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Rosado/Documents/Functional_metagenomics/Paper/Paper and supplements/Frontiers/"/>
    </mc:Choice>
  </mc:AlternateContent>
  <xr:revisionPtr revIDLastSave="0" documentId="13_ncr:1_{10130429-2B01-BC46-8464-F821E78DC470}" xr6:coauthVersionLast="46" xr6:coauthVersionMax="46" xr10:uidLastSave="{00000000-0000-0000-0000-000000000000}"/>
  <bookViews>
    <workbookView xWindow="0" yWindow="500" windowWidth="28800" windowHeight="16340" activeTab="5" xr2:uid="{00000000-000D-0000-FFFF-FFFF00000000}"/>
  </bookViews>
  <sheets>
    <sheet name="S1.1 Bacteria" sheetId="4" r:id="rId1"/>
    <sheet name="S1.2 Fungi" sheetId="13" r:id="rId2"/>
    <sheet name="S1.3 Virus" sheetId="6" r:id="rId3"/>
    <sheet name="S1.4 Archaea" sheetId="22" r:id="rId4"/>
    <sheet name="S1.5 Protist" sheetId="14" r:id="rId5"/>
    <sheet name="S1.6 Other eukaryotes" sheetId="12" r:id="rId6"/>
  </sheets>
  <definedNames>
    <definedName name="_xlnm._FilterDatabase" localSheetId="0" hidden="1">'S1.1 Bacteria'!$A$10:$O$1839</definedName>
    <definedName name="_xlnm._FilterDatabase" localSheetId="1" hidden="1">'S1.2 Fungi'!$A$10:$O$363</definedName>
    <definedName name="_xlnm._FilterDatabase" localSheetId="2" hidden="1">'S1.3 Virus'!$A$10:$O$35</definedName>
    <definedName name="_xlnm._FilterDatabase" localSheetId="3" hidden="1">'S1.4 Archaea'!$A$10:$O$60</definedName>
    <definedName name="_xlnm._FilterDatabase" localSheetId="4" hidden="1">'S1.5 Protist'!$A$10:$O$75</definedName>
    <definedName name="_xlnm._FilterDatabase" localSheetId="5" hidden="1">'S1.6 Other eukaryotes'!$A$10:$O$5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42" i="4" l="1"/>
  <c r="H1547" i="4"/>
  <c r="H1089" i="4"/>
  <c r="H1600" i="4"/>
  <c r="H1560" i="4"/>
  <c r="H610" i="4"/>
  <c r="H391" i="4"/>
  <c r="H954" i="4"/>
  <c r="H97" i="4"/>
  <c r="H990" i="4"/>
  <c r="H1395" i="4"/>
  <c r="H1248" i="4"/>
  <c r="H949" i="4"/>
  <c r="H1154" i="4"/>
  <c r="H435" i="4"/>
  <c r="H1509" i="4"/>
  <c r="H1101" i="4"/>
  <c r="H501" i="4"/>
  <c r="H1601" i="4"/>
  <c r="H887" i="4"/>
  <c r="H902" i="4"/>
  <c r="H330" i="4"/>
  <c r="H1192" i="4"/>
  <c r="H1136" i="4"/>
  <c r="H1362" i="4"/>
  <c r="H408" i="4"/>
  <c r="H1561" i="4"/>
  <c r="H409" i="4"/>
  <c r="H46" i="4"/>
  <c r="H854" i="4"/>
  <c r="H1804" i="4"/>
  <c r="H1213" i="4"/>
  <c r="H442" i="4"/>
  <c r="H1262" i="4"/>
  <c r="H930" i="4"/>
  <c r="H1384" i="4"/>
  <c r="H1760" i="4"/>
  <c r="H966" i="4"/>
  <c r="H178" i="4"/>
  <c r="H1377" i="4"/>
  <c r="H604" i="4"/>
  <c r="H379" i="4"/>
  <c r="H1790" i="4"/>
  <c r="H1132" i="4"/>
  <c r="H1578" i="4"/>
  <c r="H1360" i="4"/>
  <c r="H992" i="4"/>
  <c r="H1119" i="4"/>
  <c r="H1097" i="4"/>
  <c r="H1303" i="4"/>
  <c r="H669" i="4"/>
  <c r="H327" i="4"/>
  <c r="H1307" i="4"/>
  <c r="H142" i="4"/>
  <c r="H1723" i="4"/>
  <c r="H1525" i="4"/>
  <c r="H1131" i="4"/>
  <c r="H739" i="4"/>
  <c r="H1061" i="4"/>
  <c r="H1037" i="4"/>
  <c r="H720" i="4"/>
  <c r="H1148" i="4"/>
  <c r="H1092" i="4"/>
  <c r="H842" i="4"/>
  <c r="H430" i="4"/>
  <c r="H749" i="4"/>
  <c r="H472" i="4"/>
  <c r="H1046" i="4"/>
  <c r="H1789" i="4"/>
  <c r="H975" i="4"/>
  <c r="H1797" i="4"/>
  <c r="H335" i="4"/>
  <c r="H73" i="4"/>
  <c r="H1253" i="4"/>
  <c r="H47" i="4"/>
  <c r="H1329" i="4"/>
  <c r="H53" i="4"/>
  <c r="H1359" i="4"/>
  <c r="H329" i="4"/>
  <c r="H1462" i="4"/>
  <c r="H224" i="4"/>
  <c r="H1059" i="4"/>
  <c r="H15" i="4"/>
  <c r="H1127" i="4"/>
  <c r="H1646" i="4"/>
  <c r="H830" i="4"/>
  <c r="H1341" i="4"/>
  <c r="H35" i="4"/>
  <c r="H437" i="4"/>
  <c r="H509" i="4"/>
  <c r="H545" i="4"/>
  <c r="H403" i="4"/>
  <c r="H75" i="4"/>
  <c r="H174" i="4"/>
  <c r="H326" i="4"/>
  <c r="H1343" i="4"/>
  <c r="H314" i="4"/>
  <c r="H647" i="4"/>
  <c r="H1792" i="4"/>
  <c r="H1757" i="4"/>
  <c r="H1771" i="4"/>
  <c r="H1364" i="4"/>
  <c r="H446" i="4"/>
  <c r="H1067" i="4"/>
  <c r="H122" i="4"/>
  <c r="H145" i="4"/>
  <c r="H1583" i="4"/>
  <c r="H973" i="4"/>
  <c r="H180" i="4"/>
  <c r="H579" i="4"/>
  <c r="H1801" i="4"/>
  <c r="H370" i="4"/>
  <c r="H33" i="4"/>
  <c r="H527" i="4"/>
  <c r="H441" i="4"/>
  <c r="H632" i="4"/>
  <c r="H239" i="4"/>
  <c r="H278" i="4"/>
  <c r="H1176" i="4"/>
  <c r="H1223" i="4"/>
  <c r="H104" i="4"/>
  <c r="H1484" i="4"/>
  <c r="H703" i="4"/>
  <c r="H1784" i="4"/>
  <c r="H928" i="4"/>
  <c r="H246" i="4"/>
  <c r="H889" i="4"/>
  <c r="H908" i="4"/>
  <c r="H1742" i="4"/>
  <c r="H1130" i="4"/>
  <c r="H1293" i="4"/>
  <c r="H867" i="4"/>
  <c r="H487" i="4"/>
  <c r="H958" i="4"/>
  <c r="H878" i="4"/>
  <c r="H577" i="4"/>
  <c r="H884" i="4"/>
  <c r="H45" i="4"/>
  <c r="H1126" i="4"/>
  <c r="H1597" i="4"/>
  <c r="H738" i="4"/>
  <c r="H21" i="4"/>
  <c r="H971" i="4"/>
  <c r="H982" i="4"/>
  <c r="H383" i="4"/>
  <c r="H890" i="4"/>
  <c r="H1448" i="4"/>
  <c r="H1640" i="4"/>
  <c r="H969" i="4"/>
  <c r="H929" i="4"/>
  <c r="H1649" i="4"/>
  <c r="H1779" i="4"/>
  <c r="H59" i="4"/>
  <c r="H1634" i="4"/>
  <c r="H63" i="4"/>
  <c r="H242" i="4"/>
  <c r="H979" i="4"/>
  <c r="H87" i="4"/>
  <c r="H156" i="4"/>
  <c r="H1502" i="4"/>
  <c r="H1652" i="4"/>
  <c r="H1030" i="4"/>
  <c r="H470" i="4"/>
  <c r="H105" i="4"/>
  <c r="H1831" i="4"/>
  <c r="H1010" i="4"/>
  <c r="H801" i="4"/>
  <c r="H1751" i="4"/>
  <c r="H713" i="4"/>
  <c r="H1073" i="4"/>
  <c r="H1405" i="4"/>
  <c r="H80" i="4"/>
  <c r="H299" i="4"/>
  <c r="H25" i="4"/>
  <c r="H412" i="4"/>
  <c r="H1449" i="4"/>
  <c r="H976" i="4"/>
  <c r="H805" i="4"/>
  <c r="H1098" i="4"/>
  <c r="H1314" i="4"/>
  <c r="H324" i="4"/>
  <c r="H1643" i="4"/>
  <c r="H1139" i="4"/>
  <c r="H481" i="4"/>
  <c r="H313" i="4"/>
  <c r="H935" i="4"/>
  <c r="H506" i="4"/>
  <c r="H1542" i="4"/>
  <c r="H1208" i="4"/>
  <c r="H279" i="4"/>
  <c r="H533" i="4"/>
  <c r="H1159" i="4"/>
  <c r="H196" i="4"/>
  <c r="H1367" i="4"/>
  <c r="H1565" i="4"/>
  <c r="H517" i="4"/>
  <c r="H421" i="4"/>
  <c r="H1769" i="4"/>
  <c r="H32" i="4"/>
  <c r="H1773" i="4"/>
  <c r="H1817" i="4"/>
  <c r="H140" i="4"/>
  <c r="H1321" i="4"/>
  <c r="H182" i="4"/>
  <c r="H51" i="4"/>
  <c r="H661" i="4"/>
  <c r="H95" i="4"/>
  <c r="H1606" i="4"/>
  <c r="H1664" i="4"/>
  <c r="H265" i="4"/>
  <c r="H646" i="4"/>
  <c r="H1078" i="4"/>
  <c r="H1564" i="4"/>
  <c r="H1389" i="4"/>
  <c r="H1280" i="4"/>
  <c r="H1819" i="4"/>
  <c r="H875" i="4"/>
  <c r="H1236" i="4"/>
  <c r="H838" i="4"/>
  <c r="H160" i="4"/>
  <c r="H144" i="4"/>
  <c r="H1690" i="4"/>
  <c r="H1290" i="4"/>
  <c r="H1332" i="4"/>
  <c r="H861" i="4"/>
  <c r="H434" i="4"/>
  <c r="H1709" i="4"/>
  <c r="H926" i="4"/>
  <c r="H1146" i="4"/>
  <c r="H1675" i="4"/>
  <c r="H1658" i="4"/>
  <c r="H1301" i="4"/>
  <c r="H251" i="4"/>
  <c r="H636" i="4"/>
  <c r="H295" i="4"/>
  <c r="H480" i="4"/>
  <c r="H1612" i="4"/>
  <c r="H1000" i="4"/>
  <c r="H1308" i="4"/>
  <c r="H184" i="4"/>
  <c r="H164" i="4"/>
  <c r="H1320" i="4"/>
  <c r="H1731" i="4"/>
  <c r="H444" i="4"/>
  <c r="H1391" i="4"/>
  <c r="H1385" i="4"/>
  <c r="H587" i="4"/>
  <c r="H678" i="4"/>
  <c r="H560" i="4"/>
  <c r="H851" i="4"/>
  <c r="H767" i="4"/>
  <c r="H308" i="4"/>
  <c r="H1665" i="4"/>
  <c r="H1531" i="4"/>
  <c r="H143" i="4"/>
  <c r="H776" i="4"/>
  <c r="H933" i="4"/>
  <c r="H1275" i="4"/>
  <c r="H1410" i="4"/>
  <c r="H876" i="4"/>
  <c r="H1684" i="4"/>
  <c r="H213" i="4"/>
  <c r="H865" i="4"/>
  <c r="H502" i="4"/>
  <c r="H1270" i="4"/>
  <c r="H65" i="4"/>
  <c r="H139" i="4"/>
  <c r="H1489" i="4"/>
  <c r="H1120" i="4"/>
  <c r="H1326" i="4"/>
  <c r="H615" i="4"/>
  <c r="H1387" i="4"/>
  <c r="H550" i="4"/>
  <c r="H1695" i="4"/>
  <c r="H625" i="4"/>
  <c r="H1581" i="4"/>
  <c r="H800" i="4"/>
  <c r="H1155" i="4"/>
  <c r="H1039" i="4"/>
  <c r="H358" i="4"/>
  <c r="H288" i="4"/>
  <c r="H1513" i="4"/>
  <c r="H1437" i="4"/>
  <c r="H468" i="4"/>
  <c r="H1503" i="4"/>
  <c r="H790" i="4"/>
  <c r="H1816" i="4"/>
  <c r="H956" i="4"/>
  <c r="H1662" i="4"/>
  <c r="H451" i="4"/>
  <c r="H1505" i="4"/>
  <c r="H198" i="4"/>
  <c r="H1042" i="4"/>
  <c r="H28" i="4"/>
  <c r="H1382" i="4"/>
  <c r="H621" i="4"/>
  <c r="H1109" i="4"/>
  <c r="H683" i="4"/>
  <c r="H133" i="4"/>
  <c r="H216" i="4"/>
  <c r="H1347" i="4"/>
  <c r="H832" i="4"/>
  <c r="H1767" i="4"/>
  <c r="H1252" i="4"/>
  <c r="H1532" i="4"/>
  <c r="H81" i="4"/>
  <c r="H1374" i="4"/>
  <c r="H1759" i="4"/>
  <c r="H106" i="4"/>
  <c r="H977" i="4"/>
  <c r="H986" i="4"/>
  <c r="H1594" i="4"/>
  <c r="H183" i="4"/>
  <c r="H846" i="4"/>
  <c r="H1506" i="4"/>
  <c r="H124" i="4"/>
  <c r="H1079" i="4"/>
  <c r="H1666" i="4"/>
  <c r="H1596" i="4"/>
  <c r="H1003" i="4"/>
  <c r="H1243" i="4"/>
  <c r="H146" i="4"/>
  <c r="H1426" i="4"/>
  <c r="H155" i="4"/>
  <c r="H1007" i="4"/>
  <c r="H1529" i="4"/>
  <c r="H114" i="4"/>
  <c r="H419" i="4"/>
  <c r="H204" i="4"/>
  <c r="H455" i="4"/>
  <c r="H1160" i="4"/>
  <c r="H37" i="4"/>
  <c r="H1693" i="4"/>
  <c r="H1568" i="4"/>
  <c r="H64" i="4"/>
  <c r="H1580" i="4"/>
  <c r="H1598" i="4"/>
  <c r="H751" i="4"/>
  <c r="H365" i="4"/>
  <c r="H919" i="4"/>
  <c r="H951" i="4"/>
  <c r="H1423" i="4"/>
  <c r="H931" i="4"/>
  <c r="H1165" i="4"/>
  <c r="H719" i="4"/>
  <c r="H1717" i="4"/>
  <c r="H1551" i="4"/>
  <c r="H1467" i="4"/>
  <c r="H910" i="4"/>
  <c r="H609" i="4"/>
  <c r="H1482" i="4"/>
  <c r="H312" i="4"/>
  <c r="H695" i="4"/>
  <c r="H1691" i="4"/>
  <c r="H1533" i="4"/>
  <c r="H210" i="4"/>
  <c r="H289" i="4"/>
  <c r="H413" i="4"/>
  <c r="H707" i="4"/>
  <c r="H1058" i="4"/>
  <c r="H350" i="4"/>
  <c r="H1141" i="4"/>
  <c r="H981" i="4"/>
  <c r="H107" i="4"/>
  <c r="H311" i="4"/>
  <c r="H693" i="4"/>
  <c r="H297" i="4"/>
  <c r="H1239" i="4"/>
  <c r="H1749" i="4"/>
  <c r="H1475" i="4"/>
  <c r="H1780" i="4"/>
  <c r="H220" i="4"/>
  <c r="H508" i="4"/>
  <c r="H439" i="4"/>
  <c r="H1738" i="4"/>
  <c r="H1627" i="4"/>
  <c r="H1537" i="4"/>
  <c r="H784" i="4"/>
  <c r="H1633" i="4"/>
  <c r="H569" i="4"/>
  <c r="H190" i="4"/>
  <c r="H927" i="4"/>
  <c r="H514" i="4"/>
  <c r="H1607" i="4"/>
  <c r="H804" i="4"/>
  <c r="H206" i="4"/>
  <c r="H988" i="4"/>
  <c r="H1149" i="4"/>
  <c r="H657" i="4"/>
  <c r="H1124" i="4"/>
  <c r="H110" i="4"/>
  <c r="H1188" i="4"/>
  <c r="H167" i="4"/>
  <c r="H394" i="4"/>
  <c r="H1277" i="4"/>
  <c r="H803" i="4"/>
  <c r="H382" i="4"/>
  <c r="H1830" i="4"/>
  <c r="H346" i="4"/>
  <c r="H770" i="4"/>
  <c r="H166" i="4"/>
  <c r="H573" i="4"/>
  <c r="H940" i="4"/>
  <c r="H1404" i="4"/>
  <c r="H1516" i="4"/>
  <c r="H1756" i="4"/>
  <c r="H812" i="4"/>
  <c r="H886" i="4"/>
  <c r="H218" i="4"/>
  <c r="H1276" i="4"/>
  <c r="H983" i="4"/>
  <c r="H963" i="4"/>
  <c r="H670" i="4"/>
  <c r="H1702" i="4"/>
  <c r="H1336" i="4"/>
  <c r="H840" i="4"/>
  <c r="H1457" i="4"/>
  <c r="H1527" i="4"/>
  <c r="H552" i="4"/>
  <c r="H1325" i="4"/>
  <c r="H1715" i="4"/>
  <c r="H624" i="4"/>
  <c r="H1005" i="4"/>
  <c r="H737" i="4"/>
  <c r="H999" i="4"/>
  <c r="H857" i="4"/>
  <c r="H385" i="4"/>
  <c r="H1445" i="4"/>
  <c r="H1549" i="4"/>
  <c r="H1806" i="4"/>
  <c r="H565" i="4"/>
  <c r="H1539" i="4"/>
  <c r="H1416" i="4"/>
  <c r="H1204" i="4"/>
  <c r="H392" i="4"/>
  <c r="H1442" i="4"/>
  <c r="H1296" i="4"/>
  <c r="H1741" i="4"/>
  <c r="H474" i="4"/>
  <c r="H135" i="4"/>
  <c r="H942" i="4"/>
  <c r="H1743" i="4"/>
  <c r="H802" i="4"/>
  <c r="H459" i="4"/>
  <c r="H1613" i="4"/>
  <c r="H750" i="4"/>
  <c r="H100" i="4"/>
  <c r="H1206" i="4"/>
  <c r="H1087" i="4"/>
  <c r="H542" i="4"/>
  <c r="H1094" i="4"/>
  <c r="H778" i="4"/>
  <c r="H1837" i="4"/>
  <c r="H769" i="4"/>
  <c r="H1834" i="4"/>
  <c r="H1501" i="4"/>
  <c r="H829" i="4"/>
  <c r="H410" i="4"/>
  <c r="H1323" i="4"/>
  <c r="H1788" i="4"/>
  <c r="H1205" i="4"/>
  <c r="H564" i="4"/>
  <c r="H597" i="4"/>
  <c r="H56" i="4"/>
  <c r="H1313" i="4"/>
  <c r="H427" i="4"/>
  <c r="H1593" i="4"/>
  <c r="H1096" i="4"/>
  <c r="H1310" i="4"/>
  <c r="H1768" i="4"/>
  <c r="H215" i="4"/>
  <c r="H1166" i="4"/>
  <c r="H546" i="4"/>
  <c r="H628" i="4"/>
  <c r="H1083" i="4"/>
  <c r="H452" i="4"/>
  <c r="H691" i="4"/>
  <c r="H1739" i="4"/>
  <c r="H381" i="4"/>
  <c r="H458" i="4"/>
  <c r="H853" i="4"/>
  <c r="H729" i="4"/>
  <c r="H1381" i="4"/>
  <c r="H1318" i="4"/>
  <c r="H1541" i="4"/>
  <c r="H1456" i="4"/>
  <c r="H1471" i="4"/>
  <c r="H1632" i="4"/>
  <c r="H513" i="4"/>
  <c r="H538" i="4"/>
  <c r="H1191" i="4"/>
  <c r="H995" i="4"/>
  <c r="H788" i="4"/>
  <c r="H799" i="4"/>
  <c r="H1474" i="4"/>
  <c r="H1285" i="4"/>
  <c r="H148" i="4"/>
  <c r="H881" i="4"/>
  <c r="H108" i="4"/>
  <c r="H1134" i="4"/>
  <c r="H1828" i="4"/>
  <c r="H1174" i="4"/>
  <c r="H217" i="4"/>
  <c r="H1504" i="4"/>
  <c r="H319" i="4"/>
  <c r="H863" i="4"/>
  <c r="H1807" i="4"/>
  <c r="H629" i="4"/>
  <c r="H181" i="4"/>
  <c r="H272" i="4"/>
  <c r="H844" i="4"/>
  <c r="H544" i="4"/>
  <c r="H274" i="4"/>
  <c r="H702" i="4"/>
  <c r="H376" i="4"/>
  <c r="H422" i="4"/>
  <c r="H879" i="4"/>
  <c r="H1340" i="4"/>
  <c r="H109" i="4"/>
  <c r="H241" i="4"/>
  <c r="H1335" i="4"/>
  <c r="H1125" i="4"/>
  <c r="H1112" i="4"/>
  <c r="H485" i="4"/>
  <c r="H301" i="4"/>
  <c r="H1072" i="4"/>
  <c r="H173" i="4"/>
  <c r="H619" i="4"/>
  <c r="H818" i="4"/>
  <c r="H1483" i="4"/>
  <c r="H1052" i="4"/>
  <c r="H1128" i="4"/>
  <c r="H1297" i="4"/>
  <c r="H1299" i="4"/>
  <c r="H1261" i="4"/>
  <c r="H1045" i="4"/>
  <c r="H1512" i="4"/>
  <c r="H745" i="4"/>
  <c r="H828" i="4"/>
  <c r="H1060" i="4"/>
  <c r="H1057" i="4"/>
  <c r="H1330" i="4"/>
  <c r="H1494" i="4"/>
  <c r="H855" i="4"/>
  <c r="H1012" i="4"/>
  <c r="H1351" i="4"/>
  <c r="H1579" i="4"/>
  <c r="H1147" i="4"/>
  <c r="H934" i="4"/>
  <c r="H1677" i="4"/>
  <c r="H735" i="4"/>
  <c r="H130" i="4"/>
  <c r="H952" i="4"/>
  <c r="H939" i="4"/>
  <c r="H281" i="4"/>
  <c r="H572" i="4"/>
  <c r="H1774" i="4"/>
  <c r="H1451" i="4"/>
  <c r="H1668" i="4"/>
  <c r="H870" i="4"/>
  <c r="H819" i="4"/>
  <c r="H1117" i="4"/>
  <c r="H448" i="4"/>
  <c r="H1184" i="4"/>
  <c r="H1609" i="4"/>
  <c r="H1667" i="4"/>
  <c r="H223" i="4"/>
  <c r="H486" i="4"/>
  <c r="H947" i="4"/>
  <c r="H1670" i="4"/>
  <c r="H694" i="4"/>
  <c r="H90" i="4"/>
  <c r="H1346" i="4"/>
  <c r="H1403" i="4"/>
  <c r="H177" i="4"/>
  <c r="H967" i="4"/>
  <c r="H1355" i="4"/>
  <c r="H907" i="4"/>
  <c r="H1413" i="4"/>
  <c r="H445" i="4"/>
  <c r="H304" i="4"/>
  <c r="H1150" i="4"/>
  <c r="H662" i="4"/>
  <c r="H634" i="4"/>
  <c r="H1602" i="4"/>
  <c r="H349" i="4"/>
  <c r="H764" i="4"/>
  <c r="H1548" i="4"/>
  <c r="H1431" i="4"/>
  <c r="H1672" i="4"/>
  <c r="H1212" i="4"/>
  <c r="H1249" i="4"/>
  <c r="H900" i="4"/>
  <c r="H1569" i="4"/>
  <c r="H888" i="4"/>
  <c r="H1785" i="4"/>
  <c r="H336" i="4"/>
  <c r="H835" i="4"/>
  <c r="H1014" i="4"/>
  <c r="H783" i="4"/>
  <c r="H1620" i="4"/>
  <c r="H522" i="4"/>
  <c r="H504" i="4"/>
  <c r="H1550" i="4"/>
  <c r="H686" i="4"/>
  <c r="H1500" i="4"/>
  <c r="H1577" i="4"/>
  <c r="H420" i="4"/>
  <c r="H1621" i="4"/>
  <c r="H1538" i="4"/>
  <c r="H1812" i="4"/>
  <c r="H228" i="4"/>
  <c r="H901" i="4"/>
  <c r="H456" i="4"/>
  <c r="H1172" i="4"/>
  <c r="H725" i="4"/>
  <c r="H1463" i="4"/>
  <c r="H26" i="4"/>
  <c r="H1829" i="4"/>
  <c r="H1720" i="4"/>
  <c r="H1197" i="4"/>
  <c r="H1152" i="4"/>
  <c r="H1507" i="4"/>
  <c r="H1435" i="4"/>
  <c r="H710" i="4"/>
  <c r="H1047" i="4"/>
  <c r="H464" i="4"/>
  <c r="H1770" i="4"/>
  <c r="H1002" i="4"/>
  <c r="H1781" i="4"/>
  <c r="H50" i="4"/>
  <c r="H775" i="4"/>
  <c r="H214" i="4"/>
  <c r="H1021" i="4"/>
  <c r="H858" i="4"/>
  <c r="H11" i="4"/>
  <c r="H866" i="4"/>
  <c r="H637" i="4"/>
  <c r="H1084" i="4"/>
  <c r="H834" i="4"/>
  <c r="H757" i="4"/>
  <c r="H649" i="4"/>
  <c r="H668" i="4"/>
  <c r="H1324" i="4"/>
  <c r="H1242" i="4"/>
  <c r="H511" i="4"/>
  <c r="H611" i="4"/>
  <c r="H955" i="4"/>
  <c r="H555" i="4"/>
  <c r="H280" i="4"/>
  <c r="H1066" i="4"/>
  <c r="H701" i="4"/>
  <c r="H841" i="4"/>
  <c r="H22" i="4"/>
  <c r="H1116" i="4"/>
  <c r="H1603" i="4"/>
  <c r="H656" i="4"/>
  <c r="H423" i="4"/>
  <c r="H1071" i="4"/>
  <c r="H1264" i="4"/>
  <c r="H1651" i="4"/>
  <c r="H652" i="4"/>
  <c r="H425" i="4"/>
  <c r="H473" i="4"/>
  <c r="H581" i="4"/>
  <c r="H905" i="4"/>
  <c r="H1554" i="4"/>
  <c r="H571" i="4"/>
  <c r="H608" i="4"/>
  <c r="H991" i="4"/>
  <c r="H397" i="4"/>
  <c r="H197" i="4"/>
  <c r="H282" i="4"/>
  <c r="H752" i="4"/>
  <c r="H359" i="4"/>
  <c r="H1428" i="4"/>
  <c r="H1062" i="4"/>
  <c r="H789" i="4"/>
  <c r="H1689" i="4"/>
  <c r="H341" i="4"/>
  <c r="H1075" i="4"/>
  <c r="H34" i="4"/>
  <c r="H756" i="4"/>
  <c r="H1289" i="4"/>
  <c r="H202" i="4"/>
  <c r="H1331" i="4"/>
  <c r="H322" i="4"/>
  <c r="H1233" i="4"/>
  <c r="H1755" i="4"/>
  <c r="H102" i="4"/>
  <c r="H520" i="4"/>
  <c r="H1669" i="4"/>
  <c r="H561" i="4"/>
  <c r="H845" i="4"/>
  <c r="H1635" i="4"/>
  <c r="H768" i="4"/>
  <c r="H354" i="4"/>
  <c r="H913" i="4"/>
  <c r="H607" i="4"/>
  <c r="H1304" i="4"/>
  <c r="H1419" i="4"/>
  <c r="H460" i="4"/>
  <c r="H1257" i="4"/>
  <c r="H1093" i="4"/>
  <c r="H1230" i="4"/>
  <c r="H924" i="4"/>
  <c r="H899" i="4"/>
  <c r="H643" i="4"/>
  <c r="H1487" i="4"/>
  <c r="H762" i="4"/>
  <c r="H1365" i="4"/>
  <c r="H1515" i="4"/>
  <c r="H1787" i="4"/>
  <c r="H1118" i="4"/>
  <c r="H1485" i="4"/>
  <c r="H1023" i="4"/>
  <c r="H692" i="4"/>
  <c r="H860" i="4"/>
  <c r="H1466" i="4"/>
  <c r="H1436" i="4"/>
  <c r="H1376" i="4"/>
  <c r="H1625" i="4"/>
  <c r="H88" i="4"/>
  <c r="H1477" i="4"/>
  <c r="H466" i="4"/>
  <c r="H1317" i="4"/>
  <c r="H199" i="4"/>
  <c r="H554" i="4"/>
  <c r="H911" i="4"/>
  <c r="H1417" i="4"/>
  <c r="H1705" i="4"/>
  <c r="H811" i="4"/>
  <c r="H1498" i="4"/>
  <c r="H356" i="4"/>
  <c r="H417" i="4"/>
  <c r="H172" i="4"/>
  <c r="H718" i="4"/>
  <c r="H1810" i="4"/>
  <c r="H1241" i="4"/>
  <c r="H1674" i="4"/>
  <c r="H650" i="4"/>
  <c r="H449" i="4"/>
  <c r="H72" i="4"/>
  <c r="H763" i="4"/>
  <c r="H225" i="4"/>
  <c r="H221" i="4"/>
  <c r="H786" i="4"/>
  <c r="H1570" i="4"/>
  <c r="H499" i="4"/>
  <c r="H1553" i="4"/>
  <c r="H848" i="4"/>
  <c r="H614" i="4"/>
  <c r="H987" i="4"/>
  <c r="H850" i="4"/>
  <c r="H454" i="4"/>
  <c r="H721" i="4"/>
  <c r="H433" i="4"/>
  <c r="H1115" i="4"/>
  <c r="H67" i="4"/>
  <c r="H286" i="4"/>
  <c r="H965" i="4"/>
  <c r="H618" i="4"/>
  <c r="H859" i="4"/>
  <c r="H69" i="4"/>
  <c r="H212" i="4"/>
  <c r="H1024" i="4"/>
  <c r="H369" i="4"/>
  <c r="H1563" i="4"/>
  <c r="H1530" i="4"/>
  <c r="H1379" i="4"/>
  <c r="H364" i="4"/>
  <c r="H494" i="4"/>
  <c r="H1558" i="4"/>
  <c r="H519" i="4"/>
  <c r="H1764" i="4"/>
  <c r="H162" i="4"/>
  <c r="H98" i="4"/>
  <c r="H253" i="4"/>
  <c r="H1821" i="4"/>
  <c r="H1473" i="4"/>
  <c r="H361" i="4"/>
  <c r="H1458" i="4"/>
  <c r="H1019" i="4"/>
  <c r="H1198" i="4"/>
  <c r="H562" i="4"/>
  <c r="H1511" i="4"/>
  <c r="H1168" i="4"/>
  <c r="H1605" i="4"/>
  <c r="H1040" i="4"/>
  <c r="H1686" i="4"/>
  <c r="H1514" i="4"/>
  <c r="H112" i="4"/>
  <c r="H559" i="4"/>
  <c r="H779" i="4"/>
  <c r="H891" i="4"/>
  <c r="H714" i="4"/>
  <c r="H780" i="4"/>
  <c r="H760" i="4"/>
  <c r="H836" i="4"/>
  <c r="H1358" i="4"/>
  <c r="H551" i="4"/>
  <c r="H1225" i="4"/>
  <c r="H115" i="4"/>
  <c r="H334" i="4"/>
  <c r="H207" i="4"/>
  <c r="H243" i="4"/>
  <c r="H1363" i="4"/>
  <c r="H839" i="4"/>
  <c r="H248" i="4"/>
  <c r="H424" i="4"/>
  <c r="H388" i="4"/>
  <c r="H1726" i="4"/>
  <c r="H1615" i="4"/>
  <c r="H601" i="4"/>
  <c r="H1193" i="4"/>
  <c r="H276" i="4"/>
  <c r="H1068" i="4"/>
  <c r="H1194" i="4"/>
  <c r="H1315" i="4"/>
  <c r="H985" i="4"/>
  <c r="H1353" i="4"/>
  <c r="H1106" i="4"/>
  <c r="H347" i="4"/>
  <c r="H521" i="4"/>
  <c r="H152" i="4"/>
  <c r="H343" i="4"/>
  <c r="H1357" i="4"/>
  <c r="H1496" i="4"/>
  <c r="H681" i="4"/>
  <c r="H179" i="4"/>
  <c r="H176" i="4"/>
  <c r="H1282" i="4"/>
  <c r="H972" i="4"/>
  <c r="H1585" i="4"/>
  <c r="H1144" i="4"/>
  <c r="H690" i="4"/>
  <c r="H1540" i="4"/>
  <c r="H1137" i="4"/>
  <c r="H1013" i="4"/>
  <c r="H1762" i="4"/>
  <c r="H864" i="4"/>
  <c r="H1041" i="4"/>
  <c r="H1694" i="4"/>
  <c r="H644" i="4"/>
  <c r="H1610" i="4"/>
  <c r="H187" i="4"/>
  <c r="H44" i="4"/>
  <c r="H1086" i="4"/>
  <c r="H970" i="4"/>
  <c r="H254" i="4"/>
  <c r="H894" i="4"/>
  <c r="H616" i="4"/>
  <c r="H1015" i="4"/>
  <c r="H332" i="4"/>
  <c r="H1339" i="4"/>
  <c r="H872" i="4"/>
  <c r="H154" i="4"/>
  <c r="H1427" i="4"/>
  <c r="H833" i="4"/>
  <c r="H31" i="4"/>
  <c r="H932" i="4"/>
  <c r="H1016" i="4"/>
  <c r="H620" i="4"/>
  <c r="H233" i="4"/>
  <c r="H252" i="4"/>
  <c r="H936" i="4"/>
  <c r="H128" i="4"/>
  <c r="H355" i="4"/>
  <c r="H186" i="4"/>
  <c r="H510" i="4"/>
  <c r="H950" i="4"/>
  <c r="H1439" i="4"/>
  <c r="H916" i="4"/>
  <c r="H922" i="4"/>
  <c r="H580" i="4"/>
  <c r="H1231" i="4"/>
  <c r="H496" i="4"/>
  <c r="H793" i="4"/>
  <c r="H54" i="4"/>
  <c r="H1838" i="4"/>
  <c r="H1031" i="4"/>
  <c r="H393" i="4"/>
  <c r="H1641" i="4"/>
  <c r="H912" i="4"/>
  <c r="H998" i="4"/>
  <c r="H1432" i="4"/>
  <c r="H1246" i="4"/>
  <c r="H372" i="4"/>
  <c r="H436" i="4"/>
  <c r="H318" i="4"/>
  <c r="H631" i="4"/>
  <c r="H1571" i="4"/>
  <c r="H1618" i="4"/>
  <c r="H291" i="4"/>
  <c r="H273" i="4"/>
  <c r="H997" i="4"/>
  <c r="H191" i="4"/>
  <c r="H877" i="4"/>
  <c r="H549" i="4"/>
  <c r="H1744" i="4"/>
  <c r="H1648" i="4"/>
  <c r="H1683" i="4"/>
  <c r="H943" i="4"/>
  <c r="H1735" i="4"/>
  <c r="H1706" i="4"/>
  <c r="H398" i="4"/>
  <c r="H453" i="4"/>
  <c r="H362" i="4"/>
  <c r="H821" i="4"/>
  <c r="H968" i="4"/>
  <c r="H116" i="4"/>
  <c r="H1050" i="4"/>
  <c r="H375" i="4"/>
  <c r="H1196" i="4"/>
  <c r="H1333" i="4"/>
  <c r="H1259" i="4"/>
  <c r="H1800" i="4"/>
  <c r="H1480" i="4"/>
  <c r="H946" i="4"/>
  <c r="H1412" i="4"/>
  <c r="H1228" i="4"/>
  <c r="H18" i="4"/>
  <c r="H766" i="4"/>
  <c r="H373" i="4"/>
  <c r="H1429" i="4"/>
  <c r="H321" i="4"/>
  <c r="H540" i="4"/>
  <c r="H1584" i="4"/>
  <c r="H491" i="4"/>
  <c r="H558" i="4"/>
  <c r="H993" i="4"/>
  <c r="H1255" i="4"/>
  <c r="H1820" i="4"/>
  <c r="H1644" i="4"/>
  <c r="H247" i="4"/>
  <c r="H1244" i="4"/>
  <c r="H708" i="4"/>
  <c r="H333" i="4"/>
  <c r="H1719" i="4"/>
  <c r="H1656" i="4"/>
  <c r="H1791" i="4"/>
  <c r="H1815" i="4"/>
  <c r="H1108" i="4"/>
  <c r="H741" i="4"/>
  <c r="H1295" i="4"/>
  <c r="H1552" i="4"/>
  <c r="H1224" i="4"/>
  <c r="H1447" i="4"/>
  <c r="H492" i="4"/>
  <c r="H594" i="4"/>
  <c r="H1586" i="4"/>
  <c r="H1388" i="4"/>
  <c r="H543" i="4"/>
  <c r="H1678" i="4"/>
  <c r="H1316" i="4"/>
  <c r="H849" i="4"/>
  <c r="H1663" i="4"/>
  <c r="H1029" i="4"/>
  <c r="H724" i="4"/>
  <c r="H230" i="4"/>
  <c r="H284" i="4"/>
  <c r="H732" i="4"/>
  <c r="H1157" i="4"/>
  <c r="H1281" i="4"/>
  <c r="H539" i="4"/>
  <c r="H1528" i="4"/>
  <c r="H1637" i="4"/>
  <c r="H642" i="4"/>
  <c r="H1390" i="4"/>
  <c r="H89" i="4"/>
  <c r="H1704" i="4"/>
  <c r="H310" i="4"/>
  <c r="H556" i="4"/>
  <c r="H529" i="4"/>
  <c r="H1805" i="4"/>
  <c r="H1406" i="4"/>
  <c r="H1102" i="4"/>
  <c r="H1254" i="4"/>
  <c r="H1608" i="4"/>
  <c r="H236" i="4"/>
  <c r="H1833" i="4"/>
  <c r="H676" i="4"/>
  <c r="H1518" i="4"/>
  <c r="H696" i="4"/>
  <c r="H1129" i="4"/>
  <c r="H292" i="4"/>
  <c r="H153" i="4"/>
  <c r="H1022" i="4"/>
  <c r="H96" i="4"/>
  <c r="H48" i="4"/>
  <c r="H490" i="4"/>
  <c r="H944" i="4"/>
  <c r="H352" i="4"/>
  <c r="H589" i="4"/>
  <c r="H531" i="4"/>
  <c r="H339" i="4"/>
  <c r="H323" i="4"/>
  <c r="H12" i="4"/>
  <c r="H785" i="4"/>
  <c r="H585" i="4"/>
  <c r="H302" i="4"/>
  <c r="H84" i="4"/>
  <c r="H431" i="4"/>
  <c r="H1631" i="4"/>
  <c r="H1711" i="4"/>
  <c r="H1813" i="4"/>
  <c r="H70" i="4"/>
  <c r="H640" i="4"/>
  <c r="H1543" i="4"/>
  <c r="H340" i="4"/>
  <c r="H727" i="4"/>
  <c r="H1574" i="4"/>
  <c r="H663" i="4"/>
  <c r="H76" i="4"/>
  <c r="H1407" i="4"/>
  <c r="H232" i="4"/>
  <c r="H1626" i="4"/>
  <c r="H113" i="4"/>
  <c r="H38" i="4"/>
  <c r="H1712" i="4"/>
  <c r="H524" i="4"/>
  <c r="H20" i="4"/>
  <c r="H171" i="4"/>
  <c r="H1524" i="4"/>
  <c r="H1777" i="4"/>
  <c r="H1799" i="4"/>
  <c r="H320" i="4"/>
  <c r="H626" i="4"/>
  <c r="H1798" i="4"/>
  <c r="H1064" i="4"/>
  <c r="H1069" i="4"/>
  <c r="H1617" i="4"/>
  <c r="H161" i="4"/>
  <c r="H575" i="4"/>
  <c r="H1234" i="4"/>
  <c r="H1707" i="4"/>
  <c r="H1730" i="4"/>
  <c r="H463" i="4"/>
  <c r="H605" i="4"/>
  <c r="H1258" i="4"/>
  <c r="H1284" i="4"/>
  <c r="H1676" i="4"/>
  <c r="H1497" i="4"/>
  <c r="H1809" i="4"/>
  <c r="H1004" i="4"/>
  <c r="H667" i="4"/>
  <c r="H17" i="4"/>
  <c r="H1575" i="4"/>
  <c r="H994" i="4"/>
  <c r="H1195" i="4"/>
  <c r="H263" i="4"/>
  <c r="H240" i="4"/>
  <c r="H553" i="4"/>
  <c r="H1492" i="4"/>
  <c r="H1766" i="4"/>
  <c r="H816" i="4"/>
  <c r="H1453" i="4"/>
  <c r="H684" i="4"/>
  <c r="H1534" i="4"/>
  <c r="H331" i="4"/>
  <c r="H852" i="4"/>
  <c r="H996" i="4"/>
  <c r="H377" i="4"/>
  <c r="H1493" i="4"/>
  <c r="H1337" i="4"/>
  <c r="H1452" i="4"/>
  <c r="H131" i="4"/>
  <c r="H250" i="4"/>
  <c r="H1051" i="4"/>
  <c r="H1283" i="4"/>
  <c r="H305" i="4"/>
  <c r="H1180" i="4"/>
  <c r="H688" i="4"/>
  <c r="H40" i="4"/>
  <c r="H404" i="4"/>
  <c r="H337" i="4"/>
  <c r="H1714" i="4"/>
  <c r="H808" i="4"/>
  <c r="H1265" i="4"/>
  <c r="H1221" i="4"/>
  <c r="H1659" i="4"/>
  <c r="H1747" i="4"/>
  <c r="H567" i="4"/>
  <c r="H843" i="4"/>
  <c r="H1217" i="4"/>
  <c r="H1034" i="4"/>
  <c r="H1279" i="4"/>
  <c r="H548" i="4"/>
  <c r="H192" i="4"/>
  <c r="H119" i="4"/>
  <c r="H151" i="4"/>
  <c r="H791" i="4"/>
  <c r="H1592" i="4"/>
  <c r="H402" i="4"/>
  <c r="H583" i="4"/>
  <c r="H306" i="4"/>
  <c r="H1065" i="4"/>
  <c r="H1818" i="4"/>
  <c r="H1210" i="4"/>
  <c r="H1145" i="4"/>
  <c r="H432" i="4"/>
  <c r="H1306" i="4"/>
  <c r="H989" i="4"/>
  <c r="H275" i="4"/>
  <c r="H264" i="4"/>
  <c r="H24" i="4"/>
  <c r="H1642" i="4"/>
  <c r="H1207" i="4"/>
  <c r="H29" i="4"/>
  <c r="H528" i="4"/>
  <c r="H704" i="4"/>
  <c r="H77" i="4"/>
  <c r="H1802" i="4"/>
  <c r="H897" i="4"/>
  <c r="H1750" i="4"/>
  <c r="H871" i="4"/>
  <c r="H386" i="4"/>
  <c r="H1018" i="4"/>
  <c r="H792" i="4"/>
  <c r="H270" i="4"/>
  <c r="H1629" i="4"/>
  <c r="H918" i="4"/>
  <c r="H1728" i="4"/>
  <c r="H1334" i="4"/>
  <c r="H736" i="4"/>
  <c r="H1415" i="4"/>
  <c r="H1396" i="4"/>
  <c r="H1746" i="4"/>
  <c r="H1465" i="4"/>
  <c r="H1044" i="4"/>
  <c r="H814" i="4"/>
  <c r="H1169" i="4"/>
  <c r="H1685" i="4"/>
  <c r="H1478" i="4"/>
  <c r="H1604" i="4"/>
  <c r="H598" i="4"/>
  <c r="H658" i="4"/>
  <c r="H1113" i="4"/>
  <c r="H42" i="4"/>
  <c r="H822" i="4"/>
  <c r="H1508" i="4"/>
  <c r="H1638" i="4"/>
  <c r="H467" i="4"/>
  <c r="H1291" i="4"/>
  <c r="H1368" i="4"/>
  <c r="H1763" i="4"/>
  <c r="H118" i="4"/>
  <c r="H1074" i="4"/>
  <c r="H1245" i="4"/>
  <c r="H283" i="4"/>
  <c r="H120" i="4"/>
  <c r="H125" i="4"/>
  <c r="H150" i="4"/>
  <c r="H234" i="4"/>
  <c r="H1222" i="4"/>
  <c r="H847" i="4"/>
  <c r="H964" i="4"/>
  <c r="H1027" i="4"/>
  <c r="H1250" i="4"/>
  <c r="H1682" i="4"/>
  <c r="H1823" i="4"/>
  <c r="H43" i="4"/>
  <c r="H290" i="4"/>
  <c r="H1227" i="4"/>
  <c r="H294" i="4"/>
  <c r="H129" i="4"/>
  <c r="H1038" i="4"/>
  <c r="H1430" i="4"/>
  <c r="H723" i="4"/>
  <c r="H806" i="4"/>
  <c r="H209" i="4"/>
  <c r="H1380" i="4"/>
  <c r="H1544" i="4"/>
  <c r="H1556" i="4"/>
  <c r="H659" i="4"/>
  <c r="H665" i="4"/>
  <c r="H1517" i="4"/>
  <c r="H1468" i="4"/>
  <c r="H400" i="4"/>
  <c r="H74" i="4"/>
  <c r="H103" i="4"/>
  <c r="H378" i="4"/>
  <c r="H406" i="4"/>
  <c r="H484" i="4"/>
  <c r="H680" i="4"/>
  <c r="H953" i="4"/>
  <c r="H1400" i="4"/>
  <c r="H660" i="4"/>
  <c r="H1825" i="4"/>
  <c r="H602" i="4"/>
  <c r="H903" i="4"/>
  <c r="H1247" i="4"/>
  <c r="H1035" i="4"/>
  <c r="H1344" i="4"/>
  <c r="H1827" i="4"/>
  <c r="H1302" i="4"/>
  <c r="H134" i="4"/>
  <c r="H1392" i="4"/>
  <c r="H418" i="4"/>
  <c r="H1434" i="4"/>
  <c r="H525" i="4"/>
  <c r="H60" i="4"/>
  <c r="H1371" i="4"/>
  <c r="H1582" i="4"/>
  <c r="H1808" i="4"/>
  <c r="H1481" i="4"/>
  <c r="H268" i="4"/>
  <c r="H698" i="4"/>
  <c r="H478" i="4"/>
  <c r="H1256" i="4"/>
  <c r="H500" i="4"/>
  <c r="H633" i="4"/>
  <c r="H534" i="4"/>
  <c r="H1546" i="4"/>
  <c r="H1288" i="4"/>
  <c r="H885" i="4"/>
  <c r="H895" i="4"/>
  <c r="H1444" i="4"/>
  <c r="H495" i="4"/>
  <c r="H447" i="4"/>
  <c r="H344" i="4"/>
  <c r="H205" i="4"/>
  <c r="H1394" i="4"/>
  <c r="H194" i="4"/>
  <c r="H1803" i="4"/>
  <c r="H957" i="4"/>
  <c r="H93" i="4"/>
  <c r="H1063" i="4"/>
  <c r="H1105" i="4"/>
  <c r="H1566" i="4"/>
  <c r="H1361" i="4"/>
  <c r="H673" i="4"/>
  <c r="H1053" i="4"/>
  <c r="H782" i="4"/>
  <c r="H1268" i="4"/>
  <c r="H1179" i="4"/>
  <c r="H1722" i="4"/>
  <c r="H505" i="4"/>
  <c r="H586" i="4"/>
  <c r="H1348" i="4"/>
  <c r="H147" i="4"/>
  <c r="H188" i="4"/>
  <c r="H709" i="4"/>
  <c r="H121" i="4"/>
  <c r="H136" i="4"/>
  <c r="H1737" i="4"/>
  <c r="H351" i="4"/>
  <c r="H728" i="4"/>
  <c r="H426" i="4"/>
  <c r="H1559" i="4"/>
  <c r="H893" i="4"/>
  <c r="H600" i="4"/>
  <c r="H1354" i="4"/>
  <c r="H1401" i="4"/>
  <c r="H1237" i="4"/>
  <c r="H685" i="4"/>
  <c r="H705" i="4"/>
  <c r="H1725" i="4"/>
  <c r="H530" i="4"/>
  <c r="H127" i="4"/>
  <c r="H411" i="4"/>
  <c r="H371" i="4"/>
  <c r="H317" i="4"/>
  <c r="H1122" i="4"/>
  <c r="H1657" i="4"/>
  <c r="H914" i="4"/>
  <c r="H1824" i="4"/>
  <c r="H345" i="4"/>
  <c r="H515" i="4"/>
  <c r="H387" i="4"/>
  <c r="H1218" i="4"/>
  <c r="H1752" i="4"/>
  <c r="H1520" i="4"/>
  <c r="H837" i="4"/>
  <c r="H1177" i="4"/>
  <c r="H1311" i="4"/>
  <c r="H1274" i="4"/>
  <c r="H1350" i="4"/>
  <c r="H300" i="4"/>
  <c r="H747" i="4"/>
  <c r="H1399" i="4"/>
  <c r="H1679" i="4"/>
  <c r="H1555" i="4"/>
  <c r="H175" i="4"/>
  <c r="H315" i="4"/>
  <c r="H1491" i="4"/>
  <c r="H1718" i="4"/>
  <c r="H1654" i="4"/>
  <c r="H429" i="4"/>
  <c r="H203" i="4"/>
  <c r="H226" i="4"/>
  <c r="H1238" i="4"/>
  <c r="H748" i="4"/>
  <c r="H1349" i="4"/>
  <c r="H287" i="4"/>
  <c r="H1673" i="4"/>
  <c r="H687" i="4"/>
  <c r="H1327" i="4"/>
  <c r="H483" i="4"/>
  <c r="H1650" i="4"/>
  <c r="H1639" i="4"/>
  <c r="H86" i="4"/>
  <c r="H285" i="4"/>
  <c r="H1455" i="4"/>
  <c r="H1397" i="4"/>
  <c r="H1095" i="4"/>
  <c r="H1408" i="4"/>
  <c r="H1393" i="4"/>
  <c r="H1655" i="4"/>
  <c r="H1772" i="4"/>
  <c r="H16" i="4"/>
  <c r="H820" i="4"/>
  <c r="H1822" i="4"/>
  <c r="H765" i="4"/>
  <c r="H189" i="4"/>
  <c r="H697" i="4"/>
  <c r="H141" i="4"/>
  <c r="H1162" i="4"/>
  <c r="H512" i="4"/>
  <c r="H606" i="4"/>
  <c r="H582" i="4"/>
  <c r="H603" i="4"/>
  <c r="H898" i="4"/>
  <c r="H1173" i="4"/>
  <c r="H259" i="4"/>
  <c r="H395" i="4"/>
  <c r="H612" i="4"/>
  <c r="H238" i="4"/>
  <c r="H980" i="4"/>
  <c r="H123" i="4"/>
  <c r="H1189" i="4"/>
  <c r="H1616" i="4"/>
  <c r="H1587" i="4"/>
  <c r="H1782" i="4"/>
  <c r="H1734" i="4"/>
  <c r="H706" i="4"/>
  <c r="H541" i="4"/>
  <c r="H348" i="4"/>
  <c r="H874" i="4"/>
  <c r="H1056" i="4"/>
  <c r="H742" i="4"/>
  <c r="H960" i="4"/>
  <c r="H925" i="4"/>
  <c r="H1441" i="4"/>
  <c r="H99" i="4"/>
  <c r="H443" i="4"/>
  <c r="H137" i="4"/>
  <c r="H1660" i="4"/>
  <c r="H82" i="4"/>
  <c r="H574" i="4"/>
  <c r="H733" i="4"/>
  <c r="H641" i="4"/>
  <c r="H1356" i="4"/>
  <c r="H1758" i="4"/>
  <c r="H482" i="4"/>
  <c r="H1796" i="4"/>
  <c r="H1700" i="4"/>
  <c r="H1469" i="4"/>
  <c r="H1519" i="4"/>
  <c r="H1545" i="4"/>
  <c r="H547" i="4"/>
  <c r="H613" i="4"/>
  <c r="H1200" i="4"/>
  <c r="H535" i="4"/>
  <c r="H1203" i="4"/>
  <c r="H1309" i="4"/>
  <c r="H1425" i="4"/>
  <c r="H39" i="4"/>
  <c r="H78" i="4"/>
  <c r="H211" i="4"/>
  <c r="H868" i="4"/>
  <c r="H824" i="4"/>
  <c r="H309" i="4"/>
  <c r="H909" i="4"/>
  <c r="H1733" i="4"/>
  <c r="H1372" i="4"/>
  <c r="H1214" i="4"/>
  <c r="H591" i="4"/>
  <c r="H1681" i="4"/>
  <c r="H185" i="4"/>
  <c r="H507" i="4"/>
  <c r="H1190" i="4"/>
  <c r="H1033" i="4"/>
  <c r="H1111" i="4"/>
  <c r="H1305" i="4"/>
  <c r="H450" i="4"/>
  <c r="H307" i="4"/>
  <c r="H1294" i="4"/>
  <c r="H1765" i="4"/>
  <c r="H440" i="4"/>
  <c r="H19" i="4"/>
  <c r="H715" i="4"/>
  <c r="H1572" i="4"/>
  <c r="H1271" i="4"/>
  <c r="H761" i="4"/>
  <c r="H1235" i="4"/>
  <c r="H1175" i="4"/>
  <c r="H1464" i="4"/>
  <c r="H635" i="4"/>
  <c r="H231" i="4"/>
  <c r="H1215" i="4"/>
  <c r="H1835" i="4"/>
  <c r="H1671" i="4"/>
  <c r="H256" i="4"/>
  <c r="H921" i="4"/>
  <c r="H576" i="4"/>
  <c r="H229" i="4"/>
  <c r="H1167" i="4"/>
  <c r="H1696" i="4"/>
  <c r="H415" i="4"/>
  <c r="H414" i="4"/>
  <c r="H1622" i="4"/>
  <c r="H537" i="4"/>
  <c r="H428" i="4"/>
  <c r="H62" i="4"/>
  <c r="H1624" i="4"/>
  <c r="H111" i="4"/>
  <c r="H896" i="4"/>
  <c r="H1573" i="4"/>
  <c r="H1832" i="4"/>
  <c r="H1488" i="4"/>
  <c r="H734" i="4"/>
  <c r="H1588" i="4"/>
  <c r="H83" i="4"/>
  <c r="H1300" i="4"/>
  <c r="H1104" i="4"/>
  <c r="H717" i="4"/>
  <c r="H1459" i="4"/>
  <c r="H498" i="4"/>
  <c r="H13" i="4"/>
  <c r="H655" i="4"/>
  <c r="H293" i="4"/>
  <c r="H1826" i="4"/>
  <c r="H941" i="4"/>
  <c r="H1201" i="4"/>
  <c r="H390" i="4"/>
  <c r="H1703" i="4"/>
  <c r="H1240" i="4"/>
  <c r="H1269" i="4"/>
  <c r="H557" i="4"/>
  <c r="H516" i="4"/>
  <c r="H269" i="4"/>
  <c r="H1814" i="4"/>
  <c r="H869" i="4"/>
  <c r="H1140" i="4"/>
  <c r="H303" i="4"/>
  <c r="H1082" i="4"/>
  <c r="H1273" i="4"/>
  <c r="H126" i="4"/>
  <c r="H479" i="4"/>
  <c r="H30" i="4"/>
  <c r="H159" i="4"/>
  <c r="H368" i="4"/>
  <c r="H1006" i="4"/>
  <c r="H1745" i="4"/>
  <c r="H132" i="4"/>
  <c r="H1536" i="4"/>
  <c r="H807" i="4"/>
  <c r="H396" i="4"/>
  <c r="H1450" i="4"/>
  <c r="H1557" i="4"/>
  <c r="H1369" i="4"/>
  <c r="H68" i="4"/>
  <c r="H1375" i="4"/>
  <c r="H826" i="4"/>
  <c r="H666" i="4"/>
  <c r="H1088" i="4"/>
  <c r="H962" i="4"/>
  <c r="H1776" i="4"/>
  <c r="H774" i="4"/>
  <c r="H158" i="4"/>
  <c r="H1716" i="4"/>
  <c r="H235" i="4"/>
  <c r="H915" i="4"/>
  <c r="H1611" i="4"/>
  <c r="H1414" i="4"/>
  <c r="H1373" i="4"/>
  <c r="H1409" i="4"/>
  <c r="H208" i="4"/>
  <c r="H781" i="4"/>
  <c r="H904" i="4"/>
  <c r="H1687" i="4"/>
  <c r="H772" i="4"/>
  <c r="H1370" i="4"/>
  <c r="H1576" i="4"/>
  <c r="H170" i="4"/>
  <c r="H1077" i="4"/>
  <c r="H245" i="4"/>
  <c r="H809" i="4"/>
  <c r="H810" i="4"/>
  <c r="H1232" i="4"/>
  <c r="H36" i="4"/>
  <c r="H338" i="4"/>
  <c r="H1076" i="4"/>
  <c r="H163" i="4"/>
  <c r="H563" i="4"/>
  <c r="H227" i="4"/>
  <c r="H1595" i="4"/>
  <c r="H1183" i="4"/>
  <c r="H1510" i="4"/>
  <c r="H1202" i="4"/>
  <c r="H722" i="4"/>
  <c r="H1017" i="4"/>
  <c r="H1433" i="4"/>
  <c r="H58" i="4"/>
  <c r="H262" i="4"/>
  <c r="H797" i="4"/>
  <c r="H1386" i="4"/>
  <c r="H438" i="4"/>
  <c r="H1266" i="4"/>
  <c r="H920" i="4"/>
  <c r="H823" i="4"/>
  <c r="H1292" i="4"/>
  <c r="H1070" i="4"/>
  <c r="H1009" i="4"/>
  <c r="H1345" i="4"/>
  <c r="H744" i="4"/>
  <c r="H1043" i="4"/>
  <c r="H917" i="4"/>
  <c r="H1680" i="4"/>
  <c r="H654" i="4"/>
  <c r="H1645" i="4"/>
  <c r="H457" i="4"/>
  <c r="H407" i="4"/>
  <c r="H1411" i="4"/>
  <c r="H1567" i="4"/>
  <c r="H1398" i="4"/>
  <c r="H503" i="4"/>
  <c r="H523" i="4"/>
  <c r="H416" i="4"/>
  <c r="H1628" i="4"/>
  <c r="H1562" i="4"/>
  <c r="H1153" i="4"/>
  <c r="H1185" i="4"/>
  <c r="H1143" i="4"/>
  <c r="H873" i="4"/>
  <c r="H401" i="4"/>
  <c r="H568" i="4"/>
  <c r="H1479" i="4"/>
  <c r="H1161" i="4"/>
  <c r="H1476" i="4"/>
  <c r="H91" i="4"/>
  <c r="H787" i="4"/>
  <c r="H1135" i="4"/>
  <c r="H219" i="4"/>
  <c r="H149" i="4"/>
  <c r="H237" i="4"/>
  <c r="H700" i="4"/>
  <c r="H195" i="4"/>
  <c r="H532" i="4"/>
  <c r="H1267" i="4"/>
  <c r="H1048" i="4"/>
  <c r="H1020" i="4"/>
  <c r="H1226" i="4"/>
  <c r="H773" i="4"/>
  <c r="H961" i="4"/>
  <c r="H730" i="4"/>
  <c r="H260" i="4"/>
  <c r="H590" i="4"/>
  <c r="H1220" i="4"/>
  <c r="H1328" i="4"/>
  <c r="H645" i="4"/>
  <c r="H1182" i="4"/>
  <c r="H1229" i="4"/>
  <c r="H366" i="4"/>
  <c r="H85" i="4"/>
  <c r="H1470" i="4"/>
  <c r="H1729" i="4"/>
  <c r="H827" i="4"/>
  <c r="H1526" i="4"/>
  <c r="H257" i="4"/>
  <c r="H862" i="4"/>
  <c r="H777" i="4"/>
  <c r="H758" i="4"/>
  <c r="H892" i="4"/>
  <c r="H138" i="4"/>
  <c r="H1778" i="4"/>
  <c r="H1761" i="4"/>
  <c r="H759" i="4"/>
  <c r="H682" i="4"/>
  <c r="H476" i="4"/>
  <c r="H1420" i="4"/>
  <c r="H1107" i="4"/>
  <c r="H1049" i="4"/>
  <c r="H267" i="4"/>
  <c r="H699" i="4"/>
  <c r="H1219" i="4"/>
  <c r="H1490" i="4"/>
  <c r="H1123" i="4"/>
  <c r="H1178" i="4"/>
  <c r="H1422" i="4"/>
  <c r="H1278" i="4"/>
  <c r="H1732" i="4"/>
  <c r="H588" i="4"/>
  <c r="H94" i="4"/>
  <c r="H1036" i="4"/>
  <c r="H1623" i="4"/>
  <c r="H384" i="4"/>
  <c r="H1181" i="4"/>
  <c r="H1025" i="4"/>
  <c r="H1523" i="4"/>
  <c r="H389" i="4"/>
  <c r="H1186" i="4"/>
  <c r="H1091" i="4"/>
  <c r="H679" i="4"/>
  <c r="H1653" i="4"/>
  <c r="H630" i="4"/>
  <c r="H1783" i="4"/>
  <c r="H1461" i="4"/>
  <c r="H974" i="4"/>
  <c r="H271" i="4"/>
  <c r="H1099" i="4"/>
  <c r="H1486" i="4"/>
  <c r="H1418" i="4"/>
  <c r="H1199" i="4"/>
  <c r="H716" i="4"/>
  <c r="H796" i="4"/>
  <c r="H374" i="4"/>
  <c r="H566" i="4"/>
  <c r="H489" i="4"/>
  <c r="H753" i="4"/>
  <c r="H689" i="4"/>
  <c r="H726" i="4"/>
  <c r="H945" i="4"/>
  <c r="H755" i="4"/>
  <c r="H627" i="4"/>
  <c r="H671" i="4"/>
  <c r="H623" i="4"/>
  <c r="H1754" i="4"/>
  <c r="H360" i="4"/>
  <c r="H1156" i="4"/>
  <c r="H923" i="4"/>
  <c r="H1319" i="4"/>
  <c r="H1454" i="4"/>
  <c r="H79" i="4"/>
  <c r="H1121" i="4"/>
  <c r="H101" i="4"/>
  <c r="H1590" i="4"/>
  <c r="H1001" i="4"/>
  <c r="H298" i="4"/>
  <c r="H461" i="4"/>
  <c r="H617" i="4"/>
  <c r="H937" i="4"/>
  <c r="H23" i="4"/>
  <c r="H1211" i="4"/>
  <c r="H1312" i="4"/>
  <c r="H1114" i="4"/>
  <c r="H1793" i="4"/>
  <c r="H1786" i="4"/>
  <c r="H367" i="4"/>
  <c r="H882" i="4"/>
  <c r="H518" i="4"/>
  <c r="H363" i="4"/>
  <c r="H465" i="4"/>
  <c r="H249" i="4"/>
  <c r="H1366" i="4"/>
  <c r="H1164" i="4"/>
  <c r="H1710" i="4"/>
  <c r="H599" i="4"/>
  <c r="H1209" i="4"/>
  <c r="H1026" i="4"/>
  <c r="H1647" i="4"/>
  <c r="H1378" i="4"/>
  <c r="H1698" i="4"/>
  <c r="H55" i="4"/>
  <c r="H1708" i="4"/>
  <c r="H771" i="4"/>
  <c r="H813" i="4"/>
  <c r="H52" i="4"/>
  <c r="H1080" i="4"/>
  <c r="H536" i="4"/>
  <c r="H1495" i="4"/>
  <c r="H825" i="4"/>
  <c r="H61" i="4"/>
  <c r="H815" i="4"/>
  <c r="H475" i="4"/>
  <c r="H1298" i="4"/>
  <c r="H754" i="4"/>
  <c r="H1614" i="4"/>
  <c r="H488" i="4"/>
  <c r="H1055" i="4"/>
  <c r="H746" i="4"/>
  <c r="H71" i="4"/>
  <c r="H1338" i="4"/>
  <c r="H948" i="4"/>
  <c r="H740" i="4"/>
  <c r="H1085" i="4"/>
  <c r="H1721" i="4"/>
  <c r="H316" i="4"/>
  <c r="H1460" i="4"/>
  <c r="H1402" i="4"/>
  <c r="H1342" i="4"/>
  <c r="H1521" i="4"/>
  <c r="H1028" i="4"/>
  <c r="H165" i="4"/>
  <c r="H1263" i="4"/>
  <c r="H743" i="4"/>
  <c r="H497" i="4"/>
  <c r="H1383" i="4"/>
  <c r="H1090" i="4"/>
  <c r="H1599" i="4"/>
  <c r="H938" i="4"/>
  <c r="H712" i="4"/>
  <c r="H1171" i="4"/>
  <c r="H1701" i="4"/>
  <c r="H1187" i="4"/>
  <c r="H1011" i="4"/>
  <c r="H296" i="4"/>
  <c r="H1795" i="4"/>
  <c r="H49" i="4"/>
  <c r="H959" i="4"/>
  <c r="H675" i="4"/>
  <c r="H1499" i="4"/>
  <c r="H731" i="4"/>
  <c r="H380" i="4"/>
  <c r="H570" i="4"/>
  <c r="H1636" i="4"/>
  <c r="H222" i="4"/>
  <c r="H592" i="4"/>
  <c r="H1133" i="4"/>
  <c r="H462" i="4"/>
  <c r="H648" i="4"/>
  <c r="H817" i="4"/>
  <c r="H469" i="4"/>
  <c r="H1158" i="4"/>
  <c r="H831" i="4"/>
  <c r="H493" i="4"/>
  <c r="H27" i="4"/>
  <c r="H674" i="4"/>
  <c r="H325" i="4"/>
  <c r="H1811" i="4"/>
  <c r="H622" i="4"/>
  <c r="H1692" i="4"/>
  <c r="H1740" i="4"/>
  <c r="H984" i="4"/>
  <c r="H1170" i="4"/>
  <c r="H117" i="4"/>
  <c r="H1286" i="4"/>
  <c r="H1110" i="4"/>
  <c r="H1081" i="4"/>
  <c r="H244" i="4"/>
  <c r="H1440" i="4"/>
  <c r="H258" i="4"/>
  <c r="H1103" i="4"/>
  <c r="H596" i="4"/>
  <c r="H1446" i="4"/>
  <c r="H342" i="4"/>
  <c r="H1727" i="4"/>
  <c r="H1836" i="4"/>
  <c r="H584" i="4"/>
  <c r="H1100" i="4"/>
  <c r="H168" i="4"/>
  <c r="H14" i="4"/>
  <c r="H1151" i="4"/>
  <c r="H1251" i="4"/>
  <c r="H1008" i="4"/>
  <c r="H1661" i="4"/>
  <c r="H1748" i="4"/>
  <c r="H266" i="4"/>
  <c r="H1630" i="4"/>
  <c r="H200" i="4"/>
  <c r="H880" i="4"/>
  <c r="H978" i="4"/>
  <c r="H66" i="4"/>
  <c r="H1322" i="4"/>
  <c r="H595" i="4"/>
  <c r="H1472" i="4"/>
  <c r="H193" i="4"/>
  <c r="H201" i="4"/>
  <c r="H405" i="4"/>
  <c r="H1839" i="4"/>
  <c r="H1619" i="4"/>
  <c r="H353" i="4"/>
  <c r="H255" i="4"/>
  <c r="H711" i="4"/>
  <c r="H1713" i="4"/>
  <c r="H1272" i="4"/>
  <c r="H92" i="4"/>
  <c r="H57" i="4"/>
  <c r="H1163" i="4"/>
  <c r="H357" i="4"/>
  <c r="H1699" i="4"/>
  <c r="H906" i="4"/>
  <c r="H477" i="4"/>
  <c r="H798" i="4"/>
  <c r="H261" i="4"/>
  <c r="H664" i="4"/>
  <c r="H638" i="4"/>
  <c r="H677" i="4"/>
  <c r="H794" i="4"/>
  <c r="H1216" i="4"/>
  <c r="H1589" i="4"/>
  <c r="H471" i="4"/>
  <c r="H1260" i="4"/>
  <c r="H672" i="4"/>
  <c r="H1736" i="4"/>
  <c r="H1794" i="4"/>
  <c r="H277" i="4"/>
  <c r="H883" i="4"/>
  <c r="H169" i="4"/>
  <c r="H1443" i="4"/>
  <c r="H1424" i="4"/>
  <c r="H1421" i="4"/>
  <c r="H651" i="4"/>
  <c r="H1591" i="4"/>
  <c r="H1775" i="4"/>
  <c r="H593" i="4"/>
  <c r="H1032" i="4"/>
  <c r="H1438" i="4"/>
  <c r="H399" i="4"/>
  <c r="H578" i="4"/>
  <c r="H639" i="4"/>
  <c r="H41" i="4"/>
  <c r="H1287" i="4"/>
  <c r="H1352" i="4"/>
  <c r="H1522" i="4"/>
  <c r="H795" i="4"/>
  <c r="H328" i="4"/>
  <c r="H856" i="4"/>
  <c r="H1054" i="4"/>
  <c r="H1535" i="4"/>
  <c r="H526" i="4"/>
  <c r="H653" i="4"/>
  <c r="H157" i="4"/>
  <c r="H1688" i="4"/>
  <c r="H1138" i="4"/>
  <c r="H1753" i="4"/>
  <c r="H1724" i="4"/>
  <c r="H1697" i="4"/>
  <c r="F1142" i="4"/>
  <c r="F1547" i="4"/>
  <c r="F1089" i="4"/>
  <c r="F1600" i="4"/>
  <c r="F1560" i="4"/>
  <c r="F610" i="4"/>
  <c r="F391" i="4"/>
  <c r="F954" i="4"/>
  <c r="F97" i="4"/>
  <c r="F990" i="4"/>
  <c r="F1395" i="4"/>
  <c r="F1248" i="4"/>
  <c r="F949" i="4"/>
  <c r="F1154" i="4"/>
  <c r="F435" i="4"/>
  <c r="F1509" i="4"/>
  <c r="F1101" i="4"/>
  <c r="F501" i="4"/>
  <c r="F1601" i="4"/>
  <c r="F887" i="4"/>
  <c r="F902" i="4"/>
  <c r="F330" i="4"/>
  <c r="F1192" i="4"/>
  <c r="F1136" i="4"/>
  <c r="F1362" i="4"/>
  <c r="F408" i="4"/>
  <c r="F1561" i="4"/>
  <c r="F409" i="4"/>
  <c r="F46" i="4"/>
  <c r="F854" i="4"/>
  <c r="F1804" i="4"/>
  <c r="F1213" i="4"/>
  <c r="F442" i="4"/>
  <c r="F1262" i="4"/>
  <c r="F930" i="4"/>
  <c r="F1384" i="4"/>
  <c r="F1760" i="4"/>
  <c r="F966" i="4"/>
  <c r="F178" i="4"/>
  <c r="F1377" i="4"/>
  <c r="F604" i="4"/>
  <c r="F379" i="4"/>
  <c r="F1790" i="4"/>
  <c r="F1132" i="4"/>
  <c r="F1578" i="4"/>
  <c r="F1360" i="4"/>
  <c r="F992" i="4"/>
  <c r="F1119" i="4"/>
  <c r="F1097" i="4"/>
  <c r="F1303" i="4"/>
  <c r="F669" i="4"/>
  <c r="F327" i="4"/>
  <c r="F1307" i="4"/>
  <c r="F142" i="4"/>
  <c r="F1723" i="4"/>
  <c r="F1525" i="4"/>
  <c r="F1131" i="4"/>
  <c r="F739" i="4"/>
  <c r="F1061" i="4"/>
  <c r="F1037" i="4"/>
  <c r="F720" i="4"/>
  <c r="F1148" i="4"/>
  <c r="F1092" i="4"/>
  <c r="F842" i="4"/>
  <c r="F430" i="4"/>
  <c r="F749" i="4"/>
  <c r="F472" i="4"/>
  <c r="F1046" i="4"/>
  <c r="F1789" i="4"/>
  <c r="F975" i="4"/>
  <c r="F1797" i="4"/>
  <c r="F335" i="4"/>
  <c r="F73" i="4"/>
  <c r="F1253" i="4"/>
  <c r="F47" i="4"/>
  <c r="F1329" i="4"/>
  <c r="F53" i="4"/>
  <c r="F1359" i="4"/>
  <c r="F329" i="4"/>
  <c r="F1462" i="4"/>
  <c r="F224" i="4"/>
  <c r="F1059" i="4"/>
  <c r="F15" i="4"/>
  <c r="F1127" i="4"/>
  <c r="F1646" i="4"/>
  <c r="F830" i="4"/>
  <c r="F1341" i="4"/>
  <c r="F35" i="4"/>
  <c r="F437" i="4"/>
  <c r="F509" i="4"/>
  <c r="F545" i="4"/>
  <c r="F403" i="4"/>
  <c r="F75" i="4"/>
  <c r="F174" i="4"/>
  <c r="F326" i="4"/>
  <c r="F1343" i="4"/>
  <c r="F314" i="4"/>
  <c r="F647" i="4"/>
  <c r="F1792" i="4"/>
  <c r="F1757" i="4"/>
  <c r="F1771" i="4"/>
  <c r="F1364" i="4"/>
  <c r="F446" i="4"/>
  <c r="F1067" i="4"/>
  <c r="F122" i="4"/>
  <c r="F145" i="4"/>
  <c r="F1583" i="4"/>
  <c r="F973" i="4"/>
  <c r="F180" i="4"/>
  <c r="F579" i="4"/>
  <c r="F1801" i="4"/>
  <c r="F370" i="4"/>
  <c r="F33" i="4"/>
  <c r="F527" i="4"/>
  <c r="F441" i="4"/>
  <c r="F632" i="4"/>
  <c r="F239" i="4"/>
  <c r="F278" i="4"/>
  <c r="F1176" i="4"/>
  <c r="F1223" i="4"/>
  <c r="F104" i="4"/>
  <c r="F1484" i="4"/>
  <c r="F703" i="4"/>
  <c r="F1784" i="4"/>
  <c r="F928" i="4"/>
  <c r="F246" i="4"/>
  <c r="F889" i="4"/>
  <c r="F908" i="4"/>
  <c r="F1742" i="4"/>
  <c r="F1130" i="4"/>
  <c r="F1293" i="4"/>
  <c r="F867" i="4"/>
  <c r="F487" i="4"/>
  <c r="F958" i="4"/>
  <c r="F878" i="4"/>
  <c r="F577" i="4"/>
  <c r="F884" i="4"/>
  <c r="F45" i="4"/>
  <c r="F1126" i="4"/>
  <c r="F1597" i="4"/>
  <c r="F738" i="4"/>
  <c r="F21" i="4"/>
  <c r="F971" i="4"/>
  <c r="F982" i="4"/>
  <c r="F383" i="4"/>
  <c r="F890" i="4"/>
  <c r="F1448" i="4"/>
  <c r="F1640" i="4"/>
  <c r="F969" i="4"/>
  <c r="F929" i="4"/>
  <c r="F1649" i="4"/>
  <c r="F1779" i="4"/>
  <c r="F59" i="4"/>
  <c r="F1634" i="4"/>
  <c r="F63" i="4"/>
  <c r="F242" i="4"/>
  <c r="F979" i="4"/>
  <c r="F87" i="4"/>
  <c r="F156" i="4"/>
  <c r="F1502" i="4"/>
  <c r="F1652" i="4"/>
  <c r="F1030" i="4"/>
  <c r="F470" i="4"/>
  <c r="F105" i="4"/>
  <c r="F1831" i="4"/>
  <c r="F1010" i="4"/>
  <c r="F801" i="4"/>
  <c r="F1751" i="4"/>
  <c r="F713" i="4"/>
  <c r="F1073" i="4"/>
  <c r="F1405" i="4"/>
  <c r="F80" i="4"/>
  <c r="F299" i="4"/>
  <c r="F25" i="4"/>
  <c r="F412" i="4"/>
  <c r="F1449" i="4"/>
  <c r="F976" i="4"/>
  <c r="F805" i="4"/>
  <c r="F1098" i="4"/>
  <c r="F1314" i="4"/>
  <c r="F324" i="4"/>
  <c r="F1643" i="4"/>
  <c r="F1139" i="4"/>
  <c r="F481" i="4"/>
  <c r="F313" i="4"/>
  <c r="F935" i="4"/>
  <c r="F506" i="4"/>
  <c r="F1542" i="4"/>
  <c r="F1208" i="4"/>
  <c r="F279" i="4"/>
  <c r="F533" i="4"/>
  <c r="F1159" i="4"/>
  <c r="F196" i="4"/>
  <c r="F1367" i="4"/>
  <c r="F1565" i="4"/>
  <c r="F517" i="4"/>
  <c r="F421" i="4"/>
  <c r="F1769" i="4"/>
  <c r="F32" i="4"/>
  <c r="F1773" i="4"/>
  <c r="F1817" i="4"/>
  <c r="F140" i="4"/>
  <c r="F1321" i="4"/>
  <c r="F182" i="4"/>
  <c r="F51" i="4"/>
  <c r="F661" i="4"/>
  <c r="F95" i="4"/>
  <c r="F1606" i="4"/>
  <c r="F1664" i="4"/>
  <c r="F265" i="4"/>
  <c r="F646" i="4"/>
  <c r="F1078" i="4"/>
  <c r="F1564" i="4"/>
  <c r="F1389" i="4"/>
  <c r="F1280" i="4"/>
  <c r="F1819" i="4"/>
  <c r="F875" i="4"/>
  <c r="F1236" i="4"/>
  <c r="F838" i="4"/>
  <c r="F160" i="4"/>
  <c r="F144" i="4"/>
  <c r="F1690" i="4"/>
  <c r="F1290" i="4"/>
  <c r="F1332" i="4"/>
  <c r="F861" i="4"/>
  <c r="F434" i="4"/>
  <c r="F1709" i="4"/>
  <c r="F926" i="4"/>
  <c r="F1146" i="4"/>
  <c r="F1675" i="4"/>
  <c r="F1658" i="4"/>
  <c r="F1301" i="4"/>
  <c r="F251" i="4"/>
  <c r="F636" i="4"/>
  <c r="F295" i="4"/>
  <c r="F480" i="4"/>
  <c r="F1612" i="4"/>
  <c r="F1000" i="4"/>
  <c r="F1308" i="4"/>
  <c r="F184" i="4"/>
  <c r="F164" i="4"/>
  <c r="F1320" i="4"/>
  <c r="F1731" i="4"/>
  <c r="F444" i="4"/>
  <c r="F1391" i="4"/>
  <c r="F1385" i="4"/>
  <c r="F587" i="4"/>
  <c r="F678" i="4"/>
  <c r="F560" i="4"/>
  <c r="F851" i="4"/>
  <c r="F767" i="4"/>
  <c r="F308" i="4"/>
  <c r="F1665" i="4"/>
  <c r="F1531" i="4"/>
  <c r="F143" i="4"/>
  <c r="F776" i="4"/>
  <c r="F933" i="4"/>
  <c r="F1275" i="4"/>
  <c r="F1410" i="4"/>
  <c r="F876" i="4"/>
  <c r="F1684" i="4"/>
  <c r="F213" i="4"/>
  <c r="F865" i="4"/>
  <c r="F502" i="4"/>
  <c r="F1270" i="4"/>
  <c r="F65" i="4"/>
  <c r="F139" i="4"/>
  <c r="F1489" i="4"/>
  <c r="F1120" i="4"/>
  <c r="F1326" i="4"/>
  <c r="F615" i="4"/>
  <c r="F1387" i="4"/>
  <c r="F550" i="4"/>
  <c r="F1695" i="4"/>
  <c r="F625" i="4"/>
  <c r="F1581" i="4"/>
  <c r="F800" i="4"/>
  <c r="F1155" i="4"/>
  <c r="F1039" i="4"/>
  <c r="F358" i="4"/>
  <c r="F288" i="4"/>
  <c r="F1513" i="4"/>
  <c r="F1437" i="4"/>
  <c r="F468" i="4"/>
  <c r="F1503" i="4"/>
  <c r="F790" i="4"/>
  <c r="F1816" i="4"/>
  <c r="F956" i="4"/>
  <c r="F1662" i="4"/>
  <c r="F451" i="4"/>
  <c r="F1505" i="4"/>
  <c r="F198" i="4"/>
  <c r="F1042" i="4"/>
  <c r="F28" i="4"/>
  <c r="F1382" i="4"/>
  <c r="F621" i="4"/>
  <c r="F1109" i="4"/>
  <c r="F683" i="4"/>
  <c r="F133" i="4"/>
  <c r="F216" i="4"/>
  <c r="F1347" i="4"/>
  <c r="F832" i="4"/>
  <c r="F1767" i="4"/>
  <c r="F1252" i="4"/>
  <c r="F1532" i="4"/>
  <c r="F81" i="4"/>
  <c r="F1374" i="4"/>
  <c r="F1759" i="4"/>
  <c r="F106" i="4"/>
  <c r="F977" i="4"/>
  <c r="F986" i="4"/>
  <c r="F1594" i="4"/>
  <c r="F183" i="4"/>
  <c r="F846" i="4"/>
  <c r="F1506" i="4"/>
  <c r="F124" i="4"/>
  <c r="F1079" i="4"/>
  <c r="F1666" i="4"/>
  <c r="F1596" i="4"/>
  <c r="F1003" i="4"/>
  <c r="F1243" i="4"/>
  <c r="F146" i="4"/>
  <c r="F1426" i="4"/>
  <c r="F155" i="4"/>
  <c r="F1007" i="4"/>
  <c r="F1529" i="4"/>
  <c r="F114" i="4"/>
  <c r="F419" i="4"/>
  <c r="F204" i="4"/>
  <c r="F455" i="4"/>
  <c r="F1160" i="4"/>
  <c r="F37" i="4"/>
  <c r="F1693" i="4"/>
  <c r="F1568" i="4"/>
  <c r="F64" i="4"/>
  <c r="F1580" i="4"/>
  <c r="F1598" i="4"/>
  <c r="F751" i="4"/>
  <c r="F365" i="4"/>
  <c r="F919" i="4"/>
  <c r="F951" i="4"/>
  <c r="F1423" i="4"/>
  <c r="F931" i="4"/>
  <c r="F1165" i="4"/>
  <c r="F719" i="4"/>
  <c r="F1717" i="4"/>
  <c r="F1551" i="4"/>
  <c r="F1467" i="4"/>
  <c r="F910" i="4"/>
  <c r="F609" i="4"/>
  <c r="F1482" i="4"/>
  <c r="F312" i="4"/>
  <c r="F695" i="4"/>
  <c r="F1691" i="4"/>
  <c r="F1533" i="4"/>
  <c r="F210" i="4"/>
  <c r="F289" i="4"/>
  <c r="F413" i="4"/>
  <c r="F707" i="4"/>
  <c r="F1058" i="4"/>
  <c r="F350" i="4"/>
  <c r="F1141" i="4"/>
  <c r="F981" i="4"/>
  <c r="F107" i="4"/>
  <c r="F311" i="4"/>
  <c r="F693" i="4"/>
  <c r="F297" i="4"/>
  <c r="F1239" i="4"/>
  <c r="F1749" i="4"/>
  <c r="F1475" i="4"/>
  <c r="F1780" i="4"/>
  <c r="F220" i="4"/>
  <c r="F508" i="4"/>
  <c r="F439" i="4"/>
  <c r="F1738" i="4"/>
  <c r="F1627" i="4"/>
  <c r="F1537" i="4"/>
  <c r="F784" i="4"/>
  <c r="F1633" i="4"/>
  <c r="F569" i="4"/>
  <c r="F190" i="4"/>
  <c r="F927" i="4"/>
  <c r="F514" i="4"/>
  <c r="F1607" i="4"/>
  <c r="F804" i="4"/>
  <c r="F206" i="4"/>
  <c r="F988" i="4"/>
  <c r="F1149" i="4"/>
  <c r="F657" i="4"/>
  <c r="F1124" i="4"/>
  <c r="F110" i="4"/>
  <c r="F1188" i="4"/>
  <c r="F167" i="4"/>
  <c r="F394" i="4"/>
  <c r="F1277" i="4"/>
  <c r="F803" i="4"/>
  <c r="F382" i="4"/>
  <c r="F1830" i="4"/>
  <c r="F346" i="4"/>
  <c r="F770" i="4"/>
  <c r="F166" i="4"/>
  <c r="F573" i="4"/>
  <c r="F940" i="4"/>
  <c r="F1404" i="4"/>
  <c r="F1516" i="4"/>
  <c r="F1756" i="4"/>
  <c r="F812" i="4"/>
  <c r="F886" i="4"/>
  <c r="F218" i="4"/>
  <c r="F1276" i="4"/>
  <c r="F983" i="4"/>
  <c r="F963" i="4"/>
  <c r="F670" i="4"/>
  <c r="F1702" i="4"/>
  <c r="F1336" i="4"/>
  <c r="F840" i="4"/>
  <c r="F1457" i="4"/>
  <c r="F1527" i="4"/>
  <c r="F552" i="4"/>
  <c r="F1325" i="4"/>
  <c r="F1715" i="4"/>
  <c r="F624" i="4"/>
  <c r="F1005" i="4"/>
  <c r="F737" i="4"/>
  <c r="F999" i="4"/>
  <c r="F857" i="4"/>
  <c r="F385" i="4"/>
  <c r="F1445" i="4"/>
  <c r="F1549" i="4"/>
  <c r="F1806" i="4"/>
  <c r="F565" i="4"/>
  <c r="F1539" i="4"/>
  <c r="F1416" i="4"/>
  <c r="F1204" i="4"/>
  <c r="F392" i="4"/>
  <c r="F1442" i="4"/>
  <c r="F1296" i="4"/>
  <c r="F1741" i="4"/>
  <c r="F474" i="4"/>
  <c r="F135" i="4"/>
  <c r="F942" i="4"/>
  <c r="F1743" i="4"/>
  <c r="F802" i="4"/>
  <c r="F459" i="4"/>
  <c r="F1613" i="4"/>
  <c r="F750" i="4"/>
  <c r="F100" i="4"/>
  <c r="F1206" i="4"/>
  <c r="F1087" i="4"/>
  <c r="F542" i="4"/>
  <c r="F1094" i="4"/>
  <c r="F778" i="4"/>
  <c r="F1837" i="4"/>
  <c r="F769" i="4"/>
  <c r="F1834" i="4"/>
  <c r="F1501" i="4"/>
  <c r="F829" i="4"/>
  <c r="F410" i="4"/>
  <c r="F1323" i="4"/>
  <c r="F1788" i="4"/>
  <c r="F1205" i="4"/>
  <c r="F564" i="4"/>
  <c r="F597" i="4"/>
  <c r="F56" i="4"/>
  <c r="F1313" i="4"/>
  <c r="F427" i="4"/>
  <c r="F1593" i="4"/>
  <c r="F1096" i="4"/>
  <c r="F1310" i="4"/>
  <c r="F1768" i="4"/>
  <c r="F215" i="4"/>
  <c r="F1166" i="4"/>
  <c r="F546" i="4"/>
  <c r="F628" i="4"/>
  <c r="F1083" i="4"/>
  <c r="F452" i="4"/>
  <c r="F691" i="4"/>
  <c r="F1739" i="4"/>
  <c r="F381" i="4"/>
  <c r="F458" i="4"/>
  <c r="F853" i="4"/>
  <c r="F729" i="4"/>
  <c r="F1381" i="4"/>
  <c r="F1318" i="4"/>
  <c r="F1541" i="4"/>
  <c r="F1456" i="4"/>
  <c r="F1471" i="4"/>
  <c r="F1632" i="4"/>
  <c r="F513" i="4"/>
  <c r="F538" i="4"/>
  <c r="F1191" i="4"/>
  <c r="F995" i="4"/>
  <c r="F788" i="4"/>
  <c r="F799" i="4"/>
  <c r="F1474" i="4"/>
  <c r="F1285" i="4"/>
  <c r="F148" i="4"/>
  <c r="F881" i="4"/>
  <c r="F108" i="4"/>
  <c r="F1134" i="4"/>
  <c r="F1828" i="4"/>
  <c r="F1174" i="4"/>
  <c r="F217" i="4"/>
  <c r="F1504" i="4"/>
  <c r="F319" i="4"/>
  <c r="F863" i="4"/>
  <c r="F1807" i="4"/>
  <c r="F629" i="4"/>
  <c r="F181" i="4"/>
  <c r="F272" i="4"/>
  <c r="F844" i="4"/>
  <c r="F544" i="4"/>
  <c r="F274" i="4"/>
  <c r="F702" i="4"/>
  <c r="F376" i="4"/>
  <c r="F422" i="4"/>
  <c r="F879" i="4"/>
  <c r="F1340" i="4"/>
  <c r="F109" i="4"/>
  <c r="F241" i="4"/>
  <c r="F1335" i="4"/>
  <c r="F1125" i="4"/>
  <c r="F1112" i="4"/>
  <c r="F485" i="4"/>
  <c r="F301" i="4"/>
  <c r="F1072" i="4"/>
  <c r="F173" i="4"/>
  <c r="F619" i="4"/>
  <c r="F818" i="4"/>
  <c r="F1483" i="4"/>
  <c r="F1052" i="4"/>
  <c r="F1128" i="4"/>
  <c r="F1297" i="4"/>
  <c r="F1299" i="4"/>
  <c r="F1261" i="4"/>
  <c r="F1045" i="4"/>
  <c r="F1512" i="4"/>
  <c r="F745" i="4"/>
  <c r="F828" i="4"/>
  <c r="F1060" i="4"/>
  <c r="F1057" i="4"/>
  <c r="F1330" i="4"/>
  <c r="F1494" i="4"/>
  <c r="F855" i="4"/>
  <c r="F1012" i="4"/>
  <c r="F1351" i="4"/>
  <c r="F1579" i="4"/>
  <c r="F1147" i="4"/>
  <c r="F934" i="4"/>
  <c r="F1677" i="4"/>
  <c r="F735" i="4"/>
  <c r="F130" i="4"/>
  <c r="F952" i="4"/>
  <c r="F939" i="4"/>
  <c r="F281" i="4"/>
  <c r="F572" i="4"/>
  <c r="F1774" i="4"/>
  <c r="F1451" i="4"/>
  <c r="F1668" i="4"/>
  <c r="F870" i="4"/>
  <c r="F819" i="4"/>
  <c r="F1117" i="4"/>
  <c r="F448" i="4"/>
  <c r="F1184" i="4"/>
  <c r="F1609" i="4"/>
  <c r="F1667" i="4"/>
  <c r="F223" i="4"/>
  <c r="F486" i="4"/>
  <c r="F947" i="4"/>
  <c r="F1670" i="4"/>
  <c r="F694" i="4"/>
  <c r="F90" i="4"/>
  <c r="F1346" i="4"/>
  <c r="F1403" i="4"/>
  <c r="F177" i="4"/>
  <c r="F967" i="4"/>
  <c r="F1355" i="4"/>
  <c r="F907" i="4"/>
  <c r="F1413" i="4"/>
  <c r="F445" i="4"/>
  <c r="F304" i="4"/>
  <c r="F1150" i="4"/>
  <c r="F662" i="4"/>
  <c r="F634" i="4"/>
  <c r="F1602" i="4"/>
  <c r="F349" i="4"/>
  <c r="F764" i="4"/>
  <c r="F1548" i="4"/>
  <c r="F1431" i="4"/>
  <c r="F1672" i="4"/>
  <c r="F1212" i="4"/>
  <c r="F1249" i="4"/>
  <c r="F900" i="4"/>
  <c r="F1569" i="4"/>
  <c r="F888" i="4"/>
  <c r="F1785" i="4"/>
  <c r="F336" i="4"/>
  <c r="F835" i="4"/>
  <c r="F1014" i="4"/>
  <c r="F783" i="4"/>
  <c r="F1620" i="4"/>
  <c r="F522" i="4"/>
  <c r="F504" i="4"/>
  <c r="F1550" i="4"/>
  <c r="F686" i="4"/>
  <c r="F1500" i="4"/>
  <c r="F1577" i="4"/>
  <c r="F420" i="4"/>
  <c r="F1621" i="4"/>
  <c r="F1538" i="4"/>
  <c r="F1812" i="4"/>
  <c r="F228" i="4"/>
  <c r="F901" i="4"/>
  <c r="F456" i="4"/>
  <c r="F1172" i="4"/>
  <c r="F725" i="4"/>
  <c r="F1463" i="4"/>
  <c r="F26" i="4"/>
  <c r="F1829" i="4"/>
  <c r="F1720" i="4"/>
  <c r="F1197" i="4"/>
  <c r="F1152" i="4"/>
  <c r="F1507" i="4"/>
  <c r="F1435" i="4"/>
  <c r="F710" i="4"/>
  <c r="F1047" i="4"/>
  <c r="F464" i="4"/>
  <c r="F1770" i="4"/>
  <c r="F1002" i="4"/>
  <c r="F1781" i="4"/>
  <c r="F50" i="4"/>
  <c r="F775" i="4"/>
  <c r="F214" i="4"/>
  <c r="F1021" i="4"/>
  <c r="F858" i="4"/>
  <c r="F11" i="4"/>
  <c r="F866" i="4"/>
  <c r="F637" i="4"/>
  <c r="F1084" i="4"/>
  <c r="F834" i="4"/>
  <c r="F757" i="4"/>
  <c r="F649" i="4"/>
  <c r="F668" i="4"/>
  <c r="F1324" i="4"/>
  <c r="F1242" i="4"/>
  <c r="F511" i="4"/>
  <c r="F611" i="4"/>
  <c r="F955" i="4"/>
  <c r="F555" i="4"/>
  <c r="F280" i="4"/>
  <c r="F1066" i="4"/>
  <c r="F701" i="4"/>
  <c r="F841" i="4"/>
  <c r="F22" i="4"/>
  <c r="F1116" i="4"/>
  <c r="F1603" i="4"/>
  <c r="F656" i="4"/>
  <c r="F423" i="4"/>
  <c r="F1071" i="4"/>
  <c r="F1264" i="4"/>
  <c r="F1651" i="4"/>
  <c r="F652" i="4"/>
  <c r="F425" i="4"/>
  <c r="F473" i="4"/>
  <c r="F581" i="4"/>
  <c r="F905" i="4"/>
  <c r="F1554" i="4"/>
  <c r="F571" i="4"/>
  <c r="F608" i="4"/>
  <c r="F991" i="4"/>
  <c r="F397" i="4"/>
  <c r="F197" i="4"/>
  <c r="F282" i="4"/>
  <c r="F752" i="4"/>
  <c r="F359" i="4"/>
  <c r="F1428" i="4"/>
  <c r="F1062" i="4"/>
  <c r="F789" i="4"/>
  <c r="F1689" i="4"/>
  <c r="F341" i="4"/>
  <c r="F1075" i="4"/>
  <c r="F34" i="4"/>
  <c r="F756" i="4"/>
  <c r="F1289" i="4"/>
  <c r="F202" i="4"/>
  <c r="F1331" i="4"/>
  <c r="F322" i="4"/>
  <c r="F1233" i="4"/>
  <c r="F1755" i="4"/>
  <c r="F102" i="4"/>
  <c r="F520" i="4"/>
  <c r="F1669" i="4"/>
  <c r="F561" i="4"/>
  <c r="F845" i="4"/>
  <c r="F1635" i="4"/>
  <c r="F768" i="4"/>
  <c r="F354" i="4"/>
  <c r="F913" i="4"/>
  <c r="F607" i="4"/>
  <c r="F1304" i="4"/>
  <c r="F1419" i="4"/>
  <c r="F460" i="4"/>
  <c r="F1257" i="4"/>
  <c r="F1093" i="4"/>
  <c r="F1230" i="4"/>
  <c r="F924" i="4"/>
  <c r="F899" i="4"/>
  <c r="F643" i="4"/>
  <c r="F1487" i="4"/>
  <c r="F762" i="4"/>
  <c r="F1365" i="4"/>
  <c r="F1515" i="4"/>
  <c r="F1787" i="4"/>
  <c r="F1118" i="4"/>
  <c r="F1485" i="4"/>
  <c r="F1023" i="4"/>
  <c r="F692" i="4"/>
  <c r="F860" i="4"/>
  <c r="F1466" i="4"/>
  <c r="F1436" i="4"/>
  <c r="F1376" i="4"/>
  <c r="F1625" i="4"/>
  <c r="F88" i="4"/>
  <c r="F1477" i="4"/>
  <c r="F466" i="4"/>
  <c r="F1317" i="4"/>
  <c r="F199" i="4"/>
  <c r="F554" i="4"/>
  <c r="F911" i="4"/>
  <c r="F1417" i="4"/>
  <c r="F1705" i="4"/>
  <c r="F811" i="4"/>
  <c r="F1498" i="4"/>
  <c r="F356" i="4"/>
  <c r="F417" i="4"/>
  <c r="F172" i="4"/>
  <c r="F718" i="4"/>
  <c r="F1810" i="4"/>
  <c r="F1241" i="4"/>
  <c r="F1674" i="4"/>
  <c r="F650" i="4"/>
  <c r="F449" i="4"/>
  <c r="F72" i="4"/>
  <c r="F763" i="4"/>
  <c r="F225" i="4"/>
  <c r="F221" i="4"/>
  <c r="F786" i="4"/>
  <c r="F1570" i="4"/>
  <c r="F499" i="4"/>
  <c r="F1553" i="4"/>
  <c r="F848" i="4"/>
  <c r="F614" i="4"/>
  <c r="F987" i="4"/>
  <c r="F850" i="4"/>
  <c r="F454" i="4"/>
  <c r="F721" i="4"/>
  <c r="F433" i="4"/>
  <c r="F1115" i="4"/>
  <c r="F67" i="4"/>
  <c r="F286" i="4"/>
  <c r="F965" i="4"/>
  <c r="F618" i="4"/>
  <c r="F859" i="4"/>
  <c r="F69" i="4"/>
  <c r="F212" i="4"/>
  <c r="F1024" i="4"/>
  <c r="F369" i="4"/>
  <c r="F1563" i="4"/>
  <c r="F1530" i="4"/>
  <c r="F1379" i="4"/>
  <c r="F364" i="4"/>
  <c r="F494" i="4"/>
  <c r="F1558" i="4"/>
  <c r="F519" i="4"/>
  <c r="F1764" i="4"/>
  <c r="F162" i="4"/>
  <c r="F98" i="4"/>
  <c r="F253" i="4"/>
  <c r="F1821" i="4"/>
  <c r="F1473" i="4"/>
  <c r="F361" i="4"/>
  <c r="F1458" i="4"/>
  <c r="F1019" i="4"/>
  <c r="F1198" i="4"/>
  <c r="F562" i="4"/>
  <c r="F1511" i="4"/>
  <c r="F1168" i="4"/>
  <c r="F1605" i="4"/>
  <c r="F1040" i="4"/>
  <c r="F1686" i="4"/>
  <c r="F1514" i="4"/>
  <c r="F112" i="4"/>
  <c r="F559" i="4"/>
  <c r="F779" i="4"/>
  <c r="F891" i="4"/>
  <c r="F714" i="4"/>
  <c r="F780" i="4"/>
  <c r="F760" i="4"/>
  <c r="F836" i="4"/>
  <c r="F1358" i="4"/>
  <c r="F551" i="4"/>
  <c r="F1225" i="4"/>
  <c r="F115" i="4"/>
  <c r="F334" i="4"/>
  <c r="F207" i="4"/>
  <c r="F243" i="4"/>
  <c r="F1363" i="4"/>
  <c r="F839" i="4"/>
  <c r="F248" i="4"/>
  <c r="F424" i="4"/>
  <c r="F388" i="4"/>
  <c r="F1726" i="4"/>
  <c r="F1615" i="4"/>
  <c r="F601" i="4"/>
  <c r="F1193" i="4"/>
  <c r="F276" i="4"/>
  <c r="F1068" i="4"/>
  <c r="F1194" i="4"/>
  <c r="F1315" i="4"/>
  <c r="F985" i="4"/>
  <c r="F1353" i="4"/>
  <c r="F1106" i="4"/>
  <c r="F347" i="4"/>
  <c r="F521" i="4"/>
  <c r="F152" i="4"/>
  <c r="F343" i="4"/>
  <c r="F1357" i="4"/>
  <c r="F1496" i="4"/>
  <c r="F681" i="4"/>
  <c r="F179" i="4"/>
  <c r="F176" i="4"/>
  <c r="F1282" i="4"/>
  <c r="F972" i="4"/>
  <c r="F1585" i="4"/>
  <c r="F1144" i="4"/>
  <c r="F690" i="4"/>
  <c r="F1540" i="4"/>
  <c r="F1137" i="4"/>
  <c r="F1013" i="4"/>
  <c r="F1762" i="4"/>
  <c r="F864" i="4"/>
  <c r="F1041" i="4"/>
  <c r="F1694" i="4"/>
  <c r="F644" i="4"/>
  <c r="F1610" i="4"/>
  <c r="F187" i="4"/>
  <c r="F44" i="4"/>
  <c r="F1086" i="4"/>
  <c r="F970" i="4"/>
  <c r="F254" i="4"/>
  <c r="F894" i="4"/>
  <c r="F616" i="4"/>
  <c r="F1015" i="4"/>
  <c r="F332" i="4"/>
  <c r="F1339" i="4"/>
  <c r="F872" i="4"/>
  <c r="F154" i="4"/>
  <c r="F1427" i="4"/>
  <c r="F833" i="4"/>
  <c r="F31" i="4"/>
  <c r="F932" i="4"/>
  <c r="F1016" i="4"/>
  <c r="F620" i="4"/>
  <c r="F233" i="4"/>
  <c r="F252" i="4"/>
  <c r="F936" i="4"/>
  <c r="F128" i="4"/>
  <c r="F355" i="4"/>
  <c r="F186" i="4"/>
  <c r="F510" i="4"/>
  <c r="F950" i="4"/>
  <c r="F1439" i="4"/>
  <c r="F916" i="4"/>
  <c r="F922" i="4"/>
  <c r="F580" i="4"/>
  <c r="F1231" i="4"/>
  <c r="F496" i="4"/>
  <c r="F793" i="4"/>
  <c r="F54" i="4"/>
  <c r="F1838" i="4"/>
  <c r="F1031" i="4"/>
  <c r="F393" i="4"/>
  <c r="F1641" i="4"/>
  <c r="F912" i="4"/>
  <c r="F998" i="4"/>
  <c r="F1432" i="4"/>
  <c r="F1246" i="4"/>
  <c r="F372" i="4"/>
  <c r="F436" i="4"/>
  <c r="F318" i="4"/>
  <c r="F631" i="4"/>
  <c r="F1571" i="4"/>
  <c r="F1618" i="4"/>
  <c r="F291" i="4"/>
  <c r="F273" i="4"/>
  <c r="F997" i="4"/>
  <c r="F191" i="4"/>
  <c r="F877" i="4"/>
  <c r="F549" i="4"/>
  <c r="F1744" i="4"/>
  <c r="F1648" i="4"/>
  <c r="F1683" i="4"/>
  <c r="F943" i="4"/>
  <c r="F1735" i="4"/>
  <c r="F1706" i="4"/>
  <c r="F398" i="4"/>
  <c r="F453" i="4"/>
  <c r="F362" i="4"/>
  <c r="F821" i="4"/>
  <c r="F968" i="4"/>
  <c r="F116" i="4"/>
  <c r="F1050" i="4"/>
  <c r="F375" i="4"/>
  <c r="F1196" i="4"/>
  <c r="F1333" i="4"/>
  <c r="F1259" i="4"/>
  <c r="F1800" i="4"/>
  <c r="F1480" i="4"/>
  <c r="F946" i="4"/>
  <c r="F1412" i="4"/>
  <c r="F1228" i="4"/>
  <c r="F18" i="4"/>
  <c r="F766" i="4"/>
  <c r="F373" i="4"/>
  <c r="F1429" i="4"/>
  <c r="F321" i="4"/>
  <c r="F540" i="4"/>
  <c r="F1584" i="4"/>
  <c r="F491" i="4"/>
  <c r="F558" i="4"/>
  <c r="F993" i="4"/>
  <c r="F1255" i="4"/>
  <c r="F1820" i="4"/>
  <c r="F1644" i="4"/>
  <c r="F247" i="4"/>
  <c r="F1244" i="4"/>
  <c r="F708" i="4"/>
  <c r="F333" i="4"/>
  <c r="F1719" i="4"/>
  <c r="F1656" i="4"/>
  <c r="F1791" i="4"/>
  <c r="F1815" i="4"/>
  <c r="F1108" i="4"/>
  <c r="F741" i="4"/>
  <c r="F1295" i="4"/>
  <c r="F1552" i="4"/>
  <c r="F1224" i="4"/>
  <c r="F1447" i="4"/>
  <c r="F492" i="4"/>
  <c r="F594" i="4"/>
  <c r="F1586" i="4"/>
  <c r="F1388" i="4"/>
  <c r="F543" i="4"/>
  <c r="F1678" i="4"/>
  <c r="F1316" i="4"/>
  <c r="F849" i="4"/>
  <c r="F1663" i="4"/>
  <c r="F1029" i="4"/>
  <c r="F724" i="4"/>
  <c r="F230" i="4"/>
  <c r="F284" i="4"/>
  <c r="F732" i="4"/>
  <c r="F1157" i="4"/>
  <c r="F1281" i="4"/>
  <c r="F539" i="4"/>
  <c r="F1528" i="4"/>
  <c r="F1637" i="4"/>
  <c r="F642" i="4"/>
  <c r="F1390" i="4"/>
  <c r="F89" i="4"/>
  <c r="F1704" i="4"/>
  <c r="F310" i="4"/>
  <c r="F556" i="4"/>
  <c r="F529" i="4"/>
  <c r="F1805" i="4"/>
  <c r="F1406" i="4"/>
  <c r="F1102" i="4"/>
  <c r="F1254" i="4"/>
  <c r="F1608" i="4"/>
  <c r="F236" i="4"/>
  <c r="F1833" i="4"/>
  <c r="F676" i="4"/>
  <c r="F1518" i="4"/>
  <c r="F696" i="4"/>
  <c r="F1129" i="4"/>
  <c r="F292" i="4"/>
  <c r="F153" i="4"/>
  <c r="F1022" i="4"/>
  <c r="F96" i="4"/>
  <c r="F48" i="4"/>
  <c r="F490" i="4"/>
  <c r="F944" i="4"/>
  <c r="F352" i="4"/>
  <c r="F589" i="4"/>
  <c r="F531" i="4"/>
  <c r="F339" i="4"/>
  <c r="F323" i="4"/>
  <c r="F12" i="4"/>
  <c r="F785" i="4"/>
  <c r="F585" i="4"/>
  <c r="F302" i="4"/>
  <c r="F84" i="4"/>
  <c r="F431" i="4"/>
  <c r="F1631" i="4"/>
  <c r="F1711" i="4"/>
  <c r="F1813" i="4"/>
  <c r="F70" i="4"/>
  <c r="F640" i="4"/>
  <c r="F1543" i="4"/>
  <c r="F340" i="4"/>
  <c r="F727" i="4"/>
  <c r="F1574" i="4"/>
  <c r="F663" i="4"/>
  <c r="F76" i="4"/>
  <c r="F1407" i="4"/>
  <c r="F232" i="4"/>
  <c r="F1626" i="4"/>
  <c r="F113" i="4"/>
  <c r="F38" i="4"/>
  <c r="F1712" i="4"/>
  <c r="F524" i="4"/>
  <c r="F20" i="4"/>
  <c r="F171" i="4"/>
  <c r="F1524" i="4"/>
  <c r="F1777" i="4"/>
  <c r="F1799" i="4"/>
  <c r="F320" i="4"/>
  <c r="F626" i="4"/>
  <c r="F1798" i="4"/>
  <c r="F1064" i="4"/>
  <c r="F1069" i="4"/>
  <c r="F1617" i="4"/>
  <c r="F161" i="4"/>
  <c r="F575" i="4"/>
  <c r="F1234" i="4"/>
  <c r="F1707" i="4"/>
  <c r="F1730" i="4"/>
  <c r="F463" i="4"/>
  <c r="F605" i="4"/>
  <c r="F1258" i="4"/>
  <c r="F1284" i="4"/>
  <c r="F1676" i="4"/>
  <c r="F1497" i="4"/>
  <c r="F1809" i="4"/>
  <c r="F1004" i="4"/>
  <c r="F667" i="4"/>
  <c r="F17" i="4"/>
  <c r="F1575" i="4"/>
  <c r="F994" i="4"/>
  <c r="F1195" i="4"/>
  <c r="F263" i="4"/>
  <c r="F240" i="4"/>
  <c r="F553" i="4"/>
  <c r="F1492" i="4"/>
  <c r="F1766" i="4"/>
  <c r="F816" i="4"/>
  <c r="F1453" i="4"/>
  <c r="F684" i="4"/>
  <c r="F1534" i="4"/>
  <c r="F331" i="4"/>
  <c r="F852" i="4"/>
  <c r="F996" i="4"/>
  <c r="F377" i="4"/>
  <c r="F1493" i="4"/>
  <c r="F1337" i="4"/>
  <c r="F1452" i="4"/>
  <c r="F131" i="4"/>
  <c r="F250" i="4"/>
  <c r="F1051" i="4"/>
  <c r="F1283" i="4"/>
  <c r="F305" i="4"/>
  <c r="F1180" i="4"/>
  <c r="F688" i="4"/>
  <c r="F40" i="4"/>
  <c r="F404" i="4"/>
  <c r="F337" i="4"/>
  <c r="F1714" i="4"/>
  <c r="F808" i="4"/>
  <c r="F1265" i="4"/>
  <c r="F1221" i="4"/>
  <c r="F1659" i="4"/>
  <c r="F1747" i="4"/>
  <c r="F567" i="4"/>
  <c r="F843" i="4"/>
  <c r="F1217" i="4"/>
  <c r="F1034" i="4"/>
  <c r="F1279" i="4"/>
  <c r="F548" i="4"/>
  <c r="F192" i="4"/>
  <c r="F119" i="4"/>
  <c r="F151" i="4"/>
  <c r="F791" i="4"/>
  <c r="F1592" i="4"/>
  <c r="F402" i="4"/>
  <c r="F583" i="4"/>
  <c r="F306" i="4"/>
  <c r="F1065" i="4"/>
  <c r="F1818" i="4"/>
  <c r="F1210" i="4"/>
  <c r="F1145" i="4"/>
  <c r="F432" i="4"/>
  <c r="F1306" i="4"/>
  <c r="F989" i="4"/>
  <c r="F275" i="4"/>
  <c r="F264" i="4"/>
  <c r="F24" i="4"/>
  <c r="F1642" i="4"/>
  <c r="F1207" i="4"/>
  <c r="F29" i="4"/>
  <c r="F528" i="4"/>
  <c r="F704" i="4"/>
  <c r="F77" i="4"/>
  <c r="F1802" i="4"/>
  <c r="F897" i="4"/>
  <c r="F1750" i="4"/>
  <c r="F871" i="4"/>
  <c r="F386" i="4"/>
  <c r="F1018" i="4"/>
  <c r="F792" i="4"/>
  <c r="F270" i="4"/>
  <c r="F1629" i="4"/>
  <c r="F918" i="4"/>
  <c r="F1728" i="4"/>
  <c r="F1334" i="4"/>
  <c r="F736" i="4"/>
  <c r="F1415" i="4"/>
  <c r="F1396" i="4"/>
  <c r="F1746" i="4"/>
  <c r="F1465" i="4"/>
  <c r="F1044" i="4"/>
  <c r="F814" i="4"/>
  <c r="F1169" i="4"/>
  <c r="F1685" i="4"/>
  <c r="F1478" i="4"/>
  <c r="F1604" i="4"/>
  <c r="F598" i="4"/>
  <c r="F658" i="4"/>
  <c r="F1113" i="4"/>
  <c r="F42" i="4"/>
  <c r="F822" i="4"/>
  <c r="F1508" i="4"/>
  <c r="F1638" i="4"/>
  <c r="F467" i="4"/>
  <c r="F1291" i="4"/>
  <c r="F1368" i="4"/>
  <c r="F1763" i="4"/>
  <c r="F118" i="4"/>
  <c r="F1074" i="4"/>
  <c r="F1245" i="4"/>
  <c r="F283" i="4"/>
  <c r="F120" i="4"/>
  <c r="F125" i="4"/>
  <c r="F150" i="4"/>
  <c r="F234" i="4"/>
  <c r="F1222" i="4"/>
  <c r="F847" i="4"/>
  <c r="F964" i="4"/>
  <c r="F1027" i="4"/>
  <c r="F1250" i="4"/>
  <c r="F1682" i="4"/>
  <c r="F1823" i="4"/>
  <c r="F43" i="4"/>
  <c r="F290" i="4"/>
  <c r="F1227" i="4"/>
  <c r="F294" i="4"/>
  <c r="F129" i="4"/>
  <c r="F1038" i="4"/>
  <c r="F1430" i="4"/>
  <c r="F723" i="4"/>
  <c r="F806" i="4"/>
  <c r="F209" i="4"/>
  <c r="F1380" i="4"/>
  <c r="F1544" i="4"/>
  <c r="F1556" i="4"/>
  <c r="F659" i="4"/>
  <c r="F665" i="4"/>
  <c r="F1517" i="4"/>
  <c r="F1468" i="4"/>
  <c r="F400" i="4"/>
  <c r="F74" i="4"/>
  <c r="F103" i="4"/>
  <c r="F378" i="4"/>
  <c r="F406" i="4"/>
  <c r="F484" i="4"/>
  <c r="F680" i="4"/>
  <c r="F953" i="4"/>
  <c r="F1400" i="4"/>
  <c r="F660" i="4"/>
  <c r="F1825" i="4"/>
  <c r="F602" i="4"/>
  <c r="F903" i="4"/>
  <c r="F1247" i="4"/>
  <c r="F1035" i="4"/>
  <c r="F1344" i="4"/>
  <c r="F1827" i="4"/>
  <c r="F1302" i="4"/>
  <c r="F134" i="4"/>
  <c r="F1392" i="4"/>
  <c r="F418" i="4"/>
  <c r="F1434" i="4"/>
  <c r="F525" i="4"/>
  <c r="F60" i="4"/>
  <c r="F1371" i="4"/>
  <c r="F1582" i="4"/>
  <c r="F1808" i="4"/>
  <c r="F1481" i="4"/>
  <c r="F268" i="4"/>
  <c r="F698" i="4"/>
  <c r="F478" i="4"/>
  <c r="F1256" i="4"/>
  <c r="F500" i="4"/>
  <c r="F633" i="4"/>
  <c r="F534" i="4"/>
  <c r="F1546" i="4"/>
  <c r="F1288" i="4"/>
  <c r="F885" i="4"/>
  <c r="F895" i="4"/>
  <c r="F1444" i="4"/>
  <c r="F495" i="4"/>
  <c r="F447" i="4"/>
  <c r="F344" i="4"/>
  <c r="F205" i="4"/>
  <c r="F1394" i="4"/>
  <c r="F194" i="4"/>
  <c r="F1803" i="4"/>
  <c r="F957" i="4"/>
  <c r="F93" i="4"/>
  <c r="F1063" i="4"/>
  <c r="F1105" i="4"/>
  <c r="F1566" i="4"/>
  <c r="F1361" i="4"/>
  <c r="F673" i="4"/>
  <c r="F1053" i="4"/>
  <c r="F782" i="4"/>
  <c r="F1268" i="4"/>
  <c r="F1179" i="4"/>
  <c r="F1722" i="4"/>
  <c r="F505" i="4"/>
  <c r="F586" i="4"/>
  <c r="F1348" i="4"/>
  <c r="F147" i="4"/>
  <c r="F188" i="4"/>
  <c r="F709" i="4"/>
  <c r="F121" i="4"/>
  <c r="F136" i="4"/>
  <c r="F1737" i="4"/>
  <c r="F351" i="4"/>
  <c r="F728" i="4"/>
  <c r="F426" i="4"/>
  <c r="F1559" i="4"/>
  <c r="F893" i="4"/>
  <c r="F600" i="4"/>
  <c r="F1354" i="4"/>
  <c r="F1401" i="4"/>
  <c r="F1237" i="4"/>
  <c r="F685" i="4"/>
  <c r="F705" i="4"/>
  <c r="F1725" i="4"/>
  <c r="F530" i="4"/>
  <c r="F127" i="4"/>
  <c r="F411" i="4"/>
  <c r="F371" i="4"/>
  <c r="F317" i="4"/>
  <c r="F1122" i="4"/>
  <c r="F1657" i="4"/>
  <c r="F914" i="4"/>
  <c r="F1824" i="4"/>
  <c r="F345" i="4"/>
  <c r="F515" i="4"/>
  <c r="F387" i="4"/>
  <c r="F1218" i="4"/>
  <c r="F1752" i="4"/>
  <c r="F1520" i="4"/>
  <c r="F837" i="4"/>
  <c r="F1177" i="4"/>
  <c r="F1311" i="4"/>
  <c r="F1274" i="4"/>
  <c r="F1350" i="4"/>
  <c r="F300" i="4"/>
  <c r="F747" i="4"/>
  <c r="F1399" i="4"/>
  <c r="F1679" i="4"/>
  <c r="F1555" i="4"/>
  <c r="F175" i="4"/>
  <c r="F315" i="4"/>
  <c r="F1491" i="4"/>
  <c r="F1718" i="4"/>
  <c r="F1654" i="4"/>
  <c r="F429" i="4"/>
  <c r="F203" i="4"/>
  <c r="F226" i="4"/>
  <c r="F1238" i="4"/>
  <c r="F748" i="4"/>
  <c r="F1349" i="4"/>
  <c r="F287" i="4"/>
  <c r="F1673" i="4"/>
  <c r="F687" i="4"/>
  <c r="F1327" i="4"/>
  <c r="F483" i="4"/>
  <c r="F1650" i="4"/>
  <c r="F1639" i="4"/>
  <c r="F86" i="4"/>
  <c r="F285" i="4"/>
  <c r="F1455" i="4"/>
  <c r="F1397" i="4"/>
  <c r="F1095" i="4"/>
  <c r="F1408" i="4"/>
  <c r="F1393" i="4"/>
  <c r="F1655" i="4"/>
  <c r="F1772" i="4"/>
  <c r="F16" i="4"/>
  <c r="F820" i="4"/>
  <c r="F1822" i="4"/>
  <c r="F765" i="4"/>
  <c r="F189" i="4"/>
  <c r="F697" i="4"/>
  <c r="F141" i="4"/>
  <c r="F1162" i="4"/>
  <c r="F512" i="4"/>
  <c r="F606" i="4"/>
  <c r="F582" i="4"/>
  <c r="F603" i="4"/>
  <c r="F898" i="4"/>
  <c r="F1173" i="4"/>
  <c r="F259" i="4"/>
  <c r="F395" i="4"/>
  <c r="F612" i="4"/>
  <c r="F238" i="4"/>
  <c r="F980" i="4"/>
  <c r="F123" i="4"/>
  <c r="F1189" i="4"/>
  <c r="F1616" i="4"/>
  <c r="F1587" i="4"/>
  <c r="F1782" i="4"/>
  <c r="F1734" i="4"/>
  <c r="F706" i="4"/>
  <c r="F541" i="4"/>
  <c r="F348" i="4"/>
  <c r="F874" i="4"/>
  <c r="F1056" i="4"/>
  <c r="F742" i="4"/>
  <c r="F960" i="4"/>
  <c r="F925" i="4"/>
  <c r="F1441" i="4"/>
  <c r="F99" i="4"/>
  <c r="F443" i="4"/>
  <c r="F137" i="4"/>
  <c r="F1660" i="4"/>
  <c r="F82" i="4"/>
  <c r="F574" i="4"/>
  <c r="F733" i="4"/>
  <c r="F641" i="4"/>
  <c r="F1356" i="4"/>
  <c r="F1758" i="4"/>
  <c r="F482" i="4"/>
  <c r="F1796" i="4"/>
  <c r="F1700" i="4"/>
  <c r="F1469" i="4"/>
  <c r="F1519" i="4"/>
  <c r="F1545" i="4"/>
  <c r="F547" i="4"/>
  <c r="F613" i="4"/>
  <c r="F1200" i="4"/>
  <c r="F535" i="4"/>
  <c r="F1203" i="4"/>
  <c r="F1309" i="4"/>
  <c r="F1425" i="4"/>
  <c r="F39" i="4"/>
  <c r="F78" i="4"/>
  <c r="F211" i="4"/>
  <c r="F868" i="4"/>
  <c r="F824" i="4"/>
  <c r="F309" i="4"/>
  <c r="F909" i="4"/>
  <c r="F1733" i="4"/>
  <c r="F1372" i="4"/>
  <c r="F1214" i="4"/>
  <c r="F591" i="4"/>
  <c r="F1681" i="4"/>
  <c r="F185" i="4"/>
  <c r="F507" i="4"/>
  <c r="F1190" i="4"/>
  <c r="F1033" i="4"/>
  <c r="F1111" i="4"/>
  <c r="F1305" i="4"/>
  <c r="F450" i="4"/>
  <c r="F307" i="4"/>
  <c r="F1294" i="4"/>
  <c r="F1765" i="4"/>
  <c r="F440" i="4"/>
  <c r="F19" i="4"/>
  <c r="F715" i="4"/>
  <c r="F1572" i="4"/>
  <c r="F1271" i="4"/>
  <c r="F761" i="4"/>
  <c r="F1235" i="4"/>
  <c r="F1175" i="4"/>
  <c r="F1464" i="4"/>
  <c r="F635" i="4"/>
  <c r="F231" i="4"/>
  <c r="F1215" i="4"/>
  <c r="F1835" i="4"/>
  <c r="F1671" i="4"/>
  <c r="F256" i="4"/>
  <c r="F921" i="4"/>
  <c r="F576" i="4"/>
  <c r="F229" i="4"/>
  <c r="F1167" i="4"/>
  <c r="F1696" i="4"/>
  <c r="F415" i="4"/>
  <c r="F414" i="4"/>
  <c r="F1622" i="4"/>
  <c r="F537" i="4"/>
  <c r="F428" i="4"/>
  <c r="F62" i="4"/>
  <c r="F1624" i="4"/>
  <c r="F111" i="4"/>
  <c r="F896" i="4"/>
  <c r="F1573" i="4"/>
  <c r="F1832" i="4"/>
  <c r="F1488" i="4"/>
  <c r="F734" i="4"/>
  <c r="F1588" i="4"/>
  <c r="F83" i="4"/>
  <c r="F1300" i="4"/>
  <c r="F1104" i="4"/>
  <c r="F717" i="4"/>
  <c r="F1459" i="4"/>
  <c r="F498" i="4"/>
  <c r="F13" i="4"/>
  <c r="F655" i="4"/>
  <c r="F293" i="4"/>
  <c r="F1826" i="4"/>
  <c r="F941" i="4"/>
  <c r="F1201" i="4"/>
  <c r="F390" i="4"/>
  <c r="F1703" i="4"/>
  <c r="F1240" i="4"/>
  <c r="F1269" i="4"/>
  <c r="F557" i="4"/>
  <c r="F516" i="4"/>
  <c r="F269" i="4"/>
  <c r="F1814" i="4"/>
  <c r="F869" i="4"/>
  <c r="F1140" i="4"/>
  <c r="F303" i="4"/>
  <c r="F1082" i="4"/>
  <c r="F1273" i="4"/>
  <c r="F126" i="4"/>
  <c r="F479" i="4"/>
  <c r="F30" i="4"/>
  <c r="F159" i="4"/>
  <c r="F368" i="4"/>
  <c r="F1006" i="4"/>
  <c r="F1745" i="4"/>
  <c r="F132" i="4"/>
  <c r="F1536" i="4"/>
  <c r="F807" i="4"/>
  <c r="F396" i="4"/>
  <c r="F1450" i="4"/>
  <c r="F1557" i="4"/>
  <c r="F1369" i="4"/>
  <c r="F68" i="4"/>
  <c r="F1375" i="4"/>
  <c r="F826" i="4"/>
  <c r="F666" i="4"/>
  <c r="F1088" i="4"/>
  <c r="F962" i="4"/>
  <c r="F1776" i="4"/>
  <c r="F774" i="4"/>
  <c r="F158" i="4"/>
  <c r="F1716" i="4"/>
  <c r="F235" i="4"/>
  <c r="F915" i="4"/>
  <c r="F1611" i="4"/>
  <c r="F1414" i="4"/>
  <c r="F1373" i="4"/>
  <c r="F1409" i="4"/>
  <c r="F208" i="4"/>
  <c r="F781" i="4"/>
  <c r="F904" i="4"/>
  <c r="F1687" i="4"/>
  <c r="F772" i="4"/>
  <c r="F1370" i="4"/>
  <c r="F1576" i="4"/>
  <c r="F170" i="4"/>
  <c r="F1077" i="4"/>
  <c r="F245" i="4"/>
  <c r="F809" i="4"/>
  <c r="F810" i="4"/>
  <c r="F1232" i="4"/>
  <c r="F36" i="4"/>
  <c r="F338" i="4"/>
  <c r="F1076" i="4"/>
  <c r="F163" i="4"/>
  <c r="F563" i="4"/>
  <c r="F227" i="4"/>
  <c r="F1595" i="4"/>
  <c r="F1183" i="4"/>
  <c r="F1510" i="4"/>
  <c r="F1202" i="4"/>
  <c r="F722" i="4"/>
  <c r="F1017" i="4"/>
  <c r="F1433" i="4"/>
  <c r="F58" i="4"/>
  <c r="F262" i="4"/>
  <c r="F797" i="4"/>
  <c r="F1386" i="4"/>
  <c r="F438" i="4"/>
  <c r="F1266" i="4"/>
  <c r="F920" i="4"/>
  <c r="F823" i="4"/>
  <c r="F1292" i="4"/>
  <c r="F1070" i="4"/>
  <c r="F1009" i="4"/>
  <c r="F1345" i="4"/>
  <c r="F744" i="4"/>
  <c r="F1043" i="4"/>
  <c r="F917" i="4"/>
  <c r="F1680" i="4"/>
  <c r="F654" i="4"/>
  <c r="F1645" i="4"/>
  <c r="F457" i="4"/>
  <c r="F407" i="4"/>
  <c r="F1411" i="4"/>
  <c r="F1567" i="4"/>
  <c r="F1398" i="4"/>
  <c r="F503" i="4"/>
  <c r="F523" i="4"/>
  <c r="F416" i="4"/>
  <c r="F1628" i="4"/>
  <c r="F1562" i="4"/>
  <c r="F1153" i="4"/>
  <c r="F1185" i="4"/>
  <c r="F1143" i="4"/>
  <c r="F873" i="4"/>
  <c r="F401" i="4"/>
  <c r="F568" i="4"/>
  <c r="F1479" i="4"/>
  <c r="F1161" i="4"/>
  <c r="F1476" i="4"/>
  <c r="F91" i="4"/>
  <c r="F787" i="4"/>
  <c r="F1135" i="4"/>
  <c r="F219" i="4"/>
  <c r="F149" i="4"/>
  <c r="F237" i="4"/>
  <c r="F700" i="4"/>
  <c r="F195" i="4"/>
  <c r="F532" i="4"/>
  <c r="F1267" i="4"/>
  <c r="F1048" i="4"/>
  <c r="F1020" i="4"/>
  <c r="F1226" i="4"/>
  <c r="F773" i="4"/>
  <c r="F961" i="4"/>
  <c r="F730" i="4"/>
  <c r="F260" i="4"/>
  <c r="F590" i="4"/>
  <c r="F1220" i="4"/>
  <c r="F1328" i="4"/>
  <c r="F645" i="4"/>
  <c r="F1182" i="4"/>
  <c r="F1229" i="4"/>
  <c r="F366" i="4"/>
  <c r="F85" i="4"/>
  <c r="F1470" i="4"/>
  <c r="F1729" i="4"/>
  <c r="F827" i="4"/>
  <c r="F1526" i="4"/>
  <c r="F257" i="4"/>
  <c r="F862" i="4"/>
  <c r="F777" i="4"/>
  <c r="F758" i="4"/>
  <c r="F892" i="4"/>
  <c r="F138" i="4"/>
  <c r="F1778" i="4"/>
  <c r="F1761" i="4"/>
  <c r="F759" i="4"/>
  <c r="F682" i="4"/>
  <c r="F476" i="4"/>
  <c r="F1420" i="4"/>
  <c r="F1107" i="4"/>
  <c r="F1049" i="4"/>
  <c r="F267" i="4"/>
  <c r="F699" i="4"/>
  <c r="F1219" i="4"/>
  <c r="F1490" i="4"/>
  <c r="F1123" i="4"/>
  <c r="F1178" i="4"/>
  <c r="F1422" i="4"/>
  <c r="F1278" i="4"/>
  <c r="F1732" i="4"/>
  <c r="F588" i="4"/>
  <c r="F94" i="4"/>
  <c r="F1036" i="4"/>
  <c r="F1623" i="4"/>
  <c r="F384" i="4"/>
  <c r="F1181" i="4"/>
  <c r="F1025" i="4"/>
  <c r="F1523" i="4"/>
  <c r="F389" i="4"/>
  <c r="F1186" i="4"/>
  <c r="F1091" i="4"/>
  <c r="F679" i="4"/>
  <c r="F1653" i="4"/>
  <c r="F630" i="4"/>
  <c r="F1783" i="4"/>
  <c r="F1461" i="4"/>
  <c r="F974" i="4"/>
  <c r="F271" i="4"/>
  <c r="F1099" i="4"/>
  <c r="F1486" i="4"/>
  <c r="F1418" i="4"/>
  <c r="F1199" i="4"/>
  <c r="F716" i="4"/>
  <c r="F796" i="4"/>
  <c r="F374" i="4"/>
  <c r="F566" i="4"/>
  <c r="F489" i="4"/>
  <c r="F753" i="4"/>
  <c r="F689" i="4"/>
  <c r="F726" i="4"/>
  <c r="F945" i="4"/>
  <c r="F755" i="4"/>
  <c r="F627" i="4"/>
  <c r="F671" i="4"/>
  <c r="F623" i="4"/>
  <c r="F1754" i="4"/>
  <c r="F360" i="4"/>
  <c r="F1156" i="4"/>
  <c r="F923" i="4"/>
  <c r="F1319" i="4"/>
  <c r="F1454" i="4"/>
  <c r="F79" i="4"/>
  <c r="F1121" i="4"/>
  <c r="F101" i="4"/>
  <c r="F1590" i="4"/>
  <c r="F1001" i="4"/>
  <c r="F298" i="4"/>
  <c r="F461" i="4"/>
  <c r="F617" i="4"/>
  <c r="F937" i="4"/>
  <c r="F23" i="4"/>
  <c r="F1211" i="4"/>
  <c r="F1312" i="4"/>
  <c r="F1114" i="4"/>
  <c r="F1793" i="4"/>
  <c r="F1786" i="4"/>
  <c r="F367" i="4"/>
  <c r="F882" i="4"/>
  <c r="F518" i="4"/>
  <c r="F363" i="4"/>
  <c r="F465" i="4"/>
  <c r="F249" i="4"/>
  <c r="F1366" i="4"/>
  <c r="F1164" i="4"/>
  <c r="F1710" i="4"/>
  <c r="F599" i="4"/>
  <c r="F1209" i="4"/>
  <c r="F1026" i="4"/>
  <c r="F1647" i="4"/>
  <c r="F1378" i="4"/>
  <c r="F1698" i="4"/>
  <c r="F55" i="4"/>
  <c r="F1708" i="4"/>
  <c r="F771" i="4"/>
  <c r="F813" i="4"/>
  <c r="F52" i="4"/>
  <c r="F1080" i="4"/>
  <c r="F536" i="4"/>
  <c r="F1495" i="4"/>
  <c r="F825" i="4"/>
  <c r="F61" i="4"/>
  <c r="F815" i="4"/>
  <c r="F475" i="4"/>
  <c r="F1298" i="4"/>
  <c r="F754" i="4"/>
  <c r="F1614" i="4"/>
  <c r="F488" i="4"/>
  <c r="F1055" i="4"/>
  <c r="F746" i="4"/>
  <c r="F71" i="4"/>
  <c r="F1338" i="4"/>
  <c r="F948" i="4"/>
  <c r="F740" i="4"/>
  <c r="F1085" i="4"/>
  <c r="F1721" i="4"/>
  <c r="F316" i="4"/>
  <c r="F1460" i="4"/>
  <c r="F1402" i="4"/>
  <c r="F1342" i="4"/>
  <c r="F1521" i="4"/>
  <c r="F1028" i="4"/>
  <c r="F165" i="4"/>
  <c r="F1263" i="4"/>
  <c r="F743" i="4"/>
  <c r="F497" i="4"/>
  <c r="F1383" i="4"/>
  <c r="F1090" i="4"/>
  <c r="F1599" i="4"/>
  <c r="F938" i="4"/>
  <c r="F712" i="4"/>
  <c r="F1171" i="4"/>
  <c r="F1701" i="4"/>
  <c r="F1187" i="4"/>
  <c r="F1011" i="4"/>
  <c r="F296" i="4"/>
  <c r="F1795" i="4"/>
  <c r="F49" i="4"/>
  <c r="F959" i="4"/>
  <c r="F675" i="4"/>
  <c r="F1499" i="4"/>
  <c r="F731" i="4"/>
  <c r="F380" i="4"/>
  <c r="F570" i="4"/>
  <c r="F1636" i="4"/>
  <c r="F222" i="4"/>
  <c r="F592" i="4"/>
  <c r="F1133" i="4"/>
  <c r="F462" i="4"/>
  <c r="F648" i="4"/>
  <c r="F817" i="4"/>
  <c r="F469" i="4"/>
  <c r="F1158" i="4"/>
  <c r="F831" i="4"/>
  <c r="F493" i="4"/>
  <c r="F27" i="4"/>
  <c r="F674" i="4"/>
  <c r="F325" i="4"/>
  <c r="F1811" i="4"/>
  <c r="F622" i="4"/>
  <c r="F1692" i="4"/>
  <c r="F1740" i="4"/>
  <c r="F984" i="4"/>
  <c r="F1170" i="4"/>
  <c r="F117" i="4"/>
  <c r="F1286" i="4"/>
  <c r="F1110" i="4"/>
  <c r="F1081" i="4"/>
  <c r="F244" i="4"/>
  <c r="F1440" i="4"/>
  <c r="F258" i="4"/>
  <c r="F1103" i="4"/>
  <c r="F596" i="4"/>
  <c r="F1446" i="4"/>
  <c r="F342" i="4"/>
  <c r="F1727" i="4"/>
  <c r="F1836" i="4"/>
  <c r="F584" i="4"/>
  <c r="F1100" i="4"/>
  <c r="F168" i="4"/>
  <c r="F14" i="4"/>
  <c r="F1151" i="4"/>
  <c r="F1251" i="4"/>
  <c r="F1008" i="4"/>
  <c r="F1661" i="4"/>
  <c r="F1748" i="4"/>
  <c r="F266" i="4"/>
  <c r="F1630" i="4"/>
  <c r="F200" i="4"/>
  <c r="F880" i="4"/>
  <c r="F978" i="4"/>
  <c r="F66" i="4"/>
  <c r="F1322" i="4"/>
  <c r="F595" i="4"/>
  <c r="F1472" i="4"/>
  <c r="F193" i="4"/>
  <c r="F201" i="4"/>
  <c r="F405" i="4"/>
  <c r="F1839" i="4"/>
  <c r="F1619" i="4"/>
  <c r="F353" i="4"/>
  <c r="F255" i="4"/>
  <c r="F711" i="4"/>
  <c r="F1713" i="4"/>
  <c r="F1272" i="4"/>
  <c r="F92" i="4"/>
  <c r="F57" i="4"/>
  <c r="F1163" i="4"/>
  <c r="F357" i="4"/>
  <c r="F1699" i="4"/>
  <c r="F906" i="4"/>
  <c r="F477" i="4"/>
  <c r="F798" i="4"/>
  <c r="F261" i="4"/>
  <c r="F664" i="4"/>
  <c r="F638" i="4"/>
  <c r="F677" i="4"/>
  <c r="F794" i="4"/>
  <c r="F1216" i="4"/>
  <c r="F1589" i="4"/>
  <c r="F471" i="4"/>
  <c r="F1260" i="4"/>
  <c r="F672" i="4"/>
  <c r="F1736" i="4"/>
  <c r="F1794" i="4"/>
  <c r="F277" i="4"/>
  <c r="F883" i="4"/>
  <c r="F169" i="4"/>
  <c r="F1443" i="4"/>
  <c r="F1424" i="4"/>
  <c r="F1421" i="4"/>
  <c r="F651" i="4"/>
  <c r="F1591" i="4"/>
  <c r="F1775" i="4"/>
  <c r="F593" i="4"/>
  <c r="F1032" i="4"/>
  <c r="F1438" i="4"/>
  <c r="F399" i="4"/>
  <c r="F578" i="4"/>
  <c r="F639" i="4"/>
  <c r="F41" i="4"/>
  <c r="F1287" i="4"/>
  <c r="F1352" i="4"/>
  <c r="F1522" i="4"/>
  <c r="F795" i="4"/>
  <c r="F328" i="4"/>
  <c r="F856" i="4"/>
  <c r="F1054" i="4"/>
  <c r="F1535" i="4"/>
  <c r="F526" i="4"/>
  <c r="F653" i="4"/>
  <c r="F157" i="4"/>
  <c r="F1688" i="4"/>
  <c r="F1138" i="4"/>
  <c r="F1753" i="4"/>
  <c r="F1724" i="4"/>
  <c r="F1697" i="4"/>
  <c r="F11" i="13"/>
  <c r="F362" i="13"/>
  <c r="F361" i="13"/>
  <c r="F360" i="13"/>
  <c r="F359" i="13"/>
  <c r="F358" i="13"/>
  <c r="F14" i="13"/>
  <c r="F356" i="13"/>
  <c r="F355" i="13"/>
  <c r="F16" i="13"/>
  <c r="F353" i="13"/>
  <c r="F352" i="13"/>
  <c r="F351" i="13"/>
  <c r="F350" i="13"/>
  <c r="F26" i="13"/>
  <c r="F27" i="13"/>
  <c r="F347" i="13"/>
  <c r="F346" i="13"/>
  <c r="F345" i="13"/>
  <c r="F344" i="13"/>
  <c r="F343" i="13"/>
  <c r="F342" i="13"/>
  <c r="F28" i="13"/>
  <c r="F30" i="13"/>
  <c r="F41" i="13"/>
  <c r="F338" i="13"/>
  <c r="F337" i="13"/>
  <c r="F336" i="13"/>
  <c r="F335" i="13"/>
  <c r="F42" i="13"/>
  <c r="F333" i="13"/>
  <c r="F45" i="13"/>
  <c r="F331" i="13"/>
  <c r="F52" i="13"/>
  <c r="F329" i="13"/>
  <c r="F328" i="13"/>
  <c r="F327" i="13"/>
  <c r="F326" i="13"/>
  <c r="F56" i="13"/>
  <c r="F324" i="13"/>
  <c r="F323" i="13"/>
  <c r="F322" i="13"/>
  <c r="F321" i="13"/>
  <c r="F320" i="13"/>
  <c r="F319" i="13"/>
  <c r="F318" i="13"/>
  <c r="F317" i="13"/>
  <c r="F316" i="13"/>
  <c r="F315" i="13"/>
  <c r="F314" i="13"/>
  <c r="F67" i="13"/>
  <c r="F312" i="13"/>
  <c r="F311" i="13"/>
  <c r="F310" i="13"/>
  <c r="F68" i="13"/>
  <c r="F308" i="13"/>
  <c r="F307" i="13"/>
  <c r="F306" i="13"/>
  <c r="F305" i="13"/>
  <c r="F304" i="13"/>
  <c r="F303" i="13"/>
  <c r="F302" i="13"/>
  <c r="F301" i="13"/>
  <c r="F300" i="13"/>
  <c r="F299" i="13"/>
  <c r="F298" i="13"/>
  <c r="F297" i="13"/>
  <c r="F84" i="13"/>
  <c r="F295" i="13"/>
  <c r="F294" i="13"/>
  <c r="F293" i="13"/>
  <c r="F292" i="13"/>
  <c r="F291" i="13"/>
  <c r="F87" i="13"/>
  <c r="F289" i="13"/>
  <c r="F288" i="13"/>
  <c r="F92" i="13"/>
  <c r="F98" i="13"/>
  <c r="F285" i="13"/>
  <c r="F102" i="13"/>
  <c r="F283" i="13"/>
  <c r="F282" i="13"/>
  <c r="F281" i="13"/>
  <c r="F280" i="13"/>
  <c r="F279" i="13"/>
  <c r="F278" i="13"/>
  <c r="F277" i="13"/>
  <c r="F276" i="13"/>
  <c r="F275" i="13"/>
  <c r="F104" i="13"/>
  <c r="F106" i="13"/>
  <c r="F272" i="13"/>
  <c r="F271" i="13"/>
  <c r="F270" i="13"/>
  <c r="F269" i="13"/>
  <c r="F268" i="13"/>
  <c r="F111" i="13"/>
  <c r="F266" i="13"/>
  <c r="F265" i="13"/>
  <c r="F264" i="13"/>
  <c r="F263" i="13"/>
  <c r="F262" i="13"/>
  <c r="F261" i="13"/>
  <c r="F260" i="13"/>
  <c r="F259" i="13"/>
  <c r="F258" i="13"/>
  <c r="F257" i="13"/>
  <c r="F256" i="13"/>
  <c r="F255" i="13"/>
  <c r="F120" i="13"/>
  <c r="F253" i="13"/>
  <c r="F123" i="13"/>
  <c r="F251" i="13"/>
  <c r="F250" i="13"/>
  <c r="F249" i="13"/>
  <c r="F248" i="13"/>
  <c r="F247" i="13"/>
  <c r="F246" i="13"/>
  <c r="F245" i="13"/>
  <c r="F244" i="13"/>
  <c r="F243" i="13"/>
  <c r="F242" i="13"/>
  <c r="F241" i="13"/>
  <c r="F240" i="13"/>
  <c r="F239" i="13"/>
  <c r="F238" i="13"/>
  <c r="F237" i="13"/>
  <c r="F236" i="13"/>
  <c r="F235" i="13"/>
  <c r="F234" i="13"/>
  <c r="F233" i="13"/>
  <c r="F232" i="13"/>
  <c r="F231" i="13"/>
  <c r="F230" i="13"/>
  <c r="F229" i="13"/>
  <c r="F228" i="13"/>
  <c r="F136" i="13"/>
  <c r="F145" i="13"/>
  <c r="F225" i="13"/>
  <c r="F160" i="13"/>
  <c r="F164" i="13"/>
  <c r="F222" i="13"/>
  <c r="F221" i="13"/>
  <c r="F220" i="13"/>
  <c r="F219" i="13"/>
  <c r="F218" i="13"/>
  <c r="F217" i="13"/>
  <c r="F216" i="13"/>
  <c r="F215" i="13"/>
  <c r="F214" i="13"/>
  <c r="F213" i="13"/>
  <c r="F212" i="13"/>
  <c r="F211" i="13"/>
  <c r="F210" i="13"/>
  <c r="F209" i="13"/>
  <c r="F168" i="13"/>
  <c r="F207" i="13"/>
  <c r="F206" i="13"/>
  <c r="F205" i="13"/>
  <c r="F204" i="13"/>
  <c r="F203" i="13"/>
  <c r="F202" i="13"/>
  <c r="F201" i="13"/>
  <c r="F200" i="13"/>
  <c r="F199" i="13"/>
  <c r="F198" i="13"/>
  <c r="F197" i="13"/>
  <c r="F196" i="13"/>
  <c r="F195" i="13"/>
  <c r="F194" i="13"/>
  <c r="F193" i="13"/>
  <c r="F192" i="13"/>
  <c r="F191" i="13"/>
  <c r="F190" i="13"/>
  <c r="F189" i="13"/>
  <c r="F188" i="13"/>
  <c r="F177" i="13"/>
  <c r="F186" i="13"/>
  <c r="F185" i="13"/>
  <c r="F184" i="13"/>
  <c r="F183" i="13"/>
  <c r="F181" i="13"/>
  <c r="F182" i="13"/>
  <c r="F180" i="13"/>
  <c r="F179" i="13"/>
  <c r="F178" i="13"/>
  <c r="F187" i="13"/>
  <c r="F176" i="13"/>
  <c r="F175" i="13"/>
  <c r="F174" i="13"/>
  <c r="F173" i="13"/>
  <c r="F172" i="13"/>
  <c r="F171" i="13"/>
  <c r="F170" i="13"/>
  <c r="F169" i="13"/>
  <c r="F208" i="13"/>
  <c r="F167" i="13"/>
  <c r="F166" i="13"/>
  <c r="F165" i="13"/>
  <c r="F223" i="13"/>
  <c r="F163" i="13"/>
  <c r="F162" i="13"/>
  <c r="F161" i="13"/>
  <c r="F224" i="13"/>
  <c r="F159" i="13"/>
  <c r="F158" i="13"/>
  <c r="F157" i="13"/>
  <c r="F156" i="13"/>
  <c r="F155" i="13"/>
  <c r="F154" i="13"/>
  <c r="F153" i="13"/>
  <c r="F152" i="13"/>
  <c r="F151" i="13"/>
  <c r="F150" i="13"/>
  <c r="F149" i="13"/>
  <c r="F148" i="13"/>
  <c r="F147" i="13"/>
  <c r="F146" i="13"/>
  <c r="F226" i="13"/>
  <c r="F144" i="13"/>
  <c r="F143" i="13"/>
  <c r="F142" i="13"/>
  <c r="F141" i="13"/>
  <c r="F140" i="13"/>
  <c r="F139" i="13"/>
  <c r="F138" i="13"/>
  <c r="F137" i="13"/>
  <c r="F227" i="13"/>
  <c r="F135" i="13"/>
  <c r="F134" i="13"/>
  <c r="F133" i="13"/>
  <c r="F132" i="13"/>
  <c r="F131" i="13"/>
  <c r="F130" i="13"/>
  <c r="F129" i="13"/>
  <c r="F128" i="13"/>
  <c r="F127" i="13"/>
  <c r="F126" i="13"/>
  <c r="F125" i="13"/>
  <c r="F124" i="13"/>
  <c r="F252" i="13"/>
  <c r="F122" i="13"/>
  <c r="F121" i="13"/>
  <c r="F254" i="13"/>
  <c r="F119" i="13"/>
  <c r="F118" i="13"/>
  <c r="F117" i="13"/>
  <c r="F116" i="13"/>
  <c r="F115" i="13"/>
  <c r="F114" i="13"/>
  <c r="F113" i="13"/>
  <c r="F112" i="13"/>
  <c r="F267" i="13"/>
  <c r="F110" i="13"/>
  <c r="F109" i="13"/>
  <c r="F108" i="13"/>
  <c r="F107" i="13"/>
  <c r="F273" i="13"/>
  <c r="F105" i="13"/>
  <c r="F274" i="13"/>
  <c r="F103" i="13"/>
  <c r="F284" i="13"/>
  <c r="F101" i="13"/>
  <c r="F100" i="13"/>
  <c r="F99" i="13"/>
  <c r="F286" i="13"/>
  <c r="F97" i="13"/>
  <c r="F96" i="13"/>
  <c r="F95" i="13"/>
  <c r="F94" i="13"/>
  <c r="F93" i="13"/>
  <c r="F287" i="13"/>
  <c r="F91" i="13"/>
  <c r="F90" i="13"/>
  <c r="F89" i="13"/>
  <c r="F88" i="13"/>
  <c r="F290" i="13"/>
  <c r="F86" i="13"/>
  <c r="F85" i="13"/>
  <c r="F296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309" i="13"/>
  <c r="F313" i="13"/>
  <c r="F66" i="13"/>
  <c r="F65" i="13"/>
  <c r="F64" i="13"/>
  <c r="F63" i="13"/>
  <c r="F62" i="13"/>
  <c r="F61" i="13"/>
  <c r="F60" i="13"/>
  <c r="F59" i="13"/>
  <c r="F58" i="13"/>
  <c r="F57" i="13"/>
  <c r="F325" i="13"/>
  <c r="F55" i="13"/>
  <c r="F54" i="13"/>
  <c r="F53" i="13"/>
  <c r="F330" i="13"/>
  <c r="F51" i="13"/>
  <c r="F50" i="13"/>
  <c r="F49" i="13"/>
  <c r="F48" i="13"/>
  <c r="F47" i="13"/>
  <c r="F46" i="13"/>
  <c r="F332" i="13"/>
  <c r="F44" i="13"/>
  <c r="F43" i="13"/>
  <c r="F334" i="13"/>
  <c r="F339" i="13"/>
  <c r="F40" i="13"/>
  <c r="F39" i="13"/>
  <c r="F38" i="13"/>
  <c r="F37" i="13"/>
  <c r="F36" i="13"/>
  <c r="F35" i="13"/>
  <c r="F34" i="13"/>
  <c r="F33" i="13"/>
  <c r="F32" i="13"/>
  <c r="F31" i="13"/>
  <c r="F340" i="13"/>
  <c r="F29" i="13"/>
  <c r="F341" i="13"/>
  <c r="F348" i="13"/>
  <c r="F349" i="13"/>
  <c r="F25" i="13"/>
  <c r="F24" i="13"/>
  <c r="F23" i="13"/>
  <c r="F22" i="13"/>
  <c r="F21" i="13"/>
  <c r="F20" i="13"/>
  <c r="F19" i="13"/>
  <c r="F18" i="13"/>
  <c r="F17" i="13"/>
  <c r="F354" i="13"/>
  <c r="F15" i="13"/>
  <c r="F357" i="13"/>
  <c r="F13" i="13"/>
  <c r="F12" i="13"/>
  <c r="F363" i="13"/>
  <c r="H11" i="13"/>
  <c r="H362" i="13"/>
  <c r="H361" i="13"/>
  <c r="H360" i="13"/>
  <c r="H359" i="13"/>
  <c r="H358" i="13"/>
  <c r="H14" i="13"/>
  <c r="H356" i="13"/>
  <c r="H355" i="13"/>
  <c r="H16" i="13"/>
  <c r="H353" i="13"/>
  <c r="H352" i="13"/>
  <c r="H351" i="13"/>
  <c r="H350" i="13"/>
  <c r="H26" i="13"/>
  <c r="H27" i="13"/>
  <c r="H347" i="13"/>
  <c r="H346" i="13"/>
  <c r="H345" i="13"/>
  <c r="H344" i="13"/>
  <c r="H343" i="13"/>
  <c r="H342" i="13"/>
  <c r="H28" i="13"/>
  <c r="H30" i="13"/>
  <c r="H41" i="13"/>
  <c r="H338" i="13"/>
  <c r="H337" i="13"/>
  <c r="H336" i="13"/>
  <c r="H335" i="13"/>
  <c r="H42" i="13"/>
  <c r="H333" i="13"/>
  <c r="H45" i="13"/>
  <c r="H331" i="13"/>
  <c r="H52" i="13"/>
  <c r="H329" i="13"/>
  <c r="H328" i="13"/>
  <c r="H327" i="13"/>
  <c r="H326" i="13"/>
  <c r="H56" i="13"/>
  <c r="H324" i="13"/>
  <c r="H323" i="13"/>
  <c r="H322" i="13"/>
  <c r="H321" i="13"/>
  <c r="H320" i="13"/>
  <c r="H319" i="13"/>
  <c r="H318" i="13"/>
  <c r="H317" i="13"/>
  <c r="H316" i="13"/>
  <c r="H315" i="13"/>
  <c r="H314" i="13"/>
  <c r="H67" i="13"/>
  <c r="H312" i="13"/>
  <c r="H311" i="13"/>
  <c r="H310" i="13"/>
  <c r="H68" i="13"/>
  <c r="H308" i="13"/>
  <c r="H307" i="13"/>
  <c r="H306" i="13"/>
  <c r="H305" i="13"/>
  <c r="H304" i="13"/>
  <c r="H303" i="13"/>
  <c r="H302" i="13"/>
  <c r="H301" i="13"/>
  <c r="H300" i="13"/>
  <c r="H299" i="13"/>
  <c r="H298" i="13"/>
  <c r="H297" i="13"/>
  <c r="H84" i="13"/>
  <c r="H295" i="13"/>
  <c r="H294" i="13"/>
  <c r="H293" i="13"/>
  <c r="H292" i="13"/>
  <c r="H291" i="13"/>
  <c r="H87" i="13"/>
  <c r="H289" i="13"/>
  <c r="H288" i="13"/>
  <c r="H92" i="13"/>
  <c r="H98" i="13"/>
  <c r="H285" i="13"/>
  <c r="H102" i="13"/>
  <c r="H283" i="13"/>
  <c r="H282" i="13"/>
  <c r="H281" i="13"/>
  <c r="H280" i="13"/>
  <c r="H279" i="13"/>
  <c r="H278" i="13"/>
  <c r="H277" i="13"/>
  <c r="H276" i="13"/>
  <c r="H275" i="13"/>
  <c r="H104" i="13"/>
  <c r="H106" i="13"/>
  <c r="H272" i="13"/>
  <c r="H271" i="13"/>
  <c r="H270" i="13"/>
  <c r="H269" i="13"/>
  <c r="H268" i="13"/>
  <c r="H111" i="13"/>
  <c r="H266" i="13"/>
  <c r="H265" i="13"/>
  <c r="H264" i="13"/>
  <c r="H263" i="13"/>
  <c r="H262" i="13"/>
  <c r="H261" i="13"/>
  <c r="H260" i="13"/>
  <c r="H259" i="13"/>
  <c r="H258" i="13"/>
  <c r="H257" i="13"/>
  <c r="H256" i="13"/>
  <c r="H255" i="13"/>
  <c r="H120" i="13"/>
  <c r="H253" i="13"/>
  <c r="H123" i="13"/>
  <c r="H251" i="13"/>
  <c r="H250" i="13"/>
  <c r="H249" i="13"/>
  <c r="H248" i="13"/>
  <c r="H247" i="13"/>
  <c r="H246" i="13"/>
  <c r="H245" i="13"/>
  <c r="H244" i="13"/>
  <c r="H243" i="13"/>
  <c r="H242" i="13"/>
  <c r="H241" i="13"/>
  <c r="H240" i="13"/>
  <c r="H239" i="13"/>
  <c r="H238" i="13"/>
  <c r="H237" i="13"/>
  <c r="H236" i="13"/>
  <c r="H235" i="13"/>
  <c r="H234" i="13"/>
  <c r="H233" i="13"/>
  <c r="H232" i="13"/>
  <c r="H231" i="13"/>
  <c r="H230" i="13"/>
  <c r="H229" i="13"/>
  <c r="H228" i="13"/>
  <c r="H136" i="13"/>
  <c r="H145" i="13"/>
  <c r="H225" i="13"/>
  <c r="H160" i="13"/>
  <c r="H164" i="13"/>
  <c r="H222" i="13"/>
  <c r="H221" i="13"/>
  <c r="H220" i="13"/>
  <c r="H219" i="13"/>
  <c r="H218" i="13"/>
  <c r="H217" i="13"/>
  <c r="H216" i="13"/>
  <c r="H215" i="13"/>
  <c r="H214" i="13"/>
  <c r="H213" i="13"/>
  <c r="H212" i="13"/>
  <c r="H211" i="13"/>
  <c r="H210" i="13"/>
  <c r="H209" i="13"/>
  <c r="H168" i="13"/>
  <c r="H207" i="13"/>
  <c r="H206" i="13"/>
  <c r="H205" i="13"/>
  <c r="H204" i="13"/>
  <c r="H203" i="13"/>
  <c r="H202" i="13"/>
  <c r="H201" i="13"/>
  <c r="H200" i="13"/>
  <c r="H199" i="13"/>
  <c r="H198" i="13"/>
  <c r="H197" i="13"/>
  <c r="H196" i="13"/>
  <c r="H195" i="13"/>
  <c r="H194" i="13"/>
  <c r="H193" i="13"/>
  <c r="H192" i="13"/>
  <c r="H191" i="13"/>
  <c r="H190" i="13"/>
  <c r="H189" i="13"/>
  <c r="H188" i="13"/>
  <c r="H177" i="13"/>
  <c r="H186" i="13"/>
  <c r="H185" i="13"/>
  <c r="H184" i="13"/>
  <c r="H183" i="13"/>
  <c r="H181" i="13"/>
  <c r="H182" i="13"/>
  <c r="H180" i="13"/>
  <c r="H179" i="13"/>
  <c r="H178" i="13"/>
  <c r="H187" i="13"/>
  <c r="H176" i="13"/>
  <c r="H175" i="13"/>
  <c r="H174" i="13"/>
  <c r="H173" i="13"/>
  <c r="H172" i="13"/>
  <c r="H171" i="13"/>
  <c r="H170" i="13"/>
  <c r="H169" i="13"/>
  <c r="H208" i="13"/>
  <c r="H167" i="13"/>
  <c r="H166" i="13"/>
  <c r="H165" i="13"/>
  <c r="H223" i="13"/>
  <c r="H163" i="13"/>
  <c r="H162" i="13"/>
  <c r="H161" i="13"/>
  <c r="H224" i="13"/>
  <c r="H159" i="13"/>
  <c r="H158" i="13"/>
  <c r="H157" i="13"/>
  <c r="H156" i="13"/>
  <c r="H155" i="13"/>
  <c r="H154" i="13"/>
  <c r="H153" i="13"/>
  <c r="H152" i="13"/>
  <c r="H151" i="13"/>
  <c r="H150" i="13"/>
  <c r="H149" i="13"/>
  <c r="H148" i="13"/>
  <c r="H147" i="13"/>
  <c r="H146" i="13"/>
  <c r="H226" i="13"/>
  <c r="H144" i="13"/>
  <c r="H143" i="13"/>
  <c r="H142" i="13"/>
  <c r="H141" i="13"/>
  <c r="H140" i="13"/>
  <c r="H139" i="13"/>
  <c r="H138" i="13"/>
  <c r="H137" i="13"/>
  <c r="H227" i="13"/>
  <c r="H135" i="13"/>
  <c r="H134" i="13"/>
  <c r="H133" i="13"/>
  <c r="H132" i="13"/>
  <c r="H131" i="13"/>
  <c r="H130" i="13"/>
  <c r="H129" i="13"/>
  <c r="H128" i="13"/>
  <c r="H127" i="13"/>
  <c r="H126" i="13"/>
  <c r="H125" i="13"/>
  <c r="H124" i="13"/>
  <c r="H252" i="13"/>
  <c r="H122" i="13"/>
  <c r="H121" i="13"/>
  <c r="H254" i="13"/>
  <c r="H119" i="13"/>
  <c r="H118" i="13"/>
  <c r="H117" i="13"/>
  <c r="H116" i="13"/>
  <c r="H115" i="13"/>
  <c r="H114" i="13"/>
  <c r="H113" i="13"/>
  <c r="H112" i="13"/>
  <c r="H267" i="13"/>
  <c r="H110" i="13"/>
  <c r="H109" i="13"/>
  <c r="H108" i="13"/>
  <c r="H107" i="13"/>
  <c r="H273" i="13"/>
  <c r="H105" i="13"/>
  <c r="H274" i="13"/>
  <c r="H103" i="13"/>
  <c r="H284" i="13"/>
  <c r="H101" i="13"/>
  <c r="H100" i="13"/>
  <c r="H99" i="13"/>
  <c r="H286" i="13"/>
  <c r="H97" i="13"/>
  <c r="H96" i="13"/>
  <c r="H95" i="13"/>
  <c r="H94" i="13"/>
  <c r="H93" i="13"/>
  <c r="H287" i="13"/>
  <c r="H91" i="13"/>
  <c r="H90" i="13"/>
  <c r="H89" i="13"/>
  <c r="H88" i="13"/>
  <c r="H290" i="13"/>
  <c r="H86" i="13"/>
  <c r="H85" i="13"/>
  <c r="H296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309" i="13"/>
  <c r="H313" i="13"/>
  <c r="H66" i="13"/>
  <c r="H65" i="13"/>
  <c r="H64" i="13"/>
  <c r="H63" i="13"/>
  <c r="H62" i="13"/>
  <c r="H61" i="13"/>
  <c r="H60" i="13"/>
  <c r="H59" i="13"/>
  <c r="H58" i="13"/>
  <c r="H57" i="13"/>
  <c r="H325" i="13"/>
  <c r="H55" i="13"/>
  <c r="H54" i="13"/>
  <c r="H53" i="13"/>
  <c r="H330" i="13"/>
  <c r="H51" i="13"/>
  <c r="H50" i="13"/>
  <c r="H49" i="13"/>
  <c r="H48" i="13"/>
  <c r="H47" i="13"/>
  <c r="H46" i="13"/>
  <c r="H332" i="13"/>
  <c r="H44" i="13"/>
  <c r="H43" i="13"/>
  <c r="H334" i="13"/>
  <c r="H339" i="13"/>
  <c r="H40" i="13"/>
  <c r="H39" i="13"/>
  <c r="H38" i="13"/>
  <c r="H37" i="13"/>
  <c r="H36" i="13"/>
  <c r="H35" i="13"/>
  <c r="H34" i="13"/>
  <c r="H33" i="13"/>
  <c r="H32" i="13"/>
  <c r="H31" i="13"/>
  <c r="H340" i="13"/>
  <c r="H29" i="13"/>
  <c r="H341" i="13"/>
  <c r="H348" i="13"/>
  <c r="H349" i="13"/>
  <c r="H25" i="13"/>
  <c r="H24" i="13"/>
  <c r="H23" i="13"/>
  <c r="H22" i="13"/>
  <c r="H21" i="13"/>
  <c r="H20" i="13"/>
  <c r="H19" i="13"/>
  <c r="H18" i="13"/>
  <c r="H17" i="13"/>
  <c r="H354" i="13"/>
  <c r="H15" i="13"/>
  <c r="H357" i="13"/>
  <c r="H13" i="13"/>
  <c r="H12" i="13"/>
  <c r="H363" i="13"/>
  <c r="F32" i="6"/>
  <c r="F25" i="6"/>
  <c r="F12" i="6"/>
  <c r="F35" i="6"/>
  <c r="F27" i="6"/>
  <c r="F18" i="6"/>
  <c r="F30" i="6"/>
  <c r="F17" i="6"/>
  <c r="F20" i="6"/>
  <c r="F16" i="6"/>
  <c r="F24" i="6"/>
  <c r="F31" i="6"/>
  <c r="F26" i="6"/>
  <c r="F34" i="6"/>
  <c r="F33" i="6"/>
  <c r="F22" i="6"/>
  <c r="F28" i="6"/>
  <c r="F19" i="6"/>
  <c r="F23" i="6"/>
  <c r="F29" i="6"/>
  <c r="F21" i="6"/>
  <c r="F15" i="6"/>
  <c r="F11" i="6"/>
  <c r="F13" i="6"/>
  <c r="F14" i="6"/>
  <c r="F60" i="22"/>
  <c r="F59" i="22"/>
  <c r="F58" i="22"/>
  <c r="F57" i="22"/>
  <c r="F56" i="22"/>
  <c r="F55" i="22"/>
  <c r="F54" i="22"/>
  <c r="F53" i="22"/>
  <c r="F52" i="22"/>
  <c r="F51" i="22"/>
  <c r="F50" i="22"/>
  <c r="F49" i="22"/>
  <c r="F48" i="22"/>
  <c r="F47" i="22"/>
  <c r="F46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H32" i="6"/>
  <c r="H25" i="6"/>
  <c r="H12" i="6"/>
  <c r="H35" i="6"/>
  <c r="H27" i="6"/>
  <c r="H18" i="6"/>
  <c r="H30" i="6"/>
  <c r="H17" i="6"/>
  <c r="H20" i="6"/>
  <c r="H16" i="6"/>
  <c r="H24" i="6"/>
  <c r="H31" i="6"/>
  <c r="H26" i="6"/>
  <c r="H34" i="6"/>
  <c r="H33" i="6"/>
  <c r="H22" i="6"/>
  <c r="H28" i="6"/>
  <c r="H19" i="6"/>
  <c r="H23" i="6"/>
  <c r="H29" i="6"/>
  <c r="H21" i="6"/>
  <c r="H15" i="6"/>
  <c r="H11" i="6"/>
  <c r="H13" i="6"/>
  <c r="H14" i="6"/>
  <c r="H52" i="22"/>
  <c r="H53" i="22"/>
  <c r="H41" i="22"/>
  <c r="H55" i="22"/>
  <c r="H20" i="22"/>
  <c r="H12" i="22"/>
  <c r="H48" i="22"/>
  <c r="H19" i="22"/>
  <c r="H29" i="22"/>
  <c r="H32" i="22"/>
  <c r="H25" i="22"/>
  <c r="H16" i="22"/>
  <c r="H14" i="22"/>
  <c r="H17" i="22"/>
  <c r="H34" i="22"/>
  <c r="H11" i="22"/>
  <c r="H27" i="22"/>
  <c r="H37" i="22"/>
  <c r="H54" i="22"/>
  <c r="H24" i="22"/>
  <c r="H59" i="22"/>
  <c r="H38" i="22"/>
  <c r="H60" i="22"/>
  <c r="H31" i="22"/>
  <c r="H23" i="22"/>
  <c r="H57" i="22"/>
  <c r="H15" i="22"/>
  <c r="H39" i="22"/>
  <c r="H47" i="22"/>
  <c r="H58" i="22"/>
  <c r="H40" i="22"/>
  <c r="H46" i="22"/>
  <c r="H51" i="22"/>
  <c r="H36" i="22"/>
  <c r="H13" i="22"/>
  <c r="H43" i="22"/>
  <c r="H28" i="22"/>
  <c r="H26" i="22"/>
  <c r="H33" i="22"/>
  <c r="H30" i="22"/>
  <c r="H21" i="22"/>
  <c r="H44" i="22"/>
  <c r="H42" i="22"/>
  <c r="H49" i="22"/>
  <c r="H50" i="22"/>
  <c r="H45" i="22"/>
  <c r="H22" i="22"/>
  <c r="H56" i="22"/>
  <c r="H18" i="22"/>
  <c r="H35" i="22"/>
  <c r="F74" i="14"/>
  <c r="F17" i="14"/>
  <c r="F72" i="14"/>
  <c r="F18" i="14"/>
  <c r="F68" i="14"/>
  <c r="F67" i="14"/>
  <c r="F23" i="14"/>
  <c r="F57" i="14"/>
  <c r="F56" i="14"/>
  <c r="F42" i="14"/>
  <c r="F59" i="14"/>
  <c r="F69" i="14"/>
  <c r="F70" i="14"/>
  <c r="F24" i="14"/>
  <c r="F46" i="14"/>
  <c r="F51" i="14"/>
  <c r="F25" i="14"/>
  <c r="F12" i="14"/>
  <c r="F29" i="14"/>
  <c r="F31" i="14"/>
  <c r="F75" i="14"/>
  <c r="F45" i="14"/>
  <c r="F58" i="14"/>
  <c r="F62" i="14"/>
  <c r="F22" i="14"/>
  <c r="F60" i="14"/>
  <c r="F55" i="14"/>
  <c r="F26" i="14"/>
  <c r="F19" i="14"/>
  <c r="F21" i="14"/>
  <c r="F27" i="14"/>
  <c r="F36" i="14"/>
  <c r="F15" i="14"/>
  <c r="F20" i="14"/>
  <c r="F52" i="14"/>
  <c r="F30" i="14"/>
  <c r="F50" i="14"/>
  <c r="F49" i="14"/>
  <c r="F65" i="14"/>
  <c r="F28" i="14"/>
  <c r="F44" i="14"/>
  <c r="F54" i="14"/>
  <c r="F66" i="14"/>
  <c r="F33" i="14"/>
  <c r="F13" i="14"/>
  <c r="F14" i="14"/>
  <c r="F41" i="14"/>
  <c r="F37" i="14"/>
  <c r="F48" i="14"/>
  <c r="F43" i="14"/>
  <c r="F40" i="14"/>
  <c r="F34" i="14"/>
  <c r="F35" i="14"/>
  <c r="F39" i="14"/>
  <c r="F32" i="14"/>
  <c r="F38" i="14"/>
  <c r="F63" i="14"/>
  <c r="F47" i="14"/>
  <c r="F61" i="14"/>
  <c r="F16" i="14"/>
  <c r="F11" i="14"/>
  <c r="F64" i="14"/>
  <c r="F53" i="14"/>
  <c r="F73" i="14"/>
  <c r="F71" i="14"/>
  <c r="F504" i="12"/>
  <c r="F503" i="12"/>
  <c r="F502" i="12"/>
  <c r="F501" i="12"/>
  <c r="F500" i="12"/>
  <c r="F499" i="12"/>
  <c r="F498" i="12"/>
  <c r="F497" i="12"/>
  <c r="F496" i="12"/>
  <c r="F495" i="12"/>
  <c r="F494" i="12"/>
  <c r="F493" i="12"/>
  <c r="F492" i="12"/>
  <c r="F491" i="12"/>
  <c r="F490" i="12"/>
  <c r="F489" i="12"/>
  <c r="F488" i="12"/>
  <c r="F487" i="12"/>
  <c r="F486" i="12"/>
  <c r="F485" i="12"/>
  <c r="F484" i="12"/>
  <c r="F483" i="12"/>
  <c r="F482" i="12"/>
  <c r="F481" i="12"/>
  <c r="F480" i="12"/>
  <c r="F479" i="12"/>
  <c r="F478" i="12"/>
  <c r="F477" i="12"/>
  <c r="F476" i="12"/>
  <c r="F475" i="12"/>
  <c r="F474" i="12"/>
  <c r="F473" i="12"/>
  <c r="F472" i="12"/>
  <c r="F471" i="12"/>
  <c r="F470" i="12"/>
  <c r="F469" i="12"/>
  <c r="F468" i="12"/>
  <c r="F467" i="12"/>
  <c r="F466" i="12"/>
  <c r="F465" i="12"/>
  <c r="F464" i="12"/>
  <c r="F463" i="12"/>
  <c r="F462" i="12"/>
  <c r="F461" i="12"/>
  <c r="F460" i="12"/>
  <c r="F459" i="12"/>
  <c r="F458" i="12"/>
  <c r="F457" i="12"/>
  <c r="F456" i="12"/>
  <c r="F455" i="12"/>
  <c r="F454" i="12"/>
  <c r="F453" i="12"/>
  <c r="F452" i="12"/>
  <c r="F451" i="12"/>
  <c r="F450" i="12"/>
  <c r="F449" i="12"/>
  <c r="F448" i="12"/>
  <c r="F447" i="12"/>
  <c r="F446" i="12"/>
  <c r="F445" i="12"/>
  <c r="F444" i="12"/>
  <c r="F443" i="12"/>
  <c r="F442" i="12"/>
  <c r="F441" i="12"/>
  <c r="F440" i="12"/>
  <c r="F439" i="12"/>
  <c r="F438" i="12"/>
  <c r="F437" i="12"/>
  <c r="F436" i="12"/>
  <c r="F435" i="12"/>
  <c r="F434" i="12"/>
  <c r="F433" i="12"/>
  <c r="F432" i="12"/>
  <c r="F431" i="12"/>
  <c r="F430" i="12"/>
  <c r="F429" i="12"/>
  <c r="F428" i="12"/>
  <c r="F427" i="12"/>
  <c r="F426" i="12"/>
  <c r="F425" i="12"/>
  <c r="F424" i="12"/>
  <c r="F423" i="12"/>
  <c r="F422" i="12"/>
  <c r="F421" i="12"/>
  <c r="F420" i="12"/>
  <c r="F419" i="12"/>
  <c r="F418" i="12"/>
  <c r="F417" i="12"/>
  <c r="F416" i="12"/>
  <c r="F415" i="12"/>
  <c r="F414" i="12"/>
  <c r="F413" i="12"/>
  <c r="F412" i="12"/>
  <c r="F411" i="12"/>
  <c r="F410" i="12"/>
  <c r="F409" i="12"/>
  <c r="F408" i="12"/>
  <c r="F407" i="12"/>
  <c r="F406" i="12"/>
  <c r="F405" i="12"/>
  <c r="F404" i="12"/>
  <c r="F403" i="12"/>
  <c r="F402" i="12"/>
  <c r="F401" i="12"/>
  <c r="F400" i="12"/>
  <c r="F399" i="12"/>
  <c r="F398" i="12"/>
  <c r="F397" i="12"/>
  <c r="F396" i="12"/>
  <c r="F395" i="12"/>
  <c r="F394" i="12"/>
  <c r="F393" i="12"/>
  <c r="F392" i="12"/>
  <c r="F391" i="12"/>
  <c r="F390" i="12"/>
  <c r="F389" i="12"/>
  <c r="F388" i="12"/>
  <c r="F387" i="12"/>
  <c r="F386" i="12"/>
  <c r="F385" i="12"/>
  <c r="F384" i="12"/>
  <c r="F383" i="12"/>
  <c r="F382" i="12"/>
  <c r="F381" i="12"/>
  <c r="F380" i="12"/>
  <c r="F379" i="12"/>
  <c r="F378" i="12"/>
  <c r="F377" i="12"/>
  <c r="F376" i="12"/>
  <c r="F375" i="12"/>
  <c r="F374" i="12"/>
  <c r="F373" i="12"/>
  <c r="F372" i="12"/>
  <c r="F371" i="12"/>
  <c r="F370" i="12"/>
  <c r="F369" i="12"/>
  <c r="F368" i="12"/>
  <c r="F367" i="12"/>
  <c r="F366" i="12"/>
  <c r="F365" i="12"/>
  <c r="F364" i="12"/>
  <c r="F363" i="12"/>
  <c r="F362" i="12"/>
  <c r="F361" i="12"/>
  <c r="F360" i="12"/>
  <c r="F359" i="12"/>
  <c r="F358" i="12"/>
  <c r="F357" i="12"/>
  <c r="F356" i="12"/>
  <c r="F355" i="12"/>
  <c r="F354" i="12"/>
  <c r="F353" i="12"/>
  <c r="F352" i="12"/>
  <c r="F351" i="12"/>
  <c r="F350" i="12"/>
  <c r="F349" i="12"/>
  <c r="F348" i="12"/>
  <c r="F347" i="12"/>
  <c r="F346" i="12"/>
  <c r="F345" i="12"/>
  <c r="F344" i="12"/>
  <c r="F343" i="12"/>
  <c r="F342" i="12"/>
  <c r="F341" i="12"/>
  <c r="F340" i="12"/>
  <c r="F339" i="12"/>
  <c r="F338" i="12"/>
  <c r="F337" i="12"/>
  <c r="F336" i="12"/>
  <c r="F335" i="12"/>
  <c r="F334" i="12"/>
  <c r="F333" i="12"/>
  <c r="F332" i="12"/>
  <c r="F331" i="12"/>
  <c r="F330" i="12"/>
  <c r="F329" i="12"/>
  <c r="F328" i="12"/>
  <c r="F327" i="12"/>
  <c r="F326" i="12"/>
  <c r="F325" i="12"/>
  <c r="F324" i="12"/>
  <c r="F323" i="12"/>
  <c r="F322" i="12"/>
  <c r="F321" i="12"/>
  <c r="F320" i="12"/>
  <c r="F319" i="12"/>
  <c r="F318" i="12"/>
  <c r="F317" i="12"/>
  <c r="F316" i="12"/>
  <c r="F315" i="12"/>
  <c r="F314" i="12"/>
  <c r="F313" i="12"/>
  <c r="F312" i="12"/>
  <c r="F311" i="12"/>
  <c r="F310" i="12"/>
  <c r="F309" i="12"/>
  <c r="F308" i="12"/>
  <c r="F307" i="12"/>
  <c r="F306" i="12"/>
  <c r="F305" i="12"/>
  <c r="F304" i="12"/>
  <c r="F303" i="12"/>
  <c r="F302" i="12"/>
  <c r="F301" i="12"/>
  <c r="F300" i="12"/>
  <c r="F299" i="12"/>
  <c r="F298" i="12"/>
  <c r="F297" i="12"/>
  <c r="F296" i="12"/>
  <c r="F295" i="12"/>
  <c r="F294" i="12"/>
  <c r="F293" i="12"/>
  <c r="F292" i="12"/>
  <c r="F291" i="12"/>
  <c r="F290" i="12"/>
  <c r="F289" i="12"/>
  <c r="F288" i="12"/>
  <c r="F287" i="12"/>
  <c r="F286" i="12"/>
  <c r="F285" i="12"/>
  <c r="F284" i="12"/>
  <c r="F283" i="12"/>
  <c r="F282" i="12"/>
  <c r="F281" i="12"/>
  <c r="F280" i="12"/>
  <c r="F279" i="12"/>
  <c r="F278" i="12"/>
  <c r="F277" i="12"/>
  <c r="F276" i="12"/>
  <c r="F275" i="12"/>
  <c r="F274" i="12"/>
  <c r="F273" i="12"/>
  <c r="F272" i="12"/>
  <c r="F271" i="12"/>
  <c r="F270" i="12"/>
  <c r="F269" i="12"/>
  <c r="F268" i="12"/>
  <c r="F267" i="12"/>
  <c r="F266" i="12"/>
  <c r="F265" i="12"/>
  <c r="F264" i="12"/>
  <c r="F263" i="12"/>
  <c r="F262" i="12"/>
  <c r="F261" i="12"/>
  <c r="F260" i="12"/>
  <c r="F259" i="12"/>
  <c r="F258" i="12"/>
  <c r="F257" i="12"/>
  <c r="F256" i="12"/>
  <c r="F255" i="12"/>
  <c r="F254" i="12"/>
  <c r="F253" i="12"/>
  <c r="F252" i="12"/>
  <c r="F251" i="12"/>
  <c r="F250" i="12"/>
  <c r="F249" i="12"/>
  <c r="F248" i="12"/>
  <c r="F247" i="12"/>
  <c r="F246" i="12"/>
  <c r="F245" i="12"/>
  <c r="F244" i="12"/>
  <c r="F243" i="12"/>
  <c r="F242" i="12"/>
  <c r="F241" i="12"/>
  <c r="F240" i="12"/>
  <c r="F239" i="12"/>
  <c r="F238" i="12"/>
  <c r="F237" i="12"/>
  <c r="F236" i="12"/>
  <c r="F235" i="12"/>
  <c r="F234" i="12"/>
  <c r="F233" i="12"/>
  <c r="F232" i="12"/>
  <c r="F231" i="12"/>
  <c r="F230" i="12"/>
  <c r="F229" i="12"/>
  <c r="F228" i="12"/>
  <c r="F227" i="12"/>
  <c r="F226" i="12"/>
  <c r="F225" i="12"/>
  <c r="F224" i="12"/>
  <c r="F223" i="12"/>
  <c r="F222" i="12"/>
  <c r="F221" i="12"/>
  <c r="F220" i="12"/>
  <c r="F219" i="12"/>
  <c r="F218" i="12"/>
  <c r="F217" i="12"/>
  <c r="F216" i="12"/>
  <c r="F215" i="12"/>
  <c r="F214" i="12"/>
  <c r="F213" i="12"/>
  <c r="F212" i="12"/>
  <c r="F211" i="12"/>
  <c r="F210" i="12"/>
  <c r="F209" i="12"/>
  <c r="F208" i="12"/>
  <c r="F207" i="12"/>
  <c r="F206" i="12"/>
  <c r="F205" i="12"/>
  <c r="F204" i="12"/>
  <c r="F203" i="12"/>
  <c r="F202" i="12"/>
  <c r="F201" i="12"/>
  <c r="F200" i="12"/>
  <c r="F199" i="12"/>
  <c r="F198" i="12"/>
  <c r="F197" i="12"/>
  <c r="F196" i="12"/>
  <c r="F195" i="12"/>
  <c r="F194" i="12"/>
  <c r="F193" i="12"/>
  <c r="F192" i="12"/>
  <c r="F191" i="12"/>
  <c r="F190" i="12"/>
  <c r="F189" i="12"/>
  <c r="F188" i="12"/>
  <c r="F187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H74" i="14"/>
  <c r="H17" i="14"/>
  <c r="H72" i="14"/>
  <c r="H18" i="14"/>
  <c r="H68" i="14"/>
  <c r="H67" i="14"/>
  <c r="H23" i="14"/>
  <c r="H57" i="14"/>
  <c r="H56" i="14"/>
  <c r="H42" i="14"/>
  <c r="H59" i="14"/>
  <c r="H69" i="14"/>
  <c r="H70" i="14"/>
  <c r="H24" i="14"/>
  <c r="H46" i="14"/>
  <c r="H51" i="14"/>
  <c r="H25" i="14"/>
  <c r="H12" i="14"/>
  <c r="H29" i="14"/>
  <c r="H31" i="14"/>
  <c r="H75" i="14"/>
  <c r="H45" i="14"/>
  <c r="H58" i="14"/>
  <c r="H62" i="14"/>
  <c r="H22" i="14"/>
  <c r="H60" i="14"/>
  <c r="H55" i="14"/>
  <c r="H26" i="14"/>
  <c r="H19" i="14"/>
  <c r="H21" i="14"/>
  <c r="H27" i="14"/>
  <c r="H36" i="14"/>
  <c r="H15" i="14"/>
  <c r="H20" i="14"/>
  <c r="H52" i="14"/>
  <c r="H30" i="14"/>
  <c r="H50" i="14"/>
  <c r="H49" i="14"/>
  <c r="H65" i="14"/>
  <c r="H28" i="14"/>
  <c r="H44" i="14"/>
  <c r="H54" i="14"/>
  <c r="H66" i="14"/>
  <c r="H33" i="14"/>
  <c r="H13" i="14"/>
  <c r="H14" i="14"/>
  <c r="H41" i="14"/>
  <c r="H37" i="14"/>
  <c r="H48" i="14"/>
  <c r="H43" i="14"/>
  <c r="H40" i="14"/>
  <c r="H34" i="14"/>
  <c r="H35" i="14"/>
  <c r="H39" i="14"/>
  <c r="H32" i="14"/>
  <c r="H38" i="14"/>
  <c r="H63" i="14"/>
  <c r="H47" i="14"/>
  <c r="H61" i="14"/>
  <c r="H16" i="14"/>
  <c r="H11" i="14"/>
  <c r="H64" i="14"/>
  <c r="H53" i="14"/>
  <c r="H73" i="14"/>
  <c r="H71" i="14"/>
  <c r="H13" i="12"/>
  <c r="H504" i="12"/>
  <c r="H503" i="12"/>
  <c r="H502" i="12"/>
  <c r="H501" i="12"/>
  <c r="H500" i="12"/>
  <c r="H499" i="12"/>
  <c r="H498" i="12"/>
  <c r="H497" i="12"/>
  <c r="H496" i="12"/>
  <c r="H495" i="12"/>
  <c r="H494" i="12"/>
  <c r="H493" i="12"/>
  <c r="H492" i="12"/>
  <c r="H491" i="12"/>
  <c r="H490" i="12"/>
  <c r="H489" i="12"/>
  <c r="H488" i="12"/>
  <c r="H487" i="12"/>
  <c r="H486" i="12"/>
  <c r="H485" i="12"/>
  <c r="H484" i="12"/>
  <c r="H483" i="12"/>
  <c r="H482" i="12"/>
  <c r="H481" i="12"/>
  <c r="H480" i="12"/>
  <c r="H479" i="12"/>
  <c r="H478" i="12"/>
  <c r="H477" i="12"/>
  <c r="H476" i="12"/>
  <c r="H475" i="12"/>
  <c r="H474" i="12"/>
  <c r="H473" i="12"/>
  <c r="H472" i="12"/>
  <c r="H471" i="12"/>
  <c r="H470" i="12"/>
  <c r="H469" i="12"/>
  <c r="H468" i="12"/>
  <c r="H467" i="12"/>
  <c r="H466" i="12"/>
  <c r="H465" i="12"/>
  <c r="H464" i="12"/>
  <c r="H463" i="12"/>
  <c r="H462" i="12"/>
  <c r="H461" i="12"/>
  <c r="H460" i="12"/>
  <c r="H459" i="12"/>
  <c r="H458" i="12"/>
  <c r="H457" i="12"/>
  <c r="H456" i="12"/>
  <c r="H455" i="12"/>
  <c r="H454" i="12"/>
  <c r="H453" i="12"/>
  <c r="H452" i="12"/>
  <c r="H451" i="12"/>
  <c r="H450" i="12"/>
  <c r="H449" i="12"/>
  <c r="H448" i="12"/>
  <c r="H447" i="12"/>
  <c r="H446" i="12"/>
  <c r="H445" i="12"/>
  <c r="H444" i="12"/>
  <c r="H443" i="12"/>
  <c r="H442" i="12"/>
  <c r="H441" i="12"/>
  <c r="H440" i="12"/>
  <c r="H439" i="12"/>
  <c r="H438" i="12"/>
  <c r="H437" i="12"/>
  <c r="H436" i="12"/>
  <c r="H435" i="12"/>
  <c r="H434" i="12"/>
  <c r="H433" i="12"/>
  <c r="H432" i="12"/>
  <c r="H431" i="12"/>
  <c r="H430" i="12"/>
  <c r="H429" i="12"/>
  <c r="H428" i="12"/>
  <c r="H427" i="12"/>
  <c r="H426" i="12"/>
  <c r="H425" i="12"/>
  <c r="H424" i="12"/>
  <c r="H423" i="12"/>
  <c r="H422" i="12"/>
  <c r="H421" i="12"/>
  <c r="H420" i="12"/>
  <c r="H419" i="12"/>
  <c r="H418" i="12"/>
  <c r="H417" i="12"/>
  <c r="H416" i="12"/>
  <c r="H415" i="12"/>
  <c r="H414" i="12"/>
  <c r="H413" i="12"/>
  <c r="H412" i="12"/>
  <c r="H411" i="12"/>
  <c r="H410" i="12"/>
  <c r="H409" i="12"/>
  <c r="H408" i="12"/>
  <c r="H407" i="12"/>
  <c r="H406" i="12"/>
  <c r="H405" i="12"/>
  <c r="H404" i="12"/>
  <c r="H403" i="12"/>
  <c r="H402" i="12"/>
  <c r="H401" i="12"/>
  <c r="H400" i="12"/>
  <c r="H399" i="12"/>
  <c r="H398" i="12"/>
  <c r="H397" i="12"/>
  <c r="H396" i="12"/>
  <c r="H395" i="12"/>
  <c r="H394" i="12"/>
  <c r="H393" i="12"/>
  <c r="H392" i="12"/>
  <c r="H391" i="12"/>
  <c r="H390" i="12"/>
  <c r="H389" i="12"/>
  <c r="H388" i="12"/>
  <c r="H387" i="12"/>
  <c r="H386" i="12"/>
  <c r="H385" i="12"/>
  <c r="H384" i="12"/>
  <c r="H383" i="12"/>
  <c r="H382" i="12"/>
  <c r="H381" i="12"/>
  <c r="H380" i="12"/>
  <c r="H379" i="12"/>
  <c r="H378" i="12"/>
  <c r="H377" i="12"/>
  <c r="H376" i="12"/>
  <c r="H375" i="12"/>
  <c r="H374" i="12"/>
  <c r="H373" i="12"/>
  <c r="H372" i="12"/>
  <c r="H371" i="12"/>
  <c r="H370" i="12"/>
  <c r="H369" i="12"/>
  <c r="H368" i="12"/>
  <c r="H367" i="12"/>
  <c r="H366" i="12"/>
  <c r="H365" i="12"/>
  <c r="H364" i="12"/>
  <c r="H363" i="12"/>
  <c r="H362" i="12"/>
  <c r="H361" i="12"/>
  <c r="H360" i="12"/>
  <c r="H359" i="12"/>
  <c r="H358" i="12"/>
  <c r="H357" i="12"/>
  <c r="H356" i="12"/>
  <c r="H355" i="12"/>
  <c r="H354" i="12"/>
  <c r="H353" i="12"/>
  <c r="H352" i="12"/>
  <c r="H351" i="12"/>
  <c r="H350" i="12"/>
  <c r="H349" i="12"/>
  <c r="H348" i="12"/>
  <c r="H347" i="12"/>
  <c r="H346" i="12"/>
  <c r="H345" i="12"/>
  <c r="H344" i="12"/>
  <c r="H343" i="12"/>
  <c r="H342" i="12"/>
  <c r="H341" i="12"/>
  <c r="H340" i="12"/>
  <c r="H339" i="12"/>
  <c r="H338" i="12"/>
  <c r="H337" i="12"/>
  <c r="H336" i="12"/>
  <c r="H335" i="12"/>
  <c r="H334" i="12"/>
  <c r="H333" i="12"/>
  <c r="H332" i="12"/>
  <c r="H331" i="12"/>
  <c r="H330" i="12"/>
  <c r="H329" i="12"/>
  <c r="H328" i="12"/>
  <c r="H327" i="12"/>
  <c r="H326" i="12"/>
  <c r="H325" i="12"/>
  <c r="H324" i="12"/>
  <c r="H323" i="12"/>
  <c r="H322" i="12"/>
  <c r="H321" i="12"/>
  <c r="H320" i="12"/>
  <c r="H319" i="12"/>
  <c r="H318" i="12"/>
  <c r="H317" i="12"/>
  <c r="H316" i="12"/>
  <c r="H315" i="12"/>
  <c r="H314" i="12"/>
  <c r="H313" i="12"/>
  <c r="H312" i="12"/>
  <c r="H311" i="12"/>
  <c r="H310" i="12"/>
  <c r="H309" i="12"/>
  <c r="H308" i="12"/>
  <c r="H307" i="12"/>
  <c r="H306" i="12"/>
  <c r="H305" i="12"/>
  <c r="H304" i="12"/>
  <c r="H303" i="12"/>
  <c r="H302" i="12"/>
  <c r="H301" i="12"/>
  <c r="H300" i="12"/>
  <c r="H299" i="12"/>
  <c r="H298" i="12"/>
  <c r="H297" i="12"/>
  <c r="H296" i="12"/>
  <c r="H295" i="12"/>
  <c r="H294" i="12"/>
  <c r="H293" i="12"/>
  <c r="H292" i="12"/>
  <c r="H291" i="12"/>
  <c r="H290" i="12"/>
  <c r="H289" i="12"/>
  <c r="H288" i="12"/>
  <c r="H287" i="12"/>
  <c r="H286" i="12"/>
  <c r="H285" i="12"/>
  <c r="H284" i="12"/>
  <c r="H283" i="12"/>
  <c r="H282" i="12"/>
  <c r="H281" i="12"/>
  <c r="H280" i="12"/>
  <c r="H279" i="12"/>
  <c r="H278" i="12"/>
  <c r="H277" i="12"/>
  <c r="H276" i="12"/>
  <c r="H275" i="12"/>
  <c r="H274" i="12"/>
  <c r="H273" i="12"/>
  <c r="H272" i="12"/>
  <c r="H271" i="12"/>
  <c r="H270" i="12"/>
  <c r="H269" i="12"/>
  <c r="H268" i="12"/>
  <c r="H267" i="12"/>
  <c r="H266" i="12"/>
  <c r="H265" i="12"/>
  <c r="H264" i="12"/>
  <c r="H263" i="12"/>
  <c r="H262" i="12"/>
  <c r="H261" i="12"/>
  <c r="H260" i="12"/>
  <c r="H259" i="12"/>
  <c r="H258" i="12"/>
  <c r="H257" i="12"/>
  <c r="H256" i="12"/>
  <c r="H255" i="12"/>
  <c r="H254" i="12"/>
  <c r="H253" i="12"/>
  <c r="H252" i="12"/>
  <c r="H251" i="12"/>
  <c r="H250" i="12"/>
  <c r="H249" i="12"/>
  <c r="H248" i="12"/>
  <c r="H247" i="12"/>
  <c r="H246" i="12"/>
  <c r="H245" i="12"/>
  <c r="H244" i="12"/>
  <c r="H243" i="12"/>
  <c r="H242" i="12"/>
  <c r="H241" i="12"/>
  <c r="H240" i="12"/>
  <c r="H239" i="12"/>
  <c r="H238" i="12"/>
  <c r="H237" i="12"/>
  <c r="H236" i="12"/>
  <c r="H235" i="12"/>
  <c r="H234" i="12"/>
  <c r="H233" i="12"/>
  <c r="H232" i="12"/>
  <c r="H231" i="12"/>
  <c r="H230" i="12"/>
  <c r="H229" i="12"/>
  <c r="H228" i="12"/>
  <c r="H227" i="12"/>
  <c r="H226" i="12"/>
  <c r="H225" i="12"/>
  <c r="H224" i="12"/>
  <c r="H223" i="12"/>
  <c r="H222" i="12"/>
  <c r="H221" i="12"/>
  <c r="H220" i="12"/>
  <c r="H219" i="12"/>
  <c r="H218" i="12"/>
  <c r="H217" i="12"/>
  <c r="H216" i="12"/>
  <c r="H215" i="12"/>
  <c r="H214" i="12"/>
  <c r="H213" i="12"/>
  <c r="H212" i="12"/>
  <c r="H211" i="12"/>
  <c r="H210" i="12"/>
  <c r="H209" i="12"/>
  <c r="H208" i="12"/>
  <c r="H207" i="12"/>
  <c r="H206" i="12"/>
  <c r="H205" i="12"/>
  <c r="H204" i="12"/>
  <c r="H203" i="12"/>
  <c r="H202" i="12"/>
  <c r="H201" i="12"/>
  <c r="H200" i="12"/>
  <c r="H199" i="12"/>
  <c r="H198" i="12"/>
  <c r="H197" i="12"/>
  <c r="H196" i="12"/>
  <c r="H195" i="12"/>
  <c r="H194" i="12"/>
  <c r="H193" i="12"/>
  <c r="H192" i="12"/>
  <c r="H191" i="12"/>
  <c r="H190" i="12"/>
  <c r="H189" i="12"/>
  <c r="H188" i="12"/>
  <c r="H187" i="12"/>
  <c r="H186" i="12"/>
  <c r="H185" i="12"/>
  <c r="H184" i="12"/>
  <c r="H183" i="12"/>
  <c r="H182" i="12"/>
  <c r="H181" i="12"/>
  <c r="H180" i="12"/>
  <c r="H179" i="12"/>
  <c r="H178" i="12"/>
  <c r="H177" i="12"/>
  <c r="H176" i="12"/>
  <c r="H175" i="12"/>
  <c r="H174" i="12"/>
  <c r="H173" i="12"/>
  <c r="H172" i="12"/>
  <c r="H171" i="12"/>
  <c r="H170" i="12"/>
  <c r="H169" i="12"/>
  <c r="H168" i="12"/>
  <c r="H167" i="12"/>
  <c r="H166" i="12"/>
  <c r="H165" i="12"/>
  <c r="H164" i="12"/>
  <c r="H163" i="12"/>
  <c r="H162" i="12"/>
  <c r="H161" i="12"/>
  <c r="H160" i="12"/>
  <c r="H159" i="12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2" i="12"/>
  <c r="H11" i="12"/>
</calcChain>
</file>

<file path=xl/sharedStrings.xml><?xml version="1.0" encoding="utf-8"?>
<sst xmlns="http://schemas.openxmlformats.org/spreadsheetml/2006/main" count="22666" uniqueCount="7819">
  <si>
    <t>ORG7232</t>
  </si>
  <si>
    <t>ORG7234</t>
  </si>
  <si>
    <t>ORG7235</t>
  </si>
  <si>
    <t>ORG7259</t>
  </si>
  <si>
    <t>ORG7260</t>
  </si>
  <si>
    <t>ORG7263</t>
  </si>
  <si>
    <t>ORG7266</t>
  </si>
  <si>
    <t>ORG7267</t>
  </si>
  <si>
    <t>ORG7273</t>
  </si>
  <si>
    <t>ORG7281</t>
  </si>
  <si>
    <t>ORG7289</t>
  </si>
  <si>
    <t>ORG7291</t>
  </si>
  <si>
    <t>ORG7298</t>
  </si>
  <si>
    <t>ORG7305</t>
  </si>
  <si>
    <t>ORG7313</t>
  </si>
  <si>
    <t>ORG7348</t>
  </si>
  <si>
    <t>ORG7351</t>
  </si>
  <si>
    <t>ORG7356</t>
  </si>
  <si>
    <t>ORG7357</t>
  </si>
  <si>
    <t>ORG7368</t>
  </si>
  <si>
    <t>ORG7384</t>
  </si>
  <si>
    <t>ORG7391</t>
  </si>
  <si>
    <t>ORG7400</t>
  </si>
  <si>
    <t>ORG7405</t>
  </si>
  <si>
    <t>ORG7418</t>
  </si>
  <si>
    <t>ORG5491</t>
  </si>
  <si>
    <t>ORG5494</t>
  </si>
  <si>
    <t>ORG5499</t>
  </si>
  <si>
    <t>ORG5500</t>
  </si>
  <si>
    <t>ORG5501</t>
  </si>
  <si>
    <t>ORG5503</t>
  </si>
  <si>
    <t>ORG5504</t>
  </si>
  <si>
    <t>ORG5505</t>
  </si>
  <si>
    <t>ORG5506</t>
  </si>
  <si>
    <t>ORG5508</t>
  </si>
  <si>
    <t>ORG5510</t>
  </si>
  <si>
    <t>ORG5512</t>
  </si>
  <si>
    <t>ORG5514</t>
  </si>
  <si>
    <t>ORG5516</t>
  </si>
  <si>
    <t>ORG5517</t>
  </si>
  <si>
    <t>ORG5518</t>
  </si>
  <si>
    <t>ORG5523</t>
  </si>
  <si>
    <t>ORG5525</t>
  </si>
  <si>
    <t>ORG5528</t>
  </si>
  <si>
    <t>ORG5534</t>
  </si>
  <si>
    <t>ORG5536</t>
  </si>
  <si>
    <t>ORG5537</t>
  </si>
  <si>
    <t>ORG5538</t>
  </si>
  <si>
    <t>ORG5539</t>
  </si>
  <si>
    <t>ORG5542</t>
  </si>
  <si>
    <t>ORG5544</t>
  </si>
  <si>
    <t>ORG5545</t>
  </si>
  <si>
    <t>ORG5546</t>
  </si>
  <si>
    <t>ORG5547</t>
  </si>
  <si>
    <t>ORG5548</t>
  </si>
  <si>
    <t>ORG5550</t>
  </si>
  <si>
    <t>ORG5554</t>
  </si>
  <si>
    <t>ORG5556</t>
  </si>
  <si>
    <t>ORG5557</t>
  </si>
  <si>
    <t>ORG5559</t>
  </si>
  <si>
    <t>ORG5560</t>
  </si>
  <si>
    <t>ORG5561</t>
  </si>
  <si>
    <t>ORG5564</t>
  </si>
  <si>
    <t>ORG5569</t>
  </si>
  <si>
    <t>ORG5571</t>
  </si>
  <si>
    <t>ORG5574</t>
  </si>
  <si>
    <t>ORG5575</t>
  </si>
  <si>
    <t>ORG5577</t>
  </si>
  <si>
    <t>ORG5583</t>
  </si>
  <si>
    <t>ORG5585</t>
  </si>
  <si>
    <t>ORG5592</t>
  </si>
  <si>
    <t>ORG5593</t>
  </si>
  <si>
    <t>ORG5595</t>
  </si>
  <si>
    <t>ORG5596</t>
  </si>
  <si>
    <t>ORG5598</t>
  </si>
  <si>
    <t>ORG5600</t>
  </si>
  <si>
    <t>ORG5601</t>
  </si>
  <si>
    <t>ORG5603</t>
  </si>
  <si>
    <t>ORG5606</t>
  </si>
  <si>
    <t>ORG5609</t>
  </si>
  <si>
    <t>ORG5610</t>
  </si>
  <si>
    <t>ORG5612</t>
  </si>
  <si>
    <t>ORG5613</t>
  </si>
  <si>
    <t>ORG5614</t>
  </si>
  <si>
    <t>ORG5616</t>
  </si>
  <si>
    <t>ORG5617</t>
  </si>
  <si>
    <t>ORG5618</t>
  </si>
  <si>
    <t>ORG5619</t>
  </si>
  <si>
    <t>ORG5621</t>
  </si>
  <si>
    <t>ORG5622</t>
  </si>
  <si>
    <t>ORG5627</t>
  </si>
  <si>
    <t>ORG5628</t>
  </si>
  <si>
    <t>ORG5634</t>
  </si>
  <si>
    <t>ORG5636</t>
  </si>
  <si>
    <t>ORG5638</t>
  </si>
  <si>
    <t>ORG5639</t>
  </si>
  <si>
    <t>ORG5642</t>
  </si>
  <si>
    <t>ORG5645</t>
  </si>
  <si>
    <t>ORG5648</t>
  </si>
  <si>
    <t>ORG5654</t>
  </si>
  <si>
    <t>ORG5655</t>
  </si>
  <si>
    <t>ORG5657</t>
  </si>
  <si>
    <t>ORG5659</t>
  </si>
  <si>
    <t>ORG5661</t>
  </si>
  <si>
    <t>ORG5665</t>
  </si>
  <si>
    <t>ORG5669</t>
  </si>
  <si>
    <t>ORG5673</t>
  </si>
  <si>
    <t>ORG5676</t>
  </si>
  <si>
    <t>ORG5678</t>
  </si>
  <si>
    <t>ORG5679</t>
  </si>
  <si>
    <t>ORG5682</t>
  </si>
  <si>
    <t>ORG5685</t>
  </si>
  <si>
    <t>ORG5686</t>
  </si>
  <si>
    <t>ORG5687</t>
  </si>
  <si>
    <t>ORG5690</t>
  </si>
  <si>
    <t>ORG5692</t>
  </si>
  <si>
    <t>ORG5695</t>
  </si>
  <si>
    <t>ORG5696</t>
  </si>
  <si>
    <t>ORG5699</t>
  </si>
  <si>
    <t>ORG5701</t>
  </si>
  <si>
    <t>ORG5702</t>
  </si>
  <si>
    <t>ORG5703</t>
  </si>
  <si>
    <t>ORG5704</t>
  </si>
  <si>
    <t>ORG5705</t>
  </si>
  <si>
    <t>ORG5707</t>
  </si>
  <si>
    <t>ORG5710</t>
  </si>
  <si>
    <t>ORG5714</t>
  </si>
  <si>
    <t>ORG5715</t>
  </si>
  <si>
    <t>ORG5716</t>
  </si>
  <si>
    <t>ORG5717</t>
  </si>
  <si>
    <t>ORG5720</t>
  </si>
  <si>
    <t>ORG5721</t>
  </si>
  <si>
    <t>ORG5722</t>
  </si>
  <si>
    <t>ORG5725</t>
  </si>
  <si>
    <t>ORG5729</t>
  </si>
  <si>
    <t>ORG5731</t>
  </si>
  <si>
    <t>ORG5733</t>
  </si>
  <si>
    <t>ORG5734</t>
  </si>
  <si>
    <t>ORG5735</t>
  </si>
  <si>
    <t>ORG5736</t>
  </si>
  <si>
    <t>ORG5737</t>
  </si>
  <si>
    <t>ORG5743</t>
  </si>
  <si>
    <t>ORG5744</t>
  </si>
  <si>
    <t>ORG5746</t>
  </si>
  <si>
    <t>ORG5747</t>
  </si>
  <si>
    <t>ORG5750</t>
  </si>
  <si>
    <t>ORG5751</t>
  </si>
  <si>
    <t>ORG5755</t>
  </si>
  <si>
    <t>ORG5757</t>
  </si>
  <si>
    <t>ORG5762</t>
  </si>
  <si>
    <t>ORG5765</t>
  </si>
  <si>
    <t>ORG5767</t>
  </si>
  <si>
    <t>ORG5768</t>
  </si>
  <si>
    <t>ORG5770</t>
  </si>
  <si>
    <t>ORG5773</t>
  </si>
  <si>
    <t>ORG5775</t>
  </si>
  <si>
    <t>ORG5780</t>
  </si>
  <si>
    <t>ORG5782</t>
  </si>
  <si>
    <t>ORG5783</t>
  </si>
  <si>
    <t>ORG5784</t>
  </si>
  <si>
    <t>ORG5785</t>
  </si>
  <si>
    <t>ORG5787</t>
  </si>
  <si>
    <t>ORG5788</t>
  </si>
  <si>
    <t>ORG5794</t>
  </si>
  <si>
    <t>ORG5796</t>
  </si>
  <si>
    <t>ORG5799</t>
  </si>
  <si>
    <t>ORG5803</t>
  </si>
  <si>
    <t>ORG5804</t>
  </si>
  <si>
    <t>ORG5805</t>
  </si>
  <si>
    <t>ORG5807</t>
  </si>
  <si>
    <t>ORG5808</t>
  </si>
  <si>
    <t>ORG5809</t>
  </si>
  <si>
    <t>ORG5810</t>
  </si>
  <si>
    <t>ORG5812</t>
  </si>
  <si>
    <t>ORG5813</t>
  </si>
  <si>
    <t>ORG5816</t>
  </si>
  <si>
    <t>ORG5817</t>
  </si>
  <si>
    <t>ORG5818</t>
  </si>
  <si>
    <t>ORG5819</t>
  </si>
  <si>
    <t>ORG5820</t>
  </si>
  <si>
    <t>ORG5821</t>
  </si>
  <si>
    <t>ORG5822</t>
  </si>
  <si>
    <t>ORG5826</t>
  </si>
  <si>
    <t>ORG5827</t>
  </si>
  <si>
    <t>ORG5828</t>
  </si>
  <si>
    <t>ORG5830</t>
  </si>
  <si>
    <t>ORG5831</t>
  </si>
  <si>
    <t>ORG5832</t>
  </si>
  <si>
    <t>ORG5834</t>
  </si>
  <si>
    <t>ORG5835</t>
  </si>
  <si>
    <t>ORG5840</t>
  </si>
  <si>
    <t>ORG5841</t>
  </si>
  <si>
    <t>ORG5843</t>
  </si>
  <si>
    <t>ORG5844</t>
  </si>
  <si>
    <t>ORG5845</t>
  </si>
  <si>
    <t>ORG5847</t>
  </si>
  <si>
    <t>ORG5848</t>
  </si>
  <si>
    <t>ORG5849</t>
  </si>
  <si>
    <t>ORG5850</t>
  </si>
  <si>
    <t>ORG5853</t>
  </si>
  <si>
    <t>ORG5854</t>
  </si>
  <si>
    <t>ORG5855</t>
  </si>
  <si>
    <t>ORG5856</t>
  </si>
  <si>
    <t>ORG5857</t>
  </si>
  <si>
    <t>ORG5858</t>
  </si>
  <si>
    <t>ORG5859</t>
  </si>
  <si>
    <t>ORG5860</t>
  </si>
  <si>
    <t>ORG5861</t>
  </si>
  <si>
    <t>ORG5862</t>
  </si>
  <si>
    <t>ORG5863</t>
  </si>
  <si>
    <t>ORG5864</t>
  </si>
  <si>
    <t>ORG5869</t>
  </si>
  <si>
    <t>ORG5870</t>
  </si>
  <si>
    <t>ORG5871</t>
  </si>
  <si>
    <t>ORG5872</t>
  </si>
  <si>
    <t>ORG5874</t>
  </si>
  <si>
    <t>ORG5875</t>
  </si>
  <si>
    <t>ORG5881</t>
  </si>
  <si>
    <t>ORG5883</t>
  </si>
  <si>
    <t>ORG5884</t>
  </si>
  <si>
    <t>ORG5886</t>
  </si>
  <si>
    <t>ORG5889</t>
  </si>
  <si>
    <t>ORG5891</t>
  </si>
  <si>
    <t>ORG5900</t>
  </si>
  <si>
    <t>ORG5902</t>
  </si>
  <si>
    <t>ORG5904</t>
  </si>
  <si>
    <t>ORG5905</t>
  </si>
  <si>
    <t>ORG5907</t>
  </si>
  <si>
    <t>ORG5908</t>
  </si>
  <si>
    <t>ORG5910</t>
  </si>
  <si>
    <t>ORG5911</t>
  </si>
  <si>
    <t>ORG5912</t>
  </si>
  <si>
    <t>ORG5915</t>
  </si>
  <si>
    <t>ORG5917</t>
  </si>
  <si>
    <t>ORG5919</t>
  </si>
  <si>
    <t>ORG5922</t>
  </si>
  <si>
    <t>ORG5923</t>
  </si>
  <si>
    <t>ORG5924</t>
  </si>
  <si>
    <t>ORG5925</t>
  </si>
  <si>
    <t>ORG5926</t>
  </si>
  <si>
    <t>ORG5929</t>
  </si>
  <si>
    <t>ORG5932</t>
  </si>
  <si>
    <t>ORG5936</t>
  </si>
  <si>
    <t>ORG5938</t>
  </si>
  <si>
    <t>ORG5941</t>
  </si>
  <si>
    <t>ORG5942</t>
  </si>
  <si>
    <t>ORG5944</t>
  </si>
  <si>
    <t>ORG5945</t>
  </si>
  <si>
    <t>ORG5947</t>
  </si>
  <si>
    <t>ORG5948</t>
  </si>
  <si>
    <t>ORG5950</t>
  </si>
  <si>
    <t>ORG5953</t>
  </si>
  <si>
    <t>ORG5954</t>
  </si>
  <si>
    <t>ORG5957</t>
  </si>
  <si>
    <t>ORG5958</t>
  </si>
  <si>
    <t>ORG5960</t>
  </si>
  <si>
    <t>ORG5961</t>
  </si>
  <si>
    <t>ORG5962</t>
  </si>
  <si>
    <t>ORG5964</t>
  </si>
  <si>
    <t>ORG5965</t>
  </si>
  <si>
    <t>ORG5966</t>
  </si>
  <si>
    <t>ORG5967</t>
  </si>
  <si>
    <t>ORG5968</t>
  </si>
  <si>
    <t>ORG5969</t>
  </si>
  <si>
    <t>ORG5971</t>
  </si>
  <si>
    <t>ORG5972</t>
  </si>
  <si>
    <t>ORG5978</t>
  </si>
  <si>
    <t>ORG5979</t>
  </si>
  <si>
    <t>ORG5980</t>
  </si>
  <si>
    <t>ORG5984</t>
  </si>
  <si>
    <t>ORG5985</t>
  </si>
  <si>
    <t>ORG6007</t>
  </si>
  <si>
    <t>ORG6009</t>
  </si>
  <si>
    <t>ORG6010</t>
  </si>
  <si>
    <t>ORG6016</t>
  </si>
  <si>
    <t>ORG6020</t>
  </si>
  <si>
    <t>ORG6023</t>
  </si>
  <si>
    <t>ORG6027</t>
  </si>
  <si>
    <t>ORG6029</t>
  </si>
  <si>
    <t>ORG6034</t>
  </si>
  <si>
    <t>ORG6037</t>
  </si>
  <si>
    <t>ORG6038</t>
  </si>
  <si>
    <t>ORG6040</t>
  </si>
  <si>
    <t>ORG6041</t>
  </si>
  <si>
    <t>ORG6048</t>
  </si>
  <si>
    <t>ORG6052</t>
  </si>
  <si>
    <t>ORG6058</t>
  </si>
  <si>
    <t>ORG6062</t>
  </si>
  <si>
    <t>ORG6066</t>
  </si>
  <si>
    <t>ORG6068</t>
  </si>
  <si>
    <t>ORG6069</t>
  </si>
  <si>
    <t>ORG6072</t>
  </si>
  <si>
    <t>ORG6073</t>
  </si>
  <si>
    <t>ORG6074</t>
  </si>
  <si>
    <t>ORG6075</t>
  </si>
  <si>
    <t>ORG6078</t>
  </si>
  <si>
    <t>ORG6079</t>
  </si>
  <si>
    <t>ORG6083</t>
  </si>
  <si>
    <t>ORG6084</t>
  </si>
  <si>
    <t>ORG6085</t>
  </si>
  <si>
    <t>ORG6086</t>
  </si>
  <si>
    <t>ORG6087</t>
  </si>
  <si>
    <t>ORG6089</t>
  </si>
  <si>
    <t>ORG6092</t>
  </si>
  <si>
    <t>ORG6093</t>
  </si>
  <si>
    <t>ORG6094</t>
  </si>
  <si>
    <t>ORG6099</t>
  </si>
  <si>
    <t>ORG6100</t>
  </si>
  <si>
    <t>ORG6103</t>
  </si>
  <si>
    <t>ORG6105</t>
  </si>
  <si>
    <t>ORG6107</t>
  </si>
  <si>
    <t>ORG6108</t>
  </si>
  <si>
    <t>ORG6109</t>
  </si>
  <si>
    <t>ORG6110</t>
  </si>
  <si>
    <t>ORG6111</t>
  </si>
  <si>
    <t>ORG6116</t>
  </si>
  <si>
    <t>ORG6117</t>
  </si>
  <si>
    <t>ORG6119</t>
  </si>
  <si>
    <t>ORG6128</t>
  </si>
  <si>
    <t>ORG6129</t>
  </si>
  <si>
    <t>ORG6131</t>
  </si>
  <si>
    <t>ORG6134</t>
  </si>
  <si>
    <t>ORG6141</t>
  </si>
  <si>
    <t>ORG6142</t>
  </si>
  <si>
    <t>ORG6145</t>
  </si>
  <si>
    <t>ORG6147</t>
  </si>
  <si>
    <t>ORG6148</t>
  </si>
  <si>
    <t>ORG6149</t>
  </si>
  <si>
    <t>ORG6150</t>
  </si>
  <si>
    <t>ORG6151</t>
  </si>
  <si>
    <t>ORG6152</t>
  </si>
  <si>
    <t>ORG6153</t>
  </si>
  <si>
    <t>ORG6154</t>
  </si>
  <si>
    <t>ORG6157</t>
  </si>
  <si>
    <t>ORG6160</t>
  </si>
  <si>
    <t>ORG6162</t>
  </si>
  <si>
    <t>ORG6163</t>
  </si>
  <si>
    <t>ORG6165</t>
  </si>
  <si>
    <t>ORG6168</t>
  </si>
  <si>
    <t>ORG6170</t>
  </si>
  <si>
    <t>ORG6173</t>
  </si>
  <si>
    <t>ORG6174</t>
  </si>
  <si>
    <t>ORG6178</t>
  </si>
  <si>
    <t>ORG6179</t>
  </si>
  <si>
    <t>ORG6180</t>
  </si>
  <si>
    <t>ORG6183</t>
  </si>
  <si>
    <t>ORG6184</t>
  </si>
  <si>
    <t>ORG6185</t>
  </si>
  <si>
    <t>ORG6187</t>
  </si>
  <si>
    <t>ORG6188</t>
  </si>
  <si>
    <t>ORG6189</t>
  </si>
  <si>
    <t>ORG6190</t>
  </si>
  <si>
    <t>ORG6193</t>
  </si>
  <si>
    <t>ORG6194</t>
  </si>
  <si>
    <t>ORG6196</t>
  </si>
  <si>
    <t>ORG6197</t>
  </si>
  <si>
    <t>ORG6199</t>
  </si>
  <si>
    <t>ORG6200</t>
  </si>
  <si>
    <t>ORG6201</t>
  </si>
  <si>
    <t>ORG6204</t>
  </si>
  <si>
    <t>ORG6205</t>
  </si>
  <si>
    <t>ORG6207</t>
  </si>
  <si>
    <t>ORG6208</t>
  </si>
  <si>
    <t>ORG6209</t>
  </si>
  <si>
    <t>ORG6211</t>
  </si>
  <si>
    <t>ORG6214</t>
  </si>
  <si>
    <t>ORG6215</t>
  </si>
  <si>
    <t>ORG6218</t>
  </si>
  <si>
    <t>ORG6221</t>
  </si>
  <si>
    <t>ORG6223</t>
  </si>
  <si>
    <t>ORG6225</t>
  </si>
  <si>
    <t>ORG6226</t>
  </si>
  <si>
    <t>ORG6227</t>
  </si>
  <si>
    <t>ORG6230</t>
  </si>
  <si>
    <t>ORG6231</t>
  </si>
  <si>
    <t>ORG6232</t>
  </si>
  <si>
    <t>ORG6234</t>
  </si>
  <si>
    <t>ORG6238</t>
  </si>
  <si>
    <t>ORG6240</t>
  </si>
  <si>
    <t>ORG6241</t>
  </si>
  <si>
    <t>ORG6242</t>
  </si>
  <si>
    <t>ORG6244</t>
  </si>
  <si>
    <t>ORG6249</t>
  </si>
  <si>
    <t>ORG6250</t>
  </si>
  <si>
    <t>ORG6254</t>
  </si>
  <si>
    <t>ORG6255</t>
  </si>
  <si>
    <t>ORG6256</t>
  </si>
  <si>
    <t>ORG6257</t>
  </si>
  <si>
    <t>ORG6258</t>
  </si>
  <si>
    <t>ORG6261</t>
  </si>
  <si>
    <t>ORG6262</t>
  </si>
  <si>
    <t>ORG6265</t>
  </si>
  <si>
    <t>ORG6267</t>
  </si>
  <si>
    <t>ORG6268</t>
  </si>
  <si>
    <t>ORG6272</t>
  </si>
  <si>
    <t>ORG6275</t>
  </si>
  <si>
    <t>ORG6278</t>
  </si>
  <si>
    <t>ORG6279</t>
  </si>
  <si>
    <t>ORG6280</t>
  </si>
  <si>
    <t>ORG6282</t>
  </si>
  <si>
    <t>ORG6283</t>
  </si>
  <si>
    <t>ORG6287</t>
  </si>
  <si>
    <t>ORG6288</t>
  </si>
  <si>
    <t>ORG6290</t>
  </si>
  <si>
    <t>ORG6294</t>
  </si>
  <si>
    <t>ORG6295</t>
  </si>
  <si>
    <t>ORG6296</t>
  </si>
  <si>
    <t>ORG6298</t>
  </si>
  <si>
    <t>ORG6300</t>
  </si>
  <si>
    <t>ORG6302</t>
  </si>
  <si>
    <t>ORG6304</t>
  </si>
  <si>
    <t>ORG6318</t>
  </si>
  <si>
    <t>ORG6319</t>
  </si>
  <si>
    <t>ORG6320</t>
  </si>
  <si>
    <t>ORG6321</t>
  </si>
  <si>
    <t>ORG6324</t>
  </si>
  <si>
    <t>ORG6325</t>
  </si>
  <si>
    <t>ORG6326</t>
  </si>
  <si>
    <t>ORG6332</t>
  </si>
  <si>
    <t>ORG6337</t>
  </si>
  <si>
    <t>ORG6338</t>
  </si>
  <si>
    <t>ORG6339</t>
  </si>
  <si>
    <t>ORG6340</t>
  </si>
  <si>
    <t>ORG6341</t>
  </si>
  <si>
    <t>ORG6343</t>
  </si>
  <si>
    <t>ORG6344</t>
  </si>
  <si>
    <t>ORG6346</t>
  </si>
  <si>
    <t>ORG6347</t>
  </si>
  <si>
    <t>ORG6348</t>
  </si>
  <si>
    <t>ORG6355</t>
  </si>
  <si>
    <t>ORG6356</t>
  </si>
  <si>
    <t>ORG6357</t>
  </si>
  <si>
    <t>ORG6362</t>
  </si>
  <si>
    <t>ORG6364</t>
  </si>
  <si>
    <t>ORG6365</t>
  </si>
  <si>
    <t>ORG6371</t>
  </si>
  <si>
    <t>ORG6375</t>
  </si>
  <si>
    <t>ORG6379</t>
  </si>
  <si>
    <t>ORG6380</t>
  </si>
  <si>
    <t>ORG6381</t>
  </si>
  <si>
    <t>ORG6383</t>
  </si>
  <si>
    <t>ORG6387</t>
  </si>
  <si>
    <t>ORG6389</t>
  </si>
  <si>
    <t>ORG6391</t>
  </si>
  <si>
    <t>ORG6402</t>
  </si>
  <si>
    <t>ORG6404</t>
  </si>
  <si>
    <t>ORG6408</t>
  </si>
  <si>
    <t>ORG6409</t>
  </si>
  <si>
    <t>ORG6413</t>
  </si>
  <si>
    <t>ORG6417</t>
  </si>
  <si>
    <t>ORG6419</t>
  </si>
  <si>
    <t>ORG6420</t>
  </si>
  <si>
    <t>ORG6427</t>
  </si>
  <si>
    <t>ORG6433</t>
  </si>
  <si>
    <t>ORG6436</t>
  </si>
  <si>
    <t>ORG6440</t>
  </si>
  <si>
    <t>ORG6441</t>
  </si>
  <si>
    <t>ORG6443</t>
  </si>
  <si>
    <t>ORG6444</t>
  </si>
  <si>
    <t>ORG6445</t>
  </si>
  <si>
    <t>ORG6446</t>
  </si>
  <si>
    <t>ORG6447</t>
  </si>
  <si>
    <t>ORG6450</t>
  </si>
  <si>
    <t>ORG6451</t>
  </si>
  <si>
    <t>ORG6452</t>
  </si>
  <si>
    <t>ORG6453</t>
  </si>
  <si>
    <t>ORG6454</t>
  </si>
  <si>
    <t>ORG6457</t>
  </si>
  <si>
    <t>ORG6460</t>
  </si>
  <si>
    <t>ORG6462</t>
  </si>
  <si>
    <t>ORG6464</t>
  </si>
  <si>
    <t>ORG6465</t>
  </si>
  <si>
    <t>ORG6466</t>
  </si>
  <si>
    <t>ORG6467</t>
  </si>
  <si>
    <t>ORG6468</t>
  </si>
  <si>
    <t>ORG6469</t>
  </si>
  <si>
    <t>ORG6472</t>
  </si>
  <si>
    <t>ORG6473</t>
  </si>
  <si>
    <t>ORG6477</t>
  </si>
  <si>
    <t>ORG6478</t>
  </si>
  <si>
    <t>ORG6479</t>
  </si>
  <si>
    <t>ORG6480</t>
  </si>
  <si>
    <t>ORG6481</t>
  </si>
  <si>
    <t>ORG6482</t>
  </si>
  <si>
    <t>ORG6484</t>
  </si>
  <si>
    <t>ORG6490</t>
  </si>
  <si>
    <t>ORG6491</t>
  </si>
  <si>
    <t>ORG6492</t>
  </si>
  <si>
    <t>ORG6493</t>
  </si>
  <si>
    <t>ORG6494</t>
  </si>
  <si>
    <t>ORG6499</t>
  </si>
  <si>
    <t>ORG6500</t>
  </si>
  <si>
    <t>ORG6502</t>
  </si>
  <si>
    <t>ORG6503</t>
  </si>
  <si>
    <t>ORG6504</t>
  </si>
  <si>
    <t>ORG6506</t>
  </si>
  <si>
    <t>ORG6507</t>
  </si>
  <si>
    <t>ORG6508</t>
  </si>
  <si>
    <t>ORG6510</t>
  </si>
  <si>
    <t>ORG6511</t>
  </si>
  <si>
    <t>ORG6514</t>
  </si>
  <si>
    <t>ORG6516</t>
  </si>
  <si>
    <t>ORG6517</t>
  </si>
  <si>
    <t>ORG6518</t>
  </si>
  <si>
    <t>ORG6519</t>
  </si>
  <si>
    <t>ORG6520</t>
  </si>
  <si>
    <t>ORG6522</t>
  </si>
  <si>
    <t>ORG6529</t>
  </si>
  <si>
    <t>ORG6534</t>
  </si>
  <si>
    <t>ORG6536</t>
  </si>
  <si>
    <t>ORG6537</t>
  </si>
  <si>
    <t>ORG6539</t>
  </si>
  <si>
    <t>ORG6541</t>
  </si>
  <si>
    <t>ORG6542</t>
  </si>
  <si>
    <t>ORG6543</t>
  </si>
  <si>
    <t>ORG6544</t>
  </si>
  <si>
    <t>ORG6546</t>
  </si>
  <si>
    <t>ORG6547</t>
  </si>
  <si>
    <t>ORG6549</t>
  </si>
  <si>
    <t>ORG6562</t>
  </si>
  <si>
    <t>ORG6564</t>
  </si>
  <si>
    <t>ORG6565</t>
  </si>
  <si>
    <t>ORG6566</t>
  </si>
  <si>
    <t>ORG6571</t>
  </si>
  <si>
    <t>ORG6574</t>
  </si>
  <si>
    <t>ORG6575</t>
  </si>
  <si>
    <t>ORG6576</t>
  </si>
  <si>
    <t>ORG6577</t>
  </si>
  <si>
    <t>ORG6587</t>
  </si>
  <si>
    <t>ORG6589</t>
  </si>
  <si>
    <t>ORG6590</t>
  </si>
  <si>
    <t>ORG6594</t>
  </si>
  <si>
    <t>ORG6595</t>
  </si>
  <si>
    <t>ORG6600</t>
  </si>
  <si>
    <t>ORG6602</t>
  </si>
  <si>
    <t>ORG6603</t>
  </si>
  <si>
    <t>ORG6606</t>
  </si>
  <si>
    <t>ORG6607</t>
  </si>
  <si>
    <t>ORG6608</t>
  </si>
  <si>
    <t>ORG6611</t>
  </si>
  <si>
    <t>ORG6612</t>
  </si>
  <si>
    <t>ORG6613</t>
  </si>
  <si>
    <t>ORG6617</t>
  </si>
  <si>
    <t>ORG6619</t>
  </si>
  <si>
    <t>ORG6620</t>
  </si>
  <si>
    <t>ORG6623</t>
  </si>
  <si>
    <t>ORG6624</t>
  </si>
  <si>
    <t>ORG6625</t>
  </si>
  <si>
    <t>ORG6627</t>
  </si>
  <si>
    <t>ORG6628</t>
  </si>
  <si>
    <t>ORG6629</t>
  </si>
  <si>
    <t>ORG6630</t>
  </si>
  <si>
    <t>ORG6631</t>
  </si>
  <si>
    <t>ORG6633</t>
  </si>
  <si>
    <t>ORG6634</t>
  </si>
  <si>
    <t>ORG6635</t>
  </si>
  <si>
    <t>ORG6636</t>
  </si>
  <si>
    <t>ORG6637</t>
  </si>
  <si>
    <t>ORG6638</t>
  </si>
  <si>
    <t>ORG6639</t>
  </si>
  <si>
    <t>ORG6641</t>
  </si>
  <si>
    <t>ORG6642</t>
  </si>
  <si>
    <t>ORG6646</t>
  </si>
  <si>
    <t>ORG6648</t>
  </si>
  <si>
    <t>ORG6649</t>
  </si>
  <si>
    <t>ORG6650</t>
  </si>
  <si>
    <t>ORG6652</t>
  </si>
  <si>
    <t>ORG6653</t>
  </si>
  <si>
    <t>ORG6655</t>
  </si>
  <si>
    <t>ORG6658</t>
  </si>
  <si>
    <t>ORG6659</t>
  </si>
  <si>
    <t>ORG6660</t>
  </si>
  <si>
    <t>ORG6662</t>
  </si>
  <si>
    <t>ORG6664</t>
  </si>
  <si>
    <t>ORG6666</t>
  </si>
  <si>
    <t>ORG6669</t>
  </si>
  <si>
    <t>ORG6670</t>
  </si>
  <si>
    <t>ORG6672</t>
  </si>
  <si>
    <t>ORG6673</t>
  </si>
  <si>
    <t>ORG6674</t>
  </si>
  <si>
    <t>ORG6678</t>
  </si>
  <si>
    <t>ORG6681</t>
  </si>
  <si>
    <t>ORG6682</t>
  </si>
  <si>
    <t>ORG6686</t>
  </si>
  <si>
    <t>ORG6687</t>
  </si>
  <si>
    <t>ORG6688</t>
  </si>
  <si>
    <t>ORG6690</t>
  </si>
  <si>
    <t>ORG6691</t>
  </si>
  <si>
    <t>ORG6694</t>
  </si>
  <si>
    <t>ORG6695</t>
  </si>
  <si>
    <t>ORG6697</t>
  </si>
  <si>
    <t>ORG6699</t>
  </si>
  <si>
    <t>ORG6701</t>
  </si>
  <si>
    <t>ORG6702</t>
  </si>
  <si>
    <t>ORG6708</t>
  </si>
  <si>
    <t>ORG6709</t>
  </si>
  <si>
    <t>ORG6710</t>
  </si>
  <si>
    <t>ORG6711</t>
  </si>
  <si>
    <t>ORG6712</t>
  </si>
  <si>
    <t>ORG6713</t>
  </si>
  <si>
    <t>ORG6715</t>
  </si>
  <si>
    <t>ORG6716</t>
  </si>
  <si>
    <t>ORG6717</t>
  </si>
  <si>
    <t>ORG6719</t>
  </si>
  <si>
    <t>ORG6720</t>
  </si>
  <si>
    <t>ORG6721</t>
  </si>
  <si>
    <t>ORG6722</t>
  </si>
  <si>
    <t>ORG6724</t>
  </si>
  <si>
    <t>ORG6726</t>
  </si>
  <si>
    <t>ORG6727</t>
  </si>
  <si>
    <t>ORG6728</t>
  </si>
  <si>
    <t>ORG6729</t>
  </si>
  <si>
    <t>ORG6734</t>
  </si>
  <si>
    <t>ORG6735</t>
  </si>
  <si>
    <t>ORG6736</t>
  </si>
  <si>
    <t>ORG6737</t>
  </si>
  <si>
    <t>ORG6738</t>
  </si>
  <si>
    <t>ORG6739</t>
  </si>
  <si>
    <t>ORG6742</t>
  </si>
  <si>
    <t>ORG6743</t>
  </si>
  <si>
    <t>ORG6744</t>
  </si>
  <si>
    <t>ORG6745</t>
  </si>
  <si>
    <t>ORG6748</t>
  </si>
  <si>
    <t>ORG6750</t>
  </si>
  <si>
    <t>ORG6751</t>
  </si>
  <si>
    <t>ORG6752</t>
  </si>
  <si>
    <t>ORG6753</t>
  </si>
  <si>
    <t>ORG6755</t>
  </si>
  <si>
    <t>ORG6756</t>
  </si>
  <si>
    <t>ORG6758</t>
  </si>
  <si>
    <t>ORG6759</t>
  </si>
  <si>
    <t>ORG6762</t>
  </si>
  <si>
    <t>ORG6764</t>
  </si>
  <si>
    <t>ORG6765</t>
  </si>
  <si>
    <t>ORG6767</t>
  </si>
  <si>
    <t>ORG6768</t>
  </si>
  <si>
    <t>ORG6769</t>
  </si>
  <si>
    <t>ORG6770</t>
  </si>
  <si>
    <t>ORG6773</t>
  </si>
  <si>
    <t>ORG6775</t>
  </si>
  <si>
    <t>ORG6776</t>
  </si>
  <si>
    <t>ORG6777</t>
  </si>
  <si>
    <t>ORG6779</t>
  </si>
  <si>
    <t>ORG6781</t>
  </si>
  <si>
    <t>ORG6782</t>
  </si>
  <si>
    <t>ORG6783</t>
  </si>
  <si>
    <t>ORG6786</t>
  </si>
  <si>
    <t>ORG6787</t>
  </si>
  <si>
    <t>ORG6789</t>
  </si>
  <si>
    <t>ORG6792</t>
  </si>
  <si>
    <t>ORG6795</t>
  </si>
  <si>
    <t>ORG6796</t>
  </si>
  <si>
    <t>ORG6800</t>
  </si>
  <si>
    <t>ORG6801</t>
  </si>
  <si>
    <t>ORG6802</t>
  </si>
  <si>
    <t>ORG6805</t>
  </si>
  <si>
    <t>ORG6806</t>
  </si>
  <si>
    <t>ORG6807</t>
  </si>
  <si>
    <t>ORG6808</t>
  </si>
  <si>
    <t>ORG6811</t>
  </si>
  <si>
    <t>ORG6812</t>
  </si>
  <si>
    <t>ORG6816</t>
  </si>
  <si>
    <t>ORG6820</t>
  </si>
  <si>
    <t>ORG6821</t>
  </si>
  <si>
    <t>ORG6828</t>
  </si>
  <si>
    <t>ORG6832</t>
  </si>
  <si>
    <t>ORG6835</t>
  </si>
  <si>
    <t>ORG6836</t>
  </si>
  <si>
    <t>ORG6837</t>
  </si>
  <si>
    <t>ORG6838</t>
  </si>
  <si>
    <t>ORG6843</t>
  </si>
  <si>
    <t>ORG6844</t>
  </si>
  <si>
    <t>ORG6845</t>
  </si>
  <si>
    <t>ORG6846</t>
  </si>
  <si>
    <t>ORG6850</t>
  </si>
  <si>
    <t>ORG6852</t>
  </si>
  <si>
    <t>ORG6853</t>
  </si>
  <si>
    <t>ORG6855</t>
  </si>
  <si>
    <t>ORG6856</t>
  </si>
  <si>
    <t>ORG6857</t>
  </si>
  <si>
    <t>ORG6858</t>
  </si>
  <si>
    <t>ORG6859</t>
  </si>
  <si>
    <t>ORG6860</t>
  </si>
  <si>
    <t>ORG6861</t>
  </si>
  <si>
    <t>ORG6862</t>
  </si>
  <si>
    <t>ORG6865</t>
  </si>
  <si>
    <t>ORG6870</t>
  </si>
  <si>
    <t>ORG6871</t>
  </si>
  <si>
    <t>ORG6872</t>
  </si>
  <si>
    <t>ORG6874</t>
  </si>
  <si>
    <t>ORG6877</t>
  </si>
  <si>
    <t>ORG6879</t>
  </si>
  <si>
    <t>ORG6883</t>
  </si>
  <si>
    <t>ORG6884</t>
  </si>
  <si>
    <t>ORG6885</t>
  </si>
  <si>
    <t>ORG6887</t>
  </si>
  <si>
    <t>ORG6888</t>
  </si>
  <si>
    <t>ORG6890</t>
  </si>
  <si>
    <t>ORG6891</t>
  </si>
  <si>
    <t>ORG6892</t>
  </si>
  <si>
    <t>ORG6893</t>
  </si>
  <si>
    <t>ORG6894</t>
  </si>
  <si>
    <t>ORG6895</t>
  </si>
  <si>
    <t>ORG6897</t>
  </si>
  <si>
    <t>ORG6898</t>
  </si>
  <si>
    <t>ORG6899</t>
  </si>
  <si>
    <t>ORG6900</t>
  </si>
  <si>
    <t>ORG6901</t>
  </si>
  <si>
    <t>ORG6902</t>
  </si>
  <si>
    <t>ORG6903</t>
  </si>
  <si>
    <t>ORG6905</t>
  </si>
  <si>
    <t>ORG6906</t>
  </si>
  <si>
    <t>ORG6910</t>
  </si>
  <si>
    <t>ORG6911</t>
  </si>
  <si>
    <t>ORG6912</t>
  </si>
  <si>
    <t>ORG6913</t>
  </si>
  <si>
    <t>ORG6917</t>
  </si>
  <si>
    <t>ORG6919</t>
  </si>
  <si>
    <t>ORG6921</t>
  </si>
  <si>
    <t>ORG6922</t>
  </si>
  <si>
    <t>ORG6924</t>
  </si>
  <si>
    <t>ORG6925</t>
  </si>
  <si>
    <t>ORG6926</t>
  </si>
  <si>
    <t>ORG6927</t>
  </si>
  <si>
    <t>ORG6928</t>
  </si>
  <si>
    <t>ORG6929</t>
  </si>
  <si>
    <t>ORG6930</t>
  </si>
  <si>
    <t>ORG6931</t>
  </si>
  <si>
    <t>ORG6932</t>
  </si>
  <si>
    <t>ORG6933</t>
  </si>
  <si>
    <t>ORG6934</t>
  </si>
  <si>
    <t>ORG6935</t>
  </si>
  <si>
    <t>ORG6936</t>
  </si>
  <si>
    <t>ORG6937</t>
  </si>
  <si>
    <t>ORG6938</t>
  </si>
  <si>
    <t>ORG6939</t>
  </si>
  <si>
    <t>ORG6940</t>
  </si>
  <si>
    <t>ORG6942</t>
  </si>
  <si>
    <t>ORG6944</t>
  </si>
  <si>
    <t>ORG6945</t>
  </si>
  <si>
    <t>ORG6946</t>
  </si>
  <si>
    <t>ORG6947</t>
  </si>
  <si>
    <t>ORG6948</t>
  </si>
  <si>
    <t>ORG6950</t>
  </si>
  <si>
    <t>ORG6952</t>
  </si>
  <si>
    <t>ORG6953</t>
  </si>
  <si>
    <t>ORG6955</t>
  </si>
  <si>
    <t>ORG6956</t>
  </si>
  <si>
    <t>ORG6957</t>
  </si>
  <si>
    <t>ORG6959</t>
  </si>
  <si>
    <t>ORG6960</t>
  </si>
  <si>
    <t>ORG6962</t>
  </si>
  <si>
    <t>ORG6963</t>
  </si>
  <si>
    <t>ORG6965</t>
  </si>
  <si>
    <t>ORG6968</t>
  </si>
  <si>
    <t>ORG6969</t>
  </si>
  <si>
    <t>ORG6971</t>
  </si>
  <si>
    <t>ORG6974</t>
  </si>
  <si>
    <t>ORG6976</t>
  </si>
  <si>
    <t>ORG6977</t>
  </si>
  <si>
    <t>ORG6978</t>
  </si>
  <si>
    <t>ORG6979</t>
  </si>
  <si>
    <t>ORG6980</t>
  </si>
  <si>
    <t>ORG6982</t>
  </si>
  <si>
    <t>ORG6985</t>
  </si>
  <si>
    <t>ORG6987</t>
  </si>
  <si>
    <t>ORG6989</t>
  </si>
  <si>
    <t>ORG6991</t>
  </si>
  <si>
    <t>ORG6992</t>
  </si>
  <si>
    <t>ORG6993</t>
  </si>
  <si>
    <t>ORG6994</t>
  </si>
  <si>
    <t>ORG6995</t>
  </si>
  <si>
    <t>ORG6996</t>
  </si>
  <si>
    <t>ORG6997</t>
  </si>
  <si>
    <t>ORG6999</t>
  </si>
  <si>
    <t>ORG7001</t>
  </si>
  <si>
    <t>ORG7003</t>
  </si>
  <si>
    <t>ORG7005</t>
  </si>
  <si>
    <t>ORG7008</t>
  </si>
  <si>
    <t>ORG7011</t>
  </si>
  <si>
    <t>ORG7013</t>
  </si>
  <si>
    <t>ORG7014</t>
  </si>
  <si>
    <t>ORG7017</t>
  </si>
  <si>
    <t>ORG7020</t>
  </si>
  <si>
    <t>ORG7024</t>
  </si>
  <si>
    <t>ORG7027</t>
  </si>
  <si>
    <t>ORG7028</t>
  </si>
  <si>
    <t>ORG7030</t>
  </si>
  <si>
    <t>ORG7033</t>
  </si>
  <si>
    <t>ORG7034</t>
  </si>
  <si>
    <t>ORG7035</t>
  </si>
  <si>
    <t>ORG7036</t>
  </si>
  <si>
    <t>ORG7037</t>
  </si>
  <si>
    <t>ORG7038</t>
  </si>
  <si>
    <t>ORG7039</t>
  </si>
  <si>
    <t>ORG7040</t>
  </si>
  <si>
    <t>ORG7042</t>
  </si>
  <si>
    <t>ORG7044</t>
  </si>
  <si>
    <t>ORG7047</t>
  </si>
  <si>
    <t>ORG7048</t>
  </si>
  <si>
    <t>ORG7049</t>
  </si>
  <si>
    <t>ORG7053</t>
  </si>
  <si>
    <t>ORG7054</t>
  </si>
  <si>
    <t>ORG7060</t>
  </si>
  <si>
    <t>ORG7062</t>
  </si>
  <si>
    <t>ORG7063</t>
  </si>
  <si>
    <t>ORG7064</t>
  </si>
  <si>
    <t>ORG7065</t>
  </si>
  <si>
    <t>ORG7066</t>
  </si>
  <si>
    <t>ORG7067</t>
  </si>
  <si>
    <t>ORG7075</t>
  </si>
  <si>
    <t>ORG7077</t>
  </si>
  <si>
    <t>ORG7078</t>
  </si>
  <si>
    <t>ORG7079</t>
  </si>
  <si>
    <t>ORG7080</t>
  </si>
  <si>
    <t>ORG7081</t>
  </si>
  <si>
    <t>ORG7082</t>
  </si>
  <si>
    <t>ORG7083</t>
  </si>
  <si>
    <t>ORG7084</t>
  </si>
  <si>
    <t>ORG7088</t>
  </si>
  <si>
    <t>ORG7091</t>
  </si>
  <si>
    <t>ORG7092</t>
  </si>
  <si>
    <t>ORG7093</t>
  </si>
  <si>
    <t>ORG7095</t>
  </si>
  <si>
    <t>ORG7097</t>
  </si>
  <si>
    <t>ORG7098</t>
  </si>
  <si>
    <t>ORG7101</t>
  </si>
  <si>
    <t>ORG7102</t>
  </si>
  <si>
    <t>ORG7103</t>
  </si>
  <si>
    <t>ORG7105</t>
  </si>
  <si>
    <t>ORG7106</t>
  </si>
  <si>
    <t>ORG7107</t>
  </si>
  <si>
    <t>ORG7109</t>
  </si>
  <si>
    <t>ORG7110</t>
  </si>
  <si>
    <t>ORG7112</t>
  </si>
  <si>
    <t>ORG7113</t>
  </si>
  <si>
    <t>ORG7114</t>
  </si>
  <si>
    <t>ORG7116</t>
  </si>
  <si>
    <t>ORG7117</t>
  </si>
  <si>
    <t>ORG7118</t>
  </si>
  <si>
    <t>ORG7119</t>
  </si>
  <si>
    <t>ORG7120</t>
  </si>
  <si>
    <t>ORG7121</t>
  </si>
  <si>
    <t>ORG7123</t>
  </si>
  <si>
    <t>ORG7124</t>
  </si>
  <si>
    <t>ORG7125</t>
  </si>
  <si>
    <t>ORG7126</t>
  </si>
  <si>
    <t>ORG7127</t>
  </si>
  <si>
    <t>ORG7129</t>
  </si>
  <si>
    <t>ORG7130</t>
  </si>
  <si>
    <t>ORG7131</t>
  </si>
  <si>
    <t>ORG7132</t>
  </si>
  <si>
    <t>ORG7133</t>
  </si>
  <si>
    <t>ORG7135</t>
  </si>
  <si>
    <t>ORG7136</t>
  </si>
  <si>
    <t>ORG7137</t>
  </si>
  <si>
    <t>ORG7138</t>
  </si>
  <si>
    <t>ORG7140</t>
  </si>
  <si>
    <t>ORG7141</t>
  </si>
  <si>
    <t>ORG7142</t>
  </si>
  <si>
    <t>ORG7143</t>
  </si>
  <si>
    <t>ORG7144</t>
  </si>
  <si>
    <t>ORG7146</t>
  </si>
  <si>
    <t>ORG7147</t>
  </si>
  <si>
    <t>ORG7151</t>
  </si>
  <si>
    <t>ORG7153</t>
  </si>
  <si>
    <t>ORG7155</t>
  </si>
  <si>
    <t>ORG7165</t>
  </si>
  <si>
    <t>ORG7171</t>
  </si>
  <si>
    <t>ORG7172</t>
  </si>
  <si>
    <t>ORG7176</t>
  </si>
  <si>
    <t>ORG7179</t>
  </si>
  <si>
    <t>ORG143</t>
  </si>
  <si>
    <t>ORG150</t>
  </si>
  <si>
    <t>ORG152</t>
  </si>
  <si>
    <t>ORG153</t>
  </si>
  <si>
    <t>ORG159</t>
  </si>
  <si>
    <t>ORG161</t>
  </si>
  <si>
    <t>ORG164</t>
  </si>
  <si>
    <t>ORG166</t>
  </si>
  <si>
    <t>ORG171</t>
  </si>
  <si>
    <t>ORG172</t>
  </si>
  <si>
    <t>ORG180</t>
  </si>
  <si>
    <t>ORG182</t>
  </si>
  <si>
    <t>ORG183</t>
  </si>
  <si>
    <t>ORG186</t>
  </si>
  <si>
    <t>ORG187</t>
  </si>
  <si>
    <t>ORG188</t>
  </si>
  <si>
    <t>ORG189</t>
  </si>
  <si>
    <t>ORG190</t>
  </si>
  <si>
    <t>ORG191</t>
  </si>
  <si>
    <t>ORG192</t>
  </si>
  <si>
    <t>ORG193</t>
  </si>
  <si>
    <t>ORG194</t>
  </si>
  <si>
    <t>ORG195</t>
  </si>
  <si>
    <t>ORG196</t>
  </si>
  <si>
    <t>ORG197</t>
  </si>
  <si>
    <t>ORG199</t>
  </si>
  <si>
    <t>ORG200</t>
  </si>
  <si>
    <t>ORG203</t>
  </si>
  <si>
    <t>ORG213</t>
  </si>
  <si>
    <t>ORG214</t>
  </si>
  <si>
    <t>ORG215</t>
  </si>
  <si>
    <t>ORG216</t>
  </si>
  <si>
    <t>ORG217</t>
  </si>
  <si>
    <t>ORG220</t>
  </si>
  <si>
    <t>ORG226</t>
  </si>
  <si>
    <t>ORG227</t>
  </si>
  <si>
    <t>ORG228</t>
  </si>
  <si>
    <t>ORG230</t>
  </si>
  <si>
    <t>ORG231</t>
  </si>
  <si>
    <t>ORG235</t>
  </si>
  <si>
    <t>ORG236</t>
  </si>
  <si>
    <t>ORG238</t>
  </si>
  <si>
    <t>ORG241</t>
  </si>
  <si>
    <t>ORG242</t>
  </si>
  <si>
    <t>ORG243</t>
  </si>
  <si>
    <t>ORG247</t>
  </si>
  <si>
    <t>ORG248</t>
  </si>
  <si>
    <t>ORG249</t>
  </si>
  <si>
    <t>ORG251</t>
  </si>
  <si>
    <t>ORG254</t>
  </si>
  <si>
    <t>ORG256</t>
  </si>
  <si>
    <t>ORG257</t>
  </si>
  <si>
    <t>ORG260</t>
  </si>
  <si>
    <t>ORG261</t>
  </si>
  <si>
    <t>ORG262</t>
  </si>
  <si>
    <t>ORG264</t>
  </si>
  <si>
    <t>ORG265</t>
  </si>
  <si>
    <t>ORG267</t>
  </si>
  <si>
    <t>ORG268</t>
  </si>
  <si>
    <t>ORG269</t>
  </si>
  <si>
    <t>ORG271</t>
  </si>
  <si>
    <t>ORG272</t>
  </si>
  <si>
    <t>ORG276</t>
  </si>
  <si>
    <t>ORG277</t>
  </si>
  <si>
    <t>ORG278</t>
  </si>
  <si>
    <t>ORG280</t>
  </si>
  <si>
    <t>ORG282</t>
  </si>
  <si>
    <t>ORG283</t>
  </si>
  <si>
    <t>ORG284</t>
  </si>
  <si>
    <t>ORG285</t>
  </si>
  <si>
    <t>ORG286</t>
  </si>
  <si>
    <t>ORG289</t>
  </si>
  <si>
    <t>ORG290</t>
  </si>
  <si>
    <t>ORG292</t>
  </si>
  <si>
    <t>ORG294</t>
  </si>
  <si>
    <t>ORG295</t>
  </si>
  <si>
    <t>ORG296</t>
  </si>
  <si>
    <t>ORG297</t>
  </si>
  <si>
    <t>ORG298</t>
  </si>
  <si>
    <t>ORG299</t>
  </si>
  <si>
    <t>ORG300</t>
  </si>
  <si>
    <t>ORG302</t>
  </si>
  <si>
    <t>ORG303</t>
  </si>
  <si>
    <t>ORG304</t>
  </si>
  <si>
    <t>ORG306</t>
  </si>
  <si>
    <t>ORG307</t>
  </si>
  <si>
    <t>ORG312</t>
  </si>
  <si>
    <t>ORG316</t>
  </si>
  <si>
    <t>ORG317</t>
  </si>
  <si>
    <t>ORG323</t>
  </si>
  <si>
    <t>ORG324</t>
  </si>
  <si>
    <t>ORG327</t>
  </si>
  <si>
    <t>ORG328</t>
  </si>
  <si>
    <t>ORG330</t>
  </si>
  <si>
    <t>ORG331</t>
  </si>
  <si>
    <t>ORG334</t>
  </si>
  <si>
    <t>ORG335</t>
  </si>
  <si>
    <t>ORG337</t>
  </si>
  <si>
    <t>ORG339</t>
  </si>
  <si>
    <t>ORG344</t>
  </si>
  <si>
    <t>ORG349</t>
  </si>
  <si>
    <t>ORG350</t>
  </si>
  <si>
    <t>ORG354</t>
  </si>
  <si>
    <t>ORG366</t>
  </si>
  <si>
    <t>ORG374</t>
  </si>
  <si>
    <t>ORG375</t>
  </si>
  <si>
    <t>ORG385</t>
  </si>
  <si>
    <t>ORG402</t>
  </si>
  <si>
    <t>ORG403</t>
  </si>
  <si>
    <t>ORG405</t>
  </si>
  <si>
    <t>ORG406</t>
  </si>
  <si>
    <t>ORG409</t>
  </si>
  <si>
    <t>ORG410</t>
  </si>
  <si>
    <t>ORG411</t>
  </si>
  <si>
    <t>ORG414</t>
  </si>
  <si>
    <t>ORG421</t>
  </si>
  <si>
    <t>ORG429</t>
  </si>
  <si>
    <t>ORG432</t>
  </si>
  <si>
    <t>ORG441</t>
  </si>
  <si>
    <t>ORG442</t>
  </si>
  <si>
    <t>ORG444</t>
  </si>
  <si>
    <t>ORG445</t>
  </si>
  <si>
    <t>ORG446</t>
  </si>
  <si>
    <t>ORG452</t>
  </si>
  <si>
    <t>ORG454</t>
  </si>
  <si>
    <t>ORG463</t>
  </si>
  <si>
    <t>ORG464</t>
  </si>
  <si>
    <t>ORG466</t>
  </si>
  <si>
    <t>ORG469</t>
  </si>
  <si>
    <t>ORG470</t>
  </si>
  <si>
    <t>ORG478</t>
  </si>
  <si>
    <t>ORG480</t>
  </si>
  <si>
    <t>ORG491</t>
  </si>
  <si>
    <t>ORG501</t>
  </si>
  <si>
    <t>ORG508</t>
  </si>
  <si>
    <t>ORG509</t>
  </si>
  <si>
    <t>ORG518</t>
  </si>
  <si>
    <t>ORG519</t>
  </si>
  <si>
    <t>ORG525</t>
  </si>
  <si>
    <t>ORG527</t>
  </si>
  <si>
    <t>ORG537</t>
  </si>
  <si>
    <t>ORG538</t>
  </si>
  <si>
    <t>ORG541</t>
  </si>
  <si>
    <t>ORG549</t>
  </si>
  <si>
    <t>ORG553</t>
  </si>
  <si>
    <t>ORG554</t>
  </si>
  <si>
    <t>ORG556</t>
  </si>
  <si>
    <t>ORG557</t>
  </si>
  <si>
    <t>ORG558</t>
  </si>
  <si>
    <t>ORG565</t>
  </si>
  <si>
    <t>ORG570</t>
  </si>
  <si>
    <t>ORG571</t>
  </si>
  <si>
    <t>ORG572</t>
  </si>
  <si>
    <t>ORG575</t>
  </si>
  <si>
    <t>ORG582</t>
  </si>
  <si>
    <t>ORG588</t>
  </si>
  <si>
    <t>ORG590</t>
  </si>
  <si>
    <t>ORG591</t>
  </si>
  <si>
    <t>ORG593</t>
  </si>
  <si>
    <t>ORG597</t>
  </si>
  <si>
    <t>ORG598</t>
  </si>
  <si>
    <t>ORG599</t>
  </si>
  <si>
    <t>ORG604</t>
  </si>
  <si>
    <t>ORG616</t>
  </si>
  <si>
    <t>ORG621</t>
  </si>
  <si>
    <t>ORG622</t>
  </si>
  <si>
    <t>ORG627</t>
  </si>
  <si>
    <t>ORG641</t>
  </si>
  <si>
    <t>ORG643</t>
  </si>
  <si>
    <t>ORG646</t>
  </si>
  <si>
    <t>ORG662</t>
  </si>
  <si>
    <t>ORG666</t>
  </si>
  <si>
    <t>ORG669</t>
  </si>
  <si>
    <t>ORG674</t>
  </si>
  <si>
    <t>ORG703</t>
  </si>
  <si>
    <t>ORG704</t>
  </si>
  <si>
    <t>ORG705</t>
  </si>
  <si>
    <t>ORG708</t>
  </si>
  <si>
    <t>ORG711</t>
  </si>
  <si>
    <t>ORG719</t>
  </si>
  <si>
    <t>ORG721</t>
  </si>
  <si>
    <t>ORG724</t>
  </si>
  <si>
    <t>ORG725</t>
  </si>
  <si>
    <t>ORG730</t>
  </si>
  <si>
    <t>ORG734</t>
  </si>
  <si>
    <t>ORG740</t>
  </si>
  <si>
    <t>ORG742</t>
  </si>
  <si>
    <t>ORG743</t>
  </si>
  <si>
    <t>ORG748</t>
  </si>
  <si>
    <t>ORG750</t>
  </si>
  <si>
    <t>ORG755</t>
  </si>
  <si>
    <t>ORG756</t>
  </si>
  <si>
    <t>ORG757</t>
  </si>
  <si>
    <t>ORG759</t>
  </si>
  <si>
    <t>ORG760</t>
  </si>
  <si>
    <t>ORG776</t>
  </si>
  <si>
    <t>ORG778</t>
  </si>
  <si>
    <t>ORG779</t>
  </si>
  <si>
    <t>ORG786</t>
  </si>
  <si>
    <t>ORG787</t>
  </si>
  <si>
    <t>ORG790</t>
  </si>
  <si>
    <t>ORG791</t>
  </si>
  <si>
    <t>ORG794</t>
  </si>
  <si>
    <t>ORG795</t>
  </si>
  <si>
    <t>ORG812</t>
  </si>
  <si>
    <t>ORG814</t>
  </si>
  <si>
    <t>ORG818</t>
  </si>
  <si>
    <t>ORG833</t>
  </si>
  <si>
    <t>ORG841</t>
  </si>
  <si>
    <t>ORG847</t>
  </si>
  <si>
    <t>ORG848</t>
  </si>
  <si>
    <t>ORG851</t>
  </si>
  <si>
    <t>ORG859</t>
  </si>
  <si>
    <t>ORG860</t>
  </si>
  <si>
    <t>ORG862</t>
  </si>
  <si>
    <t>ORG863</t>
  </si>
  <si>
    <t>ORG864</t>
  </si>
  <si>
    <t>ORG865</t>
  </si>
  <si>
    <t>ORG873</t>
  </si>
  <si>
    <t>ORG877</t>
  </si>
  <si>
    <t>ORG878</t>
  </si>
  <si>
    <t>ORG881</t>
  </si>
  <si>
    <t>ORG887</t>
  </si>
  <si>
    <t>ORG889</t>
  </si>
  <si>
    <t>ORG890</t>
  </si>
  <si>
    <t>ORG891</t>
  </si>
  <si>
    <t>ORG895</t>
  </si>
  <si>
    <t>ORG896</t>
  </si>
  <si>
    <t>ORG899</t>
  </si>
  <si>
    <t>ORG901</t>
  </si>
  <si>
    <t>ORG903</t>
  </si>
  <si>
    <t>ORG904</t>
  </si>
  <si>
    <t>ORG910</t>
  </si>
  <si>
    <t>ORG911</t>
  </si>
  <si>
    <t>ORG912</t>
  </si>
  <si>
    <t>ORG913</t>
  </si>
  <si>
    <t>ORG916</t>
  </si>
  <si>
    <t>ORG917</t>
  </si>
  <si>
    <t>ORG920</t>
  </si>
  <si>
    <t>ORG925</t>
  </si>
  <si>
    <t>ORG926</t>
  </si>
  <si>
    <t>ORG932</t>
  </si>
  <si>
    <t>ORG939</t>
  </si>
  <si>
    <t>ORG948</t>
  </si>
  <si>
    <t>ORG949</t>
  </si>
  <si>
    <t>ORG952</t>
  </si>
  <si>
    <t>ORG958</t>
  </si>
  <si>
    <t>ORG964</t>
  </si>
  <si>
    <t>ORG967</t>
  </si>
  <si>
    <t>ORG969</t>
  </si>
  <si>
    <t>ORG971</t>
  </si>
  <si>
    <t>ORG972</t>
  </si>
  <si>
    <t>ORG985</t>
  </si>
  <si>
    <t>ORG987</t>
  </si>
  <si>
    <t>ORG991</t>
  </si>
  <si>
    <t>ORG995</t>
  </si>
  <si>
    <t>ORG1001</t>
  </si>
  <si>
    <t>ORG1002</t>
  </si>
  <si>
    <t>ORG1006</t>
  </si>
  <si>
    <t>ORG1007</t>
  </si>
  <si>
    <t>ORG1008</t>
  </si>
  <si>
    <t>ORG1011</t>
  </si>
  <si>
    <t>ORG1013</t>
  </si>
  <si>
    <t>ORG1022</t>
  </si>
  <si>
    <t>ORG1024</t>
  </si>
  <si>
    <t>ORG1026</t>
  </si>
  <si>
    <t>ORG1027</t>
  </si>
  <si>
    <t>ORG1028</t>
  </si>
  <si>
    <t>ORG1031</t>
  </si>
  <si>
    <t>ORG1033</t>
  </si>
  <si>
    <t>ORG1035</t>
  </si>
  <si>
    <t>ORG1036</t>
  </si>
  <si>
    <t>ORG1038</t>
  </si>
  <si>
    <t>ORG1039</t>
  </si>
  <si>
    <t>ORG1051</t>
  </si>
  <si>
    <t>ORG1052</t>
  </si>
  <si>
    <t>ORG1054</t>
  </si>
  <si>
    <t>ORG1055</t>
  </si>
  <si>
    <t>ORG1056</t>
  </si>
  <si>
    <t>ORG1058</t>
  </si>
  <si>
    <t>ORG1069</t>
  </si>
  <si>
    <t>ORG1070</t>
  </si>
  <si>
    <t>ORG1073</t>
  </si>
  <si>
    <t>ORG1076</t>
  </si>
  <si>
    <t>ORG1079</t>
  </si>
  <si>
    <t>ORG1080</t>
  </si>
  <si>
    <t>ORG1081</t>
  </si>
  <si>
    <t>ORG1083</t>
  </si>
  <si>
    <t>ORG1087</t>
  </si>
  <si>
    <t>ORG1090</t>
  </si>
  <si>
    <t>ORG1098</t>
  </si>
  <si>
    <t>ORG1099</t>
  </si>
  <si>
    <t>ORG1101</t>
  </si>
  <si>
    <t>ORG1107</t>
  </si>
  <si>
    <t>ORG1108</t>
  </si>
  <si>
    <t>ORG1110</t>
  </si>
  <si>
    <t>ORG1111</t>
  </si>
  <si>
    <t>ORG1117</t>
  </si>
  <si>
    <t>ORG1118</t>
  </si>
  <si>
    <t>ORG1119</t>
  </si>
  <si>
    <t>ORG1122</t>
  </si>
  <si>
    <t>ORG1132</t>
  </si>
  <si>
    <t>ORG1138</t>
  </si>
  <si>
    <t>ORG1140</t>
  </si>
  <si>
    <t>ORG1146</t>
  </si>
  <si>
    <t>ORG1147</t>
  </si>
  <si>
    <t>ORG1148</t>
  </si>
  <si>
    <t>ORG1156</t>
  </si>
  <si>
    <t>ORG1157</t>
  </si>
  <si>
    <t>ORG1162</t>
  </si>
  <si>
    <t>ORG1164</t>
  </si>
  <si>
    <t>ORG1167</t>
  </si>
  <si>
    <t>ORG1171</t>
  </si>
  <si>
    <t>ORG1172</t>
  </si>
  <si>
    <t>ORG1173</t>
  </si>
  <si>
    <t>ORG1174</t>
  </si>
  <si>
    <t>ORG1182</t>
  </si>
  <si>
    <t>ORG1183</t>
  </si>
  <si>
    <t>ORG1184</t>
  </si>
  <si>
    <t>ORG1194</t>
  </si>
  <si>
    <t>ORG1196</t>
  </si>
  <si>
    <t>ORG1202</t>
  </si>
  <si>
    <t>ORG1207</t>
  </si>
  <si>
    <t>ORG1209</t>
  </si>
  <si>
    <t>ORG1213</t>
  </si>
  <si>
    <t>ORG1214</t>
  </si>
  <si>
    <t>ORG1220</t>
  </si>
  <si>
    <t>ORG1226</t>
  </si>
  <si>
    <t>ORG1232</t>
  </si>
  <si>
    <t>ORG1235</t>
  </si>
  <si>
    <t>ORG1236</t>
  </si>
  <si>
    <t>ORG1239</t>
  </si>
  <si>
    <t>ORG1242</t>
  </si>
  <si>
    <t>ORG1249</t>
  </si>
  <si>
    <t>ORG1260</t>
  </si>
  <si>
    <t>ORG1265</t>
  </si>
  <si>
    <t>ORG1267</t>
  </si>
  <si>
    <t>ORG1268</t>
  </si>
  <si>
    <t>ORG1274</t>
  </si>
  <si>
    <t>ORG1275</t>
  </si>
  <si>
    <t>ORG1281</t>
  </si>
  <si>
    <t>ORG1284</t>
  </si>
  <si>
    <t>ORG1286</t>
  </si>
  <si>
    <t>ORG1287</t>
  </si>
  <si>
    <t>ORG1291</t>
  </si>
  <si>
    <t>ORG1292</t>
  </si>
  <si>
    <t>ORG1313</t>
  </si>
  <si>
    <t>ORG1315</t>
  </si>
  <si>
    <t>ORG1316</t>
  </si>
  <si>
    <t>ORG1318</t>
  </si>
  <si>
    <t>ORG1329</t>
  </si>
  <si>
    <t>ORG1334</t>
  </si>
  <si>
    <t>ORG1338</t>
  </si>
  <si>
    <t>ORG1342</t>
  </si>
  <si>
    <t>ORG1344</t>
  </si>
  <si>
    <t>ORG1346</t>
  </si>
  <si>
    <t>ORG1353</t>
  </si>
  <si>
    <t>ORG1356</t>
  </si>
  <si>
    <t>ORG1360</t>
  </si>
  <si>
    <t>ORG1361</t>
  </si>
  <si>
    <t>ORG1362</t>
  </si>
  <si>
    <t>ORG1371</t>
  </si>
  <si>
    <t>ORG1382</t>
  </si>
  <si>
    <t>ORG1384</t>
  </si>
  <si>
    <t>ORG1385</t>
  </si>
  <si>
    <t>ORG1386</t>
  </si>
  <si>
    <t>ORG1410</t>
  </si>
  <si>
    <t>ORG1411</t>
  </si>
  <si>
    <t>ORG1414</t>
  </si>
  <si>
    <t>ORG1415</t>
  </si>
  <si>
    <t>ORG1421</t>
  </si>
  <si>
    <t>ORG1423</t>
  </si>
  <si>
    <t>ORG1430</t>
  </si>
  <si>
    <t>ORG1434</t>
  </si>
  <si>
    <t>ORG1439</t>
  </si>
  <si>
    <t>ORG1441</t>
  </si>
  <si>
    <t>ORG1442</t>
  </si>
  <si>
    <t>ORG1450</t>
  </si>
  <si>
    <t>ORG1452</t>
  </si>
  <si>
    <t>ORG1454</t>
  </si>
  <si>
    <t>ORG1457</t>
  </si>
  <si>
    <t>ORG1459</t>
  </si>
  <si>
    <t>ORG1466</t>
  </si>
  <si>
    <t>ORG1469</t>
  </si>
  <si>
    <t>ORG1473</t>
  </si>
  <si>
    <t>ORG1487</t>
  </si>
  <si>
    <t>ORG1502</t>
  </si>
  <si>
    <t>ORG1505</t>
  </si>
  <si>
    <t>ORG1506</t>
  </si>
  <si>
    <t>ORG1508</t>
  </si>
  <si>
    <t>ORG1526</t>
  </si>
  <si>
    <t>ORG1528</t>
  </si>
  <si>
    <t>ORG1530</t>
  </si>
  <si>
    <t>ORG1531</t>
  </si>
  <si>
    <t>ORG1533</t>
  </si>
  <si>
    <t>ORG1534</t>
  </si>
  <si>
    <t>ORG1536</t>
  </si>
  <si>
    <t>ORG1537</t>
  </si>
  <si>
    <t>ORG1539</t>
  </si>
  <si>
    <t>ORG1542</t>
  </si>
  <si>
    <t>ORG1543</t>
  </si>
  <si>
    <t>ORG1544</t>
  </si>
  <si>
    <t>ORG1545</t>
  </si>
  <si>
    <t>ORG1546</t>
  </si>
  <si>
    <t>ORG1548</t>
  </si>
  <si>
    <t>ORG1549</t>
  </si>
  <si>
    <t>ORG1553</t>
  </si>
  <si>
    <t>ORG1554</t>
  </si>
  <si>
    <t>ORG1556</t>
  </si>
  <si>
    <t>ORG1574</t>
  </si>
  <si>
    <t>ORG1575</t>
  </si>
  <si>
    <t>ORG1576</t>
  </si>
  <si>
    <t>ORG1577</t>
  </si>
  <si>
    <t>ORG1581</t>
  </si>
  <si>
    <t>ORG1583</t>
  </si>
  <si>
    <t>ORG1585</t>
  </si>
  <si>
    <t>ORG1587</t>
  </si>
  <si>
    <t>ORG1588</t>
  </si>
  <si>
    <t>ORG1589</t>
  </si>
  <si>
    <t>ORG1590</t>
  </si>
  <si>
    <t>ORG1591</t>
  </si>
  <si>
    <t>ORG1592</t>
  </si>
  <si>
    <t>ORG1596</t>
  </si>
  <si>
    <t>ORG1597</t>
  </si>
  <si>
    <t>ORG1598</t>
  </si>
  <si>
    <t>ORG1599</t>
  </si>
  <si>
    <t>ORG1600</t>
  </si>
  <si>
    <t>ORG1601</t>
  </si>
  <si>
    <t>ORG1602</t>
  </si>
  <si>
    <t>ORG1603</t>
  </si>
  <si>
    <t>ORG1606</t>
  </si>
  <si>
    <t>ORG1607</t>
  </si>
  <si>
    <t>ORG1608</t>
  </si>
  <si>
    <t>ORG1609</t>
  </si>
  <si>
    <t>ORG1610</t>
  </si>
  <si>
    <t>ORG1611</t>
  </si>
  <si>
    <t>ORG1613</t>
  </si>
  <si>
    <t>ORG1614</t>
  </si>
  <si>
    <t>ORG1615</t>
  </si>
  <si>
    <t>ORG1616</t>
  </si>
  <si>
    <t>ORG1617</t>
  </si>
  <si>
    <t>ORG1618</t>
  </si>
  <si>
    <t>ORG1621</t>
  </si>
  <si>
    <t>ORG1622</t>
  </si>
  <si>
    <t>ORG1626</t>
  </si>
  <si>
    <t>ORG1636</t>
  </si>
  <si>
    <t>ORG1637</t>
  </si>
  <si>
    <t>ORG1638</t>
  </si>
  <si>
    <t>ORG1645</t>
  </si>
  <si>
    <t>ORG1646</t>
  </si>
  <si>
    <t>ORG1648</t>
  </si>
  <si>
    <t>ORG1650</t>
  </si>
  <si>
    <t>ORG1652</t>
  </si>
  <si>
    <t>ORG1654</t>
  </si>
  <si>
    <t>ORG1655</t>
  </si>
  <si>
    <t>ORG1656</t>
  </si>
  <si>
    <t>ORG1658</t>
  </si>
  <si>
    <t>ORG1659</t>
  </si>
  <si>
    <t>ORG1660</t>
  </si>
  <si>
    <t>ORG1664</t>
  </si>
  <si>
    <t>ORG1665</t>
  </si>
  <si>
    <t>ORG1667</t>
  </si>
  <si>
    <t>ORG1668</t>
  </si>
  <si>
    <t>ORG1669</t>
  </si>
  <si>
    <t>ORG1671</t>
  </si>
  <si>
    <t>ORG1673</t>
  </si>
  <si>
    <t>ORG1674</t>
  </si>
  <si>
    <t>ORG1676</t>
  </si>
  <si>
    <t>ORG1678</t>
  </si>
  <si>
    <t>ORG1679</t>
  </si>
  <si>
    <t>ORG1680</t>
  </si>
  <si>
    <t>ORG1682</t>
  </si>
  <si>
    <t>ORG1683</t>
  </si>
  <si>
    <t>ORG1684</t>
  </si>
  <si>
    <t>ORG1690</t>
  </si>
  <si>
    <t>ORG1691</t>
  </si>
  <si>
    <t>ORG1693</t>
  </si>
  <si>
    <t>ORG1695</t>
  </si>
  <si>
    <t>ORG1697</t>
  </si>
  <si>
    <t>ORG1699</t>
  </si>
  <si>
    <t>ORG1700</t>
  </si>
  <si>
    <t>ORG1701</t>
  </si>
  <si>
    <t>ORG1702</t>
  </si>
  <si>
    <t>ORG1707</t>
  </si>
  <si>
    <t>ORG1708</t>
  </si>
  <si>
    <t>ORG1709</t>
  </si>
  <si>
    <t>ORG1710</t>
  </si>
  <si>
    <t>ORG1712</t>
  </si>
  <si>
    <t>ORG1714</t>
  </si>
  <si>
    <t>ORG1715</t>
  </si>
  <si>
    <t>ORG1716</t>
  </si>
  <si>
    <t>ORG1717</t>
  </si>
  <si>
    <t>ORG1728</t>
  </si>
  <si>
    <t>ORG1732</t>
  </si>
  <si>
    <t>ORG1733</t>
  </si>
  <si>
    <t>ORG1738</t>
  </si>
  <si>
    <t>ORG1741</t>
  </si>
  <si>
    <t>ORG1742</t>
  </si>
  <si>
    <t>ORG1762</t>
  </si>
  <si>
    <t>ORG1766</t>
  </si>
  <si>
    <t>ORG1775</t>
  </si>
  <si>
    <t>ORG1776</t>
  </si>
  <si>
    <t>ORG1778</t>
  </si>
  <si>
    <t>ORG1779</t>
  </si>
  <si>
    <t>ORG1792</t>
  </si>
  <si>
    <t>ORG1793</t>
  </si>
  <si>
    <t>ORG1794</t>
  </si>
  <si>
    <t>ORG1796</t>
  </si>
  <si>
    <t>ORG1797</t>
  </si>
  <si>
    <t>ORG1805</t>
  </si>
  <si>
    <t>ORG1807</t>
  </si>
  <si>
    <t>ORG1811</t>
  </si>
  <si>
    <t>ORG1815</t>
  </si>
  <si>
    <t>ORG1816</t>
  </si>
  <si>
    <t>ORG1840</t>
  </si>
  <si>
    <t>ORG1841</t>
  </si>
  <si>
    <t>ORG1846</t>
  </si>
  <si>
    <t>ORG1849</t>
  </si>
  <si>
    <t>ORG1851</t>
  </si>
  <si>
    <t>ORG1858</t>
  </si>
  <si>
    <t>ORG1865</t>
  </si>
  <si>
    <t>ORG1868</t>
  </si>
  <si>
    <t>ORG1869</t>
  </si>
  <si>
    <t>ORG1875</t>
  </si>
  <si>
    <t>ORG1877</t>
  </si>
  <si>
    <t>ORG1878</t>
  </si>
  <si>
    <t>ORG1881</t>
  </si>
  <si>
    <t>ORG1883</t>
  </si>
  <si>
    <t>ORG1884</t>
  </si>
  <si>
    <t>ORG1885</t>
  </si>
  <si>
    <t>ORG1889</t>
  </si>
  <si>
    <t>ORG1891</t>
  </si>
  <si>
    <t>ORG1892</t>
  </si>
  <si>
    <t>ORG1893</t>
  </si>
  <si>
    <t>ORG1895</t>
  </si>
  <si>
    <t>ORG1903</t>
  </si>
  <si>
    <t>ORG1905</t>
  </si>
  <si>
    <t>ORG1906</t>
  </si>
  <si>
    <t>ORG1907</t>
  </si>
  <si>
    <t>ORG1912</t>
  </si>
  <si>
    <t>ORG1913</t>
  </si>
  <si>
    <t>ORG1926</t>
  </si>
  <si>
    <t>ORG1927</t>
  </si>
  <si>
    <t>ORG1931</t>
  </si>
  <si>
    <t>ORG1936</t>
  </si>
  <si>
    <t>ORG1944</t>
  </si>
  <si>
    <t>ORG1948</t>
  </si>
  <si>
    <t>ORG1954</t>
  </si>
  <si>
    <t>ORG1956</t>
  </si>
  <si>
    <t>ORG1963</t>
  </si>
  <si>
    <t>ORG1974</t>
  </si>
  <si>
    <t>ORG1977</t>
  </si>
  <si>
    <t>ORG1978</t>
  </si>
  <si>
    <t>ORG1979</t>
  </si>
  <si>
    <t>ORG1982</t>
  </si>
  <si>
    <t>ORG1983</t>
  </si>
  <si>
    <t>ORG1984</t>
  </si>
  <si>
    <t>ORG1985</t>
  </si>
  <si>
    <t>ORG1986</t>
  </si>
  <si>
    <t>ORG1990</t>
  </si>
  <si>
    <t>ORG1991</t>
  </si>
  <si>
    <t>ORG1992</t>
  </si>
  <si>
    <t>ORG1994</t>
  </si>
  <si>
    <t>ORG1995</t>
  </si>
  <si>
    <t>ORG2012</t>
  </si>
  <si>
    <t>ORG2021</t>
  </si>
  <si>
    <t>ORG2022</t>
  </si>
  <si>
    <t>ORG2024</t>
  </si>
  <si>
    <t>ORG2026</t>
  </si>
  <si>
    <t>ORG2027</t>
  </si>
  <si>
    <t>ORG2029</t>
  </si>
  <si>
    <t>ORG2030</t>
  </si>
  <si>
    <t>ORG2031</t>
  </si>
  <si>
    <t>ORG2033</t>
  </si>
  <si>
    <t>ORG2034</t>
  </si>
  <si>
    <t>ORG2035</t>
  </si>
  <si>
    <t>ORG2036</t>
  </si>
  <si>
    <t>ORG2038</t>
  </si>
  <si>
    <t>ORG2039</t>
  </si>
  <si>
    <t>ORG2045</t>
  </si>
  <si>
    <t>ORG2049</t>
  </si>
  <si>
    <t>ORG2054</t>
  </si>
  <si>
    <t>ORG2055</t>
  </si>
  <si>
    <t>ORG2060</t>
  </si>
  <si>
    <t>ORG2061</t>
  </si>
  <si>
    <t>ORG2062</t>
  </si>
  <si>
    <t>ORG2065</t>
  </si>
  <si>
    <t>ORG2066</t>
  </si>
  <si>
    <t>ORG2071</t>
  </si>
  <si>
    <t>ORG2072</t>
  </si>
  <si>
    <t>ORG2077</t>
  </si>
  <si>
    <t>ORG2079</t>
  </si>
  <si>
    <t>ORG2083</t>
  </si>
  <si>
    <t>ORG2084</t>
  </si>
  <si>
    <t>ORG2090</t>
  </si>
  <si>
    <t>ORG2092</t>
  </si>
  <si>
    <t>ORG2094</t>
  </si>
  <si>
    <t>ORG2103</t>
  </si>
  <si>
    <t>ORG2106</t>
  </si>
  <si>
    <t>ORG2107</t>
  </si>
  <si>
    <t>ORG2108</t>
  </si>
  <si>
    <t>ORG2111</t>
  </si>
  <si>
    <t>ORG2112</t>
  </si>
  <si>
    <t>ORG2115</t>
  </si>
  <si>
    <t>ORG2121</t>
  </si>
  <si>
    <t>ORG2123</t>
  </si>
  <si>
    <t>ORG2124</t>
  </si>
  <si>
    <t>ORG2125</t>
  </si>
  <si>
    <t>ORG2126</t>
  </si>
  <si>
    <t>ORG2133</t>
  </si>
  <si>
    <t>ORG2134</t>
  </si>
  <si>
    <t>ORG2135</t>
  </si>
  <si>
    <t>ORG2137</t>
  </si>
  <si>
    <t>ORG2139</t>
  </si>
  <si>
    <t>ORG2142</t>
  </si>
  <si>
    <t>ORG2144</t>
  </si>
  <si>
    <t>ORG2146</t>
  </si>
  <si>
    <t>ORG2147</t>
  </si>
  <si>
    <t>ORG2148</t>
  </si>
  <si>
    <t>ORG2149</t>
  </si>
  <si>
    <t>ORG2151</t>
  </si>
  <si>
    <t>ORG2152</t>
  </si>
  <si>
    <t>ORG2153</t>
  </si>
  <si>
    <t>ORG2154</t>
  </si>
  <si>
    <t>ORG2156</t>
  </si>
  <si>
    <t>ORG2158</t>
  </si>
  <si>
    <t>ORG2160</t>
  </si>
  <si>
    <t>ORG2161</t>
  </si>
  <si>
    <t>ORG2164</t>
  </si>
  <si>
    <t>ORG2165</t>
  </si>
  <si>
    <t>ORG2167</t>
  </si>
  <si>
    <t>ORG2171</t>
  </si>
  <si>
    <t>ORG2178</t>
  </si>
  <si>
    <t>ORG2179</t>
  </si>
  <si>
    <t>ORG2182</t>
  </si>
  <si>
    <t>ORG2184</t>
  </si>
  <si>
    <t>ORG2185</t>
  </si>
  <si>
    <t>ORG2186</t>
  </si>
  <si>
    <t>ORG2187</t>
  </si>
  <si>
    <t>ORG2188</t>
  </si>
  <si>
    <t>ORG2192</t>
  </si>
  <si>
    <t>ORG2196</t>
  </si>
  <si>
    <t>ORG2199</t>
  </si>
  <si>
    <t>ORG2202</t>
  </si>
  <si>
    <t>ORG2208</t>
  </si>
  <si>
    <t>ORG2209</t>
  </si>
  <si>
    <t>ORG2210</t>
  </si>
  <si>
    <t>ORG2212</t>
  </si>
  <si>
    <t>ORG2213</t>
  </si>
  <si>
    <t>ORG2217</t>
  </si>
  <si>
    <t>ORG2218</t>
  </si>
  <si>
    <t>ORG2219</t>
  </si>
  <si>
    <t>ORG2220</t>
  </si>
  <si>
    <t>ORG2225</t>
  </si>
  <si>
    <t>ORG2226</t>
  </si>
  <si>
    <t>ORG2230</t>
  </si>
  <si>
    <t>ORG2231</t>
  </si>
  <si>
    <t>ORG2236</t>
  </si>
  <si>
    <t>ORG2237</t>
  </si>
  <si>
    <t>ORG2238</t>
  </si>
  <si>
    <t>ORG2240</t>
  </si>
  <si>
    <t>ORG2241</t>
  </si>
  <si>
    <t>ORG2242</t>
  </si>
  <si>
    <t>ORG2251</t>
  </si>
  <si>
    <t>ORG2252</t>
  </si>
  <si>
    <t>ORG2253</t>
  </si>
  <si>
    <t>ORG2254</t>
  </si>
  <si>
    <t>ORG2269</t>
  </si>
  <si>
    <t>ORG2270</t>
  </si>
  <si>
    <t>ORG2273</t>
  </si>
  <si>
    <t>ORG2275</t>
  </si>
  <si>
    <t>ORG2280</t>
  </si>
  <si>
    <t>ORG2284</t>
  </si>
  <si>
    <t>ORG2285</t>
  </si>
  <si>
    <t>ORG2290</t>
  </si>
  <si>
    <t>ORG2291</t>
  </si>
  <si>
    <t>ORG2292</t>
  </si>
  <si>
    <t>ORG2293</t>
  </si>
  <si>
    <t>ORG2294</t>
  </si>
  <si>
    <t>ORG2296</t>
  </si>
  <si>
    <t>ORG2298</t>
  </si>
  <si>
    <t>ORG2299</t>
  </si>
  <si>
    <t>ORG2300</t>
  </si>
  <si>
    <t>ORG2303</t>
  </si>
  <si>
    <t>ORG2305</t>
  </si>
  <si>
    <t>ORG2314</t>
  </si>
  <si>
    <t>ORG2316</t>
  </si>
  <si>
    <t>ORG2317</t>
  </si>
  <si>
    <t>ORG2322</t>
  </si>
  <si>
    <t>ORG2325</t>
  </si>
  <si>
    <t>ORG2326</t>
  </si>
  <si>
    <t>ORG2327</t>
  </si>
  <si>
    <t>ORG2331</t>
  </si>
  <si>
    <t>ORG2335</t>
  </si>
  <si>
    <t>ORG2338</t>
  </si>
  <si>
    <t>ORG2339</t>
  </si>
  <si>
    <t>ORG2343</t>
  </si>
  <si>
    <t>ORG2344</t>
  </si>
  <si>
    <t>ORG2349</t>
  </si>
  <si>
    <t>ORG2353</t>
  </si>
  <si>
    <t>ORG2358</t>
  </si>
  <si>
    <t>ORG2360</t>
  </si>
  <si>
    <t>ORG2361</t>
  </si>
  <si>
    <t>ORG2363</t>
  </si>
  <si>
    <t>ORG2374</t>
  </si>
  <si>
    <t>ORG2376</t>
  </si>
  <si>
    <t>ORG2377</t>
  </si>
  <si>
    <t>ORG2380</t>
  </si>
  <si>
    <t>ORG2383</t>
  </si>
  <si>
    <t>ORG2384</t>
  </si>
  <si>
    <t>ORG2387</t>
  </si>
  <si>
    <t>ORG2390</t>
  </si>
  <si>
    <t>ORG2391</t>
  </si>
  <si>
    <t>ORG2398</t>
  </si>
  <si>
    <t>ORG2408</t>
  </si>
  <si>
    <t>ORG2425</t>
  </si>
  <si>
    <t>ORG2427</t>
  </si>
  <si>
    <t>ORG2447</t>
  </si>
  <si>
    <t>ORG2448</t>
  </si>
  <si>
    <t>ORG2449</t>
  </si>
  <si>
    <t>ORG2450</t>
  </si>
  <si>
    <t>ORG2451</t>
  </si>
  <si>
    <t>ORG2452</t>
  </si>
  <si>
    <t>ORG2454</t>
  </si>
  <si>
    <t>ORG2455</t>
  </si>
  <si>
    <t>ORG2458</t>
  </si>
  <si>
    <t>ORG2460</t>
  </si>
  <si>
    <t>ORG2463</t>
  </si>
  <si>
    <t>ORG2469</t>
  </si>
  <si>
    <t>ORG2475</t>
  </si>
  <si>
    <t>ORG2476</t>
  </si>
  <si>
    <t>ORG2481</t>
  </si>
  <si>
    <t>ORG2482</t>
  </si>
  <si>
    <t>ORG2483</t>
  </si>
  <si>
    <t>ORG2486</t>
  </si>
  <si>
    <t>ORG2488</t>
  </si>
  <si>
    <t>ORG2491</t>
  </si>
  <si>
    <t>ORG2492</t>
  </si>
  <si>
    <t>ORG2494</t>
  </si>
  <si>
    <t>ORG2495</t>
  </si>
  <si>
    <t>ORG2499</t>
  </si>
  <si>
    <t>ORG2500</t>
  </si>
  <si>
    <t>ORG2504</t>
  </si>
  <si>
    <t>ORG2508</t>
  </si>
  <si>
    <t>ORG2510</t>
  </si>
  <si>
    <t>ORG2511</t>
  </si>
  <si>
    <t>ORG2512</t>
  </si>
  <si>
    <t>ORG2513</t>
  </si>
  <si>
    <t>ORG2516</t>
  </si>
  <si>
    <t>ORG2518</t>
  </si>
  <si>
    <t>ORG2519</t>
  </si>
  <si>
    <t>ORG2520</t>
  </si>
  <si>
    <t>ORG2521</t>
  </si>
  <si>
    <t>ORG2523</t>
  </si>
  <si>
    <t>ORG2524</t>
  </si>
  <si>
    <t>ORG2526</t>
  </si>
  <si>
    <t>ORG2530</t>
  </si>
  <si>
    <t>ORG2531</t>
  </si>
  <si>
    <t>ORG2532</t>
  </si>
  <si>
    <t>ORG2534</t>
  </si>
  <si>
    <t>ORG2535</t>
  </si>
  <si>
    <t>ORG2536</t>
  </si>
  <si>
    <t>ORG2539</t>
  </si>
  <si>
    <t>ORG2541</t>
  </si>
  <si>
    <t>ORG2543</t>
  </si>
  <si>
    <t>ORG2544</t>
  </si>
  <si>
    <t>ORG2545</t>
  </si>
  <si>
    <t>ORG2546</t>
  </si>
  <si>
    <t>ORG2549</t>
  </si>
  <si>
    <t>ORG2550</t>
  </si>
  <si>
    <t>ORG2551</t>
  </si>
  <si>
    <t>ORG2552</t>
  </si>
  <si>
    <t>ORG2553</t>
  </si>
  <si>
    <t>ORG2557</t>
  </si>
  <si>
    <t>ORG2559</t>
  </si>
  <si>
    <t>ORG2562</t>
  </si>
  <si>
    <t>ORG2564</t>
  </si>
  <si>
    <t>ORG2568</t>
  </si>
  <si>
    <t>ORG2573</t>
  </si>
  <si>
    <t>ORG2574</t>
  </si>
  <si>
    <t>ORG2576</t>
  </si>
  <si>
    <t>ORG2580</t>
  </si>
  <si>
    <t>ORG2585</t>
  </si>
  <si>
    <t>ORG2586</t>
  </si>
  <si>
    <t>ORG2589</t>
  </si>
  <si>
    <t>ORG2592</t>
  </si>
  <si>
    <t>ORG2593</t>
  </si>
  <si>
    <t>ORG2594</t>
  </si>
  <si>
    <t>ORG2597</t>
  </si>
  <si>
    <t>ORG2599</t>
  </si>
  <si>
    <t>ORG2601</t>
  </si>
  <si>
    <t>ORG2603</t>
  </si>
  <si>
    <t>ORG2606</t>
  </si>
  <si>
    <t>ORG2610</t>
  </si>
  <si>
    <t>ORG2614</t>
  </si>
  <si>
    <t>ORG2615</t>
  </si>
  <si>
    <t>ORG2616</t>
  </si>
  <si>
    <t>ORG2617</t>
  </si>
  <si>
    <t>ORG2619</t>
  </si>
  <si>
    <t>ORG2621</t>
  </si>
  <si>
    <t>ORG2623</t>
  </si>
  <si>
    <t>ORG2625</t>
  </si>
  <si>
    <t>ORG2630</t>
  </si>
  <si>
    <t>ORG2633</t>
  </si>
  <si>
    <t>ORG2637</t>
  </si>
  <si>
    <t>ORG2638</t>
  </si>
  <si>
    <t>ORG2639</t>
  </si>
  <si>
    <t>ORG2640</t>
  </si>
  <si>
    <t>ORG2642</t>
  </si>
  <si>
    <t>ORG2646</t>
  </si>
  <si>
    <t>ORG2648</t>
  </si>
  <si>
    <t>ORG2649</t>
  </si>
  <si>
    <t>ORG2652</t>
  </si>
  <si>
    <t>ORG2654</t>
  </si>
  <si>
    <t>ORG2655</t>
  </si>
  <si>
    <t>ORG2661</t>
  </si>
  <si>
    <t>ORG2663</t>
  </si>
  <si>
    <t>ORG2665</t>
  </si>
  <si>
    <t>ORG2666</t>
  </si>
  <si>
    <t>ORG2667</t>
  </si>
  <si>
    <t>ORG2668</t>
  </si>
  <si>
    <t>ORG2669</t>
  </si>
  <si>
    <t>ORG2671</t>
  </si>
  <si>
    <t>ORG2672</t>
  </si>
  <si>
    <t>ORG2673</t>
  </si>
  <si>
    <t>ORG2674</t>
  </si>
  <si>
    <t>ORG2677</t>
  </si>
  <si>
    <t>ORG2678</t>
  </si>
  <si>
    <t>ORG2680</t>
  </si>
  <si>
    <t>ORG2685</t>
  </si>
  <si>
    <t>ORG2686</t>
  </si>
  <si>
    <t>ORG2689</t>
  </si>
  <si>
    <t>ORG2692</t>
  </si>
  <si>
    <t>ORG2693</t>
  </si>
  <si>
    <t>ORG2695</t>
  </si>
  <si>
    <t>ORG2696</t>
  </si>
  <si>
    <t>ORG2697</t>
  </si>
  <si>
    <t>ORG2701</t>
  </si>
  <si>
    <t>ORG2702</t>
  </si>
  <si>
    <t>ORG2703</t>
  </si>
  <si>
    <t>ORG2705</t>
  </si>
  <si>
    <t>ORG2710</t>
  </si>
  <si>
    <t>ORG2712</t>
  </si>
  <si>
    <t>ORG2713</t>
  </si>
  <si>
    <t>ORG2716</t>
  </si>
  <si>
    <t>ORG2717</t>
  </si>
  <si>
    <t>ORG2719</t>
  </si>
  <si>
    <t>ORG2720</t>
  </si>
  <si>
    <t>ORG2721</t>
  </si>
  <si>
    <t>ORG2723</t>
  </si>
  <si>
    <t>ORG2724</t>
  </si>
  <si>
    <t>ORG2726</t>
  </si>
  <si>
    <t>ORG2729</t>
  </si>
  <si>
    <t>ORG2730</t>
  </si>
  <si>
    <t>ORG2731</t>
  </si>
  <si>
    <t>ORG2733</t>
  </si>
  <si>
    <t>ORG2734</t>
  </si>
  <si>
    <t>ORG2736</t>
  </si>
  <si>
    <t>ORG2737</t>
  </si>
  <si>
    <t>ORG2740</t>
  </si>
  <si>
    <t>ORG2741</t>
  </si>
  <si>
    <t>ORG2742</t>
  </si>
  <si>
    <t>ORG2743</t>
  </si>
  <si>
    <t>ORG2744</t>
  </si>
  <si>
    <t>ORG2747</t>
  </si>
  <si>
    <t>ORG2748</t>
  </si>
  <si>
    <t>ORG2749</t>
  </si>
  <si>
    <t>ORG2750</t>
  </si>
  <si>
    <t>ORG2751</t>
  </si>
  <si>
    <t>ORG2752</t>
  </si>
  <si>
    <t>ORG2753</t>
  </si>
  <si>
    <t>ORG2754</t>
  </si>
  <si>
    <t>ORG2755</t>
  </si>
  <si>
    <t>ORG2756</t>
  </si>
  <si>
    <t>ORG2759</t>
  </si>
  <si>
    <t>ORG2761</t>
  </si>
  <si>
    <t>ORG2762</t>
  </si>
  <si>
    <t>ORG2763</t>
  </si>
  <si>
    <t>ORG2765</t>
  </si>
  <si>
    <t>ORG2766</t>
  </si>
  <si>
    <t>ORG2769</t>
  </si>
  <si>
    <t>ORG2770</t>
  </si>
  <si>
    <t>ORG2771</t>
  </si>
  <si>
    <t>ORG2773</t>
  </si>
  <si>
    <t>ORG2779</t>
  </si>
  <si>
    <t>ORG2781</t>
  </si>
  <si>
    <t>ORG2785</t>
  </si>
  <si>
    <t>ORG2786</t>
  </si>
  <si>
    <t>ORG2788</t>
  </si>
  <si>
    <t>ORG2789</t>
  </si>
  <si>
    <t>ORG2790</t>
  </si>
  <si>
    <t>ORG2791</t>
  </si>
  <si>
    <t>ORG2792</t>
  </si>
  <si>
    <t>ORG2793</t>
  </si>
  <si>
    <t>ORG2794</t>
  </si>
  <si>
    <t>ORG2797</t>
  </si>
  <si>
    <t>ORG2798</t>
  </si>
  <si>
    <t>ORG2800</t>
  </si>
  <si>
    <t>ORG2802</t>
  </si>
  <si>
    <t>ORG2804</t>
  </si>
  <si>
    <t>ORG2809</t>
  </si>
  <si>
    <t>ORG2811</t>
  </si>
  <si>
    <t>ORG2812</t>
  </si>
  <si>
    <t>ORG2813</t>
  </si>
  <si>
    <t>ORG2817</t>
  </si>
  <si>
    <t>ORG2819</t>
  </si>
  <si>
    <t>ORG2820</t>
  </si>
  <si>
    <t>ORG2822</t>
  </si>
  <si>
    <t>ORG2824</t>
  </si>
  <si>
    <t>ORG2825</t>
  </si>
  <si>
    <t>ORG2829</t>
  </si>
  <si>
    <t>ORG2832</t>
  </si>
  <si>
    <t>ORG2833</t>
  </si>
  <si>
    <t>ORG2834</t>
  </si>
  <si>
    <t>ORG2836</t>
  </si>
  <si>
    <t>ORG2839</t>
  </si>
  <si>
    <t>ORG2840</t>
  </si>
  <si>
    <t>ORG2842</t>
  </si>
  <si>
    <t>ORG2850</t>
  </si>
  <si>
    <t>ORG2851</t>
  </si>
  <si>
    <t>ORG2858</t>
  </si>
  <si>
    <t>ORG2860</t>
  </si>
  <si>
    <t>ORG2861</t>
  </si>
  <si>
    <t>ORG2862</t>
  </si>
  <si>
    <t>ORG2863</t>
  </si>
  <si>
    <t>ORG2864</t>
  </si>
  <si>
    <t>ORG2865</t>
  </si>
  <si>
    <t>ORG2866</t>
  </si>
  <si>
    <t>ORG2867</t>
  </si>
  <si>
    <t>ORG2868</t>
  </si>
  <si>
    <t>ORG2874</t>
  </si>
  <si>
    <t>ORG2875</t>
  </si>
  <si>
    <t>ORG2876</t>
  </si>
  <si>
    <t>ORG2877</t>
  </si>
  <si>
    <t>ORG2878</t>
  </si>
  <si>
    <t>ORG2880</t>
  </si>
  <si>
    <t>ORG2881</t>
  </si>
  <si>
    <t>ORG2883</t>
  </si>
  <si>
    <t>ORG2884</t>
  </si>
  <si>
    <t>ORG2888</t>
  </si>
  <si>
    <t>ORG2889</t>
  </si>
  <si>
    <t>ORG2890</t>
  </si>
  <si>
    <t>ORG2891</t>
  </si>
  <si>
    <t>ORG2893</t>
  </si>
  <si>
    <t>ORG2896</t>
  </si>
  <si>
    <t>ORG2897</t>
  </si>
  <si>
    <t>ORG2898</t>
  </si>
  <si>
    <t>ORG2902</t>
  </si>
  <si>
    <t>ORG2904</t>
  </si>
  <si>
    <t>ORG2908</t>
  </si>
  <si>
    <t>ORG2910</t>
  </si>
  <si>
    <t>ORG2911</t>
  </si>
  <si>
    <t>ORG2913</t>
  </si>
  <si>
    <t>ORG2914</t>
  </si>
  <si>
    <t>ORG2915</t>
  </si>
  <si>
    <t>ORG2917</t>
  </si>
  <si>
    <t>ORG2918</t>
  </si>
  <si>
    <t>ORG2919</t>
  </si>
  <si>
    <t>ORG2921</t>
  </si>
  <si>
    <t>ORG2923</t>
  </si>
  <si>
    <t>ORG2924</t>
  </si>
  <si>
    <t>ORG2925</t>
  </si>
  <si>
    <t>ORG2926</t>
  </si>
  <si>
    <t>ORG2930</t>
  </si>
  <si>
    <t>ORG2931</t>
  </si>
  <si>
    <t>ORG2932</t>
  </si>
  <si>
    <t>ORG2935</t>
  </si>
  <si>
    <t>ORG2936</t>
  </si>
  <si>
    <t>ORG2937</t>
  </si>
  <si>
    <t>ORG2941</t>
  </si>
  <si>
    <t>ORG2945</t>
  </si>
  <si>
    <t>ORG2948</t>
  </si>
  <si>
    <t>ORG2949</t>
  </si>
  <si>
    <t>ORG2950</t>
  </si>
  <si>
    <t>ORG2951</t>
  </si>
  <si>
    <t>ORG2952</t>
  </si>
  <si>
    <t>ORG2955</t>
  </si>
  <si>
    <t>ORG2960</t>
  </si>
  <si>
    <t>ORG2962</t>
  </si>
  <si>
    <t>ORG2963</t>
  </si>
  <si>
    <t>ORG2964</t>
  </si>
  <si>
    <t>ORG2965</t>
  </si>
  <si>
    <t>ORG2966</t>
  </si>
  <si>
    <t>ORG2968</t>
  </si>
  <si>
    <t>ORG2970</t>
  </si>
  <si>
    <t>ORG2971</t>
  </si>
  <si>
    <t>ORG2973</t>
  </si>
  <si>
    <t>ORG2974</t>
  </si>
  <si>
    <t>ORG2975</t>
  </si>
  <si>
    <t>ORG2976</t>
  </si>
  <si>
    <t>ORG2977</t>
  </si>
  <si>
    <t>ORG2978</t>
  </si>
  <si>
    <t>ORG2983</t>
  </si>
  <si>
    <t>ORG2984</t>
  </si>
  <si>
    <t>ORG2985</t>
  </si>
  <si>
    <t>ORG2987</t>
  </si>
  <si>
    <t>ORG2988</t>
  </si>
  <si>
    <t>ORG2990</t>
  </si>
  <si>
    <t>ORG2991</t>
  </si>
  <si>
    <t>ORG2992</t>
  </si>
  <si>
    <t>ORG2994</t>
  </si>
  <si>
    <t>ORG2995</t>
  </si>
  <si>
    <t>ORG2997</t>
  </si>
  <si>
    <t>ORG2998</t>
  </si>
  <si>
    <t>ORG2999</t>
  </si>
  <si>
    <t>ORG3005</t>
  </si>
  <si>
    <t>ORG3006</t>
  </si>
  <si>
    <t>ORG3007</t>
  </si>
  <si>
    <t>ORG3009</t>
  </si>
  <si>
    <t>ORG3010</t>
  </si>
  <si>
    <t>ORG3015</t>
  </si>
  <si>
    <t>ORG3019</t>
  </si>
  <si>
    <t>ORG3020</t>
  </si>
  <si>
    <t>ORG3021</t>
  </si>
  <si>
    <t>ORG3025</t>
  </si>
  <si>
    <t>ORG3036</t>
  </si>
  <si>
    <t>ORG3037</t>
  </si>
  <si>
    <t>ORG3039</t>
  </si>
  <si>
    <t>ORG3042</t>
  </si>
  <si>
    <t>ORG3043</t>
  </si>
  <si>
    <t>ORG3044</t>
  </si>
  <si>
    <t>ORG3053</t>
  </si>
  <si>
    <t>ORG3055</t>
  </si>
  <si>
    <t>ORG3056</t>
  </si>
  <si>
    <t>ORG3058</t>
  </si>
  <si>
    <t>ORG3059</t>
  </si>
  <si>
    <t>ORG3063</t>
  </si>
  <si>
    <t>ORG3064</t>
  </si>
  <si>
    <t>ORG3065</t>
  </si>
  <si>
    <t>ORG3066</t>
  </si>
  <si>
    <t>ORG3067</t>
  </si>
  <si>
    <t>ORG3069</t>
  </si>
  <si>
    <t>ORG3070</t>
  </si>
  <si>
    <t>ORG3072</t>
  </si>
  <si>
    <t>ORG3073</t>
  </si>
  <si>
    <t>ORG3074</t>
  </si>
  <si>
    <t>ORG3076</t>
  </si>
  <si>
    <t>ORG3077</t>
  </si>
  <si>
    <t>ORG3078</t>
  </si>
  <si>
    <t>ORG3080</t>
  </si>
  <si>
    <t>ORG3082</t>
  </si>
  <si>
    <t>ORG3083</t>
  </si>
  <si>
    <t>ORG3084</t>
  </si>
  <si>
    <t>ORG3086</t>
  </si>
  <si>
    <t>ORG3087</t>
  </si>
  <si>
    <t>ORG3088</t>
  </si>
  <si>
    <t>ORG3089</t>
  </si>
  <si>
    <t>ORG3090</t>
  </si>
  <si>
    <t>ORG3091</t>
  </si>
  <si>
    <t>ORG3092</t>
  </si>
  <si>
    <t>ORG3093</t>
  </si>
  <si>
    <t>ORG3095</t>
  </si>
  <si>
    <t>ORG3096</t>
  </si>
  <si>
    <t>ORG3104</t>
  </si>
  <si>
    <t>ORG3107</t>
  </si>
  <si>
    <t>ORG3109</t>
  </si>
  <si>
    <t>ORG3110</t>
  </si>
  <si>
    <t>ORG3111</t>
  </si>
  <si>
    <t>ORG3112</t>
  </si>
  <si>
    <t>ORG3116</t>
  </si>
  <si>
    <t>ORG3117</t>
  </si>
  <si>
    <t>ORG3121</t>
  </si>
  <si>
    <t>ORG3123</t>
  </si>
  <si>
    <t>ORG3124</t>
  </si>
  <si>
    <t>ORG3125</t>
  </si>
  <si>
    <t>ORG3127</t>
  </si>
  <si>
    <t>ORG3128</t>
  </si>
  <si>
    <t>ORG3129</t>
  </si>
  <si>
    <t>ORG3136</t>
  </si>
  <si>
    <t>ORG3137</t>
  </si>
  <si>
    <t>ORG3139</t>
  </si>
  <si>
    <t>ORG3141</t>
  </si>
  <si>
    <t>ORG3142</t>
  </si>
  <si>
    <t>ORG3144</t>
  </si>
  <si>
    <t>ORG3149</t>
  </si>
  <si>
    <t>ORG3151</t>
  </si>
  <si>
    <t>ORG3152</t>
  </si>
  <si>
    <t>ORG3153</t>
  </si>
  <si>
    <t>ORG3154</t>
  </si>
  <si>
    <t>ORG3155</t>
  </si>
  <si>
    <t>ORG3156</t>
  </si>
  <si>
    <t>ORG3162</t>
  </si>
  <si>
    <t>ORG3170</t>
  </si>
  <si>
    <t>ORG3172</t>
  </si>
  <si>
    <t>ORG3175</t>
  </si>
  <si>
    <t>ORG3176</t>
  </si>
  <si>
    <t>ORG3182</t>
  </si>
  <si>
    <t>ORG3184</t>
  </si>
  <si>
    <t>ORG3187</t>
  </si>
  <si>
    <t>ORG3189</t>
  </si>
  <si>
    <t>ORG3192</t>
  </si>
  <si>
    <t>ORG3197</t>
  </si>
  <si>
    <t>ORG3211</t>
  </si>
  <si>
    <t>ORG3212</t>
  </si>
  <si>
    <t>ORG3214</t>
  </si>
  <si>
    <t>ORG3215</t>
  </si>
  <si>
    <t>ORG3219</t>
  </si>
  <si>
    <t>ORG3222</t>
  </si>
  <si>
    <t>ORG3232</t>
  </si>
  <si>
    <t>ORG3234</t>
  </si>
  <si>
    <t>ORG3236</t>
  </si>
  <si>
    <t>ORG3243</t>
  </si>
  <si>
    <t>ORG3245</t>
  </si>
  <si>
    <t>ORG3250</t>
  </si>
  <si>
    <t>ORG3253</t>
  </si>
  <si>
    <t>ORG3254</t>
  </si>
  <si>
    <t>ORG3255</t>
  </si>
  <si>
    <t>ORG3256</t>
  </si>
  <si>
    <t>ORG3259</t>
  </si>
  <si>
    <t>ORG3266</t>
  </si>
  <si>
    <t>ORG3267</t>
  </si>
  <si>
    <t>ORG3274</t>
  </si>
  <si>
    <t>ORG3278</t>
  </si>
  <si>
    <t>ORG3280</t>
  </si>
  <si>
    <t>ORG3282</t>
  </si>
  <si>
    <t>ORG3284</t>
  </si>
  <si>
    <t>ORG3285</t>
  </si>
  <si>
    <t>ORG3286</t>
  </si>
  <si>
    <t>ORG3292</t>
  </si>
  <si>
    <t>ORG3293</t>
  </si>
  <si>
    <t>ORG3295</t>
  </si>
  <si>
    <t>ORG3296</t>
  </si>
  <si>
    <t>ORG3297</t>
  </si>
  <si>
    <t>ORG3300</t>
  </si>
  <si>
    <t>ORG3303</t>
  </si>
  <si>
    <t>ORG3304</t>
  </si>
  <si>
    <t>ORG3305</t>
  </si>
  <si>
    <t>ORG3306</t>
  </si>
  <si>
    <t>ORG3307</t>
  </si>
  <si>
    <t>ORG3316</t>
  </si>
  <si>
    <t>ORG3320</t>
  </si>
  <si>
    <t>ORG3321</t>
  </si>
  <si>
    <t>ORG3323</t>
  </si>
  <si>
    <t>ORG3328</t>
  </si>
  <si>
    <t>ORG3332</t>
  </si>
  <si>
    <t>ORG3333</t>
  </si>
  <si>
    <t>ORG3334</t>
  </si>
  <si>
    <t>ORG3337</t>
  </si>
  <si>
    <t>ORG3338</t>
  </si>
  <si>
    <t>ORG3339</t>
  </si>
  <si>
    <t>ORG3341</t>
  </si>
  <si>
    <t>ORG3342</t>
  </si>
  <si>
    <t>ORG3345</t>
  </si>
  <si>
    <t>ORG3346</t>
  </si>
  <si>
    <t>ORG3348</t>
  </si>
  <si>
    <t>ORG3354</t>
  </si>
  <si>
    <t>ORG3355</t>
  </si>
  <si>
    <t>ORG3356</t>
  </si>
  <si>
    <t>ORG3363</t>
  </si>
  <si>
    <t>ORG3365</t>
  </si>
  <si>
    <t>ORG3366</t>
  </si>
  <si>
    <t>ORG3367</t>
  </si>
  <si>
    <t>ORG3375</t>
  </si>
  <si>
    <t>ORG3379</t>
  </si>
  <si>
    <t>ORG3387</t>
  </si>
  <si>
    <t>ORG3388</t>
  </si>
  <si>
    <t>ORG3390</t>
  </si>
  <si>
    <t>ORG3394</t>
  </si>
  <si>
    <t>ORG3395</t>
  </si>
  <si>
    <t>ORG3397</t>
  </si>
  <si>
    <t>ORG3400</t>
  </si>
  <si>
    <t>ORG3406</t>
  </si>
  <si>
    <t>ORG3407</t>
  </si>
  <si>
    <t>ORG3410</t>
  </si>
  <si>
    <t>ORG3411</t>
  </si>
  <si>
    <t>ORG3412</t>
  </si>
  <si>
    <t>ORG3413</t>
  </si>
  <si>
    <t>ORG3421</t>
  </si>
  <si>
    <t>ORG3426</t>
  </si>
  <si>
    <t>ORG3429</t>
  </si>
  <si>
    <t>ORG3433</t>
  </si>
  <si>
    <t>ORG3434</t>
  </si>
  <si>
    <t>ORG3437</t>
  </si>
  <si>
    <t>ORG3439</t>
  </si>
  <si>
    <t>ORG3443</t>
  </si>
  <si>
    <t>ORG3444</t>
  </si>
  <si>
    <t>ORG3446</t>
  </si>
  <si>
    <t>ORG3449</t>
  </si>
  <si>
    <t>ORG3450</t>
  </si>
  <si>
    <t>ORG3456</t>
  </si>
  <si>
    <t>ORG3457</t>
  </si>
  <si>
    <t>ORG3458</t>
  </si>
  <si>
    <t>ORG3463</t>
  </si>
  <si>
    <t>ORG3467</t>
  </si>
  <si>
    <t>ORG3471</t>
  </si>
  <si>
    <t>ORG3477</t>
  </si>
  <si>
    <t>ORG3490</t>
  </si>
  <si>
    <t>ORG3491</t>
  </si>
  <si>
    <t>ORG3493</t>
  </si>
  <si>
    <t>ORG3495</t>
  </si>
  <si>
    <t>ORG3497</t>
  </si>
  <si>
    <t>ORG3501</t>
  </si>
  <si>
    <t>ORG3504</t>
  </si>
  <si>
    <t>ORG3505</t>
  </si>
  <si>
    <t>ORG3508</t>
  </si>
  <si>
    <t>ORG3512</t>
  </si>
  <si>
    <t>ORG3517</t>
  </si>
  <si>
    <t>ORG3523</t>
  </si>
  <si>
    <t>ORG3526</t>
  </si>
  <si>
    <t>ORG3529</t>
  </si>
  <si>
    <t>ORG3530</t>
  </si>
  <si>
    <t>ORG3536</t>
  </si>
  <si>
    <t>ORG3538</t>
  </si>
  <si>
    <t>ORG3539</t>
  </si>
  <si>
    <t>ORG3541</t>
  </si>
  <si>
    <t>ORG3543</t>
  </si>
  <si>
    <t>ORG3549</t>
  </si>
  <si>
    <t>ORG3558</t>
  </si>
  <si>
    <t>ORG3559</t>
  </si>
  <si>
    <t>ORG3560</t>
  </si>
  <si>
    <t>ORG3567</t>
  </si>
  <si>
    <t>ORG3568</t>
  </si>
  <si>
    <t>ORG3570</t>
  </si>
  <si>
    <t>ORG3573</t>
  </si>
  <si>
    <t>ORG3574</t>
  </si>
  <si>
    <t>ORG3579</t>
  </si>
  <si>
    <t>ORG3584</t>
  </si>
  <si>
    <t>ORG3590</t>
  </si>
  <si>
    <t>ORG3595</t>
  </si>
  <si>
    <t>ORG3597</t>
  </si>
  <si>
    <t>ORG3598</t>
  </si>
  <si>
    <t>ORG3599</t>
  </si>
  <si>
    <t>ORG3612</t>
  </si>
  <si>
    <t>ORG3615</t>
  </si>
  <si>
    <t>ORG3618</t>
  </si>
  <si>
    <t>ORG3622</t>
  </si>
  <si>
    <t>ORG3627</t>
  </si>
  <si>
    <t>ORG3628</t>
  </si>
  <si>
    <t>ORG3629</t>
  </si>
  <si>
    <t>ORG3630</t>
  </si>
  <si>
    <t>ORG3634</t>
  </si>
  <si>
    <t>ORG3635</t>
  </si>
  <si>
    <t>ORG3639</t>
  </si>
  <si>
    <t>ORG3648</t>
  </si>
  <si>
    <t>ORG3650</t>
  </si>
  <si>
    <t>ORG3651</t>
  </si>
  <si>
    <t>ORG3654</t>
  </si>
  <si>
    <t>ORG3655</t>
  </si>
  <si>
    <t>ORG3664</t>
  </si>
  <si>
    <t>ORG3665</t>
  </si>
  <si>
    <t>ORG3666</t>
  </si>
  <si>
    <t>ORG3668</t>
  </si>
  <si>
    <t>ORG3673</t>
  </si>
  <si>
    <t>ORG3686</t>
  </si>
  <si>
    <t>ORG3706</t>
  </si>
  <si>
    <t>ORG3713</t>
  </si>
  <si>
    <t>ORG3727</t>
  </si>
  <si>
    <t>ORG3729</t>
  </si>
  <si>
    <t>ORG3730</t>
  </si>
  <si>
    <t>ORG3732</t>
  </si>
  <si>
    <t>ORG3733</t>
  </si>
  <si>
    <t>ORG3737</t>
  </si>
  <si>
    <t>ORG3747</t>
  </si>
  <si>
    <t>ORG3748</t>
  </si>
  <si>
    <t>ORG3752</t>
  </si>
  <si>
    <t>ORG3758</t>
  </si>
  <si>
    <t>ORG3761</t>
  </si>
  <si>
    <t>ORG3762</t>
  </si>
  <si>
    <t>ORG3768</t>
  </si>
  <si>
    <t>ORG3771</t>
  </si>
  <si>
    <t>ORG3772</t>
  </si>
  <si>
    <t>ORG3774</t>
  </si>
  <si>
    <t>ORG3778</t>
  </si>
  <si>
    <t>ORG3783</t>
  </si>
  <si>
    <t>ORG3787</t>
  </si>
  <si>
    <t>ORG3788</t>
  </si>
  <si>
    <t>ORG3789</t>
  </si>
  <si>
    <t>ORG3791</t>
  </si>
  <si>
    <t>ORG3792</t>
  </si>
  <si>
    <t>ORG3797</t>
  </si>
  <si>
    <t>ORG3799</t>
  </si>
  <si>
    <t>ORG3802</t>
  </si>
  <si>
    <t>ORG3803</t>
  </si>
  <si>
    <t>ORG3804</t>
  </si>
  <si>
    <t>ORG3807</t>
  </si>
  <si>
    <t>ORG3808</t>
  </si>
  <si>
    <t>ORG3809</t>
  </si>
  <si>
    <t>ORG3810</t>
  </si>
  <si>
    <t>ORG3819</t>
  </si>
  <si>
    <t>ORG3820</t>
  </si>
  <si>
    <t>ORG3821</t>
  </si>
  <si>
    <t>ORG3822</t>
  </si>
  <si>
    <t>ORG3823</t>
  </si>
  <si>
    <t>ORG3824</t>
  </si>
  <si>
    <t>ORG3825</t>
  </si>
  <si>
    <t>ORG3826</t>
  </si>
  <si>
    <t>ORG3828</t>
  </si>
  <si>
    <t>ORG3830</t>
  </si>
  <si>
    <t>ORG3831</t>
  </si>
  <si>
    <t>ORG3832</t>
  </si>
  <si>
    <t>ORG3833</t>
  </si>
  <si>
    <t>ORG3834</t>
  </si>
  <si>
    <t>ORG3835</t>
  </si>
  <si>
    <t>ORG3836</t>
  </si>
  <si>
    <t>ORG3842</t>
  </si>
  <si>
    <t>ORG3845</t>
  </si>
  <si>
    <t>ORG3846</t>
  </si>
  <si>
    <t>ORG3862</t>
  </si>
  <si>
    <t>ORG3865</t>
  </si>
  <si>
    <t>ORG3872</t>
  </si>
  <si>
    <t>ORG3873</t>
  </si>
  <si>
    <t>ORG3881</t>
  </si>
  <si>
    <t>ORG3882</t>
  </si>
  <si>
    <t>ORG3883</t>
  </si>
  <si>
    <t>ORG3884</t>
  </si>
  <si>
    <t>ORG3887</t>
  </si>
  <si>
    <t>ORG3888</t>
  </si>
  <si>
    <t>ORG3889</t>
  </si>
  <si>
    <t>ORG3890</t>
  </si>
  <si>
    <t>ORG3892</t>
  </si>
  <si>
    <t>ORG3894</t>
  </si>
  <si>
    <t>ORG3897</t>
  </si>
  <si>
    <t>ORG3900</t>
  </si>
  <si>
    <t>ORG3902</t>
  </si>
  <si>
    <t>ORG3904</t>
  </si>
  <si>
    <t>ORG3907</t>
  </si>
  <si>
    <t>ORG3908</t>
  </si>
  <si>
    <t>ORG3909</t>
  </si>
  <si>
    <t>ORG3910</t>
  </si>
  <si>
    <t>ORG3911</t>
  </si>
  <si>
    <t>ORG3912</t>
  </si>
  <si>
    <t>ORG3917</t>
  </si>
  <si>
    <t>ORG3923</t>
  </si>
  <si>
    <t>ORG3924</t>
  </si>
  <si>
    <t>ORG3926</t>
  </si>
  <si>
    <t>ORG3927</t>
  </si>
  <si>
    <t>ORG3931</t>
  </si>
  <si>
    <t>ORG3933</t>
  </si>
  <si>
    <t>ORG3940</t>
  </si>
  <si>
    <t>ORG3941</t>
  </si>
  <si>
    <t>ORG3943</t>
  </si>
  <si>
    <t>ORG3945</t>
  </si>
  <si>
    <t>ORG3946</t>
  </si>
  <si>
    <t>ORG3948</t>
  </si>
  <si>
    <t>ORG3949</t>
  </si>
  <si>
    <t>ORG3953</t>
  </si>
  <si>
    <t>ORG3956</t>
  </si>
  <si>
    <t>ORG3960</t>
  </si>
  <si>
    <t>ORG3961</t>
  </si>
  <si>
    <t>ORG3962</t>
  </si>
  <si>
    <t>ORG3965</t>
  </si>
  <si>
    <t>ORG3966</t>
  </si>
  <si>
    <t>ORG3967</t>
  </si>
  <si>
    <t>ORG3968</t>
  </si>
  <si>
    <t>ORG3969</t>
  </si>
  <si>
    <t>ORG3970</t>
  </si>
  <si>
    <t>ORG3974</t>
  </si>
  <si>
    <t>ORG3978</t>
  </si>
  <si>
    <t>ORG3982</t>
  </si>
  <si>
    <t>ORG3983</t>
  </si>
  <si>
    <t>ORG3987</t>
  </si>
  <si>
    <t>ORG3995</t>
  </si>
  <si>
    <t>ORG3999</t>
  </si>
  <si>
    <t>ORG4001</t>
  </si>
  <si>
    <t>ORG4009</t>
  </si>
  <si>
    <t>ORG4010</t>
  </si>
  <si>
    <t>ORG4011</t>
  </si>
  <si>
    <t>ORG4012</t>
  </si>
  <si>
    <t>ORG4013</t>
  </si>
  <si>
    <t>ORG4014</t>
  </si>
  <si>
    <t>ORG4025</t>
  </si>
  <si>
    <t>ORG4027</t>
  </si>
  <si>
    <t>ORG4033</t>
  </si>
  <si>
    <t>ORG4047</t>
  </si>
  <si>
    <t>ORG4048</t>
  </si>
  <si>
    <t>ORG4050</t>
  </si>
  <si>
    <t>ORG4055</t>
  </si>
  <si>
    <t>ORG4057</t>
  </si>
  <si>
    <t>ORG4058</t>
  </si>
  <si>
    <t>ORG4060</t>
  </si>
  <si>
    <t>ORG4062</t>
  </si>
  <si>
    <t>ORG4064</t>
  </si>
  <si>
    <t>ORG4066</t>
  </si>
  <si>
    <t>ORG4068</t>
  </si>
  <si>
    <t>ORG4069</t>
  </si>
  <si>
    <t>ORG4070</t>
  </si>
  <si>
    <t>ORG4071</t>
  </si>
  <si>
    <t>ORG4077</t>
  </si>
  <si>
    <t>ORG4081</t>
  </si>
  <si>
    <t>ORG4083</t>
  </si>
  <si>
    <t>ORG4087</t>
  </si>
  <si>
    <t>ORG4089</t>
  </si>
  <si>
    <t>ORG4091</t>
  </si>
  <si>
    <t>ORG4094</t>
  </si>
  <si>
    <t>ORG4096</t>
  </si>
  <si>
    <t>ORG4097</t>
  </si>
  <si>
    <t>ORG4098</t>
  </si>
  <si>
    <t>ORG4099</t>
  </si>
  <si>
    <t>ORG4100</t>
  </si>
  <si>
    <t>ORG4101</t>
  </si>
  <si>
    <t>ORG4112</t>
  </si>
  <si>
    <t>ORG4116</t>
  </si>
  <si>
    <t>ORG4117</t>
  </si>
  <si>
    <t>ORG4118</t>
  </si>
  <si>
    <t>ORG4121</t>
  </si>
  <si>
    <t>ORG4124</t>
  </si>
  <si>
    <t>ORG4128</t>
  </si>
  <si>
    <t>ORG4132</t>
  </si>
  <si>
    <t>ORG4133</t>
  </si>
  <si>
    <t>ORG4138</t>
  </si>
  <si>
    <t>ORG4142</t>
  </si>
  <si>
    <t>ORG4149</t>
  </si>
  <si>
    <t>ORG4152</t>
  </si>
  <si>
    <t>ORG4153</t>
  </si>
  <si>
    <t>ORG4159</t>
  </si>
  <si>
    <t>ORG4160</t>
  </si>
  <si>
    <t>ORG4161</t>
  </si>
  <si>
    <t>ORG4169</t>
  </si>
  <si>
    <t>ORG4179</t>
  </si>
  <si>
    <t>ORG4183</t>
  </si>
  <si>
    <t>ORG4185</t>
  </si>
  <si>
    <t>ORG4189</t>
  </si>
  <si>
    <t>ORG4190</t>
  </si>
  <si>
    <t>ORG4191</t>
  </si>
  <si>
    <t>ORG4196</t>
  </si>
  <si>
    <t>ORG4201</t>
  </si>
  <si>
    <t>ORG4203</t>
  </si>
  <si>
    <t>ORG4208</t>
  </si>
  <si>
    <t>ORG4210</t>
  </si>
  <si>
    <t>ORG4212</t>
  </si>
  <si>
    <t>ORG4215</t>
  </si>
  <si>
    <t>ORG4226</t>
  </si>
  <si>
    <t>ORG4229</t>
  </si>
  <si>
    <t>ORG4237</t>
  </si>
  <si>
    <t>ORG4238</t>
  </si>
  <si>
    <t>ORG4239</t>
  </si>
  <si>
    <t>ORG4247</t>
  </si>
  <si>
    <t>ORG4249</t>
  </si>
  <si>
    <t>ORG4251</t>
  </si>
  <si>
    <t>ORG4252</t>
  </si>
  <si>
    <t>ORG4253</t>
  </si>
  <si>
    <t>ORG4255</t>
  </si>
  <si>
    <t>ORG4258</t>
  </si>
  <si>
    <t>ORG4261</t>
  </si>
  <si>
    <t>ORG4262</t>
  </si>
  <si>
    <t>ORG4265</t>
  </si>
  <si>
    <t>ORG4268</t>
  </si>
  <si>
    <t>ORG4277</t>
  </si>
  <si>
    <t>ORG4282</t>
  </si>
  <si>
    <t>ORG4283</t>
  </si>
  <si>
    <t>ORG4288</t>
  </si>
  <si>
    <t>ORG4293</t>
  </si>
  <si>
    <t>ORG4295</t>
  </si>
  <si>
    <t>ORG4302</t>
  </si>
  <si>
    <t>ORG4305</t>
  </si>
  <si>
    <t>ORG4309</t>
  </si>
  <si>
    <t>ORG4316</t>
  </si>
  <si>
    <t>ORG4317</t>
  </si>
  <si>
    <t>ORG4326</t>
  </si>
  <si>
    <t>ORG4327</t>
  </si>
  <si>
    <t>ORG4330</t>
  </si>
  <si>
    <t>ORG4331</t>
  </si>
  <si>
    <t>ORG4334</t>
  </si>
  <si>
    <t>ORG4335</t>
  </si>
  <si>
    <t>ORG4336</t>
  </si>
  <si>
    <t>ORG4341</t>
  </si>
  <si>
    <t>ORG4342</t>
  </si>
  <si>
    <t>ORG4343</t>
  </si>
  <si>
    <t>ORG4348</t>
  </si>
  <si>
    <t>ORG4349</t>
  </si>
  <si>
    <t>ORG4354</t>
  </si>
  <si>
    <t>ORG4357</t>
  </si>
  <si>
    <t>ORG4359</t>
  </si>
  <si>
    <t>ORG4363</t>
  </si>
  <si>
    <t>ORG4365</t>
  </si>
  <si>
    <t>ORG4366</t>
  </si>
  <si>
    <t>ORG4372</t>
  </si>
  <si>
    <t>ORG4374</t>
  </si>
  <si>
    <t>ORG4375</t>
  </si>
  <si>
    <t>ORG4378</t>
  </si>
  <si>
    <t>ORG4389</t>
  </si>
  <si>
    <t>ORG4390</t>
  </si>
  <si>
    <t>ORG4391</t>
  </si>
  <si>
    <t>ORG4395</t>
  </si>
  <si>
    <t>ORG4396</t>
  </si>
  <si>
    <t>ORG4397</t>
  </si>
  <si>
    <t>ORG4407</t>
  </si>
  <si>
    <t>ORG4411</t>
  </si>
  <si>
    <t>ORG4412</t>
  </si>
  <si>
    <t>ORG4413</t>
  </si>
  <si>
    <t>ORG4421</t>
  </si>
  <si>
    <t>ORG4422</t>
  </si>
  <si>
    <t>ORG4424</t>
  </si>
  <si>
    <t>ORG4428</t>
  </si>
  <si>
    <t>ORG4431</t>
  </si>
  <si>
    <t>ORG4435</t>
  </si>
  <si>
    <t>ORG4437</t>
  </si>
  <si>
    <t>ORG4445</t>
  </si>
  <si>
    <t>ORG4448</t>
  </si>
  <si>
    <t>ORG4465</t>
  </si>
  <si>
    <t>ORG4466</t>
  </si>
  <si>
    <t>ORG4470</t>
  </si>
  <si>
    <t>ORG4478</t>
  </si>
  <si>
    <t>ORG4487</t>
  </si>
  <si>
    <t>ORG4489</t>
  </si>
  <si>
    <t>ORG4490</t>
  </si>
  <si>
    <t>ORG4496</t>
  </si>
  <si>
    <t>ORG4509</t>
  </si>
  <si>
    <t>ORG4510</t>
  </si>
  <si>
    <t>ORG4517</t>
  </si>
  <si>
    <t>ORG4519</t>
  </si>
  <si>
    <t>ORG4520</t>
  </si>
  <si>
    <t>ORG4521</t>
  </si>
  <si>
    <t>ORG4525</t>
  </si>
  <si>
    <t>ORG4528</t>
  </si>
  <si>
    <t>ORG4529</t>
  </si>
  <si>
    <t>ORG4534</t>
  </si>
  <si>
    <t>ORG4538</t>
  </si>
  <si>
    <t>ORG4540</t>
  </si>
  <si>
    <t>ORG4542</t>
  </si>
  <si>
    <t>ORG4543</t>
  </si>
  <si>
    <t>ORG4545</t>
  </si>
  <si>
    <t>ORG4546</t>
  </si>
  <si>
    <t>ORG4550</t>
  </si>
  <si>
    <t>ORG4551</t>
  </si>
  <si>
    <t>ORG4556</t>
  </si>
  <si>
    <t>ORG4560</t>
  </si>
  <si>
    <t>ORG4562</t>
  </si>
  <si>
    <t>ORG4563</t>
  </si>
  <si>
    <t>ORG4566</t>
  </si>
  <si>
    <t>ORG4567</t>
  </si>
  <si>
    <t>ORG4568</t>
  </si>
  <si>
    <t>ORG4569</t>
  </si>
  <si>
    <t>ORG4570</t>
  </si>
  <si>
    <t>ORG4571</t>
  </si>
  <si>
    <t>ORG4572</t>
  </si>
  <si>
    <t>ORG4573</t>
  </si>
  <si>
    <t>ORG4575</t>
  </si>
  <si>
    <t>ORG4576</t>
  </si>
  <si>
    <t>ORG4577</t>
  </si>
  <si>
    <t>ORG4584</t>
  </si>
  <si>
    <t>ORG4585</t>
  </si>
  <si>
    <t>ORG4589</t>
  </si>
  <si>
    <t>ORG4591</t>
  </si>
  <si>
    <t>ORG4595</t>
  </si>
  <si>
    <t>ORG4596</t>
  </si>
  <si>
    <t>ORG4597</t>
  </si>
  <si>
    <t>ORG4598</t>
  </si>
  <si>
    <t>ORG4599</t>
  </si>
  <si>
    <t>ORG4607</t>
  </si>
  <si>
    <t>ORG4609</t>
  </si>
  <si>
    <t>ORG4610</t>
  </si>
  <si>
    <t>ORG4613</t>
  </si>
  <si>
    <t>ORG4614</t>
  </si>
  <si>
    <t>ORG4615</t>
  </si>
  <si>
    <t>ORG4616</t>
  </si>
  <si>
    <t>ORG4618</t>
  </si>
  <si>
    <t>ORG4619</t>
  </si>
  <si>
    <t>ORG4620</t>
  </si>
  <si>
    <t>ORG4623</t>
  </si>
  <si>
    <t>ORG4626</t>
  </si>
  <si>
    <t>ORG4628</t>
  </si>
  <si>
    <t>ORG4630</t>
  </si>
  <si>
    <t>ORG4635</t>
  </si>
  <si>
    <t>ORG4643</t>
  </si>
  <si>
    <t>ORG4653</t>
  </si>
  <si>
    <t>ORG4654</t>
  </si>
  <si>
    <t>ORG4657</t>
  </si>
  <si>
    <t>ORG4658</t>
  </si>
  <si>
    <t>ORG4659</t>
  </si>
  <si>
    <t>ORG4661</t>
  </si>
  <si>
    <t>ORG4664</t>
  </si>
  <si>
    <t>ORG4665</t>
  </si>
  <si>
    <t>ORG4667</t>
  </si>
  <si>
    <t>ORG4669</t>
  </si>
  <si>
    <t>ORG4681</t>
  </si>
  <si>
    <t>ORG4686</t>
  </si>
  <si>
    <t>ORG4687</t>
  </si>
  <si>
    <t>ORG4694</t>
  </si>
  <si>
    <t>ORG4695</t>
  </si>
  <si>
    <t>ORG4697</t>
  </si>
  <si>
    <t>ORG4698</t>
  </si>
  <si>
    <t>ORG4699</t>
  </si>
  <si>
    <t>ORG4709</t>
  </si>
  <si>
    <t>ORG4710</t>
  </si>
  <si>
    <t>ORG4711</t>
  </si>
  <si>
    <t>ORG4713</t>
  </si>
  <si>
    <t>ORG4719</t>
  </si>
  <si>
    <t>ORG4720</t>
  </si>
  <si>
    <t>ORG4721</t>
  </si>
  <si>
    <t>ORG4722</t>
  </si>
  <si>
    <t>ORG4732</t>
  </si>
  <si>
    <t>ORG4733</t>
  </si>
  <si>
    <t>ORG4740</t>
  </si>
  <si>
    <t>ORG4752</t>
  </si>
  <si>
    <t>ORG4767</t>
  </si>
  <si>
    <t>ORG4768</t>
  </si>
  <si>
    <t>ORG4776</t>
  </si>
  <si>
    <t>ORG4778</t>
  </si>
  <si>
    <t>ORG4795</t>
  </si>
  <si>
    <t>ORG4797</t>
  </si>
  <si>
    <t>ORG4798</t>
  </si>
  <si>
    <t>ORG4801</t>
  </si>
  <si>
    <t>ORG4806</t>
  </si>
  <si>
    <t>ORG4817</t>
  </si>
  <si>
    <t>ORG4823</t>
  </si>
  <si>
    <t>ORG4827</t>
  </si>
  <si>
    <t>ORG4830</t>
  </si>
  <si>
    <t>ORG4833</t>
  </si>
  <si>
    <t>ORG4834</t>
  </si>
  <si>
    <t>ORG4840</t>
  </si>
  <si>
    <t>ORG4845</t>
  </si>
  <si>
    <t>ORG4848</t>
  </si>
  <si>
    <t>ORG4849</t>
  </si>
  <si>
    <t>ORG4850</t>
  </si>
  <si>
    <t>ORG4855</t>
  </si>
  <si>
    <t>ORG4859</t>
  </si>
  <si>
    <t>ORG4865</t>
  </si>
  <si>
    <t>ORG4866</t>
  </si>
  <si>
    <t>ORG4867</t>
  </si>
  <si>
    <t>ORG4868</t>
  </si>
  <si>
    <t>ORG4869</t>
  </si>
  <si>
    <t>ORG4871</t>
  </si>
  <si>
    <t>ORG4873</t>
  </si>
  <si>
    <t>ORG4874</t>
  </si>
  <si>
    <t>ORG4875</t>
  </si>
  <si>
    <t>ORG4876</t>
  </si>
  <si>
    <t>ORG4877</t>
  </si>
  <si>
    <t>ORG4879</t>
  </si>
  <si>
    <t>ORG4880</t>
  </si>
  <si>
    <t>ORG4881</t>
  </si>
  <si>
    <t>ORG4891</t>
  </si>
  <si>
    <t>ORG4895</t>
  </si>
  <si>
    <t>ORG4896</t>
  </si>
  <si>
    <t>ORG4897</t>
  </si>
  <si>
    <t>ORG4898</t>
  </si>
  <si>
    <t>ORG4899</t>
  </si>
  <si>
    <t>ORG4902</t>
  </si>
  <si>
    <t>ORG4904</t>
  </si>
  <si>
    <t>ORG4918</t>
  </si>
  <si>
    <t>ORG4919</t>
  </si>
  <si>
    <t>ORG4924</t>
  </si>
  <si>
    <t>ORG4925</t>
  </si>
  <si>
    <t>ORG4930</t>
  </si>
  <si>
    <t>ORG4931</t>
  </si>
  <si>
    <t>ORG4932</t>
  </si>
  <si>
    <t>ORG4933</t>
  </si>
  <si>
    <t>ORG4934</t>
  </si>
  <si>
    <t>ORG4935</t>
  </si>
  <si>
    <t>ORG4937</t>
  </si>
  <si>
    <t>ORG4938</t>
  </si>
  <si>
    <t>ORG4939</t>
  </si>
  <si>
    <t>ORG4943</t>
  </si>
  <si>
    <t>ORG4947</t>
  </si>
  <si>
    <t>ORG4948</t>
  </si>
  <si>
    <t>ORG4949</t>
  </si>
  <si>
    <t>ORG4965</t>
  </si>
  <si>
    <t>ORG4982</t>
  </si>
  <si>
    <t>ORG4983</t>
  </si>
  <si>
    <t>ORG4990</t>
  </si>
  <si>
    <t>ORG4991</t>
  </si>
  <si>
    <t>ORG4992</t>
  </si>
  <si>
    <t>ORG4994</t>
  </si>
  <si>
    <t>ORG4995</t>
  </si>
  <si>
    <t>ORG4996</t>
  </si>
  <si>
    <t>ORG4999</t>
  </si>
  <si>
    <t>ORG5001</t>
  </si>
  <si>
    <t>ORG5010</t>
  </si>
  <si>
    <t>ORG5011</t>
  </si>
  <si>
    <t>ORG5012</t>
  </si>
  <si>
    <t>ORG5015</t>
  </si>
  <si>
    <t>ORG5016</t>
  </si>
  <si>
    <t>ORG5017</t>
  </si>
  <si>
    <t>ORG5018</t>
  </si>
  <si>
    <t>ORG5022</t>
  </si>
  <si>
    <t>ORG5023</t>
  </si>
  <si>
    <t>ORG5024</t>
  </si>
  <si>
    <t>ORG5026</t>
  </si>
  <si>
    <t>ORG5039</t>
  </si>
  <si>
    <t>ORG5043</t>
  </si>
  <si>
    <t>ORG5044</t>
  </si>
  <si>
    <t>ORG5047</t>
  </si>
  <si>
    <t>ORG5048</t>
  </si>
  <si>
    <t>ORG5050</t>
  </si>
  <si>
    <t>ORG5051</t>
  </si>
  <si>
    <t>ORG5052</t>
  </si>
  <si>
    <t>ORG5053</t>
  </si>
  <si>
    <t>ORG5054</t>
  </si>
  <si>
    <t>ORG5056</t>
  </si>
  <si>
    <t>ORG5058</t>
  </si>
  <si>
    <t>ORG5060</t>
  </si>
  <si>
    <t>ORG5062</t>
  </si>
  <si>
    <t>ORG5064</t>
  </si>
  <si>
    <t>ORG5065</t>
  </si>
  <si>
    <t>ORG5066</t>
  </si>
  <si>
    <t>ORG5071</t>
  </si>
  <si>
    <t>ORG5074</t>
  </si>
  <si>
    <t>ORG5081</t>
  </si>
  <si>
    <t>ORG5082</t>
  </si>
  <si>
    <t>ORG5090</t>
  </si>
  <si>
    <t>ORG5101</t>
  </si>
  <si>
    <t>ORG5105</t>
  </si>
  <si>
    <t>ORG5107</t>
  </si>
  <si>
    <t>ORG5108</t>
  </si>
  <si>
    <t>ORG5110</t>
  </si>
  <si>
    <t>ORG5120</t>
  </si>
  <si>
    <t>ORG5125</t>
  </si>
  <si>
    <t>ORG5126</t>
  </si>
  <si>
    <t>ORG5137</t>
  </si>
  <si>
    <t>ORG5138</t>
  </si>
  <si>
    <t>ORG5141</t>
  </si>
  <si>
    <t>ORG5144</t>
  </si>
  <si>
    <t>ORG5146</t>
  </si>
  <si>
    <t>ORG5147</t>
  </si>
  <si>
    <t>ORG5148</t>
  </si>
  <si>
    <t>ORG5149</t>
  </si>
  <si>
    <t>ORG5150</t>
  </si>
  <si>
    <t>ORG5153</t>
  </si>
  <si>
    <t>ORG5154</t>
  </si>
  <si>
    <t>ORG5158</t>
  </si>
  <si>
    <t>ORG5160</t>
  </si>
  <si>
    <t>ORG5161</t>
  </si>
  <si>
    <t>ORG5163</t>
  </si>
  <si>
    <t>ORG5178</t>
  </si>
  <si>
    <t>ORG5182</t>
  </si>
  <si>
    <t>ORG5183</t>
  </si>
  <si>
    <t>ORG5189</t>
  </si>
  <si>
    <t>ORG5190</t>
  </si>
  <si>
    <t>ORG5196</t>
  </si>
  <si>
    <t>ORG5198</t>
  </si>
  <si>
    <t>ORG5199</t>
  </si>
  <si>
    <t>ORG5207</t>
  </si>
  <si>
    <t>ORG5209</t>
  </si>
  <si>
    <t>ORG5219</t>
  </si>
  <si>
    <t>ORG5220</t>
  </si>
  <si>
    <t>ORG5221</t>
  </si>
  <si>
    <t>ORG5224</t>
  </si>
  <si>
    <t>ORG5225</t>
  </si>
  <si>
    <t>ORG5226</t>
  </si>
  <si>
    <t>ORG5227</t>
  </si>
  <si>
    <t>ORG5230</t>
  </si>
  <si>
    <t>ORG5231</t>
  </si>
  <si>
    <t>ORG5236</t>
  </si>
  <si>
    <t>ORG5237</t>
  </si>
  <si>
    <t>ORG5238</t>
  </si>
  <si>
    <t>ORG5240</t>
  </si>
  <si>
    <t>ORG5241</t>
  </si>
  <si>
    <t>ORG5242</t>
  </si>
  <si>
    <t>ORG5257</t>
  </si>
  <si>
    <t>ORG5258</t>
  </si>
  <si>
    <t>ORG5260</t>
  </si>
  <si>
    <t>ORG5270</t>
  </si>
  <si>
    <t>ORG5271</t>
  </si>
  <si>
    <t>ORG5277</t>
  </si>
  <si>
    <t>ORG5283</t>
  </si>
  <si>
    <t>ORG5285</t>
  </si>
  <si>
    <t>ORG5288</t>
  </si>
  <si>
    <t>ORG5294</t>
  </si>
  <si>
    <t>ORG5296</t>
  </si>
  <si>
    <t>ORG5299</t>
  </si>
  <si>
    <t>ORG5302</t>
  </si>
  <si>
    <t>ORG5303</t>
  </si>
  <si>
    <t>ORG5306</t>
  </si>
  <si>
    <t>ORG5308</t>
  </si>
  <si>
    <t>ORG5310</t>
  </si>
  <si>
    <t>ORG5311</t>
  </si>
  <si>
    <t>ORG5312</t>
  </si>
  <si>
    <t>ORG5313</t>
  </si>
  <si>
    <t>ORG5315</t>
  </si>
  <si>
    <t>ORG5316</t>
  </si>
  <si>
    <t>ORG5317</t>
  </si>
  <si>
    <t>ORG5319</t>
  </si>
  <si>
    <t>ORG5320</t>
  </si>
  <si>
    <t>ORG5323</t>
  </si>
  <si>
    <t>ORG5324</t>
  </si>
  <si>
    <t>ORG5325</t>
  </si>
  <si>
    <t>ORG5333</t>
  </si>
  <si>
    <t>ORG5334</t>
  </si>
  <si>
    <t>ORG5335</t>
  </si>
  <si>
    <t>ORG5336</t>
  </si>
  <si>
    <t>ORG5337</t>
  </si>
  <si>
    <t>ORG5340</t>
  </si>
  <si>
    <t>ORG5341</t>
  </si>
  <si>
    <t>ORG5342</t>
  </si>
  <si>
    <t>ORG5344</t>
  </si>
  <si>
    <t>ORG5345</t>
  </si>
  <si>
    <t>ORG5356</t>
  </si>
  <si>
    <t>ORG5357</t>
  </si>
  <si>
    <t>ORG5361</t>
  </si>
  <si>
    <t>ORG5362</t>
  </si>
  <si>
    <t>ORG5363</t>
  </si>
  <si>
    <t>ORG5367</t>
  </si>
  <si>
    <t>ORG5375</t>
  </si>
  <si>
    <t>ORG5377</t>
  </si>
  <si>
    <t>ORG5378</t>
  </si>
  <si>
    <t>ORG5379</t>
  </si>
  <si>
    <t>ORG5380</t>
  </si>
  <si>
    <t>ORG5381</t>
  </si>
  <si>
    <t>ORG5382</t>
  </si>
  <si>
    <t>ORG5385</t>
  </si>
  <si>
    <t>ORG5386</t>
  </si>
  <si>
    <t>ORG5387</t>
  </si>
  <si>
    <t>ORG5388</t>
  </si>
  <si>
    <t>ORG5389</t>
  </si>
  <si>
    <t>ORG5390</t>
  </si>
  <si>
    <t>ORG5391</t>
  </si>
  <si>
    <t>ORG5392</t>
  </si>
  <si>
    <t>ORG5393</t>
  </si>
  <si>
    <t>ORG5394</t>
  </si>
  <si>
    <t>ORG5395</t>
  </si>
  <si>
    <t>ORG5396</t>
  </si>
  <si>
    <t>ORG5398</t>
  </si>
  <si>
    <t>ORG5399</t>
  </si>
  <si>
    <t>ORG5402</t>
  </si>
  <si>
    <t>ORG5404</t>
  </si>
  <si>
    <t>ORG5405</t>
  </si>
  <si>
    <t>ORG5406</t>
  </si>
  <si>
    <t>ORG5407</t>
  </si>
  <si>
    <t>ORG5408</t>
  </si>
  <si>
    <t>ORG5409</t>
  </si>
  <si>
    <t>ORG5424</t>
  </si>
  <si>
    <t>ORG5425</t>
  </si>
  <si>
    <t>ORG5426</t>
  </si>
  <si>
    <t>ORG5427</t>
  </si>
  <si>
    <t>ORG5429</t>
  </si>
  <si>
    <t>ORG5431</t>
  </si>
  <si>
    <t>ORG5434</t>
  </si>
  <si>
    <t>ORG5443</t>
  </si>
  <si>
    <t>ORG5446</t>
  </si>
  <si>
    <t>ORG5450</t>
  </si>
  <si>
    <t>ORG5452</t>
  </si>
  <si>
    <t>ORG5454</t>
  </si>
  <si>
    <t>ORG5455</t>
  </si>
  <si>
    <t>ORG5462</t>
  </si>
  <si>
    <t>ORG5466</t>
  </si>
  <si>
    <t>ORG5467</t>
  </si>
  <si>
    <t>ORG5472</t>
  </si>
  <si>
    <t>ORG5474</t>
  </si>
  <si>
    <t>ORG5482</t>
  </si>
  <si>
    <t>ORG3</t>
  </si>
  <si>
    <t>ORG4</t>
  </si>
  <si>
    <t>ORG8</t>
  </si>
  <si>
    <t>ORG17</t>
  </si>
  <si>
    <t>ORG22</t>
  </si>
  <si>
    <t>ORG32</t>
  </si>
  <si>
    <t>ORG33</t>
  </si>
  <si>
    <t>ORG35</t>
  </si>
  <si>
    <t>ORG39</t>
  </si>
  <si>
    <t>ORG56</t>
  </si>
  <si>
    <t>ORG57</t>
  </si>
  <si>
    <t>ORG58</t>
  </si>
  <si>
    <t>ORG62</t>
  </si>
  <si>
    <t>ORG63</t>
  </si>
  <si>
    <t>ORG65</t>
  </si>
  <si>
    <t>ORG66</t>
  </si>
  <si>
    <t>ORG74</t>
  </si>
  <si>
    <t>ORG78</t>
  </si>
  <si>
    <t>ORG80</t>
  </si>
  <si>
    <t>ORG81</t>
  </si>
  <si>
    <t>ORG86</t>
  </si>
  <si>
    <t>ORG87</t>
  </si>
  <si>
    <t>ORG88</t>
  </si>
  <si>
    <t>ORG89</t>
  </si>
  <si>
    <t>ORG90</t>
  </si>
  <si>
    <t>ORG93</t>
  </si>
  <si>
    <t>ORG94</t>
  </si>
  <si>
    <t>ORG95</t>
  </si>
  <si>
    <t>ORG96</t>
  </si>
  <si>
    <t>ORG97</t>
  </si>
  <si>
    <t>ORG100</t>
  </si>
  <si>
    <t>ORG101</t>
  </si>
  <si>
    <t>ORG102</t>
  </si>
  <si>
    <t>ORG104</t>
  </si>
  <si>
    <t>ORG105</t>
  </si>
  <si>
    <t>ORG109</t>
  </si>
  <si>
    <t>ORG113</t>
  </si>
  <si>
    <t>ORG114</t>
  </si>
  <si>
    <t>ORG115</t>
  </si>
  <si>
    <t>ORG117</t>
  </si>
  <si>
    <t>ORG118</t>
  </si>
  <si>
    <t>ORG123</t>
  </si>
  <si>
    <t>ORG125</t>
  </si>
  <si>
    <t>ORG130</t>
  </si>
  <si>
    <t>ORG131</t>
  </si>
  <si>
    <t>ORG132</t>
  </si>
  <si>
    <t>ORG136</t>
  </si>
  <si>
    <t>ORG137</t>
  </si>
  <si>
    <t>ORG138</t>
  </si>
  <si>
    <t>ORG141</t>
  </si>
  <si>
    <t>Alcaligenaceae bacterium</t>
  </si>
  <si>
    <t>Streptococcus</t>
  </si>
  <si>
    <t>Andreprevotia</t>
  </si>
  <si>
    <t>Amycolatopsis</t>
  </si>
  <si>
    <t>Actinoplanes</t>
  </si>
  <si>
    <t>Microbacterium</t>
  </si>
  <si>
    <t>Arthrobacter</t>
  </si>
  <si>
    <t>Microlunatus</t>
  </si>
  <si>
    <t>Calditerrivibrio</t>
  </si>
  <si>
    <t>Unclassified Micrococcales</t>
  </si>
  <si>
    <t>Unclassified Micrococcaceae</t>
  </si>
  <si>
    <t>Nocardioides</t>
  </si>
  <si>
    <t>Brevibacterium</t>
  </si>
  <si>
    <t>Pseudonocardia</t>
  </si>
  <si>
    <t>Alicyclobacillus</t>
  </si>
  <si>
    <t>Flavobacterium</t>
  </si>
  <si>
    <t>Thermoleophilia bacterium</t>
  </si>
  <si>
    <t>Ruminiclostridium</t>
  </si>
  <si>
    <t>Gemmata</t>
  </si>
  <si>
    <t>Dehalococcoides</t>
  </si>
  <si>
    <t>Minicystis</t>
  </si>
  <si>
    <t>Ureaplasma</t>
  </si>
  <si>
    <t>Saccharopolyspora</t>
  </si>
  <si>
    <t>Unclassified Acidobacteria</t>
  </si>
  <si>
    <t>Asaia</t>
  </si>
  <si>
    <t>Unclassified Polyangiaceae</t>
  </si>
  <si>
    <t>Candidatus Sulfotelmatomonas</t>
  </si>
  <si>
    <t>Defluviimonas</t>
  </si>
  <si>
    <t>Bacillus</t>
  </si>
  <si>
    <t>Unclassified Chthoniobacteraceae</t>
  </si>
  <si>
    <t>Nannocystis</t>
  </si>
  <si>
    <t>Glaesserella</t>
  </si>
  <si>
    <t>Pedosphaera</t>
  </si>
  <si>
    <t>Unclassified Myxococcales</t>
  </si>
  <si>
    <t>Unclassified Cytophagales</t>
  </si>
  <si>
    <t>Acidobacteria bacterium</t>
  </si>
  <si>
    <t>Unclassified Verrucomicrobia subdivision 6</t>
  </si>
  <si>
    <t>Bacteroides</t>
  </si>
  <si>
    <t>Arenimonas</t>
  </si>
  <si>
    <t>Nitrospirae bacterium</t>
  </si>
  <si>
    <t>Unclassified Cyanobacteria</t>
  </si>
  <si>
    <t>Blastopirellula</t>
  </si>
  <si>
    <t>Tatlockia</t>
  </si>
  <si>
    <t>Povalibacter</t>
  </si>
  <si>
    <t>Aquisphaera</t>
  </si>
  <si>
    <t>Thermasporomyces</t>
  </si>
  <si>
    <t>Halolactibacillus</t>
  </si>
  <si>
    <t>Clostridium</t>
  </si>
  <si>
    <t>Unclassified Phycisphaerales</t>
  </si>
  <si>
    <t>Unclassified Proteobacteria</t>
  </si>
  <si>
    <t>Pedobacter</t>
  </si>
  <si>
    <t>Candidatus Kentron</t>
  </si>
  <si>
    <t>Kofleriaceae bacterium</t>
  </si>
  <si>
    <t>Unclassified Gemmataceae</t>
  </si>
  <si>
    <t>Unclassified Bacteroidetes</t>
  </si>
  <si>
    <t>Unclassified Cytophagaceae</t>
  </si>
  <si>
    <t>Aminipila</t>
  </si>
  <si>
    <t>Unclassified Rhodospirillales</t>
  </si>
  <si>
    <t>Parcubacteria bacterium</t>
  </si>
  <si>
    <t>Rhodovastum</t>
  </si>
  <si>
    <t>Unclassified Alphaproteobacteria</t>
  </si>
  <si>
    <t>Planctomycetes bacterium</t>
  </si>
  <si>
    <t>Pirellula</t>
  </si>
  <si>
    <t>Burkholderia</t>
  </si>
  <si>
    <t>Unclassified Candidatus Brocadiaceae</t>
  </si>
  <si>
    <t>Genus</t>
  </si>
  <si>
    <t>Nitrosopumilus</t>
  </si>
  <si>
    <t>archaeon HR02</t>
  </si>
  <si>
    <t>Nitrosarchaeum</t>
  </si>
  <si>
    <t>Methanothrix</t>
  </si>
  <si>
    <t>Unclassified Thermococcales</t>
  </si>
  <si>
    <t>Methanosarcina</t>
  </si>
  <si>
    <t>Candidatus Nitrosotalea</t>
  </si>
  <si>
    <t>Unclassified Methanomicrobia</t>
  </si>
  <si>
    <t>Euryarchaeota archaeon</t>
  </si>
  <si>
    <t>Sclerotinia</t>
  </si>
  <si>
    <t>Terfezia</t>
  </si>
  <si>
    <t>Rhizopus</t>
  </si>
  <si>
    <t>Absidia</t>
  </si>
  <si>
    <t>Unclassified Saccharomycetaceae</t>
  </si>
  <si>
    <t>Unclassified Glomeraceae</t>
  </si>
  <si>
    <t>Cadophora</t>
  </si>
  <si>
    <t>Histoplasma</t>
  </si>
  <si>
    <t>Gigaspora</t>
  </si>
  <si>
    <t>Unclassified Glomeromycetes</t>
  </si>
  <si>
    <t>Unclassified Eurotiomycetes</t>
  </si>
  <si>
    <t>Aspergillus</t>
  </si>
  <si>
    <t>Aplosporella</t>
  </si>
  <si>
    <t>Panicovirus</t>
  </si>
  <si>
    <t>Tobamovirus</t>
  </si>
  <si>
    <t>Bromovirus</t>
  </si>
  <si>
    <t>Mitovirus</t>
  </si>
  <si>
    <t>Unclassified Picornavirales</t>
  </si>
  <si>
    <t>Unclassified Leviviridae</t>
  </si>
  <si>
    <t>Unclassified Dicistroviridae</t>
  </si>
  <si>
    <t>Unclassified Siphoviridae</t>
  </si>
  <si>
    <t>Unclassified Endornaviridae</t>
  </si>
  <si>
    <t>Penicillium discovirus</t>
  </si>
  <si>
    <t>Unclassified Viruses</t>
  </si>
  <si>
    <t>Trematosphaeria</t>
  </si>
  <si>
    <t>Perkinsus</t>
  </si>
  <si>
    <t>Streblomastix</t>
  </si>
  <si>
    <t>Albugo</t>
  </si>
  <si>
    <t>Globisporangium</t>
  </si>
  <si>
    <t>Aphanomyces</t>
  </si>
  <si>
    <t>Unclassified Apicomplexa</t>
  </si>
  <si>
    <t>Cryptosporidium</t>
  </si>
  <si>
    <t>Eukaryota</t>
  </si>
  <si>
    <t>Annelida</t>
  </si>
  <si>
    <t>Apicomplexa</t>
  </si>
  <si>
    <t>Arthropoda</t>
  </si>
  <si>
    <t>Bacillariophyta</t>
  </si>
  <si>
    <t>Bigyra (no phylum in NCBI)</t>
  </si>
  <si>
    <t>Chlorophyta</t>
  </si>
  <si>
    <t>Chordata</t>
  </si>
  <si>
    <t>Ciliophora</t>
  </si>
  <si>
    <t>Cnidaria</t>
  </si>
  <si>
    <t>Cryptophyceae (no phylum in NCBI)</t>
  </si>
  <si>
    <t>Dinophyceae (no phylum in NCBI)</t>
  </si>
  <si>
    <t>Discosea</t>
  </si>
  <si>
    <t>Echinodermata</t>
  </si>
  <si>
    <t>Endomyxa</t>
  </si>
  <si>
    <t>Euglenozoa</t>
  </si>
  <si>
    <t>Eustigmatophyceae (no phylum in NCBI)</t>
  </si>
  <si>
    <t>Evosea</t>
  </si>
  <si>
    <t>Foraminifera</t>
  </si>
  <si>
    <t>Glaucocystophyceae (no phylum in NCBI)</t>
  </si>
  <si>
    <t>Haptista</t>
  </si>
  <si>
    <t>Mollusca</t>
  </si>
  <si>
    <t>Nematoda</t>
  </si>
  <si>
    <t>Oomycota (no phylum in NCBI)</t>
  </si>
  <si>
    <t>Pelagophyceae (no phylum in NCBI)</t>
  </si>
  <si>
    <t>Perkinsozoa</t>
  </si>
  <si>
    <t>Phaeophyceae (no phylum in NCBI)</t>
  </si>
  <si>
    <t>Placozoa</t>
  </si>
  <si>
    <t>Platyhelminthes</t>
  </si>
  <si>
    <t>Preaxostyla</t>
  </si>
  <si>
    <t>Rhodophyta</t>
  </si>
  <si>
    <t>Rotifera</t>
  </si>
  <si>
    <t>Streptophyta</t>
  </si>
  <si>
    <t>Unclassified Eukaryota</t>
  </si>
  <si>
    <t>Clitellata</t>
  </si>
  <si>
    <t>Polychaeta</t>
  </si>
  <si>
    <t>Unclassified Annelida</t>
  </si>
  <si>
    <t>Aconoidasida</t>
  </si>
  <si>
    <t>Conoidasida</t>
  </si>
  <si>
    <t>Arachnida</t>
  </si>
  <si>
    <t>Branchiopoda</t>
  </si>
  <si>
    <t>Collembola</t>
  </si>
  <si>
    <t>Hyalella</t>
  </si>
  <si>
    <t>Insecta</t>
  </si>
  <si>
    <t>Penaeus</t>
  </si>
  <si>
    <t>Unclassified Arthropoda</t>
  </si>
  <si>
    <t>Bacillariophyceae</t>
  </si>
  <si>
    <t>Coscinodiscophyceae</t>
  </si>
  <si>
    <t>Unclassified Bacillariophyta</t>
  </si>
  <si>
    <t>Bigyra</t>
  </si>
  <si>
    <t>Chlorophyceae</t>
  </si>
  <si>
    <t>Mamiellophyceae</t>
  </si>
  <si>
    <t>Trebouxiophyceae</t>
  </si>
  <si>
    <t>Ulvophyceae</t>
  </si>
  <si>
    <t>Unclassified Chlorophyta</t>
  </si>
  <si>
    <t>Anabantiformes</t>
  </si>
  <si>
    <t>Appendicularia</t>
  </si>
  <si>
    <t>Bovidae</t>
  </si>
  <si>
    <t>Chondrichthyes</t>
  </si>
  <si>
    <t>Cyprinidae</t>
  </si>
  <si>
    <t>Leptocardii</t>
  </si>
  <si>
    <t>Muridae</t>
  </si>
  <si>
    <t>Musophagiformes</t>
  </si>
  <si>
    <t>Nemacheilidae</t>
  </si>
  <si>
    <t>Passeriformes</t>
  </si>
  <si>
    <t>Perciformes</t>
  </si>
  <si>
    <t>Phasianidae</t>
  </si>
  <si>
    <t>Sciaenidae</t>
  </si>
  <si>
    <t>Unclassified Chordata</t>
  </si>
  <si>
    <t>Heterotrichea</t>
  </si>
  <si>
    <t>Oligohymenophorea</t>
  </si>
  <si>
    <t>Spirotrichea</t>
  </si>
  <si>
    <t>Anthozoa</t>
  </si>
  <si>
    <t>Hydrozoa</t>
  </si>
  <si>
    <t>Myxozoa</t>
  </si>
  <si>
    <t>Unclassified Cnidaria</t>
  </si>
  <si>
    <t>Cryptophyceae</t>
  </si>
  <si>
    <t>Dinophyceae</t>
  </si>
  <si>
    <t>Longamoebia</t>
  </si>
  <si>
    <t>Acanthasteridae</t>
  </si>
  <si>
    <t>Plasmodiophorida</t>
  </si>
  <si>
    <t>Kinetoplastea</t>
  </si>
  <si>
    <t>Eustigmatophyceae</t>
  </si>
  <si>
    <t>Eumycetozoa</t>
  </si>
  <si>
    <t>Unclassified Evosea</t>
  </si>
  <si>
    <t>Variosea</t>
  </si>
  <si>
    <t>Reticulomyxidae</t>
  </si>
  <si>
    <t>Glaucocystophyceae</t>
  </si>
  <si>
    <t>Haptophyta</t>
  </si>
  <si>
    <t>Bivalvia</t>
  </si>
  <si>
    <t>Cephalopoda</t>
  </si>
  <si>
    <t>Gastropoda</t>
  </si>
  <si>
    <t>Unclassified Mollusca</t>
  </si>
  <si>
    <t>Chromadorea</t>
  </si>
  <si>
    <t>Enoplea</t>
  </si>
  <si>
    <t>Unclassified Nematoda</t>
  </si>
  <si>
    <t>Oomycota</t>
  </si>
  <si>
    <t>Pelagophyceae</t>
  </si>
  <si>
    <t>Perkinsida</t>
  </si>
  <si>
    <t>Phaeophyceae</t>
  </si>
  <si>
    <t>Trichoplacidae</t>
  </si>
  <si>
    <t>Cestoda</t>
  </si>
  <si>
    <t>Monogenea</t>
  </si>
  <si>
    <t>Trematoda</t>
  </si>
  <si>
    <t>Unclassified Platyhelminthes</t>
  </si>
  <si>
    <t>Oxymonadida</t>
  </si>
  <si>
    <t>Unclassified Preaxostyla</t>
  </si>
  <si>
    <t>Bangiophyceae</t>
  </si>
  <si>
    <t>Florideophyceae</t>
  </si>
  <si>
    <t>Monogononta</t>
  </si>
  <si>
    <t>Charophyceae</t>
  </si>
  <si>
    <t>Lycopodiopsida</t>
  </si>
  <si>
    <t>Magnoliopsida</t>
  </si>
  <si>
    <t>Marchantiopsida</t>
  </si>
  <si>
    <t>Pinopsida</t>
  </si>
  <si>
    <t>Unclassified Streptophyta</t>
  </si>
  <si>
    <t>Haplotaxida</t>
  </si>
  <si>
    <t>Hirudinida</t>
  </si>
  <si>
    <t>Unclassified Clitellata</t>
  </si>
  <si>
    <t>Capitellida</t>
  </si>
  <si>
    <t>Dinophilidae</t>
  </si>
  <si>
    <t>Sabellida</t>
  </si>
  <si>
    <t>Haemosporida</t>
  </si>
  <si>
    <t>Piroplasmida</t>
  </si>
  <si>
    <t>Eucoccidiorida</t>
  </si>
  <si>
    <t>Araneae</t>
  </si>
  <si>
    <t>Argas</t>
  </si>
  <si>
    <t>Dermatophagoides</t>
  </si>
  <si>
    <t>Ixodes</t>
  </si>
  <si>
    <t>Unclassified Arachnida</t>
  </si>
  <si>
    <t>Varroa</t>
  </si>
  <si>
    <t>Diplostraca</t>
  </si>
  <si>
    <t>Entomobryomorpha</t>
  </si>
  <si>
    <t>Hymenoptera</t>
  </si>
  <si>
    <t>Coleoptera</t>
  </si>
  <si>
    <t>Hemiptera</t>
  </si>
  <si>
    <t>Diptera</t>
  </si>
  <si>
    <t>Blattodea</t>
  </si>
  <si>
    <t>Eumeta</t>
  </si>
  <si>
    <t>Thysanoptera</t>
  </si>
  <si>
    <t>Ephemeroptera</t>
  </si>
  <si>
    <t>Unclassified Insecta</t>
  </si>
  <si>
    <t>Arctia</t>
  </si>
  <si>
    <t>Pediculidae</t>
  </si>
  <si>
    <t>Bacillariales</t>
  </si>
  <si>
    <t>Naviculales</t>
  </si>
  <si>
    <t>Thalassiosirales</t>
  </si>
  <si>
    <t>Opalinata</t>
  </si>
  <si>
    <t>Chlamydomonadales</t>
  </si>
  <si>
    <t>Sphaeropleales</t>
  </si>
  <si>
    <t>Mamiellales</t>
  </si>
  <si>
    <t>Botryococcus</t>
  </si>
  <si>
    <t>Chlorellales</t>
  </si>
  <si>
    <t>Coccomyxa</t>
  </si>
  <si>
    <t>Unclassified Trebouxiophyceae</t>
  </si>
  <si>
    <t>Bryopsidales</t>
  </si>
  <si>
    <t>Copelata</t>
  </si>
  <si>
    <t>Chimaeriformes</t>
  </si>
  <si>
    <t>Hemiscylliidae</t>
  </si>
  <si>
    <t>Amphioxiformes</t>
  </si>
  <si>
    <t>Heterotrichida</t>
  </si>
  <si>
    <t>Hymenostomatida</t>
  </si>
  <si>
    <t>Unclassified Oligohymenophorea</t>
  </si>
  <si>
    <t>Sporadotrichida</t>
  </si>
  <si>
    <t>Actiniaria</t>
  </si>
  <si>
    <t>Alcyonacea</t>
  </si>
  <si>
    <t>Scleractinia</t>
  </si>
  <si>
    <t>Unclassified Anthozoa</t>
  </si>
  <si>
    <t>Anthoathecata</t>
  </si>
  <si>
    <t>Bivalvulida</t>
  </si>
  <si>
    <t>Pyrenomonadales</t>
  </si>
  <si>
    <t>Peridiniales</t>
  </si>
  <si>
    <t>Suessiales</t>
  </si>
  <si>
    <t>Ichthyobodonidae</t>
  </si>
  <si>
    <t>Trypanosomatida</t>
  </si>
  <si>
    <t>Eustigmatales</t>
  </si>
  <si>
    <t>Unclassified Eustigmatophyceae</t>
  </si>
  <si>
    <t>Unclassified Eumycetozoa</t>
  </si>
  <si>
    <t>Cavosteliida</t>
  </si>
  <si>
    <t>Cyanophoraceae</t>
  </si>
  <si>
    <t>Isochrysidales</t>
  </si>
  <si>
    <t>Mytiloida</t>
  </si>
  <si>
    <t>Pectinoida</t>
  </si>
  <si>
    <t>Octopodidae</t>
  </si>
  <si>
    <t>Architaenioglossa</t>
  </si>
  <si>
    <t>Elysia</t>
  </si>
  <si>
    <t>Lottia</t>
  </si>
  <si>
    <t>Unclassified Gastropoda</t>
  </si>
  <si>
    <t>Rhabditida</t>
  </si>
  <si>
    <t>Strongylida</t>
  </si>
  <si>
    <t>Unclassified Chromadorea</t>
  </si>
  <si>
    <t>Trichinellida</t>
  </si>
  <si>
    <t>Unclassified Enoplea</t>
  </si>
  <si>
    <t>Albuginales</t>
  </si>
  <si>
    <t>Peronosporales</t>
  </si>
  <si>
    <t>Pythiales</t>
  </si>
  <si>
    <t>Saprolegniales</t>
  </si>
  <si>
    <t>Unclassified Oomycota</t>
  </si>
  <si>
    <t>Pelagomonadales</t>
  </si>
  <si>
    <t>Ectocarpales</t>
  </si>
  <si>
    <t>Cyclophyllidea</t>
  </si>
  <si>
    <t>Diphyllobothriidea</t>
  </si>
  <si>
    <t>Unclassified Cestoda</t>
  </si>
  <si>
    <t>Polystomatidea</t>
  </si>
  <si>
    <t>Opisthorchiida</t>
  </si>
  <si>
    <t>Plagiorchiida</t>
  </si>
  <si>
    <t>Strigeidida</t>
  </si>
  <si>
    <t>Unclassified Trematoda</t>
  </si>
  <si>
    <t>Cyanidiales</t>
  </si>
  <si>
    <t>Gigartinales</t>
  </si>
  <si>
    <t>Brachionidae</t>
  </si>
  <si>
    <t>Charales</t>
  </si>
  <si>
    <t>Selaginellales</t>
  </si>
  <si>
    <t>Amborellales</t>
  </si>
  <si>
    <t>Apiales</t>
  </si>
  <si>
    <t>Arecales</t>
  </si>
  <si>
    <t>Asparagales</t>
  </si>
  <si>
    <t>Asterales</t>
  </si>
  <si>
    <t>Brassicales</t>
  </si>
  <si>
    <t>Caryophyllales</t>
  </si>
  <si>
    <t>Cornales</t>
  </si>
  <si>
    <t>Cucurbitales</t>
  </si>
  <si>
    <t>Ericales</t>
  </si>
  <si>
    <t>Fabales</t>
  </si>
  <si>
    <t>Fagales</t>
  </si>
  <si>
    <t>Gentianales</t>
  </si>
  <si>
    <t>Lamiales</t>
  </si>
  <si>
    <t>Laurales</t>
  </si>
  <si>
    <t>Liliales</t>
  </si>
  <si>
    <t>Malpighiales</t>
  </si>
  <si>
    <t>Malvales</t>
  </si>
  <si>
    <t>Myrtales</t>
  </si>
  <si>
    <t>Nymphaeales</t>
  </si>
  <si>
    <t>Oxalidales</t>
  </si>
  <si>
    <t>Poales</t>
  </si>
  <si>
    <t>Ranunculales</t>
  </si>
  <si>
    <t>Rosales</t>
  </si>
  <si>
    <t>Sapindales</t>
  </si>
  <si>
    <t>Solanales</t>
  </si>
  <si>
    <t>Unclassified Magnoliopsida</t>
  </si>
  <si>
    <t>Vitales</t>
  </si>
  <si>
    <t>Zingiberales</t>
  </si>
  <si>
    <t>Marchantiales</t>
  </si>
  <si>
    <t>Cupressales</t>
  </si>
  <si>
    <t>Pinales</t>
  </si>
  <si>
    <t>Unclassified Pinopsida</t>
  </si>
  <si>
    <t>Lumbricidae</t>
  </si>
  <si>
    <t>Unclassified Haplotaxida</t>
  </si>
  <si>
    <t>Glossiphoniidae</t>
  </si>
  <si>
    <t>Capitellidae</t>
  </si>
  <si>
    <t>Unclassified Capitellida</t>
  </si>
  <si>
    <t>Serpulidae</t>
  </si>
  <si>
    <t>Plasmodiidae</t>
  </si>
  <si>
    <t>Babesiidae</t>
  </si>
  <si>
    <t>Theileriidae</t>
  </si>
  <si>
    <t>Cryptosporidiidae</t>
  </si>
  <si>
    <t>Araneus</t>
  </si>
  <si>
    <t>Latrodectus</t>
  </si>
  <si>
    <t>Stegodyphus</t>
  </si>
  <si>
    <t>Theraphosidae</t>
  </si>
  <si>
    <t>Unclassified Araneae</t>
  </si>
  <si>
    <t>Daphniidae</t>
  </si>
  <si>
    <t>Folsomia</t>
  </si>
  <si>
    <t>Unclassified Hymenoptera</t>
  </si>
  <si>
    <t>Apis</t>
  </si>
  <si>
    <t>Camponotus</t>
  </si>
  <si>
    <t>Trichogramma</t>
  </si>
  <si>
    <t>Ignelater</t>
  </si>
  <si>
    <t>Abscondita</t>
  </si>
  <si>
    <t>Apolygus</t>
  </si>
  <si>
    <t>Drosophila</t>
  </si>
  <si>
    <t>Unclassified Coleoptera</t>
  </si>
  <si>
    <t>Solenopsis</t>
  </si>
  <si>
    <t>Temnothorax</t>
  </si>
  <si>
    <t>Melipona</t>
  </si>
  <si>
    <t>Cryptotermes</t>
  </si>
  <si>
    <t>Lucilia</t>
  </si>
  <si>
    <t>Lamprigera</t>
  </si>
  <si>
    <t>Lasius</t>
  </si>
  <si>
    <t>Aphis</t>
  </si>
  <si>
    <t>Aedes</t>
  </si>
  <si>
    <t>Trachymyrmex</t>
  </si>
  <si>
    <t>Laodelphax</t>
  </si>
  <si>
    <t>Unclassified Diptera</t>
  </si>
  <si>
    <t>Unclassified Blattodea</t>
  </si>
  <si>
    <t>Vespula</t>
  </si>
  <si>
    <t>Tribolium</t>
  </si>
  <si>
    <t>Cinara</t>
  </si>
  <si>
    <t>Frankliniella</t>
  </si>
  <si>
    <t>Ephemeridae</t>
  </si>
  <si>
    <t>Rhizophagus</t>
  </si>
  <si>
    <t>Unclassified Ephemeroptera</t>
  </si>
  <si>
    <t>Dinoponera</t>
  </si>
  <si>
    <t>Belonocnema</t>
  </si>
  <si>
    <t>Rhynchophorus</t>
  </si>
  <si>
    <t>Culicoides</t>
  </si>
  <si>
    <t>Unclassified Hemiptera</t>
  </si>
  <si>
    <t>Bacillariaceae</t>
  </si>
  <si>
    <t>Phaeodactylaceae</t>
  </si>
  <si>
    <t>Thalassiosiraceae</t>
  </si>
  <si>
    <t>Blastocystidae</t>
  </si>
  <si>
    <t>Chlamydomonadaceae</t>
  </si>
  <si>
    <t>Dunaliellaceae</t>
  </si>
  <si>
    <t>Unclassified Chlamydomonadales</t>
  </si>
  <si>
    <t>Volvocaceae</t>
  </si>
  <si>
    <t>Unclassified Sphaeropleales</t>
  </si>
  <si>
    <t>Mamiellaceae</t>
  </si>
  <si>
    <t>Chlorellaceae</t>
  </si>
  <si>
    <t>Caulerpaceae</t>
  </si>
  <si>
    <t>Channidae</t>
  </si>
  <si>
    <t>Oikopleuridae</t>
  </si>
  <si>
    <t>Callorhinchidae</t>
  </si>
  <si>
    <t>Branchiostomidae</t>
  </si>
  <si>
    <t>Musophagidae</t>
  </si>
  <si>
    <t>Pipridae</t>
  </si>
  <si>
    <t>Percidae</t>
  </si>
  <si>
    <t>Serranidae</t>
  </si>
  <si>
    <t>Stentoridae</t>
  </si>
  <si>
    <t>Tetrahymenidae</t>
  </si>
  <si>
    <t>Halteriidae</t>
  </si>
  <si>
    <t>Oxytrichidae</t>
  </si>
  <si>
    <t>Unclassified Sporadotrichida</t>
  </si>
  <si>
    <t>Edwardsiidae</t>
  </si>
  <si>
    <t>Nephtheidae</t>
  </si>
  <si>
    <t>Pocilloporidae</t>
  </si>
  <si>
    <t>Hydridae</t>
  </si>
  <si>
    <t>Myxobolidae</t>
  </si>
  <si>
    <t>Geminigeraceae</t>
  </si>
  <si>
    <t>Pfiesteriaceae</t>
  </si>
  <si>
    <t>Symbiodiniaceae</t>
  </si>
  <si>
    <t>Acanthamoebidae</t>
  </si>
  <si>
    <t>Plasmodiophoridae</t>
  </si>
  <si>
    <t>Trypanosomatidae</t>
  </si>
  <si>
    <t>Monodopsidaceae</t>
  </si>
  <si>
    <t>Cavosteliaceae</t>
  </si>
  <si>
    <t>Noelaerhabdaceae</t>
  </si>
  <si>
    <t>Mytilus</t>
  </si>
  <si>
    <t>Mizuhopecten</t>
  </si>
  <si>
    <t>Pomacea</t>
  </si>
  <si>
    <t>Anisakis</t>
  </si>
  <si>
    <t>Brugia</t>
  </si>
  <si>
    <t>Bursaphelenchus</t>
  </si>
  <si>
    <t>Caenorhabditis</t>
  </si>
  <si>
    <t>Diploscapter</t>
  </si>
  <si>
    <t>Dracunculus</t>
  </si>
  <si>
    <t>Enterobius</t>
  </si>
  <si>
    <t>Litomosoides</t>
  </si>
  <si>
    <t>Onchocerca</t>
  </si>
  <si>
    <t>Toxocara</t>
  </si>
  <si>
    <t>Unclassified Rhabditida</t>
  </si>
  <si>
    <t>Wuchereria</t>
  </si>
  <si>
    <t>Angiostrongylus</t>
  </si>
  <si>
    <t>Cylicostephanus</t>
  </si>
  <si>
    <t>Dictyocaulus</t>
  </si>
  <si>
    <t>Heligmosomoides</t>
  </si>
  <si>
    <t>Oesophagostomum</t>
  </si>
  <si>
    <t>Unclassified Strongylida</t>
  </si>
  <si>
    <t>Trichinellidae</t>
  </si>
  <si>
    <t>Trichuridae</t>
  </si>
  <si>
    <t>Unclassified Trichinellida</t>
  </si>
  <si>
    <t>Albuginaceae</t>
  </si>
  <si>
    <t>Peronosporaceae</t>
  </si>
  <si>
    <t>Pythiaceae</t>
  </si>
  <si>
    <t>Saprolegniaceae</t>
  </si>
  <si>
    <t>Aureococcus</t>
  </si>
  <si>
    <t>Perkinsidae</t>
  </si>
  <si>
    <t>Ectocarpaceae</t>
  </si>
  <si>
    <t>Hymenolepididae</t>
  </si>
  <si>
    <t>Mesocestoididae</t>
  </si>
  <si>
    <t>Taeniidae</t>
  </si>
  <si>
    <t>Unclassified Cyclophyllidea</t>
  </si>
  <si>
    <t>Diphyllobothriidae</t>
  </si>
  <si>
    <t>Polystomatidae</t>
  </si>
  <si>
    <t>Opisthorchiidae</t>
  </si>
  <si>
    <t>Troglotrematidae</t>
  </si>
  <si>
    <t>Schistosoma</t>
  </si>
  <si>
    <t>Streblomastigidae</t>
  </si>
  <si>
    <t>Cyanidiaceae</t>
  </si>
  <si>
    <t>Gigartinaceae</t>
  </si>
  <si>
    <t>Characeae</t>
  </si>
  <si>
    <t>Selaginellaceae</t>
  </si>
  <si>
    <t>Amborellaceae</t>
  </si>
  <si>
    <t>Apiaceae</t>
  </si>
  <si>
    <t>Unclassified Apiales</t>
  </si>
  <si>
    <t>Arecaceae</t>
  </si>
  <si>
    <t>Orchidaceae</t>
  </si>
  <si>
    <t>Asteraceae</t>
  </si>
  <si>
    <t>Brassicaceae</t>
  </si>
  <si>
    <t>Caricaceae</t>
  </si>
  <si>
    <t>Unclassified Brassicales</t>
  </si>
  <si>
    <t>Chenopodiaceae</t>
  </si>
  <si>
    <t>Nyssaceae</t>
  </si>
  <si>
    <t>Cucurbitaceae</t>
  </si>
  <si>
    <t>Unclassified Cucurbitales</t>
  </si>
  <si>
    <t>Ericaceae</t>
  </si>
  <si>
    <t>Theaceae</t>
  </si>
  <si>
    <t>Fabaceae</t>
  </si>
  <si>
    <t>Betulaceae</t>
  </si>
  <si>
    <t>Fagaceae</t>
  </si>
  <si>
    <t>Myricaceae</t>
  </si>
  <si>
    <t>Unclassified Fagales</t>
  </si>
  <si>
    <t>Rubiaceae</t>
  </si>
  <si>
    <t>Bignoniaceae</t>
  </si>
  <si>
    <t>Gesneriaceae</t>
  </si>
  <si>
    <t>Lamiaceae</t>
  </si>
  <si>
    <t>Lentibulariaceae</t>
  </si>
  <si>
    <t>Oleaceae</t>
  </si>
  <si>
    <t>Orobanchaceae</t>
  </si>
  <si>
    <t>Pedaliaceae</t>
  </si>
  <si>
    <t>Phrymaceae</t>
  </si>
  <si>
    <t>Lauraceae</t>
  </si>
  <si>
    <t>Liliaceae</t>
  </si>
  <si>
    <t>Euphorbiaceae</t>
  </si>
  <si>
    <t>Salicaceae</t>
  </si>
  <si>
    <t>Unclassified Malpighiales</t>
  </si>
  <si>
    <t>Malvaceae</t>
  </si>
  <si>
    <t>Unclassified Malvales</t>
  </si>
  <si>
    <t>Lythraceae</t>
  </si>
  <si>
    <t>Myrtaceae</t>
  </si>
  <si>
    <t>Nymphaeaceae</t>
  </si>
  <si>
    <t>Cephalotaceae</t>
  </si>
  <si>
    <t>Bromeliaceae</t>
  </si>
  <si>
    <t>Cyperaceae</t>
  </si>
  <si>
    <t>Poaceae</t>
  </si>
  <si>
    <t>Unclassified Poales</t>
  </si>
  <si>
    <t>Papaveraceae</t>
  </si>
  <si>
    <t>Ranunculaceae</t>
  </si>
  <si>
    <t>Cannabaceae</t>
  </si>
  <si>
    <t>Moraceae</t>
  </si>
  <si>
    <t>Rhamnaceae</t>
  </si>
  <si>
    <t>Rosaceae</t>
  </si>
  <si>
    <t>Unclassified Rosales</t>
  </si>
  <si>
    <t>Rutaceae</t>
  </si>
  <si>
    <t>Sapindaceae</t>
  </si>
  <si>
    <t>Unclassified Sapindales</t>
  </si>
  <si>
    <t>Convolvulaceae</t>
  </si>
  <si>
    <t>Solanaceae</t>
  </si>
  <si>
    <t>Unclassified Solanales</t>
  </si>
  <si>
    <t>Vitaceae</t>
  </si>
  <si>
    <t>Musaceae</t>
  </si>
  <si>
    <t>Marchantiaceae</t>
  </si>
  <si>
    <t>Unclassified Marchantiales</t>
  </si>
  <si>
    <t>Cupressaceae</t>
  </si>
  <si>
    <t>Pinaceae</t>
  </si>
  <si>
    <t>Eisenia</t>
  </si>
  <si>
    <t>Unclassified Lumbricidae</t>
  </si>
  <si>
    <t>Helobdella</t>
  </si>
  <si>
    <t>Capitella</t>
  </si>
  <si>
    <t>Dimorphilus</t>
  </si>
  <si>
    <t>Serpula</t>
  </si>
  <si>
    <t>Plasmodium</t>
  </si>
  <si>
    <t>Babesia</t>
  </si>
  <si>
    <t>Theileria</t>
  </si>
  <si>
    <t>Haplopelma</t>
  </si>
  <si>
    <t>Daphnia</t>
  </si>
  <si>
    <t>Ephemera</t>
  </si>
  <si>
    <t>Pediculus</t>
  </si>
  <si>
    <t>Fragilariopsis</t>
  </si>
  <si>
    <t>Phaeodactylum</t>
  </si>
  <si>
    <t>Thalassiosira</t>
  </si>
  <si>
    <t>Blastocystis</t>
  </si>
  <si>
    <t>Chlamydomonas</t>
  </si>
  <si>
    <t>Dunaliella</t>
  </si>
  <si>
    <t>Volvox</t>
  </si>
  <si>
    <t>Micromonas</t>
  </si>
  <si>
    <t>Auxenochlorella</t>
  </si>
  <si>
    <t>Chlorella</t>
  </si>
  <si>
    <t>Unclassified Chlorellaceae</t>
  </si>
  <si>
    <t>Caulerpa</t>
  </si>
  <si>
    <t>Channa</t>
  </si>
  <si>
    <t>Oikopleura</t>
  </si>
  <si>
    <t>Bos taurus</t>
  </si>
  <si>
    <t>Unclassified Bovidae</t>
  </si>
  <si>
    <t>Callorhinchus</t>
  </si>
  <si>
    <t>Chiloscyllium</t>
  </si>
  <si>
    <t>Unclassified Hemiscylliidae</t>
  </si>
  <si>
    <t>Labeo</t>
  </si>
  <si>
    <t>Onychostoma</t>
  </si>
  <si>
    <t>Unclassified Cyprinidae</t>
  </si>
  <si>
    <t>Branchiostoma</t>
  </si>
  <si>
    <t>Mus</t>
  </si>
  <si>
    <t>Tauraco</t>
  </si>
  <si>
    <t>Triplophysa</t>
  </si>
  <si>
    <t>Unclassified Pipridae</t>
  </si>
  <si>
    <t>Sander</t>
  </si>
  <si>
    <t>Epinephelus</t>
  </si>
  <si>
    <t>Gallus gallus</t>
  </si>
  <si>
    <t>Collichthys</t>
  </si>
  <si>
    <t>Stentor</t>
  </si>
  <si>
    <t>Tetrahymena</t>
  </si>
  <si>
    <t>Halteria</t>
  </si>
  <si>
    <t>Unclassified Halteriidae</t>
  </si>
  <si>
    <t>Stylonychia</t>
  </si>
  <si>
    <t>Nematostella</t>
  </si>
  <si>
    <t>Unclassified Edwardsiidae</t>
  </si>
  <si>
    <t>Dendronephthya</t>
  </si>
  <si>
    <t>Stylophora</t>
  </si>
  <si>
    <t>Hydra</t>
  </si>
  <si>
    <t>Thelohanellus</t>
  </si>
  <si>
    <t>Guillardia</t>
  </si>
  <si>
    <t>Pfiesteria</t>
  </si>
  <si>
    <t>Symbiodinium</t>
  </si>
  <si>
    <t>Acanthamoeba</t>
  </si>
  <si>
    <t>Acanthaster</t>
  </si>
  <si>
    <t>Plasmodiophora</t>
  </si>
  <si>
    <t>Perkinsela</t>
  </si>
  <si>
    <t>Phytomonas</t>
  </si>
  <si>
    <t>Trypanosoma</t>
  </si>
  <si>
    <t>Unclassified Trypanosomatidae</t>
  </si>
  <si>
    <t>Nannochloropsis</t>
  </si>
  <si>
    <t>Planoprotostelium</t>
  </si>
  <si>
    <t>Reticulomyxa</t>
  </si>
  <si>
    <t>Cyanophora</t>
  </si>
  <si>
    <t>Emiliania</t>
  </si>
  <si>
    <t>Octopus</t>
  </si>
  <si>
    <t>Trichinella</t>
  </si>
  <si>
    <t>Trichuris</t>
  </si>
  <si>
    <t>Peronospora</t>
  </si>
  <si>
    <t>Phytophthora</t>
  </si>
  <si>
    <t>Plasmopara</t>
  </si>
  <si>
    <t>Unclassified Peronosporaceae</t>
  </si>
  <si>
    <t>Pythium</t>
  </si>
  <si>
    <t>Unclassified Pythiaceae</t>
  </si>
  <si>
    <t>Ectocarpus</t>
  </si>
  <si>
    <t>Trichoplax</t>
  </si>
  <si>
    <t>Hymenolepis</t>
  </si>
  <si>
    <t>Rodentolepis</t>
  </si>
  <si>
    <t>Unclassified Hymenolepididae</t>
  </si>
  <si>
    <t>Mesocestoides</t>
  </si>
  <si>
    <t>Echinococcus</t>
  </si>
  <si>
    <t>Schistocephalus</t>
  </si>
  <si>
    <t>Protopolystoma</t>
  </si>
  <si>
    <t>Clonorchis</t>
  </si>
  <si>
    <t>Opisthorchis</t>
  </si>
  <si>
    <t>Paragonimus</t>
  </si>
  <si>
    <t>Cyanidiococcus</t>
  </si>
  <si>
    <t>Galdieria</t>
  </si>
  <si>
    <t>Chondrus</t>
  </si>
  <si>
    <t>Brachionus</t>
  </si>
  <si>
    <t>Chara</t>
  </si>
  <si>
    <t>Selaginella</t>
  </si>
  <si>
    <t>Amborella</t>
  </si>
  <si>
    <t>Daucus</t>
  </si>
  <si>
    <t>Cocos</t>
  </si>
  <si>
    <t>Apostasia</t>
  </si>
  <si>
    <t>Dendrobium</t>
  </si>
  <si>
    <t>Unclassified Orchidaceae</t>
  </si>
  <si>
    <t>Artemisia</t>
  </si>
  <si>
    <t>Cynara</t>
  </si>
  <si>
    <t>Helianthus</t>
  </si>
  <si>
    <t>Lactuca</t>
  </si>
  <si>
    <t>Mikania</t>
  </si>
  <si>
    <t>Tanacetum</t>
  </si>
  <si>
    <t>Unclassified Asteraceae</t>
  </si>
  <si>
    <t>Arabidopsis</t>
  </si>
  <si>
    <t>Arabis</t>
  </si>
  <si>
    <t>Brassica x Raphanus</t>
  </si>
  <si>
    <t>Brassica</t>
  </si>
  <si>
    <t>Eutrema</t>
  </si>
  <si>
    <t>Microthlaspi</t>
  </si>
  <si>
    <t>Unclassified Brassicaceae</t>
  </si>
  <si>
    <t>Carica</t>
  </si>
  <si>
    <t>Beta</t>
  </si>
  <si>
    <t>Spinacia</t>
  </si>
  <si>
    <t>Unclassified Chenopodiaceae</t>
  </si>
  <si>
    <t>Nyssa</t>
  </si>
  <si>
    <t>Cucumis x Cucurbita</t>
  </si>
  <si>
    <t>Cucumis</t>
  </si>
  <si>
    <t>Cucurbita</t>
  </si>
  <si>
    <t>Unclassified Cucurbitaceae</t>
  </si>
  <si>
    <t>Rhododendron</t>
  </si>
  <si>
    <t>Camellia</t>
  </si>
  <si>
    <t>Abrus</t>
  </si>
  <si>
    <t>Ammopiptanthus</t>
  </si>
  <si>
    <t>Arachis</t>
  </si>
  <si>
    <t>Cajanus</t>
  </si>
  <si>
    <t>Cicer</t>
  </si>
  <si>
    <t>Glycine</t>
  </si>
  <si>
    <t>Lotus</t>
  </si>
  <si>
    <t>Lupinus</t>
  </si>
  <si>
    <t>Medicago</t>
  </si>
  <si>
    <t>Mucuna</t>
  </si>
  <si>
    <t>Phaseolus</t>
  </si>
  <si>
    <t>Pisum</t>
  </si>
  <si>
    <t>Prosopis</t>
  </si>
  <si>
    <t>Spatholobus</t>
  </si>
  <si>
    <t>Trifolium</t>
  </si>
  <si>
    <t>Unclassified Fabaceae</t>
  </si>
  <si>
    <t>Vigna</t>
  </si>
  <si>
    <t>Carpinus</t>
  </si>
  <si>
    <t>Castanea</t>
  </si>
  <si>
    <t>Quercus</t>
  </si>
  <si>
    <t>Morella</t>
  </si>
  <si>
    <t>Coffea</t>
  </si>
  <si>
    <t>Handroanthus</t>
  </si>
  <si>
    <t>Dorcoceras</t>
  </si>
  <si>
    <t>Salvia</t>
  </si>
  <si>
    <t>Genlisea</t>
  </si>
  <si>
    <t>Unclassified Lentibulariaceae</t>
  </si>
  <si>
    <t>Olea</t>
  </si>
  <si>
    <t>Striga</t>
  </si>
  <si>
    <t>Sesamum</t>
  </si>
  <si>
    <t>Erythranthe</t>
  </si>
  <si>
    <t>Cinnamomum</t>
  </si>
  <si>
    <t>Lilium</t>
  </si>
  <si>
    <t>Hevea</t>
  </si>
  <si>
    <t>Jatropha</t>
  </si>
  <si>
    <t>Populus</t>
  </si>
  <si>
    <t>Salix</t>
  </si>
  <si>
    <t>Corchorus</t>
  </si>
  <si>
    <t>Durio</t>
  </si>
  <si>
    <t>Gossypium</t>
  </si>
  <si>
    <t>Hibiscus</t>
  </si>
  <si>
    <t>Theobroma</t>
  </si>
  <si>
    <t>Unclassified Malvaceae</t>
  </si>
  <si>
    <t>Lawsonia</t>
  </si>
  <si>
    <t>Punica</t>
  </si>
  <si>
    <t>Eucalyptus</t>
  </si>
  <si>
    <t>Nymphaea</t>
  </si>
  <si>
    <t>Cephalotus</t>
  </si>
  <si>
    <t>Ananas</t>
  </si>
  <si>
    <t>Carex</t>
  </si>
  <si>
    <t>Brachypodium</t>
  </si>
  <si>
    <t>Hordeum</t>
  </si>
  <si>
    <t>Oryza</t>
  </si>
  <si>
    <t>Panicum</t>
  </si>
  <si>
    <t>Triticum</t>
  </si>
  <si>
    <t>Unclassified Poaceae</t>
  </si>
  <si>
    <t>Zea</t>
  </si>
  <si>
    <t>x Aegilotriticum</t>
  </si>
  <si>
    <t>Papaver</t>
  </si>
  <si>
    <t>Thalictrum</t>
  </si>
  <si>
    <t>Unclassified Ranunculaceae</t>
  </si>
  <si>
    <t>Cannabis</t>
  </si>
  <si>
    <t>Parasponia x Trema</t>
  </si>
  <si>
    <t>Trema</t>
  </si>
  <si>
    <t>Morus</t>
  </si>
  <si>
    <t>Rhamnella</t>
  </si>
  <si>
    <t>Malus</t>
  </si>
  <si>
    <t>Prunus</t>
  </si>
  <si>
    <t>Pyrus</t>
  </si>
  <si>
    <t>Unclassified Rosaceae</t>
  </si>
  <si>
    <t>Citrus</t>
  </si>
  <si>
    <t>Acer</t>
  </si>
  <si>
    <t>Cuscuta</t>
  </si>
  <si>
    <t>Capsicum</t>
  </si>
  <si>
    <t>Nicotiana</t>
  </si>
  <si>
    <t>Solanum</t>
  </si>
  <si>
    <t>Unclassified Solanaceae</t>
  </si>
  <si>
    <t>Vitis</t>
  </si>
  <si>
    <t>Ensete</t>
  </si>
  <si>
    <t>Musa</t>
  </si>
  <si>
    <t>Unclassified Musaceae</t>
  </si>
  <si>
    <t>Marchantia</t>
  </si>
  <si>
    <t>Cupressus</t>
  </si>
  <si>
    <t>Pinus</t>
  </si>
  <si>
    <t>Unclassified Eisenia</t>
  </si>
  <si>
    <t>Helobdella robusta</t>
  </si>
  <si>
    <t>Unclassified Helobdella</t>
  </si>
  <si>
    <t>Capitella teleta</t>
  </si>
  <si>
    <t>Unclassified Capitella</t>
  </si>
  <si>
    <t>Unclassified Dimorphilus</t>
  </si>
  <si>
    <t>Unclassified Serpula</t>
  </si>
  <si>
    <t>Plasmodium falciparum</t>
  </si>
  <si>
    <t>Plasmodium ovale</t>
  </si>
  <si>
    <t>Plasmodium yoelii</t>
  </si>
  <si>
    <t>Unclassified Plasmodium</t>
  </si>
  <si>
    <t>Unclassified Babesia</t>
  </si>
  <si>
    <t>Unclassified Theileria</t>
  </si>
  <si>
    <t>Unclassified Cryptosporidium</t>
  </si>
  <si>
    <t>Araneus ventricosus</t>
  </si>
  <si>
    <t>Unclassified Araneus</t>
  </si>
  <si>
    <t>Latrodectus hesperus</t>
  </si>
  <si>
    <t>Unclassified Latrodectus</t>
  </si>
  <si>
    <t>Stegodyphus mimosarum</t>
  </si>
  <si>
    <t>Haplopelma schmidti</t>
  </si>
  <si>
    <t>Unclassified Haplopelma</t>
  </si>
  <si>
    <t>Argas monolakensis</t>
  </si>
  <si>
    <t>Dermatophagoides pteronyssinus</t>
  </si>
  <si>
    <t>Ixodes scapularis</t>
  </si>
  <si>
    <t>Varroa destructor</t>
  </si>
  <si>
    <t>Varroa jacobsoni</t>
  </si>
  <si>
    <t>Daphnia magna</t>
  </si>
  <si>
    <t>Daphnia pulex</t>
  </si>
  <si>
    <t>Unclassified Daphnia</t>
  </si>
  <si>
    <t>Folsomia candida</t>
  </si>
  <si>
    <t>Hyalella azteca</t>
  </si>
  <si>
    <t>Apis mellifera</t>
  </si>
  <si>
    <t>Camponotus floridanus</t>
  </si>
  <si>
    <t>Trichogramma brassicae</t>
  </si>
  <si>
    <t>Ignelater luminosus</t>
  </si>
  <si>
    <t>Abscondita terminalis</t>
  </si>
  <si>
    <t>Apolygus lucorum</t>
  </si>
  <si>
    <t>Drosophila melanogaster</t>
  </si>
  <si>
    <t>Solenopsis invicta</t>
  </si>
  <si>
    <t>Temnothorax curvispinosus</t>
  </si>
  <si>
    <t>Melipona quadrifasciata</t>
  </si>
  <si>
    <t>Cryptotermes secundus</t>
  </si>
  <si>
    <t>Lucilia cuprina</t>
  </si>
  <si>
    <t>Lamprigera yunnana</t>
  </si>
  <si>
    <t>Lasius niger</t>
  </si>
  <si>
    <t>Unclassified Eumeta</t>
  </si>
  <si>
    <t>Aphis glycines</t>
  </si>
  <si>
    <t>Eumeta japonica</t>
  </si>
  <si>
    <t>Aedes albopictus</t>
  </si>
  <si>
    <t>Trachymyrmex cornetzi</t>
  </si>
  <si>
    <t>Laodelphax striatellus</t>
  </si>
  <si>
    <t>Vespula vulgaris</t>
  </si>
  <si>
    <t>Unclassified Laodelphax</t>
  </si>
  <si>
    <t>Tribolium castaneum</t>
  </si>
  <si>
    <t>Unclassified Cinara</t>
  </si>
  <si>
    <t>Frankliniella occidentalis</t>
  </si>
  <si>
    <t>Ephemera danica</t>
  </si>
  <si>
    <t>Unclassified Rhizophagus</t>
  </si>
  <si>
    <t>Aphis craccivora</t>
  </si>
  <si>
    <t>Unclassified Ephemera</t>
  </si>
  <si>
    <t>Cinara cedri</t>
  </si>
  <si>
    <t>Arctia plantaginis</t>
  </si>
  <si>
    <t>Pediculus humanus</t>
  </si>
  <si>
    <t>Dinoponera quadriceps</t>
  </si>
  <si>
    <t>Belonocnema treatae</t>
  </si>
  <si>
    <t>Rhynchophorus ferrugineus</t>
  </si>
  <si>
    <t>Culicoides sonorensis</t>
  </si>
  <si>
    <t>Unclassified Aphis</t>
  </si>
  <si>
    <t>Penaeus vannamei</t>
  </si>
  <si>
    <t>Unclassified Penaeus</t>
  </si>
  <si>
    <t>Fragilariopsis cylindrus</t>
  </si>
  <si>
    <t>Unclassified Fragilariopsis</t>
  </si>
  <si>
    <t>Phaeodactylum tricornutum</t>
  </si>
  <si>
    <t>Unclassified Phaeodactylum</t>
  </si>
  <si>
    <t>Thalassiosira oceanica</t>
  </si>
  <si>
    <t>Unclassified Thalassiosira</t>
  </si>
  <si>
    <t>Blastocystis hominis</t>
  </si>
  <si>
    <t>Unclassified Blastocystis</t>
  </si>
  <si>
    <t>Chlamydomonas reinhardtii</t>
  </si>
  <si>
    <t>Unclassified Chlamydomonas</t>
  </si>
  <si>
    <t>Dunaliella salina</t>
  </si>
  <si>
    <t>Unclassified Dunaliella</t>
  </si>
  <si>
    <t>Unclassified Volvox</t>
  </si>
  <si>
    <t>Volvox carteri</t>
  </si>
  <si>
    <t>Unclassified Micromonas</t>
  </si>
  <si>
    <t>Botryococcus braunii</t>
  </si>
  <si>
    <t>Unclassified Botryococcus</t>
  </si>
  <si>
    <t>Auxenochlorella protothecoides</t>
  </si>
  <si>
    <t>Unclassified Auxenochlorella</t>
  </si>
  <si>
    <t>Chlorella variabilis</t>
  </si>
  <si>
    <t>Unclassified Chlorella</t>
  </si>
  <si>
    <t>Coccomyxa subellipsoidea</t>
  </si>
  <si>
    <t>Unclassified Coccomyxa</t>
  </si>
  <si>
    <t>Caulerpa cliftonii</t>
  </si>
  <si>
    <t>Channa argus</t>
  </si>
  <si>
    <t>Oikopleura dioica</t>
  </si>
  <si>
    <t>Unclassified Oikopleura</t>
  </si>
  <si>
    <t>Callorhinchus milii</t>
  </si>
  <si>
    <t>Unclassified Callorhinchus</t>
  </si>
  <si>
    <t>Chiloscyllium punctatum</t>
  </si>
  <si>
    <t>Labeo rohita</t>
  </si>
  <si>
    <t>Onychostoma macrolepis</t>
  </si>
  <si>
    <t>Unclassified Branchiostoma</t>
  </si>
  <si>
    <t>Mus musculus</t>
  </si>
  <si>
    <t>Tauraco erythrolophus</t>
  </si>
  <si>
    <t>Triplophysa tibetana</t>
  </si>
  <si>
    <t>Sander lucioperca</t>
  </si>
  <si>
    <t>Epinephelus bruneus</t>
  </si>
  <si>
    <t>Collichthys lucidus</t>
  </si>
  <si>
    <t>Stentor coeruleus</t>
  </si>
  <si>
    <t>Tetrahymena thermophila</t>
  </si>
  <si>
    <t>Unclassified Tetrahymena</t>
  </si>
  <si>
    <t>Halteria grandinella</t>
  </si>
  <si>
    <t>Unclassified Halteria</t>
  </si>
  <si>
    <t>Stylonychia lemnae</t>
  </si>
  <si>
    <t>Unclassified Stylonychia</t>
  </si>
  <si>
    <t>Nematostella vectensis</t>
  </si>
  <si>
    <t>Unclassified Nematostella</t>
  </si>
  <si>
    <t>Dendronephthya gigantea</t>
  </si>
  <si>
    <t>Unclassified Dendronephthya</t>
  </si>
  <si>
    <t>Unclassified Stylophora</t>
  </si>
  <si>
    <t>Unclassified Hydra</t>
  </si>
  <si>
    <t>Thelohanellus kitauei</t>
  </si>
  <si>
    <t>Unclassified Thelohanellus</t>
  </si>
  <si>
    <t>Guillardia theta</t>
  </si>
  <si>
    <t>Unclassified Guillardia</t>
  </si>
  <si>
    <t>Pfiesteria piscicida</t>
  </si>
  <si>
    <t>Symbiodinium microadriaticum</t>
  </si>
  <si>
    <t>Unclassified Symbiodinium</t>
  </si>
  <si>
    <t>Acanthamoeba castellanii</t>
  </si>
  <si>
    <t>Acanthamoeba polyphaga</t>
  </si>
  <si>
    <t>Unclassified Acanthamoeba</t>
  </si>
  <si>
    <t>Acanthaster planci</t>
  </si>
  <si>
    <t>Unclassified Plasmodiophora</t>
  </si>
  <si>
    <t>Unclassified Perkinsela</t>
  </si>
  <si>
    <t>Phytomonas sp,</t>
  </si>
  <si>
    <t>Unclassified Phytomonas</t>
  </si>
  <si>
    <t>Trypanosoma congolense</t>
  </si>
  <si>
    <t>Trypanosoma grayi</t>
  </si>
  <si>
    <t>Trypanosoma theileri</t>
  </si>
  <si>
    <t>Unclassified Trypanosoma</t>
  </si>
  <si>
    <t>Nannochloropsis gaditana</t>
  </si>
  <si>
    <t>Unclassified Nannochloropsis</t>
  </si>
  <si>
    <t>Planoprotostelium fungivorum</t>
  </si>
  <si>
    <t>Unclassified Planoprotostelium</t>
  </si>
  <si>
    <t>Reticulomyxa filosa</t>
  </si>
  <si>
    <t>Cyanophora sudae</t>
  </si>
  <si>
    <t>Unclassified Cyanophora</t>
  </si>
  <si>
    <t>Emiliania huxleyi</t>
  </si>
  <si>
    <t>Unclassified Emiliania</t>
  </si>
  <si>
    <t>Mytilus coruscus</t>
  </si>
  <si>
    <t>Mizuhopecten yessoensis</t>
  </si>
  <si>
    <t>Octopus bimaculoides</t>
  </si>
  <si>
    <t>Pomacea canaliculata</t>
  </si>
  <si>
    <t>Elysia chlorotica</t>
  </si>
  <si>
    <t>Unclassified Elysia</t>
  </si>
  <si>
    <t>Lottia gigantea</t>
  </si>
  <si>
    <t>Anisakis simplex</t>
  </si>
  <si>
    <t>Brugia malayi</t>
  </si>
  <si>
    <t>Brugia timori</t>
  </si>
  <si>
    <t>Bursaphelenchus xylophilus</t>
  </si>
  <si>
    <t>Caenorhabditis nigoni</t>
  </si>
  <si>
    <t>Diploscapter pachys</t>
  </si>
  <si>
    <t>Dracunculus medinensis</t>
  </si>
  <si>
    <t>Enterobius vermicularis</t>
  </si>
  <si>
    <t>Litomosoides sigmodontis</t>
  </si>
  <si>
    <t>Onchocerca flexuosa</t>
  </si>
  <si>
    <t>Onchocerca ochengi</t>
  </si>
  <si>
    <t>Toxocara canis</t>
  </si>
  <si>
    <t>Unclassified Toxocara</t>
  </si>
  <si>
    <t>Wuchereria bancrofti</t>
  </si>
  <si>
    <t>Angiostrongylus cantonensis</t>
  </si>
  <si>
    <t>Cylicostephanus goldi</t>
  </si>
  <si>
    <t>Dictyocaulus viviparus</t>
  </si>
  <si>
    <t>Heligmosomoides polygyrus</t>
  </si>
  <si>
    <t>Oesophagostomum dentatum</t>
  </si>
  <si>
    <t>Trichinella patagoniensis</t>
  </si>
  <si>
    <t>Trichinella pseudospiralis</t>
  </si>
  <si>
    <t>Trichinella sp,</t>
  </si>
  <si>
    <t>Trichinella spiralis</t>
  </si>
  <si>
    <t>Trichinella zimbabwensis</t>
  </si>
  <si>
    <t>Unclassified Trichinella</t>
  </si>
  <si>
    <t>Trichuris suis</t>
  </si>
  <si>
    <t>Trichuris trichiura</t>
  </si>
  <si>
    <t>Unclassified Trichuris</t>
  </si>
  <si>
    <t>Albugo candida</t>
  </si>
  <si>
    <t>Unclassified Albugo</t>
  </si>
  <si>
    <t>Peronospora effusa</t>
  </si>
  <si>
    <t>Unclassified Peronospora</t>
  </si>
  <si>
    <t>Phytophthora cactorum</t>
  </si>
  <si>
    <t>Phytophthora fragariae</t>
  </si>
  <si>
    <t>Unclassified Phytophthora</t>
  </si>
  <si>
    <t>Plasmopara halstedii</t>
  </si>
  <si>
    <t>Unclassified Plasmopara</t>
  </si>
  <si>
    <t>Globisporangium splendens</t>
  </si>
  <si>
    <t>Unclassified Globisporangium</t>
  </si>
  <si>
    <t>Unclassified Pythium</t>
  </si>
  <si>
    <t>Aphanomyces euteiches</t>
  </si>
  <si>
    <t>Unclassified Aphanomyces</t>
  </si>
  <si>
    <t>Unclassified Aureococcus</t>
  </si>
  <si>
    <t>Perkinsus marinus</t>
  </si>
  <si>
    <t>Perkinsus olseni</t>
  </si>
  <si>
    <t>Unclassified Perkinsus</t>
  </si>
  <si>
    <t>Ectocarpus siliculosus</t>
  </si>
  <si>
    <t>Unclassified Ectocarpus</t>
  </si>
  <si>
    <t>Trichoplax adhaerens</t>
  </si>
  <si>
    <t>Unclassified Trichoplax</t>
  </si>
  <si>
    <t>Unclassified Hymenolepis</t>
  </si>
  <si>
    <t>Unclassified Rodentolepis</t>
  </si>
  <si>
    <t>Unclassified Mesocestoides</t>
  </si>
  <si>
    <t>Echinococcus granulosus</t>
  </si>
  <si>
    <t>Echinococcus multilocularis</t>
  </si>
  <si>
    <t>Unclassified Echinococcus</t>
  </si>
  <si>
    <t>Schistocephalus solidus</t>
  </si>
  <si>
    <t>Unclassified Schistocephalus</t>
  </si>
  <si>
    <t>Unclassified Protopolystoma</t>
  </si>
  <si>
    <t>Clonorchis sinensis</t>
  </si>
  <si>
    <t>Unclassified Clonorchis</t>
  </si>
  <si>
    <t>Unclassified Opisthorchis</t>
  </si>
  <si>
    <t>Paragonimus westermani</t>
  </si>
  <si>
    <t>Unclassified Paragonimus</t>
  </si>
  <si>
    <t>Schistosoma bovis</t>
  </si>
  <si>
    <t>Schistosoma mansoni</t>
  </si>
  <si>
    <t>Streblomastix strix</t>
  </si>
  <si>
    <t>Unclassified Streblomastix</t>
  </si>
  <si>
    <t>Cyanidiococcus yangmingshanensis</t>
  </si>
  <si>
    <t>Unclassified Cyanidiococcus</t>
  </si>
  <si>
    <t>Galdieria sulphuraria</t>
  </si>
  <si>
    <t>Unclassified Galdieria</t>
  </si>
  <si>
    <t>Chondrus crispus</t>
  </si>
  <si>
    <t>Unclassified Chondrus</t>
  </si>
  <si>
    <t>Brachionus plicatilis</t>
  </si>
  <si>
    <t>Chara braunii</t>
  </si>
  <si>
    <t>Unclassified Chara</t>
  </si>
  <si>
    <t>Unclassified Selaginella</t>
  </si>
  <si>
    <t>Unclassified Amborella</t>
  </si>
  <si>
    <t>Daucus carota</t>
  </si>
  <si>
    <t>Unclassified Daucus</t>
  </si>
  <si>
    <t>Unclassified Cocos</t>
  </si>
  <si>
    <t>Apostasia shenzhenica</t>
  </si>
  <si>
    <t>Unclassified Apostasia</t>
  </si>
  <si>
    <t>Dendrobium catenatum</t>
  </si>
  <si>
    <t>Unclassified Dendrobium</t>
  </si>
  <si>
    <t>Artemisia annua</t>
  </si>
  <si>
    <t>Unclassified Artemisia</t>
  </si>
  <si>
    <t>Unclassified Cynara</t>
  </si>
  <si>
    <t>Unclassified Helianthus</t>
  </si>
  <si>
    <t>Lactuca sativa</t>
  </si>
  <si>
    <t>Unclassified Lactuca</t>
  </si>
  <si>
    <t>Mikania micrantha</t>
  </si>
  <si>
    <t>Unclassified Mikania</t>
  </si>
  <si>
    <t>Tanacetum cinerariifolium</t>
  </si>
  <si>
    <t>Unclassified Tanacetum</t>
  </si>
  <si>
    <t>Unclassified Arabidopsis</t>
  </si>
  <si>
    <t>Arabis alpina</t>
  </si>
  <si>
    <t>Unclassified Arabis</t>
  </si>
  <si>
    <t>Unclassified Brassica x Raphanus</t>
  </si>
  <si>
    <t>Brassica napus</t>
  </si>
  <si>
    <t>Unclassified Brassica</t>
  </si>
  <si>
    <t>Unclassified Eutrema</t>
  </si>
  <si>
    <t>Microthlaspi erraticum</t>
  </si>
  <si>
    <t>Unclassified Microthlaspi</t>
  </si>
  <si>
    <t>Unclassified Carica</t>
  </si>
  <si>
    <t>Beta vulgaris</t>
  </si>
  <si>
    <t>Unclassified Beta</t>
  </si>
  <si>
    <t>Spinacia oleracea</t>
  </si>
  <si>
    <t>Unclassified Spinacia</t>
  </si>
  <si>
    <t>Nyssa sinensis</t>
  </si>
  <si>
    <t>Unclassified Nyssa</t>
  </si>
  <si>
    <t>Cucumis melo</t>
  </si>
  <si>
    <t>Unclassified Cucumis x Cucurbita</t>
  </si>
  <si>
    <t>Cucumis sativus</t>
  </si>
  <si>
    <t>Unclassified Cucumis</t>
  </si>
  <si>
    <t>Unclassified Cucurbita</t>
  </si>
  <si>
    <t>Rhododendron simsii</t>
  </si>
  <si>
    <t>Unclassified Rhododendron</t>
  </si>
  <si>
    <t>Camellia sinensis</t>
  </si>
  <si>
    <t>Unclassified Camellia</t>
  </si>
  <si>
    <t>Unclassified Abrus</t>
  </si>
  <si>
    <t>Unclassified Ammopiptanthus</t>
  </si>
  <si>
    <t>Arachis duranensis</t>
  </si>
  <si>
    <t>Arachis hypogaea</t>
  </si>
  <si>
    <t>Unclassified Arachis</t>
  </si>
  <si>
    <t>Cajanus cajan</t>
  </si>
  <si>
    <t>Unclassified Cajanus</t>
  </si>
  <si>
    <t>Cicer arietinum</t>
  </si>
  <si>
    <t>Unclassified Cicer</t>
  </si>
  <si>
    <t>Glycine max</t>
  </si>
  <si>
    <t>Glycine soja</t>
  </si>
  <si>
    <t>Unclassified Glycine</t>
  </si>
  <si>
    <t>Lotus japonicus</t>
  </si>
  <si>
    <t>Unclassified Lotus</t>
  </si>
  <si>
    <t>Lupinus albus</t>
  </si>
  <si>
    <t>Lupinus angustifolius</t>
  </si>
  <si>
    <t>Unclassified Lupinus</t>
  </si>
  <si>
    <t>Medicago truncatula</t>
  </si>
  <si>
    <t>Unclassified Medicago</t>
  </si>
  <si>
    <t>Mucuna pruriens</t>
  </si>
  <si>
    <t>Unclassified Mucuna</t>
  </si>
  <si>
    <t>Unclassified Phaseolus</t>
  </si>
  <si>
    <t>Unclassified Pisum</t>
  </si>
  <si>
    <t>Prosopis alba</t>
  </si>
  <si>
    <t>Unclassified Prosopis</t>
  </si>
  <si>
    <t>Spatholobus suberectus</t>
  </si>
  <si>
    <t>Unclassified Spatholobus</t>
  </si>
  <si>
    <t>Trifolium pratense</t>
  </si>
  <si>
    <t>Unclassified Trifolium</t>
  </si>
  <si>
    <t>Unclassified Vigna</t>
  </si>
  <si>
    <t>Vigna angularis</t>
  </si>
  <si>
    <t>Vigna unguiculata</t>
  </si>
  <si>
    <t>Carpinus fangiana</t>
  </si>
  <si>
    <t>Unclassified Carpinus</t>
  </si>
  <si>
    <t>Castanea mollissima</t>
  </si>
  <si>
    <t>Unclassified Castanea</t>
  </si>
  <si>
    <t>Unclassified Quercus</t>
  </si>
  <si>
    <t>Unclassified Morella</t>
  </si>
  <si>
    <t>Unclassified Coffea</t>
  </si>
  <si>
    <t>Unclassified Handroanthus</t>
  </si>
  <si>
    <t>Unclassified Dorcoceras</t>
  </si>
  <si>
    <t>Unclassified Salvia</t>
  </si>
  <si>
    <t>Genlisea aurea</t>
  </si>
  <si>
    <t>Unclassified Genlisea</t>
  </si>
  <si>
    <t>Unclassified Olea</t>
  </si>
  <si>
    <t>Unclassified Striga</t>
  </si>
  <si>
    <t>Unclassified Sesamum</t>
  </si>
  <si>
    <t>Unclassified Erythranthe</t>
  </si>
  <si>
    <t>Cinnamomum micranthum</t>
  </si>
  <si>
    <t>Unclassified Cinnamomum</t>
  </si>
  <si>
    <t>Unclassified Lilium</t>
  </si>
  <si>
    <t>Hevea brasiliensis</t>
  </si>
  <si>
    <t>Unclassified Hevea</t>
  </si>
  <si>
    <t>Jatropha curcas</t>
  </si>
  <si>
    <t>Unclassified Jatropha</t>
  </si>
  <si>
    <t>Populus alba</t>
  </si>
  <si>
    <t>Unclassified Populus</t>
  </si>
  <si>
    <t>Unclassified Salix</t>
  </si>
  <si>
    <t>Corchorus olitorius</t>
  </si>
  <si>
    <t>Unclassified Corchorus</t>
  </si>
  <si>
    <t>Unclassified Durio</t>
  </si>
  <si>
    <t>Gossypium arboreum</t>
  </si>
  <si>
    <t>Gossypium barbadense</t>
  </si>
  <si>
    <t>Gossypium gossypioides</t>
  </si>
  <si>
    <t>Gossypium laxum</t>
  </si>
  <si>
    <t>Gossypium raimondii</t>
  </si>
  <si>
    <t>Gossypium tomentosum</t>
  </si>
  <si>
    <t>Unclassified Gossypium</t>
  </si>
  <si>
    <t>Unclassified Hibiscus</t>
  </si>
  <si>
    <t>Unclassified Theobroma</t>
  </si>
  <si>
    <t>Unclassified Lawsonia</t>
  </si>
  <si>
    <t>Unclassified Punica</t>
  </si>
  <si>
    <t>Unclassified Eucalyptus</t>
  </si>
  <si>
    <t>Nymphaea colorata</t>
  </si>
  <si>
    <t>Unclassified Nymphaea</t>
  </si>
  <si>
    <t>Unclassified Cephalotus</t>
  </si>
  <si>
    <t>Unclassified Ananas</t>
  </si>
  <si>
    <t>Carex littledalei</t>
  </si>
  <si>
    <t>Unclassified Carex</t>
  </si>
  <si>
    <t>Brachypodium distachyon</t>
  </si>
  <si>
    <t>Unclassified Brachypodium</t>
  </si>
  <si>
    <t>Unclassified Hordeum</t>
  </si>
  <si>
    <t>Oryza meyeriana</t>
  </si>
  <si>
    <t>Oryza sativa</t>
  </si>
  <si>
    <t>Unclassified Oryza</t>
  </si>
  <si>
    <t>Panicum hallii</t>
  </si>
  <si>
    <t>Panicum miliaceum</t>
  </si>
  <si>
    <t>Unclassified Panicum</t>
  </si>
  <si>
    <t>Unclassified Tribolium</t>
  </si>
  <si>
    <t>Unclassified Triticum</t>
  </si>
  <si>
    <t>Unclassified Zea</t>
  </si>
  <si>
    <t>Zea mays</t>
  </si>
  <si>
    <t>Triticum turgidum</t>
  </si>
  <si>
    <t>Triticum urartu</t>
  </si>
  <si>
    <t>Unclassified x Aegilotriticum</t>
  </si>
  <si>
    <t>Unclassified Papaver</t>
  </si>
  <si>
    <t>Thalictrum thalictroides</t>
  </si>
  <si>
    <t>Unclassified Thalictrum</t>
  </si>
  <si>
    <t>Unclassified Cannabis</t>
  </si>
  <si>
    <t>Unclassified Parasponia x Trema</t>
  </si>
  <si>
    <t>Unclassified Trema</t>
  </si>
  <si>
    <t>Unclassified Morus</t>
  </si>
  <si>
    <t>Rhamnella rubrinervis</t>
  </si>
  <si>
    <t>Unclassified Rhamnella</t>
  </si>
  <si>
    <t>Malus domestica</t>
  </si>
  <si>
    <t>Unclassified Malus</t>
  </si>
  <si>
    <t>Prunus armeniaca</t>
  </si>
  <si>
    <t>Prunus persica</t>
  </si>
  <si>
    <t>Unclassified Prunus</t>
  </si>
  <si>
    <t>Unclassified Pyrus</t>
  </si>
  <si>
    <t>Unclassified Citrus</t>
  </si>
  <si>
    <t>Acer yangbiense</t>
  </si>
  <si>
    <t>Unclassified Acer</t>
  </si>
  <si>
    <t>Cuscuta australis</t>
  </si>
  <si>
    <t>Unclassified Cuscuta</t>
  </si>
  <si>
    <t>Capsicum annuum</t>
  </si>
  <si>
    <t>Capsicum baccatum</t>
  </si>
  <si>
    <t>Capsicum chinense</t>
  </si>
  <si>
    <t>Unclassified Capsicum</t>
  </si>
  <si>
    <t>Unclassified Nicotiana</t>
  </si>
  <si>
    <t>Solanum lycopersicum</t>
  </si>
  <si>
    <t>Unclassified Solanum</t>
  </si>
  <si>
    <t>Unclassified Vitis</t>
  </si>
  <si>
    <t>Vitis vinifera</t>
  </si>
  <si>
    <t>Ensete ventricosum</t>
  </si>
  <si>
    <t>Unclassified Ensete</t>
  </si>
  <si>
    <t>Musa balbisiana</t>
  </si>
  <si>
    <t>Unclassified Musa</t>
  </si>
  <si>
    <t>Marchantia polymorpha</t>
  </si>
  <si>
    <t>Unclassified Marchantia</t>
  </si>
  <si>
    <t>Unclassified Cupressus</t>
  </si>
  <si>
    <t>Unclassified Pinus</t>
  </si>
  <si>
    <t xml:space="preserve">Median clr value </t>
  </si>
  <si>
    <t>Median clr value amb. Green</t>
  </si>
  <si>
    <t>Median clr value ele. Green</t>
  </si>
  <si>
    <t>Median difference between conditions</t>
  </si>
  <si>
    <t>Fold Change</t>
  </si>
  <si>
    <t>Aldex effect size</t>
  </si>
  <si>
    <t>Stimulated</t>
  </si>
  <si>
    <t>Kingdom</t>
  </si>
  <si>
    <t>Phylum</t>
  </si>
  <si>
    <t>Order</t>
  </si>
  <si>
    <t>Class</t>
  </si>
  <si>
    <t>Family</t>
  </si>
  <si>
    <t>Species</t>
  </si>
  <si>
    <r>
      <t>Soil metatranscriptome demonstrates a shift in C, N and S metabolisms of a grassland ecosystem in response to elevated atmospheric CO</t>
    </r>
    <r>
      <rPr>
        <b/>
        <vertAlign val="subscript"/>
        <sz val="16"/>
        <color theme="1"/>
        <rFont val="Arial"/>
        <family val="2"/>
      </rPr>
      <t>2</t>
    </r>
  </si>
  <si>
    <t>David Rosado-Porto, Stefan Ratering, Gerald Moser, Marianna Deppe, Christoph Müller, Sylvia Schnell</t>
  </si>
  <si>
    <r>
      <t>Affected features under elevated CO</t>
    </r>
    <r>
      <rPr>
        <vertAlign val="subscript"/>
        <sz val="10"/>
        <color rgb="FFC00000"/>
        <rFont val="Arial"/>
        <family val="2"/>
      </rPr>
      <t>2</t>
    </r>
    <r>
      <rPr>
        <sz val="10"/>
        <color rgb="FFC00000"/>
        <rFont val="Arial"/>
        <family val="2"/>
      </rPr>
      <t xml:space="preserve"> conditions. </t>
    </r>
  </si>
  <si>
    <r>
      <t>Affected features under ambient CO</t>
    </r>
    <r>
      <rPr>
        <vertAlign val="subscript"/>
        <sz val="10"/>
        <color theme="1"/>
        <rFont val="Algerian"/>
        <family val="5"/>
      </rPr>
      <t>2</t>
    </r>
    <r>
      <rPr>
        <sz val="10"/>
        <color theme="1"/>
        <rFont val="Arial"/>
        <family val="2"/>
      </rPr>
      <t xml:space="preserve"> conditions. </t>
    </r>
  </si>
  <si>
    <t>Features with absolute efffect size greater than 0.8</t>
  </si>
  <si>
    <t>Features with absolute efffect size greater than 0.5</t>
  </si>
  <si>
    <t>Supplement 1</t>
  </si>
  <si>
    <t>Organism</t>
  </si>
  <si>
    <t>Archaea</t>
  </si>
  <si>
    <t>Euryarchaeota</t>
  </si>
  <si>
    <t>Thaumarchaeota</t>
  </si>
  <si>
    <t>Unclassified Archaea</t>
  </si>
  <si>
    <t>Candidatus Bathyarchaeota</t>
  </si>
  <si>
    <t>Crenarchaeota</t>
  </si>
  <si>
    <t>Candidatus Korarchaeota</t>
  </si>
  <si>
    <t>archaeon HR02 (no phylum in NCBI)</t>
  </si>
  <si>
    <t>Methanomicrobia</t>
  </si>
  <si>
    <t>Nitrososphaeria</t>
  </si>
  <si>
    <t>Nitrosopumilales</t>
  </si>
  <si>
    <t>Thaumarchaeota archaeon</t>
  </si>
  <si>
    <t>Methanobacteria</t>
  </si>
  <si>
    <t>Unclassified Candidatus Bathyarchaeota</t>
  </si>
  <si>
    <t>Methanococci</t>
  </si>
  <si>
    <t>Unclassified Thaumarchaeota</t>
  </si>
  <si>
    <t>Thermococci</t>
  </si>
  <si>
    <t>Candidatus Methanofastidiosa</t>
  </si>
  <si>
    <t>Thermoprotei</t>
  </si>
  <si>
    <t>Aigarchaeota archaeon</t>
  </si>
  <si>
    <t>Candidatus Korarchaeota archaeon</t>
  </si>
  <si>
    <t>Halobacteria</t>
  </si>
  <si>
    <t>Thermoplasmata</t>
  </si>
  <si>
    <t>Candidatus Bathyarchaeota archaeon</t>
  </si>
  <si>
    <t>Unclassified Euryarchaeota</t>
  </si>
  <si>
    <t>Methanosarcinales</t>
  </si>
  <si>
    <t>Nitrososphaerales</t>
  </si>
  <si>
    <t>Methanobacteriales</t>
  </si>
  <si>
    <t>Methanococcales</t>
  </si>
  <si>
    <t>Thermococcales</t>
  </si>
  <si>
    <t>Unclassified Candidatus Methanofastidiosa</t>
  </si>
  <si>
    <t>Desulfurococcales</t>
  </si>
  <si>
    <t>Thermoproteales</t>
  </si>
  <si>
    <t>Unclassified Halobacteria</t>
  </si>
  <si>
    <t>Unclassified Thermoplasmata</t>
  </si>
  <si>
    <t>Candidatus Methanofastidiosum</t>
  </si>
  <si>
    <t>Thermococci archaeon</t>
  </si>
  <si>
    <t>Halobacteriales</t>
  </si>
  <si>
    <t>Methanophagales</t>
  </si>
  <si>
    <t>Haloferacales</t>
  </si>
  <si>
    <t>Methanosarcinaceae</t>
  </si>
  <si>
    <t>Nitrososphaeraceae</t>
  </si>
  <si>
    <t>Unclassified Nitrosopumilales</t>
  </si>
  <si>
    <t>Methanobacteriaceae</t>
  </si>
  <si>
    <t>Unclassified Methanococcales</t>
  </si>
  <si>
    <t>Methanocaldococcaceae</t>
  </si>
  <si>
    <t>Thermococcaceae</t>
  </si>
  <si>
    <t>Nitrosopumilales archaeon</t>
  </si>
  <si>
    <t>Desulfurococcaceae</t>
  </si>
  <si>
    <t>Thermofilaceae</t>
  </si>
  <si>
    <t>Nitrosopumilaceae</t>
  </si>
  <si>
    <t>Methanococcaceae</t>
  </si>
  <si>
    <t>Haloarculaceae</t>
  </si>
  <si>
    <t>Methanophagales archaeon</t>
  </si>
  <si>
    <t>Unclassified Haloferacales</t>
  </si>
  <si>
    <t>Unclassified Methanosarcinales</t>
  </si>
  <si>
    <t>Methanotrichaceae</t>
  </si>
  <si>
    <t>Unclassified Nitrososphaeraceae</t>
  </si>
  <si>
    <t>Candidatus Nitrosocosmicus</t>
  </si>
  <si>
    <t>Methanobacterium</t>
  </si>
  <si>
    <t>Methanocaldococcus</t>
  </si>
  <si>
    <t>Unclassified Thermococcaceae</t>
  </si>
  <si>
    <t>Nitrososphaeraceae archaeon</t>
  </si>
  <si>
    <t>Desulfurococcaceae archaeon</t>
  </si>
  <si>
    <t>Nitrososphaera</t>
  </si>
  <si>
    <t>Thermofilum</t>
  </si>
  <si>
    <t>Thermococcus</t>
  </si>
  <si>
    <t>Methanohalophilus</t>
  </si>
  <si>
    <t>Methanococcus</t>
  </si>
  <si>
    <t>Halomicroarcula</t>
  </si>
  <si>
    <t>Pyrococcus</t>
  </si>
  <si>
    <t>Unclassified Candidatus Nitrosotalea</t>
  </si>
  <si>
    <t>Methanosarcina sp,</t>
  </si>
  <si>
    <t>Candidatus Nitrosocosmicus oleophilus</t>
  </si>
  <si>
    <t>Unclassified Methanosarcina</t>
  </si>
  <si>
    <t>Unclassified Methanobacterium</t>
  </si>
  <si>
    <t>Unclassified Methanocaldococcus</t>
  </si>
  <si>
    <t>Unclassified Nitrososphaera</t>
  </si>
  <si>
    <t>Thermofilum sp,</t>
  </si>
  <si>
    <t>Thermococcus sp,</t>
  </si>
  <si>
    <t>Candidatus Nitrosotalea sp,</t>
  </si>
  <si>
    <t>Unclassified Methanohalophilus</t>
  </si>
  <si>
    <t>Candidatus Nitrosopumilus salaria</t>
  </si>
  <si>
    <t>Unclassified Candidatus Methanofastidiosum</t>
  </si>
  <si>
    <t>Unclassified Methanococcus</t>
  </si>
  <si>
    <t>Halomicroarcula pellucida</t>
  </si>
  <si>
    <t>Pyrococcus horikoshii</t>
  </si>
  <si>
    <t>Unclassified Thermococcus</t>
  </si>
  <si>
    <t>Unclassified Pyrococcus</t>
  </si>
  <si>
    <t>Methanocaldococcus bathoardescens</t>
  </si>
  <si>
    <t>Unclassified Candidatus Nitrosocosmicus</t>
  </si>
  <si>
    <t>Unclassified Methanothrix</t>
  </si>
  <si>
    <t>Nitrosarchaeum sp,</t>
  </si>
  <si>
    <t>Nitrosopumilus sp,</t>
  </si>
  <si>
    <t>Unclassified Nitrosopumilus</t>
  </si>
  <si>
    <t>Cocksfoot mild mosaic virus</t>
  </si>
  <si>
    <t>Unclassified Tobamovirus</t>
  </si>
  <si>
    <t>Brome mosaic virus</t>
  </si>
  <si>
    <t>Unclassified Panicovirus</t>
  </si>
  <si>
    <t>Botrytis cinerea mitovirus 3</t>
  </si>
  <si>
    <t>Unclassified Picornaviridae</t>
  </si>
  <si>
    <t>Unclassified Mitovirus</t>
  </si>
  <si>
    <t>Botrytis cinerea narnavirus 2</t>
  </si>
  <si>
    <t>Picornavirales sp,</t>
  </si>
  <si>
    <t>Mitovirus sp,</t>
  </si>
  <si>
    <t>Actinoplanes phage phiAsp2</t>
  </si>
  <si>
    <t>Streptomyces phage Keanu</t>
  </si>
  <si>
    <t>Dicistroviridae sp,</t>
  </si>
  <si>
    <t>Riboviria sp,</t>
  </si>
  <si>
    <t>Unclassified Ourmiavirus</t>
  </si>
  <si>
    <t>Unclassified Tombusviridae</t>
  </si>
  <si>
    <t>Unclassified Narnavirus</t>
  </si>
  <si>
    <t>Leviviridae sp,</t>
  </si>
  <si>
    <t>Narnavirus</t>
  </si>
  <si>
    <t>Hiyaavirus</t>
  </si>
  <si>
    <t>Ourmiavirus</t>
  </si>
  <si>
    <t>Tombusviridae</t>
  </si>
  <si>
    <t>Virgaviridae</t>
  </si>
  <si>
    <t>Bromoviridae</t>
  </si>
  <si>
    <t>Mitoviridae</t>
  </si>
  <si>
    <t>Picornaviridae</t>
  </si>
  <si>
    <t>Narnaviridae</t>
  </si>
  <si>
    <t>Siphoviridae</t>
  </si>
  <si>
    <t>Dicistroviridae</t>
  </si>
  <si>
    <t>Botourmiaviridae</t>
  </si>
  <si>
    <t>Leviviridae</t>
  </si>
  <si>
    <t>Endornaviridae</t>
  </si>
  <si>
    <t>Tolivirales</t>
  </si>
  <si>
    <t>Martellivirales</t>
  </si>
  <si>
    <t>Cryppavirales</t>
  </si>
  <si>
    <t>Picornavirales</t>
  </si>
  <si>
    <t>Wolframvirales</t>
  </si>
  <si>
    <t>Caudovirales</t>
  </si>
  <si>
    <t>Ourlivirales</t>
  </si>
  <si>
    <t>Levivirales</t>
  </si>
  <si>
    <t>Bunyavirales</t>
  </si>
  <si>
    <t>Tolucaviricetes</t>
  </si>
  <si>
    <t>Alsuviricetes</t>
  </si>
  <si>
    <t>Howeltoviricetes</t>
  </si>
  <si>
    <t>Pisoniviricetes</t>
  </si>
  <si>
    <t>Amabiliviricetes</t>
  </si>
  <si>
    <t>Caudoviricetes</t>
  </si>
  <si>
    <t>Miaviricetes</t>
  </si>
  <si>
    <t>Allassoviricetes</t>
  </si>
  <si>
    <t>Ellioviricetes</t>
  </si>
  <si>
    <t>Kitrinoviricota</t>
  </si>
  <si>
    <t>Lenarviricota</t>
  </si>
  <si>
    <t>Pisuviricota</t>
  </si>
  <si>
    <t>Uroviricota</t>
  </si>
  <si>
    <t>Riboviria sp, (no phylum in NCBI)</t>
  </si>
  <si>
    <t>Negarnaviricota</t>
  </si>
  <si>
    <t>Viruses</t>
  </si>
  <si>
    <t>Ascomycota</t>
  </si>
  <si>
    <t>Chytridiomycota</t>
  </si>
  <si>
    <t>Basidiomycota</t>
  </si>
  <si>
    <t>Mucoromycota</t>
  </si>
  <si>
    <t>Microsporidia</t>
  </si>
  <si>
    <t>Cryptomycota</t>
  </si>
  <si>
    <t>Zoopagomycota</t>
  </si>
  <si>
    <t>Leotiomycetes</t>
  </si>
  <si>
    <t>Dothideomycetes</t>
  </si>
  <si>
    <t>Pezizomycetes</t>
  </si>
  <si>
    <t>Sordariomycetes</t>
  </si>
  <si>
    <t>Chytridiomycetes</t>
  </si>
  <si>
    <t>Saccharomycetes</t>
  </si>
  <si>
    <t>Ustilaginomycetes</t>
  </si>
  <si>
    <t>Eurotiomycetes</t>
  </si>
  <si>
    <t>Mucoromycetes</t>
  </si>
  <si>
    <t>Tremellomycetes</t>
  </si>
  <si>
    <t>Agaricomycetes</t>
  </si>
  <si>
    <t>Enterocytozoonidae</t>
  </si>
  <si>
    <t>Exobasidiomycetes</t>
  </si>
  <si>
    <t>Rozella</t>
  </si>
  <si>
    <t>Mortierellomycetes</t>
  </si>
  <si>
    <t>Pucciniomycetes</t>
  </si>
  <si>
    <t>Neocallimastigomycetes</t>
  </si>
  <si>
    <t>Orbiliomycetes</t>
  </si>
  <si>
    <t>Dimargaritomycetes</t>
  </si>
  <si>
    <t>Mixiomycetes</t>
  </si>
  <si>
    <t>Entomophthoromycetes</t>
  </si>
  <si>
    <t>Dacrymycetes</t>
  </si>
  <si>
    <t>Wallemiomycetes</t>
  </si>
  <si>
    <t>Lecanoromycetes</t>
  </si>
  <si>
    <t>Glomeromycetes</t>
  </si>
  <si>
    <t>Microbotryomycetes</t>
  </si>
  <si>
    <t>Unclassified Mucoromycota</t>
  </si>
  <si>
    <t>Mitosporidium</t>
  </si>
  <si>
    <t>Unclassified Chytridiomycota</t>
  </si>
  <si>
    <t>Saitoella</t>
  </si>
  <si>
    <t>Pseudoloma</t>
  </si>
  <si>
    <t>Taphrinomycetes</t>
  </si>
  <si>
    <t>Kickxellomycetes</t>
  </si>
  <si>
    <t>Unclassified Ascomycota</t>
  </si>
  <si>
    <t>Endogonomycetes</t>
  </si>
  <si>
    <t>Unclassified Basidiomycota</t>
  </si>
  <si>
    <t>Zoopagomycetes</t>
  </si>
  <si>
    <t>Helotiales</t>
  </si>
  <si>
    <t>Pleosporales</t>
  </si>
  <si>
    <t>Pezizales</t>
  </si>
  <si>
    <t>Hypocreales</t>
  </si>
  <si>
    <t>Mycosphaerellales</t>
  </si>
  <si>
    <t>Synchytriales</t>
  </si>
  <si>
    <t>Saccharomycetales</t>
  </si>
  <si>
    <t>Ustilaginales</t>
  </si>
  <si>
    <t>Sordariales</t>
  </si>
  <si>
    <t>Eurotiales</t>
  </si>
  <si>
    <t>Mucorales</t>
  </si>
  <si>
    <t>Chaetothyriales</t>
  </si>
  <si>
    <t>Tremellales</t>
  </si>
  <si>
    <t>Onygenales</t>
  </si>
  <si>
    <t>Spizellomycetales</t>
  </si>
  <si>
    <t>Agaricales</t>
  </si>
  <si>
    <t>Polyporales</t>
  </si>
  <si>
    <t>Unclassified Exobasidiomycetes</t>
  </si>
  <si>
    <t>Gloniaceae</t>
  </si>
  <si>
    <t>Pseudeurotiaceae</t>
  </si>
  <si>
    <t>Dothideales</t>
  </si>
  <si>
    <t>Corticiales</t>
  </si>
  <si>
    <t>Myxotrichaceae</t>
  </si>
  <si>
    <t>Atheliales</t>
  </si>
  <si>
    <t>Russulales</t>
  </si>
  <si>
    <t>Aulographales</t>
  </si>
  <si>
    <t>Mortierellales</t>
  </si>
  <si>
    <t>Pucciniales</t>
  </si>
  <si>
    <t>Sebacinales</t>
  </si>
  <si>
    <t>Diaporthales</t>
  </si>
  <si>
    <t>Jaapiales</t>
  </si>
  <si>
    <t>Neocallimastigales</t>
  </si>
  <si>
    <t>Cystofilobasidiales</t>
  </si>
  <si>
    <t>Unclassified Chytridiomycetes</t>
  </si>
  <si>
    <t>Orbiliales</t>
  </si>
  <si>
    <t>Cantharellales</t>
  </si>
  <si>
    <t>Pseudoperisporiaceae</t>
  </si>
  <si>
    <t>Dimargaritales</t>
  </si>
  <si>
    <t>Exobasidiales</t>
  </si>
  <si>
    <t>Microstromatales</t>
  </si>
  <si>
    <t>Mixiales</t>
  </si>
  <si>
    <t>Boletales</t>
  </si>
  <si>
    <t>Microthyriales</t>
  </si>
  <si>
    <t>Eremomycetales</t>
  </si>
  <si>
    <t>Venturiales</t>
  </si>
  <si>
    <t>Entomophthorales</t>
  </si>
  <si>
    <t>Dacrymycetales</t>
  </si>
  <si>
    <t>Wallemiales</t>
  </si>
  <si>
    <t>Unclassified Sordariomycetes</t>
  </si>
  <si>
    <t>Xylariales</t>
  </si>
  <si>
    <t>Rhizophydiales</t>
  </si>
  <si>
    <t>Teloschistales</t>
  </si>
  <si>
    <t>Glomerales</t>
  </si>
  <si>
    <t>Microbotryales</t>
  </si>
  <si>
    <t>Magnaporthales</t>
  </si>
  <si>
    <t>Amylocorticiales</t>
  </si>
  <si>
    <t>Chytridiales</t>
  </si>
  <si>
    <t>Lecanorales</t>
  </si>
  <si>
    <t>Umbilicariales</t>
  </si>
  <si>
    <t>Unclassified Tremellomycetes</t>
  </si>
  <si>
    <t>Botryosphaeriales</t>
  </si>
  <si>
    <t>Diversisporales</t>
  </si>
  <si>
    <t>Ophiostomatales</t>
  </si>
  <si>
    <t>Taphrinales</t>
  </si>
  <si>
    <t>Sporidiobolales</t>
  </si>
  <si>
    <t>Unclassified Agaricomycetes</t>
  </si>
  <si>
    <t>Gloeophyllales</t>
  </si>
  <si>
    <t>Kickxellales</t>
  </si>
  <si>
    <t>Unclassified Leotiomycetes</t>
  </si>
  <si>
    <t>Mytilinidiales</t>
  </si>
  <si>
    <t>Unclassified Dothideomycetes</t>
  </si>
  <si>
    <t>Endogonales</t>
  </si>
  <si>
    <t>Blyttiomyces</t>
  </si>
  <si>
    <t>Hymenochaetales</t>
  </si>
  <si>
    <t>Patellariales</t>
  </si>
  <si>
    <t>Trypetheliales</t>
  </si>
  <si>
    <t>Cryomyces</t>
  </si>
  <si>
    <t>Acrospermales</t>
  </si>
  <si>
    <t>Zoopagales</t>
  </si>
  <si>
    <t>Sclerotiniaceae</t>
  </si>
  <si>
    <t>Trematosphaeriaceae</t>
  </si>
  <si>
    <t>Pezizaceae</t>
  </si>
  <si>
    <t>Nectriaceae</t>
  </si>
  <si>
    <t>Ophiocordycipitaceae</t>
  </si>
  <si>
    <t>Mycosphaerellaceae</t>
  </si>
  <si>
    <t>Synchytriaceae</t>
  </si>
  <si>
    <t>Dipodascaceae</t>
  </si>
  <si>
    <t>Ustilaginaceae</t>
  </si>
  <si>
    <t>Chaetomiaceae</t>
  </si>
  <si>
    <t>Aspergillaceae</t>
  </si>
  <si>
    <t>Phycomycetaceae</t>
  </si>
  <si>
    <t>Unclassified Chaetothyriales</t>
  </si>
  <si>
    <t>Cryptococcaceae</t>
  </si>
  <si>
    <t>Coccidioides</t>
  </si>
  <si>
    <t>Powellomycetaceae</t>
  </si>
  <si>
    <t>Cortinariaceae</t>
  </si>
  <si>
    <t>Phanerochaetaceae</t>
  </si>
  <si>
    <t>Pleosporaceae</t>
  </si>
  <si>
    <t>Didymosphaeriaceae</t>
  </si>
  <si>
    <t>Leptosphaeriaceae</t>
  </si>
  <si>
    <t>Lachnaceae</t>
  </si>
  <si>
    <t>Saccharomycetaceae</t>
  </si>
  <si>
    <t>Unclassified Pleosporales</t>
  </si>
  <si>
    <t>Agaricaceae</t>
  </si>
  <si>
    <t>Spizellomycetaceae</t>
  </si>
  <si>
    <t>Metschnikowiaceae</t>
  </si>
  <si>
    <t>Rhizopodaceae</t>
  </si>
  <si>
    <t>Gelatoporiaceae</t>
  </si>
  <si>
    <t>Phaffomycetaceae</t>
  </si>
  <si>
    <t>Saccotheciaceae</t>
  </si>
  <si>
    <t>Punctulariaceae</t>
  </si>
  <si>
    <t>Atheliaceae</t>
  </si>
  <si>
    <t>Peniophoraceae</t>
  </si>
  <si>
    <t>Trichocomaceae</t>
  </si>
  <si>
    <t>Pyronemataceae</t>
  </si>
  <si>
    <t>Omphalotaceae</t>
  </si>
  <si>
    <t>Clavicipitaceae</t>
  </si>
  <si>
    <t>Hypocreaceae</t>
  </si>
  <si>
    <t>Sordariaceae</t>
  </si>
  <si>
    <t>Aulographaceae</t>
  </si>
  <si>
    <t>Dothidotthiaceae</t>
  </si>
  <si>
    <t>Unclassified Helotiales</t>
  </si>
  <si>
    <t>Mucoraceae</t>
  </si>
  <si>
    <t>Mortierellaceae</t>
  </si>
  <si>
    <t>Melampsoraceae</t>
  </si>
  <si>
    <t>Ascobolaceae</t>
  </si>
  <si>
    <t>Serendipitaceae</t>
  </si>
  <si>
    <t>Unclassified Tremellales</t>
  </si>
  <si>
    <t>Cryphonectriaceae</t>
  </si>
  <si>
    <t>Jaapiaceae</t>
  </si>
  <si>
    <t>Neocallimastigaceae</t>
  </si>
  <si>
    <t>Tricholomataceae</t>
  </si>
  <si>
    <t>Periconiaceae</t>
  </si>
  <si>
    <t>Candida</t>
  </si>
  <si>
    <t>Mrakiaceae</t>
  </si>
  <si>
    <t>Polyporaceae</t>
  </si>
  <si>
    <t>Unclassified Sordariales</t>
  </si>
  <si>
    <t>Herpotrichiellaceae</t>
  </si>
  <si>
    <t>Orbiliaceae</t>
  </si>
  <si>
    <t>Ceratobasidiaceae</t>
  </si>
  <si>
    <t>Lipomycetaceae</t>
  </si>
  <si>
    <t>Unclassified Saccharomycetales</t>
  </si>
  <si>
    <t>Sporormiaceae</t>
  </si>
  <si>
    <t>Dimargaritaceae</t>
  </si>
  <si>
    <t>Dendrothele</t>
  </si>
  <si>
    <t>Teratosphaeriaceae</t>
  </si>
  <si>
    <t>Brachybasidiaceae</t>
  </si>
  <si>
    <t>Pseudomicrostroma</t>
  </si>
  <si>
    <t>Cucurbitariaceae</t>
  </si>
  <si>
    <t>Mixiaceae</t>
  </si>
  <si>
    <t>Unclassified Boletales</t>
  </si>
  <si>
    <t>Chlorociboriaceae</t>
  </si>
  <si>
    <t>Microthyriaceae</t>
  </si>
  <si>
    <t>Paracoccidioides</t>
  </si>
  <si>
    <t>Pichiaceae</t>
  </si>
  <si>
    <t>Pucciniaceae</t>
  </si>
  <si>
    <t>Tuberaceae</t>
  </si>
  <si>
    <t>Trimorphomycetaceae</t>
  </si>
  <si>
    <t>Eremomycetaceae</t>
  </si>
  <si>
    <t>Unclassified Cantharellales</t>
  </si>
  <si>
    <t>Cylindrosympodiaceae</t>
  </si>
  <si>
    <t>Ancylistaceae</t>
  </si>
  <si>
    <t>Dacrymycetaceae</t>
  </si>
  <si>
    <t>Wallemiaceae</t>
  </si>
  <si>
    <t>Unclassified Xylariales</t>
  </si>
  <si>
    <t>Batrachochytrium</t>
  </si>
  <si>
    <t>Dacryobolaceae</t>
  </si>
  <si>
    <t>Debaryomycetaceae</t>
  </si>
  <si>
    <t>Teloschistaceae</t>
  </si>
  <si>
    <t>Strophariaceae</t>
  </si>
  <si>
    <t>Rhizopogonaceae</t>
  </si>
  <si>
    <t>Glomeraceae</t>
  </si>
  <si>
    <t>Amniculicolaceae</t>
  </si>
  <si>
    <t>Microbotryaceae</t>
  </si>
  <si>
    <t>Pyriculariaceae</t>
  </si>
  <si>
    <t>Pleomassariaceae</t>
  </si>
  <si>
    <t>Amylocorticiaceae</t>
  </si>
  <si>
    <t>Laetiporaceae</t>
  </si>
  <si>
    <t>Chytriomycetaceae</t>
  </si>
  <si>
    <t>Parmeliaceae</t>
  </si>
  <si>
    <t>Unclassified Mucorales</t>
  </si>
  <si>
    <t>Unclassified Agaricales</t>
  </si>
  <si>
    <t>Ajellomycetaceae</t>
  </si>
  <si>
    <t>Umbilicariaceae</t>
  </si>
  <si>
    <t>Massarinaceae</t>
  </si>
  <si>
    <t>Grifolaceae</t>
  </si>
  <si>
    <t>Unclassified Polyporales</t>
  </si>
  <si>
    <t>Physalacriaceae</t>
  </si>
  <si>
    <t>Dermateaceae</t>
  </si>
  <si>
    <t>Pleurotaceae</t>
  </si>
  <si>
    <t>Saccharataceae</t>
  </si>
  <si>
    <t>Xylariaceae</t>
  </si>
  <si>
    <t>Mollisiaceae</t>
  </si>
  <si>
    <t>Serpulaceae</t>
  </si>
  <si>
    <t>Unclassified Diversisporales</t>
  </si>
  <si>
    <t>Ophiostomataceae</t>
  </si>
  <si>
    <t>Protomycetaceae</t>
  </si>
  <si>
    <t>Sporidiobolaceae</t>
  </si>
  <si>
    <t>Dothioraceae</t>
  </si>
  <si>
    <t>Bondarzewiaceae</t>
  </si>
  <si>
    <t>Unclassified Hypocreales</t>
  </si>
  <si>
    <t>Sparassidaceae</t>
  </si>
  <si>
    <t>Cryptobasidiaceae</t>
  </si>
  <si>
    <t>Gloeophyllaceae</t>
  </si>
  <si>
    <t>Diversisporaceae</t>
  </si>
  <si>
    <t>Kickxellaceae</t>
  </si>
  <si>
    <t>Arthrodermataceae</t>
  </si>
  <si>
    <t>Stereaceae</t>
  </si>
  <si>
    <t>Hypoxylaceae</t>
  </si>
  <si>
    <t>Unclassified Spizellomycetales</t>
  </si>
  <si>
    <t>Gigasporaceae</t>
  </si>
  <si>
    <t>Mytilinidiaceae</t>
  </si>
  <si>
    <t>Leotiaceae</t>
  </si>
  <si>
    <t>Bifiguratus</t>
  </si>
  <si>
    <t>Unclassified Onygenales</t>
  </si>
  <si>
    <t>Hymenochaetaceae</t>
  </si>
  <si>
    <t>Botryobasidiaceae</t>
  </si>
  <si>
    <t>Tremellaceae</t>
  </si>
  <si>
    <t>Patellariaceae</t>
  </si>
  <si>
    <t>Trypetheliaceae</t>
  </si>
  <si>
    <t>Cunninghamellaceae</t>
  </si>
  <si>
    <t>Paxillaceae</t>
  </si>
  <si>
    <t>Coniophoraceae</t>
  </si>
  <si>
    <t>Acrospermaceae</t>
  </si>
  <si>
    <t>Unclassified Pucciniales</t>
  </si>
  <si>
    <t>Piptocephalidaceae</t>
  </si>
  <si>
    <t>Endogonaceae</t>
  </si>
  <si>
    <t>Unclassified Eurotiales</t>
  </si>
  <si>
    <t>Aplosporellaceae</t>
  </si>
  <si>
    <t>Fusarium</t>
  </si>
  <si>
    <t>Hirsutella</t>
  </si>
  <si>
    <t>Unclassified Mycosphaerellaceae</t>
  </si>
  <si>
    <t>Synchytrium</t>
  </si>
  <si>
    <t>Yarrowia</t>
  </si>
  <si>
    <t>Anthracocystis</t>
  </si>
  <si>
    <t>Chaetomium</t>
  </si>
  <si>
    <t>Penicillium</t>
  </si>
  <si>
    <t>Pseudocercospora</t>
  </si>
  <si>
    <t>Phycomyces</t>
  </si>
  <si>
    <t>Cryptococcus</t>
  </si>
  <si>
    <t>Powellomyces</t>
  </si>
  <si>
    <t>Hebeloma</t>
  </si>
  <si>
    <t>Phanerochaete</t>
  </si>
  <si>
    <t>Alternaria</t>
  </si>
  <si>
    <t>Didymosphaeria</t>
  </si>
  <si>
    <t>Plenodomus</t>
  </si>
  <si>
    <t>Enterospora</t>
  </si>
  <si>
    <t>Lachnellula</t>
  </si>
  <si>
    <t>Saccharomyces</t>
  </si>
  <si>
    <t>Cenococcum</t>
  </si>
  <si>
    <t>Agaricus</t>
  </si>
  <si>
    <t>Spizellomyces</t>
  </si>
  <si>
    <t>Metschnikowia</t>
  </si>
  <si>
    <t>Glonium</t>
  </si>
  <si>
    <t>Pachysolen</t>
  </si>
  <si>
    <t>Gelatoporia</t>
  </si>
  <si>
    <t>Wickerhamomyces</t>
  </si>
  <si>
    <t>Pseudogymnoascus</t>
  </si>
  <si>
    <t>Aureobasidium</t>
  </si>
  <si>
    <t>Punctularia</t>
  </si>
  <si>
    <t>Unclassified Myxotrichaceae</t>
  </si>
  <si>
    <t>Piloderma</t>
  </si>
  <si>
    <t>Peniophora</t>
  </si>
  <si>
    <t>Talaromyces</t>
  </si>
  <si>
    <t>Sphaerosporella</t>
  </si>
  <si>
    <t>Gymnopus</t>
  </si>
  <si>
    <t>Metarhizium</t>
  </si>
  <si>
    <t>Trichoderma</t>
  </si>
  <si>
    <t>Neurospora</t>
  </si>
  <si>
    <t>Aulographum</t>
  </si>
  <si>
    <t>Dothidotthia</t>
  </si>
  <si>
    <t>Mucor</t>
  </si>
  <si>
    <t>Lobosporangium</t>
  </si>
  <si>
    <t>Melampsora</t>
  </si>
  <si>
    <t>Unclassified Cryptococcaceae</t>
  </si>
  <si>
    <t>Unclassified Mortierellaceae</t>
  </si>
  <si>
    <t>Ascobolus</t>
  </si>
  <si>
    <t>Serendipita</t>
  </si>
  <si>
    <t>Fibularhizoctonia</t>
  </si>
  <si>
    <t>Ophiocordyceps</t>
  </si>
  <si>
    <t>Cryphonectria</t>
  </si>
  <si>
    <t>Bipolaris</t>
  </si>
  <si>
    <t>Zygosaccharomyces</t>
  </si>
  <si>
    <t>Jaapia</t>
  </si>
  <si>
    <t>Piromyces</t>
  </si>
  <si>
    <t>Laccaria</t>
  </si>
  <si>
    <t>Periconia</t>
  </si>
  <si>
    <t>Phaffia</t>
  </si>
  <si>
    <t>Trametes</t>
  </si>
  <si>
    <t>Capronia</t>
  </si>
  <si>
    <t>Unclassified Clavicipitaceae</t>
  </si>
  <si>
    <t>Parasitella</t>
  </si>
  <si>
    <t>Drechslerella</t>
  </si>
  <si>
    <t>Arthrobotrys</t>
  </si>
  <si>
    <t>Rhizoctonia</t>
  </si>
  <si>
    <t>Lipomyces</t>
  </si>
  <si>
    <t>Leucoagaricus</t>
  </si>
  <si>
    <t>Lizonia</t>
  </si>
  <si>
    <t>Sporormia</t>
  </si>
  <si>
    <t>Dimargaris</t>
  </si>
  <si>
    <t>Zymoseptoria</t>
  </si>
  <si>
    <t>Komagataella</t>
  </si>
  <si>
    <t>Friedmanniomyces</t>
  </si>
  <si>
    <t>Meira</t>
  </si>
  <si>
    <t>Cucurbitaria</t>
  </si>
  <si>
    <t>Mixia</t>
  </si>
  <si>
    <t>Unclassified Neocallimastigaceae</t>
  </si>
  <si>
    <t>Unclassified Chlorociboriaceae</t>
  </si>
  <si>
    <t>Oidiodendron</t>
  </si>
  <si>
    <t>Microthyrium</t>
  </si>
  <si>
    <t>Mortierella</t>
  </si>
  <si>
    <t>Pichia</t>
  </si>
  <si>
    <t>Puccinia</t>
  </si>
  <si>
    <t>Tuber</t>
  </si>
  <si>
    <t>Saitozyma</t>
  </si>
  <si>
    <t>Eremomyces</t>
  </si>
  <si>
    <t>Sporisorium</t>
  </si>
  <si>
    <t>Thermothelomyces</t>
  </si>
  <si>
    <t>Tothia</t>
  </si>
  <si>
    <t>Conidiobolus</t>
  </si>
  <si>
    <t>Kluyveromyces</t>
  </si>
  <si>
    <t>Dacryopinax</t>
  </si>
  <si>
    <t>Wallemia</t>
  </si>
  <si>
    <t>Postia</t>
  </si>
  <si>
    <t>Unclassified Debaryomycetaceae</t>
  </si>
  <si>
    <t>Dufourea</t>
  </si>
  <si>
    <t>Galerina</t>
  </si>
  <si>
    <t>Rhizopogon</t>
  </si>
  <si>
    <t>Fonsecaea</t>
  </si>
  <si>
    <t>Glomus</t>
  </si>
  <si>
    <t>Amniculicola</t>
  </si>
  <si>
    <t>Microbotryum</t>
  </si>
  <si>
    <t>Pyricularia</t>
  </si>
  <si>
    <t>Dichomitus</t>
  </si>
  <si>
    <t>Pleomassaria</t>
  </si>
  <si>
    <t>Plicaturopsis</t>
  </si>
  <si>
    <t>Unclassified Ustilaginaceae</t>
  </si>
  <si>
    <t>Wolfiporia</t>
  </si>
  <si>
    <t>Thermothielavioides</t>
  </si>
  <si>
    <t>Unclassified Herpotrichiellaceae</t>
  </si>
  <si>
    <t>Rhizoclosmatium</t>
  </si>
  <si>
    <t>Unclassified Parmeliaceae</t>
  </si>
  <si>
    <t>Emmonsia</t>
  </si>
  <si>
    <t>Lasallia</t>
  </si>
  <si>
    <t>Teratosphaeria</t>
  </si>
  <si>
    <t>Ustilaginoidea</t>
  </si>
  <si>
    <t>Anaeromyces</t>
  </si>
  <si>
    <t>Massarina</t>
  </si>
  <si>
    <t>Exophiala</t>
  </si>
  <si>
    <t>Grifola</t>
  </si>
  <si>
    <t>Byssothecium</t>
  </si>
  <si>
    <t>Armillaria</t>
  </si>
  <si>
    <t>Letharia</t>
  </si>
  <si>
    <t>Marssonina</t>
  </si>
  <si>
    <t>Pleurotus</t>
  </si>
  <si>
    <t>Saccharata</t>
  </si>
  <si>
    <t>Rosellinia</t>
  </si>
  <si>
    <t>Xylaria</t>
  </si>
  <si>
    <t>Phialocephala</t>
  </si>
  <si>
    <t>Sporothrix</t>
  </si>
  <si>
    <t>Unclassified Pleosporaceae</t>
  </si>
  <si>
    <t>Protomyces</t>
  </si>
  <si>
    <t>Chlorociboria</t>
  </si>
  <si>
    <t>Rhodotorula</t>
  </si>
  <si>
    <t>Delphinella</t>
  </si>
  <si>
    <t>Heterobasidion</t>
  </si>
  <si>
    <t>Sparassis</t>
  </si>
  <si>
    <t>Unclassified Melampsoraceae</t>
  </si>
  <si>
    <t>Acaromyces</t>
  </si>
  <si>
    <t>Neocallimastix</t>
  </si>
  <si>
    <t>Gloeophyllum</t>
  </si>
  <si>
    <t>Amorphotheca</t>
  </si>
  <si>
    <t>Diversispora</t>
  </si>
  <si>
    <t>Coemansia</t>
  </si>
  <si>
    <t>Unclassified Chaetomiaceae</t>
  </si>
  <si>
    <t>Trichophyton</t>
  </si>
  <si>
    <t>Cercospora</t>
  </si>
  <si>
    <t>Stereum</t>
  </si>
  <si>
    <t>Hypoxylon</t>
  </si>
  <si>
    <t>Calocera</t>
  </si>
  <si>
    <t>Lophium</t>
  </si>
  <si>
    <t>Polyporus</t>
  </si>
  <si>
    <t>Ogataea</t>
  </si>
  <si>
    <t>Pezoloma</t>
  </si>
  <si>
    <t>Ustilago</t>
  </si>
  <si>
    <t>Laetiporus</t>
  </si>
  <si>
    <t>Unclassified Aspergillaceae</t>
  </si>
  <si>
    <t>Scheffersomyces</t>
  </si>
  <si>
    <t>Pyrenochaeta</t>
  </si>
  <si>
    <t>Unclassified Ajellomycetaceae</t>
  </si>
  <si>
    <t>Blastomyces</t>
  </si>
  <si>
    <t>Fomitiporia</t>
  </si>
  <si>
    <t>Dactylellina</t>
  </si>
  <si>
    <t>Botryobasidium</t>
  </si>
  <si>
    <t>Unclassified Serendipitaceae</t>
  </si>
  <si>
    <t>Tremella</t>
  </si>
  <si>
    <t>Patellaria</t>
  </si>
  <si>
    <t>Viridothelium</t>
  </si>
  <si>
    <t>Unclassified Xylariaceae</t>
  </si>
  <si>
    <t>Sphaerulina</t>
  </si>
  <si>
    <t>Paxillus</t>
  </si>
  <si>
    <t>Coniophora</t>
  </si>
  <si>
    <t>Pseudovirgaria</t>
  </si>
  <si>
    <t>Piptocephalis</t>
  </si>
  <si>
    <t>Baudoinia</t>
  </si>
  <si>
    <t>Jimgerdemannia</t>
  </si>
  <si>
    <t>Lentinus</t>
  </si>
  <si>
    <t>Sclerotinia borealis</t>
  </si>
  <si>
    <t>Unclassified Trematosphaeria</t>
  </si>
  <si>
    <t>Terfezia boudieri</t>
  </si>
  <si>
    <t>Fusarium oxysporum</t>
  </si>
  <si>
    <t>Unclassified Hirsutella</t>
  </si>
  <si>
    <t>Synchytrium microbalum</t>
  </si>
  <si>
    <t>Yarrowia lipolytica</t>
  </si>
  <si>
    <t>Unclassified Anthracocystis</t>
  </si>
  <si>
    <t>Unclassified Chaetomium</t>
  </si>
  <si>
    <t>Penicillium oxalicum</t>
  </si>
  <si>
    <t>Unclassified Pseudocercospora</t>
  </si>
  <si>
    <t>Phycomyces blakesleeanus</t>
  </si>
  <si>
    <t>Unclassified Cryptococcus</t>
  </si>
  <si>
    <t>Aspergillus aculeatus</t>
  </si>
  <si>
    <t>Unclassified Coccidioides</t>
  </si>
  <si>
    <t>Unclassified Powellomyces</t>
  </si>
  <si>
    <t>Hebeloma cylindrosporum</t>
  </si>
  <si>
    <t>Unclassified Phanerochaete</t>
  </si>
  <si>
    <t>Unclassified Alternaria</t>
  </si>
  <si>
    <t>Unclassified Didymosphaeria</t>
  </si>
  <si>
    <t>Plenodomus tracheiphilus</t>
  </si>
  <si>
    <t>Enterospora canceri</t>
  </si>
  <si>
    <t>Unclassified Lachnellula</t>
  </si>
  <si>
    <t>Saccharomyces cerevisiae</t>
  </si>
  <si>
    <t>Unclassified Cenococcum</t>
  </si>
  <si>
    <t>Unclassified Fusarium</t>
  </si>
  <si>
    <t>Aspergillus carbonarius</t>
  </si>
  <si>
    <t>Agaricus bisporus</t>
  </si>
  <si>
    <t>Unclassified Spizellomyces</t>
  </si>
  <si>
    <t>Metschnikowia bicuspidata</t>
  </si>
  <si>
    <t>Rhizopus azygosporus</t>
  </si>
  <si>
    <t>Glonium stellatum</t>
  </si>
  <si>
    <t>Pachysolen tannophilus</t>
  </si>
  <si>
    <t>Gelatoporia subvermispora</t>
  </si>
  <si>
    <t>Unclassified Rozella</t>
  </si>
  <si>
    <t>Unclassified Wickerhamomyces</t>
  </si>
  <si>
    <t>Aspergillus steynii</t>
  </si>
  <si>
    <t>Pseudogymnoascus sp,</t>
  </si>
  <si>
    <t>Unclassified Aureobasidium</t>
  </si>
  <si>
    <t>Punctularia strigosozonata</t>
  </si>
  <si>
    <t>Aspergillus niger</t>
  </si>
  <si>
    <t>Unclassified Piloderma</t>
  </si>
  <si>
    <t>Unclassified Peniophora</t>
  </si>
  <si>
    <t>Unclassified Talaromyces</t>
  </si>
  <si>
    <t>Unclassified Sphaerosporella</t>
  </si>
  <si>
    <t>Gymnopus androsaceus</t>
  </si>
  <si>
    <t>Penicillium freii</t>
  </si>
  <si>
    <t>Aspergillus eucalypticola</t>
  </si>
  <si>
    <t>Unclassified Metarhizium</t>
  </si>
  <si>
    <t>Unclassified Trichoderma</t>
  </si>
  <si>
    <t>Hirsutella minnesotensis</t>
  </si>
  <si>
    <t>Neurospora tetrasperma</t>
  </si>
  <si>
    <t>Unclassified Aulographum</t>
  </si>
  <si>
    <t>Unclassified Dothidotthia</t>
  </si>
  <si>
    <t>Unclassified Terfezia</t>
  </si>
  <si>
    <t>Unclassified Mucor</t>
  </si>
  <si>
    <t>Unclassified Lobosporangium</t>
  </si>
  <si>
    <t>Aulographum hederae</t>
  </si>
  <si>
    <t>Unclassified Melampsora</t>
  </si>
  <si>
    <t>Unclassified Phycomyces</t>
  </si>
  <si>
    <t>Unclassified Ascobolus</t>
  </si>
  <si>
    <t>Lobosporangium transversale</t>
  </si>
  <si>
    <t>Unclassified Serendipita</t>
  </si>
  <si>
    <t>Fibularhizoctonia sp,</t>
  </si>
  <si>
    <t>Unclassified Ophiocordyceps</t>
  </si>
  <si>
    <t>Unclassified Cryphonectria</t>
  </si>
  <si>
    <t>Unclassified Bipolaris</t>
  </si>
  <si>
    <t>Unclassified Zygosaccharomyces</t>
  </si>
  <si>
    <t>Jaapia argillacea</t>
  </si>
  <si>
    <t>Piromyces sp,</t>
  </si>
  <si>
    <t>Unclassified Laccaria</t>
  </si>
  <si>
    <t>Trichoderma atroviride</t>
  </si>
  <si>
    <t>Piromyces finnis</t>
  </si>
  <si>
    <t>Unclassified Periconia</t>
  </si>
  <si>
    <t>Unclassified Candida</t>
  </si>
  <si>
    <t>Phaffia rhodozyma</t>
  </si>
  <si>
    <t>Unclassified Trametes</t>
  </si>
  <si>
    <t>Unclassified Piromyces</t>
  </si>
  <si>
    <t>Aspergillus lentulus</t>
  </si>
  <si>
    <t>Unclassified Capronia</t>
  </si>
  <si>
    <t>Unclassified Parasitella</t>
  </si>
  <si>
    <t>Unclassified Drechslerella</t>
  </si>
  <si>
    <t>Unclassified Arthrobotrys</t>
  </si>
  <si>
    <t>Rhizoctonia solani</t>
  </si>
  <si>
    <t>Lipomyces starkeyi</t>
  </si>
  <si>
    <t>Leucoagaricus sp,</t>
  </si>
  <si>
    <t>Lizonia empirigonia</t>
  </si>
  <si>
    <t>Unclassified Sporormia</t>
  </si>
  <si>
    <t>Unclassified Dimargaris</t>
  </si>
  <si>
    <t>Unclassified Zymoseptoria</t>
  </si>
  <si>
    <t>Unclassified Komagataella</t>
  </si>
  <si>
    <t>Unclassified Dendrothele</t>
  </si>
  <si>
    <t>Friedmanniomyces endolithicus</t>
  </si>
  <si>
    <t>Unclassified Meira</t>
  </si>
  <si>
    <t>Pseudomicrostroma glucosiphilum</t>
  </si>
  <si>
    <t>Unclassified Cucurbitaria</t>
  </si>
  <si>
    <t>Mixia osmundae</t>
  </si>
  <si>
    <t>Unclassified Oidiodendron</t>
  </si>
  <si>
    <t>Unclassified Microthyrium</t>
  </si>
  <si>
    <t>Unclassified Yarrowia</t>
  </si>
  <si>
    <t>Paracoccidioides lutzii</t>
  </si>
  <si>
    <t>Mortierella verticillata</t>
  </si>
  <si>
    <t>Aspergillus heteromorphus</t>
  </si>
  <si>
    <t>Fusarium pseudograminearum</t>
  </si>
  <si>
    <t>Unclassified Pichia</t>
  </si>
  <si>
    <t>Unclassified Puccinia</t>
  </si>
  <si>
    <t>Unclassified Tuber</t>
  </si>
  <si>
    <t>Unclassified Saitozyma</t>
  </si>
  <si>
    <t>Unclassified Pachysolen</t>
  </si>
  <si>
    <t>Eremomyces bilateralis</t>
  </si>
  <si>
    <t>Unclassified Sporisorium</t>
  </si>
  <si>
    <t>Unclassified Thermothelomyces</t>
  </si>
  <si>
    <t>Powellomyces hirtus</t>
  </si>
  <si>
    <t>Tothia fuscella</t>
  </si>
  <si>
    <t>Conidiobolus coronatus</t>
  </si>
  <si>
    <t>Puccinia striiformis</t>
  </si>
  <si>
    <t>Unclassified Kluyveromyces</t>
  </si>
  <si>
    <t>Unclassified Dacryopinax</t>
  </si>
  <si>
    <t>Wallemia mellicola</t>
  </si>
  <si>
    <t>Batrachochytrium salamandrivorans</t>
  </si>
  <si>
    <t>Unclassified Postia</t>
  </si>
  <si>
    <t>Unclassified Dufourea</t>
  </si>
  <si>
    <t>Unclassified Galerina</t>
  </si>
  <si>
    <t>Unclassified Punctularia</t>
  </si>
  <si>
    <t>Unclassified Rhizopogon</t>
  </si>
  <si>
    <t>Saitozyma podzolica</t>
  </si>
  <si>
    <t>Aspergillus indologenus</t>
  </si>
  <si>
    <t>Fonsecaea erecta</t>
  </si>
  <si>
    <t>Glomus cerebriforme</t>
  </si>
  <si>
    <t>Unclassified Friedmanniomyces</t>
  </si>
  <si>
    <t>Laccaria amethystina</t>
  </si>
  <si>
    <t>Unclassified Amniculicola</t>
  </si>
  <si>
    <t>Aspergillus campestris</t>
  </si>
  <si>
    <t>Unclassified Microbotryum</t>
  </si>
  <si>
    <t>Pyricularia oryzae</t>
  </si>
  <si>
    <t>Unclassified Dichomitus</t>
  </si>
  <si>
    <t>Unclassified Pleomassaria</t>
  </si>
  <si>
    <t>Unclassified Plicaturopsis</t>
  </si>
  <si>
    <t>Wolfiporia cocos</t>
  </si>
  <si>
    <t>Unclassified Glomus</t>
  </si>
  <si>
    <t>Coccidioides immitis</t>
  </si>
  <si>
    <t>Unclassified Thermothielavioides</t>
  </si>
  <si>
    <t>Pichia kudriavzevii</t>
  </si>
  <si>
    <t>Mitosporidium daphniae</t>
  </si>
  <si>
    <t>Serendipita vermifera</t>
  </si>
  <si>
    <t>Rhizoclosmatium globosum</t>
  </si>
  <si>
    <t>Melampsora larici-populina</t>
  </si>
  <si>
    <t>Unclassified Gelatoporia</t>
  </si>
  <si>
    <t>Unclassified Emmonsia</t>
  </si>
  <si>
    <t>Unclassified Lasallia</t>
  </si>
  <si>
    <t>Unclassified Teratosphaeria</t>
  </si>
  <si>
    <t>Unclassified Leucoagaricus</t>
  </si>
  <si>
    <t>Saitoella complicata</t>
  </si>
  <si>
    <t>Unclassified Neurospora</t>
  </si>
  <si>
    <t>Lachnellula subtilissima</t>
  </si>
  <si>
    <t>Unclassified Ustilaginoidea</t>
  </si>
  <si>
    <t>Unclassified Pseudogymnoascus</t>
  </si>
  <si>
    <t>Anaeromyces robustus</t>
  </si>
  <si>
    <t>Aspergillus fumigatus</t>
  </si>
  <si>
    <t>Unclassified Massarina</t>
  </si>
  <si>
    <t>Exophiala aquamarina</t>
  </si>
  <si>
    <t>Grifola frondosa</t>
  </si>
  <si>
    <t>Unclassified Byssothecium</t>
  </si>
  <si>
    <t>Lachnellula suecica</t>
  </si>
  <si>
    <t>Unclassified Armillaria</t>
  </si>
  <si>
    <t>Unclassified Wolfiporia</t>
  </si>
  <si>
    <t>Unclassified Pseudoloma</t>
  </si>
  <si>
    <t>Unclassified Letharia</t>
  </si>
  <si>
    <t>Amniculicola lignicola</t>
  </si>
  <si>
    <t>Unclassified Marssonina</t>
  </si>
  <si>
    <t>Unclassified Agaricus</t>
  </si>
  <si>
    <t>Unclassified Hebeloma</t>
  </si>
  <si>
    <t>Unclassified Pleurotus</t>
  </si>
  <si>
    <t>Unclassified Saccharata</t>
  </si>
  <si>
    <t>Rosellinia necatrix</t>
  </si>
  <si>
    <t>Unclassified Xylaria</t>
  </si>
  <si>
    <t>Unclassified Phialocephala</t>
  </si>
  <si>
    <t>Serpula lacrymans</t>
  </si>
  <si>
    <t>Aspergillus novofumigatus</t>
  </si>
  <si>
    <t>Marssonina brunnea</t>
  </si>
  <si>
    <t>Aspergillus oryzae</t>
  </si>
  <si>
    <t>Unclassified Rhizoctonia</t>
  </si>
  <si>
    <t>Unclassified Penicillium</t>
  </si>
  <si>
    <t>Plicaturopsis crispa</t>
  </si>
  <si>
    <t>Cryphonectria parasitica</t>
  </si>
  <si>
    <t>Unclassified Batrachochytrium</t>
  </si>
  <si>
    <t>Trichoderma longibrachiatum</t>
  </si>
  <si>
    <t>Synchytrium endobioticum</t>
  </si>
  <si>
    <t>Parasitella parasitica</t>
  </si>
  <si>
    <t>Kluyveromyces marxianus</t>
  </si>
  <si>
    <t>Unclassified Sporothrix</t>
  </si>
  <si>
    <t>Protomyces lactucaedebilis</t>
  </si>
  <si>
    <t>Aspergillus tanneri</t>
  </si>
  <si>
    <t>Chlorociboria aeruginascens</t>
  </si>
  <si>
    <t>Rhodotorula graminis</t>
  </si>
  <si>
    <t>Unclassified Lizonia</t>
  </si>
  <si>
    <t>Delphinella strobiligena</t>
  </si>
  <si>
    <t>Saccharomyces kudriavzevii</t>
  </si>
  <si>
    <t>Unclassified Heterobasidion</t>
  </si>
  <si>
    <t>Emmonsia crescens</t>
  </si>
  <si>
    <t>Unclassified Sparassis</t>
  </si>
  <si>
    <t>Unclassified Mitosporidium</t>
  </si>
  <si>
    <t>Alternaria sp,</t>
  </si>
  <si>
    <t>Unclassified Acaromyces</t>
  </si>
  <si>
    <t>Neocallimastix californiae</t>
  </si>
  <si>
    <t>Unclassified Gloeophyllum</t>
  </si>
  <si>
    <t>Histoplasma capsulatum</t>
  </si>
  <si>
    <t>Unclassified Mortierella</t>
  </si>
  <si>
    <t>Unclassified Amorphotheca</t>
  </si>
  <si>
    <t>Diversispora epigaea</t>
  </si>
  <si>
    <t>Aspergillus ochraceoroseus</t>
  </si>
  <si>
    <t>Unclassified Coemansia</t>
  </si>
  <si>
    <t>Unclassified Jaapia</t>
  </si>
  <si>
    <t>Galerina marginata</t>
  </si>
  <si>
    <t>Unclassified Chlorociboria</t>
  </si>
  <si>
    <t>Unclassified Trichophyton</t>
  </si>
  <si>
    <t>Unclassified Cercospora</t>
  </si>
  <si>
    <t>Metschnikowia aff,</t>
  </si>
  <si>
    <t>Unclassified Stereum</t>
  </si>
  <si>
    <t>Hypoxylon sp,</t>
  </si>
  <si>
    <t>Saccharomyces pastorianus</t>
  </si>
  <si>
    <t>Dothidotthia symphoricarpi</t>
  </si>
  <si>
    <t>Unclassified Hypoxylon</t>
  </si>
  <si>
    <t>Gigaspora rosea</t>
  </si>
  <si>
    <t>Unclassified Calocera</t>
  </si>
  <si>
    <t>Talaromyces stipitatus</t>
  </si>
  <si>
    <t>Aspergillus nidulans</t>
  </si>
  <si>
    <t>Unclassified Lophium</t>
  </si>
  <si>
    <t>Polyporus grammocephalus</t>
  </si>
  <si>
    <t>Unclassified Ogataea</t>
  </si>
  <si>
    <t>Unclassified Pezoloma</t>
  </si>
  <si>
    <t>Unclassified Ustilago</t>
  </si>
  <si>
    <t>Unclassified Glonium</t>
  </si>
  <si>
    <t>Penicillium nordicum</t>
  </si>
  <si>
    <t>Unclassified Laetiporus</t>
  </si>
  <si>
    <t>Unclassified Saccharomyces</t>
  </si>
  <si>
    <t>Unclassified Gymnopus</t>
  </si>
  <si>
    <t>Unclassified Plenodomus</t>
  </si>
  <si>
    <t>Sphaerosporella brunnea</t>
  </si>
  <si>
    <t>Unclassified Metschnikowia</t>
  </si>
  <si>
    <t>Unclassified Polyporus</t>
  </si>
  <si>
    <t>Lachnellula arida</t>
  </si>
  <si>
    <t>Rozella allomycis</t>
  </si>
  <si>
    <t>Unclassified Scheffersomyces</t>
  </si>
  <si>
    <t>Pyrenochaeta sp,</t>
  </si>
  <si>
    <t>Unclassified Bifiguratus</t>
  </si>
  <si>
    <t>Unclassified Blyttiomyces</t>
  </si>
  <si>
    <t>Unclassified Blastomyces</t>
  </si>
  <si>
    <t>Unclassified Rhizoclosmatium</t>
  </si>
  <si>
    <t>Unclassified Rosellinia</t>
  </si>
  <si>
    <t>Fomitiporia mediterranea</t>
  </si>
  <si>
    <t>Unclassified Dactylellina</t>
  </si>
  <si>
    <t>Unclassified Botryobasidium</t>
  </si>
  <si>
    <t>Unclassified Wallemia</t>
  </si>
  <si>
    <t>Blastomyces dermatitidis</t>
  </si>
  <si>
    <t>Unclassified Sclerotinia</t>
  </si>
  <si>
    <t>Unclassified Mixia</t>
  </si>
  <si>
    <t>Rhizopogon vinicolor</t>
  </si>
  <si>
    <t>Unclassified Eremomyces</t>
  </si>
  <si>
    <t>Tremella mesenterica</t>
  </si>
  <si>
    <t>Rhizophagus clarus</t>
  </si>
  <si>
    <t>Unclassified Lipomyces</t>
  </si>
  <si>
    <t>Unclassified Fomitiporia</t>
  </si>
  <si>
    <t>Batrachochytrium dendrobatidis</t>
  </si>
  <si>
    <t>Mucor ambiguus</t>
  </si>
  <si>
    <t>Unclassified Grifola</t>
  </si>
  <si>
    <t>Unclassified Pyrenochaeta</t>
  </si>
  <si>
    <t>Unclassified Patellaria</t>
  </si>
  <si>
    <t>Mortierella elongata</t>
  </si>
  <si>
    <t>Aspergillus felis</t>
  </si>
  <si>
    <t>Unclassified Synchytrium</t>
  </si>
  <si>
    <t>Postia placenta</t>
  </si>
  <si>
    <t>Unclassified Viridothelium</t>
  </si>
  <si>
    <t>Unclassified Phaffia</t>
  </si>
  <si>
    <t>Unclassified Absidia</t>
  </si>
  <si>
    <t>Unclassified Saitoella</t>
  </si>
  <si>
    <t>Ophiocordyceps unilateralis</t>
  </si>
  <si>
    <t>Unclassified Paracoccidioides</t>
  </si>
  <si>
    <t>Unclassified Sphaerulina</t>
  </si>
  <si>
    <t>Unclassified Paxillus</t>
  </si>
  <si>
    <t>Unclassified Fibularhizoctonia</t>
  </si>
  <si>
    <t>Unclassified Pseudomicrostroma</t>
  </si>
  <si>
    <t>Piloderma croceum</t>
  </si>
  <si>
    <t>Unclassified Coniophora</t>
  </si>
  <si>
    <t>Unclassified Cryomyces</t>
  </si>
  <si>
    <t>Unclassified Pseudovirgaria</t>
  </si>
  <si>
    <t>Unclassified Piptocephalis</t>
  </si>
  <si>
    <t>Unclassified Tremella</t>
  </si>
  <si>
    <t>Rhizophagus irregularis</t>
  </si>
  <si>
    <t>Didymosphaeria enalia</t>
  </si>
  <si>
    <t>Calocera viscosa</t>
  </si>
  <si>
    <t>Unclassified Diversispora</t>
  </si>
  <si>
    <t>Unclassified Baudoinia</t>
  </si>
  <si>
    <t>Unclassified Jimgerdemannia</t>
  </si>
  <si>
    <t>Unclassified Lentinus</t>
  </si>
  <si>
    <t>Absidia glauca</t>
  </si>
  <si>
    <t>Unclassified Rhizopus</t>
  </si>
  <si>
    <t>Unclassified Cadophora</t>
  </si>
  <si>
    <t>Unclassified Gigaspora</t>
  </si>
  <si>
    <t>Unclassified Aspergillus</t>
  </si>
  <si>
    <t>Unclassified Histoplasma</t>
  </si>
  <si>
    <t>Unclassified Aplosporella</t>
  </si>
  <si>
    <t>Unclassified Streptosporangiales</t>
  </si>
  <si>
    <t>Streptomyces termitum</t>
  </si>
  <si>
    <t>Pseudonocardiales bacterium</t>
  </si>
  <si>
    <t>Unclassified Evtepia</t>
  </si>
  <si>
    <t>Unclassified Collinsella</t>
  </si>
  <si>
    <t>Unclassified Terrimicrobiales</t>
  </si>
  <si>
    <t>Skermanella aerolata</t>
  </si>
  <si>
    <t>Unclassified Parasutterella</t>
  </si>
  <si>
    <t>Candidatus Sulfopaludibacter sp,</t>
  </si>
  <si>
    <t>Unclassified Erysipelotrichaceae</t>
  </si>
  <si>
    <t>Unclassified Bradyrhizobiaceae</t>
  </si>
  <si>
    <t>Unclassified Legionella</t>
  </si>
  <si>
    <t>Unclassified Phyllobacterium</t>
  </si>
  <si>
    <t>Lutibacter litoralis</t>
  </si>
  <si>
    <t>Unclassified Aphanizomenon</t>
  </si>
  <si>
    <t>Unclassified Bacillus</t>
  </si>
  <si>
    <t>Unclassified Micrococcus</t>
  </si>
  <si>
    <t>Unclassified Rickettsia</t>
  </si>
  <si>
    <t>Cupriavidus taiwanensis</t>
  </si>
  <si>
    <t>Unclassified Mycolicibacterium</t>
  </si>
  <si>
    <t>Unclassified Luteitalea</t>
  </si>
  <si>
    <t>Unclassified Anaerococcus</t>
  </si>
  <si>
    <t>Unclassified Alcaligenaceae</t>
  </si>
  <si>
    <t>Unclassified Actinomycetospora</t>
  </si>
  <si>
    <t>Chitinophagaceae bacterium</t>
  </si>
  <si>
    <t>Thalassospira xiamenensis</t>
  </si>
  <si>
    <t>Candidatus Vogelbacteria bacterium</t>
  </si>
  <si>
    <t>Candidatus Entotheonella serta</t>
  </si>
  <si>
    <t>Unclassified Candidatus Peregrinibacteria</t>
  </si>
  <si>
    <t>Unclassified Candidatus Xiphinematobacter</t>
  </si>
  <si>
    <t>Bradyrhizobium cosmicum</t>
  </si>
  <si>
    <t>Unclassified Acinetobacter</t>
  </si>
  <si>
    <t>Nocardioides sp,</t>
  </si>
  <si>
    <t>Streptomyces griseocarneus</t>
  </si>
  <si>
    <t>Defluviicoccus sp,</t>
  </si>
  <si>
    <t>Listeria monocytogenes</t>
  </si>
  <si>
    <t>Mycolicibacterium moriokaense</t>
  </si>
  <si>
    <t>Filimonas sp,</t>
  </si>
  <si>
    <t>Mobiluncus mulieris</t>
  </si>
  <si>
    <t>Unclassified Phyllobacteriaceae</t>
  </si>
  <si>
    <t>Azospirillum brasilense</t>
  </si>
  <si>
    <t>Unclassified Rickettsiales</t>
  </si>
  <si>
    <t>Magnetospirillum sp,</t>
  </si>
  <si>
    <t>Unclassified Gammaproteobacteria</t>
  </si>
  <si>
    <t>Unclassified Mesorhizobium</t>
  </si>
  <si>
    <t>Unclassified Desulfococcus</t>
  </si>
  <si>
    <t>Aurantimonas manganoxydans</t>
  </si>
  <si>
    <t>Unclassified Thermomonosporaceae</t>
  </si>
  <si>
    <t>Unclassified Pantoea</t>
  </si>
  <si>
    <t>Clostridium botulinum</t>
  </si>
  <si>
    <t>Unclassified Microbacterium</t>
  </si>
  <si>
    <t>Humibacillus xanthopallidus</t>
  </si>
  <si>
    <t>Unclassified Lysinibacillus</t>
  </si>
  <si>
    <t>Unclassified Nocardiopsaceae</t>
  </si>
  <si>
    <t>Unclassified Endobacter</t>
  </si>
  <si>
    <t>Unclassified Vibrionaceae</t>
  </si>
  <si>
    <t>Proteus mirabilis</t>
  </si>
  <si>
    <t>Odoribacter splanchnicus</t>
  </si>
  <si>
    <t>Micromonospora saelicesensis</t>
  </si>
  <si>
    <t>Unclassified Helicobacter</t>
  </si>
  <si>
    <t>Mycoplasma bovis</t>
  </si>
  <si>
    <t>Unclassified Mollicutes</t>
  </si>
  <si>
    <t>Candidatus Gottesmanbacteria bacterium</t>
  </si>
  <si>
    <t>Unclassified Mycobacterium</t>
  </si>
  <si>
    <t>Deinococcus radiodurans</t>
  </si>
  <si>
    <t>Curtobacterium sp,</t>
  </si>
  <si>
    <t>Unclassified Bifidobacteriaceae</t>
  </si>
  <si>
    <t>Bradyrhizobium erythrophlei</t>
  </si>
  <si>
    <t>Mycoplasma fermentans</t>
  </si>
  <si>
    <t>Unclassified Edaphobacter</t>
  </si>
  <si>
    <t>Unclassified Pseudomonadaceae</t>
  </si>
  <si>
    <t>Streptomyces alboflavus</t>
  </si>
  <si>
    <t>Thermoleophilaceae bacterium</t>
  </si>
  <si>
    <t>Gemmatimonadales bacterium</t>
  </si>
  <si>
    <t>Paenibacillus agaridevorans</t>
  </si>
  <si>
    <t>Unclassified Varibaculum</t>
  </si>
  <si>
    <t>Micromonospora fulviviridis</t>
  </si>
  <si>
    <t>Cryptosporangium arvum</t>
  </si>
  <si>
    <t>Unclassified Clostridioides</t>
  </si>
  <si>
    <t>Unclassified Burkholderia</t>
  </si>
  <si>
    <t>Unclassified Micromonospora</t>
  </si>
  <si>
    <t>Streptomyces rubidus</t>
  </si>
  <si>
    <t>Unclassified Enterobacterales</t>
  </si>
  <si>
    <t>Candidatus Peregrinibacteria bacterium</t>
  </si>
  <si>
    <t>Taylorella asinigenitalis</t>
  </si>
  <si>
    <t>Unclassified Sporotomaculum</t>
  </si>
  <si>
    <t>Unclassified Photobacterium</t>
  </si>
  <si>
    <t>Unclassified Candidatus Portnoybacteria</t>
  </si>
  <si>
    <t>Rhodanobacter sp,</t>
  </si>
  <si>
    <t>Unclassified Ruminococcaceae</t>
  </si>
  <si>
    <t>Unclassified Roseburia</t>
  </si>
  <si>
    <t>Caldalkalibacillus thermarum</t>
  </si>
  <si>
    <t>Unclassified Frankiales</t>
  </si>
  <si>
    <t>Clostridia bacterium</t>
  </si>
  <si>
    <t>Phycisphaerales bacterium</t>
  </si>
  <si>
    <t>Streptomyces coelicoflavus</t>
  </si>
  <si>
    <t>Collinsella aerofaciens</t>
  </si>
  <si>
    <t>Unclassified Sphingomonas</t>
  </si>
  <si>
    <t>Marmoricola sp,</t>
  </si>
  <si>
    <t>Unclassified Tatlockia</t>
  </si>
  <si>
    <t>Unclassified Azospirillum</t>
  </si>
  <si>
    <t>Unclassified Promicromonospora</t>
  </si>
  <si>
    <t>Unclassified Sulfuricellaceae</t>
  </si>
  <si>
    <t>Unclassified Hyphomicrobiaceae</t>
  </si>
  <si>
    <t>Unclassified Actinomycetaceae</t>
  </si>
  <si>
    <t>Lawsonia intracellularis</t>
  </si>
  <si>
    <t>Unclassified Methylobacteriaceae</t>
  </si>
  <si>
    <t>Unclassified Rhodospirillaceae</t>
  </si>
  <si>
    <t>Geobacter sulfurreducens</t>
  </si>
  <si>
    <t>Unclassified Actinomycetales</t>
  </si>
  <si>
    <t>Mycobacteroides abscessus</t>
  </si>
  <si>
    <t>gamma proteobacterium</t>
  </si>
  <si>
    <t>Bacteroides sp,</t>
  </si>
  <si>
    <t>Unclassified Ralstonia</t>
  </si>
  <si>
    <t>Candidatus Nitrosoglobus terrae</t>
  </si>
  <si>
    <t>Stappia indica</t>
  </si>
  <si>
    <t>Sphingobacteriaceae bacterium</t>
  </si>
  <si>
    <t>Azospirillum sp,</t>
  </si>
  <si>
    <t>Unclassified Singulisphaera</t>
  </si>
  <si>
    <t>Unclassified Rathayibacter</t>
  </si>
  <si>
    <t>Nocardioides perillae</t>
  </si>
  <si>
    <t>Kangiella spongicola</t>
  </si>
  <si>
    <t>Gemmatimonadaceae bacterium</t>
  </si>
  <si>
    <t>Unclassified Schaalia</t>
  </si>
  <si>
    <t>Unclassified Actinomadura</t>
  </si>
  <si>
    <t>Unclassified Bacilli</t>
  </si>
  <si>
    <t>Unclassified Asaia</t>
  </si>
  <si>
    <t>Unclassified Gimesia</t>
  </si>
  <si>
    <t>Tannerella sp,</t>
  </si>
  <si>
    <t>Unclassified Faecalibacterium</t>
  </si>
  <si>
    <t>Unclassified Chloroflexales</t>
  </si>
  <si>
    <t>Nitrosomonadales bacterium</t>
  </si>
  <si>
    <t>Rhodobacteraceae bacterium</t>
  </si>
  <si>
    <t>Virgibacillus profundi</t>
  </si>
  <si>
    <t>Chthoniobacter flavus</t>
  </si>
  <si>
    <t>Peptoniphilus lacrimalis</t>
  </si>
  <si>
    <t>Pyrinomonadaceae bacterium</t>
  </si>
  <si>
    <t>Scytonema sp,</t>
  </si>
  <si>
    <t>Anaerolinea sp,</t>
  </si>
  <si>
    <t>Unclassified Candidatus Marinimicrobia</t>
  </si>
  <si>
    <t>Unclassified Methylococcaceae</t>
  </si>
  <si>
    <t>Streptomyces viridosporus</t>
  </si>
  <si>
    <t>Unclassified Ruminococcus</t>
  </si>
  <si>
    <t>Roseibium sp,</t>
  </si>
  <si>
    <t>Unclassified Candidatus Nanopelagicaceae</t>
  </si>
  <si>
    <t>Unclassified Acidimicrobiales</t>
  </si>
  <si>
    <t>Agromyces ramosus</t>
  </si>
  <si>
    <t>Unclassified Paracoccus</t>
  </si>
  <si>
    <t>Turicibacter sanguinis</t>
  </si>
  <si>
    <t>Mycolicibacterium hippocampi</t>
  </si>
  <si>
    <t>Unclassified Phocaeicola</t>
  </si>
  <si>
    <t>Mycobacterium gallinarum</t>
  </si>
  <si>
    <t>Bacillus altitudinis</t>
  </si>
  <si>
    <t>Desulfonauticus sp,</t>
  </si>
  <si>
    <t>Methyloceanibacter superfactus</t>
  </si>
  <si>
    <t>Unclassified Leifsonia</t>
  </si>
  <si>
    <t>Methylorubrum extorquens</t>
  </si>
  <si>
    <t>Sphingobacterium paucimobilis</t>
  </si>
  <si>
    <t>Unclassified Massilia</t>
  </si>
  <si>
    <t>Dethiobacter alkaliphilus</t>
  </si>
  <si>
    <t>Pseudoclavibacter sp,</t>
  </si>
  <si>
    <t>Methylocystaceae bacterium</t>
  </si>
  <si>
    <t>Rhizobiales bacterium</t>
  </si>
  <si>
    <t>Acidobacteriaceae bacterium</t>
  </si>
  <si>
    <t>Microterricola viridarii</t>
  </si>
  <si>
    <t>Trebonia kvetii</t>
  </si>
  <si>
    <t>Unclassified Chloroflexia</t>
  </si>
  <si>
    <t>Unclassified Aquificae</t>
  </si>
  <si>
    <t>Unclassified Peptoniphilus</t>
  </si>
  <si>
    <t>Unclassified Mobiluncus</t>
  </si>
  <si>
    <t>Unclassified Pigmentiphaga</t>
  </si>
  <si>
    <t>Nonomuraea cavernae</t>
  </si>
  <si>
    <t>Clostridium acetireducens</t>
  </si>
  <si>
    <t>Unclassified Ktedonobacteria</t>
  </si>
  <si>
    <t>Vibrio parahaemolyticus</t>
  </si>
  <si>
    <t>Geomonas sp,</t>
  </si>
  <si>
    <t>Salmonella enterica</t>
  </si>
  <si>
    <t>Unclassified Candidatus Accumulibacter</t>
  </si>
  <si>
    <t>Bradyrhizobium diazoefficiens</t>
  </si>
  <si>
    <t>Escherichia coli</t>
  </si>
  <si>
    <t>Microlunatus phosphovorus</t>
  </si>
  <si>
    <t>Nocardioides ungokensis</t>
  </si>
  <si>
    <t>Unclassified Oribacterium</t>
  </si>
  <si>
    <t>Unclassified Actinobaculum</t>
  </si>
  <si>
    <t>Enterococcus faecalis</t>
  </si>
  <si>
    <t>Actinoplanes sp,</t>
  </si>
  <si>
    <t>Planctomyces bekefii</t>
  </si>
  <si>
    <t>Unclassified Sphingomonadales</t>
  </si>
  <si>
    <t>Unclassified Geobacter</t>
  </si>
  <si>
    <t>Salinicola rhizosphaerae</t>
  </si>
  <si>
    <t>Lentisphaera araneosa</t>
  </si>
  <si>
    <t>Ferruginibacter sp,</t>
  </si>
  <si>
    <t>Angustibacter sp,</t>
  </si>
  <si>
    <t>Dorea longicatena</t>
  </si>
  <si>
    <t>Unclassified Phycicoccus</t>
  </si>
  <si>
    <t>Candidatus Niyogibacteria bacterium</t>
  </si>
  <si>
    <t>Unclassified Deinococcaceae</t>
  </si>
  <si>
    <t>Unclassified Brevundimonas</t>
  </si>
  <si>
    <t>Clostridium tetani</t>
  </si>
  <si>
    <t>Unclassified Yokenella</t>
  </si>
  <si>
    <t>Unclassified Pseudonocardiaceae</t>
  </si>
  <si>
    <t>Sphingomonas sp,</t>
  </si>
  <si>
    <t>Unclassified Defluviicoccus</t>
  </si>
  <si>
    <t>Sphingobium sp,</t>
  </si>
  <si>
    <t>Acidimangrovimonas indica</t>
  </si>
  <si>
    <t>Unclassified Pirellulaceae</t>
  </si>
  <si>
    <t>Unclassified Rhodobacterales</t>
  </si>
  <si>
    <t>Unclassified Stella</t>
  </si>
  <si>
    <t>Amaricoccus macauensis</t>
  </si>
  <si>
    <t>Unclassified Aromatoleum</t>
  </si>
  <si>
    <t>Unclassified Acidovorax</t>
  </si>
  <si>
    <t>Unclassified Thioalkalivibrio</t>
  </si>
  <si>
    <t>Phyllobacterium sp,</t>
  </si>
  <si>
    <t>Unclassified Acidisphaera</t>
  </si>
  <si>
    <t>Lactobacillus jensenii</t>
  </si>
  <si>
    <t>Candidatus Yanofskybacteria bacterium</t>
  </si>
  <si>
    <t>Candidatus Aminicenantes bacterium</t>
  </si>
  <si>
    <t>Intestinibacter bartlettii</t>
  </si>
  <si>
    <t>Rhodococcus hoagii</t>
  </si>
  <si>
    <t>Limnoglobus roseus</t>
  </si>
  <si>
    <t>Marinimicrobia bacterium</t>
  </si>
  <si>
    <t>Propionibacteriaceae bacterium</t>
  </si>
  <si>
    <t>Pacificimonas flava</t>
  </si>
  <si>
    <t>Persephonella marina</t>
  </si>
  <si>
    <t>Reyranella soli</t>
  </si>
  <si>
    <t>Faecalibacterium prausnitzii</t>
  </si>
  <si>
    <t>Unclassified Leuconostoc</t>
  </si>
  <si>
    <t>Unclassified Psychrosphaera</t>
  </si>
  <si>
    <t>Unclassified Acidobacteriia</t>
  </si>
  <si>
    <t>Bifidobacterium saeculare</t>
  </si>
  <si>
    <t>Streptococcus agalactiae</t>
  </si>
  <si>
    <t>Candidatus Kentron sp,</t>
  </si>
  <si>
    <t>Muribaculum intestinale</t>
  </si>
  <si>
    <t>Veillonella sp,</t>
  </si>
  <si>
    <t>Unclassified Cellulomonadaceae</t>
  </si>
  <si>
    <t>Burkholderia multivorans</t>
  </si>
  <si>
    <t>Streptomyces laurentii</t>
  </si>
  <si>
    <t>Unclassified Geobacillus</t>
  </si>
  <si>
    <t>Candidatus Uhrbacteria bacterium</t>
  </si>
  <si>
    <t>Streptococcus equi</t>
  </si>
  <si>
    <t>Actinopolyspora saharensis</t>
  </si>
  <si>
    <t>Unclassified Sphingobacteriia</t>
  </si>
  <si>
    <t>Unclassified Dolosicoccus</t>
  </si>
  <si>
    <t>Komagataeibacter medellinensis</t>
  </si>
  <si>
    <t>Unclassified Pseudomonas</t>
  </si>
  <si>
    <t>Selenomonas noxia</t>
  </si>
  <si>
    <t>Desulfosporosinus acididurans</t>
  </si>
  <si>
    <t>Candidatus Woesebacteria bacterium</t>
  </si>
  <si>
    <t>Unclassified Desulfobacteraceae</t>
  </si>
  <si>
    <t>Geminicoccus sp,</t>
  </si>
  <si>
    <t>Unclassified Hyphomonas</t>
  </si>
  <si>
    <t>Pseudonocardia sp,</t>
  </si>
  <si>
    <t>Propionibacteriales bacterium</t>
  </si>
  <si>
    <t>Verrucomicrobium sp,</t>
  </si>
  <si>
    <t>Unclassified Beijerinckiaceae</t>
  </si>
  <si>
    <t>Oceanicaulis sp,</t>
  </si>
  <si>
    <t>Rhizobium phaseoli</t>
  </si>
  <si>
    <t>Oligotropha carboxidovorans</t>
  </si>
  <si>
    <t>Salinivibrio sp,</t>
  </si>
  <si>
    <t>Unclassified Bryobacterales</t>
  </si>
  <si>
    <t>Methylobacterium sp,</t>
  </si>
  <si>
    <t>Streptomyces pristinaespiralis</t>
  </si>
  <si>
    <t>Candidatus Kaiserbacteria bacterium</t>
  </si>
  <si>
    <t>Ornithinibacter aureus</t>
  </si>
  <si>
    <t>Unclassified Escherichia</t>
  </si>
  <si>
    <t>Staphylococcus epidermidis</t>
  </si>
  <si>
    <t>Weissella viridescens</t>
  </si>
  <si>
    <t>Anaplasma phagocytophilum</t>
  </si>
  <si>
    <t>cyanobacterium TDX16</t>
  </si>
  <si>
    <t>Dolosicoccus paucivorans</t>
  </si>
  <si>
    <t>Burkholderia gladioli</t>
  </si>
  <si>
    <t>Aliivibrio fischeri</t>
  </si>
  <si>
    <t>Unclassified Stappia</t>
  </si>
  <si>
    <t>Singulisphaera acidiphila</t>
  </si>
  <si>
    <t>Unclassified Sinorhizobium</t>
  </si>
  <si>
    <t>Unclassified Staphylococcus</t>
  </si>
  <si>
    <t>Fusobacterium sp,</t>
  </si>
  <si>
    <t>Selenomonas sp,</t>
  </si>
  <si>
    <t>Pontibacillus salipaludis</t>
  </si>
  <si>
    <t>Rhizobacter sp,</t>
  </si>
  <si>
    <t>Unclassified Mycoplasmatales</t>
  </si>
  <si>
    <t>Komagataeibacter intermedius</t>
  </si>
  <si>
    <t>Unclassified Luteimonas</t>
  </si>
  <si>
    <t>Pedosphaera parvula</t>
  </si>
  <si>
    <t>Unclassified Rhodococcus</t>
  </si>
  <si>
    <t>Hungateiclostridium thermocellum</t>
  </si>
  <si>
    <t>Unclassified Agrobacterium</t>
  </si>
  <si>
    <t>Unclassified Humibacillus</t>
  </si>
  <si>
    <t>Candidatus Dormibacter sp,</t>
  </si>
  <si>
    <t>Clostridium carboxidivorans</t>
  </si>
  <si>
    <t>Unclassified Candidatus Collierbacteria</t>
  </si>
  <si>
    <t>Burkholderiales bacterium</t>
  </si>
  <si>
    <t>Unclassified Alteromonas</t>
  </si>
  <si>
    <t>Bradyrhizobium lablabi</t>
  </si>
  <si>
    <t>Unclassified Eubacterium</t>
  </si>
  <si>
    <t>Oenococcus oeni</t>
  </si>
  <si>
    <t>Unclassified Hungatella</t>
  </si>
  <si>
    <t>Bryobacteraceae bacterium</t>
  </si>
  <si>
    <t>Petrimonas sp,</t>
  </si>
  <si>
    <t>Syntrophus aciditrophicus</t>
  </si>
  <si>
    <t>Unclassified Sutterellaceae</t>
  </si>
  <si>
    <t>Unclassified Novimethylophilus</t>
  </si>
  <si>
    <t>Unclassified Anaerolineaceae</t>
  </si>
  <si>
    <t>Unclassified Rhodocytophaga</t>
  </si>
  <si>
    <t>Unclassified Parachlamydia</t>
  </si>
  <si>
    <t>Unclassified Sulfurospirillum</t>
  </si>
  <si>
    <t>Unclassified Anaeromyxobacter</t>
  </si>
  <si>
    <t>Capsulimonas corticalis</t>
  </si>
  <si>
    <t>Unclassified Rhodospirillum</t>
  </si>
  <si>
    <t>Unclassified Gaiella</t>
  </si>
  <si>
    <t>Unclassified Caulobacterales</t>
  </si>
  <si>
    <t>Pelosinus fermentans</t>
  </si>
  <si>
    <t>Unclassified Rhodobacter</t>
  </si>
  <si>
    <t>Nostoc sp,</t>
  </si>
  <si>
    <t>Unclassified Gemmatimonadaceae</t>
  </si>
  <si>
    <t>Unclassified Thermoanaerobacterales</t>
  </si>
  <si>
    <t>Bacillus megaterium</t>
  </si>
  <si>
    <t>Microvirga brassicacearum</t>
  </si>
  <si>
    <t>Phenylobacterium sp,</t>
  </si>
  <si>
    <t>Unclassified Actinomyces</t>
  </si>
  <si>
    <t>Myxococcus virescens</t>
  </si>
  <si>
    <t>Kouleothrix aurantiaca</t>
  </si>
  <si>
    <t>Phyllobacteriaceae bacterium</t>
  </si>
  <si>
    <t>Unclassified Beggiatoa</t>
  </si>
  <si>
    <t>Microbacterium sp,</t>
  </si>
  <si>
    <t>TM7 phylum</t>
  </si>
  <si>
    <t>Leptotrichia hofstadii</t>
  </si>
  <si>
    <t>Unclassified Acetobacter</t>
  </si>
  <si>
    <t>Lactobacillus farciminis</t>
  </si>
  <si>
    <t>Unclassified Chryseobacterium</t>
  </si>
  <si>
    <t>Unclassified Weissella</t>
  </si>
  <si>
    <t>Unclassified Marinifilum</t>
  </si>
  <si>
    <t>Xanthomonas citri</t>
  </si>
  <si>
    <t>Curvibacter putative symbiont of Hydra magnipapillata</t>
  </si>
  <si>
    <t>Chthoniobacterales bacterium</t>
  </si>
  <si>
    <t>Bifidobacterium catenulatum</t>
  </si>
  <si>
    <t>Unclassified Yersiniaceae</t>
  </si>
  <si>
    <t>Unclassified Pseudoglutamicibacter</t>
  </si>
  <si>
    <t>Unclassified Sporolactobacillus</t>
  </si>
  <si>
    <t>Nordella sp,</t>
  </si>
  <si>
    <t>Mycobacteriaceae bacterium</t>
  </si>
  <si>
    <t>Rhodococcus ruber</t>
  </si>
  <si>
    <t>Halanaerobium saccharolyticum</t>
  </si>
  <si>
    <t>Candidatus Xiphinematobacter sp,</t>
  </si>
  <si>
    <t>Unclassified Acidobacteriaceae</t>
  </si>
  <si>
    <t>Ktedonobacteraceae bacterium</t>
  </si>
  <si>
    <t>Unclassified Rhizobiaceae</t>
  </si>
  <si>
    <t>Unclassified Coriobacteriaceae</t>
  </si>
  <si>
    <t>Corynebacterium efficiens</t>
  </si>
  <si>
    <t>Rhizobium etli</t>
  </si>
  <si>
    <t>Unclassified Treponema</t>
  </si>
  <si>
    <t>Unclassified Parachlamydiaceae</t>
  </si>
  <si>
    <t>Unclassified Dehalococcoidia</t>
  </si>
  <si>
    <t>Chlamydia trachomatis</t>
  </si>
  <si>
    <t>Prevotella copri</t>
  </si>
  <si>
    <t>Iodidimonas muriae</t>
  </si>
  <si>
    <t>Unclassified Lysobacter</t>
  </si>
  <si>
    <t>Nocardiopsis terrae</t>
  </si>
  <si>
    <t>Unclassified Terrimicrobium</t>
  </si>
  <si>
    <t>Sinorhizobium meliloti</t>
  </si>
  <si>
    <t>Actinomycetospora sp,</t>
  </si>
  <si>
    <t>Unclassified Paludisphaera</t>
  </si>
  <si>
    <t>Unclassified Flavonifractor</t>
  </si>
  <si>
    <t>Magnetospirillum gryphiswaldense</t>
  </si>
  <si>
    <t>Unclassified Methylobacterium</t>
  </si>
  <si>
    <t>Unclassified Dehalococcoides</t>
  </si>
  <si>
    <t>Cryobacterium sp,</t>
  </si>
  <si>
    <t>Unclassified Ktedonobacteraceae</t>
  </si>
  <si>
    <t>Hymenobacter nivis</t>
  </si>
  <si>
    <t>Unclassified Candidatus Omnitrophica</t>
  </si>
  <si>
    <t>Unclassified Marinobacter</t>
  </si>
  <si>
    <t>Mesorhizobium albiziae</t>
  </si>
  <si>
    <t>Unclassified Crocinitomix</t>
  </si>
  <si>
    <t>bacterium F082</t>
  </si>
  <si>
    <t>Streptomyces avidinii</t>
  </si>
  <si>
    <t>Unclassified Gemmatimonadetes</t>
  </si>
  <si>
    <t>Enterobacter hormaechei</t>
  </si>
  <si>
    <t>Terrimicrobium sacchariphilum</t>
  </si>
  <si>
    <t>Unclassified Cellulosimicrobium</t>
  </si>
  <si>
    <t>Desulfobacteraceae bacterium</t>
  </si>
  <si>
    <t>bacterium MnTg02</t>
  </si>
  <si>
    <t>Lysinibacillus alkalisoli</t>
  </si>
  <si>
    <t>Unclassified Subdoligranulum</t>
  </si>
  <si>
    <t>Halomonas sp,</t>
  </si>
  <si>
    <t>Unclassified Eubacteriaceae</t>
  </si>
  <si>
    <t>Bradyrhizobium sacchari</t>
  </si>
  <si>
    <t>Unclassified Kribbella</t>
  </si>
  <si>
    <t>Pseudomonas savastanoi</t>
  </si>
  <si>
    <t>Chromobacterium haemolyticum</t>
  </si>
  <si>
    <t>Polaromonas sp,</t>
  </si>
  <si>
    <t>Oceanobacillus picturae</t>
  </si>
  <si>
    <t>Saccharibacillus kuerlensis</t>
  </si>
  <si>
    <t>Acidobacterium sp,</t>
  </si>
  <si>
    <t>Unclassified Pseudoalteromonas</t>
  </si>
  <si>
    <t>Lactobacillus helveticus</t>
  </si>
  <si>
    <t>Unclassified Pirellulales</t>
  </si>
  <si>
    <t>Nakamurella flava</t>
  </si>
  <si>
    <t>Saccharospirillum salsuginis</t>
  </si>
  <si>
    <t>Rhodospirillum sp,</t>
  </si>
  <si>
    <t>Micromonospora humi</t>
  </si>
  <si>
    <t>Unclassified Nitrosomonadaceae</t>
  </si>
  <si>
    <t>Candidatus Melainabacteria bacterium</t>
  </si>
  <si>
    <t>Acidisphaera sp,</t>
  </si>
  <si>
    <t>Bifidobacterium adolescentis</t>
  </si>
  <si>
    <t>Anoxybacillus sp,</t>
  </si>
  <si>
    <t>Ornithinimicrobium pekingense</t>
  </si>
  <si>
    <t>Unclassified Filimonas</t>
  </si>
  <si>
    <t>Unclassified Ruegeria</t>
  </si>
  <si>
    <t>Unclassified Balneolaceae</t>
  </si>
  <si>
    <t>Unclassified Plantactinospora</t>
  </si>
  <si>
    <t>Cyclobacterium sp,</t>
  </si>
  <si>
    <t>Beijerinckiaceae bacterium</t>
  </si>
  <si>
    <t>Unclassified Geodermatophilus</t>
  </si>
  <si>
    <t>Unclassified Candidatus Amulumruptor</t>
  </si>
  <si>
    <t>Leifsonia sp,</t>
  </si>
  <si>
    <t>Unclassified Polyangium</t>
  </si>
  <si>
    <t>Massilia sp,</t>
  </si>
  <si>
    <t>Unclassified Muribaculum</t>
  </si>
  <si>
    <t>Unclassified Syntrophobacter</t>
  </si>
  <si>
    <t>Mycolicibacterium sp,</t>
  </si>
  <si>
    <t>Unclassified Actinobacteria</t>
  </si>
  <si>
    <t>Unclassified Butyricicoccus</t>
  </si>
  <si>
    <t>Xanthomonadaceae bacterium</t>
  </si>
  <si>
    <t>Mycoavidus cysteinexigens</t>
  </si>
  <si>
    <t>Unclassified Caulobacter</t>
  </si>
  <si>
    <t>Unclassified Salinivibrio</t>
  </si>
  <si>
    <t>Conexibacter woesei</t>
  </si>
  <si>
    <t>Micromonosporaceae bacterium</t>
  </si>
  <si>
    <t>Unclassified Carnobacterium</t>
  </si>
  <si>
    <t>Unclassified Xanthomonadaceae</t>
  </si>
  <si>
    <t>Unclassified Erythrobacteraceae</t>
  </si>
  <si>
    <t>Candidatus Levybacteria bacterium</t>
  </si>
  <si>
    <t>Streptococcus pyogenes</t>
  </si>
  <si>
    <t>Sporolactobacillus inulinus</t>
  </si>
  <si>
    <t>Unclassified Xanthobacteraceae</t>
  </si>
  <si>
    <t>Neobacillus notoginsengisoli</t>
  </si>
  <si>
    <t>Mongoliitalea lutea</t>
  </si>
  <si>
    <t>Acidomonas methanolica</t>
  </si>
  <si>
    <t>Unclassified Catellatospora</t>
  </si>
  <si>
    <t>Unclassified Corallococcus</t>
  </si>
  <si>
    <t>Unclassified Kutzneria</t>
  </si>
  <si>
    <t>Bacillus coagulans</t>
  </si>
  <si>
    <t>Endozoicomonas numazuensis</t>
  </si>
  <si>
    <t>Unclassified Enhygromyxa</t>
  </si>
  <si>
    <t>Alkalibacillus haloalkaliphilus</t>
  </si>
  <si>
    <t>Aeriscardovia aeriphila</t>
  </si>
  <si>
    <t>Anaerococcus tetradius</t>
  </si>
  <si>
    <t>Unclassified Pediococcus</t>
  </si>
  <si>
    <t>Methylobacillus rhizosphaerae</t>
  </si>
  <si>
    <t>Unclassified Thermosipho</t>
  </si>
  <si>
    <t>Gaiella sp,</t>
  </si>
  <si>
    <t>Burkholderia cenocepacia</t>
  </si>
  <si>
    <t>Trichococcus ilyis</t>
  </si>
  <si>
    <t>Unclassified Desertimonas</t>
  </si>
  <si>
    <t>Streptomyces lanatus</t>
  </si>
  <si>
    <t>Unclassified Pelagibacterales</t>
  </si>
  <si>
    <t>Unclassified Alcanivorax</t>
  </si>
  <si>
    <t>Unclassified Methylorubrum</t>
  </si>
  <si>
    <t>Bradyrhizobium sp,</t>
  </si>
  <si>
    <t>Unclassified Leptospira</t>
  </si>
  <si>
    <t>Terrabacter sp,</t>
  </si>
  <si>
    <t>Unclassified Paenarthrobacter</t>
  </si>
  <si>
    <t>Candidatus Entotheonella palauensis</t>
  </si>
  <si>
    <t>Unclassified Fibrobacter</t>
  </si>
  <si>
    <t>Lactobacillus crispatus</t>
  </si>
  <si>
    <t>Unclassified Oxalobacteraceae</t>
  </si>
  <si>
    <t>Lactobacillus iners</t>
  </si>
  <si>
    <t>Achromobacter deleyi</t>
  </si>
  <si>
    <t>Xenophilus sp,</t>
  </si>
  <si>
    <t>Unclassified Microscilla</t>
  </si>
  <si>
    <t>Unclassified Tamlana</t>
  </si>
  <si>
    <t>Candidatus Kerfeldbacteria bacterium</t>
  </si>
  <si>
    <t>Unclassified Acidobacterium</t>
  </si>
  <si>
    <t>Nocardioides panaciterrulae</t>
  </si>
  <si>
    <t>beta proteobacterium</t>
  </si>
  <si>
    <t>Unclassified Saccharomonospora</t>
  </si>
  <si>
    <t>Cyanobacteria bacterium</t>
  </si>
  <si>
    <t>Unclassified Orientia</t>
  </si>
  <si>
    <t>Salipiger bermudensis</t>
  </si>
  <si>
    <t>Unclassified Pandoraea</t>
  </si>
  <si>
    <t>Oryzihumus leptocrescens</t>
  </si>
  <si>
    <t>Unclassified Thermoleophilaceae</t>
  </si>
  <si>
    <t>Verrucomicrobiales bacterium</t>
  </si>
  <si>
    <t>Minicystis rosea</t>
  </si>
  <si>
    <t>Georgenia sp,</t>
  </si>
  <si>
    <t>Unclassified Candidatus Poribacteria</t>
  </si>
  <si>
    <t>Unclassified Catenulispora</t>
  </si>
  <si>
    <t>Singulisphaera sp,</t>
  </si>
  <si>
    <t>Rhodovulum sulfidophilum</t>
  </si>
  <si>
    <t>Unclassified Faecalibacillus</t>
  </si>
  <si>
    <t>Bradyrhizobium jicamae</t>
  </si>
  <si>
    <t>Unclassified Morganellaceae</t>
  </si>
  <si>
    <t>Herbaspirillum sp,</t>
  </si>
  <si>
    <t>Gluconobacter frateurii</t>
  </si>
  <si>
    <t>Streptomyces himastatinicus</t>
  </si>
  <si>
    <t>Propionibacterium freudenreichii</t>
  </si>
  <si>
    <t>Ilyomonas limi</t>
  </si>
  <si>
    <t>Phocaeicola plebeius</t>
  </si>
  <si>
    <t>Unclassified Lactobacillaceae</t>
  </si>
  <si>
    <t>Frankia canadensis</t>
  </si>
  <si>
    <t>Fimbriiglobus ruber</t>
  </si>
  <si>
    <t>Luteimonas sp,</t>
  </si>
  <si>
    <t>Achromobacter sp,</t>
  </si>
  <si>
    <t>Unclassified Tamilnaduibacter</t>
  </si>
  <si>
    <t>Photobacterium damselae</t>
  </si>
  <si>
    <t>Unclassified Streptococcaceae</t>
  </si>
  <si>
    <t>Bauldia sp,</t>
  </si>
  <si>
    <t>Orrella sp,</t>
  </si>
  <si>
    <t>Caballeronia megalochromosomata</t>
  </si>
  <si>
    <t>Unclassified Bordetella</t>
  </si>
  <si>
    <t>Unclassified Vogesella</t>
  </si>
  <si>
    <t>Clostridium butyricum</t>
  </si>
  <si>
    <t>Unclassified Roseimicrobium</t>
  </si>
  <si>
    <t>Komagataeibacter xylinus</t>
  </si>
  <si>
    <t>Petrotoga sp,</t>
  </si>
  <si>
    <t>Pseudolabrys sp,</t>
  </si>
  <si>
    <t>Unclassified Nakamurella</t>
  </si>
  <si>
    <t>Microvirga ossetica</t>
  </si>
  <si>
    <t>Hamadaea tsunoensis</t>
  </si>
  <si>
    <t>Amycolatopsis acidiphila</t>
  </si>
  <si>
    <t>Hydrogenivirga sp,</t>
  </si>
  <si>
    <t>Unclassified Candidatus Thermofonsia</t>
  </si>
  <si>
    <t>Unclassified Chlamydiia</t>
  </si>
  <si>
    <t>Paraclostridium bifermentans</t>
  </si>
  <si>
    <t>Anaerolineales bacterium</t>
  </si>
  <si>
    <t>Candidatus Nealsonbacteria bacterium</t>
  </si>
  <si>
    <t>Unclassified Haemophilus</t>
  </si>
  <si>
    <t>Lapillicoccus jejuensis</t>
  </si>
  <si>
    <t>Bacteroides caccae</t>
  </si>
  <si>
    <t>Sulfurihydrogenibium yellowstonense</t>
  </si>
  <si>
    <t>Unclassified Betaproteobacteria</t>
  </si>
  <si>
    <t>Calditerrivibrio nitroreducens</t>
  </si>
  <si>
    <t>Enhydrobacter aerosaccus</t>
  </si>
  <si>
    <t>Conexibacter sp,</t>
  </si>
  <si>
    <t>Unclassified Glaesserella</t>
  </si>
  <si>
    <t>Westiellopsis prolifica</t>
  </si>
  <si>
    <t>Unclassified Labrenzia</t>
  </si>
  <si>
    <t>Unclassified Planococcus</t>
  </si>
  <si>
    <t>Xanthomonas fragariae</t>
  </si>
  <si>
    <t>Unclassified Candidatus Phytoplasma</t>
  </si>
  <si>
    <t>Polyangium fumosum</t>
  </si>
  <si>
    <t>Unclassified Hydrogenivirga</t>
  </si>
  <si>
    <t>Unclassified Streptomycetales</t>
  </si>
  <si>
    <t>Unclassified Sphingobacteriales</t>
  </si>
  <si>
    <t>Unclassified Sinobacteraceae</t>
  </si>
  <si>
    <t>Opitutus terrae</t>
  </si>
  <si>
    <t>Unclassified Hymenobacter</t>
  </si>
  <si>
    <t>Baekduia soli</t>
  </si>
  <si>
    <t>Anaerolineaceae bacterium</t>
  </si>
  <si>
    <t>Paracoccus denitrificans</t>
  </si>
  <si>
    <t>Kushneria pakistanensis</t>
  </si>
  <si>
    <t>Unclassified Hapalosiphonaceae</t>
  </si>
  <si>
    <t>Unclassified Lentibacillus</t>
  </si>
  <si>
    <t>Fibrobacteres bacterium</t>
  </si>
  <si>
    <t>Streptococcus iniae</t>
  </si>
  <si>
    <t>Unclassified Hyphomicrobium</t>
  </si>
  <si>
    <t>Salegentibacter mishustinae</t>
  </si>
  <si>
    <t>Unclassified Pseudonocardiales</t>
  </si>
  <si>
    <t>Alkalibacterium putridalgicola</t>
  </si>
  <si>
    <t>Unclassified Shewanella</t>
  </si>
  <si>
    <t>Unclassified Chromobacterium</t>
  </si>
  <si>
    <t>Xenorhabdus kozodoii</t>
  </si>
  <si>
    <t>Nakamurella panacisegetis</t>
  </si>
  <si>
    <t>Micavibrio sp,</t>
  </si>
  <si>
    <t>Unclassified Thermoleophilia</t>
  </si>
  <si>
    <t>Unclassified Coprococcus</t>
  </si>
  <si>
    <t>Unclassified Methylococcus</t>
  </si>
  <si>
    <t>Unclassified Halothiobacillus</t>
  </si>
  <si>
    <t>Campylobacter jejuni</t>
  </si>
  <si>
    <t>bacterium HR41</t>
  </si>
  <si>
    <t>Mycolicibacterium celeriflavum</t>
  </si>
  <si>
    <t>Streptomyces sviceus</t>
  </si>
  <si>
    <t>Gluconobacter roseus</t>
  </si>
  <si>
    <t>Unclassified Enhydrobacter</t>
  </si>
  <si>
    <t>Sporosarcina luteola</t>
  </si>
  <si>
    <t>Anaerolinea thermophila</t>
  </si>
  <si>
    <t>Unclassified Ilumatobacter</t>
  </si>
  <si>
    <t>Pigmentiphaga litoralis</t>
  </si>
  <si>
    <t>Corynebacterium matruchotii</t>
  </si>
  <si>
    <t>Unclassified Adhaeribacter</t>
  </si>
  <si>
    <t>Unclassified Sorangium</t>
  </si>
  <si>
    <t>Unclassified Sulfitobacter</t>
  </si>
  <si>
    <t>Providencia rettgeri</t>
  </si>
  <si>
    <t>Streptomyces gougerotii</t>
  </si>
  <si>
    <t>bacterium 1xD42-87</t>
  </si>
  <si>
    <t>Jatrophihabitans endophyticus</t>
  </si>
  <si>
    <t>Gluconacetobacter liquefaciens</t>
  </si>
  <si>
    <t>Unclassified Petrotoga</t>
  </si>
  <si>
    <t>Unclassified Pedosphaera</t>
  </si>
  <si>
    <t>Anabaena sp,</t>
  </si>
  <si>
    <t>Burkholderia sp,</t>
  </si>
  <si>
    <t>Methylophilaceae bacterium</t>
  </si>
  <si>
    <t>Streptomyces venezuelae</t>
  </si>
  <si>
    <t>Streptococcus canis</t>
  </si>
  <si>
    <t>Unclassified Parageobacillus</t>
  </si>
  <si>
    <t>Rhizobium esperanzae</t>
  </si>
  <si>
    <t>Firmicutes bacterium</t>
  </si>
  <si>
    <t>Candidatus Defluviicoccus seviourii</t>
  </si>
  <si>
    <t>Thermomicrobiales bacterium</t>
  </si>
  <si>
    <t>Sporocytophaga myxococcoides</t>
  </si>
  <si>
    <t>Unclassified Pelotomaculum</t>
  </si>
  <si>
    <t>Unclassified Absicoccus</t>
  </si>
  <si>
    <t>Unclassified Demequina</t>
  </si>
  <si>
    <t>Unclassified Isosphaeraceae</t>
  </si>
  <si>
    <t>Nocardioides euryhalodurans</t>
  </si>
  <si>
    <t>endosymbiont GvMRE of Glomus versiforme</t>
  </si>
  <si>
    <t>Unclassified Acidimicrobiaceae</t>
  </si>
  <si>
    <t>Synergistales bacterium</t>
  </si>
  <si>
    <t>Xenorhabdus nematophila</t>
  </si>
  <si>
    <t>Unclassified Haliangium</t>
  </si>
  <si>
    <t>Sulfuriferula sp,</t>
  </si>
  <si>
    <t>Unclassified Candidatus Peribacteria</t>
  </si>
  <si>
    <t>Methylocella tundrae</t>
  </si>
  <si>
    <t>Bradyrhizobium algeriense</t>
  </si>
  <si>
    <t>Bacillus velezensis</t>
  </si>
  <si>
    <t>Microscilla marina</t>
  </si>
  <si>
    <t>Undibacterium macrobrachii</t>
  </si>
  <si>
    <t>Novosphingobium pokkalii</t>
  </si>
  <si>
    <t>Mycolicibacterium fluoranthenivorans</t>
  </si>
  <si>
    <t>Brevibacillus borstelensis</t>
  </si>
  <si>
    <t>Desulfococcus multivorans</t>
  </si>
  <si>
    <t>Komagataeibacter nataicola</t>
  </si>
  <si>
    <t>Pseudomonas syringae</t>
  </si>
  <si>
    <t>Candidatus Buchananbacteria bacterium</t>
  </si>
  <si>
    <t>Unclassified Micropruina</t>
  </si>
  <si>
    <t>Parafilimonas terrae</t>
  </si>
  <si>
    <t>Ktedonobacter sp,</t>
  </si>
  <si>
    <t>Unclassified Leucobacter</t>
  </si>
  <si>
    <t>Sutterella wadsworthensis</t>
  </si>
  <si>
    <t>Candidatus Saccharimonas sp,</t>
  </si>
  <si>
    <t>Mycolicibacterium smegmatis</t>
  </si>
  <si>
    <t>Acidimicrobiales bacterium</t>
  </si>
  <si>
    <t>bacterium BMS3Abin15</t>
  </si>
  <si>
    <t>Unclassified Anaerobacillus</t>
  </si>
  <si>
    <t>Nakamurella deserti</t>
  </si>
  <si>
    <t>Unclassified Nostoc</t>
  </si>
  <si>
    <t>Anaerococcus hydrogenalis</t>
  </si>
  <si>
    <t>Paenibacillus polymyxa</t>
  </si>
  <si>
    <t>Unclassified Aureimonas</t>
  </si>
  <si>
    <t>Mycobacterium xenopi</t>
  </si>
  <si>
    <t>Nakamurella multipartita</t>
  </si>
  <si>
    <t>Pararhodospirillum photometricum</t>
  </si>
  <si>
    <t>Unclassified Anaerolinea</t>
  </si>
  <si>
    <t>Pirellula staleyi</t>
  </si>
  <si>
    <t>Unclassified Geminicoccaceae</t>
  </si>
  <si>
    <t>Mycolicibacterium holsaticum</t>
  </si>
  <si>
    <t>Helicobacter pylori</t>
  </si>
  <si>
    <t>Thiocapsa roseopersicina</t>
  </si>
  <si>
    <t>Unclassified Jiangella</t>
  </si>
  <si>
    <t>Tetrasphaera jenkinsii</t>
  </si>
  <si>
    <t>Lacimicrobium alkaliphilum</t>
  </si>
  <si>
    <t>Unclassified Candidatus Kerfeldbacteria</t>
  </si>
  <si>
    <t>Tenacibaculum sp,</t>
  </si>
  <si>
    <t>Magnetospirillum magneticum</t>
  </si>
  <si>
    <t>Unclassified Pararhodospirillum</t>
  </si>
  <si>
    <t>Hymenobacter sp,</t>
  </si>
  <si>
    <t>Unclassified Microscillaceae</t>
  </si>
  <si>
    <t>Herpetosiphonaceae bacterium</t>
  </si>
  <si>
    <t>Borreliella burgdorferi</t>
  </si>
  <si>
    <t>Mesorhizobium amorphae</t>
  </si>
  <si>
    <t>Acetobacter pomorum</t>
  </si>
  <si>
    <t>Unclassified Candidatus Sumerlaeota</t>
  </si>
  <si>
    <t>Unclassified Negativicoccus</t>
  </si>
  <si>
    <t>bacterium HR30</t>
  </si>
  <si>
    <t>Unclassified Amphritea</t>
  </si>
  <si>
    <t>Unclassified Buchananella</t>
  </si>
  <si>
    <t>Avibacterium paragallinarum</t>
  </si>
  <si>
    <t>Kocuria turfanensis</t>
  </si>
  <si>
    <t>Nakamurella sp,</t>
  </si>
  <si>
    <t>Gaiella occulta</t>
  </si>
  <si>
    <t>Paenibacillus curdlanolyticus</t>
  </si>
  <si>
    <t>Peptoniphilus sp,</t>
  </si>
  <si>
    <t>Paludisphaera borealis</t>
  </si>
  <si>
    <t>Unclassified Candidatus Hodgkinia</t>
  </si>
  <si>
    <t>Aerococcus christensenii</t>
  </si>
  <si>
    <t>Stenotrophomonas maltophilia</t>
  </si>
  <si>
    <t>Unclassified Verrucomicrobiales</t>
  </si>
  <si>
    <t>bacterium P201</t>
  </si>
  <si>
    <t>Unclassified Jatrophihabitans</t>
  </si>
  <si>
    <t>Unclassified Pasteurella</t>
  </si>
  <si>
    <t>Paenibacillus radicis</t>
  </si>
  <si>
    <t>Unclassified Carboxydothermus</t>
  </si>
  <si>
    <t>Frankiales bacterium</t>
  </si>
  <si>
    <t>Unclassified Lentzea</t>
  </si>
  <si>
    <t>Unclassified Ktedonobacterales</t>
  </si>
  <si>
    <t>Bacillus paranthracis</t>
  </si>
  <si>
    <t>Desulfuromonas sp,</t>
  </si>
  <si>
    <t>Bacteroides fragilis</t>
  </si>
  <si>
    <t>Unclassified Riemerella</t>
  </si>
  <si>
    <t>Unclassified Gordonia</t>
  </si>
  <si>
    <t>Unclassified Kocuria</t>
  </si>
  <si>
    <t>Unclassified Pseudobutyrivibrio</t>
  </si>
  <si>
    <t>Phaeospirillum fulvum</t>
  </si>
  <si>
    <t>Pusillimonas sp,</t>
  </si>
  <si>
    <t>Parabacteroides distasonis</t>
  </si>
  <si>
    <t>Candidatus Curtissbacteria bacterium</t>
  </si>
  <si>
    <t>Slackia piriformis</t>
  </si>
  <si>
    <t>Butyricicoccus pullicaecorum</t>
  </si>
  <si>
    <t>Unclassified Methyloceanibacter</t>
  </si>
  <si>
    <t>Unclassified Selenomonadaceae</t>
  </si>
  <si>
    <t>Candidatus Latescibacteria bacterium</t>
  </si>
  <si>
    <t>Streptomyces albus</t>
  </si>
  <si>
    <t>Unclassified Anaerolineales</t>
  </si>
  <si>
    <t>Chlamydia pneumoniae</t>
  </si>
  <si>
    <t>Mycobacterium kansasii</t>
  </si>
  <si>
    <t>Unclassified Acidimicrobiia</t>
  </si>
  <si>
    <t>Streptomyces rapamycinicus</t>
  </si>
  <si>
    <t>Unclassified Caulobacteraceae</t>
  </si>
  <si>
    <t>Unclassified Barnesiella</t>
  </si>
  <si>
    <t>Pseudomonas fluorescens</t>
  </si>
  <si>
    <t>Agrobacterium genomosp,</t>
  </si>
  <si>
    <t>Unclassified Fusobacterium</t>
  </si>
  <si>
    <t>Unclassified Alteromonadales</t>
  </si>
  <si>
    <t>Bradyrhizobium ottawaense</t>
  </si>
  <si>
    <t>Unclassified Sporichthyaceae</t>
  </si>
  <si>
    <t>Unclassified Bauldia</t>
  </si>
  <si>
    <t>Nocardioides guangzhouensis</t>
  </si>
  <si>
    <t>Unclassified Terrabacter</t>
  </si>
  <si>
    <t>Unclassified Gluconobacter</t>
  </si>
  <si>
    <t>Unclassified Saezia</t>
  </si>
  <si>
    <t>Isoptericola cucumis</t>
  </si>
  <si>
    <t>Lactobacillus amylolyticus</t>
  </si>
  <si>
    <t>Bacteriodetes bacterium</t>
  </si>
  <si>
    <t>Actinoplanes globisporus</t>
  </si>
  <si>
    <t>Unclassified Methylophaga</t>
  </si>
  <si>
    <t>Unclassified Moraxellaceae</t>
  </si>
  <si>
    <t>Unclassified Candidatus Scalindua</t>
  </si>
  <si>
    <t>Unclassified Alicyclobacillus</t>
  </si>
  <si>
    <t>Unclassified Nannocystis</t>
  </si>
  <si>
    <t>Clostridiales bacterium</t>
  </si>
  <si>
    <t>Enterococcus faecium</t>
  </si>
  <si>
    <t>Friedmanniella flava</t>
  </si>
  <si>
    <t>Unclassified Clostridia</t>
  </si>
  <si>
    <t>Unclassified Hahella</t>
  </si>
  <si>
    <t>Burkholderiaceae bacterium</t>
  </si>
  <si>
    <t>Unclassified Aeromonas</t>
  </si>
  <si>
    <t>Unclassified Chitinophaga</t>
  </si>
  <si>
    <t>Agrobacterium rosae</t>
  </si>
  <si>
    <t>Akkermansiaceae bacterium</t>
  </si>
  <si>
    <t>Unclassified Frankiaceae</t>
  </si>
  <si>
    <t>Caldimicrobium thiodismutans</t>
  </si>
  <si>
    <t>Variovorax sp,</t>
  </si>
  <si>
    <t>Geobacillus thermoleovorans</t>
  </si>
  <si>
    <t>Bifidobacterium pseudolongum</t>
  </si>
  <si>
    <t>Unclassified Alkalibacterium</t>
  </si>
  <si>
    <t>Devosia sp,</t>
  </si>
  <si>
    <t>Geomonas soli</t>
  </si>
  <si>
    <t>Streptomyces albospinus</t>
  </si>
  <si>
    <t>Unclassified Thermoleophilales</t>
  </si>
  <si>
    <t>Unclassified Aerococcus</t>
  </si>
  <si>
    <t>Unclassified Bacillaceae</t>
  </si>
  <si>
    <t>Unclassified Hoeflea</t>
  </si>
  <si>
    <t>Unclassified Streptomonospora</t>
  </si>
  <si>
    <t>Unclassified Yersinia</t>
  </si>
  <si>
    <t>Sulfurovum lithotrophicum</t>
  </si>
  <si>
    <t>Paenarthrobacter nicotinovorans</t>
  </si>
  <si>
    <t>Unclassified Acetobacteraceae</t>
  </si>
  <si>
    <t>Streptococcus anginosus</t>
  </si>
  <si>
    <t>Unclassified Nocardia</t>
  </si>
  <si>
    <t>Actinomyces sp,</t>
  </si>
  <si>
    <t>Unclassified Phascolarctobacterium</t>
  </si>
  <si>
    <t>Vibrio nigripulchritudo</t>
  </si>
  <si>
    <t>bacterium F11</t>
  </si>
  <si>
    <t>Luteitalea pratensis</t>
  </si>
  <si>
    <t>Acidimicrobiia bacterium</t>
  </si>
  <si>
    <t>Unclassified Sphingobacteriaceae</t>
  </si>
  <si>
    <t>Unclassified Thiocapsa</t>
  </si>
  <si>
    <t>Nitrospira sp,</t>
  </si>
  <si>
    <t>Brucella suis</t>
  </si>
  <si>
    <t>Legionella oakridgensis</t>
  </si>
  <si>
    <t>Unclassified Arenibacter</t>
  </si>
  <si>
    <t>Arboricoccus pini</t>
  </si>
  <si>
    <t>Candidatus Nomurabacteria bacterium</t>
  </si>
  <si>
    <t>Methyloceanibacter sp,</t>
  </si>
  <si>
    <t>Kutzneria sp,</t>
  </si>
  <si>
    <t>Sphingobacteriales bacterium</t>
  </si>
  <si>
    <t>Schlegelella sp,</t>
  </si>
  <si>
    <t>Unclassified Xanthomonadales</t>
  </si>
  <si>
    <t>Beggiatoa sp,</t>
  </si>
  <si>
    <t>Lactobacillus rhamnosus</t>
  </si>
  <si>
    <t>Unclassified Gardnerella</t>
  </si>
  <si>
    <t>Unclassified Algoriphagus</t>
  </si>
  <si>
    <t>Unclassified Dactylosporangium</t>
  </si>
  <si>
    <t>Unclassified Hypericibacter</t>
  </si>
  <si>
    <t>Unclassified Ignavibacteria</t>
  </si>
  <si>
    <t>Micropruina glycogenica</t>
  </si>
  <si>
    <t>Unclassified Blastocatellia</t>
  </si>
  <si>
    <t>Unclassified Rubrobacteraceae</t>
  </si>
  <si>
    <t>Cytobacillus firmus</t>
  </si>
  <si>
    <t>Unclassified Aneurinibacillus</t>
  </si>
  <si>
    <t>Unclassified Castellaniella</t>
  </si>
  <si>
    <t>Mycolicibacterium novocastrense</t>
  </si>
  <si>
    <t>Streptomyces lividans</t>
  </si>
  <si>
    <t>Unclassified Streptosporangium</t>
  </si>
  <si>
    <t>Sporolactobacillus pectinivorans</t>
  </si>
  <si>
    <t>Unclassified Mycoavidus</t>
  </si>
  <si>
    <t>Spartobacteria bacterium</t>
  </si>
  <si>
    <t>Unclassified Odoribacteraceae</t>
  </si>
  <si>
    <t>Unclassified Zhaonella</t>
  </si>
  <si>
    <t>Bifidobacterium hapali</t>
  </si>
  <si>
    <t>Nocardioides mesophilus</t>
  </si>
  <si>
    <t>Unclassified Sphingobium</t>
  </si>
  <si>
    <t>Methylocaldum marinum</t>
  </si>
  <si>
    <t>Nocardioides iriomotensis</t>
  </si>
  <si>
    <t>Unclassified Propionibacteriales</t>
  </si>
  <si>
    <t>Galbibacter marinus</t>
  </si>
  <si>
    <t>Unclassified Opitutae</t>
  </si>
  <si>
    <t>Unclassified Asanoa</t>
  </si>
  <si>
    <t>Unclassified Sutterella</t>
  </si>
  <si>
    <t>Microbispora bryophytorum</t>
  </si>
  <si>
    <t>Pseudarthrobacter siccitolerans</t>
  </si>
  <si>
    <t>Geodermatophilaceae bacterium</t>
  </si>
  <si>
    <t>Unclassified Lentimicrobium</t>
  </si>
  <si>
    <t>Unclassified Stenotrophomonas</t>
  </si>
  <si>
    <t>Unclassified Chlamydiae</t>
  </si>
  <si>
    <t>Tetrasphaera elongata</t>
  </si>
  <si>
    <t>Unclassified Magnetospirillum</t>
  </si>
  <si>
    <t>Cyclobacteriaceae bacterium</t>
  </si>
  <si>
    <t>Unclassified Rhodobacteraceae</t>
  </si>
  <si>
    <t>Serratia marcescens</t>
  </si>
  <si>
    <t>Candidatus Solibacter usitatus</t>
  </si>
  <si>
    <t>Rickettsia prowazekii</t>
  </si>
  <si>
    <t>Agromyces sp,</t>
  </si>
  <si>
    <t>Marmoricola caldifontis</t>
  </si>
  <si>
    <t>Unclassified Microbispora</t>
  </si>
  <si>
    <t>Barnesiella intestinihominis</t>
  </si>
  <si>
    <t>Unclassified Chondromyces</t>
  </si>
  <si>
    <t>Unclassified Ornithinibacter</t>
  </si>
  <si>
    <t>Halomonas titanicae</t>
  </si>
  <si>
    <t>Burkholderia ubonensis</t>
  </si>
  <si>
    <t>Candidatus Liberibacter asiaticus</t>
  </si>
  <si>
    <t>Micromonospora lupini</t>
  </si>
  <si>
    <t>Unclassified Legionellales</t>
  </si>
  <si>
    <t>Unclassified Serratia</t>
  </si>
  <si>
    <t>Unclassified Rhizobacter</t>
  </si>
  <si>
    <t>Burkholderia mallei</t>
  </si>
  <si>
    <t>Unclassified Proteus</t>
  </si>
  <si>
    <t>Pirellulales bacterium</t>
  </si>
  <si>
    <t>Aromatoleum sp,</t>
  </si>
  <si>
    <t>Unclassified Microbacteriaceae</t>
  </si>
  <si>
    <t>Cellulomonas sp,</t>
  </si>
  <si>
    <t>Unclassified Firmicutes</t>
  </si>
  <si>
    <t>Verrucomicrobiae bacterium</t>
  </si>
  <si>
    <t>Unclassified Gilliamella</t>
  </si>
  <si>
    <t>Anaerostipes caccae</t>
  </si>
  <si>
    <t>Unclassified Komagataeibacter</t>
  </si>
  <si>
    <t>Tenacibaculum finnmarkense</t>
  </si>
  <si>
    <t>Azospirillum lipoferum</t>
  </si>
  <si>
    <t>Unclassified Phytohabitans</t>
  </si>
  <si>
    <t>Lysobacter sp,</t>
  </si>
  <si>
    <t>Prevotella sp,</t>
  </si>
  <si>
    <t>Cohnella sp,</t>
  </si>
  <si>
    <t>Unclassified Peptococcaceae</t>
  </si>
  <si>
    <t>Chlorobaculum tepidum</t>
  </si>
  <si>
    <t>Nocardioides daphniae</t>
  </si>
  <si>
    <t>Saezia sanguinis</t>
  </si>
  <si>
    <t>Ramlibacter sp,</t>
  </si>
  <si>
    <t>Alcanivorax sp,</t>
  </si>
  <si>
    <t>Unclassified Streptosporangiaceae</t>
  </si>
  <si>
    <t>Intrasporangium oryzae</t>
  </si>
  <si>
    <t>Unclassified Chloroflexus</t>
  </si>
  <si>
    <t>Wolbachia endosymbiont of Drosophila ananassae</t>
  </si>
  <si>
    <t>Bacteroides ovatus</t>
  </si>
  <si>
    <t>Flavobacterium microcysteis</t>
  </si>
  <si>
    <t>Unclassified Janthinobacterium</t>
  </si>
  <si>
    <t>Geobacillus sp,</t>
  </si>
  <si>
    <t>Clostridium perfringens</t>
  </si>
  <si>
    <t>Salipiger profundus</t>
  </si>
  <si>
    <t>Mannheimia haemolytica</t>
  </si>
  <si>
    <t>Vulcaniibacterium thermophilum</t>
  </si>
  <si>
    <t>Acetobacter orleanensis</t>
  </si>
  <si>
    <t>Unclassified Parvimonas</t>
  </si>
  <si>
    <t>Solirubrobacterales bacterium</t>
  </si>
  <si>
    <t>Unclassified Brucellaceae</t>
  </si>
  <si>
    <t>Unclassified Thermus</t>
  </si>
  <si>
    <t>Rubrobacter sp,</t>
  </si>
  <si>
    <t>Mitsuaria noduli</t>
  </si>
  <si>
    <t>Iamiaceae bacterium</t>
  </si>
  <si>
    <t>Unclassified Lacibacter</t>
  </si>
  <si>
    <t>Unclassified Taylorella</t>
  </si>
  <si>
    <t>Unclassified Nitrosomonadales</t>
  </si>
  <si>
    <t>Unclassified Candidatus Parcubacteria</t>
  </si>
  <si>
    <t>Unclassified Kroppenstedtia</t>
  </si>
  <si>
    <t>Pontibacter sp,</t>
  </si>
  <si>
    <t>Bacillus cereus</t>
  </si>
  <si>
    <t>Unclassified Rhodovulum</t>
  </si>
  <si>
    <t>Unclassified Aeriscardovia</t>
  </si>
  <si>
    <t>Kribbella sp,</t>
  </si>
  <si>
    <t>Thermasporomyces composti</t>
  </si>
  <si>
    <t>Edaphobacter aggregans</t>
  </si>
  <si>
    <t>Unclassified Streptomycetaceae</t>
  </si>
  <si>
    <t>Legionella adelaidensis</t>
  </si>
  <si>
    <t>Unclassified Gluconacetobacter</t>
  </si>
  <si>
    <t>Paenibacillus riograndensis</t>
  </si>
  <si>
    <t>Vibrio splendidus</t>
  </si>
  <si>
    <t>Unclassified Fimbriimonas</t>
  </si>
  <si>
    <t>Unclassified Aeromicrobium</t>
  </si>
  <si>
    <t>Unclassified Brevibacillus</t>
  </si>
  <si>
    <t>Unclassified Nitrospira</t>
  </si>
  <si>
    <t>Pelomonas sp,</t>
  </si>
  <si>
    <t>Unclassified Dechloromonas</t>
  </si>
  <si>
    <t>Panacibacter ginsenosidivorans</t>
  </si>
  <si>
    <t>Unclassified Herbaspirillum</t>
  </si>
  <si>
    <t>Methylobacter luteus</t>
  </si>
  <si>
    <t>candidate division</t>
  </si>
  <si>
    <t>Thiogranum longum</t>
  </si>
  <si>
    <t>Unclassified Labrys</t>
  </si>
  <si>
    <t>Dactylosporangium aurantiacum</t>
  </si>
  <si>
    <t>Staphylococcus felis</t>
  </si>
  <si>
    <t>Parachlamydia acanthamoebae</t>
  </si>
  <si>
    <t>Unclassified Rubripirellula</t>
  </si>
  <si>
    <t>Candidatus Campbellbacteria bacterium</t>
  </si>
  <si>
    <t>Nocardioides immobilis</t>
  </si>
  <si>
    <t>Unclassified Listeria</t>
  </si>
  <si>
    <t>Synechococcus sp,</t>
  </si>
  <si>
    <t>Lactobacillus pasteurii</t>
  </si>
  <si>
    <t>Unclassified Thioalbus</t>
  </si>
  <si>
    <t>Centipeda periodontii</t>
  </si>
  <si>
    <t>Blastococcus saxobsidens</t>
  </si>
  <si>
    <t>Aquisphaera sp,</t>
  </si>
  <si>
    <t>Microvirga massiliensis</t>
  </si>
  <si>
    <t>Unclassified Shigella</t>
  </si>
  <si>
    <t>Unclassified Stigmatella</t>
  </si>
  <si>
    <t>Marinobacter sp,</t>
  </si>
  <si>
    <t>Thermocatellispora tengchongensis</t>
  </si>
  <si>
    <t>Streptomyces griseoflavus</t>
  </si>
  <si>
    <t>Thermogutta terrifontis</t>
  </si>
  <si>
    <t>Unclassified Eggerthellales</t>
  </si>
  <si>
    <t>Unclassified Hydrogenothermaceae</t>
  </si>
  <si>
    <t>Streptomyces cacaoi</t>
  </si>
  <si>
    <t>Variovorax paradoxus</t>
  </si>
  <si>
    <t>Bradyrhizobium icense</t>
  </si>
  <si>
    <t>Thermodesulfobacterium commune</t>
  </si>
  <si>
    <t>Nitrospira moscoviensis</t>
  </si>
  <si>
    <t>Pseudomonas aeruginosa</t>
  </si>
  <si>
    <t>Actinobacillus pleuropneumoniae</t>
  </si>
  <si>
    <t>Unclassified Odoribacter</t>
  </si>
  <si>
    <t>Unclassified Cyclobacteriaceae</t>
  </si>
  <si>
    <t>Unclassified Novosphingobium</t>
  </si>
  <si>
    <t>Methylococcus capsulatus</t>
  </si>
  <si>
    <t>Unclassified Myxococcaceae</t>
  </si>
  <si>
    <t>Nocardia cyriacigeorgica</t>
  </si>
  <si>
    <t>Paenibacillus popilliae</t>
  </si>
  <si>
    <t>Unclassified Vicinamibacteraceae</t>
  </si>
  <si>
    <t>Gardnerella vaginalis</t>
  </si>
  <si>
    <t>Rhizomicrobium sp,</t>
  </si>
  <si>
    <t>Edaphobacter modestus</t>
  </si>
  <si>
    <t>Unclassified Mycobacteriaceae</t>
  </si>
  <si>
    <t>Unclassified Finegoldia</t>
  </si>
  <si>
    <t>Micromonospora sp,</t>
  </si>
  <si>
    <t>Plantibacter sp,</t>
  </si>
  <si>
    <t>Pseudorhodoplanes sinuspersici</t>
  </si>
  <si>
    <t>Mycolicibacterium fortuitum</t>
  </si>
  <si>
    <t>Unclassified Jeotgalicoccus</t>
  </si>
  <si>
    <t>Unclassified Caballeronia</t>
  </si>
  <si>
    <t>Caulobacter sp,</t>
  </si>
  <si>
    <t>Caedimonas varicaedens</t>
  </si>
  <si>
    <t>Candidatus Roizmanbacteria bacterium</t>
  </si>
  <si>
    <t>Rhodopirellula sp,</t>
  </si>
  <si>
    <t>Neisseria meningitidis</t>
  </si>
  <si>
    <t>Unclassified Fervidobacterium</t>
  </si>
  <si>
    <t>Unclassified Photorhabdus</t>
  </si>
  <si>
    <t>bacterium HR40</t>
  </si>
  <si>
    <t>Planctomyces sp,</t>
  </si>
  <si>
    <t>Vibrio cholerae</t>
  </si>
  <si>
    <t>Stenotrophomonas sp,</t>
  </si>
  <si>
    <t>Unclassified Sphingopyxis</t>
  </si>
  <si>
    <t>Unclassified Leptotrichia</t>
  </si>
  <si>
    <t>Planctomycetales bacterium</t>
  </si>
  <si>
    <t>Micrococcales bacterium</t>
  </si>
  <si>
    <t>Rhodoplanes sp,</t>
  </si>
  <si>
    <t>Candidatus Entotheonella factor</t>
  </si>
  <si>
    <t>Unclassified Verrucomicrobiae</t>
  </si>
  <si>
    <t>Corynebacterium sp,</t>
  </si>
  <si>
    <t>Symploca sp,</t>
  </si>
  <si>
    <t>Legionella erythra</t>
  </si>
  <si>
    <t>Unclassified Leptotrichiaceae</t>
  </si>
  <si>
    <t>Mycobacterium tuberculosis</t>
  </si>
  <si>
    <t>Unclassified Methylocella</t>
  </si>
  <si>
    <t>Unclassified Vibrio</t>
  </si>
  <si>
    <t>Zavarzinella formosa</t>
  </si>
  <si>
    <t>Unclassified Pseudoflavonifractor</t>
  </si>
  <si>
    <t>Kocuria dechangensis</t>
  </si>
  <si>
    <t>Fervidobacterium pennivorans</t>
  </si>
  <si>
    <t>Prevotella intermedia</t>
  </si>
  <si>
    <t>Unclassified Anaplasma</t>
  </si>
  <si>
    <t>Unclassified Candidatus Hakubanella</t>
  </si>
  <si>
    <t>Unclassified Sporomusaceae</t>
  </si>
  <si>
    <t>Nitrobacter sp,</t>
  </si>
  <si>
    <t>Pseudonocardia autotrophica</t>
  </si>
  <si>
    <t>Unclassified Fusobacteria</t>
  </si>
  <si>
    <t>Heliobacterium modesticaldum</t>
  </si>
  <si>
    <t>Blattabacterium sp,</t>
  </si>
  <si>
    <t>Unclassified Roseomonas</t>
  </si>
  <si>
    <t>Eubacterium ventriosum</t>
  </si>
  <si>
    <t>Unclassified Niastella</t>
  </si>
  <si>
    <t>Unclassified Tuwongella</t>
  </si>
  <si>
    <t>Fictibacillus barbaricus</t>
  </si>
  <si>
    <t>Opitutus sp,</t>
  </si>
  <si>
    <t>Lacunisphaera limnophila</t>
  </si>
  <si>
    <t>Unclassified Geminicoccus</t>
  </si>
  <si>
    <t>Sphingobacterium olei</t>
  </si>
  <si>
    <t>Ilumatobacter sp,</t>
  </si>
  <si>
    <t>Xenorhabdus stockiae</t>
  </si>
  <si>
    <t>Unclassified Akkermansia</t>
  </si>
  <si>
    <t>Unclassified Thiomonas</t>
  </si>
  <si>
    <t>Unclassified Xenorhabdus</t>
  </si>
  <si>
    <t>Unclassified Desulfosporosinus</t>
  </si>
  <si>
    <t>Aphanizomenon flos-aquae</t>
  </si>
  <si>
    <t>Unclassified Pseudoscardovia</t>
  </si>
  <si>
    <t>Unclassified Thermaceae</t>
  </si>
  <si>
    <t>Schaalia turicensis</t>
  </si>
  <si>
    <t>Zhaonella formicivorans</t>
  </si>
  <si>
    <t>Unclassified Paraperlucidibaca</t>
  </si>
  <si>
    <t>Lactobacillus selangorensis</t>
  </si>
  <si>
    <t>Unclassified Pelistega</t>
  </si>
  <si>
    <t>Phocaeicola vulgatus</t>
  </si>
  <si>
    <t>Streptomyces scabiei</t>
  </si>
  <si>
    <t>Shewanella piezotolerans</t>
  </si>
  <si>
    <t>Sandaracinus amylolyticus</t>
  </si>
  <si>
    <t>Vibrio scophthalmi</t>
  </si>
  <si>
    <t>Hyphomicrobium sp,</t>
  </si>
  <si>
    <t>Unclassified Sphaerobacter</t>
  </si>
  <si>
    <t>Unclassified Rhodanobacter</t>
  </si>
  <si>
    <t>Spirochaetales bacterium</t>
  </si>
  <si>
    <t>Nocardia seriolae</t>
  </si>
  <si>
    <t>Blastococcus sp,</t>
  </si>
  <si>
    <t>Kroppenstedtia eburnea</t>
  </si>
  <si>
    <t>Unclassified Comamonadaceae</t>
  </si>
  <si>
    <t>Microcystis aeruginosa</t>
  </si>
  <si>
    <t>Unclassified Pelagibacterium</t>
  </si>
  <si>
    <t>Xanthobacteraceae bacterium</t>
  </si>
  <si>
    <t>Rhizobium freirei</t>
  </si>
  <si>
    <t>Unclassified Acidomonas</t>
  </si>
  <si>
    <t>Afipia sp,</t>
  </si>
  <si>
    <t>Rhizobium leguminosarum</t>
  </si>
  <si>
    <t>Hydrogenophaga sp,</t>
  </si>
  <si>
    <t>Geodermatophilus ruber</t>
  </si>
  <si>
    <t>Unclassified Flavobacteriales</t>
  </si>
  <si>
    <t>Unclassified Coriobacteriales</t>
  </si>
  <si>
    <t>Unclassified Negativicutes</t>
  </si>
  <si>
    <t>Unclassified Prevotellaceae</t>
  </si>
  <si>
    <t>Butyricicoccus sp,</t>
  </si>
  <si>
    <t>Unclassified Pyrinomonadaceae</t>
  </si>
  <si>
    <t>Mycolicibacterium agri</t>
  </si>
  <si>
    <t>Lactobacillus paracasei</t>
  </si>
  <si>
    <t>Bifidobacterium thermacidophilum</t>
  </si>
  <si>
    <t>Desulfovibrio sp,</t>
  </si>
  <si>
    <t>Unclassified Enterobacteriaceae</t>
  </si>
  <si>
    <t>Candidatus Giovannonibacteria bacterium</t>
  </si>
  <si>
    <t>Aeromicrobium sp,</t>
  </si>
  <si>
    <t>Vibrio alginolyticus</t>
  </si>
  <si>
    <t>Unclassified Georgenia</t>
  </si>
  <si>
    <t>Unclassified Chthoniobacterales</t>
  </si>
  <si>
    <t>Unclassified Lechevalieria</t>
  </si>
  <si>
    <t>Candidatus Accumulibacter sp,</t>
  </si>
  <si>
    <t>Unclassified Bryobacteraceae</t>
  </si>
  <si>
    <t>Unclassified Sulfuriferula</t>
  </si>
  <si>
    <t>Unclassified Klebsiella</t>
  </si>
  <si>
    <t>Kallotenue sp,</t>
  </si>
  <si>
    <t>Flavobacterium branchiophilum</t>
  </si>
  <si>
    <t>Unclassified Chryseolinea</t>
  </si>
  <si>
    <t>Unclassified Citrobacter</t>
  </si>
  <si>
    <t>Unclassified Tissierella</t>
  </si>
  <si>
    <t>Spirochaetes bacterium</t>
  </si>
  <si>
    <t>Unclassified Agromyces</t>
  </si>
  <si>
    <t>Rhodopseudomonas sp,</t>
  </si>
  <si>
    <t>Sphingomonadales bacterium</t>
  </si>
  <si>
    <t>Unclassified Isosphaera</t>
  </si>
  <si>
    <t>Haemophilus influenzae</t>
  </si>
  <si>
    <t>Unclassified Cryobacterium</t>
  </si>
  <si>
    <t>Oribacterium sp,</t>
  </si>
  <si>
    <t>Nannocystis sp,</t>
  </si>
  <si>
    <t>Acetobacteraceae bacterium</t>
  </si>
  <si>
    <t>Stigmatella aurantiaca</t>
  </si>
  <si>
    <t>Unclassified Ochrobactrum</t>
  </si>
  <si>
    <t>Unclassified Candidatus Brocadiales</t>
  </si>
  <si>
    <t>Betaproteobacteria bacterium</t>
  </si>
  <si>
    <t>Candidatus Hodgkinia cicadicola</t>
  </si>
  <si>
    <t>Pontibacter pudoricolor</t>
  </si>
  <si>
    <t>Unclassified Nitrosospira</t>
  </si>
  <si>
    <t>Unclassified Acidobacteriales</t>
  </si>
  <si>
    <t>Ensifer sp,</t>
  </si>
  <si>
    <t>marine gamma</t>
  </si>
  <si>
    <t>Unclassified Xylella</t>
  </si>
  <si>
    <t>Unclassified Pseudolabrys</t>
  </si>
  <si>
    <t>Unclassified Intrasporangiaceae</t>
  </si>
  <si>
    <t>Haliangium ochraceum</t>
  </si>
  <si>
    <t>Thalassospira xianhensis</t>
  </si>
  <si>
    <t>Conexibacter arvalis</t>
  </si>
  <si>
    <t>Unclassified Paenibacillus</t>
  </si>
  <si>
    <t>Unclassified Marmoricola</t>
  </si>
  <si>
    <t>Acidisphaera rubrifaciens</t>
  </si>
  <si>
    <t>Unclassified Puniceicoccaceae</t>
  </si>
  <si>
    <t>Unclassified Desulfobacca</t>
  </si>
  <si>
    <t>Photorhabdus luminescens</t>
  </si>
  <si>
    <t>Sphingobacterium gobiense</t>
  </si>
  <si>
    <t>Unclassified Methylocystaceae</t>
  </si>
  <si>
    <t>Unclassified Thermocatellispora</t>
  </si>
  <si>
    <t>Chlamydia ibidis</t>
  </si>
  <si>
    <t>Unclassified Rhizomicrobium</t>
  </si>
  <si>
    <t>Unclassified Ramlibacter</t>
  </si>
  <si>
    <t>Unclassified Mycoplasma</t>
  </si>
  <si>
    <t>Thermus thermophilus</t>
  </si>
  <si>
    <t>Unclassified Desulfuromonas</t>
  </si>
  <si>
    <t>Candidatus Dependentiae bacterium</t>
  </si>
  <si>
    <t>Janibacter sp,</t>
  </si>
  <si>
    <t>Candidatus Amulumruptor caecigallinarius</t>
  </si>
  <si>
    <t>Desertimonas flava</t>
  </si>
  <si>
    <t>Unclassified Candidatus Rokubacteria</t>
  </si>
  <si>
    <t>Candidatus Kuenenbacteria bacterium</t>
  </si>
  <si>
    <t>Unclassified Corynebacterium</t>
  </si>
  <si>
    <t>Mycobacterium neglectum</t>
  </si>
  <si>
    <t>Unclassified Tissierellia</t>
  </si>
  <si>
    <t>Unclassified Candidatus Aminicenantes</t>
  </si>
  <si>
    <t>Unclassified Herbinix</t>
  </si>
  <si>
    <t>Unclassified Cutibacterium</t>
  </si>
  <si>
    <t>Flavobacteriales bacterium</t>
  </si>
  <si>
    <t>SAR202 cluster</t>
  </si>
  <si>
    <t>Unclassified Starkeya</t>
  </si>
  <si>
    <t>Calditrichaeota bacterium</t>
  </si>
  <si>
    <t>Unclassified Ehrlichia</t>
  </si>
  <si>
    <t>Bauldia litoralis</t>
  </si>
  <si>
    <t>Brevundimonas sp,</t>
  </si>
  <si>
    <t>Staphylococcus aureus</t>
  </si>
  <si>
    <t>Anaerotruncus colihominis</t>
  </si>
  <si>
    <t>Brevibacillus agri</t>
  </si>
  <si>
    <t>Geobacteraceae bacterium</t>
  </si>
  <si>
    <t>Acidimicrobiaceae bacterium</t>
  </si>
  <si>
    <t>Unclassified Candidatus Nitrosoglobus</t>
  </si>
  <si>
    <t>Bordetella pertussis</t>
  </si>
  <si>
    <t>Unclassified Micavibrio</t>
  </si>
  <si>
    <t>Proteus hauseri</t>
  </si>
  <si>
    <t>Salinarimonas ramus</t>
  </si>
  <si>
    <t>Bacteroides uniformis</t>
  </si>
  <si>
    <t>Unclassified Cohaesibacter</t>
  </si>
  <si>
    <t>Unclassified Curvibacter</t>
  </si>
  <si>
    <t>Unclassified Conexibacteraceae</t>
  </si>
  <si>
    <t>Unclassified Burkholderiales</t>
  </si>
  <si>
    <t>Unclassified Jiangellaceae</t>
  </si>
  <si>
    <t>Unclassified Saccharothrix</t>
  </si>
  <si>
    <t>Buchananella hordeovulneris</t>
  </si>
  <si>
    <t>Crenothrix polyspora</t>
  </si>
  <si>
    <t>Desulfobacca acetoxidans</t>
  </si>
  <si>
    <t>Unclassified Mesoplasma</t>
  </si>
  <si>
    <t>Bacillus thuringiensis</t>
  </si>
  <si>
    <t>Unclassified Hyphomonadaceae</t>
  </si>
  <si>
    <t>Unclassified Tersicoccus</t>
  </si>
  <si>
    <t>Carboxydothermus islandicus</t>
  </si>
  <si>
    <t>Unclassified Rahnella</t>
  </si>
  <si>
    <t>Collinsella stercoris</t>
  </si>
  <si>
    <t>Unclassified Veillonella</t>
  </si>
  <si>
    <t>Catenibacterium mitsuokai</t>
  </si>
  <si>
    <t>Candidatus Taylorbacteria bacterium</t>
  </si>
  <si>
    <t>Yokenella regensburgei</t>
  </si>
  <si>
    <t>Amaricoccus sp,</t>
  </si>
  <si>
    <t>Unclassified Pasteurellaceae</t>
  </si>
  <si>
    <t>Unclassified Ureaplasma</t>
  </si>
  <si>
    <t>Marinobacter zhanjiangensis</t>
  </si>
  <si>
    <t>Unclassified Nitrospirae</t>
  </si>
  <si>
    <t>Unclassified Alcaligenes</t>
  </si>
  <si>
    <t>Ralstonia solanacearum</t>
  </si>
  <si>
    <t>Bryobacterales bacterium</t>
  </si>
  <si>
    <t>Unclassified Aurantimonas</t>
  </si>
  <si>
    <t>Unclassified Mycobacteroides</t>
  </si>
  <si>
    <t>Desulfovibrio magneticus</t>
  </si>
  <si>
    <t>Unclassified Armatimonadetes</t>
  </si>
  <si>
    <t>Unclassified Skermanella</t>
  </si>
  <si>
    <t>Sulfurihydrogenibium azorense</t>
  </si>
  <si>
    <t>Unclassified Virgibacillus</t>
  </si>
  <si>
    <t>Unclassified Syntrophaceticus</t>
  </si>
  <si>
    <t>Sandaracinus sp,</t>
  </si>
  <si>
    <t>Rhodospirillaceae bacterium</t>
  </si>
  <si>
    <t>Parabacteroides merdae</t>
  </si>
  <si>
    <t>Lachnospiraceae bacterium</t>
  </si>
  <si>
    <t>Actinoplanes subtropicus</t>
  </si>
  <si>
    <t>Gordonia jinhuaensis</t>
  </si>
  <si>
    <t>Komagataeibacter hansenii</t>
  </si>
  <si>
    <t>Thermovenabulum gondwanense</t>
  </si>
  <si>
    <t>Acinetobacter oleivorans</t>
  </si>
  <si>
    <t>Ramlibacter tataouinensis</t>
  </si>
  <si>
    <t>Candidatus Anammoximicrobium sp,</t>
  </si>
  <si>
    <t>Unclassified Achromobacter</t>
  </si>
  <si>
    <t>Neisseria gonorrhoeae</t>
  </si>
  <si>
    <t>Bowdeniella nasicola</t>
  </si>
  <si>
    <t>Deinococcus aerolatus</t>
  </si>
  <si>
    <t>Unclassified Dongia</t>
  </si>
  <si>
    <t>Unclassified Thalassospira</t>
  </si>
  <si>
    <t>Unclassified Oceanicaulis</t>
  </si>
  <si>
    <t>Rhodoplanes elegans</t>
  </si>
  <si>
    <t>Subdoligranulum sp,</t>
  </si>
  <si>
    <t>Unclassified Altererythrobacter</t>
  </si>
  <si>
    <t>Unclassified Bradyrhizobium</t>
  </si>
  <si>
    <t>Micromonospora parathelypteridis</t>
  </si>
  <si>
    <t>Unclassified Rhodopseudomonas</t>
  </si>
  <si>
    <t>Fusobacterium nucleatum</t>
  </si>
  <si>
    <t>Proteobacteria bacterium</t>
  </si>
  <si>
    <t>Unclassified Rhizobium</t>
  </si>
  <si>
    <t>Rathayibacter sp,</t>
  </si>
  <si>
    <t>Propionibacterium sp,</t>
  </si>
  <si>
    <t>Unclassified Bifidobacterium</t>
  </si>
  <si>
    <t>Amycolatopsis bullii</t>
  </si>
  <si>
    <t>Geobacter pelophilus</t>
  </si>
  <si>
    <t>Bifidobacterium myosotis</t>
  </si>
  <si>
    <t>Gluconacetobacter diazotrophicus</t>
  </si>
  <si>
    <t>Candidatus Saccharibacteria bacterium</t>
  </si>
  <si>
    <t>Flavobacteriia bacterium</t>
  </si>
  <si>
    <t>Unclassified Clostridiaceae</t>
  </si>
  <si>
    <t>Lactobacillus parakefiri</t>
  </si>
  <si>
    <t>Unclassified Streptomyces</t>
  </si>
  <si>
    <t>Unclassified Salinispora</t>
  </si>
  <si>
    <t>Unclassified Promicromonosporaceae</t>
  </si>
  <si>
    <t>Candidatus Magasanikbacteria bacterium</t>
  </si>
  <si>
    <t>Unclassified Synechococcales</t>
  </si>
  <si>
    <t>Unclassified Lactobacillales</t>
  </si>
  <si>
    <t>Archangium gephyra</t>
  </si>
  <si>
    <t>Unclassified Aurantimonadaceae</t>
  </si>
  <si>
    <t>Unclassified Xanthomonas</t>
  </si>
  <si>
    <t>Marmoricola pocheonensis</t>
  </si>
  <si>
    <t>Unclassified Candidatus Solibacter</t>
  </si>
  <si>
    <t>Unclassified Muribaculaceae</t>
  </si>
  <si>
    <t>Olavius algarvensis Delta 1 endosymbiont</t>
  </si>
  <si>
    <t>Cytophagales bacterium</t>
  </si>
  <si>
    <t>Unclassified Solitalea</t>
  </si>
  <si>
    <t>Enhydrobacter sp,</t>
  </si>
  <si>
    <t>Rufibacter glacialis</t>
  </si>
  <si>
    <t>Novimethylophilus kurashikiensis</t>
  </si>
  <si>
    <t>Thiomonas sp,</t>
  </si>
  <si>
    <t>Unclassified Butyricimonas</t>
  </si>
  <si>
    <t>Unclassified Liberibacter</t>
  </si>
  <si>
    <t>Unclassified Fusobacteriales</t>
  </si>
  <si>
    <t>Unclassified Rhodomicrobium</t>
  </si>
  <si>
    <t>Yersinia pestis</t>
  </si>
  <si>
    <t>Microlunatus sp,</t>
  </si>
  <si>
    <t>Bosea sp,</t>
  </si>
  <si>
    <t>Acidobacteriia bacterium</t>
  </si>
  <si>
    <t>Unclassified Bartonella</t>
  </si>
  <si>
    <t>Unclassified Arcanobacterium</t>
  </si>
  <si>
    <t>Unclassified Trichococcus</t>
  </si>
  <si>
    <t>Unclassified Devosia</t>
  </si>
  <si>
    <t>Candidatus Sericytochromatia bacterium</t>
  </si>
  <si>
    <t>Candidatus Solibacter sp,</t>
  </si>
  <si>
    <t>Pseudolabrys taiwanensis</t>
  </si>
  <si>
    <t>Unclassified Providencia</t>
  </si>
  <si>
    <t>Parabacteroides sp,</t>
  </si>
  <si>
    <t>Novosphingobium pentaromativorans</t>
  </si>
  <si>
    <t>Nitrospirillum amazonense</t>
  </si>
  <si>
    <t>Aminipila butyrica</t>
  </si>
  <si>
    <t>Halomonas lutescens</t>
  </si>
  <si>
    <t>Unclassified Kofleriaceae</t>
  </si>
  <si>
    <t>Unclassified Chlamydia</t>
  </si>
  <si>
    <t>Unclassified Alsobacter</t>
  </si>
  <si>
    <t>Gloeomargarita lithophora</t>
  </si>
  <si>
    <t>Unclassified Aquisphaera</t>
  </si>
  <si>
    <t>Opitutaceae bacterium</t>
  </si>
  <si>
    <t>Anaerolineae bacterium</t>
  </si>
  <si>
    <t>Nostoc linckia</t>
  </si>
  <si>
    <t>Intrasporangiaceae bacterium</t>
  </si>
  <si>
    <t>Rhodovastum atsumiense</t>
  </si>
  <si>
    <t>Unclassified Conexibacter</t>
  </si>
  <si>
    <t>Rubripirellula amarantea</t>
  </si>
  <si>
    <t>Unclassified Rhodocyclales</t>
  </si>
  <si>
    <t>Xanthomonadales bacterium</t>
  </si>
  <si>
    <t>Solirubrobacter pauli</t>
  </si>
  <si>
    <t>Prevotella oris</t>
  </si>
  <si>
    <t>Unclassified Leuconostocaceae</t>
  </si>
  <si>
    <t>Haliangium sp,</t>
  </si>
  <si>
    <t>Unclassified Actinopolyspora</t>
  </si>
  <si>
    <t>Microvirga sp,</t>
  </si>
  <si>
    <t>Bradyrhizobium rifense</t>
  </si>
  <si>
    <t>Unclassified Rhodoplanes</t>
  </si>
  <si>
    <t>Omnitrophica WOR_2</t>
  </si>
  <si>
    <t>Unclassified Actinophytocola</t>
  </si>
  <si>
    <t>Unclassified Paraburkholderia</t>
  </si>
  <si>
    <t>Acinetobacter baumannii</t>
  </si>
  <si>
    <t>Gimesia maris</t>
  </si>
  <si>
    <t>Carboxydocella sp,</t>
  </si>
  <si>
    <t>bacterium HR10</t>
  </si>
  <si>
    <t>Unclassified Roseovarius</t>
  </si>
  <si>
    <t>Unclassified Rubrobacter</t>
  </si>
  <si>
    <t>Schlesneria paludicola</t>
  </si>
  <si>
    <t>Unclassified Thermaerobacter</t>
  </si>
  <si>
    <t>Unclassified Chitinophagales</t>
  </si>
  <si>
    <t>Unclassified Cylindrospermopsis</t>
  </si>
  <si>
    <t>Gemmatimonadetes bacterium</t>
  </si>
  <si>
    <t>Variibacter gotjawalensis</t>
  </si>
  <si>
    <t>Unclassified Sphingobacterium</t>
  </si>
  <si>
    <t>Unclassified Syntrophobacterales</t>
  </si>
  <si>
    <t>Erysipelotrichaceae bacterium</t>
  </si>
  <si>
    <t>Coprobacillus sp,</t>
  </si>
  <si>
    <t>Methylobacterium nodulans</t>
  </si>
  <si>
    <t>Rhodobacter sp,</t>
  </si>
  <si>
    <t>Unclassified Algoriella</t>
  </si>
  <si>
    <t>Unclassified Lentisphaera</t>
  </si>
  <si>
    <t>Listeria grayi</t>
  </si>
  <si>
    <t>Unclassified Anoxybacillus</t>
  </si>
  <si>
    <t>Bacillus anthracis</t>
  </si>
  <si>
    <t>Unclassified Anaerostipes</t>
  </si>
  <si>
    <t>Bifidobacterium longum</t>
  </si>
  <si>
    <t>Acetothermia bacterium</t>
  </si>
  <si>
    <t>Unclassified Microvirga</t>
  </si>
  <si>
    <t>Unclassified Sphingomonadaceae</t>
  </si>
  <si>
    <t>Unclassified Corynebacteriales</t>
  </si>
  <si>
    <t>Syntrophaceticus schinkii</t>
  </si>
  <si>
    <t>Unclassified Halomonas</t>
  </si>
  <si>
    <t>Mycolicibacterium hodleri</t>
  </si>
  <si>
    <t>Roseburia sp,</t>
  </si>
  <si>
    <t>Unclassified Catonella</t>
  </si>
  <si>
    <t>Unclassified Leptolyngbya</t>
  </si>
  <si>
    <t>Rhodococcus sp,</t>
  </si>
  <si>
    <t>Unclassified Klenkia</t>
  </si>
  <si>
    <t>Unclassified Nostocales</t>
  </si>
  <si>
    <t>Corynebacterium rouxii</t>
  </si>
  <si>
    <t>Unclassified Sandaracinus</t>
  </si>
  <si>
    <t>Nocardia asteroides</t>
  </si>
  <si>
    <t>Komagataeibacter europaeus</t>
  </si>
  <si>
    <t>Rhodococcus fascians</t>
  </si>
  <si>
    <t>Methylibium sp,</t>
  </si>
  <si>
    <t>Blastochloris sp,</t>
  </si>
  <si>
    <t>Pseudomonas amygdali</t>
  </si>
  <si>
    <t>Unclassified Thermotogae</t>
  </si>
  <si>
    <t>Unclassified Pacificimonas</t>
  </si>
  <si>
    <t>Nocardioidaceae bacterium</t>
  </si>
  <si>
    <t>Unclassified Nitrobacter</t>
  </si>
  <si>
    <t>Methylococcaceae bacterium</t>
  </si>
  <si>
    <t>Unclassified Neisseriales</t>
  </si>
  <si>
    <t>Unclassified Bdellovibrionales</t>
  </si>
  <si>
    <t>Acinetobacter towneri</t>
  </si>
  <si>
    <t>Unclassified Micromonosporaceae</t>
  </si>
  <si>
    <t>Unclassified Hungateiclostridium</t>
  </si>
  <si>
    <t>Modestobacter marinus</t>
  </si>
  <si>
    <t>Bradyrhizobium elkanii</t>
  </si>
  <si>
    <t>Unclassified Frankia</t>
  </si>
  <si>
    <t>Unclassified Caldalkalibacillus</t>
  </si>
  <si>
    <t>Unclassified Candidatus Eisenbacteria</t>
  </si>
  <si>
    <t>Mesorhizobium sp,</t>
  </si>
  <si>
    <t>Parvimonas micra</t>
  </si>
  <si>
    <t>Unclassified Nitrospiraceae</t>
  </si>
  <si>
    <t>Unclassified Limosilactobacillus</t>
  </si>
  <si>
    <t>Mycolicibacterium brisbanense</t>
  </si>
  <si>
    <t>Unclassified Chromobacteriaceae</t>
  </si>
  <si>
    <t>Bacteroidales bacterium</t>
  </si>
  <si>
    <t>Candidatus Gracilibacteria bacterium</t>
  </si>
  <si>
    <t>Unclassified Candidatus Moranbacteria</t>
  </si>
  <si>
    <t>Unclassified Cytophagia</t>
  </si>
  <si>
    <t>Unclassified Campylobacterales</t>
  </si>
  <si>
    <t>Unclassified Herpetosiphon</t>
  </si>
  <si>
    <t>Sulfitobacter brevis</t>
  </si>
  <si>
    <t>Brucella sp,</t>
  </si>
  <si>
    <t>Unclassified Desulfuromonadales</t>
  </si>
  <si>
    <t>Unclassified Halieaceae</t>
  </si>
  <si>
    <t>Streptomyces filamentosus</t>
  </si>
  <si>
    <t>Roseomonas sp,</t>
  </si>
  <si>
    <t>Unclassified Archangiaceae</t>
  </si>
  <si>
    <t>Bifidobacterium bifidum</t>
  </si>
  <si>
    <t>Mycobacterium sp,</t>
  </si>
  <si>
    <t>Ideonella sp,</t>
  </si>
  <si>
    <t>Caloranaerobacter azorensis</t>
  </si>
  <si>
    <t>Unclassified Nocardiaceae</t>
  </si>
  <si>
    <t>Unclassified Amycolatopsis</t>
  </si>
  <si>
    <t>Fibrobacter sp,</t>
  </si>
  <si>
    <t>Unclassified Paeniclostridium</t>
  </si>
  <si>
    <t>Unclassified Bacteroidia</t>
  </si>
  <si>
    <t>Armatimonadetes bacterium</t>
  </si>
  <si>
    <t>Elusimicrobia bacterium</t>
  </si>
  <si>
    <t>Microcella alkaliphila</t>
  </si>
  <si>
    <t>Unclassified Pusillimonas</t>
  </si>
  <si>
    <t>Comamonadaceae bacterium</t>
  </si>
  <si>
    <t>Lactobacillus brevis</t>
  </si>
  <si>
    <t>Cutibacterium acnes</t>
  </si>
  <si>
    <t>Deinococcus aquiradiocola</t>
  </si>
  <si>
    <t>Campylobacter sputorum</t>
  </si>
  <si>
    <t>Unclassified Coprobacillus</t>
  </si>
  <si>
    <t>Rhodocyclaceae bacterium</t>
  </si>
  <si>
    <t>Phytohabitans rumicis</t>
  </si>
  <si>
    <t>Roseiarcus fermentans</t>
  </si>
  <si>
    <t>Micromonospora yangpuensis</t>
  </si>
  <si>
    <t>Rhizobium leucaenae</t>
  </si>
  <si>
    <t>Unclassified Peptostreptococcaceae</t>
  </si>
  <si>
    <t>Unclassified Duganella</t>
  </si>
  <si>
    <t>Pseudoflavonifractor capillosus</t>
  </si>
  <si>
    <t>Unclassified Halomonadaceae</t>
  </si>
  <si>
    <t>Kineosporia sp,</t>
  </si>
  <si>
    <t>Aquimixticola soesokkakensis</t>
  </si>
  <si>
    <t>Paraprevotella clara</t>
  </si>
  <si>
    <t>Unclassified Geobacteraceae</t>
  </si>
  <si>
    <t>Mesorhizobium metallidurans</t>
  </si>
  <si>
    <t>Streptomyces capitiformicae</t>
  </si>
  <si>
    <t>Evtepia gabavorous</t>
  </si>
  <si>
    <t>bacterium ADurb,BinA028</t>
  </si>
  <si>
    <t>Marivirga sp,</t>
  </si>
  <si>
    <t>Streptomyces cinnamoneus</t>
  </si>
  <si>
    <t>Bacillus aquimaris</t>
  </si>
  <si>
    <t>Candidatus Poribacteria bacterium</t>
  </si>
  <si>
    <t>Pseudoalteromonas ruthenica</t>
  </si>
  <si>
    <t>Schaalia odontolytica</t>
  </si>
  <si>
    <t>Chlamydia pecorum</t>
  </si>
  <si>
    <t>Unclassified Cupriavidus</t>
  </si>
  <si>
    <t>Unclassified Paraprevotella</t>
  </si>
  <si>
    <t>Nocardioides albus</t>
  </si>
  <si>
    <t>Unclassified Hymenobacteraceae</t>
  </si>
  <si>
    <t>Luteitalea sp,</t>
  </si>
  <si>
    <t>Bathymodiolus azoricus thioautotrophic gill symbiont</t>
  </si>
  <si>
    <t>Unclassified Tardiphaga</t>
  </si>
  <si>
    <t>Nitrospinae bacterium</t>
  </si>
  <si>
    <t>Unclassified Synechococcaceae</t>
  </si>
  <si>
    <t>Ignavibacteria bacterium</t>
  </si>
  <si>
    <t>Sphingomonas daechungensis</t>
  </si>
  <si>
    <t>Unclassified Nocardiopsis</t>
  </si>
  <si>
    <t>Unclassified Deferribacteres</t>
  </si>
  <si>
    <t>Unclassified Serpentinomonas</t>
  </si>
  <si>
    <t>Flavobacterium sharifuzzamanii</t>
  </si>
  <si>
    <t>Candidatus Moranbacteria bacterium</t>
  </si>
  <si>
    <t>Hyphomicrobiaceae bacterium</t>
  </si>
  <si>
    <t>Leptolyngbya boryana</t>
  </si>
  <si>
    <t>Actinomadura sp,</t>
  </si>
  <si>
    <t>Dongia mobilis</t>
  </si>
  <si>
    <t>Paludisphaera sp,</t>
  </si>
  <si>
    <t>Unclassified Paenibacillaceae</t>
  </si>
  <si>
    <t>Legionella taurinensis</t>
  </si>
  <si>
    <t>Bdellovibrionales bacterium</t>
  </si>
  <si>
    <t>Clostridioides difficile</t>
  </si>
  <si>
    <t>Unclassified Methylocystis</t>
  </si>
  <si>
    <t>Unclassified Synergistales</t>
  </si>
  <si>
    <t>Parasutterella excrementihominis</t>
  </si>
  <si>
    <t>Unclassified Chlorobi</t>
  </si>
  <si>
    <t>Fuerstia sp,</t>
  </si>
  <si>
    <t>Paraburkholderia hospita</t>
  </si>
  <si>
    <t>Unclassified Candidatus Udaeobacter</t>
  </si>
  <si>
    <t>Tepidicaulis marinus</t>
  </si>
  <si>
    <t>Xenorhabdus bovienii</t>
  </si>
  <si>
    <t>Salinispora tropica</t>
  </si>
  <si>
    <t>Unclassified Cellvibrio</t>
  </si>
  <si>
    <t>Mycobacterium ahvazicum</t>
  </si>
  <si>
    <t>Unclassified Halobacillus</t>
  </si>
  <si>
    <t>Unclassified Alteromonadaceae</t>
  </si>
  <si>
    <t>Candidatus Udaeobacter sp,</t>
  </si>
  <si>
    <t>Leuconostoc lactis</t>
  </si>
  <si>
    <t>Klenkia taihuensis</t>
  </si>
  <si>
    <t>Coprococcus eutactus</t>
  </si>
  <si>
    <t>Unclassified Phaeospirillum</t>
  </si>
  <si>
    <t>Xylella fastidiosa</t>
  </si>
  <si>
    <t>Unclassified Exiguobacterium</t>
  </si>
  <si>
    <t>Unclassified Spirochaetes</t>
  </si>
  <si>
    <t>Mesorhizobium ephedrae</t>
  </si>
  <si>
    <t>Prevotella timonensis</t>
  </si>
  <si>
    <t>Silvimonas iriomotensis</t>
  </si>
  <si>
    <t>Catenulispora sp,</t>
  </si>
  <si>
    <t>Unclassified Thermodesulfobacterium</t>
  </si>
  <si>
    <t>Unclassified Burkholderiaceae</t>
  </si>
  <si>
    <t>Unclassified Bacteroides</t>
  </si>
  <si>
    <t>Candidatus Liberibacter solanacearum</t>
  </si>
  <si>
    <t>Crocinitomix sp,</t>
  </si>
  <si>
    <t>Unclassified Petrimonas</t>
  </si>
  <si>
    <t>Unclassified Bosea</t>
  </si>
  <si>
    <t>Myxococcaceae bacterium</t>
  </si>
  <si>
    <t>Unclassified Chitinophagia</t>
  </si>
  <si>
    <t>methanotrophic bacterial endosymbiont of Bathymodiolus sp,</t>
  </si>
  <si>
    <t>Unclassified Propionibacterium</t>
  </si>
  <si>
    <t>Candidatus Eisenbacteria bacterium</t>
  </si>
  <si>
    <t>Streptomyces albidoflavus</t>
  </si>
  <si>
    <t>Unclassified Steroidobacter</t>
  </si>
  <si>
    <t>Nocardiopsis litoralis</t>
  </si>
  <si>
    <t>Unclassified Kouleothrix</t>
  </si>
  <si>
    <t>Unclassified Steroidobacteraceae</t>
  </si>
  <si>
    <t>Modestobacter sp,</t>
  </si>
  <si>
    <t>Trichococcus palustris</t>
  </si>
  <si>
    <t>Unclassified Pseudoramibacter</t>
  </si>
  <si>
    <t>Providencia stuartii</t>
  </si>
  <si>
    <t>Unclassified Erysipelothrix</t>
  </si>
  <si>
    <t>Gluconobacter cerinus</t>
  </si>
  <si>
    <t>Friedmanniella luteola</t>
  </si>
  <si>
    <t>Unclassified Avibacterium</t>
  </si>
  <si>
    <t>Unclassified Turneriella</t>
  </si>
  <si>
    <t>Capnocytophaga canimorsus</t>
  </si>
  <si>
    <t>Collinsella intestinalis</t>
  </si>
  <si>
    <t>Rhodopila globiformis</t>
  </si>
  <si>
    <t>Steroidobacteraceae bacterium</t>
  </si>
  <si>
    <t>Candidatus Acetothermia bacterium</t>
  </si>
  <si>
    <t>Alcaligenes pakistanensis</t>
  </si>
  <si>
    <t>Unclassified Candidatus Pelagibacter</t>
  </si>
  <si>
    <t>Candidatus Komeilibacteria bacterium</t>
  </si>
  <si>
    <t>Oligella urethralis</t>
  </si>
  <si>
    <t>Bradyrhizobium japonicum</t>
  </si>
  <si>
    <t>Unclassified Acidiphilium</t>
  </si>
  <si>
    <t>Unclassified Pseudomonadales</t>
  </si>
  <si>
    <t>Unclassified Planctomycetales</t>
  </si>
  <si>
    <t>Unclassified Candidatus Entotheonella</t>
  </si>
  <si>
    <t>Pirellulaceae bacterium</t>
  </si>
  <si>
    <t>Unclassified Phenylobacterium</t>
  </si>
  <si>
    <t>Klebsiella pneumoniae</t>
  </si>
  <si>
    <t>Unclassified Amaricoccus</t>
  </si>
  <si>
    <t>Geminicoccus roseus</t>
  </si>
  <si>
    <t>Chitinophagales bacterium</t>
  </si>
  <si>
    <t>Frigoribacterium sp,</t>
  </si>
  <si>
    <t>Unclassified Erythrobacter</t>
  </si>
  <si>
    <t>Rhodopseudomonas palustris</t>
  </si>
  <si>
    <t>Unclassified Pseudarthrobacter</t>
  </si>
  <si>
    <t>Vibrio harveyi</t>
  </si>
  <si>
    <t>Confluentibacter citreus</t>
  </si>
  <si>
    <t>Actinomyces graevenitzii</t>
  </si>
  <si>
    <t>Unclassified Pseudosporangium</t>
  </si>
  <si>
    <t>Phycicoccus sp,</t>
  </si>
  <si>
    <t>Unclassified Ideonella</t>
  </si>
  <si>
    <t>Anoxybacillus flavithermus</t>
  </si>
  <si>
    <t>Unclassified Cryptosporangium</t>
  </si>
  <si>
    <t>Candidatus Entotheonella gemina</t>
  </si>
  <si>
    <t>Unclassified Verrucomicrobia subdivision 3</t>
  </si>
  <si>
    <t>Paenibacillus sp,</t>
  </si>
  <si>
    <t>Lentisphaerae bacterium</t>
  </si>
  <si>
    <t>Bacteroidia bacterium</t>
  </si>
  <si>
    <t>Unclassified Youhaiella</t>
  </si>
  <si>
    <t>Unclassified Pirellula</t>
  </si>
  <si>
    <t>Unclassified Candidatus Methylomirabilis</t>
  </si>
  <si>
    <t>Unclassified Flavobacteriia</t>
  </si>
  <si>
    <t>Unclassified Dietzia</t>
  </si>
  <si>
    <t>Unclassified Thermotoga</t>
  </si>
  <si>
    <t>Occallatibacter savannae</t>
  </si>
  <si>
    <t>Paenibacillus macerans</t>
  </si>
  <si>
    <t>Lactobacillus apis</t>
  </si>
  <si>
    <t>Tetrasphaera japonica</t>
  </si>
  <si>
    <t>Mycoplasmataceae bacterium</t>
  </si>
  <si>
    <t>Unclassified Myxococcus</t>
  </si>
  <si>
    <t>Phycicoccus endophyticus</t>
  </si>
  <si>
    <t>Unclassified Candidatus Sulfopaludibacter</t>
  </si>
  <si>
    <t>Gorillibacterium massiliense</t>
  </si>
  <si>
    <t>Unclassified Kibdelosporangium</t>
  </si>
  <si>
    <t>Fervidicola ferrireducens</t>
  </si>
  <si>
    <t>Unclassified Ilumatobacteraceae</t>
  </si>
  <si>
    <t>Oligoflexus tunisiensis</t>
  </si>
  <si>
    <t>bacterium D16-51</t>
  </si>
  <si>
    <t>Unclassified Roseiflexaceae</t>
  </si>
  <si>
    <t>Unclassified Lachnospiraceae</t>
  </si>
  <si>
    <t>Mycobacterium timonense</t>
  </si>
  <si>
    <t>Chloroflexia bacterium</t>
  </si>
  <si>
    <t>Unclassified Isoptericola</t>
  </si>
  <si>
    <t>Unclassified Gemmatimonadales</t>
  </si>
  <si>
    <t>Actinomyces urogenitalis</t>
  </si>
  <si>
    <t>Unclassified Neisseria</t>
  </si>
  <si>
    <t>Enhygromyxa salina</t>
  </si>
  <si>
    <t>Mesorhizobium plurifarium</t>
  </si>
  <si>
    <t>Hungatella hathewayi</t>
  </si>
  <si>
    <t>Unclassified Friedmanniella</t>
  </si>
  <si>
    <t>Agrobacterium salinitolerans</t>
  </si>
  <si>
    <t>Unclassified Methylophilaceae</t>
  </si>
  <si>
    <t>Unclassified Desulfovibrionales</t>
  </si>
  <si>
    <t>Candidatus Rokubacteria bacterium</t>
  </si>
  <si>
    <t>Algoriella xinjiangensis</t>
  </si>
  <si>
    <t>Unclassified Nonomuraea</t>
  </si>
  <si>
    <t>Unclassified Alloactinosynnema</t>
  </si>
  <si>
    <t>Dialister sp,</t>
  </si>
  <si>
    <t>Unclassified Rhodanobacteraceae</t>
  </si>
  <si>
    <t>Mesorhizobium prunaredense</t>
  </si>
  <si>
    <t>Rhodospirillales bacterium</t>
  </si>
  <si>
    <t>Mycobacterium talmoniae</t>
  </si>
  <si>
    <t>Candidatus Hakubanella thermoalkaliphilus</t>
  </si>
  <si>
    <t>Unclassified Variovorax</t>
  </si>
  <si>
    <t>Oscillochloris sp,</t>
  </si>
  <si>
    <t>Candidatus Parcubacteria bacterium</t>
  </si>
  <si>
    <t>Unclassified Campylobacter</t>
  </si>
  <si>
    <t>Tuwongella immobilis</t>
  </si>
  <si>
    <t>Lujinxingia litoralis</t>
  </si>
  <si>
    <t>Verrucomicrobiaceae bacterium</t>
  </si>
  <si>
    <t>Unclassified Curtobacterium</t>
  </si>
  <si>
    <t>Legionella maceachernii</t>
  </si>
  <si>
    <t>Rhodocytophaga sp,</t>
  </si>
  <si>
    <t>Nitrobacter hamburgensis</t>
  </si>
  <si>
    <t>Actinobaculum massiliense</t>
  </si>
  <si>
    <t>Unclassified Brucella</t>
  </si>
  <si>
    <t>Bradyrhizobium ivorense</t>
  </si>
  <si>
    <t>Parachlamydiaceae bacterium</t>
  </si>
  <si>
    <t>Unclassified Hydrogenibacillus</t>
  </si>
  <si>
    <t>Unclassified Planctomycetaceae</t>
  </si>
  <si>
    <t>Unclassified Deinococci</t>
  </si>
  <si>
    <t>Unclassified Haloglycomyces</t>
  </si>
  <si>
    <t>Caenimonas sp,</t>
  </si>
  <si>
    <t>Methylobacterium aquaticum</t>
  </si>
  <si>
    <t>Streptomyces fumigatiscleroticus</t>
  </si>
  <si>
    <t>Unclassified Rhizobiales</t>
  </si>
  <si>
    <t>Unclassified Clostridiales</t>
  </si>
  <si>
    <t>Unclassified Delftia</t>
  </si>
  <si>
    <t>Unclassified Reyranella</t>
  </si>
  <si>
    <t>Candidatus Berkelbacteria bacterium</t>
  </si>
  <si>
    <t>Labilithrix luteola</t>
  </si>
  <si>
    <t>Chloroflexi bacterium</t>
  </si>
  <si>
    <t>Unclassified Flavobacteriaceae</t>
  </si>
  <si>
    <t>Bradyrhizobiaceae bacterium</t>
  </si>
  <si>
    <t>Unclassified Deinococcus</t>
  </si>
  <si>
    <t>Mycobacterium avium</t>
  </si>
  <si>
    <t>Varibaculum cambriense</t>
  </si>
  <si>
    <t>Unclassified Fibrobacteraceae</t>
  </si>
  <si>
    <t>Bacillus licheniformis</t>
  </si>
  <si>
    <t>Acidiphilium multivorum</t>
  </si>
  <si>
    <t>Unclassified Pontibacter</t>
  </si>
  <si>
    <t>Unclassified Kangiella</t>
  </si>
  <si>
    <t>Unclassified Thermomicrobia</t>
  </si>
  <si>
    <t>Solirubrobacter soli</t>
  </si>
  <si>
    <t>Pantoea ananatis</t>
  </si>
  <si>
    <t>Agrobacterium tumefaciens</t>
  </si>
  <si>
    <t>Unclassified Rubrobacteria</t>
  </si>
  <si>
    <t>Candidatus Scalindua brodae</t>
  </si>
  <si>
    <t>Alphaproteobacteria bacterium</t>
  </si>
  <si>
    <t>Bradyrhizobium valentinum</t>
  </si>
  <si>
    <t>Solitalea koreensis</t>
  </si>
  <si>
    <t>Flavonifractor sp,</t>
  </si>
  <si>
    <t>Unclassified Synechococcus</t>
  </si>
  <si>
    <t>Legionella pneumophila</t>
  </si>
  <si>
    <t>Collinsella sp,</t>
  </si>
  <si>
    <t>Unclassified Modestobacter</t>
  </si>
  <si>
    <t>Mycobacterium intracellulare</t>
  </si>
  <si>
    <t>Hyphomicrobium sulfonivorans</t>
  </si>
  <si>
    <t>Marinicella pacifica</t>
  </si>
  <si>
    <t>Paeniclostridium sordellii</t>
  </si>
  <si>
    <t>Friedmanniella endophytica</t>
  </si>
  <si>
    <t>Geobacillus stearothermophilus</t>
  </si>
  <si>
    <t>Chloroflexales bacterium</t>
  </si>
  <si>
    <t>Unclassified Flammeovirga</t>
  </si>
  <si>
    <t>Unclassified Rhodopirellula</t>
  </si>
  <si>
    <t>Thermomicrobium roseum</t>
  </si>
  <si>
    <t>Unclassified Patulibacter</t>
  </si>
  <si>
    <t>Mesorhizobium delmotii</t>
  </si>
  <si>
    <t>Unclassified Prevotella</t>
  </si>
  <si>
    <t>Unclassified Plantibacter</t>
  </si>
  <si>
    <t>Dehalococcoidia bacterium</t>
  </si>
  <si>
    <t>Zhihengliuella salsuginis</t>
  </si>
  <si>
    <t>Bifidobacterium pseudocatenulatum</t>
  </si>
  <si>
    <t>Actinobacteria bacterium</t>
  </si>
  <si>
    <t>Unclassified Cellulomonas</t>
  </si>
  <si>
    <t>Unclassified Opitutaceae</t>
  </si>
  <si>
    <t>Unclassified Verrucomicrobiaceae</t>
  </si>
  <si>
    <t>Unclassified Granulicella</t>
  </si>
  <si>
    <t>Thermotoga sp,</t>
  </si>
  <si>
    <t>Unclassified Persephonella</t>
  </si>
  <si>
    <t>Unclassified Panacibacter</t>
  </si>
  <si>
    <t>Novosphingobium sp,</t>
  </si>
  <si>
    <t>Unclassified Thermogemmatispora</t>
  </si>
  <si>
    <t>Arcanobacterium phocae</t>
  </si>
  <si>
    <t>Unclassified Luteibacter</t>
  </si>
  <si>
    <t>Unclassified Tannerellaceae</t>
  </si>
  <si>
    <t>Unclassified Lancefieldella</t>
  </si>
  <si>
    <t>Unclassified Enterococcus</t>
  </si>
  <si>
    <t>Cupriavidus oxalaticus</t>
  </si>
  <si>
    <t>Unclassified Methylobacillus</t>
  </si>
  <si>
    <t>Unclassified Heliobacterium</t>
  </si>
  <si>
    <t>Streptomyces cinereoruber</t>
  </si>
  <si>
    <t>Adhaeribacter sp,</t>
  </si>
  <si>
    <t>Phycisphaerae bacterium</t>
  </si>
  <si>
    <t>Roseobacter sp,</t>
  </si>
  <si>
    <t>Saccharothrix coeruleofusca</t>
  </si>
  <si>
    <t>Pseudoalteromonas sp,</t>
  </si>
  <si>
    <t>Isosphaera sp,</t>
  </si>
  <si>
    <t>Selenomonas sputigena</t>
  </si>
  <si>
    <t>Unclassified Lactobacillus</t>
  </si>
  <si>
    <t>Unclassified Desulfovibrio</t>
  </si>
  <si>
    <t>Nocardioides deserti</t>
  </si>
  <si>
    <t>Unclassified Solibacteraceae</t>
  </si>
  <si>
    <t>Streptomyces lincolnensis</t>
  </si>
  <si>
    <t>Arthrobacter silvisoli</t>
  </si>
  <si>
    <t>Unclassified Chlorobaculum</t>
  </si>
  <si>
    <t>Unclassified Thermogutta</t>
  </si>
  <si>
    <t>Unclassified Anaerolineae</t>
  </si>
  <si>
    <t>Unclassified Fulvimarina</t>
  </si>
  <si>
    <t>Unclassified Selenomonas</t>
  </si>
  <si>
    <t>Bifidobacterium thermophilum</t>
  </si>
  <si>
    <t>Unclassified Lacunisphaera</t>
  </si>
  <si>
    <t>Unclassified Geodermatophilaceae</t>
  </si>
  <si>
    <t>Unclassified Blattabacterium</t>
  </si>
  <si>
    <t>Anaerobacillus alkalidiazotrophicus</t>
  </si>
  <si>
    <t>Rhizobium sp,</t>
  </si>
  <si>
    <t>Unclassified Nitrosomonas</t>
  </si>
  <si>
    <t>Mycolicibacterium thermoresistibile</t>
  </si>
  <si>
    <t>Unclassified Pseudoclavibacter</t>
  </si>
  <si>
    <t>Gemmata massiliana</t>
  </si>
  <si>
    <t>Unclassified Solirubrobacter</t>
  </si>
  <si>
    <t>Unclassified Frigoribacterium</t>
  </si>
  <si>
    <t>Acetobacter orientalis</t>
  </si>
  <si>
    <t>Rothia mucilaginosa</t>
  </si>
  <si>
    <t>Roseimicrobium sp,</t>
  </si>
  <si>
    <t>Unclassified Sulfurihydrogenibium</t>
  </si>
  <si>
    <t>Unclassified Planctomycetia</t>
  </si>
  <si>
    <t>Clostridium diolis</t>
  </si>
  <si>
    <t>Unclassified Roseobacter</t>
  </si>
  <si>
    <t>Unclassified Cystobacter</t>
  </si>
  <si>
    <t>Unclassified Blautia</t>
  </si>
  <si>
    <t>Unclassified Nocardioidaceae</t>
  </si>
  <si>
    <t>Pullulanibacillus pueri</t>
  </si>
  <si>
    <t>Clostridiaceae bacterium</t>
  </si>
  <si>
    <t>Blastocatellia bacterium</t>
  </si>
  <si>
    <t>Scytonema tolypothrichoides</t>
  </si>
  <si>
    <t>Dongia sp,</t>
  </si>
  <si>
    <t>Gemmataceae bacterium</t>
  </si>
  <si>
    <t>Unclassified Hamadaea</t>
  </si>
  <si>
    <t>Unclassified Intestinibacter</t>
  </si>
  <si>
    <t>Bacteroides xylanisolvens</t>
  </si>
  <si>
    <t>Bradyrhizobium guangxiense</t>
  </si>
  <si>
    <t>Unclassified Clostridium</t>
  </si>
  <si>
    <t>Unclassified Fulvivirgaceae</t>
  </si>
  <si>
    <t>Unclassified Anaerotruncus</t>
  </si>
  <si>
    <t>Gammaproteobacteria bacterium</t>
  </si>
  <si>
    <t>Gemmata obscuriglobus</t>
  </si>
  <si>
    <t>Unclassified Afipia</t>
  </si>
  <si>
    <t>Unclassified Hungateiclostridiaceae</t>
  </si>
  <si>
    <t>Unclassified Dorea</t>
  </si>
  <si>
    <t>Solirubrobacter sp,</t>
  </si>
  <si>
    <t>Unclassified Ruminiclostridium</t>
  </si>
  <si>
    <t>Verrucomicrobia subdivision</t>
  </si>
  <si>
    <t>Unclassified Granulibacter</t>
  </si>
  <si>
    <t>Deltaproteobacteria bacterium</t>
  </si>
  <si>
    <t>Unclassified Tetrasphaera</t>
  </si>
  <si>
    <t>Unclassified Bacillales</t>
  </si>
  <si>
    <t>Acinetobacter sp,</t>
  </si>
  <si>
    <t>Unclassified Slackia</t>
  </si>
  <si>
    <t>Unclassified Solirubrobacterales</t>
  </si>
  <si>
    <t>Unclassified Chloroflexi</t>
  </si>
  <si>
    <t>Unclassified Mucilaginibacter</t>
  </si>
  <si>
    <t>Unclassified Bacteroidales</t>
  </si>
  <si>
    <t>Candidatus Sulfotelmatomonas gaucii</t>
  </si>
  <si>
    <t>Unclassified Propionibacteriaceae</t>
  </si>
  <si>
    <t>Unclassified Spartobacteria</t>
  </si>
  <si>
    <t>Bacteroidetes bacterium</t>
  </si>
  <si>
    <t>Corynebacterium diphtheriae</t>
  </si>
  <si>
    <t>Unclassified Streptococcus</t>
  </si>
  <si>
    <t>Unclassified Nitrospirillum</t>
  </si>
  <si>
    <t>Unclassified Blastococcus</t>
  </si>
  <si>
    <t>Unclassified Knoellia</t>
  </si>
  <si>
    <t>Planctomycetaceae bacterium</t>
  </si>
  <si>
    <t>Unclassified Flavobacterium</t>
  </si>
  <si>
    <t>Myxococcales bacterium</t>
  </si>
  <si>
    <t>Unclassified Bacteria</t>
  </si>
  <si>
    <t>Ureaplasma urealyticum</t>
  </si>
  <si>
    <t>Verrucomicrobia bacterium</t>
  </si>
  <si>
    <t>Unclassified Thermoflexia</t>
  </si>
  <si>
    <t>Sporichthyaceae bacterium</t>
  </si>
  <si>
    <t>Unclassified Saccharopolyspora</t>
  </si>
  <si>
    <t>Unclassified Corynebacteriaceae</t>
  </si>
  <si>
    <t>Arthrobacter sp,</t>
  </si>
  <si>
    <t>Unclassified Nocardioides</t>
  </si>
  <si>
    <t>Unclassified Parabacteroides</t>
  </si>
  <si>
    <t>Unclassified Chitinophagaceae</t>
  </si>
  <si>
    <t>Pedobacter sp,</t>
  </si>
  <si>
    <t>Unclassified Catenibacterium</t>
  </si>
  <si>
    <t>Unclassified Defluviimonas</t>
  </si>
  <si>
    <t>Unclassified Gemmata</t>
  </si>
  <si>
    <t>Unclassified Planctomycetes</t>
  </si>
  <si>
    <t>Unclassified Desulfonauticus</t>
  </si>
  <si>
    <t>Unclassified Pseudonocardia</t>
  </si>
  <si>
    <t>Sorangium cellulosum</t>
  </si>
  <si>
    <t>Unclassified Deltaproteobacteria</t>
  </si>
  <si>
    <t>Unclassified Legionellaceae</t>
  </si>
  <si>
    <t>Unclassified Arthrobacter</t>
  </si>
  <si>
    <t>Amycolatopsis bartoniae</t>
  </si>
  <si>
    <t>Unclassified Verrucomicrobia</t>
  </si>
  <si>
    <t>Streptococcus pneumoniae</t>
  </si>
  <si>
    <t>Unclassified Calditerrivibrio</t>
  </si>
  <si>
    <t>Unclassified Thermoanaerobacter</t>
  </si>
  <si>
    <t>Blastopirellula retiformator</t>
  </si>
  <si>
    <t>Alicyclobacillus acidocaldarius</t>
  </si>
  <si>
    <t>Planctomycetia bacterium</t>
  </si>
  <si>
    <t>Unclassified Nostocaceae</t>
  </si>
  <si>
    <t>Paucibacter sp,</t>
  </si>
  <si>
    <t>Bradyrhizobium centrolobii</t>
  </si>
  <si>
    <t>Unclassified Brevibacterium</t>
  </si>
  <si>
    <t>Unclassified Candidatus Kentron</t>
  </si>
  <si>
    <t>Saccharomonospora viridis</t>
  </si>
  <si>
    <t>Dehalococcoides mccartyi</t>
  </si>
  <si>
    <t>Unclassified Woeseiaceae</t>
  </si>
  <si>
    <t>Unclassified Tautonia</t>
  </si>
  <si>
    <t>Bacillus subtilis</t>
  </si>
  <si>
    <t>Polyangiaceae bacterium</t>
  </si>
  <si>
    <t>Unclassified Phycisphaerae</t>
  </si>
  <si>
    <t>Pedosphaera sp,</t>
  </si>
  <si>
    <t>Unclassified Microlunatus</t>
  </si>
  <si>
    <t>Candidatus Marinimicrobia bacterium</t>
  </si>
  <si>
    <t>Aggregicoccus sp,</t>
  </si>
  <si>
    <t>Corynebacterium pseudogenitalium</t>
  </si>
  <si>
    <t>Clostridium magnum</t>
  </si>
  <si>
    <t>Unclassified Thermotogaceae</t>
  </si>
  <si>
    <t>Unclassified Minicystis</t>
  </si>
  <si>
    <t>Ruminiclostridium papyrosolvens</t>
  </si>
  <si>
    <t>Tatlockia micdadei</t>
  </si>
  <si>
    <t>Riemerella anatipestifer</t>
  </si>
  <si>
    <t>Unclassified Kushneria</t>
  </si>
  <si>
    <t>Unclassified Syntrophomonas</t>
  </si>
  <si>
    <t>Unclassified Actinoplanes</t>
  </si>
  <si>
    <t>Nocardioides halotolerans</t>
  </si>
  <si>
    <t>Nocardioides oleivorans</t>
  </si>
  <si>
    <t>Nannocystis exedens</t>
  </si>
  <si>
    <t>Glaesserella parasuis</t>
  </si>
  <si>
    <t>Amycolatopsis pithecelloba</t>
  </si>
  <si>
    <t>Blautia obeum</t>
  </si>
  <si>
    <t>Unclassified Eisenbergiella</t>
  </si>
  <si>
    <t>Asaia bogorensis</t>
  </si>
  <si>
    <t>Aquisphaera giovannonii</t>
  </si>
  <si>
    <t>Andreprevotia sp,</t>
  </si>
  <si>
    <t>Unclassified Pedobacter</t>
  </si>
  <si>
    <t>Unclassified Arenimonas</t>
  </si>
  <si>
    <t>Pseudoramibacter alactolyticus</t>
  </si>
  <si>
    <t>Povalibacter uvarum</t>
  </si>
  <si>
    <t>Halolactibacillus miurensis</t>
  </si>
  <si>
    <t>Microbacterium ketosireducens</t>
  </si>
  <si>
    <t>Unclassified Aminipila</t>
  </si>
  <si>
    <t>Unclassified Thermasporomyces</t>
  </si>
  <si>
    <t>Unclassified Rhodovastum</t>
  </si>
  <si>
    <t>Pirellula sp,</t>
  </si>
  <si>
    <t>Burkholderia pseudomallei</t>
  </si>
  <si>
    <t>Streptomyces</t>
  </si>
  <si>
    <t>Evtepia</t>
  </si>
  <si>
    <t>Collinsella</t>
  </si>
  <si>
    <t>Skermanella</t>
  </si>
  <si>
    <t>Parasutterella</t>
  </si>
  <si>
    <t>Candidatus Sulfopaludibacter</t>
  </si>
  <si>
    <t>Legionella</t>
  </si>
  <si>
    <t>Phyllobacterium</t>
  </si>
  <si>
    <t>Lutibacter</t>
  </si>
  <si>
    <t>Aphanizomenon</t>
  </si>
  <si>
    <t>Micrococcus</t>
  </si>
  <si>
    <t>Rickettsia</t>
  </si>
  <si>
    <t>Cupriavidus</t>
  </si>
  <si>
    <t>Mycolicibacterium</t>
  </si>
  <si>
    <t>Luteitalea</t>
  </si>
  <si>
    <t>Anaerococcus</t>
  </si>
  <si>
    <t>Actinomycetospora</t>
  </si>
  <si>
    <t>Thalassospira</t>
  </si>
  <si>
    <t>Candidatus Entotheonella</t>
  </si>
  <si>
    <t>Candidatus Xiphinematobacter</t>
  </si>
  <si>
    <t>Bradyrhizobium</t>
  </si>
  <si>
    <t>Acinetobacter</t>
  </si>
  <si>
    <t>Defluviicoccus</t>
  </si>
  <si>
    <t>Listeria</t>
  </si>
  <si>
    <t>Filimonas</t>
  </si>
  <si>
    <t>Mobiluncus</t>
  </si>
  <si>
    <t>Azospirillum</t>
  </si>
  <si>
    <t>Magnetospirillum</t>
  </si>
  <si>
    <t>Mesorhizobium</t>
  </si>
  <si>
    <t>Desulfococcus</t>
  </si>
  <si>
    <t>Aurantimonas</t>
  </si>
  <si>
    <t>Pantoea</t>
  </si>
  <si>
    <t>Humibacillus</t>
  </si>
  <si>
    <t>Lysinibacillus</t>
  </si>
  <si>
    <t>Endobacter</t>
  </si>
  <si>
    <t>Proteus</t>
  </si>
  <si>
    <t>Odoribacter</t>
  </si>
  <si>
    <t>Micromonospora</t>
  </si>
  <si>
    <t>Helicobacter</t>
  </si>
  <si>
    <t>Mycoplasma</t>
  </si>
  <si>
    <t>Mycobacterium</t>
  </si>
  <si>
    <t>Deinococcus</t>
  </si>
  <si>
    <t>Curtobacterium</t>
  </si>
  <si>
    <t>Edaphobacter</t>
  </si>
  <si>
    <t>Paenibacillus</t>
  </si>
  <si>
    <t>Varibaculum</t>
  </si>
  <si>
    <t>Cryptosporangium</t>
  </si>
  <si>
    <t>Clostridioides</t>
  </si>
  <si>
    <t>Taylorella</t>
  </si>
  <si>
    <t>Sporotomaculum</t>
  </si>
  <si>
    <t>Photobacterium</t>
  </si>
  <si>
    <t>Rhodanobacter</t>
  </si>
  <si>
    <t>Roseburia</t>
  </si>
  <si>
    <t>Caldalkalibacillus</t>
  </si>
  <si>
    <t>Sphingomonas</t>
  </si>
  <si>
    <t>Marmoricola</t>
  </si>
  <si>
    <t>Promicromonospora</t>
  </si>
  <si>
    <t>Geobacter</t>
  </si>
  <si>
    <t>Mycobacteroides</t>
  </si>
  <si>
    <t>Ralstonia</t>
  </si>
  <si>
    <t>Candidatus Nitrosoglobus</t>
  </si>
  <si>
    <t>Stappia</t>
  </si>
  <si>
    <t>Singulisphaera</t>
  </si>
  <si>
    <t>Rathayibacter</t>
  </si>
  <si>
    <t>Kangiella</t>
  </si>
  <si>
    <t>Schaalia</t>
  </si>
  <si>
    <t>Actinomadura</t>
  </si>
  <si>
    <t>Gimesia</t>
  </si>
  <si>
    <t>Tannerella</t>
  </si>
  <si>
    <t>Faecalibacterium</t>
  </si>
  <si>
    <t>Virgibacillus</t>
  </si>
  <si>
    <t>Chthoniobacter</t>
  </si>
  <si>
    <t>Peptoniphilus</t>
  </si>
  <si>
    <t>Scytonema</t>
  </si>
  <si>
    <t>Anaerolinea</t>
  </si>
  <si>
    <t>Ruminococcus</t>
  </si>
  <si>
    <t>Roseibium</t>
  </si>
  <si>
    <t>Agromyces</t>
  </si>
  <si>
    <t>Paracoccus</t>
  </si>
  <si>
    <t>Turicibacter</t>
  </si>
  <si>
    <t>Phocaeicola</t>
  </si>
  <si>
    <t>Desulfonauticus</t>
  </si>
  <si>
    <t>Methyloceanibacter</t>
  </si>
  <si>
    <t>Leifsonia</t>
  </si>
  <si>
    <t>Methylorubrum</t>
  </si>
  <si>
    <t>Sphingobacterium</t>
  </si>
  <si>
    <t>Massilia</t>
  </si>
  <si>
    <t>Dethiobacter</t>
  </si>
  <si>
    <t>Pseudoclavibacter</t>
  </si>
  <si>
    <t>Microterricola</t>
  </si>
  <si>
    <t>Trebonia</t>
  </si>
  <si>
    <t>Pigmentiphaga</t>
  </si>
  <si>
    <t>Nonomuraea</t>
  </si>
  <si>
    <t>Vibrio</t>
  </si>
  <si>
    <t>Geomonas' Xu et al, 2019</t>
  </si>
  <si>
    <t>Candidatus Accumulibacter</t>
  </si>
  <si>
    <t>Escherichia</t>
  </si>
  <si>
    <t>Oribacterium</t>
  </si>
  <si>
    <t>Actinobaculum</t>
  </si>
  <si>
    <t>Enterococcus</t>
  </si>
  <si>
    <t>Planctomyces</t>
  </si>
  <si>
    <t>Salinicola</t>
  </si>
  <si>
    <t>Lentisphaera</t>
  </si>
  <si>
    <t>Ferruginibacter</t>
  </si>
  <si>
    <t>Angustibacter</t>
  </si>
  <si>
    <t>Dorea</t>
  </si>
  <si>
    <t>Phycicoccus</t>
  </si>
  <si>
    <t>Brevundimonas</t>
  </si>
  <si>
    <t>Yokenella</t>
  </si>
  <si>
    <t>Sphingobium</t>
  </si>
  <si>
    <t>Acidimangrovimonas</t>
  </si>
  <si>
    <t>Stella</t>
  </si>
  <si>
    <t>Amaricoccus</t>
  </si>
  <si>
    <t>Aromatoleum</t>
  </si>
  <si>
    <t>Acidovorax</t>
  </si>
  <si>
    <t>Thioalkalivibrio</t>
  </si>
  <si>
    <t>Acidisphaera</t>
  </si>
  <si>
    <t>Lactobacillus</t>
  </si>
  <si>
    <t>Intestinibacter</t>
  </si>
  <si>
    <t>Rhodococcus</t>
  </si>
  <si>
    <t>Limnoglobus</t>
  </si>
  <si>
    <t>Pacificimonas</t>
  </si>
  <si>
    <t>Persephonella</t>
  </si>
  <si>
    <t>Reyranella</t>
  </si>
  <si>
    <t>Leuconostoc</t>
  </si>
  <si>
    <t>Psychrosphaera</t>
  </si>
  <si>
    <t>Bifidobacterium</t>
  </si>
  <si>
    <t>Muribaculum</t>
  </si>
  <si>
    <t>Veillonella</t>
  </si>
  <si>
    <t>Geobacillus</t>
  </si>
  <si>
    <t>Actinopolyspora</t>
  </si>
  <si>
    <t>Dolosicoccus</t>
  </si>
  <si>
    <t>Komagataeibacter</t>
  </si>
  <si>
    <t>Pseudomonas</t>
  </si>
  <si>
    <t>Selenomonas</t>
  </si>
  <si>
    <t>Desulfosporosinus</t>
  </si>
  <si>
    <t>Geminicoccus</t>
  </si>
  <si>
    <t>Hyphomonas</t>
  </si>
  <si>
    <t>Verrucomicrobium</t>
  </si>
  <si>
    <t>Oceanicaulis</t>
  </si>
  <si>
    <t>Rhizobium</t>
  </si>
  <si>
    <t>Oligotropha</t>
  </si>
  <si>
    <t>Salinivibrio</t>
  </si>
  <si>
    <t>Methylobacterium</t>
  </si>
  <si>
    <t>Ornithinibacter</t>
  </si>
  <si>
    <t>Staphylococcus</t>
  </si>
  <si>
    <t>Weissella</t>
  </si>
  <si>
    <t>Anaplasma</t>
  </si>
  <si>
    <t>Aliivibrio</t>
  </si>
  <si>
    <t>Sinorhizobium</t>
  </si>
  <si>
    <t>Fusobacterium</t>
  </si>
  <si>
    <t>Pontibacillus</t>
  </si>
  <si>
    <t>Rhizobacter</t>
  </si>
  <si>
    <t>Luteimonas</t>
  </si>
  <si>
    <t>Hungateiclostridium</t>
  </si>
  <si>
    <t>Agrobacterium</t>
  </si>
  <si>
    <t>Candidatus Dormibacter</t>
  </si>
  <si>
    <t>Alteromonas</t>
  </si>
  <si>
    <t>Eubacterium</t>
  </si>
  <si>
    <t>Oenococcus</t>
  </si>
  <si>
    <t>Hungatella</t>
  </si>
  <si>
    <t>Petrimonas</t>
  </si>
  <si>
    <t>Syntrophus</t>
  </si>
  <si>
    <t>Novimethylophilus</t>
  </si>
  <si>
    <t>Rhodocytophaga</t>
  </si>
  <si>
    <t>Parachlamydia</t>
  </si>
  <si>
    <t>Sulfurospirillum</t>
  </si>
  <si>
    <t>Anaeromyxobacter</t>
  </si>
  <si>
    <t>Capsulimonas</t>
  </si>
  <si>
    <t>Rhodospirillum</t>
  </si>
  <si>
    <t>Gaiella</t>
  </si>
  <si>
    <t>Pelosinus</t>
  </si>
  <si>
    <t>Rhodobacter</t>
  </si>
  <si>
    <t>Nostoc</t>
  </si>
  <si>
    <t>Microvirga</t>
  </si>
  <si>
    <t>Phenylobacterium</t>
  </si>
  <si>
    <t>Actinomyces</t>
  </si>
  <si>
    <t>Myxococcus</t>
  </si>
  <si>
    <t>Kouleothrix</t>
  </si>
  <si>
    <t>Beggiatoa</t>
  </si>
  <si>
    <t>Leptotrichia</t>
  </si>
  <si>
    <t>Acetobacter</t>
  </si>
  <si>
    <t>Chryseobacterium</t>
  </si>
  <si>
    <t>Marinifilum</t>
  </si>
  <si>
    <t>Xanthomonas</t>
  </si>
  <si>
    <t>Curvibacter</t>
  </si>
  <si>
    <t>Pseudoglutamicibacter</t>
  </si>
  <si>
    <t>Sporolactobacillus</t>
  </si>
  <si>
    <t>Nordella</t>
  </si>
  <si>
    <t>Halanaerobium</t>
  </si>
  <si>
    <t>Corynebacterium</t>
  </si>
  <si>
    <t>Treponema</t>
  </si>
  <si>
    <t>Chlamydia</t>
  </si>
  <si>
    <t>Prevotella</t>
  </si>
  <si>
    <t>Iodidimonas</t>
  </si>
  <si>
    <t>Lysobacter</t>
  </si>
  <si>
    <t>Nocardiopsis</t>
  </si>
  <si>
    <t>Terrimicrobium</t>
  </si>
  <si>
    <t>Paludisphaera</t>
  </si>
  <si>
    <t>Flavonifractor</t>
  </si>
  <si>
    <t>Cryobacterium</t>
  </si>
  <si>
    <t>Hymenobacter</t>
  </si>
  <si>
    <t>Marinobacter</t>
  </si>
  <si>
    <t>Crocinitomix</t>
  </si>
  <si>
    <t>Enterobacter</t>
  </si>
  <si>
    <t>Cellulosimicrobium</t>
  </si>
  <si>
    <t>Subdoligranulum</t>
  </si>
  <si>
    <t>Halomonas</t>
  </si>
  <si>
    <t>Kribbella</t>
  </si>
  <si>
    <t>Chromobacterium</t>
  </si>
  <si>
    <t>Polaromonas</t>
  </si>
  <si>
    <t>Oceanobacillus</t>
  </si>
  <si>
    <t>Saccharibacillus</t>
  </si>
  <si>
    <t>Acidobacterium</t>
  </si>
  <si>
    <t>Pseudoalteromonas</t>
  </si>
  <si>
    <t>Nakamurella</t>
  </si>
  <si>
    <t>Saccharospirillum</t>
  </si>
  <si>
    <t>Anoxybacillus</t>
  </si>
  <si>
    <t>Ornithinimicrobium</t>
  </si>
  <si>
    <t>Ruegeria</t>
  </si>
  <si>
    <t>Plantactinospora</t>
  </si>
  <si>
    <t>Cyclobacterium</t>
  </si>
  <si>
    <t>Geodermatophilus</t>
  </si>
  <si>
    <t>Candidatus Amulumruptor</t>
  </si>
  <si>
    <t>Polyangium</t>
  </si>
  <si>
    <t>Syntrophobacter</t>
  </si>
  <si>
    <t>Butyricicoccus</t>
  </si>
  <si>
    <t>Mycoavidus</t>
  </si>
  <si>
    <t>Caulobacter</t>
  </si>
  <si>
    <t>Conexibacter</t>
  </si>
  <si>
    <t>Carnobacterium</t>
  </si>
  <si>
    <t>Neobacillus</t>
  </si>
  <si>
    <t>Mongoliitalea</t>
  </si>
  <si>
    <t>Acidomonas</t>
  </si>
  <si>
    <t>Catellatospora</t>
  </si>
  <si>
    <t>Corallococcus</t>
  </si>
  <si>
    <t>Kutzneria</t>
  </si>
  <si>
    <t>Endozoicomonas</t>
  </si>
  <si>
    <t>Enhygromyxa</t>
  </si>
  <si>
    <t>Alkalibacillus</t>
  </si>
  <si>
    <t>Aeriscardovia</t>
  </si>
  <si>
    <t>Pediococcus</t>
  </si>
  <si>
    <t>Methylobacillus</t>
  </si>
  <si>
    <t>Thermosipho</t>
  </si>
  <si>
    <t>Trichococcus</t>
  </si>
  <si>
    <t>Desertimonas</t>
  </si>
  <si>
    <t>Alcanivorax</t>
  </si>
  <si>
    <t>Leptospira</t>
  </si>
  <si>
    <t>Terrabacter</t>
  </si>
  <si>
    <t>Paenarthrobacter</t>
  </si>
  <si>
    <t>Fibrobacter</t>
  </si>
  <si>
    <t>Achromobacter</t>
  </si>
  <si>
    <t>Xenophilus</t>
  </si>
  <si>
    <t>Microscilla</t>
  </si>
  <si>
    <t>Tamlana</t>
  </si>
  <si>
    <t>Saccharomonospora</t>
  </si>
  <si>
    <t>Orientia</t>
  </si>
  <si>
    <t>Salipiger</t>
  </si>
  <si>
    <t>Pandoraea</t>
  </si>
  <si>
    <t>Oryzihumus</t>
  </si>
  <si>
    <t>Georgenia</t>
  </si>
  <si>
    <t>Catenulispora</t>
  </si>
  <si>
    <t>Rhodovulum</t>
  </si>
  <si>
    <t>Faecalibacillus</t>
  </si>
  <si>
    <t>Herbaspirillum</t>
  </si>
  <si>
    <t>Gluconobacter</t>
  </si>
  <si>
    <t>Propionibacterium</t>
  </si>
  <si>
    <t>Ilyomonas</t>
  </si>
  <si>
    <t>Frankia</t>
  </si>
  <si>
    <t>Fimbriiglobus</t>
  </si>
  <si>
    <t>Tamilnaduibacter</t>
  </si>
  <si>
    <t>Bauldia</t>
  </si>
  <si>
    <t>Orrella</t>
  </si>
  <si>
    <t>Caballeronia</t>
  </si>
  <si>
    <t>Bordetella</t>
  </si>
  <si>
    <t>Vogesella</t>
  </si>
  <si>
    <t>Roseimicrobium</t>
  </si>
  <si>
    <t>Petrotoga</t>
  </si>
  <si>
    <t>Pseudolabrys</t>
  </si>
  <si>
    <t>Hamadaea</t>
  </si>
  <si>
    <t>Hydrogenivirga</t>
  </si>
  <si>
    <t>Paraclostridium</t>
  </si>
  <si>
    <t>Haemophilus</t>
  </si>
  <si>
    <t>Lapillicoccus</t>
  </si>
  <si>
    <t>Sulfurihydrogenibium</t>
  </si>
  <si>
    <t>Enhydrobacter</t>
  </si>
  <si>
    <t>Westiellopsis</t>
  </si>
  <si>
    <t>Labrenzia</t>
  </si>
  <si>
    <t>Planococcus</t>
  </si>
  <si>
    <t>Candidatus Phytoplasma</t>
  </si>
  <si>
    <t>Opitutus</t>
  </si>
  <si>
    <t>Baekduia</t>
  </si>
  <si>
    <t>Kushneria</t>
  </si>
  <si>
    <t>Lentibacillus</t>
  </si>
  <si>
    <t>Hyphomicrobium</t>
  </si>
  <si>
    <t>Salegentibacter</t>
  </si>
  <si>
    <t>Alkalibacterium</t>
  </si>
  <si>
    <t>Shewanella</t>
  </si>
  <si>
    <t>Xenorhabdus</t>
  </si>
  <si>
    <t>Micavibrio</t>
  </si>
  <si>
    <t>Coprococcus</t>
  </si>
  <si>
    <t>Methylococcus</t>
  </si>
  <si>
    <t>Halothiobacillus</t>
  </si>
  <si>
    <t>Campylobacter</t>
  </si>
  <si>
    <t>Sporosarcina</t>
  </si>
  <si>
    <t>Ilumatobacter</t>
  </si>
  <si>
    <t>Adhaeribacter</t>
  </si>
  <si>
    <t>Sorangium</t>
  </si>
  <si>
    <t>Sulfitobacter</t>
  </si>
  <si>
    <t>Providencia</t>
  </si>
  <si>
    <t>Jatrophihabitans</t>
  </si>
  <si>
    <t>Gluconacetobacter</t>
  </si>
  <si>
    <t>Anabaena</t>
  </si>
  <si>
    <t>Parageobacillus</t>
  </si>
  <si>
    <t>Sporocytophaga</t>
  </si>
  <si>
    <t>Pelotomaculum</t>
  </si>
  <si>
    <t>Absicoccus</t>
  </si>
  <si>
    <t>Demequina</t>
  </si>
  <si>
    <t>Haliangium</t>
  </si>
  <si>
    <t>Sulfuriferula</t>
  </si>
  <si>
    <t>Methylocella</t>
  </si>
  <si>
    <t>Undibacterium</t>
  </si>
  <si>
    <t>Novosphingobium</t>
  </si>
  <si>
    <t>Brevibacillus</t>
  </si>
  <si>
    <t>Micropruina</t>
  </si>
  <si>
    <t>Parafilimonas</t>
  </si>
  <si>
    <t>Ktedonobacter</t>
  </si>
  <si>
    <t>Leucobacter</t>
  </si>
  <si>
    <t>Sutterella</t>
  </si>
  <si>
    <t>Candidatus Saccharimonas</t>
  </si>
  <si>
    <t>Anaerobacillus</t>
  </si>
  <si>
    <t>Aureimonas</t>
  </si>
  <si>
    <t>Pararhodospirillum</t>
  </si>
  <si>
    <t>Thiocapsa</t>
  </si>
  <si>
    <t>Jiangella</t>
  </si>
  <si>
    <t>Tetrasphaera</t>
  </si>
  <si>
    <t>Lacimicrobium</t>
  </si>
  <si>
    <t>Tenacibaculum</t>
  </si>
  <si>
    <t>Borreliella</t>
  </si>
  <si>
    <t>Negativicoccus</t>
  </si>
  <si>
    <t>Amphritea</t>
  </si>
  <si>
    <t>Buchananella</t>
  </si>
  <si>
    <t>Avibacterium</t>
  </si>
  <si>
    <t>Kocuria</t>
  </si>
  <si>
    <t>Candidatus Hodgkinia</t>
  </si>
  <si>
    <t>Aerococcus</t>
  </si>
  <si>
    <t>Stenotrophomonas</t>
  </si>
  <si>
    <t>Pasteurella</t>
  </si>
  <si>
    <t>Carboxydothermus</t>
  </si>
  <si>
    <t>Lentzea</t>
  </si>
  <si>
    <t>Desulfuromonas</t>
  </si>
  <si>
    <t>Riemerella</t>
  </si>
  <si>
    <t>Gordonia</t>
  </si>
  <si>
    <t>Pseudobutyrivibrio</t>
  </si>
  <si>
    <t>Phaeospirillum</t>
  </si>
  <si>
    <t>Pusillimonas</t>
  </si>
  <si>
    <t>Parabacteroides</t>
  </si>
  <si>
    <t>Slackia</t>
  </si>
  <si>
    <t>Barnesiella</t>
  </si>
  <si>
    <t>Saezia</t>
  </si>
  <si>
    <t>Isoptericola</t>
  </si>
  <si>
    <t>Methylophaga</t>
  </si>
  <si>
    <t>Candidatus Scalindua</t>
  </si>
  <si>
    <t>Friedmanniella</t>
  </si>
  <si>
    <t>Hahella</t>
  </si>
  <si>
    <t>Aeromonas</t>
  </si>
  <si>
    <t>Chitinophaga</t>
  </si>
  <si>
    <t>Caldimicrobium</t>
  </si>
  <si>
    <t>Variovorax</t>
  </si>
  <si>
    <t>Devosia</t>
  </si>
  <si>
    <t>Geomonas' Khan et al, 2020</t>
  </si>
  <si>
    <t>Hoeflea</t>
  </si>
  <si>
    <t>Streptomonospora</t>
  </si>
  <si>
    <t>Yersinia</t>
  </si>
  <si>
    <t>Sulfurovum</t>
  </si>
  <si>
    <t>Nocardia</t>
  </si>
  <si>
    <t>Phascolarctobacterium</t>
  </si>
  <si>
    <t>Nitrospira</t>
  </si>
  <si>
    <t>Brucella</t>
  </si>
  <si>
    <t>Arenibacter</t>
  </si>
  <si>
    <t>Arboricoccus</t>
  </si>
  <si>
    <t>Schlegelella</t>
  </si>
  <si>
    <t>Gardnerella</t>
  </si>
  <si>
    <t>Algoriphagus</t>
  </si>
  <si>
    <t>Dactylosporangium</t>
  </si>
  <si>
    <t>Hypericibacter</t>
  </si>
  <si>
    <t>Cytobacillus</t>
  </si>
  <si>
    <t>Aneurinibacillus</t>
  </si>
  <si>
    <t>Castellaniella</t>
  </si>
  <si>
    <t>Streptosporangium</t>
  </si>
  <si>
    <t>Zhaonella</t>
  </si>
  <si>
    <t>Methylocaldum</t>
  </si>
  <si>
    <t>Galbibacter</t>
  </si>
  <si>
    <t>Asanoa</t>
  </si>
  <si>
    <t>Microbispora</t>
  </si>
  <si>
    <t>Pseudarthrobacter</t>
  </si>
  <si>
    <t>Lentimicrobium</t>
  </si>
  <si>
    <t>Serratia</t>
  </si>
  <si>
    <t>Candidatus Solibacter</t>
  </si>
  <si>
    <t>Chondromyces</t>
  </si>
  <si>
    <t>Liberibacter</t>
  </si>
  <si>
    <t>Cellulomonas</t>
  </si>
  <si>
    <t>Gilliamella</t>
  </si>
  <si>
    <t>Anaerostipes</t>
  </si>
  <si>
    <t>Phytohabitans</t>
  </si>
  <si>
    <t>Cohnella</t>
  </si>
  <si>
    <t>Chlorobaculum</t>
  </si>
  <si>
    <t>Ramlibacter</t>
  </si>
  <si>
    <t>Intrasporangium</t>
  </si>
  <si>
    <t>Chloroflexus</t>
  </si>
  <si>
    <t>Wolbachia</t>
  </si>
  <si>
    <t>Janthinobacterium</t>
  </si>
  <si>
    <t>Mannheimia</t>
  </si>
  <si>
    <t>Vulcaniibacterium</t>
  </si>
  <si>
    <t>Parvimonas</t>
  </si>
  <si>
    <t>Thermus</t>
  </si>
  <si>
    <t>Rubrobacter</t>
  </si>
  <si>
    <t>Mitsuaria</t>
  </si>
  <si>
    <t>Lacibacter</t>
  </si>
  <si>
    <t>Kroppenstedtia</t>
  </si>
  <si>
    <t>Pontibacter</t>
  </si>
  <si>
    <t>Fimbriimonas</t>
  </si>
  <si>
    <t>Aeromicrobium</t>
  </si>
  <si>
    <t>Pelomonas</t>
  </si>
  <si>
    <t>Dechloromonas</t>
  </si>
  <si>
    <t>Panacibacter</t>
  </si>
  <si>
    <t>Methylobacter</t>
  </si>
  <si>
    <t>Thiogranum</t>
  </si>
  <si>
    <t>Labrys</t>
  </si>
  <si>
    <t>Rubripirellula</t>
  </si>
  <si>
    <t>Synechococcus</t>
  </si>
  <si>
    <t>Thioalbus</t>
  </si>
  <si>
    <t>Centipeda</t>
  </si>
  <si>
    <t>Blastococcus</t>
  </si>
  <si>
    <t>Shigella</t>
  </si>
  <si>
    <t>Stigmatella</t>
  </si>
  <si>
    <t>Thermocatellispora</t>
  </si>
  <si>
    <t>Thermogutta</t>
  </si>
  <si>
    <t>Thermodesulfobacterium</t>
  </si>
  <si>
    <t>Rhizomicrobium</t>
  </si>
  <si>
    <t>Finegoldia</t>
  </si>
  <si>
    <t>Plantibacter</t>
  </si>
  <si>
    <t>Pseudorhodoplanes</t>
  </si>
  <si>
    <t>Jeotgalicoccus</t>
  </si>
  <si>
    <t>Caedimonas</t>
  </si>
  <si>
    <t>Rhodopirellula</t>
  </si>
  <si>
    <t>Neisseria</t>
  </si>
  <si>
    <t>Fervidobacterium</t>
  </si>
  <si>
    <t>Photorhabdus</t>
  </si>
  <si>
    <t>Sphingopyxis</t>
  </si>
  <si>
    <t>Rhodoplanes</t>
  </si>
  <si>
    <t>Symploca</t>
  </si>
  <si>
    <t>Zavarzinella</t>
  </si>
  <si>
    <t>Pseudoflavonifractor</t>
  </si>
  <si>
    <t>Candidatus Hakubanella</t>
  </si>
  <si>
    <t>Nitrobacter</t>
  </si>
  <si>
    <t>Heliobacterium</t>
  </si>
  <si>
    <t>Blattabacterium</t>
  </si>
  <si>
    <t>Roseomonas</t>
  </si>
  <si>
    <t>Niastella</t>
  </si>
  <si>
    <t>Tuwongella</t>
  </si>
  <si>
    <t>Fictibacillus</t>
  </si>
  <si>
    <t>Lacunisphaera</t>
  </si>
  <si>
    <t>Akkermansia</t>
  </si>
  <si>
    <t>Thiomonas</t>
  </si>
  <si>
    <t>Pseudoscardovia</t>
  </si>
  <si>
    <t>Paraperlucidibaca</t>
  </si>
  <si>
    <t>Pelistega</t>
  </si>
  <si>
    <t>Sandaracinus</t>
  </si>
  <si>
    <t>Sphaerobacter</t>
  </si>
  <si>
    <t>Microcystis</t>
  </si>
  <si>
    <t>Pelagibacterium</t>
  </si>
  <si>
    <t>Afipia</t>
  </si>
  <si>
    <t>Hydrogenophaga</t>
  </si>
  <si>
    <t>Desulfovibrio</t>
  </si>
  <si>
    <t>Lechevalieria</t>
  </si>
  <si>
    <t>Klebsiella</t>
  </si>
  <si>
    <t>Kallotenue</t>
  </si>
  <si>
    <t>Chryseolinea</t>
  </si>
  <si>
    <t>Citrobacter</t>
  </si>
  <si>
    <t>Tissierella</t>
  </si>
  <si>
    <t>Rhodopseudomonas</t>
  </si>
  <si>
    <t>Isosphaera</t>
  </si>
  <si>
    <t>Ochrobactrum</t>
  </si>
  <si>
    <t>Nitrosospira</t>
  </si>
  <si>
    <t>Ensifer</t>
  </si>
  <si>
    <t>Xylella</t>
  </si>
  <si>
    <t>Desulfobacca</t>
  </si>
  <si>
    <t>Janibacter</t>
  </si>
  <si>
    <t>Herbinix</t>
  </si>
  <si>
    <t>Cutibacterium</t>
  </si>
  <si>
    <t>Starkeya</t>
  </si>
  <si>
    <t>Ehrlichia</t>
  </si>
  <si>
    <t>Anaerotruncus</t>
  </si>
  <si>
    <t>Salinarimonas</t>
  </si>
  <si>
    <t>Cohaesibacter</t>
  </si>
  <si>
    <t>Saccharothrix</t>
  </si>
  <si>
    <t>Crenothrix</t>
  </si>
  <si>
    <t>Mesoplasma</t>
  </si>
  <si>
    <t>Tersicoccus</t>
  </si>
  <si>
    <t>Rahnella</t>
  </si>
  <si>
    <t>Catenibacterium</t>
  </si>
  <si>
    <t>Alcaligenes</t>
  </si>
  <si>
    <t>Syntrophaceticus</t>
  </si>
  <si>
    <t>Thermovenabulum</t>
  </si>
  <si>
    <t>Candidatus Anammoximicrobium</t>
  </si>
  <si>
    <t>Bowdeniella</t>
  </si>
  <si>
    <t>Dongia</t>
  </si>
  <si>
    <t>Altererythrobacter</t>
  </si>
  <si>
    <t>Salinispora</t>
  </si>
  <si>
    <t>Archangium</t>
  </si>
  <si>
    <t>Solitalea</t>
  </si>
  <si>
    <t>Rufibacter</t>
  </si>
  <si>
    <t>Butyricimonas</t>
  </si>
  <si>
    <t>Rhodomicrobium</t>
  </si>
  <si>
    <t>Bosea</t>
  </si>
  <si>
    <t>Bartonella</t>
  </si>
  <si>
    <t>Arcanobacterium</t>
  </si>
  <si>
    <t>Nitrospirillum</t>
  </si>
  <si>
    <t>Alsobacter</t>
  </si>
  <si>
    <t>Gloeomargarita</t>
  </si>
  <si>
    <t>Solirubrobacter</t>
  </si>
  <si>
    <t>Actinophytocola</t>
  </si>
  <si>
    <t>Paraburkholderia</t>
  </si>
  <si>
    <t>Carboxydocella</t>
  </si>
  <si>
    <t>Roseovarius</t>
  </si>
  <si>
    <t>Schlesneria</t>
  </si>
  <si>
    <t>Thermaerobacter</t>
  </si>
  <si>
    <t>Cylindrospermopsis</t>
  </si>
  <si>
    <t>Variibacter</t>
  </si>
  <si>
    <t>Coprobacillus</t>
  </si>
  <si>
    <t>Algoriella</t>
  </si>
  <si>
    <t>Catonella</t>
  </si>
  <si>
    <t>Leptolyngbya</t>
  </si>
  <si>
    <t>Klenkia</t>
  </si>
  <si>
    <t>Methylibium</t>
  </si>
  <si>
    <t>Blastochloris</t>
  </si>
  <si>
    <t>Modestobacter</t>
  </si>
  <si>
    <t>Limosilactobacillus</t>
  </si>
  <si>
    <t>Herpetosiphon</t>
  </si>
  <si>
    <t>Ideonella</t>
  </si>
  <si>
    <t>Caloranaerobacter</t>
  </si>
  <si>
    <t>Paeniclostridium</t>
  </si>
  <si>
    <t>Microcella</t>
  </si>
  <si>
    <t>Roseiarcus</t>
  </si>
  <si>
    <t>Duganella</t>
  </si>
  <si>
    <t>Kineosporia</t>
  </si>
  <si>
    <t>Aquimixticola</t>
  </si>
  <si>
    <t>Paraprevotella</t>
  </si>
  <si>
    <t>Marivirga</t>
  </si>
  <si>
    <t>Tardiphaga</t>
  </si>
  <si>
    <t>Serpentinomonas</t>
  </si>
  <si>
    <t>Methylocystis</t>
  </si>
  <si>
    <t>Fuerstia</t>
  </si>
  <si>
    <t>Candidatus Udaeobacter</t>
  </si>
  <si>
    <t>Tepidicaulis</t>
  </si>
  <si>
    <t>Cellvibrio</t>
  </si>
  <si>
    <t>Halobacillus</t>
  </si>
  <si>
    <t>Exiguobacterium</t>
  </si>
  <si>
    <t>Silvimonas</t>
  </si>
  <si>
    <t>Steroidobacter</t>
  </si>
  <si>
    <t>Pseudoramibacter</t>
  </si>
  <si>
    <t>Erysipelothrix</t>
  </si>
  <si>
    <t>Turneriella</t>
  </si>
  <si>
    <t>Capnocytophaga</t>
  </si>
  <si>
    <t>Rhodopila</t>
  </si>
  <si>
    <t>Candidatus Pelagibacter</t>
  </si>
  <si>
    <t>Oligella</t>
  </si>
  <si>
    <t>Acidiphilium</t>
  </si>
  <si>
    <t>Frigoribacterium</t>
  </si>
  <si>
    <t>Erythrobacter</t>
  </si>
  <si>
    <t>Confluentibacter</t>
  </si>
  <si>
    <t>Pseudosporangium</t>
  </si>
  <si>
    <t>Youhaiella</t>
  </si>
  <si>
    <t>Candidatus Methylomirabilis</t>
  </si>
  <si>
    <t>Dietzia</t>
  </si>
  <si>
    <t>Thermotoga</t>
  </si>
  <si>
    <t>Occallatibacter</t>
  </si>
  <si>
    <t>Gorillibacterium</t>
  </si>
  <si>
    <t>Kibdelosporangium</t>
  </si>
  <si>
    <t>Fervidicola</t>
  </si>
  <si>
    <t>Oligoflexus</t>
  </si>
  <si>
    <t>Alloactinosynnema</t>
  </si>
  <si>
    <t>Dialister</t>
  </si>
  <si>
    <t>Oscillochloris</t>
  </si>
  <si>
    <t>Lujinxingia</t>
  </si>
  <si>
    <t>Hydrogenibacillus</t>
  </si>
  <si>
    <t>Haloglycomyces</t>
  </si>
  <si>
    <t>Caenimonas</t>
  </si>
  <si>
    <t>Delftia</t>
  </si>
  <si>
    <t>Labilithrix</t>
  </si>
  <si>
    <t>Marinicella</t>
  </si>
  <si>
    <t>Flammeovirga</t>
  </si>
  <si>
    <t>Thermomicrobium</t>
  </si>
  <si>
    <t>Patulibacter</t>
  </si>
  <si>
    <t>Zhihengliuella</t>
  </si>
  <si>
    <t>Granulicella</t>
  </si>
  <si>
    <t>Thermogemmatispora</t>
  </si>
  <si>
    <t>Luteibacter</t>
  </si>
  <si>
    <t>Lancefieldella</t>
  </si>
  <si>
    <t>Roseobacter</t>
  </si>
  <si>
    <t>Fulvimarina</t>
  </si>
  <si>
    <t>Nitrosomonas</t>
  </si>
  <si>
    <t>Rothia</t>
  </si>
  <si>
    <t>Cystobacter</t>
  </si>
  <si>
    <t>Blautia</t>
  </si>
  <si>
    <t>Pullulanibacillus</t>
  </si>
  <si>
    <t>Granulibacter</t>
  </si>
  <si>
    <t>Mucilaginibacter</t>
  </si>
  <si>
    <t>Knoellia</t>
  </si>
  <si>
    <t>Thermoanaerobacter</t>
  </si>
  <si>
    <t>Paucibacter</t>
  </si>
  <si>
    <t>Tautonia</t>
  </si>
  <si>
    <t>Aggregicoccus</t>
  </si>
  <si>
    <t>Syntrophomonas</t>
  </si>
  <si>
    <t>Eisenbergiella</t>
  </si>
  <si>
    <t>Streptomycetaceae</t>
  </si>
  <si>
    <t>Coriobacteriaceae</t>
  </si>
  <si>
    <t>Rhodospirillaceae</t>
  </si>
  <si>
    <t>Sutterellaceae</t>
  </si>
  <si>
    <t>Solibacteraceae</t>
  </si>
  <si>
    <t>Erysipelotrichaceae</t>
  </si>
  <si>
    <t>Bradyrhizobiaceae</t>
  </si>
  <si>
    <t>Legionellaceae</t>
  </si>
  <si>
    <t>Phyllobacteriaceae</t>
  </si>
  <si>
    <t>Flavobacteriaceae</t>
  </si>
  <si>
    <t>Aphanizomenonaceae</t>
  </si>
  <si>
    <t>Bacillaceae</t>
  </si>
  <si>
    <t>Micrococcaceae</t>
  </si>
  <si>
    <t>Rickettsiaceae</t>
  </si>
  <si>
    <t>Burkholderiaceae</t>
  </si>
  <si>
    <t>Mycobacteriaceae</t>
  </si>
  <si>
    <t>Vicinamibacteraceae</t>
  </si>
  <si>
    <t>Peptoniphilaceae</t>
  </si>
  <si>
    <t>Alcaligenaceae</t>
  </si>
  <si>
    <t>Pseudonocardiaceae</t>
  </si>
  <si>
    <t>Chitinophagaceae</t>
  </si>
  <si>
    <t>Moraxellaceae</t>
  </si>
  <si>
    <t>Nocardioidaceae</t>
  </si>
  <si>
    <t>Listeriaceae</t>
  </si>
  <si>
    <t>Actinomycetaceae</t>
  </si>
  <si>
    <t>Desulfobacteraceae</t>
  </si>
  <si>
    <t>Aurantimonadaceae</t>
  </si>
  <si>
    <t>Thermomonosporaceae</t>
  </si>
  <si>
    <t>Erwiniaceae</t>
  </si>
  <si>
    <t>Clostridiaceae</t>
  </si>
  <si>
    <t>Microbacteriaceae</t>
  </si>
  <si>
    <t>Intrasporangiaceae</t>
  </si>
  <si>
    <t>Nocardiopsaceae</t>
  </si>
  <si>
    <t>Acetobacteraceae</t>
  </si>
  <si>
    <t>Vibrionaceae</t>
  </si>
  <si>
    <t>Morganellaceae</t>
  </si>
  <si>
    <t>Odoribacteraceae</t>
  </si>
  <si>
    <t>Micromonosporaceae</t>
  </si>
  <si>
    <t>Helicobacteraceae</t>
  </si>
  <si>
    <t>Mycoplasmataceae</t>
  </si>
  <si>
    <t>Deinococcaceae</t>
  </si>
  <si>
    <t>Bifidobacteriaceae</t>
  </si>
  <si>
    <t>Acidobacteriaceae</t>
  </si>
  <si>
    <t>Pseudomonadaceae</t>
  </si>
  <si>
    <t>Thermoleophilaceae</t>
  </si>
  <si>
    <t>Paenibacillaceae</t>
  </si>
  <si>
    <t>Cryptosporangiaceae</t>
  </si>
  <si>
    <t>Peptostreptococcaceae</t>
  </si>
  <si>
    <t>Peptococcaceae</t>
  </si>
  <si>
    <t>Rhodanobacteraceae</t>
  </si>
  <si>
    <t>Ruminococcaceae</t>
  </si>
  <si>
    <t>Lachnospiraceae</t>
  </si>
  <si>
    <t>Sphingomonadaceae</t>
  </si>
  <si>
    <t>Promicromonosporaceae</t>
  </si>
  <si>
    <t>Sulfuricellaceae</t>
  </si>
  <si>
    <t>Hyphomicrobiaceae</t>
  </si>
  <si>
    <t>Desulfovibrionaceae</t>
  </si>
  <si>
    <t>Methylobacteriaceae</t>
  </si>
  <si>
    <t>Geobacteraceae</t>
  </si>
  <si>
    <t>Bacteroidaceae</t>
  </si>
  <si>
    <t>Chromatiaceae</t>
  </si>
  <si>
    <t>Rhodobacteraceae</t>
  </si>
  <si>
    <t>Sphingobacteriaceae</t>
  </si>
  <si>
    <t>Isosphaeraceae</t>
  </si>
  <si>
    <t>Kangiellaceae</t>
  </si>
  <si>
    <t>Gemmatimonadaceae</t>
  </si>
  <si>
    <t>Planctomycetaceae</t>
  </si>
  <si>
    <t>Tannerellaceae</t>
  </si>
  <si>
    <t>Chthoniobacteraceae</t>
  </si>
  <si>
    <t>Pyrinomonadaceae</t>
  </si>
  <si>
    <t>Scytonemataceae</t>
  </si>
  <si>
    <t>Anaerolineaceae</t>
  </si>
  <si>
    <t>Methylococcaceae</t>
  </si>
  <si>
    <t>Candidatus Nanopelagicaceae</t>
  </si>
  <si>
    <t>Desulfohalobiaceae</t>
  </si>
  <si>
    <t>Oxalobacteraceae</t>
  </si>
  <si>
    <t>Syntrophomonadaceae</t>
  </si>
  <si>
    <t>Methylocystaceae</t>
  </si>
  <si>
    <t>Treboniaceae</t>
  </si>
  <si>
    <t>Streptosporangiaceae</t>
  </si>
  <si>
    <t>Enterobacteriaceae</t>
  </si>
  <si>
    <t>Propionibacteriaceae</t>
  </si>
  <si>
    <t>Enterococcaceae</t>
  </si>
  <si>
    <t>Halomonadaceae</t>
  </si>
  <si>
    <t>Lentisphaeraceae</t>
  </si>
  <si>
    <t>Kineosporiaceae</t>
  </si>
  <si>
    <t>Caulobacteraceae</t>
  </si>
  <si>
    <t>Pirellulaceae</t>
  </si>
  <si>
    <t>Rhodocyclaceae</t>
  </si>
  <si>
    <t>Comamonadaceae</t>
  </si>
  <si>
    <t>Ectothiorhodospiraceae</t>
  </si>
  <si>
    <t>Lactobacillaceae</t>
  </si>
  <si>
    <t>Nocardiaceae</t>
  </si>
  <si>
    <t>Gemmataceae</t>
  </si>
  <si>
    <t>Hydrogenothermaceae</t>
  </si>
  <si>
    <t>Leuconostocaceae</t>
  </si>
  <si>
    <t>Pseudoalteromonadaceae</t>
  </si>
  <si>
    <t>Streptococcaceae</t>
  </si>
  <si>
    <t>Muribaculaceae</t>
  </si>
  <si>
    <t>Veillonellaceae</t>
  </si>
  <si>
    <t>Cellulomonadaceae</t>
  </si>
  <si>
    <t>Actinopolysporaceae</t>
  </si>
  <si>
    <t>Aerococcaceae</t>
  </si>
  <si>
    <t>Selenomonadaceae</t>
  </si>
  <si>
    <t>Geminicoccaceae</t>
  </si>
  <si>
    <t>Hyphomonadaceae</t>
  </si>
  <si>
    <t>Verrucomicrobiaceae</t>
  </si>
  <si>
    <t>Beijerinckiaceae</t>
  </si>
  <si>
    <t>Rhizobiaceae</t>
  </si>
  <si>
    <t>Staphylococcaceae</t>
  </si>
  <si>
    <t>Anaplasmataceae</t>
  </si>
  <si>
    <t>Fusobacteriaceae</t>
  </si>
  <si>
    <t>Xanthomonadaceae</t>
  </si>
  <si>
    <t>Verrucomicrobia subdivision 3</t>
  </si>
  <si>
    <t>Hungateiclostridiaceae</t>
  </si>
  <si>
    <t>Alteromonadaceae</t>
  </si>
  <si>
    <t>Eubacteriaceae</t>
  </si>
  <si>
    <t>Bryobacteraceae</t>
  </si>
  <si>
    <t>Dysgonomonadaceae</t>
  </si>
  <si>
    <t>Syntrophaceae</t>
  </si>
  <si>
    <t>Methylophilaceae</t>
  </si>
  <si>
    <t>Cytophagaceae</t>
  </si>
  <si>
    <t>Parachlamydiaceae</t>
  </si>
  <si>
    <t>Campylobacteraceae</t>
  </si>
  <si>
    <t>Anaeromyxobacteraceae</t>
  </si>
  <si>
    <t>Capsulimonadaceae</t>
  </si>
  <si>
    <t>Gaiellaceae</t>
  </si>
  <si>
    <t>Sporomusaceae</t>
  </si>
  <si>
    <t>Nostocaceae</t>
  </si>
  <si>
    <t>Myxococcaceae</t>
  </si>
  <si>
    <t>Roseiflexaceae</t>
  </si>
  <si>
    <t>Thiotrichaceae</t>
  </si>
  <si>
    <t>Leptotrichiaceae</t>
  </si>
  <si>
    <t>Weeksellaceae</t>
  </si>
  <si>
    <t>Marinifilaceae</t>
  </si>
  <si>
    <t>Yersiniaceae</t>
  </si>
  <si>
    <t>Sporolactobacillaceae</t>
  </si>
  <si>
    <t>Halanaerobiaceae</t>
  </si>
  <si>
    <t>Ktedonobacteraceae</t>
  </si>
  <si>
    <t>Corynebacteriaceae</t>
  </si>
  <si>
    <t>Spirochaetaceae</t>
  </si>
  <si>
    <t>Chlamydiaceae</t>
  </si>
  <si>
    <t>Prevotellaceae</t>
  </si>
  <si>
    <t>Iodidimonadaceae</t>
  </si>
  <si>
    <t>Terrimicrobiaceae</t>
  </si>
  <si>
    <t>Dehalococcoidaceae</t>
  </si>
  <si>
    <t>Hymenobacteraceae</t>
  </si>
  <si>
    <t>Crocinitomicaceae</t>
  </si>
  <si>
    <t>Chromobacteriaceae</t>
  </si>
  <si>
    <t>Nakamurellaceae</t>
  </si>
  <si>
    <t>Saccharospirillaceae</t>
  </si>
  <si>
    <t>Nitrosomonadaceae</t>
  </si>
  <si>
    <t>Balneolaceae</t>
  </si>
  <si>
    <t>Cyclobacteriaceae</t>
  </si>
  <si>
    <t>Geodermatophilaceae</t>
  </si>
  <si>
    <t>Polyangiaceae</t>
  </si>
  <si>
    <t>Syntrophobacteraceae</t>
  </si>
  <si>
    <t>Conexibacteraceae</t>
  </si>
  <si>
    <t>Carnobacteriaceae</t>
  </si>
  <si>
    <t>Erythrobacteraceae</t>
  </si>
  <si>
    <t>Xanthobacteraceae</t>
  </si>
  <si>
    <t>Endozoicomonadaceae</t>
  </si>
  <si>
    <t>Fervidobacteriaceae</t>
  </si>
  <si>
    <t>Ilumatobacteraceae</t>
  </si>
  <si>
    <t>Alcanivoracaceae</t>
  </si>
  <si>
    <t>Leptospiraceae</t>
  </si>
  <si>
    <t>Fibrobacteraceae</t>
  </si>
  <si>
    <t>Microscillaceae</t>
  </si>
  <si>
    <t>Bogoriellaceae</t>
  </si>
  <si>
    <t>Catenulisporaceae</t>
  </si>
  <si>
    <t>Frankiaceae</t>
  </si>
  <si>
    <t>Petrotogaceae</t>
  </si>
  <si>
    <t>Aquificaceae</t>
  </si>
  <si>
    <t>Pasteurellaceae</t>
  </si>
  <si>
    <t>Deferribacteraceae</t>
  </si>
  <si>
    <t>Hapalosiphonaceae</t>
  </si>
  <si>
    <t>Planococcaceae</t>
  </si>
  <si>
    <t>Acholeplasmataceae</t>
  </si>
  <si>
    <t>Sinobacteraceae</t>
  </si>
  <si>
    <t>Opitutaceae</t>
  </si>
  <si>
    <t>Baekduiaceae</t>
  </si>
  <si>
    <t>Shewanellaceae</t>
  </si>
  <si>
    <t>Halothiobacillaceae</t>
  </si>
  <si>
    <t>Demequinaceae</t>
  </si>
  <si>
    <t>Acidimicrobiaceae</t>
  </si>
  <si>
    <t>Kofleriaceae</t>
  </si>
  <si>
    <t>Jiangellaceae</t>
  </si>
  <si>
    <t>Herpetosiphonaceae</t>
  </si>
  <si>
    <t>Borreliaceae</t>
  </si>
  <si>
    <t>Oceanospirillaceae</t>
  </si>
  <si>
    <t>Thermoanaerobacteraceae</t>
  </si>
  <si>
    <t>Desulfuromonadaceae</t>
  </si>
  <si>
    <t>Gordoniaceae</t>
  </si>
  <si>
    <t>Eggerthellaceae</t>
  </si>
  <si>
    <t>Barnesiellaceae</t>
  </si>
  <si>
    <t>Sporichthyaceae</t>
  </si>
  <si>
    <t>Piscirickettsiaceae</t>
  </si>
  <si>
    <t>Candidatus Brocadiaceae</t>
  </si>
  <si>
    <t>Alicyclobacillaceae</t>
  </si>
  <si>
    <t>Nannocystaceae</t>
  </si>
  <si>
    <t>Hahellaceae</t>
  </si>
  <si>
    <t>Aeromonadaceae</t>
  </si>
  <si>
    <t>Akkermansiaceae</t>
  </si>
  <si>
    <t>Thermodesulfobacteriaceae</t>
  </si>
  <si>
    <t>Sulfurovaceae</t>
  </si>
  <si>
    <t>Acidaminococcaceae</t>
  </si>
  <si>
    <t>Nitrospiraceae</t>
  </si>
  <si>
    <t>Brucellaceae</t>
  </si>
  <si>
    <t>Rubrobacteraceae</t>
  </si>
  <si>
    <t>Zhaonellaceae</t>
  </si>
  <si>
    <t>Lentimicrobiaceae</t>
  </si>
  <si>
    <t>Orbaceae</t>
  </si>
  <si>
    <t>Chlorobiaceae</t>
  </si>
  <si>
    <t>Chloroflexaceae</t>
  </si>
  <si>
    <t>Thermaceae</t>
  </si>
  <si>
    <t>Iamiaceae</t>
  </si>
  <si>
    <t>Thermoactinomycetaceae</t>
  </si>
  <si>
    <t>Fimbriimonadaceae</t>
  </si>
  <si>
    <t>Azonexaceae</t>
  </si>
  <si>
    <t>Synechococcaceae</t>
  </si>
  <si>
    <t>Archangiaceae</t>
  </si>
  <si>
    <t>Thermoguttaceae</t>
  </si>
  <si>
    <t>Micropepsaceae</t>
  </si>
  <si>
    <t>Caedimonadaceae</t>
  </si>
  <si>
    <t>Neisseriaceae</t>
  </si>
  <si>
    <t>Microcoleaceae</t>
  </si>
  <si>
    <t>Heliobacteriaceae</t>
  </si>
  <si>
    <t>Blattabacteriaceae</t>
  </si>
  <si>
    <t>Sandaracinaceae</t>
  </si>
  <si>
    <t>Sphaerobacteraceae</t>
  </si>
  <si>
    <t>Microcystaceae</t>
  </si>
  <si>
    <t>Kallotenuaceae</t>
  </si>
  <si>
    <t>Fulvivirgaceae</t>
  </si>
  <si>
    <t>Tissierellaceae</t>
  </si>
  <si>
    <t>Puniceicoccaceae</t>
  </si>
  <si>
    <t>Salinarimonadaceae</t>
  </si>
  <si>
    <t>Cohaesibacteraceae</t>
  </si>
  <si>
    <t>Crenotrichaceae</t>
  </si>
  <si>
    <t>Entomoplasmataceae</t>
  </si>
  <si>
    <t>Thermoanaerobacterales Family III, Incertae Sedis</t>
  </si>
  <si>
    <t>Thermosediminibacteraceae</t>
  </si>
  <si>
    <t>Bartonellaceae</t>
  </si>
  <si>
    <t>Clostridiales Family XIII, Incertae Sedis</t>
  </si>
  <si>
    <t>Gloeomargaritaceae</t>
  </si>
  <si>
    <t>Solirubrobacteraceae</t>
  </si>
  <si>
    <t>Clostridiales Family XVI, Incertae Sedis</t>
  </si>
  <si>
    <t>Clostridiales Family XVII, Incertae Sedis</t>
  </si>
  <si>
    <t>Leptolyngbyaceae</t>
  </si>
  <si>
    <t>Halieaceae</t>
  </si>
  <si>
    <t>Roseiarcaceae</t>
  </si>
  <si>
    <t>Marivirgaceae</t>
  </si>
  <si>
    <t>Rhodobiaceae</t>
  </si>
  <si>
    <t>Cellvibrionaceae</t>
  </si>
  <si>
    <t>Steroidobacteraceae</t>
  </si>
  <si>
    <t>Pelagibacteraceae</t>
  </si>
  <si>
    <t>Dietziaceae</t>
  </si>
  <si>
    <t>Thermotogaceae</t>
  </si>
  <si>
    <t>Oligoflexaceae</t>
  </si>
  <si>
    <t>Oscillochloridaceae</t>
  </si>
  <si>
    <t>Bradymonadaceae</t>
  </si>
  <si>
    <t>Glycomycetaceae</t>
  </si>
  <si>
    <t>Labilitrichaceae</t>
  </si>
  <si>
    <t>Flammeovirgaceae</t>
  </si>
  <si>
    <t>Thermomicrobiaceae</t>
  </si>
  <si>
    <t>Patulibacteraceae</t>
  </si>
  <si>
    <t>Thermogemmatisporaceae</t>
  </si>
  <si>
    <t>Atopobiaceae</t>
  </si>
  <si>
    <t>Verrucomicrobia subdivision 6</t>
  </si>
  <si>
    <t>Brevibacteriaceae</t>
  </si>
  <si>
    <t>Woeseiaceae</t>
  </si>
  <si>
    <t>Streptosporangiales</t>
  </si>
  <si>
    <t>Streptomycetales</t>
  </si>
  <si>
    <t>Pseudonocardiales</t>
  </si>
  <si>
    <t>Clostridiales</t>
  </si>
  <si>
    <t>Coriobacteriales</t>
  </si>
  <si>
    <t>Terrimicrobiales</t>
  </si>
  <si>
    <t>Rhodospirillales</t>
  </si>
  <si>
    <t>Burkholderiales</t>
  </si>
  <si>
    <t>Bryobacterales</t>
  </si>
  <si>
    <t>Erysipelotrichales</t>
  </si>
  <si>
    <t>Rhizobiales</t>
  </si>
  <si>
    <t>Legionellales</t>
  </si>
  <si>
    <t>Flavobacteriales</t>
  </si>
  <si>
    <t>Nostocales</t>
  </si>
  <si>
    <t>Bacillales</t>
  </si>
  <si>
    <t>Micrococcales</t>
  </si>
  <si>
    <t>Rickettsiales</t>
  </si>
  <si>
    <t>Corynebacteriales</t>
  </si>
  <si>
    <t>Tissierellales</t>
  </si>
  <si>
    <t>Chitinophagales</t>
  </si>
  <si>
    <t>Pseudomonadales</t>
  </si>
  <si>
    <t>Propionibacteriales</t>
  </si>
  <si>
    <t>Actinomycetales</t>
  </si>
  <si>
    <t>Desulfobacterales</t>
  </si>
  <si>
    <t>Enterobacterales</t>
  </si>
  <si>
    <t>Vibrionales</t>
  </si>
  <si>
    <t>Bacteroidales</t>
  </si>
  <si>
    <t>Micromonosporales</t>
  </si>
  <si>
    <t>Campylobacterales</t>
  </si>
  <si>
    <t>Mycoplasmatales</t>
  </si>
  <si>
    <t>Deinococcales</t>
  </si>
  <si>
    <t>Bifidobacteriales</t>
  </si>
  <si>
    <t>Acidobacteriales</t>
  </si>
  <si>
    <t>Thermoleophilales</t>
  </si>
  <si>
    <t>Gemmatimonadales</t>
  </si>
  <si>
    <t>Cryptosporangiales</t>
  </si>
  <si>
    <t>Xanthomonadales</t>
  </si>
  <si>
    <t>Frankiales</t>
  </si>
  <si>
    <t>Phycisphaerales</t>
  </si>
  <si>
    <t>Sphingomonadales</t>
  </si>
  <si>
    <t>Nitrosomonadales</t>
  </si>
  <si>
    <t>Desulfovibrionales</t>
  </si>
  <si>
    <t>Desulfuromonadales</t>
  </si>
  <si>
    <t>Chromatiales</t>
  </si>
  <si>
    <t>Rhodobacterales</t>
  </si>
  <si>
    <t>Sphingobacteriales</t>
  </si>
  <si>
    <t>Isosphaerales</t>
  </si>
  <si>
    <t>Oceanospirillales</t>
  </si>
  <si>
    <t>Planctomycetales</t>
  </si>
  <si>
    <t>Chloroflexales</t>
  </si>
  <si>
    <t>Chthoniobacterales</t>
  </si>
  <si>
    <t>Blastocatellales</t>
  </si>
  <si>
    <t>Anaerolineales</t>
  </si>
  <si>
    <t>Methylococcales</t>
  </si>
  <si>
    <t>Candidatus Nanopelagicales</t>
  </si>
  <si>
    <t>Acidimicrobiales</t>
  </si>
  <si>
    <t>Lactobacillales</t>
  </si>
  <si>
    <t>Lentisphaerales</t>
  </si>
  <si>
    <t>Kineosporiales</t>
  </si>
  <si>
    <t>Caulobacterales</t>
  </si>
  <si>
    <t>Pirellulales</t>
  </si>
  <si>
    <t>Rhodocyclales</t>
  </si>
  <si>
    <t>Gemmatales</t>
  </si>
  <si>
    <t>Aquificales</t>
  </si>
  <si>
    <t>Alteromonadales</t>
  </si>
  <si>
    <t>Veillonellales</t>
  </si>
  <si>
    <t>Actinopolysporales</t>
  </si>
  <si>
    <t>Selenomonadales</t>
  </si>
  <si>
    <t>Verrucomicrobiales</t>
  </si>
  <si>
    <t>Fusobacteriales</t>
  </si>
  <si>
    <t>Syntrophobacterales</t>
  </si>
  <si>
    <t>Cytophagales</t>
  </si>
  <si>
    <t>Parachlamydiales</t>
  </si>
  <si>
    <t>Myxococcales</t>
  </si>
  <si>
    <t>Capsulimonadales</t>
  </si>
  <si>
    <t>Gaiellales</t>
  </si>
  <si>
    <t>Thermoanaerobacterales</t>
  </si>
  <si>
    <t>Thiotrichales</t>
  </si>
  <si>
    <t>Marinilabiliales</t>
  </si>
  <si>
    <t>Halanaerobiales</t>
  </si>
  <si>
    <t>Ktedonobacterales</t>
  </si>
  <si>
    <t>Spirochaetales</t>
  </si>
  <si>
    <t>Chlamydiales</t>
  </si>
  <si>
    <t>Iodidimonadales</t>
  </si>
  <si>
    <t>Dehalococcoidales</t>
  </si>
  <si>
    <t>Neisseriales</t>
  </si>
  <si>
    <t>Nakamurellales</t>
  </si>
  <si>
    <t>Balneolales</t>
  </si>
  <si>
    <t>Geodermatophilales</t>
  </si>
  <si>
    <t>Solirubrobacterales</t>
  </si>
  <si>
    <t>Thermotogales</t>
  </si>
  <si>
    <t>Pelagibacterales</t>
  </si>
  <si>
    <t>Leptospirales</t>
  </si>
  <si>
    <t>Fibrobacterales</t>
  </si>
  <si>
    <t>Catenulisporales</t>
  </si>
  <si>
    <t>Petrotogales</t>
  </si>
  <si>
    <t>Pasteurellales</t>
  </si>
  <si>
    <t>Deferribacterales</t>
  </si>
  <si>
    <t>Acholeplasmatales</t>
  </si>
  <si>
    <t>Nevskiales</t>
  </si>
  <si>
    <t>Opitutales</t>
  </si>
  <si>
    <t>Rubrobacterales</t>
  </si>
  <si>
    <t>Thermomicrobiales</t>
  </si>
  <si>
    <t>Synergistales</t>
  </si>
  <si>
    <t>Jiangellales</t>
  </si>
  <si>
    <t>Herpetosiphonales</t>
  </si>
  <si>
    <t>Eggerthellales</t>
  </si>
  <si>
    <t>Sporichthyales</t>
  </si>
  <si>
    <t>Candidatus Brocadiales</t>
  </si>
  <si>
    <t>Aeromonadales</t>
  </si>
  <si>
    <t>Thermodesulfobacteriales</t>
  </si>
  <si>
    <t>Acidaminococcales</t>
  </si>
  <si>
    <t>Nitrospirales</t>
  </si>
  <si>
    <t>Orbales</t>
  </si>
  <si>
    <t>Chlorobiales</t>
  </si>
  <si>
    <t>Thermales</t>
  </si>
  <si>
    <t>Fimbriimonadales</t>
  </si>
  <si>
    <t>Synechococcales</t>
  </si>
  <si>
    <t>Micropepsales</t>
  </si>
  <si>
    <t>Holosporales</t>
  </si>
  <si>
    <t>Oscillatoriales</t>
  </si>
  <si>
    <t>Sphaerobacterales</t>
  </si>
  <si>
    <t>Chroococcales</t>
  </si>
  <si>
    <t>Kallotenuales</t>
  </si>
  <si>
    <t>Puniceicoccales</t>
  </si>
  <si>
    <t>Entomoplasmatales</t>
  </si>
  <si>
    <t>Thermosediminibacterales</t>
  </si>
  <si>
    <t>Gloeoemargaritales</t>
  </si>
  <si>
    <t>Bdellovibrionales</t>
  </si>
  <si>
    <t>Cellvibrionales</t>
  </si>
  <si>
    <t>Oligoflexales</t>
  </si>
  <si>
    <t>Bradymonadales</t>
  </si>
  <si>
    <t>Glycomycetales</t>
  </si>
  <si>
    <t>Thermogemmatisporales</t>
  </si>
  <si>
    <t>Actinobacteria</t>
  </si>
  <si>
    <t>Clostridia</t>
  </si>
  <si>
    <t>Coriobacteriia</t>
  </si>
  <si>
    <t>Terrimicrobia</t>
  </si>
  <si>
    <t>Alphaproteobacteria</t>
  </si>
  <si>
    <t>Betaproteobacteria</t>
  </si>
  <si>
    <t>Acidobacteriia</t>
  </si>
  <si>
    <t>Erysipelotrichia</t>
  </si>
  <si>
    <t>Gammaproteobacteria</t>
  </si>
  <si>
    <t>Flavobacteriia</t>
  </si>
  <si>
    <t>Bacilli</t>
  </si>
  <si>
    <t>Vicinamibacteria</t>
  </si>
  <si>
    <t>Tissierellia</t>
  </si>
  <si>
    <t>Chitinophagia</t>
  </si>
  <si>
    <t>Spartobacteria</t>
  </si>
  <si>
    <t>Deltaproteobacteria</t>
  </si>
  <si>
    <t>Bacteroidia</t>
  </si>
  <si>
    <t>Epsilonproteobacteria</t>
  </si>
  <si>
    <t>Mollicutes</t>
  </si>
  <si>
    <t>Deinococci</t>
  </si>
  <si>
    <t>Thermoleophilia</t>
  </si>
  <si>
    <t>Gemmatimonadetes</t>
  </si>
  <si>
    <t>Phycisphaerae</t>
  </si>
  <si>
    <t>Sphingobacteriia</t>
  </si>
  <si>
    <t>Planctomycetia</t>
  </si>
  <si>
    <t>Chloroflexia</t>
  </si>
  <si>
    <t>Blastocatellia</t>
  </si>
  <si>
    <t>Anaerolineae</t>
  </si>
  <si>
    <t>Acidimicrobiia</t>
  </si>
  <si>
    <t>Aquificae</t>
  </si>
  <si>
    <t>Ktedonobacteria</t>
  </si>
  <si>
    <t>Lentisphaeria</t>
  </si>
  <si>
    <t>Negativicutes</t>
  </si>
  <si>
    <t>Verrucomicrobiae</t>
  </si>
  <si>
    <t>Fusobacteriia</t>
  </si>
  <si>
    <t>Cytophagia</t>
  </si>
  <si>
    <t>Chlamydiia</t>
  </si>
  <si>
    <t>Armatimonadia</t>
  </si>
  <si>
    <t>Rubrobacteria</t>
  </si>
  <si>
    <t>Spirochaetia</t>
  </si>
  <si>
    <t>Dehalococcoidia</t>
  </si>
  <si>
    <t>Balneolia</t>
  </si>
  <si>
    <t>Thermotogae</t>
  </si>
  <si>
    <t>Fibrobacteria</t>
  </si>
  <si>
    <t>Candidatus Thermofonsia</t>
  </si>
  <si>
    <t>Deferribacteres</t>
  </si>
  <si>
    <t>Opitutae</t>
  </si>
  <si>
    <t>Thermomicrobia</t>
  </si>
  <si>
    <t>Synergistia</t>
  </si>
  <si>
    <t>Candidatus Peribacteria</t>
  </si>
  <si>
    <t>Candidatus Brocadiae</t>
  </si>
  <si>
    <t>Thermodesulfobacteria</t>
  </si>
  <si>
    <t>Ignavibacteria</t>
  </si>
  <si>
    <t>Chlorobia</t>
  </si>
  <si>
    <t>Fimbriimonadia</t>
  </si>
  <si>
    <t>Candidatus Sericytochromatia</t>
  </si>
  <si>
    <t>Oligoflexia</t>
  </si>
  <si>
    <t>Thermoflexia</t>
  </si>
  <si>
    <t>Firmicutes</t>
  </si>
  <si>
    <t>Verrucomicrobia</t>
  </si>
  <si>
    <t>Proteobacteria</t>
  </si>
  <si>
    <t>Acidobacteria</t>
  </si>
  <si>
    <t>Bacteroidetes</t>
  </si>
  <si>
    <t>Cyanobacteria</t>
  </si>
  <si>
    <t>Candidatus Vogelbacteria</t>
  </si>
  <si>
    <t>Candidatus Tectomicrobia</t>
  </si>
  <si>
    <t>Candidatus Peregrinibacteria</t>
  </si>
  <si>
    <t>Tenericutes</t>
  </si>
  <si>
    <t>Candidatus Gottesmanbacteria</t>
  </si>
  <si>
    <t>Deinococcus-Thermus</t>
  </si>
  <si>
    <t>Candidatus Portnoybacteria</t>
  </si>
  <si>
    <t>Planctomycetes</t>
  </si>
  <si>
    <t>Chloroflexi</t>
  </si>
  <si>
    <t>Candidatus Marinimicrobia</t>
  </si>
  <si>
    <t>Lentisphaerae</t>
  </si>
  <si>
    <t>Candidatus Niyogibacteria</t>
  </si>
  <si>
    <t>Candidatus Yanofskybacteria</t>
  </si>
  <si>
    <t>Candidatus Aminicenantes</t>
  </si>
  <si>
    <t>Candidatus Uhrbacteria</t>
  </si>
  <si>
    <t>Candidatus Woesebacteria</t>
  </si>
  <si>
    <t>Candidatus Kaiserbacteria</t>
  </si>
  <si>
    <t>Fusobacteria</t>
  </si>
  <si>
    <t>Candidatus Dormibacteraeota</t>
  </si>
  <si>
    <t>Candidatus Collierbacteria</t>
  </si>
  <si>
    <t>Chlamydiae</t>
  </si>
  <si>
    <t>Armatimonadetes</t>
  </si>
  <si>
    <t>Candidatus Saccharibacteria</t>
  </si>
  <si>
    <t>Spirochaetes</t>
  </si>
  <si>
    <t>Candidatus Omnitrophica</t>
  </si>
  <si>
    <t>bacterium F082 (no phylum in NCBI)</t>
  </si>
  <si>
    <t>bacterium MnTg02 (no phylum in NCBI)</t>
  </si>
  <si>
    <t>Candidatus Melainabacteria</t>
  </si>
  <si>
    <t>Balneolaeota</t>
  </si>
  <si>
    <t>Candidatus Levybacteria</t>
  </si>
  <si>
    <t>Fibrobacteres</t>
  </si>
  <si>
    <t>Candidatus Kerfeldbacteria</t>
  </si>
  <si>
    <t>Candidatus Poribacteria</t>
  </si>
  <si>
    <t>Candidatus Nealsonbacteria</t>
  </si>
  <si>
    <t>bacterium HR41 (no phylum in NCBI)</t>
  </si>
  <si>
    <t>bacterium 1xD42-87 (no phylum in NCBI)</t>
  </si>
  <si>
    <t>Synergistetes</t>
  </si>
  <si>
    <t>Candidatus Buchananbacteria</t>
  </si>
  <si>
    <t>bacterium BMS3Abin15 (no phylum in NCBI)</t>
  </si>
  <si>
    <t>Candidatus Sumerlaeota</t>
  </si>
  <si>
    <t>bacterium HR30 (no phylum in NCBI)</t>
  </si>
  <si>
    <t>bacterium P201 (no phylum in NCBI)</t>
  </si>
  <si>
    <t>Candidatus Curtissbacteria</t>
  </si>
  <si>
    <t>Candidatus Latescibacteria</t>
  </si>
  <si>
    <t>bacterium F11 (no phylum in NCBI)</t>
  </si>
  <si>
    <t>Nitrospirae</t>
  </si>
  <si>
    <t>Candidatus Nomurabacteria</t>
  </si>
  <si>
    <t>Ignavibacteriae</t>
  </si>
  <si>
    <t>Chlorobi</t>
  </si>
  <si>
    <t>Candidatus Parcubacteria</t>
  </si>
  <si>
    <t>Candidatus Campbellbacteria</t>
  </si>
  <si>
    <t>Candidatus Roizmanbacteria</t>
  </si>
  <si>
    <t>bacterium HR40 (no phylum in NCBI)</t>
  </si>
  <si>
    <t>Candidatus Giovannonibacteria</t>
  </si>
  <si>
    <t>Candidatus Dependentiae bacterium (no phylum in NCBI)</t>
  </si>
  <si>
    <t>Candidatus Rokubacteria</t>
  </si>
  <si>
    <t>Candidatus Kuenenbacteria</t>
  </si>
  <si>
    <t>Calditrichaeota</t>
  </si>
  <si>
    <t>Candidatus Taylorbacteria</t>
  </si>
  <si>
    <t>Candidatus Magasanikbacteria</t>
  </si>
  <si>
    <t>Candidatus Sericytochromatia (no phylum in NCBI)</t>
  </si>
  <si>
    <t>bacterium HR10 (no phylum in NCBI)</t>
  </si>
  <si>
    <t>Candidatus Bipolaricaulota</t>
  </si>
  <si>
    <t>Candidatus Eisenbacteria</t>
  </si>
  <si>
    <t>Candidatus Gracilibacteria</t>
  </si>
  <si>
    <t>Candidatus Moranbacteria</t>
  </si>
  <si>
    <t>Elusimicrobia</t>
  </si>
  <si>
    <t>bacterium ADurb,BinA028 (no phylum in NCBI)</t>
  </si>
  <si>
    <t>Nitrospinae</t>
  </si>
  <si>
    <t>Candidatus Komeilibacteria</t>
  </si>
  <si>
    <t>candidate division NC10</t>
  </si>
  <si>
    <t>bacterium D16-51 (no phylum in NCBI)</t>
  </si>
  <si>
    <t>Candidatus Berkelbacteria</t>
  </si>
  <si>
    <t>Bacteria</t>
  </si>
  <si>
    <r>
      <rPr>
        <b/>
        <sz val="10"/>
        <color theme="1"/>
        <rFont val="Arial"/>
        <family val="2"/>
      </rPr>
      <t>Tab. S1.1</t>
    </r>
    <r>
      <rPr>
        <sz val="10"/>
        <color theme="1"/>
        <rFont val="Arial"/>
        <family val="2"/>
      </rPr>
      <t>. ALDEx2 results of bacteria features using centered log ratio (clr) transformation and the geometric mean abundance of all features</t>
    </r>
  </si>
  <si>
    <r>
      <rPr>
        <b/>
        <sz val="10"/>
        <color theme="1"/>
        <rFont val="Arial"/>
        <family val="2"/>
      </rPr>
      <t>Tab. S1.2</t>
    </r>
    <r>
      <rPr>
        <sz val="10"/>
        <color theme="1"/>
        <rFont val="Arial"/>
        <family val="2"/>
      </rPr>
      <t>. ALDEx2 results of archaea features using centered log ratio (clr) transformation and the geometric mean abundance of all features</t>
    </r>
  </si>
  <si>
    <r>
      <t>Tab. S1.4</t>
    </r>
    <r>
      <rPr>
        <sz val="10"/>
        <color rgb="FF000000"/>
        <rFont val="Arial"/>
        <family val="2"/>
      </rPr>
      <t>. ALDEx2 results of archaea features using centered log ratio (clr) transformation and the geometric mean abundance of all features</t>
    </r>
  </si>
  <si>
    <r>
      <t>Tab. S1.3</t>
    </r>
    <r>
      <rPr>
        <sz val="10"/>
        <color rgb="FF000000"/>
        <rFont val="Arial"/>
        <family val="2"/>
      </rPr>
      <t>. ALDEx2 results of viral features using centered log ratio (clr) transformation and the geometric mean abundance of all features</t>
    </r>
  </si>
  <si>
    <r>
      <t>Tab. S1.5</t>
    </r>
    <r>
      <rPr>
        <sz val="10"/>
        <color rgb="FF000000"/>
        <rFont val="Arial"/>
        <family val="2"/>
      </rPr>
      <t>. ALDEx2 results of protist features using centered log ratio (clr) transformation and the geometric mean abundance of all features</t>
    </r>
  </si>
  <si>
    <r>
      <t>Tab. S1.6</t>
    </r>
    <r>
      <rPr>
        <sz val="10"/>
        <color rgb="FF000000"/>
        <rFont val="Arial"/>
        <family val="2"/>
      </rPr>
      <t>. ALDEx2 results of other eukara features using centered log ratio (clr) transformation and the geometric mean abundance of all fea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6"/>
      <color theme="1"/>
      <name val="Arial"/>
      <family val="2"/>
    </font>
    <font>
      <b/>
      <vertAlign val="subscript"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C00000"/>
      <name val="Arial"/>
      <family val="2"/>
    </font>
    <font>
      <vertAlign val="subscript"/>
      <sz val="10"/>
      <color rgb="FFC00000"/>
      <name val="Arial"/>
      <family val="2"/>
    </font>
    <font>
      <vertAlign val="subscript"/>
      <sz val="10"/>
      <color theme="1"/>
      <name val="Algerian"/>
      <family val="5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7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0" xfId="42" applyFont="1" applyBorder="1" applyAlignment="1">
      <alignment horizontal="center" vertical="center" wrapText="1"/>
    </xf>
    <xf numFmtId="164" fontId="20" fillId="0" borderId="10" xfId="0" applyNumberFormat="1" applyFont="1" applyBorder="1"/>
    <xf numFmtId="0" fontId="21" fillId="0" borderId="0" xfId="0" applyFont="1"/>
    <xf numFmtId="0" fontId="23" fillId="0" borderId="0" xfId="0" applyFont="1"/>
    <xf numFmtId="0" fontId="24" fillId="0" borderId="0" xfId="0" applyFont="1" applyAlignment="1">
      <alignment horizontal="left" vertical="center" wrapText="1"/>
    </xf>
    <xf numFmtId="0" fontId="26" fillId="33" borderId="0" xfId="0" applyFont="1" applyFill="1"/>
    <xf numFmtId="0" fontId="0" fillId="33" borderId="0" xfId="0" applyFill="1"/>
    <xf numFmtId="0" fontId="24" fillId="34" borderId="0" xfId="0" applyFont="1" applyFill="1"/>
    <xf numFmtId="0" fontId="0" fillId="34" borderId="0" xfId="0" applyFill="1"/>
    <xf numFmtId="0" fontId="24" fillId="35" borderId="0" xfId="42" applyFont="1" applyFill="1"/>
    <xf numFmtId="0" fontId="24" fillId="36" borderId="0" xfId="42" applyFont="1" applyFill="1"/>
    <xf numFmtId="0" fontId="20" fillId="0" borderId="10" xfId="0" applyFont="1" applyBorder="1"/>
    <xf numFmtId="0" fontId="20" fillId="0" borderId="0" xfId="0" applyFont="1" applyBorder="1"/>
    <xf numFmtId="0" fontId="24" fillId="0" borderId="0" xfId="0" applyFont="1" applyAlignment="1">
      <alignment horizontal="left" vertical="center" wrapText="1"/>
    </xf>
    <xf numFmtId="0" fontId="30" fillId="0" borderId="0" xfId="0" applyFont="1" applyAlignment="1">
      <alignment horizontal="left" vertical="center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D5F21410-2820-E348-857C-AF5048CDE721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9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O1839"/>
  <sheetViews>
    <sheetView topLeftCell="A3" zoomScale="87" workbookViewId="0">
      <selection activeCell="A1723" sqref="A1723:XFD1723"/>
    </sheetView>
  </sheetViews>
  <sheetFormatPr baseColWidth="10" defaultRowHeight="16" x14ac:dyDescent="0.2"/>
  <cols>
    <col min="10" max="10" width="24" customWidth="1"/>
    <col min="11" max="11" width="20.6640625" customWidth="1"/>
    <col min="12" max="12" width="28.5" customWidth="1"/>
    <col min="13" max="13" width="27.83203125" customWidth="1"/>
    <col min="14" max="14" width="37.83203125" customWidth="1"/>
    <col min="15" max="15" width="39.5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5" t="s">
        <v>7813</v>
      </c>
      <c r="B4" s="15"/>
      <c r="C4" s="15"/>
      <c r="D4" s="15"/>
      <c r="E4" s="15"/>
      <c r="F4" s="15"/>
      <c r="G4" s="15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hidden="1" x14ac:dyDescent="0.2">
      <c r="A11" s="3" t="s">
        <v>1127</v>
      </c>
      <c r="B11" s="3">
        <v>2.4228538195283602</v>
      </c>
      <c r="C11" s="3">
        <v>2.3512150085389698</v>
      </c>
      <c r="D11" s="3">
        <v>2.5549786267627899</v>
      </c>
      <c r="E11" s="3">
        <v>0.142529962021373</v>
      </c>
      <c r="F11" s="3">
        <f t="shared" ref="F11:F14" si="0">POWER(2,ABS(E11))</f>
        <v>1.1038391517045505</v>
      </c>
      <c r="G11" s="3">
        <v>0.42233894512626602</v>
      </c>
      <c r="H11" s="13" t="str">
        <f t="shared" ref="H11:H14" si="1">IF(G11&gt;0.5, "Elevated",IF(G11&lt;-0.5,"Ambient","Unaffected"))</f>
        <v>Unaffected</v>
      </c>
      <c r="I11" s="3" t="s">
        <v>7812</v>
      </c>
      <c r="J11" s="3" t="s">
        <v>7675</v>
      </c>
      <c r="K11" s="3" t="s">
        <v>7675</v>
      </c>
      <c r="L11" s="3" t="s">
        <v>7568</v>
      </c>
      <c r="M11" s="3" t="s">
        <v>7308</v>
      </c>
      <c r="N11" s="3" t="s">
        <v>6692</v>
      </c>
      <c r="O11" s="3" t="s">
        <v>6043</v>
      </c>
    </row>
    <row r="12" spans="1:15" hidden="1" x14ac:dyDescent="0.2">
      <c r="A12" s="3" t="s">
        <v>1126</v>
      </c>
      <c r="B12" s="3">
        <v>-0.17024034338883801</v>
      </c>
      <c r="C12" s="3">
        <v>-0.22469049581272699</v>
      </c>
      <c r="D12" s="3">
        <v>-0.113757642731466</v>
      </c>
      <c r="E12" s="3">
        <v>0.216513624804587</v>
      </c>
      <c r="F12" s="3">
        <f t="shared" si="0"/>
        <v>1.1619223230781035</v>
      </c>
      <c r="G12" s="3">
        <v>0.23191561935058999</v>
      </c>
      <c r="H12" s="13" t="str">
        <f t="shared" si="1"/>
        <v>Unaffected</v>
      </c>
      <c r="I12" s="3" t="s">
        <v>7812</v>
      </c>
      <c r="J12" s="3" t="s">
        <v>7675</v>
      </c>
      <c r="K12" s="3" t="s">
        <v>7675</v>
      </c>
      <c r="L12" s="3" t="s">
        <v>7568</v>
      </c>
      <c r="M12" s="3" t="s">
        <v>7308</v>
      </c>
      <c r="N12" s="3" t="s">
        <v>6692</v>
      </c>
      <c r="O12" s="3" t="s">
        <v>5681</v>
      </c>
    </row>
    <row r="13" spans="1:15" hidden="1" x14ac:dyDescent="0.2">
      <c r="A13" s="3" t="s">
        <v>1125</v>
      </c>
      <c r="B13" s="3">
        <v>-1.7785982469147299</v>
      </c>
      <c r="C13" s="3">
        <v>-1.7177284256466501</v>
      </c>
      <c r="D13" s="3">
        <v>-1.90741542900028</v>
      </c>
      <c r="E13" s="3">
        <v>-0.191042455570058</v>
      </c>
      <c r="F13" s="3">
        <f t="shared" si="0"/>
        <v>1.1415883012458321</v>
      </c>
      <c r="G13" s="3">
        <v>-0.106598714485896</v>
      </c>
      <c r="H13" s="13" t="str">
        <f t="shared" si="1"/>
        <v>Unaffected</v>
      </c>
      <c r="I13" s="3" t="s">
        <v>7812</v>
      </c>
      <c r="J13" s="3" t="s">
        <v>7675</v>
      </c>
      <c r="K13" s="3" t="s">
        <v>7675</v>
      </c>
      <c r="L13" s="3" t="s">
        <v>7568</v>
      </c>
      <c r="M13" s="3" t="s">
        <v>7308</v>
      </c>
      <c r="N13" s="3" t="s">
        <v>6692</v>
      </c>
      <c r="O13" s="3" t="s">
        <v>5249</v>
      </c>
    </row>
    <row r="14" spans="1:15" hidden="1" x14ac:dyDescent="0.2">
      <c r="A14" s="3" t="s">
        <v>1124</v>
      </c>
      <c r="B14" s="3">
        <v>1.24928282077132</v>
      </c>
      <c r="C14" s="3">
        <v>1.48796666454781</v>
      </c>
      <c r="D14" s="3">
        <v>1.0006273383639901</v>
      </c>
      <c r="E14" s="3">
        <v>-9.2789798500820794E-2</v>
      </c>
      <c r="F14" s="3">
        <f t="shared" si="0"/>
        <v>1.0664303899891472</v>
      </c>
      <c r="G14" s="3">
        <v>-9.1224473698331698E-2</v>
      </c>
      <c r="H14" s="13" t="str">
        <f t="shared" si="1"/>
        <v>Unaffected</v>
      </c>
      <c r="I14" s="3" t="s">
        <v>7812</v>
      </c>
      <c r="J14" s="3" t="s">
        <v>7675</v>
      </c>
      <c r="K14" s="3" t="s">
        <v>7675</v>
      </c>
      <c r="L14" s="3" t="s">
        <v>7568</v>
      </c>
      <c r="M14" s="3" t="s">
        <v>7308</v>
      </c>
      <c r="N14" s="3" t="s">
        <v>6692</v>
      </c>
      <c r="O14" s="3" t="s">
        <v>4926</v>
      </c>
    </row>
    <row r="15" spans="1:15" x14ac:dyDescent="0.2">
      <c r="A15" s="3" t="s">
        <v>900</v>
      </c>
      <c r="B15" s="3">
        <v>6.7284685567188101</v>
      </c>
      <c r="C15" s="3">
        <v>6.6604261984822202</v>
      </c>
      <c r="D15" s="3">
        <v>6.8478682467918599</v>
      </c>
      <c r="E15" s="3">
        <v>0.245863598254838</v>
      </c>
      <c r="F15" s="3">
        <f t="shared" ref="F15:F78" si="2">POWER(2,ABS(E15))</f>
        <v>1.1858023806637206</v>
      </c>
      <c r="G15" s="3">
        <v>0.843298747093435</v>
      </c>
      <c r="H15" s="13" t="str">
        <f t="shared" ref="H15:H78" si="3">IF(G15&gt;0.5, "Elevated",IF(G15&lt;-0.5,"Ambient","Unaffected"))</f>
        <v>Elevated</v>
      </c>
      <c r="I15" s="3" t="s">
        <v>7812</v>
      </c>
      <c r="J15" s="3" t="s">
        <v>7736</v>
      </c>
      <c r="K15" s="3" t="s">
        <v>2774</v>
      </c>
      <c r="L15" s="3" t="s">
        <v>2774</v>
      </c>
      <c r="M15" s="3" t="s">
        <v>2774</v>
      </c>
      <c r="N15" s="3" t="s">
        <v>2774</v>
      </c>
      <c r="O15" s="3" t="s">
        <v>2774</v>
      </c>
    </row>
    <row r="16" spans="1:15" hidden="1" x14ac:dyDescent="0.2">
      <c r="A16" s="3" t="s">
        <v>1122</v>
      </c>
      <c r="B16" s="3">
        <v>-2.1965442484316799</v>
      </c>
      <c r="C16" s="3">
        <v>-2.26465518812936</v>
      </c>
      <c r="D16" s="3">
        <v>-2.15268892870104</v>
      </c>
      <c r="E16" s="3">
        <v>4.1305781632553697E-2</v>
      </c>
      <c r="F16" s="3">
        <f t="shared" si="2"/>
        <v>1.0290447925500004</v>
      </c>
      <c r="G16" s="3">
        <v>3.5214708021349302E-2</v>
      </c>
      <c r="H16" s="13" t="str">
        <f t="shared" si="3"/>
        <v>Unaffected</v>
      </c>
      <c r="I16" s="3" t="s">
        <v>7812</v>
      </c>
      <c r="J16" s="3" t="s">
        <v>7675</v>
      </c>
      <c r="K16" s="3" t="s">
        <v>7675</v>
      </c>
      <c r="L16" s="3" t="s">
        <v>7568</v>
      </c>
      <c r="M16" s="3" t="s">
        <v>7308</v>
      </c>
      <c r="N16" s="3" t="s">
        <v>6934</v>
      </c>
      <c r="O16" s="3" t="s">
        <v>5368</v>
      </c>
    </row>
    <row r="17" spans="1:15" hidden="1" x14ac:dyDescent="0.2">
      <c r="A17" s="3" t="s">
        <v>1121</v>
      </c>
      <c r="B17" s="3">
        <v>-2.7893560441457002</v>
      </c>
      <c r="C17" s="3">
        <v>-2.7552450831334401</v>
      </c>
      <c r="D17" s="3">
        <v>-2.8467958623699401</v>
      </c>
      <c r="E17" s="3">
        <v>-9.7411016651004295E-2</v>
      </c>
      <c r="F17" s="3">
        <f t="shared" si="2"/>
        <v>1.0698518399470494</v>
      </c>
      <c r="G17" s="3">
        <v>-5.6149277157285099E-2</v>
      </c>
      <c r="H17" s="13" t="str">
        <f t="shared" si="3"/>
        <v>Unaffected</v>
      </c>
      <c r="I17" s="3" t="s">
        <v>7812</v>
      </c>
      <c r="J17" s="3" t="s">
        <v>7675</v>
      </c>
      <c r="K17" s="3" t="s">
        <v>7675</v>
      </c>
      <c r="L17" s="3" t="s">
        <v>7568</v>
      </c>
      <c r="M17" s="3" t="s">
        <v>7308</v>
      </c>
      <c r="N17" s="3" t="s">
        <v>7039</v>
      </c>
      <c r="O17" s="3" t="s">
        <v>5632</v>
      </c>
    </row>
    <row r="18" spans="1:15" hidden="1" x14ac:dyDescent="0.2">
      <c r="A18" s="3" t="s">
        <v>1120</v>
      </c>
      <c r="B18" s="3">
        <v>2.22686694053955E-2</v>
      </c>
      <c r="C18" s="3">
        <v>0.140984249503398</v>
      </c>
      <c r="D18" s="3">
        <v>-9.7258030735447101E-2</v>
      </c>
      <c r="E18" s="3">
        <v>-0.22673528460341699</v>
      </c>
      <c r="F18" s="3">
        <f t="shared" si="2"/>
        <v>1.1701839085550652</v>
      </c>
      <c r="G18" s="3">
        <v>-0.32690045108163401</v>
      </c>
      <c r="H18" s="13" t="str">
        <f t="shared" si="3"/>
        <v>Unaffected</v>
      </c>
      <c r="I18" s="3" t="s">
        <v>7812</v>
      </c>
      <c r="J18" s="3" t="s">
        <v>7675</v>
      </c>
      <c r="K18" s="3" t="s">
        <v>7675</v>
      </c>
      <c r="L18" s="3" t="s">
        <v>7568</v>
      </c>
      <c r="M18" s="3" t="s">
        <v>7308</v>
      </c>
      <c r="N18" s="3" t="s">
        <v>7039</v>
      </c>
      <c r="O18" s="3" t="s">
        <v>5757</v>
      </c>
    </row>
    <row r="19" spans="1:15" hidden="1" x14ac:dyDescent="0.2">
      <c r="A19" s="3" t="s">
        <v>1119</v>
      </c>
      <c r="B19" s="3">
        <v>-2.4457234320094301</v>
      </c>
      <c r="C19" s="3">
        <v>-2.3978471689374299</v>
      </c>
      <c r="D19" s="3">
        <v>-2.4838949367455898</v>
      </c>
      <c r="E19" s="3">
        <v>-4.8045543226821003E-2</v>
      </c>
      <c r="F19" s="3">
        <f t="shared" si="2"/>
        <v>1.0338633728964355</v>
      </c>
      <c r="G19" s="3">
        <v>-3.4164474429541097E-2</v>
      </c>
      <c r="H19" s="13" t="str">
        <f t="shared" si="3"/>
        <v>Unaffected</v>
      </c>
      <c r="I19" s="3" t="s">
        <v>7812</v>
      </c>
      <c r="J19" s="3" t="s">
        <v>7675</v>
      </c>
      <c r="K19" s="3" t="s">
        <v>7675</v>
      </c>
      <c r="L19" s="3" t="s">
        <v>7568</v>
      </c>
      <c r="M19" s="3" t="s">
        <v>7308</v>
      </c>
      <c r="N19" s="3" t="s">
        <v>6889</v>
      </c>
      <c r="O19" s="3" t="s">
        <v>5288</v>
      </c>
    </row>
    <row r="20" spans="1:15" hidden="1" x14ac:dyDescent="0.2">
      <c r="A20" s="3" t="s">
        <v>1118</v>
      </c>
      <c r="B20" s="3">
        <v>-2.28583308103646</v>
      </c>
      <c r="C20" s="3">
        <v>-2.4779122183993101</v>
      </c>
      <c r="D20" s="3">
        <v>-2.1879234928361502</v>
      </c>
      <c r="E20" s="3">
        <v>0.35112962416507998</v>
      </c>
      <c r="F20" s="3">
        <f t="shared" si="2"/>
        <v>1.2755589937511784</v>
      </c>
      <c r="G20" s="3">
        <v>0.22977117151797299</v>
      </c>
      <c r="H20" s="13" t="str">
        <f t="shared" si="3"/>
        <v>Unaffected</v>
      </c>
      <c r="I20" s="3" t="s">
        <v>7812</v>
      </c>
      <c r="J20" s="3" t="s">
        <v>7675</v>
      </c>
      <c r="K20" s="3" t="s">
        <v>7675</v>
      </c>
      <c r="L20" s="3" t="s">
        <v>7568</v>
      </c>
      <c r="M20" s="3" t="s">
        <v>7308</v>
      </c>
      <c r="N20" s="3" t="s">
        <v>7048</v>
      </c>
      <c r="O20" s="3" t="s">
        <v>5657</v>
      </c>
    </row>
    <row r="21" spans="1:15" x14ac:dyDescent="0.2">
      <c r="A21" s="3" t="s">
        <v>898</v>
      </c>
      <c r="B21" s="3">
        <v>2.1141790366772901</v>
      </c>
      <c r="C21" s="3">
        <v>1.9980124828652199</v>
      </c>
      <c r="D21" s="3">
        <v>2.2505481279464399</v>
      </c>
      <c r="E21" s="3">
        <v>0.322797420303996</v>
      </c>
      <c r="F21" s="3">
        <f t="shared" si="2"/>
        <v>1.2507534400544742</v>
      </c>
      <c r="G21" s="3">
        <v>0.58251544836078395</v>
      </c>
      <c r="H21" s="13" t="str">
        <f t="shared" si="3"/>
        <v>Elevated</v>
      </c>
      <c r="I21" s="3" t="s">
        <v>7812</v>
      </c>
      <c r="J21" s="3" t="s">
        <v>7736</v>
      </c>
      <c r="K21" s="3" t="s">
        <v>7701</v>
      </c>
      <c r="L21" s="3" t="s">
        <v>6537</v>
      </c>
      <c r="M21" s="3" t="s">
        <v>6537</v>
      </c>
      <c r="N21" s="3" t="s">
        <v>6537</v>
      </c>
      <c r="O21" s="3" t="s">
        <v>6537</v>
      </c>
    </row>
    <row r="22" spans="1:15" hidden="1" x14ac:dyDescent="0.2">
      <c r="A22" s="3" t="s">
        <v>1116</v>
      </c>
      <c r="B22" s="3">
        <v>-3.0029559415955198</v>
      </c>
      <c r="C22" s="3">
        <v>-3.2478780909413301</v>
      </c>
      <c r="D22" s="3">
        <v>-2.79143373567877</v>
      </c>
      <c r="E22" s="3">
        <v>0.61034614894675498</v>
      </c>
      <c r="F22" s="3">
        <f t="shared" si="2"/>
        <v>1.526625451574136</v>
      </c>
      <c r="G22" s="3">
        <v>0.26244258873641002</v>
      </c>
      <c r="H22" s="13" t="str">
        <f t="shared" si="3"/>
        <v>Unaffected</v>
      </c>
      <c r="I22" s="3" t="s">
        <v>7812</v>
      </c>
      <c r="J22" s="3" t="s">
        <v>7675</v>
      </c>
      <c r="K22" s="3" t="s">
        <v>7675</v>
      </c>
      <c r="L22" s="3" t="s">
        <v>7568</v>
      </c>
      <c r="M22" s="3" t="s">
        <v>7308</v>
      </c>
      <c r="N22" s="3" t="s">
        <v>2755</v>
      </c>
      <c r="O22" s="3" t="s">
        <v>6025</v>
      </c>
    </row>
    <row r="23" spans="1:15" hidden="1" x14ac:dyDescent="0.2">
      <c r="A23" s="3" t="s">
        <v>1115</v>
      </c>
      <c r="B23" s="3">
        <v>0.47223434597188801</v>
      </c>
      <c r="C23" s="3">
        <v>0.51429957629237999</v>
      </c>
      <c r="D23" s="3">
        <v>0.43327524416685698</v>
      </c>
      <c r="E23" s="3">
        <v>-6.4669927790768994E-2</v>
      </c>
      <c r="F23" s="3">
        <f t="shared" si="2"/>
        <v>1.045845634837655</v>
      </c>
      <c r="G23" s="3">
        <v>-8.3732246227800303E-2</v>
      </c>
      <c r="H23" s="13" t="str">
        <f t="shared" si="3"/>
        <v>Unaffected</v>
      </c>
      <c r="I23" s="3" t="s">
        <v>7812</v>
      </c>
      <c r="J23" s="3" t="s">
        <v>7675</v>
      </c>
      <c r="K23" s="3" t="s">
        <v>7675</v>
      </c>
      <c r="L23" s="3" t="s">
        <v>7568</v>
      </c>
      <c r="M23" s="3" t="s">
        <v>7308</v>
      </c>
      <c r="N23" s="3" t="s">
        <v>2755</v>
      </c>
      <c r="O23" s="3" t="s">
        <v>5035</v>
      </c>
    </row>
    <row r="24" spans="1:15" hidden="1" x14ac:dyDescent="0.2">
      <c r="A24" s="3" t="s">
        <v>1114</v>
      </c>
      <c r="B24" s="3">
        <v>-3.1854745188209299</v>
      </c>
      <c r="C24" s="3">
        <v>-3.2912119702209699</v>
      </c>
      <c r="D24" s="3">
        <v>-3.0819470032987999</v>
      </c>
      <c r="E24" s="3">
        <v>0.25081272720514702</v>
      </c>
      <c r="F24" s="3">
        <f t="shared" si="2"/>
        <v>1.1898772311622463</v>
      </c>
      <c r="G24" s="3">
        <v>0.15605669854756399</v>
      </c>
      <c r="H24" s="13" t="str">
        <f t="shared" si="3"/>
        <v>Unaffected</v>
      </c>
      <c r="I24" s="3" t="s">
        <v>7812</v>
      </c>
      <c r="J24" s="3" t="s">
        <v>7675</v>
      </c>
      <c r="K24" s="3" t="s">
        <v>7675</v>
      </c>
      <c r="L24" s="3" t="s">
        <v>7568</v>
      </c>
      <c r="M24" s="3" t="s">
        <v>7308</v>
      </c>
      <c r="N24" s="3" t="s">
        <v>2755</v>
      </c>
      <c r="O24" s="3" t="s">
        <v>5573</v>
      </c>
    </row>
    <row r="25" spans="1:15" x14ac:dyDescent="0.2">
      <c r="A25" s="3" t="s">
        <v>893</v>
      </c>
      <c r="B25" s="3">
        <v>2.3655837936381698</v>
      </c>
      <c r="C25" s="3">
        <v>1.8960553406334499</v>
      </c>
      <c r="D25" s="3">
        <v>2.5940952912090198</v>
      </c>
      <c r="E25" s="3">
        <v>0.58447701506518601</v>
      </c>
      <c r="F25" s="3">
        <f t="shared" si="2"/>
        <v>1.4994953154007733</v>
      </c>
      <c r="G25" s="3">
        <v>0.65678481278450995</v>
      </c>
      <c r="H25" s="13" t="str">
        <f t="shared" si="3"/>
        <v>Elevated</v>
      </c>
      <c r="I25" s="3" t="s">
        <v>7812</v>
      </c>
      <c r="J25" s="3" t="s">
        <v>7736</v>
      </c>
      <c r="K25" s="3" t="s">
        <v>7681</v>
      </c>
      <c r="L25" s="3" t="s">
        <v>7549</v>
      </c>
      <c r="M25" s="3" t="s">
        <v>7275</v>
      </c>
      <c r="N25" s="3" t="s">
        <v>6505</v>
      </c>
      <c r="O25" s="3" t="s">
        <v>6505</v>
      </c>
    </row>
    <row r="26" spans="1:15" hidden="1" x14ac:dyDescent="0.2">
      <c r="A26" s="3" t="s">
        <v>1112</v>
      </c>
      <c r="B26" s="3">
        <v>-2.67700986967442</v>
      </c>
      <c r="C26" s="3">
        <v>-2.8993761886954101</v>
      </c>
      <c r="D26" s="3">
        <v>-2.40664685263275</v>
      </c>
      <c r="E26" s="3">
        <v>0.64569542157497595</v>
      </c>
      <c r="F26" s="3">
        <f t="shared" si="2"/>
        <v>1.5644932364282342</v>
      </c>
      <c r="G26" s="3">
        <v>0.27398448019623101</v>
      </c>
      <c r="H26" s="13" t="str">
        <f t="shared" si="3"/>
        <v>Unaffected</v>
      </c>
      <c r="I26" s="3" t="s">
        <v>7812</v>
      </c>
      <c r="J26" s="3" t="s">
        <v>7675</v>
      </c>
      <c r="K26" s="3" t="s">
        <v>7675</v>
      </c>
      <c r="L26" s="3" t="s">
        <v>7556</v>
      </c>
      <c r="M26" s="3" t="s">
        <v>7324</v>
      </c>
      <c r="N26" s="3" t="s">
        <v>6061</v>
      </c>
      <c r="O26" s="3" t="s">
        <v>6061</v>
      </c>
    </row>
    <row r="27" spans="1:15" hidden="1" x14ac:dyDescent="0.2">
      <c r="A27" s="3" t="s">
        <v>1111</v>
      </c>
      <c r="B27" s="3">
        <v>-1.04160798294273</v>
      </c>
      <c r="C27" s="3">
        <v>-1.0594703251375801</v>
      </c>
      <c r="D27" s="3">
        <v>-1.0331015615696799</v>
      </c>
      <c r="E27" s="3">
        <v>5.88779080195607E-2</v>
      </c>
      <c r="F27" s="3">
        <f t="shared" si="2"/>
        <v>1.0416552723756221</v>
      </c>
      <c r="G27" s="3">
        <v>4.3974065305551403E-2</v>
      </c>
      <c r="H27" s="13" t="str">
        <f t="shared" si="3"/>
        <v>Unaffected</v>
      </c>
      <c r="I27" s="3" t="s">
        <v>7812</v>
      </c>
      <c r="J27" s="3" t="s">
        <v>7675</v>
      </c>
      <c r="K27" s="3" t="s">
        <v>7675</v>
      </c>
      <c r="L27" s="3" t="s">
        <v>7556</v>
      </c>
      <c r="M27" s="3" t="s">
        <v>7324</v>
      </c>
      <c r="N27" s="3" t="s">
        <v>6711</v>
      </c>
      <c r="O27" s="3" t="s">
        <v>4951</v>
      </c>
    </row>
    <row r="28" spans="1:15" hidden="1" x14ac:dyDescent="0.2">
      <c r="A28" s="3" t="s">
        <v>1110</v>
      </c>
      <c r="B28" s="3">
        <v>6.6660073628935699</v>
      </c>
      <c r="C28" s="3">
        <v>6.7401108166102803</v>
      </c>
      <c r="D28" s="3">
        <v>6.5541119951163198</v>
      </c>
      <c r="E28" s="3">
        <v>-0.17145020161972299</v>
      </c>
      <c r="F28" s="3">
        <f t="shared" si="2"/>
        <v>1.1261899656260876</v>
      </c>
      <c r="G28" s="3">
        <v>-0.35347198841798</v>
      </c>
      <c r="H28" s="13" t="str">
        <f t="shared" si="3"/>
        <v>Unaffected</v>
      </c>
      <c r="I28" s="3" t="s">
        <v>7812</v>
      </c>
      <c r="J28" s="3" t="s">
        <v>7675</v>
      </c>
      <c r="K28" s="3" t="s">
        <v>7675</v>
      </c>
      <c r="L28" s="3" t="s">
        <v>7556</v>
      </c>
      <c r="M28" s="3" t="s">
        <v>7324</v>
      </c>
      <c r="N28" s="3" t="s">
        <v>7015</v>
      </c>
      <c r="O28" s="3" t="s">
        <v>6385</v>
      </c>
    </row>
    <row r="29" spans="1:15" hidden="1" x14ac:dyDescent="0.2">
      <c r="A29" s="3" t="s">
        <v>1109</v>
      </c>
      <c r="B29" s="3">
        <v>4.7566518211581901</v>
      </c>
      <c r="C29" s="3">
        <v>4.78222488480806</v>
      </c>
      <c r="D29" s="3">
        <v>4.6662927594732198</v>
      </c>
      <c r="E29" s="3">
        <v>-0.103200371418929</v>
      </c>
      <c r="F29" s="3">
        <f t="shared" si="2"/>
        <v>1.0741536471137121</v>
      </c>
      <c r="G29" s="3">
        <v>-0.220679106804024</v>
      </c>
      <c r="H29" s="13" t="str">
        <f t="shared" si="3"/>
        <v>Unaffected</v>
      </c>
      <c r="I29" s="3" t="s">
        <v>7812</v>
      </c>
      <c r="J29" s="3" t="s">
        <v>7675</v>
      </c>
      <c r="K29" s="3" t="s">
        <v>7675</v>
      </c>
      <c r="L29" s="3" t="s">
        <v>7556</v>
      </c>
      <c r="M29" s="3" t="s">
        <v>7324</v>
      </c>
      <c r="N29" s="3" t="s">
        <v>7015</v>
      </c>
      <c r="O29" s="3" t="s">
        <v>5570</v>
      </c>
    </row>
    <row r="30" spans="1:15" hidden="1" x14ac:dyDescent="0.2">
      <c r="A30" s="3" t="s">
        <v>1108</v>
      </c>
      <c r="B30" s="3">
        <v>-3.27308233805813</v>
      </c>
      <c r="C30" s="3">
        <v>-3.52731033850753</v>
      </c>
      <c r="D30" s="3">
        <v>-3.0879444445079098</v>
      </c>
      <c r="E30" s="3">
        <v>0.22115223324921701</v>
      </c>
      <c r="F30" s="3">
        <f t="shared" si="2"/>
        <v>1.1656641925862055</v>
      </c>
      <c r="G30" s="3">
        <v>6.7908307298541096E-2</v>
      </c>
      <c r="H30" s="13" t="str">
        <f t="shared" si="3"/>
        <v>Unaffected</v>
      </c>
      <c r="I30" s="3" t="s">
        <v>7812</v>
      </c>
      <c r="J30" s="3" t="s">
        <v>7675</v>
      </c>
      <c r="K30" s="3" t="s">
        <v>7675</v>
      </c>
      <c r="L30" s="3" t="s">
        <v>7556</v>
      </c>
      <c r="M30" s="3" t="s">
        <v>7324</v>
      </c>
      <c r="N30" s="3" t="s">
        <v>6860</v>
      </c>
      <c r="O30" s="3" t="s">
        <v>5228</v>
      </c>
    </row>
    <row r="31" spans="1:15" hidden="1" x14ac:dyDescent="0.2">
      <c r="A31" s="3" t="s">
        <v>1107</v>
      </c>
      <c r="B31" s="3">
        <v>-3.3275286680387102</v>
      </c>
      <c r="C31" s="3">
        <v>-3.57196504586507</v>
      </c>
      <c r="D31" s="3">
        <v>-2.9980786302856099</v>
      </c>
      <c r="E31" s="3">
        <v>0.66419545833722904</v>
      </c>
      <c r="F31" s="3">
        <f t="shared" si="2"/>
        <v>1.5846843025475155</v>
      </c>
      <c r="G31" s="3">
        <v>0.38450508854156201</v>
      </c>
      <c r="H31" s="13" t="str">
        <f t="shared" si="3"/>
        <v>Unaffected</v>
      </c>
      <c r="I31" s="3" t="s">
        <v>7812</v>
      </c>
      <c r="J31" s="3" t="s">
        <v>7675</v>
      </c>
      <c r="K31" s="3" t="s">
        <v>7675</v>
      </c>
      <c r="L31" s="3" t="s">
        <v>7556</v>
      </c>
      <c r="M31" s="3" t="s">
        <v>5819</v>
      </c>
      <c r="N31" s="3" t="s">
        <v>5819</v>
      </c>
      <c r="O31" s="3" t="s">
        <v>5819</v>
      </c>
    </row>
    <row r="32" spans="1:15" x14ac:dyDescent="0.2">
      <c r="A32" s="3" t="s">
        <v>880</v>
      </c>
      <c r="B32" s="3">
        <v>9.2718053603715794E-2</v>
      </c>
      <c r="C32" s="3">
        <v>0.40657747898912899</v>
      </c>
      <c r="D32" s="3">
        <v>-0.16193663178162199</v>
      </c>
      <c r="E32" s="3">
        <v>-0.498341791514187</v>
      </c>
      <c r="F32" s="3">
        <f t="shared" si="2"/>
        <v>1.4125890237882934</v>
      </c>
      <c r="G32" s="3">
        <v>-0.60458296599322503</v>
      </c>
      <c r="H32" s="13" t="str">
        <f t="shared" si="3"/>
        <v>Ambient</v>
      </c>
      <c r="I32" s="3" t="s">
        <v>7812</v>
      </c>
      <c r="J32" s="3" t="s">
        <v>7736</v>
      </c>
      <c r="K32" s="3" t="s">
        <v>7681</v>
      </c>
      <c r="L32" s="3" t="s">
        <v>7573</v>
      </c>
      <c r="M32" s="3" t="s">
        <v>7313</v>
      </c>
      <c r="N32" s="3" t="s">
        <v>7251</v>
      </c>
      <c r="O32" s="3" t="s">
        <v>6480</v>
      </c>
    </row>
    <row r="33" spans="1:15" x14ac:dyDescent="0.2">
      <c r="A33" s="3" t="s">
        <v>876</v>
      </c>
      <c r="B33" s="3">
        <v>-1.7237381968429</v>
      </c>
      <c r="C33" s="3">
        <v>-2.45279067214434</v>
      </c>
      <c r="D33" s="3">
        <v>-0.91804497584879496</v>
      </c>
      <c r="E33" s="3">
        <v>1.4927325851144599</v>
      </c>
      <c r="F33" s="3">
        <f t="shared" si="2"/>
        <v>2.8142150653816902</v>
      </c>
      <c r="G33" s="3">
        <v>0.85864197829647404</v>
      </c>
      <c r="H33" s="13" t="str">
        <f t="shared" si="3"/>
        <v>Elevated</v>
      </c>
      <c r="I33" s="3" t="s">
        <v>7812</v>
      </c>
      <c r="J33" s="3" t="s">
        <v>7736</v>
      </c>
      <c r="K33" s="3" t="s">
        <v>7681</v>
      </c>
      <c r="L33" s="3" t="s">
        <v>7573</v>
      </c>
      <c r="M33" s="3" t="s">
        <v>7313</v>
      </c>
      <c r="N33" s="3" t="s">
        <v>2777</v>
      </c>
      <c r="O33" s="3" t="s">
        <v>6566</v>
      </c>
    </row>
    <row r="34" spans="1:15" hidden="1" x14ac:dyDescent="0.2">
      <c r="A34" s="3" t="s">
        <v>1104</v>
      </c>
      <c r="B34" s="3">
        <v>-2.10124114260912</v>
      </c>
      <c r="C34" s="3">
        <v>-1.93422710273669</v>
      </c>
      <c r="D34" s="3">
        <v>-2.3053705595824501</v>
      </c>
      <c r="E34" s="3">
        <v>-0.36327895029906798</v>
      </c>
      <c r="F34" s="3">
        <f t="shared" si="2"/>
        <v>1.2863461790684256</v>
      </c>
      <c r="G34" s="3">
        <v>-0.26835062636266499</v>
      </c>
      <c r="H34" s="13" t="str">
        <f t="shared" si="3"/>
        <v>Unaffected</v>
      </c>
      <c r="I34" s="3" t="s">
        <v>7812</v>
      </c>
      <c r="J34" s="3" t="s">
        <v>7675</v>
      </c>
      <c r="K34" s="3" t="s">
        <v>7675</v>
      </c>
      <c r="L34" s="3" t="s">
        <v>7556</v>
      </c>
      <c r="M34" s="3" t="s">
        <v>7283</v>
      </c>
      <c r="N34" s="3" t="s">
        <v>7154</v>
      </c>
      <c r="O34" s="3" t="s">
        <v>5997</v>
      </c>
    </row>
    <row r="35" spans="1:15" x14ac:dyDescent="0.2">
      <c r="A35" s="3" t="s">
        <v>872</v>
      </c>
      <c r="B35" s="3">
        <v>8.0471120859478908</v>
      </c>
      <c r="C35" s="3">
        <v>7.93380423632461</v>
      </c>
      <c r="D35" s="3">
        <v>8.3445171011297496</v>
      </c>
      <c r="E35" s="3">
        <v>0.42174434619272699</v>
      </c>
      <c r="F35" s="3">
        <f t="shared" si="2"/>
        <v>1.339546206150285</v>
      </c>
      <c r="G35" s="3">
        <v>0.92597649710645602</v>
      </c>
      <c r="H35" s="13" t="str">
        <f t="shared" si="3"/>
        <v>Elevated</v>
      </c>
      <c r="I35" s="3" t="s">
        <v>7812</v>
      </c>
      <c r="J35" s="3" t="s">
        <v>7736</v>
      </c>
      <c r="K35" s="3" t="s">
        <v>2786</v>
      </c>
      <c r="L35" s="3" t="s">
        <v>2786</v>
      </c>
      <c r="M35" s="3" t="s">
        <v>2786</v>
      </c>
      <c r="N35" s="3" t="s">
        <v>2786</v>
      </c>
      <c r="O35" s="3" t="s">
        <v>2786</v>
      </c>
    </row>
    <row r="36" spans="1:15" hidden="1" x14ac:dyDescent="0.2">
      <c r="A36" s="3" t="s">
        <v>1102</v>
      </c>
      <c r="B36" s="3">
        <v>0.70237539932652004</v>
      </c>
      <c r="C36" s="3">
        <v>0.73061819176999199</v>
      </c>
      <c r="D36" s="3">
        <v>0.66485636385182401</v>
      </c>
      <c r="E36" s="3">
        <v>-6.8031010764745894E-2</v>
      </c>
      <c r="F36" s="3">
        <f t="shared" si="2"/>
        <v>1.0482850081863255</v>
      </c>
      <c r="G36" s="3">
        <v>-0.12343345436273299</v>
      </c>
      <c r="H36" s="13" t="str">
        <f t="shared" si="3"/>
        <v>Unaffected</v>
      </c>
      <c r="I36" s="3" t="s">
        <v>7812</v>
      </c>
      <c r="J36" s="3" t="s">
        <v>7675</v>
      </c>
      <c r="K36" s="3" t="s">
        <v>7675</v>
      </c>
      <c r="L36" s="3" t="s">
        <v>7556</v>
      </c>
      <c r="M36" s="3" t="s">
        <v>7283</v>
      </c>
      <c r="N36" s="3" t="s">
        <v>6841</v>
      </c>
      <c r="O36" s="3" t="s">
        <v>5187</v>
      </c>
    </row>
    <row r="37" spans="1:15" hidden="1" x14ac:dyDescent="0.2">
      <c r="A37" s="3" t="s">
        <v>1101</v>
      </c>
      <c r="B37" s="3">
        <v>1.38126786440116</v>
      </c>
      <c r="C37" s="3">
        <v>1.43467702996697</v>
      </c>
      <c r="D37" s="3">
        <v>1.08410051690891</v>
      </c>
      <c r="E37" s="3">
        <v>-0.42888957716808601</v>
      </c>
      <c r="F37" s="3">
        <f t="shared" si="2"/>
        <v>1.3461970283894593</v>
      </c>
      <c r="G37" s="3">
        <v>-0.48557729484692302</v>
      </c>
      <c r="H37" s="13" t="str">
        <f t="shared" si="3"/>
        <v>Unaffected</v>
      </c>
      <c r="I37" s="3" t="s">
        <v>7812</v>
      </c>
      <c r="J37" s="3" t="s">
        <v>7675</v>
      </c>
      <c r="K37" s="3" t="s">
        <v>7675</v>
      </c>
      <c r="L37" s="3" t="s">
        <v>7556</v>
      </c>
      <c r="M37" s="3" t="s">
        <v>7283</v>
      </c>
      <c r="N37" s="3" t="s">
        <v>7050</v>
      </c>
      <c r="O37" s="3" t="s">
        <v>6347</v>
      </c>
    </row>
    <row r="38" spans="1:15" hidden="1" x14ac:dyDescent="0.2">
      <c r="A38" s="3" t="s">
        <v>1100</v>
      </c>
      <c r="B38" s="3">
        <v>-0.45463682515034498</v>
      </c>
      <c r="C38" s="3">
        <v>-0.28942270220181598</v>
      </c>
      <c r="D38" s="3">
        <v>-0.60876860935819999</v>
      </c>
      <c r="E38" s="3">
        <v>-0.30866101974069199</v>
      </c>
      <c r="F38" s="3">
        <f t="shared" si="2"/>
        <v>1.2385576481102503</v>
      </c>
      <c r="G38" s="3">
        <v>-0.35689146890337597</v>
      </c>
      <c r="H38" s="13" t="str">
        <f t="shared" si="3"/>
        <v>Unaffected</v>
      </c>
      <c r="I38" s="3" t="s">
        <v>7812</v>
      </c>
      <c r="J38" s="3" t="s">
        <v>7675</v>
      </c>
      <c r="K38" s="3" t="s">
        <v>7675</v>
      </c>
      <c r="L38" s="3" t="s">
        <v>7556</v>
      </c>
      <c r="M38" s="3" t="s">
        <v>7283</v>
      </c>
      <c r="N38" s="3" t="s">
        <v>7050</v>
      </c>
      <c r="O38" s="3" t="s">
        <v>5660</v>
      </c>
    </row>
    <row r="39" spans="1:15" hidden="1" x14ac:dyDescent="0.2">
      <c r="A39" s="3" t="s">
        <v>1099</v>
      </c>
      <c r="B39" s="3">
        <v>-1.9043175654039499</v>
      </c>
      <c r="C39" s="3">
        <v>-1.8263887431016801</v>
      </c>
      <c r="D39" s="3">
        <v>-1.9742103685682999</v>
      </c>
      <c r="E39" s="3">
        <v>-0.10559202138325199</v>
      </c>
      <c r="F39" s="3">
        <f t="shared" si="2"/>
        <v>1.0759358186991141</v>
      </c>
      <c r="G39" s="3">
        <v>-7.94099871763915E-2</v>
      </c>
      <c r="H39" s="13" t="str">
        <f t="shared" si="3"/>
        <v>Unaffected</v>
      </c>
      <c r="I39" s="3" t="s">
        <v>7812</v>
      </c>
      <c r="J39" s="3" t="s">
        <v>7675</v>
      </c>
      <c r="K39" s="3" t="s">
        <v>7675</v>
      </c>
      <c r="L39" s="3" t="s">
        <v>7556</v>
      </c>
      <c r="M39" s="3" t="s">
        <v>7283</v>
      </c>
      <c r="N39" s="3" t="s">
        <v>6904</v>
      </c>
      <c r="O39" s="3" t="s">
        <v>5311</v>
      </c>
    </row>
    <row r="40" spans="1:15" hidden="1" x14ac:dyDescent="0.2">
      <c r="A40" s="3" t="s">
        <v>1098</v>
      </c>
      <c r="B40" s="3">
        <v>-3.0904434520968</v>
      </c>
      <c r="C40" s="3">
        <v>-3.1004248902292399</v>
      </c>
      <c r="D40" s="3">
        <v>-3.08525673967931</v>
      </c>
      <c r="E40" s="3">
        <v>-0.21937789663444601</v>
      </c>
      <c r="F40" s="3">
        <f t="shared" si="2"/>
        <v>1.1642314509080998</v>
      </c>
      <c r="G40" s="3">
        <v>-6.3070019237638497E-2</v>
      </c>
      <c r="H40" s="13" t="str">
        <f t="shared" si="3"/>
        <v>Unaffected</v>
      </c>
      <c r="I40" s="3" t="s">
        <v>7812</v>
      </c>
      <c r="J40" s="3" t="s">
        <v>7675</v>
      </c>
      <c r="K40" s="3" t="s">
        <v>7675</v>
      </c>
      <c r="L40" s="3" t="s">
        <v>7556</v>
      </c>
      <c r="M40" s="3" t="s">
        <v>7283</v>
      </c>
      <c r="N40" s="3" t="s">
        <v>6904</v>
      </c>
      <c r="O40" s="3" t="s">
        <v>5605</v>
      </c>
    </row>
    <row r="41" spans="1:15" hidden="1" x14ac:dyDescent="0.2">
      <c r="A41" s="3" t="s">
        <v>1097</v>
      </c>
      <c r="B41" s="3">
        <v>2.7019842469589102</v>
      </c>
      <c r="C41" s="3">
        <v>2.7032049567718501</v>
      </c>
      <c r="D41" s="3">
        <v>2.7019842469589102</v>
      </c>
      <c r="E41" s="3">
        <v>4.70540211811077E-2</v>
      </c>
      <c r="F41" s="3">
        <f t="shared" si="2"/>
        <v>1.0331530729937557</v>
      </c>
      <c r="G41" s="3">
        <v>5.2894510885253203E-2</v>
      </c>
      <c r="H41" s="13" t="str">
        <f t="shared" si="3"/>
        <v>Unaffected</v>
      </c>
      <c r="I41" s="3" t="s">
        <v>7812</v>
      </c>
      <c r="J41" s="3" t="s">
        <v>7675</v>
      </c>
      <c r="K41" s="3" t="s">
        <v>7675</v>
      </c>
      <c r="L41" s="3" t="s">
        <v>7556</v>
      </c>
      <c r="M41" s="3" t="s">
        <v>7283</v>
      </c>
      <c r="N41" s="3" t="s">
        <v>6665</v>
      </c>
      <c r="O41" s="3" t="s">
        <v>4866</v>
      </c>
    </row>
    <row r="42" spans="1:15" hidden="1" x14ac:dyDescent="0.2">
      <c r="A42" s="3" t="s">
        <v>1096</v>
      </c>
      <c r="B42" s="3">
        <v>-1.44246052056841</v>
      </c>
      <c r="C42" s="3">
        <v>-1.15221077478819</v>
      </c>
      <c r="D42" s="3">
        <v>-1.78573466668581</v>
      </c>
      <c r="E42" s="3">
        <v>-0.50085646717036003</v>
      </c>
      <c r="F42" s="3">
        <f t="shared" si="2"/>
        <v>1.4150533705461275</v>
      </c>
      <c r="G42" s="3">
        <v>-0.25913612558073301</v>
      </c>
      <c r="H42" s="13" t="str">
        <f t="shared" si="3"/>
        <v>Unaffected</v>
      </c>
      <c r="I42" s="3" t="s">
        <v>7812</v>
      </c>
      <c r="J42" s="3" t="s">
        <v>7675</v>
      </c>
      <c r="K42" s="3" t="s">
        <v>7675</v>
      </c>
      <c r="L42" s="3" t="s">
        <v>7556</v>
      </c>
      <c r="M42" s="3" t="s">
        <v>7283</v>
      </c>
      <c r="N42" s="3" t="s">
        <v>6998</v>
      </c>
      <c r="O42" s="3" t="s">
        <v>5540</v>
      </c>
    </row>
    <row r="43" spans="1:15" hidden="1" x14ac:dyDescent="0.2">
      <c r="A43" s="3" t="s">
        <v>1095</v>
      </c>
      <c r="B43" s="3">
        <v>-3.2458511565661601</v>
      </c>
      <c r="C43" s="3">
        <v>-3.2227622093322301</v>
      </c>
      <c r="D43" s="3">
        <v>-3.40369982978984</v>
      </c>
      <c r="E43" s="3">
        <v>-0.186980670092841</v>
      </c>
      <c r="F43" s="3">
        <f t="shared" si="2"/>
        <v>1.1383787764380748</v>
      </c>
      <c r="G43" s="3">
        <v>-7.3157623765960397E-2</v>
      </c>
      <c r="H43" s="13" t="str">
        <f t="shared" si="3"/>
        <v>Unaffected</v>
      </c>
      <c r="I43" s="3" t="s">
        <v>7812</v>
      </c>
      <c r="J43" s="3" t="s">
        <v>7675</v>
      </c>
      <c r="K43" s="3" t="s">
        <v>7675</v>
      </c>
      <c r="L43" s="3" t="s">
        <v>7556</v>
      </c>
      <c r="M43" s="3" t="s">
        <v>7283</v>
      </c>
      <c r="N43" s="3" t="s">
        <v>6998</v>
      </c>
      <c r="O43" s="3" t="s">
        <v>5517</v>
      </c>
    </row>
    <row r="44" spans="1:15" hidden="1" x14ac:dyDescent="0.2">
      <c r="A44" s="3" t="s">
        <v>1094</v>
      </c>
      <c r="B44" s="3">
        <v>-6.2567045029468596E-2</v>
      </c>
      <c r="C44" s="3">
        <v>-0.10303894732848599</v>
      </c>
      <c r="D44" s="3">
        <v>-3.2222008279495298E-2</v>
      </c>
      <c r="E44" s="3">
        <v>0.134965653625022</v>
      </c>
      <c r="F44" s="3">
        <f t="shared" si="2"/>
        <v>1.0980666717005179</v>
      </c>
      <c r="G44" s="3">
        <v>0.14892724171464</v>
      </c>
      <c r="H44" s="13" t="str">
        <f t="shared" si="3"/>
        <v>Unaffected</v>
      </c>
      <c r="I44" s="3" t="s">
        <v>7812</v>
      </c>
      <c r="J44" s="3" t="s">
        <v>7675</v>
      </c>
      <c r="K44" s="3" t="s">
        <v>7675</v>
      </c>
      <c r="L44" s="3" t="s">
        <v>7556</v>
      </c>
      <c r="M44" s="3" t="s">
        <v>7283</v>
      </c>
      <c r="N44" s="3" t="s">
        <v>6998</v>
      </c>
      <c r="O44" s="3" t="s">
        <v>5832</v>
      </c>
    </row>
    <row r="45" spans="1:15" x14ac:dyDescent="0.2">
      <c r="A45" s="3" t="s">
        <v>1123</v>
      </c>
      <c r="B45" s="3">
        <v>-1.43564111266107</v>
      </c>
      <c r="C45" s="3">
        <v>-1.1261695930982301</v>
      </c>
      <c r="D45" s="3">
        <v>-2.2297885562429398</v>
      </c>
      <c r="E45" s="3">
        <v>-1.0437685956374201</v>
      </c>
      <c r="F45" s="3">
        <f t="shared" si="2"/>
        <v>2.0616059350809013</v>
      </c>
      <c r="G45" s="3">
        <v>-0.78037676801572697</v>
      </c>
      <c r="H45" s="13" t="str">
        <f t="shared" si="3"/>
        <v>Ambient</v>
      </c>
      <c r="I45" s="3" t="s">
        <v>7812</v>
      </c>
      <c r="J45" s="3" t="s">
        <v>7675</v>
      </c>
      <c r="K45" s="3" t="s">
        <v>7675</v>
      </c>
      <c r="L45" s="3" t="s">
        <v>7568</v>
      </c>
      <c r="M45" s="3" t="s">
        <v>7308</v>
      </c>
      <c r="N45" s="3" t="s">
        <v>6934</v>
      </c>
      <c r="O45" s="3" t="s">
        <v>6541</v>
      </c>
    </row>
    <row r="46" spans="1:15" x14ac:dyDescent="0.2">
      <c r="A46" s="3" t="s">
        <v>1117</v>
      </c>
      <c r="B46" s="3">
        <v>2.3663141541320298</v>
      </c>
      <c r="C46" s="3">
        <v>2.5275859206864602</v>
      </c>
      <c r="D46" s="3">
        <v>2.2249546309657799</v>
      </c>
      <c r="E46" s="3">
        <v>-0.29313232848760301</v>
      </c>
      <c r="F46" s="3">
        <f t="shared" si="2"/>
        <v>1.2252977148775357</v>
      </c>
      <c r="G46" s="3">
        <v>-0.92068282722139105</v>
      </c>
      <c r="H46" s="13" t="str">
        <f t="shared" si="3"/>
        <v>Ambient</v>
      </c>
      <c r="I46" s="3" t="s">
        <v>7812</v>
      </c>
      <c r="J46" s="3" t="s">
        <v>7675</v>
      </c>
      <c r="K46" s="3" t="s">
        <v>7675</v>
      </c>
      <c r="L46" s="3" t="s">
        <v>7568</v>
      </c>
      <c r="M46" s="3" t="s">
        <v>7308</v>
      </c>
      <c r="N46" s="3" t="s">
        <v>2755</v>
      </c>
      <c r="O46" s="3" t="s">
        <v>6633</v>
      </c>
    </row>
    <row r="47" spans="1:15" x14ac:dyDescent="0.2">
      <c r="A47" s="3" t="s">
        <v>1113</v>
      </c>
      <c r="B47" s="3">
        <v>6.3425144777049596</v>
      </c>
      <c r="C47" s="3">
        <v>6.4264938444682</v>
      </c>
      <c r="D47" s="3">
        <v>6.2000938685506499</v>
      </c>
      <c r="E47" s="3">
        <v>-0.19835356596231801</v>
      </c>
      <c r="F47" s="3">
        <f t="shared" si="2"/>
        <v>1.1473881839235547</v>
      </c>
      <c r="G47" s="3">
        <v>-0.86345715313668003</v>
      </c>
      <c r="H47" s="13" t="str">
        <f t="shared" si="3"/>
        <v>Ambient</v>
      </c>
      <c r="I47" s="3" t="s">
        <v>7812</v>
      </c>
      <c r="J47" s="3" t="s">
        <v>7675</v>
      </c>
      <c r="K47" s="3" t="s">
        <v>7675</v>
      </c>
      <c r="L47" s="3" t="s">
        <v>7556</v>
      </c>
      <c r="M47" s="3" t="s">
        <v>2760</v>
      </c>
      <c r="N47" s="3" t="s">
        <v>2760</v>
      </c>
      <c r="O47" s="3" t="s">
        <v>2760</v>
      </c>
    </row>
    <row r="48" spans="1:15" hidden="1" x14ac:dyDescent="0.2">
      <c r="A48" s="3" t="s">
        <v>1090</v>
      </c>
      <c r="B48" s="3">
        <v>6.63390185125097</v>
      </c>
      <c r="C48" s="3">
        <v>6.6989116677481997</v>
      </c>
      <c r="D48" s="3">
        <v>6.59973837284371</v>
      </c>
      <c r="E48" s="3">
        <v>-7.0295315214657705E-2</v>
      </c>
      <c r="F48" s="3">
        <f t="shared" si="2"/>
        <v>1.0499315793764159</v>
      </c>
      <c r="G48" s="3">
        <v>-0.26844811639126498</v>
      </c>
      <c r="H48" s="13" t="str">
        <f t="shared" si="3"/>
        <v>Unaffected</v>
      </c>
      <c r="I48" s="3" t="s">
        <v>7812</v>
      </c>
      <c r="J48" s="3" t="s">
        <v>7675</v>
      </c>
      <c r="K48" s="3" t="s">
        <v>7675</v>
      </c>
      <c r="L48" s="3" t="s">
        <v>7556</v>
      </c>
      <c r="M48" s="3" t="s">
        <v>7301</v>
      </c>
      <c r="N48" s="3" t="s">
        <v>5689</v>
      </c>
      <c r="O48" s="3" t="s">
        <v>5689</v>
      </c>
    </row>
    <row r="49" spans="1:15" hidden="1" x14ac:dyDescent="0.2">
      <c r="A49" s="3" t="s">
        <v>1089</v>
      </c>
      <c r="B49" s="3">
        <v>-1.10285540717596</v>
      </c>
      <c r="C49" s="3">
        <v>-1.29979187972098</v>
      </c>
      <c r="D49" s="3">
        <v>-0.97001776535089901</v>
      </c>
      <c r="E49" s="3">
        <v>0.173609831005787</v>
      </c>
      <c r="F49" s="3">
        <f t="shared" si="2"/>
        <v>1.1278770680132923</v>
      </c>
      <c r="G49" s="3">
        <v>0.100143876400068</v>
      </c>
      <c r="H49" s="13" t="str">
        <f t="shared" si="3"/>
        <v>Unaffected</v>
      </c>
      <c r="I49" s="3" t="s">
        <v>7812</v>
      </c>
      <c r="J49" s="3" t="s">
        <v>7675</v>
      </c>
      <c r="K49" s="3" t="s">
        <v>7675</v>
      </c>
      <c r="L49" s="3" t="s">
        <v>7556</v>
      </c>
      <c r="M49" s="3" t="s">
        <v>7301</v>
      </c>
      <c r="N49" s="3" t="s">
        <v>6718</v>
      </c>
      <c r="O49" s="3" t="s">
        <v>4969</v>
      </c>
    </row>
    <row r="50" spans="1:15" hidden="1" x14ac:dyDescent="0.2">
      <c r="A50" s="3" t="s">
        <v>1088</v>
      </c>
      <c r="B50" s="3">
        <v>-2.5126785408829901</v>
      </c>
      <c r="C50" s="3">
        <v>-2.2791066170311001</v>
      </c>
      <c r="D50" s="3">
        <v>-2.8324831547551099</v>
      </c>
      <c r="E50" s="3">
        <v>-0.52679675551863003</v>
      </c>
      <c r="F50" s="3">
        <f t="shared" si="2"/>
        <v>1.440726767346147</v>
      </c>
      <c r="G50" s="3">
        <v>-0.31785484860197499</v>
      </c>
      <c r="H50" s="13" t="str">
        <f t="shared" si="3"/>
        <v>Unaffected</v>
      </c>
      <c r="I50" s="3" t="s">
        <v>7812</v>
      </c>
      <c r="J50" s="3" t="s">
        <v>7675</v>
      </c>
      <c r="K50" s="3" t="s">
        <v>7675</v>
      </c>
      <c r="L50" s="3" t="s">
        <v>7556</v>
      </c>
      <c r="M50" s="3" t="s">
        <v>7301</v>
      </c>
      <c r="N50" s="3" t="s">
        <v>6718</v>
      </c>
      <c r="O50" s="3" t="s">
        <v>6048</v>
      </c>
    </row>
    <row r="51" spans="1:15" x14ac:dyDescent="0.2">
      <c r="A51" s="3" t="s">
        <v>1106</v>
      </c>
      <c r="B51" s="3">
        <v>-1.22945108266143</v>
      </c>
      <c r="C51" s="3">
        <v>-0.715773010449818</v>
      </c>
      <c r="D51" s="3">
        <v>-1.59228217095267</v>
      </c>
      <c r="E51" s="3">
        <v>-0.832556928769002</v>
      </c>
      <c r="F51" s="3">
        <f t="shared" si="2"/>
        <v>1.780838797452732</v>
      </c>
      <c r="G51" s="3">
        <v>-0.66405394722265798</v>
      </c>
      <c r="H51" s="13" t="str">
        <f t="shared" si="3"/>
        <v>Ambient</v>
      </c>
      <c r="I51" s="3" t="s">
        <v>7812</v>
      </c>
      <c r="J51" s="3" t="s">
        <v>7675</v>
      </c>
      <c r="K51" s="3" t="s">
        <v>7675</v>
      </c>
      <c r="L51" s="3" t="s">
        <v>7556</v>
      </c>
      <c r="M51" s="3" t="s">
        <v>7283</v>
      </c>
      <c r="N51" s="3" t="s">
        <v>7250</v>
      </c>
      <c r="O51" s="3" t="s">
        <v>6474</v>
      </c>
    </row>
    <row r="52" spans="1:15" hidden="1" x14ac:dyDescent="0.2">
      <c r="A52" s="3" t="s">
        <v>1086</v>
      </c>
      <c r="B52" s="3">
        <v>2.01151931610664E-2</v>
      </c>
      <c r="C52" s="3">
        <v>7.4302020677548004E-3</v>
      </c>
      <c r="D52" s="3">
        <v>4.0620387929155101E-2</v>
      </c>
      <c r="E52" s="3">
        <v>5.7123407544508203E-2</v>
      </c>
      <c r="F52" s="3">
        <f t="shared" si="2"/>
        <v>1.040389257187917</v>
      </c>
      <c r="G52" s="3">
        <v>6.4332085537812306E-2</v>
      </c>
      <c r="H52" s="13" t="str">
        <f t="shared" si="3"/>
        <v>Unaffected</v>
      </c>
      <c r="I52" s="3" t="s">
        <v>7812</v>
      </c>
      <c r="J52" s="3" t="s">
        <v>7675</v>
      </c>
      <c r="K52" s="3" t="s">
        <v>7675</v>
      </c>
      <c r="L52" s="3" t="s">
        <v>7556</v>
      </c>
      <c r="M52" s="3" t="s">
        <v>7301</v>
      </c>
      <c r="N52" s="3" t="s">
        <v>6743</v>
      </c>
      <c r="O52" s="3" t="s">
        <v>5010</v>
      </c>
    </row>
    <row r="53" spans="1:15" x14ac:dyDescent="0.2">
      <c r="A53" s="3" t="s">
        <v>1105</v>
      </c>
      <c r="B53" s="3">
        <v>4.9505500621611498</v>
      </c>
      <c r="C53" s="3">
        <v>5.0407240917880101</v>
      </c>
      <c r="D53" s="3">
        <v>4.7392370029943596</v>
      </c>
      <c r="E53" s="3">
        <v>-0.35668323703053201</v>
      </c>
      <c r="F53" s="3">
        <f t="shared" si="2"/>
        <v>1.2804786842615181</v>
      </c>
      <c r="G53" s="3">
        <v>-0.86148598895393402</v>
      </c>
      <c r="H53" s="13" t="str">
        <f t="shared" si="3"/>
        <v>Ambient</v>
      </c>
      <c r="I53" s="3" t="s">
        <v>7812</v>
      </c>
      <c r="J53" s="3" t="s">
        <v>7675</v>
      </c>
      <c r="K53" s="3" t="s">
        <v>7675</v>
      </c>
      <c r="L53" s="3" t="s">
        <v>7556</v>
      </c>
      <c r="M53" s="3" t="s">
        <v>7283</v>
      </c>
      <c r="N53" s="3" t="s">
        <v>2761</v>
      </c>
      <c r="O53" s="3" t="s">
        <v>2761</v>
      </c>
    </row>
    <row r="54" spans="1:15" hidden="1" x14ac:dyDescent="0.2">
      <c r="A54" s="3" t="s">
        <v>1084</v>
      </c>
      <c r="B54" s="3">
        <v>2.9642437948931</v>
      </c>
      <c r="C54" s="3">
        <v>3.0022038462943699</v>
      </c>
      <c r="D54" s="3">
        <v>2.9341274465193199</v>
      </c>
      <c r="E54" s="3">
        <v>-9.3065831847527897E-2</v>
      </c>
      <c r="F54" s="3">
        <f t="shared" si="2"/>
        <v>1.0666344514880961</v>
      </c>
      <c r="G54" s="3">
        <v>-0.189708497173223</v>
      </c>
      <c r="H54" s="13" t="str">
        <f t="shared" si="3"/>
        <v>Unaffected</v>
      </c>
      <c r="I54" s="3" t="s">
        <v>7812</v>
      </c>
      <c r="J54" s="3" t="s">
        <v>7675</v>
      </c>
      <c r="K54" s="3" t="s">
        <v>7675</v>
      </c>
      <c r="L54" s="3" t="s">
        <v>7556</v>
      </c>
      <c r="M54" s="3" t="s">
        <v>7301</v>
      </c>
      <c r="N54" s="3" t="s">
        <v>7096</v>
      </c>
      <c r="O54" s="3" t="s">
        <v>5800</v>
      </c>
    </row>
    <row r="55" spans="1:15" hidden="1" x14ac:dyDescent="0.2">
      <c r="A55" s="3" t="s">
        <v>1083</v>
      </c>
      <c r="B55" s="3">
        <v>-1.89618802353411</v>
      </c>
      <c r="C55" s="3">
        <v>-2.0646618512880601</v>
      </c>
      <c r="D55" s="3">
        <v>-1.7044629089096399</v>
      </c>
      <c r="E55" s="3">
        <v>0.46468350618609</v>
      </c>
      <c r="F55" s="3">
        <f t="shared" si="2"/>
        <v>1.3800145770121375</v>
      </c>
      <c r="G55" s="3">
        <v>0.13524936424037401</v>
      </c>
      <c r="H55" s="13" t="str">
        <f t="shared" si="3"/>
        <v>Unaffected</v>
      </c>
      <c r="I55" s="3" t="s">
        <v>7812</v>
      </c>
      <c r="J55" s="3" t="s">
        <v>7675</v>
      </c>
      <c r="K55" s="3" t="s">
        <v>7675</v>
      </c>
      <c r="L55" s="3" t="s">
        <v>7556</v>
      </c>
      <c r="M55" s="3" t="s">
        <v>7301</v>
      </c>
      <c r="N55" s="3" t="s">
        <v>6744</v>
      </c>
      <c r="O55" s="3" t="s">
        <v>5014</v>
      </c>
    </row>
    <row r="56" spans="1:15" hidden="1" x14ac:dyDescent="0.2">
      <c r="A56" s="3" t="s">
        <v>1082</v>
      </c>
      <c r="B56" s="3">
        <v>1.31771916797421</v>
      </c>
      <c r="C56" s="3">
        <v>1.42107881628595</v>
      </c>
      <c r="D56" s="3">
        <v>1.19143851459081</v>
      </c>
      <c r="E56" s="3">
        <v>-0.28296876564544499</v>
      </c>
      <c r="F56" s="3">
        <f t="shared" si="2"/>
        <v>1.2166960168743179</v>
      </c>
      <c r="G56" s="3">
        <v>-0.33316492022767402</v>
      </c>
      <c r="H56" s="13" t="str">
        <f t="shared" si="3"/>
        <v>Unaffected</v>
      </c>
      <c r="I56" s="3" t="s">
        <v>7812</v>
      </c>
      <c r="J56" s="3" t="s">
        <v>7675</v>
      </c>
      <c r="K56" s="3" t="s">
        <v>7675</v>
      </c>
      <c r="L56" s="3" t="s">
        <v>7556</v>
      </c>
      <c r="M56" s="3" t="s">
        <v>7301</v>
      </c>
      <c r="N56" s="3" t="s">
        <v>7198</v>
      </c>
      <c r="O56" s="3" t="s">
        <v>6215</v>
      </c>
    </row>
    <row r="57" spans="1:15" hidden="1" x14ac:dyDescent="0.2">
      <c r="A57" s="3" t="s">
        <v>1081</v>
      </c>
      <c r="B57" s="3">
        <v>5.4608776427047498</v>
      </c>
      <c r="C57" s="3">
        <v>5.3713435284495699</v>
      </c>
      <c r="D57" s="3">
        <v>5.5218333335896999</v>
      </c>
      <c r="E57" s="3">
        <v>0.107391430813999</v>
      </c>
      <c r="F57" s="3">
        <f t="shared" si="2"/>
        <v>1.0772786228817406</v>
      </c>
      <c r="G57" s="3">
        <v>0.26749942227074103</v>
      </c>
      <c r="H57" s="13" t="str">
        <f t="shared" si="3"/>
        <v>Unaffected</v>
      </c>
      <c r="I57" s="3" t="s">
        <v>7812</v>
      </c>
      <c r="J57" s="3" t="s">
        <v>7675</v>
      </c>
      <c r="K57" s="3" t="s">
        <v>7675</v>
      </c>
      <c r="L57" s="3" t="s">
        <v>7556</v>
      </c>
      <c r="M57" s="3" t="s">
        <v>7301</v>
      </c>
      <c r="N57" s="3" t="s">
        <v>2756</v>
      </c>
      <c r="O57" s="3" t="s">
        <v>4900</v>
      </c>
    </row>
    <row r="58" spans="1:15" hidden="1" x14ac:dyDescent="0.2">
      <c r="A58" s="3" t="s">
        <v>1080</v>
      </c>
      <c r="B58" s="3">
        <v>2.28805540451483</v>
      </c>
      <c r="C58" s="3">
        <v>2.2839204123800698</v>
      </c>
      <c r="D58" s="3">
        <v>2.2938448624996099</v>
      </c>
      <c r="E58" s="3">
        <v>4.4895136819619097E-2</v>
      </c>
      <c r="F58" s="3">
        <f t="shared" si="2"/>
        <v>1.0316081934972989</v>
      </c>
      <c r="G58" s="3">
        <v>0.119076769578032</v>
      </c>
      <c r="H58" s="13" t="str">
        <f t="shared" si="3"/>
        <v>Unaffected</v>
      </c>
      <c r="I58" s="3" t="s">
        <v>7812</v>
      </c>
      <c r="J58" s="3" t="s">
        <v>7675</v>
      </c>
      <c r="K58" s="3" t="s">
        <v>7675</v>
      </c>
      <c r="L58" s="3" t="s">
        <v>7556</v>
      </c>
      <c r="M58" s="3" t="s">
        <v>7301</v>
      </c>
      <c r="N58" s="3" t="s">
        <v>2756</v>
      </c>
      <c r="O58" s="3" t="s">
        <v>5174</v>
      </c>
    </row>
    <row r="59" spans="1:15" x14ac:dyDescent="0.2">
      <c r="A59" s="3" t="s">
        <v>1103</v>
      </c>
      <c r="B59" s="3">
        <v>-3.7428739644509399</v>
      </c>
      <c r="C59" s="3">
        <v>-4.7251235375634701</v>
      </c>
      <c r="D59" s="3">
        <v>-2.9589814642249901</v>
      </c>
      <c r="E59" s="3">
        <v>1.8439596622668699</v>
      </c>
      <c r="F59" s="3">
        <f t="shared" si="2"/>
        <v>3.5899398265985409</v>
      </c>
      <c r="G59" s="3">
        <v>0.59656431131381005</v>
      </c>
      <c r="H59" s="13" t="str">
        <f t="shared" si="3"/>
        <v>Elevated</v>
      </c>
      <c r="I59" s="3" t="s">
        <v>7812</v>
      </c>
      <c r="J59" s="3" t="s">
        <v>7675</v>
      </c>
      <c r="K59" s="3" t="s">
        <v>7675</v>
      </c>
      <c r="L59" s="3" t="s">
        <v>7556</v>
      </c>
      <c r="M59" s="3" t="s">
        <v>7283</v>
      </c>
      <c r="N59" s="3" t="s">
        <v>7258</v>
      </c>
      <c r="O59" s="3" t="s">
        <v>6526</v>
      </c>
    </row>
    <row r="60" spans="1:15" hidden="1" x14ac:dyDescent="0.2">
      <c r="A60" s="3" t="s">
        <v>1078</v>
      </c>
      <c r="B60" s="3">
        <v>-2.7165549621142699</v>
      </c>
      <c r="C60" s="3">
        <v>-2.6300432369340201</v>
      </c>
      <c r="D60" s="3">
        <v>-2.8282371705088201</v>
      </c>
      <c r="E60" s="3">
        <v>-0.15837465256105299</v>
      </c>
      <c r="F60" s="3">
        <f t="shared" si="2"/>
        <v>1.1160291055878151</v>
      </c>
      <c r="G60" s="3">
        <v>-6.5717525528557502E-2</v>
      </c>
      <c r="H60" s="13" t="str">
        <f t="shared" si="3"/>
        <v>Unaffected</v>
      </c>
      <c r="I60" s="3" t="s">
        <v>7812</v>
      </c>
      <c r="J60" s="3" t="s">
        <v>7675</v>
      </c>
      <c r="K60" s="3" t="s">
        <v>7675</v>
      </c>
      <c r="L60" s="3" t="s">
        <v>7556</v>
      </c>
      <c r="M60" s="3" t="s">
        <v>7301</v>
      </c>
      <c r="N60" s="3" t="s">
        <v>6982</v>
      </c>
      <c r="O60" s="3" t="s">
        <v>5477</v>
      </c>
    </row>
    <row r="61" spans="1:15" hidden="1" x14ac:dyDescent="0.2">
      <c r="A61" s="3" t="s">
        <v>1077</v>
      </c>
      <c r="B61" s="3">
        <v>-0.19933896431731499</v>
      </c>
      <c r="C61" s="3">
        <v>-0.199413821309538</v>
      </c>
      <c r="D61" s="3">
        <v>-0.198387650424275</v>
      </c>
      <c r="E61" s="3">
        <v>-1.50307406474663E-2</v>
      </c>
      <c r="F61" s="3">
        <f t="shared" si="2"/>
        <v>1.0104729772065284</v>
      </c>
      <c r="G61" s="3">
        <v>-1.72230346856488E-2</v>
      </c>
      <c r="H61" s="13" t="str">
        <f t="shared" si="3"/>
        <v>Unaffected</v>
      </c>
      <c r="I61" s="3" t="s">
        <v>7812</v>
      </c>
      <c r="J61" s="3" t="s">
        <v>7675</v>
      </c>
      <c r="K61" s="3" t="s">
        <v>7675</v>
      </c>
      <c r="L61" s="3" t="s">
        <v>7556</v>
      </c>
      <c r="M61" s="3" t="s">
        <v>7301</v>
      </c>
      <c r="N61" s="3" t="s">
        <v>6738</v>
      </c>
      <c r="O61" s="3" t="s">
        <v>5005</v>
      </c>
    </row>
    <row r="62" spans="1:15" hidden="1" x14ac:dyDescent="0.2">
      <c r="A62" s="3" t="s">
        <v>1076</v>
      </c>
      <c r="B62" s="3">
        <v>-2.82473132370166</v>
      </c>
      <c r="C62" s="3">
        <v>-2.8883488530956201</v>
      </c>
      <c r="D62" s="3">
        <v>-2.6833742309104398</v>
      </c>
      <c r="E62" s="3">
        <v>0.152498154058411</v>
      </c>
      <c r="F62" s="3">
        <f t="shared" si="2"/>
        <v>1.1114924541677873</v>
      </c>
      <c r="G62" s="3">
        <v>6.59299802748574E-2</v>
      </c>
      <c r="H62" s="13" t="str">
        <f t="shared" si="3"/>
        <v>Unaffected</v>
      </c>
      <c r="I62" s="3" t="s">
        <v>7812</v>
      </c>
      <c r="J62" s="3" t="s">
        <v>7675</v>
      </c>
      <c r="K62" s="3" t="s">
        <v>7675</v>
      </c>
      <c r="L62" s="3" t="s">
        <v>7556</v>
      </c>
      <c r="M62" s="3" t="s">
        <v>7301</v>
      </c>
      <c r="N62" s="3" t="s">
        <v>6738</v>
      </c>
      <c r="O62" s="3" t="s">
        <v>5264</v>
      </c>
    </row>
    <row r="63" spans="1:15" hidden="1" x14ac:dyDescent="0.2">
      <c r="A63" s="3" t="s">
        <v>1075</v>
      </c>
      <c r="B63" s="3">
        <v>5.2415135770320198</v>
      </c>
      <c r="C63" s="3">
        <v>5.16814546269645</v>
      </c>
      <c r="D63" s="3">
        <v>5.2818710843365704</v>
      </c>
      <c r="E63" s="3">
        <v>0.19453350138566</v>
      </c>
      <c r="F63" s="3">
        <f t="shared" si="2"/>
        <v>1.1443540713616125</v>
      </c>
      <c r="G63" s="3">
        <v>0.458845529605512</v>
      </c>
      <c r="H63" s="13" t="str">
        <f t="shared" si="3"/>
        <v>Unaffected</v>
      </c>
      <c r="I63" s="3" t="s">
        <v>7812</v>
      </c>
      <c r="J63" s="3" t="s">
        <v>7675</v>
      </c>
      <c r="K63" s="3" t="s">
        <v>7675</v>
      </c>
      <c r="L63" s="3" t="s">
        <v>7556</v>
      </c>
      <c r="M63" s="3" t="s">
        <v>7301</v>
      </c>
      <c r="N63" s="3" t="s">
        <v>7224</v>
      </c>
      <c r="O63" s="3" t="s">
        <v>6524</v>
      </c>
    </row>
    <row r="64" spans="1:15" hidden="1" x14ac:dyDescent="0.2">
      <c r="A64" s="3" t="s">
        <v>1074</v>
      </c>
      <c r="B64" s="3">
        <v>4.9212897095489296</v>
      </c>
      <c r="C64" s="3">
        <v>4.9483853470712598</v>
      </c>
      <c r="D64" s="3">
        <v>4.8327237053749199</v>
      </c>
      <c r="E64" s="3">
        <v>-0.11400730646998899</v>
      </c>
      <c r="F64" s="3">
        <f t="shared" si="2"/>
        <v>1.0822301254220135</v>
      </c>
      <c r="G64" s="3">
        <v>-0.39574612728817798</v>
      </c>
      <c r="H64" s="13" t="str">
        <f t="shared" si="3"/>
        <v>Unaffected</v>
      </c>
      <c r="I64" s="3" t="s">
        <v>7812</v>
      </c>
      <c r="J64" s="3" t="s">
        <v>7675</v>
      </c>
      <c r="K64" s="3" t="s">
        <v>7675</v>
      </c>
      <c r="L64" s="3" t="s">
        <v>7556</v>
      </c>
      <c r="M64" s="3" t="s">
        <v>7301</v>
      </c>
      <c r="N64" s="3" t="s">
        <v>7224</v>
      </c>
      <c r="O64" s="3" t="s">
        <v>6344</v>
      </c>
    </row>
    <row r="65" spans="1:15" hidden="1" x14ac:dyDescent="0.2">
      <c r="A65" s="3" t="s">
        <v>1073</v>
      </c>
      <c r="B65" s="3">
        <v>3.1933925688876799</v>
      </c>
      <c r="C65" s="3">
        <v>3.2639251435716901</v>
      </c>
      <c r="D65" s="3">
        <v>3.13851084449791</v>
      </c>
      <c r="E65" s="3">
        <v>-0.15133226125402599</v>
      </c>
      <c r="F65" s="3">
        <f t="shared" si="2"/>
        <v>1.1105945807190438</v>
      </c>
      <c r="G65" s="3">
        <v>-0.48946519046816001</v>
      </c>
      <c r="H65" s="13" t="str">
        <f t="shared" si="3"/>
        <v>Unaffected</v>
      </c>
      <c r="I65" s="3" t="s">
        <v>7812</v>
      </c>
      <c r="J65" s="3" t="s">
        <v>7675</v>
      </c>
      <c r="K65" s="3" t="s">
        <v>7675</v>
      </c>
      <c r="L65" s="3" t="s">
        <v>7556</v>
      </c>
      <c r="M65" s="3" t="s">
        <v>7301</v>
      </c>
      <c r="N65" s="3" t="s">
        <v>6697</v>
      </c>
      <c r="O65" s="3" t="s">
        <v>6413</v>
      </c>
    </row>
    <row r="66" spans="1:15" hidden="1" x14ac:dyDescent="0.2">
      <c r="A66" s="3" t="s">
        <v>1072</v>
      </c>
      <c r="B66" s="3">
        <v>3.3516561876661499</v>
      </c>
      <c r="C66" s="3">
        <v>3.3898839651092501</v>
      </c>
      <c r="D66" s="3">
        <v>3.3101923785565899</v>
      </c>
      <c r="E66" s="3">
        <v>-2.2217837893249399E-2</v>
      </c>
      <c r="F66" s="3">
        <f t="shared" si="2"/>
        <v>1.0155194263510114</v>
      </c>
      <c r="G66" s="3">
        <v>-8.00675437075586E-2</v>
      </c>
      <c r="H66" s="13" t="str">
        <f t="shared" si="3"/>
        <v>Unaffected</v>
      </c>
      <c r="I66" s="3" t="s">
        <v>7812</v>
      </c>
      <c r="J66" s="3" t="s">
        <v>7675</v>
      </c>
      <c r="K66" s="3" t="s">
        <v>7675</v>
      </c>
      <c r="L66" s="3" t="s">
        <v>7556</v>
      </c>
      <c r="M66" s="3" t="s">
        <v>7301</v>
      </c>
      <c r="N66" s="3" t="s">
        <v>6697</v>
      </c>
      <c r="O66" s="3" t="s">
        <v>4915</v>
      </c>
    </row>
    <row r="67" spans="1:15" hidden="1" x14ac:dyDescent="0.2">
      <c r="A67" s="3" t="s">
        <v>1071</v>
      </c>
      <c r="B67" s="3">
        <v>-1.1973071268456701</v>
      </c>
      <c r="C67" s="3">
        <v>-1.3752462582401499</v>
      </c>
      <c r="D67" s="3">
        <v>-0.99095288861741904</v>
      </c>
      <c r="E67" s="3">
        <v>0.35549762801951901</v>
      </c>
      <c r="F67" s="3">
        <f t="shared" si="2"/>
        <v>1.2794268171749152</v>
      </c>
      <c r="G67" s="3">
        <v>0.37480332334677102</v>
      </c>
      <c r="H67" s="13" t="str">
        <f t="shared" si="3"/>
        <v>Unaffected</v>
      </c>
      <c r="I67" s="3" t="s">
        <v>7812</v>
      </c>
      <c r="J67" s="3" t="s">
        <v>7675</v>
      </c>
      <c r="K67" s="3" t="s">
        <v>7675</v>
      </c>
      <c r="L67" s="3" t="s">
        <v>7556</v>
      </c>
      <c r="M67" s="3" t="s">
        <v>7301</v>
      </c>
      <c r="N67" s="3" t="s">
        <v>6855</v>
      </c>
      <c r="O67" s="3" t="s">
        <v>5920</v>
      </c>
    </row>
    <row r="68" spans="1:15" hidden="1" x14ac:dyDescent="0.2">
      <c r="A68" s="3" t="s">
        <v>1070</v>
      </c>
      <c r="B68" s="3">
        <v>-0.97844260358714896</v>
      </c>
      <c r="C68" s="3">
        <v>-1.0187929895140899</v>
      </c>
      <c r="D68" s="3">
        <v>-0.95044297184033999</v>
      </c>
      <c r="E68" s="3">
        <v>0.120296491515319</v>
      </c>
      <c r="F68" s="3">
        <f t="shared" si="2"/>
        <v>1.0869582228122503</v>
      </c>
      <c r="G68" s="3">
        <v>0.10961064730077801</v>
      </c>
      <c r="H68" s="13" t="str">
        <f t="shared" si="3"/>
        <v>Unaffected</v>
      </c>
      <c r="I68" s="3" t="s">
        <v>7812</v>
      </c>
      <c r="J68" s="3" t="s">
        <v>7675</v>
      </c>
      <c r="K68" s="3" t="s">
        <v>7675</v>
      </c>
      <c r="L68" s="3" t="s">
        <v>7556</v>
      </c>
      <c r="M68" s="3" t="s">
        <v>7301</v>
      </c>
      <c r="N68" s="3" t="s">
        <v>6855</v>
      </c>
      <c r="O68" s="3" t="s">
        <v>5216</v>
      </c>
    </row>
    <row r="69" spans="1:15" hidden="1" x14ac:dyDescent="0.2">
      <c r="A69" s="3" t="s">
        <v>1069</v>
      </c>
      <c r="B69" s="3">
        <v>5.0993907060153996</v>
      </c>
      <c r="C69" s="3">
        <v>5.1799918138792496</v>
      </c>
      <c r="D69" s="3">
        <v>4.9338673705616696</v>
      </c>
      <c r="E69" s="3">
        <v>-0.15699606042686901</v>
      </c>
      <c r="F69" s="3">
        <f t="shared" si="2"/>
        <v>1.1149631740891317</v>
      </c>
      <c r="G69" s="3">
        <v>-0.26037406650289102</v>
      </c>
      <c r="H69" s="13" t="str">
        <f t="shared" si="3"/>
        <v>Unaffected</v>
      </c>
      <c r="I69" s="3" t="s">
        <v>7812</v>
      </c>
      <c r="J69" s="3" t="s">
        <v>7675</v>
      </c>
      <c r="K69" s="3" t="s">
        <v>7675</v>
      </c>
      <c r="L69" s="3" t="s">
        <v>7556</v>
      </c>
      <c r="M69" s="3" t="s">
        <v>7301</v>
      </c>
      <c r="N69" s="3" t="s">
        <v>6732</v>
      </c>
      <c r="O69" s="3" t="s">
        <v>5915</v>
      </c>
    </row>
    <row r="70" spans="1:15" hidden="1" x14ac:dyDescent="0.2">
      <c r="A70" s="3" t="s">
        <v>1068</v>
      </c>
      <c r="B70" s="3">
        <v>1.32686381845546</v>
      </c>
      <c r="C70" s="3">
        <v>1.2144820491927599</v>
      </c>
      <c r="D70" s="3">
        <v>1.41374351654622</v>
      </c>
      <c r="E70" s="3">
        <v>0.19871474172155201</v>
      </c>
      <c r="F70" s="3">
        <f t="shared" si="2"/>
        <v>1.1476754661725717</v>
      </c>
      <c r="G70" s="3">
        <v>0.26267214978321601</v>
      </c>
      <c r="H70" s="13" t="str">
        <f t="shared" si="3"/>
        <v>Unaffected</v>
      </c>
      <c r="I70" s="3" t="s">
        <v>7812</v>
      </c>
      <c r="J70" s="3" t="s">
        <v>7675</v>
      </c>
      <c r="K70" s="3" t="s">
        <v>7675</v>
      </c>
      <c r="L70" s="3" t="s">
        <v>7556</v>
      </c>
      <c r="M70" s="3" t="s">
        <v>7301</v>
      </c>
      <c r="N70" s="3" t="s">
        <v>6732</v>
      </c>
      <c r="O70" s="3" t="s">
        <v>5672</v>
      </c>
    </row>
    <row r="71" spans="1:15" hidden="1" x14ac:dyDescent="0.2">
      <c r="A71" s="3" t="s">
        <v>1067</v>
      </c>
      <c r="B71" s="3">
        <v>-0.97736133294784699</v>
      </c>
      <c r="C71" s="3">
        <v>-0.98037759669731595</v>
      </c>
      <c r="D71" s="3">
        <v>-0.95139090051001396</v>
      </c>
      <c r="E71" s="3">
        <v>1.49900876717819E-2</v>
      </c>
      <c r="F71" s="3">
        <f t="shared" si="2"/>
        <v>1.0104445039994785</v>
      </c>
      <c r="G71" s="3">
        <v>8.8353185724028092E-3</v>
      </c>
      <c r="H71" s="13" t="str">
        <f t="shared" si="3"/>
        <v>Unaffected</v>
      </c>
      <c r="I71" s="3" t="s">
        <v>7812</v>
      </c>
      <c r="J71" s="3" t="s">
        <v>7675</v>
      </c>
      <c r="K71" s="3" t="s">
        <v>7675</v>
      </c>
      <c r="L71" s="3" t="s">
        <v>7556</v>
      </c>
      <c r="M71" s="3" t="s">
        <v>7301</v>
      </c>
      <c r="N71" s="3" t="s">
        <v>6732</v>
      </c>
      <c r="O71" s="3" t="s">
        <v>4996</v>
      </c>
    </row>
    <row r="72" spans="1:15" hidden="1" x14ac:dyDescent="0.2">
      <c r="A72" s="3" t="s">
        <v>1066</v>
      </c>
      <c r="B72" s="3">
        <v>6.6157412612305899</v>
      </c>
      <c r="C72" s="3">
        <v>6.7723510465541503</v>
      </c>
      <c r="D72" s="3">
        <v>6.4584339924418899</v>
      </c>
      <c r="E72" s="3">
        <v>-0.101362877446512</v>
      </c>
      <c r="F72" s="3">
        <f t="shared" si="2"/>
        <v>1.0727864181484923</v>
      </c>
      <c r="G72" s="3">
        <v>-0.28954763870295902</v>
      </c>
      <c r="H72" s="13" t="str">
        <f t="shared" si="3"/>
        <v>Unaffected</v>
      </c>
      <c r="I72" s="3" t="s">
        <v>7812</v>
      </c>
      <c r="J72" s="3" t="s">
        <v>7675</v>
      </c>
      <c r="K72" s="3" t="s">
        <v>7675</v>
      </c>
      <c r="L72" s="3" t="s">
        <v>7556</v>
      </c>
      <c r="M72" s="3" t="s">
        <v>7302</v>
      </c>
      <c r="N72" s="3" t="s">
        <v>5936</v>
      </c>
      <c r="O72" s="3" t="s">
        <v>5936</v>
      </c>
    </row>
    <row r="73" spans="1:15" x14ac:dyDescent="0.2">
      <c r="A73" s="3" t="s">
        <v>1093</v>
      </c>
      <c r="B73" s="3">
        <v>4.9286714436939301</v>
      </c>
      <c r="C73" s="3">
        <v>5.00860151154831</v>
      </c>
      <c r="D73" s="3">
        <v>4.7535825222955603</v>
      </c>
      <c r="E73" s="3">
        <v>-0.32068566906928803</v>
      </c>
      <c r="F73" s="3">
        <f t="shared" si="2"/>
        <v>1.248923983449528</v>
      </c>
      <c r="G73" s="3">
        <v>-0.90490168704741403</v>
      </c>
      <c r="H73" s="13" t="str">
        <f t="shared" si="3"/>
        <v>Ambient</v>
      </c>
      <c r="I73" s="3" t="s">
        <v>7812</v>
      </c>
      <c r="J73" s="3" t="s">
        <v>7675</v>
      </c>
      <c r="K73" s="3" t="s">
        <v>7675</v>
      </c>
      <c r="L73" s="3" t="s">
        <v>7556</v>
      </c>
      <c r="M73" s="3" t="s">
        <v>7283</v>
      </c>
      <c r="N73" s="3" t="s">
        <v>2757</v>
      </c>
      <c r="O73" s="3" t="s">
        <v>6599</v>
      </c>
    </row>
    <row r="74" spans="1:15" hidden="1" x14ac:dyDescent="0.2">
      <c r="A74" s="3" t="s">
        <v>1064</v>
      </c>
      <c r="B74" s="3">
        <v>-2.1032792799781501</v>
      </c>
      <c r="C74" s="3">
        <v>-2.2423462455671901</v>
      </c>
      <c r="D74" s="3">
        <v>-1.9607019464595401</v>
      </c>
      <c r="E74" s="3">
        <v>0.25008639983062397</v>
      </c>
      <c r="F74" s="3">
        <f t="shared" si="2"/>
        <v>1.1892783361320083</v>
      </c>
      <c r="G74" s="3">
        <v>0.17853998115863101</v>
      </c>
      <c r="H74" s="13" t="str">
        <f t="shared" si="3"/>
        <v>Unaffected</v>
      </c>
      <c r="I74" s="3" t="s">
        <v>7812</v>
      </c>
      <c r="J74" s="3" t="s">
        <v>7675</v>
      </c>
      <c r="K74" s="3" t="s">
        <v>7675</v>
      </c>
      <c r="L74" s="3" t="s">
        <v>7556</v>
      </c>
      <c r="M74" s="3" t="s">
        <v>7302</v>
      </c>
      <c r="N74" s="3" t="s">
        <v>6990</v>
      </c>
      <c r="O74" s="3" t="s">
        <v>5499</v>
      </c>
    </row>
    <row r="75" spans="1:15" x14ac:dyDescent="0.2">
      <c r="A75" s="3" t="s">
        <v>1092</v>
      </c>
      <c r="B75" s="3">
        <v>5.0280972638900501</v>
      </c>
      <c r="C75" s="3">
        <v>5.0937271510064397</v>
      </c>
      <c r="D75" s="3">
        <v>4.8824691252544303</v>
      </c>
      <c r="E75" s="3">
        <v>-0.29666290028187597</v>
      </c>
      <c r="F75" s="3">
        <f t="shared" si="2"/>
        <v>1.2282999426926906</v>
      </c>
      <c r="G75" s="3">
        <v>-0.610603239447566</v>
      </c>
      <c r="H75" s="13" t="str">
        <f t="shared" si="3"/>
        <v>Ambient</v>
      </c>
      <c r="I75" s="3" t="s">
        <v>7812</v>
      </c>
      <c r="J75" s="3" t="s">
        <v>7675</v>
      </c>
      <c r="K75" s="3" t="s">
        <v>7675</v>
      </c>
      <c r="L75" s="3" t="s">
        <v>7556</v>
      </c>
      <c r="M75" s="3" t="s">
        <v>7283</v>
      </c>
      <c r="N75" s="3" t="s">
        <v>2757</v>
      </c>
      <c r="O75" s="3" t="s">
        <v>6585</v>
      </c>
    </row>
    <row r="76" spans="1:15" hidden="1" x14ac:dyDescent="0.2">
      <c r="A76" s="3" t="s">
        <v>1062</v>
      </c>
      <c r="B76" s="3">
        <v>-1.6461247098487099E-4</v>
      </c>
      <c r="C76" s="3">
        <v>0.17970110813078</v>
      </c>
      <c r="D76" s="3">
        <v>-0.316215275222617</v>
      </c>
      <c r="E76" s="3">
        <v>-0.27286841360573799</v>
      </c>
      <c r="F76" s="3">
        <f t="shared" si="2"/>
        <v>1.208207639269989</v>
      </c>
      <c r="G76" s="3">
        <v>-0.27649740295366598</v>
      </c>
      <c r="H76" s="13" t="str">
        <f t="shared" si="3"/>
        <v>Unaffected</v>
      </c>
      <c r="I76" s="3" t="s">
        <v>7812</v>
      </c>
      <c r="J76" s="3" t="s">
        <v>7675</v>
      </c>
      <c r="K76" s="3" t="s">
        <v>7675</v>
      </c>
      <c r="L76" s="3" t="s">
        <v>7556</v>
      </c>
      <c r="M76" s="3" t="s">
        <v>7302</v>
      </c>
      <c r="N76" s="3" t="s">
        <v>6990</v>
      </c>
      <c r="O76" s="3" t="s">
        <v>5665</v>
      </c>
    </row>
    <row r="77" spans="1:15" hidden="1" x14ac:dyDescent="0.2">
      <c r="A77" s="3" t="s">
        <v>1061</v>
      </c>
      <c r="B77" s="3">
        <v>1.82979146702302</v>
      </c>
      <c r="C77" s="3">
        <v>1.83241281209509</v>
      </c>
      <c r="D77" s="3">
        <v>1.8287993890374701</v>
      </c>
      <c r="E77" s="3">
        <v>-6.8080151098692801E-3</v>
      </c>
      <c r="F77" s="3">
        <f t="shared" si="2"/>
        <v>1.0047301082884736</v>
      </c>
      <c r="G77" s="3">
        <v>-2.2922873271848901E-2</v>
      </c>
      <c r="H77" s="13" t="str">
        <f t="shared" si="3"/>
        <v>Unaffected</v>
      </c>
      <c r="I77" s="3" t="s">
        <v>7812</v>
      </c>
      <c r="J77" s="3" t="s">
        <v>7675</v>
      </c>
      <c r="K77" s="3" t="s">
        <v>7675</v>
      </c>
      <c r="L77" s="3" t="s">
        <v>7556</v>
      </c>
      <c r="M77" s="3" t="s">
        <v>7302</v>
      </c>
      <c r="N77" s="3" t="s">
        <v>6903</v>
      </c>
      <c r="O77" s="3" t="s">
        <v>5567</v>
      </c>
    </row>
    <row r="78" spans="1:15" hidden="1" x14ac:dyDescent="0.2">
      <c r="A78" s="3" t="s">
        <v>1060</v>
      </c>
      <c r="B78" s="3">
        <v>3.6871169486868603E-2</v>
      </c>
      <c r="C78" s="3">
        <v>2.6902127769646199E-2</v>
      </c>
      <c r="D78" s="3">
        <v>4.6070976943214603E-2</v>
      </c>
      <c r="E78" s="3">
        <v>1.2535040617406099E-2</v>
      </c>
      <c r="F78" s="3">
        <f t="shared" si="2"/>
        <v>1.0087264837495269</v>
      </c>
      <c r="G78" s="3">
        <v>3.2927100770813199E-2</v>
      </c>
      <c r="H78" s="13" t="str">
        <f t="shared" si="3"/>
        <v>Unaffected</v>
      </c>
      <c r="I78" s="3" t="s">
        <v>7812</v>
      </c>
      <c r="J78" s="3" t="s">
        <v>7675</v>
      </c>
      <c r="K78" s="3" t="s">
        <v>7675</v>
      </c>
      <c r="L78" s="3" t="s">
        <v>7556</v>
      </c>
      <c r="M78" s="3" t="s">
        <v>7302</v>
      </c>
      <c r="N78" s="3" t="s">
        <v>6903</v>
      </c>
      <c r="O78" s="3" t="s">
        <v>5310</v>
      </c>
    </row>
    <row r="79" spans="1:15" hidden="1" x14ac:dyDescent="0.2">
      <c r="A79" s="3" t="s">
        <v>1059</v>
      </c>
      <c r="B79" s="3">
        <v>1.8351294370692499</v>
      </c>
      <c r="C79" s="3">
        <v>1.8354606077947699</v>
      </c>
      <c r="D79" s="3">
        <v>1.83200419963286</v>
      </c>
      <c r="E79" s="3">
        <v>6.3658261593165094E-2</v>
      </c>
      <c r="F79" s="3">
        <f t="shared" ref="F79:F142" si="4">POWER(2,ABS(E79))</f>
        <v>1.0451125098427869</v>
      </c>
      <c r="G79" s="3">
        <v>9.01767834276338E-2</v>
      </c>
      <c r="H79" s="13" t="str">
        <f t="shared" ref="H79:H142" si="5">IF(G79&gt;0.5, "Elevated",IF(G79&lt;-0.5,"Ambient","Unaffected"))</f>
        <v>Unaffected</v>
      </c>
      <c r="I79" s="3" t="s">
        <v>7812</v>
      </c>
      <c r="J79" s="3" t="s">
        <v>7675</v>
      </c>
      <c r="K79" s="3" t="s">
        <v>7675</v>
      </c>
      <c r="L79" s="3" t="s">
        <v>7556</v>
      </c>
      <c r="M79" s="3" t="s">
        <v>7302</v>
      </c>
      <c r="N79" s="3" t="s">
        <v>6761</v>
      </c>
      <c r="O79" s="3" t="s">
        <v>5044</v>
      </c>
    </row>
    <row r="80" spans="1:15" x14ac:dyDescent="0.2">
      <c r="A80" s="3" t="s">
        <v>1091</v>
      </c>
      <c r="B80" s="3">
        <v>-3.1281973578272102</v>
      </c>
      <c r="C80" s="3">
        <v>-4.24881736772537</v>
      </c>
      <c r="D80" s="3">
        <v>-2.5970556305875498</v>
      </c>
      <c r="E80" s="3">
        <v>1.6962917971871401</v>
      </c>
      <c r="F80" s="3">
        <f t="shared" si="4"/>
        <v>3.2406692808230244</v>
      </c>
      <c r="G80" s="3">
        <v>0.72054096622729003</v>
      </c>
      <c r="H80" s="13" t="str">
        <f t="shared" si="5"/>
        <v>Elevated</v>
      </c>
      <c r="I80" s="3" t="s">
        <v>7812</v>
      </c>
      <c r="J80" s="3" t="s">
        <v>7675</v>
      </c>
      <c r="K80" s="3" t="s">
        <v>7675</v>
      </c>
      <c r="L80" s="3" t="s">
        <v>7556</v>
      </c>
      <c r="M80" s="3" t="s">
        <v>7283</v>
      </c>
      <c r="N80" s="3" t="s">
        <v>2757</v>
      </c>
      <c r="O80" s="3" t="s">
        <v>6507</v>
      </c>
    </row>
    <row r="81" spans="1:15" hidden="1" x14ac:dyDescent="0.2">
      <c r="A81" s="3" t="s">
        <v>1057</v>
      </c>
      <c r="B81" s="3">
        <v>-0.21975280794028701</v>
      </c>
      <c r="C81" s="3">
        <v>-3.8744164405027703E-2</v>
      </c>
      <c r="D81" s="3">
        <v>-0.59494230956099503</v>
      </c>
      <c r="E81" s="3">
        <v>-0.60363837096924799</v>
      </c>
      <c r="F81" s="3">
        <f t="shared" si="4"/>
        <v>1.5195439165252955</v>
      </c>
      <c r="G81" s="3">
        <v>-0.48785649957260502</v>
      </c>
      <c r="H81" s="13" t="str">
        <f t="shared" si="5"/>
        <v>Unaffected</v>
      </c>
      <c r="I81" s="3" t="s">
        <v>7812</v>
      </c>
      <c r="J81" s="3" t="s">
        <v>7675</v>
      </c>
      <c r="K81" s="3" t="s">
        <v>7675</v>
      </c>
      <c r="L81" s="3" t="s">
        <v>7556</v>
      </c>
      <c r="M81" s="3" t="s">
        <v>7302</v>
      </c>
      <c r="N81" s="3" t="s">
        <v>6761</v>
      </c>
      <c r="O81" s="3" t="s">
        <v>6373</v>
      </c>
    </row>
    <row r="82" spans="1:15" hidden="1" x14ac:dyDescent="0.2">
      <c r="A82" s="3" t="s">
        <v>1056</v>
      </c>
      <c r="B82" s="3">
        <v>-1.45321191153972</v>
      </c>
      <c r="C82" s="3">
        <v>-1.3770919166037501</v>
      </c>
      <c r="D82" s="3">
        <v>-1.51207229692834</v>
      </c>
      <c r="E82" s="3">
        <v>-0.14036775185059999</v>
      </c>
      <c r="F82" s="3">
        <f t="shared" si="4"/>
        <v>1.1021860340789769</v>
      </c>
      <c r="G82" s="3">
        <v>-0.118248401364779</v>
      </c>
      <c r="H82" s="13" t="str">
        <f t="shared" si="5"/>
        <v>Unaffected</v>
      </c>
      <c r="I82" s="3" t="s">
        <v>7812</v>
      </c>
      <c r="J82" s="3" t="s">
        <v>7675</v>
      </c>
      <c r="K82" s="3" t="s">
        <v>7675</v>
      </c>
      <c r="L82" s="3" t="s">
        <v>7556</v>
      </c>
      <c r="M82" s="3" t="s">
        <v>7302</v>
      </c>
      <c r="N82" s="3" t="s">
        <v>6914</v>
      </c>
      <c r="O82" s="3" t="s">
        <v>5330</v>
      </c>
    </row>
    <row r="83" spans="1:15" hidden="1" x14ac:dyDescent="0.2">
      <c r="A83" s="3" t="s">
        <v>1055</v>
      </c>
      <c r="B83" s="3">
        <v>2.2888771723052499</v>
      </c>
      <c r="C83" s="3">
        <v>2.28173360105116</v>
      </c>
      <c r="D83" s="3">
        <v>2.3019817877332902</v>
      </c>
      <c r="E83" s="3">
        <v>4.7304992131152801E-2</v>
      </c>
      <c r="F83" s="3">
        <f t="shared" si="4"/>
        <v>1.0333328157358954</v>
      </c>
      <c r="G83" s="3">
        <v>0.106710623967652</v>
      </c>
      <c r="H83" s="13" t="str">
        <f t="shared" si="5"/>
        <v>Unaffected</v>
      </c>
      <c r="I83" s="3" t="s">
        <v>7812</v>
      </c>
      <c r="J83" s="3" t="s">
        <v>7675</v>
      </c>
      <c r="K83" s="3" t="s">
        <v>7675</v>
      </c>
      <c r="L83" s="3" t="s">
        <v>7556</v>
      </c>
      <c r="M83" s="3" t="s">
        <v>7302</v>
      </c>
      <c r="N83" s="3" t="s">
        <v>6873</v>
      </c>
      <c r="O83" s="3" t="s">
        <v>5255</v>
      </c>
    </row>
    <row r="84" spans="1:15" hidden="1" x14ac:dyDescent="0.2">
      <c r="A84" s="3" t="s">
        <v>1054</v>
      </c>
      <c r="B84" s="3">
        <v>-2.2807514099021402</v>
      </c>
      <c r="C84" s="3">
        <v>-2.1455432032491601</v>
      </c>
      <c r="D84" s="3">
        <v>-2.4176660263129199</v>
      </c>
      <c r="E84" s="3">
        <v>-0.26056828305649499</v>
      </c>
      <c r="F84" s="3">
        <f t="shared" si="4"/>
        <v>1.1979504889418628</v>
      </c>
      <c r="G84" s="3">
        <v>-0.18551643020966399</v>
      </c>
      <c r="H84" s="13" t="str">
        <f t="shared" si="5"/>
        <v>Unaffected</v>
      </c>
      <c r="I84" s="3" t="s">
        <v>7812</v>
      </c>
      <c r="J84" s="3" t="s">
        <v>7675</v>
      </c>
      <c r="K84" s="3" t="s">
        <v>7675</v>
      </c>
      <c r="L84" s="3" t="s">
        <v>7556</v>
      </c>
      <c r="M84" s="3" t="s">
        <v>7302</v>
      </c>
      <c r="N84" s="3" t="s">
        <v>6799</v>
      </c>
      <c r="O84" s="3" t="s">
        <v>5677</v>
      </c>
    </row>
    <row r="85" spans="1:15" hidden="1" x14ac:dyDescent="0.2">
      <c r="A85" s="3" t="s">
        <v>1053</v>
      </c>
      <c r="B85" s="3">
        <v>0.57701106660684298</v>
      </c>
      <c r="C85" s="3">
        <v>0.60842174415521399</v>
      </c>
      <c r="D85" s="3">
        <v>0.50512282217681903</v>
      </c>
      <c r="E85" s="3">
        <v>-9.1171925306643906E-2</v>
      </c>
      <c r="F85" s="3">
        <f t="shared" si="4"/>
        <v>1.0652351394130388</v>
      </c>
      <c r="G85" s="3">
        <v>-8.1742249892159696E-2</v>
      </c>
      <c r="H85" s="13" t="str">
        <f t="shared" si="5"/>
        <v>Unaffected</v>
      </c>
      <c r="I85" s="3" t="s">
        <v>7812</v>
      </c>
      <c r="J85" s="3" t="s">
        <v>7675</v>
      </c>
      <c r="K85" s="3" t="s">
        <v>7675</v>
      </c>
      <c r="L85" s="3" t="s">
        <v>7556</v>
      </c>
      <c r="M85" s="3" t="s">
        <v>7302</v>
      </c>
      <c r="N85" s="3" t="s">
        <v>6799</v>
      </c>
      <c r="O85" s="3" t="s">
        <v>5113</v>
      </c>
    </row>
    <row r="86" spans="1:15" hidden="1" x14ac:dyDescent="0.2">
      <c r="A86" s="3" t="s">
        <v>1052</v>
      </c>
      <c r="B86" s="3">
        <v>-0.169144007923205</v>
      </c>
      <c r="C86" s="3">
        <v>-0.21289163396313501</v>
      </c>
      <c r="D86" s="3">
        <v>-0.131427533110862</v>
      </c>
      <c r="E86" s="3">
        <v>6.0285309986964498E-2</v>
      </c>
      <c r="F86" s="3">
        <f t="shared" si="4"/>
        <v>1.0426719411466514</v>
      </c>
      <c r="G86" s="3">
        <v>7.9707695077321297E-2</v>
      </c>
      <c r="H86" s="13" t="str">
        <f t="shared" si="5"/>
        <v>Unaffected</v>
      </c>
      <c r="I86" s="3" t="s">
        <v>7812</v>
      </c>
      <c r="J86" s="3" t="s">
        <v>7675</v>
      </c>
      <c r="K86" s="3" t="s">
        <v>7675</v>
      </c>
      <c r="L86" s="3" t="s">
        <v>7556</v>
      </c>
      <c r="M86" s="3" t="s">
        <v>7302</v>
      </c>
      <c r="N86" s="3" t="s">
        <v>6938</v>
      </c>
      <c r="O86" s="3" t="s">
        <v>5377</v>
      </c>
    </row>
    <row r="87" spans="1:15" x14ac:dyDescent="0.2">
      <c r="A87" s="3" t="s">
        <v>1087</v>
      </c>
      <c r="B87" s="3">
        <v>2.4193097009276898</v>
      </c>
      <c r="C87" s="3">
        <v>2.5101271248875499</v>
      </c>
      <c r="D87" s="3">
        <v>2.2023278234217698</v>
      </c>
      <c r="E87" s="3">
        <v>-0.31373517208476798</v>
      </c>
      <c r="F87" s="3">
        <f t="shared" si="4"/>
        <v>1.2429214914229061</v>
      </c>
      <c r="G87" s="3">
        <v>-0.75284377723467</v>
      </c>
      <c r="H87" s="13" t="str">
        <f t="shared" si="5"/>
        <v>Ambient</v>
      </c>
      <c r="I87" s="3" t="s">
        <v>7812</v>
      </c>
      <c r="J87" s="3" t="s">
        <v>7675</v>
      </c>
      <c r="K87" s="3" t="s">
        <v>7675</v>
      </c>
      <c r="L87" s="3" t="s">
        <v>7556</v>
      </c>
      <c r="M87" s="3" t="s">
        <v>7301</v>
      </c>
      <c r="N87" s="3" t="s">
        <v>6743</v>
      </c>
      <c r="O87" s="3" t="s">
        <v>6521</v>
      </c>
    </row>
    <row r="88" spans="1:15" hidden="1" x14ac:dyDescent="0.2">
      <c r="A88" s="3" t="s">
        <v>1050</v>
      </c>
      <c r="B88" s="3">
        <v>-1.3999448685840401</v>
      </c>
      <c r="C88" s="3">
        <v>-1.08718795795207</v>
      </c>
      <c r="D88" s="3">
        <v>-1.6666960733154901</v>
      </c>
      <c r="E88" s="3">
        <v>-0.58233950176097005</v>
      </c>
      <c r="F88" s="3">
        <f t="shared" si="4"/>
        <v>1.4972752911794687</v>
      </c>
      <c r="G88" s="3">
        <v>-0.36669337660015999</v>
      </c>
      <c r="H88" s="13" t="str">
        <f t="shared" si="5"/>
        <v>Unaffected</v>
      </c>
      <c r="I88" s="3" t="s">
        <v>7812</v>
      </c>
      <c r="J88" s="3" t="s">
        <v>7675</v>
      </c>
      <c r="K88" s="3" t="s">
        <v>7675</v>
      </c>
      <c r="L88" s="3" t="s">
        <v>7556</v>
      </c>
      <c r="M88" s="3" t="s">
        <v>7302</v>
      </c>
      <c r="N88" s="3" t="s">
        <v>7143</v>
      </c>
      <c r="O88" s="3" t="s">
        <v>5956</v>
      </c>
    </row>
    <row r="89" spans="1:15" hidden="1" x14ac:dyDescent="0.2">
      <c r="A89" s="3" t="s">
        <v>1049</v>
      </c>
      <c r="B89" s="3">
        <v>-2.5987684443415899</v>
      </c>
      <c r="C89" s="3">
        <v>-2.5112655778901298</v>
      </c>
      <c r="D89" s="3">
        <v>-2.68762073634052</v>
      </c>
      <c r="E89" s="3">
        <v>-0.172949261873346</v>
      </c>
      <c r="F89" s="3">
        <f t="shared" si="4"/>
        <v>1.1273607633094442</v>
      </c>
      <c r="G89" s="3">
        <v>-4.72192667128409E-2</v>
      </c>
      <c r="H89" s="13" t="str">
        <f t="shared" si="5"/>
        <v>Unaffected</v>
      </c>
      <c r="I89" s="3" t="s">
        <v>7812</v>
      </c>
      <c r="J89" s="3" t="s">
        <v>7675</v>
      </c>
      <c r="K89" s="3" t="s">
        <v>7675</v>
      </c>
      <c r="L89" s="3" t="s">
        <v>7556</v>
      </c>
      <c r="M89" s="3" t="s">
        <v>7302</v>
      </c>
      <c r="N89" s="3" t="s">
        <v>7063</v>
      </c>
      <c r="O89" s="3" t="s">
        <v>5709</v>
      </c>
    </row>
    <row r="90" spans="1:15" hidden="1" x14ac:dyDescent="0.2">
      <c r="A90" s="3" t="s">
        <v>1048</v>
      </c>
      <c r="B90" s="3">
        <v>-2.2419580015772</v>
      </c>
      <c r="C90" s="3">
        <v>-2.15997269532282</v>
      </c>
      <c r="D90" s="3">
        <v>-2.3268432305654301</v>
      </c>
      <c r="E90" s="3">
        <v>-0.26359072643432102</v>
      </c>
      <c r="F90" s="3">
        <f t="shared" si="4"/>
        <v>1.2004628236963548</v>
      </c>
      <c r="G90" s="3">
        <v>-0.11946250758082901</v>
      </c>
      <c r="H90" s="13" t="str">
        <f t="shared" si="5"/>
        <v>Unaffected</v>
      </c>
      <c r="I90" s="3" t="s">
        <v>7812</v>
      </c>
      <c r="J90" s="3" t="s">
        <v>7675</v>
      </c>
      <c r="K90" s="3" t="s">
        <v>7675</v>
      </c>
      <c r="L90" s="3" t="s">
        <v>7556</v>
      </c>
      <c r="M90" s="3" t="s">
        <v>7302</v>
      </c>
      <c r="N90" s="3" t="s">
        <v>6107</v>
      </c>
      <c r="O90" s="3" t="s">
        <v>6107</v>
      </c>
    </row>
    <row r="91" spans="1:15" hidden="1" x14ac:dyDescent="0.2">
      <c r="A91" s="3" t="s">
        <v>1047</v>
      </c>
      <c r="B91" s="3">
        <v>-2.1748946874935302</v>
      </c>
      <c r="C91" s="3">
        <v>-2.0691105971739199</v>
      </c>
      <c r="D91" s="3">
        <v>-2.33469012292151</v>
      </c>
      <c r="E91" s="3">
        <v>-0.153399015072884</v>
      </c>
      <c r="F91" s="3">
        <f t="shared" si="4"/>
        <v>1.1121867193292501</v>
      </c>
      <c r="G91" s="3">
        <v>-9.0612046698880594E-2</v>
      </c>
      <c r="H91" s="13" t="str">
        <f t="shared" si="5"/>
        <v>Unaffected</v>
      </c>
      <c r="I91" s="3" t="s">
        <v>7812</v>
      </c>
      <c r="J91" s="3" t="s">
        <v>7675</v>
      </c>
      <c r="K91" s="3" t="s">
        <v>7675</v>
      </c>
      <c r="L91" s="3" t="s">
        <v>7556</v>
      </c>
      <c r="M91" s="3" t="s">
        <v>7302</v>
      </c>
      <c r="N91" s="3" t="s">
        <v>6687</v>
      </c>
      <c r="O91" s="3" t="s">
        <v>5137</v>
      </c>
    </row>
    <row r="92" spans="1:15" hidden="1" x14ac:dyDescent="0.2">
      <c r="A92" s="3" t="s">
        <v>1046</v>
      </c>
      <c r="B92" s="3">
        <v>7.0042462799986702E-2</v>
      </c>
      <c r="C92" s="3">
        <v>9.4612079763348497E-2</v>
      </c>
      <c r="D92" s="3">
        <v>-4.7938594130867403E-3</v>
      </c>
      <c r="E92" s="3">
        <v>0.250656157246339</v>
      </c>
      <c r="F92" s="3">
        <f t="shared" si="4"/>
        <v>1.1897481055223786</v>
      </c>
      <c r="G92" s="3">
        <v>0.13884621496604799</v>
      </c>
      <c r="H92" s="13" t="str">
        <f t="shared" si="5"/>
        <v>Unaffected</v>
      </c>
      <c r="I92" s="3" t="s">
        <v>7812</v>
      </c>
      <c r="J92" s="3" t="s">
        <v>7675</v>
      </c>
      <c r="K92" s="3" t="s">
        <v>7675</v>
      </c>
      <c r="L92" s="3" t="s">
        <v>7556</v>
      </c>
      <c r="M92" s="3" t="s">
        <v>7302</v>
      </c>
      <c r="N92" s="3" t="s">
        <v>6687</v>
      </c>
      <c r="O92" s="3" t="s">
        <v>4901</v>
      </c>
    </row>
    <row r="93" spans="1:15" hidden="1" x14ac:dyDescent="0.2">
      <c r="A93" s="3" t="s">
        <v>1045</v>
      </c>
      <c r="B93" s="3">
        <v>-3.5339353090769898</v>
      </c>
      <c r="C93" s="3">
        <v>-3.7817009686115801</v>
      </c>
      <c r="D93" s="3">
        <v>-3.1607014347739302</v>
      </c>
      <c r="E93" s="3">
        <v>0.59623467712950895</v>
      </c>
      <c r="F93" s="3">
        <f t="shared" si="4"/>
        <v>1.5117658208990794</v>
      </c>
      <c r="G93" s="3">
        <v>0.222260476004773</v>
      </c>
      <c r="H93" s="13" t="str">
        <f t="shared" si="5"/>
        <v>Unaffected</v>
      </c>
      <c r="I93" s="3" t="s">
        <v>7812</v>
      </c>
      <c r="J93" s="3" t="s">
        <v>7675</v>
      </c>
      <c r="K93" s="3" t="s">
        <v>7675</v>
      </c>
      <c r="L93" s="3" t="s">
        <v>7556</v>
      </c>
      <c r="M93" s="3" t="s">
        <v>7454</v>
      </c>
      <c r="N93" s="3" t="s">
        <v>6972</v>
      </c>
      <c r="O93" s="3" t="s">
        <v>5452</v>
      </c>
    </row>
    <row r="94" spans="1:15" hidden="1" x14ac:dyDescent="0.2">
      <c r="A94" s="3" t="s">
        <v>1044</v>
      </c>
      <c r="B94" s="3">
        <v>-1.4230876755655899</v>
      </c>
      <c r="C94" s="3">
        <v>-1.29008477547335</v>
      </c>
      <c r="D94" s="3">
        <v>-1.5924881658211301</v>
      </c>
      <c r="E94" s="3">
        <v>-0.120855937476055</v>
      </c>
      <c r="F94" s="3">
        <f t="shared" si="4"/>
        <v>1.0873798034569297</v>
      </c>
      <c r="G94" s="3">
        <v>-9.39651494036714E-2</v>
      </c>
      <c r="H94" s="13" t="str">
        <f t="shared" si="5"/>
        <v>Unaffected</v>
      </c>
      <c r="I94" s="3" t="s">
        <v>7812</v>
      </c>
      <c r="J94" s="3" t="s">
        <v>7675</v>
      </c>
      <c r="K94" s="3" t="s">
        <v>7675</v>
      </c>
      <c r="L94" s="3" t="s">
        <v>7556</v>
      </c>
      <c r="M94" s="3" t="s">
        <v>7371</v>
      </c>
      <c r="N94" s="3" t="s">
        <v>5084</v>
      </c>
      <c r="O94" s="3" t="s">
        <v>5084</v>
      </c>
    </row>
    <row r="95" spans="1:15" x14ac:dyDescent="0.2">
      <c r="A95" s="3" t="s">
        <v>1085</v>
      </c>
      <c r="B95" s="3">
        <v>3.3994910785379</v>
      </c>
      <c r="C95" s="3">
        <v>3.3004975106666401</v>
      </c>
      <c r="D95" s="3">
        <v>3.62281513715345</v>
      </c>
      <c r="E95" s="3">
        <v>0.25754340780930302</v>
      </c>
      <c r="F95" s="3">
        <f t="shared" si="4"/>
        <v>1.1954413969248381</v>
      </c>
      <c r="G95" s="3">
        <v>0.53085992225858403</v>
      </c>
      <c r="H95" s="13" t="str">
        <f t="shared" si="5"/>
        <v>Elevated</v>
      </c>
      <c r="I95" s="3" t="s">
        <v>7812</v>
      </c>
      <c r="J95" s="3" t="s">
        <v>7675</v>
      </c>
      <c r="K95" s="3" t="s">
        <v>7675</v>
      </c>
      <c r="L95" s="3" t="s">
        <v>7556</v>
      </c>
      <c r="M95" s="3" t="s">
        <v>7301</v>
      </c>
      <c r="N95" s="3" t="s">
        <v>7096</v>
      </c>
      <c r="O95" s="3" t="s">
        <v>6472</v>
      </c>
    </row>
    <row r="96" spans="1:15" hidden="1" x14ac:dyDescent="0.2">
      <c r="A96" s="3" t="s">
        <v>1042</v>
      </c>
      <c r="B96" s="3">
        <v>-0.54550946181284998</v>
      </c>
      <c r="C96" s="3">
        <v>-0.66402265528441395</v>
      </c>
      <c r="D96" s="3">
        <v>-0.38116203115862501</v>
      </c>
      <c r="E96" s="3">
        <v>0.26039771353317398</v>
      </c>
      <c r="F96" s="3">
        <f t="shared" si="4"/>
        <v>1.1978088638864124</v>
      </c>
      <c r="G96" s="3">
        <v>0.29363992340281098</v>
      </c>
      <c r="H96" s="13" t="str">
        <f t="shared" si="5"/>
        <v>Unaffected</v>
      </c>
      <c r="I96" s="3" t="s">
        <v>7812</v>
      </c>
      <c r="J96" s="3" t="s">
        <v>7675</v>
      </c>
      <c r="K96" s="3" t="s">
        <v>7675</v>
      </c>
      <c r="L96" s="3" t="s">
        <v>7556</v>
      </c>
      <c r="M96" s="3" t="s">
        <v>7371</v>
      </c>
      <c r="N96" s="3" t="s">
        <v>7056</v>
      </c>
      <c r="O96" s="3" t="s">
        <v>5690</v>
      </c>
    </row>
    <row r="97" spans="1:15" x14ac:dyDescent="0.2">
      <c r="A97" s="3" t="s">
        <v>1079</v>
      </c>
      <c r="B97" s="3">
        <v>-5.2198369097327504</v>
      </c>
      <c r="C97" s="3">
        <v>-4.2534248350837496</v>
      </c>
      <c r="D97" s="3">
        <v>-7.1196525741447898</v>
      </c>
      <c r="E97" s="3">
        <v>-2.9057530471636701</v>
      </c>
      <c r="F97" s="3">
        <f t="shared" si="4"/>
        <v>7.4940886670855393</v>
      </c>
      <c r="G97" s="3">
        <v>-0.91687542769342301</v>
      </c>
      <c r="H97" s="13" t="str">
        <f t="shared" si="5"/>
        <v>Ambient</v>
      </c>
      <c r="I97" s="3" t="s">
        <v>7812</v>
      </c>
      <c r="J97" s="3" t="s">
        <v>7675</v>
      </c>
      <c r="K97" s="3" t="s">
        <v>7675</v>
      </c>
      <c r="L97" s="3" t="s">
        <v>7556</v>
      </c>
      <c r="M97" s="3" t="s">
        <v>7301</v>
      </c>
      <c r="N97" s="3" t="s">
        <v>2756</v>
      </c>
      <c r="O97" s="3" t="s">
        <v>6649</v>
      </c>
    </row>
    <row r="98" spans="1:15" hidden="1" x14ac:dyDescent="0.2">
      <c r="A98" s="3" t="s">
        <v>1040</v>
      </c>
      <c r="B98" s="3">
        <v>-3.4184361773771199</v>
      </c>
      <c r="C98" s="3">
        <v>-3.2713917285245602</v>
      </c>
      <c r="D98" s="3">
        <v>-3.66875212106254</v>
      </c>
      <c r="E98" s="3">
        <v>-0.40298976771103601</v>
      </c>
      <c r="F98" s="3">
        <f t="shared" si="4"/>
        <v>1.3222452271085199</v>
      </c>
      <c r="G98" s="3">
        <v>-0.122975376916788</v>
      </c>
      <c r="H98" s="13" t="str">
        <f t="shared" si="5"/>
        <v>Unaffected</v>
      </c>
      <c r="I98" s="3" t="s">
        <v>7812</v>
      </c>
      <c r="J98" s="3" t="s">
        <v>7675</v>
      </c>
      <c r="K98" s="3" t="s">
        <v>7675</v>
      </c>
      <c r="L98" s="3" t="s">
        <v>7556</v>
      </c>
      <c r="M98" s="3" t="s">
        <v>7439</v>
      </c>
      <c r="N98" s="3" t="s">
        <v>6915</v>
      </c>
      <c r="O98" s="3" t="s">
        <v>5902</v>
      </c>
    </row>
    <row r="99" spans="1:15" hidden="1" x14ac:dyDescent="0.2">
      <c r="A99" s="3" t="s">
        <v>1039</v>
      </c>
      <c r="B99" s="3">
        <v>-0.51700023610216495</v>
      </c>
      <c r="C99" s="3">
        <v>-0.336838093476516</v>
      </c>
      <c r="D99" s="3">
        <v>-0.63612442991390095</v>
      </c>
      <c r="E99" s="3">
        <v>-0.22343692057619099</v>
      </c>
      <c r="F99" s="3">
        <f t="shared" si="4"/>
        <v>1.167511629489774</v>
      </c>
      <c r="G99" s="3">
        <v>-0.18282829994736299</v>
      </c>
      <c r="H99" s="13" t="str">
        <f t="shared" si="5"/>
        <v>Unaffected</v>
      </c>
      <c r="I99" s="3" t="s">
        <v>7812</v>
      </c>
      <c r="J99" s="3" t="s">
        <v>7675</v>
      </c>
      <c r="K99" s="3" t="s">
        <v>7675</v>
      </c>
      <c r="L99" s="3" t="s">
        <v>7556</v>
      </c>
      <c r="M99" s="3" t="s">
        <v>7439</v>
      </c>
      <c r="N99" s="3" t="s">
        <v>6915</v>
      </c>
      <c r="O99" s="3" t="s">
        <v>5334</v>
      </c>
    </row>
    <row r="100" spans="1:15" hidden="1" x14ac:dyDescent="0.2">
      <c r="A100" s="3" t="s">
        <v>1038</v>
      </c>
      <c r="B100" s="3">
        <v>-2.31199655042218</v>
      </c>
      <c r="C100" s="3">
        <v>-2.6445554813692</v>
      </c>
      <c r="D100" s="3">
        <v>-2.0265337830957799</v>
      </c>
      <c r="E100" s="3">
        <v>0.63189522259104303</v>
      </c>
      <c r="F100" s="3">
        <f t="shared" si="4"/>
        <v>1.5495993163749444</v>
      </c>
      <c r="G100" s="3">
        <v>0.24579528324014199</v>
      </c>
      <c r="H100" s="13" t="str">
        <f t="shared" si="5"/>
        <v>Unaffected</v>
      </c>
      <c r="I100" s="3" t="s">
        <v>7812</v>
      </c>
      <c r="J100" s="3" t="s">
        <v>7675</v>
      </c>
      <c r="K100" s="3" t="s">
        <v>7675</v>
      </c>
      <c r="L100" s="3" t="s">
        <v>7599</v>
      </c>
      <c r="M100" s="3" t="s">
        <v>7356</v>
      </c>
      <c r="N100" s="3" t="s">
        <v>7201</v>
      </c>
      <c r="O100" s="3" t="s">
        <v>6232</v>
      </c>
    </row>
    <row r="101" spans="1:15" hidden="1" x14ac:dyDescent="0.2">
      <c r="A101" s="3" t="s">
        <v>1037</v>
      </c>
      <c r="B101" s="3">
        <v>-0.39347023137555998</v>
      </c>
      <c r="C101" s="3">
        <v>-0.40951130888792597</v>
      </c>
      <c r="D101" s="3">
        <v>-0.37117726944052998</v>
      </c>
      <c r="E101" s="3">
        <v>-8.4974553549130895E-3</v>
      </c>
      <c r="F101" s="3">
        <f t="shared" si="4"/>
        <v>1.0059073673019876</v>
      </c>
      <c r="G101" s="3">
        <v>-7.7706700697408098E-3</v>
      </c>
      <c r="H101" s="13" t="str">
        <f t="shared" si="5"/>
        <v>Unaffected</v>
      </c>
      <c r="I101" s="3" t="s">
        <v>7812</v>
      </c>
      <c r="J101" s="3" t="s">
        <v>7675</v>
      </c>
      <c r="K101" s="3" t="s">
        <v>7675</v>
      </c>
      <c r="L101" s="3" t="s">
        <v>7599</v>
      </c>
      <c r="M101" s="3" t="s">
        <v>7356</v>
      </c>
      <c r="N101" s="3" t="s">
        <v>6759</v>
      </c>
      <c r="O101" s="3" t="s">
        <v>5042</v>
      </c>
    </row>
    <row r="102" spans="1:15" hidden="1" x14ac:dyDescent="0.2">
      <c r="A102" s="3" t="s">
        <v>1036</v>
      </c>
      <c r="B102" s="3">
        <v>-2.0300774839464601</v>
      </c>
      <c r="C102" s="3">
        <v>-2.3027900240465602</v>
      </c>
      <c r="D102" s="3">
        <v>-1.80714612561619</v>
      </c>
      <c r="E102" s="3">
        <v>0.496359241012576</v>
      </c>
      <c r="F102" s="3">
        <f t="shared" si="4"/>
        <v>1.4106491781265591</v>
      </c>
      <c r="G102" s="3">
        <v>0.41464225896606099</v>
      </c>
      <c r="H102" s="13" t="str">
        <f t="shared" si="5"/>
        <v>Unaffected</v>
      </c>
      <c r="I102" s="3" t="s">
        <v>7812</v>
      </c>
      <c r="J102" s="3" t="s">
        <v>7675</v>
      </c>
      <c r="K102" s="3" t="s">
        <v>7675</v>
      </c>
      <c r="L102" s="3" t="s">
        <v>7645</v>
      </c>
      <c r="M102" s="3" t="s">
        <v>7457</v>
      </c>
      <c r="N102" s="3" t="s">
        <v>5989</v>
      </c>
      <c r="O102" s="3" t="s">
        <v>5989</v>
      </c>
    </row>
    <row r="103" spans="1:15" hidden="1" x14ac:dyDescent="0.2">
      <c r="A103" s="3" t="s">
        <v>1035</v>
      </c>
      <c r="B103" s="3">
        <v>-2.6385707141883001</v>
      </c>
      <c r="C103" s="3">
        <v>-2.5782500793312799</v>
      </c>
      <c r="D103" s="3">
        <v>-2.7095932624213401</v>
      </c>
      <c r="E103" s="3">
        <v>-9.5228174433645799E-2</v>
      </c>
      <c r="F103" s="3">
        <f t="shared" si="4"/>
        <v>1.0682343449927416</v>
      </c>
      <c r="G103" s="3">
        <v>-2.86604898135637E-2</v>
      </c>
      <c r="H103" s="13" t="str">
        <f t="shared" si="5"/>
        <v>Unaffected</v>
      </c>
      <c r="I103" s="3" t="s">
        <v>7812</v>
      </c>
      <c r="J103" s="3" t="s">
        <v>7675</v>
      </c>
      <c r="K103" s="3" t="s">
        <v>7675</v>
      </c>
      <c r="L103" s="3" t="s">
        <v>7645</v>
      </c>
      <c r="M103" s="3" t="s">
        <v>7457</v>
      </c>
      <c r="N103" s="3" t="s">
        <v>6989</v>
      </c>
      <c r="O103" s="3" t="s">
        <v>5498</v>
      </c>
    </row>
    <row r="104" spans="1:15" x14ac:dyDescent="0.2">
      <c r="A104" s="3" t="s">
        <v>1065</v>
      </c>
      <c r="B104" s="3">
        <v>2.2985770401285301</v>
      </c>
      <c r="C104" s="3">
        <v>2.46221174463945</v>
      </c>
      <c r="D104" s="3">
        <v>2.20485704473022</v>
      </c>
      <c r="E104" s="3">
        <v>-0.28839458042176103</v>
      </c>
      <c r="F104" s="3">
        <f t="shared" si="4"/>
        <v>1.2212804900265941</v>
      </c>
      <c r="G104" s="3">
        <v>-0.75430929673541203</v>
      </c>
      <c r="H104" s="13" t="str">
        <f t="shared" si="5"/>
        <v>Ambient</v>
      </c>
      <c r="I104" s="3" t="s">
        <v>7812</v>
      </c>
      <c r="J104" s="3" t="s">
        <v>7675</v>
      </c>
      <c r="K104" s="3" t="s">
        <v>7675</v>
      </c>
      <c r="L104" s="3" t="s">
        <v>7556</v>
      </c>
      <c r="M104" s="3" t="s">
        <v>7302</v>
      </c>
      <c r="N104" s="3" t="s">
        <v>6990</v>
      </c>
      <c r="O104" s="3" t="s">
        <v>6558</v>
      </c>
    </row>
    <row r="105" spans="1:15" hidden="1" x14ac:dyDescent="0.2">
      <c r="A105" s="3" t="s">
        <v>1033</v>
      </c>
      <c r="B105" s="3">
        <v>4.0081679209084102</v>
      </c>
      <c r="C105" s="3">
        <v>4.0889327309477501</v>
      </c>
      <c r="D105" s="3">
        <v>3.8558440658948698</v>
      </c>
      <c r="E105" s="3">
        <v>-0.20910812351552599</v>
      </c>
      <c r="F105" s="3">
        <f t="shared" si="4"/>
        <v>1.1559733383197437</v>
      </c>
      <c r="G105" s="3">
        <v>-0.37823811969739701</v>
      </c>
      <c r="H105" s="13" t="str">
        <f t="shared" si="5"/>
        <v>Unaffected</v>
      </c>
      <c r="I105" s="3" t="s">
        <v>7812</v>
      </c>
      <c r="J105" s="3" t="s">
        <v>7675</v>
      </c>
      <c r="K105" s="3" t="s">
        <v>7675</v>
      </c>
      <c r="L105" s="3" t="s">
        <v>7629</v>
      </c>
      <c r="M105" s="3" t="s">
        <v>7425</v>
      </c>
      <c r="N105" s="3" t="s">
        <v>6515</v>
      </c>
      <c r="O105" s="3" t="s">
        <v>6515</v>
      </c>
    </row>
    <row r="106" spans="1:15" x14ac:dyDescent="0.2">
      <c r="A106" s="3" t="s">
        <v>1063</v>
      </c>
      <c r="B106" s="3">
        <v>-1.6593508974361</v>
      </c>
      <c r="C106" s="3">
        <v>-1.24652209336588</v>
      </c>
      <c r="D106" s="3">
        <v>-1.92615762627245</v>
      </c>
      <c r="E106" s="3">
        <v>-0.68472703508536104</v>
      </c>
      <c r="F106" s="3">
        <f t="shared" si="4"/>
        <v>1.6073978252312369</v>
      </c>
      <c r="G106" s="3">
        <v>-0.580028251405867</v>
      </c>
      <c r="H106" s="13" t="str">
        <f t="shared" si="5"/>
        <v>Ambient</v>
      </c>
      <c r="I106" s="3" t="s">
        <v>7812</v>
      </c>
      <c r="J106" s="3" t="s">
        <v>7675</v>
      </c>
      <c r="K106" s="3" t="s">
        <v>7675</v>
      </c>
      <c r="L106" s="3" t="s">
        <v>7556</v>
      </c>
      <c r="M106" s="3" t="s">
        <v>7302</v>
      </c>
      <c r="N106" s="3" t="s">
        <v>6990</v>
      </c>
      <c r="O106" s="3" t="s">
        <v>6370</v>
      </c>
    </row>
    <row r="107" spans="1:15" hidden="1" x14ac:dyDescent="0.2">
      <c r="A107" s="3" t="s">
        <v>1031</v>
      </c>
      <c r="B107" s="3">
        <v>-2.4603364491595201</v>
      </c>
      <c r="C107" s="3">
        <v>-1.7140108785222099</v>
      </c>
      <c r="D107" s="3">
        <v>-3.0312171885689501</v>
      </c>
      <c r="E107" s="3">
        <v>-1.1078907776519999</v>
      </c>
      <c r="F107" s="3">
        <f t="shared" si="4"/>
        <v>2.1553031120274548</v>
      </c>
      <c r="G107" s="3">
        <v>-0.38008846785260703</v>
      </c>
      <c r="H107" s="13" t="str">
        <f t="shared" si="5"/>
        <v>Unaffected</v>
      </c>
      <c r="I107" s="3" t="s">
        <v>7812</v>
      </c>
      <c r="J107" s="3" t="s">
        <v>7675</v>
      </c>
      <c r="K107" s="3" t="s">
        <v>7675</v>
      </c>
      <c r="L107" s="3" t="s">
        <v>7629</v>
      </c>
      <c r="M107" s="3" t="s">
        <v>7425</v>
      </c>
      <c r="N107" s="3" t="s">
        <v>7192</v>
      </c>
      <c r="O107" s="3" t="s">
        <v>6315</v>
      </c>
    </row>
    <row r="108" spans="1:15" hidden="1" x14ac:dyDescent="0.2">
      <c r="A108" s="3" t="s">
        <v>1030</v>
      </c>
      <c r="B108" s="3">
        <v>1.84955982254898</v>
      </c>
      <c r="C108" s="3">
        <v>1.97949256941035</v>
      </c>
      <c r="D108" s="3">
        <v>1.7733814998933699</v>
      </c>
      <c r="E108" s="3">
        <v>-0.246544315172709</v>
      </c>
      <c r="F108" s="3">
        <f t="shared" si="4"/>
        <v>1.1863620181347416</v>
      </c>
      <c r="G108" s="3">
        <v>-0.40301898511052398</v>
      </c>
      <c r="H108" s="13" t="str">
        <f t="shared" si="5"/>
        <v>Unaffected</v>
      </c>
      <c r="I108" s="3" t="s">
        <v>7812</v>
      </c>
      <c r="J108" s="3" t="s">
        <v>7675</v>
      </c>
      <c r="K108" s="3" t="s">
        <v>7675</v>
      </c>
      <c r="L108" s="3" t="s">
        <v>7629</v>
      </c>
      <c r="M108" s="3" t="s">
        <v>7425</v>
      </c>
      <c r="N108" s="3" t="s">
        <v>7192</v>
      </c>
      <c r="O108" s="3" t="s">
        <v>6180</v>
      </c>
    </row>
    <row r="109" spans="1:15" hidden="1" x14ac:dyDescent="0.2">
      <c r="A109" s="3" t="s">
        <v>1029</v>
      </c>
      <c r="B109" s="3">
        <v>4.4818811939271797</v>
      </c>
      <c r="C109" s="3">
        <v>4.6401630406644898</v>
      </c>
      <c r="D109" s="3">
        <v>4.2593896614284699</v>
      </c>
      <c r="E109" s="3">
        <v>-0.216570455552616</v>
      </c>
      <c r="F109" s="3">
        <f t="shared" si="4"/>
        <v>1.161968094508312</v>
      </c>
      <c r="G109" s="3">
        <v>-0.44656322048974301</v>
      </c>
      <c r="H109" s="13" t="str">
        <f t="shared" si="5"/>
        <v>Unaffected</v>
      </c>
      <c r="I109" s="3" t="s">
        <v>7812</v>
      </c>
      <c r="J109" s="3" t="s">
        <v>7675</v>
      </c>
      <c r="K109" s="3" t="s">
        <v>7675</v>
      </c>
      <c r="L109" s="3" t="s">
        <v>7629</v>
      </c>
      <c r="M109" s="3" t="s">
        <v>7425</v>
      </c>
      <c r="N109" s="3" t="s">
        <v>7189</v>
      </c>
      <c r="O109" s="3" t="s">
        <v>6160</v>
      </c>
    </row>
    <row r="110" spans="1:15" hidden="1" x14ac:dyDescent="0.2">
      <c r="A110" s="3" t="s">
        <v>1028</v>
      </c>
      <c r="B110" s="3">
        <v>4.8877480419581198</v>
      </c>
      <c r="C110" s="3">
        <v>4.9168655169634103</v>
      </c>
      <c r="D110" s="3">
        <v>4.8130678416678698</v>
      </c>
      <c r="E110" s="3">
        <v>-0.158787353781774</v>
      </c>
      <c r="F110" s="3">
        <f t="shared" si="4"/>
        <v>1.1163484055408748</v>
      </c>
      <c r="G110" s="3">
        <v>-0.41513486050181397</v>
      </c>
      <c r="H110" s="13" t="str">
        <f t="shared" si="5"/>
        <v>Unaffected</v>
      </c>
      <c r="I110" s="3" t="s">
        <v>7812</v>
      </c>
      <c r="J110" s="3" t="s">
        <v>7675</v>
      </c>
      <c r="K110" s="3" t="s">
        <v>7675</v>
      </c>
      <c r="L110" s="3" t="s">
        <v>7629</v>
      </c>
      <c r="M110" s="3" t="s">
        <v>7425</v>
      </c>
      <c r="N110" s="3" t="s">
        <v>7189</v>
      </c>
      <c r="O110" s="3" t="s">
        <v>6288</v>
      </c>
    </row>
    <row r="111" spans="1:15" hidden="1" x14ac:dyDescent="0.2">
      <c r="A111" s="3" t="s">
        <v>1027</v>
      </c>
      <c r="B111" s="3">
        <v>-0.120363266791686</v>
      </c>
      <c r="C111" s="3">
        <v>-7.2055282200873996E-2</v>
      </c>
      <c r="D111" s="3">
        <v>-0.228242857874351</v>
      </c>
      <c r="E111" s="3">
        <v>-0.17327438156120201</v>
      </c>
      <c r="F111" s="3">
        <f t="shared" si="4"/>
        <v>1.1276148492192821</v>
      </c>
      <c r="G111" s="3">
        <v>-0.17548969113089199</v>
      </c>
      <c r="H111" s="13" t="str">
        <f t="shared" si="5"/>
        <v>Unaffected</v>
      </c>
      <c r="I111" s="3" t="s">
        <v>7812</v>
      </c>
      <c r="J111" s="3" t="s">
        <v>7675</v>
      </c>
      <c r="K111" s="3" t="s">
        <v>7675</v>
      </c>
      <c r="L111" s="3" t="s">
        <v>7629</v>
      </c>
      <c r="M111" s="3" t="s">
        <v>7425</v>
      </c>
      <c r="N111" s="3" t="s">
        <v>6877</v>
      </c>
      <c r="O111" s="3" t="s">
        <v>5262</v>
      </c>
    </row>
    <row r="112" spans="1:15" hidden="1" x14ac:dyDescent="0.2">
      <c r="A112" s="3" t="s">
        <v>1026</v>
      </c>
      <c r="B112" s="3">
        <v>-3.1128900121402201</v>
      </c>
      <c r="C112" s="3">
        <v>-3.4001262388032698</v>
      </c>
      <c r="D112" s="3">
        <v>-2.7491350514677499</v>
      </c>
      <c r="E112" s="3">
        <v>0.61582145780495401</v>
      </c>
      <c r="F112" s="3">
        <f t="shared" si="4"/>
        <v>1.5324303009986802</v>
      </c>
      <c r="G112" s="3">
        <v>0.37148954610610602</v>
      </c>
      <c r="H112" s="13" t="str">
        <f t="shared" si="5"/>
        <v>Unaffected</v>
      </c>
      <c r="I112" s="3" t="s">
        <v>7812</v>
      </c>
      <c r="J112" s="3" t="s">
        <v>7675</v>
      </c>
      <c r="K112" s="3" t="s">
        <v>7675</v>
      </c>
      <c r="L112" s="3" t="s">
        <v>7629</v>
      </c>
      <c r="M112" s="3" t="s">
        <v>7425</v>
      </c>
      <c r="N112" s="3" t="s">
        <v>6877</v>
      </c>
      <c r="O112" s="3" t="s">
        <v>5887</v>
      </c>
    </row>
    <row r="113" spans="1:15" hidden="1" x14ac:dyDescent="0.2">
      <c r="A113" s="3" t="s">
        <v>1025</v>
      </c>
      <c r="B113" s="3">
        <v>-0.77175789027753605</v>
      </c>
      <c r="C113" s="3">
        <v>-0.71157154539842205</v>
      </c>
      <c r="D113" s="3">
        <v>-0.83620578512233801</v>
      </c>
      <c r="E113" s="3">
        <v>-0.18723994295287599</v>
      </c>
      <c r="F113" s="3">
        <f t="shared" si="4"/>
        <v>1.138583377712626</v>
      </c>
      <c r="G113" s="3">
        <v>-0.25771409955867303</v>
      </c>
      <c r="H113" s="13" t="str">
        <f t="shared" si="5"/>
        <v>Unaffected</v>
      </c>
      <c r="I113" s="3" t="s">
        <v>7812</v>
      </c>
      <c r="J113" s="3" t="s">
        <v>7675</v>
      </c>
      <c r="K113" s="3" t="s">
        <v>7675</v>
      </c>
      <c r="L113" s="3" t="s">
        <v>7629</v>
      </c>
      <c r="M113" s="3" t="s">
        <v>7425</v>
      </c>
      <c r="N113" s="3" t="s">
        <v>5661</v>
      </c>
      <c r="O113" s="3" t="s">
        <v>5661</v>
      </c>
    </row>
    <row r="114" spans="1:15" x14ac:dyDescent="0.2">
      <c r="A114" s="3" t="s">
        <v>1058</v>
      </c>
      <c r="B114" s="3">
        <v>-0.83315946500803295</v>
      </c>
      <c r="C114" s="3">
        <v>-0.65791521478288395</v>
      </c>
      <c r="D114" s="3">
        <v>-1.0277806922308701</v>
      </c>
      <c r="E114" s="3">
        <v>-0.37982761329672698</v>
      </c>
      <c r="F114" s="3">
        <f t="shared" si="4"/>
        <v>1.301186368229666</v>
      </c>
      <c r="G114" s="3">
        <v>-0.51297622893667805</v>
      </c>
      <c r="H114" s="13" t="str">
        <f t="shared" si="5"/>
        <v>Ambient</v>
      </c>
      <c r="I114" s="3" t="s">
        <v>7812</v>
      </c>
      <c r="J114" s="3" t="s">
        <v>7675</v>
      </c>
      <c r="K114" s="3" t="s">
        <v>7675</v>
      </c>
      <c r="L114" s="3" t="s">
        <v>7556</v>
      </c>
      <c r="M114" s="3" t="s">
        <v>7302</v>
      </c>
      <c r="N114" s="3" t="s">
        <v>6761</v>
      </c>
      <c r="O114" s="3" t="s">
        <v>6352</v>
      </c>
    </row>
    <row r="115" spans="1:15" hidden="1" x14ac:dyDescent="0.2">
      <c r="A115" s="3" t="s">
        <v>1023</v>
      </c>
      <c r="B115" s="3">
        <v>-0.39745382388170902</v>
      </c>
      <c r="C115" s="3">
        <v>-0.16973242388304999</v>
      </c>
      <c r="D115" s="3">
        <v>-0.51262670314171699</v>
      </c>
      <c r="E115" s="3">
        <v>-0.37848339350202598</v>
      </c>
      <c r="F115" s="3">
        <f t="shared" si="4"/>
        <v>1.2999745626642298</v>
      </c>
      <c r="G115" s="3">
        <v>-0.29613324350204601</v>
      </c>
      <c r="H115" s="13" t="str">
        <f t="shared" si="5"/>
        <v>Unaffected</v>
      </c>
      <c r="I115" s="3" t="s">
        <v>7812</v>
      </c>
      <c r="J115" s="3" t="s">
        <v>7675</v>
      </c>
      <c r="K115" s="3" t="s">
        <v>7675</v>
      </c>
      <c r="L115" s="3" t="s">
        <v>7629</v>
      </c>
      <c r="M115" s="3" t="s">
        <v>7425</v>
      </c>
      <c r="N115" s="3" t="s">
        <v>7088</v>
      </c>
      <c r="O115" s="3" t="s">
        <v>5876</v>
      </c>
    </row>
    <row r="116" spans="1:15" hidden="1" x14ac:dyDescent="0.2">
      <c r="A116" s="3" t="s">
        <v>1022</v>
      </c>
      <c r="B116" s="3">
        <v>-1.8088641734975801</v>
      </c>
      <c r="C116" s="3">
        <v>-1.6669122949962001</v>
      </c>
      <c r="D116" s="3">
        <v>-2.0454174714585398</v>
      </c>
      <c r="E116" s="3">
        <v>-0.37421405855873002</v>
      </c>
      <c r="F116" s="3">
        <f t="shared" si="4"/>
        <v>1.2961332637558749</v>
      </c>
      <c r="G116" s="3">
        <v>-0.26544873959236398</v>
      </c>
      <c r="H116" s="13" t="str">
        <f t="shared" si="5"/>
        <v>Unaffected</v>
      </c>
      <c r="I116" s="3" t="s">
        <v>7812</v>
      </c>
      <c r="J116" s="3" t="s">
        <v>7675</v>
      </c>
      <c r="K116" s="3" t="s">
        <v>7675</v>
      </c>
      <c r="L116" s="3" t="s">
        <v>7629</v>
      </c>
      <c r="M116" s="3" t="s">
        <v>7425</v>
      </c>
      <c r="N116" s="3" t="s">
        <v>7088</v>
      </c>
      <c r="O116" s="3" t="s">
        <v>5768</v>
      </c>
    </row>
    <row r="117" spans="1:15" hidden="1" x14ac:dyDescent="0.2">
      <c r="A117" s="3" t="s">
        <v>1021</v>
      </c>
      <c r="B117" s="3">
        <v>0.92540211594691202</v>
      </c>
      <c r="C117" s="3">
        <v>1.0038380638734501</v>
      </c>
      <c r="D117" s="3">
        <v>0.77647065549757099</v>
      </c>
      <c r="E117" s="3">
        <v>6.4475474371494803E-3</v>
      </c>
      <c r="F117" s="3">
        <f t="shared" si="4"/>
        <v>1.004479100645397</v>
      </c>
      <c r="G117" s="3">
        <v>5.6977616579840804E-3</v>
      </c>
      <c r="H117" s="13" t="str">
        <f t="shared" si="5"/>
        <v>Unaffected</v>
      </c>
      <c r="I117" s="3" t="s">
        <v>7812</v>
      </c>
      <c r="J117" s="3" t="s">
        <v>7675</v>
      </c>
      <c r="K117" s="3" t="s">
        <v>7675</v>
      </c>
      <c r="L117" s="3" t="s">
        <v>7578</v>
      </c>
      <c r="M117" s="3" t="s">
        <v>4942</v>
      </c>
      <c r="N117" s="3" t="s">
        <v>4942</v>
      </c>
      <c r="O117" s="3" t="s">
        <v>4942</v>
      </c>
    </row>
    <row r="118" spans="1:15" hidden="1" x14ac:dyDescent="0.2">
      <c r="A118" s="3" t="s">
        <v>1020</v>
      </c>
      <c r="B118" s="3">
        <v>-2.42929791089216</v>
      </c>
      <c r="C118" s="3">
        <v>-2.4666215610739401</v>
      </c>
      <c r="D118" s="3">
        <v>-2.3728391948965299</v>
      </c>
      <c r="E118" s="3">
        <v>0.12670532512755101</v>
      </c>
      <c r="F118" s="3">
        <f t="shared" si="4"/>
        <v>1.0917975199884766</v>
      </c>
      <c r="G118" s="3">
        <v>0.10707618727108401</v>
      </c>
      <c r="H118" s="13" t="str">
        <f t="shared" si="5"/>
        <v>Unaffected</v>
      </c>
      <c r="I118" s="3" t="s">
        <v>7812</v>
      </c>
      <c r="J118" s="3" t="s">
        <v>7675</v>
      </c>
      <c r="K118" s="3" t="s">
        <v>7675</v>
      </c>
      <c r="L118" s="3" t="s">
        <v>7578</v>
      </c>
      <c r="M118" s="3" t="s">
        <v>5532</v>
      </c>
      <c r="N118" s="3" t="s">
        <v>5532</v>
      </c>
      <c r="O118" s="3" t="s">
        <v>5532</v>
      </c>
    </row>
    <row r="119" spans="1:15" hidden="1" x14ac:dyDescent="0.2">
      <c r="A119" s="3" t="s">
        <v>1019</v>
      </c>
      <c r="B119" s="3">
        <v>-2.19662691167317</v>
      </c>
      <c r="C119" s="3">
        <v>-2.3695663620997598</v>
      </c>
      <c r="D119" s="3">
        <v>-2.0187761300755001</v>
      </c>
      <c r="E119" s="3">
        <v>0.31922417508336898</v>
      </c>
      <c r="F119" s="3">
        <f t="shared" si="4"/>
        <v>1.2476594260680631</v>
      </c>
      <c r="G119" s="3">
        <v>0.180219510524874</v>
      </c>
      <c r="H119" s="13" t="str">
        <f t="shared" si="5"/>
        <v>Unaffected</v>
      </c>
      <c r="I119" s="3" t="s">
        <v>7812</v>
      </c>
      <c r="J119" s="3" t="s">
        <v>7675</v>
      </c>
      <c r="K119" s="3" t="s">
        <v>7675</v>
      </c>
      <c r="L119" s="3" t="s">
        <v>7578</v>
      </c>
      <c r="M119" s="3" t="s">
        <v>7441</v>
      </c>
      <c r="N119" s="3" t="s">
        <v>5589</v>
      </c>
      <c r="O119" s="3" t="s">
        <v>5589</v>
      </c>
    </row>
    <row r="120" spans="1:15" hidden="1" x14ac:dyDescent="0.2">
      <c r="A120" s="3" t="s">
        <v>1018</v>
      </c>
      <c r="B120" s="3">
        <v>-1.51755227056334</v>
      </c>
      <c r="C120" s="3">
        <v>-1.41031279665163</v>
      </c>
      <c r="D120" s="3">
        <v>-1.6479176784745</v>
      </c>
      <c r="E120" s="3">
        <v>-0.19484247697684301</v>
      </c>
      <c r="F120" s="3">
        <f t="shared" si="4"/>
        <v>1.1445991788378715</v>
      </c>
      <c r="G120" s="3">
        <v>-5.9239653249807199E-2</v>
      </c>
      <c r="H120" s="13" t="str">
        <f t="shared" si="5"/>
        <v>Unaffected</v>
      </c>
      <c r="I120" s="3" t="s">
        <v>7812</v>
      </c>
      <c r="J120" s="3" t="s">
        <v>7675</v>
      </c>
      <c r="K120" s="3" t="s">
        <v>7675</v>
      </c>
      <c r="L120" s="3" t="s">
        <v>7578</v>
      </c>
      <c r="M120" s="3" t="s">
        <v>7441</v>
      </c>
      <c r="N120" s="3" t="s">
        <v>6965</v>
      </c>
      <c r="O120" s="3" t="s">
        <v>5528</v>
      </c>
    </row>
    <row r="121" spans="1:15" hidden="1" x14ac:dyDescent="0.2">
      <c r="A121" s="3" t="s">
        <v>1017</v>
      </c>
      <c r="B121" s="3">
        <v>-2.6831671176998699</v>
      </c>
      <c r="C121" s="3">
        <v>-2.6682875360921101</v>
      </c>
      <c r="D121" s="3">
        <v>-2.6945021542793</v>
      </c>
      <c r="E121" s="3">
        <v>-0.10332985833663499</v>
      </c>
      <c r="F121" s="3">
        <f t="shared" si="4"/>
        <v>1.0742500604810605</v>
      </c>
      <c r="G121" s="3">
        <v>-2.8843687376212498E-2</v>
      </c>
      <c r="H121" s="13" t="str">
        <f t="shared" si="5"/>
        <v>Unaffected</v>
      </c>
      <c r="I121" s="3" t="s">
        <v>7812</v>
      </c>
      <c r="J121" s="3" t="s">
        <v>7675</v>
      </c>
      <c r="K121" s="3" t="s">
        <v>7675</v>
      </c>
      <c r="L121" s="3" t="s">
        <v>7578</v>
      </c>
      <c r="M121" s="3" t="s">
        <v>7441</v>
      </c>
      <c r="N121" s="3" t="s">
        <v>6965</v>
      </c>
      <c r="O121" s="3" t="s">
        <v>5435</v>
      </c>
    </row>
    <row r="122" spans="1:15" x14ac:dyDescent="0.2">
      <c r="A122" s="3" t="s">
        <v>1051</v>
      </c>
      <c r="B122" s="3">
        <v>-2.8786926306125702</v>
      </c>
      <c r="C122" s="3">
        <v>-2.4100946650944799</v>
      </c>
      <c r="D122" s="3">
        <v>-4.9980824361484997</v>
      </c>
      <c r="E122" s="3">
        <v>-2.4491965967638198</v>
      </c>
      <c r="F122" s="3">
        <f t="shared" si="4"/>
        <v>5.4611190102148317</v>
      </c>
      <c r="G122" s="3">
        <v>-0.58516784549252998</v>
      </c>
      <c r="H122" s="13" t="str">
        <f t="shared" si="5"/>
        <v>Ambient</v>
      </c>
      <c r="I122" s="3" t="s">
        <v>7812</v>
      </c>
      <c r="J122" s="3" t="s">
        <v>7675</v>
      </c>
      <c r="K122" s="3" t="s">
        <v>7675</v>
      </c>
      <c r="L122" s="3" t="s">
        <v>7556</v>
      </c>
      <c r="M122" s="3" t="s">
        <v>7302</v>
      </c>
      <c r="N122" s="3" t="s">
        <v>7264</v>
      </c>
      <c r="O122" s="3" t="s">
        <v>6574</v>
      </c>
    </row>
    <row r="123" spans="1:15" hidden="1" x14ac:dyDescent="0.2">
      <c r="A123" s="3" t="s">
        <v>1015</v>
      </c>
      <c r="B123" s="3">
        <v>-2.3614675621608798</v>
      </c>
      <c r="C123" s="3">
        <v>-1.90721403394649</v>
      </c>
      <c r="D123" s="3">
        <v>-2.4266338371590899</v>
      </c>
      <c r="E123" s="3">
        <v>-0.433783945950867</v>
      </c>
      <c r="F123" s="3">
        <f t="shared" si="4"/>
        <v>1.350771781513705</v>
      </c>
      <c r="G123" s="3">
        <v>-0.217954593804182</v>
      </c>
      <c r="H123" s="13" t="str">
        <f t="shared" si="5"/>
        <v>Unaffected</v>
      </c>
      <c r="I123" s="3" t="s">
        <v>7812</v>
      </c>
      <c r="J123" s="3" t="s">
        <v>7675</v>
      </c>
      <c r="K123" s="3" t="s">
        <v>7675</v>
      </c>
      <c r="L123" s="3" t="s">
        <v>7578</v>
      </c>
      <c r="M123" s="3" t="s">
        <v>7441</v>
      </c>
      <c r="N123" s="3" t="s">
        <v>6923</v>
      </c>
      <c r="O123" s="3" t="s">
        <v>5349</v>
      </c>
    </row>
    <row r="124" spans="1:15" hidden="1" x14ac:dyDescent="0.2">
      <c r="A124" s="3" t="s">
        <v>2700</v>
      </c>
      <c r="B124" s="3">
        <v>-2.65679182859291</v>
      </c>
      <c r="C124" s="3">
        <v>-3.0001014871156899</v>
      </c>
      <c r="D124" s="3">
        <v>-2.3126984181146302</v>
      </c>
      <c r="E124" s="3">
        <v>0.83298087194859105</v>
      </c>
      <c r="F124" s="3">
        <f t="shared" si="4"/>
        <v>1.7813621827684853</v>
      </c>
      <c r="G124" s="3">
        <v>0.29821058852765298</v>
      </c>
      <c r="H124" s="13" t="str">
        <f t="shared" si="5"/>
        <v>Unaffected</v>
      </c>
      <c r="I124" s="3" t="s">
        <v>7812</v>
      </c>
      <c r="J124" s="3" t="s">
        <v>7809</v>
      </c>
      <c r="K124" s="3" t="s">
        <v>7229</v>
      </c>
      <c r="L124" s="3" t="s">
        <v>7229</v>
      </c>
      <c r="M124" s="3" t="s">
        <v>7229</v>
      </c>
      <c r="N124" s="3" t="s">
        <v>7229</v>
      </c>
      <c r="O124" s="3" t="s">
        <v>6363</v>
      </c>
    </row>
    <row r="125" spans="1:15" hidden="1" x14ac:dyDescent="0.2">
      <c r="A125" s="3" t="s">
        <v>2699</v>
      </c>
      <c r="B125" s="3">
        <v>2.79392552843075</v>
      </c>
      <c r="C125" s="3">
        <v>2.80052735416696</v>
      </c>
      <c r="D125" s="3">
        <v>2.7886242595781301</v>
      </c>
      <c r="E125" s="3">
        <v>-4.4729670824304797E-2</v>
      </c>
      <c r="F125" s="3">
        <f t="shared" si="4"/>
        <v>1.0314898827779255</v>
      </c>
      <c r="G125" s="3">
        <v>-0.10043268744169399</v>
      </c>
      <c r="H125" s="13" t="str">
        <f t="shared" si="5"/>
        <v>Unaffected</v>
      </c>
      <c r="I125" s="3" t="s">
        <v>7812</v>
      </c>
      <c r="J125" s="3" t="s">
        <v>7780</v>
      </c>
      <c r="K125" s="3" t="s">
        <v>5527</v>
      </c>
      <c r="L125" s="3" t="s">
        <v>5527</v>
      </c>
      <c r="M125" s="3" t="s">
        <v>5527</v>
      </c>
      <c r="N125" s="3" t="s">
        <v>5527</v>
      </c>
      <c r="O125" s="3" t="s">
        <v>5527</v>
      </c>
    </row>
    <row r="126" spans="1:15" hidden="1" x14ac:dyDescent="0.2">
      <c r="A126" s="3" t="s">
        <v>2698</v>
      </c>
      <c r="B126" s="3">
        <v>-2.0193928362081501</v>
      </c>
      <c r="C126" s="3">
        <v>-2.2368864484494502</v>
      </c>
      <c r="D126" s="3">
        <v>-1.8028234085363799</v>
      </c>
      <c r="E126" s="3">
        <v>0.18772813247935399</v>
      </c>
      <c r="F126" s="3">
        <f t="shared" si="4"/>
        <v>1.1389687249413891</v>
      </c>
      <c r="G126" s="3">
        <v>9.7083053427819005E-2</v>
      </c>
      <c r="H126" s="13" t="str">
        <f t="shared" si="5"/>
        <v>Unaffected</v>
      </c>
      <c r="I126" s="3" t="s">
        <v>7812</v>
      </c>
      <c r="J126" s="3" t="s">
        <v>7765</v>
      </c>
      <c r="K126" s="3" t="s">
        <v>5230</v>
      </c>
      <c r="L126" s="3" t="s">
        <v>5230</v>
      </c>
      <c r="M126" s="3" t="s">
        <v>5230</v>
      </c>
      <c r="N126" s="3" t="s">
        <v>5230</v>
      </c>
      <c r="O126" s="3" t="s">
        <v>5230</v>
      </c>
    </row>
    <row r="127" spans="1:15" hidden="1" x14ac:dyDescent="0.2">
      <c r="A127" s="3" t="s">
        <v>2697</v>
      </c>
      <c r="B127" s="3">
        <v>-2.8080166140073</v>
      </c>
      <c r="C127" s="3">
        <v>-2.6532287201432898</v>
      </c>
      <c r="D127" s="3">
        <v>-2.9157296062529698</v>
      </c>
      <c r="E127" s="3">
        <v>-0.21414404144138199</v>
      </c>
      <c r="F127" s="3">
        <f t="shared" si="4"/>
        <v>1.1600154668941312</v>
      </c>
      <c r="G127" s="3">
        <v>-0.12903747008939101</v>
      </c>
      <c r="H127" s="13" t="str">
        <f t="shared" si="5"/>
        <v>Unaffected</v>
      </c>
      <c r="I127" s="3" t="s">
        <v>7812</v>
      </c>
      <c r="J127" s="3" t="s">
        <v>7773</v>
      </c>
      <c r="K127" s="3" t="s">
        <v>5419</v>
      </c>
      <c r="L127" s="3" t="s">
        <v>5419</v>
      </c>
      <c r="M127" s="3" t="s">
        <v>5419</v>
      </c>
      <c r="N127" s="3" t="s">
        <v>5419</v>
      </c>
      <c r="O127" s="3" t="s">
        <v>5419</v>
      </c>
    </row>
    <row r="128" spans="1:15" hidden="1" x14ac:dyDescent="0.2">
      <c r="A128" s="3" t="s">
        <v>2696</v>
      </c>
      <c r="B128" s="3">
        <v>-2.7295420640051899</v>
      </c>
      <c r="C128" s="3">
        <v>-2.6103576067226699</v>
      </c>
      <c r="D128" s="3">
        <v>-2.9414314812561901</v>
      </c>
      <c r="E128" s="3">
        <v>-0.34846227318471701</v>
      </c>
      <c r="F128" s="3">
        <f t="shared" si="4"/>
        <v>1.2732028338454906</v>
      </c>
      <c r="G128" s="3">
        <v>-0.14871173416755801</v>
      </c>
      <c r="H128" s="13" t="str">
        <f t="shared" si="5"/>
        <v>Unaffected</v>
      </c>
      <c r="I128" s="3" t="s">
        <v>7812</v>
      </c>
      <c r="J128" s="3" t="s">
        <v>7791</v>
      </c>
      <c r="K128" s="3" t="s">
        <v>5812</v>
      </c>
      <c r="L128" s="3" t="s">
        <v>5812</v>
      </c>
      <c r="M128" s="3" t="s">
        <v>5812</v>
      </c>
      <c r="N128" s="3" t="s">
        <v>5812</v>
      </c>
      <c r="O128" s="3" t="s">
        <v>5812</v>
      </c>
    </row>
    <row r="129" spans="1:15" hidden="1" x14ac:dyDescent="0.2">
      <c r="A129" s="3" t="s">
        <v>2695</v>
      </c>
      <c r="B129" s="3">
        <v>-2.9801429666579899</v>
      </c>
      <c r="C129" s="3">
        <v>-2.8952330488123699</v>
      </c>
      <c r="D129" s="3">
        <v>-3.0472298111852498</v>
      </c>
      <c r="E129" s="3">
        <v>-0.121485107569544</v>
      </c>
      <c r="F129" s="3">
        <f t="shared" si="4"/>
        <v>1.0878541213381674</v>
      </c>
      <c r="G129" s="3">
        <v>-6.9915789623018906E-2</v>
      </c>
      <c r="H129" s="13" t="str">
        <f t="shared" si="5"/>
        <v>Unaffected</v>
      </c>
      <c r="I129" s="3" t="s">
        <v>7812</v>
      </c>
      <c r="J129" s="3" t="s">
        <v>7779</v>
      </c>
      <c r="K129" s="3" t="s">
        <v>5513</v>
      </c>
      <c r="L129" s="3" t="s">
        <v>5513</v>
      </c>
      <c r="M129" s="3" t="s">
        <v>5513</v>
      </c>
      <c r="N129" s="3" t="s">
        <v>5513</v>
      </c>
      <c r="O129" s="3" t="s">
        <v>5513</v>
      </c>
    </row>
    <row r="130" spans="1:15" hidden="1" x14ac:dyDescent="0.2">
      <c r="A130" s="3" t="s">
        <v>2694</v>
      </c>
      <c r="B130" s="3">
        <v>-2.9104535253612802</v>
      </c>
      <c r="C130" s="3">
        <v>-3.2192966943966299</v>
      </c>
      <c r="D130" s="3">
        <v>-2.5908061189796898</v>
      </c>
      <c r="E130" s="3">
        <v>0.825825584927391</v>
      </c>
      <c r="F130" s="3">
        <f t="shared" si="4"/>
        <v>1.7725490925533482</v>
      </c>
      <c r="G130" s="3">
        <v>0.26784707720876499</v>
      </c>
      <c r="H130" s="13" t="str">
        <f t="shared" si="5"/>
        <v>Unaffected</v>
      </c>
      <c r="I130" s="3" t="s">
        <v>7812</v>
      </c>
      <c r="J130" s="3" t="s">
        <v>7800</v>
      </c>
      <c r="K130" s="3" t="s">
        <v>6127</v>
      </c>
      <c r="L130" s="3" t="s">
        <v>6127</v>
      </c>
      <c r="M130" s="3" t="s">
        <v>6127</v>
      </c>
      <c r="N130" s="3" t="s">
        <v>6127</v>
      </c>
      <c r="O130" s="3" t="s">
        <v>6127</v>
      </c>
    </row>
    <row r="131" spans="1:15" hidden="1" x14ac:dyDescent="0.2">
      <c r="A131" s="3" t="s">
        <v>2693</v>
      </c>
      <c r="B131" s="3">
        <v>-3.1811702902561501</v>
      </c>
      <c r="C131" s="3">
        <v>-3.0518209062880901</v>
      </c>
      <c r="D131" s="3">
        <v>-3.4162249480278799</v>
      </c>
      <c r="E131" s="3">
        <v>-0.32095540561895902</v>
      </c>
      <c r="F131" s="3">
        <f t="shared" si="4"/>
        <v>1.2491575130114214</v>
      </c>
      <c r="G131" s="3">
        <v>-0.177925965967379</v>
      </c>
      <c r="H131" s="13" t="str">
        <f t="shared" si="5"/>
        <v>Unaffected</v>
      </c>
      <c r="I131" s="3" t="s">
        <v>7812</v>
      </c>
      <c r="J131" s="3" t="s">
        <v>7783</v>
      </c>
      <c r="K131" s="3" t="s">
        <v>5612</v>
      </c>
      <c r="L131" s="3" t="s">
        <v>5612</v>
      </c>
      <c r="M131" s="3" t="s">
        <v>5612</v>
      </c>
      <c r="N131" s="3" t="s">
        <v>5612</v>
      </c>
      <c r="O131" s="3" t="s">
        <v>5612</v>
      </c>
    </row>
    <row r="132" spans="1:15" hidden="1" x14ac:dyDescent="0.2">
      <c r="A132" s="3" t="s">
        <v>2692</v>
      </c>
      <c r="B132" s="3">
        <v>-1.3665774655804599</v>
      </c>
      <c r="C132" s="3">
        <v>-1.3743626772537401</v>
      </c>
      <c r="D132" s="3">
        <v>-1.34310638524898</v>
      </c>
      <c r="E132" s="3">
        <v>3.8987193531267103E-2</v>
      </c>
      <c r="F132" s="3">
        <f t="shared" si="4"/>
        <v>1.0273923194155348</v>
      </c>
      <c r="G132" s="3">
        <v>3.6396319847542498E-2</v>
      </c>
      <c r="H132" s="13" t="str">
        <f t="shared" si="5"/>
        <v>Unaffected</v>
      </c>
      <c r="I132" s="3" t="s">
        <v>7812</v>
      </c>
      <c r="J132" s="3" t="s">
        <v>7764</v>
      </c>
      <c r="K132" s="3" t="s">
        <v>5223</v>
      </c>
      <c r="L132" s="3" t="s">
        <v>5223</v>
      </c>
      <c r="M132" s="3" t="s">
        <v>5223</v>
      </c>
      <c r="N132" s="3" t="s">
        <v>5223</v>
      </c>
      <c r="O132" s="3" t="s">
        <v>5223</v>
      </c>
    </row>
    <row r="133" spans="1:15" hidden="1" x14ac:dyDescent="0.2">
      <c r="A133" s="3" t="s">
        <v>2691</v>
      </c>
      <c r="B133" s="3">
        <v>-3.3802991586499398</v>
      </c>
      <c r="C133" s="3">
        <v>-2.9804861548922101</v>
      </c>
      <c r="D133" s="3">
        <v>-4.4342751308887403</v>
      </c>
      <c r="E133" s="3">
        <v>-1.7072377606473199</v>
      </c>
      <c r="F133" s="3">
        <f t="shared" si="4"/>
        <v>3.2653502801841738</v>
      </c>
      <c r="G133" s="3">
        <v>-0.42109534896005901</v>
      </c>
      <c r="H133" s="13" t="str">
        <f t="shared" si="5"/>
        <v>Unaffected</v>
      </c>
      <c r="I133" s="3" t="s">
        <v>7812</v>
      </c>
      <c r="J133" s="3" t="s">
        <v>7810</v>
      </c>
      <c r="K133" s="3" t="s">
        <v>6380</v>
      </c>
      <c r="L133" s="3" t="s">
        <v>6380</v>
      </c>
      <c r="M133" s="3" t="s">
        <v>6380</v>
      </c>
      <c r="N133" s="3" t="s">
        <v>6380</v>
      </c>
      <c r="O133" s="3" t="s">
        <v>6380</v>
      </c>
    </row>
    <row r="134" spans="1:15" hidden="1" x14ac:dyDescent="0.2">
      <c r="A134" s="3" t="s">
        <v>2690</v>
      </c>
      <c r="B134" s="3">
        <v>-1.1421008930474199</v>
      </c>
      <c r="C134" s="3">
        <v>-1.1755276020709799</v>
      </c>
      <c r="D134" s="3">
        <v>-1.11287562806398</v>
      </c>
      <c r="E134" s="3">
        <v>0.13919621012012501</v>
      </c>
      <c r="F134" s="3">
        <f t="shared" si="4"/>
        <v>1.1012913662830597</v>
      </c>
      <c r="G134" s="3">
        <v>0.113449490446506</v>
      </c>
      <c r="H134" s="13" t="str">
        <f t="shared" si="5"/>
        <v>Unaffected</v>
      </c>
      <c r="I134" s="3" t="s">
        <v>7812</v>
      </c>
      <c r="J134" s="3" t="s">
        <v>7777</v>
      </c>
      <c r="K134" s="3" t="s">
        <v>5482</v>
      </c>
      <c r="L134" s="3" t="s">
        <v>5482</v>
      </c>
      <c r="M134" s="3" t="s">
        <v>5482</v>
      </c>
      <c r="N134" s="3" t="s">
        <v>5482</v>
      </c>
      <c r="O134" s="3" t="s">
        <v>5482</v>
      </c>
    </row>
    <row r="135" spans="1:15" hidden="1" x14ac:dyDescent="0.2">
      <c r="A135" s="3" t="s">
        <v>2689</v>
      </c>
      <c r="B135" s="3">
        <v>-1.8601388501190599E-2</v>
      </c>
      <c r="C135" s="3">
        <v>0.20030664598991599</v>
      </c>
      <c r="D135" s="3">
        <v>-0.174809682682707</v>
      </c>
      <c r="E135" s="3">
        <v>-0.40683268219506002</v>
      </c>
      <c r="F135" s="3">
        <f t="shared" si="4"/>
        <v>1.3257719938287829</v>
      </c>
      <c r="G135" s="3">
        <v>-0.37251893375940298</v>
      </c>
      <c r="H135" s="13" t="str">
        <f t="shared" si="5"/>
        <v>Unaffected</v>
      </c>
      <c r="I135" s="3" t="s">
        <v>7812</v>
      </c>
      <c r="J135" s="3" t="s">
        <v>7806</v>
      </c>
      <c r="K135" s="3" t="s">
        <v>6239</v>
      </c>
      <c r="L135" s="3" t="s">
        <v>6239</v>
      </c>
      <c r="M135" s="3" t="s">
        <v>6239</v>
      </c>
      <c r="N135" s="3" t="s">
        <v>6239</v>
      </c>
      <c r="O135" s="3" t="s">
        <v>6239</v>
      </c>
    </row>
    <row r="136" spans="1:15" hidden="1" x14ac:dyDescent="0.2">
      <c r="A136" s="3" t="s">
        <v>2688</v>
      </c>
      <c r="B136" s="3">
        <v>-2.2996923503163802</v>
      </c>
      <c r="C136" s="3">
        <v>-2.2804379027986301</v>
      </c>
      <c r="D136" s="3">
        <v>-2.3284182239790501</v>
      </c>
      <c r="E136" s="3">
        <v>-5.4452180735549603E-2</v>
      </c>
      <c r="F136" s="3">
        <f t="shared" si="4"/>
        <v>1.0384647032499061</v>
      </c>
      <c r="G136" s="3">
        <v>-2.2275028966271301E-2</v>
      </c>
      <c r="H136" s="13" t="str">
        <f t="shared" si="5"/>
        <v>Unaffected</v>
      </c>
      <c r="I136" s="3" t="s">
        <v>7812</v>
      </c>
      <c r="J136" s="3" t="s">
        <v>7774</v>
      </c>
      <c r="K136" s="3" t="s">
        <v>5434</v>
      </c>
      <c r="L136" s="3" t="s">
        <v>5434</v>
      </c>
      <c r="M136" s="3" t="s">
        <v>5434</v>
      </c>
      <c r="N136" s="3" t="s">
        <v>5434</v>
      </c>
      <c r="O136" s="3" t="s">
        <v>5434</v>
      </c>
    </row>
    <row r="137" spans="1:15" hidden="1" x14ac:dyDescent="0.2">
      <c r="A137" s="3" t="s">
        <v>2687</v>
      </c>
      <c r="B137" s="3">
        <v>0.91367064462228798</v>
      </c>
      <c r="C137" s="3">
        <v>0.82559687238802804</v>
      </c>
      <c r="D137" s="3">
        <v>1.04332876575206</v>
      </c>
      <c r="E137" s="3">
        <v>0.21314599053273101</v>
      </c>
      <c r="F137" s="3">
        <f t="shared" si="4"/>
        <v>1.1592132501502952</v>
      </c>
      <c r="G137" s="3">
        <v>0.29522927006456701</v>
      </c>
      <c r="H137" s="13" t="str">
        <f t="shared" si="5"/>
        <v>Unaffected</v>
      </c>
      <c r="I137" s="3" t="s">
        <v>7812</v>
      </c>
      <c r="J137" s="3" t="s">
        <v>7734</v>
      </c>
      <c r="K137" s="3" t="s">
        <v>7708</v>
      </c>
      <c r="L137" s="3" t="s">
        <v>7609</v>
      </c>
      <c r="M137" s="3" t="s">
        <v>5332</v>
      </c>
      <c r="N137" s="3" t="s">
        <v>5332</v>
      </c>
      <c r="O137" s="3" t="s">
        <v>5332</v>
      </c>
    </row>
    <row r="138" spans="1:15" hidden="1" x14ac:dyDescent="0.2">
      <c r="A138" s="3" t="s">
        <v>2686</v>
      </c>
      <c r="B138" s="3">
        <v>-3.1194379083107</v>
      </c>
      <c r="C138" s="3">
        <v>-3.4283385959780199</v>
      </c>
      <c r="D138" s="3">
        <v>-2.7852018339696398</v>
      </c>
      <c r="E138" s="3">
        <v>0.33405802538871698</v>
      </c>
      <c r="F138" s="3">
        <f t="shared" si="4"/>
        <v>1.2605540902185923</v>
      </c>
      <c r="G138" s="3">
        <v>0.13002436135215301</v>
      </c>
      <c r="H138" s="13" t="str">
        <f t="shared" si="5"/>
        <v>Unaffected</v>
      </c>
      <c r="I138" s="3" t="s">
        <v>7812</v>
      </c>
      <c r="J138" s="3" t="s">
        <v>7734</v>
      </c>
      <c r="K138" s="3" t="s">
        <v>7708</v>
      </c>
      <c r="L138" s="3" t="s">
        <v>7609</v>
      </c>
      <c r="M138" s="3" t="s">
        <v>7377</v>
      </c>
      <c r="N138" s="3" t="s">
        <v>6793</v>
      </c>
      <c r="O138" s="3" t="s">
        <v>5103</v>
      </c>
    </row>
    <row r="139" spans="1:15" hidden="1" x14ac:dyDescent="0.2">
      <c r="A139" s="3" t="s">
        <v>2685</v>
      </c>
      <c r="B139" s="3">
        <v>1.068464281357</v>
      </c>
      <c r="C139" s="3">
        <v>0.94864976235588305</v>
      </c>
      <c r="D139" s="3">
        <v>1.2518462823387999</v>
      </c>
      <c r="E139" s="3">
        <v>0.48018279179326201</v>
      </c>
      <c r="F139" s="3">
        <f t="shared" si="4"/>
        <v>1.3949203938226096</v>
      </c>
      <c r="G139" s="3">
        <v>0.42319060454191598</v>
      </c>
      <c r="H139" s="13" t="str">
        <f t="shared" si="5"/>
        <v>Unaffected</v>
      </c>
      <c r="I139" s="3" t="s">
        <v>7812</v>
      </c>
      <c r="J139" s="3" t="s">
        <v>7734</v>
      </c>
      <c r="K139" s="3" t="s">
        <v>7708</v>
      </c>
      <c r="L139" s="3" t="s">
        <v>7609</v>
      </c>
      <c r="M139" s="3" t="s">
        <v>7377</v>
      </c>
      <c r="N139" s="3" t="s">
        <v>6412</v>
      </c>
      <c r="O139" s="3" t="s">
        <v>6412</v>
      </c>
    </row>
    <row r="140" spans="1:15" x14ac:dyDescent="0.2">
      <c r="A140" s="3" t="s">
        <v>1043</v>
      </c>
      <c r="B140" s="3">
        <v>3.4117551076918202</v>
      </c>
      <c r="C140" s="3">
        <v>3.55488145268931</v>
      </c>
      <c r="D140" s="3">
        <v>3.2281004260797599</v>
      </c>
      <c r="E140" s="3">
        <v>-0.29680310008773197</v>
      </c>
      <c r="F140" s="3">
        <f t="shared" si="4"/>
        <v>1.2284193135759123</v>
      </c>
      <c r="G140" s="3">
        <v>-0.74065270791632798</v>
      </c>
      <c r="H140" s="13" t="str">
        <f t="shared" si="5"/>
        <v>Ambient</v>
      </c>
      <c r="I140" s="3" t="s">
        <v>7812</v>
      </c>
      <c r="J140" s="3" t="s">
        <v>7675</v>
      </c>
      <c r="K140" s="3" t="s">
        <v>7675</v>
      </c>
      <c r="L140" s="3" t="s">
        <v>7556</v>
      </c>
      <c r="M140" s="3" t="s">
        <v>7371</v>
      </c>
      <c r="N140" s="3" t="s">
        <v>7056</v>
      </c>
      <c r="O140" s="3" t="s">
        <v>6477</v>
      </c>
    </row>
    <row r="141" spans="1:15" hidden="1" x14ac:dyDescent="0.2">
      <c r="A141" s="3" t="s">
        <v>2683</v>
      </c>
      <c r="B141" s="3">
        <v>-2.68015084944795</v>
      </c>
      <c r="C141" s="3">
        <v>-2.8244750908793899</v>
      </c>
      <c r="D141" s="3">
        <v>-2.5327150271493699</v>
      </c>
      <c r="E141" s="3">
        <v>0.185579726299264</v>
      </c>
      <c r="F141" s="3">
        <f t="shared" si="4"/>
        <v>1.137273878617481</v>
      </c>
      <c r="G141" s="3">
        <v>8.8478313690648805E-2</v>
      </c>
      <c r="H141" s="13" t="str">
        <f t="shared" si="5"/>
        <v>Unaffected</v>
      </c>
      <c r="I141" s="3" t="s">
        <v>7812</v>
      </c>
      <c r="J141" s="3" t="s">
        <v>7734</v>
      </c>
      <c r="K141" s="3" t="s">
        <v>7708</v>
      </c>
      <c r="L141" s="3" t="s">
        <v>7609</v>
      </c>
      <c r="M141" s="3" t="s">
        <v>7377</v>
      </c>
      <c r="N141" s="3" t="s">
        <v>6931</v>
      </c>
      <c r="O141" s="3" t="s">
        <v>5362</v>
      </c>
    </row>
    <row r="142" spans="1:15" x14ac:dyDescent="0.2">
      <c r="A142" s="3" t="s">
        <v>1041</v>
      </c>
      <c r="B142" s="3">
        <v>-3.8668765453559399</v>
      </c>
      <c r="C142" s="3">
        <v>-3.1313157016086199</v>
      </c>
      <c r="D142" s="3">
        <v>-5.7790634707172597</v>
      </c>
      <c r="E142" s="3">
        <v>-2.5549050364293899</v>
      </c>
      <c r="F142" s="3">
        <f t="shared" si="4"/>
        <v>5.876287721199116</v>
      </c>
      <c r="G142" s="3">
        <v>-0.80870704475135602</v>
      </c>
      <c r="H142" s="13" t="str">
        <f t="shared" si="5"/>
        <v>Ambient</v>
      </c>
      <c r="I142" s="3" t="s">
        <v>7812</v>
      </c>
      <c r="J142" s="3" t="s">
        <v>7675</v>
      </c>
      <c r="K142" s="3" t="s">
        <v>7675</v>
      </c>
      <c r="L142" s="3" t="s">
        <v>7556</v>
      </c>
      <c r="M142" s="3" t="s">
        <v>7539</v>
      </c>
      <c r="N142" s="3" t="s">
        <v>2763</v>
      </c>
      <c r="O142" s="3" t="s">
        <v>6611</v>
      </c>
    </row>
    <row r="143" spans="1:15" x14ac:dyDescent="0.2">
      <c r="A143" s="3" t="s">
        <v>1034</v>
      </c>
      <c r="B143" s="3">
        <v>-1.8125098960172701</v>
      </c>
      <c r="C143" s="3">
        <v>-1.4747724619982301</v>
      </c>
      <c r="D143" s="3">
        <v>-2.2544721169455899</v>
      </c>
      <c r="E143" s="3">
        <v>-0.74693202292034799</v>
      </c>
      <c r="F143" s="3">
        <f t="shared" ref="F143:F206" si="6">POWER(2,ABS(E143))</f>
        <v>1.6782201977676141</v>
      </c>
      <c r="G143" s="3">
        <v>-0.63003001281409199</v>
      </c>
      <c r="H143" s="13" t="str">
        <f t="shared" ref="H143:H206" si="7">IF(G143&gt;0.5, "Elevated",IF(G143&lt;-0.5,"Ambient","Unaffected"))</f>
        <v>Ambient</v>
      </c>
      <c r="I143" s="3" t="s">
        <v>7812</v>
      </c>
      <c r="J143" s="3" t="s">
        <v>7675</v>
      </c>
      <c r="K143" s="3" t="s">
        <v>7675</v>
      </c>
      <c r="L143" s="3" t="s">
        <v>7673</v>
      </c>
      <c r="M143" s="3" t="s">
        <v>7531</v>
      </c>
      <c r="N143" s="3" t="s">
        <v>7242</v>
      </c>
      <c r="O143" s="3" t="s">
        <v>6424</v>
      </c>
    </row>
    <row r="144" spans="1:15" x14ac:dyDescent="0.2">
      <c r="A144" s="3" t="s">
        <v>1032</v>
      </c>
      <c r="B144" s="3">
        <v>-1.04219630624711</v>
      </c>
      <c r="C144" s="3">
        <v>-0.83068499933735196</v>
      </c>
      <c r="D144" s="3">
        <v>-1.4633102490663901</v>
      </c>
      <c r="E144" s="3">
        <v>-0.69416238146777998</v>
      </c>
      <c r="F144" s="3">
        <f t="shared" si="6"/>
        <v>1.6179447930487754</v>
      </c>
      <c r="G144" s="3">
        <v>-0.693761402767052</v>
      </c>
      <c r="H144" s="13" t="str">
        <f t="shared" si="7"/>
        <v>Ambient</v>
      </c>
      <c r="I144" s="3" t="s">
        <v>7812</v>
      </c>
      <c r="J144" s="3" t="s">
        <v>7675</v>
      </c>
      <c r="K144" s="3" t="s">
        <v>7675</v>
      </c>
      <c r="L144" s="3" t="s">
        <v>7629</v>
      </c>
      <c r="M144" s="3" t="s">
        <v>7425</v>
      </c>
      <c r="N144" s="3" t="s">
        <v>7192</v>
      </c>
      <c r="O144" s="3" t="s">
        <v>6458</v>
      </c>
    </row>
    <row r="145" spans="1:15" x14ac:dyDescent="0.2">
      <c r="A145" s="3" t="s">
        <v>1024</v>
      </c>
      <c r="B145" s="3">
        <v>1.47714011683581</v>
      </c>
      <c r="C145" s="3">
        <v>1.7909585049718799</v>
      </c>
      <c r="D145" s="3">
        <v>1.2322046304499901</v>
      </c>
      <c r="E145" s="3">
        <v>-0.58780600695808005</v>
      </c>
      <c r="F145" s="3">
        <f t="shared" si="6"/>
        <v>1.5029593679487707</v>
      </c>
      <c r="G145" s="3">
        <v>-0.60796197315143397</v>
      </c>
      <c r="H145" s="13" t="str">
        <f t="shared" si="7"/>
        <v>Ambient</v>
      </c>
      <c r="I145" s="3" t="s">
        <v>7812</v>
      </c>
      <c r="J145" s="3" t="s">
        <v>7675</v>
      </c>
      <c r="K145" s="3" t="s">
        <v>7675</v>
      </c>
      <c r="L145" s="3" t="s">
        <v>7629</v>
      </c>
      <c r="M145" s="3" t="s">
        <v>7425</v>
      </c>
      <c r="N145" s="3" t="s">
        <v>7088</v>
      </c>
      <c r="O145" s="3" t="s">
        <v>6573</v>
      </c>
    </row>
    <row r="146" spans="1:15" hidden="1" x14ac:dyDescent="0.2">
      <c r="A146" s="3" t="s">
        <v>2679</v>
      </c>
      <c r="B146" s="3">
        <v>-0.86928348377551001</v>
      </c>
      <c r="C146" s="3">
        <v>-1.2040136919723401</v>
      </c>
      <c r="D146" s="3">
        <v>-0.64606254259949703</v>
      </c>
      <c r="E146" s="3">
        <v>0.57401851554716599</v>
      </c>
      <c r="F146" s="3">
        <f t="shared" si="6"/>
        <v>1.4886643605613232</v>
      </c>
      <c r="G146" s="3">
        <v>0.37222250171065302</v>
      </c>
      <c r="H146" s="13" t="str">
        <f t="shared" si="7"/>
        <v>Unaffected</v>
      </c>
      <c r="I146" s="3" t="s">
        <v>7812</v>
      </c>
      <c r="J146" s="3" t="s">
        <v>7734</v>
      </c>
      <c r="K146" s="3" t="s">
        <v>7708</v>
      </c>
      <c r="L146" s="3" t="s">
        <v>7609</v>
      </c>
      <c r="M146" s="3" t="s">
        <v>7384</v>
      </c>
      <c r="N146" s="3" t="s">
        <v>6357</v>
      </c>
      <c r="O146" s="3" t="s">
        <v>6357</v>
      </c>
    </row>
    <row r="147" spans="1:15" hidden="1" x14ac:dyDescent="0.2">
      <c r="A147" s="3" t="s">
        <v>2678</v>
      </c>
      <c r="B147" s="3">
        <v>0.47006585312830901</v>
      </c>
      <c r="C147" s="3">
        <v>0.42233974866945601</v>
      </c>
      <c r="D147" s="3">
        <v>0.57356586570814305</v>
      </c>
      <c r="E147" s="3">
        <v>0.120882899038932</v>
      </c>
      <c r="F147" s="3">
        <f t="shared" si="6"/>
        <v>1.0874001249608236</v>
      </c>
      <c r="G147" s="3">
        <v>0.14747267155117699</v>
      </c>
      <c r="H147" s="13" t="str">
        <f t="shared" si="7"/>
        <v>Unaffected</v>
      </c>
      <c r="I147" s="3" t="s">
        <v>7812</v>
      </c>
      <c r="J147" s="3" t="s">
        <v>7734</v>
      </c>
      <c r="K147" s="3" t="s">
        <v>7708</v>
      </c>
      <c r="L147" s="3" t="s">
        <v>7609</v>
      </c>
      <c r="M147" s="3" t="s">
        <v>7384</v>
      </c>
      <c r="N147" s="3" t="s">
        <v>2783</v>
      </c>
      <c r="O147" s="3" t="s">
        <v>5438</v>
      </c>
    </row>
    <row r="148" spans="1:15" x14ac:dyDescent="0.2">
      <c r="A148" s="3" t="s">
        <v>1016</v>
      </c>
      <c r="B148" s="3">
        <v>1.4670073224098601</v>
      </c>
      <c r="C148" s="3">
        <v>1.3580942926731401</v>
      </c>
      <c r="D148" s="3">
        <v>1.60963376243711</v>
      </c>
      <c r="E148" s="3">
        <v>0.25082286658035102</v>
      </c>
      <c r="F148" s="3">
        <f t="shared" si="6"/>
        <v>1.1898855937432125</v>
      </c>
      <c r="G148" s="3">
        <v>0.574910537858069</v>
      </c>
      <c r="H148" s="13" t="str">
        <f t="shared" si="7"/>
        <v>Elevated</v>
      </c>
      <c r="I148" s="3" t="s">
        <v>7812</v>
      </c>
      <c r="J148" s="3" t="s">
        <v>7675</v>
      </c>
      <c r="K148" s="3" t="s">
        <v>7675</v>
      </c>
      <c r="L148" s="3" t="s">
        <v>7578</v>
      </c>
      <c r="M148" s="3" t="s">
        <v>7441</v>
      </c>
      <c r="N148" s="3" t="s">
        <v>6923</v>
      </c>
      <c r="O148" s="3" t="s">
        <v>6182</v>
      </c>
    </row>
    <row r="149" spans="1:15" hidden="1" x14ac:dyDescent="0.2">
      <c r="A149" s="3" t="s">
        <v>2676</v>
      </c>
      <c r="B149" s="3">
        <v>2.9329909909893601</v>
      </c>
      <c r="C149" s="3">
        <v>2.9950971755731102</v>
      </c>
      <c r="D149" s="3">
        <v>2.8957320355856502</v>
      </c>
      <c r="E149" s="3">
        <v>-8.8687150633495193E-2</v>
      </c>
      <c r="F149" s="3">
        <f t="shared" si="6"/>
        <v>1.0634020484564048</v>
      </c>
      <c r="G149" s="3">
        <v>-0.14925784934868999</v>
      </c>
      <c r="H149" s="13" t="str">
        <f t="shared" si="7"/>
        <v>Unaffected</v>
      </c>
      <c r="I149" s="3" t="s">
        <v>7812</v>
      </c>
      <c r="J149" s="3" t="s">
        <v>7734</v>
      </c>
      <c r="K149" s="3" t="s">
        <v>7708</v>
      </c>
      <c r="L149" s="3" t="s">
        <v>7609</v>
      </c>
      <c r="M149" s="3" t="s">
        <v>7384</v>
      </c>
      <c r="N149" s="3" t="s">
        <v>2783</v>
      </c>
      <c r="O149" s="3" t="s">
        <v>5133</v>
      </c>
    </row>
    <row r="150" spans="1:15" hidden="1" x14ac:dyDescent="0.2">
      <c r="A150" s="3" t="s">
        <v>2675</v>
      </c>
      <c r="B150" s="3">
        <v>1.72756563569051</v>
      </c>
      <c r="C150" s="3">
        <v>1.7231833352091399</v>
      </c>
      <c r="D150" s="3">
        <v>1.73427424069175</v>
      </c>
      <c r="E150" s="3">
        <v>4.0758411135726598E-2</v>
      </c>
      <c r="F150" s="3">
        <f t="shared" si="6"/>
        <v>1.0286544384540335</v>
      </c>
      <c r="G150" s="3">
        <v>5.4994487360728102E-2</v>
      </c>
      <c r="H150" s="13" t="str">
        <f t="shared" si="7"/>
        <v>Unaffected</v>
      </c>
      <c r="I150" s="3" t="s">
        <v>7812</v>
      </c>
      <c r="J150" s="3" t="s">
        <v>7734</v>
      </c>
      <c r="K150" s="3" t="s">
        <v>7708</v>
      </c>
      <c r="L150" s="3" t="s">
        <v>7609</v>
      </c>
      <c r="M150" s="3" t="s">
        <v>5526</v>
      </c>
      <c r="N150" s="3" t="s">
        <v>5526</v>
      </c>
      <c r="O150" s="3" t="s">
        <v>5526</v>
      </c>
    </row>
    <row r="151" spans="1:15" hidden="1" x14ac:dyDescent="0.2">
      <c r="A151" s="3" t="s">
        <v>2674</v>
      </c>
      <c r="B151" s="3">
        <v>-2.3969624502976901</v>
      </c>
      <c r="C151" s="3">
        <v>-2.5780163552729798</v>
      </c>
      <c r="D151" s="3">
        <v>-2.1269127566173198</v>
      </c>
      <c r="E151" s="3">
        <v>0.38495011058876499</v>
      </c>
      <c r="F151" s="3">
        <f t="shared" si="6"/>
        <v>1.305814630317973</v>
      </c>
      <c r="G151" s="3">
        <v>0.192430133923812</v>
      </c>
      <c r="H151" s="13" t="str">
        <f t="shared" si="7"/>
        <v>Unaffected</v>
      </c>
      <c r="I151" s="3" t="s">
        <v>7812</v>
      </c>
      <c r="J151" s="3" t="s">
        <v>7734</v>
      </c>
      <c r="K151" s="3" t="s">
        <v>7708</v>
      </c>
      <c r="L151" s="3" t="s">
        <v>7609</v>
      </c>
      <c r="M151" s="3" t="s">
        <v>7473</v>
      </c>
      <c r="N151" s="3" t="s">
        <v>5588</v>
      </c>
      <c r="O151" s="3" t="s">
        <v>5588</v>
      </c>
    </row>
    <row r="152" spans="1:15" hidden="1" x14ac:dyDescent="0.2">
      <c r="A152" s="3" t="s">
        <v>2673</v>
      </c>
      <c r="B152" s="3">
        <v>-3.8837467115909701</v>
      </c>
      <c r="C152" s="3">
        <v>-4.0652438890327103</v>
      </c>
      <c r="D152" s="3">
        <v>-3.7394123138258801</v>
      </c>
      <c r="E152" s="3">
        <v>0.46787069705301199</v>
      </c>
      <c r="F152" s="3">
        <f t="shared" si="6"/>
        <v>1.3830666647600889</v>
      </c>
      <c r="G152" s="3">
        <v>0.17992150803885701</v>
      </c>
      <c r="H152" s="13" t="str">
        <f t="shared" si="7"/>
        <v>Unaffected</v>
      </c>
      <c r="I152" s="3" t="s">
        <v>7812</v>
      </c>
      <c r="J152" s="3" t="s">
        <v>7734</v>
      </c>
      <c r="K152" s="3" t="s">
        <v>7708</v>
      </c>
      <c r="L152" s="3" t="s">
        <v>7609</v>
      </c>
      <c r="M152" s="3" t="s">
        <v>7473</v>
      </c>
      <c r="N152" s="3" t="s">
        <v>7118</v>
      </c>
      <c r="O152" s="3" t="s">
        <v>5854</v>
      </c>
    </row>
    <row r="153" spans="1:15" hidden="1" x14ac:dyDescent="0.2">
      <c r="A153" s="3" t="s">
        <v>2672</v>
      </c>
      <c r="B153" s="3">
        <v>-2.5241234468649698</v>
      </c>
      <c r="C153" s="3">
        <v>-2.6568420186675099</v>
      </c>
      <c r="D153" s="3">
        <v>-2.3606160513661001</v>
      </c>
      <c r="E153" s="3">
        <v>0.47324995448127499</v>
      </c>
      <c r="F153" s="3">
        <f t="shared" si="6"/>
        <v>1.3882332168659006</v>
      </c>
      <c r="G153" s="3">
        <v>0.15591919211674099</v>
      </c>
      <c r="H153" s="13" t="str">
        <f t="shared" si="7"/>
        <v>Unaffected</v>
      </c>
      <c r="I153" s="3" t="s">
        <v>7812</v>
      </c>
      <c r="J153" s="3" t="s">
        <v>7734</v>
      </c>
      <c r="K153" s="3" t="s">
        <v>7708</v>
      </c>
      <c r="L153" s="3" t="s">
        <v>5692</v>
      </c>
      <c r="M153" s="3" t="s">
        <v>5692</v>
      </c>
      <c r="N153" s="3" t="s">
        <v>5692</v>
      </c>
      <c r="O153" s="3" t="s">
        <v>5692</v>
      </c>
    </row>
    <row r="154" spans="1:15" hidden="1" x14ac:dyDescent="0.2">
      <c r="A154" s="3" t="s">
        <v>2671</v>
      </c>
      <c r="B154" s="3">
        <v>-1.7275280058082401</v>
      </c>
      <c r="C154" s="3">
        <v>-1.8510035358431001</v>
      </c>
      <c r="D154" s="3">
        <v>-1.4364956708560599</v>
      </c>
      <c r="E154" s="3">
        <v>0.40407102677154699</v>
      </c>
      <c r="F154" s="3">
        <f t="shared" si="6"/>
        <v>1.3232365838965452</v>
      </c>
      <c r="G154" s="3">
        <v>0.359251924465395</v>
      </c>
      <c r="H154" s="13" t="str">
        <f t="shared" si="7"/>
        <v>Unaffected</v>
      </c>
      <c r="I154" s="3" t="s">
        <v>7812</v>
      </c>
      <c r="J154" s="3" t="s">
        <v>7734</v>
      </c>
      <c r="K154" s="3" t="s">
        <v>7708</v>
      </c>
      <c r="L154" s="3" t="s">
        <v>5822</v>
      </c>
      <c r="M154" s="3" t="s">
        <v>5822</v>
      </c>
      <c r="N154" s="3" t="s">
        <v>5822</v>
      </c>
      <c r="O154" s="3" t="s">
        <v>5822</v>
      </c>
    </row>
    <row r="155" spans="1:15" x14ac:dyDescent="0.2">
      <c r="A155" s="3" t="s">
        <v>1014</v>
      </c>
      <c r="B155" s="3">
        <v>-1.8445981182189899</v>
      </c>
      <c r="C155" s="3">
        <v>-2.1709626999910601</v>
      </c>
      <c r="D155" s="3">
        <v>-1.3861090354705701</v>
      </c>
      <c r="E155" s="3">
        <v>0.74344275542896698</v>
      </c>
      <c r="F155" s="3">
        <f t="shared" si="6"/>
        <v>1.6741661992301282</v>
      </c>
      <c r="G155" s="3">
        <v>0.53739202183202595</v>
      </c>
      <c r="H155" s="13" t="str">
        <f t="shared" si="7"/>
        <v>Elevated</v>
      </c>
      <c r="I155" s="3" t="s">
        <v>7812</v>
      </c>
      <c r="J155" s="3" t="s">
        <v>7675</v>
      </c>
      <c r="K155" s="3" t="s">
        <v>7675</v>
      </c>
      <c r="L155" s="3" t="s">
        <v>7576</v>
      </c>
      <c r="M155" s="3" t="s">
        <v>7317</v>
      </c>
      <c r="N155" s="3" t="s">
        <v>6701</v>
      </c>
      <c r="O155" s="3" t="s">
        <v>6355</v>
      </c>
    </row>
    <row r="156" spans="1:15" x14ac:dyDescent="0.2">
      <c r="A156" s="3" t="s">
        <v>999</v>
      </c>
      <c r="B156" s="3">
        <v>2.7726141094745498</v>
      </c>
      <c r="C156" s="3">
        <v>2.87616517760907</v>
      </c>
      <c r="D156" s="3">
        <v>2.6200451483893898</v>
      </c>
      <c r="E156" s="3">
        <v>-0.50153550838888605</v>
      </c>
      <c r="F156" s="3">
        <f t="shared" si="6"/>
        <v>1.4157195582742996</v>
      </c>
      <c r="G156" s="3">
        <v>-0.58283340952648599</v>
      </c>
      <c r="H156" s="13" t="str">
        <f t="shared" si="7"/>
        <v>Ambient</v>
      </c>
      <c r="I156" s="3" t="s">
        <v>7812</v>
      </c>
      <c r="J156" s="3" t="s">
        <v>7675</v>
      </c>
      <c r="K156" s="3" t="s">
        <v>7675</v>
      </c>
      <c r="L156" s="3" t="s">
        <v>7558</v>
      </c>
      <c r="M156" s="3" t="s">
        <v>7286</v>
      </c>
      <c r="N156" s="3" t="s">
        <v>6668</v>
      </c>
      <c r="O156" s="3" t="s">
        <v>6520</v>
      </c>
    </row>
    <row r="157" spans="1:15" hidden="1" x14ac:dyDescent="0.2">
      <c r="A157" s="3" t="s">
        <v>2668</v>
      </c>
      <c r="B157" s="3">
        <v>2.3103243715916699</v>
      </c>
      <c r="C157" s="3">
        <v>2.0963419280195801</v>
      </c>
      <c r="D157" s="3">
        <v>2.3250358334457801</v>
      </c>
      <c r="E157" s="3">
        <v>-3.08308003066395E-2</v>
      </c>
      <c r="F157" s="3">
        <f t="shared" si="6"/>
        <v>1.0216002621127234</v>
      </c>
      <c r="G157" s="3">
        <v>-2.23178873903397E-2</v>
      </c>
      <c r="H157" s="13" t="str">
        <f t="shared" si="7"/>
        <v>Unaffected</v>
      </c>
      <c r="I157" s="3" t="s">
        <v>7812</v>
      </c>
      <c r="J157" s="3" t="s">
        <v>7734</v>
      </c>
      <c r="K157" s="3" t="s">
        <v>7678</v>
      </c>
      <c r="L157" s="3" t="s">
        <v>7546</v>
      </c>
      <c r="M157" s="3" t="s">
        <v>4855</v>
      </c>
      <c r="N157" s="3" t="s">
        <v>4855</v>
      </c>
      <c r="O157" s="3" t="s">
        <v>4855</v>
      </c>
    </row>
    <row r="158" spans="1:15" hidden="1" x14ac:dyDescent="0.2">
      <c r="A158" s="3" t="s">
        <v>2667</v>
      </c>
      <c r="B158" s="3">
        <v>-0.88259314734239103</v>
      </c>
      <c r="C158" s="3">
        <v>-0.89956665089539001</v>
      </c>
      <c r="D158" s="3">
        <v>-0.86779503350344001</v>
      </c>
      <c r="E158" s="3">
        <v>7.6091102024458098E-3</v>
      </c>
      <c r="F158" s="3">
        <f t="shared" si="6"/>
        <v>1.0052881665367317</v>
      </c>
      <c r="G158" s="3">
        <v>1.10187017260875E-2</v>
      </c>
      <c r="H158" s="13" t="str">
        <f t="shared" si="7"/>
        <v>Unaffected</v>
      </c>
      <c r="I158" s="3" t="s">
        <v>7812</v>
      </c>
      <c r="J158" s="3" t="s">
        <v>7734</v>
      </c>
      <c r="K158" s="3" t="s">
        <v>7678</v>
      </c>
      <c r="L158" s="3" t="s">
        <v>7546</v>
      </c>
      <c r="M158" s="3" t="s">
        <v>7415</v>
      </c>
      <c r="N158" s="3" t="s">
        <v>6852</v>
      </c>
      <c r="O158" s="3" t="s">
        <v>5208</v>
      </c>
    </row>
    <row r="159" spans="1:15" hidden="1" x14ac:dyDescent="0.2">
      <c r="A159" s="3" t="s">
        <v>2666</v>
      </c>
      <c r="B159" s="3">
        <v>-1.6333199293338601</v>
      </c>
      <c r="C159" s="3">
        <v>-1.6625552339804499</v>
      </c>
      <c r="D159" s="3">
        <v>-1.6009785284263001</v>
      </c>
      <c r="E159" s="3">
        <v>0.171408373852208</v>
      </c>
      <c r="F159" s="3">
        <f t="shared" si="6"/>
        <v>1.1261573146999639</v>
      </c>
      <c r="G159" s="3">
        <v>0.120973146373424</v>
      </c>
      <c r="H159" s="13" t="str">
        <f t="shared" si="7"/>
        <v>Unaffected</v>
      </c>
      <c r="I159" s="3" t="s">
        <v>7812</v>
      </c>
      <c r="J159" s="3" t="s">
        <v>7734</v>
      </c>
      <c r="K159" s="3" t="s">
        <v>7678</v>
      </c>
      <c r="L159" s="3" t="s">
        <v>7546</v>
      </c>
      <c r="M159" s="3" t="s">
        <v>7415</v>
      </c>
      <c r="N159" s="3" t="s">
        <v>6852</v>
      </c>
      <c r="O159" s="3" t="s">
        <v>5227</v>
      </c>
    </row>
    <row r="160" spans="1:15" x14ac:dyDescent="0.2">
      <c r="A160" s="3" t="s">
        <v>976</v>
      </c>
      <c r="B160" s="3">
        <v>-2.4373722239872802</v>
      </c>
      <c r="C160" s="3">
        <v>-2.09524311105895</v>
      </c>
      <c r="D160" s="3">
        <v>-3.2532486118976198</v>
      </c>
      <c r="E160" s="3">
        <v>-1.20599449306521</v>
      </c>
      <c r="F160" s="3">
        <f t="shared" si="6"/>
        <v>2.3069624041593881</v>
      </c>
      <c r="G160" s="3">
        <v>-0.51843943768172895</v>
      </c>
      <c r="H160" s="13" t="str">
        <f t="shared" si="7"/>
        <v>Ambient</v>
      </c>
      <c r="I160" s="3" t="s">
        <v>7812</v>
      </c>
      <c r="J160" s="3" t="s">
        <v>7675</v>
      </c>
      <c r="K160" s="3" t="s">
        <v>7675</v>
      </c>
      <c r="L160" s="3" t="s">
        <v>7558</v>
      </c>
      <c r="M160" s="3" t="s">
        <v>7286</v>
      </c>
      <c r="N160" s="3" t="s">
        <v>6695</v>
      </c>
      <c r="O160" s="3" t="s">
        <v>6459</v>
      </c>
    </row>
    <row r="161" spans="1:15" hidden="1" x14ac:dyDescent="0.2">
      <c r="A161" s="3" t="s">
        <v>2664</v>
      </c>
      <c r="B161" s="3">
        <v>-0.94587128543941901</v>
      </c>
      <c r="C161" s="3">
        <v>-0.99316404623945598</v>
      </c>
      <c r="D161" s="3">
        <v>-0.81867063771994197</v>
      </c>
      <c r="E161" s="3">
        <v>0.234737603895386</v>
      </c>
      <c r="F161" s="3">
        <f t="shared" si="6"/>
        <v>1.1766927019218243</v>
      </c>
      <c r="G161" s="3">
        <v>0.20261662109434</v>
      </c>
      <c r="H161" s="13" t="str">
        <f t="shared" si="7"/>
        <v>Unaffected</v>
      </c>
      <c r="I161" s="3" t="s">
        <v>7812</v>
      </c>
      <c r="J161" s="3" t="s">
        <v>7734</v>
      </c>
      <c r="K161" s="3" t="s">
        <v>7689</v>
      </c>
      <c r="L161" s="3" t="s">
        <v>5646</v>
      </c>
      <c r="M161" s="3" t="s">
        <v>5646</v>
      </c>
      <c r="N161" s="3" t="s">
        <v>5646</v>
      </c>
      <c r="O161" s="3" t="s">
        <v>5646</v>
      </c>
    </row>
    <row r="162" spans="1:15" hidden="1" x14ac:dyDescent="0.2">
      <c r="A162" s="3" t="s">
        <v>2663</v>
      </c>
      <c r="B162" s="3">
        <v>8.9907318194697404E-3</v>
      </c>
      <c r="C162" s="3">
        <v>-8.5244647133636803E-2</v>
      </c>
      <c r="D162" s="3">
        <v>0.25292471959911</v>
      </c>
      <c r="E162" s="3">
        <v>0.33014403435152601</v>
      </c>
      <c r="F162" s="3">
        <f t="shared" si="6"/>
        <v>1.2571388772367666</v>
      </c>
      <c r="G162" s="3">
        <v>0.43124633964489301</v>
      </c>
      <c r="H162" s="13" t="str">
        <f t="shared" si="7"/>
        <v>Unaffected</v>
      </c>
      <c r="I162" s="3" t="s">
        <v>7812</v>
      </c>
      <c r="J162" s="3" t="s">
        <v>7734</v>
      </c>
      <c r="K162" s="3" t="s">
        <v>7689</v>
      </c>
      <c r="L162" s="3" t="s">
        <v>7591</v>
      </c>
      <c r="M162" s="3" t="s">
        <v>5903</v>
      </c>
      <c r="N162" s="3" t="s">
        <v>5903</v>
      </c>
      <c r="O162" s="3" t="s">
        <v>5903</v>
      </c>
    </row>
    <row r="163" spans="1:15" hidden="1" x14ac:dyDescent="0.2">
      <c r="A163" s="3" t="s">
        <v>2662</v>
      </c>
      <c r="B163" s="3">
        <v>1.6519706616194401</v>
      </c>
      <c r="C163" s="3">
        <v>1.64124747953567</v>
      </c>
      <c r="D163" s="3">
        <v>1.6860239664562999</v>
      </c>
      <c r="E163" s="3">
        <v>0.14437573428262901</v>
      </c>
      <c r="F163" s="3">
        <f t="shared" si="6"/>
        <v>1.1052522982979902</v>
      </c>
      <c r="G163" s="3">
        <v>0.22410641550653099</v>
      </c>
      <c r="H163" s="13" t="str">
        <f t="shared" si="7"/>
        <v>Unaffected</v>
      </c>
      <c r="I163" s="3" t="s">
        <v>7812</v>
      </c>
      <c r="J163" s="3" t="s">
        <v>7734</v>
      </c>
      <c r="K163" s="3" t="s">
        <v>7689</v>
      </c>
      <c r="L163" s="3" t="s">
        <v>7591</v>
      </c>
      <c r="M163" s="3" t="s">
        <v>5184</v>
      </c>
      <c r="N163" s="3" t="s">
        <v>5184</v>
      </c>
      <c r="O163" s="3" t="s">
        <v>5184</v>
      </c>
    </row>
    <row r="164" spans="1:15" x14ac:dyDescent="0.2">
      <c r="A164" s="3" t="s">
        <v>974</v>
      </c>
      <c r="B164" s="3">
        <v>1.2791357519367601</v>
      </c>
      <c r="C164" s="3">
        <v>1.4223529214541399</v>
      </c>
      <c r="D164" s="3">
        <v>0.96273139310495104</v>
      </c>
      <c r="E164" s="3">
        <v>-0.45824216992480499</v>
      </c>
      <c r="F164" s="3">
        <f t="shared" si="6"/>
        <v>1.3738668305378061</v>
      </c>
      <c r="G164" s="3">
        <v>-0.55892774384970401</v>
      </c>
      <c r="H164" s="13" t="str">
        <f t="shared" si="7"/>
        <v>Ambient</v>
      </c>
      <c r="I164" s="3" t="s">
        <v>7812</v>
      </c>
      <c r="J164" s="3" t="s">
        <v>7675</v>
      </c>
      <c r="K164" s="3" t="s">
        <v>7675</v>
      </c>
      <c r="L164" s="3" t="s">
        <v>7558</v>
      </c>
      <c r="M164" s="3" t="s">
        <v>7286</v>
      </c>
      <c r="N164" s="3" t="s">
        <v>6695</v>
      </c>
      <c r="O164" s="3" t="s">
        <v>6438</v>
      </c>
    </row>
    <row r="165" spans="1:15" hidden="1" x14ac:dyDescent="0.2">
      <c r="A165" s="3" t="s">
        <v>2660</v>
      </c>
      <c r="B165" s="3">
        <v>-0.25693817451773998</v>
      </c>
      <c r="C165" s="3">
        <v>-0.24952501608247801</v>
      </c>
      <c r="D165" s="3">
        <v>-0.26177603214266298</v>
      </c>
      <c r="E165" s="3">
        <v>3.7215361268342101E-2</v>
      </c>
      <c r="F165" s="3">
        <f t="shared" si="6"/>
        <v>1.0261313117659809</v>
      </c>
      <c r="G165" s="3">
        <v>3.9818000223887901E-2</v>
      </c>
      <c r="H165" s="13" t="str">
        <f t="shared" si="7"/>
        <v>Unaffected</v>
      </c>
      <c r="I165" s="3" t="s">
        <v>7812</v>
      </c>
      <c r="J165" s="3" t="s">
        <v>7734</v>
      </c>
      <c r="K165" s="3" t="s">
        <v>7689</v>
      </c>
      <c r="L165" s="3" t="s">
        <v>7591</v>
      </c>
      <c r="M165" s="3" t="s">
        <v>7339</v>
      </c>
      <c r="N165" s="3" t="s">
        <v>6726</v>
      </c>
      <c r="O165" s="3" t="s">
        <v>4984</v>
      </c>
    </row>
    <row r="166" spans="1:15" hidden="1" x14ac:dyDescent="0.2">
      <c r="A166" s="3" t="s">
        <v>2659</v>
      </c>
      <c r="B166" s="3">
        <v>3.7630814355618298</v>
      </c>
      <c r="C166" s="3">
        <v>3.6617894812201599</v>
      </c>
      <c r="D166" s="3">
        <v>3.8140671815260099</v>
      </c>
      <c r="E166" s="3">
        <v>0.139881965415392</v>
      </c>
      <c r="F166" s="3">
        <f t="shared" si="6"/>
        <v>1.1018149668232637</v>
      </c>
      <c r="G166" s="3">
        <v>0.41896338284268297</v>
      </c>
      <c r="H166" s="13" t="str">
        <f t="shared" si="7"/>
        <v>Unaffected</v>
      </c>
      <c r="I166" s="3" t="s">
        <v>7812</v>
      </c>
      <c r="J166" s="3" t="s">
        <v>7734</v>
      </c>
      <c r="K166" s="3" t="s">
        <v>7689</v>
      </c>
      <c r="L166" s="3" t="s">
        <v>7591</v>
      </c>
      <c r="M166" s="3" t="s">
        <v>7339</v>
      </c>
      <c r="N166" s="3" t="s">
        <v>7209</v>
      </c>
      <c r="O166" s="3" t="s">
        <v>6278</v>
      </c>
    </row>
    <row r="167" spans="1:15" hidden="1" x14ac:dyDescent="0.2">
      <c r="A167" s="3" t="s">
        <v>2658</v>
      </c>
      <c r="B167" s="3">
        <v>1.6883048338687401</v>
      </c>
      <c r="C167" s="3">
        <v>1.6119675355155001</v>
      </c>
      <c r="D167" s="3">
        <v>1.78296734084944</v>
      </c>
      <c r="E167" s="3">
        <v>0.19232633051387499</v>
      </c>
      <c r="F167" s="3">
        <f t="shared" si="6"/>
        <v>1.1426046691700655</v>
      </c>
      <c r="G167" s="3">
        <v>0.43458173762453201</v>
      </c>
      <c r="H167" s="13" t="str">
        <f t="shared" si="7"/>
        <v>Unaffected</v>
      </c>
      <c r="I167" s="3" t="s">
        <v>7812</v>
      </c>
      <c r="J167" s="3" t="s">
        <v>7734</v>
      </c>
      <c r="K167" s="3" t="s">
        <v>7689</v>
      </c>
      <c r="L167" s="3" t="s">
        <v>7591</v>
      </c>
      <c r="M167" s="3" t="s">
        <v>7339</v>
      </c>
      <c r="N167" s="3" t="s">
        <v>7209</v>
      </c>
      <c r="O167" s="3" t="s">
        <v>6286</v>
      </c>
    </row>
    <row r="168" spans="1:15" hidden="1" x14ac:dyDescent="0.2">
      <c r="A168" s="3" t="s">
        <v>1013</v>
      </c>
      <c r="B168" s="3">
        <v>2.0791830842192698</v>
      </c>
      <c r="C168" s="3">
        <v>1.94072213966089</v>
      </c>
      <c r="D168" s="3">
        <v>2.12078908707573</v>
      </c>
      <c r="E168" s="3">
        <v>9.6978031145372498E-2</v>
      </c>
      <c r="F168" s="3">
        <f t="shared" si="6"/>
        <v>1.0695308013209148</v>
      </c>
      <c r="G168" s="3">
        <v>5.8375131986593699E-2</v>
      </c>
      <c r="H168" s="13" t="str">
        <f t="shared" si="7"/>
        <v>Unaffected</v>
      </c>
      <c r="I168" s="3" t="s">
        <v>7812</v>
      </c>
      <c r="J168" s="3" t="s">
        <v>7675</v>
      </c>
      <c r="K168" s="3" t="s">
        <v>7675</v>
      </c>
      <c r="L168" s="3" t="s">
        <v>7576</v>
      </c>
      <c r="M168" s="3" t="s">
        <v>7317</v>
      </c>
      <c r="N168" s="3" t="s">
        <v>6701</v>
      </c>
      <c r="O168" s="3" t="s">
        <v>4927</v>
      </c>
    </row>
    <row r="169" spans="1:15" hidden="1" x14ac:dyDescent="0.2">
      <c r="A169" s="3" t="s">
        <v>2657</v>
      </c>
      <c r="B169" s="3">
        <v>2.49176875152496</v>
      </c>
      <c r="C169" s="3">
        <v>2.4810553707552798</v>
      </c>
      <c r="D169" s="3">
        <v>2.51890347251577</v>
      </c>
      <c r="E169" s="3">
        <v>0.12915185544541899</v>
      </c>
      <c r="F169" s="3">
        <f t="shared" si="6"/>
        <v>1.0936505670879288</v>
      </c>
      <c r="G169" s="3">
        <v>0.13077459031833</v>
      </c>
      <c r="H169" s="13" t="str">
        <f t="shared" si="7"/>
        <v>Unaffected</v>
      </c>
      <c r="I169" s="3" t="s">
        <v>7812</v>
      </c>
      <c r="J169" s="3" t="s">
        <v>7734</v>
      </c>
      <c r="K169" s="3" t="s">
        <v>7689</v>
      </c>
      <c r="L169" s="3" t="s">
        <v>6674</v>
      </c>
      <c r="M169" s="3" t="s">
        <v>6674</v>
      </c>
      <c r="N169" s="3" t="s">
        <v>6674</v>
      </c>
      <c r="O169" s="3" t="s">
        <v>4879</v>
      </c>
    </row>
    <row r="170" spans="1:15" hidden="1" x14ac:dyDescent="0.2">
      <c r="A170" s="3" t="s">
        <v>2656</v>
      </c>
      <c r="B170" s="3">
        <v>-2.0312790850575002</v>
      </c>
      <c r="C170" s="3">
        <v>-2.09564306602178</v>
      </c>
      <c r="D170" s="3">
        <v>-1.9677225988731499</v>
      </c>
      <c r="E170" s="3">
        <v>-1.4823258088461499E-2</v>
      </c>
      <c r="F170" s="3">
        <f t="shared" si="6"/>
        <v>1.0103276655238838</v>
      </c>
      <c r="G170" s="3">
        <v>-7.3575125907146804E-3</v>
      </c>
      <c r="H170" s="13" t="str">
        <f t="shared" si="7"/>
        <v>Unaffected</v>
      </c>
      <c r="I170" s="3" t="s">
        <v>7812</v>
      </c>
      <c r="J170" s="3" t="s">
        <v>7734</v>
      </c>
      <c r="K170" s="3" t="s">
        <v>7689</v>
      </c>
      <c r="L170" s="3" t="s">
        <v>6674</v>
      </c>
      <c r="M170" s="3" t="s">
        <v>6674</v>
      </c>
      <c r="N170" s="3" t="s">
        <v>6674</v>
      </c>
      <c r="O170" s="3" t="s">
        <v>5193</v>
      </c>
    </row>
    <row r="171" spans="1:15" hidden="1" x14ac:dyDescent="0.2">
      <c r="A171" s="3" t="s">
        <v>2655</v>
      </c>
      <c r="B171" s="3">
        <v>1.8553527734755899</v>
      </c>
      <c r="C171" s="3">
        <v>1.8101319323470499</v>
      </c>
      <c r="D171" s="3">
        <v>1.89129237455068</v>
      </c>
      <c r="E171" s="3">
        <v>8.8961856615833695E-2</v>
      </c>
      <c r="F171" s="3">
        <f t="shared" si="6"/>
        <v>1.063604551902825</v>
      </c>
      <c r="G171" s="3">
        <v>0.235555285399281</v>
      </c>
      <c r="H171" s="13" t="str">
        <f t="shared" si="7"/>
        <v>Unaffected</v>
      </c>
      <c r="I171" s="3" t="s">
        <v>7812</v>
      </c>
      <c r="J171" s="3" t="s">
        <v>7734</v>
      </c>
      <c r="K171" s="3" t="s">
        <v>7721</v>
      </c>
      <c r="L171" s="3" t="s">
        <v>5656</v>
      </c>
      <c r="M171" s="3" t="s">
        <v>5656</v>
      </c>
      <c r="N171" s="3" t="s">
        <v>5656</v>
      </c>
      <c r="O171" s="3" t="s">
        <v>5656</v>
      </c>
    </row>
    <row r="172" spans="1:15" hidden="1" x14ac:dyDescent="0.2">
      <c r="A172" s="3" t="s">
        <v>2654</v>
      </c>
      <c r="B172" s="3">
        <v>-2.68069254750116</v>
      </c>
      <c r="C172" s="3">
        <v>-2.9887603088810102</v>
      </c>
      <c r="D172" s="3">
        <v>-2.3643028718618702</v>
      </c>
      <c r="E172" s="3">
        <v>0.52574332429123904</v>
      </c>
      <c r="F172" s="3">
        <f t="shared" si="6"/>
        <v>1.4396751572989632</v>
      </c>
      <c r="G172" s="3">
        <v>0.36548315202687598</v>
      </c>
      <c r="H172" s="13" t="str">
        <f t="shared" si="7"/>
        <v>Unaffected</v>
      </c>
      <c r="I172" s="3" t="s">
        <v>7812</v>
      </c>
      <c r="J172" s="3" t="s">
        <v>7734</v>
      </c>
      <c r="K172" s="3" t="s">
        <v>7721</v>
      </c>
      <c r="L172" s="3" t="s">
        <v>7665</v>
      </c>
      <c r="M172" s="3" t="s">
        <v>7505</v>
      </c>
      <c r="N172" s="3" t="s">
        <v>5943</v>
      </c>
      <c r="O172" s="3" t="s">
        <v>5943</v>
      </c>
    </row>
    <row r="173" spans="1:15" hidden="1" x14ac:dyDescent="0.2">
      <c r="A173" s="3" t="s">
        <v>1012</v>
      </c>
      <c r="B173" s="3">
        <v>7.0185255519776204</v>
      </c>
      <c r="C173" s="3">
        <v>7.0177210587376804</v>
      </c>
      <c r="D173" s="3">
        <v>7.03079744007188</v>
      </c>
      <c r="E173" s="3">
        <v>-0.22550963825418399</v>
      </c>
      <c r="F173" s="3">
        <f t="shared" si="6"/>
        <v>1.1691901971058749</v>
      </c>
      <c r="G173" s="3">
        <v>-0.30704253007731003</v>
      </c>
      <c r="H173" s="13" t="str">
        <f t="shared" si="7"/>
        <v>Unaffected</v>
      </c>
      <c r="I173" s="3" t="s">
        <v>7812</v>
      </c>
      <c r="J173" s="3" t="s">
        <v>7675</v>
      </c>
      <c r="K173" s="3" t="s">
        <v>7675</v>
      </c>
      <c r="L173" s="3" t="s">
        <v>7558</v>
      </c>
      <c r="M173" s="3" t="s">
        <v>6152</v>
      </c>
      <c r="N173" s="3" t="s">
        <v>6152</v>
      </c>
      <c r="O173" s="3" t="s">
        <v>6152</v>
      </c>
    </row>
    <row r="174" spans="1:15" x14ac:dyDescent="0.2">
      <c r="A174" s="3" t="s">
        <v>968</v>
      </c>
      <c r="B174" s="3">
        <v>-3.0099587249636901</v>
      </c>
      <c r="C174" s="3">
        <v>-2.44987272835519</v>
      </c>
      <c r="D174" s="3">
        <v>-4.9106864429663304</v>
      </c>
      <c r="E174" s="3">
        <v>-2.4162285807808299</v>
      </c>
      <c r="F174" s="3">
        <f t="shared" si="6"/>
        <v>5.3377383236378719</v>
      </c>
      <c r="G174" s="3">
        <v>-0.71743078481718503</v>
      </c>
      <c r="H174" s="13" t="str">
        <f t="shared" si="7"/>
        <v>Ambient</v>
      </c>
      <c r="I174" s="3" t="s">
        <v>7812</v>
      </c>
      <c r="J174" s="3" t="s">
        <v>7675</v>
      </c>
      <c r="K174" s="3" t="s">
        <v>7675</v>
      </c>
      <c r="L174" s="3" t="s">
        <v>7558</v>
      </c>
      <c r="M174" s="3" t="s">
        <v>7410</v>
      </c>
      <c r="N174" s="3" t="s">
        <v>6584</v>
      </c>
      <c r="O174" s="3" t="s">
        <v>6584</v>
      </c>
    </row>
    <row r="175" spans="1:15" hidden="1" x14ac:dyDescent="0.2">
      <c r="A175" s="3" t="s">
        <v>2652</v>
      </c>
      <c r="B175" s="3">
        <v>-2.5209586457577</v>
      </c>
      <c r="C175" s="3">
        <v>-2.4479265239439698</v>
      </c>
      <c r="D175" s="3">
        <v>-2.6201276250358401</v>
      </c>
      <c r="E175" s="3">
        <v>-5.68857620136205E-2</v>
      </c>
      <c r="F175" s="3">
        <f t="shared" si="6"/>
        <v>1.0402178949193503</v>
      </c>
      <c r="G175" s="3">
        <v>-3.4570049690126399E-2</v>
      </c>
      <c r="H175" s="13" t="str">
        <f t="shared" si="7"/>
        <v>Unaffected</v>
      </c>
      <c r="I175" s="3" t="s">
        <v>7812</v>
      </c>
      <c r="J175" s="3" t="s">
        <v>7734</v>
      </c>
      <c r="K175" s="3" t="s">
        <v>7721</v>
      </c>
      <c r="L175" s="3" t="s">
        <v>7641</v>
      </c>
      <c r="M175" s="3" t="s">
        <v>7450</v>
      </c>
      <c r="N175" s="3" t="s">
        <v>6945</v>
      </c>
      <c r="O175" s="3" t="s">
        <v>5395</v>
      </c>
    </row>
    <row r="176" spans="1:15" hidden="1" x14ac:dyDescent="0.2">
      <c r="A176" s="3" t="s">
        <v>2651</v>
      </c>
      <c r="B176" s="3">
        <v>-0.84548709761395002</v>
      </c>
      <c r="C176" s="3">
        <v>-0.64658937834128005</v>
      </c>
      <c r="D176" s="3">
        <v>-1.2158229915418099</v>
      </c>
      <c r="E176" s="3">
        <v>-0.50069863160607697</v>
      </c>
      <c r="F176" s="3">
        <f t="shared" si="6"/>
        <v>1.4148985675392769</v>
      </c>
      <c r="G176" s="3">
        <v>-0.47028102137060201</v>
      </c>
      <c r="H176" s="13" t="str">
        <f t="shared" si="7"/>
        <v>Unaffected</v>
      </c>
      <c r="I176" s="3" t="s">
        <v>7812</v>
      </c>
      <c r="J176" s="3" t="s">
        <v>7734</v>
      </c>
      <c r="K176" s="3" t="s">
        <v>7721</v>
      </c>
      <c r="L176" s="3" t="s">
        <v>7641</v>
      </c>
      <c r="M176" s="3" t="s">
        <v>7450</v>
      </c>
      <c r="N176" s="3" t="s">
        <v>6945</v>
      </c>
      <c r="O176" s="3" t="s">
        <v>5848</v>
      </c>
    </row>
    <row r="177" spans="1:15" hidden="1" x14ac:dyDescent="0.2">
      <c r="A177" s="3" t="s">
        <v>2650</v>
      </c>
      <c r="B177" s="3">
        <v>-0.86346701485930899</v>
      </c>
      <c r="C177" s="3">
        <v>-0.98759758131511599</v>
      </c>
      <c r="D177" s="3">
        <v>-0.54829701030276501</v>
      </c>
      <c r="E177" s="3">
        <v>0.50261412523715698</v>
      </c>
      <c r="F177" s="3">
        <f t="shared" si="6"/>
        <v>1.4167784029347272</v>
      </c>
      <c r="G177" s="3">
        <v>0.39271677611051498</v>
      </c>
      <c r="H177" s="13" t="str">
        <f t="shared" si="7"/>
        <v>Unaffected</v>
      </c>
      <c r="I177" s="3" t="s">
        <v>7812</v>
      </c>
      <c r="J177" s="3" t="s">
        <v>7734</v>
      </c>
      <c r="K177" s="3" t="s">
        <v>7721</v>
      </c>
      <c r="L177" s="3" t="s">
        <v>7641</v>
      </c>
      <c r="M177" s="3" t="s">
        <v>7450</v>
      </c>
      <c r="N177" s="3" t="s">
        <v>6104</v>
      </c>
      <c r="O177" s="3" t="s">
        <v>6104</v>
      </c>
    </row>
    <row r="178" spans="1:15" x14ac:dyDescent="0.2">
      <c r="A178" s="3" t="s">
        <v>964</v>
      </c>
      <c r="B178" s="3">
        <v>1.0751474551954601</v>
      </c>
      <c r="C178" s="3">
        <v>0.93751526042993505</v>
      </c>
      <c r="D178" s="3">
        <v>1.22048862794282</v>
      </c>
      <c r="E178" s="3">
        <v>0.29670307542027602</v>
      </c>
      <c r="F178" s="3">
        <f t="shared" si="6"/>
        <v>1.2283341479861822</v>
      </c>
      <c r="G178" s="3">
        <v>0.78531171544061995</v>
      </c>
      <c r="H178" s="13" t="str">
        <f t="shared" si="7"/>
        <v>Elevated</v>
      </c>
      <c r="I178" s="3" t="s">
        <v>7812</v>
      </c>
      <c r="J178" s="3" t="s">
        <v>7675</v>
      </c>
      <c r="K178" s="3" t="s">
        <v>7675</v>
      </c>
      <c r="L178" s="3" t="s">
        <v>7558</v>
      </c>
      <c r="M178" s="3" t="s">
        <v>7410</v>
      </c>
      <c r="N178" s="3" t="s">
        <v>6845</v>
      </c>
      <c r="O178" s="3" t="s">
        <v>6624</v>
      </c>
    </row>
    <row r="179" spans="1:15" hidden="1" x14ac:dyDescent="0.2">
      <c r="A179" s="3" t="s">
        <v>2648</v>
      </c>
      <c r="B179" s="3">
        <v>1.8344353746875299</v>
      </c>
      <c r="C179" s="3">
        <v>1.78824466225374</v>
      </c>
      <c r="D179" s="3">
        <v>1.8844823858984701</v>
      </c>
      <c r="E179" s="3">
        <v>0.17598602266902799</v>
      </c>
      <c r="F179" s="3">
        <f t="shared" si="6"/>
        <v>1.1297362692394808</v>
      </c>
      <c r="G179" s="3">
        <v>0.17264301601043899</v>
      </c>
      <c r="H179" s="13" t="str">
        <f t="shared" si="7"/>
        <v>Unaffected</v>
      </c>
      <c r="I179" s="3" t="s">
        <v>7812</v>
      </c>
      <c r="J179" s="3" t="s">
        <v>7734</v>
      </c>
      <c r="K179" s="3" t="s">
        <v>7721</v>
      </c>
      <c r="L179" s="3" t="s">
        <v>7641</v>
      </c>
      <c r="M179" s="3" t="s">
        <v>7450</v>
      </c>
      <c r="N179" s="3" t="s">
        <v>7117</v>
      </c>
      <c r="O179" s="3" t="s">
        <v>5849</v>
      </c>
    </row>
    <row r="180" spans="1:15" x14ac:dyDescent="0.2">
      <c r="A180" s="3" t="s">
        <v>961</v>
      </c>
      <c r="B180" s="3">
        <v>3.5420582960865601</v>
      </c>
      <c r="C180" s="3">
        <v>3.5840653945145902</v>
      </c>
      <c r="D180" s="3">
        <v>3.4892352952472101</v>
      </c>
      <c r="E180" s="3">
        <v>-0.22634064939531501</v>
      </c>
      <c r="F180" s="3">
        <f t="shared" si="6"/>
        <v>1.1698638598940039</v>
      </c>
      <c r="G180" s="3">
        <v>-0.59993675307538596</v>
      </c>
      <c r="H180" s="13" t="str">
        <f t="shared" si="7"/>
        <v>Ambient</v>
      </c>
      <c r="I180" s="3" t="s">
        <v>7812</v>
      </c>
      <c r="J180" s="3" t="s">
        <v>7675</v>
      </c>
      <c r="K180" s="3" t="s">
        <v>7675</v>
      </c>
      <c r="L180" s="3" t="s">
        <v>7558</v>
      </c>
      <c r="M180" s="3" t="s">
        <v>7410</v>
      </c>
      <c r="N180" s="3" t="s">
        <v>6845</v>
      </c>
      <c r="O180" s="3" t="s">
        <v>6570</v>
      </c>
    </row>
    <row r="181" spans="1:15" hidden="1" x14ac:dyDescent="0.2">
      <c r="A181" s="3" t="s">
        <v>2646</v>
      </c>
      <c r="B181" s="3">
        <v>1.9624097462551999</v>
      </c>
      <c r="C181" s="3">
        <v>1.7072218048660699</v>
      </c>
      <c r="D181" s="3">
        <v>2.1000986155199102</v>
      </c>
      <c r="E181" s="3">
        <v>0.28353419694106702</v>
      </c>
      <c r="F181" s="3">
        <f t="shared" si="6"/>
        <v>1.2171729664846012</v>
      </c>
      <c r="G181" s="3">
        <v>0.38659510560096599</v>
      </c>
      <c r="H181" s="13" t="str">
        <f t="shared" si="7"/>
        <v>Unaffected</v>
      </c>
      <c r="I181" s="3" t="s">
        <v>7812</v>
      </c>
      <c r="J181" s="3" t="s">
        <v>7717</v>
      </c>
      <c r="K181" s="3" t="s">
        <v>7717</v>
      </c>
      <c r="L181" s="3" t="s">
        <v>6170</v>
      </c>
      <c r="M181" s="3" t="s">
        <v>6170</v>
      </c>
      <c r="N181" s="3" t="s">
        <v>6170</v>
      </c>
      <c r="O181" s="3" t="s">
        <v>6170</v>
      </c>
    </row>
    <row r="182" spans="1:15" x14ac:dyDescent="0.2">
      <c r="A182" s="3" t="s">
        <v>948</v>
      </c>
      <c r="B182" s="3">
        <v>1.68534304791749</v>
      </c>
      <c r="C182" s="3">
        <v>1.5969358918572201</v>
      </c>
      <c r="D182" s="3">
        <v>1.82292401499516</v>
      </c>
      <c r="E182" s="3">
        <v>0.239411923448798</v>
      </c>
      <c r="F182" s="3">
        <f t="shared" si="6"/>
        <v>1.1805113590470371</v>
      </c>
      <c r="G182" s="3">
        <v>0.74043582330180002</v>
      </c>
      <c r="H182" s="13" t="str">
        <f t="shared" si="7"/>
        <v>Elevated</v>
      </c>
      <c r="I182" s="3" t="s">
        <v>7812</v>
      </c>
      <c r="J182" s="3" t="s">
        <v>7675</v>
      </c>
      <c r="K182" s="3" t="s">
        <v>7675</v>
      </c>
      <c r="L182" s="3" t="s">
        <v>7572</v>
      </c>
      <c r="M182" s="3" t="s">
        <v>7312</v>
      </c>
      <c r="N182" s="3" t="s">
        <v>6781</v>
      </c>
      <c r="O182" s="3" t="s">
        <v>6475</v>
      </c>
    </row>
    <row r="183" spans="1:15" hidden="1" x14ac:dyDescent="0.2">
      <c r="A183" s="3" t="s">
        <v>2644</v>
      </c>
      <c r="B183" s="3">
        <v>7.2206738406906901</v>
      </c>
      <c r="C183" s="3">
        <v>7.2132051939053703</v>
      </c>
      <c r="D183" s="3">
        <v>7.2291377469773703</v>
      </c>
      <c r="E183" s="3">
        <v>5.6876487569397199E-2</v>
      </c>
      <c r="F183" s="3">
        <f t="shared" si="6"/>
        <v>1.0402112078430357</v>
      </c>
      <c r="G183" s="3">
        <v>0.183186869639719</v>
      </c>
      <c r="H183" s="13" t="str">
        <f t="shared" si="7"/>
        <v>Unaffected</v>
      </c>
      <c r="I183" s="3" t="s">
        <v>7812</v>
      </c>
      <c r="J183" s="3" t="s">
        <v>7717</v>
      </c>
      <c r="K183" s="3" t="s">
        <v>7717</v>
      </c>
      <c r="L183" s="3" t="s">
        <v>7631</v>
      </c>
      <c r="M183" s="3" t="s">
        <v>7527</v>
      </c>
      <c r="N183" s="3" t="s">
        <v>7231</v>
      </c>
      <c r="O183" s="3" t="s">
        <v>6366</v>
      </c>
    </row>
    <row r="184" spans="1:15" x14ac:dyDescent="0.2">
      <c r="A184" s="3" t="s">
        <v>936</v>
      </c>
      <c r="B184" s="3">
        <v>-0.34010079844401297</v>
      </c>
      <c r="C184" s="3">
        <v>-5.0514637411819899E-2</v>
      </c>
      <c r="D184" s="3">
        <v>-0.81769307875517505</v>
      </c>
      <c r="E184" s="3">
        <v>-0.69031831674983102</v>
      </c>
      <c r="F184" s="3">
        <f t="shared" si="6"/>
        <v>1.6136395131687433</v>
      </c>
      <c r="G184" s="3">
        <v>-0.67660494433057605</v>
      </c>
      <c r="H184" s="13" t="str">
        <f t="shared" si="7"/>
        <v>Ambient</v>
      </c>
      <c r="I184" s="3" t="s">
        <v>7812</v>
      </c>
      <c r="J184" s="3" t="s">
        <v>7675</v>
      </c>
      <c r="K184" s="3" t="s">
        <v>7675</v>
      </c>
      <c r="L184" s="3" t="s">
        <v>7563</v>
      </c>
      <c r="M184" s="3" t="s">
        <v>7295</v>
      </c>
      <c r="N184" s="3" t="s">
        <v>6700</v>
      </c>
      <c r="O184" s="3" t="s">
        <v>6439</v>
      </c>
    </row>
    <row r="185" spans="1:15" hidden="1" x14ac:dyDescent="0.2">
      <c r="A185" s="3" t="s">
        <v>2642</v>
      </c>
      <c r="B185" s="3">
        <v>-1.7533313711305301</v>
      </c>
      <c r="C185" s="3">
        <v>-1.8076649004638301</v>
      </c>
      <c r="D185" s="3">
        <v>-1.70341068907613</v>
      </c>
      <c r="E185" s="3">
        <v>-9.4250502751315898E-2</v>
      </c>
      <c r="F185" s="3">
        <f t="shared" si="6"/>
        <v>1.0675106794598344</v>
      </c>
      <c r="G185" s="3">
        <v>-5.5303446240071198E-2</v>
      </c>
      <c r="H185" s="13" t="str">
        <f t="shared" si="7"/>
        <v>Unaffected</v>
      </c>
      <c r="I185" s="3" t="s">
        <v>7812</v>
      </c>
      <c r="J185" s="3" t="s">
        <v>7717</v>
      </c>
      <c r="K185" s="3" t="s">
        <v>7717</v>
      </c>
      <c r="L185" s="3" t="s">
        <v>7631</v>
      </c>
      <c r="M185" s="3" t="s">
        <v>7433</v>
      </c>
      <c r="N185" s="3" t="s">
        <v>6898</v>
      </c>
      <c r="O185" s="3" t="s">
        <v>5299</v>
      </c>
    </row>
    <row r="186" spans="1:15" hidden="1" x14ac:dyDescent="0.2">
      <c r="A186" s="3" t="s">
        <v>2641</v>
      </c>
      <c r="B186" s="3">
        <v>-0.66683680983814297</v>
      </c>
      <c r="C186" s="3">
        <v>-0.81292179469030001</v>
      </c>
      <c r="D186" s="3">
        <v>-0.54499286865618302</v>
      </c>
      <c r="E186" s="3">
        <v>0.26298449824396902</v>
      </c>
      <c r="F186" s="3">
        <f t="shared" si="6"/>
        <v>1.1999584887517991</v>
      </c>
      <c r="G186" s="3">
        <v>0.27892424260243798</v>
      </c>
      <c r="H186" s="13" t="str">
        <f t="shared" si="7"/>
        <v>Unaffected</v>
      </c>
      <c r="I186" s="3" t="s">
        <v>7812</v>
      </c>
      <c r="J186" s="3" t="s">
        <v>7717</v>
      </c>
      <c r="K186" s="3" t="s">
        <v>7717</v>
      </c>
      <c r="L186" s="3" t="s">
        <v>7631</v>
      </c>
      <c r="M186" s="3" t="s">
        <v>7433</v>
      </c>
      <c r="N186" s="3" t="s">
        <v>7102</v>
      </c>
      <c r="O186" s="3" t="s">
        <v>5810</v>
      </c>
    </row>
    <row r="187" spans="1:15" hidden="1" x14ac:dyDescent="0.2">
      <c r="A187" s="3" t="s">
        <v>2640</v>
      </c>
      <c r="B187" s="3">
        <v>-1.9975503427560299</v>
      </c>
      <c r="C187" s="3">
        <v>-2.1473491642717999</v>
      </c>
      <c r="D187" s="3">
        <v>-1.80020395405766</v>
      </c>
      <c r="E187" s="3">
        <v>0.33936360620470601</v>
      </c>
      <c r="F187" s="3">
        <f t="shared" si="6"/>
        <v>1.2651983734296757</v>
      </c>
      <c r="G187" s="3">
        <v>0.22111698961387899</v>
      </c>
      <c r="H187" s="13" t="str">
        <f t="shared" si="7"/>
        <v>Unaffected</v>
      </c>
      <c r="I187" s="3" t="s">
        <v>7812</v>
      </c>
      <c r="J187" s="3" t="s">
        <v>7717</v>
      </c>
      <c r="K187" s="3" t="s">
        <v>7717</v>
      </c>
      <c r="L187" s="3" t="s">
        <v>7631</v>
      </c>
      <c r="M187" s="3" t="s">
        <v>7433</v>
      </c>
      <c r="N187" s="3" t="s">
        <v>7102</v>
      </c>
      <c r="O187" s="3" t="s">
        <v>5833</v>
      </c>
    </row>
    <row r="188" spans="1:15" hidden="1" x14ac:dyDescent="0.2">
      <c r="A188" s="3" t="s">
        <v>2639</v>
      </c>
      <c r="B188" s="3">
        <v>-1.39896824480586</v>
      </c>
      <c r="C188" s="3">
        <v>-1.4367671640281301</v>
      </c>
      <c r="D188" s="3">
        <v>-1.3267090388200899</v>
      </c>
      <c r="E188" s="3">
        <v>0.151582809959208</v>
      </c>
      <c r="F188" s="3">
        <f t="shared" si="6"/>
        <v>1.1107874712397914</v>
      </c>
      <c r="G188" s="3">
        <v>0.13809778697835001</v>
      </c>
      <c r="H188" s="13" t="str">
        <f t="shared" si="7"/>
        <v>Unaffected</v>
      </c>
      <c r="I188" s="3" t="s">
        <v>7812</v>
      </c>
      <c r="J188" s="3" t="s">
        <v>7717</v>
      </c>
      <c r="K188" s="3" t="s">
        <v>7717</v>
      </c>
      <c r="L188" s="3" t="s">
        <v>7636</v>
      </c>
      <c r="M188" s="3" t="s">
        <v>7442</v>
      </c>
      <c r="N188" s="3" t="s">
        <v>6932</v>
      </c>
      <c r="O188" s="3" t="s">
        <v>5437</v>
      </c>
    </row>
    <row r="189" spans="1:15" hidden="1" x14ac:dyDescent="0.2">
      <c r="A189" s="3" t="s">
        <v>2638</v>
      </c>
      <c r="B189" s="3">
        <v>-1.6515123455679099</v>
      </c>
      <c r="C189" s="3">
        <v>-1.6027799532718401</v>
      </c>
      <c r="D189" s="3">
        <v>-1.7468444481818499</v>
      </c>
      <c r="E189" s="3">
        <v>-0.16557267803734299</v>
      </c>
      <c r="F189" s="3">
        <f t="shared" si="6"/>
        <v>1.1216112134328058</v>
      </c>
      <c r="G189" s="3">
        <v>-9.6754665359434694E-2</v>
      </c>
      <c r="H189" s="13" t="str">
        <f t="shared" si="7"/>
        <v>Unaffected</v>
      </c>
      <c r="I189" s="3" t="s">
        <v>7812</v>
      </c>
      <c r="J189" s="3" t="s">
        <v>7717</v>
      </c>
      <c r="K189" s="3" t="s">
        <v>7717</v>
      </c>
      <c r="L189" s="3" t="s">
        <v>7636</v>
      </c>
      <c r="M189" s="3" t="s">
        <v>7442</v>
      </c>
      <c r="N189" s="3" t="s">
        <v>6932</v>
      </c>
      <c r="O189" s="3" t="s">
        <v>5364</v>
      </c>
    </row>
    <row r="190" spans="1:15" hidden="1" x14ac:dyDescent="0.2">
      <c r="A190" s="3" t="s">
        <v>2637</v>
      </c>
      <c r="B190" s="3">
        <v>3.4821845301455099</v>
      </c>
      <c r="C190" s="3">
        <v>3.4328606886169899</v>
      </c>
      <c r="D190" s="3">
        <v>3.53232704852033</v>
      </c>
      <c r="E190" s="3">
        <v>0.16185881500337601</v>
      </c>
      <c r="F190" s="3">
        <f t="shared" si="6"/>
        <v>1.1187276147764389</v>
      </c>
      <c r="G190" s="3">
        <v>0.31123456213144401</v>
      </c>
      <c r="H190" s="13" t="str">
        <f t="shared" si="7"/>
        <v>Unaffected</v>
      </c>
      <c r="I190" s="3" t="s">
        <v>7812</v>
      </c>
      <c r="J190" s="3" t="s">
        <v>7726</v>
      </c>
      <c r="K190" s="3" t="s">
        <v>7726</v>
      </c>
      <c r="L190" s="3" t="s">
        <v>7651</v>
      </c>
      <c r="M190" s="3" t="s">
        <v>7474</v>
      </c>
      <c r="N190" s="3" t="s">
        <v>7093</v>
      </c>
      <c r="O190" s="3" t="s">
        <v>6298</v>
      </c>
    </row>
    <row r="191" spans="1:15" hidden="1" x14ac:dyDescent="0.2">
      <c r="A191" s="3" t="s">
        <v>2636</v>
      </c>
      <c r="B191" s="3">
        <v>2.2980013011795801</v>
      </c>
      <c r="C191" s="3">
        <v>2.2961982101187699</v>
      </c>
      <c r="D191" s="3">
        <v>2.30368808639968</v>
      </c>
      <c r="E191" s="3">
        <v>0.105038550498199</v>
      </c>
      <c r="F191" s="3">
        <f t="shared" si="6"/>
        <v>1.0755231293088563</v>
      </c>
      <c r="G191" s="3">
        <v>0.218765195271197</v>
      </c>
      <c r="H191" s="13" t="str">
        <f t="shared" si="7"/>
        <v>Unaffected</v>
      </c>
      <c r="I191" s="3" t="s">
        <v>7812</v>
      </c>
      <c r="J191" s="3" t="s">
        <v>7726</v>
      </c>
      <c r="K191" s="3" t="s">
        <v>7726</v>
      </c>
      <c r="L191" s="3" t="s">
        <v>7651</v>
      </c>
      <c r="M191" s="3" t="s">
        <v>7474</v>
      </c>
      <c r="N191" s="3" t="s">
        <v>7093</v>
      </c>
      <c r="O191" s="3" t="s">
        <v>5782</v>
      </c>
    </row>
    <row r="192" spans="1:15" hidden="1" x14ac:dyDescent="0.2">
      <c r="A192" s="3" t="s">
        <v>2635</v>
      </c>
      <c r="B192" s="3">
        <v>-1.0004155203554901</v>
      </c>
      <c r="C192" s="3">
        <v>-0.93370024975888999</v>
      </c>
      <c r="D192" s="3">
        <v>-1.0712887758915599</v>
      </c>
      <c r="E192" s="3">
        <v>-0.16666767745008201</v>
      </c>
      <c r="F192" s="3">
        <f t="shared" si="6"/>
        <v>1.1224628347308883</v>
      </c>
      <c r="G192" s="3">
        <v>-0.18753563566277701</v>
      </c>
      <c r="H192" s="13" t="str">
        <f t="shared" si="7"/>
        <v>Unaffected</v>
      </c>
      <c r="I192" s="3" t="s">
        <v>7812</v>
      </c>
      <c r="J192" s="3" t="s">
        <v>7726</v>
      </c>
      <c r="K192" s="3" t="s">
        <v>7726</v>
      </c>
      <c r="L192" s="3" t="s">
        <v>7651</v>
      </c>
      <c r="M192" s="3" t="s">
        <v>7474</v>
      </c>
      <c r="N192" s="3" t="s">
        <v>7022</v>
      </c>
      <c r="O192" s="3" t="s">
        <v>5590</v>
      </c>
    </row>
    <row r="193" spans="1:15" hidden="1" x14ac:dyDescent="0.2">
      <c r="A193" s="3" t="s">
        <v>2634</v>
      </c>
      <c r="B193" s="3">
        <v>0.61786676291429399</v>
      </c>
      <c r="C193" s="3">
        <v>0.59086364230997801</v>
      </c>
      <c r="D193" s="3">
        <v>0.63686390832540996</v>
      </c>
      <c r="E193" s="3">
        <v>6.9562655470224194E-2</v>
      </c>
      <c r="F193" s="3">
        <f t="shared" si="6"/>
        <v>1.0493985164023272</v>
      </c>
      <c r="G193" s="3">
        <v>6.5274668675871297E-2</v>
      </c>
      <c r="H193" s="13" t="str">
        <f t="shared" si="7"/>
        <v>Unaffected</v>
      </c>
      <c r="I193" s="3" t="s">
        <v>7812</v>
      </c>
      <c r="J193" s="3" t="s">
        <v>7742</v>
      </c>
      <c r="K193" s="3" t="s">
        <v>7693</v>
      </c>
      <c r="L193" s="3" t="s">
        <v>4911</v>
      </c>
      <c r="M193" s="3" t="s">
        <v>4911</v>
      </c>
      <c r="N193" s="3" t="s">
        <v>4911</v>
      </c>
      <c r="O193" s="3" t="s">
        <v>4911</v>
      </c>
    </row>
    <row r="194" spans="1:15" hidden="1" x14ac:dyDescent="0.2">
      <c r="A194" s="3" t="s">
        <v>2633</v>
      </c>
      <c r="B194" s="3">
        <v>-3.06515317247699</v>
      </c>
      <c r="C194" s="3">
        <v>-2.9730689806002699</v>
      </c>
      <c r="D194" s="3">
        <v>-3.18389873329936</v>
      </c>
      <c r="E194" s="3">
        <v>-0.207558914442108</v>
      </c>
      <c r="F194" s="3">
        <f t="shared" si="6"/>
        <v>1.1547326858279958</v>
      </c>
      <c r="G194" s="3">
        <v>-9.6770766234712605E-2</v>
      </c>
      <c r="H194" s="13" t="str">
        <f t="shared" si="7"/>
        <v>Unaffected</v>
      </c>
      <c r="I194" s="3" t="s">
        <v>7812</v>
      </c>
      <c r="J194" s="3" t="s">
        <v>7742</v>
      </c>
      <c r="K194" s="3" t="s">
        <v>7693</v>
      </c>
      <c r="L194" s="3" t="s">
        <v>7570</v>
      </c>
      <c r="M194" s="3" t="s">
        <v>5455</v>
      </c>
      <c r="N194" s="3" t="s">
        <v>5455</v>
      </c>
      <c r="O194" s="3" t="s">
        <v>5455</v>
      </c>
    </row>
    <row r="195" spans="1:15" hidden="1" x14ac:dyDescent="0.2">
      <c r="A195" s="3" t="s">
        <v>2632</v>
      </c>
      <c r="B195" s="3">
        <v>0.48660059862761601</v>
      </c>
      <c r="C195" s="3">
        <v>0.473937821433847</v>
      </c>
      <c r="D195" s="3">
        <v>0.50410482144314905</v>
      </c>
      <c r="E195" s="3">
        <v>5.5867016715940701E-2</v>
      </c>
      <c r="F195" s="3">
        <f t="shared" si="6"/>
        <v>1.0394836142900423</v>
      </c>
      <c r="G195" s="3">
        <v>6.7103016533761897E-2</v>
      </c>
      <c r="H195" s="13" t="str">
        <f t="shared" si="7"/>
        <v>Unaffected</v>
      </c>
      <c r="I195" s="3" t="s">
        <v>7812</v>
      </c>
      <c r="J195" s="3" t="s">
        <v>7742</v>
      </c>
      <c r="K195" s="3" t="s">
        <v>7693</v>
      </c>
      <c r="L195" s="3" t="s">
        <v>7570</v>
      </c>
      <c r="M195" s="3" t="s">
        <v>5130</v>
      </c>
      <c r="N195" s="3" t="s">
        <v>5130</v>
      </c>
      <c r="O195" s="3" t="s">
        <v>5130</v>
      </c>
    </row>
    <row r="196" spans="1:15" x14ac:dyDescent="0.2">
      <c r="A196" s="3" t="s">
        <v>924</v>
      </c>
      <c r="B196" s="3">
        <v>2.61262495004401</v>
      </c>
      <c r="C196" s="3">
        <v>2.8958253978628998</v>
      </c>
      <c r="D196" s="3">
        <v>2.4360897575448499</v>
      </c>
      <c r="E196" s="3">
        <v>-0.39582199836568499</v>
      </c>
      <c r="F196" s="3">
        <f t="shared" si="6"/>
        <v>1.3156921831615433</v>
      </c>
      <c r="G196" s="3">
        <v>-0.60518138271843303</v>
      </c>
      <c r="H196" s="13" t="str">
        <f t="shared" si="7"/>
        <v>Ambient</v>
      </c>
      <c r="I196" s="3" t="s">
        <v>7812</v>
      </c>
      <c r="J196" s="3" t="s">
        <v>7675</v>
      </c>
      <c r="K196" s="3" t="s">
        <v>7675</v>
      </c>
      <c r="L196" s="3" t="s">
        <v>7563</v>
      </c>
      <c r="M196" s="3" t="s">
        <v>7295</v>
      </c>
      <c r="N196" s="3" t="s">
        <v>7172</v>
      </c>
      <c r="O196" s="3" t="s">
        <v>6486</v>
      </c>
    </row>
    <row r="197" spans="1:15" hidden="1" x14ac:dyDescent="0.2">
      <c r="A197" s="3" t="s">
        <v>2630</v>
      </c>
      <c r="B197" s="3">
        <v>2.9660564803367899</v>
      </c>
      <c r="C197" s="3">
        <v>2.8452874292894701</v>
      </c>
      <c r="D197" s="3">
        <v>3.2453008782491999</v>
      </c>
      <c r="E197" s="3">
        <v>0.18771468874998701</v>
      </c>
      <c r="F197" s="3">
        <f t="shared" si="6"/>
        <v>1.1389581115300171</v>
      </c>
      <c r="G197" s="3">
        <v>0.292131660997766</v>
      </c>
      <c r="H197" s="13" t="str">
        <f t="shared" si="7"/>
        <v>Unaffected</v>
      </c>
      <c r="I197" s="3" t="s">
        <v>7812</v>
      </c>
      <c r="J197" s="3" t="s">
        <v>7742</v>
      </c>
      <c r="K197" s="3" t="s">
        <v>7693</v>
      </c>
      <c r="L197" s="3" t="s">
        <v>7570</v>
      </c>
      <c r="M197" s="3" t="s">
        <v>7310</v>
      </c>
      <c r="N197" s="3" t="s">
        <v>2772</v>
      </c>
      <c r="O197" s="3" t="s">
        <v>6007</v>
      </c>
    </row>
    <row r="198" spans="1:15" x14ac:dyDescent="0.2">
      <c r="A198" s="3" t="s">
        <v>922</v>
      </c>
      <c r="B198" s="3">
        <v>-2.3975213755279898</v>
      </c>
      <c r="C198" s="3">
        <v>-1.9886748965073699</v>
      </c>
      <c r="D198" s="3">
        <v>-2.8637524105425398</v>
      </c>
      <c r="E198" s="3">
        <v>-1.03915047728188</v>
      </c>
      <c r="F198" s="3">
        <f t="shared" si="6"/>
        <v>2.0550172118422458</v>
      </c>
      <c r="G198" s="3">
        <v>-0.57880498727557195</v>
      </c>
      <c r="H198" s="13" t="str">
        <f t="shared" si="7"/>
        <v>Ambient</v>
      </c>
      <c r="I198" s="3" t="s">
        <v>7812</v>
      </c>
      <c r="J198" s="3" t="s">
        <v>7675</v>
      </c>
      <c r="K198" s="3" t="s">
        <v>7675</v>
      </c>
      <c r="L198" s="3" t="s">
        <v>7563</v>
      </c>
      <c r="M198" s="3" t="s">
        <v>7295</v>
      </c>
      <c r="N198" s="3" t="s">
        <v>6831</v>
      </c>
      <c r="O198" s="3" t="s">
        <v>6387</v>
      </c>
    </row>
    <row r="199" spans="1:15" hidden="1" x14ac:dyDescent="0.2">
      <c r="A199" s="3" t="s">
        <v>2628</v>
      </c>
      <c r="B199" s="3">
        <v>0.59966425065704498</v>
      </c>
      <c r="C199" s="3">
        <v>0.64160454249127896</v>
      </c>
      <c r="D199" s="3">
        <v>0.51303424450672797</v>
      </c>
      <c r="E199" s="3">
        <v>-0.174302877060316</v>
      </c>
      <c r="F199" s="3">
        <f t="shared" si="6"/>
        <v>1.1284190110508208</v>
      </c>
      <c r="G199" s="3">
        <v>-0.27505746419567501</v>
      </c>
      <c r="H199" s="13" t="str">
        <f t="shared" si="7"/>
        <v>Unaffected</v>
      </c>
      <c r="I199" s="3" t="s">
        <v>7812</v>
      </c>
      <c r="J199" s="3" t="s">
        <v>7742</v>
      </c>
      <c r="K199" s="3" t="s">
        <v>7693</v>
      </c>
      <c r="L199" s="3" t="s">
        <v>7570</v>
      </c>
      <c r="M199" s="3" t="s">
        <v>7310</v>
      </c>
      <c r="N199" s="3" t="s">
        <v>6694</v>
      </c>
      <c r="O199" s="3" t="s">
        <v>5952</v>
      </c>
    </row>
    <row r="200" spans="1:15" hidden="1" x14ac:dyDescent="0.2">
      <c r="A200" s="3" t="s">
        <v>2627</v>
      </c>
      <c r="B200" s="3">
        <v>-2.9650806832301502</v>
      </c>
      <c r="C200" s="3">
        <v>-3.29765253662032</v>
      </c>
      <c r="D200" s="3">
        <v>-2.7073994050498298</v>
      </c>
      <c r="E200" s="3">
        <v>0.50734830356149496</v>
      </c>
      <c r="F200" s="3">
        <f t="shared" si="6"/>
        <v>1.4214351726439449</v>
      </c>
      <c r="G200" s="3">
        <v>0.113981962062859</v>
      </c>
      <c r="H200" s="13" t="str">
        <f t="shared" si="7"/>
        <v>Unaffected</v>
      </c>
      <c r="I200" s="3" t="s">
        <v>7812</v>
      </c>
      <c r="J200" s="3" t="s">
        <v>7742</v>
      </c>
      <c r="K200" s="3" t="s">
        <v>7693</v>
      </c>
      <c r="L200" s="3" t="s">
        <v>7570</v>
      </c>
      <c r="M200" s="3" t="s">
        <v>7310</v>
      </c>
      <c r="N200" s="3" t="s">
        <v>6694</v>
      </c>
      <c r="O200" s="3" t="s">
        <v>4918</v>
      </c>
    </row>
    <row r="201" spans="1:15" hidden="1" x14ac:dyDescent="0.2">
      <c r="A201" s="3" t="s">
        <v>2626</v>
      </c>
      <c r="B201" s="3">
        <v>2.6914246812379301</v>
      </c>
      <c r="C201" s="3">
        <v>2.6837387301131299</v>
      </c>
      <c r="D201" s="3">
        <v>2.7170201821640001</v>
      </c>
      <c r="E201" s="3">
        <v>-7.1083576989305897E-3</v>
      </c>
      <c r="F201" s="3">
        <f t="shared" si="6"/>
        <v>1.0049392964026889</v>
      </c>
      <c r="G201" s="3">
        <v>-1.37341263547004E-2</v>
      </c>
      <c r="H201" s="13" t="str">
        <f t="shared" si="7"/>
        <v>Unaffected</v>
      </c>
      <c r="I201" s="3" t="s">
        <v>7812</v>
      </c>
      <c r="J201" s="3" t="s">
        <v>7742</v>
      </c>
      <c r="K201" s="3" t="s">
        <v>7693</v>
      </c>
      <c r="L201" s="3" t="s">
        <v>7570</v>
      </c>
      <c r="M201" s="3" t="s">
        <v>7310</v>
      </c>
      <c r="N201" s="3" t="s">
        <v>6694</v>
      </c>
      <c r="O201" s="3" t="s">
        <v>4910</v>
      </c>
    </row>
    <row r="202" spans="1:15" hidden="1" x14ac:dyDescent="0.2">
      <c r="A202" s="3" t="s">
        <v>2625</v>
      </c>
      <c r="B202" s="3">
        <v>-2.9515566924966801</v>
      </c>
      <c r="C202" s="3">
        <v>-2.8351259094871999</v>
      </c>
      <c r="D202" s="3">
        <v>-3.2724853153321498</v>
      </c>
      <c r="E202" s="3">
        <v>-0.54300254523745195</v>
      </c>
      <c r="F202" s="3">
        <f t="shared" si="6"/>
        <v>1.4570016843733216</v>
      </c>
      <c r="G202" s="3">
        <v>-0.18431379162734399</v>
      </c>
      <c r="H202" s="13" t="str">
        <f t="shared" si="7"/>
        <v>Unaffected</v>
      </c>
      <c r="I202" s="3" t="s">
        <v>7812</v>
      </c>
      <c r="J202" s="3" t="s">
        <v>7742</v>
      </c>
      <c r="K202" s="3" t="s">
        <v>7693</v>
      </c>
      <c r="L202" s="3" t="s">
        <v>7666</v>
      </c>
      <c r="M202" s="3" t="s">
        <v>7509</v>
      </c>
      <c r="N202" s="3" t="s">
        <v>7153</v>
      </c>
      <c r="O202" s="3" t="s">
        <v>5994</v>
      </c>
    </row>
    <row r="203" spans="1:15" hidden="1" x14ac:dyDescent="0.2">
      <c r="A203" s="3" t="s">
        <v>2624</v>
      </c>
      <c r="B203" s="3">
        <v>1.13355749611233</v>
      </c>
      <c r="C203" s="3">
        <v>1.2513328617039201</v>
      </c>
      <c r="D203" s="3">
        <v>1.0390653239621499</v>
      </c>
      <c r="E203" s="3">
        <v>-0.102666263477978</v>
      </c>
      <c r="F203" s="3">
        <f t="shared" si="6"/>
        <v>1.0737560524795793</v>
      </c>
      <c r="G203" s="3">
        <v>-0.14040171818925501</v>
      </c>
      <c r="H203" s="13" t="str">
        <f t="shared" si="7"/>
        <v>Unaffected</v>
      </c>
      <c r="I203" s="3" t="s">
        <v>7812</v>
      </c>
      <c r="J203" s="3" t="s">
        <v>7742</v>
      </c>
      <c r="K203" s="3" t="s">
        <v>7693</v>
      </c>
      <c r="L203" s="3" t="s">
        <v>7639</v>
      </c>
      <c r="M203" s="3" t="s">
        <v>7448</v>
      </c>
      <c r="N203" s="3" t="s">
        <v>6944</v>
      </c>
      <c r="O203" s="3" t="s">
        <v>5389</v>
      </c>
    </row>
    <row r="204" spans="1:15" x14ac:dyDescent="0.2">
      <c r="A204" s="3" t="s">
        <v>920</v>
      </c>
      <c r="B204" s="3">
        <v>-1.2190986380225499</v>
      </c>
      <c r="C204" s="3">
        <v>-0.80794927557868301</v>
      </c>
      <c r="D204" s="3">
        <v>-1.5336471692231299</v>
      </c>
      <c r="E204" s="3">
        <v>-0.910158101982534</v>
      </c>
      <c r="F204" s="3">
        <f t="shared" si="6"/>
        <v>1.8792514304434427</v>
      </c>
      <c r="G204" s="3">
        <v>-0.59262545943118405</v>
      </c>
      <c r="H204" s="13" t="str">
        <f t="shared" si="7"/>
        <v>Ambient</v>
      </c>
      <c r="I204" s="3" t="s">
        <v>7812</v>
      </c>
      <c r="J204" s="3" t="s">
        <v>7675</v>
      </c>
      <c r="K204" s="3" t="s">
        <v>7675</v>
      </c>
      <c r="L204" s="3" t="s">
        <v>7563</v>
      </c>
      <c r="M204" s="3" t="s">
        <v>7295</v>
      </c>
      <c r="N204" s="3" t="s">
        <v>6831</v>
      </c>
      <c r="O204" s="3" t="s">
        <v>6350</v>
      </c>
    </row>
    <row r="205" spans="1:15" hidden="1" x14ac:dyDescent="0.2">
      <c r="A205" s="3" t="s">
        <v>2622</v>
      </c>
      <c r="B205" s="3">
        <v>-2.60522111555564</v>
      </c>
      <c r="C205" s="3">
        <v>-2.7975846682521301</v>
      </c>
      <c r="D205" s="3">
        <v>-2.3120354370105298</v>
      </c>
      <c r="E205" s="3">
        <v>0.33433704773631701</v>
      </c>
      <c r="F205" s="3">
        <f t="shared" si="6"/>
        <v>1.2607979094360768</v>
      </c>
      <c r="G205" s="3">
        <v>0.19526811626278301</v>
      </c>
      <c r="H205" s="13" t="str">
        <f t="shared" si="7"/>
        <v>Unaffected</v>
      </c>
      <c r="I205" s="3" t="s">
        <v>7812</v>
      </c>
      <c r="J205" s="3" t="s">
        <v>7775</v>
      </c>
      <c r="K205" s="3" t="s">
        <v>7723</v>
      </c>
      <c r="L205" s="3" t="s">
        <v>7644</v>
      </c>
      <c r="M205" s="3" t="s">
        <v>5457</v>
      </c>
      <c r="N205" s="3" t="s">
        <v>5457</v>
      </c>
      <c r="O205" s="3" t="s">
        <v>5457</v>
      </c>
    </row>
    <row r="206" spans="1:15" hidden="1" x14ac:dyDescent="0.2">
      <c r="A206" s="3" t="s">
        <v>2621</v>
      </c>
      <c r="B206" s="3">
        <v>-2.6927887012573</v>
      </c>
      <c r="C206" s="3">
        <v>-3.0982900503551898</v>
      </c>
      <c r="D206" s="3">
        <v>-2.2381223162412298</v>
      </c>
      <c r="E206" s="3">
        <v>0.88743024541932403</v>
      </c>
      <c r="F206" s="3">
        <f t="shared" si="6"/>
        <v>1.8498781509246462</v>
      </c>
      <c r="G206" s="3">
        <v>0.412326166450805</v>
      </c>
      <c r="H206" s="13" t="str">
        <f t="shared" si="7"/>
        <v>Unaffected</v>
      </c>
      <c r="I206" s="3" t="s">
        <v>7812</v>
      </c>
      <c r="J206" s="3" t="s">
        <v>7762</v>
      </c>
      <c r="K206" s="3" t="s">
        <v>6293</v>
      </c>
      <c r="L206" s="3" t="s">
        <v>6293</v>
      </c>
      <c r="M206" s="3" t="s">
        <v>6293</v>
      </c>
      <c r="N206" s="3" t="s">
        <v>6293</v>
      </c>
      <c r="O206" s="3" t="s">
        <v>6293</v>
      </c>
    </row>
    <row r="207" spans="1:15" hidden="1" x14ac:dyDescent="0.2">
      <c r="A207" s="3" t="s">
        <v>2620</v>
      </c>
      <c r="B207" s="3">
        <v>-3.6677957639102599</v>
      </c>
      <c r="C207" s="3">
        <v>-4.0333685780410997</v>
      </c>
      <c r="D207" s="3">
        <v>-3.4883962069171202</v>
      </c>
      <c r="E207" s="3">
        <v>0.47599097385516698</v>
      </c>
      <c r="F207" s="3">
        <f t="shared" ref="F207:F270" si="8">POWER(2,ABS(E207))</f>
        <v>1.3908732697580899</v>
      </c>
      <c r="G207" s="3">
        <v>0.135602086100929</v>
      </c>
      <c r="H207" s="13" t="str">
        <f t="shared" ref="H207:H270" si="9">IF(G207&gt;0.5, "Elevated",IF(G207&lt;-0.5,"Ambient","Unaffected"))</f>
        <v>Unaffected</v>
      </c>
      <c r="I207" s="3" t="s">
        <v>7812</v>
      </c>
      <c r="J207" s="3" t="s">
        <v>7762</v>
      </c>
      <c r="K207" s="3" t="s">
        <v>7714</v>
      </c>
      <c r="L207" s="3" t="s">
        <v>7622</v>
      </c>
      <c r="M207" s="3" t="s">
        <v>5874</v>
      </c>
      <c r="N207" s="3" t="s">
        <v>5874</v>
      </c>
      <c r="O207" s="3" t="s">
        <v>5874</v>
      </c>
    </row>
    <row r="208" spans="1:15" hidden="1" x14ac:dyDescent="0.2">
      <c r="A208" s="3" t="s">
        <v>2619</v>
      </c>
      <c r="B208" s="3">
        <v>0.900961454395657</v>
      </c>
      <c r="C208" s="3">
        <v>0.96093991513699795</v>
      </c>
      <c r="D208" s="3">
        <v>0.84926828011343203</v>
      </c>
      <c r="E208" s="3">
        <v>-9.8351654665266103E-2</v>
      </c>
      <c r="F208" s="3">
        <f t="shared" si="8"/>
        <v>1.0705496114242345</v>
      </c>
      <c r="G208" s="3">
        <v>-0.15597160432937901</v>
      </c>
      <c r="H208" s="13" t="str">
        <f t="shared" si="9"/>
        <v>Unaffected</v>
      </c>
      <c r="I208" s="3" t="s">
        <v>7812</v>
      </c>
      <c r="J208" s="3" t="s">
        <v>7762</v>
      </c>
      <c r="K208" s="3" t="s">
        <v>7714</v>
      </c>
      <c r="L208" s="3" t="s">
        <v>7622</v>
      </c>
      <c r="M208" s="3" t="s">
        <v>7411</v>
      </c>
      <c r="N208" s="3" t="s">
        <v>6846</v>
      </c>
      <c r="O208" s="3" t="s">
        <v>5200</v>
      </c>
    </row>
    <row r="209" spans="1:15" hidden="1" x14ac:dyDescent="0.2">
      <c r="A209" s="3" t="s">
        <v>2618</v>
      </c>
      <c r="B209" s="3">
        <v>-1.6220329844786301</v>
      </c>
      <c r="C209" s="3">
        <v>-1.86051104928316</v>
      </c>
      <c r="D209" s="3">
        <v>-1.2946146103885301</v>
      </c>
      <c r="E209" s="3">
        <v>0.37657904354191202</v>
      </c>
      <c r="F209" s="3">
        <f t="shared" si="8"/>
        <v>1.2982597350248122</v>
      </c>
      <c r="G209" s="3">
        <v>0.27522366589881497</v>
      </c>
      <c r="H209" s="13" t="str">
        <f t="shared" si="9"/>
        <v>Unaffected</v>
      </c>
      <c r="I209" s="3" t="s">
        <v>7812</v>
      </c>
      <c r="J209" s="3" t="s">
        <v>7762</v>
      </c>
      <c r="K209" s="3" t="s">
        <v>7714</v>
      </c>
      <c r="L209" s="3" t="s">
        <v>7622</v>
      </c>
      <c r="M209" s="3" t="s">
        <v>7459</v>
      </c>
      <c r="N209" s="3" t="s">
        <v>6993</v>
      </c>
      <c r="O209" s="3" t="s">
        <v>5508</v>
      </c>
    </row>
    <row r="210" spans="1:15" hidden="1" x14ac:dyDescent="0.2">
      <c r="A210" s="3" t="s">
        <v>2617</v>
      </c>
      <c r="B210" s="3">
        <v>-2.6853542561901098</v>
      </c>
      <c r="C210" s="3">
        <v>-2.4897377313305902</v>
      </c>
      <c r="D210" s="3">
        <v>-3.0933861828523699</v>
      </c>
      <c r="E210" s="3">
        <v>-0.712280469066225</v>
      </c>
      <c r="F210" s="3">
        <f t="shared" si="8"/>
        <v>1.6383918785337808</v>
      </c>
      <c r="G210" s="3">
        <v>-0.247869126131983</v>
      </c>
      <c r="H210" s="13" t="str">
        <f t="shared" si="9"/>
        <v>Unaffected</v>
      </c>
      <c r="I210" s="3" t="s">
        <v>7812</v>
      </c>
      <c r="J210" s="3" t="s">
        <v>7762</v>
      </c>
      <c r="K210" s="3" t="s">
        <v>7714</v>
      </c>
      <c r="L210" s="3" t="s">
        <v>7633</v>
      </c>
      <c r="M210" s="3" t="s">
        <v>7436</v>
      </c>
      <c r="N210" s="3" t="s">
        <v>7218</v>
      </c>
      <c r="O210" s="3" t="s">
        <v>6323</v>
      </c>
    </row>
    <row r="211" spans="1:15" hidden="1" x14ac:dyDescent="0.2">
      <c r="A211" s="3" t="s">
        <v>2616</v>
      </c>
      <c r="B211" s="3">
        <v>1.4018373039457399</v>
      </c>
      <c r="C211" s="3">
        <v>1.3314764799386101</v>
      </c>
      <c r="D211" s="3">
        <v>1.4528934706649801</v>
      </c>
      <c r="E211" s="3">
        <v>0.111505767786082</v>
      </c>
      <c r="F211" s="3">
        <f t="shared" si="8"/>
        <v>1.0803552352240879</v>
      </c>
      <c r="G211" s="3">
        <v>0.18664952813357999</v>
      </c>
      <c r="H211" s="13" t="str">
        <f t="shared" si="9"/>
        <v>Unaffected</v>
      </c>
      <c r="I211" s="3" t="s">
        <v>7812</v>
      </c>
      <c r="J211" s="3" t="s">
        <v>7762</v>
      </c>
      <c r="K211" s="3" t="s">
        <v>7714</v>
      </c>
      <c r="L211" s="3" t="s">
        <v>7633</v>
      </c>
      <c r="M211" s="3" t="s">
        <v>7436</v>
      </c>
      <c r="N211" s="3" t="s">
        <v>6902</v>
      </c>
      <c r="O211" s="3" t="s">
        <v>5309</v>
      </c>
    </row>
    <row r="212" spans="1:15" hidden="1" x14ac:dyDescent="0.2">
      <c r="A212" s="3" t="s">
        <v>2615</v>
      </c>
      <c r="B212" s="3">
        <v>0.51904777306838501</v>
      </c>
      <c r="C212" s="3">
        <v>0.43247809624960898</v>
      </c>
      <c r="D212" s="3">
        <v>0.58075698080407101</v>
      </c>
      <c r="E212" s="3">
        <v>0.17053428975024401</v>
      </c>
      <c r="F212" s="3">
        <f t="shared" si="8"/>
        <v>1.1254752176233178</v>
      </c>
      <c r="G212" s="3">
        <v>0.31660531749849402</v>
      </c>
      <c r="H212" s="13" t="str">
        <f t="shared" si="9"/>
        <v>Unaffected</v>
      </c>
      <c r="I212" s="3" t="s">
        <v>7812</v>
      </c>
      <c r="J212" s="3" t="s">
        <v>7762</v>
      </c>
      <c r="K212" s="3" t="s">
        <v>5914</v>
      </c>
      <c r="L212" s="3" t="s">
        <v>5914</v>
      </c>
      <c r="M212" s="3" t="s">
        <v>5914</v>
      </c>
      <c r="N212" s="3" t="s">
        <v>5914</v>
      </c>
      <c r="O212" s="3" t="s">
        <v>5914</v>
      </c>
    </row>
    <row r="213" spans="1:15" x14ac:dyDescent="0.2">
      <c r="A213" s="3" t="s">
        <v>918</v>
      </c>
      <c r="B213" s="3">
        <v>-2.6778594364705</v>
      </c>
      <c r="C213" s="3">
        <v>-3.20325094022472</v>
      </c>
      <c r="D213" s="3">
        <v>-2.2361702417139599</v>
      </c>
      <c r="E213" s="3">
        <v>0.94817088217507195</v>
      </c>
      <c r="F213" s="3">
        <f t="shared" si="8"/>
        <v>1.9294248892553216</v>
      </c>
      <c r="G213" s="3">
        <v>0.66492798142165399</v>
      </c>
      <c r="H213" s="13" t="str">
        <f t="shared" si="9"/>
        <v>Elevated</v>
      </c>
      <c r="I213" s="3" t="s">
        <v>7812</v>
      </c>
      <c r="J213" s="3" t="s">
        <v>7675</v>
      </c>
      <c r="K213" s="3" t="s">
        <v>7675</v>
      </c>
      <c r="L213" s="3" t="s">
        <v>7563</v>
      </c>
      <c r="M213" s="3" t="s">
        <v>7295</v>
      </c>
      <c r="N213" s="3" t="s">
        <v>6753</v>
      </c>
      <c r="O213" s="3" t="s">
        <v>6417</v>
      </c>
    </row>
    <row r="214" spans="1:15" hidden="1" x14ac:dyDescent="0.2">
      <c r="A214" s="3" t="s">
        <v>2613</v>
      </c>
      <c r="B214" s="3">
        <v>2.6530667908041599</v>
      </c>
      <c r="C214" s="3">
        <v>2.6032963730104299</v>
      </c>
      <c r="D214" s="3">
        <v>2.7070968153841299</v>
      </c>
      <c r="E214" s="3">
        <v>0.13015856030349099</v>
      </c>
      <c r="F214" s="3">
        <f t="shared" si="8"/>
        <v>1.0944139769058059</v>
      </c>
      <c r="G214" s="3">
        <v>0.38554416895024501</v>
      </c>
      <c r="H214" s="13" t="str">
        <f t="shared" si="9"/>
        <v>Unaffected</v>
      </c>
      <c r="I214" s="3" t="s">
        <v>7812</v>
      </c>
      <c r="J214" s="3" t="s">
        <v>7735</v>
      </c>
      <c r="K214" s="3" t="s">
        <v>6046</v>
      </c>
      <c r="L214" s="3" t="s">
        <v>6046</v>
      </c>
      <c r="M214" s="3" t="s">
        <v>6046</v>
      </c>
      <c r="N214" s="3" t="s">
        <v>6046</v>
      </c>
      <c r="O214" s="3" t="s">
        <v>6046</v>
      </c>
    </row>
    <row r="215" spans="1:15" hidden="1" x14ac:dyDescent="0.2">
      <c r="A215" s="3" t="s">
        <v>1011</v>
      </c>
      <c r="B215" s="3">
        <v>4.6350930117237201</v>
      </c>
      <c r="C215" s="3">
        <v>4.6952485080777704</v>
      </c>
      <c r="D215" s="3">
        <v>4.51806033700184</v>
      </c>
      <c r="E215" s="3">
        <v>-0.25873449720639902</v>
      </c>
      <c r="F215" s="3">
        <f t="shared" si="8"/>
        <v>1.1964287611778432</v>
      </c>
      <c r="G215" s="3">
        <v>-0.32780664890387201</v>
      </c>
      <c r="H215" s="13" t="str">
        <f t="shared" si="9"/>
        <v>Unaffected</v>
      </c>
      <c r="I215" s="3" t="s">
        <v>7812</v>
      </c>
      <c r="J215" s="3" t="s">
        <v>7675</v>
      </c>
      <c r="K215" s="3" t="s">
        <v>7675</v>
      </c>
      <c r="L215" s="3" t="s">
        <v>7558</v>
      </c>
      <c r="M215" s="3" t="s">
        <v>7363</v>
      </c>
      <c r="N215" s="3" t="s">
        <v>6208</v>
      </c>
      <c r="O215" s="3" t="s">
        <v>6208</v>
      </c>
    </row>
    <row r="216" spans="1:15" hidden="1" x14ac:dyDescent="0.2">
      <c r="A216" s="3" t="s">
        <v>2612</v>
      </c>
      <c r="B216" s="3">
        <v>-3.5928604790188698</v>
      </c>
      <c r="C216" s="3">
        <v>-2.9717178910797899</v>
      </c>
      <c r="D216" s="3">
        <v>-4.3557552266766404</v>
      </c>
      <c r="E216" s="3">
        <v>-1.3266064439504699</v>
      </c>
      <c r="F216" s="3">
        <f t="shared" si="8"/>
        <v>2.5081201199406156</v>
      </c>
      <c r="G216" s="3">
        <v>-0.46839422334013497</v>
      </c>
      <c r="H216" s="13" t="str">
        <f t="shared" si="9"/>
        <v>Unaffected</v>
      </c>
      <c r="I216" s="3" t="s">
        <v>7812</v>
      </c>
      <c r="J216" s="3" t="s">
        <v>7735</v>
      </c>
      <c r="K216" s="3" t="s">
        <v>7731</v>
      </c>
      <c r="L216" s="3" t="s">
        <v>7671</v>
      </c>
      <c r="M216" s="3" t="s">
        <v>7528</v>
      </c>
      <c r="N216" s="3" t="s">
        <v>7236</v>
      </c>
      <c r="O216" s="3" t="s">
        <v>6379</v>
      </c>
    </row>
    <row r="217" spans="1:15" hidden="1" x14ac:dyDescent="0.2">
      <c r="A217" s="3" t="s">
        <v>2611</v>
      </c>
      <c r="B217" s="3">
        <v>-2.7772126637072598</v>
      </c>
      <c r="C217" s="3">
        <v>-2.9133483671832199</v>
      </c>
      <c r="D217" s="3">
        <v>-2.6050088581265101</v>
      </c>
      <c r="E217" s="3">
        <v>0.91774219793328204</v>
      </c>
      <c r="F217" s="3">
        <f t="shared" si="8"/>
        <v>1.8891564694389646</v>
      </c>
      <c r="G217" s="3">
        <v>0.27161402853423799</v>
      </c>
      <c r="H217" s="13" t="str">
        <f t="shared" si="9"/>
        <v>Unaffected</v>
      </c>
      <c r="I217" s="3" t="s">
        <v>7812</v>
      </c>
      <c r="J217" s="3" t="s">
        <v>7735</v>
      </c>
      <c r="K217" s="3" t="s">
        <v>7731</v>
      </c>
      <c r="L217" s="3" t="s">
        <v>7669</v>
      </c>
      <c r="M217" s="3" t="s">
        <v>6176</v>
      </c>
      <c r="N217" s="3" t="s">
        <v>6176</v>
      </c>
      <c r="O217" s="3" t="s">
        <v>6176</v>
      </c>
    </row>
    <row r="218" spans="1:15" hidden="1" x14ac:dyDescent="0.2">
      <c r="A218" s="3" t="s">
        <v>2610</v>
      </c>
      <c r="B218" s="3">
        <v>-1.33714577923881</v>
      </c>
      <c r="C218" s="3">
        <v>-1.50298029062616</v>
      </c>
      <c r="D218" s="3">
        <v>-1.19888473019893</v>
      </c>
      <c r="E218" s="3">
        <v>0.476543353508662</v>
      </c>
      <c r="F218" s="3">
        <f t="shared" si="8"/>
        <v>1.3914059098333711</v>
      </c>
      <c r="G218" s="3">
        <v>0.224630313714522</v>
      </c>
      <c r="H218" s="13" t="str">
        <f t="shared" si="9"/>
        <v>Unaffected</v>
      </c>
      <c r="I218" s="3" t="s">
        <v>7812</v>
      </c>
      <c r="J218" s="3" t="s">
        <v>7735</v>
      </c>
      <c r="K218" s="3" t="s">
        <v>7731</v>
      </c>
      <c r="L218" s="3" t="s">
        <v>7669</v>
      </c>
      <c r="M218" s="3" t="s">
        <v>6270</v>
      </c>
      <c r="N218" s="3" t="s">
        <v>6270</v>
      </c>
      <c r="O218" s="3" t="s">
        <v>6270</v>
      </c>
    </row>
    <row r="219" spans="1:15" hidden="1" x14ac:dyDescent="0.2">
      <c r="A219" s="3" t="s">
        <v>1010</v>
      </c>
      <c r="B219" s="3">
        <v>5.28974634150065</v>
      </c>
      <c r="C219" s="3">
        <v>5.3368612397718103</v>
      </c>
      <c r="D219" s="3">
        <v>5.2613139461832601</v>
      </c>
      <c r="E219" s="3">
        <v>-6.0377820226217502E-2</v>
      </c>
      <c r="F219" s="3">
        <f t="shared" si="8"/>
        <v>1.0427388027637383</v>
      </c>
      <c r="G219" s="3">
        <v>-0.119563476479815</v>
      </c>
      <c r="H219" s="13" t="str">
        <f t="shared" si="9"/>
        <v>Unaffected</v>
      </c>
      <c r="I219" s="3" t="s">
        <v>7812</v>
      </c>
      <c r="J219" s="3" t="s">
        <v>7675</v>
      </c>
      <c r="K219" s="3" t="s">
        <v>7675</v>
      </c>
      <c r="L219" s="3" t="s">
        <v>7558</v>
      </c>
      <c r="M219" s="3" t="s">
        <v>7363</v>
      </c>
      <c r="N219" s="3" t="s">
        <v>6774</v>
      </c>
      <c r="O219" s="3" t="s">
        <v>5134</v>
      </c>
    </row>
    <row r="220" spans="1:15" hidden="1" x14ac:dyDescent="0.2">
      <c r="A220" s="3" t="s">
        <v>2609</v>
      </c>
      <c r="B220" s="3">
        <v>-0.79635302760290605</v>
      </c>
      <c r="C220" s="3">
        <v>-1.5460318771164001</v>
      </c>
      <c r="D220" s="3">
        <v>-0.35256094436735602</v>
      </c>
      <c r="E220" s="3">
        <v>0.82781039417153202</v>
      </c>
      <c r="F220" s="3">
        <f t="shared" si="8"/>
        <v>1.774989381681493</v>
      </c>
      <c r="G220" s="3">
        <v>0.47707130549080701</v>
      </c>
      <c r="H220" s="13" t="str">
        <f t="shared" si="9"/>
        <v>Unaffected</v>
      </c>
      <c r="I220" s="3" t="s">
        <v>7812</v>
      </c>
      <c r="J220" s="3" t="s">
        <v>7735</v>
      </c>
      <c r="K220" s="3" t="s">
        <v>7683</v>
      </c>
      <c r="L220" s="3" t="s">
        <v>6307</v>
      </c>
      <c r="M220" s="3" t="s">
        <v>6307</v>
      </c>
      <c r="N220" s="3" t="s">
        <v>6307</v>
      </c>
      <c r="O220" s="3" t="s">
        <v>6307</v>
      </c>
    </row>
    <row r="221" spans="1:15" hidden="1" x14ac:dyDescent="0.2">
      <c r="A221" s="3" t="s">
        <v>2608</v>
      </c>
      <c r="B221" s="3">
        <v>3.6820157282251702</v>
      </c>
      <c r="C221" s="3">
        <v>3.71622434721843</v>
      </c>
      <c r="D221" s="3">
        <v>3.6236626311395601</v>
      </c>
      <c r="E221" s="3">
        <v>-0.13010506102613301</v>
      </c>
      <c r="F221" s="3">
        <f t="shared" si="8"/>
        <v>1.0943733936434801</v>
      </c>
      <c r="G221" s="3">
        <v>-0.29351516096090402</v>
      </c>
      <c r="H221" s="13" t="str">
        <f t="shared" si="9"/>
        <v>Unaffected</v>
      </c>
      <c r="I221" s="3" t="s">
        <v>7812</v>
      </c>
      <c r="J221" s="3" t="s">
        <v>7735</v>
      </c>
      <c r="K221" s="3" t="s">
        <v>7683</v>
      </c>
      <c r="L221" s="3" t="s">
        <v>5933</v>
      </c>
      <c r="M221" s="3" t="s">
        <v>5933</v>
      </c>
      <c r="N221" s="3" t="s">
        <v>5933</v>
      </c>
      <c r="O221" s="3" t="s">
        <v>5933</v>
      </c>
    </row>
    <row r="222" spans="1:15" hidden="1" x14ac:dyDescent="0.2">
      <c r="A222" s="3" t="s">
        <v>2607</v>
      </c>
      <c r="B222" s="3">
        <v>-0.37832569473024502</v>
      </c>
      <c r="C222" s="3">
        <v>-0.42943693599690302</v>
      </c>
      <c r="D222" s="3">
        <v>-0.33106009341609199</v>
      </c>
      <c r="E222" s="3">
        <v>1.60465544001775E-2</v>
      </c>
      <c r="F222" s="3">
        <f t="shared" si="8"/>
        <v>1.0111847102960558</v>
      </c>
      <c r="G222" s="3">
        <v>7.5302343899113101E-3</v>
      </c>
      <c r="H222" s="13" t="str">
        <f t="shared" si="9"/>
        <v>Unaffected</v>
      </c>
      <c r="I222" s="3" t="s">
        <v>7812</v>
      </c>
      <c r="J222" s="3" t="s">
        <v>7735</v>
      </c>
      <c r="K222" s="3" t="s">
        <v>7683</v>
      </c>
      <c r="L222" s="3" t="s">
        <v>4961</v>
      </c>
      <c r="M222" s="3" t="s">
        <v>4961</v>
      </c>
      <c r="N222" s="3" t="s">
        <v>4961</v>
      </c>
      <c r="O222" s="3" t="s">
        <v>4961</v>
      </c>
    </row>
    <row r="223" spans="1:15" hidden="1" x14ac:dyDescent="0.2">
      <c r="A223" s="3" t="s">
        <v>2606</v>
      </c>
      <c r="B223" s="3">
        <v>-2.49262248137638</v>
      </c>
      <c r="C223" s="3">
        <v>-2.1973117582107302</v>
      </c>
      <c r="D223" s="3">
        <v>-2.91810226152977</v>
      </c>
      <c r="E223" s="3">
        <v>-0.844794527920114</v>
      </c>
      <c r="F223" s="3">
        <f t="shared" si="8"/>
        <v>1.7960089356615481</v>
      </c>
      <c r="G223" s="3">
        <v>-0.34006119686735398</v>
      </c>
      <c r="H223" s="13" t="str">
        <f t="shared" si="9"/>
        <v>Unaffected</v>
      </c>
      <c r="I223" s="3" t="s">
        <v>7812</v>
      </c>
      <c r="J223" s="3" t="s">
        <v>7735</v>
      </c>
      <c r="K223" s="3" t="s">
        <v>7683</v>
      </c>
      <c r="L223" s="3" t="s">
        <v>7577</v>
      </c>
      <c r="M223" s="3" t="s">
        <v>6112</v>
      </c>
      <c r="N223" s="3" t="s">
        <v>6112</v>
      </c>
      <c r="O223" s="3" t="s">
        <v>6112</v>
      </c>
    </row>
    <row r="224" spans="1:15" x14ac:dyDescent="0.2">
      <c r="A224" s="3" t="s">
        <v>1304</v>
      </c>
      <c r="B224" s="3">
        <v>3.28076119519362</v>
      </c>
      <c r="C224" s="3">
        <v>3.1926076447939198</v>
      </c>
      <c r="D224" s="3">
        <v>3.4307391544858898</v>
      </c>
      <c r="E224" s="3">
        <v>0.25364715556607798</v>
      </c>
      <c r="F224" s="3">
        <f t="shared" si="8"/>
        <v>1.1922172523723287</v>
      </c>
      <c r="G224" s="3">
        <v>0.81308340257718204</v>
      </c>
      <c r="H224" s="13" t="str">
        <f t="shared" si="9"/>
        <v>Elevated</v>
      </c>
      <c r="I224" s="3" t="s">
        <v>7812</v>
      </c>
      <c r="J224" s="3" t="s">
        <v>7675</v>
      </c>
      <c r="K224" s="3" t="s">
        <v>7695</v>
      </c>
      <c r="L224" s="3" t="s">
        <v>2767</v>
      </c>
      <c r="M224" s="3" t="s">
        <v>2767</v>
      </c>
      <c r="N224" s="3" t="s">
        <v>2767</v>
      </c>
      <c r="O224" s="3" t="s">
        <v>2767</v>
      </c>
    </row>
    <row r="225" spans="1:15" hidden="1" x14ac:dyDescent="0.2">
      <c r="A225" s="3" t="s">
        <v>2604</v>
      </c>
      <c r="B225" s="3">
        <v>-3.1828109242292499</v>
      </c>
      <c r="C225" s="3">
        <v>-2.79532033462218</v>
      </c>
      <c r="D225" s="3">
        <v>-3.5997238387885502</v>
      </c>
      <c r="E225" s="3">
        <v>-0.73578192154773203</v>
      </c>
      <c r="F225" s="3">
        <f t="shared" si="8"/>
        <v>1.6652997952442186</v>
      </c>
      <c r="G225" s="3">
        <v>-0.18367012305715</v>
      </c>
      <c r="H225" s="13" t="str">
        <f t="shared" si="9"/>
        <v>Unaffected</v>
      </c>
      <c r="I225" s="3" t="s">
        <v>7812</v>
      </c>
      <c r="J225" s="3" t="s">
        <v>7735</v>
      </c>
      <c r="K225" s="3" t="s">
        <v>7683</v>
      </c>
      <c r="L225" s="3" t="s">
        <v>7577</v>
      </c>
      <c r="M225" s="3" t="s">
        <v>7383</v>
      </c>
      <c r="N225" s="3" t="s">
        <v>7141</v>
      </c>
      <c r="O225" s="3" t="s">
        <v>5934</v>
      </c>
    </row>
    <row r="226" spans="1:15" hidden="1" x14ac:dyDescent="0.2">
      <c r="A226" s="3" t="s">
        <v>2603</v>
      </c>
      <c r="B226" s="3">
        <v>-1.3099320631962199</v>
      </c>
      <c r="C226" s="3">
        <v>-1.1719597866120699</v>
      </c>
      <c r="D226" s="3">
        <v>-1.41856749769031</v>
      </c>
      <c r="E226" s="3">
        <v>-0.2054353830149</v>
      </c>
      <c r="F226" s="3">
        <f t="shared" si="8"/>
        <v>1.1530342621774379</v>
      </c>
      <c r="G226" s="3">
        <v>-0.185445007903253</v>
      </c>
      <c r="H226" s="13" t="str">
        <f t="shared" si="9"/>
        <v>Unaffected</v>
      </c>
      <c r="I226" s="3" t="s">
        <v>7812</v>
      </c>
      <c r="J226" s="3" t="s">
        <v>7735</v>
      </c>
      <c r="K226" s="3" t="s">
        <v>7683</v>
      </c>
      <c r="L226" s="3" t="s">
        <v>7577</v>
      </c>
      <c r="M226" s="3" t="s">
        <v>7383</v>
      </c>
      <c r="N226" s="3" t="s">
        <v>6839</v>
      </c>
      <c r="O226" s="3" t="s">
        <v>5388</v>
      </c>
    </row>
    <row r="227" spans="1:15" hidden="1" x14ac:dyDescent="0.2">
      <c r="A227" s="3" t="s">
        <v>2602</v>
      </c>
      <c r="B227" s="3">
        <v>3.5809727032415899</v>
      </c>
      <c r="C227" s="3">
        <v>3.64735272972796</v>
      </c>
      <c r="D227" s="3">
        <v>3.5599838058635198</v>
      </c>
      <c r="E227" s="3">
        <v>-5.29484874712658E-2</v>
      </c>
      <c r="F227" s="3">
        <f t="shared" si="8"/>
        <v>1.037382895355426</v>
      </c>
      <c r="G227" s="3">
        <v>-0.100001971397869</v>
      </c>
      <c r="H227" s="13" t="str">
        <f t="shared" si="9"/>
        <v>Unaffected</v>
      </c>
      <c r="I227" s="3" t="s">
        <v>7812</v>
      </c>
      <c r="J227" s="3" t="s">
        <v>7735</v>
      </c>
      <c r="K227" s="3" t="s">
        <v>7683</v>
      </c>
      <c r="L227" s="3" t="s">
        <v>7577</v>
      </c>
      <c r="M227" s="3" t="s">
        <v>7383</v>
      </c>
      <c r="N227" s="3" t="s">
        <v>6839</v>
      </c>
      <c r="O227" s="3" t="s">
        <v>5182</v>
      </c>
    </row>
    <row r="228" spans="1:15" hidden="1" x14ac:dyDescent="0.2">
      <c r="A228" s="3" t="s">
        <v>2601</v>
      </c>
      <c r="B228" s="3">
        <v>7.1581228130706496</v>
      </c>
      <c r="C228" s="3">
        <v>7.2412261427407403</v>
      </c>
      <c r="D228" s="3">
        <v>7.08386928592817</v>
      </c>
      <c r="E228" s="3">
        <v>-0.124447251083652</v>
      </c>
      <c r="F228" s="3">
        <f t="shared" si="8"/>
        <v>1.0900899995392119</v>
      </c>
      <c r="G228" s="3">
        <v>-0.33306503677163202</v>
      </c>
      <c r="H228" s="13" t="str">
        <f t="shared" si="9"/>
        <v>Unaffected</v>
      </c>
      <c r="I228" s="3" t="s">
        <v>7812</v>
      </c>
      <c r="J228" s="3" t="s">
        <v>7735</v>
      </c>
      <c r="K228" s="3" t="s">
        <v>7683</v>
      </c>
      <c r="L228" s="3" t="s">
        <v>7577</v>
      </c>
      <c r="M228" s="3" t="s">
        <v>7383</v>
      </c>
      <c r="N228" s="3" t="s">
        <v>6839</v>
      </c>
      <c r="O228" s="3" t="s">
        <v>6067</v>
      </c>
    </row>
    <row r="229" spans="1:15" hidden="1" x14ac:dyDescent="0.2">
      <c r="A229" s="3" t="s">
        <v>2600</v>
      </c>
      <c r="B229" s="3">
        <v>-2.6166556802121601</v>
      </c>
      <c r="C229" s="3">
        <v>-2.7044864883945499</v>
      </c>
      <c r="D229" s="3">
        <v>-2.3860237172716201</v>
      </c>
      <c r="E229" s="3">
        <v>0.364000814828422</v>
      </c>
      <c r="F229" s="3">
        <f t="shared" si="8"/>
        <v>1.286989974187885</v>
      </c>
      <c r="G229" s="3">
        <v>0.18342028936124799</v>
      </c>
      <c r="H229" s="13" t="str">
        <f t="shared" si="9"/>
        <v>Unaffected</v>
      </c>
      <c r="I229" s="3" t="s">
        <v>7812</v>
      </c>
      <c r="J229" s="3" t="s">
        <v>7735</v>
      </c>
      <c r="K229" s="3" t="s">
        <v>7683</v>
      </c>
      <c r="L229" s="3" t="s">
        <v>7577</v>
      </c>
      <c r="M229" s="3" t="s">
        <v>7383</v>
      </c>
      <c r="N229" s="3" t="s">
        <v>5272</v>
      </c>
      <c r="O229" s="3" t="s">
        <v>5272</v>
      </c>
    </row>
    <row r="230" spans="1:15" hidden="1" x14ac:dyDescent="0.2">
      <c r="A230" s="3" t="s">
        <v>2599</v>
      </c>
      <c r="B230" s="3">
        <v>-3.0683324634676401</v>
      </c>
      <c r="C230" s="3">
        <v>-2.8117166703449499</v>
      </c>
      <c r="D230" s="3">
        <v>-3.5552293443529899</v>
      </c>
      <c r="E230" s="3">
        <v>-0.47599602553451997</v>
      </c>
      <c r="F230" s="3">
        <f t="shared" si="8"/>
        <v>1.3908781399890684</v>
      </c>
      <c r="G230" s="3">
        <v>-0.19641835407104999</v>
      </c>
      <c r="H230" s="13" t="str">
        <f t="shared" si="9"/>
        <v>Unaffected</v>
      </c>
      <c r="I230" s="3" t="s">
        <v>7812</v>
      </c>
      <c r="J230" s="3" t="s">
        <v>7735</v>
      </c>
      <c r="K230" s="3" t="s">
        <v>7683</v>
      </c>
      <c r="L230" s="3" t="s">
        <v>7577</v>
      </c>
      <c r="M230" s="3" t="s">
        <v>7383</v>
      </c>
      <c r="N230" s="3" t="s">
        <v>7068</v>
      </c>
      <c r="O230" s="3" t="s">
        <v>5719</v>
      </c>
    </row>
    <row r="231" spans="1:15" hidden="1" x14ac:dyDescent="0.2">
      <c r="A231" s="3" t="s">
        <v>2598</v>
      </c>
      <c r="B231" s="3">
        <v>4.0012284369496998</v>
      </c>
      <c r="C231" s="3">
        <v>4.0074530910462203</v>
      </c>
      <c r="D231" s="3">
        <v>3.9958878869950301</v>
      </c>
      <c r="E231" s="3">
        <v>-4.5850918400634398E-2</v>
      </c>
      <c r="F231" s="3">
        <f t="shared" si="8"/>
        <v>1.0322918575863211</v>
      </c>
      <c r="G231" s="3">
        <v>-0.120424301960411</v>
      </c>
      <c r="H231" s="13" t="str">
        <f t="shared" si="9"/>
        <v>Unaffected</v>
      </c>
      <c r="I231" s="3" t="s">
        <v>7812</v>
      </c>
      <c r="J231" s="3" t="s">
        <v>7735</v>
      </c>
      <c r="K231" s="3" t="s">
        <v>7683</v>
      </c>
      <c r="L231" s="3" t="s">
        <v>7577</v>
      </c>
      <c r="M231" s="3" t="s">
        <v>7383</v>
      </c>
      <c r="N231" s="3" t="s">
        <v>5279</v>
      </c>
      <c r="O231" s="3" t="s">
        <v>5279</v>
      </c>
    </row>
    <row r="232" spans="1:15" hidden="1" x14ac:dyDescent="0.2">
      <c r="A232" s="3" t="s">
        <v>2597</v>
      </c>
      <c r="B232" s="3">
        <v>0.79699710124253498</v>
      </c>
      <c r="C232" s="3">
        <v>0.752948255452349</v>
      </c>
      <c r="D232" s="3">
        <v>0.82390097655144701</v>
      </c>
      <c r="E232" s="3">
        <v>0.16191995149549099</v>
      </c>
      <c r="F232" s="3">
        <f t="shared" si="8"/>
        <v>1.1187750236391967</v>
      </c>
      <c r="G232" s="3">
        <v>0.22961210589556899</v>
      </c>
      <c r="H232" s="13" t="str">
        <f t="shared" si="9"/>
        <v>Unaffected</v>
      </c>
      <c r="I232" s="3" t="s">
        <v>7812</v>
      </c>
      <c r="J232" s="3" t="s">
        <v>7735</v>
      </c>
      <c r="K232" s="3" t="s">
        <v>7683</v>
      </c>
      <c r="L232" s="3" t="s">
        <v>7577</v>
      </c>
      <c r="M232" s="3" t="s">
        <v>7383</v>
      </c>
      <c r="N232" s="3" t="s">
        <v>7001</v>
      </c>
      <c r="O232" s="3" t="s">
        <v>5663</v>
      </c>
    </row>
    <row r="233" spans="1:15" hidden="1" x14ac:dyDescent="0.2">
      <c r="A233" s="3" t="s">
        <v>2596</v>
      </c>
      <c r="B233" s="3">
        <v>0.27174284281952399</v>
      </c>
      <c r="C233" s="3">
        <v>0.33670950962576002</v>
      </c>
      <c r="D233" s="3">
        <v>0.205269209819919</v>
      </c>
      <c r="E233" s="3">
        <v>-0.143242377228432</v>
      </c>
      <c r="F233" s="3">
        <f t="shared" si="8"/>
        <v>1.1043843715680732</v>
      </c>
      <c r="G233" s="3">
        <v>-0.32793813109321601</v>
      </c>
      <c r="H233" s="13" t="str">
        <f t="shared" si="9"/>
        <v>Unaffected</v>
      </c>
      <c r="I233" s="3" t="s">
        <v>7812</v>
      </c>
      <c r="J233" s="3" t="s">
        <v>7735</v>
      </c>
      <c r="K233" s="3" t="s">
        <v>7683</v>
      </c>
      <c r="L233" s="3" t="s">
        <v>7577</v>
      </c>
      <c r="M233" s="3" t="s">
        <v>7383</v>
      </c>
      <c r="N233" s="3" t="s">
        <v>7001</v>
      </c>
      <c r="O233" s="3" t="s">
        <v>5815</v>
      </c>
    </row>
    <row r="234" spans="1:15" hidden="1" x14ac:dyDescent="0.2">
      <c r="A234" s="3" t="s">
        <v>2595</v>
      </c>
      <c r="B234" s="3">
        <v>-8.4437847684331005E-2</v>
      </c>
      <c r="C234" s="3">
        <v>-4.61220355011598E-2</v>
      </c>
      <c r="D234" s="3">
        <v>-0.16377630631779899</v>
      </c>
      <c r="E234" s="3">
        <v>-7.4404816504046997E-2</v>
      </c>
      <c r="F234" s="3">
        <f t="shared" si="8"/>
        <v>1.0529265617372896</v>
      </c>
      <c r="G234" s="3">
        <v>-0.12363533284948</v>
      </c>
      <c r="H234" s="13" t="str">
        <f t="shared" si="9"/>
        <v>Unaffected</v>
      </c>
      <c r="I234" s="3" t="s">
        <v>7812</v>
      </c>
      <c r="J234" s="3" t="s">
        <v>7735</v>
      </c>
      <c r="K234" s="3" t="s">
        <v>7683</v>
      </c>
      <c r="L234" s="3" t="s">
        <v>7577</v>
      </c>
      <c r="M234" s="3" t="s">
        <v>7383</v>
      </c>
      <c r="N234" s="3" t="s">
        <v>7001</v>
      </c>
      <c r="O234" s="3" t="s">
        <v>5525</v>
      </c>
    </row>
    <row r="235" spans="1:15" hidden="1" x14ac:dyDescent="0.2">
      <c r="A235" s="3" t="s">
        <v>2594</v>
      </c>
      <c r="B235" s="3">
        <v>0.85640248851884604</v>
      </c>
      <c r="C235" s="3">
        <v>0.88871647585763702</v>
      </c>
      <c r="D235" s="3">
        <v>0.83126553436726003</v>
      </c>
      <c r="E235" s="3">
        <v>3.5613531577208597E-2</v>
      </c>
      <c r="F235" s="3">
        <f t="shared" si="8"/>
        <v>1.0249926265989777</v>
      </c>
      <c r="G235" s="3">
        <v>3.5954954749767301E-2</v>
      </c>
      <c r="H235" s="13" t="str">
        <f t="shared" si="9"/>
        <v>Unaffected</v>
      </c>
      <c r="I235" s="3" t="s">
        <v>7812</v>
      </c>
      <c r="J235" s="3" t="s">
        <v>7735</v>
      </c>
      <c r="K235" s="3" t="s">
        <v>7683</v>
      </c>
      <c r="L235" s="3" t="s">
        <v>7577</v>
      </c>
      <c r="M235" s="3" t="s">
        <v>7383</v>
      </c>
      <c r="N235" s="3" t="s">
        <v>6850</v>
      </c>
      <c r="O235" s="3" t="s">
        <v>5206</v>
      </c>
    </row>
    <row r="236" spans="1:15" hidden="1" x14ac:dyDescent="0.2">
      <c r="A236" s="3" t="s">
        <v>2593</v>
      </c>
      <c r="B236" s="3">
        <v>-0.17830953366489799</v>
      </c>
      <c r="C236" s="3">
        <v>-5.4924458237732003E-2</v>
      </c>
      <c r="D236" s="3">
        <v>-0.28155173775463999</v>
      </c>
      <c r="E236" s="3">
        <v>-0.25281360266097402</v>
      </c>
      <c r="F236" s="3">
        <f t="shared" si="8"/>
        <v>1.1915286181898277</v>
      </c>
      <c r="G236" s="3">
        <v>-0.29914465893605802</v>
      </c>
      <c r="H236" s="13" t="str">
        <f t="shared" si="9"/>
        <v>Unaffected</v>
      </c>
      <c r="I236" s="3" t="s">
        <v>7812</v>
      </c>
      <c r="J236" s="3" t="s">
        <v>7735</v>
      </c>
      <c r="K236" s="3" t="s">
        <v>7683</v>
      </c>
      <c r="L236" s="3" t="s">
        <v>7577</v>
      </c>
      <c r="M236" s="3" t="s">
        <v>7383</v>
      </c>
      <c r="N236" s="3" t="s">
        <v>6850</v>
      </c>
      <c r="O236" s="3" t="s">
        <v>5699</v>
      </c>
    </row>
    <row r="237" spans="1:15" hidden="1" x14ac:dyDescent="0.2">
      <c r="A237" s="3" t="s">
        <v>2592</v>
      </c>
      <c r="B237" s="3">
        <v>-2.6742711263778798</v>
      </c>
      <c r="C237" s="3">
        <v>-2.7502082993218999</v>
      </c>
      <c r="D237" s="3">
        <v>-2.6401736282588</v>
      </c>
      <c r="E237" s="3">
        <v>-3.5360089297464398E-2</v>
      </c>
      <c r="F237" s="3">
        <f t="shared" si="8"/>
        <v>1.0248125790877918</v>
      </c>
      <c r="G237" s="3">
        <v>-1.46221455755911E-2</v>
      </c>
      <c r="H237" s="13" t="str">
        <f t="shared" si="9"/>
        <v>Unaffected</v>
      </c>
      <c r="I237" s="3" t="s">
        <v>7812</v>
      </c>
      <c r="J237" s="3" t="s">
        <v>7735</v>
      </c>
      <c r="K237" s="3" t="s">
        <v>7683</v>
      </c>
      <c r="L237" s="3" t="s">
        <v>7577</v>
      </c>
      <c r="M237" s="3" t="s">
        <v>7383</v>
      </c>
      <c r="N237" s="3" t="s">
        <v>6808</v>
      </c>
      <c r="O237" s="3" t="s">
        <v>5132</v>
      </c>
    </row>
    <row r="238" spans="1:15" hidden="1" x14ac:dyDescent="0.2">
      <c r="A238" s="3" t="s">
        <v>2591</v>
      </c>
      <c r="B238" s="3">
        <v>-3.2736574125073798</v>
      </c>
      <c r="C238" s="3">
        <v>-3.49268106227577</v>
      </c>
      <c r="D238" s="3">
        <v>-2.9164257941264</v>
      </c>
      <c r="E238" s="3">
        <v>0.27695303231724999</v>
      </c>
      <c r="F238" s="3">
        <f t="shared" si="8"/>
        <v>1.2116332144425945</v>
      </c>
      <c r="G238" s="3">
        <v>8.5555070985730799E-2</v>
      </c>
      <c r="H238" s="13" t="str">
        <f t="shared" si="9"/>
        <v>Unaffected</v>
      </c>
      <c r="I238" s="3" t="s">
        <v>7812</v>
      </c>
      <c r="J238" s="3" t="s">
        <v>7735</v>
      </c>
      <c r="K238" s="3" t="s">
        <v>7683</v>
      </c>
      <c r="L238" s="3" t="s">
        <v>7577</v>
      </c>
      <c r="M238" s="3" t="s">
        <v>7383</v>
      </c>
      <c r="N238" s="3" t="s">
        <v>6808</v>
      </c>
      <c r="O238" s="3" t="s">
        <v>5351</v>
      </c>
    </row>
    <row r="239" spans="1:15" x14ac:dyDescent="0.2">
      <c r="A239" s="3" t="s">
        <v>1300</v>
      </c>
      <c r="B239" s="3">
        <v>5.3846861614031898</v>
      </c>
      <c r="C239" s="3">
        <v>5.3172808419821198</v>
      </c>
      <c r="D239" s="3">
        <v>5.5009630484383099</v>
      </c>
      <c r="E239" s="3">
        <v>0.13901017268056801</v>
      </c>
      <c r="F239" s="3">
        <f t="shared" si="8"/>
        <v>1.1011493624562738</v>
      </c>
      <c r="G239" s="3">
        <v>0.66658126661296502</v>
      </c>
      <c r="H239" s="13" t="str">
        <f t="shared" si="9"/>
        <v>Elevated</v>
      </c>
      <c r="I239" s="3" t="s">
        <v>7812</v>
      </c>
      <c r="J239" s="3" t="s">
        <v>7675</v>
      </c>
      <c r="K239" s="3" t="s">
        <v>7695</v>
      </c>
      <c r="L239" s="3" t="s">
        <v>7630</v>
      </c>
      <c r="M239" s="3" t="s">
        <v>6562</v>
      </c>
      <c r="N239" s="3" t="s">
        <v>6562</v>
      </c>
      <c r="O239" s="3" t="s">
        <v>6562</v>
      </c>
    </row>
    <row r="240" spans="1:15" hidden="1" x14ac:dyDescent="0.2">
      <c r="A240" s="3" t="s">
        <v>2589</v>
      </c>
      <c r="B240" s="3">
        <v>2.49656745525016</v>
      </c>
      <c r="C240" s="3">
        <v>2.4360244526183701</v>
      </c>
      <c r="D240" s="3">
        <v>2.5741001534071999</v>
      </c>
      <c r="E240" s="3">
        <v>9.2100677706931797E-2</v>
      </c>
      <c r="F240" s="3">
        <f t="shared" si="8"/>
        <v>1.065921118211469</v>
      </c>
      <c r="G240" s="3">
        <v>0.31200281565360399</v>
      </c>
      <c r="H240" s="13" t="str">
        <f t="shared" si="9"/>
        <v>Unaffected</v>
      </c>
      <c r="I240" s="3" t="s">
        <v>7812</v>
      </c>
      <c r="J240" s="3" t="s">
        <v>7735</v>
      </c>
      <c r="K240" s="3" t="s">
        <v>7683</v>
      </c>
      <c r="L240" s="3" t="s">
        <v>7577</v>
      </c>
      <c r="M240" s="3" t="s">
        <v>5627</v>
      </c>
      <c r="N240" s="3" t="s">
        <v>5627</v>
      </c>
      <c r="O240" s="3" t="s">
        <v>5627</v>
      </c>
    </row>
    <row r="241" spans="1:15" hidden="1" x14ac:dyDescent="0.2">
      <c r="A241" s="3" t="s">
        <v>1009</v>
      </c>
      <c r="B241" s="3">
        <v>3.04877912050015</v>
      </c>
      <c r="C241" s="3">
        <v>3.11851562488379</v>
      </c>
      <c r="D241" s="3">
        <v>2.9253517147832202</v>
      </c>
      <c r="E241" s="3">
        <v>-0.18038634167002901</v>
      </c>
      <c r="F241" s="3">
        <f t="shared" si="8"/>
        <v>1.1331873027531096</v>
      </c>
      <c r="G241" s="3">
        <v>-0.48363147942715301</v>
      </c>
      <c r="H241" s="13" t="str">
        <f t="shared" si="9"/>
        <v>Unaffected</v>
      </c>
      <c r="I241" s="3" t="s">
        <v>7812</v>
      </c>
      <c r="J241" s="3" t="s">
        <v>7675</v>
      </c>
      <c r="K241" s="3" t="s">
        <v>7675</v>
      </c>
      <c r="L241" s="3" t="s">
        <v>7558</v>
      </c>
      <c r="M241" s="3" t="s">
        <v>7363</v>
      </c>
      <c r="N241" s="3" t="s">
        <v>6774</v>
      </c>
      <c r="O241" s="3" t="s">
        <v>6159</v>
      </c>
    </row>
    <row r="242" spans="1:15" x14ac:dyDescent="0.2">
      <c r="A242" s="3" t="s">
        <v>1298</v>
      </c>
      <c r="B242" s="3">
        <v>5.96502973289713</v>
      </c>
      <c r="C242" s="3">
        <v>5.8229670788388601</v>
      </c>
      <c r="D242" s="3">
        <v>6.0186942946289896</v>
      </c>
      <c r="E242" s="3">
        <v>0.18399708420222899</v>
      </c>
      <c r="F242" s="3">
        <f t="shared" si="8"/>
        <v>1.1360269687863835</v>
      </c>
      <c r="G242" s="3">
        <v>0.60676416257467103</v>
      </c>
      <c r="H242" s="13" t="str">
        <f t="shared" si="9"/>
        <v>Elevated</v>
      </c>
      <c r="I242" s="3" t="s">
        <v>7812</v>
      </c>
      <c r="J242" s="3" t="s">
        <v>7675</v>
      </c>
      <c r="K242" s="3" t="s">
        <v>7695</v>
      </c>
      <c r="L242" s="3" t="s">
        <v>7630</v>
      </c>
      <c r="M242" s="3" t="s">
        <v>7515</v>
      </c>
      <c r="N242" s="3" t="s">
        <v>7176</v>
      </c>
      <c r="O242" s="3" t="s">
        <v>6523</v>
      </c>
    </row>
    <row r="243" spans="1:15" hidden="1" x14ac:dyDescent="0.2">
      <c r="A243" s="3" t="s">
        <v>2587</v>
      </c>
      <c r="B243" s="3">
        <v>-0.937413501460725</v>
      </c>
      <c r="C243" s="3">
        <v>-1.0312237406251299</v>
      </c>
      <c r="D243" s="3">
        <v>-0.79168936387990496</v>
      </c>
      <c r="E243" s="3">
        <v>0.29731298360034297</v>
      </c>
      <c r="F243" s="3">
        <f t="shared" si="8"/>
        <v>1.2288535435646799</v>
      </c>
      <c r="G243" s="3">
        <v>0.37806319670293098</v>
      </c>
      <c r="H243" s="13" t="str">
        <f t="shared" si="9"/>
        <v>Unaffected</v>
      </c>
      <c r="I243" s="3" t="s">
        <v>7812</v>
      </c>
      <c r="J243" s="3" t="s">
        <v>7735</v>
      </c>
      <c r="K243" s="3" t="s">
        <v>7683</v>
      </c>
      <c r="L243" s="3" t="s">
        <v>7577</v>
      </c>
      <c r="M243" s="3" t="s">
        <v>7320</v>
      </c>
      <c r="N243" s="3" t="s">
        <v>6706</v>
      </c>
      <c r="O243" s="3" t="s">
        <v>5873</v>
      </c>
    </row>
    <row r="244" spans="1:15" hidden="1" x14ac:dyDescent="0.2">
      <c r="A244" s="3" t="s">
        <v>2586</v>
      </c>
      <c r="B244" s="3">
        <v>-0.40672305295455802</v>
      </c>
      <c r="C244" s="3">
        <v>-0.27861147313043</v>
      </c>
      <c r="D244" s="3">
        <v>-0.47065045088690599</v>
      </c>
      <c r="E244" s="3">
        <v>-5.2064929276752103E-2</v>
      </c>
      <c r="F244" s="3">
        <f t="shared" si="8"/>
        <v>1.0367477593678294</v>
      </c>
      <c r="G244" s="3">
        <v>-3.6728247030707997E-2</v>
      </c>
      <c r="H244" s="13" t="str">
        <f t="shared" si="9"/>
        <v>Unaffected</v>
      </c>
      <c r="I244" s="3" t="s">
        <v>7812</v>
      </c>
      <c r="J244" s="3" t="s">
        <v>7735</v>
      </c>
      <c r="K244" s="3" t="s">
        <v>7683</v>
      </c>
      <c r="L244" s="3" t="s">
        <v>7577</v>
      </c>
      <c r="M244" s="3" t="s">
        <v>7320</v>
      </c>
      <c r="N244" s="3" t="s">
        <v>6706</v>
      </c>
      <c r="O244" s="3" t="s">
        <v>4938</v>
      </c>
    </row>
    <row r="245" spans="1:15" hidden="1" x14ac:dyDescent="0.2">
      <c r="A245" s="3" t="s">
        <v>1008</v>
      </c>
      <c r="B245" s="3">
        <v>0.38017314431003202</v>
      </c>
      <c r="C245" s="3">
        <v>0.41042276766223701</v>
      </c>
      <c r="D245" s="3">
        <v>0.36210935818961798</v>
      </c>
      <c r="E245" s="3">
        <v>-4.8305749913321698E-2</v>
      </c>
      <c r="F245" s="3">
        <f t="shared" si="8"/>
        <v>1.034049858894275</v>
      </c>
      <c r="G245" s="3">
        <v>-7.78562620747002E-2</v>
      </c>
      <c r="H245" s="13" t="str">
        <f t="shared" si="9"/>
        <v>Unaffected</v>
      </c>
      <c r="I245" s="3" t="s">
        <v>7812</v>
      </c>
      <c r="J245" s="3" t="s">
        <v>7675</v>
      </c>
      <c r="K245" s="3" t="s">
        <v>7675</v>
      </c>
      <c r="L245" s="3" t="s">
        <v>7558</v>
      </c>
      <c r="M245" s="3" t="s">
        <v>7363</v>
      </c>
      <c r="N245" s="3" t="s">
        <v>6774</v>
      </c>
      <c r="O245" s="3" t="s">
        <v>5191</v>
      </c>
    </row>
    <row r="246" spans="1:15" x14ac:dyDescent="0.2">
      <c r="A246" s="3" t="s">
        <v>1297</v>
      </c>
      <c r="B246" s="3">
        <v>2.5913725179592002</v>
      </c>
      <c r="C246" s="3">
        <v>2.34293574328716</v>
      </c>
      <c r="D246" s="3">
        <v>2.7699081821980598</v>
      </c>
      <c r="E246" s="3">
        <v>0.423880978290605</v>
      </c>
      <c r="F246" s="3">
        <f t="shared" si="8"/>
        <v>1.3415315445515574</v>
      </c>
      <c r="G246" s="3">
        <v>0.72968966970703497</v>
      </c>
      <c r="H246" s="13" t="str">
        <f t="shared" si="9"/>
        <v>Elevated</v>
      </c>
      <c r="I246" s="3" t="s">
        <v>7812</v>
      </c>
      <c r="J246" s="3" t="s">
        <v>7675</v>
      </c>
      <c r="K246" s="3" t="s">
        <v>7695</v>
      </c>
      <c r="L246" s="3" t="s">
        <v>7630</v>
      </c>
      <c r="M246" s="3" t="s">
        <v>7515</v>
      </c>
      <c r="N246" s="3" t="s">
        <v>7176</v>
      </c>
      <c r="O246" s="3" t="s">
        <v>6553</v>
      </c>
    </row>
    <row r="247" spans="1:15" hidden="1" x14ac:dyDescent="0.2">
      <c r="A247" s="3" t="s">
        <v>2584</v>
      </c>
      <c r="B247" s="3">
        <v>-1.2861919750784101</v>
      </c>
      <c r="C247" s="3">
        <v>-1.01586424039809</v>
      </c>
      <c r="D247" s="3">
        <v>-1.5354051708110601</v>
      </c>
      <c r="E247" s="3">
        <v>-0.46409673999702999</v>
      </c>
      <c r="F247" s="3">
        <f t="shared" si="8"/>
        <v>1.3794534180523133</v>
      </c>
      <c r="G247" s="3">
        <v>-0.33244932042033798</v>
      </c>
      <c r="H247" s="13" t="str">
        <f t="shared" si="9"/>
        <v>Unaffected</v>
      </c>
      <c r="I247" s="3" t="s">
        <v>7812</v>
      </c>
      <c r="J247" s="3" t="s">
        <v>7735</v>
      </c>
      <c r="K247" s="3" t="s">
        <v>7683</v>
      </c>
      <c r="L247" s="3" t="s">
        <v>7566</v>
      </c>
      <c r="M247" s="3" t="s">
        <v>7305</v>
      </c>
      <c r="N247" s="3" t="s">
        <v>6748</v>
      </c>
      <c r="O247" s="3" t="s">
        <v>5744</v>
      </c>
    </row>
    <row r="248" spans="1:15" hidden="1" x14ac:dyDescent="0.2">
      <c r="A248" s="3" t="s">
        <v>2583</v>
      </c>
      <c r="B248" s="3">
        <v>0.50264685875861204</v>
      </c>
      <c r="C248" s="3">
        <v>0.292246680760536</v>
      </c>
      <c r="D248" s="3">
        <v>0.507760717935412</v>
      </c>
      <c r="E248" s="3">
        <v>0.24270174569976899</v>
      </c>
      <c r="F248" s="3">
        <f t="shared" si="8"/>
        <v>1.1832063873264063</v>
      </c>
      <c r="G248" s="3">
        <v>0.256984119252535</v>
      </c>
      <c r="H248" s="13" t="str">
        <f t="shared" si="9"/>
        <v>Unaffected</v>
      </c>
      <c r="I248" s="3" t="s">
        <v>7812</v>
      </c>
      <c r="J248" s="3" t="s">
        <v>7735</v>
      </c>
      <c r="K248" s="3" t="s">
        <v>7683</v>
      </c>
      <c r="L248" s="3" t="s">
        <v>7566</v>
      </c>
      <c r="M248" s="3" t="s">
        <v>7305</v>
      </c>
      <c r="N248" s="3" t="s">
        <v>6748</v>
      </c>
      <c r="O248" s="3" t="s">
        <v>5870</v>
      </c>
    </row>
    <row r="249" spans="1:15" hidden="1" x14ac:dyDescent="0.2">
      <c r="A249" s="3" t="s">
        <v>2582</v>
      </c>
      <c r="B249" s="3">
        <v>3.8949154457452999</v>
      </c>
      <c r="C249" s="3">
        <v>3.8856637779670899</v>
      </c>
      <c r="D249" s="3">
        <v>3.9109894128222198</v>
      </c>
      <c r="E249" s="3">
        <v>8.5181380941343796E-2</v>
      </c>
      <c r="F249" s="3">
        <f t="shared" si="8"/>
        <v>1.060821103326187</v>
      </c>
      <c r="G249" s="3">
        <v>0.180446154733444</v>
      </c>
      <c r="H249" s="13" t="str">
        <f t="shared" si="9"/>
        <v>Unaffected</v>
      </c>
      <c r="I249" s="3" t="s">
        <v>7812</v>
      </c>
      <c r="J249" s="3" t="s">
        <v>7735</v>
      </c>
      <c r="K249" s="3" t="s">
        <v>7683</v>
      </c>
      <c r="L249" s="3" t="s">
        <v>7566</v>
      </c>
      <c r="M249" s="3" t="s">
        <v>7305</v>
      </c>
      <c r="N249" s="3" t="s">
        <v>6748</v>
      </c>
      <c r="O249" s="3" t="s">
        <v>5024</v>
      </c>
    </row>
    <row r="250" spans="1:15" hidden="1" x14ac:dyDescent="0.2">
      <c r="A250" s="3" t="s">
        <v>2581</v>
      </c>
      <c r="B250" s="3">
        <v>0.103164961003528</v>
      </c>
      <c r="C250" s="3">
        <v>4.0882107947588502E-2</v>
      </c>
      <c r="D250" s="3">
        <v>0.28988141279957402</v>
      </c>
      <c r="E250" s="3">
        <v>0.18401514446745901</v>
      </c>
      <c r="F250" s="3">
        <f t="shared" si="8"/>
        <v>1.1360411901403105</v>
      </c>
      <c r="G250" s="3">
        <v>0.26528381351527602</v>
      </c>
      <c r="H250" s="13" t="str">
        <f t="shared" si="9"/>
        <v>Unaffected</v>
      </c>
      <c r="I250" s="3" t="s">
        <v>7812</v>
      </c>
      <c r="J250" s="3" t="s">
        <v>7735</v>
      </c>
      <c r="K250" s="3" t="s">
        <v>7683</v>
      </c>
      <c r="L250" s="3" t="s">
        <v>7566</v>
      </c>
      <c r="M250" s="3" t="s">
        <v>7305</v>
      </c>
      <c r="N250" s="3" t="s">
        <v>6748</v>
      </c>
      <c r="O250" s="3" t="s">
        <v>5611</v>
      </c>
    </row>
    <row r="251" spans="1:15" x14ac:dyDescent="0.2">
      <c r="A251" s="3" t="s">
        <v>1296</v>
      </c>
      <c r="B251" s="3">
        <v>4.2992186001989996</v>
      </c>
      <c r="C251" s="3">
        <v>4.1559649473342501</v>
      </c>
      <c r="D251" s="3">
        <v>4.4224001551327303</v>
      </c>
      <c r="E251" s="3">
        <v>0.21187353518127</v>
      </c>
      <c r="F251" s="3">
        <f t="shared" si="8"/>
        <v>1.1581912761654007</v>
      </c>
      <c r="G251" s="3">
        <v>0.54005697039350298</v>
      </c>
      <c r="H251" s="13" t="str">
        <f t="shared" si="9"/>
        <v>Elevated</v>
      </c>
      <c r="I251" s="3" t="s">
        <v>7812</v>
      </c>
      <c r="J251" s="3" t="s">
        <v>7675</v>
      </c>
      <c r="K251" s="3" t="s">
        <v>7695</v>
      </c>
      <c r="L251" s="3" t="s">
        <v>7630</v>
      </c>
      <c r="M251" s="3" t="s">
        <v>7515</v>
      </c>
      <c r="N251" s="3" t="s">
        <v>7176</v>
      </c>
      <c r="O251" s="3" t="s">
        <v>6446</v>
      </c>
    </row>
    <row r="252" spans="1:15" hidden="1" x14ac:dyDescent="0.2">
      <c r="A252" s="3" t="s">
        <v>2579</v>
      </c>
      <c r="B252" s="3">
        <v>0.708946332433807</v>
      </c>
      <c r="C252" s="3">
        <v>0.71025889460367997</v>
      </c>
      <c r="D252" s="3">
        <v>0.70647259805197704</v>
      </c>
      <c r="E252" s="3">
        <v>0.10250820281068</v>
      </c>
      <c r="F252" s="3">
        <f t="shared" si="8"/>
        <v>1.0736384189558101</v>
      </c>
      <c r="G252" s="3">
        <v>0.12898029601788699</v>
      </c>
      <c r="H252" s="13" t="str">
        <f t="shared" si="9"/>
        <v>Unaffected</v>
      </c>
      <c r="I252" s="3" t="s">
        <v>7812</v>
      </c>
      <c r="J252" s="3" t="s">
        <v>7735</v>
      </c>
      <c r="K252" s="3" t="s">
        <v>7683</v>
      </c>
      <c r="L252" s="3" t="s">
        <v>7566</v>
      </c>
      <c r="M252" s="3" t="s">
        <v>7305</v>
      </c>
      <c r="N252" s="3" t="s">
        <v>6748</v>
      </c>
      <c r="O252" s="3" t="s">
        <v>5814</v>
      </c>
    </row>
    <row r="253" spans="1:15" hidden="1" x14ac:dyDescent="0.2">
      <c r="A253" s="3" t="s">
        <v>2578</v>
      </c>
      <c r="B253" s="3">
        <v>-2.2762356786023101</v>
      </c>
      <c r="C253" s="3">
        <v>-1.9817961026658799</v>
      </c>
      <c r="D253" s="3">
        <v>-2.46397367221982</v>
      </c>
      <c r="E253" s="3">
        <v>-0.39209247188095198</v>
      </c>
      <c r="F253" s="3">
        <f t="shared" si="8"/>
        <v>1.3122953655983685</v>
      </c>
      <c r="G253" s="3">
        <v>-0.329954374207929</v>
      </c>
      <c r="H253" s="13" t="str">
        <f t="shared" si="9"/>
        <v>Unaffected</v>
      </c>
      <c r="I253" s="3" t="s">
        <v>7812</v>
      </c>
      <c r="J253" s="3" t="s">
        <v>7735</v>
      </c>
      <c r="K253" s="3" t="s">
        <v>7683</v>
      </c>
      <c r="L253" s="3" t="s">
        <v>7566</v>
      </c>
      <c r="M253" s="3" t="s">
        <v>7305</v>
      </c>
      <c r="N253" s="3" t="s">
        <v>6748</v>
      </c>
      <c r="O253" s="3" t="s">
        <v>5901</v>
      </c>
    </row>
    <row r="254" spans="1:15" hidden="1" x14ac:dyDescent="0.2">
      <c r="A254" s="3" t="s">
        <v>2577</v>
      </c>
      <c r="B254" s="3">
        <v>5.2917191339816698</v>
      </c>
      <c r="C254" s="3">
        <v>5.2332446714402598</v>
      </c>
      <c r="D254" s="3">
        <v>5.3916088944840599</v>
      </c>
      <c r="E254" s="3">
        <v>0.131699034024614</v>
      </c>
      <c r="F254" s="3">
        <f t="shared" si="8"/>
        <v>1.0955831889246819</v>
      </c>
      <c r="G254" s="3">
        <v>0.48022106240878099</v>
      </c>
      <c r="H254" s="13" t="str">
        <f t="shared" si="9"/>
        <v>Unaffected</v>
      </c>
      <c r="I254" s="3" t="s">
        <v>7812</v>
      </c>
      <c r="J254" s="3" t="s">
        <v>7735</v>
      </c>
      <c r="K254" s="3" t="s">
        <v>7683</v>
      </c>
      <c r="L254" s="3" t="s">
        <v>7566</v>
      </c>
      <c r="M254" s="3" t="s">
        <v>7305</v>
      </c>
      <c r="N254" s="3" t="s">
        <v>6748</v>
      </c>
      <c r="O254" s="3" t="s">
        <v>5829</v>
      </c>
    </row>
    <row r="255" spans="1:15" hidden="1" x14ac:dyDescent="0.2">
      <c r="A255" s="3" t="s">
        <v>2576</v>
      </c>
      <c r="B255" s="3">
        <v>-0.175967746828149</v>
      </c>
      <c r="C255" s="3">
        <v>-0.30142714311737001</v>
      </c>
      <c r="D255" s="3">
        <v>-7.1203758025219194E-2</v>
      </c>
      <c r="E255" s="3">
        <v>0.115860132951626</v>
      </c>
      <c r="F255" s="3">
        <f t="shared" si="8"/>
        <v>1.0836209063846232</v>
      </c>
      <c r="G255" s="3">
        <v>9.08425395944122E-2</v>
      </c>
      <c r="H255" s="13" t="str">
        <f t="shared" si="9"/>
        <v>Unaffected</v>
      </c>
      <c r="I255" s="3" t="s">
        <v>7812</v>
      </c>
      <c r="J255" s="3" t="s">
        <v>7735</v>
      </c>
      <c r="K255" s="3" t="s">
        <v>7683</v>
      </c>
      <c r="L255" s="3" t="s">
        <v>7566</v>
      </c>
      <c r="M255" s="3" t="s">
        <v>7305</v>
      </c>
      <c r="N255" s="3" t="s">
        <v>4905</v>
      </c>
      <c r="O255" s="3" t="s">
        <v>4905</v>
      </c>
    </row>
    <row r="256" spans="1:15" hidden="1" x14ac:dyDescent="0.2">
      <c r="A256" s="3" t="s">
        <v>2575</v>
      </c>
      <c r="B256" s="3">
        <v>1.1162165565659401</v>
      </c>
      <c r="C256" s="3">
        <v>1.10720260399418</v>
      </c>
      <c r="D256" s="3">
        <v>1.12545831926458</v>
      </c>
      <c r="E256" s="3">
        <v>-1.31276797905926E-2</v>
      </c>
      <c r="F256" s="3">
        <f t="shared" si="8"/>
        <v>1.0091409397609359</v>
      </c>
      <c r="G256" s="3">
        <v>-2.8238891873197499E-2</v>
      </c>
      <c r="H256" s="13" t="str">
        <f t="shared" si="9"/>
        <v>Unaffected</v>
      </c>
      <c r="I256" s="3" t="s">
        <v>7812</v>
      </c>
      <c r="J256" s="3" t="s">
        <v>7735</v>
      </c>
      <c r="K256" s="3" t="s">
        <v>7683</v>
      </c>
      <c r="L256" s="3" t="s">
        <v>7566</v>
      </c>
      <c r="M256" s="3" t="s">
        <v>7305</v>
      </c>
      <c r="N256" s="3" t="s">
        <v>6797</v>
      </c>
      <c r="O256" s="3" t="s">
        <v>5275</v>
      </c>
    </row>
    <row r="257" spans="1:15" hidden="1" x14ac:dyDescent="0.2">
      <c r="A257" s="3" t="s">
        <v>2574</v>
      </c>
      <c r="B257" s="3">
        <v>-0.60110546854879998</v>
      </c>
      <c r="C257" s="3">
        <v>-0.67044409794468396</v>
      </c>
      <c r="D257" s="3">
        <v>-0.52729262887499795</v>
      </c>
      <c r="E257" s="3">
        <v>0.10265876097400101</v>
      </c>
      <c r="F257" s="3">
        <f t="shared" si="8"/>
        <v>1.0737504685981079</v>
      </c>
      <c r="G257" s="3">
        <v>0.115595097729789</v>
      </c>
      <c r="H257" s="13" t="str">
        <f t="shared" si="9"/>
        <v>Unaffected</v>
      </c>
      <c r="I257" s="3" t="s">
        <v>7812</v>
      </c>
      <c r="J257" s="3" t="s">
        <v>7735</v>
      </c>
      <c r="K257" s="3" t="s">
        <v>7683</v>
      </c>
      <c r="L257" s="3" t="s">
        <v>7566</v>
      </c>
      <c r="M257" s="3" t="s">
        <v>7305</v>
      </c>
      <c r="N257" s="3" t="s">
        <v>6797</v>
      </c>
      <c r="O257" s="3" t="s">
        <v>5108</v>
      </c>
    </row>
    <row r="258" spans="1:15" hidden="1" x14ac:dyDescent="0.2">
      <c r="A258" s="3" t="s">
        <v>2573</v>
      </c>
      <c r="B258" s="3">
        <v>1.0775285634498</v>
      </c>
      <c r="C258" s="3">
        <v>1.0640379912672699</v>
      </c>
      <c r="D258" s="3">
        <v>1.1082994645358699</v>
      </c>
      <c r="E258" s="3">
        <v>1.9058689823657101E-2</v>
      </c>
      <c r="F258" s="3">
        <f t="shared" si="8"/>
        <v>1.0132981209831109</v>
      </c>
      <c r="G258" s="3">
        <v>2.2135266261035499E-2</v>
      </c>
      <c r="H258" s="13" t="str">
        <f t="shared" si="9"/>
        <v>Unaffected</v>
      </c>
      <c r="I258" s="3" t="s">
        <v>7812</v>
      </c>
      <c r="J258" s="3" t="s">
        <v>7735</v>
      </c>
      <c r="K258" s="3" t="s">
        <v>7683</v>
      </c>
      <c r="L258" s="3" t="s">
        <v>7566</v>
      </c>
      <c r="M258" s="3" t="s">
        <v>7305</v>
      </c>
      <c r="N258" s="3" t="s">
        <v>6705</v>
      </c>
      <c r="O258" s="3" t="s">
        <v>4936</v>
      </c>
    </row>
    <row r="259" spans="1:15" hidden="1" x14ac:dyDescent="0.2">
      <c r="A259" s="3" t="s">
        <v>2572</v>
      </c>
      <c r="B259" s="3">
        <v>-3.3917255909606698</v>
      </c>
      <c r="C259" s="3">
        <v>-3.5433522257678001</v>
      </c>
      <c r="D259" s="3">
        <v>-3.1622750737448002</v>
      </c>
      <c r="E259" s="3">
        <v>0.34036975809211101</v>
      </c>
      <c r="F259" s="3">
        <f t="shared" si="8"/>
        <v>1.2660810448844442</v>
      </c>
      <c r="G259" s="3">
        <v>0.14186973183364199</v>
      </c>
      <c r="H259" s="13" t="str">
        <f t="shared" si="9"/>
        <v>Unaffected</v>
      </c>
      <c r="I259" s="3" t="s">
        <v>7812</v>
      </c>
      <c r="J259" s="3" t="s">
        <v>7735</v>
      </c>
      <c r="K259" s="3" t="s">
        <v>7683</v>
      </c>
      <c r="L259" s="3" t="s">
        <v>7566</v>
      </c>
      <c r="M259" s="3" t="s">
        <v>7305</v>
      </c>
      <c r="N259" s="3" t="s">
        <v>6705</v>
      </c>
      <c r="O259" s="3" t="s">
        <v>5354</v>
      </c>
    </row>
    <row r="260" spans="1:15" hidden="1" x14ac:dyDescent="0.2">
      <c r="A260" s="3" t="s">
        <v>2571</v>
      </c>
      <c r="B260" s="3">
        <v>-0.57571041547224899</v>
      </c>
      <c r="C260" s="3">
        <v>-0.72413930424625605</v>
      </c>
      <c r="D260" s="3">
        <v>-0.450485316372292</v>
      </c>
      <c r="E260" s="3">
        <v>0.29845400273294098</v>
      </c>
      <c r="F260" s="3">
        <f t="shared" si="8"/>
        <v>1.2298258211321136</v>
      </c>
      <c r="G260" s="3">
        <v>0.164265442494124</v>
      </c>
      <c r="H260" s="13" t="str">
        <f t="shared" si="9"/>
        <v>Unaffected</v>
      </c>
      <c r="I260" s="3" t="s">
        <v>7812</v>
      </c>
      <c r="J260" s="3" t="s">
        <v>7735</v>
      </c>
      <c r="K260" s="3" t="s">
        <v>7683</v>
      </c>
      <c r="L260" s="3" t="s">
        <v>7566</v>
      </c>
      <c r="M260" s="3" t="s">
        <v>7305</v>
      </c>
      <c r="N260" s="3" t="s">
        <v>6803</v>
      </c>
      <c r="O260" s="3" t="s">
        <v>5121</v>
      </c>
    </row>
    <row r="261" spans="1:15" hidden="1" x14ac:dyDescent="0.2">
      <c r="A261" s="3" t="s">
        <v>2570</v>
      </c>
      <c r="B261" s="3">
        <v>8.22905264101251</v>
      </c>
      <c r="C261" s="3">
        <v>8.1705270161971608</v>
      </c>
      <c r="D261" s="3">
        <v>8.2617152508918394</v>
      </c>
      <c r="E261" s="3">
        <v>6.6081245023566396E-2</v>
      </c>
      <c r="F261" s="3">
        <f t="shared" si="8"/>
        <v>1.0468692345032775</v>
      </c>
      <c r="G261" s="3">
        <v>0.337751811070024</v>
      </c>
      <c r="H261" s="13" t="str">
        <f t="shared" si="9"/>
        <v>Unaffected</v>
      </c>
      <c r="I261" s="3" t="s">
        <v>7812</v>
      </c>
      <c r="J261" s="3" t="s">
        <v>7735</v>
      </c>
      <c r="K261" s="3" t="s">
        <v>7683</v>
      </c>
      <c r="L261" s="3" t="s">
        <v>4893</v>
      </c>
      <c r="M261" s="3" t="s">
        <v>4893</v>
      </c>
      <c r="N261" s="3" t="s">
        <v>4893</v>
      </c>
      <c r="O261" s="3" t="s">
        <v>4893</v>
      </c>
    </row>
    <row r="262" spans="1:15" hidden="1" x14ac:dyDescent="0.2">
      <c r="A262" s="3" t="s">
        <v>2569</v>
      </c>
      <c r="B262" s="3">
        <v>-0.47821735163122697</v>
      </c>
      <c r="C262" s="3">
        <v>-0.48103434129905598</v>
      </c>
      <c r="D262" s="3">
        <v>-0.47592425208033401</v>
      </c>
      <c r="E262" s="3">
        <v>8.7178543260924002E-3</v>
      </c>
      <c r="F262" s="3">
        <f t="shared" si="8"/>
        <v>1.0060610504283183</v>
      </c>
      <c r="G262" s="3">
        <v>6.6095371185310803E-3</v>
      </c>
      <c r="H262" s="13" t="str">
        <f t="shared" si="9"/>
        <v>Unaffected</v>
      </c>
      <c r="I262" s="3" t="s">
        <v>7812</v>
      </c>
      <c r="J262" s="3" t="s">
        <v>7735</v>
      </c>
      <c r="K262" s="3" t="s">
        <v>7683</v>
      </c>
      <c r="L262" s="3" t="s">
        <v>7618</v>
      </c>
      <c r="M262" s="3" t="s">
        <v>7402</v>
      </c>
      <c r="N262" s="3" t="s">
        <v>6834</v>
      </c>
      <c r="O262" s="3" t="s">
        <v>5173</v>
      </c>
    </row>
    <row r="263" spans="1:15" hidden="1" x14ac:dyDescent="0.2">
      <c r="A263" s="3" t="s">
        <v>2568</v>
      </c>
      <c r="B263" s="3">
        <v>-2.3066112577445499</v>
      </c>
      <c r="C263" s="3">
        <v>-2.0932950952958098</v>
      </c>
      <c r="D263" s="3">
        <v>-2.4232871751822298</v>
      </c>
      <c r="E263" s="3">
        <v>-0.360990047182496</v>
      </c>
      <c r="F263" s="3">
        <f t="shared" si="8"/>
        <v>1.2843069488239642</v>
      </c>
      <c r="G263" s="3">
        <v>-0.15624992437430801</v>
      </c>
      <c r="H263" s="13" t="str">
        <f t="shared" si="9"/>
        <v>Unaffected</v>
      </c>
      <c r="I263" s="3" t="s">
        <v>7812</v>
      </c>
      <c r="J263" s="3" t="s">
        <v>7735</v>
      </c>
      <c r="K263" s="3" t="s">
        <v>7683</v>
      </c>
      <c r="L263" s="3" t="s">
        <v>7618</v>
      </c>
      <c r="M263" s="3" t="s">
        <v>7402</v>
      </c>
      <c r="N263" s="3" t="s">
        <v>6834</v>
      </c>
      <c r="O263" s="3" t="s">
        <v>5628</v>
      </c>
    </row>
    <row r="264" spans="1:15" hidden="1" x14ac:dyDescent="0.2">
      <c r="A264" s="3" t="s">
        <v>2567</v>
      </c>
      <c r="B264" s="3">
        <v>0.44404481673538498</v>
      </c>
      <c r="C264" s="3">
        <v>0.37564642909865598</v>
      </c>
      <c r="D264" s="3">
        <v>0.57090247686528095</v>
      </c>
      <c r="E264" s="3">
        <v>0.25456853512831701</v>
      </c>
      <c r="F264" s="3">
        <f t="shared" si="8"/>
        <v>1.1929789070728229</v>
      </c>
      <c r="G264" s="3">
        <v>0.19431029042699599</v>
      </c>
      <c r="H264" s="13" t="str">
        <f t="shared" si="9"/>
        <v>Unaffected</v>
      </c>
      <c r="I264" s="3" t="s">
        <v>7812</v>
      </c>
      <c r="J264" s="3" t="s">
        <v>7735</v>
      </c>
      <c r="K264" s="3" t="s">
        <v>7683</v>
      </c>
      <c r="L264" s="3" t="s">
        <v>7618</v>
      </c>
      <c r="M264" s="3" t="s">
        <v>7467</v>
      </c>
      <c r="N264" s="3" t="s">
        <v>7016</v>
      </c>
      <c r="O264" s="3" t="s">
        <v>5574</v>
      </c>
    </row>
    <row r="265" spans="1:15" x14ac:dyDescent="0.2">
      <c r="A265" s="3" t="s">
        <v>1294</v>
      </c>
      <c r="B265" s="3">
        <v>-4.0434352777336802</v>
      </c>
      <c r="C265" s="3">
        <v>-3.6324502621599599</v>
      </c>
      <c r="D265" s="3">
        <v>-5.40279915856659</v>
      </c>
      <c r="E265" s="3">
        <v>-1.72055656070961</v>
      </c>
      <c r="F265" s="3">
        <f t="shared" si="8"/>
        <v>3.2956352090288799</v>
      </c>
      <c r="G265" s="3">
        <v>-0.50193800096192498</v>
      </c>
      <c r="H265" s="13" t="str">
        <f t="shared" si="9"/>
        <v>Ambient</v>
      </c>
      <c r="I265" s="3" t="s">
        <v>7812</v>
      </c>
      <c r="J265" s="3" t="s">
        <v>7675</v>
      </c>
      <c r="K265" s="3" t="s">
        <v>7695</v>
      </c>
      <c r="L265" s="3" t="s">
        <v>7630</v>
      </c>
      <c r="M265" s="3" t="s">
        <v>7535</v>
      </c>
      <c r="N265" s="3" t="s">
        <v>7249</v>
      </c>
      <c r="O265" s="3" t="s">
        <v>6469</v>
      </c>
    </row>
    <row r="266" spans="1:15" hidden="1" x14ac:dyDescent="0.2">
      <c r="A266" s="3" t="s">
        <v>2565</v>
      </c>
      <c r="B266" s="3">
        <v>2.83336863425468</v>
      </c>
      <c r="C266" s="3">
        <v>2.8601145793493501</v>
      </c>
      <c r="D266" s="3">
        <v>2.8317847953963802</v>
      </c>
      <c r="E266" s="3">
        <v>-2.0630421724891199E-2</v>
      </c>
      <c r="F266" s="3">
        <f t="shared" si="8"/>
        <v>1.0144026515959144</v>
      </c>
      <c r="G266" s="3">
        <v>-4.0017672225701302E-2</v>
      </c>
      <c r="H266" s="13" t="str">
        <f t="shared" si="9"/>
        <v>Unaffected</v>
      </c>
      <c r="I266" s="3" t="s">
        <v>7812</v>
      </c>
      <c r="J266" s="3" t="s">
        <v>7735</v>
      </c>
      <c r="K266" s="3" t="s">
        <v>7683</v>
      </c>
      <c r="L266" s="3" t="s">
        <v>7561</v>
      </c>
      <c r="M266" s="3" t="s">
        <v>7314</v>
      </c>
      <c r="N266" s="3" t="s">
        <v>4920</v>
      </c>
      <c r="O266" s="3" t="s">
        <v>4920</v>
      </c>
    </row>
    <row r="267" spans="1:15" hidden="1" x14ac:dyDescent="0.2">
      <c r="A267" s="3" t="s">
        <v>2564</v>
      </c>
      <c r="B267" s="3">
        <v>6.5495923262425402</v>
      </c>
      <c r="C267" s="3">
        <v>6.5076747089082998</v>
      </c>
      <c r="D267" s="3">
        <v>6.6272215957237401</v>
      </c>
      <c r="E267" s="3">
        <v>9.6703008735854495E-2</v>
      </c>
      <c r="F267" s="3">
        <f t="shared" si="8"/>
        <v>1.069326935018678</v>
      </c>
      <c r="G267" s="3">
        <v>0.42351745524089002</v>
      </c>
      <c r="H267" s="13" t="str">
        <f t="shared" si="9"/>
        <v>Unaffected</v>
      </c>
      <c r="I267" s="3" t="s">
        <v>7812</v>
      </c>
      <c r="J267" s="3" t="s">
        <v>7735</v>
      </c>
      <c r="K267" s="3" t="s">
        <v>7683</v>
      </c>
      <c r="L267" s="3" t="s">
        <v>7561</v>
      </c>
      <c r="M267" s="3" t="s">
        <v>7314</v>
      </c>
      <c r="N267" s="3" t="s">
        <v>6788</v>
      </c>
      <c r="O267" s="3" t="s">
        <v>5094</v>
      </c>
    </row>
    <row r="268" spans="1:15" hidden="1" x14ac:dyDescent="0.2">
      <c r="A268" s="3" t="s">
        <v>2563</v>
      </c>
      <c r="B268" s="3">
        <v>-2.5922952735120699</v>
      </c>
      <c r="C268" s="3">
        <v>-2.6616944629403001</v>
      </c>
      <c r="D268" s="3">
        <v>-2.4134199590167098</v>
      </c>
      <c r="E268" s="3">
        <v>-3.7801861513428597E-2</v>
      </c>
      <c r="F268" s="3">
        <f t="shared" si="8"/>
        <v>1.0265485507498786</v>
      </c>
      <c r="G268" s="3">
        <v>-1.5106280974826299E-2</v>
      </c>
      <c r="H268" s="13" t="str">
        <f t="shared" si="9"/>
        <v>Unaffected</v>
      </c>
      <c r="I268" s="3" t="s">
        <v>7812</v>
      </c>
      <c r="J268" s="3" t="s">
        <v>7735</v>
      </c>
      <c r="K268" s="3" t="s">
        <v>7683</v>
      </c>
      <c r="L268" s="3" t="s">
        <v>7561</v>
      </c>
      <c r="M268" s="3" t="s">
        <v>7314</v>
      </c>
      <c r="N268" s="3" t="s">
        <v>6788</v>
      </c>
      <c r="O268" s="3" t="s">
        <v>5472</v>
      </c>
    </row>
    <row r="269" spans="1:15" hidden="1" x14ac:dyDescent="0.2">
      <c r="A269" s="3" t="s">
        <v>2562</v>
      </c>
      <c r="B269" s="3">
        <v>2.06609521227537</v>
      </c>
      <c r="C269" s="3">
        <v>2.0679012095337401</v>
      </c>
      <c r="D269" s="3">
        <v>2.0583735574426298</v>
      </c>
      <c r="E269" s="3">
        <v>-0.100003681133433</v>
      </c>
      <c r="F269" s="3">
        <f t="shared" si="8"/>
        <v>1.0717761972418596</v>
      </c>
      <c r="G269" s="3">
        <v>-0.202512552357341</v>
      </c>
      <c r="H269" s="13" t="str">
        <f t="shared" si="9"/>
        <v>Unaffected</v>
      </c>
      <c r="I269" s="3" t="s">
        <v>7812</v>
      </c>
      <c r="J269" s="3" t="s">
        <v>7735</v>
      </c>
      <c r="K269" s="3" t="s">
        <v>7683</v>
      </c>
      <c r="L269" s="3" t="s">
        <v>7561</v>
      </c>
      <c r="M269" s="3" t="s">
        <v>7314</v>
      </c>
      <c r="N269" s="3" t="s">
        <v>6788</v>
      </c>
      <c r="O269" s="3" t="s">
        <v>5237</v>
      </c>
    </row>
    <row r="270" spans="1:15" hidden="1" x14ac:dyDescent="0.2">
      <c r="A270" s="3" t="s">
        <v>2561</v>
      </c>
      <c r="B270" s="3">
        <v>-2.3998981736870002</v>
      </c>
      <c r="C270" s="3">
        <v>-2.68532281160071</v>
      </c>
      <c r="D270" s="3">
        <v>-2.0821145558657101</v>
      </c>
      <c r="E270" s="3">
        <v>0.541910773135449</v>
      </c>
      <c r="F270" s="3">
        <f t="shared" si="8"/>
        <v>1.4558995026890362</v>
      </c>
      <c r="G270" s="3">
        <v>0.34859596691801198</v>
      </c>
      <c r="H270" s="13" t="str">
        <f t="shared" si="9"/>
        <v>Unaffected</v>
      </c>
      <c r="I270" s="3" t="s">
        <v>7812</v>
      </c>
      <c r="J270" s="3" t="s">
        <v>7735</v>
      </c>
      <c r="K270" s="3" t="s">
        <v>7683</v>
      </c>
      <c r="L270" s="3" t="s">
        <v>7561</v>
      </c>
      <c r="M270" s="3" t="s">
        <v>7314</v>
      </c>
      <c r="N270" s="3" t="s">
        <v>6788</v>
      </c>
      <c r="O270" s="3" t="s">
        <v>5559</v>
      </c>
    </row>
    <row r="271" spans="1:15" hidden="1" x14ac:dyDescent="0.2">
      <c r="A271" s="3" t="s">
        <v>1007</v>
      </c>
      <c r="B271" s="3">
        <v>-0.29714708505576898</v>
      </c>
      <c r="C271" s="3">
        <v>-0.50178291485743798</v>
      </c>
      <c r="D271" s="3">
        <v>-0.16473140136242301</v>
      </c>
      <c r="E271" s="3">
        <v>0.207454282556014</v>
      </c>
      <c r="F271" s="3">
        <f t="shared" ref="F271:F334" si="10">POWER(2,ABS(E271))</f>
        <v>1.1546489415340087</v>
      </c>
      <c r="G271" s="3">
        <v>0.18640192765875699</v>
      </c>
      <c r="H271" s="13" t="str">
        <f t="shared" ref="H271:H334" si="11">IF(G271&gt;0.5, "Elevated",IF(G271&lt;-0.5,"Ambient","Unaffected"))</f>
        <v>Unaffected</v>
      </c>
      <c r="I271" s="3" t="s">
        <v>7812</v>
      </c>
      <c r="J271" s="3" t="s">
        <v>7675</v>
      </c>
      <c r="K271" s="3" t="s">
        <v>7675</v>
      </c>
      <c r="L271" s="3" t="s">
        <v>7558</v>
      </c>
      <c r="M271" s="3" t="s">
        <v>7363</v>
      </c>
      <c r="N271" s="3" t="s">
        <v>6774</v>
      </c>
      <c r="O271" s="3" t="s">
        <v>5068</v>
      </c>
    </row>
    <row r="272" spans="1:15" hidden="1" x14ac:dyDescent="0.2">
      <c r="A272" s="3" t="s">
        <v>2560</v>
      </c>
      <c r="B272" s="3">
        <v>-2.66575096168321</v>
      </c>
      <c r="C272" s="3">
        <v>-2.5231475674443198</v>
      </c>
      <c r="D272" s="3">
        <v>-2.8844117037676198</v>
      </c>
      <c r="E272" s="3">
        <v>-0.42891103071271403</v>
      </c>
      <c r="F272" s="3">
        <f t="shared" si="10"/>
        <v>1.3462170471127126</v>
      </c>
      <c r="G272" s="3">
        <v>-0.197060982748996</v>
      </c>
      <c r="H272" s="13" t="str">
        <f t="shared" si="11"/>
        <v>Unaffected</v>
      </c>
      <c r="I272" s="3" t="s">
        <v>7812</v>
      </c>
      <c r="J272" s="3" t="s">
        <v>7735</v>
      </c>
      <c r="K272" s="3" t="s">
        <v>7683</v>
      </c>
      <c r="L272" s="3" t="s">
        <v>7561</v>
      </c>
      <c r="M272" s="3" t="s">
        <v>7314</v>
      </c>
      <c r="N272" s="3" t="s">
        <v>6788</v>
      </c>
      <c r="O272" s="3" t="s">
        <v>6169</v>
      </c>
    </row>
    <row r="273" spans="1:15" hidden="1" x14ac:dyDescent="0.2">
      <c r="A273" s="3" t="s">
        <v>2559</v>
      </c>
      <c r="B273" s="3">
        <v>-0.65626009650169004</v>
      </c>
      <c r="C273" s="3">
        <v>-0.71099244203063305</v>
      </c>
      <c r="D273" s="3">
        <v>-0.60070529044347898</v>
      </c>
      <c r="E273" s="3">
        <v>0.123849363804181</v>
      </c>
      <c r="F273" s="3">
        <f t="shared" si="10"/>
        <v>1.0896383338068079</v>
      </c>
      <c r="G273" s="3">
        <v>0.228731729995717</v>
      </c>
      <c r="H273" s="13" t="str">
        <f t="shared" si="11"/>
        <v>Unaffected</v>
      </c>
      <c r="I273" s="3" t="s">
        <v>7812</v>
      </c>
      <c r="J273" s="3" t="s">
        <v>7735</v>
      </c>
      <c r="K273" s="3" t="s">
        <v>7683</v>
      </c>
      <c r="L273" s="3" t="s">
        <v>7561</v>
      </c>
      <c r="M273" s="3" t="s">
        <v>7314</v>
      </c>
      <c r="N273" s="3" t="s">
        <v>6788</v>
      </c>
      <c r="O273" s="3" t="s">
        <v>5784</v>
      </c>
    </row>
    <row r="274" spans="1:15" hidden="1" x14ac:dyDescent="0.2">
      <c r="A274" s="3" t="s">
        <v>1006</v>
      </c>
      <c r="B274" s="3">
        <v>1.95919031390964</v>
      </c>
      <c r="C274" s="3">
        <v>2.0039882627308399</v>
      </c>
      <c r="D274" s="3">
        <v>1.9316434033630001</v>
      </c>
      <c r="E274" s="3">
        <v>-0.36301609094607201</v>
      </c>
      <c r="F274" s="3">
        <f t="shared" si="10"/>
        <v>1.2861118278624273</v>
      </c>
      <c r="G274" s="3">
        <v>-0.33602400125734799</v>
      </c>
      <c r="H274" s="13" t="str">
        <f t="shared" si="11"/>
        <v>Unaffected</v>
      </c>
      <c r="I274" s="3" t="s">
        <v>7812</v>
      </c>
      <c r="J274" s="3" t="s">
        <v>7675</v>
      </c>
      <c r="K274" s="3" t="s">
        <v>7675</v>
      </c>
      <c r="L274" s="3" t="s">
        <v>7558</v>
      </c>
      <c r="M274" s="3" t="s">
        <v>7363</v>
      </c>
      <c r="N274" s="3" t="s">
        <v>6774</v>
      </c>
      <c r="O274" s="3" t="s">
        <v>6166</v>
      </c>
    </row>
    <row r="275" spans="1:15" hidden="1" x14ac:dyDescent="0.2">
      <c r="A275" s="3" t="s">
        <v>2558</v>
      </c>
      <c r="B275" s="3">
        <v>-1.80703802981747</v>
      </c>
      <c r="C275" s="3">
        <v>-2.1775512553123999</v>
      </c>
      <c r="D275" s="3">
        <v>-1.5614055628285901</v>
      </c>
      <c r="E275" s="3">
        <v>0.31950365562121302</v>
      </c>
      <c r="F275" s="3">
        <f t="shared" si="10"/>
        <v>1.2479011474954518</v>
      </c>
      <c r="G275" s="3">
        <v>0.19928524713036799</v>
      </c>
      <c r="H275" s="13" t="str">
        <f t="shared" si="11"/>
        <v>Unaffected</v>
      </c>
      <c r="I275" s="3" t="s">
        <v>7812</v>
      </c>
      <c r="J275" s="3" t="s">
        <v>7735</v>
      </c>
      <c r="K275" s="3" t="s">
        <v>7683</v>
      </c>
      <c r="L275" s="3" t="s">
        <v>7561</v>
      </c>
      <c r="M275" s="3" t="s">
        <v>7292</v>
      </c>
      <c r="N275" s="3" t="s">
        <v>5575</v>
      </c>
      <c r="O275" s="3" t="s">
        <v>5575</v>
      </c>
    </row>
    <row r="276" spans="1:15" hidden="1" x14ac:dyDescent="0.2">
      <c r="A276" s="3" t="s">
        <v>2557</v>
      </c>
      <c r="B276" s="3">
        <v>-2.62908339380914</v>
      </c>
      <c r="C276" s="3">
        <v>-2.90602097013634</v>
      </c>
      <c r="D276" s="3">
        <v>-2.4386574681838402</v>
      </c>
      <c r="E276" s="3">
        <v>0.43046093072684899</v>
      </c>
      <c r="F276" s="3">
        <f t="shared" si="10"/>
        <v>1.3476640771060935</v>
      </c>
      <c r="G276" s="3">
        <v>0.27337383335940701</v>
      </c>
      <c r="H276" s="13" t="str">
        <f t="shared" si="11"/>
        <v>Unaffected</v>
      </c>
      <c r="I276" s="3" t="s">
        <v>7812</v>
      </c>
      <c r="J276" s="3" t="s">
        <v>7735</v>
      </c>
      <c r="K276" s="3" t="s">
        <v>7683</v>
      </c>
      <c r="L276" s="3" t="s">
        <v>7561</v>
      </c>
      <c r="M276" s="3" t="s">
        <v>7292</v>
      </c>
      <c r="N276" s="3" t="s">
        <v>7121</v>
      </c>
      <c r="O276" s="3" t="s">
        <v>5863</v>
      </c>
    </row>
    <row r="277" spans="1:15" hidden="1" x14ac:dyDescent="0.2">
      <c r="A277" s="3" t="s">
        <v>2556</v>
      </c>
      <c r="B277" s="3">
        <v>3.6964575167536</v>
      </c>
      <c r="C277" s="3">
        <v>3.77103374598952</v>
      </c>
      <c r="D277" s="3">
        <v>3.63504417897849</v>
      </c>
      <c r="E277" s="3">
        <v>-7.5645485173088098E-2</v>
      </c>
      <c r="F277" s="3">
        <f t="shared" si="10"/>
        <v>1.053832432223381</v>
      </c>
      <c r="G277" s="3">
        <v>-0.143544666851807</v>
      </c>
      <c r="H277" s="13" t="str">
        <f t="shared" si="11"/>
        <v>Unaffected</v>
      </c>
      <c r="I277" s="3" t="s">
        <v>7812</v>
      </c>
      <c r="J277" s="3" t="s">
        <v>7735</v>
      </c>
      <c r="K277" s="3" t="s">
        <v>7683</v>
      </c>
      <c r="L277" s="3" t="s">
        <v>7561</v>
      </c>
      <c r="M277" s="3" t="s">
        <v>7292</v>
      </c>
      <c r="N277" s="3" t="s">
        <v>6676</v>
      </c>
      <c r="O277" s="3" t="s">
        <v>4881</v>
      </c>
    </row>
    <row r="278" spans="1:15" x14ac:dyDescent="0.2">
      <c r="A278" s="3" t="s">
        <v>1279</v>
      </c>
      <c r="B278" s="3">
        <v>0.30299016254544497</v>
      </c>
      <c r="C278" s="3">
        <v>-0.14849680427587</v>
      </c>
      <c r="D278" s="3">
        <v>0.91934065478737104</v>
      </c>
      <c r="E278" s="3">
        <v>0.93065089391004496</v>
      </c>
      <c r="F278" s="3">
        <f t="shared" si="10"/>
        <v>1.906135784402176</v>
      </c>
      <c r="G278" s="3">
        <v>0.77880005881616199</v>
      </c>
      <c r="H278" s="13" t="str">
        <f t="shared" si="11"/>
        <v>Elevated</v>
      </c>
      <c r="I278" s="3" t="s">
        <v>7812</v>
      </c>
      <c r="J278" s="3" t="s">
        <v>7675</v>
      </c>
      <c r="K278" s="3" t="s">
        <v>7677</v>
      </c>
      <c r="L278" s="3" t="s">
        <v>7647</v>
      </c>
      <c r="M278" s="3" t="s">
        <v>7464</v>
      </c>
      <c r="N278" s="3" t="s">
        <v>7012</v>
      </c>
      <c r="O278" s="3" t="s">
        <v>6561</v>
      </c>
    </row>
    <row r="279" spans="1:15" x14ac:dyDescent="0.2">
      <c r="A279" s="3" t="s">
        <v>1270</v>
      </c>
      <c r="B279" s="3">
        <v>-1.6790460485966701</v>
      </c>
      <c r="C279" s="3">
        <v>-2.4731365648811199</v>
      </c>
      <c r="D279" s="3">
        <v>-0.69104074431032003</v>
      </c>
      <c r="E279" s="3">
        <v>1.51835508174857</v>
      </c>
      <c r="F279" s="3">
        <f t="shared" si="10"/>
        <v>2.8646424526531868</v>
      </c>
      <c r="G279" s="3">
        <v>0.72734495571206803</v>
      </c>
      <c r="H279" s="13" t="str">
        <f t="shared" si="11"/>
        <v>Elevated</v>
      </c>
      <c r="I279" s="3" t="s">
        <v>7812</v>
      </c>
      <c r="J279" s="3" t="s">
        <v>7675</v>
      </c>
      <c r="K279" s="3" t="s">
        <v>7677</v>
      </c>
      <c r="L279" s="3" t="s">
        <v>7545</v>
      </c>
      <c r="M279" s="3" t="s">
        <v>7537</v>
      </c>
      <c r="N279" s="3" t="s">
        <v>7254</v>
      </c>
      <c r="O279" s="3" t="s">
        <v>6489</v>
      </c>
    </row>
    <row r="280" spans="1:15" hidden="1" x14ac:dyDescent="0.2">
      <c r="A280" s="3" t="s">
        <v>2553</v>
      </c>
      <c r="B280" s="3">
        <v>-2.87814616218667</v>
      </c>
      <c r="C280" s="3">
        <v>-2.7267706276773702</v>
      </c>
      <c r="D280" s="3">
        <v>-3.19325168937279</v>
      </c>
      <c r="E280" s="3">
        <v>-0.48704889031954302</v>
      </c>
      <c r="F280" s="3">
        <f t="shared" si="10"/>
        <v>1.4015749451100059</v>
      </c>
      <c r="G280" s="3">
        <v>-0.19444463168051501</v>
      </c>
      <c r="H280" s="13" t="str">
        <f t="shared" si="11"/>
        <v>Unaffected</v>
      </c>
      <c r="I280" s="3" t="s">
        <v>7812</v>
      </c>
      <c r="J280" s="3" t="s">
        <v>7735</v>
      </c>
      <c r="K280" s="3" t="s">
        <v>7683</v>
      </c>
      <c r="L280" s="3" t="s">
        <v>7561</v>
      </c>
      <c r="M280" s="3" t="s">
        <v>7292</v>
      </c>
      <c r="N280" s="3" t="s">
        <v>6676</v>
      </c>
      <c r="O280" s="3" t="s">
        <v>6029</v>
      </c>
    </row>
    <row r="281" spans="1:15" hidden="1" x14ac:dyDescent="0.2">
      <c r="A281" s="3" t="s">
        <v>2552</v>
      </c>
      <c r="B281" s="3">
        <v>2.4865671361828099</v>
      </c>
      <c r="C281" s="3">
        <v>2.5438389612056298</v>
      </c>
      <c r="D281" s="3">
        <v>2.3871442961152201</v>
      </c>
      <c r="E281" s="3">
        <v>-0.14581980445345299</v>
      </c>
      <c r="F281" s="3">
        <f t="shared" si="10"/>
        <v>1.1063591579517131</v>
      </c>
      <c r="G281" s="3">
        <v>-0.28171332702910001</v>
      </c>
      <c r="H281" s="13" t="str">
        <f t="shared" si="11"/>
        <v>Unaffected</v>
      </c>
      <c r="I281" s="3" t="s">
        <v>7812</v>
      </c>
      <c r="J281" s="3" t="s">
        <v>7735</v>
      </c>
      <c r="K281" s="3" t="s">
        <v>7683</v>
      </c>
      <c r="L281" s="3" t="s">
        <v>7561</v>
      </c>
      <c r="M281" s="3" t="s">
        <v>7292</v>
      </c>
      <c r="N281" s="3" t="s">
        <v>6676</v>
      </c>
      <c r="O281" s="3" t="s">
        <v>6124</v>
      </c>
    </row>
    <row r="282" spans="1:15" hidden="1" x14ac:dyDescent="0.2">
      <c r="A282" s="3" t="s">
        <v>2551</v>
      </c>
      <c r="B282" s="3">
        <v>-0.90773880060033596</v>
      </c>
      <c r="C282" s="3">
        <v>-1.06957035418519</v>
      </c>
      <c r="D282" s="3">
        <v>-0.71499890173773695</v>
      </c>
      <c r="E282" s="3">
        <v>0.35844959737753701</v>
      </c>
      <c r="F282" s="3">
        <f t="shared" si="10"/>
        <v>1.2820473955143368</v>
      </c>
      <c r="G282" s="3">
        <v>0.41445058521534101</v>
      </c>
      <c r="H282" s="13" t="str">
        <f t="shared" si="11"/>
        <v>Unaffected</v>
      </c>
      <c r="I282" s="3" t="s">
        <v>7812</v>
      </c>
      <c r="J282" s="3" t="s">
        <v>7735</v>
      </c>
      <c r="K282" s="3" t="s">
        <v>7683</v>
      </c>
      <c r="L282" s="3" t="s">
        <v>7637</v>
      </c>
      <c r="M282" s="3" t="s">
        <v>7444</v>
      </c>
      <c r="N282" s="3" t="s">
        <v>6006</v>
      </c>
      <c r="O282" s="3" t="s">
        <v>6006</v>
      </c>
    </row>
    <row r="283" spans="1:15" hidden="1" x14ac:dyDescent="0.2">
      <c r="A283" s="3" t="s">
        <v>2550</v>
      </c>
      <c r="B283" s="3">
        <v>-1.50620163327208</v>
      </c>
      <c r="C283" s="3">
        <v>-1.44720968561376</v>
      </c>
      <c r="D283" s="3">
        <v>-1.52845890824269</v>
      </c>
      <c r="E283" s="3">
        <v>-0.13550411609163801</v>
      </c>
      <c r="F283" s="3">
        <f t="shared" si="10"/>
        <v>1.0984765837235346</v>
      </c>
      <c r="G283" s="3">
        <v>-9.59959509817669E-2</v>
      </c>
      <c r="H283" s="13" t="str">
        <f t="shared" si="11"/>
        <v>Unaffected</v>
      </c>
      <c r="I283" s="3" t="s">
        <v>7812</v>
      </c>
      <c r="J283" s="3" t="s">
        <v>7735</v>
      </c>
      <c r="K283" s="3" t="s">
        <v>7683</v>
      </c>
      <c r="L283" s="3" t="s">
        <v>7637</v>
      </c>
      <c r="M283" s="3" t="s">
        <v>7444</v>
      </c>
      <c r="N283" s="3" t="s">
        <v>7002</v>
      </c>
      <c r="O283" s="3" t="s">
        <v>5529</v>
      </c>
    </row>
    <row r="284" spans="1:15" hidden="1" x14ac:dyDescent="0.2">
      <c r="A284" s="3" t="s">
        <v>2549</v>
      </c>
      <c r="B284" s="3">
        <v>0.18698466312498099</v>
      </c>
      <c r="C284" s="3">
        <v>0.235893174615216</v>
      </c>
      <c r="D284" s="3">
        <v>0.137508873401575</v>
      </c>
      <c r="E284" s="3">
        <v>-0.13231891640597901</v>
      </c>
      <c r="F284" s="3">
        <f t="shared" si="10"/>
        <v>1.0960540289977148</v>
      </c>
      <c r="G284" s="3">
        <v>-0.20747180620004299</v>
      </c>
      <c r="H284" s="13" t="str">
        <f t="shared" si="11"/>
        <v>Unaffected</v>
      </c>
      <c r="I284" s="3" t="s">
        <v>7812</v>
      </c>
      <c r="J284" s="3" t="s">
        <v>7735</v>
      </c>
      <c r="K284" s="3" t="s">
        <v>7683</v>
      </c>
      <c r="L284" s="3" t="s">
        <v>7637</v>
      </c>
      <c r="M284" s="3" t="s">
        <v>7444</v>
      </c>
      <c r="N284" s="3" t="s">
        <v>7067</v>
      </c>
      <c r="O284" s="3" t="s">
        <v>5718</v>
      </c>
    </row>
    <row r="285" spans="1:15" hidden="1" x14ac:dyDescent="0.2">
      <c r="A285" s="3" t="s">
        <v>2548</v>
      </c>
      <c r="B285" s="3">
        <v>5.4548231241467597</v>
      </c>
      <c r="C285" s="3">
        <v>5.3884664840953604</v>
      </c>
      <c r="D285" s="3">
        <v>5.6250906551746898</v>
      </c>
      <c r="E285" s="3">
        <v>0.136979731448444</v>
      </c>
      <c r="F285" s="3">
        <f t="shared" si="10"/>
        <v>1.0996007008175213</v>
      </c>
      <c r="G285" s="3">
        <v>0.36193615819428598</v>
      </c>
      <c r="H285" s="13" t="str">
        <f t="shared" si="11"/>
        <v>Unaffected</v>
      </c>
      <c r="I285" s="3" t="s">
        <v>7812</v>
      </c>
      <c r="J285" s="3" t="s">
        <v>7735</v>
      </c>
      <c r="K285" s="3" t="s">
        <v>7683</v>
      </c>
      <c r="L285" s="3" t="s">
        <v>7637</v>
      </c>
      <c r="M285" s="3" t="s">
        <v>7444</v>
      </c>
      <c r="N285" s="3" t="s">
        <v>6937</v>
      </c>
      <c r="O285" s="3" t="s">
        <v>5376</v>
      </c>
    </row>
    <row r="286" spans="1:15" hidden="1" x14ac:dyDescent="0.2">
      <c r="A286" s="3" t="s">
        <v>2547</v>
      </c>
      <c r="B286" s="3">
        <v>3.7584900061447799</v>
      </c>
      <c r="C286" s="3">
        <v>3.7461462278051099</v>
      </c>
      <c r="D286" s="3">
        <v>3.90483551076909</v>
      </c>
      <c r="E286" s="3">
        <v>9.1103337013497501E-2</v>
      </c>
      <c r="F286" s="3">
        <f t="shared" si="10"/>
        <v>1.0651844974400617</v>
      </c>
      <c r="G286" s="3">
        <v>0.24749243151981401</v>
      </c>
      <c r="H286" s="13" t="str">
        <f t="shared" si="11"/>
        <v>Unaffected</v>
      </c>
      <c r="I286" s="3" t="s">
        <v>7812</v>
      </c>
      <c r="J286" s="3" t="s">
        <v>7735</v>
      </c>
      <c r="K286" s="3" t="s">
        <v>7683</v>
      </c>
      <c r="L286" s="3" t="s">
        <v>7637</v>
      </c>
      <c r="M286" s="3" t="s">
        <v>7444</v>
      </c>
      <c r="N286" s="3" t="s">
        <v>6937</v>
      </c>
      <c r="O286" s="3" t="s">
        <v>5919</v>
      </c>
    </row>
    <row r="287" spans="1:15" hidden="1" x14ac:dyDescent="0.2">
      <c r="A287" s="3" t="s">
        <v>2546</v>
      </c>
      <c r="B287" s="3">
        <v>4.1189948993706604</v>
      </c>
      <c r="C287" s="3">
        <v>4.0708436579966296</v>
      </c>
      <c r="D287" s="3">
        <v>4.2161466636978799</v>
      </c>
      <c r="E287" s="3">
        <v>0.108329069552674</v>
      </c>
      <c r="F287" s="3">
        <f t="shared" si="10"/>
        <v>1.0779789971493288</v>
      </c>
      <c r="G287" s="3">
        <v>0.25655042902709901</v>
      </c>
      <c r="H287" s="13" t="str">
        <f t="shared" si="11"/>
        <v>Unaffected</v>
      </c>
      <c r="I287" s="3" t="s">
        <v>7812</v>
      </c>
      <c r="J287" s="3" t="s">
        <v>7735</v>
      </c>
      <c r="K287" s="3" t="s">
        <v>7683</v>
      </c>
      <c r="L287" s="3" t="s">
        <v>7637</v>
      </c>
      <c r="M287" s="3" t="s">
        <v>7444</v>
      </c>
      <c r="N287" s="3" t="s">
        <v>2782</v>
      </c>
      <c r="O287" s="3" t="s">
        <v>5384</v>
      </c>
    </row>
    <row r="288" spans="1:15" x14ac:dyDescent="0.2">
      <c r="A288" s="3" t="s">
        <v>1257</v>
      </c>
      <c r="B288" s="3">
        <v>0.16206568934478899</v>
      </c>
      <c r="C288" s="3">
        <v>4.5303143413961203E-2</v>
      </c>
      <c r="D288" s="3">
        <v>0.41175962263640697</v>
      </c>
      <c r="E288" s="3">
        <v>0.43460506675711102</v>
      </c>
      <c r="F288" s="3">
        <f t="shared" si="10"/>
        <v>1.3515408023271056</v>
      </c>
      <c r="G288" s="3">
        <v>0.54322607056278505</v>
      </c>
      <c r="H288" s="13" t="str">
        <f t="shared" si="11"/>
        <v>Elevated</v>
      </c>
      <c r="I288" s="3" t="s">
        <v>7812</v>
      </c>
      <c r="J288" s="3" t="s">
        <v>7675</v>
      </c>
      <c r="K288" s="3" t="s">
        <v>7675</v>
      </c>
      <c r="L288" s="3" t="s">
        <v>7541</v>
      </c>
      <c r="M288" s="3" t="s">
        <v>7350</v>
      </c>
      <c r="N288" s="3" t="s">
        <v>6747</v>
      </c>
      <c r="O288" s="3" t="s">
        <v>6398</v>
      </c>
    </row>
    <row r="289" spans="1:15" hidden="1" x14ac:dyDescent="0.2">
      <c r="A289" s="3" t="s">
        <v>2544</v>
      </c>
      <c r="B289" s="3">
        <v>0.81744659409271303</v>
      </c>
      <c r="C289" s="3">
        <v>0.72455267906162102</v>
      </c>
      <c r="D289" s="3">
        <v>0.90677917764597205</v>
      </c>
      <c r="E289" s="3">
        <v>0.30363678930692101</v>
      </c>
      <c r="F289" s="3">
        <f t="shared" si="10"/>
        <v>1.2342518344245952</v>
      </c>
      <c r="G289" s="3">
        <v>0.36737109463513501</v>
      </c>
      <c r="H289" s="13" t="str">
        <f t="shared" si="11"/>
        <v>Unaffected</v>
      </c>
      <c r="I289" s="3" t="s">
        <v>7812</v>
      </c>
      <c r="J289" s="3" t="s">
        <v>7735</v>
      </c>
      <c r="K289" s="3" t="s">
        <v>7683</v>
      </c>
      <c r="L289" s="3" t="s">
        <v>7637</v>
      </c>
      <c r="M289" s="3" t="s">
        <v>7444</v>
      </c>
      <c r="N289" s="3" t="s">
        <v>6997</v>
      </c>
      <c r="O289" s="3" t="s">
        <v>6322</v>
      </c>
    </row>
    <row r="290" spans="1:15" hidden="1" x14ac:dyDescent="0.2">
      <c r="A290" s="3" t="s">
        <v>2543</v>
      </c>
      <c r="B290" s="3">
        <v>-0.89844141686020595</v>
      </c>
      <c r="C290" s="3">
        <v>-0.90512072637830598</v>
      </c>
      <c r="D290" s="3">
        <v>-0.89768128584638596</v>
      </c>
      <c r="E290" s="3">
        <v>-1.0897658007863201E-2</v>
      </c>
      <c r="F290" s="3">
        <f t="shared" si="10"/>
        <v>1.0075822819395632</v>
      </c>
      <c r="G290" s="3">
        <v>-4.7397527796310601E-3</v>
      </c>
      <c r="H290" s="13" t="str">
        <f t="shared" si="11"/>
        <v>Unaffected</v>
      </c>
      <c r="I290" s="3" t="s">
        <v>7812</v>
      </c>
      <c r="J290" s="3" t="s">
        <v>7735</v>
      </c>
      <c r="K290" s="3" t="s">
        <v>7683</v>
      </c>
      <c r="L290" s="3" t="s">
        <v>7637</v>
      </c>
      <c r="M290" s="3" t="s">
        <v>7444</v>
      </c>
      <c r="N290" s="3" t="s">
        <v>6997</v>
      </c>
      <c r="O290" s="3" t="s">
        <v>5516</v>
      </c>
    </row>
    <row r="291" spans="1:15" hidden="1" x14ac:dyDescent="0.2">
      <c r="A291" s="3" t="s">
        <v>2542</v>
      </c>
      <c r="B291" s="3">
        <v>-1.9945974029281099</v>
      </c>
      <c r="C291" s="3">
        <v>-1.9566909480527199</v>
      </c>
      <c r="D291" s="3">
        <v>-2.0613314791294699</v>
      </c>
      <c r="E291" s="3">
        <v>-0.211997468759271</v>
      </c>
      <c r="F291" s="3">
        <f t="shared" si="10"/>
        <v>1.1582907739457813</v>
      </c>
      <c r="G291" s="3">
        <v>-9.8447722626989698E-2</v>
      </c>
      <c r="H291" s="13" t="str">
        <f t="shared" si="11"/>
        <v>Unaffected</v>
      </c>
      <c r="I291" s="3" t="s">
        <v>7812</v>
      </c>
      <c r="J291" s="3" t="s">
        <v>7735</v>
      </c>
      <c r="K291" s="3" t="s">
        <v>7683</v>
      </c>
      <c r="L291" s="3" t="s">
        <v>7637</v>
      </c>
      <c r="M291" s="3" t="s">
        <v>7444</v>
      </c>
      <c r="N291" s="3" t="s">
        <v>5785</v>
      </c>
      <c r="O291" s="3" t="s">
        <v>5785</v>
      </c>
    </row>
    <row r="292" spans="1:15" hidden="1" x14ac:dyDescent="0.2">
      <c r="A292" s="3" t="s">
        <v>2541</v>
      </c>
      <c r="B292" s="3">
        <v>-0.36437879009889501</v>
      </c>
      <c r="C292" s="3">
        <v>-0.56791132472316697</v>
      </c>
      <c r="D292" s="3">
        <v>-4.3302609599067003E-2</v>
      </c>
      <c r="E292" s="3">
        <v>0.37592643402784498</v>
      </c>
      <c r="F292" s="3">
        <f t="shared" si="10"/>
        <v>1.2976725942711984</v>
      </c>
      <c r="G292" s="3">
        <v>0.35992983233696901</v>
      </c>
      <c r="H292" s="13" t="str">
        <f t="shared" si="11"/>
        <v>Unaffected</v>
      </c>
      <c r="I292" s="3" t="s">
        <v>7812</v>
      </c>
      <c r="J292" s="3" t="s">
        <v>7735</v>
      </c>
      <c r="K292" s="3" t="s">
        <v>7683</v>
      </c>
      <c r="L292" s="3" t="s">
        <v>7654</v>
      </c>
      <c r="M292" s="3" t="s">
        <v>7482</v>
      </c>
      <c r="N292" s="3" t="s">
        <v>7057</v>
      </c>
      <c r="O292" s="3" t="s">
        <v>5693</v>
      </c>
    </row>
    <row r="293" spans="1:15" hidden="1" x14ac:dyDescent="0.2">
      <c r="A293" s="3" t="s">
        <v>2540</v>
      </c>
      <c r="B293" s="3">
        <v>-1.4398905917890401</v>
      </c>
      <c r="C293" s="3">
        <v>-1.43627104801838</v>
      </c>
      <c r="D293" s="3">
        <v>-1.4433219488486599</v>
      </c>
      <c r="E293" s="3">
        <v>4.0534354226439397E-2</v>
      </c>
      <c r="F293" s="3">
        <f t="shared" si="10"/>
        <v>1.0284946962829293</v>
      </c>
      <c r="G293" s="3">
        <v>3.30731784007154E-2</v>
      </c>
      <c r="H293" s="13" t="str">
        <f t="shared" si="11"/>
        <v>Unaffected</v>
      </c>
      <c r="I293" s="3" t="s">
        <v>7812</v>
      </c>
      <c r="J293" s="3" t="s">
        <v>7735</v>
      </c>
      <c r="K293" s="3" t="s">
        <v>7683</v>
      </c>
      <c r="L293" s="3" t="s">
        <v>7588</v>
      </c>
      <c r="M293" s="3" t="s">
        <v>7421</v>
      </c>
      <c r="N293" s="3" t="s">
        <v>6871</v>
      </c>
      <c r="O293" s="3" t="s">
        <v>5247</v>
      </c>
    </row>
    <row r="294" spans="1:15" hidden="1" x14ac:dyDescent="0.2">
      <c r="A294" s="3" t="s">
        <v>2539</v>
      </c>
      <c r="B294" s="3">
        <v>-1.02246563428198</v>
      </c>
      <c r="C294" s="3">
        <v>-1.0339638445746</v>
      </c>
      <c r="D294" s="3">
        <v>-1.0151575402054001</v>
      </c>
      <c r="E294" s="3">
        <v>9.6224107141986301E-2</v>
      </c>
      <c r="F294" s="3">
        <f t="shared" si="10"/>
        <v>1.068972031610522</v>
      </c>
      <c r="G294" s="3">
        <v>9.4751281687994099E-2</v>
      </c>
      <c r="H294" s="13" t="str">
        <f t="shared" si="11"/>
        <v>Unaffected</v>
      </c>
      <c r="I294" s="3" t="s">
        <v>7812</v>
      </c>
      <c r="J294" s="3" t="s">
        <v>7735</v>
      </c>
      <c r="K294" s="3" t="s">
        <v>7683</v>
      </c>
      <c r="L294" s="3" t="s">
        <v>7588</v>
      </c>
      <c r="M294" s="3" t="s">
        <v>7460</v>
      </c>
      <c r="N294" s="3" t="s">
        <v>6995</v>
      </c>
      <c r="O294" s="3" t="s">
        <v>5514</v>
      </c>
    </row>
    <row r="295" spans="1:15" hidden="1" x14ac:dyDescent="0.2">
      <c r="A295" s="3" t="s">
        <v>2538</v>
      </c>
      <c r="B295" s="3">
        <v>1.2715476940643999</v>
      </c>
      <c r="C295" s="3">
        <v>1.5639165442773699</v>
      </c>
      <c r="D295" s="3">
        <v>1.0016418211937801</v>
      </c>
      <c r="E295" s="3">
        <v>-0.50187124991865595</v>
      </c>
      <c r="F295" s="3">
        <f t="shared" si="10"/>
        <v>1.416049060454861</v>
      </c>
      <c r="G295" s="3">
        <v>-0.28594640238511398</v>
      </c>
      <c r="H295" s="13" t="str">
        <f t="shared" si="11"/>
        <v>Unaffected</v>
      </c>
      <c r="I295" s="3" t="s">
        <v>7812</v>
      </c>
      <c r="J295" s="3" t="s">
        <v>7735</v>
      </c>
      <c r="K295" s="3" t="s">
        <v>7683</v>
      </c>
      <c r="L295" s="3" t="s">
        <v>7588</v>
      </c>
      <c r="M295" s="3" t="s">
        <v>7335</v>
      </c>
      <c r="N295" s="3" t="s">
        <v>6719</v>
      </c>
      <c r="O295" s="3" t="s">
        <v>6444</v>
      </c>
    </row>
    <row r="296" spans="1:15" hidden="1" x14ac:dyDescent="0.2">
      <c r="A296" s="3" t="s">
        <v>2537</v>
      </c>
      <c r="B296" s="3">
        <v>-3.2729979472267502E-2</v>
      </c>
      <c r="C296" s="3">
        <v>-2.4928845804143202E-2</v>
      </c>
      <c r="D296" s="3">
        <v>-4.70214429931088E-2</v>
      </c>
      <c r="E296" s="3">
        <v>3.0103643329876899E-2</v>
      </c>
      <c r="F296" s="3">
        <f t="shared" si="10"/>
        <v>1.0210854779366962</v>
      </c>
      <c r="G296" s="3">
        <v>3.6132269673058798E-2</v>
      </c>
      <c r="H296" s="13" t="str">
        <f t="shared" si="11"/>
        <v>Unaffected</v>
      </c>
      <c r="I296" s="3" t="s">
        <v>7812</v>
      </c>
      <c r="J296" s="3" t="s">
        <v>7735</v>
      </c>
      <c r="K296" s="3" t="s">
        <v>7683</v>
      </c>
      <c r="L296" s="3" t="s">
        <v>7588</v>
      </c>
      <c r="M296" s="3" t="s">
        <v>7335</v>
      </c>
      <c r="N296" s="3" t="s">
        <v>6719</v>
      </c>
      <c r="O296" s="3" t="s">
        <v>4971</v>
      </c>
    </row>
    <row r="297" spans="1:15" x14ac:dyDescent="0.2">
      <c r="A297" s="3" t="s">
        <v>1249</v>
      </c>
      <c r="B297" s="3">
        <v>2.8638484764955798</v>
      </c>
      <c r="C297" s="3">
        <v>3.0122589667113799</v>
      </c>
      <c r="D297" s="3">
        <v>2.7196062111344999</v>
      </c>
      <c r="E297" s="3">
        <v>-0.25885021261992203</v>
      </c>
      <c r="F297" s="3">
        <f t="shared" si="10"/>
        <v>1.1965247279603373</v>
      </c>
      <c r="G297" s="3">
        <v>-0.61292164872780197</v>
      </c>
      <c r="H297" s="13" t="str">
        <f t="shared" si="11"/>
        <v>Ambient</v>
      </c>
      <c r="I297" s="3" t="s">
        <v>7812</v>
      </c>
      <c r="J297" s="3" t="s">
        <v>7675</v>
      </c>
      <c r="K297" s="3" t="s">
        <v>7675</v>
      </c>
      <c r="L297" s="3" t="s">
        <v>7541</v>
      </c>
      <c r="M297" s="3" t="s">
        <v>7303</v>
      </c>
      <c r="N297" s="3" t="s">
        <v>6851</v>
      </c>
      <c r="O297" s="3" t="s">
        <v>6312</v>
      </c>
    </row>
    <row r="298" spans="1:15" hidden="1" x14ac:dyDescent="0.2">
      <c r="A298" s="3" t="s">
        <v>2535</v>
      </c>
      <c r="B298" s="3">
        <v>-1.20271116753187</v>
      </c>
      <c r="C298" s="3">
        <v>-1.23764302340216</v>
      </c>
      <c r="D298" s="3">
        <v>-1.1030471254943599</v>
      </c>
      <c r="E298" s="3">
        <v>7.6598495641892597E-2</v>
      </c>
      <c r="F298" s="3">
        <f t="shared" si="10"/>
        <v>1.0545287991600925</v>
      </c>
      <c r="G298" s="3">
        <v>5.7161373709368801E-2</v>
      </c>
      <c r="H298" s="13" t="str">
        <f t="shared" si="11"/>
        <v>Unaffected</v>
      </c>
      <c r="I298" s="3" t="s">
        <v>7812</v>
      </c>
      <c r="J298" s="3" t="s">
        <v>7735</v>
      </c>
      <c r="K298" s="3" t="s">
        <v>7683</v>
      </c>
      <c r="L298" s="3" t="s">
        <v>7588</v>
      </c>
      <c r="M298" s="3" t="s">
        <v>7354</v>
      </c>
      <c r="N298" s="3" t="s">
        <v>6756</v>
      </c>
      <c r="O298" s="3" t="s">
        <v>5039</v>
      </c>
    </row>
    <row r="299" spans="1:15" x14ac:dyDescent="0.2">
      <c r="A299" s="3" t="s">
        <v>1236</v>
      </c>
      <c r="B299" s="3">
        <v>5.1928192029748397</v>
      </c>
      <c r="C299" s="3">
        <v>5.4051230091339999</v>
      </c>
      <c r="D299" s="3">
        <v>4.9406551510310601</v>
      </c>
      <c r="E299" s="3">
        <v>-0.294877972098748</v>
      </c>
      <c r="F299" s="3">
        <f t="shared" si="10"/>
        <v>1.2267812076676288</v>
      </c>
      <c r="G299" s="3">
        <v>-0.54295847167951805</v>
      </c>
      <c r="H299" s="13" t="str">
        <f t="shared" si="11"/>
        <v>Ambient</v>
      </c>
      <c r="I299" s="3" t="s">
        <v>7812</v>
      </c>
      <c r="J299" s="3" t="s">
        <v>7675</v>
      </c>
      <c r="K299" s="3" t="s">
        <v>7675</v>
      </c>
      <c r="L299" s="3" t="s">
        <v>7542</v>
      </c>
      <c r="M299" s="3" t="s">
        <v>7271</v>
      </c>
      <c r="N299" s="3" t="s">
        <v>6655</v>
      </c>
      <c r="O299" s="3" t="s">
        <v>6506</v>
      </c>
    </row>
    <row r="300" spans="1:15" hidden="1" x14ac:dyDescent="0.2">
      <c r="A300" s="3" t="s">
        <v>2533</v>
      </c>
      <c r="B300" s="3">
        <v>-3.0689907899917199</v>
      </c>
      <c r="C300" s="3">
        <v>-3.2489925032922802</v>
      </c>
      <c r="D300" s="3">
        <v>-2.8258116245357798</v>
      </c>
      <c r="E300" s="3">
        <v>0.22045088613505501</v>
      </c>
      <c r="F300" s="3">
        <f t="shared" si="10"/>
        <v>1.1650976580729384</v>
      </c>
      <c r="G300" s="3">
        <v>6.94824389049543E-2</v>
      </c>
      <c r="H300" s="13" t="str">
        <f t="shared" si="11"/>
        <v>Unaffected</v>
      </c>
      <c r="I300" s="3" t="s">
        <v>7812</v>
      </c>
      <c r="J300" s="3" t="s">
        <v>7735</v>
      </c>
      <c r="K300" s="3" t="s">
        <v>7683</v>
      </c>
      <c r="L300" s="3" t="s">
        <v>7588</v>
      </c>
      <c r="M300" s="3" t="s">
        <v>7354</v>
      </c>
      <c r="N300" s="3" t="s">
        <v>6947</v>
      </c>
      <c r="O300" s="3" t="s">
        <v>5400</v>
      </c>
    </row>
    <row r="301" spans="1:15" hidden="1" x14ac:dyDescent="0.2">
      <c r="A301" s="3" t="s">
        <v>2532</v>
      </c>
      <c r="B301" s="3">
        <v>3.6907919342515698</v>
      </c>
      <c r="C301" s="3">
        <v>3.66830886970049</v>
      </c>
      <c r="D301" s="3">
        <v>3.7318670679414998</v>
      </c>
      <c r="E301" s="3">
        <v>9.2091920134713207E-2</v>
      </c>
      <c r="F301" s="3">
        <f t="shared" si="10"/>
        <v>1.0659146477845425</v>
      </c>
      <c r="G301" s="3">
        <v>0.28612282625074498</v>
      </c>
      <c r="H301" s="13" t="str">
        <f t="shared" si="11"/>
        <v>Unaffected</v>
      </c>
      <c r="I301" s="3" t="s">
        <v>7812</v>
      </c>
      <c r="J301" s="3" t="s">
        <v>7735</v>
      </c>
      <c r="K301" s="3" t="s">
        <v>7683</v>
      </c>
      <c r="L301" s="3" t="s">
        <v>7588</v>
      </c>
      <c r="M301" s="3" t="s">
        <v>7354</v>
      </c>
      <c r="N301" s="3" t="s">
        <v>6862</v>
      </c>
      <c r="O301" s="3" t="s">
        <v>6154</v>
      </c>
    </row>
    <row r="302" spans="1:15" hidden="1" x14ac:dyDescent="0.2">
      <c r="A302" s="3" t="s">
        <v>2531</v>
      </c>
      <c r="B302" s="3">
        <v>1.07738411370108</v>
      </c>
      <c r="C302" s="3">
        <v>1.0377527093468899</v>
      </c>
      <c r="D302" s="3">
        <v>1.1607496230202501</v>
      </c>
      <c r="E302" s="3">
        <v>0.11838292832514</v>
      </c>
      <c r="F302" s="3">
        <f t="shared" si="10"/>
        <v>1.0855174578665021</v>
      </c>
      <c r="G302" s="3">
        <v>0.26752977590744398</v>
      </c>
      <c r="H302" s="13" t="str">
        <f t="shared" si="11"/>
        <v>Unaffected</v>
      </c>
      <c r="I302" s="3" t="s">
        <v>7812</v>
      </c>
      <c r="J302" s="3" t="s">
        <v>7735</v>
      </c>
      <c r="K302" s="3" t="s">
        <v>7683</v>
      </c>
      <c r="L302" s="3" t="s">
        <v>7588</v>
      </c>
      <c r="M302" s="3" t="s">
        <v>7354</v>
      </c>
      <c r="N302" s="3" t="s">
        <v>6862</v>
      </c>
      <c r="O302" s="3" t="s">
        <v>5678</v>
      </c>
    </row>
    <row r="303" spans="1:15" hidden="1" x14ac:dyDescent="0.2">
      <c r="A303" s="3" t="s">
        <v>2530</v>
      </c>
      <c r="B303" s="3">
        <v>-0.245619167275687</v>
      </c>
      <c r="C303" s="3">
        <v>-0.17719108365421399</v>
      </c>
      <c r="D303" s="3">
        <v>-0.297372945875303</v>
      </c>
      <c r="E303" s="3">
        <v>-8.1652374828800903E-2</v>
      </c>
      <c r="F303" s="3">
        <f t="shared" si="10"/>
        <v>1.05822937806171</v>
      </c>
      <c r="G303" s="3">
        <v>-0.13118529084959499</v>
      </c>
      <c r="H303" s="13" t="str">
        <f t="shared" si="11"/>
        <v>Unaffected</v>
      </c>
      <c r="I303" s="3" t="s">
        <v>7812</v>
      </c>
      <c r="J303" s="3" t="s">
        <v>7735</v>
      </c>
      <c r="K303" s="3" t="s">
        <v>7683</v>
      </c>
      <c r="L303" s="3" t="s">
        <v>7588</v>
      </c>
      <c r="M303" s="3" t="s">
        <v>7354</v>
      </c>
      <c r="N303" s="3" t="s">
        <v>6862</v>
      </c>
      <c r="O303" s="3" t="s">
        <v>5233</v>
      </c>
    </row>
    <row r="304" spans="1:15" hidden="1" x14ac:dyDescent="0.2">
      <c r="A304" s="3" t="s">
        <v>2529</v>
      </c>
      <c r="B304" s="3">
        <v>0.37361520085731897</v>
      </c>
      <c r="C304" s="3">
        <v>0.548113063511664</v>
      </c>
      <c r="D304" s="3">
        <v>0.31232244874207998</v>
      </c>
      <c r="E304" s="3">
        <v>-0.32136893808383199</v>
      </c>
      <c r="F304" s="3">
        <f t="shared" si="10"/>
        <v>1.2495156214209722</v>
      </c>
      <c r="G304" s="3">
        <v>-0.40578163914985399</v>
      </c>
      <c r="H304" s="13" t="str">
        <f t="shared" si="11"/>
        <v>Unaffected</v>
      </c>
      <c r="I304" s="3" t="s">
        <v>7812</v>
      </c>
      <c r="J304" s="3" t="s">
        <v>7735</v>
      </c>
      <c r="K304" s="3" t="s">
        <v>7683</v>
      </c>
      <c r="L304" s="3" t="s">
        <v>7588</v>
      </c>
      <c r="M304" s="3" t="s">
        <v>7354</v>
      </c>
      <c r="N304" s="3" t="s">
        <v>6862</v>
      </c>
      <c r="O304" s="3" t="s">
        <v>6098</v>
      </c>
    </row>
    <row r="305" spans="1:15" hidden="1" x14ac:dyDescent="0.2">
      <c r="A305" s="3" t="s">
        <v>1005</v>
      </c>
      <c r="B305" s="3">
        <v>3.7995735926452898</v>
      </c>
      <c r="C305" s="3">
        <v>3.7756467870005799</v>
      </c>
      <c r="D305" s="3">
        <v>3.8270925264837898</v>
      </c>
      <c r="E305" s="3">
        <v>8.0676359884006593E-2</v>
      </c>
      <c r="F305" s="3">
        <f t="shared" si="10"/>
        <v>1.057513704710501</v>
      </c>
      <c r="G305" s="3">
        <v>0.22728550240192899</v>
      </c>
      <c r="H305" s="13" t="str">
        <f t="shared" si="11"/>
        <v>Unaffected</v>
      </c>
      <c r="I305" s="3" t="s">
        <v>7812</v>
      </c>
      <c r="J305" s="3" t="s">
        <v>7675</v>
      </c>
      <c r="K305" s="3" t="s">
        <v>7675</v>
      </c>
      <c r="L305" s="3" t="s">
        <v>7558</v>
      </c>
      <c r="M305" s="3" t="s">
        <v>7363</v>
      </c>
      <c r="N305" s="3" t="s">
        <v>7030</v>
      </c>
      <c r="O305" s="3" t="s">
        <v>5608</v>
      </c>
    </row>
    <row r="306" spans="1:15" hidden="1" x14ac:dyDescent="0.2">
      <c r="A306" s="3" t="s">
        <v>2528</v>
      </c>
      <c r="B306" s="3">
        <v>1.07702786548898</v>
      </c>
      <c r="C306" s="3">
        <v>1.24366497950127</v>
      </c>
      <c r="D306" s="3">
        <v>0.81700680685893501</v>
      </c>
      <c r="E306" s="3">
        <v>-0.355882399105522</v>
      </c>
      <c r="F306" s="3">
        <f t="shared" si="10"/>
        <v>1.2797680896440944</v>
      </c>
      <c r="G306" s="3">
        <v>-0.24190958901794801</v>
      </c>
      <c r="H306" s="13" t="str">
        <f t="shared" si="11"/>
        <v>Unaffected</v>
      </c>
      <c r="I306" s="3" t="s">
        <v>7812</v>
      </c>
      <c r="J306" s="3" t="s">
        <v>7735</v>
      </c>
      <c r="K306" s="3" t="s">
        <v>7683</v>
      </c>
      <c r="L306" s="3" t="s">
        <v>7588</v>
      </c>
      <c r="M306" s="3" t="s">
        <v>7471</v>
      </c>
      <c r="N306" s="3" t="s">
        <v>7019</v>
      </c>
      <c r="O306" s="3" t="s">
        <v>5583</v>
      </c>
    </row>
    <row r="307" spans="1:15" hidden="1" x14ac:dyDescent="0.2">
      <c r="A307" s="3" t="s">
        <v>2527</v>
      </c>
      <c r="B307" s="3">
        <v>-0.220533293204902</v>
      </c>
      <c r="C307" s="3">
        <v>-0.24505252050137899</v>
      </c>
      <c r="D307" s="3">
        <v>-0.19246659550054901</v>
      </c>
      <c r="E307" s="3">
        <v>4.2649958229711502E-2</v>
      </c>
      <c r="F307" s="3">
        <f t="shared" si="10"/>
        <v>1.0300040129458883</v>
      </c>
      <c r="G307" s="3">
        <v>4.6027728829357399E-2</v>
      </c>
      <c r="H307" s="13" t="str">
        <f t="shared" si="11"/>
        <v>Unaffected</v>
      </c>
      <c r="I307" s="3" t="s">
        <v>7812</v>
      </c>
      <c r="J307" s="3" t="s">
        <v>7735</v>
      </c>
      <c r="K307" s="3" t="s">
        <v>7683</v>
      </c>
      <c r="L307" s="3" t="s">
        <v>7588</v>
      </c>
      <c r="M307" s="3" t="s">
        <v>7432</v>
      </c>
      <c r="N307" s="3" t="s">
        <v>6892</v>
      </c>
      <c r="O307" s="3" t="s">
        <v>5292</v>
      </c>
    </row>
    <row r="308" spans="1:15" x14ac:dyDescent="0.2">
      <c r="A308" s="3" t="s">
        <v>1229</v>
      </c>
      <c r="B308" s="3">
        <v>1.0502673210466</v>
      </c>
      <c r="C308" s="3">
        <v>0.816591148301404</v>
      </c>
      <c r="D308" s="3">
        <v>1.2281012130619799</v>
      </c>
      <c r="E308" s="3">
        <v>0.50589408616859399</v>
      </c>
      <c r="F308" s="3">
        <f t="shared" si="10"/>
        <v>1.4200031067880876</v>
      </c>
      <c r="G308" s="3">
        <v>0.50865327932703497</v>
      </c>
      <c r="H308" s="13" t="str">
        <f t="shared" si="11"/>
        <v>Elevated</v>
      </c>
      <c r="I308" s="3" t="s">
        <v>7812</v>
      </c>
      <c r="J308" s="3" t="s">
        <v>7675</v>
      </c>
      <c r="K308" s="3" t="s">
        <v>7675</v>
      </c>
      <c r="L308" s="3" t="s">
        <v>7542</v>
      </c>
      <c r="M308" s="3" t="s">
        <v>7271</v>
      </c>
      <c r="N308" s="3" t="s">
        <v>6655</v>
      </c>
      <c r="O308" s="3" t="s">
        <v>6427</v>
      </c>
    </row>
    <row r="309" spans="1:15" hidden="1" x14ac:dyDescent="0.2">
      <c r="A309" s="3" t="s">
        <v>2525</v>
      </c>
      <c r="B309" s="3">
        <v>-2.4189058429684702</v>
      </c>
      <c r="C309" s="3">
        <v>-2.21416421454561</v>
      </c>
      <c r="D309" s="3">
        <v>-2.5178593343466602</v>
      </c>
      <c r="E309" s="3">
        <v>-0.31203601321510099</v>
      </c>
      <c r="F309" s="3">
        <f t="shared" si="10"/>
        <v>1.2414584809951479</v>
      </c>
      <c r="G309" s="3">
        <v>-0.16983323038831399</v>
      </c>
      <c r="H309" s="13" t="str">
        <f t="shared" si="11"/>
        <v>Unaffected</v>
      </c>
      <c r="I309" s="3" t="s">
        <v>7812</v>
      </c>
      <c r="J309" s="3" t="s">
        <v>7735</v>
      </c>
      <c r="K309" s="3" t="s">
        <v>7683</v>
      </c>
      <c r="L309" s="3" t="s">
        <v>7588</v>
      </c>
      <c r="M309" s="3" t="s">
        <v>7435</v>
      </c>
      <c r="N309" s="3" t="s">
        <v>6901</v>
      </c>
      <c r="O309" s="3" t="s">
        <v>5306</v>
      </c>
    </row>
    <row r="310" spans="1:15" hidden="1" x14ac:dyDescent="0.2">
      <c r="A310" s="3" t="s">
        <v>2524</v>
      </c>
      <c r="B310" s="3">
        <v>-2.6291791998592098</v>
      </c>
      <c r="C310" s="3">
        <v>-2.5017525041799402</v>
      </c>
      <c r="D310" s="3">
        <v>-2.7553381388215401</v>
      </c>
      <c r="E310" s="3">
        <v>-0.23497716553365</v>
      </c>
      <c r="F310" s="3">
        <f t="shared" si="10"/>
        <v>1.1768881097030062</v>
      </c>
      <c r="G310" s="3">
        <v>-0.16547617643295601</v>
      </c>
      <c r="H310" s="13" t="str">
        <f t="shared" si="11"/>
        <v>Unaffected</v>
      </c>
      <c r="I310" s="3" t="s">
        <v>7812</v>
      </c>
      <c r="J310" s="3" t="s">
        <v>7735</v>
      </c>
      <c r="K310" s="3" t="s">
        <v>7683</v>
      </c>
      <c r="L310" s="3" t="s">
        <v>7588</v>
      </c>
      <c r="M310" s="3" t="s">
        <v>7435</v>
      </c>
      <c r="N310" s="3" t="s">
        <v>6901</v>
      </c>
      <c r="O310" s="3" t="s">
        <v>5707</v>
      </c>
    </row>
    <row r="311" spans="1:15" hidden="1" x14ac:dyDescent="0.2">
      <c r="A311" s="3" t="s">
        <v>2523</v>
      </c>
      <c r="B311" s="3">
        <v>-1.10414662148059</v>
      </c>
      <c r="C311" s="3">
        <v>-1.41413794949551</v>
      </c>
      <c r="D311" s="3">
        <v>-0.89515469506400203</v>
      </c>
      <c r="E311" s="3">
        <v>0.70762203660548595</v>
      </c>
      <c r="F311" s="3">
        <f t="shared" si="10"/>
        <v>1.6331100770331894</v>
      </c>
      <c r="G311" s="3">
        <v>0.44589148358712599</v>
      </c>
      <c r="H311" s="13" t="str">
        <f t="shared" si="11"/>
        <v>Unaffected</v>
      </c>
      <c r="I311" s="3" t="s">
        <v>7812</v>
      </c>
      <c r="J311" s="3" t="s">
        <v>7735</v>
      </c>
      <c r="K311" s="3" t="s">
        <v>7683</v>
      </c>
      <c r="L311" s="3" t="s">
        <v>7640</v>
      </c>
      <c r="M311" s="3" t="s">
        <v>7524</v>
      </c>
      <c r="N311" s="3" t="s">
        <v>6314</v>
      </c>
      <c r="O311" s="3" t="s">
        <v>6314</v>
      </c>
    </row>
    <row r="312" spans="1:15" hidden="1" x14ac:dyDescent="0.2">
      <c r="A312" s="3" t="s">
        <v>2522</v>
      </c>
      <c r="B312" s="3">
        <v>1.5965123948372</v>
      </c>
      <c r="C312" s="3">
        <v>1.59146629782833</v>
      </c>
      <c r="D312" s="3">
        <v>1.5987374331126001</v>
      </c>
      <c r="E312" s="3">
        <v>0.280316170196583</v>
      </c>
      <c r="F312" s="3">
        <f t="shared" si="10"/>
        <v>1.2144610073752669</v>
      </c>
      <c r="G312" s="3">
        <v>0.352452311422777</v>
      </c>
      <c r="H312" s="13" t="str">
        <f t="shared" si="11"/>
        <v>Unaffected</v>
      </c>
      <c r="I312" s="3" t="s">
        <v>7812</v>
      </c>
      <c r="J312" s="3" t="s">
        <v>7735</v>
      </c>
      <c r="K312" s="3" t="s">
        <v>7683</v>
      </c>
      <c r="L312" s="3" t="s">
        <v>7640</v>
      </c>
      <c r="M312" s="3" t="s">
        <v>7524</v>
      </c>
      <c r="N312" s="3" t="s">
        <v>6327</v>
      </c>
      <c r="O312" s="3" t="s">
        <v>6327</v>
      </c>
    </row>
    <row r="313" spans="1:15" x14ac:dyDescent="0.2">
      <c r="A313" s="3" t="s">
        <v>1225</v>
      </c>
      <c r="B313" s="3">
        <v>2.1549932262601899</v>
      </c>
      <c r="C313" s="3">
        <v>2.34011396041848</v>
      </c>
      <c r="D313" s="3">
        <v>2.0104445314331598</v>
      </c>
      <c r="E313" s="3">
        <v>-0.28163489042886902</v>
      </c>
      <c r="F313" s="3">
        <f t="shared" si="10"/>
        <v>1.2155716138682557</v>
      </c>
      <c r="G313" s="3">
        <v>-0.71231863741673396</v>
      </c>
      <c r="H313" s="13" t="str">
        <f t="shared" si="11"/>
        <v>Ambient</v>
      </c>
      <c r="I313" s="3" t="s">
        <v>7812</v>
      </c>
      <c r="J313" s="3" t="s">
        <v>7675</v>
      </c>
      <c r="K313" s="3" t="s">
        <v>7675</v>
      </c>
      <c r="L313" s="3" t="s">
        <v>7542</v>
      </c>
      <c r="M313" s="3" t="s">
        <v>7271</v>
      </c>
      <c r="N313" s="3" t="s">
        <v>6655</v>
      </c>
      <c r="O313" s="3" t="s">
        <v>6494</v>
      </c>
    </row>
    <row r="314" spans="1:15" x14ac:dyDescent="0.2">
      <c r="A314" s="3" t="s">
        <v>1216</v>
      </c>
      <c r="B314" s="3">
        <v>2.1712039055947301</v>
      </c>
      <c r="C314" s="3">
        <v>2.0043638440801099</v>
      </c>
      <c r="D314" s="3">
        <v>2.3113926114898602</v>
      </c>
      <c r="E314" s="3">
        <v>0.32620502801215001</v>
      </c>
      <c r="F314" s="3">
        <f t="shared" si="10"/>
        <v>1.2537111784292585</v>
      </c>
      <c r="G314" s="3">
        <v>0.79320152442466796</v>
      </c>
      <c r="H314" s="13" t="str">
        <f t="shared" si="11"/>
        <v>Elevated</v>
      </c>
      <c r="I314" s="3" t="s">
        <v>7812</v>
      </c>
      <c r="J314" s="3" t="s">
        <v>7675</v>
      </c>
      <c r="K314" s="3" t="s">
        <v>7675</v>
      </c>
      <c r="L314" s="3" t="s">
        <v>7648</v>
      </c>
      <c r="M314" s="3" t="s">
        <v>7466</v>
      </c>
      <c r="N314" s="3" t="s">
        <v>6582</v>
      </c>
      <c r="O314" s="3" t="s">
        <v>6582</v>
      </c>
    </row>
    <row r="315" spans="1:15" hidden="1" x14ac:dyDescent="0.2">
      <c r="A315" s="3" t="s">
        <v>2519</v>
      </c>
      <c r="B315" s="3">
        <v>-1.44845118749683</v>
      </c>
      <c r="C315" s="3">
        <v>-1.59262935096527</v>
      </c>
      <c r="D315" s="3">
        <v>-1.3434469977352499</v>
      </c>
      <c r="E315" s="3">
        <v>0.155918899582313</v>
      </c>
      <c r="F315" s="3">
        <f t="shared" si="10"/>
        <v>1.1141310187119666</v>
      </c>
      <c r="G315" s="3">
        <v>0.129275162047291</v>
      </c>
      <c r="H315" s="13" t="str">
        <f t="shared" si="11"/>
        <v>Unaffected</v>
      </c>
      <c r="I315" s="3" t="s">
        <v>7812</v>
      </c>
      <c r="J315" s="3" t="s">
        <v>7735</v>
      </c>
      <c r="K315" s="3" t="s">
        <v>7683</v>
      </c>
      <c r="L315" s="3" t="s">
        <v>7640</v>
      </c>
      <c r="M315" s="3" t="s">
        <v>7449</v>
      </c>
      <c r="N315" s="3" t="s">
        <v>5394</v>
      </c>
      <c r="O315" s="3" t="s">
        <v>5394</v>
      </c>
    </row>
    <row r="316" spans="1:15" hidden="1" x14ac:dyDescent="0.2">
      <c r="A316" s="3" t="s">
        <v>2518</v>
      </c>
      <c r="B316" s="3">
        <v>-0.222523176572889</v>
      </c>
      <c r="C316" s="3">
        <v>-0.21018453993507999</v>
      </c>
      <c r="D316" s="3">
        <v>-0.25799749862774202</v>
      </c>
      <c r="E316" s="3">
        <v>4.3349847579362298E-2</v>
      </c>
      <c r="F316" s="3">
        <f t="shared" si="10"/>
        <v>1.0305038162360363</v>
      </c>
      <c r="G316" s="3">
        <v>2.3635872217011099E-2</v>
      </c>
      <c r="H316" s="13" t="str">
        <f t="shared" si="11"/>
        <v>Unaffected</v>
      </c>
      <c r="I316" s="3" t="s">
        <v>7812</v>
      </c>
      <c r="J316" s="3" t="s">
        <v>7735</v>
      </c>
      <c r="K316" s="3" t="s">
        <v>7683</v>
      </c>
      <c r="L316" s="3" t="s">
        <v>7594</v>
      </c>
      <c r="M316" s="3" t="s">
        <v>7343</v>
      </c>
      <c r="N316" s="3" t="s">
        <v>4990</v>
      </c>
      <c r="O316" s="3" t="s">
        <v>4990</v>
      </c>
    </row>
    <row r="317" spans="1:15" hidden="1" x14ac:dyDescent="0.2">
      <c r="A317" s="3" t="s">
        <v>2517</v>
      </c>
      <c r="B317" s="3">
        <v>-1.6458300676317399</v>
      </c>
      <c r="C317" s="3">
        <v>-1.62588330492624</v>
      </c>
      <c r="D317" s="3">
        <v>-1.6686783082907399</v>
      </c>
      <c r="E317" s="3">
        <v>2.91172910872897E-2</v>
      </c>
      <c r="F317" s="3">
        <f t="shared" si="10"/>
        <v>1.0203876133754783</v>
      </c>
      <c r="G317" s="3">
        <v>3.0847989173480101E-2</v>
      </c>
      <c r="H317" s="13" t="str">
        <f t="shared" si="11"/>
        <v>Unaffected</v>
      </c>
      <c r="I317" s="3" t="s">
        <v>7812</v>
      </c>
      <c r="J317" s="3" t="s">
        <v>7735</v>
      </c>
      <c r="K317" s="3" t="s">
        <v>7683</v>
      </c>
      <c r="L317" s="3" t="s">
        <v>7594</v>
      </c>
      <c r="M317" s="3" t="s">
        <v>7343</v>
      </c>
      <c r="N317" s="3" t="s">
        <v>6956</v>
      </c>
      <c r="O317" s="3" t="s">
        <v>5416</v>
      </c>
    </row>
    <row r="318" spans="1:15" hidden="1" x14ac:dyDescent="0.2">
      <c r="A318" s="3" t="s">
        <v>2516</v>
      </c>
      <c r="B318" s="3">
        <v>-3.04214668511174</v>
      </c>
      <c r="C318" s="3">
        <v>-3.1769488611608399</v>
      </c>
      <c r="D318" s="3">
        <v>-2.85908522318344</v>
      </c>
      <c r="E318" s="3">
        <v>0.33765837495548101</v>
      </c>
      <c r="F318" s="3">
        <f t="shared" si="10"/>
        <v>1.2637038224586159</v>
      </c>
      <c r="G318" s="3">
        <v>0.14132026476016599</v>
      </c>
      <c r="H318" s="13" t="str">
        <f t="shared" si="11"/>
        <v>Unaffected</v>
      </c>
      <c r="I318" s="3" t="s">
        <v>7812</v>
      </c>
      <c r="J318" s="3" t="s">
        <v>7735</v>
      </c>
      <c r="K318" s="3" t="s">
        <v>7683</v>
      </c>
      <c r="L318" s="3" t="s">
        <v>7594</v>
      </c>
      <c r="M318" s="3" t="s">
        <v>7343</v>
      </c>
      <c r="N318" s="3" t="s">
        <v>6956</v>
      </c>
      <c r="O318" s="3" t="s">
        <v>5789</v>
      </c>
    </row>
    <row r="319" spans="1:15" hidden="1" x14ac:dyDescent="0.2">
      <c r="A319" s="3" t="s">
        <v>2515</v>
      </c>
      <c r="B319" s="3">
        <v>-0.484921092506088</v>
      </c>
      <c r="C319" s="3">
        <v>-0.66116718455058598</v>
      </c>
      <c r="D319" s="3">
        <v>-0.35380820715460898</v>
      </c>
      <c r="E319" s="3">
        <v>0.38248678016395099</v>
      </c>
      <c r="F319" s="3">
        <f t="shared" si="10"/>
        <v>1.3035869188187523</v>
      </c>
      <c r="G319" s="3">
        <v>0.42513213025755903</v>
      </c>
      <c r="H319" s="13" t="str">
        <f t="shared" si="11"/>
        <v>Unaffected</v>
      </c>
      <c r="I319" s="3" t="s">
        <v>7812</v>
      </c>
      <c r="J319" s="3" t="s">
        <v>7735</v>
      </c>
      <c r="K319" s="3" t="s">
        <v>7683</v>
      </c>
      <c r="L319" s="3" t="s">
        <v>7594</v>
      </c>
      <c r="M319" s="3" t="s">
        <v>7343</v>
      </c>
      <c r="N319" s="3" t="s">
        <v>6174</v>
      </c>
      <c r="O319" s="3" t="s">
        <v>6174</v>
      </c>
    </row>
    <row r="320" spans="1:15" hidden="1" x14ac:dyDescent="0.2">
      <c r="A320" s="3" t="s">
        <v>2514</v>
      </c>
      <c r="B320" s="3">
        <v>0.69836618344449197</v>
      </c>
      <c r="C320" s="3">
        <v>0.65610531858245003</v>
      </c>
      <c r="D320" s="3">
        <v>0.74453342094182295</v>
      </c>
      <c r="E320" s="3">
        <v>0.105421873073931</v>
      </c>
      <c r="F320" s="3">
        <f t="shared" si="10"/>
        <v>1.0758089326557256</v>
      </c>
      <c r="G320" s="3">
        <v>0.22167803038448999</v>
      </c>
      <c r="H320" s="13" t="str">
        <f t="shared" si="11"/>
        <v>Unaffected</v>
      </c>
      <c r="I320" s="3" t="s">
        <v>7812</v>
      </c>
      <c r="J320" s="3" t="s">
        <v>7735</v>
      </c>
      <c r="K320" s="3" t="s">
        <v>7683</v>
      </c>
      <c r="L320" s="3" t="s">
        <v>7594</v>
      </c>
      <c r="M320" s="3" t="s">
        <v>7343</v>
      </c>
      <c r="N320" s="3" t="s">
        <v>7046</v>
      </c>
      <c r="O320" s="3" t="s">
        <v>5652</v>
      </c>
    </row>
    <row r="321" spans="1:15" hidden="1" x14ac:dyDescent="0.2">
      <c r="A321" s="3" t="s">
        <v>2513</v>
      </c>
      <c r="B321" s="3">
        <v>-3.2575370715827998</v>
      </c>
      <c r="C321" s="3">
        <v>-3.0552933185034101</v>
      </c>
      <c r="D321" s="3">
        <v>-3.3943493156562199</v>
      </c>
      <c r="E321" s="3">
        <v>-0.53049039151441102</v>
      </c>
      <c r="F321" s="3">
        <f t="shared" si="10"/>
        <v>1.4444200899688198</v>
      </c>
      <c r="G321" s="3">
        <v>-0.18666893283192701</v>
      </c>
      <c r="H321" s="13" t="str">
        <f t="shared" si="11"/>
        <v>Unaffected</v>
      </c>
      <c r="I321" s="3" t="s">
        <v>7812</v>
      </c>
      <c r="J321" s="3" t="s">
        <v>7735</v>
      </c>
      <c r="K321" s="3" t="s">
        <v>7683</v>
      </c>
      <c r="L321" s="3" t="s">
        <v>7594</v>
      </c>
      <c r="M321" s="3" t="s">
        <v>7343</v>
      </c>
      <c r="N321" s="3" t="s">
        <v>7081</v>
      </c>
      <c r="O321" s="3" t="s">
        <v>5753</v>
      </c>
    </row>
    <row r="322" spans="1:15" hidden="1" x14ac:dyDescent="0.2">
      <c r="A322" s="3" t="s">
        <v>2512</v>
      </c>
      <c r="B322" s="3">
        <v>-2.6136675620344301</v>
      </c>
      <c r="C322" s="3">
        <v>-2.3736144750274799</v>
      </c>
      <c r="D322" s="3">
        <v>-2.8266551989575999</v>
      </c>
      <c r="E322" s="3">
        <v>-0.58504563063359805</v>
      </c>
      <c r="F322" s="3">
        <f t="shared" si="10"/>
        <v>1.5000864343868494</v>
      </c>
      <c r="G322" s="3">
        <v>-0.248218744734059</v>
      </c>
      <c r="H322" s="13" t="str">
        <f t="shared" si="11"/>
        <v>Unaffected</v>
      </c>
      <c r="I322" s="3" t="s">
        <v>7812</v>
      </c>
      <c r="J322" s="3" t="s">
        <v>7735</v>
      </c>
      <c r="K322" s="3" t="s">
        <v>7683</v>
      </c>
      <c r="L322" s="3" t="s">
        <v>7594</v>
      </c>
      <c r="M322" s="3" t="s">
        <v>7508</v>
      </c>
      <c r="N322" s="3" t="s">
        <v>7152</v>
      </c>
      <c r="O322" s="3" t="s">
        <v>5992</v>
      </c>
    </row>
    <row r="323" spans="1:15" hidden="1" x14ac:dyDescent="0.2">
      <c r="A323" s="3" t="s">
        <v>2511</v>
      </c>
      <c r="B323" s="3">
        <v>-2.1633639018763802</v>
      </c>
      <c r="C323" s="3">
        <v>-2.1435394143794801</v>
      </c>
      <c r="D323" s="3">
        <v>-2.1873842819876801</v>
      </c>
      <c r="E323" s="3">
        <v>-0.149361198707785</v>
      </c>
      <c r="F323" s="3">
        <f t="shared" si="10"/>
        <v>1.1090782819725973</v>
      </c>
      <c r="G323" s="3">
        <v>-0.11614989719061899</v>
      </c>
      <c r="H323" s="13" t="str">
        <f t="shared" si="11"/>
        <v>Unaffected</v>
      </c>
      <c r="I323" s="3" t="s">
        <v>7812</v>
      </c>
      <c r="J323" s="3" t="s">
        <v>7735</v>
      </c>
      <c r="K323" s="3" t="s">
        <v>7683</v>
      </c>
      <c r="L323" s="3" t="s">
        <v>7552</v>
      </c>
      <c r="M323" s="3" t="s">
        <v>5682</v>
      </c>
      <c r="N323" s="3" t="s">
        <v>5682</v>
      </c>
      <c r="O323" s="3" t="s">
        <v>5682</v>
      </c>
    </row>
    <row r="324" spans="1:15" x14ac:dyDescent="0.2">
      <c r="A324" s="3" t="s">
        <v>1211</v>
      </c>
      <c r="B324" s="3">
        <v>1.2316495199375299</v>
      </c>
      <c r="C324" s="3">
        <v>1.39109035730611</v>
      </c>
      <c r="D324" s="3">
        <v>0.82806112816000199</v>
      </c>
      <c r="E324" s="3">
        <v>-0.49736754976272701</v>
      </c>
      <c r="F324" s="3">
        <f t="shared" si="10"/>
        <v>1.4116354344294384</v>
      </c>
      <c r="G324" s="3">
        <v>-0.659742366219353</v>
      </c>
      <c r="H324" s="13" t="str">
        <f t="shared" si="11"/>
        <v>Ambient</v>
      </c>
      <c r="I324" s="3" t="s">
        <v>7812</v>
      </c>
      <c r="J324" s="3" t="s">
        <v>7675</v>
      </c>
      <c r="K324" s="3" t="s">
        <v>7675</v>
      </c>
      <c r="L324" s="3" t="s">
        <v>7543</v>
      </c>
      <c r="M324" s="3" t="s">
        <v>7290</v>
      </c>
      <c r="N324" s="3" t="s">
        <v>7151</v>
      </c>
      <c r="O324" s="3" t="s">
        <v>6498</v>
      </c>
    </row>
    <row r="325" spans="1:15" hidden="1" x14ac:dyDescent="0.2">
      <c r="A325" s="3" t="s">
        <v>2509</v>
      </c>
      <c r="B325" s="3">
        <v>2.30379354300756</v>
      </c>
      <c r="C325" s="3">
        <v>2.3292157241320699</v>
      </c>
      <c r="D325" s="3">
        <v>2.2704464173348202</v>
      </c>
      <c r="E325" s="3">
        <v>1.65565216864954E-2</v>
      </c>
      <c r="F325" s="3">
        <f t="shared" si="10"/>
        <v>1.0115422094619415</v>
      </c>
      <c r="G325" s="3">
        <v>3.9492707298940097E-2</v>
      </c>
      <c r="H325" s="13" t="str">
        <f t="shared" si="11"/>
        <v>Unaffected</v>
      </c>
      <c r="I325" s="3" t="s">
        <v>7812</v>
      </c>
      <c r="J325" s="3" t="s">
        <v>7735</v>
      </c>
      <c r="K325" s="3" t="s">
        <v>7683</v>
      </c>
      <c r="L325" s="3" t="s">
        <v>7552</v>
      </c>
      <c r="M325" s="3" t="s">
        <v>7278</v>
      </c>
      <c r="N325" s="3" t="s">
        <v>2793</v>
      </c>
      <c r="O325" s="3" t="s">
        <v>4949</v>
      </c>
    </row>
    <row r="326" spans="1:15" x14ac:dyDescent="0.2">
      <c r="A326" s="3" t="s">
        <v>1210</v>
      </c>
      <c r="B326" s="3">
        <v>0.95126111244080502</v>
      </c>
      <c r="C326" s="3">
        <v>0.56714520276701297</v>
      </c>
      <c r="D326" s="3">
        <v>1.17779388591376</v>
      </c>
      <c r="E326" s="3">
        <v>0.64886305674947198</v>
      </c>
      <c r="F326" s="3">
        <f t="shared" si="10"/>
        <v>1.5679320701093244</v>
      </c>
      <c r="G326" s="3">
        <v>0.83708714688974295</v>
      </c>
      <c r="H326" s="13" t="str">
        <f t="shared" si="11"/>
        <v>Elevated</v>
      </c>
      <c r="I326" s="3" t="s">
        <v>7812</v>
      </c>
      <c r="J326" s="3" t="s">
        <v>7675</v>
      </c>
      <c r="K326" s="3" t="s">
        <v>7675</v>
      </c>
      <c r="L326" s="3" t="s">
        <v>7543</v>
      </c>
      <c r="M326" s="3" t="s">
        <v>7290</v>
      </c>
      <c r="N326" s="3" t="s">
        <v>2773</v>
      </c>
      <c r="O326" s="3" t="s">
        <v>6583</v>
      </c>
    </row>
    <row r="327" spans="1:15" x14ac:dyDescent="0.2">
      <c r="A327" s="3" t="s">
        <v>1208</v>
      </c>
      <c r="B327" s="3">
        <v>0.29425404018595502</v>
      </c>
      <c r="C327" s="3">
        <v>-2.69277296561388E-3</v>
      </c>
      <c r="D327" s="3">
        <v>0.55533283896788399</v>
      </c>
      <c r="E327" s="3">
        <v>0.54790982602210603</v>
      </c>
      <c r="F327" s="3">
        <f t="shared" si="10"/>
        <v>1.4619660670532189</v>
      </c>
      <c r="G327" s="3">
        <v>0.72385607383413997</v>
      </c>
      <c r="H327" s="13" t="str">
        <f t="shared" si="11"/>
        <v>Elevated</v>
      </c>
      <c r="I327" s="3" t="s">
        <v>7812</v>
      </c>
      <c r="J327" s="3" t="s">
        <v>7675</v>
      </c>
      <c r="K327" s="3" t="s">
        <v>7675</v>
      </c>
      <c r="L327" s="3" t="s">
        <v>7543</v>
      </c>
      <c r="M327" s="3" t="s">
        <v>7290</v>
      </c>
      <c r="N327" s="3" t="s">
        <v>6910</v>
      </c>
      <c r="O327" s="3" t="s">
        <v>6613</v>
      </c>
    </row>
    <row r="328" spans="1:15" hidden="1" x14ac:dyDescent="0.2">
      <c r="A328" s="3" t="s">
        <v>2506</v>
      </c>
      <c r="B328" s="3">
        <v>5.30662640681662</v>
      </c>
      <c r="C328" s="3">
        <v>5.199216309613</v>
      </c>
      <c r="D328" s="3">
        <v>5.3732712543001799</v>
      </c>
      <c r="E328" s="3">
        <v>4.8555924635719401E-2</v>
      </c>
      <c r="F328" s="3">
        <f t="shared" si="10"/>
        <v>1.034229186860391</v>
      </c>
      <c r="G328" s="3">
        <v>0.16051291543003299</v>
      </c>
      <c r="H328" s="13" t="str">
        <f t="shared" si="11"/>
        <v>Unaffected</v>
      </c>
      <c r="I328" s="3" t="s">
        <v>7812</v>
      </c>
      <c r="J328" s="3" t="s">
        <v>7735</v>
      </c>
      <c r="K328" s="3" t="s">
        <v>7683</v>
      </c>
      <c r="L328" s="3" t="s">
        <v>7552</v>
      </c>
      <c r="M328" s="3" t="s">
        <v>7278</v>
      </c>
      <c r="N328" s="3" t="s">
        <v>6661</v>
      </c>
      <c r="O328" s="3" t="s">
        <v>4861</v>
      </c>
    </row>
    <row r="329" spans="1:15" x14ac:dyDescent="0.2">
      <c r="A329" s="3" t="s">
        <v>1207</v>
      </c>
      <c r="B329" s="3">
        <v>3.6648126463834401</v>
      </c>
      <c r="C329" s="3">
        <v>3.83089764668162</v>
      </c>
      <c r="D329" s="3">
        <v>3.57497395463019</v>
      </c>
      <c r="E329" s="3">
        <v>-0.26889648202161698</v>
      </c>
      <c r="F329" s="3">
        <f t="shared" si="10"/>
        <v>1.2048858574833139</v>
      </c>
      <c r="G329" s="3">
        <v>-0.80387140201424301</v>
      </c>
      <c r="H329" s="13" t="str">
        <f t="shared" si="11"/>
        <v>Ambient</v>
      </c>
      <c r="I329" s="3" t="s">
        <v>7812</v>
      </c>
      <c r="J329" s="3" t="s">
        <v>7675</v>
      </c>
      <c r="K329" s="3" t="s">
        <v>7675</v>
      </c>
      <c r="L329" s="3" t="s">
        <v>7543</v>
      </c>
      <c r="M329" s="3" t="s">
        <v>7290</v>
      </c>
      <c r="N329" s="3" t="s">
        <v>2764</v>
      </c>
      <c r="O329" s="3" t="s">
        <v>6595</v>
      </c>
    </row>
    <row r="330" spans="1:15" x14ac:dyDescent="0.2">
      <c r="A330" s="3" t="s">
        <v>1198</v>
      </c>
      <c r="B330" s="3">
        <v>-2.2105138767124002</v>
      </c>
      <c r="C330" s="3">
        <v>-3.0000654892693901</v>
      </c>
      <c r="D330" s="3">
        <v>-1.5481873704409901</v>
      </c>
      <c r="E330" s="3">
        <v>1.7741359141603601</v>
      </c>
      <c r="F330" s="3">
        <f t="shared" si="10"/>
        <v>3.4203309206940955</v>
      </c>
      <c r="G330" s="3">
        <v>0.99323013139621197</v>
      </c>
      <c r="H330" s="13" t="str">
        <f t="shared" si="11"/>
        <v>Elevated</v>
      </c>
      <c r="I330" s="3" t="s">
        <v>7812</v>
      </c>
      <c r="J330" s="3" t="s">
        <v>7675</v>
      </c>
      <c r="K330" s="3" t="s">
        <v>7675</v>
      </c>
      <c r="L330" s="3" t="s">
        <v>7543</v>
      </c>
      <c r="M330" s="3" t="s">
        <v>7290</v>
      </c>
      <c r="N330" s="3" t="s">
        <v>2754</v>
      </c>
      <c r="O330" s="3" t="s">
        <v>6638</v>
      </c>
    </row>
    <row r="331" spans="1:15" hidden="1" x14ac:dyDescent="0.2">
      <c r="A331" s="3" t="s">
        <v>2503</v>
      </c>
      <c r="B331" s="3">
        <v>-2.4282624056872999</v>
      </c>
      <c r="C331" s="3">
        <v>-2.6637305350268101</v>
      </c>
      <c r="D331" s="3">
        <v>-2.21807936827609</v>
      </c>
      <c r="E331" s="3">
        <v>-0.14161417591043801</v>
      </c>
      <c r="F331" s="3">
        <f t="shared" si="10"/>
        <v>1.1031386850345757</v>
      </c>
      <c r="G331" s="3">
        <v>-5.50730367918702E-2</v>
      </c>
      <c r="H331" s="13" t="str">
        <f t="shared" si="11"/>
        <v>Unaffected</v>
      </c>
      <c r="I331" s="3" t="s">
        <v>7812</v>
      </c>
      <c r="J331" s="3" t="s">
        <v>7735</v>
      </c>
      <c r="K331" s="3" t="s">
        <v>7683</v>
      </c>
      <c r="L331" s="3" t="s">
        <v>7552</v>
      </c>
      <c r="M331" s="3" t="s">
        <v>7278</v>
      </c>
      <c r="N331" s="3" t="s">
        <v>6661</v>
      </c>
      <c r="O331" s="3" t="s">
        <v>5619</v>
      </c>
    </row>
    <row r="332" spans="1:15" hidden="1" x14ac:dyDescent="0.2">
      <c r="A332" s="3" t="s">
        <v>2502</v>
      </c>
      <c r="B332" s="3">
        <v>-2.0911064802885102</v>
      </c>
      <c r="C332" s="3">
        <v>-1.7216851021919</v>
      </c>
      <c r="D332" s="3">
        <v>-2.3350845078874101</v>
      </c>
      <c r="E332" s="3">
        <v>-0.65113474875520305</v>
      </c>
      <c r="F332" s="3">
        <f t="shared" si="10"/>
        <v>1.5704029072593408</v>
      </c>
      <c r="G332" s="3">
        <v>-0.39011978022882698</v>
      </c>
      <c r="H332" s="13" t="str">
        <f t="shared" si="11"/>
        <v>Unaffected</v>
      </c>
      <c r="I332" s="3" t="s">
        <v>7812</v>
      </c>
      <c r="J332" s="3" t="s">
        <v>7735</v>
      </c>
      <c r="K332" s="3" t="s">
        <v>7683</v>
      </c>
      <c r="L332" s="3" t="s">
        <v>7552</v>
      </c>
      <c r="M332" s="3" t="s">
        <v>7278</v>
      </c>
      <c r="N332" s="3" t="s">
        <v>6661</v>
      </c>
      <c r="O332" s="3" t="s">
        <v>5825</v>
      </c>
    </row>
    <row r="333" spans="1:15" hidden="1" x14ac:dyDescent="0.2">
      <c r="A333" s="3" t="s">
        <v>2501</v>
      </c>
      <c r="B333" s="3">
        <v>1.6040669415564801</v>
      </c>
      <c r="C333" s="3">
        <v>1.5263799567974901</v>
      </c>
      <c r="D333" s="3">
        <v>1.6745207103722901</v>
      </c>
      <c r="E333" s="3">
        <v>0.13497662867837601</v>
      </c>
      <c r="F333" s="3">
        <f t="shared" si="10"/>
        <v>1.0980750250848477</v>
      </c>
      <c r="G333" s="3">
        <v>0.44456941675499301</v>
      </c>
      <c r="H333" s="13" t="str">
        <f t="shared" si="11"/>
        <v>Unaffected</v>
      </c>
      <c r="I333" s="3" t="s">
        <v>7812</v>
      </c>
      <c r="J333" s="3" t="s">
        <v>7735</v>
      </c>
      <c r="K333" s="3" t="s">
        <v>7683</v>
      </c>
      <c r="L333" s="3" t="s">
        <v>7552</v>
      </c>
      <c r="M333" s="3" t="s">
        <v>7278</v>
      </c>
      <c r="N333" s="3" t="s">
        <v>6661</v>
      </c>
      <c r="O333" s="3" t="s">
        <v>5741</v>
      </c>
    </row>
    <row r="334" spans="1:15" hidden="1" x14ac:dyDescent="0.2">
      <c r="A334" s="3" t="s">
        <v>1004</v>
      </c>
      <c r="B334" s="3">
        <v>0.94829381090095499</v>
      </c>
      <c r="C334" s="3">
        <v>0.94173523790153402</v>
      </c>
      <c r="D334" s="3">
        <v>0.98978082399088896</v>
      </c>
      <c r="E334" s="3">
        <v>-0.24415800035348201</v>
      </c>
      <c r="F334" s="3">
        <f t="shared" si="10"/>
        <v>1.1844013174217283</v>
      </c>
      <c r="G334" s="3">
        <v>-0.22223710143375</v>
      </c>
      <c r="H334" s="13" t="str">
        <f t="shared" si="11"/>
        <v>Unaffected</v>
      </c>
      <c r="I334" s="3" t="s">
        <v>7812</v>
      </c>
      <c r="J334" s="3" t="s">
        <v>7675</v>
      </c>
      <c r="K334" s="3" t="s">
        <v>7675</v>
      </c>
      <c r="L334" s="3" t="s">
        <v>7558</v>
      </c>
      <c r="M334" s="3" t="s">
        <v>7363</v>
      </c>
      <c r="N334" s="3" t="s">
        <v>7030</v>
      </c>
      <c r="O334" s="3" t="s">
        <v>5875</v>
      </c>
    </row>
    <row r="335" spans="1:15" x14ac:dyDescent="0.2">
      <c r="A335" s="3" t="s">
        <v>1196</v>
      </c>
      <c r="B335" s="3">
        <v>-0.65522767810690596</v>
      </c>
      <c r="C335" s="3">
        <v>-0.295400180523258</v>
      </c>
      <c r="D335" s="3">
        <v>-1.4002632603693801</v>
      </c>
      <c r="E335" s="3">
        <v>-1.1148392890779399</v>
      </c>
      <c r="F335" s="3">
        <f t="shared" ref="F335:F398" si="12">POWER(2,ABS(E335))</f>
        <v>2.1657088256152544</v>
      </c>
      <c r="G335" s="3">
        <v>-0.93554717876398996</v>
      </c>
      <c r="H335" s="13" t="str">
        <f t="shared" ref="H335:H398" si="13">IF(G335&gt;0.5, "Elevated",IF(G335&lt;-0.5,"Ambient","Unaffected"))</f>
        <v>Ambient</v>
      </c>
      <c r="I335" s="3" t="s">
        <v>7812</v>
      </c>
      <c r="J335" s="3" t="s">
        <v>7675</v>
      </c>
      <c r="K335" s="3" t="s">
        <v>7675</v>
      </c>
      <c r="L335" s="3" t="s">
        <v>7543</v>
      </c>
      <c r="M335" s="3" t="s">
        <v>7290</v>
      </c>
      <c r="N335" s="3" t="s">
        <v>2754</v>
      </c>
      <c r="O335" s="3" t="s">
        <v>6600</v>
      </c>
    </row>
    <row r="336" spans="1:15" hidden="1" x14ac:dyDescent="0.2">
      <c r="A336" s="3" t="s">
        <v>2499</v>
      </c>
      <c r="B336" s="3">
        <v>-3.3376873245837402</v>
      </c>
      <c r="C336" s="3">
        <v>-3.6654602489038601</v>
      </c>
      <c r="D336" s="3">
        <v>-2.97231855139071</v>
      </c>
      <c r="E336" s="3">
        <v>0.77061375608693805</v>
      </c>
      <c r="F336" s="3">
        <f t="shared" si="12"/>
        <v>1.705995399372682</v>
      </c>
      <c r="G336" s="3">
        <v>0.30187779765286399</v>
      </c>
      <c r="H336" s="13" t="str">
        <f t="shared" si="13"/>
        <v>Unaffected</v>
      </c>
      <c r="I336" s="3" t="s">
        <v>7812</v>
      </c>
      <c r="J336" s="3" t="s">
        <v>7735</v>
      </c>
      <c r="K336" s="3" t="s">
        <v>7683</v>
      </c>
      <c r="L336" s="3" t="s">
        <v>7565</v>
      </c>
      <c r="M336" s="3" t="s">
        <v>7406</v>
      </c>
      <c r="N336" s="3" t="s">
        <v>7028</v>
      </c>
      <c r="O336" s="3" t="s">
        <v>6082</v>
      </c>
    </row>
    <row r="337" spans="1:15" hidden="1" x14ac:dyDescent="0.2">
      <c r="A337" s="3" t="s">
        <v>2498</v>
      </c>
      <c r="B337" s="3">
        <v>-0.78502073121893901</v>
      </c>
      <c r="C337" s="3">
        <v>-0.87120533663687505</v>
      </c>
      <c r="D337" s="3">
        <v>-0.70370478832732697</v>
      </c>
      <c r="E337" s="3">
        <v>0.228890173795956</v>
      </c>
      <c r="F337" s="3">
        <f t="shared" si="12"/>
        <v>1.1719330660259166</v>
      </c>
      <c r="G337" s="3">
        <v>0.192671733827983</v>
      </c>
      <c r="H337" s="13" t="str">
        <f t="shared" si="13"/>
        <v>Unaffected</v>
      </c>
      <c r="I337" s="3" t="s">
        <v>7812</v>
      </c>
      <c r="J337" s="3" t="s">
        <v>7735</v>
      </c>
      <c r="K337" s="3" t="s">
        <v>7683</v>
      </c>
      <c r="L337" s="3" t="s">
        <v>7565</v>
      </c>
      <c r="M337" s="3" t="s">
        <v>7406</v>
      </c>
      <c r="N337" s="3" t="s">
        <v>7028</v>
      </c>
      <c r="O337" s="3" t="s">
        <v>5603</v>
      </c>
    </row>
    <row r="338" spans="1:15" hidden="1" x14ac:dyDescent="0.2">
      <c r="A338" s="3" t="s">
        <v>2497</v>
      </c>
      <c r="B338" s="3">
        <v>-2.52458664054214</v>
      </c>
      <c r="C338" s="3">
        <v>-2.4985591070120199</v>
      </c>
      <c r="D338" s="3">
        <v>-2.5652668542609902</v>
      </c>
      <c r="E338" s="3">
        <v>0.120920877031176</v>
      </c>
      <c r="F338" s="3">
        <f t="shared" si="12"/>
        <v>1.0874287504262947</v>
      </c>
      <c r="G338" s="3">
        <v>6.5526903908677506E-2</v>
      </c>
      <c r="H338" s="13" t="str">
        <f t="shared" si="13"/>
        <v>Unaffected</v>
      </c>
      <c r="I338" s="3" t="s">
        <v>7812</v>
      </c>
      <c r="J338" s="3" t="s">
        <v>7735</v>
      </c>
      <c r="K338" s="3" t="s">
        <v>7683</v>
      </c>
      <c r="L338" s="3" t="s">
        <v>7565</v>
      </c>
      <c r="M338" s="3" t="s">
        <v>7406</v>
      </c>
      <c r="N338" s="3" t="s">
        <v>5186</v>
      </c>
      <c r="O338" s="3" t="s">
        <v>5186</v>
      </c>
    </row>
    <row r="339" spans="1:15" hidden="1" x14ac:dyDescent="0.2">
      <c r="A339" s="3" t="s">
        <v>2496</v>
      </c>
      <c r="B339" s="3">
        <v>-2.3906302459055602</v>
      </c>
      <c r="C339" s="3">
        <v>-2.1562520584260598</v>
      </c>
      <c r="D339" s="3">
        <v>-2.57114202385451</v>
      </c>
      <c r="E339" s="3">
        <v>-0.408783400146008</v>
      </c>
      <c r="F339" s="3">
        <f t="shared" si="12"/>
        <v>1.3275658285564211</v>
      </c>
      <c r="G339" s="3">
        <v>-0.12876956246987201</v>
      </c>
      <c r="H339" s="13" t="str">
        <f t="shared" si="13"/>
        <v>Unaffected</v>
      </c>
      <c r="I339" s="3" t="s">
        <v>7812</v>
      </c>
      <c r="J339" s="3" t="s">
        <v>7735</v>
      </c>
      <c r="K339" s="3" t="s">
        <v>7683</v>
      </c>
      <c r="L339" s="3" t="s">
        <v>7565</v>
      </c>
      <c r="M339" s="3" t="s">
        <v>7406</v>
      </c>
      <c r="N339" s="3" t="s">
        <v>7052</v>
      </c>
      <c r="O339" s="3" t="s">
        <v>5683</v>
      </c>
    </row>
    <row r="340" spans="1:15" hidden="1" x14ac:dyDescent="0.2">
      <c r="A340" s="3" t="s">
        <v>2495</v>
      </c>
      <c r="B340" s="3">
        <v>-2.9118823338786002</v>
      </c>
      <c r="C340" s="3">
        <v>-2.6874218364712301</v>
      </c>
      <c r="D340" s="3">
        <v>-3.1029599390489202</v>
      </c>
      <c r="E340" s="3">
        <v>-0.36462010547739299</v>
      </c>
      <c r="F340" s="3">
        <f t="shared" si="12"/>
        <v>1.2875425455370846</v>
      </c>
      <c r="G340" s="3">
        <v>-0.217472977522632</v>
      </c>
      <c r="H340" s="13" t="str">
        <f t="shared" si="13"/>
        <v>Unaffected</v>
      </c>
      <c r="I340" s="3" t="s">
        <v>7812</v>
      </c>
      <c r="J340" s="3" t="s">
        <v>7735</v>
      </c>
      <c r="K340" s="3" t="s">
        <v>7683</v>
      </c>
      <c r="L340" s="3" t="s">
        <v>7565</v>
      </c>
      <c r="M340" s="3" t="s">
        <v>7406</v>
      </c>
      <c r="N340" s="3" t="s">
        <v>7052</v>
      </c>
      <c r="O340" s="3" t="s">
        <v>5669</v>
      </c>
    </row>
    <row r="341" spans="1:15" hidden="1" x14ac:dyDescent="0.2">
      <c r="A341" s="3" t="s">
        <v>2494</v>
      </c>
      <c r="B341" s="3">
        <v>4.3971343778941303E-2</v>
      </c>
      <c r="C341" s="3">
        <v>-5.9378092055744999E-2</v>
      </c>
      <c r="D341" s="3">
        <v>0.14770614234812701</v>
      </c>
      <c r="E341" s="3">
        <v>0.20229073560181601</v>
      </c>
      <c r="F341" s="3">
        <f t="shared" si="12"/>
        <v>1.15052372647981</v>
      </c>
      <c r="G341" s="3">
        <v>0.31666956176072403</v>
      </c>
      <c r="H341" s="13" t="str">
        <f t="shared" si="13"/>
        <v>Unaffected</v>
      </c>
      <c r="I341" s="3" t="s">
        <v>7812</v>
      </c>
      <c r="J341" s="3" t="s">
        <v>7735</v>
      </c>
      <c r="K341" s="3" t="s">
        <v>7683</v>
      </c>
      <c r="L341" s="3" t="s">
        <v>7565</v>
      </c>
      <c r="M341" s="3" t="s">
        <v>7406</v>
      </c>
      <c r="N341" s="3" t="s">
        <v>7155</v>
      </c>
      <c r="O341" s="3" t="s">
        <v>5999</v>
      </c>
    </row>
    <row r="342" spans="1:15" hidden="1" x14ac:dyDescent="0.2">
      <c r="A342" s="3" t="s">
        <v>2493</v>
      </c>
      <c r="B342" s="3">
        <v>6.0691830616993503</v>
      </c>
      <c r="C342" s="3">
        <v>6.0537805235460302</v>
      </c>
      <c r="D342" s="3">
        <v>6.1029823156823397</v>
      </c>
      <c r="E342" s="3">
        <v>5.4004797814286597E-2</v>
      </c>
      <c r="F342" s="3">
        <f t="shared" si="12"/>
        <v>1.0381427229758753</v>
      </c>
      <c r="G342" s="3">
        <v>0.23466120553251699</v>
      </c>
      <c r="H342" s="13" t="str">
        <f t="shared" si="13"/>
        <v>Unaffected</v>
      </c>
      <c r="I342" s="3" t="s">
        <v>7812</v>
      </c>
      <c r="J342" s="3" t="s">
        <v>7735</v>
      </c>
      <c r="K342" s="3" t="s">
        <v>7683</v>
      </c>
      <c r="L342" s="3" t="s">
        <v>7565</v>
      </c>
      <c r="M342" s="3" t="s">
        <v>4932</v>
      </c>
      <c r="N342" s="3" t="s">
        <v>4932</v>
      </c>
      <c r="O342" s="3" t="s">
        <v>4932</v>
      </c>
    </row>
    <row r="343" spans="1:15" hidden="1" x14ac:dyDescent="0.2">
      <c r="A343" s="3" t="s">
        <v>2492</v>
      </c>
      <c r="B343" s="3">
        <v>-2.1238858809647301</v>
      </c>
      <c r="C343" s="3">
        <v>-2.4079078515967098</v>
      </c>
      <c r="D343" s="3">
        <v>-1.98267067450413</v>
      </c>
      <c r="E343" s="3">
        <v>0.38771626739026099</v>
      </c>
      <c r="F343" s="3">
        <f t="shared" si="12"/>
        <v>1.308320740728153</v>
      </c>
      <c r="G343" s="3">
        <v>0.139362609634404</v>
      </c>
      <c r="H343" s="13" t="str">
        <f t="shared" si="13"/>
        <v>Unaffected</v>
      </c>
      <c r="I343" s="3" t="s">
        <v>7812</v>
      </c>
      <c r="J343" s="3" t="s">
        <v>7735</v>
      </c>
      <c r="K343" s="3" t="s">
        <v>7683</v>
      </c>
      <c r="L343" s="3" t="s">
        <v>7565</v>
      </c>
      <c r="M343" s="3" t="s">
        <v>7306</v>
      </c>
      <c r="N343" s="3" t="s">
        <v>6953</v>
      </c>
      <c r="O343" s="3" t="s">
        <v>5853</v>
      </c>
    </row>
    <row r="344" spans="1:15" hidden="1" x14ac:dyDescent="0.2">
      <c r="A344" s="3" t="s">
        <v>2491</v>
      </c>
      <c r="B344" s="3">
        <v>-2.1745274427021899</v>
      </c>
      <c r="C344" s="3">
        <v>-2.22015466687371</v>
      </c>
      <c r="D344" s="3">
        <v>-2.0947718238412998</v>
      </c>
      <c r="E344" s="3">
        <v>-0.14726647787566199</v>
      </c>
      <c r="F344" s="3">
        <f t="shared" si="12"/>
        <v>1.1074691244305328</v>
      </c>
      <c r="G344" s="3">
        <v>-6.5252170590289704E-2</v>
      </c>
      <c r="H344" s="13" t="str">
        <f t="shared" si="13"/>
        <v>Unaffected</v>
      </c>
      <c r="I344" s="3" t="s">
        <v>7812</v>
      </c>
      <c r="J344" s="3" t="s">
        <v>7735</v>
      </c>
      <c r="K344" s="3" t="s">
        <v>7683</v>
      </c>
      <c r="L344" s="3" t="s">
        <v>7565</v>
      </c>
      <c r="M344" s="3" t="s">
        <v>7306</v>
      </c>
      <c r="N344" s="3" t="s">
        <v>6953</v>
      </c>
      <c r="O344" s="3" t="s">
        <v>5458</v>
      </c>
    </row>
    <row r="345" spans="1:15" hidden="1" x14ac:dyDescent="0.2">
      <c r="A345" s="3" t="s">
        <v>2490</v>
      </c>
      <c r="B345" s="3">
        <v>-2.3017413908923401</v>
      </c>
      <c r="C345" s="3">
        <v>-2.46492285876504</v>
      </c>
      <c r="D345" s="3">
        <v>-2.1516876087015602</v>
      </c>
      <c r="E345" s="3">
        <v>0.28545315374613001</v>
      </c>
      <c r="F345" s="3">
        <f t="shared" si="12"/>
        <v>1.218793029180671</v>
      </c>
      <c r="G345" s="3">
        <v>0.19920839112510799</v>
      </c>
      <c r="H345" s="13" t="str">
        <f t="shared" si="13"/>
        <v>Unaffected</v>
      </c>
      <c r="I345" s="3" t="s">
        <v>7812</v>
      </c>
      <c r="J345" s="3" t="s">
        <v>7735</v>
      </c>
      <c r="K345" s="3" t="s">
        <v>7683</v>
      </c>
      <c r="L345" s="3" t="s">
        <v>7565</v>
      </c>
      <c r="M345" s="3" t="s">
        <v>7306</v>
      </c>
      <c r="N345" s="3" t="s">
        <v>6953</v>
      </c>
      <c r="O345" s="3" t="s">
        <v>5411</v>
      </c>
    </row>
    <row r="346" spans="1:15" hidden="1" x14ac:dyDescent="0.2">
      <c r="A346" s="3" t="s">
        <v>2489</v>
      </c>
      <c r="B346" s="3">
        <v>-1.8688457129670799</v>
      </c>
      <c r="C346" s="3">
        <v>-2.3175438792769101</v>
      </c>
      <c r="D346" s="3">
        <v>-1.5559729556225499</v>
      </c>
      <c r="E346" s="3">
        <v>0.77144172835032399</v>
      </c>
      <c r="F346" s="3">
        <f t="shared" si="12"/>
        <v>1.706974762464712</v>
      </c>
      <c r="G346" s="3">
        <v>0.46016401212765401</v>
      </c>
      <c r="H346" s="13" t="str">
        <f t="shared" si="13"/>
        <v>Unaffected</v>
      </c>
      <c r="I346" s="3" t="s">
        <v>7812</v>
      </c>
      <c r="J346" s="3" t="s">
        <v>7735</v>
      </c>
      <c r="K346" s="3" t="s">
        <v>7683</v>
      </c>
      <c r="L346" s="3" t="s">
        <v>7565</v>
      </c>
      <c r="M346" s="3" t="s">
        <v>7306</v>
      </c>
      <c r="N346" s="3" t="s">
        <v>6953</v>
      </c>
      <c r="O346" s="3" t="s">
        <v>6280</v>
      </c>
    </row>
    <row r="347" spans="1:15" hidden="1" x14ac:dyDescent="0.2">
      <c r="A347" s="3" t="s">
        <v>2488</v>
      </c>
      <c r="B347" s="3">
        <v>-1.1845252424972099</v>
      </c>
      <c r="C347" s="3">
        <v>-1.49319920070789</v>
      </c>
      <c r="D347" s="3">
        <v>-0.916511696452602</v>
      </c>
      <c r="E347" s="3">
        <v>0.51433920314107495</v>
      </c>
      <c r="F347" s="3">
        <f t="shared" si="12"/>
        <v>1.4283397681709671</v>
      </c>
      <c r="G347" s="3">
        <v>0.440057501126489</v>
      </c>
      <c r="H347" s="13" t="str">
        <f t="shared" si="13"/>
        <v>Unaffected</v>
      </c>
      <c r="I347" s="3" t="s">
        <v>7812</v>
      </c>
      <c r="J347" s="3" t="s">
        <v>7735</v>
      </c>
      <c r="K347" s="3" t="s">
        <v>7683</v>
      </c>
      <c r="L347" s="3" t="s">
        <v>7565</v>
      </c>
      <c r="M347" s="3" t="s">
        <v>7306</v>
      </c>
      <c r="N347" s="3" t="s">
        <v>6953</v>
      </c>
      <c r="O347" s="3" t="s">
        <v>5856</v>
      </c>
    </row>
    <row r="348" spans="1:15" hidden="1" x14ac:dyDescent="0.2">
      <c r="A348" s="3" t="s">
        <v>2487</v>
      </c>
      <c r="B348" s="3">
        <v>2.56539679894993</v>
      </c>
      <c r="C348" s="3">
        <v>2.5155785628746599</v>
      </c>
      <c r="D348" s="3">
        <v>2.6045836303936798</v>
      </c>
      <c r="E348" s="3">
        <v>6.7761428969219203E-2</v>
      </c>
      <c r="F348" s="3">
        <f t="shared" si="12"/>
        <v>1.048089144095022</v>
      </c>
      <c r="G348" s="3">
        <v>0.20496851140459199</v>
      </c>
      <c r="H348" s="13" t="str">
        <f t="shared" si="13"/>
        <v>Unaffected</v>
      </c>
      <c r="I348" s="3" t="s">
        <v>7812</v>
      </c>
      <c r="J348" s="3" t="s">
        <v>7735</v>
      </c>
      <c r="K348" s="3" t="s">
        <v>7683</v>
      </c>
      <c r="L348" s="3" t="s">
        <v>7565</v>
      </c>
      <c r="M348" s="3" t="s">
        <v>7306</v>
      </c>
      <c r="N348" s="3" t="s">
        <v>5341</v>
      </c>
      <c r="O348" s="3" t="s">
        <v>5341</v>
      </c>
    </row>
    <row r="349" spans="1:15" hidden="1" x14ac:dyDescent="0.2">
      <c r="A349" s="3" t="s">
        <v>2486</v>
      </c>
      <c r="B349" s="3">
        <v>1.3216125477946099</v>
      </c>
      <c r="C349" s="3">
        <v>1.2534613679003499</v>
      </c>
      <c r="D349" s="3">
        <v>1.40142003822247</v>
      </c>
      <c r="E349" s="3">
        <v>0.16041603526255399</v>
      </c>
      <c r="F349" s="3">
        <f t="shared" si="12"/>
        <v>1.1176093807247498</v>
      </c>
      <c r="G349" s="3">
        <v>0.356257469047571</v>
      </c>
      <c r="H349" s="13" t="str">
        <f t="shared" si="13"/>
        <v>Unaffected</v>
      </c>
      <c r="I349" s="3" t="s">
        <v>7812</v>
      </c>
      <c r="J349" s="3" t="s">
        <v>7735</v>
      </c>
      <c r="K349" s="3" t="s">
        <v>7683</v>
      </c>
      <c r="L349" s="3" t="s">
        <v>7565</v>
      </c>
      <c r="M349" s="3" t="s">
        <v>7306</v>
      </c>
      <c r="N349" s="3" t="s">
        <v>6964</v>
      </c>
      <c r="O349" s="3" t="s">
        <v>6093</v>
      </c>
    </row>
    <row r="350" spans="1:15" hidden="1" x14ac:dyDescent="0.2">
      <c r="A350" s="3" t="s">
        <v>2485</v>
      </c>
      <c r="B350" s="3">
        <v>-1.6896158502966701</v>
      </c>
      <c r="C350" s="3">
        <v>-2.1129280613217198</v>
      </c>
      <c r="D350" s="3">
        <v>-1.44548274354993</v>
      </c>
      <c r="E350" s="3">
        <v>0.63272578203246699</v>
      </c>
      <c r="F350" s="3">
        <f t="shared" si="12"/>
        <v>1.5504916774422868</v>
      </c>
      <c r="G350" s="3">
        <v>0.43535359763346099</v>
      </c>
      <c r="H350" s="13" t="str">
        <f t="shared" si="13"/>
        <v>Unaffected</v>
      </c>
      <c r="I350" s="3" t="s">
        <v>7812</v>
      </c>
      <c r="J350" s="3" t="s">
        <v>7735</v>
      </c>
      <c r="K350" s="3" t="s">
        <v>7683</v>
      </c>
      <c r="L350" s="3" t="s">
        <v>7565</v>
      </c>
      <c r="M350" s="3" t="s">
        <v>7306</v>
      </c>
      <c r="N350" s="3" t="s">
        <v>6964</v>
      </c>
      <c r="O350" s="3" t="s">
        <v>6318</v>
      </c>
    </row>
    <row r="351" spans="1:15" hidden="1" x14ac:dyDescent="0.2">
      <c r="A351" s="3" t="s">
        <v>2484</v>
      </c>
      <c r="B351" s="3">
        <v>-1.65555270517699</v>
      </c>
      <c r="C351" s="3">
        <v>-1.61638877645609</v>
      </c>
      <c r="D351" s="3">
        <v>-1.7404154401390399</v>
      </c>
      <c r="E351" s="3">
        <v>-0.18291166731130701</v>
      </c>
      <c r="F351" s="3">
        <f t="shared" si="12"/>
        <v>1.1351725961766794</v>
      </c>
      <c r="G351" s="3">
        <v>-0.11492967786446601</v>
      </c>
      <c r="H351" s="13" t="str">
        <f t="shared" si="13"/>
        <v>Unaffected</v>
      </c>
      <c r="I351" s="3" t="s">
        <v>7812</v>
      </c>
      <c r="J351" s="3" t="s">
        <v>7735</v>
      </c>
      <c r="K351" s="3" t="s">
        <v>7683</v>
      </c>
      <c r="L351" s="3" t="s">
        <v>7565</v>
      </c>
      <c r="M351" s="3" t="s">
        <v>7306</v>
      </c>
      <c r="N351" s="3" t="s">
        <v>6964</v>
      </c>
      <c r="O351" s="3" t="s">
        <v>5432</v>
      </c>
    </row>
    <row r="352" spans="1:15" hidden="1" x14ac:dyDescent="0.2">
      <c r="A352" s="3" t="s">
        <v>2483</v>
      </c>
      <c r="B352" s="3">
        <v>1.9225725967176099</v>
      </c>
      <c r="C352" s="3">
        <v>2.06000425041774</v>
      </c>
      <c r="D352" s="3">
        <v>1.76856596659027</v>
      </c>
      <c r="E352" s="3">
        <v>-0.188409796454447</v>
      </c>
      <c r="F352" s="3">
        <f t="shared" si="12"/>
        <v>1.1395070073752818</v>
      </c>
      <c r="G352" s="3">
        <v>-0.28392160063064298</v>
      </c>
      <c r="H352" s="13" t="str">
        <f t="shared" si="13"/>
        <v>Unaffected</v>
      </c>
      <c r="I352" s="3" t="s">
        <v>7812</v>
      </c>
      <c r="J352" s="3" t="s">
        <v>7735</v>
      </c>
      <c r="K352" s="3" t="s">
        <v>7683</v>
      </c>
      <c r="L352" s="3" t="s">
        <v>7565</v>
      </c>
      <c r="M352" s="3" t="s">
        <v>7306</v>
      </c>
      <c r="N352" s="3" t="s">
        <v>6690</v>
      </c>
      <c r="O352" s="3" t="s">
        <v>5686</v>
      </c>
    </row>
    <row r="353" spans="1:15" hidden="1" x14ac:dyDescent="0.2">
      <c r="A353" s="3" t="s">
        <v>2482</v>
      </c>
      <c r="B353" s="3">
        <v>0.18368633978898599</v>
      </c>
      <c r="C353" s="3">
        <v>1.23818761147936</v>
      </c>
      <c r="D353" s="3">
        <v>0.16566199888061001</v>
      </c>
      <c r="E353" s="3">
        <v>5.9195557473001002E-2</v>
      </c>
      <c r="F353" s="3">
        <f t="shared" si="12"/>
        <v>1.041884647016549</v>
      </c>
      <c r="G353" s="3">
        <v>9.5769146546761993E-3</v>
      </c>
      <c r="H353" s="13" t="str">
        <f t="shared" si="13"/>
        <v>Unaffected</v>
      </c>
      <c r="I353" s="3" t="s">
        <v>7812</v>
      </c>
      <c r="J353" s="3" t="s">
        <v>7735</v>
      </c>
      <c r="K353" s="3" t="s">
        <v>7683</v>
      </c>
      <c r="L353" s="3" t="s">
        <v>7565</v>
      </c>
      <c r="M353" s="3" t="s">
        <v>7306</v>
      </c>
      <c r="N353" s="3" t="s">
        <v>6690</v>
      </c>
      <c r="O353" s="3" t="s">
        <v>4906</v>
      </c>
    </row>
    <row r="354" spans="1:15" hidden="1" x14ac:dyDescent="0.2">
      <c r="A354" s="3" t="s">
        <v>2481</v>
      </c>
      <c r="B354" s="3">
        <v>-2.5465873261915899</v>
      </c>
      <c r="C354" s="3">
        <v>-2.7718956925773299</v>
      </c>
      <c r="D354" s="3">
        <v>-2.3722361486554799</v>
      </c>
      <c r="E354" s="3">
        <v>0.43068560654580101</v>
      </c>
      <c r="F354" s="3">
        <f t="shared" si="12"/>
        <v>1.3478739697721838</v>
      </c>
      <c r="G354" s="3">
        <v>0.31011099900045103</v>
      </c>
      <c r="H354" s="13" t="str">
        <f t="shared" si="13"/>
        <v>Unaffected</v>
      </c>
      <c r="I354" s="3" t="s">
        <v>7812</v>
      </c>
      <c r="J354" s="3" t="s">
        <v>7735</v>
      </c>
      <c r="K354" s="3" t="s">
        <v>7683</v>
      </c>
      <c r="L354" s="3" t="s">
        <v>7565</v>
      </c>
      <c r="M354" s="3" t="s">
        <v>7306</v>
      </c>
      <c r="N354" s="3" t="s">
        <v>6690</v>
      </c>
      <c r="O354" s="3" t="s">
        <v>5982</v>
      </c>
    </row>
    <row r="355" spans="1:15" hidden="1" x14ac:dyDescent="0.2">
      <c r="A355" s="3" t="s">
        <v>2480</v>
      </c>
      <c r="B355" s="3">
        <v>4.6831012280260902</v>
      </c>
      <c r="C355" s="3">
        <v>4.6578879997265199</v>
      </c>
      <c r="D355" s="3">
        <v>4.7272800366069596</v>
      </c>
      <c r="E355" s="3">
        <v>5.66457989347127E-2</v>
      </c>
      <c r="F355" s="3">
        <f t="shared" si="12"/>
        <v>1.0400448901444179</v>
      </c>
      <c r="G355" s="3">
        <v>0.30891922038890501</v>
      </c>
      <c r="H355" s="13" t="str">
        <f t="shared" si="13"/>
        <v>Unaffected</v>
      </c>
      <c r="I355" s="3" t="s">
        <v>7812</v>
      </c>
      <c r="J355" s="3" t="s">
        <v>7735</v>
      </c>
      <c r="K355" s="3" t="s">
        <v>7683</v>
      </c>
      <c r="L355" s="3" t="s">
        <v>7565</v>
      </c>
      <c r="M355" s="3" t="s">
        <v>7306</v>
      </c>
      <c r="N355" s="3" t="s">
        <v>7103</v>
      </c>
      <c r="O355" s="3" t="s">
        <v>5811</v>
      </c>
    </row>
    <row r="356" spans="1:15" hidden="1" x14ac:dyDescent="0.2">
      <c r="A356" s="3" t="s">
        <v>2479</v>
      </c>
      <c r="B356" s="3">
        <v>3.0040542385814502</v>
      </c>
      <c r="C356" s="3">
        <v>2.8324612125876301</v>
      </c>
      <c r="D356" s="3">
        <v>3.10372546791243</v>
      </c>
      <c r="E356" s="3">
        <v>0.201810435716263</v>
      </c>
      <c r="F356" s="3">
        <f t="shared" si="12"/>
        <v>1.1501407595852728</v>
      </c>
      <c r="G356" s="3">
        <v>0.39984022386875301</v>
      </c>
      <c r="H356" s="13" t="str">
        <f t="shared" si="13"/>
        <v>Unaffected</v>
      </c>
      <c r="I356" s="3" t="s">
        <v>7812</v>
      </c>
      <c r="J356" s="3" t="s">
        <v>7735</v>
      </c>
      <c r="K356" s="3" t="s">
        <v>7683</v>
      </c>
      <c r="L356" s="3" t="s">
        <v>7565</v>
      </c>
      <c r="M356" s="3" t="s">
        <v>7306</v>
      </c>
      <c r="N356" s="3" t="s">
        <v>7103</v>
      </c>
      <c r="O356" s="3" t="s">
        <v>5945</v>
      </c>
    </row>
    <row r="357" spans="1:15" hidden="1" x14ac:dyDescent="0.2">
      <c r="A357" s="3" t="s">
        <v>2478</v>
      </c>
      <c r="B357" s="3">
        <v>3.91445947097248</v>
      </c>
      <c r="C357" s="3">
        <v>3.89982242491697</v>
      </c>
      <c r="D357" s="3">
        <v>3.9554904126947799</v>
      </c>
      <c r="E357" s="3">
        <v>4.2255505833420401E-2</v>
      </c>
      <c r="F357" s="3">
        <f t="shared" si="12"/>
        <v>1.0297224343708049</v>
      </c>
      <c r="G357" s="3">
        <v>0.128473945668446</v>
      </c>
      <c r="H357" s="13" t="str">
        <f t="shared" si="13"/>
        <v>Unaffected</v>
      </c>
      <c r="I357" s="3" t="s">
        <v>7812</v>
      </c>
      <c r="J357" s="3" t="s">
        <v>7735</v>
      </c>
      <c r="K357" s="3" t="s">
        <v>7683</v>
      </c>
      <c r="L357" s="3" t="s">
        <v>7565</v>
      </c>
      <c r="M357" s="3" t="s">
        <v>7299</v>
      </c>
      <c r="N357" s="3" t="s">
        <v>6686</v>
      </c>
      <c r="O357" s="3" t="s">
        <v>4898</v>
      </c>
    </row>
    <row r="358" spans="1:15" x14ac:dyDescent="0.2">
      <c r="A358" s="3" t="s">
        <v>1194</v>
      </c>
      <c r="B358" s="3">
        <v>0.69627412672433597</v>
      </c>
      <c r="C358" s="3">
        <v>0.53627835404177204</v>
      </c>
      <c r="D358" s="3">
        <v>0.92291288153969997</v>
      </c>
      <c r="E358" s="3">
        <v>0.41146942542662901</v>
      </c>
      <c r="F358" s="3">
        <f t="shared" si="12"/>
        <v>1.3300398073459885</v>
      </c>
      <c r="G358" s="3">
        <v>0.58325455746604504</v>
      </c>
      <c r="H358" s="13" t="str">
        <f t="shared" si="13"/>
        <v>Elevated</v>
      </c>
      <c r="I358" s="3" t="s">
        <v>7812</v>
      </c>
      <c r="J358" s="3" t="s">
        <v>7675</v>
      </c>
      <c r="K358" s="3" t="s">
        <v>7675</v>
      </c>
      <c r="L358" s="3" t="s">
        <v>7543</v>
      </c>
      <c r="M358" s="3" t="s">
        <v>7290</v>
      </c>
      <c r="N358" s="3" t="s">
        <v>7237</v>
      </c>
      <c r="O358" s="3" t="s">
        <v>6399</v>
      </c>
    </row>
    <row r="359" spans="1:15" hidden="1" x14ac:dyDescent="0.2">
      <c r="A359" s="3" t="s">
        <v>2476</v>
      </c>
      <c r="B359" s="3">
        <v>-0.11686350194650801</v>
      </c>
      <c r="C359" s="3">
        <v>-0.192212207999332</v>
      </c>
      <c r="D359" s="3">
        <v>-0.10123797090756601</v>
      </c>
      <c r="E359" s="3">
        <v>0.38087075933040598</v>
      </c>
      <c r="F359" s="3">
        <f t="shared" si="12"/>
        <v>1.3021275361059148</v>
      </c>
      <c r="G359" s="3">
        <v>0.26866875491367698</v>
      </c>
      <c r="H359" s="13" t="str">
        <f t="shared" si="13"/>
        <v>Unaffected</v>
      </c>
      <c r="I359" s="3" t="s">
        <v>7812</v>
      </c>
      <c r="J359" s="3" t="s">
        <v>7735</v>
      </c>
      <c r="K359" s="3" t="s">
        <v>7683</v>
      </c>
      <c r="L359" s="3" t="s">
        <v>7565</v>
      </c>
      <c r="M359" s="3" t="s">
        <v>7351</v>
      </c>
      <c r="N359" s="3" t="s">
        <v>6763</v>
      </c>
      <c r="O359" s="3" t="s">
        <v>6004</v>
      </c>
    </row>
    <row r="360" spans="1:15" hidden="1" x14ac:dyDescent="0.2">
      <c r="A360" s="3" t="s">
        <v>2475</v>
      </c>
      <c r="B360" s="3">
        <v>-1.6205018855578699</v>
      </c>
      <c r="C360" s="3">
        <v>-2.0456192090880299</v>
      </c>
      <c r="D360" s="3">
        <v>-1.3429369936226401</v>
      </c>
      <c r="E360" s="3">
        <v>0.46883702608120298</v>
      </c>
      <c r="F360" s="3">
        <f t="shared" si="12"/>
        <v>1.3839933645314542</v>
      </c>
      <c r="G360" s="3">
        <v>0.14830558707047001</v>
      </c>
      <c r="H360" s="13" t="str">
        <f t="shared" si="13"/>
        <v>Unaffected</v>
      </c>
      <c r="I360" s="3" t="s">
        <v>7812</v>
      </c>
      <c r="J360" s="3" t="s">
        <v>7735</v>
      </c>
      <c r="K360" s="3" t="s">
        <v>7683</v>
      </c>
      <c r="L360" s="3" t="s">
        <v>7565</v>
      </c>
      <c r="M360" s="3" t="s">
        <v>7351</v>
      </c>
      <c r="N360" s="3" t="s">
        <v>6763</v>
      </c>
      <c r="O360" s="3" t="s">
        <v>5049</v>
      </c>
    </row>
    <row r="361" spans="1:15" hidden="1" x14ac:dyDescent="0.2">
      <c r="A361" s="3" t="s">
        <v>2474</v>
      </c>
      <c r="B361" s="3">
        <v>6.4004907640506703</v>
      </c>
      <c r="C361" s="3">
        <v>6.2715248189983903</v>
      </c>
      <c r="D361" s="3">
        <v>6.4625403832277799</v>
      </c>
      <c r="E361" s="3">
        <v>0.163258142659536</v>
      </c>
      <c r="F361" s="3">
        <f t="shared" si="12"/>
        <v>1.1198132398714842</v>
      </c>
      <c r="G361" s="3">
        <v>0.46938882059433501</v>
      </c>
      <c r="H361" s="13" t="str">
        <f t="shared" si="13"/>
        <v>Unaffected</v>
      </c>
      <c r="I361" s="3" t="s">
        <v>7812</v>
      </c>
      <c r="J361" s="3" t="s">
        <v>7735</v>
      </c>
      <c r="K361" s="3" t="s">
        <v>7683</v>
      </c>
      <c r="L361" s="3" t="s">
        <v>7565</v>
      </c>
      <c r="M361" s="3" t="s">
        <v>7351</v>
      </c>
      <c r="N361" s="3" t="s">
        <v>5898</v>
      </c>
      <c r="O361" s="3" t="s">
        <v>5898</v>
      </c>
    </row>
    <row r="362" spans="1:15" hidden="1" x14ac:dyDescent="0.2">
      <c r="A362" s="3" t="s">
        <v>2473</v>
      </c>
      <c r="B362" s="3">
        <v>-2.0707273076728798</v>
      </c>
      <c r="C362" s="3">
        <v>-2.2614084240391099</v>
      </c>
      <c r="D362" s="3">
        <v>-1.87549054016854</v>
      </c>
      <c r="E362" s="3">
        <v>0.34876991098555399</v>
      </c>
      <c r="F362" s="3">
        <f t="shared" si="12"/>
        <v>1.2734743583692747</v>
      </c>
      <c r="G362" s="3">
        <v>0.33744061451785701</v>
      </c>
      <c r="H362" s="13" t="str">
        <f t="shared" si="13"/>
        <v>Unaffected</v>
      </c>
      <c r="I362" s="3" t="s">
        <v>7812</v>
      </c>
      <c r="J362" s="3" t="s">
        <v>7735</v>
      </c>
      <c r="K362" s="3" t="s">
        <v>7683</v>
      </c>
      <c r="L362" s="3" t="s">
        <v>7565</v>
      </c>
      <c r="M362" s="3" t="s">
        <v>7351</v>
      </c>
      <c r="N362" s="3" t="s">
        <v>7089</v>
      </c>
      <c r="O362" s="3" t="s">
        <v>5771</v>
      </c>
    </row>
    <row r="363" spans="1:15" hidden="1" x14ac:dyDescent="0.2">
      <c r="A363" s="3" t="s">
        <v>2472</v>
      </c>
      <c r="B363" s="3">
        <v>0.34472254413256698</v>
      </c>
      <c r="C363" s="3">
        <v>0.34309596647828</v>
      </c>
      <c r="D363" s="3">
        <v>0.34821214765413799</v>
      </c>
      <c r="E363" s="3">
        <v>-6.5229837550600002E-3</v>
      </c>
      <c r="F363" s="3">
        <f t="shared" si="12"/>
        <v>1.0045316246949823</v>
      </c>
      <c r="G363" s="3">
        <v>-9.4536431222195308E-3</v>
      </c>
      <c r="H363" s="13" t="str">
        <f t="shared" si="13"/>
        <v>Unaffected</v>
      </c>
      <c r="I363" s="3" t="s">
        <v>7812</v>
      </c>
      <c r="J363" s="3" t="s">
        <v>7735</v>
      </c>
      <c r="K363" s="3" t="s">
        <v>7683</v>
      </c>
      <c r="L363" s="3" t="s">
        <v>7565</v>
      </c>
      <c r="M363" s="3" t="s">
        <v>7351</v>
      </c>
      <c r="N363" s="3" t="s">
        <v>5026</v>
      </c>
      <c r="O363" s="3" t="s">
        <v>5026</v>
      </c>
    </row>
    <row r="364" spans="1:15" hidden="1" x14ac:dyDescent="0.2">
      <c r="A364" s="3" t="s">
        <v>2471</v>
      </c>
      <c r="B364" s="3">
        <v>2.5474015846773299</v>
      </c>
      <c r="C364" s="3">
        <v>2.5008946630628399</v>
      </c>
      <c r="D364" s="3">
        <v>2.6170434395747599</v>
      </c>
      <c r="E364" s="3">
        <v>0.109187063597944</v>
      </c>
      <c r="F364" s="3">
        <f t="shared" si="12"/>
        <v>1.0786202793435156</v>
      </c>
      <c r="G364" s="3">
        <v>0.34031298209701999</v>
      </c>
      <c r="H364" s="13" t="str">
        <f t="shared" si="13"/>
        <v>Unaffected</v>
      </c>
      <c r="I364" s="3" t="s">
        <v>7812</v>
      </c>
      <c r="J364" s="3" t="s">
        <v>7735</v>
      </c>
      <c r="K364" s="3" t="s">
        <v>7683</v>
      </c>
      <c r="L364" s="3" t="s">
        <v>7565</v>
      </c>
      <c r="M364" s="3" t="s">
        <v>7351</v>
      </c>
      <c r="N364" s="3" t="s">
        <v>7131</v>
      </c>
      <c r="O364" s="3" t="s">
        <v>5908</v>
      </c>
    </row>
    <row r="365" spans="1:15" hidden="1" x14ac:dyDescent="0.2">
      <c r="A365" s="3" t="s">
        <v>2470</v>
      </c>
      <c r="B365" s="3">
        <v>3.3006537984839501</v>
      </c>
      <c r="C365" s="3">
        <v>3.2504985327993401</v>
      </c>
      <c r="D365" s="3">
        <v>3.3946005970378401</v>
      </c>
      <c r="E365" s="3">
        <v>0.151347022932662</v>
      </c>
      <c r="F365" s="3">
        <f t="shared" si="12"/>
        <v>1.1106059443986187</v>
      </c>
      <c r="G365" s="3">
        <v>0.42257623656242699</v>
      </c>
      <c r="H365" s="13" t="str">
        <f t="shared" si="13"/>
        <v>Unaffected</v>
      </c>
      <c r="I365" s="3" t="s">
        <v>7812</v>
      </c>
      <c r="J365" s="3" t="s">
        <v>7735</v>
      </c>
      <c r="K365" s="3" t="s">
        <v>7683</v>
      </c>
      <c r="L365" s="3" t="s">
        <v>7565</v>
      </c>
      <c r="M365" s="3" t="s">
        <v>7351</v>
      </c>
      <c r="N365" s="3" t="s">
        <v>7131</v>
      </c>
      <c r="O365" s="3" t="s">
        <v>6340</v>
      </c>
    </row>
    <row r="366" spans="1:15" hidden="1" x14ac:dyDescent="0.2">
      <c r="A366" s="3" t="s">
        <v>2469</v>
      </c>
      <c r="B366" s="3">
        <v>4.4802101715517804</v>
      </c>
      <c r="C366" s="3">
        <v>4.4462757296633999</v>
      </c>
      <c r="D366" s="3">
        <v>4.5216957160114504</v>
      </c>
      <c r="E366" s="3">
        <v>4.7069784755467303E-2</v>
      </c>
      <c r="F366" s="3">
        <f t="shared" si="12"/>
        <v>1.0331643617788453</v>
      </c>
      <c r="G366" s="3">
        <v>0.241134131679238</v>
      </c>
      <c r="H366" s="13" t="str">
        <f t="shared" si="13"/>
        <v>Unaffected</v>
      </c>
      <c r="I366" s="3" t="s">
        <v>7812</v>
      </c>
      <c r="J366" s="3" t="s">
        <v>7735</v>
      </c>
      <c r="K366" s="3" t="s">
        <v>7683</v>
      </c>
      <c r="L366" s="3" t="s">
        <v>7565</v>
      </c>
      <c r="M366" s="3" t="s">
        <v>7351</v>
      </c>
      <c r="N366" s="3" t="s">
        <v>6751</v>
      </c>
      <c r="O366" s="3" t="s">
        <v>5114</v>
      </c>
    </row>
    <row r="367" spans="1:15" hidden="1" x14ac:dyDescent="0.2">
      <c r="A367" s="3" t="s">
        <v>2468</v>
      </c>
      <c r="B367" s="3">
        <v>4.9953155912749896</v>
      </c>
      <c r="C367" s="3">
        <v>4.9699305584768103</v>
      </c>
      <c r="D367" s="3">
        <v>5.0698498693831997</v>
      </c>
      <c r="E367" s="3">
        <v>8.5772573253914103E-2</v>
      </c>
      <c r="F367" s="3">
        <f t="shared" si="12"/>
        <v>1.0612558991622578</v>
      </c>
      <c r="G367" s="3">
        <v>0.123373654599882</v>
      </c>
      <c r="H367" s="13" t="str">
        <f t="shared" si="13"/>
        <v>Unaffected</v>
      </c>
      <c r="I367" s="3" t="s">
        <v>7812</v>
      </c>
      <c r="J367" s="3" t="s">
        <v>7735</v>
      </c>
      <c r="K367" s="3" t="s">
        <v>7683</v>
      </c>
      <c r="L367" s="3" t="s">
        <v>7565</v>
      </c>
      <c r="M367" s="3" t="s">
        <v>7351</v>
      </c>
      <c r="N367" s="3" t="s">
        <v>6751</v>
      </c>
      <c r="O367" s="3" t="s">
        <v>5029</v>
      </c>
    </row>
    <row r="368" spans="1:15" hidden="1" x14ac:dyDescent="0.2">
      <c r="A368" s="3" t="s">
        <v>2467</v>
      </c>
      <c r="B368" s="3">
        <v>-0.22918599140475801</v>
      </c>
      <c r="C368" s="3">
        <v>-0.27075349686011702</v>
      </c>
      <c r="D368" s="3">
        <v>-0.185741750685715</v>
      </c>
      <c r="E368" s="3">
        <v>7.2597981582638305E-2</v>
      </c>
      <c r="F368" s="3">
        <f t="shared" si="12"/>
        <v>1.0516086992652789</v>
      </c>
      <c r="G368" s="3">
        <v>0.100546323194287</v>
      </c>
      <c r="H368" s="13" t="str">
        <f t="shared" si="13"/>
        <v>Unaffected</v>
      </c>
      <c r="I368" s="3" t="s">
        <v>7812</v>
      </c>
      <c r="J368" s="3" t="s">
        <v>7735</v>
      </c>
      <c r="K368" s="3" t="s">
        <v>7683</v>
      </c>
      <c r="L368" s="3" t="s">
        <v>7565</v>
      </c>
      <c r="M368" s="3" t="s">
        <v>7351</v>
      </c>
      <c r="N368" s="3" t="s">
        <v>6859</v>
      </c>
      <c r="O368" s="3" t="s">
        <v>5226</v>
      </c>
    </row>
    <row r="369" spans="1:15" hidden="1" x14ac:dyDescent="0.2">
      <c r="A369" s="3" t="s">
        <v>2466</v>
      </c>
      <c r="B369" s="3">
        <v>0.85682708316830103</v>
      </c>
      <c r="C369" s="3">
        <v>0.91635301796838298</v>
      </c>
      <c r="D369" s="3">
        <v>0.81423553073992005</v>
      </c>
      <c r="E369" s="3">
        <v>-0.147592068544286</v>
      </c>
      <c r="F369" s="3">
        <f t="shared" si="12"/>
        <v>1.1077190887639363</v>
      </c>
      <c r="G369" s="3">
        <v>-0.25707132408436201</v>
      </c>
      <c r="H369" s="13" t="str">
        <f t="shared" si="13"/>
        <v>Unaffected</v>
      </c>
      <c r="I369" s="3" t="s">
        <v>7812</v>
      </c>
      <c r="J369" s="3" t="s">
        <v>7735</v>
      </c>
      <c r="K369" s="3" t="s">
        <v>7683</v>
      </c>
      <c r="L369" s="3" t="s">
        <v>7565</v>
      </c>
      <c r="M369" s="3" t="s">
        <v>7351</v>
      </c>
      <c r="N369" s="3" t="s">
        <v>7134</v>
      </c>
      <c r="O369" s="3" t="s">
        <v>5912</v>
      </c>
    </row>
    <row r="370" spans="1:15" x14ac:dyDescent="0.2">
      <c r="A370" s="3" t="s">
        <v>1188</v>
      </c>
      <c r="B370" s="3">
        <v>6.1558576594154504</v>
      </c>
      <c r="C370" s="3">
        <v>6.2262110176465502</v>
      </c>
      <c r="D370" s="3">
        <v>5.9145106589003902</v>
      </c>
      <c r="E370" s="3">
        <v>-0.24944041611348799</v>
      </c>
      <c r="F370" s="3">
        <f t="shared" si="12"/>
        <v>1.1887459419345578</v>
      </c>
      <c r="G370" s="3">
        <v>-0.72166233795563905</v>
      </c>
      <c r="H370" s="13" t="str">
        <f t="shared" si="13"/>
        <v>Ambient</v>
      </c>
      <c r="I370" s="3" t="s">
        <v>7812</v>
      </c>
      <c r="J370" s="3" t="s">
        <v>7675</v>
      </c>
      <c r="K370" s="3" t="s">
        <v>7675</v>
      </c>
      <c r="L370" s="3" t="s">
        <v>7562</v>
      </c>
      <c r="M370" s="3" t="s">
        <v>7352</v>
      </c>
      <c r="N370" s="3" t="s">
        <v>6567</v>
      </c>
      <c r="O370" s="3" t="s">
        <v>6567</v>
      </c>
    </row>
    <row r="371" spans="1:15" hidden="1" x14ac:dyDescent="0.2">
      <c r="A371" s="3" t="s">
        <v>2464</v>
      </c>
      <c r="B371" s="3">
        <v>-0.59567235321211598</v>
      </c>
      <c r="C371" s="3">
        <v>-0.61810191653865498</v>
      </c>
      <c r="D371" s="3">
        <v>-0.57066831928822004</v>
      </c>
      <c r="E371" s="3">
        <v>0.102895128069469</v>
      </c>
      <c r="F371" s="3">
        <f t="shared" si="12"/>
        <v>1.0739264032650622</v>
      </c>
      <c r="G371" s="3">
        <v>0.120052569091743</v>
      </c>
      <c r="H371" s="13" t="str">
        <f t="shared" si="13"/>
        <v>Unaffected</v>
      </c>
      <c r="I371" s="3" t="s">
        <v>7812</v>
      </c>
      <c r="J371" s="3" t="s">
        <v>7735</v>
      </c>
      <c r="K371" s="3" t="s">
        <v>7683</v>
      </c>
      <c r="L371" s="3" t="s">
        <v>7584</v>
      </c>
      <c r="M371" s="3" t="s">
        <v>7453</v>
      </c>
      <c r="N371" s="3" t="s">
        <v>6957</v>
      </c>
      <c r="O371" s="3" t="s">
        <v>5417</v>
      </c>
    </row>
    <row r="372" spans="1:15" hidden="1" x14ac:dyDescent="0.2">
      <c r="A372" s="3" t="s">
        <v>1003</v>
      </c>
      <c r="B372" s="3">
        <v>-2.66835325376044</v>
      </c>
      <c r="C372" s="3">
        <v>-2.7129484881531498</v>
      </c>
      <c r="D372" s="3">
        <v>-2.6264063102104398</v>
      </c>
      <c r="E372" s="3">
        <v>0.19327725611284499</v>
      </c>
      <c r="F372" s="3">
        <f t="shared" si="12"/>
        <v>1.1433580440420843</v>
      </c>
      <c r="G372" s="3">
        <v>7.00832086217405E-2</v>
      </c>
      <c r="H372" s="13" t="str">
        <f t="shared" si="13"/>
        <v>Unaffected</v>
      </c>
      <c r="I372" s="3" t="s">
        <v>7812</v>
      </c>
      <c r="J372" s="3" t="s">
        <v>7675</v>
      </c>
      <c r="K372" s="3" t="s">
        <v>7675</v>
      </c>
      <c r="L372" s="3" t="s">
        <v>7558</v>
      </c>
      <c r="M372" s="3" t="s">
        <v>7363</v>
      </c>
      <c r="N372" s="3" t="s">
        <v>7030</v>
      </c>
      <c r="O372" s="3" t="s">
        <v>5791</v>
      </c>
    </row>
    <row r="373" spans="1:15" hidden="1" x14ac:dyDescent="0.2">
      <c r="A373" s="3" t="s">
        <v>2463</v>
      </c>
      <c r="B373" s="3">
        <v>-3.8116739680784102</v>
      </c>
      <c r="C373" s="3">
        <v>-3.7163964389539399</v>
      </c>
      <c r="D373" s="3">
        <v>-4.2783227952923299</v>
      </c>
      <c r="E373" s="3">
        <v>-0.50175368860833103</v>
      </c>
      <c r="F373" s="3">
        <f t="shared" si="12"/>
        <v>1.4159336751545739</v>
      </c>
      <c r="G373" s="3">
        <v>-0.15587793599934499</v>
      </c>
      <c r="H373" s="13" t="str">
        <f t="shared" si="13"/>
        <v>Unaffected</v>
      </c>
      <c r="I373" s="3" t="s">
        <v>7812</v>
      </c>
      <c r="J373" s="3" t="s">
        <v>7735</v>
      </c>
      <c r="K373" s="3" t="s">
        <v>7683</v>
      </c>
      <c r="L373" s="3" t="s">
        <v>7584</v>
      </c>
      <c r="M373" s="3" t="s">
        <v>7361</v>
      </c>
      <c r="N373" s="3" t="s">
        <v>7082</v>
      </c>
      <c r="O373" s="3" t="s">
        <v>5755</v>
      </c>
    </row>
    <row r="374" spans="1:15" hidden="1" x14ac:dyDescent="0.2">
      <c r="A374" s="3" t="s">
        <v>2462</v>
      </c>
      <c r="B374" s="3">
        <v>-2.57572073143827</v>
      </c>
      <c r="C374" s="3">
        <v>-2.7940818444139102</v>
      </c>
      <c r="D374" s="3">
        <v>-2.3673059483724099</v>
      </c>
      <c r="E374" s="3">
        <v>0.18216481191346201</v>
      </c>
      <c r="F374" s="3">
        <f t="shared" si="12"/>
        <v>1.1345850913004618</v>
      </c>
      <c r="G374" s="3">
        <v>5.6119956516200997E-2</v>
      </c>
      <c r="H374" s="13" t="str">
        <f t="shared" si="13"/>
        <v>Unaffected</v>
      </c>
      <c r="I374" s="3" t="s">
        <v>7812</v>
      </c>
      <c r="J374" s="3" t="s">
        <v>7735</v>
      </c>
      <c r="K374" s="3" t="s">
        <v>7683</v>
      </c>
      <c r="L374" s="3" t="s">
        <v>7584</v>
      </c>
      <c r="M374" s="3" t="s">
        <v>7361</v>
      </c>
      <c r="N374" s="3" t="s">
        <v>6770</v>
      </c>
      <c r="O374" s="3" t="s">
        <v>5061</v>
      </c>
    </row>
    <row r="375" spans="1:15" hidden="1" x14ac:dyDescent="0.2">
      <c r="A375" s="3" t="s">
        <v>2461</v>
      </c>
      <c r="B375" s="3">
        <v>-2.5809652676678798</v>
      </c>
      <c r="C375" s="3">
        <v>-2.36416815142743</v>
      </c>
      <c r="D375" s="3">
        <v>-2.7837502586338898</v>
      </c>
      <c r="E375" s="3">
        <v>-0.34138809230304301</v>
      </c>
      <c r="F375" s="3">
        <f t="shared" si="12"/>
        <v>1.2669750306124326</v>
      </c>
      <c r="G375" s="3">
        <v>-0.22622098963152901</v>
      </c>
      <c r="H375" s="13" t="str">
        <f t="shared" si="13"/>
        <v>Unaffected</v>
      </c>
      <c r="I375" s="3" t="s">
        <v>7812</v>
      </c>
      <c r="J375" s="3" t="s">
        <v>7735</v>
      </c>
      <c r="K375" s="3" t="s">
        <v>7683</v>
      </c>
      <c r="L375" s="3" t="s">
        <v>7584</v>
      </c>
      <c r="M375" s="3" t="s">
        <v>7361</v>
      </c>
      <c r="N375" s="3" t="s">
        <v>7086</v>
      </c>
      <c r="O375" s="3" t="s">
        <v>5766</v>
      </c>
    </row>
    <row r="376" spans="1:15" hidden="1" x14ac:dyDescent="0.2">
      <c r="A376" s="3" t="s">
        <v>1002</v>
      </c>
      <c r="B376" s="3">
        <v>4.0667146322795302</v>
      </c>
      <c r="C376" s="3">
        <v>4.1883646922380597</v>
      </c>
      <c r="D376" s="3">
        <v>3.9111230867106501</v>
      </c>
      <c r="E376" s="3">
        <v>-0.27266069935444898</v>
      </c>
      <c r="F376" s="3">
        <f t="shared" si="12"/>
        <v>1.2080336982272666</v>
      </c>
      <c r="G376" s="3">
        <v>-0.37860130276789</v>
      </c>
      <c r="H376" s="13" t="str">
        <f t="shared" si="13"/>
        <v>Unaffected</v>
      </c>
      <c r="I376" s="3" t="s">
        <v>7812</v>
      </c>
      <c r="J376" s="3" t="s">
        <v>7675</v>
      </c>
      <c r="K376" s="3" t="s">
        <v>7675</v>
      </c>
      <c r="L376" s="3" t="s">
        <v>7558</v>
      </c>
      <c r="M376" s="3" t="s">
        <v>7363</v>
      </c>
      <c r="N376" s="3" t="s">
        <v>7030</v>
      </c>
      <c r="O376" s="3" t="s">
        <v>6164</v>
      </c>
    </row>
    <row r="377" spans="1:15" hidden="1" x14ac:dyDescent="0.2">
      <c r="A377" s="3" t="s">
        <v>2460</v>
      </c>
      <c r="B377" s="3">
        <v>-1.4081741034064501</v>
      </c>
      <c r="C377" s="3">
        <v>-1.3307965830550199</v>
      </c>
      <c r="D377" s="3">
        <v>-1.56074457515222</v>
      </c>
      <c r="E377" s="3">
        <v>-0.25989479625531597</v>
      </c>
      <c r="F377" s="3">
        <f t="shared" si="12"/>
        <v>1.1973913856449685</v>
      </c>
      <c r="G377" s="3">
        <v>-0.24600059280907799</v>
      </c>
      <c r="H377" s="13" t="str">
        <f t="shared" si="13"/>
        <v>Unaffected</v>
      </c>
      <c r="I377" s="3" t="s">
        <v>7812</v>
      </c>
      <c r="J377" s="3" t="s">
        <v>7735</v>
      </c>
      <c r="K377" s="3" t="s">
        <v>7683</v>
      </c>
      <c r="L377" s="3" t="s">
        <v>7584</v>
      </c>
      <c r="M377" s="3" t="s">
        <v>7331</v>
      </c>
      <c r="N377" s="3" t="s">
        <v>6988</v>
      </c>
      <c r="O377" s="3" t="s">
        <v>5616</v>
      </c>
    </row>
    <row r="378" spans="1:15" hidden="1" x14ac:dyDescent="0.2">
      <c r="A378" s="3" t="s">
        <v>2459</v>
      </c>
      <c r="B378" s="3">
        <v>-5.3413217557079798E-2</v>
      </c>
      <c r="C378" s="3">
        <v>-0.17616257214665201</v>
      </c>
      <c r="D378" s="3">
        <v>0.25054079377761201</v>
      </c>
      <c r="E378" s="3">
        <v>0.381773824350508</v>
      </c>
      <c r="F378" s="3">
        <f t="shared" si="12"/>
        <v>1.3029428670707137</v>
      </c>
      <c r="G378" s="3">
        <v>0.38663854910974699</v>
      </c>
      <c r="H378" s="13" t="str">
        <f t="shared" si="13"/>
        <v>Unaffected</v>
      </c>
      <c r="I378" s="3" t="s">
        <v>7812</v>
      </c>
      <c r="J378" s="3" t="s">
        <v>7735</v>
      </c>
      <c r="K378" s="3" t="s">
        <v>7683</v>
      </c>
      <c r="L378" s="3" t="s">
        <v>7584</v>
      </c>
      <c r="M378" s="3" t="s">
        <v>7331</v>
      </c>
      <c r="N378" s="3" t="s">
        <v>6988</v>
      </c>
      <c r="O378" s="3" t="s">
        <v>5497</v>
      </c>
    </row>
    <row r="379" spans="1:15" x14ac:dyDescent="0.2">
      <c r="A379" s="3" t="s">
        <v>1183</v>
      </c>
      <c r="B379" s="3">
        <v>0.60322757248395398</v>
      </c>
      <c r="C379" s="3">
        <v>1.00683548998727</v>
      </c>
      <c r="D379" s="3">
        <v>0.27697224589772601</v>
      </c>
      <c r="E379" s="3">
        <v>-0.74964728813432702</v>
      </c>
      <c r="F379" s="3">
        <f t="shared" si="12"/>
        <v>1.6813817139759932</v>
      </c>
      <c r="G379" s="3">
        <v>-0.89712165255377696</v>
      </c>
      <c r="H379" s="13" t="str">
        <f t="shared" si="13"/>
        <v>Ambient</v>
      </c>
      <c r="I379" s="3" t="s">
        <v>7812</v>
      </c>
      <c r="J379" s="3" t="s">
        <v>7675</v>
      </c>
      <c r="K379" s="3" t="s">
        <v>7675</v>
      </c>
      <c r="L379" s="3" t="s">
        <v>7562</v>
      </c>
      <c r="M379" s="3" t="s">
        <v>7352</v>
      </c>
      <c r="N379" s="3" t="s">
        <v>2758</v>
      </c>
      <c r="O379" s="3" t="s">
        <v>6621</v>
      </c>
    </row>
    <row r="380" spans="1:15" hidden="1" x14ac:dyDescent="0.2">
      <c r="A380" s="3" t="s">
        <v>2457</v>
      </c>
      <c r="B380" s="3">
        <v>1.9880448434859599</v>
      </c>
      <c r="C380" s="3">
        <v>1.9962550961213801</v>
      </c>
      <c r="D380" s="3">
        <v>1.96508841771284</v>
      </c>
      <c r="E380" s="3">
        <v>4.4475122482214901E-3</v>
      </c>
      <c r="F380" s="3">
        <f t="shared" si="12"/>
        <v>1.0030875372300501</v>
      </c>
      <c r="G380" s="3">
        <v>9.5865210685521906E-3</v>
      </c>
      <c r="H380" s="13" t="str">
        <f t="shared" si="13"/>
        <v>Unaffected</v>
      </c>
      <c r="I380" s="3" t="s">
        <v>7812</v>
      </c>
      <c r="J380" s="3" t="s">
        <v>7735</v>
      </c>
      <c r="K380" s="3" t="s">
        <v>7683</v>
      </c>
      <c r="L380" s="3" t="s">
        <v>7584</v>
      </c>
      <c r="M380" s="3" t="s">
        <v>7331</v>
      </c>
      <c r="N380" s="3" t="s">
        <v>6715</v>
      </c>
      <c r="O380" s="3" t="s">
        <v>4964</v>
      </c>
    </row>
    <row r="381" spans="1:15" hidden="1" x14ac:dyDescent="0.2">
      <c r="A381" s="3" t="s">
        <v>2456</v>
      </c>
      <c r="B381" s="3">
        <v>-2.5582258399181099</v>
      </c>
      <c r="C381" s="3">
        <v>-2.4307223299777001</v>
      </c>
      <c r="D381" s="3">
        <v>-2.8464679069417</v>
      </c>
      <c r="E381" s="3">
        <v>-0.60323678431480898</v>
      </c>
      <c r="F381" s="3">
        <f t="shared" si="12"/>
        <v>1.5191209971853818</v>
      </c>
      <c r="G381" s="3">
        <v>-0.21033095675244901</v>
      </c>
      <c r="H381" s="13" t="str">
        <f t="shared" si="13"/>
        <v>Unaffected</v>
      </c>
      <c r="I381" s="3" t="s">
        <v>7812</v>
      </c>
      <c r="J381" s="3" t="s">
        <v>7735</v>
      </c>
      <c r="K381" s="3" t="s">
        <v>7683</v>
      </c>
      <c r="L381" s="3" t="s">
        <v>7670</v>
      </c>
      <c r="M381" s="3" t="s">
        <v>7519</v>
      </c>
      <c r="N381" s="3" t="s">
        <v>6200</v>
      </c>
      <c r="O381" s="3" t="s">
        <v>6200</v>
      </c>
    </row>
    <row r="382" spans="1:15" hidden="1" x14ac:dyDescent="0.2">
      <c r="A382" s="3" t="s">
        <v>2455</v>
      </c>
      <c r="B382" s="3">
        <v>-2.07307482703792</v>
      </c>
      <c r="C382" s="3">
        <v>-2.3147837653689698</v>
      </c>
      <c r="D382" s="3">
        <v>-1.54519017984181</v>
      </c>
      <c r="E382" s="3">
        <v>0.72714971827754704</v>
      </c>
      <c r="F382" s="3">
        <f t="shared" si="12"/>
        <v>1.6553654117713958</v>
      </c>
      <c r="G382" s="3">
        <v>0.29071089683768297</v>
      </c>
      <c r="H382" s="13" t="str">
        <f t="shared" si="13"/>
        <v>Unaffected</v>
      </c>
      <c r="I382" s="3" t="s">
        <v>7812</v>
      </c>
      <c r="J382" s="3" t="s">
        <v>7735</v>
      </c>
      <c r="K382" s="3" t="s">
        <v>7683</v>
      </c>
      <c r="L382" s="3" t="s">
        <v>7670</v>
      </c>
      <c r="M382" s="3" t="s">
        <v>7523</v>
      </c>
      <c r="N382" s="3" t="s">
        <v>7211</v>
      </c>
      <c r="O382" s="3" t="s">
        <v>6282</v>
      </c>
    </row>
    <row r="383" spans="1:15" x14ac:dyDescent="0.2">
      <c r="A383" s="3" t="s">
        <v>1178</v>
      </c>
      <c r="B383" s="3">
        <v>6.5112377907388099</v>
      </c>
      <c r="C383" s="3">
        <v>6.5476363834619402</v>
      </c>
      <c r="D383" s="3">
        <v>6.4402057495242699</v>
      </c>
      <c r="E383" s="3">
        <v>-0.113789162455221</v>
      </c>
      <c r="F383" s="3">
        <f t="shared" si="12"/>
        <v>1.0820664982033894</v>
      </c>
      <c r="G383" s="3">
        <v>-0.53602848834736005</v>
      </c>
      <c r="H383" s="13" t="str">
        <f t="shared" si="13"/>
        <v>Ambient</v>
      </c>
      <c r="I383" s="3" t="s">
        <v>7812</v>
      </c>
      <c r="J383" s="3" t="s">
        <v>7675</v>
      </c>
      <c r="K383" s="3" t="s">
        <v>7675</v>
      </c>
      <c r="L383" s="3" t="s">
        <v>7562</v>
      </c>
      <c r="M383" s="3" t="s">
        <v>7293</v>
      </c>
      <c r="N383" s="3" t="s">
        <v>6534</v>
      </c>
      <c r="O383" s="3" t="s">
        <v>6534</v>
      </c>
    </row>
    <row r="384" spans="1:15" hidden="1" x14ac:dyDescent="0.2">
      <c r="A384" s="3" t="s">
        <v>2453</v>
      </c>
      <c r="B384" s="3">
        <v>0.74305371999913705</v>
      </c>
      <c r="C384" s="3">
        <v>0.78100277181745703</v>
      </c>
      <c r="D384" s="3">
        <v>0.70155161476912598</v>
      </c>
      <c r="E384" s="3">
        <v>2.6422329662360699E-2</v>
      </c>
      <c r="F384" s="3">
        <f t="shared" si="12"/>
        <v>1.0184833034839782</v>
      </c>
      <c r="G384" s="3">
        <v>5.05469953867351E-2</v>
      </c>
      <c r="H384" s="13" t="str">
        <f t="shared" si="13"/>
        <v>Unaffected</v>
      </c>
      <c r="I384" s="3" t="s">
        <v>7812</v>
      </c>
      <c r="J384" s="3" t="s">
        <v>7735</v>
      </c>
      <c r="K384" s="3" t="s">
        <v>7683</v>
      </c>
      <c r="L384" s="3" t="s">
        <v>2802</v>
      </c>
      <c r="M384" s="3" t="s">
        <v>2802</v>
      </c>
      <c r="N384" s="3" t="s">
        <v>2802</v>
      </c>
      <c r="O384" s="3" t="s">
        <v>5081</v>
      </c>
    </row>
    <row r="385" spans="1:15" hidden="1" x14ac:dyDescent="0.2">
      <c r="A385" s="3" t="s">
        <v>2452</v>
      </c>
      <c r="B385" s="3">
        <v>0.15849948321260901</v>
      </c>
      <c r="C385" s="3">
        <v>7.6653501013224101E-3</v>
      </c>
      <c r="D385" s="3">
        <v>0.30617039705239601</v>
      </c>
      <c r="E385" s="3">
        <v>0.36234245577475199</v>
      </c>
      <c r="F385" s="3">
        <f t="shared" si="12"/>
        <v>1.2855114460062169</v>
      </c>
      <c r="G385" s="3">
        <v>0.47269027845135703</v>
      </c>
      <c r="H385" s="13" t="str">
        <f t="shared" si="13"/>
        <v>Unaffected</v>
      </c>
      <c r="I385" s="3" t="s">
        <v>7812</v>
      </c>
      <c r="J385" s="3" t="s">
        <v>7735</v>
      </c>
      <c r="K385" s="3" t="s">
        <v>7683</v>
      </c>
      <c r="L385" s="3" t="s">
        <v>6252</v>
      </c>
      <c r="M385" s="3" t="s">
        <v>6252</v>
      </c>
      <c r="N385" s="3" t="s">
        <v>6252</v>
      </c>
      <c r="O385" s="3" t="s">
        <v>6252</v>
      </c>
    </row>
    <row r="386" spans="1:15" hidden="1" x14ac:dyDescent="0.2">
      <c r="A386" s="3" t="s">
        <v>2451</v>
      </c>
      <c r="B386" s="3">
        <v>-1.8932739664859399</v>
      </c>
      <c r="C386" s="3">
        <v>-1.7871593316534999</v>
      </c>
      <c r="D386" s="3">
        <v>-2.0620855003060101</v>
      </c>
      <c r="E386" s="3">
        <v>-0.28587641784941398</v>
      </c>
      <c r="F386" s="3">
        <f t="shared" si="12"/>
        <v>1.2191506564030872</v>
      </c>
      <c r="G386" s="3">
        <v>-0.26932495919452298</v>
      </c>
      <c r="H386" s="13" t="str">
        <f t="shared" si="13"/>
        <v>Unaffected</v>
      </c>
      <c r="I386" s="3" t="s">
        <v>7812</v>
      </c>
      <c r="J386" s="3" t="s">
        <v>7735</v>
      </c>
      <c r="K386" s="3" t="s">
        <v>7683</v>
      </c>
      <c r="L386" s="3" t="s">
        <v>7605</v>
      </c>
      <c r="M386" s="3" t="s">
        <v>5562</v>
      </c>
      <c r="N386" s="3" t="s">
        <v>5562</v>
      </c>
      <c r="O386" s="3" t="s">
        <v>5562</v>
      </c>
    </row>
    <row r="387" spans="1:15" hidden="1" x14ac:dyDescent="0.2">
      <c r="A387" s="3" t="s">
        <v>2450</v>
      </c>
      <c r="B387" s="3">
        <v>-2.2800949752029198</v>
      </c>
      <c r="C387" s="3">
        <v>-2.4818504428865502</v>
      </c>
      <c r="D387" s="3">
        <v>-1.9707005910159201</v>
      </c>
      <c r="E387" s="3">
        <v>0.30192045305978599</v>
      </c>
      <c r="F387" s="3">
        <f t="shared" si="12"/>
        <v>1.2327843506501226</v>
      </c>
      <c r="G387" s="3">
        <v>0.20369024943899999</v>
      </c>
      <c r="H387" s="13" t="str">
        <f t="shared" si="13"/>
        <v>Unaffected</v>
      </c>
      <c r="I387" s="3" t="s">
        <v>7812</v>
      </c>
      <c r="J387" s="3" t="s">
        <v>7735</v>
      </c>
      <c r="K387" s="3" t="s">
        <v>7683</v>
      </c>
      <c r="L387" s="3" t="s">
        <v>7605</v>
      </c>
      <c r="M387" s="3" t="s">
        <v>7452</v>
      </c>
      <c r="N387" s="3" t="s">
        <v>6952</v>
      </c>
      <c r="O387" s="3" t="s">
        <v>5409</v>
      </c>
    </row>
    <row r="388" spans="1:15" hidden="1" x14ac:dyDescent="0.2">
      <c r="A388" s="3" t="s">
        <v>2449</v>
      </c>
      <c r="B388" s="3">
        <v>-2.94427898101172</v>
      </c>
      <c r="C388" s="3">
        <v>-2.7640626337435799</v>
      </c>
      <c r="D388" s="3">
        <v>-3.1407430806608199</v>
      </c>
      <c r="E388" s="3">
        <v>-0.495939250580749</v>
      </c>
      <c r="F388" s="3">
        <f t="shared" si="12"/>
        <v>1.4102385765010401</v>
      </c>
      <c r="G388" s="3">
        <v>-0.18367569294598701</v>
      </c>
      <c r="H388" s="13" t="str">
        <f t="shared" si="13"/>
        <v>Unaffected</v>
      </c>
      <c r="I388" s="3" t="s">
        <v>7812</v>
      </c>
      <c r="J388" s="3" t="s">
        <v>7735</v>
      </c>
      <c r="K388" s="3" t="s">
        <v>7683</v>
      </c>
      <c r="L388" s="3" t="s">
        <v>7605</v>
      </c>
      <c r="M388" s="3" t="s">
        <v>7452</v>
      </c>
      <c r="N388" s="3" t="s">
        <v>6952</v>
      </c>
      <c r="O388" s="3" t="s">
        <v>5868</v>
      </c>
    </row>
    <row r="389" spans="1:15" hidden="1" x14ac:dyDescent="0.2">
      <c r="A389" s="3" t="s">
        <v>2448</v>
      </c>
      <c r="B389" s="3">
        <v>-1.88429176435102</v>
      </c>
      <c r="C389" s="3">
        <v>-1.89751428439317</v>
      </c>
      <c r="D389" s="3">
        <v>-1.8777111700701099</v>
      </c>
      <c r="E389" s="3">
        <v>-3.0795537141304199E-2</v>
      </c>
      <c r="F389" s="3">
        <f t="shared" si="12"/>
        <v>1.021575291888482</v>
      </c>
      <c r="G389" s="3">
        <v>-2.4380512080516802E-2</v>
      </c>
      <c r="H389" s="13" t="str">
        <f t="shared" si="13"/>
        <v>Unaffected</v>
      </c>
      <c r="I389" s="3" t="s">
        <v>7812</v>
      </c>
      <c r="J389" s="3" t="s">
        <v>7735</v>
      </c>
      <c r="K389" s="3" t="s">
        <v>7683</v>
      </c>
      <c r="L389" s="3" t="s">
        <v>7605</v>
      </c>
      <c r="M389" s="3" t="s">
        <v>7367</v>
      </c>
      <c r="N389" s="3" t="s">
        <v>6780</v>
      </c>
      <c r="O389" s="3" t="s">
        <v>5077</v>
      </c>
    </row>
    <row r="390" spans="1:15" hidden="1" x14ac:dyDescent="0.2">
      <c r="A390" s="3" t="s">
        <v>2447</v>
      </c>
      <c r="B390" s="3">
        <v>-0.54153772850554205</v>
      </c>
      <c r="C390" s="3">
        <v>-0.51813962244673795</v>
      </c>
      <c r="D390" s="3">
        <v>-0.56145050664516805</v>
      </c>
      <c r="E390" s="3">
        <v>-3.4734810806536003E-2</v>
      </c>
      <c r="F390" s="3">
        <f t="shared" si="12"/>
        <v>1.0243685112829355</v>
      </c>
      <c r="G390" s="3">
        <v>-5.9424384237015501E-2</v>
      </c>
      <c r="H390" s="13" t="str">
        <f t="shared" si="13"/>
        <v>Unaffected</v>
      </c>
      <c r="I390" s="3" t="s">
        <v>7812</v>
      </c>
      <c r="J390" s="3" t="s">
        <v>7735</v>
      </c>
      <c r="K390" s="3" t="s">
        <v>7683</v>
      </c>
      <c r="L390" s="3" t="s">
        <v>7605</v>
      </c>
      <c r="M390" s="3" t="s">
        <v>7367</v>
      </c>
      <c r="N390" s="3" t="s">
        <v>6869</v>
      </c>
      <c r="O390" s="3" t="s">
        <v>5243</v>
      </c>
    </row>
    <row r="391" spans="1:15" x14ac:dyDescent="0.2">
      <c r="A391" s="3" t="s">
        <v>1177</v>
      </c>
      <c r="B391" s="3">
        <v>-0.66440003299121797</v>
      </c>
      <c r="C391" s="3">
        <v>-1.0794169828364799</v>
      </c>
      <c r="D391" s="3">
        <v>-0.19721043702486901</v>
      </c>
      <c r="E391" s="3">
        <v>0.86024101959296195</v>
      </c>
      <c r="F391" s="3">
        <f t="shared" si="12"/>
        <v>1.8153415599877472</v>
      </c>
      <c r="G391" s="3">
        <v>1.03628571289038</v>
      </c>
      <c r="H391" s="13" t="str">
        <f t="shared" si="13"/>
        <v>Elevated</v>
      </c>
      <c r="I391" s="3" t="s">
        <v>7812</v>
      </c>
      <c r="J391" s="3" t="s">
        <v>7675</v>
      </c>
      <c r="K391" s="3" t="s">
        <v>7675</v>
      </c>
      <c r="L391" s="3" t="s">
        <v>7562</v>
      </c>
      <c r="M391" s="3" t="s">
        <v>7293</v>
      </c>
      <c r="N391" s="3" t="s">
        <v>2796</v>
      </c>
      <c r="O391" s="3" t="s">
        <v>6651</v>
      </c>
    </row>
    <row r="392" spans="1:15" hidden="1" x14ac:dyDescent="0.2">
      <c r="A392" s="3" t="s">
        <v>2445</v>
      </c>
      <c r="B392" s="3">
        <v>-1.36958324385519</v>
      </c>
      <c r="C392" s="3">
        <v>-1.69754198869619</v>
      </c>
      <c r="D392" s="3">
        <v>-0.99419530130123401</v>
      </c>
      <c r="E392" s="3">
        <v>0.69833993337750799</v>
      </c>
      <c r="F392" s="3">
        <f t="shared" si="12"/>
        <v>1.6226365980165316</v>
      </c>
      <c r="G392" s="3">
        <v>0.49550835293540701</v>
      </c>
      <c r="H392" s="13" t="str">
        <f t="shared" si="13"/>
        <v>Unaffected</v>
      </c>
      <c r="I392" s="3" t="s">
        <v>7812</v>
      </c>
      <c r="J392" s="3" t="s">
        <v>7735</v>
      </c>
      <c r="K392" s="3" t="s">
        <v>7683</v>
      </c>
      <c r="L392" s="3" t="s">
        <v>7605</v>
      </c>
      <c r="M392" s="3" t="s">
        <v>7367</v>
      </c>
      <c r="N392" s="3" t="s">
        <v>6869</v>
      </c>
      <c r="O392" s="3" t="s">
        <v>6244</v>
      </c>
    </row>
    <row r="393" spans="1:15" hidden="1" x14ac:dyDescent="0.2">
      <c r="A393" s="3" t="s">
        <v>1001</v>
      </c>
      <c r="B393" s="3">
        <v>7.8034060306872002</v>
      </c>
      <c r="C393" s="3">
        <v>7.8034060306872002</v>
      </c>
      <c r="D393" s="3">
        <v>7.8345256638771597</v>
      </c>
      <c r="E393" s="3">
        <v>-0.116839372286184</v>
      </c>
      <c r="F393" s="3">
        <f t="shared" si="12"/>
        <v>1.0843566713172146</v>
      </c>
      <c r="G393" s="3">
        <v>-0.26615556029941301</v>
      </c>
      <c r="H393" s="13" t="str">
        <f t="shared" si="13"/>
        <v>Unaffected</v>
      </c>
      <c r="I393" s="3" t="s">
        <v>7812</v>
      </c>
      <c r="J393" s="3" t="s">
        <v>7675</v>
      </c>
      <c r="K393" s="3" t="s">
        <v>7675</v>
      </c>
      <c r="L393" s="3" t="s">
        <v>7558</v>
      </c>
      <c r="M393" s="3" t="s">
        <v>7286</v>
      </c>
      <c r="N393" s="3" t="s">
        <v>5797</v>
      </c>
      <c r="O393" s="3" t="s">
        <v>5797</v>
      </c>
    </row>
    <row r="394" spans="1:15" hidden="1" x14ac:dyDescent="0.2">
      <c r="A394" s="3" t="s">
        <v>2444</v>
      </c>
      <c r="B394" s="3">
        <v>-2.3515995638198701</v>
      </c>
      <c r="C394" s="3">
        <v>-2.7737729897397698</v>
      </c>
      <c r="D394" s="3">
        <v>-2.0411938600695598</v>
      </c>
      <c r="E394" s="3">
        <v>0.83851323471397499</v>
      </c>
      <c r="F394" s="3">
        <f t="shared" si="12"/>
        <v>1.7882063609697287</v>
      </c>
      <c r="G394" s="3">
        <v>0.490154855929822</v>
      </c>
      <c r="H394" s="13" t="str">
        <f t="shared" si="13"/>
        <v>Unaffected</v>
      </c>
      <c r="I394" s="3" t="s">
        <v>7812</v>
      </c>
      <c r="J394" s="3" t="s">
        <v>7735</v>
      </c>
      <c r="K394" s="3" t="s">
        <v>7683</v>
      </c>
      <c r="L394" s="3" t="s">
        <v>7605</v>
      </c>
      <c r="M394" s="3" t="s">
        <v>7386</v>
      </c>
      <c r="N394" s="3" t="s">
        <v>6285</v>
      </c>
      <c r="O394" s="3" t="s">
        <v>6285</v>
      </c>
    </row>
    <row r="395" spans="1:15" hidden="1" x14ac:dyDescent="0.2">
      <c r="A395" s="3" t="s">
        <v>2443</v>
      </c>
      <c r="B395" s="3">
        <v>-1.9684482197956701</v>
      </c>
      <c r="C395" s="3">
        <v>-1.9001023764759599</v>
      </c>
      <c r="D395" s="3">
        <v>-2.0306124920791602</v>
      </c>
      <c r="E395" s="3">
        <v>-8.9368496569648806E-2</v>
      </c>
      <c r="F395" s="3">
        <f t="shared" si="12"/>
        <v>1.063904383157819</v>
      </c>
      <c r="G395" s="3">
        <v>-7.1381124733993898E-2</v>
      </c>
      <c r="H395" s="13" t="str">
        <f t="shared" si="13"/>
        <v>Unaffected</v>
      </c>
      <c r="I395" s="3" t="s">
        <v>7812</v>
      </c>
      <c r="J395" s="3" t="s">
        <v>7735</v>
      </c>
      <c r="K395" s="3" t="s">
        <v>7683</v>
      </c>
      <c r="L395" s="3" t="s">
        <v>7605</v>
      </c>
      <c r="M395" s="3" t="s">
        <v>7386</v>
      </c>
      <c r="N395" s="3" t="s">
        <v>6925</v>
      </c>
      <c r="O395" s="3" t="s">
        <v>5353</v>
      </c>
    </row>
    <row r="396" spans="1:15" hidden="1" x14ac:dyDescent="0.2">
      <c r="A396" s="3" t="s">
        <v>2442</v>
      </c>
      <c r="B396" s="3">
        <v>-0.87825464636279005</v>
      </c>
      <c r="C396" s="3">
        <v>-0.90600427901147595</v>
      </c>
      <c r="D396" s="3">
        <v>-0.813795443024945</v>
      </c>
      <c r="E396" s="3">
        <v>6.87470328429933E-2</v>
      </c>
      <c r="F396" s="3">
        <f t="shared" si="12"/>
        <v>1.048805410269342</v>
      </c>
      <c r="G396" s="3">
        <v>6.8255968805584599E-2</v>
      </c>
      <c r="H396" s="13" t="str">
        <f t="shared" si="13"/>
        <v>Unaffected</v>
      </c>
      <c r="I396" s="3" t="s">
        <v>7812</v>
      </c>
      <c r="J396" s="3" t="s">
        <v>7735</v>
      </c>
      <c r="K396" s="3" t="s">
        <v>7683</v>
      </c>
      <c r="L396" s="3" t="s">
        <v>7605</v>
      </c>
      <c r="M396" s="3" t="s">
        <v>7386</v>
      </c>
      <c r="N396" s="3" t="s">
        <v>6857</v>
      </c>
      <c r="O396" s="3" t="s">
        <v>5220</v>
      </c>
    </row>
    <row r="397" spans="1:15" hidden="1" x14ac:dyDescent="0.2">
      <c r="A397" s="3" t="s">
        <v>2441</v>
      </c>
      <c r="B397" s="3">
        <v>-3.0405517661300601</v>
      </c>
      <c r="C397" s="3">
        <v>-2.7230535147153301</v>
      </c>
      <c r="D397" s="3">
        <v>-3.4137191314793398</v>
      </c>
      <c r="E397" s="3">
        <v>-0.69933000729105199</v>
      </c>
      <c r="F397" s="3">
        <f t="shared" si="12"/>
        <v>1.6237505420599407</v>
      </c>
      <c r="G397" s="3">
        <v>-0.33035854602741399</v>
      </c>
      <c r="H397" s="13" t="str">
        <f t="shared" si="13"/>
        <v>Unaffected</v>
      </c>
      <c r="I397" s="3" t="s">
        <v>7812</v>
      </c>
      <c r="J397" s="3" t="s">
        <v>7735</v>
      </c>
      <c r="K397" s="3" t="s">
        <v>7683</v>
      </c>
      <c r="L397" s="3" t="s">
        <v>7605</v>
      </c>
      <c r="M397" s="3" t="s">
        <v>7386</v>
      </c>
      <c r="N397" s="3" t="s">
        <v>6857</v>
      </c>
      <c r="O397" s="3" t="s">
        <v>6008</v>
      </c>
    </row>
    <row r="398" spans="1:15" hidden="1" x14ac:dyDescent="0.2">
      <c r="A398" s="3" t="s">
        <v>2440</v>
      </c>
      <c r="B398" s="3">
        <v>-1.38764801203259</v>
      </c>
      <c r="C398" s="3">
        <v>-1.10370367913017</v>
      </c>
      <c r="D398" s="3">
        <v>-1.78110043771404</v>
      </c>
      <c r="E398" s="3">
        <v>-0.49271666730081798</v>
      </c>
      <c r="F398" s="3">
        <f t="shared" si="12"/>
        <v>1.4070920076136237</v>
      </c>
      <c r="G398" s="3">
        <v>-0.29572917746038302</v>
      </c>
      <c r="H398" s="13" t="str">
        <f t="shared" si="13"/>
        <v>Unaffected</v>
      </c>
      <c r="I398" s="3" t="s">
        <v>7812</v>
      </c>
      <c r="J398" s="3" t="s">
        <v>7735</v>
      </c>
      <c r="K398" s="3" t="s">
        <v>7683</v>
      </c>
      <c r="L398" s="3" t="s">
        <v>7605</v>
      </c>
      <c r="M398" s="3" t="s">
        <v>7386</v>
      </c>
      <c r="N398" s="3" t="s">
        <v>6857</v>
      </c>
      <c r="O398" s="3" t="s">
        <v>5773</v>
      </c>
    </row>
    <row r="399" spans="1:15" hidden="1" x14ac:dyDescent="0.2">
      <c r="A399" s="3" t="s">
        <v>1000</v>
      </c>
      <c r="B399" s="3">
        <v>3.1483712207283601</v>
      </c>
      <c r="C399" s="3">
        <v>3.0680363216643798</v>
      </c>
      <c r="D399" s="3">
        <v>3.1974821026458802</v>
      </c>
      <c r="E399" s="3">
        <v>6.3031960482421198E-2</v>
      </c>
      <c r="F399" s="3">
        <f t="shared" ref="F399:F462" si="14">POWER(2,ABS(E399))</f>
        <v>1.044658905269112</v>
      </c>
      <c r="G399" s="3">
        <v>9.7072215836310899E-2</v>
      </c>
      <c r="H399" s="13" t="str">
        <f t="shared" ref="H399:H462" si="15">IF(G399&gt;0.5, "Elevated",IF(G399&lt;-0.5,"Ambient","Unaffected"))</f>
        <v>Unaffected</v>
      </c>
      <c r="I399" s="3" t="s">
        <v>7812</v>
      </c>
      <c r="J399" s="3" t="s">
        <v>7675</v>
      </c>
      <c r="K399" s="3" t="s">
        <v>7675</v>
      </c>
      <c r="L399" s="3" t="s">
        <v>7558</v>
      </c>
      <c r="M399" s="3" t="s">
        <v>7286</v>
      </c>
      <c r="N399" s="3" t="s">
        <v>6668</v>
      </c>
      <c r="O399" s="3" t="s">
        <v>4869</v>
      </c>
    </row>
    <row r="400" spans="1:15" hidden="1" x14ac:dyDescent="0.2">
      <c r="A400" s="3" t="s">
        <v>2439</v>
      </c>
      <c r="B400" s="3">
        <v>-0.88310888045519198</v>
      </c>
      <c r="C400" s="3">
        <v>-0.95853440658504097</v>
      </c>
      <c r="D400" s="3">
        <v>-0.81998605828774196</v>
      </c>
      <c r="E400" s="3">
        <v>9.9902177910635701E-2</v>
      </c>
      <c r="F400" s="3">
        <f t="shared" si="14"/>
        <v>1.0717007932873597</v>
      </c>
      <c r="G400" s="3">
        <v>0.111614934253459</v>
      </c>
      <c r="H400" s="13" t="str">
        <f t="shared" si="15"/>
        <v>Unaffected</v>
      </c>
      <c r="I400" s="3" t="s">
        <v>7812</v>
      </c>
      <c r="J400" s="3" t="s">
        <v>7735</v>
      </c>
      <c r="K400" s="3" t="s">
        <v>7683</v>
      </c>
      <c r="L400" s="3" t="s">
        <v>7605</v>
      </c>
      <c r="M400" s="3" t="s">
        <v>7386</v>
      </c>
      <c r="N400" s="3" t="s">
        <v>6991</v>
      </c>
      <c r="O400" s="3" t="s">
        <v>5500</v>
      </c>
    </row>
    <row r="401" spans="1:15" hidden="1" x14ac:dyDescent="0.2">
      <c r="A401" s="3" t="s">
        <v>2438</v>
      </c>
      <c r="B401" s="3">
        <v>-3.1045772505698701</v>
      </c>
      <c r="C401" s="3">
        <v>-3.3711316251715799</v>
      </c>
      <c r="D401" s="3">
        <v>-2.7884187773421698</v>
      </c>
      <c r="E401" s="3">
        <v>0.28516789693623001</v>
      </c>
      <c r="F401" s="3">
        <f t="shared" si="14"/>
        <v>1.2185520672085108</v>
      </c>
      <c r="G401" s="3">
        <v>0.10449250209986601</v>
      </c>
      <c r="H401" s="13" t="str">
        <f t="shared" si="15"/>
        <v>Unaffected</v>
      </c>
      <c r="I401" s="3" t="s">
        <v>7812</v>
      </c>
      <c r="J401" s="3" t="s">
        <v>7735</v>
      </c>
      <c r="K401" s="3" t="s">
        <v>7683</v>
      </c>
      <c r="L401" s="3" t="s">
        <v>7605</v>
      </c>
      <c r="M401" s="3" t="s">
        <v>7386</v>
      </c>
      <c r="N401" s="3" t="s">
        <v>6812</v>
      </c>
      <c r="O401" s="3" t="s">
        <v>5142</v>
      </c>
    </row>
    <row r="402" spans="1:15" hidden="1" x14ac:dyDescent="0.2">
      <c r="A402" s="3" t="s">
        <v>2437</v>
      </c>
      <c r="B402" s="3">
        <v>-2.5557403596673902</v>
      </c>
      <c r="C402" s="3">
        <v>-2.6244206101519301</v>
      </c>
      <c r="D402" s="3">
        <v>-2.4700255076938999</v>
      </c>
      <c r="E402" s="3">
        <v>0.114993554765462</v>
      </c>
      <c r="F402" s="3">
        <f t="shared" si="14"/>
        <v>1.0829702073498877</v>
      </c>
      <c r="G402" s="3">
        <v>3.7064006525186599E-2</v>
      </c>
      <c r="H402" s="13" t="str">
        <f t="shared" si="15"/>
        <v>Unaffected</v>
      </c>
      <c r="I402" s="3" t="s">
        <v>7812</v>
      </c>
      <c r="J402" s="3" t="s">
        <v>7735</v>
      </c>
      <c r="K402" s="3" t="s">
        <v>7683</v>
      </c>
      <c r="L402" s="3" t="s">
        <v>7650</v>
      </c>
      <c r="M402" s="3" t="s">
        <v>7472</v>
      </c>
      <c r="N402" s="3" t="s">
        <v>7020</v>
      </c>
      <c r="O402" s="3" t="s">
        <v>5585</v>
      </c>
    </row>
    <row r="403" spans="1:15" x14ac:dyDescent="0.2">
      <c r="A403" s="3" t="s">
        <v>1175</v>
      </c>
      <c r="B403" s="3">
        <v>8.0083241974079105</v>
      </c>
      <c r="C403" s="3">
        <v>8.1049741245457092</v>
      </c>
      <c r="D403" s="3">
        <v>7.9819535844737697</v>
      </c>
      <c r="E403" s="3">
        <v>-0.12337722703837301</v>
      </c>
      <c r="F403" s="3">
        <f t="shared" si="14"/>
        <v>1.0892817968169768</v>
      </c>
      <c r="G403" s="3">
        <v>-0.77386548437267799</v>
      </c>
      <c r="H403" s="13" t="str">
        <f t="shared" si="15"/>
        <v>Ambient</v>
      </c>
      <c r="I403" s="3" t="s">
        <v>7812</v>
      </c>
      <c r="J403" s="3" t="s">
        <v>7675</v>
      </c>
      <c r="K403" s="3" t="s">
        <v>7675</v>
      </c>
      <c r="L403" s="3" t="s">
        <v>7562</v>
      </c>
      <c r="M403" s="3" t="s">
        <v>7293</v>
      </c>
      <c r="N403" s="3" t="s">
        <v>2762</v>
      </c>
      <c r="O403" s="3" t="s">
        <v>6586</v>
      </c>
    </row>
    <row r="404" spans="1:15" hidden="1" x14ac:dyDescent="0.2">
      <c r="A404" s="3" t="s">
        <v>2435</v>
      </c>
      <c r="B404" s="3">
        <v>-1.2999707738789901</v>
      </c>
      <c r="C404" s="3">
        <v>-1.7865323490198199</v>
      </c>
      <c r="D404" s="3">
        <v>-0.91198581600975803</v>
      </c>
      <c r="E404" s="3">
        <v>1.01422173431324</v>
      </c>
      <c r="F404" s="3">
        <f t="shared" si="14"/>
        <v>2.0198130055169448</v>
      </c>
      <c r="G404" s="3">
        <v>0.30242413941621799</v>
      </c>
      <c r="H404" s="13" t="str">
        <f t="shared" si="15"/>
        <v>Unaffected</v>
      </c>
      <c r="I404" s="3" t="s">
        <v>7812</v>
      </c>
      <c r="J404" s="3" t="s">
        <v>7735</v>
      </c>
      <c r="K404" s="3" t="s">
        <v>7692</v>
      </c>
      <c r="L404" s="3" t="s">
        <v>7569</v>
      </c>
      <c r="M404" s="3" t="s">
        <v>7475</v>
      </c>
      <c r="N404" s="3" t="s">
        <v>7029</v>
      </c>
      <c r="O404" s="3" t="s">
        <v>5604</v>
      </c>
    </row>
    <row r="405" spans="1:15" hidden="1" x14ac:dyDescent="0.2">
      <c r="A405" s="3" t="s">
        <v>2434</v>
      </c>
      <c r="B405" s="3">
        <v>3.9157286962254898</v>
      </c>
      <c r="C405" s="3">
        <v>3.8894242112231598</v>
      </c>
      <c r="D405" s="3">
        <v>3.9759833232250701</v>
      </c>
      <c r="E405" s="3">
        <v>5.48047028787177E-2</v>
      </c>
      <c r="F405" s="3">
        <f t="shared" si="14"/>
        <v>1.0387184828235894</v>
      </c>
      <c r="G405" s="3">
        <v>0.16457466701078999</v>
      </c>
      <c r="H405" s="13" t="str">
        <f t="shared" si="15"/>
        <v>Unaffected</v>
      </c>
      <c r="I405" s="3" t="s">
        <v>7812</v>
      </c>
      <c r="J405" s="3" t="s">
        <v>7735</v>
      </c>
      <c r="K405" s="3" t="s">
        <v>7692</v>
      </c>
      <c r="L405" s="3" t="s">
        <v>7569</v>
      </c>
      <c r="M405" s="3" t="s">
        <v>7309</v>
      </c>
      <c r="N405" s="3" t="s">
        <v>6693</v>
      </c>
      <c r="O405" s="3" t="s">
        <v>4909</v>
      </c>
    </row>
    <row r="406" spans="1:15" hidden="1" x14ac:dyDescent="0.2">
      <c r="A406" s="3" t="s">
        <v>2433</v>
      </c>
      <c r="B406" s="3">
        <v>-3.5999265275589201</v>
      </c>
      <c r="C406" s="3">
        <v>-3.9871550435291399</v>
      </c>
      <c r="D406" s="3">
        <v>-3.1484447324360598</v>
      </c>
      <c r="E406" s="3">
        <v>0.74858647310593196</v>
      </c>
      <c r="F406" s="3">
        <f t="shared" si="14"/>
        <v>1.680145846833895</v>
      </c>
      <c r="G406" s="3">
        <v>0.28992545526156699</v>
      </c>
      <c r="H406" s="13" t="str">
        <f t="shared" si="15"/>
        <v>Unaffected</v>
      </c>
      <c r="I406" s="3" t="s">
        <v>7812</v>
      </c>
      <c r="J406" s="3" t="s">
        <v>7735</v>
      </c>
      <c r="K406" s="3" t="s">
        <v>7692</v>
      </c>
      <c r="L406" s="3" t="s">
        <v>7569</v>
      </c>
      <c r="M406" s="3" t="s">
        <v>7309</v>
      </c>
      <c r="N406" s="3" t="s">
        <v>6693</v>
      </c>
      <c r="O406" s="3" t="s">
        <v>5496</v>
      </c>
    </row>
    <row r="407" spans="1:15" hidden="1" x14ac:dyDescent="0.2">
      <c r="A407" s="3" t="s">
        <v>2432</v>
      </c>
      <c r="B407" s="3">
        <v>-0.24654386577050499</v>
      </c>
      <c r="C407" s="3">
        <v>-0.26506548228789301</v>
      </c>
      <c r="D407" s="3">
        <v>-0.209811293116755</v>
      </c>
      <c r="E407" s="3">
        <v>8.5892981142799293E-2</v>
      </c>
      <c r="F407" s="3">
        <f t="shared" si="14"/>
        <v>1.0613444756883743</v>
      </c>
      <c r="G407" s="3">
        <v>8.0962197887681706E-2</v>
      </c>
      <c r="H407" s="13" t="str">
        <f t="shared" si="15"/>
        <v>Unaffected</v>
      </c>
      <c r="I407" s="3" t="s">
        <v>7812</v>
      </c>
      <c r="J407" s="3" t="s">
        <v>7735</v>
      </c>
      <c r="K407" s="3" t="s">
        <v>7692</v>
      </c>
      <c r="L407" s="3" t="s">
        <v>7569</v>
      </c>
      <c r="M407" s="3" t="s">
        <v>7394</v>
      </c>
      <c r="N407" s="3" t="s">
        <v>6821</v>
      </c>
      <c r="O407" s="3" t="s">
        <v>5155</v>
      </c>
    </row>
    <row r="408" spans="1:15" x14ac:dyDescent="0.2">
      <c r="A408" s="3" t="s">
        <v>1170</v>
      </c>
      <c r="B408" s="3">
        <v>-4.5491871537975097</v>
      </c>
      <c r="C408" s="3">
        <v>-3.7109744495700498</v>
      </c>
      <c r="D408" s="3">
        <v>-6.5592221797997103</v>
      </c>
      <c r="E408" s="3">
        <v>-2.7897989404436099</v>
      </c>
      <c r="F408" s="3">
        <f t="shared" si="14"/>
        <v>6.9153340356275432</v>
      </c>
      <c r="G408" s="3">
        <v>-0.813969735951661</v>
      </c>
      <c r="H408" s="13" t="str">
        <f t="shared" si="15"/>
        <v>Ambient</v>
      </c>
      <c r="I408" s="3" t="s">
        <v>7812</v>
      </c>
      <c r="J408" s="3" t="s">
        <v>7675</v>
      </c>
      <c r="K408" s="3" t="s">
        <v>7675</v>
      </c>
      <c r="L408" s="3" t="s">
        <v>7562</v>
      </c>
      <c r="M408" s="3" t="s">
        <v>7293</v>
      </c>
      <c r="N408" s="3" t="s">
        <v>2762</v>
      </c>
      <c r="O408" s="3" t="s">
        <v>6635</v>
      </c>
    </row>
    <row r="409" spans="1:15" x14ac:dyDescent="0.2">
      <c r="A409" s="3" t="s">
        <v>1166</v>
      </c>
      <c r="B409" s="3">
        <v>0.61151273890646896</v>
      </c>
      <c r="C409" s="3">
        <v>0.37187532564775799</v>
      </c>
      <c r="D409" s="3">
        <v>0.79926198095433199</v>
      </c>
      <c r="E409" s="3">
        <v>0.419232464292775</v>
      </c>
      <c r="F409" s="3">
        <f t="shared" si="14"/>
        <v>1.3372159462852162</v>
      </c>
      <c r="G409" s="3">
        <v>0.86172000251339798</v>
      </c>
      <c r="H409" s="13" t="str">
        <f t="shared" si="15"/>
        <v>Elevated</v>
      </c>
      <c r="I409" s="3" t="s">
        <v>7812</v>
      </c>
      <c r="J409" s="3" t="s">
        <v>7675</v>
      </c>
      <c r="K409" s="3" t="s">
        <v>7675</v>
      </c>
      <c r="L409" s="3" t="s">
        <v>7562</v>
      </c>
      <c r="M409" s="3" t="s">
        <v>7293</v>
      </c>
      <c r="N409" s="3" t="s">
        <v>2762</v>
      </c>
      <c r="O409" s="3" t="s">
        <v>6634</v>
      </c>
    </row>
    <row r="410" spans="1:15" hidden="1" x14ac:dyDescent="0.2">
      <c r="A410" s="3" t="s">
        <v>2430</v>
      </c>
      <c r="B410" s="3">
        <v>-2.41321168819321</v>
      </c>
      <c r="C410" s="3">
        <v>-2.8152291356353198</v>
      </c>
      <c r="D410" s="3">
        <v>-1.9768725264642699</v>
      </c>
      <c r="E410" s="3">
        <v>0.90134822598633102</v>
      </c>
      <c r="F410" s="3">
        <f t="shared" si="14"/>
        <v>1.8678106723626082</v>
      </c>
      <c r="G410" s="3">
        <v>0.33551724037921699</v>
      </c>
      <c r="H410" s="13" t="str">
        <f t="shared" si="15"/>
        <v>Unaffected</v>
      </c>
      <c r="I410" s="3" t="s">
        <v>7812</v>
      </c>
      <c r="J410" s="3" t="s">
        <v>7735</v>
      </c>
      <c r="K410" s="3" t="s">
        <v>7692</v>
      </c>
      <c r="L410" s="3" t="s">
        <v>7569</v>
      </c>
      <c r="M410" s="3" t="s">
        <v>7394</v>
      </c>
      <c r="N410" s="3" t="s">
        <v>6958</v>
      </c>
      <c r="O410" s="3" t="s">
        <v>6221</v>
      </c>
    </row>
    <row r="411" spans="1:15" hidden="1" x14ac:dyDescent="0.2">
      <c r="A411" s="3" t="s">
        <v>2429</v>
      </c>
      <c r="B411" s="3">
        <v>-2.0085956234609599</v>
      </c>
      <c r="C411" s="3">
        <v>-1.8424734172002499</v>
      </c>
      <c r="D411" s="3">
        <v>-2.16429355828092</v>
      </c>
      <c r="E411" s="3">
        <v>-0.32630793299612498</v>
      </c>
      <c r="F411" s="3">
        <f t="shared" si="14"/>
        <v>1.2538006067050353</v>
      </c>
      <c r="G411" s="3">
        <v>-0.21168703536019201</v>
      </c>
      <c r="H411" s="13" t="str">
        <f t="shared" si="15"/>
        <v>Unaffected</v>
      </c>
      <c r="I411" s="3" t="s">
        <v>7812</v>
      </c>
      <c r="J411" s="3" t="s">
        <v>7735</v>
      </c>
      <c r="K411" s="3" t="s">
        <v>7692</v>
      </c>
      <c r="L411" s="3" t="s">
        <v>7569</v>
      </c>
      <c r="M411" s="3" t="s">
        <v>7394</v>
      </c>
      <c r="N411" s="3" t="s">
        <v>6958</v>
      </c>
      <c r="O411" s="3" t="s">
        <v>5418</v>
      </c>
    </row>
    <row r="412" spans="1:15" x14ac:dyDescent="0.2">
      <c r="A412" s="3" t="s">
        <v>1163</v>
      </c>
      <c r="B412" s="3">
        <v>4.9835561281338103</v>
      </c>
      <c r="C412" s="3">
        <v>5.1760843705243902</v>
      </c>
      <c r="D412" s="3">
        <v>4.6982476664930601</v>
      </c>
      <c r="E412" s="3">
        <v>-0.32407404870648299</v>
      </c>
      <c r="F412" s="3">
        <f t="shared" si="14"/>
        <v>1.2518607108242665</v>
      </c>
      <c r="G412" s="3">
        <v>-0.544434259430018</v>
      </c>
      <c r="H412" s="13" t="str">
        <f t="shared" si="15"/>
        <v>Ambient</v>
      </c>
      <c r="I412" s="3" t="s">
        <v>7812</v>
      </c>
      <c r="J412" s="3" t="s">
        <v>7675</v>
      </c>
      <c r="K412" s="3" t="s">
        <v>7675</v>
      </c>
      <c r="L412" s="3" t="s">
        <v>7562</v>
      </c>
      <c r="M412" s="3" t="s">
        <v>7293</v>
      </c>
      <c r="N412" s="3" t="s">
        <v>2762</v>
      </c>
      <c r="O412" s="3" t="s">
        <v>6504</v>
      </c>
    </row>
    <row r="413" spans="1:15" x14ac:dyDescent="0.2">
      <c r="A413" s="3" t="s">
        <v>1150</v>
      </c>
      <c r="B413" s="3">
        <v>-0.95944716330518698</v>
      </c>
      <c r="C413" s="3">
        <v>-0.66879529374499103</v>
      </c>
      <c r="D413" s="3">
        <v>-1.1455154558051499</v>
      </c>
      <c r="E413" s="3">
        <v>-0.51784466582881405</v>
      </c>
      <c r="F413" s="3">
        <f t="shared" si="14"/>
        <v>1.4318145702245688</v>
      </c>
      <c r="G413" s="3">
        <v>-0.63096934368059898</v>
      </c>
      <c r="H413" s="13" t="str">
        <f t="shared" si="15"/>
        <v>Ambient</v>
      </c>
      <c r="I413" s="3" t="s">
        <v>7812</v>
      </c>
      <c r="J413" s="3" t="s">
        <v>7675</v>
      </c>
      <c r="K413" s="3" t="s">
        <v>7675</v>
      </c>
      <c r="L413" s="3" t="s">
        <v>7562</v>
      </c>
      <c r="M413" s="3" t="s">
        <v>7293</v>
      </c>
      <c r="N413" s="3" t="s">
        <v>7018</v>
      </c>
      <c r="O413" s="3" t="s">
        <v>6321</v>
      </c>
    </row>
    <row r="414" spans="1:15" hidden="1" x14ac:dyDescent="0.2">
      <c r="A414" s="3" t="s">
        <v>2426</v>
      </c>
      <c r="B414" s="3">
        <v>-2.6436546102857799</v>
      </c>
      <c r="C414" s="3">
        <v>-2.6620125181108198</v>
      </c>
      <c r="D414" s="3">
        <v>-2.6240370502881101</v>
      </c>
      <c r="E414" s="3">
        <v>0.21564524941636101</v>
      </c>
      <c r="F414" s="3">
        <f t="shared" si="14"/>
        <v>1.1612231585833699</v>
      </c>
      <c r="G414" s="3">
        <v>0.101949842855974</v>
      </c>
      <c r="H414" s="13" t="str">
        <f t="shared" si="15"/>
        <v>Unaffected</v>
      </c>
      <c r="I414" s="3" t="s">
        <v>7812</v>
      </c>
      <c r="J414" s="3" t="s">
        <v>7735</v>
      </c>
      <c r="K414" s="3" t="s">
        <v>7690</v>
      </c>
      <c r="L414" s="3" t="s">
        <v>7611</v>
      </c>
      <c r="M414" s="3" t="s">
        <v>7427</v>
      </c>
      <c r="N414" s="3" t="s">
        <v>6880</v>
      </c>
      <c r="O414" s="3" t="s">
        <v>5268</v>
      </c>
    </row>
    <row r="415" spans="1:15" hidden="1" x14ac:dyDescent="0.2">
      <c r="A415" s="3" t="s">
        <v>998</v>
      </c>
      <c r="B415" s="3">
        <v>-0.26277677762449497</v>
      </c>
      <c r="C415" s="3">
        <v>-0.35116278551924102</v>
      </c>
      <c r="D415" s="3">
        <v>-0.16872734697790701</v>
      </c>
      <c r="E415" s="3">
        <v>0.21478322967278499</v>
      </c>
      <c r="F415" s="3">
        <f t="shared" si="14"/>
        <v>1.1605295273797083</v>
      </c>
      <c r="G415" s="3">
        <v>0.17768347083195199</v>
      </c>
      <c r="H415" s="13" t="str">
        <f t="shared" si="15"/>
        <v>Unaffected</v>
      </c>
      <c r="I415" s="3" t="s">
        <v>7812</v>
      </c>
      <c r="J415" s="3" t="s">
        <v>7675</v>
      </c>
      <c r="K415" s="3" t="s">
        <v>7675</v>
      </c>
      <c r="L415" s="3" t="s">
        <v>7558</v>
      </c>
      <c r="M415" s="3" t="s">
        <v>7286</v>
      </c>
      <c r="N415" s="3" t="s">
        <v>6668</v>
      </c>
      <c r="O415" s="3" t="s">
        <v>5269</v>
      </c>
    </row>
    <row r="416" spans="1:15" hidden="1" x14ac:dyDescent="0.2">
      <c r="A416" s="3" t="s">
        <v>2425</v>
      </c>
      <c r="B416" s="3">
        <v>0.89596941233126304</v>
      </c>
      <c r="C416" s="3">
        <v>0.88484255626938801</v>
      </c>
      <c r="D416" s="3">
        <v>0.92465357565037598</v>
      </c>
      <c r="E416" s="3">
        <v>-1.67177325711769E-2</v>
      </c>
      <c r="F416" s="3">
        <f t="shared" si="14"/>
        <v>1.0116552484072783</v>
      </c>
      <c r="G416" s="3">
        <v>-3.1942056503909098E-2</v>
      </c>
      <c r="H416" s="13" t="str">
        <f t="shared" si="15"/>
        <v>Unaffected</v>
      </c>
      <c r="I416" s="3" t="s">
        <v>7812</v>
      </c>
      <c r="J416" s="3" t="s">
        <v>7735</v>
      </c>
      <c r="K416" s="3" t="s">
        <v>7690</v>
      </c>
      <c r="L416" s="3" t="s">
        <v>7611</v>
      </c>
      <c r="M416" s="3" t="s">
        <v>7390</v>
      </c>
      <c r="N416" s="3" t="s">
        <v>6817</v>
      </c>
      <c r="O416" s="3" t="s">
        <v>5149</v>
      </c>
    </row>
    <row r="417" spans="1:15" hidden="1" x14ac:dyDescent="0.2">
      <c r="A417" s="3" t="s">
        <v>2424</v>
      </c>
      <c r="B417" s="3">
        <v>-2.44041292962932</v>
      </c>
      <c r="C417" s="3">
        <v>-2.6946183608035699</v>
      </c>
      <c r="D417" s="3">
        <v>-2.1473092544840102</v>
      </c>
      <c r="E417" s="3">
        <v>0.62510924417645797</v>
      </c>
      <c r="F417" s="3">
        <f t="shared" si="14"/>
        <v>1.5423276095693093</v>
      </c>
      <c r="G417" s="3">
        <v>0.310256635504287</v>
      </c>
      <c r="H417" s="13" t="str">
        <f t="shared" si="15"/>
        <v>Unaffected</v>
      </c>
      <c r="I417" s="3" t="s">
        <v>7812</v>
      </c>
      <c r="J417" s="3" t="s">
        <v>7735</v>
      </c>
      <c r="K417" s="3" t="s">
        <v>7690</v>
      </c>
      <c r="L417" s="3" t="s">
        <v>7611</v>
      </c>
      <c r="M417" s="3" t="s">
        <v>7390</v>
      </c>
      <c r="N417" s="3" t="s">
        <v>7142</v>
      </c>
      <c r="O417" s="3" t="s">
        <v>5944</v>
      </c>
    </row>
    <row r="418" spans="1:15" hidden="1" x14ac:dyDescent="0.2">
      <c r="A418" s="3" t="s">
        <v>997</v>
      </c>
      <c r="B418" s="3">
        <v>-2.43560537223322</v>
      </c>
      <c r="C418" s="3">
        <v>-2.3414231288073601</v>
      </c>
      <c r="D418" s="3">
        <v>-2.5288942232055298</v>
      </c>
      <c r="E418" s="3">
        <v>-0.275231727138258</v>
      </c>
      <c r="F418" s="3">
        <f t="shared" si="14"/>
        <v>1.2101884553042945</v>
      </c>
      <c r="G418" s="3">
        <v>-0.16249224619493399</v>
      </c>
      <c r="H418" s="13" t="str">
        <f t="shared" si="15"/>
        <v>Unaffected</v>
      </c>
      <c r="I418" s="3" t="s">
        <v>7812</v>
      </c>
      <c r="J418" s="3" t="s">
        <v>7675</v>
      </c>
      <c r="K418" s="3" t="s">
        <v>7675</v>
      </c>
      <c r="L418" s="3" t="s">
        <v>7558</v>
      </c>
      <c r="M418" s="3" t="s">
        <v>7286</v>
      </c>
      <c r="N418" s="3" t="s">
        <v>6668</v>
      </c>
      <c r="O418" s="3" t="s">
        <v>5480</v>
      </c>
    </row>
    <row r="419" spans="1:15" x14ac:dyDescent="0.2">
      <c r="A419" s="3" t="s">
        <v>1136</v>
      </c>
      <c r="B419" s="3">
        <v>-0.56742476975386902</v>
      </c>
      <c r="C419" s="3">
        <v>-0.76470340397508096</v>
      </c>
      <c r="D419" s="3">
        <v>-0.236552748141617</v>
      </c>
      <c r="E419" s="3">
        <v>0.54537026755622697</v>
      </c>
      <c r="F419" s="3">
        <f t="shared" si="14"/>
        <v>1.4593948497404277</v>
      </c>
      <c r="G419" s="3">
        <v>0.62675092321496495</v>
      </c>
      <c r="H419" s="13" t="str">
        <f t="shared" si="15"/>
        <v>Elevated</v>
      </c>
      <c r="I419" s="3" t="s">
        <v>7812</v>
      </c>
      <c r="J419" s="3" t="s">
        <v>7675</v>
      </c>
      <c r="K419" s="3" t="s">
        <v>7675</v>
      </c>
      <c r="L419" s="3" t="s">
        <v>7568</v>
      </c>
      <c r="M419" s="3" t="s">
        <v>7308</v>
      </c>
      <c r="N419" s="3" t="s">
        <v>7227</v>
      </c>
      <c r="O419" s="3" t="s">
        <v>6351</v>
      </c>
    </row>
    <row r="420" spans="1:15" hidden="1" x14ac:dyDescent="0.2">
      <c r="A420" s="3" t="s">
        <v>2422</v>
      </c>
      <c r="B420" s="3">
        <v>-0.40839718213675402</v>
      </c>
      <c r="C420" s="3">
        <v>-0.53024095773712598</v>
      </c>
      <c r="D420" s="3">
        <v>-0.20213935739363101</v>
      </c>
      <c r="E420" s="3">
        <v>0.402444078405787</v>
      </c>
      <c r="F420" s="3">
        <f t="shared" si="14"/>
        <v>1.321745191676007</v>
      </c>
      <c r="G420" s="3">
        <v>0.35250785980001498</v>
      </c>
      <c r="H420" s="13" t="str">
        <f t="shared" si="15"/>
        <v>Unaffected</v>
      </c>
      <c r="I420" s="3" t="s">
        <v>7812</v>
      </c>
      <c r="J420" s="3" t="s">
        <v>7735</v>
      </c>
      <c r="K420" s="3" t="s">
        <v>7690</v>
      </c>
      <c r="L420" s="3" t="s">
        <v>6071</v>
      </c>
      <c r="M420" s="3" t="s">
        <v>6071</v>
      </c>
      <c r="N420" s="3" t="s">
        <v>6071</v>
      </c>
      <c r="O420" s="3" t="s">
        <v>6071</v>
      </c>
    </row>
    <row r="421" spans="1:15" x14ac:dyDescent="0.2">
      <c r="A421" s="3" t="s">
        <v>1309</v>
      </c>
      <c r="B421" s="3">
        <v>5.6668145033501904</v>
      </c>
      <c r="C421" s="3">
        <v>5.6006094181666697</v>
      </c>
      <c r="D421" s="3">
        <v>5.7857850647261104</v>
      </c>
      <c r="E421" s="3">
        <v>0.18624365489717001</v>
      </c>
      <c r="F421" s="3">
        <f t="shared" si="14"/>
        <v>1.1377973727713397</v>
      </c>
      <c r="G421" s="3">
        <v>0.61304592026037996</v>
      </c>
      <c r="H421" s="13" t="str">
        <f t="shared" si="15"/>
        <v>Elevated</v>
      </c>
      <c r="I421" s="3" t="s">
        <v>7812</v>
      </c>
      <c r="J421" s="3" t="s">
        <v>7704</v>
      </c>
      <c r="K421" s="3" t="s">
        <v>7704</v>
      </c>
      <c r="L421" s="3" t="s">
        <v>7604</v>
      </c>
      <c r="M421" s="3" t="s">
        <v>7365</v>
      </c>
      <c r="N421" s="3" t="s">
        <v>6777</v>
      </c>
      <c r="O421" s="3" t="s">
        <v>6482</v>
      </c>
    </row>
    <row r="422" spans="1:15" hidden="1" x14ac:dyDescent="0.2">
      <c r="A422" s="3" t="s">
        <v>2420</v>
      </c>
      <c r="B422" s="3">
        <v>-0.42480545423703397</v>
      </c>
      <c r="C422" s="3">
        <v>-0.58965108140397104</v>
      </c>
      <c r="D422" s="3">
        <v>-0.229863155224065</v>
      </c>
      <c r="E422" s="3">
        <v>0.374559111138415</v>
      </c>
      <c r="F422" s="3">
        <f t="shared" si="14"/>
        <v>1.2964432999040918</v>
      </c>
      <c r="G422" s="3">
        <v>0.438467681343778</v>
      </c>
      <c r="H422" s="13" t="str">
        <f t="shared" si="15"/>
        <v>Unaffected</v>
      </c>
      <c r="I422" s="3" t="s">
        <v>7812</v>
      </c>
      <c r="J422" s="3" t="s">
        <v>7735</v>
      </c>
      <c r="K422" s="3" t="s">
        <v>7690</v>
      </c>
      <c r="L422" s="3" t="s">
        <v>7614</v>
      </c>
      <c r="M422" s="3" t="s">
        <v>7499</v>
      </c>
      <c r="N422" s="3" t="s">
        <v>7123</v>
      </c>
      <c r="O422" s="3" t="s">
        <v>6163</v>
      </c>
    </row>
    <row r="423" spans="1:15" hidden="1" x14ac:dyDescent="0.2">
      <c r="A423" s="3" t="s">
        <v>2419</v>
      </c>
      <c r="B423" s="3">
        <v>0.56184334011279402</v>
      </c>
      <c r="C423" s="3">
        <v>0.37638898976998703</v>
      </c>
      <c r="D423" s="3">
        <v>0.68088300559728399</v>
      </c>
      <c r="E423" s="3">
        <v>0.23881590072909101</v>
      </c>
      <c r="F423" s="3">
        <f t="shared" si="14"/>
        <v>1.1800237533861766</v>
      </c>
      <c r="G423" s="3">
        <v>0.308864329459964</v>
      </c>
      <c r="H423" s="13" t="str">
        <f t="shared" si="15"/>
        <v>Unaffected</v>
      </c>
      <c r="I423" s="3" t="s">
        <v>7812</v>
      </c>
      <c r="J423" s="3" t="s">
        <v>7735</v>
      </c>
      <c r="K423" s="3" t="s">
        <v>7690</v>
      </c>
      <c r="L423" s="3" t="s">
        <v>7614</v>
      </c>
      <c r="M423" s="3" t="s">
        <v>7499</v>
      </c>
      <c r="N423" s="3" t="s">
        <v>7123</v>
      </c>
      <c r="O423" s="3" t="s">
        <v>6021</v>
      </c>
    </row>
    <row r="424" spans="1:15" hidden="1" x14ac:dyDescent="0.2">
      <c r="A424" s="3" t="s">
        <v>2418</v>
      </c>
      <c r="B424" s="3">
        <v>-1.7753104519657199</v>
      </c>
      <c r="C424" s="3">
        <v>-2.1305391057335799</v>
      </c>
      <c r="D424" s="3">
        <v>-1.18157706209567</v>
      </c>
      <c r="E424" s="3">
        <v>0.85592532874140703</v>
      </c>
      <c r="F424" s="3">
        <f t="shared" si="14"/>
        <v>1.8099192452292081</v>
      </c>
      <c r="G424" s="3">
        <v>0.49279771302210901</v>
      </c>
      <c r="H424" s="13" t="str">
        <f t="shared" si="15"/>
        <v>Unaffected</v>
      </c>
      <c r="I424" s="3" t="s">
        <v>7812</v>
      </c>
      <c r="J424" s="3" t="s">
        <v>7735</v>
      </c>
      <c r="K424" s="3" t="s">
        <v>7690</v>
      </c>
      <c r="L424" s="3" t="s">
        <v>7614</v>
      </c>
      <c r="M424" s="3" t="s">
        <v>7499</v>
      </c>
      <c r="N424" s="3" t="s">
        <v>7123</v>
      </c>
      <c r="O424" s="3" t="s">
        <v>5869</v>
      </c>
    </row>
    <row r="425" spans="1:15" x14ac:dyDescent="0.2">
      <c r="A425" s="3" t="s">
        <v>1318</v>
      </c>
      <c r="B425" s="3">
        <v>0.48242461355961402</v>
      </c>
      <c r="C425" s="3">
        <v>0.28980047400015901</v>
      </c>
      <c r="D425" s="3">
        <v>0.71821875189491602</v>
      </c>
      <c r="E425" s="3">
        <v>0.40021921794655702</v>
      </c>
      <c r="F425" s="3">
        <f t="shared" si="14"/>
        <v>1.3197084256316396</v>
      </c>
      <c r="G425" s="3">
        <v>0.57998589556399605</v>
      </c>
      <c r="H425" s="13" t="str">
        <f t="shared" si="15"/>
        <v>Elevated</v>
      </c>
      <c r="I425" s="3" t="s">
        <v>7812</v>
      </c>
      <c r="J425" s="3" t="s">
        <v>7760</v>
      </c>
      <c r="K425" s="3" t="s">
        <v>6016</v>
      </c>
      <c r="L425" s="3" t="s">
        <v>6016</v>
      </c>
      <c r="M425" s="3" t="s">
        <v>6016</v>
      </c>
      <c r="N425" s="3" t="s">
        <v>6016</v>
      </c>
      <c r="O425" s="3" t="s">
        <v>6016</v>
      </c>
    </row>
    <row r="426" spans="1:15" hidden="1" x14ac:dyDescent="0.2">
      <c r="A426" s="3" t="s">
        <v>2416</v>
      </c>
      <c r="B426" s="3">
        <v>2.1259122080524899</v>
      </c>
      <c r="C426" s="3">
        <v>2.0986763278802498</v>
      </c>
      <c r="D426" s="3">
        <v>2.1368983153737098</v>
      </c>
      <c r="E426" s="3">
        <v>8.8645856959002997E-2</v>
      </c>
      <c r="F426" s="3">
        <f t="shared" si="14"/>
        <v>1.0633716115668541</v>
      </c>
      <c r="G426" s="3">
        <v>0.134162670065161</v>
      </c>
      <c r="H426" s="13" t="str">
        <f t="shared" si="15"/>
        <v>Unaffected</v>
      </c>
      <c r="I426" s="3" t="s">
        <v>7812</v>
      </c>
      <c r="J426" s="3" t="s">
        <v>7735</v>
      </c>
      <c r="K426" s="3" t="s">
        <v>7690</v>
      </c>
      <c r="L426" s="3" t="s">
        <v>7614</v>
      </c>
      <c r="M426" s="3" t="s">
        <v>7426</v>
      </c>
      <c r="N426" s="3" t="s">
        <v>6962</v>
      </c>
      <c r="O426" s="3" t="s">
        <v>5430</v>
      </c>
    </row>
    <row r="427" spans="1:15" x14ac:dyDescent="0.2">
      <c r="A427" s="3" t="s">
        <v>1315</v>
      </c>
      <c r="B427" s="3">
        <v>2.24482201797279</v>
      </c>
      <c r="C427" s="3">
        <v>2.1402386213082201</v>
      </c>
      <c r="D427" s="3">
        <v>2.3781422100030598</v>
      </c>
      <c r="E427" s="3">
        <v>0.21238373257382101</v>
      </c>
      <c r="F427" s="3">
        <f t="shared" si="14"/>
        <v>1.1586009335422738</v>
      </c>
      <c r="G427" s="3">
        <v>0.61745592824767304</v>
      </c>
      <c r="H427" s="13" t="str">
        <f t="shared" si="15"/>
        <v>Elevated</v>
      </c>
      <c r="I427" s="3" t="s">
        <v>7812</v>
      </c>
      <c r="J427" s="3" t="s">
        <v>7760</v>
      </c>
      <c r="K427" s="3" t="s">
        <v>6213</v>
      </c>
      <c r="L427" s="3" t="s">
        <v>6213</v>
      </c>
      <c r="M427" s="3" t="s">
        <v>6213</v>
      </c>
      <c r="N427" s="3" t="s">
        <v>6213</v>
      </c>
      <c r="O427" s="3" t="s">
        <v>6213</v>
      </c>
    </row>
    <row r="428" spans="1:15" hidden="1" x14ac:dyDescent="0.2">
      <c r="A428" s="3" t="s">
        <v>2414</v>
      </c>
      <c r="B428" s="3">
        <v>-0.71971459046909803</v>
      </c>
      <c r="C428" s="3">
        <v>-0.71002623393598197</v>
      </c>
      <c r="D428" s="3">
        <v>-0.72392451331782404</v>
      </c>
      <c r="E428" s="3">
        <v>3.7364260136805598E-2</v>
      </c>
      <c r="F428" s="3">
        <f t="shared" si="14"/>
        <v>1.026237223044377</v>
      </c>
      <c r="G428" s="3">
        <v>3.5731252414093702E-2</v>
      </c>
      <c r="H428" s="13" t="str">
        <f t="shared" si="15"/>
        <v>Unaffected</v>
      </c>
      <c r="I428" s="3" t="s">
        <v>7812</v>
      </c>
      <c r="J428" s="3" t="s">
        <v>7735</v>
      </c>
      <c r="K428" s="3" t="s">
        <v>7690</v>
      </c>
      <c r="L428" s="3" t="s">
        <v>7614</v>
      </c>
      <c r="M428" s="3" t="s">
        <v>7426</v>
      </c>
      <c r="N428" s="3" t="s">
        <v>6879</v>
      </c>
      <c r="O428" s="3" t="s">
        <v>5265</v>
      </c>
    </row>
    <row r="429" spans="1:15" hidden="1" x14ac:dyDescent="0.2">
      <c r="A429" s="3" t="s">
        <v>2413</v>
      </c>
      <c r="B429" s="3">
        <v>-3.11267321530894</v>
      </c>
      <c r="C429" s="3">
        <v>-3.2482305836921199</v>
      </c>
      <c r="D429" s="3">
        <v>-2.95740074600258</v>
      </c>
      <c r="E429" s="3">
        <v>0.20665500616822099</v>
      </c>
      <c r="F429" s="3">
        <f t="shared" si="14"/>
        <v>1.1540094245120582</v>
      </c>
      <c r="G429" s="3">
        <v>7.3372853389271103E-2</v>
      </c>
      <c r="H429" s="13" t="str">
        <f t="shared" si="15"/>
        <v>Unaffected</v>
      </c>
      <c r="I429" s="3" t="s">
        <v>7812</v>
      </c>
      <c r="J429" s="3" t="s">
        <v>7735</v>
      </c>
      <c r="K429" s="3" t="s">
        <v>7690</v>
      </c>
      <c r="L429" s="3" t="s">
        <v>7614</v>
      </c>
      <c r="M429" s="3" t="s">
        <v>7426</v>
      </c>
      <c r="N429" s="3" t="s">
        <v>6879</v>
      </c>
      <c r="O429" s="3" t="s">
        <v>5390</v>
      </c>
    </row>
    <row r="430" spans="1:15" x14ac:dyDescent="0.2">
      <c r="A430" s="3" t="s">
        <v>1450</v>
      </c>
      <c r="B430" s="3">
        <v>6.8645945314410604</v>
      </c>
      <c r="C430" s="3">
        <v>6.7882930907373202</v>
      </c>
      <c r="D430" s="3">
        <v>6.9844474416917697</v>
      </c>
      <c r="E430" s="3">
        <v>0.201126369112094</v>
      </c>
      <c r="F430" s="3">
        <f t="shared" si="14"/>
        <v>1.1495955394498651</v>
      </c>
      <c r="G430" s="3">
        <v>1.12862934313066</v>
      </c>
      <c r="H430" s="13" t="str">
        <f t="shared" si="15"/>
        <v>Elevated</v>
      </c>
      <c r="I430" s="3" t="s">
        <v>7812</v>
      </c>
      <c r="J430" s="3" t="s">
        <v>7737</v>
      </c>
      <c r="K430" s="3" t="s">
        <v>2805</v>
      </c>
      <c r="L430" s="3" t="s">
        <v>2805</v>
      </c>
      <c r="M430" s="3" t="s">
        <v>2805</v>
      </c>
      <c r="N430" s="3" t="s">
        <v>2805</v>
      </c>
      <c r="O430" s="3" t="s">
        <v>2805</v>
      </c>
    </row>
    <row r="431" spans="1:15" hidden="1" x14ac:dyDescent="0.2">
      <c r="A431" s="3" t="s">
        <v>2411</v>
      </c>
      <c r="B431" s="3">
        <v>-1.8289390775279399</v>
      </c>
      <c r="C431" s="3">
        <v>-1.9026970588816601</v>
      </c>
      <c r="D431" s="3">
        <v>-1.7402762640921501</v>
      </c>
      <c r="E431" s="3">
        <v>0.16333646042168901</v>
      </c>
      <c r="F431" s="3">
        <f t="shared" si="14"/>
        <v>1.1198740314074618</v>
      </c>
      <c r="G431" s="3">
        <v>0.168801776979352</v>
      </c>
      <c r="H431" s="13" t="str">
        <f t="shared" si="15"/>
        <v>Unaffected</v>
      </c>
      <c r="I431" s="3" t="s">
        <v>7812</v>
      </c>
      <c r="J431" s="3" t="s">
        <v>7735</v>
      </c>
      <c r="K431" s="3" t="s">
        <v>7690</v>
      </c>
      <c r="L431" s="3" t="s">
        <v>7614</v>
      </c>
      <c r="M431" s="3" t="s">
        <v>7426</v>
      </c>
      <c r="N431" s="3" t="s">
        <v>7054</v>
      </c>
      <c r="O431" s="3" t="s">
        <v>5676</v>
      </c>
    </row>
    <row r="432" spans="1:15" hidden="1" x14ac:dyDescent="0.2">
      <c r="A432" s="3" t="s">
        <v>2410</v>
      </c>
      <c r="B432" s="3">
        <v>-2.8000854000778799</v>
      </c>
      <c r="C432" s="3">
        <v>-2.8024761322380698</v>
      </c>
      <c r="D432" s="3">
        <v>-2.7879830142984701</v>
      </c>
      <c r="E432" s="3">
        <v>-0.16808959830044801</v>
      </c>
      <c r="F432" s="3">
        <f t="shared" si="14"/>
        <v>1.1235696799456332</v>
      </c>
      <c r="G432" s="3">
        <v>-6.0006319067546998E-2</v>
      </c>
      <c r="H432" s="13" t="str">
        <f t="shared" si="15"/>
        <v>Unaffected</v>
      </c>
      <c r="I432" s="3" t="s">
        <v>7812</v>
      </c>
      <c r="J432" s="3" t="s">
        <v>7735</v>
      </c>
      <c r="K432" s="3" t="s">
        <v>7690</v>
      </c>
      <c r="L432" s="3" t="s">
        <v>7614</v>
      </c>
      <c r="M432" s="3" t="s">
        <v>7470</v>
      </c>
      <c r="N432" s="3" t="s">
        <v>2781</v>
      </c>
      <c r="O432" s="3" t="s">
        <v>5578</v>
      </c>
    </row>
    <row r="433" spans="1:15" hidden="1" x14ac:dyDescent="0.2">
      <c r="A433" s="3" t="s">
        <v>2409</v>
      </c>
      <c r="B433" s="3">
        <v>-3.4387904231603499</v>
      </c>
      <c r="C433" s="3">
        <v>-3.1567043979430398</v>
      </c>
      <c r="D433" s="3">
        <v>-3.7532834531150598</v>
      </c>
      <c r="E433" s="3">
        <v>-0.557553584949535</v>
      </c>
      <c r="F433" s="3">
        <f t="shared" si="14"/>
        <v>1.4717713795208074</v>
      </c>
      <c r="G433" s="3">
        <v>-0.252939427252312</v>
      </c>
      <c r="H433" s="13" t="str">
        <f t="shared" si="15"/>
        <v>Unaffected</v>
      </c>
      <c r="I433" s="3" t="s">
        <v>7812</v>
      </c>
      <c r="J433" s="3" t="s">
        <v>7735</v>
      </c>
      <c r="K433" s="3" t="s">
        <v>7690</v>
      </c>
      <c r="L433" s="3" t="s">
        <v>7614</v>
      </c>
      <c r="M433" s="3" t="s">
        <v>7470</v>
      </c>
      <c r="N433" s="3" t="s">
        <v>2781</v>
      </c>
      <c r="O433" s="3" t="s">
        <v>5922</v>
      </c>
    </row>
    <row r="434" spans="1:15" x14ac:dyDescent="0.2">
      <c r="A434" s="3" t="s">
        <v>1439</v>
      </c>
      <c r="B434" s="3">
        <v>-0.179534818181978</v>
      </c>
      <c r="C434" s="3">
        <v>-0.51485119012662395</v>
      </c>
      <c r="D434" s="3">
        <v>8.5226904854070404E-2</v>
      </c>
      <c r="E434" s="3">
        <v>0.54872261915095399</v>
      </c>
      <c r="F434" s="3">
        <f t="shared" si="14"/>
        <v>1.4627899492540157</v>
      </c>
      <c r="G434" s="3">
        <v>0.59339935841618396</v>
      </c>
      <c r="H434" s="13" t="str">
        <f t="shared" si="15"/>
        <v>Elevated</v>
      </c>
      <c r="I434" s="3" t="s">
        <v>7812</v>
      </c>
      <c r="J434" s="3" t="s">
        <v>7737</v>
      </c>
      <c r="K434" s="3" t="s">
        <v>7698</v>
      </c>
      <c r="L434" s="3" t="s">
        <v>7586</v>
      </c>
      <c r="M434" s="3" t="s">
        <v>7333</v>
      </c>
      <c r="N434" s="3" t="s">
        <v>7166</v>
      </c>
      <c r="O434" s="3" t="s">
        <v>6453</v>
      </c>
    </row>
    <row r="435" spans="1:15" x14ac:dyDescent="0.2">
      <c r="A435" s="3" t="s">
        <v>1438</v>
      </c>
      <c r="B435" s="3">
        <v>0.425343740189708</v>
      </c>
      <c r="C435" s="3">
        <v>7.5444710611730401E-2</v>
      </c>
      <c r="D435" s="3">
        <v>0.768581588491277</v>
      </c>
      <c r="E435" s="3">
        <v>0.648670298810051</v>
      </c>
      <c r="F435" s="3">
        <f t="shared" si="14"/>
        <v>1.5677225932921097</v>
      </c>
      <c r="G435" s="3">
        <v>1.06169980316782</v>
      </c>
      <c r="H435" s="13" t="str">
        <f t="shared" si="15"/>
        <v>Elevated</v>
      </c>
      <c r="I435" s="3" t="s">
        <v>7812</v>
      </c>
      <c r="J435" s="3" t="s">
        <v>7737</v>
      </c>
      <c r="K435" s="3" t="s">
        <v>7698</v>
      </c>
      <c r="L435" s="3" t="s">
        <v>7586</v>
      </c>
      <c r="M435" s="3" t="s">
        <v>7333</v>
      </c>
      <c r="N435" s="3" t="s">
        <v>2801</v>
      </c>
      <c r="O435" s="3" t="s">
        <v>6644</v>
      </c>
    </row>
    <row r="436" spans="1:15" hidden="1" x14ac:dyDescent="0.2">
      <c r="A436" s="3" t="s">
        <v>2406</v>
      </c>
      <c r="B436" s="3">
        <v>1.6302454724692601</v>
      </c>
      <c r="C436" s="3">
        <v>1.5472700561756501</v>
      </c>
      <c r="D436" s="3">
        <v>1.7890964863074601</v>
      </c>
      <c r="E436" s="3">
        <v>0.227492437279911</v>
      </c>
      <c r="F436" s="3">
        <f t="shared" si="14"/>
        <v>1.1707982036004225</v>
      </c>
      <c r="G436" s="3">
        <v>0.39380423727012598</v>
      </c>
      <c r="H436" s="13" t="str">
        <f t="shared" si="15"/>
        <v>Unaffected</v>
      </c>
      <c r="I436" s="3" t="s">
        <v>7812</v>
      </c>
      <c r="J436" s="3" t="s">
        <v>7735</v>
      </c>
      <c r="K436" s="3" t="s">
        <v>7690</v>
      </c>
      <c r="L436" s="3" t="s">
        <v>7614</v>
      </c>
      <c r="M436" s="3" t="s">
        <v>7400</v>
      </c>
      <c r="N436" s="3" t="s">
        <v>5790</v>
      </c>
      <c r="O436" s="3" t="s">
        <v>5790</v>
      </c>
    </row>
    <row r="437" spans="1:15" x14ac:dyDescent="0.2">
      <c r="A437" s="3" t="s">
        <v>1437</v>
      </c>
      <c r="B437" s="3">
        <v>5.4237451092132197E-2</v>
      </c>
      <c r="C437" s="3">
        <v>0.40690054199989101</v>
      </c>
      <c r="D437" s="3">
        <v>-0.45195894992747399</v>
      </c>
      <c r="E437" s="3">
        <v>-0.66281608124406599</v>
      </c>
      <c r="F437" s="3">
        <f t="shared" si="14"/>
        <v>1.5831698919986068</v>
      </c>
      <c r="G437" s="3">
        <v>-0.766400040299545</v>
      </c>
      <c r="H437" s="13" t="str">
        <f t="shared" si="15"/>
        <v>Ambient</v>
      </c>
      <c r="I437" s="3" t="s">
        <v>7812</v>
      </c>
      <c r="J437" s="3" t="s">
        <v>7737</v>
      </c>
      <c r="K437" s="3" t="s">
        <v>7698</v>
      </c>
      <c r="L437" s="3" t="s">
        <v>7586</v>
      </c>
      <c r="M437" s="3" t="s">
        <v>7333</v>
      </c>
      <c r="N437" s="3" t="s">
        <v>2801</v>
      </c>
      <c r="O437" s="3" t="s">
        <v>6589</v>
      </c>
    </row>
    <row r="438" spans="1:15" hidden="1" x14ac:dyDescent="0.2">
      <c r="A438" s="3" t="s">
        <v>2404</v>
      </c>
      <c r="B438" s="3">
        <v>0.24830951888399899</v>
      </c>
      <c r="C438" s="3">
        <v>0.209409450666839</v>
      </c>
      <c r="D438" s="3">
        <v>0.272704437663219</v>
      </c>
      <c r="E438" s="3">
        <v>-1.4528258281204701E-2</v>
      </c>
      <c r="F438" s="3">
        <f t="shared" si="14"/>
        <v>1.0101210965760388</v>
      </c>
      <c r="G438" s="3">
        <v>-2.0879728071067E-2</v>
      </c>
      <c r="H438" s="13" t="str">
        <f t="shared" si="15"/>
        <v>Unaffected</v>
      </c>
      <c r="I438" s="3" t="s">
        <v>7812</v>
      </c>
      <c r="J438" s="3" t="s">
        <v>7735</v>
      </c>
      <c r="K438" s="3" t="s">
        <v>7690</v>
      </c>
      <c r="L438" s="3" t="s">
        <v>7614</v>
      </c>
      <c r="M438" s="3" t="s">
        <v>7400</v>
      </c>
      <c r="N438" s="3" t="s">
        <v>6832</v>
      </c>
      <c r="O438" s="3" t="s">
        <v>5170</v>
      </c>
    </row>
    <row r="439" spans="1:15" hidden="1" x14ac:dyDescent="0.2">
      <c r="A439" s="3" t="s">
        <v>2403</v>
      </c>
      <c r="B439" s="3">
        <v>0.59098205730614195</v>
      </c>
      <c r="C439" s="3">
        <v>0.57154080162171395</v>
      </c>
      <c r="D439" s="3">
        <v>0.597176872326734</v>
      </c>
      <c r="E439" s="3">
        <v>0.29228129935838199</v>
      </c>
      <c r="F439" s="3">
        <f t="shared" si="14"/>
        <v>1.2245751390586552</v>
      </c>
      <c r="G439" s="3">
        <v>0.29471512596031602</v>
      </c>
      <c r="H439" s="13" t="str">
        <f t="shared" si="15"/>
        <v>Unaffected</v>
      </c>
      <c r="I439" s="3" t="s">
        <v>7812</v>
      </c>
      <c r="J439" s="3" t="s">
        <v>7735</v>
      </c>
      <c r="K439" s="3" t="s">
        <v>7690</v>
      </c>
      <c r="L439" s="3" t="s">
        <v>7614</v>
      </c>
      <c r="M439" s="3" t="s">
        <v>7400</v>
      </c>
      <c r="N439" s="3" t="s">
        <v>6305</v>
      </c>
      <c r="O439" s="3" t="s">
        <v>6305</v>
      </c>
    </row>
    <row r="440" spans="1:15" hidden="1" x14ac:dyDescent="0.2">
      <c r="A440" s="3" t="s">
        <v>2402</v>
      </c>
      <c r="B440" s="3">
        <v>1.0410134842737999</v>
      </c>
      <c r="C440" s="3">
        <v>1.21570283578606</v>
      </c>
      <c r="D440" s="3">
        <v>0.86837162979402904</v>
      </c>
      <c r="E440" s="3">
        <v>-0.297679792506166</v>
      </c>
      <c r="F440" s="3">
        <f t="shared" si="14"/>
        <v>1.2291660224452086</v>
      </c>
      <c r="G440" s="3">
        <v>-0.25389786595616898</v>
      </c>
      <c r="H440" s="13" t="str">
        <f t="shared" si="15"/>
        <v>Unaffected</v>
      </c>
      <c r="I440" s="3" t="s">
        <v>7812</v>
      </c>
      <c r="J440" s="3" t="s">
        <v>7735</v>
      </c>
      <c r="K440" s="3" t="s">
        <v>7690</v>
      </c>
      <c r="L440" s="3" t="s">
        <v>7614</v>
      </c>
      <c r="M440" s="3" t="s">
        <v>7400</v>
      </c>
      <c r="N440" s="3" t="s">
        <v>6890</v>
      </c>
      <c r="O440" s="3" t="s">
        <v>5289</v>
      </c>
    </row>
    <row r="441" spans="1:15" x14ac:dyDescent="0.2">
      <c r="A441" s="3" t="s">
        <v>1436</v>
      </c>
      <c r="B441" s="3">
        <v>0.59036967525665096</v>
      </c>
      <c r="C441" s="3">
        <v>0.40101075301185102</v>
      </c>
      <c r="D441" s="3">
        <v>1.00063038312615</v>
      </c>
      <c r="E441" s="3">
        <v>0.57524019412747296</v>
      </c>
      <c r="F441" s="3">
        <f t="shared" si="14"/>
        <v>1.4899254999953624</v>
      </c>
      <c r="G441" s="3">
        <v>0.72978468719681899</v>
      </c>
      <c r="H441" s="13" t="str">
        <f t="shared" si="15"/>
        <v>Elevated</v>
      </c>
      <c r="I441" s="3" t="s">
        <v>7812</v>
      </c>
      <c r="J441" s="3" t="s">
        <v>7737</v>
      </c>
      <c r="K441" s="3" t="s">
        <v>7698</v>
      </c>
      <c r="L441" s="3" t="s">
        <v>7586</v>
      </c>
      <c r="M441" s="3" t="s">
        <v>7333</v>
      </c>
      <c r="N441" s="3" t="s">
        <v>7263</v>
      </c>
      <c r="O441" s="3" t="s">
        <v>6564</v>
      </c>
    </row>
    <row r="442" spans="1:15" x14ac:dyDescent="0.2">
      <c r="A442" s="3" t="s">
        <v>1432</v>
      </c>
      <c r="B442" s="3">
        <v>-3.3410485805810701</v>
      </c>
      <c r="C442" s="3">
        <v>-3.9418256447548998</v>
      </c>
      <c r="D442" s="3">
        <v>-2.3904250160042899</v>
      </c>
      <c r="E442" s="3">
        <v>1.54619571825963</v>
      </c>
      <c r="F442" s="3">
        <f t="shared" si="14"/>
        <v>2.9204601886207557</v>
      </c>
      <c r="G442" s="3">
        <v>0.64106261208755899</v>
      </c>
      <c r="H442" s="13" t="str">
        <f t="shared" si="15"/>
        <v>Elevated</v>
      </c>
      <c r="I442" s="3" t="s">
        <v>7812</v>
      </c>
      <c r="J442" s="3" t="s">
        <v>7737</v>
      </c>
      <c r="K442" s="3" t="s">
        <v>7684</v>
      </c>
      <c r="L442" s="3" t="s">
        <v>7553</v>
      </c>
      <c r="M442" s="3" t="s">
        <v>7404</v>
      </c>
      <c r="N442" s="3" t="s">
        <v>7006</v>
      </c>
      <c r="O442" s="3" t="s">
        <v>6630</v>
      </c>
    </row>
    <row r="443" spans="1:15" hidden="1" x14ac:dyDescent="0.2">
      <c r="A443" s="3" t="s">
        <v>2399</v>
      </c>
      <c r="B443" s="3">
        <v>-0.21915968550287501</v>
      </c>
      <c r="C443" s="3">
        <v>-0.27364031395699001</v>
      </c>
      <c r="D443" s="3">
        <v>-0.124317678945458</v>
      </c>
      <c r="E443" s="3">
        <v>0.17643111475929399</v>
      </c>
      <c r="F443" s="3">
        <f t="shared" si="14"/>
        <v>1.1300848628350837</v>
      </c>
      <c r="G443" s="3">
        <v>0.244367168668811</v>
      </c>
      <c r="H443" s="13" t="str">
        <f t="shared" si="15"/>
        <v>Unaffected</v>
      </c>
      <c r="I443" s="3" t="s">
        <v>7812</v>
      </c>
      <c r="J443" s="3" t="s">
        <v>7735</v>
      </c>
      <c r="K443" s="3" t="s">
        <v>7690</v>
      </c>
      <c r="L443" s="3" t="s">
        <v>7614</v>
      </c>
      <c r="M443" s="3" t="s">
        <v>2771</v>
      </c>
      <c r="N443" s="3" t="s">
        <v>2771</v>
      </c>
      <c r="O443" s="3" t="s">
        <v>5333</v>
      </c>
    </row>
    <row r="444" spans="1:15" x14ac:dyDescent="0.2">
      <c r="A444" s="3" t="s">
        <v>1426</v>
      </c>
      <c r="B444" s="3">
        <v>2.60455787107876</v>
      </c>
      <c r="C444" s="3">
        <v>2.49426430650426</v>
      </c>
      <c r="D444" s="3">
        <v>2.8905961304214101</v>
      </c>
      <c r="E444" s="3">
        <v>0.328268646875641</v>
      </c>
      <c r="F444" s="3">
        <f t="shared" si="14"/>
        <v>1.2555057595348103</v>
      </c>
      <c r="G444" s="3">
        <v>0.56100979889163405</v>
      </c>
      <c r="H444" s="13" t="str">
        <f t="shared" si="15"/>
        <v>Elevated</v>
      </c>
      <c r="I444" s="3" t="s">
        <v>7812</v>
      </c>
      <c r="J444" s="3" t="s">
        <v>7737</v>
      </c>
      <c r="K444" s="3" t="s">
        <v>7684</v>
      </c>
      <c r="L444" s="3" t="s">
        <v>7553</v>
      </c>
      <c r="M444" s="3" t="s">
        <v>7280</v>
      </c>
      <c r="N444" s="3" t="s">
        <v>6435</v>
      </c>
      <c r="O444" s="3" t="s">
        <v>6435</v>
      </c>
    </row>
    <row r="445" spans="1:15" hidden="1" x14ac:dyDescent="0.2">
      <c r="A445" s="3" t="s">
        <v>2397</v>
      </c>
      <c r="B445" s="3">
        <v>-0.19002475658121801</v>
      </c>
      <c r="C445" s="3">
        <v>-6.4901051140735994E-2</v>
      </c>
      <c r="D445" s="3">
        <v>-0.26321890500835599</v>
      </c>
      <c r="E445" s="3">
        <v>-0.393187864729375</v>
      </c>
      <c r="F445" s="3">
        <f t="shared" si="14"/>
        <v>1.3132921284429757</v>
      </c>
      <c r="G445" s="3">
        <v>-0.41054654029749099</v>
      </c>
      <c r="H445" s="13" t="str">
        <f t="shared" si="15"/>
        <v>Unaffected</v>
      </c>
      <c r="I445" s="3" t="s">
        <v>7812</v>
      </c>
      <c r="J445" s="3" t="s">
        <v>7735</v>
      </c>
      <c r="K445" s="3" t="s">
        <v>7690</v>
      </c>
      <c r="L445" s="3" t="s">
        <v>7614</v>
      </c>
      <c r="M445" s="3" t="s">
        <v>7456</v>
      </c>
      <c r="N445" s="3" t="s">
        <v>6099</v>
      </c>
      <c r="O445" s="3" t="s">
        <v>6099</v>
      </c>
    </row>
    <row r="446" spans="1:15" x14ac:dyDescent="0.2">
      <c r="A446" s="3" t="s">
        <v>1419</v>
      </c>
      <c r="B446" s="3">
        <v>3.9624205045435499</v>
      </c>
      <c r="C446" s="3">
        <v>3.8540445446971101</v>
      </c>
      <c r="D446" s="3">
        <v>4.0435965944098902</v>
      </c>
      <c r="E446" s="3">
        <v>0.209119496566709</v>
      </c>
      <c r="F446" s="3">
        <f t="shared" si="14"/>
        <v>1.1559824511227896</v>
      </c>
      <c r="G446" s="3">
        <v>0.80610050319165905</v>
      </c>
      <c r="H446" s="13" t="str">
        <f t="shared" si="15"/>
        <v>Elevated</v>
      </c>
      <c r="I446" s="3" t="s">
        <v>7812</v>
      </c>
      <c r="J446" s="3" t="s">
        <v>7737</v>
      </c>
      <c r="K446" s="3" t="s">
        <v>7684</v>
      </c>
      <c r="L446" s="3" t="s">
        <v>7553</v>
      </c>
      <c r="M446" s="3" t="s">
        <v>7280</v>
      </c>
      <c r="N446" s="3" t="s">
        <v>2766</v>
      </c>
      <c r="O446" s="3" t="s">
        <v>6576</v>
      </c>
    </row>
    <row r="447" spans="1:15" hidden="1" x14ac:dyDescent="0.2">
      <c r="A447" s="3" t="s">
        <v>2395</v>
      </c>
      <c r="B447" s="3">
        <v>0.66289285126907804</v>
      </c>
      <c r="C447" s="3">
        <v>0.49054338370693101</v>
      </c>
      <c r="D447" s="3">
        <v>0.874526456354496</v>
      </c>
      <c r="E447" s="3">
        <v>0.37283112049752898</v>
      </c>
      <c r="F447" s="3">
        <f t="shared" si="14"/>
        <v>1.2948914121289343</v>
      </c>
      <c r="G447" s="3">
        <v>0.21515338176470999</v>
      </c>
      <c r="H447" s="13" t="str">
        <f t="shared" si="15"/>
        <v>Unaffected</v>
      </c>
      <c r="I447" s="3" t="s">
        <v>7812</v>
      </c>
      <c r="J447" s="3" t="s">
        <v>7735</v>
      </c>
      <c r="K447" s="3" t="s">
        <v>7690</v>
      </c>
      <c r="L447" s="3" t="s">
        <v>7614</v>
      </c>
      <c r="M447" s="3" t="s">
        <v>7456</v>
      </c>
      <c r="N447" s="3" t="s">
        <v>6973</v>
      </c>
      <c r="O447" s="3" t="s">
        <v>5459</v>
      </c>
    </row>
    <row r="448" spans="1:15" hidden="1" x14ac:dyDescent="0.2">
      <c r="A448" s="3" t="s">
        <v>2394</v>
      </c>
      <c r="B448" s="3">
        <v>-3.15939173328373</v>
      </c>
      <c r="C448" s="3">
        <v>-3.5761516076297899</v>
      </c>
      <c r="D448" s="3">
        <v>-2.8542078657488199</v>
      </c>
      <c r="E448" s="3">
        <v>0.69670460805466905</v>
      </c>
      <c r="F448" s="3">
        <f t="shared" si="14"/>
        <v>1.6207983471802105</v>
      </c>
      <c r="G448" s="3">
        <v>0.31895813833051101</v>
      </c>
      <c r="H448" s="13" t="str">
        <f t="shared" si="15"/>
        <v>Unaffected</v>
      </c>
      <c r="I448" s="3" t="s">
        <v>7812</v>
      </c>
      <c r="J448" s="3" t="s">
        <v>7735</v>
      </c>
      <c r="K448" s="3" t="s">
        <v>7690</v>
      </c>
      <c r="L448" s="3" t="s">
        <v>7614</v>
      </c>
      <c r="M448" s="3" t="s">
        <v>7456</v>
      </c>
      <c r="N448" s="3" t="s">
        <v>6973</v>
      </c>
      <c r="O448" s="3" t="s">
        <v>6116</v>
      </c>
    </row>
    <row r="449" spans="1:15" hidden="1" x14ac:dyDescent="0.2">
      <c r="A449" s="3" t="s">
        <v>2393</v>
      </c>
      <c r="B449" s="3">
        <v>-1.43348274055438</v>
      </c>
      <c r="C449" s="3">
        <v>-1.2922512873907901</v>
      </c>
      <c r="D449" s="3">
        <v>-1.8374139909892599</v>
      </c>
      <c r="E449" s="3">
        <v>-0.47210695932438501</v>
      </c>
      <c r="F449" s="3">
        <f t="shared" si="14"/>
        <v>1.3871338054139926</v>
      </c>
      <c r="G449" s="3">
        <v>-0.25445427379088198</v>
      </c>
      <c r="H449" s="13" t="str">
        <f t="shared" si="15"/>
        <v>Unaffected</v>
      </c>
      <c r="I449" s="3" t="s">
        <v>7812</v>
      </c>
      <c r="J449" s="3" t="s">
        <v>7735</v>
      </c>
      <c r="K449" s="3" t="s">
        <v>7690</v>
      </c>
      <c r="L449" s="3" t="s">
        <v>7614</v>
      </c>
      <c r="M449" s="3" t="s">
        <v>7456</v>
      </c>
      <c r="N449" s="3" t="s">
        <v>6973</v>
      </c>
      <c r="O449" s="3" t="s">
        <v>5937</v>
      </c>
    </row>
    <row r="450" spans="1:15" hidden="1" x14ac:dyDescent="0.2">
      <c r="A450" s="3" t="s">
        <v>2392</v>
      </c>
      <c r="B450" s="3">
        <v>-2.8673804817391302</v>
      </c>
      <c r="C450" s="3">
        <v>-2.6482274582057799</v>
      </c>
      <c r="D450" s="3">
        <v>-3.0009915593560401</v>
      </c>
      <c r="E450" s="3">
        <v>-0.35326246474152401</v>
      </c>
      <c r="F450" s="3">
        <f t="shared" si="14"/>
        <v>1.2774461396116141</v>
      </c>
      <c r="G450" s="3">
        <v>-0.138618690898721</v>
      </c>
      <c r="H450" s="13" t="str">
        <f t="shared" si="15"/>
        <v>Unaffected</v>
      </c>
      <c r="I450" s="3" t="s">
        <v>7812</v>
      </c>
      <c r="J450" s="3" t="s">
        <v>7735</v>
      </c>
      <c r="K450" s="3" t="s">
        <v>7690</v>
      </c>
      <c r="L450" s="3" t="s">
        <v>7614</v>
      </c>
      <c r="M450" s="3" t="s">
        <v>6893</v>
      </c>
      <c r="N450" s="3" t="s">
        <v>6893</v>
      </c>
      <c r="O450" s="3" t="s">
        <v>5293</v>
      </c>
    </row>
    <row r="451" spans="1:15" hidden="1" x14ac:dyDescent="0.2">
      <c r="A451" s="3" t="s">
        <v>2391</v>
      </c>
      <c r="B451" s="3">
        <v>4.79915876540562</v>
      </c>
      <c r="C451" s="3">
        <v>4.7762750848782503</v>
      </c>
      <c r="D451" s="3">
        <v>4.9524192193331604</v>
      </c>
      <c r="E451" s="3">
        <v>0.203038121902963</v>
      </c>
      <c r="F451" s="3">
        <f t="shared" si="14"/>
        <v>1.1511199082214365</v>
      </c>
      <c r="G451" s="3">
        <v>0.46724716196042698</v>
      </c>
      <c r="H451" s="13" t="str">
        <f t="shared" si="15"/>
        <v>Unaffected</v>
      </c>
      <c r="I451" s="3" t="s">
        <v>7812</v>
      </c>
      <c r="J451" s="3" t="s">
        <v>7735</v>
      </c>
      <c r="K451" s="3" t="s">
        <v>7690</v>
      </c>
      <c r="L451" s="3" t="s">
        <v>7614</v>
      </c>
      <c r="M451" s="3" t="s">
        <v>6893</v>
      </c>
      <c r="N451" s="3" t="s">
        <v>6893</v>
      </c>
      <c r="O451" s="3" t="s">
        <v>6389</v>
      </c>
    </row>
    <row r="452" spans="1:15" hidden="1" x14ac:dyDescent="0.2">
      <c r="A452" s="3" t="s">
        <v>2390</v>
      </c>
      <c r="B452" s="3">
        <v>-0.737222337885589</v>
      </c>
      <c r="C452" s="3">
        <v>-1.0297275303040301</v>
      </c>
      <c r="D452" s="3">
        <v>-0.54430401916399496</v>
      </c>
      <c r="E452" s="3">
        <v>0.53391817426917298</v>
      </c>
      <c r="F452" s="3">
        <f t="shared" si="14"/>
        <v>1.4478560516014587</v>
      </c>
      <c r="G452" s="3">
        <v>0.471851040278911</v>
      </c>
      <c r="H452" s="13" t="str">
        <f t="shared" si="15"/>
        <v>Unaffected</v>
      </c>
      <c r="I452" s="3" t="s">
        <v>7812</v>
      </c>
      <c r="J452" s="3" t="s">
        <v>7735</v>
      </c>
      <c r="K452" s="3" t="s">
        <v>7690</v>
      </c>
      <c r="L452" s="3" t="s">
        <v>7614</v>
      </c>
      <c r="M452" s="3" t="s">
        <v>7491</v>
      </c>
      <c r="N452" s="3" t="s">
        <v>6203</v>
      </c>
      <c r="O452" s="3" t="s">
        <v>6203</v>
      </c>
    </row>
    <row r="453" spans="1:15" hidden="1" x14ac:dyDescent="0.2">
      <c r="A453" s="3" t="s">
        <v>2389</v>
      </c>
      <c r="B453" s="3">
        <v>-3.3168589510086899</v>
      </c>
      <c r="C453" s="3">
        <v>-3.1348110977997199</v>
      </c>
      <c r="D453" s="3">
        <v>-3.4844586575371999</v>
      </c>
      <c r="E453" s="3">
        <v>-0.45314404082135201</v>
      </c>
      <c r="F453" s="3">
        <f t="shared" si="14"/>
        <v>1.369020491313252</v>
      </c>
      <c r="G453" s="3">
        <v>-0.196242657798125</v>
      </c>
      <c r="H453" s="13" t="str">
        <f t="shared" si="15"/>
        <v>Unaffected</v>
      </c>
      <c r="I453" s="3" t="s">
        <v>7812</v>
      </c>
      <c r="J453" s="3" t="s">
        <v>7735</v>
      </c>
      <c r="K453" s="3" t="s">
        <v>7690</v>
      </c>
      <c r="L453" s="3" t="s">
        <v>7614</v>
      </c>
      <c r="M453" s="3" t="s">
        <v>7491</v>
      </c>
      <c r="N453" s="3" t="s">
        <v>7090</v>
      </c>
      <c r="O453" s="3" t="s">
        <v>5772</v>
      </c>
    </row>
    <row r="454" spans="1:15" hidden="1" x14ac:dyDescent="0.2">
      <c r="A454" s="3" t="s">
        <v>2388</v>
      </c>
      <c r="B454" s="3">
        <v>1.1704735987570301</v>
      </c>
      <c r="C454" s="3">
        <v>1.02265094669477</v>
      </c>
      <c r="D454" s="3">
        <v>1.2380811995410601</v>
      </c>
      <c r="E454" s="3">
        <v>0.19220094456272599</v>
      </c>
      <c r="F454" s="3">
        <f t="shared" si="14"/>
        <v>1.1425053686639735</v>
      </c>
      <c r="G454" s="3">
        <v>0.30087030682731303</v>
      </c>
      <c r="H454" s="13" t="str">
        <f t="shared" si="15"/>
        <v>Unaffected</v>
      </c>
      <c r="I454" s="3" t="s">
        <v>7812</v>
      </c>
      <c r="J454" s="3" t="s">
        <v>7735</v>
      </c>
      <c r="K454" s="3" t="s">
        <v>7690</v>
      </c>
      <c r="L454" s="3" t="s">
        <v>7614</v>
      </c>
      <c r="M454" s="3" t="s">
        <v>7491</v>
      </c>
      <c r="N454" s="3" t="s">
        <v>7090</v>
      </c>
      <c r="O454" s="3" t="s">
        <v>5924</v>
      </c>
    </row>
    <row r="455" spans="1:15" x14ac:dyDescent="0.2">
      <c r="A455" s="3" t="s">
        <v>1415</v>
      </c>
      <c r="B455" s="3">
        <v>0.513768963227898</v>
      </c>
      <c r="C455" s="3">
        <v>0.33591394488737503</v>
      </c>
      <c r="D455" s="3">
        <v>0.63635107883059905</v>
      </c>
      <c r="E455" s="3">
        <v>0.30923367465002299</v>
      </c>
      <c r="F455" s="3">
        <f t="shared" si="14"/>
        <v>1.2390493715044308</v>
      </c>
      <c r="G455" s="3">
        <v>0.50732862544614898</v>
      </c>
      <c r="H455" s="13" t="str">
        <f t="shared" si="15"/>
        <v>Elevated</v>
      </c>
      <c r="I455" s="3" t="s">
        <v>7812</v>
      </c>
      <c r="J455" s="3" t="s">
        <v>7737</v>
      </c>
      <c r="K455" s="3" t="s">
        <v>7684</v>
      </c>
      <c r="L455" s="3" t="s">
        <v>7553</v>
      </c>
      <c r="M455" s="3" t="s">
        <v>7280</v>
      </c>
      <c r="N455" s="3" t="s">
        <v>7226</v>
      </c>
      <c r="O455" s="3" t="s">
        <v>6349</v>
      </c>
    </row>
    <row r="456" spans="1:15" hidden="1" x14ac:dyDescent="0.2">
      <c r="A456" s="3" t="s">
        <v>2386</v>
      </c>
      <c r="B456" s="3">
        <v>0.220440638532751</v>
      </c>
      <c r="C456" s="3">
        <v>2.44944141425316E-2</v>
      </c>
      <c r="D456" s="3">
        <v>0.37935732434639402</v>
      </c>
      <c r="E456" s="3">
        <v>0.29478167084623402</v>
      </c>
      <c r="F456" s="3">
        <f t="shared" si="14"/>
        <v>1.2266993215998172</v>
      </c>
      <c r="G456" s="3">
        <v>0.28595002783490098</v>
      </c>
      <c r="H456" s="13" t="str">
        <f t="shared" si="15"/>
        <v>Unaffected</v>
      </c>
      <c r="I456" s="3" t="s">
        <v>7812</v>
      </c>
      <c r="J456" s="3" t="s">
        <v>7735</v>
      </c>
      <c r="K456" s="3" t="s">
        <v>7690</v>
      </c>
      <c r="L456" s="3" t="s">
        <v>7614</v>
      </c>
      <c r="M456" s="3" t="s">
        <v>7491</v>
      </c>
      <c r="N456" s="3" t="s">
        <v>7165</v>
      </c>
      <c r="O456" s="3" t="s">
        <v>6065</v>
      </c>
    </row>
    <row r="457" spans="1:15" hidden="1" x14ac:dyDescent="0.2">
      <c r="A457" s="3" t="s">
        <v>2385</v>
      </c>
      <c r="B457" s="3">
        <v>-2.3302806286333602</v>
      </c>
      <c r="C457" s="3">
        <v>-2.2956385446870402</v>
      </c>
      <c r="D457" s="3">
        <v>-2.4201703504887901</v>
      </c>
      <c r="E457" s="3">
        <v>-0.12788992387037099</v>
      </c>
      <c r="F457" s="3">
        <f t="shared" si="14"/>
        <v>1.0926943644778897</v>
      </c>
      <c r="G457" s="3">
        <v>-5.98722921968661E-2</v>
      </c>
      <c r="H457" s="13" t="str">
        <f t="shared" si="15"/>
        <v>Unaffected</v>
      </c>
      <c r="I457" s="3" t="s">
        <v>7812</v>
      </c>
      <c r="J457" s="3" t="s">
        <v>7735</v>
      </c>
      <c r="K457" s="3" t="s">
        <v>7690</v>
      </c>
      <c r="L457" s="3" t="s">
        <v>7614</v>
      </c>
      <c r="M457" s="3" t="s">
        <v>7395</v>
      </c>
      <c r="N457" s="3" t="s">
        <v>6822</v>
      </c>
      <c r="O457" s="3" t="s">
        <v>5156</v>
      </c>
    </row>
    <row r="458" spans="1:15" hidden="1" x14ac:dyDescent="0.2">
      <c r="A458" s="3" t="s">
        <v>2384</v>
      </c>
      <c r="B458" s="3">
        <v>-0.61665831952477101</v>
      </c>
      <c r="C458" s="3">
        <v>-0.715691400248611</v>
      </c>
      <c r="D458" s="3">
        <v>-0.53754333649893804</v>
      </c>
      <c r="E458" s="3">
        <v>0.46100596479139599</v>
      </c>
      <c r="F458" s="3">
        <f t="shared" si="14"/>
        <v>1.3765012926937101</v>
      </c>
      <c r="G458" s="3">
        <v>0.24421447102138399</v>
      </c>
      <c r="H458" s="13" t="str">
        <f t="shared" si="15"/>
        <v>Unaffected</v>
      </c>
      <c r="I458" s="3" t="s">
        <v>7812</v>
      </c>
      <c r="J458" s="3" t="s">
        <v>7735</v>
      </c>
      <c r="K458" s="3" t="s">
        <v>7690</v>
      </c>
      <c r="L458" s="3" t="s">
        <v>7583</v>
      </c>
      <c r="M458" s="3" t="s">
        <v>6199</v>
      </c>
      <c r="N458" s="3" t="s">
        <v>6199</v>
      </c>
      <c r="O458" s="3" t="s">
        <v>6199</v>
      </c>
    </row>
    <row r="459" spans="1:15" hidden="1" x14ac:dyDescent="0.2">
      <c r="A459" s="3" t="s">
        <v>2383</v>
      </c>
      <c r="B459" s="3">
        <v>0.53059195484656696</v>
      </c>
      <c r="C459" s="3">
        <v>0.39743185015743798</v>
      </c>
      <c r="D459" s="3">
        <v>0.84404791133643997</v>
      </c>
      <c r="E459" s="3">
        <v>0.63592045951042198</v>
      </c>
      <c r="F459" s="3">
        <f t="shared" si="14"/>
        <v>1.553928862032897</v>
      </c>
      <c r="G459" s="3">
        <v>0.43127383757460402</v>
      </c>
      <c r="H459" s="13" t="str">
        <f t="shared" si="15"/>
        <v>Unaffected</v>
      </c>
      <c r="I459" s="3" t="s">
        <v>7812</v>
      </c>
      <c r="J459" s="3" t="s">
        <v>7735</v>
      </c>
      <c r="K459" s="3" t="s">
        <v>7690</v>
      </c>
      <c r="L459" s="3" t="s">
        <v>7583</v>
      </c>
      <c r="M459" s="3" t="s">
        <v>7329</v>
      </c>
      <c r="N459" s="3" t="s">
        <v>6235</v>
      </c>
      <c r="O459" s="3" t="s">
        <v>6235</v>
      </c>
    </row>
    <row r="460" spans="1:15" hidden="1" x14ac:dyDescent="0.2">
      <c r="A460" s="3" t="s">
        <v>2382</v>
      </c>
      <c r="B460" s="3">
        <v>-2.5963750717681799</v>
      </c>
      <c r="C460" s="3">
        <v>-2.6376068850052699</v>
      </c>
      <c r="D460" s="3">
        <v>-2.5229008952668401</v>
      </c>
      <c r="E460" s="3">
        <v>0.54473849714623102</v>
      </c>
      <c r="F460" s="3">
        <f t="shared" si="14"/>
        <v>1.4587559062292157</v>
      </c>
      <c r="G460" s="3">
        <v>0.17018146322147601</v>
      </c>
      <c r="H460" s="13" t="str">
        <f t="shared" si="15"/>
        <v>Unaffected</v>
      </c>
      <c r="I460" s="3" t="s">
        <v>7812</v>
      </c>
      <c r="J460" s="3" t="s">
        <v>7735</v>
      </c>
      <c r="K460" s="3" t="s">
        <v>7690</v>
      </c>
      <c r="L460" s="3" t="s">
        <v>7583</v>
      </c>
      <c r="M460" s="3" t="s">
        <v>7329</v>
      </c>
      <c r="N460" s="3" t="s">
        <v>5977</v>
      </c>
      <c r="O460" s="3" t="s">
        <v>5977</v>
      </c>
    </row>
    <row r="461" spans="1:15" hidden="1" x14ac:dyDescent="0.2">
      <c r="A461" s="3" t="s">
        <v>2381</v>
      </c>
      <c r="B461" s="3">
        <v>-1.94960634914111</v>
      </c>
      <c r="C461" s="3">
        <v>-1.84351762573097</v>
      </c>
      <c r="D461" s="3">
        <v>-2.2212211167915599</v>
      </c>
      <c r="E461" s="3">
        <v>4.3972196355945001E-2</v>
      </c>
      <c r="F461" s="3">
        <f t="shared" si="14"/>
        <v>1.0309484501467765</v>
      </c>
      <c r="G461" s="3">
        <v>1.41872199962858E-2</v>
      </c>
      <c r="H461" s="13" t="str">
        <f t="shared" si="15"/>
        <v>Unaffected</v>
      </c>
      <c r="I461" s="3" t="s">
        <v>7812</v>
      </c>
      <c r="J461" s="3" t="s">
        <v>7735</v>
      </c>
      <c r="K461" s="3" t="s">
        <v>7690</v>
      </c>
      <c r="L461" s="3" t="s">
        <v>7583</v>
      </c>
      <c r="M461" s="3" t="s">
        <v>7329</v>
      </c>
      <c r="N461" s="3" t="s">
        <v>6712</v>
      </c>
      <c r="O461" s="3" t="s">
        <v>5038</v>
      </c>
    </row>
    <row r="462" spans="1:15" hidden="1" x14ac:dyDescent="0.2">
      <c r="A462" s="3" t="s">
        <v>2380</v>
      </c>
      <c r="B462" s="3">
        <v>-1.85169976830089</v>
      </c>
      <c r="C462" s="3">
        <v>-1.78291151609381</v>
      </c>
      <c r="D462" s="3">
        <v>-1.98963435743464</v>
      </c>
      <c r="E462" s="3">
        <v>3.5849917624834603E-2</v>
      </c>
      <c r="F462" s="3">
        <f t="shared" si="14"/>
        <v>1.0251605857310433</v>
      </c>
      <c r="G462" s="3">
        <v>1.4558306554046E-2</v>
      </c>
      <c r="H462" s="13" t="str">
        <f t="shared" si="15"/>
        <v>Unaffected</v>
      </c>
      <c r="I462" s="3" t="s">
        <v>7812</v>
      </c>
      <c r="J462" s="3" t="s">
        <v>7735</v>
      </c>
      <c r="K462" s="3" t="s">
        <v>7690</v>
      </c>
      <c r="L462" s="3" t="s">
        <v>7583</v>
      </c>
      <c r="M462" s="3" t="s">
        <v>7329</v>
      </c>
      <c r="N462" s="3" t="s">
        <v>6712</v>
      </c>
      <c r="O462" s="3" t="s">
        <v>4958</v>
      </c>
    </row>
    <row r="463" spans="1:15" hidden="1" x14ac:dyDescent="0.2">
      <c r="A463" s="3" t="s">
        <v>996</v>
      </c>
      <c r="B463" s="3">
        <v>2.56183766015406</v>
      </c>
      <c r="C463" s="3">
        <v>2.54485124697002</v>
      </c>
      <c r="D463" s="3">
        <v>2.5906836965804798</v>
      </c>
      <c r="E463" s="3">
        <v>-0.10678913056846499</v>
      </c>
      <c r="F463" s="3">
        <f t="shared" ref="F463:F526" si="16">POWER(2,ABS(E463))</f>
        <v>1.0768289715426103</v>
      </c>
      <c r="G463" s="3">
        <v>-0.20249304528631501</v>
      </c>
      <c r="H463" s="13" t="str">
        <f t="shared" ref="H463:H526" si="17">IF(G463&gt;0.5, "Elevated",IF(G463&lt;-0.5,"Ambient","Unaffected"))</f>
        <v>Unaffected</v>
      </c>
      <c r="I463" s="3" t="s">
        <v>7812</v>
      </c>
      <c r="J463" s="3" t="s">
        <v>7675</v>
      </c>
      <c r="K463" s="3" t="s">
        <v>7675</v>
      </c>
      <c r="L463" s="3" t="s">
        <v>7558</v>
      </c>
      <c r="M463" s="3" t="s">
        <v>7286</v>
      </c>
      <c r="N463" s="3" t="s">
        <v>6668</v>
      </c>
      <c r="O463" s="3" t="s">
        <v>5641</v>
      </c>
    </row>
    <row r="464" spans="1:15" hidden="1" x14ac:dyDescent="0.2">
      <c r="A464" s="3" t="s">
        <v>2379</v>
      </c>
      <c r="B464" s="3">
        <v>-2.5767380934578301</v>
      </c>
      <c r="C464" s="3">
        <v>-2.7549599176428901</v>
      </c>
      <c r="D464" s="3">
        <v>-2.4274098232250299</v>
      </c>
      <c r="E464" s="3">
        <v>0.47552842675023999</v>
      </c>
      <c r="F464" s="3">
        <f t="shared" si="16"/>
        <v>1.390427408876423</v>
      </c>
      <c r="G464" s="3">
        <v>0.201909291382253</v>
      </c>
      <c r="H464" s="13" t="str">
        <f t="shared" si="17"/>
        <v>Unaffected</v>
      </c>
      <c r="I464" s="3" t="s">
        <v>7812</v>
      </c>
      <c r="J464" s="3" t="s">
        <v>7735</v>
      </c>
      <c r="K464" s="3" t="s">
        <v>7690</v>
      </c>
      <c r="L464" s="3" t="s">
        <v>7583</v>
      </c>
      <c r="M464" s="3" t="s">
        <v>7329</v>
      </c>
      <c r="N464" s="3" t="s">
        <v>6712</v>
      </c>
      <c r="O464" s="3" t="s">
        <v>6052</v>
      </c>
    </row>
    <row r="465" spans="1:15" hidden="1" x14ac:dyDescent="0.2">
      <c r="A465" s="3" t="s">
        <v>2378</v>
      </c>
      <c r="B465" s="3">
        <v>-2.2493170831859399</v>
      </c>
      <c r="C465" s="3">
        <v>-2.2721440387018501</v>
      </c>
      <c r="D465" s="3">
        <v>-2.2024658826041401</v>
      </c>
      <c r="E465" s="3">
        <v>0.24979118615700499</v>
      </c>
      <c r="F465" s="3">
        <f t="shared" si="16"/>
        <v>1.1890350031352372</v>
      </c>
      <c r="G465" s="3">
        <v>7.3068733338361697E-2</v>
      </c>
      <c r="H465" s="13" t="str">
        <f t="shared" si="17"/>
        <v>Unaffected</v>
      </c>
      <c r="I465" s="3" t="s">
        <v>7812</v>
      </c>
      <c r="J465" s="3" t="s">
        <v>7735</v>
      </c>
      <c r="K465" s="3" t="s">
        <v>7690</v>
      </c>
      <c r="L465" s="3" t="s">
        <v>7583</v>
      </c>
      <c r="M465" s="3" t="s">
        <v>7329</v>
      </c>
      <c r="N465" s="3" t="s">
        <v>6749</v>
      </c>
      <c r="O465" s="3" t="s">
        <v>5025</v>
      </c>
    </row>
    <row r="466" spans="1:15" hidden="1" x14ac:dyDescent="0.2">
      <c r="A466" s="3" t="s">
        <v>2377</v>
      </c>
      <c r="B466" s="3">
        <v>-2.1066992164446998</v>
      </c>
      <c r="C466" s="3">
        <v>-2.3626999392884702</v>
      </c>
      <c r="D466" s="3">
        <v>-1.60615102970769</v>
      </c>
      <c r="E466" s="3">
        <v>0.75960966364220195</v>
      </c>
      <c r="F466" s="3">
        <f t="shared" si="16"/>
        <v>1.6930324949559046</v>
      </c>
      <c r="G466" s="3">
        <v>0.460218228296642</v>
      </c>
      <c r="H466" s="13" t="str">
        <f t="shared" si="17"/>
        <v>Unaffected</v>
      </c>
      <c r="I466" s="3" t="s">
        <v>7812</v>
      </c>
      <c r="J466" s="3" t="s">
        <v>7735</v>
      </c>
      <c r="K466" s="3" t="s">
        <v>7690</v>
      </c>
      <c r="L466" s="3" t="s">
        <v>7583</v>
      </c>
      <c r="M466" s="3" t="s">
        <v>7462</v>
      </c>
      <c r="N466" s="3" t="s">
        <v>7005</v>
      </c>
      <c r="O466" s="3" t="s">
        <v>5954</v>
      </c>
    </row>
    <row r="467" spans="1:15" hidden="1" x14ac:dyDescent="0.2">
      <c r="A467" s="3" t="s">
        <v>2376</v>
      </c>
      <c r="B467" s="3">
        <v>-0.21444765017464101</v>
      </c>
      <c r="C467" s="3">
        <v>-0.46935927473071398</v>
      </c>
      <c r="D467" s="3">
        <v>1.14107616014687E-2</v>
      </c>
      <c r="E467" s="3">
        <v>0.30287183568231901</v>
      </c>
      <c r="F467" s="3">
        <f t="shared" si="16"/>
        <v>1.2335975761600739</v>
      </c>
      <c r="G467" s="3">
        <v>0.289904373655617</v>
      </c>
      <c r="H467" s="13" t="str">
        <f t="shared" si="17"/>
        <v>Unaffected</v>
      </c>
      <c r="I467" s="3" t="s">
        <v>7812</v>
      </c>
      <c r="J467" s="3" t="s">
        <v>7735</v>
      </c>
      <c r="K467" s="3" t="s">
        <v>7690</v>
      </c>
      <c r="L467" s="3" t="s">
        <v>7583</v>
      </c>
      <c r="M467" s="3" t="s">
        <v>7462</v>
      </c>
      <c r="N467" s="3" t="s">
        <v>7005</v>
      </c>
      <c r="O467" s="3" t="s">
        <v>5536</v>
      </c>
    </row>
    <row r="468" spans="1:15" hidden="1" x14ac:dyDescent="0.2">
      <c r="A468" s="3" t="s">
        <v>2375</v>
      </c>
      <c r="B468" s="3">
        <v>5.2056619297519804</v>
      </c>
      <c r="C468" s="3">
        <v>5.1281509853770704</v>
      </c>
      <c r="D468" s="3">
        <v>5.2599954211627198</v>
      </c>
      <c r="E468" s="3">
        <v>0.12541705981149501</v>
      </c>
      <c r="F468" s="3">
        <f t="shared" si="16"/>
        <v>1.0908230263909102</v>
      </c>
      <c r="G468" s="3">
        <v>0.37199586078728097</v>
      </c>
      <c r="H468" s="13" t="str">
        <f t="shared" si="17"/>
        <v>Unaffected</v>
      </c>
      <c r="I468" s="3" t="s">
        <v>7812</v>
      </c>
      <c r="J468" s="3" t="s">
        <v>7735</v>
      </c>
      <c r="K468" s="3" t="s">
        <v>7690</v>
      </c>
      <c r="L468" s="3" t="s">
        <v>7582</v>
      </c>
      <c r="M468" s="3" t="s">
        <v>6395</v>
      </c>
      <c r="N468" s="3" t="s">
        <v>6395</v>
      </c>
      <c r="O468" s="3" t="s">
        <v>6395</v>
      </c>
    </row>
    <row r="469" spans="1:15" hidden="1" x14ac:dyDescent="0.2">
      <c r="A469" s="3" t="s">
        <v>2374</v>
      </c>
      <c r="B469" s="3">
        <v>2.4968091287481098</v>
      </c>
      <c r="C469" s="3">
        <v>2.54326298518578</v>
      </c>
      <c r="D469" s="3">
        <v>2.4562633533953102</v>
      </c>
      <c r="E469" s="3">
        <v>-1.00271350958128E-2</v>
      </c>
      <c r="F469" s="3">
        <f t="shared" si="16"/>
        <v>1.0069744896742534</v>
      </c>
      <c r="G469" s="3">
        <v>-2.3512184543813999E-2</v>
      </c>
      <c r="H469" s="13" t="str">
        <f t="shared" si="17"/>
        <v>Unaffected</v>
      </c>
      <c r="I469" s="3" t="s">
        <v>7812</v>
      </c>
      <c r="J469" s="3" t="s">
        <v>7735</v>
      </c>
      <c r="K469" s="3" t="s">
        <v>7690</v>
      </c>
      <c r="L469" s="3" t="s">
        <v>7582</v>
      </c>
      <c r="M469" s="3" t="s">
        <v>7327</v>
      </c>
      <c r="N469" s="3" t="s">
        <v>3473</v>
      </c>
      <c r="O469" s="3" t="s">
        <v>4955</v>
      </c>
    </row>
    <row r="470" spans="1:15" x14ac:dyDescent="0.2">
      <c r="A470" s="3" t="s">
        <v>1410</v>
      </c>
      <c r="B470" s="3">
        <v>4.2079564638504401</v>
      </c>
      <c r="C470" s="3">
        <v>4.0704399365580599</v>
      </c>
      <c r="D470" s="3">
        <v>4.2657203003784998</v>
      </c>
      <c r="E470" s="3">
        <v>0.202230777218914</v>
      </c>
      <c r="F470" s="3">
        <f t="shared" si="16"/>
        <v>1.1504759117256746</v>
      </c>
      <c r="G470" s="3">
        <v>0.50580614586332295</v>
      </c>
      <c r="H470" s="13" t="str">
        <f t="shared" si="17"/>
        <v>Elevated</v>
      </c>
      <c r="I470" s="3" t="s">
        <v>7812</v>
      </c>
      <c r="J470" s="3" t="s">
        <v>7737</v>
      </c>
      <c r="K470" s="3" t="s">
        <v>7684</v>
      </c>
      <c r="L470" s="3" t="s">
        <v>7553</v>
      </c>
      <c r="M470" s="3" t="s">
        <v>7498</v>
      </c>
      <c r="N470" s="3" t="s">
        <v>7112</v>
      </c>
      <c r="O470" s="3" t="s">
        <v>6516</v>
      </c>
    </row>
    <row r="471" spans="1:15" hidden="1" x14ac:dyDescent="0.2">
      <c r="A471" s="3" t="s">
        <v>995</v>
      </c>
      <c r="B471" s="3">
        <v>1.53460167771725</v>
      </c>
      <c r="C471" s="3">
        <v>1.69969465047179</v>
      </c>
      <c r="D471" s="3">
        <v>1.5203966740858601</v>
      </c>
      <c r="E471" s="3">
        <v>-5.1180228374139602E-2</v>
      </c>
      <c r="F471" s="3">
        <f t="shared" si="16"/>
        <v>1.0361121915727851</v>
      </c>
      <c r="G471" s="3">
        <v>-6.2616497432387896E-2</v>
      </c>
      <c r="H471" s="13" t="str">
        <f t="shared" si="17"/>
        <v>Unaffected</v>
      </c>
      <c r="I471" s="3" t="s">
        <v>7812</v>
      </c>
      <c r="J471" s="3" t="s">
        <v>7675</v>
      </c>
      <c r="K471" s="3" t="s">
        <v>7675</v>
      </c>
      <c r="L471" s="3" t="s">
        <v>7558</v>
      </c>
      <c r="M471" s="3" t="s">
        <v>7286</v>
      </c>
      <c r="N471" s="3" t="s">
        <v>6668</v>
      </c>
      <c r="O471" s="3" t="s">
        <v>4886</v>
      </c>
    </row>
    <row r="472" spans="1:15" x14ac:dyDescent="0.2">
      <c r="A472" s="3" t="s">
        <v>1407</v>
      </c>
      <c r="B472" s="3">
        <v>3.3437178747587999</v>
      </c>
      <c r="C472" s="3">
        <v>3.2217632008829602</v>
      </c>
      <c r="D472" s="3">
        <v>3.5219179349438101</v>
      </c>
      <c r="E472" s="3">
        <v>0.36876247269882501</v>
      </c>
      <c r="F472" s="3">
        <f t="shared" si="16"/>
        <v>1.2912447404857794</v>
      </c>
      <c r="G472" s="3">
        <v>0.92003603766794395</v>
      </c>
      <c r="H472" s="13" t="str">
        <f t="shared" si="17"/>
        <v>Elevated</v>
      </c>
      <c r="I472" s="3" t="s">
        <v>7812</v>
      </c>
      <c r="J472" s="3" t="s">
        <v>7737</v>
      </c>
      <c r="K472" s="3" t="s">
        <v>7710</v>
      </c>
      <c r="L472" s="3" t="s">
        <v>7612</v>
      </c>
      <c r="M472" s="3" t="s">
        <v>2785</v>
      </c>
      <c r="N472" s="3" t="s">
        <v>2785</v>
      </c>
      <c r="O472" s="3" t="s">
        <v>2785</v>
      </c>
    </row>
    <row r="473" spans="1:15" hidden="1" x14ac:dyDescent="0.2">
      <c r="A473" s="3" t="s">
        <v>2371</v>
      </c>
      <c r="B473" s="3">
        <v>-2.7230288992156699E-2</v>
      </c>
      <c r="C473" s="3">
        <v>-0.29620445814640201</v>
      </c>
      <c r="D473" s="3">
        <v>0.23934005102827299</v>
      </c>
      <c r="E473" s="3">
        <v>0.46188152946918698</v>
      </c>
      <c r="F473" s="3">
        <f t="shared" si="16"/>
        <v>1.3773369382532441</v>
      </c>
      <c r="G473" s="3">
        <v>0.38024667034646797</v>
      </c>
      <c r="H473" s="13" t="str">
        <f t="shared" si="17"/>
        <v>Unaffected</v>
      </c>
      <c r="I473" s="3" t="s">
        <v>7812</v>
      </c>
      <c r="J473" s="3" t="s">
        <v>7735</v>
      </c>
      <c r="K473" s="3" t="s">
        <v>7690</v>
      </c>
      <c r="L473" s="3" t="s">
        <v>7582</v>
      </c>
      <c r="M473" s="3" t="s">
        <v>7327</v>
      </c>
      <c r="N473" s="3" t="s">
        <v>7129</v>
      </c>
      <c r="O473" s="3" t="s">
        <v>6015</v>
      </c>
    </row>
    <row r="474" spans="1:15" x14ac:dyDescent="0.2">
      <c r="A474" s="3" t="s">
        <v>1403</v>
      </c>
      <c r="B474" s="3">
        <v>-7.79188665873045E-2</v>
      </c>
      <c r="C474" s="3">
        <v>-0.20904806799130199</v>
      </c>
      <c r="D474" s="3">
        <v>0.24789535125047099</v>
      </c>
      <c r="E474" s="3">
        <v>0.49226581847231998</v>
      </c>
      <c r="F474" s="3">
        <f t="shared" si="16"/>
        <v>1.4066523535971245</v>
      </c>
      <c r="G474" s="3">
        <v>0.52328369308838996</v>
      </c>
      <c r="H474" s="13" t="str">
        <f t="shared" si="17"/>
        <v>Elevated</v>
      </c>
      <c r="I474" s="3" t="s">
        <v>7812</v>
      </c>
      <c r="J474" s="3" t="s">
        <v>7737</v>
      </c>
      <c r="K474" s="3" t="s">
        <v>7710</v>
      </c>
      <c r="L474" s="3" t="s">
        <v>7612</v>
      </c>
      <c r="M474" s="3" t="s">
        <v>7521</v>
      </c>
      <c r="N474" s="3" t="s">
        <v>7204</v>
      </c>
      <c r="O474" s="3" t="s">
        <v>6240</v>
      </c>
    </row>
    <row r="475" spans="1:15" hidden="1" x14ac:dyDescent="0.2">
      <c r="A475" s="3" t="s">
        <v>2369</v>
      </c>
      <c r="B475" s="3">
        <v>3.8728699611819999</v>
      </c>
      <c r="C475" s="3">
        <v>3.8191959370527102</v>
      </c>
      <c r="D475" s="3">
        <v>3.8845814319245902</v>
      </c>
      <c r="E475" s="3">
        <v>5.8035347762484903E-2</v>
      </c>
      <c r="F475" s="3">
        <f t="shared" si="16"/>
        <v>1.0410471042769343</v>
      </c>
      <c r="G475" s="3">
        <v>0.13096684252690499</v>
      </c>
      <c r="H475" s="13" t="str">
        <f t="shared" si="17"/>
        <v>Unaffected</v>
      </c>
      <c r="I475" s="3" t="s">
        <v>7812</v>
      </c>
      <c r="J475" s="3" t="s">
        <v>7735</v>
      </c>
      <c r="K475" s="3" t="s">
        <v>7690</v>
      </c>
      <c r="L475" s="3" t="s">
        <v>7582</v>
      </c>
      <c r="M475" s="3" t="s">
        <v>7345</v>
      </c>
      <c r="N475" s="3" t="s">
        <v>6736</v>
      </c>
      <c r="O475" s="3" t="s">
        <v>5003</v>
      </c>
    </row>
    <row r="476" spans="1:15" hidden="1" x14ac:dyDescent="0.2">
      <c r="A476" s="3" t="s">
        <v>2368</v>
      </c>
      <c r="B476" s="3">
        <v>-2.2007981488827202</v>
      </c>
      <c r="C476" s="3">
        <v>-2.4091722400676399</v>
      </c>
      <c r="D476" s="3">
        <v>-2.1115857145553898</v>
      </c>
      <c r="E476" s="3">
        <v>0.20636519702054601</v>
      </c>
      <c r="F476" s="3">
        <f t="shared" si="16"/>
        <v>1.1537776299269042</v>
      </c>
      <c r="G476" s="3">
        <v>6.5514376695830004E-2</v>
      </c>
      <c r="H476" s="13" t="str">
        <f t="shared" si="17"/>
        <v>Unaffected</v>
      </c>
      <c r="I476" s="3" t="s">
        <v>7812</v>
      </c>
      <c r="J476" s="3" t="s">
        <v>7735</v>
      </c>
      <c r="K476" s="3" t="s">
        <v>7690</v>
      </c>
      <c r="L476" s="3" t="s">
        <v>7564</v>
      </c>
      <c r="M476" s="3" t="s">
        <v>7296</v>
      </c>
      <c r="N476" s="3" t="s">
        <v>5098</v>
      </c>
      <c r="O476" s="3" t="s">
        <v>5098</v>
      </c>
    </row>
    <row r="477" spans="1:15" hidden="1" x14ac:dyDescent="0.2">
      <c r="A477" s="3" t="s">
        <v>2367</v>
      </c>
      <c r="B477" s="3">
        <v>5.0096560683564402</v>
      </c>
      <c r="C477" s="3">
        <v>5.0336562000323397</v>
      </c>
      <c r="D477" s="3">
        <v>4.9609755649617098</v>
      </c>
      <c r="E477" s="3">
        <v>-5.3002187949284803E-2</v>
      </c>
      <c r="F477" s="3">
        <f t="shared" si="16"/>
        <v>1.0374215098876685</v>
      </c>
      <c r="G477" s="3">
        <v>-0.18299684867601201</v>
      </c>
      <c r="H477" s="13" t="str">
        <f t="shared" si="17"/>
        <v>Unaffected</v>
      </c>
      <c r="I477" s="3" t="s">
        <v>7812</v>
      </c>
      <c r="J477" s="3" t="s">
        <v>7735</v>
      </c>
      <c r="K477" s="3" t="s">
        <v>7690</v>
      </c>
      <c r="L477" s="3" t="s">
        <v>7564</v>
      </c>
      <c r="M477" s="3" t="s">
        <v>7296</v>
      </c>
      <c r="N477" s="3" t="s">
        <v>6684</v>
      </c>
      <c r="O477" s="3" t="s">
        <v>4895</v>
      </c>
    </row>
    <row r="478" spans="1:15" hidden="1" x14ac:dyDescent="0.2">
      <c r="A478" s="3" t="s">
        <v>2366</v>
      </c>
      <c r="B478" s="3">
        <v>3.0490818787005098</v>
      </c>
      <c r="C478" s="3">
        <v>3.0547179578757402</v>
      </c>
      <c r="D478" s="3">
        <v>3.03940366068904</v>
      </c>
      <c r="E478" s="3">
        <v>-2.9514453095805099E-2</v>
      </c>
      <c r="F478" s="3">
        <f t="shared" si="16"/>
        <v>1.020668556312049</v>
      </c>
      <c r="G478" s="3">
        <v>-0.10957037354145099</v>
      </c>
      <c r="H478" s="13" t="str">
        <f t="shared" si="17"/>
        <v>Unaffected</v>
      </c>
      <c r="I478" s="3" t="s">
        <v>7812</v>
      </c>
      <c r="J478" s="3" t="s">
        <v>7735</v>
      </c>
      <c r="K478" s="3" t="s">
        <v>7690</v>
      </c>
      <c r="L478" s="3" t="s">
        <v>7564</v>
      </c>
      <c r="M478" s="3" t="s">
        <v>7296</v>
      </c>
      <c r="N478" s="3" t="s">
        <v>6684</v>
      </c>
      <c r="O478" s="3" t="s">
        <v>5470</v>
      </c>
    </row>
    <row r="479" spans="1:15" hidden="1" x14ac:dyDescent="0.2">
      <c r="A479" s="3" t="s">
        <v>2365</v>
      </c>
      <c r="B479" s="3">
        <v>1.46229550502525</v>
      </c>
      <c r="C479" s="3">
        <v>1.4460135341114</v>
      </c>
      <c r="D479" s="3">
        <v>1.4692162696173201</v>
      </c>
      <c r="E479" s="3">
        <v>-4.5607135806246597E-2</v>
      </c>
      <c r="F479" s="3">
        <f t="shared" si="16"/>
        <v>1.0321174385169332</v>
      </c>
      <c r="G479" s="3">
        <v>-8.8301950625391798E-2</v>
      </c>
      <c r="H479" s="13" t="str">
        <f t="shared" si="17"/>
        <v>Unaffected</v>
      </c>
      <c r="I479" s="3" t="s">
        <v>7812</v>
      </c>
      <c r="J479" s="3" t="s">
        <v>7735</v>
      </c>
      <c r="K479" s="3" t="s">
        <v>7690</v>
      </c>
      <c r="L479" s="3" t="s">
        <v>7564</v>
      </c>
      <c r="M479" s="3" t="s">
        <v>7296</v>
      </c>
      <c r="N479" s="3" t="s">
        <v>5229</v>
      </c>
      <c r="O479" s="3" t="s">
        <v>5229</v>
      </c>
    </row>
    <row r="480" spans="1:15" x14ac:dyDescent="0.2">
      <c r="A480" s="3" t="s">
        <v>1400</v>
      </c>
      <c r="B480" s="3">
        <v>0.92650105097243396</v>
      </c>
      <c r="C480" s="3">
        <v>0.72865599707055395</v>
      </c>
      <c r="D480" s="3">
        <v>1.05338453697437</v>
      </c>
      <c r="E480" s="3">
        <v>0.35078738929901998</v>
      </c>
      <c r="F480" s="3">
        <f t="shared" si="16"/>
        <v>1.2752564426401045</v>
      </c>
      <c r="G480" s="3">
        <v>0.64788515099022004</v>
      </c>
      <c r="H480" s="13" t="str">
        <f t="shared" si="17"/>
        <v>Elevated</v>
      </c>
      <c r="I480" s="3" t="s">
        <v>7812</v>
      </c>
      <c r="J480" s="3" t="s">
        <v>7737</v>
      </c>
      <c r="K480" s="3" t="s">
        <v>7710</v>
      </c>
      <c r="L480" s="3" t="s">
        <v>7612</v>
      </c>
      <c r="M480" s="3" t="s">
        <v>7417</v>
      </c>
      <c r="N480" s="3" t="s">
        <v>7075</v>
      </c>
      <c r="O480" s="3" t="s">
        <v>6443</v>
      </c>
    </row>
    <row r="481" spans="1:15" x14ac:dyDescent="0.2">
      <c r="A481" s="3" t="s">
        <v>1393</v>
      </c>
      <c r="B481" s="3">
        <v>1.9435399700565199</v>
      </c>
      <c r="C481" s="3">
        <v>1.8428610807666199</v>
      </c>
      <c r="D481" s="3">
        <v>2.3050276197935098</v>
      </c>
      <c r="E481" s="3">
        <v>0.59597235249470404</v>
      </c>
      <c r="F481" s="3">
        <f t="shared" si="16"/>
        <v>1.511490962142769</v>
      </c>
      <c r="G481" s="3">
        <v>0.54912210521295102</v>
      </c>
      <c r="H481" s="13" t="str">
        <f t="shared" si="17"/>
        <v>Elevated</v>
      </c>
      <c r="I481" s="3" t="s">
        <v>7812</v>
      </c>
      <c r="J481" s="3" t="s">
        <v>7737</v>
      </c>
      <c r="K481" s="3" t="s">
        <v>7710</v>
      </c>
      <c r="L481" s="3" t="s">
        <v>7612</v>
      </c>
      <c r="M481" s="3" t="s">
        <v>7417</v>
      </c>
      <c r="N481" s="3" t="s">
        <v>6961</v>
      </c>
      <c r="O481" s="3" t="s">
        <v>6495</v>
      </c>
    </row>
    <row r="482" spans="1:15" hidden="1" x14ac:dyDescent="0.2">
      <c r="A482" s="3" t="s">
        <v>2362</v>
      </c>
      <c r="B482" s="3">
        <v>-0.15489590883853999</v>
      </c>
      <c r="C482" s="3">
        <v>-0.16964792759021999</v>
      </c>
      <c r="D482" s="3">
        <v>-0.14837417957805399</v>
      </c>
      <c r="E482" s="3">
        <v>8.3513731541167993E-2</v>
      </c>
      <c r="F482" s="3">
        <f t="shared" si="16"/>
        <v>1.0595955805659849</v>
      </c>
      <c r="G482" s="3">
        <v>0.109090718625959</v>
      </c>
      <c r="H482" s="13" t="str">
        <f t="shared" si="17"/>
        <v>Unaffected</v>
      </c>
      <c r="I482" s="3" t="s">
        <v>7812</v>
      </c>
      <c r="J482" s="3" t="s">
        <v>7735</v>
      </c>
      <c r="K482" s="3" t="s">
        <v>7680</v>
      </c>
      <c r="L482" s="3" t="s">
        <v>5324</v>
      </c>
      <c r="M482" s="3" t="s">
        <v>5324</v>
      </c>
      <c r="N482" s="3" t="s">
        <v>5324</v>
      </c>
      <c r="O482" s="3" t="s">
        <v>5324</v>
      </c>
    </row>
    <row r="483" spans="1:15" hidden="1" x14ac:dyDescent="0.2">
      <c r="A483" s="3" t="s">
        <v>2361</v>
      </c>
      <c r="B483" s="3">
        <v>6.9261319138176303</v>
      </c>
      <c r="C483" s="3">
        <v>6.9108995963406601</v>
      </c>
      <c r="D483" s="3">
        <v>6.9480922148336699</v>
      </c>
      <c r="E483" s="3">
        <v>3.12066832602431E-2</v>
      </c>
      <c r="F483" s="3">
        <f t="shared" si="16"/>
        <v>1.0218664667795214</v>
      </c>
      <c r="G483" s="3">
        <v>0.216859338839968</v>
      </c>
      <c r="H483" s="13" t="str">
        <f t="shared" si="17"/>
        <v>Unaffected</v>
      </c>
      <c r="I483" s="3" t="s">
        <v>7812</v>
      </c>
      <c r="J483" s="3" t="s">
        <v>7735</v>
      </c>
      <c r="K483" s="3" t="s">
        <v>7680</v>
      </c>
      <c r="L483" s="3" t="s">
        <v>5380</v>
      </c>
      <c r="M483" s="3" t="s">
        <v>5380</v>
      </c>
      <c r="N483" s="3" t="s">
        <v>5380</v>
      </c>
      <c r="O483" s="3" t="s">
        <v>5380</v>
      </c>
    </row>
    <row r="484" spans="1:15" hidden="1" x14ac:dyDescent="0.2">
      <c r="A484" s="3" t="s">
        <v>994</v>
      </c>
      <c r="B484" s="3">
        <v>-1.40528453740146</v>
      </c>
      <c r="C484" s="3">
        <v>-1.16861386830697</v>
      </c>
      <c r="D484" s="3">
        <v>-1.55699942113028</v>
      </c>
      <c r="E484" s="3">
        <v>-0.32629252617208099</v>
      </c>
      <c r="F484" s="3">
        <f t="shared" si="16"/>
        <v>1.2537872171932944</v>
      </c>
      <c r="G484" s="3">
        <v>-0.23713272726950299</v>
      </c>
      <c r="H484" s="13" t="str">
        <f t="shared" si="17"/>
        <v>Unaffected</v>
      </c>
      <c r="I484" s="3" t="s">
        <v>7812</v>
      </c>
      <c r="J484" s="3" t="s">
        <v>7675</v>
      </c>
      <c r="K484" s="3" t="s">
        <v>7675</v>
      </c>
      <c r="L484" s="3" t="s">
        <v>7558</v>
      </c>
      <c r="M484" s="3" t="s">
        <v>7286</v>
      </c>
      <c r="N484" s="3" t="s">
        <v>6668</v>
      </c>
      <c r="O484" s="3" t="s">
        <v>5495</v>
      </c>
    </row>
    <row r="485" spans="1:15" hidden="1" x14ac:dyDescent="0.2">
      <c r="A485" s="3" t="s">
        <v>993</v>
      </c>
      <c r="B485" s="3">
        <v>-2.6474302963667999</v>
      </c>
      <c r="C485" s="3">
        <v>-2.42079679666075</v>
      </c>
      <c r="D485" s="3">
        <v>-2.80468673993545</v>
      </c>
      <c r="E485" s="3">
        <v>-0.78252819832765796</v>
      </c>
      <c r="F485" s="3">
        <f t="shared" si="16"/>
        <v>1.7201426344268611</v>
      </c>
      <c r="G485" s="3">
        <v>-0.28616641010417498</v>
      </c>
      <c r="H485" s="13" t="str">
        <f t="shared" si="17"/>
        <v>Unaffected</v>
      </c>
      <c r="I485" s="3" t="s">
        <v>7812</v>
      </c>
      <c r="J485" s="3" t="s">
        <v>7675</v>
      </c>
      <c r="K485" s="3" t="s">
        <v>7675</v>
      </c>
      <c r="L485" s="3" t="s">
        <v>7558</v>
      </c>
      <c r="M485" s="3" t="s">
        <v>7286</v>
      </c>
      <c r="N485" s="3" t="s">
        <v>6668</v>
      </c>
      <c r="O485" s="3" t="s">
        <v>6155</v>
      </c>
    </row>
    <row r="486" spans="1:15" hidden="1" x14ac:dyDescent="0.2">
      <c r="A486" s="3" t="s">
        <v>2360</v>
      </c>
      <c r="B486" s="3">
        <v>-1.42840034295453</v>
      </c>
      <c r="C486" s="3">
        <v>-1.5890989683272501</v>
      </c>
      <c r="D486" s="3">
        <v>-1.21327072260177</v>
      </c>
      <c r="E486" s="3">
        <v>0.42494730680899001</v>
      </c>
      <c r="F486" s="3">
        <f t="shared" si="16"/>
        <v>1.3425234673740238</v>
      </c>
      <c r="G486" s="3">
        <v>0.33780281883015201</v>
      </c>
      <c r="H486" s="13" t="str">
        <f t="shared" si="17"/>
        <v>Unaffected</v>
      </c>
      <c r="I486" s="3" t="s">
        <v>7812</v>
      </c>
      <c r="J486" s="3" t="s">
        <v>7735</v>
      </c>
      <c r="K486" s="3" t="s">
        <v>7680</v>
      </c>
      <c r="L486" s="3" t="s">
        <v>7602</v>
      </c>
      <c r="M486" s="3" t="s">
        <v>6111</v>
      </c>
      <c r="N486" s="3" t="s">
        <v>6111</v>
      </c>
      <c r="O486" s="3" t="s">
        <v>6111</v>
      </c>
    </row>
    <row r="487" spans="1:15" x14ac:dyDescent="0.2">
      <c r="A487" s="3" t="s">
        <v>1392</v>
      </c>
      <c r="B487" s="3">
        <v>0.62960121192141705</v>
      </c>
      <c r="C487" s="3">
        <v>0.38253043648313101</v>
      </c>
      <c r="D487" s="3">
        <v>0.95384073763506605</v>
      </c>
      <c r="E487" s="3">
        <v>0.59478514660922499</v>
      </c>
      <c r="F487" s="3">
        <f t="shared" si="16"/>
        <v>1.5102476551490147</v>
      </c>
      <c r="G487" s="3">
        <v>0.70943704918393502</v>
      </c>
      <c r="H487" s="13" t="str">
        <f t="shared" si="17"/>
        <v>Elevated</v>
      </c>
      <c r="I487" s="3" t="s">
        <v>7812</v>
      </c>
      <c r="J487" s="3" t="s">
        <v>7737</v>
      </c>
      <c r="K487" s="3" t="s">
        <v>7710</v>
      </c>
      <c r="L487" s="3" t="s">
        <v>7612</v>
      </c>
      <c r="M487" s="3" t="s">
        <v>7503</v>
      </c>
      <c r="N487" s="3" t="s">
        <v>6546</v>
      </c>
      <c r="O487" s="3" t="s">
        <v>6546</v>
      </c>
    </row>
    <row r="488" spans="1:15" hidden="1" x14ac:dyDescent="0.2">
      <c r="A488" s="3" t="s">
        <v>992</v>
      </c>
      <c r="B488" s="3">
        <v>-1.46921896390019</v>
      </c>
      <c r="C488" s="3">
        <v>-1.00708086677891</v>
      </c>
      <c r="D488" s="3">
        <v>-1.6008594901734201</v>
      </c>
      <c r="E488" s="3">
        <v>-0.48238210902747303</v>
      </c>
      <c r="F488" s="3">
        <f t="shared" si="16"/>
        <v>1.3970485026564954</v>
      </c>
      <c r="G488" s="3">
        <v>-0.155923464926018</v>
      </c>
      <c r="H488" s="13" t="str">
        <f t="shared" si="17"/>
        <v>Unaffected</v>
      </c>
      <c r="I488" s="3" t="s">
        <v>7812</v>
      </c>
      <c r="J488" s="3" t="s">
        <v>7675</v>
      </c>
      <c r="K488" s="3" t="s">
        <v>7675</v>
      </c>
      <c r="L488" s="3" t="s">
        <v>7558</v>
      </c>
      <c r="M488" s="3" t="s">
        <v>7286</v>
      </c>
      <c r="N488" s="3" t="s">
        <v>6668</v>
      </c>
      <c r="O488" s="3" t="s">
        <v>4999</v>
      </c>
    </row>
    <row r="489" spans="1:15" hidden="1" x14ac:dyDescent="0.2">
      <c r="A489" s="3" t="s">
        <v>2358</v>
      </c>
      <c r="B489" s="3">
        <v>-1.2963700949453301</v>
      </c>
      <c r="C489" s="3">
        <v>-1.3936828527882299</v>
      </c>
      <c r="D489" s="3">
        <v>-1.17680950105772</v>
      </c>
      <c r="E489" s="3">
        <v>0.10379415351214399</v>
      </c>
      <c r="F489" s="3">
        <f t="shared" si="16"/>
        <v>1.0745958365272814</v>
      </c>
      <c r="G489" s="3">
        <v>6.2247411853156902E-2</v>
      </c>
      <c r="H489" s="13" t="str">
        <f t="shared" si="17"/>
        <v>Unaffected</v>
      </c>
      <c r="I489" s="3" t="s">
        <v>7812</v>
      </c>
      <c r="J489" s="3" t="s">
        <v>7735</v>
      </c>
      <c r="K489" s="3" t="s">
        <v>7680</v>
      </c>
      <c r="L489" s="3" t="s">
        <v>7602</v>
      </c>
      <c r="M489" s="3" t="s">
        <v>7359</v>
      </c>
      <c r="N489" s="3" t="s">
        <v>6768</v>
      </c>
      <c r="O489" s="3" t="s">
        <v>5059</v>
      </c>
    </row>
    <row r="490" spans="1:15" hidden="1" x14ac:dyDescent="0.2">
      <c r="A490" s="3" t="s">
        <v>2357</v>
      </c>
      <c r="B490" s="3">
        <v>-1.1490475697349201</v>
      </c>
      <c r="C490" s="3">
        <v>-1.3065962333980801</v>
      </c>
      <c r="D490" s="3">
        <v>-0.87477628643769401</v>
      </c>
      <c r="E490" s="3">
        <v>0.32168185501065599</v>
      </c>
      <c r="F490" s="3">
        <f t="shared" si="16"/>
        <v>1.2497866676110041</v>
      </c>
      <c r="G490" s="3">
        <v>0.35438349913941802</v>
      </c>
      <c r="H490" s="13" t="str">
        <f t="shared" si="17"/>
        <v>Unaffected</v>
      </c>
      <c r="I490" s="3" t="s">
        <v>7812</v>
      </c>
      <c r="J490" s="3" t="s">
        <v>7735</v>
      </c>
      <c r="K490" s="3" t="s">
        <v>7680</v>
      </c>
      <c r="L490" s="3" t="s">
        <v>7602</v>
      </c>
      <c r="M490" s="3" t="s">
        <v>7359</v>
      </c>
      <c r="N490" s="3" t="s">
        <v>6768</v>
      </c>
      <c r="O490" s="3" t="s">
        <v>5688</v>
      </c>
    </row>
    <row r="491" spans="1:15" hidden="1" x14ac:dyDescent="0.2">
      <c r="A491" s="3" t="s">
        <v>2356</v>
      </c>
      <c r="B491" s="3">
        <v>-4.8345109332157001E-2</v>
      </c>
      <c r="C491" s="3">
        <v>-3.8068361920840801E-2</v>
      </c>
      <c r="D491" s="3">
        <v>-5.90844013460394E-2</v>
      </c>
      <c r="E491" s="3">
        <v>-0.112368721707959</v>
      </c>
      <c r="F491" s="3">
        <f t="shared" si="16"/>
        <v>1.081001647421393</v>
      </c>
      <c r="G491" s="3">
        <v>-8.5830860858594704E-2</v>
      </c>
      <c r="H491" s="13" t="str">
        <f t="shared" si="17"/>
        <v>Unaffected</v>
      </c>
      <c r="I491" s="3" t="s">
        <v>7812</v>
      </c>
      <c r="J491" s="3" t="s">
        <v>7735</v>
      </c>
      <c r="K491" s="3" t="s">
        <v>7680</v>
      </c>
      <c r="L491" s="3" t="s">
        <v>7602</v>
      </c>
      <c r="M491" s="3" t="s">
        <v>7489</v>
      </c>
      <c r="N491" s="3" t="s">
        <v>7079</v>
      </c>
      <c r="O491" s="3" t="s">
        <v>5750</v>
      </c>
    </row>
    <row r="492" spans="1:15" hidden="1" x14ac:dyDescent="0.2">
      <c r="A492" s="3" t="s">
        <v>2355</v>
      </c>
      <c r="B492" s="3">
        <v>-0.438138261759002</v>
      </c>
      <c r="C492" s="3">
        <v>-0.56549128454766895</v>
      </c>
      <c r="D492" s="3">
        <v>-0.26255274300670101</v>
      </c>
      <c r="E492" s="3">
        <v>0.25668363668175298</v>
      </c>
      <c r="F492" s="3">
        <f t="shared" si="16"/>
        <v>1.1947291883360289</v>
      </c>
      <c r="G492" s="3">
        <v>0.30142582828769099</v>
      </c>
      <c r="H492" s="13" t="str">
        <f t="shared" si="17"/>
        <v>Unaffected</v>
      </c>
      <c r="I492" s="3" t="s">
        <v>7812</v>
      </c>
      <c r="J492" s="3" t="s">
        <v>7735</v>
      </c>
      <c r="K492" s="3" t="s">
        <v>7680</v>
      </c>
      <c r="L492" s="3" t="s">
        <v>7581</v>
      </c>
      <c r="M492" s="3" t="s">
        <v>5730</v>
      </c>
      <c r="N492" s="3" t="s">
        <v>5730</v>
      </c>
      <c r="O492" s="3" t="s">
        <v>5730</v>
      </c>
    </row>
    <row r="493" spans="1:15" hidden="1" x14ac:dyDescent="0.2">
      <c r="A493" s="3" t="s">
        <v>2354</v>
      </c>
      <c r="B493" s="3">
        <v>1.93737074878501</v>
      </c>
      <c r="C493" s="3">
        <v>1.9065262801321801</v>
      </c>
      <c r="D493" s="3">
        <v>1.9537707613508499</v>
      </c>
      <c r="E493" s="3">
        <v>-2.1861501965337201E-2</v>
      </c>
      <c r="F493" s="3">
        <f t="shared" si="16"/>
        <v>1.0152686308874586</v>
      </c>
      <c r="G493" s="3">
        <v>-4.4956063677276302E-2</v>
      </c>
      <c r="H493" s="13" t="str">
        <f t="shared" si="17"/>
        <v>Unaffected</v>
      </c>
      <c r="I493" s="3" t="s">
        <v>7812</v>
      </c>
      <c r="J493" s="3" t="s">
        <v>7735</v>
      </c>
      <c r="K493" s="3" t="s">
        <v>7680</v>
      </c>
      <c r="L493" s="3" t="s">
        <v>7581</v>
      </c>
      <c r="M493" s="3" t="s">
        <v>7325</v>
      </c>
      <c r="N493" s="3" t="s">
        <v>4952</v>
      </c>
      <c r="O493" s="3" t="s">
        <v>4952</v>
      </c>
    </row>
    <row r="494" spans="1:15" hidden="1" x14ac:dyDescent="0.2">
      <c r="A494" s="3" t="s">
        <v>2353</v>
      </c>
      <c r="B494" s="3">
        <v>2.1190271005991299</v>
      </c>
      <c r="C494" s="3">
        <v>2.06549589080785</v>
      </c>
      <c r="D494" s="3">
        <v>2.1746427980684802</v>
      </c>
      <c r="E494" s="3">
        <v>0.105721902612881</v>
      </c>
      <c r="F494" s="3">
        <f t="shared" si="16"/>
        <v>1.0760326861268863</v>
      </c>
      <c r="G494" s="3">
        <v>0.32929397504469499</v>
      </c>
      <c r="H494" s="13" t="str">
        <f t="shared" si="17"/>
        <v>Unaffected</v>
      </c>
      <c r="I494" s="3" t="s">
        <v>7812</v>
      </c>
      <c r="J494" s="3" t="s">
        <v>7735</v>
      </c>
      <c r="K494" s="3" t="s">
        <v>7680</v>
      </c>
      <c r="L494" s="3" t="s">
        <v>7581</v>
      </c>
      <c r="M494" s="3" t="s">
        <v>7325</v>
      </c>
      <c r="N494" s="3" t="s">
        <v>6974</v>
      </c>
      <c r="O494" s="3" t="s">
        <v>5907</v>
      </c>
    </row>
    <row r="495" spans="1:15" hidden="1" x14ac:dyDescent="0.2">
      <c r="A495" s="3" t="s">
        <v>2352</v>
      </c>
      <c r="B495" s="3">
        <v>0.72860328744138803</v>
      </c>
      <c r="C495" s="3">
        <v>0.64486416321404905</v>
      </c>
      <c r="D495" s="3">
        <v>0.78284792818683202</v>
      </c>
      <c r="E495" s="3">
        <v>0.11978541387464001</v>
      </c>
      <c r="F495" s="3">
        <f t="shared" si="16"/>
        <v>1.0865732338555705</v>
      </c>
      <c r="G495" s="3">
        <v>0.20304076392837</v>
      </c>
      <c r="H495" s="13" t="str">
        <f t="shared" si="17"/>
        <v>Unaffected</v>
      </c>
      <c r="I495" s="3" t="s">
        <v>7812</v>
      </c>
      <c r="J495" s="3" t="s">
        <v>7735</v>
      </c>
      <c r="K495" s="3" t="s">
        <v>7680</v>
      </c>
      <c r="L495" s="3" t="s">
        <v>7581</v>
      </c>
      <c r="M495" s="3" t="s">
        <v>7325</v>
      </c>
      <c r="N495" s="3" t="s">
        <v>6974</v>
      </c>
      <c r="O495" s="3" t="s">
        <v>5460</v>
      </c>
    </row>
    <row r="496" spans="1:15" hidden="1" x14ac:dyDescent="0.2">
      <c r="A496" s="3" t="s">
        <v>991</v>
      </c>
      <c r="B496" s="3">
        <v>-1.4452363403798101</v>
      </c>
      <c r="C496" s="3">
        <v>-1.6085719577433</v>
      </c>
      <c r="D496" s="3">
        <v>-1.25984167270212</v>
      </c>
      <c r="E496" s="3">
        <v>0.39629404930415502</v>
      </c>
      <c r="F496" s="3">
        <f t="shared" si="16"/>
        <v>1.3161227491031875</v>
      </c>
      <c r="G496" s="3">
        <v>0.32815687471837401</v>
      </c>
      <c r="H496" s="13" t="str">
        <f t="shared" si="17"/>
        <v>Unaffected</v>
      </c>
      <c r="I496" s="3" t="s">
        <v>7812</v>
      </c>
      <c r="J496" s="3" t="s">
        <v>7675</v>
      </c>
      <c r="K496" s="3" t="s">
        <v>7675</v>
      </c>
      <c r="L496" s="3" t="s">
        <v>7558</v>
      </c>
      <c r="M496" s="3" t="s">
        <v>7286</v>
      </c>
      <c r="N496" s="3" t="s">
        <v>6668</v>
      </c>
      <c r="O496" s="3" t="s">
        <v>5802</v>
      </c>
    </row>
    <row r="497" spans="1:15" hidden="1" x14ac:dyDescent="0.2">
      <c r="A497" s="3" t="s">
        <v>2351</v>
      </c>
      <c r="B497" s="3">
        <v>-1.4790438262991501</v>
      </c>
      <c r="C497" s="3">
        <v>-1.6692626744036001</v>
      </c>
      <c r="D497" s="3">
        <v>-1.2056289215231699</v>
      </c>
      <c r="E497" s="3">
        <v>0.36720365769256003</v>
      </c>
      <c r="F497" s="3">
        <f t="shared" si="16"/>
        <v>1.2898503192095623</v>
      </c>
      <c r="G497" s="3">
        <v>0.135324580062962</v>
      </c>
      <c r="H497" s="13" t="str">
        <f t="shared" si="17"/>
        <v>Unaffected</v>
      </c>
      <c r="I497" s="3" t="s">
        <v>7812</v>
      </c>
      <c r="J497" s="3" t="s">
        <v>7735</v>
      </c>
      <c r="K497" s="3" t="s">
        <v>7680</v>
      </c>
      <c r="L497" s="3" t="s">
        <v>7581</v>
      </c>
      <c r="M497" s="3" t="s">
        <v>4981</v>
      </c>
      <c r="N497" s="3" t="s">
        <v>4981</v>
      </c>
      <c r="O497" s="3" t="s">
        <v>4981</v>
      </c>
    </row>
    <row r="498" spans="1:15" hidden="1" x14ac:dyDescent="0.2">
      <c r="A498" s="3" t="s">
        <v>2350</v>
      </c>
      <c r="B498" s="3">
        <v>-0.83836998997440704</v>
      </c>
      <c r="C498" s="3">
        <v>-0.86450774203911396</v>
      </c>
      <c r="D498" s="3">
        <v>-0.81878377734894103</v>
      </c>
      <c r="E498" s="3">
        <v>4.3997926925364098E-2</v>
      </c>
      <c r="F498" s="3">
        <f t="shared" si="16"/>
        <v>1.0309668373502174</v>
      </c>
      <c r="G498" s="3">
        <v>4.9565063511710999E-2</v>
      </c>
      <c r="H498" s="13" t="str">
        <f t="shared" si="17"/>
        <v>Unaffected</v>
      </c>
      <c r="I498" s="3" t="s">
        <v>7812</v>
      </c>
      <c r="J498" s="3" t="s">
        <v>7735</v>
      </c>
      <c r="K498" s="3" t="s">
        <v>7680</v>
      </c>
      <c r="L498" s="3" t="s">
        <v>7581</v>
      </c>
      <c r="M498" s="3" t="s">
        <v>7422</v>
      </c>
      <c r="N498" s="3" t="s">
        <v>5250</v>
      </c>
      <c r="O498" s="3" t="s">
        <v>5250</v>
      </c>
    </row>
    <row r="499" spans="1:15" hidden="1" x14ac:dyDescent="0.2">
      <c r="A499" s="3" t="s">
        <v>2349</v>
      </c>
      <c r="B499" s="3">
        <v>-2.2967328351499998</v>
      </c>
      <c r="C499" s="3">
        <v>-2.2028380188951502</v>
      </c>
      <c r="D499" s="3">
        <v>-2.4680768826797599</v>
      </c>
      <c r="E499" s="3">
        <v>-0.38691256276692398</v>
      </c>
      <c r="F499" s="3">
        <f t="shared" si="16"/>
        <v>1.3075920970688819</v>
      </c>
      <c r="G499" s="3">
        <v>-0.11285884663814701</v>
      </c>
      <c r="H499" s="13" t="str">
        <f t="shared" si="17"/>
        <v>Unaffected</v>
      </c>
      <c r="I499" s="3" t="s">
        <v>7812</v>
      </c>
      <c r="J499" s="3" t="s">
        <v>7735</v>
      </c>
      <c r="K499" s="3" t="s">
        <v>7680</v>
      </c>
      <c r="L499" s="3" t="s">
        <v>7581</v>
      </c>
      <c r="M499" s="3" t="s">
        <v>7422</v>
      </c>
      <c r="N499" s="3" t="s">
        <v>7139</v>
      </c>
      <c r="O499" s="3" t="s">
        <v>5930</v>
      </c>
    </row>
    <row r="500" spans="1:15" hidden="1" x14ac:dyDescent="0.2">
      <c r="A500" s="3" t="s">
        <v>990</v>
      </c>
      <c r="B500" s="3">
        <v>-3.1128889938078999</v>
      </c>
      <c r="C500" s="3">
        <v>-3.24318404516448</v>
      </c>
      <c r="D500" s="3">
        <v>-2.9920152620017602</v>
      </c>
      <c r="E500" s="3">
        <v>0.15755286355847001</v>
      </c>
      <c r="F500" s="3">
        <f t="shared" si="16"/>
        <v>1.1153935732971834</v>
      </c>
      <c r="G500" s="3">
        <v>7.3488100442403004E-2</v>
      </c>
      <c r="H500" s="13" t="str">
        <f t="shared" si="17"/>
        <v>Unaffected</v>
      </c>
      <c r="I500" s="3" t="s">
        <v>7812</v>
      </c>
      <c r="J500" s="3" t="s">
        <v>7675</v>
      </c>
      <c r="K500" s="3" t="s">
        <v>7675</v>
      </c>
      <c r="L500" s="3" t="s">
        <v>7558</v>
      </c>
      <c r="M500" s="3" t="s">
        <v>7286</v>
      </c>
      <c r="N500" s="3" t="s">
        <v>6668</v>
      </c>
      <c r="O500" s="3" t="s">
        <v>5468</v>
      </c>
    </row>
    <row r="501" spans="1:15" x14ac:dyDescent="0.2">
      <c r="A501" s="3" t="s">
        <v>1389</v>
      </c>
      <c r="B501" s="3">
        <v>9.4423780341490904E-2</v>
      </c>
      <c r="C501" s="3">
        <v>-0.31459958217829898</v>
      </c>
      <c r="D501" s="3">
        <v>0.33314391626956003</v>
      </c>
      <c r="E501" s="3">
        <v>0.67758275798440204</v>
      </c>
      <c r="F501" s="3">
        <f t="shared" si="16"/>
        <v>1.5994576104295413</v>
      </c>
      <c r="G501" s="3">
        <v>1.1501135248922301</v>
      </c>
      <c r="H501" s="13" t="str">
        <f t="shared" si="17"/>
        <v>Elevated</v>
      </c>
      <c r="I501" s="3" t="s">
        <v>7812</v>
      </c>
      <c r="J501" s="3" t="s">
        <v>7737</v>
      </c>
      <c r="K501" s="3" t="s">
        <v>7710</v>
      </c>
      <c r="L501" s="3" t="s">
        <v>7612</v>
      </c>
      <c r="M501" s="3" t="s">
        <v>7392</v>
      </c>
      <c r="N501" s="3" t="s">
        <v>2806</v>
      </c>
      <c r="O501" s="3" t="s">
        <v>2806</v>
      </c>
    </row>
    <row r="502" spans="1:15" x14ac:dyDescent="0.2">
      <c r="A502" s="3" t="s">
        <v>1386</v>
      </c>
      <c r="B502" s="3">
        <v>4.7013672099190301E-2</v>
      </c>
      <c r="C502" s="3">
        <v>0.27170371054791098</v>
      </c>
      <c r="D502" s="3">
        <v>-7.7786149112732503E-2</v>
      </c>
      <c r="E502" s="3">
        <v>-0.38367430023103299</v>
      </c>
      <c r="F502" s="3">
        <f t="shared" si="16"/>
        <v>1.3046603770830181</v>
      </c>
      <c r="G502" s="3">
        <v>-0.62478182077047695</v>
      </c>
      <c r="H502" s="13" t="str">
        <f t="shared" si="17"/>
        <v>Ambient</v>
      </c>
      <c r="I502" s="3" t="s">
        <v>7812</v>
      </c>
      <c r="J502" s="3" t="s">
        <v>7737</v>
      </c>
      <c r="K502" s="3" t="s">
        <v>7710</v>
      </c>
      <c r="L502" s="3" t="s">
        <v>7612</v>
      </c>
      <c r="M502" s="3" t="s">
        <v>7392</v>
      </c>
      <c r="N502" s="3" t="s">
        <v>6819</v>
      </c>
      <c r="O502" s="3" t="s">
        <v>6415</v>
      </c>
    </row>
    <row r="503" spans="1:15" hidden="1" x14ac:dyDescent="0.2">
      <c r="A503" s="3" t="s">
        <v>2346</v>
      </c>
      <c r="B503" s="3">
        <v>-2.5725727281226098</v>
      </c>
      <c r="C503" s="3">
        <v>-2.5993978007145402</v>
      </c>
      <c r="D503" s="3">
        <v>-2.54366925381651</v>
      </c>
      <c r="E503" s="3">
        <v>-0.14481862359297601</v>
      </c>
      <c r="F503" s="3">
        <f t="shared" si="16"/>
        <v>1.1055916489977784</v>
      </c>
      <c r="G503" s="3">
        <v>-5.06090361187988E-2</v>
      </c>
      <c r="H503" s="13" t="str">
        <f t="shared" si="17"/>
        <v>Unaffected</v>
      </c>
      <c r="I503" s="3" t="s">
        <v>7812</v>
      </c>
      <c r="J503" s="3" t="s">
        <v>7735</v>
      </c>
      <c r="K503" s="3" t="s">
        <v>7680</v>
      </c>
      <c r="L503" s="3" t="s">
        <v>7581</v>
      </c>
      <c r="M503" s="3" t="s">
        <v>7391</v>
      </c>
      <c r="N503" s="3" t="s">
        <v>6818</v>
      </c>
      <c r="O503" s="3" t="s">
        <v>5151</v>
      </c>
    </row>
    <row r="504" spans="1:15" hidden="1" x14ac:dyDescent="0.2">
      <c r="A504" s="3" t="s">
        <v>2345</v>
      </c>
      <c r="B504" s="3">
        <v>-2.3115595159039199</v>
      </c>
      <c r="C504" s="3">
        <v>-2.4989115089354299</v>
      </c>
      <c r="D504" s="3">
        <v>-2.0542119017290399</v>
      </c>
      <c r="E504" s="3">
        <v>0.57683027177879898</v>
      </c>
      <c r="F504" s="3">
        <f t="shared" si="16"/>
        <v>1.4915685383449977</v>
      </c>
      <c r="G504" s="3">
        <v>0.39545540702597298</v>
      </c>
      <c r="H504" s="13" t="str">
        <f t="shared" si="17"/>
        <v>Unaffected</v>
      </c>
      <c r="I504" s="3" t="s">
        <v>7812</v>
      </c>
      <c r="J504" s="3" t="s">
        <v>7735</v>
      </c>
      <c r="K504" s="3" t="s">
        <v>7680</v>
      </c>
      <c r="L504" s="3" t="s">
        <v>7581</v>
      </c>
      <c r="M504" s="3" t="s">
        <v>7391</v>
      </c>
      <c r="N504" s="3" t="s">
        <v>6818</v>
      </c>
      <c r="O504" s="3" t="s">
        <v>6076</v>
      </c>
    </row>
    <row r="505" spans="1:15" hidden="1" x14ac:dyDescent="0.2">
      <c r="A505" s="3" t="s">
        <v>2344</v>
      </c>
      <c r="B505" s="3">
        <v>-3.0863188848479401</v>
      </c>
      <c r="C505" s="3">
        <v>-3.17790745659594</v>
      </c>
      <c r="D505" s="3">
        <v>-2.9809996467065201</v>
      </c>
      <c r="E505" s="3">
        <v>0.19566360157049001</v>
      </c>
      <c r="F505" s="3">
        <f t="shared" si="16"/>
        <v>1.1452508245597683</v>
      </c>
      <c r="G505" s="3">
        <v>9.04376234000632E-2</v>
      </c>
      <c r="H505" s="13" t="str">
        <f t="shared" si="17"/>
        <v>Unaffected</v>
      </c>
      <c r="I505" s="3" t="s">
        <v>7812</v>
      </c>
      <c r="J505" s="3" t="s">
        <v>7735</v>
      </c>
      <c r="K505" s="3" t="s">
        <v>7680</v>
      </c>
      <c r="L505" s="3" t="s">
        <v>7581</v>
      </c>
      <c r="M505" s="3" t="s">
        <v>7391</v>
      </c>
      <c r="N505" s="3" t="s">
        <v>5441</v>
      </c>
      <c r="O505" s="3" t="s">
        <v>5441</v>
      </c>
    </row>
    <row r="506" spans="1:15" hidden="1" x14ac:dyDescent="0.2">
      <c r="A506" s="3" t="s">
        <v>2343</v>
      </c>
      <c r="B506" s="3">
        <v>1.2532943170405599</v>
      </c>
      <c r="C506" s="3">
        <v>1.1414373504028601</v>
      </c>
      <c r="D506" s="3">
        <v>1.33261496445531</v>
      </c>
      <c r="E506" s="3">
        <v>0.298421924353796</v>
      </c>
      <c r="F506" s="3">
        <f t="shared" si="16"/>
        <v>1.2297984762121807</v>
      </c>
      <c r="G506" s="3">
        <v>0.49120020735563202</v>
      </c>
      <c r="H506" s="13" t="str">
        <f t="shared" si="17"/>
        <v>Unaffected</v>
      </c>
      <c r="I506" s="3" t="s">
        <v>7812</v>
      </c>
      <c r="J506" s="3" t="s">
        <v>7735</v>
      </c>
      <c r="K506" s="3" t="s">
        <v>7680</v>
      </c>
      <c r="L506" s="3" t="s">
        <v>7581</v>
      </c>
      <c r="M506" s="3" t="s">
        <v>7391</v>
      </c>
      <c r="N506" s="3" t="s">
        <v>6897</v>
      </c>
      <c r="O506" s="3" t="s">
        <v>6492</v>
      </c>
    </row>
    <row r="507" spans="1:15" hidden="1" x14ac:dyDescent="0.2">
      <c r="A507" s="3" t="s">
        <v>2342</v>
      </c>
      <c r="B507" s="3">
        <v>-2.59171265755896</v>
      </c>
      <c r="C507" s="3">
        <v>-2.50909014252422</v>
      </c>
      <c r="D507" s="3">
        <v>-2.6363195350403599</v>
      </c>
      <c r="E507" s="3">
        <v>-0.15544613622058401</v>
      </c>
      <c r="F507" s="3">
        <f t="shared" si="16"/>
        <v>1.1137659838164329</v>
      </c>
      <c r="G507" s="3">
        <v>-9.5536627899598894E-2</v>
      </c>
      <c r="H507" s="13" t="str">
        <f t="shared" si="17"/>
        <v>Unaffected</v>
      </c>
      <c r="I507" s="3" t="s">
        <v>7812</v>
      </c>
      <c r="J507" s="3" t="s">
        <v>7735</v>
      </c>
      <c r="K507" s="3" t="s">
        <v>7680</v>
      </c>
      <c r="L507" s="3" t="s">
        <v>7581</v>
      </c>
      <c r="M507" s="3" t="s">
        <v>7391</v>
      </c>
      <c r="N507" s="3" t="s">
        <v>6897</v>
      </c>
      <c r="O507" s="3" t="s">
        <v>5298</v>
      </c>
    </row>
    <row r="508" spans="1:15" x14ac:dyDescent="0.2">
      <c r="A508" s="3" t="s">
        <v>1379</v>
      </c>
      <c r="B508" s="3">
        <v>1.3007526882137299</v>
      </c>
      <c r="C508" s="3">
        <v>1.1810586756346999</v>
      </c>
      <c r="D508" s="3">
        <v>1.49948991131695</v>
      </c>
      <c r="E508" s="3">
        <v>0.30687963201617902</v>
      </c>
      <c r="F508" s="3">
        <f t="shared" si="16"/>
        <v>1.2370292656545496</v>
      </c>
      <c r="G508" s="3">
        <v>0.62264954084999002</v>
      </c>
      <c r="H508" s="13" t="str">
        <f t="shared" si="17"/>
        <v>Elevated</v>
      </c>
      <c r="I508" s="3" t="s">
        <v>7812</v>
      </c>
      <c r="J508" s="3" t="s">
        <v>7737</v>
      </c>
      <c r="K508" s="3" t="s">
        <v>7688</v>
      </c>
      <c r="L508" s="3" t="s">
        <v>6306</v>
      </c>
      <c r="M508" s="3" t="s">
        <v>6306</v>
      </c>
      <c r="N508" s="3" t="s">
        <v>6306</v>
      </c>
      <c r="O508" s="3" t="s">
        <v>6306</v>
      </c>
    </row>
    <row r="509" spans="1:15" x14ac:dyDescent="0.2">
      <c r="A509" s="3" t="s">
        <v>1376</v>
      </c>
      <c r="B509" s="3">
        <v>4.1754771865919</v>
      </c>
      <c r="C509" s="3">
        <v>4.0574793575343904</v>
      </c>
      <c r="D509" s="3">
        <v>4.2719913688678002</v>
      </c>
      <c r="E509" s="3">
        <v>0.21507467545593001</v>
      </c>
      <c r="F509" s="3">
        <f t="shared" si="16"/>
        <v>1.1607639952288138</v>
      </c>
      <c r="G509" s="3">
        <v>0.75799055609417598</v>
      </c>
      <c r="H509" s="13" t="str">
        <f t="shared" si="17"/>
        <v>Elevated</v>
      </c>
      <c r="I509" s="3" t="s">
        <v>7812</v>
      </c>
      <c r="J509" s="3" t="s">
        <v>7737</v>
      </c>
      <c r="K509" s="3" t="s">
        <v>7688</v>
      </c>
      <c r="L509" s="3" t="s">
        <v>7560</v>
      </c>
      <c r="M509" s="3" t="s">
        <v>7291</v>
      </c>
      <c r="N509" s="3" t="s">
        <v>6588</v>
      </c>
      <c r="O509" s="3" t="s">
        <v>6588</v>
      </c>
    </row>
    <row r="510" spans="1:15" hidden="1" x14ac:dyDescent="0.2">
      <c r="A510" s="3" t="s">
        <v>2339</v>
      </c>
      <c r="B510" s="3">
        <v>-1.3421081321764401</v>
      </c>
      <c r="C510" s="3">
        <v>-1.5280017140508</v>
      </c>
      <c r="D510" s="3">
        <v>-1.2000269577213201</v>
      </c>
      <c r="E510" s="3">
        <v>0.38085811956508497</v>
      </c>
      <c r="F510" s="3">
        <f t="shared" si="16"/>
        <v>1.3021161279330788</v>
      </c>
      <c r="G510" s="3">
        <v>0.35771706853188201</v>
      </c>
      <c r="H510" s="13" t="str">
        <f t="shared" si="17"/>
        <v>Unaffected</v>
      </c>
      <c r="I510" s="3" t="s">
        <v>7812</v>
      </c>
      <c r="J510" s="3" t="s">
        <v>7735</v>
      </c>
      <c r="K510" s="3" t="s">
        <v>7680</v>
      </c>
      <c r="L510" s="3" t="s">
        <v>7626</v>
      </c>
      <c r="M510" s="3" t="s">
        <v>7495</v>
      </c>
      <c r="N510" s="3" t="s">
        <v>7101</v>
      </c>
      <c r="O510" s="3" t="s">
        <v>5809</v>
      </c>
    </row>
    <row r="511" spans="1:15" hidden="1" x14ac:dyDescent="0.2">
      <c r="A511" s="3" t="s">
        <v>2338</v>
      </c>
      <c r="B511" s="3">
        <v>-1.47351921688749</v>
      </c>
      <c r="C511" s="3">
        <v>-1.6170429029523199</v>
      </c>
      <c r="D511" s="3">
        <v>-1.32172549483463</v>
      </c>
      <c r="E511" s="3">
        <v>0.43635027724963599</v>
      </c>
      <c r="F511" s="3">
        <f t="shared" si="16"/>
        <v>1.3531767339391949</v>
      </c>
      <c r="G511" s="3">
        <v>0.28640115580742698</v>
      </c>
      <c r="H511" s="13" t="str">
        <f t="shared" si="17"/>
        <v>Unaffected</v>
      </c>
      <c r="I511" s="3" t="s">
        <v>7812</v>
      </c>
      <c r="J511" s="3" t="s">
        <v>7735</v>
      </c>
      <c r="K511" s="3" t="s">
        <v>7680</v>
      </c>
      <c r="L511" s="3" t="s">
        <v>7626</v>
      </c>
      <c r="M511" s="3" t="s">
        <v>7495</v>
      </c>
      <c r="N511" s="3" t="s">
        <v>7101</v>
      </c>
      <c r="O511" s="3" t="s">
        <v>6033</v>
      </c>
    </row>
    <row r="512" spans="1:15" hidden="1" x14ac:dyDescent="0.2">
      <c r="A512" s="3" t="s">
        <v>2337</v>
      </c>
      <c r="B512" s="3">
        <v>-1.38510374258514</v>
      </c>
      <c r="C512" s="3">
        <v>-1.3753073013835799</v>
      </c>
      <c r="D512" s="3">
        <v>-1.39247727902387</v>
      </c>
      <c r="E512" s="3">
        <v>-0.131641601191054</v>
      </c>
      <c r="F512" s="3">
        <f t="shared" si="16"/>
        <v>1.0955395752761135</v>
      </c>
      <c r="G512" s="3">
        <v>-0.127214693313974</v>
      </c>
      <c r="H512" s="13" t="str">
        <f t="shared" si="17"/>
        <v>Unaffected</v>
      </c>
      <c r="I512" s="3" t="s">
        <v>7812</v>
      </c>
      <c r="J512" s="3" t="s">
        <v>7735</v>
      </c>
      <c r="K512" s="3" t="s">
        <v>7680</v>
      </c>
      <c r="L512" s="3" t="s">
        <v>7626</v>
      </c>
      <c r="M512" s="3" t="s">
        <v>7419</v>
      </c>
      <c r="N512" s="3" t="s">
        <v>6930</v>
      </c>
      <c r="O512" s="3" t="s">
        <v>5360</v>
      </c>
    </row>
    <row r="513" spans="1:15" hidden="1" x14ac:dyDescent="0.2">
      <c r="A513" s="3" t="s">
        <v>2336</v>
      </c>
      <c r="B513" s="3">
        <v>-3.2169751018461401</v>
      </c>
      <c r="C513" s="3">
        <v>-3.0372329802593798</v>
      </c>
      <c r="D513" s="3">
        <v>-3.66877699234887</v>
      </c>
      <c r="E513" s="3">
        <v>-0.71782466837084002</v>
      </c>
      <c r="F513" s="3">
        <f t="shared" si="16"/>
        <v>1.6447002438309692</v>
      </c>
      <c r="G513" s="3">
        <v>-0.240818867302458</v>
      </c>
      <c r="H513" s="13" t="str">
        <f t="shared" si="17"/>
        <v>Unaffected</v>
      </c>
      <c r="I513" s="3" t="s">
        <v>7812</v>
      </c>
      <c r="J513" s="3" t="s">
        <v>7735</v>
      </c>
      <c r="K513" s="3" t="s">
        <v>7680</v>
      </c>
      <c r="L513" s="3" t="s">
        <v>7626</v>
      </c>
      <c r="M513" s="3" t="s">
        <v>7419</v>
      </c>
      <c r="N513" s="3" t="s">
        <v>6190</v>
      </c>
      <c r="O513" s="3" t="s">
        <v>6190</v>
      </c>
    </row>
    <row r="514" spans="1:15" hidden="1" x14ac:dyDescent="0.2">
      <c r="A514" s="3" t="s">
        <v>2335</v>
      </c>
      <c r="B514" s="3">
        <v>-3.1232461609012598</v>
      </c>
      <c r="C514" s="3">
        <v>-2.6171037626964502</v>
      </c>
      <c r="D514" s="3">
        <v>-3.6761069849528401</v>
      </c>
      <c r="E514" s="3">
        <v>-1.11536613199767</v>
      </c>
      <c r="F514" s="3">
        <f t="shared" si="16"/>
        <v>2.1664998429036451</v>
      </c>
      <c r="G514" s="3">
        <v>-0.42265212745226099</v>
      </c>
      <c r="H514" s="13" t="str">
        <f t="shared" si="17"/>
        <v>Unaffected</v>
      </c>
      <c r="I514" s="3" t="s">
        <v>7812</v>
      </c>
      <c r="J514" s="3" t="s">
        <v>7735</v>
      </c>
      <c r="K514" s="3" t="s">
        <v>7680</v>
      </c>
      <c r="L514" s="3" t="s">
        <v>7626</v>
      </c>
      <c r="M514" s="3" t="s">
        <v>7419</v>
      </c>
      <c r="N514" s="3" t="s">
        <v>7214</v>
      </c>
      <c r="O514" s="3" t="s">
        <v>6296</v>
      </c>
    </row>
    <row r="515" spans="1:15" hidden="1" x14ac:dyDescent="0.2">
      <c r="A515" s="3" t="s">
        <v>2334</v>
      </c>
      <c r="B515" s="3">
        <v>0.53209093555725595</v>
      </c>
      <c r="C515" s="3">
        <v>0.64954901925715303</v>
      </c>
      <c r="D515" s="3">
        <v>0.33675344579470201</v>
      </c>
      <c r="E515" s="3">
        <v>-0.19449494718770799</v>
      </c>
      <c r="F515" s="3">
        <f t="shared" si="16"/>
        <v>1.144323490356876</v>
      </c>
      <c r="G515" s="3">
        <v>-0.22889243070261001</v>
      </c>
      <c r="H515" s="13" t="str">
        <f t="shared" si="17"/>
        <v>Unaffected</v>
      </c>
      <c r="I515" s="3" t="s">
        <v>7812</v>
      </c>
      <c r="J515" s="3" t="s">
        <v>7735</v>
      </c>
      <c r="K515" s="3" t="s">
        <v>7680</v>
      </c>
      <c r="L515" s="3" t="s">
        <v>7626</v>
      </c>
      <c r="M515" s="3" t="s">
        <v>7419</v>
      </c>
      <c r="N515" s="3" t="s">
        <v>6864</v>
      </c>
      <c r="O515" s="3" t="s">
        <v>5410</v>
      </c>
    </row>
    <row r="516" spans="1:15" hidden="1" x14ac:dyDescent="0.2">
      <c r="A516" s="3" t="s">
        <v>2333</v>
      </c>
      <c r="B516" s="3">
        <v>-0.24457714095531199</v>
      </c>
      <c r="C516" s="3">
        <v>-0.19081492327281199</v>
      </c>
      <c r="D516" s="3">
        <v>-0.30419138721538103</v>
      </c>
      <c r="E516" s="3">
        <v>-9.8950455993891906E-2</v>
      </c>
      <c r="F516" s="3">
        <f t="shared" si="16"/>
        <v>1.0709940432448797</v>
      </c>
      <c r="G516" s="3">
        <v>-0.126392024581681</v>
      </c>
      <c r="H516" s="13" t="str">
        <f t="shared" si="17"/>
        <v>Unaffected</v>
      </c>
      <c r="I516" s="3" t="s">
        <v>7812</v>
      </c>
      <c r="J516" s="3" t="s">
        <v>7735</v>
      </c>
      <c r="K516" s="3" t="s">
        <v>7680</v>
      </c>
      <c r="L516" s="3" t="s">
        <v>7626</v>
      </c>
      <c r="M516" s="3" t="s">
        <v>7419</v>
      </c>
      <c r="N516" s="3" t="s">
        <v>6864</v>
      </c>
      <c r="O516" s="3" t="s">
        <v>5238</v>
      </c>
    </row>
    <row r="517" spans="1:15" x14ac:dyDescent="0.2">
      <c r="A517" s="3" t="s">
        <v>1374</v>
      </c>
      <c r="B517" s="3">
        <v>-2.2379010577888501</v>
      </c>
      <c r="C517" s="3">
        <v>-1.72743646746858</v>
      </c>
      <c r="D517" s="3">
        <v>-2.9392308759311101</v>
      </c>
      <c r="E517" s="3">
        <v>-1.10104685165148</v>
      </c>
      <c r="F517" s="3">
        <f t="shared" si="16"/>
        <v>2.1451028949145967</v>
      </c>
      <c r="G517" s="3">
        <v>-0.54188551480342695</v>
      </c>
      <c r="H517" s="13" t="str">
        <f t="shared" si="17"/>
        <v>Ambient</v>
      </c>
      <c r="I517" s="3" t="s">
        <v>7812</v>
      </c>
      <c r="J517" s="3" t="s">
        <v>7737</v>
      </c>
      <c r="K517" s="3" t="s">
        <v>7688</v>
      </c>
      <c r="L517" s="3" t="s">
        <v>7560</v>
      </c>
      <c r="M517" s="3" t="s">
        <v>7291</v>
      </c>
      <c r="N517" s="3" t="s">
        <v>7080</v>
      </c>
      <c r="O517" s="3" t="s">
        <v>6483</v>
      </c>
    </row>
    <row r="518" spans="1:15" hidden="1" x14ac:dyDescent="0.2">
      <c r="A518" s="3" t="s">
        <v>2331</v>
      </c>
      <c r="B518" s="3">
        <v>-0.85489692986215504</v>
      </c>
      <c r="C518" s="3">
        <v>-0.95489443567800703</v>
      </c>
      <c r="D518" s="3">
        <v>-0.72349643243690398</v>
      </c>
      <c r="E518" s="3">
        <v>0.146663268162328</v>
      </c>
      <c r="F518" s="3">
        <f t="shared" si="16"/>
        <v>1.1070061738579771</v>
      </c>
      <c r="G518" s="3">
        <v>0.13607345395637699</v>
      </c>
      <c r="H518" s="13" t="str">
        <f t="shared" si="17"/>
        <v>Unaffected</v>
      </c>
      <c r="I518" s="3" t="s">
        <v>7812</v>
      </c>
      <c r="J518" s="3" t="s">
        <v>7735</v>
      </c>
      <c r="K518" s="3" t="s">
        <v>7680</v>
      </c>
      <c r="L518" s="3" t="s">
        <v>6750</v>
      </c>
      <c r="M518" s="3" t="s">
        <v>6750</v>
      </c>
      <c r="N518" s="3" t="s">
        <v>6750</v>
      </c>
      <c r="O518" s="3" t="s">
        <v>5027</v>
      </c>
    </row>
    <row r="519" spans="1:15" hidden="1" x14ac:dyDescent="0.2">
      <c r="A519" s="3" t="s">
        <v>2330</v>
      </c>
      <c r="B519" s="3">
        <v>-2.4913479827785201</v>
      </c>
      <c r="C519" s="3">
        <v>-2.6965986857901698</v>
      </c>
      <c r="D519" s="3">
        <v>-2.2307220016443399</v>
      </c>
      <c r="E519" s="3">
        <v>0.53542533039682205</v>
      </c>
      <c r="F519" s="3">
        <f t="shared" si="16"/>
        <v>1.4493693896791968</v>
      </c>
      <c r="G519" s="3">
        <v>0.32799596949640197</v>
      </c>
      <c r="H519" s="13" t="str">
        <f t="shared" si="17"/>
        <v>Unaffected</v>
      </c>
      <c r="I519" s="3" t="s">
        <v>7812</v>
      </c>
      <c r="J519" s="3" t="s">
        <v>7735</v>
      </c>
      <c r="K519" s="3" t="s">
        <v>7680</v>
      </c>
      <c r="L519" s="3" t="s">
        <v>6750</v>
      </c>
      <c r="M519" s="3" t="s">
        <v>6750</v>
      </c>
      <c r="N519" s="3" t="s">
        <v>6750</v>
      </c>
      <c r="O519" s="3" t="s">
        <v>5905</v>
      </c>
    </row>
    <row r="520" spans="1:15" hidden="1" x14ac:dyDescent="0.2">
      <c r="A520" s="3" t="s">
        <v>2329</v>
      </c>
      <c r="B520" s="3">
        <v>7.3723714181574396</v>
      </c>
      <c r="C520" s="3">
        <v>7.3976708055539104</v>
      </c>
      <c r="D520" s="3">
        <v>7.3426133063074897</v>
      </c>
      <c r="E520" s="3">
        <v>-5.0789290744394797E-2</v>
      </c>
      <c r="F520" s="3">
        <f t="shared" si="16"/>
        <v>1.0358314667089643</v>
      </c>
      <c r="G520" s="3">
        <v>-0.31695533150470601</v>
      </c>
      <c r="H520" s="13" t="str">
        <f t="shared" si="17"/>
        <v>Unaffected</v>
      </c>
      <c r="I520" s="3" t="s">
        <v>7812</v>
      </c>
      <c r="J520" s="3" t="s">
        <v>7735</v>
      </c>
      <c r="K520" s="3" t="s">
        <v>7680</v>
      </c>
      <c r="L520" s="3" t="s">
        <v>7548</v>
      </c>
      <c r="M520" s="3" t="s">
        <v>5988</v>
      </c>
      <c r="N520" s="3" t="s">
        <v>5988</v>
      </c>
      <c r="O520" s="3" t="s">
        <v>5988</v>
      </c>
    </row>
    <row r="521" spans="1:15" hidden="1" x14ac:dyDescent="0.2">
      <c r="A521" s="3" t="s">
        <v>2328</v>
      </c>
      <c r="B521" s="3">
        <v>1.4214160348701601</v>
      </c>
      <c r="C521" s="3">
        <v>1.47404445954435</v>
      </c>
      <c r="D521" s="3">
        <v>1.38803951618706</v>
      </c>
      <c r="E521" s="3">
        <v>-0.18079521844466001</v>
      </c>
      <c r="F521" s="3">
        <f t="shared" si="16"/>
        <v>1.133508506902029</v>
      </c>
      <c r="G521" s="3">
        <v>-0.29989739561932799</v>
      </c>
      <c r="H521" s="13" t="str">
        <f t="shared" si="17"/>
        <v>Unaffected</v>
      </c>
      <c r="I521" s="3" t="s">
        <v>7812</v>
      </c>
      <c r="J521" s="3" t="s">
        <v>7735</v>
      </c>
      <c r="K521" s="3" t="s">
        <v>7680</v>
      </c>
      <c r="L521" s="3" t="s">
        <v>7548</v>
      </c>
      <c r="M521" s="3" t="s">
        <v>7119</v>
      </c>
      <c r="N521" s="3" t="s">
        <v>7119</v>
      </c>
      <c r="O521" s="3" t="s">
        <v>5855</v>
      </c>
    </row>
    <row r="522" spans="1:15" hidden="1" x14ac:dyDescent="0.2">
      <c r="A522" s="3" t="s">
        <v>2327</v>
      </c>
      <c r="B522" s="3">
        <v>1.22123635346433</v>
      </c>
      <c r="C522" s="3">
        <v>1.30363024812239</v>
      </c>
      <c r="D522" s="3">
        <v>1.03172097257752</v>
      </c>
      <c r="E522" s="3">
        <v>-0.20637377895365899</v>
      </c>
      <c r="F522" s="3">
        <f t="shared" si="16"/>
        <v>1.1537844932428629</v>
      </c>
      <c r="G522" s="3">
        <v>-0.35692074834570697</v>
      </c>
      <c r="H522" s="13" t="str">
        <f t="shared" si="17"/>
        <v>Unaffected</v>
      </c>
      <c r="I522" s="3" t="s">
        <v>7812</v>
      </c>
      <c r="J522" s="3" t="s">
        <v>7735</v>
      </c>
      <c r="K522" s="3" t="s">
        <v>7680</v>
      </c>
      <c r="L522" s="3" t="s">
        <v>7548</v>
      </c>
      <c r="M522" s="3" t="s">
        <v>7119</v>
      </c>
      <c r="N522" s="3" t="s">
        <v>7119</v>
      </c>
      <c r="O522" s="3" t="s">
        <v>6077</v>
      </c>
    </row>
    <row r="523" spans="1:15" hidden="1" x14ac:dyDescent="0.2">
      <c r="A523" s="3" t="s">
        <v>2326</v>
      </c>
      <c r="B523" s="3">
        <v>0.85191468092556699</v>
      </c>
      <c r="C523" s="3">
        <v>0.63920152019945797</v>
      </c>
      <c r="D523" s="3">
        <v>0.90337461889819304</v>
      </c>
      <c r="E523" s="3">
        <v>0.26111745727394498</v>
      </c>
      <c r="F523" s="3">
        <f t="shared" si="16"/>
        <v>1.1984065858535773</v>
      </c>
      <c r="G523" s="3">
        <v>0.20648363266693601</v>
      </c>
      <c r="H523" s="13" t="str">
        <f t="shared" si="17"/>
        <v>Unaffected</v>
      </c>
      <c r="I523" s="3" t="s">
        <v>7812</v>
      </c>
      <c r="J523" s="3" t="s">
        <v>7735</v>
      </c>
      <c r="K523" s="3" t="s">
        <v>7680</v>
      </c>
      <c r="L523" s="3" t="s">
        <v>7548</v>
      </c>
      <c r="M523" s="3" t="s">
        <v>7274</v>
      </c>
      <c r="N523" s="3" t="s">
        <v>5150</v>
      </c>
      <c r="O523" s="3" t="s">
        <v>5150</v>
      </c>
    </row>
    <row r="524" spans="1:15" hidden="1" x14ac:dyDescent="0.2">
      <c r="A524" s="3" t="s">
        <v>2325</v>
      </c>
      <c r="B524" s="3">
        <v>3.8291629402968699</v>
      </c>
      <c r="C524" s="3">
        <v>3.8563155880791902</v>
      </c>
      <c r="D524" s="3">
        <v>3.8078858555130899</v>
      </c>
      <c r="E524" s="3">
        <v>-5.6908129202581002E-2</v>
      </c>
      <c r="F524" s="3">
        <f t="shared" si="16"/>
        <v>1.0402340223266804</v>
      </c>
      <c r="G524" s="3">
        <v>-0.17663994814487699</v>
      </c>
      <c r="H524" s="13" t="str">
        <f t="shared" si="17"/>
        <v>Unaffected</v>
      </c>
      <c r="I524" s="3" t="s">
        <v>7812</v>
      </c>
      <c r="J524" s="3" t="s">
        <v>7735</v>
      </c>
      <c r="K524" s="3" t="s">
        <v>7680</v>
      </c>
      <c r="L524" s="3" t="s">
        <v>7548</v>
      </c>
      <c r="M524" s="3" t="s">
        <v>7274</v>
      </c>
      <c r="N524" s="3" t="s">
        <v>6983</v>
      </c>
      <c r="O524" s="3" t="s">
        <v>5658</v>
      </c>
    </row>
    <row r="525" spans="1:15" hidden="1" x14ac:dyDescent="0.2">
      <c r="A525" s="3" t="s">
        <v>2324</v>
      </c>
      <c r="B525" s="3">
        <v>1.57606296618311</v>
      </c>
      <c r="C525" s="3">
        <v>1.6065437010837</v>
      </c>
      <c r="D525" s="3">
        <v>1.5137986205510501</v>
      </c>
      <c r="E525" s="3">
        <v>-0.138853271838875</v>
      </c>
      <c r="F525" s="3">
        <f t="shared" si="16"/>
        <v>1.1010296130550894</v>
      </c>
      <c r="G525" s="3">
        <v>-0.21915340129309999</v>
      </c>
      <c r="H525" s="13" t="str">
        <f t="shared" si="17"/>
        <v>Unaffected</v>
      </c>
      <c r="I525" s="3" t="s">
        <v>7812</v>
      </c>
      <c r="J525" s="3" t="s">
        <v>7735</v>
      </c>
      <c r="K525" s="3" t="s">
        <v>7680</v>
      </c>
      <c r="L525" s="3" t="s">
        <v>7548</v>
      </c>
      <c r="M525" s="3" t="s">
        <v>7274</v>
      </c>
      <c r="N525" s="3" t="s">
        <v>6983</v>
      </c>
      <c r="O525" s="3" t="s">
        <v>5478</v>
      </c>
    </row>
    <row r="526" spans="1:15" hidden="1" x14ac:dyDescent="0.2">
      <c r="A526" s="3" t="s">
        <v>2323</v>
      </c>
      <c r="B526" s="3">
        <v>5.5894915068081099</v>
      </c>
      <c r="C526" s="3">
        <v>5.4734274692915301</v>
      </c>
      <c r="D526" s="3">
        <v>5.6930740877583599</v>
      </c>
      <c r="E526" s="3">
        <v>5.7942177582575902E-2</v>
      </c>
      <c r="F526" s="3">
        <f t="shared" si="16"/>
        <v>1.0409798749517252</v>
      </c>
      <c r="G526" s="3">
        <v>0.144673618188707</v>
      </c>
      <c r="H526" s="13" t="str">
        <f t="shared" si="17"/>
        <v>Unaffected</v>
      </c>
      <c r="I526" s="3" t="s">
        <v>7812</v>
      </c>
      <c r="J526" s="3" t="s">
        <v>7735</v>
      </c>
      <c r="K526" s="3" t="s">
        <v>7680</v>
      </c>
      <c r="L526" s="3" t="s">
        <v>7548</v>
      </c>
      <c r="M526" s="3" t="s">
        <v>7274</v>
      </c>
      <c r="N526" s="3" t="s">
        <v>6659</v>
      </c>
      <c r="O526" s="3" t="s">
        <v>4857</v>
      </c>
    </row>
    <row r="527" spans="1:15" x14ac:dyDescent="0.2">
      <c r="A527" s="3" t="s">
        <v>1361</v>
      </c>
      <c r="B527" s="3">
        <v>5.9990925091605396</v>
      </c>
      <c r="C527" s="3">
        <v>5.9033175512909404</v>
      </c>
      <c r="D527" s="3">
        <v>6.0856759845719601</v>
      </c>
      <c r="E527" s="3">
        <v>0.18417902299892699</v>
      </c>
      <c r="F527" s="3">
        <f t="shared" ref="F527:F590" si="18">POWER(2,ABS(E527))</f>
        <v>1.1361702425948581</v>
      </c>
      <c r="G527" s="3">
        <v>0.63880149891278504</v>
      </c>
      <c r="H527" s="13" t="str">
        <f t="shared" ref="H527:H590" si="19">IF(G527&gt;0.5, "Elevated",IF(G527&lt;-0.5,"Ambient","Unaffected"))</f>
        <v>Elevated</v>
      </c>
      <c r="I527" s="3" t="s">
        <v>7812</v>
      </c>
      <c r="J527" s="3" t="s">
        <v>7737</v>
      </c>
      <c r="K527" s="3" t="s">
        <v>7691</v>
      </c>
      <c r="L527" s="3" t="s">
        <v>7567</v>
      </c>
      <c r="M527" s="3" t="s">
        <v>6565</v>
      </c>
      <c r="N527" s="3" t="s">
        <v>6565</v>
      </c>
      <c r="O527" s="3" t="s">
        <v>6565</v>
      </c>
    </row>
    <row r="528" spans="1:15" hidden="1" x14ac:dyDescent="0.2">
      <c r="A528" s="3" t="s">
        <v>2321</v>
      </c>
      <c r="B528" s="3">
        <v>-3.0655641521943502</v>
      </c>
      <c r="C528" s="3">
        <v>-3.3140932524641702</v>
      </c>
      <c r="D528" s="3">
        <v>-2.8342684264394999</v>
      </c>
      <c r="E528" s="3">
        <v>0.408764007889308</v>
      </c>
      <c r="F528" s="3">
        <f t="shared" si="18"/>
        <v>1.3275479839506106</v>
      </c>
      <c r="G528" s="3">
        <v>0.21704734801400599</v>
      </c>
      <c r="H528" s="13" t="str">
        <f t="shared" si="19"/>
        <v>Unaffected</v>
      </c>
      <c r="I528" s="3" t="s">
        <v>7812</v>
      </c>
      <c r="J528" s="3" t="s">
        <v>7735</v>
      </c>
      <c r="K528" s="3" t="s">
        <v>7680</v>
      </c>
      <c r="L528" s="3" t="s">
        <v>7548</v>
      </c>
      <c r="M528" s="3" t="s">
        <v>7014</v>
      </c>
      <c r="N528" s="3" t="s">
        <v>7014</v>
      </c>
      <c r="O528" s="3" t="s">
        <v>5569</v>
      </c>
    </row>
    <row r="529" spans="1:15" hidden="1" x14ac:dyDescent="0.2">
      <c r="A529" s="3" t="s">
        <v>2320</v>
      </c>
      <c r="B529" s="3">
        <v>-1.34098659744405</v>
      </c>
      <c r="C529" s="3">
        <v>-1.1283953931025299</v>
      </c>
      <c r="D529" s="3">
        <v>-1.5624099646221701</v>
      </c>
      <c r="E529" s="3">
        <v>-0.36096700976399498</v>
      </c>
      <c r="F529" s="3">
        <f t="shared" si="18"/>
        <v>1.284286440761208</v>
      </c>
      <c r="G529" s="3">
        <v>-0.29156713847422</v>
      </c>
      <c r="H529" s="13" t="str">
        <f t="shared" si="19"/>
        <v>Unaffected</v>
      </c>
      <c r="I529" s="3" t="s">
        <v>7812</v>
      </c>
      <c r="J529" s="3" t="s">
        <v>7735</v>
      </c>
      <c r="K529" s="3" t="s">
        <v>7680</v>
      </c>
      <c r="L529" s="3" t="s">
        <v>7548</v>
      </c>
      <c r="M529" s="3" t="s">
        <v>7014</v>
      </c>
      <c r="N529" s="3" t="s">
        <v>7014</v>
      </c>
      <c r="O529" s="3" t="s">
        <v>5705</v>
      </c>
    </row>
    <row r="530" spans="1:15" hidden="1" x14ac:dyDescent="0.2">
      <c r="A530" s="3" t="s">
        <v>989</v>
      </c>
      <c r="B530" s="3">
        <v>-3.1610546152455399</v>
      </c>
      <c r="C530" s="3">
        <v>-3.2296874248588301</v>
      </c>
      <c r="D530" s="3">
        <v>-3.0939048918730001</v>
      </c>
      <c r="E530" s="3">
        <v>2.7207807707990899E-2</v>
      </c>
      <c r="F530" s="3">
        <f t="shared" si="18"/>
        <v>1.0190379696270784</v>
      </c>
      <c r="G530" s="3">
        <v>1.6827608844107299E-2</v>
      </c>
      <c r="H530" s="13" t="str">
        <f t="shared" si="19"/>
        <v>Unaffected</v>
      </c>
      <c r="I530" s="3" t="s">
        <v>7812</v>
      </c>
      <c r="J530" s="3" t="s">
        <v>7675</v>
      </c>
      <c r="K530" s="3" t="s">
        <v>7675</v>
      </c>
      <c r="L530" s="3" t="s">
        <v>7558</v>
      </c>
      <c r="M530" s="3" t="s">
        <v>7286</v>
      </c>
      <c r="N530" s="3" t="s">
        <v>6668</v>
      </c>
      <c r="O530" s="3" t="s">
        <v>5420</v>
      </c>
    </row>
    <row r="531" spans="1:15" hidden="1" x14ac:dyDescent="0.2">
      <c r="A531" s="3" t="s">
        <v>2319</v>
      </c>
      <c r="B531" s="3">
        <v>-2.49185855914441</v>
      </c>
      <c r="C531" s="3">
        <v>-2.4280015819359302</v>
      </c>
      <c r="D531" s="3">
        <v>-2.5979930975946401</v>
      </c>
      <c r="E531" s="3">
        <v>-0.13978316168548699</v>
      </c>
      <c r="F531" s="3">
        <f t="shared" si="18"/>
        <v>1.1017395110286554</v>
      </c>
      <c r="G531" s="3">
        <v>-3.2613935957654598E-2</v>
      </c>
      <c r="H531" s="13" t="str">
        <f t="shared" si="19"/>
        <v>Unaffected</v>
      </c>
      <c r="I531" s="3" t="s">
        <v>7812</v>
      </c>
      <c r="J531" s="3" t="s">
        <v>7735</v>
      </c>
      <c r="K531" s="3" t="s">
        <v>7680</v>
      </c>
      <c r="L531" s="3" t="s">
        <v>7548</v>
      </c>
      <c r="M531" s="3" t="s">
        <v>6807</v>
      </c>
      <c r="N531" s="3" t="s">
        <v>6807</v>
      </c>
      <c r="O531" s="3" t="s">
        <v>5684</v>
      </c>
    </row>
    <row r="532" spans="1:15" hidden="1" x14ac:dyDescent="0.2">
      <c r="A532" s="3" t="s">
        <v>2318</v>
      </c>
      <c r="B532" s="3">
        <v>-1.6741384342755801</v>
      </c>
      <c r="C532" s="3">
        <v>-1.6912281491110299</v>
      </c>
      <c r="D532" s="3">
        <v>-1.64817440415765</v>
      </c>
      <c r="E532" s="3">
        <v>4.8951048538815399E-2</v>
      </c>
      <c r="F532" s="3">
        <f t="shared" si="18"/>
        <v>1.0345124793280869</v>
      </c>
      <c r="G532" s="3">
        <v>3.1954456376016398E-2</v>
      </c>
      <c r="H532" s="13" t="str">
        <f t="shared" si="19"/>
        <v>Unaffected</v>
      </c>
      <c r="I532" s="3" t="s">
        <v>7812</v>
      </c>
      <c r="J532" s="3" t="s">
        <v>7735</v>
      </c>
      <c r="K532" s="3" t="s">
        <v>7680</v>
      </c>
      <c r="L532" s="3" t="s">
        <v>7548</v>
      </c>
      <c r="M532" s="3" t="s">
        <v>6807</v>
      </c>
      <c r="N532" s="3" t="s">
        <v>6807</v>
      </c>
      <c r="O532" s="3" t="s">
        <v>5129</v>
      </c>
    </row>
    <row r="533" spans="1:15" x14ac:dyDescent="0.2">
      <c r="A533" s="3" t="s">
        <v>1360</v>
      </c>
      <c r="B533" s="3">
        <v>4.7757428480480604</v>
      </c>
      <c r="C533" s="3">
        <v>4.6929374693365302</v>
      </c>
      <c r="D533" s="3">
        <v>4.8449369288805597</v>
      </c>
      <c r="E533" s="3">
        <v>0.149267637612962</v>
      </c>
      <c r="F533" s="3">
        <f t="shared" si="18"/>
        <v>1.1090063587936003</v>
      </c>
      <c r="G533" s="3">
        <v>0.53326251651127199</v>
      </c>
      <c r="H533" s="13" t="str">
        <f t="shared" si="19"/>
        <v>Elevated</v>
      </c>
      <c r="I533" s="3" t="s">
        <v>7812</v>
      </c>
      <c r="J533" s="3" t="s">
        <v>7737</v>
      </c>
      <c r="K533" s="3" t="s">
        <v>7691</v>
      </c>
      <c r="L533" s="3" t="s">
        <v>7567</v>
      </c>
      <c r="M533" s="3" t="s">
        <v>7338</v>
      </c>
      <c r="N533" s="3" t="s">
        <v>6488</v>
      </c>
      <c r="O533" s="3" t="s">
        <v>6488</v>
      </c>
    </row>
    <row r="534" spans="1:15" hidden="1" x14ac:dyDescent="0.2">
      <c r="A534" s="3" t="s">
        <v>2316</v>
      </c>
      <c r="B534" s="3">
        <v>-0.771084297756787</v>
      </c>
      <c r="C534" s="3">
        <v>-0.75156562025689899</v>
      </c>
      <c r="D534" s="3">
        <v>-0.81970623281693</v>
      </c>
      <c r="E534" s="3">
        <v>-9.5404481000747096E-2</v>
      </c>
      <c r="F534" s="3">
        <f t="shared" si="18"/>
        <v>1.0683648980433398</v>
      </c>
      <c r="G534" s="3">
        <v>-0.12188682393509501</v>
      </c>
      <c r="H534" s="13" t="str">
        <f t="shared" si="19"/>
        <v>Unaffected</v>
      </c>
      <c r="I534" s="3" t="s">
        <v>7812</v>
      </c>
      <c r="J534" s="3" t="s">
        <v>7735</v>
      </c>
      <c r="K534" s="3" t="s">
        <v>7680</v>
      </c>
      <c r="L534" s="3" t="s">
        <v>7548</v>
      </c>
      <c r="M534" s="3" t="s">
        <v>7346</v>
      </c>
      <c r="N534" s="3" t="s">
        <v>6976</v>
      </c>
      <c r="O534" s="3" t="s">
        <v>5466</v>
      </c>
    </row>
    <row r="535" spans="1:15" hidden="1" x14ac:dyDescent="0.2">
      <c r="A535" s="3" t="s">
        <v>2315</v>
      </c>
      <c r="B535" s="3">
        <v>2.4334866437401499</v>
      </c>
      <c r="C535" s="3">
        <v>2.4209680325244101</v>
      </c>
      <c r="D535" s="3">
        <v>2.44070917772336</v>
      </c>
      <c r="E535" s="3">
        <v>-6.4759067985585603E-2</v>
      </c>
      <c r="F535" s="3">
        <f t="shared" si="18"/>
        <v>1.0459102567855874</v>
      </c>
      <c r="G535" s="3">
        <v>-0.145689493228708</v>
      </c>
      <c r="H535" s="13" t="str">
        <f t="shared" si="19"/>
        <v>Unaffected</v>
      </c>
      <c r="I535" s="3" t="s">
        <v>7812</v>
      </c>
      <c r="J535" s="3" t="s">
        <v>7735</v>
      </c>
      <c r="K535" s="3" t="s">
        <v>7680</v>
      </c>
      <c r="L535" s="3" t="s">
        <v>7548</v>
      </c>
      <c r="M535" s="3" t="s">
        <v>7346</v>
      </c>
      <c r="N535" s="3" t="s">
        <v>5315</v>
      </c>
      <c r="O535" s="3" t="s">
        <v>5315</v>
      </c>
    </row>
    <row r="536" spans="1:15" hidden="1" x14ac:dyDescent="0.2">
      <c r="A536" s="3" t="s">
        <v>2314</v>
      </c>
      <c r="B536" s="3">
        <v>0.64043708626046703</v>
      </c>
      <c r="C536" s="3">
        <v>0.87046423252839</v>
      </c>
      <c r="D536" s="3">
        <v>0.63603818241159504</v>
      </c>
      <c r="E536" s="3">
        <v>-0.197804110129566</v>
      </c>
      <c r="F536" s="3">
        <f t="shared" si="18"/>
        <v>1.1469512800215482</v>
      </c>
      <c r="G536" s="3">
        <v>-0.213468761519988</v>
      </c>
      <c r="H536" s="13" t="str">
        <f t="shared" si="19"/>
        <v>Unaffected</v>
      </c>
      <c r="I536" s="3" t="s">
        <v>7812</v>
      </c>
      <c r="J536" s="3" t="s">
        <v>7735</v>
      </c>
      <c r="K536" s="3" t="s">
        <v>7680</v>
      </c>
      <c r="L536" s="3" t="s">
        <v>7548</v>
      </c>
      <c r="M536" s="3" t="s">
        <v>7346</v>
      </c>
      <c r="N536" s="3" t="s">
        <v>6741</v>
      </c>
      <c r="O536" s="3" t="s">
        <v>5008</v>
      </c>
    </row>
    <row r="537" spans="1:15" hidden="1" x14ac:dyDescent="0.2">
      <c r="A537" s="3" t="s">
        <v>2313</v>
      </c>
      <c r="B537" s="3">
        <v>-2.07110263842161</v>
      </c>
      <c r="C537" s="3">
        <v>-2.0077851551363799</v>
      </c>
      <c r="D537" s="3">
        <v>-2.1455658015669599</v>
      </c>
      <c r="E537" s="3">
        <v>-0.25574044875146501</v>
      </c>
      <c r="F537" s="3">
        <f t="shared" si="18"/>
        <v>1.1939483678243406</v>
      </c>
      <c r="G537" s="3">
        <v>-0.15267106933410499</v>
      </c>
      <c r="H537" s="13" t="str">
        <f t="shared" si="19"/>
        <v>Unaffected</v>
      </c>
      <c r="I537" s="3" t="s">
        <v>7812</v>
      </c>
      <c r="J537" s="3" t="s">
        <v>7735</v>
      </c>
      <c r="K537" s="3" t="s">
        <v>7680</v>
      </c>
      <c r="L537" s="3" t="s">
        <v>7548</v>
      </c>
      <c r="M537" s="3" t="s">
        <v>7346</v>
      </c>
      <c r="N537" s="3" t="s">
        <v>6741</v>
      </c>
      <c r="O537" s="3" t="s">
        <v>5266</v>
      </c>
    </row>
    <row r="538" spans="1:15" hidden="1" x14ac:dyDescent="0.2">
      <c r="A538" s="3" t="s">
        <v>988</v>
      </c>
      <c r="B538" s="3">
        <v>-1.77168773933983</v>
      </c>
      <c r="C538" s="3">
        <v>-2.1424498603453999</v>
      </c>
      <c r="D538" s="3">
        <v>-1.5524264308871301</v>
      </c>
      <c r="E538" s="3">
        <v>0.59683224605479002</v>
      </c>
      <c r="F538" s="3">
        <f t="shared" si="18"/>
        <v>1.5123921288639872</v>
      </c>
      <c r="G538" s="3">
        <v>0.25830741347137298</v>
      </c>
      <c r="H538" s="13" t="str">
        <f t="shared" si="19"/>
        <v>Unaffected</v>
      </c>
      <c r="I538" s="3" t="s">
        <v>7812</v>
      </c>
      <c r="J538" s="3" t="s">
        <v>7675</v>
      </c>
      <c r="K538" s="3" t="s">
        <v>7675</v>
      </c>
      <c r="L538" s="3" t="s">
        <v>7558</v>
      </c>
      <c r="M538" s="3" t="s">
        <v>7286</v>
      </c>
      <c r="N538" s="3" t="s">
        <v>6668</v>
      </c>
      <c r="O538" s="3" t="s">
        <v>6189</v>
      </c>
    </row>
    <row r="539" spans="1:15" hidden="1" x14ac:dyDescent="0.2">
      <c r="A539" s="3" t="s">
        <v>2312</v>
      </c>
      <c r="B539" s="3">
        <v>-1.88072820386887</v>
      </c>
      <c r="C539" s="3">
        <v>-2.0822092285996199</v>
      </c>
      <c r="D539" s="3">
        <v>-1.63636496767697</v>
      </c>
      <c r="E539" s="3">
        <v>0.43162894952069802</v>
      </c>
      <c r="F539" s="3">
        <f t="shared" si="18"/>
        <v>1.3487555997763077</v>
      </c>
      <c r="G539" s="3">
        <v>0.33775994887659899</v>
      </c>
      <c r="H539" s="13" t="str">
        <f t="shared" si="19"/>
        <v>Unaffected</v>
      </c>
      <c r="I539" s="3" t="s">
        <v>7812</v>
      </c>
      <c r="J539" s="3" t="s">
        <v>7735</v>
      </c>
      <c r="K539" s="3" t="s">
        <v>7680</v>
      </c>
      <c r="L539" s="3" t="s">
        <v>7548</v>
      </c>
      <c r="M539" s="3" t="s">
        <v>7346</v>
      </c>
      <c r="N539" s="3" t="s">
        <v>7066</v>
      </c>
      <c r="O539" s="3" t="s">
        <v>5714</v>
      </c>
    </row>
    <row r="540" spans="1:15" hidden="1" x14ac:dyDescent="0.2">
      <c r="A540" s="3" t="s">
        <v>2311</v>
      </c>
      <c r="B540" s="3">
        <v>-2.5637632116016298</v>
      </c>
      <c r="C540" s="3">
        <v>-2.5909386815902602</v>
      </c>
      <c r="D540" s="3">
        <v>-2.5109347117807701</v>
      </c>
      <c r="E540" s="3">
        <v>0.22389879693303899</v>
      </c>
      <c r="F540" s="3">
        <f t="shared" si="18"/>
        <v>1.1678854661851807</v>
      </c>
      <c r="G540" s="3">
        <v>9.4445733258670006E-2</v>
      </c>
      <c r="H540" s="13" t="str">
        <f t="shared" si="19"/>
        <v>Unaffected</v>
      </c>
      <c r="I540" s="3" t="s">
        <v>7812</v>
      </c>
      <c r="J540" s="3" t="s">
        <v>7735</v>
      </c>
      <c r="K540" s="3" t="s">
        <v>7680</v>
      </c>
      <c r="L540" s="3" t="s">
        <v>7548</v>
      </c>
      <c r="M540" s="3" t="s">
        <v>7346</v>
      </c>
      <c r="N540" s="3" t="s">
        <v>6919</v>
      </c>
      <c r="O540" s="3" t="s">
        <v>5752</v>
      </c>
    </row>
    <row r="541" spans="1:15" hidden="1" x14ac:dyDescent="0.2">
      <c r="A541" s="3" t="s">
        <v>2310</v>
      </c>
      <c r="B541" s="3">
        <v>-2.4523527655094202</v>
      </c>
      <c r="C541" s="3">
        <v>-2.6569680196613201</v>
      </c>
      <c r="D541" s="3">
        <v>-2.2194163516565002</v>
      </c>
      <c r="E541" s="3">
        <v>0.236035436309429</v>
      </c>
      <c r="F541" s="3">
        <f t="shared" si="18"/>
        <v>1.1777517178581032</v>
      </c>
      <c r="G541" s="3">
        <v>7.9401439646863595E-2</v>
      </c>
      <c r="H541" s="13" t="str">
        <f t="shared" si="19"/>
        <v>Unaffected</v>
      </c>
      <c r="I541" s="3" t="s">
        <v>7812</v>
      </c>
      <c r="J541" s="3" t="s">
        <v>7735</v>
      </c>
      <c r="K541" s="3" t="s">
        <v>7680</v>
      </c>
      <c r="L541" s="3" t="s">
        <v>7548</v>
      </c>
      <c r="M541" s="3" t="s">
        <v>7346</v>
      </c>
      <c r="N541" s="3" t="s">
        <v>6919</v>
      </c>
      <c r="O541" s="3" t="s">
        <v>5342</v>
      </c>
    </row>
    <row r="542" spans="1:15" hidden="1" x14ac:dyDescent="0.2">
      <c r="A542" s="3" t="s">
        <v>2309</v>
      </c>
      <c r="B542" s="3">
        <v>-3.06001251534106</v>
      </c>
      <c r="C542" s="3">
        <v>-2.45034017337177</v>
      </c>
      <c r="D542" s="3">
        <v>-3.52164255345195</v>
      </c>
      <c r="E542" s="3">
        <v>-1.14863786637402</v>
      </c>
      <c r="F542" s="3">
        <f t="shared" si="18"/>
        <v>2.2170447127458566</v>
      </c>
      <c r="G542" s="3">
        <v>-0.466488015377236</v>
      </c>
      <c r="H542" s="13" t="str">
        <f t="shared" si="19"/>
        <v>Unaffected</v>
      </c>
      <c r="I542" s="3" t="s">
        <v>7812</v>
      </c>
      <c r="J542" s="3" t="s">
        <v>7735</v>
      </c>
      <c r="K542" s="3" t="s">
        <v>7680</v>
      </c>
      <c r="L542" s="3" t="s">
        <v>7548</v>
      </c>
      <c r="M542" s="3" t="s">
        <v>7346</v>
      </c>
      <c r="N542" s="3" t="s">
        <v>7200</v>
      </c>
      <c r="O542" s="3" t="s">
        <v>6229</v>
      </c>
    </row>
    <row r="543" spans="1:15" hidden="1" x14ac:dyDescent="0.2">
      <c r="A543" s="3" t="s">
        <v>2308</v>
      </c>
      <c r="B543" s="3">
        <v>-1.0441239127139701</v>
      </c>
      <c r="C543" s="3">
        <v>-1.48017154763876</v>
      </c>
      <c r="D543" s="3">
        <v>-0.715233061655558</v>
      </c>
      <c r="E543" s="3">
        <v>0.60503169413372704</v>
      </c>
      <c r="F543" s="3">
        <f t="shared" si="18"/>
        <v>1.5210121675331163</v>
      </c>
      <c r="G543" s="3">
        <v>0.272259702679083</v>
      </c>
      <c r="H543" s="13" t="str">
        <f t="shared" si="19"/>
        <v>Unaffected</v>
      </c>
      <c r="I543" s="3" t="s">
        <v>7812</v>
      </c>
      <c r="J543" s="3" t="s">
        <v>7735</v>
      </c>
      <c r="K543" s="3" t="s">
        <v>7680</v>
      </c>
      <c r="L543" s="3" t="s">
        <v>7548</v>
      </c>
      <c r="M543" s="3" t="s">
        <v>7072</v>
      </c>
      <c r="N543" s="3" t="s">
        <v>7072</v>
      </c>
      <c r="O543" s="3" t="s">
        <v>5726</v>
      </c>
    </row>
    <row r="544" spans="1:15" hidden="1" x14ac:dyDescent="0.2">
      <c r="A544" s="3" t="s">
        <v>2307</v>
      </c>
      <c r="B544" s="3">
        <v>-1.85916737690651</v>
      </c>
      <c r="C544" s="3">
        <v>-1.2497332911502801</v>
      </c>
      <c r="D544" s="3">
        <v>-2.1790656444202101</v>
      </c>
      <c r="E544" s="3">
        <v>-0.74103123187144404</v>
      </c>
      <c r="F544" s="3">
        <f t="shared" si="18"/>
        <v>1.6713700997460461</v>
      </c>
      <c r="G544" s="3">
        <v>-0.49769347993553398</v>
      </c>
      <c r="H544" s="13" t="str">
        <f t="shared" si="19"/>
        <v>Unaffected</v>
      </c>
      <c r="I544" s="3" t="s">
        <v>7812</v>
      </c>
      <c r="J544" s="3" t="s">
        <v>7735</v>
      </c>
      <c r="K544" s="3" t="s">
        <v>7680</v>
      </c>
      <c r="L544" s="3" t="s">
        <v>7548</v>
      </c>
      <c r="M544" s="3" t="s">
        <v>7190</v>
      </c>
      <c r="N544" s="3" t="s">
        <v>7190</v>
      </c>
      <c r="O544" s="3" t="s">
        <v>6167</v>
      </c>
    </row>
    <row r="545" spans="1:15" x14ac:dyDescent="0.2">
      <c r="A545" s="3" t="s">
        <v>1358</v>
      </c>
      <c r="B545" s="3">
        <v>5.6402578237219698</v>
      </c>
      <c r="C545" s="3">
        <v>5.3817832721521501</v>
      </c>
      <c r="D545" s="3">
        <v>5.6730987153724399</v>
      </c>
      <c r="E545" s="3">
        <v>0.32927152791904202</v>
      </c>
      <c r="F545" s="3">
        <f t="shared" si="18"/>
        <v>1.2563788204574744</v>
      </c>
      <c r="G545" s="3">
        <v>0.76430330683765302</v>
      </c>
      <c r="H545" s="13" t="str">
        <f t="shared" si="19"/>
        <v>Elevated</v>
      </c>
      <c r="I545" s="3" t="s">
        <v>7812</v>
      </c>
      <c r="J545" s="3" t="s">
        <v>7737</v>
      </c>
      <c r="K545" s="3" t="s">
        <v>7691</v>
      </c>
      <c r="L545" s="3" t="s">
        <v>7567</v>
      </c>
      <c r="M545" s="3" t="s">
        <v>7338</v>
      </c>
      <c r="N545" s="3" t="s">
        <v>7011</v>
      </c>
      <c r="O545" s="3" t="s">
        <v>6587</v>
      </c>
    </row>
    <row r="546" spans="1:15" hidden="1" x14ac:dyDescent="0.2">
      <c r="A546" s="3" t="s">
        <v>2305</v>
      </c>
      <c r="B546" s="3">
        <v>-1.7409732734043599</v>
      </c>
      <c r="C546" s="3">
        <v>-1.30625498957084</v>
      </c>
      <c r="D546" s="3">
        <v>-2.0424156644709002</v>
      </c>
      <c r="E546" s="3">
        <v>-0.72116245594795403</v>
      </c>
      <c r="F546" s="3">
        <f t="shared" si="18"/>
        <v>1.6485097913547697</v>
      </c>
      <c r="G546" s="3">
        <v>-0.47012937371930402</v>
      </c>
      <c r="H546" s="13" t="str">
        <f t="shared" si="19"/>
        <v>Unaffected</v>
      </c>
      <c r="I546" s="3" t="s">
        <v>7812</v>
      </c>
      <c r="J546" s="3" t="s">
        <v>7735</v>
      </c>
      <c r="K546" s="3" t="s">
        <v>7680</v>
      </c>
      <c r="L546" s="3" t="s">
        <v>7548</v>
      </c>
      <c r="M546" s="3" t="s">
        <v>7195</v>
      </c>
      <c r="N546" s="3" t="s">
        <v>7195</v>
      </c>
      <c r="O546" s="3" t="s">
        <v>6206</v>
      </c>
    </row>
    <row r="547" spans="1:15" hidden="1" x14ac:dyDescent="0.2">
      <c r="A547" s="3" t="s">
        <v>2304</v>
      </c>
      <c r="B547" s="3">
        <v>-3.0241276750991499</v>
      </c>
      <c r="C547" s="3">
        <v>-2.7564298405542398</v>
      </c>
      <c r="D547" s="3">
        <v>-3.2386911146958099</v>
      </c>
      <c r="E547" s="3">
        <v>-0.15616444695898099</v>
      </c>
      <c r="F547" s="3">
        <f t="shared" si="18"/>
        <v>1.1143206604751343</v>
      </c>
      <c r="G547" s="3">
        <v>-4.28844388620667E-2</v>
      </c>
      <c r="H547" s="13" t="str">
        <f t="shared" si="19"/>
        <v>Unaffected</v>
      </c>
      <c r="I547" s="3" t="s">
        <v>7812</v>
      </c>
      <c r="J547" s="3" t="s">
        <v>7735</v>
      </c>
      <c r="K547" s="3" t="s">
        <v>7680</v>
      </c>
      <c r="L547" s="3" t="s">
        <v>7548</v>
      </c>
      <c r="M547" s="3" t="s">
        <v>7360</v>
      </c>
      <c r="N547" s="3" t="s">
        <v>6907</v>
      </c>
      <c r="O547" s="3" t="s">
        <v>5318</v>
      </c>
    </row>
    <row r="548" spans="1:15" hidden="1" x14ac:dyDescent="0.2">
      <c r="A548" s="3" t="s">
        <v>2303</v>
      </c>
      <c r="B548" s="3">
        <v>2.3032883251689298</v>
      </c>
      <c r="C548" s="3">
        <v>2.21971240034804</v>
      </c>
      <c r="D548" s="3">
        <v>2.3433058939826901</v>
      </c>
      <c r="E548" s="3">
        <v>0.10734371590616699</v>
      </c>
      <c r="F548" s="3">
        <f t="shared" si="18"/>
        <v>1.0772429941461257</v>
      </c>
      <c r="G548" s="3">
        <v>0.21327885543085801</v>
      </c>
      <c r="H548" s="13" t="str">
        <f t="shared" si="19"/>
        <v>Unaffected</v>
      </c>
      <c r="I548" s="3" t="s">
        <v>7812</v>
      </c>
      <c r="J548" s="3" t="s">
        <v>7735</v>
      </c>
      <c r="K548" s="3" t="s">
        <v>7680</v>
      </c>
      <c r="L548" s="3" t="s">
        <v>7548</v>
      </c>
      <c r="M548" s="3" t="s">
        <v>7360</v>
      </c>
      <c r="N548" s="3" t="s">
        <v>7023</v>
      </c>
      <c r="O548" s="3" t="s">
        <v>5591</v>
      </c>
    </row>
    <row r="549" spans="1:15" hidden="1" x14ac:dyDescent="0.2">
      <c r="A549" s="3" t="s">
        <v>2302</v>
      </c>
      <c r="B549" s="3">
        <v>-0.15446075361512401</v>
      </c>
      <c r="C549" s="3">
        <v>-0.153098025437757</v>
      </c>
      <c r="D549" s="3">
        <v>-0.15705217924930501</v>
      </c>
      <c r="E549" s="3">
        <v>0.13650532722959799</v>
      </c>
      <c r="F549" s="3">
        <f t="shared" si="18"/>
        <v>1.099239176422079</v>
      </c>
      <c r="G549" s="3">
        <v>0.12771321269162</v>
      </c>
      <c r="H549" s="13" t="str">
        <f t="shared" si="19"/>
        <v>Unaffected</v>
      </c>
      <c r="I549" s="3" t="s">
        <v>7812</v>
      </c>
      <c r="J549" s="3" t="s">
        <v>7735</v>
      </c>
      <c r="K549" s="3" t="s">
        <v>7680</v>
      </c>
      <c r="L549" s="3" t="s">
        <v>7548</v>
      </c>
      <c r="M549" s="3" t="s">
        <v>7360</v>
      </c>
      <c r="N549" s="3" t="s">
        <v>7023</v>
      </c>
      <c r="O549" s="3" t="s">
        <v>5780</v>
      </c>
    </row>
    <row r="550" spans="1:15" hidden="1" x14ac:dyDescent="0.2">
      <c r="A550" s="3" t="s">
        <v>2301</v>
      </c>
      <c r="B550" s="3">
        <v>4.6824804115768499</v>
      </c>
      <c r="C550" s="3">
        <v>4.6424813096428403</v>
      </c>
      <c r="D550" s="3">
        <v>4.7224328830967099</v>
      </c>
      <c r="E550" s="3">
        <v>0.13313556210904601</v>
      </c>
      <c r="F550" s="3">
        <f t="shared" si="18"/>
        <v>1.0966746322231409</v>
      </c>
      <c r="G550" s="3">
        <v>0.23988186460264299</v>
      </c>
      <c r="H550" s="13" t="str">
        <f t="shared" si="19"/>
        <v>Unaffected</v>
      </c>
      <c r="I550" s="3" t="s">
        <v>7812</v>
      </c>
      <c r="J550" s="3" t="s">
        <v>7735</v>
      </c>
      <c r="K550" s="3" t="s">
        <v>7680</v>
      </c>
      <c r="L550" s="3" t="s">
        <v>7548</v>
      </c>
      <c r="M550" s="3" t="s">
        <v>7360</v>
      </c>
      <c r="N550" s="3" t="s">
        <v>7023</v>
      </c>
      <c r="O550" s="3" t="s">
        <v>6406</v>
      </c>
    </row>
    <row r="551" spans="1:15" hidden="1" x14ac:dyDescent="0.2">
      <c r="A551" s="3" t="s">
        <v>2300</v>
      </c>
      <c r="B551" s="3">
        <v>4.7179684788465197</v>
      </c>
      <c r="C551" s="3">
        <v>4.7108511900112697</v>
      </c>
      <c r="D551" s="3">
        <v>4.7217375358188001</v>
      </c>
      <c r="E551" s="3">
        <v>6.7875610968910899E-2</v>
      </c>
      <c r="F551" s="3">
        <f t="shared" si="18"/>
        <v>1.0481720983208378</v>
      </c>
      <c r="G551" s="3">
        <v>0.20009288885587201</v>
      </c>
      <c r="H551" s="13" t="str">
        <f t="shared" si="19"/>
        <v>Unaffected</v>
      </c>
      <c r="I551" s="3" t="s">
        <v>7812</v>
      </c>
      <c r="J551" s="3" t="s">
        <v>7735</v>
      </c>
      <c r="K551" s="3" t="s">
        <v>7680</v>
      </c>
      <c r="L551" s="3" t="s">
        <v>7548</v>
      </c>
      <c r="M551" s="3" t="s">
        <v>7360</v>
      </c>
      <c r="N551" s="3" t="s">
        <v>5878</v>
      </c>
      <c r="O551" s="3" t="s">
        <v>5878</v>
      </c>
    </row>
    <row r="552" spans="1:15" hidden="1" x14ac:dyDescent="0.2">
      <c r="A552" s="3" t="s">
        <v>2299</v>
      </c>
      <c r="B552" s="3">
        <v>0.60016131780205895</v>
      </c>
      <c r="C552" s="3">
        <v>0.68344030471464401</v>
      </c>
      <c r="D552" s="3">
        <v>0.476324145769285</v>
      </c>
      <c r="E552" s="3">
        <v>-0.25307266240362802</v>
      </c>
      <c r="F552" s="3">
        <f t="shared" si="18"/>
        <v>1.1917425960605075</v>
      </c>
      <c r="G552" s="3">
        <v>-0.27694271802581999</v>
      </c>
      <c r="H552" s="13" t="str">
        <f t="shared" si="19"/>
        <v>Unaffected</v>
      </c>
      <c r="I552" s="3" t="s">
        <v>7812</v>
      </c>
      <c r="J552" s="3" t="s">
        <v>7735</v>
      </c>
      <c r="K552" s="3" t="s">
        <v>7680</v>
      </c>
      <c r="L552" s="3" t="s">
        <v>7548</v>
      </c>
      <c r="M552" s="3" t="s">
        <v>7360</v>
      </c>
      <c r="N552" s="3" t="s">
        <v>7206</v>
      </c>
      <c r="O552" s="3" t="s">
        <v>6260</v>
      </c>
    </row>
    <row r="553" spans="1:15" hidden="1" x14ac:dyDescent="0.2">
      <c r="A553" s="3" t="s">
        <v>2298</v>
      </c>
      <c r="B553" s="3">
        <v>-1.48035035346975</v>
      </c>
      <c r="C553" s="3">
        <v>-1.3366349770816099</v>
      </c>
      <c r="D553" s="3">
        <v>-1.6224796593637401</v>
      </c>
      <c r="E553" s="3">
        <v>-0.227806354717728</v>
      </c>
      <c r="F553" s="3">
        <f t="shared" si="18"/>
        <v>1.1710529864552861</v>
      </c>
      <c r="G553" s="3">
        <v>-0.13891124231548699</v>
      </c>
      <c r="H553" s="13" t="str">
        <f t="shared" si="19"/>
        <v>Unaffected</v>
      </c>
      <c r="I553" s="3" t="s">
        <v>7812</v>
      </c>
      <c r="J553" s="3" t="s">
        <v>7735</v>
      </c>
      <c r="K553" s="3" t="s">
        <v>7680</v>
      </c>
      <c r="L553" s="3" t="s">
        <v>7548</v>
      </c>
      <c r="M553" s="3" t="s">
        <v>7360</v>
      </c>
      <c r="N553" s="3" t="s">
        <v>7036</v>
      </c>
      <c r="O553" s="3" t="s">
        <v>5626</v>
      </c>
    </row>
    <row r="554" spans="1:15" hidden="1" x14ac:dyDescent="0.2">
      <c r="A554" s="3" t="s">
        <v>2297</v>
      </c>
      <c r="B554" s="3">
        <v>-2.5495125139793999</v>
      </c>
      <c r="C554" s="3">
        <v>-2.9109600891932099</v>
      </c>
      <c r="D554" s="3">
        <v>-1.98922457495377</v>
      </c>
      <c r="E554" s="3">
        <v>0.67498331093351505</v>
      </c>
      <c r="F554" s="3">
        <f t="shared" si="18"/>
        <v>1.5965783034215808</v>
      </c>
      <c r="G554" s="3">
        <v>0.22959107179463201</v>
      </c>
      <c r="H554" s="13" t="str">
        <f t="shared" si="19"/>
        <v>Unaffected</v>
      </c>
      <c r="I554" s="3" t="s">
        <v>7812</v>
      </c>
      <c r="J554" s="3" t="s">
        <v>7735</v>
      </c>
      <c r="K554" s="3" t="s">
        <v>7680</v>
      </c>
      <c r="L554" s="3" t="s">
        <v>7548</v>
      </c>
      <c r="M554" s="3" t="s">
        <v>7360</v>
      </c>
      <c r="N554" s="3" t="s">
        <v>7062</v>
      </c>
      <c r="O554" s="3" t="s">
        <v>5951</v>
      </c>
    </row>
    <row r="555" spans="1:15" hidden="1" x14ac:dyDescent="0.2">
      <c r="A555" s="3" t="s">
        <v>2296</v>
      </c>
      <c r="B555" s="3">
        <v>-2.35329162744274</v>
      </c>
      <c r="C555" s="3">
        <v>-2.7357221451683502</v>
      </c>
      <c r="D555" s="3">
        <v>-2.0538613931237499</v>
      </c>
      <c r="E555" s="3">
        <v>0.63324512464443905</v>
      </c>
      <c r="F555" s="3">
        <f t="shared" si="18"/>
        <v>1.5510499252542074</v>
      </c>
      <c r="G555" s="3">
        <v>0.34918171886529698</v>
      </c>
      <c r="H555" s="13" t="str">
        <f t="shared" si="19"/>
        <v>Unaffected</v>
      </c>
      <c r="I555" s="3" t="s">
        <v>7812</v>
      </c>
      <c r="J555" s="3" t="s">
        <v>7735</v>
      </c>
      <c r="K555" s="3" t="s">
        <v>7680</v>
      </c>
      <c r="L555" s="3" t="s">
        <v>7548</v>
      </c>
      <c r="M555" s="3" t="s">
        <v>7360</v>
      </c>
      <c r="N555" s="3" t="s">
        <v>7062</v>
      </c>
      <c r="O555" s="3" t="s">
        <v>6030</v>
      </c>
    </row>
    <row r="556" spans="1:15" hidden="1" x14ac:dyDescent="0.2">
      <c r="A556" s="3" t="s">
        <v>2295</v>
      </c>
      <c r="B556" s="3">
        <v>-0.92874391899978104</v>
      </c>
      <c r="C556" s="3">
        <v>-1.0696201802824099</v>
      </c>
      <c r="D556" s="3">
        <v>-0.75331278710454197</v>
      </c>
      <c r="E556" s="3">
        <v>0.29566514274338801</v>
      </c>
      <c r="F556" s="3">
        <f t="shared" si="18"/>
        <v>1.2274507529463781</v>
      </c>
      <c r="G556" s="3">
        <v>0.28931285578507698</v>
      </c>
      <c r="H556" s="13" t="str">
        <f t="shared" si="19"/>
        <v>Unaffected</v>
      </c>
      <c r="I556" s="3" t="s">
        <v>7812</v>
      </c>
      <c r="J556" s="3" t="s">
        <v>7735</v>
      </c>
      <c r="K556" s="3" t="s">
        <v>7680</v>
      </c>
      <c r="L556" s="3" t="s">
        <v>7548</v>
      </c>
      <c r="M556" s="3" t="s">
        <v>7360</v>
      </c>
      <c r="N556" s="3" t="s">
        <v>7062</v>
      </c>
      <c r="O556" s="3" t="s">
        <v>5706</v>
      </c>
    </row>
    <row r="557" spans="1:15" hidden="1" x14ac:dyDescent="0.2">
      <c r="A557" s="3" t="s">
        <v>2294</v>
      </c>
      <c r="B557" s="3">
        <v>-2.0755305085020099</v>
      </c>
      <c r="C557" s="3">
        <v>-2.0115855065022501</v>
      </c>
      <c r="D557" s="3">
        <v>-2.1233175239638902</v>
      </c>
      <c r="E557" s="3">
        <v>-0.14112415873423001</v>
      </c>
      <c r="F557" s="3">
        <f t="shared" si="18"/>
        <v>1.1027640631655613</v>
      </c>
      <c r="G557" s="3">
        <v>-8.6284966458531301E-2</v>
      </c>
      <c r="H557" s="13" t="str">
        <f t="shared" si="19"/>
        <v>Unaffected</v>
      </c>
      <c r="I557" s="3" t="s">
        <v>7812</v>
      </c>
      <c r="J557" s="3" t="s">
        <v>7735</v>
      </c>
      <c r="K557" s="3" t="s">
        <v>7680</v>
      </c>
      <c r="L557" s="3" t="s">
        <v>7548</v>
      </c>
      <c r="M557" s="3" t="s">
        <v>7360</v>
      </c>
      <c r="N557" s="3" t="s">
        <v>6865</v>
      </c>
      <c r="O557" s="3" t="s">
        <v>5239</v>
      </c>
    </row>
    <row r="558" spans="1:15" hidden="1" x14ac:dyDescent="0.2">
      <c r="A558" s="3" t="s">
        <v>2293</v>
      </c>
      <c r="B558" s="3">
        <v>-3.1726848215953201</v>
      </c>
      <c r="C558" s="3">
        <v>-2.8915370837009999</v>
      </c>
      <c r="D558" s="3">
        <v>-3.4691202402819901</v>
      </c>
      <c r="E558" s="3">
        <v>-0.53937281795914405</v>
      </c>
      <c r="F558" s="3">
        <f t="shared" si="18"/>
        <v>1.4533405700011901</v>
      </c>
      <c r="G558" s="3">
        <v>-0.30880266983799098</v>
      </c>
      <c r="H558" s="13" t="str">
        <f t="shared" si="19"/>
        <v>Unaffected</v>
      </c>
      <c r="I558" s="3" t="s">
        <v>7812</v>
      </c>
      <c r="J558" s="3" t="s">
        <v>7735</v>
      </c>
      <c r="K558" s="3" t="s">
        <v>7680</v>
      </c>
      <c r="L558" s="3" t="s">
        <v>7548</v>
      </c>
      <c r="M558" s="3" t="s">
        <v>7360</v>
      </c>
      <c r="N558" s="3" t="s">
        <v>7078</v>
      </c>
      <c r="O558" s="3" t="s">
        <v>5749</v>
      </c>
    </row>
    <row r="559" spans="1:15" hidden="1" x14ac:dyDescent="0.2">
      <c r="A559" s="3" t="s">
        <v>2292</v>
      </c>
      <c r="B559" s="3">
        <v>-3.4581798069872498</v>
      </c>
      <c r="C559" s="3">
        <v>-3.3606405840394</v>
      </c>
      <c r="D559" s="3">
        <v>-3.6036715689170098</v>
      </c>
      <c r="E559" s="3">
        <v>-0.485354750520885</v>
      </c>
      <c r="F559" s="3">
        <f t="shared" si="18"/>
        <v>1.3999300581303527</v>
      </c>
      <c r="G559" s="3">
        <v>-0.18232607729004999</v>
      </c>
      <c r="H559" s="13" t="str">
        <f t="shared" si="19"/>
        <v>Unaffected</v>
      </c>
      <c r="I559" s="3" t="s">
        <v>7812</v>
      </c>
      <c r="J559" s="3" t="s">
        <v>7735</v>
      </c>
      <c r="K559" s="3" t="s">
        <v>7680</v>
      </c>
      <c r="L559" s="3" t="s">
        <v>7548</v>
      </c>
      <c r="M559" s="3" t="s">
        <v>7360</v>
      </c>
      <c r="N559" s="3" t="s">
        <v>7128</v>
      </c>
      <c r="O559" s="3" t="s">
        <v>5886</v>
      </c>
    </row>
    <row r="560" spans="1:15" hidden="1" x14ac:dyDescent="0.2">
      <c r="A560" s="3" t="s">
        <v>2291</v>
      </c>
      <c r="B560" s="3">
        <v>-2.4006749359213302</v>
      </c>
      <c r="C560" s="3">
        <v>-3.1766298923307299</v>
      </c>
      <c r="D560" s="3">
        <v>-2.0955308345721102</v>
      </c>
      <c r="E560" s="3">
        <v>1.11714830780908</v>
      </c>
      <c r="F560" s="3">
        <f t="shared" si="18"/>
        <v>2.1691777958362586</v>
      </c>
      <c r="G560" s="3">
        <v>0.38434030381867001</v>
      </c>
      <c r="H560" s="13" t="str">
        <f t="shared" si="19"/>
        <v>Unaffected</v>
      </c>
      <c r="I560" s="3" t="s">
        <v>7812</v>
      </c>
      <c r="J560" s="3" t="s">
        <v>7735</v>
      </c>
      <c r="K560" s="3" t="s">
        <v>7680</v>
      </c>
      <c r="L560" s="3" t="s">
        <v>7548</v>
      </c>
      <c r="M560" s="3" t="s">
        <v>7360</v>
      </c>
      <c r="N560" s="3" t="s">
        <v>7244</v>
      </c>
      <c r="O560" s="3" t="s">
        <v>6430</v>
      </c>
    </row>
    <row r="561" spans="1:15" hidden="1" x14ac:dyDescent="0.2">
      <c r="A561" s="3" t="s">
        <v>2290</v>
      </c>
      <c r="B561" s="3">
        <v>5.71555631180129</v>
      </c>
      <c r="C561" s="3">
        <v>5.7147289265610697</v>
      </c>
      <c r="D561" s="3">
        <v>5.7181246783997599</v>
      </c>
      <c r="E561" s="3">
        <v>-4.6628080275072002E-2</v>
      </c>
      <c r="F561" s="3">
        <f t="shared" si="18"/>
        <v>1.0328480901748029</v>
      </c>
      <c r="G561" s="3">
        <v>-0.141691505044935</v>
      </c>
      <c r="H561" s="13" t="str">
        <f t="shared" si="19"/>
        <v>Unaffected</v>
      </c>
      <c r="I561" s="3" t="s">
        <v>7812</v>
      </c>
      <c r="J561" s="3" t="s">
        <v>7735</v>
      </c>
      <c r="K561" s="3" t="s">
        <v>7680</v>
      </c>
      <c r="L561" s="3" t="s">
        <v>7548</v>
      </c>
      <c r="M561" s="3" t="s">
        <v>7360</v>
      </c>
      <c r="N561" s="3" t="s">
        <v>6840</v>
      </c>
      <c r="O561" s="3" t="s">
        <v>5986</v>
      </c>
    </row>
    <row r="562" spans="1:15" hidden="1" x14ac:dyDescent="0.2">
      <c r="A562" s="3" t="s">
        <v>987</v>
      </c>
      <c r="B562" s="3">
        <v>-1.9389680836407599</v>
      </c>
      <c r="C562" s="3">
        <v>-2.03456119099762</v>
      </c>
      <c r="D562" s="3">
        <v>-1.8387332074924601</v>
      </c>
      <c r="E562" s="3">
        <v>0.32523023691220898</v>
      </c>
      <c r="F562" s="3">
        <f t="shared" si="18"/>
        <v>1.2528643648724318</v>
      </c>
      <c r="G562" s="3">
        <v>0.22828900984581299</v>
      </c>
      <c r="H562" s="13" t="str">
        <f t="shared" si="19"/>
        <v>Unaffected</v>
      </c>
      <c r="I562" s="3" t="s">
        <v>7812</v>
      </c>
      <c r="J562" s="3" t="s">
        <v>7675</v>
      </c>
      <c r="K562" s="3" t="s">
        <v>7675</v>
      </c>
      <c r="L562" s="3" t="s">
        <v>7558</v>
      </c>
      <c r="M562" s="3" t="s">
        <v>7286</v>
      </c>
      <c r="N562" s="3" t="s">
        <v>6668</v>
      </c>
      <c r="O562" s="3" t="s">
        <v>5894</v>
      </c>
    </row>
    <row r="563" spans="1:15" hidden="1" x14ac:dyDescent="0.2">
      <c r="A563" s="3" t="s">
        <v>2289</v>
      </c>
      <c r="B563" s="3">
        <v>5.8456967731668596</v>
      </c>
      <c r="C563" s="3">
        <v>5.8456967731668596</v>
      </c>
      <c r="D563" s="3">
        <v>5.8513404659592503</v>
      </c>
      <c r="E563" s="3">
        <v>-2.34680592804715E-2</v>
      </c>
      <c r="F563" s="3">
        <f t="shared" si="18"/>
        <v>1.0163998441448299</v>
      </c>
      <c r="G563" s="3">
        <v>-6.0296666289114197E-2</v>
      </c>
      <c r="H563" s="13" t="str">
        <f t="shared" si="19"/>
        <v>Unaffected</v>
      </c>
      <c r="I563" s="3" t="s">
        <v>7812</v>
      </c>
      <c r="J563" s="3" t="s">
        <v>7735</v>
      </c>
      <c r="K563" s="3" t="s">
        <v>7680</v>
      </c>
      <c r="L563" s="3" t="s">
        <v>7548</v>
      </c>
      <c r="M563" s="3" t="s">
        <v>7360</v>
      </c>
      <c r="N563" s="3" t="s">
        <v>6840</v>
      </c>
      <c r="O563" s="3" t="s">
        <v>5183</v>
      </c>
    </row>
    <row r="564" spans="1:15" hidden="1" x14ac:dyDescent="0.2">
      <c r="A564" s="3" t="s">
        <v>2288</v>
      </c>
      <c r="B564" s="3">
        <v>-2.3684107423189</v>
      </c>
      <c r="C564" s="3">
        <v>-2.7364813490560902</v>
      </c>
      <c r="D564" s="3">
        <v>-2.0057574990557598</v>
      </c>
      <c r="E564" s="3">
        <v>0.71836597595803098</v>
      </c>
      <c r="F564" s="3">
        <f t="shared" si="18"/>
        <v>1.6453174607320138</v>
      </c>
      <c r="G564" s="3">
        <v>0.28065317402190298</v>
      </c>
      <c r="H564" s="13" t="str">
        <f t="shared" si="19"/>
        <v>Unaffected</v>
      </c>
      <c r="I564" s="3" t="s">
        <v>7812</v>
      </c>
      <c r="J564" s="3" t="s">
        <v>7735</v>
      </c>
      <c r="K564" s="3" t="s">
        <v>7680</v>
      </c>
      <c r="L564" s="3" t="s">
        <v>7548</v>
      </c>
      <c r="M564" s="3" t="s">
        <v>7360</v>
      </c>
      <c r="N564" s="3" t="s">
        <v>6217</v>
      </c>
      <c r="O564" s="3" t="s">
        <v>6217</v>
      </c>
    </row>
    <row r="565" spans="1:15" x14ac:dyDescent="0.2">
      <c r="A565" s="3" t="s">
        <v>1347</v>
      </c>
      <c r="B565" s="3">
        <v>3.6671774060602398</v>
      </c>
      <c r="C565" s="3">
        <v>3.5313493463848298</v>
      </c>
      <c r="D565" s="3">
        <v>3.7960146651733702</v>
      </c>
      <c r="E565" s="3">
        <v>0.20961121658102</v>
      </c>
      <c r="F565" s="3">
        <f t="shared" si="18"/>
        <v>1.1563765167920967</v>
      </c>
      <c r="G565" s="3">
        <v>0.52222267114325405</v>
      </c>
      <c r="H565" s="13" t="str">
        <f t="shared" si="19"/>
        <v>Elevated</v>
      </c>
      <c r="I565" s="3" t="s">
        <v>7812</v>
      </c>
      <c r="J565" s="3" t="s">
        <v>7737</v>
      </c>
      <c r="K565" s="3" t="s">
        <v>7691</v>
      </c>
      <c r="L565" s="3" t="s">
        <v>7567</v>
      </c>
      <c r="M565" s="3" t="s">
        <v>7413</v>
      </c>
      <c r="N565" s="3" t="s">
        <v>7203</v>
      </c>
      <c r="O565" s="3" t="s">
        <v>6248</v>
      </c>
    </row>
    <row r="566" spans="1:15" hidden="1" x14ac:dyDescent="0.2">
      <c r="A566" s="3" t="s">
        <v>2286</v>
      </c>
      <c r="B566" s="3">
        <v>-0.179441123076092</v>
      </c>
      <c r="C566" s="3">
        <v>-0.290288766813596</v>
      </c>
      <c r="D566" s="3">
        <v>7.0280162796558798E-3</v>
      </c>
      <c r="E566" s="3">
        <v>0.167216204298827</v>
      </c>
      <c r="F566" s="3">
        <f t="shared" si="18"/>
        <v>1.1228896872858216</v>
      </c>
      <c r="G566" s="3">
        <v>0.162564660606415</v>
      </c>
      <c r="H566" s="13" t="str">
        <f t="shared" si="19"/>
        <v>Unaffected</v>
      </c>
      <c r="I566" s="3" t="s">
        <v>7812</v>
      </c>
      <c r="J566" s="3" t="s">
        <v>7735</v>
      </c>
      <c r="K566" s="3" t="s">
        <v>7680</v>
      </c>
      <c r="L566" s="3" t="s">
        <v>7548</v>
      </c>
      <c r="M566" s="3" t="s">
        <v>7360</v>
      </c>
      <c r="N566" s="3" t="s">
        <v>6769</v>
      </c>
      <c r="O566" s="3" t="s">
        <v>5060</v>
      </c>
    </row>
    <row r="567" spans="1:15" hidden="1" x14ac:dyDescent="0.2">
      <c r="A567" s="3" t="s">
        <v>2285</v>
      </c>
      <c r="B567" s="3">
        <v>-2.0231812316164399</v>
      </c>
      <c r="C567" s="3">
        <v>-1.84633700103169</v>
      </c>
      <c r="D567" s="3">
        <v>-2.30936980231782</v>
      </c>
      <c r="E567" s="3">
        <v>-0.286985213233165</v>
      </c>
      <c r="F567" s="3">
        <f t="shared" si="18"/>
        <v>1.2200880050311342</v>
      </c>
      <c r="G567" s="3">
        <v>-0.23710404553417899</v>
      </c>
      <c r="H567" s="13" t="str">
        <f t="shared" si="19"/>
        <v>Unaffected</v>
      </c>
      <c r="I567" s="3" t="s">
        <v>7812</v>
      </c>
      <c r="J567" s="3" t="s">
        <v>7735</v>
      </c>
      <c r="K567" s="3" t="s">
        <v>7680</v>
      </c>
      <c r="L567" s="3" t="s">
        <v>7548</v>
      </c>
      <c r="M567" s="3" t="s">
        <v>7360</v>
      </c>
      <c r="N567" s="3" t="s">
        <v>7025</v>
      </c>
      <c r="O567" s="3" t="s">
        <v>5596</v>
      </c>
    </row>
    <row r="568" spans="1:15" hidden="1" x14ac:dyDescent="0.2">
      <c r="A568" s="3" t="s">
        <v>2284</v>
      </c>
      <c r="B568" s="3">
        <v>1.9759400501197</v>
      </c>
      <c r="C568" s="3">
        <v>1.9726035790372101</v>
      </c>
      <c r="D568" s="3">
        <v>1.98738972121143</v>
      </c>
      <c r="E568" s="3">
        <v>1.6703486670721201E-2</v>
      </c>
      <c r="F568" s="3">
        <f t="shared" si="18"/>
        <v>1.0116452588610465</v>
      </c>
      <c r="G568" s="3">
        <v>3.7364754041586498E-2</v>
      </c>
      <c r="H568" s="13" t="str">
        <f t="shared" si="19"/>
        <v>Unaffected</v>
      </c>
      <c r="I568" s="3" t="s">
        <v>7812</v>
      </c>
      <c r="J568" s="3" t="s">
        <v>7735</v>
      </c>
      <c r="K568" s="3" t="s">
        <v>7680</v>
      </c>
      <c r="L568" s="3" t="s">
        <v>7548</v>
      </c>
      <c r="M568" s="3" t="s">
        <v>5141</v>
      </c>
      <c r="N568" s="3" t="s">
        <v>5141</v>
      </c>
      <c r="O568" s="3" t="s">
        <v>5141</v>
      </c>
    </row>
    <row r="569" spans="1:15" hidden="1" x14ac:dyDescent="0.2">
      <c r="A569" s="3" t="s">
        <v>2283</v>
      </c>
      <c r="B569" s="3">
        <v>6.5402914490632904</v>
      </c>
      <c r="C569" s="3">
        <v>6.6480559591211197</v>
      </c>
      <c r="D569" s="3">
        <v>6.5166316704129397</v>
      </c>
      <c r="E569" s="3">
        <v>-0.120925495811228</v>
      </c>
      <c r="F569" s="3">
        <f t="shared" si="18"/>
        <v>1.0874322318288907</v>
      </c>
      <c r="G569" s="3">
        <v>-0.47623648450858802</v>
      </c>
      <c r="H569" s="13" t="str">
        <f t="shared" si="19"/>
        <v>Unaffected</v>
      </c>
      <c r="I569" s="3" t="s">
        <v>7812</v>
      </c>
      <c r="J569" s="3" t="s">
        <v>7735</v>
      </c>
      <c r="K569" s="3" t="s">
        <v>7680</v>
      </c>
      <c r="L569" s="3" t="s">
        <v>7548</v>
      </c>
      <c r="M569" s="3" t="s">
        <v>7285</v>
      </c>
      <c r="N569" s="3" t="s">
        <v>6299</v>
      </c>
      <c r="O569" s="3" t="s">
        <v>6299</v>
      </c>
    </row>
    <row r="570" spans="1:15" hidden="1" x14ac:dyDescent="0.2">
      <c r="A570" s="3" t="s">
        <v>2282</v>
      </c>
      <c r="B570" s="3">
        <v>-1.0133988679410899</v>
      </c>
      <c r="C570" s="3">
        <v>-0.98702017432857603</v>
      </c>
      <c r="D570" s="3">
        <v>-1.0456189490935599</v>
      </c>
      <c r="E570" s="3">
        <v>7.7838360425562997E-2</v>
      </c>
      <c r="F570" s="3">
        <f t="shared" si="18"/>
        <v>1.0554354600082223</v>
      </c>
      <c r="G570" s="3">
        <v>5.6097816971692499E-2</v>
      </c>
      <c r="H570" s="13" t="str">
        <f t="shared" si="19"/>
        <v>Unaffected</v>
      </c>
      <c r="I570" s="3" t="s">
        <v>7812</v>
      </c>
      <c r="J570" s="3" t="s">
        <v>7735</v>
      </c>
      <c r="K570" s="3" t="s">
        <v>7680</v>
      </c>
      <c r="L570" s="3" t="s">
        <v>7548</v>
      </c>
      <c r="M570" s="3" t="s">
        <v>7285</v>
      </c>
      <c r="N570" s="3" t="s">
        <v>6714</v>
      </c>
      <c r="O570" s="3" t="s">
        <v>4963</v>
      </c>
    </row>
    <row r="571" spans="1:15" hidden="1" x14ac:dyDescent="0.2">
      <c r="A571" s="3" t="s">
        <v>2281</v>
      </c>
      <c r="B571" s="3">
        <v>-1.44298269689903</v>
      </c>
      <c r="C571" s="3">
        <v>-1.35610132146127</v>
      </c>
      <c r="D571" s="3">
        <v>-1.57496182591034</v>
      </c>
      <c r="E571" s="3">
        <v>-0.38006727378134603</v>
      </c>
      <c r="F571" s="3">
        <f t="shared" si="18"/>
        <v>1.3014025392497772</v>
      </c>
      <c r="G571" s="3">
        <v>-0.33309970156389002</v>
      </c>
      <c r="H571" s="13" t="str">
        <f t="shared" si="19"/>
        <v>Unaffected</v>
      </c>
      <c r="I571" s="3" t="s">
        <v>7812</v>
      </c>
      <c r="J571" s="3" t="s">
        <v>7735</v>
      </c>
      <c r="K571" s="3" t="s">
        <v>7680</v>
      </c>
      <c r="L571" s="3" t="s">
        <v>7548</v>
      </c>
      <c r="M571" s="3" t="s">
        <v>7285</v>
      </c>
      <c r="N571" s="3" t="s">
        <v>6714</v>
      </c>
      <c r="O571" s="3" t="s">
        <v>6011</v>
      </c>
    </row>
    <row r="572" spans="1:15" hidden="1" x14ac:dyDescent="0.2">
      <c r="A572" s="3" t="s">
        <v>2280</v>
      </c>
      <c r="B572" s="3">
        <v>1.6552062936874701</v>
      </c>
      <c r="C572" s="3">
        <v>1.5916823351634299</v>
      </c>
      <c r="D572" s="3">
        <v>1.7540190874244299</v>
      </c>
      <c r="E572" s="3">
        <v>0.18765372554929199</v>
      </c>
      <c r="F572" s="3">
        <f t="shared" si="18"/>
        <v>1.1389099841968247</v>
      </c>
      <c r="G572" s="3">
        <v>0.367666359818761</v>
      </c>
      <c r="H572" s="13" t="str">
        <f t="shared" si="19"/>
        <v>Unaffected</v>
      </c>
      <c r="I572" s="3" t="s">
        <v>7812</v>
      </c>
      <c r="J572" s="3" t="s">
        <v>7735</v>
      </c>
      <c r="K572" s="3" t="s">
        <v>7680</v>
      </c>
      <c r="L572" s="3" t="s">
        <v>7548</v>
      </c>
      <c r="M572" s="3" t="s">
        <v>7285</v>
      </c>
      <c r="N572" s="3" t="s">
        <v>7178</v>
      </c>
      <c r="O572" s="3" t="s">
        <v>6123</v>
      </c>
    </row>
    <row r="573" spans="1:15" hidden="1" x14ac:dyDescent="0.2">
      <c r="A573" s="3" t="s">
        <v>2279</v>
      </c>
      <c r="B573" s="3">
        <v>-4.4321875861823301</v>
      </c>
      <c r="C573" s="3">
        <v>-4.0920596145380204</v>
      </c>
      <c r="D573" s="3">
        <v>-5.5282168077094402</v>
      </c>
      <c r="E573" s="3">
        <v>-1.38767800929036</v>
      </c>
      <c r="F573" s="3">
        <f t="shared" si="18"/>
        <v>2.6165720929847134</v>
      </c>
      <c r="G573" s="3">
        <v>-0.375890898235621</v>
      </c>
      <c r="H573" s="13" t="str">
        <f t="shared" si="19"/>
        <v>Unaffected</v>
      </c>
      <c r="I573" s="3" t="s">
        <v>7812</v>
      </c>
      <c r="J573" s="3" t="s">
        <v>7735</v>
      </c>
      <c r="K573" s="3" t="s">
        <v>7680</v>
      </c>
      <c r="L573" s="3" t="s">
        <v>7548</v>
      </c>
      <c r="M573" s="3" t="s">
        <v>7285</v>
      </c>
      <c r="N573" s="3" t="s">
        <v>7178</v>
      </c>
      <c r="O573" s="3" t="s">
        <v>6277</v>
      </c>
    </row>
    <row r="574" spans="1:15" hidden="1" x14ac:dyDescent="0.2">
      <c r="A574" s="3" t="s">
        <v>2278</v>
      </c>
      <c r="B574" s="3">
        <v>-2.6542109032746399</v>
      </c>
      <c r="C574" s="3">
        <v>-2.79370683884828</v>
      </c>
      <c r="D574" s="3">
        <v>-2.4483128228396001</v>
      </c>
      <c r="E574" s="3">
        <v>0.28832347097144001</v>
      </c>
      <c r="F574" s="3">
        <f t="shared" si="18"/>
        <v>1.2212202954313036</v>
      </c>
      <c r="G574" s="3">
        <v>0.11077621538132</v>
      </c>
      <c r="H574" s="13" t="str">
        <f t="shared" si="19"/>
        <v>Unaffected</v>
      </c>
      <c r="I574" s="3" t="s">
        <v>7812</v>
      </c>
      <c r="J574" s="3" t="s">
        <v>7735</v>
      </c>
      <c r="K574" s="3" t="s">
        <v>7680</v>
      </c>
      <c r="L574" s="3" t="s">
        <v>7548</v>
      </c>
      <c r="M574" s="3" t="s">
        <v>7285</v>
      </c>
      <c r="N574" s="3" t="s">
        <v>6913</v>
      </c>
      <c r="O574" s="3" t="s">
        <v>5329</v>
      </c>
    </row>
    <row r="575" spans="1:15" hidden="1" x14ac:dyDescent="0.2">
      <c r="A575" s="3" t="s">
        <v>2277</v>
      </c>
      <c r="B575" s="3">
        <v>-0.221589603144279</v>
      </c>
      <c r="C575" s="3">
        <v>-0.16298030682820899</v>
      </c>
      <c r="D575" s="3">
        <v>-0.28785878769310602</v>
      </c>
      <c r="E575" s="3">
        <v>-0.146027385398426</v>
      </c>
      <c r="F575" s="3">
        <f t="shared" si="18"/>
        <v>1.1065183569479808</v>
      </c>
      <c r="G575" s="3">
        <v>-0.136419291815736</v>
      </c>
      <c r="H575" s="13" t="str">
        <f t="shared" si="19"/>
        <v>Unaffected</v>
      </c>
      <c r="I575" s="3" t="s">
        <v>7812</v>
      </c>
      <c r="J575" s="3" t="s">
        <v>7735</v>
      </c>
      <c r="K575" s="3" t="s">
        <v>7680</v>
      </c>
      <c r="L575" s="3" t="s">
        <v>7548</v>
      </c>
      <c r="M575" s="3" t="s">
        <v>7285</v>
      </c>
      <c r="N575" s="3" t="s">
        <v>6882</v>
      </c>
      <c r="O575" s="3" t="s">
        <v>5645</v>
      </c>
    </row>
    <row r="576" spans="1:15" hidden="1" x14ac:dyDescent="0.2">
      <c r="A576" s="3" t="s">
        <v>2276</v>
      </c>
      <c r="B576" s="3">
        <v>-1.97636173498968</v>
      </c>
      <c r="C576" s="3">
        <v>-2.0043399337995198</v>
      </c>
      <c r="D576" s="3">
        <v>-1.95776636521549</v>
      </c>
      <c r="E576" s="3">
        <v>8.9212090587532905E-2</v>
      </c>
      <c r="F576" s="3">
        <f t="shared" si="18"/>
        <v>1.0637890490188833</v>
      </c>
      <c r="G576" s="3">
        <v>7.5793275616278202E-2</v>
      </c>
      <c r="H576" s="13" t="str">
        <f t="shared" si="19"/>
        <v>Unaffected</v>
      </c>
      <c r="I576" s="3" t="s">
        <v>7812</v>
      </c>
      <c r="J576" s="3" t="s">
        <v>7735</v>
      </c>
      <c r="K576" s="3" t="s">
        <v>7680</v>
      </c>
      <c r="L576" s="3" t="s">
        <v>7548</v>
      </c>
      <c r="M576" s="3" t="s">
        <v>7285</v>
      </c>
      <c r="N576" s="3" t="s">
        <v>6882</v>
      </c>
      <c r="O576" s="3" t="s">
        <v>5273</v>
      </c>
    </row>
    <row r="577" spans="1:15" x14ac:dyDescent="0.2">
      <c r="A577" s="3" t="s">
        <v>1326</v>
      </c>
      <c r="B577" s="3">
        <v>1.5134376220083601</v>
      </c>
      <c r="C577" s="3">
        <v>1.3639741129894301</v>
      </c>
      <c r="D577" s="3">
        <v>1.83657052695652</v>
      </c>
      <c r="E577" s="3">
        <v>0.44149522156786303</v>
      </c>
      <c r="F577" s="3">
        <f t="shared" si="18"/>
        <v>1.3580110527037001</v>
      </c>
      <c r="G577" s="3">
        <v>0.94304886425795398</v>
      </c>
      <c r="H577" s="13" t="str">
        <f t="shared" si="19"/>
        <v>Elevated</v>
      </c>
      <c r="I577" s="3" t="s">
        <v>7812</v>
      </c>
      <c r="J577" s="3" t="s">
        <v>7737</v>
      </c>
      <c r="K577" s="3" t="s">
        <v>7691</v>
      </c>
      <c r="L577" s="3" t="s">
        <v>7567</v>
      </c>
      <c r="M577" s="3" t="s">
        <v>7330</v>
      </c>
      <c r="N577" s="3" t="s">
        <v>2788</v>
      </c>
      <c r="O577" s="3" t="s">
        <v>6543</v>
      </c>
    </row>
    <row r="578" spans="1:15" hidden="1" x14ac:dyDescent="0.2">
      <c r="A578" s="3" t="s">
        <v>2274</v>
      </c>
      <c r="B578" s="3">
        <v>3.53229787425242</v>
      </c>
      <c r="C578" s="3">
        <v>3.5691208976804498</v>
      </c>
      <c r="D578" s="3">
        <v>3.4584914826404201</v>
      </c>
      <c r="E578" s="3">
        <v>-2.9991080782164801E-2</v>
      </c>
      <c r="F578" s="3">
        <f t="shared" si="18"/>
        <v>1.0210058134921003</v>
      </c>
      <c r="G578" s="3">
        <v>-5.7381060474603798E-2</v>
      </c>
      <c r="H578" s="13" t="str">
        <f t="shared" si="19"/>
        <v>Unaffected</v>
      </c>
      <c r="I578" s="3" t="s">
        <v>7812</v>
      </c>
      <c r="J578" s="3" t="s">
        <v>7735</v>
      </c>
      <c r="K578" s="3" t="s">
        <v>7680</v>
      </c>
      <c r="L578" s="3" t="s">
        <v>7548</v>
      </c>
      <c r="M578" s="3" t="s">
        <v>7285</v>
      </c>
      <c r="N578" s="3" t="s">
        <v>6667</v>
      </c>
      <c r="O578" s="3" t="s">
        <v>4868</v>
      </c>
    </row>
    <row r="579" spans="1:15" x14ac:dyDescent="0.2">
      <c r="A579" s="3" t="s">
        <v>1320</v>
      </c>
      <c r="B579" s="3">
        <v>4.4848005619883802</v>
      </c>
      <c r="C579" s="3">
        <v>4.3818845321493303</v>
      </c>
      <c r="D579" s="3">
        <v>4.5588639634015999</v>
      </c>
      <c r="E579" s="3">
        <v>0.21363870664085199</v>
      </c>
      <c r="F579" s="3">
        <f t="shared" si="18"/>
        <v>1.1596092178144073</v>
      </c>
      <c r="G579" s="3">
        <v>0.66477297378227096</v>
      </c>
      <c r="H579" s="13" t="str">
        <f t="shared" si="19"/>
        <v>Elevated</v>
      </c>
      <c r="I579" s="3" t="s">
        <v>7812</v>
      </c>
      <c r="J579" s="3" t="s">
        <v>7737</v>
      </c>
      <c r="K579" s="3" t="s">
        <v>6569</v>
      </c>
      <c r="L579" s="3" t="s">
        <v>6569</v>
      </c>
      <c r="M579" s="3" t="s">
        <v>6569</v>
      </c>
      <c r="N579" s="3" t="s">
        <v>6569</v>
      </c>
      <c r="O579" s="3" t="s">
        <v>6569</v>
      </c>
    </row>
    <row r="580" spans="1:15" hidden="1" x14ac:dyDescent="0.2">
      <c r="A580" s="3" t="s">
        <v>2272</v>
      </c>
      <c r="B580" s="3">
        <v>-2.57611788239433</v>
      </c>
      <c r="C580" s="3">
        <v>-2.5232466495891601</v>
      </c>
      <c r="D580" s="3">
        <v>-2.6650971173047999</v>
      </c>
      <c r="E580" s="3">
        <v>-0.17963827818179601</v>
      </c>
      <c r="F580" s="3">
        <f t="shared" si="18"/>
        <v>1.1325998769371131</v>
      </c>
      <c r="G580" s="3">
        <v>-7.1711369607153394E-2</v>
      </c>
      <c r="H580" s="13" t="str">
        <f t="shared" si="19"/>
        <v>Unaffected</v>
      </c>
      <c r="I580" s="3" t="s">
        <v>7812</v>
      </c>
      <c r="J580" s="3" t="s">
        <v>7735</v>
      </c>
      <c r="K580" s="3" t="s">
        <v>7680</v>
      </c>
      <c r="L580" s="3" t="s">
        <v>7548</v>
      </c>
      <c r="M580" s="3" t="s">
        <v>7285</v>
      </c>
      <c r="N580" s="3" t="s">
        <v>6928</v>
      </c>
      <c r="O580" s="3" t="s">
        <v>5804</v>
      </c>
    </row>
    <row r="581" spans="1:15" hidden="1" x14ac:dyDescent="0.2">
      <c r="A581" s="3" t="s">
        <v>986</v>
      </c>
      <c r="B581" s="3">
        <v>5.6700215089410504</v>
      </c>
      <c r="C581" s="3">
        <v>5.6700215089410504</v>
      </c>
      <c r="D581" s="3">
        <v>5.6427480023503396</v>
      </c>
      <c r="E581" s="3">
        <v>-0.10115535827072</v>
      </c>
      <c r="F581" s="3">
        <f t="shared" si="18"/>
        <v>1.0726321182191898</v>
      </c>
      <c r="G581" s="3">
        <v>-0.24237967364114699</v>
      </c>
      <c r="H581" s="13" t="str">
        <f t="shared" si="19"/>
        <v>Unaffected</v>
      </c>
      <c r="I581" s="3" t="s">
        <v>7812</v>
      </c>
      <c r="J581" s="3" t="s">
        <v>7675</v>
      </c>
      <c r="K581" s="3" t="s">
        <v>7675</v>
      </c>
      <c r="L581" s="3" t="s">
        <v>7558</v>
      </c>
      <c r="M581" s="3" t="s">
        <v>7286</v>
      </c>
      <c r="N581" s="3" t="s">
        <v>6713</v>
      </c>
      <c r="O581" s="3" t="s">
        <v>6014</v>
      </c>
    </row>
    <row r="582" spans="1:15" hidden="1" x14ac:dyDescent="0.2">
      <c r="A582" s="3" t="s">
        <v>2271</v>
      </c>
      <c r="B582" s="3">
        <v>-1.7426987267446801</v>
      </c>
      <c r="C582" s="3">
        <v>-1.7744828470557601</v>
      </c>
      <c r="D582" s="3">
        <v>-1.72583539718224</v>
      </c>
      <c r="E582" s="3">
        <v>1.8176224006154498E-2</v>
      </c>
      <c r="F582" s="3">
        <f t="shared" si="18"/>
        <v>1.0126784976370204</v>
      </c>
      <c r="G582" s="3">
        <v>1.38496848108951E-2</v>
      </c>
      <c r="H582" s="13" t="str">
        <f t="shared" si="19"/>
        <v>Unaffected</v>
      </c>
      <c r="I582" s="3" t="s">
        <v>7812</v>
      </c>
      <c r="J582" s="3" t="s">
        <v>7735</v>
      </c>
      <c r="K582" s="3" t="s">
        <v>7680</v>
      </c>
      <c r="L582" s="3" t="s">
        <v>7548</v>
      </c>
      <c r="M582" s="3" t="s">
        <v>7285</v>
      </c>
      <c r="N582" s="3" t="s">
        <v>6928</v>
      </c>
      <c r="O582" s="3" t="s">
        <v>5358</v>
      </c>
    </row>
    <row r="583" spans="1:15" hidden="1" x14ac:dyDescent="0.2">
      <c r="A583" s="3" t="s">
        <v>2270</v>
      </c>
      <c r="B583" s="3">
        <v>-0.17227427361814401</v>
      </c>
      <c r="C583" s="3">
        <v>-0.26342920596936098</v>
      </c>
      <c r="D583" s="3">
        <v>-0.119232568887236</v>
      </c>
      <c r="E583" s="3">
        <v>0.226566208125691</v>
      </c>
      <c r="F583" s="3">
        <f t="shared" si="18"/>
        <v>1.1700467770235508</v>
      </c>
      <c r="G583" s="3">
        <v>0.18230771322223299</v>
      </c>
      <c r="H583" s="13" t="str">
        <f t="shared" si="19"/>
        <v>Unaffected</v>
      </c>
      <c r="I583" s="3" t="s">
        <v>7812</v>
      </c>
      <c r="J583" s="3" t="s">
        <v>7735</v>
      </c>
      <c r="K583" s="3" t="s">
        <v>7680</v>
      </c>
      <c r="L583" s="3" t="s">
        <v>7548</v>
      </c>
      <c r="M583" s="3" t="s">
        <v>7285</v>
      </c>
      <c r="N583" s="3" t="s">
        <v>5584</v>
      </c>
      <c r="O583" s="3" t="s">
        <v>5584</v>
      </c>
    </row>
    <row r="584" spans="1:15" hidden="1" x14ac:dyDescent="0.2">
      <c r="A584" s="3" t="s">
        <v>2269</v>
      </c>
      <c r="B584" s="3">
        <v>6.9495770119220301</v>
      </c>
      <c r="C584" s="3">
        <v>6.9335995170797702</v>
      </c>
      <c r="D584" s="3">
        <v>6.9551851140828402</v>
      </c>
      <c r="E584" s="3">
        <v>-3.91440734616699E-3</v>
      </c>
      <c r="F584" s="3">
        <f t="shared" si="18"/>
        <v>1.0027169446379314</v>
      </c>
      <c r="G584" s="3">
        <v>-1.9995778440035701E-2</v>
      </c>
      <c r="H584" s="13" t="str">
        <f t="shared" si="19"/>
        <v>Unaffected</v>
      </c>
      <c r="I584" s="3" t="s">
        <v>7812</v>
      </c>
      <c r="J584" s="3" t="s">
        <v>7735</v>
      </c>
      <c r="K584" s="3" t="s">
        <v>7680</v>
      </c>
      <c r="L584" s="3" t="s">
        <v>7548</v>
      </c>
      <c r="M584" s="3" t="s">
        <v>7285</v>
      </c>
      <c r="N584" s="3" t="s">
        <v>2814</v>
      </c>
      <c r="O584" s="3" t="s">
        <v>4929</v>
      </c>
    </row>
    <row r="585" spans="1:15" hidden="1" x14ac:dyDescent="0.2">
      <c r="A585" s="3" t="s">
        <v>2268</v>
      </c>
      <c r="B585" s="3">
        <v>1.0192567308311999</v>
      </c>
      <c r="C585" s="3">
        <v>0.91394191589594298</v>
      </c>
      <c r="D585" s="3">
        <v>1.1195164354982701</v>
      </c>
      <c r="E585" s="3">
        <v>0.19008285882270301</v>
      </c>
      <c r="F585" s="3">
        <f t="shared" si="18"/>
        <v>1.1408292356423329</v>
      </c>
      <c r="G585" s="3">
        <v>0.31436369664941599</v>
      </c>
      <c r="H585" s="13" t="str">
        <f t="shared" si="19"/>
        <v>Unaffected</v>
      </c>
      <c r="I585" s="3" t="s">
        <v>7812</v>
      </c>
      <c r="J585" s="3" t="s">
        <v>7735</v>
      </c>
      <c r="K585" s="3" t="s">
        <v>7680</v>
      </c>
      <c r="L585" s="3" t="s">
        <v>7548</v>
      </c>
      <c r="M585" s="3" t="s">
        <v>7285</v>
      </c>
      <c r="N585" s="3" t="s">
        <v>2814</v>
      </c>
      <c r="O585" s="3" t="s">
        <v>5679</v>
      </c>
    </row>
    <row r="586" spans="1:15" hidden="1" x14ac:dyDescent="0.2">
      <c r="A586" s="3" t="s">
        <v>2267</v>
      </c>
      <c r="B586" s="3">
        <v>1.2790008363587999</v>
      </c>
      <c r="C586" s="3">
        <v>1.3452703019704499</v>
      </c>
      <c r="D586" s="3">
        <v>1.1500857140508001</v>
      </c>
      <c r="E586" s="3">
        <v>-0.19143468132179101</v>
      </c>
      <c r="F586" s="3">
        <f t="shared" si="18"/>
        <v>1.1418987072490339</v>
      </c>
      <c r="G586" s="3">
        <v>-0.32810671911061601</v>
      </c>
      <c r="H586" s="13" t="str">
        <f t="shared" si="19"/>
        <v>Unaffected</v>
      </c>
      <c r="I586" s="3" t="s">
        <v>7812</v>
      </c>
      <c r="J586" s="3" t="s">
        <v>7735</v>
      </c>
      <c r="K586" s="3" t="s">
        <v>7680</v>
      </c>
      <c r="L586" s="3" t="s">
        <v>7548</v>
      </c>
      <c r="M586" s="3" t="s">
        <v>7285</v>
      </c>
      <c r="N586" s="3" t="s">
        <v>2814</v>
      </c>
      <c r="O586" s="3" t="s">
        <v>5440</v>
      </c>
    </row>
    <row r="587" spans="1:15" x14ac:dyDescent="0.2">
      <c r="A587" s="3" t="s">
        <v>1455</v>
      </c>
      <c r="B587" s="3">
        <v>-0.32775080068270701</v>
      </c>
      <c r="C587" s="3">
        <v>-0.51763220152520995</v>
      </c>
      <c r="D587" s="3">
        <v>-7.9774598841022601E-2</v>
      </c>
      <c r="E587" s="3">
        <v>0.472050766355675</v>
      </c>
      <c r="F587" s="3">
        <f t="shared" si="18"/>
        <v>1.3870797776074819</v>
      </c>
      <c r="G587" s="3">
        <v>0.63087615132803498</v>
      </c>
      <c r="H587" s="13" t="str">
        <f t="shared" si="19"/>
        <v>Elevated</v>
      </c>
      <c r="I587" s="3" t="s">
        <v>7812</v>
      </c>
      <c r="J587" s="3" t="s">
        <v>7811</v>
      </c>
      <c r="K587" s="3" t="s">
        <v>6432</v>
      </c>
      <c r="L587" s="3" t="s">
        <v>6432</v>
      </c>
      <c r="M587" s="3" t="s">
        <v>6432</v>
      </c>
      <c r="N587" s="3" t="s">
        <v>6432</v>
      </c>
      <c r="O587" s="3" t="s">
        <v>6432</v>
      </c>
    </row>
    <row r="588" spans="1:15" hidden="1" x14ac:dyDescent="0.2">
      <c r="A588" s="3" t="s">
        <v>2265</v>
      </c>
      <c r="B588" s="3">
        <v>3.3883864439873701</v>
      </c>
      <c r="C588" s="3">
        <v>3.4740507436873398</v>
      </c>
      <c r="D588" s="3">
        <v>3.3330116653927599</v>
      </c>
      <c r="E588" s="3">
        <v>-0.11586704636124499</v>
      </c>
      <c r="F588" s="3">
        <f t="shared" si="18"/>
        <v>1.0836260991197024</v>
      </c>
      <c r="G588" s="3">
        <v>-0.18872956176221001</v>
      </c>
      <c r="H588" s="13" t="str">
        <f t="shared" si="19"/>
        <v>Unaffected</v>
      </c>
      <c r="I588" s="3" t="s">
        <v>7812</v>
      </c>
      <c r="J588" s="3" t="s">
        <v>7735</v>
      </c>
      <c r="K588" s="3" t="s">
        <v>7680</v>
      </c>
      <c r="L588" s="3" t="s">
        <v>7548</v>
      </c>
      <c r="M588" s="3" t="s">
        <v>7285</v>
      </c>
      <c r="N588" s="3" t="s">
        <v>2814</v>
      </c>
      <c r="O588" s="3" t="s">
        <v>5085</v>
      </c>
    </row>
    <row r="589" spans="1:15" hidden="1" x14ac:dyDescent="0.2">
      <c r="A589" s="3" t="s">
        <v>2264</v>
      </c>
      <c r="B589" s="3">
        <v>1.0147666827194299</v>
      </c>
      <c r="C589" s="3">
        <v>0.81882529145766703</v>
      </c>
      <c r="D589" s="3">
        <v>1.1758759157926699</v>
      </c>
      <c r="E589" s="3">
        <v>0.27139453749608</v>
      </c>
      <c r="F589" s="3">
        <f t="shared" si="18"/>
        <v>1.2069739488389866</v>
      </c>
      <c r="G589" s="3">
        <v>0.36183316085994499</v>
      </c>
      <c r="H589" s="13" t="str">
        <f t="shared" si="19"/>
        <v>Unaffected</v>
      </c>
      <c r="I589" s="3" t="s">
        <v>7812</v>
      </c>
      <c r="J589" s="3" t="s">
        <v>7735</v>
      </c>
      <c r="K589" s="3" t="s">
        <v>7680</v>
      </c>
      <c r="L589" s="3" t="s">
        <v>7548</v>
      </c>
      <c r="M589" s="3" t="s">
        <v>7285</v>
      </c>
      <c r="N589" s="3" t="s">
        <v>2814</v>
      </c>
      <c r="O589" s="3" t="s">
        <v>5685</v>
      </c>
    </row>
    <row r="590" spans="1:15" hidden="1" x14ac:dyDescent="0.2">
      <c r="A590" s="3" t="s">
        <v>2263</v>
      </c>
      <c r="B590" s="3">
        <v>-1.64372942376419</v>
      </c>
      <c r="C590" s="3">
        <v>-1.8063767038152301</v>
      </c>
      <c r="D590" s="3">
        <v>-1.40217659585488</v>
      </c>
      <c r="E590" s="3">
        <v>0.38390837784631099</v>
      </c>
      <c r="F590" s="3">
        <f t="shared" si="18"/>
        <v>1.3048720757147072</v>
      </c>
      <c r="G590" s="3">
        <v>0.14780970487525499</v>
      </c>
      <c r="H590" s="13" t="str">
        <f t="shared" si="19"/>
        <v>Unaffected</v>
      </c>
      <c r="I590" s="3" t="s">
        <v>7812</v>
      </c>
      <c r="J590" s="3" t="s">
        <v>7735</v>
      </c>
      <c r="K590" s="3" t="s">
        <v>7680</v>
      </c>
      <c r="L590" s="3" t="s">
        <v>7548</v>
      </c>
      <c r="M590" s="3" t="s">
        <v>7285</v>
      </c>
      <c r="N590" s="3" t="s">
        <v>2814</v>
      </c>
      <c r="O590" s="3" t="s">
        <v>5120</v>
      </c>
    </row>
    <row r="591" spans="1:15" hidden="1" x14ac:dyDescent="0.2">
      <c r="A591" s="3" t="s">
        <v>2262</v>
      </c>
      <c r="B591" s="3">
        <v>-0.32905321521854303</v>
      </c>
      <c r="C591" s="3">
        <v>-0.27697654579293701</v>
      </c>
      <c r="D591" s="3">
        <v>-0.40540346634274299</v>
      </c>
      <c r="E591" s="3">
        <v>-0.101063532059863</v>
      </c>
      <c r="F591" s="3">
        <f t="shared" ref="F591:F654" si="20">POWER(2,ABS(E591))</f>
        <v>1.0725638483452713</v>
      </c>
      <c r="G591" s="3">
        <v>-0.141941300385418</v>
      </c>
      <c r="H591" s="13" t="str">
        <f t="shared" ref="H591:H654" si="21">IF(G591&gt;0.5, "Elevated",IF(G591&lt;-0.5,"Ambient","Unaffected"))</f>
        <v>Unaffected</v>
      </c>
      <c r="I591" s="3" t="s">
        <v>7812</v>
      </c>
      <c r="J591" s="3" t="s">
        <v>7735</v>
      </c>
      <c r="K591" s="3" t="s">
        <v>7680</v>
      </c>
      <c r="L591" s="3" t="s">
        <v>7548</v>
      </c>
      <c r="M591" s="3" t="s">
        <v>7285</v>
      </c>
      <c r="N591" s="3" t="s">
        <v>2814</v>
      </c>
      <c r="O591" s="3" t="s">
        <v>5301</v>
      </c>
    </row>
    <row r="592" spans="1:15" hidden="1" x14ac:dyDescent="0.2">
      <c r="A592" s="3" t="s">
        <v>985</v>
      </c>
      <c r="B592" s="3">
        <v>5.6244749589585004</v>
      </c>
      <c r="C592" s="3">
        <v>5.5300499009002904</v>
      </c>
      <c r="D592" s="3">
        <v>5.7659976649932698</v>
      </c>
      <c r="E592" s="3">
        <v>-0.155112818142389</v>
      </c>
      <c r="F592" s="3">
        <f t="shared" si="20"/>
        <v>1.1135086907330751</v>
      </c>
      <c r="G592" s="3">
        <v>-0.19155233718593001</v>
      </c>
      <c r="H592" s="13" t="str">
        <f t="shared" si="21"/>
        <v>Unaffected</v>
      </c>
      <c r="I592" s="3" t="s">
        <v>7812</v>
      </c>
      <c r="J592" s="3" t="s">
        <v>7675</v>
      </c>
      <c r="K592" s="3" t="s">
        <v>7675</v>
      </c>
      <c r="L592" s="3" t="s">
        <v>7558</v>
      </c>
      <c r="M592" s="3" t="s">
        <v>7286</v>
      </c>
      <c r="N592" s="3" t="s">
        <v>6713</v>
      </c>
      <c r="O592" s="3" t="s">
        <v>4960</v>
      </c>
    </row>
    <row r="593" spans="1:15" hidden="1" x14ac:dyDescent="0.2">
      <c r="A593" s="3" t="s">
        <v>2261</v>
      </c>
      <c r="B593" s="3">
        <v>5.2781829031541401</v>
      </c>
      <c r="C593" s="3">
        <v>5.3138837456766499</v>
      </c>
      <c r="D593" s="3">
        <v>5.2461987195101898</v>
      </c>
      <c r="E593" s="3">
        <v>-2.3287810685844498E-2</v>
      </c>
      <c r="F593" s="3">
        <f t="shared" si="20"/>
        <v>1.0162728642952525</v>
      </c>
      <c r="G593" s="3">
        <v>-6.6155452260378805E-2</v>
      </c>
      <c r="H593" s="13" t="str">
        <f t="shared" si="21"/>
        <v>Unaffected</v>
      </c>
      <c r="I593" s="3" t="s">
        <v>7812</v>
      </c>
      <c r="J593" s="3" t="s">
        <v>7735</v>
      </c>
      <c r="K593" s="3" t="s">
        <v>7680</v>
      </c>
      <c r="L593" s="3" t="s">
        <v>7548</v>
      </c>
      <c r="M593" s="3" t="s">
        <v>7289</v>
      </c>
      <c r="N593" s="3" t="s">
        <v>4872</v>
      </c>
      <c r="O593" s="3" t="s">
        <v>4872</v>
      </c>
    </row>
    <row r="594" spans="1:15" hidden="1" x14ac:dyDescent="0.2">
      <c r="A594" s="3" t="s">
        <v>2260</v>
      </c>
      <c r="B594" s="3">
        <v>2.12035871813395</v>
      </c>
      <c r="C594" s="3">
        <v>2.1989210921357998</v>
      </c>
      <c r="D594" s="3">
        <v>1.96435176264718</v>
      </c>
      <c r="E594" s="3">
        <v>-0.152313051366918</v>
      </c>
      <c r="F594" s="3">
        <f t="shared" si="20"/>
        <v>1.1113498550453207</v>
      </c>
      <c r="G594" s="3">
        <v>-0.27068844547666698</v>
      </c>
      <c r="H594" s="13" t="str">
        <f t="shared" si="21"/>
        <v>Unaffected</v>
      </c>
      <c r="I594" s="3" t="s">
        <v>7812</v>
      </c>
      <c r="J594" s="3" t="s">
        <v>7735</v>
      </c>
      <c r="K594" s="3" t="s">
        <v>7680</v>
      </c>
      <c r="L594" s="3" t="s">
        <v>7548</v>
      </c>
      <c r="M594" s="3" t="s">
        <v>7289</v>
      </c>
      <c r="N594" s="3" t="s">
        <v>6703</v>
      </c>
      <c r="O594" s="3" t="s">
        <v>5729</v>
      </c>
    </row>
    <row r="595" spans="1:15" hidden="1" x14ac:dyDescent="0.2">
      <c r="A595" s="3" t="s">
        <v>984</v>
      </c>
      <c r="B595" s="3">
        <v>6.2824687366171297</v>
      </c>
      <c r="C595" s="3">
        <v>6.2773825308702502</v>
      </c>
      <c r="D595" s="3">
        <v>6.2967041096830103</v>
      </c>
      <c r="E595" s="3">
        <v>1.9481649623764401E-2</v>
      </c>
      <c r="F595" s="3">
        <f t="shared" si="20"/>
        <v>1.0135952365823599</v>
      </c>
      <c r="G595" s="3">
        <v>6.0365175701167499E-2</v>
      </c>
      <c r="H595" s="13" t="str">
        <f t="shared" si="21"/>
        <v>Unaffected</v>
      </c>
      <c r="I595" s="3" t="s">
        <v>7812</v>
      </c>
      <c r="J595" s="3" t="s">
        <v>7675</v>
      </c>
      <c r="K595" s="3" t="s">
        <v>7675</v>
      </c>
      <c r="L595" s="3" t="s">
        <v>7558</v>
      </c>
      <c r="M595" s="3" t="s">
        <v>7286</v>
      </c>
      <c r="N595" s="3" t="s">
        <v>6695</v>
      </c>
      <c r="O595" s="3" t="s">
        <v>4913</v>
      </c>
    </row>
    <row r="596" spans="1:15" hidden="1" x14ac:dyDescent="0.2">
      <c r="A596" s="3" t="s">
        <v>2259</v>
      </c>
      <c r="B596" s="3">
        <v>1.02628798604674</v>
      </c>
      <c r="C596" s="3">
        <v>1.0425080332158001</v>
      </c>
      <c r="D596" s="3">
        <v>0.98657009829313302</v>
      </c>
      <c r="E596" s="3">
        <v>-0.10255134452051</v>
      </c>
      <c r="F596" s="3">
        <f t="shared" si="20"/>
        <v>1.0736705250408611</v>
      </c>
      <c r="G596" s="3">
        <v>-0.10281837835411201</v>
      </c>
      <c r="H596" s="13" t="str">
        <f t="shared" si="21"/>
        <v>Unaffected</v>
      </c>
      <c r="I596" s="3" t="s">
        <v>7812</v>
      </c>
      <c r="J596" s="3" t="s">
        <v>7735</v>
      </c>
      <c r="K596" s="3" t="s">
        <v>7680</v>
      </c>
      <c r="L596" s="3" t="s">
        <v>7548</v>
      </c>
      <c r="M596" s="3" t="s">
        <v>7289</v>
      </c>
      <c r="N596" s="3" t="s">
        <v>6703</v>
      </c>
      <c r="O596" s="3" t="s">
        <v>4934</v>
      </c>
    </row>
    <row r="597" spans="1:15" hidden="1" x14ac:dyDescent="0.2">
      <c r="A597" s="3" t="s">
        <v>2258</v>
      </c>
      <c r="B597" s="3">
        <v>-0.75954988285337899</v>
      </c>
      <c r="C597" s="3">
        <v>-0.65136525654115596</v>
      </c>
      <c r="D597" s="3">
        <v>-0.93355090435156496</v>
      </c>
      <c r="E597" s="3">
        <v>-0.303620468402579</v>
      </c>
      <c r="F597" s="3">
        <f t="shared" si="20"/>
        <v>1.2342378716732096</v>
      </c>
      <c r="G597" s="3">
        <v>-0.13107271140587901</v>
      </c>
      <c r="H597" s="13" t="str">
        <f t="shared" si="21"/>
        <v>Unaffected</v>
      </c>
      <c r="I597" s="3" t="s">
        <v>7812</v>
      </c>
      <c r="J597" s="3" t="s">
        <v>7735</v>
      </c>
      <c r="K597" s="3" t="s">
        <v>7680</v>
      </c>
      <c r="L597" s="3" t="s">
        <v>7548</v>
      </c>
      <c r="M597" s="3" t="s">
        <v>7289</v>
      </c>
      <c r="N597" s="3" t="s">
        <v>7010</v>
      </c>
      <c r="O597" s="3" t="s">
        <v>6216</v>
      </c>
    </row>
    <row r="598" spans="1:15" hidden="1" x14ac:dyDescent="0.2">
      <c r="A598" s="3" t="s">
        <v>2257</v>
      </c>
      <c r="B598" s="3">
        <v>-2.2739664657708998</v>
      </c>
      <c r="C598" s="3">
        <v>-2.2399905336545398</v>
      </c>
      <c r="D598" s="3">
        <v>-2.33687398780136</v>
      </c>
      <c r="E598" s="3">
        <v>-0.14807024597701399</v>
      </c>
      <c r="F598" s="3">
        <f t="shared" si="20"/>
        <v>1.1080863001608605</v>
      </c>
      <c r="G598" s="3">
        <v>-4.5285309049507297E-2</v>
      </c>
      <c r="H598" s="13" t="str">
        <f t="shared" si="21"/>
        <v>Unaffected</v>
      </c>
      <c r="I598" s="3" t="s">
        <v>7812</v>
      </c>
      <c r="J598" s="3" t="s">
        <v>7735</v>
      </c>
      <c r="K598" s="3" t="s">
        <v>7680</v>
      </c>
      <c r="L598" s="3" t="s">
        <v>7548</v>
      </c>
      <c r="M598" s="3" t="s">
        <v>7289</v>
      </c>
      <c r="N598" s="3" t="s">
        <v>7010</v>
      </c>
      <c r="O598" s="3" t="s">
        <v>5543</v>
      </c>
    </row>
    <row r="599" spans="1:15" hidden="1" x14ac:dyDescent="0.2">
      <c r="A599" s="3" t="s">
        <v>2256</v>
      </c>
      <c r="B599" s="3">
        <v>3.0175969167430798</v>
      </c>
      <c r="C599" s="3">
        <v>3.0222076112660701</v>
      </c>
      <c r="D599" s="3">
        <v>3.01681295544177</v>
      </c>
      <c r="E599" s="3">
        <v>-1.83164662462598E-3</v>
      </c>
      <c r="F599" s="3">
        <f t="shared" si="20"/>
        <v>1.0012704069777858</v>
      </c>
      <c r="G599" s="3">
        <v>-1.1535143042208E-2</v>
      </c>
      <c r="H599" s="13" t="str">
        <f t="shared" si="21"/>
        <v>Unaffected</v>
      </c>
      <c r="I599" s="3" t="s">
        <v>7812</v>
      </c>
      <c r="J599" s="3" t="s">
        <v>7735</v>
      </c>
      <c r="K599" s="3" t="s">
        <v>7680</v>
      </c>
      <c r="L599" s="3" t="s">
        <v>7548</v>
      </c>
      <c r="M599" s="3" t="s">
        <v>7289</v>
      </c>
      <c r="N599" s="3" t="s">
        <v>6746</v>
      </c>
      <c r="O599" s="3" t="s">
        <v>5020</v>
      </c>
    </row>
    <row r="600" spans="1:15" hidden="1" x14ac:dyDescent="0.2">
      <c r="A600" s="3" t="s">
        <v>2255</v>
      </c>
      <c r="B600" s="3">
        <v>-2.0079882090663301</v>
      </c>
      <c r="C600" s="3">
        <v>-1.93649684707456</v>
      </c>
      <c r="D600" s="3">
        <v>-2.1241167105038801</v>
      </c>
      <c r="E600" s="3">
        <v>-0.135510667858846</v>
      </c>
      <c r="F600" s="3">
        <f t="shared" si="20"/>
        <v>1.098481572289377</v>
      </c>
      <c r="G600" s="3">
        <v>-9.5820713580855699E-2</v>
      </c>
      <c r="H600" s="13" t="str">
        <f t="shared" si="21"/>
        <v>Unaffected</v>
      </c>
      <c r="I600" s="3" t="s">
        <v>7812</v>
      </c>
      <c r="J600" s="3" t="s">
        <v>7735</v>
      </c>
      <c r="K600" s="3" t="s">
        <v>7680</v>
      </c>
      <c r="L600" s="3" t="s">
        <v>7548</v>
      </c>
      <c r="M600" s="3" t="s">
        <v>7289</v>
      </c>
      <c r="N600" s="3" t="s">
        <v>6746</v>
      </c>
      <c r="O600" s="3" t="s">
        <v>5427</v>
      </c>
    </row>
    <row r="601" spans="1:15" hidden="1" x14ac:dyDescent="0.2">
      <c r="A601" s="3" t="s">
        <v>2254</v>
      </c>
      <c r="B601" s="3">
        <v>1.5255499719827801</v>
      </c>
      <c r="C601" s="3">
        <v>1.4662757974068401</v>
      </c>
      <c r="D601" s="3">
        <v>1.7511050373246699</v>
      </c>
      <c r="E601" s="3">
        <v>0.227547057309642</v>
      </c>
      <c r="F601" s="3">
        <f t="shared" si="20"/>
        <v>1.1708425305312282</v>
      </c>
      <c r="G601" s="3">
        <v>0.34200421779955198</v>
      </c>
      <c r="H601" s="13" t="str">
        <f t="shared" si="21"/>
        <v>Unaffected</v>
      </c>
      <c r="I601" s="3" t="s">
        <v>7812</v>
      </c>
      <c r="J601" s="3" t="s">
        <v>7735</v>
      </c>
      <c r="K601" s="3" t="s">
        <v>7680</v>
      </c>
      <c r="L601" s="3" t="s">
        <v>7548</v>
      </c>
      <c r="M601" s="3" t="s">
        <v>7289</v>
      </c>
      <c r="N601" s="3" t="s">
        <v>7122</v>
      </c>
      <c r="O601" s="3" t="s">
        <v>5865</v>
      </c>
    </row>
    <row r="602" spans="1:15" hidden="1" x14ac:dyDescent="0.2">
      <c r="A602" s="3" t="s">
        <v>983</v>
      </c>
      <c r="B602" s="3">
        <v>-3.20853091428451</v>
      </c>
      <c r="C602" s="3">
        <v>-3.3663251865213502</v>
      </c>
      <c r="D602" s="3">
        <v>-2.9486803837869999</v>
      </c>
      <c r="E602" s="3">
        <v>0.29874151940993099</v>
      </c>
      <c r="F602" s="3">
        <f t="shared" si="20"/>
        <v>1.2300709392339622</v>
      </c>
      <c r="G602" s="3">
        <v>0.10559753797656</v>
      </c>
      <c r="H602" s="13" t="str">
        <f t="shared" si="21"/>
        <v>Unaffected</v>
      </c>
      <c r="I602" s="3" t="s">
        <v>7812</v>
      </c>
      <c r="J602" s="3" t="s">
        <v>7675</v>
      </c>
      <c r="K602" s="3" t="s">
        <v>7675</v>
      </c>
      <c r="L602" s="3" t="s">
        <v>7558</v>
      </c>
      <c r="M602" s="3" t="s">
        <v>7286</v>
      </c>
      <c r="N602" s="3" t="s">
        <v>6695</v>
      </c>
      <c r="O602" s="3" t="s">
        <v>5489</v>
      </c>
    </row>
    <row r="603" spans="1:15" hidden="1" x14ac:dyDescent="0.2">
      <c r="A603" s="3" t="s">
        <v>2253</v>
      </c>
      <c r="B603" s="3">
        <v>-2.1830152102040099</v>
      </c>
      <c r="C603" s="3">
        <v>-2.0080865824707601</v>
      </c>
      <c r="D603" s="3">
        <v>-2.42266152148341</v>
      </c>
      <c r="E603" s="3">
        <v>-0.228852899903741</v>
      </c>
      <c r="F603" s="3">
        <f t="shared" si="20"/>
        <v>1.1719027880106354</v>
      </c>
      <c r="G603" s="3">
        <v>-0.1221618629522</v>
      </c>
      <c r="H603" s="13" t="str">
        <f t="shared" si="21"/>
        <v>Unaffected</v>
      </c>
      <c r="I603" s="3" t="s">
        <v>7812</v>
      </c>
      <c r="J603" s="3" t="s">
        <v>7735</v>
      </c>
      <c r="K603" s="3" t="s">
        <v>7680</v>
      </c>
      <c r="L603" s="3" t="s">
        <v>7548</v>
      </c>
      <c r="M603" s="3" t="s">
        <v>7289</v>
      </c>
      <c r="N603" s="3" t="s">
        <v>6927</v>
      </c>
      <c r="O603" s="3" t="s">
        <v>5357</v>
      </c>
    </row>
    <row r="604" spans="1:15" x14ac:dyDescent="0.2">
      <c r="A604" s="3" t="s">
        <v>1477</v>
      </c>
      <c r="B604" s="3">
        <v>0.44707147591351198</v>
      </c>
      <c r="C604" s="3">
        <v>0.225034744500272</v>
      </c>
      <c r="D604" s="3">
        <v>0.609697864915696</v>
      </c>
      <c r="E604" s="3">
        <v>0.37329516949937802</v>
      </c>
      <c r="F604" s="3">
        <f t="shared" si="20"/>
        <v>1.2953079864572137</v>
      </c>
      <c r="G604" s="3">
        <v>0.76099834575075898</v>
      </c>
      <c r="H604" s="13" t="str">
        <f t="shared" si="21"/>
        <v>Elevated</v>
      </c>
      <c r="I604" s="3" t="s">
        <v>7812</v>
      </c>
      <c r="J604" s="3" t="s">
        <v>7748</v>
      </c>
      <c r="K604" s="3" t="s">
        <v>6622</v>
      </c>
      <c r="L604" s="3" t="s">
        <v>6622</v>
      </c>
      <c r="M604" s="3" t="s">
        <v>6622</v>
      </c>
      <c r="N604" s="3" t="s">
        <v>6622</v>
      </c>
      <c r="O604" s="3" t="s">
        <v>6622</v>
      </c>
    </row>
    <row r="605" spans="1:15" hidden="1" x14ac:dyDescent="0.2">
      <c r="A605" s="3" t="s">
        <v>2251</v>
      </c>
      <c r="B605" s="3">
        <v>-1.2144554947692501</v>
      </c>
      <c r="C605" s="3">
        <v>-1.1883300847154501</v>
      </c>
      <c r="D605" s="3">
        <v>-1.25857299472883</v>
      </c>
      <c r="E605" s="3">
        <v>0.16445112214281499</v>
      </c>
      <c r="F605" s="3">
        <f t="shared" si="20"/>
        <v>1.1207396080056549</v>
      </c>
      <c r="G605" s="3">
        <v>6.9290820907573894E-2</v>
      </c>
      <c r="H605" s="13" t="str">
        <f t="shared" si="21"/>
        <v>Unaffected</v>
      </c>
      <c r="I605" s="3" t="s">
        <v>7812</v>
      </c>
      <c r="J605" s="3" t="s">
        <v>7735</v>
      </c>
      <c r="K605" s="3" t="s">
        <v>7680</v>
      </c>
      <c r="L605" s="3" t="s">
        <v>7548</v>
      </c>
      <c r="M605" s="3" t="s">
        <v>7289</v>
      </c>
      <c r="N605" s="3" t="s">
        <v>7043</v>
      </c>
      <c r="O605" s="3" t="s">
        <v>5640</v>
      </c>
    </row>
    <row r="606" spans="1:15" hidden="1" x14ac:dyDescent="0.2">
      <c r="A606" s="3" t="s">
        <v>2250</v>
      </c>
      <c r="B606" s="3">
        <v>-0.90862316053408598</v>
      </c>
      <c r="C606" s="3">
        <v>-0.94425183209738806</v>
      </c>
      <c r="D606" s="3">
        <v>-0.87325253138030701</v>
      </c>
      <c r="E606" s="3">
        <v>5.8745590442241799E-2</v>
      </c>
      <c r="F606" s="3">
        <f t="shared" si="20"/>
        <v>1.0415597407644475</v>
      </c>
      <c r="G606" s="3">
        <v>6.9318756478708707E-2</v>
      </c>
      <c r="H606" s="13" t="str">
        <f t="shared" si="21"/>
        <v>Unaffected</v>
      </c>
      <c r="I606" s="3" t="s">
        <v>7812</v>
      </c>
      <c r="J606" s="3" t="s">
        <v>7735</v>
      </c>
      <c r="K606" s="3" t="s">
        <v>7680</v>
      </c>
      <c r="L606" s="3" t="s">
        <v>7548</v>
      </c>
      <c r="M606" s="3" t="s">
        <v>7289</v>
      </c>
      <c r="N606" s="3" t="s">
        <v>6929</v>
      </c>
      <c r="O606" s="3" t="s">
        <v>5359</v>
      </c>
    </row>
    <row r="607" spans="1:15" hidden="1" x14ac:dyDescent="0.2">
      <c r="A607" s="3" t="s">
        <v>2249</v>
      </c>
      <c r="B607" s="3">
        <v>-0.23661671460682099</v>
      </c>
      <c r="C607" s="3">
        <v>-0.45445012787406502</v>
      </c>
      <c r="D607" s="3">
        <v>-0.105830209297658</v>
      </c>
      <c r="E607" s="3">
        <v>0.34370639757250898</v>
      </c>
      <c r="F607" s="3">
        <f t="shared" si="20"/>
        <v>1.2690126033715488</v>
      </c>
      <c r="G607" s="3">
        <v>0.38948721765126698</v>
      </c>
      <c r="H607" s="13" t="str">
        <f t="shared" si="21"/>
        <v>Unaffected</v>
      </c>
      <c r="I607" s="3" t="s">
        <v>7812</v>
      </c>
      <c r="J607" s="3" t="s">
        <v>7735</v>
      </c>
      <c r="K607" s="3" t="s">
        <v>7680</v>
      </c>
      <c r="L607" s="3" t="s">
        <v>7548</v>
      </c>
      <c r="M607" s="3" t="s">
        <v>7289</v>
      </c>
      <c r="N607" s="3" t="s">
        <v>6929</v>
      </c>
      <c r="O607" s="3" t="s">
        <v>5980</v>
      </c>
    </row>
    <row r="608" spans="1:15" hidden="1" x14ac:dyDescent="0.2">
      <c r="A608" s="3" t="s">
        <v>2248</v>
      </c>
      <c r="B608" s="3">
        <v>1.6153745367185099</v>
      </c>
      <c r="C608" s="3">
        <v>1.51799561948555</v>
      </c>
      <c r="D608" s="3">
        <v>1.71593931178931</v>
      </c>
      <c r="E608" s="3">
        <v>0.21226671573296299</v>
      </c>
      <c r="F608" s="3">
        <f t="shared" si="20"/>
        <v>1.1585069633551626</v>
      </c>
      <c r="G608" s="3">
        <v>0.28807213773442197</v>
      </c>
      <c r="H608" s="13" t="str">
        <f t="shared" si="21"/>
        <v>Unaffected</v>
      </c>
      <c r="I608" s="3" t="s">
        <v>7812</v>
      </c>
      <c r="J608" s="3" t="s">
        <v>7735</v>
      </c>
      <c r="K608" s="3" t="s">
        <v>7680</v>
      </c>
      <c r="L608" s="3" t="s">
        <v>7548</v>
      </c>
      <c r="M608" s="3" t="s">
        <v>7289</v>
      </c>
      <c r="N608" s="3" t="s">
        <v>7157</v>
      </c>
      <c r="O608" s="3" t="s">
        <v>6010</v>
      </c>
    </row>
    <row r="609" spans="1:15" hidden="1" x14ac:dyDescent="0.2">
      <c r="A609" s="3" t="s">
        <v>2247</v>
      </c>
      <c r="B609" s="3">
        <v>1.60807755652819</v>
      </c>
      <c r="C609" s="3">
        <v>1.71876740874367</v>
      </c>
      <c r="D609" s="3">
        <v>1.4061181455280201</v>
      </c>
      <c r="E609" s="3">
        <v>-0.29041021397177602</v>
      </c>
      <c r="F609" s="3">
        <f t="shared" si="20"/>
        <v>1.2229879710167828</v>
      </c>
      <c r="G609" s="3">
        <v>-0.49552945735607001</v>
      </c>
      <c r="H609" s="13" t="str">
        <f t="shared" si="21"/>
        <v>Unaffected</v>
      </c>
      <c r="I609" s="3" t="s">
        <v>7812</v>
      </c>
      <c r="J609" s="3" t="s">
        <v>7735</v>
      </c>
      <c r="K609" s="3" t="s">
        <v>7680</v>
      </c>
      <c r="L609" s="3" t="s">
        <v>7548</v>
      </c>
      <c r="M609" s="3" t="s">
        <v>7289</v>
      </c>
      <c r="N609" s="3" t="s">
        <v>7157</v>
      </c>
      <c r="O609" s="3" t="s">
        <v>6329</v>
      </c>
    </row>
    <row r="610" spans="1:15" x14ac:dyDescent="0.2">
      <c r="A610" s="3" t="s">
        <v>1489</v>
      </c>
      <c r="B610" s="3">
        <v>1.2609179804416699</v>
      </c>
      <c r="C610" s="3">
        <v>1.0602151368002499</v>
      </c>
      <c r="D610" s="3">
        <v>1.46992551763955</v>
      </c>
      <c r="E610" s="3">
        <v>0.40885896594031101</v>
      </c>
      <c r="F610" s="3">
        <f t="shared" si="20"/>
        <v>1.3276353659089322</v>
      </c>
      <c r="G610" s="3">
        <v>1.1930130634575999</v>
      </c>
      <c r="H610" s="13" t="str">
        <f t="shared" si="21"/>
        <v>Elevated</v>
      </c>
      <c r="I610" s="3" t="s">
        <v>7812</v>
      </c>
      <c r="J610" s="3" t="s">
        <v>7788</v>
      </c>
      <c r="K610" s="3" t="s">
        <v>2809</v>
      </c>
      <c r="L610" s="3" t="s">
        <v>2809</v>
      </c>
      <c r="M610" s="3" t="s">
        <v>2809</v>
      </c>
      <c r="N610" s="3" t="s">
        <v>2809</v>
      </c>
      <c r="O610" s="3" t="s">
        <v>2809</v>
      </c>
    </row>
    <row r="611" spans="1:15" hidden="1" x14ac:dyDescent="0.2">
      <c r="A611" s="3" t="s">
        <v>2245</v>
      </c>
      <c r="B611" s="3">
        <v>1.82170801736551</v>
      </c>
      <c r="C611" s="3">
        <v>1.7606457751859399</v>
      </c>
      <c r="D611" s="3">
        <v>1.9045634614732401</v>
      </c>
      <c r="E611" s="3">
        <v>0.16529375713646699</v>
      </c>
      <c r="F611" s="3">
        <f t="shared" si="20"/>
        <v>1.1213943896676277</v>
      </c>
      <c r="G611" s="3">
        <v>0.34247446296130601</v>
      </c>
      <c r="H611" s="13" t="str">
        <f t="shared" si="21"/>
        <v>Unaffected</v>
      </c>
      <c r="I611" s="3" t="s">
        <v>7812</v>
      </c>
      <c r="J611" s="3" t="s">
        <v>7735</v>
      </c>
      <c r="K611" s="3" t="s">
        <v>7680</v>
      </c>
      <c r="L611" s="3" t="s">
        <v>7548</v>
      </c>
      <c r="M611" s="3" t="s">
        <v>7289</v>
      </c>
      <c r="N611" s="3" t="s">
        <v>6906</v>
      </c>
      <c r="O611" s="3" t="s">
        <v>6032</v>
      </c>
    </row>
    <row r="612" spans="1:15" hidden="1" x14ac:dyDescent="0.2">
      <c r="A612" s="3" t="s">
        <v>2244</v>
      </c>
      <c r="B612" s="3">
        <v>-2.7887196202293998</v>
      </c>
      <c r="C612" s="3">
        <v>-2.75043344885438</v>
      </c>
      <c r="D612" s="3">
        <v>-2.8631609550546302</v>
      </c>
      <c r="E612" s="3">
        <v>-7.2371202809224003E-2</v>
      </c>
      <c r="F612" s="3">
        <f t="shared" si="20"/>
        <v>1.0514434087627866</v>
      </c>
      <c r="G612" s="3">
        <v>-3.63904523579546E-2</v>
      </c>
      <c r="H612" s="13" t="str">
        <f t="shared" si="21"/>
        <v>Unaffected</v>
      </c>
      <c r="I612" s="3" t="s">
        <v>7812</v>
      </c>
      <c r="J612" s="3" t="s">
        <v>7735</v>
      </c>
      <c r="K612" s="3" t="s">
        <v>7680</v>
      </c>
      <c r="L612" s="3" t="s">
        <v>7548</v>
      </c>
      <c r="M612" s="3" t="s">
        <v>7289</v>
      </c>
      <c r="N612" s="3" t="s">
        <v>6906</v>
      </c>
      <c r="O612" s="3" t="s">
        <v>5352</v>
      </c>
    </row>
    <row r="613" spans="1:15" hidden="1" x14ac:dyDescent="0.2">
      <c r="A613" s="3" t="s">
        <v>2243</v>
      </c>
      <c r="B613" s="3">
        <v>0.34220669268902099</v>
      </c>
      <c r="C613" s="3">
        <v>1.69613723161E-3</v>
      </c>
      <c r="D613" s="3">
        <v>0.99395140920853198</v>
      </c>
      <c r="E613" s="3">
        <v>0.56528169277019602</v>
      </c>
      <c r="F613" s="3">
        <f t="shared" si="20"/>
        <v>1.4796763945925822</v>
      </c>
      <c r="G613" s="3">
        <v>0.10249616708286</v>
      </c>
      <c r="H613" s="13" t="str">
        <f t="shared" si="21"/>
        <v>Unaffected</v>
      </c>
      <c r="I613" s="3" t="s">
        <v>7812</v>
      </c>
      <c r="J613" s="3" t="s">
        <v>7735</v>
      </c>
      <c r="K613" s="3" t="s">
        <v>7680</v>
      </c>
      <c r="L613" s="3" t="s">
        <v>7548</v>
      </c>
      <c r="M613" s="3" t="s">
        <v>7289</v>
      </c>
      <c r="N613" s="3" t="s">
        <v>6906</v>
      </c>
      <c r="O613" s="3" t="s">
        <v>5317</v>
      </c>
    </row>
    <row r="614" spans="1:15" hidden="1" x14ac:dyDescent="0.2">
      <c r="A614" s="3" t="s">
        <v>2242</v>
      </c>
      <c r="B614" s="3">
        <v>4.12321458008305</v>
      </c>
      <c r="C614" s="3">
        <v>4.1103713849195298</v>
      </c>
      <c r="D614" s="3">
        <v>4.1245895204426999</v>
      </c>
      <c r="E614" s="3">
        <v>0.101705573727579</v>
      </c>
      <c r="F614" s="3">
        <f t="shared" si="20"/>
        <v>1.0730412769878985</v>
      </c>
      <c r="G614" s="3">
        <v>0.17419778673108</v>
      </c>
      <c r="H614" s="13" t="str">
        <f t="shared" si="21"/>
        <v>Unaffected</v>
      </c>
      <c r="I614" s="3" t="s">
        <v>7812</v>
      </c>
      <c r="J614" s="3" t="s">
        <v>7735</v>
      </c>
      <c r="K614" s="3" t="s">
        <v>7680</v>
      </c>
      <c r="L614" s="3" t="s">
        <v>5927</v>
      </c>
      <c r="M614" s="3" t="s">
        <v>5927</v>
      </c>
      <c r="N614" s="3" t="s">
        <v>5927</v>
      </c>
      <c r="O614" s="3" t="s">
        <v>5927</v>
      </c>
    </row>
    <row r="615" spans="1:15" x14ac:dyDescent="0.2">
      <c r="A615" s="3" t="s">
        <v>1488</v>
      </c>
      <c r="B615" s="3">
        <v>-1.14665660195745</v>
      </c>
      <c r="C615" s="3">
        <v>-1.4683672106604799</v>
      </c>
      <c r="D615" s="3">
        <v>-0.93064864721654805</v>
      </c>
      <c r="E615" s="3">
        <v>0.61663324466474101</v>
      </c>
      <c r="F615" s="3">
        <f t="shared" si="20"/>
        <v>1.5332928234348018</v>
      </c>
      <c r="G615" s="3">
        <v>0.61354614103136995</v>
      </c>
      <c r="H615" s="13" t="str">
        <f t="shared" si="21"/>
        <v>Elevated</v>
      </c>
      <c r="I615" s="3" t="s">
        <v>7812</v>
      </c>
      <c r="J615" s="3" t="s">
        <v>7788</v>
      </c>
      <c r="K615" s="3" t="s">
        <v>6408</v>
      </c>
      <c r="L615" s="3" t="s">
        <v>6408</v>
      </c>
      <c r="M615" s="3" t="s">
        <v>6408</v>
      </c>
      <c r="N615" s="3" t="s">
        <v>6408</v>
      </c>
      <c r="O615" s="3" t="s">
        <v>6408</v>
      </c>
    </row>
    <row r="616" spans="1:15" hidden="1" x14ac:dyDescent="0.2">
      <c r="A616" s="3" t="s">
        <v>982</v>
      </c>
      <c r="B616" s="3">
        <v>4.6380461237576096</v>
      </c>
      <c r="C616" s="3">
        <v>4.6462399226921498</v>
      </c>
      <c r="D616" s="3">
        <v>4.6206327890500498</v>
      </c>
      <c r="E616" s="3">
        <v>-9.5016272215430894E-2</v>
      </c>
      <c r="F616" s="3">
        <f t="shared" si="20"/>
        <v>1.0680774548685139</v>
      </c>
      <c r="G616" s="3">
        <v>-0.236351458068596</v>
      </c>
      <c r="H616" s="13" t="str">
        <f t="shared" si="21"/>
        <v>Unaffected</v>
      </c>
      <c r="I616" s="3" t="s">
        <v>7812</v>
      </c>
      <c r="J616" s="3" t="s">
        <v>7675</v>
      </c>
      <c r="K616" s="3" t="s">
        <v>7675</v>
      </c>
      <c r="L616" s="3" t="s">
        <v>7558</v>
      </c>
      <c r="M616" s="3" t="s">
        <v>7286</v>
      </c>
      <c r="N616" s="3" t="s">
        <v>6695</v>
      </c>
      <c r="O616" s="3" t="s">
        <v>5827</v>
      </c>
    </row>
    <row r="617" spans="1:15" hidden="1" x14ac:dyDescent="0.2">
      <c r="A617" s="3" t="s">
        <v>2240</v>
      </c>
      <c r="B617" s="3">
        <v>1.4594836214907301</v>
      </c>
      <c r="C617" s="3">
        <v>1.47189867294234</v>
      </c>
      <c r="D617" s="3">
        <v>1.42754085117427</v>
      </c>
      <c r="E617" s="3">
        <v>-6.2469259711880602E-2</v>
      </c>
      <c r="F617" s="3">
        <f t="shared" si="20"/>
        <v>1.0442515317548597</v>
      </c>
      <c r="G617" s="3">
        <v>-0.11670900554375201</v>
      </c>
      <c r="H617" s="13" t="str">
        <f t="shared" si="21"/>
        <v>Unaffected</v>
      </c>
      <c r="I617" s="3" t="s">
        <v>7812</v>
      </c>
      <c r="J617" s="3" t="s">
        <v>7735</v>
      </c>
      <c r="K617" s="3" t="s">
        <v>7679</v>
      </c>
      <c r="L617" s="3" t="s">
        <v>7580</v>
      </c>
      <c r="M617" s="3" t="s">
        <v>5037</v>
      </c>
      <c r="N617" s="3" t="s">
        <v>5037</v>
      </c>
      <c r="O617" s="3" t="s">
        <v>5037</v>
      </c>
    </row>
    <row r="618" spans="1:15" hidden="1" x14ac:dyDescent="0.2">
      <c r="A618" s="3" t="s">
        <v>2239</v>
      </c>
      <c r="B618" s="3">
        <v>-2.4111924820651902</v>
      </c>
      <c r="C618" s="3">
        <v>-2.4641375826178602</v>
      </c>
      <c r="D618" s="3">
        <v>-2.2270144498574398</v>
      </c>
      <c r="E618" s="3">
        <v>-0.13140071573818499</v>
      </c>
      <c r="F618" s="3">
        <f t="shared" si="20"/>
        <v>1.0953566693195931</v>
      </c>
      <c r="G618" s="3">
        <v>-3.5041897434359003E-2</v>
      </c>
      <c r="H618" s="13" t="str">
        <f t="shared" si="21"/>
        <v>Unaffected</v>
      </c>
      <c r="I618" s="3" t="s">
        <v>7812</v>
      </c>
      <c r="J618" s="3" t="s">
        <v>7735</v>
      </c>
      <c r="K618" s="3" t="s">
        <v>7679</v>
      </c>
      <c r="L618" s="3" t="s">
        <v>7580</v>
      </c>
      <c r="M618" s="3" t="s">
        <v>5917</v>
      </c>
      <c r="N618" s="3" t="s">
        <v>5917</v>
      </c>
      <c r="O618" s="3" t="s">
        <v>5917</v>
      </c>
    </row>
    <row r="619" spans="1:15" hidden="1" x14ac:dyDescent="0.2">
      <c r="A619" s="3" t="s">
        <v>2238</v>
      </c>
      <c r="B619" s="3">
        <v>3.6148132697609601</v>
      </c>
      <c r="C619" s="3">
        <v>3.5773792993547602</v>
      </c>
      <c r="D619" s="3">
        <v>3.65655961165429</v>
      </c>
      <c r="E619" s="3">
        <v>8.6751972281979797E-2</v>
      </c>
      <c r="F619" s="3">
        <f t="shared" si="20"/>
        <v>1.0619765960882908</v>
      </c>
      <c r="G619" s="3">
        <v>0.42678640663516398</v>
      </c>
      <c r="H619" s="13" t="str">
        <f t="shared" si="21"/>
        <v>Unaffected</v>
      </c>
      <c r="I619" s="3" t="s">
        <v>7812</v>
      </c>
      <c r="J619" s="3" t="s">
        <v>7735</v>
      </c>
      <c r="K619" s="3" t="s">
        <v>7679</v>
      </c>
      <c r="L619" s="3" t="s">
        <v>7580</v>
      </c>
      <c r="M619" s="3" t="s">
        <v>7323</v>
      </c>
      <c r="N619" s="3" t="s">
        <v>6151</v>
      </c>
      <c r="O619" s="3" t="s">
        <v>6151</v>
      </c>
    </row>
    <row r="620" spans="1:15" hidden="1" x14ac:dyDescent="0.2">
      <c r="A620" s="3" t="s">
        <v>2237</v>
      </c>
      <c r="B620" s="3">
        <v>-0.80432683755963597</v>
      </c>
      <c r="C620" s="3">
        <v>-0.69515346363985997</v>
      </c>
      <c r="D620" s="3">
        <v>-0.94276667901455802</v>
      </c>
      <c r="E620" s="3">
        <v>-0.22395679210901601</v>
      </c>
      <c r="F620" s="3">
        <f t="shared" si="20"/>
        <v>1.1679324151817538</v>
      </c>
      <c r="G620" s="3">
        <v>-0.28491133888540998</v>
      </c>
      <c r="H620" s="13" t="str">
        <f t="shared" si="21"/>
        <v>Unaffected</v>
      </c>
      <c r="I620" s="3" t="s">
        <v>7812</v>
      </c>
      <c r="J620" s="3" t="s">
        <v>7735</v>
      </c>
      <c r="K620" s="3" t="s">
        <v>7679</v>
      </c>
      <c r="L620" s="3" t="s">
        <v>7580</v>
      </c>
      <c r="M620" s="3" t="s">
        <v>7323</v>
      </c>
      <c r="N620" s="3" t="s">
        <v>7104</v>
      </c>
      <c r="O620" s="3" t="s">
        <v>5816</v>
      </c>
    </row>
    <row r="621" spans="1:15" hidden="1" x14ac:dyDescent="0.2">
      <c r="A621" s="3" t="s">
        <v>981</v>
      </c>
      <c r="B621" s="3">
        <v>2.2650132630328099</v>
      </c>
      <c r="C621" s="3">
        <v>2.3046042101136499</v>
      </c>
      <c r="D621" s="3">
        <v>2.2049246049676099</v>
      </c>
      <c r="E621" s="3">
        <v>-0.30167349091262402</v>
      </c>
      <c r="F621" s="3">
        <f t="shared" si="20"/>
        <v>1.2325733393102718</v>
      </c>
      <c r="G621" s="3">
        <v>-0.36915311449400801</v>
      </c>
      <c r="H621" s="13" t="str">
        <f t="shared" si="21"/>
        <v>Unaffected</v>
      </c>
      <c r="I621" s="3" t="s">
        <v>7812</v>
      </c>
      <c r="J621" s="3" t="s">
        <v>7675</v>
      </c>
      <c r="K621" s="3" t="s">
        <v>7675</v>
      </c>
      <c r="L621" s="3" t="s">
        <v>7558</v>
      </c>
      <c r="M621" s="3" t="s">
        <v>7286</v>
      </c>
      <c r="N621" s="3" t="s">
        <v>6695</v>
      </c>
      <c r="O621" s="3" t="s">
        <v>6383</v>
      </c>
    </row>
    <row r="622" spans="1:15" hidden="1" x14ac:dyDescent="0.2">
      <c r="A622" s="3" t="s">
        <v>2236</v>
      </c>
      <c r="B622" s="3">
        <v>3.2596752211061699</v>
      </c>
      <c r="C622" s="3">
        <v>3.2750542192354799</v>
      </c>
      <c r="D622" s="3">
        <v>3.2136544588692399</v>
      </c>
      <c r="E622" s="3">
        <v>-3.21547366604946E-2</v>
      </c>
      <c r="F622" s="3">
        <f t="shared" si="20"/>
        <v>1.0225381973492662</v>
      </c>
      <c r="G622" s="3">
        <v>-8.6044497431078601E-2</v>
      </c>
      <c r="H622" s="13" t="str">
        <f t="shared" si="21"/>
        <v>Unaffected</v>
      </c>
      <c r="I622" s="3" t="s">
        <v>7812</v>
      </c>
      <c r="J622" s="3" t="s">
        <v>7735</v>
      </c>
      <c r="K622" s="3" t="s">
        <v>7679</v>
      </c>
      <c r="L622" s="3" t="s">
        <v>7580</v>
      </c>
      <c r="M622" s="3" t="s">
        <v>7323</v>
      </c>
      <c r="N622" s="3" t="s">
        <v>6709</v>
      </c>
      <c r="O622" s="3" t="s">
        <v>4947</v>
      </c>
    </row>
    <row r="623" spans="1:15" hidden="1" x14ac:dyDescent="0.2">
      <c r="A623" s="3" t="s">
        <v>2235</v>
      </c>
      <c r="B623" s="3">
        <v>1.19779314550132</v>
      </c>
      <c r="C623" s="3">
        <v>1.2408907963469</v>
      </c>
      <c r="D623" s="3">
        <v>1.1418275402395199</v>
      </c>
      <c r="E623" s="3">
        <v>-9.1044518322869195E-2</v>
      </c>
      <c r="F623" s="3">
        <f t="shared" si="20"/>
        <v>1.0651410707431634</v>
      </c>
      <c r="G623" s="3">
        <v>-0.16639709120805099</v>
      </c>
      <c r="H623" s="13" t="str">
        <f t="shared" si="21"/>
        <v>Unaffected</v>
      </c>
      <c r="I623" s="3" t="s">
        <v>7812</v>
      </c>
      <c r="J623" s="3" t="s">
        <v>7735</v>
      </c>
      <c r="K623" s="3" t="s">
        <v>7679</v>
      </c>
      <c r="L623" s="3" t="s">
        <v>7580</v>
      </c>
      <c r="M623" s="3" t="s">
        <v>7323</v>
      </c>
      <c r="N623" s="3" t="s">
        <v>6709</v>
      </c>
      <c r="O623" s="3" t="s">
        <v>5051</v>
      </c>
    </row>
    <row r="624" spans="1:15" hidden="1" x14ac:dyDescent="0.2">
      <c r="A624" s="3" t="s">
        <v>2234</v>
      </c>
      <c r="B624" s="3">
        <v>-4.0177690797657704</v>
      </c>
      <c r="C624" s="3">
        <v>-3.5759088534188801</v>
      </c>
      <c r="D624" s="3">
        <v>-4.8783754962332901</v>
      </c>
      <c r="E624" s="3">
        <v>-1.21675857142524</v>
      </c>
      <c r="F624" s="3">
        <f t="shared" si="20"/>
        <v>2.3242392314300604</v>
      </c>
      <c r="G624" s="3">
        <v>-0.36681900520882699</v>
      </c>
      <c r="H624" s="13" t="str">
        <f t="shared" si="21"/>
        <v>Unaffected</v>
      </c>
      <c r="I624" s="3" t="s">
        <v>7812</v>
      </c>
      <c r="J624" s="3" t="s">
        <v>7735</v>
      </c>
      <c r="K624" s="3" t="s">
        <v>7679</v>
      </c>
      <c r="L624" s="3" t="s">
        <v>7580</v>
      </c>
      <c r="M624" s="3" t="s">
        <v>7323</v>
      </c>
      <c r="N624" s="3" t="s">
        <v>6709</v>
      </c>
      <c r="O624" s="3" t="s">
        <v>6257</v>
      </c>
    </row>
    <row r="625" spans="1:15" hidden="1" x14ac:dyDescent="0.2">
      <c r="A625" s="3" t="s">
        <v>980</v>
      </c>
      <c r="B625" s="3">
        <v>-2.8224220332745098</v>
      </c>
      <c r="C625" s="3">
        <v>-2.4195088955832702</v>
      </c>
      <c r="D625" s="3">
        <v>-3.3747193704612002</v>
      </c>
      <c r="E625" s="3">
        <v>-0.96795165117979798</v>
      </c>
      <c r="F625" s="3">
        <f t="shared" si="20"/>
        <v>1.9560613926073054</v>
      </c>
      <c r="G625" s="3">
        <v>-0.44570626004278802</v>
      </c>
      <c r="H625" s="13" t="str">
        <f t="shared" si="21"/>
        <v>Unaffected</v>
      </c>
      <c r="I625" s="3" t="s">
        <v>7812</v>
      </c>
      <c r="J625" s="3" t="s">
        <v>7675</v>
      </c>
      <c r="K625" s="3" t="s">
        <v>7675</v>
      </c>
      <c r="L625" s="3" t="s">
        <v>7558</v>
      </c>
      <c r="M625" s="3" t="s">
        <v>7286</v>
      </c>
      <c r="N625" s="3" t="s">
        <v>6695</v>
      </c>
      <c r="O625" s="3" t="s">
        <v>6404</v>
      </c>
    </row>
    <row r="626" spans="1:15" hidden="1" x14ac:dyDescent="0.2">
      <c r="A626" s="3" t="s">
        <v>2233</v>
      </c>
      <c r="B626" s="3">
        <v>-2.2141471230849201</v>
      </c>
      <c r="C626" s="3">
        <v>-1.9285039151646599</v>
      </c>
      <c r="D626" s="3">
        <v>-2.6024394363849699</v>
      </c>
      <c r="E626" s="3">
        <v>-0.49793287507843298</v>
      </c>
      <c r="F626" s="3">
        <f t="shared" si="20"/>
        <v>1.4121886973169877</v>
      </c>
      <c r="G626" s="3">
        <v>-0.31656505882657898</v>
      </c>
      <c r="H626" s="13" t="str">
        <f t="shared" si="21"/>
        <v>Unaffected</v>
      </c>
      <c r="I626" s="3" t="s">
        <v>7812</v>
      </c>
      <c r="J626" s="3" t="s">
        <v>7735</v>
      </c>
      <c r="K626" s="3" t="s">
        <v>7679</v>
      </c>
      <c r="L626" s="3" t="s">
        <v>7580</v>
      </c>
      <c r="M626" s="3" t="s">
        <v>7323</v>
      </c>
      <c r="N626" s="3" t="s">
        <v>6764</v>
      </c>
      <c r="O626" s="3" t="s">
        <v>5651</v>
      </c>
    </row>
    <row r="627" spans="1:15" hidden="1" x14ac:dyDescent="0.2">
      <c r="A627" s="3" t="s">
        <v>2232</v>
      </c>
      <c r="B627" s="3">
        <v>-2.6055233441772399</v>
      </c>
      <c r="C627" s="3">
        <v>-2.9740766998092698</v>
      </c>
      <c r="D627" s="3">
        <v>-2.0948305350934899</v>
      </c>
      <c r="E627" s="3">
        <v>0.868360213824239</v>
      </c>
      <c r="F627" s="3">
        <f t="shared" si="20"/>
        <v>1.8255867348680486</v>
      </c>
      <c r="G627" s="3">
        <v>0.31971640203953</v>
      </c>
      <c r="H627" s="13" t="str">
        <f t="shared" si="21"/>
        <v>Unaffected</v>
      </c>
      <c r="I627" s="3" t="s">
        <v>7812</v>
      </c>
      <c r="J627" s="3" t="s">
        <v>7735</v>
      </c>
      <c r="K627" s="3" t="s">
        <v>7679</v>
      </c>
      <c r="L627" s="3" t="s">
        <v>7580</v>
      </c>
      <c r="M627" s="3" t="s">
        <v>7323</v>
      </c>
      <c r="N627" s="3" t="s">
        <v>6764</v>
      </c>
      <c r="O627" s="3" t="s">
        <v>5053</v>
      </c>
    </row>
    <row r="628" spans="1:15" hidden="1" x14ac:dyDescent="0.2">
      <c r="A628" s="3" t="s">
        <v>979</v>
      </c>
      <c r="B628" s="3">
        <v>3.2448964219021899</v>
      </c>
      <c r="C628" s="3">
        <v>3.2520870257985899</v>
      </c>
      <c r="D628" s="3">
        <v>3.2228988588365302</v>
      </c>
      <c r="E628" s="3">
        <v>-0.206984611666996</v>
      </c>
      <c r="F628" s="3">
        <f t="shared" si="20"/>
        <v>1.15427310553603</v>
      </c>
      <c r="G628" s="3">
        <v>-0.33991205382478801</v>
      </c>
      <c r="H628" s="13" t="str">
        <f t="shared" si="21"/>
        <v>Unaffected</v>
      </c>
      <c r="I628" s="3" t="s">
        <v>7812</v>
      </c>
      <c r="J628" s="3" t="s">
        <v>7675</v>
      </c>
      <c r="K628" s="3" t="s">
        <v>7675</v>
      </c>
      <c r="L628" s="3" t="s">
        <v>7558</v>
      </c>
      <c r="M628" s="3" t="s">
        <v>7286</v>
      </c>
      <c r="N628" s="3" t="s">
        <v>6695</v>
      </c>
      <c r="O628" s="3" t="s">
        <v>6205</v>
      </c>
    </row>
    <row r="629" spans="1:15" hidden="1" x14ac:dyDescent="0.2">
      <c r="A629" s="3" t="s">
        <v>2231</v>
      </c>
      <c r="B629" s="3">
        <v>-2.1644326748998202</v>
      </c>
      <c r="C629" s="3">
        <v>-1.9309729558392299</v>
      </c>
      <c r="D629" s="3">
        <v>-2.5759090243093401</v>
      </c>
      <c r="E629" s="3">
        <v>-0.58884686567882205</v>
      </c>
      <c r="F629" s="3">
        <f t="shared" si="20"/>
        <v>1.5040440967220161</v>
      </c>
      <c r="G629" s="3">
        <v>-0.38786762631631899</v>
      </c>
      <c r="H629" s="13" t="str">
        <f t="shared" si="21"/>
        <v>Unaffected</v>
      </c>
      <c r="I629" s="3" t="s">
        <v>7812</v>
      </c>
      <c r="J629" s="3" t="s">
        <v>7735</v>
      </c>
      <c r="K629" s="3" t="s">
        <v>7679</v>
      </c>
      <c r="L629" s="3" t="s">
        <v>7580</v>
      </c>
      <c r="M629" s="3" t="s">
        <v>7323</v>
      </c>
      <c r="N629" s="3" t="s">
        <v>6776</v>
      </c>
      <c r="O629" s="3" t="s">
        <v>6171</v>
      </c>
    </row>
    <row r="630" spans="1:15" hidden="1" x14ac:dyDescent="0.2">
      <c r="A630" s="3" t="s">
        <v>2230</v>
      </c>
      <c r="B630" s="3">
        <v>0.13187997652573299</v>
      </c>
      <c r="C630" s="3">
        <v>3.5119920041216397E-2</v>
      </c>
      <c r="D630" s="3">
        <v>0.209296443472935</v>
      </c>
      <c r="E630" s="3">
        <v>0.105993107015565</v>
      </c>
      <c r="F630" s="3">
        <f t="shared" si="20"/>
        <v>1.0762349826792663</v>
      </c>
      <c r="G630" s="3">
        <v>0.145759239944905</v>
      </c>
      <c r="H630" s="13" t="str">
        <f t="shared" si="21"/>
        <v>Unaffected</v>
      </c>
      <c r="I630" s="3" t="s">
        <v>7812</v>
      </c>
      <c r="J630" s="3" t="s">
        <v>7735</v>
      </c>
      <c r="K630" s="3" t="s">
        <v>7679</v>
      </c>
      <c r="L630" s="3" t="s">
        <v>7580</v>
      </c>
      <c r="M630" s="3" t="s">
        <v>7323</v>
      </c>
      <c r="N630" s="3" t="s">
        <v>6776</v>
      </c>
      <c r="O630" s="3" t="s">
        <v>5072</v>
      </c>
    </row>
    <row r="631" spans="1:15" hidden="1" x14ac:dyDescent="0.2">
      <c r="A631" s="3" t="s">
        <v>2229</v>
      </c>
      <c r="B631" s="3">
        <v>4.2280301025236504</v>
      </c>
      <c r="C631" s="3">
        <v>4.2015232553967801</v>
      </c>
      <c r="D631" s="3">
        <v>4.2695511581706498</v>
      </c>
      <c r="E631" s="3">
        <v>8.5320058518569802E-2</v>
      </c>
      <c r="F631" s="3">
        <f t="shared" si="20"/>
        <v>1.0609230785649144</v>
      </c>
      <c r="G631" s="3">
        <v>0.276093907052542</v>
      </c>
      <c r="H631" s="13" t="str">
        <f t="shared" si="21"/>
        <v>Unaffected</v>
      </c>
      <c r="I631" s="3" t="s">
        <v>7812</v>
      </c>
      <c r="J631" s="3" t="s">
        <v>7735</v>
      </c>
      <c r="K631" s="3" t="s">
        <v>7679</v>
      </c>
      <c r="L631" s="3" t="s">
        <v>7580</v>
      </c>
      <c r="M631" s="3" t="s">
        <v>7323</v>
      </c>
      <c r="N631" s="3" t="s">
        <v>6977</v>
      </c>
      <c r="O631" s="3" t="s">
        <v>5788</v>
      </c>
    </row>
    <row r="632" spans="1:15" x14ac:dyDescent="0.2">
      <c r="A632" s="3" t="s">
        <v>1569</v>
      </c>
      <c r="B632" s="3">
        <v>6.5436246959531301</v>
      </c>
      <c r="C632" s="3">
        <v>6.5155894688881801</v>
      </c>
      <c r="D632" s="3">
        <v>6.6069947904222097</v>
      </c>
      <c r="E632" s="3">
        <v>0.21966472527038899</v>
      </c>
      <c r="F632" s="3">
        <f t="shared" si="20"/>
        <v>1.1644629399666089</v>
      </c>
      <c r="G632" s="3">
        <v>0.52822683543267002</v>
      </c>
      <c r="H632" s="13" t="str">
        <f t="shared" si="21"/>
        <v>Elevated</v>
      </c>
      <c r="I632" s="3" t="s">
        <v>7812</v>
      </c>
      <c r="J632" s="3" t="s">
        <v>7747</v>
      </c>
      <c r="K632" s="3" t="s">
        <v>6563</v>
      </c>
      <c r="L632" s="3" t="s">
        <v>6563</v>
      </c>
      <c r="M632" s="3" t="s">
        <v>6563</v>
      </c>
      <c r="N632" s="3" t="s">
        <v>6563</v>
      </c>
      <c r="O632" s="3" t="s">
        <v>6563</v>
      </c>
    </row>
    <row r="633" spans="1:15" hidden="1" x14ac:dyDescent="0.2">
      <c r="A633" s="3" t="s">
        <v>2227</v>
      </c>
      <c r="B633" s="3">
        <v>1.4832109572191099</v>
      </c>
      <c r="C633" s="3">
        <v>1.55401716826157</v>
      </c>
      <c r="D633" s="3">
        <v>1.37069771991264</v>
      </c>
      <c r="E633" s="3">
        <v>-0.14472856440013199</v>
      </c>
      <c r="F633" s="3">
        <f t="shared" si="20"/>
        <v>1.105522635394061</v>
      </c>
      <c r="G633" s="3">
        <v>-0.22726120229355601</v>
      </c>
      <c r="H633" s="13" t="str">
        <f t="shared" si="21"/>
        <v>Unaffected</v>
      </c>
      <c r="I633" s="3" t="s">
        <v>7812</v>
      </c>
      <c r="J633" s="3" t="s">
        <v>7735</v>
      </c>
      <c r="K633" s="3" t="s">
        <v>7679</v>
      </c>
      <c r="L633" s="3" t="s">
        <v>7580</v>
      </c>
      <c r="M633" s="3" t="s">
        <v>7323</v>
      </c>
      <c r="N633" s="3" t="s">
        <v>6977</v>
      </c>
      <c r="O633" s="3" t="s">
        <v>5467</v>
      </c>
    </row>
    <row r="634" spans="1:15" hidden="1" x14ac:dyDescent="0.2">
      <c r="A634" s="3" t="s">
        <v>2226</v>
      </c>
      <c r="B634" s="3">
        <v>-1.8005200412859199</v>
      </c>
      <c r="C634" s="3">
        <v>-2.2313183844497901</v>
      </c>
      <c r="D634" s="3">
        <v>-1.5776844826376499</v>
      </c>
      <c r="E634" s="3">
        <v>0.565379872307892</v>
      </c>
      <c r="F634" s="3">
        <f t="shared" si="20"/>
        <v>1.4797770942439359</v>
      </c>
      <c r="G634" s="3">
        <v>0.41004432333198598</v>
      </c>
      <c r="H634" s="13" t="str">
        <f t="shared" si="21"/>
        <v>Unaffected</v>
      </c>
      <c r="I634" s="3" t="s">
        <v>7812</v>
      </c>
      <c r="J634" s="3" t="s">
        <v>7735</v>
      </c>
      <c r="K634" s="3" t="s">
        <v>7679</v>
      </c>
      <c r="L634" s="3" t="s">
        <v>7580</v>
      </c>
      <c r="M634" s="3" t="s">
        <v>7323</v>
      </c>
      <c r="N634" s="3" t="s">
        <v>6977</v>
      </c>
      <c r="O634" s="3" t="s">
        <v>6095</v>
      </c>
    </row>
    <row r="635" spans="1:15" hidden="1" x14ac:dyDescent="0.2">
      <c r="A635" s="3" t="s">
        <v>2225</v>
      </c>
      <c r="B635" s="3">
        <v>-1.7535321460367199</v>
      </c>
      <c r="C635" s="3">
        <v>-1.7064926093424699</v>
      </c>
      <c r="D635" s="3">
        <v>-1.8414247618414199</v>
      </c>
      <c r="E635" s="3">
        <v>-5.9607767886887202E-2</v>
      </c>
      <c r="F635" s="3">
        <f t="shared" si="20"/>
        <v>1.042182379420606</v>
      </c>
      <c r="G635" s="3">
        <v>-5.5951823516582302E-2</v>
      </c>
      <c r="H635" s="13" t="str">
        <f t="shared" si="21"/>
        <v>Unaffected</v>
      </c>
      <c r="I635" s="3" t="s">
        <v>7812</v>
      </c>
      <c r="J635" s="3" t="s">
        <v>7735</v>
      </c>
      <c r="K635" s="3" t="s">
        <v>7679</v>
      </c>
      <c r="L635" s="3" t="s">
        <v>7580</v>
      </c>
      <c r="M635" s="3" t="s">
        <v>7430</v>
      </c>
      <c r="N635" s="3" t="s">
        <v>5280</v>
      </c>
      <c r="O635" s="3" t="s">
        <v>5280</v>
      </c>
    </row>
    <row r="636" spans="1:15" x14ac:dyDescent="0.2">
      <c r="A636" s="3" t="s">
        <v>1568</v>
      </c>
      <c r="B636" s="3">
        <v>-1.0132747394319399</v>
      </c>
      <c r="C636" s="3">
        <v>-1.3662341883860201</v>
      </c>
      <c r="D636" s="3">
        <v>-0.48860398969524999</v>
      </c>
      <c r="E636" s="3">
        <v>0.81262616104586904</v>
      </c>
      <c r="F636" s="3">
        <f t="shared" si="20"/>
        <v>1.7564057481318607</v>
      </c>
      <c r="G636" s="3">
        <v>0.56078259419329202</v>
      </c>
      <c r="H636" s="13" t="str">
        <f t="shared" si="21"/>
        <v>Elevated</v>
      </c>
      <c r="I636" s="3" t="s">
        <v>7812</v>
      </c>
      <c r="J636" s="3" t="s">
        <v>7747</v>
      </c>
      <c r="K636" s="3" t="s">
        <v>7722</v>
      </c>
      <c r="L636" s="3" t="s">
        <v>6445</v>
      </c>
      <c r="M636" s="3" t="s">
        <v>6445</v>
      </c>
      <c r="N636" s="3" t="s">
        <v>6445</v>
      </c>
      <c r="O636" s="3" t="s">
        <v>6445</v>
      </c>
    </row>
    <row r="637" spans="1:15" hidden="1" x14ac:dyDescent="0.2">
      <c r="A637" s="3" t="s">
        <v>2223</v>
      </c>
      <c r="B637" s="3">
        <v>-1.9848655359279299</v>
      </c>
      <c r="C637" s="3">
        <v>-2.21739903617416</v>
      </c>
      <c r="D637" s="3">
        <v>-1.6519941912490499</v>
      </c>
      <c r="E637" s="3">
        <v>0.52426596894839195</v>
      </c>
      <c r="F637" s="3">
        <f t="shared" si="20"/>
        <v>1.4382016489746912</v>
      </c>
      <c r="G637" s="3">
        <v>0.39037554741939501</v>
      </c>
      <c r="H637" s="13" t="str">
        <f t="shared" si="21"/>
        <v>Unaffected</v>
      </c>
      <c r="I637" s="3" t="s">
        <v>7812</v>
      </c>
      <c r="J637" s="3" t="s">
        <v>7735</v>
      </c>
      <c r="K637" s="3" t="s">
        <v>7679</v>
      </c>
      <c r="L637" s="3" t="s">
        <v>7580</v>
      </c>
      <c r="M637" s="3" t="s">
        <v>7430</v>
      </c>
      <c r="N637" s="3" t="s">
        <v>7163</v>
      </c>
      <c r="O637" s="3" t="s">
        <v>6041</v>
      </c>
    </row>
    <row r="638" spans="1:15" hidden="1" x14ac:dyDescent="0.2">
      <c r="A638" s="3" t="s">
        <v>2222</v>
      </c>
      <c r="B638" s="3">
        <v>2.0180765450306102</v>
      </c>
      <c r="C638" s="3">
        <v>1.9626376590325201</v>
      </c>
      <c r="D638" s="3">
        <v>2.0828381554185702</v>
      </c>
      <c r="E638" s="3">
        <v>8.7749671236664106E-2</v>
      </c>
      <c r="F638" s="3">
        <f t="shared" si="20"/>
        <v>1.062711262359</v>
      </c>
      <c r="G638" s="3">
        <v>0.15330664251764001</v>
      </c>
      <c r="H638" s="13" t="str">
        <f t="shared" si="21"/>
        <v>Unaffected</v>
      </c>
      <c r="I638" s="3" t="s">
        <v>7812</v>
      </c>
      <c r="J638" s="3" t="s">
        <v>7735</v>
      </c>
      <c r="K638" s="3" t="s">
        <v>7679</v>
      </c>
      <c r="L638" s="3" t="s">
        <v>7557</v>
      </c>
      <c r="M638" s="3" t="s">
        <v>4891</v>
      </c>
      <c r="N638" s="3" t="s">
        <v>4891</v>
      </c>
      <c r="O638" s="3" t="s">
        <v>4891</v>
      </c>
    </row>
    <row r="639" spans="1:15" hidden="1" x14ac:dyDescent="0.2">
      <c r="A639" s="3" t="s">
        <v>2221</v>
      </c>
      <c r="B639" s="3">
        <v>4.0078973016096997</v>
      </c>
      <c r="C639" s="3">
        <v>4.0185845136365401</v>
      </c>
      <c r="D639" s="3">
        <v>3.9917111757517101</v>
      </c>
      <c r="E639" s="3">
        <v>5.7790387054534897E-4</v>
      </c>
      <c r="F639" s="3">
        <f t="shared" si="20"/>
        <v>1.000400652678356</v>
      </c>
      <c r="G639" s="3">
        <v>1.8407002517436401E-3</v>
      </c>
      <c r="H639" s="13" t="str">
        <f t="shared" si="21"/>
        <v>Unaffected</v>
      </c>
      <c r="I639" s="3" t="s">
        <v>7812</v>
      </c>
      <c r="J639" s="3" t="s">
        <v>7735</v>
      </c>
      <c r="K639" s="3" t="s">
        <v>7679</v>
      </c>
      <c r="L639" s="3" t="s">
        <v>7557</v>
      </c>
      <c r="M639" s="3" t="s">
        <v>7284</v>
      </c>
      <c r="N639" s="3" t="s">
        <v>6666</v>
      </c>
      <c r="O639" s="3" t="s">
        <v>4867</v>
      </c>
    </row>
    <row r="640" spans="1:15" hidden="1" x14ac:dyDescent="0.2">
      <c r="A640" s="3" t="s">
        <v>2220</v>
      </c>
      <c r="B640" s="3">
        <v>2.3926841430164698</v>
      </c>
      <c r="C640" s="3">
        <v>2.28575135904428</v>
      </c>
      <c r="D640" s="3">
        <v>2.5533474489507002</v>
      </c>
      <c r="E640" s="3">
        <v>0.21089540914527899</v>
      </c>
      <c r="F640" s="3">
        <f t="shared" si="20"/>
        <v>1.1574063056301596</v>
      </c>
      <c r="G640" s="3">
        <v>0.46299384971354901</v>
      </c>
      <c r="H640" s="13" t="str">
        <f t="shared" si="21"/>
        <v>Unaffected</v>
      </c>
      <c r="I640" s="3" t="s">
        <v>7812</v>
      </c>
      <c r="J640" s="3" t="s">
        <v>7735</v>
      </c>
      <c r="K640" s="3" t="s">
        <v>7679</v>
      </c>
      <c r="L640" s="3" t="s">
        <v>7557</v>
      </c>
      <c r="M640" s="3" t="s">
        <v>7284</v>
      </c>
      <c r="N640" s="3" t="s">
        <v>6666</v>
      </c>
      <c r="O640" s="3" t="s">
        <v>5671</v>
      </c>
    </row>
    <row r="641" spans="1:15" hidden="1" x14ac:dyDescent="0.2">
      <c r="A641" s="3" t="s">
        <v>2219</v>
      </c>
      <c r="B641" s="3">
        <v>-2.4284801683597199</v>
      </c>
      <c r="C641" s="3">
        <v>-2.41152991959631</v>
      </c>
      <c r="D641" s="3">
        <v>-2.4449042653720299</v>
      </c>
      <c r="E641" s="3">
        <v>2.4541808463565601E-2</v>
      </c>
      <c r="F641" s="3">
        <f t="shared" si="20"/>
        <v>1.0171565977918675</v>
      </c>
      <c r="G641" s="3">
        <v>1.9500659048951801E-2</v>
      </c>
      <c r="H641" s="13" t="str">
        <f t="shared" si="21"/>
        <v>Unaffected</v>
      </c>
      <c r="I641" s="3" t="s">
        <v>7812</v>
      </c>
      <c r="J641" s="3" t="s">
        <v>7735</v>
      </c>
      <c r="K641" s="3" t="s">
        <v>7679</v>
      </c>
      <c r="L641" s="3" t="s">
        <v>7557</v>
      </c>
      <c r="M641" s="3" t="s">
        <v>7284</v>
      </c>
      <c r="N641" s="3" t="s">
        <v>6911</v>
      </c>
      <c r="O641" s="3" t="s">
        <v>5327</v>
      </c>
    </row>
    <row r="642" spans="1:15" hidden="1" x14ac:dyDescent="0.2">
      <c r="A642" s="3" t="s">
        <v>2218</v>
      </c>
      <c r="B642" s="3">
        <v>-3.8015479106516099</v>
      </c>
      <c r="C642" s="3">
        <v>-3.7661143112028901</v>
      </c>
      <c r="D642" s="3">
        <v>-3.8757171330041502</v>
      </c>
      <c r="E642" s="3">
        <v>-0.34189397871150401</v>
      </c>
      <c r="F642" s="3">
        <f t="shared" si="20"/>
        <v>1.2674193780439906</v>
      </c>
      <c r="G642" s="3">
        <v>-8.7691358646664802E-2</v>
      </c>
      <c r="H642" s="13" t="str">
        <f t="shared" si="21"/>
        <v>Unaffected</v>
      </c>
      <c r="I642" s="3" t="s">
        <v>7812</v>
      </c>
      <c r="J642" s="3" t="s">
        <v>7735</v>
      </c>
      <c r="K642" s="3" t="s">
        <v>7679</v>
      </c>
      <c r="L642" s="3" t="s">
        <v>7557</v>
      </c>
      <c r="M642" s="3" t="s">
        <v>7381</v>
      </c>
      <c r="N642" s="3" t="s">
        <v>7065</v>
      </c>
      <c r="O642" s="3" t="s">
        <v>5711</v>
      </c>
    </row>
    <row r="643" spans="1:15" hidden="1" x14ac:dyDescent="0.2">
      <c r="A643" s="3" t="s">
        <v>2217</v>
      </c>
      <c r="B643" s="3">
        <v>-1.67040120132973</v>
      </c>
      <c r="C643" s="3">
        <v>-1.4040843794043301</v>
      </c>
      <c r="D643" s="3">
        <v>-2.1076567472724399</v>
      </c>
      <c r="E643" s="3">
        <v>-0.64992461088642195</v>
      </c>
      <c r="F643" s="3">
        <f t="shared" si="20"/>
        <v>1.5690861998725645</v>
      </c>
      <c r="G643" s="3">
        <v>-0.45971782605335698</v>
      </c>
      <c r="H643" s="13" t="str">
        <f t="shared" si="21"/>
        <v>Unaffected</v>
      </c>
      <c r="I643" s="3" t="s">
        <v>7812</v>
      </c>
      <c r="J643" s="3" t="s">
        <v>7735</v>
      </c>
      <c r="K643" s="3" t="s">
        <v>7679</v>
      </c>
      <c r="L643" s="3" t="s">
        <v>7557</v>
      </c>
      <c r="M643" s="3" t="s">
        <v>7381</v>
      </c>
      <c r="N643" s="3" t="s">
        <v>7147</v>
      </c>
      <c r="O643" s="3" t="s">
        <v>5971</v>
      </c>
    </row>
    <row r="644" spans="1:15" hidden="1" x14ac:dyDescent="0.2">
      <c r="A644" s="3" t="s">
        <v>2216</v>
      </c>
      <c r="B644" s="3">
        <v>-0.254656479789521</v>
      </c>
      <c r="C644" s="3">
        <v>-0.37680182089822101</v>
      </c>
      <c r="D644" s="3">
        <v>-0.113838518261558</v>
      </c>
      <c r="E644" s="3">
        <v>0.21750623213262499</v>
      </c>
      <c r="F644" s="3">
        <f t="shared" si="20"/>
        <v>1.1627220274026304</v>
      </c>
      <c r="G644" s="3">
        <v>0.164441389755273</v>
      </c>
      <c r="H644" s="13" t="str">
        <f t="shared" si="21"/>
        <v>Unaffected</v>
      </c>
      <c r="I644" s="3" t="s">
        <v>7812</v>
      </c>
      <c r="J644" s="3" t="s">
        <v>7735</v>
      </c>
      <c r="K644" s="3" t="s">
        <v>7679</v>
      </c>
      <c r="L644" s="3" t="s">
        <v>7557</v>
      </c>
      <c r="M644" s="3" t="s">
        <v>7381</v>
      </c>
      <c r="N644" s="3" t="s">
        <v>6802</v>
      </c>
      <c r="O644" s="3" t="s">
        <v>5835</v>
      </c>
    </row>
    <row r="645" spans="1:15" hidden="1" x14ac:dyDescent="0.2">
      <c r="A645" s="3" t="s">
        <v>2215</v>
      </c>
      <c r="B645" s="3">
        <v>-1.88284038900673</v>
      </c>
      <c r="C645" s="3">
        <v>-1.84210246769603</v>
      </c>
      <c r="D645" s="3">
        <v>-1.92452896755713</v>
      </c>
      <c r="E645" s="3">
        <v>-5.7608213939158902E-2</v>
      </c>
      <c r="F645" s="3">
        <f t="shared" si="20"/>
        <v>1.0407389306169665</v>
      </c>
      <c r="G645" s="3">
        <v>-3.0797693197870901E-2</v>
      </c>
      <c r="H645" s="13" t="str">
        <f t="shared" si="21"/>
        <v>Unaffected</v>
      </c>
      <c r="I645" s="3" t="s">
        <v>7812</v>
      </c>
      <c r="J645" s="3" t="s">
        <v>7735</v>
      </c>
      <c r="K645" s="3" t="s">
        <v>7679</v>
      </c>
      <c r="L645" s="3" t="s">
        <v>7557</v>
      </c>
      <c r="M645" s="3" t="s">
        <v>7381</v>
      </c>
      <c r="N645" s="3" t="s">
        <v>6802</v>
      </c>
      <c r="O645" s="3" t="s">
        <v>5117</v>
      </c>
    </row>
    <row r="646" spans="1:15" x14ac:dyDescent="0.2">
      <c r="A646" s="3" t="s">
        <v>1566</v>
      </c>
      <c r="B646" s="3">
        <v>-0.76843335093512</v>
      </c>
      <c r="C646" s="3">
        <v>-1.19651351529161</v>
      </c>
      <c r="D646" s="3">
        <v>-0.42589510713026202</v>
      </c>
      <c r="E646" s="3">
        <v>0.65513173230364297</v>
      </c>
      <c r="F646" s="3">
        <f t="shared" si="20"/>
        <v>1.574759737688413</v>
      </c>
      <c r="G646" s="3">
        <v>0.65264496578436404</v>
      </c>
      <c r="H646" s="13" t="str">
        <f t="shared" si="21"/>
        <v>Elevated</v>
      </c>
      <c r="I646" s="3" t="s">
        <v>7812</v>
      </c>
      <c r="J646" s="3" t="s">
        <v>7747</v>
      </c>
      <c r="K646" s="3" t="s">
        <v>7722</v>
      </c>
      <c r="L646" s="3" t="s">
        <v>7643</v>
      </c>
      <c r="M646" s="3" t="s">
        <v>7534</v>
      </c>
      <c r="N646" s="3" t="s">
        <v>7248</v>
      </c>
      <c r="O646" s="3" t="s">
        <v>6468</v>
      </c>
    </row>
    <row r="647" spans="1:15" x14ac:dyDescent="0.2">
      <c r="A647" s="3" t="s">
        <v>1564</v>
      </c>
      <c r="B647" s="3">
        <v>1.5807120056630299</v>
      </c>
      <c r="C647" s="3">
        <v>1.3756177039225701</v>
      </c>
      <c r="D647" s="3">
        <v>1.65778672168157</v>
      </c>
      <c r="E647" s="3">
        <v>0.50659806051386402</v>
      </c>
      <c r="F647" s="3">
        <f t="shared" si="20"/>
        <v>1.4206961775072673</v>
      </c>
      <c r="G647" s="3">
        <v>0.51258624075870796</v>
      </c>
      <c r="H647" s="13" t="str">
        <f t="shared" si="21"/>
        <v>Elevated</v>
      </c>
      <c r="I647" s="3" t="s">
        <v>7812</v>
      </c>
      <c r="J647" s="3" t="s">
        <v>7747</v>
      </c>
      <c r="K647" s="3" t="s">
        <v>7732</v>
      </c>
      <c r="L647" s="3" t="s">
        <v>6581</v>
      </c>
      <c r="M647" s="3" t="s">
        <v>6581</v>
      </c>
      <c r="N647" s="3" t="s">
        <v>6581</v>
      </c>
      <c r="O647" s="3" t="s">
        <v>6581</v>
      </c>
    </row>
    <row r="648" spans="1:15" hidden="1" x14ac:dyDescent="0.2">
      <c r="A648" s="3" t="s">
        <v>2212</v>
      </c>
      <c r="B648" s="3">
        <v>7.1705763648224199</v>
      </c>
      <c r="C648" s="3">
        <v>7.1315562624436604</v>
      </c>
      <c r="D648" s="3">
        <v>7.24161035601397</v>
      </c>
      <c r="E648" s="3">
        <v>4.4678822311606602E-2</v>
      </c>
      <c r="F648" s="3">
        <f t="shared" si="20"/>
        <v>1.031453528038623</v>
      </c>
      <c r="G648" s="3">
        <v>0.16219481184985601</v>
      </c>
      <c r="H648" s="13" t="str">
        <f t="shared" si="21"/>
        <v>Unaffected</v>
      </c>
      <c r="I648" s="3" t="s">
        <v>7812</v>
      </c>
      <c r="J648" s="3" t="s">
        <v>7735</v>
      </c>
      <c r="K648" s="3" t="s">
        <v>7679</v>
      </c>
      <c r="L648" s="3" t="s">
        <v>7547</v>
      </c>
      <c r="M648" s="3" t="s">
        <v>7273</v>
      </c>
      <c r="N648" s="3" t="s">
        <v>4957</v>
      </c>
      <c r="O648" s="3" t="s">
        <v>4957</v>
      </c>
    </row>
    <row r="649" spans="1:15" hidden="1" x14ac:dyDescent="0.2">
      <c r="A649" s="3" t="s">
        <v>2211</v>
      </c>
      <c r="B649" s="3">
        <v>2.23957980834453</v>
      </c>
      <c r="C649" s="3">
        <v>2.3481190507641099</v>
      </c>
      <c r="D649" s="3">
        <v>2.0667558327780098</v>
      </c>
      <c r="E649" s="3">
        <v>-0.23825472393740599</v>
      </c>
      <c r="F649" s="3">
        <f t="shared" si="20"/>
        <v>1.179564839235272</v>
      </c>
      <c r="G649" s="3">
        <v>-0.43219512044589897</v>
      </c>
      <c r="H649" s="13" t="str">
        <f t="shared" si="21"/>
        <v>Unaffected</v>
      </c>
      <c r="I649" s="3" t="s">
        <v>7812</v>
      </c>
      <c r="J649" s="3" t="s">
        <v>7735</v>
      </c>
      <c r="K649" s="3" t="s">
        <v>7679</v>
      </c>
      <c r="L649" s="3" t="s">
        <v>7547</v>
      </c>
      <c r="M649" s="3" t="s">
        <v>7273</v>
      </c>
      <c r="N649" s="3" t="s">
        <v>6672</v>
      </c>
      <c r="O649" s="3" t="s">
        <v>6037</v>
      </c>
    </row>
    <row r="650" spans="1:15" hidden="1" x14ac:dyDescent="0.2">
      <c r="A650" s="3" t="s">
        <v>2210</v>
      </c>
      <c r="B650" s="3">
        <v>0.356703002398152</v>
      </c>
      <c r="C650" s="3">
        <v>0.103032831408919</v>
      </c>
      <c r="D650" s="3">
        <v>0.46044066947366002</v>
      </c>
      <c r="E650" s="3">
        <v>0.31696403997047401</v>
      </c>
      <c r="F650" s="3">
        <f t="shared" si="20"/>
        <v>1.2457063652125462</v>
      </c>
      <c r="G650" s="3">
        <v>0.314414427832858</v>
      </c>
      <c r="H650" s="13" t="str">
        <f t="shared" si="21"/>
        <v>Unaffected</v>
      </c>
      <c r="I650" s="3" t="s">
        <v>7812</v>
      </c>
      <c r="J650" s="3" t="s">
        <v>7735</v>
      </c>
      <c r="K650" s="3" t="s">
        <v>7679</v>
      </c>
      <c r="L650" s="3" t="s">
        <v>7547</v>
      </c>
      <c r="M650" s="3" t="s">
        <v>7273</v>
      </c>
      <c r="N650" s="3" t="s">
        <v>6672</v>
      </c>
      <c r="O650" s="3" t="s">
        <v>5938</v>
      </c>
    </row>
    <row r="651" spans="1:15" hidden="1" x14ac:dyDescent="0.2">
      <c r="A651" s="3" t="s">
        <v>2209</v>
      </c>
      <c r="B651" s="3">
        <v>2.36572728712131</v>
      </c>
      <c r="C651" s="3">
        <v>2.2760824947038198</v>
      </c>
      <c r="D651" s="3">
        <v>2.4619152062805401</v>
      </c>
      <c r="E651" s="3">
        <v>-2.85203394563265E-2</v>
      </c>
      <c r="F651" s="3">
        <f t="shared" si="20"/>
        <v>1.0199654894821422</v>
      </c>
      <c r="G651" s="3">
        <v>-5.0048241562047499E-2</v>
      </c>
      <c r="H651" s="13" t="str">
        <f t="shared" si="21"/>
        <v>Unaffected</v>
      </c>
      <c r="I651" s="3" t="s">
        <v>7812</v>
      </c>
      <c r="J651" s="3" t="s">
        <v>7735</v>
      </c>
      <c r="K651" s="3" t="s">
        <v>7679</v>
      </c>
      <c r="L651" s="3" t="s">
        <v>7547</v>
      </c>
      <c r="M651" s="3" t="s">
        <v>7273</v>
      </c>
      <c r="N651" s="3" t="s">
        <v>6672</v>
      </c>
      <c r="O651" s="3" t="s">
        <v>4875</v>
      </c>
    </row>
    <row r="652" spans="1:15" hidden="1" x14ac:dyDescent="0.2">
      <c r="A652" s="3" t="s">
        <v>2208</v>
      </c>
      <c r="B652" s="3">
        <v>-2.3224003439583898</v>
      </c>
      <c r="C652" s="3">
        <v>-2.0550233900858599</v>
      </c>
      <c r="D652" s="3">
        <v>-2.6182339164603898</v>
      </c>
      <c r="E652" s="3">
        <v>-0.55318968595883999</v>
      </c>
      <c r="F652" s="3">
        <f t="shared" si="20"/>
        <v>1.4673262559630773</v>
      </c>
      <c r="G652" s="3">
        <v>-0.34552316277845901</v>
      </c>
      <c r="H652" s="13" t="str">
        <f t="shared" si="21"/>
        <v>Unaffected</v>
      </c>
      <c r="I652" s="3" t="s">
        <v>7812</v>
      </c>
      <c r="J652" s="3" t="s">
        <v>7735</v>
      </c>
      <c r="K652" s="3" t="s">
        <v>7679</v>
      </c>
      <c r="L652" s="3" t="s">
        <v>7547</v>
      </c>
      <c r="M652" s="3" t="s">
        <v>7273</v>
      </c>
      <c r="N652" s="3" t="s">
        <v>6658</v>
      </c>
      <c r="O652" s="3" t="s">
        <v>6017</v>
      </c>
    </row>
    <row r="653" spans="1:15" hidden="1" x14ac:dyDescent="0.2">
      <c r="A653" s="3" t="s">
        <v>2207</v>
      </c>
      <c r="B653" s="3">
        <v>4.9927135292755302</v>
      </c>
      <c r="C653" s="3">
        <v>4.9960579675745898</v>
      </c>
      <c r="D653" s="3">
        <v>4.9916941679512803</v>
      </c>
      <c r="E653" s="3">
        <v>-1.7216481038196299E-2</v>
      </c>
      <c r="F653" s="3">
        <f t="shared" si="20"/>
        <v>1.0120050442511932</v>
      </c>
      <c r="G653" s="3">
        <v>-5.2522325821615402E-2</v>
      </c>
      <c r="H653" s="13" t="str">
        <f t="shared" si="21"/>
        <v>Unaffected</v>
      </c>
      <c r="I653" s="3" t="s">
        <v>7812</v>
      </c>
      <c r="J653" s="3" t="s">
        <v>7735</v>
      </c>
      <c r="K653" s="3" t="s">
        <v>7679</v>
      </c>
      <c r="L653" s="3" t="s">
        <v>7547</v>
      </c>
      <c r="M653" s="3" t="s">
        <v>7273</v>
      </c>
      <c r="N653" s="3" t="s">
        <v>6658</v>
      </c>
      <c r="O653" s="3" t="s">
        <v>4856</v>
      </c>
    </row>
    <row r="654" spans="1:15" hidden="1" x14ac:dyDescent="0.2">
      <c r="A654" s="3" t="s">
        <v>2206</v>
      </c>
      <c r="B654" s="3">
        <v>-2.3664353506708502</v>
      </c>
      <c r="C654" s="3">
        <v>-2.46600385568021</v>
      </c>
      <c r="D654" s="3">
        <v>-2.26623636579995</v>
      </c>
      <c r="E654" s="3">
        <v>5.1363060569791204E-3</v>
      </c>
      <c r="F654" s="3">
        <f t="shared" si="20"/>
        <v>1.0035665611588291</v>
      </c>
      <c r="G654" s="3">
        <v>2.2424684013951802E-3</v>
      </c>
      <c r="H654" s="13" t="str">
        <f t="shared" si="21"/>
        <v>Unaffected</v>
      </c>
      <c r="I654" s="3" t="s">
        <v>7812</v>
      </c>
      <c r="J654" s="3" t="s">
        <v>7735</v>
      </c>
      <c r="K654" s="3" t="s">
        <v>7679</v>
      </c>
      <c r="L654" s="3" t="s">
        <v>7547</v>
      </c>
      <c r="M654" s="3" t="s">
        <v>7273</v>
      </c>
      <c r="N654" s="3" t="s">
        <v>6824</v>
      </c>
      <c r="O654" s="3" t="s">
        <v>5158</v>
      </c>
    </row>
    <row r="655" spans="1:15" hidden="1" x14ac:dyDescent="0.2">
      <c r="A655" s="3" t="s">
        <v>2205</v>
      </c>
      <c r="B655" s="3">
        <v>-4.7256294398176003E-2</v>
      </c>
      <c r="C655" s="3">
        <v>-0.31626786910643701</v>
      </c>
      <c r="D655" s="3">
        <v>9.7667823763793599E-2</v>
      </c>
      <c r="E655" s="3">
        <v>0.48055343257619598</v>
      </c>
      <c r="F655" s="3">
        <f t="shared" ref="F655:F718" si="22">POWER(2,ABS(E655))</f>
        <v>1.3952788069249313</v>
      </c>
      <c r="G655" s="3">
        <v>0.206205350721859</v>
      </c>
      <c r="H655" s="13" t="str">
        <f t="shared" ref="H655:H718" si="23">IF(G655&gt;0.5, "Elevated",IF(G655&lt;-0.5,"Ambient","Unaffected"))</f>
        <v>Unaffected</v>
      </c>
      <c r="I655" s="3" t="s">
        <v>7812</v>
      </c>
      <c r="J655" s="3" t="s">
        <v>7735</v>
      </c>
      <c r="K655" s="3" t="s">
        <v>7679</v>
      </c>
      <c r="L655" s="3" t="s">
        <v>7547</v>
      </c>
      <c r="M655" s="3" t="s">
        <v>7273</v>
      </c>
      <c r="N655" s="3" t="s">
        <v>6824</v>
      </c>
      <c r="O655" s="3" t="s">
        <v>5248</v>
      </c>
    </row>
    <row r="656" spans="1:15" hidden="1" x14ac:dyDescent="0.2">
      <c r="A656" s="3" t="s">
        <v>2204</v>
      </c>
      <c r="B656" s="3">
        <v>1.2750130215928299</v>
      </c>
      <c r="C656" s="3">
        <v>1.0973412380412999</v>
      </c>
      <c r="D656" s="3">
        <v>1.40979357260764</v>
      </c>
      <c r="E656" s="3">
        <v>0.25908255697065702</v>
      </c>
      <c r="F656" s="3">
        <f t="shared" si="22"/>
        <v>1.196717442387593</v>
      </c>
      <c r="G656" s="3">
        <v>0.43370715470312399</v>
      </c>
      <c r="H656" s="13" t="str">
        <f t="shared" si="23"/>
        <v>Unaffected</v>
      </c>
      <c r="I656" s="3" t="s">
        <v>7812</v>
      </c>
      <c r="J656" s="3" t="s">
        <v>7735</v>
      </c>
      <c r="K656" s="3" t="s">
        <v>7679</v>
      </c>
      <c r="L656" s="3" t="s">
        <v>7547</v>
      </c>
      <c r="M656" s="3" t="s">
        <v>7273</v>
      </c>
      <c r="N656" s="3" t="s">
        <v>6022</v>
      </c>
      <c r="O656" s="3" t="s">
        <v>6022</v>
      </c>
    </row>
    <row r="657" spans="1:15" hidden="1" x14ac:dyDescent="0.2">
      <c r="A657" s="3" t="s">
        <v>2203</v>
      </c>
      <c r="B657" s="3">
        <v>-1.22140133356696</v>
      </c>
      <c r="C657" s="3">
        <v>-1.5391868635046899</v>
      </c>
      <c r="D657" s="3">
        <v>-0.89951922524570904</v>
      </c>
      <c r="E657" s="3">
        <v>0.55274387299154204</v>
      </c>
      <c r="F657" s="3">
        <f t="shared" si="22"/>
        <v>1.4668729016554733</v>
      </c>
      <c r="G657" s="3">
        <v>0.49550926525386702</v>
      </c>
      <c r="H657" s="13" t="str">
        <f t="shared" si="23"/>
        <v>Unaffected</v>
      </c>
      <c r="I657" s="3" t="s">
        <v>7812</v>
      </c>
      <c r="J657" s="3" t="s">
        <v>7735</v>
      </c>
      <c r="K657" s="3" t="s">
        <v>7679</v>
      </c>
      <c r="L657" s="3" t="s">
        <v>7547</v>
      </c>
      <c r="M657" s="3" t="s">
        <v>7273</v>
      </c>
      <c r="N657" s="3" t="s">
        <v>7009</v>
      </c>
      <c r="O657" s="3" t="s">
        <v>6290</v>
      </c>
    </row>
    <row r="658" spans="1:15" hidden="1" x14ac:dyDescent="0.2">
      <c r="A658" s="3" t="s">
        <v>2202</v>
      </c>
      <c r="B658" s="3">
        <v>-2.0474586626294098</v>
      </c>
      <c r="C658" s="3">
        <v>-2.0439388697309502</v>
      </c>
      <c r="D658" s="3">
        <v>-2.0491737209389802</v>
      </c>
      <c r="E658" s="3">
        <v>7.5089158288569102E-2</v>
      </c>
      <c r="F658" s="3">
        <f t="shared" si="22"/>
        <v>1.0534261354849519</v>
      </c>
      <c r="G658" s="3">
        <v>6.0253005471852701E-2</v>
      </c>
      <c r="H658" s="13" t="str">
        <f t="shared" si="23"/>
        <v>Unaffected</v>
      </c>
      <c r="I658" s="3" t="s">
        <v>7812</v>
      </c>
      <c r="J658" s="3" t="s">
        <v>7735</v>
      </c>
      <c r="K658" s="3" t="s">
        <v>7679</v>
      </c>
      <c r="L658" s="3" t="s">
        <v>7547</v>
      </c>
      <c r="M658" s="3" t="s">
        <v>7273</v>
      </c>
      <c r="N658" s="3" t="s">
        <v>7009</v>
      </c>
      <c r="O658" s="3" t="s">
        <v>5542</v>
      </c>
    </row>
    <row r="659" spans="1:15" hidden="1" x14ac:dyDescent="0.2">
      <c r="A659" s="3" t="s">
        <v>2201</v>
      </c>
      <c r="B659" s="3">
        <v>6.1014703121084102</v>
      </c>
      <c r="C659" s="3">
        <v>6.0494659617105899</v>
      </c>
      <c r="D659" s="3">
        <v>6.1596891132036298</v>
      </c>
      <c r="E659" s="3">
        <v>-8.3605103680053396E-3</v>
      </c>
      <c r="F659" s="3">
        <f t="shared" si="22"/>
        <v>1.0058118880568694</v>
      </c>
      <c r="G659" s="3">
        <v>-2.8623208914124499E-2</v>
      </c>
      <c r="H659" s="13" t="str">
        <f t="shared" si="23"/>
        <v>Unaffected</v>
      </c>
      <c r="I659" s="3" t="s">
        <v>7812</v>
      </c>
      <c r="J659" s="3" t="s">
        <v>7735</v>
      </c>
      <c r="K659" s="3" t="s">
        <v>7679</v>
      </c>
      <c r="L659" s="3" t="s">
        <v>7547</v>
      </c>
      <c r="M659" s="3" t="s">
        <v>7273</v>
      </c>
      <c r="N659" s="3" t="s">
        <v>6987</v>
      </c>
      <c r="O659" s="3" t="s">
        <v>5504</v>
      </c>
    </row>
    <row r="660" spans="1:15" hidden="1" x14ac:dyDescent="0.2">
      <c r="A660" s="3" t="s">
        <v>2200</v>
      </c>
      <c r="B660" s="3">
        <v>5.1140031558863797</v>
      </c>
      <c r="C660" s="3">
        <v>5.1246865806822797</v>
      </c>
      <c r="D660" s="3">
        <v>5.0973069147962704</v>
      </c>
      <c r="E660" s="3">
        <v>-3.25390879393836E-2</v>
      </c>
      <c r="F660" s="3">
        <f t="shared" si="22"/>
        <v>1.0228106500916538</v>
      </c>
      <c r="G660" s="3">
        <v>-0.105357189543901</v>
      </c>
      <c r="H660" s="13" t="str">
        <f t="shared" si="23"/>
        <v>Unaffected</v>
      </c>
      <c r="I660" s="3" t="s">
        <v>7812</v>
      </c>
      <c r="J660" s="3" t="s">
        <v>7735</v>
      </c>
      <c r="K660" s="3" t="s">
        <v>7679</v>
      </c>
      <c r="L660" s="3" t="s">
        <v>7547</v>
      </c>
      <c r="M660" s="3" t="s">
        <v>7273</v>
      </c>
      <c r="N660" s="3" t="s">
        <v>6987</v>
      </c>
      <c r="O660" s="3" t="s">
        <v>5491</v>
      </c>
    </row>
    <row r="661" spans="1:15" x14ac:dyDescent="0.2">
      <c r="A661" s="3" t="s">
        <v>1555</v>
      </c>
      <c r="B661" s="3">
        <v>3.5979971657990899</v>
      </c>
      <c r="C661" s="3">
        <v>3.53765946120456</v>
      </c>
      <c r="D661" s="3">
        <v>3.7035301053504601</v>
      </c>
      <c r="E661" s="3">
        <v>0.169681442546807</v>
      </c>
      <c r="F661" s="3">
        <f t="shared" si="22"/>
        <v>1.1248100910989318</v>
      </c>
      <c r="G661" s="3">
        <v>0.55829313379852497</v>
      </c>
      <c r="H661" s="13" t="str">
        <f t="shared" si="23"/>
        <v>Elevated</v>
      </c>
      <c r="I661" s="3" t="s">
        <v>7812</v>
      </c>
      <c r="J661" s="3" t="s">
        <v>7747</v>
      </c>
      <c r="K661" s="3" t="s">
        <v>7715</v>
      </c>
      <c r="L661" s="3" t="s">
        <v>6473</v>
      </c>
      <c r="M661" s="3" t="s">
        <v>6473</v>
      </c>
      <c r="N661" s="3" t="s">
        <v>6473</v>
      </c>
      <c r="O661" s="3" t="s">
        <v>6473</v>
      </c>
    </row>
    <row r="662" spans="1:15" hidden="1" x14ac:dyDescent="0.2">
      <c r="A662" s="3" t="s">
        <v>2198</v>
      </c>
      <c r="B662" s="3">
        <v>-2.2156257473493302</v>
      </c>
      <c r="C662" s="3">
        <v>-2.67013813825672</v>
      </c>
      <c r="D662" s="3">
        <v>-1.8896475841669</v>
      </c>
      <c r="E662" s="3">
        <v>0.68780381851882899</v>
      </c>
      <c r="F662" s="3">
        <f t="shared" si="22"/>
        <v>1.6108295223517486</v>
      </c>
      <c r="G662" s="3">
        <v>0.39487803970998098</v>
      </c>
      <c r="H662" s="13" t="str">
        <f t="shared" si="23"/>
        <v>Unaffected</v>
      </c>
      <c r="I662" s="3" t="s">
        <v>7812</v>
      </c>
      <c r="J662" s="3" t="s">
        <v>7735</v>
      </c>
      <c r="K662" s="3" t="s">
        <v>7679</v>
      </c>
      <c r="L662" s="3" t="s">
        <v>7547</v>
      </c>
      <c r="M662" s="3" t="s">
        <v>7273</v>
      </c>
      <c r="N662" s="3" t="s">
        <v>7173</v>
      </c>
      <c r="O662" s="3" t="s">
        <v>6096</v>
      </c>
    </row>
    <row r="663" spans="1:15" hidden="1" x14ac:dyDescent="0.2">
      <c r="A663" s="3" t="s">
        <v>2197</v>
      </c>
      <c r="B663" s="3">
        <v>7.3560575608580496</v>
      </c>
      <c r="C663" s="3">
        <v>7.3041869246092404</v>
      </c>
      <c r="D663" s="3">
        <v>7.4382949398961102</v>
      </c>
      <c r="E663" s="3">
        <v>0.114486229844541</v>
      </c>
      <c r="F663" s="3">
        <f t="shared" si="22"/>
        <v>1.0825894469196191</v>
      </c>
      <c r="G663" s="3">
        <v>0.345915332003914</v>
      </c>
      <c r="H663" s="13" t="str">
        <f t="shared" si="23"/>
        <v>Unaffected</v>
      </c>
      <c r="I663" s="3" t="s">
        <v>7812</v>
      </c>
      <c r="J663" s="3" t="s">
        <v>7735</v>
      </c>
      <c r="K663" s="3" t="s">
        <v>7679</v>
      </c>
      <c r="L663" s="3" t="s">
        <v>7547</v>
      </c>
      <c r="M663" s="3" t="s">
        <v>7273</v>
      </c>
      <c r="N663" s="3" t="s">
        <v>6682</v>
      </c>
      <c r="O663" s="3" t="s">
        <v>5666</v>
      </c>
    </row>
    <row r="664" spans="1:15" hidden="1" x14ac:dyDescent="0.2">
      <c r="A664" s="3" t="s">
        <v>2196</v>
      </c>
      <c r="B664" s="3">
        <v>2.7171884646678199</v>
      </c>
      <c r="C664" s="3">
        <v>2.6740989670610502</v>
      </c>
      <c r="D664" s="3">
        <v>2.7509435212539302</v>
      </c>
      <c r="E664" s="3">
        <v>4.5444455097154397E-2</v>
      </c>
      <c r="F664" s="3">
        <f t="shared" si="22"/>
        <v>1.0320010617874766</v>
      </c>
      <c r="G664" s="3">
        <v>6.6799485364854902E-2</v>
      </c>
      <c r="H664" s="13" t="str">
        <f t="shared" si="23"/>
        <v>Unaffected</v>
      </c>
      <c r="I664" s="3" t="s">
        <v>7812</v>
      </c>
      <c r="J664" s="3" t="s">
        <v>7735</v>
      </c>
      <c r="K664" s="3" t="s">
        <v>7679</v>
      </c>
      <c r="L664" s="3" t="s">
        <v>7547</v>
      </c>
      <c r="M664" s="3" t="s">
        <v>7273</v>
      </c>
      <c r="N664" s="3" t="s">
        <v>6682</v>
      </c>
      <c r="O664" s="3" t="s">
        <v>4892</v>
      </c>
    </row>
    <row r="665" spans="1:15" hidden="1" x14ac:dyDescent="0.2">
      <c r="A665" s="3" t="s">
        <v>2195</v>
      </c>
      <c r="B665" s="3">
        <v>-2.5863679459576101</v>
      </c>
      <c r="C665" s="3">
        <v>-2.57188629438695</v>
      </c>
      <c r="D665" s="3">
        <v>-2.6137204077996699</v>
      </c>
      <c r="E665" s="3">
        <v>-5.8921486224760698E-2</v>
      </c>
      <c r="F665" s="3">
        <f t="shared" si="22"/>
        <v>1.0416867372046452</v>
      </c>
      <c r="G665" s="3">
        <v>-4.1999163305576799E-2</v>
      </c>
      <c r="H665" s="13" t="str">
        <f t="shared" si="23"/>
        <v>Unaffected</v>
      </c>
      <c r="I665" s="3" t="s">
        <v>7812</v>
      </c>
      <c r="J665" s="3" t="s">
        <v>7735</v>
      </c>
      <c r="K665" s="3" t="s">
        <v>7679</v>
      </c>
      <c r="L665" s="3" t="s">
        <v>7547</v>
      </c>
      <c r="M665" s="3" t="s">
        <v>7273</v>
      </c>
      <c r="N665" s="3" t="s">
        <v>6682</v>
      </c>
      <c r="O665" s="3" t="s">
        <v>5503</v>
      </c>
    </row>
    <row r="666" spans="1:15" hidden="1" x14ac:dyDescent="0.2">
      <c r="A666" s="3" t="s">
        <v>2194</v>
      </c>
      <c r="B666" s="3">
        <v>5.00237570644867</v>
      </c>
      <c r="C666" s="3">
        <v>4.99406018051633</v>
      </c>
      <c r="D666" s="3">
        <v>5.00442316654118</v>
      </c>
      <c r="E666" s="3">
        <v>4.9333657507238698E-2</v>
      </c>
      <c r="F666" s="3">
        <f t="shared" si="22"/>
        <v>1.0347868728982574</v>
      </c>
      <c r="G666" s="3">
        <v>0.15653041616586799</v>
      </c>
      <c r="H666" s="13" t="str">
        <f t="shared" si="23"/>
        <v>Unaffected</v>
      </c>
      <c r="I666" s="3" t="s">
        <v>7812</v>
      </c>
      <c r="J666" s="3" t="s">
        <v>7735</v>
      </c>
      <c r="K666" s="3" t="s">
        <v>7679</v>
      </c>
      <c r="L666" s="3" t="s">
        <v>7547</v>
      </c>
      <c r="M666" s="3" t="s">
        <v>7273</v>
      </c>
      <c r="N666" s="3" t="s">
        <v>6682</v>
      </c>
      <c r="O666" s="3" t="s">
        <v>5213</v>
      </c>
    </row>
    <row r="667" spans="1:15" hidden="1" x14ac:dyDescent="0.2">
      <c r="A667" s="3" t="s">
        <v>2193</v>
      </c>
      <c r="B667" s="3">
        <v>-1.2231330192093199</v>
      </c>
      <c r="C667" s="3">
        <v>-1.34680783047724</v>
      </c>
      <c r="D667" s="3">
        <v>-1.0673105662950599</v>
      </c>
      <c r="E667" s="3">
        <v>0.221644386076984</v>
      </c>
      <c r="F667" s="3">
        <f t="shared" si="22"/>
        <v>1.1660619085104236</v>
      </c>
      <c r="G667" s="3">
        <v>0.24209305569353801</v>
      </c>
      <c r="H667" s="13" t="str">
        <f t="shared" si="23"/>
        <v>Unaffected</v>
      </c>
      <c r="I667" s="3" t="s">
        <v>7812</v>
      </c>
      <c r="J667" s="3" t="s">
        <v>7735</v>
      </c>
      <c r="K667" s="3" t="s">
        <v>7679</v>
      </c>
      <c r="L667" s="3" t="s">
        <v>7547</v>
      </c>
      <c r="M667" s="3" t="s">
        <v>7273</v>
      </c>
      <c r="N667" s="3" t="s">
        <v>7040</v>
      </c>
      <c r="O667" s="3" t="s">
        <v>5633</v>
      </c>
    </row>
    <row r="668" spans="1:15" hidden="1" x14ac:dyDescent="0.2">
      <c r="A668" s="3" t="s">
        <v>2192</v>
      </c>
      <c r="B668" s="3">
        <v>-0.99439125799310102</v>
      </c>
      <c r="C668" s="3">
        <v>-1.23635882068033</v>
      </c>
      <c r="D668" s="3">
        <v>-0.87859601351652505</v>
      </c>
      <c r="E668" s="3">
        <v>0.28013084965649099</v>
      </c>
      <c r="F668" s="3">
        <f t="shared" si="22"/>
        <v>1.2143050145224603</v>
      </c>
      <c r="G668" s="3">
        <v>0.22407252205341699</v>
      </c>
      <c r="H668" s="13" t="str">
        <f t="shared" si="23"/>
        <v>Unaffected</v>
      </c>
      <c r="I668" s="3" t="s">
        <v>7812</v>
      </c>
      <c r="J668" s="3" t="s">
        <v>7735</v>
      </c>
      <c r="K668" s="3" t="s">
        <v>7679</v>
      </c>
      <c r="L668" s="3" t="s">
        <v>7547</v>
      </c>
      <c r="M668" s="3" t="s">
        <v>7273</v>
      </c>
      <c r="N668" s="3" t="s">
        <v>7162</v>
      </c>
      <c r="O668" s="3" t="s">
        <v>6036</v>
      </c>
    </row>
    <row r="669" spans="1:15" x14ac:dyDescent="0.2">
      <c r="A669" s="3" t="s">
        <v>1553</v>
      </c>
      <c r="B669" s="3">
        <v>-0.13698501940931601</v>
      </c>
      <c r="C669" s="3">
        <v>-0.43793064576341001</v>
      </c>
      <c r="D669" s="3">
        <v>0.137808516103997</v>
      </c>
      <c r="E669" s="3">
        <v>0.57889767101083101</v>
      </c>
      <c r="F669" s="3">
        <f t="shared" si="22"/>
        <v>1.4937075061000029</v>
      </c>
      <c r="G669" s="3">
        <v>0.83151572140713503</v>
      </c>
      <c r="H669" s="13" t="str">
        <f t="shared" si="23"/>
        <v>Elevated</v>
      </c>
      <c r="I669" s="3" t="s">
        <v>7812</v>
      </c>
      <c r="J669" s="3" t="s">
        <v>7747</v>
      </c>
      <c r="K669" s="3" t="s">
        <v>7715</v>
      </c>
      <c r="L669" s="3" t="s">
        <v>7625</v>
      </c>
      <c r="M669" s="3" t="s">
        <v>7416</v>
      </c>
      <c r="N669" s="3" t="s">
        <v>2770</v>
      </c>
      <c r="O669" s="3" t="s">
        <v>6614</v>
      </c>
    </row>
    <row r="670" spans="1:15" hidden="1" x14ac:dyDescent="0.2">
      <c r="A670" s="3" t="s">
        <v>2190</v>
      </c>
      <c r="B670" s="3">
        <v>-2.31311397227446</v>
      </c>
      <c r="C670" s="3">
        <v>-2.71882388706267</v>
      </c>
      <c r="D670" s="3">
        <v>-2.0275828222859502</v>
      </c>
      <c r="E670" s="3">
        <v>0.79842376975394402</v>
      </c>
      <c r="F670" s="3">
        <f t="shared" si="22"/>
        <v>1.739199908713188</v>
      </c>
      <c r="G670" s="3">
        <v>0.35437658832736502</v>
      </c>
      <c r="H670" s="13" t="str">
        <f t="shared" si="23"/>
        <v>Unaffected</v>
      </c>
      <c r="I670" s="3" t="s">
        <v>7812</v>
      </c>
      <c r="J670" s="3" t="s">
        <v>7735</v>
      </c>
      <c r="K670" s="3" t="s">
        <v>7679</v>
      </c>
      <c r="L670" s="3" t="s">
        <v>7547</v>
      </c>
      <c r="M670" s="3" t="s">
        <v>7273</v>
      </c>
      <c r="N670" s="3" t="s">
        <v>7162</v>
      </c>
      <c r="O670" s="3" t="s">
        <v>6266</v>
      </c>
    </row>
    <row r="671" spans="1:15" hidden="1" x14ac:dyDescent="0.2">
      <c r="A671" s="3" t="s">
        <v>2189</v>
      </c>
      <c r="B671" s="3">
        <v>-1.0896155304980399</v>
      </c>
      <c r="C671" s="3">
        <v>-0.93270917963604905</v>
      </c>
      <c r="D671" s="3">
        <v>-1.39052105388603</v>
      </c>
      <c r="E671" s="3">
        <v>-0.20724928053347699</v>
      </c>
      <c r="F671" s="3">
        <f t="shared" si="22"/>
        <v>1.1544848815317823</v>
      </c>
      <c r="G671" s="3">
        <v>-0.124446469908033</v>
      </c>
      <c r="H671" s="13" t="str">
        <f t="shared" si="23"/>
        <v>Unaffected</v>
      </c>
      <c r="I671" s="3" t="s">
        <v>7812</v>
      </c>
      <c r="J671" s="3" t="s">
        <v>7735</v>
      </c>
      <c r="K671" s="3" t="s">
        <v>7679</v>
      </c>
      <c r="L671" s="3" t="s">
        <v>7547</v>
      </c>
      <c r="M671" s="3" t="s">
        <v>7273</v>
      </c>
      <c r="N671" s="3" t="s">
        <v>6677</v>
      </c>
      <c r="O671" s="3" t="s">
        <v>5052</v>
      </c>
    </row>
    <row r="672" spans="1:15" hidden="1" x14ac:dyDescent="0.2">
      <c r="A672" s="3" t="s">
        <v>2188</v>
      </c>
      <c r="B672" s="3">
        <v>-1.06255619640764</v>
      </c>
      <c r="C672" s="3">
        <v>-0.50775234787891199</v>
      </c>
      <c r="D672" s="3">
        <v>-1.5847699074936199</v>
      </c>
      <c r="E672" s="3">
        <v>-8.5621677622599507E-2</v>
      </c>
      <c r="F672" s="3">
        <f t="shared" si="22"/>
        <v>1.0611449051545496</v>
      </c>
      <c r="G672" s="3">
        <v>-4.9994310336100599E-2</v>
      </c>
      <c r="H672" s="13" t="str">
        <f t="shared" si="23"/>
        <v>Unaffected</v>
      </c>
      <c r="I672" s="3" t="s">
        <v>7812</v>
      </c>
      <c r="J672" s="3" t="s">
        <v>7735</v>
      </c>
      <c r="K672" s="3" t="s">
        <v>7679</v>
      </c>
      <c r="L672" s="3" t="s">
        <v>7547</v>
      </c>
      <c r="M672" s="3" t="s">
        <v>7273</v>
      </c>
      <c r="N672" s="3" t="s">
        <v>6677</v>
      </c>
      <c r="O672" s="3" t="s">
        <v>4884</v>
      </c>
    </row>
    <row r="673" spans="1:15" hidden="1" x14ac:dyDescent="0.2">
      <c r="A673" s="3" t="s">
        <v>2187</v>
      </c>
      <c r="B673" s="3">
        <v>-2.4791263952309901</v>
      </c>
      <c r="C673" s="3">
        <v>-2.5945715713917599</v>
      </c>
      <c r="D673" s="3">
        <v>-2.3764295939380098</v>
      </c>
      <c r="E673" s="3">
        <v>0.19562950816501101</v>
      </c>
      <c r="F673" s="3">
        <f t="shared" si="22"/>
        <v>1.1452237606008047</v>
      </c>
      <c r="G673" s="3">
        <v>0.133315750990393</v>
      </c>
      <c r="H673" s="13" t="str">
        <f t="shared" si="23"/>
        <v>Unaffected</v>
      </c>
      <c r="I673" s="3" t="s">
        <v>7812</v>
      </c>
      <c r="J673" s="3" t="s">
        <v>7735</v>
      </c>
      <c r="K673" s="3" t="s">
        <v>7679</v>
      </c>
      <c r="L673" s="3" t="s">
        <v>7547</v>
      </c>
      <c r="M673" s="3" t="s">
        <v>7273</v>
      </c>
      <c r="N673" s="3" t="s">
        <v>6677</v>
      </c>
      <c r="O673" s="3" t="s">
        <v>5447</v>
      </c>
    </row>
    <row r="674" spans="1:15" hidden="1" x14ac:dyDescent="0.2">
      <c r="A674" s="3" t="s">
        <v>2186</v>
      </c>
      <c r="B674" s="3">
        <v>5.2323584462733201</v>
      </c>
      <c r="C674" s="3">
        <v>5.2423960582257196</v>
      </c>
      <c r="D674" s="3">
        <v>5.2138934366992604</v>
      </c>
      <c r="E674" s="3">
        <v>-1.6834812872014399E-2</v>
      </c>
      <c r="F674" s="3">
        <f t="shared" si="22"/>
        <v>1.0117373514877852</v>
      </c>
      <c r="G674" s="3">
        <v>-9.0711792753910905E-2</v>
      </c>
      <c r="H674" s="13" t="str">
        <f t="shared" si="23"/>
        <v>Unaffected</v>
      </c>
      <c r="I674" s="3" t="s">
        <v>7812</v>
      </c>
      <c r="J674" s="3" t="s">
        <v>7735</v>
      </c>
      <c r="K674" s="3" t="s">
        <v>7679</v>
      </c>
      <c r="L674" s="3" t="s">
        <v>7547</v>
      </c>
      <c r="M674" s="3" t="s">
        <v>7273</v>
      </c>
      <c r="N674" s="3" t="s">
        <v>6681</v>
      </c>
      <c r="O674" s="3" t="s">
        <v>4950</v>
      </c>
    </row>
    <row r="675" spans="1:15" hidden="1" x14ac:dyDescent="0.2">
      <c r="A675" s="3" t="s">
        <v>2185</v>
      </c>
      <c r="B675" s="3">
        <v>-3.7381382267769298E-2</v>
      </c>
      <c r="C675" s="3">
        <v>-8.4301607966698305E-2</v>
      </c>
      <c r="D675" s="3">
        <v>1.01373057649488E-2</v>
      </c>
      <c r="E675" s="3">
        <v>0.107473200879124</v>
      </c>
      <c r="F675" s="3">
        <f t="shared" si="22"/>
        <v>1.0773396833533508</v>
      </c>
      <c r="G675" s="3">
        <v>8.9787190408162798E-2</v>
      </c>
      <c r="H675" s="13" t="str">
        <f t="shared" si="23"/>
        <v>Unaffected</v>
      </c>
      <c r="I675" s="3" t="s">
        <v>7812</v>
      </c>
      <c r="J675" s="3" t="s">
        <v>7735</v>
      </c>
      <c r="K675" s="3" t="s">
        <v>7679</v>
      </c>
      <c r="L675" s="3" t="s">
        <v>7547</v>
      </c>
      <c r="M675" s="3" t="s">
        <v>7273</v>
      </c>
      <c r="N675" s="3" t="s">
        <v>6681</v>
      </c>
      <c r="O675" s="3" t="s">
        <v>4967</v>
      </c>
    </row>
    <row r="676" spans="1:15" hidden="1" x14ac:dyDescent="0.2">
      <c r="A676" s="3" t="s">
        <v>2184</v>
      </c>
      <c r="B676" s="3">
        <v>3.6272624656481098</v>
      </c>
      <c r="C676" s="3">
        <v>3.6913011403715901</v>
      </c>
      <c r="D676" s="3">
        <v>3.5695922737104402</v>
      </c>
      <c r="E676" s="3">
        <v>-0.119744629121532</v>
      </c>
      <c r="F676" s="3">
        <f t="shared" si="22"/>
        <v>1.086542517041948</v>
      </c>
      <c r="G676" s="3">
        <v>-0.27364204890649402</v>
      </c>
      <c r="H676" s="13" t="str">
        <f t="shared" si="23"/>
        <v>Unaffected</v>
      </c>
      <c r="I676" s="3" t="s">
        <v>7812</v>
      </c>
      <c r="J676" s="3" t="s">
        <v>7735</v>
      </c>
      <c r="K676" s="3" t="s">
        <v>7679</v>
      </c>
      <c r="L676" s="3" t="s">
        <v>7547</v>
      </c>
      <c r="M676" s="3" t="s">
        <v>7273</v>
      </c>
      <c r="N676" s="3" t="s">
        <v>6681</v>
      </c>
      <c r="O676" s="3" t="s">
        <v>5697</v>
      </c>
    </row>
    <row r="677" spans="1:15" hidden="1" x14ac:dyDescent="0.2">
      <c r="A677" s="3" t="s">
        <v>2183</v>
      </c>
      <c r="B677" s="3">
        <v>3.55774219561716</v>
      </c>
      <c r="C677" s="3">
        <v>3.6144824659354899</v>
      </c>
      <c r="D677" s="3">
        <v>3.4902499966207898</v>
      </c>
      <c r="E677" s="3">
        <v>-5.9847877999504598E-2</v>
      </c>
      <c r="F677" s="3">
        <f t="shared" si="22"/>
        <v>1.0423558459858595</v>
      </c>
      <c r="G677" s="3">
        <v>-0.156554839158878</v>
      </c>
      <c r="H677" s="13" t="str">
        <f t="shared" si="23"/>
        <v>Unaffected</v>
      </c>
      <c r="I677" s="3" t="s">
        <v>7812</v>
      </c>
      <c r="J677" s="3" t="s">
        <v>7735</v>
      </c>
      <c r="K677" s="3" t="s">
        <v>7679</v>
      </c>
      <c r="L677" s="3" t="s">
        <v>7547</v>
      </c>
      <c r="M677" s="3" t="s">
        <v>7273</v>
      </c>
      <c r="N677" s="3" t="s">
        <v>6681</v>
      </c>
      <c r="O677" s="3" t="s">
        <v>4890</v>
      </c>
    </row>
    <row r="678" spans="1:15" hidden="1" x14ac:dyDescent="0.2">
      <c r="A678" s="3" t="s">
        <v>2182</v>
      </c>
      <c r="B678" s="3">
        <v>1.4375280125698799</v>
      </c>
      <c r="C678" s="3">
        <v>1.09242438843727</v>
      </c>
      <c r="D678" s="3">
        <v>1.7735455236932101</v>
      </c>
      <c r="E678" s="3">
        <v>0.54741449923416496</v>
      </c>
      <c r="F678" s="3">
        <f t="shared" si="22"/>
        <v>1.461464210017031</v>
      </c>
      <c r="G678" s="3">
        <v>0.41446900204313802</v>
      </c>
      <c r="H678" s="13" t="str">
        <f t="shared" si="23"/>
        <v>Unaffected</v>
      </c>
      <c r="I678" s="3" t="s">
        <v>7812</v>
      </c>
      <c r="J678" s="3" t="s">
        <v>7735</v>
      </c>
      <c r="K678" s="3" t="s">
        <v>7679</v>
      </c>
      <c r="L678" s="3" t="s">
        <v>7547</v>
      </c>
      <c r="M678" s="3" t="s">
        <v>6778</v>
      </c>
      <c r="N678" s="3" t="s">
        <v>6778</v>
      </c>
      <c r="O678" s="3" t="s">
        <v>6431</v>
      </c>
    </row>
    <row r="679" spans="1:15" hidden="1" x14ac:dyDescent="0.2">
      <c r="A679" s="3" t="s">
        <v>2181</v>
      </c>
      <c r="B679" s="3">
        <v>7.5197480700171404E-2</v>
      </c>
      <c r="C679" s="3">
        <v>-2.70423158823965E-2</v>
      </c>
      <c r="D679" s="3">
        <v>0.22125763755252401</v>
      </c>
      <c r="E679" s="3">
        <v>0.136063038958285</v>
      </c>
      <c r="F679" s="3">
        <f t="shared" si="22"/>
        <v>1.0989022333644449</v>
      </c>
      <c r="G679" s="3">
        <v>0.14419723582709401</v>
      </c>
      <c r="H679" s="13" t="str">
        <f t="shared" si="23"/>
        <v>Unaffected</v>
      </c>
      <c r="I679" s="3" t="s">
        <v>7812</v>
      </c>
      <c r="J679" s="3" t="s">
        <v>7735</v>
      </c>
      <c r="K679" s="3" t="s">
        <v>7679</v>
      </c>
      <c r="L679" s="3" t="s">
        <v>7547</v>
      </c>
      <c r="M679" s="3" t="s">
        <v>6778</v>
      </c>
      <c r="N679" s="3" t="s">
        <v>6778</v>
      </c>
      <c r="O679" s="3" t="s">
        <v>5074</v>
      </c>
    </row>
    <row r="680" spans="1:15" hidden="1" x14ac:dyDescent="0.2">
      <c r="A680" s="3" t="s">
        <v>2180</v>
      </c>
      <c r="B680" s="3">
        <v>-1.1061853064604299</v>
      </c>
      <c r="C680" s="3">
        <v>-1.3994238882811401</v>
      </c>
      <c r="D680" s="3">
        <v>-0.79206245887538296</v>
      </c>
      <c r="E680" s="3">
        <v>0.46821302849103602</v>
      </c>
      <c r="F680" s="3">
        <f t="shared" si="22"/>
        <v>1.3833948861546588</v>
      </c>
      <c r="G680" s="3">
        <v>0.25304972730911701</v>
      </c>
      <c r="H680" s="13" t="str">
        <f t="shared" si="23"/>
        <v>Unaffected</v>
      </c>
      <c r="I680" s="3" t="s">
        <v>7812</v>
      </c>
      <c r="J680" s="3" t="s">
        <v>7735</v>
      </c>
      <c r="K680" s="3" t="s">
        <v>7679</v>
      </c>
      <c r="L680" s="3" t="s">
        <v>7547</v>
      </c>
      <c r="M680" s="3" t="s">
        <v>7375</v>
      </c>
      <c r="N680" s="3" t="s">
        <v>5494</v>
      </c>
      <c r="O680" s="3" t="s">
        <v>5494</v>
      </c>
    </row>
    <row r="681" spans="1:15" hidden="1" x14ac:dyDescent="0.2">
      <c r="A681" s="3" t="s">
        <v>2179</v>
      </c>
      <c r="B681" s="3">
        <v>-0.400943675065839</v>
      </c>
      <c r="C681" s="3">
        <v>-0.54247332974372198</v>
      </c>
      <c r="D681" s="3">
        <v>-6.7308040725961901E-2</v>
      </c>
      <c r="E681" s="3">
        <v>0.38716965790414498</v>
      </c>
      <c r="F681" s="3">
        <f t="shared" si="22"/>
        <v>1.3078251369809357</v>
      </c>
      <c r="G681" s="3">
        <v>0.38866284563054598</v>
      </c>
      <c r="H681" s="13" t="str">
        <f t="shared" si="23"/>
        <v>Unaffected</v>
      </c>
      <c r="I681" s="3" t="s">
        <v>7812</v>
      </c>
      <c r="J681" s="3" t="s">
        <v>7735</v>
      </c>
      <c r="K681" s="3" t="s">
        <v>7679</v>
      </c>
      <c r="L681" s="3" t="s">
        <v>7547</v>
      </c>
      <c r="M681" s="3" t="s">
        <v>7375</v>
      </c>
      <c r="N681" s="3" t="s">
        <v>6791</v>
      </c>
      <c r="O681" s="3" t="s">
        <v>5850</v>
      </c>
    </row>
    <row r="682" spans="1:15" hidden="1" x14ac:dyDescent="0.2">
      <c r="A682" s="3" t="s">
        <v>2178</v>
      </c>
      <c r="B682" s="3">
        <v>-2.68013955770608</v>
      </c>
      <c r="C682" s="3">
        <v>-2.3747548543026098</v>
      </c>
      <c r="D682" s="3">
        <v>-3.1339294717410402</v>
      </c>
      <c r="E682" s="3">
        <v>-0.43730490310827502</v>
      </c>
      <c r="F682" s="3">
        <f t="shared" si="22"/>
        <v>1.3540724221763698</v>
      </c>
      <c r="G682" s="3">
        <v>-0.13386208981426201</v>
      </c>
      <c r="H682" s="13" t="str">
        <f t="shared" si="23"/>
        <v>Unaffected</v>
      </c>
      <c r="I682" s="3" t="s">
        <v>7812</v>
      </c>
      <c r="J682" s="3" t="s">
        <v>7735</v>
      </c>
      <c r="K682" s="3" t="s">
        <v>7679</v>
      </c>
      <c r="L682" s="3" t="s">
        <v>7547</v>
      </c>
      <c r="M682" s="3" t="s">
        <v>7375</v>
      </c>
      <c r="N682" s="3" t="s">
        <v>6791</v>
      </c>
      <c r="O682" s="3" t="s">
        <v>5099</v>
      </c>
    </row>
    <row r="683" spans="1:15" x14ac:dyDescent="0.2">
      <c r="A683" s="3" t="s">
        <v>1546</v>
      </c>
      <c r="B683" s="3">
        <v>1.30114929755626</v>
      </c>
      <c r="C683" s="3">
        <v>1.09020448906887</v>
      </c>
      <c r="D683" s="3">
        <v>1.5942699989564499</v>
      </c>
      <c r="E683" s="3">
        <v>0.46104119674529498</v>
      </c>
      <c r="F683" s="3">
        <f t="shared" si="22"/>
        <v>1.3765349085452139</v>
      </c>
      <c r="G683" s="3">
        <v>0.53278848915649302</v>
      </c>
      <c r="H683" s="13" t="str">
        <f t="shared" si="23"/>
        <v>Elevated</v>
      </c>
      <c r="I683" s="3" t="s">
        <v>7812</v>
      </c>
      <c r="J683" s="3" t="s">
        <v>7747</v>
      </c>
      <c r="K683" s="3" t="s">
        <v>7700</v>
      </c>
      <c r="L683" s="3" t="s">
        <v>7590</v>
      </c>
      <c r="M683" s="3" t="s">
        <v>7401</v>
      </c>
      <c r="N683" s="3" t="s">
        <v>6381</v>
      </c>
      <c r="O683" s="3" t="s">
        <v>6381</v>
      </c>
    </row>
    <row r="684" spans="1:15" hidden="1" x14ac:dyDescent="0.2">
      <c r="A684" s="3" t="s">
        <v>2176</v>
      </c>
      <c r="B684" s="3">
        <v>-0.56321078428367899</v>
      </c>
      <c r="C684" s="3">
        <v>-0.63666119577957503</v>
      </c>
      <c r="D684" s="3">
        <v>-0.51538548552811403</v>
      </c>
      <c r="E684" s="3">
        <v>0.15840927888679199</v>
      </c>
      <c r="F684" s="3">
        <f t="shared" si="22"/>
        <v>1.116055891880138</v>
      </c>
      <c r="G684" s="3">
        <v>0.18201223760482699</v>
      </c>
      <c r="H684" s="13" t="str">
        <f t="shared" si="23"/>
        <v>Unaffected</v>
      </c>
      <c r="I684" s="3" t="s">
        <v>7812</v>
      </c>
      <c r="J684" s="3" t="s">
        <v>7735</v>
      </c>
      <c r="K684" s="3" t="s">
        <v>7679</v>
      </c>
      <c r="L684" s="3" t="s">
        <v>7547</v>
      </c>
      <c r="M684" s="3" t="s">
        <v>7375</v>
      </c>
      <c r="N684" s="3" t="s">
        <v>7035</v>
      </c>
      <c r="O684" s="3" t="s">
        <v>5621</v>
      </c>
    </row>
    <row r="685" spans="1:15" hidden="1" x14ac:dyDescent="0.2">
      <c r="A685" s="3" t="s">
        <v>2175</v>
      </c>
      <c r="B685" s="3">
        <v>4.1157838937882696</v>
      </c>
      <c r="C685" s="3">
        <v>4.0641387495300698</v>
      </c>
      <c r="D685" s="3">
        <v>4.3614434087833898</v>
      </c>
      <c r="E685" s="3">
        <v>0.22108080551992701</v>
      </c>
      <c r="F685" s="3">
        <f t="shared" si="22"/>
        <v>1.1656064820632268</v>
      </c>
      <c r="G685" s="3">
        <v>0.37776513008880203</v>
      </c>
      <c r="H685" s="13" t="str">
        <f t="shared" si="23"/>
        <v>Unaffected</v>
      </c>
      <c r="I685" s="3" t="s">
        <v>7812</v>
      </c>
      <c r="J685" s="3" t="s">
        <v>7735</v>
      </c>
      <c r="K685" s="3" t="s">
        <v>7679</v>
      </c>
      <c r="L685" s="3" t="s">
        <v>7547</v>
      </c>
      <c r="M685" s="3" t="s">
        <v>6940</v>
      </c>
      <c r="N685" s="3" t="s">
        <v>6940</v>
      </c>
      <c r="O685" s="3" t="s">
        <v>5423</v>
      </c>
    </row>
    <row r="686" spans="1:15" hidden="1" x14ac:dyDescent="0.2">
      <c r="A686" s="3" t="s">
        <v>2174</v>
      </c>
      <c r="B686" s="3">
        <v>1.47937468964332</v>
      </c>
      <c r="C686" s="3">
        <v>1.39561085676063</v>
      </c>
      <c r="D686" s="3">
        <v>1.5722374648949899</v>
      </c>
      <c r="E686" s="3">
        <v>0.208397256607772</v>
      </c>
      <c r="F686" s="3">
        <f t="shared" si="22"/>
        <v>1.1554038896480263</v>
      </c>
      <c r="G686" s="3">
        <v>0.40133644139776697</v>
      </c>
      <c r="H686" s="13" t="str">
        <f t="shared" si="23"/>
        <v>Unaffected</v>
      </c>
      <c r="I686" s="3" t="s">
        <v>7812</v>
      </c>
      <c r="J686" s="3" t="s">
        <v>7735</v>
      </c>
      <c r="K686" s="3" t="s">
        <v>7679</v>
      </c>
      <c r="L686" s="3" t="s">
        <v>7547</v>
      </c>
      <c r="M686" s="3" t="s">
        <v>6940</v>
      </c>
      <c r="N686" s="3" t="s">
        <v>6940</v>
      </c>
      <c r="O686" s="3" t="s">
        <v>6074</v>
      </c>
    </row>
    <row r="687" spans="1:15" hidden="1" x14ac:dyDescent="0.2">
      <c r="A687" s="3" t="s">
        <v>2173</v>
      </c>
      <c r="B687" s="3">
        <v>-0.91911129006205705</v>
      </c>
      <c r="C687" s="3">
        <v>-0.94642833203120302</v>
      </c>
      <c r="D687" s="3">
        <v>-0.90978905108271302</v>
      </c>
      <c r="E687" s="3">
        <v>0.10930184725210799</v>
      </c>
      <c r="F687" s="3">
        <f t="shared" si="22"/>
        <v>1.0787060999077673</v>
      </c>
      <c r="G687" s="3">
        <v>9.5118682318014694E-2</v>
      </c>
      <c r="H687" s="13" t="str">
        <f t="shared" si="23"/>
        <v>Unaffected</v>
      </c>
      <c r="I687" s="3" t="s">
        <v>7812</v>
      </c>
      <c r="J687" s="3" t="s">
        <v>7735</v>
      </c>
      <c r="K687" s="3" t="s">
        <v>7679</v>
      </c>
      <c r="L687" s="3" t="s">
        <v>7547</v>
      </c>
      <c r="M687" s="3" t="s">
        <v>6940</v>
      </c>
      <c r="N687" s="3" t="s">
        <v>6940</v>
      </c>
      <c r="O687" s="3" t="s">
        <v>5382</v>
      </c>
    </row>
    <row r="688" spans="1:15" hidden="1" x14ac:dyDescent="0.2">
      <c r="A688" s="3" t="s">
        <v>2172</v>
      </c>
      <c r="B688" s="3">
        <v>5.3024061279724899</v>
      </c>
      <c r="C688" s="3">
        <v>5.3072018005803301</v>
      </c>
      <c r="D688" s="3">
        <v>5.2891577575025197</v>
      </c>
      <c r="E688" s="3">
        <v>4.6235075712285599E-2</v>
      </c>
      <c r="F688" s="3">
        <f t="shared" si="22"/>
        <v>1.0325667703406718</v>
      </c>
      <c r="G688" s="3">
        <v>0.11238616434749001</v>
      </c>
      <c r="H688" s="13" t="str">
        <f t="shared" si="23"/>
        <v>Unaffected</v>
      </c>
      <c r="I688" s="3" t="s">
        <v>7812</v>
      </c>
      <c r="J688" s="3" t="s">
        <v>7735</v>
      </c>
      <c r="K688" s="3" t="s">
        <v>7679</v>
      </c>
      <c r="L688" s="3" t="s">
        <v>7547</v>
      </c>
      <c r="M688" s="3" t="s">
        <v>7304</v>
      </c>
      <c r="N688" s="3" t="s">
        <v>5606</v>
      </c>
      <c r="O688" s="3" t="s">
        <v>5606</v>
      </c>
    </row>
    <row r="689" spans="1:15" hidden="1" x14ac:dyDescent="0.2">
      <c r="A689" s="3" t="s">
        <v>2171</v>
      </c>
      <c r="B689" s="3">
        <v>-1.0935441450650301</v>
      </c>
      <c r="C689" s="3">
        <v>-1.3211230585245299</v>
      </c>
      <c r="D689" s="3">
        <v>-1.0084693916396501</v>
      </c>
      <c r="E689" s="3">
        <v>4.5739189312858898E-2</v>
      </c>
      <c r="F689" s="3">
        <f t="shared" si="22"/>
        <v>1.0322119151464486</v>
      </c>
      <c r="G689" s="3">
        <v>1.39081574644271E-2</v>
      </c>
      <c r="H689" s="13" t="str">
        <f t="shared" si="23"/>
        <v>Unaffected</v>
      </c>
      <c r="I689" s="3" t="s">
        <v>7812</v>
      </c>
      <c r="J689" s="3" t="s">
        <v>7735</v>
      </c>
      <c r="K689" s="3" t="s">
        <v>7679</v>
      </c>
      <c r="L689" s="3" t="s">
        <v>7547</v>
      </c>
      <c r="M689" s="3" t="s">
        <v>7304</v>
      </c>
      <c r="N689" s="3" t="s">
        <v>6766</v>
      </c>
      <c r="O689" s="3" t="s">
        <v>5057</v>
      </c>
    </row>
    <row r="690" spans="1:15" hidden="1" x14ac:dyDescent="0.2">
      <c r="A690" s="3" t="s">
        <v>2170</v>
      </c>
      <c r="B690" s="3">
        <v>-1.12460222974081</v>
      </c>
      <c r="C690" s="3">
        <v>-0.99708272289258004</v>
      </c>
      <c r="D690" s="3">
        <v>-1.2958508007204099</v>
      </c>
      <c r="E690" s="3">
        <v>-0.32371379700720598</v>
      </c>
      <c r="F690" s="3">
        <f t="shared" si="22"/>
        <v>1.251548150904749</v>
      </c>
      <c r="G690" s="3">
        <v>-0.28983721938352203</v>
      </c>
      <c r="H690" s="13" t="str">
        <f t="shared" si="23"/>
        <v>Unaffected</v>
      </c>
      <c r="I690" s="3" t="s">
        <v>7812</v>
      </c>
      <c r="J690" s="3" t="s">
        <v>7735</v>
      </c>
      <c r="K690" s="3" t="s">
        <v>7679</v>
      </c>
      <c r="L690" s="3" t="s">
        <v>7547</v>
      </c>
      <c r="M690" s="3" t="s">
        <v>7304</v>
      </c>
      <c r="N690" s="3" t="s">
        <v>7113</v>
      </c>
      <c r="O690" s="3" t="s">
        <v>5843</v>
      </c>
    </row>
    <row r="691" spans="1:15" hidden="1" x14ac:dyDescent="0.2">
      <c r="A691" s="3" t="s">
        <v>2169</v>
      </c>
      <c r="B691" s="3">
        <v>-2.7213964427978401</v>
      </c>
      <c r="C691" s="3">
        <v>-3.05464753938098</v>
      </c>
      <c r="D691" s="3">
        <v>-2.3293071542431201</v>
      </c>
      <c r="E691" s="3">
        <v>0.67928581787064202</v>
      </c>
      <c r="F691" s="3">
        <f t="shared" si="22"/>
        <v>1.6013468388783112</v>
      </c>
      <c r="G691" s="3">
        <v>0.35938609464421001</v>
      </c>
      <c r="H691" s="13" t="str">
        <f t="shared" si="23"/>
        <v>Unaffected</v>
      </c>
      <c r="I691" s="3" t="s">
        <v>7812</v>
      </c>
      <c r="J691" s="3" t="s">
        <v>7735</v>
      </c>
      <c r="K691" s="3" t="s">
        <v>7679</v>
      </c>
      <c r="L691" s="3" t="s">
        <v>7547</v>
      </c>
      <c r="M691" s="3" t="s">
        <v>7304</v>
      </c>
      <c r="N691" s="3" t="s">
        <v>7113</v>
      </c>
      <c r="O691" s="3" t="s">
        <v>6202</v>
      </c>
    </row>
    <row r="692" spans="1:15" hidden="1" x14ac:dyDescent="0.2">
      <c r="A692" s="3" t="s">
        <v>978</v>
      </c>
      <c r="B692" s="3">
        <v>-3.32018575291817</v>
      </c>
      <c r="C692" s="3">
        <v>-3.64487690916406</v>
      </c>
      <c r="D692" s="3">
        <v>-3.0985463547171999</v>
      </c>
      <c r="E692" s="3">
        <v>0.61004623029264804</v>
      </c>
      <c r="F692" s="3">
        <f t="shared" si="22"/>
        <v>1.5263081178002071</v>
      </c>
      <c r="G692" s="3">
        <v>0.16495631169143099</v>
      </c>
      <c r="H692" s="13" t="str">
        <f t="shared" si="23"/>
        <v>Unaffected</v>
      </c>
      <c r="I692" s="3" t="s">
        <v>7812</v>
      </c>
      <c r="J692" s="3" t="s">
        <v>7675</v>
      </c>
      <c r="K692" s="3" t="s">
        <v>7675</v>
      </c>
      <c r="L692" s="3" t="s">
        <v>7558</v>
      </c>
      <c r="M692" s="3" t="s">
        <v>7286</v>
      </c>
      <c r="N692" s="3" t="s">
        <v>6695</v>
      </c>
      <c r="O692" s="3" t="s">
        <v>5962</v>
      </c>
    </row>
    <row r="693" spans="1:15" x14ac:dyDescent="0.2">
      <c r="A693" s="3" t="s">
        <v>1545</v>
      </c>
      <c r="B693" s="3">
        <v>-2.7643587615233298</v>
      </c>
      <c r="C693" s="3">
        <v>-3.57022679056786</v>
      </c>
      <c r="D693" s="3">
        <v>-2.1657768977238598</v>
      </c>
      <c r="E693" s="3">
        <v>1.3711091800308199</v>
      </c>
      <c r="F693" s="3">
        <f t="shared" si="22"/>
        <v>2.5866936117287875</v>
      </c>
      <c r="G693" s="3">
        <v>0.64574586247987897</v>
      </c>
      <c r="H693" s="13" t="str">
        <f t="shared" si="23"/>
        <v>Elevated</v>
      </c>
      <c r="I693" s="3" t="s">
        <v>7812</v>
      </c>
      <c r="J693" s="3" t="s">
        <v>7747</v>
      </c>
      <c r="K693" s="3" t="s">
        <v>7700</v>
      </c>
      <c r="L693" s="3" t="s">
        <v>7590</v>
      </c>
      <c r="M693" s="3" t="s">
        <v>7401</v>
      </c>
      <c r="N693" s="3" t="s">
        <v>6833</v>
      </c>
      <c r="O693" s="3" t="s">
        <v>6313</v>
      </c>
    </row>
    <row r="694" spans="1:15" hidden="1" x14ac:dyDescent="0.2">
      <c r="A694" s="3" t="s">
        <v>2167</v>
      </c>
      <c r="B694" s="3">
        <v>-4.1163327224372699</v>
      </c>
      <c r="C694" s="3">
        <v>-3.8504276770076098</v>
      </c>
      <c r="D694" s="3">
        <v>-4.4758987199805098</v>
      </c>
      <c r="E694" s="3">
        <v>-0.71169489111348605</v>
      </c>
      <c r="F694" s="3">
        <f t="shared" si="22"/>
        <v>1.6377270038002658</v>
      </c>
      <c r="G694" s="3">
        <v>-0.26425024327660301</v>
      </c>
      <c r="H694" s="13" t="str">
        <f t="shared" si="23"/>
        <v>Unaffected</v>
      </c>
      <c r="I694" s="3" t="s">
        <v>7812</v>
      </c>
      <c r="J694" s="3" t="s">
        <v>7735</v>
      </c>
      <c r="K694" s="3" t="s">
        <v>7679</v>
      </c>
      <c r="L694" s="3" t="s">
        <v>7547</v>
      </c>
      <c r="M694" s="3" t="s">
        <v>7304</v>
      </c>
      <c r="N694" s="3" t="s">
        <v>2810</v>
      </c>
      <c r="O694" s="3" t="s">
        <v>6108</v>
      </c>
    </row>
    <row r="695" spans="1:15" hidden="1" x14ac:dyDescent="0.2">
      <c r="A695" s="3" t="s">
        <v>2166</v>
      </c>
      <c r="B695" s="3">
        <v>-2.14194218514226</v>
      </c>
      <c r="C695" s="3">
        <v>-2.5010690221761598</v>
      </c>
      <c r="D695" s="3">
        <v>-1.8042048836466</v>
      </c>
      <c r="E695" s="3">
        <v>0.722295937773895</v>
      </c>
      <c r="F695" s="3">
        <f t="shared" si="22"/>
        <v>1.6498054845273271</v>
      </c>
      <c r="G695" s="3">
        <v>0.35189452547460598</v>
      </c>
      <c r="H695" s="13" t="str">
        <f t="shared" si="23"/>
        <v>Unaffected</v>
      </c>
      <c r="I695" s="3" t="s">
        <v>7812</v>
      </c>
      <c r="J695" s="3" t="s">
        <v>7735</v>
      </c>
      <c r="K695" s="3" t="s">
        <v>7679</v>
      </c>
      <c r="L695" s="3" t="s">
        <v>7547</v>
      </c>
      <c r="M695" s="3" t="s">
        <v>7304</v>
      </c>
      <c r="N695" s="3" t="s">
        <v>7220</v>
      </c>
      <c r="O695" s="3" t="s">
        <v>6326</v>
      </c>
    </row>
    <row r="696" spans="1:15" hidden="1" x14ac:dyDescent="0.2">
      <c r="A696" s="3" t="s">
        <v>2165</v>
      </c>
      <c r="B696" s="3">
        <v>5.8856089851579698</v>
      </c>
      <c r="C696" s="3">
        <v>5.88543762614903</v>
      </c>
      <c r="D696" s="3">
        <v>5.8857325071620998</v>
      </c>
      <c r="E696" s="3">
        <v>7.1619935423276701E-2</v>
      </c>
      <c r="F696" s="3">
        <f t="shared" si="22"/>
        <v>1.0508960238444727</v>
      </c>
      <c r="G696" s="3">
        <v>0.13968738871741901</v>
      </c>
      <c r="H696" s="13" t="str">
        <f t="shared" si="23"/>
        <v>Unaffected</v>
      </c>
      <c r="I696" s="3" t="s">
        <v>7812</v>
      </c>
      <c r="J696" s="3" t="s">
        <v>7735</v>
      </c>
      <c r="K696" s="3" t="s">
        <v>7679</v>
      </c>
      <c r="L696" s="3" t="s">
        <v>7547</v>
      </c>
      <c r="M696" s="3" t="s">
        <v>7304</v>
      </c>
      <c r="N696" s="3" t="s">
        <v>6787</v>
      </c>
      <c r="O696" s="3" t="s">
        <v>5695</v>
      </c>
    </row>
    <row r="697" spans="1:15" hidden="1" x14ac:dyDescent="0.2">
      <c r="A697" s="3" t="s">
        <v>2164</v>
      </c>
      <c r="B697" s="3">
        <v>2.5852468937084101</v>
      </c>
      <c r="C697" s="3">
        <v>2.5758193859502398</v>
      </c>
      <c r="D697" s="3">
        <v>2.5964019771198399</v>
      </c>
      <c r="E697" s="3">
        <v>3.7563552998472402E-2</v>
      </c>
      <c r="F697" s="3">
        <f t="shared" si="22"/>
        <v>1.0263789965128005</v>
      </c>
      <c r="G697" s="3">
        <v>0.13573578543829401</v>
      </c>
      <c r="H697" s="13" t="str">
        <f t="shared" si="23"/>
        <v>Unaffected</v>
      </c>
      <c r="I697" s="3" t="s">
        <v>7812</v>
      </c>
      <c r="J697" s="3" t="s">
        <v>7735</v>
      </c>
      <c r="K697" s="3" t="s">
        <v>7679</v>
      </c>
      <c r="L697" s="3" t="s">
        <v>7547</v>
      </c>
      <c r="M697" s="3" t="s">
        <v>7304</v>
      </c>
      <c r="N697" s="3" t="s">
        <v>6787</v>
      </c>
      <c r="O697" s="3" t="s">
        <v>5363</v>
      </c>
    </row>
    <row r="698" spans="1:15" hidden="1" x14ac:dyDescent="0.2">
      <c r="A698" s="3" t="s">
        <v>2163</v>
      </c>
      <c r="B698" s="3">
        <v>4.4432233309143703</v>
      </c>
      <c r="C698" s="3">
        <v>4.4259638645442401</v>
      </c>
      <c r="D698" s="3">
        <v>4.4808541703087403</v>
      </c>
      <c r="E698" s="3">
        <v>5.04449897085886E-2</v>
      </c>
      <c r="F698" s="3">
        <f t="shared" si="22"/>
        <v>1.0355842936861526</v>
      </c>
      <c r="G698" s="3">
        <v>0.191261704556863</v>
      </c>
      <c r="H698" s="13" t="str">
        <f t="shared" si="23"/>
        <v>Unaffected</v>
      </c>
      <c r="I698" s="3" t="s">
        <v>7812</v>
      </c>
      <c r="J698" s="3" t="s">
        <v>7735</v>
      </c>
      <c r="K698" s="3" t="s">
        <v>7679</v>
      </c>
      <c r="L698" s="3" t="s">
        <v>7547</v>
      </c>
      <c r="M698" s="3" t="s">
        <v>7304</v>
      </c>
      <c r="N698" s="3" t="s">
        <v>6787</v>
      </c>
      <c r="O698" s="3" t="s">
        <v>5471</v>
      </c>
    </row>
    <row r="699" spans="1:15" hidden="1" x14ac:dyDescent="0.2">
      <c r="A699" s="3" t="s">
        <v>2162</v>
      </c>
      <c r="B699" s="3">
        <v>0.83464595866709901</v>
      </c>
      <c r="C699" s="3">
        <v>0.85372879277778302</v>
      </c>
      <c r="D699" s="3">
        <v>0.78553243215152802</v>
      </c>
      <c r="E699" s="3">
        <v>-3.2739378425183902E-2</v>
      </c>
      <c r="F699" s="3">
        <f t="shared" si="22"/>
        <v>1.0229526575549255</v>
      </c>
      <c r="G699" s="3">
        <v>-3.7158010743684002E-2</v>
      </c>
      <c r="H699" s="13" t="str">
        <f t="shared" si="23"/>
        <v>Unaffected</v>
      </c>
      <c r="I699" s="3" t="s">
        <v>7812</v>
      </c>
      <c r="J699" s="3" t="s">
        <v>7735</v>
      </c>
      <c r="K699" s="3" t="s">
        <v>7679</v>
      </c>
      <c r="L699" s="3" t="s">
        <v>7547</v>
      </c>
      <c r="M699" s="3" t="s">
        <v>7304</v>
      </c>
      <c r="N699" s="3" t="s">
        <v>6787</v>
      </c>
      <c r="O699" s="3" t="s">
        <v>5093</v>
      </c>
    </row>
    <row r="700" spans="1:15" hidden="1" x14ac:dyDescent="0.2">
      <c r="A700" s="3" t="s">
        <v>2161</v>
      </c>
      <c r="B700" s="3">
        <v>-1.65632889547887</v>
      </c>
      <c r="C700" s="3">
        <v>-1.60879343736234</v>
      </c>
      <c r="D700" s="3">
        <v>-1.7213747274294899</v>
      </c>
      <c r="E700" s="3">
        <v>3.5407532190096597E-2</v>
      </c>
      <c r="F700" s="3">
        <f t="shared" si="22"/>
        <v>1.0248462805085508</v>
      </c>
      <c r="G700" s="3">
        <v>2.8078906529869298E-2</v>
      </c>
      <c r="H700" s="13" t="str">
        <f t="shared" si="23"/>
        <v>Unaffected</v>
      </c>
      <c r="I700" s="3" t="s">
        <v>7812</v>
      </c>
      <c r="J700" s="3" t="s">
        <v>7735</v>
      </c>
      <c r="K700" s="3" t="s">
        <v>7679</v>
      </c>
      <c r="L700" s="3" t="s">
        <v>7547</v>
      </c>
      <c r="M700" s="3" t="s">
        <v>7304</v>
      </c>
      <c r="N700" s="3" t="s">
        <v>6787</v>
      </c>
      <c r="O700" s="3" t="s">
        <v>5131</v>
      </c>
    </row>
    <row r="701" spans="1:15" hidden="1" x14ac:dyDescent="0.2">
      <c r="A701" s="3" t="s">
        <v>2160</v>
      </c>
      <c r="B701" s="3">
        <v>-2.9535089210970402</v>
      </c>
      <c r="C701" s="3">
        <v>-2.6233018841304601</v>
      </c>
      <c r="D701" s="3">
        <v>-3.1869821165184802</v>
      </c>
      <c r="E701" s="3">
        <v>-0.70867144681927996</v>
      </c>
      <c r="F701" s="3">
        <f t="shared" si="22"/>
        <v>1.634298426479142</v>
      </c>
      <c r="G701" s="3">
        <v>-0.299310159921027</v>
      </c>
      <c r="H701" s="13" t="str">
        <f t="shared" si="23"/>
        <v>Unaffected</v>
      </c>
      <c r="I701" s="3" t="s">
        <v>7812</v>
      </c>
      <c r="J701" s="3" t="s">
        <v>7735</v>
      </c>
      <c r="K701" s="3" t="s">
        <v>7679</v>
      </c>
      <c r="L701" s="3" t="s">
        <v>7547</v>
      </c>
      <c r="M701" s="3" t="s">
        <v>7304</v>
      </c>
      <c r="N701" s="3" t="s">
        <v>6787</v>
      </c>
      <c r="O701" s="3" t="s">
        <v>6027</v>
      </c>
    </row>
    <row r="702" spans="1:15" hidden="1" x14ac:dyDescent="0.2">
      <c r="A702" s="3" t="s">
        <v>2159</v>
      </c>
      <c r="B702" s="3">
        <v>-0.32059057168001898</v>
      </c>
      <c r="C702" s="3">
        <v>-0.22953273688280901</v>
      </c>
      <c r="D702" s="3">
        <v>-0.49158393814081902</v>
      </c>
      <c r="E702" s="3">
        <v>-0.25767260360268601</v>
      </c>
      <c r="F702" s="3">
        <f t="shared" si="22"/>
        <v>1.1955484555276601</v>
      </c>
      <c r="G702" s="3">
        <v>-0.29170822570074401</v>
      </c>
      <c r="H702" s="13" t="str">
        <f t="shared" si="23"/>
        <v>Unaffected</v>
      </c>
      <c r="I702" s="3" t="s">
        <v>7812</v>
      </c>
      <c r="J702" s="3" t="s">
        <v>7735</v>
      </c>
      <c r="K702" s="3" t="s">
        <v>7679</v>
      </c>
      <c r="L702" s="3" t="s">
        <v>7547</v>
      </c>
      <c r="M702" s="3" t="s">
        <v>7304</v>
      </c>
      <c r="N702" s="3" t="s">
        <v>6787</v>
      </c>
      <c r="O702" s="3" t="s">
        <v>6165</v>
      </c>
    </row>
    <row r="703" spans="1:15" hidden="1" x14ac:dyDescent="0.2">
      <c r="A703" s="3" t="s">
        <v>2158</v>
      </c>
      <c r="B703" s="3">
        <v>-3.4320992461851199</v>
      </c>
      <c r="C703" s="3">
        <v>-2.9750779896208699</v>
      </c>
      <c r="D703" s="3">
        <v>-4.4666276369748603</v>
      </c>
      <c r="E703" s="3">
        <v>-1.46157782844705</v>
      </c>
      <c r="F703" s="3">
        <f t="shared" si="22"/>
        <v>2.7540940524975466</v>
      </c>
      <c r="G703" s="3">
        <v>-0.42054083222167599</v>
      </c>
      <c r="H703" s="13" t="str">
        <f t="shared" si="23"/>
        <v>Unaffected</v>
      </c>
      <c r="I703" s="3" t="s">
        <v>7812</v>
      </c>
      <c r="J703" s="3" t="s">
        <v>7735</v>
      </c>
      <c r="K703" s="3" t="s">
        <v>7679</v>
      </c>
      <c r="L703" s="3" t="s">
        <v>7547</v>
      </c>
      <c r="M703" s="3" t="s">
        <v>7304</v>
      </c>
      <c r="N703" s="3" t="s">
        <v>7262</v>
      </c>
      <c r="O703" s="3" t="s">
        <v>6556</v>
      </c>
    </row>
    <row r="704" spans="1:15" hidden="1" x14ac:dyDescent="0.2">
      <c r="A704" s="3" t="s">
        <v>2157</v>
      </c>
      <c r="B704" s="3">
        <v>1.8345885226107601</v>
      </c>
      <c r="C704" s="3">
        <v>1.8531688187531099</v>
      </c>
      <c r="D704" s="3">
        <v>1.78594351133073</v>
      </c>
      <c r="E704" s="3">
        <v>-0.132276114678401</v>
      </c>
      <c r="F704" s="3">
        <f t="shared" si="22"/>
        <v>1.096021511862262</v>
      </c>
      <c r="G704" s="3">
        <v>-0.22797701399599701</v>
      </c>
      <c r="H704" s="13" t="str">
        <f t="shared" si="23"/>
        <v>Unaffected</v>
      </c>
      <c r="I704" s="3" t="s">
        <v>7812</v>
      </c>
      <c r="J704" s="3" t="s">
        <v>7735</v>
      </c>
      <c r="K704" s="3" t="s">
        <v>7679</v>
      </c>
      <c r="L704" s="3" t="s">
        <v>7547</v>
      </c>
      <c r="M704" s="3" t="s">
        <v>7304</v>
      </c>
      <c r="N704" s="3" t="s">
        <v>6920</v>
      </c>
      <c r="O704" s="3" t="s">
        <v>5568</v>
      </c>
    </row>
    <row r="705" spans="1:15" hidden="1" x14ac:dyDescent="0.2">
      <c r="A705" s="3" t="s">
        <v>2156</v>
      </c>
      <c r="B705" s="3">
        <v>-2.2335669909041098E-2</v>
      </c>
      <c r="C705" s="3">
        <v>3.4734205214103801E-2</v>
      </c>
      <c r="D705" s="3">
        <v>-0.15670176777560799</v>
      </c>
      <c r="E705" s="3">
        <v>-0.18684836357426701</v>
      </c>
      <c r="F705" s="3">
        <f t="shared" si="22"/>
        <v>1.1382743829090318</v>
      </c>
      <c r="G705" s="3">
        <v>-0.188250334099658</v>
      </c>
      <c r="H705" s="13" t="str">
        <f t="shared" si="23"/>
        <v>Unaffected</v>
      </c>
      <c r="I705" s="3" t="s">
        <v>7812</v>
      </c>
      <c r="J705" s="3" t="s">
        <v>7735</v>
      </c>
      <c r="K705" s="3" t="s">
        <v>7679</v>
      </c>
      <c r="L705" s="3" t="s">
        <v>7547</v>
      </c>
      <c r="M705" s="3" t="s">
        <v>7304</v>
      </c>
      <c r="N705" s="3" t="s">
        <v>6920</v>
      </c>
      <c r="O705" s="3" t="s">
        <v>5422</v>
      </c>
    </row>
    <row r="706" spans="1:15" hidden="1" x14ac:dyDescent="0.2">
      <c r="A706" s="3" t="s">
        <v>2155</v>
      </c>
      <c r="B706" s="3">
        <v>-2.4218486976812699</v>
      </c>
      <c r="C706" s="3">
        <v>-2.6003080869273498</v>
      </c>
      <c r="D706" s="3">
        <v>-2.3233932532660502</v>
      </c>
      <c r="E706" s="3">
        <v>0.22308707478012199</v>
      </c>
      <c r="F706" s="3">
        <f t="shared" si="22"/>
        <v>1.167228548516652</v>
      </c>
      <c r="G706" s="3">
        <v>0.12931081263959901</v>
      </c>
      <c r="H706" s="13" t="str">
        <f t="shared" si="23"/>
        <v>Unaffected</v>
      </c>
      <c r="I706" s="3" t="s">
        <v>7812</v>
      </c>
      <c r="J706" s="3" t="s">
        <v>7735</v>
      </c>
      <c r="K706" s="3" t="s">
        <v>7679</v>
      </c>
      <c r="L706" s="3" t="s">
        <v>7547</v>
      </c>
      <c r="M706" s="3" t="s">
        <v>7304</v>
      </c>
      <c r="N706" s="3" t="s">
        <v>6920</v>
      </c>
      <c r="O706" s="3" t="s">
        <v>5343</v>
      </c>
    </row>
    <row r="707" spans="1:15" hidden="1" x14ac:dyDescent="0.2">
      <c r="A707" s="3" t="s">
        <v>2154</v>
      </c>
      <c r="B707" s="3">
        <v>-2.7592236555617302</v>
      </c>
      <c r="C707" s="3">
        <v>-2.3166035179486801</v>
      </c>
      <c r="D707" s="3">
        <v>-3.5352528857735601</v>
      </c>
      <c r="E707" s="3">
        <v>-1.08275821790018</v>
      </c>
      <c r="F707" s="3">
        <f t="shared" si="22"/>
        <v>2.1180816690841282</v>
      </c>
      <c r="G707" s="3">
        <v>-0.45933624137436502</v>
      </c>
      <c r="H707" s="13" t="str">
        <f t="shared" si="23"/>
        <v>Unaffected</v>
      </c>
      <c r="I707" s="3" t="s">
        <v>7812</v>
      </c>
      <c r="J707" s="3" t="s">
        <v>7735</v>
      </c>
      <c r="K707" s="3" t="s">
        <v>7679</v>
      </c>
      <c r="L707" s="3" t="s">
        <v>7547</v>
      </c>
      <c r="M707" s="3" t="s">
        <v>7304</v>
      </c>
      <c r="N707" s="3" t="s">
        <v>6920</v>
      </c>
      <c r="O707" s="3" t="s">
        <v>6320</v>
      </c>
    </row>
    <row r="708" spans="1:15" hidden="1" x14ac:dyDescent="0.2">
      <c r="A708" s="3" t="s">
        <v>2153</v>
      </c>
      <c r="B708" s="3">
        <v>-1.57639023143694</v>
      </c>
      <c r="C708" s="3">
        <v>-1.47193303743429</v>
      </c>
      <c r="D708" s="3">
        <v>-1.6429514591882699</v>
      </c>
      <c r="E708" s="3">
        <v>-0.35932013176533201</v>
      </c>
      <c r="F708" s="3">
        <f t="shared" si="22"/>
        <v>1.2828212271992108</v>
      </c>
      <c r="G708" s="3">
        <v>-0.246930898796656</v>
      </c>
      <c r="H708" s="13" t="str">
        <f t="shared" si="23"/>
        <v>Unaffected</v>
      </c>
      <c r="I708" s="3" t="s">
        <v>7812</v>
      </c>
      <c r="J708" s="3" t="s">
        <v>7735</v>
      </c>
      <c r="K708" s="3" t="s">
        <v>7679</v>
      </c>
      <c r="L708" s="3" t="s">
        <v>7547</v>
      </c>
      <c r="M708" s="3" t="s">
        <v>7304</v>
      </c>
      <c r="N708" s="3" t="s">
        <v>6966</v>
      </c>
      <c r="O708" s="3" t="s">
        <v>5742</v>
      </c>
    </row>
    <row r="709" spans="1:15" hidden="1" x14ac:dyDescent="0.2">
      <c r="A709" s="3" t="s">
        <v>2152</v>
      </c>
      <c r="B709" s="3">
        <v>-1.4219255796222401</v>
      </c>
      <c r="C709" s="3">
        <v>-1.31010271794607</v>
      </c>
      <c r="D709" s="3">
        <v>-1.48776817974799</v>
      </c>
      <c r="E709" s="3">
        <v>-0.11755945053364</v>
      </c>
      <c r="F709" s="3">
        <f t="shared" si="22"/>
        <v>1.0848980307339449</v>
      </c>
      <c r="G709" s="3">
        <v>-0.115652097425349</v>
      </c>
      <c r="H709" s="13" t="str">
        <f t="shared" si="23"/>
        <v>Unaffected</v>
      </c>
      <c r="I709" s="3" t="s">
        <v>7812</v>
      </c>
      <c r="J709" s="3" t="s">
        <v>7735</v>
      </c>
      <c r="K709" s="3" t="s">
        <v>7679</v>
      </c>
      <c r="L709" s="3" t="s">
        <v>7547</v>
      </c>
      <c r="M709" s="3" t="s">
        <v>7304</v>
      </c>
      <c r="N709" s="3" t="s">
        <v>6966</v>
      </c>
      <c r="O709" s="3" t="s">
        <v>5436</v>
      </c>
    </row>
    <row r="710" spans="1:15" hidden="1" x14ac:dyDescent="0.2">
      <c r="A710" s="3" t="s">
        <v>2151</v>
      </c>
      <c r="B710" s="3">
        <v>-2.28466693212745</v>
      </c>
      <c r="C710" s="3">
        <v>-2.4926377721078699</v>
      </c>
      <c r="D710" s="3">
        <v>-2.0350141097522099</v>
      </c>
      <c r="E710" s="3">
        <v>0.54338629271780003</v>
      </c>
      <c r="F710" s="3">
        <f t="shared" si="22"/>
        <v>1.4573892888754658</v>
      </c>
      <c r="G710" s="3">
        <v>0.36650074133143901</v>
      </c>
      <c r="H710" s="13" t="str">
        <f t="shared" si="23"/>
        <v>Unaffected</v>
      </c>
      <c r="I710" s="3" t="s">
        <v>7812</v>
      </c>
      <c r="J710" s="3" t="s">
        <v>7735</v>
      </c>
      <c r="K710" s="3" t="s">
        <v>7679</v>
      </c>
      <c r="L710" s="3" t="s">
        <v>7547</v>
      </c>
      <c r="M710" s="3" t="s">
        <v>7304</v>
      </c>
      <c r="N710" s="3" t="s">
        <v>6966</v>
      </c>
      <c r="O710" s="3" t="s">
        <v>6054</v>
      </c>
    </row>
    <row r="711" spans="1:15" hidden="1" x14ac:dyDescent="0.2">
      <c r="A711" s="3" t="s">
        <v>2150</v>
      </c>
      <c r="B711" s="3">
        <v>-1.2280365245239899E-2</v>
      </c>
      <c r="C711" s="3">
        <v>-7.2067593274905306E-2</v>
      </c>
      <c r="D711" s="3">
        <v>5.80861340531547E-2</v>
      </c>
      <c r="E711" s="3">
        <v>8.9954043941536305E-2</v>
      </c>
      <c r="F711" s="3">
        <f t="shared" si="22"/>
        <v>1.0643362782131089</v>
      </c>
      <c r="G711" s="3">
        <v>7.0413268762905407E-2</v>
      </c>
      <c r="H711" s="13" t="str">
        <f t="shared" si="23"/>
        <v>Unaffected</v>
      </c>
      <c r="I711" s="3" t="s">
        <v>7812</v>
      </c>
      <c r="J711" s="3" t="s">
        <v>7735</v>
      </c>
      <c r="K711" s="3" t="s">
        <v>7679</v>
      </c>
      <c r="L711" s="3" t="s">
        <v>7547</v>
      </c>
      <c r="M711" s="3" t="s">
        <v>7304</v>
      </c>
      <c r="N711" s="3" t="s">
        <v>6689</v>
      </c>
      <c r="O711" s="3" t="s">
        <v>4904</v>
      </c>
    </row>
    <row r="712" spans="1:15" hidden="1" x14ac:dyDescent="0.2">
      <c r="A712" s="3" t="s">
        <v>2149</v>
      </c>
      <c r="B712" s="3">
        <v>0.50696321826745905</v>
      </c>
      <c r="C712" s="3">
        <v>0.43307859637527601</v>
      </c>
      <c r="D712" s="3">
        <v>0.65119760613463296</v>
      </c>
      <c r="E712" s="3">
        <v>0.18893049835336001</v>
      </c>
      <c r="F712" s="3">
        <f t="shared" si="22"/>
        <v>1.1399183559515891</v>
      </c>
      <c r="G712" s="3">
        <v>0.24267480529070401</v>
      </c>
      <c r="H712" s="13" t="str">
        <f t="shared" si="23"/>
        <v>Unaffected</v>
      </c>
      <c r="I712" s="3" t="s">
        <v>7812</v>
      </c>
      <c r="J712" s="3" t="s">
        <v>7735</v>
      </c>
      <c r="K712" s="3" t="s">
        <v>7679</v>
      </c>
      <c r="L712" s="3" t="s">
        <v>7547</v>
      </c>
      <c r="M712" s="3" t="s">
        <v>7304</v>
      </c>
      <c r="N712" s="3" t="s">
        <v>2775</v>
      </c>
      <c r="O712" s="3" t="s">
        <v>4976</v>
      </c>
    </row>
    <row r="713" spans="1:15" x14ac:dyDescent="0.2">
      <c r="A713" s="3" t="s">
        <v>1538</v>
      </c>
      <c r="B713" s="3">
        <v>-0.83595470688081996</v>
      </c>
      <c r="C713" s="3">
        <v>-1.06621281231618</v>
      </c>
      <c r="D713" s="3">
        <v>-0.47651246601757902</v>
      </c>
      <c r="E713" s="3">
        <v>0.63427260690182996</v>
      </c>
      <c r="F713" s="3">
        <f t="shared" si="22"/>
        <v>1.5521549709314773</v>
      </c>
      <c r="G713" s="3">
        <v>0.77911836037085203</v>
      </c>
      <c r="H713" s="13" t="str">
        <f t="shared" si="23"/>
        <v>Elevated</v>
      </c>
      <c r="I713" s="3" t="s">
        <v>7812</v>
      </c>
      <c r="J713" s="3" t="s">
        <v>7747</v>
      </c>
      <c r="K713" s="3" t="s">
        <v>7702</v>
      </c>
      <c r="L713" s="3" t="s">
        <v>6510</v>
      </c>
      <c r="M713" s="3" t="s">
        <v>6510</v>
      </c>
      <c r="N713" s="3" t="s">
        <v>6510</v>
      </c>
      <c r="O713" s="3" t="s">
        <v>6510</v>
      </c>
    </row>
    <row r="714" spans="1:15" hidden="1" x14ac:dyDescent="0.2">
      <c r="A714" s="3" t="s">
        <v>2147</v>
      </c>
      <c r="B714" s="3">
        <v>-2.5713881232265399</v>
      </c>
      <c r="C714" s="3">
        <v>-2.2900661040199801</v>
      </c>
      <c r="D714" s="3">
        <v>-2.8284392818073498</v>
      </c>
      <c r="E714" s="3">
        <v>-0.57027017530754898</v>
      </c>
      <c r="F714" s="3">
        <f t="shared" si="22"/>
        <v>1.4848016052508939</v>
      </c>
      <c r="G714" s="3">
        <v>-0.33586079835589</v>
      </c>
      <c r="H714" s="13" t="str">
        <f t="shared" si="23"/>
        <v>Unaffected</v>
      </c>
      <c r="I714" s="3" t="s">
        <v>7812</v>
      </c>
      <c r="J714" s="3" t="s">
        <v>7735</v>
      </c>
      <c r="K714" s="3" t="s">
        <v>7679</v>
      </c>
      <c r="L714" s="3" t="s">
        <v>7547</v>
      </c>
      <c r="M714" s="3" t="s">
        <v>7304</v>
      </c>
      <c r="N714" s="3" t="s">
        <v>6888</v>
      </c>
      <c r="O714" s="3" t="s">
        <v>5883</v>
      </c>
    </row>
    <row r="715" spans="1:15" hidden="1" x14ac:dyDescent="0.2">
      <c r="A715" s="3" t="s">
        <v>2146</v>
      </c>
      <c r="B715" s="3">
        <v>-1.72447535120388</v>
      </c>
      <c r="C715" s="3">
        <v>-1.6802429627389901</v>
      </c>
      <c r="D715" s="3">
        <v>-1.7791257456237599</v>
      </c>
      <c r="E715" s="3">
        <v>-4.7707596590192303E-2</v>
      </c>
      <c r="F715" s="3">
        <f t="shared" si="22"/>
        <v>1.0336212221153736</v>
      </c>
      <c r="G715" s="3">
        <v>-3.6502866582087297E-2</v>
      </c>
      <c r="H715" s="13" t="str">
        <f t="shared" si="23"/>
        <v>Unaffected</v>
      </c>
      <c r="I715" s="3" t="s">
        <v>7812</v>
      </c>
      <c r="J715" s="3" t="s">
        <v>7735</v>
      </c>
      <c r="K715" s="3" t="s">
        <v>7679</v>
      </c>
      <c r="L715" s="3" t="s">
        <v>7547</v>
      </c>
      <c r="M715" s="3" t="s">
        <v>7304</v>
      </c>
      <c r="N715" s="3" t="s">
        <v>6888</v>
      </c>
      <c r="O715" s="3" t="s">
        <v>5287</v>
      </c>
    </row>
    <row r="716" spans="1:15" hidden="1" x14ac:dyDescent="0.2">
      <c r="A716" s="3" t="s">
        <v>2145</v>
      </c>
      <c r="B716" s="3">
        <v>-2.1153960913385399</v>
      </c>
      <c r="C716" s="3">
        <v>-1.89834252695869</v>
      </c>
      <c r="D716" s="3">
        <v>-2.37304609392443</v>
      </c>
      <c r="E716" s="3">
        <v>-0.16689363431335999</v>
      </c>
      <c r="F716" s="3">
        <f t="shared" si="22"/>
        <v>1.122638650157521</v>
      </c>
      <c r="G716" s="3">
        <v>-8.0737034387164605E-2</v>
      </c>
      <c r="H716" s="13" t="str">
        <f t="shared" si="23"/>
        <v>Unaffected</v>
      </c>
      <c r="I716" s="3" t="s">
        <v>7812</v>
      </c>
      <c r="J716" s="3" t="s">
        <v>7735</v>
      </c>
      <c r="K716" s="3" t="s">
        <v>7679</v>
      </c>
      <c r="L716" s="3" t="s">
        <v>7547</v>
      </c>
      <c r="M716" s="3" t="s">
        <v>7304</v>
      </c>
      <c r="N716" s="3" t="s">
        <v>6771</v>
      </c>
      <c r="O716" s="3" t="s">
        <v>5063</v>
      </c>
    </row>
    <row r="717" spans="1:15" hidden="1" x14ac:dyDescent="0.2">
      <c r="A717" s="3" t="s">
        <v>2144</v>
      </c>
      <c r="B717" s="3">
        <v>-2.0158951893870101</v>
      </c>
      <c r="C717" s="3">
        <v>-1.96900718177874</v>
      </c>
      <c r="D717" s="3">
        <v>-2.0974050028240798</v>
      </c>
      <c r="E717" s="3">
        <v>-7.6288533845553494E-2</v>
      </c>
      <c r="F717" s="3">
        <f t="shared" si="22"/>
        <v>1.0543022588858533</v>
      </c>
      <c r="G717" s="3">
        <v>-7.4762350512255299E-2</v>
      </c>
      <c r="H717" s="13" t="str">
        <f t="shared" si="23"/>
        <v>Unaffected</v>
      </c>
      <c r="I717" s="3" t="s">
        <v>7812</v>
      </c>
      <c r="J717" s="3" t="s">
        <v>7735</v>
      </c>
      <c r="K717" s="3" t="s">
        <v>7679</v>
      </c>
      <c r="L717" s="3" t="s">
        <v>7547</v>
      </c>
      <c r="M717" s="3" t="s">
        <v>7304</v>
      </c>
      <c r="N717" s="3" t="s">
        <v>6771</v>
      </c>
      <c r="O717" s="3" t="s">
        <v>5252</v>
      </c>
    </row>
    <row r="718" spans="1:15" hidden="1" x14ac:dyDescent="0.2">
      <c r="A718" s="3" t="s">
        <v>2143</v>
      </c>
      <c r="B718" s="3">
        <v>1.25521115061239</v>
      </c>
      <c r="C718" s="3">
        <v>1.2472854372990601</v>
      </c>
      <c r="D718" s="3">
        <v>1.52148376447175</v>
      </c>
      <c r="E718" s="3">
        <v>0.37586335313292202</v>
      </c>
      <c r="F718" s="3">
        <f t="shared" si="22"/>
        <v>1.2976158556281254</v>
      </c>
      <c r="G718" s="3">
        <v>0.33325021022916002</v>
      </c>
      <c r="H718" s="13" t="str">
        <f t="shared" si="23"/>
        <v>Unaffected</v>
      </c>
      <c r="I718" s="3" t="s">
        <v>7812</v>
      </c>
      <c r="J718" s="3" t="s">
        <v>7735</v>
      </c>
      <c r="K718" s="3" t="s">
        <v>7679</v>
      </c>
      <c r="L718" s="3" t="s">
        <v>7547</v>
      </c>
      <c r="M718" s="3" t="s">
        <v>7304</v>
      </c>
      <c r="N718" s="3" t="s">
        <v>6771</v>
      </c>
      <c r="O718" s="3" t="s">
        <v>5942</v>
      </c>
    </row>
    <row r="719" spans="1:15" hidden="1" x14ac:dyDescent="0.2">
      <c r="A719" s="3" t="s">
        <v>2142</v>
      </c>
      <c r="B719" s="3">
        <v>-1.7480976885820201</v>
      </c>
      <c r="C719" s="3">
        <v>-1.64389167871242</v>
      </c>
      <c r="D719" s="3">
        <v>-2.0039182991903699</v>
      </c>
      <c r="E719" s="3">
        <v>-0.39496604584964901</v>
      </c>
      <c r="F719" s="3">
        <f t="shared" ref="F719:F782" si="24">POWER(2,ABS(E719))</f>
        <v>1.314911813097384</v>
      </c>
      <c r="G719" s="3">
        <v>-0.15960261817843799</v>
      </c>
      <c r="H719" s="13" t="str">
        <f t="shared" ref="H719:H782" si="25">IF(G719&gt;0.5, "Elevated",IF(G719&lt;-0.5,"Ambient","Unaffected"))</f>
        <v>Unaffected</v>
      </c>
      <c r="I719" s="3" t="s">
        <v>7812</v>
      </c>
      <c r="J719" s="3" t="s">
        <v>7735</v>
      </c>
      <c r="K719" s="3" t="s">
        <v>7679</v>
      </c>
      <c r="L719" s="3" t="s">
        <v>7547</v>
      </c>
      <c r="M719" s="3" t="s">
        <v>7304</v>
      </c>
      <c r="N719" s="3" t="s">
        <v>7223</v>
      </c>
      <c r="O719" s="3" t="s">
        <v>6334</v>
      </c>
    </row>
    <row r="720" spans="1:15" x14ac:dyDescent="0.2">
      <c r="A720" s="3" t="s">
        <v>1593</v>
      </c>
      <c r="B720" s="3">
        <v>3.1446675800285999</v>
      </c>
      <c r="C720" s="3">
        <v>3.0582197612527202</v>
      </c>
      <c r="D720" s="3">
        <v>3.2718581078439501</v>
      </c>
      <c r="E720" s="3">
        <v>0.25032082203455702</v>
      </c>
      <c r="F720" s="3">
        <f t="shared" si="24"/>
        <v>1.1894715965871987</v>
      </c>
      <c r="G720" s="3">
        <v>0.98138515657052205</v>
      </c>
      <c r="H720" s="13" t="str">
        <f t="shared" si="25"/>
        <v>Elevated</v>
      </c>
      <c r="I720" s="3" t="s">
        <v>7812</v>
      </c>
      <c r="J720" s="3" t="s">
        <v>7738</v>
      </c>
      <c r="K720" s="3" t="s">
        <v>2791</v>
      </c>
      <c r="L720" s="3" t="s">
        <v>2791</v>
      </c>
      <c r="M720" s="3" t="s">
        <v>2791</v>
      </c>
      <c r="N720" s="3" t="s">
        <v>2791</v>
      </c>
      <c r="O720" s="3" t="s">
        <v>2791</v>
      </c>
    </row>
    <row r="721" spans="1:15" hidden="1" x14ac:dyDescent="0.2">
      <c r="A721" s="3" t="s">
        <v>2140</v>
      </c>
      <c r="B721" s="3">
        <v>1.325420679534</v>
      </c>
      <c r="C721" s="3">
        <v>1.45211395327223</v>
      </c>
      <c r="D721" s="3">
        <v>1.3064058810144701</v>
      </c>
      <c r="E721" s="3">
        <v>-0.27118772606596397</v>
      </c>
      <c r="F721" s="3">
        <f t="shared" si="24"/>
        <v>1.2068009406072184</v>
      </c>
      <c r="G721" s="3">
        <v>-0.29672979011252298</v>
      </c>
      <c r="H721" s="13" t="str">
        <f t="shared" si="25"/>
        <v>Unaffected</v>
      </c>
      <c r="I721" s="3" t="s">
        <v>7812</v>
      </c>
      <c r="J721" s="3" t="s">
        <v>7735</v>
      </c>
      <c r="K721" s="3" t="s">
        <v>7679</v>
      </c>
      <c r="L721" s="3" t="s">
        <v>7547</v>
      </c>
      <c r="M721" s="3" t="s">
        <v>7304</v>
      </c>
      <c r="N721" s="3" t="s">
        <v>5923</v>
      </c>
      <c r="O721" s="3" t="s">
        <v>5923</v>
      </c>
    </row>
    <row r="722" spans="1:15" hidden="1" x14ac:dyDescent="0.2">
      <c r="A722" s="3" t="s">
        <v>2139</v>
      </c>
      <c r="B722" s="3">
        <v>6.8664654585314802</v>
      </c>
      <c r="C722" s="3">
        <v>6.8460828975668404</v>
      </c>
      <c r="D722" s="3">
        <v>6.9696873196558</v>
      </c>
      <c r="E722" s="3">
        <v>7.5221379219816906E-2</v>
      </c>
      <c r="F722" s="3">
        <f t="shared" si="24"/>
        <v>1.0535226849035859</v>
      </c>
      <c r="G722" s="3">
        <v>0.22086283633426301</v>
      </c>
      <c r="H722" s="13" t="str">
        <f t="shared" si="25"/>
        <v>Unaffected</v>
      </c>
      <c r="I722" s="3" t="s">
        <v>7812</v>
      </c>
      <c r="J722" s="3" t="s">
        <v>7735</v>
      </c>
      <c r="K722" s="3" t="s">
        <v>7679</v>
      </c>
      <c r="L722" s="3" t="s">
        <v>7547</v>
      </c>
      <c r="M722" s="3" t="s">
        <v>7304</v>
      </c>
      <c r="N722" s="3" t="s">
        <v>6836</v>
      </c>
      <c r="O722" s="3" t="s">
        <v>5177</v>
      </c>
    </row>
    <row r="723" spans="1:15" hidden="1" x14ac:dyDescent="0.2">
      <c r="A723" s="3" t="s">
        <v>2138</v>
      </c>
      <c r="B723" s="3">
        <v>-1.66347628387964</v>
      </c>
      <c r="C723" s="3">
        <v>-1.60543486935862</v>
      </c>
      <c r="D723" s="3">
        <v>-1.70022592008284</v>
      </c>
      <c r="E723" s="3">
        <v>-0.14663830632667499</v>
      </c>
      <c r="F723" s="3">
        <f t="shared" si="24"/>
        <v>1.1069870203526682</v>
      </c>
      <c r="G723" s="3">
        <v>-0.10497089631737599</v>
      </c>
      <c r="H723" s="13" t="str">
        <f t="shared" si="25"/>
        <v>Unaffected</v>
      </c>
      <c r="I723" s="3" t="s">
        <v>7812</v>
      </c>
      <c r="J723" s="3" t="s">
        <v>7735</v>
      </c>
      <c r="K723" s="3" t="s">
        <v>7679</v>
      </c>
      <c r="L723" s="3" t="s">
        <v>7547</v>
      </c>
      <c r="M723" s="3" t="s">
        <v>7304</v>
      </c>
      <c r="N723" s="3" t="s">
        <v>6836</v>
      </c>
      <c r="O723" s="3" t="s">
        <v>5510</v>
      </c>
    </row>
    <row r="724" spans="1:15" hidden="1" x14ac:dyDescent="0.2">
      <c r="A724" s="3" t="s">
        <v>2137</v>
      </c>
      <c r="B724" s="3">
        <v>-1.4105400475526599</v>
      </c>
      <c r="C724" s="3">
        <v>-1.3604390841066301</v>
      </c>
      <c r="D724" s="3">
        <v>-1.48345629877045</v>
      </c>
      <c r="E724" s="3">
        <v>-0.200800645426888</v>
      </c>
      <c r="F724" s="3">
        <f t="shared" si="24"/>
        <v>1.1493360194421731</v>
      </c>
      <c r="G724" s="3">
        <v>-0.18270664291319699</v>
      </c>
      <c r="H724" s="13" t="str">
        <f t="shared" si="25"/>
        <v>Unaffected</v>
      </c>
      <c r="I724" s="3" t="s">
        <v>7812</v>
      </c>
      <c r="J724" s="3" t="s">
        <v>7735</v>
      </c>
      <c r="K724" s="3" t="s">
        <v>7679</v>
      </c>
      <c r="L724" s="3" t="s">
        <v>7547</v>
      </c>
      <c r="M724" s="3" t="s">
        <v>7304</v>
      </c>
      <c r="N724" s="3" t="s">
        <v>6836</v>
      </c>
      <c r="O724" s="3" t="s">
        <v>5720</v>
      </c>
    </row>
    <row r="725" spans="1:15" x14ac:dyDescent="0.2">
      <c r="A725" s="3" t="s">
        <v>1592</v>
      </c>
      <c r="B725" s="3">
        <v>-1.5609418707459299</v>
      </c>
      <c r="C725" s="3">
        <v>-1.3535532727249899</v>
      </c>
      <c r="D725" s="3">
        <v>-1.7874401685072301</v>
      </c>
      <c r="E725" s="3">
        <v>-0.37849918792325699</v>
      </c>
      <c r="F725" s="3">
        <f t="shared" si="24"/>
        <v>1.2999887946797588</v>
      </c>
      <c r="G725" s="3">
        <v>-0.51239830096358596</v>
      </c>
      <c r="H725" s="13" t="str">
        <f t="shared" si="25"/>
        <v>Ambient</v>
      </c>
      <c r="I725" s="3" t="s">
        <v>7812</v>
      </c>
      <c r="J725" s="3" t="s">
        <v>7738</v>
      </c>
      <c r="K725" s="3" t="s">
        <v>7658</v>
      </c>
      <c r="L725" s="3" t="s">
        <v>7658</v>
      </c>
      <c r="M725" s="3" t="s">
        <v>6063</v>
      </c>
      <c r="N725" s="3" t="s">
        <v>6063</v>
      </c>
      <c r="O725" s="3" t="s">
        <v>6063</v>
      </c>
    </row>
    <row r="726" spans="1:15" hidden="1" x14ac:dyDescent="0.2">
      <c r="A726" s="3" t="s">
        <v>2135</v>
      </c>
      <c r="B726" s="3">
        <v>-0.272930917696595</v>
      </c>
      <c r="C726" s="3">
        <v>-0.28599928024487298</v>
      </c>
      <c r="D726" s="3">
        <v>-0.26478735869912601</v>
      </c>
      <c r="E726" s="3">
        <v>7.5720374645951993E-2</v>
      </c>
      <c r="F726" s="3">
        <f t="shared" si="24"/>
        <v>1.0538871374809062</v>
      </c>
      <c r="G726" s="3">
        <v>7.2633754909584694E-2</v>
      </c>
      <c r="H726" s="13" t="str">
        <f t="shared" si="25"/>
        <v>Unaffected</v>
      </c>
      <c r="I726" s="3" t="s">
        <v>7812</v>
      </c>
      <c r="J726" s="3" t="s">
        <v>7735</v>
      </c>
      <c r="K726" s="3" t="s">
        <v>7679</v>
      </c>
      <c r="L726" s="3" t="s">
        <v>7585</v>
      </c>
      <c r="M726" s="3" t="s">
        <v>5056</v>
      </c>
      <c r="N726" s="3" t="s">
        <v>5056</v>
      </c>
      <c r="O726" s="3" t="s">
        <v>5056</v>
      </c>
    </row>
    <row r="727" spans="1:15" hidden="1" x14ac:dyDescent="0.2">
      <c r="A727" s="3" t="s">
        <v>2134</v>
      </c>
      <c r="B727" s="3">
        <v>3.97190809371912</v>
      </c>
      <c r="C727" s="3">
        <v>3.89322165159837</v>
      </c>
      <c r="D727" s="3">
        <v>3.9994826460756001</v>
      </c>
      <c r="E727" s="3">
        <v>0.14081181615959401</v>
      </c>
      <c r="F727" s="3">
        <f t="shared" si="24"/>
        <v>1.1025253412776403</v>
      </c>
      <c r="G727" s="3">
        <v>0.32017598735554098</v>
      </c>
      <c r="H727" s="13" t="str">
        <f t="shared" si="25"/>
        <v>Unaffected</v>
      </c>
      <c r="I727" s="3" t="s">
        <v>7812</v>
      </c>
      <c r="J727" s="3" t="s">
        <v>7735</v>
      </c>
      <c r="K727" s="3" t="s">
        <v>7679</v>
      </c>
      <c r="L727" s="3" t="s">
        <v>7585</v>
      </c>
      <c r="M727" s="3" t="s">
        <v>7332</v>
      </c>
      <c r="N727" s="3" t="s">
        <v>5668</v>
      </c>
      <c r="O727" s="3" t="s">
        <v>5668</v>
      </c>
    </row>
    <row r="728" spans="1:15" hidden="1" x14ac:dyDescent="0.2">
      <c r="A728" s="3" t="s">
        <v>2133</v>
      </c>
      <c r="B728" s="3">
        <v>-2.7596274802986298</v>
      </c>
      <c r="C728" s="3">
        <v>-2.7758932397174201</v>
      </c>
      <c r="D728" s="3">
        <v>-2.7110211703881202</v>
      </c>
      <c r="E728" s="3">
        <v>3.1997613638243799E-2</v>
      </c>
      <c r="F728" s="3">
        <f t="shared" si="24"/>
        <v>1.0224268394123672</v>
      </c>
      <c r="G728" s="3">
        <v>1.5105510397682801E-2</v>
      </c>
      <c r="H728" s="13" t="str">
        <f t="shared" si="25"/>
        <v>Unaffected</v>
      </c>
      <c r="I728" s="3" t="s">
        <v>7812</v>
      </c>
      <c r="J728" s="3" t="s">
        <v>7735</v>
      </c>
      <c r="K728" s="3" t="s">
        <v>7679</v>
      </c>
      <c r="L728" s="3" t="s">
        <v>7585</v>
      </c>
      <c r="M728" s="3" t="s">
        <v>7332</v>
      </c>
      <c r="N728" s="3" t="s">
        <v>6963</v>
      </c>
      <c r="O728" s="3" t="s">
        <v>5431</v>
      </c>
    </row>
    <row r="729" spans="1:15" hidden="1" x14ac:dyDescent="0.2">
      <c r="A729" s="3" t="s">
        <v>2132</v>
      </c>
      <c r="B729" s="3">
        <v>-3.5808402038393199</v>
      </c>
      <c r="C729" s="3">
        <v>-3.2697065589910799</v>
      </c>
      <c r="D729" s="3">
        <v>-3.9520458792383799</v>
      </c>
      <c r="E729" s="3">
        <v>-0.82178899034129904</v>
      </c>
      <c r="F729" s="3">
        <f t="shared" si="24"/>
        <v>1.767596513228304</v>
      </c>
      <c r="G729" s="3">
        <v>-0.27607526518057002</v>
      </c>
      <c r="H729" s="13" t="str">
        <f t="shared" si="25"/>
        <v>Unaffected</v>
      </c>
      <c r="I729" s="3" t="s">
        <v>7812</v>
      </c>
      <c r="J729" s="3" t="s">
        <v>7735</v>
      </c>
      <c r="K729" s="3" t="s">
        <v>7679</v>
      </c>
      <c r="L729" s="3" t="s">
        <v>7585</v>
      </c>
      <c r="M729" s="3" t="s">
        <v>7332</v>
      </c>
      <c r="N729" s="3" t="s">
        <v>6963</v>
      </c>
      <c r="O729" s="3" t="s">
        <v>6197</v>
      </c>
    </row>
    <row r="730" spans="1:15" hidden="1" x14ac:dyDescent="0.2">
      <c r="A730" s="3" t="s">
        <v>2131</v>
      </c>
      <c r="B730" s="3">
        <v>-2.6282164003645598</v>
      </c>
      <c r="C730" s="3">
        <v>-2.88871667935544</v>
      </c>
      <c r="D730" s="3">
        <v>-2.3080403632714801</v>
      </c>
      <c r="E730" s="3">
        <v>0.45751080334406502</v>
      </c>
      <c r="F730" s="3">
        <f t="shared" si="24"/>
        <v>1.3731705325595625</v>
      </c>
      <c r="G730" s="3">
        <v>0.15828433619111901</v>
      </c>
      <c r="H730" s="13" t="str">
        <f t="shared" si="25"/>
        <v>Unaffected</v>
      </c>
      <c r="I730" s="3" t="s">
        <v>7812</v>
      </c>
      <c r="J730" s="3" t="s">
        <v>7735</v>
      </c>
      <c r="K730" s="3" t="s">
        <v>7679</v>
      </c>
      <c r="L730" s="3" t="s">
        <v>7585</v>
      </c>
      <c r="M730" s="3" t="s">
        <v>7332</v>
      </c>
      <c r="N730" s="3" t="s">
        <v>6716</v>
      </c>
      <c r="O730" s="3" t="s">
        <v>5122</v>
      </c>
    </row>
    <row r="731" spans="1:15" hidden="1" x14ac:dyDescent="0.2">
      <c r="A731" s="3" t="s">
        <v>2130</v>
      </c>
      <c r="B731" s="3">
        <v>-2.0301250475389598</v>
      </c>
      <c r="C731" s="3">
        <v>-2.0002404150523199</v>
      </c>
      <c r="D731" s="3">
        <v>-2.0392845059885998</v>
      </c>
      <c r="E731" s="3">
        <v>0.21617684549815</v>
      </c>
      <c r="F731" s="3">
        <f t="shared" si="24"/>
        <v>1.1616511183444884</v>
      </c>
      <c r="G731" s="3">
        <v>9.3819505321874205E-2</v>
      </c>
      <c r="H731" s="13" t="str">
        <f t="shared" si="25"/>
        <v>Unaffected</v>
      </c>
      <c r="I731" s="3" t="s">
        <v>7812</v>
      </c>
      <c r="J731" s="3" t="s">
        <v>7735</v>
      </c>
      <c r="K731" s="3" t="s">
        <v>7679</v>
      </c>
      <c r="L731" s="3" t="s">
        <v>7585</v>
      </c>
      <c r="M731" s="3" t="s">
        <v>7332</v>
      </c>
      <c r="N731" s="3" t="s">
        <v>6716</v>
      </c>
      <c r="O731" s="3" t="s">
        <v>4965</v>
      </c>
    </row>
    <row r="732" spans="1:15" hidden="1" x14ac:dyDescent="0.2">
      <c r="A732" s="3" t="s">
        <v>2129</v>
      </c>
      <c r="B732" s="3">
        <v>-2.1309857213434</v>
      </c>
      <c r="C732" s="3">
        <v>-1.8662596292390401</v>
      </c>
      <c r="D732" s="3">
        <v>-2.4093212478112398</v>
      </c>
      <c r="E732" s="3">
        <v>-0.42214414138406398</v>
      </c>
      <c r="F732" s="3">
        <f t="shared" si="24"/>
        <v>1.3399174684944635</v>
      </c>
      <c r="G732" s="3">
        <v>-0.21254902716104901</v>
      </c>
      <c r="H732" s="13" t="str">
        <f t="shared" si="25"/>
        <v>Unaffected</v>
      </c>
      <c r="I732" s="3" t="s">
        <v>7812</v>
      </c>
      <c r="J732" s="3" t="s">
        <v>7735</v>
      </c>
      <c r="K732" s="3" t="s">
        <v>7679</v>
      </c>
      <c r="L732" s="3" t="s">
        <v>7585</v>
      </c>
      <c r="M732" s="3" t="s">
        <v>7332</v>
      </c>
      <c r="N732" s="3" t="s">
        <v>6912</v>
      </c>
      <c r="O732" s="3" t="s">
        <v>5717</v>
      </c>
    </row>
    <row r="733" spans="1:15" hidden="1" x14ac:dyDescent="0.2">
      <c r="A733" s="3" t="s">
        <v>2128</v>
      </c>
      <c r="B733" s="3">
        <v>-2.75500887793967</v>
      </c>
      <c r="C733" s="3">
        <v>-2.8218038841455799</v>
      </c>
      <c r="D733" s="3">
        <v>-2.7176753496435602</v>
      </c>
      <c r="E733" s="3">
        <v>0.100197522120482</v>
      </c>
      <c r="F733" s="3">
        <f t="shared" si="24"/>
        <v>1.0719202111239789</v>
      </c>
      <c r="G733" s="3">
        <v>5.2312283576161203E-2</v>
      </c>
      <c r="H733" s="13" t="str">
        <f t="shared" si="25"/>
        <v>Unaffected</v>
      </c>
      <c r="I733" s="3" t="s">
        <v>7812</v>
      </c>
      <c r="J733" s="3" t="s">
        <v>7735</v>
      </c>
      <c r="K733" s="3" t="s">
        <v>7679</v>
      </c>
      <c r="L733" s="3" t="s">
        <v>7585</v>
      </c>
      <c r="M733" s="3" t="s">
        <v>7332</v>
      </c>
      <c r="N733" s="3" t="s">
        <v>6912</v>
      </c>
      <c r="O733" s="3" t="s">
        <v>5328</v>
      </c>
    </row>
    <row r="734" spans="1:15" hidden="1" x14ac:dyDescent="0.2">
      <c r="A734" s="3" t="s">
        <v>2127</v>
      </c>
      <c r="B734" s="3">
        <v>-2.5862574964590999</v>
      </c>
      <c r="C734" s="3">
        <v>-2.71664966124359</v>
      </c>
      <c r="D734" s="3">
        <v>-2.3918572641678</v>
      </c>
      <c r="E734" s="3">
        <v>0.219422999252399</v>
      </c>
      <c r="F734" s="3">
        <f t="shared" si="24"/>
        <v>1.1642678485567097</v>
      </c>
      <c r="G734" s="3">
        <v>0.120266289299685</v>
      </c>
      <c r="H734" s="13" t="str">
        <f t="shared" si="25"/>
        <v>Unaffected</v>
      </c>
      <c r="I734" s="3" t="s">
        <v>7812</v>
      </c>
      <c r="J734" s="3" t="s">
        <v>7735</v>
      </c>
      <c r="K734" s="3" t="s">
        <v>7679</v>
      </c>
      <c r="L734" s="3" t="s">
        <v>7585</v>
      </c>
      <c r="M734" s="3" t="s">
        <v>7332</v>
      </c>
      <c r="N734" s="3" t="s">
        <v>6874</v>
      </c>
      <c r="O734" s="3" t="s">
        <v>5257</v>
      </c>
    </row>
    <row r="735" spans="1:15" hidden="1" x14ac:dyDescent="0.2">
      <c r="A735" s="3" t="s">
        <v>2126</v>
      </c>
      <c r="B735" s="3">
        <v>-3.3120126458384398</v>
      </c>
      <c r="C735" s="3">
        <v>-3.4560905738652901</v>
      </c>
      <c r="D735" s="3">
        <v>-3.1808942371911999</v>
      </c>
      <c r="E735" s="3">
        <v>0.50457012835603399</v>
      </c>
      <c r="F735" s="3">
        <f t="shared" si="24"/>
        <v>1.418700571067939</v>
      </c>
      <c r="G735" s="3">
        <v>0.17699263006750801</v>
      </c>
      <c r="H735" s="13" t="str">
        <f t="shared" si="25"/>
        <v>Unaffected</v>
      </c>
      <c r="I735" s="3" t="s">
        <v>7812</v>
      </c>
      <c r="J735" s="3" t="s">
        <v>7735</v>
      </c>
      <c r="K735" s="3" t="s">
        <v>7679</v>
      </c>
      <c r="L735" s="3" t="s">
        <v>7585</v>
      </c>
      <c r="M735" s="3" t="s">
        <v>7332</v>
      </c>
      <c r="N735" s="3" t="s">
        <v>7180</v>
      </c>
      <c r="O735" s="3" t="s">
        <v>6128</v>
      </c>
    </row>
    <row r="736" spans="1:15" hidden="1" x14ac:dyDescent="0.2">
      <c r="A736" s="3" t="s">
        <v>977</v>
      </c>
      <c r="B736" s="3">
        <v>-1.9534341523699901</v>
      </c>
      <c r="C736" s="3">
        <v>-2.0667251558439101</v>
      </c>
      <c r="D736" s="3">
        <v>-1.9003623939006</v>
      </c>
      <c r="E736" s="3">
        <v>0.26105759713181198</v>
      </c>
      <c r="F736" s="3">
        <f t="shared" si="24"/>
        <v>1.1983568627324033</v>
      </c>
      <c r="G736" s="3">
        <v>0.14989483604415499</v>
      </c>
      <c r="H736" s="13" t="str">
        <f t="shared" si="25"/>
        <v>Unaffected</v>
      </c>
      <c r="I736" s="3" t="s">
        <v>7812</v>
      </c>
      <c r="J736" s="3" t="s">
        <v>7675</v>
      </c>
      <c r="K736" s="3" t="s">
        <v>7675</v>
      </c>
      <c r="L736" s="3" t="s">
        <v>7558</v>
      </c>
      <c r="M736" s="3" t="s">
        <v>7286</v>
      </c>
      <c r="N736" s="3" t="s">
        <v>6695</v>
      </c>
      <c r="O736" s="3" t="s">
        <v>5554</v>
      </c>
    </row>
    <row r="737" spans="1:15" x14ac:dyDescent="0.2">
      <c r="A737" s="3" t="s">
        <v>1591</v>
      </c>
      <c r="B737" s="3">
        <v>-2.0570811378285101</v>
      </c>
      <c r="C737" s="3">
        <v>-2.6381684625714499</v>
      </c>
      <c r="D737" s="3">
        <v>-1.6044427884464301</v>
      </c>
      <c r="E737" s="3">
        <v>0.88978877197986495</v>
      </c>
      <c r="F737" s="3">
        <f t="shared" si="24"/>
        <v>1.8529048162223765</v>
      </c>
      <c r="G737" s="3">
        <v>0.57348497586182601</v>
      </c>
      <c r="H737" s="13" t="str">
        <f t="shared" si="25"/>
        <v>Elevated</v>
      </c>
      <c r="I737" s="3" t="s">
        <v>7812</v>
      </c>
      <c r="J737" s="3" t="s">
        <v>7738</v>
      </c>
      <c r="K737" s="3" t="s">
        <v>7658</v>
      </c>
      <c r="L737" s="3" t="s">
        <v>7658</v>
      </c>
      <c r="M737" s="3" t="s">
        <v>7490</v>
      </c>
      <c r="N737" s="3" t="s">
        <v>6255</v>
      </c>
      <c r="O737" s="3" t="s">
        <v>6255</v>
      </c>
    </row>
    <row r="738" spans="1:15" x14ac:dyDescent="0.2">
      <c r="A738" s="3" t="s">
        <v>1584</v>
      </c>
      <c r="B738" s="3">
        <v>3.7225425101183899E-3</v>
      </c>
      <c r="C738" s="3">
        <v>-0.198660598241819</v>
      </c>
      <c r="D738" s="3">
        <v>0.44754291956033199</v>
      </c>
      <c r="E738" s="3">
        <v>0.71256488236644799</v>
      </c>
      <c r="F738" s="3">
        <f t="shared" si="24"/>
        <v>1.6387149034023769</v>
      </c>
      <c r="G738" s="3">
        <v>0.64934046995903505</v>
      </c>
      <c r="H738" s="13" t="str">
        <f t="shared" si="25"/>
        <v>Elevated</v>
      </c>
      <c r="I738" s="3" t="s">
        <v>7812</v>
      </c>
      <c r="J738" s="3" t="s">
        <v>7738</v>
      </c>
      <c r="K738" s="3" t="s">
        <v>7554</v>
      </c>
      <c r="L738" s="3" t="s">
        <v>7554</v>
      </c>
      <c r="M738" s="3" t="s">
        <v>7341</v>
      </c>
      <c r="N738" s="3" t="s">
        <v>6728</v>
      </c>
      <c r="O738" s="3" t="s">
        <v>6538</v>
      </c>
    </row>
    <row r="739" spans="1:15" x14ac:dyDescent="0.2">
      <c r="A739" s="3" t="s">
        <v>1582</v>
      </c>
      <c r="B739" s="3">
        <v>-3.4599722010871798</v>
      </c>
      <c r="C739" s="3">
        <v>-2.6280650409646098</v>
      </c>
      <c r="D739" s="3">
        <v>-4.8198852285316001</v>
      </c>
      <c r="E739" s="3">
        <v>-2.2360123476087899</v>
      </c>
      <c r="F739" s="3">
        <f t="shared" si="24"/>
        <v>4.7109314777047659</v>
      </c>
      <c r="G739" s="3">
        <v>-0.71431416254553004</v>
      </c>
      <c r="H739" s="13" t="str">
        <f t="shared" si="25"/>
        <v>Ambient</v>
      </c>
      <c r="I739" s="3" t="s">
        <v>7812</v>
      </c>
      <c r="J739" s="3" t="s">
        <v>7738</v>
      </c>
      <c r="K739" s="3" t="s">
        <v>7554</v>
      </c>
      <c r="L739" s="3" t="s">
        <v>7554</v>
      </c>
      <c r="M739" s="3" t="s">
        <v>7399</v>
      </c>
      <c r="N739" s="3" t="s">
        <v>6608</v>
      </c>
      <c r="O739" s="3" t="s">
        <v>6608</v>
      </c>
    </row>
    <row r="740" spans="1:15" hidden="1" x14ac:dyDescent="0.2">
      <c r="A740" s="3" t="s">
        <v>2123</v>
      </c>
      <c r="B740" s="3">
        <v>1.1149637024586101</v>
      </c>
      <c r="C740" s="3">
        <v>1.1295989316631601</v>
      </c>
      <c r="D740" s="3">
        <v>1.0281610348230501</v>
      </c>
      <c r="E740" s="3">
        <v>-5.4747167561955301E-2</v>
      </c>
      <c r="F740" s="3">
        <f t="shared" si="24"/>
        <v>1.0386770590967651</v>
      </c>
      <c r="G740" s="3">
        <v>-8.8149014826044605E-2</v>
      </c>
      <c r="H740" s="13" t="str">
        <f t="shared" si="25"/>
        <v>Unaffected</v>
      </c>
      <c r="I740" s="3" t="s">
        <v>7812</v>
      </c>
      <c r="J740" s="3" t="s">
        <v>7735</v>
      </c>
      <c r="K740" s="3" t="s">
        <v>7679</v>
      </c>
      <c r="L740" s="3" t="s">
        <v>7585</v>
      </c>
      <c r="M740" s="3" t="s">
        <v>7332</v>
      </c>
      <c r="N740" s="3" t="s">
        <v>6731</v>
      </c>
      <c r="O740" s="3" t="s">
        <v>4993</v>
      </c>
    </row>
    <row r="741" spans="1:15" hidden="1" x14ac:dyDescent="0.2">
      <c r="A741" s="3" t="s">
        <v>2122</v>
      </c>
      <c r="B741" s="3">
        <v>-2.9587629823249699</v>
      </c>
      <c r="C741" s="3">
        <v>-3.1835908233313202</v>
      </c>
      <c r="D741" s="3">
        <v>-2.8113947711359502</v>
      </c>
      <c r="E741" s="3">
        <v>0.360001288358333</v>
      </c>
      <c r="F741" s="3">
        <f t="shared" si="24"/>
        <v>1.2834270436909085</v>
      </c>
      <c r="G741" s="3">
        <v>0.20426282347706801</v>
      </c>
      <c r="H741" s="13" t="str">
        <f t="shared" si="25"/>
        <v>Unaffected</v>
      </c>
      <c r="I741" s="3" t="s">
        <v>7812</v>
      </c>
      <c r="J741" s="3" t="s">
        <v>7735</v>
      </c>
      <c r="K741" s="3" t="s">
        <v>7679</v>
      </c>
      <c r="L741" s="3" t="s">
        <v>7585</v>
      </c>
      <c r="M741" s="3" t="s">
        <v>7332</v>
      </c>
      <c r="N741" s="3" t="s">
        <v>6917</v>
      </c>
      <c r="O741" s="3" t="s">
        <v>5735</v>
      </c>
    </row>
    <row r="742" spans="1:15" hidden="1" x14ac:dyDescent="0.2">
      <c r="A742" s="3" t="s">
        <v>2121</v>
      </c>
      <c r="B742" s="3">
        <v>-3.38872315388552</v>
      </c>
      <c r="C742" s="3">
        <v>-3.5671796888921001</v>
      </c>
      <c r="D742" s="3">
        <v>-3.2073126761048298</v>
      </c>
      <c r="E742" s="3">
        <v>0.26908036842044197</v>
      </c>
      <c r="F742" s="3">
        <f t="shared" si="24"/>
        <v>1.205039442430818</v>
      </c>
      <c r="G742" s="3">
        <v>9.2822706121950704E-2</v>
      </c>
      <c r="H742" s="13" t="str">
        <f t="shared" si="25"/>
        <v>Unaffected</v>
      </c>
      <c r="I742" s="3" t="s">
        <v>7812</v>
      </c>
      <c r="J742" s="3" t="s">
        <v>7735</v>
      </c>
      <c r="K742" s="3" t="s">
        <v>7679</v>
      </c>
      <c r="L742" s="3" t="s">
        <v>7585</v>
      </c>
      <c r="M742" s="3" t="s">
        <v>7332</v>
      </c>
      <c r="N742" s="3" t="s">
        <v>6917</v>
      </c>
      <c r="O742" s="3" t="s">
        <v>5338</v>
      </c>
    </row>
    <row r="743" spans="1:15" hidden="1" x14ac:dyDescent="0.2">
      <c r="A743" s="3" t="s">
        <v>2120</v>
      </c>
      <c r="B743" s="3">
        <v>-1.9302125880491701</v>
      </c>
      <c r="C743" s="3">
        <v>-2.2879251475107498</v>
      </c>
      <c r="D743" s="3">
        <v>-1.6147046049322</v>
      </c>
      <c r="E743" s="3">
        <v>0.51867341657203003</v>
      </c>
      <c r="F743" s="3">
        <f t="shared" si="24"/>
        <v>1.4326373070087128</v>
      </c>
      <c r="G743" s="3">
        <v>0.20014361875921099</v>
      </c>
      <c r="H743" s="13" t="str">
        <f t="shared" si="25"/>
        <v>Unaffected</v>
      </c>
      <c r="I743" s="3" t="s">
        <v>7812</v>
      </c>
      <c r="J743" s="3" t="s">
        <v>7735</v>
      </c>
      <c r="K743" s="3" t="s">
        <v>7679</v>
      </c>
      <c r="L743" s="3" t="s">
        <v>7585</v>
      </c>
      <c r="M743" s="3" t="s">
        <v>7332</v>
      </c>
      <c r="N743" s="3" t="s">
        <v>4982</v>
      </c>
      <c r="O743" s="3" t="s">
        <v>4982</v>
      </c>
    </row>
    <row r="744" spans="1:15" hidden="1" x14ac:dyDescent="0.2">
      <c r="A744" s="3" t="s">
        <v>2119</v>
      </c>
      <c r="B744" s="3">
        <v>-1.96174524952699</v>
      </c>
      <c r="C744" s="3">
        <v>-1.91621533097623</v>
      </c>
      <c r="D744" s="3">
        <v>-2.0054466036787901</v>
      </c>
      <c r="E744" s="3">
        <v>-4.4522653285790498E-2</v>
      </c>
      <c r="F744" s="3">
        <f t="shared" si="24"/>
        <v>1.0313418811763027</v>
      </c>
      <c r="G744" s="3">
        <v>-3.4219103846515102E-2</v>
      </c>
      <c r="H744" s="13" t="str">
        <f t="shared" si="25"/>
        <v>Unaffected</v>
      </c>
      <c r="I744" s="3" t="s">
        <v>7812</v>
      </c>
      <c r="J744" s="3" t="s">
        <v>7735</v>
      </c>
      <c r="K744" s="3" t="s">
        <v>7679</v>
      </c>
      <c r="L744" s="3" t="s">
        <v>7585</v>
      </c>
      <c r="M744" s="3" t="s">
        <v>7332</v>
      </c>
      <c r="N744" s="3" t="s">
        <v>6827</v>
      </c>
      <c r="O744" s="3" t="s">
        <v>5162</v>
      </c>
    </row>
    <row r="745" spans="1:15" hidden="1" x14ac:dyDescent="0.2">
      <c r="A745" s="3" t="s">
        <v>2118</v>
      </c>
      <c r="B745" s="3">
        <v>-2.2517795492734298</v>
      </c>
      <c r="C745" s="3">
        <v>-2.4849142237272699</v>
      </c>
      <c r="D745" s="3">
        <v>-2.1054062433563798</v>
      </c>
      <c r="E745" s="3">
        <v>0.36037869370083397</v>
      </c>
      <c r="F745" s="3">
        <f t="shared" si="24"/>
        <v>1.2837628288499776</v>
      </c>
      <c r="G745" s="3">
        <v>0.17457501982048301</v>
      </c>
      <c r="H745" s="13" t="str">
        <f t="shared" si="25"/>
        <v>Unaffected</v>
      </c>
      <c r="I745" s="3" t="s">
        <v>7812</v>
      </c>
      <c r="J745" s="3" t="s">
        <v>7735</v>
      </c>
      <c r="K745" s="3" t="s">
        <v>7679</v>
      </c>
      <c r="L745" s="3" t="s">
        <v>7585</v>
      </c>
      <c r="M745" s="3" t="s">
        <v>7332</v>
      </c>
      <c r="N745" s="3" t="s">
        <v>6827</v>
      </c>
      <c r="O745" s="3" t="s">
        <v>6141</v>
      </c>
    </row>
    <row r="746" spans="1:15" hidden="1" x14ac:dyDescent="0.2">
      <c r="A746" s="3" t="s">
        <v>2117</v>
      </c>
      <c r="B746" s="3">
        <v>-0.63348922697605403</v>
      </c>
      <c r="C746" s="3">
        <v>-0.58675999451948802</v>
      </c>
      <c r="D746" s="3">
        <v>-0.692476047353484</v>
      </c>
      <c r="E746" s="3">
        <v>-6.8547446793781205E-2</v>
      </c>
      <c r="F746" s="3">
        <f t="shared" si="24"/>
        <v>1.0486603259351224</v>
      </c>
      <c r="G746" s="3">
        <v>-7.0066266403130906E-2</v>
      </c>
      <c r="H746" s="13" t="str">
        <f t="shared" si="25"/>
        <v>Unaffected</v>
      </c>
      <c r="I746" s="3" t="s">
        <v>7812</v>
      </c>
      <c r="J746" s="3" t="s">
        <v>7735</v>
      </c>
      <c r="K746" s="3" t="s">
        <v>7679</v>
      </c>
      <c r="L746" s="3" t="s">
        <v>7585</v>
      </c>
      <c r="M746" s="3" t="s">
        <v>7332</v>
      </c>
      <c r="N746" s="3" t="s">
        <v>6733</v>
      </c>
      <c r="O746" s="3" t="s">
        <v>4997</v>
      </c>
    </row>
    <row r="747" spans="1:15" hidden="1" x14ac:dyDescent="0.2">
      <c r="A747" s="3" t="s">
        <v>2116</v>
      </c>
      <c r="B747" s="3">
        <v>-0.31975625674000502</v>
      </c>
      <c r="C747" s="3">
        <v>-8.8616061032820603E-2</v>
      </c>
      <c r="D747" s="3">
        <v>-0.66920420392648094</v>
      </c>
      <c r="E747" s="3">
        <v>-0.36465813255517299</v>
      </c>
      <c r="F747" s="3">
        <f t="shared" si="24"/>
        <v>1.2875764834965384</v>
      </c>
      <c r="G747" s="3">
        <v>-0.13816753286681399</v>
      </c>
      <c r="H747" s="13" t="str">
        <f t="shared" si="25"/>
        <v>Unaffected</v>
      </c>
      <c r="I747" s="3" t="s">
        <v>7812</v>
      </c>
      <c r="J747" s="3" t="s">
        <v>7735</v>
      </c>
      <c r="K747" s="3" t="s">
        <v>7679</v>
      </c>
      <c r="L747" s="3" t="s">
        <v>7585</v>
      </c>
      <c r="M747" s="3" t="s">
        <v>7332</v>
      </c>
      <c r="N747" s="3" t="s">
        <v>6733</v>
      </c>
      <c r="O747" s="3" t="s">
        <v>5399</v>
      </c>
    </row>
    <row r="748" spans="1:15" hidden="1" x14ac:dyDescent="0.2">
      <c r="A748" s="3" t="s">
        <v>2115</v>
      </c>
      <c r="B748" s="3">
        <v>-2.8327534546456201</v>
      </c>
      <c r="C748" s="3">
        <v>-2.3328821109908899</v>
      </c>
      <c r="D748" s="3">
        <v>-3.1829601258570599</v>
      </c>
      <c r="E748" s="3">
        <v>-0.69085218464979004</v>
      </c>
      <c r="F748" s="3">
        <f t="shared" si="24"/>
        <v>1.6142367494013221</v>
      </c>
      <c r="G748" s="3">
        <v>-0.30112761431273499</v>
      </c>
      <c r="H748" s="13" t="str">
        <f t="shared" si="25"/>
        <v>Unaffected</v>
      </c>
      <c r="I748" s="3" t="s">
        <v>7812</v>
      </c>
      <c r="J748" s="3" t="s">
        <v>7735</v>
      </c>
      <c r="K748" s="3" t="s">
        <v>7679</v>
      </c>
      <c r="L748" s="3" t="s">
        <v>7585</v>
      </c>
      <c r="M748" s="3" t="s">
        <v>7332</v>
      </c>
      <c r="N748" s="3" t="s">
        <v>6942</v>
      </c>
      <c r="O748" s="3" t="s">
        <v>5386</v>
      </c>
    </row>
    <row r="749" spans="1:15" x14ac:dyDescent="0.2">
      <c r="A749" s="3" t="s">
        <v>1596</v>
      </c>
      <c r="B749" s="3">
        <v>-0.79839678696823002</v>
      </c>
      <c r="C749" s="3">
        <v>-0.22811368509000601</v>
      </c>
      <c r="D749" s="3">
        <v>-1.20956467503578</v>
      </c>
      <c r="E749" s="3">
        <v>-1.0567106793333401</v>
      </c>
      <c r="F749" s="3">
        <f t="shared" si="24"/>
        <v>2.0801833274938706</v>
      </c>
      <c r="G749" s="3">
        <v>-0.88734167159865796</v>
      </c>
      <c r="H749" s="13" t="str">
        <f t="shared" si="25"/>
        <v>Ambient</v>
      </c>
      <c r="I749" s="3" t="s">
        <v>7812</v>
      </c>
      <c r="J749" s="3" t="s">
        <v>7720</v>
      </c>
      <c r="K749" s="3" t="s">
        <v>7720</v>
      </c>
      <c r="L749" s="3" t="s">
        <v>7638</v>
      </c>
      <c r="M749" s="3" t="s">
        <v>7445</v>
      </c>
      <c r="N749" s="3" t="s">
        <v>2759</v>
      </c>
      <c r="O749" s="3" t="s">
        <v>6603</v>
      </c>
    </row>
    <row r="750" spans="1:15" hidden="1" x14ac:dyDescent="0.2">
      <c r="A750" s="3" t="s">
        <v>2113</v>
      </c>
      <c r="B750" s="3">
        <v>-3.2521137087247398</v>
      </c>
      <c r="C750" s="3">
        <v>-2.7207664852231499</v>
      </c>
      <c r="D750" s="3">
        <v>-3.89528965022589</v>
      </c>
      <c r="E750" s="3">
        <v>-1.1035359572081</v>
      </c>
      <c r="F750" s="3">
        <f t="shared" si="24"/>
        <v>2.1488070708496454</v>
      </c>
      <c r="G750" s="3">
        <v>-0.45320761411695698</v>
      </c>
      <c r="H750" s="13" t="str">
        <f t="shared" si="25"/>
        <v>Unaffected</v>
      </c>
      <c r="I750" s="3" t="s">
        <v>7812</v>
      </c>
      <c r="J750" s="3" t="s">
        <v>7735</v>
      </c>
      <c r="K750" s="3" t="s">
        <v>7679</v>
      </c>
      <c r="L750" s="3" t="s">
        <v>7585</v>
      </c>
      <c r="M750" s="3" t="s">
        <v>7332</v>
      </c>
      <c r="N750" s="3" t="s">
        <v>7202</v>
      </c>
      <c r="O750" s="3" t="s">
        <v>6233</v>
      </c>
    </row>
    <row r="751" spans="1:15" hidden="1" x14ac:dyDescent="0.2">
      <c r="A751" s="3" t="s">
        <v>2112</v>
      </c>
      <c r="B751" s="3">
        <v>-3.2563040137472798</v>
      </c>
      <c r="C751" s="3">
        <v>-2.7894740369256099</v>
      </c>
      <c r="D751" s="3">
        <v>-3.9720350485942402</v>
      </c>
      <c r="E751" s="3">
        <v>-1.39303377810939</v>
      </c>
      <c r="F751" s="3">
        <f t="shared" si="24"/>
        <v>2.626303740306585</v>
      </c>
      <c r="G751" s="3">
        <v>-0.44351266858900401</v>
      </c>
      <c r="H751" s="13" t="str">
        <f t="shared" si="25"/>
        <v>Unaffected</v>
      </c>
      <c r="I751" s="3" t="s">
        <v>7812</v>
      </c>
      <c r="J751" s="3" t="s">
        <v>7735</v>
      </c>
      <c r="K751" s="3" t="s">
        <v>7679</v>
      </c>
      <c r="L751" s="3" t="s">
        <v>7585</v>
      </c>
      <c r="M751" s="3" t="s">
        <v>7332</v>
      </c>
      <c r="N751" s="3" t="s">
        <v>6767</v>
      </c>
      <c r="O751" s="3" t="s">
        <v>6341</v>
      </c>
    </row>
    <row r="752" spans="1:15" hidden="1" x14ac:dyDescent="0.2">
      <c r="A752" s="3" t="s">
        <v>2111</v>
      </c>
      <c r="B752" s="3">
        <v>-2.3139281428841301</v>
      </c>
      <c r="C752" s="3">
        <v>-1.8215111815146099</v>
      </c>
      <c r="D752" s="3">
        <v>-2.7174653615034101</v>
      </c>
      <c r="E752" s="3">
        <v>-0.75096437852978604</v>
      </c>
      <c r="F752" s="3">
        <f t="shared" si="24"/>
        <v>1.6829174112758296</v>
      </c>
      <c r="G752" s="3">
        <v>-0.42681701580804998</v>
      </c>
      <c r="H752" s="13" t="str">
        <f t="shared" si="25"/>
        <v>Unaffected</v>
      </c>
      <c r="I752" s="3" t="s">
        <v>7812</v>
      </c>
      <c r="J752" s="3" t="s">
        <v>7735</v>
      </c>
      <c r="K752" s="3" t="s">
        <v>7679</v>
      </c>
      <c r="L752" s="3" t="s">
        <v>7585</v>
      </c>
      <c r="M752" s="3" t="s">
        <v>7332</v>
      </c>
      <c r="N752" s="3" t="s">
        <v>6767</v>
      </c>
      <c r="O752" s="3" t="s">
        <v>6005</v>
      </c>
    </row>
    <row r="753" spans="1:15" hidden="1" x14ac:dyDescent="0.2">
      <c r="A753" s="3" t="s">
        <v>2110</v>
      </c>
      <c r="B753" s="3">
        <v>-1.245290124362</v>
      </c>
      <c r="C753" s="3">
        <v>-1.3726398236845601</v>
      </c>
      <c r="D753" s="3">
        <v>-1.1151679904391001</v>
      </c>
      <c r="E753" s="3">
        <v>0.123301708518397</v>
      </c>
      <c r="F753" s="3">
        <f t="shared" si="24"/>
        <v>1.0892247793643306</v>
      </c>
      <c r="G753" s="3">
        <v>9.3493953646389599E-2</v>
      </c>
      <c r="H753" s="13" t="str">
        <f t="shared" si="25"/>
        <v>Unaffected</v>
      </c>
      <c r="I753" s="3" t="s">
        <v>7812</v>
      </c>
      <c r="J753" s="3" t="s">
        <v>7735</v>
      </c>
      <c r="K753" s="3" t="s">
        <v>7679</v>
      </c>
      <c r="L753" s="3" t="s">
        <v>7585</v>
      </c>
      <c r="M753" s="3" t="s">
        <v>7332</v>
      </c>
      <c r="N753" s="3" t="s">
        <v>6767</v>
      </c>
      <c r="O753" s="3" t="s">
        <v>5058</v>
      </c>
    </row>
    <row r="754" spans="1:15" hidden="1" x14ac:dyDescent="0.2">
      <c r="A754" s="3" t="s">
        <v>975</v>
      </c>
      <c r="B754" s="3">
        <v>-0.80134673590973404</v>
      </c>
      <c r="C754" s="3">
        <v>-0.70033482786673695</v>
      </c>
      <c r="D754" s="3">
        <v>-0.83272597189683095</v>
      </c>
      <c r="E754" s="3">
        <v>-2.0453219879973599E-2</v>
      </c>
      <c r="F754" s="3">
        <f t="shared" si="24"/>
        <v>1.01427806325438</v>
      </c>
      <c r="G754" s="3">
        <v>-2.16729485372593E-2</v>
      </c>
      <c r="H754" s="13" t="str">
        <f t="shared" si="25"/>
        <v>Unaffected</v>
      </c>
      <c r="I754" s="3" t="s">
        <v>7812</v>
      </c>
      <c r="J754" s="3" t="s">
        <v>7675</v>
      </c>
      <c r="K754" s="3" t="s">
        <v>7675</v>
      </c>
      <c r="L754" s="3" t="s">
        <v>7558</v>
      </c>
      <c r="M754" s="3" t="s">
        <v>7286</v>
      </c>
      <c r="N754" s="3" t="s">
        <v>6695</v>
      </c>
      <c r="O754" s="3" t="s">
        <v>5001</v>
      </c>
    </row>
    <row r="755" spans="1:15" hidden="1" x14ac:dyDescent="0.2">
      <c r="A755" s="3" t="s">
        <v>2109</v>
      </c>
      <c r="B755" s="3">
        <v>3.56174025432315</v>
      </c>
      <c r="C755" s="3">
        <v>3.70071805700894</v>
      </c>
      <c r="D755" s="3">
        <v>3.41430097123212</v>
      </c>
      <c r="E755" s="3">
        <v>-0.17520178021137001</v>
      </c>
      <c r="F755" s="3">
        <f t="shared" si="24"/>
        <v>1.1291223166316686</v>
      </c>
      <c r="G755" s="3">
        <v>-0.29057650261939</v>
      </c>
      <c r="H755" s="13" t="str">
        <f t="shared" si="25"/>
        <v>Unaffected</v>
      </c>
      <c r="I755" s="3" t="s">
        <v>7812</v>
      </c>
      <c r="J755" s="3" t="s">
        <v>7735</v>
      </c>
      <c r="K755" s="3" t="s">
        <v>7679</v>
      </c>
      <c r="L755" s="3" t="s">
        <v>7585</v>
      </c>
      <c r="M755" s="3" t="s">
        <v>7332</v>
      </c>
      <c r="N755" s="3" t="s">
        <v>6765</v>
      </c>
      <c r="O755" s="3" t="s">
        <v>5054</v>
      </c>
    </row>
    <row r="756" spans="1:15" hidden="1" x14ac:dyDescent="0.2">
      <c r="A756" s="3" t="s">
        <v>2108</v>
      </c>
      <c r="B756" s="3">
        <v>-3.43819781312828</v>
      </c>
      <c r="C756" s="3">
        <v>-3.4179706165231498</v>
      </c>
      <c r="D756" s="3">
        <v>-3.5203319575696099</v>
      </c>
      <c r="E756" s="3">
        <v>-0.32016419720072697</v>
      </c>
      <c r="F756" s="3">
        <f t="shared" si="24"/>
        <v>1.2484726330154319</v>
      </c>
      <c r="G756" s="3">
        <v>-8.0683874438902195E-2</v>
      </c>
      <c r="H756" s="13" t="str">
        <f t="shared" si="25"/>
        <v>Unaffected</v>
      </c>
      <c r="I756" s="3" t="s">
        <v>7812</v>
      </c>
      <c r="J756" s="3" t="s">
        <v>7735</v>
      </c>
      <c r="K756" s="3" t="s">
        <v>7679</v>
      </c>
      <c r="L756" s="3" t="s">
        <v>7585</v>
      </c>
      <c r="M756" s="3" t="s">
        <v>7376</v>
      </c>
      <c r="N756" s="3" t="s">
        <v>5996</v>
      </c>
      <c r="O756" s="3" t="s">
        <v>5996</v>
      </c>
    </row>
    <row r="757" spans="1:15" hidden="1" x14ac:dyDescent="0.2">
      <c r="A757" s="3" t="s">
        <v>2107</v>
      </c>
      <c r="B757" s="3">
        <v>0.40667426859571598</v>
      </c>
      <c r="C757" s="3">
        <v>0.46705594527136801</v>
      </c>
      <c r="D757" s="3">
        <v>0.32005597471319303</v>
      </c>
      <c r="E757" s="3">
        <v>-0.19323172879251199</v>
      </c>
      <c r="F757" s="3">
        <f t="shared" si="24"/>
        <v>1.1433219635086924</v>
      </c>
      <c r="G757" s="3">
        <v>-0.38676672983525501</v>
      </c>
      <c r="H757" s="13" t="str">
        <f t="shared" si="25"/>
        <v>Unaffected</v>
      </c>
      <c r="I757" s="3" t="s">
        <v>7812</v>
      </c>
      <c r="J757" s="3" t="s">
        <v>7735</v>
      </c>
      <c r="K757" s="3" t="s">
        <v>7679</v>
      </c>
      <c r="L757" s="3" t="s">
        <v>7585</v>
      </c>
      <c r="M757" s="3" t="s">
        <v>7376</v>
      </c>
      <c r="N757" s="3" t="s">
        <v>6794</v>
      </c>
      <c r="O757" s="3" t="s">
        <v>6038</v>
      </c>
    </row>
    <row r="758" spans="1:15" hidden="1" x14ac:dyDescent="0.2">
      <c r="A758" s="3" t="s">
        <v>2106</v>
      </c>
      <c r="B758" s="3">
        <v>-0.32533826682384798</v>
      </c>
      <c r="C758" s="3">
        <v>-0.40315029254396301</v>
      </c>
      <c r="D758" s="3">
        <v>-0.30708381767460702</v>
      </c>
      <c r="E758" s="3">
        <v>9.47388818427886E-2</v>
      </c>
      <c r="F758" s="3">
        <f t="shared" si="24"/>
        <v>1.067872112842682</v>
      </c>
      <c r="G758" s="3">
        <v>9.6139938156429003E-2</v>
      </c>
      <c r="H758" s="13" t="str">
        <f t="shared" si="25"/>
        <v>Unaffected</v>
      </c>
      <c r="I758" s="3" t="s">
        <v>7812</v>
      </c>
      <c r="J758" s="3" t="s">
        <v>7735</v>
      </c>
      <c r="K758" s="3" t="s">
        <v>7679</v>
      </c>
      <c r="L758" s="3" t="s">
        <v>7585</v>
      </c>
      <c r="M758" s="3" t="s">
        <v>7376</v>
      </c>
      <c r="N758" s="3" t="s">
        <v>6794</v>
      </c>
      <c r="O758" s="3" t="s">
        <v>5105</v>
      </c>
    </row>
    <row r="759" spans="1:15" hidden="1" x14ac:dyDescent="0.2">
      <c r="A759" s="3" t="s">
        <v>2105</v>
      </c>
      <c r="B759" s="3">
        <v>-2.4386349349578702</v>
      </c>
      <c r="C759" s="3">
        <v>-2.9699117864209699</v>
      </c>
      <c r="D759" s="3">
        <v>-1.9028892775169499</v>
      </c>
      <c r="E759" s="3">
        <v>0.78693783666724004</v>
      </c>
      <c r="F759" s="3">
        <f t="shared" si="24"/>
        <v>1.7254083425042945</v>
      </c>
      <c r="G759" s="3">
        <v>0.31032537425506501</v>
      </c>
      <c r="H759" s="13" t="str">
        <f t="shared" si="25"/>
        <v>Unaffected</v>
      </c>
      <c r="I759" s="3" t="s">
        <v>7812</v>
      </c>
      <c r="J759" s="3" t="s">
        <v>7735</v>
      </c>
      <c r="K759" s="3" t="s">
        <v>7679</v>
      </c>
      <c r="L759" s="3" t="s">
        <v>7585</v>
      </c>
      <c r="M759" s="3" t="s">
        <v>7376</v>
      </c>
      <c r="N759" s="3" t="s">
        <v>6792</v>
      </c>
      <c r="O759" s="3" t="s">
        <v>5100</v>
      </c>
    </row>
    <row r="760" spans="1:15" hidden="1" x14ac:dyDescent="0.2">
      <c r="A760" s="3" t="s">
        <v>2104</v>
      </c>
      <c r="B760" s="3">
        <v>-0.93514217913917097</v>
      </c>
      <c r="C760" s="3">
        <v>-1.2892461971448199</v>
      </c>
      <c r="D760" s="3">
        <v>-0.67687817579326304</v>
      </c>
      <c r="E760" s="3">
        <v>0.59979820952715901</v>
      </c>
      <c r="F760" s="3">
        <f t="shared" si="24"/>
        <v>1.5155045773063172</v>
      </c>
      <c r="G760" s="3">
        <v>0.33625927177915399</v>
      </c>
      <c r="H760" s="13" t="str">
        <f t="shared" si="25"/>
        <v>Unaffected</v>
      </c>
      <c r="I760" s="3" t="s">
        <v>7812</v>
      </c>
      <c r="J760" s="3" t="s">
        <v>7735</v>
      </c>
      <c r="K760" s="3" t="s">
        <v>7679</v>
      </c>
      <c r="L760" s="3" t="s">
        <v>7551</v>
      </c>
      <c r="M760" s="3" t="s">
        <v>7431</v>
      </c>
      <c r="N760" s="3" t="s">
        <v>5881</v>
      </c>
      <c r="O760" s="3" t="s">
        <v>5881</v>
      </c>
    </row>
    <row r="761" spans="1:15" hidden="1" x14ac:dyDescent="0.2">
      <c r="A761" s="3" t="s">
        <v>2103</v>
      </c>
      <c r="B761" s="3">
        <v>-2.56355702906919</v>
      </c>
      <c r="C761" s="3">
        <v>-2.5752206737605001</v>
      </c>
      <c r="D761" s="3">
        <v>-2.5312604562863101</v>
      </c>
      <c r="E761" s="3">
        <v>0.20014947787992601</v>
      </c>
      <c r="F761" s="3">
        <f t="shared" si="24"/>
        <v>1.1488173779959445</v>
      </c>
      <c r="G761" s="3">
        <v>0.102747130548079</v>
      </c>
      <c r="H761" s="13" t="str">
        <f t="shared" si="25"/>
        <v>Unaffected</v>
      </c>
      <c r="I761" s="3" t="s">
        <v>7812</v>
      </c>
      <c r="J761" s="3" t="s">
        <v>7735</v>
      </c>
      <c r="K761" s="3" t="s">
        <v>7679</v>
      </c>
      <c r="L761" s="3" t="s">
        <v>7551</v>
      </c>
      <c r="M761" s="3" t="s">
        <v>7431</v>
      </c>
      <c r="N761" s="3" t="s">
        <v>5284</v>
      </c>
      <c r="O761" s="3" t="s">
        <v>5284</v>
      </c>
    </row>
    <row r="762" spans="1:15" hidden="1" x14ac:dyDescent="0.2">
      <c r="A762" s="3" t="s">
        <v>2102</v>
      </c>
      <c r="B762" s="3">
        <v>-2.6480454639354098</v>
      </c>
      <c r="C762" s="3">
        <v>-2.8832366912429102</v>
      </c>
      <c r="D762" s="3">
        <v>-2.5254575737257401</v>
      </c>
      <c r="E762" s="3">
        <v>0.43879945149863298</v>
      </c>
      <c r="F762" s="3">
        <f t="shared" si="24"/>
        <v>1.3554758895034518</v>
      </c>
      <c r="G762" s="3">
        <v>0.168292420277348</v>
      </c>
      <c r="H762" s="13" t="str">
        <f t="shared" si="25"/>
        <v>Unaffected</v>
      </c>
      <c r="I762" s="3" t="s">
        <v>7812</v>
      </c>
      <c r="J762" s="3" t="s">
        <v>7735</v>
      </c>
      <c r="K762" s="3" t="s">
        <v>7679</v>
      </c>
      <c r="L762" s="3" t="s">
        <v>7551</v>
      </c>
      <c r="M762" s="3" t="s">
        <v>7431</v>
      </c>
      <c r="N762" s="3" t="s">
        <v>7146</v>
      </c>
      <c r="O762" s="3" t="s">
        <v>5969</v>
      </c>
    </row>
    <row r="763" spans="1:15" hidden="1" x14ac:dyDescent="0.2">
      <c r="A763" s="3" t="s">
        <v>2101</v>
      </c>
      <c r="B763" s="3">
        <v>1.9926161040040899</v>
      </c>
      <c r="C763" s="3">
        <v>1.9545338142689499</v>
      </c>
      <c r="D763" s="3">
        <v>2.0435707804433201</v>
      </c>
      <c r="E763" s="3">
        <v>0.14936827656916199</v>
      </c>
      <c r="F763" s="3">
        <f t="shared" si="24"/>
        <v>1.1090837231236164</v>
      </c>
      <c r="G763" s="3">
        <v>0.19962744899588</v>
      </c>
      <c r="H763" s="13" t="str">
        <f t="shared" si="25"/>
        <v>Unaffected</v>
      </c>
      <c r="I763" s="3" t="s">
        <v>7812</v>
      </c>
      <c r="J763" s="3" t="s">
        <v>7735</v>
      </c>
      <c r="K763" s="3" t="s">
        <v>7679</v>
      </c>
      <c r="L763" s="3" t="s">
        <v>7551</v>
      </c>
      <c r="M763" s="3" t="s">
        <v>7431</v>
      </c>
      <c r="N763" s="3" t="s">
        <v>6933</v>
      </c>
      <c r="O763" s="3" t="s">
        <v>5935</v>
      </c>
    </row>
    <row r="764" spans="1:15" hidden="1" x14ac:dyDescent="0.2">
      <c r="A764" s="3" t="s">
        <v>2100</v>
      </c>
      <c r="B764" s="3">
        <v>0.56579762968318603</v>
      </c>
      <c r="C764" s="3">
        <v>0.48103831320979201</v>
      </c>
      <c r="D764" s="3">
        <v>0.80732172535143498</v>
      </c>
      <c r="E764" s="3">
        <v>0.29674650278092302</v>
      </c>
      <c r="F764" s="3">
        <f t="shared" si="24"/>
        <v>1.2283711233076424</v>
      </c>
      <c r="G764" s="3">
        <v>0.40788380054307399</v>
      </c>
      <c r="H764" s="13" t="str">
        <f t="shared" si="25"/>
        <v>Unaffected</v>
      </c>
      <c r="I764" s="3" t="s">
        <v>7812</v>
      </c>
      <c r="J764" s="3" t="s">
        <v>7735</v>
      </c>
      <c r="K764" s="3" t="s">
        <v>7679</v>
      </c>
      <c r="L764" s="3" t="s">
        <v>7551</v>
      </c>
      <c r="M764" s="3" t="s">
        <v>7431</v>
      </c>
      <c r="N764" s="3" t="s">
        <v>6933</v>
      </c>
      <c r="O764" s="3" t="s">
        <v>6092</v>
      </c>
    </row>
    <row r="765" spans="1:15" hidden="1" x14ac:dyDescent="0.2">
      <c r="A765" s="3" t="s">
        <v>2099</v>
      </c>
      <c r="B765" s="3">
        <v>0.351625717409489</v>
      </c>
      <c r="C765" s="3">
        <v>0.39801471406620598</v>
      </c>
      <c r="D765" s="3">
        <v>0.265373249501486</v>
      </c>
      <c r="E765" s="3">
        <v>-4.3559504255083099E-2</v>
      </c>
      <c r="F765" s="3">
        <f t="shared" si="24"/>
        <v>1.030653582955767</v>
      </c>
      <c r="G765" s="3">
        <v>-5.2198279972617903E-2</v>
      </c>
      <c r="H765" s="13" t="str">
        <f t="shared" si="25"/>
        <v>Unaffected</v>
      </c>
      <c r="I765" s="3" t="s">
        <v>7812</v>
      </c>
      <c r="J765" s="3" t="s">
        <v>7735</v>
      </c>
      <c r="K765" s="3" t="s">
        <v>7679</v>
      </c>
      <c r="L765" s="3" t="s">
        <v>7551</v>
      </c>
      <c r="M765" s="3" t="s">
        <v>7431</v>
      </c>
      <c r="N765" s="3" t="s">
        <v>6933</v>
      </c>
      <c r="O765" s="3" t="s">
        <v>5365</v>
      </c>
    </row>
    <row r="766" spans="1:15" hidden="1" x14ac:dyDescent="0.2">
      <c r="A766" s="3" t="s">
        <v>2098</v>
      </c>
      <c r="B766" s="3">
        <v>0.58489271297583201</v>
      </c>
      <c r="C766" s="3">
        <v>0.65933742407075202</v>
      </c>
      <c r="D766" s="3">
        <v>0.359840109075932</v>
      </c>
      <c r="E766" s="3">
        <v>-0.228164267396712</v>
      </c>
      <c r="F766" s="3">
        <f t="shared" si="24"/>
        <v>1.1713435445391465</v>
      </c>
      <c r="G766" s="3">
        <v>-0.31809854987488001</v>
      </c>
      <c r="H766" s="13" t="str">
        <f t="shared" si="25"/>
        <v>Unaffected</v>
      </c>
      <c r="I766" s="3" t="s">
        <v>7812</v>
      </c>
      <c r="J766" s="3" t="s">
        <v>7735</v>
      </c>
      <c r="K766" s="3" t="s">
        <v>7679</v>
      </c>
      <c r="L766" s="3" t="s">
        <v>7551</v>
      </c>
      <c r="M766" s="3" t="s">
        <v>7431</v>
      </c>
      <c r="N766" s="3" t="s">
        <v>7083</v>
      </c>
      <c r="O766" s="3" t="s">
        <v>5756</v>
      </c>
    </row>
    <row r="767" spans="1:15" hidden="1" x14ac:dyDescent="0.2">
      <c r="A767" s="3" t="s">
        <v>2097</v>
      </c>
      <c r="B767" s="3">
        <v>7.8105324261007096</v>
      </c>
      <c r="C767" s="3">
        <v>7.74883958138137</v>
      </c>
      <c r="D767" s="3">
        <v>7.8313718017577001</v>
      </c>
      <c r="E767" s="3">
        <v>0.12048520472681599</v>
      </c>
      <c r="F767" s="3">
        <f t="shared" si="24"/>
        <v>1.0871004128021291</v>
      </c>
      <c r="G767" s="3">
        <v>0.33041820537818101</v>
      </c>
      <c r="H767" s="13" t="str">
        <f t="shared" si="25"/>
        <v>Unaffected</v>
      </c>
      <c r="I767" s="3" t="s">
        <v>7812</v>
      </c>
      <c r="J767" s="3" t="s">
        <v>7735</v>
      </c>
      <c r="K767" s="3" t="s">
        <v>7679</v>
      </c>
      <c r="L767" s="3" t="s">
        <v>7551</v>
      </c>
      <c r="M767" s="3" t="s">
        <v>6428</v>
      </c>
      <c r="N767" s="3" t="s">
        <v>6428</v>
      </c>
      <c r="O767" s="3" t="s">
        <v>6428</v>
      </c>
    </row>
    <row r="768" spans="1:15" hidden="1" x14ac:dyDescent="0.2">
      <c r="A768" s="3" t="s">
        <v>2096</v>
      </c>
      <c r="B768" s="3">
        <v>-0.58541063877759103</v>
      </c>
      <c r="C768" s="3">
        <v>-0.38246275419463499</v>
      </c>
      <c r="D768" s="3">
        <v>-0.73415968987091196</v>
      </c>
      <c r="E768" s="3">
        <v>-0.31805941283046002</v>
      </c>
      <c r="F768" s="3">
        <f t="shared" si="24"/>
        <v>1.246652532658038</v>
      </c>
      <c r="G768" s="3">
        <v>-0.38740241608725901</v>
      </c>
      <c r="H768" s="13" t="str">
        <f t="shared" si="25"/>
        <v>Unaffected</v>
      </c>
      <c r="I768" s="3" t="s">
        <v>7812</v>
      </c>
      <c r="J768" s="3" t="s">
        <v>7735</v>
      </c>
      <c r="K768" s="3" t="s">
        <v>7679</v>
      </c>
      <c r="L768" s="3" t="s">
        <v>7551</v>
      </c>
      <c r="M768" s="3" t="s">
        <v>7506</v>
      </c>
      <c r="N768" s="3" t="s">
        <v>7149</v>
      </c>
      <c r="O768" s="3" t="s">
        <v>5983</v>
      </c>
    </row>
    <row r="769" spans="1:15" hidden="1" x14ac:dyDescent="0.2">
      <c r="A769" s="3" t="s">
        <v>2095</v>
      </c>
      <c r="B769" s="3">
        <v>-2.9098012345989899</v>
      </c>
      <c r="C769" s="3">
        <v>-2.6909262849670399</v>
      </c>
      <c r="D769" s="3">
        <v>-3.4975682164247401</v>
      </c>
      <c r="E769" s="3">
        <v>-1.10299679768069</v>
      </c>
      <c r="F769" s="3">
        <f t="shared" si="24"/>
        <v>2.1480041753560544</v>
      </c>
      <c r="G769" s="3">
        <v>-0.32300382424112301</v>
      </c>
      <c r="H769" s="13" t="str">
        <f t="shared" si="25"/>
        <v>Unaffected</v>
      </c>
      <c r="I769" s="3" t="s">
        <v>7812</v>
      </c>
      <c r="J769" s="3" t="s">
        <v>7735</v>
      </c>
      <c r="K769" s="3" t="s">
        <v>7679</v>
      </c>
      <c r="L769" s="3" t="s">
        <v>7551</v>
      </c>
      <c r="M769" s="3" t="s">
        <v>7520</v>
      </c>
      <c r="N769" s="3" t="s">
        <v>7199</v>
      </c>
      <c r="O769" s="3" t="s">
        <v>6225</v>
      </c>
    </row>
    <row r="770" spans="1:15" hidden="1" x14ac:dyDescent="0.2">
      <c r="A770" s="3" t="s">
        <v>2094</v>
      </c>
      <c r="B770" s="3">
        <v>4.5771171589272797</v>
      </c>
      <c r="C770" s="3">
        <v>4.5209358009023504</v>
      </c>
      <c r="D770" s="3">
        <v>4.6114596956491898</v>
      </c>
      <c r="E770" s="3">
        <v>0.145241806898769</v>
      </c>
      <c r="F770" s="3">
        <f t="shared" si="24"/>
        <v>1.1059159979015891</v>
      </c>
      <c r="G770" s="3">
        <v>0.353859010807272</v>
      </c>
      <c r="H770" s="13" t="str">
        <f t="shared" si="25"/>
        <v>Unaffected</v>
      </c>
      <c r="I770" s="3" t="s">
        <v>7812</v>
      </c>
      <c r="J770" s="3" t="s">
        <v>7735</v>
      </c>
      <c r="K770" s="3" t="s">
        <v>7679</v>
      </c>
      <c r="L770" s="3" t="s">
        <v>7551</v>
      </c>
      <c r="M770" s="3" t="s">
        <v>7522</v>
      </c>
      <c r="N770" s="3" t="s">
        <v>7210</v>
      </c>
      <c r="O770" s="3" t="s">
        <v>6279</v>
      </c>
    </row>
    <row r="771" spans="1:15" hidden="1" x14ac:dyDescent="0.2">
      <c r="A771" s="3" t="s">
        <v>2093</v>
      </c>
      <c r="B771" s="3">
        <v>2.7926216954069298</v>
      </c>
      <c r="C771" s="3">
        <v>2.88887932670012</v>
      </c>
      <c r="D771" s="3">
        <v>2.62703534207072</v>
      </c>
      <c r="E771" s="3">
        <v>-0.19695094092084101</v>
      </c>
      <c r="F771" s="3">
        <f t="shared" si="24"/>
        <v>1.1462732058591032</v>
      </c>
      <c r="G771" s="3">
        <v>-0.34152031579847397</v>
      </c>
      <c r="H771" s="13" t="str">
        <f t="shared" si="25"/>
        <v>Unaffected</v>
      </c>
      <c r="I771" s="3" t="s">
        <v>7812</v>
      </c>
      <c r="J771" s="3" t="s">
        <v>7735</v>
      </c>
      <c r="K771" s="3" t="s">
        <v>7679</v>
      </c>
      <c r="L771" s="3" t="s">
        <v>7551</v>
      </c>
      <c r="M771" s="3" t="s">
        <v>5012</v>
      </c>
      <c r="N771" s="3" t="s">
        <v>5012</v>
      </c>
      <c r="O771" s="3" t="s">
        <v>5012</v>
      </c>
    </row>
    <row r="772" spans="1:15" hidden="1" x14ac:dyDescent="0.2">
      <c r="A772" s="3" t="s">
        <v>2092</v>
      </c>
      <c r="B772" s="3">
        <v>3.8738001630210599</v>
      </c>
      <c r="C772" s="3">
        <v>3.9182532202175602</v>
      </c>
      <c r="D772" s="3">
        <v>3.7865093073839802</v>
      </c>
      <c r="E772" s="3">
        <v>-5.3947603081199197E-2</v>
      </c>
      <c r="F772" s="3">
        <f t="shared" si="24"/>
        <v>1.0381015672795486</v>
      </c>
      <c r="G772" s="3">
        <v>-0.109210352233302</v>
      </c>
      <c r="H772" s="13" t="str">
        <f t="shared" si="25"/>
        <v>Unaffected</v>
      </c>
      <c r="I772" s="3" t="s">
        <v>7812</v>
      </c>
      <c r="J772" s="3" t="s">
        <v>7735</v>
      </c>
      <c r="K772" s="3" t="s">
        <v>7679</v>
      </c>
      <c r="L772" s="3" t="s">
        <v>7551</v>
      </c>
      <c r="M772" s="3" t="s">
        <v>7379</v>
      </c>
      <c r="N772" s="3" t="s">
        <v>5196</v>
      </c>
      <c r="O772" s="3" t="s">
        <v>5196</v>
      </c>
    </row>
    <row r="773" spans="1:15" hidden="1" x14ac:dyDescent="0.2">
      <c r="A773" s="3" t="s">
        <v>2091</v>
      </c>
      <c r="B773" s="3">
        <v>-0.72407126646937803</v>
      </c>
      <c r="C773" s="3">
        <v>-0.69814912202954105</v>
      </c>
      <c r="D773" s="3">
        <v>-0.77114506560302698</v>
      </c>
      <c r="E773" s="3">
        <v>-5.0152099033715203E-2</v>
      </c>
      <c r="F773" s="3">
        <f t="shared" si="24"/>
        <v>1.0353740744870792</v>
      </c>
      <c r="G773" s="3">
        <v>-4.6804974193760097E-2</v>
      </c>
      <c r="H773" s="13" t="str">
        <f t="shared" si="25"/>
        <v>Unaffected</v>
      </c>
      <c r="I773" s="3" t="s">
        <v>7812</v>
      </c>
      <c r="J773" s="3" t="s">
        <v>7735</v>
      </c>
      <c r="K773" s="3" t="s">
        <v>7679</v>
      </c>
      <c r="L773" s="3" t="s">
        <v>7551</v>
      </c>
      <c r="M773" s="3" t="s">
        <v>7379</v>
      </c>
      <c r="N773" s="3" t="s">
        <v>6804</v>
      </c>
      <c r="O773" s="3" t="s">
        <v>5124</v>
      </c>
    </row>
    <row r="774" spans="1:15" hidden="1" x14ac:dyDescent="0.2">
      <c r="A774" s="3" t="s">
        <v>2090</v>
      </c>
      <c r="B774" s="3">
        <v>-2.6661501712944702</v>
      </c>
      <c r="C774" s="3">
        <v>-3.01462117718222</v>
      </c>
      <c r="D774" s="3">
        <v>-2.3156340675554801</v>
      </c>
      <c r="E774" s="3">
        <v>0.50365334858950295</v>
      </c>
      <c r="F774" s="3">
        <f t="shared" si="24"/>
        <v>1.4177993252912713</v>
      </c>
      <c r="G774" s="3">
        <v>0.190402075918775</v>
      </c>
      <c r="H774" s="13" t="str">
        <f t="shared" si="25"/>
        <v>Unaffected</v>
      </c>
      <c r="I774" s="3" t="s">
        <v>7812</v>
      </c>
      <c r="J774" s="3" t="s">
        <v>7735</v>
      </c>
      <c r="K774" s="3" t="s">
        <v>7679</v>
      </c>
      <c r="L774" s="3" t="s">
        <v>7551</v>
      </c>
      <c r="M774" s="3" t="s">
        <v>7379</v>
      </c>
      <c r="N774" s="3" t="s">
        <v>6804</v>
      </c>
      <c r="O774" s="3" t="s">
        <v>5209</v>
      </c>
    </row>
    <row r="775" spans="1:15" hidden="1" x14ac:dyDescent="0.2">
      <c r="A775" s="3" t="s">
        <v>2089</v>
      </c>
      <c r="B775" s="3">
        <v>3.6615717728392401</v>
      </c>
      <c r="C775" s="3">
        <v>3.7045807768911101</v>
      </c>
      <c r="D775" s="3">
        <v>3.5386614462514698</v>
      </c>
      <c r="E775" s="3">
        <v>-0.14870177395992101</v>
      </c>
      <c r="F775" s="3">
        <f t="shared" si="24"/>
        <v>1.1085714620777427</v>
      </c>
      <c r="G775" s="3">
        <v>-0.44808099561516201</v>
      </c>
      <c r="H775" s="13" t="str">
        <f t="shared" si="25"/>
        <v>Unaffected</v>
      </c>
      <c r="I775" s="3" t="s">
        <v>7812</v>
      </c>
      <c r="J775" s="3" t="s">
        <v>7735</v>
      </c>
      <c r="K775" s="3" t="s">
        <v>7679</v>
      </c>
      <c r="L775" s="3" t="s">
        <v>7551</v>
      </c>
      <c r="M775" s="3" t="s">
        <v>7379</v>
      </c>
      <c r="N775" s="3" t="s">
        <v>6795</v>
      </c>
      <c r="O775" s="3" t="s">
        <v>6047</v>
      </c>
    </row>
    <row r="776" spans="1:15" x14ac:dyDescent="0.2">
      <c r="A776" s="3" t="s">
        <v>1606</v>
      </c>
      <c r="B776" s="3">
        <v>-0.34802346364439002</v>
      </c>
      <c r="C776" s="3">
        <v>-0.54452757113880201</v>
      </c>
      <c r="D776" s="3">
        <v>-0.13930668676778599</v>
      </c>
      <c r="E776" s="3">
        <v>0.44288898049757502</v>
      </c>
      <c r="F776" s="3">
        <f t="shared" si="24"/>
        <v>1.3593236340472183</v>
      </c>
      <c r="G776" s="3">
        <v>0.66133603895899296</v>
      </c>
      <c r="H776" s="13" t="str">
        <f t="shared" si="25"/>
        <v>Elevated</v>
      </c>
      <c r="I776" s="3" t="s">
        <v>7812</v>
      </c>
      <c r="J776" s="3" t="s">
        <v>7744</v>
      </c>
      <c r="K776" s="3" t="s">
        <v>7694</v>
      </c>
      <c r="L776" s="3" t="s">
        <v>6423</v>
      </c>
      <c r="M776" s="3" t="s">
        <v>6423</v>
      </c>
      <c r="N776" s="3" t="s">
        <v>6423</v>
      </c>
      <c r="O776" s="3" t="s">
        <v>6423</v>
      </c>
    </row>
    <row r="777" spans="1:15" hidden="1" x14ac:dyDescent="0.2">
      <c r="A777" s="3" t="s">
        <v>2087</v>
      </c>
      <c r="B777" s="3">
        <v>0.51755870874524601</v>
      </c>
      <c r="C777" s="3">
        <v>0.47934271672087198</v>
      </c>
      <c r="D777" s="3">
        <v>0.57744162950605604</v>
      </c>
      <c r="E777" s="3">
        <v>7.8368195478149397E-2</v>
      </c>
      <c r="F777" s="3">
        <f t="shared" si="24"/>
        <v>1.0558231437421595</v>
      </c>
      <c r="G777" s="3">
        <v>0.112162442669392</v>
      </c>
      <c r="H777" s="13" t="str">
        <f t="shared" si="25"/>
        <v>Unaffected</v>
      </c>
      <c r="I777" s="3" t="s">
        <v>7812</v>
      </c>
      <c r="J777" s="3" t="s">
        <v>7735</v>
      </c>
      <c r="K777" s="3" t="s">
        <v>7679</v>
      </c>
      <c r="L777" s="3" t="s">
        <v>7551</v>
      </c>
      <c r="M777" s="3" t="s">
        <v>7379</v>
      </c>
      <c r="N777" s="3" t="s">
        <v>6795</v>
      </c>
      <c r="O777" s="3" t="s">
        <v>5106</v>
      </c>
    </row>
    <row r="778" spans="1:15" hidden="1" x14ac:dyDescent="0.2">
      <c r="A778" s="3" t="s">
        <v>2086</v>
      </c>
      <c r="B778" s="3">
        <v>-2.3241187420367502</v>
      </c>
      <c r="C778" s="3">
        <v>-2.0902100909948</v>
      </c>
      <c r="D778" s="3">
        <v>-2.6012664014562201</v>
      </c>
      <c r="E778" s="3">
        <v>-0.66875247403074001</v>
      </c>
      <c r="F778" s="3">
        <f t="shared" si="24"/>
        <v>1.5896977309945228</v>
      </c>
      <c r="G778" s="3">
        <v>-0.28432207104613899</v>
      </c>
      <c r="H778" s="13" t="str">
        <f t="shared" si="25"/>
        <v>Unaffected</v>
      </c>
      <c r="I778" s="3" t="s">
        <v>7812</v>
      </c>
      <c r="J778" s="3" t="s">
        <v>7735</v>
      </c>
      <c r="K778" s="3" t="s">
        <v>7679</v>
      </c>
      <c r="L778" s="3" t="s">
        <v>7551</v>
      </c>
      <c r="M778" s="3" t="s">
        <v>7379</v>
      </c>
      <c r="N778" s="3" t="s">
        <v>6795</v>
      </c>
      <c r="O778" s="3" t="s">
        <v>6227</v>
      </c>
    </row>
    <row r="779" spans="1:15" hidden="1" x14ac:dyDescent="0.2">
      <c r="A779" s="3" t="s">
        <v>2085</v>
      </c>
      <c r="B779" s="3">
        <v>-0.35977084121915098</v>
      </c>
      <c r="C779" s="3">
        <v>-0.40694566414569</v>
      </c>
      <c r="D779" s="3">
        <v>-0.29317965156472697</v>
      </c>
      <c r="E779" s="3">
        <v>0.227244748797268</v>
      </c>
      <c r="F779" s="3">
        <f t="shared" si="24"/>
        <v>1.1705972128642967</v>
      </c>
      <c r="G779" s="3">
        <v>0.28020425432998802</v>
      </c>
      <c r="H779" s="13" t="str">
        <f t="shared" si="25"/>
        <v>Unaffected</v>
      </c>
      <c r="I779" s="3" t="s">
        <v>7812</v>
      </c>
      <c r="J779" s="3" t="s">
        <v>7735</v>
      </c>
      <c r="K779" s="3" t="s">
        <v>7679</v>
      </c>
      <c r="L779" s="3" t="s">
        <v>7551</v>
      </c>
      <c r="M779" s="3" t="s">
        <v>7379</v>
      </c>
      <c r="N779" s="3" t="s">
        <v>6795</v>
      </c>
      <c r="O779" s="3" t="s">
        <v>5885</v>
      </c>
    </row>
    <row r="780" spans="1:15" hidden="1" x14ac:dyDescent="0.2">
      <c r="A780" s="3" t="s">
        <v>2084</v>
      </c>
      <c r="B780" s="3">
        <v>-2.97915043824776</v>
      </c>
      <c r="C780" s="3">
        <v>-3.2551730026391099</v>
      </c>
      <c r="D780" s="3">
        <v>-2.7626439218138299</v>
      </c>
      <c r="E780" s="3">
        <v>0.573385187085105</v>
      </c>
      <c r="F780" s="3">
        <f t="shared" si="24"/>
        <v>1.4880109954558869</v>
      </c>
      <c r="G780" s="3">
        <v>0.20188146729666701</v>
      </c>
      <c r="H780" s="13" t="str">
        <f t="shared" si="25"/>
        <v>Unaffected</v>
      </c>
      <c r="I780" s="3" t="s">
        <v>7812</v>
      </c>
      <c r="J780" s="3" t="s">
        <v>7735</v>
      </c>
      <c r="K780" s="3" t="s">
        <v>7679</v>
      </c>
      <c r="L780" s="3" t="s">
        <v>7551</v>
      </c>
      <c r="M780" s="3" t="s">
        <v>7379</v>
      </c>
      <c r="N780" s="3" t="s">
        <v>6795</v>
      </c>
      <c r="O780" s="3" t="s">
        <v>5882</v>
      </c>
    </row>
    <row r="781" spans="1:15" hidden="1" x14ac:dyDescent="0.2">
      <c r="A781" s="3" t="s">
        <v>2083</v>
      </c>
      <c r="B781" s="3">
        <v>-0.42132402776852201</v>
      </c>
      <c r="C781" s="3">
        <v>-0.49548310716719701</v>
      </c>
      <c r="D781" s="3">
        <v>-0.31840799777905499</v>
      </c>
      <c r="E781" s="3">
        <v>0.11815069761014201</v>
      </c>
      <c r="F781" s="3">
        <f t="shared" si="24"/>
        <v>1.0853427361132446</v>
      </c>
      <c r="G781" s="3">
        <v>0.13000647461284301</v>
      </c>
      <c r="H781" s="13" t="str">
        <f t="shared" si="25"/>
        <v>Unaffected</v>
      </c>
      <c r="I781" s="3" t="s">
        <v>7812</v>
      </c>
      <c r="J781" s="3" t="s">
        <v>7735</v>
      </c>
      <c r="K781" s="3" t="s">
        <v>7679</v>
      </c>
      <c r="L781" s="3" t="s">
        <v>7551</v>
      </c>
      <c r="M781" s="3" t="s">
        <v>7379</v>
      </c>
      <c r="N781" s="3" t="s">
        <v>6795</v>
      </c>
      <c r="O781" s="3" t="s">
        <v>5199</v>
      </c>
    </row>
    <row r="782" spans="1:15" hidden="1" x14ac:dyDescent="0.2">
      <c r="A782" s="3" t="s">
        <v>2082</v>
      </c>
      <c r="B782" s="3">
        <v>-2.6305239259700302</v>
      </c>
      <c r="C782" s="3">
        <v>-2.08465688322626</v>
      </c>
      <c r="D782" s="3">
        <v>-2.9550361253995301</v>
      </c>
      <c r="E782" s="3">
        <v>-0.66994556215688705</v>
      </c>
      <c r="F782" s="3">
        <f t="shared" si="24"/>
        <v>1.5910129319901887</v>
      </c>
      <c r="G782" s="3">
        <v>-0.300170406149946</v>
      </c>
      <c r="H782" s="13" t="str">
        <f t="shared" si="25"/>
        <v>Unaffected</v>
      </c>
      <c r="I782" s="3" t="s">
        <v>7812</v>
      </c>
      <c r="J782" s="3" t="s">
        <v>7735</v>
      </c>
      <c r="K782" s="3" t="s">
        <v>7679</v>
      </c>
      <c r="L782" s="3" t="s">
        <v>7551</v>
      </c>
      <c r="M782" s="3" t="s">
        <v>7379</v>
      </c>
      <c r="N782" s="3" t="s">
        <v>6795</v>
      </c>
      <c r="O782" s="3" t="s">
        <v>5445</v>
      </c>
    </row>
    <row r="783" spans="1:15" hidden="1" x14ac:dyDescent="0.2">
      <c r="A783" s="3" t="s">
        <v>2081</v>
      </c>
      <c r="B783" s="3">
        <v>7.2757242709687198</v>
      </c>
      <c r="C783" s="3">
        <v>7.2760507130359704</v>
      </c>
      <c r="D783" s="3">
        <v>7.2494112901244696</v>
      </c>
      <c r="E783" s="3">
        <v>-0.136313036779978</v>
      </c>
      <c r="F783" s="3">
        <f t="shared" ref="F783:F846" si="26">POWER(2,ABS(E783))</f>
        <v>1.0990926734511739</v>
      </c>
      <c r="G783" s="3">
        <v>-0.28738248353087198</v>
      </c>
      <c r="H783" s="13" t="str">
        <f t="shared" ref="H783:H846" si="27">IF(G783&gt;0.5, "Elevated",IF(G783&lt;-0.5,"Ambient","Unaffected"))</f>
        <v>Unaffected</v>
      </c>
      <c r="I783" s="3" t="s">
        <v>7812</v>
      </c>
      <c r="J783" s="3" t="s">
        <v>7735</v>
      </c>
      <c r="K783" s="3" t="s">
        <v>7679</v>
      </c>
      <c r="L783" s="3" t="s">
        <v>7551</v>
      </c>
      <c r="M783" s="3" t="s">
        <v>7379</v>
      </c>
      <c r="N783" s="3" t="s">
        <v>7055</v>
      </c>
      <c r="O783" s="3" t="s">
        <v>6079</v>
      </c>
    </row>
    <row r="784" spans="1:15" hidden="1" x14ac:dyDescent="0.2">
      <c r="A784" s="3" t="s">
        <v>2080</v>
      </c>
      <c r="B784" s="3">
        <v>-1.7873301277364601E-2</v>
      </c>
      <c r="C784" s="3">
        <v>0.18773137487625599</v>
      </c>
      <c r="D784" s="3">
        <v>-0.20353832130980801</v>
      </c>
      <c r="E784" s="3">
        <v>-0.38507636164227899</v>
      </c>
      <c r="F784" s="3">
        <f t="shared" si="26"/>
        <v>1.3059289078900347</v>
      </c>
      <c r="G784" s="3">
        <v>-0.49907096130731698</v>
      </c>
      <c r="H784" s="13" t="str">
        <f t="shared" si="27"/>
        <v>Unaffected</v>
      </c>
      <c r="I784" s="3" t="s">
        <v>7812</v>
      </c>
      <c r="J784" s="3" t="s">
        <v>7735</v>
      </c>
      <c r="K784" s="3" t="s">
        <v>7679</v>
      </c>
      <c r="L784" s="3" t="s">
        <v>7551</v>
      </c>
      <c r="M784" s="3" t="s">
        <v>7379</v>
      </c>
      <c r="N784" s="3" t="s">
        <v>7055</v>
      </c>
      <c r="O784" s="3" t="s">
        <v>6301</v>
      </c>
    </row>
    <row r="785" spans="1:15" hidden="1" x14ac:dyDescent="0.2">
      <c r="A785" s="3" t="s">
        <v>2079</v>
      </c>
      <c r="B785" s="3">
        <v>2.7529833228513398</v>
      </c>
      <c r="C785" s="3">
        <v>2.81106206424518</v>
      </c>
      <c r="D785" s="3">
        <v>2.68891524737864</v>
      </c>
      <c r="E785" s="3">
        <v>-8.7830457242825205E-2</v>
      </c>
      <c r="F785" s="3">
        <f t="shared" si="26"/>
        <v>1.0627707722345561</v>
      </c>
      <c r="G785" s="3">
        <v>-0.24921820448763399</v>
      </c>
      <c r="H785" s="13" t="str">
        <f t="shared" si="27"/>
        <v>Unaffected</v>
      </c>
      <c r="I785" s="3" t="s">
        <v>7812</v>
      </c>
      <c r="J785" s="3" t="s">
        <v>7735</v>
      </c>
      <c r="K785" s="3" t="s">
        <v>7679</v>
      </c>
      <c r="L785" s="3" t="s">
        <v>7551</v>
      </c>
      <c r="M785" s="3" t="s">
        <v>7379</v>
      </c>
      <c r="N785" s="3" t="s">
        <v>7055</v>
      </c>
      <c r="O785" s="3" t="s">
        <v>5680</v>
      </c>
    </row>
    <row r="786" spans="1:15" hidden="1" x14ac:dyDescent="0.2">
      <c r="A786" s="3" t="s">
        <v>2078</v>
      </c>
      <c r="B786" s="3">
        <v>-2.86372366437047</v>
      </c>
      <c r="C786" s="3">
        <v>-3.1334926665423302</v>
      </c>
      <c r="D786" s="3">
        <v>-2.7819777818087501</v>
      </c>
      <c r="E786" s="3">
        <v>0.46141964971239202</v>
      </c>
      <c r="F786" s="3">
        <f t="shared" si="26"/>
        <v>1.3768960535141017</v>
      </c>
      <c r="G786" s="3">
        <v>0.11115478479928299</v>
      </c>
      <c r="H786" s="13" t="str">
        <f t="shared" si="27"/>
        <v>Unaffected</v>
      </c>
      <c r="I786" s="3" t="s">
        <v>7812</v>
      </c>
      <c r="J786" s="3" t="s">
        <v>7735</v>
      </c>
      <c r="K786" s="3" t="s">
        <v>7679</v>
      </c>
      <c r="L786" s="3" t="s">
        <v>7551</v>
      </c>
      <c r="M786" s="3" t="s">
        <v>7379</v>
      </c>
      <c r="N786" s="3" t="s">
        <v>7140</v>
      </c>
      <c r="O786" s="3" t="s">
        <v>5932</v>
      </c>
    </row>
    <row r="787" spans="1:15" hidden="1" x14ac:dyDescent="0.2">
      <c r="A787" s="3" t="s">
        <v>2077</v>
      </c>
      <c r="B787" s="3">
        <v>3.8928815981016598</v>
      </c>
      <c r="C787" s="3">
        <v>3.8912540866107599</v>
      </c>
      <c r="D787" s="3">
        <v>3.89731090736371</v>
      </c>
      <c r="E787" s="3">
        <v>-5.12075999449113E-3</v>
      </c>
      <c r="F787" s="3">
        <f t="shared" si="26"/>
        <v>1.003555747075485</v>
      </c>
      <c r="G787" s="3">
        <v>-1.09766238875661E-2</v>
      </c>
      <c r="H787" s="13" t="str">
        <f t="shared" si="27"/>
        <v>Unaffected</v>
      </c>
      <c r="I787" s="3" t="s">
        <v>7812</v>
      </c>
      <c r="J787" s="3" t="s">
        <v>7735</v>
      </c>
      <c r="K787" s="3" t="s">
        <v>7679</v>
      </c>
      <c r="L787" s="3" t="s">
        <v>7551</v>
      </c>
      <c r="M787" s="3" t="s">
        <v>7379</v>
      </c>
      <c r="N787" s="3" t="s">
        <v>6810</v>
      </c>
      <c r="O787" s="3" t="s">
        <v>5136</v>
      </c>
    </row>
    <row r="788" spans="1:15" x14ac:dyDescent="0.2">
      <c r="A788" s="3" t="s">
        <v>1859</v>
      </c>
      <c r="B788" s="3">
        <v>-2.2157340554781402</v>
      </c>
      <c r="C788" s="3">
        <v>-1.8913355669241101</v>
      </c>
      <c r="D788" s="3">
        <v>-2.5848062698418102</v>
      </c>
      <c r="E788" s="3">
        <v>-0.65946723013895603</v>
      </c>
      <c r="F788" s="3">
        <f t="shared" si="26"/>
        <v>1.5794992260175342</v>
      </c>
      <c r="G788" s="3">
        <v>-0.50390172410624801</v>
      </c>
      <c r="H788" s="13" t="str">
        <f t="shared" si="27"/>
        <v>Ambient</v>
      </c>
      <c r="I788" s="3" t="s">
        <v>7812</v>
      </c>
      <c r="J788" s="3" t="s">
        <v>7733</v>
      </c>
      <c r="K788" s="3" t="s">
        <v>7687</v>
      </c>
      <c r="L788" s="3" t="s">
        <v>7559</v>
      </c>
      <c r="M788" s="3" t="s">
        <v>7288</v>
      </c>
      <c r="N788" s="3" t="s">
        <v>7069</v>
      </c>
      <c r="O788" s="3" t="s">
        <v>6186</v>
      </c>
    </row>
    <row r="789" spans="1:15" x14ac:dyDescent="0.2">
      <c r="A789" s="3" t="s">
        <v>1853</v>
      </c>
      <c r="B789" s="3">
        <v>2.5637578483833998</v>
      </c>
      <c r="C789" s="3">
        <v>2.4597980453488502</v>
      </c>
      <c r="D789" s="3">
        <v>2.7437876325914301</v>
      </c>
      <c r="E789" s="3">
        <v>0.242577184389169</v>
      </c>
      <c r="F789" s="3">
        <f t="shared" si="26"/>
        <v>1.1831042344999931</v>
      </c>
      <c r="G789" s="3">
        <v>0.57288386328913099</v>
      </c>
      <c r="H789" s="13" t="str">
        <f t="shared" si="27"/>
        <v>Elevated</v>
      </c>
      <c r="I789" s="3" t="s">
        <v>7812</v>
      </c>
      <c r="J789" s="3" t="s">
        <v>7733</v>
      </c>
      <c r="K789" s="3" t="s">
        <v>7707</v>
      </c>
      <c r="L789" s="3" t="s">
        <v>7606</v>
      </c>
      <c r="M789" s="3" t="s">
        <v>7370</v>
      </c>
      <c r="N789" s="3" t="s">
        <v>6783</v>
      </c>
      <c r="O789" s="3" t="s">
        <v>6001</v>
      </c>
    </row>
    <row r="790" spans="1:15" hidden="1" x14ac:dyDescent="0.2">
      <c r="A790" s="3" t="s">
        <v>2075</v>
      </c>
      <c r="B790" s="3">
        <v>-3.3552633471186701</v>
      </c>
      <c r="C790" s="3">
        <v>-2.9371955352055701</v>
      </c>
      <c r="D790" s="3">
        <v>-4.0739117399005096</v>
      </c>
      <c r="E790" s="3">
        <v>-1.19804841569911</v>
      </c>
      <c r="F790" s="3">
        <f t="shared" si="26"/>
        <v>2.2942910417445699</v>
      </c>
      <c r="G790" s="3">
        <v>-0.43942787706412301</v>
      </c>
      <c r="H790" s="13" t="str">
        <f t="shared" si="27"/>
        <v>Unaffected</v>
      </c>
      <c r="I790" s="3" t="s">
        <v>7812</v>
      </c>
      <c r="J790" s="3" t="s">
        <v>7735</v>
      </c>
      <c r="K790" s="3" t="s">
        <v>7679</v>
      </c>
      <c r="L790" s="3" t="s">
        <v>7551</v>
      </c>
      <c r="M790" s="3" t="s">
        <v>7379</v>
      </c>
      <c r="N790" s="3" t="s">
        <v>6810</v>
      </c>
      <c r="O790" s="3" t="s">
        <v>6393</v>
      </c>
    </row>
    <row r="791" spans="1:15" hidden="1" x14ac:dyDescent="0.2">
      <c r="A791" s="3" t="s">
        <v>2074</v>
      </c>
      <c r="B791" s="3">
        <v>-2.2523652210793599</v>
      </c>
      <c r="C791" s="3">
        <v>-2.41077631892311</v>
      </c>
      <c r="D791" s="3">
        <v>-2.0866730886062799</v>
      </c>
      <c r="E791" s="3">
        <v>0.28029314783588499</v>
      </c>
      <c r="F791" s="3">
        <f t="shared" si="26"/>
        <v>1.2144416273015266</v>
      </c>
      <c r="G791" s="3">
        <v>0.18704346835216101</v>
      </c>
      <c r="H791" s="13" t="str">
        <f t="shared" si="27"/>
        <v>Unaffected</v>
      </c>
      <c r="I791" s="3" t="s">
        <v>7812</v>
      </c>
      <c r="J791" s="3" t="s">
        <v>7735</v>
      </c>
      <c r="K791" s="3" t="s">
        <v>7679</v>
      </c>
      <c r="L791" s="3" t="s">
        <v>7551</v>
      </c>
      <c r="M791" s="3" t="s">
        <v>7379</v>
      </c>
      <c r="N791" s="3" t="s">
        <v>6810</v>
      </c>
      <c r="O791" s="3" t="s">
        <v>5587</v>
      </c>
    </row>
    <row r="792" spans="1:15" hidden="1" x14ac:dyDescent="0.2">
      <c r="A792" s="3" t="s">
        <v>2073</v>
      </c>
      <c r="B792" s="3">
        <v>0.57066557192515099</v>
      </c>
      <c r="C792" s="3">
        <v>0.53378033516915202</v>
      </c>
      <c r="D792" s="3">
        <v>0.67093889847918997</v>
      </c>
      <c r="E792" s="3">
        <v>0.17532212652258899</v>
      </c>
      <c r="F792" s="3">
        <f t="shared" si="26"/>
        <v>1.1292165093540838</v>
      </c>
      <c r="G792" s="3">
        <v>0.227212774198641</v>
      </c>
      <c r="H792" s="13" t="str">
        <f t="shared" si="27"/>
        <v>Unaffected</v>
      </c>
      <c r="I792" s="3" t="s">
        <v>7812</v>
      </c>
      <c r="J792" s="3" t="s">
        <v>7735</v>
      </c>
      <c r="K792" s="3" t="s">
        <v>7679</v>
      </c>
      <c r="L792" s="3" t="s">
        <v>7551</v>
      </c>
      <c r="M792" s="3" t="s">
        <v>7379</v>
      </c>
      <c r="N792" s="3" t="s">
        <v>6810</v>
      </c>
      <c r="O792" s="3" t="s">
        <v>5560</v>
      </c>
    </row>
    <row r="793" spans="1:15" hidden="1" x14ac:dyDescent="0.2">
      <c r="A793" s="3" t="s">
        <v>2072</v>
      </c>
      <c r="B793" s="3">
        <v>-0.39353110278070402</v>
      </c>
      <c r="C793" s="3">
        <v>-0.47937211305962102</v>
      </c>
      <c r="D793" s="3">
        <v>-0.33581099980464302</v>
      </c>
      <c r="E793" s="3">
        <v>0.20092336181684001</v>
      </c>
      <c r="F793" s="3">
        <f t="shared" si="26"/>
        <v>1.1494337867193098</v>
      </c>
      <c r="G793" s="3">
        <v>0.253895181446947</v>
      </c>
      <c r="H793" s="13" t="str">
        <f t="shared" si="27"/>
        <v>Unaffected</v>
      </c>
      <c r="I793" s="3" t="s">
        <v>7812</v>
      </c>
      <c r="J793" s="3" t="s">
        <v>7735</v>
      </c>
      <c r="K793" s="3" t="s">
        <v>7679</v>
      </c>
      <c r="L793" s="3" t="s">
        <v>7551</v>
      </c>
      <c r="M793" s="3" t="s">
        <v>7097</v>
      </c>
      <c r="N793" s="3" t="s">
        <v>7097</v>
      </c>
      <c r="O793" s="3" t="s">
        <v>5801</v>
      </c>
    </row>
    <row r="794" spans="1:15" hidden="1" x14ac:dyDescent="0.2">
      <c r="A794" s="3" t="s">
        <v>2071</v>
      </c>
      <c r="B794" s="3">
        <v>4.3685154801994699</v>
      </c>
      <c r="C794" s="3">
        <v>4.3499125755108103</v>
      </c>
      <c r="D794" s="3">
        <v>4.38902051391978</v>
      </c>
      <c r="E794" s="3">
        <v>6.3381067048616097E-2</v>
      </c>
      <c r="F794" s="3">
        <f t="shared" si="26"/>
        <v>1.0449117247504416</v>
      </c>
      <c r="G794" s="3">
        <v>7.0014330794004098E-2</v>
      </c>
      <c r="H794" s="13" t="str">
        <f t="shared" si="27"/>
        <v>Unaffected</v>
      </c>
      <c r="I794" s="3" t="s">
        <v>7812</v>
      </c>
      <c r="J794" s="3" t="s">
        <v>7735</v>
      </c>
      <c r="K794" s="3" t="s">
        <v>7679</v>
      </c>
      <c r="L794" s="3" t="s">
        <v>7551</v>
      </c>
      <c r="M794" s="3" t="s">
        <v>7279</v>
      </c>
      <c r="N794" s="3" t="s">
        <v>4889</v>
      </c>
      <c r="O794" s="3" t="s">
        <v>4889</v>
      </c>
    </row>
    <row r="795" spans="1:15" hidden="1" x14ac:dyDescent="0.2">
      <c r="A795" s="3" t="s">
        <v>2070</v>
      </c>
      <c r="B795" s="3">
        <v>2.5490863941906299</v>
      </c>
      <c r="C795" s="3">
        <v>2.5621655054310701</v>
      </c>
      <c r="D795" s="3">
        <v>2.4223127473516599</v>
      </c>
      <c r="E795" s="3">
        <v>-2.6577573823936398E-2</v>
      </c>
      <c r="F795" s="3">
        <f t="shared" si="26"/>
        <v>1.0185929053675506</v>
      </c>
      <c r="G795" s="3">
        <v>-2.8840711498422399E-2</v>
      </c>
      <c r="H795" s="13" t="str">
        <f t="shared" si="27"/>
        <v>Unaffected</v>
      </c>
      <c r="I795" s="3" t="s">
        <v>7812</v>
      </c>
      <c r="J795" s="3" t="s">
        <v>7735</v>
      </c>
      <c r="K795" s="3" t="s">
        <v>7679</v>
      </c>
      <c r="L795" s="3" t="s">
        <v>7551</v>
      </c>
      <c r="M795" s="3" t="s">
        <v>7279</v>
      </c>
      <c r="N795" s="3" t="s">
        <v>6662</v>
      </c>
      <c r="O795" s="3" t="s">
        <v>4862</v>
      </c>
    </row>
    <row r="796" spans="1:15" hidden="1" x14ac:dyDescent="0.2">
      <c r="A796" s="3" t="s">
        <v>2069</v>
      </c>
      <c r="B796" s="3">
        <v>-1.7608875264394801</v>
      </c>
      <c r="C796" s="3">
        <v>-2.00173480242906</v>
      </c>
      <c r="D796" s="3">
        <v>-1.5416009123593399</v>
      </c>
      <c r="E796" s="3">
        <v>0.31491356747488403</v>
      </c>
      <c r="F796" s="3">
        <f t="shared" si="26"/>
        <v>1.2439371262192132</v>
      </c>
      <c r="G796" s="3">
        <v>8.9827347098987306E-2</v>
      </c>
      <c r="H796" s="13" t="str">
        <f t="shared" si="27"/>
        <v>Unaffected</v>
      </c>
      <c r="I796" s="3" t="s">
        <v>7812</v>
      </c>
      <c r="J796" s="3" t="s">
        <v>7735</v>
      </c>
      <c r="K796" s="3" t="s">
        <v>7679</v>
      </c>
      <c r="L796" s="3" t="s">
        <v>7551</v>
      </c>
      <c r="M796" s="3" t="s">
        <v>7279</v>
      </c>
      <c r="N796" s="3" t="s">
        <v>6662</v>
      </c>
      <c r="O796" s="3" t="s">
        <v>5062</v>
      </c>
    </row>
    <row r="797" spans="1:15" hidden="1" x14ac:dyDescent="0.2">
      <c r="A797" s="3" t="s">
        <v>2068</v>
      </c>
      <c r="B797" s="3">
        <v>-2.85841463831273</v>
      </c>
      <c r="C797" s="3">
        <v>-3.13249890541571</v>
      </c>
      <c r="D797" s="3">
        <v>-2.5080088319244198</v>
      </c>
      <c r="E797" s="3">
        <v>0.35982606314322901</v>
      </c>
      <c r="F797" s="3">
        <f t="shared" si="26"/>
        <v>1.2832711721332768</v>
      </c>
      <c r="G797" s="3">
        <v>0.12267621387109399</v>
      </c>
      <c r="H797" s="13" t="str">
        <f t="shared" si="27"/>
        <v>Unaffected</v>
      </c>
      <c r="I797" s="3" t="s">
        <v>7812</v>
      </c>
      <c r="J797" s="3" t="s">
        <v>7735</v>
      </c>
      <c r="K797" s="3" t="s">
        <v>7679</v>
      </c>
      <c r="L797" s="3" t="s">
        <v>7551</v>
      </c>
      <c r="M797" s="3" t="s">
        <v>7279</v>
      </c>
      <c r="N797" s="3" t="s">
        <v>5172</v>
      </c>
      <c r="O797" s="3" t="s">
        <v>5172</v>
      </c>
    </row>
    <row r="798" spans="1:15" hidden="1" x14ac:dyDescent="0.2">
      <c r="A798" s="3" t="s">
        <v>2067</v>
      </c>
      <c r="B798" s="3">
        <v>6.2236273812597203</v>
      </c>
      <c r="C798" s="3">
        <v>6.2259219170625499</v>
      </c>
      <c r="D798" s="3">
        <v>6.18046296132741</v>
      </c>
      <c r="E798" s="3">
        <v>3.6801775909837402E-2</v>
      </c>
      <c r="F798" s="3">
        <f t="shared" si="26"/>
        <v>1.0258371871944612</v>
      </c>
      <c r="G798" s="3">
        <v>0.11238262178854801</v>
      </c>
      <c r="H798" s="13" t="str">
        <f t="shared" si="27"/>
        <v>Unaffected</v>
      </c>
      <c r="I798" s="3" t="s">
        <v>7812</v>
      </c>
      <c r="J798" s="3" t="s">
        <v>7735</v>
      </c>
      <c r="K798" s="3" t="s">
        <v>7679</v>
      </c>
      <c r="L798" s="3" t="s">
        <v>7551</v>
      </c>
      <c r="M798" s="3" t="s">
        <v>7279</v>
      </c>
      <c r="N798" s="3" t="s">
        <v>6683</v>
      </c>
      <c r="O798" s="3" t="s">
        <v>4894</v>
      </c>
    </row>
    <row r="799" spans="1:15" hidden="1" x14ac:dyDescent="0.2">
      <c r="A799" s="3" t="s">
        <v>2066</v>
      </c>
      <c r="B799" s="3">
        <v>3.67516655055223</v>
      </c>
      <c r="C799" s="3">
        <v>3.6237363801145901</v>
      </c>
      <c r="D799" s="3">
        <v>3.7090000867549899</v>
      </c>
      <c r="E799" s="3">
        <v>0.107005791442027</v>
      </c>
      <c r="F799" s="3">
        <f t="shared" si="26"/>
        <v>1.0769906995715199</v>
      </c>
      <c r="G799" s="3">
        <v>0.26448297480393801</v>
      </c>
      <c r="H799" s="13" t="str">
        <f t="shared" si="27"/>
        <v>Unaffected</v>
      </c>
      <c r="I799" s="3" t="s">
        <v>7812</v>
      </c>
      <c r="J799" s="3" t="s">
        <v>7735</v>
      </c>
      <c r="K799" s="3" t="s">
        <v>7679</v>
      </c>
      <c r="L799" s="3" t="s">
        <v>7551</v>
      </c>
      <c r="M799" s="3" t="s">
        <v>7279</v>
      </c>
      <c r="N799" s="3" t="s">
        <v>6683</v>
      </c>
      <c r="O799" s="3" t="s">
        <v>6185</v>
      </c>
    </row>
    <row r="800" spans="1:15" hidden="1" x14ac:dyDescent="0.2">
      <c r="A800" s="3" t="s">
        <v>2065</v>
      </c>
      <c r="B800" s="3">
        <v>-2.9660033461099</v>
      </c>
      <c r="C800" s="3">
        <v>-3.61754058800339</v>
      </c>
      <c r="D800" s="3">
        <v>-2.4945900642460099</v>
      </c>
      <c r="E800" s="3">
        <v>1.18017880751158</v>
      </c>
      <c r="F800" s="3">
        <f t="shared" si="26"/>
        <v>2.2660486070765868</v>
      </c>
      <c r="G800" s="3">
        <v>0.49484280954947502</v>
      </c>
      <c r="H800" s="13" t="str">
        <f t="shared" si="27"/>
        <v>Unaffected</v>
      </c>
      <c r="I800" s="3" t="s">
        <v>7812</v>
      </c>
      <c r="J800" s="3" t="s">
        <v>7735</v>
      </c>
      <c r="K800" s="3" t="s">
        <v>7679</v>
      </c>
      <c r="L800" s="3" t="s">
        <v>7551</v>
      </c>
      <c r="M800" s="3" t="s">
        <v>7279</v>
      </c>
      <c r="N800" s="3" t="s">
        <v>6683</v>
      </c>
      <c r="O800" s="3" t="s">
        <v>6402</v>
      </c>
    </row>
    <row r="801" spans="1:15" x14ac:dyDescent="0.2">
      <c r="A801" s="3" t="s">
        <v>1846</v>
      </c>
      <c r="B801" s="3">
        <v>1.14813804774977</v>
      </c>
      <c r="C801" s="3">
        <v>0.94926113796886702</v>
      </c>
      <c r="D801" s="3">
        <v>1.4306763156449001</v>
      </c>
      <c r="E801" s="3">
        <v>0.42959621974628298</v>
      </c>
      <c r="F801" s="3">
        <f t="shared" si="26"/>
        <v>1.3468565670459041</v>
      </c>
      <c r="G801" s="3">
        <v>0.72419512330526303</v>
      </c>
      <c r="H801" s="13" t="str">
        <f t="shared" si="27"/>
        <v>Elevated</v>
      </c>
      <c r="I801" s="3" t="s">
        <v>7812</v>
      </c>
      <c r="J801" s="3" t="s">
        <v>7733</v>
      </c>
      <c r="K801" s="3" t="s">
        <v>7707</v>
      </c>
      <c r="L801" s="3" t="s">
        <v>7608</v>
      </c>
      <c r="M801" s="3" t="s">
        <v>7374</v>
      </c>
      <c r="N801" s="3" t="s">
        <v>6789</v>
      </c>
      <c r="O801" s="3" t="s">
        <v>6512</v>
      </c>
    </row>
    <row r="802" spans="1:15" hidden="1" x14ac:dyDescent="0.2">
      <c r="A802" s="3" t="s">
        <v>2063</v>
      </c>
      <c r="B802" s="3">
        <v>-2.7561532980510202</v>
      </c>
      <c r="C802" s="3">
        <v>-2.47863262911478</v>
      </c>
      <c r="D802" s="3">
        <v>-3.05495356206128</v>
      </c>
      <c r="E802" s="3">
        <v>-0.803611095703477</v>
      </c>
      <c r="F802" s="3">
        <f t="shared" si="26"/>
        <v>1.7454645975879646</v>
      </c>
      <c r="G802" s="3">
        <v>-0.373238415622763</v>
      </c>
      <c r="H802" s="13" t="str">
        <f t="shared" si="27"/>
        <v>Unaffected</v>
      </c>
      <c r="I802" s="3" t="s">
        <v>7812</v>
      </c>
      <c r="J802" s="3" t="s">
        <v>7735</v>
      </c>
      <c r="K802" s="3" t="s">
        <v>7679</v>
      </c>
      <c r="L802" s="3" t="s">
        <v>7551</v>
      </c>
      <c r="M802" s="3" t="s">
        <v>7279</v>
      </c>
      <c r="N802" s="3" t="s">
        <v>6683</v>
      </c>
      <c r="O802" s="3" t="s">
        <v>6236</v>
      </c>
    </row>
    <row r="803" spans="1:15" hidden="1" x14ac:dyDescent="0.2">
      <c r="A803" s="3" t="s">
        <v>973</v>
      </c>
      <c r="B803" s="3">
        <v>3.2105403014267599</v>
      </c>
      <c r="C803" s="3">
        <v>3.3507374024669199</v>
      </c>
      <c r="D803" s="3">
        <v>3.0736579754659501</v>
      </c>
      <c r="E803" s="3">
        <v>-0.36358421572372102</v>
      </c>
      <c r="F803" s="3">
        <f t="shared" si="26"/>
        <v>1.2866183908307374</v>
      </c>
      <c r="G803" s="3">
        <v>-0.35497492713816903</v>
      </c>
      <c r="H803" s="13" t="str">
        <f t="shared" si="27"/>
        <v>Unaffected</v>
      </c>
      <c r="I803" s="3" t="s">
        <v>7812</v>
      </c>
      <c r="J803" s="3" t="s">
        <v>7675</v>
      </c>
      <c r="K803" s="3" t="s">
        <v>7675</v>
      </c>
      <c r="L803" s="3" t="s">
        <v>7558</v>
      </c>
      <c r="M803" s="3" t="s">
        <v>7286</v>
      </c>
      <c r="N803" s="3" t="s">
        <v>6695</v>
      </c>
      <c r="O803" s="3" t="s">
        <v>6283</v>
      </c>
    </row>
    <row r="804" spans="1:15" hidden="1" x14ac:dyDescent="0.2">
      <c r="A804" s="3" t="s">
        <v>2062</v>
      </c>
      <c r="B804" s="3">
        <v>-2.5332143886360399</v>
      </c>
      <c r="C804" s="3">
        <v>-2.7901459162500499</v>
      </c>
      <c r="D804" s="3">
        <v>-2.2045699435742101</v>
      </c>
      <c r="E804" s="3">
        <v>0.82540279097764202</v>
      </c>
      <c r="F804" s="3">
        <f t="shared" si="26"/>
        <v>1.7720297082003951</v>
      </c>
      <c r="G804" s="3">
        <v>0.344966962566022</v>
      </c>
      <c r="H804" s="13" t="str">
        <f t="shared" si="27"/>
        <v>Unaffected</v>
      </c>
      <c r="I804" s="3" t="s">
        <v>7812</v>
      </c>
      <c r="J804" s="3" t="s">
        <v>7735</v>
      </c>
      <c r="K804" s="3" t="s">
        <v>7679</v>
      </c>
      <c r="L804" s="3" t="s">
        <v>7551</v>
      </c>
      <c r="M804" s="3" t="s">
        <v>7279</v>
      </c>
      <c r="N804" s="3" t="s">
        <v>6683</v>
      </c>
      <c r="O804" s="3" t="s">
        <v>6294</v>
      </c>
    </row>
    <row r="805" spans="1:15" x14ac:dyDescent="0.2">
      <c r="A805" s="3" t="s">
        <v>1845</v>
      </c>
      <c r="B805" s="3">
        <v>-1.7590873778939999</v>
      </c>
      <c r="C805" s="3">
        <v>-2.2885593650709199</v>
      </c>
      <c r="D805" s="3">
        <v>-1.24929782499887</v>
      </c>
      <c r="E805" s="3">
        <v>1.0274586849606999</v>
      </c>
      <c r="F805" s="3">
        <f t="shared" si="26"/>
        <v>2.0384303810019668</v>
      </c>
      <c r="G805" s="3">
        <v>0.61591566889085303</v>
      </c>
      <c r="H805" s="13" t="str">
        <f t="shared" si="27"/>
        <v>Elevated</v>
      </c>
      <c r="I805" s="3" t="s">
        <v>7812</v>
      </c>
      <c r="J805" s="3" t="s">
        <v>7733</v>
      </c>
      <c r="K805" s="3" t="s">
        <v>7707</v>
      </c>
      <c r="L805" s="3" t="s">
        <v>7608</v>
      </c>
      <c r="M805" s="3" t="s">
        <v>7374</v>
      </c>
      <c r="N805" s="3" t="s">
        <v>6789</v>
      </c>
      <c r="O805" s="3" t="s">
        <v>6501</v>
      </c>
    </row>
    <row r="806" spans="1:15" hidden="1" x14ac:dyDescent="0.2">
      <c r="A806" s="3" t="s">
        <v>2060</v>
      </c>
      <c r="B806" s="3">
        <v>-2.3619712854544699</v>
      </c>
      <c r="C806" s="3">
        <v>-2.35623689142008</v>
      </c>
      <c r="D806" s="3">
        <v>-2.3660188480694702</v>
      </c>
      <c r="E806" s="3">
        <v>-0.115420104321697</v>
      </c>
      <c r="F806" s="3">
        <f t="shared" si="26"/>
        <v>1.0832904474172826</v>
      </c>
      <c r="G806" s="3">
        <v>-7.7292955983885303E-2</v>
      </c>
      <c r="H806" s="13" t="str">
        <f t="shared" si="27"/>
        <v>Unaffected</v>
      </c>
      <c r="I806" s="3" t="s">
        <v>7812</v>
      </c>
      <c r="J806" s="3" t="s">
        <v>7735</v>
      </c>
      <c r="K806" s="3" t="s">
        <v>7679</v>
      </c>
      <c r="L806" s="3" t="s">
        <v>7551</v>
      </c>
      <c r="M806" s="3" t="s">
        <v>7279</v>
      </c>
      <c r="N806" s="3" t="s">
        <v>6683</v>
      </c>
      <c r="O806" s="3" t="s">
        <v>5509</v>
      </c>
    </row>
    <row r="807" spans="1:15" hidden="1" x14ac:dyDescent="0.2">
      <c r="A807" s="3" t="s">
        <v>2059</v>
      </c>
      <c r="B807" s="3">
        <v>-0.685694399240106</v>
      </c>
      <c r="C807" s="3">
        <v>-0.69817888440645104</v>
      </c>
      <c r="D807" s="3">
        <v>-0.67839733180758399</v>
      </c>
      <c r="E807" s="3">
        <v>1.2242431815531399E-2</v>
      </c>
      <c r="F807" s="3">
        <f t="shared" si="26"/>
        <v>1.0085219136158938</v>
      </c>
      <c r="G807" s="3">
        <v>4.39935077652478E-3</v>
      </c>
      <c r="H807" s="13" t="str">
        <f t="shared" si="27"/>
        <v>Unaffected</v>
      </c>
      <c r="I807" s="3" t="s">
        <v>7812</v>
      </c>
      <c r="J807" s="3" t="s">
        <v>7735</v>
      </c>
      <c r="K807" s="3" t="s">
        <v>7679</v>
      </c>
      <c r="L807" s="3" t="s">
        <v>7551</v>
      </c>
      <c r="M807" s="3" t="s">
        <v>7279</v>
      </c>
      <c r="N807" s="3" t="s">
        <v>6683</v>
      </c>
      <c r="O807" s="3" t="s">
        <v>5221</v>
      </c>
    </row>
    <row r="808" spans="1:15" hidden="1" x14ac:dyDescent="0.2">
      <c r="A808" s="3" t="s">
        <v>2058</v>
      </c>
      <c r="B808" s="3">
        <v>-2.9949086977821802</v>
      </c>
      <c r="C808" s="3">
        <v>-3.1768289660232401</v>
      </c>
      <c r="D808" s="3">
        <v>-2.7684630785570898</v>
      </c>
      <c r="E808" s="3">
        <v>0.33752519548762899</v>
      </c>
      <c r="F808" s="3">
        <f t="shared" si="26"/>
        <v>1.2635871715864928</v>
      </c>
      <c r="G808" s="3">
        <v>0.18861459295923699</v>
      </c>
      <c r="H808" s="13" t="str">
        <f t="shared" si="27"/>
        <v>Unaffected</v>
      </c>
      <c r="I808" s="3" t="s">
        <v>7812</v>
      </c>
      <c r="J808" s="3" t="s">
        <v>7735</v>
      </c>
      <c r="K808" s="3" t="s">
        <v>7679</v>
      </c>
      <c r="L808" s="3" t="s">
        <v>7551</v>
      </c>
      <c r="M808" s="3" t="s">
        <v>7279</v>
      </c>
      <c r="N808" s="3" t="s">
        <v>7026</v>
      </c>
      <c r="O808" s="3" t="s">
        <v>5601</v>
      </c>
    </row>
    <row r="809" spans="1:15" hidden="1" x14ac:dyDescent="0.2">
      <c r="A809" s="3" t="s">
        <v>972</v>
      </c>
      <c r="B809" s="3">
        <v>-2.5122804422865701</v>
      </c>
      <c r="C809" s="3">
        <v>-2.8583004809853598</v>
      </c>
      <c r="D809" s="3">
        <v>-2.1531492610892902</v>
      </c>
      <c r="E809" s="3">
        <v>0.58181161818679195</v>
      </c>
      <c r="F809" s="3">
        <f t="shared" si="26"/>
        <v>1.4967275368545647</v>
      </c>
      <c r="G809" s="3">
        <v>0.25207907084487002</v>
      </c>
      <c r="H809" s="13" t="str">
        <f t="shared" si="27"/>
        <v>Unaffected</v>
      </c>
      <c r="I809" s="3" t="s">
        <v>7812</v>
      </c>
      <c r="J809" s="3" t="s">
        <v>7675</v>
      </c>
      <c r="K809" s="3" t="s">
        <v>7675</v>
      </c>
      <c r="L809" s="3" t="s">
        <v>7558</v>
      </c>
      <c r="M809" s="3" t="s">
        <v>7286</v>
      </c>
      <c r="N809" s="3" t="s">
        <v>5190</v>
      </c>
      <c r="O809" s="3" t="s">
        <v>5190</v>
      </c>
    </row>
    <row r="810" spans="1:15" hidden="1" x14ac:dyDescent="0.2">
      <c r="A810" s="3" t="s">
        <v>2057</v>
      </c>
      <c r="B810" s="3">
        <v>-1.48383161719014</v>
      </c>
      <c r="C810" s="3">
        <v>-1.40869193143653</v>
      </c>
      <c r="D810" s="3">
        <v>-1.5477930101827</v>
      </c>
      <c r="E810" s="3">
        <v>-0.11773604589554899</v>
      </c>
      <c r="F810" s="3">
        <f t="shared" si="26"/>
        <v>1.0850308375165518</v>
      </c>
      <c r="G810" s="3">
        <v>-6.7440982311715303E-2</v>
      </c>
      <c r="H810" s="13" t="str">
        <f t="shared" si="27"/>
        <v>Unaffected</v>
      </c>
      <c r="I810" s="3" t="s">
        <v>7812</v>
      </c>
      <c r="J810" s="3" t="s">
        <v>7735</v>
      </c>
      <c r="K810" s="3" t="s">
        <v>7679</v>
      </c>
      <c r="L810" s="3" t="s">
        <v>7551</v>
      </c>
      <c r="M810" s="3" t="s">
        <v>6843</v>
      </c>
      <c r="N810" s="3" t="s">
        <v>6843</v>
      </c>
      <c r="O810" s="3" t="s">
        <v>5189</v>
      </c>
    </row>
    <row r="811" spans="1:15" hidden="1" x14ac:dyDescent="0.2">
      <c r="A811" s="3" t="s">
        <v>2056</v>
      </c>
      <c r="B811" s="3">
        <v>1.2297960127133001</v>
      </c>
      <c r="C811" s="3">
        <v>1.1408335415825599</v>
      </c>
      <c r="D811" s="3">
        <v>1.5281392182434199</v>
      </c>
      <c r="E811" s="3">
        <v>0.37634117028804098</v>
      </c>
      <c r="F811" s="3">
        <f t="shared" si="26"/>
        <v>1.298045694080066</v>
      </c>
      <c r="G811" s="3">
        <v>0.36327898030012601</v>
      </c>
      <c r="H811" s="13" t="str">
        <f t="shared" si="27"/>
        <v>Unaffected</v>
      </c>
      <c r="I811" s="3" t="s">
        <v>7812</v>
      </c>
      <c r="J811" s="3" t="s">
        <v>7735</v>
      </c>
      <c r="K811" s="3" t="s">
        <v>7679</v>
      </c>
      <c r="L811" s="3" t="s">
        <v>7551</v>
      </c>
      <c r="M811" s="3" t="s">
        <v>7348</v>
      </c>
      <c r="N811" s="3" t="s">
        <v>5947</v>
      </c>
      <c r="O811" s="3" t="s">
        <v>5947</v>
      </c>
    </row>
    <row r="812" spans="1:15" hidden="1" x14ac:dyDescent="0.2">
      <c r="A812" s="3" t="s">
        <v>2055</v>
      </c>
      <c r="B812" s="3">
        <v>4.1505978077527299E-3</v>
      </c>
      <c r="C812" s="3">
        <v>-0.25007518838618997</v>
      </c>
      <c r="D812" s="3">
        <v>0.26073801590948897</v>
      </c>
      <c r="E812" s="3">
        <v>0.60710681112873299</v>
      </c>
      <c r="F812" s="3">
        <f t="shared" si="26"/>
        <v>1.523201507020792</v>
      </c>
      <c r="G812" s="3">
        <v>0.41095271401855199</v>
      </c>
      <c r="H812" s="13" t="str">
        <f t="shared" si="27"/>
        <v>Unaffected</v>
      </c>
      <c r="I812" s="3" t="s">
        <v>7812</v>
      </c>
      <c r="J812" s="3" t="s">
        <v>7735</v>
      </c>
      <c r="K812" s="3" t="s">
        <v>7679</v>
      </c>
      <c r="L812" s="3" t="s">
        <v>7551</v>
      </c>
      <c r="M812" s="3" t="s">
        <v>7348</v>
      </c>
      <c r="N812" s="3" t="s">
        <v>7207</v>
      </c>
      <c r="O812" s="3" t="s">
        <v>6272</v>
      </c>
    </row>
    <row r="813" spans="1:15" hidden="1" x14ac:dyDescent="0.2">
      <c r="A813" s="3" t="s">
        <v>2054</v>
      </c>
      <c r="B813" s="3">
        <v>-0.66923238994324596</v>
      </c>
      <c r="C813" s="3">
        <v>-0.74502698663606304</v>
      </c>
      <c r="D813" s="3">
        <v>-0.54244261546799</v>
      </c>
      <c r="E813" s="3">
        <v>0.22827398565259799</v>
      </c>
      <c r="F813" s="3">
        <f t="shared" si="26"/>
        <v>1.1714326296570525</v>
      </c>
      <c r="G813" s="3">
        <v>0.21913033534979301</v>
      </c>
      <c r="H813" s="13" t="str">
        <f t="shared" si="27"/>
        <v>Unaffected</v>
      </c>
      <c r="I813" s="3" t="s">
        <v>7812</v>
      </c>
      <c r="J813" s="3" t="s">
        <v>7735</v>
      </c>
      <c r="K813" s="3" t="s">
        <v>7679</v>
      </c>
      <c r="L813" s="3" t="s">
        <v>7551</v>
      </c>
      <c r="M813" s="3" t="s">
        <v>7348</v>
      </c>
      <c r="N813" s="3" t="s">
        <v>5011</v>
      </c>
      <c r="O813" s="3" t="s">
        <v>5011</v>
      </c>
    </row>
    <row r="814" spans="1:15" hidden="1" x14ac:dyDescent="0.2">
      <c r="A814" s="3" t="s">
        <v>2053</v>
      </c>
      <c r="B814" s="3">
        <v>2.05475325114132</v>
      </c>
      <c r="C814" s="3">
        <v>2.1634897015648602</v>
      </c>
      <c r="D814" s="3">
        <v>1.8700118523115501</v>
      </c>
      <c r="E814" s="3">
        <v>-0.25333418569038502</v>
      </c>
      <c r="F814" s="3">
        <f t="shared" si="26"/>
        <v>1.1919586477431401</v>
      </c>
      <c r="G814" s="3">
        <v>-0.35831359581175698</v>
      </c>
      <c r="H814" s="13" t="str">
        <f t="shared" si="27"/>
        <v>Unaffected</v>
      </c>
      <c r="I814" s="3" t="s">
        <v>7812</v>
      </c>
      <c r="J814" s="3" t="s">
        <v>7735</v>
      </c>
      <c r="K814" s="3" t="s">
        <v>7679</v>
      </c>
      <c r="L814" s="3" t="s">
        <v>7551</v>
      </c>
      <c r="M814" s="3" t="s">
        <v>6737</v>
      </c>
      <c r="N814" s="3" t="s">
        <v>6737</v>
      </c>
      <c r="O814" s="3" t="s">
        <v>5548</v>
      </c>
    </row>
    <row r="815" spans="1:15" hidden="1" x14ac:dyDescent="0.2">
      <c r="A815" s="3" t="s">
        <v>2052</v>
      </c>
      <c r="B815" s="3">
        <v>-2.2680993636459799</v>
      </c>
      <c r="C815" s="3">
        <v>-2.1757858954309501</v>
      </c>
      <c r="D815" s="3">
        <v>-2.32616358868232</v>
      </c>
      <c r="E815" s="3">
        <v>-0.106009406266938</v>
      </c>
      <c r="F815" s="3">
        <f t="shared" si="26"/>
        <v>1.0762471418141593</v>
      </c>
      <c r="G815" s="3">
        <v>-4.7004251417249399E-2</v>
      </c>
      <c r="H815" s="13" t="str">
        <f t="shared" si="27"/>
        <v>Unaffected</v>
      </c>
      <c r="I815" s="3" t="s">
        <v>7812</v>
      </c>
      <c r="J815" s="3" t="s">
        <v>7735</v>
      </c>
      <c r="K815" s="3" t="s">
        <v>7679</v>
      </c>
      <c r="L815" s="3" t="s">
        <v>7551</v>
      </c>
      <c r="M815" s="3" t="s">
        <v>6737</v>
      </c>
      <c r="N815" s="3" t="s">
        <v>6737</v>
      </c>
      <c r="O815" s="3" t="s">
        <v>5004</v>
      </c>
    </row>
    <row r="816" spans="1:15" hidden="1" x14ac:dyDescent="0.2">
      <c r="A816" s="3" t="s">
        <v>2051</v>
      </c>
      <c r="B816" s="3">
        <v>-0.70028986542725802</v>
      </c>
      <c r="C816" s="3">
        <v>-0.80877477184209101</v>
      </c>
      <c r="D816" s="3">
        <v>-0.273502595149554</v>
      </c>
      <c r="E816" s="3">
        <v>0.48137018594161202</v>
      </c>
      <c r="F816" s="3">
        <f t="shared" si="26"/>
        <v>1.3960689401620234</v>
      </c>
      <c r="G816" s="3">
        <v>0.33492728311675501</v>
      </c>
      <c r="H816" s="13" t="str">
        <f t="shared" si="27"/>
        <v>Unaffected</v>
      </c>
      <c r="I816" s="3" t="s">
        <v>7812</v>
      </c>
      <c r="J816" s="3" t="s">
        <v>7735</v>
      </c>
      <c r="K816" s="3" t="s">
        <v>7679</v>
      </c>
      <c r="L816" s="3" t="s">
        <v>7551</v>
      </c>
      <c r="M816" s="3" t="s">
        <v>6737</v>
      </c>
      <c r="N816" s="3" t="s">
        <v>6737</v>
      </c>
      <c r="O816" s="3" t="s">
        <v>5623</v>
      </c>
    </row>
    <row r="817" spans="1:15" hidden="1" x14ac:dyDescent="0.2">
      <c r="A817" s="3" t="s">
        <v>2050</v>
      </c>
      <c r="B817" s="3">
        <v>2.7411075000120402</v>
      </c>
      <c r="C817" s="3">
        <v>2.71956047057094</v>
      </c>
      <c r="D817" s="3">
        <v>2.7792616893250202</v>
      </c>
      <c r="E817" s="3">
        <v>5.5851152789036199E-2</v>
      </c>
      <c r="F817" s="3">
        <f t="shared" si="26"/>
        <v>1.0394721841534267</v>
      </c>
      <c r="G817" s="3">
        <v>0.128655160230041</v>
      </c>
      <c r="H817" s="13" t="str">
        <f t="shared" si="27"/>
        <v>Unaffected</v>
      </c>
      <c r="I817" s="3" t="s">
        <v>7812</v>
      </c>
      <c r="J817" s="3" t="s">
        <v>7735</v>
      </c>
      <c r="K817" s="3" t="s">
        <v>7679</v>
      </c>
      <c r="L817" s="3" t="s">
        <v>7551</v>
      </c>
      <c r="M817" s="3" t="s">
        <v>7328</v>
      </c>
      <c r="N817" s="3" t="s">
        <v>4956</v>
      </c>
      <c r="O817" s="3" t="s">
        <v>4956</v>
      </c>
    </row>
    <row r="818" spans="1:15" hidden="1" x14ac:dyDescent="0.2">
      <c r="A818" s="3" t="s">
        <v>2049</v>
      </c>
      <c r="B818" s="3">
        <v>3.80537488716524</v>
      </c>
      <c r="C818" s="3">
        <v>4.08134152408718</v>
      </c>
      <c r="D818" s="3">
        <v>3.7292797210257</v>
      </c>
      <c r="E818" s="3">
        <v>-0.30888117687828198</v>
      </c>
      <c r="F818" s="3">
        <f t="shared" si="26"/>
        <v>1.2387466680384633</v>
      </c>
      <c r="G818" s="3">
        <v>-0.46566975086766799</v>
      </c>
      <c r="H818" s="13" t="str">
        <f t="shared" si="27"/>
        <v>Unaffected</v>
      </c>
      <c r="I818" s="3" t="s">
        <v>7812</v>
      </c>
      <c r="J818" s="3" t="s">
        <v>7735</v>
      </c>
      <c r="K818" s="3" t="s">
        <v>7679</v>
      </c>
      <c r="L818" s="3" t="s">
        <v>7551</v>
      </c>
      <c r="M818" s="3" t="s">
        <v>7328</v>
      </c>
      <c r="N818" s="3" t="s">
        <v>6829</v>
      </c>
      <c r="O818" s="3" t="s">
        <v>6150</v>
      </c>
    </row>
    <row r="819" spans="1:15" hidden="1" x14ac:dyDescent="0.2">
      <c r="A819" s="3" t="s">
        <v>2048</v>
      </c>
      <c r="B819" s="3">
        <v>-2.39803110485478</v>
      </c>
      <c r="C819" s="3">
        <v>-2.2366837545420002</v>
      </c>
      <c r="D819" s="3">
        <v>-2.5694030421331702</v>
      </c>
      <c r="E819" s="3">
        <v>-0.612516457648836</v>
      </c>
      <c r="F819" s="3">
        <f t="shared" si="26"/>
        <v>1.5289237487126353</v>
      </c>
      <c r="G819" s="3">
        <v>-0.15272964373735301</v>
      </c>
      <c r="H819" s="13" t="str">
        <f t="shared" si="27"/>
        <v>Unaffected</v>
      </c>
      <c r="I819" s="3" t="s">
        <v>7812</v>
      </c>
      <c r="J819" s="3" t="s">
        <v>7735</v>
      </c>
      <c r="K819" s="3" t="s">
        <v>7679</v>
      </c>
      <c r="L819" s="3" t="s">
        <v>7551</v>
      </c>
      <c r="M819" s="3" t="s">
        <v>7328</v>
      </c>
      <c r="N819" s="3" t="s">
        <v>6829</v>
      </c>
      <c r="O819" s="3" t="s">
        <v>6118</v>
      </c>
    </row>
    <row r="820" spans="1:15" hidden="1" x14ac:dyDescent="0.2">
      <c r="A820" s="3" t="s">
        <v>2047</v>
      </c>
      <c r="B820" s="3">
        <v>4.4638637017442298E-3</v>
      </c>
      <c r="C820" s="3">
        <v>0.18577115180295001</v>
      </c>
      <c r="D820" s="3">
        <v>-0.29065732809568401</v>
      </c>
      <c r="E820" s="3">
        <v>-0.25396280408159599</v>
      </c>
      <c r="F820" s="3">
        <f t="shared" si="26"/>
        <v>1.192478127169905</v>
      </c>
      <c r="G820" s="3">
        <v>-0.16699097952699199</v>
      </c>
      <c r="H820" s="13" t="str">
        <f t="shared" si="27"/>
        <v>Unaffected</v>
      </c>
      <c r="I820" s="3" t="s">
        <v>7812</v>
      </c>
      <c r="J820" s="3" t="s">
        <v>7735</v>
      </c>
      <c r="K820" s="3" t="s">
        <v>7679</v>
      </c>
      <c r="L820" s="3" t="s">
        <v>7551</v>
      </c>
      <c r="M820" s="3" t="s">
        <v>7328</v>
      </c>
      <c r="N820" s="3" t="s">
        <v>6829</v>
      </c>
      <c r="O820" s="3" t="s">
        <v>5367</v>
      </c>
    </row>
    <row r="821" spans="1:15" hidden="1" x14ac:dyDescent="0.2">
      <c r="A821" s="3" t="s">
        <v>2046</v>
      </c>
      <c r="B821" s="3">
        <v>-1.7798695813523</v>
      </c>
      <c r="C821" s="3">
        <v>-1.8983690529389601</v>
      </c>
      <c r="D821" s="3">
        <v>-1.7017200706842099</v>
      </c>
      <c r="E821" s="3">
        <v>0.27179621047837199</v>
      </c>
      <c r="F821" s="3">
        <f t="shared" si="26"/>
        <v>1.2073100394943033</v>
      </c>
      <c r="G821" s="3">
        <v>0.21123826634352799</v>
      </c>
      <c r="H821" s="13" t="str">
        <f t="shared" si="27"/>
        <v>Unaffected</v>
      </c>
      <c r="I821" s="3" t="s">
        <v>7812</v>
      </c>
      <c r="J821" s="3" t="s">
        <v>7735</v>
      </c>
      <c r="K821" s="3" t="s">
        <v>7679</v>
      </c>
      <c r="L821" s="3" t="s">
        <v>7551</v>
      </c>
      <c r="M821" s="3" t="s">
        <v>7328</v>
      </c>
      <c r="N821" s="3" t="s">
        <v>6829</v>
      </c>
      <c r="O821" s="3" t="s">
        <v>5770</v>
      </c>
    </row>
    <row r="822" spans="1:15" hidden="1" x14ac:dyDescent="0.2">
      <c r="A822" s="3" t="s">
        <v>971</v>
      </c>
      <c r="B822" s="3">
        <v>-1.09294191960617</v>
      </c>
      <c r="C822" s="3">
        <v>-0.90551388197438298</v>
      </c>
      <c r="D822" s="3">
        <v>-1.2445474094148099</v>
      </c>
      <c r="E822" s="3">
        <v>-0.233967206478193</v>
      </c>
      <c r="F822" s="3">
        <f t="shared" si="26"/>
        <v>1.1760645171736863</v>
      </c>
      <c r="G822" s="3">
        <v>-0.241674015127818</v>
      </c>
      <c r="H822" s="13" t="str">
        <f t="shared" si="27"/>
        <v>Unaffected</v>
      </c>
      <c r="I822" s="3" t="s">
        <v>7812</v>
      </c>
      <c r="J822" s="3" t="s">
        <v>7675</v>
      </c>
      <c r="K822" s="3" t="s">
        <v>7675</v>
      </c>
      <c r="L822" s="3" t="s">
        <v>7558</v>
      </c>
      <c r="M822" s="3" t="s">
        <v>7463</v>
      </c>
      <c r="N822" s="3" t="s">
        <v>7007</v>
      </c>
      <c r="O822" s="3" t="s">
        <v>5539</v>
      </c>
    </row>
    <row r="823" spans="1:15" hidden="1" x14ac:dyDescent="0.2">
      <c r="A823" s="3" t="s">
        <v>2045</v>
      </c>
      <c r="B823" s="3">
        <v>-0.81439120356777195</v>
      </c>
      <c r="C823" s="3">
        <v>-0.73850003670604503</v>
      </c>
      <c r="D823" s="3">
        <v>-0.83874135042933196</v>
      </c>
      <c r="E823" s="3">
        <v>-0.134169071786095</v>
      </c>
      <c r="F823" s="3">
        <f t="shared" si="26"/>
        <v>1.0974605432352886</v>
      </c>
      <c r="G823" s="3">
        <v>-0.11048188666494101</v>
      </c>
      <c r="H823" s="13" t="str">
        <f t="shared" si="27"/>
        <v>Unaffected</v>
      </c>
      <c r="I823" s="3" t="s">
        <v>7812</v>
      </c>
      <c r="J823" s="3" t="s">
        <v>7735</v>
      </c>
      <c r="K823" s="3" t="s">
        <v>7679</v>
      </c>
      <c r="L823" s="3" t="s">
        <v>7551</v>
      </c>
      <c r="M823" s="3" t="s">
        <v>7328</v>
      </c>
      <c r="N823" s="3" t="s">
        <v>6829</v>
      </c>
      <c r="O823" s="3" t="s">
        <v>5167</v>
      </c>
    </row>
    <row r="824" spans="1:15" hidden="1" x14ac:dyDescent="0.2">
      <c r="A824" s="3" t="s">
        <v>2044</v>
      </c>
      <c r="B824" s="3">
        <v>-2.5836661813817901</v>
      </c>
      <c r="C824" s="3">
        <v>-2.6045126782108401</v>
      </c>
      <c r="D824" s="3">
        <v>-2.5627383243374302</v>
      </c>
      <c r="E824" s="3">
        <v>0.12276503621716101</v>
      </c>
      <c r="F824" s="3">
        <f t="shared" si="26"/>
        <v>1.0888196708415041</v>
      </c>
      <c r="G824" s="3">
        <v>4.10949288904549E-2</v>
      </c>
      <c r="H824" s="13" t="str">
        <f t="shared" si="27"/>
        <v>Unaffected</v>
      </c>
      <c r="I824" s="3" t="s">
        <v>7812</v>
      </c>
      <c r="J824" s="3" t="s">
        <v>7735</v>
      </c>
      <c r="K824" s="3" t="s">
        <v>7679</v>
      </c>
      <c r="L824" s="3" t="s">
        <v>7551</v>
      </c>
      <c r="M824" s="3" t="s">
        <v>7328</v>
      </c>
      <c r="N824" s="3" t="s">
        <v>6739</v>
      </c>
      <c r="O824" s="3" t="s">
        <v>5307</v>
      </c>
    </row>
    <row r="825" spans="1:15" hidden="1" x14ac:dyDescent="0.2">
      <c r="A825" s="3" t="s">
        <v>2043</v>
      </c>
      <c r="B825" s="3">
        <v>-0.99157901100623302</v>
      </c>
      <c r="C825" s="3">
        <v>-0.94302836715984795</v>
      </c>
      <c r="D825" s="3">
        <v>-1.14057424533675</v>
      </c>
      <c r="E825" s="3">
        <v>-0.125827553061756</v>
      </c>
      <c r="F825" s="3">
        <f t="shared" si="26"/>
        <v>1.0911334448689625</v>
      </c>
      <c r="G825" s="3">
        <v>-6.1733579295469701E-2</v>
      </c>
      <c r="H825" s="13" t="str">
        <f t="shared" si="27"/>
        <v>Unaffected</v>
      </c>
      <c r="I825" s="3" t="s">
        <v>7812</v>
      </c>
      <c r="J825" s="3" t="s">
        <v>7735</v>
      </c>
      <c r="K825" s="3" t="s">
        <v>7679</v>
      </c>
      <c r="L825" s="3" t="s">
        <v>7551</v>
      </c>
      <c r="M825" s="3" t="s">
        <v>7328</v>
      </c>
      <c r="N825" s="3" t="s">
        <v>6739</v>
      </c>
      <c r="O825" s="3" t="s">
        <v>5006</v>
      </c>
    </row>
    <row r="826" spans="1:15" hidden="1" x14ac:dyDescent="0.2">
      <c r="A826" s="3" t="s">
        <v>2042</v>
      </c>
      <c r="B826" s="3">
        <v>2.1839295894150701</v>
      </c>
      <c r="C826" s="3">
        <v>2.1898284549959102</v>
      </c>
      <c r="D826" s="3">
        <v>2.17112294785007</v>
      </c>
      <c r="E826" s="3">
        <v>1.2111838754147E-2</v>
      </c>
      <c r="F826" s="3">
        <f t="shared" si="26"/>
        <v>1.0084306261299083</v>
      </c>
      <c r="G826" s="3">
        <v>3.2595728781041902E-2</v>
      </c>
      <c r="H826" s="13" t="str">
        <f t="shared" si="27"/>
        <v>Unaffected</v>
      </c>
      <c r="I826" s="3" t="s">
        <v>7812</v>
      </c>
      <c r="J826" s="3" t="s">
        <v>7735</v>
      </c>
      <c r="K826" s="3" t="s">
        <v>7679</v>
      </c>
      <c r="L826" s="3" t="s">
        <v>7551</v>
      </c>
      <c r="M826" s="3" t="s">
        <v>7328</v>
      </c>
      <c r="N826" s="3" t="s">
        <v>6798</v>
      </c>
      <c r="O826" s="3" t="s">
        <v>5214</v>
      </c>
    </row>
    <row r="827" spans="1:15" hidden="1" x14ac:dyDescent="0.2">
      <c r="A827" s="3" t="s">
        <v>2041</v>
      </c>
      <c r="B827" s="3">
        <v>-1.88154453318506</v>
      </c>
      <c r="C827" s="3">
        <v>-1.9137585312997301</v>
      </c>
      <c r="D827" s="3">
        <v>-1.82168965825603</v>
      </c>
      <c r="E827" s="3">
        <v>9.7591605337448206E-2</v>
      </c>
      <c r="F827" s="3">
        <f t="shared" si="26"/>
        <v>1.069985766539677</v>
      </c>
      <c r="G827" s="3">
        <v>6.5485656162198397E-2</v>
      </c>
      <c r="H827" s="13" t="str">
        <f t="shared" si="27"/>
        <v>Unaffected</v>
      </c>
      <c r="I827" s="3" t="s">
        <v>7812</v>
      </c>
      <c r="J827" s="3" t="s">
        <v>7735</v>
      </c>
      <c r="K827" s="3" t="s">
        <v>7679</v>
      </c>
      <c r="L827" s="3" t="s">
        <v>7551</v>
      </c>
      <c r="M827" s="3" t="s">
        <v>7328</v>
      </c>
      <c r="N827" s="3" t="s">
        <v>6798</v>
      </c>
      <c r="O827" s="3" t="s">
        <v>5110</v>
      </c>
    </row>
    <row r="828" spans="1:15" hidden="1" x14ac:dyDescent="0.2">
      <c r="A828" s="3" t="s">
        <v>2040</v>
      </c>
      <c r="B828" s="3">
        <v>-3.5971260529293798</v>
      </c>
      <c r="C828" s="3">
        <v>-3.3278239609206302</v>
      </c>
      <c r="D828" s="3">
        <v>-4.2212832885595999</v>
      </c>
      <c r="E828" s="3">
        <v>-0.87454361831788996</v>
      </c>
      <c r="F828" s="3">
        <f t="shared" si="26"/>
        <v>1.8334280086407584</v>
      </c>
      <c r="G828" s="3">
        <v>-0.31407276985452998</v>
      </c>
      <c r="H828" s="13" t="str">
        <f t="shared" si="27"/>
        <v>Unaffected</v>
      </c>
      <c r="I828" s="3" t="s">
        <v>7812</v>
      </c>
      <c r="J828" s="3" t="s">
        <v>7735</v>
      </c>
      <c r="K828" s="3" t="s">
        <v>7679</v>
      </c>
      <c r="L828" s="3" t="s">
        <v>7551</v>
      </c>
      <c r="M828" s="3" t="s">
        <v>7328</v>
      </c>
      <c r="N828" s="3" t="s">
        <v>6798</v>
      </c>
      <c r="O828" s="3" t="s">
        <v>6140</v>
      </c>
    </row>
    <row r="829" spans="1:15" x14ac:dyDescent="0.2">
      <c r="A829" s="3" t="s">
        <v>1834</v>
      </c>
      <c r="B829" s="3">
        <v>-2.5588658179946702</v>
      </c>
      <c r="C829" s="3">
        <v>-1.86630417280425</v>
      </c>
      <c r="D829" s="3">
        <v>-3.13276176218067</v>
      </c>
      <c r="E829" s="3">
        <v>-1.2578551929209201</v>
      </c>
      <c r="F829" s="3">
        <f t="shared" si="26"/>
        <v>2.3913995504705992</v>
      </c>
      <c r="G829" s="3">
        <v>-0.64727981815598001</v>
      </c>
      <c r="H829" s="13" t="str">
        <f t="shared" si="27"/>
        <v>Ambient</v>
      </c>
      <c r="I829" s="3" t="s">
        <v>7812</v>
      </c>
      <c r="J829" s="3" t="s">
        <v>7733</v>
      </c>
      <c r="K829" s="3" t="s">
        <v>7682</v>
      </c>
      <c r="L829" s="3" t="s">
        <v>7550</v>
      </c>
      <c r="M829" s="3" t="s">
        <v>7276</v>
      </c>
      <c r="N829" s="3" t="s">
        <v>7185</v>
      </c>
      <c r="O829" s="3" t="s">
        <v>6222</v>
      </c>
    </row>
    <row r="830" spans="1:15" x14ac:dyDescent="0.2">
      <c r="A830" s="3" t="s">
        <v>1832</v>
      </c>
      <c r="B830" s="3">
        <v>5.8984983398390103</v>
      </c>
      <c r="C830" s="3">
        <v>5.8572161802535598</v>
      </c>
      <c r="D830" s="3">
        <v>5.9930930416733901</v>
      </c>
      <c r="E830" s="3">
        <v>0.14904044000289501</v>
      </c>
      <c r="F830" s="3">
        <f t="shared" si="26"/>
        <v>1.1088317246898014</v>
      </c>
      <c r="G830" s="3">
        <v>0.67742426504735198</v>
      </c>
      <c r="H830" s="13" t="str">
        <f t="shared" si="27"/>
        <v>Elevated</v>
      </c>
      <c r="I830" s="3" t="s">
        <v>7812</v>
      </c>
      <c r="J830" s="3" t="s">
        <v>7733</v>
      </c>
      <c r="K830" s="3" t="s">
        <v>7682</v>
      </c>
      <c r="L830" s="3" t="s">
        <v>7550</v>
      </c>
      <c r="M830" s="3" t="s">
        <v>7276</v>
      </c>
      <c r="N830" s="3" t="s">
        <v>7156</v>
      </c>
      <c r="O830" s="3" t="s">
        <v>6590</v>
      </c>
    </row>
    <row r="831" spans="1:15" hidden="1" x14ac:dyDescent="0.2">
      <c r="A831" s="3" t="s">
        <v>2037</v>
      </c>
      <c r="B831" s="3">
        <v>1.2774557590029501</v>
      </c>
      <c r="C831" s="3">
        <v>1.28501828499371</v>
      </c>
      <c r="D831" s="3">
        <v>1.2658027761507999</v>
      </c>
      <c r="E831" s="3">
        <v>1.9444373258058301E-2</v>
      </c>
      <c r="F831" s="3">
        <f t="shared" si="26"/>
        <v>1.0135690476390771</v>
      </c>
      <c r="G831" s="3">
        <v>3.8198179756155602E-2</v>
      </c>
      <c r="H831" s="13" t="str">
        <f t="shared" si="27"/>
        <v>Unaffected</v>
      </c>
      <c r="I831" s="3" t="s">
        <v>7812</v>
      </c>
      <c r="J831" s="3" t="s">
        <v>7735</v>
      </c>
      <c r="K831" s="3" t="s">
        <v>7679</v>
      </c>
      <c r="L831" s="3" t="s">
        <v>7551</v>
      </c>
      <c r="M831" s="3" t="s">
        <v>7326</v>
      </c>
      <c r="N831" s="3" t="s">
        <v>4953</v>
      </c>
      <c r="O831" s="3" t="s">
        <v>4953</v>
      </c>
    </row>
    <row r="832" spans="1:15" x14ac:dyDescent="0.2">
      <c r="A832" s="3" t="s">
        <v>1827</v>
      </c>
      <c r="B832" s="3">
        <v>1.0941611376003</v>
      </c>
      <c r="C832" s="3">
        <v>0.82392314700622504</v>
      </c>
      <c r="D832" s="3">
        <v>1.4519695876210901</v>
      </c>
      <c r="E832" s="3">
        <v>0.42067061840729503</v>
      </c>
      <c r="F832" s="3">
        <f t="shared" si="26"/>
        <v>1.3385496179302758</v>
      </c>
      <c r="G832" s="3">
        <v>0.62829110307518798</v>
      </c>
      <c r="H832" s="13" t="str">
        <f t="shared" si="27"/>
        <v>Elevated</v>
      </c>
      <c r="I832" s="3" t="s">
        <v>7812</v>
      </c>
      <c r="J832" s="3" t="s">
        <v>7733</v>
      </c>
      <c r="K832" s="3" t="s">
        <v>7676</v>
      </c>
      <c r="L832" s="3" t="s">
        <v>7667</v>
      </c>
      <c r="M832" s="3" t="s">
        <v>7511</v>
      </c>
      <c r="N832" s="3" t="s">
        <v>7235</v>
      </c>
      <c r="O832" s="3" t="s">
        <v>6377</v>
      </c>
    </row>
    <row r="833" spans="1:15" hidden="1" x14ac:dyDescent="0.2">
      <c r="A833" s="3" t="s">
        <v>2035</v>
      </c>
      <c r="B833" s="3">
        <v>0.41269570793786098</v>
      </c>
      <c r="C833" s="3">
        <v>0.35729881183668999</v>
      </c>
      <c r="D833" s="3">
        <v>0.53265692369873896</v>
      </c>
      <c r="E833" s="3">
        <v>0.24811946199679399</v>
      </c>
      <c r="F833" s="3">
        <f t="shared" si="26"/>
        <v>1.1876580057216688</v>
      </c>
      <c r="G833" s="3">
        <v>0.22995162296414101</v>
      </c>
      <c r="H833" s="13" t="str">
        <f t="shared" si="27"/>
        <v>Unaffected</v>
      </c>
      <c r="I833" s="3" t="s">
        <v>7812</v>
      </c>
      <c r="J833" s="3" t="s">
        <v>7735</v>
      </c>
      <c r="K833" s="3" t="s">
        <v>7679</v>
      </c>
      <c r="L833" s="3" t="s">
        <v>7551</v>
      </c>
      <c r="M833" s="3" t="s">
        <v>7326</v>
      </c>
      <c r="N833" s="3" t="s">
        <v>7105</v>
      </c>
      <c r="O833" s="3" t="s">
        <v>5820</v>
      </c>
    </row>
    <row r="834" spans="1:15" hidden="1" x14ac:dyDescent="0.2">
      <c r="A834" s="3" t="s">
        <v>2034</v>
      </c>
      <c r="B834" s="3">
        <v>-2.6674921628840398</v>
      </c>
      <c r="C834" s="3">
        <v>-2.6101960912413902</v>
      </c>
      <c r="D834" s="3">
        <v>-2.76803206776983</v>
      </c>
      <c r="E834" s="3">
        <v>-0.29042595236521002</v>
      </c>
      <c r="F834" s="3">
        <f t="shared" si="26"/>
        <v>1.2230013126935029</v>
      </c>
      <c r="G834" s="3">
        <v>-0.110084992568784</v>
      </c>
      <c r="H834" s="13" t="str">
        <f t="shared" si="27"/>
        <v>Unaffected</v>
      </c>
      <c r="I834" s="3" t="s">
        <v>7812</v>
      </c>
      <c r="J834" s="3" t="s">
        <v>7735</v>
      </c>
      <c r="K834" s="3" t="s">
        <v>7679</v>
      </c>
      <c r="L834" s="3" t="s">
        <v>7551</v>
      </c>
      <c r="M834" s="3" t="s">
        <v>7326</v>
      </c>
      <c r="N834" s="3" t="s">
        <v>7105</v>
      </c>
      <c r="O834" s="3" t="s">
        <v>6039</v>
      </c>
    </row>
    <row r="835" spans="1:15" hidden="1" x14ac:dyDescent="0.2">
      <c r="A835" s="3" t="s">
        <v>2033</v>
      </c>
      <c r="B835" s="3">
        <v>-0.2275443054496</v>
      </c>
      <c r="C835" s="3">
        <v>-7.6680598451042997E-2</v>
      </c>
      <c r="D835" s="3">
        <v>-0.37916409235556098</v>
      </c>
      <c r="E835" s="3">
        <v>-0.36016811375720598</v>
      </c>
      <c r="F835" s="3">
        <f t="shared" si="26"/>
        <v>1.2835754607867269</v>
      </c>
      <c r="G835" s="3">
        <v>-0.36955202344898702</v>
      </c>
      <c r="H835" s="13" t="str">
        <f t="shared" si="27"/>
        <v>Unaffected</v>
      </c>
      <c r="I835" s="3" t="s">
        <v>7812</v>
      </c>
      <c r="J835" s="3" t="s">
        <v>7735</v>
      </c>
      <c r="K835" s="3" t="s">
        <v>7679</v>
      </c>
      <c r="L835" s="3" t="s">
        <v>7551</v>
      </c>
      <c r="M835" s="3" t="s">
        <v>7326</v>
      </c>
      <c r="N835" s="3" t="s">
        <v>7169</v>
      </c>
      <c r="O835" s="3" t="s">
        <v>6081</v>
      </c>
    </row>
    <row r="836" spans="1:15" hidden="1" x14ac:dyDescent="0.2">
      <c r="A836" s="3" t="s">
        <v>2032</v>
      </c>
      <c r="B836" s="3">
        <v>-4.0036248961937604</v>
      </c>
      <c r="C836" s="3">
        <v>-3.9008846940405202</v>
      </c>
      <c r="D836" s="3">
        <v>-4.1613704274117298</v>
      </c>
      <c r="E836" s="3">
        <v>-0.42840677926677101</v>
      </c>
      <c r="F836" s="3">
        <f t="shared" si="26"/>
        <v>1.345746598920736</v>
      </c>
      <c r="G836" s="3">
        <v>-0.159610517426235</v>
      </c>
      <c r="H836" s="13" t="str">
        <f t="shared" si="27"/>
        <v>Unaffected</v>
      </c>
      <c r="I836" s="3" t="s">
        <v>7812</v>
      </c>
      <c r="J836" s="3" t="s">
        <v>7735</v>
      </c>
      <c r="K836" s="3" t="s">
        <v>7679</v>
      </c>
      <c r="L836" s="3" t="s">
        <v>7551</v>
      </c>
      <c r="M836" s="3" t="s">
        <v>7326</v>
      </c>
      <c r="N836" s="3" t="s">
        <v>7126</v>
      </c>
      <c r="O836" s="3" t="s">
        <v>5880</v>
      </c>
    </row>
    <row r="837" spans="1:15" hidden="1" x14ac:dyDescent="0.2">
      <c r="A837" s="3" t="s">
        <v>2031</v>
      </c>
      <c r="B837" s="3">
        <v>1.87115262641108</v>
      </c>
      <c r="C837" s="3">
        <v>1.84165973036363</v>
      </c>
      <c r="D837" s="3">
        <v>1.90585701853707</v>
      </c>
      <c r="E837" s="3">
        <v>5.7803647373497698E-2</v>
      </c>
      <c r="F837" s="3">
        <f t="shared" si="26"/>
        <v>1.0408799229644092</v>
      </c>
      <c r="G837" s="3">
        <v>0.12528383831826601</v>
      </c>
      <c r="H837" s="13" t="str">
        <f t="shared" si="27"/>
        <v>Unaffected</v>
      </c>
      <c r="I837" s="3" t="s">
        <v>7812</v>
      </c>
      <c r="J837" s="3" t="s">
        <v>7735</v>
      </c>
      <c r="K837" s="3" t="s">
        <v>7679</v>
      </c>
      <c r="L837" s="3" t="s">
        <v>7551</v>
      </c>
      <c r="M837" s="3" t="s">
        <v>7326</v>
      </c>
      <c r="N837" s="3" t="s">
        <v>6949</v>
      </c>
      <c r="O837" s="3" t="s">
        <v>5405</v>
      </c>
    </row>
    <row r="838" spans="1:15" hidden="1" x14ac:dyDescent="0.2">
      <c r="A838" s="3" t="s">
        <v>2030</v>
      </c>
      <c r="B838" s="3">
        <v>-3.0434275103799999</v>
      </c>
      <c r="C838" s="3">
        <v>-2.5246073964903402</v>
      </c>
      <c r="D838" s="3">
        <v>-3.78303465365572</v>
      </c>
      <c r="E838" s="3">
        <v>-1.29363535596303</v>
      </c>
      <c r="F838" s="3">
        <f t="shared" si="26"/>
        <v>2.4514500329312985</v>
      </c>
      <c r="G838" s="3">
        <v>-0.41862539984765001</v>
      </c>
      <c r="H838" s="13" t="str">
        <f t="shared" si="27"/>
        <v>Unaffected</v>
      </c>
      <c r="I838" s="3" t="s">
        <v>7812</v>
      </c>
      <c r="J838" s="3" t="s">
        <v>7735</v>
      </c>
      <c r="K838" s="3" t="s">
        <v>7679</v>
      </c>
      <c r="L838" s="3" t="s">
        <v>7551</v>
      </c>
      <c r="M838" s="3" t="s">
        <v>7326</v>
      </c>
      <c r="N838" s="3" t="s">
        <v>6949</v>
      </c>
      <c r="O838" s="3" t="s">
        <v>6460</v>
      </c>
    </row>
    <row r="839" spans="1:15" hidden="1" x14ac:dyDescent="0.2">
      <c r="A839" s="3" t="s">
        <v>2029</v>
      </c>
      <c r="B839" s="3">
        <v>0.48508620060528301</v>
      </c>
      <c r="C839" s="3">
        <v>0.53819306304539405</v>
      </c>
      <c r="D839" s="3">
        <v>0.39266086347704698</v>
      </c>
      <c r="E839" s="3">
        <v>-0.23098644299083401</v>
      </c>
      <c r="F839" s="3">
        <f t="shared" si="26"/>
        <v>1.1736371495580942</v>
      </c>
      <c r="G839" s="3">
        <v>-0.228681195763558</v>
      </c>
      <c r="H839" s="13" t="str">
        <f t="shared" si="27"/>
        <v>Unaffected</v>
      </c>
      <c r="I839" s="3" t="s">
        <v>7812</v>
      </c>
      <c r="J839" s="3" t="s">
        <v>7735</v>
      </c>
      <c r="K839" s="3" t="s">
        <v>7679</v>
      </c>
      <c r="L839" s="3" t="s">
        <v>7551</v>
      </c>
      <c r="M839" s="3" t="s">
        <v>7326</v>
      </c>
      <c r="N839" s="3" t="s">
        <v>6949</v>
      </c>
      <c r="O839" s="3" t="s">
        <v>5871</v>
      </c>
    </row>
    <row r="840" spans="1:15" hidden="1" x14ac:dyDescent="0.2">
      <c r="A840" s="3" t="s">
        <v>2028</v>
      </c>
      <c r="B840" s="3">
        <v>0.94424074524411805</v>
      </c>
      <c r="C840" s="3">
        <v>0.88750062330036095</v>
      </c>
      <c r="D840" s="3">
        <v>1.00002167149265</v>
      </c>
      <c r="E840" s="3">
        <v>0.25062044213039703</v>
      </c>
      <c r="F840" s="3">
        <f t="shared" si="26"/>
        <v>1.1897186526828192</v>
      </c>
      <c r="G840" s="3">
        <v>0.30901741661881399</v>
      </c>
      <c r="H840" s="13" t="str">
        <f t="shared" si="27"/>
        <v>Unaffected</v>
      </c>
      <c r="I840" s="3" t="s">
        <v>7812</v>
      </c>
      <c r="J840" s="3" t="s">
        <v>7735</v>
      </c>
      <c r="K840" s="3" t="s">
        <v>7679</v>
      </c>
      <c r="L840" s="3" t="s">
        <v>7551</v>
      </c>
      <c r="M840" s="3" t="s">
        <v>7326</v>
      </c>
      <c r="N840" s="3" t="s">
        <v>6263</v>
      </c>
      <c r="O840" s="3" t="s">
        <v>6263</v>
      </c>
    </row>
    <row r="841" spans="1:15" hidden="1" x14ac:dyDescent="0.2">
      <c r="A841" s="3" t="s">
        <v>970</v>
      </c>
      <c r="B841" s="3">
        <v>0.21156245669080201</v>
      </c>
      <c r="C841" s="3">
        <v>0.27096072487103101</v>
      </c>
      <c r="D841" s="3">
        <v>0.119457440262338</v>
      </c>
      <c r="E841" s="3">
        <v>-0.21062483577854699</v>
      </c>
      <c r="F841" s="3">
        <f t="shared" si="26"/>
        <v>1.1571892577112957</v>
      </c>
      <c r="G841" s="3">
        <v>-0.264930469321702</v>
      </c>
      <c r="H841" s="13" t="str">
        <f t="shared" si="27"/>
        <v>Unaffected</v>
      </c>
      <c r="I841" s="3" t="s">
        <v>7812</v>
      </c>
      <c r="J841" s="3" t="s">
        <v>7675</v>
      </c>
      <c r="K841" s="3" t="s">
        <v>7675</v>
      </c>
      <c r="L841" s="3" t="s">
        <v>7558</v>
      </c>
      <c r="M841" s="3" t="s">
        <v>7463</v>
      </c>
      <c r="N841" s="3" t="s">
        <v>7007</v>
      </c>
      <c r="O841" s="3" t="s">
        <v>6026</v>
      </c>
    </row>
    <row r="842" spans="1:15" x14ac:dyDescent="0.2">
      <c r="A842" s="3" t="s">
        <v>1821</v>
      </c>
      <c r="B842" s="3">
        <v>-2.3336088145174299</v>
      </c>
      <c r="C842" s="3">
        <v>-3.0397815525576699</v>
      </c>
      <c r="D842" s="3">
        <v>-1.87749401427838</v>
      </c>
      <c r="E842" s="3">
        <v>1.2434844190188701</v>
      </c>
      <c r="F842" s="3">
        <f t="shared" si="26"/>
        <v>2.3676969203496112</v>
      </c>
      <c r="G842" s="3">
        <v>0.71552065510593998</v>
      </c>
      <c r="H842" s="13" t="str">
        <f t="shared" si="27"/>
        <v>Elevated</v>
      </c>
      <c r="I842" s="3" t="s">
        <v>7812</v>
      </c>
      <c r="J842" s="3" t="s">
        <v>7733</v>
      </c>
      <c r="K842" s="3" t="s">
        <v>7676</v>
      </c>
      <c r="L842" s="3" t="s">
        <v>7617</v>
      </c>
      <c r="M842" s="3" t="s">
        <v>7461</v>
      </c>
      <c r="N842" s="3" t="s">
        <v>7265</v>
      </c>
      <c r="O842" s="3" t="s">
        <v>6604</v>
      </c>
    </row>
    <row r="843" spans="1:15" hidden="1" x14ac:dyDescent="0.2">
      <c r="A843" s="3" t="s">
        <v>2026</v>
      </c>
      <c r="B843" s="3">
        <v>-0.28650106521192198</v>
      </c>
      <c r="C843" s="3">
        <v>-0.218372420950184</v>
      </c>
      <c r="D843" s="3">
        <v>-0.44589585340922</v>
      </c>
      <c r="E843" s="3">
        <v>-0.28055937900908801</v>
      </c>
      <c r="F843" s="3">
        <f t="shared" si="26"/>
        <v>1.2146657578657918</v>
      </c>
      <c r="G843" s="3">
        <v>-0.28384124791404203</v>
      </c>
      <c r="H843" s="13" t="str">
        <f t="shared" si="27"/>
        <v>Unaffected</v>
      </c>
      <c r="I843" s="3" t="s">
        <v>7812</v>
      </c>
      <c r="J843" s="3" t="s">
        <v>7735</v>
      </c>
      <c r="K843" s="3" t="s">
        <v>7679</v>
      </c>
      <c r="L843" s="3" t="s">
        <v>7551</v>
      </c>
      <c r="M843" s="3" t="s">
        <v>7326</v>
      </c>
      <c r="N843" s="3" t="s">
        <v>7024</v>
      </c>
      <c r="O843" s="3" t="s">
        <v>5595</v>
      </c>
    </row>
    <row r="844" spans="1:15" hidden="1" x14ac:dyDescent="0.2">
      <c r="A844" s="3" t="s">
        <v>2025</v>
      </c>
      <c r="B844" s="3">
        <v>-4.2308386841106502</v>
      </c>
      <c r="C844" s="3">
        <v>-3.7813375842949499</v>
      </c>
      <c r="D844" s="3">
        <v>-5.5859785280608296</v>
      </c>
      <c r="E844" s="3">
        <v>-1.54383892549946</v>
      </c>
      <c r="F844" s="3">
        <f t="shared" si="26"/>
        <v>2.9156932071653094</v>
      </c>
      <c r="G844" s="3">
        <v>-0.369287090684011</v>
      </c>
      <c r="H844" s="13" t="str">
        <f t="shared" si="27"/>
        <v>Unaffected</v>
      </c>
      <c r="I844" s="3" t="s">
        <v>7812</v>
      </c>
      <c r="J844" s="3" t="s">
        <v>7735</v>
      </c>
      <c r="K844" s="3" t="s">
        <v>7679</v>
      </c>
      <c r="L844" s="3" t="s">
        <v>7551</v>
      </c>
      <c r="M844" s="3" t="s">
        <v>7326</v>
      </c>
      <c r="N844" s="3" t="s">
        <v>7191</v>
      </c>
      <c r="O844" s="3" t="s">
        <v>6168</v>
      </c>
    </row>
    <row r="845" spans="1:15" hidden="1" x14ac:dyDescent="0.2">
      <c r="A845" s="3" t="s">
        <v>2024</v>
      </c>
      <c r="B845" s="3">
        <v>-3.2058103389268302</v>
      </c>
      <c r="C845" s="3">
        <v>-2.9797974064139301</v>
      </c>
      <c r="D845" s="3">
        <v>-3.4381569542613701</v>
      </c>
      <c r="E845" s="3">
        <v>-0.534436779900618</v>
      </c>
      <c r="F845" s="3">
        <f t="shared" si="26"/>
        <v>1.4483766060178367</v>
      </c>
      <c r="G845" s="3">
        <v>-0.21271773562183599</v>
      </c>
      <c r="H845" s="13" t="str">
        <f t="shared" si="27"/>
        <v>Unaffected</v>
      </c>
      <c r="I845" s="3" t="s">
        <v>7812</v>
      </c>
      <c r="J845" s="3" t="s">
        <v>7735</v>
      </c>
      <c r="K845" s="3" t="s">
        <v>7679</v>
      </c>
      <c r="L845" s="3" t="s">
        <v>7551</v>
      </c>
      <c r="M845" s="3" t="s">
        <v>7507</v>
      </c>
      <c r="N845" s="3" t="s">
        <v>7150</v>
      </c>
      <c r="O845" s="3" t="s">
        <v>5985</v>
      </c>
    </row>
    <row r="846" spans="1:15" hidden="1" x14ac:dyDescent="0.2">
      <c r="A846" s="3" t="s">
        <v>969</v>
      </c>
      <c r="B846" s="3">
        <v>-2.63966058675389</v>
      </c>
      <c r="C846" s="3">
        <v>-2.2620588423622401</v>
      </c>
      <c r="D846" s="3">
        <v>-3.1116900770984199</v>
      </c>
      <c r="E846" s="3">
        <v>-0.85003994208639799</v>
      </c>
      <c r="F846" s="3">
        <f t="shared" si="26"/>
        <v>1.8025508294926831</v>
      </c>
      <c r="G846" s="3">
        <v>-0.43880796840797698</v>
      </c>
      <c r="H846" s="13" t="str">
        <f t="shared" si="27"/>
        <v>Unaffected</v>
      </c>
      <c r="I846" s="3" t="s">
        <v>7812</v>
      </c>
      <c r="J846" s="3" t="s">
        <v>7675</v>
      </c>
      <c r="K846" s="3" t="s">
        <v>7675</v>
      </c>
      <c r="L846" s="3" t="s">
        <v>7558</v>
      </c>
      <c r="M846" s="3" t="s">
        <v>7526</v>
      </c>
      <c r="N846" s="3" t="s">
        <v>7230</v>
      </c>
      <c r="O846" s="3" t="s">
        <v>6365</v>
      </c>
    </row>
    <row r="847" spans="1:15" hidden="1" x14ac:dyDescent="0.2">
      <c r="A847" s="3" t="s">
        <v>2023</v>
      </c>
      <c r="B847" s="3">
        <v>-1.6584414319691301</v>
      </c>
      <c r="C847" s="3">
        <v>-1.64039099153405</v>
      </c>
      <c r="D847" s="3">
        <v>-1.6874195643063099</v>
      </c>
      <c r="E847" s="3">
        <v>-7.0175626240557107E-2</v>
      </c>
      <c r="F847" s="3">
        <f t="shared" ref="F847:F910" si="28">POWER(2,ABS(E847))</f>
        <v>1.049844478487129</v>
      </c>
      <c r="G847" s="3">
        <v>-7.9774322804629205E-2</v>
      </c>
      <c r="H847" s="13" t="str">
        <f t="shared" ref="H847:H910" si="29">IF(G847&gt;0.5, "Elevated",IF(G847&lt;-0.5,"Ambient","Unaffected"))</f>
        <v>Unaffected</v>
      </c>
      <c r="I847" s="3" t="s">
        <v>7812</v>
      </c>
      <c r="J847" s="3" t="s">
        <v>7735</v>
      </c>
      <c r="K847" s="3" t="s">
        <v>7679</v>
      </c>
      <c r="L847" s="3" t="s">
        <v>7551</v>
      </c>
      <c r="M847" s="3" t="s">
        <v>6999</v>
      </c>
      <c r="N847" s="3" t="s">
        <v>6999</v>
      </c>
      <c r="O847" s="3" t="s">
        <v>5523</v>
      </c>
    </row>
    <row r="848" spans="1:15" hidden="1" x14ac:dyDescent="0.2">
      <c r="A848" s="3" t="s">
        <v>2022</v>
      </c>
      <c r="B848" s="3">
        <v>-0.78417757330445803</v>
      </c>
      <c r="C848" s="3">
        <v>-0.91614079928106595</v>
      </c>
      <c r="D848" s="3">
        <v>-0.67896557585146899</v>
      </c>
      <c r="E848" s="3">
        <v>0.31818328160794701</v>
      </c>
      <c r="F848" s="3">
        <f t="shared" si="28"/>
        <v>1.2467595739593782</v>
      </c>
      <c r="G848" s="3">
        <v>0.28414300894080502</v>
      </c>
      <c r="H848" s="13" t="str">
        <f t="shared" si="29"/>
        <v>Unaffected</v>
      </c>
      <c r="I848" s="3" t="s">
        <v>7812</v>
      </c>
      <c r="J848" s="3" t="s">
        <v>7735</v>
      </c>
      <c r="K848" s="3" t="s">
        <v>7679</v>
      </c>
      <c r="L848" s="3" t="s">
        <v>7551</v>
      </c>
      <c r="M848" s="3" t="s">
        <v>6999</v>
      </c>
      <c r="N848" s="3" t="s">
        <v>6999</v>
      </c>
      <c r="O848" s="3" t="s">
        <v>5928</v>
      </c>
    </row>
    <row r="849" spans="1:15" hidden="1" x14ac:dyDescent="0.2">
      <c r="A849" s="3" t="s">
        <v>2021</v>
      </c>
      <c r="B849" s="3">
        <v>-0.765477430280048</v>
      </c>
      <c r="C849" s="3">
        <v>-0.83005032520774402</v>
      </c>
      <c r="D849" s="3">
        <v>-0.6855653661794</v>
      </c>
      <c r="E849" s="3">
        <v>0.215609705970911</v>
      </c>
      <c r="F849" s="3">
        <f t="shared" si="28"/>
        <v>1.1611945500677807</v>
      </c>
      <c r="G849" s="3">
        <v>0.20078776738788801</v>
      </c>
      <c r="H849" s="13" t="str">
        <f t="shared" si="29"/>
        <v>Unaffected</v>
      </c>
      <c r="I849" s="3" t="s">
        <v>7812</v>
      </c>
      <c r="J849" s="3" t="s">
        <v>7735</v>
      </c>
      <c r="K849" s="3" t="s">
        <v>7679</v>
      </c>
      <c r="L849" s="3" t="s">
        <v>7551</v>
      </c>
      <c r="M849" s="3" t="s">
        <v>7478</v>
      </c>
      <c r="N849" s="3" t="s">
        <v>5723</v>
      </c>
      <c r="O849" s="3" t="s">
        <v>5723</v>
      </c>
    </row>
    <row r="850" spans="1:15" hidden="1" x14ac:dyDescent="0.2">
      <c r="A850" s="3" t="s">
        <v>2020</v>
      </c>
      <c r="B850" s="3">
        <v>-2.2008207228679999</v>
      </c>
      <c r="C850" s="3">
        <v>-1.9166528701035099</v>
      </c>
      <c r="D850" s="3">
        <v>-2.58888278017921</v>
      </c>
      <c r="E850" s="3">
        <v>-0.54486456800703698</v>
      </c>
      <c r="F850" s="3">
        <f t="shared" si="28"/>
        <v>1.4588833861492447</v>
      </c>
      <c r="G850" s="3">
        <v>-0.34951107599863401</v>
      </c>
      <c r="H850" s="13" t="str">
        <f t="shared" si="29"/>
        <v>Unaffected</v>
      </c>
      <c r="I850" s="3" t="s">
        <v>7812</v>
      </c>
      <c r="J850" s="3" t="s">
        <v>7735</v>
      </c>
      <c r="K850" s="3" t="s">
        <v>7679</v>
      </c>
      <c r="L850" s="3" t="s">
        <v>7551</v>
      </c>
      <c r="M850" s="3" t="s">
        <v>7478</v>
      </c>
      <c r="N850" s="3" t="s">
        <v>7138</v>
      </c>
      <c r="O850" s="3" t="s">
        <v>5925</v>
      </c>
    </row>
    <row r="851" spans="1:15" x14ac:dyDescent="0.2">
      <c r="A851" s="3" t="s">
        <v>1817</v>
      </c>
      <c r="B851" s="3">
        <v>6.8860345439015296</v>
      </c>
      <c r="C851" s="3">
        <v>6.7936576611179396</v>
      </c>
      <c r="D851" s="3">
        <v>6.9259870520961</v>
      </c>
      <c r="E851" s="3">
        <v>0.12504543478619601</v>
      </c>
      <c r="F851" s="3">
        <f t="shared" si="28"/>
        <v>1.0905420765594793</v>
      </c>
      <c r="G851" s="3">
        <v>0.57974261220260703</v>
      </c>
      <c r="H851" s="13" t="str">
        <f t="shared" si="29"/>
        <v>Elevated</v>
      </c>
      <c r="I851" s="3" t="s">
        <v>7812</v>
      </c>
      <c r="J851" s="3" t="s">
        <v>7733</v>
      </c>
      <c r="K851" s="3" t="s">
        <v>7676</v>
      </c>
      <c r="L851" s="3" t="s">
        <v>7544</v>
      </c>
      <c r="M851" s="3" t="s">
        <v>6429</v>
      </c>
      <c r="N851" s="3" t="s">
        <v>6429</v>
      </c>
      <c r="O851" s="3" t="s">
        <v>6429</v>
      </c>
    </row>
    <row r="852" spans="1:15" hidden="1" x14ac:dyDescent="0.2">
      <c r="A852" s="3" t="s">
        <v>2018</v>
      </c>
      <c r="B852" s="3">
        <v>-0.87063074153207898</v>
      </c>
      <c r="C852" s="3">
        <v>-0.69687869203256003</v>
      </c>
      <c r="D852" s="3">
        <v>-1.1311624241412399</v>
      </c>
      <c r="E852" s="3">
        <v>-0.311592512328837</v>
      </c>
      <c r="F852" s="3">
        <f t="shared" si="28"/>
        <v>1.2410769011732528</v>
      </c>
      <c r="G852" s="3">
        <v>-0.25720943457220202</v>
      </c>
      <c r="H852" s="13" t="str">
        <f t="shared" si="29"/>
        <v>Unaffected</v>
      </c>
      <c r="I852" s="3" t="s">
        <v>7812</v>
      </c>
      <c r="J852" s="3" t="s">
        <v>7735</v>
      </c>
      <c r="K852" s="3" t="s">
        <v>7679</v>
      </c>
      <c r="L852" s="3" t="s">
        <v>7551</v>
      </c>
      <c r="M852" s="3" t="s">
        <v>7478</v>
      </c>
      <c r="N852" s="3" t="s">
        <v>7033</v>
      </c>
      <c r="O852" s="3" t="s">
        <v>5618</v>
      </c>
    </row>
    <row r="853" spans="1:15" hidden="1" x14ac:dyDescent="0.2">
      <c r="A853" s="3" t="s">
        <v>2017</v>
      </c>
      <c r="B853" s="3">
        <v>-1.43081695068627</v>
      </c>
      <c r="C853" s="3">
        <v>-1.2386003557838099</v>
      </c>
      <c r="D853" s="3">
        <v>-1.6051117293605801</v>
      </c>
      <c r="E853" s="3">
        <v>-0.53215703770634604</v>
      </c>
      <c r="F853" s="3">
        <f t="shared" si="28"/>
        <v>1.4460896931942271</v>
      </c>
      <c r="G853" s="3">
        <v>-0.388649315927449</v>
      </c>
      <c r="H853" s="13" t="str">
        <f t="shared" si="29"/>
        <v>Unaffected</v>
      </c>
      <c r="I853" s="3" t="s">
        <v>7812</v>
      </c>
      <c r="J853" s="3" t="s">
        <v>7735</v>
      </c>
      <c r="K853" s="3" t="s">
        <v>7679</v>
      </c>
      <c r="L853" s="3" t="s">
        <v>7551</v>
      </c>
      <c r="M853" s="3" t="s">
        <v>7478</v>
      </c>
      <c r="N853" s="3" t="s">
        <v>7033</v>
      </c>
      <c r="O853" s="3" t="s">
        <v>6198</v>
      </c>
    </row>
    <row r="854" spans="1:15" x14ac:dyDescent="0.2">
      <c r="A854" s="3" t="s">
        <v>1816</v>
      </c>
      <c r="B854" s="3">
        <v>-2.0491072931213501</v>
      </c>
      <c r="C854" s="3">
        <v>-1.7530965885038701</v>
      </c>
      <c r="D854" s="3">
        <v>-2.37922435290433</v>
      </c>
      <c r="E854" s="3">
        <v>-0.68135930027946001</v>
      </c>
      <c r="F854" s="3">
        <f t="shared" si="28"/>
        <v>1.6036499948547263</v>
      </c>
      <c r="G854" s="3">
        <v>-0.68347204865725497</v>
      </c>
      <c r="H854" s="13" t="str">
        <f t="shared" si="29"/>
        <v>Ambient</v>
      </c>
      <c r="I854" s="3" t="s">
        <v>7812</v>
      </c>
      <c r="J854" s="3" t="s">
        <v>7733</v>
      </c>
      <c r="K854" s="3" t="s">
        <v>7676</v>
      </c>
      <c r="L854" s="3" t="s">
        <v>7544</v>
      </c>
      <c r="M854" s="3" t="s">
        <v>7347</v>
      </c>
      <c r="N854" s="3" t="s">
        <v>7269</v>
      </c>
      <c r="O854" s="3" t="s">
        <v>6632</v>
      </c>
    </row>
    <row r="855" spans="1:15" hidden="1" x14ac:dyDescent="0.2">
      <c r="A855" s="3" t="s">
        <v>2016</v>
      </c>
      <c r="B855" s="3">
        <v>-3.7251979454459598</v>
      </c>
      <c r="C855" s="3">
        <v>-3.4440532124971002</v>
      </c>
      <c r="D855" s="3">
        <v>-4.2113983879211299</v>
      </c>
      <c r="E855" s="3">
        <v>-0.74418181778885595</v>
      </c>
      <c r="F855" s="3">
        <f t="shared" si="28"/>
        <v>1.6750240591144987</v>
      </c>
      <c r="G855" s="3">
        <v>-0.247069568626542</v>
      </c>
      <c r="H855" s="13" t="str">
        <f t="shared" si="29"/>
        <v>Unaffected</v>
      </c>
      <c r="I855" s="3" t="s">
        <v>7812</v>
      </c>
      <c r="J855" s="3" t="s">
        <v>7735</v>
      </c>
      <c r="K855" s="3" t="s">
        <v>7679</v>
      </c>
      <c r="L855" s="3" t="s">
        <v>7551</v>
      </c>
      <c r="M855" s="3" t="s">
        <v>7277</v>
      </c>
      <c r="N855" s="3" t="s">
        <v>7184</v>
      </c>
      <c r="O855" s="3" t="s">
        <v>6135</v>
      </c>
    </row>
    <row r="856" spans="1:15" hidden="1" x14ac:dyDescent="0.2">
      <c r="A856" s="3" t="s">
        <v>2015</v>
      </c>
      <c r="B856" s="3">
        <v>6.0706132404102302</v>
      </c>
      <c r="C856" s="3">
        <v>6.0368677471244503</v>
      </c>
      <c r="D856" s="3">
        <v>6.1082812094813104</v>
      </c>
      <c r="E856" s="3">
        <v>3.11172221405593E-2</v>
      </c>
      <c r="F856" s="3">
        <f t="shared" si="28"/>
        <v>1.0218031030877002</v>
      </c>
      <c r="G856" s="3">
        <v>0.10630334215683</v>
      </c>
      <c r="H856" s="13" t="str">
        <f t="shared" si="29"/>
        <v>Unaffected</v>
      </c>
      <c r="I856" s="3" t="s">
        <v>7812</v>
      </c>
      <c r="J856" s="3" t="s">
        <v>7735</v>
      </c>
      <c r="K856" s="3" t="s">
        <v>7679</v>
      </c>
      <c r="L856" s="3" t="s">
        <v>7551</v>
      </c>
      <c r="M856" s="3" t="s">
        <v>7277</v>
      </c>
      <c r="N856" s="3" t="s">
        <v>4860</v>
      </c>
      <c r="O856" s="3" t="s">
        <v>4860</v>
      </c>
    </row>
    <row r="857" spans="1:15" hidden="1" x14ac:dyDescent="0.2">
      <c r="A857" s="3" t="s">
        <v>2014</v>
      </c>
      <c r="B857" s="3">
        <v>-3.9622461454727702</v>
      </c>
      <c r="C857" s="3">
        <v>-3.52766763056463</v>
      </c>
      <c r="D857" s="3">
        <v>-4.4977540362534496</v>
      </c>
      <c r="E857" s="3">
        <v>-1.14250622968436</v>
      </c>
      <c r="F857" s="3">
        <f t="shared" si="28"/>
        <v>2.2076419873942155</v>
      </c>
      <c r="G857" s="3">
        <v>-0.43333557575516002</v>
      </c>
      <c r="H857" s="13" t="str">
        <f t="shared" si="29"/>
        <v>Unaffected</v>
      </c>
      <c r="I857" s="3" t="s">
        <v>7812</v>
      </c>
      <c r="J857" s="3" t="s">
        <v>7735</v>
      </c>
      <c r="K857" s="3" t="s">
        <v>7679</v>
      </c>
      <c r="L857" s="3" t="s">
        <v>7551</v>
      </c>
      <c r="M857" s="3" t="s">
        <v>7277</v>
      </c>
      <c r="N857" s="3" t="s">
        <v>7205</v>
      </c>
      <c r="O857" s="3" t="s">
        <v>6253</v>
      </c>
    </row>
    <row r="858" spans="1:15" hidden="1" x14ac:dyDescent="0.2">
      <c r="A858" s="3" t="s">
        <v>2013</v>
      </c>
      <c r="B858" s="3">
        <v>-1.0141976180869401</v>
      </c>
      <c r="C858" s="3">
        <v>-1.23218451759019</v>
      </c>
      <c r="D858" s="3">
        <v>-0.82133633228330505</v>
      </c>
      <c r="E858" s="3">
        <v>0.39523894362040302</v>
      </c>
      <c r="F858" s="3">
        <f t="shared" si="28"/>
        <v>1.3151605631332242</v>
      </c>
      <c r="G858" s="3">
        <v>0.36045647326950198</v>
      </c>
      <c r="H858" s="13" t="str">
        <f t="shared" si="29"/>
        <v>Unaffected</v>
      </c>
      <c r="I858" s="3" t="s">
        <v>7812</v>
      </c>
      <c r="J858" s="3" t="s">
        <v>7735</v>
      </c>
      <c r="K858" s="3" t="s">
        <v>7679</v>
      </c>
      <c r="L858" s="3" t="s">
        <v>7551</v>
      </c>
      <c r="M858" s="3" t="s">
        <v>7277</v>
      </c>
      <c r="N858" s="3" t="s">
        <v>7136</v>
      </c>
      <c r="O858" s="3" t="s">
        <v>6044</v>
      </c>
    </row>
    <row r="859" spans="1:15" hidden="1" x14ac:dyDescent="0.2">
      <c r="A859" s="3" t="s">
        <v>2012</v>
      </c>
      <c r="B859" s="3">
        <v>-2.74317905672698</v>
      </c>
      <c r="C859" s="3">
        <v>-2.6994169356084998</v>
      </c>
      <c r="D859" s="3">
        <v>-2.8628407270913199</v>
      </c>
      <c r="E859" s="3">
        <v>-0.19790449401397001</v>
      </c>
      <c r="F859" s="3">
        <f t="shared" si="28"/>
        <v>1.1470310885931092</v>
      </c>
      <c r="G859" s="3">
        <v>-5.2046731503299803E-2</v>
      </c>
      <c r="H859" s="13" t="str">
        <f t="shared" si="29"/>
        <v>Unaffected</v>
      </c>
      <c r="I859" s="3" t="s">
        <v>7812</v>
      </c>
      <c r="J859" s="3" t="s">
        <v>7735</v>
      </c>
      <c r="K859" s="3" t="s">
        <v>7679</v>
      </c>
      <c r="L859" s="3" t="s">
        <v>7551</v>
      </c>
      <c r="M859" s="3" t="s">
        <v>7277</v>
      </c>
      <c r="N859" s="3" t="s">
        <v>7136</v>
      </c>
      <c r="O859" s="3" t="s">
        <v>5916</v>
      </c>
    </row>
    <row r="860" spans="1:15" hidden="1" x14ac:dyDescent="0.2">
      <c r="A860" s="3" t="s">
        <v>967</v>
      </c>
      <c r="B860" s="3">
        <v>7.6481087264544598</v>
      </c>
      <c r="C860" s="3">
        <v>7.6589184882778101</v>
      </c>
      <c r="D860" s="3">
        <v>7.6051625975876798</v>
      </c>
      <c r="E860" s="3">
        <v>-0.115497690535631</v>
      </c>
      <c r="F860" s="3">
        <f t="shared" si="28"/>
        <v>1.0833487068983716</v>
      </c>
      <c r="G860" s="3">
        <v>-0.25856576081757199</v>
      </c>
      <c r="H860" s="13" t="str">
        <f t="shared" si="29"/>
        <v>Unaffected</v>
      </c>
      <c r="I860" s="3" t="s">
        <v>7812</v>
      </c>
      <c r="J860" s="3" t="s">
        <v>7675</v>
      </c>
      <c r="K860" s="3" t="s">
        <v>7675</v>
      </c>
      <c r="L860" s="3" t="s">
        <v>7558</v>
      </c>
      <c r="M860" s="3" t="s">
        <v>7410</v>
      </c>
      <c r="N860" s="3" t="s">
        <v>6845</v>
      </c>
      <c r="O860" s="3" t="s">
        <v>5961</v>
      </c>
    </row>
    <row r="861" spans="1:15" x14ac:dyDescent="0.2">
      <c r="A861" s="3" t="s">
        <v>1807</v>
      </c>
      <c r="B861" s="3">
        <v>-1.6650477018962599</v>
      </c>
      <c r="C861" s="3">
        <v>-1.4038283233131099</v>
      </c>
      <c r="D861" s="3">
        <v>-2.2515401250576002</v>
      </c>
      <c r="E861" s="3">
        <v>-0.94504139309442403</v>
      </c>
      <c r="F861" s="3">
        <f t="shared" si="28"/>
        <v>1.9252441235657376</v>
      </c>
      <c r="G861" s="3">
        <v>-0.55225568710108497</v>
      </c>
      <c r="H861" s="13" t="str">
        <f t="shared" si="29"/>
        <v>Ambient</v>
      </c>
      <c r="I861" s="3" t="s">
        <v>7812</v>
      </c>
      <c r="J861" s="3" t="s">
        <v>7733</v>
      </c>
      <c r="K861" s="3" t="s">
        <v>7676</v>
      </c>
      <c r="L861" s="3" t="s">
        <v>7544</v>
      </c>
      <c r="M861" s="3" t="s">
        <v>7321</v>
      </c>
      <c r="N861" s="3" t="s">
        <v>6854</v>
      </c>
      <c r="O861" s="3" t="s">
        <v>6454</v>
      </c>
    </row>
    <row r="862" spans="1:15" hidden="1" x14ac:dyDescent="0.2">
      <c r="A862" s="3" t="s">
        <v>2010</v>
      </c>
      <c r="B862" s="3">
        <v>-1.3847677527594999</v>
      </c>
      <c r="C862" s="3">
        <v>-1.3275616712443901</v>
      </c>
      <c r="D862" s="3">
        <v>-1.44168957163695</v>
      </c>
      <c r="E862" s="3">
        <v>-5.2407004518324002E-2</v>
      </c>
      <c r="F862" s="3">
        <f t="shared" si="28"/>
        <v>1.0369936102082795</v>
      </c>
      <c r="G862" s="3">
        <v>-4.1691616952126698E-2</v>
      </c>
      <c r="H862" s="13" t="str">
        <f t="shared" si="29"/>
        <v>Unaffected</v>
      </c>
      <c r="I862" s="3" t="s">
        <v>7812</v>
      </c>
      <c r="J862" s="3" t="s">
        <v>7735</v>
      </c>
      <c r="K862" s="3" t="s">
        <v>7679</v>
      </c>
      <c r="L862" s="3" t="s">
        <v>7551</v>
      </c>
      <c r="M862" s="3" t="s">
        <v>7277</v>
      </c>
      <c r="N862" s="3" t="s">
        <v>6796</v>
      </c>
      <c r="O862" s="3" t="s">
        <v>5107</v>
      </c>
    </row>
    <row r="863" spans="1:15" hidden="1" x14ac:dyDescent="0.2">
      <c r="A863" s="3" t="s">
        <v>2009</v>
      </c>
      <c r="B863" s="3">
        <v>-0.29576185395464799</v>
      </c>
      <c r="C863" s="3">
        <v>-8.5221239638070004E-2</v>
      </c>
      <c r="D863" s="3">
        <v>-0.47595662753985102</v>
      </c>
      <c r="E863" s="3">
        <v>-0.44194554942328401</v>
      </c>
      <c r="F863" s="3">
        <f t="shared" si="28"/>
        <v>1.3584350131688741</v>
      </c>
      <c r="G863" s="3">
        <v>-0.42211653780067998</v>
      </c>
      <c r="H863" s="13" t="str">
        <f t="shared" si="29"/>
        <v>Unaffected</v>
      </c>
      <c r="I863" s="3" t="s">
        <v>7812</v>
      </c>
      <c r="J863" s="3" t="s">
        <v>7735</v>
      </c>
      <c r="K863" s="3" t="s">
        <v>7679</v>
      </c>
      <c r="L863" s="3" t="s">
        <v>7551</v>
      </c>
      <c r="M863" s="3" t="s">
        <v>7277</v>
      </c>
      <c r="N863" s="3" t="s">
        <v>7110</v>
      </c>
      <c r="O863" s="3" t="s">
        <v>6173</v>
      </c>
    </row>
    <row r="864" spans="1:15" hidden="1" x14ac:dyDescent="0.2">
      <c r="A864" s="3" t="s">
        <v>2008</v>
      </c>
      <c r="B864" s="3">
        <v>-3.64130335085681</v>
      </c>
      <c r="C864" s="3">
        <v>-3.4295674931806199</v>
      </c>
      <c r="D864" s="3">
        <v>-3.7811598109535001</v>
      </c>
      <c r="E864" s="3">
        <v>-0.60362785577118405</v>
      </c>
      <c r="F864" s="3">
        <f t="shared" si="28"/>
        <v>1.5195328412484235</v>
      </c>
      <c r="G864" s="3">
        <v>-0.17563502667439901</v>
      </c>
      <c r="H864" s="13" t="str">
        <f t="shared" si="29"/>
        <v>Unaffected</v>
      </c>
      <c r="I864" s="3" t="s">
        <v>7812</v>
      </c>
      <c r="J864" s="3" t="s">
        <v>7735</v>
      </c>
      <c r="K864" s="3" t="s">
        <v>7679</v>
      </c>
      <c r="L864" s="3" t="s">
        <v>7551</v>
      </c>
      <c r="M864" s="3" t="s">
        <v>7277</v>
      </c>
      <c r="N864" s="3" t="s">
        <v>7110</v>
      </c>
      <c r="O864" s="3" t="s">
        <v>5838</v>
      </c>
    </row>
    <row r="865" spans="1:15" hidden="1" x14ac:dyDescent="0.2">
      <c r="A865" s="3" t="s">
        <v>2007</v>
      </c>
      <c r="B865" s="3">
        <v>-3.2104963074130599</v>
      </c>
      <c r="C865" s="3">
        <v>-2.65382589966941</v>
      </c>
      <c r="D865" s="3">
        <v>-4.0407194698782396</v>
      </c>
      <c r="E865" s="3">
        <v>-1.3393568538457401</v>
      </c>
      <c r="F865" s="3">
        <f t="shared" si="28"/>
        <v>2.5303849036723354</v>
      </c>
      <c r="G865" s="3">
        <v>-0.47290685200036497</v>
      </c>
      <c r="H865" s="13" t="str">
        <f t="shared" si="29"/>
        <v>Unaffected</v>
      </c>
      <c r="I865" s="3" t="s">
        <v>7812</v>
      </c>
      <c r="J865" s="3" t="s">
        <v>7735</v>
      </c>
      <c r="K865" s="3" t="s">
        <v>7679</v>
      </c>
      <c r="L865" s="3" t="s">
        <v>7551</v>
      </c>
      <c r="M865" s="3" t="s">
        <v>7277</v>
      </c>
      <c r="N865" s="3" t="s">
        <v>7110</v>
      </c>
      <c r="O865" s="3" t="s">
        <v>6416</v>
      </c>
    </row>
    <row r="866" spans="1:15" hidden="1" x14ac:dyDescent="0.2">
      <c r="A866" s="3" t="s">
        <v>2006</v>
      </c>
      <c r="B866" s="3">
        <v>7.8276361614885603</v>
      </c>
      <c r="C866" s="3">
        <v>7.8170070888353003</v>
      </c>
      <c r="D866" s="3">
        <v>7.8472965281012401</v>
      </c>
      <c r="E866" s="3">
        <v>4.1159252716395298E-2</v>
      </c>
      <c r="F866" s="3">
        <f t="shared" si="28"/>
        <v>1.0289402817859072</v>
      </c>
      <c r="G866" s="3">
        <v>0.176817076537301</v>
      </c>
      <c r="H866" s="13" t="str">
        <f t="shared" si="29"/>
        <v>Unaffected</v>
      </c>
      <c r="I866" s="3" t="s">
        <v>7812</v>
      </c>
      <c r="J866" s="3" t="s">
        <v>7735</v>
      </c>
      <c r="K866" s="3" t="s">
        <v>7679</v>
      </c>
      <c r="L866" s="3" t="s">
        <v>7551</v>
      </c>
      <c r="M866" s="3" t="s">
        <v>7277</v>
      </c>
      <c r="N866" s="3" t="s">
        <v>6675</v>
      </c>
      <c r="O866" s="3" t="s">
        <v>6042</v>
      </c>
    </row>
    <row r="867" spans="1:15" x14ac:dyDescent="0.2">
      <c r="A867" s="3" t="s">
        <v>1804</v>
      </c>
      <c r="B867" s="3">
        <v>4.8072265411215502</v>
      </c>
      <c r="C867" s="3">
        <v>4.71137709672014</v>
      </c>
      <c r="D867" s="3">
        <v>4.8694710049566803</v>
      </c>
      <c r="E867" s="3">
        <v>0.182069744531871</v>
      </c>
      <c r="F867" s="3">
        <f t="shared" si="28"/>
        <v>1.1345103294990957</v>
      </c>
      <c r="G867" s="3">
        <v>0.50735947785963798</v>
      </c>
      <c r="H867" s="13" t="str">
        <f t="shared" si="29"/>
        <v>Elevated</v>
      </c>
      <c r="I867" s="3" t="s">
        <v>7812</v>
      </c>
      <c r="J867" s="3" t="s">
        <v>7733</v>
      </c>
      <c r="K867" s="3" t="s">
        <v>7676</v>
      </c>
      <c r="L867" s="3" t="s">
        <v>7544</v>
      </c>
      <c r="M867" s="3" t="s">
        <v>7321</v>
      </c>
      <c r="N867" s="3" t="s">
        <v>7148</v>
      </c>
      <c r="O867" s="3" t="s">
        <v>6547</v>
      </c>
    </row>
    <row r="868" spans="1:15" hidden="1" x14ac:dyDescent="0.2">
      <c r="A868" s="3" t="s">
        <v>2004</v>
      </c>
      <c r="B868" s="3">
        <v>2.8522173632256398</v>
      </c>
      <c r="C868" s="3">
        <v>2.8613053355740998</v>
      </c>
      <c r="D868" s="3">
        <v>2.8396244324345901</v>
      </c>
      <c r="E868" s="3">
        <v>1.9164980089623598E-2</v>
      </c>
      <c r="F868" s="3">
        <f t="shared" si="28"/>
        <v>1.0133727782678126</v>
      </c>
      <c r="G868" s="3">
        <v>4.5635886979105499E-2</v>
      </c>
      <c r="H868" s="13" t="str">
        <f t="shared" si="29"/>
        <v>Unaffected</v>
      </c>
      <c r="I868" s="3" t="s">
        <v>7812</v>
      </c>
      <c r="J868" s="3" t="s">
        <v>7735</v>
      </c>
      <c r="K868" s="3" t="s">
        <v>7679</v>
      </c>
      <c r="L868" s="3" t="s">
        <v>7551</v>
      </c>
      <c r="M868" s="3" t="s">
        <v>7277</v>
      </c>
      <c r="N868" s="3" t="s">
        <v>6675</v>
      </c>
      <c r="O868" s="3" t="s">
        <v>5308</v>
      </c>
    </row>
    <row r="869" spans="1:15" hidden="1" x14ac:dyDescent="0.2">
      <c r="A869" s="3" t="s">
        <v>2003</v>
      </c>
      <c r="B869" s="3">
        <v>-2.18105330566536</v>
      </c>
      <c r="C869" s="3">
        <v>-2.23543568863637</v>
      </c>
      <c r="D869" s="3">
        <v>-2.1311997905988198</v>
      </c>
      <c r="E869" s="3">
        <v>0.14238835440279299</v>
      </c>
      <c r="F869" s="3">
        <f t="shared" si="28"/>
        <v>1.1037308097764287</v>
      </c>
      <c r="G869" s="3">
        <v>9.9484981728923894E-2</v>
      </c>
      <c r="H869" s="13" t="str">
        <f t="shared" si="29"/>
        <v>Unaffected</v>
      </c>
      <c r="I869" s="3" t="s">
        <v>7812</v>
      </c>
      <c r="J869" s="3" t="s">
        <v>7735</v>
      </c>
      <c r="K869" s="3" t="s">
        <v>7679</v>
      </c>
      <c r="L869" s="3" t="s">
        <v>7551</v>
      </c>
      <c r="M869" s="3" t="s">
        <v>7277</v>
      </c>
      <c r="N869" s="3" t="s">
        <v>6675</v>
      </c>
      <c r="O869" s="3" t="s">
        <v>5235</v>
      </c>
    </row>
    <row r="870" spans="1:15" hidden="1" x14ac:dyDescent="0.2">
      <c r="A870" s="3" t="s">
        <v>2002</v>
      </c>
      <c r="B870" s="3">
        <v>-3.6103500650125899</v>
      </c>
      <c r="C870" s="3">
        <v>-3.99714270490013</v>
      </c>
      <c r="D870" s="3">
        <v>-3.41499524081325</v>
      </c>
      <c r="E870" s="3">
        <v>0.70516662623927695</v>
      </c>
      <c r="F870" s="3">
        <f t="shared" si="28"/>
        <v>1.6303329516945386</v>
      </c>
      <c r="G870" s="3">
        <v>0.27639208256415898</v>
      </c>
      <c r="H870" s="13" t="str">
        <f t="shared" si="29"/>
        <v>Unaffected</v>
      </c>
      <c r="I870" s="3" t="s">
        <v>7812</v>
      </c>
      <c r="J870" s="3" t="s">
        <v>7735</v>
      </c>
      <c r="K870" s="3" t="s">
        <v>7679</v>
      </c>
      <c r="L870" s="3" t="s">
        <v>7551</v>
      </c>
      <c r="M870" s="3" t="s">
        <v>7277</v>
      </c>
      <c r="N870" s="3" t="s">
        <v>6675</v>
      </c>
      <c r="O870" s="3" t="s">
        <v>6119</v>
      </c>
    </row>
    <row r="871" spans="1:15" hidden="1" x14ac:dyDescent="0.2">
      <c r="A871" s="3" t="s">
        <v>2001</v>
      </c>
      <c r="B871" s="3">
        <v>-2.36320884441318</v>
      </c>
      <c r="C871" s="3">
        <v>-2.3267704336412498</v>
      </c>
      <c r="D871" s="3">
        <v>-2.3842263078340902</v>
      </c>
      <c r="E871" s="3">
        <v>-0.203444952166667</v>
      </c>
      <c r="F871" s="3">
        <f t="shared" si="28"/>
        <v>1.1514445620387279</v>
      </c>
      <c r="G871" s="3">
        <v>-0.13645909162645101</v>
      </c>
      <c r="H871" s="13" t="str">
        <f t="shared" si="29"/>
        <v>Unaffected</v>
      </c>
      <c r="I871" s="3" t="s">
        <v>7812</v>
      </c>
      <c r="J871" s="3" t="s">
        <v>7735</v>
      </c>
      <c r="K871" s="3" t="s">
        <v>7679</v>
      </c>
      <c r="L871" s="3" t="s">
        <v>7551</v>
      </c>
      <c r="M871" s="3" t="s">
        <v>7277</v>
      </c>
      <c r="N871" s="3" t="s">
        <v>6675</v>
      </c>
      <c r="O871" s="3" t="s">
        <v>5563</v>
      </c>
    </row>
    <row r="872" spans="1:15" hidden="1" x14ac:dyDescent="0.2">
      <c r="A872" s="3" t="s">
        <v>966</v>
      </c>
      <c r="B872" s="3">
        <v>-0.32221901171897199</v>
      </c>
      <c r="C872" s="3">
        <v>-0.477296826372271</v>
      </c>
      <c r="D872" s="3">
        <v>-0.18526946739536901</v>
      </c>
      <c r="E872" s="3">
        <v>0.25722263146365099</v>
      </c>
      <c r="F872" s="3">
        <f t="shared" si="28"/>
        <v>1.1951756257925101</v>
      </c>
      <c r="G872" s="3">
        <v>0.33896278884261999</v>
      </c>
      <c r="H872" s="13" t="str">
        <f t="shared" si="29"/>
        <v>Unaffected</v>
      </c>
      <c r="I872" s="3" t="s">
        <v>7812</v>
      </c>
      <c r="J872" s="3" t="s">
        <v>7675</v>
      </c>
      <c r="K872" s="3" t="s">
        <v>7675</v>
      </c>
      <c r="L872" s="3" t="s">
        <v>7558</v>
      </c>
      <c r="M872" s="3" t="s">
        <v>7410</v>
      </c>
      <c r="N872" s="3" t="s">
        <v>6845</v>
      </c>
      <c r="O872" s="3" t="s">
        <v>5823</v>
      </c>
    </row>
    <row r="873" spans="1:15" hidden="1" x14ac:dyDescent="0.2">
      <c r="A873" s="3" t="s">
        <v>2000</v>
      </c>
      <c r="B873" s="3">
        <v>-0.68405952650092505</v>
      </c>
      <c r="C873" s="3">
        <v>-0.70164230288429996</v>
      </c>
      <c r="D873" s="3">
        <v>-0.66871934052409099</v>
      </c>
      <c r="E873" s="3">
        <v>-5.0016678712706798E-2</v>
      </c>
      <c r="F873" s="3">
        <f t="shared" si="28"/>
        <v>1.0352768924040749</v>
      </c>
      <c r="G873" s="3">
        <v>-4.0673999874309703E-2</v>
      </c>
      <c r="H873" s="13" t="str">
        <f t="shared" si="29"/>
        <v>Unaffected</v>
      </c>
      <c r="I873" s="3" t="s">
        <v>7812</v>
      </c>
      <c r="J873" s="3" t="s">
        <v>7735</v>
      </c>
      <c r="K873" s="3" t="s">
        <v>7679</v>
      </c>
      <c r="L873" s="3" t="s">
        <v>7551</v>
      </c>
      <c r="M873" s="3" t="s">
        <v>7277</v>
      </c>
      <c r="N873" s="3" t="s">
        <v>6675</v>
      </c>
      <c r="O873" s="3" t="s">
        <v>5143</v>
      </c>
    </row>
    <row r="874" spans="1:15" hidden="1" x14ac:dyDescent="0.2">
      <c r="A874" s="3" t="s">
        <v>1999</v>
      </c>
      <c r="B874" s="3">
        <v>-2.8493760964696802</v>
      </c>
      <c r="C874" s="3">
        <v>-2.8490051299992398</v>
      </c>
      <c r="D874" s="3">
        <v>-2.85084884134969</v>
      </c>
      <c r="E874" s="3">
        <v>0.106556160465213</v>
      </c>
      <c r="F874" s="3">
        <f t="shared" si="28"/>
        <v>1.0766550964718686</v>
      </c>
      <c r="G874" s="3">
        <v>5.41252841326339E-2</v>
      </c>
      <c r="H874" s="13" t="str">
        <f t="shared" si="29"/>
        <v>Unaffected</v>
      </c>
      <c r="I874" s="3" t="s">
        <v>7812</v>
      </c>
      <c r="J874" s="3" t="s">
        <v>7735</v>
      </c>
      <c r="K874" s="3" t="s">
        <v>7679</v>
      </c>
      <c r="L874" s="3" t="s">
        <v>7551</v>
      </c>
      <c r="M874" s="3" t="s">
        <v>7277</v>
      </c>
      <c r="N874" s="3" t="s">
        <v>6675</v>
      </c>
      <c r="O874" s="3" t="s">
        <v>5340</v>
      </c>
    </row>
    <row r="875" spans="1:15" x14ac:dyDescent="0.2">
      <c r="A875" s="3" t="s">
        <v>1799</v>
      </c>
      <c r="B875" s="3">
        <v>0.469962646031579</v>
      </c>
      <c r="C875" s="3">
        <v>0.26741625633848098</v>
      </c>
      <c r="D875" s="3">
        <v>0.74635191080859598</v>
      </c>
      <c r="E875" s="3">
        <v>0.51330212727380897</v>
      </c>
      <c r="F875" s="3">
        <f t="shared" si="28"/>
        <v>1.4273133804887843</v>
      </c>
      <c r="G875" s="3">
        <v>0.56483801374346299</v>
      </c>
      <c r="H875" s="13" t="str">
        <f t="shared" si="29"/>
        <v>Elevated</v>
      </c>
      <c r="I875" s="3" t="s">
        <v>7812</v>
      </c>
      <c r="J875" s="3" t="s">
        <v>7733</v>
      </c>
      <c r="K875" s="3" t="s">
        <v>7676</v>
      </c>
      <c r="L875" s="3" t="s">
        <v>7544</v>
      </c>
      <c r="M875" s="3" t="s">
        <v>7318</v>
      </c>
      <c r="N875" s="3" t="s">
        <v>7197</v>
      </c>
      <c r="O875" s="3" t="s">
        <v>6462</v>
      </c>
    </row>
    <row r="876" spans="1:15" hidden="1" x14ac:dyDescent="0.2">
      <c r="A876" s="3" t="s">
        <v>1997</v>
      </c>
      <c r="B876" s="3">
        <v>-2.65690143467436</v>
      </c>
      <c r="C876" s="3">
        <v>-3.2437745264380999</v>
      </c>
      <c r="D876" s="3">
        <v>-2.2621789771799401</v>
      </c>
      <c r="E876" s="3">
        <v>1.1508537523782001</v>
      </c>
      <c r="F876" s="3">
        <f t="shared" si="28"/>
        <v>2.2204525660696524</v>
      </c>
      <c r="G876" s="3">
        <v>0.45605138900208902</v>
      </c>
      <c r="H876" s="13" t="str">
        <f t="shared" si="29"/>
        <v>Unaffected</v>
      </c>
      <c r="I876" s="3" t="s">
        <v>7812</v>
      </c>
      <c r="J876" s="3" t="s">
        <v>7735</v>
      </c>
      <c r="K876" s="3" t="s">
        <v>7679</v>
      </c>
      <c r="L876" s="3" t="s">
        <v>7551</v>
      </c>
      <c r="M876" s="3" t="s">
        <v>7277</v>
      </c>
      <c r="N876" s="3" t="s">
        <v>6675</v>
      </c>
      <c r="O876" s="3" t="s">
        <v>6419</v>
      </c>
    </row>
    <row r="877" spans="1:15" hidden="1" x14ac:dyDescent="0.2">
      <c r="A877" s="3" t="s">
        <v>1996</v>
      </c>
      <c r="B877" s="3">
        <v>-2.0994304600873401</v>
      </c>
      <c r="C877" s="3">
        <v>-2.2901117664761399</v>
      </c>
      <c r="D877" s="3">
        <v>-1.8367568923897299</v>
      </c>
      <c r="E877" s="3">
        <v>0.41712039609735202</v>
      </c>
      <c r="F877" s="3">
        <f t="shared" si="28"/>
        <v>1.3352597290290433</v>
      </c>
      <c r="G877" s="3">
        <v>0.307093600875255</v>
      </c>
      <c r="H877" s="13" t="str">
        <f t="shared" si="29"/>
        <v>Unaffected</v>
      </c>
      <c r="I877" s="3" t="s">
        <v>7812</v>
      </c>
      <c r="J877" s="3" t="s">
        <v>7735</v>
      </c>
      <c r="K877" s="3" t="s">
        <v>7679</v>
      </c>
      <c r="L877" s="3" t="s">
        <v>7551</v>
      </c>
      <c r="M877" s="3" t="s">
        <v>7277</v>
      </c>
      <c r="N877" s="3" t="s">
        <v>6675</v>
      </c>
      <c r="O877" s="3" t="s">
        <v>5781</v>
      </c>
    </row>
    <row r="878" spans="1:15" hidden="1" x14ac:dyDescent="0.2">
      <c r="A878" s="3" t="s">
        <v>1995</v>
      </c>
      <c r="B878" s="3">
        <v>-2.1775927346401698</v>
      </c>
      <c r="C878" s="3">
        <v>-2.9347506590093602</v>
      </c>
      <c r="D878" s="3">
        <v>-1.8070543424129699</v>
      </c>
      <c r="E878" s="3">
        <v>1.3837959397727699</v>
      </c>
      <c r="F878" s="3">
        <f t="shared" si="28"/>
        <v>2.6095407659860439</v>
      </c>
      <c r="G878" s="3">
        <v>0.49611055014730898</v>
      </c>
      <c r="H878" s="13" t="str">
        <f t="shared" si="29"/>
        <v>Unaffected</v>
      </c>
      <c r="I878" s="3" t="s">
        <v>7812</v>
      </c>
      <c r="J878" s="3" t="s">
        <v>7735</v>
      </c>
      <c r="K878" s="3" t="s">
        <v>7679</v>
      </c>
      <c r="L878" s="3" t="s">
        <v>7551</v>
      </c>
      <c r="M878" s="3" t="s">
        <v>7277</v>
      </c>
      <c r="N878" s="3" t="s">
        <v>6675</v>
      </c>
      <c r="O878" s="3" t="s">
        <v>6544</v>
      </c>
    </row>
    <row r="879" spans="1:15" hidden="1" x14ac:dyDescent="0.2">
      <c r="A879" s="3" t="s">
        <v>965</v>
      </c>
      <c r="B879" s="3">
        <v>4.3381318127423096</v>
      </c>
      <c r="C879" s="3">
        <v>4.3617960090422203</v>
      </c>
      <c r="D879" s="3">
        <v>4.27649674711797</v>
      </c>
      <c r="E879" s="3">
        <v>-0.119175383676059</v>
      </c>
      <c r="F879" s="3">
        <f t="shared" si="28"/>
        <v>1.0861138835783497</v>
      </c>
      <c r="G879" s="3">
        <v>-0.24494631557861901</v>
      </c>
      <c r="H879" s="13" t="str">
        <f t="shared" si="29"/>
        <v>Unaffected</v>
      </c>
      <c r="I879" s="3" t="s">
        <v>7812</v>
      </c>
      <c r="J879" s="3" t="s">
        <v>7675</v>
      </c>
      <c r="K879" s="3" t="s">
        <v>7675</v>
      </c>
      <c r="L879" s="3" t="s">
        <v>7558</v>
      </c>
      <c r="M879" s="3" t="s">
        <v>7410</v>
      </c>
      <c r="N879" s="3" t="s">
        <v>6845</v>
      </c>
      <c r="O879" s="3" t="s">
        <v>6162</v>
      </c>
    </row>
    <row r="880" spans="1:15" hidden="1" x14ac:dyDescent="0.2">
      <c r="A880" s="3" t="s">
        <v>1994</v>
      </c>
      <c r="B880" s="3">
        <v>1.3737121881165499</v>
      </c>
      <c r="C880" s="3">
        <v>1.3664412410136499</v>
      </c>
      <c r="D880" s="3">
        <v>1.3860829056195201</v>
      </c>
      <c r="E880" s="3">
        <v>2.2165507034792999E-2</v>
      </c>
      <c r="F880" s="3">
        <f t="shared" si="28"/>
        <v>1.0154825910961323</v>
      </c>
      <c r="G880" s="3">
        <v>2.5197819771416399E-2</v>
      </c>
      <c r="H880" s="13" t="str">
        <f t="shared" si="29"/>
        <v>Unaffected</v>
      </c>
      <c r="I880" s="3" t="s">
        <v>7812</v>
      </c>
      <c r="J880" s="3" t="s">
        <v>7735</v>
      </c>
      <c r="K880" s="3" t="s">
        <v>7679</v>
      </c>
      <c r="L880" s="3" t="s">
        <v>7551</v>
      </c>
      <c r="M880" s="3" t="s">
        <v>7277</v>
      </c>
      <c r="N880" s="3" t="s">
        <v>6675</v>
      </c>
      <c r="O880" s="3" t="s">
        <v>4917</v>
      </c>
    </row>
    <row r="881" spans="1:15" hidden="1" x14ac:dyDescent="0.2">
      <c r="A881" s="3" t="s">
        <v>1993</v>
      </c>
      <c r="B881" s="3">
        <v>-1.3283431909319601</v>
      </c>
      <c r="C881" s="3">
        <v>-1.2481096034632599</v>
      </c>
      <c r="D881" s="3">
        <v>-1.4556310212660299</v>
      </c>
      <c r="E881" s="3">
        <v>-0.31068241836516602</v>
      </c>
      <c r="F881" s="3">
        <f t="shared" si="28"/>
        <v>1.2402942406805864</v>
      </c>
      <c r="G881" s="3">
        <v>-0.12808785076395501</v>
      </c>
      <c r="H881" s="13" t="str">
        <f t="shared" si="29"/>
        <v>Unaffected</v>
      </c>
      <c r="I881" s="3" t="s">
        <v>7812</v>
      </c>
      <c r="J881" s="3" t="s">
        <v>7735</v>
      </c>
      <c r="K881" s="3" t="s">
        <v>7679</v>
      </c>
      <c r="L881" s="3" t="s">
        <v>7551</v>
      </c>
      <c r="M881" s="3" t="s">
        <v>7277</v>
      </c>
      <c r="N881" s="3" t="s">
        <v>6675</v>
      </c>
      <c r="O881" s="3" t="s">
        <v>6181</v>
      </c>
    </row>
    <row r="882" spans="1:15" hidden="1" x14ac:dyDescent="0.2">
      <c r="A882" s="3" t="s">
        <v>1992</v>
      </c>
      <c r="B882" s="3">
        <v>-1.08968760077732</v>
      </c>
      <c r="C882" s="3">
        <v>-1.03511493837861</v>
      </c>
      <c r="D882" s="3">
        <v>-1.1101423532213599</v>
      </c>
      <c r="E882" s="3">
        <v>-0.100913010440948</v>
      </c>
      <c r="F882" s="3">
        <f t="shared" si="28"/>
        <v>1.0724519496968821</v>
      </c>
      <c r="G882" s="3">
        <v>-8.0694492705870799E-2</v>
      </c>
      <c r="H882" s="13" t="str">
        <f t="shared" si="29"/>
        <v>Unaffected</v>
      </c>
      <c r="I882" s="3" t="s">
        <v>7812</v>
      </c>
      <c r="J882" s="3" t="s">
        <v>7735</v>
      </c>
      <c r="K882" s="3" t="s">
        <v>7679</v>
      </c>
      <c r="L882" s="3" t="s">
        <v>7551</v>
      </c>
      <c r="M882" s="3" t="s">
        <v>7277</v>
      </c>
      <c r="N882" s="3" t="s">
        <v>6675</v>
      </c>
      <c r="O882" s="3" t="s">
        <v>5028</v>
      </c>
    </row>
    <row r="883" spans="1:15" hidden="1" x14ac:dyDescent="0.2">
      <c r="A883" s="3" t="s">
        <v>1991</v>
      </c>
      <c r="B883" s="3">
        <v>3.4436696957269701</v>
      </c>
      <c r="C883" s="3">
        <v>3.4281949572760499</v>
      </c>
      <c r="D883" s="3">
        <v>3.4797915455287298</v>
      </c>
      <c r="E883" s="3">
        <v>4.1260615412464403E-2</v>
      </c>
      <c r="F883" s="3">
        <f t="shared" si="28"/>
        <v>1.029012576915558</v>
      </c>
      <c r="G883" s="3">
        <v>8.2292110794937007E-2</v>
      </c>
      <c r="H883" s="13" t="str">
        <f t="shared" si="29"/>
        <v>Unaffected</v>
      </c>
      <c r="I883" s="3" t="s">
        <v>7812</v>
      </c>
      <c r="J883" s="3" t="s">
        <v>7735</v>
      </c>
      <c r="K883" s="3" t="s">
        <v>7679</v>
      </c>
      <c r="L883" s="3" t="s">
        <v>7551</v>
      </c>
      <c r="M883" s="3" t="s">
        <v>7277</v>
      </c>
      <c r="N883" s="3" t="s">
        <v>6675</v>
      </c>
      <c r="O883" s="3" t="s">
        <v>4880</v>
      </c>
    </row>
    <row r="884" spans="1:15" ht="17" customHeight="1" x14ac:dyDescent="0.2">
      <c r="A884" s="3" t="s">
        <v>1798</v>
      </c>
      <c r="B884" s="3">
        <v>1.2932120519474299</v>
      </c>
      <c r="C884" s="3">
        <v>1.1522573786086501</v>
      </c>
      <c r="D884" s="3">
        <v>1.5065292514361599</v>
      </c>
      <c r="E884" s="3">
        <v>0.40529679042002897</v>
      </c>
      <c r="F884" s="3">
        <f t="shared" si="28"/>
        <v>1.3243613292483079</v>
      </c>
      <c r="G884" s="3">
        <v>0.67038218574231301</v>
      </c>
      <c r="H884" s="13" t="str">
        <f t="shared" si="29"/>
        <v>Elevated</v>
      </c>
      <c r="I884" s="3" t="s">
        <v>7812</v>
      </c>
      <c r="J884" s="3" t="s">
        <v>7733</v>
      </c>
      <c r="K884" s="3" t="s">
        <v>7676</v>
      </c>
      <c r="L884" s="3" t="s">
        <v>7544</v>
      </c>
      <c r="M884" s="3" t="s">
        <v>7318</v>
      </c>
      <c r="N884" s="3" t="s">
        <v>6773</v>
      </c>
      <c r="O884" s="3" t="s">
        <v>6542</v>
      </c>
    </row>
    <row r="885" spans="1:15" hidden="1" x14ac:dyDescent="0.2">
      <c r="A885" s="3" t="s">
        <v>1989</v>
      </c>
      <c r="B885" s="3">
        <v>-0.58624415141646202</v>
      </c>
      <c r="C885" s="3">
        <v>-0.51249867996910003</v>
      </c>
      <c r="D885" s="3">
        <v>-0.74643180643863305</v>
      </c>
      <c r="E885" s="3">
        <v>-0.22906754882642799</v>
      </c>
      <c r="F885" s="3">
        <f t="shared" si="28"/>
        <v>1.1720771605410623</v>
      </c>
      <c r="G885" s="3">
        <v>-0.22669780900547401</v>
      </c>
      <c r="H885" s="13" t="str">
        <f t="shared" si="29"/>
        <v>Unaffected</v>
      </c>
      <c r="I885" s="3" t="s">
        <v>7812</v>
      </c>
      <c r="J885" s="3" t="s">
        <v>7735</v>
      </c>
      <c r="K885" s="3" t="s">
        <v>7679</v>
      </c>
      <c r="L885" s="3" t="s">
        <v>7551</v>
      </c>
      <c r="M885" s="3" t="s">
        <v>7277</v>
      </c>
      <c r="N885" s="3" t="s">
        <v>6675</v>
      </c>
      <c r="O885" s="3" t="s">
        <v>5463</v>
      </c>
    </row>
    <row r="886" spans="1:15" x14ac:dyDescent="0.2">
      <c r="A886" s="3" t="s">
        <v>1795</v>
      </c>
      <c r="B886" s="3">
        <v>4.2097685644640501</v>
      </c>
      <c r="C886" s="3">
        <v>4.16073752250316</v>
      </c>
      <c r="D886" s="3">
        <v>4.27001033175942</v>
      </c>
      <c r="E886" s="3">
        <v>0.11874398248118501</v>
      </c>
      <c r="F886" s="3">
        <f t="shared" si="28"/>
        <v>1.0857891574465228</v>
      </c>
      <c r="G886" s="3">
        <v>0.52145855150899001</v>
      </c>
      <c r="H886" s="13" t="str">
        <f t="shared" si="29"/>
        <v>Elevated</v>
      </c>
      <c r="I886" s="3" t="s">
        <v>7812</v>
      </c>
      <c r="J886" s="3" t="s">
        <v>7733</v>
      </c>
      <c r="K886" s="3" t="s">
        <v>7676</v>
      </c>
      <c r="L886" s="3" t="s">
        <v>7544</v>
      </c>
      <c r="M886" s="3" t="s">
        <v>7318</v>
      </c>
      <c r="N886" s="3" t="s">
        <v>6702</v>
      </c>
      <c r="O886" s="3" t="s">
        <v>6271</v>
      </c>
    </row>
    <row r="887" spans="1:15" x14ac:dyDescent="0.2">
      <c r="A887" s="3" t="s">
        <v>1781</v>
      </c>
      <c r="B887" s="3">
        <v>-2.30237428152128</v>
      </c>
      <c r="C887" s="3">
        <v>-3.14872500092756</v>
      </c>
      <c r="D887" s="3">
        <v>-1.9131992324612299</v>
      </c>
      <c r="E887" s="3">
        <v>1.2297391984839099</v>
      </c>
      <c r="F887" s="3">
        <f t="shared" si="28"/>
        <v>2.3452459010442208</v>
      </c>
      <c r="G887" s="3">
        <v>0.78906010516243597</v>
      </c>
      <c r="H887" s="13" t="str">
        <f t="shared" si="29"/>
        <v>Elevated</v>
      </c>
      <c r="I887" s="3" t="s">
        <v>7812</v>
      </c>
      <c r="J887" s="3" t="s">
        <v>7733</v>
      </c>
      <c r="K887" s="3" t="s">
        <v>7676</v>
      </c>
      <c r="L887" s="3" t="s">
        <v>7544</v>
      </c>
      <c r="M887" s="3" t="s">
        <v>7322</v>
      </c>
      <c r="N887" s="3" t="s">
        <v>7270</v>
      </c>
      <c r="O887" s="3" t="s">
        <v>6640</v>
      </c>
    </row>
    <row r="888" spans="1:15" hidden="1" x14ac:dyDescent="0.2">
      <c r="A888" s="3" t="s">
        <v>1986</v>
      </c>
      <c r="B888" s="3">
        <v>-1.3973972914733801</v>
      </c>
      <c r="C888" s="3">
        <v>-1.5540393526704901</v>
      </c>
      <c r="D888" s="3">
        <v>-1.1474356342230501</v>
      </c>
      <c r="E888" s="3">
        <v>0.591199799368606</v>
      </c>
      <c r="F888" s="3">
        <f t="shared" si="28"/>
        <v>1.5064990878020761</v>
      </c>
      <c r="G888" s="3">
        <v>0.32534767128369502</v>
      </c>
      <c r="H888" s="13" t="str">
        <f t="shared" si="29"/>
        <v>Unaffected</v>
      </c>
      <c r="I888" s="3" t="s">
        <v>7812</v>
      </c>
      <c r="J888" s="3" t="s">
        <v>7735</v>
      </c>
      <c r="K888" s="3" t="s">
        <v>7679</v>
      </c>
      <c r="L888" s="3" t="s">
        <v>7551</v>
      </c>
      <c r="M888" s="3" t="s">
        <v>7277</v>
      </c>
      <c r="N888" s="3" t="s">
        <v>7170</v>
      </c>
      <c r="O888" s="3" t="s">
        <v>6084</v>
      </c>
    </row>
    <row r="889" spans="1:15" x14ac:dyDescent="0.2">
      <c r="A889" s="3" t="s">
        <v>1780</v>
      </c>
      <c r="B889" s="3">
        <v>6.0484182794796704</v>
      </c>
      <c r="C889" s="3">
        <v>5.9864953836958996</v>
      </c>
      <c r="D889" s="3">
        <v>6.09537583738304</v>
      </c>
      <c r="E889" s="3">
        <v>0.12762951577221701</v>
      </c>
      <c r="F889" s="3">
        <f t="shared" si="28"/>
        <v>1.0924971496997709</v>
      </c>
      <c r="G889" s="3">
        <v>0.54658823836472503</v>
      </c>
      <c r="H889" s="13" t="str">
        <f t="shared" si="29"/>
        <v>Elevated</v>
      </c>
      <c r="I889" s="3" t="s">
        <v>7812</v>
      </c>
      <c r="J889" s="3" t="s">
        <v>7733</v>
      </c>
      <c r="K889" s="3" t="s">
        <v>7676</v>
      </c>
      <c r="L889" s="3" t="s">
        <v>7544</v>
      </c>
      <c r="M889" s="3" t="s">
        <v>7322</v>
      </c>
      <c r="N889" s="3" t="s">
        <v>6760</v>
      </c>
      <c r="O889" s="3" t="s">
        <v>6552</v>
      </c>
    </row>
    <row r="890" spans="1:15" x14ac:dyDescent="0.2">
      <c r="A890" s="3" t="s">
        <v>1775</v>
      </c>
      <c r="B890" s="3">
        <v>4.3621685714839504</v>
      </c>
      <c r="C890" s="3">
        <v>4.2744632520491104</v>
      </c>
      <c r="D890" s="3">
        <v>4.4279084825871999</v>
      </c>
      <c r="E890" s="3">
        <v>0.15640501400413301</v>
      </c>
      <c r="F890" s="3">
        <f t="shared" si="28"/>
        <v>1.1145064871206183</v>
      </c>
      <c r="G890" s="3">
        <v>0.76205090962319599</v>
      </c>
      <c r="H890" s="13" t="str">
        <f t="shared" si="29"/>
        <v>Elevated</v>
      </c>
      <c r="I890" s="3" t="s">
        <v>7812</v>
      </c>
      <c r="J890" s="3" t="s">
        <v>7733</v>
      </c>
      <c r="K890" s="3" t="s">
        <v>7676</v>
      </c>
      <c r="L890" s="3" t="s">
        <v>7544</v>
      </c>
      <c r="M890" s="3" t="s">
        <v>7322</v>
      </c>
      <c r="N890" s="3" t="s">
        <v>7260</v>
      </c>
      <c r="O890" s="3" t="s">
        <v>6533</v>
      </c>
    </row>
    <row r="891" spans="1:15" hidden="1" x14ac:dyDescent="0.2">
      <c r="A891" s="3" t="s">
        <v>1984</v>
      </c>
      <c r="B891" s="3">
        <v>-1.2848196571967101</v>
      </c>
      <c r="C891" s="3">
        <v>-1.3408144968211499</v>
      </c>
      <c r="D891" s="3">
        <v>-1.24801189285329</v>
      </c>
      <c r="E891" s="3">
        <v>0.50858564537412498</v>
      </c>
      <c r="F891" s="3">
        <f t="shared" si="28"/>
        <v>1.4226548036578133</v>
      </c>
      <c r="G891" s="3">
        <v>0.29478834595425801</v>
      </c>
      <c r="H891" s="13" t="str">
        <f t="shared" si="29"/>
        <v>Unaffected</v>
      </c>
      <c r="I891" s="3" t="s">
        <v>7812</v>
      </c>
      <c r="J891" s="3" t="s">
        <v>7735</v>
      </c>
      <c r="K891" s="3" t="s">
        <v>7679</v>
      </c>
      <c r="L891" s="3" t="s">
        <v>7551</v>
      </c>
      <c r="M891" s="3" t="s">
        <v>7277</v>
      </c>
      <c r="N891" s="3" t="s">
        <v>7127</v>
      </c>
      <c r="O891" s="3" t="s">
        <v>5884</v>
      </c>
    </row>
    <row r="892" spans="1:15" hidden="1" x14ac:dyDescent="0.2">
      <c r="A892" s="3" t="s">
        <v>1983</v>
      </c>
      <c r="B892" s="3">
        <v>-1.1415655201182999</v>
      </c>
      <c r="C892" s="3">
        <v>-1.1808400694060499</v>
      </c>
      <c r="D892" s="3">
        <v>-1.0340467171612799</v>
      </c>
      <c r="E892" s="3">
        <v>0.120491035302421</v>
      </c>
      <c r="F892" s="3">
        <f t="shared" si="28"/>
        <v>1.0871048062697544</v>
      </c>
      <c r="G892" s="3">
        <v>9.9561565716097297E-2</v>
      </c>
      <c r="H892" s="13" t="str">
        <f t="shared" si="29"/>
        <v>Unaffected</v>
      </c>
      <c r="I892" s="3" t="s">
        <v>7812</v>
      </c>
      <c r="J892" s="3" t="s">
        <v>7735</v>
      </c>
      <c r="K892" s="3" t="s">
        <v>7679</v>
      </c>
      <c r="L892" s="3" t="s">
        <v>7551</v>
      </c>
      <c r="M892" s="3" t="s">
        <v>7378</v>
      </c>
      <c r="N892" s="3" t="s">
        <v>5104</v>
      </c>
      <c r="O892" s="3" t="s">
        <v>5104</v>
      </c>
    </row>
    <row r="893" spans="1:15" hidden="1" x14ac:dyDescent="0.2">
      <c r="A893" s="3" t="s">
        <v>963</v>
      </c>
      <c r="B893" s="3">
        <v>-2.4130196089029998</v>
      </c>
      <c r="C893" s="3">
        <v>-2.51412285220656</v>
      </c>
      <c r="D893" s="3">
        <v>-2.2936598320493902</v>
      </c>
      <c r="E893" s="3">
        <v>0.15651749591758299</v>
      </c>
      <c r="F893" s="3">
        <f t="shared" si="28"/>
        <v>1.1145933847017495</v>
      </c>
      <c r="G893" s="3">
        <v>0.11480963632796</v>
      </c>
      <c r="H893" s="13" t="str">
        <f t="shared" si="29"/>
        <v>Unaffected</v>
      </c>
      <c r="I893" s="3" t="s">
        <v>7812</v>
      </c>
      <c r="J893" s="3" t="s">
        <v>7675</v>
      </c>
      <c r="K893" s="3" t="s">
        <v>7675</v>
      </c>
      <c r="L893" s="3" t="s">
        <v>7558</v>
      </c>
      <c r="M893" s="3" t="s">
        <v>7410</v>
      </c>
      <c r="N893" s="3" t="s">
        <v>6845</v>
      </c>
      <c r="O893" s="3" t="s">
        <v>5428</v>
      </c>
    </row>
    <row r="894" spans="1:15" hidden="1" x14ac:dyDescent="0.2">
      <c r="A894" s="3" t="s">
        <v>1982</v>
      </c>
      <c r="B894" s="3">
        <v>-2.3341525191768202</v>
      </c>
      <c r="C894" s="3">
        <v>-2.1549044729232301</v>
      </c>
      <c r="D894" s="3">
        <v>-2.6483155303038499</v>
      </c>
      <c r="E894" s="3">
        <v>-0.38832899063148602</v>
      </c>
      <c r="F894" s="3">
        <f t="shared" si="28"/>
        <v>1.3088765122232366</v>
      </c>
      <c r="G894" s="3">
        <v>-0.108149274830372</v>
      </c>
      <c r="H894" s="13" t="str">
        <f t="shared" si="29"/>
        <v>Unaffected</v>
      </c>
      <c r="I894" s="3" t="s">
        <v>7812</v>
      </c>
      <c r="J894" s="3" t="s">
        <v>7735</v>
      </c>
      <c r="K894" s="3" t="s">
        <v>7679</v>
      </c>
      <c r="L894" s="3" t="s">
        <v>7551</v>
      </c>
      <c r="M894" s="3" t="s">
        <v>7378</v>
      </c>
      <c r="N894" s="3" t="s">
        <v>6975</v>
      </c>
      <c r="O894" s="3" t="s">
        <v>5828</v>
      </c>
    </row>
    <row r="895" spans="1:15" hidden="1" x14ac:dyDescent="0.2">
      <c r="A895" s="3" t="s">
        <v>1981</v>
      </c>
      <c r="B895" s="3">
        <v>-3.1732215080716402</v>
      </c>
      <c r="C895" s="3">
        <v>-3.3837913013910899</v>
      </c>
      <c r="D895" s="3">
        <v>-2.8913558532669099</v>
      </c>
      <c r="E895" s="3">
        <v>0.39425102458176597</v>
      </c>
      <c r="F895" s="3">
        <f t="shared" si="28"/>
        <v>1.3142602845778422</v>
      </c>
      <c r="G895" s="3">
        <v>0.172480941672567</v>
      </c>
      <c r="H895" s="13" t="str">
        <f t="shared" si="29"/>
        <v>Unaffected</v>
      </c>
      <c r="I895" s="3" t="s">
        <v>7812</v>
      </c>
      <c r="J895" s="3" t="s">
        <v>7735</v>
      </c>
      <c r="K895" s="3" t="s">
        <v>7679</v>
      </c>
      <c r="L895" s="3" t="s">
        <v>7551</v>
      </c>
      <c r="M895" s="3" t="s">
        <v>7378</v>
      </c>
      <c r="N895" s="3" t="s">
        <v>6975</v>
      </c>
      <c r="O895" s="3" t="s">
        <v>5462</v>
      </c>
    </row>
    <row r="896" spans="1:15" hidden="1" x14ac:dyDescent="0.2">
      <c r="A896" s="3" t="s">
        <v>1980</v>
      </c>
      <c r="B896" s="3">
        <v>-0.47298692465490499</v>
      </c>
      <c r="C896" s="3">
        <v>-0.53619181135223803</v>
      </c>
      <c r="D896" s="3">
        <v>-0.411590409467676</v>
      </c>
      <c r="E896" s="3">
        <v>0.10436747124917101</v>
      </c>
      <c r="F896" s="3">
        <f t="shared" si="28"/>
        <v>1.0750229588684899</v>
      </c>
      <c r="G896" s="3">
        <v>0.11057322988333999</v>
      </c>
      <c r="H896" s="13" t="str">
        <f t="shared" si="29"/>
        <v>Unaffected</v>
      </c>
      <c r="I896" s="3" t="s">
        <v>7812</v>
      </c>
      <c r="J896" s="3" t="s">
        <v>7735</v>
      </c>
      <c r="K896" s="3" t="s">
        <v>7679</v>
      </c>
      <c r="L896" s="3" t="s">
        <v>7551</v>
      </c>
      <c r="M896" s="3" t="s">
        <v>7378</v>
      </c>
      <c r="N896" s="3" t="s">
        <v>5261</v>
      </c>
      <c r="O896" s="3" t="s">
        <v>5261</v>
      </c>
    </row>
    <row r="897" spans="1:15" hidden="1" x14ac:dyDescent="0.2">
      <c r="A897" s="3" t="s">
        <v>1979</v>
      </c>
      <c r="B897" s="3">
        <v>-0.37180961040267302</v>
      </c>
      <c r="C897" s="3">
        <v>-0.43564382060888102</v>
      </c>
      <c r="D897" s="3">
        <v>-0.25525722830615299</v>
      </c>
      <c r="E897" s="3">
        <v>0.17947246752666501</v>
      </c>
      <c r="F897" s="3">
        <f t="shared" si="28"/>
        <v>1.1324697133676724</v>
      </c>
      <c r="G897" s="3">
        <v>0.20847722366888199</v>
      </c>
      <c r="H897" s="13" t="str">
        <f t="shared" si="29"/>
        <v>Unaffected</v>
      </c>
      <c r="I897" s="3" t="s">
        <v>7812</v>
      </c>
      <c r="J897" s="3" t="s">
        <v>7735</v>
      </c>
      <c r="K897" s="3" t="s">
        <v>7679</v>
      </c>
      <c r="L897" s="3" t="s">
        <v>7551</v>
      </c>
      <c r="M897" s="3" t="s">
        <v>6926</v>
      </c>
      <c r="N897" s="3" t="s">
        <v>6926</v>
      </c>
      <c r="O897" s="3" t="s">
        <v>5565</v>
      </c>
    </row>
    <row r="898" spans="1:15" hidden="1" x14ac:dyDescent="0.2">
      <c r="A898" s="3" t="s">
        <v>1978</v>
      </c>
      <c r="B898" s="3">
        <v>-2.0923199915382198</v>
      </c>
      <c r="C898" s="3">
        <v>-2.08755926476347</v>
      </c>
      <c r="D898" s="3">
        <v>-2.1057623397106502</v>
      </c>
      <c r="E898" s="3">
        <v>9.5598047228407701E-2</v>
      </c>
      <c r="F898" s="3">
        <f t="shared" si="28"/>
        <v>1.0685082500553462</v>
      </c>
      <c r="G898" s="3">
        <v>4.5654279073573903E-2</v>
      </c>
      <c r="H898" s="13" t="str">
        <f t="shared" si="29"/>
        <v>Unaffected</v>
      </c>
      <c r="I898" s="3" t="s">
        <v>7812</v>
      </c>
      <c r="J898" s="3" t="s">
        <v>7735</v>
      </c>
      <c r="K898" s="3" t="s">
        <v>7679</v>
      </c>
      <c r="L898" s="3" t="s">
        <v>7551</v>
      </c>
      <c r="M898" s="3" t="s">
        <v>6926</v>
      </c>
      <c r="N898" s="3" t="s">
        <v>6926</v>
      </c>
      <c r="O898" s="3" t="s">
        <v>5356</v>
      </c>
    </row>
    <row r="899" spans="1:15" hidden="1" x14ac:dyDescent="0.2">
      <c r="A899" s="3" t="s">
        <v>1977</v>
      </c>
      <c r="B899" s="3">
        <v>-2.5531235584399199</v>
      </c>
      <c r="C899" s="3">
        <v>-2.9797711567579799</v>
      </c>
      <c r="D899" s="3">
        <v>-2.1900127005244201</v>
      </c>
      <c r="E899" s="3">
        <v>0.80123487489626499</v>
      </c>
      <c r="F899" s="3">
        <f t="shared" si="28"/>
        <v>1.7425920601846097</v>
      </c>
      <c r="G899" s="3">
        <v>0.18512105004896101</v>
      </c>
      <c r="H899" s="13" t="str">
        <f t="shared" si="29"/>
        <v>Unaffected</v>
      </c>
      <c r="I899" s="3" t="s">
        <v>7812</v>
      </c>
      <c r="J899" s="3" t="s">
        <v>7735</v>
      </c>
      <c r="K899" s="3" t="s">
        <v>7679</v>
      </c>
      <c r="L899" s="3" t="s">
        <v>7551</v>
      </c>
      <c r="M899" s="3" t="s">
        <v>6926</v>
      </c>
      <c r="N899" s="3" t="s">
        <v>6926</v>
      </c>
      <c r="O899" s="3" t="s">
        <v>5972</v>
      </c>
    </row>
    <row r="900" spans="1:15" hidden="1" x14ac:dyDescent="0.2">
      <c r="A900" s="3" t="s">
        <v>1976</v>
      </c>
      <c r="B900" s="3">
        <v>-1.92159753504262</v>
      </c>
      <c r="C900" s="3">
        <v>-1.80156090274799</v>
      </c>
      <c r="D900" s="3">
        <v>-2.0892165656595001</v>
      </c>
      <c r="E900" s="3">
        <v>-0.37467348835742598</v>
      </c>
      <c r="F900" s="3">
        <f t="shared" si="28"/>
        <v>1.2965460863233838</v>
      </c>
      <c r="G900" s="3">
        <v>-0.15263041166528299</v>
      </c>
      <c r="H900" s="13" t="str">
        <f t="shared" si="29"/>
        <v>Unaffected</v>
      </c>
      <c r="I900" s="3" t="s">
        <v>7812</v>
      </c>
      <c r="J900" s="3" t="s">
        <v>7735</v>
      </c>
      <c r="K900" s="3" t="s">
        <v>7679</v>
      </c>
      <c r="L900" s="3" t="s">
        <v>7551</v>
      </c>
      <c r="M900" s="3" t="s">
        <v>7512</v>
      </c>
      <c r="N900" s="3" t="s">
        <v>7171</v>
      </c>
      <c r="O900" s="3" t="s">
        <v>6086</v>
      </c>
    </row>
    <row r="901" spans="1:15" hidden="1" x14ac:dyDescent="0.2">
      <c r="A901" s="3" t="s">
        <v>1975</v>
      </c>
      <c r="B901" s="3">
        <v>-2.9797165284372</v>
      </c>
      <c r="C901" s="3">
        <v>-3.2638188103993602</v>
      </c>
      <c r="D901" s="3">
        <v>-2.7996979053577999</v>
      </c>
      <c r="E901" s="3">
        <v>0.58672020027772798</v>
      </c>
      <c r="F901" s="3">
        <f t="shared" si="28"/>
        <v>1.5018286304625936</v>
      </c>
      <c r="G901" s="3">
        <v>0.27024710431235999</v>
      </c>
      <c r="H901" s="13" t="str">
        <f t="shared" si="29"/>
        <v>Unaffected</v>
      </c>
      <c r="I901" s="3" t="s">
        <v>7812</v>
      </c>
      <c r="J901" s="3" t="s">
        <v>7735</v>
      </c>
      <c r="K901" s="3" t="s">
        <v>7679</v>
      </c>
      <c r="L901" s="3" t="s">
        <v>7551</v>
      </c>
      <c r="M901" s="3" t="s">
        <v>7297</v>
      </c>
      <c r="N901" s="3" t="s">
        <v>6066</v>
      </c>
      <c r="O901" s="3" t="s">
        <v>6066</v>
      </c>
    </row>
    <row r="902" spans="1:15" x14ac:dyDescent="0.2">
      <c r="A902" s="3" t="s">
        <v>1774</v>
      </c>
      <c r="B902" s="3">
        <v>1.4879832888186799</v>
      </c>
      <c r="C902" s="3">
        <v>1.60515141288218</v>
      </c>
      <c r="D902" s="3">
        <v>1.37488627270549</v>
      </c>
      <c r="E902" s="3">
        <v>-0.25359873042397202</v>
      </c>
      <c r="F902" s="3">
        <f t="shared" si="28"/>
        <v>1.1921772353768367</v>
      </c>
      <c r="G902" s="3">
        <v>-0.76380043780250895</v>
      </c>
      <c r="H902" s="13" t="str">
        <f t="shared" si="29"/>
        <v>Ambient</v>
      </c>
      <c r="I902" s="3" t="s">
        <v>7812</v>
      </c>
      <c r="J902" s="3" t="s">
        <v>7733</v>
      </c>
      <c r="K902" s="3" t="s">
        <v>7676</v>
      </c>
      <c r="L902" s="3" t="s">
        <v>7544</v>
      </c>
      <c r="M902" s="3" t="s">
        <v>7322</v>
      </c>
      <c r="N902" s="3" t="s">
        <v>7260</v>
      </c>
      <c r="O902" s="3" t="s">
        <v>6639</v>
      </c>
    </row>
    <row r="903" spans="1:15" hidden="1" x14ac:dyDescent="0.2">
      <c r="A903" s="3" t="s">
        <v>1973</v>
      </c>
      <c r="B903" s="3">
        <v>-2.1706679470777699</v>
      </c>
      <c r="C903" s="3">
        <v>-2.1577241566067502</v>
      </c>
      <c r="D903" s="3">
        <v>-2.18005556896119</v>
      </c>
      <c r="E903" s="3">
        <v>-0.24273661808400601</v>
      </c>
      <c r="F903" s="3">
        <f t="shared" si="28"/>
        <v>1.1832349877757613</v>
      </c>
      <c r="G903" s="3">
        <v>-0.130016151875292</v>
      </c>
      <c r="H903" s="13" t="str">
        <f t="shared" si="29"/>
        <v>Unaffected</v>
      </c>
      <c r="I903" s="3" t="s">
        <v>7812</v>
      </c>
      <c r="J903" s="3" t="s">
        <v>7735</v>
      </c>
      <c r="K903" s="3" t="s">
        <v>7679</v>
      </c>
      <c r="L903" s="3" t="s">
        <v>7551</v>
      </c>
      <c r="M903" s="3" t="s">
        <v>7297</v>
      </c>
      <c r="N903" s="3" t="s">
        <v>6986</v>
      </c>
      <c r="O903" s="3" t="s">
        <v>5488</v>
      </c>
    </row>
    <row r="904" spans="1:15" hidden="1" x14ac:dyDescent="0.2">
      <c r="A904" s="3" t="s">
        <v>962</v>
      </c>
      <c r="B904" s="3">
        <v>1.7446138739419199</v>
      </c>
      <c r="C904" s="3">
        <v>1.70860820661344</v>
      </c>
      <c r="D904" s="3">
        <v>1.7675165754398701</v>
      </c>
      <c r="E904" s="3">
        <v>5.2820572857878098E-2</v>
      </c>
      <c r="F904" s="3">
        <f t="shared" si="28"/>
        <v>1.037290921275158</v>
      </c>
      <c r="G904" s="3">
        <v>8.6357111955240207E-2</v>
      </c>
      <c r="H904" s="13" t="str">
        <f t="shared" si="29"/>
        <v>Unaffected</v>
      </c>
      <c r="I904" s="3" t="s">
        <v>7812</v>
      </c>
      <c r="J904" s="3" t="s">
        <v>7675</v>
      </c>
      <c r="K904" s="3" t="s">
        <v>7675</v>
      </c>
      <c r="L904" s="3" t="s">
        <v>7558</v>
      </c>
      <c r="M904" s="3" t="s">
        <v>7410</v>
      </c>
      <c r="N904" s="3" t="s">
        <v>6845</v>
      </c>
      <c r="O904" s="3" t="s">
        <v>5198</v>
      </c>
    </row>
    <row r="905" spans="1:15" hidden="1" x14ac:dyDescent="0.2">
      <c r="A905" s="3" t="s">
        <v>1972</v>
      </c>
      <c r="B905" s="3">
        <v>5.66432976099036</v>
      </c>
      <c r="C905" s="3">
        <v>5.6711547460566702</v>
      </c>
      <c r="D905" s="3">
        <v>5.6520239921084903</v>
      </c>
      <c r="E905" s="3">
        <v>-0.113102057244559</v>
      </c>
      <c r="F905" s="3">
        <f t="shared" si="28"/>
        <v>1.0815512704620802</v>
      </c>
      <c r="G905" s="3">
        <v>-0.23807346517380401</v>
      </c>
      <c r="H905" s="13" t="str">
        <f t="shared" si="29"/>
        <v>Unaffected</v>
      </c>
      <c r="I905" s="3" t="s">
        <v>7812</v>
      </c>
      <c r="J905" s="3" t="s">
        <v>7735</v>
      </c>
      <c r="K905" s="3" t="s">
        <v>7679</v>
      </c>
      <c r="L905" s="3" t="s">
        <v>7551</v>
      </c>
      <c r="M905" s="3" t="s">
        <v>7297</v>
      </c>
      <c r="N905" s="3" t="s">
        <v>6685</v>
      </c>
      <c r="O905" s="3" t="s">
        <v>6013</v>
      </c>
    </row>
    <row r="906" spans="1:15" hidden="1" x14ac:dyDescent="0.2">
      <c r="A906" s="3" t="s">
        <v>1971</v>
      </c>
      <c r="B906" s="3">
        <v>3.79517484969442</v>
      </c>
      <c r="C906" s="3">
        <v>3.7441287885326799</v>
      </c>
      <c r="D906" s="3">
        <v>3.87669117680674</v>
      </c>
      <c r="E906" s="3">
        <v>9.3775250987895298E-2</v>
      </c>
      <c r="F906" s="3">
        <f t="shared" si="28"/>
        <v>1.0671590786263514</v>
      </c>
      <c r="G906" s="3">
        <v>0.20704659849563001</v>
      </c>
      <c r="H906" s="13" t="str">
        <f t="shared" si="29"/>
        <v>Unaffected</v>
      </c>
      <c r="I906" s="3" t="s">
        <v>7812</v>
      </c>
      <c r="J906" s="3" t="s">
        <v>7735</v>
      </c>
      <c r="K906" s="3" t="s">
        <v>7679</v>
      </c>
      <c r="L906" s="3" t="s">
        <v>7551</v>
      </c>
      <c r="M906" s="3" t="s">
        <v>7297</v>
      </c>
      <c r="N906" s="3" t="s">
        <v>6685</v>
      </c>
      <c r="O906" s="3" t="s">
        <v>4896</v>
      </c>
    </row>
    <row r="907" spans="1:15" hidden="1" x14ac:dyDescent="0.2">
      <c r="A907" s="3" t="s">
        <v>1970</v>
      </c>
      <c r="B907" s="3">
        <v>-2.10823597001575</v>
      </c>
      <c r="C907" s="3">
        <v>-1.5063107135493199</v>
      </c>
      <c r="D907" s="3">
        <v>-2.3992163552937802</v>
      </c>
      <c r="E907" s="3">
        <v>-0.88732666193534604</v>
      </c>
      <c r="F907" s="3">
        <f t="shared" si="28"/>
        <v>1.8497453370314589</v>
      </c>
      <c r="G907" s="3">
        <v>-0.32679937418425797</v>
      </c>
      <c r="H907" s="13" t="str">
        <f t="shared" si="29"/>
        <v>Unaffected</v>
      </c>
      <c r="I907" s="3" t="s">
        <v>7812</v>
      </c>
      <c r="J907" s="3" t="s">
        <v>7735</v>
      </c>
      <c r="K907" s="3" t="s">
        <v>7679</v>
      </c>
      <c r="L907" s="3" t="s">
        <v>7551</v>
      </c>
      <c r="M907" s="3" t="s">
        <v>7174</v>
      </c>
      <c r="N907" s="3" t="s">
        <v>7174</v>
      </c>
      <c r="O907" s="3" t="s">
        <v>6101</v>
      </c>
    </row>
    <row r="908" spans="1:15" x14ac:dyDescent="0.2">
      <c r="A908" s="3" t="s">
        <v>1771</v>
      </c>
      <c r="B908" s="3">
        <v>3.2506005813636301</v>
      </c>
      <c r="C908" s="3">
        <v>3.13303209328995</v>
      </c>
      <c r="D908" s="3">
        <v>3.4788804129409798</v>
      </c>
      <c r="E908" s="3">
        <v>0.31578849372539802</v>
      </c>
      <c r="F908" s="3">
        <f t="shared" si="28"/>
        <v>1.2446917439997893</v>
      </c>
      <c r="G908" s="3">
        <v>0.63724812012912502</v>
      </c>
      <c r="H908" s="13" t="str">
        <f t="shared" si="29"/>
        <v>Elevated</v>
      </c>
      <c r="I908" s="3" t="s">
        <v>7812</v>
      </c>
      <c r="J908" s="3" t="s">
        <v>7733</v>
      </c>
      <c r="K908" s="3" t="s">
        <v>7676</v>
      </c>
      <c r="L908" s="3" t="s">
        <v>7544</v>
      </c>
      <c r="M908" s="3" t="s">
        <v>7385</v>
      </c>
      <c r="N908" s="3" t="s">
        <v>6551</v>
      </c>
      <c r="O908" s="3" t="s">
        <v>6551</v>
      </c>
    </row>
    <row r="909" spans="1:15" hidden="1" x14ac:dyDescent="0.2">
      <c r="A909" s="3" t="s">
        <v>1969</v>
      </c>
      <c r="B909" s="3">
        <v>1.1876959085618899</v>
      </c>
      <c r="C909" s="3">
        <v>1.0783538097429499</v>
      </c>
      <c r="D909" s="3">
        <v>1.2916065548526099</v>
      </c>
      <c r="E909" s="3">
        <v>5.1849479281528103E-2</v>
      </c>
      <c r="F909" s="3">
        <f t="shared" si="28"/>
        <v>1.0365929445139419</v>
      </c>
      <c r="G909" s="3">
        <v>1.8029098716946999E-2</v>
      </c>
      <c r="H909" s="13" t="str">
        <f t="shared" si="29"/>
        <v>Unaffected</v>
      </c>
      <c r="I909" s="3" t="s">
        <v>7812</v>
      </c>
      <c r="J909" s="3" t="s">
        <v>7735</v>
      </c>
      <c r="K909" s="3" t="s">
        <v>7679</v>
      </c>
      <c r="L909" s="3" t="s">
        <v>7632</v>
      </c>
      <c r="M909" s="3" t="s">
        <v>5305</v>
      </c>
      <c r="N909" s="3" t="s">
        <v>5305</v>
      </c>
      <c r="O909" s="3" t="s">
        <v>5305</v>
      </c>
    </row>
    <row r="910" spans="1:15" hidden="1" x14ac:dyDescent="0.2">
      <c r="A910" s="3" t="s">
        <v>1968</v>
      </c>
      <c r="B910" s="3">
        <v>-3.7736179560908298</v>
      </c>
      <c r="C910" s="3">
        <v>-3.2493191312504699</v>
      </c>
      <c r="D910" s="3">
        <v>-4.4471899745549397</v>
      </c>
      <c r="E910" s="3">
        <v>-1.2739003885912199</v>
      </c>
      <c r="F910" s="3">
        <f t="shared" si="28"/>
        <v>2.4181443842358004</v>
      </c>
      <c r="G910" s="3">
        <v>-0.40127307083103297</v>
      </c>
      <c r="H910" s="13" t="str">
        <f t="shared" si="29"/>
        <v>Unaffected</v>
      </c>
      <c r="I910" s="3" t="s">
        <v>7812</v>
      </c>
      <c r="J910" s="3" t="s">
        <v>7735</v>
      </c>
      <c r="K910" s="3" t="s">
        <v>7679</v>
      </c>
      <c r="L910" s="3" t="s">
        <v>7632</v>
      </c>
      <c r="M910" s="3" t="s">
        <v>7525</v>
      </c>
      <c r="N910" s="3" t="s">
        <v>7221</v>
      </c>
      <c r="O910" s="3" t="s">
        <v>6330</v>
      </c>
    </row>
    <row r="911" spans="1:15" hidden="1" x14ac:dyDescent="0.2">
      <c r="A911" s="3" t="s">
        <v>1967</v>
      </c>
      <c r="B911" s="3">
        <v>-3.9361291006862902</v>
      </c>
      <c r="C911" s="3">
        <v>-3.7569414142733102</v>
      </c>
      <c r="D911" s="3">
        <v>-4.27654812133005</v>
      </c>
      <c r="E911" s="3">
        <v>-0.550517107752035</v>
      </c>
      <c r="F911" s="3">
        <f t="shared" ref="F911:F974" si="30">POWER(2,ABS(E911))</f>
        <v>1.4646105648474639</v>
      </c>
      <c r="G911" s="3">
        <v>-0.211717541663483</v>
      </c>
      <c r="H911" s="13" t="str">
        <f t="shared" ref="H911:H974" si="31">IF(G911&gt;0.5, "Elevated",IF(G911&lt;-0.5,"Ambient","Unaffected"))</f>
        <v>Unaffected</v>
      </c>
      <c r="I911" s="3" t="s">
        <v>7812</v>
      </c>
      <c r="J911" s="3" t="s">
        <v>7735</v>
      </c>
      <c r="K911" s="3" t="s">
        <v>7679</v>
      </c>
      <c r="L911" s="3" t="s">
        <v>7659</v>
      </c>
      <c r="M911" s="3" t="s">
        <v>7493</v>
      </c>
      <c r="N911" s="3" t="s">
        <v>7094</v>
      </c>
      <c r="O911" s="3" t="s">
        <v>5950</v>
      </c>
    </row>
    <row r="912" spans="1:15" hidden="1" x14ac:dyDescent="0.2">
      <c r="A912" s="3" t="s">
        <v>1966</v>
      </c>
      <c r="B912" s="3">
        <v>-3.9396414946834</v>
      </c>
      <c r="C912" s="3">
        <v>-3.7643102248263101</v>
      </c>
      <c r="D912" s="3">
        <v>-4.1248045101567001</v>
      </c>
      <c r="E912" s="3">
        <v>-0.49468957944077102</v>
      </c>
      <c r="F912" s="3">
        <f t="shared" si="30"/>
        <v>1.4090175482534999</v>
      </c>
      <c r="G912" s="3">
        <v>-0.20154387327937701</v>
      </c>
      <c r="H912" s="13" t="str">
        <f t="shared" si="31"/>
        <v>Unaffected</v>
      </c>
      <c r="I912" s="3" t="s">
        <v>7812</v>
      </c>
      <c r="J912" s="3" t="s">
        <v>7735</v>
      </c>
      <c r="K912" s="3" t="s">
        <v>7679</v>
      </c>
      <c r="L912" s="3" t="s">
        <v>7659</v>
      </c>
      <c r="M912" s="3" t="s">
        <v>7493</v>
      </c>
      <c r="N912" s="3" t="s">
        <v>7094</v>
      </c>
      <c r="O912" s="3" t="s">
        <v>5795</v>
      </c>
    </row>
    <row r="913" spans="1:15" hidden="1" x14ac:dyDescent="0.2">
      <c r="A913" s="3" t="s">
        <v>1965</v>
      </c>
      <c r="B913" s="3">
        <v>-3.4753826815129498</v>
      </c>
      <c r="C913" s="3">
        <v>-3.2834243393879099</v>
      </c>
      <c r="D913" s="3">
        <v>-3.7069543203614601</v>
      </c>
      <c r="E913" s="3">
        <v>-0.51454232300873504</v>
      </c>
      <c r="F913" s="3">
        <f t="shared" si="30"/>
        <v>1.4285408810888025</v>
      </c>
      <c r="G913" s="3">
        <v>-0.16662229593767899</v>
      </c>
      <c r="H913" s="13" t="str">
        <f t="shared" si="31"/>
        <v>Unaffected</v>
      </c>
      <c r="I913" s="3" t="s">
        <v>7812</v>
      </c>
      <c r="J913" s="3" t="s">
        <v>7735</v>
      </c>
      <c r="K913" s="3" t="s">
        <v>7679</v>
      </c>
      <c r="L913" s="3" t="s">
        <v>6954</v>
      </c>
      <c r="M913" s="3" t="s">
        <v>6954</v>
      </c>
      <c r="N913" s="3" t="s">
        <v>6954</v>
      </c>
      <c r="O913" s="3" t="s">
        <v>5981</v>
      </c>
    </row>
    <row r="914" spans="1:15" hidden="1" x14ac:dyDescent="0.2">
      <c r="A914" s="3" t="s">
        <v>1964</v>
      </c>
      <c r="B914" s="3">
        <v>-3.0123942905657599</v>
      </c>
      <c r="C914" s="3">
        <v>-2.9176549309840301</v>
      </c>
      <c r="D914" s="3">
        <v>-3.2034398813877401</v>
      </c>
      <c r="E914" s="3">
        <v>-7.0753931826677899E-2</v>
      </c>
      <c r="F914" s="3">
        <f t="shared" si="30"/>
        <v>1.0502653939335693</v>
      </c>
      <c r="G914" s="3">
        <v>-3.97651633679642E-2</v>
      </c>
      <c r="H914" s="13" t="str">
        <f t="shared" si="31"/>
        <v>Unaffected</v>
      </c>
      <c r="I914" s="3" t="s">
        <v>7812</v>
      </c>
      <c r="J914" s="3" t="s">
        <v>7735</v>
      </c>
      <c r="K914" s="3" t="s">
        <v>7679</v>
      </c>
      <c r="L914" s="3" t="s">
        <v>6954</v>
      </c>
      <c r="M914" s="3" t="s">
        <v>6954</v>
      </c>
      <c r="N914" s="3" t="s">
        <v>6954</v>
      </c>
      <c r="O914" s="3" t="s">
        <v>5413</v>
      </c>
    </row>
    <row r="915" spans="1:15" hidden="1" x14ac:dyDescent="0.2">
      <c r="A915" s="3" t="s">
        <v>1963</v>
      </c>
      <c r="B915" s="3">
        <v>2.9316811369940199</v>
      </c>
      <c r="C915" s="3">
        <v>2.9603349753414401</v>
      </c>
      <c r="D915" s="3">
        <v>2.8862860527268102</v>
      </c>
      <c r="E915" s="3">
        <v>-3.7546415206935399E-2</v>
      </c>
      <c r="F915" s="3">
        <f t="shared" si="30"/>
        <v>1.0263668042169189</v>
      </c>
      <c r="G915" s="3">
        <v>-0.16366399198409301</v>
      </c>
      <c r="H915" s="13" t="str">
        <f t="shared" si="31"/>
        <v>Unaffected</v>
      </c>
      <c r="I915" s="3" t="s">
        <v>7812</v>
      </c>
      <c r="J915" s="3" t="s">
        <v>7735</v>
      </c>
      <c r="K915" s="3" t="s">
        <v>7679</v>
      </c>
      <c r="L915" s="3" t="s">
        <v>7624</v>
      </c>
      <c r="M915" s="3" t="s">
        <v>7414</v>
      </c>
      <c r="N915" s="3" t="s">
        <v>6849</v>
      </c>
      <c r="O915" s="3" t="s">
        <v>5205</v>
      </c>
    </row>
    <row r="916" spans="1:15" hidden="1" x14ac:dyDescent="0.2">
      <c r="A916" s="3" t="s">
        <v>1962</v>
      </c>
      <c r="B916" s="3">
        <v>-1.88152132317432</v>
      </c>
      <c r="C916" s="3">
        <v>-2.1222013172125198</v>
      </c>
      <c r="D916" s="3">
        <v>-1.6231142147265201</v>
      </c>
      <c r="E916" s="3">
        <v>0.35287601853725098</v>
      </c>
      <c r="F916" s="3">
        <f t="shared" si="30"/>
        <v>1.2771040034800891</v>
      </c>
      <c r="G916" s="3">
        <v>0.29648530268426998</v>
      </c>
      <c r="H916" s="13" t="str">
        <f t="shared" si="31"/>
        <v>Unaffected</v>
      </c>
      <c r="I916" s="3" t="s">
        <v>7812</v>
      </c>
      <c r="J916" s="3" t="s">
        <v>7735</v>
      </c>
      <c r="K916" s="3" t="s">
        <v>7679</v>
      </c>
      <c r="L916" s="3" t="s">
        <v>7660</v>
      </c>
      <c r="M916" s="3" t="s">
        <v>7494</v>
      </c>
      <c r="N916" s="3" t="s">
        <v>7099</v>
      </c>
      <c r="O916" s="3" t="s">
        <v>5806</v>
      </c>
    </row>
    <row r="917" spans="1:15" hidden="1" x14ac:dyDescent="0.2">
      <c r="A917" s="3" t="s">
        <v>1961</v>
      </c>
      <c r="B917" s="3">
        <v>-2.75177726666328</v>
      </c>
      <c r="C917" s="3">
        <v>-2.54831201454278</v>
      </c>
      <c r="D917" s="3">
        <v>-3.0217752329619398</v>
      </c>
      <c r="E917" s="3">
        <v>-0.16516644636561101</v>
      </c>
      <c r="F917" s="3">
        <f t="shared" si="30"/>
        <v>1.1212954364716026</v>
      </c>
      <c r="G917" s="3">
        <v>-6.0814975152231797E-2</v>
      </c>
      <c r="H917" s="13" t="str">
        <f t="shared" si="31"/>
        <v>Unaffected</v>
      </c>
      <c r="I917" s="3" t="s">
        <v>7812</v>
      </c>
      <c r="J917" s="3" t="s">
        <v>7735</v>
      </c>
      <c r="K917" s="3" t="s">
        <v>7679</v>
      </c>
      <c r="L917" s="3" t="s">
        <v>7600</v>
      </c>
      <c r="M917" s="3" t="s">
        <v>5160</v>
      </c>
      <c r="N917" s="3" t="s">
        <v>5160</v>
      </c>
      <c r="O917" s="3" t="s">
        <v>5160</v>
      </c>
    </row>
    <row r="918" spans="1:15" hidden="1" x14ac:dyDescent="0.2">
      <c r="A918" s="3" t="s">
        <v>1960</v>
      </c>
      <c r="B918" s="3">
        <v>2.0037398128719199</v>
      </c>
      <c r="C918" s="3">
        <v>1.9576010144452201</v>
      </c>
      <c r="D918" s="3">
        <v>2.1335272667304399</v>
      </c>
      <c r="E918" s="3">
        <v>0.109096767109802</v>
      </c>
      <c r="F918" s="3">
        <f t="shared" si="30"/>
        <v>1.0785527719544754</v>
      </c>
      <c r="G918" s="3">
        <v>0.21964204940406901</v>
      </c>
      <c r="H918" s="13" t="str">
        <f t="shared" si="31"/>
        <v>Unaffected</v>
      </c>
      <c r="I918" s="3" t="s">
        <v>7812</v>
      </c>
      <c r="J918" s="3" t="s">
        <v>7735</v>
      </c>
      <c r="K918" s="3" t="s">
        <v>7679</v>
      </c>
      <c r="L918" s="3" t="s">
        <v>7600</v>
      </c>
      <c r="M918" s="3" t="s">
        <v>7357</v>
      </c>
      <c r="N918" s="3" t="s">
        <v>5557</v>
      </c>
      <c r="O918" s="3" t="s">
        <v>5557</v>
      </c>
    </row>
    <row r="919" spans="1:15" hidden="1" x14ac:dyDescent="0.2">
      <c r="A919" s="3" t="s">
        <v>1959</v>
      </c>
      <c r="B919" s="3">
        <v>2.1415384173904699</v>
      </c>
      <c r="C919" s="3">
        <v>2.0194646229404798</v>
      </c>
      <c r="D919" s="3">
        <v>2.2476320420952298</v>
      </c>
      <c r="E919" s="3">
        <v>0.23353054074245699</v>
      </c>
      <c r="F919" s="3">
        <f t="shared" si="30"/>
        <v>1.1757086073296965</v>
      </c>
      <c r="G919" s="3">
        <v>0.41415116129465401</v>
      </c>
      <c r="H919" s="13" t="str">
        <f t="shared" si="31"/>
        <v>Unaffected</v>
      </c>
      <c r="I919" s="3" t="s">
        <v>7812</v>
      </c>
      <c r="J919" s="3" t="s">
        <v>7735</v>
      </c>
      <c r="K919" s="3" t="s">
        <v>7679</v>
      </c>
      <c r="L919" s="3" t="s">
        <v>7600</v>
      </c>
      <c r="M919" s="3" t="s">
        <v>7357</v>
      </c>
      <c r="N919" s="3" t="s">
        <v>6830</v>
      </c>
      <c r="O919" s="3" t="s">
        <v>6339</v>
      </c>
    </row>
    <row r="920" spans="1:15" hidden="1" x14ac:dyDescent="0.2">
      <c r="A920" s="3" t="s">
        <v>1958</v>
      </c>
      <c r="B920" s="3">
        <v>-1.3057684957384299</v>
      </c>
      <c r="C920" s="3">
        <v>-1.3323453735200299</v>
      </c>
      <c r="D920" s="3">
        <v>-1.25640681115528</v>
      </c>
      <c r="E920" s="3">
        <v>3.4373297128564899E-2</v>
      </c>
      <c r="F920" s="3">
        <f t="shared" si="30"/>
        <v>1.0241118549395709</v>
      </c>
      <c r="G920" s="3">
        <v>3.2389549839331101E-2</v>
      </c>
      <c r="H920" s="13" t="str">
        <f t="shared" si="31"/>
        <v>Unaffected</v>
      </c>
      <c r="I920" s="3" t="s">
        <v>7812</v>
      </c>
      <c r="J920" s="3" t="s">
        <v>7735</v>
      </c>
      <c r="K920" s="3" t="s">
        <v>7679</v>
      </c>
      <c r="L920" s="3" t="s">
        <v>7600</v>
      </c>
      <c r="M920" s="3" t="s">
        <v>7357</v>
      </c>
      <c r="N920" s="3" t="s">
        <v>6830</v>
      </c>
      <c r="O920" s="3" t="s">
        <v>5168</v>
      </c>
    </row>
    <row r="921" spans="1:15" hidden="1" x14ac:dyDescent="0.2">
      <c r="A921" s="3" t="s">
        <v>1957</v>
      </c>
      <c r="B921" s="3">
        <v>0.86041194536629195</v>
      </c>
      <c r="C921" s="3">
        <v>0.85648869418962104</v>
      </c>
      <c r="D921" s="3">
        <v>0.86501686981949499</v>
      </c>
      <c r="E921" s="3">
        <v>3.5042738965451299E-2</v>
      </c>
      <c r="F921" s="3">
        <f t="shared" si="30"/>
        <v>1.0245871753567728</v>
      </c>
      <c r="G921" s="3">
        <v>8.9545810919883506E-2</v>
      </c>
      <c r="H921" s="13" t="str">
        <f t="shared" si="31"/>
        <v>Unaffected</v>
      </c>
      <c r="I921" s="3" t="s">
        <v>7812</v>
      </c>
      <c r="J921" s="3" t="s">
        <v>7735</v>
      </c>
      <c r="K921" s="3" t="s">
        <v>7679</v>
      </c>
      <c r="L921" s="3" t="s">
        <v>7600</v>
      </c>
      <c r="M921" s="3" t="s">
        <v>7357</v>
      </c>
      <c r="N921" s="3" t="s">
        <v>6883</v>
      </c>
      <c r="O921" s="3" t="s">
        <v>5274</v>
      </c>
    </row>
    <row r="922" spans="1:15" hidden="1" x14ac:dyDescent="0.2">
      <c r="A922" s="3" t="s">
        <v>1956</v>
      </c>
      <c r="B922" s="3">
        <v>-0.805668678260552</v>
      </c>
      <c r="C922" s="3">
        <v>-0.62116049924060102</v>
      </c>
      <c r="D922" s="3">
        <v>-0.97095631509372404</v>
      </c>
      <c r="E922" s="3">
        <v>-0.428957056538189</v>
      </c>
      <c r="F922" s="3">
        <f t="shared" si="30"/>
        <v>1.3462599957175618</v>
      </c>
      <c r="G922" s="3">
        <v>-0.29178591886684002</v>
      </c>
      <c r="H922" s="13" t="str">
        <f t="shared" si="31"/>
        <v>Unaffected</v>
      </c>
      <c r="I922" s="3" t="s">
        <v>7812</v>
      </c>
      <c r="J922" s="3" t="s">
        <v>7735</v>
      </c>
      <c r="K922" s="3" t="s">
        <v>7679</v>
      </c>
      <c r="L922" s="3" t="s">
        <v>7600</v>
      </c>
      <c r="M922" s="3" t="s">
        <v>7357</v>
      </c>
      <c r="N922" s="3" t="s">
        <v>6883</v>
      </c>
      <c r="O922" s="3" t="s">
        <v>5805</v>
      </c>
    </row>
    <row r="923" spans="1:15" hidden="1" x14ac:dyDescent="0.2">
      <c r="A923" s="3" t="s">
        <v>1955</v>
      </c>
      <c r="B923" s="3">
        <v>-1.23037056496783</v>
      </c>
      <c r="C923" s="3">
        <v>-1.4018531734625701</v>
      </c>
      <c r="D923" s="3">
        <v>-1.0664528677954701</v>
      </c>
      <c r="E923" s="3">
        <v>0.194268081090581</v>
      </c>
      <c r="F923" s="3">
        <f t="shared" si="30"/>
        <v>1.1441435578098591</v>
      </c>
      <c r="G923" s="3">
        <v>0.147803062860797</v>
      </c>
      <c r="H923" s="13" t="str">
        <f t="shared" si="31"/>
        <v>Unaffected</v>
      </c>
      <c r="I923" s="3" t="s">
        <v>7812</v>
      </c>
      <c r="J923" s="3" t="s">
        <v>7735</v>
      </c>
      <c r="K923" s="3" t="s">
        <v>7679</v>
      </c>
      <c r="L923" s="3" t="s">
        <v>7600</v>
      </c>
      <c r="M923" s="3" t="s">
        <v>7357</v>
      </c>
      <c r="N923" s="3" t="s">
        <v>6762</v>
      </c>
      <c r="O923" s="3" t="s">
        <v>5047</v>
      </c>
    </row>
    <row r="924" spans="1:15" hidden="1" x14ac:dyDescent="0.2">
      <c r="A924" s="3" t="s">
        <v>1954</v>
      </c>
      <c r="B924" s="3">
        <v>-2.7875430866431699</v>
      </c>
      <c r="C924" s="3">
        <v>-3.0456293829144201</v>
      </c>
      <c r="D924" s="3">
        <v>-2.4893170809681902</v>
      </c>
      <c r="E924" s="3">
        <v>0.53537628568989504</v>
      </c>
      <c r="F924" s="3">
        <f t="shared" si="30"/>
        <v>1.4493201189139351</v>
      </c>
      <c r="G924" s="3">
        <v>0.23223307693682099</v>
      </c>
      <c r="H924" s="13" t="str">
        <f t="shared" si="31"/>
        <v>Unaffected</v>
      </c>
      <c r="I924" s="3" t="s">
        <v>7812</v>
      </c>
      <c r="J924" s="3" t="s">
        <v>7735</v>
      </c>
      <c r="K924" s="3" t="s">
        <v>7679</v>
      </c>
      <c r="L924" s="3" t="s">
        <v>7600</v>
      </c>
      <c r="M924" s="3" t="s">
        <v>7357</v>
      </c>
      <c r="N924" s="3" t="s">
        <v>6762</v>
      </c>
      <c r="O924" s="3" t="s">
        <v>5973</v>
      </c>
    </row>
    <row r="925" spans="1:15" hidden="1" x14ac:dyDescent="0.2">
      <c r="A925" s="3" t="s">
        <v>960</v>
      </c>
      <c r="B925" s="3">
        <v>-2.72915369948627</v>
      </c>
      <c r="C925" s="3">
        <v>-2.8204109852735799</v>
      </c>
      <c r="D925" s="3">
        <v>-2.6514832634939198</v>
      </c>
      <c r="E925" s="3">
        <v>-7.2479611960766896E-2</v>
      </c>
      <c r="F925" s="3">
        <f t="shared" si="30"/>
        <v>1.0515224208667813</v>
      </c>
      <c r="G925" s="3">
        <v>-3.7416864325021698E-2</v>
      </c>
      <c r="H925" s="13" t="str">
        <f t="shared" si="31"/>
        <v>Unaffected</v>
      </c>
      <c r="I925" s="3" t="s">
        <v>7812</v>
      </c>
      <c r="J925" s="3" t="s">
        <v>7675</v>
      </c>
      <c r="K925" s="3" t="s">
        <v>7675</v>
      </c>
      <c r="L925" s="3" t="s">
        <v>7635</v>
      </c>
      <c r="M925" s="3" t="s">
        <v>7440</v>
      </c>
      <c r="N925" s="3" t="s">
        <v>6916</v>
      </c>
      <c r="O925" s="3" t="s">
        <v>5336</v>
      </c>
    </row>
    <row r="926" spans="1:15" hidden="1" x14ac:dyDescent="0.2">
      <c r="A926" s="3" t="s">
        <v>1953</v>
      </c>
      <c r="B926" s="3">
        <v>6.7461905096582004</v>
      </c>
      <c r="C926" s="3">
        <v>6.7229464319100698</v>
      </c>
      <c r="D926" s="3">
        <v>6.8478327868342603</v>
      </c>
      <c r="E926" s="3">
        <v>0.13887265342081301</v>
      </c>
      <c r="F926" s="3">
        <f t="shared" si="30"/>
        <v>1.1010444047043288</v>
      </c>
      <c r="G926" s="3">
        <v>0.36169033593757299</v>
      </c>
      <c r="H926" s="13" t="str">
        <f t="shared" si="31"/>
        <v>Unaffected</v>
      </c>
      <c r="I926" s="3" t="s">
        <v>7812</v>
      </c>
      <c r="J926" s="3" t="s">
        <v>7735</v>
      </c>
      <c r="K926" s="3" t="s">
        <v>7679</v>
      </c>
      <c r="L926" s="3" t="s">
        <v>6451</v>
      </c>
      <c r="M926" s="3" t="s">
        <v>6451</v>
      </c>
      <c r="N926" s="3" t="s">
        <v>6451</v>
      </c>
      <c r="O926" s="3" t="s">
        <v>6451</v>
      </c>
    </row>
    <row r="927" spans="1:15" hidden="1" x14ac:dyDescent="0.2">
      <c r="A927" s="3" t="s">
        <v>959</v>
      </c>
      <c r="B927" s="3">
        <v>-2.9638231598361999</v>
      </c>
      <c r="C927" s="3">
        <v>-2.6216904487690802</v>
      </c>
      <c r="D927" s="3">
        <v>-3.4475313385492599</v>
      </c>
      <c r="E927" s="3">
        <v>-0.84501246396683505</v>
      </c>
      <c r="F927" s="3">
        <f t="shared" si="30"/>
        <v>1.7962802644189317</v>
      </c>
      <c r="G927" s="3">
        <v>-0.30245700068992298</v>
      </c>
      <c r="H927" s="13" t="str">
        <f t="shared" si="31"/>
        <v>Unaffected</v>
      </c>
      <c r="I927" s="3" t="s">
        <v>7812</v>
      </c>
      <c r="J927" s="3" t="s">
        <v>7675</v>
      </c>
      <c r="K927" s="3" t="s">
        <v>7675</v>
      </c>
      <c r="L927" s="3" t="s">
        <v>7635</v>
      </c>
      <c r="M927" s="3" t="s">
        <v>7440</v>
      </c>
      <c r="N927" s="3" t="s">
        <v>6916</v>
      </c>
      <c r="O927" s="3" t="s">
        <v>6297</v>
      </c>
    </row>
    <row r="928" spans="1:15" x14ac:dyDescent="0.2">
      <c r="A928" s="3" t="s">
        <v>1770</v>
      </c>
      <c r="B928" s="3">
        <v>0.43119707765472598</v>
      </c>
      <c r="C928" s="3">
        <v>0.26654525079111802</v>
      </c>
      <c r="D928" s="3">
        <v>0.69340392455792599</v>
      </c>
      <c r="E928" s="3">
        <v>0.58840571271049602</v>
      </c>
      <c r="F928" s="3">
        <f t="shared" si="30"/>
        <v>1.5035842545076803</v>
      </c>
      <c r="G928" s="3">
        <v>0.819856689166372</v>
      </c>
      <c r="H928" s="13" t="str">
        <f t="shared" si="31"/>
        <v>Elevated</v>
      </c>
      <c r="I928" s="3" t="s">
        <v>7812</v>
      </c>
      <c r="J928" s="3" t="s">
        <v>7733</v>
      </c>
      <c r="K928" s="3" t="s">
        <v>7676</v>
      </c>
      <c r="L928" s="3" t="s">
        <v>7544</v>
      </c>
      <c r="M928" s="3" t="s">
        <v>7385</v>
      </c>
      <c r="N928" s="3" t="s">
        <v>2768</v>
      </c>
      <c r="O928" s="3" t="s">
        <v>6554</v>
      </c>
    </row>
    <row r="929" spans="1:15" hidden="1" x14ac:dyDescent="0.2">
      <c r="A929" s="3" t="s">
        <v>1951</v>
      </c>
      <c r="B929" s="3">
        <v>5.4433191368613398</v>
      </c>
      <c r="C929" s="3">
        <v>5.3630480000533796</v>
      </c>
      <c r="D929" s="3">
        <v>5.51002383938844</v>
      </c>
      <c r="E929" s="3">
        <v>0.16924923244166601</v>
      </c>
      <c r="F929" s="3">
        <f t="shared" si="30"/>
        <v>1.124473165096614</v>
      </c>
      <c r="G929" s="3">
        <v>0.49982846923269503</v>
      </c>
      <c r="H929" s="13" t="str">
        <f t="shared" si="31"/>
        <v>Unaffected</v>
      </c>
      <c r="I929" s="3" t="s">
        <v>7812</v>
      </c>
      <c r="J929" s="3" t="s">
        <v>7746</v>
      </c>
      <c r="K929" s="3" t="s">
        <v>7699</v>
      </c>
      <c r="L929" s="3" t="s">
        <v>6529</v>
      </c>
      <c r="M929" s="3" t="s">
        <v>6529</v>
      </c>
      <c r="N929" s="3" t="s">
        <v>6529</v>
      </c>
      <c r="O929" s="3" t="s">
        <v>6529</v>
      </c>
    </row>
    <row r="930" spans="1:15" x14ac:dyDescent="0.2">
      <c r="A930" s="3" t="s">
        <v>1769</v>
      </c>
      <c r="B930" s="3">
        <v>-0.37628647938204701</v>
      </c>
      <c r="C930" s="3">
        <v>-0.70917713971476204</v>
      </c>
      <c r="D930" s="3">
        <v>-6.5903264002200104E-2</v>
      </c>
      <c r="E930" s="3">
        <v>0.60094661662357596</v>
      </c>
      <c r="F930" s="3">
        <f t="shared" si="30"/>
        <v>1.5167114221657978</v>
      </c>
      <c r="G930" s="3">
        <v>0.76871029781229505</v>
      </c>
      <c r="H930" s="13" t="str">
        <f t="shared" si="31"/>
        <v>Elevated</v>
      </c>
      <c r="I930" s="3" t="s">
        <v>7812</v>
      </c>
      <c r="J930" s="3" t="s">
        <v>7733</v>
      </c>
      <c r="K930" s="3" t="s">
        <v>7676</v>
      </c>
      <c r="L930" s="3" t="s">
        <v>7544</v>
      </c>
      <c r="M930" s="3" t="s">
        <v>7385</v>
      </c>
      <c r="N930" s="3" t="s">
        <v>2768</v>
      </c>
      <c r="O930" s="3" t="s">
        <v>6628</v>
      </c>
    </row>
    <row r="931" spans="1:15" hidden="1" x14ac:dyDescent="0.2">
      <c r="A931" s="3" t="s">
        <v>1949</v>
      </c>
      <c r="B931" s="3">
        <v>1.3710308849075299</v>
      </c>
      <c r="C931" s="3">
        <v>1.4800839825621801</v>
      </c>
      <c r="D931" s="3">
        <v>1.0553509119126401</v>
      </c>
      <c r="E931" s="3">
        <v>-0.38296233134413399</v>
      </c>
      <c r="F931" s="3">
        <f t="shared" si="30"/>
        <v>1.3040166870392846</v>
      </c>
      <c r="G931" s="3">
        <v>-0.46997835212464301</v>
      </c>
      <c r="H931" s="13" t="str">
        <f t="shared" si="31"/>
        <v>Unaffected</v>
      </c>
      <c r="I931" s="3" t="s">
        <v>7812</v>
      </c>
      <c r="J931" s="3" t="s">
        <v>7746</v>
      </c>
      <c r="K931" s="3" t="s">
        <v>7699</v>
      </c>
      <c r="L931" s="3" t="s">
        <v>7589</v>
      </c>
      <c r="M931" s="3" t="s">
        <v>6336</v>
      </c>
      <c r="N931" s="3" t="s">
        <v>6336</v>
      </c>
      <c r="O931" s="3" t="s">
        <v>6336</v>
      </c>
    </row>
    <row r="932" spans="1:15" hidden="1" x14ac:dyDescent="0.2">
      <c r="A932" s="3" t="s">
        <v>1948</v>
      </c>
      <c r="B932" s="3">
        <v>5.6825464212607799E-2</v>
      </c>
      <c r="C932" s="3">
        <v>-0.17378699061316599</v>
      </c>
      <c r="D932" s="3">
        <v>0.28436147691861002</v>
      </c>
      <c r="E932" s="3">
        <v>0.348891932992131</v>
      </c>
      <c r="F932" s="3">
        <f t="shared" si="30"/>
        <v>1.2735820723793567</v>
      </c>
      <c r="G932" s="3">
        <v>0.387562708542107</v>
      </c>
      <c r="H932" s="13" t="str">
        <f t="shared" si="31"/>
        <v>Unaffected</v>
      </c>
      <c r="I932" s="3" t="s">
        <v>7812</v>
      </c>
      <c r="J932" s="3" t="s">
        <v>7746</v>
      </c>
      <c r="K932" s="3" t="s">
        <v>7699</v>
      </c>
      <c r="L932" s="3" t="s">
        <v>7589</v>
      </c>
      <c r="M932" s="3" t="s">
        <v>5818</v>
      </c>
      <c r="N932" s="3" t="s">
        <v>5818</v>
      </c>
      <c r="O932" s="3" t="s">
        <v>5818</v>
      </c>
    </row>
    <row r="933" spans="1:15" hidden="1" x14ac:dyDescent="0.2">
      <c r="A933" s="3" t="s">
        <v>1947</v>
      </c>
      <c r="B933" s="3">
        <v>1.94226255851666</v>
      </c>
      <c r="C933" s="3">
        <v>2.1350418600880001</v>
      </c>
      <c r="D933" s="3">
        <v>1.84551395365837</v>
      </c>
      <c r="E933" s="3">
        <v>-0.31670186288300101</v>
      </c>
      <c r="F933" s="3">
        <f t="shared" si="30"/>
        <v>1.2454800069153704</v>
      </c>
      <c r="G933" s="3">
        <v>-0.49656987281583997</v>
      </c>
      <c r="H933" s="13" t="str">
        <f t="shared" si="31"/>
        <v>Unaffected</v>
      </c>
      <c r="I933" s="3" t="s">
        <v>7812</v>
      </c>
      <c r="J933" s="3" t="s">
        <v>7746</v>
      </c>
      <c r="K933" s="3" t="s">
        <v>7699</v>
      </c>
      <c r="L933" s="3" t="s">
        <v>7589</v>
      </c>
      <c r="M933" s="3" t="s">
        <v>7337</v>
      </c>
      <c r="N933" s="3" t="s">
        <v>6422</v>
      </c>
      <c r="O933" s="3" t="s">
        <v>6422</v>
      </c>
    </row>
    <row r="934" spans="1:15" hidden="1" x14ac:dyDescent="0.2">
      <c r="A934" s="3" t="s">
        <v>1946</v>
      </c>
      <c r="B934" s="3">
        <v>-2.1030278324487699</v>
      </c>
      <c r="C934" s="3">
        <v>-2.2991386690767199</v>
      </c>
      <c r="D934" s="3">
        <v>-1.9130252411237501</v>
      </c>
      <c r="E934" s="3">
        <v>0.44610433609248701</v>
      </c>
      <c r="F934" s="3">
        <f t="shared" si="30"/>
        <v>1.3623565570696403</v>
      </c>
      <c r="G934" s="3">
        <v>0.22497982366799699</v>
      </c>
      <c r="H934" s="13" t="str">
        <f t="shared" si="31"/>
        <v>Unaffected</v>
      </c>
      <c r="I934" s="3" t="s">
        <v>7812</v>
      </c>
      <c r="J934" s="3" t="s">
        <v>7746</v>
      </c>
      <c r="K934" s="3" t="s">
        <v>7699</v>
      </c>
      <c r="L934" s="3" t="s">
        <v>7589</v>
      </c>
      <c r="M934" s="3" t="s">
        <v>7337</v>
      </c>
      <c r="N934" s="3" t="s">
        <v>7181</v>
      </c>
      <c r="O934" s="3" t="s">
        <v>6130</v>
      </c>
    </row>
    <row r="935" spans="1:15" x14ac:dyDescent="0.2">
      <c r="A935" s="3" t="s">
        <v>1766</v>
      </c>
      <c r="B935" s="3">
        <v>7.0806946083686402</v>
      </c>
      <c r="C935" s="3">
        <v>7.0404217908141602</v>
      </c>
      <c r="D935" s="3">
        <v>7.2013211262906101</v>
      </c>
      <c r="E935" s="3">
        <v>0.152990009616425</v>
      </c>
      <c r="F935" s="3">
        <f t="shared" si="30"/>
        <v>1.1118714579960736</v>
      </c>
      <c r="G935" s="3">
        <v>0.57622984944245004</v>
      </c>
      <c r="H935" s="13" t="str">
        <f t="shared" si="31"/>
        <v>Elevated</v>
      </c>
      <c r="I935" s="3" t="s">
        <v>7812</v>
      </c>
      <c r="J935" s="3" t="s">
        <v>7733</v>
      </c>
      <c r="K935" s="3" t="s">
        <v>7676</v>
      </c>
      <c r="L935" s="3" t="s">
        <v>7544</v>
      </c>
      <c r="M935" s="3" t="s">
        <v>7497</v>
      </c>
      <c r="N935" s="3" t="s">
        <v>7111</v>
      </c>
      <c r="O935" s="3" t="s">
        <v>6493</v>
      </c>
    </row>
    <row r="936" spans="1:15" hidden="1" x14ac:dyDescent="0.2">
      <c r="A936" s="3" t="s">
        <v>1944</v>
      </c>
      <c r="B936" s="3">
        <v>-2.58920868306123</v>
      </c>
      <c r="C936" s="3">
        <v>-2.7868024703417298</v>
      </c>
      <c r="D936" s="3">
        <v>-2.2619838133157</v>
      </c>
      <c r="E936" s="3">
        <v>0.59412336022430701</v>
      </c>
      <c r="F936" s="3">
        <f t="shared" si="30"/>
        <v>1.5095550402105682</v>
      </c>
      <c r="G936" s="3">
        <v>0.325026705269572</v>
      </c>
      <c r="H936" s="13" t="str">
        <f t="shared" si="31"/>
        <v>Unaffected</v>
      </c>
      <c r="I936" s="3" t="s">
        <v>7812</v>
      </c>
      <c r="J936" s="3" t="s">
        <v>7746</v>
      </c>
      <c r="K936" s="3" t="s">
        <v>7699</v>
      </c>
      <c r="L936" s="3" t="s">
        <v>7589</v>
      </c>
      <c r="M936" s="3" t="s">
        <v>7337</v>
      </c>
      <c r="N936" s="3" t="s">
        <v>6755</v>
      </c>
      <c r="O936" s="3" t="s">
        <v>5813</v>
      </c>
    </row>
    <row r="937" spans="1:15" hidden="1" x14ac:dyDescent="0.2">
      <c r="A937" s="3" t="s">
        <v>1943</v>
      </c>
      <c r="B937" s="3">
        <v>-2.6737273410622799E-2</v>
      </c>
      <c r="C937" s="3">
        <v>0.15062937663606399</v>
      </c>
      <c r="D937" s="3">
        <v>-0.22922011955399799</v>
      </c>
      <c r="E937" s="3">
        <v>-0.15029091902047501</v>
      </c>
      <c r="F937" s="3">
        <f t="shared" si="30"/>
        <v>1.109793238978207</v>
      </c>
      <c r="G937" s="3">
        <v>-0.11733991275100999</v>
      </c>
      <c r="H937" s="13" t="str">
        <f t="shared" si="31"/>
        <v>Unaffected</v>
      </c>
      <c r="I937" s="3" t="s">
        <v>7812</v>
      </c>
      <c r="J937" s="3" t="s">
        <v>7746</v>
      </c>
      <c r="K937" s="3" t="s">
        <v>7699</v>
      </c>
      <c r="L937" s="3" t="s">
        <v>7589</v>
      </c>
      <c r="M937" s="3" t="s">
        <v>7337</v>
      </c>
      <c r="N937" s="3" t="s">
        <v>6755</v>
      </c>
      <c r="O937" s="3" t="s">
        <v>5036</v>
      </c>
    </row>
    <row r="938" spans="1:15" hidden="1" x14ac:dyDescent="0.2">
      <c r="A938" s="3" t="s">
        <v>1942</v>
      </c>
      <c r="B938" s="3">
        <v>-2.19580925891385</v>
      </c>
      <c r="C938" s="3">
        <v>-2.27307751151934</v>
      </c>
      <c r="D938" s="3">
        <v>-1.4527279572601901</v>
      </c>
      <c r="E938" s="3">
        <v>0.73441329906213404</v>
      </c>
      <c r="F938" s="3">
        <f t="shared" si="30"/>
        <v>1.6637207463470456</v>
      </c>
      <c r="G938" s="3">
        <v>0.20634654884953399</v>
      </c>
      <c r="H938" s="13" t="str">
        <f t="shared" si="31"/>
        <v>Unaffected</v>
      </c>
      <c r="I938" s="3" t="s">
        <v>7812</v>
      </c>
      <c r="J938" s="3" t="s">
        <v>7746</v>
      </c>
      <c r="K938" s="3" t="s">
        <v>7699</v>
      </c>
      <c r="L938" s="3" t="s">
        <v>7589</v>
      </c>
      <c r="M938" s="3" t="s">
        <v>7337</v>
      </c>
      <c r="N938" s="3" t="s">
        <v>6722</v>
      </c>
      <c r="O938" s="3" t="s">
        <v>4977</v>
      </c>
    </row>
    <row r="939" spans="1:15" hidden="1" x14ac:dyDescent="0.2">
      <c r="A939" s="3" t="s">
        <v>1941</v>
      </c>
      <c r="B939" s="3">
        <v>0.51113415079158098</v>
      </c>
      <c r="C939" s="3">
        <v>0.36537320323171601</v>
      </c>
      <c r="D939" s="3">
        <v>0.65972848391313099</v>
      </c>
      <c r="E939" s="3">
        <v>0.29090870223207999</v>
      </c>
      <c r="F939" s="3">
        <f t="shared" si="30"/>
        <v>1.2234106178443784</v>
      </c>
      <c r="G939" s="3">
        <v>0.47796058829362398</v>
      </c>
      <c r="H939" s="13" t="str">
        <f t="shared" si="31"/>
        <v>Unaffected</v>
      </c>
      <c r="I939" s="3" t="s">
        <v>7812</v>
      </c>
      <c r="J939" s="3" t="s">
        <v>7746</v>
      </c>
      <c r="K939" s="3" t="s">
        <v>7699</v>
      </c>
      <c r="L939" s="3" t="s">
        <v>7589</v>
      </c>
      <c r="M939" s="3" t="s">
        <v>7337</v>
      </c>
      <c r="N939" s="3" t="s">
        <v>6722</v>
      </c>
      <c r="O939" s="3" t="s">
        <v>6125</v>
      </c>
    </row>
    <row r="940" spans="1:15" hidden="1" x14ac:dyDescent="0.2">
      <c r="A940" s="3" t="s">
        <v>1940</v>
      </c>
      <c r="B940" s="3">
        <v>-3.0566938154624501</v>
      </c>
      <c r="C940" s="3">
        <v>-3.4413444878867301</v>
      </c>
      <c r="D940" s="3">
        <v>-2.63263739498609</v>
      </c>
      <c r="E940" s="3">
        <v>0.94450519673866695</v>
      </c>
      <c r="F940" s="3">
        <f t="shared" si="30"/>
        <v>1.924528714527787</v>
      </c>
      <c r="G940" s="3">
        <v>0.44188906608217299</v>
      </c>
      <c r="H940" s="13" t="str">
        <f t="shared" si="31"/>
        <v>Unaffected</v>
      </c>
      <c r="I940" s="3" t="s">
        <v>7812</v>
      </c>
      <c r="J940" s="3" t="s">
        <v>7746</v>
      </c>
      <c r="K940" s="3" t="s">
        <v>7699</v>
      </c>
      <c r="L940" s="3" t="s">
        <v>7589</v>
      </c>
      <c r="M940" s="3" t="s">
        <v>7337</v>
      </c>
      <c r="N940" s="3" t="s">
        <v>7208</v>
      </c>
      <c r="O940" s="3" t="s">
        <v>6276</v>
      </c>
    </row>
    <row r="941" spans="1:15" hidden="1" x14ac:dyDescent="0.2">
      <c r="A941" s="3" t="s">
        <v>1939</v>
      </c>
      <c r="B941" s="3">
        <v>-0.34950207601611999</v>
      </c>
      <c r="C941" s="3">
        <v>-0.41762599693168601</v>
      </c>
      <c r="D941" s="3">
        <v>-0.316325527109585</v>
      </c>
      <c r="E941" s="3">
        <v>9.6932795820174E-2</v>
      </c>
      <c r="F941" s="3">
        <f t="shared" si="30"/>
        <v>1.0694972669884577</v>
      </c>
      <c r="G941" s="3">
        <v>9.3993928460101003E-2</v>
      </c>
      <c r="H941" s="13" t="str">
        <f t="shared" si="31"/>
        <v>Unaffected</v>
      </c>
      <c r="I941" s="3" t="s">
        <v>7812</v>
      </c>
      <c r="J941" s="3" t="s">
        <v>7746</v>
      </c>
      <c r="K941" s="3" t="s">
        <v>7699</v>
      </c>
      <c r="L941" s="3" t="s">
        <v>7601</v>
      </c>
      <c r="M941" s="3" t="s">
        <v>5245</v>
      </c>
      <c r="N941" s="3" t="s">
        <v>5245</v>
      </c>
      <c r="O941" s="3" t="s">
        <v>5245</v>
      </c>
    </row>
    <row r="942" spans="1:15" x14ac:dyDescent="0.2">
      <c r="A942" s="3" t="s">
        <v>1763</v>
      </c>
      <c r="B942" s="3">
        <v>-1.21978022177028</v>
      </c>
      <c r="C942" s="3">
        <v>-1.4776024387394999</v>
      </c>
      <c r="D942" s="3">
        <v>-0.71519610567398095</v>
      </c>
      <c r="E942" s="3">
        <v>0.732026181957106</v>
      </c>
      <c r="F942" s="3">
        <f t="shared" si="30"/>
        <v>1.6609701911118351</v>
      </c>
      <c r="G942" s="3">
        <v>0.59205011324087398</v>
      </c>
      <c r="H942" s="13" t="str">
        <f t="shared" si="31"/>
        <v>Elevated</v>
      </c>
      <c r="I942" s="3" t="s">
        <v>7812</v>
      </c>
      <c r="J942" s="3" t="s">
        <v>7733</v>
      </c>
      <c r="K942" s="3" t="s">
        <v>7676</v>
      </c>
      <c r="L942" s="3" t="s">
        <v>7544</v>
      </c>
      <c r="M942" s="3" t="s">
        <v>6656</v>
      </c>
      <c r="N942" s="3" t="s">
        <v>6656</v>
      </c>
      <c r="O942" s="3" t="s">
        <v>6238</v>
      </c>
    </row>
    <row r="943" spans="1:15" hidden="1" x14ac:dyDescent="0.2">
      <c r="A943" s="3" t="s">
        <v>1937</v>
      </c>
      <c r="B943" s="3">
        <v>3.2405254702951098</v>
      </c>
      <c r="C943" s="3">
        <v>3.2411510924173599</v>
      </c>
      <c r="D943" s="3">
        <v>3.2320809193666502</v>
      </c>
      <c r="E943" s="3">
        <v>0.131079020142325</v>
      </c>
      <c r="F943" s="3">
        <f t="shared" si="30"/>
        <v>1.0951124512949664</v>
      </c>
      <c r="G943" s="3">
        <v>0.26201619960255301</v>
      </c>
      <c r="H943" s="13" t="str">
        <f t="shared" si="31"/>
        <v>Unaffected</v>
      </c>
      <c r="I943" s="3" t="s">
        <v>7812</v>
      </c>
      <c r="J943" s="3" t="s">
        <v>7746</v>
      </c>
      <c r="K943" s="3" t="s">
        <v>7699</v>
      </c>
      <c r="L943" s="3" t="s">
        <v>7601</v>
      </c>
      <c r="M943" s="3" t="s">
        <v>7492</v>
      </c>
      <c r="N943" s="3" t="s">
        <v>7092</v>
      </c>
      <c r="O943" s="3" t="s">
        <v>5776</v>
      </c>
    </row>
    <row r="944" spans="1:15" hidden="1" x14ac:dyDescent="0.2">
      <c r="A944" s="3" t="s">
        <v>1936</v>
      </c>
      <c r="B944" s="3">
        <v>-2.3462375984899801</v>
      </c>
      <c r="C944" s="3">
        <v>-2.6965643992804398</v>
      </c>
      <c r="D944" s="3">
        <v>-2.12699942910817</v>
      </c>
      <c r="E944" s="3">
        <v>0.47623796501334897</v>
      </c>
      <c r="F944" s="3">
        <f t="shared" si="30"/>
        <v>1.39111140934989</v>
      </c>
      <c r="G944" s="3">
        <v>0.21905531539863399</v>
      </c>
      <c r="H944" s="13" t="str">
        <f t="shared" si="31"/>
        <v>Unaffected</v>
      </c>
      <c r="I944" s="3" t="s">
        <v>7812</v>
      </c>
      <c r="J944" s="3" t="s">
        <v>7746</v>
      </c>
      <c r="K944" s="3" t="s">
        <v>7699</v>
      </c>
      <c r="L944" s="3" t="s">
        <v>7601</v>
      </c>
      <c r="M944" s="3" t="s">
        <v>5687</v>
      </c>
      <c r="N944" s="3" t="s">
        <v>5687</v>
      </c>
      <c r="O944" s="3" t="s">
        <v>5687</v>
      </c>
    </row>
    <row r="945" spans="1:15" hidden="1" x14ac:dyDescent="0.2">
      <c r="A945" s="3" t="s">
        <v>1935</v>
      </c>
      <c r="B945" s="3">
        <v>1.8415975329981999</v>
      </c>
      <c r="C945" s="3">
        <v>1.9074620838179299</v>
      </c>
      <c r="D945" s="3">
        <v>1.8072671400921601</v>
      </c>
      <c r="E945" s="3">
        <v>-6.03782932035557E-2</v>
      </c>
      <c r="F945" s="3">
        <f t="shared" si="30"/>
        <v>1.0427391446183161</v>
      </c>
      <c r="G945" s="3">
        <v>-0.104460805447</v>
      </c>
      <c r="H945" s="13" t="str">
        <f t="shared" si="31"/>
        <v>Unaffected</v>
      </c>
      <c r="I945" s="3" t="s">
        <v>7812</v>
      </c>
      <c r="J945" s="3" t="s">
        <v>7746</v>
      </c>
      <c r="K945" s="3" t="s">
        <v>7699</v>
      </c>
      <c r="L945" s="3" t="s">
        <v>7601</v>
      </c>
      <c r="M945" s="3" t="s">
        <v>7358</v>
      </c>
      <c r="N945" s="3" t="s">
        <v>5055</v>
      </c>
      <c r="O945" s="3" t="s">
        <v>5055</v>
      </c>
    </row>
    <row r="946" spans="1:15" hidden="1" x14ac:dyDescent="0.2">
      <c r="A946" s="3" t="s">
        <v>1934</v>
      </c>
      <c r="B946" s="3">
        <v>-0.54509093046300805</v>
      </c>
      <c r="C946" s="3">
        <v>-0.62096814946376999</v>
      </c>
      <c r="D946" s="3">
        <v>-0.48859112366968699</v>
      </c>
      <c r="E946" s="3">
        <v>0.190990632571751</v>
      </c>
      <c r="F946" s="3">
        <f t="shared" si="30"/>
        <v>1.1415472950287266</v>
      </c>
      <c r="G946" s="3">
        <v>0.162822854289005</v>
      </c>
      <c r="H946" s="13" t="str">
        <f t="shared" si="31"/>
        <v>Unaffected</v>
      </c>
      <c r="I946" s="3" t="s">
        <v>7812</v>
      </c>
      <c r="J946" s="3" t="s">
        <v>7746</v>
      </c>
      <c r="K946" s="3" t="s">
        <v>7699</v>
      </c>
      <c r="L946" s="3" t="s">
        <v>7601</v>
      </c>
      <c r="M946" s="3" t="s">
        <v>7358</v>
      </c>
      <c r="N946" s="3" t="s">
        <v>7084</v>
      </c>
      <c r="O946" s="3" t="s">
        <v>5760</v>
      </c>
    </row>
    <row r="947" spans="1:15" hidden="1" x14ac:dyDescent="0.2">
      <c r="A947" s="3" t="s">
        <v>1933</v>
      </c>
      <c r="B947" s="3">
        <v>-1.69961540090434</v>
      </c>
      <c r="C947" s="3">
        <v>-1.97550440439404</v>
      </c>
      <c r="D947" s="3">
        <v>-1.36646095505826</v>
      </c>
      <c r="E947" s="3">
        <v>0.57721534442298905</v>
      </c>
      <c r="F947" s="3">
        <f t="shared" si="30"/>
        <v>1.4919667090489115</v>
      </c>
      <c r="G947" s="3">
        <v>0.49316050650723597</v>
      </c>
      <c r="H947" s="13" t="str">
        <f t="shared" si="31"/>
        <v>Unaffected</v>
      </c>
      <c r="I947" s="3" t="s">
        <v>7812</v>
      </c>
      <c r="J947" s="3" t="s">
        <v>7746</v>
      </c>
      <c r="K947" s="3" t="s">
        <v>7699</v>
      </c>
      <c r="L947" s="3" t="s">
        <v>7601</v>
      </c>
      <c r="M947" s="3" t="s">
        <v>7358</v>
      </c>
      <c r="N947" s="3" t="s">
        <v>7084</v>
      </c>
      <c r="O947" s="3" t="s">
        <v>6110</v>
      </c>
    </row>
    <row r="948" spans="1:15" hidden="1" x14ac:dyDescent="0.2">
      <c r="A948" s="3" t="s">
        <v>958</v>
      </c>
      <c r="B948" s="3">
        <v>0.871176100569513</v>
      </c>
      <c r="C948" s="3">
        <v>0.82372632508068599</v>
      </c>
      <c r="D948" s="3">
        <v>0.90144654763468401</v>
      </c>
      <c r="E948" s="3">
        <v>6.5599489076153497E-2</v>
      </c>
      <c r="F948" s="3">
        <f t="shared" si="30"/>
        <v>1.0465197141478639</v>
      </c>
      <c r="G948" s="3">
        <v>8.7884345015877705E-2</v>
      </c>
      <c r="H948" s="13" t="str">
        <f t="shared" si="31"/>
        <v>Unaffected</v>
      </c>
      <c r="I948" s="3" t="s">
        <v>7812</v>
      </c>
      <c r="J948" s="3" t="s">
        <v>7675</v>
      </c>
      <c r="K948" s="3" t="s">
        <v>7675</v>
      </c>
      <c r="L948" s="3" t="s">
        <v>7595</v>
      </c>
      <c r="M948" s="3" t="s">
        <v>7344</v>
      </c>
      <c r="N948" s="3" t="s">
        <v>4994</v>
      </c>
      <c r="O948" s="3" t="s">
        <v>4994</v>
      </c>
    </row>
    <row r="949" spans="1:15" x14ac:dyDescent="0.2">
      <c r="A949" s="3" t="s">
        <v>1760</v>
      </c>
      <c r="B949" s="3">
        <v>0.28882503727439301</v>
      </c>
      <c r="C949" s="3">
        <v>0.49914807904036201</v>
      </c>
      <c r="D949" s="3">
        <v>8.6079251436993701E-2</v>
      </c>
      <c r="E949" s="3">
        <v>-0.429429144466906</v>
      </c>
      <c r="F949" s="3">
        <f t="shared" si="30"/>
        <v>1.3467005996366859</v>
      </c>
      <c r="G949" s="3">
        <v>-0.71099181120795596</v>
      </c>
      <c r="H949" s="13" t="str">
        <f t="shared" si="31"/>
        <v>Ambient</v>
      </c>
      <c r="I949" s="3" t="s">
        <v>7812</v>
      </c>
      <c r="J949" s="3" t="s">
        <v>7733</v>
      </c>
      <c r="K949" s="3" t="s">
        <v>7676</v>
      </c>
      <c r="L949" s="3" t="s">
        <v>7544</v>
      </c>
      <c r="M949" s="3" t="s">
        <v>7387</v>
      </c>
      <c r="N949" s="3" t="s">
        <v>7216</v>
      </c>
      <c r="O949" s="3" t="s">
        <v>6646</v>
      </c>
    </row>
    <row r="950" spans="1:15" hidden="1" x14ac:dyDescent="0.2">
      <c r="A950" s="3" t="s">
        <v>1931</v>
      </c>
      <c r="B950" s="3">
        <v>-3.4166721417361399</v>
      </c>
      <c r="C950" s="3">
        <v>-3.2866215596769099</v>
      </c>
      <c r="D950" s="3">
        <v>-3.5266099629351899</v>
      </c>
      <c r="E950" s="3">
        <v>-0.33441092588577098</v>
      </c>
      <c r="F950" s="3">
        <f t="shared" si="30"/>
        <v>1.2608624745719514</v>
      </c>
      <c r="G950" s="3">
        <v>-0.141251308986863</v>
      </c>
      <c r="H950" s="13" t="str">
        <f t="shared" si="31"/>
        <v>Unaffected</v>
      </c>
      <c r="I950" s="3" t="s">
        <v>7812</v>
      </c>
      <c r="J950" s="3" t="s">
        <v>7746</v>
      </c>
      <c r="K950" s="3" t="s">
        <v>7699</v>
      </c>
      <c r="L950" s="3" t="s">
        <v>7601</v>
      </c>
      <c r="M950" s="3" t="s">
        <v>7358</v>
      </c>
      <c r="N950" s="3" t="s">
        <v>7100</v>
      </c>
      <c r="O950" s="3" t="s">
        <v>5808</v>
      </c>
    </row>
    <row r="951" spans="1:15" hidden="1" x14ac:dyDescent="0.2">
      <c r="A951" s="3" t="s">
        <v>1930</v>
      </c>
      <c r="B951" s="3">
        <v>1.2040480441255399</v>
      </c>
      <c r="C951" s="3">
        <v>1.1171943786424301</v>
      </c>
      <c r="D951" s="3">
        <v>1.35411253498614</v>
      </c>
      <c r="E951" s="3">
        <v>0.32988352912484298</v>
      </c>
      <c r="F951" s="3">
        <f t="shared" si="30"/>
        <v>1.2569118980946821</v>
      </c>
      <c r="G951" s="3">
        <v>0.41501370592697601</v>
      </c>
      <c r="H951" s="13" t="str">
        <f t="shared" si="31"/>
        <v>Unaffected</v>
      </c>
      <c r="I951" s="3" t="s">
        <v>7812</v>
      </c>
      <c r="J951" s="3" t="s">
        <v>7746</v>
      </c>
      <c r="K951" s="3" t="s">
        <v>7699</v>
      </c>
      <c r="L951" s="3" t="s">
        <v>7601</v>
      </c>
      <c r="M951" s="3" t="s">
        <v>7358</v>
      </c>
      <c r="N951" s="3" t="s">
        <v>6338</v>
      </c>
      <c r="O951" s="3" t="s">
        <v>6338</v>
      </c>
    </row>
    <row r="952" spans="1:15" x14ac:dyDescent="0.2">
      <c r="A952" s="3" t="s">
        <v>1755</v>
      </c>
      <c r="B952" s="3">
        <v>-1.5712084512329302E-2</v>
      </c>
      <c r="C952" s="3">
        <v>-0.24551522069414899</v>
      </c>
      <c r="D952" s="3">
        <v>0.21461353927596499</v>
      </c>
      <c r="E952" s="3">
        <v>0.39049917946827201</v>
      </c>
      <c r="F952" s="3">
        <f t="shared" si="30"/>
        <v>1.310846884768518</v>
      </c>
      <c r="G952" s="3">
        <v>0.55365873357599604</v>
      </c>
      <c r="H952" s="13" t="str">
        <f t="shared" si="31"/>
        <v>Elevated</v>
      </c>
      <c r="I952" s="3" t="s">
        <v>7812</v>
      </c>
      <c r="J952" s="3" t="s">
        <v>7733</v>
      </c>
      <c r="K952" s="3" t="s">
        <v>7676</v>
      </c>
      <c r="L952" s="3" t="s">
        <v>7544</v>
      </c>
      <c r="M952" s="3" t="s">
        <v>7516</v>
      </c>
      <c r="N952" s="3" t="s">
        <v>7179</v>
      </c>
      <c r="O952" s="3" t="s">
        <v>6126</v>
      </c>
    </row>
    <row r="953" spans="1:15" hidden="1" x14ac:dyDescent="0.2">
      <c r="A953" s="3" t="s">
        <v>1928</v>
      </c>
      <c r="B953" s="3">
        <v>-3.3566930756273501</v>
      </c>
      <c r="C953" s="3">
        <v>-3.5767103982004098</v>
      </c>
      <c r="D953" s="3">
        <v>-3.0253721402445901</v>
      </c>
      <c r="E953" s="3">
        <v>0.47730474251911298</v>
      </c>
      <c r="F953" s="3">
        <f t="shared" si="30"/>
        <v>1.3921404245713573</v>
      </c>
      <c r="G953" s="3">
        <v>0.18866605531442099</v>
      </c>
      <c r="H953" s="13" t="str">
        <f t="shared" si="31"/>
        <v>Unaffected</v>
      </c>
      <c r="I953" s="3" t="s">
        <v>7812</v>
      </c>
      <c r="J953" s="3" t="s">
        <v>7746</v>
      </c>
      <c r="K953" s="3" t="s">
        <v>7699</v>
      </c>
      <c r="L953" s="3" t="s">
        <v>7601</v>
      </c>
      <c r="M953" s="3" t="s">
        <v>7358</v>
      </c>
      <c r="N953" s="3" t="s">
        <v>2813</v>
      </c>
      <c r="O953" s="3" t="s">
        <v>5493</v>
      </c>
    </row>
    <row r="954" spans="1:15" x14ac:dyDescent="0.2">
      <c r="A954" s="3" t="s">
        <v>1754</v>
      </c>
      <c r="B954" s="3">
        <v>-0.92554199939862203</v>
      </c>
      <c r="C954" s="3">
        <v>-1.36307156556731</v>
      </c>
      <c r="D954" s="3">
        <v>-0.40993759069025898</v>
      </c>
      <c r="E954" s="3">
        <v>0.94742229687796697</v>
      </c>
      <c r="F954" s="3">
        <f t="shared" si="30"/>
        <v>1.9284240093682639</v>
      </c>
      <c r="G954" s="3">
        <v>1.1504879999383799</v>
      </c>
      <c r="H954" s="13" t="str">
        <f t="shared" si="31"/>
        <v>Elevated</v>
      </c>
      <c r="I954" s="3" t="s">
        <v>7812</v>
      </c>
      <c r="J954" s="3" t="s">
        <v>7733</v>
      </c>
      <c r="K954" s="3" t="s">
        <v>7676</v>
      </c>
      <c r="L954" s="3" t="s">
        <v>7544</v>
      </c>
      <c r="M954" s="3" t="s">
        <v>7513</v>
      </c>
      <c r="N954" s="3" t="s">
        <v>2807</v>
      </c>
      <c r="O954" s="3" t="s">
        <v>6650</v>
      </c>
    </row>
    <row r="955" spans="1:15" hidden="1" x14ac:dyDescent="0.2">
      <c r="A955" s="3" t="s">
        <v>1926</v>
      </c>
      <c r="B955" s="3">
        <v>-3.4933465171090599</v>
      </c>
      <c r="C955" s="3">
        <v>-3.7236254093347001</v>
      </c>
      <c r="D955" s="3">
        <v>-3.3608738508584599</v>
      </c>
      <c r="E955" s="3">
        <v>0.48819088339925498</v>
      </c>
      <c r="F955" s="3">
        <f t="shared" si="30"/>
        <v>1.4026848280016178</v>
      </c>
      <c r="G955" s="3">
        <v>0.15278709816390601</v>
      </c>
      <c r="H955" s="13" t="str">
        <f t="shared" si="31"/>
        <v>Unaffected</v>
      </c>
      <c r="I955" s="3" t="s">
        <v>7812</v>
      </c>
      <c r="J955" s="3" t="s">
        <v>7746</v>
      </c>
      <c r="K955" s="3" t="s">
        <v>7699</v>
      </c>
      <c r="L955" s="3" t="s">
        <v>7601</v>
      </c>
      <c r="M955" s="3" t="s">
        <v>7358</v>
      </c>
      <c r="N955" s="3" t="s">
        <v>7160</v>
      </c>
      <c r="O955" s="3" t="s">
        <v>6031</v>
      </c>
    </row>
    <row r="956" spans="1:15" x14ac:dyDescent="0.2">
      <c r="A956" s="3" t="s">
        <v>1750</v>
      </c>
      <c r="B956" s="3">
        <v>-2.51274608493372</v>
      </c>
      <c r="C956" s="3">
        <v>-2.9539026664026502</v>
      </c>
      <c r="D956" s="3">
        <v>-1.9571248756594399</v>
      </c>
      <c r="E956" s="3">
        <v>0.95721726092000503</v>
      </c>
      <c r="F956" s="3">
        <f t="shared" si="30"/>
        <v>1.9415613046077886</v>
      </c>
      <c r="G956" s="3">
        <v>0.62964636860030299</v>
      </c>
      <c r="H956" s="13" t="str">
        <f t="shared" si="31"/>
        <v>Elevated</v>
      </c>
      <c r="I956" s="3" t="s">
        <v>7812</v>
      </c>
      <c r="J956" s="3" t="s">
        <v>7733</v>
      </c>
      <c r="K956" s="3" t="s">
        <v>7676</v>
      </c>
      <c r="L956" s="3" t="s">
        <v>7544</v>
      </c>
      <c r="M956" s="3" t="s">
        <v>7300</v>
      </c>
      <c r="N956" s="3" t="s">
        <v>6815</v>
      </c>
      <c r="O956" s="3" t="s">
        <v>6391</v>
      </c>
    </row>
    <row r="957" spans="1:15" hidden="1" x14ac:dyDescent="0.2">
      <c r="A957" s="3" t="s">
        <v>1924</v>
      </c>
      <c r="B957" s="3">
        <v>3.5975481360823598</v>
      </c>
      <c r="C957" s="3">
        <v>3.5453205305608599</v>
      </c>
      <c r="D957" s="3">
        <v>3.6327586508499499</v>
      </c>
      <c r="E957" s="3">
        <v>9.6867692469258401E-2</v>
      </c>
      <c r="F957" s="3">
        <f t="shared" si="30"/>
        <v>1.0694490057254007</v>
      </c>
      <c r="G957" s="3">
        <v>0.20332905221316</v>
      </c>
      <c r="H957" s="13" t="str">
        <f t="shared" si="31"/>
        <v>Unaffected</v>
      </c>
      <c r="I957" s="3" t="s">
        <v>7812</v>
      </c>
      <c r="J957" s="3" t="s">
        <v>7746</v>
      </c>
      <c r="K957" s="3" t="s">
        <v>7699</v>
      </c>
      <c r="L957" s="3" t="s">
        <v>7587</v>
      </c>
      <c r="M957" s="3" t="s">
        <v>7334</v>
      </c>
      <c r="N957" s="3" t="s">
        <v>5453</v>
      </c>
      <c r="O957" s="3" t="s">
        <v>5453</v>
      </c>
    </row>
    <row r="958" spans="1:15" x14ac:dyDescent="0.2">
      <c r="A958" s="3" t="s">
        <v>1749</v>
      </c>
      <c r="B958" s="3">
        <v>7.5589393780676497</v>
      </c>
      <c r="C958" s="3">
        <v>7.5108373986578298</v>
      </c>
      <c r="D958" s="3">
        <v>7.7447955861741198</v>
      </c>
      <c r="E958" s="3">
        <v>0.195096707430571</v>
      </c>
      <c r="F958" s="3">
        <f t="shared" si="30"/>
        <v>1.1448008968732188</v>
      </c>
      <c r="G958" s="3">
        <v>0.61142680594108501</v>
      </c>
      <c r="H958" s="13" t="str">
        <f t="shared" si="31"/>
        <v>Elevated</v>
      </c>
      <c r="I958" s="3" t="s">
        <v>7812</v>
      </c>
      <c r="J958" s="3" t="s">
        <v>7733</v>
      </c>
      <c r="K958" s="3" t="s">
        <v>7676</v>
      </c>
      <c r="L958" s="3" t="s">
        <v>7544</v>
      </c>
      <c r="M958" s="3" t="s">
        <v>7300</v>
      </c>
      <c r="N958" s="3" t="s">
        <v>2798</v>
      </c>
      <c r="O958" s="3" t="s">
        <v>6545</v>
      </c>
    </row>
    <row r="959" spans="1:15" hidden="1" x14ac:dyDescent="0.2">
      <c r="A959" s="3" t="s">
        <v>1922</v>
      </c>
      <c r="B959" s="3">
        <v>3.50516270909577</v>
      </c>
      <c r="C959" s="3">
        <v>3.5761288690344899</v>
      </c>
      <c r="D959" s="3">
        <v>3.4950694361702701</v>
      </c>
      <c r="E959" s="3">
        <v>4.3887612564998499E-2</v>
      </c>
      <c r="F959" s="3">
        <f t="shared" si="30"/>
        <v>1.0308880084252121</v>
      </c>
      <c r="G959" s="3">
        <v>5.9058592576084402E-2</v>
      </c>
      <c r="H959" s="13" t="str">
        <f t="shared" si="31"/>
        <v>Unaffected</v>
      </c>
      <c r="I959" s="3" t="s">
        <v>7812</v>
      </c>
      <c r="J959" s="3" t="s">
        <v>7746</v>
      </c>
      <c r="K959" s="3" t="s">
        <v>7699</v>
      </c>
      <c r="L959" s="3" t="s">
        <v>7587</v>
      </c>
      <c r="M959" s="3" t="s">
        <v>7334</v>
      </c>
      <c r="N959" s="3" t="s">
        <v>6717</v>
      </c>
      <c r="O959" s="3" t="s">
        <v>4968</v>
      </c>
    </row>
    <row r="960" spans="1:15" hidden="1" x14ac:dyDescent="0.2">
      <c r="A960" s="3" t="s">
        <v>1921</v>
      </c>
      <c r="B960" s="3">
        <v>0.65940703446474502</v>
      </c>
      <c r="C960" s="3">
        <v>0.60800128667951603</v>
      </c>
      <c r="D960" s="3">
        <v>0.70685129317884099</v>
      </c>
      <c r="E960" s="3">
        <v>0.156633884259336</v>
      </c>
      <c r="F960" s="3">
        <f t="shared" si="30"/>
        <v>1.1146833073153297</v>
      </c>
      <c r="G960" s="3">
        <v>0.161912537926895</v>
      </c>
      <c r="H960" s="13" t="str">
        <f t="shared" si="31"/>
        <v>Unaffected</v>
      </c>
      <c r="I960" s="3" t="s">
        <v>7812</v>
      </c>
      <c r="J960" s="3" t="s">
        <v>7746</v>
      </c>
      <c r="K960" s="3" t="s">
        <v>7699</v>
      </c>
      <c r="L960" s="3" t="s">
        <v>7587</v>
      </c>
      <c r="M960" s="3" t="s">
        <v>7334</v>
      </c>
      <c r="N960" s="3" t="s">
        <v>6717</v>
      </c>
      <c r="O960" s="3" t="s">
        <v>5337</v>
      </c>
    </row>
    <row r="961" spans="1:15" hidden="1" x14ac:dyDescent="0.2">
      <c r="A961" s="3" t="s">
        <v>1920</v>
      </c>
      <c r="B961" s="3">
        <v>0.12874763148646301</v>
      </c>
      <c r="C961" s="3">
        <v>0.10853929949046</v>
      </c>
      <c r="D961" s="3">
        <v>0.15084169045256299</v>
      </c>
      <c r="E961" s="3">
        <v>4.8524724123170798E-2</v>
      </c>
      <c r="F961" s="3">
        <f t="shared" si="30"/>
        <v>1.0342068202958137</v>
      </c>
      <c r="G961" s="3">
        <v>7.7570433985279102E-2</v>
      </c>
      <c r="H961" s="13" t="str">
        <f t="shared" si="31"/>
        <v>Unaffected</v>
      </c>
      <c r="I961" s="3" t="s">
        <v>7812</v>
      </c>
      <c r="J961" s="3" t="s">
        <v>7746</v>
      </c>
      <c r="K961" s="3" t="s">
        <v>7699</v>
      </c>
      <c r="L961" s="3" t="s">
        <v>7587</v>
      </c>
      <c r="M961" s="3" t="s">
        <v>7334</v>
      </c>
      <c r="N961" s="3" t="s">
        <v>6717</v>
      </c>
      <c r="O961" s="3" t="s">
        <v>5123</v>
      </c>
    </row>
    <row r="962" spans="1:15" hidden="1" x14ac:dyDescent="0.2">
      <c r="A962" s="3" t="s">
        <v>1919</v>
      </c>
      <c r="B962" s="3">
        <v>-1.7955547756035499</v>
      </c>
      <c r="C962" s="3">
        <v>-1.92405599404049</v>
      </c>
      <c r="D962" s="3">
        <v>-1.60881723877489</v>
      </c>
      <c r="E962" s="3">
        <v>0.29865996568493403</v>
      </c>
      <c r="F962" s="3">
        <f t="shared" si="30"/>
        <v>1.2300014068456731</v>
      </c>
      <c r="G962" s="3">
        <v>0.16819205621418201</v>
      </c>
      <c r="H962" s="13" t="str">
        <f t="shared" si="31"/>
        <v>Unaffected</v>
      </c>
      <c r="I962" s="3" t="s">
        <v>7812</v>
      </c>
      <c r="J962" s="3" t="s">
        <v>7746</v>
      </c>
      <c r="K962" s="3" t="s">
        <v>7699</v>
      </c>
      <c r="L962" s="3" t="s">
        <v>7587</v>
      </c>
      <c r="M962" s="3" t="s">
        <v>7334</v>
      </c>
      <c r="N962" s="3" t="s">
        <v>6853</v>
      </c>
      <c r="O962" s="3" t="s">
        <v>5211</v>
      </c>
    </row>
    <row r="963" spans="1:15" hidden="1" x14ac:dyDescent="0.2">
      <c r="A963" s="3" t="s">
        <v>1918</v>
      </c>
      <c r="B963" s="3">
        <v>-0.65869129291256201</v>
      </c>
      <c r="C963" s="3">
        <v>-0.87688017221616199</v>
      </c>
      <c r="D963" s="3">
        <v>-0.53334437364557596</v>
      </c>
      <c r="E963" s="3">
        <v>0.47769094166619702</v>
      </c>
      <c r="F963" s="3">
        <f t="shared" si="30"/>
        <v>1.39251314049359</v>
      </c>
      <c r="G963" s="3">
        <v>0.32648617245417599</v>
      </c>
      <c r="H963" s="13" t="str">
        <f t="shared" si="31"/>
        <v>Unaffected</v>
      </c>
      <c r="I963" s="3" t="s">
        <v>7812</v>
      </c>
      <c r="J963" s="3" t="s">
        <v>7746</v>
      </c>
      <c r="K963" s="3" t="s">
        <v>7699</v>
      </c>
      <c r="L963" s="3" t="s">
        <v>7587</v>
      </c>
      <c r="M963" s="3" t="s">
        <v>7334</v>
      </c>
      <c r="N963" s="3" t="s">
        <v>6853</v>
      </c>
      <c r="O963" s="3" t="s">
        <v>6267</v>
      </c>
    </row>
    <row r="964" spans="1:15" hidden="1" x14ac:dyDescent="0.2">
      <c r="A964" s="3" t="s">
        <v>1917</v>
      </c>
      <c r="B964" s="3">
        <v>-1.21560502503149</v>
      </c>
      <c r="C964" s="3">
        <v>-1.27698153938679</v>
      </c>
      <c r="D964" s="3">
        <v>-1.1677526500041699</v>
      </c>
      <c r="E964" s="3">
        <v>-0.17118854093996999</v>
      </c>
      <c r="F964" s="3">
        <f t="shared" si="30"/>
        <v>1.125985727791845</v>
      </c>
      <c r="G964" s="3">
        <v>-0.11245139123193899</v>
      </c>
      <c r="H964" s="13" t="str">
        <f t="shared" si="31"/>
        <v>Unaffected</v>
      </c>
      <c r="I964" s="3" t="s">
        <v>7812</v>
      </c>
      <c r="J964" s="3" t="s">
        <v>7746</v>
      </c>
      <c r="K964" s="3" t="s">
        <v>7699</v>
      </c>
      <c r="L964" s="3" t="s">
        <v>7587</v>
      </c>
      <c r="M964" s="3" t="s">
        <v>7334</v>
      </c>
      <c r="N964" s="3" t="s">
        <v>6853</v>
      </c>
      <c r="O964" s="3" t="s">
        <v>5522</v>
      </c>
    </row>
    <row r="965" spans="1:15" hidden="1" x14ac:dyDescent="0.2">
      <c r="A965" s="3" t="s">
        <v>1916</v>
      </c>
      <c r="B965" s="3">
        <v>-3.80850602881213</v>
      </c>
      <c r="C965" s="3">
        <v>-3.6655716380052001</v>
      </c>
      <c r="D965" s="3">
        <v>-4.0175774881345401</v>
      </c>
      <c r="E965" s="3">
        <v>-0.485679312544538</v>
      </c>
      <c r="F965" s="3">
        <f t="shared" si="30"/>
        <v>1.4002450347765409</v>
      </c>
      <c r="G965" s="3">
        <v>-0.18092750981200001</v>
      </c>
      <c r="H965" s="13" t="str">
        <f t="shared" si="31"/>
        <v>Unaffected</v>
      </c>
      <c r="I965" s="3" t="s">
        <v>7812</v>
      </c>
      <c r="J965" s="3" t="s">
        <v>7746</v>
      </c>
      <c r="K965" s="3" t="s">
        <v>7699</v>
      </c>
      <c r="L965" s="3" t="s">
        <v>7587</v>
      </c>
      <c r="M965" s="3" t="s">
        <v>7334</v>
      </c>
      <c r="N965" s="3" t="s">
        <v>7137</v>
      </c>
      <c r="O965" s="3" t="s">
        <v>5918</v>
      </c>
    </row>
    <row r="966" spans="1:15" x14ac:dyDescent="0.2">
      <c r="A966" s="3" t="s">
        <v>1746</v>
      </c>
      <c r="B966" s="3">
        <v>-0.10313614138433801</v>
      </c>
      <c r="C966" s="3">
        <v>-0.62666687937343302</v>
      </c>
      <c r="D966" s="3">
        <v>0.42582244685176601</v>
      </c>
      <c r="E966" s="3">
        <v>0.99094146219644397</v>
      </c>
      <c r="F966" s="3">
        <f t="shared" si="30"/>
        <v>1.9874815423223988</v>
      </c>
      <c r="G966" s="3">
        <v>1.04667245936571</v>
      </c>
      <c r="H966" s="13" t="str">
        <f t="shared" si="31"/>
        <v>Elevated</v>
      </c>
      <c r="I966" s="3" t="s">
        <v>7812</v>
      </c>
      <c r="J966" s="3" t="s">
        <v>7733</v>
      </c>
      <c r="K966" s="3" t="s">
        <v>7676</v>
      </c>
      <c r="L966" s="3" t="s">
        <v>7544</v>
      </c>
      <c r="M966" s="3" t="s">
        <v>7300</v>
      </c>
      <c r="N966" s="3" t="s">
        <v>2798</v>
      </c>
      <c r="O966" s="3" t="s">
        <v>6625</v>
      </c>
    </row>
    <row r="967" spans="1:15" hidden="1" x14ac:dyDescent="0.2">
      <c r="A967" s="3" t="s">
        <v>1914</v>
      </c>
      <c r="B967" s="3">
        <v>0.25233873889247999</v>
      </c>
      <c r="C967" s="3">
        <v>7.0364909385711299E-2</v>
      </c>
      <c r="D967" s="3">
        <v>0.42571911860825601</v>
      </c>
      <c r="E967" s="3">
        <v>0.27783142539746702</v>
      </c>
      <c r="F967" s="3">
        <f t="shared" si="30"/>
        <v>1.2123711488407176</v>
      </c>
      <c r="G967" s="3">
        <v>0.38098988046972998</v>
      </c>
      <c r="H967" s="13" t="str">
        <f t="shared" si="31"/>
        <v>Unaffected</v>
      </c>
      <c r="I967" s="3" t="s">
        <v>7812</v>
      </c>
      <c r="J967" s="3" t="s">
        <v>7746</v>
      </c>
      <c r="K967" s="3" t="s">
        <v>7699</v>
      </c>
      <c r="L967" s="3" t="s">
        <v>7587</v>
      </c>
      <c r="M967" s="3" t="s">
        <v>7334</v>
      </c>
      <c r="N967" s="3" t="s">
        <v>2795</v>
      </c>
      <c r="O967" s="3" t="s">
        <v>6103</v>
      </c>
    </row>
    <row r="968" spans="1:15" hidden="1" x14ac:dyDescent="0.2">
      <c r="A968" s="3" t="s">
        <v>1913</v>
      </c>
      <c r="B968" s="3">
        <v>-1.1871029919624501</v>
      </c>
      <c r="C968" s="3">
        <v>-1.21536809312435</v>
      </c>
      <c r="D968" s="3">
        <v>-1.1359783301166699</v>
      </c>
      <c r="E968" s="3">
        <v>6.5525606809529804E-2</v>
      </c>
      <c r="F968" s="3">
        <f t="shared" si="30"/>
        <v>1.0464661219010059</v>
      </c>
      <c r="G968" s="3">
        <v>2.23197973965958E-2</v>
      </c>
      <c r="H968" s="13" t="str">
        <f t="shared" si="31"/>
        <v>Unaffected</v>
      </c>
      <c r="I968" s="3" t="s">
        <v>7812</v>
      </c>
      <c r="J968" s="3" t="s">
        <v>7746</v>
      </c>
      <c r="K968" s="3" t="s">
        <v>7699</v>
      </c>
      <c r="L968" s="3" t="s">
        <v>7587</v>
      </c>
      <c r="M968" s="3" t="s">
        <v>7334</v>
      </c>
      <c r="N968" s="3" t="s">
        <v>2795</v>
      </c>
      <c r="O968" s="3" t="s">
        <v>5769</v>
      </c>
    </row>
    <row r="969" spans="1:15" x14ac:dyDescent="0.2">
      <c r="A969" s="3" t="s">
        <v>1745</v>
      </c>
      <c r="B969" s="3">
        <v>-2.8627396790519901</v>
      </c>
      <c r="C969" s="3">
        <v>-4.5172221186919996</v>
      </c>
      <c r="D969" s="3">
        <v>-2.4758454229689502</v>
      </c>
      <c r="E969" s="3">
        <v>2.0710808102223099</v>
      </c>
      <c r="F969" s="3">
        <f t="shared" si="30"/>
        <v>4.2020135384228876</v>
      </c>
      <c r="G969" s="3">
        <v>0.55196519798047905</v>
      </c>
      <c r="H969" s="13" t="str">
        <f t="shared" si="31"/>
        <v>Elevated</v>
      </c>
      <c r="I969" s="3" t="s">
        <v>7812</v>
      </c>
      <c r="J969" s="3" t="s">
        <v>7733</v>
      </c>
      <c r="K969" s="3" t="s">
        <v>7676</v>
      </c>
      <c r="L969" s="3" t="s">
        <v>7544</v>
      </c>
      <c r="M969" s="3" t="s">
        <v>7300</v>
      </c>
      <c r="N969" s="3" t="s">
        <v>2798</v>
      </c>
      <c r="O969" s="3" t="s">
        <v>6530</v>
      </c>
    </row>
    <row r="970" spans="1:15" hidden="1" x14ac:dyDescent="0.2">
      <c r="A970" s="3" t="s">
        <v>1911</v>
      </c>
      <c r="B970" s="3">
        <v>-0.81617802608185896</v>
      </c>
      <c r="C970" s="3">
        <v>-0.72529231434510599</v>
      </c>
      <c r="D970" s="3">
        <v>-0.94425109746018099</v>
      </c>
      <c r="E970" s="3">
        <v>-0.218545566234637</v>
      </c>
      <c r="F970" s="3">
        <f t="shared" si="30"/>
        <v>1.1635599675199548</v>
      </c>
      <c r="G970" s="3">
        <v>-0.315726068944571</v>
      </c>
      <c r="H970" s="13" t="str">
        <f t="shared" si="31"/>
        <v>Unaffected</v>
      </c>
      <c r="I970" s="3" t="s">
        <v>7812</v>
      </c>
      <c r="J970" s="3" t="s">
        <v>7746</v>
      </c>
      <c r="K970" s="3" t="s">
        <v>7699</v>
      </c>
      <c r="L970" s="3" t="s">
        <v>7603</v>
      </c>
      <c r="M970" s="3" t="s">
        <v>7364</v>
      </c>
      <c r="N970" s="3" t="s">
        <v>7107</v>
      </c>
      <c r="O970" s="3" t="s">
        <v>5830</v>
      </c>
    </row>
    <row r="971" spans="1:15" x14ac:dyDescent="0.2">
      <c r="A971" s="3" t="s">
        <v>1740</v>
      </c>
      <c r="B971" s="3">
        <v>-3.94993808377692</v>
      </c>
      <c r="C971" s="3">
        <v>-3.2711416813295302</v>
      </c>
      <c r="D971" s="3">
        <v>-4.9340076695172099</v>
      </c>
      <c r="E971" s="3">
        <v>-1.96749357431821</v>
      </c>
      <c r="F971" s="3">
        <f t="shared" si="30"/>
        <v>3.910880825961017</v>
      </c>
      <c r="G971" s="3">
        <v>-0.62141183336550698</v>
      </c>
      <c r="H971" s="13" t="str">
        <f t="shared" si="31"/>
        <v>Ambient</v>
      </c>
      <c r="I971" s="3" t="s">
        <v>7812</v>
      </c>
      <c r="J971" s="3" t="s">
        <v>7733</v>
      </c>
      <c r="K971" s="3" t="s">
        <v>7676</v>
      </c>
      <c r="L971" s="3" t="s">
        <v>7544</v>
      </c>
      <c r="M971" s="3" t="s">
        <v>7300</v>
      </c>
      <c r="N971" s="3" t="s">
        <v>6536</v>
      </c>
      <c r="O971" s="3" t="s">
        <v>6536</v>
      </c>
    </row>
    <row r="972" spans="1:15" hidden="1" x14ac:dyDescent="0.2">
      <c r="A972" s="3" t="s">
        <v>1909</v>
      </c>
      <c r="B972" s="3">
        <v>1.8768893333349901</v>
      </c>
      <c r="C972" s="3">
        <v>1.7202101923026301</v>
      </c>
      <c r="D972" s="3">
        <v>2.0941610030127502</v>
      </c>
      <c r="E972" s="3">
        <v>0.25430367882332999</v>
      </c>
      <c r="F972" s="3">
        <f t="shared" si="30"/>
        <v>1.1927599148570889</v>
      </c>
      <c r="G972" s="3">
        <v>0.48375647233767199</v>
      </c>
      <c r="H972" s="13" t="str">
        <f t="shared" si="31"/>
        <v>Unaffected</v>
      </c>
      <c r="I972" s="3" t="s">
        <v>7812</v>
      </c>
      <c r="J972" s="3" t="s">
        <v>7746</v>
      </c>
      <c r="K972" s="3" t="s">
        <v>7699</v>
      </c>
      <c r="L972" s="3" t="s">
        <v>7603</v>
      </c>
      <c r="M972" s="3" t="s">
        <v>7364</v>
      </c>
      <c r="N972" s="3" t="s">
        <v>7115</v>
      </c>
      <c r="O972" s="3" t="s">
        <v>5846</v>
      </c>
    </row>
    <row r="973" spans="1:15" x14ac:dyDescent="0.2">
      <c r="A973" s="3" t="s">
        <v>1731</v>
      </c>
      <c r="B973" s="3">
        <v>7.96653870619354</v>
      </c>
      <c r="C973" s="3">
        <v>8.0394653068959698</v>
      </c>
      <c r="D973" s="3">
        <v>7.8586277701115801</v>
      </c>
      <c r="E973" s="3">
        <v>-0.15632326294732099</v>
      </c>
      <c r="F973" s="3">
        <f t="shared" si="30"/>
        <v>1.1144433348263663</v>
      </c>
      <c r="G973" s="3">
        <v>-0.66765417296922402</v>
      </c>
      <c r="H973" s="13" t="str">
        <f t="shared" si="31"/>
        <v>Ambient</v>
      </c>
      <c r="I973" s="3" t="s">
        <v>7812</v>
      </c>
      <c r="J973" s="3" t="s">
        <v>7733</v>
      </c>
      <c r="K973" s="3" t="s">
        <v>7685</v>
      </c>
      <c r="L973" s="3" t="s">
        <v>7597</v>
      </c>
      <c r="M973" s="3" t="s">
        <v>7368</v>
      </c>
      <c r="N973" s="3" t="s">
        <v>2752</v>
      </c>
      <c r="O973" s="3" t="s">
        <v>6571</v>
      </c>
    </row>
    <row r="974" spans="1:15" hidden="1" x14ac:dyDescent="0.2">
      <c r="A974" s="3" t="s">
        <v>1907</v>
      </c>
      <c r="B974" s="3">
        <v>-1.4677548509019001</v>
      </c>
      <c r="C974" s="3">
        <v>-1.3572346338841901</v>
      </c>
      <c r="D974" s="3">
        <v>-1.5847484844930999</v>
      </c>
      <c r="E974" s="3">
        <v>-9.8539974076342907E-2</v>
      </c>
      <c r="F974" s="3">
        <f t="shared" si="30"/>
        <v>1.0706893626712324</v>
      </c>
      <c r="G974" s="3">
        <v>-6.9840079274682498E-2</v>
      </c>
      <c r="H974" s="13" t="str">
        <f t="shared" si="31"/>
        <v>Unaffected</v>
      </c>
      <c r="I974" s="3" t="s">
        <v>7812</v>
      </c>
      <c r="J974" s="3" t="s">
        <v>7746</v>
      </c>
      <c r="K974" s="3" t="s">
        <v>7699</v>
      </c>
      <c r="L974" s="3" t="s">
        <v>7603</v>
      </c>
      <c r="M974" s="3" t="s">
        <v>7364</v>
      </c>
      <c r="N974" s="3" t="s">
        <v>6775</v>
      </c>
      <c r="O974" s="3" t="s">
        <v>5069</v>
      </c>
    </row>
    <row r="975" spans="1:15" x14ac:dyDescent="0.2">
      <c r="A975" s="3" t="s">
        <v>1729</v>
      </c>
      <c r="B975" s="3">
        <v>4.9584122166486999</v>
      </c>
      <c r="C975" s="3">
        <v>5.2958482111289502</v>
      </c>
      <c r="D975" s="3">
        <v>4.8808605749591703</v>
      </c>
      <c r="E975" s="3">
        <v>-0.36120391095358201</v>
      </c>
      <c r="F975" s="3">
        <f t="shared" ref="F975:F1038" si="32">POWER(2,ABS(E975))</f>
        <v>1.2844973474034966</v>
      </c>
      <c r="G975" s="3">
        <v>-0.97357813086434797</v>
      </c>
      <c r="H975" s="13" t="str">
        <f t="shared" ref="H975:H1038" si="33">IF(G975&gt;0.5, "Elevated",IF(G975&lt;-0.5,"Ambient","Unaffected"))</f>
        <v>Ambient</v>
      </c>
      <c r="I975" s="3" t="s">
        <v>7812</v>
      </c>
      <c r="J975" s="3" t="s">
        <v>7733</v>
      </c>
      <c r="K975" s="3" t="s">
        <v>7685</v>
      </c>
      <c r="L975" s="3" t="s">
        <v>7597</v>
      </c>
      <c r="M975" s="3" t="s">
        <v>7368</v>
      </c>
      <c r="N975" s="3" t="s">
        <v>2752</v>
      </c>
      <c r="O975" s="3" t="s">
        <v>6602</v>
      </c>
    </row>
    <row r="976" spans="1:15" x14ac:dyDescent="0.2">
      <c r="A976" s="3" t="s">
        <v>1714</v>
      </c>
      <c r="B976" s="3">
        <v>7.4542404431624396</v>
      </c>
      <c r="C976" s="3">
        <v>7.4170055072248102</v>
      </c>
      <c r="D976" s="3">
        <v>7.6234591601620201</v>
      </c>
      <c r="E976" s="3">
        <v>0.18446290041882199</v>
      </c>
      <c r="F976" s="3">
        <f t="shared" si="32"/>
        <v>1.1363938274843859</v>
      </c>
      <c r="G976" s="3">
        <v>0.62043102989278098</v>
      </c>
      <c r="H976" s="13" t="str">
        <f t="shared" si="33"/>
        <v>Elevated</v>
      </c>
      <c r="I976" s="3" t="s">
        <v>7812</v>
      </c>
      <c r="J976" s="3" t="s">
        <v>7733</v>
      </c>
      <c r="K976" s="3" t="s">
        <v>7685</v>
      </c>
      <c r="L976" s="3" t="s">
        <v>7597</v>
      </c>
      <c r="M976" s="3" t="s">
        <v>7362</v>
      </c>
      <c r="N976" s="3" t="s">
        <v>6772</v>
      </c>
      <c r="O976" s="3" t="s">
        <v>6502</v>
      </c>
    </row>
    <row r="977" spans="1:15" x14ac:dyDescent="0.2">
      <c r="A977" s="3" t="s">
        <v>1702</v>
      </c>
      <c r="B977" s="3">
        <v>-0.98219848254543995</v>
      </c>
      <c r="C977" s="3">
        <v>-0.72549090020561202</v>
      </c>
      <c r="D977" s="3">
        <v>-1.4203057181858001</v>
      </c>
      <c r="E977" s="3">
        <v>-0.65452401621610601</v>
      </c>
      <c r="F977" s="3">
        <f t="shared" si="32"/>
        <v>1.5740965307981247</v>
      </c>
      <c r="G977" s="3">
        <v>-0.60990570723283799</v>
      </c>
      <c r="H977" s="13" t="str">
        <f t="shared" si="33"/>
        <v>Ambient</v>
      </c>
      <c r="I977" s="3" t="s">
        <v>7812</v>
      </c>
      <c r="J977" s="3" t="s">
        <v>7733</v>
      </c>
      <c r="K977" s="3" t="s">
        <v>7685</v>
      </c>
      <c r="L977" s="3" t="s">
        <v>7597</v>
      </c>
      <c r="M977" s="3" t="s">
        <v>7362</v>
      </c>
      <c r="N977" s="3" t="s">
        <v>6772</v>
      </c>
      <c r="O977" s="3" t="s">
        <v>6369</v>
      </c>
    </row>
    <row r="978" spans="1:15" hidden="1" x14ac:dyDescent="0.2">
      <c r="A978" s="3" t="s">
        <v>957</v>
      </c>
      <c r="B978" s="3">
        <v>2.5539347602029001</v>
      </c>
      <c r="C978" s="3">
        <v>2.4684214165562302</v>
      </c>
      <c r="D978" s="3">
        <v>2.5837535257305699</v>
      </c>
      <c r="E978" s="3">
        <v>3.8122173788238498E-2</v>
      </c>
      <c r="F978" s="3">
        <f t="shared" si="32"/>
        <v>1.0267764940070008</v>
      </c>
      <c r="G978" s="3">
        <v>6.6954482738034102E-2</v>
      </c>
      <c r="H978" s="13" t="str">
        <f t="shared" si="33"/>
        <v>Unaffected</v>
      </c>
      <c r="I978" s="3" t="s">
        <v>7812</v>
      </c>
      <c r="J978" s="3" t="s">
        <v>7675</v>
      </c>
      <c r="K978" s="3" t="s">
        <v>7675</v>
      </c>
      <c r="L978" s="3" t="s">
        <v>7572</v>
      </c>
      <c r="M978" s="3" t="s">
        <v>7312</v>
      </c>
      <c r="N978" s="3" t="s">
        <v>4916</v>
      </c>
      <c r="O978" s="3" t="s">
        <v>4916</v>
      </c>
    </row>
    <row r="979" spans="1:15" hidden="1" x14ac:dyDescent="0.2">
      <c r="A979" s="3" t="s">
        <v>1903</v>
      </c>
      <c r="B979" s="3">
        <v>5.8125680327728704</v>
      </c>
      <c r="C979" s="3">
        <v>5.8108323403923396</v>
      </c>
      <c r="D979" s="3">
        <v>5.87314853683674</v>
      </c>
      <c r="E979" s="3">
        <v>0.168009329823128</v>
      </c>
      <c r="F979" s="3">
        <f t="shared" si="32"/>
        <v>1.1235071686622711</v>
      </c>
      <c r="G979" s="3">
        <v>0.43461144567085502</v>
      </c>
      <c r="H979" s="13" t="str">
        <f t="shared" si="33"/>
        <v>Unaffected</v>
      </c>
      <c r="I979" s="3" t="s">
        <v>7812</v>
      </c>
      <c r="J979" s="3" t="s">
        <v>7746</v>
      </c>
      <c r="K979" s="3" t="s">
        <v>7699</v>
      </c>
      <c r="L979" s="3" t="s">
        <v>7603</v>
      </c>
      <c r="M979" s="3" t="s">
        <v>7364</v>
      </c>
      <c r="N979" s="3" t="s">
        <v>2769</v>
      </c>
      <c r="O979" s="3" t="s">
        <v>6522</v>
      </c>
    </row>
    <row r="980" spans="1:15" hidden="1" x14ac:dyDescent="0.2">
      <c r="A980" s="3" t="s">
        <v>1902</v>
      </c>
      <c r="B980" s="3">
        <v>-1.3272768125412699</v>
      </c>
      <c r="C980" s="3">
        <v>-1.4931707140539601</v>
      </c>
      <c r="D980" s="3">
        <v>-1.25414798100891</v>
      </c>
      <c r="E980" s="3">
        <v>0.173723313099928</v>
      </c>
      <c r="F980" s="3">
        <f t="shared" si="32"/>
        <v>1.1279657900800499</v>
      </c>
      <c r="G980" s="3">
        <v>0.16255798567916499</v>
      </c>
      <c r="H980" s="13" t="str">
        <f t="shared" si="33"/>
        <v>Unaffected</v>
      </c>
      <c r="I980" s="3" t="s">
        <v>7812</v>
      </c>
      <c r="J980" s="3" t="s">
        <v>7746</v>
      </c>
      <c r="K980" s="3" t="s">
        <v>7699</v>
      </c>
      <c r="L980" s="3" t="s">
        <v>7603</v>
      </c>
      <c r="M980" s="3" t="s">
        <v>7364</v>
      </c>
      <c r="N980" s="3" t="s">
        <v>6924</v>
      </c>
      <c r="O980" s="3" t="s">
        <v>5350</v>
      </c>
    </row>
    <row r="981" spans="1:15" x14ac:dyDescent="0.2">
      <c r="A981" s="3" t="s">
        <v>1696</v>
      </c>
      <c r="B981" s="3">
        <v>-0.102650163286458</v>
      </c>
      <c r="C981" s="3">
        <v>7.1572809434272203E-2</v>
      </c>
      <c r="D981" s="3">
        <v>-0.27313908958059602</v>
      </c>
      <c r="E981" s="3">
        <v>-0.38681789823247698</v>
      </c>
      <c r="F981" s="3">
        <f t="shared" si="32"/>
        <v>1.3075063003255587</v>
      </c>
      <c r="G981" s="3">
        <v>-0.57763327623862604</v>
      </c>
      <c r="H981" s="13" t="str">
        <f t="shared" si="33"/>
        <v>Ambient</v>
      </c>
      <c r="I981" s="3" t="s">
        <v>7812</v>
      </c>
      <c r="J981" s="3" t="s">
        <v>7733</v>
      </c>
      <c r="K981" s="3" t="s">
        <v>7685</v>
      </c>
      <c r="L981" s="3" t="s">
        <v>7597</v>
      </c>
      <c r="M981" s="3" t="s">
        <v>7429</v>
      </c>
      <c r="N981" s="3" t="s">
        <v>6899</v>
      </c>
      <c r="O981" s="3" t="s">
        <v>6316</v>
      </c>
    </row>
    <row r="982" spans="1:15" x14ac:dyDescent="0.2">
      <c r="A982" s="3" t="s">
        <v>1676</v>
      </c>
      <c r="B982" s="3">
        <v>1.62811138131545</v>
      </c>
      <c r="C982" s="3">
        <v>1.7541762477962199</v>
      </c>
      <c r="D982" s="3">
        <v>1.4728667467524399</v>
      </c>
      <c r="E982" s="3">
        <v>-0.31990772830946101</v>
      </c>
      <c r="F982" s="3">
        <f t="shared" si="32"/>
        <v>1.2482507109016179</v>
      </c>
      <c r="G982" s="3">
        <v>-0.71657786735416495</v>
      </c>
      <c r="H982" s="13" t="str">
        <f t="shared" si="33"/>
        <v>Ambient</v>
      </c>
      <c r="I982" s="3" t="s">
        <v>7812</v>
      </c>
      <c r="J982" s="3" t="s">
        <v>7733</v>
      </c>
      <c r="K982" s="3" t="s">
        <v>7685</v>
      </c>
      <c r="L982" s="3" t="s">
        <v>7555</v>
      </c>
      <c r="M982" s="3" t="s">
        <v>7407</v>
      </c>
      <c r="N982" s="3" t="s">
        <v>7261</v>
      </c>
      <c r="O982" s="3" t="s">
        <v>6535</v>
      </c>
    </row>
    <row r="983" spans="1:15" x14ac:dyDescent="0.2">
      <c r="A983" s="3" t="s">
        <v>1673</v>
      </c>
      <c r="B983" s="3">
        <v>5.1579835970099799</v>
      </c>
      <c r="C983" s="3">
        <v>5.1134334280738498</v>
      </c>
      <c r="D983" s="3">
        <v>5.2644537194980199</v>
      </c>
      <c r="E983" s="3">
        <v>0.124932081167658</v>
      </c>
      <c r="F983" s="3">
        <f t="shared" si="32"/>
        <v>1.0904563952263948</v>
      </c>
      <c r="G983" s="3">
        <v>0.51805406829448597</v>
      </c>
      <c r="H983" s="13" t="str">
        <f t="shared" si="33"/>
        <v>Elevated</v>
      </c>
      <c r="I983" s="3" t="s">
        <v>7812</v>
      </c>
      <c r="J983" s="3" t="s">
        <v>7733</v>
      </c>
      <c r="K983" s="3" t="s">
        <v>7685</v>
      </c>
      <c r="L983" s="3" t="s">
        <v>7555</v>
      </c>
      <c r="M983" s="3" t="s">
        <v>7316</v>
      </c>
      <c r="N983" s="3" t="s">
        <v>6268</v>
      </c>
      <c r="O983" s="3" t="s">
        <v>6268</v>
      </c>
    </row>
    <row r="984" spans="1:15" hidden="1" x14ac:dyDescent="0.2">
      <c r="A984" s="3" t="s">
        <v>1898</v>
      </c>
      <c r="B984" s="3">
        <v>1.2098758669557099</v>
      </c>
      <c r="C984" s="3">
        <v>1.0952050253260199</v>
      </c>
      <c r="D984" s="3">
        <v>1.2974741021717899</v>
      </c>
      <c r="E984" s="3">
        <v>9.0810954746161507E-2</v>
      </c>
      <c r="F984" s="3">
        <f t="shared" si="32"/>
        <v>1.0649686448219673</v>
      </c>
      <c r="G984" s="3">
        <v>9.7286513363308499E-2</v>
      </c>
      <c r="H984" s="13" t="str">
        <f t="shared" si="33"/>
        <v>Unaffected</v>
      </c>
      <c r="I984" s="3" t="s">
        <v>7812</v>
      </c>
      <c r="J984" s="3" t="s">
        <v>7746</v>
      </c>
      <c r="K984" s="3" t="s">
        <v>7697</v>
      </c>
      <c r="L984" s="3" t="s">
        <v>7579</v>
      </c>
      <c r="M984" s="3" t="s">
        <v>4944</v>
      </c>
      <c r="N984" s="3" t="s">
        <v>4944</v>
      </c>
      <c r="O984" s="3" t="s">
        <v>4944</v>
      </c>
    </row>
    <row r="985" spans="1:15" hidden="1" x14ac:dyDescent="0.2">
      <c r="A985" s="3" t="s">
        <v>956</v>
      </c>
      <c r="B985" s="3">
        <v>-3.3370990543778198</v>
      </c>
      <c r="C985" s="3">
        <v>-3.6210085055862802</v>
      </c>
      <c r="D985" s="3">
        <v>-3.1640406192772299</v>
      </c>
      <c r="E985" s="3">
        <v>0.51289775224587597</v>
      </c>
      <c r="F985" s="3">
        <f t="shared" si="32"/>
        <v>1.4269133728701093</v>
      </c>
      <c r="G985" s="3">
        <v>0.21422634933446899</v>
      </c>
      <c r="H985" s="13" t="str">
        <f t="shared" si="33"/>
        <v>Unaffected</v>
      </c>
      <c r="I985" s="3" t="s">
        <v>7812</v>
      </c>
      <c r="J985" s="3" t="s">
        <v>7675</v>
      </c>
      <c r="K985" s="3" t="s">
        <v>7675</v>
      </c>
      <c r="L985" s="3" t="s">
        <v>7572</v>
      </c>
      <c r="M985" s="3" t="s">
        <v>7312</v>
      </c>
      <c r="N985" s="3" t="s">
        <v>7120</v>
      </c>
      <c r="O985" s="3" t="s">
        <v>5859</v>
      </c>
    </row>
    <row r="986" spans="1:15" x14ac:dyDescent="0.2">
      <c r="A986" s="3" t="s">
        <v>1665</v>
      </c>
      <c r="B986" s="3">
        <v>-2.1587273534778499</v>
      </c>
      <c r="C986" s="3">
        <v>-2.5504272248099098</v>
      </c>
      <c r="D986" s="3">
        <v>-1.6553978465808601</v>
      </c>
      <c r="E986" s="3">
        <v>1.1174205106136399</v>
      </c>
      <c r="F986" s="3">
        <f t="shared" si="32"/>
        <v>2.1695871075542765</v>
      </c>
      <c r="G986" s="3">
        <v>0.59582223436425297</v>
      </c>
      <c r="H986" s="13" t="str">
        <f t="shared" si="33"/>
        <v>Elevated</v>
      </c>
      <c r="I986" s="3" t="s">
        <v>7812</v>
      </c>
      <c r="J986" s="3" t="s">
        <v>7733</v>
      </c>
      <c r="K986" s="3" t="s">
        <v>7685</v>
      </c>
      <c r="L986" s="3" t="s">
        <v>7555</v>
      </c>
      <c r="M986" s="3" t="s">
        <v>7316</v>
      </c>
      <c r="N986" s="3" t="s">
        <v>6699</v>
      </c>
      <c r="O986" s="3" t="s">
        <v>6368</v>
      </c>
    </row>
    <row r="987" spans="1:15" hidden="1" x14ac:dyDescent="0.2">
      <c r="A987" s="3" t="s">
        <v>1896</v>
      </c>
      <c r="B987" s="3">
        <v>0.205566057814589</v>
      </c>
      <c r="C987" s="3">
        <v>8.8262917374566804E-2</v>
      </c>
      <c r="D987" s="3">
        <v>0.31217014939825599</v>
      </c>
      <c r="E987" s="3">
        <v>0.22615991588642401</v>
      </c>
      <c r="F987" s="3">
        <f t="shared" si="32"/>
        <v>1.1697173144694892</v>
      </c>
      <c r="G987" s="3">
        <v>0.27969792472878202</v>
      </c>
      <c r="H987" s="13" t="str">
        <f t="shared" si="33"/>
        <v>Unaffected</v>
      </c>
      <c r="I987" s="3" t="s">
        <v>7812</v>
      </c>
      <c r="J987" s="3" t="s">
        <v>7746</v>
      </c>
      <c r="K987" s="3" t="s">
        <v>7725</v>
      </c>
      <c r="L987" s="3" t="s">
        <v>7649</v>
      </c>
      <c r="M987" s="3" t="s">
        <v>5926</v>
      </c>
      <c r="N987" s="3" t="s">
        <v>5926</v>
      </c>
      <c r="O987" s="3" t="s">
        <v>5926</v>
      </c>
    </row>
    <row r="988" spans="1:15" x14ac:dyDescent="0.2">
      <c r="A988" s="3" t="s">
        <v>1653</v>
      </c>
      <c r="B988" s="3">
        <v>-2.2709565714920501</v>
      </c>
      <c r="C988" s="3">
        <v>-2.6756568613092702</v>
      </c>
      <c r="D988" s="3">
        <v>-1.81534660235719</v>
      </c>
      <c r="E988" s="3">
        <v>0.82114726928950699</v>
      </c>
      <c r="F988" s="3">
        <f t="shared" si="32"/>
        <v>1.7668104485191054</v>
      </c>
      <c r="G988" s="3">
        <v>0.58701922958250896</v>
      </c>
      <c r="H988" s="13" t="str">
        <f t="shared" si="33"/>
        <v>Elevated</v>
      </c>
      <c r="I988" s="3" t="s">
        <v>7812</v>
      </c>
      <c r="J988" s="3" t="s">
        <v>7733</v>
      </c>
      <c r="K988" s="3" t="s">
        <v>7685</v>
      </c>
      <c r="L988" s="3" t="s">
        <v>7555</v>
      </c>
      <c r="M988" s="3" t="s">
        <v>7213</v>
      </c>
      <c r="N988" s="3" t="s">
        <v>7213</v>
      </c>
      <c r="O988" s="3" t="s">
        <v>6292</v>
      </c>
    </row>
    <row r="989" spans="1:15" hidden="1" x14ac:dyDescent="0.2">
      <c r="A989" s="3" t="s">
        <v>1894</v>
      </c>
      <c r="B989" s="3">
        <v>-0.45026739351110301</v>
      </c>
      <c r="C989" s="3">
        <v>-0.39665432698423297</v>
      </c>
      <c r="D989" s="3">
        <v>-0.528493748126032</v>
      </c>
      <c r="E989" s="3">
        <v>-0.16516739103459299</v>
      </c>
      <c r="F989" s="3">
        <f t="shared" si="32"/>
        <v>1.1212961706900864</v>
      </c>
      <c r="G989" s="3">
        <v>-0.16786558412904901</v>
      </c>
      <c r="H989" s="13" t="str">
        <f t="shared" si="33"/>
        <v>Unaffected</v>
      </c>
      <c r="I989" s="3" t="s">
        <v>7812</v>
      </c>
      <c r="J989" s="3" t="s">
        <v>7746</v>
      </c>
      <c r="K989" s="3" t="s">
        <v>7725</v>
      </c>
      <c r="L989" s="3" t="s">
        <v>7649</v>
      </c>
      <c r="M989" s="3" t="s">
        <v>7468</v>
      </c>
      <c r="N989" s="3" t="s">
        <v>7017</v>
      </c>
      <c r="O989" s="3" t="s">
        <v>5576</v>
      </c>
    </row>
    <row r="990" spans="1:15" x14ac:dyDescent="0.2">
      <c r="A990" s="3" t="s">
        <v>1641</v>
      </c>
      <c r="B990" s="3">
        <v>-2.0317073202967499</v>
      </c>
      <c r="C990" s="3">
        <v>-2.6035879206197601</v>
      </c>
      <c r="D990" s="3">
        <v>-1.33526921455694</v>
      </c>
      <c r="E990" s="3">
        <v>1.22984598479225</v>
      </c>
      <c r="F990" s="3">
        <f t="shared" si="32"/>
        <v>2.3454194993541</v>
      </c>
      <c r="G990" s="3">
        <v>1.0370197574979301</v>
      </c>
      <c r="H990" s="13" t="str">
        <f t="shared" si="33"/>
        <v>Elevated</v>
      </c>
      <c r="I990" s="3" t="s">
        <v>7812</v>
      </c>
      <c r="J990" s="3" t="s">
        <v>7733</v>
      </c>
      <c r="K990" s="3" t="s">
        <v>7685</v>
      </c>
      <c r="L990" s="3" t="s">
        <v>7555</v>
      </c>
      <c r="M990" s="3" t="s">
        <v>7282</v>
      </c>
      <c r="N990" s="3" t="s">
        <v>2797</v>
      </c>
      <c r="O990" s="3" t="s">
        <v>6648</v>
      </c>
    </row>
    <row r="991" spans="1:15" hidden="1" x14ac:dyDescent="0.2">
      <c r="A991" s="3" t="s">
        <v>1892</v>
      </c>
      <c r="B991" s="3">
        <v>1.35349536463153</v>
      </c>
      <c r="C991" s="3">
        <v>1.3714207684853299</v>
      </c>
      <c r="D991" s="3">
        <v>1.3115550370582401</v>
      </c>
      <c r="E991" s="3">
        <v>0.21079302475624001</v>
      </c>
      <c r="F991" s="3">
        <f t="shared" si="32"/>
        <v>1.1573241703698451</v>
      </c>
      <c r="G991" s="3">
        <v>0.21102621610049199</v>
      </c>
      <c r="H991" s="13" t="str">
        <f t="shared" si="33"/>
        <v>Unaffected</v>
      </c>
      <c r="I991" s="3" t="s">
        <v>7812</v>
      </c>
      <c r="J991" s="3" t="s">
        <v>7784</v>
      </c>
      <c r="K991" s="3" t="s">
        <v>6009</v>
      </c>
      <c r="L991" s="3" t="s">
        <v>6009</v>
      </c>
      <c r="M991" s="3" t="s">
        <v>6009</v>
      </c>
      <c r="N991" s="3" t="s">
        <v>6009</v>
      </c>
      <c r="O991" s="3" t="s">
        <v>6009</v>
      </c>
    </row>
    <row r="992" spans="1:15" x14ac:dyDescent="0.2">
      <c r="A992" s="3" t="s">
        <v>1628</v>
      </c>
      <c r="B992" s="3">
        <v>2.4892793890159202</v>
      </c>
      <c r="C992" s="3">
        <v>2.3771696837832099</v>
      </c>
      <c r="D992" s="3">
        <v>2.6968043862750202</v>
      </c>
      <c r="E992" s="3">
        <v>0.309003948494872</v>
      </c>
      <c r="F992" s="3">
        <f t="shared" si="32"/>
        <v>1.2388520883787923</v>
      </c>
      <c r="G992" s="3">
        <v>0.87936645148203596</v>
      </c>
      <c r="H992" s="13" t="str">
        <f t="shared" si="33"/>
        <v>Elevated</v>
      </c>
      <c r="I992" s="3" t="s">
        <v>7812</v>
      </c>
      <c r="J992" s="3" t="s">
        <v>7733</v>
      </c>
      <c r="K992" s="3" t="s">
        <v>7685</v>
      </c>
      <c r="L992" s="3" t="s">
        <v>7555</v>
      </c>
      <c r="M992" s="3" t="s">
        <v>7282</v>
      </c>
      <c r="N992" s="3" t="s">
        <v>2779</v>
      </c>
      <c r="O992" s="3" t="s">
        <v>6617</v>
      </c>
    </row>
    <row r="993" spans="1:15" hidden="1" x14ac:dyDescent="0.2">
      <c r="A993" s="3" t="s">
        <v>1890</v>
      </c>
      <c r="B993" s="3">
        <v>3.5822050547898998</v>
      </c>
      <c r="C993" s="3">
        <v>3.5978827067772201</v>
      </c>
      <c r="D993" s="3">
        <v>3.55663422942184</v>
      </c>
      <c r="E993" s="3">
        <v>9.8344284159746401E-2</v>
      </c>
      <c r="F993" s="3">
        <f t="shared" si="32"/>
        <v>1.0705441421660469</v>
      </c>
      <c r="G993" s="3">
        <v>0.22026910813157699</v>
      </c>
      <c r="H993" s="13" t="str">
        <f t="shared" si="33"/>
        <v>Unaffected</v>
      </c>
      <c r="I993" s="3" t="s">
        <v>7812</v>
      </c>
      <c r="J993" s="3" t="s">
        <v>7784</v>
      </c>
      <c r="K993" s="3" t="s">
        <v>7032</v>
      </c>
      <c r="L993" s="3" t="s">
        <v>5748</v>
      </c>
      <c r="M993" s="3" t="s">
        <v>5748</v>
      </c>
      <c r="N993" s="3" t="s">
        <v>5748</v>
      </c>
      <c r="O993" s="3" t="s">
        <v>5748</v>
      </c>
    </row>
    <row r="994" spans="1:15" hidden="1" x14ac:dyDescent="0.2">
      <c r="A994" s="3" t="s">
        <v>955</v>
      </c>
      <c r="B994" s="3">
        <v>-8.3230377614092396E-2</v>
      </c>
      <c r="C994" s="3">
        <v>-7.1157722168435605E-2</v>
      </c>
      <c r="D994" s="3">
        <v>-8.8582757393629294E-2</v>
      </c>
      <c r="E994" s="3">
        <v>-7.6793530434335899E-2</v>
      </c>
      <c r="F994" s="3">
        <f t="shared" si="32"/>
        <v>1.0546713682424644</v>
      </c>
      <c r="G994" s="3">
        <v>-0.11316073113175699</v>
      </c>
      <c r="H994" s="13" t="str">
        <f t="shared" si="33"/>
        <v>Unaffected</v>
      </c>
      <c r="I994" s="3" t="s">
        <v>7812</v>
      </c>
      <c r="J994" s="3" t="s">
        <v>7675</v>
      </c>
      <c r="K994" s="3" t="s">
        <v>7675</v>
      </c>
      <c r="L994" s="3" t="s">
        <v>7572</v>
      </c>
      <c r="M994" s="3" t="s">
        <v>7312</v>
      </c>
      <c r="N994" s="3" t="s">
        <v>7037</v>
      </c>
      <c r="O994" s="3" t="s">
        <v>5630</v>
      </c>
    </row>
    <row r="995" spans="1:15" hidden="1" x14ac:dyDescent="0.2">
      <c r="A995" s="3" t="s">
        <v>1889</v>
      </c>
      <c r="B995" s="3">
        <v>1.12700977427456</v>
      </c>
      <c r="C995" s="3">
        <v>1.00102471243006</v>
      </c>
      <c r="D995" s="3">
        <v>1.1903003409250601</v>
      </c>
      <c r="E995" s="3">
        <v>0.36041901395631798</v>
      </c>
      <c r="F995" s="3">
        <f t="shared" si="32"/>
        <v>1.2837987077898048</v>
      </c>
      <c r="G995" s="3">
        <v>0.36248423327592999</v>
      </c>
      <c r="H995" s="13" t="str">
        <f t="shared" si="33"/>
        <v>Unaffected</v>
      </c>
      <c r="I995" s="3" t="s">
        <v>7812</v>
      </c>
      <c r="J995" s="3" t="s">
        <v>7784</v>
      </c>
      <c r="K995" s="3" t="s">
        <v>7032</v>
      </c>
      <c r="L995" s="3" t="s">
        <v>7653</v>
      </c>
      <c r="M995" s="3" t="s">
        <v>7477</v>
      </c>
      <c r="N995" s="3" t="s">
        <v>6187</v>
      </c>
      <c r="O995" s="3" t="s">
        <v>6187</v>
      </c>
    </row>
    <row r="996" spans="1:15" hidden="1" x14ac:dyDescent="0.2">
      <c r="A996" s="3" t="s">
        <v>1888</v>
      </c>
      <c r="B996" s="3">
        <v>0.47102185787227902</v>
      </c>
      <c r="C996" s="3">
        <v>0.437694233707703</v>
      </c>
      <c r="D996" s="3">
        <v>0.51676516382865001</v>
      </c>
      <c r="E996" s="3">
        <v>8.1370993752340595E-2</v>
      </c>
      <c r="F996" s="3">
        <f t="shared" si="32"/>
        <v>1.0580230027175794</v>
      </c>
      <c r="G996" s="3">
        <v>0.11153964615966699</v>
      </c>
      <c r="H996" s="13" t="str">
        <f t="shared" si="33"/>
        <v>Unaffected</v>
      </c>
      <c r="I996" s="3" t="s">
        <v>7812</v>
      </c>
      <c r="J996" s="3" t="s">
        <v>7784</v>
      </c>
      <c r="K996" s="3" t="s">
        <v>7032</v>
      </c>
      <c r="L996" s="3" t="s">
        <v>7653</v>
      </c>
      <c r="M996" s="3" t="s">
        <v>7477</v>
      </c>
      <c r="N996" s="3" t="s">
        <v>7032</v>
      </c>
      <c r="O996" s="3" t="s">
        <v>5617</v>
      </c>
    </row>
    <row r="997" spans="1:15" hidden="1" x14ac:dyDescent="0.2">
      <c r="A997" s="3" t="s">
        <v>1887</v>
      </c>
      <c r="B997" s="3">
        <v>1.2908339808296301</v>
      </c>
      <c r="C997" s="3">
        <v>1.2080674251097601</v>
      </c>
      <c r="D997" s="3">
        <v>1.3850965211113599</v>
      </c>
      <c r="E997" s="3">
        <v>0.14205974713953801</v>
      </c>
      <c r="F997" s="3">
        <f t="shared" si="32"/>
        <v>1.1034794381090653</v>
      </c>
      <c r="G997" s="3">
        <v>0.29711794278312098</v>
      </c>
      <c r="H997" s="13" t="str">
        <f t="shared" si="33"/>
        <v>Unaffected</v>
      </c>
      <c r="I997" s="3" t="s">
        <v>7812</v>
      </c>
      <c r="J997" s="3" t="s">
        <v>7784</v>
      </c>
      <c r="K997" s="3" t="s">
        <v>7032</v>
      </c>
      <c r="L997" s="3" t="s">
        <v>7653</v>
      </c>
      <c r="M997" s="3" t="s">
        <v>7477</v>
      </c>
      <c r="N997" s="3" t="s">
        <v>7032</v>
      </c>
      <c r="O997" s="3" t="s">
        <v>5783</v>
      </c>
    </row>
    <row r="998" spans="1:15" hidden="1" x14ac:dyDescent="0.2">
      <c r="A998" s="3" t="s">
        <v>954</v>
      </c>
      <c r="B998" s="3">
        <v>1.0148619437839199</v>
      </c>
      <c r="C998" s="3">
        <v>0.98234931615277299</v>
      </c>
      <c r="D998" s="3">
        <v>1.0782628703328401</v>
      </c>
      <c r="E998" s="3">
        <v>0.13113327547817299</v>
      </c>
      <c r="F998" s="3">
        <f t="shared" si="32"/>
        <v>1.0951536358900382</v>
      </c>
      <c r="G998" s="3">
        <v>0.25807398951523702</v>
      </c>
      <c r="H998" s="13" t="str">
        <f t="shared" si="33"/>
        <v>Unaffected</v>
      </c>
      <c r="I998" s="3" t="s">
        <v>7812</v>
      </c>
      <c r="J998" s="3" t="s">
        <v>7675</v>
      </c>
      <c r="K998" s="3" t="s">
        <v>7675</v>
      </c>
      <c r="L998" s="3" t="s">
        <v>7572</v>
      </c>
      <c r="M998" s="3" t="s">
        <v>7312</v>
      </c>
      <c r="N998" s="3" t="s">
        <v>7037</v>
      </c>
      <c r="O998" s="3" t="s">
        <v>5794</v>
      </c>
    </row>
    <row r="999" spans="1:15" hidden="1" x14ac:dyDescent="0.2">
      <c r="A999" s="3" t="s">
        <v>1886</v>
      </c>
      <c r="B999" s="3">
        <v>0.58715063469037798</v>
      </c>
      <c r="C999" s="3">
        <v>0.51390598141159805</v>
      </c>
      <c r="D999" s="3">
        <v>0.77489357145415205</v>
      </c>
      <c r="E999" s="3">
        <v>0.48948629230804402</v>
      </c>
      <c r="F999" s="3">
        <f t="shared" si="32"/>
        <v>1.4039448769988807</v>
      </c>
      <c r="G999" s="3">
        <v>0.396203496130692</v>
      </c>
      <c r="H999" s="13" t="str">
        <f t="shared" si="33"/>
        <v>Unaffected</v>
      </c>
      <c r="I999" s="3" t="s">
        <v>7812</v>
      </c>
      <c r="J999" s="3" t="s">
        <v>7807</v>
      </c>
      <c r="K999" s="3" t="s">
        <v>6254</v>
      </c>
      <c r="L999" s="3" t="s">
        <v>6254</v>
      </c>
      <c r="M999" s="3" t="s">
        <v>6254</v>
      </c>
      <c r="N999" s="3" t="s">
        <v>6254</v>
      </c>
      <c r="O999" s="3" t="s">
        <v>6254</v>
      </c>
    </row>
    <row r="1000" spans="1:15" x14ac:dyDescent="0.2">
      <c r="A1000" s="3" t="s">
        <v>1625</v>
      </c>
      <c r="B1000" s="3">
        <v>-4.0451863020402698E-2</v>
      </c>
      <c r="C1000" s="3">
        <v>-0.34430879030405598</v>
      </c>
      <c r="D1000" s="3">
        <v>0.133394297132477</v>
      </c>
      <c r="E1000" s="3">
        <v>0.58122978609143405</v>
      </c>
      <c r="F1000" s="3">
        <f t="shared" si="32"/>
        <v>1.4961240354116292</v>
      </c>
      <c r="G1000" s="3">
        <v>0.59107222176339802</v>
      </c>
      <c r="H1000" s="13" t="str">
        <f t="shared" si="33"/>
        <v>Elevated</v>
      </c>
      <c r="I1000" s="3" t="s">
        <v>7812</v>
      </c>
      <c r="J1000" s="3" t="s">
        <v>7733</v>
      </c>
      <c r="K1000" s="3" t="s">
        <v>7685</v>
      </c>
      <c r="L1000" s="3" t="s">
        <v>7555</v>
      </c>
      <c r="M1000" s="3" t="s">
        <v>7282</v>
      </c>
      <c r="N1000" s="3" t="s">
        <v>2779</v>
      </c>
      <c r="O1000" s="3" t="s">
        <v>6441</v>
      </c>
    </row>
    <row r="1001" spans="1:15" hidden="1" x14ac:dyDescent="0.2">
      <c r="A1001" s="3" t="s">
        <v>1884</v>
      </c>
      <c r="B1001" s="3">
        <v>4.1559242744622598</v>
      </c>
      <c r="C1001" s="3">
        <v>4.2109774215132596</v>
      </c>
      <c r="D1001" s="3">
        <v>4.0963693424127499</v>
      </c>
      <c r="E1001" s="3">
        <v>7.8947508994353707E-3</v>
      </c>
      <c r="F1001" s="3">
        <f t="shared" si="32"/>
        <v>1.0054872242952919</v>
      </c>
      <c r="G1001" s="3">
        <v>7.5133184636631796E-3</v>
      </c>
      <c r="H1001" s="13" t="str">
        <f t="shared" si="33"/>
        <v>Unaffected</v>
      </c>
      <c r="I1001" s="3" t="s">
        <v>7812</v>
      </c>
      <c r="J1001" s="3" t="s">
        <v>7749</v>
      </c>
      <c r="K1001" s="3" t="s">
        <v>7706</v>
      </c>
      <c r="L1001" s="3" t="s">
        <v>7598</v>
      </c>
      <c r="M1001" s="3" t="s">
        <v>7355</v>
      </c>
      <c r="N1001" s="3" t="s">
        <v>6757</v>
      </c>
      <c r="O1001" s="3" t="s">
        <v>5040</v>
      </c>
    </row>
    <row r="1002" spans="1:15" hidden="1" x14ac:dyDescent="0.2">
      <c r="A1002" s="3" t="s">
        <v>953</v>
      </c>
      <c r="B1002" s="3">
        <v>6.3183632327322998</v>
      </c>
      <c r="C1002" s="3">
        <v>6.3186051887935601</v>
      </c>
      <c r="D1002" s="3">
        <v>6.3127095040987102</v>
      </c>
      <c r="E1002" s="3">
        <v>-0.17938449293217901</v>
      </c>
      <c r="F1002" s="3">
        <f t="shared" si="32"/>
        <v>1.1324006582150608</v>
      </c>
      <c r="G1002" s="3">
        <v>-0.27531924585200901</v>
      </c>
      <c r="H1002" s="13" t="str">
        <f t="shared" si="33"/>
        <v>Unaffected</v>
      </c>
      <c r="I1002" s="3" t="s">
        <v>7812</v>
      </c>
      <c r="J1002" s="3" t="s">
        <v>7675</v>
      </c>
      <c r="K1002" s="3" t="s">
        <v>7675</v>
      </c>
      <c r="L1002" s="3" t="s">
        <v>7572</v>
      </c>
      <c r="M1002" s="3" t="s">
        <v>7312</v>
      </c>
      <c r="N1002" s="3" t="s">
        <v>6781</v>
      </c>
      <c r="O1002" s="3" t="s">
        <v>6050</v>
      </c>
    </row>
    <row r="1003" spans="1:15" hidden="1" x14ac:dyDescent="0.2">
      <c r="A1003" s="3" t="s">
        <v>1883</v>
      </c>
      <c r="B1003" s="3">
        <v>-3.6498087337573102</v>
      </c>
      <c r="C1003" s="3">
        <v>-4.2822443939873702</v>
      </c>
      <c r="D1003" s="3">
        <v>-3.1141613284772101</v>
      </c>
      <c r="E1003" s="3">
        <v>1.2944904302340401</v>
      </c>
      <c r="F1003" s="3">
        <f t="shared" si="32"/>
        <v>2.4529034192018693</v>
      </c>
      <c r="G1003" s="3">
        <v>0.40107480354325598</v>
      </c>
      <c r="H1003" s="13" t="str">
        <f t="shared" si="33"/>
        <v>Unaffected</v>
      </c>
      <c r="I1003" s="3" t="s">
        <v>7812</v>
      </c>
      <c r="J1003" s="3" t="s">
        <v>7749</v>
      </c>
      <c r="K1003" s="3" t="s">
        <v>6359</v>
      </c>
      <c r="L1003" s="3" t="s">
        <v>6359</v>
      </c>
      <c r="M1003" s="3" t="s">
        <v>6359</v>
      </c>
      <c r="N1003" s="3" t="s">
        <v>6359</v>
      </c>
      <c r="O1003" s="3" t="s">
        <v>6359</v>
      </c>
    </row>
    <row r="1004" spans="1:15" hidden="1" x14ac:dyDescent="0.2">
      <c r="A1004" s="3" t="s">
        <v>1882</v>
      </c>
      <c r="B1004" s="3">
        <v>-1.04533344176362</v>
      </c>
      <c r="C1004" s="3">
        <v>-1.1358073284492201</v>
      </c>
      <c r="D1004" s="3">
        <v>-0.99842317249477297</v>
      </c>
      <c r="E1004" s="3">
        <v>0.13470697364470099</v>
      </c>
      <c r="F1004" s="3">
        <f t="shared" si="32"/>
        <v>1.0978698023739177</v>
      </c>
      <c r="G1004" s="3">
        <v>7.5467532715810706E-2</v>
      </c>
      <c r="H1004" s="13" t="str">
        <f t="shared" si="33"/>
        <v>Unaffected</v>
      </c>
      <c r="I1004" s="3" t="s">
        <v>7812</v>
      </c>
      <c r="J1004" s="3" t="s">
        <v>7786</v>
      </c>
      <c r="K1004" s="3" t="s">
        <v>7727</v>
      </c>
      <c r="L1004" s="3" t="s">
        <v>5634</v>
      </c>
      <c r="M1004" s="3" t="s">
        <v>5634</v>
      </c>
      <c r="N1004" s="3" t="s">
        <v>5634</v>
      </c>
      <c r="O1004" s="3" t="s">
        <v>5634</v>
      </c>
    </row>
    <row r="1005" spans="1:15" hidden="1" x14ac:dyDescent="0.2">
      <c r="A1005" s="3" t="s">
        <v>1881</v>
      </c>
      <c r="B1005" s="3">
        <v>-3.5090069201641501</v>
      </c>
      <c r="C1005" s="3">
        <v>-3.1107619051234998</v>
      </c>
      <c r="D1005" s="3">
        <v>-4.5109812455903002</v>
      </c>
      <c r="E1005" s="3">
        <v>-1.2923726301974401</v>
      </c>
      <c r="F1005" s="3">
        <f t="shared" si="32"/>
        <v>2.4493053282310862</v>
      </c>
      <c r="G1005" s="3">
        <v>-0.37139802329149202</v>
      </c>
      <c r="H1005" s="13" t="str">
        <f t="shared" si="33"/>
        <v>Unaffected</v>
      </c>
      <c r="I1005" s="3" t="s">
        <v>7812</v>
      </c>
      <c r="J1005" s="3" t="s">
        <v>7786</v>
      </c>
      <c r="K1005" s="3" t="s">
        <v>7727</v>
      </c>
      <c r="L1005" s="3" t="s">
        <v>6256</v>
      </c>
      <c r="M1005" s="3" t="s">
        <v>6256</v>
      </c>
      <c r="N1005" s="3" t="s">
        <v>6256</v>
      </c>
      <c r="O1005" s="3" t="s">
        <v>6256</v>
      </c>
    </row>
    <row r="1006" spans="1:15" hidden="1" x14ac:dyDescent="0.2">
      <c r="A1006" s="3" t="s">
        <v>1880</v>
      </c>
      <c r="B1006" s="3">
        <v>3.3955584833925201</v>
      </c>
      <c r="C1006" s="3">
        <v>3.3096590707534701</v>
      </c>
      <c r="D1006" s="3">
        <v>3.4460726139146298</v>
      </c>
      <c r="E1006" s="3">
        <v>4.80767499957135E-2</v>
      </c>
      <c r="F1006" s="3">
        <f t="shared" si="32"/>
        <v>1.0338857365168661</v>
      </c>
      <c r="G1006" s="3">
        <v>8.3415461704772501E-2</v>
      </c>
      <c r="H1006" s="13" t="str">
        <f t="shared" si="33"/>
        <v>Unaffected</v>
      </c>
      <c r="I1006" s="3" t="s">
        <v>7812</v>
      </c>
      <c r="J1006" s="3" t="s">
        <v>7696</v>
      </c>
      <c r="K1006" s="3" t="s">
        <v>5225</v>
      </c>
      <c r="L1006" s="3" t="s">
        <v>5225</v>
      </c>
      <c r="M1006" s="3" t="s">
        <v>5225</v>
      </c>
      <c r="N1006" s="3" t="s">
        <v>5225</v>
      </c>
      <c r="O1006" s="3" t="s">
        <v>5225</v>
      </c>
    </row>
    <row r="1007" spans="1:15" x14ac:dyDescent="0.2">
      <c r="A1007" s="3" t="s">
        <v>1617</v>
      </c>
      <c r="B1007" s="3">
        <v>1.1268865424499099</v>
      </c>
      <c r="C1007" s="3">
        <v>1.3381337029428799</v>
      </c>
      <c r="D1007" s="3">
        <v>1.0534414050857499</v>
      </c>
      <c r="E1007" s="3">
        <v>-0.32453272770744701</v>
      </c>
      <c r="F1007" s="3">
        <f t="shared" si="32"/>
        <v>1.2522587807505023</v>
      </c>
      <c r="G1007" s="3">
        <v>-0.5433714249039</v>
      </c>
      <c r="H1007" s="13" t="str">
        <f t="shared" si="33"/>
        <v>Ambient</v>
      </c>
      <c r="I1007" s="3" t="s">
        <v>7812</v>
      </c>
      <c r="J1007" s="3" t="s">
        <v>7733</v>
      </c>
      <c r="K1007" s="3" t="s">
        <v>7685</v>
      </c>
      <c r="L1007" s="3" t="s">
        <v>7555</v>
      </c>
      <c r="M1007" s="3" t="s">
        <v>7282</v>
      </c>
      <c r="N1007" s="3" t="s">
        <v>6872</v>
      </c>
      <c r="O1007" s="3" t="s">
        <v>6354</v>
      </c>
    </row>
    <row r="1008" spans="1:15" hidden="1" x14ac:dyDescent="0.2">
      <c r="A1008" s="3" t="s">
        <v>1878</v>
      </c>
      <c r="B1008" s="3">
        <v>1.8387993513958301</v>
      </c>
      <c r="C1008" s="3">
        <v>1.8686747226760201</v>
      </c>
      <c r="D1008" s="3">
        <v>1.8113243782338899</v>
      </c>
      <c r="E1008" s="3">
        <v>-3.9113526252455302E-2</v>
      </c>
      <c r="F1008" s="3">
        <f t="shared" si="32"/>
        <v>1.0274822891920581</v>
      </c>
      <c r="G1008" s="3">
        <v>-5.7099724422457102E-2</v>
      </c>
      <c r="H1008" s="13" t="str">
        <f t="shared" si="33"/>
        <v>Unaffected</v>
      </c>
      <c r="I1008" s="3" t="s">
        <v>7812</v>
      </c>
      <c r="J1008" s="3" t="s">
        <v>7696</v>
      </c>
      <c r="K1008" s="3" t="s">
        <v>7696</v>
      </c>
      <c r="L1008" s="3" t="s">
        <v>7575</v>
      </c>
      <c r="M1008" s="3" t="s">
        <v>4923</v>
      </c>
      <c r="N1008" s="3" t="s">
        <v>4923</v>
      </c>
      <c r="O1008" s="3" t="s">
        <v>4923</v>
      </c>
    </row>
    <row r="1009" spans="1:15" hidden="1" x14ac:dyDescent="0.2">
      <c r="A1009" s="3" t="s">
        <v>1877</v>
      </c>
      <c r="B1009" s="3">
        <v>1.67441704980876</v>
      </c>
      <c r="C1009" s="3">
        <v>1.6436548893984799</v>
      </c>
      <c r="D1009" s="3">
        <v>1.7036220442979799</v>
      </c>
      <c r="E1009" s="3">
        <v>4.1772516185444503E-2</v>
      </c>
      <c r="F1009" s="3">
        <f t="shared" si="32"/>
        <v>1.0293777585939181</v>
      </c>
      <c r="G1009" s="3">
        <v>8.0645425959311706E-2</v>
      </c>
      <c r="H1009" s="13" t="str">
        <f t="shared" si="33"/>
        <v>Unaffected</v>
      </c>
      <c r="I1009" s="3" t="s">
        <v>7812</v>
      </c>
      <c r="J1009" s="3" t="s">
        <v>7696</v>
      </c>
      <c r="K1009" s="3" t="s">
        <v>7696</v>
      </c>
      <c r="L1009" s="3" t="s">
        <v>7575</v>
      </c>
      <c r="M1009" s="3" t="s">
        <v>7336</v>
      </c>
      <c r="N1009" s="3" t="s">
        <v>5164</v>
      </c>
      <c r="O1009" s="3" t="s">
        <v>5164</v>
      </c>
    </row>
    <row r="1010" spans="1:15" hidden="1" x14ac:dyDescent="0.2">
      <c r="A1010" s="3" t="s">
        <v>952</v>
      </c>
      <c r="B1010" s="3">
        <v>-1.5228459002257699</v>
      </c>
      <c r="C1010" s="3">
        <v>-2.1856818911755802</v>
      </c>
      <c r="D1010" s="3">
        <v>-1.31283161084309</v>
      </c>
      <c r="E1010" s="3">
        <v>0.904862070420272</v>
      </c>
      <c r="F1010" s="3">
        <f t="shared" si="32"/>
        <v>1.8723654778752239</v>
      </c>
      <c r="G1010" s="3">
        <v>0.40559587367301098</v>
      </c>
      <c r="H1010" s="13" t="str">
        <f t="shared" si="33"/>
        <v>Unaffected</v>
      </c>
      <c r="I1010" s="3" t="s">
        <v>7812</v>
      </c>
      <c r="J1010" s="3" t="s">
        <v>7675</v>
      </c>
      <c r="K1010" s="3" t="s">
        <v>7675</v>
      </c>
      <c r="L1010" s="3" t="s">
        <v>7572</v>
      </c>
      <c r="M1010" s="3" t="s">
        <v>7312</v>
      </c>
      <c r="N1010" s="3" t="s">
        <v>6781</v>
      </c>
      <c r="O1010" s="3" t="s">
        <v>6513</v>
      </c>
    </row>
    <row r="1011" spans="1:15" hidden="1" x14ac:dyDescent="0.2">
      <c r="A1011" s="3" t="s">
        <v>1876</v>
      </c>
      <c r="B1011" s="3">
        <v>1.40804492540368</v>
      </c>
      <c r="C1011" s="3">
        <v>1.3291248967895599</v>
      </c>
      <c r="D1011" s="3">
        <v>1.4366932818635101</v>
      </c>
      <c r="E1011" s="3">
        <v>8.1286141816788102E-2</v>
      </c>
      <c r="F1011" s="3">
        <f t="shared" si="32"/>
        <v>1.0579607770516659</v>
      </c>
      <c r="G1011" s="3">
        <v>0.113737571967041</v>
      </c>
      <c r="H1011" s="13" t="str">
        <f t="shared" si="33"/>
        <v>Unaffected</v>
      </c>
      <c r="I1011" s="3" t="s">
        <v>7812</v>
      </c>
      <c r="J1011" s="3" t="s">
        <v>7696</v>
      </c>
      <c r="K1011" s="3" t="s">
        <v>7696</v>
      </c>
      <c r="L1011" s="3" t="s">
        <v>7575</v>
      </c>
      <c r="M1011" s="3" t="s">
        <v>7336</v>
      </c>
      <c r="N1011" s="3" t="s">
        <v>4972</v>
      </c>
      <c r="O1011" s="3" t="s">
        <v>4972</v>
      </c>
    </row>
    <row r="1012" spans="1:15" hidden="1" x14ac:dyDescent="0.2">
      <c r="A1012" s="3" t="s">
        <v>1875</v>
      </c>
      <c r="B1012" s="3">
        <v>2.6530569165964502</v>
      </c>
      <c r="C1012" s="3">
        <v>2.4256289618258799</v>
      </c>
      <c r="D1012" s="3">
        <v>2.80811072720646</v>
      </c>
      <c r="E1012" s="3">
        <v>0.33971176271973602</v>
      </c>
      <c r="F1012" s="3">
        <f t="shared" si="32"/>
        <v>1.2655037326346978</v>
      </c>
      <c r="G1012" s="3">
        <v>0.419503307943633</v>
      </c>
      <c r="H1012" s="13" t="str">
        <f t="shared" si="33"/>
        <v>Unaffected</v>
      </c>
      <c r="I1012" s="3" t="s">
        <v>7812</v>
      </c>
      <c r="J1012" s="3" t="s">
        <v>7696</v>
      </c>
      <c r="K1012" s="3" t="s">
        <v>6134</v>
      </c>
      <c r="L1012" s="3" t="s">
        <v>6134</v>
      </c>
      <c r="M1012" s="3" t="s">
        <v>6134</v>
      </c>
      <c r="N1012" s="3" t="s">
        <v>6134</v>
      </c>
      <c r="O1012" s="3" t="s">
        <v>6134</v>
      </c>
    </row>
    <row r="1013" spans="1:15" hidden="1" x14ac:dyDescent="0.2">
      <c r="A1013" s="3" t="s">
        <v>1874</v>
      </c>
      <c r="B1013" s="3">
        <v>-1.9137305230919499</v>
      </c>
      <c r="C1013" s="3">
        <v>-2.0315084473029601</v>
      </c>
      <c r="D1013" s="3">
        <v>-1.83503775816516</v>
      </c>
      <c r="E1013" s="3">
        <v>0.17759280327854099</v>
      </c>
      <c r="F1013" s="3">
        <f t="shared" si="32"/>
        <v>1.1309951974972325</v>
      </c>
      <c r="G1013" s="3">
        <v>6.2553138584255499E-2</v>
      </c>
      <c r="H1013" s="13" t="str">
        <f t="shared" si="33"/>
        <v>Unaffected</v>
      </c>
      <c r="I1013" s="3" t="s">
        <v>7812</v>
      </c>
      <c r="J1013" s="3" t="s">
        <v>7756</v>
      </c>
      <c r="K1013" s="3" t="s">
        <v>5840</v>
      </c>
      <c r="L1013" s="3" t="s">
        <v>5840</v>
      </c>
      <c r="M1013" s="3" t="s">
        <v>5840</v>
      </c>
      <c r="N1013" s="3" t="s">
        <v>5840</v>
      </c>
      <c r="O1013" s="3" t="s">
        <v>5840</v>
      </c>
    </row>
    <row r="1014" spans="1:15" hidden="1" x14ac:dyDescent="0.2">
      <c r="A1014" s="3" t="s">
        <v>1873</v>
      </c>
      <c r="B1014" s="3">
        <v>-0.58721589921490402</v>
      </c>
      <c r="C1014" s="3">
        <v>-0.43638756960117497</v>
      </c>
      <c r="D1014" s="3">
        <v>-0.84520446716487596</v>
      </c>
      <c r="E1014" s="3">
        <v>-0.36275535462723701</v>
      </c>
      <c r="F1014" s="3">
        <f t="shared" si="32"/>
        <v>1.2858794116181671</v>
      </c>
      <c r="G1014" s="3">
        <v>-0.44936978585244802</v>
      </c>
      <c r="H1014" s="13" t="str">
        <f t="shared" si="33"/>
        <v>Unaffected</v>
      </c>
      <c r="I1014" s="3" t="s">
        <v>7812</v>
      </c>
      <c r="J1014" s="3" t="s">
        <v>7756</v>
      </c>
      <c r="K1014" s="3" t="s">
        <v>7709</v>
      </c>
      <c r="L1014" s="3" t="s">
        <v>7610</v>
      </c>
      <c r="M1014" s="3" t="s">
        <v>6080</v>
      </c>
      <c r="N1014" s="3" t="s">
        <v>6080</v>
      </c>
      <c r="O1014" s="3" t="s">
        <v>6080</v>
      </c>
    </row>
    <row r="1015" spans="1:15" hidden="1" x14ac:dyDescent="0.2">
      <c r="A1015" s="3" t="s">
        <v>1872</v>
      </c>
      <c r="B1015" s="3">
        <v>1.0654155436559101</v>
      </c>
      <c r="C1015" s="3">
        <v>0.89144248363493805</v>
      </c>
      <c r="D1015" s="3">
        <v>1.1482326120927799</v>
      </c>
      <c r="E1015" s="3">
        <v>0.199928454465748</v>
      </c>
      <c r="F1015" s="3">
        <f t="shared" si="32"/>
        <v>1.1486413906370116</v>
      </c>
      <c r="G1015" s="3">
        <v>0.33443888288492302</v>
      </c>
      <c r="H1015" s="13" t="str">
        <f t="shared" si="33"/>
        <v>Unaffected</v>
      </c>
      <c r="I1015" s="3" t="s">
        <v>7812</v>
      </c>
      <c r="J1015" s="3" t="s">
        <v>7756</v>
      </c>
      <c r="K1015" s="3" t="s">
        <v>7709</v>
      </c>
      <c r="L1015" s="3" t="s">
        <v>7610</v>
      </c>
      <c r="M1015" s="3" t="s">
        <v>7403</v>
      </c>
      <c r="N1015" s="3" t="s">
        <v>5826</v>
      </c>
      <c r="O1015" s="3" t="s">
        <v>5826</v>
      </c>
    </row>
    <row r="1016" spans="1:15" hidden="1" x14ac:dyDescent="0.2">
      <c r="A1016" s="3" t="s">
        <v>1871</v>
      </c>
      <c r="B1016" s="3">
        <v>5.4025342086877801</v>
      </c>
      <c r="C1016" s="3">
        <v>5.36270439141623</v>
      </c>
      <c r="D1016" s="3">
        <v>5.4462670720691904</v>
      </c>
      <c r="E1016" s="3">
        <v>8.0025713718975502E-2</v>
      </c>
      <c r="F1016" s="3">
        <f t="shared" si="32"/>
        <v>1.0570368803759613</v>
      </c>
      <c r="G1016" s="3">
        <v>0.32487194724156199</v>
      </c>
      <c r="H1016" s="13" t="str">
        <f t="shared" si="33"/>
        <v>Unaffected</v>
      </c>
      <c r="I1016" s="3" t="s">
        <v>7812</v>
      </c>
      <c r="J1016" s="3" t="s">
        <v>7756</v>
      </c>
      <c r="K1016" s="3" t="s">
        <v>7709</v>
      </c>
      <c r="L1016" s="3" t="s">
        <v>7610</v>
      </c>
      <c r="M1016" s="3" t="s">
        <v>7403</v>
      </c>
      <c r="N1016" s="3" t="s">
        <v>6835</v>
      </c>
      <c r="O1016" s="3" t="s">
        <v>5817</v>
      </c>
    </row>
    <row r="1017" spans="1:15" hidden="1" x14ac:dyDescent="0.2">
      <c r="A1017" s="3" t="s">
        <v>1870</v>
      </c>
      <c r="B1017" s="3">
        <v>2.0858908602684401</v>
      </c>
      <c r="C1017" s="3">
        <v>2.0579370755685602</v>
      </c>
      <c r="D1017" s="3">
        <v>2.1135466192521402</v>
      </c>
      <c r="E1017" s="3">
        <v>3.4489516157668397E-2</v>
      </c>
      <c r="F1017" s="3">
        <f t="shared" si="32"/>
        <v>1.0241943575310557</v>
      </c>
      <c r="G1017" s="3">
        <v>0.102954743465452</v>
      </c>
      <c r="H1017" s="13" t="str">
        <f t="shared" si="33"/>
        <v>Unaffected</v>
      </c>
      <c r="I1017" s="3" t="s">
        <v>7812</v>
      </c>
      <c r="J1017" s="3" t="s">
        <v>7756</v>
      </c>
      <c r="K1017" s="3" t="s">
        <v>7709</v>
      </c>
      <c r="L1017" s="3" t="s">
        <v>7610</v>
      </c>
      <c r="M1017" s="3" t="s">
        <v>7403</v>
      </c>
      <c r="N1017" s="3" t="s">
        <v>6835</v>
      </c>
      <c r="O1017" s="3" t="s">
        <v>5176</v>
      </c>
    </row>
    <row r="1018" spans="1:15" hidden="1" x14ac:dyDescent="0.2">
      <c r="A1018" s="3" t="s">
        <v>1869</v>
      </c>
      <c r="B1018" s="3">
        <v>2.9517654588425</v>
      </c>
      <c r="C1018" s="3">
        <v>2.93856836612128</v>
      </c>
      <c r="D1018" s="3">
        <v>2.9691036271845999</v>
      </c>
      <c r="E1018" s="3">
        <v>4.1820032213742302E-2</v>
      </c>
      <c r="F1018" s="3">
        <f t="shared" si="32"/>
        <v>1.0294116623274177</v>
      </c>
      <c r="G1018" s="3">
        <v>0.13610848667109399</v>
      </c>
      <c r="H1018" s="13" t="str">
        <f t="shared" si="33"/>
        <v>Unaffected</v>
      </c>
      <c r="I1018" s="3" t="s">
        <v>7812</v>
      </c>
      <c r="J1018" s="3" t="s">
        <v>7756</v>
      </c>
      <c r="K1018" s="3" t="s">
        <v>7709</v>
      </c>
      <c r="L1018" s="3" t="s">
        <v>7610</v>
      </c>
      <c r="M1018" s="3" t="s">
        <v>7382</v>
      </c>
      <c r="N1018" s="3" t="s">
        <v>6805</v>
      </c>
      <c r="O1018" s="3" t="s">
        <v>5561</v>
      </c>
    </row>
    <row r="1019" spans="1:15" hidden="1" x14ac:dyDescent="0.2">
      <c r="A1019" s="3" t="s">
        <v>951</v>
      </c>
      <c r="B1019" s="3">
        <v>-1.1395238300607899</v>
      </c>
      <c r="C1019" s="3">
        <v>-1.28082153660547</v>
      </c>
      <c r="D1019" s="3">
        <v>-1.02156054267901</v>
      </c>
      <c r="E1019" s="3">
        <v>0.28668380359108397</v>
      </c>
      <c r="F1019" s="3">
        <f t="shared" si="32"/>
        <v>1.2198331293532179</v>
      </c>
      <c r="G1019" s="3">
        <v>0.32555201836207998</v>
      </c>
      <c r="H1019" s="13" t="str">
        <f t="shared" si="33"/>
        <v>Unaffected</v>
      </c>
      <c r="I1019" s="3" t="s">
        <v>7812</v>
      </c>
      <c r="J1019" s="3" t="s">
        <v>7675</v>
      </c>
      <c r="K1019" s="3" t="s">
        <v>7675</v>
      </c>
      <c r="L1019" s="3" t="s">
        <v>7572</v>
      </c>
      <c r="M1019" s="3" t="s">
        <v>7312</v>
      </c>
      <c r="N1019" s="3" t="s">
        <v>6781</v>
      </c>
      <c r="O1019" s="3" t="s">
        <v>5896</v>
      </c>
    </row>
    <row r="1020" spans="1:15" hidden="1" x14ac:dyDescent="0.2">
      <c r="A1020" s="3" t="s">
        <v>1868</v>
      </c>
      <c r="B1020" s="3">
        <v>1.60985117161796</v>
      </c>
      <c r="C1020" s="3">
        <v>1.5830222216101999</v>
      </c>
      <c r="D1020" s="3">
        <v>1.67010602690784</v>
      </c>
      <c r="E1020" s="3">
        <v>3.9367040572154899E-2</v>
      </c>
      <c r="F1020" s="3">
        <f t="shared" si="32"/>
        <v>1.0276628570555109</v>
      </c>
      <c r="G1020" s="3">
        <v>7.9743854019154695E-2</v>
      </c>
      <c r="H1020" s="13" t="str">
        <f t="shared" si="33"/>
        <v>Unaffected</v>
      </c>
      <c r="I1020" s="3" t="s">
        <v>7812</v>
      </c>
      <c r="J1020" s="3" t="s">
        <v>7756</v>
      </c>
      <c r="K1020" s="3" t="s">
        <v>7709</v>
      </c>
      <c r="L1020" s="3" t="s">
        <v>7610</v>
      </c>
      <c r="M1020" s="3" t="s">
        <v>7382</v>
      </c>
      <c r="N1020" s="3" t="s">
        <v>6805</v>
      </c>
      <c r="O1020" s="3" t="s">
        <v>5126</v>
      </c>
    </row>
    <row r="1021" spans="1:15" hidden="1" x14ac:dyDescent="0.2">
      <c r="A1021" s="3" t="s">
        <v>1867</v>
      </c>
      <c r="B1021" s="3">
        <v>-3.78981193443567</v>
      </c>
      <c r="C1021" s="3">
        <v>-3.61068035211688</v>
      </c>
      <c r="D1021" s="3">
        <v>-4.1110484101672098</v>
      </c>
      <c r="E1021" s="3">
        <v>-0.59298342641831203</v>
      </c>
      <c r="F1021" s="3">
        <f t="shared" si="32"/>
        <v>1.5083627486192364</v>
      </c>
      <c r="G1021" s="3">
        <v>-0.225484722618949</v>
      </c>
      <c r="H1021" s="13" t="str">
        <f t="shared" si="33"/>
        <v>Unaffected</v>
      </c>
      <c r="I1021" s="3" t="s">
        <v>7812</v>
      </c>
      <c r="J1021" s="3" t="s">
        <v>7756</v>
      </c>
      <c r="K1021" s="3" t="s">
        <v>7709</v>
      </c>
      <c r="L1021" s="3" t="s">
        <v>7610</v>
      </c>
      <c r="M1021" s="3" t="s">
        <v>7382</v>
      </c>
      <c r="N1021" s="3" t="s">
        <v>6805</v>
      </c>
      <c r="O1021" s="3" t="s">
        <v>6045</v>
      </c>
    </row>
    <row r="1022" spans="1:15" hidden="1" x14ac:dyDescent="0.2">
      <c r="A1022" s="3" t="s">
        <v>1866</v>
      </c>
      <c r="B1022" s="3">
        <v>9.2112415162027297</v>
      </c>
      <c r="C1022" s="3">
        <v>9.1949435695434403</v>
      </c>
      <c r="D1022" s="3">
        <v>9.3040074627413798</v>
      </c>
      <c r="E1022" s="3">
        <v>8.5067080164057202E-2</v>
      </c>
      <c r="F1022" s="3">
        <f t="shared" si="32"/>
        <v>1.0607370607044935</v>
      </c>
      <c r="G1022" s="3">
        <v>0.37427475849473901</v>
      </c>
      <c r="H1022" s="13" t="str">
        <f t="shared" si="33"/>
        <v>Unaffected</v>
      </c>
      <c r="I1022" s="3" t="s">
        <v>7812</v>
      </c>
      <c r="J1022" s="3" t="s">
        <v>7733</v>
      </c>
      <c r="K1022" s="3" t="s">
        <v>5691</v>
      </c>
      <c r="L1022" s="3" t="s">
        <v>5691</v>
      </c>
      <c r="M1022" s="3" t="s">
        <v>5691</v>
      </c>
      <c r="N1022" s="3" t="s">
        <v>5691</v>
      </c>
      <c r="O1022" s="3" t="s">
        <v>5691</v>
      </c>
    </row>
    <row r="1023" spans="1:15" hidden="1" x14ac:dyDescent="0.2">
      <c r="A1023" s="3" t="s">
        <v>1865</v>
      </c>
      <c r="B1023" s="3">
        <v>0.92802693925684698</v>
      </c>
      <c r="C1023" s="3">
        <v>1.0275081697372099</v>
      </c>
      <c r="D1023" s="3">
        <v>0.64277636767433399</v>
      </c>
      <c r="E1023" s="3">
        <v>-0.32854182155512202</v>
      </c>
      <c r="F1023" s="3">
        <f t="shared" si="32"/>
        <v>1.2557435123839782</v>
      </c>
      <c r="G1023" s="3">
        <v>-0.45487919582483699</v>
      </c>
      <c r="H1023" s="13" t="str">
        <f t="shared" si="33"/>
        <v>Unaffected</v>
      </c>
      <c r="I1023" s="3" t="s">
        <v>7812</v>
      </c>
      <c r="J1023" s="3" t="s">
        <v>7733</v>
      </c>
      <c r="K1023" s="3" t="s">
        <v>7687</v>
      </c>
      <c r="L1023" s="3" t="s">
        <v>5963</v>
      </c>
      <c r="M1023" s="3" t="s">
        <v>5963</v>
      </c>
      <c r="N1023" s="3" t="s">
        <v>5963</v>
      </c>
      <c r="O1023" s="3" t="s">
        <v>5963</v>
      </c>
    </row>
    <row r="1024" spans="1:15" hidden="1" x14ac:dyDescent="0.2">
      <c r="A1024" s="3" t="s">
        <v>1864</v>
      </c>
      <c r="B1024" s="3">
        <v>1.5589956997927901</v>
      </c>
      <c r="C1024" s="3">
        <v>1.5341837915894401</v>
      </c>
      <c r="D1024" s="3">
        <v>1.5969741975597</v>
      </c>
      <c r="E1024" s="3">
        <v>0.21882018472386999</v>
      </c>
      <c r="F1024" s="3">
        <f t="shared" si="32"/>
        <v>1.1637814734413041</v>
      </c>
      <c r="G1024" s="3">
        <v>0.247794082097714</v>
      </c>
      <c r="H1024" s="13" t="str">
        <f t="shared" si="33"/>
        <v>Unaffected</v>
      </c>
      <c r="I1024" s="3" t="s">
        <v>7812</v>
      </c>
      <c r="J1024" s="3" t="s">
        <v>7733</v>
      </c>
      <c r="K1024" s="3" t="s">
        <v>7687</v>
      </c>
      <c r="L1024" s="3" t="s">
        <v>7559</v>
      </c>
      <c r="M1024" s="3" t="s">
        <v>7504</v>
      </c>
      <c r="N1024" s="3" t="s">
        <v>7135</v>
      </c>
      <c r="O1024" s="3" t="s">
        <v>5913</v>
      </c>
    </row>
    <row r="1025" spans="1:15" hidden="1" x14ac:dyDescent="0.2">
      <c r="A1025" s="3" t="s">
        <v>950</v>
      </c>
      <c r="B1025" s="3">
        <v>-1.3295348939162199</v>
      </c>
      <c r="C1025" s="3">
        <v>-1.44256686759486</v>
      </c>
      <c r="D1025" s="3">
        <v>-0.98063520297921203</v>
      </c>
      <c r="E1025" s="3">
        <v>0.493138024419636</v>
      </c>
      <c r="F1025" s="3">
        <f t="shared" si="32"/>
        <v>1.4075030264402455</v>
      </c>
      <c r="G1025" s="3">
        <v>0.24125820801060599</v>
      </c>
      <c r="H1025" s="13" t="str">
        <f t="shared" si="33"/>
        <v>Unaffected</v>
      </c>
      <c r="I1025" s="3" t="s">
        <v>7812</v>
      </c>
      <c r="J1025" s="3" t="s">
        <v>7675</v>
      </c>
      <c r="K1025" s="3" t="s">
        <v>7675</v>
      </c>
      <c r="L1025" s="3" t="s">
        <v>7572</v>
      </c>
      <c r="M1025" s="3" t="s">
        <v>7312</v>
      </c>
      <c r="N1025" s="3" t="s">
        <v>6781</v>
      </c>
      <c r="O1025" s="3" t="s">
        <v>5079</v>
      </c>
    </row>
    <row r="1026" spans="1:15" hidden="1" x14ac:dyDescent="0.2">
      <c r="A1026" s="3" t="s">
        <v>1863</v>
      </c>
      <c r="B1026" s="3">
        <v>0.64117996006724098</v>
      </c>
      <c r="C1026" s="3">
        <v>0.76132393378255703</v>
      </c>
      <c r="D1026" s="3">
        <v>0.52605248248612302</v>
      </c>
      <c r="E1026" s="3">
        <v>-0.14833924491922801</v>
      </c>
      <c r="F1026" s="3">
        <f t="shared" si="32"/>
        <v>1.1082929286060477</v>
      </c>
      <c r="G1026" s="3">
        <v>-0.20292451743187001</v>
      </c>
      <c r="H1026" s="13" t="str">
        <f t="shared" si="33"/>
        <v>Unaffected</v>
      </c>
      <c r="I1026" s="3" t="s">
        <v>7812</v>
      </c>
      <c r="J1026" s="3" t="s">
        <v>7733</v>
      </c>
      <c r="K1026" s="3" t="s">
        <v>7687</v>
      </c>
      <c r="L1026" s="3" t="s">
        <v>7559</v>
      </c>
      <c r="M1026" s="3" t="s">
        <v>7288</v>
      </c>
      <c r="N1026" s="3" t="s">
        <v>6727</v>
      </c>
      <c r="O1026" s="3" t="s">
        <v>5018</v>
      </c>
    </row>
    <row r="1027" spans="1:15" hidden="1" x14ac:dyDescent="0.2">
      <c r="A1027" s="3" t="s">
        <v>1862</v>
      </c>
      <c r="B1027" s="3">
        <v>-2.7631442363585701</v>
      </c>
      <c r="C1027" s="3">
        <v>-2.8036684945372499</v>
      </c>
      <c r="D1027" s="3">
        <v>-2.7288369050062702</v>
      </c>
      <c r="E1027" s="3">
        <v>8.8296016791646906E-2</v>
      </c>
      <c r="F1027" s="3">
        <f t="shared" si="32"/>
        <v>1.0631137850746601</v>
      </c>
      <c r="G1027" s="3">
        <v>4.3166457318700301E-2</v>
      </c>
      <c r="H1027" s="13" t="str">
        <f t="shared" si="33"/>
        <v>Unaffected</v>
      </c>
      <c r="I1027" s="3" t="s">
        <v>7812</v>
      </c>
      <c r="J1027" s="3" t="s">
        <v>7733</v>
      </c>
      <c r="K1027" s="3" t="s">
        <v>7687</v>
      </c>
      <c r="L1027" s="3" t="s">
        <v>7559</v>
      </c>
      <c r="M1027" s="3" t="s">
        <v>7288</v>
      </c>
      <c r="N1027" s="3" t="s">
        <v>6727</v>
      </c>
      <c r="O1027" s="3" t="s">
        <v>5521</v>
      </c>
    </row>
    <row r="1028" spans="1:15" hidden="1" x14ac:dyDescent="0.2">
      <c r="A1028" s="3" t="s">
        <v>1861</v>
      </c>
      <c r="B1028" s="3">
        <v>1.8436351044622801</v>
      </c>
      <c r="C1028" s="3">
        <v>1.8475391631954601</v>
      </c>
      <c r="D1028" s="3">
        <v>1.82930521615651</v>
      </c>
      <c r="E1028" s="3">
        <v>-3.3852582158284697E-2</v>
      </c>
      <c r="F1028" s="3">
        <f t="shared" si="32"/>
        <v>1.0237422867818018</v>
      </c>
      <c r="G1028" s="3">
        <v>-6.6190327406875804E-2</v>
      </c>
      <c r="H1028" s="13" t="str">
        <f t="shared" si="33"/>
        <v>Unaffected</v>
      </c>
      <c r="I1028" s="3" t="s">
        <v>7812</v>
      </c>
      <c r="J1028" s="3" t="s">
        <v>7733</v>
      </c>
      <c r="K1028" s="3" t="s">
        <v>7687</v>
      </c>
      <c r="L1028" s="3" t="s">
        <v>7559</v>
      </c>
      <c r="M1028" s="3" t="s">
        <v>7288</v>
      </c>
      <c r="N1028" s="3" t="s">
        <v>6727</v>
      </c>
      <c r="O1028" s="3" t="s">
        <v>4985</v>
      </c>
    </row>
    <row r="1029" spans="1:15" hidden="1" x14ac:dyDescent="0.2">
      <c r="A1029" s="3" t="s">
        <v>1860</v>
      </c>
      <c r="B1029" s="3">
        <v>-1.89172880223614</v>
      </c>
      <c r="C1029" s="3">
        <v>-2.0851656209803702</v>
      </c>
      <c r="D1029" s="3">
        <v>-1.7944335258961299</v>
      </c>
      <c r="E1029" s="3">
        <v>0.26167818830802198</v>
      </c>
      <c r="F1029" s="3">
        <f t="shared" si="32"/>
        <v>1.1988724600346592</v>
      </c>
      <c r="G1029" s="3">
        <v>0.23978188320532501</v>
      </c>
      <c r="H1029" s="13" t="str">
        <f t="shared" si="33"/>
        <v>Unaffected</v>
      </c>
      <c r="I1029" s="3" t="s">
        <v>7812</v>
      </c>
      <c r="J1029" s="3" t="s">
        <v>7733</v>
      </c>
      <c r="K1029" s="3" t="s">
        <v>7687</v>
      </c>
      <c r="L1029" s="3" t="s">
        <v>7559</v>
      </c>
      <c r="M1029" s="3" t="s">
        <v>7288</v>
      </c>
      <c r="N1029" s="3" t="s">
        <v>7069</v>
      </c>
      <c r="O1029" s="3" t="s">
        <v>5721</v>
      </c>
    </row>
    <row r="1030" spans="1:15" x14ac:dyDescent="0.2">
      <c r="A1030" s="3" t="s">
        <v>1615</v>
      </c>
      <c r="B1030" s="3">
        <v>0.30197595720369602</v>
      </c>
      <c r="C1030" s="3">
        <v>0.80087934282789197</v>
      </c>
      <c r="D1030" s="3">
        <v>8.6312405262181494E-2</v>
      </c>
      <c r="E1030" s="3">
        <v>-0.62722516832689601</v>
      </c>
      <c r="F1030" s="3">
        <f t="shared" si="32"/>
        <v>1.5445913191391571</v>
      </c>
      <c r="G1030" s="3">
        <v>-0.72160791005420299</v>
      </c>
      <c r="H1030" s="13" t="str">
        <f t="shared" si="33"/>
        <v>Ambient</v>
      </c>
      <c r="I1030" s="3" t="s">
        <v>7812</v>
      </c>
      <c r="J1030" s="3" t="s">
        <v>7733</v>
      </c>
      <c r="K1030" s="3" t="s">
        <v>7685</v>
      </c>
      <c r="L1030" s="3" t="s">
        <v>7555</v>
      </c>
      <c r="M1030" s="3" t="s">
        <v>7282</v>
      </c>
      <c r="N1030" s="3" t="s">
        <v>6985</v>
      </c>
      <c r="O1030" s="3" t="s">
        <v>6517</v>
      </c>
    </row>
    <row r="1031" spans="1:15" hidden="1" x14ac:dyDescent="0.2">
      <c r="A1031" s="3" t="s">
        <v>1858</v>
      </c>
      <c r="B1031" s="3">
        <v>-3.1166594316562199</v>
      </c>
      <c r="C1031" s="3">
        <v>-3.2681533753566399</v>
      </c>
      <c r="D1031" s="3">
        <v>-2.9761811677942598</v>
      </c>
      <c r="E1031" s="3">
        <v>0.35728148672611199</v>
      </c>
      <c r="F1031" s="3">
        <f t="shared" si="32"/>
        <v>1.2810097769827034</v>
      </c>
      <c r="G1031" s="3">
        <v>0.15995886197557299</v>
      </c>
      <c r="H1031" s="13" t="str">
        <f t="shared" si="33"/>
        <v>Unaffected</v>
      </c>
      <c r="I1031" s="3" t="s">
        <v>7812</v>
      </c>
      <c r="J1031" s="3" t="s">
        <v>7733</v>
      </c>
      <c r="K1031" s="3" t="s">
        <v>7687</v>
      </c>
      <c r="L1031" s="3" t="s">
        <v>7559</v>
      </c>
      <c r="M1031" s="3" t="s">
        <v>7288</v>
      </c>
      <c r="N1031" s="3" t="s">
        <v>7095</v>
      </c>
      <c r="O1031" s="3" t="s">
        <v>5798</v>
      </c>
    </row>
    <row r="1032" spans="1:15" hidden="1" x14ac:dyDescent="0.2">
      <c r="A1032" s="3" t="s">
        <v>1857</v>
      </c>
      <c r="B1032" s="3">
        <v>3.79134320387957</v>
      </c>
      <c r="C1032" s="3">
        <v>3.7443702116213702</v>
      </c>
      <c r="D1032" s="3">
        <v>3.9256874323881501</v>
      </c>
      <c r="E1032" s="3">
        <v>0.14287192616327599</v>
      </c>
      <c r="F1032" s="3">
        <f t="shared" si="32"/>
        <v>1.104100827344715</v>
      </c>
      <c r="G1032" s="3">
        <v>0.31513338870663399</v>
      </c>
      <c r="H1032" s="13" t="str">
        <f t="shared" si="33"/>
        <v>Unaffected</v>
      </c>
      <c r="I1032" s="3" t="s">
        <v>7812</v>
      </c>
      <c r="J1032" s="3" t="s">
        <v>7733</v>
      </c>
      <c r="K1032" s="3" t="s">
        <v>7687</v>
      </c>
      <c r="L1032" s="3" t="s">
        <v>7559</v>
      </c>
      <c r="M1032" s="3" t="s">
        <v>7288</v>
      </c>
      <c r="N1032" s="3" t="s">
        <v>6670</v>
      </c>
      <c r="O1032" s="3" t="s">
        <v>4871</v>
      </c>
    </row>
    <row r="1033" spans="1:15" hidden="1" x14ac:dyDescent="0.2">
      <c r="A1033" s="3" t="s">
        <v>1856</v>
      </c>
      <c r="B1033" s="3">
        <v>1.3474112007582899</v>
      </c>
      <c r="C1033" s="3">
        <v>1.39030198810867</v>
      </c>
      <c r="D1033" s="3">
        <v>1.3090605097783901</v>
      </c>
      <c r="E1033" s="3">
        <v>-6.9699306013421697E-2</v>
      </c>
      <c r="F1033" s="3">
        <f t="shared" si="32"/>
        <v>1.0494979190236966</v>
      </c>
      <c r="G1033" s="3">
        <v>-0.14730115477917699</v>
      </c>
      <c r="H1033" s="13" t="str">
        <f t="shared" si="33"/>
        <v>Unaffected</v>
      </c>
      <c r="I1033" s="3" t="s">
        <v>7812</v>
      </c>
      <c r="J1033" s="3" t="s">
        <v>7733</v>
      </c>
      <c r="K1033" s="3" t="s">
        <v>7687</v>
      </c>
      <c r="L1033" s="3" t="s">
        <v>7559</v>
      </c>
      <c r="M1033" s="3" t="s">
        <v>7288</v>
      </c>
      <c r="N1033" s="3" t="s">
        <v>6670</v>
      </c>
      <c r="O1033" s="3" t="s">
        <v>5296</v>
      </c>
    </row>
    <row r="1034" spans="1:15" hidden="1" x14ac:dyDescent="0.2">
      <c r="A1034" s="3" t="s">
        <v>949</v>
      </c>
      <c r="B1034" s="3">
        <v>-1.86034812459828</v>
      </c>
      <c r="C1034" s="3">
        <v>-1.9823387181141801</v>
      </c>
      <c r="D1034" s="3">
        <v>-1.7048150148705601</v>
      </c>
      <c r="E1034" s="3">
        <v>0.32807017452155801</v>
      </c>
      <c r="F1034" s="3">
        <f t="shared" si="32"/>
        <v>1.2553330507937044</v>
      </c>
      <c r="G1034" s="3">
        <v>0.228682831673679</v>
      </c>
      <c r="H1034" s="13" t="str">
        <f t="shared" si="33"/>
        <v>Unaffected</v>
      </c>
      <c r="I1034" s="3" t="s">
        <v>7812</v>
      </c>
      <c r="J1034" s="3" t="s">
        <v>7675</v>
      </c>
      <c r="K1034" s="3" t="s">
        <v>7675</v>
      </c>
      <c r="L1034" s="3" t="s">
        <v>7572</v>
      </c>
      <c r="M1034" s="3" t="s">
        <v>7312</v>
      </c>
      <c r="N1034" s="3" t="s">
        <v>6781</v>
      </c>
      <c r="O1034" s="3" t="s">
        <v>5593</v>
      </c>
    </row>
    <row r="1035" spans="1:15" hidden="1" x14ac:dyDescent="0.2">
      <c r="A1035" s="3" t="s">
        <v>1855</v>
      </c>
      <c r="B1035" s="3">
        <v>-0.934770050892895</v>
      </c>
      <c r="C1035" s="3">
        <v>-0.863242166761646</v>
      </c>
      <c r="D1035" s="3">
        <v>-0.99412943234037299</v>
      </c>
      <c r="E1035" s="3">
        <v>-0.14968909489497401</v>
      </c>
      <c r="F1035" s="3">
        <f t="shared" si="32"/>
        <v>1.1093303822844751</v>
      </c>
      <c r="G1035" s="3">
        <v>-0.15715682797509201</v>
      </c>
      <c r="H1035" s="13" t="str">
        <f t="shared" si="33"/>
        <v>Unaffected</v>
      </c>
      <c r="I1035" s="3" t="s">
        <v>7812</v>
      </c>
      <c r="J1035" s="3" t="s">
        <v>7733</v>
      </c>
      <c r="K1035" s="3" t="s">
        <v>7687</v>
      </c>
      <c r="L1035" s="3" t="s">
        <v>7559</v>
      </c>
      <c r="M1035" s="3" t="s">
        <v>7288</v>
      </c>
      <c r="N1035" s="3" t="s">
        <v>6670</v>
      </c>
      <c r="O1035" s="3" t="s">
        <v>5486</v>
      </c>
    </row>
    <row r="1036" spans="1:15" hidden="1" x14ac:dyDescent="0.2">
      <c r="A1036" s="3" t="s">
        <v>1854</v>
      </c>
      <c r="B1036" s="3">
        <v>-2.71818720501402E-2</v>
      </c>
      <c r="C1036" s="3">
        <v>-3.0344140690599101E-2</v>
      </c>
      <c r="D1036" s="3">
        <v>-2.30300820611316E-2</v>
      </c>
      <c r="E1036" s="3">
        <v>4.6435605237683801E-2</v>
      </c>
      <c r="F1036" s="3">
        <f t="shared" si="32"/>
        <v>1.0327103034571723</v>
      </c>
      <c r="G1036" s="3">
        <v>5.8481654413627703E-2</v>
      </c>
      <c r="H1036" s="13" t="str">
        <f t="shared" si="33"/>
        <v>Unaffected</v>
      </c>
      <c r="I1036" s="3" t="s">
        <v>7812</v>
      </c>
      <c r="J1036" s="3" t="s">
        <v>7733</v>
      </c>
      <c r="K1036" s="3" t="s">
        <v>7707</v>
      </c>
      <c r="L1036" s="3" t="s">
        <v>7606</v>
      </c>
      <c r="M1036" s="3" t="s">
        <v>7370</v>
      </c>
      <c r="N1036" s="3" t="s">
        <v>6783</v>
      </c>
      <c r="O1036" s="3" t="s">
        <v>5083</v>
      </c>
    </row>
    <row r="1037" spans="1:15" x14ac:dyDescent="0.2">
      <c r="A1037" s="3" t="s">
        <v>1612</v>
      </c>
      <c r="B1037" s="3">
        <v>-1.54787447578225</v>
      </c>
      <c r="C1037" s="3">
        <v>-2.0321674306620898</v>
      </c>
      <c r="D1037" s="3">
        <v>-1.1223487979375799</v>
      </c>
      <c r="E1037" s="3">
        <v>0.92884163155928101</v>
      </c>
      <c r="F1037" s="3">
        <f t="shared" si="32"/>
        <v>1.9037468262130091</v>
      </c>
      <c r="G1037" s="3">
        <v>0.80531944494607899</v>
      </c>
      <c r="H1037" s="13" t="str">
        <f t="shared" si="33"/>
        <v>Elevated</v>
      </c>
      <c r="I1037" s="3" t="s">
        <v>7812</v>
      </c>
      <c r="J1037" s="3" t="s">
        <v>7733</v>
      </c>
      <c r="K1037" s="3" t="s">
        <v>7685</v>
      </c>
      <c r="L1037" s="3" t="s">
        <v>7555</v>
      </c>
      <c r="M1037" s="3" t="s">
        <v>7469</v>
      </c>
      <c r="N1037" s="3" t="s">
        <v>2765</v>
      </c>
      <c r="O1037" s="3" t="s">
        <v>6606</v>
      </c>
    </row>
    <row r="1038" spans="1:15" hidden="1" x14ac:dyDescent="0.2">
      <c r="A1038" s="3" t="s">
        <v>1852</v>
      </c>
      <c r="B1038" s="3">
        <v>-1.14074457870621</v>
      </c>
      <c r="C1038" s="3">
        <v>-1.0872272637535501</v>
      </c>
      <c r="D1038" s="3">
        <v>-1.1954521909745801</v>
      </c>
      <c r="E1038" s="3">
        <v>-0.13889205314657699</v>
      </c>
      <c r="F1038" s="3">
        <f t="shared" si="32"/>
        <v>1.1010592103995815</v>
      </c>
      <c r="G1038" s="3">
        <v>-0.16825440067240499</v>
      </c>
      <c r="H1038" s="13" t="str">
        <f t="shared" si="33"/>
        <v>Unaffected</v>
      </c>
      <c r="I1038" s="3" t="s">
        <v>7812</v>
      </c>
      <c r="J1038" s="3" t="s">
        <v>7733</v>
      </c>
      <c r="K1038" s="3" t="s">
        <v>7707</v>
      </c>
      <c r="L1038" s="3" t="s">
        <v>7606</v>
      </c>
      <c r="M1038" s="3" t="s">
        <v>7370</v>
      </c>
      <c r="N1038" s="3" t="s">
        <v>6994</v>
      </c>
      <c r="O1038" s="3" t="s">
        <v>5512</v>
      </c>
    </row>
    <row r="1039" spans="1:15" hidden="1" x14ac:dyDescent="0.2">
      <c r="A1039" s="3" t="s">
        <v>1851</v>
      </c>
      <c r="B1039" s="3">
        <v>-3.0992789325952801</v>
      </c>
      <c r="C1039" s="3">
        <v>-3.5920267671277402</v>
      </c>
      <c r="D1039" s="3">
        <v>-2.8345100129107301</v>
      </c>
      <c r="E1039" s="3">
        <v>0.89729470890160001</v>
      </c>
      <c r="F1039" s="3">
        <f t="shared" ref="F1039:F1102" si="34">POWER(2,ABS(E1039))</f>
        <v>1.86257008036722</v>
      </c>
      <c r="G1039" s="3">
        <v>0.35295523952199798</v>
      </c>
      <c r="H1039" s="13" t="str">
        <f t="shared" ref="H1039:H1102" si="35">IF(G1039&gt;0.5, "Elevated",IF(G1039&lt;-0.5,"Ambient","Unaffected"))</f>
        <v>Unaffected</v>
      </c>
      <c r="I1039" s="3" t="s">
        <v>7812</v>
      </c>
      <c r="J1039" s="3" t="s">
        <v>7733</v>
      </c>
      <c r="K1039" s="3" t="s">
        <v>7707</v>
      </c>
      <c r="L1039" s="3" t="s">
        <v>7606</v>
      </c>
      <c r="M1039" s="3" t="s">
        <v>7370</v>
      </c>
      <c r="N1039" s="3" t="s">
        <v>7238</v>
      </c>
      <c r="O1039" s="3" t="s">
        <v>6400</v>
      </c>
    </row>
    <row r="1040" spans="1:15" hidden="1" x14ac:dyDescent="0.2">
      <c r="A1040" s="3" t="s">
        <v>1850</v>
      </c>
      <c r="B1040" s="3">
        <v>-2.6748208137135401</v>
      </c>
      <c r="C1040" s="3">
        <v>-2.66290291712333</v>
      </c>
      <c r="D1040" s="3">
        <v>-2.7164308575381799</v>
      </c>
      <c r="E1040" s="3">
        <v>-0.338017813562415</v>
      </c>
      <c r="F1040" s="3">
        <f t="shared" si="34"/>
        <v>1.2640187057270118</v>
      </c>
      <c r="G1040" s="3">
        <v>-0.11085621477800001</v>
      </c>
      <c r="H1040" s="13" t="str">
        <f t="shared" si="35"/>
        <v>Unaffected</v>
      </c>
      <c r="I1040" s="3" t="s">
        <v>7812</v>
      </c>
      <c r="J1040" s="3" t="s">
        <v>7733</v>
      </c>
      <c r="K1040" s="3" t="s">
        <v>7707</v>
      </c>
      <c r="L1040" s="3" t="s">
        <v>5890</v>
      </c>
      <c r="M1040" s="3" t="s">
        <v>5890</v>
      </c>
      <c r="N1040" s="3" t="s">
        <v>5890</v>
      </c>
      <c r="O1040" s="3" t="s">
        <v>5890</v>
      </c>
    </row>
    <row r="1041" spans="1:15" hidden="1" x14ac:dyDescent="0.2">
      <c r="A1041" s="3" t="s">
        <v>1849</v>
      </c>
      <c r="B1041" s="3">
        <v>-0.13755525086034501</v>
      </c>
      <c r="C1041" s="3">
        <v>-0.20925294872714501</v>
      </c>
      <c r="D1041" s="3">
        <v>-3.8506540939525102E-2</v>
      </c>
      <c r="E1041" s="3">
        <v>0.29442400112842898</v>
      </c>
      <c r="F1041" s="3">
        <f t="shared" si="34"/>
        <v>1.2263952387514712</v>
      </c>
      <c r="G1041" s="3">
        <v>0.29077384722135202</v>
      </c>
      <c r="H1041" s="13" t="str">
        <f t="shared" si="35"/>
        <v>Unaffected</v>
      </c>
      <c r="I1041" s="3" t="s">
        <v>7812</v>
      </c>
      <c r="J1041" s="3" t="s">
        <v>7733</v>
      </c>
      <c r="K1041" s="3" t="s">
        <v>7707</v>
      </c>
      <c r="L1041" s="3" t="s">
        <v>7608</v>
      </c>
      <c r="M1041" s="3" t="s">
        <v>7398</v>
      </c>
      <c r="N1041" s="3" t="s">
        <v>5837</v>
      </c>
      <c r="O1041" s="3" t="s">
        <v>5837</v>
      </c>
    </row>
    <row r="1042" spans="1:15" x14ac:dyDescent="0.2">
      <c r="A1042" s="3" t="s">
        <v>1879</v>
      </c>
      <c r="B1042" s="3">
        <v>-1.3089062178060999</v>
      </c>
      <c r="C1042" s="3">
        <v>-1.5939437346374501</v>
      </c>
      <c r="D1042" s="3">
        <v>-0.950571323960267</v>
      </c>
      <c r="E1042" s="3">
        <v>0.644302164727799</v>
      </c>
      <c r="F1042" s="3">
        <f t="shared" si="34"/>
        <v>1.5629830844777757</v>
      </c>
      <c r="G1042" s="3">
        <v>0.728480941074652</v>
      </c>
      <c r="H1042" s="13" t="str">
        <f t="shared" si="35"/>
        <v>Elevated</v>
      </c>
      <c r="I1042" s="3" t="s">
        <v>7812</v>
      </c>
      <c r="J1042" s="3" t="s">
        <v>7696</v>
      </c>
      <c r="K1042" s="3" t="s">
        <v>7696</v>
      </c>
      <c r="L1042" s="3" t="s">
        <v>7575</v>
      </c>
      <c r="M1042" s="3" t="s">
        <v>6386</v>
      </c>
      <c r="N1042" s="3" t="s">
        <v>6386</v>
      </c>
      <c r="O1042" s="3" t="s">
        <v>6386</v>
      </c>
    </row>
    <row r="1043" spans="1:15" hidden="1" x14ac:dyDescent="0.2">
      <c r="A1043" s="3" t="s">
        <v>1848</v>
      </c>
      <c r="B1043" s="3">
        <v>-1.63372205555286</v>
      </c>
      <c r="C1043" s="3">
        <v>-1.55954655367659</v>
      </c>
      <c r="D1043" s="3">
        <v>-1.6758821119115801</v>
      </c>
      <c r="E1043" s="3">
        <v>-8.5147220165912293E-2</v>
      </c>
      <c r="F1043" s="3">
        <f t="shared" si="34"/>
        <v>1.0607959850292323</v>
      </c>
      <c r="G1043" s="3">
        <v>-6.5090837887267605E-2</v>
      </c>
      <c r="H1043" s="13" t="str">
        <f t="shared" si="35"/>
        <v>Unaffected</v>
      </c>
      <c r="I1043" s="3" t="s">
        <v>7812</v>
      </c>
      <c r="J1043" s="3" t="s">
        <v>7733</v>
      </c>
      <c r="K1043" s="3" t="s">
        <v>7707</v>
      </c>
      <c r="L1043" s="3" t="s">
        <v>7608</v>
      </c>
      <c r="M1043" s="3" t="s">
        <v>7398</v>
      </c>
      <c r="N1043" s="3" t="s">
        <v>6826</v>
      </c>
      <c r="O1043" s="3" t="s">
        <v>5161</v>
      </c>
    </row>
    <row r="1044" spans="1:15" hidden="1" x14ac:dyDescent="0.2">
      <c r="A1044" s="3" t="s">
        <v>1847</v>
      </c>
      <c r="B1044" s="3">
        <v>-1.6201726155943901</v>
      </c>
      <c r="C1044" s="3">
        <v>-1.5402524413552301</v>
      </c>
      <c r="D1044" s="3">
        <v>-1.67132892653438</v>
      </c>
      <c r="E1044" s="3">
        <v>-0.23851249511321701</v>
      </c>
      <c r="F1044" s="3">
        <f t="shared" si="34"/>
        <v>1.1797756148822873</v>
      </c>
      <c r="G1044" s="3">
        <v>-0.21520886270718101</v>
      </c>
      <c r="H1044" s="13" t="str">
        <f t="shared" si="35"/>
        <v>Unaffected</v>
      </c>
      <c r="I1044" s="3" t="s">
        <v>7812</v>
      </c>
      <c r="J1044" s="3" t="s">
        <v>7733</v>
      </c>
      <c r="K1044" s="3" t="s">
        <v>7707</v>
      </c>
      <c r="L1044" s="3" t="s">
        <v>7608</v>
      </c>
      <c r="M1044" s="3" t="s">
        <v>7374</v>
      </c>
      <c r="N1044" s="3" t="s">
        <v>5549</v>
      </c>
      <c r="O1044" s="3" t="s">
        <v>5549</v>
      </c>
    </row>
    <row r="1045" spans="1:15" x14ac:dyDescent="0.2">
      <c r="A1045" s="3" t="s">
        <v>1885</v>
      </c>
      <c r="B1045" s="3">
        <v>-2.1302085456047299</v>
      </c>
      <c r="C1045" s="3">
        <v>-2.3612936328480898</v>
      </c>
      <c r="D1045" s="3">
        <v>-1.7367062884747</v>
      </c>
      <c r="E1045" s="3">
        <v>0.62444568436744496</v>
      </c>
      <c r="F1045" s="3">
        <f t="shared" si="34"/>
        <v>1.5416183874112341</v>
      </c>
      <c r="G1045" s="3">
        <v>0.54651896575197001</v>
      </c>
      <c r="H1045" s="13" t="str">
        <f t="shared" si="35"/>
        <v>Elevated</v>
      </c>
      <c r="I1045" s="3" t="s">
        <v>7812</v>
      </c>
      <c r="J1045" s="3" t="s">
        <v>7749</v>
      </c>
      <c r="K1045" s="3" t="s">
        <v>7706</v>
      </c>
      <c r="L1045" s="3" t="s">
        <v>7598</v>
      </c>
      <c r="M1045" s="3" t="s">
        <v>7355</v>
      </c>
      <c r="N1045" s="3" t="s">
        <v>6757</v>
      </c>
      <c r="O1045" s="3" t="s">
        <v>6143</v>
      </c>
    </row>
    <row r="1046" spans="1:15" x14ac:dyDescent="0.2">
      <c r="A1046" s="3" t="s">
        <v>1891</v>
      </c>
      <c r="B1046" s="3">
        <v>2.7492235864624801</v>
      </c>
      <c r="C1046" s="3">
        <v>2.5965371008509202</v>
      </c>
      <c r="D1046" s="3">
        <v>2.8436611952034898</v>
      </c>
      <c r="E1046" s="3">
        <v>0.29150347546036998</v>
      </c>
      <c r="F1046" s="3">
        <f t="shared" si="34"/>
        <v>1.2239150916767052</v>
      </c>
      <c r="G1046" s="3">
        <v>0.95220603962273198</v>
      </c>
      <c r="H1046" s="13" t="str">
        <f t="shared" si="35"/>
        <v>Elevated</v>
      </c>
      <c r="I1046" s="3" t="s">
        <v>7812</v>
      </c>
      <c r="J1046" s="3" t="s">
        <v>7784</v>
      </c>
      <c r="K1046" s="3" t="s">
        <v>2790</v>
      </c>
      <c r="L1046" s="3" t="s">
        <v>2790</v>
      </c>
      <c r="M1046" s="3" t="s">
        <v>2790</v>
      </c>
      <c r="N1046" s="3" t="s">
        <v>2790</v>
      </c>
      <c r="O1046" s="3" t="s">
        <v>2790</v>
      </c>
    </row>
    <row r="1047" spans="1:15" hidden="1" x14ac:dyDescent="0.2">
      <c r="A1047" s="3" t="s">
        <v>947</v>
      </c>
      <c r="B1047" s="3">
        <v>-8.0442063898297E-2</v>
      </c>
      <c r="C1047" s="3">
        <v>7.6281650640302304E-2</v>
      </c>
      <c r="D1047" s="3">
        <v>-0.18617077060212101</v>
      </c>
      <c r="E1047" s="3">
        <v>-0.25184496911862603</v>
      </c>
      <c r="F1047" s="3">
        <f t="shared" si="34"/>
        <v>1.1907288876942532</v>
      </c>
      <c r="G1047" s="3">
        <v>-0.35646511544416098</v>
      </c>
      <c r="H1047" s="13" t="str">
        <f t="shared" si="35"/>
        <v>Unaffected</v>
      </c>
      <c r="I1047" s="3" t="s">
        <v>7812</v>
      </c>
      <c r="J1047" s="3" t="s">
        <v>7675</v>
      </c>
      <c r="K1047" s="3" t="s">
        <v>7675</v>
      </c>
      <c r="L1047" s="3" t="s">
        <v>7572</v>
      </c>
      <c r="M1047" s="3" t="s">
        <v>7312</v>
      </c>
      <c r="N1047" s="3" t="s">
        <v>6781</v>
      </c>
      <c r="O1047" s="3" t="s">
        <v>6053</v>
      </c>
    </row>
    <row r="1048" spans="1:15" hidden="1" x14ac:dyDescent="0.2">
      <c r="A1048" s="3" t="s">
        <v>1844</v>
      </c>
      <c r="B1048" s="3">
        <v>-0.40790148760452299</v>
      </c>
      <c r="C1048" s="3">
        <v>-0.142326267635912</v>
      </c>
      <c r="D1048" s="3">
        <v>-1.33957168331083</v>
      </c>
      <c r="E1048" s="3">
        <v>-0.93244991076895301</v>
      </c>
      <c r="F1048" s="3">
        <f t="shared" si="34"/>
        <v>1.9085141868106137</v>
      </c>
      <c r="G1048" s="3">
        <v>-0.31192853152859501</v>
      </c>
      <c r="H1048" s="13" t="str">
        <f t="shared" si="35"/>
        <v>Unaffected</v>
      </c>
      <c r="I1048" s="3" t="s">
        <v>7812</v>
      </c>
      <c r="J1048" s="3" t="s">
        <v>7733</v>
      </c>
      <c r="K1048" s="3" t="s">
        <v>7707</v>
      </c>
      <c r="L1048" s="3" t="s">
        <v>7608</v>
      </c>
      <c r="M1048" s="3" t="s">
        <v>7374</v>
      </c>
      <c r="N1048" s="3" t="s">
        <v>6789</v>
      </c>
      <c r="O1048" s="3" t="s">
        <v>5127</v>
      </c>
    </row>
    <row r="1049" spans="1:15" hidden="1" x14ac:dyDescent="0.2">
      <c r="A1049" s="3" t="s">
        <v>1843</v>
      </c>
      <c r="B1049" s="3">
        <v>0.995890641028637</v>
      </c>
      <c r="C1049" s="3">
        <v>1.0856313188500599</v>
      </c>
      <c r="D1049" s="3">
        <v>0.88397156606737903</v>
      </c>
      <c r="E1049" s="3">
        <v>-0.16468441717190399</v>
      </c>
      <c r="F1049" s="3">
        <f t="shared" si="34"/>
        <v>1.1209208549868115</v>
      </c>
      <c r="G1049" s="3">
        <v>-0.25704608679760099</v>
      </c>
      <c r="H1049" s="13" t="str">
        <f t="shared" si="35"/>
        <v>Unaffected</v>
      </c>
      <c r="I1049" s="3" t="s">
        <v>7812</v>
      </c>
      <c r="J1049" s="3" t="s">
        <v>7733</v>
      </c>
      <c r="K1049" s="3" t="s">
        <v>7707</v>
      </c>
      <c r="L1049" s="3" t="s">
        <v>7608</v>
      </c>
      <c r="M1049" s="3" t="s">
        <v>7374</v>
      </c>
      <c r="N1049" s="3" t="s">
        <v>6789</v>
      </c>
      <c r="O1049" s="3" t="s">
        <v>5095</v>
      </c>
    </row>
    <row r="1050" spans="1:15" hidden="1" x14ac:dyDescent="0.2">
      <c r="A1050" s="3" t="s">
        <v>1842</v>
      </c>
      <c r="B1050" s="3">
        <v>6.1304818470678597E-2</v>
      </c>
      <c r="C1050" s="3">
        <v>-3.00684564480793E-2</v>
      </c>
      <c r="D1050" s="3">
        <v>0.20955335439706299</v>
      </c>
      <c r="E1050" s="3">
        <v>0.239093483513309</v>
      </c>
      <c r="F1050" s="3">
        <f t="shared" si="34"/>
        <v>1.1802508185547009</v>
      </c>
      <c r="G1050" s="3">
        <v>0.31874657956324898</v>
      </c>
      <c r="H1050" s="13" t="str">
        <f t="shared" si="35"/>
        <v>Unaffected</v>
      </c>
      <c r="I1050" s="3" t="s">
        <v>7812</v>
      </c>
      <c r="J1050" s="3" t="s">
        <v>7733</v>
      </c>
      <c r="K1050" s="3" t="s">
        <v>7707</v>
      </c>
      <c r="L1050" s="3" t="s">
        <v>7608</v>
      </c>
      <c r="M1050" s="3" t="s">
        <v>7374</v>
      </c>
      <c r="N1050" s="3" t="s">
        <v>7087</v>
      </c>
      <c r="O1050" s="3" t="s">
        <v>5767</v>
      </c>
    </row>
    <row r="1051" spans="1:15" hidden="1" x14ac:dyDescent="0.2">
      <c r="A1051" s="3" t="s">
        <v>1841</v>
      </c>
      <c r="B1051" s="3">
        <v>-2.3983151955482001</v>
      </c>
      <c r="C1051" s="3">
        <v>-2.44802013434184</v>
      </c>
      <c r="D1051" s="3">
        <v>-2.34737142368148</v>
      </c>
      <c r="E1051" s="3">
        <v>0.21909407911919301</v>
      </c>
      <c r="F1051" s="3">
        <f t="shared" si="34"/>
        <v>1.1640024373133262</v>
      </c>
      <c r="G1051" s="3">
        <v>0.151098349427332</v>
      </c>
      <c r="H1051" s="13" t="str">
        <f t="shared" si="35"/>
        <v>Unaffected</v>
      </c>
      <c r="I1051" s="3" t="s">
        <v>7812</v>
      </c>
      <c r="J1051" s="3" t="s">
        <v>7733</v>
      </c>
      <c r="K1051" s="3" t="s">
        <v>7707</v>
      </c>
      <c r="L1051" s="3" t="s">
        <v>7652</v>
      </c>
      <c r="M1051" s="3" t="s">
        <v>7476</v>
      </c>
      <c r="N1051" s="3" t="s">
        <v>7031</v>
      </c>
      <c r="O1051" s="3" t="s">
        <v>5610</v>
      </c>
    </row>
    <row r="1052" spans="1:15" hidden="1" x14ac:dyDescent="0.2">
      <c r="A1052" s="3" t="s">
        <v>946</v>
      </c>
      <c r="B1052" s="3">
        <v>1.7015557552260201</v>
      </c>
      <c r="C1052" s="3">
        <v>1.81449335807946</v>
      </c>
      <c r="D1052" s="3">
        <v>1.45487995024843</v>
      </c>
      <c r="E1052" s="3">
        <v>-0.31541078570682601</v>
      </c>
      <c r="F1052" s="3">
        <f t="shared" si="34"/>
        <v>1.2443659173332526</v>
      </c>
      <c r="G1052" s="3">
        <v>-0.429736242499836</v>
      </c>
      <c r="H1052" s="13" t="str">
        <f t="shared" si="35"/>
        <v>Unaffected</v>
      </c>
      <c r="I1052" s="3" t="s">
        <v>7812</v>
      </c>
      <c r="J1052" s="3" t="s">
        <v>7675</v>
      </c>
      <c r="K1052" s="3" t="s">
        <v>7675</v>
      </c>
      <c r="L1052" s="3" t="s">
        <v>7572</v>
      </c>
      <c r="M1052" s="3" t="s">
        <v>7312</v>
      </c>
      <c r="N1052" s="3" t="s">
        <v>6781</v>
      </c>
      <c r="O1052" s="3" t="s">
        <v>6148</v>
      </c>
    </row>
    <row r="1053" spans="1:15" hidden="1" x14ac:dyDescent="0.2">
      <c r="A1053" s="3" t="s">
        <v>1840</v>
      </c>
      <c r="B1053" s="3">
        <v>-1.4047911682146501</v>
      </c>
      <c r="C1053" s="3">
        <v>-1.3907522757542901</v>
      </c>
      <c r="D1053" s="3">
        <v>-1.4347908366278399</v>
      </c>
      <c r="E1053" s="3">
        <v>-0.13975849025033099</v>
      </c>
      <c r="F1053" s="3">
        <f t="shared" si="34"/>
        <v>1.1017206704131952</v>
      </c>
      <c r="G1053" s="3">
        <v>-9.0794207300051305E-2</v>
      </c>
      <c r="H1053" s="13" t="str">
        <f t="shared" si="35"/>
        <v>Unaffected</v>
      </c>
      <c r="I1053" s="3" t="s">
        <v>7812</v>
      </c>
      <c r="J1053" s="3" t="s">
        <v>7733</v>
      </c>
      <c r="K1053" s="3" t="s">
        <v>5446</v>
      </c>
      <c r="L1053" s="3" t="s">
        <v>5446</v>
      </c>
      <c r="M1053" s="3" t="s">
        <v>5446</v>
      </c>
      <c r="N1053" s="3" t="s">
        <v>5446</v>
      </c>
      <c r="O1053" s="3" t="s">
        <v>5446</v>
      </c>
    </row>
    <row r="1054" spans="1:15" hidden="1" x14ac:dyDescent="0.2">
      <c r="A1054" s="3" t="s">
        <v>1839</v>
      </c>
      <c r="B1054" s="3">
        <v>5.05315899210213</v>
      </c>
      <c r="C1054" s="3">
        <v>5.0542808184792802</v>
      </c>
      <c r="D1054" s="3">
        <v>5.0515702550094197</v>
      </c>
      <c r="E1054" s="3">
        <v>8.9159020090541202E-3</v>
      </c>
      <c r="F1054" s="3">
        <f t="shared" si="34"/>
        <v>1.0061991681392282</v>
      </c>
      <c r="G1054" s="3">
        <v>2.2279833264428998E-2</v>
      </c>
      <c r="H1054" s="13" t="str">
        <f t="shared" si="35"/>
        <v>Unaffected</v>
      </c>
      <c r="I1054" s="3" t="s">
        <v>7812</v>
      </c>
      <c r="J1054" s="3" t="s">
        <v>7733</v>
      </c>
      <c r="K1054" s="3" t="s">
        <v>7682</v>
      </c>
      <c r="L1054" s="3" t="s">
        <v>7550</v>
      </c>
      <c r="M1054" s="3" t="s">
        <v>7276</v>
      </c>
      <c r="N1054" s="3" t="s">
        <v>4859</v>
      </c>
      <c r="O1054" s="3" t="s">
        <v>4859</v>
      </c>
    </row>
    <row r="1055" spans="1:15" hidden="1" x14ac:dyDescent="0.2">
      <c r="A1055" s="3" t="s">
        <v>1838</v>
      </c>
      <c r="B1055" s="3">
        <v>-1.0334092424889001</v>
      </c>
      <c r="C1055" s="3">
        <v>-1.0345655098822899</v>
      </c>
      <c r="D1055" s="3">
        <v>-1.02561231462675</v>
      </c>
      <c r="E1055" s="3">
        <v>3.85536717335535E-2</v>
      </c>
      <c r="F1055" s="3">
        <f t="shared" si="34"/>
        <v>1.0270836401453485</v>
      </c>
      <c r="G1055" s="3">
        <v>3.3219777313374797E-2</v>
      </c>
      <c r="H1055" s="13" t="str">
        <f t="shared" si="35"/>
        <v>Unaffected</v>
      </c>
      <c r="I1055" s="3" t="s">
        <v>7812</v>
      </c>
      <c r="J1055" s="3" t="s">
        <v>7733</v>
      </c>
      <c r="K1055" s="3" t="s">
        <v>7682</v>
      </c>
      <c r="L1055" s="3" t="s">
        <v>7550</v>
      </c>
      <c r="M1055" s="3" t="s">
        <v>7276</v>
      </c>
      <c r="N1055" s="3" t="s">
        <v>6734</v>
      </c>
      <c r="O1055" s="3" t="s">
        <v>4998</v>
      </c>
    </row>
    <row r="1056" spans="1:15" hidden="1" x14ac:dyDescent="0.2">
      <c r="A1056" s="3" t="s">
        <v>1837</v>
      </c>
      <c r="B1056" s="3">
        <v>-2.4686007025535202</v>
      </c>
      <c r="C1056" s="3">
        <v>-2.3935889042482801</v>
      </c>
      <c r="D1056" s="3">
        <v>-2.50785978888677</v>
      </c>
      <c r="E1056" s="3">
        <v>-8.20583989413919E-2</v>
      </c>
      <c r="F1056" s="3">
        <f t="shared" si="34"/>
        <v>1.0585272421973313</v>
      </c>
      <c r="G1056" s="3">
        <v>-4.1417824095017E-2</v>
      </c>
      <c r="H1056" s="13" t="str">
        <f t="shared" si="35"/>
        <v>Unaffected</v>
      </c>
      <c r="I1056" s="3" t="s">
        <v>7812</v>
      </c>
      <c r="J1056" s="3" t="s">
        <v>7733</v>
      </c>
      <c r="K1056" s="3" t="s">
        <v>7682</v>
      </c>
      <c r="L1056" s="3" t="s">
        <v>7550</v>
      </c>
      <c r="M1056" s="3" t="s">
        <v>7276</v>
      </c>
      <c r="N1056" s="3" t="s">
        <v>6918</v>
      </c>
      <c r="O1056" s="3" t="s">
        <v>5339</v>
      </c>
    </row>
    <row r="1057" spans="1:15" hidden="1" x14ac:dyDescent="0.2">
      <c r="A1057" s="3" t="s">
        <v>1836</v>
      </c>
      <c r="B1057" s="3">
        <v>2.7144941315946799E-2</v>
      </c>
      <c r="C1057" s="3">
        <v>0.21621715497035399</v>
      </c>
      <c r="D1057" s="3">
        <v>-0.255038040754066</v>
      </c>
      <c r="E1057" s="3">
        <v>-0.43695683087392501</v>
      </c>
      <c r="F1057" s="3">
        <f t="shared" si="34"/>
        <v>1.3537457709100258</v>
      </c>
      <c r="G1057" s="3">
        <v>-0.47904950663381102</v>
      </c>
      <c r="H1057" s="13" t="str">
        <f t="shared" si="35"/>
        <v>Unaffected</v>
      </c>
      <c r="I1057" s="3" t="s">
        <v>7812</v>
      </c>
      <c r="J1057" s="3" t="s">
        <v>7733</v>
      </c>
      <c r="K1057" s="3" t="s">
        <v>7682</v>
      </c>
      <c r="L1057" s="3" t="s">
        <v>7550</v>
      </c>
      <c r="M1057" s="3" t="s">
        <v>7276</v>
      </c>
      <c r="N1057" s="3" t="s">
        <v>6138</v>
      </c>
      <c r="O1057" s="3" t="s">
        <v>6138</v>
      </c>
    </row>
    <row r="1058" spans="1:15" hidden="1" x14ac:dyDescent="0.2">
      <c r="A1058" s="3" t="s">
        <v>1835</v>
      </c>
      <c r="B1058" s="3">
        <v>-1.32245284746039</v>
      </c>
      <c r="C1058" s="3">
        <v>-1.0822878688405899</v>
      </c>
      <c r="D1058" s="3">
        <v>-1.5586781302211501</v>
      </c>
      <c r="E1058" s="3">
        <v>-0.46607879273720199</v>
      </c>
      <c r="F1058" s="3">
        <f t="shared" si="34"/>
        <v>1.3813498884576856</v>
      </c>
      <c r="G1058" s="3">
        <v>-0.22375862800958601</v>
      </c>
      <c r="H1058" s="13" t="str">
        <f t="shared" si="35"/>
        <v>Unaffected</v>
      </c>
      <c r="I1058" s="3" t="s">
        <v>7812</v>
      </c>
      <c r="J1058" s="3" t="s">
        <v>7733</v>
      </c>
      <c r="K1058" s="3" t="s">
        <v>7682</v>
      </c>
      <c r="L1058" s="3" t="s">
        <v>7550</v>
      </c>
      <c r="M1058" s="3" t="s">
        <v>7276</v>
      </c>
      <c r="N1058" s="3" t="s">
        <v>7217</v>
      </c>
      <c r="O1058" s="3" t="s">
        <v>6319</v>
      </c>
    </row>
    <row r="1059" spans="1:15" x14ac:dyDescent="0.2">
      <c r="A1059" s="3" t="s">
        <v>1952</v>
      </c>
      <c r="B1059" s="3">
        <v>6.3648691939717299</v>
      </c>
      <c r="C1059" s="3">
        <v>6.2848765102896804</v>
      </c>
      <c r="D1059" s="3">
        <v>6.6175995064103796</v>
      </c>
      <c r="E1059" s="3">
        <v>0.31044330401286802</v>
      </c>
      <c r="F1059" s="3">
        <f t="shared" si="34"/>
        <v>1.2400886895628349</v>
      </c>
      <c r="G1059" s="3">
        <v>0.71415282281274595</v>
      </c>
      <c r="H1059" s="13" t="str">
        <f t="shared" si="35"/>
        <v>Elevated</v>
      </c>
      <c r="I1059" s="3" t="s">
        <v>7812</v>
      </c>
      <c r="J1059" s="3" t="s">
        <v>7746</v>
      </c>
      <c r="K1059" s="3" t="s">
        <v>6593</v>
      </c>
      <c r="L1059" s="3" t="s">
        <v>6593</v>
      </c>
      <c r="M1059" s="3" t="s">
        <v>6593</v>
      </c>
      <c r="N1059" s="3" t="s">
        <v>6593</v>
      </c>
      <c r="O1059" s="3" t="s">
        <v>6593</v>
      </c>
    </row>
    <row r="1060" spans="1:15" hidden="1" x14ac:dyDescent="0.2">
      <c r="A1060" s="3" t="s">
        <v>1833</v>
      </c>
      <c r="B1060" s="3">
        <v>-0.84126499460521698</v>
      </c>
      <c r="C1060" s="3">
        <v>-0.75595988900092104</v>
      </c>
      <c r="D1060" s="3">
        <v>-0.87888472047384303</v>
      </c>
      <c r="E1060" s="3">
        <v>-0.32016843466386302</v>
      </c>
      <c r="F1060" s="3">
        <f t="shared" si="34"/>
        <v>1.2484763000166887</v>
      </c>
      <c r="G1060" s="3">
        <v>-0.171090340642157</v>
      </c>
      <c r="H1060" s="13" t="str">
        <f t="shared" si="35"/>
        <v>Unaffected</v>
      </c>
      <c r="I1060" s="3" t="s">
        <v>7812</v>
      </c>
      <c r="J1060" s="3" t="s">
        <v>7733</v>
      </c>
      <c r="K1060" s="3" t="s">
        <v>7682</v>
      </c>
      <c r="L1060" s="3" t="s">
        <v>7550</v>
      </c>
      <c r="M1060" s="3" t="s">
        <v>7276</v>
      </c>
      <c r="N1060" s="3" t="s">
        <v>7185</v>
      </c>
      <c r="O1060" s="3" t="s">
        <v>6139</v>
      </c>
    </row>
    <row r="1061" spans="1:15" x14ac:dyDescent="0.2">
      <c r="A1061" s="3" t="s">
        <v>1950</v>
      </c>
      <c r="B1061" s="3">
        <v>1.23141657749624</v>
      </c>
      <c r="C1061" s="3">
        <v>1.06197311802614</v>
      </c>
      <c r="D1061" s="3">
        <v>1.37114328437338</v>
      </c>
      <c r="E1061" s="3">
        <v>0.32585878784387801</v>
      </c>
      <c r="F1061" s="3">
        <f t="shared" si="34"/>
        <v>1.2534103296205859</v>
      </c>
      <c r="G1061" s="3">
        <v>0.56536894881731803</v>
      </c>
      <c r="H1061" s="13" t="str">
        <f t="shared" si="35"/>
        <v>Elevated</v>
      </c>
      <c r="I1061" s="3" t="s">
        <v>7812</v>
      </c>
      <c r="J1061" s="3" t="s">
        <v>7746</v>
      </c>
      <c r="K1061" s="3" t="s">
        <v>7699</v>
      </c>
      <c r="L1061" s="3" t="s">
        <v>6607</v>
      </c>
      <c r="M1061" s="3" t="s">
        <v>6607</v>
      </c>
      <c r="N1061" s="3" t="s">
        <v>6607</v>
      </c>
      <c r="O1061" s="3" t="s">
        <v>6607</v>
      </c>
    </row>
    <row r="1062" spans="1:15" hidden="1" x14ac:dyDescent="0.2">
      <c r="A1062" s="3" t="s">
        <v>1831</v>
      </c>
      <c r="B1062" s="3">
        <v>3.20868230809549</v>
      </c>
      <c r="C1062" s="3">
        <v>3.29161722366266</v>
      </c>
      <c r="D1062" s="3">
        <v>3.1088815493073501</v>
      </c>
      <c r="E1062" s="3">
        <v>-0.15380958523955501</v>
      </c>
      <c r="F1062" s="3">
        <f t="shared" si="34"/>
        <v>1.1125032766439931</v>
      </c>
      <c r="G1062" s="3">
        <v>-0.35767197698895897</v>
      </c>
      <c r="H1062" s="13" t="str">
        <f t="shared" si="35"/>
        <v>Unaffected</v>
      </c>
      <c r="I1062" s="3" t="s">
        <v>7812</v>
      </c>
      <c r="J1062" s="3" t="s">
        <v>7733</v>
      </c>
      <c r="K1062" s="3" t="s">
        <v>7682</v>
      </c>
      <c r="L1062" s="3" t="s">
        <v>7550</v>
      </c>
      <c r="M1062" s="3" t="s">
        <v>7276</v>
      </c>
      <c r="N1062" s="3" t="s">
        <v>7156</v>
      </c>
      <c r="O1062" s="3" t="s">
        <v>6002</v>
      </c>
    </row>
    <row r="1063" spans="1:15" hidden="1" x14ac:dyDescent="0.2">
      <c r="A1063" s="3" t="s">
        <v>1830</v>
      </c>
      <c r="B1063" s="3">
        <v>-2.2785856533092299</v>
      </c>
      <c r="C1063" s="3">
        <v>-2.4153485059956399</v>
      </c>
      <c r="D1063" s="3">
        <v>-2.16773460708395</v>
      </c>
      <c r="E1063" s="3">
        <v>0.274860500252253</v>
      </c>
      <c r="F1063" s="3">
        <f t="shared" si="34"/>
        <v>1.2098770958804126</v>
      </c>
      <c r="G1063" s="3">
        <v>0.186941817877053</v>
      </c>
      <c r="H1063" s="13" t="str">
        <f t="shared" si="35"/>
        <v>Unaffected</v>
      </c>
      <c r="I1063" s="3" t="s">
        <v>7812</v>
      </c>
      <c r="J1063" s="3" t="s">
        <v>7733</v>
      </c>
      <c r="K1063" s="3" t="s">
        <v>7682</v>
      </c>
      <c r="L1063" s="3" t="s">
        <v>7550</v>
      </c>
      <c r="M1063" s="3" t="s">
        <v>7276</v>
      </c>
      <c r="N1063" s="3" t="s">
        <v>6971</v>
      </c>
      <c r="O1063" s="3" t="s">
        <v>5451</v>
      </c>
    </row>
    <row r="1064" spans="1:15" hidden="1" x14ac:dyDescent="0.2">
      <c r="A1064" s="3" t="s">
        <v>945</v>
      </c>
      <c r="B1064" s="3">
        <v>-0.89201133832271495</v>
      </c>
      <c r="C1064" s="3">
        <v>-1.02215449918113</v>
      </c>
      <c r="D1064" s="3">
        <v>-0.76680418799257799</v>
      </c>
      <c r="E1064" s="3">
        <v>0.25247909695236798</v>
      </c>
      <c r="F1064" s="3">
        <f t="shared" si="34"/>
        <v>1.1912523803778794</v>
      </c>
      <c r="G1064" s="3">
        <v>0.24318451881208999</v>
      </c>
      <c r="H1064" s="13" t="str">
        <f t="shared" si="35"/>
        <v>Unaffected</v>
      </c>
      <c r="I1064" s="3" t="s">
        <v>7812</v>
      </c>
      <c r="J1064" s="3" t="s">
        <v>7675</v>
      </c>
      <c r="K1064" s="3" t="s">
        <v>7675</v>
      </c>
      <c r="L1064" s="3" t="s">
        <v>7572</v>
      </c>
      <c r="M1064" s="3" t="s">
        <v>7312</v>
      </c>
      <c r="N1064" s="3" t="s">
        <v>6781</v>
      </c>
      <c r="O1064" s="3" t="s">
        <v>5649</v>
      </c>
    </row>
    <row r="1065" spans="1:15" hidden="1" x14ac:dyDescent="0.2">
      <c r="A1065" s="3" t="s">
        <v>1829</v>
      </c>
      <c r="B1065" s="3">
        <v>5.3873906351177601</v>
      </c>
      <c r="C1065" s="3">
        <v>5.3552122194217704</v>
      </c>
      <c r="D1065" s="3">
        <v>5.40803148560643</v>
      </c>
      <c r="E1065" s="3">
        <v>5.4982874750010999E-2</v>
      </c>
      <c r="F1065" s="3">
        <f t="shared" si="34"/>
        <v>1.0388467717821654</v>
      </c>
      <c r="G1065" s="3">
        <v>0.18217374888586199</v>
      </c>
      <c r="H1065" s="13" t="str">
        <f t="shared" si="35"/>
        <v>Unaffected</v>
      </c>
      <c r="I1065" s="3" t="s">
        <v>7812</v>
      </c>
      <c r="J1065" s="3" t="s">
        <v>7733</v>
      </c>
      <c r="K1065" s="3" t="s">
        <v>7676</v>
      </c>
      <c r="L1065" s="3" t="s">
        <v>5582</v>
      </c>
      <c r="M1065" s="3" t="s">
        <v>5582</v>
      </c>
      <c r="N1065" s="3" t="s">
        <v>5582</v>
      </c>
      <c r="O1065" s="3" t="s">
        <v>5582</v>
      </c>
    </row>
    <row r="1066" spans="1:15" hidden="1" x14ac:dyDescent="0.2">
      <c r="A1066" s="3" t="s">
        <v>1828</v>
      </c>
      <c r="B1066" s="3">
        <v>-1.40089819802467</v>
      </c>
      <c r="C1066" s="3">
        <v>-1.1920535291609899</v>
      </c>
      <c r="D1066" s="3">
        <v>-1.74378635892528</v>
      </c>
      <c r="E1066" s="3">
        <v>-0.54764029583826401</v>
      </c>
      <c r="F1066" s="3">
        <f t="shared" si="34"/>
        <v>1.4616929620895951</v>
      </c>
      <c r="G1066" s="3">
        <v>-0.30513433069226698</v>
      </c>
      <c r="H1066" s="13" t="str">
        <f t="shared" si="35"/>
        <v>Unaffected</v>
      </c>
      <c r="I1066" s="3" t="s">
        <v>7812</v>
      </c>
      <c r="J1066" s="3" t="s">
        <v>7733</v>
      </c>
      <c r="K1066" s="3" t="s">
        <v>7676</v>
      </c>
      <c r="L1066" s="3" t="s">
        <v>7667</v>
      </c>
      <c r="M1066" s="3" t="s">
        <v>7511</v>
      </c>
      <c r="N1066" s="3" t="s">
        <v>7159</v>
      </c>
      <c r="O1066" s="3" t="s">
        <v>6028</v>
      </c>
    </row>
    <row r="1067" spans="1:15" x14ac:dyDescent="0.2">
      <c r="A1067" s="3" t="s">
        <v>1945</v>
      </c>
      <c r="B1067" s="3">
        <v>2.5424956610473699</v>
      </c>
      <c r="C1067" s="3">
        <v>2.4355258025089901</v>
      </c>
      <c r="D1067" s="3">
        <v>3.0429820752666301</v>
      </c>
      <c r="E1067" s="3">
        <v>0.58130105137052301</v>
      </c>
      <c r="F1067" s="3">
        <f t="shared" si="34"/>
        <v>1.4961979417656197</v>
      </c>
      <c r="G1067" s="3">
        <v>0.77254340578962699</v>
      </c>
      <c r="H1067" s="13" t="str">
        <f t="shared" si="35"/>
        <v>Elevated</v>
      </c>
      <c r="I1067" s="3" t="s">
        <v>7812</v>
      </c>
      <c r="J1067" s="3" t="s">
        <v>7746</v>
      </c>
      <c r="K1067" s="3" t="s">
        <v>7699</v>
      </c>
      <c r="L1067" s="3" t="s">
        <v>7589</v>
      </c>
      <c r="M1067" s="3" t="s">
        <v>7337</v>
      </c>
      <c r="N1067" s="3" t="s">
        <v>6575</v>
      </c>
      <c r="O1067" s="3" t="s">
        <v>6575</v>
      </c>
    </row>
    <row r="1068" spans="1:15" hidden="1" x14ac:dyDescent="0.2">
      <c r="A1068" s="3" t="s">
        <v>1826</v>
      </c>
      <c r="B1068" s="3">
        <v>-3.7320529731138001</v>
      </c>
      <c r="C1068" s="3">
        <v>-3.98964378324869</v>
      </c>
      <c r="D1068" s="3">
        <v>-3.4490891094183498</v>
      </c>
      <c r="E1068" s="3">
        <v>0.65773241571082297</v>
      </c>
      <c r="F1068" s="3">
        <f t="shared" si="34"/>
        <v>1.5776010485468324</v>
      </c>
      <c r="G1068" s="3">
        <v>0.36436944013250899</v>
      </c>
      <c r="H1068" s="13" t="str">
        <f t="shared" si="35"/>
        <v>Unaffected</v>
      </c>
      <c r="I1068" s="3" t="s">
        <v>7812</v>
      </c>
      <c r="J1068" s="3" t="s">
        <v>7733</v>
      </c>
      <c r="K1068" s="3" t="s">
        <v>7676</v>
      </c>
      <c r="L1068" s="3" t="s">
        <v>7617</v>
      </c>
      <c r="M1068" s="3" t="s">
        <v>7480</v>
      </c>
      <c r="N1068" s="3" t="s">
        <v>7045</v>
      </c>
      <c r="O1068" s="3" t="s">
        <v>5862</v>
      </c>
    </row>
    <row r="1069" spans="1:15" hidden="1" x14ac:dyDescent="0.2">
      <c r="A1069" s="3" t="s">
        <v>1825</v>
      </c>
      <c r="B1069" s="3">
        <v>0.26667243512105698</v>
      </c>
      <c r="C1069" s="3">
        <v>0.145690046452218</v>
      </c>
      <c r="D1069" s="3">
        <v>0.40076714624669602</v>
      </c>
      <c r="E1069" s="3">
        <v>0.28891255318070902</v>
      </c>
      <c r="F1069" s="3">
        <f t="shared" si="34"/>
        <v>1.2217190467418775</v>
      </c>
      <c r="G1069" s="3">
        <v>0.35745539415147098</v>
      </c>
      <c r="H1069" s="13" t="str">
        <f t="shared" si="35"/>
        <v>Unaffected</v>
      </c>
      <c r="I1069" s="3" t="s">
        <v>7812</v>
      </c>
      <c r="J1069" s="3" t="s">
        <v>7733</v>
      </c>
      <c r="K1069" s="3" t="s">
        <v>7676</v>
      </c>
      <c r="L1069" s="3" t="s">
        <v>7617</v>
      </c>
      <c r="M1069" s="3" t="s">
        <v>7480</v>
      </c>
      <c r="N1069" s="3" t="s">
        <v>7045</v>
      </c>
      <c r="O1069" s="3" t="s">
        <v>5648</v>
      </c>
    </row>
    <row r="1070" spans="1:15" hidden="1" x14ac:dyDescent="0.2">
      <c r="A1070" s="3" t="s">
        <v>1824</v>
      </c>
      <c r="B1070" s="3">
        <v>-2.8514228473163601</v>
      </c>
      <c r="C1070" s="3">
        <v>-3.2098727595839902</v>
      </c>
      <c r="D1070" s="3">
        <v>-2.4623068617697501</v>
      </c>
      <c r="E1070" s="3">
        <v>0.55679011306682902</v>
      </c>
      <c r="F1070" s="3">
        <f t="shared" si="34"/>
        <v>1.4709927265358378</v>
      </c>
      <c r="G1070" s="3">
        <v>0.17978492226759701</v>
      </c>
      <c r="H1070" s="13" t="str">
        <f t="shared" si="35"/>
        <v>Unaffected</v>
      </c>
      <c r="I1070" s="3" t="s">
        <v>7812</v>
      </c>
      <c r="J1070" s="3" t="s">
        <v>7733</v>
      </c>
      <c r="K1070" s="3" t="s">
        <v>7676</v>
      </c>
      <c r="L1070" s="3" t="s">
        <v>7617</v>
      </c>
      <c r="M1070" s="3" t="s">
        <v>5165</v>
      </c>
      <c r="N1070" s="3" t="s">
        <v>5165</v>
      </c>
      <c r="O1070" s="3" t="s">
        <v>5165</v>
      </c>
    </row>
    <row r="1071" spans="1:15" hidden="1" x14ac:dyDescent="0.2">
      <c r="A1071" s="3" t="s">
        <v>1823</v>
      </c>
      <c r="B1071" s="3">
        <v>1.31594240819492</v>
      </c>
      <c r="C1071" s="3">
        <v>0.56368102763772598</v>
      </c>
      <c r="D1071" s="3">
        <v>1.94562286739118</v>
      </c>
      <c r="E1071" s="3">
        <v>0.70412844054217205</v>
      </c>
      <c r="F1071" s="3">
        <f t="shared" si="34"/>
        <v>1.6291601608803512</v>
      </c>
      <c r="G1071" s="3">
        <v>0.37871096858490899</v>
      </c>
      <c r="H1071" s="13" t="str">
        <f t="shared" si="35"/>
        <v>Unaffected</v>
      </c>
      <c r="I1071" s="3" t="s">
        <v>7812</v>
      </c>
      <c r="J1071" s="3" t="s">
        <v>7733</v>
      </c>
      <c r="K1071" s="3" t="s">
        <v>7676</v>
      </c>
      <c r="L1071" s="3" t="s">
        <v>7617</v>
      </c>
      <c r="M1071" s="3" t="s">
        <v>7510</v>
      </c>
      <c r="N1071" s="3" t="s">
        <v>7158</v>
      </c>
      <c r="O1071" s="3" t="s">
        <v>6020</v>
      </c>
    </row>
    <row r="1072" spans="1:15" hidden="1" x14ac:dyDescent="0.2">
      <c r="A1072" s="3" t="s">
        <v>1822</v>
      </c>
      <c r="B1072" s="3">
        <v>0.19762799426150601</v>
      </c>
      <c r="C1072" s="3">
        <v>-3.6442497554918199E-2</v>
      </c>
      <c r="D1072" s="3">
        <v>0.336585389225041</v>
      </c>
      <c r="E1072" s="3">
        <v>0.37809781655740199</v>
      </c>
      <c r="F1072" s="3">
        <f t="shared" si="34"/>
        <v>1.2996271758426226</v>
      </c>
      <c r="G1072" s="3">
        <v>0.406945471663757</v>
      </c>
      <c r="H1072" s="13" t="str">
        <f t="shared" si="35"/>
        <v>Unaffected</v>
      </c>
      <c r="I1072" s="3" t="s">
        <v>7812</v>
      </c>
      <c r="J1072" s="3" t="s">
        <v>7733</v>
      </c>
      <c r="K1072" s="3" t="s">
        <v>7676</v>
      </c>
      <c r="L1072" s="3" t="s">
        <v>7617</v>
      </c>
      <c r="M1072" s="3" t="s">
        <v>7510</v>
      </c>
      <c r="N1072" s="3" t="s">
        <v>7158</v>
      </c>
      <c r="O1072" s="3" t="s">
        <v>6153</v>
      </c>
    </row>
    <row r="1073" spans="1:15" x14ac:dyDescent="0.2">
      <c r="A1073" s="3" t="s">
        <v>1938</v>
      </c>
      <c r="B1073" s="3">
        <v>6.6198938801353702</v>
      </c>
      <c r="C1073" s="3">
        <v>6.51870354280525</v>
      </c>
      <c r="D1073" s="3">
        <v>6.6431202620033298</v>
      </c>
      <c r="E1073" s="3">
        <v>0.157721115677526</v>
      </c>
      <c r="F1073" s="3">
        <f t="shared" si="34"/>
        <v>1.1155236619649918</v>
      </c>
      <c r="G1073" s="3">
        <v>0.57691109725122902</v>
      </c>
      <c r="H1073" s="13" t="str">
        <f t="shared" si="35"/>
        <v>Elevated</v>
      </c>
      <c r="I1073" s="3" t="s">
        <v>7812</v>
      </c>
      <c r="J1073" s="3" t="s">
        <v>7746</v>
      </c>
      <c r="K1073" s="3" t="s">
        <v>7699</v>
      </c>
      <c r="L1073" s="3" t="s">
        <v>7601</v>
      </c>
      <c r="M1073" s="3" t="s">
        <v>7492</v>
      </c>
      <c r="N1073" s="3" t="s">
        <v>7092</v>
      </c>
      <c r="O1073" s="3" t="s">
        <v>6509</v>
      </c>
    </row>
    <row r="1074" spans="1:15" hidden="1" x14ac:dyDescent="0.2">
      <c r="A1074" s="3" t="s">
        <v>1820</v>
      </c>
      <c r="B1074" s="3">
        <v>0.77298879219265204</v>
      </c>
      <c r="C1074" s="3">
        <v>0.89551968758712297</v>
      </c>
      <c r="D1074" s="3">
        <v>0.64923988281707701</v>
      </c>
      <c r="E1074" s="3">
        <v>-0.198806833066524</v>
      </c>
      <c r="F1074" s="3">
        <f t="shared" si="34"/>
        <v>1.147748727913706</v>
      </c>
      <c r="G1074" s="3">
        <v>-0.330956554606336</v>
      </c>
      <c r="H1074" s="13" t="str">
        <f t="shared" si="35"/>
        <v>Unaffected</v>
      </c>
      <c r="I1074" s="3" t="s">
        <v>7812</v>
      </c>
      <c r="J1074" s="3" t="s">
        <v>7733</v>
      </c>
      <c r="K1074" s="3" t="s">
        <v>7676</v>
      </c>
      <c r="L1074" s="3" t="s">
        <v>7617</v>
      </c>
      <c r="M1074" s="3" t="s">
        <v>7461</v>
      </c>
      <c r="N1074" s="3" t="s">
        <v>7003</v>
      </c>
      <c r="O1074" s="3" t="s">
        <v>5531</v>
      </c>
    </row>
    <row r="1075" spans="1:15" hidden="1" x14ac:dyDescent="0.2">
      <c r="A1075" s="3" t="s">
        <v>1819</v>
      </c>
      <c r="B1075" s="3">
        <v>0.32144996461509301</v>
      </c>
      <c r="C1075" s="3">
        <v>0.18954869874570199</v>
      </c>
      <c r="D1075" s="3">
        <v>0.47761337554316102</v>
      </c>
      <c r="E1075" s="3">
        <v>0.25883500903331702</v>
      </c>
      <c r="F1075" s="3">
        <f t="shared" si="34"/>
        <v>1.1965121186624901</v>
      </c>
      <c r="G1075" s="3">
        <v>0.44063101173150199</v>
      </c>
      <c r="H1075" s="13" t="str">
        <f t="shared" si="35"/>
        <v>Unaffected</v>
      </c>
      <c r="I1075" s="3" t="s">
        <v>7812</v>
      </c>
      <c r="J1075" s="3" t="s">
        <v>7733</v>
      </c>
      <c r="K1075" s="3" t="s">
        <v>7676</v>
      </c>
      <c r="L1075" s="3" t="s">
        <v>7617</v>
      </c>
      <c r="M1075" s="3" t="s">
        <v>7461</v>
      </c>
      <c r="N1075" s="3" t="s">
        <v>7003</v>
      </c>
      <c r="O1075" s="3" t="s">
        <v>5998</v>
      </c>
    </row>
    <row r="1076" spans="1:15" hidden="1" x14ac:dyDescent="0.2">
      <c r="A1076" s="3" t="s">
        <v>944</v>
      </c>
      <c r="B1076" s="3">
        <v>-2.33410457698329</v>
      </c>
      <c r="C1076" s="3">
        <v>-2.8288723637282498</v>
      </c>
      <c r="D1076" s="3">
        <v>-1.9186112299141</v>
      </c>
      <c r="E1076" s="3">
        <v>0.63308392772092104</v>
      </c>
      <c r="F1076" s="3">
        <f t="shared" si="34"/>
        <v>1.5508766311750073</v>
      </c>
      <c r="G1076" s="3">
        <v>0.24724654609355101</v>
      </c>
      <c r="H1076" s="13" t="str">
        <f t="shared" si="35"/>
        <v>Unaffected</v>
      </c>
      <c r="I1076" s="3" t="s">
        <v>7812</v>
      </c>
      <c r="J1076" s="3" t="s">
        <v>7675</v>
      </c>
      <c r="K1076" s="3" t="s">
        <v>7675</v>
      </c>
      <c r="L1076" s="3" t="s">
        <v>7572</v>
      </c>
      <c r="M1076" s="3" t="s">
        <v>7312</v>
      </c>
      <c r="N1076" s="3" t="s">
        <v>6781</v>
      </c>
      <c r="O1076" s="3" t="s">
        <v>5185</v>
      </c>
    </row>
    <row r="1077" spans="1:15" hidden="1" x14ac:dyDescent="0.2">
      <c r="A1077" s="3" t="s">
        <v>1818</v>
      </c>
      <c r="B1077" s="3">
        <v>-0.46115852444269501</v>
      </c>
      <c r="C1077" s="3">
        <v>-0.41698302095679302</v>
      </c>
      <c r="D1077" s="3">
        <v>-0.51450508120597904</v>
      </c>
      <c r="E1077" s="3">
        <v>-9.9379130945622202E-2</v>
      </c>
      <c r="F1077" s="3">
        <f t="shared" si="34"/>
        <v>1.071312320165553</v>
      </c>
      <c r="G1077" s="3">
        <v>-0.103658082746849</v>
      </c>
      <c r="H1077" s="13" t="str">
        <f t="shared" si="35"/>
        <v>Unaffected</v>
      </c>
      <c r="I1077" s="3" t="s">
        <v>7812</v>
      </c>
      <c r="J1077" s="3" t="s">
        <v>7733</v>
      </c>
      <c r="K1077" s="3" t="s">
        <v>7676</v>
      </c>
      <c r="L1077" s="3" t="s">
        <v>7620</v>
      </c>
      <c r="M1077" s="3" t="s">
        <v>7408</v>
      </c>
      <c r="N1077" s="3" t="s">
        <v>6844</v>
      </c>
      <c r="O1077" s="3" t="s">
        <v>5192</v>
      </c>
    </row>
    <row r="1078" spans="1:15" x14ac:dyDescent="0.2">
      <c r="A1078" s="3" t="s">
        <v>1932</v>
      </c>
      <c r="B1078" s="3">
        <v>1.13815891763723</v>
      </c>
      <c r="C1078" s="3">
        <v>1.4935708863692601</v>
      </c>
      <c r="D1078" s="3">
        <v>0.95417112809922799</v>
      </c>
      <c r="E1078" s="3">
        <v>-0.52479834349902998</v>
      </c>
      <c r="F1078" s="3">
        <f t="shared" si="34"/>
        <v>1.4387324633340903</v>
      </c>
      <c r="G1078" s="3">
        <v>-0.61173836048455699</v>
      </c>
      <c r="H1078" s="13" t="str">
        <f t="shared" si="35"/>
        <v>Ambient</v>
      </c>
      <c r="I1078" s="3" t="s">
        <v>7812</v>
      </c>
      <c r="J1078" s="3" t="s">
        <v>7746</v>
      </c>
      <c r="K1078" s="3" t="s">
        <v>7699</v>
      </c>
      <c r="L1078" s="3" t="s">
        <v>7601</v>
      </c>
      <c r="M1078" s="3" t="s">
        <v>7358</v>
      </c>
      <c r="N1078" s="3" t="s">
        <v>7100</v>
      </c>
      <c r="O1078" s="3" t="s">
        <v>6467</v>
      </c>
    </row>
    <row r="1079" spans="1:15" x14ac:dyDescent="0.2">
      <c r="A1079" s="3" t="s">
        <v>1929</v>
      </c>
      <c r="B1079" s="3">
        <v>1.1761295598572901</v>
      </c>
      <c r="C1079" s="3">
        <v>1.03346940025939</v>
      </c>
      <c r="D1079" s="3">
        <v>1.4852509875007001</v>
      </c>
      <c r="E1079" s="3">
        <v>0.37774828964741902</v>
      </c>
      <c r="F1079" s="3">
        <f t="shared" si="34"/>
        <v>1.2993123486369293</v>
      </c>
      <c r="G1079" s="3">
        <v>0.59830742911335</v>
      </c>
      <c r="H1079" s="13" t="str">
        <f t="shared" si="35"/>
        <v>Elevated</v>
      </c>
      <c r="I1079" s="3" t="s">
        <v>7812</v>
      </c>
      <c r="J1079" s="3" t="s">
        <v>7746</v>
      </c>
      <c r="K1079" s="3" t="s">
        <v>7699</v>
      </c>
      <c r="L1079" s="3" t="s">
        <v>7601</v>
      </c>
      <c r="M1079" s="3" t="s">
        <v>7358</v>
      </c>
      <c r="N1079" s="3" t="s">
        <v>2813</v>
      </c>
      <c r="O1079" s="3" t="s">
        <v>6362</v>
      </c>
    </row>
    <row r="1080" spans="1:15" hidden="1" x14ac:dyDescent="0.2">
      <c r="A1080" s="3" t="s">
        <v>1815</v>
      </c>
      <c r="B1080" s="3">
        <v>-0.91728739913822699</v>
      </c>
      <c r="C1080" s="3">
        <v>-0.87324750075766699</v>
      </c>
      <c r="D1080" s="3">
        <v>-0.94151716058877899</v>
      </c>
      <c r="E1080" s="3">
        <v>-3.1212555239395801E-2</v>
      </c>
      <c r="F1080" s="3">
        <f t="shared" si="34"/>
        <v>1.0218706259334873</v>
      </c>
      <c r="G1080" s="3">
        <v>-2.4517016715116701E-2</v>
      </c>
      <c r="H1080" s="13" t="str">
        <f t="shared" si="35"/>
        <v>Unaffected</v>
      </c>
      <c r="I1080" s="3" t="s">
        <v>7812</v>
      </c>
      <c r="J1080" s="3" t="s">
        <v>7733</v>
      </c>
      <c r="K1080" s="3" t="s">
        <v>7676</v>
      </c>
      <c r="L1080" s="3" t="s">
        <v>7544</v>
      </c>
      <c r="M1080" s="3" t="s">
        <v>7347</v>
      </c>
      <c r="N1080" s="3" t="s">
        <v>6742</v>
      </c>
      <c r="O1080" s="3" t="s">
        <v>5009</v>
      </c>
    </row>
    <row r="1081" spans="1:15" hidden="1" x14ac:dyDescent="0.2">
      <c r="A1081" s="3" t="s">
        <v>1814</v>
      </c>
      <c r="B1081" s="3">
        <v>0.92326399218219901</v>
      </c>
      <c r="C1081" s="3">
        <v>0.941396329682195</v>
      </c>
      <c r="D1081" s="3">
        <v>0.91371429171487195</v>
      </c>
      <c r="E1081" s="3">
        <v>-1.08826063618555E-2</v>
      </c>
      <c r="F1081" s="3">
        <f t="shared" si="34"/>
        <v>1.0075717698824136</v>
      </c>
      <c r="G1081" s="3">
        <v>-2.4343259304245898E-2</v>
      </c>
      <c r="H1081" s="13" t="str">
        <f t="shared" si="35"/>
        <v>Unaffected</v>
      </c>
      <c r="I1081" s="3" t="s">
        <v>7812</v>
      </c>
      <c r="J1081" s="3" t="s">
        <v>7733</v>
      </c>
      <c r="K1081" s="3" t="s">
        <v>7676</v>
      </c>
      <c r="L1081" s="3" t="s">
        <v>7544</v>
      </c>
      <c r="M1081" s="3" t="s">
        <v>7321</v>
      </c>
      <c r="N1081" s="3" t="s">
        <v>4939</v>
      </c>
      <c r="O1081" s="3" t="s">
        <v>4939</v>
      </c>
    </row>
    <row r="1082" spans="1:15" hidden="1" x14ac:dyDescent="0.2">
      <c r="A1082" s="3" t="s">
        <v>1813</v>
      </c>
      <c r="B1082" s="3">
        <v>0.912763111422634</v>
      </c>
      <c r="C1082" s="3">
        <v>0.92278159003855298</v>
      </c>
      <c r="D1082" s="3">
        <v>0.87491811656320295</v>
      </c>
      <c r="E1082" s="3">
        <v>-8.7097137036796099E-2</v>
      </c>
      <c r="F1082" s="3">
        <f t="shared" si="34"/>
        <v>1.062230704360573</v>
      </c>
      <c r="G1082" s="3">
        <v>-0.124322320907805</v>
      </c>
      <c r="H1082" s="13" t="str">
        <f t="shared" si="35"/>
        <v>Unaffected</v>
      </c>
      <c r="I1082" s="3" t="s">
        <v>7812</v>
      </c>
      <c r="J1082" s="3" t="s">
        <v>7733</v>
      </c>
      <c r="K1082" s="3" t="s">
        <v>7676</v>
      </c>
      <c r="L1082" s="3" t="s">
        <v>7544</v>
      </c>
      <c r="M1082" s="3" t="s">
        <v>7321</v>
      </c>
      <c r="N1082" s="3" t="s">
        <v>6861</v>
      </c>
      <c r="O1082" s="3" t="s">
        <v>5232</v>
      </c>
    </row>
    <row r="1083" spans="1:15" hidden="1" x14ac:dyDescent="0.2">
      <c r="A1083" s="3" t="s">
        <v>943</v>
      </c>
      <c r="B1083" s="3">
        <v>-0.112407959807302</v>
      </c>
      <c r="C1083" s="3">
        <v>4.37636613322194E-2</v>
      </c>
      <c r="D1083" s="3">
        <v>-0.342439300596177</v>
      </c>
      <c r="E1083" s="3">
        <v>-0.33721654037382498</v>
      </c>
      <c r="F1083" s="3">
        <f t="shared" si="34"/>
        <v>1.2633168643393959</v>
      </c>
      <c r="G1083" s="3">
        <v>-0.440022897756701</v>
      </c>
      <c r="H1083" s="13" t="str">
        <f t="shared" si="35"/>
        <v>Unaffected</v>
      </c>
      <c r="I1083" s="3" t="s">
        <v>7812</v>
      </c>
      <c r="J1083" s="3" t="s">
        <v>7675</v>
      </c>
      <c r="K1083" s="3" t="s">
        <v>7675</v>
      </c>
      <c r="L1083" s="3" t="s">
        <v>7572</v>
      </c>
      <c r="M1083" s="3" t="s">
        <v>7312</v>
      </c>
      <c r="N1083" s="3" t="s">
        <v>6781</v>
      </c>
      <c r="O1083" s="3" t="s">
        <v>6204</v>
      </c>
    </row>
    <row r="1084" spans="1:15" hidden="1" x14ac:dyDescent="0.2">
      <c r="A1084" s="3" t="s">
        <v>1812</v>
      </c>
      <c r="B1084" s="3">
        <v>-1.6131854628542099</v>
      </c>
      <c r="C1084" s="3">
        <v>-1.4854915194371701</v>
      </c>
      <c r="D1084" s="3">
        <v>-2.2790396964454001</v>
      </c>
      <c r="E1084" s="3">
        <v>-0.55941183365513103</v>
      </c>
      <c r="F1084" s="3">
        <f t="shared" si="34"/>
        <v>1.4736683011023231</v>
      </c>
      <c r="G1084" s="3">
        <v>-0.17433728840676799</v>
      </c>
      <c r="H1084" s="13" t="str">
        <f t="shared" si="35"/>
        <v>Unaffected</v>
      </c>
      <c r="I1084" s="3" t="s">
        <v>7812</v>
      </c>
      <c r="J1084" s="3" t="s">
        <v>7733</v>
      </c>
      <c r="K1084" s="3" t="s">
        <v>7676</v>
      </c>
      <c r="L1084" s="3" t="s">
        <v>7544</v>
      </c>
      <c r="M1084" s="3" t="s">
        <v>7321</v>
      </c>
      <c r="N1084" s="3" t="s">
        <v>6861</v>
      </c>
      <c r="O1084" s="3" t="s">
        <v>6040</v>
      </c>
    </row>
    <row r="1085" spans="1:15" hidden="1" x14ac:dyDescent="0.2">
      <c r="A1085" s="3" t="s">
        <v>1811</v>
      </c>
      <c r="B1085" s="3">
        <v>0.62978468236228402</v>
      </c>
      <c r="C1085" s="3">
        <v>0.62082108777908196</v>
      </c>
      <c r="D1085" s="3">
        <v>0.65300250175723695</v>
      </c>
      <c r="E1085" s="3">
        <v>3.1542748136946998E-2</v>
      </c>
      <c r="F1085" s="3">
        <f t="shared" si="34"/>
        <v>1.022104530555521</v>
      </c>
      <c r="G1085" s="3">
        <v>4.8143648180868297E-2</v>
      </c>
      <c r="H1085" s="13" t="str">
        <f t="shared" si="35"/>
        <v>Unaffected</v>
      </c>
      <c r="I1085" s="3" t="s">
        <v>7812</v>
      </c>
      <c r="J1085" s="3" t="s">
        <v>7733</v>
      </c>
      <c r="K1085" s="3" t="s">
        <v>7676</v>
      </c>
      <c r="L1085" s="3" t="s">
        <v>7544</v>
      </c>
      <c r="M1085" s="3" t="s">
        <v>7321</v>
      </c>
      <c r="N1085" s="3" t="s">
        <v>6730</v>
      </c>
      <c r="O1085" s="3" t="s">
        <v>4992</v>
      </c>
    </row>
    <row r="1086" spans="1:15" hidden="1" x14ac:dyDescent="0.2">
      <c r="A1086" s="3" t="s">
        <v>1810</v>
      </c>
      <c r="B1086" s="3">
        <v>3.6614505061441398</v>
      </c>
      <c r="C1086" s="3">
        <v>3.6276679674767598</v>
      </c>
      <c r="D1086" s="3">
        <v>3.6927733591545802</v>
      </c>
      <c r="E1086" s="3">
        <v>6.0801332000127502E-2</v>
      </c>
      <c r="F1086" s="3">
        <f t="shared" si="34"/>
        <v>1.0430449499208687</v>
      </c>
      <c r="G1086" s="3">
        <v>0.194735221746454</v>
      </c>
      <c r="H1086" s="13" t="str">
        <f t="shared" si="35"/>
        <v>Unaffected</v>
      </c>
      <c r="I1086" s="3" t="s">
        <v>7812</v>
      </c>
      <c r="J1086" s="3" t="s">
        <v>7733</v>
      </c>
      <c r="K1086" s="3" t="s">
        <v>7676</v>
      </c>
      <c r="L1086" s="3" t="s">
        <v>7544</v>
      </c>
      <c r="M1086" s="3" t="s">
        <v>7321</v>
      </c>
      <c r="N1086" s="3" t="s">
        <v>7108</v>
      </c>
      <c r="O1086" s="3" t="s">
        <v>5831</v>
      </c>
    </row>
    <row r="1087" spans="1:15" hidden="1" x14ac:dyDescent="0.2">
      <c r="A1087" s="3" t="s">
        <v>1809</v>
      </c>
      <c r="B1087" s="3">
        <v>1.20579499372768</v>
      </c>
      <c r="C1087" s="3">
        <v>1.2679276440459499</v>
      </c>
      <c r="D1087" s="3">
        <v>1.0434265545286701</v>
      </c>
      <c r="E1087" s="3">
        <v>-0.27275430733098499</v>
      </c>
      <c r="F1087" s="3">
        <f t="shared" si="34"/>
        <v>1.2081120829555367</v>
      </c>
      <c r="G1087" s="3">
        <v>-0.42552116789978101</v>
      </c>
      <c r="H1087" s="13" t="str">
        <f t="shared" si="35"/>
        <v>Unaffected</v>
      </c>
      <c r="I1087" s="3" t="s">
        <v>7812</v>
      </c>
      <c r="J1087" s="3" t="s">
        <v>7733</v>
      </c>
      <c r="K1087" s="3" t="s">
        <v>7676</v>
      </c>
      <c r="L1087" s="3" t="s">
        <v>7544</v>
      </c>
      <c r="M1087" s="3" t="s">
        <v>7321</v>
      </c>
      <c r="N1087" s="3" t="s">
        <v>7108</v>
      </c>
      <c r="O1087" s="3" t="s">
        <v>6230</v>
      </c>
    </row>
    <row r="1088" spans="1:15" hidden="1" x14ac:dyDescent="0.2">
      <c r="A1088" s="3" t="s">
        <v>1808</v>
      </c>
      <c r="B1088" s="3">
        <v>-2.3285170700134201</v>
      </c>
      <c r="C1088" s="3">
        <v>-2.4661431890432799</v>
      </c>
      <c r="D1088" s="3">
        <v>-2.1133238255693301</v>
      </c>
      <c r="E1088" s="3">
        <v>0.177574393310095</v>
      </c>
      <c r="F1088" s="3">
        <f t="shared" si="34"/>
        <v>1.1309807651657566</v>
      </c>
      <c r="G1088" s="3">
        <v>0.121807072416405</v>
      </c>
      <c r="H1088" s="13" t="str">
        <f t="shared" si="35"/>
        <v>Unaffected</v>
      </c>
      <c r="I1088" s="3" t="s">
        <v>7812</v>
      </c>
      <c r="J1088" s="3" t="s">
        <v>7733</v>
      </c>
      <c r="K1088" s="3" t="s">
        <v>7676</v>
      </c>
      <c r="L1088" s="3" t="s">
        <v>7544</v>
      </c>
      <c r="M1088" s="3" t="s">
        <v>7321</v>
      </c>
      <c r="N1088" s="3" t="s">
        <v>6854</v>
      </c>
      <c r="O1088" s="3" t="s">
        <v>5212</v>
      </c>
    </row>
    <row r="1089" spans="1:15" x14ac:dyDescent="0.2">
      <c r="A1089" s="3" t="s">
        <v>1927</v>
      </c>
      <c r="B1089" s="3">
        <v>2.9993909144461401</v>
      </c>
      <c r="C1089" s="3">
        <v>2.8740027984520702</v>
      </c>
      <c r="D1089" s="3">
        <v>3.2282978470112198</v>
      </c>
      <c r="E1089" s="3">
        <v>0.35057770104366098</v>
      </c>
      <c r="F1089" s="3">
        <f t="shared" si="34"/>
        <v>1.2750711041874898</v>
      </c>
      <c r="G1089" s="3">
        <v>1.4032589566564699</v>
      </c>
      <c r="H1089" s="13" t="str">
        <f t="shared" si="35"/>
        <v>Elevated</v>
      </c>
      <c r="I1089" s="3" t="s">
        <v>7812</v>
      </c>
      <c r="J1089" s="3" t="s">
        <v>7746</v>
      </c>
      <c r="K1089" s="3" t="s">
        <v>7699</v>
      </c>
      <c r="L1089" s="3" t="s">
        <v>7601</v>
      </c>
      <c r="M1089" s="3" t="s">
        <v>7358</v>
      </c>
      <c r="N1089" s="3" t="s">
        <v>2813</v>
      </c>
      <c r="O1089" s="3" t="s">
        <v>6653</v>
      </c>
    </row>
    <row r="1090" spans="1:15" hidden="1" x14ac:dyDescent="0.2">
      <c r="A1090" s="3" t="s">
        <v>1806</v>
      </c>
      <c r="B1090" s="3">
        <v>3.3979216886815302</v>
      </c>
      <c r="C1090" s="3">
        <v>3.3754594608508901</v>
      </c>
      <c r="D1090" s="3">
        <v>3.4159016853957098</v>
      </c>
      <c r="E1090" s="3">
        <v>4.5964448973084202E-2</v>
      </c>
      <c r="F1090" s="3">
        <f t="shared" si="34"/>
        <v>1.0323730953348604</v>
      </c>
      <c r="G1090" s="3">
        <v>0.10856014544110699</v>
      </c>
      <c r="H1090" s="13" t="str">
        <f t="shared" si="35"/>
        <v>Unaffected</v>
      </c>
      <c r="I1090" s="3" t="s">
        <v>7812</v>
      </c>
      <c r="J1090" s="3" t="s">
        <v>7733</v>
      </c>
      <c r="K1090" s="3" t="s">
        <v>7676</v>
      </c>
      <c r="L1090" s="3" t="s">
        <v>7544</v>
      </c>
      <c r="M1090" s="3" t="s">
        <v>7321</v>
      </c>
      <c r="N1090" s="3" t="s">
        <v>6724</v>
      </c>
      <c r="O1090" s="3" t="s">
        <v>4979</v>
      </c>
    </row>
    <row r="1091" spans="1:15" hidden="1" x14ac:dyDescent="0.2">
      <c r="A1091" s="3" t="s">
        <v>1805</v>
      </c>
      <c r="B1091" s="3">
        <v>2.1574869112389501</v>
      </c>
      <c r="C1091" s="3">
        <v>2.2087846192817699</v>
      </c>
      <c r="D1091" s="3">
        <v>2.08163856531807</v>
      </c>
      <c r="E1091" s="3">
        <v>-0.16069876056691301</v>
      </c>
      <c r="F1091" s="3">
        <f t="shared" si="34"/>
        <v>1.1178284203737248</v>
      </c>
      <c r="G1091" s="3">
        <v>-0.193247702837897</v>
      </c>
      <c r="H1091" s="13" t="str">
        <f t="shared" si="35"/>
        <v>Unaffected</v>
      </c>
      <c r="I1091" s="3" t="s">
        <v>7812</v>
      </c>
      <c r="J1091" s="3" t="s">
        <v>7733</v>
      </c>
      <c r="K1091" s="3" t="s">
        <v>7676</v>
      </c>
      <c r="L1091" s="3" t="s">
        <v>7544</v>
      </c>
      <c r="M1091" s="3" t="s">
        <v>7321</v>
      </c>
      <c r="N1091" s="3" t="s">
        <v>6724</v>
      </c>
      <c r="O1091" s="3" t="s">
        <v>5075</v>
      </c>
    </row>
    <row r="1092" spans="1:15" x14ac:dyDescent="0.2">
      <c r="A1092" s="3" t="s">
        <v>1925</v>
      </c>
      <c r="B1092" s="3">
        <v>3.4221690065780401</v>
      </c>
      <c r="C1092" s="3">
        <v>3.1925630925163802</v>
      </c>
      <c r="D1092" s="3">
        <v>3.5692153382049301</v>
      </c>
      <c r="E1092" s="3">
        <v>0.350484793588485</v>
      </c>
      <c r="F1092" s="3">
        <f t="shared" si="34"/>
        <v>1.2749889941131212</v>
      </c>
      <c r="G1092" s="3">
        <v>0.98749530988547096</v>
      </c>
      <c r="H1092" s="13" t="str">
        <f t="shared" si="35"/>
        <v>Elevated</v>
      </c>
      <c r="I1092" s="3" t="s">
        <v>7812</v>
      </c>
      <c r="J1092" s="3" t="s">
        <v>7746</v>
      </c>
      <c r="K1092" s="3" t="s">
        <v>7699</v>
      </c>
      <c r="L1092" s="3" t="s">
        <v>7601</v>
      </c>
      <c r="M1092" s="3" t="s">
        <v>7358</v>
      </c>
      <c r="N1092" s="3" t="s">
        <v>2792</v>
      </c>
      <c r="O1092" s="3" t="s">
        <v>6605</v>
      </c>
    </row>
    <row r="1093" spans="1:15" hidden="1" x14ac:dyDescent="0.2">
      <c r="A1093" s="3" t="s">
        <v>1803</v>
      </c>
      <c r="B1093" s="3">
        <v>-0.32208220499156398</v>
      </c>
      <c r="C1093" s="3">
        <v>-0.14356563013116999</v>
      </c>
      <c r="D1093" s="3">
        <v>-0.44793675200494398</v>
      </c>
      <c r="E1093" s="3">
        <v>-0.34534807767276299</v>
      </c>
      <c r="F1093" s="3">
        <f t="shared" si="34"/>
        <v>1.2704574676404177</v>
      </c>
      <c r="G1093" s="3">
        <v>-0.36564441642877898</v>
      </c>
      <c r="H1093" s="13" t="str">
        <f t="shared" si="35"/>
        <v>Unaffected</v>
      </c>
      <c r="I1093" s="3" t="s">
        <v>7812</v>
      </c>
      <c r="J1093" s="3" t="s">
        <v>7733</v>
      </c>
      <c r="K1093" s="3" t="s">
        <v>7676</v>
      </c>
      <c r="L1093" s="3" t="s">
        <v>7544</v>
      </c>
      <c r="M1093" s="3" t="s">
        <v>7321</v>
      </c>
      <c r="N1093" s="3" t="s">
        <v>7148</v>
      </c>
      <c r="O1093" s="3" t="s">
        <v>5975</v>
      </c>
    </row>
    <row r="1094" spans="1:15" hidden="1" x14ac:dyDescent="0.2">
      <c r="A1094" s="3" t="s">
        <v>1802</v>
      </c>
      <c r="B1094" s="3">
        <v>0.805506000507488</v>
      </c>
      <c r="C1094" s="3">
        <v>0.88526066221020505</v>
      </c>
      <c r="D1094" s="3">
        <v>0.60980468419405798</v>
      </c>
      <c r="E1094" s="3">
        <v>-0.27589004457246702</v>
      </c>
      <c r="F1094" s="3">
        <f t="shared" si="34"/>
        <v>1.2107408034670082</v>
      </c>
      <c r="G1094" s="3">
        <v>-0.48612450734379398</v>
      </c>
      <c r="H1094" s="13" t="str">
        <f t="shared" si="35"/>
        <v>Unaffected</v>
      </c>
      <c r="I1094" s="3" t="s">
        <v>7812</v>
      </c>
      <c r="J1094" s="3" t="s">
        <v>7733</v>
      </c>
      <c r="K1094" s="3" t="s">
        <v>7676</v>
      </c>
      <c r="L1094" s="3" t="s">
        <v>7544</v>
      </c>
      <c r="M1094" s="3" t="s">
        <v>7318</v>
      </c>
      <c r="N1094" s="3" t="s">
        <v>6228</v>
      </c>
      <c r="O1094" s="3" t="s">
        <v>6228</v>
      </c>
    </row>
    <row r="1095" spans="1:15" hidden="1" x14ac:dyDescent="0.2">
      <c r="A1095" s="3" t="s">
        <v>1801</v>
      </c>
      <c r="B1095" s="3">
        <v>-1.6259258495244999</v>
      </c>
      <c r="C1095" s="3">
        <v>-1.4130294877884799</v>
      </c>
      <c r="D1095" s="3">
        <v>-1.84521096864698</v>
      </c>
      <c r="E1095" s="3">
        <v>-0.29845653781478199</v>
      </c>
      <c r="F1095" s="3">
        <f t="shared" si="34"/>
        <v>1.2298279821652893</v>
      </c>
      <c r="G1095" s="3">
        <v>-0.21813523986583899</v>
      </c>
      <c r="H1095" s="13" t="str">
        <f t="shared" si="35"/>
        <v>Unaffected</v>
      </c>
      <c r="I1095" s="3" t="s">
        <v>7812</v>
      </c>
      <c r="J1095" s="3" t="s">
        <v>7733</v>
      </c>
      <c r="K1095" s="3" t="s">
        <v>7676</v>
      </c>
      <c r="L1095" s="3" t="s">
        <v>7544</v>
      </c>
      <c r="M1095" s="3" t="s">
        <v>7318</v>
      </c>
      <c r="N1095" s="3" t="s">
        <v>6936</v>
      </c>
      <c r="O1095" s="3" t="s">
        <v>5373</v>
      </c>
    </row>
    <row r="1096" spans="1:15" hidden="1" x14ac:dyDescent="0.2">
      <c r="A1096" s="3" t="s">
        <v>1800</v>
      </c>
      <c r="B1096" s="3">
        <v>0.56790547289339299</v>
      </c>
      <c r="C1096" s="3">
        <v>0.55219904433603395</v>
      </c>
      <c r="D1096" s="3">
        <v>0.78321848963460605</v>
      </c>
      <c r="E1096" s="3">
        <v>0.217512443191994</v>
      </c>
      <c r="F1096" s="3">
        <f t="shared" si="34"/>
        <v>1.1627270331390354</v>
      </c>
      <c r="G1096" s="3">
        <v>7.4703536649499594E-2</v>
      </c>
      <c r="H1096" s="13" t="str">
        <f t="shared" si="35"/>
        <v>Unaffected</v>
      </c>
      <c r="I1096" s="3" t="s">
        <v>7812</v>
      </c>
      <c r="J1096" s="3" t="s">
        <v>7733</v>
      </c>
      <c r="K1096" s="3" t="s">
        <v>7676</v>
      </c>
      <c r="L1096" s="3" t="s">
        <v>7544</v>
      </c>
      <c r="M1096" s="3" t="s">
        <v>7318</v>
      </c>
      <c r="N1096" s="3" t="s">
        <v>7197</v>
      </c>
      <c r="O1096" s="3" t="s">
        <v>6211</v>
      </c>
    </row>
    <row r="1097" spans="1:15" x14ac:dyDescent="0.2">
      <c r="A1097" s="3" t="s">
        <v>1923</v>
      </c>
      <c r="B1097" s="3">
        <v>-1.2417901637107001</v>
      </c>
      <c r="C1097" s="3">
        <v>-1.0166188469003601</v>
      </c>
      <c r="D1097" s="3">
        <v>-1.7766367860456</v>
      </c>
      <c r="E1097" s="3">
        <v>-0.72575769562483705</v>
      </c>
      <c r="F1097" s="3">
        <f t="shared" si="34"/>
        <v>1.6537689587731079</v>
      </c>
      <c r="G1097" s="3">
        <v>-0.77303938018826901</v>
      </c>
      <c r="H1097" s="13" t="str">
        <f t="shared" si="35"/>
        <v>Ambient</v>
      </c>
      <c r="I1097" s="3" t="s">
        <v>7812</v>
      </c>
      <c r="J1097" s="3" t="s">
        <v>7746</v>
      </c>
      <c r="K1097" s="3" t="s">
        <v>7699</v>
      </c>
      <c r="L1097" s="3" t="s">
        <v>7587</v>
      </c>
      <c r="M1097" s="3" t="s">
        <v>7334</v>
      </c>
      <c r="N1097" s="3" t="s">
        <v>7267</v>
      </c>
      <c r="O1097" s="3" t="s">
        <v>6616</v>
      </c>
    </row>
    <row r="1098" spans="1:15" x14ac:dyDescent="0.2">
      <c r="A1098" s="3" t="s">
        <v>1915</v>
      </c>
      <c r="B1098" s="3">
        <v>-1.8455784566850399</v>
      </c>
      <c r="C1098" s="3">
        <v>-2.2877638208390798</v>
      </c>
      <c r="D1098" s="3">
        <v>-1.4007355905730301</v>
      </c>
      <c r="E1098" s="3">
        <v>0.93648869256159994</v>
      </c>
      <c r="F1098" s="3">
        <f t="shared" si="34"/>
        <v>1.9138645009549884</v>
      </c>
      <c r="G1098" s="3">
        <v>0.729533500240098</v>
      </c>
      <c r="H1098" s="13" t="str">
        <f t="shared" si="35"/>
        <v>Elevated</v>
      </c>
      <c r="I1098" s="3" t="s">
        <v>7812</v>
      </c>
      <c r="J1098" s="3" t="s">
        <v>7746</v>
      </c>
      <c r="K1098" s="3" t="s">
        <v>7699</v>
      </c>
      <c r="L1098" s="3" t="s">
        <v>7587</v>
      </c>
      <c r="M1098" s="3" t="s">
        <v>7334</v>
      </c>
      <c r="N1098" s="3" t="s">
        <v>7137</v>
      </c>
      <c r="O1098" s="3" t="s">
        <v>6500</v>
      </c>
    </row>
    <row r="1099" spans="1:15" hidden="1" x14ac:dyDescent="0.2">
      <c r="A1099" s="3" t="s">
        <v>1797</v>
      </c>
      <c r="B1099" s="3">
        <v>1.98212475824864E-2</v>
      </c>
      <c r="C1099" s="3">
        <v>-5.8811187870068303E-2</v>
      </c>
      <c r="D1099" s="3">
        <v>6.57281067585265E-2</v>
      </c>
      <c r="E1099" s="3">
        <v>5.7798144573803598E-2</v>
      </c>
      <c r="F1099" s="3">
        <f t="shared" si="34"/>
        <v>1.0408759527956377</v>
      </c>
      <c r="G1099" s="3">
        <v>6.4503548767699301E-2</v>
      </c>
      <c r="H1099" s="13" t="str">
        <f t="shared" si="35"/>
        <v>Unaffected</v>
      </c>
      <c r="I1099" s="3" t="s">
        <v>7812</v>
      </c>
      <c r="J1099" s="3" t="s">
        <v>7733</v>
      </c>
      <c r="K1099" s="3" t="s">
        <v>7676</v>
      </c>
      <c r="L1099" s="3" t="s">
        <v>7544</v>
      </c>
      <c r="M1099" s="3" t="s">
        <v>7318</v>
      </c>
      <c r="N1099" s="3" t="s">
        <v>6773</v>
      </c>
      <c r="O1099" s="3" t="s">
        <v>5067</v>
      </c>
    </row>
    <row r="1100" spans="1:15" hidden="1" x14ac:dyDescent="0.2">
      <c r="A1100" s="3" t="s">
        <v>1796</v>
      </c>
      <c r="B1100" s="3">
        <v>3.7927486601440701</v>
      </c>
      <c r="C1100" s="3">
        <v>3.7091847416699899</v>
      </c>
      <c r="D1100" s="3">
        <v>3.8779031473568302</v>
      </c>
      <c r="E1100" s="3">
        <v>0.110932913086429</v>
      </c>
      <c r="F1100" s="3">
        <f t="shared" si="34"/>
        <v>1.0799263408971094</v>
      </c>
      <c r="G1100" s="3">
        <v>0.27784005247416899</v>
      </c>
      <c r="H1100" s="13" t="str">
        <f t="shared" si="35"/>
        <v>Unaffected</v>
      </c>
      <c r="I1100" s="3" t="s">
        <v>7812</v>
      </c>
      <c r="J1100" s="3" t="s">
        <v>7733</v>
      </c>
      <c r="K1100" s="3" t="s">
        <v>7676</v>
      </c>
      <c r="L1100" s="3" t="s">
        <v>7544</v>
      </c>
      <c r="M1100" s="3" t="s">
        <v>7318</v>
      </c>
      <c r="N1100" s="3" t="s">
        <v>6702</v>
      </c>
      <c r="O1100" s="3" t="s">
        <v>4928</v>
      </c>
    </row>
    <row r="1101" spans="1:15" x14ac:dyDescent="0.2">
      <c r="A1101" s="3" t="s">
        <v>1912</v>
      </c>
      <c r="B1101" s="3">
        <v>-0.37094697225995699</v>
      </c>
      <c r="C1101" s="3">
        <v>-0.812587078102458</v>
      </c>
      <c r="D1101" s="3">
        <v>-3.9994516495082302E-2</v>
      </c>
      <c r="E1101" s="3">
        <v>0.72661887852282903</v>
      </c>
      <c r="F1101" s="3">
        <f t="shared" si="34"/>
        <v>1.6547564319807961</v>
      </c>
      <c r="G1101" s="3">
        <v>1.0139389241272201</v>
      </c>
      <c r="H1101" s="13" t="str">
        <f t="shared" si="35"/>
        <v>Elevated</v>
      </c>
      <c r="I1101" s="3" t="s">
        <v>7812</v>
      </c>
      <c r="J1101" s="3" t="s">
        <v>7746</v>
      </c>
      <c r="K1101" s="3" t="s">
        <v>7699</v>
      </c>
      <c r="L1101" s="3" t="s">
        <v>7587</v>
      </c>
      <c r="M1101" s="3" t="s">
        <v>7334</v>
      </c>
      <c r="N1101" s="3" t="s">
        <v>2795</v>
      </c>
      <c r="O1101" s="3" t="s">
        <v>6642</v>
      </c>
    </row>
    <row r="1102" spans="1:15" hidden="1" x14ac:dyDescent="0.2">
      <c r="A1102" s="3" t="s">
        <v>1794</v>
      </c>
      <c r="B1102" s="3">
        <v>-2.3509318452244798</v>
      </c>
      <c r="C1102" s="3">
        <v>-2.1588436886059599</v>
      </c>
      <c r="D1102" s="3">
        <v>-2.51215359388496</v>
      </c>
      <c r="E1102" s="3">
        <v>-0.43738454474653798</v>
      </c>
      <c r="F1102" s="3">
        <f t="shared" si="34"/>
        <v>1.3541471736100466</v>
      </c>
      <c r="G1102" s="3">
        <v>-0.28589326465460002</v>
      </c>
      <c r="H1102" s="13" t="str">
        <f t="shared" si="35"/>
        <v>Unaffected</v>
      </c>
      <c r="I1102" s="3" t="s">
        <v>7812</v>
      </c>
      <c r="J1102" s="3" t="s">
        <v>7733</v>
      </c>
      <c r="K1102" s="3" t="s">
        <v>7676</v>
      </c>
      <c r="L1102" s="3" t="s">
        <v>7544</v>
      </c>
      <c r="M1102" s="3" t="s">
        <v>7319</v>
      </c>
      <c r="N1102" s="3" t="s">
        <v>5702</v>
      </c>
      <c r="O1102" s="3" t="s">
        <v>5702</v>
      </c>
    </row>
    <row r="1103" spans="1:15" hidden="1" x14ac:dyDescent="0.2">
      <c r="A1103" s="3" t="s">
        <v>1793</v>
      </c>
      <c r="B1103" s="3">
        <v>0.31331783990767698</v>
      </c>
      <c r="C1103" s="3">
        <v>0.22420720308738901</v>
      </c>
      <c r="D1103" s="3">
        <v>0.42657089929855202</v>
      </c>
      <c r="E1103" s="3">
        <v>-6.6202853343879696E-3</v>
      </c>
      <c r="F1103" s="3">
        <f t="shared" ref="F1103:F1166" si="36">POWER(2,ABS(E1103))</f>
        <v>1.0045993769274084</v>
      </c>
      <c r="G1103" s="3">
        <v>-4.4126902089255196E-3</v>
      </c>
      <c r="H1103" s="13" t="str">
        <f t="shared" ref="H1103:H1166" si="37">IF(G1103&gt;0.5, "Elevated",IF(G1103&lt;-0.5,"Ambient","Unaffected"))</f>
        <v>Unaffected</v>
      </c>
      <c r="I1103" s="3" t="s">
        <v>7812</v>
      </c>
      <c r="J1103" s="3" t="s">
        <v>7733</v>
      </c>
      <c r="K1103" s="3" t="s">
        <v>7676</v>
      </c>
      <c r="L1103" s="3" t="s">
        <v>7544</v>
      </c>
      <c r="M1103" s="3" t="s">
        <v>7319</v>
      </c>
      <c r="N1103" s="3" t="s">
        <v>6704</v>
      </c>
      <c r="O1103" s="3" t="s">
        <v>4935</v>
      </c>
    </row>
    <row r="1104" spans="1:15" hidden="1" x14ac:dyDescent="0.2">
      <c r="A1104" s="3" t="s">
        <v>942</v>
      </c>
      <c r="B1104" s="3">
        <v>0.40658548262851002</v>
      </c>
      <c r="C1104" s="3">
        <v>0.46593307322178301</v>
      </c>
      <c r="D1104" s="3">
        <v>0.311109421694443</v>
      </c>
      <c r="E1104" s="3">
        <v>3.9077933308167397E-2</v>
      </c>
      <c r="F1104" s="3">
        <f t="shared" si="36"/>
        <v>1.02745694033612</v>
      </c>
      <c r="G1104" s="3">
        <v>5.2100142836173299E-2</v>
      </c>
      <c r="H1104" s="13" t="str">
        <f t="shared" si="37"/>
        <v>Unaffected</v>
      </c>
      <c r="I1104" s="3" t="s">
        <v>7812</v>
      </c>
      <c r="J1104" s="3" t="s">
        <v>7675</v>
      </c>
      <c r="K1104" s="3" t="s">
        <v>7675</v>
      </c>
      <c r="L1104" s="3" t="s">
        <v>7572</v>
      </c>
      <c r="M1104" s="3" t="s">
        <v>7312</v>
      </c>
      <c r="N1104" s="3" t="s">
        <v>6781</v>
      </c>
      <c r="O1104" s="3" t="s">
        <v>5253</v>
      </c>
    </row>
    <row r="1105" spans="1:15" hidden="1" x14ac:dyDescent="0.2">
      <c r="A1105" s="3" t="s">
        <v>1792</v>
      </c>
      <c r="B1105" s="3">
        <v>1.6059840161333201</v>
      </c>
      <c r="C1105" s="3">
        <v>1.75422091376305</v>
      </c>
      <c r="D1105" s="3">
        <v>1.46399161381772</v>
      </c>
      <c r="E1105" s="3">
        <v>-0.15694083614385201</v>
      </c>
      <c r="F1105" s="3">
        <f t="shared" si="36"/>
        <v>1.1149204957255927</v>
      </c>
      <c r="G1105" s="3">
        <v>-0.21487377820099501</v>
      </c>
      <c r="H1105" s="13" t="str">
        <f t="shared" si="37"/>
        <v>Unaffected</v>
      </c>
      <c r="I1105" s="3" t="s">
        <v>7812</v>
      </c>
      <c r="J1105" s="3" t="s">
        <v>7733</v>
      </c>
      <c r="K1105" s="3" t="s">
        <v>7676</v>
      </c>
      <c r="L1105" s="3" t="s">
        <v>7544</v>
      </c>
      <c r="M1105" s="3" t="s">
        <v>7319</v>
      </c>
      <c r="N1105" s="3" t="s">
        <v>6970</v>
      </c>
      <c r="O1105" s="3" t="s">
        <v>5450</v>
      </c>
    </row>
    <row r="1106" spans="1:15" hidden="1" x14ac:dyDescent="0.2">
      <c r="A1106" s="3" t="s">
        <v>1791</v>
      </c>
      <c r="B1106" s="3">
        <v>-2.1252753755344198</v>
      </c>
      <c r="C1106" s="3">
        <v>-2.3555447416542199</v>
      </c>
      <c r="D1106" s="3">
        <v>-1.9269045433163801</v>
      </c>
      <c r="E1106" s="3">
        <v>0.408909174585109</v>
      </c>
      <c r="F1106" s="3">
        <f t="shared" si="36"/>
        <v>1.3276815710531662</v>
      </c>
      <c r="G1106" s="3">
        <v>0.31372149008989703</v>
      </c>
      <c r="H1106" s="13" t="str">
        <f t="shared" si="37"/>
        <v>Unaffected</v>
      </c>
      <c r="I1106" s="3" t="s">
        <v>7812</v>
      </c>
      <c r="J1106" s="3" t="s">
        <v>7733</v>
      </c>
      <c r="K1106" s="3" t="s">
        <v>7676</v>
      </c>
      <c r="L1106" s="3" t="s">
        <v>7544</v>
      </c>
      <c r="M1106" s="3" t="s">
        <v>7319</v>
      </c>
      <c r="N1106" s="3" t="s">
        <v>6790</v>
      </c>
      <c r="O1106" s="3" t="s">
        <v>5857</v>
      </c>
    </row>
    <row r="1107" spans="1:15" hidden="1" x14ac:dyDescent="0.2">
      <c r="A1107" s="3" t="s">
        <v>1790</v>
      </c>
      <c r="B1107" s="3">
        <v>-2.2124172666352901</v>
      </c>
      <c r="C1107" s="3">
        <v>-2.1270524128330699</v>
      </c>
      <c r="D1107" s="3">
        <v>-2.3935483362827799</v>
      </c>
      <c r="E1107" s="3">
        <v>-0.107925725960986</v>
      </c>
      <c r="F1107" s="3">
        <f t="shared" si="36"/>
        <v>1.0776776617080457</v>
      </c>
      <c r="G1107" s="3">
        <v>-7.4918419893063901E-2</v>
      </c>
      <c r="H1107" s="13" t="str">
        <f t="shared" si="37"/>
        <v>Unaffected</v>
      </c>
      <c r="I1107" s="3" t="s">
        <v>7812</v>
      </c>
      <c r="J1107" s="3" t="s">
        <v>7733</v>
      </c>
      <c r="K1107" s="3" t="s">
        <v>7676</v>
      </c>
      <c r="L1107" s="3" t="s">
        <v>7544</v>
      </c>
      <c r="M1107" s="3" t="s">
        <v>7319</v>
      </c>
      <c r="N1107" s="3" t="s">
        <v>6790</v>
      </c>
      <c r="O1107" s="3" t="s">
        <v>5096</v>
      </c>
    </row>
    <row r="1108" spans="1:15" hidden="1" x14ac:dyDescent="0.2">
      <c r="A1108" s="3" t="s">
        <v>941</v>
      </c>
      <c r="B1108" s="3">
        <v>0.11433526564425001</v>
      </c>
      <c r="C1108" s="3">
        <v>0.155935275565211</v>
      </c>
      <c r="D1108" s="3">
        <v>7.3301714547367794E-2</v>
      </c>
      <c r="E1108" s="3">
        <v>-0.18114904315326499</v>
      </c>
      <c r="F1108" s="3">
        <f t="shared" si="36"/>
        <v>1.1337865369019382</v>
      </c>
      <c r="G1108" s="3">
        <v>-0.203227595799161</v>
      </c>
      <c r="H1108" s="13" t="str">
        <f t="shared" si="37"/>
        <v>Unaffected</v>
      </c>
      <c r="I1108" s="3" t="s">
        <v>7812</v>
      </c>
      <c r="J1108" s="3" t="s">
        <v>7675</v>
      </c>
      <c r="K1108" s="3" t="s">
        <v>7675</v>
      </c>
      <c r="L1108" s="3" t="s">
        <v>7572</v>
      </c>
      <c r="M1108" s="3" t="s">
        <v>7312</v>
      </c>
      <c r="N1108" s="3" t="s">
        <v>6895</v>
      </c>
      <c r="O1108" s="3" t="s">
        <v>5736</v>
      </c>
    </row>
    <row r="1109" spans="1:15" hidden="1" x14ac:dyDescent="0.2">
      <c r="A1109" s="3" t="s">
        <v>1789</v>
      </c>
      <c r="B1109" s="3">
        <v>5.0240597852325104</v>
      </c>
      <c r="C1109" s="3">
        <v>4.9905475911064601</v>
      </c>
      <c r="D1109" s="3">
        <v>5.0770146241097596</v>
      </c>
      <c r="E1109" s="3">
        <v>8.8335226040796605E-2</v>
      </c>
      <c r="F1109" s="3">
        <f t="shared" si="36"/>
        <v>1.0631426785403857</v>
      </c>
      <c r="G1109" s="3">
        <v>0.39197296103514101</v>
      </c>
      <c r="H1109" s="13" t="str">
        <f t="shared" si="37"/>
        <v>Unaffected</v>
      </c>
      <c r="I1109" s="3" t="s">
        <v>7812</v>
      </c>
      <c r="J1109" s="3" t="s">
        <v>7733</v>
      </c>
      <c r="K1109" s="3" t="s">
        <v>7676</v>
      </c>
      <c r="L1109" s="3" t="s">
        <v>7544</v>
      </c>
      <c r="M1109" s="3" t="s">
        <v>7322</v>
      </c>
      <c r="N1109" s="3" t="s">
        <v>6382</v>
      </c>
      <c r="O1109" s="3" t="s">
        <v>6382</v>
      </c>
    </row>
    <row r="1110" spans="1:15" hidden="1" x14ac:dyDescent="0.2">
      <c r="A1110" s="3" t="s">
        <v>1788</v>
      </c>
      <c r="B1110" s="3">
        <v>1.8882243385092701</v>
      </c>
      <c r="C1110" s="3">
        <v>1.8485486830214299</v>
      </c>
      <c r="D1110" s="3">
        <v>1.9408406704036401</v>
      </c>
      <c r="E1110" s="3">
        <v>6.3393861904344803E-2</v>
      </c>
      <c r="F1110" s="3">
        <f t="shared" si="36"/>
        <v>1.0449209918191384</v>
      </c>
      <c r="G1110" s="3">
        <v>0.118690563565834</v>
      </c>
      <c r="H1110" s="13" t="str">
        <f t="shared" si="37"/>
        <v>Unaffected</v>
      </c>
      <c r="I1110" s="3" t="s">
        <v>7812</v>
      </c>
      <c r="J1110" s="3" t="s">
        <v>7733</v>
      </c>
      <c r="K1110" s="3" t="s">
        <v>7676</v>
      </c>
      <c r="L1110" s="3" t="s">
        <v>7544</v>
      </c>
      <c r="M1110" s="3" t="s">
        <v>7322</v>
      </c>
      <c r="N1110" s="3" t="s">
        <v>6707</v>
      </c>
      <c r="O1110" s="3" t="s">
        <v>4940</v>
      </c>
    </row>
    <row r="1111" spans="1:15" hidden="1" x14ac:dyDescent="0.2">
      <c r="A1111" s="3" t="s">
        <v>940</v>
      </c>
      <c r="B1111" s="3">
        <v>-1.09010588220093</v>
      </c>
      <c r="C1111" s="3">
        <v>-1.1148541746390099</v>
      </c>
      <c r="D1111" s="3">
        <v>-1.0758104838537399</v>
      </c>
      <c r="E1111" s="3">
        <v>9.2239286186741196E-2</v>
      </c>
      <c r="F1111" s="3">
        <f t="shared" si="36"/>
        <v>1.0660235326505885</v>
      </c>
      <c r="G1111" s="3">
        <v>7.8663605350156707E-2</v>
      </c>
      <c r="H1111" s="13" t="str">
        <f t="shared" si="37"/>
        <v>Unaffected</v>
      </c>
      <c r="I1111" s="3" t="s">
        <v>7812</v>
      </c>
      <c r="J1111" s="3" t="s">
        <v>7675</v>
      </c>
      <c r="K1111" s="3" t="s">
        <v>7675</v>
      </c>
      <c r="L1111" s="3" t="s">
        <v>7572</v>
      </c>
      <c r="M1111" s="3" t="s">
        <v>7312</v>
      </c>
      <c r="N1111" s="3" t="s">
        <v>6895</v>
      </c>
      <c r="O1111" s="3" t="s">
        <v>5295</v>
      </c>
    </row>
    <row r="1112" spans="1:15" hidden="1" x14ac:dyDescent="0.2">
      <c r="A1112" s="3" t="s">
        <v>1787</v>
      </c>
      <c r="B1112" s="3">
        <v>-3.5732676004897899</v>
      </c>
      <c r="C1112" s="3">
        <v>-3.3712409851393401</v>
      </c>
      <c r="D1112" s="3">
        <v>-3.97512263782557</v>
      </c>
      <c r="E1112" s="3">
        <v>-0.59227487842026705</v>
      </c>
      <c r="F1112" s="3">
        <f t="shared" si="36"/>
        <v>1.5076221312520015</v>
      </c>
      <c r="G1112" s="3">
        <v>-0.21118931382964401</v>
      </c>
      <c r="H1112" s="13" t="str">
        <f t="shared" si="37"/>
        <v>Unaffected</v>
      </c>
      <c r="I1112" s="3" t="s">
        <v>7812</v>
      </c>
      <c r="J1112" s="3" t="s">
        <v>7733</v>
      </c>
      <c r="K1112" s="3" t="s">
        <v>7676</v>
      </c>
      <c r="L1112" s="3" t="s">
        <v>7544</v>
      </c>
      <c r="M1112" s="3" t="s">
        <v>7322</v>
      </c>
      <c r="N1112" s="3" t="s">
        <v>6707</v>
      </c>
      <c r="O1112" s="3" t="s">
        <v>6156</v>
      </c>
    </row>
    <row r="1113" spans="1:15" hidden="1" x14ac:dyDescent="0.2">
      <c r="A1113" s="3" t="s">
        <v>1786</v>
      </c>
      <c r="B1113" s="3">
        <v>-2.1151380715395902</v>
      </c>
      <c r="C1113" s="3">
        <v>-2.1900233504910598</v>
      </c>
      <c r="D1113" s="3">
        <v>-2.0814474601930599</v>
      </c>
      <c r="E1113" s="3">
        <v>9.0953757049999404E-2</v>
      </c>
      <c r="F1113" s="3">
        <f t="shared" si="36"/>
        <v>1.0650740638458087</v>
      </c>
      <c r="G1113" s="3">
        <v>5.22905056820877E-2</v>
      </c>
      <c r="H1113" s="13" t="str">
        <f t="shared" si="37"/>
        <v>Unaffected</v>
      </c>
      <c r="I1113" s="3" t="s">
        <v>7812</v>
      </c>
      <c r="J1113" s="3" t="s">
        <v>7733</v>
      </c>
      <c r="K1113" s="3" t="s">
        <v>7676</v>
      </c>
      <c r="L1113" s="3" t="s">
        <v>7544</v>
      </c>
      <c r="M1113" s="3" t="s">
        <v>7322</v>
      </c>
      <c r="N1113" s="3" t="s">
        <v>7008</v>
      </c>
      <c r="O1113" s="3" t="s">
        <v>5541</v>
      </c>
    </row>
    <row r="1114" spans="1:15" hidden="1" x14ac:dyDescent="0.2">
      <c r="A1114" s="3" t="s">
        <v>1785</v>
      </c>
      <c r="B1114" s="3">
        <v>2.7632340097070101</v>
      </c>
      <c r="C1114" s="3">
        <v>2.7538884790867302</v>
      </c>
      <c r="D1114" s="3">
        <v>2.7684252631258599</v>
      </c>
      <c r="E1114" s="3">
        <v>8.31044461456543E-3</v>
      </c>
      <c r="F1114" s="3">
        <f t="shared" si="36"/>
        <v>1.0057769840370909</v>
      </c>
      <c r="G1114" s="3">
        <v>2.4894099152480701E-2</v>
      </c>
      <c r="H1114" s="13" t="str">
        <f t="shared" si="37"/>
        <v>Unaffected</v>
      </c>
      <c r="I1114" s="3" t="s">
        <v>7812</v>
      </c>
      <c r="J1114" s="3" t="s">
        <v>7733</v>
      </c>
      <c r="K1114" s="3" t="s">
        <v>7676</v>
      </c>
      <c r="L1114" s="3" t="s">
        <v>7544</v>
      </c>
      <c r="M1114" s="3" t="s">
        <v>7322</v>
      </c>
      <c r="N1114" s="3" t="s">
        <v>6752</v>
      </c>
      <c r="O1114" s="3" t="s">
        <v>5032</v>
      </c>
    </row>
    <row r="1115" spans="1:15" hidden="1" x14ac:dyDescent="0.2">
      <c r="A1115" s="3" t="s">
        <v>1784</v>
      </c>
      <c r="B1115" s="3">
        <v>0.91107919035282603</v>
      </c>
      <c r="C1115" s="3">
        <v>0.77306990601557601</v>
      </c>
      <c r="D1115" s="3">
        <v>1.0079233102963601</v>
      </c>
      <c r="E1115" s="3">
        <v>0.217648400148613</v>
      </c>
      <c r="F1115" s="3">
        <f t="shared" si="36"/>
        <v>1.1628366115829771</v>
      </c>
      <c r="G1115" s="3">
        <v>0.36470310661602601</v>
      </c>
      <c r="H1115" s="13" t="str">
        <f t="shared" si="37"/>
        <v>Unaffected</v>
      </c>
      <c r="I1115" s="3" t="s">
        <v>7812</v>
      </c>
      <c r="J1115" s="3" t="s">
        <v>7733</v>
      </c>
      <c r="K1115" s="3" t="s">
        <v>7676</v>
      </c>
      <c r="L1115" s="3" t="s">
        <v>7544</v>
      </c>
      <c r="M1115" s="3" t="s">
        <v>7322</v>
      </c>
      <c r="N1115" s="3" t="s">
        <v>6752</v>
      </c>
      <c r="O1115" s="3" t="s">
        <v>5921</v>
      </c>
    </row>
    <row r="1116" spans="1:15" hidden="1" x14ac:dyDescent="0.2">
      <c r="A1116" s="3" t="s">
        <v>1783</v>
      </c>
      <c r="B1116" s="3">
        <v>-0.44410056443804102</v>
      </c>
      <c r="C1116" s="3">
        <v>-0.29308995033291202</v>
      </c>
      <c r="D1116" s="3">
        <v>-0.591852708397827</v>
      </c>
      <c r="E1116" s="3">
        <v>-0.356967990550286</v>
      </c>
      <c r="F1116" s="3">
        <f t="shared" si="36"/>
        <v>1.2807314450931997</v>
      </c>
      <c r="G1116" s="3">
        <v>-0.43082495700573797</v>
      </c>
      <c r="H1116" s="13" t="str">
        <f t="shared" si="37"/>
        <v>Unaffected</v>
      </c>
      <c r="I1116" s="3" t="s">
        <v>7812</v>
      </c>
      <c r="J1116" s="3" t="s">
        <v>7733</v>
      </c>
      <c r="K1116" s="3" t="s">
        <v>7676</v>
      </c>
      <c r="L1116" s="3" t="s">
        <v>7544</v>
      </c>
      <c r="M1116" s="3" t="s">
        <v>7322</v>
      </c>
      <c r="N1116" s="3" t="s">
        <v>6024</v>
      </c>
      <c r="O1116" s="3" t="s">
        <v>6024</v>
      </c>
    </row>
    <row r="1117" spans="1:15" hidden="1" x14ac:dyDescent="0.2">
      <c r="A1117" s="3" t="s">
        <v>939</v>
      </c>
      <c r="B1117" s="3">
        <v>-1.64621022692366</v>
      </c>
      <c r="C1117" s="3">
        <v>-1.41467978815627</v>
      </c>
      <c r="D1117" s="3">
        <v>-1.80712578345346</v>
      </c>
      <c r="E1117" s="3">
        <v>-0.59270100351925104</v>
      </c>
      <c r="F1117" s="3">
        <f t="shared" si="36"/>
        <v>1.5080674994679555</v>
      </c>
      <c r="G1117" s="3">
        <v>-0.39949801256392198</v>
      </c>
      <c r="H1117" s="13" t="str">
        <f t="shared" si="37"/>
        <v>Unaffected</v>
      </c>
      <c r="I1117" s="3" t="s">
        <v>7812</v>
      </c>
      <c r="J1117" s="3" t="s">
        <v>7675</v>
      </c>
      <c r="K1117" s="3" t="s">
        <v>7675</v>
      </c>
      <c r="L1117" s="3" t="s">
        <v>7607</v>
      </c>
      <c r="M1117" s="3" t="s">
        <v>7372</v>
      </c>
      <c r="N1117" s="3" t="s">
        <v>6785</v>
      </c>
      <c r="O1117" s="3" t="s">
        <v>6117</v>
      </c>
    </row>
    <row r="1118" spans="1:15" hidden="1" x14ac:dyDescent="0.2">
      <c r="A1118" s="3" t="s">
        <v>1782</v>
      </c>
      <c r="B1118" s="3">
        <v>-2.49591230932687</v>
      </c>
      <c r="C1118" s="3">
        <v>-2.7393744202383199</v>
      </c>
      <c r="D1118" s="3">
        <v>-2.2726784413652101</v>
      </c>
      <c r="E1118" s="3">
        <v>0.607005731077781</v>
      </c>
      <c r="F1118" s="3">
        <f t="shared" si="36"/>
        <v>1.5230947901554532</v>
      </c>
      <c r="G1118" s="3">
        <v>0.24223008803811399</v>
      </c>
      <c r="H1118" s="13" t="str">
        <f t="shared" si="37"/>
        <v>Unaffected</v>
      </c>
      <c r="I1118" s="3" t="s">
        <v>7812</v>
      </c>
      <c r="J1118" s="3" t="s">
        <v>7733</v>
      </c>
      <c r="K1118" s="3" t="s">
        <v>7676</v>
      </c>
      <c r="L1118" s="3" t="s">
        <v>7544</v>
      </c>
      <c r="M1118" s="3" t="s">
        <v>7322</v>
      </c>
      <c r="N1118" s="3" t="s">
        <v>7144</v>
      </c>
      <c r="O1118" s="3" t="s">
        <v>5965</v>
      </c>
    </row>
    <row r="1119" spans="1:15" x14ac:dyDescent="0.2">
      <c r="A1119" s="3" t="s">
        <v>1910</v>
      </c>
      <c r="B1119" s="3">
        <v>3.5923609840580899</v>
      </c>
      <c r="C1119" s="3">
        <v>3.26128486390779</v>
      </c>
      <c r="D1119" s="3">
        <v>3.9579970203641301</v>
      </c>
      <c r="E1119" s="3">
        <v>0.54006163223695003</v>
      </c>
      <c r="F1119" s="3">
        <f t="shared" si="36"/>
        <v>1.4540346326602172</v>
      </c>
      <c r="G1119" s="3">
        <v>1.10353478430425</v>
      </c>
      <c r="H1119" s="13" t="str">
        <f t="shared" si="37"/>
        <v>Elevated</v>
      </c>
      <c r="I1119" s="3" t="s">
        <v>7812</v>
      </c>
      <c r="J1119" s="3" t="s">
        <v>7746</v>
      </c>
      <c r="K1119" s="3" t="s">
        <v>7699</v>
      </c>
      <c r="L1119" s="3" t="s">
        <v>7603</v>
      </c>
      <c r="M1119" s="3" t="s">
        <v>7364</v>
      </c>
      <c r="N1119" s="3" t="s">
        <v>2804</v>
      </c>
      <c r="O1119" s="3" t="s">
        <v>2804</v>
      </c>
    </row>
    <row r="1120" spans="1:15" x14ac:dyDescent="0.2">
      <c r="A1120" s="3" t="s">
        <v>1908</v>
      </c>
      <c r="B1120" s="3">
        <v>4.3313743337810298</v>
      </c>
      <c r="C1120" s="3">
        <v>4.3088976777464998</v>
      </c>
      <c r="D1120" s="3">
        <v>4.3832273984276204</v>
      </c>
      <c r="E1120" s="3">
        <v>0.129492224250567</v>
      </c>
      <c r="F1120" s="3">
        <f t="shared" si="36"/>
        <v>1.0939086177782642</v>
      </c>
      <c r="G1120" s="3">
        <v>0.51415029434095305</v>
      </c>
      <c r="H1120" s="13" t="str">
        <f t="shared" si="37"/>
        <v>Elevated</v>
      </c>
      <c r="I1120" s="3" t="s">
        <v>7812</v>
      </c>
      <c r="J1120" s="3" t="s">
        <v>7746</v>
      </c>
      <c r="K1120" s="3" t="s">
        <v>7699</v>
      </c>
      <c r="L1120" s="3" t="s">
        <v>7603</v>
      </c>
      <c r="M1120" s="3" t="s">
        <v>7364</v>
      </c>
      <c r="N1120" s="3" t="s">
        <v>7115</v>
      </c>
      <c r="O1120" s="3" t="s">
        <v>6410</v>
      </c>
    </row>
    <row r="1121" spans="1:15" hidden="1" x14ac:dyDescent="0.2">
      <c r="A1121" s="3" t="s">
        <v>1779</v>
      </c>
      <c r="B1121" s="3">
        <v>2.0712185379703101</v>
      </c>
      <c r="C1121" s="3">
        <v>2.0758959369946899</v>
      </c>
      <c r="D1121" s="3">
        <v>2.0587172715334301</v>
      </c>
      <c r="E1121" s="3">
        <v>-1.41900346063126E-2</v>
      </c>
      <c r="F1121" s="3">
        <f t="shared" si="36"/>
        <v>1.0098843127685266</v>
      </c>
      <c r="G1121" s="3">
        <v>-3.4233465915188097E-2</v>
      </c>
      <c r="H1121" s="13" t="str">
        <f t="shared" si="37"/>
        <v>Unaffected</v>
      </c>
      <c r="I1121" s="3" t="s">
        <v>7812</v>
      </c>
      <c r="J1121" s="3" t="s">
        <v>7733</v>
      </c>
      <c r="K1121" s="3" t="s">
        <v>7676</v>
      </c>
      <c r="L1121" s="3" t="s">
        <v>7544</v>
      </c>
      <c r="M1121" s="3" t="s">
        <v>7322</v>
      </c>
      <c r="N1121" s="3" t="s">
        <v>6760</v>
      </c>
      <c r="O1121" s="3" t="s">
        <v>5043</v>
      </c>
    </row>
    <row r="1122" spans="1:15" hidden="1" x14ac:dyDescent="0.2">
      <c r="A1122" s="3" t="s">
        <v>1778</v>
      </c>
      <c r="B1122" s="3">
        <v>1.0106588454317</v>
      </c>
      <c r="C1122" s="3">
        <v>1.02392322134953</v>
      </c>
      <c r="D1122" s="3">
        <v>0.99356873388542999</v>
      </c>
      <c r="E1122" s="3">
        <v>-4.1036518727202598E-2</v>
      </c>
      <c r="F1122" s="3">
        <f t="shared" si="36"/>
        <v>1.0288527507621956</v>
      </c>
      <c r="G1122" s="3">
        <v>-0.101170056381208</v>
      </c>
      <c r="H1122" s="13" t="str">
        <f t="shared" si="37"/>
        <v>Unaffected</v>
      </c>
      <c r="I1122" s="3" t="s">
        <v>7812</v>
      </c>
      <c r="J1122" s="3" t="s">
        <v>7733</v>
      </c>
      <c r="K1122" s="3" t="s">
        <v>7676</v>
      </c>
      <c r="L1122" s="3" t="s">
        <v>7544</v>
      </c>
      <c r="M1122" s="3" t="s">
        <v>7322</v>
      </c>
      <c r="N1122" s="3" t="s">
        <v>6955</v>
      </c>
      <c r="O1122" s="3" t="s">
        <v>5415</v>
      </c>
    </row>
    <row r="1123" spans="1:15" hidden="1" x14ac:dyDescent="0.2">
      <c r="A1123" s="3" t="s">
        <v>938</v>
      </c>
      <c r="B1123" s="3">
        <v>-1.9462679343498701</v>
      </c>
      <c r="C1123" s="3">
        <v>-1.9120668591463701</v>
      </c>
      <c r="D1123" s="3">
        <v>-1.9943461238548801</v>
      </c>
      <c r="E1123" s="3">
        <v>7.5387924399492198E-2</v>
      </c>
      <c r="F1123" s="3">
        <f t="shared" si="36"/>
        <v>1.0536443109214171</v>
      </c>
      <c r="G1123" s="3">
        <v>5.77967507759772E-2</v>
      </c>
      <c r="H1123" s="13" t="str">
        <f t="shared" si="37"/>
        <v>Unaffected</v>
      </c>
      <c r="I1123" s="3" t="s">
        <v>7812</v>
      </c>
      <c r="J1123" s="3" t="s">
        <v>7675</v>
      </c>
      <c r="K1123" s="3" t="s">
        <v>7675</v>
      </c>
      <c r="L1123" s="3" t="s">
        <v>7607</v>
      </c>
      <c r="M1123" s="3" t="s">
        <v>7372</v>
      </c>
      <c r="N1123" s="3" t="s">
        <v>6785</v>
      </c>
      <c r="O1123" s="3" t="s">
        <v>5090</v>
      </c>
    </row>
    <row r="1124" spans="1:15" hidden="1" x14ac:dyDescent="0.2">
      <c r="A1124" s="3" t="s">
        <v>1777</v>
      </c>
      <c r="B1124" s="3">
        <v>0.38592450590333899</v>
      </c>
      <c r="C1124" s="3">
        <v>0.21448264956590901</v>
      </c>
      <c r="D1124" s="3">
        <v>0.54934194147938897</v>
      </c>
      <c r="E1124" s="3">
        <v>0.37188433541212501</v>
      </c>
      <c r="F1124" s="3">
        <f t="shared" si="36"/>
        <v>1.2940419036420281</v>
      </c>
      <c r="G1124" s="3">
        <v>0.42491273519121597</v>
      </c>
      <c r="H1124" s="13" t="str">
        <f t="shared" si="37"/>
        <v>Unaffected</v>
      </c>
      <c r="I1124" s="3" t="s">
        <v>7812</v>
      </c>
      <c r="J1124" s="3" t="s">
        <v>7733</v>
      </c>
      <c r="K1124" s="3" t="s">
        <v>7676</v>
      </c>
      <c r="L1124" s="3" t="s">
        <v>7544</v>
      </c>
      <c r="M1124" s="3" t="s">
        <v>7322</v>
      </c>
      <c r="N1124" s="3" t="s">
        <v>6955</v>
      </c>
      <c r="O1124" s="3" t="s">
        <v>6289</v>
      </c>
    </row>
    <row r="1125" spans="1:15" hidden="1" x14ac:dyDescent="0.2">
      <c r="A1125" s="3" t="s">
        <v>1776</v>
      </c>
      <c r="B1125" s="3">
        <v>0.78494847287291802</v>
      </c>
      <c r="C1125" s="3">
        <v>0.51232087268556303</v>
      </c>
      <c r="D1125" s="3">
        <v>0.90800167436925106</v>
      </c>
      <c r="E1125" s="3">
        <v>0.34902761466360499</v>
      </c>
      <c r="F1125" s="3">
        <f t="shared" si="36"/>
        <v>1.273701855053776</v>
      </c>
      <c r="G1125" s="3">
        <v>0.409679392783319</v>
      </c>
      <c r="H1125" s="13" t="str">
        <f t="shared" si="37"/>
        <v>Unaffected</v>
      </c>
      <c r="I1125" s="3" t="s">
        <v>7812</v>
      </c>
      <c r="J1125" s="3" t="s">
        <v>7733</v>
      </c>
      <c r="K1125" s="3" t="s">
        <v>7676</v>
      </c>
      <c r="L1125" s="3" t="s">
        <v>7544</v>
      </c>
      <c r="M1125" s="3" t="s">
        <v>7322</v>
      </c>
      <c r="N1125" s="3" t="s">
        <v>7187</v>
      </c>
      <c r="O1125" s="3" t="s">
        <v>6157</v>
      </c>
    </row>
    <row r="1126" spans="1:15" x14ac:dyDescent="0.2">
      <c r="A1126" s="3" t="s">
        <v>1906</v>
      </c>
      <c r="B1126" s="3">
        <v>3.2264786870634001</v>
      </c>
      <c r="C1126" s="3">
        <v>3.1491473776614001</v>
      </c>
      <c r="D1126" s="3">
        <v>3.4567094567123502</v>
      </c>
      <c r="E1126" s="3">
        <v>0.30772687539125299</v>
      </c>
      <c r="F1126" s="3">
        <f t="shared" si="36"/>
        <v>1.2377559422051732</v>
      </c>
      <c r="G1126" s="3">
        <v>0.715131266072354</v>
      </c>
      <c r="H1126" s="13" t="str">
        <f t="shared" si="37"/>
        <v>Elevated</v>
      </c>
      <c r="I1126" s="3" t="s">
        <v>7812</v>
      </c>
      <c r="J1126" s="3" t="s">
        <v>7746</v>
      </c>
      <c r="K1126" s="3" t="s">
        <v>7699</v>
      </c>
      <c r="L1126" s="3" t="s">
        <v>7603</v>
      </c>
      <c r="M1126" s="3" t="s">
        <v>7364</v>
      </c>
      <c r="N1126" s="3" t="s">
        <v>6540</v>
      </c>
      <c r="O1126" s="3" t="s">
        <v>6540</v>
      </c>
    </row>
    <row r="1127" spans="1:15" x14ac:dyDescent="0.2">
      <c r="A1127" s="3" t="s">
        <v>1905</v>
      </c>
      <c r="B1127" s="3">
        <v>8.2550243875247595</v>
      </c>
      <c r="C1127" s="3">
        <v>8.1249648898520999</v>
      </c>
      <c r="D1127" s="3">
        <v>8.3903841911123695</v>
      </c>
      <c r="E1127" s="3">
        <v>0.23667035853893101</v>
      </c>
      <c r="F1127" s="3">
        <f t="shared" si="36"/>
        <v>1.1782701540463218</v>
      </c>
      <c r="G1127" s="3">
        <v>0.75745455681767404</v>
      </c>
      <c r="H1127" s="13" t="str">
        <f t="shared" si="37"/>
        <v>Elevated</v>
      </c>
      <c r="I1127" s="3" t="s">
        <v>7812</v>
      </c>
      <c r="J1127" s="3" t="s">
        <v>7746</v>
      </c>
      <c r="K1127" s="3" t="s">
        <v>7699</v>
      </c>
      <c r="L1127" s="3" t="s">
        <v>7603</v>
      </c>
      <c r="M1127" s="3" t="s">
        <v>7364</v>
      </c>
      <c r="N1127" s="3" t="s">
        <v>2769</v>
      </c>
      <c r="O1127" s="3" t="s">
        <v>6592</v>
      </c>
    </row>
    <row r="1128" spans="1:15" hidden="1" x14ac:dyDescent="0.2">
      <c r="A1128" s="3" t="s">
        <v>1773</v>
      </c>
      <c r="B1128" s="3">
        <v>5.3475476108780899</v>
      </c>
      <c r="C1128" s="3">
        <v>5.34745528703034</v>
      </c>
      <c r="D1128" s="3">
        <v>5.3479289169022604</v>
      </c>
      <c r="E1128" s="3">
        <v>7.5687990041964207E-2</v>
      </c>
      <c r="F1128" s="3">
        <f t="shared" si="36"/>
        <v>1.0538634808288969</v>
      </c>
      <c r="G1128" s="3">
        <v>0.18867337606814999</v>
      </c>
      <c r="H1128" s="13" t="str">
        <f t="shared" si="37"/>
        <v>Unaffected</v>
      </c>
      <c r="I1128" s="3" t="s">
        <v>7812</v>
      </c>
      <c r="J1128" s="3" t="s">
        <v>7733</v>
      </c>
      <c r="K1128" s="3" t="s">
        <v>7676</v>
      </c>
      <c r="L1128" s="3" t="s">
        <v>7544</v>
      </c>
      <c r="M1128" s="3" t="s">
        <v>7322</v>
      </c>
      <c r="N1128" s="3" t="s">
        <v>7058</v>
      </c>
      <c r="O1128" s="3" t="s">
        <v>6147</v>
      </c>
    </row>
    <row r="1129" spans="1:15" hidden="1" x14ac:dyDescent="0.2">
      <c r="A1129" s="3" t="s">
        <v>1772</v>
      </c>
      <c r="B1129" s="3">
        <v>2.1784958522045001</v>
      </c>
      <c r="C1129" s="3">
        <v>2.1232320701852498</v>
      </c>
      <c r="D1129" s="3">
        <v>2.2959261447124</v>
      </c>
      <c r="E1129" s="3">
        <v>0.18290158584954999</v>
      </c>
      <c r="F1129" s="3">
        <f t="shared" si="36"/>
        <v>1.1351646636900443</v>
      </c>
      <c r="G1129" s="3">
        <v>0.33534413258080797</v>
      </c>
      <c r="H1129" s="13" t="str">
        <f t="shared" si="37"/>
        <v>Unaffected</v>
      </c>
      <c r="I1129" s="3" t="s">
        <v>7812</v>
      </c>
      <c r="J1129" s="3" t="s">
        <v>7733</v>
      </c>
      <c r="K1129" s="3" t="s">
        <v>7676</v>
      </c>
      <c r="L1129" s="3" t="s">
        <v>7544</v>
      </c>
      <c r="M1129" s="3" t="s">
        <v>7322</v>
      </c>
      <c r="N1129" s="3" t="s">
        <v>7058</v>
      </c>
      <c r="O1129" s="3" t="s">
        <v>5694</v>
      </c>
    </row>
    <row r="1130" spans="1:15" x14ac:dyDescent="0.2">
      <c r="A1130" s="3" t="s">
        <v>1904</v>
      </c>
      <c r="B1130" s="3">
        <v>5.8648162704401399</v>
      </c>
      <c r="C1130" s="3">
        <v>5.7260851370627899</v>
      </c>
      <c r="D1130" s="3">
        <v>5.9965518654839203</v>
      </c>
      <c r="E1130" s="3">
        <v>0.25930217124555299</v>
      </c>
      <c r="F1130" s="3">
        <f t="shared" si="36"/>
        <v>1.1968996265848999</v>
      </c>
      <c r="G1130" s="3">
        <v>0.82264773892746801</v>
      </c>
      <c r="H1130" s="13" t="str">
        <f t="shared" si="37"/>
        <v>Elevated</v>
      </c>
      <c r="I1130" s="3" t="s">
        <v>7812</v>
      </c>
      <c r="J1130" s="3" t="s">
        <v>7746</v>
      </c>
      <c r="K1130" s="3" t="s">
        <v>7699</v>
      </c>
      <c r="L1130" s="3" t="s">
        <v>7603</v>
      </c>
      <c r="M1130" s="3" t="s">
        <v>7364</v>
      </c>
      <c r="N1130" s="3" t="s">
        <v>2769</v>
      </c>
      <c r="O1130" s="3" t="s">
        <v>6549</v>
      </c>
    </row>
    <row r="1131" spans="1:15" x14ac:dyDescent="0.2">
      <c r="A1131" s="3" t="s">
        <v>1901</v>
      </c>
      <c r="B1131" s="3">
        <v>4.8340137368493004</v>
      </c>
      <c r="C1131" s="3">
        <v>4.6000329889767899</v>
      </c>
      <c r="D1131" s="3">
        <v>5.1113804496160196</v>
      </c>
      <c r="E1131" s="3">
        <v>0.501460038972255</v>
      </c>
      <c r="F1131" s="3">
        <f t="shared" si="36"/>
        <v>1.4156455019203034</v>
      </c>
      <c r="G1131" s="3">
        <v>1.33985833622287</v>
      </c>
      <c r="H1131" s="13" t="str">
        <f t="shared" si="37"/>
        <v>Elevated</v>
      </c>
      <c r="I1131" s="3" t="s">
        <v>7812</v>
      </c>
      <c r="J1131" s="3" t="s">
        <v>7746</v>
      </c>
      <c r="K1131" s="3" t="s">
        <v>2812</v>
      </c>
      <c r="L1131" s="3" t="s">
        <v>2812</v>
      </c>
      <c r="M1131" s="3" t="s">
        <v>2812</v>
      </c>
      <c r="N1131" s="3" t="s">
        <v>2812</v>
      </c>
      <c r="O1131" s="3" t="s">
        <v>2812</v>
      </c>
    </row>
    <row r="1132" spans="1:15" x14ac:dyDescent="0.2">
      <c r="A1132" s="3" t="s">
        <v>1900</v>
      </c>
      <c r="B1132" s="3">
        <v>0.66183536385202402</v>
      </c>
      <c r="C1132" s="3">
        <v>0.455680546410896</v>
      </c>
      <c r="D1132" s="3">
        <v>0.83852906603413602</v>
      </c>
      <c r="E1132" s="3">
        <v>0.43051501124408298</v>
      </c>
      <c r="F1132" s="3">
        <f t="shared" si="36"/>
        <v>1.347714596262481</v>
      </c>
      <c r="G1132" s="3">
        <v>0.78763301563354804</v>
      </c>
      <c r="H1132" s="13" t="str">
        <f t="shared" si="37"/>
        <v>Elevated</v>
      </c>
      <c r="I1132" s="3" t="s">
        <v>7812</v>
      </c>
      <c r="J1132" s="3" t="s">
        <v>7746</v>
      </c>
      <c r="K1132" s="3" t="s">
        <v>7697</v>
      </c>
      <c r="L1132" s="3" t="s">
        <v>6619</v>
      </c>
      <c r="M1132" s="3" t="s">
        <v>6619</v>
      </c>
      <c r="N1132" s="3" t="s">
        <v>6619</v>
      </c>
      <c r="O1132" s="3" t="s">
        <v>6619</v>
      </c>
    </row>
    <row r="1133" spans="1:15" hidden="1" x14ac:dyDescent="0.2">
      <c r="A1133" s="3" t="s">
        <v>937</v>
      </c>
      <c r="B1133" s="3">
        <v>2.6241720241521498</v>
      </c>
      <c r="C1133" s="3">
        <v>2.6167029541594502</v>
      </c>
      <c r="D1133" s="3">
        <v>2.6466692225650701</v>
      </c>
      <c r="E1133" s="3">
        <v>5.6547449663249E-3</v>
      </c>
      <c r="F1133" s="3">
        <f t="shared" si="36"/>
        <v>1.0039272620926882</v>
      </c>
      <c r="G1133" s="3">
        <v>1.1924180738709499E-2</v>
      </c>
      <c r="H1133" s="13" t="str">
        <f t="shared" si="37"/>
        <v>Unaffected</v>
      </c>
      <c r="I1133" s="3" t="s">
        <v>7812</v>
      </c>
      <c r="J1133" s="3" t="s">
        <v>7675</v>
      </c>
      <c r="K1133" s="3" t="s">
        <v>7675</v>
      </c>
      <c r="L1133" s="3" t="s">
        <v>7563</v>
      </c>
      <c r="M1133" s="3" t="s">
        <v>4959</v>
      </c>
      <c r="N1133" s="3" t="s">
        <v>4959</v>
      </c>
      <c r="O1133" s="3" t="s">
        <v>4959</v>
      </c>
    </row>
    <row r="1134" spans="1:15" hidden="1" x14ac:dyDescent="0.2">
      <c r="A1134" s="3" t="s">
        <v>1768</v>
      </c>
      <c r="B1134" s="3">
        <v>5.1823060710536302</v>
      </c>
      <c r="C1134" s="3">
        <v>5.1538071076936296</v>
      </c>
      <c r="D1134" s="3">
        <v>5.1979903155646197</v>
      </c>
      <c r="E1134" s="3">
        <v>7.9532453120735994E-2</v>
      </c>
      <c r="F1134" s="3">
        <f t="shared" si="36"/>
        <v>1.0566755389237681</v>
      </c>
      <c r="G1134" s="3">
        <v>0.300109834232201</v>
      </c>
      <c r="H1134" s="13" t="str">
        <f t="shared" si="37"/>
        <v>Unaffected</v>
      </c>
      <c r="I1134" s="3" t="s">
        <v>7812</v>
      </c>
      <c r="J1134" s="3" t="s">
        <v>7733</v>
      </c>
      <c r="K1134" s="3" t="s">
        <v>7676</v>
      </c>
      <c r="L1134" s="3" t="s">
        <v>7544</v>
      </c>
      <c r="M1134" s="3" t="s">
        <v>7385</v>
      </c>
      <c r="N1134" s="3" t="s">
        <v>6809</v>
      </c>
      <c r="O1134" s="3" t="s">
        <v>6179</v>
      </c>
    </row>
    <row r="1135" spans="1:15" hidden="1" x14ac:dyDescent="0.2">
      <c r="A1135" s="3" t="s">
        <v>1767</v>
      </c>
      <c r="B1135" s="3">
        <v>3.1306408297016102</v>
      </c>
      <c r="C1135" s="3">
        <v>3.1307650807455798</v>
      </c>
      <c r="D1135" s="3">
        <v>3.1303387890133898</v>
      </c>
      <c r="E1135" s="3">
        <v>6.0761057403073701E-3</v>
      </c>
      <c r="F1135" s="3">
        <f t="shared" si="36"/>
        <v>1.0042205169637655</v>
      </c>
      <c r="G1135" s="3">
        <v>2.17369358329947E-2</v>
      </c>
      <c r="H1135" s="13" t="str">
        <f t="shared" si="37"/>
        <v>Unaffected</v>
      </c>
      <c r="I1135" s="3" t="s">
        <v>7812</v>
      </c>
      <c r="J1135" s="3" t="s">
        <v>7733</v>
      </c>
      <c r="K1135" s="3" t="s">
        <v>7676</v>
      </c>
      <c r="L1135" s="3" t="s">
        <v>7544</v>
      </c>
      <c r="M1135" s="3" t="s">
        <v>7385</v>
      </c>
      <c r="N1135" s="3" t="s">
        <v>6809</v>
      </c>
      <c r="O1135" s="3" t="s">
        <v>5135</v>
      </c>
    </row>
    <row r="1136" spans="1:15" x14ac:dyDescent="0.2">
      <c r="A1136" s="3" t="s">
        <v>1899</v>
      </c>
      <c r="B1136" s="3">
        <v>1.1642542663625</v>
      </c>
      <c r="C1136" s="3">
        <v>0.90847283758733299</v>
      </c>
      <c r="D1136" s="3">
        <v>1.4520855413151501</v>
      </c>
      <c r="E1136" s="3">
        <v>0.53098461469533098</v>
      </c>
      <c r="F1136" s="3">
        <f t="shared" si="36"/>
        <v>1.4449149888625454</v>
      </c>
      <c r="G1136" s="3">
        <v>1.05529151643208</v>
      </c>
      <c r="H1136" s="13" t="str">
        <f t="shared" si="37"/>
        <v>Elevated</v>
      </c>
      <c r="I1136" s="3" t="s">
        <v>7812</v>
      </c>
      <c r="J1136" s="3" t="s">
        <v>7746</v>
      </c>
      <c r="K1136" s="3" t="s">
        <v>7697</v>
      </c>
      <c r="L1136" s="3" t="s">
        <v>7579</v>
      </c>
      <c r="M1136" s="3" t="s">
        <v>2799</v>
      </c>
      <c r="N1136" s="3" t="s">
        <v>2799</v>
      </c>
      <c r="O1136" s="3" t="s">
        <v>2799</v>
      </c>
    </row>
    <row r="1137" spans="1:15" hidden="1" x14ac:dyDescent="0.2">
      <c r="A1137" s="3" t="s">
        <v>1765</v>
      </c>
      <c r="B1137" s="3">
        <v>5.5580513087076797</v>
      </c>
      <c r="C1137" s="3">
        <v>5.5261862364596999</v>
      </c>
      <c r="D1137" s="3">
        <v>5.6235526641385603</v>
      </c>
      <c r="E1137" s="3">
        <v>9.8543067472441195E-2</v>
      </c>
      <c r="F1137" s="3">
        <f t="shared" si="36"/>
        <v>1.0706916584231092</v>
      </c>
      <c r="G1137" s="3">
        <v>0.34271366878391102</v>
      </c>
      <c r="H1137" s="13" t="str">
        <f t="shared" si="37"/>
        <v>Unaffected</v>
      </c>
      <c r="I1137" s="3" t="s">
        <v>7812</v>
      </c>
      <c r="J1137" s="3" t="s">
        <v>7733</v>
      </c>
      <c r="K1137" s="3" t="s">
        <v>7676</v>
      </c>
      <c r="L1137" s="3" t="s">
        <v>7544</v>
      </c>
      <c r="M1137" s="3" t="s">
        <v>7497</v>
      </c>
      <c r="N1137" s="3" t="s">
        <v>7111</v>
      </c>
      <c r="O1137" s="3" t="s">
        <v>5841</v>
      </c>
    </row>
    <row r="1138" spans="1:15" hidden="1" x14ac:dyDescent="0.2">
      <c r="A1138" s="3" t="s">
        <v>1764</v>
      </c>
      <c r="B1138" s="3">
        <v>2.5499948390540501</v>
      </c>
      <c r="C1138" s="3">
        <v>2.3889216902558599</v>
      </c>
      <c r="D1138" s="3">
        <v>2.6901191804198099</v>
      </c>
      <c r="E1138" s="3">
        <v>0.16450990894540299</v>
      </c>
      <c r="F1138" s="3">
        <f t="shared" si="36"/>
        <v>1.1207852767288229</v>
      </c>
      <c r="G1138" s="3">
        <v>9.7893662096146902E-2</v>
      </c>
      <c r="H1138" s="13" t="str">
        <f t="shared" si="37"/>
        <v>Unaffected</v>
      </c>
      <c r="I1138" s="3" t="s">
        <v>7812</v>
      </c>
      <c r="J1138" s="3" t="s">
        <v>7733</v>
      </c>
      <c r="K1138" s="3" t="s">
        <v>7676</v>
      </c>
      <c r="L1138" s="3" t="s">
        <v>7544</v>
      </c>
      <c r="M1138" s="3" t="s">
        <v>6656</v>
      </c>
      <c r="N1138" s="3" t="s">
        <v>6656</v>
      </c>
      <c r="O1138" s="3" t="s">
        <v>4853</v>
      </c>
    </row>
    <row r="1139" spans="1:15" x14ac:dyDescent="0.2">
      <c r="A1139" s="3" t="s">
        <v>1897</v>
      </c>
      <c r="B1139" s="3">
        <v>1.6522883498529</v>
      </c>
      <c r="C1139" s="3">
        <v>1.4109004315763101</v>
      </c>
      <c r="D1139" s="3">
        <v>1.8716608339365901</v>
      </c>
      <c r="E1139" s="3">
        <v>0.38763316152153998</v>
      </c>
      <c r="F1139" s="3">
        <f t="shared" si="36"/>
        <v>1.3082453776077059</v>
      </c>
      <c r="G1139" s="3">
        <v>0.74576898062253005</v>
      </c>
      <c r="H1139" s="13" t="str">
        <f t="shared" si="37"/>
        <v>Elevated</v>
      </c>
      <c r="I1139" s="3" t="s">
        <v>7812</v>
      </c>
      <c r="J1139" s="3" t="s">
        <v>7746</v>
      </c>
      <c r="K1139" s="3" t="s">
        <v>7697</v>
      </c>
      <c r="L1139" s="3" t="s">
        <v>6496</v>
      </c>
      <c r="M1139" s="3" t="s">
        <v>6496</v>
      </c>
      <c r="N1139" s="3" t="s">
        <v>6496</v>
      </c>
      <c r="O1139" s="3" t="s">
        <v>6496</v>
      </c>
    </row>
    <row r="1140" spans="1:15" hidden="1" x14ac:dyDescent="0.2">
      <c r="A1140" s="3" t="s">
        <v>1762</v>
      </c>
      <c r="B1140" s="3">
        <v>-1.1737848043266099</v>
      </c>
      <c r="C1140" s="3">
        <v>-1.0646469232617299</v>
      </c>
      <c r="D1140" s="3">
        <v>-1.26281200300154</v>
      </c>
      <c r="E1140" s="3">
        <v>-7.3262606799303007E-2</v>
      </c>
      <c r="F1140" s="3">
        <f t="shared" si="36"/>
        <v>1.0520932692236726</v>
      </c>
      <c r="G1140" s="3">
        <v>-6.3835258533172498E-2</v>
      </c>
      <c r="H1140" s="13" t="str">
        <f t="shared" si="37"/>
        <v>Unaffected</v>
      </c>
      <c r="I1140" s="3" t="s">
        <v>7812</v>
      </c>
      <c r="J1140" s="3" t="s">
        <v>7733</v>
      </c>
      <c r="K1140" s="3" t="s">
        <v>7676</v>
      </c>
      <c r="L1140" s="3" t="s">
        <v>7544</v>
      </c>
      <c r="M1140" s="3" t="s">
        <v>7387</v>
      </c>
      <c r="N1140" s="3" t="s">
        <v>5234</v>
      </c>
      <c r="O1140" s="3" t="s">
        <v>5234</v>
      </c>
    </row>
    <row r="1141" spans="1:15" hidden="1" x14ac:dyDescent="0.2">
      <c r="A1141" s="3" t="s">
        <v>1761</v>
      </c>
      <c r="B1141" s="3">
        <v>-3.6161877327934602</v>
      </c>
      <c r="C1141" s="3">
        <v>-3.1309857136676902</v>
      </c>
      <c r="D1141" s="3">
        <v>-4.5419467370520001</v>
      </c>
      <c r="E1141" s="3">
        <v>-1.22475786316303</v>
      </c>
      <c r="F1141" s="3">
        <f t="shared" si="36"/>
        <v>2.3371622031584867</v>
      </c>
      <c r="G1141" s="3">
        <v>-0.42005359058298097</v>
      </c>
      <c r="H1141" s="13" t="str">
        <f t="shared" si="37"/>
        <v>Unaffected</v>
      </c>
      <c r="I1141" s="3" t="s">
        <v>7812</v>
      </c>
      <c r="J1141" s="3" t="s">
        <v>7733</v>
      </c>
      <c r="K1141" s="3" t="s">
        <v>7676</v>
      </c>
      <c r="L1141" s="3" t="s">
        <v>7544</v>
      </c>
      <c r="M1141" s="3" t="s">
        <v>7387</v>
      </c>
      <c r="N1141" s="3" t="s">
        <v>7216</v>
      </c>
      <c r="O1141" s="3" t="s">
        <v>6317</v>
      </c>
    </row>
    <row r="1142" spans="1:15" x14ac:dyDescent="0.2">
      <c r="A1142" s="3" t="s">
        <v>1895</v>
      </c>
      <c r="B1142" s="3">
        <v>-0.67519184094447104</v>
      </c>
      <c r="C1142" s="3">
        <v>-3.3495256936314299</v>
      </c>
      <c r="D1142" s="3">
        <v>0.17717778467293499</v>
      </c>
      <c r="E1142" s="3">
        <v>3.9055780312507</v>
      </c>
      <c r="F1142" s="3">
        <f t="shared" si="36"/>
        <v>14.986359201883035</v>
      </c>
      <c r="G1142" s="3">
        <v>1.6833927085724301</v>
      </c>
      <c r="H1142" s="13" t="str">
        <f t="shared" si="37"/>
        <v>Elevated</v>
      </c>
      <c r="I1142" s="3" t="s">
        <v>7812</v>
      </c>
      <c r="J1142" s="3" t="s">
        <v>7746</v>
      </c>
      <c r="K1142" s="3" t="s">
        <v>7725</v>
      </c>
      <c r="L1142" s="3" t="s">
        <v>7649</v>
      </c>
      <c r="M1142" s="3" t="s">
        <v>7468</v>
      </c>
      <c r="N1142" s="3" t="s">
        <v>2815</v>
      </c>
      <c r="O1142" s="3" t="s">
        <v>2815</v>
      </c>
    </row>
    <row r="1143" spans="1:15" hidden="1" x14ac:dyDescent="0.2">
      <c r="A1143" s="3" t="s">
        <v>1759</v>
      </c>
      <c r="B1143" s="3">
        <v>2.7914858735795098</v>
      </c>
      <c r="C1143" s="3">
        <v>2.7635137524601001</v>
      </c>
      <c r="D1143" s="3">
        <v>2.8219614279076901</v>
      </c>
      <c r="E1143" s="3">
        <v>8.96490550223943E-2</v>
      </c>
      <c r="F1143" s="3">
        <f t="shared" si="36"/>
        <v>1.0641112989537387</v>
      </c>
      <c r="G1143" s="3">
        <v>0.20562752812341101</v>
      </c>
      <c r="H1143" s="13" t="str">
        <f t="shared" si="37"/>
        <v>Unaffected</v>
      </c>
      <c r="I1143" s="3" t="s">
        <v>7812</v>
      </c>
      <c r="J1143" s="3" t="s">
        <v>7733</v>
      </c>
      <c r="K1143" s="3" t="s">
        <v>7676</v>
      </c>
      <c r="L1143" s="3" t="s">
        <v>7544</v>
      </c>
      <c r="M1143" s="3" t="s">
        <v>7387</v>
      </c>
      <c r="N1143" s="3" t="s">
        <v>6813</v>
      </c>
      <c r="O1143" s="3" t="s">
        <v>5144</v>
      </c>
    </row>
    <row r="1144" spans="1:15" hidden="1" x14ac:dyDescent="0.2">
      <c r="A1144" s="3" t="s">
        <v>1758</v>
      </c>
      <c r="B1144" s="3">
        <v>0.84042307931651805</v>
      </c>
      <c r="C1144" s="3">
        <v>0.91284145116679605</v>
      </c>
      <c r="D1144" s="3">
        <v>0.76300229701605204</v>
      </c>
      <c r="E1144" s="3">
        <v>-0.15523063883358301</v>
      </c>
      <c r="F1144" s="3">
        <f t="shared" si="36"/>
        <v>1.1135996314496857</v>
      </c>
      <c r="G1144" s="3">
        <v>-0.26072321867891901</v>
      </c>
      <c r="H1144" s="13" t="str">
        <f t="shared" si="37"/>
        <v>Unaffected</v>
      </c>
      <c r="I1144" s="3" t="s">
        <v>7812</v>
      </c>
      <c r="J1144" s="3" t="s">
        <v>7733</v>
      </c>
      <c r="K1144" s="3" t="s">
        <v>7676</v>
      </c>
      <c r="L1144" s="3" t="s">
        <v>7544</v>
      </c>
      <c r="M1144" s="3" t="s">
        <v>7387</v>
      </c>
      <c r="N1144" s="3" t="s">
        <v>6813</v>
      </c>
      <c r="O1144" s="3" t="s">
        <v>5844</v>
      </c>
    </row>
    <row r="1145" spans="1:15" hidden="1" x14ac:dyDescent="0.2">
      <c r="A1145" s="3" t="s">
        <v>1757</v>
      </c>
      <c r="B1145" s="3">
        <v>-1.32537538846936</v>
      </c>
      <c r="C1145" s="3">
        <v>-1.5011320941697801</v>
      </c>
      <c r="D1145" s="3">
        <v>-1.16686420113101</v>
      </c>
      <c r="E1145" s="3">
        <v>0.24443615792024601</v>
      </c>
      <c r="F1145" s="3">
        <f t="shared" si="36"/>
        <v>1.184629696906587</v>
      </c>
      <c r="G1145" s="3">
        <v>0.21148558249826199</v>
      </c>
      <c r="H1145" s="13" t="str">
        <f t="shared" si="37"/>
        <v>Unaffected</v>
      </c>
      <c r="I1145" s="3" t="s">
        <v>7812</v>
      </c>
      <c r="J1145" s="3" t="s">
        <v>7733</v>
      </c>
      <c r="K1145" s="3" t="s">
        <v>7676</v>
      </c>
      <c r="L1145" s="3" t="s">
        <v>7544</v>
      </c>
      <c r="M1145" s="3" t="s">
        <v>5579</v>
      </c>
      <c r="N1145" s="3" t="s">
        <v>5579</v>
      </c>
      <c r="O1145" s="3" t="s">
        <v>5579</v>
      </c>
    </row>
    <row r="1146" spans="1:15" x14ac:dyDescent="0.2">
      <c r="A1146" s="3" t="s">
        <v>1893</v>
      </c>
      <c r="B1146" s="3">
        <v>-0.22622916158883699</v>
      </c>
      <c r="C1146" s="3">
        <v>-0.51466699387429604</v>
      </c>
      <c r="D1146" s="3">
        <v>1.30792597513008E-2</v>
      </c>
      <c r="E1146" s="3">
        <v>0.490134329034632</v>
      </c>
      <c r="F1146" s="3">
        <f t="shared" si="36"/>
        <v>1.4045756493957819</v>
      </c>
      <c r="G1146" s="3">
        <v>0.74211513195497103</v>
      </c>
      <c r="H1146" s="13" t="str">
        <f t="shared" si="37"/>
        <v>Elevated</v>
      </c>
      <c r="I1146" s="3" t="s">
        <v>7812</v>
      </c>
      <c r="J1146" s="3" t="s">
        <v>7746</v>
      </c>
      <c r="K1146" s="3" t="s">
        <v>7725</v>
      </c>
      <c r="L1146" s="3" t="s">
        <v>7649</v>
      </c>
      <c r="M1146" s="3" t="s">
        <v>7468</v>
      </c>
      <c r="N1146" s="3" t="s">
        <v>7017</v>
      </c>
      <c r="O1146" s="3" t="s">
        <v>6450</v>
      </c>
    </row>
    <row r="1147" spans="1:15" hidden="1" x14ac:dyDescent="0.2">
      <c r="A1147" s="3" t="s">
        <v>1756</v>
      </c>
      <c r="B1147" s="3">
        <v>-1.62568053462534</v>
      </c>
      <c r="C1147" s="3">
        <v>-1.3987121358682899</v>
      </c>
      <c r="D1147" s="3">
        <v>-2.4287155217650902</v>
      </c>
      <c r="E1147" s="3">
        <v>-0.93223799175834099</v>
      </c>
      <c r="F1147" s="3">
        <f t="shared" si="36"/>
        <v>1.9082338637186764</v>
      </c>
      <c r="G1147" s="3">
        <v>-0.47892690963213802</v>
      </c>
      <c r="H1147" s="13" t="str">
        <f t="shared" si="37"/>
        <v>Unaffected</v>
      </c>
      <c r="I1147" s="3" t="s">
        <v>7812</v>
      </c>
      <c r="J1147" s="3" t="s">
        <v>7733</v>
      </c>
      <c r="K1147" s="3" t="s">
        <v>7676</v>
      </c>
      <c r="L1147" s="3" t="s">
        <v>7544</v>
      </c>
      <c r="M1147" s="3" t="s">
        <v>7517</v>
      </c>
      <c r="N1147" s="3" t="s">
        <v>7182</v>
      </c>
      <c r="O1147" s="3" t="s">
        <v>6131</v>
      </c>
    </row>
    <row r="1148" spans="1:15" x14ac:dyDescent="0.2">
      <c r="A1148" s="3" t="s">
        <v>2614</v>
      </c>
      <c r="B1148" s="3">
        <v>9.41781649669411</v>
      </c>
      <c r="C1148" s="3">
        <v>9.3802386532428699</v>
      </c>
      <c r="D1148" s="3">
        <v>9.4649459049864006</v>
      </c>
      <c r="E1148" s="3">
        <v>8.2785439587872198E-2</v>
      </c>
      <c r="F1148" s="3">
        <f t="shared" si="36"/>
        <v>1.0590608173866825</v>
      </c>
      <c r="G1148" s="3">
        <v>1.0591947012162599</v>
      </c>
      <c r="H1148" s="13" t="str">
        <f t="shared" si="37"/>
        <v>Elevated</v>
      </c>
      <c r="I1148" s="3" t="s">
        <v>7812</v>
      </c>
      <c r="J1148" s="3" t="s">
        <v>7735</v>
      </c>
      <c r="K1148" s="3" t="s">
        <v>2800</v>
      </c>
      <c r="L1148" s="3" t="s">
        <v>2800</v>
      </c>
      <c r="M1148" s="3" t="s">
        <v>2800</v>
      </c>
      <c r="N1148" s="3" t="s">
        <v>2800</v>
      </c>
      <c r="O1148" s="3" t="s">
        <v>2800</v>
      </c>
    </row>
    <row r="1149" spans="1:15" x14ac:dyDescent="0.2">
      <c r="A1149" s="3" t="s">
        <v>2605</v>
      </c>
      <c r="B1149" s="3">
        <v>-1.1236031928858701</v>
      </c>
      <c r="C1149" s="3">
        <v>-0.83574452355249895</v>
      </c>
      <c r="D1149" s="3">
        <v>-1.4800143945647899</v>
      </c>
      <c r="E1149" s="3">
        <v>-0.57518569994657498</v>
      </c>
      <c r="F1149" s="3">
        <f t="shared" si="36"/>
        <v>1.4898692228653923</v>
      </c>
      <c r="G1149" s="3">
        <v>-0.60509774463072097</v>
      </c>
      <c r="H1149" s="13" t="str">
        <f t="shared" si="37"/>
        <v>Ambient</v>
      </c>
      <c r="I1149" s="3" t="s">
        <v>7812</v>
      </c>
      <c r="J1149" s="3" t="s">
        <v>7735</v>
      </c>
      <c r="K1149" s="3" t="s">
        <v>7683</v>
      </c>
      <c r="L1149" s="3" t="s">
        <v>7577</v>
      </c>
      <c r="M1149" s="3" t="s">
        <v>7383</v>
      </c>
      <c r="N1149" s="3" t="s">
        <v>7141</v>
      </c>
      <c r="O1149" s="3" t="s">
        <v>6291</v>
      </c>
    </row>
    <row r="1150" spans="1:15" hidden="1" x14ac:dyDescent="0.2">
      <c r="A1150" s="3" t="s">
        <v>1753</v>
      </c>
      <c r="B1150" s="3">
        <v>1.7285090270196</v>
      </c>
      <c r="C1150" s="3">
        <v>1.6480499777748301</v>
      </c>
      <c r="D1150" s="3">
        <v>1.81136733862143</v>
      </c>
      <c r="E1150" s="3">
        <v>0.177544738320915</v>
      </c>
      <c r="F1150" s="3">
        <f t="shared" si="36"/>
        <v>1.1309575177872728</v>
      </c>
      <c r="G1150" s="3">
        <v>0.37622871687633103</v>
      </c>
      <c r="H1150" s="13" t="str">
        <f t="shared" si="37"/>
        <v>Unaffected</v>
      </c>
      <c r="I1150" s="3" t="s">
        <v>7812</v>
      </c>
      <c r="J1150" s="3" t="s">
        <v>7733</v>
      </c>
      <c r="K1150" s="3" t="s">
        <v>7676</v>
      </c>
      <c r="L1150" s="3" t="s">
        <v>7544</v>
      </c>
      <c r="M1150" s="3" t="s">
        <v>7513</v>
      </c>
      <c r="N1150" s="3" t="s">
        <v>2807</v>
      </c>
      <c r="O1150" s="3" t="s">
        <v>6097</v>
      </c>
    </row>
    <row r="1151" spans="1:15" hidden="1" x14ac:dyDescent="0.2">
      <c r="A1151" s="3" t="s">
        <v>935</v>
      </c>
      <c r="B1151" s="3">
        <v>3.1873027372862799</v>
      </c>
      <c r="C1151" s="3">
        <v>3.1864304400078201</v>
      </c>
      <c r="D1151" s="3">
        <v>3.18853911789477</v>
      </c>
      <c r="E1151" s="3">
        <v>-2.9423495328281001E-2</v>
      </c>
      <c r="F1151" s="3">
        <f t="shared" si="36"/>
        <v>1.0206042081274924</v>
      </c>
      <c r="G1151" s="3">
        <v>-7.9042051329776805E-2</v>
      </c>
      <c r="H1151" s="13" t="str">
        <f t="shared" si="37"/>
        <v>Unaffected</v>
      </c>
      <c r="I1151" s="3" t="s">
        <v>7812</v>
      </c>
      <c r="J1151" s="3" t="s">
        <v>7675</v>
      </c>
      <c r="K1151" s="3" t="s">
        <v>7675</v>
      </c>
      <c r="L1151" s="3" t="s">
        <v>7563</v>
      </c>
      <c r="M1151" s="3" t="s">
        <v>7295</v>
      </c>
      <c r="N1151" s="3" t="s">
        <v>6700</v>
      </c>
      <c r="O1151" s="3" t="s">
        <v>4925</v>
      </c>
    </row>
    <row r="1152" spans="1:15" hidden="1" x14ac:dyDescent="0.2">
      <c r="A1152" s="3" t="s">
        <v>1752</v>
      </c>
      <c r="B1152" s="3">
        <v>0.63724139763010601</v>
      </c>
      <c r="C1152" s="3">
        <v>0.71715411198782297</v>
      </c>
      <c r="D1152" s="3">
        <v>0.420729350559093</v>
      </c>
      <c r="E1152" s="3">
        <v>-0.30816263584947201</v>
      </c>
      <c r="F1152" s="3">
        <f t="shared" si="36"/>
        <v>1.238129858068209</v>
      </c>
      <c r="G1152" s="3">
        <v>-0.34443886441467397</v>
      </c>
      <c r="H1152" s="13" t="str">
        <f t="shared" si="37"/>
        <v>Unaffected</v>
      </c>
      <c r="I1152" s="3" t="s">
        <v>7812</v>
      </c>
      <c r="J1152" s="3" t="s">
        <v>7733</v>
      </c>
      <c r="K1152" s="3" t="s">
        <v>7676</v>
      </c>
      <c r="L1152" s="3" t="s">
        <v>7544</v>
      </c>
      <c r="M1152" s="3" t="s">
        <v>7300</v>
      </c>
      <c r="N1152" s="3" t="s">
        <v>6057</v>
      </c>
      <c r="O1152" s="3" t="s">
        <v>6057</v>
      </c>
    </row>
    <row r="1153" spans="1:15" hidden="1" x14ac:dyDescent="0.2">
      <c r="A1153" s="3" t="s">
        <v>1751</v>
      </c>
      <c r="B1153" s="3">
        <v>-3.3038015719358298</v>
      </c>
      <c r="C1153" s="3">
        <v>-3.5705034830824598</v>
      </c>
      <c r="D1153" s="3">
        <v>-3.0813759163028598</v>
      </c>
      <c r="E1153" s="3">
        <v>0.16229483082134499</v>
      </c>
      <c r="F1153" s="3">
        <f t="shared" si="36"/>
        <v>1.1190657712400605</v>
      </c>
      <c r="G1153" s="3">
        <v>5.0111790598966803E-2</v>
      </c>
      <c r="H1153" s="13" t="str">
        <f t="shared" si="37"/>
        <v>Unaffected</v>
      </c>
      <c r="I1153" s="3" t="s">
        <v>7812</v>
      </c>
      <c r="J1153" s="3" t="s">
        <v>7733</v>
      </c>
      <c r="K1153" s="3" t="s">
        <v>7676</v>
      </c>
      <c r="L1153" s="3" t="s">
        <v>7544</v>
      </c>
      <c r="M1153" s="3" t="s">
        <v>7300</v>
      </c>
      <c r="N1153" s="3" t="s">
        <v>6815</v>
      </c>
      <c r="O1153" s="3" t="s">
        <v>5146</v>
      </c>
    </row>
    <row r="1154" spans="1:15" x14ac:dyDescent="0.2">
      <c r="A1154" s="3" t="s">
        <v>2590</v>
      </c>
      <c r="B1154" s="3">
        <v>-3.44625208347429</v>
      </c>
      <c r="C1154" s="3">
        <v>-5.9988541455396804</v>
      </c>
      <c r="D1154" s="3">
        <v>-2.6631286991695902</v>
      </c>
      <c r="E1154" s="3">
        <v>3.2075910690782599</v>
      </c>
      <c r="F1154" s="3">
        <f t="shared" si="36"/>
        <v>9.2380673814088841</v>
      </c>
      <c r="G1154" s="3">
        <v>0.94535373469492701</v>
      </c>
      <c r="H1154" s="13" t="str">
        <f t="shared" si="37"/>
        <v>Elevated</v>
      </c>
      <c r="I1154" s="3" t="s">
        <v>7812</v>
      </c>
      <c r="J1154" s="3" t="s">
        <v>7735</v>
      </c>
      <c r="K1154" s="3" t="s">
        <v>7683</v>
      </c>
      <c r="L1154" s="3" t="s">
        <v>7577</v>
      </c>
      <c r="M1154" s="3" t="s">
        <v>7383</v>
      </c>
      <c r="N1154" s="3" t="s">
        <v>2789</v>
      </c>
      <c r="O1154" s="3" t="s">
        <v>6645</v>
      </c>
    </row>
    <row r="1155" spans="1:15" x14ac:dyDescent="0.2">
      <c r="A1155" s="3" t="s">
        <v>2588</v>
      </c>
      <c r="B1155" s="3">
        <v>0.97348006100541895</v>
      </c>
      <c r="C1155" s="3">
        <v>0.85835699027608203</v>
      </c>
      <c r="D1155" s="3">
        <v>1.13785795113055</v>
      </c>
      <c r="E1155" s="3">
        <v>0.344294932599707</v>
      </c>
      <c r="F1155" s="3">
        <f t="shared" si="36"/>
        <v>1.2695303917494158</v>
      </c>
      <c r="G1155" s="3">
        <v>0.53386554494970595</v>
      </c>
      <c r="H1155" s="13" t="str">
        <f t="shared" si="37"/>
        <v>Elevated</v>
      </c>
      <c r="I1155" s="3" t="s">
        <v>7812</v>
      </c>
      <c r="J1155" s="3" t="s">
        <v>7735</v>
      </c>
      <c r="K1155" s="3" t="s">
        <v>7683</v>
      </c>
      <c r="L1155" s="3" t="s">
        <v>7577</v>
      </c>
      <c r="M1155" s="3" t="s">
        <v>7320</v>
      </c>
      <c r="N1155" s="3" t="s">
        <v>6401</v>
      </c>
      <c r="O1155" s="3" t="s">
        <v>6401</v>
      </c>
    </row>
    <row r="1156" spans="1:15" hidden="1" x14ac:dyDescent="0.2">
      <c r="A1156" s="3" t="s">
        <v>1748</v>
      </c>
      <c r="B1156" s="3">
        <v>-1.74449202717936</v>
      </c>
      <c r="C1156" s="3">
        <v>-1.8947868723219701</v>
      </c>
      <c r="D1156" s="3">
        <v>-1.7079474653059299</v>
      </c>
      <c r="E1156" s="3">
        <v>-0.172264998121681</v>
      </c>
      <c r="F1156" s="3">
        <f t="shared" si="36"/>
        <v>1.1268261879669073</v>
      </c>
      <c r="G1156" s="3">
        <v>-8.1454766785193505E-2</v>
      </c>
      <c r="H1156" s="13" t="str">
        <f t="shared" si="37"/>
        <v>Unaffected</v>
      </c>
      <c r="I1156" s="3" t="s">
        <v>7812</v>
      </c>
      <c r="J1156" s="3" t="s">
        <v>7733</v>
      </c>
      <c r="K1156" s="3" t="s">
        <v>7676</v>
      </c>
      <c r="L1156" s="3" t="s">
        <v>7544</v>
      </c>
      <c r="M1156" s="3" t="s">
        <v>7300</v>
      </c>
      <c r="N1156" s="3" t="s">
        <v>2798</v>
      </c>
      <c r="O1156" s="3" t="s">
        <v>5048</v>
      </c>
    </row>
    <row r="1157" spans="1:15" hidden="1" x14ac:dyDescent="0.2">
      <c r="A1157" s="3" t="s">
        <v>1747</v>
      </c>
      <c r="B1157" s="3">
        <v>-2.3697151294167398</v>
      </c>
      <c r="C1157" s="3">
        <v>-2.3995987160031098</v>
      </c>
      <c r="D1157" s="3">
        <v>-2.3202751772738002</v>
      </c>
      <c r="E1157" s="3">
        <v>0.17084296459926601</v>
      </c>
      <c r="F1157" s="3">
        <f t="shared" si="36"/>
        <v>1.1257160468011138</v>
      </c>
      <c r="G1157" s="3">
        <v>5.6011411436274798E-2</v>
      </c>
      <c r="H1157" s="13" t="str">
        <f t="shared" si="37"/>
        <v>Unaffected</v>
      </c>
      <c r="I1157" s="3" t="s">
        <v>7812</v>
      </c>
      <c r="J1157" s="3" t="s">
        <v>7733</v>
      </c>
      <c r="K1157" s="3" t="s">
        <v>7676</v>
      </c>
      <c r="L1157" s="3" t="s">
        <v>7544</v>
      </c>
      <c r="M1157" s="3" t="s">
        <v>7300</v>
      </c>
      <c r="N1157" s="3" t="s">
        <v>2798</v>
      </c>
      <c r="O1157" s="3" t="s">
        <v>5716</v>
      </c>
    </row>
    <row r="1158" spans="1:15" hidden="1" x14ac:dyDescent="0.2">
      <c r="A1158" s="3" t="s">
        <v>934</v>
      </c>
      <c r="B1158" s="3">
        <v>3.2414138068621101</v>
      </c>
      <c r="C1158" s="3">
        <v>3.2308446894651701</v>
      </c>
      <c r="D1158" s="3">
        <v>3.25137088635636</v>
      </c>
      <c r="E1158" s="3">
        <v>6.7077473156942303E-3</v>
      </c>
      <c r="F1158" s="3">
        <f t="shared" si="36"/>
        <v>1.0046602816320278</v>
      </c>
      <c r="G1158" s="3">
        <v>2.0145638768901498E-2</v>
      </c>
      <c r="H1158" s="13" t="str">
        <f t="shared" si="37"/>
        <v>Unaffected</v>
      </c>
      <c r="I1158" s="3" t="s">
        <v>7812</v>
      </c>
      <c r="J1158" s="3" t="s">
        <v>7675</v>
      </c>
      <c r="K1158" s="3" t="s">
        <v>7675</v>
      </c>
      <c r="L1158" s="3" t="s">
        <v>7563</v>
      </c>
      <c r="M1158" s="3" t="s">
        <v>7295</v>
      </c>
      <c r="N1158" s="3" t="s">
        <v>4954</v>
      </c>
      <c r="O1158" s="3" t="s">
        <v>4954</v>
      </c>
    </row>
    <row r="1159" spans="1:15" x14ac:dyDescent="0.2">
      <c r="A1159" s="3" t="s">
        <v>2585</v>
      </c>
      <c r="B1159" s="3">
        <v>0.98395898188937603</v>
      </c>
      <c r="C1159" s="3">
        <v>1.1815637334104401</v>
      </c>
      <c r="D1159" s="3">
        <v>0.69057467184518495</v>
      </c>
      <c r="E1159" s="3">
        <v>-0.65824149349749295</v>
      </c>
      <c r="F1159" s="3">
        <f t="shared" si="36"/>
        <v>1.5781578282827011</v>
      </c>
      <c r="G1159" s="3">
        <v>-0.53039488227595999</v>
      </c>
      <c r="H1159" s="13" t="str">
        <f t="shared" si="37"/>
        <v>Ambient</v>
      </c>
      <c r="I1159" s="3" t="s">
        <v>7812</v>
      </c>
      <c r="J1159" s="3" t="s">
        <v>7735</v>
      </c>
      <c r="K1159" s="3" t="s">
        <v>7683</v>
      </c>
      <c r="L1159" s="3" t="s">
        <v>7577</v>
      </c>
      <c r="M1159" s="3" t="s">
        <v>7320</v>
      </c>
      <c r="N1159" s="3" t="s">
        <v>7253</v>
      </c>
      <c r="O1159" s="3" t="s">
        <v>6487</v>
      </c>
    </row>
    <row r="1160" spans="1:15" x14ac:dyDescent="0.2">
      <c r="A1160" s="3" t="s">
        <v>2580</v>
      </c>
      <c r="B1160" s="3">
        <v>-4.0692355820381803</v>
      </c>
      <c r="C1160" s="3">
        <v>-3.3555174624699999</v>
      </c>
      <c r="D1160" s="3">
        <v>-4.9031151286733898</v>
      </c>
      <c r="E1160" s="3">
        <v>-1.6258200328684</v>
      </c>
      <c r="F1160" s="3">
        <f t="shared" si="36"/>
        <v>3.0861753451430567</v>
      </c>
      <c r="G1160" s="3">
        <v>-0.61138363083542002</v>
      </c>
      <c r="H1160" s="13" t="str">
        <f t="shared" si="37"/>
        <v>Ambient</v>
      </c>
      <c r="I1160" s="3" t="s">
        <v>7812</v>
      </c>
      <c r="J1160" s="3" t="s">
        <v>7735</v>
      </c>
      <c r="K1160" s="3" t="s">
        <v>7683</v>
      </c>
      <c r="L1160" s="3" t="s">
        <v>7566</v>
      </c>
      <c r="M1160" s="3" t="s">
        <v>7305</v>
      </c>
      <c r="N1160" s="3" t="s">
        <v>6748</v>
      </c>
      <c r="O1160" s="3" t="s">
        <v>6348</v>
      </c>
    </row>
    <row r="1161" spans="1:15" hidden="1" x14ac:dyDescent="0.2">
      <c r="A1161" s="3" t="s">
        <v>1744</v>
      </c>
      <c r="B1161" s="3">
        <v>-2.18957529537865</v>
      </c>
      <c r="C1161" s="3">
        <v>-2.1635703039226799</v>
      </c>
      <c r="D1161" s="3">
        <v>-2.22676616017241</v>
      </c>
      <c r="E1161" s="3">
        <v>-3.56534867769778E-2</v>
      </c>
      <c r="F1161" s="3">
        <f t="shared" si="36"/>
        <v>1.0250210139927833</v>
      </c>
      <c r="G1161" s="3">
        <v>-1.40040393713742E-2</v>
      </c>
      <c r="H1161" s="13" t="str">
        <f t="shared" si="37"/>
        <v>Unaffected</v>
      </c>
      <c r="I1161" s="3" t="s">
        <v>7812</v>
      </c>
      <c r="J1161" s="3" t="s">
        <v>7733</v>
      </c>
      <c r="K1161" s="3" t="s">
        <v>7676</v>
      </c>
      <c r="L1161" s="3" t="s">
        <v>7544</v>
      </c>
      <c r="M1161" s="3" t="s">
        <v>7300</v>
      </c>
      <c r="N1161" s="3" t="s">
        <v>2798</v>
      </c>
      <c r="O1161" s="3" t="s">
        <v>5139</v>
      </c>
    </row>
    <row r="1162" spans="1:15" hidden="1" x14ac:dyDescent="0.2">
      <c r="A1162" s="3" t="s">
        <v>1743</v>
      </c>
      <c r="B1162" s="3">
        <v>0.42826511919031102</v>
      </c>
      <c r="C1162" s="3">
        <v>0.45977853906465199</v>
      </c>
      <c r="D1162" s="3">
        <v>0.359858491700773</v>
      </c>
      <c r="E1162" s="3">
        <v>-3.1937931405740201E-2</v>
      </c>
      <c r="F1162" s="3">
        <f t="shared" si="36"/>
        <v>1.0223845439497325</v>
      </c>
      <c r="G1162" s="3">
        <v>-7.1145041586293298E-2</v>
      </c>
      <c r="H1162" s="13" t="str">
        <f t="shared" si="37"/>
        <v>Unaffected</v>
      </c>
      <c r="I1162" s="3" t="s">
        <v>7812</v>
      </c>
      <c r="J1162" s="3" t="s">
        <v>7733</v>
      </c>
      <c r="K1162" s="3" t="s">
        <v>7676</v>
      </c>
      <c r="L1162" s="3" t="s">
        <v>7544</v>
      </c>
      <c r="M1162" s="3" t="s">
        <v>7300</v>
      </c>
      <c r="N1162" s="3" t="s">
        <v>2798</v>
      </c>
      <c r="O1162" s="3" t="s">
        <v>5361</v>
      </c>
    </row>
    <row r="1163" spans="1:15" hidden="1" x14ac:dyDescent="0.2">
      <c r="A1163" s="3" t="s">
        <v>1742</v>
      </c>
      <c r="B1163" s="3">
        <v>3.0702268320033901</v>
      </c>
      <c r="C1163" s="3">
        <v>3.0510240642267301</v>
      </c>
      <c r="D1163" s="3">
        <v>3.1000481920709899</v>
      </c>
      <c r="E1163" s="3">
        <v>3.7318622769211302E-2</v>
      </c>
      <c r="F1163" s="3">
        <f t="shared" si="36"/>
        <v>1.0262047601722553</v>
      </c>
      <c r="G1163" s="3">
        <v>9.8565886700154801E-2</v>
      </c>
      <c r="H1163" s="13" t="str">
        <f t="shared" si="37"/>
        <v>Unaffected</v>
      </c>
      <c r="I1163" s="3" t="s">
        <v>7812</v>
      </c>
      <c r="J1163" s="3" t="s">
        <v>7733</v>
      </c>
      <c r="K1163" s="3" t="s">
        <v>7676</v>
      </c>
      <c r="L1163" s="3" t="s">
        <v>7544</v>
      </c>
      <c r="M1163" s="3" t="s">
        <v>7300</v>
      </c>
      <c r="N1163" s="3" t="s">
        <v>2798</v>
      </c>
      <c r="O1163" s="3" t="s">
        <v>4899</v>
      </c>
    </row>
    <row r="1164" spans="1:15" hidden="1" x14ac:dyDescent="0.2">
      <c r="A1164" s="3" t="s">
        <v>1741</v>
      </c>
      <c r="B1164" s="3">
        <v>2.4841883846802801</v>
      </c>
      <c r="C1164" s="3">
        <v>2.4661372512300299</v>
      </c>
      <c r="D1164" s="3">
        <v>2.5175100143214402</v>
      </c>
      <c r="E1164" s="3">
        <v>3.0609099085461701E-2</v>
      </c>
      <c r="F1164" s="3">
        <f t="shared" si="36"/>
        <v>1.0214432832519116</v>
      </c>
      <c r="G1164" s="3">
        <v>6.1290956015575597E-2</v>
      </c>
      <c r="H1164" s="13" t="str">
        <f t="shared" si="37"/>
        <v>Unaffected</v>
      </c>
      <c r="I1164" s="3" t="s">
        <v>7812</v>
      </c>
      <c r="J1164" s="3" t="s">
        <v>7733</v>
      </c>
      <c r="K1164" s="3" t="s">
        <v>7676</v>
      </c>
      <c r="L1164" s="3" t="s">
        <v>7544</v>
      </c>
      <c r="M1164" s="3" t="s">
        <v>7300</v>
      </c>
      <c r="N1164" s="3" t="s">
        <v>2798</v>
      </c>
      <c r="O1164" s="3" t="s">
        <v>5022</v>
      </c>
    </row>
    <row r="1165" spans="1:15" x14ac:dyDescent="0.2">
      <c r="A1165" s="3" t="s">
        <v>2566</v>
      </c>
      <c r="B1165" s="3">
        <v>-2.04128001521608E-2</v>
      </c>
      <c r="C1165" s="3">
        <v>0.21354480718030899</v>
      </c>
      <c r="D1165" s="3">
        <v>-0.215689713776991</v>
      </c>
      <c r="E1165" s="3">
        <v>-0.39344477241751902</v>
      </c>
      <c r="F1165" s="3">
        <f t="shared" si="36"/>
        <v>1.3135260135521376</v>
      </c>
      <c r="G1165" s="3">
        <v>-0.62985555556728201</v>
      </c>
      <c r="H1165" s="13" t="str">
        <f t="shared" si="37"/>
        <v>Ambient</v>
      </c>
      <c r="I1165" s="3" t="s">
        <v>7812</v>
      </c>
      <c r="J1165" s="3" t="s">
        <v>7735</v>
      </c>
      <c r="K1165" s="3" t="s">
        <v>7683</v>
      </c>
      <c r="L1165" s="3" t="s">
        <v>7561</v>
      </c>
      <c r="M1165" s="3" t="s">
        <v>6335</v>
      </c>
      <c r="N1165" s="3" t="s">
        <v>6335</v>
      </c>
      <c r="O1165" s="3" t="s">
        <v>6335</v>
      </c>
    </row>
    <row r="1166" spans="1:15" hidden="1" x14ac:dyDescent="0.2">
      <c r="A1166" s="3" t="s">
        <v>1739</v>
      </c>
      <c r="B1166" s="3">
        <v>-1.2394848830633001</v>
      </c>
      <c r="C1166" s="3">
        <v>-1.4495265589962001</v>
      </c>
      <c r="D1166" s="3">
        <v>-1.02970625841451</v>
      </c>
      <c r="E1166" s="3">
        <v>0.55952483205918002</v>
      </c>
      <c r="F1166" s="3">
        <f t="shared" si="36"/>
        <v>1.4737837299926688</v>
      </c>
      <c r="G1166" s="3">
        <v>0.46444087387785099</v>
      </c>
      <c r="H1166" s="13" t="str">
        <f t="shared" si="37"/>
        <v>Unaffected</v>
      </c>
      <c r="I1166" s="3" t="s">
        <v>7812</v>
      </c>
      <c r="J1166" s="3" t="s">
        <v>7733</v>
      </c>
      <c r="K1166" s="3" t="s">
        <v>7676</v>
      </c>
      <c r="L1166" s="3" t="s">
        <v>7544</v>
      </c>
      <c r="M1166" s="3" t="s">
        <v>7300</v>
      </c>
      <c r="N1166" s="3" t="s">
        <v>7196</v>
      </c>
      <c r="O1166" s="3" t="s">
        <v>6207</v>
      </c>
    </row>
    <row r="1167" spans="1:15" hidden="1" x14ac:dyDescent="0.2">
      <c r="A1167" s="3" t="s">
        <v>1738</v>
      </c>
      <c r="B1167" s="3">
        <v>2.4818262859232401</v>
      </c>
      <c r="C1167" s="3">
        <v>2.4927904228094602</v>
      </c>
      <c r="D1167" s="3">
        <v>2.46388813834777</v>
      </c>
      <c r="E1167" s="3">
        <v>-2.0878368707362999E-2</v>
      </c>
      <c r="F1167" s="3">
        <f t="shared" ref="F1167:F1230" si="38">POWER(2,ABS(E1167))</f>
        <v>1.0145770056236221</v>
      </c>
      <c r="G1167" s="3">
        <v>-8.8384574357434104E-2</v>
      </c>
      <c r="H1167" s="13" t="str">
        <f t="shared" ref="H1167:H1230" si="39">IF(G1167&gt;0.5, "Elevated",IF(G1167&lt;-0.5,"Ambient","Unaffected"))</f>
        <v>Unaffected</v>
      </c>
      <c r="I1167" s="3" t="s">
        <v>7812</v>
      </c>
      <c r="J1167" s="3" t="s">
        <v>7733</v>
      </c>
      <c r="K1167" s="3" t="s">
        <v>7676</v>
      </c>
      <c r="L1167" s="3" t="s">
        <v>7544</v>
      </c>
      <c r="M1167" s="3" t="s">
        <v>7300</v>
      </c>
      <c r="N1167" s="3" t="s">
        <v>6881</v>
      </c>
      <c r="O1167" s="3" t="s">
        <v>5271</v>
      </c>
    </row>
    <row r="1168" spans="1:15" hidden="1" x14ac:dyDescent="0.2">
      <c r="A1168" s="3" t="s">
        <v>1737</v>
      </c>
      <c r="B1168" s="3">
        <v>-2.8154234202057902</v>
      </c>
      <c r="C1168" s="3">
        <v>-2.5746206194134502</v>
      </c>
      <c r="D1168" s="3">
        <v>-3.1235202624473999</v>
      </c>
      <c r="E1168" s="3">
        <v>-0.43286102878904298</v>
      </c>
      <c r="F1168" s="3">
        <f t="shared" si="38"/>
        <v>1.3499079455979028</v>
      </c>
      <c r="G1168" s="3">
        <v>-0.32549819304597999</v>
      </c>
      <c r="H1168" s="13" t="str">
        <f t="shared" si="39"/>
        <v>Unaffected</v>
      </c>
      <c r="I1168" s="3" t="s">
        <v>7812</v>
      </c>
      <c r="J1168" s="3" t="s">
        <v>7733</v>
      </c>
      <c r="K1168" s="3" t="s">
        <v>7676</v>
      </c>
      <c r="L1168" s="3" t="s">
        <v>7544</v>
      </c>
      <c r="M1168" s="3" t="s">
        <v>7300</v>
      </c>
      <c r="N1168" s="3" t="s">
        <v>6881</v>
      </c>
      <c r="O1168" s="3" t="s">
        <v>5892</v>
      </c>
    </row>
    <row r="1169" spans="1:15" hidden="1" x14ac:dyDescent="0.2">
      <c r="A1169" s="3" t="s">
        <v>1736</v>
      </c>
      <c r="B1169" s="3">
        <v>1.00557258231737</v>
      </c>
      <c r="C1169" s="3">
        <v>0.82485165406347405</v>
      </c>
      <c r="D1169" s="3">
        <v>1.2009215959671</v>
      </c>
      <c r="E1169" s="3">
        <v>0.21335517182111899</v>
      </c>
      <c r="F1169" s="3">
        <f t="shared" si="38"/>
        <v>1.1593813406299713</v>
      </c>
      <c r="G1169" s="3">
        <v>0.21928751269810301</v>
      </c>
      <c r="H1169" s="13" t="str">
        <f t="shared" si="39"/>
        <v>Unaffected</v>
      </c>
      <c r="I1169" s="3" t="s">
        <v>7812</v>
      </c>
      <c r="J1169" s="3" t="s">
        <v>7733</v>
      </c>
      <c r="K1169" s="3" t="s">
        <v>7676</v>
      </c>
      <c r="L1169" s="3" t="s">
        <v>7544</v>
      </c>
      <c r="M1169" s="3" t="s">
        <v>7300</v>
      </c>
      <c r="N1169" s="3" t="s">
        <v>6881</v>
      </c>
      <c r="O1169" s="3" t="s">
        <v>5547</v>
      </c>
    </row>
    <row r="1170" spans="1:15" hidden="1" x14ac:dyDescent="0.2">
      <c r="A1170" s="3" t="s">
        <v>1735</v>
      </c>
      <c r="B1170" s="3">
        <v>3.3449981956957302</v>
      </c>
      <c r="C1170" s="3">
        <v>3.3539469489307399</v>
      </c>
      <c r="D1170" s="3">
        <v>3.3203584347987598</v>
      </c>
      <c r="E1170" s="3">
        <v>-1.39541071061853E-2</v>
      </c>
      <c r="F1170" s="3">
        <f t="shared" si="38"/>
        <v>1.0097191773836691</v>
      </c>
      <c r="G1170" s="3">
        <v>-5.3096703818453002E-2</v>
      </c>
      <c r="H1170" s="13" t="str">
        <f t="shared" si="39"/>
        <v>Unaffected</v>
      </c>
      <c r="I1170" s="3" t="s">
        <v>7812</v>
      </c>
      <c r="J1170" s="3" t="s">
        <v>7733</v>
      </c>
      <c r="K1170" s="3" t="s">
        <v>7676</v>
      </c>
      <c r="L1170" s="3" t="s">
        <v>4943</v>
      </c>
      <c r="M1170" s="3" t="s">
        <v>4943</v>
      </c>
      <c r="N1170" s="3" t="s">
        <v>4943</v>
      </c>
      <c r="O1170" s="3" t="s">
        <v>4943</v>
      </c>
    </row>
    <row r="1171" spans="1:15" hidden="1" x14ac:dyDescent="0.2">
      <c r="A1171" s="3" t="s">
        <v>1734</v>
      </c>
      <c r="B1171" s="3">
        <v>7.5950418997357101</v>
      </c>
      <c r="C1171" s="3">
        <v>7.5674500331830101</v>
      </c>
      <c r="D1171" s="3">
        <v>7.6191632445051498</v>
      </c>
      <c r="E1171" s="3">
        <v>3.35755982570798E-2</v>
      </c>
      <c r="F1171" s="3">
        <f t="shared" si="38"/>
        <v>1.0235457567420596</v>
      </c>
      <c r="G1171" s="3">
        <v>0.211996661672542</v>
      </c>
      <c r="H1171" s="13" t="str">
        <f t="shared" si="39"/>
        <v>Unaffected</v>
      </c>
      <c r="I1171" s="3" t="s">
        <v>7812</v>
      </c>
      <c r="J1171" s="3" t="s">
        <v>7733</v>
      </c>
      <c r="K1171" s="3" t="s">
        <v>7685</v>
      </c>
      <c r="L1171" s="3" t="s">
        <v>4975</v>
      </c>
      <c r="M1171" s="3" t="s">
        <v>4975</v>
      </c>
      <c r="N1171" s="3" t="s">
        <v>4975</v>
      </c>
      <c r="O1171" s="3" t="s">
        <v>4975</v>
      </c>
    </row>
    <row r="1172" spans="1:15" hidden="1" x14ac:dyDescent="0.2">
      <c r="A1172" s="3" t="s">
        <v>1733</v>
      </c>
      <c r="B1172" s="3">
        <v>4.7589105112799803</v>
      </c>
      <c r="C1172" s="3">
        <v>4.7071691490327199</v>
      </c>
      <c r="D1172" s="3">
        <v>4.8026672398739496</v>
      </c>
      <c r="E1172" s="3">
        <v>9.8768092597106602E-2</v>
      </c>
      <c r="F1172" s="3">
        <f t="shared" si="38"/>
        <v>1.0708586731475325</v>
      </c>
      <c r="G1172" s="3">
        <v>0.34371741089403401</v>
      </c>
      <c r="H1172" s="13" t="str">
        <f t="shared" si="39"/>
        <v>Unaffected</v>
      </c>
      <c r="I1172" s="3" t="s">
        <v>7812</v>
      </c>
      <c r="J1172" s="3" t="s">
        <v>7733</v>
      </c>
      <c r="K1172" s="3" t="s">
        <v>7685</v>
      </c>
      <c r="L1172" s="3" t="s">
        <v>7597</v>
      </c>
      <c r="M1172" s="3" t="s">
        <v>6064</v>
      </c>
      <c r="N1172" s="3" t="s">
        <v>6064</v>
      </c>
      <c r="O1172" s="3" t="s">
        <v>6064</v>
      </c>
    </row>
    <row r="1173" spans="1:15" hidden="1" x14ac:dyDescent="0.2">
      <c r="A1173" s="3" t="s">
        <v>1732</v>
      </c>
      <c r="B1173" s="3">
        <v>4.1501671417421697</v>
      </c>
      <c r="C1173" s="3">
        <v>4.1228248703941199</v>
      </c>
      <c r="D1173" s="3">
        <v>4.1583846196858198</v>
      </c>
      <c r="E1173" s="3">
        <v>2.5836346861732199E-2</v>
      </c>
      <c r="F1173" s="3">
        <f t="shared" si="38"/>
        <v>1.0180697077527519</v>
      </c>
      <c r="G1173" s="3">
        <v>6.5636448838233705E-2</v>
      </c>
      <c r="H1173" s="13" t="str">
        <f t="shared" si="39"/>
        <v>Unaffected</v>
      </c>
      <c r="I1173" s="3" t="s">
        <v>7812</v>
      </c>
      <c r="J1173" s="3" t="s">
        <v>7733</v>
      </c>
      <c r="K1173" s="3" t="s">
        <v>7685</v>
      </c>
      <c r="L1173" s="3" t="s">
        <v>7597</v>
      </c>
      <c r="M1173" s="3" t="s">
        <v>7368</v>
      </c>
      <c r="N1173" s="3" t="s">
        <v>5355</v>
      </c>
      <c r="O1173" s="3" t="s">
        <v>5355</v>
      </c>
    </row>
    <row r="1174" spans="1:15" x14ac:dyDescent="0.2">
      <c r="A1174" s="3" t="s">
        <v>2555</v>
      </c>
      <c r="B1174" s="3">
        <v>3.0141524667045698</v>
      </c>
      <c r="C1174" s="3">
        <v>2.92710689308691</v>
      </c>
      <c r="D1174" s="3">
        <v>3.4997326392572798</v>
      </c>
      <c r="E1174" s="3">
        <v>0.44449702567305599</v>
      </c>
      <c r="F1174" s="3">
        <f t="shared" si="38"/>
        <v>1.3608395971522487</v>
      </c>
      <c r="G1174" s="3">
        <v>0.56280963680152596</v>
      </c>
      <c r="H1174" s="13" t="str">
        <f t="shared" si="39"/>
        <v>Elevated</v>
      </c>
      <c r="I1174" s="3" t="s">
        <v>7812</v>
      </c>
      <c r="J1174" s="3" t="s">
        <v>7735</v>
      </c>
      <c r="K1174" s="3" t="s">
        <v>7683</v>
      </c>
      <c r="L1174" s="3" t="s">
        <v>7561</v>
      </c>
      <c r="M1174" s="3" t="s">
        <v>7292</v>
      </c>
      <c r="N1174" s="3" t="s">
        <v>6676</v>
      </c>
      <c r="O1174" s="3" t="s">
        <v>6177</v>
      </c>
    </row>
    <row r="1175" spans="1:15" hidden="1" x14ac:dyDescent="0.2">
      <c r="A1175" s="3" t="s">
        <v>1730</v>
      </c>
      <c r="B1175" s="3">
        <v>-2.38863599034091</v>
      </c>
      <c r="C1175" s="3">
        <v>-2.2416610973512801</v>
      </c>
      <c r="D1175" s="3">
        <v>-2.5994500238915701</v>
      </c>
      <c r="E1175" s="3">
        <v>0.11522251964378501</v>
      </c>
      <c r="F1175" s="3">
        <f t="shared" si="38"/>
        <v>1.0831420952488202</v>
      </c>
      <c r="G1175" s="3">
        <v>4.4612746138553497E-2</v>
      </c>
      <c r="H1175" s="13" t="str">
        <f t="shared" si="39"/>
        <v>Unaffected</v>
      </c>
      <c r="I1175" s="3" t="s">
        <v>7812</v>
      </c>
      <c r="J1175" s="3" t="s">
        <v>7733</v>
      </c>
      <c r="K1175" s="3" t="s">
        <v>7685</v>
      </c>
      <c r="L1175" s="3" t="s">
        <v>7597</v>
      </c>
      <c r="M1175" s="3" t="s">
        <v>7368</v>
      </c>
      <c r="N1175" s="3" t="s">
        <v>2752</v>
      </c>
      <c r="O1175" s="3" t="s">
        <v>5282</v>
      </c>
    </row>
    <row r="1176" spans="1:15" x14ac:dyDescent="0.2">
      <c r="A1176" s="3" t="s">
        <v>2554</v>
      </c>
      <c r="B1176" s="3">
        <v>-1.7147704062681799</v>
      </c>
      <c r="C1176" s="3">
        <v>-2.27924579607738</v>
      </c>
      <c r="D1176" s="3">
        <v>-1.3945216740961699</v>
      </c>
      <c r="E1176" s="3">
        <v>1.5008035359580301</v>
      </c>
      <c r="F1176" s="3">
        <f t="shared" si="38"/>
        <v>2.8300029088695164</v>
      </c>
      <c r="G1176" s="3">
        <v>0.69805292590610801</v>
      </c>
      <c r="H1176" s="13" t="str">
        <f t="shared" si="39"/>
        <v>Elevated</v>
      </c>
      <c r="I1176" s="3" t="s">
        <v>7812</v>
      </c>
      <c r="J1176" s="3" t="s">
        <v>7735</v>
      </c>
      <c r="K1176" s="3" t="s">
        <v>7683</v>
      </c>
      <c r="L1176" s="3" t="s">
        <v>7561</v>
      </c>
      <c r="M1176" s="3" t="s">
        <v>7292</v>
      </c>
      <c r="N1176" s="3" t="s">
        <v>6676</v>
      </c>
      <c r="O1176" s="3" t="s">
        <v>6560</v>
      </c>
    </row>
    <row r="1177" spans="1:15" hidden="1" x14ac:dyDescent="0.2">
      <c r="A1177" s="3" t="s">
        <v>1728</v>
      </c>
      <c r="B1177" s="3">
        <v>0.27166409716797402</v>
      </c>
      <c r="C1177" s="3">
        <v>0.34231584523675102</v>
      </c>
      <c r="D1177" s="3">
        <v>0.18292425892157299</v>
      </c>
      <c r="E1177" s="3">
        <v>-0.17037074075265499</v>
      </c>
      <c r="F1177" s="3">
        <f t="shared" si="38"/>
        <v>1.1253476370152202</v>
      </c>
      <c r="G1177" s="3">
        <v>-0.182015519462426</v>
      </c>
      <c r="H1177" s="13" t="str">
        <f t="shared" si="39"/>
        <v>Unaffected</v>
      </c>
      <c r="I1177" s="3" t="s">
        <v>7812</v>
      </c>
      <c r="J1177" s="3" t="s">
        <v>7733</v>
      </c>
      <c r="K1177" s="3" t="s">
        <v>7685</v>
      </c>
      <c r="L1177" s="3" t="s">
        <v>7597</v>
      </c>
      <c r="M1177" s="3" t="s">
        <v>7368</v>
      </c>
      <c r="N1177" s="3" t="s">
        <v>2752</v>
      </c>
      <c r="O1177" s="3" t="s">
        <v>5404</v>
      </c>
    </row>
    <row r="1178" spans="1:15" hidden="1" x14ac:dyDescent="0.2">
      <c r="A1178" s="3" t="s">
        <v>1727</v>
      </c>
      <c r="B1178" s="3">
        <v>0.60772896288685796</v>
      </c>
      <c r="C1178" s="3">
        <v>0.62751945264139497</v>
      </c>
      <c r="D1178" s="3">
        <v>0.58070195830544802</v>
      </c>
      <c r="E1178" s="3">
        <v>-2.5868101076178499E-2</v>
      </c>
      <c r="F1178" s="3">
        <f t="shared" si="38"/>
        <v>1.0180921160640601</v>
      </c>
      <c r="G1178" s="3">
        <v>-4.6968483558179903E-2</v>
      </c>
      <c r="H1178" s="13" t="str">
        <f t="shared" si="39"/>
        <v>Unaffected</v>
      </c>
      <c r="I1178" s="3" t="s">
        <v>7812</v>
      </c>
      <c r="J1178" s="3" t="s">
        <v>7733</v>
      </c>
      <c r="K1178" s="3" t="s">
        <v>7685</v>
      </c>
      <c r="L1178" s="3" t="s">
        <v>7597</v>
      </c>
      <c r="M1178" s="3" t="s">
        <v>7368</v>
      </c>
      <c r="N1178" s="3" t="s">
        <v>2752</v>
      </c>
      <c r="O1178" s="3" t="s">
        <v>5089</v>
      </c>
    </row>
    <row r="1179" spans="1:15" hidden="1" x14ac:dyDescent="0.2">
      <c r="A1179" s="3" t="s">
        <v>1726</v>
      </c>
      <c r="B1179" s="3">
        <v>-2.90026561359422</v>
      </c>
      <c r="C1179" s="3">
        <v>-3.0531541741168202</v>
      </c>
      <c r="D1179" s="3">
        <v>-2.8184249965388299</v>
      </c>
      <c r="E1179" s="3">
        <v>0.211153107996675</v>
      </c>
      <c r="F1179" s="3">
        <f t="shared" si="38"/>
        <v>1.1576130637508832</v>
      </c>
      <c r="G1179" s="3">
        <v>0.14232311220767399</v>
      </c>
      <c r="H1179" s="13" t="str">
        <f t="shared" si="39"/>
        <v>Unaffected</v>
      </c>
      <c r="I1179" s="3" t="s">
        <v>7812</v>
      </c>
      <c r="J1179" s="3" t="s">
        <v>7733</v>
      </c>
      <c r="K1179" s="3" t="s">
        <v>7685</v>
      </c>
      <c r="L1179" s="3" t="s">
        <v>7597</v>
      </c>
      <c r="M1179" s="3" t="s">
        <v>7368</v>
      </c>
      <c r="N1179" s="3" t="s">
        <v>2752</v>
      </c>
      <c r="O1179" s="3" t="s">
        <v>5443</v>
      </c>
    </row>
    <row r="1180" spans="1:15" hidden="1" x14ac:dyDescent="0.2">
      <c r="A1180" s="3" t="s">
        <v>1725</v>
      </c>
      <c r="B1180" s="3">
        <v>0.43792035536114499</v>
      </c>
      <c r="C1180" s="3">
        <v>0.49695359366562297</v>
      </c>
      <c r="D1180" s="3">
        <v>0.388062063000496</v>
      </c>
      <c r="E1180" s="3">
        <v>-0.15036802889806899</v>
      </c>
      <c r="F1180" s="3">
        <f t="shared" si="38"/>
        <v>1.109852557340981</v>
      </c>
      <c r="G1180" s="3">
        <v>-0.230451995380969</v>
      </c>
      <c r="H1180" s="13" t="str">
        <f t="shared" si="39"/>
        <v>Unaffected</v>
      </c>
      <c r="I1180" s="3" t="s">
        <v>7812</v>
      </c>
      <c r="J1180" s="3" t="s">
        <v>7733</v>
      </c>
      <c r="K1180" s="3" t="s">
        <v>7685</v>
      </c>
      <c r="L1180" s="3" t="s">
        <v>7597</v>
      </c>
      <c r="M1180" s="3" t="s">
        <v>7368</v>
      </c>
      <c r="N1180" s="3" t="s">
        <v>2752</v>
      </c>
      <c r="O1180" s="3" t="s">
        <v>5607</v>
      </c>
    </row>
    <row r="1181" spans="1:15" hidden="1" x14ac:dyDescent="0.2">
      <c r="A1181" s="3" t="s">
        <v>1724</v>
      </c>
      <c r="B1181" s="3">
        <v>2.18804805476015</v>
      </c>
      <c r="C1181" s="3">
        <v>2.2640424741857301</v>
      </c>
      <c r="D1181" s="3">
        <v>2.1700369709890799</v>
      </c>
      <c r="E1181" s="3">
        <v>-0.113762147321558</v>
      </c>
      <c r="F1181" s="3">
        <f t="shared" si="38"/>
        <v>1.0820462361961309</v>
      </c>
      <c r="G1181" s="3">
        <v>-0.154409146445384</v>
      </c>
      <c r="H1181" s="13" t="str">
        <f t="shared" si="39"/>
        <v>Unaffected</v>
      </c>
      <c r="I1181" s="3" t="s">
        <v>7812</v>
      </c>
      <c r="J1181" s="3" t="s">
        <v>7733</v>
      </c>
      <c r="K1181" s="3" t="s">
        <v>7685</v>
      </c>
      <c r="L1181" s="3" t="s">
        <v>7597</v>
      </c>
      <c r="M1181" s="3" t="s">
        <v>7368</v>
      </c>
      <c r="N1181" s="3" t="s">
        <v>2752</v>
      </c>
      <c r="O1181" s="3" t="s">
        <v>5080</v>
      </c>
    </row>
    <row r="1182" spans="1:15" hidden="1" x14ac:dyDescent="0.2">
      <c r="A1182" s="3" t="s">
        <v>1723</v>
      </c>
      <c r="B1182" s="3">
        <v>-3.1541679752571099</v>
      </c>
      <c r="C1182" s="3">
        <v>-3.2985383089604099</v>
      </c>
      <c r="D1182" s="3">
        <v>-2.95320301113009</v>
      </c>
      <c r="E1182" s="3">
        <v>0.126866328844945</v>
      </c>
      <c r="F1182" s="3">
        <f t="shared" si="38"/>
        <v>1.091919370596814</v>
      </c>
      <c r="G1182" s="3">
        <v>3.5928551173451201E-2</v>
      </c>
      <c r="H1182" s="13" t="str">
        <f t="shared" si="39"/>
        <v>Unaffected</v>
      </c>
      <c r="I1182" s="3" t="s">
        <v>7812</v>
      </c>
      <c r="J1182" s="3" t="s">
        <v>7733</v>
      </c>
      <c r="K1182" s="3" t="s">
        <v>7685</v>
      </c>
      <c r="L1182" s="3" t="s">
        <v>7597</v>
      </c>
      <c r="M1182" s="3" t="s">
        <v>7366</v>
      </c>
      <c r="N1182" s="3" t="s">
        <v>6801</v>
      </c>
      <c r="O1182" s="3" t="s">
        <v>5116</v>
      </c>
    </row>
    <row r="1183" spans="1:15" hidden="1" x14ac:dyDescent="0.2">
      <c r="A1183" s="3" t="s">
        <v>1722</v>
      </c>
      <c r="B1183" s="3">
        <v>1.6222562048313101</v>
      </c>
      <c r="C1183" s="3">
        <v>1.5129929819969301</v>
      </c>
      <c r="D1183" s="3">
        <v>2.0705595823621801</v>
      </c>
      <c r="E1183" s="3">
        <v>0.52187155604415103</v>
      </c>
      <c r="F1183" s="3">
        <f t="shared" si="38"/>
        <v>1.4358166733619122</v>
      </c>
      <c r="G1183" s="3">
        <v>0.27321088247875103</v>
      </c>
      <c r="H1183" s="13" t="str">
        <f t="shared" si="39"/>
        <v>Unaffected</v>
      </c>
      <c r="I1183" s="3" t="s">
        <v>7812</v>
      </c>
      <c r="J1183" s="3" t="s">
        <v>7733</v>
      </c>
      <c r="K1183" s="3" t="s">
        <v>7685</v>
      </c>
      <c r="L1183" s="3" t="s">
        <v>7597</v>
      </c>
      <c r="M1183" s="3" t="s">
        <v>7366</v>
      </c>
      <c r="N1183" s="3" t="s">
        <v>6801</v>
      </c>
      <c r="O1183" s="3" t="s">
        <v>5180</v>
      </c>
    </row>
    <row r="1184" spans="1:15" hidden="1" x14ac:dyDescent="0.2">
      <c r="A1184" s="3" t="s">
        <v>1721</v>
      </c>
      <c r="B1184" s="3">
        <v>-2.83341762345104</v>
      </c>
      <c r="C1184" s="3">
        <v>-3.0679015895064699</v>
      </c>
      <c r="D1184" s="3">
        <v>-2.3537415024513102</v>
      </c>
      <c r="E1184" s="3">
        <v>0.72334931558314197</v>
      </c>
      <c r="F1184" s="3">
        <f t="shared" si="38"/>
        <v>1.6510105230426633</v>
      </c>
      <c r="G1184" s="3">
        <v>0.30419847062622002</v>
      </c>
      <c r="H1184" s="13" t="str">
        <f t="shared" si="39"/>
        <v>Unaffected</v>
      </c>
      <c r="I1184" s="3" t="s">
        <v>7812</v>
      </c>
      <c r="J1184" s="3" t="s">
        <v>7733</v>
      </c>
      <c r="K1184" s="3" t="s">
        <v>7685</v>
      </c>
      <c r="L1184" s="3" t="s">
        <v>7597</v>
      </c>
      <c r="M1184" s="3" t="s">
        <v>7366</v>
      </c>
      <c r="N1184" s="3" t="s">
        <v>6115</v>
      </c>
      <c r="O1184" s="3" t="s">
        <v>6115</v>
      </c>
    </row>
    <row r="1185" spans="1:15" hidden="1" x14ac:dyDescent="0.2">
      <c r="A1185" s="3" t="s">
        <v>1720</v>
      </c>
      <c r="B1185" s="3">
        <v>2.0976634654537301</v>
      </c>
      <c r="C1185" s="3">
        <v>2.17983309941319</v>
      </c>
      <c r="D1185" s="3">
        <v>1.8933878591640401</v>
      </c>
      <c r="E1185" s="3">
        <v>-0.193775838881693</v>
      </c>
      <c r="F1185" s="3">
        <f t="shared" si="38"/>
        <v>1.1437532468522449</v>
      </c>
      <c r="G1185" s="3">
        <v>-0.27857051213081302</v>
      </c>
      <c r="H1185" s="13" t="str">
        <f t="shared" si="39"/>
        <v>Unaffected</v>
      </c>
      <c r="I1185" s="3" t="s">
        <v>7812</v>
      </c>
      <c r="J1185" s="3" t="s">
        <v>7733</v>
      </c>
      <c r="K1185" s="3" t="s">
        <v>7685</v>
      </c>
      <c r="L1185" s="3" t="s">
        <v>7597</v>
      </c>
      <c r="M1185" s="3" t="s">
        <v>7366</v>
      </c>
      <c r="N1185" s="3" t="s">
        <v>6814</v>
      </c>
      <c r="O1185" s="3" t="s">
        <v>5145</v>
      </c>
    </row>
    <row r="1186" spans="1:15" hidden="1" x14ac:dyDescent="0.2">
      <c r="A1186" s="3" t="s">
        <v>1719</v>
      </c>
      <c r="B1186" s="3">
        <v>-0.81926665396721099</v>
      </c>
      <c r="C1186" s="3">
        <v>-1.07036633961278</v>
      </c>
      <c r="D1186" s="3">
        <v>-0.64322078267989502</v>
      </c>
      <c r="E1186" s="3">
        <v>0.25187731273230202</v>
      </c>
      <c r="F1186" s="3">
        <f t="shared" si="38"/>
        <v>1.1907555828070466</v>
      </c>
      <c r="G1186" s="3">
        <v>0.18613681309199601</v>
      </c>
      <c r="H1186" s="13" t="str">
        <f t="shared" si="39"/>
        <v>Unaffected</v>
      </c>
      <c r="I1186" s="3" t="s">
        <v>7812</v>
      </c>
      <c r="J1186" s="3" t="s">
        <v>7733</v>
      </c>
      <c r="K1186" s="3" t="s">
        <v>7685</v>
      </c>
      <c r="L1186" s="3" t="s">
        <v>7597</v>
      </c>
      <c r="M1186" s="3" t="s">
        <v>7366</v>
      </c>
      <c r="N1186" s="3" t="s">
        <v>6779</v>
      </c>
      <c r="O1186" s="3" t="s">
        <v>5076</v>
      </c>
    </row>
    <row r="1187" spans="1:15" hidden="1" x14ac:dyDescent="0.2">
      <c r="A1187" s="3" t="s">
        <v>933</v>
      </c>
      <c r="B1187" s="3">
        <v>5.7712128132620402</v>
      </c>
      <c r="C1187" s="3">
        <v>5.6549880792781702</v>
      </c>
      <c r="D1187" s="3">
        <v>5.8237202239744796</v>
      </c>
      <c r="E1187" s="3">
        <v>-0.15375488046602701</v>
      </c>
      <c r="F1187" s="3">
        <f t="shared" si="38"/>
        <v>1.1124610930332899</v>
      </c>
      <c r="G1187" s="3">
        <v>-0.18363623392006101</v>
      </c>
      <c r="H1187" s="13" t="str">
        <f t="shared" si="39"/>
        <v>Unaffected</v>
      </c>
      <c r="I1187" s="3" t="s">
        <v>7812</v>
      </c>
      <c r="J1187" s="3" t="s">
        <v>7675</v>
      </c>
      <c r="K1187" s="3" t="s">
        <v>7675</v>
      </c>
      <c r="L1187" s="3" t="s">
        <v>7563</v>
      </c>
      <c r="M1187" s="3" t="s">
        <v>7295</v>
      </c>
      <c r="N1187" s="3" t="s">
        <v>6720</v>
      </c>
      <c r="O1187" s="3" t="s">
        <v>4973</v>
      </c>
    </row>
    <row r="1188" spans="1:15" hidden="1" x14ac:dyDescent="0.2">
      <c r="A1188" s="3" t="s">
        <v>1718</v>
      </c>
      <c r="B1188" s="3">
        <v>-2.8107786383056101</v>
      </c>
      <c r="C1188" s="3">
        <v>-2.4391986015545601</v>
      </c>
      <c r="D1188" s="3">
        <v>-3.7092867887785501</v>
      </c>
      <c r="E1188" s="3">
        <v>-1.1012939192419999</v>
      </c>
      <c r="F1188" s="3">
        <f t="shared" si="38"/>
        <v>2.1454702842604711</v>
      </c>
      <c r="G1188" s="3">
        <v>-0.272683359233861</v>
      </c>
      <c r="H1188" s="13" t="str">
        <f t="shared" si="39"/>
        <v>Unaffected</v>
      </c>
      <c r="I1188" s="3" t="s">
        <v>7812</v>
      </c>
      <c r="J1188" s="3" t="s">
        <v>7733</v>
      </c>
      <c r="K1188" s="3" t="s">
        <v>7685</v>
      </c>
      <c r="L1188" s="3" t="s">
        <v>7597</v>
      </c>
      <c r="M1188" s="3" t="s">
        <v>7366</v>
      </c>
      <c r="N1188" s="3" t="s">
        <v>6779</v>
      </c>
      <c r="O1188" s="3" t="s">
        <v>6287</v>
      </c>
    </row>
    <row r="1189" spans="1:15" hidden="1" x14ac:dyDescent="0.2">
      <c r="A1189" s="3" t="s">
        <v>1717</v>
      </c>
      <c r="B1189" s="3">
        <v>5.2555726085316001</v>
      </c>
      <c r="C1189" s="3">
        <v>5.24894300858778</v>
      </c>
      <c r="D1189" s="3">
        <v>5.2636827364281897</v>
      </c>
      <c r="E1189" s="3">
        <v>2.0226667098985001E-2</v>
      </c>
      <c r="F1189" s="3">
        <f t="shared" si="38"/>
        <v>1.0141187991908853</v>
      </c>
      <c r="G1189" s="3">
        <v>8.9671024994956994E-2</v>
      </c>
      <c r="H1189" s="13" t="str">
        <f t="shared" si="39"/>
        <v>Unaffected</v>
      </c>
      <c r="I1189" s="3" t="s">
        <v>7812</v>
      </c>
      <c r="J1189" s="3" t="s">
        <v>7733</v>
      </c>
      <c r="K1189" s="3" t="s">
        <v>7685</v>
      </c>
      <c r="L1189" s="3" t="s">
        <v>7597</v>
      </c>
      <c r="M1189" s="3" t="s">
        <v>7362</v>
      </c>
      <c r="N1189" s="3" t="s">
        <v>5348</v>
      </c>
      <c r="O1189" s="3" t="s">
        <v>5348</v>
      </c>
    </row>
    <row r="1190" spans="1:15" hidden="1" x14ac:dyDescent="0.2">
      <c r="A1190" s="3" t="s">
        <v>1716</v>
      </c>
      <c r="B1190" s="3">
        <v>-2.5532262611368899</v>
      </c>
      <c r="C1190" s="3">
        <v>-2.65857702182252</v>
      </c>
      <c r="D1190" s="3">
        <v>-2.4157641396148701</v>
      </c>
      <c r="E1190" s="3">
        <v>0.22701646950670301</v>
      </c>
      <c r="F1190" s="3">
        <f t="shared" si="38"/>
        <v>1.1704120025784615</v>
      </c>
      <c r="G1190" s="3">
        <v>8.6278289022706095E-2</v>
      </c>
      <c r="H1190" s="13" t="str">
        <f t="shared" si="39"/>
        <v>Unaffected</v>
      </c>
      <c r="I1190" s="3" t="s">
        <v>7812</v>
      </c>
      <c r="J1190" s="3" t="s">
        <v>7733</v>
      </c>
      <c r="K1190" s="3" t="s">
        <v>7685</v>
      </c>
      <c r="L1190" s="3" t="s">
        <v>7597</v>
      </c>
      <c r="M1190" s="3" t="s">
        <v>7362</v>
      </c>
      <c r="N1190" s="3" t="s">
        <v>6896</v>
      </c>
      <c r="O1190" s="3" t="s">
        <v>5297</v>
      </c>
    </row>
    <row r="1191" spans="1:15" hidden="1" x14ac:dyDescent="0.2">
      <c r="A1191" s="3" t="s">
        <v>1715</v>
      </c>
      <c r="B1191" s="3">
        <v>-3.5885602329678798</v>
      </c>
      <c r="C1191" s="3">
        <v>-3.2392611138724998</v>
      </c>
      <c r="D1191" s="3">
        <v>-3.9643819599636401</v>
      </c>
      <c r="E1191" s="3">
        <v>-0.97039971296380101</v>
      </c>
      <c r="F1191" s="3">
        <f t="shared" si="38"/>
        <v>1.9593833865698771</v>
      </c>
      <c r="G1191" s="3">
        <v>-0.32933511115230701</v>
      </c>
      <c r="H1191" s="13" t="str">
        <f t="shared" si="39"/>
        <v>Unaffected</v>
      </c>
      <c r="I1191" s="3" t="s">
        <v>7812</v>
      </c>
      <c r="J1191" s="3" t="s">
        <v>7733</v>
      </c>
      <c r="K1191" s="3" t="s">
        <v>7685</v>
      </c>
      <c r="L1191" s="3" t="s">
        <v>7597</v>
      </c>
      <c r="M1191" s="3" t="s">
        <v>7362</v>
      </c>
      <c r="N1191" s="3" t="s">
        <v>7193</v>
      </c>
      <c r="O1191" s="3" t="s">
        <v>6188</v>
      </c>
    </row>
    <row r="1192" spans="1:15" x14ac:dyDescent="0.2">
      <c r="A1192" s="3" t="s">
        <v>2545</v>
      </c>
      <c r="B1192" s="3">
        <v>1.36882035144268</v>
      </c>
      <c r="C1192" s="3">
        <v>1.1577099485289299</v>
      </c>
      <c r="D1192" s="3">
        <v>1.53595284901703</v>
      </c>
      <c r="E1192" s="3">
        <v>0.38939641895321803</v>
      </c>
      <c r="F1192" s="3">
        <f t="shared" si="38"/>
        <v>1.3098452885793515</v>
      </c>
      <c r="G1192" s="3">
        <v>0.90329801242557095</v>
      </c>
      <c r="H1192" s="13" t="str">
        <f t="shared" si="39"/>
        <v>Elevated</v>
      </c>
      <c r="I1192" s="3" t="s">
        <v>7812</v>
      </c>
      <c r="J1192" s="3" t="s">
        <v>7735</v>
      </c>
      <c r="K1192" s="3" t="s">
        <v>7683</v>
      </c>
      <c r="L1192" s="3" t="s">
        <v>7637</v>
      </c>
      <c r="M1192" s="3" t="s">
        <v>7444</v>
      </c>
      <c r="N1192" s="3" t="s">
        <v>2782</v>
      </c>
      <c r="O1192" s="3" t="s">
        <v>6637</v>
      </c>
    </row>
    <row r="1193" spans="1:15" hidden="1" x14ac:dyDescent="0.2">
      <c r="A1193" s="3" t="s">
        <v>1713</v>
      </c>
      <c r="B1193" s="3">
        <v>-1.8558260936316699</v>
      </c>
      <c r="C1193" s="3">
        <v>-2.0262177115586901</v>
      </c>
      <c r="D1193" s="3">
        <v>-1.7101344410650201</v>
      </c>
      <c r="E1193" s="3">
        <v>0.29396961778234298</v>
      </c>
      <c r="F1193" s="3">
        <f t="shared" si="38"/>
        <v>1.2260090408296245</v>
      </c>
      <c r="G1193" s="3">
        <v>0.306115508941187</v>
      </c>
      <c r="H1193" s="13" t="str">
        <f t="shared" si="39"/>
        <v>Unaffected</v>
      </c>
      <c r="I1193" s="3" t="s">
        <v>7812</v>
      </c>
      <c r="J1193" s="3" t="s">
        <v>7733</v>
      </c>
      <c r="K1193" s="3" t="s">
        <v>7685</v>
      </c>
      <c r="L1193" s="3" t="s">
        <v>7597</v>
      </c>
      <c r="M1193" s="3" t="s">
        <v>7362</v>
      </c>
      <c r="N1193" s="3" t="s">
        <v>6772</v>
      </c>
      <c r="O1193" s="3" t="s">
        <v>5864</v>
      </c>
    </row>
    <row r="1194" spans="1:15" hidden="1" x14ac:dyDescent="0.2">
      <c r="A1194" s="3" t="s">
        <v>932</v>
      </c>
      <c r="B1194" s="3">
        <v>3.9816354881913201</v>
      </c>
      <c r="C1194" s="3">
        <v>4.0256741844805903</v>
      </c>
      <c r="D1194" s="3">
        <v>3.9414405923484801</v>
      </c>
      <c r="E1194" s="3">
        <v>-0.161081404893272</v>
      </c>
      <c r="F1194" s="3">
        <f t="shared" si="38"/>
        <v>1.1181249400255209</v>
      </c>
      <c r="G1194" s="3">
        <v>-0.27090300036854198</v>
      </c>
      <c r="H1194" s="13" t="str">
        <f t="shared" si="39"/>
        <v>Unaffected</v>
      </c>
      <c r="I1194" s="3" t="s">
        <v>7812</v>
      </c>
      <c r="J1194" s="3" t="s">
        <v>7675</v>
      </c>
      <c r="K1194" s="3" t="s">
        <v>7675</v>
      </c>
      <c r="L1194" s="3" t="s">
        <v>7563</v>
      </c>
      <c r="M1194" s="3" t="s">
        <v>7295</v>
      </c>
      <c r="N1194" s="3" t="s">
        <v>6720</v>
      </c>
      <c r="O1194" s="3" t="s">
        <v>5861</v>
      </c>
    </row>
    <row r="1195" spans="1:15" hidden="1" x14ac:dyDescent="0.2">
      <c r="A1195" s="3" t="s">
        <v>1712</v>
      </c>
      <c r="B1195" s="3">
        <v>-2.70108178851866</v>
      </c>
      <c r="C1195" s="3">
        <v>-2.6291642003804401</v>
      </c>
      <c r="D1195" s="3">
        <v>-2.72669164819257</v>
      </c>
      <c r="E1195" s="3">
        <v>0.15677185620374501</v>
      </c>
      <c r="F1195" s="3">
        <f t="shared" si="38"/>
        <v>1.114789914999746</v>
      </c>
      <c r="G1195" s="3">
        <v>4.3679802172512099E-2</v>
      </c>
      <c r="H1195" s="13" t="str">
        <f t="shared" si="39"/>
        <v>Unaffected</v>
      </c>
      <c r="I1195" s="3" t="s">
        <v>7812</v>
      </c>
      <c r="J1195" s="3" t="s">
        <v>7733</v>
      </c>
      <c r="K1195" s="3" t="s">
        <v>7685</v>
      </c>
      <c r="L1195" s="3" t="s">
        <v>7597</v>
      </c>
      <c r="M1195" s="3" t="s">
        <v>7362</v>
      </c>
      <c r="N1195" s="3" t="s">
        <v>6772</v>
      </c>
      <c r="O1195" s="3" t="s">
        <v>5629</v>
      </c>
    </row>
    <row r="1196" spans="1:15" hidden="1" x14ac:dyDescent="0.2">
      <c r="A1196" s="3" t="s">
        <v>1711</v>
      </c>
      <c r="B1196" s="3">
        <v>-1.4579233484496099</v>
      </c>
      <c r="C1196" s="3">
        <v>-1.3805720918647799</v>
      </c>
      <c r="D1196" s="3">
        <v>-1.5391683481040199</v>
      </c>
      <c r="E1196" s="3">
        <v>-0.237051846241151</v>
      </c>
      <c r="F1196" s="3">
        <f t="shared" si="38"/>
        <v>1.1785817618328394</v>
      </c>
      <c r="G1196" s="3">
        <v>-0.19709223020813399</v>
      </c>
      <c r="H1196" s="13" t="str">
        <f t="shared" si="39"/>
        <v>Unaffected</v>
      </c>
      <c r="I1196" s="3" t="s">
        <v>7812</v>
      </c>
      <c r="J1196" s="3" t="s">
        <v>7733</v>
      </c>
      <c r="K1196" s="3" t="s">
        <v>7685</v>
      </c>
      <c r="L1196" s="3" t="s">
        <v>7597</v>
      </c>
      <c r="M1196" s="3" t="s">
        <v>7362</v>
      </c>
      <c r="N1196" s="3" t="s">
        <v>6772</v>
      </c>
      <c r="O1196" s="3" t="s">
        <v>5765</v>
      </c>
    </row>
    <row r="1197" spans="1:15" hidden="1" x14ac:dyDescent="0.2">
      <c r="A1197" s="3" t="s">
        <v>1710</v>
      </c>
      <c r="B1197" s="3">
        <v>-3.7088339250284199</v>
      </c>
      <c r="C1197" s="3">
        <v>-3.52539487917538</v>
      </c>
      <c r="D1197" s="3">
        <v>-4.0002504757969399</v>
      </c>
      <c r="E1197" s="3">
        <v>-0.54235863174291099</v>
      </c>
      <c r="F1197" s="3">
        <f t="shared" si="38"/>
        <v>1.4563515305413828</v>
      </c>
      <c r="G1197" s="3">
        <v>-0.222225884790829</v>
      </c>
      <c r="H1197" s="13" t="str">
        <f t="shared" si="39"/>
        <v>Unaffected</v>
      </c>
      <c r="I1197" s="3" t="s">
        <v>7812</v>
      </c>
      <c r="J1197" s="3" t="s">
        <v>7733</v>
      </c>
      <c r="K1197" s="3" t="s">
        <v>7685</v>
      </c>
      <c r="L1197" s="3" t="s">
        <v>7597</v>
      </c>
      <c r="M1197" s="3" t="s">
        <v>7362</v>
      </c>
      <c r="N1197" s="3" t="s">
        <v>6772</v>
      </c>
      <c r="O1197" s="3" t="s">
        <v>6058</v>
      </c>
    </row>
    <row r="1198" spans="1:15" hidden="1" x14ac:dyDescent="0.2">
      <c r="A1198" s="3" t="s">
        <v>1709</v>
      </c>
      <c r="B1198" s="3">
        <v>-0.66855193825220205</v>
      </c>
      <c r="C1198" s="3">
        <v>-0.78691674756038699</v>
      </c>
      <c r="D1198" s="3">
        <v>-0.55620515975639995</v>
      </c>
      <c r="E1198" s="3">
        <v>0.33676845108997999</v>
      </c>
      <c r="F1198" s="3">
        <f t="shared" si="38"/>
        <v>1.2629245493786074</v>
      </c>
      <c r="G1198" s="3">
        <v>0.31639123491647098</v>
      </c>
      <c r="H1198" s="13" t="str">
        <f t="shared" si="39"/>
        <v>Unaffected</v>
      </c>
      <c r="I1198" s="3" t="s">
        <v>7812</v>
      </c>
      <c r="J1198" s="3" t="s">
        <v>7733</v>
      </c>
      <c r="K1198" s="3" t="s">
        <v>7685</v>
      </c>
      <c r="L1198" s="3" t="s">
        <v>7597</v>
      </c>
      <c r="M1198" s="3" t="s">
        <v>7362</v>
      </c>
      <c r="N1198" s="3" t="s">
        <v>6772</v>
      </c>
      <c r="O1198" s="3" t="s">
        <v>5895</v>
      </c>
    </row>
    <row r="1199" spans="1:15" hidden="1" x14ac:dyDescent="0.2">
      <c r="A1199" s="3" t="s">
        <v>1708</v>
      </c>
      <c r="B1199" s="3">
        <v>0.73650438010789399</v>
      </c>
      <c r="C1199" s="3">
        <v>0.794506243578182</v>
      </c>
      <c r="D1199" s="3">
        <v>0.70000188808955999</v>
      </c>
      <c r="E1199" s="3">
        <v>-5.6316223528068803E-2</v>
      </c>
      <c r="F1199" s="3">
        <f t="shared" si="38"/>
        <v>1.0398073249913002</v>
      </c>
      <c r="G1199" s="3">
        <v>-8.1591331556431404E-2</v>
      </c>
      <c r="H1199" s="13" t="str">
        <f t="shared" si="39"/>
        <v>Unaffected</v>
      </c>
      <c r="I1199" s="3" t="s">
        <v>7812</v>
      </c>
      <c r="J1199" s="3" t="s">
        <v>7733</v>
      </c>
      <c r="K1199" s="3" t="s">
        <v>7685</v>
      </c>
      <c r="L1199" s="3" t="s">
        <v>7597</v>
      </c>
      <c r="M1199" s="3" t="s">
        <v>7362</v>
      </c>
      <c r="N1199" s="3" t="s">
        <v>6772</v>
      </c>
      <c r="O1199" s="3" t="s">
        <v>5064</v>
      </c>
    </row>
    <row r="1200" spans="1:15" hidden="1" x14ac:dyDescent="0.2">
      <c r="A1200" s="3" t="s">
        <v>1707</v>
      </c>
      <c r="B1200" s="3">
        <v>-2.50014863979482</v>
      </c>
      <c r="C1200" s="3">
        <v>-2.4402306963524998</v>
      </c>
      <c r="D1200" s="3">
        <v>-2.5613422346644801</v>
      </c>
      <c r="E1200" s="3">
        <v>-0.146112587707664</v>
      </c>
      <c r="F1200" s="3">
        <f t="shared" si="38"/>
        <v>1.1065837073515861</v>
      </c>
      <c r="G1200" s="3">
        <v>-5.0118218995067403E-2</v>
      </c>
      <c r="H1200" s="13" t="str">
        <f t="shared" si="39"/>
        <v>Unaffected</v>
      </c>
      <c r="I1200" s="3" t="s">
        <v>7812</v>
      </c>
      <c r="J1200" s="3" t="s">
        <v>7733</v>
      </c>
      <c r="K1200" s="3" t="s">
        <v>7685</v>
      </c>
      <c r="L1200" s="3" t="s">
        <v>7597</v>
      </c>
      <c r="M1200" s="3" t="s">
        <v>7362</v>
      </c>
      <c r="N1200" s="3" t="s">
        <v>6772</v>
      </c>
      <c r="O1200" s="3" t="s">
        <v>5316</v>
      </c>
    </row>
    <row r="1201" spans="1:15" hidden="1" x14ac:dyDescent="0.2">
      <c r="A1201" s="3" t="s">
        <v>1706</v>
      </c>
      <c r="B1201" s="3">
        <v>-1.3567886877861099</v>
      </c>
      <c r="C1201" s="3">
        <v>-1.44179756743319</v>
      </c>
      <c r="D1201" s="3">
        <v>-1.2869517557394701</v>
      </c>
      <c r="E1201" s="3">
        <v>5.2031311296199E-2</v>
      </c>
      <c r="F1201" s="3">
        <f t="shared" si="38"/>
        <v>1.0367236011369156</v>
      </c>
      <c r="G1201" s="3">
        <v>6.2986888834160204E-2</v>
      </c>
      <c r="H1201" s="13" t="str">
        <f t="shared" si="39"/>
        <v>Unaffected</v>
      </c>
      <c r="I1201" s="3" t="s">
        <v>7812</v>
      </c>
      <c r="J1201" s="3" t="s">
        <v>7733</v>
      </c>
      <c r="K1201" s="3" t="s">
        <v>7685</v>
      </c>
      <c r="L1201" s="3" t="s">
        <v>7597</v>
      </c>
      <c r="M1201" s="3" t="s">
        <v>7362</v>
      </c>
      <c r="N1201" s="3" t="s">
        <v>6772</v>
      </c>
      <c r="O1201" s="3" t="s">
        <v>5244</v>
      </c>
    </row>
    <row r="1202" spans="1:15" hidden="1" x14ac:dyDescent="0.2">
      <c r="A1202" s="3" t="s">
        <v>1705</v>
      </c>
      <c r="B1202" s="3">
        <v>-2.1482777450759598</v>
      </c>
      <c r="C1202" s="3">
        <v>-2.0821359518642502</v>
      </c>
      <c r="D1202" s="3">
        <v>-2.2826815346746998</v>
      </c>
      <c r="E1202" s="3">
        <v>-6.6779615759418001E-2</v>
      </c>
      <c r="F1202" s="3">
        <f t="shared" si="38"/>
        <v>1.0473761190487296</v>
      </c>
      <c r="G1202" s="3">
        <v>-2.9456723307091499E-2</v>
      </c>
      <c r="H1202" s="13" t="str">
        <f t="shared" si="39"/>
        <v>Unaffected</v>
      </c>
      <c r="I1202" s="3" t="s">
        <v>7812</v>
      </c>
      <c r="J1202" s="3" t="s">
        <v>7733</v>
      </c>
      <c r="K1202" s="3" t="s">
        <v>7685</v>
      </c>
      <c r="L1202" s="3" t="s">
        <v>7597</v>
      </c>
      <c r="M1202" s="3" t="s">
        <v>7362</v>
      </c>
      <c r="N1202" s="3" t="s">
        <v>6772</v>
      </c>
      <c r="O1202" s="3" t="s">
        <v>5178</v>
      </c>
    </row>
    <row r="1203" spans="1:15" hidden="1" x14ac:dyDescent="0.2">
      <c r="A1203" s="3" t="s">
        <v>1704</v>
      </c>
      <c r="B1203" s="3">
        <v>-2.1030965595534998</v>
      </c>
      <c r="C1203" s="3">
        <v>-2.03803945736919</v>
      </c>
      <c r="D1203" s="3">
        <v>-2.19110547294295</v>
      </c>
      <c r="E1203" s="3">
        <v>-5.8079490667670298E-2</v>
      </c>
      <c r="F1203" s="3">
        <f t="shared" si="38"/>
        <v>1.0410789582345445</v>
      </c>
      <c r="G1203" s="3">
        <v>-3.6697338802817697E-2</v>
      </c>
      <c r="H1203" s="13" t="str">
        <f t="shared" si="39"/>
        <v>Unaffected</v>
      </c>
      <c r="I1203" s="3" t="s">
        <v>7812</v>
      </c>
      <c r="J1203" s="3" t="s">
        <v>7733</v>
      </c>
      <c r="K1203" s="3" t="s">
        <v>7685</v>
      </c>
      <c r="L1203" s="3" t="s">
        <v>7597</v>
      </c>
      <c r="M1203" s="3" t="s">
        <v>7362</v>
      </c>
      <c r="N1203" s="3" t="s">
        <v>6772</v>
      </c>
      <c r="O1203" s="3" t="s">
        <v>5314</v>
      </c>
    </row>
    <row r="1204" spans="1:15" hidden="1" x14ac:dyDescent="0.2">
      <c r="A1204" s="3" t="s">
        <v>931</v>
      </c>
      <c r="B1204" s="3">
        <v>1.3719427214431901</v>
      </c>
      <c r="C1204" s="3">
        <v>1.4127977878514899</v>
      </c>
      <c r="D1204" s="3">
        <v>1.31627951890197</v>
      </c>
      <c r="E1204" s="3">
        <v>-0.309006476057966</v>
      </c>
      <c r="F1204" s="3">
        <f t="shared" si="38"/>
        <v>1.2388542588163913</v>
      </c>
      <c r="G1204" s="3">
        <v>-0.306448323931508</v>
      </c>
      <c r="H1204" s="13" t="str">
        <f t="shared" si="39"/>
        <v>Unaffected</v>
      </c>
      <c r="I1204" s="3" t="s">
        <v>7812</v>
      </c>
      <c r="J1204" s="3" t="s">
        <v>7675</v>
      </c>
      <c r="K1204" s="3" t="s">
        <v>7675</v>
      </c>
      <c r="L1204" s="3" t="s">
        <v>7563</v>
      </c>
      <c r="M1204" s="3" t="s">
        <v>7295</v>
      </c>
      <c r="N1204" s="3" t="s">
        <v>6720</v>
      </c>
      <c r="O1204" s="3" t="s">
        <v>6245</v>
      </c>
    </row>
    <row r="1205" spans="1:15" hidden="1" x14ac:dyDescent="0.2">
      <c r="A1205" s="3" t="s">
        <v>1703</v>
      </c>
      <c r="B1205" s="3">
        <v>0.381555814338428</v>
      </c>
      <c r="C1205" s="3">
        <v>0.192470292608</v>
      </c>
      <c r="D1205" s="3">
        <v>0.48597816103543001</v>
      </c>
      <c r="E1205" s="3">
        <v>0.32469337901783002</v>
      </c>
      <c r="F1205" s="3">
        <f t="shared" si="38"/>
        <v>1.2523982337948489</v>
      </c>
      <c r="G1205" s="3">
        <v>0.44714752078572201</v>
      </c>
      <c r="H1205" s="13" t="str">
        <f t="shared" si="39"/>
        <v>Unaffected</v>
      </c>
      <c r="I1205" s="3" t="s">
        <v>7812</v>
      </c>
      <c r="J1205" s="3" t="s">
        <v>7733</v>
      </c>
      <c r="K1205" s="3" t="s">
        <v>7685</v>
      </c>
      <c r="L1205" s="3" t="s">
        <v>7597</v>
      </c>
      <c r="M1205" s="3" t="s">
        <v>7362</v>
      </c>
      <c r="N1205" s="3" t="s">
        <v>6772</v>
      </c>
      <c r="O1205" s="3" t="s">
        <v>6218</v>
      </c>
    </row>
    <row r="1206" spans="1:15" x14ac:dyDescent="0.2">
      <c r="A1206" s="3" t="s">
        <v>2536</v>
      </c>
      <c r="B1206" s="3">
        <v>-2.8115307214118799</v>
      </c>
      <c r="C1206" s="3">
        <v>-3.2455448771251501</v>
      </c>
      <c r="D1206" s="3">
        <v>-2.3453908045938801</v>
      </c>
      <c r="E1206" s="3">
        <v>0.93385799700303795</v>
      </c>
      <c r="F1206" s="3">
        <f t="shared" si="38"/>
        <v>1.9103778269753036</v>
      </c>
      <c r="G1206" s="3">
        <v>0.53119636784082702</v>
      </c>
      <c r="H1206" s="13" t="str">
        <f t="shared" si="39"/>
        <v>Elevated</v>
      </c>
      <c r="I1206" s="3" t="s">
        <v>7812</v>
      </c>
      <c r="J1206" s="3" t="s">
        <v>7735</v>
      </c>
      <c r="K1206" s="3" t="s">
        <v>7683</v>
      </c>
      <c r="L1206" s="3" t="s">
        <v>7588</v>
      </c>
      <c r="M1206" s="3" t="s">
        <v>7354</v>
      </c>
      <c r="N1206" s="3" t="s">
        <v>6231</v>
      </c>
      <c r="O1206" s="3" t="s">
        <v>6231</v>
      </c>
    </row>
    <row r="1207" spans="1:15" hidden="1" x14ac:dyDescent="0.2">
      <c r="A1207" s="3" t="s">
        <v>1701</v>
      </c>
      <c r="B1207" s="3">
        <v>-2.0706254524101499</v>
      </c>
      <c r="C1207" s="3">
        <v>-1.88919333631106</v>
      </c>
      <c r="D1207" s="3">
        <v>-2.1742518546576899</v>
      </c>
      <c r="E1207" s="3">
        <v>-0.112866025895368</v>
      </c>
      <c r="F1207" s="3">
        <f t="shared" si="38"/>
        <v>1.0813743383197936</v>
      </c>
      <c r="G1207" s="3">
        <v>-4.1046767415670503E-2</v>
      </c>
      <c r="H1207" s="13" t="str">
        <f t="shared" si="39"/>
        <v>Unaffected</v>
      </c>
      <c r="I1207" s="3" t="s">
        <v>7812</v>
      </c>
      <c r="J1207" s="3" t="s">
        <v>7733</v>
      </c>
      <c r="K1207" s="3" t="s">
        <v>7685</v>
      </c>
      <c r="L1207" s="3" t="s">
        <v>7597</v>
      </c>
      <c r="M1207" s="3" t="s">
        <v>7362</v>
      </c>
      <c r="N1207" s="3" t="s">
        <v>6772</v>
      </c>
      <c r="O1207" s="3" t="s">
        <v>5571</v>
      </c>
    </row>
    <row r="1208" spans="1:15" hidden="1" x14ac:dyDescent="0.2">
      <c r="A1208" s="3" t="s">
        <v>1700</v>
      </c>
      <c r="B1208" s="3">
        <v>6.2962364526300698</v>
      </c>
      <c r="C1208" s="3">
        <v>6.2126480567375202</v>
      </c>
      <c r="D1208" s="3">
        <v>6.3769066590239696</v>
      </c>
      <c r="E1208" s="3">
        <v>0.19522295223297201</v>
      </c>
      <c r="F1208" s="3">
        <f t="shared" si="38"/>
        <v>1.1449010784656748</v>
      </c>
      <c r="G1208" s="3">
        <v>0.44658563674607299</v>
      </c>
      <c r="H1208" s="13" t="str">
        <f t="shared" si="39"/>
        <v>Unaffected</v>
      </c>
      <c r="I1208" s="3" t="s">
        <v>7812</v>
      </c>
      <c r="J1208" s="3" t="s">
        <v>7733</v>
      </c>
      <c r="K1208" s="3" t="s">
        <v>7685</v>
      </c>
      <c r="L1208" s="3" t="s">
        <v>7597</v>
      </c>
      <c r="M1208" s="3" t="s">
        <v>7353</v>
      </c>
      <c r="N1208" s="3" t="s">
        <v>6754</v>
      </c>
      <c r="O1208" s="3" t="s">
        <v>6490</v>
      </c>
    </row>
    <row r="1209" spans="1:15" hidden="1" x14ac:dyDescent="0.2">
      <c r="A1209" s="3" t="s">
        <v>930</v>
      </c>
      <c r="B1209" s="3">
        <v>2.33269368839921</v>
      </c>
      <c r="C1209" s="3">
        <v>2.2243184962392402</v>
      </c>
      <c r="D1209" s="3">
        <v>2.40373752200132</v>
      </c>
      <c r="E1209" s="3">
        <v>0.14915420718341099</v>
      </c>
      <c r="F1209" s="3">
        <f t="shared" si="38"/>
        <v>1.108919167724828</v>
      </c>
      <c r="G1209" s="3">
        <v>0.32325870642735299</v>
      </c>
      <c r="H1209" s="13" t="str">
        <f t="shared" si="39"/>
        <v>Unaffected</v>
      </c>
      <c r="I1209" s="3" t="s">
        <v>7812</v>
      </c>
      <c r="J1209" s="3" t="s">
        <v>7675</v>
      </c>
      <c r="K1209" s="3" t="s">
        <v>7675</v>
      </c>
      <c r="L1209" s="3" t="s">
        <v>7563</v>
      </c>
      <c r="M1209" s="3" t="s">
        <v>7295</v>
      </c>
      <c r="N1209" s="3" t="s">
        <v>6680</v>
      </c>
      <c r="O1209" s="3" t="s">
        <v>5019</v>
      </c>
    </row>
    <row r="1210" spans="1:15" hidden="1" x14ac:dyDescent="0.2">
      <c r="A1210" s="3" t="s">
        <v>1699</v>
      </c>
      <c r="B1210" s="3">
        <v>2.9659969449599402</v>
      </c>
      <c r="C1210" s="3">
        <v>2.8920531734342698</v>
      </c>
      <c r="D1210" s="3">
        <v>3.0773616586686998</v>
      </c>
      <c r="E1210" s="3">
        <v>0.115976463842117</v>
      </c>
      <c r="F1210" s="3">
        <f t="shared" si="38"/>
        <v>1.0837082870602954</v>
      </c>
      <c r="G1210" s="3">
        <v>0.35164916972669702</v>
      </c>
      <c r="H1210" s="13" t="str">
        <f t="shared" si="39"/>
        <v>Unaffected</v>
      </c>
      <c r="I1210" s="3" t="s">
        <v>7812</v>
      </c>
      <c r="J1210" s="3" t="s">
        <v>7733</v>
      </c>
      <c r="K1210" s="3" t="s">
        <v>7685</v>
      </c>
      <c r="L1210" s="3" t="s">
        <v>7597</v>
      </c>
      <c r="M1210" s="3" t="s">
        <v>7353</v>
      </c>
      <c r="N1210" s="3" t="s">
        <v>6754</v>
      </c>
      <c r="O1210" s="3" t="s">
        <v>5580</v>
      </c>
    </row>
    <row r="1211" spans="1:15" hidden="1" x14ac:dyDescent="0.2">
      <c r="A1211" s="3" t="s">
        <v>1698</v>
      </c>
      <c r="B1211" s="3">
        <v>-2.21415949556132</v>
      </c>
      <c r="C1211" s="3">
        <v>-2.4388624852439298</v>
      </c>
      <c r="D1211" s="3">
        <v>-1.8907728540124</v>
      </c>
      <c r="E1211" s="3">
        <v>0.32954405771187201</v>
      </c>
      <c r="F1211" s="3">
        <f t="shared" si="38"/>
        <v>1.2566161769273358</v>
      </c>
      <c r="G1211" s="3">
        <v>0.108344243741957</v>
      </c>
      <c r="H1211" s="13" t="str">
        <f t="shared" si="39"/>
        <v>Unaffected</v>
      </c>
      <c r="I1211" s="3" t="s">
        <v>7812</v>
      </c>
      <c r="J1211" s="3" t="s">
        <v>7733</v>
      </c>
      <c r="K1211" s="3" t="s">
        <v>7685</v>
      </c>
      <c r="L1211" s="3" t="s">
        <v>7597</v>
      </c>
      <c r="M1211" s="3" t="s">
        <v>7353</v>
      </c>
      <c r="N1211" s="3" t="s">
        <v>6754</v>
      </c>
      <c r="O1211" s="3" t="s">
        <v>5034</v>
      </c>
    </row>
    <row r="1212" spans="1:15" hidden="1" x14ac:dyDescent="0.2">
      <c r="A1212" s="3" t="s">
        <v>1697</v>
      </c>
      <c r="B1212" s="3">
        <v>1.7499945082284001</v>
      </c>
      <c r="C1212" s="3">
        <v>1.64457760728808</v>
      </c>
      <c r="D1212" s="3">
        <v>1.80990878033175</v>
      </c>
      <c r="E1212" s="3">
        <v>0.156315128153278</v>
      </c>
      <c r="F1212" s="3">
        <f t="shared" si="38"/>
        <v>1.1144370509332457</v>
      </c>
      <c r="G1212" s="3">
        <v>0.43543124379508602</v>
      </c>
      <c r="H1212" s="13" t="str">
        <f t="shared" si="39"/>
        <v>Unaffected</v>
      </c>
      <c r="I1212" s="3" t="s">
        <v>7812</v>
      </c>
      <c r="J1212" s="3" t="s">
        <v>7733</v>
      </c>
      <c r="K1212" s="3" t="s">
        <v>7685</v>
      </c>
      <c r="L1212" s="3" t="s">
        <v>7597</v>
      </c>
      <c r="M1212" s="3" t="s">
        <v>7429</v>
      </c>
      <c r="N1212" s="3" t="s">
        <v>6899</v>
      </c>
      <c r="O1212" s="3" t="s">
        <v>6088</v>
      </c>
    </row>
    <row r="1213" spans="1:15" x14ac:dyDescent="0.2">
      <c r="A1213" s="3" t="s">
        <v>2534</v>
      </c>
      <c r="B1213" s="3">
        <v>-2.4296953088292401</v>
      </c>
      <c r="C1213" s="3">
        <v>-3.13427444502693</v>
      </c>
      <c r="D1213" s="3">
        <v>-2.0723188493621301</v>
      </c>
      <c r="E1213" s="3">
        <v>1.1506341011557599</v>
      </c>
      <c r="F1213" s="3">
        <f t="shared" si="38"/>
        <v>2.2201145265115043</v>
      </c>
      <c r="G1213" s="3">
        <v>0.511060544092652</v>
      </c>
      <c r="H1213" s="13" t="str">
        <f t="shared" si="39"/>
        <v>Elevated</v>
      </c>
      <c r="I1213" s="3" t="s">
        <v>7812</v>
      </c>
      <c r="J1213" s="3" t="s">
        <v>7735</v>
      </c>
      <c r="K1213" s="3" t="s">
        <v>7683</v>
      </c>
      <c r="L1213" s="3" t="s">
        <v>7588</v>
      </c>
      <c r="M1213" s="3" t="s">
        <v>7354</v>
      </c>
      <c r="N1213" s="3" t="s">
        <v>6947</v>
      </c>
      <c r="O1213" s="3" t="s">
        <v>6631</v>
      </c>
    </row>
    <row r="1214" spans="1:15" hidden="1" x14ac:dyDescent="0.2">
      <c r="A1214" s="3" t="s">
        <v>1695</v>
      </c>
      <c r="B1214" s="3">
        <v>-1.37181696602103</v>
      </c>
      <c r="C1214" s="3">
        <v>-1.4477311093329099</v>
      </c>
      <c r="D1214" s="3">
        <v>-1.2766380177275201</v>
      </c>
      <c r="E1214" s="3">
        <v>0.20940185925801999</v>
      </c>
      <c r="F1214" s="3">
        <f t="shared" si="38"/>
        <v>1.1562087208823593</v>
      </c>
      <c r="G1214" s="3">
        <v>0.144334867263538</v>
      </c>
      <c r="H1214" s="13" t="str">
        <f t="shared" si="39"/>
        <v>Unaffected</v>
      </c>
      <c r="I1214" s="3" t="s">
        <v>7812</v>
      </c>
      <c r="J1214" s="3" t="s">
        <v>7733</v>
      </c>
      <c r="K1214" s="3" t="s">
        <v>7685</v>
      </c>
      <c r="L1214" s="3" t="s">
        <v>7597</v>
      </c>
      <c r="M1214" s="3" t="s">
        <v>7429</v>
      </c>
      <c r="N1214" s="3" t="s">
        <v>6899</v>
      </c>
      <c r="O1214" s="3" t="s">
        <v>5302</v>
      </c>
    </row>
    <row r="1215" spans="1:15" hidden="1" x14ac:dyDescent="0.2">
      <c r="A1215" s="3" t="s">
        <v>1694</v>
      </c>
      <c r="B1215" s="3">
        <v>0.64182280918535495</v>
      </c>
      <c r="C1215" s="3">
        <v>0.69159512147601698</v>
      </c>
      <c r="D1215" s="3">
        <v>0.56034719539623801</v>
      </c>
      <c r="E1215" s="3">
        <v>-9.4290992075028293E-2</v>
      </c>
      <c r="F1215" s="3">
        <f t="shared" si="38"/>
        <v>1.0675406396321321</v>
      </c>
      <c r="G1215" s="3">
        <v>-0.17478837603682101</v>
      </c>
      <c r="H1215" s="13" t="str">
        <f t="shared" si="39"/>
        <v>Unaffected</v>
      </c>
      <c r="I1215" s="3" t="s">
        <v>7812</v>
      </c>
      <c r="J1215" s="3" t="s">
        <v>7733</v>
      </c>
      <c r="K1215" s="3" t="s">
        <v>7685</v>
      </c>
      <c r="L1215" s="3" t="s">
        <v>7597</v>
      </c>
      <c r="M1215" s="3" t="s">
        <v>7429</v>
      </c>
      <c r="N1215" s="3" t="s">
        <v>6885</v>
      </c>
      <c r="O1215" s="3" t="s">
        <v>5278</v>
      </c>
    </row>
    <row r="1216" spans="1:15" hidden="1" x14ac:dyDescent="0.2">
      <c r="A1216" s="3" t="s">
        <v>929</v>
      </c>
      <c r="B1216" s="3">
        <v>1.66371864784428</v>
      </c>
      <c r="C1216" s="3">
        <v>1.6358384364246199</v>
      </c>
      <c r="D1216" s="3">
        <v>1.7501376206228301</v>
      </c>
      <c r="E1216" s="3">
        <v>3.9263562222472202E-2</v>
      </c>
      <c r="F1216" s="3">
        <f t="shared" si="38"/>
        <v>1.0275891498340481</v>
      </c>
      <c r="G1216" s="3">
        <v>6.3982040896959205E-2</v>
      </c>
      <c r="H1216" s="13" t="str">
        <f t="shared" si="39"/>
        <v>Unaffected</v>
      </c>
      <c r="I1216" s="3" t="s">
        <v>7812</v>
      </c>
      <c r="J1216" s="3" t="s">
        <v>7675</v>
      </c>
      <c r="K1216" s="3" t="s">
        <v>7675</v>
      </c>
      <c r="L1216" s="3" t="s">
        <v>7563</v>
      </c>
      <c r="M1216" s="3" t="s">
        <v>7295</v>
      </c>
      <c r="N1216" s="3" t="s">
        <v>6680</v>
      </c>
      <c r="O1216" s="3" t="s">
        <v>4888</v>
      </c>
    </row>
    <row r="1217" spans="1:15" hidden="1" x14ac:dyDescent="0.2">
      <c r="A1217" s="3" t="s">
        <v>1693</v>
      </c>
      <c r="B1217" s="3">
        <v>-1.3682193111305101</v>
      </c>
      <c r="C1217" s="3">
        <v>-1.52336163919301</v>
      </c>
      <c r="D1217" s="3">
        <v>-1.0772359944885801</v>
      </c>
      <c r="E1217" s="3">
        <v>0.41246444833018397</v>
      </c>
      <c r="F1217" s="3">
        <f t="shared" si="38"/>
        <v>1.3309574486478613</v>
      </c>
      <c r="G1217" s="3">
        <v>0.33917412690031401</v>
      </c>
      <c r="H1217" s="13" t="str">
        <f t="shared" si="39"/>
        <v>Unaffected</v>
      </c>
      <c r="I1217" s="3" t="s">
        <v>7812</v>
      </c>
      <c r="J1217" s="3" t="s">
        <v>7733</v>
      </c>
      <c r="K1217" s="3" t="s">
        <v>7685</v>
      </c>
      <c r="L1217" s="3" t="s">
        <v>7597</v>
      </c>
      <c r="M1217" s="3" t="s">
        <v>7429</v>
      </c>
      <c r="N1217" s="3" t="s">
        <v>6951</v>
      </c>
      <c r="O1217" s="3" t="s">
        <v>5594</v>
      </c>
    </row>
    <row r="1218" spans="1:15" hidden="1" x14ac:dyDescent="0.2">
      <c r="A1218" s="3" t="s">
        <v>1692</v>
      </c>
      <c r="B1218" s="3">
        <v>0.22368872448744001</v>
      </c>
      <c r="C1218" s="3">
        <v>0.38709932126416802</v>
      </c>
      <c r="D1218" s="3">
        <v>0.16704655225176099</v>
      </c>
      <c r="E1218" s="3">
        <v>-0.200683145689382</v>
      </c>
      <c r="F1218" s="3">
        <f t="shared" si="38"/>
        <v>1.1492424160280763</v>
      </c>
      <c r="G1218" s="3">
        <v>-0.27687274157457598</v>
      </c>
      <c r="H1218" s="13" t="str">
        <f t="shared" si="39"/>
        <v>Unaffected</v>
      </c>
      <c r="I1218" s="3" t="s">
        <v>7812</v>
      </c>
      <c r="J1218" s="3" t="s">
        <v>7733</v>
      </c>
      <c r="K1218" s="3" t="s">
        <v>7685</v>
      </c>
      <c r="L1218" s="3" t="s">
        <v>7597</v>
      </c>
      <c r="M1218" s="3" t="s">
        <v>7429</v>
      </c>
      <c r="N1218" s="3" t="s">
        <v>6951</v>
      </c>
      <c r="O1218" s="3" t="s">
        <v>5408</v>
      </c>
    </row>
    <row r="1219" spans="1:15" hidden="1" x14ac:dyDescent="0.2">
      <c r="A1219" s="3" t="s">
        <v>1691</v>
      </c>
      <c r="B1219" s="3">
        <v>-0.34776055591258398</v>
      </c>
      <c r="C1219" s="3">
        <v>-0.31900266073919098</v>
      </c>
      <c r="D1219" s="3">
        <v>-0.61809977730233301</v>
      </c>
      <c r="E1219" s="3">
        <v>-0.13509525129634201</v>
      </c>
      <c r="F1219" s="3">
        <f t="shared" si="38"/>
        <v>1.0981653157462077</v>
      </c>
      <c r="G1219" s="3">
        <v>-0.105142764500897</v>
      </c>
      <c r="H1219" s="13" t="str">
        <f t="shared" si="39"/>
        <v>Unaffected</v>
      </c>
      <c r="I1219" s="3" t="s">
        <v>7812</v>
      </c>
      <c r="J1219" s="3" t="s">
        <v>7733</v>
      </c>
      <c r="K1219" s="3" t="s">
        <v>7685</v>
      </c>
      <c r="L1219" s="3" t="s">
        <v>7597</v>
      </c>
      <c r="M1219" s="3" t="s">
        <v>7373</v>
      </c>
      <c r="N1219" s="3" t="s">
        <v>6786</v>
      </c>
      <c r="O1219" s="3" t="s">
        <v>5092</v>
      </c>
    </row>
    <row r="1220" spans="1:15" hidden="1" x14ac:dyDescent="0.2">
      <c r="A1220" s="3" t="s">
        <v>1690</v>
      </c>
      <c r="B1220" s="3">
        <v>-1.09377497441144</v>
      </c>
      <c r="C1220" s="3">
        <v>-1.11829372625488</v>
      </c>
      <c r="D1220" s="3">
        <v>-1.0809241723237</v>
      </c>
      <c r="E1220" s="3">
        <v>-1.72759019091639E-2</v>
      </c>
      <c r="F1220" s="3">
        <f t="shared" si="38"/>
        <v>1.0120467269754365</v>
      </c>
      <c r="G1220" s="3">
        <v>-1.3675955734676001E-2</v>
      </c>
      <c r="H1220" s="13" t="str">
        <f t="shared" si="39"/>
        <v>Unaffected</v>
      </c>
      <c r="I1220" s="3" t="s">
        <v>7812</v>
      </c>
      <c r="J1220" s="3" t="s">
        <v>7733</v>
      </c>
      <c r="K1220" s="3" t="s">
        <v>7685</v>
      </c>
      <c r="L1220" s="3" t="s">
        <v>7597</v>
      </c>
      <c r="M1220" s="3" t="s">
        <v>7373</v>
      </c>
      <c r="N1220" s="3" t="s">
        <v>6786</v>
      </c>
      <c r="O1220" s="3" t="s">
        <v>5119</v>
      </c>
    </row>
    <row r="1221" spans="1:15" hidden="1" x14ac:dyDescent="0.2">
      <c r="A1221" s="3" t="s">
        <v>1689</v>
      </c>
      <c r="B1221" s="3">
        <v>-0.574463030222371</v>
      </c>
      <c r="C1221" s="3">
        <v>-0.56998415853278295</v>
      </c>
      <c r="D1221" s="3">
        <v>-0.58518309847518102</v>
      </c>
      <c r="E1221" s="3">
        <v>-0.13957774015257299</v>
      </c>
      <c r="F1221" s="3">
        <f t="shared" si="38"/>
        <v>1.1015826484201676</v>
      </c>
      <c r="G1221" s="3">
        <v>-8.1839194793124903E-2</v>
      </c>
      <c r="H1221" s="13" t="str">
        <f t="shared" si="39"/>
        <v>Unaffected</v>
      </c>
      <c r="I1221" s="3" t="s">
        <v>7812</v>
      </c>
      <c r="J1221" s="3" t="s">
        <v>7733</v>
      </c>
      <c r="K1221" s="3" t="s">
        <v>7685</v>
      </c>
      <c r="L1221" s="3" t="s">
        <v>7597</v>
      </c>
      <c r="M1221" s="3" t="s">
        <v>7373</v>
      </c>
      <c r="N1221" s="3" t="s">
        <v>7000</v>
      </c>
      <c r="O1221" s="3" t="s">
        <v>5599</v>
      </c>
    </row>
    <row r="1222" spans="1:15" hidden="1" x14ac:dyDescent="0.2">
      <c r="A1222" s="3" t="s">
        <v>1688</v>
      </c>
      <c r="B1222" s="3">
        <v>-1.6157890227406</v>
      </c>
      <c r="C1222" s="3">
        <v>-1.67045675678107</v>
      </c>
      <c r="D1222" s="3">
        <v>-1.5233191626465901</v>
      </c>
      <c r="E1222" s="3">
        <v>7.3026146738628006E-2</v>
      </c>
      <c r="F1222" s="3">
        <f t="shared" si="38"/>
        <v>1.0519208435586656</v>
      </c>
      <c r="G1222" s="3">
        <v>6.8164573586181401E-2</v>
      </c>
      <c r="H1222" s="13" t="str">
        <f t="shared" si="39"/>
        <v>Unaffected</v>
      </c>
      <c r="I1222" s="3" t="s">
        <v>7812</v>
      </c>
      <c r="J1222" s="3" t="s">
        <v>7733</v>
      </c>
      <c r="K1222" s="3" t="s">
        <v>7685</v>
      </c>
      <c r="L1222" s="3" t="s">
        <v>7597</v>
      </c>
      <c r="M1222" s="3" t="s">
        <v>7373</v>
      </c>
      <c r="N1222" s="3" t="s">
        <v>7000</v>
      </c>
      <c r="O1222" s="3" t="s">
        <v>5524</v>
      </c>
    </row>
    <row r="1223" spans="1:15" hidden="1" x14ac:dyDescent="0.2">
      <c r="A1223" s="3" t="s">
        <v>1687</v>
      </c>
      <c r="B1223" s="3">
        <v>6.9075997416097898</v>
      </c>
      <c r="C1223" s="3">
        <v>6.8684952943373601</v>
      </c>
      <c r="D1223" s="3">
        <v>6.9911800536738999</v>
      </c>
      <c r="E1223" s="3">
        <v>0.16151967843738299</v>
      </c>
      <c r="F1223" s="3">
        <f t="shared" si="38"/>
        <v>1.1184646646441823</v>
      </c>
      <c r="G1223" s="3">
        <v>0.48959776217734902</v>
      </c>
      <c r="H1223" s="13" t="str">
        <f t="shared" si="39"/>
        <v>Unaffected</v>
      </c>
      <c r="I1223" s="3" t="s">
        <v>7812</v>
      </c>
      <c r="J1223" s="3" t="s">
        <v>7733</v>
      </c>
      <c r="K1223" s="3" t="s">
        <v>7685</v>
      </c>
      <c r="L1223" s="3" t="s">
        <v>7555</v>
      </c>
      <c r="M1223" s="3" t="s">
        <v>6559</v>
      </c>
      <c r="N1223" s="3" t="s">
        <v>6559</v>
      </c>
      <c r="O1223" s="3" t="s">
        <v>6559</v>
      </c>
    </row>
    <row r="1224" spans="1:15" hidden="1" x14ac:dyDescent="0.2">
      <c r="A1224" s="3" t="s">
        <v>1686</v>
      </c>
      <c r="B1224" s="3">
        <v>-0.59036448934072805</v>
      </c>
      <c r="C1224" s="3">
        <v>-0.371937292924514</v>
      </c>
      <c r="D1224" s="3">
        <v>-0.76002529747854497</v>
      </c>
      <c r="E1224" s="3">
        <v>-0.30731577346129801</v>
      </c>
      <c r="F1224" s="3">
        <f t="shared" si="38"/>
        <v>1.2374032887680038</v>
      </c>
      <c r="G1224" s="3">
        <v>-0.31195882907421402</v>
      </c>
      <c r="H1224" s="13" t="str">
        <f t="shared" si="39"/>
        <v>Unaffected</v>
      </c>
      <c r="I1224" s="3" t="s">
        <v>7812</v>
      </c>
      <c r="J1224" s="3" t="s">
        <v>7733</v>
      </c>
      <c r="K1224" s="3" t="s">
        <v>7685</v>
      </c>
      <c r="L1224" s="3" t="s">
        <v>7555</v>
      </c>
      <c r="M1224" s="3" t="s">
        <v>7487</v>
      </c>
      <c r="N1224" s="3" t="s">
        <v>7074</v>
      </c>
      <c r="O1224" s="3" t="s">
        <v>5732</v>
      </c>
    </row>
    <row r="1225" spans="1:15" hidden="1" x14ac:dyDescent="0.2">
      <c r="A1225" s="3" t="s">
        <v>1685</v>
      </c>
      <c r="B1225" s="3">
        <v>-3.0034520083694298</v>
      </c>
      <c r="C1225" s="3">
        <v>-3.0549579087034302</v>
      </c>
      <c r="D1225" s="3">
        <v>-2.9503106365801099</v>
      </c>
      <c r="E1225" s="3">
        <v>0.25570812449920499</v>
      </c>
      <c r="F1225" s="3">
        <f t="shared" si="38"/>
        <v>1.1939216171564697</v>
      </c>
      <c r="G1225" s="3">
        <v>0.110944712336686</v>
      </c>
      <c r="H1225" s="13" t="str">
        <f t="shared" si="39"/>
        <v>Unaffected</v>
      </c>
      <c r="I1225" s="3" t="s">
        <v>7812</v>
      </c>
      <c r="J1225" s="3" t="s">
        <v>7733</v>
      </c>
      <c r="K1225" s="3" t="s">
        <v>7685</v>
      </c>
      <c r="L1225" s="3" t="s">
        <v>7555</v>
      </c>
      <c r="M1225" s="3" t="s">
        <v>7487</v>
      </c>
      <c r="N1225" s="3" t="s">
        <v>7074</v>
      </c>
      <c r="O1225" s="3" t="s">
        <v>5877</v>
      </c>
    </row>
    <row r="1226" spans="1:15" hidden="1" x14ac:dyDescent="0.2">
      <c r="A1226" s="3" t="s">
        <v>1684</v>
      </c>
      <c r="B1226" s="3">
        <v>6.7598163171022998</v>
      </c>
      <c r="C1226" s="3">
        <v>6.71485388129316</v>
      </c>
      <c r="D1226" s="3">
        <v>6.7751486082154502</v>
      </c>
      <c r="E1226" s="3">
        <v>3.3856559620943499E-2</v>
      </c>
      <c r="F1226" s="3">
        <f t="shared" si="38"/>
        <v>1.0237451092094219</v>
      </c>
      <c r="G1226" s="3">
        <v>0.16061314353254599</v>
      </c>
      <c r="H1226" s="13" t="str">
        <f t="shared" si="39"/>
        <v>Unaffected</v>
      </c>
      <c r="I1226" s="3" t="s">
        <v>7812</v>
      </c>
      <c r="J1226" s="3" t="s">
        <v>7733</v>
      </c>
      <c r="K1226" s="3" t="s">
        <v>7685</v>
      </c>
      <c r="L1226" s="3" t="s">
        <v>7555</v>
      </c>
      <c r="M1226" s="3" t="s">
        <v>7380</v>
      </c>
      <c r="N1226" s="3" t="s">
        <v>6800</v>
      </c>
      <c r="O1226" s="3" t="s">
        <v>5125</v>
      </c>
    </row>
    <row r="1227" spans="1:15" hidden="1" x14ac:dyDescent="0.2">
      <c r="A1227" s="3" t="s">
        <v>928</v>
      </c>
      <c r="B1227" s="3">
        <v>-9.2458864277885397E-2</v>
      </c>
      <c r="C1227" s="3">
        <v>-7.4824667972858805E-2</v>
      </c>
      <c r="D1227" s="3">
        <v>-0.106645001907896</v>
      </c>
      <c r="E1227" s="3">
        <v>-2.41897074042186E-3</v>
      </c>
      <c r="F1227" s="3">
        <f t="shared" si="38"/>
        <v>1.0016781092005915</v>
      </c>
      <c r="G1227" s="3">
        <v>-4.2431475058858402E-3</v>
      </c>
      <c r="H1227" s="13" t="str">
        <f t="shared" si="39"/>
        <v>Unaffected</v>
      </c>
      <c r="I1227" s="3" t="s">
        <v>7812</v>
      </c>
      <c r="J1227" s="3" t="s">
        <v>7675</v>
      </c>
      <c r="K1227" s="3" t="s">
        <v>7675</v>
      </c>
      <c r="L1227" s="3" t="s">
        <v>7563</v>
      </c>
      <c r="M1227" s="3" t="s">
        <v>7295</v>
      </c>
      <c r="N1227" s="3" t="s">
        <v>6996</v>
      </c>
      <c r="O1227" s="3" t="s">
        <v>5515</v>
      </c>
    </row>
    <row r="1228" spans="1:15" hidden="1" x14ac:dyDescent="0.2">
      <c r="A1228" s="3" t="s">
        <v>1683</v>
      </c>
      <c r="B1228" s="3">
        <v>-2.9940112552532199</v>
      </c>
      <c r="C1228" s="3">
        <v>-2.6134321331210999</v>
      </c>
      <c r="D1228" s="3">
        <v>-3.23283157333461</v>
      </c>
      <c r="E1228" s="3">
        <v>-0.599628332396132</v>
      </c>
      <c r="F1228" s="3">
        <f t="shared" si="38"/>
        <v>1.5153261373688216</v>
      </c>
      <c r="G1228" s="3">
        <v>-0.37765955207229301</v>
      </c>
      <c r="H1228" s="13" t="str">
        <f t="shared" si="39"/>
        <v>Unaffected</v>
      </c>
      <c r="I1228" s="3" t="s">
        <v>7812</v>
      </c>
      <c r="J1228" s="3" t="s">
        <v>7733</v>
      </c>
      <c r="K1228" s="3" t="s">
        <v>7685</v>
      </c>
      <c r="L1228" s="3" t="s">
        <v>7555</v>
      </c>
      <c r="M1228" s="3" t="s">
        <v>7380</v>
      </c>
      <c r="N1228" s="3" t="s">
        <v>6800</v>
      </c>
      <c r="O1228" s="3" t="s">
        <v>5758</v>
      </c>
    </row>
    <row r="1229" spans="1:15" hidden="1" x14ac:dyDescent="0.2">
      <c r="A1229" s="3" t="s">
        <v>1682</v>
      </c>
      <c r="B1229" s="3">
        <v>0.11843112969899</v>
      </c>
      <c r="C1229" s="3">
        <v>0.221865094339212</v>
      </c>
      <c r="D1229" s="3">
        <v>8.4603994906054004E-3</v>
      </c>
      <c r="E1229" s="3">
        <v>-0.17569887967756101</v>
      </c>
      <c r="F1229" s="3">
        <f t="shared" si="38"/>
        <v>1.1295114375444715</v>
      </c>
      <c r="G1229" s="3">
        <v>-0.15125872986747299</v>
      </c>
      <c r="H1229" s="13" t="str">
        <f t="shared" si="39"/>
        <v>Unaffected</v>
      </c>
      <c r="I1229" s="3" t="s">
        <v>7812</v>
      </c>
      <c r="J1229" s="3" t="s">
        <v>7733</v>
      </c>
      <c r="K1229" s="3" t="s">
        <v>7685</v>
      </c>
      <c r="L1229" s="3" t="s">
        <v>7555</v>
      </c>
      <c r="M1229" s="3" t="s">
        <v>7380</v>
      </c>
      <c r="N1229" s="3" t="s">
        <v>6800</v>
      </c>
      <c r="O1229" s="3" t="s">
        <v>5115</v>
      </c>
    </row>
    <row r="1230" spans="1:15" hidden="1" x14ac:dyDescent="0.2">
      <c r="A1230" s="3" t="s">
        <v>1681</v>
      </c>
      <c r="B1230" s="3">
        <v>5.2071379922425196</v>
      </c>
      <c r="C1230" s="3">
        <v>5.1820230135897196</v>
      </c>
      <c r="D1230" s="3">
        <v>5.23863247647206</v>
      </c>
      <c r="E1230" s="3">
        <v>5.20674365584766E-2</v>
      </c>
      <c r="F1230" s="3">
        <f t="shared" si="38"/>
        <v>1.0367495611491448</v>
      </c>
      <c r="G1230" s="3">
        <v>0.222330539132188</v>
      </c>
      <c r="H1230" s="13" t="str">
        <f t="shared" si="39"/>
        <v>Unaffected</v>
      </c>
      <c r="I1230" s="3" t="s">
        <v>7812</v>
      </c>
      <c r="J1230" s="3" t="s">
        <v>7733</v>
      </c>
      <c r="K1230" s="3" t="s">
        <v>7685</v>
      </c>
      <c r="L1230" s="3" t="s">
        <v>7555</v>
      </c>
      <c r="M1230" s="3" t="s">
        <v>7380</v>
      </c>
      <c r="N1230" s="3" t="s">
        <v>6800</v>
      </c>
      <c r="O1230" s="3" t="s">
        <v>5974</v>
      </c>
    </row>
    <row r="1231" spans="1:15" hidden="1" x14ac:dyDescent="0.2">
      <c r="A1231" s="3" t="s">
        <v>1680</v>
      </c>
      <c r="B1231" s="3">
        <v>-3.30370537405636</v>
      </c>
      <c r="C1231" s="3">
        <v>-3.7011855178834598</v>
      </c>
      <c r="D1231" s="3">
        <v>-3.00998917418217</v>
      </c>
      <c r="E1231" s="3">
        <v>0.612482786776127</v>
      </c>
      <c r="F1231" s="3">
        <f t="shared" ref="F1231:F1294" si="40">POWER(2,ABS(E1231))</f>
        <v>1.5288880657756836</v>
      </c>
      <c r="G1231" s="3">
        <v>0.30688992760457001</v>
      </c>
      <c r="H1231" s="13" t="str">
        <f t="shared" ref="H1231:H1294" si="41">IF(G1231&gt;0.5, "Elevated",IF(G1231&lt;-0.5,"Ambient","Unaffected"))</f>
        <v>Unaffected</v>
      </c>
      <c r="I1231" s="3" t="s">
        <v>7812</v>
      </c>
      <c r="J1231" s="3" t="s">
        <v>7733</v>
      </c>
      <c r="K1231" s="3" t="s">
        <v>7685</v>
      </c>
      <c r="L1231" s="3" t="s">
        <v>7555</v>
      </c>
      <c r="M1231" s="3" t="s">
        <v>7380</v>
      </c>
      <c r="N1231" s="3" t="s">
        <v>7098</v>
      </c>
      <c r="O1231" s="3" t="s">
        <v>5803</v>
      </c>
    </row>
    <row r="1232" spans="1:15" hidden="1" x14ac:dyDescent="0.2">
      <c r="A1232" s="3" t="s">
        <v>1679</v>
      </c>
      <c r="B1232" s="3">
        <v>1.3442024320780299</v>
      </c>
      <c r="C1232" s="3">
        <v>1.3017273549652599</v>
      </c>
      <c r="D1232" s="3">
        <v>1.3673963613811</v>
      </c>
      <c r="E1232" s="3">
        <v>5.6440857045470402E-2</v>
      </c>
      <c r="F1232" s="3">
        <f t="shared" si="40"/>
        <v>1.0398971571724822</v>
      </c>
      <c r="G1232" s="3">
        <v>0.10289547255826199</v>
      </c>
      <c r="H1232" s="13" t="str">
        <f t="shared" si="41"/>
        <v>Unaffected</v>
      </c>
      <c r="I1232" s="3" t="s">
        <v>7812</v>
      </c>
      <c r="J1232" s="3" t="s">
        <v>7733</v>
      </c>
      <c r="K1232" s="3" t="s">
        <v>7685</v>
      </c>
      <c r="L1232" s="3" t="s">
        <v>7555</v>
      </c>
      <c r="M1232" s="3" t="s">
        <v>7407</v>
      </c>
      <c r="N1232" s="3" t="s">
        <v>6842</v>
      </c>
      <c r="O1232" s="3" t="s">
        <v>5188</v>
      </c>
    </row>
    <row r="1233" spans="1:15" hidden="1" x14ac:dyDescent="0.2">
      <c r="A1233" s="3" t="s">
        <v>927</v>
      </c>
      <c r="B1233" s="3">
        <v>3.0692999677318702</v>
      </c>
      <c r="C1233" s="3">
        <v>3.2717407638109299</v>
      </c>
      <c r="D1233" s="3">
        <v>2.93976230179923</v>
      </c>
      <c r="E1233" s="3">
        <v>-0.21556838081946</v>
      </c>
      <c r="F1233" s="3">
        <f t="shared" si="40"/>
        <v>1.1611612888088043</v>
      </c>
      <c r="G1233" s="3">
        <v>-0.475024048054903</v>
      </c>
      <c r="H1233" s="13" t="str">
        <f t="shared" si="41"/>
        <v>Unaffected</v>
      </c>
      <c r="I1233" s="3" t="s">
        <v>7812</v>
      </c>
      <c r="J1233" s="3" t="s">
        <v>7675</v>
      </c>
      <c r="K1233" s="3" t="s">
        <v>7675</v>
      </c>
      <c r="L1233" s="3" t="s">
        <v>7563</v>
      </c>
      <c r="M1233" s="3" t="s">
        <v>7295</v>
      </c>
      <c r="N1233" s="3" t="s">
        <v>6996</v>
      </c>
      <c r="O1233" s="3" t="s">
        <v>5991</v>
      </c>
    </row>
    <row r="1234" spans="1:15" hidden="1" x14ac:dyDescent="0.2">
      <c r="A1234" s="3" t="s">
        <v>1678</v>
      </c>
      <c r="B1234" s="3">
        <v>-0.51953199752416301</v>
      </c>
      <c r="C1234" s="3">
        <v>-0.61468392445713405</v>
      </c>
      <c r="D1234" s="3">
        <v>-0.43248036624055902</v>
      </c>
      <c r="E1234" s="3">
        <v>0.15642820300212901</v>
      </c>
      <c r="F1234" s="3">
        <f t="shared" si="40"/>
        <v>1.1145244011604309</v>
      </c>
      <c r="G1234" s="3">
        <v>0.184560542112333</v>
      </c>
      <c r="H1234" s="13" t="str">
        <f t="shared" si="41"/>
        <v>Unaffected</v>
      </c>
      <c r="I1234" s="3" t="s">
        <v>7812</v>
      </c>
      <c r="J1234" s="3" t="s">
        <v>7733</v>
      </c>
      <c r="K1234" s="3" t="s">
        <v>7685</v>
      </c>
      <c r="L1234" s="3" t="s">
        <v>7555</v>
      </c>
      <c r="M1234" s="3" t="s">
        <v>7407</v>
      </c>
      <c r="N1234" s="3" t="s">
        <v>6842</v>
      </c>
      <c r="O1234" s="3" t="s">
        <v>5644</v>
      </c>
    </row>
    <row r="1235" spans="1:15" hidden="1" x14ac:dyDescent="0.2">
      <c r="A1235" s="3" t="s">
        <v>1677</v>
      </c>
      <c r="B1235" s="3">
        <v>-1.0702033022257</v>
      </c>
      <c r="C1235" s="3">
        <v>-1.15795251309597</v>
      </c>
      <c r="D1235" s="3">
        <v>-0.79895440503455895</v>
      </c>
      <c r="E1235" s="3">
        <v>0.30502003131448602</v>
      </c>
      <c r="F1235" s="3">
        <f t="shared" si="40"/>
        <v>1.2354357906003548</v>
      </c>
      <c r="G1235" s="3">
        <v>0.11731098704330301</v>
      </c>
      <c r="H1235" s="13" t="str">
        <f t="shared" si="41"/>
        <v>Unaffected</v>
      </c>
      <c r="I1235" s="3" t="s">
        <v>7812</v>
      </c>
      <c r="J1235" s="3" t="s">
        <v>7733</v>
      </c>
      <c r="K1235" s="3" t="s">
        <v>7685</v>
      </c>
      <c r="L1235" s="3" t="s">
        <v>7555</v>
      </c>
      <c r="M1235" s="3" t="s">
        <v>7407</v>
      </c>
      <c r="N1235" s="3" t="s">
        <v>6842</v>
      </c>
      <c r="O1235" s="3" t="s">
        <v>5283</v>
      </c>
    </row>
    <row r="1236" spans="1:15" x14ac:dyDescent="0.2">
      <c r="A1236" s="3" t="s">
        <v>2526</v>
      </c>
      <c r="B1236" s="3">
        <v>2.4320409071042799</v>
      </c>
      <c r="C1236" s="3">
        <v>2.4982606494929001</v>
      </c>
      <c r="D1236" s="3">
        <v>2.2046655079346</v>
      </c>
      <c r="E1236" s="3">
        <v>-0.28959701643311903</v>
      </c>
      <c r="F1236" s="3">
        <f t="shared" si="40"/>
        <v>1.2222988090380402</v>
      </c>
      <c r="G1236" s="3">
        <v>-0.59475024787961694</v>
      </c>
      <c r="H1236" s="13" t="str">
        <f t="shared" si="41"/>
        <v>Ambient</v>
      </c>
      <c r="I1236" s="3" t="s">
        <v>7812</v>
      </c>
      <c r="J1236" s="3" t="s">
        <v>7735</v>
      </c>
      <c r="K1236" s="3" t="s">
        <v>7683</v>
      </c>
      <c r="L1236" s="3" t="s">
        <v>7588</v>
      </c>
      <c r="M1236" s="3" t="s">
        <v>7435</v>
      </c>
      <c r="N1236" s="3" t="s">
        <v>7246</v>
      </c>
      <c r="O1236" s="3" t="s">
        <v>6461</v>
      </c>
    </row>
    <row r="1237" spans="1:15" hidden="1" x14ac:dyDescent="0.2">
      <c r="A1237" s="3" t="s">
        <v>1675</v>
      </c>
      <c r="B1237" s="3">
        <v>-2.57875392933179</v>
      </c>
      <c r="C1237" s="3">
        <v>-2.4817892279586</v>
      </c>
      <c r="D1237" s="3">
        <v>-2.6700123039691301</v>
      </c>
      <c r="E1237" s="3">
        <v>-0.123404125737665</v>
      </c>
      <c r="F1237" s="3">
        <f t="shared" si="40"/>
        <v>1.0893021064013424</v>
      </c>
      <c r="G1237" s="3">
        <v>-4.3725827633473803E-2</v>
      </c>
      <c r="H1237" s="13" t="str">
        <f t="shared" si="41"/>
        <v>Unaffected</v>
      </c>
      <c r="I1237" s="3" t="s">
        <v>7812</v>
      </c>
      <c r="J1237" s="3" t="s">
        <v>7733</v>
      </c>
      <c r="K1237" s="3" t="s">
        <v>7685</v>
      </c>
      <c r="L1237" s="3" t="s">
        <v>7555</v>
      </c>
      <c r="M1237" s="3" t="s">
        <v>7447</v>
      </c>
      <c r="N1237" s="3" t="s">
        <v>6959</v>
      </c>
      <c r="O1237" s="3" t="s">
        <v>5424</v>
      </c>
    </row>
    <row r="1238" spans="1:15" hidden="1" x14ac:dyDescent="0.2">
      <c r="A1238" s="3" t="s">
        <v>1674</v>
      </c>
      <c r="B1238" s="3">
        <v>-2.4148742960810399</v>
      </c>
      <c r="C1238" s="3">
        <v>-2.5014095566063701</v>
      </c>
      <c r="D1238" s="3">
        <v>-2.2737339351310202</v>
      </c>
      <c r="E1238" s="3">
        <v>0.173601191132152</v>
      </c>
      <c r="F1238" s="3">
        <f t="shared" si="40"/>
        <v>1.127870313511552</v>
      </c>
      <c r="G1238" s="3">
        <v>6.6287485089561698E-2</v>
      </c>
      <c r="H1238" s="13" t="str">
        <f t="shared" si="41"/>
        <v>Unaffected</v>
      </c>
      <c r="I1238" s="3" t="s">
        <v>7812</v>
      </c>
      <c r="J1238" s="3" t="s">
        <v>7733</v>
      </c>
      <c r="K1238" s="3" t="s">
        <v>7685</v>
      </c>
      <c r="L1238" s="3" t="s">
        <v>7555</v>
      </c>
      <c r="M1238" s="3" t="s">
        <v>7447</v>
      </c>
      <c r="N1238" s="3" t="s">
        <v>6943</v>
      </c>
      <c r="O1238" s="3" t="s">
        <v>5387</v>
      </c>
    </row>
    <row r="1239" spans="1:15" x14ac:dyDescent="0.2">
      <c r="A1239" s="3" t="s">
        <v>2521</v>
      </c>
      <c r="B1239" s="3">
        <v>0.70441350359560095</v>
      </c>
      <c r="C1239" s="3">
        <v>0.46307105807169402</v>
      </c>
      <c r="D1239" s="3">
        <v>0.99750030880370899</v>
      </c>
      <c r="E1239" s="3">
        <v>0.43926159789781999</v>
      </c>
      <c r="F1239" s="3">
        <f t="shared" si="40"/>
        <v>1.3559101660678534</v>
      </c>
      <c r="G1239" s="3">
        <v>0.52401704535962501</v>
      </c>
      <c r="H1239" s="13" t="str">
        <f t="shared" si="41"/>
        <v>Elevated</v>
      </c>
      <c r="I1239" s="3" t="s">
        <v>7812</v>
      </c>
      <c r="J1239" s="3" t="s">
        <v>7735</v>
      </c>
      <c r="K1239" s="3" t="s">
        <v>7683</v>
      </c>
      <c r="L1239" s="3" t="s">
        <v>7640</v>
      </c>
      <c r="M1239" s="3" t="s">
        <v>7524</v>
      </c>
      <c r="N1239" s="3" t="s">
        <v>7215</v>
      </c>
      <c r="O1239" s="3" t="s">
        <v>6311</v>
      </c>
    </row>
    <row r="1240" spans="1:15" hidden="1" x14ac:dyDescent="0.2">
      <c r="A1240" s="3" t="s">
        <v>1672</v>
      </c>
      <c r="B1240" s="3">
        <v>-1.3005810355643901</v>
      </c>
      <c r="C1240" s="3">
        <v>-1.2667011389232099</v>
      </c>
      <c r="D1240" s="3">
        <v>-1.3077067218797001</v>
      </c>
      <c r="E1240" s="3">
        <v>-2.1795359988543001E-2</v>
      </c>
      <c r="F1240" s="3">
        <f t="shared" si="40"/>
        <v>1.0152220858221346</v>
      </c>
      <c r="G1240" s="3">
        <v>-1.8618846515157599E-2</v>
      </c>
      <c r="H1240" s="13" t="str">
        <f t="shared" si="41"/>
        <v>Unaffected</v>
      </c>
      <c r="I1240" s="3" t="s">
        <v>7812</v>
      </c>
      <c r="J1240" s="3" t="s">
        <v>7733</v>
      </c>
      <c r="K1240" s="3" t="s">
        <v>7685</v>
      </c>
      <c r="L1240" s="3" t="s">
        <v>7555</v>
      </c>
      <c r="M1240" s="3" t="s">
        <v>7316</v>
      </c>
      <c r="N1240" s="3" t="s">
        <v>6867</v>
      </c>
      <c r="O1240" s="3" t="s">
        <v>5241</v>
      </c>
    </row>
    <row r="1241" spans="1:15" hidden="1" x14ac:dyDescent="0.2">
      <c r="A1241" s="3" t="s">
        <v>1671</v>
      </c>
      <c r="B1241" s="3">
        <v>5.8960017316620696</v>
      </c>
      <c r="C1241" s="3">
        <v>5.8833641402449199</v>
      </c>
      <c r="D1241" s="3">
        <v>5.91403611274312</v>
      </c>
      <c r="E1241" s="3">
        <v>4.4680526817852999E-2</v>
      </c>
      <c r="F1241" s="3">
        <f t="shared" si="40"/>
        <v>1.0314547466745578</v>
      </c>
      <c r="G1241" s="3">
        <v>0.25375061323815401</v>
      </c>
      <c r="H1241" s="13" t="str">
        <f t="shared" si="41"/>
        <v>Unaffected</v>
      </c>
      <c r="I1241" s="3" t="s">
        <v>7812</v>
      </c>
      <c r="J1241" s="3" t="s">
        <v>7733</v>
      </c>
      <c r="K1241" s="3" t="s">
        <v>7685</v>
      </c>
      <c r="L1241" s="3" t="s">
        <v>7555</v>
      </c>
      <c r="M1241" s="3" t="s">
        <v>7316</v>
      </c>
      <c r="N1241" s="3" t="s">
        <v>6699</v>
      </c>
      <c r="O1241" s="3" t="s">
        <v>5940</v>
      </c>
    </row>
    <row r="1242" spans="1:15" hidden="1" x14ac:dyDescent="0.2">
      <c r="A1242" s="3" t="s">
        <v>926</v>
      </c>
      <c r="B1242" s="3">
        <v>-2.7620646596518301</v>
      </c>
      <c r="C1242" s="3">
        <v>-2.9161006662428899</v>
      </c>
      <c r="D1242" s="3">
        <v>-2.6836256117301902</v>
      </c>
      <c r="E1242" s="3">
        <v>0.57609880680232395</v>
      </c>
      <c r="F1242" s="3">
        <f t="shared" si="40"/>
        <v>1.4908124855559719</v>
      </c>
      <c r="G1242" s="3">
        <v>0.242668477009781</v>
      </c>
      <c r="H1242" s="13" t="str">
        <f t="shared" si="41"/>
        <v>Unaffected</v>
      </c>
      <c r="I1242" s="3" t="s">
        <v>7812</v>
      </c>
      <c r="J1242" s="3" t="s">
        <v>7675</v>
      </c>
      <c r="K1242" s="3" t="s">
        <v>7675</v>
      </c>
      <c r="L1242" s="3" t="s">
        <v>7563</v>
      </c>
      <c r="M1242" s="3" t="s">
        <v>7295</v>
      </c>
      <c r="N1242" s="3" t="s">
        <v>7161</v>
      </c>
      <c r="O1242" s="3" t="s">
        <v>6034</v>
      </c>
    </row>
    <row r="1243" spans="1:15" hidden="1" x14ac:dyDescent="0.2">
      <c r="A1243" s="3" t="s">
        <v>1670</v>
      </c>
      <c r="B1243" s="3">
        <v>4.9180015641421697</v>
      </c>
      <c r="C1243" s="3">
        <v>4.7454774495607097</v>
      </c>
      <c r="D1243" s="3">
        <v>5.0383851020434998</v>
      </c>
      <c r="E1243" s="3">
        <v>0.19850585723272701</v>
      </c>
      <c r="F1243" s="3">
        <f t="shared" si="40"/>
        <v>1.1475093089168531</v>
      </c>
      <c r="G1243" s="3">
        <v>0.356219602959295</v>
      </c>
      <c r="H1243" s="13" t="str">
        <f t="shared" si="41"/>
        <v>Unaffected</v>
      </c>
      <c r="I1243" s="3" t="s">
        <v>7812</v>
      </c>
      <c r="J1243" s="3" t="s">
        <v>7733</v>
      </c>
      <c r="K1243" s="3" t="s">
        <v>7685</v>
      </c>
      <c r="L1243" s="3" t="s">
        <v>7555</v>
      </c>
      <c r="M1243" s="3" t="s">
        <v>7316</v>
      </c>
      <c r="N1243" s="3" t="s">
        <v>6699</v>
      </c>
      <c r="O1243" s="3" t="s">
        <v>6358</v>
      </c>
    </row>
    <row r="1244" spans="1:15" hidden="1" x14ac:dyDescent="0.2">
      <c r="A1244" s="3" t="s">
        <v>1669</v>
      </c>
      <c r="B1244" s="3">
        <v>-0.246101204548349</v>
      </c>
      <c r="C1244" s="3">
        <v>-0.16250855523753799</v>
      </c>
      <c r="D1244" s="3">
        <v>-0.386195240366287</v>
      </c>
      <c r="E1244" s="3">
        <v>-0.23248687550609201</v>
      </c>
      <c r="F1244" s="3">
        <f t="shared" si="40"/>
        <v>1.1748583912806765</v>
      </c>
      <c r="G1244" s="3">
        <v>-0.28123488697092203</v>
      </c>
      <c r="H1244" s="13" t="str">
        <f t="shared" si="41"/>
        <v>Unaffected</v>
      </c>
      <c r="I1244" s="3" t="s">
        <v>7812</v>
      </c>
      <c r="J1244" s="3" t="s">
        <v>7733</v>
      </c>
      <c r="K1244" s="3" t="s">
        <v>7685</v>
      </c>
      <c r="L1244" s="3" t="s">
        <v>7555</v>
      </c>
      <c r="M1244" s="3" t="s">
        <v>7316</v>
      </c>
      <c r="N1244" s="3" t="s">
        <v>6699</v>
      </c>
      <c r="O1244" s="3" t="s">
        <v>5743</v>
      </c>
    </row>
    <row r="1245" spans="1:15" hidden="1" x14ac:dyDescent="0.2">
      <c r="A1245" s="3" t="s">
        <v>1668</v>
      </c>
      <c r="B1245" s="3">
        <v>-0.780245461925271</v>
      </c>
      <c r="C1245" s="3">
        <v>-0.62254979839607305</v>
      </c>
      <c r="D1245" s="3">
        <v>-1.0671459853454299</v>
      </c>
      <c r="E1245" s="3">
        <v>-0.28773973176942103</v>
      </c>
      <c r="F1245" s="3">
        <f t="shared" si="40"/>
        <v>1.2207262686692877</v>
      </c>
      <c r="G1245" s="3">
        <v>-0.28024471133979401</v>
      </c>
      <c r="H1245" s="13" t="str">
        <f t="shared" si="41"/>
        <v>Unaffected</v>
      </c>
      <c r="I1245" s="3" t="s">
        <v>7812</v>
      </c>
      <c r="J1245" s="3" t="s">
        <v>7733</v>
      </c>
      <c r="K1245" s="3" t="s">
        <v>7685</v>
      </c>
      <c r="L1245" s="3" t="s">
        <v>7555</v>
      </c>
      <c r="M1245" s="3" t="s">
        <v>7316</v>
      </c>
      <c r="N1245" s="3" t="s">
        <v>6699</v>
      </c>
      <c r="O1245" s="3" t="s">
        <v>5530</v>
      </c>
    </row>
    <row r="1246" spans="1:15" hidden="1" x14ac:dyDescent="0.2">
      <c r="A1246" s="3" t="s">
        <v>1667</v>
      </c>
      <c r="B1246" s="3">
        <v>-2.12808856100889</v>
      </c>
      <c r="C1246" s="3">
        <v>-2.3927382898545599</v>
      </c>
      <c r="D1246" s="3">
        <v>-1.89491376641694</v>
      </c>
      <c r="E1246" s="3">
        <v>0.47624022774329799</v>
      </c>
      <c r="F1246" s="3">
        <f t="shared" si="40"/>
        <v>1.3911135911775305</v>
      </c>
      <c r="G1246" s="3">
        <v>0.23026685039709099</v>
      </c>
      <c r="H1246" s="13" t="str">
        <f t="shared" si="41"/>
        <v>Unaffected</v>
      </c>
      <c r="I1246" s="3" t="s">
        <v>7812</v>
      </c>
      <c r="J1246" s="3" t="s">
        <v>7733</v>
      </c>
      <c r="K1246" s="3" t="s">
        <v>7685</v>
      </c>
      <c r="L1246" s="3" t="s">
        <v>7555</v>
      </c>
      <c r="M1246" s="3" t="s">
        <v>7316</v>
      </c>
      <c r="N1246" s="3" t="s">
        <v>6699</v>
      </c>
      <c r="O1246" s="3" t="s">
        <v>5792</v>
      </c>
    </row>
    <row r="1247" spans="1:15" hidden="1" x14ac:dyDescent="0.2">
      <c r="A1247" s="3" t="s">
        <v>1666</v>
      </c>
      <c r="B1247" s="3">
        <v>-3.2047200780832101</v>
      </c>
      <c r="C1247" s="3">
        <v>-3.0764139130557502</v>
      </c>
      <c r="D1247" s="3">
        <v>-3.2924789405898802</v>
      </c>
      <c r="E1247" s="3">
        <v>-0.245240106704495</v>
      </c>
      <c r="F1247" s="3">
        <f t="shared" si="40"/>
        <v>1.1852900214980893</v>
      </c>
      <c r="G1247" s="3">
        <v>-0.16390713581024999</v>
      </c>
      <c r="H1247" s="13" t="str">
        <f t="shared" si="41"/>
        <v>Unaffected</v>
      </c>
      <c r="I1247" s="3" t="s">
        <v>7812</v>
      </c>
      <c r="J1247" s="3" t="s">
        <v>7733</v>
      </c>
      <c r="K1247" s="3" t="s">
        <v>7685</v>
      </c>
      <c r="L1247" s="3" t="s">
        <v>7555</v>
      </c>
      <c r="M1247" s="3" t="s">
        <v>7316</v>
      </c>
      <c r="N1247" s="3" t="s">
        <v>6699</v>
      </c>
      <c r="O1247" s="3" t="s">
        <v>5487</v>
      </c>
    </row>
    <row r="1248" spans="1:15" x14ac:dyDescent="0.2">
      <c r="A1248" s="3" t="s">
        <v>2520</v>
      </c>
      <c r="B1248" s="3">
        <v>-2.6667049615326102</v>
      </c>
      <c r="C1248" s="3">
        <v>-3.6068245239910102</v>
      </c>
      <c r="D1248" s="3">
        <v>-1.9464527903545199</v>
      </c>
      <c r="E1248" s="3">
        <v>1.64314074544252</v>
      </c>
      <c r="F1248" s="3">
        <f t="shared" si="40"/>
        <v>3.1234506710013856</v>
      </c>
      <c r="G1248" s="3">
        <v>1.0126127311172499</v>
      </c>
      <c r="H1248" s="13" t="str">
        <f t="shared" si="41"/>
        <v>Elevated</v>
      </c>
      <c r="I1248" s="3" t="s">
        <v>7812</v>
      </c>
      <c r="J1248" s="3" t="s">
        <v>7735</v>
      </c>
      <c r="K1248" s="3" t="s">
        <v>7683</v>
      </c>
      <c r="L1248" s="3" t="s">
        <v>7640</v>
      </c>
      <c r="M1248" s="3" t="s">
        <v>7524</v>
      </c>
      <c r="N1248" s="3" t="s">
        <v>2794</v>
      </c>
      <c r="O1248" s="3" t="s">
        <v>6647</v>
      </c>
    </row>
    <row r="1249" spans="1:15" hidden="1" x14ac:dyDescent="0.2">
      <c r="A1249" s="3" t="s">
        <v>925</v>
      </c>
      <c r="B1249" s="3">
        <v>1.9111950020056401</v>
      </c>
      <c r="C1249" s="3">
        <v>1.9745202431739599</v>
      </c>
      <c r="D1249" s="3">
        <v>1.80856321600424</v>
      </c>
      <c r="E1249" s="3">
        <v>-0.16598033759108499</v>
      </c>
      <c r="F1249" s="3">
        <f t="shared" si="40"/>
        <v>1.1219281897305988</v>
      </c>
      <c r="G1249" s="3">
        <v>-0.40137540272855898</v>
      </c>
      <c r="H1249" s="13" t="str">
        <f t="shared" si="41"/>
        <v>Unaffected</v>
      </c>
      <c r="I1249" s="3" t="s">
        <v>7812</v>
      </c>
      <c r="J1249" s="3" t="s">
        <v>7675</v>
      </c>
      <c r="K1249" s="3" t="s">
        <v>7675</v>
      </c>
      <c r="L1249" s="3" t="s">
        <v>7563</v>
      </c>
      <c r="M1249" s="3" t="s">
        <v>7295</v>
      </c>
      <c r="N1249" s="3" t="s">
        <v>7172</v>
      </c>
      <c r="O1249" s="3" t="s">
        <v>6087</v>
      </c>
    </row>
    <row r="1250" spans="1:15" hidden="1" x14ac:dyDescent="0.2">
      <c r="A1250" s="3" t="s">
        <v>1664</v>
      </c>
      <c r="B1250" s="3">
        <v>-1.7336373296163501</v>
      </c>
      <c r="C1250" s="3">
        <v>-1.7353686739363701</v>
      </c>
      <c r="D1250" s="3">
        <v>-1.7318255000058</v>
      </c>
      <c r="E1250" s="3">
        <v>0.131976181508761</v>
      </c>
      <c r="F1250" s="3">
        <f t="shared" si="40"/>
        <v>1.0957936750515445</v>
      </c>
      <c r="G1250" s="3">
        <v>0.103557852632172</v>
      </c>
      <c r="H1250" s="13" t="str">
        <f t="shared" si="41"/>
        <v>Unaffected</v>
      </c>
      <c r="I1250" s="3" t="s">
        <v>7812</v>
      </c>
      <c r="J1250" s="3" t="s">
        <v>7733</v>
      </c>
      <c r="K1250" s="3" t="s">
        <v>7685</v>
      </c>
      <c r="L1250" s="3" t="s">
        <v>7555</v>
      </c>
      <c r="M1250" s="3" t="s">
        <v>7316</v>
      </c>
      <c r="N1250" s="3" t="s">
        <v>6699</v>
      </c>
      <c r="O1250" s="3" t="s">
        <v>5520</v>
      </c>
    </row>
    <row r="1251" spans="1:15" hidden="1" x14ac:dyDescent="0.2">
      <c r="A1251" s="3" t="s">
        <v>1663</v>
      </c>
      <c r="B1251" s="3">
        <v>1.05110625038325</v>
      </c>
      <c r="C1251" s="3">
        <v>1.27430329943868</v>
      </c>
      <c r="D1251" s="3">
        <v>0.89313438589404004</v>
      </c>
      <c r="E1251" s="3">
        <v>-8.8010914791946795E-2</v>
      </c>
      <c r="F1251" s="3">
        <f t="shared" si="40"/>
        <v>1.0629037157870624</v>
      </c>
      <c r="G1251" s="3">
        <v>-0.108137934649723</v>
      </c>
      <c r="H1251" s="13" t="str">
        <f t="shared" si="41"/>
        <v>Unaffected</v>
      </c>
      <c r="I1251" s="3" t="s">
        <v>7812</v>
      </c>
      <c r="J1251" s="3" t="s">
        <v>7733</v>
      </c>
      <c r="K1251" s="3" t="s">
        <v>7685</v>
      </c>
      <c r="L1251" s="3" t="s">
        <v>7555</v>
      </c>
      <c r="M1251" s="3" t="s">
        <v>7316</v>
      </c>
      <c r="N1251" s="3" t="s">
        <v>6699</v>
      </c>
      <c r="O1251" s="3" t="s">
        <v>4924</v>
      </c>
    </row>
    <row r="1252" spans="1:15" hidden="1" x14ac:dyDescent="0.2">
      <c r="A1252" s="3" t="s">
        <v>1662</v>
      </c>
      <c r="B1252" s="3">
        <v>-3.2884533946508201</v>
      </c>
      <c r="C1252" s="3">
        <v>-2.8374126128700499</v>
      </c>
      <c r="D1252" s="3">
        <v>-3.9606751458482701</v>
      </c>
      <c r="E1252" s="3">
        <v>-1.1697827451312</v>
      </c>
      <c r="F1252" s="3">
        <f t="shared" si="40"/>
        <v>2.2497781506756875</v>
      </c>
      <c r="G1252" s="3">
        <v>-0.457426469135434</v>
      </c>
      <c r="H1252" s="13" t="str">
        <f t="shared" si="41"/>
        <v>Unaffected</v>
      </c>
      <c r="I1252" s="3" t="s">
        <v>7812</v>
      </c>
      <c r="J1252" s="3" t="s">
        <v>7733</v>
      </c>
      <c r="K1252" s="3" t="s">
        <v>7685</v>
      </c>
      <c r="L1252" s="3" t="s">
        <v>7555</v>
      </c>
      <c r="M1252" s="3" t="s">
        <v>7316</v>
      </c>
      <c r="N1252" s="3" t="s">
        <v>7233</v>
      </c>
      <c r="O1252" s="3" t="s">
        <v>6375</v>
      </c>
    </row>
    <row r="1253" spans="1:15" x14ac:dyDescent="0.2">
      <c r="A1253" s="3" t="s">
        <v>2510</v>
      </c>
      <c r="B1253" s="3">
        <v>2.3090001156170699</v>
      </c>
      <c r="C1253" s="3">
        <v>2.1692150053788599</v>
      </c>
      <c r="D1253" s="3">
        <v>2.86231880732233</v>
      </c>
      <c r="E1253" s="3">
        <v>0.59422093862695302</v>
      </c>
      <c r="F1253" s="3">
        <f t="shared" si="40"/>
        <v>1.509657144222069</v>
      </c>
      <c r="G1253" s="3">
        <v>0.79151451121292904</v>
      </c>
      <c r="H1253" s="13" t="str">
        <f t="shared" si="41"/>
        <v>Elevated</v>
      </c>
      <c r="I1253" s="3" t="s">
        <v>7812</v>
      </c>
      <c r="J1253" s="3" t="s">
        <v>7735</v>
      </c>
      <c r="K1253" s="3" t="s">
        <v>7683</v>
      </c>
      <c r="L1253" s="3" t="s">
        <v>7552</v>
      </c>
      <c r="M1253" s="3" t="s">
        <v>7278</v>
      </c>
      <c r="N1253" s="3" t="s">
        <v>6598</v>
      </c>
      <c r="O1253" s="3" t="s">
        <v>6598</v>
      </c>
    </row>
    <row r="1254" spans="1:15" hidden="1" x14ac:dyDescent="0.2">
      <c r="A1254" s="3" t="s">
        <v>1661</v>
      </c>
      <c r="B1254" s="3">
        <v>-3.09814777058916</v>
      </c>
      <c r="C1254" s="3">
        <v>-3.1405986196758802</v>
      </c>
      <c r="D1254" s="3">
        <v>-3.0234204318155702</v>
      </c>
      <c r="E1254" s="3">
        <v>-0.158087449009781</v>
      </c>
      <c r="F1254" s="3">
        <f t="shared" si="40"/>
        <v>1.1158069549523171</v>
      </c>
      <c r="G1254" s="3">
        <v>-5.2547508609881402E-2</v>
      </c>
      <c r="H1254" s="13" t="str">
        <f t="shared" si="41"/>
        <v>Unaffected</v>
      </c>
      <c r="I1254" s="3" t="s">
        <v>7812</v>
      </c>
      <c r="J1254" s="3" t="s">
        <v>7733</v>
      </c>
      <c r="K1254" s="3" t="s">
        <v>7685</v>
      </c>
      <c r="L1254" s="3" t="s">
        <v>7555</v>
      </c>
      <c r="M1254" s="3" t="s">
        <v>7316</v>
      </c>
      <c r="N1254" s="3" t="s">
        <v>7060</v>
      </c>
      <c r="O1254" s="3" t="s">
        <v>5701</v>
      </c>
    </row>
    <row r="1255" spans="1:15" hidden="1" x14ac:dyDescent="0.2">
      <c r="A1255" s="3" t="s">
        <v>1660</v>
      </c>
      <c r="B1255" s="3">
        <v>0.854355269068654</v>
      </c>
      <c r="C1255" s="3">
        <v>0.99412448961121502</v>
      </c>
      <c r="D1255" s="3">
        <v>0.76044844175342496</v>
      </c>
      <c r="E1255" s="3">
        <v>-0.275977879138117</v>
      </c>
      <c r="F1255" s="3">
        <f t="shared" si="40"/>
        <v>1.2108145183734149</v>
      </c>
      <c r="G1255" s="3">
        <v>-0.28439437529863199</v>
      </c>
      <c r="H1255" s="13" t="str">
        <f t="shared" si="41"/>
        <v>Unaffected</v>
      </c>
      <c r="I1255" s="3" t="s">
        <v>7812</v>
      </c>
      <c r="J1255" s="3" t="s">
        <v>7733</v>
      </c>
      <c r="K1255" s="3" t="s">
        <v>7685</v>
      </c>
      <c r="L1255" s="3" t="s">
        <v>7555</v>
      </c>
      <c r="M1255" s="3" t="s">
        <v>7316</v>
      </c>
      <c r="N1255" s="3" t="s">
        <v>6978</v>
      </c>
      <c r="O1255" s="3" t="s">
        <v>5747</v>
      </c>
    </row>
    <row r="1256" spans="1:15" hidden="1" x14ac:dyDescent="0.2">
      <c r="A1256" s="3" t="s">
        <v>1659</v>
      </c>
      <c r="B1256" s="3">
        <v>-2.3110587407713998</v>
      </c>
      <c r="C1256" s="3">
        <v>-2.2573881445302999</v>
      </c>
      <c r="D1256" s="3">
        <v>-2.3711889733175102</v>
      </c>
      <c r="E1256" s="3">
        <v>-0.12206601498146601</v>
      </c>
      <c r="F1256" s="3">
        <f t="shared" si="40"/>
        <v>1.0882922387147003</v>
      </c>
      <c r="G1256" s="3">
        <v>-9.1988664900960707E-2</v>
      </c>
      <c r="H1256" s="13" t="str">
        <f t="shared" si="41"/>
        <v>Unaffected</v>
      </c>
      <c r="I1256" s="3" t="s">
        <v>7812</v>
      </c>
      <c r="J1256" s="3" t="s">
        <v>7733</v>
      </c>
      <c r="K1256" s="3" t="s">
        <v>7685</v>
      </c>
      <c r="L1256" s="3" t="s">
        <v>7555</v>
      </c>
      <c r="M1256" s="3" t="s">
        <v>7316</v>
      </c>
      <c r="N1256" s="3" t="s">
        <v>6978</v>
      </c>
      <c r="O1256" s="3" t="s">
        <v>5469</v>
      </c>
    </row>
    <row r="1257" spans="1:15" hidden="1" x14ac:dyDescent="0.2">
      <c r="A1257" s="3" t="s">
        <v>1658</v>
      </c>
      <c r="B1257" s="3">
        <v>0.86901555769887795</v>
      </c>
      <c r="C1257" s="3">
        <v>0.77190961078885201</v>
      </c>
      <c r="D1257" s="3">
        <v>0.94430202077734904</v>
      </c>
      <c r="E1257" s="3">
        <v>0.22899487928456799</v>
      </c>
      <c r="F1257" s="3">
        <f t="shared" si="40"/>
        <v>1.1720181236949105</v>
      </c>
      <c r="G1257" s="3">
        <v>0.337958229002911</v>
      </c>
      <c r="H1257" s="13" t="str">
        <f t="shared" si="41"/>
        <v>Unaffected</v>
      </c>
      <c r="I1257" s="3" t="s">
        <v>7812</v>
      </c>
      <c r="J1257" s="3" t="s">
        <v>7733</v>
      </c>
      <c r="K1257" s="3" t="s">
        <v>7685</v>
      </c>
      <c r="L1257" s="3" t="s">
        <v>7555</v>
      </c>
      <c r="M1257" s="3" t="s">
        <v>7316</v>
      </c>
      <c r="N1257" s="3" t="s">
        <v>6978</v>
      </c>
      <c r="O1257" s="3" t="s">
        <v>5976</v>
      </c>
    </row>
    <row r="1258" spans="1:15" hidden="1" x14ac:dyDescent="0.2">
      <c r="A1258" s="3" t="s">
        <v>1657</v>
      </c>
      <c r="B1258" s="3">
        <v>2.8493394511355099</v>
      </c>
      <c r="C1258" s="3">
        <v>2.87852461994397</v>
      </c>
      <c r="D1258" s="3">
        <v>2.7389923843137201</v>
      </c>
      <c r="E1258" s="3">
        <v>-0.14401067796855599</v>
      </c>
      <c r="F1258" s="3">
        <f t="shared" si="40"/>
        <v>1.1049726631185124</v>
      </c>
      <c r="G1258" s="3">
        <v>-0.230174774860822</v>
      </c>
      <c r="H1258" s="13" t="str">
        <f t="shared" si="41"/>
        <v>Unaffected</v>
      </c>
      <c r="I1258" s="3" t="s">
        <v>7812</v>
      </c>
      <c r="J1258" s="3" t="s">
        <v>7733</v>
      </c>
      <c r="K1258" s="3" t="s">
        <v>7685</v>
      </c>
      <c r="L1258" s="3" t="s">
        <v>7555</v>
      </c>
      <c r="M1258" s="3" t="s">
        <v>7316</v>
      </c>
      <c r="N1258" s="3" t="s">
        <v>7042</v>
      </c>
      <c r="O1258" s="3" t="s">
        <v>5639</v>
      </c>
    </row>
    <row r="1259" spans="1:15" hidden="1" x14ac:dyDescent="0.2">
      <c r="A1259" s="3" t="s">
        <v>1656</v>
      </c>
      <c r="B1259" s="3">
        <v>3.81988664787582</v>
      </c>
      <c r="C1259" s="3">
        <v>3.8531176001871401</v>
      </c>
      <c r="D1259" s="3">
        <v>3.7665878331421401</v>
      </c>
      <c r="E1259" s="3">
        <v>-0.10666000164167901</v>
      </c>
      <c r="F1259" s="3">
        <f t="shared" si="40"/>
        <v>1.0767325939001959</v>
      </c>
      <c r="G1259" s="3">
        <v>-0.284900388959901</v>
      </c>
      <c r="H1259" s="13" t="str">
        <f t="shared" si="41"/>
        <v>Unaffected</v>
      </c>
      <c r="I1259" s="3" t="s">
        <v>7812</v>
      </c>
      <c r="J1259" s="3" t="s">
        <v>7733</v>
      </c>
      <c r="K1259" s="3" t="s">
        <v>7685</v>
      </c>
      <c r="L1259" s="3" t="s">
        <v>7555</v>
      </c>
      <c r="M1259" s="3" t="s">
        <v>7294</v>
      </c>
      <c r="N1259" s="3" t="s">
        <v>6678</v>
      </c>
      <c r="O1259" s="3" t="s">
        <v>5763</v>
      </c>
    </row>
    <row r="1260" spans="1:15" hidden="1" x14ac:dyDescent="0.2">
      <c r="A1260" s="3" t="s">
        <v>1655</v>
      </c>
      <c r="B1260" s="3">
        <v>3.1808069283890701</v>
      </c>
      <c r="C1260" s="3">
        <v>3.1881243610582102</v>
      </c>
      <c r="D1260" s="3">
        <v>3.1731508419561001</v>
      </c>
      <c r="E1260" s="3">
        <v>-5.1874410808059298E-3</v>
      </c>
      <c r="F1260" s="3">
        <f t="shared" si="40"/>
        <v>1.0036021323003541</v>
      </c>
      <c r="G1260" s="3">
        <v>-8.8072921229119805E-3</v>
      </c>
      <c r="H1260" s="13" t="str">
        <f t="shared" si="41"/>
        <v>Unaffected</v>
      </c>
      <c r="I1260" s="3" t="s">
        <v>7812</v>
      </c>
      <c r="J1260" s="3" t="s">
        <v>7733</v>
      </c>
      <c r="K1260" s="3" t="s">
        <v>7685</v>
      </c>
      <c r="L1260" s="3" t="s">
        <v>7555</v>
      </c>
      <c r="M1260" s="3" t="s">
        <v>7294</v>
      </c>
      <c r="N1260" s="3" t="s">
        <v>6678</v>
      </c>
      <c r="O1260" s="3" t="s">
        <v>4885</v>
      </c>
    </row>
    <row r="1261" spans="1:15" hidden="1" x14ac:dyDescent="0.2">
      <c r="A1261" s="3" t="s">
        <v>1654</v>
      </c>
      <c r="B1261" s="3">
        <v>-1.7932263720020201</v>
      </c>
      <c r="C1261" s="3">
        <v>-1.5031439321325799</v>
      </c>
      <c r="D1261" s="3">
        <v>-2.19557091790423</v>
      </c>
      <c r="E1261" s="3">
        <v>-0.63223205848084796</v>
      </c>
      <c r="F1261" s="3">
        <f t="shared" si="40"/>
        <v>1.5499611541766869</v>
      </c>
      <c r="G1261" s="3">
        <v>-0.450733945672253</v>
      </c>
      <c r="H1261" s="13" t="str">
        <f t="shared" si="41"/>
        <v>Unaffected</v>
      </c>
      <c r="I1261" s="3" t="s">
        <v>7812</v>
      </c>
      <c r="J1261" s="3" t="s">
        <v>7733</v>
      </c>
      <c r="K1261" s="3" t="s">
        <v>7685</v>
      </c>
      <c r="L1261" s="3" t="s">
        <v>7555</v>
      </c>
      <c r="M1261" s="3" t="s">
        <v>7294</v>
      </c>
      <c r="N1261" s="3" t="s">
        <v>6678</v>
      </c>
      <c r="O1261" s="3" t="s">
        <v>6144</v>
      </c>
    </row>
    <row r="1262" spans="1:15" x14ac:dyDescent="0.2">
      <c r="A1262" s="3" t="s">
        <v>2508</v>
      </c>
      <c r="B1262" s="3">
        <v>-2.1487343858503301</v>
      </c>
      <c r="C1262" s="3">
        <v>-3.2528806470790901</v>
      </c>
      <c r="D1262" s="3">
        <v>-1.1294042348406199</v>
      </c>
      <c r="E1262" s="3">
        <v>2.0078631369658102</v>
      </c>
      <c r="F1262" s="3">
        <f t="shared" si="40"/>
        <v>4.0218607647423887</v>
      </c>
      <c r="G1262" s="3">
        <v>1.0067685750009501</v>
      </c>
      <c r="H1262" s="13" t="str">
        <f t="shared" si="41"/>
        <v>Elevated</v>
      </c>
      <c r="I1262" s="3" t="s">
        <v>7812</v>
      </c>
      <c r="J1262" s="3" t="s">
        <v>7735</v>
      </c>
      <c r="K1262" s="3" t="s">
        <v>7683</v>
      </c>
      <c r="L1262" s="3" t="s">
        <v>7552</v>
      </c>
      <c r="M1262" s="3" t="s">
        <v>7278</v>
      </c>
      <c r="N1262" s="3" t="s">
        <v>2793</v>
      </c>
      <c r="O1262" s="3" t="s">
        <v>6629</v>
      </c>
    </row>
    <row r="1263" spans="1:15" hidden="1" x14ac:dyDescent="0.2">
      <c r="A1263" s="3" t="s">
        <v>1652</v>
      </c>
      <c r="B1263" s="3">
        <v>1.46359161416642</v>
      </c>
      <c r="C1263" s="3">
        <v>1.4913980267493201</v>
      </c>
      <c r="D1263" s="3">
        <v>1.44893781566652</v>
      </c>
      <c r="E1263" s="3">
        <v>-7.7690125504630295E-2</v>
      </c>
      <c r="F1263" s="3">
        <f t="shared" si="40"/>
        <v>1.0553270210449128</v>
      </c>
      <c r="G1263" s="3">
        <v>-0.15267905434915599</v>
      </c>
      <c r="H1263" s="13" t="str">
        <f t="shared" si="41"/>
        <v>Unaffected</v>
      </c>
      <c r="I1263" s="3" t="s">
        <v>7812</v>
      </c>
      <c r="J1263" s="3" t="s">
        <v>7733</v>
      </c>
      <c r="K1263" s="3" t="s">
        <v>7685</v>
      </c>
      <c r="L1263" s="3" t="s">
        <v>7555</v>
      </c>
      <c r="M1263" s="3" t="s">
        <v>7282</v>
      </c>
      <c r="N1263" s="3" t="s">
        <v>6725</v>
      </c>
      <c r="O1263" s="3" t="s">
        <v>4983</v>
      </c>
    </row>
    <row r="1264" spans="1:15" hidden="1" x14ac:dyDescent="0.2">
      <c r="A1264" s="3" t="s">
        <v>1651</v>
      </c>
      <c r="B1264" s="3">
        <v>2.1752668107306401</v>
      </c>
      <c r="C1264" s="3">
        <v>2.3230155964380201</v>
      </c>
      <c r="D1264" s="3">
        <v>2.0090843394687501</v>
      </c>
      <c r="E1264" s="3">
        <v>-0.32487040767329101</v>
      </c>
      <c r="F1264" s="3">
        <f t="shared" si="40"/>
        <v>1.2525519211455367</v>
      </c>
      <c r="G1264" s="3">
        <v>-0.24975296796896401</v>
      </c>
      <c r="H1264" s="13" t="str">
        <f t="shared" si="41"/>
        <v>Unaffected</v>
      </c>
      <c r="I1264" s="3" t="s">
        <v>7812</v>
      </c>
      <c r="J1264" s="3" t="s">
        <v>7733</v>
      </c>
      <c r="K1264" s="3" t="s">
        <v>7685</v>
      </c>
      <c r="L1264" s="3" t="s">
        <v>7555</v>
      </c>
      <c r="M1264" s="3" t="s">
        <v>7282</v>
      </c>
      <c r="N1264" s="3" t="s">
        <v>6725</v>
      </c>
      <c r="O1264" s="3" t="s">
        <v>6019</v>
      </c>
    </row>
    <row r="1265" spans="1:15" hidden="1" x14ac:dyDescent="0.2">
      <c r="A1265" s="3" t="s">
        <v>1650</v>
      </c>
      <c r="B1265" s="3">
        <v>5.49341945888313</v>
      </c>
      <c r="C1265" s="3">
        <v>5.5124201409212104</v>
      </c>
      <c r="D1265" s="3">
        <v>5.4636722823929098</v>
      </c>
      <c r="E1265" s="3">
        <v>-8.8687287902539297E-2</v>
      </c>
      <c r="F1265" s="3">
        <f t="shared" si="40"/>
        <v>1.0634021496366164</v>
      </c>
      <c r="G1265" s="3">
        <v>-0.18773132231098799</v>
      </c>
      <c r="H1265" s="13" t="str">
        <f t="shared" si="41"/>
        <v>Unaffected</v>
      </c>
      <c r="I1265" s="3" t="s">
        <v>7812</v>
      </c>
      <c r="J1265" s="3" t="s">
        <v>7733</v>
      </c>
      <c r="K1265" s="3" t="s">
        <v>7685</v>
      </c>
      <c r="L1265" s="3" t="s">
        <v>7555</v>
      </c>
      <c r="M1265" s="3" t="s">
        <v>7282</v>
      </c>
      <c r="N1265" s="3" t="s">
        <v>5600</v>
      </c>
      <c r="O1265" s="3" t="s">
        <v>5600</v>
      </c>
    </row>
    <row r="1266" spans="1:15" hidden="1" x14ac:dyDescent="0.2">
      <c r="A1266" s="3" t="s">
        <v>923</v>
      </c>
      <c r="B1266" s="3">
        <v>3.3973155870983498</v>
      </c>
      <c r="C1266" s="3">
        <v>3.2384603297771402</v>
      </c>
      <c r="D1266" s="3">
        <v>3.4615336256137899</v>
      </c>
      <c r="E1266" s="3">
        <v>0.18251360254093599</v>
      </c>
      <c r="F1266" s="3">
        <f t="shared" si="40"/>
        <v>1.1348594254288524</v>
      </c>
      <c r="G1266" s="3">
        <v>0.33219954577025901</v>
      </c>
      <c r="H1266" s="13" t="str">
        <f t="shared" si="41"/>
        <v>Unaffected</v>
      </c>
      <c r="I1266" s="3" t="s">
        <v>7812</v>
      </c>
      <c r="J1266" s="3" t="s">
        <v>7675</v>
      </c>
      <c r="K1266" s="3" t="s">
        <v>7675</v>
      </c>
      <c r="L1266" s="3" t="s">
        <v>7563</v>
      </c>
      <c r="M1266" s="3" t="s">
        <v>7295</v>
      </c>
      <c r="N1266" s="3" t="s">
        <v>6831</v>
      </c>
      <c r="O1266" s="3" t="s">
        <v>5169</v>
      </c>
    </row>
    <row r="1267" spans="1:15" hidden="1" x14ac:dyDescent="0.2">
      <c r="A1267" s="3" t="s">
        <v>1649</v>
      </c>
      <c r="B1267" s="3">
        <v>1.62942230652244</v>
      </c>
      <c r="C1267" s="3">
        <v>1.6362274196632201</v>
      </c>
      <c r="D1267" s="3">
        <v>1.6204938574279999</v>
      </c>
      <c r="E1267" s="3">
        <v>1.8018724667586E-2</v>
      </c>
      <c r="F1267" s="3">
        <f t="shared" si="40"/>
        <v>1.0125679493345452</v>
      </c>
      <c r="G1267" s="3">
        <v>3.7518714922652803E-2</v>
      </c>
      <c r="H1267" s="13" t="str">
        <f t="shared" si="41"/>
        <v>Unaffected</v>
      </c>
      <c r="I1267" s="3" t="s">
        <v>7812</v>
      </c>
      <c r="J1267" s="3" t="s">
        <v>7733</v>
      </c>
      <c r="K1267" s="3" t="s">
        <v>7685</v>
      </c>
      <c r="L1267" s="3" t="s">
        <v>7555</v>
      </c>
      <c r="M1267" s="3" t="s">
        <v>7282</v>
      </c>
      <c r="N1267" s="3" t="s">
        <v>6806</v>
      </c>
      <c r="O1267" s="3" t="s">
        <v>5128</v>
      </c>
    </row>
    <row r="1268" spans="1:15" hidden="1" x14ac:dyDescent="0.2">
      <c r="A1268" s="3" t="s">
        <v>1648</v>
      </c>
      <c r="B1268" s="3">
        <v>2.12438134824508</v>
      </c>
      <c r="C1268" s="3">
        <v>2.09963837481805</v>
      </c>
      <c r="D1268" s="3">
        <v>2.1396503112770899</v>
      </c>
      <c r="E1268" s="3">
        <v>7.1072495683286399E-2</v>
      </c>
      <c r="F1268" s="3">
        <f t="shared" si="40"/>
        <v>1.0504973303628162</v>
      </c>
      <c r="G1268" s="3">
        <v>0.14581507930468199</v>
      </c>
      <c r="H1268" s="13" t="str">
        <f t="shared" si="41"/>
        <v>Unaffected</v>
      </c>
      <c r="I1268" s="3" t="s">
        <v>7812</v>
      </c>
      <c r="J1268" s="3" t="s">
        <v>7733</v>
      </c>
      <c r="K1268" s="3" t="s">
        <v>7685</v>
      </c>
      <c r="L1268" s="3" t="s">
        <v>7555</v>
      </c>
      <c r="M1268" s="3" t="s">
        <v>7282</v>
      </c>
      <c r="N1268" s="3" t="s">
        <v>6968</v>
      </c>
      <c r="O1268" s="3" t="s">
        <v>5444</v>
      </c>
    </row>
    <row r="1269" spans="1:15" hidden="1" x14ac:dyDescent="0.2">
      <c r="A1269" s="3" t="s">
        <v>1647</v>
      </c>
      <c r="B1269" s="3">
        <v>-2.5082211580271299</v>
      </c>
      <c r="C1269" s="3">
        <v>-2.6442118553051901</v>
      </c>
      <c r="D1269" s="3">
        <v>-2.2170432535006501</v>
      </c>
      <c r="E1269" s="3">
        <v>0.36001413174314201</v>
      </c>
      <c r="F1269" s="3">
        <f t="shared" si="40"/>
        <v>1.2834384692661693</v>
      </c>
      <c r="G1269" s="3">
        <v>0.16797893023575899</v>
      </c>
      <c r="H1269" s="13" t="str">
        <f t="shared" si="41"/>
        <v>Unaffected</v>
      </c>
      <c r="I1269" s="3" t="s">
        <v>7812</v>
      </c>
      <c r="J1269" s="3" t="s">
        <v>7733</v>
      </c>
      <c r="K1269" s="3" t="s">
        <v>7685</v>
      </c>
      <c r="L1269" s="3" t="s">
        <v>7555</v>
      </c>
      <c r="M1269" s="3" t="s">
        <v>7282</v>
      </c>
      <c r="N1269" s="3" t="s">
        <v>6866</v>
      </c>
      <c r="O1269" s="3" t="s">
        <v>5240</v>
      </c>
    </row>
    <row r="1270" spans="1:15" x14ac:dyDescent="0.2">
      <c r="A1270" s="3" t="s">
        <v>2507</v>
      </c>
      <c r="B1270" s="3">
        <v>-0.87937282373451098</v>
      </c>
      <c r="C1270" s="3">
        <v>-0.68034328641296904</v>
      </c>
      <c r="D1270" s="3">
        <v>-1.1263585255448101</v>
      </c>
      <c r="E1270" s="3">
        <v>-0.56153466253183904</v>
      </c>
      <c r="F1270" s="3">
        <f t="shared" si="40"/>
        <v>1.4758383011647664</v>
      </c>
      <c r="G1270" s="3">
        <v>-0.51264056056247898</v>
      </c>
      <c r="H1270" s="13" t="str">
        <f t="shared" si="41"/>
        <v>Ambient</v>
      </c>
      <c r="I1270" s="3" t="s">
        <v>7812</v>
      </c>
      <c r="J1270" s="3" t="s">
        <v>7735</v>
      </c>
      <c r="K1270" s="3" t="s">
        <v>7683</v>
      </c>
      <c r="L1270" s="3" t="s">
        <v>7552</v>
      </c>
      <c r="M1270" s="3" t="s">
        <v>7278</v>
      </c>
      <c r="N1270" s="3" t="s">
        <v>2793</v>
      </c>
      <c r="O1270" s="3" t="s">
        <v>6414</v>
      </c>
    </row>
    <row r="1271" spans="1:15" hidden="1" x14ac:dyDescent="0.2">
      <c r="A1271" s="3" t="s">
        <v>1646</v>
      </c>
      <c r="B1271" s="3">
        <v>-1.8121547745088999</v>
      </c>
      <c r="C1271" s="3">
        <v>-1.74725710361806</v>
      </c>
      <c r="D1271" s="3">
        <v>-1.9082569424018601</v>
      </c>
      <c r="E1271" s="3">
        <v>-7.97941186755384E-2</v>
      </c>
      <c r="F1271" s="3">
        <f t="shared" si="40"/>
        <v>1.0568672084444908</v>
      </c>
      <c r="G1271" s="3">
        <v>-5.7742317617609097E-2</v>
      </c>
      <c r="H1271" s="13" t="str">
        <f t="shared" si="41"/>
        <v>Unaffected</v>
      </c>
      <c r="I1271" s="3" t="s">
        <v>7812</v>
      </c>
      <c r="J1271" s="3" t="s">
        <v>7733</v>
      </c>
      <c r="K1271" s="3" t="s">
        <v>7685</v>
      </c>
      <c r="L1271" s="3" t="s">
        <v>7555</v>
      </c>
      <c r="M1271" s="3" t="s">
        <v>7282</v>
      </c>
      <c r="N1271" s="3" t="s">
        <v>6886</v>
      </c>
      <c r="O1271" s="3" t="s">
        <v>5285</v>
      </c>
    </row>
    <row r="1272" spans="1:15" hidden="1" x14ac:dyDescent="0.2">
      <c r="A1272" s="3" t="s">
        <v>1645</v>
      </c>
      <c r="B1272" s="3">
        <v>3.0853135700450101</v>
      </c>
      <c r="C1272" s="3">
        <v>3.0711294446105502</v>
      </c>
      <c r="D1272" s="3">
        <v>3.1132703499591301</v>
      </c>
      <c r="E1272" s="3">
        <v>3.88341024544374E-2</v>
      </c>
      <c r="F1272" s="3">
        <f t="shared" si="40"/>
        <v>1.027283303825099</v>
      </c>
      <c r="G1272" s="3">
        <v>7.1926743442814897E-2</v>
      </c>
      <c r="H1272" s="13" t="str">
        <f t="shared" si="41"/>
        <v>Unaffected</v>
      </c>
      <c r="I1272" s="3" t="s">
        <v>7812</v>
      </c>
      <c r="J1272" s="3" t="s">
        <v>7733</v>
      </c>
      <c r="K1272" s="3" t="s">
        <v>7685</v>
      </c>
      <c r="L1272" s="3" t="s">
        <v>7555</v>
      </c>
      <c r="M1272" s="3" t="s">
        <v>7282</v>
      </c>
      <c r="N1272" s="3" t="s">
        <v>6688</v>
      </c>
      <c r="O1272" s="3" t="s">
        <v>4902</v>
      </c>
    </row>
    <row r="1273" spans="1:15" hidden="1" x14ac:dyDescent="0.2">
      <c r="A1273" s="3" t="s">
        <v>1644</v>
      </c>
      <c r="B1273" s="3">
        <v>1.0946215100185499</v>
      </c>
      <c r="C1273" s="3">
        <v>1.03653692024595</v>
      </c>
      <c r="D1273" s="3">
        <v>1.1348772645780401</v>
      </c>
      <c r="E1273" s="3">
        <v>8.3339177412514495E-2</v>
      </c>
      <c r="F1273" s="3">
        <f t="shared" si="40"/>
        <v>1.0594673860485144</v>
      </c>
      <c r="G1273" s="3">
        <v>0.118440871789846</v>
      </c>
      <c r="H1273" s="13" t="str">
        <f t="shared" si="41"/>
        <v>Unaffected</v>
      </c>
      <c r="I1273" s="3" t="s">
        <v>7812</v>
      </c>
      <c r="J1273" s="3" t="s">
        <v>7733</v>
      </c>
      <c r="K1273" s="3" t="s">
        <v>7685</v>
      </c>
      <c r="L1273" s="3" t="s">
        <v>7555</v>
      </c>
      <c r="M1273" s="3" t="s">
        <v>7282</v>
      </c>
      <c r="N1273" s="3" t="s">
        <v>6688</v>
      </c>
      <c r="O1273" s="3" t="s">
        <v>5231</v>
      </c>
    </row>
    <row r="1274" spans="1:15" hidden="1" x14ac:dyDescent="0.2">
      <c r="A1274" s="3" t="s">
        <v>1643</v>
      </c>
      <c r="B1274" s="3">
        <v>-2.0060782257504499</v>
      </c>
      <c r="C1274" s="3">
        <v>-2.0631274497202501</v>
      </c>
      <c r="D1274" s="3">
        <v>-1.93423233218352</v>
      </c>
      <c r="E1274" s="3">
        <v>0.1074971350851</v>
      </c>
      <c r="F1274" s="3">
        <f t="shared" si="40"/>
        <v>1.0773575564887299</v>
      </c>
      <c r="G1274" s="3">
        <v>9.92242435123529E-2</v>
      </c>
      <c r="H1274" s="13" t="str">
        <f t="shared" si="41"/>
        <v>Unaffected</v>
      </c>
      <c r="I1274" s="3" t="s">
        <v>7812</v>
      </c>
      <c r="J1274" s="3" t="s">
        <v>7733</v>
      </c>
      <c r="K1274" s="3" t="s">
        <v>7685</v>
      </c>
      <c r="L1274" s="3" t="s">
        <v>7555</v>
      </c>
      <c r="M1274" s="3" t="s">
        <v>7282</v>
      </c>
      <c r="N1274" s="3" t="s">
        <v>6948</v>
      </c>
      <c r="O1274" s="3" t="s">
        <v>5402</v>
      </c>
    </row>
    <row r="1275" spans="1:15" hidden="1" x14ac:dyDescent="0.2">
      <c r="A1275" s="3" t="s">
        <v>1642</v>
      </c>
      <c r="B1275" s="3">
        <v>-2.2046188609464101</v>
      </c>
      <c r="C1275" s="3">
        <v>-2.93335996548051</v>
      </c>
      <c r="D1275" s="3">
        <v>-1.9725889087814401</v>
      </c>
      <c r="E1275" s="3">
        <v>0.94161848266547699</v>
      </c>
      <c r="F1275" s="3">
        <f t="shared" si="40"/>
        <v>1.9206817409407926</v>
      </c>
      <c r="G1275" s="3">
        <v>0.303578117090404</v>
      </c>
      <c r="H1275" s="13" t="str">
        <f t="shared" si="41"/>
        <v>Unaffected</v>
      </c>
      <c r="I1275" s="3" t="s">
        <v>7812</v>
      </c>
      <c r="J1275" s="3" t="s">
        <v>7733</v>
      </c>
      <c r="K1275" s="3" t="s">
        <v>7685</v>
      </c>
      <c r="L1275" s="3" t="s">
        <v>7555</v>
      </c>
      <c r="M1275" s="3" t="s">
        <v>7282</v>
      </c>
      <c r="N1275" s="3" t="s">
        <v>7241</v>
      </c>
      <c r="O1275" s="3" t="s">
        <v>6421</v>
      </c>
    </row>
    <row r="1276" spans="1:15" x14ac:dyDescent="0.2">
      <c r="A1276" s="3" t="s">
        <v>2505</v>
      </c>
      <c r="B1276" s="3">
        <v>-2.4609726873231801</v>
      </c>
      <c r="C1276" s="3">
        <v>-2.7296571527208</v>
      </c>
      <c r="D1276" s="3">
        <v>-2.1350443484961898</v>
      </c>
      <c r="E1276" s="3">
        <v>0.57941304583808895</v>
      </c>
      <c r="F1276" s="3">
        <f t="shared" si="40"/>
        <v>1.4942411994613731</v>
      </c>
      <c r="G1276" s="3">
        <v>0.52994920717240701</v>
      </c>
      <c r="H1276" s="13" t="str">
        <f t="shared" si="41"/>
        <v>Elevated</v>
      </c>
      <c r="I1276" s="3" t="s">
        <v>7812</v>
      </c>
      <c r="J1276" s="3" t="s">
        <v>7735</v>
      </c>
      <c r="K1276" s="3" t="s">
        <v>7683</v>
      </c>
      <c r="L1276" s="3" t="s">
        <v>7552</v>
      </c>
      <c r="M1276" s="3" t="s">
        <v>7278</v>
      </c>
      <c r="N1276" s="3" t="s">
        <v>6661</v>
      </c>
      <c r="O1276" s="3" t="s">
        <v>6269</v>
      </c>
    </row>
    <row r="1277" spans="1:15" hidden="1" x14ac:dyDescent="0.2">
      <c r="A1277" s="3" t="s">
        <v>1640</v>
      </c>
      <c r="B1277" s="3">
        <v>-3.97120805781084</v>
      </c>
      <c r="C1277" s="3">
        <v>-3.6205933749926</v>
      </c>
      <c r="D1277" s="3">
        <v>-4.8749187417086999</v>
      </c>
      <c r="E1277" s="3">
        <v>-1.24155128782156</v>
      </c>
      <c r="F1277" s="3">
        <f t="shared" si="40"/>
        <v>2.3645264626207587</v>
      </c>
      <c r="G1277" s="3">
        <v>-0.372472008035374</v>
      </c>
      <c r="H1277" s="13" t="str">
        <f t="shared" si="41"/>
        <v>Unaffected</v>
      </c>
      <c r="I1277" s="3" t="s">
        <v>7812</v>
      </c>
      <c r="J1277" s="3" t="s">
        <v>7733</v>
      </c>
      <c r="K1277" s="3" t="s">
        <v>7685</v>
      </c>
      <c r="L1277" s="3" t="s">
        <v>7555</v>
      </c>
      <c r="M1277" s="3" t="s">
        <v>7282</v>
      </c>
      <c r="N1277" s="3" t="s">
        <v>7212</v>
      </c>
      <c r="O1277" s="3" t="s">
        <v>6284</v>
      </c>
    </row>
    <row r="1278" spans="1:15" hidden="1" x14ac:dyDescent="0.2">
      <c r="A1278" s="3" t="s">
        <v>1639</v>
      </c>
      <c r="B1278" s="3">
        <v>6.9767796431838303</v>
      </c>
      <c r="C1278" s="3">
        <v>6.9750970742238696</v>
      </c>
      <c r="D1278" s="3">
        <v>6.9789141297272197</v>
      </c>
      <c r="E1278" s="3">
        <v>2.9364022761995102E-3</v>
      </c>
      <c r="F1278" s="3">
        <f t="shared" si="40"/>
        <v>1.0020374317078071</v>
      </c>
      <c r="G1278" s="3">
        <v>1.1249594700189301E-2</v>
      </c>
      <c r="H1278" s="13" t="str">
        <f t="shared" si="41"/>
        <v>Unaffected</v>
      </c>
      <c r="I1278" s="3" t="s">
        <v>7812</v>
      </c>
      <c r="J1278" s="3" t="s">
        <v>7733</v>
      </c>
      <c r="K1278" s="3" t="s">
        <v>7685</v>
      </c>
      <c r="L1278" s="3" t="s">
        <v>7555</v>
      </c>
      <c r="M1278" s="3" t="s">
        <v>7282</v>
      </c>
      <c r="N1278" s="3" t="s">
        <v>6784</v>
      </c>
      <c r="O1278" s="3" t="s">
        <v>5087</v>
      </c>
    </row>
    <row r="1279" spans="1:15" hidden="1" x14ac:dyDescent="0.2">
      <c r="A1279" s="3" t="s">
        <v>1638</v>
      </c>
      <c r="B1279" s="3">
        <v>5.0111686649238099</v>
      </c>
      <c r="C1279" s="3">
        <v>4.9738212055997799</v>
      </c>
      <c r="D1279" s="3">
        <v>5.1892397033308102</v>
      </c>
      <c r="E1279" s="3">
        <v>0.19696587456421999</v>
      </c>
      <c r="F1279" s="3">
        <f t="shared" si="40"/>
        <v>1.1462850712383987</v>
      </c>
      <c r="G1279" s="3">
        <v>0.43395178610381402</v>
      </c>
      <c r="H1279" s="13" t="str">
        <f t="shared" si="41"/>
        <v>Unaffected</v>
      </c>
      <c r="I1279" s="3" t="s">
        <v>7812</v>
      </c>
      <c r="J1279" s="3" t="s">
        <v>7733</v>
      </c>
      <c r="K1279" s="3" t="s">
        <v>7685</v>
      </c>
      <c r="L1279" s="3" t="s">
        <v>7555</v>
      </c>
      <c r="M1279" s="3" t="s">
        <v>7282</v>
      </c>
      <c r="N1279" s="3" t="s">
        <v>6784</v>
      </c>
      <c r="O1279" s="3" t="s">
        <v>5592</v>
      </c>
    </row>
    <row r="1280" spans="1:15" hidden="1" x14ac:dyDescent="0.2">
      <c r="A1280" s="3" t="s">
        <v>1637</v>
      </c>
      <c r="B1280" s="3">
        <v>-2.2684315575082001</v>
      </c>
      <c r="C1280" s="3">
        <v>-1.93091620477768</v>
      </c>
      <c r="D1280" s="3">
        <v>-3.00133517868974</v>
      </c>
      <c r="E1280" s="3">
        <v>-1.03424707335555</v>
      </c>
      <c r="F1280" s="3">
        <f t="shared" si="40"/>
        <v>2.0480445152414424</v>
      </c>
      <c r="G1280" s="3">
        <v>-0.44878239569581102</v>
      </c>
      <c r="H1280" s="13" t="str">
        <f t="shared" si="41"/>
        <v>Unaffected</v>
      </c>
      <c r="I1280" s="3" t="s">
        <v>7812</v>
      </c>
      <c r="J1280" s="3" t="s">
        <v>7733</v>
      </c>
      <c r="K1280" s="3" t="s">
        <v>7685</v>
      </c>
      <c r="L1280" s="3" t="s">
        <v>7555</v>
      </c>
      <c r="M1280" s="3" t="s">
        <v>7282</v>
      </c>
      <c r="N1280" s="3" t="s">
        <v>6784</v>
      </c>
      <c r="O1280" s="3" t="s">
        <v>6464</v>
      </c>
    </row>
    <row r="1281" spans="1:15" hidden="1" x14ac:dyDescent="0.2">
      <c r="A1281" s="3" t="s">
        <v>1636</v>
      </c>
      <c r="B1281" s="3">
        <v>-0.53566246713683396</v>
      </c>
      <c r="C1281" s="3">
        <v>-0.41425943685167799</v>
      </c>
      <c r="D1281" s="3">
        <v>-0.654134825001495</v>
      </c>
      <c r="E1281" s="3">
        <v>-0.20719775193795201</v>
      </c>
      <c r="F1281" s="3">
        <f t="shared" si="40"/>
        <v>1.1544436476462792</v>
      </c>
      <c r="G1281" s="3">
        <v>-0.245137824376361</v>
      </c>
      <c r="H1281" s="13" t="str">
        <f t="shared" si="41"/>
        <v>Unaffected</v>
      </c>
      <c r="I1281" s="3" t="s">
        <v>7812</v>
      </c>
      <c r="J1281" s="3" t="s">
        <v>7733</v>
      </c>
      <c r="K1281" s="3" t="s">
        <v>7685</v>
      </c>
      <c r="L1281" s="3" t="s">
        <v>7555</v>
      </c>
      <c r="M1281" s="3" t="s">
        <v>7282</v>
      </c>
      <c r="N1281" s="3" t="s">
        <v>6784</v>
      </c>
      <c r="O1281" s="3" t="s">
        <v>5715</v>
      </c>
    </row>
    <row r="1282" spans="1:15" hidden="1" x14ac:dyDescent="0.2">
      <c r="A1282" s="3" t="s">
        <v>1635</v>
      </c>
      <c r="B1282" s="3">
        <v>-3.3005424542431299</v>
      </c>
      <c r="C1282" s="3">
        <v>-3.1841337577300299</v>
      </c>
      <c r="D1282" s="3">
        <v>-3.4406975961244699</v>
      </c>
      <c r="E1282" s="3">
        <v>-0.39699061086659898</v>
      </c>
      <c r="F1282" s="3">
        <f t="shared" si="40"/>
        <v>1.316758352500391</v>
      </c>
      <c r="G1282" s="3">
        <v>-0.13401385793894899</v>
      </c>
      <c r="H1282" s="13" t="str">
        <f t="shared" si="41"/>
        <v>Unaffected</v>
      </c>
      <c r="I1282" s="3" t="s">
        <v>7812</v>
      </c>
      <c r="J1282" s="3" t="s">
        <v>7733</v>
      </c>
      <c r="K1282" s="3" t="s">
        <v>7685</v>
      </c>
      <c r="L1282" s="3" t="s">
        <v>7555</v>
      </c>
      <c r="M1282" s="3" t="s">
        <v>7282</v>
      </c>
      <c r="N1282" s="3" t="s">
        <v>7116</v>
      </c>
      <c r="O1282" s="3" t="s">
        <v>5847</v>
      </c>
    </row>
    <row r="1283" spans="1:15" hidden="1" x14ac:dyDescent="0.2">
      <c r="A1283" s="3" t="s">
        <v>921</v>
      </c>
      <c r="B1283" s="3">
        <v>-2.31605463459654</v>
      </c>
      <c r="C1283" s="3">
        <v>-2.1780889651945801</v>
      </c>
      <c r="D1283" s="3">
        <v>-2.5181192025848498</v>
      </c>
      <c r="E1283" s="3">
        <v>-0.35702111080229798</v>
      </c>
      <c r="F1283" s="3">
        <f t="shared" si="40"/>
        <v>1.2807786026890178</v>
      </c>
      <c r="G1283" s="3">
        <v>-0.238026366227163</v>
      </c>
      <c r="H1283" s="13" t="str">
        <f t="shared" si="41"/>
        <v>Unaffected</v>
      </c>
      <c r="I1283" s="3" t="s">
        <v>7812</v>
      </c>
      <c r="J1283" s="3" t="s">
        <v>7675</v>
      </c>
      <c r="K1283" s="3" t="s">
        <v>7675</v>
      </c>
      <c r="L1283" s="3" t="s">
        <v>7563</v>
      </c>
      <c r="M1283" s="3" t="s">
        <v>7295</v>
      </c>
      <c r="N1283" s="3" t="s">
        <v>6831</v>
      </c>
      <c r="O1283" s="3" t="s">
        <v>5609</v>
      </c>
    </row>
    <row r="1284" spans="1:15" hidden="1" x14ac:dyDescent="0.2">
      <c r="A1284" s="3" t="s">
        <v>1634</v>
      </c>
      <c r="B1284" s="3">
        <v>-2.8087487407152101</v>
      </c>
      <c r="C1284" s="3">
        <v>-2.8241715829746301</v>
      </c>
      <c r="D1284" s="3">
        <v>-2.7621977608370099</v>
      </c>
      <c r="E1284" s="3">
        <v>-4.6917628907052297E-2</v>
      </c>
      <c r="F1284" s="3">
        <f t="shared" si="40"/>
        <v>1.0330554034015789</v>
      </c>
      <c r="G1284" s="3">
        <v>-2.6784909911927099E-2</v>
      </c>
      <c r="H1284" s="13" t="str">
        <f t="shared" si="41"/>
        <v>Unaffected</v>
      </c>
      <c r="I1284" s="3" t="s">
        <v>7812</v>
      </c>
      <c r="J1284" s="3" t="s">
        <v>7733</v>
      </c>
      <c r="K1284" s="3" t="s">
        <v>7685</v>
      </c>
      <c r="L1284" s="3" t="s">
        <v>7555</v>
      </c>
      <c r="M1284" s="3" t="s">
        <v>7282</v>
      </c>
      <c r="N1284" s="3" t="s">
        <v>7041</v>
      </c>
      <c r="O1284" s="3" t="s">
        <v>5638</v>
      </c>
    </row>
    <row r="1285" spans="1:15" hidden="1" x14ac:dyDescent="0.2">
      <c r="A1285" s="3" t="s">
        <v>1633</v>
      </c>
      <c r="B1285" s="3">
        <v>3.27088371160895</v>
      </c>
      <c r="C1285" s="3">
        <v>3.20523071985231</v>
      </c>
      <c r="D1285" s="3">
        <v>3.3535170560102201</v>
      </c>
      <c r="E1285" s="3">
        <v>0.160196837696089</v>
      </c>
      <c r="F1285" s="3">
        <f t="shared" si="40"/>
        <v>1.1174395883292265</v>
      </c>
      <c r="G1285" s="3">
        <v>0.45480872687295099</v>
      </c>
      <c r="H1285" s="13" t="str">
        <f t="shared" si="41"/>
        <v>Unaffected</v>
      </c>
      <c r="I1285" s="3" t="s">
        <v>7812</v>
      </c>
      <c r="J1285" s="3" t="s">
        <v>7733</v>
      </c>
      <c r="K1285" s="3" t="s">
        <v>7685</v>
      </c>
      <c r="L1285" s="3" t="s">
        <v>7555</v>
      </c>
      <c r="M1285" s="3" t="s">
        <v>7282</v>
      </c>
      <c r="N1285" s="3" t="s">
        <v>6708</v>
      </c>
      <c r="O1285" s="3" t="s">
        <v>6183</v>
      </c>
    </row>
    <row r="1286" spans="1:15" hidden="1" x14ac:dyDescent="0.2">
      <c r="A1286" s="3" t="s">
        <v>1632</v>
      </c>
      <c r="B1286" s="3">
        <v>2.0608804233210498</v>
      </c>
      <c r="C1286" s="3">
        <v>2.1163948235968699</v>
      </c>
      <c r="D1286" s="3">
        <v>1.9864154489672201</v>
      </c>
      <c r="E1286" s="3">
        <v>-9.7136231915939703E-2</v>
      </c>
      <c r="F1286" s="3">
        <f t="shared" si="40"/>
        <v>1.0696480886681528</v>
      </c>
      <c r="G1286" s="3">
        <v>-0.172776102483474</v>
      </c>
      <c r="H1286" s="13" t="str">
        <f t="shared" si="41"/>
        <v>Unaffected</v>
      </c>
      <c r="I1286" s="3" t="s">
        <v>7812</v>
      </c>
      <c r="J1286" s="3" t="s">
        <v>7733</v>
      </c>
      <c r="K1286" s="3" t="s">
        <v>7685</v>
      </c>
      <c r="L1286" s="3" t="s">
        <v>7555</v>
      </c>
      <c r="M1286" s="3" t="s">
        <v>7282</v>
      </c>
      <c r="N1286" s="3" t="s">
        <v>6708</v>
      </c>
      <c r="O1286" s="3" t="s">
        <v>4941</v>
      </c>
    </row>
    <row r="1287" spans="1:15" hidden="1" x14ac:dyDescent="0.2">
      <c r="A1287" s="3" t="s">
        <v>1631</v>
      </c>
      <c r="B1287" s="3">
        <v>7.9060965079030296</v>
      </c>
      <c r="C1287" s="3">
        <v>7.9170074746048096</v>
      </c>
      <c r="D1287" s="3">
        <v>7.8907615914585003</v>
      </c>
      <c r="E1287" s="3">
        <v>-3.1115991322296001E-2</v>
      </c>
      <c r="F1287" s="3">
        <f t="shared" si="40"/>
        <v>1.0218022313488029</v>
      </c>
      <c r="G1287" s="3">
        <v>-0.11835307269142301</v>
      </c>
      <c r="H1287" s="13" t="str">
        <f t="shared" si="41"/>
        <v>Unaffected</v>
      </c>
      <c r="I1287" s="3" t="s">
        <v>7812</v>
      </c>
      <c r="J1287" s="3" t="s">
        <v>7733</v>
      </c>
      <c r="K1287" s="3" t="s">
        <v>7685</v>
      </c>
      <c r="L1287" s="3" t="s">
        <v>7555</v>
      </c>
      <c r="M1287" s="3" t="s">
        <v>7282</v>
      </c>
      <c r="N1287" s="3" t="s">
        <v>2779</v>
      </c>
      <c r="O1287" s="3" t="s">
        <v>4865</v>
      </c>
    </row>
    <row r="1288" spans="1:15" hidden="1" x14ac:dyDescent="0.2">
      <c r="A1288" s="3" t="s">
        <v>1630</v>
      </c>
      <c r="B1288" s="3">
        <v>-0.408538741232021</v>
      </c>
      <c r="C1288" s="3">
        <v>-0.47033948813472898</v>
      </c>
      <c r="D1288" s="3">
        <v>-0.34073540247462503</v>
      </c>
      <c r="E1288" s="3">
        <v>0.11974288985326401</v>
      </c>
      <c r="F1288" s="3">
        <f t="shared" si="40"/>
        <v>1.0865412071408747</v>
      </c>
      <c r="G1288" s="3">
        <v>0.14992929905816901</v>
      </c>
      <c r="H1288" s="13" t="str">
        <f t="shared" si="41"/>
        <v>Unaffected</v>
      </c>
      <c r="I1288" s="3" t="s">
        <v>7812</v>
      </c>
      <c r="J1288" s="3" t="s">
        <v>7733</v>
      </c>
      <c r="K1288" s="3" t="s">
        <v>7685</v>
      </c>
      <c r="L1288" s="3" t="s">
        <v>7555</v>
      </c>
      <c r="M1288" s="3" t="s">
        <v>7282</v>
      </c>
      <c r="N1288" s="3" t="s">
        <v>2779</v>
      </c>
      <c r="O1288" s="3" t="s">
        <v>5464</v>
      </c>
    </row>
    <row r="1289" spans="1:15" hidden="1" x14ac:dyDescent="0.2">
      <c r="A1289" s="3" t="s">
        <v>1629</v>
      </c>
      <c r="B1289" s="3">
        <v>-2.0402867636879898</v>
      </c>
      <c r="C1289" s="3">
        <v>-2.2927966916086602</v>
      </c>
      <c r="D1289" s="3">
        <v>-1.8097156006199799</v>
      </c>
      <c r="E1289" s="3">
        <v>0.42939558868893402</v>
      </c>
      <c r="F1289" s="3">
        <f t="shared" si="40"/>
        <v>1.34666927696661</v>
      </c>
      <c r="G1289" s="3">
        <v>0.32900483639683997</v>
      </c>
      <c r="H1289" s="13" t="str">
        <f t="shared" si="41"/>
        <v>Unaffected</v>
      </c>
      <c r="I1289" s="3" t="s">
        <v>7812</v>
      </c>
      <c r="J1289" s="3" t="s">
        <v>7733</v>
      </c>
      <c r="K1289" s="3" t="s">
        <v>7685</v>
      </c>
      <c r="L1289" s="3" t="s">
        <v>7555</v>
      </c>
      <c r="M1289" s="3" t="s">
        <v>7282</v>
      </c>
      <c r="N1289" s="3" t="s">
        <v>2779</v>
      </c>
      <c r="O1289" s="3" t="s">
        <v>5995</v>
      </c>
    </row>
    <row r="1290" spans="1:15" x14ac:dyDescent="0.2">
      <c r="A1290" s="3" t="s">
        <v>2504</v>
      </c>
      <c r="B1290" s="3">
        <v>3.6318031547159202</v>
      </c>
      <c r="C1290" s="3">
        <v>3.5686141535064801</v>
      </c>
      <c r="D1290" s="3">
        <v>3.8123062587302901</v>
      </c>
      <c r="E1290" s="3">
        <v>0.23035639873481201</v>
      </c>
      <c r="F1290" s="3">
        <f t="shared" si="40"/>
        <v>1.1731247183894316</v>
      </c>
      <c r="G1290" s="3">
        <v>0.76236611776323704</v>
      </c>
      <c r="H1290" s="13" t="str">
        <f t="shared" si="41"/>
        <v>Elevated</v>
      </c>
      <c r="I1290" s="3" t="s">
        <v>7812</v>
      </c>
      <c r="J1290" s="3" t="s">
        <v>7735</v>
      </c>
      <c r="K1290" s="3" t="s">
        <v>7683</v>
      </c>
      <c r="L1290" s="3" t="s">
        <v>7552</v>
      </c>
      <c r="M1290" s="3" t="s">
        <v>7278</v>
      </c>
      <c r="N1290" s="3" t="s">
        <v>6661</v>
      </c>
      <c r="O1290" s="3" t="s">
        <v>6456</v>
      </c>
    </row>
    <row r="1291" spans="1:15" hidden="1" x14ac:dyDescent="0.2">
      <c r="A1291" s="3" t="s">
        <v>1627</v>
      </c>
      <c r="B1291" s="3">
        <v>-1.2922257537053801</v>
      </c>
      <c r="C1291" s="3">
        <v>-1.17690767348793</v>
      </c>
      <c r="D1291" s="3">
        <v>-1.6554553377805501</v>
      </c>
      <c r="E1291" s="3">
        <v>-0.44994000977253701</v>
      </c>
      <c r="F1291" s="3">
        <f t="shared" si="40"/>
        <v>1.3659834551715093</v>
      </c>
      <c r="G1291" s="3">
        <v>-0.124750791776561</v>
      </c>
      <c r="H1291" s="13" t="str">
        <f t="shared" si="41"/>
        <v>Unaffected</v>
      </c>
      <c r="I1291" s="3" t="s">
        <v>7812</v>
      </c>
      <c r="J1291" s="3" t="s">
        <v>7733</v>
      </c>
      <c r="K1291" s="3" t="s">
        <v>7685</v>
      </c>
      <c r="L1291" s="3" t="s">
        <v>7555</v>
      </c>
      <c r="M1291" s="3" t="s">
        <v>7282</v>
      </c>
      <c r="N1291" s="3" t="s">
        <v>2779</v>
      </c>
      <c r="O1291" s="3" t="s">
        <v>5535</v>
      </c>
    </row>
    <row r="1292" spans="1:15" hidden="1" x14ac:dyDescent="0.2">
      <c r="A1292" s="3" t="s">
        <v>1626</v>
      </c>
      <c r="B1292" s="3">
        <v>-2.8727616485904899</v>
      </c>
      <c r="C1292" s="3">
        <v>-2.82994217856543</v>
      </c>
      <c r="D1292" s="3">
        <v>-2.93462431645741</v>
      </c>
      <c r="E1292" s="3">
        <v>-4.8030828139184599E-2</v>
      </c>
      <c r="F1292" s="3">
        <f t="shared" si="40"/>
        <v>1.0338528278317343</v>
      </c>
      <c r="G1292" s="3">
        <v>-2.86178912946333E-2</v>
      </c>
      <c r="H1292" s="13" t="str">
        <f t="shared" si="41"/>
        <v>Unaffected</v>
      </c>
      <c r="I1292" s="3" t="s">
        <v>7812</v>
      </c>
      <c r="J1292" s="3" t="s">
        <v>7733</v>
      </c>
      <c r="K1292" s="3" t="s">
        <v>7685</v>
      </c>
      <c r="L1292" s="3" t="s">
        <v>7555</v>
      </c>
      <c r="M1292" s="3" t="s">
        <v>7282</v>
      </c>
      <c r="N1292" s="3" t="s">
        <v>2779</v>
      </c>
      <c r="O1292" s="3" t="s">
        <v>5166</v>
      </c>
    </row>
    <row r="1293" spans="1:15" x14ac:dyDescent="0.2">
      <c r="A1293" s="3" t="s">
        <v>2500</v>
      </c>
      <c r="B1293" s="3">
        <v>2.90898041455331</v>
      </c>
      <c r="C1293" s="3">
        <v>2.8240275313130399</v>
      </c>
      <c r="D1293" s="3">
        <v>3.0124842126388001</v>
      </c>
      <c r="E1293" s="3">
        <v>0.27978549962636701</v>
      </c>
      <c r="F1293" s="3">
        <f t="shared" si="40"/>
        <v>1.2140143709196405</v>
      </c>
      <c r="G1293" s="3">
        <v>0.66878105894100204</v>
      </c>
      <c r="H1293" s="13" t="str">
        <f t="shared" si="41"/>
        <v>Elevated</v>
      </c>
      <c r="I1293" s="3" t="s">
        <v>7812</v>
      </c>
      <c r="J1293" s="3" t="s">
        <v>7735</v>
      </c>
      <c r="K1293" s="3" t="s">
        <v>7683</v>
      </c>
      <c r="L1293" s="3" t="s">
        <v>6548</v>
      </c>
      <c r="M1293" s="3" t="s">
        <v>6548</v>
      </c>
      <c r="N1293" s="3" t="s">
        <v>6548</v>
      </c>
      <c r="O1293" s="3" t="s">
        <v>6548</v>
      </c>
    </row>
    <row r="1294" spans="1:15" hidden="1" x14ac:dyDescent="0.2">
      <c r="A1294" s="3" t="s">
        <v>1624</v>
      </c>
      <c r="B1294" s="3">
        <v>-0.53807666045846103</v>
      </c>
      <c r="C1294" s="3">
        <v>-0.53043648729594095</v>
      </c>
      <c r="D1294" s="3">
        <v>-0.55170814152721404</v>
      </c>
      <c r="E1294" s="3">
        <v>-4.42659200703606E-2</v>
      </c>
      <c r="F1294" s="3">
        <f t="shared" si="40"/>
        <v>1.0311583661908321</v>
      </c>
      <c r="G1294" s="3">
        <v>-4.7671665421718003E-2</v>
      </c>
      <c r="H1294" s="13" t="str">
        <f t="shared" si="41"/>
        <v>Unaffected</v>
      </c>
      <c r="I1294" s="3" t="s">
        <v>7812</v>
      </c>
      <c r="J1294" s="3" t="s">
        <v>7733</v>
      </c>
      <c r="K1294" s="3" t="s">
        <v>7685</v>
      </c>
      <c r="L1294" s="3" t="s">
        <v>7555</v>
      </c>
      <c r="M1294" s="3" t="s">
        <v>7282</v>
      </c>
      <c r="N1294" s="3" t="s">
        <v>2779</v>
      </c>
      <c r="O1294" s="3" t="s">
        <v>5291</v>
      </c>
    </row>
    <row r="1295" spans="1:15" hidden="1" x14ac:dyDescent="0.2">
      <c r="A1295" s="3" t="s">
        <v>1623</v>
      </c>
      <c r="B1295" s="3">
        <v>1.8759730710548499</v>
      </c>
      <c r="C1295" s="3">
        <v>1.80445156678725</v>
      </c>
      <c r="D1295" s="3">
        <v>1.9019657657931599</v>
      </c>
      <c r="E1295" s="3">
        <v>0.155754226766917</v>
      </c>
      <c r="F1295" s="3">
        <f t="shared" ref="F1295:F1358" si="42">POWER(2,ABS(E1295))</f>
        <v>1.1140038562721759</v>
      </c>
      <c r="G1295" s="3">
        <v>0.24491454055473699</v>
      </c>
      <c r="H1295" s="13" t="str">
        <f t="shared" ref="H1295:H1358" si="43">IF(G1295&gt;0.5, "Elevated",IF(G1295&lt;-0.5,"Ambient","Unaffected"))</f>
        <v>Unaffected</v>
      </c>
      <c r="I1295" s="3" t="s">
        <v>7812</v>
      </c>
      <c r="J1295" s="3" t="s">
        <v>7733</v>
      </c>
      <c r="K1295" s="3" t="s">
        <v>7685</v>
      </c>
      <c r="L1295" s="3" t="s">
        <v>7555</v>
      </c>
      <c r="M1295" s="3" t="s">
        <v>7282</v>
      </c>
      <c r="N1295" s="3" t="s">
        <v>2779</v>
      </c>
      <c r="O1295" s="3" t="s">
        <v>5734</v>
      </c>
    </row>
    <row r="1296" spans="1:15" hidden="1" x14ac:dyDescent="0.2">
      <c r="A1296" s="3" t="s">
        <v>1622</v>
      </c>
      <c r="B1296" s="3">
        <v>-2.6481327061423299</v>
      </c>
      <c r="C1296" s="3">
        <v>-2.4767897177249401</v>
      </c>
      <c r="D1296" s="3">
        <v>-3.3239563825902199</v>
      </c>
      <c r="E1296" s="3">
        <v>-0.78453712077275195</v>
      </c>
      <c r="F1296" s="3">
        <f t="shared" si="42"/>
        <v>1.7225395652503266</v>
      </c>
      <c r="G1296" s="3">
        <v>-0.24518255101296599</v>
      </c>
      <c r="H1296" s="13" t="str">
        <f t="shared" si="43"/>
        <v>Unaffected</v>
      </c>
      <c r="I1296" s="3" t="s">
        <v>7812</v>
      </c>
      <c r="J1296" s="3" t="s">
        <v>7733</v>
      </c>
      <c r="K1296" s="3" t="s">
        <v>7685</v>
      </c>
      <c r="L1296" s="3" t="s">
        <v>7555</v>
      </c>
      <c r="M1296" s="3" t="s">
        <v>7282</v>
      </c>
      <c r="N1296" s="3" t="s">
        <v>2779</v>
      </c>
      <c r="O1296" s="3" t="s">
        <v>6242</v>
      </c>
    </row>
    <row r="1297" spans="1:15" hidden="1" x14ac:dyDescent="0.2">
      <c r="A1297" s="3" t="s">
        <v>1621</v>
      </c>
      <c r="B1297" s="3">
        <v>-3.23742490589362</v>
      </c>
      <c r="C1297" s="3">
        <v>-3.0942127036518099</v>
      </c>
      <c r="D1297" s="3">
        <v>-3.5385990935770799</v>
      </c>
      <c r="E1297" s="3">
        <v>-0.51513963724464595</v>
      </c>
      <c r="F1297" s="3">
        <f t="shared" si="42"/>
        <v>1.4291324575807183</v>
      </c>
      <c r="G1297" s="3">
        <v>-0.194078929863856</v>
      </c>
      <c r="H1297" s="13" t="str">
        <f t="shared" si="43"/>
        <v>Unaffected</v>
      </c>
      <c r="I1297" s="3" t="s">
        <v>7812</v>
      </c>
      <c r="J1297" s="3" t="s">
        <v>7733</v>
      </c>
      <c r="K1297" s="3" t="s">
        <v>7685</v>
      </c>
      <c r="L1297" s="3" t="s">
        <v>7555</v>
      </c>
      <c r="M1297" s="3" t="s">
        <v>7282</v>
      </c>
      <c r="N1297" s="3" t="s">
        <v>2779</v>
      </c>
      <c r="O1297" s="3" t="s">
        <v>6146</v>
      </c>
    </row>
    <row r="1298" spans="1:15" hidden="1" x14ac:dyDescent="0.2">
      <c r="A1298" s="3" t="s">
        <v>1620</v>
      </c>
      <c r="B1298" s="3">
        <v>3.64831149690658</v>
      </c>
      <c r="C1298" s="3">
        <v>3.5961257154539199</v>
      </c>
      <c r="D1298" s="3">
        <v>3.67214210793539</v>
      </c>
      <c r="E1298" s="3">
        <v>5.1453419398408903E-2</v>
      </c>
      <c r="F1298" s="3">
        <f t="shared" si="42"/>
        <v>1.0363084100004925</v>
      </c>
      <c r="G1298" s="3">
        <v>0.130788061607617</v>
      </c>
      <c r="H1298" s="13" t="str">
        <f t="shared" si="43"/>
        <v>Unaffected</v>
      </c>
      <c r="I1298" s="3" t="s">
        <v>7812</v>
      </c>
      <c r="J1298" s="3" t="s">
        <v>7733</v>
      </c>
      <c r="K1298" s="3" t="s">
        <v>7685</v>
      </c>
      <c r="L1298" s="3" t="s">
        <v>7555</v>
      </c>
      <c r="M1298" s="3" t="s">
        <v>7282</v>
      </c>
      <c r="N1298" s="3" t="s">
        <v>2779</v>
      </c>
      <c r="O1298" s="3" t="s">
        <v>5002</v>
      </c>
    </row>
    <row r="1299" spans="1:15" hidden="1" x14ac:dyDescent="0.2">
      <c r="A1299" s="3" t="s">
        <v>1619</v>
      </c>
      <c r="B1299" s="3">
        <v>3.0506042324521401</v>
      </c>
      <c r="C1299" s="3">
        <v>3.0072616253563398</v>
      </c>
      <c r="D1299" s="3">
        <v>3.1225377662398599</v>
      </c>
      <c r="E1299" s="3">
        <v>0.13383213895582699</v>
      </c>
      <c r="F1299" s="3">
        <f t="shared" si="42"/>
        <v>1.0972042677917784</v>
      </c>
      <c r="G1299" s="3">
        <v>0.30245987082529102</v>
      </c>
      <c r="H1299" s="13" t="str">
        <f t="shared" si="43"/>
        <v>Unaffected</v>
      </c>
      <c r="I1299" s="3" t="s">
        <v>7812</v>
      </c>
      <c r="J1299" s="3" t="s">
        <v>7733</v>
      </c>
      <c r="K1299" s="3" t="s">
        <v>7685</v>
      </c>
      <c r="L1299" s="3" t="s">
        <v>7555</v>
      </c>
      <c r="M1299" s="3" t="s">
        <v>7282</v>
      </c>
      <c r="N1299" s="3" t="s">
        <v>6872</v>
      </c>
      <c r="O1299" s="3" t="s">
        <v>6145</v>
      </c>
    </row>
    <row r="1300" spans="1:15" hidden="1" x14ac:dyDescent="0.2">
      <c r="A1300" s="3" t="s">
        <v>1618</v>
      </c>
      <c r="B1300" s="3">
        <v>-0.39480583881741299</v>
      </c>
      <c r="C1300" s="3">
        <v>-0.41768337681275403</v>
      </c>
      <c r="D1300" s="3">
        <v>-0.34670684813209601</v>
      </c>
      <c r="E1300" s="3">
        <v>3.4160286489998803E-2</v>
      </c>
      <c r="F1300" s="3">
        <f t="shared" si="42"/>
        <v>1.0239606583177203</v>
      </c>
      <c r="G1300" s="3">
        <v>5.8742171655437499E-2</v>
      </c>
      <c r="H1300" s="13" t="str">
        <f t="shared" si="43"/>
        <v>Unaffected</v>
      </c>
      <c r="I1300" s="3" t="s">
        <v>7812</v>
      </c>
      <c r="J1300" s="3" t="s">
        <v>7733</v>
      </c>
      <c r="K1300" s="3" t="s">
        <v>7685</v>
      </c>
      <c r="L1300" s="3" t="s">
        <v>7555</v>
      </c>
      <c r="M1300" s="3" t="s">
        <v>7282</v>
      </c>
      <c r="N1300" s="3" t="s">
        <v>6872</v>
      </c>
      <c r="O1300" s="3" t="s">
        <v>5254</v>
      </c>
    </row>
    <row r="1301" spans="1:15" x14ac:dyDescent="0.2">
      <c r="A1301" s="3" t="s">
        <v>2477</v>
      </c>
      <c r="B1301" s="3">
        <v>6.1777831930110799E-2</v>
      </c>
      <c r="C1301" s="3">
        <v>0.29434738042802899</v>
      </c>
      <c r="D1301" s="3">
        <v>-0.195836007849334</v>
      </c>
      <c r="E1301" s="3">
        <v>-0.48864767982660501</v>
      </c>
      <c r="F1301" s="3">
        <f t="shared" si="42"/>
        <v>1.4031290264279932</v>
      </c>
      <c r="G1301" s="3">
        <v>-0.76809132936146296</v>
      </c>
      <c r="H1301" s="13" t="str">
        <f t="shared" si="43"/>
        <v>Ambient</v>
      </c>
      <c r="I1301" s="3" t="s">
        <v>7812</v>
      </c>
      <c r="J1301" s="3" t="s">
        <v>7735</v>
      </c>
      <c r="K1301" s="3" t="s">
        <v>7683</v>
      </c>
      <c r="L1301" s="3" t="s">
        <v>7565</v>
      </c>
      <c r="M1301" s="3" t="s">
        <v>7299</v>
      </c>
      <c r="N1301" s="3" t="s">
        <v>6686</v>
      </c>
      <c r="O1301" s="3" t="s">
        <v>6447</v>
      </c>
    </row>
    <row r="1302" spans="1:15" hidden="1" x14ac:dyDescent="0.2">
      <c r="A1302" s="3" t="s">
        <v>1616</v>
      </c>
      <c r="B1302" s="3">
        <v>3.2874521778583401</v>
      </c>
      <c r="C1302" s="3">
        <v>3.3114004509345101</v>
      </c>
      <c r="D1302" s="3">
        <v>3.2791986472924601</v>
      </c>
      <c r="E1302" s="3">
        <v>-6.7420786504070102E-2</v>
      </c>
      <c r="F1302" s="3">
        <f t="shared" si="42"/>
        <v>1.0478417033583776</v>
      </c>
      <c r="G1302" s="3">
        <v>-0.215623045400234</v>
      </c>
      <c r="H1302" s="13" t="str">
        <f t="shared" si="43"/>
        <v>Unaffected</v>
      </c>
      <c r="I1302" s="3" t="s">
        <v>7812</v>
      </c>
      <c r="J1302" s="3" t="s">
        <v>7733</v>
      </c>
      <c r="K1302" s="3" t="s">
        <v>7685</v>
      </c>
      <c r="L1302" s="3" t="s">
        <v>7555</v>
      </c>
      <c r="M1302" s="3" t="s">
        <v>7282</v>
      </c>
      <c r="N1302" s="3" t="s">
        <v>6985</v>
      </c>
      <c r="O1302" s="3" t="s">
        <v>5483</v>
      </c>
    </row>
    <row r="1303" spans="1:15" x14ac:dyDescent="0.2">
      <c r="A1303" s="3" t="s">
        <v>2465</v>
      </c>
      <c r="B1303" s="3">
        <v>-1.3306946656971601</v>
      </c>
      <c r="C1303" s="3">
        <v>-1.6994996094221499</v>
      </c>
      <c r="D1303" s="3">
        <v>-0.59691463854817295</v>
      </c>
      <c r="E1303" s="3">
        <v>1.1780712025661</v>
      </c>
      <c r="F1303" s="3">
        <f t="shared" si="42"/>
        <v>2.2627405979140769</v>
      </c>
      <c r="G1303" s="3">
        <v>0.74021831801290905</v>
      </c>
      <c r="H1303" s="13" t="str">
        <f t="shared" si="43"/>
        <v>Elevated</v>
      </c>
      <c r="I1303" s="3" t="s">
        <v>7812</v>
      </c>
      <c r="J1303" s="3" t="s">
        <v>7735</v>
      </c>
      <c r="K1303" s="3" t="s">
        <v>7683</v>
      </c>
      <c r="L1303" s="3" t="s">
        <v>7584</v>
      </c>
      <c r="M1303" s="3" t="s">
        <v>7540</v>
      </c>
      <c r="N1303" s="3" t="s">
        <v>6615</v>
      </c>
      <c r="O1303" s="3" t="s">
        <v>6615</v>
      </c>
    </row>
    <row r="1304" spans="1:15" x14ac:dyDescent="0.2">
      <c r="A1304" s="3" t="s">
        <v>2458</v>
      </c>
      <c r="B1304" s="3">
        <v>3.9481395687443098E-2</v>
      </c>
      <c r="C1304" s="3">
        <v>-0.108104975017854</v>
      </c>
      <c r="D1304" s="3">
        <v>0.31528425140343902</v>
      </c>
      <c r="E1304" s="3">
        <v>0.39633683988021201</v>
      </c>
      <c r="F1304" s="3">
        <f t="shared" si="42"/>
        <v>1.316161786102833</v>
      </c>
      <c r="G1304" s="3">
        <v>0.52691029123192501</v>
      </c>
      <c r="H1304" s="13" t="str">
        <f t="shared" si="43"/>
        <v>Elevated</v>
      </c>
      <c r="I1304" s="3" t="s">
        <v>7812</v>
      </c>
      <c r="J1304" s="3" t="s">
        <v>7735</v>
      </c>
      <c r="K1304" s="3" t="s">
        <v>7683</v>
      </c>
      <c r="L1304" s="3" t="s">
        <v>7584</v>
      </c>
      <c r="M1304" s="3" t="s">
        <v>7331</v>
      </c>
      <c r="N1304" s="3" t="s">
        <v>6715</v>
      </c>
      <c r="O1304" s="3" t="s">
        <v>5979</v>
      </c>
    </row>
    <row r="1305" spans="1:15" hidden="1" x14ac:dyDescent="0.2">
      <c r="A1305" s="3" t="s">
        <v>1614</v>
      </c>
      <c r="B1305" s="3">
        <v>-2.9486163633863698</v>
      </c>
      <c r="C1305" s="3">
        <v>-2.8963790375803802</v>
      </c>
      <c r="D1305" s="3">
        <v>-2.96456258338086</v>
      </c>
      <c r="E1305" s="3">
        <v>-7.5142469155051295E-2</v>
      </c>
      <c r="F1305" s="3">
        <f t="shared" si="42"/>
        <v>1.053465062698314</v>
      </c>
      <c r="G1305" s="3">
        <v>-3.0800762470396498E-2</v>
      </c>
      <c r="H1305" s="13" t="str">
        <f t="shared" si="43"/>
        <v>Unaffected</v>
      </c>
      <c r="I1305" s="3" t="s">
        <v>7812</v>
      </c>
      <c r="J1305" s="3" t="s">
        <v>7733</v>
      </c>
      <c r="K1305" s="3" t="s">
        <v>7685</v>
      </c>
      <c r="L1305" s="3" t="s">
        <v>7555</v>
      </c>
      <c r="M1305" s="3" t="s">
        <v>7282</v>
      </c>
      <c r="N1305" s="3" t="s">
        <v>6894</v>
      </c>
      <c r="O1305" s="3" t="s">
        <v>5294</v>
      </c>
    </row>
    <row r="1306" spans="1:15" hidden="1" x14ac:dyDescent="0.2">
      <c r="A1306" s="3" t="s">
        <v>1613</v>
      </c>
      <c r="B1306" s="3">
        <v>-0.96661986008022704</v>
      </c>
      <c r="C1306" s="3">
        <v>-0.85198548796173801</v>
      </c>
      <c r="D1306" s="3">
        <v>-1.0713949593694201</v>
      </c>
      <c r="E1306" s="3">
        <v>-0.18642737414708899</v>
      </c>
      <c r="F1306" s="3">
        <f t="shared" si="42"/>
        <v>1.1379422742122332</v>
      </c>
      <c r="G1306" s="3">
        <v>-0.17125145808332801</v>
      </c>
      <c r="H1306" s="13" t="str">
        <f t="shared" si="43"/>
        <v>Unaffected</v>
      </c>
      <c r="I1306" s="3" t="s">
        <v>7812</v>
      </c>
      <c r="J1306" s="3" t="s">
        <v>7733</v>
      </c>
      <c r="K1306" s="3" t="s">
        <v>7685</v>
      </c>
      <c r="L1306" s="3" t="s">
        <v>7555</v>
      </c>
      <c r="M1306" s="3" t="s">
        <v>7469</v>
      </c>
      <c r="N1306" s="3" t="s">
        <v>2765</v>
      </c>
      <c r="O1306" s="3" t="s">
        <v>5577</v>
      </c>
    </row>
    <row r="1307" spans="1:15" x14ac:dyDescent="0.2">
      <c r="A1307" s="3" t="s">
        <v>2454</v>
      </c>
      <c r="B1307" s="3">
        <v>1.3177258875114399</v>
      </c>
      <c r="C1307" s="3">
        <v>0.978324183514518</v>
      </c>
      <c r="D1307" s="3">
        <v>1.63662237638921</v>
      </c>
      <c r="E1307" s="3">
        <v>0.62767230691435305</v>
      </c>
      <c r="F1307" s="3">
        <f t="shared" si="42"/>
        <v>1.5450701129237892</v>
      </c>
      <c r="G1307" s="3">
        <v>1.08772474356244</v>
      </c>
      <c r="H1307" s="13" t="str">
        <f t="shared" si="43"/>
        <v>Elevated</v>
      </c>
      <c r="I1307" s="3" t="s">
        <v>7812</v>
      </c>
      <c r="J1307" s="3" t="s">
        <v>7735</v>
      </c>
      <c r="K1307" s="3" t="s">
        <v>7683</v>
      </c>
      <c r="L1307" s="3" t="s">
        <v>2802</v>
      </c>
      <c r="M1307" s="3" t="s">
        <v>2802</v>
      </c>
      <c r="N1307" s="3" t="s">
        <v>2802</v>
      </c>
      <c r="O1307" s="3" t="s">
        <v>6612</v>
      </c>
    </row>
    <row r="1308" spans="1:15" hidden="1" x14ac:dyDescent="0.2">
      <c r="A1308" s="3" t="s">
        <v>1611</v>
      </c>
      <c r="B1308" s="3">
        <v>-2.64020056236423</v>
      </c>
      <c r="C1308" s="3">
        <v>-3.2278329158907599</v>
      </c>
      <c r="D1308" s="3">
        <v>-2.2286341668669598</v>
      </c>
      <c r="E1308" s="3">
        <v>1.0896675347956799</v>
      </c>
      <c r="F1308" s="3">
        <f t="shared" si="42"/>
        <v>2.1282498589168273</v>
      </c>
      <c r="G1308" s="3">
        <v>0.47186352624302502</v>
      </c>
      <c r="H1308" s="13" t="str">
        <f t="shared" si="43"/>
        <v>Unaffected</v>
      </c>
      <c r="I1308" s="3" t="s">
        <v>7812</v>
      </c>
      <c r="J1308" s="3" t="s">
        <v>7769</v>
      </c>
      <c r="K1308" s="3" t="s">
        <v>7718</v>
      </c>
      <c r="L1308" s="3" t="s">
        <v>7634</v>
      </c>
      <c r="M1308" s="3" t="s">
        <v>7437</v>
      </c>
      <c r="N1308" s="3" t="s">
        <v>6440</v>
      </c>
      <c r="O1308" s="3" t="s">
        <v>6440</v>
      </c>
    </row>
    <row r="1309" spans="1:15" hidden="1" x14ac:dyDescent="0.2">
      <c r="A1309" s="3" t="s">
        <v>1610</v>
      </c>
      <c r="B1309" s="3">
        <v>0.249253758672872</v>
      </c>
      <c r="C1309" s="3">
        <v>0.25048303032279501</v>
      </c>
      <c r="D1309" s="3">
        <v>0.247902367569768</v>
      </c>
      <c r="E1309" s="3">
        <v>-8.67557886649983E-3</v>
      </c>
      <c r="F1309" s="3">
        <f t="shared" si="42"/>
        <v>1.0060315701369675</v>
      </c>
      <c r="G1309" s="3">
        <v>-1.6920045738790801E-2</v>
      </c>
      <c r="H1309" s="13" t="str">
        <f t="shared" si="43"/>
        <v>Unaffected</v>
      </c>
      <c r="I1309" s="3" t="s">
        <v>7812</v>
      </c>
      <c r="J1309" s="3" t="s">
        <v>7769</v>
      </c>
      <c r="K1309" s="3" t="s">
        <v>7718</v>
      </c>
      <c r="L1309" s="3" t="s">
        <v>7634</v>
      </c>
      <c r="M1309" s="3" t="s">
        <v>7437</v>
      </c>
      <c r="N1309" s="3" t="s">
        <v>6905</v>
      </c>
      <c r="O1309" s="3" t="s">
        <v>5313</v>
      </c>
    </row>
    <row r="1310" spans="1:15" hidden="1" x14ac:dyDescent="0.2">
      <c r="A1310" s="3" t="s">
        <v>1609</v>
      </c>
      <c r="B1310" s="3">
        <v>-3.9491225870456299</v>
      </c>
      <c r="C1310" s="3">
        <v>-3.5802146429541999</v>
      </c>
      <c r="D1310" s="3">
        <v>-4.6601499819341798</v>
      </c>
      <c r="E1310" s="3">
        <v>-1.2958718167996299</v>
      </c>
      <c r="F1310" s="3">
        <f t="shared" si="42"/>
        <v>2.4552532093232355</v>
      </c>
      <c r="G1310" s="3">
        <v>-0.38223140902677699</v>
      </c>
      <c r="H1310" s="13" t="str">
        <f t="shared" si="43"/>
        <v>Unaffected</v>
      </c>
      <c r="I1310" s="3" t="s">
        <v>7812</v>
      </c>
      <c r="J1310" s="3" t="s">
        <v>7769</v>
      </c>
      <c r="K1310" s="3" t="s">
        <v>7718</v>
      </c>
      <c r="L1310" s="3" t="s">
        <v>7634</v>
      </c>
      <c r="M1310" s="3" t="s">
        <v>7437</v>
      </c>
      <c r="N1310" s="3" t="s">
        <v>6905</v>
      </c>
      <c r="O1310" s="3" t="s">
        <v>6210</v>
      </c>
    </row>
    <row r="1311" spans="1:15" hidden="1" x14ac:dyDescent="0.2">
      <c r="A1311" s="3" t="s">
        <v>1608</v>
      </c>
      <c r="B1311" s="3">
        <v>-1.30695618644343</v>
      </c>
      <c r="C1311" s="3">
        <v>-1.4138448235441901</v>
      </c>
      <c r="D1311" s="3">
        <v>-1.21005826812206</v>
      </c>
      <c r="E1311" s="3">
        <v>0.171083695421507</v>
      </c>
      <c r="F1311" s="3">
        <f t="shared" si="42"/>
        <v>1.125903901581552</v>
      </c>
      <c r="G1311" s="3">
        <v>0.13724227297014399</v>
      </c>
      <c r="H1311" s="13" t="str">
        <f t="shared" si="43"/>
        <v>Unaffected</v>
      </c>
      <c r="I1311" s="3" t="s">
        <v>7812</v>
      </c>
      <c r="J1311" s="3" t="s">
        <v>7769</v>
      </c>
      <c r="K1311" s="3" t="s">
        <v>5403</v>
      </c>
      <c r="L1311" s="3" t="s">
        <v>5403</v>
      </c>
      <c r="M1311" s="3" t="s">
        <v>5403</v>
      </c>
      <c r="N1311" s="3" t="s">
        <v>5403</v>
      </c>
      <c r="O1311" s="3" t="s">
        <v>5403</v>
      </c>
    </row>
    <row r="1312" spans="1:15" hidden="1" x14ac:dyDescent="0.2">
      <c r="A1312" s="3" t="s">
        <v>919</v>
      </c>
      <c r="B1312" s="3">
        <v>1.0263204852407799</v>
      </c>
      <c r="C1312" s="3">
        <v>1.0373203554400201</v>
      </c>
      <c r="D1312" s="3">
        <v>1.0236701497848399</v>
      </c>
      <c r="E1312" s="3">
        <v>-8.3570409499649195E-2</v>
      </c>
      <c r="F1312" s="3">
        <f t="shared" si="42"/>
        <v>1.0596372088327461</v>
      </c>
      <c r="G1312" s="3">
        <v>-0.14127732065003101</v>
      </c>
      <c r="H1312" s="13" t="str">
        <f t="shared" si="43"/>
        <v>Unaffected</v>
      </c>
      <c r="I1312" s="3" t="s">
        <v>7812</v>
      </c>
      <c r="J1312" s="3" t="s">
        <v>7675</v>
      </c>
      <c r="K1312" s="3" t="s">
        <v>7675</v>
      </c>
      <c r="L1312" s="3" t="s">
        <v>7563</v>
      </c>
      <c r="M1312" s="3" t="s">
        <v>7295</v>
      </c>
      <c r="N1312" s="3" t="s">
        <v>6753</v>
      </c>
      <c r="O1312" s="3" t="s">
        <v>5033</v>
      </c>
    </row>
    <row r="1313" spans="1:15" hidden="1" x14ac:dyDescent="0.2">
      <c r="A1313" s="3" t="s">
        <v>1607</v>
      </c>
      <c r="B1313" s="3">
        <v>-0.91267685520423603</v>
      </c>
      <c r="C1313" s="3">
        <v>-1.1431378340912199</v>
      </c>
      <c r="D1313" s="3">
        <v>-0.70749595807917998</v>
      </c>
      <c r="E1313" s="3">
        <v>0.45575737576346398</v>
      </c>
      <c r="F1313" s="3">
        <f t="shared" si="42"/>
        <v>1.3715026176944731</v>
      </c>
      <c r="G1313" s="3">
        <v>0.44401668240351999</v>
      </c>
      <c r="H1313" s="13" t="str">
        <f t="shared" si="43"/>
        <v>Unaffected</v>
      </c>
      <c r="I1313" s="3" t="s">
        <v>7812</v>
      </c>
      <c r="J1313" s="3" t="s">
        <v>7805</v>
      </c>
      <c r="K1313" s="3" t="s">
        <v>6214</v>
      </c>
      <c r="L1313" s="3" t="s">
        <v>6214</v>
      </c>
      <c r="M1313" s="3" t="s">
        <v>6214</v>
      </c>
      <c r="N1313" s="3" t="s">
        <v>6214</v>
      </c>
      <c r="O1313" s="3" t="s">
        <v>6214</v>
      </c>
    </row>
    <row r="1314" spans="1:15" x14ac:dyDescent="0.2">
      <c r="A1314" s="3" t="s">
        <v>2446</v>
      </c>
      <c r="B1314" s="3">
        <v>1.3789364255423899</v>
      </c>
      <c r="C1314" s="3">
        <v>1.02402127785271</v>
      </c>
      <c r="D1314" s="3">
        <v>1.6203930806442099</v>
      </c>
      <c r="E1314" s="3">
        <v>0.44144768870405898</v>
      </c>
      <c r="F1314" s="3">
        <f t="shared" si="42"/>
        <v>1.3579663106832323</v>
      </c>
      <c r="G1314" s="3">
        <v>0.63285624792668205</v>
      </c>
      <c r="H1314" s="13" t="str">
        <f t="shared" si="43"/>
        <v>Elevated</v>
      </c>
      <c r="I1314" s="3" t="s">
        <v>7812</v>
      </c>
      <c r="J1314" s="3" t="s">
        <v>7735</v>
      </c>
      <c r="K1314" s="3" t="s">
        <v>7683</v>
      </c>
      <c r="L1314" s="3" t="s">
        <v>7605</v>
      </c>
      <c r="M1314" s="3" t="s">
        <v>7367</v>
      </c>
      <c r="N1314" s="3" t="s">
        <v>6869</v>
      </c>
      <c r="O1314" s="3" t="s">
        <v>6499</v>
      </c>
    </row>
    <row r="1315" spans="1:15" hidden="1" x14ac:dyDescent="0.2">
      <c r="A1315" s="3" t="s">
        <v>1605</v>
      </c>
      <c r="B1315" s="3">
        <v>-1.4735693045914799</v>
      </c>
      <c r="C1315" s="3">
        <v>-1.59725704497711</v>
      </c>
      <c r="D1315" s="3">
        <v>-1.3909944397093501</v>
      </c>
      <c r="E1315" s="3">
        <v>0.32151581231343901</v>
      </c>
      <c r="F1315" s="3">
        <f t="shared" si="42"/>
        <v>1.2496428354067044</v>
      </c>
      <c r="G1315" s="3">
        <v>0.29169719500663599</v>
      </c>
      <c r="H1315" s="13" t="str">
        <f t="shared" si="43"/>
        <v>Unaffected</v>
      </c>
      <c r="I1315" s="3" t="s">
        <v>7812</v>
      </c>
      <c r="J1315" s="3" t="s">
        <v>7744</v>
      </c>
      <c r="K1315" s="3" t="s">
        <v>7694</v>
      </c>
      <c r="L1315" s="3" t="s">
        <v>7656</v>
      </c>
      <c r="M1315" s="3" t="s">
        <v>7485</v>
      </c>
      <c r="N1315" s="3" t="s">
        <v>5860</v>
      </c>
      <c r="O1315" s="3" t="s">
        <v>5860</v>
      </c>
    </row>
    <row r="1316" spans="1:15" hidden="1" x14ac:dyDescent="0.2">
      <c r="A1316" s="3" t="s">
        <v>1604</v>
      </c>
      <c r="B1316" s="3">
        <v>-2.1573817375434698</v>
      </c>
      <c r="C1316" s="3">
        <v>-2.1032542718374501</v>
      </c>
      <c r="D1316" s="3">
        <v>-2.1992127272609698</v>
      </c>
      <c r="E1316" s="3">
        <v>-0.29768633467133598</v>
      </c>
      <c r="F1316" s="3">
        <f t="shared" si="42"/>
        <v>1.2291715963365335</v>
      </c>
      <c r="G1316" s="3">
        <v>-9.3533966579328706E-2</v>
      </c>
      <c r="H1316" s="13" t="str">
        <f t="shared" si="43"/>
        <v>Unaffected</v>
      </c>
      <c r="I1316" s="3" t="s">
        <v>7812</v>
      </c>
      <c r="J1316" s="3" t="s">
        <v>7744</v>
      </c>
      <c r="K1316" s="3" t="s">
        <v>7694</v>
      </c>
      <c r="L1316" s="3" t="s">
        <v>7656</v>
      </c>
      <c r="M1316" s="3" t="s">
        <v>7485</v>
      </c>
      <c r="N1316" s="3" t="s">
        <v>7070</v>
      </c>
      <c r="O1316" s="3" t="s">
        <v>5724</v>
      </c>
    </row>
    <row r="1317" spans="1:15" hidden="1" x14ac:dyDescent="0.2">
      <c r="A1317" s="3" t="s">
        <v>1603</v>
      </c>
      <c r="B1317" s="3">
        <v>-1.8327205831011799</v>
      </c>
      <c r="C1317" s="3">
        <v>-1.98650426072099</v>
      </c>
      <c r="D1317" s="3">
        <v>-1.6840462158233001</v>
      </c>
      <c r="E1317" s="3">
        <v>0.36882166448924503</v>
      </c>
      <c r="F1317" s="3">
        <f t="shared" si="42"/>
        <v>1.2912977195657971</v>
      </c>
      <c r="G1317" s="3">
        <v>0.269937206846736</v>
      </c>
      <c r="H1317" s="13" t="str">
        <f t="shared" si="43"/>
        <v>Unaffected</v>
      </c>
      <c r="I1317" s="3" t="s">
        <v>7812</v>
      </c>
      <c r="J1317" s="3" t="s">
        <v>7744</v>
      </c>
      <c r="K1317" s="3" t="s">
        <v>7694</v>
      </c>
      <c r="L1317" s="3" t="s">
        <v>7656</v>
      </c>
      <c r="M1317" s="3" t="s">
        <v>7485</v>
      </c>
      <c r="N1317" s="3" t="s">
        <v>7070</v>
      </c>
      <c r="O1317" s="3" t="s">
        <v>5953</v>
      </c>
    </row>
    <row r="1318" spans="1:15" x14ac:dyDescent="0.2">
      <c r="A1318" s="3" t="s">
        <v>2436</v>
      </c>
      <c r="B1318" s="3">
        <v>2.30953315685692</v>
      </c>
      <c r="C1318" s="3">
        <v>2.3879510336840801</v>
      </c>
      <c r="D1318" s="3">
        <v>2.24466922177765</v>
      </c>
      <c r="E1318" s="3">
        <v>-0.143672538948177</v>
      </c>
      <c r="F1318" s="3">
        <f t="shared" si="42"/>
        <v>1.1047137098536488</v>
      </c>
      <c r="G1318" s="3">
        <v>-0.51085393248474598</v>
      </c>
      <c r="H1318" s="13" t="str">
        <f t="shared" si="43"/>
        <v>Ambient</v>
      </c>
      <c r="I1318" s="3" t="s">
        <v>7812</v>
      </c>
      <c r="J1318" s="3" t="s">
        <v>7735</v>
      </c>
      <c r="K1318" s="3" t="s">
        <v>7692</v>
      </c>
      <c r="L1318" s="3" t="s">
        <v>7569</v>
      </c>
      <c r="M1318" s="3" t="s">
        <v>6195</v>
      </c>
      <c r="N1318" s="3" t="s">
        <v>6195</v>
      </c>
      <c r="O1318" s="3" t="s">
        <v>6195</v>
      </c>
    </row>
    <row r="1319" spans="1:15" hidden="1" x14ac:dyDescent="0.2">
      <c r="A1319" s="3" t="s">
        <v>1602</v>
      </c>
      <c r="B1319" s="3">
        <v>0.79842076958684005</v>
      </c>
      <c r="C1319" s="3">
        <v>0.782864270306039</v>
      </c>
      <c r="D1319" s="3">
        <v>0.81641392023314396</v>
      </c>
      <c r="E1319" s="3">
        <v>-1.8924265297871799E-2</v>
      </c>
      <c r="F1319" s="3">
        <f t="shared" si="42"/>
        <v>1.0132037103350668</v>
      </c>
      <c r="G1319" s="3">
        <v>-3.4488529211778099E-2</v>
      </c>
      <c r="H1319" s="13" t="str">
        <f t="shared" si="43"/>
        <v>Unaffected</v>
      </c>
      <c r="I1319" s="3" t="s">
        <v>7812</v>
      </c>
      <c r="J1319" s="3" t="s">
        <v>7744</v>
      </c>
      <c r="K1319" s="3" t="s">
        <v>7694</v>
      </c>
      <c r="L1319" s="3" t="s">
        <v>7571</v>
      </c>
      <c r="M1319" s="3" t="s">
        <v>7311</v>
      </c>
      <c r="N1319" s="3" t="s">
        <v>5046</v>
      </c>
      <c r="O1319" s="3" t="s">
        <v>5046</v>
      </c>
    </row>
    <row r="1320" spans="1:15" hidden="1" x14ac:dyDescent="0.2">
      <c r="A1320" s="3" t="s">
        <v>1601</v>
      </c>
      <c r="B1320" s="3">
        <v>4.1942149350806996</v>
      </c>
      <c r="C1320" s="3">
        <v>4.1597978261538504</v>
      </c>
      <c r="D1320" s="3">
        <v>4.2339027281650798</v>
      </c>
      <c r="E1320" s="3">
        <v>0.11915187855251699</v>
      </c>
      <c r="F1320" s="3">
        <f t="shared" si="42"/>
        <v>1.0860961882010702</v>
      </c>
      <c r="G1320" s="3">
        <v>0.32130462838349799</v>
      </c>
      <c r="H1320" s="13" t="str">
        <f t="shared" si="43"/>
        <v>Unaffected</v>
      </c>
      <c r="I1320" s="3" t="s">
        <v>7812</v>
      </c>
      <c r="J1320" s="3" t="s">
        <v>7744</v>
      </c>
      <c r="K1320" s="3" t="s">
        <v>7694</v>
      </c>
      <c r="L1320" s="3" t="s">
        <v>7571</v>
      </c>
      <c r="M1320" s="3" t="s">
        <v>7311</v>
      </c>
      <c r="N1320" s="3" t="s">
        <v>6696</v>
      </c>
      <c r="O1320" s="3" t="s">
        <v>6437</v>
      </c>
    </row>
    <row r="1321" spans="1:15" hidden="1" x14ac:dyDescent="0.2">
      <c r="A1321" s="3" t="s">
        <v>917</v>
      </c>
      <c r="B1321" s="3">
        <v>9.1970979696716402</v>
      </c>
      <c r="C1321" s="3">
        <v>9.1252445422584305</v>
      </c>
      <c r="D1321" s="3">
        <v>9.3289287721246694</v>
      </c>
      <c r="E1321" s="3">
        <v>0.18702165245865801</v>
      </c>
      <c r="F1321" s="3">
        <f t="shared" si="42"/>
        <v>1.1384111146084963</v>
      </c>
      <c r="G1321" s="3">
        <v>0.482064975931426</v>
      </c>
      <c r="H1321" s="13" t="str">
        <f t="shared" si="43"/>
        <v>Unaffected</v>
      </c>
      <c r="I1321" s="3" t="s">
        <v>7812</v>
      </c>
      <c r="J1321" s="3" t="s">
        <v>7675</v>
      </c>
      <c r="K1321" s="3" t="s">
        <v>7675</v>
      </c>
      <c r="L1321" s="3" t="s">
        <v>6476</v>
      </c>
      <c r="M1321" s="3" t="s">
        <v>6476</v>
      </c>
      <c r="N1321" s="3" t="s">
        <v>6476</v>
      </c>
      <c r="O1321" s="3" t="s">
        <v>6476</v>
      </c>
    </row>
    <row r="1322" spans="1:15" hidden="1" x14ac:dyDescent="0.2">
      <c r="A1322" s="3" t="s">
        <v>1600</v>
      </c>
      <c r="B1322" s="3">
        <v>-0.28113867937986098</v>
      </c>
      <c r="C1322" s="3">
        <v>-0.42731623719162698</v>
      </c>
      <c r="D1322" s="3">
        <v>-0.114182159121786</v>
      </c>
      <c r="E1322" s="3">
        <v>2.0858576175151598E-2</v>
      </c>
      <c r="F1322" s="3">
        <f t="shared" si="42"/>
        <v>1.0145630865972521</v>
      </c>
      <c r="G1322" s="3">
        <v>1.0723036252648499E-2</v>
      </c>
      <c r="H1322" s="13" t="str">
        <f t="shared" si="43"/>
        <v>Unaffected</v>
      </c>
      <c r="I1322" s="3" t="s">
        <v>7812</v>
      </c>
      <c r="J1322" s="3" t="s">
        <v>7744</v>
      </c>
      <c r="K1322" s="3" t="s">
        <v>7694</v>
      </c>
      <c r="L1322" s="3" t="s">
        <v>7571</v>
      </c>
      <c r="M1322" s="3" t="s">
        <v>7311</v>
      </c>
      <c r="N1322" s="3" t="s">
        <v>6696</v>
      </c>
      <c r="O1322" s="3" t="s">
        <v>4914</v>
      </c>
    </row>
    <row r="1323" spans="1:15" hidden="1" x14ac:dyDescent="0.2">
      <c r="A1323" s="3" t="s">
        <v>1599</v>
      </c>
      <c r="B1323" s="3">
        <v>1.7836856553691001</v>
      </c>
      <c r="C1323" s="3">
        <v>1.7462433068972201</v>
      </c>
      <c r="D1323" s="3">
        <v>1.86019674758066</v>
      </c>
      <c r="E1323" s="3">
        <v>0.145024105617368</v>
      </c>
      <c r="F1323" s="3">
        <f t="shared" si="42"/>
        <v>1.1057491288414059</v>
      </c>
      <c r="G1323" s="3">
        <v>0.34403625252227499</v>
      </c>
      <c r="H1323" s="13" t="str">
        <f t="shared" si="43"/>
        <v>Unaffected</v>
      </c>
      <c r="I1323" s="3" t="s">
        <v>7812</v>
      </c>
      <c r="J1323" s="3" t="s">
        <v>7744</v>
      </c>
      <c r="K1323" s="3" t="s">
        <v>7694</v>
      </c>
      <c r="L1323" s="3" t="s">
        <v>7571</v>
      </c>
      <c r="M1323" s="3" t="s">
        <v>7311</v>
      </c>
      <c r="N1323" s="3" t="s">
        <v>6696</v>
      </c>
      <c r="O1323" s="3" t="s">
        <v>6220</v>
      </c>
    </row>
    <row r="1324" spans="1:15" hidden="1" x14ac:dyDescent="0.2">
      <c r="A1324" s="3" t="s">
        <v>1598</v>
      </c>
      <c r="B1324" s="3">
        <v>0.140765757710867</v>
      </c>
      <c r="C1324" s="3">
        <v>6.7594542961373297E-3</v>
      </c>
      <c r="D1324" s="3">
        <v>0.396894146891411</v>
      </c>
      <c r="E1324" s="3">
        <v>0.43233112740544499</v>
      </c>
      <c r="F1324" s="3">
        <f t="shared" si="42"/>
        <v>1.3494122159281716</v>
      </c>
      <c r="G1324" s="3">
        <v>0.41128942427522702</v>
      </c>
      <c r="H1324" s="13" t="str">
        <f t="shared" si="43"/>
        <v>Unaffected</v>
      </c>
      <c r="I1324" s="3" t="s">
        <v>7812</v>
      </c>
      <c r="J1324" s="3" t="s">
        <v>7744</v>
      </c>
      <c r="K1324" s="3" t="s">
        <v>7694</v>
      </c>
      <c r="L1324" s="3" t="s">
        <v>7571</v>
      </c>
      <c r="M1324" s="3" t="s">
        <v>7311</v>
      </c>
      <c r="N1324" s="3" t="s">
        <v>6696</v>
      </c>
      <c r="O1324" s="3" t="s">
        <v>6035</v>
      </c>
    </row>
    <row r="1325" spans="1:15" hidden="1" x14ac:dyDescent="0.2">
      <c r="A1325" s="3" t="s">
        <v>1597</v>
      </c>
      <c r="B1325" s="3">
        <v>0.45172627897457202</v>
      </c>
      <c r="C1325" s="3">
        <v>0.32223194949913198</v>
      </c>
      <c r="D1325" s="3">
        <v>0.67184760554841305</v>
      </c>
      <c r="E1325" s="3">
        <v>0.478745205640629</v>
      </c>
      <c r="F1325" s="3">
        <f t="shared" si="42"/>
        <v>1.3935311054361805</v>
      </c>
      <c r="G1325" s="3">
        <v>0.36981838364077502</v>
      </c>
      <c r="H1325" s="13" t="str">
        <f t="shared" si="43"/>
        <v>Unaffected</v>
      </c>
      <c r="I1325" s="3" t="s">
        <v>7812</v>
      </c>
      <c r="J1325" s="3" t="s">
        <v>7720</v>
      </c>
      <c r="K1325" s="3" t="s">
        <v>7720</v>
      </c>
      <c r="L1325" s="3" t="s">
        <v>6259</v>
      </c>
      <c r="M1325" s="3" t="s">
        <v>6259</v>
      </c>
      <c r="N1325" s="3" t="s">
        <v>6259</v>
      </c>
      <c r="O1325" s="3" t="s">
        <v>6259</v>
      </c>
    </row>
    <row r="1326" spans="1:15" x14ac:dyDescent="0.2">
      <c r="A1326" s="3" t="s">
        <v>2431</v>
      </c>
      <c r="B1326" s="3">
        <v>1.5540183794157101</v>
      </c>
      <c r="C1326" s="3">
        <v>1.38196616844585</v>
      </c>
      <c r="D1326" s="3">
        <v>1.64983681233941</v>
      </c>
      <c r="E1326" s="3">
        <v>0.24826802638852999</v>
      </c>
      <c r="F1326" s="3">
        <f t="shared" si="42"/>
        <v>1.187780313464706</v>
      </c>
      <c r="G1326" s="3">
        <v>0.59892692136405001</v>
      </c>
      <c r="H1326" s="13" t="str">
        <f t="shared" si="43"/>
        <v>Elevated</v>
      </c>
      <c r="I1326" s="3" t="s">
        <v>7812</v>
      </c>
      <c r="J1326" s="3" t="s">
        <v>7735</v>
      </c>
      <c r="K1326" s="3" t="s">
        <v>7692</v>
      </c>
      <c r="L1326" s="3" t="s">
        <v>7569</v>
      </c>
      <c r="M1326" s="3" t="s">
        <v>7394</v>
      </c>
      <c r="N1326" s="3" t="s">
        <v>6958</v>
      </c>
      <c r="O1326" s="3" t="s">
        <v>6409</v>
      </c>
    </row>
    <row r="1327" spans="1:15" hidden="1" x14ac:dyDescent="0.2">
      <c r="A1327" s="3" t="s">
        <v>1595</v>
      </c>
      <c r="B1327" s="3">
        <v>-2.1257491493153302</v>
      </c>
      <c r="C1327" s="3">
        <v>-1.94825903267527</v>
      </c>
      <c r="D1327" s="3">
        <v>-2.3244860084622898</v>
      </c>
      <c r="E1327" s="3">
        <v>-0.32920558204005401</v>
      </c>
      <c r="F1327" s="3">
        <f t="shared" si="42"/>
        <v>1.2563213924427354</v>
      </c>
      <c r="G1327" s="3">
        <v>-0.249046054169037</v>
      </c>
      <c r="H1327" s="13" t="str">
        <f t="shared" si="43"/>
        <v>Unaffected</v>
      </c>
      <c r="I1327" s="3" t="s">
        <v>7812</v>
      </c>
      <c r="J1327" s="3" t="s">
        <v>7720</v>
      </c>
      <c r="K1327" s="3" t="s">
        <v>7720</v>
      </c>
      <c r="L1327" s="3" t="s">
        <v>7638</v>
      </c>
      <c r="M1327" s="3" t="s">
        <v>7445</v>
      </c>
      <c r="N1327" s="3" t="s">
        <v>2759</v>
      </c>
      <c r="O1327" s="3" t="s">
        <v>5381</v>
      </c>
    </row>
    <row r="1328" spans="1:15" hidden="1" x14ac:dyDescent="0.2">
      <c r="A1328" s="3" t="s">
        <v>1594</v>
      </c>
      <c r="B1328" s="3">
        <v>1.3165300810720999</v>
      </c>
      <c r="C1328" s="3">
        <v>1.2769608087150901</v>
      </c>
      <c r="D1328" s="3">
        <v>1.3365017712288301</v>
      </c>
      <c r="E1328" s="3">
        <v>1.9435572486540501E-2</v>
      </c>
      <c r="F1328" s="3">
        <f t="shared" si="42"/>
        <v>1.0135628646536605</v>
      </c>
      <c r="G1328" s="3">
        <v>3.5833545823086503E-2</v>
      </c>
      <c r="H1328" s="13" t="str">
        <f t="shared" si="43"/>
        <v>Unaffected</v>
      </c>
      <c r="I1328" s="3" t="s">
        <v>7812</v>
      </c>
      <c r="J1328" s="3" t="s">
        <v>7738</v>
      </c>
      <c r="K1328" s="3" t="s">
        <v>5118</v>
      </c>
      <c r="L1328" s="3" t="s">
        <v>5118</v>
      </c>
      <c r="M1328" s="3" t="s">
        <v>5118</v>
      </c>
      <c r="N1328" s="3" t="s">
        <v>5118</v>
      </c>
      <c r="O1328" s="3" t="s">
        <v>5118</v>
      </c>
    </row>
    <row r="1329" spans="1:15" x14ac:dyDescent="0.2">
      <c r="A1329" s="3" t="s">
        <v>2428</v>
      </c>
      <c r="B1329" s="3">
        <v>5.4298842578234501</v>
      </c>
      <c r="C1329" s="3">
        <v>5.3273154412649601</v>
      </c>
      <c r="D1329" s="3">
        <v>5.5488810682844498</v>
      </c>
      <c r="E1329" s="3">
        <v>0.223504288600019</v>
      </c>
      <c r="F1329" s="3">
        <f t="shared" si="42"/>
        <v>1.1675661488340996</v>
      </c>
      <c r="G1329" s="3">
        <v>0.75416403633303797</v>
      </c>
      <c r="H1329" s="13" t="str">
        <f t="shared" si="43"/>
        <v>Elevated</v>
      </c>
      <c r="I1329" s="3" t="s">
        <v>7812</v>
      </c>
      <c r="J1329" s="3" t="s">
        <v>7735</v>
      </c>
      <c r="K1329" s="3" t="s">
        <v>7690</v>
      </c>
      <c r="L1329" s="3" t="s">
        <v>6597</v>
      </c>
      <c r="M1329" s="3" t="s">
        <v>6597</v>
      </c>
      <c r="N1329" s="3" t="s">
        <v>6597</v>
      </c>
      <c r="O1329" s="3" t="s">
        <v>6597</v>
      </c>
    </row>
    <row r="1330" spans="1:15" x14ac:dyDescent="0.2">
      <c r="A1330" s="3" t="s">
        <v>2427</v>
      </c>
      <c r="B1330" s="3">
        <v>-0.8019358549251</v>
      </c>
      <c r="C1330" s="3">
        <v>-0.58802619710082404</v>
      </c>
      <c r="D1330" s="3">
        <v>-1.1096803079933499</v>
      </c>
      <c r="E1330" s="3">
        <v>-0.47268841477201401</v>
      </c>
      <c r="F1330" s="3">
        <f t="shared" si="42"/>
        <v>1.3876929804590659</v>
      </c>
      <c r="G1330" s="3">
        <v>-0.57859499198191899</v>
      </c>
      <c r="H1330" s="13" t="str">
        <f t="shared" si="43"/>
        <v>Ambient</v>
      </c>
      <c r="I1330" s="3" t="s">
        <v>7812</v>
      </c>
      <c r="J1330" s="3" t="s">
        <v>7735</v>
      </c>
      <c r="K1330" s="3" t="s">
        <v>7690</v>
      </c>
      <c r="L1330" s="3" t="s">
        <v>7611</v>
      </c>
      <c r="M1330" s="3" t="s">
        <v>6137</v>
      </c>
      <c r="N1330" s="3" t="s">
        <v>6137</v>
      </c>
      <c r="O1330" s="3" t="s">
        <v>6137</v>
      </c>
    </row>
    <row r="1331" spans="1:15" x14ac:dyDescent="0.2">
      <c r="A1331" s="3" t="s">
        <v>2423</v>
      </c>
      <c r="B1331" s="3">
        <v>-0.50182443679055</v>
      </c>
      <c r="C1331" s="3">
        <v>-0.68021872403066597</v>
      </c>
      <c r="D1331" s="3">
        <v>-0.28372763813728502</v>
      </c>
      <c r="E1331" s="3">
        <v>0.35780146067634899</v>
      </c>
      <c r="F1331" s="3">
        <f t="shared" si="42"/>
        <v>1.2814715597888067</v>
      </c>
      <c r="G1331" s="3">
        <v>0.52290531613358804</v>
      </c>
      <c r="H1331" s="13" t="str">
        <f t="shared" si="43"/>
        <v>Elevated</v>
      </c>
      <c r="I1331" s="3" t="s">
        <v>7812</v>
      </c>
      <c r="J1331" s="3" t="s">
        <v>7735</v>
      </c>
      <c r="K1331" s="3" t="s">
        <v>7690</v>
      </c>
      <c r="L1331" s="3" t="s">
        <v>7611</v>
      </c>
      <c r="M1331" s="3" t="s">
        <v>7390</v>
      </c>
      <c r="N1331" s="3" t="s">
        <v>7142</v>
      </c>
      <c r="O1331" s="3" t="s">
        <v>5993</v>
      </c>
    </row>
    <row r="1332" spans="1:15" hidden="1" x14ac:dyDescent="0.2">
      <c r="A1332" s="3" t="s">
        <v>1590</v>
      </c>
      <c r="B1332" s="3">
        <v>-3.2472064654309798</v>
      </c>
      <c r="C1332" s="3">
        <v>-4.1701125124564697</v>
      </c>
      <c r="D1332" s="3">
        <v>-2.7759957182521799</v>
      </c>
      <c r="E1332" s="3">
        <v>1.4374899148206299</v>
      </c>
      <c r="F1332" s="3">
        <f t="shared" si="42"/>
        <v>2.7084921600562026</v>
      </c>
      <c r="G1332" s="3">
        <v>0.48525272678401399</v>
      </c>
      <c r="H1332" s="13" t="str">
        <f t="shared" si="43"/>
        <v>Unaffected</v>
      </c>
      <c r="I1332" s="3" t="s">
        <v>7812</v>
      </c>
      <c r="J1332" s="3" t="s">
        <v>7738</v>
      </c>
      <c r="K1332" s="3" t="s">
        <v>7658</v>
      </c>
      <c r="L1332" s="3" t="s">
        <v>7658</v>
      </c>
      <c r="M1332" s="3" t="s">
        <v>7490</v>
      </c>
      <c r="N1332" s="3" t="s">
        <v>7085</v>
      </c>
      <c r="O1332" s="3" t="s">
        <v>6455</v>
      </c>
    </row>
    <row r="1333" spans="1:15" hidden="1" x14ac:dyDescent="0.2">
      <c r="A1333" s="3" t="s">
        <v>1589</v>
      </c>
      <c r="B1333" s="3">
        <v>-2.33763145683587</v>
      </c>
      <c r="C1333" s="3">
        <v>-2.6704924513066199</v>
      </c>
      <c r="D1333" s="3">
        <v>-2.0579114635736202</v>
      </c>
      <c r="E1333" s="3">
        <v>0.45651851554836897</v>
      </c>
      <c r="F1333" s="3">
        <f t="shared" si="42"/>
        <v>1.3722263885531869</v>
      </c>
      <c r="G1333" s="3">
        <v>0.37109782087298199</v>
      </c>
      <c r="H1333" s="13" t="str">
        <f t="shared" si="43"/>
        <v>Unaffected</v>
      </c>
      <c r="I1333" s="3" t="s">
        <v>7812</v>
      </c>
      <c r="J1333" s="3" t="s">
        <v>7738</v>
      </c>
      <c r="K1333" s="3" t="s">
        <v>7658</v>
      </c>
      <c r="L1333" s="3" t="s">
        <v>7658</v>
      </c>
      <c r="M1333" s="3" t="s">
        <v>7490</v>
      </c>
      <c r="N1333" s="3" t="s">
        <v>7085</v>
      </c>
      <c r="O1333" s="3" t="s">
        <v>5764</v>
      </c>
    </row>
    <row r="1334" spans="1:15" hidden="1" x14ac:dyDescent="0.2">
      <c r="A1334" s="3" t="s">
        <v>916</v>
      </c>
      <c r="B1334" s="3">
        <v>4.7511366402816897</v>
      </c>
      <c r="C1334" s="3">
        <v>4.7525194602055301</v>
      </c>
      <c r="D1334" s="3">
        <v>4.7498419450741798</v>
      </c>
      <c r="E1334" s="3">
        <v>5.0724463642444199E-2</v>
      </c>
      <c r="F1334" s="3">
        <f t="shared" si="42"/>
        <v>1.0357849229547174</v>
      </c>
      <c r="G1334" s="3">
        <v>0.14410971016295901</v>
      </c>
      <c r="H1334" s="13" t="str">
        <f t="shared" si="43"/>
        <v>Unaffected</v>
      </c>
      <c r="I1334" s="3" t="s">
        <v>7812</v>
      </c>
      <c r="J1334" s="3" t="s">
        <v>7675</v>
      </c>
      <c r="K1334" s="3" t="s">
        <v>7703</v>
      </c>
      <c r="L1334" s="3" t="s">
        <v>5555</v>
      </c>
      <c r="M1334" s="3" t="s">
        <v>5555</v>
      </c>
      <c r="N1334" s="3" t="s">
        <v>5555</v>
      </c>
      <c r="O1334" s="3" t="s">
        <v>5555</v>
      </c>
    </row>
    <row r="1335" spans="1:15" hidden="1" x14ac:dyDescent="0.2">
      <c r="A1335" s="3" t="s">
        <v>1588</v>
      </c>
      <c r="B1335" s="3">
        <v>-3.6549095149281299</v>
      </c>
      <c r="C1335" s="3">
        <v>-3.3440203464649598</v>
      </c>
      <c r="D1335" s="3">
        <v>-3.9434509551749302</v>
      </c>
      <c r="E1335" s="3">
        <v>-0.80120578015068</v>
      </c>
      <c r="F1335" s="3">
        <f t="shared" si="42"/>
        <v>1.7425569177879277</v>
      </c>
      <c r="G1335" s="3">
        <v>-0.28611102548826001</v>
      </c>
      <c r="H1335" s="13" t="str">
        <f t="shared" si="43"/>
        <v>Unaffected</v>
      </c>
      <c r="I1335" s="3" t="s">
        <v>7812</v>
      </c>
      <c r="J1335" s="3" t="s">
        <v>7738</v>
      </c>
      <c r="K1335" s="3" t="s">
        <v>7658</v>
      </c>
      <c r="L1335" s="3" t="s">
        <v>7658</v>
      </c>
      <c r="M1335" s="3" t="s">
        <v>7518</v>
      </c>
      <c r="N1335" s="3" t="s">
        <v>7188</v>
      </c>
      <c r="O1335" s="3" t="s">
        <v>6158</v>
      </c>
    </row>
    <row r="1336" spans="1:15" hidden="1" x14ac:dyDescent="0.2">
      <c r="A1336" s="3" t="s">
        <v>1587</v>
      </c>
      <c r="B1336" s="3">
        <v>0.38280845032688798</v>
      </c>
      <c r="C1336" s="3">
        <v>0.24804788795023699</v>
      </c>
      <c r="D1336" s="3">
        <v>0.49040757788571099</v>
      </c>
      <c r="E1336" s="3">
        <v>0.32287229235726</v>
      </c>
      <c r="F1336" s="3">
        <f t="shared" si="42"/>
        <v>1.2508183525311751</v>
      </c>
      <c r="G1336" s="3">
        <v>0.49078463677782103</v>
      </c>
      <c r="H1336" s="13" t="str">
        <f t="shared" si="43"/>
        <v>Unaffected</v>
      </c>
      <c r="I1336" s="3" t="s">
        <v>7812</v>
      </c>
      <c r="J1336" s="3" t="s">
        <v>7738</v>
      </c>
      <c r="K1336" s="3" t="s">
        <v>7658</v>
      </c>
      <c r="L1336" s="3" t="s">
        <v>7658</v>
      </c>
      <c r="M1336" s="3" t="s">
        <v>7518</v>
      </c>
      <c r="N1336" s="3" t="s">
        <v>7188</v>
      </c>
      <c r="O1336" s="3" t="s">
        <v>6264</v>
      </c>
    </row>
    <row r="1337" spans="1:15" hidden="1" x14ac:dyDescent="0.2">
      <c r="A1337" s="3" t="s">
        <v>915</v>
      </c>
      <c r="B1337" s="3">
        <v>3.0712451045069802</v>
      </c>
      <c r="C1337" s="3">
        <v>3.06777481862223</v>
      </c>
      <c r="D1337" s="3">
        <v>3.0712451045069802</v>
      </c>
      <c r="E1337" s="3">
        <v>9.8022755604237205E-2</v>
      </c>
      <c r="F1337" s="3">
        <f t="shared" si="42"/>
        <v>1.0703055802051202</v>
      </c>
      <c r="G1337" s="3">
        <v>0.219202055428245</v>
      </c>
      <c r="H1337" s="13" t="str">
        <f t="shared" si="43"/>
        <v>Unaffected</v>
      </c>
      <c r="I1337" s="3" t="s">
        <v>7812</v>
      </c>
      <c r="J1337" s="3" t="s">
        <v>7675</v>
      </c>
      <c r="K1337" s="3" t="s">
        <v>7703</v>
      </c>
      <c r="L1337" s="3" t="s">
        <v>5614</v>
      </c>
      <c r="M1337" s="3" t="s">
        <v>5614</v>
      </c>
      <c r="N1337" s="3" t="s">
        <v>5614</v>
      </c>
      <c r="O1337" s="3" t="s">
        <v>5614</v>
      </c>
    </row>
    <row r="1338" spans="1:15" hidden="1" x14ac:dyDescent="0.2">
      <c r="A1338" s="3" t="s">
        <v>914</v>
      </c>
      <c r="B1338" s="3">
        <v>1.74599215093755</v>
      </c>
      <c r="C1338" s="3">
        <v>1.72720110390129</v>
      </c>
      <c r="D1338" s="3">
        <v>1.76901006665024</v>
      </c>
      <c r="E1338" s="3">
        <v>-9.1966706208790295E-4</v>
      </c>
      <c r="F1338" s="3">
        <f t="shared" si="42"/>
        <v>1.0006376678548985</v>
      </c>
      <c r="G1338" s="3">
        <v>-1.8070317553386E-3</v>
      </c>
      <c r="H1338" s="13" t="str">
        <f t="shared" si="43"/>
        <v>Unaffected</v>
      </c>
      <c r="I1338" s="3" t="s">
        <v>7812</v>
      </c>
      <c r="J1338" s="3" t="s">
        <v>7675</v>
      </c>
      <c r="K1338" s="3" t="s">
        <v>7703</v>
      </c>
      <c r="L1338" s="3" t="s">
        <v>7596</v>
      </c>
      <c r="M1338" s="3" t="s">
        <v>4995</v>
      </c>
      <c r="N1338" s="3" t="s">
        <v>4995</v>
      </c>
      <c r="O1338" s="3" t="s">
        <v>4995</v>
      </c>
    </row>
    <row r="1339" spans="1:15" hidden="1" x14ac:dyDescent="0.2">
      <c r="A1339" s="3" t="s">
        <v>1586</v>
      </c>
      <c r="B1339" s="3">
        <v>-2.4805931885338599</v>
      </c>
      <c r="C1339" s="3">
        <v>-2.3146854962285999</v>
      </c>
      <c r="D1339" s="3">
        <v>-2.6831831196141298</v>
      </c>
      <c r="E1339" s="3">
        <v>-0.60655807092932601</v>
      </c>
      <c r="F1339" s="3">
        <f t="shared" si="42"/>
        <v>1.5226222557336482</v>
      </c>
      <c r="G1339" s="3">
        <v>-0.28134141978088401</v>
      </c>
      <c r="H1339" s="13" t="str">
        <f t="shared" si="43"/>
        <v>Unaffected</v>
      </c>
      <c r="I1339" s="3" t="s">
        <v>7812</v>
      </c>
      <c r="J1339" s="3" t="s">
        <v>7738</v>
      </c>
      <c r="K1339" s="3" t="s">
        <v>7661</v>
      </c>
      <c r="L1339" s="3" t="s">
        <v>7661</v>
      </c>
      <c r="M1339" s="3" t="s">
        <v>7496</v>
      </c>
      <c r="N1339" s="3" t="s">
        <v>7106</v>
      </c>
      <c r="O1339" s="3" t="s">
        <v>5824</v>
      </c>
    </row>
    <row r="1340" spans="1:15" hidden="1" x14ac:dyDescent="0.2">
      <c r="A1340" s="3" t="s">
        <v>1585</v>
      </c>
      <c r="B1340" s="3">
        <v>1.22668300155591</v>
      </c>
      <c r="C1340" s="3">
        <v>1.1266545225246301</v>
      </c>
      <c r="D1340" s="3">
        <v>1.29632395774181</v>
      </c>
      <c r="E1340" s="3">
        <v>0.18537228602602801</v>
      </c>
      <c r="F1340" s="3">
        <f t="shared" si="42"/>
        <v>1.1371103655828907</v>
      </c>
      <c r="G1340" s="3">
        <v>0.44221067461821101</v>
      </c>
      <c r="H1340" s="13" t="str">
        <f t="shared" si="43"/>
        <v>Unaffected</v>
      </c>
      <c r="I1340" s="3" t="s">
        <v>7812</v>
      </c>
      <c r="J1340" s="3" t="s">
        <v>7738</v>
      </c>
      <c r="K1340" s="3" t="s">
        <v>7554</v>
      </c>
      <c r="L1340" s="3" t="s">
        <v>7554</v>
      </c>
      <c r="M1340" s="3" t="s">
        <v>6161</v>
      </c>
      <c r="N1340" s="3" t="s">
        <v>6161</v>
      </c>
      <c r="O1340" s="3" t="s">
        <v>6161</v>
      </c>
    </row>
    <row r="1341" spans="1:15" x14ac:dyDescent="0.2">
      <c r="A1341" s="3" t="s">
        <v>2421</v>
      </c>
      <c r="B1341" s="3">
        <v>5.0818606663632098</v>
      </c>
      <c r="C1341" s="3">
        <v>4.9285867082501502</v>
      </c>
      <c r="D1341" s="3">
        <v>5.1984291165888097</v>
      </c>
      <c r="E1341" s="3">
        <v>0.34764404841871999</v>
      </c>
      <c r="F1341" s="3">
        <f t="shared" si="42"/>
        <v>1.2724809413469407</v>
      </c>
      <c r="G1341" s="3">
        <v>0.91819599128343299</v>
      </c>
      <c r="H1341" s="13" t="str">
        <f t="shared" si="43"/>
        <v>Elevated</v>
      </c>
      <c r="I1341" s="3" t="s">
        <v>7812</v>
      </c>
      <c r="J1341" s="3" t="s">
        <v>7735</v>
      </c>
      <c r="K1341" s="3" t="s">
        <v>7690</v>
      </c>
      <c r="L1341" s="3" t="s">
        <v>7614</v>
      </c>
      <c r="M1341" s="3" t="s">
        <v>2784</v>
      </c>
      <c r="N1341" s="3" t="s">
        <v>2784</v>
      </c>
      <c r="O1341" s="3" t="s">
        <v>2784</v>
      </c>
    </row>
    <row r="1342" spans="1:15" hidden="1" x14ac:dyDescent="0.2">
      <c r="A1342" s="3" t="s">
        <v>1583</v>
      </c>
      <c r="B1342" s="3">
        <v>3.7846013870809498</v>
      </c>
      <c r="C1342" s="3">
        <v>3.8319708044170802</v>
      </c>
      <c r="D1342" s="3">
        <v>3.67963062765631</v>
      </c>
      <c r="E1342" s="3">
        <v>-8.1882680649108003E-2</v>
      </c>
      <c r="F1342" s="3">
        <f t="shared" si="42"/>
        <v>1.0583983228712841</v>
      </c>
      <c r="G1342" s="3">
        <v>-0.190661216380378</v>
      </c>
      <c r="H1342" s="13" t="str">
        <f t="shared" si="43"/>
        <v>Unaffected</v>
      </c>
      <c r="I1342" s="3" t="s">
        <v>7812</v>
      </c>
      <c r="J1342" s="3" t="s">
        <v>7738</v>
      </c>
      <c r="K1342" s="3" t="s">
        <v>7554</v>
      </c>
      <c r="L1342" s="3" t="s">
        <v>7554</v>
      </c>
      <c r="M1342" s="3" t="s">
        <v>7341</v>
      </c>
      <c r="N1342" s="3" t="s">
        <v>6728</v>
      </c>
      <c r="O1342" s="3" t="s">
        <v>4987</v>
      </c>
    </row>
    <row r="1343" spans="1:15" x14ac:dyDescent="0.2">
      <c r="A1343" s="3" t="s">
        <v>2417</v>
      </c>
      <c r="B1343" s="3">
        <v>3.47252693013355</v>
      </c>
      <c r="C1343" s="3">
        <v>3.3184536744242199</v>
      </c>
      <c r="D1343" s="3">
        <v>3.6521282584236099</v>
      </c>
      <c r="E1343" s="3">
        <v>0.33792203626245199</v>
      </c>
      <c r="F1343" s="3">
        <f t="shared" si="42"/>
        <v>1.2639347931350911</v>
      </c>
      <c r="G1343" s="3">
        <v>0.85163462755098196</v>
      </c>
      <c r="H1343" s="13" t="str">
        <f t="shared" si="43"/>
        <v>Elevated</v>
      </c>
      <c r="I1343" s="3" t="s">
        <v>7812</v>
      </c>
      <c r="J1343" s="3" t="s">
        <v>7735</v>
      </c>
      <c r="K1343" s="3" t="s">
        <v>7690</v>
      </c>
      <c r="L1343" s="3" t="s">
        <v>7614</v>
      </c>
      <c r="M1343" s="3" t="s">
        <v>7426</v>
      </c>
      <c r="N1343" s="3" t="s">
        <v>2776</v>
      </c>
      <c r="O1343" s="3" t="s">
        <v>2776</v>
      </c>
    </row>
    <row r="1344" spans="1:15" hidden="1" x14ac:dyDescent="0.2">
      <c r="A1344" s="3" t="s">
        <v>1581</v>
      </c>
      <c r="B1344" s="3">
        <v>-1.56125065551761</v>
      </c>
      <c r="C1344" s="3">
        <v>-1.4230977840771799</v>
      </c>
      <c r="D1344" s="3">
        <v>-1.66583757341773</v>
      </c>
      <c r="E1344" s="3">
        <v>-0.214817507833478</v>
      </c>
      <c r="F1344" s="3">
        <f t="shared" si="42"/>
        <v>1.1605571016688665</v>
      </c>
      <c r="G1344" s="3">
        <v>-0.208252646852776</v>
      </c>
      <c r="H1344" s="13" t="str">
        <f t="shared" si="43"/>
        <v>Unaffected</v>
      </c>
      <c r="I1344" s="3" t="s">
        <v>7812</v>
      </c>
      <c r="J1344" s="3" t="s">
        <v>7738</v>
      </c>
      <c r="K1344" s="3" t="s">
        <v>7554</v>
      </c>
      <c r="L1344" s="3" t="s">
        <v>7554</v>
      </c>
      <c r="M1344" s="3" t="s">
        <v>7399</v>
      </c>
      <c r="N1344" s="3" t="s">
        <v>6828</v>
      </c>
      <c r="O1344" s="3" t="s">
        <v>5485</v>
      </c>
    </row>
    <row r="1345" spans="1:15" hidden="1" x14ac:dyDescent="0.2">
      <c r="A1345" s="3" t="s">
        <v>1580</v>
      </c>
      <c r="B1345" s="3">
        <v>-2.14749168343306</v>
      </c>
      <c r="C1345" s="3">
        <v>-2.0685828194516702</v>
      </c>
      <c r="D1345" s="3">
        <v>-2.3213620611079602</v>
      </c>
      <c r="E1345" s="3">
        <v>-6.24371096858507E-2</v>
      </c>
      <c r="F1345" s="3">
        <f t="shared" si="42"/>
        <v>1.044228261182147</v>
      </c>
      <c r="G1345" s="3">
        <v>-3.3583224454075598E-2</v>
      </c>
      <c r="H1345" s="13" t="str">
        <f t="shared" si="43"/>
        <v>Unaffected</v>
      </c>
      <c r="I1345" s="3" t="s">
        <v>7812</v>
      </c>
      <c r="J1345" s="3" t="s">
        <v>7738</v>
      </c>
      <c r="K1345" s="3" t="s">
        <v>7554</v>
      </c>
      <c r="L1345" s="3" t="s">
        <v>7554</v>
      </c>
      <c r="M1345" s="3" t="s">
        <v>7399</v>
      </c>
      <c r="N1345" s="3" t="s">
        <v>6828</v>
      </c>
      <c r="O1345" s="3" t="s">
        <v>5163</v>
      </c>
    </row>
    <row r="1346" spans="1:15" hidden="1" x14ac:dyDescent="0.2">
      <c r="A1346" s="3" t="s">
        <v>1579</v>
      </c>
      <c r="B1346" s="3">
        <v>-0.12685368504413799</v>
      </c>
      <c r="C1346" s="3">
        <v>-4.5311612685944497E-2</v>
      </c>
      <c r="D1346" s="3">
        <v>-0.38342955179299998</v>
      </c>
      <c r="E1346" s="3">
        <v>-0.31028885163556602</v>
      </c>
      <c r="F1346" s="3">
        <f t="shared" si="42"/>
        <v>1.2399559349692264</v>
      </c>
      <c r="G1346" s="3">
        <v>-0.33543835866641603</v>
      </c>
      <c r="H1346" s="13" t="str">
        <f t="shared" si="43"/>
        <v>Unaffected</v>
      </c>
      <c r="I1346" s="3" t="s">
        <v>7812</v>
      </c>
      <c r="J1346" s="3" t="s">
        <v>7738</v>
      </c>
      <c r="K1346" s="3" t="s">
        <v>7554</v>
      </c>
      <c r="L1346" s="3" t="s">
        <v>7554</v>
      </c>
      <c r="M1346" s="3" t="s">
        <v>7399</v>
      </c>
      <c r="N1346" s="3" t="s">
        <v>6828</v>
      </c>
      <c r="O1346" s="3" t="s">
        <v>6106</v>
      </c>
    </row>
    <row r="1347" spans="1:15" hidden="1" x14ac:dyDescent="0.2">
      <c r="A1347" s="3" t="s">
        <v>913</v>
      </c>
      <c r="B1347" s="3">
        <v>3.1395482705001601</v>
      </c>
      <c r="C1347" s="3">
        <v>3.0785772630538899</v>
      </c>
      <c r="D1347" s="3">
        <v>3.2909172813096901</v>
      </c>
      <c r="E1347" s="3">
        <v>0.18012732720305999</v>
      </c>
      <c r="F1347" s="3">
        <f t="shared" si="42"/>
        <v>1.1329838740654066</v>
      </c>
      <c r="G1347" s="3">
        <v>0.39059895803769701</v>
      </c>
      <c r="H1347" s="13" t="str">
        <f t="shared" si="43"/>
        <v>Unaffected</v>
      </c>
      <c r="I1347" s="3" t="s">
        <v>7812</v>
      </c>
      <c r="J1347" s="3" t="s">
        <v>7675</v>
      </c>
      <c r="K1347" s="3" t="s">
        <v>7703</v>
      </c>
      <c r="L1347" s="3" t="s">
        <v>7596</v>
      </c>
      <c r="M1347" s="3" t="s">
        <v>7434</v>
      </c>
      <c r="N1347" s="3" t="s">
        <v>6378</v>
      </c>
      <c r="O1347" s="3" t="s">
        <v>6378</v>
      </c>
    </row>
    <row r="1348" spans="1:15" hidden="1" x14ac:dyDescent="0.2">
      <c r="A1348" s="3" t="s">
        <v>1578</v>
      </c>
      <c r="B1348" s="3">
        <v>0.46776700310272701</v>
      </c>
      <c r="C1348" s="3">
        <v>0.433598213376507</v>
      </c>
      <c r="D1348" s="3">
        <v>0.51533207276186899</v>
      </c>
      <c r="E1348" s="3">
        <v>7.4430712765007498E-2</v>
      </c>
      <c r="F1348" s="3">
        <f t="shared" si="42"/>
        <v>1.052945461854752</v>
      </c>
      <c r="G1348" s="3">
        <v>0.16530589329773601</v>
      </c>
      <c r="H1348" s="13" t="str">
        <f t="shared" si="43"/>
        <v>Unaffected</v>
      </c>
      <c r="I1348" s="3" t="s">
        <v>7812</v>
      </c>
      <c r="J1348" s="3" t="s">
        <v>7738</v>
      </c>
      <c r="K1348" s="3" t="s">
        <v>7554</v>
      </c>
      <c r="L1348" s="3" t="s">
        <v>7554</v>
      </c>
      <c r="M1348" s="3" t="s">
        <v>7399</v>
      </c>
      <c r="N1348" s="3" t="s">
        <v>6967</v>
      </c>
      <c r="O1348" s="3" t="s">
        <v>5439</v>
      </c>
    </row>
    <row r="1349" spans="1:15" hidden="1" x14ac:dyDescent="0.2">
      <c r="A1349" s="3" t="s">
        <v>1577</v>
      </c>
      <c r="B1349" s="3">
        <v>-2.5648046348846001</v>
      </c>
      <c r="C1349" s="3">
        <v>-2.8106992279718099</v>
      </c>
      <c r="D1349" s="3">
        <v>-2.32229005331192</v>
      </c>
      <c r="E1349" s="3">
        <v>0.293481775505327</v>
      </c>
      <c r="F1349" s="3">
        <f t="shared" si="42"/>
        <v>1.2255945402497925</v>
      </c>
      <c r="G1349" s="3">
        <v>0.15825363449857199</v>
      </c>
      <c r="H1349" s="13" t="str">
        <f t="shared" si="43"/>
        <v>Unaffected</v>
      </c>
      <c r="I1349" s="3" t="s">
        <v>7812</v>
      </c>
      <c r="J1349" s="3" t="s">
        <v>7738</v>
      </c>
      <c r="K1349" s="3" t="s">
        <v>7554</v>
      </c>
      <c r="L1349" s="3" t="s">
        <v>7554</v>
      </c>
      <c r="M1349" s="3" t="s">
        <v>7446</v>
      </c>
      <c r="N1349" s="3" t="s">
        <v>6941</v>
      </c>
      <c r="O1349" s="3" t="s">
        <v>5385</v>
      </c>
    </row>
    <row r="1350" spans="1:15" hidden="1" x14ac:dyDescent="0.2">
      <c r="A1350" s="3" t="s">
        <v>1576</v>
      </c>
      <c r="B1350" s="3">
        <v>-3.7481444776086899</v>
      </c>
      <c r="C1350" s="3">
        <v>-3.50629752952845</v>
      </c>
      <c r="D1350" s="3">
        <v>-3.9159365447273702</v>
      </c>
      <c r="E1350" s="3">
        <v>-0.30508704453046698</v>
      </c>
      <c r="F1350" s="3">
        <f t="shared" si="42"/>
        <v>1.2354931779524703</v>
      </c>
      <c r="G1350" s="3">
        <v>-0.12734021143265001</v>
      </c>
      <c r="H1350" s="13" t="str">
        <f t="shared" si="43"/>
        <v>Unaffected</v>
      </c>
      <c r="I1350" s="3" t="s">
        <v>7812</v>
      </c>
      <c r="J1350" s="3" t="s">
        <v>7738</v>
      </c>
      <c r="K1350" s="3" t="s">
        <v>7554</v>
      </c>
      <c r="L1350" s="3" t="s">
        <v>7554</v>
      </c>
      <c r="M1350" s="3" t="s">
        <v>7446</v>
      </c>
      <c r="N1350" s="3" t="s">
        <v>5401</v>
      </c>
      <c r="O1350" s="3" t="s">
        <v>5401</v>
      </c>
    </row>
    <row r="1351" spans="1:15" hidden="1" x14ac:dyDescent="0.2">
      <c r="A1351" s="3" t="s">
        <v>1575</v>
      </c>
      <c r="B1351" s="3">
        <v>-3.2842603896126099</v>
      </c>
      <c r="C1351" s="3">
        <v>-3.7401958837046201</v>
      </c>
      <c r="D1351" s="3">
        <v>-2.8572583243120002</v>
      </c>
      <c r="E1351" s="3">
        <v>0.98815352667151202</v>
      </c>
      <c r="F1351" s="3">
        <f t="shared" si="42"/>
        <v>1.9836445429123042</v>
      </c>
      <c r="G1351" s="3">
        <v>0.45009490858441098</v>
      </c>
      <c r="H1351" s="13" t="str">
        <f t="shared" si="43"/>
        <v>Unaffected</v>
      </c>
      <c r="I1351" s="3" t="s">
        <v>7812</v>
      </c>
      <c r="J1351" s="3" t="s">
        <v>7738</v>
      </c>
      <c r="K1351" s="3" t="s">
        <v>7554</v>
      </c>
      <c r="L1351" s="3" t="s">
        <v>7554</v>
      </c>
      <c r="M1351" s="3" t="s">
        <v>7281</v>
      </c>
      <c r="N1351" s="3" t="s">
        <v>7183</v>
      </c>
      <c r="O1351" s="3" t="s">
        <v>6133</v>
      </c>
    </row>
    <row r="1352" spans="1:15" hidden="1" x14ac:dyDescent="0.2">
      <c r="A1352" s="3" t="s">
        <v>1574</v>
      </c>
      <c r="B1352" s="3">
        <v>2.3131403314086301</v>
      </c>
      <c r="C1352" s="3">
        <v>2.3161632605117202</v>
      </c>
      <c r="D1352" s="3">
        <v>2.2759083137173399</v>
      </c>
      <c r="E1352" s="3">
        <v>2.8137383391704199E-2</v>
      </c>
      <c r="F1352" s="3">
        <f t="shared" si="42"/>
        <v>1.0196947807586998</v>
      </c>
      <c r="G1352" s="3">
        <v>3.7316722252334497E-2</v>
      </c>
      <c r="H1352" s="13" t="str">
        <f t="shared" si="43"/>
        <v>Unaffected</v>
      </c>
      <c r="I1352" s="3" t="s">
        <v>7812</v>
      </c>
      <c r="J1352" s="3" t="s">
        <v>7738</v>
      </c>
      <c r="K1352" s="3" t="s">
        <v>7554</v>
      </c>
      <c r="L1352" s="3" t="s">
        <v>7554</v>
      </c>
      <c r="M1352" s="3" t="s">
        <v>7281</v>
      </c>
      <c r="N1352" s="3" t="s">
        <v>6664</v>
      </c>
      <c r="O1352" s="3" t="s">
        <v>4864</v>
      </c>
    </row>
    <row r="1353" spans="1:15" hidden="1" x14ac:dyDescent="0.2">
      <c r="A1353" s="3" t="s">
        <v>1573</v>
      </c>
      <c r="B1353" s="3">
        <v>1.39911131685001</v>
      </c>
      <c r="C1353" s="3">
        <v>1.31313191772615</v>
      </c>
      <c r="D1353" s="3">
        <v>1.5341935147769401</v>
      </c>
      <c r="E1353" s="3">
        <v>0.29762868829533201</v>
      </c>
      <c r="F1353" s="3">
        <f t="shared" si="42"/>
        <v>1.2291224827883551</v>
      </c>
      <c r="G1353" s="3">
        <v>0.342184580063017</v>
      </c>
      <c r="H1353" s="13" t="str">
        <f t="shared" si="43"/>
        <v>Unaffected</v>
      </c>
      <c r="I1353" s="3" t="s">
        <v>7812</v>
      </c>
      <c r="J1353" s="3" t="s">
        <v>7738</v>
      </c>
      <c r="K1353" s="3" t="s">
        <v>7554</v>
      </c>
      <c r="L1353" s="3" t="s">
        <v>7554</v>
      </c>
      <c r="M1353" s="3" t="s">
        <v>7281</v>
      </c>
      <c r="N1353" s="3" t="s">
        <v>6664</v>
      </c>
      <c r="O1353" s="3" t="s">
        <v>5858</v>
      </c>
    </row>
    <row r="1354" spans="1:15" hidden="1" x14ac:dyDescent="0.2">
      <c r="A1354" s="3" t="s">
        <v>912</v>
      </c>
      <c r="B1354" s="3">
        <v>-0.12362178550182799</v>
      </c>
      <c r="C1354" s="3">
        <v>-0.32075357988257303</v>
      </c>
      <c r="D1354" s="3">
        <v>-1.9438878074208101E-2</v>
      </c>
      <c r="E1354" s="3">
        <v>0.18372037901451199</v>
      </c>
      <c r="F1354" s="3">
        <f t="shared" si="42"/>
        <v>1.1358091026376611</v>
      </c>
      <c r="G1354" s="3">
        <v>0.25959165321868299</v>
      </c>
      <c r="H1354" s="13" t="str">
        <f t="shared" si="43"/>
        <v>Unaffected</v>
      </c>
      <c r="I1354" s="3" t="s">
        <v>7812</v>
      </c>
      <c r="J1354" s="3" t="s">
        <v>7675</v>
      </c>
      <c r="K1354" s="3" t="s">
        <v>7703</v>
      </c>
      <c r="L1354" s="3" t="s">
        <v>7596</v>
      </c>
      <c r="M1354" s="3" t="s">
        <v>7434</v>
      </c>
      <c r="N1354" s="3" t="s">
        <v>6960</v>
      </c>
      <c r="O1354" s="3" t="s">
        <v>5426</v>
      </c>
    </row>
    <row r="1355" spans="1:15" hidden="1" x14ac:dyDescent="0.2">
      <c r="A1355" s="3" t="s">
        <v>1572</v>
      </c>
      <c r="B1355" s="3">
        <v>-0.85888430884980405</v>
      </c>
      <c r="C1355" s="3">
        <v>-0.68435365562435302</v>
      </c>
      <c r="D1355" s="3">
        <v>-1.03274096324253</v>
      </c>
      <c r="E1355" s="3">
        <v>-0.33885261098643998</v>
      </c>
      <c r="F1355" s="3">
        <f t="shared" si="42"/>
        <v>1.2647503259776156</v>
      </c>
      <c r="G1355" s="3">
        <v>-0.39730998510161503</v>
      </c>
      <c r="H1355" s="13" t="str">
        <f t="shared" si="43"/>
        <v>Unaffected</v>
      </c>
      <c r="I1355" s="3" t="s">
        <v>7812</v>
      </c>
      <c r="J1355" s="3" t="s">
        <v>7738</v>
      </c>
      <c r="K1355" s="3" t="s">
        <v>7668</v>
      </c>
      <c r="L1355" s="3" t="s">
        <v>7668</v>
      </c>
      <c r="M1355" s="3" t="s">
        <v>7514</v>
      </c>
      <c r="N1355" s="3" t="s">
        <v>7175</v>
      </c>
      <c r="O1355" s="3" t="s">
        <v>6102</v>
      </c>
    </row>
    <row r="1356" spans="1:15" hidden="1" x14ac:dyDescent="0.2">
      <c r="A1356" s="3" t="s">
        <v>1571</v>
      </c>
      <c r="B1356" s="3">
        <v>1.17914790509972</v>
      </c>
      <c r="C1356" s="3">
        <v>1.0796871003167701</v>
      </c>
      <c r="D1356" s="3">
        <v>1.2001043481692499</v>
      </c>
      <c r="E1356" s="3">
        <v>8.9734601552477103E-2</v>
      </c>
      <c r="F1356" s="3">
        <f t="shared" si="42"/>
        <v>1.064174398725779</v>
      </c>
      <c r="G1356" s="3">
        <v>9.51901627525336E-2</v>
      </c>
      <c r="H1356" s="13" t="str">
        <f t="shared" si="43"/>
        <v>Unaffected</v>
      </c>
      <c r="I1356" s="3" t="s">
        <v>7812</v>
      </c>
      <c r="J1356" s="3" t="s">
        <v>7738</v>
      </c>
      <c r="K1356" s="3" t="s">
        <v>5326</v>
      </c>
      <c r="L1356" s="3" t="s">
        <v>5326</v>
      </c>
      <c r="M1356" s="3" t="s">
        <v>5326</v>
      </c>
      <c r="N1356" s="3" t="s">
        <v>5326</v>
      </c>
      <c r="O1356" s="3" t="s">
        <v>5326</v>
      </c>
    </row>
    <row r="1357" spans="1:15" hidden="1" x14ac:dyDescent="0.2">
      <c r="A1357" s="3" t="s">
        <v>911</v>
      </c>
      <c r="B1357" s="3">
        <v>-1.11520758054099</v>
      </c>
      <c r="C1357" s="3">
        <v>-1.2210212521775099</v>
      </c>
      <c r="D1357" s="3">
        <v>-1.0120563904736299</v>
      </c>
      <c r="E1357" s="3">
        <v>0.32255829627666599</v>
      </c>
      <c r="F1357" s="3">
        <f t="shared" si="42"/>
        <v>1.2505461471711776</v>
      </c>
      <c r="G1357" s="3">
        <v>0.29821341185987998</v>
      </c>
      <c r="H1357" s="13" t="str">
        <f t="shared" si="43"/>
        <v>Unaffected</v>
      </c>
      <c r="I1357" s="3" t="s">
        <v>7812</v>
      </c>
      <c r="J1357" s="3" t="s">
        <v>7675</v>
      </c>
      <c r="K1357" s="3" t="s">
        <v>7703</v>
      </c>
      <c r="L1357" s="3" t="s">
        <v>7596</v>
      </c>
      <c r="M1357" s="3" t="s">
        <v>7434</v>
      </c>
      <c r="N1357" s="3" t="s">
        <v>6960</v>
      </c>
      <c r="O1357" s="3" t="s">
        <v>5852</v>
      </c>
    </row>
    <row r="1358" spans="1:15" hidden="1" x14ac:dyDescent="0.2">
      <c r="A1358" s="3" t="s">
        <v>1570</v>
      </c>
      <c r="B1358" s="3">
        <v>2.4644653139739701</v>
      </c>
      <c r="C1358" s="3">
        <v>2.4308064721914402</v>
      </c>
      <c r="D1358" s="3">
        <v>2.4969699240799801</v>
      </c>
      <c r="E1358" s="3">
        <v>8.2235649100279098E-2</v>
      </c>
      <c r="F1358" s="3">
        <f t="shared" si="42"/>
        <v>1.0586573013178051</v>
      </c>
      <c r="G1358" s="3">
        <v>0.242262251265568</v>
      </c>
      <c r="H1358" s="13" t="str">
        <f t="shared" si="43"/>
        <v>Unaffected</v>
      </c>
      <c r="I1358" s="3" t="s">
        <v>7812</v>
      </c>
      <c r="J1358" s="3" t="s">
        <v>7738</v>
      </c>
      <c r="K1358" s="3" t="s">
        <v>7663</v>
      </c>
      <c r="L1358" s="3" t="s">
        <v>7663</v>
      </c>
      <c r="M1358" s="3" t="s">
        <v>7501</v>
      </c>
      <c r="N1358" s="3" t="s">
        <v>7125</v>
      </c>
      <c r="O1358" s="3" t="s">
        <v>5879</v>
      </c>
    </row>
    <row r="1359" spans="1:15" x14ac:dyDescent="0.2">
      <c r="A1359" s="3" t="s">
        <v>2415</v>
      </c>
      <c r="B1359" s="3">
        <v>1.74878008929676</v>
      </c>
      <c r="C1359" s="3">
        <v>1.5616759266964999</v>
      </c>
      <c r="D1359" s="3">
        <v>1.9676259246306</v>
      </c>
      <c r="E1359" s="3">
        <v>0.52632392812598605</v>
      </c>
      <c r="F1359" s="3">
        <f t="shared" ref="F1359:F1422" si="44">POWER(2,ABS(E1359))</f>
        <v>1.4402546624012755</v>
      </c>
      <c r="G1359" s="3">
        <v>0.75150920157392198</v>
      </c>
      <c r="H1359" s="13" t="str">
        <f t="shared" ref="H1359:H1422" si="45">IF(G1359&gt;0.5, "Elevated",IF(G1359&lt;-0.5,"Ambient","Unaffected"))</f>
        <v>Elevated</v>
      </c>
      <c r="I1359" s="3" t="s">
        <v>7812</v>
      </c>
      <c r="J1359" s="3" t="s">
        <v>7735</v>
      </c>
      <c r="K1359" s="3" t="s">
        <v>7690</v>
      </c>
      <c r="L1359" s="3" t="s">
        <v>7614</v>
      </c>
      <c r="M1359" s="3" t="s">
        <v>7426</v>
      </c>
      <c r="N1359" s="3" t="s">
        <v>6962</v>
      </c>
      <c r="O1359" s="3" t="s">
        <v>6596</v>
      </c>
    </row>
    <row r="1360" spans="1:15" x14ac:dyDescent="0.2">
      <c r="A1360" s="3" t="s">
        <v>2412</v>
      </c>
      <c r="B1360" s="3">
        <v>1.35151399383336</v>
      </c>
      <c r="C1360" s="3">
        <v>1.2044218236929001</v>
      </c>
      <c r="D1360" s="3">
        <v>1.54000025520724</v>
      </c>
      <c r="E1360" s="3">
        <v>0.36754524936517502</v>
      </c>
      <c r="F1360" s="3">
        <f t="shared" si="44"/>
        <v>1.2901557574906966</v>
      </c>
      <c r="G1360" s="3">
        <v>0.77446420768192903</v>
      </c>
      <c r="H1360" s="13" t="str">
        <f t="shared" si="45"/>
        <v>Elevated</v>
      </c>
      <c r="I1360" s="3" t="s">
        <v>7812</v>
      </c>
      <c r="J1360" s="3" t="s">
        <v>7735</v>
      </c>
      <c r="K1360" s="3" t="s">
        <v>7690</v>
      </c>
      <c r="L1360" s="3" t="s">
        <v>7614</v>
      </c>
      <c r="M1360" s="3" t="s">
        <v>7426</v>
      </c>
      <c r="N1360" s="3" t="s">
        <v>6618</v>
      </c>
      <c r="O1360" s="3" t="s">
        <v>6618</v>
      </c>
    </row>
    <row r="1361" spans="1:15" hidden="1" x14ac:dyDescent="0.2">
      <c r="A1361" s="3" t="s">
        <v>1567</v>
      </c>
      <c r="B1361" s="3">
        <v>1.09385821128469</v>
      </c>
      <c r="C1361" s="3">
        <v>1.28148691583221</v>
      </c>
      <c r="D1361" s="3">
        <v>0.814851918523813</v>
      </c>
      <c r="E1361" s="3">
        <v>-0.19673143090867701</v>
      </c>
      <c r="F1361" s="3">
        <f t="shared" si="44"/>
        <v>1.1460988105108261</v>
      </c>
      <c r="G1361" s="3">
        <v>-0.25114414977748001</v>
      </c>
      <c r="H1361" s="13" t="str">
        <f t="shared" si="45"/>
        <v>Unaffected</v>
      </c>
      <c r="I1361" s="3" t="s">
        <v>7812</v>
      </c>
      <c r="J1361" s="3" t="s">
        <v>7747</v>
      </c>
      <c r="K1361" s="3" t="s">
        <v>7722</v>
      </c>
      <c r="L1361" s="3" t="s">
        <v>7643</v>
      </c>
      <c r="M1361" s="3" t="s">
        <v>5448</v>
      </c>
      <c r="N1361" s="3" t="s">
        <v>5448</v>
      </c>
      <c r="O1361" s="3" t="s">
        <v>5448</v>
      </c>
    </row>
    <row r="1362" spans="1:15" x14ac:dyDescent="0.2">
      <c r="A1362" s="3" t="s">
        <v>2408</v>
      </c>
      <c r="B1362" s="3">
        <v>-3.0881763619993299</v>
      </c>
      <c r="C1362" s="3">
        <v>-3.8591045116499698</v>
      </c>
      <c r="D1362" s="3">
        <v>-2.14830593704604</v>
      </c>
      <c r="E1362" s="3">
        <v>1.9661848621258</v>
      </c>
      <c r="F1362" s="3">
        <f t="shared" si="44"/>
        <v>3.9073347566032628</v>
      </c>
      <c r="G1362" s="3">
        <v>0.90012351035256699</v>
      </c>
      <c r="H1362" s="13" t="str">
        <f t="shared" si="45"/>
        <v>Elevated</v>
      </c>
      <c r="I1362" s="3" t="s">
        <v>7812</v>
      </c>
      <c r="J1362" s="3" t="s">
        <v>7735</v>
      </c>
      <c r="K1362" s="3" t="s">
        <v>7690</v>
      </c>
      <c r="L1362" s="3" t="s">
        <v>7614</v>
      </c>
      <c r="M1362" s="3" t="s">
        <v>7470</v>
      </c>
      <c r="N1362" s="3" t="s">
        <v>2781</v>
      </c>
      <c r="O1362" s="3" t="s">
        <v>6636</v>
      </c>
    </row>
    <row r="1363" spans="1:15" hidden="1" x14ac:dyDescent="0.2">
      <c r="A1363" s="3" t="s">
        <v>1565</v>
      </c>
      <c r="B1363" s="3">
        <v>-1.21552594899509</v>
      </c>
      <c r="C1363" s="3">
        <v>-1.05779247174193</v>
      </c>
      <c r="D1363" s="3">
        <v>-1.61684432225946</v>
      </c>
      <c r="E1363" s="3">
        <v>-0.40207688030337302</v>
      </c>
      <c r="F1363" s="3">
        <f t="shared" si="44"/>
        <v>1.3214088208197174</v>
      </c>
      <c r="G1363" s="3">
        <v>-0.17877348850726399</v>
      </c>
      <c r="H1363" s="13" t="str">
        <f t="shared" si="45"/>
        <v>Unaffected</v>
      </c>
      <c r="I1363" s="3" t="s">
        <v>7812</v>
      </c>
      <c r="J1363" s="3" t="s">
        <v>7747</v>
      </c>
      <c r="K1363" s="3" t="s">
        <v>7722</v>
      </c>
      <c r="L1363" s="3" t="s">
        <v>7662</v>
      </c>
      <c r="M1363" s="3" t="s">
        <v>7500</v>
      </c>
      <c r="N1363" s="3" t="s">
        <v>7124</v>
      </c>
      <c r="O1363" s="3" t="s">
        <v>5872</v>
      </c>
    </row>
    <row r="1364" spans="1:15" x14ac:dyDescent="0.2">
      <c r="A1364" s="3" t="s">
        <v>2407</v>
      </c>
      <c r="B1364" s="3">
        <v>3.5594684351064001</v>
      </c>
      <c r="C1364" s="3">
        <v>3.4526517424816401</v>
      </c>
      <c r="D1364" s="3">
        <v>3.61420014198757</v>
      </c>
      <c r="E1364" s="3">
        <v>0.22741820686987599</v>
      </c>
      <c r="F1364" s="3">
        <f t="shared" si="44"/>
        <v>1.1707379645391838</v>
      </c>
      <c r="G1364" s="3">
        <v>0.55456298455562902</v>
      </c>
      <c r="H1364" s="13" t="str">
        <f t="shared" si="45"/>
        <v>Elevated</v>
      </c>
      <c r="I1364" s="3" t="s">
        <v>7812</v>
      </c>
      <c r="J1364" s="3" t="s">
        <v>7735</v>
      </c>
      <c r="K1364" s="3" t="s">
        <v>7690</v>
      </c>
      <c r="L1364" s="3" t="s">
        <v>7614</v>
      </c>
      <c r="M1364" s="3" t="s">
        <v>6577</v>
      </c>
      <c r="N1364" s="3" t="s">
        <v>6577</v>
      </c>
      <c r="O1364" s="3" t="s">
        <v>6577</v>
      </c>
    </row>
    <row r="1365" spans="1:15" hidden="1" x14ac:dyDescent="0.2">
      <c r="A1365" s="3" t="s">
        <v>1563</v>
      </c>
      <c r="B1365" s="3">
        <v>-1.3434500265761</v>
      </c>
      <c r="C1365" s="3">
        <v>-1.58470220527104</v>
      </c>
      <c r="D1365" s="3">
        <v>-0.69660996779342499</v>
      </c>
      <c r="E1365" s="3">
        <v>0.74151818981155604</v>
      </c>
      <c r="F1365" s="3">
        <f t="shared" si="44"/>
        <v>1.6719343384038254</v>
      </c>
      <c r="G1365" s="3">
        <v>0.49134996345158899</v>
      </c>
      <c r="H1365" s="13" t="str">
        <f t="shared" si="45"/>
        <v>Unaffected</v>
      </c>
      <c r="I1365" s="3" t="s">
        <v>7812</v>
      </c>
      <c r="J1365" s="3" t="s">
        <v>7747</v>
      </c>
      <c r="K1365" s="3" t="s">
        <v>5968</v>
      </c>
      <c r="L1365" s="3" t="s">
        <v>5968</v>
      </c>
      <c r="M1365" s="3" t="s">
        <v>5968</v>
      </c>
      <c r="N1365" s="3" t="s">
        <v>5968</v>
      </c>
      <c r="O1365" s="3" t="s">
        <v>5968</v>
      </c>
    </row>
    <row r="1366" spans="1:15" hidden="1" x14ac:dyDescent="0.2">
      <c r="A1366" s="3" t="s">
        <v>1562</v>
      </c>
      <c r="B1366" s="3">
        <v>-1.7500713762086</v>
      </c>
      <c r="C1366" s="3">
        <v>-1.83472128211876</v>
      </c>
      <c r="D1366" s="3">
        <v>-1.69342961282962</v>
      </c>
      <c r="E1366" s="3">
        <v>3.3477876873985402E-2</v>
      </c>
      <c r="F1366" s="3">
        <f t="shared" si="44"/>
        <v>1.0234764289099603</v>
      </c>
      <c r="G1366" s="3">
        <v>1.7808863249136699E-2</v>
      </c>
      <c r="H1366" s="13" t="str">
        <f t="shared" si="45"/>
        <v>Unaffected</v>
      </c>
      <c r="I1366" s="3" t="s">
        <v>7812</v>
      </c>
      <c r="J1366" s="3" t="s">
        <v>7747</v>
      </c>
      <c r="K1366" s="3" t="s">
        <v>7705</v>
      </c>
      <c r="L1366" s="3" t="s">
        <v>5023</v>
      </c>
      <c r="M1366" s="3" t="s">
        <v>5023</v>
      </c>
      <c r="N1366" s="3" t="s">
        <v>5023</v>
      </c>
      <c r="O1366" s="3" t="s">
        <v>5023</v>
      </c>
    </row>
    <row r="1367" spans="1:15" hidden="1" x14ac:dyDescent="0.2">
      <c r="A1367" s="3" t="s">
        <v>1561</v>
      </c>
      <c r="B1367" s="3">
        <v>-2.1387682878953198</v>
      </c>
      <c r="C1367" s="3">
        <v>-2.95426398091139</v>
      </c>
      <c r="D1367" s="3">
        <v>-1.8331986832690801</v>
      </c>
      <c r="E1367" s="3">
        <v>1.0303977052347</v>
      </c>
      <c r="F1367" s="3">
        <f t="shared" si="44"/>
        <v>2.0425872502878888</v>
      </c>
      <c r="G1367" s="3">
        <v>0.49518280531465703</v>
      </c>
      <c r="H1367" s="13" t="str">
        <f t="shared" si="45"/>
        <v>Unaffected</v>
      </c>
      <c r="I1367" s="3" t="s">
        <v>7812</v>
      </c>
      <c r="J1367" s="3" t="s">
        <v>7747</v>
      </c>
      <c r="K1367" s="3" t="s">
        <v>7705</v>
      </c>
      <c r="L1367" s="3" t="s">
        <v>7674</v>
      </c>
      <c r="M1367" s="3" t="s">
        <v>7536</v>
      </c>
      <c r="N1367" s="3" t="s">
        <v>7252</v>
      </c>
      <c r="O1367" s="3" t="s">
        <v>6485</v>
      </c>
    </row>
    <row r="1368" spans="1:15" hidden="1" x14ac:dyDescent="0.2">
      <c r="A1368" s="3" t="s">
        <v>1560</v>
      </c>
      <c r="B1368" s="3">
        <v>-1.31322242964439</v>
      </c>
      <c r="C1368" s="3">
        <v>-1.3232449365758401</v>
      </c>
      <c r="D1368" s="3">
        <v>-1.2851659210498201</v>
      </c>
      <c r="E1368" s="3">
        <v>0.22804877931121301</v>
      </c>
      <c r="F1368" s="3">
        <f t="shared" si="44"/>
        <v>1.1712497819591945</v>
      </c>
      <c r="G1368" s="3">
        <v>0.19791320227491299</v>
      </c>
      <c r="H1368" s="13" t="str">
        <f t="shared" si="45"/>
        <v>Unaffected</v>
      </c>
      <c r="I1368" s="3" t="s">
        <v>7812</v>
      </c>
      <c r="J1368" s="3" t="s">
        <v>7747</v>
      </c>
      <c r="K1368" s="3" t="s">
        <v>7705</v>
      </c>
      <c r="L1368" s="3" t="s">
        <v>7621</v>
      </c>
      <c r="M1368" s="3" t="s">
        <v>5534</v>
      </c>
      <c r="N1368" s="3" t="s">
        <v>5534</v>
      </c>
      <c r="O1368" s="3" t="s">
        <v>5534</v>
      </c>
    </row>
    <row r="1369" spans="1:15" hidden="1" x14ac:dyDescent="0.2">
      <c r="A1369" s="3" t="s">
        <v>1559</v>
      </c>
      <c r="B1369" s="3">
        <v>-2.8004900375725899</v>
      </c>
      <c r="C1369" s="3">
        <v>-2.9808191170699598</v>
      </c>
      <c r="D1369" s="3">
        <v>-2.5802827705566602</v>
      </c>
      <c r="E1369" s="3">
        <v>0.31653768055168502</v>
      </c>
      <c r="F1369" s="3">
        <f t="shared" si="44"/>
        <v>1.2453382762167204</v>
      </c>
      <c r="G1369" s="3">
        <v>0.106309026670864</v>
      </c>
      <c r="H1369" s="13" t="str">
        <f t="shared" si="45"/>
        <v>Unaffected</v>
      </c>
      <c r="I1369" s="3" t="s">
        <v>7812</v>
      </c>
      <c r="J1369" s="3" t="s">
        <v>7747</v>
      </c>
      <c r="K1369" s="3" t="s">
        <v>7705</v>
      </c>
      <c r="L1369" s="3" t="s">
        <v>7621</v>
      </c>
      <c r="M1369" s="3" t="s">
        <v>7409</v>
      </c>
      <c r="N1369" s="3" t="s">
        <v>5217</v>
      </c>
      <c r="O1369" s="3" t="s">
        <v>5217</v>
      </c>
    </row>
    <row r="1370" spans="1:15" hidden="1" x14ac:dyDescent="0.2">
      <c r="A1370" s="3" t="s">
        <v>1558</v>
      </c>
      <c r="B1370" s="3">
        <v>-2.3342012842624702</v>
      </c>
      <c r="C1370" s="3">
        <v>-2.5430672018853699</v>
      </c>
      <c r="D1370" s="3">
        <v>-1.7640158938572399</v>
      </c>
      <c r="E1370" s="3">
        <v>0.565906329868054</v>
      </c>
      <c r="F1370" s="3">
        <f t="shared" si="44"/>
        <v>1.4803171820480407</v>
      </c>
      <c r="G1370" s="3">
        <v>0.14214930551174099</v>
      </c>
      <c r="H1370" s="13" t="str">
        <f t="shared" si="45"/>
        <v>Unaffected</v>
      </c>
      <c r="I1370" s="3" t="s">
        <v>7812</v>
      </c>
      <c r="J1370" s="3" t="s">
        <v>7747</v>
      </c>
      <c r="K1370" s="3" t="s">
        <v>7705</v>
      </c>
      <c r="L1370" s="3" t="s">
        <v>7621</v>
      </c>
      <c r="M1370" s="3" t="s">
        <v>7409</v>
      </c>
      <c r="N1370" s="3" t="s">
        <v>5195</v>
      </c>
      <c r="O1370" s="3" t="s">
        <v>5195</v>
      </c>
    </row>
    <row r="1371" spans="1:15" hidden="1" x14ac:dyDescent="0.2">
      <c r="A1371" s="3" t="s">
        <v>1557</v>
      </c>
      <c r="B1371" s="3">
        <v>0.139568100516962</v>
      </c>
      <c r="C1371" s="3">
        <v>-0.22377918341663899</v>
      </c>
      <c r="D1371" s="3">
        <v>0.29374179383528298</v>
      </c>
      <c r="E1371" s="3">
        <v>0.34708794540089299</v>
      </c>
      <c r="F1371" s="3">
        <f t="shared" si="44"/>
        <v>1.2719905437874999</v>
      </c>
      <c r="G1371" s="3">
        <v>0.20772634876861101</v>
      </c>
      <c r="H1371" s="13" t="str">
        <f t="shared" si="45"/>
        <v>Unaffected</v>
      </c>
      <c r="I1371" s="3" t="s">
        <v>7812</v>
      </c>
      <c r="J1371" s="3" t="s">
        <v>7747</v>
      </c>
      <c r="K1371" s="3" t="s">
        <v>7705</v>
      </c>
      <c r="L1371" s="3" t="s">
        <v>7621</v>
      </c>
      <c r="M1371" s="3" t="s">
        <v>7409</v>
      </c>
      <c r="N1371" s="3" t="s">
        <v>6981</v>
      </c>
      <c r="O1371" s="3" t="s">
        <v>5476</v>
      </c>
    </row>
    <row r="1372" spans="1:15" hidden="1" x14ac:dyDescent="0.2">
      <c r="A1372" s="3" t="s">
        <v>910</v>
      </c>
      <c r="B1372" s="3">
        <v>-0.73713385072466997</v>
      </c>
      <c r="C1372" s="3">
        <v>-0.58577897095236997</v>
      </c>
      <c r="D1372" s="3">
        <v>-0.84147486370625801</v>
      </c>
      <c r="E1372" s="3">
        <v>-0.19925797326486999</v>
      </c>
      <c r="F1372" s="3">
        <f t="shared" si="44"/>
        <v>1.1481076925885416</v>
      </c>
      <c r="G1372" s="3">
        <v>-0.13812834026724699</v>
      </c>
      <c r="H1372" s="13" t="str">
        <f t="shared" si="45"/>
        <v>Unaffected</v>
      </c>
      <c r="I1372" s="3" t="s">
        <v>7812</v>
      </c>
      <c r="J1372" s="3" t="s">
        <v>7675</v>
      </c>
      <c r="K1372" s="3" t="s">
        <v>7703</v>
      </c>
      <c r="L1372" s="3" t="s">
        <v>7596</v>
      </c>
      <c r="M1372" s="3" t="s">
        <v>7434</v>
      </c>
      <c r="N1372" s="3" t="s">
        <v>6900</v>
      </c>
      <c r="O1372" s="3" t="s">
        <v>5303</v>
      </c>
    </row>
    <row r="1373" spans="1:15" hidden="1" x14ac:dyDescent="0.2">
      <c r="A1373" s="3" t="s">
        <v>1556</v>
      </c>
      <c r="B1373" s="3">
        <v>0.61208528549863095</v>
      </c>
      <c r="C1373" s="3">
        <v>0.58444457377085302</v>
      </c>
      <c r="D1373" s="3">
        <v>0.65509340949903405</v>
      </c>
      <c r="E1373" s="3">
        <v>-2.2345260124951399E-2</v>
      </c>
      <c r="F1373" s="3">
        <f t="shared" si="44"/>
        <v>1.0156091233850961</v>
      </c>
      <c r="G1373" s="3">
        <v>-4.1146562250758002E-2</v>
      </c>
      <c r="H1373" s="13" t="str">
        <f t="shared" si="45"/>
        <v>Unaffected</v>
      </c>
      <c r="I1373" s="3" t="s">
        <v>7812</v>
      </c>
      <c r="J1373" s="3" t="s">
        <v>7747</v>
      </c>
      <c r="K1373" s="3" t="s">
        <v>7715</v>
      </c>
      <c r="L1373" s="3" t="s">
        <v>5202</v>
      </c>
      <c r="M1373" s="3" t="s">
        <v>5202</v>
      </c>
      <c r="N1373" s="3" t="s">
        <v>5202</v>
      </c>
      <c r="O1373" s="3" t="s">
        <v>5202</v>
      </c>
    </row>
    <row r="1374" spans="1:15" x14ac:dyDescent="0.2">
      <c r="A1374" s="3" t="s">
        <v>2405</v>
      </c>
      <c r="B1374" s="3">
        <v>0.56048946264796595</v>
      </c>
      <c r="C1374" s="3">
        <v>0.445948494242219</v>
      </c>
      <c r="D1374" s="3">
        <v>0.73223017185988204</v>
      </c>
      <c r="E1374" s="3">
        <v>0.27584499067835799</v>
      </c>
      <c r="F1374" s="3">
        <f t="shared" si="44"/>
        <v>1.2107029938574458</v>
      </c>
      <c r="G1374" s="3">
        <v>0.61377391916815704</v>
      </c>
      <c r="H1374" s="13" t="str">
        <f t="shared" si="45"/>
        <v>Elevated</v>
      </c>
      <c r="I1374" s="3" t="s">
        <v>7812</v>
      </c>
      <c r="J1374" s="3" t="s">
        <v>7735</v>
      </c>
      <c r="K1374" s="3" t="s">
        <v>7690</v>
      </c>
      <c r="L1374" s="3" t="s">
        <v>7614</v>
      </c>
      <c r="M1374" s="3" t="s">
        <v>7400</v>
      </c>
      <c r="N1374" s="3" t="s">
        <v>6832</v>
      </c>
      <c r="O1374" s="3" t="s">
        <v>6372</v>
      </c>
    </row>
    <row r="1375" spans="1:15" hidden="1" x14ac:dyDescent="0.2">
      <c r="A1375" s="3" t="s">
        <v>1554</v>
      </c>
      <c r="B1375" s="3">
        <v>-0.47751843749131301</v>
      </c>
      <c r="C1375" s="3">
        <v>-0.49969439759315498</v>
      </c>
      <c r="D1375" s="3">
        <v>-0.39391853389710102</v>
      </c>
      <c r="E1375" s="3">
        <v>6.4743075597224503E-2</v>
      </c>
      <c r="F1375" s="3">
        <f t="shared" si="44"/>
        <v>1.0458986628521254</v>
      </c>
      <c r="G1375" s="3">
        <v>5.5552841182981101E-2</v>
      </c>
      <c r="H1375" s="13" t="str">
        <f t="shared" si="45"/>
        <v>Unaffected</v>
      </c>
      <c r="I1375" s="3" t="s">
        <v>7812</v>
      </c>
      <c r="J1375" s="3" t="s">
        <v>7747</v>
      </c>
      <c r="K1375" s="3" t="s">
        <v>7715</v>
      </c>
      <c r="L1375" s="3" t="s">
        <v>7625</v>
      </c>
      <c r="M1375" s="3" t="s">
        <v>7416</v>
      </c>
      <c r="N1375" s="3" t="s">
        <v>2770</v>
      </c>
      <c r="O1375" s="3" t="s">
        <v>5215</v>
      </c>
    </row>
    <row r="1376" spans="1:15" hidden="1" x14ac:dyDescent="0.2">
      <c r="A1376" s="3" t="s">
        <v>909</v>
      </c>
      <c r="B1376" s="3">
        <v>0.42073654070606298</v>
      </c>
      <c r="C1376" s="3">
        <v>0.26865113922087003</v>
      </c>
      <c r="D1376" s="3">
        <v>0.53107146139371897</v>
      </c>
      <c r="E1376" s="3">
        <v>0.21493108424466201</v>
      </c>
      <c r="F1376" s="3">
        <f t="shared" si="44"/>
        <v>1.1606484703195095</v>
      </c>
      <c r="G1376" s="3">
        <v>0.334211802004099</v>
      </c>
      <c r="H1376" s="13" t="str">
        <f t="shared" si="45"/>
        <v>Unaffected</v>
      </c>
      <c r="I1376" s="3" t="s">
        <v>7812</v>
      </c>
      <c r="J1376" s="3" t="s">
        <v>7675</v>
      </c>
      <c r="K1376" s="3" t="s">
        <v>7703</v>
      </c>
      <c r="L1376" s="3" t="s">
        <v>7596</v>
      </c>
      <c r="M1376" s="3" t="s">
        <v>7434</v>
      </c>
      <c r="N1376" s="3" t="s">
        <v>6900</v>
      </c>
      <c r="O1376" s="3" t="s">
        <v>5958</v>
      </c>
    </row>
    <row r="1377" spans="1:15" x14ac:dyDescent="0.2">
      <c r="A1377" s="3" t="s">
        <v>2401</v>
      </c>
      <c r="B1377" s="3">
        <v>-2.3301944443893801</v>
      </c>
      <c r="C1377" s="3">
        <v>-1.8591207949883599</v>
      </c>
      <c r="D1377" s="3">
        <v>-2.7154985841924799</v>
      </c>
      <c r="E1377" s="3">
        <v>-0.94630025001439799</v>
      </c>
      <c r="F1377" s="3">
        <f t="shared" si="44"/>
        <v>1.9269247729847787</v>
      </c>
      <c r="G1377" s="3">
        <v>-0.73247617869529003</v>
      </c>
      <c r="H1377" s="13" t="str">
        <f t="shared" si="45"/>
        <v>Ambient</v>
      </c>
      <c r="I1377" s="3" t="s">
        <v>7812</v>
      </c>
      <c r="J1377" s="3" t="s">
        <v>7735</v>
      </c>
      <c r="K1377" s="3" t="s">
        <v>7690</v>
      </c>
      <c r="L1377" s="3" t="s">
        <v>7614</v>
      </c>
      <c r="M1377" s="3" t="s">
        <v>7400</v>
      </c>
      <c r="N1377" s="3" t="s">
        <v>7268</v>
      </c>
      <c r="O1377" s="3" t="s">
        <v>6623</v>
      </c>
    </row>
    <row r="1378" spans="1:15" hidden="1" x14ac:dyDescent="0.2">
      <c r="A1378" s="3" t="s">
        <v>1552</v>
      </c>
      <c r="B1378" s="3">
        <v>2.06187388492555</v>
      </c>
      <c r="C1378" s="3">
        <v>2.15496791583934</v>
      </c>
      <c r="D1378" s="3">
        <v>1.9457668423704599</v>
      </c>
      <c r="E1378" s="3">
        <v>-0.16067754291630501</v>
      </c>
      <c r="F1378" s="3">
        <f t="shared" si="44"/>
        <v>1.1178119806426767</v>
      </c>
      <c r="G1378" s="3">
        <v>-0.223365481812033</v>
      </c>
      <c r="H1378" s="13" t="str">
        <f t="shared" si="45"/>
        <v>Unaffected</v>
      </c>
      <c r="I1378" s="3" t="s">
        <v>7812</v>
      </c>
      <c r="J1378" s="3" t="s">
        <v>7747</v>
      </c>
      <c r="K1378" s="3" t="s">
        <v>7700</v>
      </c>
      <c r="L1378" s="3" t="s">
        <v>5016</v>
      </c>
      <c r="M1378" s="3" t="s">
        <v>5016</v>
      </c>
      <c r="N1378" s="3" t="s">
        <v>5016</v>
      </c>
      <c r="O1378" s="3" t="s">
        <v>5016</v>
      </c>
    </row>
    <row r="1379" spans="1:15" hidden="1" x14ac:dyDescent="0.2">
      <c r="A1379" s="3" t="s">
        <v>1551</v>
      </c>
      <c r="B1379" s="3">
        <v>-3.7751528813353601</v>
      </c>
      <c r="C1379" s="3">
        <v>-3.64458312997944</v>
      </c>
      <c r="D1379" s="3">
        <v>-4.02598919890894</v>
      </c>
      <c r="E1379" s="3">
        <v>-0.50719376850190601</v>
      </c>
      <c r="F1379" s="3">
        <f t="shared" si="44"/>
        <v>1.4212829230009385</v>
      </c>
      <c r="G1379" s="3">
        <v>-0.167454934686638</v>
      </c>
      <c r="H1379" s="13" t="str">
        <f t="shared" si="45"/>
        <v>Unaffected</v>
      </c>
      <c r="I1379" s="3" t="s">
        <v>7812</v>
      </c>
      <c r="J1379" s="3" t="s">
        <v>7747</v>
      </c>
      <c r="K1379" s="3" t="s">
        <v>7700</v>
      </c>
      <c r="L1379" s="3" t="s">
        <v>7664</v>
      </c>
      <c r="M1379" s="3" t="s">
        <v>7502</v>
      </c>
      <c r="N1379" s="3" t="s">
        <v>7132</v>
      </c>
      <c r="O1379" s="3" t="s">
        <v>5909</v>
      </c>
    </row>
    <row r="1380" spans="1:15" hidden="1" x14ac:dyDescent="0.2">
      <c r="A1380" s="3" t="s">
        <v>1550</v>
      </c>
      <c r="B1380" s="3">
        <v>-2.89453799835433</v>
      </c>
      <c r="C1380" s="3">
        <v>-2.7233558535573001</v>
      </c>
      <c r="D1380" s="3">
        <v>-3.0004578858842299</v>
      </c>
      <c r="E1380" s="3">
        <v>-1.07373860262143E-2</v>
      </c>
      <c r="F1380" s="3">
        <f t="shared" si="44"/>
        <v>1.0074703537532301</v>
      </c>
      <c r="G1380" s="3">
        <v>-9.6684245655919501E-3</v>
      </c>
      <c r="H1380" s="13" t="str">
        <f t="shared" si="45"/>
        <v>Unaffected</v>
      </c>
      <c r="I1380" s="3" t="s">
        <v>7812</v>
      </c>
      <c r="J1380" s="3" t="s">
        <v>7747</v>
      </c>
      <c r="K1380" s="3" t="s">
        <v>7700</v>
      </c>
      <c r="L1380" s="3" t="s">
        <v>7646</v>
      </c>
      <c r="M1380" s="3" t="s">
        <v>7458</v>
      </c>
      <c r="N1380" s="3" t="s">
        <v>5507</v>
      </c>
      <c r="O1380" s="3" t="s">
        <v>5507</v>
      </c>
    </row>
    <row r="1381" spans="1:15" hidden="1" x14ac:dyDescent="0.2">
      <c r="A1381" s="3" t="s">
        <v>1549</v>
      </c>
      <c r="B1381" s="3">
        <v>-1.86808616694862</v>
      </c>
      <c r="C1381" s="3">
        <v>-2.0463166426394701</v>
      </c>
      <c r="D1381" s="3">
        <v>-1.7391679119456001</v>
      </c>
      <c r="E1381" s="3">
        <v>0.32547051521961601</v>
      </c>
      <c r="F1381" s="3">
        <f t="shared" si="44"/>
        <v>1.2530730445936333</v>
      </c>
      <c r="G1381" s="3">
        <v>0.157055748290714</v>
      </c>
      <c r="H1381" s="13" t="str">
        <f t="shared" si="45"/>
        <v>Unaffected</v>
      </c>
      <c r="I1381" s="3" t="s">
        <v>7812</v>
      </c>
      <c r="J1381" s="3" t="s">
        <v>7747</v>
      </c>
      <c r="K1381" s="3" t="s">
        <v>7700</v>
      </c>
      <c r="L1381" s="3" t="s">
        <v>7646</v>
      </c>
      <c r="M1381" s="3" t="s">
        <v>7458</v>
      </c>
      <c r="N1381" s="3" t="s">
        <v>7194</v>
      </c>
      <c r="O1381" s="3" t="s">
        <v>6196</v>
      </c>
    </row>
    <row r="1382" spans="1:15" hidden="1" x14ac:dyDescent="0.2">
      <c r="A1382" s="3" t="s">
        <v>1548</v>
      </c>
      <c r="B1382" s="3">
        <v>3.47230441024977</v>
      </c>
      <c r="C1382" s="3">
        <v>3.31000447636307</v>
      </c>
      <c r="D1382" s="3">
        <v>3.5311289944086202</v>
      </c>
      <c r="E1382" s="3">
        <v>0.22587993392137901</v>
      </c>
      <c r="F1382" s="3">
        <f t="shared" si="44"/>
        <v>1.1694903309654916</v>
      </c>
      <c r="G1382" s="3">
        <v>0.48648483443678198</v>
      </c>
      <c r="H1382" s="13" t="str">
        <f t="shared" si="45"/>
        <v>Unaffected</v>
      </c>
      <c r="I1382" s="3" t="s">
        <v>7812</v>
      </c>
      <c r="J1382" s="3" t="s">
        <v>7747</v>
      </c>
      <c r="K1382" s="3" t="s">
        <v>7700</v>
      </c>
      <c r="L1382" s="3" t="s">
        <v>6384</v>
      </c>
      <c r="M1382" s="3" t="s">
        <v>6384</v>
      </c>
      <c r="N1382" s="3" t="s">
        <v>6384</v>
      </c>
      <c r="O1382" s="3" t="s">
        <v>6384</v>
      </c>
    </row>
    <row r="1383" spans="1:15" hidden="1" x14ac:dyDescent="0.2">
      <c r="A1383" s="3" t="s">
        <v>1547</v>
      </c>
      <c r="B1383" s="3">
        <v>1.1615642189686799</v>
      </c>
      <c r="C1383" s="3">
        <v>1.1481734828571499</v>
      </c>
      <c r="D1383" s="3">
        <v>1.17112412954432</v>
      </c>
      <c r="E1383" s="3">
        <v>4.1634947577625397E-2</v>
      </c>
      <c r="F1383" s="3">
        <f t="shared" si="44"/>
        <v>1.0292796066562344</v>
      </c>
      <c r="G1383" s="3">
        <v>5.6492934736091099E-2</v>
      </c>
      <c r="H1383" s="13" t="str">
        <f t="shared" si="45"/>
        <v>Unaffected</v>
      </c>
      <c r="I1383" s="3" t="s">
        <v>7812</v>
      </c>
      <c r="J1383" s="3" t="s">
        <v>7747</v>
      </c>
      <c r="K1383" s="3" t="s">
        <v>7700</v>
      </c>
      <c r="L1383" s="3" t="s">
        <v>7590</v>
      </c>
      <c r="M1383" s="3" t="s">
        <v>4980</v>
      </c>
      <c r="N1383" s="3" t="s">
        <v>4980</v>
      </c>
      <c r="O1383" s="3" t="s">
        <v>4980</v>
      </c>
    </row>
    <row r="1384" spans="1:15" x14ac:dyDescent="0.2">
      <c r="A1384" s="3" t="s">
        <v>2400</v>
      </c>
      <c r="B1384" s="3">
        <v>-0.77359021663374905</v>
      </c>
      <c r="C1384" s="3">
        <v>-1.0362471449244299</v>
      </c>
      <c r="D1384" s="3">
        <v>-0.440563787573792</v>
      </c>
      <c r="E1384" s="3">
        <v>0.63883286172491305</v>
      </c>
      <c r="F1384" s="3">
        <f t="shared" si="44"/>
        <v>1.5570689830146123</v>
      </c>
      <c r="G1384" s="3">
        <v>0.83246462503910301</v>
      </c>
      <c r="H1384" s="13" t="str">
        <f t="shared" si="45"/>
        <v>Elevated</v>
      </c>
      <c r="I1384" s="3" t="s">
        <v>7812</v>
      </c>
      <c r="J1384" s="3" t="s">
        <v>7735</v>
      </c>
      <c r="K1384" s="3" t="s">
        <v>7690</v>
      </c>
      <c r="L1384" s="3" t="s">
        <v>7614</v>
      </c>
      <c r="M1384" s="3" t="s">
        <v>2771</v>
      </c>
      <c r="N1384" s="3" t="s">
        <v>2771</v>
      </c>
      <c r="O1384" s="3" t="s">
        <v>6627</v>
      </c>
    </row>
    <row r="1385" spans="1:15" x14ac:dyDescent="0.2">
      <c r="A1385" s="3" t="s">
        <v>2398</v>
      </c>
      <c r="B1385" s="3">
        <v>-1.00712075368081</v>
      </c>
      <c r="C1385" s="3">
        <v>-1.3578534035787</v>
      </c>
      <c r="D1385" s="3">
        <v>-0.73018448426773697</v>
      </c>
      <c r="E1385" s="3">
        <v>0.71480135369575204</v>
      </c>
      <c r="F1385" s="3">
        <f t="shared" si="44"/>
        <v>1.6412572155085148</v>
      </c>
      <c r="G1385" s="3">
        <v>0.63990143756290996</v>
      </c>
      <c r="H1385" s="13" t="str">
        <f t="shared" si="45"/>
        <v>Elevated</v>
      </c>
      <c r="I1385" s="3" t="s">
        <v>7812</v>
      </c>
      <c r="J1385" s="3" t="s">
        <v>7735</v>
      </c>
      <c r="K1385" s="3" t="s">
        <v>7690</v>
      </c>
      <c r="L1385" s="3" t="s">
        <v>7614</v>
      </c>
      <c r="M1385" s="3" t="s">
        <v>7532</v>
      </c>
      <c r="N1385" s="3" t="s">
        <v>7245</v>
      </c>
      <c r="O1385" s="3" t="s">
        <v>6433</v>
      </c>
    </row>
    <row r="1386" spans="1:15" hidden="1" x14ac:dyDescent="0.2">
      <c r="A1386" s="3" t="s">
        <v>1544</v>
      </c>
      <c r="B1386" s="3">
        <v>1.74763433880411</v>
      </c>
      <c r="C1386" s="3">
        <v>1.7582160805739699</v>
      </c>
      <c r="D1386" s="3">
        <v>1.6409889320612101</v>
      </c>
      <c r="E1386" s="3">
        <v>0.186185635797261</v>
      </c>
      <c r="F1386" s="3">
        <f t="shared" si="44"/>
        <v>1.1377516162876808</v>
      </c>
      <c r="G1386" s="3">
        <v>0.211079926616974</v>
      </c>
      <c r="H1386" s="13" t="str">
        <f t="shared" si="45"/>
        <v>Unaffected</v>
      </c>
      <c r="I1386" s="3" t="s">
        <v>7812</v>
      </c>
      <c r="J1386" s="3" t="s">
        <v>7747</v>
      </c>
      <c r="K1386" s="3" t="s">
        <v>7700</v>
      </c>
      <c r="L1386" s="3" t="s">
        <v>7590</v>
      </c>
      <c r="M1386" s="3" t="s">
        <v>7401</v>
      </c>
      <c r="N1386" s="3" t="s">
        <v>6833</v>
      </c>
      <c r="O1386" s="3" t="s">
        <v>5171</v>
      </c>
    </row>
    <row r="1387" spans="1:15" hidden="1" x14ac:dyDescent="0.2">
      <c r="A1387" s="3" t="s">
        <v>1543</v>
      </c>
      <c r="B1387" s="3">
        <v>-3.9835392009541302</v>
      </c>
      <c r="C1387" s="3">
        <v>-4.6131146488387698</v>
      </c>
      <c r="D1387" s="3">
        <v>-3.5369261616127199</v>
      </c>
      <c r="E1387" s="3">
        <v>1.3990194197852699</v>
      </c>
      <c r="F1387" s="3">
        <f t="shared" si="44"/>
        <v>2.6372227277928251</v>
      </c>
      <c r="G1387" s="3">
        <v>0.42279816469376802</v>
      </c>
      <c r="H1387" s="13" t="str">
        <f t="shared" si="45"/>
        <v>Unaffected</v>
      </c>
      <c r="I1387" s="3" t="s">
        <v>7812</v>
      </c>
      <c r="J1387" s="3" t="s">
        <v>7747</v>
      </c>
      <c r="K1387" s="3" t="s">
        <v>7700</v>
      </c>
      <c r="L1387" s="3" t="s">
        <v>7590</v>
      </c>
      <c r="M1387" s="3" t="s">
        <v>7529</v>
      </c>
      <c r="N1387" s="3" t="s">
        <v>7239</v>
      </c>
      <c r="O1387" s="3" t="s">
        <v>6407</v>
      </c>
    </row>
    <row r="1388" spans="1:15" hidden="1" x14ac:dyDescent="0.2">
      <c r="A1388" s="3" t="s">
        <v>908</v>
      </c>
      <c r="B1388" s="3">
        <v>-2.6161899007062899</v>
      </c>
      <c r="C1388" s="3">
        <v>-2.9432829480613401</v>
      </c>
      <c r="D1388" s="3">
        <v>-2.36967174826035</v>
      </c>
      <c r="E1388" s="3">
        <v>0.51894297927080202</v>
      </c>
      <c r="F1388" s="3">
        <f t="shared" si="44"/>
        <v>1.4329050154632896</v>
      </c>
      <c r="G1388" s="3">
        <v>0.31939835279315698</v>
      </c>
      <c r="H1388" s="13" t="str">
        <f t="shared" si="45"/>
        <v>Unaffected</v>
      </c>
      <c r="I1388" s="3" t="s">
        <v>7812</v>
      </c>
      <c r="J1388" s="3" t="s">
        <v>7675</v>
      </c>
      <c r="K1388" s="3" t="s">
        <v>7703</v>
      </c>
      <c r="L1388" s="3" t="s">
        <v>7596</v>
      </c>
      <c r="M1388" s="3" t="s">
        <v>7486</v>
      </c>
      <c r="N1388" s="3" t="s">
        <v>5727</v>
      </c>
      <c r="O1388" s="3" t="s">
        <v>5727</v>
      </c>
    </row>
    <row r="1389" spans="1:15" hidden="1" x14ac:dyDescent="0.2">
      <c r="A1389" s="3" t="s">
        <v>1542</v>
      </c>
      <c r="B1389" s="3">
        <v>-2.0047830301335301</v>
      </c>
      <c r="C1389" s="3">
        <v>-1.64227043694482</v>
      </c>
      <c r="D1389" s="3">
        <v>-2.4081920024584802</v>
      </c>
      <c r="E1389" s="3">
        <v>-0.76567816507657005</v>
      </c>
      <c r="F1389" s="3">
        <f t="shared" si="44"/>
        <v>1.700169005871164</v>
      </c>
      <c r="G1389" s="3">
        <v>-0.42832613137168102</v>
      </c>
      <c r="H1389" s="13" t="str">
        <f t="shared" si="45"/>
        <v>Unaffected</v>
      </c>
      <c r="I1389" s="3" t="s">
        <v>7812</v>
      </c>
      <c r="J1389" s="3" t="s">
        <v>7747</v>
      </c>
      <c r="K1389" s="3" t="s">
        <v>7700</v>
      </c>
      <c r="L1389" s="3" t="s">
        <v>7590</v>
      </c>
      <c r="M1389" s="3" t="s">
        <v>6465</v>
      </c>
      <c r="N1389" s="3" t="s">
        <v>6465</v>
      </c>
      <c r="O1389" s="3" t="s">
        <v>6465</v>
      </c>
    </row>
    <row r="1390" spans="1:15" hidden="1" x14ac:dyDescent="0.2">
      <c r="A1390" s="3" t="s">
        <v>1541</v>
      </c>
      <c r="B1390" s="3">
        <v>0.55151655735238403</v>
      </c>
      <c r="C1390" s="3">
        <v>0.403988796217716</v>
      </c>
      <c r="D1390" s="3">
        <v>0.63175503225326501</v>
      </c>
      <c r="E1390" s="3">
        <v>0.16935538391178501</v>
      </c>
      <c r="F1390" s="3">
        <f t="shared" si="44"/>
        <v>1.1245559052930132</v>
      </c>
      <c r="G1390" s="3">
        <v>0.23596102450227099</v>
      </c>
      <c r="H1390" s="13" t="str">
        <f t="shared" si="45"/>
        <v>Unaffected</v>
      </c>
      <c r="I1390" s="3" t="s">
        <v>7812</v>
      </c>
      <c r="J1390" s="3" t="s">
        <v>7747</v>
      </c>
      <c r="K1390" s="3" t="s">
        <v>7700</v>
      </c>
      <c r="L1390" s="3" t="s">
        <v>7590</v>
      </c>
      <c r="M1390" s="3" t="s">
        <v>7484</v>
      </c>
      <c r="N1390" s="3" t="s">
        <v>7064</v>
      </c>
      <c r="O1390" s="3" t="s">
        <v>5710</v>
      </c>
    </row>
    <row r="1391" spans="1:15" hidden="1" x14ac:dyDescent="0.2">
      <c r="A1391" s="3" t="s">
        <v>1540</v>
      </c>
      <c r="B1391" s="3">
        <v>7.2897531425396496</v>
      </c>
      <c r="C1391" s="3">
        <v>7.1990353326184202</v>
      </c>
      <c r="D1391" s="3">
        <v>7.32409283158223</v>
      </c>
      <c r="E1391" s="3">
        <v>0.13399275667381699</v>
      </c>
      <c r="F1391" s="3">
        <f t="shared" si="44"/>
        <v>1.097326428228357</v>
      </c>
      <c r="G1391" s="3">
        <v>0.43789965380398499</v>
      </c>
      <c r="H1391" s="13" t="str">
        <f t="shared" si="45"/>
        <v>Unaffected</v>
      </c>
      <c r="I1391" s="3" t="s">
        <v>7812</v>
      </c>
      <c r="J1391" s="3" t="s">
        <v>7747</v>
      </c>
      <c r="K1391" s="3" t="s">
        <v>6434</v>
      </c>
      <c r="L1391" s="3" t="s">
        <v>6434</v>
      </c>
      <c r="M1391" s="3" t="s">
        <v>6434</v>
      </c>
      <c r="N1391" s="3" t="s">
        <v>6434</v>
      </c>
      <c r="O1391" s="3" t="s">
        <v>6434</v>
      </c>
    </row>
    <row r="1392" spans="1:15" hidden="1" x14ac:dyDescent="0.2">
      <c r="A1392" s="3" t="s">
        <v>907</v>
      </c>
      <c r="B1392" s="3">
        <v>9.6513507768112697E-2</v>
      </c>
      <c r="C1392" s="3">
        <v>-9.3292873510204492E-3</v>
      </c>
      <c r="D1392" s="3">
        <v>0.182729540343709</v>
      </c>
      <c r="E1392" s="3">
        <v>0.15233317311387001</v>
      </c>
      <c r="F1392" s="3">
        <f t="shared" si="44"/>
        <v>1.1113653555189984</v>
      </c>
      <c r="G1392" s="3">
        <v>0.24013836169439601</v>
      </c>
      <c r="H1392" s="13" t="str">
        <f t="shared" si="45"/>
        <v>Unaffected</v>
      </c>
      <c r="I1392" s="3" t="s">
        <v>7812</v>
      </c>
      <c r="J1392" s="3" t="s">
        <v>7675</v>
      </c>
      <c r="K1392" s="3" t="s">
        <v>7703</v>
      </c>
      <c r="L1392" s="3" t="s">
        <v>7596</v>
      </c>
      <c r="M1392" s="3" t="s">
        <v>5481</v>
      </c>
      <c r="N1392" s="3" t="s">
        <v>5481</v>
      </c>
      <c r="O1392" s="3" t="s">
        <v>5481</v>
      </c>
    </row>
    <row r="1393" spans="1:15" hidden="1" x14ac:dyDescent="0.2">
      <c r="A1393" s="3" t="s">
        <v>1539</v>
      </c>
      <c r="B1393" s="3">
        <v>-2.2228763937603402</v>
      </c>
      <c r="C1393" s="3">
        <v>-1.9818297738800701</v>
      </c>
      <c r="D1393" s="3">
        <v>-2.5467682825144702</v>
      </c>
      <c r="E1393" s="3">
        <v>-0.246588868198304</v>
      </c>
      <c r="F1393" s="3">
        <f t="shared" si="44"/>
        <v>1.1863986556998636</v>
      </c>
      <c r="G1393" s="3">
        <v>-0.150572265956646</v>
      </c>
      <c r="H1393" s="13" t="str">
        <f t="shared" si="45"/>
        <v>Unaffected</v>
      </c>
      <c r="I1393" s="3" t="s">
        <v>7812</v>
      </c>
      <c r="J1393" s="3" t="s">
        <v>7747</v>
      </c>
      <c r="K1393" s="3" t="s">
        <v>7719</v>
      </c>
      <c r="L1393" s="3" t="s">
        <v>5371</v>
      </c>
      <c r="M1393" s="3" t="s">
        <v>5371</v>
      </c>
      <c r="N1393" s="3" t="s">
        <v>5371</v>
      </c>
      <c r="O1393" s="3" t="s">
        <v>5371</v>
      </c>
    </row>
    <row r="1394" spans="1:15" hidden="1" x14ac:dyDescent="0.2">
      <c r="A1394" s="3" t="s">
        <v>906</v>
      </c>
      <c r="B1394" s="3">
        <v>1.00287623174997</v>
      </c>
      <c r="C1394" s="3">
        <v>1.0442648183462799</v>
      </c>
      <c r="D1394" s="3">
        <v>0.98510313748649603</v>
      </c>
      <c r="E1394" s="3">
        <v>-5.9067264446444903E-2</v>
      </c>
      <c r="F1394" s="3">
        <f t="shared" si="44"/>
        <v>1.0417920005542933</v>
      </c>
      <c r="G1394" s="3">
        <v>-0.115396081392362</v>
      </c>
      <c r="H1394" s="13" t="str">
        <f t="shared" si="45"/>
        <v>Unaffected</v>
      </c>
      <c r="I1394" s="3" t="s">
        <v>7812</v>
      </c>
      <c r="J1394" s="3" t="s">
        <v>7675</v>
      </c>
      <c r="K1394" s="3" t="s">
        <v>7703</v>
      </c>
      <c r="L1394" s="3" t="s">
        <v>7596</v>
      </c>
      <c r="M1394" s="3" t="s">
        <v>7455</v>
      </c>
      <c r="N1394" s="3" t="s">
        <v>5456</v>
      </c>
      <c r="O1394" s="3" t="s">
        <v>5456</v>
      </c>
    </row>
    <row r="1395" spans="1:15" x14ac:dyDescent="0.2">
      <c r="A1395" s="3" t="s">
        <v>2396</v>
      </c>
      <c r="B1395" s="3">
        <v>1.4772393681329501</v>
      </c>
      <c r="C1395" s="3">
        <v>1.2250647172406799</v>
      </c>
      <c r="D1395" s="3">
        <v>1.6477732013031601</v>
      </c>
      <c r="E1395" s="3">
        <v>0.43696882284747002</v>
      </c>
      <c r="F1395" s="3">
        <f t="shared" si="44"/>
        <v>1.3537570235659802</v>
      </c>
      <c r="G1395" s="3">
        <v>1.09540547594363</v>
      </c>
      <c r="H1395" s="13" t="str">
        <f t="shared" si="45"/>
        <v>Elevated</v>
      </c>
      <c r="I1395" s="3" t="s">
        <v>7812</v>
      </c>
      <c r="J1395" s="3" t="s">
        <v>7735</v>
      </c>
      <c r="K1395" s="3" t="s">
        <v>7690</v>
      </c>
      <c r="L1395" s="3" t="s">
        <v>7614</v>
      </c>
      <c r="M1395" s="3" t="s">
        <v>7456</v>
      </c>
      <c r="N1395" s="3" t="s">
        <v>2803</v>
      </c>
      <c r="O1395" s="3" t="s">
        <v>2803</v>
      </c>
    </row>
    <row r="1396" spans="1:15" hidden="1" x14ac:dyDescent="0.2">
      <c r="A1396" s="3" t="s">
        <v>1537</v>
      </c>
      <c r="B1396" s="3">
        <v>-2.75231213227879</v>
      </c>
      <c r="C1396" s="3">
        <v>-2.8335370753749598</v>
      </c>
      <c r="D1396" s="3">
        <v>-2.6902062089055598</v>
      </c>
      <c r="E1396" s="3">
        <v>0.109907283425779</v>
      </c>
      <c r="F1396" s="3">
        <f t="shared" si="44"/>
        <v>1.0791588808008243</v>
      </c>
      <c r="G1396" s="3">
        <v>3.6690521551534898E-2</v>
      </c>
      <c r="H1396" s="13" t="str">
        <f t="shared" si="45"/>
        <v>Unaffected</v>
      </c>
      <c r="I1396" s="3" t="s">
        <v>7812</v>
      </c>
      <c r="J1396" s="3" t="s">
        <v>7747</v>
      </c>
      <c r="K1396" s="3" t="s">
        <v>7702</v>
      </c>
      <c r="L1396" s="3" t="s">
        <v>7593</v>
      </c>
      <c r="M1396" s="3" t="s">
        <v>5552</v>
      </c>
      <c r="N1396" s="3" t="s">
        <v>5552</v>
      </c>
      <c r="O1396" s="3" t="s">
        <v>5552</v>
      </c>
    </row>
    <row r="1397" spans="1:15" hidden="1" x14ac:dyDescent="0.2">
      <c r="A1397" s="3" t="s">
        <v>1536</v>
      </c>
      <c r="B1397" s="3">
        <v>-1.0433153447263399</v>
      </c>
      <c r="C1397" s="3">
        <v>-1.0461970354835199</v>
      </c>
      <c r="D1397" s="3">
        <v>-1.0363372926542</v>
      </c>
      <c r="E1397" s="3">
        <v>6.2985006676761698E-2</v>
      </c>
      <c r="F1397" s="3">
        <f t="shared" si="44"/>
        <v>1.0446249064601905</v>
      </c>
      <c r="G1397" s="3">
        <v>6.5685698668076206E-2</v>
      </c>
      <c r="H1397" s="13" t="str">
        <f t="shared" si="45"/>
        <v>Unaffected</v>
      </c>
      <c r="I1397" s="3" t="s">
        <v>7812</v>
      </c>
      <c r="J1397" s="3" t="s">
        <v>7747</v>
      </c>
      <c r="K1397" s="3" t="s">
        <v>7702</v>
      </c>
      <c r="L1397" s="3" t="s">
        <v>7593</v>
      </c>
      <c r="M1397" s="3" t="s">
        <v>5374</v>
      </c>
      <c r="N1397" s="3" t="s">
        <v>5374</v>
      </c>
      <c r="O1397" s="3" t="s">
        <v>5374</v>
      </c>
    </row>
    <row r="1398" spans="1:15" hidden="1" x14ac:dyDescent="0.2">
      <c r="A1398" s="3" t="s">
        <v>1535</v>
      </c>
      <c r="B1398" s="3">
        <v>3.1451177739151098E-2</v>
      </c>
      <c r="C1398" s="3">
        <v>-9.5843907083967395E-2</v>
      </c>
      <c r="D1398" s="3">
        <v>0.172362489342166</v>
      </c>
      <c r="E1398" s="3">
        <v>0.15673633089717401</v>
      </c>
      <c r="F1398" s="3">
        <f t="shared" si="44"/>
        <v>1.1147624644542229</v>
      </c>
      <c r="G1398" s="3">
        <v>0.142328880637419</v>
      </c>
      <c r="H1398" s="13" t="str">
        <f t="shared" si="45"/>
        <v>Unaffected</v>
      </c>
      <c r="I1398" s="3" t="s">
        <v>7812</v>
      </c>
      <c r="J1398" s="3" t="s">
        <v>7747</v>
      </c>
      <c r="K1398" s="3" t="s">
        <v>7702</v>
      </c>
      <c r="L1398" s="3" t="s">
        <v>7593</v>
      </c>
      <c r="M1398" s="3" t="s">
        <v>7342</v>
      </c>
      <c r="N1398" s="3" t="s">
        <v>5152</v>
      </c>
      <c r="O1398" s="3" t="s">
        <v>5152</v>
      </c>
    </row>
    <row r="1399" spans="1:15" hidden="1" x14ac:dyDescent="0.2">
      <c r="A1399" s="3" t="s">
        <v>1534</v>
      </c>
      <c r="B1399" s="3">
        <v>-2.9026593724738699E-2</v>
      </c>
      <c r="C1399" s="3">
        <v>0.10381034444637199</v>
      </c>
      <c r="D1399" s="3">
        <v>-0.288345059674673</v>
      </c>
      <c r="E1399" s="3">
        <v>-0.25205042450001103</v>
      </c>
      <c r="F1399" s="3">
        <f t="shared" si="44"/>
        <v>1.1908984724446334</v>
      </c>
      <c r="G1399" s="3">
        <v>-0.26945104814867799</v>
      </c>
      <c r="H1399" s="13" t="str">
        <f t="shared" si="45"/>
        <v>Unaffected</v>
      </c>
      <c r="I1399" s="3" t="s">
        <v>7812</v>
      </c>
      <c r="J1399" s="3" t="s">
        <v>7747</v>
      </c>
      <c r="K1399" s="3" t="s">
        <v>7702</v>
      </c>
      <c r="L1399" s="3" t="s">
        <v>7593</v>
      </c>
      <c r="M1399" s="3" t="s">
        <v>7342</v>
      </c>
      <c r="N1399" s="3" t="s">
        <v>5398</v>
      </c>
      <c r="O1399" s="3" t="s">
        <v>5398</v>
      </c>
    </row>
    <row r="1400" spans="1:15" hidden="1" x14ac:dyDescent="0.2">
      <c r="A1400" s="3" t="s">
        <v>1533</v>
      </c>
      <c r="B1400" s="3">
        <v>-2.5091342678658299</v>
      </c>
      <c r="C1400" s="3">
        <v>-2.5827454231629798</v>
      </c>
      <c r="D1400" s="3">
        <v>-2.4157976348469101</v>
      </c>
      <c r="E1400" s="3">
        <v>0.34970135400503699</v>
      </c>
      <c r="F1400" s="3">
        <f t="shared" si="44"/>
        <v>1.2742968134008281</v>
      </c>
      <c r="G1400" s="3">
        <v>0.17690708303726199</v>
      </c>
      <c r="H1400" s="13" t="str">
        <f t="shared" si="45"/>
        <v>Unaffected</v>
      </c>
      <c r="I1400" s="3" t="s">
        <v>7812</v>
      </c>
      <c r="J1400" s="3" t="s">
        <v>7747</v>
      </c>
      <c r="K1400" s="3" t="s">
        <v>7702</v>
      </c>
      <c r="L1400" s="3" t="s">
        <v>7593</v>
      </c>
      <c r="M1400" s="3" t="s">
        <v>7342</v>
      </c>
      <c r="N1400" s="3" t="s">
        <v>6729</v>
      </c>
      <c r="O1400" s="3" t="s">
        <v>5492</v>
      </c>
    </row>
    <row r="1401" spans="1:15" hidden="1" x14ac:dyDescent="0.2">
      <c r="A1401" s="3" t="s">
        <v>1532</v>
      </c>
      <c r="B1401" s="3">
        <v>-0.32100328404940898</v>
      </c>
      <c r="C1401" s="3">
        <v>-0.332667877583816</v>
      </c>
      <c r="D1401" s="3">
        <v>-0.29952676189161598</v>
      </c>
      <c r="E1401" s="3">
        <v>6.0248074204263702E-2</v>
      </c>
      <c r="F1401" s="3">
        <f t="shared" si="44"/>
        <v>1.042645030258555</v>
      </c>
      <c r="G1401" s="3">
        <v>9.7785167951935301E-2</v>
      </c>
      <c r="H1401" s="13" t="str">
        <f t="shared" si="45"/>
        <v>Unaffected</v>
      </c>
      <c r="I1401" s="3" t="s">
        <v>7812</v>
      </c>
      <c r="J1401" s="3" t="s">
        <v>7747</v>
      </c>
      <c r="K1401" s="3" t="s">
        <v>7702</v>
      </c>
      <c r="L1401" s="3" t="s">
        <v>7593</v>
      </c>
      <c r="M1401" s="3" t="s">
        <v>7342</v>
      </c>
      <c r="N1401" s="3" t="s">
        <v>6729</v>
      </c>
      <c r="O1401" s="3" t="s">
        <v>5425</v>
      </c>
    </row>
    <row r="1402" spans="1:15" hidden="1" x14ac:dyDescent="0.2">
      <c r="A1402" s="3" t="s">
        <v>1531</v>
      </c>
      <c r="B1402" s="3">
        <v>0.66547552827312595</v>
      </c>
      <c r="C1402" s="3">
        <v>0.72843119683319502</v>
      </c>
      <c r="D1402" s="3">
        <v>0.58077694641261801</v>
      </c>
      <c r="E1402" s="3">
        <v>-7.9490771795148504E-2</v>
      </c>
      <c r="F1402" s="3">
        <f t="shared" si="44"/>
        <v>1.0566450106418392</v>
      </c>
      <c r="G1402" s="3">
        <v>-0.10329398228440401</v>
      </c>
      <c r="H1402" s="13" t="str">
        <f t="shared" si="45"/>
        <v>Unaffected</v>
      </c>
      <c r="I1402" s="3" t="s">
        <v>7812</v>
      </c>
      <c r="J1402" s="3" t="s">
        <v>7747</v>
      </c>
      <c r="K1402" s="3" t="s">
        <v>7702</v>
      </c>
      <c r="L1402" s="3" t="s">
        <v>7593</v>
      </c>
      <c r="M1402" s="3" t="s">
        <v>7342</v>
      </c>
      <c r="N1402" s="3" t="s">
        <v>6729</v>
      </c>
      <c r="O1402" s="3" t="s">
        <v>4988</v>
      </c>
    </row>
    <row r="1403" spans="1:15" hidden="1" x14ac:dyDescent="0.2">
      <c r="A1403" s="3" t="s">
        <v>1530</v>
      </c>
      <c r="B1403" s="3">
        <v>0.97035674107194803</v>
      </c>
      <c r="C1403" s="3">
        <v>0.90379342447128597</v>
      </c>
      <c r="D1403" s="3">
        <v>1.0504040953893801</v>
      </c>
      <c r="E1403" s="3">
        <v>0.21045332140743001</v>
      </c>
      <c r="F1403" s="3">
        <f t="shared" si="44"/>
        <v>1.1570516937876347</v>
      </c>
      <c r="G1403" s="3">
        <v>0.35872777137725997</v>
      </c>
      <c r="H1403" s="13" t="str">
        <f t="shared" si="45"/>
        <v>Unaffected</v>
      </c>
      <c r="I1403" s="3" t="s">
        <v>7812</v>
      </c>
      <c r="J1403" s="3" t="s">
        <v>7747</v>
      </c>
      <c r="K1403" s="3" t="s">
        <v>7702</v>
      </c>
      <c r="L1403" s="3" t="s">
        <v>6105</v>
      </c>
      <c r="M1403" s="3" t="s">
        <v>6105</v>
      </c>
      <c r="N1403" s="3" t="s">
        <v>6105</v>
      </c>
      <c r="O1403" s="3" t="s">
        <v>6105</v>
      </c>
    </row>
    <row r="1404" spans="1:15" hidden="1" x14ac:dyDescent="0.2">
      <c r="A1404" s="3" t="s">
        <v>1529</v>
      </c>
      <c r="B1404" s="3">
        <v>-3.44715305206558</v>
      </c>
      <c r="C1404" s="3">
        <v>-3.93052046790346</v>
      </c>
      <c r="D1404" s="3">
        <v>-3.06052224758285</v>
      </c>
      <c r="E1404" s="3">
        <v>0.94378170560835895</v>
      </c>
      <c r="F1404" s="3">
        <f t="shared" si="44"/>
        <v>1.9235638325918294</v>
      </c>
      <c r="G1404" s="3">
        <v>0.334233056313467</v>
      </c>
      <c r="H1404" s="13" t="str">
        <f t="shared" si="45"/>
        <v>Unaffected</v>
      </c>
      <c r="I1404" s="3" t="s">
        <v>7812</v>
      </c>
      <c r="J1404" s="3" t="s">
        <v>7787</v>
      </c>
      <c r="K1404" s="3" t="s">
        <v>6275</v>
      </c>
      <c r="L1404" s="3" t="s">
        <v>6275</v>
      </c>
      <c r="M1404" s="3" t="s">
        <v>6275</v>
      </c>
      <c r="N1404" s="3" t="s">
        <v>6275</v>
      </c>
      <c r="O1404" s="3" t="s">
        <v>6275</v>
      </c>
    </row>
    <row r="1405" spans="1:15" hidden="1" x14ac:dyDescent="0.2">
      <c r="A1405" s="3" t="s">
        <v>1528</v>
      </c>
      <c r="B1405" s="3">
        <v>-6.73423676644722E-2</v>
      </c>
      <c r="C1405" s="3">
        <v>-0.213578931283115</v>
      </c>
      <c r="D1405" s="3">
        <v>5.2818976697874803E-2</v>
      </c>
      <c r="E1405" s="3">
        <v>0.51907526287999395</v>
      </c>
      <c r="F1405" s="3">
        <f t="shared" si="44"/>
        <v>1.4330364074290696</v>
      </c>
      <c r="G1405" s="3">
        <v>0.44417300678681398</v>
      </c>
      <c r="H1405" s="13" t="str">
        <f t="shared" si="45"/>
        <v>Unaffected</v>
      </c>
      <c r="I1405" s="3" t="s">
        <v>7812</v>
      </c>
      <c r="J1405" s="3" t="s">
        <v>7787</v>
      </c>
      <c r="K1405" s="3" t="s">
        <v>7728</v>
      </c>
      <c r="L1405" s="3" t="s">
        <v>7655</v>
      </c>
      <c r="M1405" s="3" t="s">
        <v>7483</v>
      </c>
      <c r="N1405" s="3" t="s">
        <v>7061</v>
      </c>
      <c r="O1405" s="3" t="s">
        <v>6508</v>
      </c>
    </row>
    <row r="1406" spans="1:15" hidden="1" x14ac:dyDescent="0.2">
      <c r="A1406" s="3" t="s">
        <v>1527</v>
      </c>
      <c r="B1406" s="3">
        <v>-1.1951360262638699</v>
      </c>
      <c r="C1406" s="3">
        <v>-1.33327887154549</v>
      </c>
      <c r="D1406" s="3">
        <v>-1.07929676504668</v>
      </c>
      <c r="E1406" s="3">
        <v>0.25183572398937498</v>
      </c>
      <c r="F1406" s="3">
        <f t="shared" si="44"/>
        <v>1.1907212572478418</v>
      </c>
      <c r="G1406" s="3">
        <v>0.20846865437026599</v>
      </c>
      <c r="H1406" s="13" t="str">
        <f t="shared" si="45"/>
        <v>Unaffected</v>
      </c>
      <c r="I1406" s="3" t="s">
        <v>7812</v>
      </c>
      <c r="J1406" s="3" t="s">
        <v>7787</v>
      </c>
      <c r="K1406" s="3" t="s">
        <v>7728</v>
      </c>
      <c r="L1406" s="3" t="s">
        <v>7655</v>
      </c>
      <c r="M1406" s="3" t="s">
        <v>7483</v>
      </c>
      <c r="N1406" s="3" t="s">
        <v>7061</v>
      </c>
      <c r="O1406" s="3" t="s">
        <v>5703</v>
      </c>
    </row>
    <row r="1407" spans="1:15" hidden="1" x14ac:dyDescent="0.2">
      <c r="A1407" s="3" t="s">
        <v>1526</v>
      </c>
      <c r="B1407" s="3">
        <v>-1.73762444027208</v>
      </c>
      <c r="C1407" s="3">
        <v>-1.6468899426705199</v>
      </c>
      <c r="D1407" s="3">
        <v>-1.8904747574204901</v>
      </c>
      <c r="E1407" s="3">
        <v>-0.26568103050171699</v>
      </c>
      <c r="F1407" s="3">
        <f t="shared" si="44"/>
        <v>1.2022034209823036</v>
      </c>
      <c r="G1407" s="3">
        <v>-0.218651330223051</v>
      </c>
      <c r="H1407" s="13" t="str">
        <f t="shared" si="45"/>
        <v>Unaffected</v>
      </c>
      <c r="I1407" s="3" t="s">
        <v>7812</v>
      </c>
      <c r="J1407" s="3" t="s">
        <v>7759</v>
      </c>
      <c r="K1407" s="3" t="s">
        <v>5664</v>
      </c>
      <c r="L1407" s="3" t="s">
        <v>5664</v>
      </c>
      <c r="M1407" s="3" t="s">
        <v>5664</v>
      </c>
      <c r="N1407" s="3" t="s">
        <v>5664</v>
      </c>
      <c r="O1407" s="3" t="s">
        <v>5664</v>
      </c>
    </row>
    <row r="1408" spans="1:15" hidden="1" x14ac:dyDescent="0.2">
      <c r="A1408" s="3" t="s">
        <v>1525</v>
      </c>
      <c r="B1408" s="3">
        <v>-1.42994042245846</v>
      </c>
      <c r="C1408" s="3">
        <v>-1.4391045644910201</v>
      </c>
      <c r="D1408" s="3">
        <v>-1.41505376109978</v>
      </c>
      <c r="E1408" s="3">
        <v>3.25945192692529E-2</v>
      </c>
      <c r="F1408" s="3">
        <f t="shared" si="44"/>
        <v>1.0228499493490368</v>
      </c>
      <c r="G1408" s="3">
        <v>1.8403133262761599E-2</v>
      </c>
      <c r="H1408" s="13" t="str">
        <f t="shared" si="45"/>
        <v>Unaffected</v>
      </c>
      <c r="I1408" s="3" t="s">
        <v>7812</v>
      </c>
      <c r="J1408" s="3" t="s">
        <v>7759</v>
      </c>
      <c r="K1408" s="3" t="s">
        <v>7711</v>
      </c>
      <c r="L1408" s="3" t="s">
        <v>5372</v>
      </c>
      <c r="M1408" s="3" t="s">
        <v>5372</v>
      </c>
      <c r="N1408" s="3" t="s">
        <v>5372</v>
      </c>
      <c r="O1408" s="3" t="s">
        <v>5372</v>
      </c>
    </row>
    <row r="1409" spans="1:15" hidden="1" x14ac:dyDescent="0.2">
      <c r="A1409" s="3" t="s">
        <v>1524</v>
      </c>
      <c r="B1409" s="3">
        <v>-1.8719648439157699</v>
      </c>
      <c r="C1409" s="3">
        <v>-1.9301462972265899</v>
      </c>
      <c r="D1409" s="3">
        <v>-1.76198142651753</v>
      </c>
      <c r="E1409" s="3">
        <v>-3.56529817026843E-2</v>
      </c>
      <c r="F1409" s="3">
        <f t="shared" si="44"/>
        <v>1.0250206551423962</v>
      </c>
      <c r="G1409" s="3">
        <v>-1.7019863962781701E-2</v>
      </c>
      <c r="H1409" s="13" t="str">
        <f t="shared" si="45"/>
        <v>Unaffected</v>
      </c>
      <c r="I1409" s="3" t="s">
        <v>7812</v>
      </c>
      <c r="J1409" s="3" t="s">
        <v>7759</v>
      </c>
      <c r="K1409" s="3" t="s">
        <v>7711</v>
      </c>
      <c r="L1409" s="3" t="s">
        <v>7613</v>
      </c>
      <c r="M1409" s="3" t="s">
        <v>7393</v>
      </c>
      <c r="N1409" s="3" t="s">
        <v>5201</v>
      </c>
      <c r="O1409" s="3" t="s">
        <v>5201</v>
      </c>
    </row>
    <row r="1410" spans="1:15" hidden="1" x14ac:dyDescent="0.2">
      <c r="A1410" s="3" t="s">
        <v>1523</v>
      </c>
      <c r="B1410" s="3">
        <v>2.13201587462965</v>
      </c>
      <c r="C1410" s="3">
        <v>2.1886068940043302</v>
      </c>
      <c r="D1410" s="3">
        <v>2.06945361906627</v>
      </c>
      <c r="E1410" s="3">
        <v>-0.18417142005885201</v>
      </c>
      <c r="F1410" s="3">
        <f t="shared" si="44"/>
        <v>1.1361642550429063</v>
      </c>
      <c r="G1410" s="3">
        <v>-0.48096968822890501</v>
      </c>
      <c r="H1410" s="13" t="str">
        <f t="shared" si="45"/>
        <v>Unaffected</v>
      </c>
      <c r="I1410" s="3" t="s">
        <v>7812</v>
      </c>
      <c r="J1410" s="3" t="s">
        <v>7759</v>
      </c>
      <c r="K1410" s="3" t="s">
        <v>7711</v>
      </c>
      <c r="L1410" s="3" t="s">
        <v>7613</v>
      </c>
      <c r="M1410" s="3" t="s">
        <v>7393</v>
      </c>
      <c r="N1410" s="3" t="s">
        <v>6420</v>
      </c>
      <c r="O1410" s="3" t="s">
        <v>6420</v>
      </c>
    </row>
    <row r="1411" spans="1:15" hidden="1" x14ac:dyDescent="0.2">
      <c r="A1411" s="3" t="s">
        <v>1522</v>
      </c>
      <c r="B1411" s="3">
        <v>2.0055130024607499</v>
      </c>
      <c r="C1411" s="3">
        <v>1.85861877828567</v>
      </c>
      <c r="D1411" s="3">
        <v>2.1973978018108999</v>
      </c>
      <c r="E1411" s="3">
        <v>0.15149068260203499</v>
      </c>
      <c r="F1411" s="3">
        <f t="shared" si="44"/>
        <v>1.1107165410405011</v>
      </c>
      <c r="G1411" s="3">
        <v>0.19528788604706501</v>
      </c>
      <c r="H1411" s="13" t="str">
        <f t="shared" si="45"/>
        <v>Unaffected</v>
      </c>
      <c r="I1411" s="3" t="s">
        <v>7812</v>
      </c>
      <c r="J1411" s="3" t="s">
        <v>7759</v>
      </c>
      <c r="K1411" s="3" t="s">
        <v>7711</v>
      </c>
      <c r="L1411" s="3" t="s">
        <v>7613</v>
      </c>
      <c r="M1411" s="3" t="s">
        <v>7393</v>
      </c>
      <c r="N1411" s="3" t="s">
        <v>6820</v>
      </c>
      <c r="O1411" s="3" t="s">
        <v>5154</v>
      </c>
    </row>
    <row r="1412" spans="1:15" hidden="1" x14ac:dyDescent="0.2">
      <c r="A1412" s="3" t="s">
        <v>1521</v>
      </c>
      <c r="B1412" s="3">
        <v>-2.8618591679282601</v>
      </c>
      <c r="C1412" s="3">
        <v>-2.60299384440727</v>
      </c>
      <c r="D1412" s="3">
        <v>-3.0313196726237002</v>
      </c>
      <c r="E1412" s="3">
        <v>-0.42857871385138102</v>
      </c>
      <c r="F1412" s="3">
        <f t="shared" si="44"/>
        <v>1.3459069891376263</v>
      </c>
      <c r="G1412" s="3">
        <v>-0.15256648767901701</v>
      </c>
      <c r="H1412" s="13" t="str">
        <f t="shared" si="45"/>
        <v>Unaffected</v>
      </c>
      <c r="I1412" s="3" t="s">
        <v>7812</v>
      </c>
      <c r="J1412" s="3" t="s">
        <v>7759</v>
      </c>
      <c r="K1412" s="3" t="s">
        <v>7711</v>
      </c>
      <c r="L1412" s="3" t="s">
        <v>7613</v>
      </c>
      <c r="M1412" s="3" t="s">
        <v>7393</v>
      </c>
      <c r="N1412" s="3" t="s">
        <v>6820</v>
      </c>
      <c r="O1412" s="3" t="s">
        <v>5759</v>
      </c>
    </row>
    <row r="1413" spans="1:15" hidden="1" x14ac:dyDescent="0.2">
      <c r="A1413" s="3" t="s">
        <v>1520</v>
      </c>
      <c r="B1413" s="3">
        <v>3.1817459442732101</v>
      </c>
      <c r="C1413" s="3">
        <v>3.1264755869963601</v>
      </c>
      <c r="D1413" s="3">
        <v>3.3031173203531701</v>
      </c>
      <c r="E1413" s="3">
        <v>0.187319050834099</v>
      </c>
      <c r="F1413" s="3">
        <f t="shared" si="44"/>
        <v>1.1386458118276306</v>
      </c>
      <c r="G1413" s="3">
        <v>0.40183940175971</v>
      </c>
      <c r="H1413" s="13" t="str">
        <f t="shared" si="45"/>
        <v>Unaffected</v>
      </c>
      <c r="I1413" s="3" t="s">
        <v>7812</v>
      </c>
      <c r="J1413" s="3" t="s">
        <v>7759</v>
      </c>
      <c r="K1413" s="3" t="s">
        <v>7711</v>
      </c>
      <c r="L1413" s="3" t="s">
        <v>7623</v>
      </c>
      <c r="M1413" s="3" t="s">
        <v>7412</v>
      </c>
      <c r="N1413" s="3" t="s">
        <v>6847</v>
      </c>
      <c r="O1413" s="3" t="s">
        <v>6100</v>
      </c>
    </row>
    <row r="1414" spans="1:15" hidden="1" x14ac:dyDescent="0.2">
      <c r="A1414" s="3" t="s">
        <v>1519</v>
      </c>
      <c r="B1414" s="3">
        <v>1.57652588113393</v>
      </c>
      <c r="C1414" s="3">
        <v>1.58380319457054</v>
      </c>
      <c r="D1414" s="3">
        <v>1.57419314941454</v>
      </c>
      <c r="E1414" s="3">
        <v>-1.4347742746792E-2</v>
      </c>
      <c r="F1414" s="3">
        <f t="shared" si="44"/>
        <v>1.0099947142587931</v>
      </c>
      <c r="G1414" s="3">
        <v>-3.7539949595264702E-2</v>
      </c>
      <c r="H1414" s="13" t="str">
        <f t="shared" si="45"/>
        <v>Unaffected</v>
      </c>
      <c r="I1414" s="3" t="s">
        <v>7812</v>
      </c>
      <c r="J1414" s="3" t="s">
        <v>7759</v>
      </c>
      <c r="K1414" s="3" t="s">
        <v>7711</v>
      </c>
      <c r="L1414" s="3" t="s">
        <v>7623</v>
      </c>
      <c r="M1414" s="3" t="s">
        <v>7412</v>
      </c>
      <c r="N1414" s="3" t="s">
        <v>6847</v>
      </c>
      <c r="O1414" s="3" t="s">
        <v>5203</v>
      </c>
    </row>
    <row r="1415" spans="1:15" hidden="1" x14ac:dyDescent="0.2">
      <c r="A1415" s="3" t="s">
        <v>1518</v>
      </c>
      <c r="B1415" s="3">
        <v>-0.135225661313185</v>
      </c>
      <c r="C1415" s="3">
        <v>-3.8839996149873102E-2</v>
      </c>
      <c r="D1415" s="3">
        <v>-0.24547101313841799</v>
      </c>
      <c r="E1415" s="3">
        <v>-0.14416802640597301</v>
      </c>
      <c r="F1415" s="3">
        <f t="shared" si="44"/>
        <v>1.1050931842256999</v>
      </c>
      <c r="G1415" s="3">
        <v>-0.218723747187927</v>
      </c>
      <c r="H1415" s="13" t="str">
        <f t="shared" si="45"/>
        <v>Unaffected</v>
      </c>
      <c r="I1415" s="3" t="s">
        <v>7812</v>
      </c>
      <c r="J1415" s="3" t="s">
        <v>7759</v>
      </c>
      <c r="K1415" s="3" t="s">
        <v>7711</v>
      </c>
      <c r="L1415" s="3" t="s">
        <v>7623</v>
      </c>
      <c r="M1415" s="3" t="s">
        <v>7412</v>
      </c>
      <c r="N1415" s="3" t="s">
        <v>6847</v>
      </c>
      <c r="O1415" s="3" t="s">
        <v>5553</v>
      </c>
    </row>
    <row r="1416" spans="1:15" hidden="1" x14ac:dyDescent="0.2">
      <c r="A1416" s="3" t="s">
        <v>1517</v>
      </c>
      <c r="B1416" s="3">
        <v>-2.3536151804342098</v>
      </c>
      <c r="C1416" s="3">
        <v>-2.0900748814791501</v>
      </c>
      <c r="D1416" s="3">
        <v>-2.5843128344149799</v>
      </c>
      <c r="E1416" s="3">
        <v>-0.64043661764538495</v>
      </c>
      <c r="F1416" s="3">
        <f t="shared" si="44"/>
        <v>1.5588008438812828</v>
      </c>
      <c r="G1416" s="3">
        <v>-0.29414468046270797</v>
      </c>
      <c r="H1416" s="13" t="str">
        <f t="shared" si="45"/>
        <v>Unaffected</v>
      </c>
      <c r="I1416" s="3" t="s">
        <v>7812</v>
      </c>
      <c r="J1416" s="3" t="s">
        <v>7759</v>
      </c>
      <c r="K1416" s="3" t="s">
        <v>7711</v>
      </c>
      <c r="L1416" s="3" t="s">
        <v>7623</v>
      </c>
      <c r="M1416" s="3" t="s">
        <v>7412</v>
      </c>
      <c r="N1416" s="3" t="s">
        <v>6847</v>
      </c>
      <c r="O1416" s="3" t="s">
        <v>6246</v>
      </c>
    </row>
    <row r="1417" spans="1:15" hidden="1" x14ac:dyDescent="0.2">
      <c r="A1417" s="3" t="s">
        <v>1516</v>
      </c>
      <c r="B1417" s="3">
        <v>-1.12153040550101</v>
      </c>
      <c r="C1417" s="3">
        <v>-1.35157711491971</v>
      </c>
      <c r="D1417" s="3">
        <v>-0.88356450737396297</v>
      </c>
      <c r="E1417" s="3">
        <v>0.42828029618900998</v>
      </c>
      <c r="F1417" s="3">
        <f t="shared" si="44"/>
        <v>1.3456286206192547</v>
      </c>
      <c r="G1417" s="3">
        <v>0.404926415340017</v>
      </c>
      <c r="H1417" s="13" t="str">
        <f t="shared" si="45"/>
        <v>Unaffected</v>
      </c>
      <c r="I1417" s="3" t="s">
        <v>7812</v>
      </c>
      <c r="J1417" s="3" t="s">
        <v>7759</v>
      </c>
      <c r="K1417" s="3" t="s">
        <v>7711</v>
      </c>
      <c r="L1417" s="3" t="s">
        <v>7623</v>
      </c>
      <c r="M1417" s="3" t="s">
        <v>7412</v>
      </c>
      <c r="N1417" s="3" t="s">
        <v>6847</v>
      </c>
      <c r="O1417" s="3" t="s">
        <v>5949</v>
      </c>
    </row>
    <row r="1418" spans="1:15" hidden="1" x14ac:dyDescent="0.2">
      <c r="A1418" s="3" t="s">
        <v>1515</v>
      </c>
      <c r="B1418" s="3">
        <v>-2.1364681831700199</v>
      </c>
      <c r="C1418" s="3">
        <v>-2.1407695527645498</v>
      </c>
      <c r="D1418" s="3">
        <v>-2.1321685046327401</v>
      </c>
      <c r="E1418" s="3">
        <v>9.5408984315514395E-2</v>
      </c>
      <c r="F1418" s="3">
        <f t="shared" si="44"/>
        <v>1.068368232906769</v>
      </c>
      <c r="G1418" s="3">
        <v>4.3331632381480703E-2</v>
      </c>
      <c r="H1418" s="13" t="str">
        <f t="shared" si="45"/>
        <v>Unaffected</v>
      </c>
      <c r="I1418" s="3" t="s">
        <v>7812</v>
      </c>
      <c r="J1418" s="3" t="s">
        <v>7751</v>
      </c>
      <c r="K1418" s="3" t="s">
        <v>5065</v>
      </c>
      <c r="L1418" s="3" t="s">
        <v>5065</v>
      </c>
      <c r="M1418" s="3" t="s">
        <v>5065</v>
      </c>
      <c r="N1418" s="3" t="s">
        <v>5065</v>
      </c>
      <c r="O1418" s="3" t="s">
        <v>5065</v>
      </c>
    </row>
    <row r="1419" spans="1:15" hidden="1" x14ac:dyDescent="0.2">
      <c r="A1419" s="3" t="s">
        <v>905</v>
      </c>
      <c r="B1419" s="3">
        <v>3.8332950890871</v>
      </c>
      <c r="C1419" s="3">
        <v>3.8841914736610099</v>
      </c>
      <c r="D1419" s="3">
        <v>3.7863855651689899</v>
      </c>
      <c r="E1419" s="3">
        <v>-9.3326191505349598E-2</v>
      </c>
      <c r="F1419" s="3">
        <f t="shared" si="44"/>
        <v>1.066826961778311</v>
      </c>
      <c r="G1419" s="3">
        <v>-0.38693106719699899</v>
      </c>
      <c r="H1419" s="13" t="str">
        <f t="shared" si="45"/>
        <v>Unaffected</v>
      </c>
      <c r="I1419" s="3" t="s">
        <v>7812</v>
      </c>
      <c r="J1419" s="3" t="s">
        <v>7675</v>
      </c>
      <c r="K1419" s="3" t="s">
        <v>7703</v>
      </c>
      <c r="L1419" s="3" t="s">
        <v>7596</v>
      </c>
      <c r="M1419" s="3" t="s">
        <v>7455</v>
      </c>
      <c r="N1419" s="3" t="s">
        <v>5978</v>
      </c>
      <c r="O1419" s="3" t="s">
        <v>5978</v>
      </c>
    </row>
    <row r="1420" spans="1:15" hidden="1" x14ac:dyDescent="0.2">
      <c r="A1420" s="3" t="s">
        <v>1514</v>
      </c>
      <c r="B1420" s="3">
        <v>-0.27693307025616898</v>
      </c>
      <c r="C1420" s="3">
        <v>-0.24983036170665901</v>
      </c>
      <c r="D1420" s="3">
        <v>-0.30314898053814399</v>
      </c>
      <c r="E1420" s="3">
        <v>-7.3103077523928295E-4</v>
      </c>
      <c r="F1420" s="3">
        <f t="shared" si="44"/>
        <v>1.0005068403209314</v>
      </c>
      <c r="G1420" s="3">
        <v>-1.35745971949402E-3</v>
      </c>
      <c r="H1420" s="13" t="str">
        <f t="shared" si="45"/>
        <v>Unaffected</v>
      </c>
      <c r="I1420" s="3" t="s">
        <v>7812</v>
      </c>
      <c r="J1420" s="3" t="s">
        <v>7754</v>
      </c>
      <c r="K1420" s="3" t="s">
        <v>5097</v>
      </c>
      <c r="L1420" s="3" t="s">
        <v>5097</v>
      </c>
      <c r="M1420" s="3" t="s">
        <v>5097</v>
      </c>
      <c r="N1420" s="3" t="s">
        <v>5097</v>
      </c>
      <c r="O1420" s="3" t="s">
        <v>5097</v>
      </c>
    </row>
    <row r="1421" spans="1:15" hidden="1" x14ac:dyDescent="0.2">
      <c r="A1421" s="3" t="s">
        <v>1513</v>
      </c>
      <c r="B1421" s="3">
        <v>-1.1069390803132899</v>
      </c>
      <c r="C1421" s="3">
        <v>-0.80511490388691198</v>
      </c>
      <c r="D1421" s="3">
        <v>-1.3555666733409</v>
      </c>
      <c r="E1421" s="3">
        <v>-0.11654148540635299</v>
      </c>
      <c r="F1421" s="3">
        <f t="shared" si="44"/>
        <v>1.0841327970606744</v>
      </c>
      <c r="G1421" s="3">
        <v>-5.2215280758473398E-2</v>
      </c>
      <c r="H1421" s="13" t="str">
        <f t="shared" si="45"/>
        <v>Unaffected</v>
      </c>
      <c r="I1421" s="3" t="s">
        <v>7812</v>
      </c>
      <c r="J1421" s="3" t="s">
        <v>7739</v>
      </c>
      <c r="K1421" s="3" t="s">
        <v>4876</v>
      </c>
      <c r="L1421" s="3" t="s">
        <v>4876</v>
      </c>
      <c r="M1421" s="3" t="s">
        <v>4876</v>
      </c>
      <c r="N1421" s="3" t="s">
        <v>4876</v>
      </c>
      <c r="O1421" s="3" t="s">
        <v>4876</v>
      </c>
    </row>
    <row r="1422" spans="1:15" hidden="1" x14ac:dyDescent="0.2">
      <c r="A1422" s="3" t="s">
        <v>1512</v>
      </c>
      <c r="B1422" s="3">
        <v>0.93480962953907398</v>
      </c>
      <c r="C1422" s="3">
        <v>0.88635166003874899</v>
      </c>
      <c r="D1422" s="3">
        <v>0.98291137766333203</v>
      </c>
      <c r="E1422" s="3">
        <v>6.9698218735590303E-2</v>
      </c>
      <c r="F1422" s="3">
        <f t="shared" si="44"/>
        <v>1.0494971280766432</v>
      </c>
      <c r="G1422" s="3">
        <v>0.140457494037839</v>
      </c>
      <c r="H1422" s="13" t="str">
        <f t="shared" si="45"/>
        <v>Unaffected</v>
      </c>
      <c r="I1422" s="3" t="s">
        <v>7812</v>
      </c>
      <c r="J1422" s="3" t="s">
        <v>7753</v>
      </c>
      <c r="K1422" s="3" t="s">
        <v>5088</v>
      </c>
      <c r="L1422" s="3" t="s">
        <v>5088</v>
      </c>
      <c r="M1422" s="3" t="s">
        <v>5088</v>
      </c>
      <c r="N1422" s="3" t="s">
        <v>5088</v>
      </c>
      <c r="O1422" s="3" t="s">
        <v>5088</v>
      </c>
    </row>
    <row r="1423" spans="1:15" hidden="1" x14ac:dyDescent="0.2">
      <c r="A1423" s="3" t="s">
        <v>1511</v>
      </c>
      <c r="B1423" s="3">
        <v>4.6193018008770901</v>
      </c>
      <c r="C1423" s="3">
        <v>4.4414070198281701</v>
      </c>
      <c r="D1423" s="3">
        <v>4.8554083028638999</v>
      </c>
      <c r="E1423" s="3">
        <v>0.40982157568732502</v>
      </c>
      <c r="F1423" s="3">
        <f t="shared" ref="F1423:F1486" si="46">POWER(2,ABS(E1423))</f>
        <v>1.3285214999571393</v>
      </c>
      <c r="G1423" s="3">
        <v>0.33767348222214</v>
      </c>
      <c r="H1423" s="13" t="str">
        <f t="shared" ref="H1423:H1486" si="47">IF(G1423&gt;0.5, "Elevated",IF(G1423&lt;-0.5,"Ambient","Unaffected"))</f>
        <v>Unaffected</v>
      </c>
      <c r="I1423" s="3" t="s">
        <v>7812</v>
      </c>
      <c r="J1423" s="3" t="s">
        <v>7740</v>
      </c>
      <c r="K1423" s="3" t="s">
        <v>6673</v>
      </c>
      <c r="L1423" s="3" t="s">
        <v>6673</v>
      </c>
      <c r="M1423" s="3" t="s">
        <v>6673</v>
      </c>
      <c r="N1423" s="3" t="s">
        <v>6673</v>
      </c>
      <c r="O1423" s="3" t="s">
        <v>6337</v>
      </c>
    </row>
    <row r="1424" spans="1:15" hidden="1" x14ac:dyDescent="0.2">
      <c r="A1424" s="3" t="s">
        <v>1510</v>
      </c>
      <c r="B1424" s="3">
        <v>0.443596816195447</v>
      </c>
      <c r="C1424" s="3">
        <v>0.21673005853887001</v>
      </c>
      <c r="D1424" s="3">
        <v>0.768939260435898</v>
      </c>
      <c r="E1424" s="3">
        <v>0.32247674393791498</v>
      </c>
      <c r="F1424" s="3">
        <f t="shared" si="46"/>
        <v>1.2504754585795557</v>
      </c>
      <c r="G1424" s="3">
        <v>0.175225087983163</v>
      </c>
      <c r="H1424" s="13" t="str">
        <f t="shared" si="47"/>
        <v>Unaffected</v>
      </c>
      <c r="I1424" s="3" t="s">
        <v>7812</v>
      </c>
      <c r="J1424" s="3" t="s">
        <v>7740</v>
      </c>
      <c r="K1424" s="3" t="s">
        <v>6673</v>
      </c>
      <c r="L1424" s="3" t="s">
        <v>6673</v>
      </c>
      <c r="M1424" s="3" t="s">
        <v>6673</v>
      </c>
      <c r="N1424" s="3" t="s">
        <v>6673</v>
      </c>
      <c r="O1424" s="3" t="s">
        <v>4877</v>
      </c>
    </row>
    <row r="1425" spans="1:15" hidden="1" x14ac:dyDescent="0.2">
      <c r="A1425" s="3" t="s">
        <v>1509</v>
      </c>
      <c r="B1425" s="3">
        <v>-1.1252697684720401</v>
      </c>
      <c r="C1425" s="3">
        <v>-1.0648698092381399</v>
      </c>
      <c r="D1425" s="3">
        <v>-1.2367187985510699</v>
      </c>
      <c r="E1425" s="3">
        <v>0.30840093698806997</v>
      </c>
      <c r="F1425" s="3">
        <f t="shared" si="46"/>
        <v>1.2383343864789627</v>
      </c>
      <c r="G1425" s="3">
        <v>0.13529274850321499</v>
      </c>
      <c r="H1425" s="13" t="str">
        <f t="shared" si="47"/>
        <v>Unaffected</v>
      </c>
      <c r="I1425" s="3" t="s">
        <v>7812</v>
      </c>
      <c r="J1425" s="3" t="s">
        <v>7740</v>
      </c>
      <c r="K1425" s="3" t="s">
        <v>6673</v>
      </c>
      <c r="L1425" s="3" t="s">
        <v>6673</v>
      </c>
      <c r="M1425" s="3" t="s">
        <v>6673</v>
      </c>
      <c r="N1425" s="3" t="s">
        <v>6673</v>
      </c>
      <c r="O1425" s="3" t="s">
        <v>5312</v>
      </c>
    </row>
    <row r="1426" spans="1:15" hidden="1" x14ac:dyDescent="0.2">
      <c r="A1426" s="3" t="s">
        <v>1508</v>
      </c>
      <c r="B1426" s="3">
        <v>-1.45577656719644</v>
      </c>
      <c r="C1426" s="3">
        <v>-2.29790467668836</v>
      </c>
      <c r="D1426" s="3">
        <v>-1.32952651829341</v>
      </c>
      <c r="E1426" s="3">
        <v>0.76208477960486398</v>
      </c>
      <c r="F1426" s="3">
        <f t="shared" si="46"/>
        <v>1.6959395877939156</v>
      </c>
      <c r="G1426" s="3">
        <v>0.29770226241136599</v>
      </c>
      <c r="H1426" s="13" t="str">
        <f t="shared" si="47"/>
        <v>Unaffected</v>
      </c>
      <c r="I1426" s="3" t="s">
        <v>7812</v>
      </c>
      <c r="J1426" s="3" t="s">
        <v>7740</v>
      </c>
      <c r="K1426" s="3" t="s">
        <v>6673</v>
      </c>
      <c r="L1426" s="3" t="s">
        <v>6673</v>
      </c>
      <c r="M1426" s="3" t="s">
        <v>6673</v>
      </c>
      <c r="N1426" s="3" t="s">
        <v>6673</v>
      </c>
      <c r="O1426" s="3" t="s">
        <v>6356</v>
      </c>
    </row>
    <row r="1427" spans="1:15" hidden="1" x14ac:dyDescent="0.2">
      <c r="A1427" s="3" t="s">
        <v>1507</v>
      </c>
      <c r="B1427" s="3">
        <v>-0.77622892263828602</v>
      </c>
      <c r="C1427" s="3">
        <v>-0.979863818713125</v>
      </c>
      <c r="D1427" s="3">
        <v>-0.62343493729858102</v>
      </c>
      <c r="E1427" s="3">
        <v>0.30432188291900603</v>
      </c>
      <c r="F1427" s="3">
        <f t="shared" si="46"/>
        <v>1.2348380836494162</v>
      </c>
      <c r="G1427" s="3">
        <v>0.27773049436275299</v>
      </c>
      <c r="H1427" s="13" t="str">
        <f t="shared" si="47"/>
        <v>Unaffected</v>
      </c>
      <c r="I1427" s="3" t="s">
        <v>7812</v>
      </c>
      <c r="J1427" s="3" t="s">
        <v>7740</v>
      </c>
      <c r="K1427" s="3" t="s">
        <v>6673</v>
      </c>
      <c r="L1427" s="3" t="s">
        <v>6673</v>
      </c>
      <c r="M1427" s="3" t="s">
        <v>6673</v>
      </c>
      <c r="N1427" s="3" t="s">
        <v>6673</v>
      </c>
      <c r="O1427" s="3" t="s">
        <v>5821</v>
      </c>
    </row>
    <row r="1428" spans="1:15" hidden="1" x14ac:dyDescent="0.2">
      <c r="A1428" s="3" t="s">
        <v>1506</v>
      </c>
      <c r="B1428" s="3">
        <v>-3.7180040664233101</v>
      </c>
      <c r="C1428" s="3">
        <v>-3.5363734389396901</v>
      </c>
      <c r="D1428" s="3">
        <v>-4.0372446364464603</v>
      </c>
      <c r="E1428" s="3">
        <v>-0.56775652975444002</v>
      </c>
      <c r="F1428" s="3">
        <f t="shared" si="46"/>
        <v>1.4822168487206688</v>
      </c>
      <c r="G1428" s="3">
        <v>-0.18466946936348999</v>
      </c>
      <c r="H1428" s="13" t="str">
        <f t="shared" si="47"/>
        <v>Unaffected</v>
      </c>
      <c r="I1428" s="3" t="s">
        <v>7812</v>
      </c>
      <c r="J1428" s="3" t="s">
        <v>7797</v>
      </c>
      <c r="K1428" s="3" t="s">
        <v>6003</v>
      </c>
      <c r="L1428" s="3" t="s">
        <v>6003</v>
      </c>
      <c r="M1428" s="3" t="s">
        <v>6003</v>
      </c>
      <c r="N1428" s="3" t="s">
        <v>6003</v>
      </c>
      <c r="O1428" s="3" t="s">
        <v>6003</v>
      </c>
    </row>
    <row r="1429" spans="1:15" hidden="1" x14ac:dyDescent="0.2">
      <c r="A1429" s="3" t="s">
        <v>1505</v>
      </c>
      <c r="B1429" s="3">
        <v>5.2687628401600204</v>
      </c>
      <c r="C1429" s="3">
        <v>5.2783855283371501</v>
      </c>
      <c r="D1429" s="3">
        <v>5.2521101246037096</v>
      </c>
      <c r="E1429" s="3">
        <v>2.2139917576149402E-3</v>
      </c>
      <c r="F1429" s="3">
        <f t="shared" si="46"/>
        <v>1.0015358002797241</v>
      </c>
      <c r="G1429" s="3">
        <v>9.2313628365464691E-3</v>
      </c>
      <c r="H1429" s="13" t="str">
        <f t="shared" si="47"/>
        <v>Unaffected</v>
      </c>
      <c r="I1429" s="3" t="s">
        <v>7812</v>
      </c>
      <c r="J1429" s="3" t="s">
        <v>7778</v>
      </c>
      <c r="K1429" s="3" t="s">
        <v>5754</v>
      </c>
      <c r="L1429" s="3" t="s">
        <v>5754</v>
      </c>
      <c r="M1429" s="3" t="s">
        <v>5754</v>
      </c>
      <c r="N1429" s="3" t="s">
        <v>5754</v>
      </c>
      <c r="O1429" s="3" t="s">
        <v>5754</v>
      </c>
    </row>
    <row r="1430" spans="1:15" hidden="1" x14ac:dyDescent="0.2">
      <c r="A1430" s="3" t="s">
        <v>1504</v>
      </c>
      <c r="B1430" s="3">
        <v>-1.2440452706973399</v>
      </c>
      <c r="C1430" s="3">
        <v>-1.3814997541666201</v>
      </c>
      <c r="D1430" s="3">
        <v>-1.12121602713618</v>
      </c>
      <c r="E1430" s="3">
        <v>0.18881999053451401</v>
      </c>
      <c r="F1430" s="3">
        <f t="shared" si="46"/>
        <v>1.1398310436207086</v>
      </c>
      <c r="G1430" s="3">
        <v>0.15111835803322499</v>
      </c>
      <c r="H1430" s="13" t="str">
        <f t="shared" si="47"/>
        <v>Unaffected</v>
      </c>
      <c r="I1430" s="3" t="s">
        <v>7812</v>
      </c>
      <c r="J1430" s="3" t="s">
        <v>7778</v>
      </c>
      <c r="K1430" s="3" t="s">
        <v>5511</v>
      </c>
      <c r="L1430" s="3" t="s">
        <v>5511</v>
      </c>
      <c r="M1430" s="3" t="s">
        <v>5511</v>
      </c>
      <c r="N1430" s="3" t="s">
        <v>5511</v>
      </c>
      <c r="O1430" s="3" t="s">
        <v>5511</v>
      </c>
    </row>
    <row r="1431" spans="1:15" hidden="1" x14ac:dyDescent="0.2">
      <c r="A1431" s="3" t="s">
        <v>1503</v>
      </c>
      <c r="B1431" s="3">
        <v>-2.4358029329778002</v>
      </c>
      <c r="C1431" s="3">
        <v>-2.3268176547244002</v>
      </c>
      <c r="D1431" s="3">
        <v>-2.6687016782125399</v>
      </c>
      <c r="E1431" s="3">
        <v>-0.30524891472541998</v>
      </c>
      <c r="F1431" s="3">
        <f t="shared" si="46"/>
        <v>1.2356318079024795</v>
      </c>
      <c r="G1431" s="3">
        <v>-0.136886560996897</v>
      </c>
      <c r="H1431" s="13" t="str">
        <f t="shared" si="47"/>
        <v>Unaffected</v>
      </c>
      <c r="I1431" s="3" t="s">
        <v>7812</v>
      </c>
      <c r="J1431" s="3" t="s">
        <v>7799</v>
      </c>
      <c r="K1431" s="3" t="s">
        <v>7730</v>
      </c>
      <c r="L1431" s="3" t="s">
        <v>6090</v>
      </c>
      <c r="M1431" s="3" t="s">
        <v>6090</v>
      </c>
      <c r="N1431" s="3" t="s">
        <v>6090</v>
      </c>
      <c r="O1431" s="3" t="s">
        <v>6090</v>
      </c>
    </row>
    <row r="1432" spans="1:15" hidden="1" x14ac:dyDescent="0.2">
      <c r="A1432" s="3" t="s">
        <v>904</v>
      </c>
      <c r="B1432" s="3">
        <v>-0.71825710123810704</v>
      </c>
      <c r="C1432" s="3">
        <v>-0.55437378703122397</v>
      </c>
      <c r="D1432" s="3">
        <v>-0.95975799744721102</v>
      </c>
      <c r="E1432" s="3">
        <v>-0.35432331676652401</v>
      </c>
      <c r="F1432" s="3">
        <f t="shared" si="46"/>
        <v>1.2783858251710647</v>
      </c>
      <c r="G1432" s="3">
        <v>-0.340897139356857</v>
      </c>
      <c r="H1432" s="13" t="str">
        <f t="shared" si="47"/>
        <v>Unaffected</v>
      </c>
      <c r="I1432" s="3" t="s">
        <v>7812</v>
      </c>
      <c r="J1432" s="3" t="s">
        <v>7736</v>
      </c>
      <c r="K1432" s="3" t="s">
        <v>7686</v>
      </c>
      <c r="L1432" s="3" t="s">
        <v>7287</v>
      </c>
      <c r="M1432" s="3" t="s">
        <v>7287</v>
      </c>
      <c r="N1432" s="3" t="s">
        <v>5793</v>
      </c>
      <c r="O1432" s="3" t="s">
        <v>5793</v>
      </c>
    </row>
    <row r="1433" spans="1:15" hidden="1" x14ac:dyDescent="0.2">
      <c r="A1433" s="3" t="s">
        <v>1502</v>
      </c>
      <c r="B1433" s="3">
        <v>0.44634411436335802</v>
      </c>
      <c r="C1433" s="3">
        <v>0.35635454120945198</v>
      </c>
      <c r="D1433" s="3">
        <v>0.50923350206423601</v>
      </c>
      <c r="E1433" s="3">
        <v>8.6810959708071997E-2</v>
      </c>
      <c r="F1433" s="3">
        <f t="shared" si="46"/>
        <v>1.0620200179791699</v>
      </c>
      <c r="G1433" s="3">
        <v>0.119403617126455</v>
      </c>
      <c r="H1433" s="13" t="str">
        <f t="shared" si="47"/>
        <v>Unaffected</v>
      </c>
      <c r="I1433" s="3" t="s">
        <v>7812</v>
      </c>
      <c r="J1433" s="3" t="s">
        <v>7761</v>
      </c>
      <c r="K1433" s="3" t="s">
        <v>5175</v>
      </c>
      <c r="L1433" s="3" t="s">
        <v>5175</v>
      </c>
      <c r="M1433" s="3" t="s">
        <v>5175</v>
      </c>
      <c r="N1433" s="3" t="s">
        <v>5175</v>
      </c>
      <c r="O1433" s="3" t="s">
        <v>5175</v>
      </c>
    </row>
    <row r="1434" spans="1:15" hidden="1" x14ac:dyDescent="0.2">
      <c r="A1434" s="3" t="s">
        <v>1501</v>
      </c>
      <c r="B1434" s="3">
        <v>-2.6222304505865801</v>
      </c>
      <c r="C1434" s="3">
        <v>-2.6995044392515002</v>
      </c>
      <c r="D1434" s="3">
        <v>-2.5360623895607399</v>
      </c>
      <c r="E1434" s="3">
        <v>0.28873871588276301</v>
      </c>
      <c r="F1434" s="3">
        <f t="shared" si="46"/>
        <v>1.2215718447781476</v>
      </c>
      <c r="G1434" s="3">
        <v>0.17541983566268299</v>
      </c>
      <c r="H1434" s="13" t="str">
        <f t="shared" si="47"/>
        <v>Unaffected</v>
      </c>
      <c r="I1434" s="3" t="s">
        <v>7812</v>
      </c>
      <c r="J1434" s="3" t="s">
        <v>7761</v>
      </c>
      <c r="K1434" s="3" t="s">
        <v>6984</v>
      </c>
      <c r="L1434" s="3" t="s">
        <v>6984</v>
      </c>
      <c r="M1434" s="3" t="s">
        <v>6984</v>
      </c>
      <c r="N1434" s="3" t="s">
        <v>6984</v>
      </c>
      <c r="O1434" s="3" t="s">
        <v>5479</v>
      </c>
    </row>
    <row r="1435" spans="1:15" hidden="1" x14ac:dyDescent="0.2">
      <c r="A1435" s="3" t="s">
        <v>1500</v>
      </c>
      <c r="B1435" s="3">
        <v>-1.1042066819790299</v>
      </c>
      <c r="C1435" s="3">
        <v>-1.22486643750033</v>
      </c>
      <c r="D1435" s="3">
        <v>-0.98067505659071597</v>
      </c>
      <c r="E1435" s="3">
        <v>0.39353090100960902</v>
      </c>
      <c r="F1435" s="3">
        <f t="shared" si="46"/>
        <v>1.3136044331211139</v>
      </c>
      <c r="G1435" s="3">
        <v>0.36094463520463699</v>
      </c>
      <c r="H1435" s="13" t="str">
        <f t="shared" si="47"/>
        <v>Unaffected</v>
      </c>
      <c r="I1435" s="3" t="s">
        <v>7812</v>
      </c>
      <c r="J1435" s="3" t="s">
        <v>7761</v>
      </c>
      <c r="K1435" s="3" t="s">
        <v>6055</v>
      </c>
      <c r="L1435" s="3" t="s">
        <v>6055</v>
      </c>
      <c r="M1435" s="3" t="s">
        <v>6055</v>
      </c>
      <c r="N1435" s="3" t="s">
        <v>6055</v>
      </c>
      <c r="O1435" s="3" t="s">
        <v>6055</v>
      </c>
    </row>
    <row r="1436" spans="1:15" hidden="1" x14ac:dyDescent="0.2">
      <c r="A1436" s="3" t="s">
        <v>1499</v>
      </c>
      <c r="B1436" s="3">
        <v>4.74144828680015</v>
      </c>
      <c r="C1436" s="3">
        <v>4.8216010035106702</v>
      </c>
      <c r="D1436" s="3">
        <v>4.7008899288678396</v>
      </c>
      <c r="E1436" s="3">
        <v>-0.129249103944576</v>
      </c>
      <c r="F1436" s="3">
        <f t="shared" si="46"/>
        <v>1.093724289848395</v>
      </c>
      <c r="G1436" s="3">
        <v>-0.34330758312297499</v>
      </c>
      <c r="H1436" s="13" t="str">
        <f t="shared" si="47"/>
        <v>Unaffected</v>
      </c>
      <c r="I1436" s="3" t="s">
        <v>7812</v>
      </c>
      <c r="J1436" s="3" t="s">
        <v>7794</v>
      </c>
      <c r="K1436" s="3" t="s">
        <v>5959</v>
      </c>
      <c r="L1436" s="3" t="s">
        <v>5959</v>
      </c>
      <c r="M1436" s="3" t="s">
        <v>5959</v>
      </c>
      <c r="N1436" s="3" t="s">
        <v>5959</v>
      </c>
      <c r="O1436" s="3" t="s">
        <v>5959</v>
      </c>
    </row>
    <row r="1437" spans="1:15" hidden="1" x14ac:dyDescent="0.2">
      <c r="A1437" s="3" t="s">
        <v>1498</v>
      </c>
      <c r="B1437" s="3">
        <v>6.15367789312924</v>
      </c>
      <c r="C1437" s="3">
        <v>6.00657993166769</v>
      </c>
      <c r="D1437" s="3">
        <v>6.4341859559720902</v>
      </c>
      <c r="E1437" s="3">
        <v>0.29837462878437399</v>
      </c>
      <c r="F1437" s="3">
        <f t="shared" si="46"/>
        <v>1.2297581606470895</v>
      </c>
      <c r="G1437" s="3">
        <v>0.42519075610694101</v>
      </c>
      <c r="H1437" s="13" t="str">
        <f t="shared" si="47"/>
        <v>Unaffected</v>
      </c>
      <c r="I1437" s="3" t="s">
        <v>7812</v>
      </c>
      <c r="J1437" s="3" t="s">
        <v>7794</v>
      </c>
      <c r="K1437" s="3" t="s">
        <v>6396</v>
      </c>
      <c r="L1437" s="3" t="s">
        <v>6396</v>
      </c>
      <c r="M1437" s="3" t="s">
        <v>6396</v>
      </c>
      <c r="N1437" s="3" t="s">
        <v>6396</v>
      </c>
      <c r="O1437" s="3" t="s">
        <v>6396</v>
      </c>
    </row>
    <row r="1438" spans="1:15" hidden="1" x14ac:dyDescent="0.2">
      <c r="A1438" s="3" t="s">
        <v>903</v>
      </c>
      <c r="B1438" s="3">
        <v>-0.19379399584147999</v>
      </c>
      <c r="C1438" s="3">
        <v>-0.70394621659455203</v>
      </c>
      <c r="D1438" s="3">
        <v>0.247761611365058</v>
      </c>
      <c r="E1438" s="3">
        <v>0.47838971145967302</v>
      </c>
      <c r="F1438" s="3">
        <f t="shared" si="46"/>
        <v>1.3931877680327831</v>
      </c>
      <c r="G1438" s="3">
        <v>0.18633916761945599</v>
      </c>
      <c r="H1438" s="13" t="str">
        <f t="shared" si="47"/>
        <v>Unaffected</v>
      </c>
      <c r="I1438" s="3" t="s">
        <v>7812</v>
      </c>
      <c r="J1438" s="3" t="s">
        <v>7736</v>
      </c>
      <c r="K1438" s="3" t="s">
        <v>7686</v>
      </c>
      <c r="L1438" s="3" t="s">
        <v>7287</v>
      </c>
      <c r="M1438" s="3" t="s">
        <v>7287</v>
      </c>
      <c r="N1438" s="3" t="s">
        <v>6669</v>
      </c>
      <c r="O1438" s="3" t="s">
        <v>4870</v>
      </c>
    </row>
    <row r="1439" spans="1:15" hidden="1" x14ac:dyDescent="0.2">
      <c r="A1439" s="3" t="s">
        <v>1497</v>
      </c>
      <c r="B1439" s="3">
        <v>-0.184738481056783</v>
      </c>
      <c r="C1439" s="3">
        <v>-2.6429086143889599E-2</v>
      </c>
      <c r="D1439" s="3">
        <v>-0.32195426312596698</v>
      </c>
      <c r="E1439" s="3">
        <v>-0.268294362313442</v>
      </c>
      <c r="F1439" s="3">
        <f t="shared" si="46"/>
        <v>1.2043830941633091</v>
      </c>
      <c r="G1439" s="3">
        <v>-0.33843854067461498</v>
      </c>
      <c r="H1439" s="13" t="str">
        <f t="shared" si="47"/>
        <v>Unaffected</v>
      </c>
      <c r="I1439" s="3" t="s">
        <v>7812</v>
      </c>
      <c r="J1439" s="3" t="s">
        <v>7790</v>
      </c>
      <c r="K1439" s="3" t="s">
        <v>5807</v>
      </c>
      <c r="L1439" s="3" t="s">
        <v>5807</v>
      </c>
      <c r="M1439" s="3" t="s">
        <v>5807</v>
      </c>
      <c r="N1439" s="3" t="s">
        <v>5807</v>
      </c>
      <c r="O1439" s="3" t="s">
        <v>5807</v>
      </c>
    </row>
    <row r="1440" spans="1:15" hidden="1" x14ac:dyDescent="0.2">
      <c r="A1440" s="3" t="s">
        <v>1496</v>
      </c>
      <c r="B1440" s="3">
        <v>-0.80042355537718501</v>
      </c>
      <c r="C1440" s="3">
        <v>-0.76889453792914497</v>
      </c>
      <c r="D1440" s="3">
        <v>-0.87582527911231201</v>
      </c>
      <c r="E1440" s="3">
        <v>-4.1162113867248898E-2</v>
      </c>
      <c r="F1440" s="3">
        <f t="shared" si="46"/>
        <v>1.0289423223809055</v>
      </c>
      <c r="G1440" s="3">
        <v>-3.0593938690562299E-2</v>
      </c>
      <c r="H1440" s="13" t="str">
        <f t="shared" si="47"/>
        <v>Unaffected</v>
      </c>
      <c r="I1440" s="3" t="s">
        <v>7812</v>
      </c>
      <c r="J1440" s="3" t="s">
        <v>7745</v>
      </c>
      <c r="K1440" s="3" t="s">
        <v>4937</v>
      </c>
      <c r="L1440" s="3" t="s">
        <v>4937</v>
      </c>
      <c r="M1440" s="3" t="s">
        <v>4937</v>
      </c>
      <c r="N1440" s="3" t="s">
        <v>4937</v>
      </c>
      <c r="O1440" s="3" t="s">
        <v>4937</v>
      </c>
    </row>
    <row r="1441" spans="1:15" hidden="1" x14ac:dyDescent="0.2">
      <c r="A1441" s="3" t="s">
        <v>1495</v>
      </c>
      <c r="B1441" s="3">
        <v>-2.4981811842701802</v>
      </c>
      <c r="C1441" s="3">
        <v>-2.5950277056565398</v>
      </c>
      <c r="D1441" s="3">
        <v>-2.38976775211421</v>
      </c>
      <c r="E1441" s="3">
        <v>0.174068351763878</v>
      </c>
      <c r="F1441" s="3">
        <f t="shared" si="46"/>
        <v>1.1282355895469693</v>
      </c>
      <c r="G1441" s="3">
        <v>0.12428911358907101</v>
      </c>
      <c r="H1441" s="13" t="str">
        <f t="shared" si="47"/>
        <v>Unaffected</v>
      </c>
      <c r="I1441" s="3" t="s">
        <v>7812</v>
      </c>
      <c r="J1441" s="3" t="s">
        <v>7771</v>
      </c>
      <c r="K1441" s="3" t="s">
        <v>5335</v>
      </c>
      <c r="L1441" s="3" t="s">
        <v>5335</v>
      </c>
      <c r="M1441" s="3" t="s">
        <v>5335</v>
      </c>
      <c r="N1441" s="3" t="s">
        <v>5335</v>
      </c>
      <c r="O1441" s="3" t="s">
        <v>5335</v>
      </c>
    </row>
    <row r="1442" spans="1:15" hidden="1" x14ac:dyDescent="0.2">
      <c r="A1442" s="3" t="s">
        <v>1494</v>
      </c>
      <c r="B1442" s="3">
        <v>-1.38439279181534</v>
      </c>
      <c r="C1442" s="3">
        <v>-1.65501937207631</v>
      </c>
      <c r="D1442" s="3">
        <v>-1.20683407612643</v>
      </c>
      <c r="E1442" s="3">
        <v>0.62336397490928597</v>
      </c>
      <c r="F1442" s="3">
        <f t="shared" si="46"/>
        <v>1.5404629400463896</v>
      </c>
      <c r="G1442" s="3">
        <v>0.44716264632300201</v>
      </c>
      <c r="H1442" s="13" t="str">
        <f t="shared" si="47"/>
        <v>Unaffected</v>
      </c>
      <c r="I1442" s="3" t="s">
        <v>7812</v>
      </c>
      <c r="J1442" s="3" t="s">
        <v>7771</v>
      </c>
      <c r="K1442" s="3" t="s">
        <v>6243</v>
      </c>
      <c r="L1442" s="3" t="s">
        <v>6243</v>
      </c>
      <c r="M1442" s="3" t="s">
        <v>6243</v>
      </c>
      <c r="N1442" s="3" t="s">
        <v>6243</v>
      </c>
      <c r="O1442" s="3" t="s">
        <v>6243</v>
      </c>
    </row>
    <row r="1443" spans="1:15" hidden="1" x14ac:dyDescent="0.2">
      <c r="A1443" s="3" t="s">
        <v>1493</v>
      </c>
      <c r="B1443" s="3">
        <v>3.2188161614627302</v>
      </c>
      <c r="C1443" s="3">
        <v>3.2124269013765101</v>
      </c>
      <c r="D1443" s="3">
        <v>3.23367245206359</v>
      </c>
      <c r="E1443" s="3">
        <v>-7.9727082383458398E-3</v>
      </c>
      <c r="F1443" s="3">
        <f t="shared" si="46"/>
        <v>1.0055415581800953</v>
      </c>
      <c r="G1443" s="3">
        <v>-9.4342562088580596E-3</v>
      </c>
      <c r="H1443" s="13" t="str">
        <f t="shared" si="47"/>
        <v>Unaffected</v>
      </c>
      <c r="I1443" s="3" t="s">
        <v>7812</v>
      </c>
      <c r="J1443" s="3" t="s">
        <v>7741</v>
      </c>
      <c r="K1443" s="3" t="s">
        <v>4878</v>
      </c>
      <c r="L1443" s="3" t="s">
        <v>4878</v>
      </c>
      <c r="M1443" s="3" t="s">
        <v>4878</v>
      </c>
      <c r="N1443" s="3" t="s">
        <v>4878</v>
      </c>
      <c r="O1443" s="3" t="s">
        <v>4878</v>
      </c>
    </row>
    <row r="1444" spans="1:15" hidden="1" x14ac:dyDescent="0.2">
      <c r="A1444" s="3" t="s">
        <v>1492</v>
      </c>
      <c r="B1444" s="3">
        <v>-0.54765717624064503</v>
      </c>
      <c r="C1444" s="3">
        <v>-0.51348753826351801</v>
      </c>
      <c r="D1444" s="3">
        <v>-0.57767496443024702</v>
      </c>
      <c r="E1444" s="3">
        <v>-0.197567413550086</v>
      </c>
      <c r="F1444" s="3">
        <f t="shared" si="46"/>
        <v>1.1467631202454893</v>
      </c>
      <c r="G1444" s="3">
        <v>-0.106538546542052</v>
      </c>
      <c r="H1444" s="13" t="str">
        <f t="shared" si="47"/>
        <v>Unaffected</v>
      </c>
      <c r="I1444" s="3" t="s">
        <v>7812</v>
      </c>
      <c r="J1444" s="3" t="s">
        <v>7741</v>
      </c>
      <c r="K1444" s="3" t="s">
        <v>7724</v>
      </c>
      <c r="L1444" s="3" t="s">
        <v>5461</v>
      </c>
      <c r="M1444" s="3" t="s">
        <v>5461</v>
      </c>
      <c r="N1444" s="3" t="s">
        <v>5461</v>
      </c>
      <c r="O1444" s="3" t="s">
        <v>5461</v>
      </c>
    </row>
    <row r="1445" spans="1:15" hidden="1" x14ac:dyDescent="0.2">
      <c r="A1445" s="3" t="s">
        <v>902</v>
      </c>
      <c r="B1445" s="3">
        <v>0.63021413368423895</v>
      </c>
      <c r="C1445" s="3">
        <v>0.51784401691286897</v>
      </c>
      <c r="D1445" s="3">
        <v>0.79704632880689097</v>
      </c>
      <c r="E1445" s="3">
        <v>0.30673401430161701</v>
      </c>
      <c r="F1445" s="3">
        <f t="shared" si="46"/>
        <v>1.2369044130149585</v>
      </c>
      <c r="G1445" s="3">
        <v>0.43673460430137401</v>
      </c>
      <c r="H1445" s="13" t="str">
        <f t="shared" si="47"/>
        <v>Unaffected</v>
      </c>
      <c r="I1445" s="3" t="s">
        <v>7812</v>
      </c>
      <c r="J1445" s="3" t="s">
        <v>7736</v>
      </c>
      <c r="K1445" s="3" t="s">
        <v>7686</v>
      </c>
      <c r="L1445" s="3" t="s">
        <v>7287</v>
      </c>
      <c r="M1445" s="3" t="s">
        <v>7287</v>
      </c>
      <c r="N1445" s="3" t="s">
        <v>6669</v>
      </c>
      <c r="O1445" s="3" t="s">
        <v>6251</v>
      </c>
    </row>
    <row r="1446" spans="1:15" hidden="1" x14ac:dyDescent="0.2">
      <c r="A1446" s="3" t="s">
        <v>1491</v>
      </c>
      <c r="B1446" s="3">
        <v>1.3852603600170901</v>
      </c>
      <c r="C1446" s="3">
        <v>1.3068559028531701</v>
      </c>
      <c r="D1446" s="3">
        <v>1.4416250398247199</v>
      </c>
      <c r="E1446" s="3">
        <v>4.5469717584413899E-2</v>
      </c>
      <c r="F1446" s="3">
        <f t="shared" si="46"/>
        <v>1.0320191329260031</v>
      </c>
      <c r="G1446" s="3">
        <v>6.19131757751036E-2</v>
      </c>
      <c r="H1446" s="13" t="str">
        <f t="shared" si="47"/>
        <v>Unaffected</v>
      </c>
      <c r="I1446" s="3" t="s">
        <v>7812</v>
      </c>
      <c r="J1446" s="3" t="s">
        <v>7741</v>
      </c>
      <c r="K1446" s="3" t="s">
        <v>4933</v>
      </c>
      <c r="L1446" s="3" t="s">
        <v>4933</v>
      </c>
      <c r="M1446" s="3" t="s">
        <v>4933</v>
      </c>
      <c r="N1446" s="3" t="s">
        <v>4933</v>
      </c>
      <c r="O1446" s="3" t="s">
        <v>4933</v>
      </c>
    </row>
    <row r="1447" spans="1:15" hidden="1" x14ac:dyDescent="0.2">
      <c r="A1447" s="3" t="s">
        <v>1490</v>
      </c>
      <c r="B1447" s="3">
        <v>-0.23041715977018701</v>
      </c>
      <c r="C1447" s="3">
        <v>-7.7003394249653703E-2</v>
      </c>
      <c r="D1447" s="3">
        <v>-0.536483881303781</v>
      </c>
      <c r="E1447" s="3">
        <v>-0.306198678574161</v>
      </c>
      <c r="F1447" s="3">
        <f t="shared" si="46"/>
        <v>1.2364455244296042</v>
      </c>
      <c r="G1447" s="3">
        <v>-0.31331506300994499</v>
      </c>
      <c r="H1447" s="13" t="str">
        <f t="shared" si="47"/>
        <v>Unaffected</v>
      </c>
      <c r="I1447" s="3" t="s">
        <v>7812</v>
      </c>
      <c r="J1447" s="3" t="s">
        <v>7788</v>
      </c>
      <c r="K1447" s="3" t="s">
        <v>5731</v>
      </c>
      <c r="L1447" s="3" t="s">
        <v>5731</v>
      </c>
      <c r="M1447" s="3" t="s">
        <v>5731</v>
      </c>
      <c r="N1447" s="3" t="s">
        <v>5731</v>
      </c>
      <c r="O1447" s="3" t="s">
        <v>5731</v>
      </c>
    </row>
    <row r="1448" spans="1:15" x14ac:dyDescent="0.2">
      <c r="A1448" s="3" t="s">
        <v>2387</v>
      </c>
      <c r="B1448" s="3">
        <v>-0.95545839552989298</v>
      </c>
      <c r="C1448" s="3">
        <v>-0.54908728138826202</v>
      </c>
      <c r="D1448" s="3">
        <v>-1.3176935221221999</v>
      </c>
      <c r="E1448" s="3">
        <v>-0.79301633689928197</v>
      </c>
      <c r="F1448" s="3">
        <f t="shared" si="46"/>
        <v>1.7326933334929771</v>
      </c>
      <c r="G1448" s="3">
        <v>-0.72472591868615199</v>
      </c>
      <c r="H1448" s="13" t="str">
        <f t="shared" si="47"/>
        <v>Ambient</v>
      </c>
      <c r="I1448" s="3" t="s">
        <v>7812</v>
      </c>
      <c r="J1448" s="3" t="s">
        <v>7735</v>
      </c>
      <c r="K1448" s="3" t="s">
        <v>7690</v>
      </c>
      <c r="L1448" s="3" t="s">
        <v>7614</v>
      </c>
      <c r="M1448" s="3" t="s">
        <v>7491</v>
      </c>
      <c r="N1448" s="3" t="s">
        <v>7259</v>
      </c>
      <c r="O1448" s="3" t="s">
        <v>6532</v>
      </c>
    </row>
    <row r="1449" spans="1:15" x14ac:dyDescent="0.2">
      <c r="A1449" s="3" t="s">
        <v>2373</v>
      </c>
      <c r="B1449" s="3">
        <v>2.1871977580469699</v>
      </c>
      <c r="C1449" s="3">
        <v>2.1287927983658701</v>
      </c>
      <c r="D1449" s="3">
        <v>2.2674169020992498</v>
      </c>
      <c r="E1449" s="3">
        <v>0.244142389868507</v>
      </c>
      <c r="F1449" s="3">
        <f t="shared" si="46"/>
        <v>1.184388501838104</v>
      </c>
      <c r="G1449" s="3">
        <v>0.51148696272819305</v>
      </c>
      <c r="H1449" s="13" t="str">
        <f t="shared" si="47"/>
        <v>Elevated</v>
      </c>
      <c r="I1449" s="3" t="s">
        <v>7812</v>
      </c>
      <c r="J1449" s="3" t="s">
        <v>7735</v>
      </c>
      <c r="K1449" s="3" t="s">
        <v>7690</v>
      </c>
      <c r="L1449" s="3" t="s">
        <v>7582</v>
      </c>
      <c r="M1449" s="3" t="s">
        <v>7327</v>
      </c>
      <c r="N1449" s="3" t="s">
        <v>7129</v>
      </c>
      <c r="O1449" s="3" t="s">
        <v>6503</v>
      </c>
    </row>
    <row r="1450" spans="1:15" hidden="1" x14ac:dyDescent="0.2">
      <c r="A1450" s="3" t="s">
        <v>1487</v>
      </c>
      <c r="B1450" s="3">
        <v>-1.7410104778655</v>
      </c>
      <c r="C1450" s="3">
        <v>-1.5585378677429</v>
      </c>
      <c r="D1450" s="3">
        <v>-1.7925706142907001</v>
      </c>
      <c r="E1450" s="3">
        <v>-0.140643175202675</v>
      </c>
      <c r="F1450" s="3">
        <f t="shared" si="46"/>
        <v>1.1023964713108614</v>
      </c>
      <c r="G1450" s="3">
        <v>-0.10869475200781301</v>
      </c>
      <c r="H1450" s="13" t="str">
        <f t="shared" si="47"/>
        <v>Unaffected</v>
      </c>
      <c r="I1450" s="3" t="s">
        <v>7812</v>
      </c>
      <c r="J1450" s="3" t="s">
        <v>7763</v>
      </c>
      <c r="K1450" s="3" t="s">
        <v>5219</v>
      </c>
      <c r="L1450" s="3" t="s">
        <v>5219</v>
      </c>
      <c r="M1450" s="3" t="s">
        <v>5219</v>
      </c>
      <c r="N1450" s="3" t="s">
        <v>5219</v>
      </c>
      <c r="O1450" s="3" t="s">
        <v>5219</v>
      </c>
    </row>
    <row r="1451" spans="1:15" hidden="1" x14ac:dyDescent="0.2">
      <c r="A1451" s="3" t="s">
        <v>1486</v>
      </c>
      <c r="B1451" s="3">
        <v>0.24959941420534901</v>
      </c>
      <c r="C1451" s="3">
        <v>0.19021356499997999</v>
      </c>
      <c r="D1451" s="3">
        <v>0.37300804534221998</v>
      </c>
      <c r="E1451" s="3">
        <v>0.307529561057514</v>
      </c>
      <c r="F1451" s="3">
        <f t="shared" si="46"/>
        <v>1.2375866685321484</v>
      </c>
      <c r="G1451" s="3">
        <v>0.32422391417888402</v>
      </c>
      <c r="H1451" s="13" t="str">
        <f t="shared" si="47"/>
        <v>Unaffected</v>
      </c>
      <c r="I1451" s="3" t="s">
        <v>7812</v>
      </c>
      <c r="J1451" s="3" t="s">
        <v>7763</v>
      </c>
      <c r="K1451" s="3" t="s">
        <v>6121</v>
      </c>
      <c r="L1451" s="3" t="s">
        <v>6121</v>
      </c>
      <c r="M1451" s="3" t="s">
        <v>6121</v>
      </c>
      <c r="N1451" s="3" t="s">
        <v>6121</v>
      </c>
      <c r="O1451" s="3" t="s">
        <v>6121</v>
      </c>
    </row>
    <row r="1452" spans="1:15" hidden="1" x14ac:dyDescent="0.2">
      <c r="A1452" s="3" t="s">
        <v>901</v>
      </c>
      <c r="B1452" s="3">
        <v>0.49148995739381801</v>
      </c>
      <c r="C1452" s="3">
        <v>0.35659412342698099</v>
      </c>
      <c r="D1452" s="3">
        <v>0.58942756741412405</v>
      </c>
      <c r="E1452" s="3">
        <v>0.25545024797858901</v>
      </c>
      <c r="F1452" s="3">
        <f t="shared" si="46"/>
        <v>1.1937082270575039</v>
      </c>
      <c r="G1452" s="3">
        <v>0.249946476753617</v>
      </c>
      <c r="H1452" s="13" t="str">
        <f t="shared" si="47"/>
        <v>Unaffected</v>
      </c>
      <c r="I1452" s="3" t="s">
        <v>7812</v>
      </c>
      <c r="J1452" s="3" t="s">
        <v>7736</v>
      </c>
      <c r="K1452" s="3" t="s">
        <v>7686</v>
      </c>
      <c r="L1452" s="3" t="s">
        <v>7287</v>
      </c>
      <c r="M1452" s="3" t="s">
        <v>7287</v>
      </c>
      <c r="N1452" s="3" t="s">
        <v>6669</v>
      </c>
      <c r="O1452" s="3" t="s">
        <v>5613</v>
      </c>
    </row>
    <row r="1453" spans="1:15" hidden="1" x14ac:dyDescent="0.2">
      <c r="A1453" s="3" t="s">
        <v>1485</v>
      </c>
      <c r="B1453" s="3">
        <v>-1.6087552694857099</v>
      </c>
      <c r="C1453" s="3">
        <v>-1.75310362945936</v>
      </c>
      <c r="D1453" s="3">
        <v>-1.3982750291767401</v>
      </c>
      <c r="E1453" s="3">
        <v>0.33062358082298798</v>
      </c>
      <c r="F1453" s="3">
        <f t="shared" si="46"/>
        <v>1.2575568149854677</v>
      </c>
      <c r="G1453" s="3">
        <v>0.24634500712485499</v>
      </c>
      <c r="H1453" s="13" t="str">
        <f t="shared" si="47"/>
        <v>Unaffected</v>
      </c>
      <c r="I1453" s="3" t="s">
        <v>7812</v>
      </c>
      <c r="J1453" s="3" t="s">
        <v>7785</v>
      </c>
      <c r="K1453" s="3" t="s">
        <v>5622</v>
      </c>
      <c r="L1453" s="3" t="s">
        <v>5622</v>
      </c>
      <c r="M1453" s="3" t="s">
        <v>5622</v>
      </c>
      <c r="N1453" s="3" t="s">
        <v>5622</v>
      </c>
      <c r="O1453" s="3" t="s">
        <v>5622</v>
      </c>
    </row>
    <row r="1454" spans="1:15" hidden="1" x14ac:dyDescent="0.2">
      <c r="A1454" s="3" t="s">
        <v>1484</v>
      </c>
      <c r="B1454" s="3">
        <v>-7.3945325185279701E-2</v>
      </c>
      <c r="C1454" s="3">
        <v>-0.120970489716587</v>
      </c>
      <c r="D1454" s="3">
        <v>-2.3322512836720902E-3</v>
      </c>
      <c r="E1454" s="3">
        <v>0.11910100613301799</v>
      </c>
      <c r="F1454" s="3">
        <f t="shared" si="46"/>
        <v>1.08605789087198</v>
      </c>
      <c r="G1454" s="3">
        <v>0.10557130299619399</v>
      </c>
      <c r="H1454" s="13" t="str">
        <f t="shared" si="47"/>
        <v>Unaffected</v>
      </c>
      <c r="I1454" s="3" t="s">
        <v>7812</v>
      </c>
      <c r="J1454" s="3" t="s">
        <v>7750</v>
      </c>
      <c r="K1454" s="3" t="s">
        <v>5045</v>
      </c>
      <c r="L1454" s="3" t="s">
        <v>5045</v>
      </c>
      <c r="M1454" s="3" t="s">
        <v>5045</v>
      </c>
      <c r="N1454" s="3" t="s">
        <v>5045</v>
      </c>
      <c r="O1454" s="3" t="s">
        <v>5045</v>
      </c>
    </row>
    <row r="1455" spans="1:15" hidden="1" x14ac:dyDescent="0.2">
      <c r="A1455" s="3" t="s">
        <v>1483</v>
      </c>
      <c r="B1455" s="3">
        <v>-1.4785027771830701</v>
      </c>
      <c r="C1455" s="3">
        <v>-1.6254113702317301</v>
      </c>
      <c r="D1455" s="3">
        <v>-1.3948890052971199</v>
      </c>
      <c r="E1455" s="3">
        <v>0.15277889664661201</v>
      </c>
      <c r="F1455" s="3">
        <f t="shared" si="46"/>
        <v>1.1117087671255845</v>
      </c>
      <c r="G1455" s="3">
        <v>0.103538560710631</v>
      </c>
      <c r="H1455" s="13" t="str">
        <f t="shared" si="47"/>
        <v>Unaffected</v>
      </c>
      <c r="I1455" s="3" t="s">
        <v>7812</v>
      </c>
      <c r="J1455" s="3" t="s">
        <v>7772</v>
      </c>
      <c r="K1455" s="3" t="s">
        <v>5375</v>
      </c>
      <c r="L1455" s="3" t="s">
        <v>5375</v>
      </c>
      <c r="M1455" s="3" t="s">
        <v>5375</v>
      </c>
      <c r="N1455" s="3" t="s">
        <v>5375</v>
      </c>
      <c r="O1455" s="3" t="s">
        <v>5375</v>
      </c>
    </row>
    <row r="1456" spans="1:15" hidden="1" x14ac:dyDescent="0.2">
      <c r="A1456" s="3" t="s">
        <v>1482</v>
      </c>
      <c r="B1456" s="3">
        <v>0.41364074903891501</v>
      </c>
      <c r="C1456" s="3">
        <v>0.29194420385841202</v>
      </c>
      <c r="D1456" s="3">
        <v>0.56486222734740399</v>
      </c>
      <c r="E1456" s="3">
        <v>0.31314740259608698</v>
      </c>
      <c r="F1456" s="3">
        <f t="shared" si="46"/>
        <v>1.2424152149668615</v>
      </c>
      <c r="G1456" s="3">
        <v>0.49177904223400398</v>
      </c>
      <c r="H1456" s="13" t="str">
        <f t="shared" si="47"/>
        <v>Unaffected</v>
      </c>
      <c r="I1456" s="3" t="s">
        <v>7812</v>
      </c>
      <c r="J1456" s="3" t="s">
        <v>7804</v>
      </c>
      <c r="K1456" s="3" t="s">
        <v>6193</v>
      </c>
      <c r="L1456" s="3" t="s">
        <v>6193</v>
      </c>
      <c r="M1456" s="3" t="s">
        <v>6193</v>
      </c>
      <c r="N1456" s="3" t="s">
        <v>6193</v>
      </c>
      <c r="O1456" s="3" t="s">
        <v>6193</v>
      </c>
    </row>
    <row r="1457" spans="1:15" hidden="1" x14ac:dyDescent="0.2">
      <c r="A1457" s="3" t="s">
        <v>1481</v>
      </c>
      <c r="B1457" s="3">
        <v>1.6231543416791401</v>
      </c>
      <c r="C1457" s="3">
        <v>1.5111752203414599</v>
      </c>
      <c r="D1457" s="3">
        <v>1.71349093213001</v>
      </c>
      <c r="E1457" s="3">
        <v>0.208136588869828</v>
      </c>
      <c r="F1457" s="3">
        <f t="shared" si="46"/>
        <v>1.1551951488518244</v>
      </c>
      <c r="G1457" s="3">
        <v>0.455882931417604</v>
      </c>
      <c r="H1457" s="13" t="str">
        <f t="shared" si="47"/>
        <v>Unaffected</v>
      </c>
      <c r="I1457" s="3" t="s">
        <v>7812</v>
      </c>
      <c r="J1457" s="3" t="s">
        <v>7804</v>
      </c>
      <c r="K1457" s="3" t="s">
        <v>6262</v>
      </c>
      <c r="L1457" s="3" t="s">
        <v>6262</v>
      </c>
      <c r="M1457" s="3" t="s">
        <v>6262</v>
      </c>
      <c r="N1457" s="3" t="s">
        <v>6262</v>
      </c>
      <c r="O1457" s="3" t="s">
        <v>6262</v>
      </c>
    </row>
    <row r="1458" spans="1:15" x14ac:dyDescent="0.2">
      <c r="A1458" s="3" t="s">
        <v>2372</v>
      </c>
      <c r="B1458" s="3">
        <v>-1.25168156258026</v>
      </c>
      <c r="C1458" s="3">
        <v>-1.5471773494944401</v>
      </c>
      <c r="D1458" s="3">
        <v>-0.76068958463634895</v>
      </c>
      <c r="E1458" s="3">
        <v>0.72225286116467502</v>
      </c>
      <c r="F1458" s="3">
        <f t="shared" si="46"/>
        <v>1.6497562246607909</v>
      </c>
      <c r="G1458" s="3">
        <v>0.55882591470494303</v>
      </c>
      <c r="H1458" s="13" t="str">
        <f t="shared" si="47"/>
        <v>Elevated</v>
      </c>
      <c r="I1458" s="3" t="s">
        <v>7812</v>
      </c>
      <c r="J1458" s="3" t="s">
        <v>7735</v>
      </c>
      <c r="K1458" s="3" t="s">
        <v>7690</v>
      </c>
      <c r="L1458" s="3" t="s">
        <v>7582</v>
      </c>
      <c r="M1458" s="3" t="s">
        <v>7327</v>
      </c>
      <c r="N1458" s="3" t="s">
        <v>7129</v>
      </c>
      <c r="O1458" s="3" t="s">
        <v>5897</v>
      </c>
    </row>
    <row r="1459" spans="1:15" hidden="1" x14ac:dyDescent="0.2">
      <c r="A1459" s="3" t="s">
        <v>1480</v>
      </c>
      <c r="B1459" s="3">
        <v>-2.7746476429958502</v>
      </c>
      <c r="C1459" s="3">
        <v>-2.7358501457487101</v>
      </c>
      <c r="D1459" s="3">
        <v>-2.8187762964443599</v>
      </c>
      <c r="E1459" s="3">
        <v>-4.9212966962261198E-2</v>
      </c>
      <c r="F1459" s="3">
        <f t="shared" si="46"/>
        <v>1.0347003100666432</v>
      </c>
      <c r="G1459" s="3">
        <v>-1.72558785050273E-2</v>
      </c>
      <c r="H1459" s="13" t="str">
        <f t="shared" si="47"/>
        <v>Unaffected</v>
      </c>
      <c r="I1459" s="3" t="s">
        <v>7812</v>
      </c>
      <c r="J1459" s="3" t="s">
        <v>7766</v>
      </c>
      <c r="K1459" s="3" t="s">
        <v>5251</v>
      </c>
      <c r="L1459" s="3" t="s">
        <v>5251</v>
      </c>
      <c r="M1459" s="3" t="s">
        <v>5251</v>
      </c>
      <c r="N1459" s="3" t="s">
        <v>5251</v>
      </c>
      <c r="O1459" s="3" t="s">
        <v>5251</v>
      </c>
    </row>
    <row r="1460" spans="1:15" hidden="1" x14ac:dyDescent="0.2">
      <c r="A1460" s="3" t="s">
        <v>1479</v>
      </c>
      <c r="B1460" s="3">
        <v>-0.205948460325312</v>
      </c>
      <c r="C1460" s="3">
        <v>-0.179770121721742</v>
      </c>
      <c r="D1460" s="3">
        <v>-0.24017379480798201</v>
      </c>
      <c r="E1460" s="3">
        <v>-9.0138731039554706E-2</v>
      </c>
      <c r="F1460" s="3">
        <f t="shared" si="46"/>
        <v>1.0644725383065032</v>
      </c>
      <c r="G1460" s="3">
        <v>-8.43069883050101E-2</v>
      </c>
      <c r="H1460" s="13" t="str">
        <f t="shared" si="47"/>
        <v>Unaffected</v>
      </c>
      <c r="I1460" s="3" t="s">
        <v>7812</v>
      </c>
      <c r="J1460" s="3" t="s">
        <v>7748</v>
      </c>
      <c r="K1460" s="3" t="s">
        <v>4989</v>
      </c>
      <c r="L1460" s="3" t="s">
        <v>4989</v>
      </c>
      <c r="M1460" s="3" t="s">
        <v>4989</v>
      </c>
      <c r="N1460" s="3" t="s">
        <v>4989</v>
      </c>
      <c r="O1460" s="3" t="s">
        <v>4989</v>
      </c>
    </row>
    <row r="1461" spans="1:15" hidden="1" x14ac:dyDescent="0.2">
      <c r="A1461" s="3" t="s">
        <v>1478</v>
      </c>
      <c r="B1461" s="3">
        <v>1.5797068394643501</v>
      </c>
      <c r="C1461" s="3">
        <v>1.5920513853785401</v>
      </c>
      <c r="D1461" s="3">
        <v>1.5638918475839301</v>
      </c>
      <c r="E1461" s="3">
        <v>-1.15829424935523E-2</v>
      </c>
      <c r="F1461" s="3">
        <f t="shared" si="46"/>
        <v>1.0080610002427537</v>
      </c>
      <c r="G1461" s="3">
        <v>-3.3983078483858002E-2</v>
      </c>
      <c r="H1461" s="13" t="str">
        <f t="shared" si="47"/>
        <v>Unaffected</v>
      </c>
      <c r="I1461" s="3" t="s">
        <v>7812</v>
      </c>
      <c r="J1461" s="3" t="s">
        <v>7748</v>
      </c>
      <c r="K1461" s="3" t="s">
        <v>5070</v>
      </c>
      <c r="L1461" s="3" t="s">
        <v>5070</v>
      </c>
      <c r="M1461" s="3" t="s">
        <v>5070</v>
      </c>
      <c r="N1461" s="3" t="s">
        <v>5070</v>
      </c>
      <c r="O1461" s="3" t="s">
        <v>5070</v>
      </c>
    </row>
    <row r="1462" spans="1:15" x14ac:dyDescent="0.2">
      <c r="A1462" s="3" t="s">
        <v>2370</v>
      </c>
      <c r="B1462" s="3">
        <v>5.44027863022984</v>
      </c>
      <c r="C1462" s="3">
        <v>5.3540448914890897</v>
      </c>
      <c r="D1462" s="3">
        <v>5.53600955910371</v>
      </c>
      <c r="E1462" s="3">
        <v>0.20392333871204801</v>
      </c>
      <c r="F1462" s="3">
        <f t="shared" si="46"/>
        <v>1.1518264354819212</v>
      </c>
      <c r="G1462" s="3">
        <v>0.74117831378091203</v>
      </c>
      <c r="H1462" s="13" t="str">
        <f t="shared" si="47"/>
        <v>Elevated</v>
      </c>
      <c r="I1462" s="3" t="s">
        <v>7812</v>
      </c>
      <c r="J1462" s="3" t="s">
        <v>7735</v>
      </c>
      <c r="K1462" s="3" t="s">
        <v>7690</v>
      </c>
      <c r="L1462" s="3" t="s">
        <v>7582</v>
      </c>
      <c r="M1462" s="3" t="s">
        <v>7345</v>
      </c>
      <c r="N1462" s="3" t="s">
        <v>6736</v>
      </c>
      <c r="O1462" s="3" t="s">
        <v>6594</v>
      </c>
    </row>
    <row r="1463" spans="1:15" hidden="1" x14ac:dyDescent="0.2">
      <c r="A1463" s="3" t="s">
        <v>1476</v>
      </c>
      <c r="B1463" s="3">
        <v>0.18570164778088699</v>
      </c>
      <c r="C1463" s="3">
        <v>0.26540069583463</v>
      </c>
      <c r="D1463" s="3">
        <v>5.8312875813779599E-2</v>
      </c>
      <c r="E1463" s="3">
        <v>-0.25657551239982501</v>
      </c>
      <c r="F1463" s="3">
        <f t="shared" si="46"/>
        <v>1.1946396514683535</v>
      </c>
      <c r="G1463" s="3">
        <v>-0.37526332011841701</v>
      </c>
      <c r="H1463" s="13" t="str">
        <f t="shared" si="47"/>
        <v>Unaffected</v>
      </c>
      <c r="I1463" s="3" t="s">
        <v>7812</v>
      </c>
      <c r="J1463" s="3" t="s">
        <v>7798</v>
      </c>
      <c r="K1463" s="3" t="s">
        <v>6062</v>
      </c>
      <c r="L1463" s="3" t="s">
        <v>6062</v>
      </c>
      <c r="M1463" s="3" t="s">
        <v>6062</v>
      </c>
      <c r="N1463" s="3" t="s">
        <v>6062</v>
      </c>
      <c r="O1463" s="3" t="s">
        <v>6062</v>
      </c>
    </row>
    <row r="1464" spans="1:15" hidden="1" x14ac:dyDescent="0.2">
      <c r="A1464" s="3" t="s">
        <v>1475</v>
      </c>
      <c r="B1464" s="3">
        <v>-2.7780546319853001</v>
      </c>
      <c r="C1464" s="3">
        <v>-2.6178650307334701</v>
      </c>
      <c r="D1464" s="3">
        <v>-2.8447663363112001</v>
      </c>
      <c r="E1464" s="3">
        <v>-5.2739065062055203E-2</v>
      </c>
      <c r="F1464" s="3">
        <f t="shared" si="46"/>
        <v>1.0372323192103148</v>
      </c>
      <c r="G1464" s="3">
        <v>-2.1021955575183299E-2</v>
      </c>
      <c r="H1464" s="13" t="str">
        <f t="shared" si="47"/>
        <v>Unaffected</v>
      </c>
      <c r="I1464" s="3" t="s">
        <v>7812</v>
      </c>
      <c r="J1464" s="3" t="s">
        <v>7768</v>
      </c>
      <c r="K1464" s="3" t="s">
        <v>5281</v>
      </c>
      <c r="L1464" s="3" t="s">
        <v>5281</v>
      </c>
      <c r="M1464" s="3" t="s">
        <v>5281</v>
      </c>
      <c r="N1464" s="3" t="s">
        <v>5281</v>
      </c>
      <c r="O1464" s="3" t="s">
        <v>5281</v>
      </c>
    </row>
    <row r="1465" spans="1:15" hidden="1" x14ac:dyDescent="0.2">
      <c r="A1465" s="3" t="s">
        <v>1474</v>
      </c>
      <c r="B1465" s="3">
        <v>-2.1985438309504501</v>
      </c>
      <c r="C1465" s="3">
        <v>-2.20028609575902</v>
      </c>
      <c r="D1465" s="3">
        <v>-2.16324328467</v>
      </c>
      <c r="E1465" s="3">
        <v>-9.3963950560787907E-2</v>
      </c>
      <c r="F1465" s="3">
        <f t="shared" si="46"/>
        <v>1.0672986685096089</v>
      </c>
      <c r="G1465" s="3">
        <v>-1.8902618606321E-2</v>
      </c>
      <c r="H1465" s="13" t="str">
        <f t="shared" si="47"/>
        <v>Unaffected</v>
      </c>
      <c r="I1465" s="3" t="s">
        <v>7812</v>
      </c>
      <c r="J1465" s="3" t="s">
        <v>7782</v>
      </c>
      <c r="K1465" s="3" t="s">
        <v>5550</v>
      </c>
      <c r="L1465" s="3" t="s">
        <v>5550</v>
      </c>
      <c r="M1465" s="3" t="s">
        <v>5550</v>
      </c>
      <c r="N1465" s="3" t="s">
        <v>5550</v>
      </c>
      <c r="O1465" s="3" t="s">
        <v>5550</v>
      </c>
    </row>
    <row r="1466" spans="1:15" hidden="1" x14ac:dyDescent="0.2">
      <c r="A1466" s="3" t="s">
        <v>1473</v>
      </c>
      <c r="B1466" s="3">
        <v>-0.99757039699224304</v>
      </c>
      <c r="C1466" s="3">
        <v>-0.865550576971444</v>
      </c>
      <c r="D1466" s="3">
        <v>-1.1804229765738099</v>
      </c>
      <c r="E1466" s="3">
        <v>-0.29625375931693398</v>
      </c>
      <c r="F1466" s="3">
        <f t="shared" si="46"/>
        <v>1.2279516524745333</v>
      </c>
      <c r="G1466" s="3">
        <v>-0.34288500333386701</v>
      </c>
      <c r="H1466" s="13" t="str">
        <f t="shared" si="47"/>
        <v>Unaffected</v>
      </c>
      <c r="I1466" s="3" t="s">
        <v>7812</v>
      </c>
      <c r="J1466" s="3" t="s">
        <v>7795</v>
      </c>
      <c r="K1466" s="3" t="s">
        <v>5960</v>
      </c>
      <c r="L1466" s="3" t="s">
        <v>5960</v>
      </c>
      <c r="M1466" s="3" t="s">
        <v>5960</v>
      </c>
      <c r="N1466" s="3" t="s">
        <v>5960</v>
      </c>
      <c r="O1466" s="3" t="s">
        <v>5960</v>
      </c>
    </row>
    <row r="1467" spans="1:15" hidden="1" x14ac:dyDescent="0.2">
      <c r="A1467" s="3" t="s">
        <v>1472</v>
      </c>
      <c r="B1467" s="3">
        <v>-3.8693454724616299</v>
      </c>
      <c r="C1467" s="3">
        <v>-4.7407595106698803</v>
      </c>
      <c r="D1467" s="3">
        <v>-3.5109028828777902</v>
      </c>
      <c r="E1467" s="3">
        <v>1.3692873381530399</v>
      </c>
      <c r="F1467" s="3">
        <f t="shared" si="46"/>
        <v>2.5834291848383546</v>
      </c>
      <c r="G1467" s="3">
        <v>0.42732382773460997</v>
      </c>
      <c r="H1467" s="13" t="str">
        <f t="shared" si="47"/>
        <v>Unaffected</v>
      </c>
      <c r="I1467" s="3" t="s">
        <v>7812</v>
      </c>
      <c r="J1467" s="3" t="s">
        <v>7808</v>
      </c>
      <c r="K1467" s="3" t="s">
        <v>6331</v>
      </c>
      <c r="L1467" s="3" t="s">
        <v>6331</v>
      </c>
      <c r="M1467" s="3" t="s">
        <v>6331</v>
      </c>
      <c r="N1467" s="3" t="s">
        <v>6331</v>
      </c>
      <c r="O1467" s="3" t="s">
        <v>6331</v>
      </c>
    </row>
    <row r="1468" spans="1:15" hidden="1" x14ac:dyDescent="0.2">
      <c r="A1468" s="3" t="s">
        <v>1471</v>
      </c>
      <c r="B1468" s="3">
        <v>-0.75667542907484298</v>
      </c>
      <c r="C1468" s="3">
        <v>-0.71544301628431595</v>
      </c>
      <c r="D1468" s="3">
        <v>-0.77802681467813395</v>
      </c>
      <c r="E1468" s="3">
        <v>-1.7807935597652098E-2</v>
      </c>
      <c r="F1468" s="3">
        <f t="shared" si="46"/>
        <v>1.0124200160163501</v>
      </c>
      <c r="G1468" s="3">
        <v>-2.2759642389557001E-2</v>
      </c>
      <c r="H1468" s="13" t="str">
        <f t="shared" si="47"/>
        <v>Unaffected</v>
      </c>
      <c r="I1468" s="3" t="s">
        <v>7812</v>
      </c>
      <c r="J1468" s="3" t="s">
        <v>7770</v>
      </c>
      <c r="K1468" s="3" t="s">
        <v>5501</v>
      </c>
      <c r="L1468" s="3" t="s">
        <v>5501</v>
      </c>
      <c r="M1468" s="3" t="s">
        <v>5501</v>
      </c>
      <c r="N1468" s="3" t="s">
        <v>5501</v>
      </c>
      <c r="O1468" s="3" t="s">
        <v>5501</v>
      </c>
    </row>
    <row r="1469" spans="1:15" hidden="1" x14ac:dyDescent="0.2">
      <c r="A1469" s="3" t="s">
        <v>1470</v>
      </c>
      <c r="B1469" s="3">
        <v>-2.1140969446009201</v>
      </c>
      <c r="C1469" s="3">
        <v>-2.0957643030730901</v>
      </c>
      <c r="D1469" s="3">
        <v>-2.12566830395546</v>
      </c>
      <c r="E1469" s="3">
        <v>-2.19840633008168E-2</v>
      </c>
      <c r="F1469" s="3">
        <f t="shared" si="46"/>
        <v>1.0153548847119762</v>
      </c>
      <c r="G1469" s="3">
        <v>-7.6723120936237803E-3</v>
      </c>
      <c r="H1469" s="13" t="str">
        <f t="shared" si="47"/>
        <v>Unaffected</v>
      </c>
      <c r="I1469" s="3" t="s">
        <v>7812</v>
      </c>
      <c r="J1469" s="3" t="s">
        <v>7770</v>
      </c>
      <c r="K1469" s="3" t="s">
        <v>5321</v>
      </c>
      <c r="L1469" s="3" t="s">
        <v>5321</v>
      </c>
      <c r="M1469" s="3" t="s">
        <v>5321</v>
      </c>
      <c r="N1469" s="3" t="s">
        <v>5321</v>
      </c>
      <c r="O1469" s="3" t="s">
        <v>5321</v>
      </c>
    </row>
    <row r="1470" spans="1:15" hidden="1" x14ac:dyDescent="0.2">
      <c r="A1470" s="3" t="s">
        <v>1469</v>
      </c>
      <c r="B1470" s="3">
        <v>-0.73383805005622504</v>
      </c>
      <c r="C1470" s="3">
        <v>-0.63569221534809095</v>
      </c>
      <c r="D1470" s="3">
        <v>-0.88051037900358298</v>
      </c>
      <c r="E1470" s="3">
        <v>-8.3526789379288993E-2</v>
      </c>
      <c r="F1470" s="3">
        <f t="shared" si="46"/>
        <v>1.0596051710128831</v>
      </c>
      <c r="G1470" s="3">
        <v>-7.2016723676579894E-2</v>
      </c>
      <c r="H1470" s="13" t="str">
        <f t="shared" si="47"/>
        <v>Unaffected</v>
      </c>
      <c r="I1470" s="3" t="s">
        <v>7812</v>
      </c>
      <c r="J1470" s="3" t="s">
        <v>7755</v>
      </c>
      <c r="K1470" s="3" t="s">
        <v>5112</v>
      </c>
      <c r="L1470" s="3" t="s">
        <v>5112</v>
      </c>
      <c r="M1470" s="3" t="s">
        <v>5112</v>
      </c>
      <c r="N1470" s="3" t="s">
        <v>5112</v>
      </c>
      <c r="O1470" s="3" t="s">
        <v>5112</v>
      </c>
    </row>
    <row r="1471" spans="1:15" hidden="1" x14ac:dyDescent="0.2">
      <c r="A1471" s="3" t="s">
        <v>1468</v>
      </c>
      <c r="B1471" s="3">
        <v>-3.36090593701865</v>
      </c>
      <c r="C1471" s="3">
        <v>-3.5452263308703</v>
      </c>
      <c r="D1471" s="3">
        <v>-3.1493384627130698</v>
      </c>
      <c r="E1471" s="3">
        <v>0.74434207752540804</v>
      </c>
      <c r="F1471" s="3">
        <f t="shared" si="46"/>
        <v>1.6752101371261048</v>
      </c>
      <c r="G1471" s="3">
        <v>0.22207079156458001</v>
      </c>
      <c r="H1471" s="13" t="str">
        <f t="shared" si="47"/>
        <v>Unaffected</v>
      </c>
      <c r="I1471" s="3" t="s">
        <v>7812</v>
      </c>
      <c r="J1471" s="3" t="s">
        <v>7803</v>
      </c>
      <c r="K1471" s="3" t="s">
        <v>6192</v>
      </c>
      <c r="L1471" s="3" t="s">
        <v>6192</v>
      </c>
      <c r="M1471" s="3" t="s">
        <v>6192</v>
      </c>
      <c r="N1471" s="3" t="s">
        <v>6192</v>
      </c>
      <c r="O1471" s="3" t="s">
        <v>6192</v>
      </c>
    </row>
    <row r="1472" spans="1:15" hidden="1" x14ac:dyDescent="0.2">
      <c r="A1472" s="3" t="s">
        <v>1467</v>
      </c>
      <c r="B1472" s="3">
        <v>-0.120899065404472</v>
      </c>
      <c r="C1472" s="3">
        <v>-0.137857754215825</v>
      </c>
      <c r="D1472" s="3">
        <v>-8.2846007213985801E-2</v>
      </c>
      <c r="E1472" s="3">
        <v>-3.1839817828394103E-2</v>
      </c>
      <c r="F1472" s="3">
        <f t="shared" si="46"/>
        <v>1.0223150168553898</v>
      </c>
      <c r="G1472" s="3">
        <v>-1.9366364849858701E-2</v>
      </c>
      <c r="H1472" s="13" t="str">
        <f t="shared" si="47"/>
        <v>Unaffected</v>
      </c>
      <c r="I1472" s="3" t="s">
        <v>7812</v>
      </c>
      <c r="J1472" s="3" t="s">
        <v>7743</v>
      </c>
      <c r="K1472" s="3" t="s">
        <v>4912</v>
      </c>
      <c r="L1472" s="3" t="s">
        <v>4912</v>
      </c>
      <c r="M1472" s="3" t="s">
        <v>4912</v>
      </c>
      <c r="N1472" s="3" t="s">
        <v>4912</v>
      </c>
      <c r="O1472" s="3" t="s">
        <v>4912</v>
      </c>
    </row>
    <row r="1473" spans="1:15" hidden="1" x14ac:dyDescent="0.2">
      <c r="A1473" s="3" t="s">
        <v>1466</v>
      </c>
      <c r="B1473" s="3">
        <v>-1.9703578548967799</v>
      </c>
      <c r="C1473" s="3">
        <v>-2.20903614168915</v>
      </c>
      <c r="D1473" s="3">
        <v>-1.5540457660295901</v>
      </c>
      <c r="E1473" s="3">
        <v>0.52560356408651998</v>
      </c>
      <c r="F1473" s="3">
        <f t="shared" si="46"/>
        <v>1.4395356963988344</v>
      </c>
      <c r="G1473" s="3">
        <v>0.388557187970478</v>
      </c>
      <c r="H1473" s="13" t="str">
        <f t="shared" si="47"/>
        <v>Unaffected</v>
      </c>
      <c r="I1473" s="3" t="s">
        <v>7812</v>
      </c>
      <c r="J1473" s="3" t="s">
        <v>7792</v>
      </c>
      <c r="K1473" s="3" t="s">
        <v>5899</v>
      </c>
      <c r="L1473" s="3" t="s">
        <v>5899</v>
      </c>
      <c r="M1473" s="3" t="s">
        <v>5899</v>
      </c>
      <c r="N1473" s="3" t="s">
        <v>5899</v>
      </c>
      <c r="O1473" s="3" t="s">
        <v>5899</v>
      </c>
    </row>
    <row r="1474" spans="1:15" hidden="1" x14ac:dyDescent="0.2">
      <c r="A1474" s="3" t="s">
        <v>1465</v>
      </c>
      <c r="B1474" s="3">
        <v>1.0752943374178201</v>
      </c>
      <c r="C1474" s="3">
        <v>1.17531634874368</v>
      </c>
      <c r="D1474" s="3">
        <v>1.0225573265566701</v>
      </c>
      <c r="E1474" s="3">
        <v>-0.23325411077220801</v>
      </c>
      <c r="F1474" s="3">
        <f t="shared" si="46"/>
        <v>1.17548335531736</v>
      </c>
      <c r="G1474" s="3">
        <v>-0.38943369785603099</v>
      </c>
      <c r="H1474" s="13" t="str">
        <f t="shared" si="47"/>
        <v>Unaffected</v>
      </c>
      <c r="I1474" s="3" t="s">
        <v>7812</v>
      </c>
      <c r="J1474" s="3" t="s">
        <v>7802</v>
      </c>
      <c r="K1474" s="3" t="s">
        <v>6184</v>
      </c>
      <c r="L1474" s="3" t="s">
        <v>6184</v>
      </c>
      <c r="M1474" s="3" t="s">
        <v>6184</v>
      </c>
      <c r="N1474" s="3" t="s">
        <v>6184</v>
      </c>
      <c r="O1474" s="3" t="s">
        <v>6184</v>
      </c>
    </row>
    <row r="1475" spans="1:15" hidden="1" x14ac:dyDescent="0.2">
      <c r="A1475" s="3" t="s">
        <v>1464</v>
      </c>
      <c r="B1475" s="3">
        <v>3.7252847460981799</v>
      </c>
      <c r="C1475" s="3">
        <v>3.6724832177037099</v>
      </c>
      <c r="D1475" s="3">
        <v>3.8795746505394302</v>
      </c>
      <c r="E1475" s="3">
        <v>0.330676078154022</v>
      </c>
      <c r="F1475" s="3">
        <f t="shared" si="46"/>
        <v>1.257602576269526</v>
      </c>
      <c r="G1475" s="3">
        <v>0.408470464144078</v>
      </c>
      <c r="H1475" s="13" t="str">
        <f t="shared" si="47"/>
        <v>Unaffected</v>
      </c>
      <c r="I1475" s="3" t="s">
        <v>7812</v>
      </c>
      <c r="J1475" s="3" t="s">
        <v>7802</v>
      </c>
      <c r="K1475" s="3" t="s">
        <v>6309</v>
      </c>
      <c r="L1475" s="3" t="s">
        <v>6309</v>
      </c>
      <c r="M1475" s="3" t="s">
        <v>6309</v>
      </c>
      <c r="N1475" s="3" t="s">
        <v>6309</v>
      </c>
      <c r="O1475" s="3" t="s">
        <v>6309</v>
      </c>
    </row>
    <row r="1476" spans="1:15" hidden="1" x14ac:dyDescent="0.2">
      <c r="A1476" s="3" t="s">
        <v>1463</v>
      </c>
      <c r="B1476" s="3">
        <v>-2.9652729179630199</v>
      </c>
      <c r="C1476" s="3">
        <v>-2.9557080113513901</v>
      </c>
      <c r="D1476" s="3">
        <v>-3.0219432468121101</v>
      </c>
      <c r="E1476" s="3">
        <v>-1.8817805575688201E-3</v>
      </c>
      <c r="F1476" s="3">
        <f t="shared" si="46"/>
        <v>1.0013052019235069</v>
      </c>
      <c r="G1476" s="3">
        <v>-7.2716927146422399E-4</v>
      </c>
      <c r="H1476" s="13" t="str">
        <f t="shared" si="47"/>
        <v>Unaffected</v>
      </c>
      <c r="I1476" s="3" t="s">
        <v>7812</v>
      </c>
      <c r="J1476" s="3" t="s">
        <v>7757</v>
      </c>
      <c r="K1476" s="3" t="s">
        <v>6811</v>
      </c>
      <c r="L1476" s="3" t="s">
        <v>6811</v>
      </c>
      <c r="M1476" s="3" t="s">
        <v>6811</v>
      </c>
      <c r="N1476" s="3" t="s">
        <v>6811</v>
      </c>
      <c r="O1476" s="3" t="s">
        <v>5138</v>
      </c>
    </row>
    <row r="1477" spans="1:15" hidden="1" x14ac:dyDescent="0.2">
      <c r="A1477" s="3" t="s">
        <v>1462</v>
      </c>
      <c r="B1477" s="3">
        <v>0.38022544539831798</v>
      </c>
      <c r="C1477" s="3">
        <v>0.536386897843522</v>
      </c>
      <c r="D1477" s="3">
        <v>0.33592855276239098</v>
      </c>
      <c r="E1477" s="3">
        <v>-0.283273446539407</v>
      </c>
      <c r="F1477" s="3">
        <f t="shared" si="46"/>
        <v>1.2169529964622428</v>
      </c>
      <c r="G1477" s="3">
        <v>-0.37835896158906102</v>
      </c>
      <c r="H1477" s="13" t="str">
        <f t="shared" si="47"/>
        <v>Unaffected</v>
      </c>
      <c r="I1477" s="3" t="s">
        <v>7812</v>
      </c>
      <c r="J1477" s="3" t="s">
        <v>7793</v>
      </c>
      <c r="K1477" s="3" t="s">
        <v>5955</v>
      </c>
      <c r="L1477" s="3" t="s">
        <v>5955</v>
      </c>
      <c r="M1477" s="3" t="s">
        <v>5955</v>
      </c>
      <c r="N1477" s="3" t="s">
        <v>5955</v>
      </c>
      <c r="O1477" s="3" t="s">
        <v>5955</v>
      </c>
    </row>
    <row r="1478" spans="1:15" hidden="1" x14ac:dyDescent="0.2">
      <c r="A1478" s="3" t="s">
        <v>1461</v>
      </c>
      <c r="B1478" s="3">
        <v>-1.5182837328932</v>
      </c>
      <c r="C1478" s="3">
        <v>-1.4394746368559499</v>
      </c>
      <c r="D1478" s="3">
        <v>-1.5767256828052001</v>
      </c>
      <c r="E1478" s="3">
        <v>-0.12603205957094701</v>
      </c>
      <c r="F1478" s="3">
        <f t="shared" si="46"/>
        <v>1.091288127391578</v>
      </c>
      <c r="G1478" s="3">
        <v>-0.12137007260991001</v>
      </c>
      <c r="H1478" s="13" t="str">
        <f t="shared" si="47"/>
        <v>Unaffected</v>
      </c>
      <c r="I1478" s="3" t="s">
        <v>7812</v>
      </c>
      <c r="J1478" s="3" t="s">
        <v>7781</v>
      </c>
      <c r="K1478" s="3" t="s">
        <v>5545</v>
      </c>
      <c r="L1478" s="3" t="s">
        <v>5545</v>
      </c>
      <c r="M1478" s="3" t="s">
        <v>5545</v>
      </c>
      <c r="N1478" s="3" t="s">
        <v>5545</v>
      </c>
      <c r="O1478" s="3" t="s">
        <v>5545</v>
      </c>
    </row>
    <row r="1479" spans="1:15" hidden="1" x14ac:dyDescent="0.2">
      <c r="A1479" s="3" t="s">
        <v>1460</v>
      </c>
      <c r="B1479" s="3">
        <v>-0.96382577335401698</v>
      </c>
      <c r="C1479" s="3">
        <v>-1.0489494473979799</v>
      </c>
      <c r="D1479" s="3">
        <v>-0.82264072940724597</v>
      </c>
      <c r="E1479" s="3">
        <v>0.25141140820490498</v>
      </c>
      <c r="F1479" s="3">
        <f t="shared" si="46"/>
        <v>1.1903711017969998</v>
      </c>
      <c r="G1479" s="3">
        <v>0.137283322494721</v>
      </c>
      <c r="H1479" s="13" t="str">
        <f t="shared" si="47"/>
        <v>Unaffected</v>
      </c>
      <c r="I1479" s="3" t="s">
        <v>7812</v>
      </c>
      <c r="J1479" s="3" t="s">
        <v>7758</v>
      </c>
      <c r="K1479" s="3" t="s">
        <v>5140</v>
      </c>
      <c r="L1479" s="3" t="s">
        <v>5140</v>
      </c>
      <c r="M1479" s="3" t="s">
        <v>5140</v>
      </c>
      <c r="N1479" s="3" t="s">
        <v>5140</v>
      </c>
      <c r="O1479" s="3" t="s">
        <v>5140</v>
      </c>
    </row>
    <row r="1480" spans="1:15" hidden="1" x14ac:dyDescent="0.2">
      <c r="A1480" s="3" t="s">
        <v>1459</v>
      </c>
      <c r="B1480" s="3">
        <v>-2.8079852277849602</v>
      </c>
      <c r="C1480" s="3">
        <v>-3.0967613833961698</v>
      </c>
      <c r="D1480" s="3">
        <v>-2.5341874176990999</v>
      </c>
      <c r="E1480" s="3">
        <v>0.55212825579278102</v>
      </c>
      <c r="F1480" s="3">
        <f t="shared" si="46"/>
        <v>1.4662471009695797</v>
      </c>
      <c r="G1480" s="3">
        <v>0.194556185909806</v>
      </c>
      <c r="H1480" s="13" t="str">
        <f t="shared" si="47"/>
        <v>Unaffected</v>
      </c>
      <c r="I1480" s="3" t="s">
        <v>7812</v>
      </c>
      <c r="J1480" s="3" t="s">
        <v>7789</v>
      </c>
      <c r="K1480" s="3" t="s">
        <v>5761</v>
      </c>
      <c r="L1480" s="3" t="s">
        <v>5761</v>
      </c>
      <c r="M1480" s="3" t="s">
        <v>5761</v>
      </c>
      <c r="N1480" s="3" t="s">
        <v>5761</v>
      </c>
      <c r="O1480" s="3" t="s">
        <v>5761</v>
      </c>
    </row>
    <row r="1481" spans="1:15" hidden="1" x14ac:dyDescent="0.2">
      <c r="A1481" s="3" t="s">
        <v>1458</v>
      </c>
      <c r="B1481" s="3">
        <v>-3.0494989830177901</v>
      </c>
      <c r="C1481" s="3">
        <v>-2.9883660277363502</v>
      </c>
      <c r="D1481" s="3">
        <v>-3.164160568797</v>
      </c>
      <c r="E1481" s="3">
        <v>-0.19854783492402001</v>
      </c>
      <c r="F1481" s="3">
        <f t="shared" si="46"/>
        <v>1.1475426981577934</v>
      </c>
      <c r="G1481" s="3">
        <v>-7.4674721885204395E-2</v>
      </c>
      <c r="H1481" s="13" t="str">
        <f t="shared" si="47"/>
        <v>Unaffected</v>
      </c>
      <c r="I1481" s="3" t="s">
        <v>7812</v>
      </c>
      <c r="J1481" s="3" t="s">
        <v>7776</v>
      </c>
      <c r="K1481" s="3" t="s">
        <v>5473</v>
      </c>
      <c r="L1481" s="3" t="s">
        <v>5473</v>
      </c>
      <c r="M1481" s="3" t="s">
        <v>5473</v>
      </c>
      <c r="N1481" s="3" t="s">
        <v>5473</v>
      </c>
      <c r="O1481" s="3" t="s">
        <v>5473</v>
      </c>
    </row>
    <row r="1482" spans="1:15" hidden="1" x14ac:dyDescent="0.2">
      <c r="A1482" s="3" t="s">
        <v>1457</v>
      </c>
      <c r="B1482" s="3">
        <v>1.6406429108576801</v>
      </c>
      <c r="C1482" s="3">
        <v>1.53923882457853</v>
      </c>
      <c r="D1482" s="3">
        <v>1.7458980909161199</v>
      </c>
      <c r="E1482" s="3">
        <v>0.194752758542765</v>
      </c>
      <c r="F1482" s="3">
        <f t="shared" si="46"/>
        <v>1.1445280006262397</v>
      </c>
      <c r="G1482" s="3">
        <v>0.490805964577892</v>
      </c>
      <c r="H1482" s="13" t="str">
        <f t="shared" si="47"/>
        <v>Unaffected</v>
      </c>
      <c r="I1482" s="3" t="s">
        <v>7812</v>
      </c>
      <c r="J1482" s="3" t="s">
        <v>7801</v>
      </c>
      <c r="K1482" s="3" t="s">
        <v>6328</v>
      </c>
      <c r="L1482" s="3" t="s">
        <v>6328</v>
      </c>
      <c r="M1482" s="3" t="s">
        <v>6328</v>
      </c>
      <c r="N1482" s="3" t="s">
        <v>6328</v>
      </c>
      <c r="O1482" s="3" t="s">
        <v>6328</v>
      </c>
    </row>
    <row r="1483" spans="1:15" hidden="1" x14ac:dyDescent="0.2">
      <c r="A1483" s="3" t="s">
        <v>1456</v>
      </c>
      <c r="B1483" s="3">
        <v>0.219691500531976</v>
      </c>
      <c r="C1483" s="3">
        <v>0.32033440033654398</v>
      </c>
      <c r="D1483" s="3">
        <v>-4.3062829725855102E-2</v>
      </c>
      <c r="E1483" s="3">
        <v>-0.37750542706484003</v>
      </c>
      <c r="F1483" s="3">
        <f t="shared" si="46"/>
        <v>1.2990936414361829</v>
      </c>
      <c r="G1483" s="3">
        <v>-0.45484883356690298</v>
      </c>
      <c r="H1483" s="13" t="str">
        <f t="shared" si="47"/>
        <v>Unaffected</v>
      </c>
      <c r="I1483" s="3" t="s">
        <v>7812</v>
      </c>
      <c r="J1483" s="3" t="s">
        <v>7801</v>
      </c>
      <c r="K1483" s="3" t="s">
        <v>6149</v>
      </c>
      <c r="L1483" s="3" t="s">
        <v>6149</v>
      </c>
      <c r="M1483" s="3" t="s">
        <v>6149</v>
      </c>
      <c r="N1483" s="3" t="s">
        <v>6149</v>
      </c>
      <c r="O1483" s="3" t="s">
        <v>6149</v>
      </c>
    </row>
    <row r="1484" spans="1:15" x14ac:dyDescent="0.2">
      <c r="A1484" s="3" t="s">
        <v>2364</v>
      </c>
      <c r="B1484" s="3">
        <v>6.3364570872325601</v>
      </c>
      <c r="C1484" s="3">
        <v>6.1306923947997003</v>
      </c>
      <c r="D1484" s="3">
        <v>6.5052727068328497</v>
      </c>
      <c r="E1484" s="3">
        <v>0.31761397238678801</v>
      </c>
      <c r="F1484" s="3">
        <f t="shared" si="46"/>
        <v>1.2462676808890683</v>
      </c>
      <c r="G1484" s="3">
        <v>0.525409421688812</v>
      </c>
      <c r="H1484" s="13" t="str">
        <f t="shared" si="47"/>
        <v>Elevated</v>
      </c>
      <c r="I1484" s="3" t="s">
        <v>7812</v>
      </c>
      <c r="J1484" s="3" t="s">
        <v>7735</v>
      </c>
      <c r="K1484" s="3" t="s">
        <v>7690</v>
      </c>
      <c r="L1484" s="3" t="s">
        <v>6557</v>
      </c>
      <c r="M1484" s="3" t="s">
        <v>6557</v>
      </c>
      <c r="N1484" s="3" t="s">
        <v>6557</v>
      </c>
      <c r="O1484" s="3" t="s">
        <v>6557</v>
      </c>
    </row>
    <row r="1485" spans="1:15" hidden="1" x14ac:dyDescent="0.2">
      <c r="A1485" s="3" t="s">
        <v>1454</v>
      </c>
      <c r="B1485" s="3">
        <v>1.64224225058957</v>
      </c>
      <c r="C1485" s="3">
        <v>1.73089520360916</v>
      </c>
      <c r="D1485" s="3">
        <v>1.5703967115519299</v>
      </c>
      <c r="E1485" s="3">
        <v>-0.14564948694159599</v>
      </c>
      <c r="F1485" s="3">
        <f t="shared" si="46"/>
        <v>1.1062285543165715</v>
      </c>
      <c r="G1485" s="3">
        <v>-0.445267192819087</v>
      </c>
      <c r="H1485" s="13" t="str">
        <f t="shared" si="47"/>
        <v>Unaffected</v>
      </c>
      <c r="I1485" s="3" t="s">
        <v>7812</v>
      </c>
      <c r="J1485" s="3" t="s">
        <v>7752</v>
      </c>
      <c r="K1485" s="3" t="s">
        <v>5964</v>
      </c>
      <c r="L1485" s="3" t="s">
        <v>5964</v>
      </c>
      <c r="M1485" s="3" t="s">
        <v>5964</v>
      </c>
      <c r="N1485" s="3" t="s">
        <v>5964</v>
      </c>
      <c r="O1485" s="3" t="s">
        <v>5964</v>
      </c>
    </row>
    <row r="1486" spans="1:15" hidden="1" x14ac:dyDescent="0.2">
      <c r="A1486" s="3" t="s">
        <v>1453</v>
      </c>
      <c r="B1486" s="3">
        <v>1.25587312582609</v>
      </c>
      <c r="C1486" s="3">
        <v>1.26413454909056</v>
      </c>
      <c r="D1486" s="3">
        <v>1.2413169304916201</v>
      </c>
      <c r="E1486" s="3">
        <v>8.9937440916492598E-2</v>
      </c>
      <c r="F1486" s="3">
        <f t="shared" si="46"/>
        <v>1.0643240295398284</v>
      </c>
      <c r="G1486" s="3">
        <v>9.4702466837116903E-2</v>
      </c>
      <c r="H1486" s="13" t="str">
        <f t="shared" si="47"/>
        <v>Unaffected</v>
      </c>
      <c r="I1486" s="3" t="s">
        <v>7812</v>
      </c>
      <c r="J1486" s="3" t="s">
        <v>7752</v>
      </c>
      <c r="K1486" s="3" t="s">
        <v>5066</v>
      </c>
      <c r="L1486" s="3" t="s">
        <v>5066</v>
      </c>
      <c r="M1486" s="3" t="s">
        <v>5066</v>
      </c>
      <c r="N1486" s="3" t="s">
        <v>5066</v>
      </c>
      <c r="O1486" s="3" t="s">
        <v>5066</v>
      </c>
    </row>
    <row r="1487" spans="1:15" hidden="1" x14ac:dyDescent="0.2">
      <c r="A1487" s="3" t="s">
        <v>1452</v>
      </c>
      <c r="B1487" s="3">
        <v>-3.81827264160597</v>
      </c>
      <c r="C1487" s="3">
        <v>-3.6644425021161902</v>
      </c>
      <c r="D1487" s="3">
        <v>-4.1015005127978297</v>
      </c>
      <c r="E1487" s="3">
        <v>-0.40355678475381801</v>
      </c>
      <c r="F1487" s="3">
        <f t="shared" ref="F1487:F1550" si="48">POWER(2,ABS(E1487))</f>
        <v>1.3227650063476835</v>
      </c>
      <c r="G1487" s="3">
        <v>-0.157848437751447</v>
      </c>
      <c r="H1487" s="13" t="str">
        <f t="shared" ref="H1487:H1550" si="49">IF(G1487&gt;0.5, "Elevated",IF(G1487&lt;-0.5,"Ambient","Unaffected"))</f>
        <v>Unaffected</v>
      </c>
      <c r="I1487" s="3" t="s">
        <v>7812</v>
      </c>
      <c r="J1487" s="3" t="s">
        <v>7796</v>
      </c>
      <c r="K1487" s="3" t="s">
        <v>5970</v>
      </c>
      <c r="L1487" s="3" t="s">
        <v>5970</v>
      </c>
      <c r="M1487" s="3" t="s">
        <v>5970</v>
      </c>
      <c r="N1487" s="3" t="s">
        <v>5970</v>
      </c>
      <c r="O1487" s="3" t="s">
        <v>5970</v>
      </c>
    </row>
    <row r="1488" spans="1:15" hidden="1" x14ac:dyDescent="0.2">
      <c r="A1488" s="3" t="s">
        <v>1451</v>
      </c>
      <c r="B1488" s="3">
        <v>-2.0364497462569702</v>
      </c>
      <c r="C1488" s="3">
        <v>-2.07232601803589</v>
      </c>
      <c r="D1488" s="3">
        <v>-1.9461829968301401</v>
      </c>
      <c r="E1488" s="3">
        <v>0.122665454853244</v>
      </c>
      <c r="F1488" s="3">
        <f t="shared" si="48"/>
        <v>1.0887445181565205</v>
      </c>
      <c r="G1488" s="3">
        <v>9.41851966793123E-2</v>
      </c>
      <c r="H1488" s="13" t="str">
        <f t="shared" si="49"/>
        <v>Unaffected</v>
      </c>
      <c r="I1488" s="3" t="s">
        <v>7812</v>
      </c>
      <c r="J1488" s="3" t="s">
        <v>7767</v>
      </c>
      <c r="K1488" s="3" t="s">
        <v>7716</v>
      </c>
      <c r="L1488" s="3" t="s">
        <v>7628</v>
      </c>
      <c r="M1488" s="3" t="s">
        <v>7423</v>
      </c>
      <c r="N1488" s="3" t="s">
        <v>5258</v>
      </c>
      <c r="O1488" s="3" t="s">
        <v>5258</v>
      </c>
    </row>
    <row r="1489" spans="1:15" x14ac:dyDescent="0.2">
      <c r="A1489" s="3" t="s">
        <v>2363</v>
      </c>
      <c r="B1489" s="3">
        <v>1.46263797055316</v>
      </c>
      <c r="C1489" s="3">
        <v>1.30505381309338</v>
      </c>
      <c r="D1489" s="3">
        <v>1.6729356126821699</v>
      </c>
      <c r="E1489" s="3">
        <v>0.30597465630790599</v>
      </c>
      <c r="F1489" s="3">
        <f t="shared" si="48"/>
        <v>1.2362535435770439</v>
      </c>
      <c r="G1489" s="3">
        <v>0.6591517397944</v>
      </c>
      <c r="H1489" s="13" t="str">
        <f t="shared" si="49"/>
        <v>Elevated</v>
      </c>
      <c r="I1489" s="3" t="s">
        <v>7812</v>
      </c>
      <c r="J1489" s="3" t="s">
        <v>7735</v>
      </c>
      <c r="K1489" s="3" t="s">
        <v>7690</v>
      </c>
      <c r="L1489" s="3" t="s">
        <v>7672</v>
      </c>
      <c r="M1489" s="3" t="s">
        <v>7530</v>
      </c>
      <c r="N1489" s="3" t="s">
        <v>7240</v>
      </c>
      <c r="O1489" s="3" t="s">
        <v>6411</v>
      </c>
    </row>
    <row r="1490" spans="1:15" hidden="1" x14ac:dyDescent="0.2">
      <c r="A1490" s="3" t="s">
        <v>1449</v>
      </c>
      <c r="B1490" s="3">
        <v>-2.56654588841876</v>
      </c>
      <c r="C1490" s="3">
        <v>-2.6965793814840899</v>
      </c>
      <c r="D1490" s="3">
        <v>-2.4889217266335701</v>
      </c>
      <c r="E1490" s="3">
        <v>0.180452821938028</v>
      </c>
      <c r="F1490" s="3">
        <f t="shared" si="48"/>
        <v>1.133239521918771</v>
      </c>
      <c r="G1490" s="3">
        <v>7.8743764623811302E-2</v>
      </c>
      <c r="H1490" s="13" t="str">
        <f t="shared" si="49"/>
        <v>Unaffected</v>
      </c>
      <c r="I1490" s="3" t="s">
        <v>7812</v>
      </c>
      <c r="J1490" s="3" t="s">
        <v>7737</v>
      </c>
      <c r="K1490" s="3" t="s">
        <v>7698</v>
      </c>
      <c r="L1490" s="3" t="s">
        <v>5091</v>
      </c>
      <c r="M1490" s="3" t="s">
        <v>5091</v>
      </c>
      <c r="N1490" s="3" t="s">
        <v>5091</v>
      </c>
      <c r="O1490" s="3" t="s">
        <v>5091</v>
      </c>
    </row>
    <row r="1491" spans="1:15" hidden="1" x14ac:dyDescent="0.2">
      <c r="A1491" s="3" t="s">
        <v>1448</v>
      </c>
      <c r="B1491" s="3">
        <v>0.259364457513585</v>
      </c>
      <c r="C1491" s="3">
        <v>0.215527830085956</v>
      </c>
      <c r="D1491" s="3">
        <v>0.28602504800162598</v>
      </c>
      <c r="E1491" s="3">
        <v>6.9121571185451799E-2</v>
      </c>
      <c r="F1491" s="3">
        <f t="shared" si="48"/>
        <v>1.0490777261940247</v>
      </c>
      <c r="G1491" s="3">
        <v>0.11397102205248</v>
      </c>
      <c r="H1491" s="13" t="str">
        <f t="shared" si="49"/>
        <v>Unaffected</v>
      </c>
      <c r="I1491" s="3" t="s">
        <v>7812</v>
      </c>
      <c r="J1491" s="3" t="s">
        <v>7737</v>
      </c>
      <c r="K1491" s="3" t="s">
        <v>7698</v>
      </c>
      <c r="L1491" s="3" t="s">
        <v>7586</v>
      </c>
      <c r="M1491" s="3" t="s">
        <v>5393</v>
      </c>
      <c r="N1491" s="3" t="s">
        <v>5393</v>
      </c>
      <c r="O1491" s="3" t="s">
        <v>5393</v>
      </c>
    </row>
    <row r="1492" spans="1:15" hidden="1" x14ac:dyDescent="0.2">
      <c r="A1492" s="3" t="s">
        <v>1447</v>
      </c>
      <c r="B1492" s="3">
        <v>0.22356229881665801</v>
      </c>
      <c r="C1492" s="3">
        <v>0.121270518060552</v>
      </c>
      <c r="D1492" s="3">
        <v>0.32372361901151198</v>
      </c>
      <c r="E1492" s="3">
        <v>0.22206674662407599</v>
      </c>
      <c r="F1492" s="3">
        <f t="shared" si="48"/>
        <v>1.1664033324636132</v>
      </c>
      <c r="G1492" s="3">
        <v>0.24899544097309001</v>
      </c>
      <c r="H1492" s="13" t="str">
        <f t="shared" si="49"/>
        <v>Unaffected</v>
      </c>
      <c r="I1492" s="3" t="s">
        <v>7812</v>
      </c>
      <c r="J1492" s="3" t="s">
        <v>7737</v>
      </c>
      <c r="K1492" s="3" t="s">
        <v>7698</v>
      </c>
      <c r="L1492" s="3" t="s">
        <v>7586</v>
      </c>
      <c r="M1492" s="3" t="s">
        <v>5625</v>
      </c>
      <c r="N1492" s="3" t="s">
        <v>5625</v>
      </c>
      <c r="O1492" s="3" t="s">
        <v>5625</v>
      </c>
    </row>
    <row r="1493" spans="1:15" hidden="1" x14ac:dyDescent="0.2">
      <c r="A1493" s="3" t="s">
        <v>1446</v>
      </c>
      <c r="B1493" s="3">
        <v>0.58800707841698796</v>
      </c>
      <c r="C1493" s="3">
        <v>0.53608311907456296</v>
      </c>
      <c r="D1493" s="3">
        <v>0.63213332414238199</v>
      </c>
      <c r="E1493" s="3">
        <v>9.7289454362359307E-2</v>
      </c>
      <c r="F1493" s="3">
        <f t="shared" si="48"/>
        <v>1.0697616974322093</v>
      </c>
      <c r="G1493" s="3">
        <v>0.18523652121360001</v>
      </c>
      <c r="H1493" s="13" t="str">
        <f t="shared" si="49"/>
        <v>Unaffected</v>
      </c>
      <c r="I1493" s="3" t="s">
        <v>7812</v>
      </c>
      <c r="J1493" s="3" t="s">
        <v>7737</v>
      </c>
      <c r="K1493" s="3" t="s">
        <v>7698</v>
      </c>
      <c r="L1493" s="3" t="s">
        <v>7586</v>
      </c>
      <c r="M1493" s="3" t="s">
        <v>7333</v>
      </c>
      <c r="N1493" s="3" t="s">
        <v>5615</v>
      </c>
      <c r="O1493" s="3" t="s">
        <v>5615</v>
      </c>
    </row>
    <row r="1494" spans="1:15" hidden="1" x14ac:dyDescent="0.2">
      <c r="A1494" s="3" t="s">
        <v>1445</v>
      </c>
      <c r="B1494" s="3">
        <v>2.6174457182700999</v>
      </c>
      <c r="C1494" s="3">
        <v>2.5792945947657002</v>
      </c>
      <c r="D1494" s="3">
        <v>2.6707462742224601</v>
      </c>
      <c r="E1494" s="3">
        <v>0.11798565193143</v>
      </c>
      <c r="F1494" s="3">
        <f t="shared" si="48"/>
        <v>1.0852185789785449</v>
      </c>
      <c r="G1494" s="3">
        <v>0.26008734191682598</v>
      </c>
      <c r="H1494" s="13" t="str">
        <f t="shared" si="49"/>
        <v>Unaffected</v>
      </c>
      <c r="I1494" s="3" t="s">
        <v>7812</v>
      </c>
      <c r="J1494" s="3" t="s">
        <v>7737</v>
      </c>
      <c r="K1494" s="3" t="s">
        <v>7698</v>
      </c>
      <c r="L1494" s="3" t="s">
        <v>7586</v>
      </c>
      <c r="M1494" s="3" t="s">
        <v>7333</v>
      </c>
      <c r="N1494" s="3" t="s">
        <v>6740</v>
      </c>
      <c r="O1494" s="3" t="s">
        <v>6136</v>
      </c>
    </row>
    <row r="1495" spans="1:15" hidden="1" x14ac:dyDescent="0.2">
      <c r="A1495" s="3" t="s">
        <v>1444</v>
      </c>
      <c r="B1495" s="3">
        <v>1.3574742059465399</v>
      </c>
      <c r="C1495" s="3">
        <v>1.27748292676876</v>
      </c>
      <c r="D1495" s="3">
        <v>1.47336352648613</v>
      </c>
      <c r="E1495" s="3">
        <v>0.189950298499208</v>
      </c>
      <c r="F1495" s="3">
        <f t="shared" si="48"/>
        <v>1.1407244167161414</v>
      </c>
      <c r="G1495" s="3">
        <v>0.26512814981361299</v>
      </c>
      <c r="H1495" s="13" t="str">
        <f t="shared" si="49"/>
        <v>Unaffected</v>
      </c>
      <c r="I1495" s="3" t="s">
        <v>7812</v>
      </c>
      <c r="J1495" s="3" t="s">
        <v>7737</v>
      </c>
      <c r="K1495" s="3" t="s">
        <v>7698</v>
      </c>
      <c r="L1495" s="3" t="s">
        <v>7586</v>
      </c>
      <c r="M1495" s="3" t="s">
        <v>7333</v>
      </c>
      <c r="N1495" s="3" t="s">
        <v>6740</v>
      </c>
      <c r="O1495" s="3" t="s">
        <v>5007</v>
      </c>
    </row>
    <row r="1496" spans="1:15" hidden="1" x14ac:dyDescent="0.2">
      <c r="A1496" s="3" t="s">
        <v>1443</v>
      </c>
      <c r="B1496" s="3">
        <v>0.89620856227781798</v>
      </c>
      <c r="C1496" s="3">
        <v>0.73305568189396797</v>
      </c>
      <c r="D1496" s="3">
        <v>0.94190208441529899</v>
      </c>
      <c r="E1496" s="3">
        <v>0.22147132506898101</v>
      </c>
      <c r="F1496" s="3">
        <f t="shared" si="48"/>
        <v>1.1659220399031167</v>
      </c>
      <c r="G1496" s="3">
        <v>0.34776303284195398</v>
      </c>
      <c r="H1496" s="13" t="str">
        <f t="shared" si="49"/>
        <v>Unaffected</v>
      </c>
      <c r="I1496" s="3" t="s">
        <v>7812</v>
      </c>
      <c r="J1496" s="3" t="s">
        <v>7737</v>
      </c>
      <c r="K1496" s="3" t="s">
        <v>7698</v>
      </c>
      <c r="L1496" s="3" t="s">
        <v>7586</v>
      </c>
      <c r="M1496" s="3" t="s">
        <v>7333</v>
      </c>
      <c r="N1496" s="3" t="s">
        <v>6740</v>
      </c>
      <c r="O1496" s="3" t="s">
        <v>5851</v>
      </c>
    </row>
    <row r="1497" spans="1:15" hidden="1" x14ac:dyDescent="0.2">
      <c r="A1497" s="3" t="s">
        <v>899</v>
      </c>
      <c r="B1497" s="3">
        <v>1.2121025934962599</v>
      </c>
      <c r="C1497" s="3">
        <v>1.05639734428983</v>
      </c>
      <c r="D1497" s="3">
        <v>1.3386186586961599</v>
      </c>
      <c r="E1497" s="3">
        <v>0.24989989670351001</v>
      </c>
      <c r="F1497" s="3">
        <f t="shared" si="48"/>
        <v>1.1891246031626259</v>
      </c>
      <c r="G1497" s="3">
        <v>0.34212497021369798</v>
      </c>
      <c r="H1497" s="13" t="str">
        <f t="shared" si="49"/>
        <v>Unaffected</v>
      </c>
      <c r="I1497" s="3" t="s">
        <v>7812</v>
      </c>
      <c r="J1497" s="3" t="s">
        <v>7736</v>
      </c>
      <c r="K1497" s="3" t="s">
        <v>7701</v>
      </c>
      <c r="L1497" s="3" t="s">
        <v>5636</v>
      </c>
      <c r="M1497" s="3" t="s">
        <v>5636</v>
      </c>
      <c r="N1497" s="3" t="s">
        <v>5636</v>
      </c>
      <c r="O1497" s="3" t="s">
        <v>5636</v>
      </c>
    </row>
    <row r="1498" spans="1:15" hidden="1" x14ac:dyDescent="0.2">
      <c r="A1498" s="3" t="s">
        <v>1442</v>
      </c>
      <c r="B1498" s="3">
        <v>-1.6148168056251799</v>
      </c>
      <c r="C1498" s="3">
        <v>-1.39375740467926</v>
      </c>
      <c r="D1498" s="3">
        <v>-2.0099649427953201</v>
      </c>
      <c r="E1498" s="3">
        <v>-0.46563715593306898</v>
      </c>
      <c r="F1498" s="3">
        <f t="shared" si="48"/>
        <v>1.3809270953048924</v>
      </c>
      <c r="G1498" s="3">
        <v>-0.15028786539937</v>
      </c>
      <c r="H1498" s="13" t="str">
        <f t="shared" si="49"/>
        <v>Unaffected</v>
      </c>
      <c r="I1498" s="3" t="s">
        <v>7812</v>
      </c>
      <c r="J1498" s="3" t="s">
        <v>7737</v>
      </c>
      <c r="K1498" s="3" t="s">
        <v>7698</v>
      </c>
      <c r="L1498" s="3" t="s">
        <v>7586</v>
      </c>
      <c r="M1498" s="3" t="s">
        <v>7333</v>
      </c>
      <c r="N1498" s="3" t="s">
        <v>6740</v>
      </c>
      <c r="O1498" s="3" t="s">
        <v>5946</v>
      </c>
    </row>
    <row r="1499" spans="1:15" hidden="1" x14ac:dyDescent="0.2">
      <c r="A1499" s="3" t="s">
        <v>1441</v>
      </c>
      <c r="B1499" s="3">
        <v>-1.00011633870836</v>
      </c>
      <c r="C1499" s="3">
        <v>-1.00811841528948</v>
      </c>
      <c r="D1499" s="3">
        <v>-0.99036607454779002</v>
      </c>
      <c r="E1499" s="3">
        <v>3.7275496332349597E-2</v>
      </c>
      <c r="F1499" s="3">
        <f t="shared" si="48"/>
        <v>1.0261740843245748</v>
      </c>
      <c r="G1499" s="3">
        <v>2.8874040769562102E-2</v>
      </c>
      <c r="H1499" s="13" t="str">
        <f t="shared" si="49"/>
        <v>Unaffected</v>
      </c>
      <c r="I1499" s="3" t="s">
        <v>7812</v>
      </c>
      <c r="J1499" s="3" t="s">
        <v>7737</v>
      </c>
      <c r="K1499" s="3" t="s">
        <v>7698</v>
      </c>
      <c r="L1499" s="3" t="s">
        <v>7586</v>
      </c>
      <c r="M1499" s="3" t="s">
        <v>7333</v>
      </c>
      <c r="N1499" s="3" t="s">
        <v>4966</v>
      </c>
      <c r="O1499" s="3" t="s">
        <v>4966</v>
      </c>
    </row>
    <row r="1500" spans="1:15" hidden="1" x14ac:dyDescent="0.2">
      <c r="A1500" s="3" t="s">
        <v>1440</v>
      </c>
      <c r="B1500" s="3">
        <v>-1.47288564441061</v>
      </c>
      <c r="C1500" s="3">
        <v>-2.0952968469511202</v>
      </c>
      <c r="D1500" s="3">
        <v>-0.80322231638947905</v>
      </c>
      <c r="E1500" s="3">
        <v>0.90920374349609001</v>
      </c>
      <c r="F1500" s="3">
        <f t="shared" si="48"/>
        <v>1.8780086962358364</v>
      </c>
      <c r="G1500" s="3">
        <v>0.41104395055817899</v>
      </c>
      <c r="H1500" s="13" t="str">
        <f t="shared" si="49"/>
        <v>Unaffected</v>
      </c>
      <c r="I1500" s="3" t="s">
        <v>7812</v>
      </c>
      <c r="J1500" s="3" t="s">
        <v>7737</v>
      </c>
      <c r="K1500" s="3" t="s">
        <v>7698</v>
      </c>
      <c r="L1500" s="3" t="s">
        <v>7586</v>
      </c>
      <c r="M1500" s="3" t="s">
        <v>7333</v>
      </c>
      <c r="N1500" s="3" t="s">
        <v>7166</v>
      </c>
      <c r="O1500" s="3" t="s">
        <v>6073</v>
      </c>
    </row>
    <row r="1501" spans="1:15" x14ac:dyDescent="0.2">
      <c r="A1501" s="3" t="s">
        <v>2359</v>
      </c>
      <c r="B1501" s="3">
        <v>-2.4009111221770798</v>
      </c>
      <c r="C1501" s="3">
        <v>-2.7308707724796002</v>
      </c>
      <c r="D1501" s="3">
        <v>-2.0718592452372899</v>
      </c>
      <c r="E1501" s="3">
        <v>0.66913240193701995</v>
      </c>
      <c r="F1501" s="3">
        <f t="shared" si="48"/>
        <v>1.5901164265933949</v>
      </c>
      <c r="G1501" s="3">
        <v>0.54004848790945204</v>
      </c>
      <c r="H1501" s="13" t="str">
        <f t="shared" si="49"/>
        <v>Elevated</v>
      </c>
      <c r="I1501" s="3" t="s">
        <v>7812</v>
      </c>
      <c r="J1501" s="3" t="s">
        <v>7735</v>
      </c>
      <c r="K1501" s="3" t="s">
        <v>7680</v>
      </c>
      <c r="L1501" s="3" t="s">
        <v>7602</v>
      </c>
      <c r="M1501" s="3" t="s">
        <v>7359</v>
      </c>
      <c r="N1501" s="3" t="s">
        <v>6223</v>
      </c>
      <c r="O1501" s="3" t="s">
        <v>6223</v>
      </c>
    </row>
    <row r="1502" spans="1:15" x14ac:dyDescent="0.2">
      <c r="A1502" s="3" t="s">
        <v>2348</v>
      </c>
      <c r="B1502" s="3">
        <v>-2.5782001867806499</v>
      </c>
      <c r="C1502" s="3">
        <v>-3.02688443199404</v>
      </c>
      <c r="D1502" s="3">
        <v>-2.1403421804397902</v>
      </c>
      <c r="E1502" s="3">
        <v>1.0777719866678901</v>
      </c>
      <c r="F1502" s="3">
        <f t="shared" si="48"/>
        <v>2.1107738078700247</v>
      </c>
      <c r="G1502" s="3">
        <v>0.54960384205641499</v>
      </c>
      <c r="H1502" s="13" t="str">
        <f t="shared" si="49"/>
        <v>Elevated</v>
      </c>
      <c r="I1502" s="3" t="s">
        <v>7812</v>
      </c>
      <c r="J1502" s="3" t="s">
        <v>7735</v>
      </c>
      <c r="K1502" s="3" t="s">
        <v>7680</v>
      </c>
      <c r="L1502" s="3" t="s">
        <v>7581</v>
      </c>
      <c r="M1502" s="3" t="s">
        <v>7422</v>
      </c>
      <c r="N1502" s="3" t="s">
        <v>7257</v>
      </c>
      <c r="O1502" s="3" t="s">
        <v>6519</v>
      </c>
    </row>
    <row r="1503" spans="1:15" x14ac:dyDescent="0.2">
      <c r="A1503" s="3" t="s">
        <v>2347</v>
      </c>
      <c r="B1503" s="3">
        <v>-1.7928898015335599</v>
      </c>
      <c r="C1503" s="3">
        <v>-1.2869438556700501</v>
      </c>
      <c r="D1503" s="3">
        <v>-2.3046210189519698</v>
      </c>
      <c r="E1503" s="3">
        <v>-0.90481485930472605</v>
      </c>
      <c r="F1503" s="3">
        <f t="shared" si="48"/>
        <v>1.8723042071187046</v>
      </c>
      <c r="G1503" s="3">
        <v>-0.55426528766403504</v>
      </c>
      <c r="H1503" s="13" t="str">
        <f t="shared" si="49"/>
        <v>Ambient</v>
      </c>
      <c r="I1503" s="3" t="s">
        <v>7812</v>
      </c>
      <c r="J1503" s="3" t="s">
        <v>7735</v>
      </c>
      <c r="K1503" s="3" t="s">
        <v>7680</v>
      </c>
      <c r="L1503" s="3" t="s">
        <v>7581</v>
      </c>
      <c r="M1503" s="3" t="s">
        <v>7391</v>
      </c>
      <c r="N1503" s="3" t="s">
        <v>6394</v>
      </c>
      <c r="O1503" s="3" t="s">
        <v>6394</v>
      </c>
    </row>
    <row r="1504" spans="1:15" x14ac:dyDescent="0.2">
      <c r="A1504" s="3" t="s">
        <v>2341</v>
      </c>
      <c r="B1504" s="3">
        <v>0.68248986452877503</v>
      </c>
      <c r="C1504" s="3">
        <v>0.84698721943448296</v>
      </c>
      <c r="D1504" s="3">
        <v>0.55844637404515995</v>
      </c>
      <c r="E1504" s="3">
        <v>-0.29541442941641999</v>
      </c>
      <c r="F1504" s="3">
        <f t="shared" si="48"/>
        <v>1.2272374635711318</v>
      </c>
      <c r="G1504" s="3">
        <v>-0.52230540768945399</v>
      </c>
      <c r="H1504" s="13" t="str">
        <f t="shared" si="49"/>
        <v>Ambient</v>
      </c>
      <c r="I1504" s="3" t="s">
        <v>7812</v>
      </c>
      <c r="J1504" s="3" t="s">
        <v>7735</v>
      </c>
      <c r="K1504" s="3" t="s">
        <v>7680</v>
      </c>
      <c r="L1504" s="3" t="s">
        <v>7626</v>
      </c>
      <c r="M1504" s="3" t="s">
        <v>6175</v>
      </c>
      <c r="N1504" s="3" t="s">
        <v>6175</v>
      </c>
      <c r="O1504" s="3" t="s">
        <v>6175</v>
      </c>
    </row>
    <row r="1505" spans="1:15" x14ac:dyDescent="0.2">
      <c r="A1505" s="3" t="s">
        <v>2340</v>
      </c>
      <c r="B1505" s="3">
        <v>2.13807394236485</v>
      </c>
      <c r="C1505" s="3">
        <v>2.2387931073796499</v>
      </c>
      <c r="D1505" s="3">
        <v>1.98557839913471</v>
      </c>
      <c r="E1505" s="3">
        <v>-0.244354658435881</v>
      </c>
      <c r="F1505" s="3">
        <f t="shared" si="48"/>
        <v>1.1845627777173198</v>
      </c>
      <c r="G1505" s="3">
        <v>-0.52818385869945805</v>
      </c>
      <c r="H1505" s="13" t="str">
        <f t="shared" si="49"/>
        <v>Ambient</v>
      </c>
      <c r="I1505" s="3" t="s">
        <v>7812</v>
      </c>
      <c r="J1505" s="3" t="s">
        <v>7735</v>
      </c>
      <c r="K1505" s="3" t="s">
        <v>7680</v>
      </c>
      <c r="L1505" s="3" t="s">
        <v>7626</v>
      </c>
      <c r="M1505" s="3" t="s">
        <v>7495</v>
      </c>
      <c r="N1505" s="3" t="s">
        <v>7101</v>
      </c>
      <c r="O1505" s="3" t="s">
        <v>6388</v>
      </c>
    </row>
    <row r="1506" spans="1:15" hidden="1" x14ac:dyDescent="0.2">
      <c r="A1506" s="3" t="s">
        <v>1435</v>
      </c>
      <c r="B1506" s="3">
        <v>1.9644046103518</v>
      </c>
      <c r="C1506" s="3">
        <v>1.9823935140278901</v>
      </c>
      <c r="D1506" s="3">
        <v>1.9276218052067999</v>
      </c>
      <c r="E1506" s="3">
        <v>-0.28591711625922001</v>
      </c>
      <c r="F1506" s="3">
        <f t="shared" si="48"/>
        <v>1.2191850491135938</v>
      </c>
      <c r="G1506" s="3">
        <v>-0.27836904442504101</v>
      </c>
      <c r="H1506" s="13" t="str">
        <f t="shared" si="49"/>
        <v>Unaffected</v>
      </c>
      <c r="I1506" s="3" t="s">
        <v>7812</v>
      </c>
      <c r="J1506" s="3" t="s">
        <v>7737</v>
      </c>
      <c r="K1506" s="3" t="s">
        <v>7684</v>
      </c>
      <c r="L1506" s="3" t="s">
        <v>6364</v>
      </c>
      <c r="M1506" s="3" t="s">
        <v>6364</v>
      </c>
      <c r="N1506" s="3" t="s">
        <v>6364</v>
      </c>
      <c r="O1506" s="3" t="s">
        <v>6364</v>
      </c>
    </row>
    <row r="1507" spans="1:15" hidden="1" x14ac:dyDescent="0.2">
      <c r="A1507" s="3" t="s">
        <v>1434</v>
      </c>
      <c r="B1507" s="3">
        <v>-1.1653899328617401</v>
      </c>
      <c r="C1507" s="3">
        <v>-1.39116588834502</v>
      </c>
      <c r="D1507" s="3">
        <v>-0.96594620291268896</v>
      </c>
      <c r="E1507" s="3">
        <v>0.47640896535611399</v>
      </c>
      <c r="F1507" s="3">
        <f t="shared" si="48"/>
        <v>1.3912763053392971</v>
      </c>
      <c r="G1507" s="3">
        <v>0.37960392335218901</v>
      </c>
      <c r="H1507" s="13" t="str">
        <f t="shared" si="49"/>
        <v>Unaffected</v>
      </c>
      <c r="I1507" s="3" t="s">
        <v>7812</v>
      </c>
      <c r="J1507" s="3" t="s">
        <v>7737</v>
      </c>
      <c r="K1507" s="3" t="s">
        <v>7684</v>
      </c>
      <c r="L1507" s="3" t="s">
        <v>6056</v>
      </c>
      <c r="M1507" s="3" t="s">
        <v>6056</v>
      </c>
      <c r="N1507" s="3" t="s">
        <v>6056</v>
      </c>
      <c r="O1507" s="3" t="s">
        <v>6056</v>
      </c>
    </row>
    <row r="1508" spans="1:15" hidden="1" x14ac:dyDescent="0.2">
      <c r="A1508" s="3" t="s">
        <v>1433</v>
      </c>
      <c r="B1508" s="3">
        <v>-1.26707101044481</v>
      </c>
      <c r="C1508" s="3">
        <v>-1.4440612277802301</v>
      </c>
      <c r="D1508" s="3">
        <v>-0.97765376648091296</v>
      </c>
      <c r="E1508" s="3">
        <v>0.36358443429752701</v>
      </c>
      <c r="F1508" s="3">
        <f t="shared" si="48"/>
        <v>1.2866185857583499</v>
      </c>
      <c r="G1508" s="3">
        <v>0.28599289512779102</v>
      </c>
      <c r="H1508" s="13" t="str">
        <f t="shared" si="49"/>
        <v>Unaffected</v>
      </c>
      <c r="I1508" s="3" t="s">
        <v>7812</v>
      </c>
      <c r="J1508" s="3" t="s">
        <v>7737</v>
      </c>
      <c r="K1508" s="3" t="s">
        <v>7684</v>
      </c>
      <c r="L1508" s="3" t="s">
        <v>7553</v>
      </c>
      <c r="M1508" s="3" t="s">
        <v>7404</v>
      </c>
      <c r="N1508" s="3" t="s">
        <v>7006</v>
      </c>
      <c r="O1508" s="3" t="s">
        <v>5538</v>
      </c>
    </row>
    <row r="1509" spans="1:15" x14ac:dyDescent="0.2">
      <c r="A1509" s="3" t="s">
        <v>2332</v>
      </c>
      <c r="B1509" s="3">
        <v>-1.38527630672306</v>
      </c>
      <c r="C1509" s="3">
        <v>-0.93124172239208203</v>
      </c>
      <c r="D1509" s="3">
        <v>-2.0081011669808402</v>
      </c>
      <c r="E1509" s="3">
        <v>-1.0910824370157599</v>
      </c>
      <c r="F1509" s="3">
        <f t="shared" si="48"/>
        <v>2.1303381329284266</v>
      </c>
      <c r="G1509" s="3">
        <v>-0.95251717756339405</v>
      </c>
      <c r="H1509" s="13" t="str">
        <f t="shared" si="49"/>
        <v>Ambient</v>
      </c>
      <c r="I1509" s="3" t="s">
        <v>7812</v>
      </c>
      <c r="J1509" s="3" t="s">
        <v>7735</v>
      </c>
      <c r="K1509" s="3" t="s">
        <v>7680</v>
      </c>
      <c r="L1509" s="3" t="s">
        <v>7626</v>
      </c>
      <c r="M1509" s="3" t="s">
        <v>7419</v>
      </c>
      <c r="N1509" s="3" t="s">
        <v>2753</v>
      </c>
      <c r="O1509" s="3" t="s">
        <v>6643</v>
      </c>
    </row>
    <row r="1510" spans="1:15" hidden="1" x14ac:dyDescent="0.2">
      <c r="A1510" s="3" t="s">
        <v>1431</v>
      </c>
      <c r="B1510" s="3">
        <v>-2.1124303854482802</v>
      </c>
      <c r="C1510" s="3">
        <v>-1.90163839623563</v>
      </c>
      <c r="D1510" s="3">
        <v>-2.2236078348913901</v>
      </c>
      <c r="E1510" s="3">
        <v>-0.28936750073234302</v>
      </c>
      <c r="F1510" s="3">
        <f t="shared" si="48"/>
        <v>1.2221043712352422</v>
      </c>
      <c r="G1510" s="3">
        <v>-0.11106199883828</v>
      </c>
      <c r="H1510" s="13" t="str">
        <f t="shared" si="49"/>
        <v>Unaffected</v>
      </c>
      <c r="I1510" s="3" t="s">
        <v>7812</v>
      </c>
      <c r="J1510" s="3" t="s">
        <v>7737</v>
      </c>
      <c r="K1510" s="3" t="s">
        <v>7684</v>
      </c>
      <c r="L1510" s="3" t="s">
        <v>7553</v>
      </c>
      <c r="M1510" s="3" t="s">
        <v>7404</v>
      </c>
      <c r="N1510" s="3" t="s">
        <v>6837</v>
      </c>
      <c r="O1510" s="3" t="s">
        <v>5179</v>
      </c>
    </row>
    <row r="1511" spans="1:15" hidden="1" x14ac:dyDescent="0.2">
      <c r="A1511" s="3" t="s">
        <v>897</v>
      </c>
      <c r="B1511" s="3">
        <v>-2.7884889491445</v>
      </c>
      <c r="C1511" s="3">
        <v>-2.7447611895914799</v>
      </c>
      <c r="D1511" s="3">
        <v>-2.8514902282510501</v>
      </c>
      <c r="E1511" s="3">
        <v>-0.213576782750977</v>
      </c>
      <c r="F1511" s="3">
        <f t="shared" si="48"/>
        <v>1.1595594457070564</v>
      </c>
      <c r="G1511" s="3">
        <v>-6.4152845576023507E-2</v>
      </c>
      <c r="H1511" s="13" t="str">
        <f t="shared" si="49"/>
        <v>Unaffected</v>
      </c>
      <c r="I1511" s="3" t="s">
        <v>7812</v>
      </c>
      <c r="J1511" s="3" t="s">
        <v>7736</v>
      </c>
      <c r="K1511" s="3" t="s">
        <v>7701</v>
      </c>
      <c r="L1511" s="3" t="s">
        <v>7592</v>
      </c>
      <c r="M1511" s="3" t="s">
        <v>7340</v>
      </c>
      <c r="N1511" s="3" t="s">
        <v>5893</v>
      </c>
      <c r="O1511" s="3" t="s">
        <v>5893</v>
      </c>
    </row>
    <row r="1512" spans="1:15" hidden="1" x14ac:dyDescent="0.2">
      <c r="A1512" s="3" t="s">
        <v>1430</v>
      </c>
      <c r="B1512" s="3">
        <v>5.4792340802031703</v>
      </c>
      <c r="C1512" s="3">
        <v>5.4466372511404</v>
      </c>
      <c r="D1512" s="3">
        <v>5.5488027002229297</v>
      </c>
      <c r="E1512" s="3">
        <v>0.114980185607262</v>
      </c>
      <c r="F1512" s="3">
        <f t="shared" si="48"/>
        <v>1.0829601717342283</v>
      </c>
      <c r="G1512" s="3">
        <v>0.28913895942780499</v>
      </c>
      <c r="H1512" s="13" t="str">
        <f t="shared" si="49"/>
        <v>Unaffected</v>
      </c>
      <c r="I1512" s="3" t="s">
        <v>7812</v>
      </c>
      <c r="J1512" s="3" t="s">
        <v>7737</v>
      </c>
      <c r="K1512" s="3" t="s">
        <v>7684</v>
      </c>
      <c r="L1512" s="3" t="s">
        <v>7553</v>
      </c>
      <c r="M1512" s="3" t="s">
        <v>7404</v>
      </c>
      <c r="N1512" s="3" t="s">
        <v>7186</v>
      </c>
      <c r="O1512" s="3" t="s">
        <v>6142</v>
      </c>
    </row>
    <row r="1513" spans="1:15" hidden="1" x14ac:dyDescent="0.2">
      <c r="A1513" s="3" t="s">
        <v>1429</v>
      </c>
      <c r="B1513" s="3">
        <v>4.78380401504735</v>
      </c>
      <c r="C1513" s="3">
        <v>4.7182729792747402</v>
      </c>
      <c r="D1513" s="3">
        <v>4.8285426198997197</v>
      </c>
      <c r="E1513" s="3">
        <v>0.13137480058729201</v>
      </c>
      <c r="F1513" s="3">
        <f t="shared" si="48"/>
        <v>1.0953369935893713</v>
      </c>
      <c r="G1513" s="3">
        <v>0.367839593865113</v>
      </c>
      <c r="H1513" s="13" t="str">
        <f t="shared" si="49"/>
        <v>Unaffected</v>
      </c>
      <c r="I1513" s="3" t="s">
        <v>7812</v>
      </c>
      <c r="J1513" s="3" t="s">
        <v>7737</v>
      </c>
      <c r="K1513" s="3" t="s">
        <v>7684</v>
      </c>
      <c r="L1513" s="3" t="s">
        <v>7553</v>
      </c>
      <c r="M1513" s="3" t="s">
        <v>7404</v>
      </c>
      <c r="N1513" s="3" t="s">
        <v>7186</v>
      </c>
      <c r="O1513" s="3" t="s">
        <v>6397</v>
      </c>
    </row>
    <row r="1514" spans="1:15" hidden="1" x14ac:dyDescent="0.2">
      <c r="A1514" s="3" t="s">
        <v>1428</v>
      </c>
      <c r="B1514" s="3">
        <v>6.0105237621740697</v>
      </c>
      <c r="C1514" s="3">
        <v>5.9999358840930697</v>
      </c>
      <c r="D1514" s="3">
        <v>6.0177719292231</v>
      </c>
      <c r="E1514" s="3">
        <v>7.2043171723977104E-2</v>
      </c>
      <c r="F1514" s="3">
        <f t="shared" si="48"/>
        <v>1.0512043652336014</v>
      </c>
      <c r="G1514" s="3">
        <v>0.26962656280479902</v>
      </c>
      <c r="H1514" s="13" t="str">
        <f t="shared" si="49"/>
        <v>Unaffected</v>
      </c>
      <c r="I1514" s="3" t="s">
        <v>7812</v>
      </c>
      <c r="J1514" s="3" t="s">
        <v>7737</v>
      </c>
      <c r="K1514" s="3" t="s">
        <v>7684</v>
      </c>
      <c r="L1514" s="3" t="s">
        <v>7553</v>
      </c>
      <c r="M1514" s="3" t="s">
        <v>5888</v>
      </c>
      <c r="N1514" s="3" t="s">
        <v>5888</v>
      </c>
      <c r="O1514" s="3" t="s">
        <v>5888</v>
      </c>
    </row>
    <row r="1515" spans="1:15" hidden="1" x14ac:dyDescent="0.2">
      <c r="A1515" s="3" t="s">
        <v>1427</v>
      </c>
      <c r="B1515" s="3">
        <v>-2.94718813012258</v>
      </c>
      <c r="C1515" s="3">
        <v>-3.16745820587508</v>
      </c>
      <c r="D1515" s="3">
        <v>-2.7483010600710802</v>
      </c>
      <c r="E1515" s="3">
        <v>0.57079687493390896</v>
      </c>
      <c r="F1515" s="3">
        <f t="shared" si="48"/>
        <v>1.4853437761189183</v>
      </c>
      <c r="G1515" s="3">
        <v>0.23976469385160801</v>
      </c>
      <c r="H1515" s="13" t="str">
        <f t="shared" si="49"/>
        <v>Unaffected</v>
      </c>
      <c r="I1515" s="3" t="s">
        <v>7812</v>
      </c>
      <c r="J1515" s="3" t="s">
        <v>7737</v>
      </c>
      <c r="K1515" s="3" t="s">
        <v>7684</v>
      </c>
      <c r="L1515" s="3" t="s">
        <v>7553</v>
      </c>
      <c r="M1515" s="3" t="s">
        <v>5967</v>
      </c>
      <c r="N1515" s="3" t="s">
        <v>5967</v>
      </c>
      <c r="O1515" s="3" t="s">
        <v>5967</v>
      </c>
    </row>
    <row r="1516" spans="1:15" x14ac:dyDescent="0.2">
      <c r="A1516" s="3" t="s">
        <v>2322</v>
      </c>
      <c r="B1516" s="3">
        <v>2.0942269808540002</v>
      </c>
      <c r="C1516" s="3">
        <v>1.93651954626828</v>
      </c>
      <c r="D1516" s="3">
        <v>2.2201181309581801</v>
      </c>
      <c r="E1516" s="3">
        <v>0.23901066751230399</v>
      </c>
      <c r="F1516" s="3">
        <f t="shared" si="48"/>
        <v>1.1801830697617568</v>
      </c>
      <c r="G1516" s="3">
        <v>0.55456900844683599</v>
      </c>
      <c r="H1516" s="13" t="str">
        <f t="shared" si="49"/>
        <v>Elevated</v>
      </c>
      <c r="I1516" s="3" t="s">
        <v>7812</v>
      </c>
      <c r="J1516" s="3" t="s">
        <v>7735</v>
      </c>
      <c r="K1516" s="3" t="s">
        <v>7680</v>
      </c>
      <c r="L1516" s="3" t="s">
        <v>7548</v>
      </c>
      <c r="M1516" s="3" t="s">
        <v>7274</v>
      </c>
      <c r="N1516" s="3" t="s">
        <v>6659</v>
      </c>
      <c r="O1516" s="3" t="s">
        <v>6274</v>
      </c>
    </row>
    <row r="1517" spans="1:15" hidden="1" x14ac:dyDescent="0.2">
      <c r="A1517" s="3" t="s">
        <v>1425</v>
      </c>
      <c r="B1517" s="3">
        <v>-1.63655939591133</v>
      </c>
      <c r="C1517" s="3">
        <v>-1.5734740528398301</v>
      </c>
      <c r="D1517" s="3">
        <v>-1.76351003927121</v>
      </c>
      <c r="E1517" s="3">
        <v>-0.19656306931539999</v>
      </c>
      <c r="F1517" s="3">
        <f t="shared" si="48"/>
        <v>1.1459650693128167</v>
      </c>
      <c r="G1517" s="3">
        <v>-0.164847867611466</v>
      </c>
      <c r="H1517" s="13" t="str">
        <f t="shared" si="49"/>
        <v>Unaffected</v>
      </c>
      <c r="I1517" s="3" t="s">
        <v>7812</v>
      </c>
      <c r="J1517" s="3" t="s">
        <v>7737</v>
      </c>
      <c r="K1517" s="3" t="s">
        <v>7684</v>
      </c>
      <c r="L1517" s="3" t="s">
        <v>7553</v>
      </c>
      <c r="M1517" s="3" t="s">
        <v>7280</v>
      </c>
      <c r="N1517" s="3" t="s">
        <v>6992</v>
      </c>
      <c r="O1517" s="3" t="s">
        <v>5502</v>
      </c>
    </row>
    <row r="1518" spans="1:15" hidden="1" x14ac:dyDescent="0.2">
      <c r="A1518" s="3" t="s">
        <v>1424</v>
      </c>
      <c r="B1518" s="3">
        <v>3.0980442825408199</v>
      </c>
      <c r="C1518" s="3">
        <v>3.0803564172671498</v>
      </c>
      <c r="D1518" s="3">
        <v>3.1254382029301802</v>
      </c>
      <c r="E1518" s="3">
        <v>0.16215233370401799</v>
      </c>
      <c r="F1518" s="3">
        <f t="shared" si="48"/>
        <v>1.1189552449216</v>
      </c>
      <c r="G1518" s="3">
        <v>0.153952503285882</v>
      </c>
      <c r="H1518" s="13" t="str">
        <f t="shared" si="49"/>
        <v>Unaffected</v>
      </c>
      <c r="I1518" s="3" t="s">
        <v>7812</v>
      </c>
      <c r="J1518" s="3" t="s">
        <v>7737</v>
      </c>
      <c r="K1518" s="3" t="s">
        <v>7684</v>
      </c>
      <c r="L1518" s="3" t="s">
        <v>7553</v>
      </c>
      <c r="M1518" s="3" t="s">
        <v>7280</v>
      </c>
      <c r="N1518" s="3" t="s">
        <v>6992</v>
      </c>
      <c r="O1518" s="3" t="s">
        <v>5696</v>
      </c>
    </row>
    <row r="1519" spans="1:15" hidden="1" x14ac:dyDescent="0.2">
      <c r="A1519" s="3" t="s">
        <v>1423</v>
      </c>
      <c r="B1519" s="3">
        <v>-1.49662159990953</v>
      </c>
      <c r="C1519" s="3">
        <v>-1.2362633245579999</v>
      </c>
      <c r="D1519" s="3">
        <v>-1.6534269966591699</v>
      </c>
      <c r="E1519" s="3">
        <v>-0.27340095876307902</v>
      </c>
      <c r="F1519" s="3">
        <f t="shared" si="48"/>
        <v>1.208653709907364</v>
      </c>
      <c r="G1519" s="3">
        <v>-0.223707395315553</v>
      </c>
      <c r="H1519" s="13" t="str">
        <f t="shared" si="49"/>
        <v>Unaffected</v>
      </c>
      <c r="I1519" s="3" t="s">
        <v>7812</v>
      </c>
      <c r="J1519" s="3" t="s">
        <v>7737</v>
      </c>
      <c r="K1519" s="3" t="s">
        <v>7684</v>
      </c>
      <c r="L1519" s="3" t="s">
        <v>7553</v>
      </c>
      <c r="M1519" s="3" t="s">
        <v>7280</v>
      </c>
      <c r="N1519" s="3" t="s">
        <v>6909</v>
      </c>
      <c r="O1519" s="3" t="s">
        <v>5320</v>
      </c>
    </row>
    <row r="1520" spans="1:15" hidden="1" x14ac:dyDescent="0.2">
      <c r="A1520" s="3" t="s">
        <v>1422</v>
      </c>
      <c r="B1520" s="3">
        <v>-3.8708594609399198</v>
      </c>
      <c r="C1520" s="3">
        <v>-3.6103534419463901</v>
      </c>
      <c r="D1520" s="3">
        <v>-4.1055832739169196</v>
      </c>
      <c r="E1520" s="3">
        <v>-0.36287852386110703</v>
      </c>
      <c r="F1520" s="3">
        <f t="shared" si="48"/>
        <v>1.2859891974970357</v>
      </c>
      <c r="G1520" s="3">
        <v>-9.9699889448540996E-2</v>
      </c>
      <c r="H1520" s="13" t="str">
        <f t="shared" si="49"/>
        <v>Unaffected</v>
      </c>
      <c r="I1520" s="3" t="s">
        <v>7812</v>
      </c>
      <c r="J1520" s="3" t="s">
        <v>7737</v>
      </c>
      <c r="K1520" s="3" t="s">
        <v>7684</v>
      </c>
      <c r="L1520" s="3" t="s">
        <v>7553</v>
      </c>
      <c r="M1520" s="3" t="s">
        <v>7280</v>
      </c>
      <c r="N1520" s="3" t="s">
        <v>6950</v>
      </c>
      <c r="O1520" s="3" t="s">
        <v>5406</v>
      </c>
    </row>
    <row r="1521" spans="1:15" hidden="1" x14ac:dyDescent="0.2">
      <c r="A1521" s="3" t="s">
        <v>896</v>
      </c>
      <c r="B1521" s="3">
        <v>-0.15357761499727701</v>
      </c>
      <c r="C1521" s="3">
        <v>-0.14371155407612499</v>
      </c>
      <c r="D1521" s="3">
        <v>-0.16313421040197801</v>
      </c>
      <c r="E1521" s="3">
        <v>5.0736853814475701E-2</v>
      </c>
      <c r="F1521" s="3">
        <f t="shared" si="48"/>
        <v>1.0357938185342599</v>
      </c>
      <c r="G1521" s="3">
        <v>5.1518080813274303E-2</v>
      </c>
      <c r="H1521" s="13" t="str">
        <f t="shared" si="49"/>
        <v>Unaffected</v>
      </c>
      <c r="I1521" s="3" t="s">
        <v>7812</v>
      </c>
      <c r="J1521" s="3" t="s">
        <v>7736</v>
      </c>
      <c r="K1521" s="3" t="s">
        <v>7701</v>
      </c>
      <c r="L1521" s="3" t="s">
        <v>7592</v>
      </c>
      <c r="M1521" s="3" t="s">
        <v>7340</v>
      </c>
      <c r="N1521" s="3" t="s">
        <v>4986</v>
      </c>
      <c r="O1521" s="3" t="s">
        <v>4986</v>
      </c>
    </row>
    <row r="1522" spans="1:15" hidden="1" x14ac:dyDescent="0.2">
      <c r="A1522" s="3" t="s">
        <v>1421</v>
      </c>
      <c r="B1522" s="3">
        <v>3.99777936116149</v>
      </c>
      <c r="C1522" s="3">
        <v>3.9793522927570302</v>
      </c>
      <c r="D1522" s="3">
        <v>3.99777936116149</v>
      </c>
      <c r="E1522" s="3">
        <v>-1.90210887690867E-3</v>
      </c>
      <c r="F1522" s="3">
        <f t="shared" si="48"/>
        <v>1.0013193109311145</v>
      </c>
      <c r="G1522" s="3">
        <v>-2.3285017882626702E-3</v>
      </c>
      <c r="H1522" s="13" t="str">
        <f t="shared" si="49"/>
        <v>Unaffected</v>
      </c>
      <c r="I1522" s="3" t="s">
        <v>7812</v>
      </c>
      <c r="J1522" s="3" t="s">
        <v>7737</v>
      </c>
      <c r="K1522" s="3" t="s">
        <v>7684</v>
      </c>
      <c r="L1522" s="3" t="s">
        <v>7553</v>
      </c>
      <c r="M1522" s="3" t="s">
        <v>7280</v>
      </c>
      <c r="N1522" s="3" t="s">
        <v>6663</v>
      </c>
      <c r="O1522" s="3" t="s">
        <v>4863</v>
      </c>
    </row>
    <row r="1523" spans="1:15" hidden="1" x14ac:dyDescent="0.2">
      <c r="A1523" s="3" t="s">
        <v>895</v>
      </c>
      <c r="B1523" s="3">
        <v>2.5238723557526601</v>
      </c>
      <c r="C1523" s="3">
        <v>2.5245221323058602</v>
      </c>
      <c r="D1523" s="3">
        <v>2.5236331689836899</v>
      </c>
      <c r="E1523" s="3">
        <v>3.8022551651100599E-2</v>
      </c>
      <c r="F1523" s="3">
        <f t="shared" si="48"/>
        <v>1.0267055946594714</v>
      </c>
      <c r="G1523" s="3">
        <v>8.6355780849967798E-2</v>
      </c>
      <c r="H1523" s="13" t="str">
        <f t="shared" si="49"/>
        <v>Unaffected</v>
      </c>
      <c r="I1523" s="3" t="s">
        <v>7812</v>
      </c>
      <c r="J1523" s="3" t="s">
        <v>7736</v>
      </c>
      <c r="K1523" s="3" t="s">
        <v>7681</v>
      </c>
      <c r="L1523" s="3" t="s">
        <v>5078</v>
      </c>
      <c r="M1523" s="3" t="s">
        <v>5078</v>
      </c>
      <c r="N1523" s="3" t="s">
        <v>5078</v>
      </c>
      <c r="O1523" s="3" t="s">
        <v>5078</v>
      </c>
    </row>
    <row r="1524" spans="1:15" hidden="1" x14ac:dyDescent="0.2">
      <c r="A1524" s="3" t="s">
        <v>1420</v>
      </c>
      <c r="B1524" s="3">
        <v>-2.8545272434573201</v>
      </c>
      <c r="C1524" s="3">
        <v>-2.8351563605385701</v>
      </c>
      <c r="D1524" s="3">
        <v>-2.87054605056422</v>
      </c>
      <c r="E1524" s="3">
        <v>0.127090140007285</v>
      </c>
      <c r="F1524" s="3">
        <f t="shared" si="48"/>
        <v>1.0920887776396688</v>
      </c>
      <c r="G1524" s="3">
        <v>5.77197969441339E-2</v>
      </c>
      <c r="H1524" s="13" t="str">
        <f t="shared" si="49"/>
        <v>Unaffected</v>
      </c>
      <c r="I1524" s="3" t="s">
        <v>7812</v>
      </c>
      <c r="J1524" s="3" t="s">
        <v>7737</v>
      </c>
      <c r="K1524" s="3" t="s">
        <v>7684</v>
      </c>
      <c r="L1524" s="3" t="s">
        <v>7553</v>
      </c>
      <c r="M1524" s="3" t="s">
        <v>7280</v>
      </c>
      <c r="N1524" s="3" t="s">
        <v>7047</v>
      </c>
      <c r="O1524" s="3" t="s">
        <v>5655</v>
      </c>
    </row>
    <row r="1525" spans="1:15" x14ac:dyDescent="0.2">
      <c r="A1525" s="3" t="s">
        <v>2317</v>
      </c>
      <c r="B1525" s="3">
        <v>-3.3784777915682902</v>
      </c>
      <c r="C1525" s="3">
        <v>-2.5776888067210799</v>
      </c>
      <c r="D1525" s="3">
        <v>-4.71905439710621</v>
      </c>
      <c r="E1525" s="3">
        <v>-2.23756750237788</v>
      </c>
      <c r="F1525" s="3">
        <f t="shared" si="48"/>
        <v>4.716012369662903</v>
      </c>
      <c r="G1525" s="3">
        <v>-0.78524124071218504</v>
      </c>
      <c r="H1525" s="13" t="str">
        <f t="shared" si="49"/>
        <v>Ambient</v>
      </c>
      <c r="I1525" s="3" t="s">
        <v>7812</v>
      </c>
      <c r="J1525" s="3" t="s">
        <v>7735</v>
      </c>
      <c r="K1525" s="3" t="s">
        <v>7680</v>
      </c>
      <c r="L1525" s="3" t="s">
        <v>7548</v>
      </c>
      <c r="M1525" s="3" t="s">
        <v>7266</v>
      </c>
      <c r="N1525" s="3" t="s">
        <v>7266</v>
      </c>
      <c r="O1525" s="3" t="s">
        <v>6609</v>
      </c>
    </row>
    <row r="1526" spans="1:15" hidden="1" x14ac:dyDescent="0.2">
      <c r="A1526" s="3" t="s">
        <v>894</v>
      </c>
      <c r="B1526" s="3">
        <v>1.80021278554953</v>
      </c>
      <c r="C1526" s="3">
        <v>1.7913508210195599</v>
      </c>
      <c r="D1526" s="3">
        <v>1.82232023322326</v>
      </c>
      <c r="E1526" s="3">
        <v>-1.2978315254534E-2</v>
      </c>
      <c r="F1526" s="3">
        <f t="shared" si="48"/>
        <v>1.009036467185908</v>
      </c>
      <c r="G1526" s="3">
        <v>-2.1800221653904901E-2</v>
      </c>
      <c r="H1526" s="13" t="str">
        <f t="shared" si="49"/>
        <v>Unaffected</v>
      </c>
      <c r="I1526" s="3" t="s">
        <v>7812</v>
      </c>
      <c r="J1526" s="3" t="s">
        <v>7736</v>
      </c>
      <c r="K1526" s="3" t="s">
        <v>7681</v>
      </c>
      <c r="L1526" s="3" t="s">
        <v>7549</v>
      </c>
      <c r="M1526" s="3" t="s">
        <v>5109</v>
      </c>
      <c r="N1526" s="3" t="s">
        <v>5109</v>
      </c>
      <c r="O1526" s="3" t="s">
        <v>5109</v>
      </c>
    </row>
    <row r="1527" spans="1:15" hidden="1" x14ac:dyDescent="0.2">
      <c r="A1527" s="3" t="s">
        <v>1418</v>
      </c>
      <c r="B1527" s="3">
        <v>-3.1978724514401402</v>
      </c>
      <c r="C1527" s="3">
        <v>-3.67190837310973</v>
      </c>
      <c r="D1527" s="3">
        <v>-2.9151928232975801</v>
      </c>
      <c r="E1527" s="3">
        <v>0.90085959514276304</v>
      </c>
      <c r="F1527" s="3">
        <f t="shared" si="48"/>
        <v>1.8671781649105472</v>
      </c>
      <c r="G1527" s="3">
        <v>0.243647215740844</v>
      </c>
      <c r="H1527" s="13" t="str">
        <f t="shared" si="49"/>
        <v>Unaffected</v>
      </c>
      <c r="I1527" s="3" t="s">
        <v>7812</v>
      </c>
      <c r="J1527" s="3" t="s">
        <v>7737</v>
      </c>
      <c r="K1527" s="3" t="s">
        <v>7684</v>
      </c>
      <c r="L1527" s="3" t="s">
        <v>7553</v>
      </c>
      <c r="M1527" s="3" t="s">
        <v>7280</v>
      </c>
      <c r="N1527" s="3" t="s">
        <v>2766</v>
      </c>
      <c r="O1527" s="3" t="s">
        <v>6261</v>
      </c>
    </row>
    <row r="1528" spans="1:15" hidden="1" x14ac:dyDescent="0.2">
      <c r="A1528" s="3" t="s">
        <v>1417</v>
      </c>
      <c r="B1528" s="3">
        <v>-2.6834431945621602</v>
      </c>
      <c r="C1528" s="3">
        <v>-2.88711794839731</v>
      </c>
      <c r="D1528" s="3">
        <v>-2.5931808481509702</v>
      </c>
      <c r="E1528" s="3">
        <v>0.36908319781550503</v>
      </c>
      <c r="F1528" s="3">
        <f t="shared" si="48"/>
        <v>1.2915318286401025</v>
      </c>
      <c r="G1528" s="3">
        <v>0.16864815666100799</v>
      </c>
      <c r="H1528" s="13" t="str">
        <f t="shared" si="49"/>
        <v>Unaffected</v>
      </c>
      <c r="I1528" s="3" t="s">
        <v>7812</v>
      </c>
      <c r="J1528" s="3" t="s">
        <v>7737</v>
      </c>
      <c r="K1528" s="3" t="s">
        <v>7684</v>
      </c>
      <c r="L1528" s="3" t="s">
        <v>7553</v>
      </c>
      <c r="M1528" s="3" t="s">
        <v>7280</v>
      </c>
      <c r="N1528" s="3" t="s">
        <v>2766</v>
      </c>
      <c r="O1528" s="3" t="s">
        <v>5713</v>
      </c>
    </row>
    <row r="1529" spans="1:15" x14ac:dyDescent="0.2">
      <c r="A1529" s="3" t="s">
        <v>2306</v>
      </c>
      <c r="B1529" s="3">
        <v>-1.3027375934190599</v>
      </c>
      <c r="C1529" s="3">
        <v>-1.76794557687763</v>
      </c>
      <c r="D1529" s="3">
        <v>-1.00637749506</v>
      </c>
      <c r="E1529" s="3">
        <v>0.79415605663833</v>
      </c>
      <c r="F1529" s="3">
        <f t="shared" si="48"/>
        <v>1.7340626908255761</v>
      </c>
      <c r="G1529" s="3">
        <v>0.66651005094503901</v>
      </c>
      <c r="H1529" s="13" t="str">
        <f t="shared" si="49"/>
        <v>Elevated</v>
      </c>
      <c r="I1529" s="3" t="s">
        <v>7812</v>
      </c>
      <c r="J1529" s="3" t="s">
        <v>7735</v>
      </c>
      <c r="K1529" s="3" t="s">
        <v>7680</v>
      </c>
      <c r="L1529" s="3" t="s">
        <v>7548</v>
      </c>
      <c r="M1529" s="3" t="s">
        <v>7195</v>
      </c>
      <c r="N1529" s="3" t="s">
        <v>7195</v>
      </c>
      <c r="O1529" s="3" t="s">
        <v>6353</v>
      </c>
    </row>
    <row r="1530" spans="1:15" hidden="1" x14ac:dyDescent="0.2">
      <c r="A1530" s="3" t="s">
        <v>1416</v>
      </c>
      <c r="B1530" s="3">
        <v>-9.52618599707389E-3</v>
      </c>
      <c r="C1530" s="3">
        <v>4.2413981477170501E-2</v>
      </c>
      <c r="D1530" s="3">
        <v>-0.110133849889563</v>
      </c>
      <c r="E1530" s="3">
        <v>-0.26693611673815798</v>
      </c>
      <c r="F1530" s="3">
        <f t="shared" si="48"/>
        <v>1.2032497443161319</v>
      </c>
      <c r="G1530" s="3">
        <v>-0.21466695240335701</v>
      </c>
      <c r="H1530" s="13" t="str">
        <f t="shared" si="49"/>
        <v>Unaffected</v>
      </c>
      <c r="I1530" s="3" t="s">
        <v>7812</v>
      </c>
      <c r="J1530" s="3" t="s">
        <v>7737</v>
      </c>
      <c r="K1530" s="3" t="s">
        <v>7684</v>
      </c>
      <c r="L1530" s="3" t="s">
        <v>7553</v>
      </c>
      <c r="M1530" s="3" t="s">
        <v>7280</v>
      </c>
      <c r="N1530" s="3" t="s">
        <v>2766</v>
      </c>
      <c r="O1530" s="3" t="s">
        <v>5910</v>
      </c>
    </row>
    <row r="1531" spans="1:15" x14ac:dyDescent="0.2">
      <c r="A1531" s="3" t="s">
        <v>2287</v>
      </c>
      <c r="B1531" s="3">
        <v>-0.84366215267085798</v>
      </c>
      <c r="C1531" s="3">
        <v>-1.2890031886126401</v>
      </c>
      <c r="D1531" s="3">
        <v>-0.48789558504611102</v>
      </c>
      <c r="E1531" s="3">
        <v>0.710836146690073</v>
      </c>
      <c r="F1531" s="3">
        <f t="shared" si="48"/>
        <v>1.636752459348445</v>
      </c>
      <c r="G1531" s="3">
        <v>0.62119537888729903</v>
      </c>
      <c r="H1531" s="13" t="str">
        <f t="shared" si="49"/>
        <v>Elevated</v>
      </c>
      <c r="I1531" s="3" t="s">
        <v>7812</v>
      </c>
      <c r="J1531" s="3" t="s">
        <v>7735</v>
      </c>
      <c r="K1531" s="3" t="s">
        <v>7680</v>
      </c>
      <c r="L1531" s="3" t="s">
        <v>7548</v>
      </c>
      <c r="M1531" s="3" t="s">
        <v>7360</v>
      </c>
      <c r="N1531" s="3" t="s">
        <v>7243</v>
      </c>
      <c r="O1531" s="3" t="s">
        <v>6425</v>
      </c>
    </row>
    <row r="1532" spans="1:15" hidden="1" x14ac:dyDescent="0.2">
      <c r="A1532" s="3" t="s">
        <v>892</v>
      </c>
      <c r="B1532" s="3">
        <v>6.1113201723101804</v>
      </c>
      <c r="C1532" s="3">
        <v>5.9568512669667504</v>
      </c>
      <c r="D1532" s="3">
        <v>6.3114135269860201</v>
      </c>
      <c r="E1532" s="3">
        <v>0.22606010526151199</v>
      </c>
      <c r="F1532" s="3">
        <f t="shared" si="48"/>
        <v>1.1696363921856243</v>
      </c>
      <c r="G1532" s="3">
        <v>0.45665495216455698</v>
      </c>
      <c r="H1532" s="13" t="str">
        <f t="shared" si="49"/>
        <v>Unaffected</v>
      </c>
      <c r="I1532" s="3" t="s">
        <v>7812</v>
      </c>
      <c r="J1532" s="3" t="s">
        <v>7736</v>
      </c>
      <c r="K1532" s="3" t="s">
        <v>7681</v>
      </c>
      <c r="L1532" s="3" t="s">
        <v>7549</v>
      </c>
      <c r="M1532" s="3" t="s">
        <v>7275</v>
      </c>
      <c r="N1532" s="3" t="s">
        <v>6660</v>
      </c>
      <c r="O1532" s="3" t="s">
        <v>6374</v>
      </c>
    </row>
    <row r="1533" spans="1:15" hidden="1" x14ac:dyDescent="0.2">
      <c r="A1533" s="3" t="s">
        <v>1414</v>
      </c>
      <c r="B1533" s="3">
        <v>-2.8067684436889002</v>
      </c>
      <c r="C1533" s="3">
        <v>-2.41196952729846</v>
      </c>
      <c r="D1533" s="3">
        <v>-3.1540480768422499</v>
      </c>
      <c r="E1533" s="3">
        <v>-0.95457747553229599</v>
      </c>
      <c r="F1533" s="3">
        <f t="shared" si="48"/>
        <v>1.9380119619982445</v>
      </c>
      <c r="G1533" s="3">
        <v>-0.29672111469464302</v>
      </c>
      <c r="H1533" s="13" t="str">
        <f t="shared" si="49"/>
        <v>Unaffected</v>
      </c>
      <c r="I1533" s="3" t="s">
        <v>7812</v>
      </c>
      <c r="J1533" s="3" t="s">
        <v>7737</v>
      </c>
      <c r="K1533" s="3" t="s">
        <v>7684</v>
      </c>
      <c r="L1533" s="3" t="s">
        <v>7553</v>
      </c>
      <c r="M1533" s="3" t="s">
        <v>7280</v>
      </c>
      <c r="N1533" s="3" t="s">
        <v>7219</v>
      </c>
      <c r="O1533" s="3" t="s">
        <v>6324</v>
      </c>
    </row>
    <row r="1534" spans="1:15" hidden="1" x14ac:dyDescent="0.2">
      <c r="A1534" s="3" t="s">
        <v>1413</v>
      </c>
      <c r="B1534" s="3">
        <v>-1.4224612510182999</v>
      </c>
      <c r="C1534" s="3">
        <v>-1.3404298265152801</v>
      </c>
      <c r="D1534" s="3">
        <v>-1.5694411084452899</v>
      </c>
      <c r="E1534" s="3">
        <v>-0.231149426214869</v>
      </c>
      <c r="F1534" s="3">
        <f t="shared" si="48"/>
        <v>1.1737697444352009</v>
      </c>
      <c r="G1534" s="3">
        <v>-0.18144893711864299</v>
      </c>
      <c r="H1534" s="13" t="str">
        <f t="shared" si="49"/>
        <v>Unaffected</v>
      </c>
      <c r="I1534" s="3" t="s">
        <v>7812</v>
      </c>
      <c r="J1534" s="3" t="s">
        <v>7737</v>
      </c>
      <c r="K1534" s="3" t="s">
        <v>7684</v>
      </c>
      <c r="L1534" s="3" t="s">
        <v>7553</v>
      </c>
      <c r="M1534" s="3" t="s">
        <v>7280</v>
      </c>
      <c r="N1534" s="3" t="s">
        <v>7034</v>
      </c>
      <c r="O1534" s="3" t="s">
        <v>5620</v>
      </c>
    </row>
    <row r="1535" spans="1:15" hidden="1" x14ac:dyDescent="0.2">
      <c r="A1535" s="3" t="s">
        <v>891</v>
      </c>
      <c r="B1535" s="3">
        <v>3.6530262427785298</v>
      </c>
      <c r="C1535" s="3">
        <v>3.6496427095466601</v>
      </c>
      <c r="D1535" s="3">
        <v>3.66077161044988</v>
      </c>
      <c r="E1535" s="3">
        <v>1.49224660971194E-2</v>
      </c>
      <c r="F1535" s="3">
        <f t="shared" si="48"/>
        <v>1.0103971438538921</v>
      </c>
      <c r="G1535" s="3">
        <v>1.9707463436345999E-2</v>
      </c>
      <c r="H1535" s="13" t="str">
        <f t="shared" si="49"/>
        <v>Unaffected</v>
      </c>
      <c r="I1535" s="3" t="s">
        <v>7812</v>
      </c>
      <c r="J1535" s="3" t="s">
        <v>7736</v>
      </c>
      <c r="K1535" s="3" t="s">
        <v>7681</v>
      </c>
      <c r="L1535" s="3" t="s">
        <v>7549</v>
      </c>
      <c r="M1535" s="3" t="s">
        <v>7275</v>
      </c>
      <c r="N1535" s="3" t="s">
        <v>6660</v>
      </c>
      <c r="O1535" s="3" t="s">
        <v>4858</v>
      </c>
    </row>
    <row r="1536" spans="1:15" hidden="1" x14ac:dyDescent="0.2">
      <c r="A1536" s="3" t="s">
        <v>1412</v>
      </c>
      <c r="B1536" s="3">
        <v>-2.0036094792338801</v>
      </c>
      <c r="C1536" s="3">
        <v>-2.0510995113767501</v>
      </c>
      <c r="D1536" s="3">
        <v>-1.98824356291552</v>
      </c>
      <c r="E1536" s="3">
        <v>-4.7551172049689498E-2</v>
      </c>
      <c r="F1536" s="3">
        <f t="shared" si="48"/>
        <v>1.0335091575728608</v>
      </c>
      <c r="G1536" s="3">
        <v>-2.25526057938524E-2</v>
      </c>
      <c r="H1536" s="13" t="str">
        <f t="shared" si="49"/>
        <v>Unaffected</v>
      </c>
      <c r="I1536" s="3" t="s">
        <v>7812</v>
      </c>
      <c r="J1536" s="3" t="s">
        <v>7737</v>
      </c>
      <c r="K1536" s="3" t="s">
        <v>7684</v>
      </c>
      <c r="L1536" s="3" t="s">
        <v>7553</v>
      </c>
      <c r="M1536" s="3" t="s">
        <v>7418</v>
      </c>
      <c r="N1536" s="3" t="s">
        <v>6858</v>
      </c>
      <c r="O1536" s="3" t="s">
        <v>5222</v>
      </c>
    </row>
    <row r="1537" spans="1:15" hidden="1" x14ac:dyDescent="0.2">
      <c r="A1537" s="3" t="s">
        <v>1411</v>
      </c>
      <c r="B1537" s="3">
        <v>-2.4039255478710602</v>
      </c>
      <c r="C1537" s="3">
        <v>-1.78900950491347</v>
      </c>
      <c r="D1537" s="3">
        <v>-3.24592833482901</v>
      </c>
      <c r="E1537" s="3">
        <v>-1.55073419985328</v>
      </c>
      <c r="F1537" s="3">
        <f t="shared" si="48"/>
        <v>2.9296619426175021</v>
      </c>
      <c r="G1537" s="3">
        <v>-0.38918010743418102</v>
      </c>
      <c r="H1537" s="13" t="str">
        <f t="shared" si="49"/>
        <v>Unaffected</v>
      </c>
      <c r="I1537" s="3" t="s">
        <v>7812</v>
      </c>
      <c r="J1537" s="3" t="s">
        <v>7737</v>
      </c>
      <c r="K1537" s="3" t="s">
        <v>7684</v>
      </c>
      <c r="L1537" s="3" t="s">
        <v>7553</v>
      </c>
      <c r="M1537" s="3" t="s">
        <v>7418</v>
      </c>
      <c r="N1537" s="3" t="s">
        <v>6858</v>
      </c>
      <c r="O1537" s="3" t="s">
        <v>6302</v>
      </c>
    </row>
    <row r="1538" spans="1:15" hidden="1" x14ac:dyDescent="0.2">
      <c r="A1538" s="3" t="s">
        <v>890</v>
      </c>
      <c r="B1538" s="3">
        <v>-2.06195878402717</v>
      </c>
      <c r="C1538" s="3">
        <v>-2.2071054348355998</v>
      </c>
      <c r="D1538" s="3">
        <v>-1.9855081213933099</v>
      </c>
      <c r="E1538" s="3">
        <v>0.43768244322304001</v>
      </c>
      <c r="F1538" s="3">
        <f t="shared" si="48"/>
        <v>1.3544268169302007</v>
      </c>
      <c r="G1538" s="3">
        <v>0.16983867564330599</v>
      </c>
      <c r="H1538" s="13" t="str">
        <f t="shared" si="49"/>
        <v>Unaffected</v>
      </c>
      <c r="I1538" s="3" t="s">
        <v>7812</v>
      </c>
      <c r="J1538" s="3" t="s">
        <v>7736</v>
      </c>
      <c r="K1538" s="3" t="s">
        <v>7681</v>
      </c>
      <c r="L1538" s="3" t="s">
        <v>7549</v>
      </c>
      <c r="M1538" s="3" t="s">
        <v>7275</v>
      </c>
      <c r="N1538" s="3" t="s">
        <v>7053</v>
      </c>
      <c r="O1538" s="3" t="s">
        <v>6069</v>
      </c>
    </row>
    <row r="1539" spans="1:15" x14ac:dyDescent="0.2">
      <c r="A1539" s="3" t="s">
        <v>2275</v>
      </c>
      <c r="B1539" s="3">
        <v>5.2830718730786899</v>
      </c>
      <c r="C1539" s="3">
        <v>5.3490246805328798</v>
      </c>
      <c r="D1539" s="3">
        <v>5.2663022915858404</v>
      </c>
      <c r="E1539" s="3">
        <v>-8.6627925503303296E-2</v>
      </c>
      <c r="F1539" s="3">
        <f t="shared" si="48"/>
        <v>1.0618852884253756</v>
      </c>
      <c r="G1539" s="3">
        <v>-0.53433922750268203</v>
      </c>
      <c r="H1539" s="13" t="str">
        <f t="shared" si="49"/>
        <v>Ambient</v>
      </c>
      <c r="I1539" s="3" t="s">
        <v>7812</v>
      </c>
      <c r="J1539" s="3" t="s">
        <v>7735</v>
      </c>
      <c r="K1539" s="3" t="s">
        <v>7680</v>
      </c>
      <c r="L1539" s="3" t="s">
        <v>7548</v>
      </c>
      <c r="M1539" s="3" t="s">
        <v>7285</v>
      </c>
      <c r="N1539" s="3" t="s">
        <v>6667</v>
      </c>
      <c r="O1539" s="3" t="s">
        <v>6247</v>
      </c>
    </row>
    <row r="1540" spans="1:15" hidden="1" x14ac:dyDescent="0.2">
      <c r="A1540" s="3" t="s">
        <v>1409</v>
      </c>
      <c r="B1540" s="3">
        <v>0.503414003415946</v>
      </c>
      <c r="C1540" s="3">
        <v>0.55611329550729405</v>
      </c>
      <c r="D1540" s="3">
        <v>0.45667224451683602</v>
      </c>
      <c r="E1540" s="3">
        <v>-0.16321374789756499</v>
      </c>
      <c r="F1540" s="3">
        <f t="shared" si="48"/>
        <v>1.1197787813920861</v>
      </c>
      <c r="G1540" s="3">
        <v>-0.25323078423138401</v>
      </c>
      <c r="H1540" s="13" t="str">
        <f t="shared" si="49"/>
        <v>Unaffected</v>
      </c>
      <c r="I1540" s="3" t="s">
        <v>7812</v>
      </c>
      <c r="J1540" s="3" t="s">
        <v>7737</v>
      </c>
      <c r="K1540" s="3" t="s">
        <v>7684</v>
      </c>
      <c r="L1540" s="3" t="s">
        <v>7553</v>
      </c>
      <c r="M1540" s="3" t="s">
        <v>7498</v>
      </c>
      <c r="N1540" s="3" t="s">
        <v>7112</v>
      </c>
      <c r="O1540" s="3" t="s">
        <v>5842</v>
      </c>
    </row>
    <row r="1541" spans="1:15" hidden="1" x14ac:dyDescent="0.2">
      <c r="A1541" s="3" t="s">
        <v>1408</v>
      </c>
      <c r="B1541" s="3">
        <v>0.25600554807992099</v>
      </c>
      <c r="C1541" s="3">
        <v>0.119904636145358</v>
      </c>
      <c r="D1541" s="3">
        <v>0.42727047380231298</v>
      </c>
      <c r="E1541" s="3">
        <v>0.31193776843360099</v>
      </c>
      <c r="F1541" s="3">
        <f t="shared" si="48"/>
        <v>1.241373942918153</v>
      </c>
      <c r="G1541" s="3">
        <v>0.49774683935034397</v>
      </c>
      <c r="H1541" s="13" t="str">
        <f t="shared" si="49"/>
        <v>Unaffected</v>
      </c>
      <c r="I1541" s="3" t="s">
        <v>7812</v>
      </c>
      <c r="J1541" s="3" t="s">
        <v>7737</v>
      </c>
      <c r="K1541" s="3" t="s">
        <v>7710</v>
      </c>
      <c r="L1541" s="3" t="s">
        <v>6194</v>
      </c>
      <c r="M1541" s="3" t="s">
        <v>6194</v>
      </c>
      <c r="N1541" s="3" t="s">
        <v>6194</v>
      </c>
      <c r="O1541" s="3" t="s">
        <v>6194</v>
      </c>
    </row>
    <row r="1542" spans="1:15" x14ac:dyDescent="0.2">
      <c r="A1542" s="3" t="s">
        <v>2273</v>
      </c>
      <c r="B1542" s="3">
        <v>0.68118230996422702</v>
      </c>
      <c r="C1542" s="3">
        <v>0.55745707220401097</v>
      </c>
      <c r="D1542" s="3">
        <v>0.95255785625856104</v>
      </c>
      <c r="E1542" s="3">
        <v>0.469192637899498</v>
      </c>
      <c r="F1542" s="3">
        <f t="shared" si="48"/>
        <v>1.3843345489432881</v>
      </c>
      <c r="G1542" s="3">
        <v>0.60751718268102906</v>
      </c>
      <c r="H1542" s="13" t="str">
        <f t="shared" si="49"/>
        <v>Elevated</v>
      </c>
      <c r="I1542" s="3" t="s">
        <v>7812</v>
      </c>
      <c r="J1542" s="3" t="s">
        <v>7735</v>
      </c>
      <c r="K1542" s="3" t="s">
        <v>7680</v>
      </c>
      <c r="L1542" s="3" t="s">
        <v>7548</v>
      </c>
      <c r="M1542" s="3" t="s">
        <v>7285</v>
      </c>
      <c r="N1542" s="3" t="s">
        <v>6667</v>
      </c>
      <c r="O1542" s="3" t="s">
        <v>6491</v>
      </c>
    </row>
    <row r="1543" spans="1:15" hidden="1" x14ac:dyDescent="0.2">
      <c r="A1543" s="3" t="s">
        <v>889</v>
      </c>
      <c r="B1543" s="3">
        <v>0.80442569185401702</v>
      </c>
      <c r="C1543" s="3">
        <v>0.84685257777799094</v>
      </c>
      <c r="D1543" s="3">
        <v>0.752498937203677</v>
      </c>
      <c r="E1543" s="3">
        <v>-0.11880846731023099</v>
      </c>
      <c r="F1543" s="3">
        <f t="shared" si="48"/>
        <v>1.0858376905675406</v>
      </c>
      <c r="G1543" s="3">
        <v>-0.23161522615510799</v>
      </c>
      <c r="H1543" s="13" t="str">
        <f t="shared" si="49"/>
        <v>Unaffected</v>
      </c>
      <c r="I1543" s="3" t="s">
        <v>7812</v>
      </c>
      <c r="J1543" s="3" t="s">
        <v>7736</v>
      </c>
      <c r="K1543" s="3" t="s">
        <v>7681</v>
      </c>
      <c r="L1543" s="3" t="s">
        <v>7549</v>
      </c>
      <c r="M1543" s="3" t="s">
        <v>7275</v>
      </c>
      <c r="N1543" s="3" t="s">
        <v>7053</v>
      </c>
      <c r="O1543" s="3" t="s">
        <v>5670</v>
      </c>
    </row>
    <row r="1544" spans="1:15" hidden="1" x14ac:dyDescent="0.2">
      <c r="A1544" s="3" t="s">
        <v>1406</v>
      </c>
      <c r="B1544" s="3">
        <v>-1.2753182164411601</v>
      </c>
      <c r="C1544" s="3">
        <v>-1.30797397349333</v>
      </c>
      <c r="D1544" s="3">
        <v>-1.2232937686179799</v>
      </c>
      <c r="E1544" s="3">
        <v>0.209698681948042</v>
      </c>
      <c r="F1544" s="3">
        <f t="shared" si="48"/>
        <v>1.1564466258308164</v>
      </c>
      <c r="G1544" s="3">
        <v>0.157433345129883</v>
      </c>
      <c r="H1544" s="13" t="str">
        <f t="shared" si="49"/>
        <v>Unaffected</v>
      </c>
      <c r="I1544" s="3" t="s">
        <v>7812</v>
      </c>
      <c r="J1544" s="3" t="s">
        <v>7737</v>
      </c>
      <c r="K1544" s="3" t="s">
        <v>7710</v>
      </c>
      <c r="L1544" s="3" t="s">
        <v>7612</v>
      </c>
      <c r="M1544" s="3" t="s">
        <v>7438</v>
      </c>
      <c r="N1544" s="3" t="s">
        <v>5506</v>
      </c>
      <c r="O1544" s="3" t="s">
        <v>5506</v>
      </c>
    </row>
    <row r="1545" spans="1:15" hidden="1" x14ac:dyDescent="0.2">
      <c r="A1545" s="3" t="s">
        <v>1405</v>
      </c>
      <c r="B1545" s="3">
        <v>-2.3833552332518</v>
      </c>
      <c r="C1545" s="3">
        <v>-2.3313497108847301</v>
      </c>
      <c r="D1545" s="3">
        <v>-2.4192759762691098</v>
      </c>
      <c r="E1545" s="3">
        <v>-7.0467444496990994E-2</v>
      </c>
      <c r="F1545" s="3">
        <f t="shared" si="48"/>
        <v>1.0500568551594023</v>
      </c>
      <c r="G1545" s="3">
        <v>-5.1654013075502402E-2</v>
      </c>
      <c r="H1545" s="13" t="str">
        <f t="shared" si="49"/>
        <v>Unaffected</v>
      </c>
      <c r="I1545" s="3" t="s">
        <v>7812</v>
      </c>
      <c r="J1545" s="3" t="s">
        <v>7737</v>
      </c>
      <c r="K1545" s="3" t="s">
        <v>7710</v>
      </c>
      <c r="L1545" s="3" t="s">
        <v>7612</v>
      </c>
      <c r="M1545" s="3" t="s">
        <v>7438</v>
      </c>
      <c r="N1545" s="3" t="s">
        <v>6908</v>
      </c>
      <c r="O1545" s="3" t="s">
        <v>5319</v>
      </c>
    </row>
    <row r="1546" spans="1:15" hidden="1" x14ac:dyDescent="0.2">
      <c r="A1546" s="3" t="s">
        <v>1404</v>
      </c>
      <c r="B1546" s="3">
        <v>-1.70133922811192</v>
      </c>
      <c r="C1546" s="3">
        <v>-1.69367877418679</v>
      </c>
      <c r="D1546" s="3">
        <v>-1.7250429314292299</v>
      </c>
      <c r="E1546" s="3">
        <v>6.7365499675269697E-2</v>
      </c>
      <c r="F1546" s="3">
        <f t="shared" si="48"/>
        <v>1.0478015488328498</v>
      </c>
      <c r="G1546" s="3">
        <v>5.7930191492744303E-2</v>
      </c>
      <c r="H1546" s="13" t="str">
        <f t="shared" si="49"/>
        <v>Unaffected</v>
      </c>
      <c r="I1546" s="3" t="s">
        <v>7812</v>
      </c>
      <c r="J1546" s="3" t="s">
        <v>7737</v>
      </c>
      <c r="K1546" s="3" t="s">
        <v>7710</v>
      </c>
      <c r="L1546" s="3" t="s">
        <v>7612</v>
      </c>
      <c r="M1546" s="3" t="s">
        <v>7438</v>
      </c>
      <c r="N1546" s="3" t="s">
        <v>6908</v>
      </c>
      <c r="O1546" s="3" t="s">
        <v>5465</v>
      </c>
    </row>
    <row r="1547" spans="1:15" x14ac:dyDescent="0.2">
      <c r="A1547" s="3" t="s">
        <v>2266</v>
      </c>
      <c r="B1547" s="3">
        <v>1.36862981699169</v>
      </c>
      <c r="C1547" s="3">
        <v>1.0582835190769</v>
      </c>
      <c r="D1547" s="3">
        <v>1.69097349652007</v>
      </c>
      <c r="E1547" s="3">
        <v>0.61257845913465403</v>
      </c>
      <c r="F1547" s="3">
        <f t="shared" si="48"/>
        <v>1.5289894573887166</v>
      </c>
      <c r="G1547" s="3">
        <v>1.5662098025587901</v>
      </c>
      <c r="H1547" s="13" t="str">
        <f t="shared" si="49"/>
        <v>Elevated</v>
      </c>
      <c r="I1547" s="3" t="s">
        <v>7812</v>
      </c>
      <c r="J1547" s="3" t="s">
        <v>7735</v>
      </c>
      <c r="K1547" s="3" t="s">
        <v>7680</v>
      </c>
      <c r="L1547" s="3" t="s">
        <v>7548</v>
      </c>
      <c r="M1547" s="3" t="s">
        <v>7285</v>
      </c>
      <c r="N1547" s="3" t="s">
        <v>2814</v>
      </c>
      <c r="O1547" s="3" t="s">
        <v>6654</v>
      </c>
    </row>
    <row r="1548" spans="1:15" hidden="1" x14ac:dyDescent="0.2">
      <c r="A1548" s="3" t="s">
        <v>888</v>
      </c>
      <c r="B1548" s="3">
        <v>-2.8396737734225401</v>
      </c>
      <c r="C1548" s="3">
        <v>-2.6713240028215202</v>
      </c>
      <c r="D1548" s="3">
        <v>-3.36214344517784</v>
      </c>
      <c r="E1548" s="3">
        <v>-0.656855640817396</v>
      </c>
      <c r="F1548" s="3">
        <f t="shared" si="48"/>
        <v>1.5766425779567321</v>
      </c>
      <c r="G1548" s="3">
        <v>-0.17296904477214001</v>
      </c>
      <c r="H1548" s="13" t="str">
        <f t="shared" si="49"/>
        <v>Unaffected</v>
      </c>
      <c r="I1548" s="3" t="s">
        <v>7812</v>
      </c>
      <c r="J1548" s="3" t="s">
        <v>7736</v>
      </c>
      <c r="K1548" s="3" t="s">
        <v>7681</v>
      </c>
      <c r="L1548" s="3" t="s">
        <v>7549</v>
      </c>
      <c r="M1548" s="3" t="s">
        <v>7275</v>
      </c>
      <c r="N1548" s="3" t="s">
        <v>7053</v>
      </c>
      <c r="O1548" s="3" t="s">
        <v>6091</v>
      </c>
    </row>
    <row r="1549" spans="1:15" hidden="1" x14ac:dyDescent="0.2">
      <c r="A1549" s="3" t="s">
        <v>1402</v>
      </c>
      <c r="B1549" s="3">
        <v>1.7698346679107699</v>
      </c>
      <c r="C1549" s="3">
        <v>1.7218755408903901</v>
      </c>
      <c r="D1549" s="3">
        <v>1.94246825720473</v>
      </c>
      <c r="E1549" s="3">
        <v>0.27966855328978002</v>
      </c>
      <c r="F1549" s="3">
        <f t="shared" si="48"/>
        <v>1.2139159656606813</v>
      </c>
      <c r="G1549" s="3">
        <v>0.411594988831608</v>
      </c>
      <c r="H1549" s="13" t="str">
        <f t="shared" si="49"/>
        <v>Unaffected</v>
      </c>
      <c r="I1549" s="3" t="s">
        <v>7812</v>
      </c>
      <c r="J1549" s="3" t="s">
        <v>7737</v>
      </c>
      <c r="K1549" s="3" t="s">
        <v>7710</v>
      </c>
      <c r="L1549" s="3" t="s">
        <v>7612</v>
      </c>
      <c r="M1549" s="3" t="s">
        <v>7417</v>
      </c>
      <c r="N1549" s="3" t="s">
        <v>6250</v>
      </c>
      <c r="O1549" s="3" t="s">
        <v>6250</v>
      </c>
    </row>
    <row r="1550" spans="1:15" hidden="1" x14ac:dyDescent="0.2">
      <c r="A1550" s="3" t="s">
        <v>1401</v>
      </c>
      <c r="B1550" s="3">
        <v>-3.12829795340414</v>
      </c>
      <c r="C1550" s="3">
        <v>-2.9847617178396999</v>
      </c>
      <c r="D1550" s="3">
        <v>-3.3748318103725699</v>
      </c>
      <c r="E1550" s="3">
        <v>-0.69820036592029</v>
      </c>
      <c r="F1550" s="3">
        <f t="shared" si="48"/>
        <v>1.6224796304637237</v>
      </c>
      <c r="G1550" s="3">
        <v>-0.22275205892272801</v>
      </c>
      <c r="H1550" s="13" t="str">
        <f t="shared" si="49"/>
        <v>Unaffected</v>
      </c>
      <c r="I1550" s="3" t="s">
        <v>7812</v>
      </c>
      <c r="J1550" s="3" t="s">
        <v>7737</v>
      </c>
      <c r="K1550" s="3" t="s">
        <v>7710</v>
      </c>
      <c r="L1550" s="3" t="s">
        <v>7612</v>
      </c>
      <c r="M1550" s="3" t="s">
        <v>7417</v>
      </c>
      <c r="N1550" s="3" t="s">
        <v>7167</v>
      </c>
      <c r="O1550" s="3" t="s">
        <v>6075</v>
      </c>
    </row>
    <row r="1551" spans="1:15" x14ac:dyDescent="0.2">
      <c r="A1551" s="3" t="s">
        <v>2252</v>
      </c>
      <c r="B1551" s="3">
        <v>-0.64888855884764096</v>
      </c>
      <c r="C1551" s="3">
        <v>-0.43767819656131401</v>
      </c>
      <c r="D1551" s="3">
        <v>-0.97503461230309096</v>
      </c>
      <c r="E1551" s="3">
        <v>-0.51709589679825596</v>
      </c>
      <c r="F1551" s="3">
        <f t="shared" ref="F1551:F1614" si="50">POWER(2,ABS(E1551))</f>
        <v>1.4310716410454505</v>
      </c>
      <c r="G1551" s="3">
        <v>-0.60245261967742203</v>
      </c>
      <c r="H1551" s="13" t="str">
        <f t="shared" ref="H1551:H1614" si="51">IF(G1551&gt;0.5, "Elevated",IF(G1551&lt;-0.5,"Ambient","Unaffected"))</f>
        <v>Ambient</v>
      </c>
      <c r="I1551" s="3" t="s">
        <v>7812</v>
      </c>
      <c r="J1551" s="3" t="s">
        <v>7735</v>
      </c>
      <c r="K1551" s="3" t="s">
        <v>7680</v>
      </c>
      <c r="L1551" s="3" t="s">
        <v>7548</v>
      </c>
      <c r="M1551" s="3" t="s">
        <v>7289</v>
      </c>
      <c r="N1551" s="3" t="s">
        <v>7222</v>
      </c>
      <c r="O1551" s="3" t="s">
        <v>6332</v>
      </c>
    </row>
    <row r="1552" spans="1:15" hidden="1" x14ac:dyDescent="0.2">
      <c r="A1552" s="3" t="s">
        <v>1399</v>
      </c>
      <c r="B1552" s="3">
        <v>-1.24702989704856</v>
      </c>
      <c r="C1552" s="3">
        <v>-1.4197543658663401</v>
      </c>
      <c r="D1552" s="3">
        <v>-1.14712756822944</v>
      </c>
      <c r="E1552" s="3">
        <v>0.44245289108407199</v>
      </c>
      <c r="F1552" s="3">
        <f t="shared" si="50"/>
        <v>1.3589128077488519</v>
      </c>
      <c r="G1552" s="3">
        <v>0.28491740804457799</v>
      </c>
      <c r="H1552" s="13" t="str">
        <f t="shared" si="51"/>
        <v>Unaffected</v>
      </c>
      <c r="I1552" s="3" t="s">
        <v>7812</v>
      </c>
      <c r="J1552" s="3" t="s">
        <v>7737</v>
      </c>
      <c r="K1552" s="3" t="s">
        <v>7710</v>
      </c>
      <c r="L1552" s="3" t="s">
        <v>7612</v>
      </c>
      <c r="M1552" s="3" t="s">
        <v>7417</v>
      </c>
      <c r="N1552" s="3" t="s">
        <v>7075</v>
      </c>
      <c r="O1552" s="3" t="s">
        <v>5733</v>
      </c>
    </row>
    <row r="1553" spans="1:15" hidden="1" x14ac:dyDescent="0.2">
      <c r="A1553" s="3" t="s">
        <v>1398</v>
      </c>
      <c r="B1553" s="3">
        <v>-1.1127977338267401</v>
      </c>
      <c r="C1553" s="3">
        <v>-1.08715641197994</v>
      </c>
      <c r="D1553" s="3">
        <v>-1.1547075737061501</v>
      </c>
      <c r="E1553" s="3">
        <v>-0.149999780996287</v>
      </c>
      <c r="F1553" s="3">
        <f t="shared" si="50"/>
        <v>1.1095693036332077</v>
      </c>
      <c r="G1553" s="3">
        <v>-7.4693706855948797E-2</v>
      </c>
      <c r="H1553" s="13" t="str">
        <f t="shared" si="51"/>
        <v>Unaffected</v>
      </c>
      <c r="I1553" s="3" t="s">
        <v>7812</v>
      </c>
      <c r="J1553" s="3" t="s">
        <v>7737</v>
      </c>
      <c r="K1553" s="3" t="s">
        <v>7710</v>
      </c>
      <c r="L1553" s="3" t="s">
        <v>7612</v>
      </c>
      <c r="M1553" s="3" t="s">
        <v>7417</v>
      </c>
      <c r="N1553" s="3" t="s">
        <v>7075</v>
      </c>
      <c r="O1553" s="3" t="s">
        <v>5929</v>
      </c>
    </row>
    <row r="1554" spans="1:15" hidden="1" x14ac:dyDescent="0.2">
      <c r="A1554" s="3" t="s">
        <v>887</v>
      </c>
      <c r="B1554" s="3">
        <v>-0.219432944265288</v>
      </c>
      <c r="C1554" s="3">
        <v>-0.357119333260635</v>
      </c>
      <c r="D1554" s="3">
        <v>-0.13897906325127499</v>
      </c>
      <c r="E1554" s="3">
        <v>0.28410481382053199</v>
      </c>
      <c r="F1554" s="3">
        <f t="shared" si="50"/>
        <v>1.217654479757303</v>
      </c>
      <c r="G1554" s="3">
        <v>0.37879020041329298</v>
      </c>
      <c r="H1554" s="13" t="str">
        <f t="shared" si="51"/>
        <v>Unaffected</v>
      </c>
      <c r="I1554" s="3" t="s">
        <v>7812</v>
      </c>
      <c r="J1554" s="3" t="s">
        <v>7736</v>
      </c>
      <c r="K1554" s="3" t="s">
        <v>7681</v>
      </c>
      <c r="L1554" s="3" t="s">
        <v>7549</v>
      </c>
      <c r="M1554" s="3" t="s">
        <v>6012</v>
      </c>
      <c r="N1554" s="3" t="s">
        <v>6012</v>
      </c>
      <c r="O1554" s="3" t="s">
        <v>6012</v>
      </c>
    </row>
    <row r="1555" spans="1:15" hidden="1" x14ac:dyDescent="0.2">
      <c r="A1555" s="3" t="s">
        <v>1397</v>
      </c>
      <c r="B1555" s="3">
        <v>5.1802729034040604E-3</v>
      </c>
      <c r="C1555" s="3">
        <v>-3.4425345772104897E-2</v>
      </c>
      <c r="D1555" s="3">
        <v>3.5756298592476199E-2</v>
      </c>
      <c r="E1555" s="3">
        <v>8.7503661231540505E-2</v>
      </c>
      <c r="F1555" s="3">
        <f t="shared" si="50"/>
        <v>1.0625300630711141</v>
      </c>
      <c r="G1555" s="3">
        <v>0.14208084655386999</v>
      </c>
      <c r="H1555" s="13" t="str">
        <f t="shared" si="51"/>
        <v>Unaffected</v>
      </c>
      <c r="I1555" s="3" t="s">
        <v>7812</v>
      </c>
      <c r="J1555" s="3" t="s">
        <v>7737</v>
      </c>
      <c r="K1555" s="3" t="s">
        <v>7710</v>
      </c>
      <c r="L1555" s="3" t="s">
        <v>7612</v>
      </c>
      <c r="M1555" s="3" t="s">
        <v>7417</v>
      </c>
      <c r="N1555" s="3" t="s">
        <v>6856</v>
      </c>
      <c r="O1555" s="3" t="s">
        <v>5396</v>
      </c>
    </row>
    <row r="1556" spans="1:15" hidden="1" x14ac:dyDescent="0.2">
      <c r="A1556" s="3" t="s">
        <v>1396</v>
      </c>
      <c r="B1556" s="3">
        <v>-1.9615296172596499</v>
      </c>
      <c r="C1556" s="3">
        <v>-1.89396160486343</v>
      </c>
      <c r="D1556" s="3">
        <v>-2.0477427536876802</v>
      </c>
      <c r="E1556" s="3">
        <v>-0.13105378773630499</v>
      </c>
      <c r="F1556" s="3">
        <f t="shared" si="50"/>
        <v>1.0950932981963659</v>
      </c>
      <c r="G1556" s="3">
        <v>-9.9912171441516096E-2</v>
      </c>
      <c r="H1556" s="13" t="str">
        <f t="shared" si="51"/>
        <v>Unaffected</v>
      </c>
      <c r="I1556" s="3" t="s">
        <v>7812</v>
      </c>
      <c r="J1556" s="3" t="s">
        <v>7737</v>
      </c>
      <c r="K1556" s="3" t="s">
        <v>7710</v>
      </c>
      <c r="L1556" s="3" t="s">
        <v>7612</v>
      </c>
      <c r="M1556" s="3" t="s">
        <v>7417</v>
      </c>
      <c r="N1556" s="3" t="s">
        <v>6856</v>
      </c>
      <c r="O1556" s="3" t="s">
        <v>5505</v>
      </c>
    </row>
    <row r="1557" spans="1:15" hidden="1" x14ac:dyDescent="0.2">
      <c r="A1557" s="3" t="s">
        <v>1395</v>
      </c>
      <c r="B1557" s="3">
        <v>-1.29432860577791</v>
      </c>
      <c r="C1557" s="3">
        <v>-1.3961842032404901</v>
      </c>
      <c r="D1557" s="3">
        <v>-1.1913718957980399</v>
      </c>
      <c r="E1557" s="3">
        <v>0.22868975978516001</v>
      </c>
      <c r="F1557" s="3">
        <f t="shared" si="50"/>
        <v>1.1717702766030156</v>
      </c>
      <c r="G1557" s="3">
        <v>0.182984028232755</v>
      </c>
      <c r="H1557" s="13" t="str">
        <f t="shared" si="51"/>
        <v>Unaffected</v>
      </c>
      <c r="I1557" s="3" t="s">
        <v>7812</v>
      </c>
      <c r="J1557" s="3" t="s">
        <v>7737</v>
      </c>
      <c r="K1557" s="3" t="s">
        <v>7710</v>
      </c>
      <c r="L1557" s="3" t="s">
        <v>7612</v>
      </c>
      <c r="M1557" s="3" t="s">
        <v>7417</v>
      </c>
      <c r="N1557" s="3" t="s">
        <v>6856</v>
      </c>
      <c r="O1557" s="3" t="s">
        <v>5218</v>
      </c>
    </row>
    <row r="1558" spans="1:15" hidden="1" x14ac:dyDescent="0.2">
      <c r="A1558" s="3" t="s">
        <v>886</v>
      </c>
      <c r="B1558" s="3">
        <v>-0.23972001960572301</v>
      </c>
      <c r="C1558" s="3">
        <v>-0.30293976763591801</v>
      </c>
      <c r="D1558" s="3">
        <v>-0.171881599189318</v>
      </c>
      <c r="E1558" s="3">
        <v>0.21043662708914601</v>
      </c>
      <c r="F1558" s="3">
        <f t="shared" si="50"/>
        <v>1.1570383049029844</v>
      </c>
      <c r="G1558" s="3">
        <v>0.261263980783009</v>
      </c>
      <c r="H1558" s="13" t="str">
        <f t="shared" si="51"/>
        <v>Unaffected</v>
      </c>
      <c r="I1558" s="3" t="s">
        <v>7812</v>
      </c>
      <c r="J1558" s="3" t="s">
        <v>7736</v>
      </c>
      <c r="K1558" s="3" t="s">
        <v>7681</v>
      </c>
      <c r="L1558" s="3" t="s">
        <v>7549</v>
      </c>
      <c r="M1558" s="3" t="s">
        <v>7388</v>
      </c>
      <c r="N1558" s="3" t="s">
        <v>5906</v>
      </c>
      <c r="O1558" s="3" t="s">
        <v>5906</v>
      </c>
    </row>
    <row r="1559" spans="1:15" hidden="1" x14ac:dyDescent="0.2">
      <c r="A1559" s="3" t="s">
        <v>1394</v>
      </c>
      <c r="B1559" s="3">
        <v>-1.1044697166989199</v>
      </c>
      <c r="C1559" s="3">
        <v>-1.2493726905226701</v>
      </c>
      <c r="D1559" s="3">
        <v>-0.97753171236703595</v>
      </c>
      <c r="E1559" s="3">
        <v>0.28064312531265601</v>
      </c>
      <c r="F1559" s="3">
        <f t="shared" si="50"/>
        <v>1.2147362694548127</v>
      </c>
      <c r="G1559" s="3">
        <v>0.20247410361044499</v>
      </c>
      <c r="H1559" s="13" t="str">
        <f t="shared" si="51"/>
        <v>Unaffected</v>
      </c>
      <c r="I1559" s="3" t="s">
        <v>7812</v>
      </c>
      <c r="J1559" s="3" t="s">
        <v>7737</v>
      </c>
      <c r="K1559" s="3" t="s">
        <v>7710</v>
      </c>
      <c r="L1559" s="3" t="s">
        <v>7612</v>
      </c>
      <c r="M1559" s="3" t="s">
        <v>7417</v>
      </c>
      <c r="N1559" s="3" t="s">
        <v>6961</v>
      </c>
      <c r="O1559" s="3" t="s">
        <v>5429</v>
      </c>
    </row>
    <row r="1560" spans="1:15" x14ac:dyDescent="0.2">
      <c r="A1560" s="3" t="s">
        <v>2246</v>
      </c>
      <c r="B1560" s="3">
        <v>-5.0063093744406402</v>
      </c>
      <c r="C1560" s="3">
        <v>-3.7095328040112898</v>
      </c>
      <c r="D1560" s="3">
        <v>-7.2221112635676503</v>
      </c>
      <c r="E1560" s="3">
        <v>-3.35898317100883</v>
      </c>
      <c r="F1560" s="3">
        <f t="shared" si="50"/>
        <v>10.260173136810852</v>
      </c>
      <c r="G1560" s="3">
        <v>-1.0792646878155401</v>
      </c>
      <c r="H1560" s="13" t="str">
        <f t="shared" si="51"/>
        <v>Ambient</v>
      </c>
      <c r="I1560" s="3" t="s">
        <v>7812</v>
      </c>
      <c r="J1560" s="3" t="s">
        <v>7735</v>
      </c>
      <c r="K1560" s="3" t="s">
        <v>7680</v>
      </c>
      <c r="L1560" s="3" t="s">
        <v>7548</v>
      </c>
      <c r="M1560" s="3" t="s">
        <v>7289</v>
      </c>
      <c r="N1560" s="3" t="s">
        <v>2751</v>
      </c>
      <c r="O1560" s="3" t="s">
        <v>2751</v>
      </c>
    </row>
    <row r="1561" spans="1:15" x14ac:dyDescent="0.2">
      <c r="A1561" s="3" t="s">
        <v>2241</v>
      </c>
      <c r="B1561" s="3">
        <v>9.3170965476427607</v>
      </c>
      <c r="C1561" s="3">
        <v>9.2367223788825097</v>
      </c>
      <c r="D1561" s="3">
        <v>9.3738534832860907</v>
      </c>
      <c r="E1561" s="3">
        <v>0.11789673995911699</v>
      </c>
      <c r="F1561" s="3">
        <f t="shared" si="50"/>
        <v>1.0851517000136131</v>
      </c>
      <c r="G1561" s="3">
        <v>1.1986150712733601</v>
      </c>
      <c r="H1561" s="13" t="str">
        <f t="shared" si="51"/>
        <v>Elevated</v>
      </c>
      <c r="I1561" s="3" t="s">
        <v>7812</v>
      </c>
      <c r="J1561" s="3" t="s">
        <v>7735</v>
      </c>
      <c r="K1561" s="3" t="s">
        <v>7679</v>
      </c>
      <c r="L1561" s="3" t="s">
        <v>2811</v>
      </c>
      <c r="M1561" s="3" t="s">
        <v>2811</v>
      </c>
      <c r="N1561" s="3" t="s">
        <v>2811</v>
      </c>
      <c r="O1561" s="3" t="s">
        <v>2811</v>
      </c>
    </row>
    <row r="1562" spans="1:15" hidden="1" x14ac:dyDescent="0.2">
      <c r="A1562" s="3" t="s">
        <v>885</v>
      </c>
      <c r="B1562" s="3">
        <v>-0.479905431489831</v>
      </c>
      <c r="C1562" s="3">
        <v>-0.48689153598461898</v>
      </c>
      <c r="D1562" s="3">
        <v>-0.46640095256672198</v>
      </c>
      <c r="E1562" s="3">
        <v>1.5637278519335499E-2</v>
      </c>
      <c r="F1562" s="3">
        <f t="shared" si="50"/>
        <v>1.0108978895861358</v>
      </c>
      <c r="G1562" s="3">
        <v>2.3920826320276499E-2</v>
      </c>
      <c r="H1562" s="13" t="str">
        <f t="shared" si="51"/>
        <v>Unaffected</v>
      </c>
      <c r="I1562" s="3" t="s">
        <v>7812</v>
      </c>
      <c r="J1562" s="3" t="s">
        <v>7736</v>
      </c>
      <c r="K1562" s="3" t="s">
        <v>7681</v>
      </c>
      <c r="L1562" s="3" t="s">
        <v>7549</v>
      </c>
      <c r="M1562" s="3" t="s">
        <v>7388</v>
      </c>
      <c r="N1562" s="3" t="s">
        <v>5147</v>
      </c>
      <c r="O1562" s="3" t="s">
        <v>5147</v>
      </c>
    </row>
    <row r="1563" spans="1:15" hidden="1" x14ac:dyDescent="0.2">
      <c r="A1563" s="3" t="s">
        <v>1391</v>
      </c>
      <c r="B1563" s="3">
        <v>-1.7097219124590299</v>
      </c>
      <c r="C1563" s="3">
        <v>-2.2012263195505999</v>
      </c>
      <c r="D1563" s="3">
        <v>-1.30083442490157</v>
      </c>
      <c r="E1563" s="3">
        <v>0.72601791529888804</v>
      </c>
      <c r="F1563" s="3">
        <f t="shared" si="50"/>
        <v>1.654067276865401</v>
      </c>
      <c r="G1563" s="3">
        <v>0.38859248333459101</v>
      </c>
      <c r="H1563" s="13" t="str">
        <f t="shared" si="51"/>
        <v>Unaffected</v>
      </c>
      <c r="I1563" s="3" t="s">
        <v>7812</v>
      </c>
      <c r="J1563" s="3" t="s">
        <v>7737</v>
      </c>
      <c r="K1563" s="3" t="s">
        <v>7710</v>
      </c>
      <c r="L1563" s="3" t="s">
        <v>7612</v>
      </c>
      <c r="M1563" s="3" t="s">
        <v>7503</v>
      </c>
      <c r="N1563" s="3" t="s">
        <v>7133</v>
      </c>
      <c r="O1563" s="3" t="s">
        <v>5911</v>
      </c>
    </row>
    <row r="1564" spans="1:15" hidden="1" x14ac:dyDescent="0.2">
      <c r="A1564" s="3" t="s">
        <v>1390</v>
      </c>
      <c r="B1564" s="3">
        <v>-1.9084796838689899</v>
      </c>
      <c r="C1564" s="3">
        <v>-1.8716228745313901</v>
      </c>
      <c r="D1564" s="3">
        <v>-2.64302212812097</v>
      </c>
      <c r="E1564" s="3">
        <v>-0.80475261324426095</v>
      </c>
      <c r="F1564" s="3">
        <f t="shared" si="50"/>
        <v>1.7468462249384484</v>
      </c>
      <c r="G1564" s="3">
        <v>-0.22372882580394701</v>
      </c>
      <c r="H1564" s="13" t="str">
        <f t="shared" si="51"/>
        <v>Unaffected</v>
      </c>
      <c r="I1564" s="3" t="s">
        <v>7812</v>
      </c>
      <c r="J1564" s="3" t="s">
        <v>7737</v>
      </c>
      <c r="K1564" s="3" t="s">
        <v>7710</v>
      </c>
      <c r="L1564" s="3" t="s">
        <v>7612</v>
      </c>
      <c r="M1564" s="3" t="s">
        <v>7533</v>
      </c>
      <c r="N1564" s="3" t="s">
        <v>7247</v>
      </c>
      <c r="O1564" s="3" t="s">
        <v>6466</v>
      </c>
    </row>
    <row r="1565" spans="1:15" x14ac:dyDescent="0.2">
      <c r="A1565" s="3" t="s">
        <v>2228</v>
      </c>
      <c r="B1565" s="3">
        <v>3.7540882749600701</v>
      </c>
      <c r="C1565" s="3">
        <v>3.9153150047615699</v>
      </c>
      <c r="D1565" s="3">
        <v>3.6753676925774901</v>
      </c>
      <c r="E1565" s="3">
        <v>-0.21044773688621601</v>
      </c>
      <c r="F1565" s="3">
        <f t="shared" si="50"/>
        <v>1.1570472149705315</v>
      </c>
      <c r="G1565" s="3">
        <v>-0.64823352592436301</v>
      </c>
      <c r="H1565" s="13" t="str">
        <f t="shared" si="51"/>
        <v>Ambient</v>
      </c>
      <c r="I1565" s="3" t="s">
        <v>7812</v>
      </c>
      <c r="J1565" s="3" t="s">
        <v>7735</v>
      </c>
      <c r="K1565" s="3" t="s">
        <v>7679</v>
      </c>
      <c r="L1565" s="3" t="s">
        <v>7580</v>
      </c>
      <c r="M1565" s="3" t="s">
        <v>7323</v>
      </c>
      <c r="N1565" s="3" t="s">
        <v>6977</v>
      </c>
      <c r="O1565" s="3" t="s">
        <v>6484</v>
      </c>
    </row>
    <row r="1566" spans="1:15" hidden="1" x14ac:dyDescent="0.2">
      <c r="A1566" s="3" t="s">
        <v>1388</v>
      </c>
      <c r="B1566" s="3">
        <v>-0.117646605488406</v>
      </c>
      <c r="C1566" s="3">
        <v>0.22278505165356899</v>
      </c>
      <c r="D1566" s="3">
        <v>-0.484937693965173</v>
      </c>
      <c r="E1566" s="3">
        <v>-0.25656581870049</v>
      </c>
      <c r="F1566" s="3">
        <f t="shared" si="50"/>
        <v>1.1946316245199262</v>
      </c>
      <c r="G1566" s="3">
        <v>-6.6327561370006394E-2</v>
      </c>
      <c r="H1566" s="13" t="str">
        <f t="shared" si="51"/>
        <v>Unaffected</v>
      </c>
      <c r="I1566" s="3" t="s">
        <v>7812</v>
      </c>
      <c r="J1566" s="3" t="s">
        <v>7737</v>
      </c>
      <c r="K1566" s="3" t="s">
        <v>7710</v>
      </c>
      <c r="L1566" s="3" t="s">
        <v>7612</v>
      </c>
      <c r="M1566" s="3" t="s">
        <v>7392</v>
      </c>
      <c r="N1566" s="3" t="s">
        <v>6969</v>
      </c>
      <c r="O1566" s="3" t="s">
        <v>5449</v>
      </c>
    </row>
    <row r="1567" spans="1:15" hidden="1" x14ac:dyDescent="0.2">
      <c r="A1567" s="3" t="s">
        <v>1387</v>
      </c>
      <c r="B1567" s="3">
        <v>-1.46378291198844</v>
      </c>
      <c r="C1567" s="3">
        <v>-1.37141710405424</v>
      </c>
      <c r="D1567" s="3">
        <v>-1.5442390225918501</v>
      </c>
      <c r="E1567" s="3">
        <v>-0.13864813739412399</v>
      </c>
      <c r="F1567" s="3">
        <f t="shared" si="50"/>
        <v>1.1008730705874015</v>
      </c>
      <c r="G1567" s="3">
        <v>-0.12598313804288699</v>
      </c>
      <c r="H1567" s="13" t="str">
        <f t="shared" si="51"/>
        <v>Unaffected</v>
      </c>
      <c r="I1567" s="3" t="s">
        <v>7812</v>
      </c>
      <c r="J1567" s="3" t="s">
        <v>7737</v>
      </c>
      <c r="K1567" s="3" t="s">
        <v>7710</v>
      </c>
      <c r="L1567" s="3" t="s">
        <v>7612</v>
      </c>
      <c r="M1567" s="3" t="s">
        <v>7392</v>
      </c>
      <c r="N1567" s="3" t="s">
        <v>6819</v>
      </c>
      <c r="O1567" s="3" t="s">
        <v>5153</v>
      </c>
    </row>
    <row r="1568" spans="1:15" x14ac:dyDescent="0.2">
      <c r="A1568" s="3" t="s">
        <v>2224</v>
      </c>
      <c r="B1568" s="3">
        <v>-3.2406523517960002</v>
      </c>
      <c r="C1568" s="3">
        <v>-3.8564955982481202</v>
      </c>
      <c r="D1568" s="3">
        <v>-2.81526927084282</v>
      </c>
      <c r="E1568" s="3">
        <v>0.97714294140796198</v>
      </c>
      <c r="F1568" s="3">
        <f t="shared" si="50"/>
        <v>1.9685630785209332</v>
      </c>
      <c r="G1568" s="3">
        <v>0.56142513736879796</v>
      </c>
      <c r="H1568" s="13" t="str">
        <f t="shared" si="51"/>
        <v>Elevated</v>
      </c>
      <c r="I1568" s="3" t="s">
        <v>7812</v>
      </c>
      <c r="J1568" s="3" t="s">
        <v>7735</v>
      </c>
      <c r="K1568" s="3" t="s">
        <v>7679</v>
      </c>
      <c r="L1568" s="3" t="s">
        <v>7580</v>
      </c>
      <c r="M1568" s="3" t="s">
        <v>7430</v>
      </c>
      <c r="N1568" s="3" t="s">
        <v>7225</v>
      </c>
      <c r="O1568" s="3" t="s">
        <v>6345</v>
      </c>
    </row>
    <row r="1569" spans="1:15" hidden="1" x14ac:dyDescent="0.2">
      <c r="A1569" s="3" t="s">
        <v>884</v>
      </c>
      <c r="B1569" s="3">
        <v>3.28465112670147</v>
      </c>
      <c r="C1569" s="3">
        <v>3.2102736393881801</v>
      </c>
      <c r="D1569" s="3">
        <v>3.3602770817065801</v>
      </c>
      <c r="E1569" s="3">
        <v>0.118284774465446</v>
      </c>
      <c r="F1569" s="3">
        <f t="shared" si="50"/>
        <v>1.085443607121316</v>
      </c>
      <c r="G1569" s="3">
        <v>0.46522137211111603</v>
      </c>
      <c r="H1569" s="13" t="str">
        <f t="shared" si="51"/>
        <v>Unaffected</v>
      </c>
      <c r="I1569" s="3" t="s">
        <v>7812</v>
      </c>
      <c r="J1569" s="3" t="s">
        <v>7736</v>
      </c>
      <c r="K1569" s="3" t="s">
        <v>7681</v>
      </c>
      <c r="L1569" s="3" t="s">
        <v>6085</v>
      </c>
      <c r="M1569" s="3" t="s">
        <v>6085</v>
      </c>
      <c r="N1569" s="3" t="s">
        <v>6085</v>
      </c>
      <c r="O1569" s="3" t="s">
        <v>6085</v>
      </c>
    </row>
    <row r="1570" spans="1:15" hidden="1" x14ac:dyDescent="0.2">
      <c r="A1570" s="3" t="s">
        <v>883</v>
      </c>
      <c r="B1570" s="3">
        <v>-1.78508608527264</v>
      </c>
      <c r="C1570" s="3">
        <v>-1.5594161754190701</v>
      </c>
      <c r="D1570" s="3">
        <v>-2.1013668633546301</v>
      </c>
      <c r="E1570" s="3">
        <v>-0.52832557343631503</v>
      </c>
      <c r="F1570" s="3">
        <f t="shared" si="50"/>
        <v>1.4422543087142294</v>
      </c>
      <c r="G1570" s="3">
        <v>-0.31586774119376299</v>
      </c>
      <c r="H1570" s="13" t="str">
        <f t="shared" si="51"/>
        <v>Unaffected</v>
      </c>
      <c r="I1570" s="3" t="s">
        <v>7812</v>
      </c>
      <c r="J1570" s="3" t="s">
        <v>7736</v>
      </c>
      <c r="K1570" s="3" t="s">
        <v>7681</v>
      </c>
      <c r="L1570" s="3" t="s">
        <v>7573</v>
      </c>
      <c r="M1570" s="3" t="s">
        <v>5931</v>
      </c>
      <c r="N1570" s="3" t="s">
        <v>5931</v>
      </c>
      <c r="O1570" s="3" t="s">
        <v>5931</v>
      </c>
    </row>
    <row r="1571" spans="1:15" hidden="1" x14ac:dyDescent="0.2">
      <c r="A1571" s="3" t="s">
        <v>1385</v>
      </c>
      <c r="B1571" s="3">
        <v>-1.35467645476627</v>
      </c>
      <c r="C1571" s="3">
        <v>-1.5754860779056901</v>
      </c>
      <c r="D1571" s="3">
        <v>-1.2557996480208999</v>
      </c>
      <c r="E1571" s="3">
        <v>0.30861818937830099</v>
      </c>
      <c r="F1571" s="3">
        <f t="shared" si="50"/>
        <v>1.238520878672511</v>
      </c>
      <c r="G1571" s="3">
        <v>0.25658697789183399</v>
      </c>
      <c r="H1571" s="13" t="str">
        <f t="shared" si="51"/>
        <v>Unaffected</v>
      </c>
      <c r="I1571" s="3" t="s">
        <v>7812</v>
      </c>
      <c r="J1571" s="3" t="s">
        <v>7737</v>
      </c>
      <c r="K1571" s="3" t="s">
        <v>7710</v>
      </c>
      <c r="L1571" s="3" t="s">
        <v>7612</v>
      </c>
      <c r="M1571" s="3" t="s">
        <v>7424</v>
      </c>
      <c r="N1571" s="3" t="s">
        <v>5787</v>
      </c>
      <c r="O1571" s="3" t="s">
        <v>5787</v>
      </c>
    </row>
    <row r="1572" spans="1:15" hidden="1" x14ac:dyDescent="0.2">
      <c r="A1572" s="3" t="s">
        <v>1384</v>
      </c>
      <c r="B1572" s="3">
        <v>-0.97812762060004599</v>
      </c>
      <c r="C1572" s="3">
        <v>-0.88650989005273995</v>
      </c>
      <c r="D1572" s="3">
        <v>-1.1076151070954201</v>
      </c>
      <c r="E1572" s="3">
        <v>-0.12963202632413801</v>
      </c>
      <c r="F1572" s="3">
        <f t="shared" si="50"/>
        <v>1.0940146263931969</v>
      </c>
      <c r="G1572" s="3">
        <v>-0.110422084606875</v>
      </c>
      <c r="H1572" s="13" t="str">
        <f t="shared" si="51"/>
        <v>Unaffected</v>
      </c>
      <c r="I1572" s="3" t="s">
        <v>7812</v>
      </c>
      <c r="J1572" s="3" t="s">
        <v>7737</v>
      </c>
      <c r="K1572" s="3" t="s">
        <v>7710</v>
      </c>
      <c r="L1572" s="3" t="s">
        <v>7612</v>
      </c>
      <c r="M1572" s="3" t="s">
        <v>7424</v>
      </c>
      <c r="N1572" s="3" t="s">
        <v>6887</v>
      </c>
      <c r="O1572" s="3" t="s">
        <v>5286</v>
      </c>
    </row>
    <row r="1573" spans="1:15" hidden="1" x14ac:dyDescent="0.2">
      <c r="A1573" s="3" t="s">
        <v>1383</v>
      </c>
      <c r="B1573" s="3">
        <v>-2.6799287983948901</v>
      </c>
      <c r="C1573" s="3">
        <v>-2.4145176545471698</v>
      </c>
      <c r="D1573" s="3">
        <v>-2.8237678378478299</v>
      </c>
      <c r="E1573" s="3">
        <v>-0.39089280037232399</v>
      </c>
      <c r="F1573" s="3">
        <f t="shared" si="50"/>
        <v>1.3112045813824671</v>
      </c>
      <c r="G1573" s="3">
        <v>-0.18252261442548201</v>
      </c>
      <c r="H1573" s="13" t="str">
        <f t="shared" si="51"/>
        <v>Unaffected</v>
      </c>
      <c r="I1573" s="3" t="s">
        <v>7812</v>
      </c>
      <c r="J1573" s="3" t="s">
        <v>7737</v>
      </c>
      <c r="K1573" s="3" t="s">
        <v>7710</v>
      </c>
      <c r="L1573" s="3" t="s">
        <v>7612</v>
      </c>
      <c r="M1573" s="3" t="s">
        <v>7424</v>
      </c>
      <c r="N1573" s="3" t="s">
        <v>6876</v>
      </c>
      <c r="O1573" s="3" t="s">
        <v>5260</v>
      </c>
    </row>
    <row r="1574" spans="1:15" hidden="1" x14ac:dyDescent="0.2">
      <c r="A1574" s="3" t="s">
        <v>1382</v>
      </c>
      <c r="B1574" s="3">
        <v>-2.6975681372868801</v>
      </c>
      <c r="C1574" s="3">
        <v>-2.85286650444657</v>
      </c>
      <c r="D1574" s="3">
        <v>-2.4493157521284599</v>
      </c>
      <c r="E1574" s="3">
        <v>0.154733977521126</v>
      </c>
      <c r="F1574" s="3">
        <f t="shared" si="50"/>
        <v>1.1132163303029097</v>
      </c>
      <c r="G1574" s="3">
        <v>4.59126612802069E-2</v>
      </c>
      <c r="H1574" s="13" t="str">
        <f t="shared" si="51"/>
        <v>Unaffected</v>
      </c>
      <c r="I1574" s="3" t="s">
        <v>7812</v>
      </c>
      <c r="J1574" s="3" t="s">
        <v>7737</v>
      </c>
      <c r="K1574" s="3" t="s">
        <v>7710</v>
      </c>
      <c r="L1574" s="3" t="s">
        <v>7612</v>
      </c>
      <c r="M1574" s="3" t="s">
        <v>7424</v>
      </c>
      <c r="N1574" s="3" t="s">
        <v>5667</v>
      </c>
      <c r="O1574" s="3" t="s">
        <v>5667</v>
      </c>
    </row>
    <row r="1575" spans="1:15" hidden="1" x14ac:dyDescent="0.2">
      <c r="A1575" s="3" t="s">
        <v>1381</v>
      </c>
      <c r="B1575" s="3">
        <v>-2.7021226888699901</v>
      </c>
      <c r="C1575" s="3">
        <v>-2.6344678957314902</v>
      </c>
      <c r="D1575" s="3">
        <v>-2.8261981569905901</v>
      </c>
      <c r="E1575" s="3">
        <v>0.21650301686371301</v>
      </c>
      <c r="F1575" s="3">
        <f t="shared" si="50"/>
        <v>1.1619137796523344</v>
      </c>
      <c r="G1575" s="3">
        <v>8.2577619923634701E-2</v>
      </c>
      <c r="H1575" s="13" t="str">
        <f t="shared" si="51"/>
        <v>Unaffected</v>
      </c>
      <c r="I1575" s="3" t="s">
        <v>7812</v>
      </c>
      <c r="J1575" s="3" t="s">
        <v>7737</v>
      </c>
      <c r="K1575" s="3" t="s">
        <v>7710</v>
      </c>
      <c r="L1575" s="3" t="s">
        <v>7612</v>
      </c>
      <c r="M1575" s="3" t="s">
        <v>7424</v>
      </c>
      <c r="N1575" s="3" t="s">
        <v>7038</v>
      </c>
      <c r="O1575" s="3" t="s">
        <v>5631</v>
      </c>
    </row>
    <row r="1576" spans="1:15" hidden="1" x14ac:dyDescent="0.2">
      <c r="A1576" s="3" t="s">
        <v>882</v>
      </c>
      <c r="B1576" s="3">
        <v>4.0697130194240803</v>
      </c>
      <c r="C1576" s="3">
        <v>4.0795109204323303</v>
      </c>
      <c r="D1576" s="3">
        <v>4.0514257256157098</v>
      </c>
      <c r="E1576" s="3">
        <v>4.97005447328158E-2</v>
      </c>
      <c r="F1576" s="3">
        <f t="shared" si="50"/>
        <v>1.0350500597478687</v>
      </c>
      <c r="G1576" s="3">
        <v>0.117145593938992</v>
      </c>
      <c r="H1576" s="13" t="str">
        <f t="shared" si="51"/>
        <v>Unaffected</v>
      </c>
      <c r="I1576" s="3" t="s">
        <v>7812</v>
      </c>
      <c r="J1576" s="3" t="s">
        <v>7736</v>
      </c>
      <c r="K1576" s="3" t="s">
        <v>7681</v>
      </c>
      <c r="L1576" s="3" t="s">
        <v>7573</v>
      </c>
      <c r="M1576" s="3" t="s">
        <v>7313</v>
      </c>
      <c r="N1576" s="3" t="s">
        <v>5194</v>
      </c>
      <c r="O1576" s="3" t="s">
        <v>5194</v>
      </c>
    </row>
    <row r="1577" spans="1:15" hidden="1" x14ac:dyDescent="0.2">
      <c r="A1577" s="3" t="s">
        <v>1380</v>
      </c>
      <c r="B1577" s="3">
        <v>-2.1249386657472802</v>
      </c>
      <c r="C1577" s="3">
        <v>-2.4387081967277102</v>
      </c>
      <c r="D1577" s="3">
        <v>-1.5985477358478899</v>
      </c>
      <c r="E1577" s="3">
        <v>0.75164426525135297</v>
      </c>
      <c r="F1577" s="3">
        <f t="shared" si="50"/>
        <v>1.6837106924741976</v>
      </c>
      <c r="G1577" s="3">
        <v>0.475578822621541</v>
      </c>
      <c r="H1577" s="13" t="str">
        <f t="shared" si="51"/>
        <v>Unaffected</v>
      </c>
      <c r="I1577" s="3" t="s">
        <v>7812</v>
      </c>
      <c r="J1577" s="3" t="s">
        <v>7737</v>
      </c>
      <c r="K1577" s="3" t="s">
        <v>6072</v>
      </c>
      <c r="L1577" s="3" t="s">
        <v>6072</v>
      </c>
      <c r="M1577" s="3" t="s">
        <v>6072</v>
      </c>
      <c r="N1577" s="3" t="s">
        <v>6072</v>
      </c>
      <c r="O1577" s="3" t="s">
        <v>6072</v>
      </c>
    </row>
    <row r="1578" spans="1:15" x14ac:dyDescent="0.2">
      <c r="A1578" s="3" t="s">
        <v>2214</v>
      </c>
      <c r="B1578" s="3">
        <v>7.0234217713405096</v>
      </c>
      <c r="C1578" s="3">
        <v>6.8537350961936401</v>
      </c>
      <c r="D1578" s="3">
        <v>7.0593852294437998</v>
      </c>
      <c r="E1578" s="3">
        <v>0.221901600719912</v>
      </c>
      <c r="F1578" s="3">
        <f t="shared" si="50"/>
        <v>1.1662698214284395</v>
      </c>
      <c r="G1578" s="3">
        <v>1.16242305061215</v>
      </c>
      <c r="H1578" s="13" t="str">
        <f t="shared" si="51"/>
        <v>Elevated</v>
      </c>
      <c r="I1578" s="3" t="s">
        <v>7812</v>
      </c>
      <c r="J1578" s="3" t="s">
        <v>7735</v>
      </c>
      <c r="K1578" s="3" t="s">
        <v>7679</v>
      </c>
      <c r="L1578" s="3" t="s">
        <v>7547</v>
      </c>
      <c r="M1578" s="3" t="s">
        <v>2808</v>
      </c>
      <c r="N1578" s="3" t="s">
        <v>2808</v>
      </c>
      <c r="O1578" s="3" t="s">
        <v>2808</v>
      </c>
    </row>
    <row r="1579" spans="1:15" hidden="1" x14ac:dyDescent="0.2">
      <c r="A1579" s="3" t="s">
        <v>1378</v>
      </c>
      <c r="B1579" s="3">
        <v>-2.4216197479586699</v>
      </c>
      <c r="C1579" s="3">
        <v>-2.85455136807979</v>
      </c>
      <c r="D1579" s="3">
        <v>-1.95377358635922</v>
      </c>
      <c r="E1579" s="3">
        <v>0.90567530960026399</v>
      </c>
      <c r="F1579" s="3">
        <f t="shared" si="50"/>
        <v>1.8734212174229146</v>
      </c>
      <c r="G1579" s="3">
        <v>0.491231774390327</v>
      </c>
      <c r="H1579" s="13" t="str">
        <f t="shared" si="51"/>
        <v>Unaffected</v>
      </c>
      <c r="I1579" s="3" t="s">
        <v>7812</v>
      </c>
      <c r="J1579" s="3" t="s">
        <v>7737</v>
      </c>
      <c r="K1579" s="3" t="s">
        <v>7688</v>
      </c>
      <c r="L1579" s="3" t="s">
        <v>7560</v>
      </c>
      <c r="M1579" s="3" t="s">
        <v>6132</v>
      </c>
      <c r="N1579" s="3" t="s">
        <v>6132</v>
      </c>
      <c r="O1579" s="3" t="s">
        <v>6132</v>
      </c>
    </row>
    <row r="1580" spans="1:15" hidden="1" x14ac:dyDescent="0.2">
      <c r="A1580" s="3" t="s">
        <v>1377</v>
      </c>
      <c r="B1580" s="3">
        <v>-1.9451418640351501</v>
      </c>
      <c r="C1580" s="3">
        <v>-1.73499543349332</v>
      </c>
      <c r="D1580" s="3">
        <v>-2.2939908365638702</v>
      </c>
      <c r="E1580" s="3">
        <v>-0.71468294251058295</v>
      </c>
      <c r="F1580" s="3">
        <f t="shared" si="50"/>
        <v>1.641122512587057</v>
      </c>
      <c r="G1580" s="3">
        <v>-0.28302226551334098</v>
      </c>
      <c r="H1580" s="13" t="str">
        <f t="shared" si="51"/>
        <v>Unaffected</v>
      </c>
      <c r="I1580" s="3" t="s">
        <v>7812</v>
      </c>
      <c r="J1580" s="3" t="s">
        <v>7737</v>
      </c>
      <c r="K1580" s="3" t="s">
        <v>7688</v>
      </c>
      <c r="L1580" s="3" t="s">
        <v>7560</v>
      </c>
      <c r="M1580" s="3" t="s">
        <v>6343</v>
      </c>
      <c r="N1580" s="3" t="s">
        <v>6343</v>
      </c>
      <c r="O1580" s="3" t="s">
        <v>6343</v>
      </c>
    </row>
    <row r="1581" spans="1:15" x14ac:dyDescent="0.2">
      <c r="A1581" s="3" t="s">
        <v>2213</v>
      </c>
      <c r="B1581" s="3">
        <v>1.81910382524116</v>
      </c>
      <c r="C1581" s="3">
        <v>1.40774062469078</v>
      </c>
      <c r="D1581" s="3">
        <v>2.3642891142631899</v>
      </c>
      <c r="E1581" s="3">
        <v>0.67063744481740195</v>
      </c>
      <c r="F1581" s="3">
        <f t="shared" si="50"/>
        <v>1.5917761274187661</v>
      </c>
      <c r="G1581" s="3">
        <v>0.56141768324782204</v>
      </c>
      <c r="H1581" s="13" t="str">
        <f t="shared" si="51"/>
        <v>Elevated</v>
      </c>
      <c r="I1581" s="3" t="s">
        <v>7812</v>
      </c>
      <c r="J1581" s="3" t="s">
        <v>7735</v>
      </c>
      <c r="K1581" s="3" t="s">
        <v>7679</v>
      </c>
      <c r="L1581" s="3" t="s">
        <v>7547</v>
      </c>
      <c r="M1581" s="3" t="s">
        <v>6403</v>
      </c>
      <c r="N1581" s="3" t="s">
        <v>6403</v>
      </c>
      <c r="O1581" s="3" t="s">
        <v>6403</v>
      </c>
    </row>
    <row r="1582" spans="1:15" hidden="1" x14ac:dyDescent="0.2">
      <c r="A1582" s="3" t="s">
        <v>1375</v>
      </c>
      <c r="B1582" s="3">
        <v>-2.3798340020427098</v>
      </c>
      <c r="C1582" s="3">
        <v>-2.6787419892561699</v>
      </c>
      <c r="D1582" s="3">
        <v>-2.1464165977154699</v>
      </c>
      <c r="E1582" s="3">
        <v>0.47098086507236397</v>
      </c>
      <c r="F1582" s="3">
        <f t="shared" si="50"/>
        <v>1.3860515018823123</v>
      </c>
      <c r="G1582" s="3">
        <v>0.20847481255389</v>
      </c>
      <c r="H1582" s="13" t="str">
        <f t="shared" si="51"/>
        <v>Unaffected</v>
      </c>
      <c r="I1582" s="3" t="s">
        <v>7812</v>
      </c>
      <c r="J1582" s="3" t="s">
        <v>7737</v>
      </c>
      <c r="K1582" s="3" t="s">
        <v>7688</v>
      </c>
      <c r="L1582" s="3" t="s">
        <v>7560</v>
      </c>
      <c r="M1582" s="3" t="s">
        <v>7291</v>
      </c>
      <c r="N1582" s="3" t="s">
        <v>6980</v>
      </c>
      <c r="O1582" s="3" t="s">
        <v>5475</v>
      </c>
    </row>
    <row r="1583" spans="1:15" x14ac:dyDescent="0.2">
      <c r="A1583" s="3" t="s">
        <v>2199</v>
      </c>
      <c r="B1583" s="3">
        <v>-2.0337247659197502</v>
      </c>
      <c r="C1583" s="3">
        <v>-2.5652346251273701</v>
      </c>
      <c r="D1583" s="3">
        <v>-1.4901717224159201</v>
      </c>
      <c r="E1583" s="3">
        <v>1.0926478141488201</v>
      </c>
      <c r="F1583" s="3">
        <f t="shared" si="50"/>
        <v>2.1326508825669555</v>
      </c>
      <c r="G1583" s="3">
        <v>0.60035465111177999</v>
      </c>
      <c r="H1583" s="13" t="str">
        <f t="shared" si="51"/>
        <v>Elevated</v>
      </c>
      <c r="I1583" s="3" t="s">
        <v>7812</v>
      </c>
      <c r="J1583" s="3" t="s">
        <v>7735</v>
      </c>
      <c r="K1583" s="3" t="s">
        <v>7679</v>
      </c>
      <c r="L1583" s="3" t="s">
        <v>7547</v>
      </c>
      <c r="M1583" s="3" t="s">
        <v>7273</v>
      </c>
      <c r="N1583" s="3" t="s">
        <v>7173</v>
      </c>
      <c r="O1583" s="3" t="s">
        <v>6572</v>
      </c>
    </row>
    <row r="1584" spans="1:15" hidden="1" x14ac:dyDescent="0.2">
      <c r="A1584" s="3" t="s">
        <v>1373</v>
      </c>
      <c r="B1584" s="3">
        <v>-0.883609082927861</v>
      </c>
      <c r="C1584" s="3">
        <v>-0.73109541230094199</v>
      </c>
      <c r="D1584" s="3">
        <v>-1.0698960156618</v>
      </c>
      <c r="E1584" s="3">
        <v>-0.24750429463682799</v>
      </c>
      <c r="F1584" s="3">
        <f t="shared" si="50"/>
        <v>1.1871516944950533</v>
      </c>
      <c r="G1584" s="3">
        <v>-0.26042660767169901</v>
      </c>
      <c r="H1584" s="13" t="str">
        <f t="shared" si="51"/>
        <v>Unaffected</v>
      </c>
      <c r="I1584" s="3" t="s">
        <v>7812</v>
      </c>
      <c r="J1584" s="3" t="s">
        <v>7737</v>
      </c>
      <c r="K1584" s="3" t="s">
        <v>7688</v>
      </c>
      <c r="L1584" s="3" t="s">
        <v>7560</v>
      </c>
      <c r="M1584" s="3" t="s">
        <v>7291</v>
      </c>
      <c r="N1584" s="3" t="s">
        <v>7080</v>
      </c>
      <c r="O1584" s="3" t="s">
        <v>5751</v>
      </c>
    </row>
    <row r="1585" spans="1:15" hidden="1" x14ac:dyDescent="0.2">
      <c r="A1585" s="3" t="s">
        <v>1372</v>
      </c>
      <c r="B1585" s="3">
        <v>0.69589908387770605</v>
      </c>
      <c r="C1585" s="3">
        <v>0.84123576045594695</v>
      </c>
      <c r="D1585" s="3">
        <v>0.60467586197873202</v>
      </c>
      <c r="E1585" s="3">
        <v>-0.226610996039878</v>
      </c>
      <c r="F1585" s="3">
        <f t="shared" si="50"/>
        <v>1.1700831012407953</v>
      </c>
      <c r="G1585" s="3">
        <v>-0.32957468024790099</v>
      </c>
      <c r="H1585" s="13" t="str">
        <f t="shared" si="51"/>
        <v>Unaffected</v>
      </c>
      <c r="I1585" s="3" t="s">
        <v>7812</v>
      </c>
      <c r="J1585" s="3" t="s">
        <v>7737</v>
      </c>
      <c r="K1585" s="3" t="s">
        <v>7688</v>
      </c>
      <c r="L1585" s="3" t="s">
        <v>7560</v>
      </c>
      <c r="M1585" s="3" t="s">
        <v>7291</v>
      </c>
      <c r="N1585" s="3" t="s">
        <v>7114</v>
      </c>
      <c r="O1585" s="3" t="s">
        <v>5845</v>
      </c>
    </row>
    <row r="1586" spans="1:15" hidden="1" x14ac:dyDescent="0.2">
      <c r="A1586" s="3" t="s">
        <v>1371</v>
      </c>
      <c r="B1586" s="3">
        <v>-0.47001277243010697</v>
      </c>
      <c r="C1586" s="3">
        <v>-0.84323511623591396</v>
      </c>
      <c r="D1586" s="3">
        <v>-0.20261881196888901</v>
      </c>
      <c r="E1586" s="3">
        <v>0.48379867845344099</v>
      </c>
      <c r="F1586" s="3">
        <f t="shared" si="50"/>
        <v>1.3984209258274463</v>
      </c>
      <c r="G1586" s="3">
        <v>0.32627194658692099</v>
      </c>
      <c r="H1586" s="13" t="str">
        <f t="shared" si="51"/>
        <v>Unaffected</v>
      </c>
      <c r="I1586" s="3" t="s">
        <v>7812</v>
      </c>
      <c r="J1586" s="3" t="s">
        <v>7737</v>
      </c>
      <c r="K1586" s="3" t="s">
        <v>7688</v>
      </c>
      <c r="L1586" s="3" t="s">
        <v>7560</v>
      </c>
      <c r="M1586" s="3" t="s">
        <v>7291</v>
      </c>
      <c r="N1586" s="3" t="s">
        <v>7073</v>
      </c>
      <c r="O1586" s="3" t="s">
        <v>5728</v>
      </c>
    </row>
    <row r="1587" spans="1:15" hidden="1" x14ac:dyDescent="0.2">
      <c r="A1587" s="3" t="s">
        <v>1370</v>
      </c>
      <c r="B1587" s="3">
        <v>-3.12679708436267</v>
      </c>
      <c r="C1587" s="3">
        <v>-2.9012337177530698</v>
      </c>
      <c r="D1587" s="3">
        <v>-3.3926057876350502</v>
      </c>
      <c r="E1587" s="3">
        <v>-0.42471307310287498</v>
      </c>
      <c r="F1587" s="3">
        <f t="shared" si="50"/>
        <v>1.342305515061291</v>
      </c>
      <c r="G1587" s="3">
        <v>-0.14447090326859299</v>
      </c>
      <c r="H1587" s="13" t="str">
        <f t="shared" si="51"/>
        <v>Unaffected</v>
      </c>
      <c r="I1587" s="3" t="s">
        <v>7812</v>
      </c>
      <c r="J1587" s="3" t="s">
        <v>7737</v>
      </c>
      <c r="K1587" s="3" t="s">
        <v>7688</v>
      </c>
      <c r="L1587" s="3" t="s">
        <v>7560</v>
      </c>
      <c r="M1587" s="3" t="s">
        <v>7291</v>
      </c>
      <c r="N1587" s="3" t="s">
        <v>6922</v>
      </c>
      <c r="O1587" s="3" t="s">
        <v>5346</v>
      </c>
    </row>
    <row r="1588" spans="1:15" hidden="1" x14ac:dyDescent="0.2">
      <c r="A1588" s="3" t="s">
        <v>1369</v>
      </c>
      <c r="B1588" s="3">
        <v>-0.17548838908202799</v>
      </c>
      <c r="C1588" s="3">
        <v>-0.15338936910603199</v>
      </c>
      <c r="D1588" s="3">
        <v>-0.20528814299642201</v>
      </c>
      <c r="E1588" s="3">
        <v>-8.5313870365865796E-2</v>
      </c>
      <c r="F1588" s="3">
        <f t="shared" si="50"/>
        <v>1.0609185279566768</v>
      </c>
      <c r="G1588" s="3">
        <v>-0.110541047988107</v>
      </c>
      <c r="H1588" s="13" t="str">
        <f t="shared" si="51"/>
        <v>Unaffected</v>
      </c>
      <c r="I1588" s="3" t="s">
        <v>7812</v>
      </c>
      <c r="J1588" s="3" t="s">
        <v>7737</v>
      </c>
      <c r="K1588" s="3" t="s">
        <v>7688</v>
      </c>
      <c r="L1588" s="3" t="s">
        <v>7560</v>
      </c>
      <c r="M1588" s="3" t="s">
        <v>7291</v>
      </c>
      <c r="N1588" s="3" t="s">
        <v>6679</v>
      </c>
      <c r="O1588" s="3" t="s">
        <v>5256</v>
      </c>
    </row>
    <row r="1589" spans="1:15" hidden="1" x14ac:dyDescent="0.2">
      <c r="A1589" s="3" t="s">
        <v>1368</v>
      </c>
      <c r="B1589" s="3">
        <v>2.2102320427425899</v>
      </c>
      <c r="C1589" s="3">
        <v>2.3196890561563901</v>
      </c>
      <c r="D1589" s="3">
        <v>2.1423366620858202</v>
      </c>
      <c r="E1589" s="3">
        <v>-0.11344999791588201</v>
      </c>
      <c r="F1589" s="3">
        <f t="shared" si="50"/>
        <v>1.081812144068</v>
      </c>
      <c r="G1589" s="3">
        <v>-0.150425502188267</v>
      </c>
      <c r="H1589" s="13" t="str">
        <f t="shared" si="51"/>
        <v>Unaffected</v>
      </c>
      <c r="I1589" s="3" t="s">
        <v>7812</v>
      </c>
      <c r="J1589" s="3" t="s">
        <v>7737</v>
      </c>
      <c r="K1589" s="3" t="s">
        <v>7688</v>
      </c>
      <c r="L1589" s="3" t="s">
        <v>7560</v>
      </c>
      <c r="M1589" s="3" t="s">
        <v>7291</v>
      </c>
      <c r="N1589" s="3" t="s">
        <v>6679</v>
      </c>
      <c r="O1589" s="3" t="s">
        <v>4887</v>
      </c>
    </row>
    <row r="1590" spans="1:15" hidden="1" x14ac:dyDescent="0.2">
      <c r="A1590" s="3" t="s">
        <v>1367</v>
      </c>
      <c r="B1590" s="3">
        <v>-0.33526856559046397</v>
      </c>
      <c r="C1590" s="3">
        <v>-0.229373156708856</v>
      </c>
      <c r="D1590" s="3">
        <v>-0.46819294459751098</v>
      </c>
      <c r="E1590" s="3">
        <v>-0.13855341149893699</v>
      </c>
      <c r="F1590" s="3">
        <f t="shared" si="50"/>
        <v>1.1008007907495152</v>
      </c>
      <c r="G1590" s="3">
        <v>-0.133173961531698</v>
      </c>
      <c r="H1590" s="13" t="str">
        <f t="shared" si="51"/>
        <v>Unaffected</v>
      </c>
      <c r="I1590" s="3" t="s">
        <v>7812</v>
      </c>
      <c r="J1590" s="3" t="s">
        <v>7737</v>
      </c>
      <c r="K1590" s="3" t="s">
        <v>7688</v>
      </c>
      <c r="L1590" s="3" t="s">
        <v>7560</v>
      </c>
      <c r="M1590" s="3" t="s">
        <v>7291</v>
      </c>
      <c r="N1590" s="3" t="s">
        <v>6758</v>
      </c>
      <c r="O1590" s="3" t="s">
        <v>5041</v>
      </c>
    </row>
    <row r="1591" spans="1:15" hidden="1" x14ac:dyDescent="0.2">
      <c r="A1591" s="3" t="s">
        <v>1366</v>
      </c>
      <c r="B1591" s="3">
        <v>3.85851946534655</v>
      </c>
      <c r="C1591" s="3">
        <v>3.8795487064343401</v>
      </c>
      <c r="D1591" s="3">
        <v>3.83647619279665</v>
      </c>
      <c r="E1591" s="3">
        <v>3.1169733787361799E-2</v>
      </c>
      <c r="F1591" s="3">
        <f t="shared" si="50"/>
        <v>1.0218402956603827</v>
      </c>
      <c r="G1591" s="3">
        <v>5.3721836457601403E-2</v>
      </c>
      <c r="H1591" s="13" t="str">
        <f t="shared" si="51"/>
        <v>Unaffected</v>
      </c>
      <c r="I1591" s="3" t="s">
        <v>7812</v>
      </c>
      <c r="J1591" s="3" t="s">
        <v>7737</v>
      </c>
      <c r="K1591" s="3" t="s">
        <v>7688</v>
      </c>
      <c r="L1591" s="3" t="s">
        <v>7560</v>
      </c>
      <c r="M1591" s="3" t="s">
        <v>7291</v>
      </c>
      <c r="N1591" s="3" t="s">
        <v>4874</v>
      </c>
      <c r="O1591" s="3" t="s">
        <v>4874</v>
      </c>
    </row>
    <row r="1592" spans="1:15" hidden="1" x14ac:dyDescent="0.2">
      <c r="A1592" s="3" t="s">
        <v>1365</v>
      </c>
      <c r="B1592" s="3">
        <v>-0.87067908731274002</v>
      </c>
      <c r="C1592" s="3">
        <v>-0.92788103680985201</v>
      </c>
      <c r="D1592" s="3">
        <v>-0.78409510150818995</v>
      </c>
      <c r="E1592" s="3">
        <v>0.22105743712095</v>
      </c>
      <c r="F1592" s="3">
        <f t="shared" si="50"/>
        <v>1.1655876020255527</v>
      </c>
      <c r="G1592" s="3">
        <v>0.19617770104877899</v>
      </c>
      <c r="H1592" s="13" t="str">
        <f t="shared" si="51"/>
        <v>Unaffected</v>
      </c>
      <c r="I1592" s="3" t="s">
        <v>7812</v>
      </c>
      <c r="J1592" s="3" t="s">
        <v>7737</v>
      </c>
      <c r="K1592" s="3" t="s">
        <v>7688</v>
      </c>
      <c r="L1592" s="3" t="s">
        <v>7560</v>
      </c>
      <c r="M1592" s="3" t="s">
        <v>7291</v>
      </c>
      <c r="N1592" s="3" t="s">
        <v>7021</v>
      </c>
      <c r="O1592" s="3" t="s">
        <v>5586</v>
      </c>
    </row>
    <row r="1593" spans="1:15" hidden="1" x14ac:dyDescent="0.2">
      <c r="A1593" s="3" t="s">
        <v>1364</v>
      </c>
      <c r="B1593" s="3">
        <v>-3.3552219694741598</v>
      </c>
      <c r="C1593" s="3">
        <v>-3.05863042472388</v>
      </c>
      <c r="D1593" s="3">
        <v>-3.8076886650316002</v>
      </c>
      <c r="E1593" s="3">
        <v>-1.0208412845108701</v>
      </c>
      <c r="F1593" s="3">
        <f t="shared" si="50"/>
        <v>2.029101852906912</v>
      </c>
      <c r="G1593" s="3">
        <v>-0.44471819113356398</v>
      </c>
      <c r="H1593" s="13" t="str">
        <f t="shared" si="51"/>
        <v>Unaffected</v>
      </c>
      <c r="I1593" s="3" t="s">
        <v>7812</v>
      </c>
      <c r="J1593" s="3" t="s">
        <v>7737</v>
      </c>
      <c r="K1593" s="3" t="s">
        <v>7691</v>
      </c>
      <c r="L1593" s="3" t="s">
        <v>6212</v>
      </c>
      <c r="M1593" s="3" t="s">
        <v>6212</v>
      </c>
      <c r="N1593" s="3" t="s">
        <v>6212</v>
      </c>
      <c r="O1593" s="3" t="s">
        <v>6212</v>
      </c>
    </row>
    <row r="1594" spans="1:15" hidden="1" x14ac:dyDescent="0.2">
      <c r="A1594" s="3" t="s">
        <v>881</v>
      </c>
      <c r="B1594" s="3">
        <v>-0.27192513108955202</v>
      </c>
      <c r="C1594" s="3">
        <v>-0.195814747393491</v>
      </c>
      <c r="D1594" s="3">
        <v>-0.65401948233056895</v>
      </c>
      <c r="E1594" s="3">
        <v>-0.46462663189895698</v>
      </c>
      <c r="F1594" s="3">
        <f t="shared" si="50"/>
        <v>1.3799601748023684</v>
      </c>
      <c r="G1594" s="3">
        <v>-0.35408752667359999</v>
      </c>
      <c r="H1594" s="13" t="str">
        <f t="shared" si="51"/>
        <v>Unaffected</v>
      </c>
      <c r="I1594" s="3" t="s">
        <v>7812</v>
      </c>
      <c r="J1594" s="3" t="s">
        <v>7736</v>
      </c>
      <c r="K1594" s="3" t="s">
        <v>7681</v>
      </c>
      <c r="L1594" s="3" t="s">
        <v>7573</v>
      </c>
      <c r="M1594" s="3" t="s">
        <v>7313</v>
      </c>
      <c r="N1594" s="3" t="s">
        <v>7232</v>
      </c>
      <c r="O1594" s="3" t="s">
        <v>6367</v>
      </c>
    </row>
    <row r="1595" spans="1:15" hidden="1" x14ac:dyDescent="0.2">
      <c r="A1595" s="3" t="s">
        <v>1363</v>
      </c>
      <c r="B1595" s="3">
        <v>-0.89070180627734896</v>
      </c>
      <c r="C1595" s="3">
        <v>-0.96547396183415102</v>
      </c>
      <c r="D1595" s="3">
        <v>-0.82267572819534396</v>
      </c>
      <c r="E1595" s="3">
        <v>2.8986776666704898E-2</v>
      </c>
      <c r="F1595" s="3">
        <f t="shared" si="50"/>
        <v>1.0202953074683805</v>
      </c>
      <c r="G1595" s="3">
        <v>1.5343912488446E-2</v>
      </c>
      <c r="H1595" s="13" t="str">
        <f t="shared" si="51"/>
        <v>Unaffected</v>
      </c>
      <c r="I1595" s="3" t="s">
        <v>7812</v>
      </c>
      <c r="J1595" s="3" t="s">
        <v>7737</v>
      </c>
      <c r="K1595" s="3" t="s">
        <v>7691</v>
      </c>
      <c r="L1595" s="3" t="s">
        <v>7619</v>
      </c>
      <c r="M1595" s="3" t="s">
        <v>7405</v>
      </c>
      <c r="N1595" s="3" t="s">
        <v>6838</v>
      </c>
      <c r="O1595" s="3" t="s">
        <v>5181</v>
      </c>
    </row>
    <row r="1596" spans="1:15" hidden="1" x14ac:dyDescent="0.2">
      <c r="A1596" s="3" t="s">
        <v>1362</v>
      </c>
      <c r="B1596" s="3">
        <v>-2.8431545234027298</v>
      </c>
      <c r="C1596" s="3">
        <v>-3.6316356889375601</v>
      </c>
      <c r="D1596" s="3">
        <v>-2.35877357707757</v>
      </c>
      <c r="E1596" s="3">
        <v>1.25917388884097</v>
      </c>
      <c r="F1596" s="3">
        <f t="shared" si="50"/>
        <v>2.3935864093855459</v>
      </c>
      <c r="G1596" s="3">
        <v>0.356820706001444</v>
      </c>
      <c r="H1596" s="13" t="str">
        <f t="shared" si="51"/>
        <v>Unaffected</v>
      </c>
      <c r="I1596" s="3" t="s">
        <v>7812</v>
      </c>
      <c r="J1596" s="3" t="s">
        <v>7737</v>
      </c>
      <c r="K1596" s="3" t="s">
        <v>7691</v>
      </c>
      <c r="L1596" s="3" t="s">
        <v>6360</v>
      </c>
      <c r="M1596" s="3" t="s">
        <v>6360</v>
      </c>
      <c r="N1596" s="3" t="s">
        <v>6360</v>
      </c>
      <c r="O1596" s="3" t="s">
        <v>6360</v>
      </c>
    </row>
    <row r="1597" spans="1:15" x14ac:dyDescent="0.2">
      <c r="A1597" s="3" t="s">
        <v>2191</v>
      </c>
      <c r="B1597" s="3">
        <v>-0.38213639722348502</v>
      </c>
      <c r="C1597" s="3">
        <v>-0.69294646207470101</v>
      </c>
      <c r="D1597" s="3">
        <v>-0.12164259893943501</v>
      </c>
      <c r="E1597" s="3">
        <v>0.61246000403592404</v>
      </c>
      <c r="F1597" s="3">
        <f t="shared" si="50"/>
        <v>1.5288639220837845</v>
      </c>
      <c r="G1597" s="3">
        <v>0.73078265055430403</v>
      </c>
      <c r="H1597" s="13" t="str">
        <f t="shared" si="51"/>
        <v>Elevated</v>
      </c>
      <c r="I1597" s="3" t="s">
        <v>7812</v>
      </c>
      <c r="J1597" s="3" t="s">
        <v>7735</v>
      </c>
      <c r="K1597" s="3" t="s">
        <v>7679</v>
      </c>
      <c r="L1597" s="3" t="s">
        <v>7547</v>
      </c>
      <c r="M1597" s="3" t="s">
        <v>7273</v>
      </c>
      <c r="N1597" s="3" t="s">
        <v>7162</v>
      </c>
      <c r="O1597" s="3" t="s">
        <v>6539</v>
      </c>
    </row>
    <row r="1598" spans="1:15" x14ac:dyDescent="0.2">
      <c r="A1598" s="3" t="s">
        <v>2177</v>
      </c>
      <c r="B1598" s="3">
        <v>-3.0543073017281901</v>
      </c>
      <c r="C1598" s="3">
        <v>-2.0564783394964201</v>
      </c>
      <c r="D1598" s="3">
        <v>-3.8409663065811199</v>
      </c>
      <c r="E1598" s="3">
        <v>-1.50705863782626</v>
      </c>
      <c r="F1598" s="3">
        <f t="shared" si="50"/>
        <v>2.8422996082705967</v>
      </c>
      <c r="G1598" s="3">
        <v>-0.51380679116608596</v>
      </c>
      <c r="H1598" s="13" t="str">
        <f t="shared" si="51"/>
        <v>Ambient</v>
      </c>
      <c r="I1598" s="3" t="s">
        <v>7812</v>
      </c>
      <c r="J1598" s="3" t="s">
        <v>7735</v>
      </c>
      <c r="K1598" s="3" t="s">
        <v>7679</v>
      </c>
      <c r="L1598" s="3" t="s">
        <v>7547</v>
      </c>
      <c r="M1598" s="3" t="s">
        <v>7375</v>
      </c>
      <c r="N1598" s="3" t="s">
        <v>6791</v>
      </c>
      <c r="O1598" s="3" t="s">
        <v>6342</v>
      </c>
    </row>
    <row r="1599" spans="1:15" hidden="1" x14ac:dyDescent="0.2">
      <c r="A1599" s="3" t="s">
        <v>1359</v>
      </c>
      <c r="B1599" s="3">
        <v>-0.40142977192257501</v>
      </c>
      <c r="C1599" s="3">
        <v>-0.20948601513610399</v>
      </c>
      <c r="D1599" s="3">
        <v>-0.611904934455335</v>
      </c>
      <c r="E1599" s="3">
        <v>-5.1315258964751601E-2</v>
      </c>
      <c r="F1599" s="3">
        <f t="shared" si="50"/>
        <v>1.0362091721437114</v>
      </c>
      <c r="G1599" s="3">
        <v>-3.1720804001794799E-2</v>
      </c>
      <c r="H1599" s="13" t="str">
        <f t="shared" si="51"/>
        <v>Unaffected</v>
      </c>
      <c r="I1599" s="3" t="s">
        <v>7812</v>
      </c>
      <c r="J1599" s="3" t="s">
        <v>7737</v>
      </c>
      <c r="K1599" s="3" t="s">
        <v>7691</v>
      </c>
      <c r="L1599" s="3" t="s">
        <v>7567</v>
      </c>
      <c r="M1599" s="3" t="s">
        <v>7338</v>
      </c>
      <c r="N1599" s="3" t="s">
        <v>6723</v>
      </c>
      <c r="O1599" s="3" t="s">
        <v>4978</v>
      </c>
    </row>
    <row r="1600" spans="1:15" x14ac:dyDescent="0.2">
      <c r="A1600" s="3" t="s">
        <v>2168</v>
      </c>
      <c r="B1600" s="3">
        <v>-3.43258435119726</v>
      </c>
      <c r="C1600" s="3">
        <v>-5.2306329714048099</v>
      </c>
      <c r="D1600" s="3">
        <v>-2.22791186560202</v>
      </c>
      <c r="E1600" s="3">
        <v>3.01389381822155</v>
      </c>
      <c r="F1600" s="3">
        <f t="shared" si="50"/>
        <v>8.077415864316114</v>
      </c>
      <c r="G1600" s="3">
        <v>1.1982849052443201</v>
      </c>
      <c r="H1600" s="13" t="str">
        <f t="shared" si="51"/>
        <v>Elevated</v>
      </c>
      <c r="I1600" s="3" t="s">
        <v>7812</v>
      </c>
      <c r="J1600" s="3" t="s">
        <v>7735</v>
      </c>
      <c r="K1600" s="3" t="s">
        <v>7679</v>
      </c>
      <c r="L1600" s="3" t="s">
        <v>7547</v>
      </c>
      <c r="M1600" s="3" t="s">
        <v>7304</v>
      </c>
      <c r="N1600" s="3" t="s">
        <v>2810</v>
      </c>
      <c r="O1600" s="3" t="s">
        <v>6652</v>
      </c>
    </row>
    <row r="1601" spans="1:15" x14ac:dyDescent="0.2">
      <c r="A1601" s="3" t="s">
        <v>2148</v>
      </c>
      <c r="B1601" s="3">
        <v>1.8553564372717199</v>
      </c>
      <c r="C1601" s="3">
        <v>1.7224230870644299</v>
      </c>
      <c r="D1601" s="3">
        <v>1.9803875238784701</v>
      </c>
      <c r="E1601" s="3">
        <v>0.25265741731701002</v>
      </c>
      <c r="F1601" s="3">
        <f t="shared" si="50"/>
        <v>1.1913996309619925</v>
      </c>
      <c r="G1601" s="3">
        <v>0.84774304122044697</v>
      </c>
      <c r="H1601" s="13" t="str">
        <f t="shared" si="51"/>
        <v>Elevated</v>
      </c>
      <c r="I1601" s="3" t="s">
        <v>7812</v>
      </c>
      <c r="J1601" s="3" t="s">
        <v>7735</v>
      </c>
      <c r="K1601" s="3" t="s">
        <v>7679</v>
      </c>
      <c r="L1601" s="3" t="s">
        <v>7547</v>
      </c>
      <c r="M1601" s="3" t="s">
        <v>7304</v>
      </c>
      <c r="N1601" s="3" t="s">
        <v>2775</v>
      </c>
      <c r="O1601" s="3" t="s">
        <v>6641</v>
      </c>
    </row>
    <row r="1602" spans="1:15" hidden="1" x14ac:dyDescent="0.2">
      <c r="A1602" s="3" t="s">
        <v>1357</v>
      </c>
      <c r="B1602" s="3">
        <v>1.8842621558497099</v>
      </c>
      <c r="C1602" s="3">
        <v>1.7467855637204599</v>
      </c>
      <c r="D1602" s="3">
        <v>1.99930435374191</v>
      </c>
      <c r="E1602" s="3">
        <v>0.194843029101157</v>
      </c>
      <c r="F1602" s="3">
        <f t="shared" si="50"/>
        <v>1.1445996168799659</v>
      </c>
      <c r="G1602" s="3">
        <v>0.409399715970587</v>
      </c>
      <c r="H1602" s="13" t="str">
        <f t="shared" si="51"/>
        <v>Unaffected</v>
      </c>
      <c r="I1602" s="3" t="s">
        <v>7812</v>
      </c>
      <c r="J1602" s="3" t="s">
        <v>7737</v>
      </c>
      <c r="K1602" s="3" t="s">
        <v>7691</v>
      </c>
      <c r="L1602" s="3" t="s">
        <v>7567</v>
      </c>
      <c r="M1602" s="3" t="s">
        <v>7338</v>
      </c>
      <c r="N1602" s="3" t="s">
        <v>7011</v>
      </c>
      <c r="O1602" s="3" t="s">
        <v>6094</v>
      </c>
    </row>
    <row r="1603" spans="1:15" hidden="1" x14ac:dyDescent="0.2">
      <c r="A1603" s="3" t="s">
        <v>1356</v>
      </c>
      <c r="B1603" s="3">
        <v>0.114972013025067</v>
      </c>
      <c r="C1603" s="3">
        <v>0.29529783163629703</v>
      </c>
      <c r="D1603" s="3">
        <v>-9.1408972933777494E-3</v>
      </c>
      <c r="E1603" s="3">
        <v>-0.32445812365824001</v>
      </c>
      <c r="F1603" s="3">
        <f t="shared" si="50"/>
        <v>1.2521940261367051</v>
      </c>
      <c r="G1603" s="3">
        <v>-0.36803083485878901</v>
      </c>
      <c r="H1603" s="13" t="str">
        <f t="shared" si="51"/>
        <v>Unaffected</v>
      </c>
      <c r="I1603" s="3" t="s">
        <v>7812</v>
      </c>
      <c r="J1603" s="3" t="s">
        <v>7737</v>
      </c>
      <c r="K1603" s="3" t="s">
        <v>7691</v>
      </c>
      <c r="L1603" s="3" t="s">
        <v>7567</v>
      </c>
      <c r="M1603" s="3" t="s">
        <v>7338</v>
      </c>
      <c r="N1603" s="3" t="s">
        <v>7011</v>
      </c>
      <c r="O1603" s="3" t="s">
        <v>6023</v>
      </c>
    </row>
    <row r="1604" spans="1:15" hidden="1" x14ac:dyDescent="0.2">
      <c r="A1604" s="3" t="s">
        <v>1355</v>
      </c>
      <c r="B1604" s="3">
        <v>1.4791723114258699</v>
      </c>
      <c r="C1604" s="3">
        <v>1.378230293324</v>
      </c>
      <c r="D1604" s="3">
        <v>1.5608341475323599</v>
      </c>
      <c r="E1604" s="3">
        <v>0.248761116596868</v>
      </c>
      <c r="F1604" s="3">
        <f t="shared" si="50"/>
        <v>1.1881863472594898</v>
      </c>
      <c r="G1604" s="3">
        <v>0.212846473214894</v>
      </c>
      <c r="H1604" s="13" t="str">
        <f t="shared" si="51"/>
        <v>Unaffected</v>
      </c>
      <c r="I1604" s="3" t="s">
        <v>7812</v>
      </c>
      <c r="J1604" s="3" t="s">
        <v>7737</v>
      </c>
      <c r="K1604" s="3" t="s">
        <v>7691</v>
      </c>
      <c r="L1604" s="3" t="s">
        <v>7567</v>
      </c>
      <c r="M1604" s="3" t="s">
        <v>7338</v>
      </c>
      <c r="N1604" s="3" t="s">
        <v>7011</v>
      </c>
      <c r="O1604" s="3" t="s">
        <v>5544</v>
      </c>
    </row>
    <row r="1605" spans="1:15" hidden="1" x14ac:dyDescent="0.2">
      <c r="A1605" s="3" t="s">
        <v>1354</v>
      </c>
      <c r="B1605" s="3">
        <v>6.0369015319525001</v>
      </c>
      <c r="C1605" s="3">
        <v>5.9983202932305204</v>
      </c>
      <c r="D1605" s="3">
        <v>6.0674250958435199</v>
      </c>
      <c r="E1605" s="3">
        <v>8.5249193676802698E-2</v>
      </c>
      <c r="F1605" s="3">
        <f t="shared" si="50"/>
        <v>1.0608709675521748</v>
      </c>
      <c r="G1605" s="3">
        <v>0.30255524173784398</v>
      </c>
      <c r="H1605" s="13" t="str">
        <f t="shared" si="51"/>
        <v>Unaffected</v>
      </c>
      <c r="I1605" s="3" t="s">
        <v>7812</v>
      </c>
      <c r="J1605" s="3" t="s">
        <v>7737</v>
      </c>
      <c r="K1605" s="3" t="s">
        <v>7691</v>
      </c>
      <c r="L1605" s="3" t="s">
        <v>7567</v>
      </c>
      <c r="M1605" s="3" t="s">
        <v>7413</v>
      </c>
      <c r="N1605" s="3" t="s">
        <v>5891</v>
      </c>
      <c r="O1605" s="3" t="s">
        <v>5891</v>
      </c>
    </row>
    <row r="1606" spans="1:15" hidden="1" x14ac:dyDescent="0.2">
      <c r="A1606" s="3" t="s">
        <v>1353</v>
      </c>
      <c r="B1606" s="3">
        <v>5.07796541934799</v>
      </c>
      <c r="C1606" s="3">
        <v>5.0410637585373097</v>
      </c>
      <c r="D1606" s="3">
        <v>5.1608877327873701</v>
      </c>
      <c r="E1606" s="3">
        <v>0.12104863938360499</v>
      </c>
      <c r="F1606" s="3">
        <f t="shared" si="50"/>
        <v>1.0875250553301694</v>
      </c>
      <c r="G1606" s="3">
        <v>0.43012844355623198</v>
      </c>
      <c r="H1606" s="13" t="str">
        <f t="shared" si="51"/>
        <v>Unaffected</v>
      </c>
      <c r="I1606" s="3" t="s">
        <v>7812</v>
      </c>
      <c r="J1606" s="3" t="s">
        <v>7737</v>
      </c>
      <c r="K1606" s="3" t="s">
        <v>7691</v>
      </c>
      <c r="L1606" s="3" t="s">
        <v>7567</v>
      </c>
      <c r="M1606" s="3" t="s">
        <v>7413</v>
      </c>
      <c r="N1606" s="3" t="s">
        <v>6848</v>
      </c>
      <c r="O1606" s="3" t="s">
        <v>6471</v>
      </c>
    </row>
    <row r="1607" spans="1:15" hidden="1" x14ac:dyDescent="0.2">
      <c r="A1607" s="3" t="s">
        <v>1352</v>
      </c>
      <c r="B1607" s="3">
        <v>-0.90209586743899495</v>
      </c>
      <c r="C1607" s="3">
        <v>-0.60420229737702402</v>
      </c>
      <c r="D1607" s="3">
        <v>-1.16057990701147</v>
      </c>
      <c r="E1607" s="3">
        <v>-0.55422429654932703</v>
      </c>
      <c r="F1607" s="3">
        <f t="shared" si="50"/>
        <v>1.468378907922379</v>
      </c>
      <c r="G1607" s="3">
        <v>-0.49203261632217798</v>
      </c>
      <c r="H1607" s="13" t="str">
        <f t="shared" si="51"/>
        <v>Unaffected</v>
      </c>
      <c r="I1607" s="3" t="s">
        <v>7812</v>
      </c>
      <c r="J1607" s="3" t="s">
        <v>7737</v>
      </c>
      <c r="K1607" s="3" t="s">
        <v>7691</v>
      </c>
      <c r="L1607" s="3" t="s">
        <v>7567</v>
      </c>
      <c r="M1607" s="3" t="s">
        <v>7413</v>
      </c>
      <c r="N1607" s="3" t="s">
        <v>6848</v>
      </c>
      <c r="O1607" s="3" t="s">
        <v>6295</v>
      </c>
    </row>
    <row r="1608" spans="1:15" hidden="1" x14ac:dyDescent="0.2">
      <c r="A1608" s="3" t="s">
        <v>1351</v>
      </c>
      <c r="B1608" s="3">
        <v>3.2769721721996099</v>
      </c>
      <c r="C1608" s="3">
        <v>3.2030269410442198</v>
      </c>
      <c r="D1608" s="3">
        <v>3.3186173053649801</v>
      </c>
      <c r="E1608" s="3">
        <v>9.0809187436900807E-2</v>
      </c>
      <c r="F1608" s="3">
        <f t="shared" si="50"/>
        <v>1.0649673402303923</v>
      </c>
      <c r="G1608" s="3">
        <v>0.35552878580604202</v>
      </c>
      <c r="H1608" s="13" t="str">
        <f t="shared" si="51"/>
        <v>Unaffected</v>
      </c>
      <c r="I1608" s="3" t="s">
        <v>7812</v>
      </c>
      <c r="J1608" s="3" t="s">
        <v>7737</v>
      </c>
      <c r="K1608" s="3" t="s">
        <v>7691</v>
      </c>
      <c r="L1608" s="3" t="s">
        <v>7567</v>
      </c>
      <c r="M1608" s="3" t="s">
        <v>7413</v>
      </c>
      <c r="N1608" s="3" t="s">
        <v>6848</v>
      </c>
      <c r="O1608" s="3" t="s">
        <v>5700</v>
      </c>
    </row>
    <row r="1609" spans="1:15" hidden="1" x14ac:dyDescent="0.2">
      <c r="A1609" s="3" t="s">
        <v>1350</v>
      </c>
      <c r="B1609" s="3">
        <v>1.60573820656238</v>
      </c>
      <c r="C1609" s="3">
        <v>1.5372016829450801</v>
      </c>
      <c r="D1609" s="3">
        <v>1.67858899762404</v>
      </c>
      <c r="E1609" s="3">
        <v>0.153277064728681</v>
      </c>
      <c r="F1609" s="3">
        <f t="shared" si="50"/>
        <v>1.1120927106738367</v>
      </c>
      <c r="G1609" s="3">
        <v>0.43248723991943</v>
      </c>
      <c r="H1609" s="13" t="str">
        <f t="shared" si="51"/>
        <v>Unaffected</v>
      </c>
      <c r="I1609" s="3" t="s">
        <v>7812</v>
      </c>
      <c r="J1609" s="3" t="s">
        <v>7737</v>
      </c>
      <c r="K1609" s="3" t="s">
        <v>7691</v>
      </c>
      <c r="L1609" s="3" t="s">
        <v>7567</v>
      </c>
      <c r="M1609" s="3" t="s">
        <v>7413</v>
      </c>
      <c r="N1609" s="3" t="s">
        <v>6848</v>
      </c>
      <c r="O1609" s="3" t="s">
        <v>6114</v>
      </c>
    </row>
    <row r="1610" spans="1:15" hidden="1" x14ac:dyDescent="0.2">
      <c r="A1610" s="3" t="s">
        <v>1349</v>
      </c>
      <c r="B1610" s="3">
        <v>-3.4716241075331702</v>
      </c>
      <c r="C1610" s="3">
        <v>-3.2833614913294902</v>
      </c>
      <c r="D1610" s="3">
        <v>-3.7585757341338799</v>
      </c>
      <c r="E1610" s="3">
        <v>-0.60209236766213903</v>
      </c>
      <c r="F1610" s="3">
        <f t="shared" si="50"/>
        <v>1.5179164335285686</v>
      </c>
      <c r="G1610" s="3">
        <v>-0.21937347310194599</v>
      </c>
      <c r="H1610" s="13" t="str">
        <f t="shared" si="51"/>
        <v>Unaffected</v>
      </c>
      <c r="I1610" s="3" t="s">
        <v>7812</v>
      </c>
      <c r="J1610" s="3" t="s">
        <v>7737</v>
      </c>
      <c r="K1610" s="3" t="s">
        <v>7691</v>
      </c>
      <c r="L1610" s="3" t="s">
        <v>7567</v>
      </c>
      <c r="M1610" s="3" t="s">
        <v>7413</v>
      </c>
      <c r="N1610" s="3" t="s">
        <v>6848</v>
      </c>
      <c r="O1610" s="3" t="s">
        <v>5834</v>
      </c>
    </row>
    <row r="1611" spans="1:15" hidden="1" x14ac:dyDescent="0.2">
      <c r="A1611" s="3" t="s">
        <v>1348</v>
      </c>
      <c r="B1611" s="3">
        <v>-2.14903933583359</v>
      </c>
      <c r="C1611" s="3">
        <v>-2.1874043321558698</v>
      </c>
      <c r="D1611" s="3">
        <v>-2.0800509265854998</v>
      </c>
      <c r="E1611" s="3">
        <v>8.9164381141811702E-2</v>
      </c>
      <c r="F1611" s="3">
        <f t="shared" si="50"/>
        <v>1.063753870450111</v>
      </c>
      <c r="G1611" s="3">
        <v>7.0623443906651803E-2</v>
      </c>
      <c r="H1611" s="13" t="str">
        <f t="shared" si="51"/>
        <v>Unaffected</v>
      </c>
      <c r="I1611" s="3" t="s">
        <v>7812</v>
      </c>
      <c r="J1611" s="3" t="s">
        <v>7737</v>
      </c>
      <c r="K1611" s="3" t="s">
        <v>7691</v>
      </c>
      <c r="L1611" s="3" t="s">
        <v>7567</v>
      </c>
      <c r="M1611" s="3" t="s">
        <v>7413</v>
      </c>
      <c r="N1611" s="3" t="s">
        <v>6848</v>
      </c>
      <c r="O1611" s="3" t="s">
        <v>5204</v>
      </c>
    </row>
    <row r="1612" spans="1:15" x14ac:dyDescent="0.2">
      <c r="A1612" s="3" t="s">
        <v>2141</v>
      </c>
      <c r="B1612" s="3">
        <v>-1.9559147820202001</v>
      </c>
      <c r="C1612" s="3">
        <v>-1.5307551380689399</v>
      </c>
      <c r="D1612" s="3">
        <v>-2.4126851497235799</v>
      </c>
      <c r="E1612" s="3">
        <v>-0.86591686659033396</v>
      </c>
      <c r="F1612" s="3">
        <f t="shared" si="50"/>
        <v>1.8224975392179039</v>
      </c>
      <c r="G1612" s="3">
        <v>-0.54007721675968801</v>
      </c>
      <c r="H1612" s="13" t="str">
        <f t="shared" si="51"/>
        <v>Ambient</v>
      </c>
      <c r="I1612" s="3" t="s">
        <v>7812</v>
      </c>
      <c r="J1612" s="3" t="s">
        <v>7735</v>
      </c>
      <c r="K1612" s="3" t="s">
        <v>7679</v>
      </c>
      <c r="L1612" s="3" t="s">
        <v>7547</v>
      </c>
      <c r="M1612" s="3" t="s">
        <v>7304</v>
      </c>
      <c r="N1612" s="3" t="s">
        <v>7223</v>
      </c>
      <c r="O1612" s="3" t="s">
        <v>6442</v>
      </c>
    </row>
    <row r="1613" spans="1:15" hidden="1" x14ac:dyDescent="0.2">
      <c r="A1613" s="3" t="s">
        <v>1346</v>
      </c>
      <c r="B1613" s="3">
        <v>2.4624831579006101</v>
      </c>
      <c r="C1613" s="3">
        <v>2.5415017732466199</v>
      </c>
      <c r="D1613" s="3">
        <v>2.3967837986721299</v>
      </c>
      <c r="E1613" s="3">
        <v>-0.152220940214677</v>
      </c>
      <c r="F1613" s="3">
        <f t="shared" si="50"/>
        <v>1.1112789014169067</v>
      </c>
      <c r="G1613" s="3">
        <v>-0.40139570349887499</v>
      </c>
      <c r="H1613" s="13" t="str">
        <f t="shared" si="51"/>
        <v>Unaffected</v>
      </c>
      <c r="I1613" s="3" t="s">
        <v>7812</v>
      </c>
      <c r="J1613" s="3" t="s">
        <v>7737</v>
      </c>
      <c r="K1613" s="3" t="s">
        <v>7691</v>
      </c>
      <c r="L1613" s="3" t="s">
        <v>7567</v>
      </c>
      <c r="M1613" s="3" t="s">
        <v>7413</v>
      </c>
      <c r="N1613" s="3" t="s">
        <v>7203</v>
      </c>
      <c r="O1613" s="3" t="s">
        <v>6234</v>
      </c>
    </row>
    <row r="1614" spans="1:15" hidden="1" x14ac:dyDescent="0.2">
      <c r="A1614" s="3" t="s">
        <v>1345</v>
      </c>
      <c r="B1614" s="3">
        <v>1.61630957293071</v>
      </c>
      <c r="C1614" s="3">
        <v>1.59033674934721</v>
      </c>
      <c r="D1614" s="3">
        <v>1.6827930825756201</v>
      </c>
      <c r="E1614" s="3">
        <v>6.8423827118547997E-2</v>
      </c>
      <c r="F1614" s="3">
        <f t="shared" si="50"/>
        <v>1.0485704736160864</v>
      </c>
      <c r="G1614" s="3">
        <v>0.116933999610444</v>
      </c>
      <c r="H1614" s="13" t="str">
        <f t="shared" si="51"/>
        <v>Unaffected</v>
      </c>
      <c r="I1614" s="3" t="s">
        <v>7812</v>
      </c>
      <c r="J1614" s="3" t="s">
        <v>7737</v>
      </c>
      <c r="K1614" s="3" t="s">
        <v>7691</v>
      </c>
      <c r="L1614" s="3" t="s">
        <v>7567</v>
      </c>
      <c r="M1614" s="3" t="s">
        <v>6735</v>
      </c>
      <c r="N1614" s="3" t="s">
        <v>6735</v>
      </c>
      <c r="O1614" s="3" t="s">
        <v>5000</v>
      </c>
    </row>
    <row r="1615" spans="1:15" hidden="1" x14ac:dyDescent="0.2">
      <c r="A1615" s="3" t="s">
        <v>1344</v>
      </c>
      <c r="B1615" s="3">
        <v>-2.8025022766518202</v>
      </c>
      <c r="C1615" s="3">
        <v>-2.6983060302522399</v>
      </c>
      <c r="D1615" s="3">
        <v>-2.9330971197661002</v>
      </c>
      <c r="E1615" s="3">
        <v>-0.297372088014425</v>
      </c>
      <c r="F1615" s="3">
        <f t="shared" ref="F1615:F1678" si="52">POWER(2,ABS(E1615))</f>
        <v>1.2289038883391579</v>
      </c>
      <c r="G1615" s="3">
        <v>-0.14063376584288201</v>
      </c>
      <c r="H1615" s="13" t="str">
        <f t="shared" ref="H1615:H1678" si="53">IF(G1615&gt;0.5, "Elevated",IF(G1615&lt;-0.5,"Ambient","Unaffected"))</f>
        <v>Unaffected</v>
      </c>
      <c r="I1615" s="3" t="s">
        <v>7812</v>
      </c>
      <c r="J1615" s="3" t="s">
        <v>7737</v>
      </c>
      <c r="K1615" s="3" t="s">
        <v>7691</v>
      </c>
      <c r="L1615" s="3" t="s">
        <v>7567</v>
      </c>
      <c r="M1615" s="3" t="s">
        <v>6735</v>
      </c>
      <c r="N1615" s="3" t="s">
        <v>6735</v>
      </c>
      <c r="O1615" s="3" t="s">
        <v>5866</v>
      </c>
    </row>
    <row r="1616" spans="1:15" hidden="1" x14ac:dyDescent="0.2">
      <c r="A1616" s="3" t="s">
        <v>1343</v>
      </c>
      <c r="B1616" s="3">
        <v>-1.7296798849783399</v>
      </c>
      <c r="C1616" s="3">
        <v>-1.91312776921964</v>
      </c>
      <c r="D1616" s="3">
        <v>-1.27920792212073</v>
      </c>
      <c r="E1616" s="3">
        <v>0.58923016998477695</v>
      </c>
      <c r="F1616" s="3">
        <f t="shared" si="52"/>
        <v>1.5044437537209041</v>
      </c>
      <c r="G1616" s="3">
        <v>0.371359237760923</v>
      </c>
      <c r="H1616" s="13" t="str">
        <f t="shared" si="53"/>
        <v>Unaffected</v>
      </c>
      <c r="I1616" s="3" t="s">
        <v>7812</v>
      </c>
      <c r="J1616" s="3" t="s">
        <v>7737</v>
      </c>
      <c r="K1616" s="3" t="s">
        <v>7691</v>
      </c>
      <c r="L1616" s="3" t="s">
        <v>7567</v>
      </c>
      <c r="M1616" s="3" t="s">
        <v>6735</v>
      </c>
      <c r="N1616" s="3" t="s">
        <v>6735</v>
      </c>
      <c r="O1616" s="3" t="s">
        <v>5347</v>
      </c>
    </row>
    <row r="1617" spans="1:15" hidden="1" x14ac:dyDescent="0.2">
      <c r="A1617" s="3" t="s">
        <v>1342</v>
      </c>
      <c r="B1617" s="3">
        <v>-2.2333761162988899</v>
      </c>
      <c r="C1617" s="3">
        <v>-2.03647911614802</v>
      </c>
      <c r="D1617" s="3">
        <v>-2.4270793240559199</v>
      </c>
      <c r="E1617" s="3">
        <v>-0.36853551811644297</v>
      </c>
      <c r="F1617" s="3">
        <f t="shared" si="52"/>
        <v>1.2910416269703453</v>
      </c>
      <c r="G1617" s="3">
        <v>-0.24872493357404099</v>
      </c>
      <c r="H1617" s="13" t="str">
        <f t="shared" si="53"/>
        <v>Unaffected</v>
      </c>
      <c r="I1617" s="3" t="s">
        <v>7812</v>
      </c>
      <c r="J1617" s="3" t="s">
        <v>7737</v>
      </c>
      <c r="K1617" s="3" t="s">
        <v>7691</v>
      </c>
      <c r="L1617" s="3" t="s">
        <v>7567</v>
      </c>
      <c r="M1617" s="3" t="s">
        <v>7307</v>
      </c>
      <c r="N1617" s="3" t="s">
        <v>5647</v>
      </c>
      <c r="O1617" s="3" t="s">
        <v>5647</v>
      </c>
    </row>
    <row r="1618" spans="1:15" hidden="1" x14ac:dyDescent="0.2">
      <c r="A1618" s="3" t="s">
        <v>1341</v>
      </c>
      <c r="B1618" s="3">
        <v>3.1912667007394799</v>
      </c>
      <c r="C1618" s="3">
        <v>3.27107054483931</v>
      </c>
      <c r="D1618" s="3">
        <v>3.1225727420741101</v>
      </c>
      <c r="E1618" s="3">
        <v>-0.11452536596853601</v>
      </c>
      <c r="F1618" s="3">
        <f t="shared" si="52"/>
        <v>1.0826188148236457</v>
      </c>
      <c r="G1618" s="3">
        <v>-0.26652555160129998</v>
      </c>
      <c r="H1618" s="13" t="str">
        <f t="shared" si="53"/>
        <v>Unaffected</v>
      </c>
      <c r="I1618" s="3" t="s">
        <v>7812</v>
      </c>
      <c r="J1618" s="3" t="s">
        <v>7737</v>
      </c>
      <c r="K1618" s="3" t="s">
        <v>7691</v>
      </c>
      <c r="L1618" s="3" t="s">
        <v>7567</v>
      </c>
      <c r="M1618" s="3" t="s">
        <v>7307</v>
      </c>
      <c r="N1618" s="3" t="s">
        <v>6691</v>
      </c>
      <c r="O1618" s="3" t="s">
        <v>5786</v>
      </c>
    </row>
    <row r="1619" spans="1:15" hidden="1" x14ac:dyDescent="0.2">
      <c r="A1619" s="3" t="s">
        <v>1340</v>
      </c>
      <c r="B1619" s="3">
        <v>1.7660650692839801</v>
      </c>
      <c r="C1619" s="3">
        <v>1.4787559159115899</v>
      </c>
      <c r="D1619" s="3">
        <v>1.8768909395309901</v>
      </c>
      <c r="E1619" s="3">
        <v>0.22832818995784701</v>
      </c>
      <c r="F1619" s="3">
        <f t="shared" si="52"/>
        <v>1.1714766430367947</v>
      </c>
      <c r="G1619" s="3">
        <v>0.26899860214623</v>
      </c>
      <c r="H1619" s="13" t="str">
        <f t="shared" si="53"/>
        <v>Unaffected</v>
      </c>
      <c r="I1619" s="3" t="s">
        <v>7812</v>
      </c>
      <c r="J1619" s="3" t="s">
        <v>7737</v>
      </c>
      <c r="K1619" s="3" t="s">
        <v>7691</v>
      </c>
      <c r="L1619" s="3" t="s">
        <v>7567</v>
      </c>
      <c r="M1619" s="3" t="s">
        <v>7307</v>
      </c>
      <c r="N1619" s="3" t="s">
        <v>6691</v>
      </c>
      <c r="O1619" s="3" t="s">
        <v>4907</v>
      </c>
    </row>
    <row r="1620" spans="1:15" hidden="1" x14ac:dyDescent="0.2">
      <c r="A1620" s="3" t="s">
        <v>1339</v>
      </c>
      <c r="B1620" s="3">
        <v>-3.1138292020477101</v>
      </c>
      <c r="C1620" s="3">
        <v>-3.19370858036473</v>
      </c>
      <c r="D1620" s="3">
        <v>-3.0548970283598198</v>
      </c>
      <c r="E1620" s="3">
        <v>0.72998748886355003</v>
      </c>
      <c r="F1620" s="3">
        <f t="shared" si="52"/>
        <v>1.6586247078752625</v>
      </c>
      <c r="G1620" s="3">
        <v>0.196020685645339</v>
      </c>
      <c r="H1620" s="13" t="str">
        <f t="shared" si="53"/>
        <v>Unaffected</v>
      </c>
      <c r="I1620" s="3" t="s">
        <v>7812</v>
      </c>
      <c r="J1620" s="3" t="s">
        <v>7737</v>
      </c>
      <c r="K1620" s="3" t="s">
        <v>7691</v>
      </c>
      <c r="L1620" s="3" t="s">
        <v>7567</v>
      </c>
      <c r="M1620" s="3" t="s">
        <v>7307</v>
      </c>
      <c r="N1620" s="3" t="s">
        <v>7168</v>
      </c>
      <c r="O1620" s="3" t="s">
        <v>6078</v>
      </c>
    </row>
    <row r="1621" spans="1:15" hidden="1" x14ac:dyDescent="0.2">
      <c r="A1621" s="3" t="s">
        <v>1338</v>
      </c>
      <c r="B1621" s="3">
        <v>1.1113745278090701</v>
      </c>
      <c r="C1621" s="3">
        <v>0.98827044734706204</v>
      </c>
      <c r="D1621" s="3">
        <v>1.2632591639526101</v>
      </c>
      <c r="E1621" s="3">
        <v>0.24227520013432099</v>
      </c>
      <c r="F1621" s="3">
        <f t="shared" si="52"/>
        <v>1.1828566135888334</v>
      </c>
      <c r="G1621" s="3">
        <v>0.38850897764868902</v>
      </c>
      <c r="H1621" s="13" t="str">
        <f t="shared" si="53"/>
        <v>Unaffected</v>
      </c>
      <c r="I1621" s="3" t="s">
        <v>7812</v>
      </c>
      <c r="J1621" s="3" t="s">
        <v>7737</v>
      </c>
      <c r="K1621" s="3" t="s">
        <v>7691</v>
      </c>
      <c r="L1621" s="3" t="s">
        <v>7567</v>
      </c>
      <c r="M1621" s="3" t="s">
        <v>7369</v>
      </c>
      <c r="N1621" s="3" t="s">
        <v>6070</v>
      </c>
      <c r="O1621" s="3" t="s">
        <v>6070</v>
      </c>
    </row>
    <row r="1622" spans="1:15" hidden="1" x14ac:dyDescent="0.2">
      <c r="A1622" s="3" t="s">
        <v>1337</v>
      </c>
      <c r="B1622" s="3">
        <v>0.26429716671293402</v>
      </c>
      <c r="C1622" s="3">
        <v>0.34122375098739199</v>
      </c>
      <c r="D1622" s="3">
        <v>0.12748620228959701</v>
      </c>
      <c r="E1622" s="3">
        <v>-0.14117584712661699</v>
      </c>
      <c r="F1622" s="3">
        <f t="shared" si="52"/>
        <v>1.1028035733330563</v>
      </c>
      <c r="G1622" s="3">
        <v>-0.14008693701709299</v>
      </c>
      <c r="H1622" s="13" t="str">
        <f t="shared" si="53"/>
        <v>Unaffected</v>
      </c>
      <c r="I1622" s="3" t="s">
        <v>7812</v>
      </c>
      <c r="J1622" s="3" t="s">
        <v>7737</v>
      </c>
      <c r="K1622" s="3" t="s">
        <v>7691</v>
      </c>
      <c r="L1622" s="3" t="s">
        <v>7567</v>
      </c>
      <c r="M1622" s="3" t="s">
        <v>7369</v>
      </c>
      <c r="N1622" s="3" t="s">
        <v>6782</v>
      </c>
      <c r="O1622" s="3" t="s">
        <v>5267</v>
      </c>
    </row>
    <row r="1623" spans="1:15" hidden="1" x14ac:dyDescent="0.2">
      <c r="A1623" s="3" t="s">
        <v>1336</v>
      </c>
      <c r="B1623" s="3">
        <v>-1.6473699257669201</v>
      </c>
      <c r="C1623" s="3">
        <v>-2.0200347185793701</v>
      </c>
      <c r="D1623" s="3">
        <v>-1.32700601324737</v>
      </c>
      <c r="E1623" s="3">
        <v>0.51579071477642002</v>
      </c>
      <c r="F1623" s="3">
        <f t="shared" si="52"/>
        <v>1.4297775599736173</v>
      </c>
      <c r="G1623" s="3">
        <v>0.196498243324746</v>
      </c>
      <c r="H1623" s="13" t="str">
        <f t="shared" si="53"/>
        <v>Unaffected</v>
      </c>
      <c r="I1623" s="3" t="s">
        <v>7812</v>
      </c>
      <c r="J1623" s="3" t="s">
        <v>7737</v>
      </c>
      <c r="K1623" s="3" t="s">
        <v>7691</v>
      </c>
      <c r="L1623" s="3" t="s">
        <v>7567</v>
      </c>
      <c r="M1623" s="3" t="s">
        <v>7369</v>
      </c>
      <c r="N1623" s="3" t="s">
        <v>6782</v>
      </c>
      <c r="O1623" s="3" t="s">
        <v>5082</v>
      </c>
    </row>
    <row r="1624" spans="1:15" hidden="1" x14ac:dyDescent="0.2">
      <c r="A1624" s="3" t="s">
        <v>1335</v>
      </c>
      <c r="B1624" s="3">
        <v>0.56000109378719698</v>
      </c>
      <c r="C1624" s="3">
        <v>0.59803321508238705</v>
      </c>
      <c r="D1624" s="3">
        <v>0.51254358860215798</v>
      </c>
      <c r="E1624" s="3">
        <v>-7.5811872281496703E-2</v>
      </c>
      <c r="F1624" s="3">
        <f t="shared" si="52"/>
        <v>1.0539539785223904</v>
      </c>
      <c r="G1624" s="3">
        <v>-0.14089803489528799</v>
      </c>
      <c r="H1624" s="13" t="str">
        <f t="shared" si="53"/>
        <v>Unaffected</v>
      </c>
      <c r="I1624" s="3" t="s">
        <v>7812</v>
      </c>
      <c r="J1624" s="3" t="s">
        <v>7737</v>
      </c>
      <c r="K1624" s="3" t="s">
        <v>7691</v>
      </c>
      <c r="L1624" s="3" t="s">
        <v>7567</v>
      </c>
      <c r="M1624" s="3" t="s">
        <v>7369</v>
      </c>
      <c r="N1624" s="3" t="s">
        <v>6878</v>
      </c>
      <c r="O1624" s="3" t="s">
        <v>5263</v>
      </c>
    </row>
    <row r="1625" spans="1:15" hidden="1" x14ac:dyDescent="0.2">
      <c r="A1625" s="3" t="s">
        <v>1334</v>
      </c>
      <c r="B1625" s="3">
        <v>-0.164144526892227</v>
      </c>
      <c r="C1625" s="3">
        <v>-0.39206162364695402</v>
      </c>
      <c r="D1625" s="3">
        <v>-8.7191203708401097E-2</v>
      </c>
      <c r="E1625" s="3">
        <v>0.39512745799197002</v>
      </c>
      <c r="F1625" s="3">
        <f t="shared" si="52"/>
        <v>1.3150589367792798</v>
      </c>
      <c r="G1625" s="3">
        <v>0.26689870968075502</v>
      </c>
      <c r="H1625" s="13" t="str">
        <f t="shared" si="53"/>
        <v>Unaffected</v>
      </c>
      <c r="I1625" s="3" t="s">
        <v>7812</v>
      </c>
      <c r="J1625" s="3" t="s">
        <v>7737</v>
      </c>
      <c r="K1625" s="3" t="s">
        <v>7691</v>
      </c>
      <c r="L1625" s="3" t="s">
        <v>7567</v>
      </c>
      <c r="M1625" s="3" t="s">
        <v>7369</v>
      </c>
      <c r="N1625" s="3" t="s">
        <v>6878</v>
      </c>
      <c r="O1625" s="3" t="s">
        <v>5957</v>
      </c>
    </row>
    <row r="1626" spans="1:15" hidden="1" x14ac:dyDescent="0.2">
      <c r="A1626" s="3" t="s">
        <v>1333</v>
      </c>
      <c r="B1626" s="3">
        <v>-1.66025186991805</v>
      </c>
      <c r="C1626" s="3">
        <v>-1.74623098240133</v>
      </c>
      <c r="D1626" s="3">
        <v>-1.4824076291216099</v>
      </c>
      <c r="E1626" s="3">
        <v>0.22898343378525701</v>
      </c>
      <c r="F1626" s="3">
        <f t="shared" si="52"/>
        <v>1.1720088256249537</v>
      </c>
      <c r="G1626" s="3">
        <v>0.23084197789358499</v>
      </c>
      <c r="H1626" s="13" t="str">
        <f t="shared" si="53"/>
        <v>Unaffected</v>
      </c>
      <c r="I1626" s="3" t="s">
        <v>7812</v>
      </c>
      <c r="J1626" s="3" t="s">
        <v>7737</v>
      </c>
      <c r="K1626" s="3" t="s">
        <v>7691</v>
      </c>
      <c r="L1626" s="3" t="s">
        <v>7567</v>
      </c>
      <c r="M1626" s="3" t="s">
        <v>7481</v>
      </c>
      <c r="N1626" s="3" t="s">
        <v>7051</v>
      </c>
      <c r="O1626" s="3" t="s">
        <v>5662</v>
      </c>
    </row>
    <row r="1627" spans="1:15" hidden="1" x14ac:dyDescent="0.2">
      <c r="A1627" s="3" t="s">
        <v>1332</v>
      </c>
      <c r="B1627" s="3">
        <v>2.77215460861912</v>
      </c>
      <c r="C1627" s="3">
        <v>2.5794158748594498</v>
      </c>
      <c r="D1627" s="3">
        <v>2.9967267992150499</v>
      </c>
      <c r="E1627" s="3">
        <v>0.32240293338001103</v>
      </c>
      <c r="F1627" s="3">
        <f t="shared" si="52"/>
        <v>1.2504114839157465</v>
      </c>
      <c r="G1627" s="3">
        <v>0.48112017052209799</v>
      </c>
      <c r="H1627" s="13" t="str">
        <f t="shared" si="53"/>
        <v>Unaffected</v>
      </c>
      <c r="I1627" s="3" t="s">
        <v>7812</v>
      </c>
      <c r="J1627" s="3" t="s">
        <v>7737</v>
      </c>
      <c r="K1627" s="3" t="s">
        <v>7691</v>
      </c>
      <c r="L1627" s="3" t="s">
        <v>7567</v>
      </c>
      <c r="M1627" s="3" t="s">
        <v>7389</v>
      </c>
      <c r="N1627" s="3" t="s">
        <v>6816</v>
      </c>
      <c r="O1627" s="3" t="s">
        <v>6303</v>
      </c>
    </row>
    <row r="1628" spans="1:15" hidden="1" x14ac:dyDescent="0.2">
      <c r="A1628" s="3" t="s">
        <v>1331</v>
      </c>
      <c r="B1628" s="3">
        <v>0.38604845065357402</v>
      </c>
      <c r="C1628" s="3">
        <v>0.42170285418589498</v>
      </c>
      <c r="D1628" s="3">
        <v>0.36335029590594298</v>
      </c>
      <c r="E1628" s="3">
        <v>-7.7079368583963706E-2</v>
      </c>
      <c r="F1628" s="3">
        <f t="shared" si="52"/>
        <v>1.0548803487755203</v>
      </c>
      <c r="G1628" s="3">
        <v>-8.5113951044784406E-2</v>
      </c>
      <c r="H1628" s="13" t="str">
        <f t="shared" si="53"/>
        <v>Unaffected</v>
      </c>
      <c r="I1628" s="3" t="s">
        <v>7812</v>
      </c>
      <c r="J1628" s="3" t="s">
        <v>7737</v>
      </c>
      <c r="K1628" s="3" t="s">
        <v>7691</v>
      </c>
      <c r="L1628" s="3" t="s">
        <v>7567</v>
      </c>
      <c r="M1628" s="3" t="s">
        <v>7389</v>
      </c>
      <c r="N1628" s="3" t="s">
        <v>6816</v>
      </c>
      <c r="O1628" s="3" t="s">
        <v>5148</v>
      </c>
    </row>
    <row r="1629" spans="1:15" hidden="1" x14ac:dyDescent="0.2">
      <c r="A1629" s="3" t="s">
        <v>1330</v>
      </c>
      <c r="B1629" s="3">
        <v>4.83351314379021E-3</v>
      </c>
      <c r="C1629" s="3">
        <v>7.2234299826517301E-2</v>
      </c>
      <c r="D1629" s="3">
        <v>-0.11618054630491299</v>
      </c>
      <c r="E1629" s="3">
        <v>-0.164746933885175</v>
      </c>
      <c r="F1629" s="3">
        <f t="shared" si="52"/>
        <v>1.1209694292204815</v>
      </c>
      <c r="G1629" s="3">
        <v>-0.165136301351057</v>
      </c>
      <c r="H1629" s="13" t="str">
        <f t="shared" si="53"/>
        <v>Unaffected</v>
      </c>
      <c r="I1629" s="3" t="s">
        <v>7812</v>
      </c>
      <c r="J1629" s="3" t="s">
        <v>7737</v>
      </c>
      <c r="K1629" s="3" t="s">
        <v>7691</v>
      </c>
      <c r="L1629" s="3" t="s">
        <v>7567</v>
      </c>
      <c r="M1629" s="3" t="s">
        <v>7465</v>
      </c>
      <c r="N1629" s="3" t="s">
        <v>7013</v>
      </c>
      <c r="O1629" s="3" t="s">
        <v>5558</v>
      </c>
    </row>
    <row r="1630" spans="1:15" hidden="1" x14ac:dyDescent="0.2">
      <c r="A1630" s="3" t="s">
        <v>879</v>
      </c>
      <c r="B1630" s="3">
        <v>-0.280003157436021</v>
      </c>
      <c r="C1630" s="3">
        <v>-0.36019448656856501</v>
      </c>
      <c r="D1630" s="3">
        <v>-0.172387678777294</v>
      </c>
      <c r="E1630" s="3">
        <v>6.2093505508508798E-2</v>
      </c>
      <c r="F1630" s="3">
        <f t="shared" si="52"/>
        <v>1.0439795887612018</v>
      </c>
      <c r="G1630" s="3">
        <v>4.6782572767908898E-2</v>
      </c>
      <c r="H1630" s="13" t="str">
        <f t="shared" si="53"/>
        <v>Unaffected</v>
      </c>
      <c r="I1630" s="3" t="s">
        <v>7812</v>
      </c>
      <c r="J1630" s="3" t="s">
        <v>7736</v>
      </c>
      <c r="K1630" s="3" t="s">
        <v>7681</v>
      </c>
      <c r="L1630" s="3" t="s">
        <v>7573</v>
      </c>
      <c r="M1630" s="3" t="s">
        <v>7313</v>
      </c>
      <c r="N1630" s="3" t="s">
        <v>6698</v>
      </c>
      <c r="O1630" s="3" t="s">
        <v>4919</v>
      </c>
    </row>
    <row r="1631" spans="1:15" hidden="1" x14ac:dyDescent="0.2">
      <c r="A1631" s="3" t="s">
        <v>1329</v>
      </c>
      <c r="B1631" s="3">
        <v>0.43729356495767502</v>
      </c>
      <c r="C1631" s="3">
        <v>0.31819608662011001</v>
      </c>
      <c r="D1631" s="3">
        <v>0.63002652387962599</v>
      </c>
      <c r="E1631" s="3">
        <v>0.26207364047024501</v>
      </c>
      <c r="F1631" s="3">
        <f t="shared" si="52"/>
        <v>1.1992011238725151</v>
      </c>
      <c r="G1631" s="3">
        <v>0.33212294287844402</v>
      </c>
      <c r="H1631" s="13" t="str">
        <f t="shared" si="53"/>
        <v>Unaffected</v>
      </c>
      <c r="I1631" s="3" t="s">
        <v>7812</v>
      </c>
      <c r="J1631" s="3" t="s">
        <v>7737</v>
      </c>
      <c r="K1631" s="3" t="s">
        <v>7691</v>
      </c>
      <c r="L1631" s="3" t="s">
        <v>7567</v>
      </c>
      <c r="M1631" s="3" t="s">
        <v>7465</v>
      </c>
      <c r="N1631" s="3" t="s">
        <v>7013</v>
      </c>
      <c r="O1631" s="3" t="s">
        <v>5675</v>
      </c>
    </row>
    <row r="1632" spans="1:15" hidden="1" x14ac:dyDescent="0.2">
      <c r="A1632" s="3" t="s">
        <v>1328</v>
      </c>
      <c r="B1632" s="3">
        <v>-2.51276950982643</v>
      </c>
      <c r="C1632" s="3">
        <v>-2.4447528268379699</v>
      </c>
      <c r="D1632" s="3">
        <v>-2.8067791599498602</v>
      </c>
      <c r="E1632" s="3">
        <v>-0.55057333211756498</v>
      </c>
      <c r="F1632" s="3">
        <f t="shared" si="52"/>
        <v>1.4646676444117819</v>
      </c>
      <c r="G1632" s="3">
        <v>-0.17827687303786</v>
      </c>
      <c r="H1632" s="13" t="str">
        <f t="shared" si="53"/>
        <v>Unaffected</v>
      </c>
      <c r="I1632" s="3" t="s">
        <v>7812</v>
      </c>
      <c r="J1632" s="3" t="s">
        <v>7737</v>
      </c>
      <c r="K1632" s="3" t="s">
        <v>7691</v>
      </c>
      <c r="L1632" s="3" t="s">
        <v>7567</v>
      </c>
      <c r="M1632" s="3" t="s">
        <v>6191</v>
      </c>
      <c r="N1632" s="3" t="s">
        <v>6191</v>
      </c>
      <c r="O1632" s="3" t="s">
        <v>6191</v>
      </c>
    </row>
    <row r="1633" spans="1:15" hidden="1" x14ac:dyDescent="0.2">
      <c r="A1633" s="3" t="s">
        <v>1327</v>
      </c>
      <c r="B1633" s="3">
        <v>5.6206148916208303</v>
      </c>
      <c r="C1633" s="3">
        <v>5.5777008732659601</v>
      </c>
      <c r="D1633" s="3">
        <v>5.6674862399447496</v>
      </c>
      <c r="E1633" s="3">
        <v>0.12257456239742399</v>
      </c>
      <c r="F1633" s="3">
        <f t="shared" si="52"/>
        <v>1.0886759273989539</v>
      </c>
      <c r="G1633" s="3">
        <v>0.45603746873685702</v>
      </c>
      <c r="H1633" s="13" t="str">
        <f t="shared" si="53"/>
        <v>Unaffected</v>
      </c>
      <c r="I1633" s="3" t="s">
        <v>7812</v>
      </c>
      <c r="J1633" s="3" t="s">
        <v>7737</v>
      </c>
      <c r="K1633" s="3" t="s">
        <v>7691</v>
      </c>
      <c r="L1633" s="3" t="s">
        <v>7567</v>
      </c>
      <c r="M1633" s="3" t="s">
        <v>7330</v>
      </c>
      <c r="N1633" s="3" t="s">
        <v>2788</v>
      </c>
      <c r="O1633" s="3" t="s">
        <v>6300</v>
      </c>
    </row>
    <row r="1634" spans="1:15" x14ac:dyDescent="0.2">
      <c r="A1634" s="3" t="s">
        <v>2136</v>
      </c>
      <c r="B1634" s="3">
        <v>-1.31780699581705</v>
      </c>
      <c r="C1634" s="3">
        <v>-0.94635570173930506</v>
      </c>
      <c r="D1634" s="3">
        <v>-2.3009709686661699</v>
      </c>
      <c r="E1634" s="3">
        <v>-1.2049211326953899</v>
      </c>
      <c r="F1634" s="3">
        <f t="shared" si="52"/>
        <v>2.3052466700406367</v>
      </c>
      <c r="G1634" s="3">
        <v>-0.53581694460003604</v>
      </c>
      <c r="H1634" s="13" t="str">
        <f t="shared" si="53"/>
        <v>Ambient</v>
      </c>
      <c r="I1634" s="3" t="s">
        <v>7812</v>
      </c>
      <c r="J1634" s="3" t="s">
        <v>7735</v>
      </c>
      <c r="K1634" s="3" t="s">
        <v>7679</v>
      </c>
      <c r="L1634" s="3" t="s">
        <v>7547</v>
      </c>
      <c r="M1634" s="3" t="s">
        <v>7304</v>
      </c>
      <c r="N1634" s="3" t="s">
        <v>6836</v>
      </c>
      <c r="O1634" s="3" t="s">
        <v>6525</v>
      </c>
    </row>
    <row r="1635" spans="1:15" hidden="1" x14ac:dyDescent="0.2">
      <c r="A1635" s="3" t="s">
        <v>1325</v>
      </c>
      <c r="B1635" s="3">
        <v>-2.5873123218018499</v>
      </c>
      <c r="C1635" s="3">
        <v>-2.38284666340367</v>
      </c>
      <c r="D1635" s="3">
        <v>-2.8314301859739399</v>
      </c>
      <c r="E1635" s="3">
        <v>-0.50926606351950199</v>
      </c>
      <c r="F1635" s="3">
        <f t="shared" si="52"/>
        <v>1.4233259284765587</v>
      </c>
      <c r="G1635" s="3">
        <v>-0.21101834117068899</v>
      </c>
      <c r="H1635" s="13" t="str">
        <f t="shared" si="53"/>
        <v>Unaffected</v>
      </c>
      <c r="I1635" s="3" t="s">
        <v>7812</v>
      </c>
      <c r="J1635" s="3" t="s">
        <v>7737</v>
      </c>
      <c r="K1635" s="3" t="s">
        <v>7691</v>
      </c>
      <c r="L1635" s="3" t="s">
        <v>7567</v>
      </c>
      <c r="M1635" s="3" t="s">
        <v>7330</v>
      </c>
      <c r="N1635" s="3" t="s">
        <v>2788</v>
      </c>
      <c r="O1635" s="3" t="s">
        <v>5984</v>
      </c>
    </row>
    <row r="1636" spans="1:15" hidden="1" x14ac:dyDescent="0.2">
      <c r="A1636" s="3" t="s">
        <v>1324</v>
      </c>
      <c r="B1636" s="3">
        <v>0.47797075207818801</v>
      </c>
      <c r="C1636" s="3">
        <v>0.59518112415879099</v>
      </c>
      <c r="D1636" s="3">
        <v>0.346769909444957</v>
      </c>
      <c r="E1636" s="3">
        <v>-0.16327007124801901</v>
      </c>
      <c r="F1636" s="3">
        <f t="shared" si="52"/>
        <v>1.1198224988251511</v>
      </c>
      <c r="G1636" s="3">
        <v>-0.16273399547348699</v>
      </c>
      <c r="H1636" s="13" t="str">
        <f t="shared" si="53"/>
        <v>Unaffected</v>
      </c>
      <c r="I1636" s="3" t="s">
        <v>7812</v>
      </c>
      <c r="J1636" s="3" t="s">
        <v>7737</v>
      </c>
      <c r="K1636" s="3" t="s">
        <v>7691</v>
      </c>
      <c r="L1636" s="3" t="s">
        <v>7567</v>
      </c>
      <c r="M1636" s="3" t="s">
        <v>7330</v>
      </c>
      <c r="N1636" s="3" t="s">
        <v>2788</v>
      </c>
      <c r="O1636" s="3" t="s">
        <v>4962</v>
      </c>
    </row>
    <row r="1637" spans="1:15" hidden="1" x14ac:dyDescent="0.2">
      <c r="A1637" s="3" t="s">
        <v>1323</v>
      </c>
      <c r="B1637" s="3">
        <v>-0.67988366291943803</v>
      </c>
      <c r="C1637" s="3">
        <v>-0.883317780494972</v>
      </c>
      <c r="D1637" s="3">
        <v>-0.51496111949133505</v>
      </c>
      <c r="E1637" s="3">
        <v>0.41594474781493102</v>
      </c>
      <c r="F1637" s="3">
        <f t="shared" si="52"/>
        <v>1.3341720727156345</v>
      </c>
      <c r="G1637" s="3">
        <v>0.268216224497625</v>
      </c>
      <c r="H1637" s="13" t="str">
        <f t="shared" si="53"/>
        <v>Unaffected</v>
      </c>
      <c r="I1637" s="3" t="s">
        <v>7812</v>
      </c>
      <c r="J1637" s="3" t="s">
        <v>7737</v>
      </c>
      <c r="K1637" s="3" t="s">
        <v>7691</v>
      </c>
      <c r="L1637" s="3" t="s">
        <v>7567</v>
      </c>
      <c r="M1637" s="3" t="s">
        <v>7330</v>
      </c>
      <c r="N1637" s="3" t="s">
        <v>2788</v>
      </c>
      <c r="O1637" s="3" t="s">
        <v>5712</v>
      </c>
    </row>
    <row r="1638" spans="1:15" hidden="1" x14ac:dyDescent="0.2">
      <c r="A1638" s="3" t="s">
        <v>1322</v>
      </c>
      <c r="B1638" s="3">
        <v>0.14113869793023701</v>
      </c>
      <c r="C1638" s="3">
        <v>0.217905288945452</v>
      </c>
      <c r="D1638" s="3">
        <v>0.11273091143351401</v>
      </c>
      <c r="E1638" s="3">
        <v>-0.15120162450097999</v>
      </c>
      <c r="F1638" s="3">
        <f t="shared" si="52"/>
        <v>1.1104940203807003</v>
      </c>
      <c r="G1638" s="3">
        <v>-0.175003451179466</v>
      </c>
      <c r="H1638" s="13" t="str">
        <f t="shared" si="53"/>
        <v>Unaffected</v>
      </c>
      <c r="I1638" s="3" t="s">
        <v>7812</v>
      </c>
      <c r="J1638" s="3" t="s">
        <v>7737</v>
      </c>
      <c r="K1638" s="3" t="s">
        <v>7691</v>
      </c>
      <c r="L1638" s="3" t="s">
        <v>7567</v>
      </c>
      <c r="M1638" s="3" t="s">
        <v>7330</v>
      </c>
      <c r="N1638" s="3" t="s">
        <v>2788</v>
      </c>
      <c r="O1638" s="3" t="s">
        <v>5537</v>
      </c>
    </row>
    <row r="1639" spans="1:15" hidden="1" x14ac:dyDescent="0.2">
      <c r="A1639" s="3" t="s">
        <v>1321</v>
      </c>
      <c r="B1639" s="3">
        <v>-0.75431744269415901</v>
      </c>
      <c r="C1639" s="3">
        <v>-0.75879686283840597</v>
      </c>
      <c r="D1639" s="3">
        <v>-0.747744843812853</v>
      </c>
      <c r="E1639" s="3">
        <v>-4.2314812039583302E-2</v>
      </c>
      <c r="F1639" s="3">
        <f t="shared" si="52"/>
        <v>1.029764764998192</v>
      </c>
      <c r="G1639" s="3">
        <v>-5.1704106321834198E-2</v>
      </c>
      <c r="H1639" s="13" t="str">
        <f t="shared" si="53"/>
        <v>Unaffected</v>
      </c>
      <c r="I1639" s="3" t="s">
        <v>7812</v>
      </c>
      <c r="J1639" s="3" t="s">
        <v>7737</v>
      </c>
      <c r="K1639" s="3" t="s">
        <v>7691</v>
      </c>
      <c r="L1639" s="3" t="s">
        <v>7567</v>
      </c>
      <c r="M1639" s="3" t="s">
        <v>7330</v>
      </c>
      <c r="N1639" s="3" t="s">
        <v>2788</v>
      </c>
      <c r="O1639" s="3" t="s">
        <v>5378</v>
      </c>
    </row>
    <row r="1640" spans="1:15" x14ac:dyDescent="0.2">
      <c r="A1640" s="3" t="s">
        <v>2125</v>
      </c>
      <c r="B1640" s="3">
        <v>3.1142052369836901</v>
      </c>
      <c r="C1640" s="3">
        <v>3.2415778721369</v>
      </c>
      <c r="D1640" s="3">
        <v>2.8983171094090601</v>
      </c>
      <c r="E1640" s="3">
        <v>-0.31052180645751498</v>
      </c>
      <c r="F1640" s="3">
        <f t="shared" si="52"/>
        <v>1.2401561692723977</v>
      </c>
      <c r="G1640" s="3">
        <v>-0.78365985577350095</v>
      </c>
      <c r="H1640" s="13" t="str">
        <f t="shared" si="53"/>
        <v>Ambient</v>
      </c>
      <c r="I1640" s="3" t="s">
        <v>7812</v>
      </c>
      <c r="J1640" s="3" t="s">
        <v>7735</v>
      </c>
      <c r="K1640" s="3" t="s">
        <v>7679</v>
      </c>
      <c r="L1640" s="3" t="s">
        <v>7585</v>
      </c>
      <c r="M1640" s="3" t="s">
        <v>7332</v>
      </c>
      <c r="N1640" s="3" t="s">
        <v>7255</v>
      </c>
      <c r="O1640" s="3" t="s">
        <v>6531</v>
      </c>
    </row>
    <row r="1641" spans="1:15" hidden="1" x14ac:dyDescent="0.2">
      <c r="A1641" s="3" t="s">
        <v>878</v>
      </c>
      <c r="B1641" s="3">
        <v>-1.81727008186928</v>
      </c>
      <c r="C1641" s="3">
        <v>-1.9357149458832199</v>
      </c>
      <c r="D1641" s="3">
        <v>-1.64872418613018</v>
      </c>
      <c r="E1641" s="3">
        <v>0.348222935302472</v>
      </c>
      <c r="F1641" s="3">
        <f t="shared" si="52"/>
        <v>1.2729916316258667</v>
      </c>
      <c r="G1641" s="3">
        <v>0.33959018066988</v>
      </c>
      <c r="H1641" s="13" t="str">
        <f t="shared" si="53"/>
        <v>Unaffected</v>
      </c>
      <c r="I1641" s="3" t="s">
        <v>7812</v>
      </c>
      <c r="J1641" s="3" t="s">
        <v>7736</v>
      </c>
      <c r="K1641" s="3" t="s">
        <v>7681</v>
      </c>
      <c r="L1641" s="3" t="s">
        <v>7573</v>
      </c>
      <c r="M1641" s="3" t="s">
        <v>7313</v>
      </c>
      <c r="N1641" s="3" t="s">
        <v>6698</v>
      </c>
      <c r="O1641" s="3" t="s">
        <v>5796</v>
      </c>
    </row>
    <row r="1642" spans="1:15" hidden="1" x14ac:dyDescent="0.2">
      <c r="A1642" s="3" t="s">
        <v>1319</v>
      </c>
      <c r="B1642" s="3">
        <v>-3.06243271478009</v>
      </c>
      <c r="C1642" s="3">
        <v>-2.87683891747331</v>
      </c>
      <c r="D1642" s="3">
        <v>-3.2481401730472799</v>
      </c>
      <c r="E1642" s="3">
        <v>1.34413590141618E-2</v>
      </c>
      <c r="F1642" s="3">
        <f t="shared" si="52"/>
        <v>1.0093603769619257</v>
      </c>
      <c r="G1642" s="3">
        <v>2.7292216359158599E-3</v>
      </c>
      <c r="H1642" s="13" t="str">
        <f t="shared" si="53"/>
        <v>Unaffected</v>
      </c>
      <c r="I1642" s="3" t="s">
        <v>7812</v>
      </c>
      <c r="J1642" s="3" t="s">
        <v>7737</v>
      </c>
      <c r="K1642" s="3" t="s">
        <v>5572</v>
      </c>
      <c r="L1642" s="3" t="s">
        <v>5572</v>
      </c>
      <c r="M1642" s="3" t="s">
        <v>5572</v>
      </c>
      <c r="N1642" s="3" t="s">
        <v>5572</v>
      </c>
      <c r="O1642" s="3" t="s">
        <v>5572</v>
      </c>
    </row>
    <row r="1643" spans="1:15" x14ac:dyDescent="0.2">
      <c r="A1643" s="3" t="s">
        <v>2124</v>
      </c>
      <c r="B1643" s="3">
        <v>1.2173231524171799</v>
      </c>
      <c r="C1643" s="3">
        <v>1.4663636165601699</v>
      </c>
      <c r="D1643" s="3">
        <v>1.02822074942917</v>
      </c>
      <c r="E1643" s="3">
        <v>-0.40529159748354399</v>
      </c>
      <c r="F1643" s="3">
        <f t="shared" si="52"/>
        <v>1.3243565622589624</v>
      </c>
      <c r="G1643" s="3">
        <v>-0.58462477336608099</v>
      </c>
      <c r="H1643" s="13" t="str">
        <f t="shared" si="53"/>
        <v>Ambient</v>
      </c>
      <c r="I1643" s="3" t="s">
        <v>7812</v>
      </c>
      <c r="J1643" s="3" t="s">
        <v>7735</v>
      </c>
      <c r="K1643" s="3" t="s">
        <v>7679</v>
      </c>
      <c r="L1643" s="3" t="s">
        <v>7585</v>
      </c>
      <c r="M1643" s="3" t="s">
        <v>7332</v>
      </c>
      <c r="N1643" s="3" t="s">
        <v>7255</v>
      </c>
      <c r="O1643" s="3" t="s">
        <v>6497</v>
      </c>
    </row>
    <row r="1644" spans="1:15" hidden="1" x14ac:dyDescent="0.2">
      <c r="A1644" s="3" t="s">
        <v>1317</v>
      </c>
      <c r="B1644" s="3">
        <v>-3.29022799883868</v>
      </c>
      <c r="C1644" s="3">
        <v>-3.0762257962543602</v>
      </c>
      <c r="D1644" s="3">
        <v>-3.3875782068295899</v>
      </c>
      <c r="E1644" s="3">
        <v>-0.43682855446184099</v>
      </c>
      <c r="F1644" s="3">
        <f t="shared" si="52"/>
        <v>1.3536254087229276</v>
      </c>
      <c r="G1644" s="3">
        <v>-0.195242346784472</v>
      </c>
      <c r="H1644" s="13" t="str">
        <f t="shared" si="53"/>
        <v>Unaffected</v>
      </c>
      <c r="I1644" s="3" t="s">
        <v>7812</v>
      </c>
      <c r="J1644" s="3" t="s">
        <v>7760</v>
      </c>
      <c r="K1644" s="3" t="s">
        <v>7729</v>
      </c>
      <c r="L1644" s="3" t="s">
        <v>7657</v>
      </c>
      <c r="M1644" s="3" t="s">
        <v>7488</v>
      </c>
      <c r="N1644" s="3" t="s">
        <v>7076</v>
      </c>
      <c r="O1644" s="3" t="s">
        <v>5745</v>
      </c>
    </row>
    <row r="1645" spans="1:15" hidden="1" x14ac:dyDescent="0.2">
      <c r="A1645" s="3" t="s">
        <v>1316</v>
      </c>
      <c r="B1645" s="3">
        <v>2.22976616300289</v>
      </c>
      <c r="C1645" s="3">
        <v>2.22796320617213</v>
      </c>
      <c r="D1645" s="3">
        <v>2.24122840705044</v>
      </c>
      <c r="E1645" s="3">
        <v>-3.1099438429223799E-2</v>
      </c>
      <c r="F1645" s="3">
        <f t="shared" si="52"/>
        <v>1.0217905076750071</v>
      </c>
      <c r="G1645" s="3">
        <v>-0.10288631010450699</v>
      </c>
      <c r="H1645" s="13" t="str">
        <f t="shared" si="53"/>
        <v>Unaffected</v>
      </c>
      <c r="I1645" s="3" t="s">
        <v>7812</v>
      </c>
      <c r="J1645" s="3" t="s">
        <v>7760</v>
      </c>
      <c r="K1645" s="3" t="s">
        <v>7712</v>
      </c>
      <c r="L1645" s="3" t="s">
        <v>7615</v>
      </c>
      <c r="M1645" s="3" t="s">
        <v>7396</v>
      </c>
      <c r="N1645" s="3" t="s">
        <v>6823</v>
      </c>
      <c r="O1645" s="3" t="s">
        <v>5157</v>
      </c>
    </row>
    <row r="1646" spans="1:15" x14ac:dyDescent="0.2">
      <c r="A1646" s="3" t="s">
        <v>2114</v>
      </c>
      <c r="B1646" s="3">
        <v>-0.19450699977472</v>
      </c>
      <c r="C1646" s="3">
        <v>-0.90661368505054396</v>
      </c>
      <c r="D1646" s="3">
        <v>0.202505300816129</v>
      </c>
      <c r="E1646" s="3">
        <v>1.02643151828371</v>
      </c>
      <c r="F1646" s="3">
        <f t="shared" si="52"/>
        <v>2.0369795805860305</v>
      </c>
      <c r="G1646" s="3">
        <v>0.86228872180494798</v>
      </c>
      <c r="H1646" s="13" t="str">
        <f t="shared" si="53"/>
        <v>Elevated</v>
      </c>
      <c r="I1646" s="3" t="s">
        <v>7812</v>
      </c>
      <c r="J1646" s="3" t="s">
        <v>7735</v>
      </c>
      <c r="K1646" s="3" t="s">
        <v>7679</v>
      </c>
      <c r="L1646" s="3" t="s">
        <v>7585</v>
      </c>
      <c r="M1646" s="3" t="s">
        <v>7332</v>
      </c>
      <c r="N1646" s="3" t="s">
        <v>2778</v>
      </c>
      <c r="O1646" s="3" t="s">
        <v>6591</v>
      </c>
    </row>
    <row r="1647" spans="1:15" hidden="1" x14ac:dyDescent="0.2">
      <c r="A1647" s="3" t="s">
        <v>1314</v>
      </c>
      <c r="B1647" s="3">
        <v>-0.50807369030498795</v>
      </c>
      <c r="C1647" s="3">
        <v>-0.600486180598647</v>
      </c>
      <c r="D1647" s="3">
        <v>-0.38008467607567598</v>
      </c>
      <c r="E1647" s="3">
        <v>0.21717237588589</v>
      </c>
      <c r="F1647" s="3">
        <f t="shared" si="52"/>
        <v>1.1624529912656545</v>
      </c>
      <c r="G1647" s="3">
        <v>0.20578627137345501</v>
      </c>
      <c r="H1647" s="13" t="str">
        <f t="shared" si="53"/>
        <v>Unaffected</v>
      </c>
      <c r="I1647" s="3" t="s">
        <v>7812</v>
      </c>
      <c r="J1647" s="3" t="s">
        <v>7704</v>
      </c>
      <c r="K1647" s="3" t="s">
        <v>7704</v>
      </c>
      <c r="L1647" s="3" t="s">
        <v>5017</v>
      </c>
      <c r="M1647" s="3" t="s">
        <v>5017</v>
      </c>
      <c r="N1647" s="3" t="s">
        <v>5017</v>
      </c>
      <c r="O1647" s="3" t="s">
        <v>5017</v>
      </c>
    </row>
    <row r="1648" spans="1:15" hidden="1" x14ac:dyDescent="0.2">
      <c r="A1648" s="3" t="s">
        <v>1313</v>
      </c>
      <c r="B1648" s="3">
        <v>2.9216078997385702</v>
      </c>
      <c r="C1648" s="3">
        <v>2.8404669734263899</v>
      </c>
      <c r="D1648" s="3">
        <v>3.0551368090530899</v>
      </c>
      <c r="E1648" s="3">
        <v>0.20425212516125199</v>
      </c>
      <c r="F1648" s="3">
        <f t="shared" si="52"/>
        <v>1.1520889636457388</v>
      </c>
      <c r="G1648" s="3">
        <v>0.24162537203621601</v>
      </c>
      <c r="H1648" s="13" t="str">
        <f t="shared" si="53"/>
        <v>Unaffected</v>
      </c>
      <c r="I1648" s="3" t="s">
        <v>7812</v>
      </c>
      <c r="J1648" s="3" t="s">
        <v>7704</v>
      </c>
      <c r="K1648" s="3" t="s">
        <v>7704</v>
      </c>
      <c r="L1648" s="3" t="s">
        <v>7604</v>
      </c>
      <c r="M1648" s="3" t="s">
        <v>7365</v>
      </c>
      <c r="N1648" s="3" t="s">
        <v>5778</v>
      </c>
      <c r="O1648" s="3" t="s">
        <v>5778</v>
      </c>
    </row>
    <row r="1649" spans="1:15" hidden="1" x14ac:dyDescent="0.2">
      <c r="A1649" s="3" t="s">
        <v>1312</v>
      </c>
      <c r="B1649" s="3">
        <v>5.7952411253782303</v>
      </c>
      <c r="C1649" s="3">
        <v>5.7535051502052399</v>
      </c>
      <c r="D1649" s="3">
        <v>5.8277835496361199</v>
      </c>
      <c r="E1649" s="3">
        <v>0.13403441984033801</v>
      </c>
      <c r="F1649" s="3">
        <f t="shared" si="52"/>
        <v>1.0973581180536891</v>
      </c>
      <c r="G1649" s="3">
        <v>0.37046708557497099</v>
      </c>
      <c r="H1649" s="13" t="str">
        <f t="shared" si="53"/>
        <v>Unaffected</v>
      </c>
      <c r="I1649" s="3" t="s">
        <v>7812</v>
      </c>
      <c r="J1649" s="3" t="s">
        <v>7704</v>
      </c>
      <c r="K1649" s="3" t="s">
        <v>7704</v>
      </c>
      <c r="L1649" s="3" t="s">
        <v>7604</v>
      </c>
      <c r="M1649" s="3" t="s">
        <v>7365</v>
      </c>
      <c r="N1649" s="3" t="s">
        <v>6939</v>
      </c>
      <c r="O1649" s="3" t="s">
        <v>6528</v>
      </c>
    </row>
    <row r="1650" spans="1:15" hidden="1" x14ac:dyDescent="0.2">
      <c r="A1650" s="3" t="s">
        <v>1311</v>
      </c>
      <c r="B1650" s="3">
        <v>1.9308875858357999</v>
      </c>
      <c r="C1650" s="3">
        <v>1.9639497615625801</v>
      </c>
      <c r="D1650" s="3">
        <v>1.9162071748014899</v>
      </c>
      <c r="E1650" s="3">
        <v>-4.78668604525012E-2</v>
      </c>
      <c r="F1650" s="3">
        <f t="shared" si="52"/>
        <v>1.0337353332684982</v>
      </c>
      <c r="G1650" s="3">
        <v>-0.15085420382364201</v>
      </c>
      <c r="H1650" s="13" t="str">
        <f t="shared" si="53"/>
        <v>Unaffected</v>
      </c>
      <c r="I1650" s="3" t="s">
        <v>7812</v>
      </c>
      <c r="J1650" s="3" t="s">
        <v>7704</v>
      </c>
      <c r="K1650" s="3" t="s">
        <v>7704</v>
      </c>
      <c r="L1650" s="3" t="s">
        <v>7604</v>
      </c>
      <c r="M1650" s="3" t="s">
        <v>7365</v>
      </c>
      <c r="N1650" s="3" t="s">
        <v>6939</v>
      </c>
      <c r="O1650" s="3" t="s">
        <v>5379</v>
      </c>
    </row>
    <row r="1651" spans="1:15" hidden="1" x14ac:dyDescent="0.2">
      <c r="A1651" s="3" t="s">
        <v>1310</v>
      </c>
      <c r="B1651" s="3">
        <v>2.7640744164959501</v>
      </c>
      <c r="C1651" s="3">
        <v>2.6790374326597099</v>
      </c>
      <c r="D1651" s="3">
        <v>2.8264967448777201</v>
      </c>
      <c r="E1651" s="3">
        <v>0.13614129947601</v>
      </c>
      <c r="F1651" s="3">
        <f t="shared" si="52"/>
        <v>1.0989618460947275</v>
      </c>
      <c r="G1651" s="3">
        <v>0.28787559943840302</v>
      </c>
      <c r="H1651" s="13" t="str">
        <f t="shared" si="53"/>
        <v>Unaffected</v>
      </c>
      <c r="I1651" s="3" t="s">
        <v>7812</v>
      </c>
      <c r="J1651" s="3" t="s">
        <v>7704</v>
      </c>
      <c r="K1651" s="3" t="s">
        <v>7704</v>
      </c>
      <c r="L1651" s="3" t="s">
        <v>7604</v>
      </c>
      <c r="M1651" s="3" t="s">
        <v>7365</v>
      </c>
      <c r="N1651" s="3" t="s">
        <v>6939</v>
      </c>
      <c r="O1651" s="3" t="s">
        <v>6018</v>
      </c>
    </row>
    <row r="1652" spans="1:15" x14ac:dyDescent="0.2">
      <c r="A1652" s="3" t="s">
        <v>2088</v>
      </c>
      <c r="B1652" s="3">
        <v>2.7446432511746401</v>
      </c>
      <c r="C1652" s="3">
        <v>2.8286724159384402</v>
      </c>
      <c r="D1652" s="3">
        <v>2.6645383197045498</v>
      </c>
      <c r="E1652" s="3">
        <v>-0.23512008611301199</v>
      </c>
      <c r="F1652" s="3">
        <f t="shared" si="52"/>
        <v>1.1770047038947324</v>
      </c>
      <c r="G1652" s="3">
        <v>-0.63464659072125496</v>
      </c>
      <c r="H1652" s="13" t="str">
        <f t="shared" si="53"/>
        <v>Ambient</v>
      </c>
      <c r="I1652" s="3" t="s">
        <v>7812</v>
      </c>
      <c r="J1652" s="3" t="s">
        <v>7735</v>
      </c>
      <c r="K1652" s="3" t="s">
        <v>7679</v>
      </c>
      <c r="L1652" s="3" t="s">
        <v>7551</v>
      </c>
      <c r="M1652" s="3" t="s">
        <v>7379</v>
      </c>
      <c r="N1652" s="3" t="s">
        <v>6795</v>
      </c>
      <c r="O1652" s="3" t="s">
        <v>6518</v>
      </c>
    </row>
    <row r="1653" spans="1:15" hidden="1" x14ac:dyDescent="0.2">
      <c r="A1653" s="3" t="s">
        <v>1308</v>
      </c>
      <c r="B1653" s="3">
        <v>1.577843762748</v>
      </c>
      <c r="C1653" s="3">
        <v>1.59925898366577</v>
      </c>
      <c r="D1653" s="3">
        <v>1.53552236237558</v>
      </c>
      <c r="E1653" s="3">
        <v>-6.0549134065639401E-2</v>
      </c>
      <c r="F1653" s="3">
        <f t="shared" si="52"/>
        <v>1.0428626308696627</v>
      </c>
      <c r="G1653" s="3">
        <v>-0.122751447860725</v>
      </c>
      <c r="H1653" s="13" t="str">
        <f t="shared" si="53"/>
        <v>Unaffected</v>
      </c>
      <c r="I1653" s="3" t="s">
        <v>7812</v>
      </c>
      <c r="J1653" s="3" t="s">
        <v>7704</v>
      </c>
      <c r="K1653" s="3" t="s">
        <v>7704</v>
      </c>
      <c r="L1653" s="3" t="s">
        <v>7604</v>
      </c>
      <c r="M1653" s="3" t="s">
        <v>7365</v>
      </c>
      <c r="N1653" s="3" t="s">
        <v>6777</v>
      </c>
      <c r="O1653" s="3" t="s">
        <v>5073</v>
      </c>
    </row>
    <row r="1654" spans="1:15" hidden="1" x14ac:dyDescent="0.2">
      <c r="A1654" s="3" t="s">
        <v>1307</v>
      </c>
      <c r="B1654" s="3">
        <v>-1.52355457389899</v>
      </c>
      <c r="C1654" s="3">
        <v>-1.66434874213475</v>
      </c>
      <c r="D1654" s="3">
        <v>-1.2859431926390399</v>
      </c>
      <c r="E1654" s="3">
        <v>0.38047337679840298</v>
      </c>
      <c r="F1654" s="3">
        <f t="shared" si="52"/>
        <v>1.3017689215229513</v>
      </c>
      <c r="G1654" s="3">
        <v>0.19402628470570599</v>
      </c>
      <c r="H1654" s="13" t="str">
        <f t="shared" si="53"/>
        <v>Unaffected</v>
      </c>
      <c r="I1654" s="3" t="s">
        <v>7812</v>
      </c>
      <c r="J1654" s="3" t="s">
        <v>7704</v>
      </c>
      <c r="K1654" s="3" t="s">
        <v>7704</v>
      </c>
      <c r="L1654" s="3" t="s">
        <v>7604</v>
      </c>
      <c r="M1654" s="3" t="s">
        <v>7443</v>
      </c>
      <c r="N1654" s="3" t="s">
        <v>6935</v>
      </c>
      <c r="O1654" s="3" t="s">
        <v>5391</v>
      </c>
    </row>
    <row r="1655" spans="1:15" hidden="1" x14ac:dyDescent="0.2">
      <c r="A1655" s="3" t="s">
        <v>1306</v>
      </c>
      <c r="B1655" s="3">
        <v>-2.4725037320961101</v>
      </c>
      <c r="C1655" s="3">
        <v>-2.2045368110736598</v>
      </c>
      <c r="D1655" s="3">
        <v>-2.9021700193928601</v>
      </c>
      <c r="E1655" s="3">
        <v>-0.27533063133765001</v>
      </c>
      <c r="F1655" s="3">
        <f t="shared" si="52"/>
        <v>1.2102714228197873</v>
      </c>
      <c r="G1655" s="3">
        <v>-0.129788483304596</v>
      </c>
      <c r="H1655" s="13" t="str">
        <f t="shared" si="53"/>
        <v>Unaffected</v>
      </c>
      <c r="I1655" s="3" t="s">
        <v>7812</v>
      </c>
      <c r="J1655" s="3" t="s">
        <v>7704</v>
      </c>
      <c r="K1655" s="3" t="s">
        <v>7704</v>
      </c>
      <c r="L1655" s="3" t="s">
        <v>7604</v>
      </c>
      <c r="M1655" s="3" t="s">
        <v>7443</v>
      </c>
      <c r="N1655" s="3" t="s">
        <v>6935</v>
      </c>
      <c r="O1655" s="3" t="s">
        <v>5370</v>
      </c>
    </row>
    <row r="1656" spans="1:15" hidden="1" x14ac:dyDescent="0.2">
      <c r="A1656" s="3" t="s">
        <v>877</v>
      </c>
      <c r="B1656" s="3">
        <v>-2.6858718337167899</v>
      </c>
      <c r="C1656" s="3">
        <v>-2.7767260856168101</v>
      </c>
      <c r="D1656" s="3">
        <v>-2.6161385693188</v>
      </c>
      <c r="E1656" s="3">
        <v>0.24909031371360801</v>
      </c>
      <c r="F1656" s="3">
        <f t="shared" si="52"/>
        <v>1.1884575009949621</v>
      </c>
      <c r="G1656" s="3">
        <v>8.5080086165740698E-2</v>
      </c>
      <c r="H1656" s="13" t="str">
        <f t="shared" si="53"/>
        <v>Unaffected</v>
      </c>
      <c r="I1656" s="3" t="s">
        <v>7812</v>
      </c>
      <c r="J1656" s="3" t="s">
        <v>7736</v>
      </c>
      <c r="K1656" s="3" t="s">
        <v>7681</v>
      </c>
      <c r="L1656" s="3" t="s">
        <v>7573</v>
      </c>
      <c r="M1656" s="3" t="s">
        <v>7313</v>
      </c>
      <c r="N1656" s="3" t="s">
        <v>6698</v>
      </c>
      <c r="O1656" s="3" t="s">
        <v>5739</v>
      </c>
    </row>
    <row r="1657" spans="1:15" hidden="1" x14ac:dyDescent="0.2">
      <c r="A1657" s="3" t="s">
        <v>1305</v>
      </c>
      <c r="B1657" s="3">
        <v>5.35526805622621</v>
      </c>
      <c r="C1657" s="3">
        <v>5.3244986135812198</v>
      </c>
      <c r="D1657" s="3">
        <v>5.38225391475068</v>
      </c>
      <c r="E1657" s="3">
        <v>4.5939760827264899E-2</v>
      </c>
      <c r="F1657" s="3">
        <f t="shared" si="52"/>
        <v>1.0323554289821526</v>
      </c>
      <c r="G1657" s="3">
        <v>0.21126237246690399</v>
      </c>
      <c r="H1657" s="13" t="str">
        <f t="shared" si="53"/>
        <v>Unaffected</v>
      </c>
      <c r="I1657" s="3" t="s">
        <v>7812</v>
      </c>
      <c r="J1657" s="3" t="s">
        <v>7675</v>
      </c>
      <c r="K1657" s="3" t="s">
        <v>7695</v>
      </c>
      <c r="L1657" s="3" t="s">
        <v>5414</v>
      </c>
      <c r="M1657" s="3" t="s">
        <v>5414</v>
      </c>
      <c r="N1657" s="3" t="s">
        <v>5414</v>
      </c>
      <c r="O1657" s="3" t="s">
        <v>5414</v>
      </c>
    </row>
    <row r="1658" spans="1:15" x14ac:dyDescent="0.2">
      <c r="A1658" s="3" t="s">
        <v>2076</v>
      </c>
      <c r="B1658" s="3">
        <v>-2.3567456390044002</v>
      </c>
      <c r="C1658" s="3">
        <v>-1.87999493915599</v>
      </c>
      <c r="D1658" s="3">
        <v>-2.8812210478217599</v>
      </c>
      <c r="E1658" s="3">
        <v>-1.27431911809226</v>
      </c>
      <c r="F1658" s="3">
        <f t="shared" si="52"/>
        <v>2.4188463311605388</v>
      </c>
      <c r="G1658" s="3">
        <v>-0.57471667719980102</v>
      </c>
      <c r="H1658" s="13" t="str">
        <f t="shared" si="53"/>
        <v>Ambient</v>
      </c>
      <c r="I1658" s="3" t="s">
        <v>7812</v>
      </c>
      <c r="J1658" s="3" t="s">
        <v>7735</v>
      </c>
      <c r="K1658" s="3" t="s">
        <v>7679</v>
      </c>
      <c r="L1658" s="3" t="s">
        <v>7551</v>
      </c>
      <c r="M1658" s="3" t="s">
        <v>7379</v>
      </c>
      <c r="N1658" s="3" t="s">
        <v>6810</v>
      </c>
      <c r="O1658" s="3" t="s">
        <v>6448</v>
      </c>
    </row>
    <row r="1659" spans="1:15" hidden="1" x14ac:dyDescent="0.2">
      <c r="A1659" s="3" t="s">
        <v>1303</v>
      </c>
      <c r="B1659" s="3">
        <v>1.74297920916588</v>
      </c>
      <c r="C1659" s="3">
        <v>1.83486544620336</v>
      </c>
      <c r="D1659" s="3">
        <v>1.5177266786368699</v>
      </c>
      <c r="E1659" s="3">
        <v>-0.20535276833650001</v>
      </c>
      <c r="F1659" s="3">
        <f t="shared" si="52"/>
        <v>1.152968236562401</v>
      </c>
      <c r="G1659" s="3">
        <v>-0.15568234620659499</v>
      </c>
      <c r="H1659" s="13" t="str">
        <f t="shared" si="53"/>
        <v>Unaffected</v>
      </c>
      <c r="I1659" s="3" t="s">
        <v>7812</v>
      </c>
      <c r="J1659" s="3" t="s">
        <v>7675</v>
      </c>
      <c r="K1659" s="3" t="s">
        <v>7695</v>
      </c>
      <c r="L1659" s="3" t="s">
        <v>7574</v>
      </c>
      <c r="M1659" s="3" t="s">
        <v>5598</v>
      </c>
      <c r="N1659" s="3" t="s">
        <v>5598</v>
      </c>
      <c r="O1659" s="3" t="s">
        <v>5598</v>
      </c>
    </row>
    <row r="1660" spans="1:15" hidden="1" x14ac:dyDescent="0.2">
      <c r="A1660" s="3" t="s">
        <v>1302</v>
      </c>
      <c r="B1660" s="3">
        <v>-0.59202290571876204</v>
      </c>
      <c r="C1660" s="3">
        <v>-0.525294481829094</v>
      </c>
      <c r="D1660" s="3">
        <v>-0.868231588783553</v>
      </c>
      <c r="E1660" s="3">
        <v>-0.22570555642734899</v>
      </c>
      <c r="F1660" s="3">
        <f t="shared" si="52"/>
        <v>1.1693489840672773</v>
      </c>
      <c r="G1660" s="3">
        <v>-0.23987103234540799</v>
      </c>
      <c r="H1660" s="13" t="str">
        <f t="shared" si="53"/>
        <v>Unaffected</v>
      </c>
      <c r="I1660" s="3" t="s">
        <v>7812</v>
      </c>
      <c r="J1660" s="3" t="s">
        <v>7675</v>
      </c>
      <c r="K1660" s="3" t="s">
        <v>7695</v>
      </c>
      <c r="L1660" s="3" t="s">
        <v>7574</v>
      </c>
      <c r="M1660" s="3" t="s">
        <v>7315</v>
      </c>
      <c r="N1660" s="3" t="s">
        <v>5331</v>
      </c>
      <c r="O1660" s="3" t="s">
        <v>5331</v>
      </c>
    </row>
    <row r="1661" spans="1:15" hidden="1" x14ac:dyDescent="0.2">
      <c r="A1661" s="3" t="s">
        <v>1301</v>
      </c>
      <c r="B1661" s="3">
        <v>2.49233747643768</v>
      </c>
      <c r="C1661" s="3">
        <v>2.5277600700203902</v>
      </c>
      <c r="D1661" s="3">
        <v>2.4491066360708298</v>
      </c>
      <c r="E1661" s="3">
        <v>-0.158315258234975</v>
      </c>
      <c r="F1661" s="3">
        <f t="shared" si="52"/>
        <v>1.1159831607205428</v>
      </c>
      <c r="G1661" s="3">
        <v>-0.17304579097617201</v>
      </c>
      <c r="H1661" s="13" t="str">
        <f t="shared" si="53"/>
        <v>Unaffected</v>
      </c>
      <c r="I1661" s="3" t="s">
        <v>7812</v>
      </c>
      <c r="J1661" s="3" t="s">
        <v>7675</v>
      </c>
      <c r="K1661" s="3" t="s">
        <v>7695</v>
      </c>
      <c r="L1661" s="3" t="s">
        <v>7574</v>
      </c>
      <c r="M1661" s="3" t="s">
        <v>7315</v>
      </c>
      <c r="N1661" s="3" t="s">
        <v>4922</v>
      </c>
      <c r="O1661" s="3" t="s">
        <v>4922</v>
      </c>
    </row>
    <row r="1662" spans="1:15" x14ac:dyDescent="0.2">
      <c r="A1662" s="3" t="s">
        <v>2064</v>
      </c>
      <c r="B1662" s="3">
        <v>0.52595442902431999</v>
      </c>
      <c r="C1662" s="3">
        <v>0.35253713086887001</v>
      </c>
      <c r="D1662" s="3">
        <v>0.78902528784306403</v>
      </c>
      <c r="E1662" s="3">
        <v>0.39564175344004698</v>
      </c>
      <c r="F1662" s="3">
        <f t="shared" si="52"/>
        <v>1.3155278157661532</v>
      </c>
      <c r="G1662" s="3">
        <v>0.60788555258536603</v>
      </c>
      <c r="H1662" s="13" t="str">
        <f t="shared" si="53"/>
        <v>Elevated</v>
      </c>
      <c r="I1662" s="3" t="s">
        <v>7812</v>
      </c>
      <c r="J1662" s="3" t="s">
        <v>7735</v>
      </c>
      <c r="K1662" s="3" t="s">
        <v>7679</v>
      </c>
      <c r="L1662" s="3" t="s">
        <v>7551</v>
      </c>
      <c r="M1662" s="3" t="s">
        <v>7279</v>
      </c>
      <c r="N1662" s="3" t="s">
        <v>6683</v>
      </c>
      <c r="O1662" s="3" t="s">
        <v>6390</v>
      </c>
    </row>
    <row r="1663" spans="1:15" hidden="1" x14ac:dyDescent="0.2">
      <c r="A1663" s="3" t="s">
        <v>1299</v>
      </c>
      <c r="B1663" s="3">
        <v>4.2243224646573996</v>
      </c>
      <c r="C1663" s="3">
        <v>4.2447976839263903</v>
      </c>
      <c r="D1663" s="3">
        <v>4.2064643087565896</v>
      </c>
      <c r="E1663" s="3">
        <v>3.6664527394363801E-2</v>
      </c>
      <c r="F1663" s="3">
        <f t="shared" si="52"/>
        <v>1.0257396004348587</v>
      </c>
      <c r="G1663" s="3">
        <v>7.2389104567649798E-2</v>
      </c>
      <c r="H1663" s="13" t="str">
        <f t="shared" si="53"/>
        <v>Unaffected</v>
      </c>
      <c r="I1663" s="3" t="s">
        <v>7812</v>
      </c>
      <c r="J1663" s="3" t="s">
        <v>7675</v>
      </c>
      <c r="K1663" s="3" t="s">
        <v>7695</v>
      </c>
      <c r="L1663" s="3" t="s">
        <v>7630</v>
      </c>
      <c r="M1663" s="3" t="s">
        <v>5722</v>
      </c>
      <c r="N1663" s="3" t="s">
        <v>5722</v>
      </c>
      <c r="O1663" s="3" t="s">
        <v>5722</v>
      </c>
    </row>
    <row r="1664" spans="1:15" x14ac:dyDescent="0.2">
      <c r="A1664" s="3" t="s">
        <v>2061</v>
      </c>
      <c r="B1664" s="3">
        <v>-3.5114639596919601</v>
      </c>
      <c r="C1664" s="3">
        <v>-2.9393231928944901</v>
      </c>
      <c r="D1664" s="3">
        <v>-5.6777564389025201</v>
      </c>
      <c r="E1664" s="3">
        <v>-2.4738180179074001</v>
      </c>
      <c r="F1664" s="3">
        <f t="shared" si="52"/>
        <v>5.5551197739756191</v>
      </c>
      <c r="G1664" s="3">
        <v>-0.71668886366140805</v>
      </c>
      <c r="H1664" s="13" t="str">
        <f t="shared" si="53"/>
        <v>Ambient</v>
      </c>
      <c r="I1664" s="3" t="s">
        <v>7812</v>
      </c>
      <c r="J1664" s="3" t="s">
        <v>7735</v>
      </c>
      <c r="K1664" s="3" t="s">
        <v>7679</v>
      </c>
      <c r="L1664" s="3" t="s">
        <v>7551</v>
      </c>
      <c r="M1664" s="3" t="s">
        <v>7279</v>
      </c>
      <c r="N1664" s="3" t="s">
        <v>6683</v>
      </c>
      <c r="O1664" s="3" t="s">
        <v>6470</v>
      </c>
    </row>
    <row r="1665" spans="1:15" x14ac:dyDescent="0.2">
      <c r="A1665" s="3" t="s">
        <v>2039</v>
      </c>
      <c r="B1665" s="3">
        <v>-1.57061648242693</v>
      </c>
      <c r="C1665" s="3">
        <v>-1.3185081451123</v>
      </c>
      <c r="D1665" s="3">
        <v>-1.9151170101394499</v>
      </c>
      <c r="E1665" s="3">
        <v>-0.58885957803696198</v>
      </c>
      <c r="F1665" s="3">
        <f t="shared" si="52"/>
        <v>1.5040573497179108</v>
      </c>
      <c r="G1665" s="3">
        <v>-0.67901004783596197</v>
      </c>
      <c r="H1665" s="13" t="str">
        <f t="shared" si="53"/>
        <v>Ambient</v>
      </c>
      <c r="I1665" s="3" t="s">
        <v>7812</v>
      </c>
      <c r="J1665" s="3" t="s">
        <v>7735</v>
      </c>
      <c r="K1665" s="3" t="s">
        <v>7679</v>
      </c>
      <c r="L1665" s="3" t="s">
        <v>7551</v>
      </c>
      <c r="M1665" s="3" t="s">
        <v>7328</v>
      </c>
      <c r="N1665" s="3" t="s">
        <v>6798</v>
      </c>
      <c r="O1665" s="3" t="s">
        <v>6426</v>
      </c>
    </row>
    <row r="1666" spans="1:15" x14ac:dyDescent="0.2">
      <c r="A1666" s="3" t="s">
        <v>2038</v>
      </c>
      <c r="B1666" s="3">
        <v>-3.9136814755441698</v>
      </c>
      <c r="C1666" s="3">
        <v>-3.3178983797548902</v>
      </c>
      <c r="D1666" s="3">
        <v>-4.5227170501174996</v>
      </c>
      <c r="E1666" s="3">
        <v>-1.3934385261839</v>
      </c>
      <c r="F1666" s="3">
        <f t="shared" si="52"/>
        <v>2.6270406531515662</v>
      </c>
      <c r="G1666" s="3">
        <v>-0.54768740682835204</v>
      </c>
      <c r="H1666" s="13" t="str">
        <f t="shared" si="53"/>
        <v>Ambient</v>
      </c>
      <c r="I1666" s="3" t="s">
        <v>7812</v>
      </c>
      <c r="J1666" s="3" t="s">
        <v>7735</v>
      </c>
      <c r="K1666" s="3" t="s">
        <v>7679</v>
      </c>
      <c r="L1666" s="3" t="s">
        <v>7551</v>
      </c>
      <c r="M1666" s="3" t="s">
        <v>7326</v>
      </c>
      <c r="N1666" s="3" t="s">
        <v>7228</v>
      </c>
      <c r="O1666" s="3" t="s">
        <v>6361</v>
      </c>
    </row>
    <row r="1667" spans="1:15" hidden="1" x14ac:dyDescent="0.2">
      <c r="A1667" s="3" t="s">
        <v>1295</v>
      </c>
      <c r="B1667" s="3">
        <v>2.3695700955771701</v>
      </c>
      <c r="C1667" s="3">
        <v>2.2984984905900401</v>
      </c>
      <c r="D1667" s="3">
        <v>2.4377462532616998</v>
      </c>
      <c r="E1667" s="3">
        <v>0.13421033117529399</v>
      </c>
      <c r="F1667" s="3">
        <f t="shared" si="52"/>
        <v>1.0974919297708294</v>
      </c>
      <c r="G1667" s="3">
        <v>0.47802139664056398</v>
      </c>
      <c r="H1667" s="13" t="str">
        <f t="shared" si="53"/>
        <v>Unaffected</v>
      </c>
      <c r="I1667" s="3" t="s">
        <v>7812</v>
      </c>
      <c r="J1667" s="3" t="s">
        <v>7675</v>
      </c>
      <c r="K1667" s="3" t="s">
        <v>7695</v>
      </c>
      <c r="L1667" s="3" t="s">
        <v>7630</v>
      </c>
      <c r="M1667" s="3" t="s">
        <v>7515</v>
      </c>
      <c r="N1667" s="3" t="s">
        <v>7176</v>
      </c>
      <c r="O1667" s="3" t="s">
        <v>6113</v>
      </c>
    </row>
    <row r="1668" spans="1:15" x14ac:dyDescent="0.2">
      <c r="A1668" s="3" t="s">
        <v>2036</v>
      </c>
      <c r="B1668" s="3">
        <v>0.40324509328436597</v>
      </c>
      <c r="C1668" s="3">
        <v>0.53139012767067795</v>
      </c>
      <c r="D1668" s="3">
        <v>-0.19757373744857401</v>
      </c>
      <c r="E1668" s="3">
        <v>-0.645341620998793</v>
      </c>
      <c r="F1668" s="3">
        <f t="shared" si="52"/>
        <v>1.5641096136063384</v>
      </c>
      <c r="G1668" s="3">
        <v>-0.521614390814224</v>
      </c>
      <c r="H1668" s="13" t="str">
        <f t="shared" si="53"/>
        <v>Ambient</v>
      </c>
      <c r="I1668" s="3" t="s">
        <v>7812</v>
      </c>
      <c r="J1668" s="3" t="s">
        <v>7735</v>
      </c>
      <c r="K1668" s="3" t="s">
        <v>7679</v>
      </c>
      <c r="L1668" s="3" t="s">
        <v>7551</v>
      </c>
      <c r="M1668" s="3" t="s">
        <v>7326</v>
      </c>
      <c r="N1668" s="3" t="s">
        <v>7105</v>
      </c>
      <c r="O1668" s="3" t="s">
        <v>6120</v>
      </c>
    </row>
    <row r="1669" spans="1:15" hidden="1" x14ac:dyDescent="0.2">
      <c r="A1669" s="3" t="s">
        <v>1293</v>
      </c>
      <c r="B1669" s="3">
        <v>1.49154371708156</v>
      </c>
      <c r="C1669" s="3">
        <v>1.4206210518415101</v>
      </c>
      <c r="D1669" s="3">
        <v>1.5910460360806999</v>
      </c>
      <c r="E1669" s="3">
        <v>0.18353704978319299</v>
      </c>
      <c r="F1669" s="3">
        <f t="shared" si="52"/>
        <v>1.1356647798430046</v>
      </c>
      <c r="G1669" s="3">
        <v>0.37007649763902201</v>
      </c>
      <c r="H1669" s="13" t="str">
        <f t="shared" si="53"/>
        <v>Unaffected</v>
      </c>
      <c r="I1669" s="3" t="s">
        <v>7812</v>
      </c>
      <c r="J1669" s="3" t="s">
        <v>7675</v>
      </c>
      <c r="K1669" s="3" t="s">
        <v>7695</v>
      </c>
      <c r="L1669" s="3" t="s">
        <v>7630</v>
      </c>
      <c r="M1669" s="3" t="s">
        <v>7428</v>
      </c>
      <c r="N1669" s="3" t="s">
        <v>5987</v>
      </c>
      <c r="O1669" s="3" t="s">
        <v>5987</v>
      </c>
    </row>
    <row r="1670" spans="1:15" hidden="1" x14ac:dyDescent="0.2">
      <c r="A1670" s="3" t="s">
        <v>1292</v>
      </c>
      <c r="B1670" s="3">
        <v>-1.3822270506438501</v>
      </c>
      <c r="C1670" s="3">
        <v>-1.5733706988462099</v>
      </c>
      <c r="D1670" s="3">
        <v>-1.15804754981193</v>
      </c>
      <c r="E1670" s="3">
        <v>0.42078460342587898</v>
      </c>
      <c r="F1670" s="3">
        <f t="shared" si="52"/>
        <v>1.3386553787641642</v>
      </c>
      <c r="G1670" s="3">
        <v>0.37253950955051501</v>
      </c>
      <c r="H1670" s="13" t="str">
        <f t="shared" si="53"/>
        <v>Unaffected</v>
      </c>
      <c r="I1670" s="3" t="s">
        <v>7812</v>
      </c>
      <c r="J1670" s="3" t="s">
        <v>7675</v>
      </c>
      <c r="K1670" s="3" t="s">
        <v>7695</v>
      </c>
      <c r="L1670" s="3" t="s">
        <v>7630</v>
      </c>
      <c r="M1670" s="3" t="s">
        <v>7428</v>
      </c>
      <c r="N1670" s="3" t="s">
        <v>6884</v>
      </c>
      <c r="O1670" s="3" t="s">
        <v>6109</v>
      </c>
    </row>
    <row r="1671" spans="1:15" hidden="1" x14ac:dyDescent="0.2">
      <c r="A1671" s="3" t="s">
        <v>1291</v>
      </c>
      <c r="B1671" s="3">
        <v>-1.2054657656207799</v>
      </c>
      <c r="C1671" s="3">
        <v>-1.20143427059756</v>
      </c>
      <c r="D1671" s="3">
        <v>-1.2061065716534101</v>
      </c>
      <c r="E1671" s="3">
        <v>5.9889911315311302E-2</v>
      </c>
      <c r="F1671" s="3">
        <f t="shared" si="52"/>
        <v>1.0423862157518069</v>
      </c>
      <c r="G1671" s="3">
        <v>5.7280938475476703E-2</v>
      </c>
      <c r="H1671" s="13" t="str">
        <f t="shared" si="53"/>
        <v>Unaffected</v>
      </c>
      <c r="I1671" s="3" t="s">
        <v>7812</v>
      </c>
      <c r="J1671" s="3" t="s">
        <v>7675</v>
      </c>
      <c r="K1671" s="3" t="s">
        <v>7695</v>
      </c>
      <c r="L1671" s="3" t="s">
        <v>7630</v>
      </c>
      <c r="M1671" s="3" t="s">
        <v>7428</v>
      </c>
      <c r="N1671" s="3" t="s">
        <v>6884</v>
      </c>
      <c r="O1671" s="3" t="s">
        <v>5276</v>
      </c>
    </row>
    <row r="1672" spans="1:15" x14ac:dyDescent="0.2">
      <c r="A1672" s="3" t="s">
        <v>2027</v>
      </c>
      <c r="B1672" s="3">
        <v>-0.540239650319006</v>
      </c>
      <c r="C1672" s="3">
        <v>-0.30939621728266098</v>
      </c>
      <c r="D1672" s="3">
        <v>-0.696626078330709</v>
      </c>
      <c r="E1672" s="3">
        <v>-0.39021264789182503</v>
      </c>
      <c r="F1672" s="3">
        <f t="shared" si="52"/>
        <v>1.3105865652154531</v>
      </c>
      <c r="G1672" s="3">
        <v>-0.52367343718620296</v>
      </c>
      <c r="H1672" s="13" t="str">
        <f t="shared" si="53"/>
        <v>Ambient</v>
      </c>
      <c r="I1672" s="3" t="s">
        <v>7812</v>
      </c>
      <c r="J1672" s="3" t="s">
        <v>7735</v>
      </c>
      <c r="K1672" s="3" t="s">
        <v>7679</v>
      </c>
      <c r="L1672" s="3" t="s">
        <v>7551</v>
      </c>
      <c r="M1672" s="3" t="s">
        <v>7326</v>
      </c>
      <c r="N1672" s="3" t="s">
        <v>7024</v>
      </c>
      <c r="O1672" s="3" t="s">
        <v>6089</v>
      </c>
    </row>
    <row r="1673" spans="1:15" hidden="1" x14ac:dyDescent="0.2">
      <c r="A1673" s="3" t="s">
        <v>1290</v>
      </c>
      <c r="B1673" s="3">
        <v>-2.3434413820572901</v>
      </c>
      <c r="C1673" s="3">
        <v>-2.3301720250178501</v>
      </c>
      <c r="D1673" s="3">
        <v>-2.3604908091288599</v>
      </c>
      <c r="E1673" s="3">
        <v>-5.6226370733724301E-2</v>
      </c>
      <c r="F1673" s="3">
        <f t="shared" si="52"/>
        <v>1.0397425665484632</v>
      </c>
      <c r="G1673" s="3">
        <v>-4.0049095380389199E-2</v>
      </c>
      <c r="H1673" s="13" t="str">
        <f t="shared" si="53"/>
        <v>Unaffected</v>
      </c>
      <c r="I1673" s="3" t="s">
        <v>7812</v>
      </c>
      <c r="J1673" s="3" t="s">
        <v>7675</v>
      </c>
      <c r="K1673" s="3" t="s">
        <v>7695</v>
      </c>
      <c r="L1673" s="3" t="s">
        <v>7630</v>
      </c>
      <c r="M1673" s="3" t="s">
        <v>7428</v>
      </c>
      <c r="N1673" s="3" t="s">
        <v>6884</v>
      </c>
      <c r="O1673" s="3" t="s">
        <v>5383</v>
      </c>
    </row>
    <row r="1674" spans="1:15" hidden="1" x14ac:dyDescent="0.2">
      <c r="A1674" s="3" t="s">
        <v>1289</v>
      </c>
      <c r="B1674" s="3">
        <v>-2.9744926098689999</v>
      </c>
      <c r="C1674" s="3">
        <v>-3.0985137740436901</v>
      </c>
      <c r="D1674" s="3">
        <v>-2.7942883804713801</v>
      </c>
      <c r="E1674" s="3">
        <v>0.54591391322411997</v>
      </c>
      <c r="F1674" s="3">
        <f t="shared" si="52"/>
        <v>1.4599448919669293</v>
      </c>
      <c r="G1674" s="3">
        <v>0.23470210695455701</v>
      </c>
      <c r="H1674" s="13" t="str">
        <f t="shared" si="53"/>
        <v>Unaffected</v>
      </c>
      <c r="I1674" s="3" t="s">
        <v>7812</v>
      </c>
      <c r="J1674" s="3" t="s">
        <v>7675</v>
      </c>
      <c r="K1674" s="3" t="s">
        <v>7695</v>
      </c>
      <c r="L1674" s="3" t="s">
        <v>7630</v>
      </c>
      <c r="M1674" s="3" t="s">
        <v>7428</v>
      </c>
      <c r="N1674" s="3" t="s">
        <v>6884</v>
      </c>
      <c r="O1674" s="3" t="s">
        <v>5939</v>
      </c>
    </row>
    <row r="1675" spans="1:15" hidden="1" x14ac:dyDescent="0.2">
      <c r="A1675" s="3" t="s">
        <v>1288</v>
      </c>
      <c r="B1675" s="3">
        <v>4.1191590838655801</v>
      </c>
      <c r="C1675" s="3">
        <v>4.0500617716900003</v>
      </c>
      <c r="D1675" s="3">
        <v>4.2279342781828397</v>
      </c>
      <c r="E1675" s="3">
        <v>0.248028206709658</v>
      </c>
      <c r="F1675" s="3">
        <f t="shared" si="52"/>
        <v>1.1875828847559546</v>
      </c>
      <c r="G1675" s="3">
        <v>0.34300781698135002</v>
      </c>
      <c r="H1675" s="13" t="str">
        <f t="shared" si="53"/>
        <v>Unaffected</v>
      </c>
      <c r="I1675" s="3" t="s">
        <v>7812</v>
      </c>
      <c r="J1675" s="3" t="s">
        <v>7675</v>
      </c>
      <c r="K1675" s="3" t="s">
        <v>7713</v>
      </c>
      <c r="L1675" s="3" t="s">
        <v>6449</v>
      </c>
      <c r="M1675" s="3" t="s">
        <v>6449</v>
      </c>
      <c r="N1675" s="3" t="s">
        <v>6449</v>
      </c>
      <c r="O1675" s="3" t="s">
        <v>6449</v>
      </c>
    </row>
    <row r="1676" spans="1:15" hidden="1" x14ac:dyDescent="0.2">
      <c r="A1676" s="3" t="s">
        <v>1287</v>
      </c>
      <c r="B1676" s="3">
        <v>-3.311302684812</v>
      </c>
      <c r="C1676" s="3">
        <v>-3.41525445805244</v>
      </c>
      <c r="D1676" s="3">
        <v>-3.1293442165240899</v>
      </c>
      <c r="E1676" s="3">
        <v>0.30118532292441802</v>
      </c>
      <c r="F1676" s="3">
        <f t="shared" si="52"/>
        <v>1.2321563412323548</v>
      </c>
      <c r="G1676" s="3">
        <v>0.19014151260586401</v>
      </c>
      <c r="H1676" s="13" t="str">
        <f t="shared" si="53"/>
        <v>Unaffected</v>
      </c>
      <c r="I1676" s="3" t="s">
        <v>7812</v>
      </c>
      <c r="J1676" s="3" t="s">
        <v>7675</v>
      </c>
      <c r="K1676" s="3" t="s">
        <v>7713</v>
      </c>
      <c r="L1676" s="3" t="s">
        <v>7642</v>
      </c>
      <c r="M1676" s="3" t="s">
        <v>7479</v>
      </c>
      <c r="N1676" s="3" t="s">
        <v>5637</v>
      </c>
      <c r="O1676" s="3" t="s">
        <v>5637</v>
      </c>
    </row>
    <row r="1677" spans="1:15" hidden="1" x14ac:dyDescent="0.2">
      <c r="A1677" s="3" t="s">
        <v>1286</v>
      </c>
      <c r="B1677" s="3">
        <v>-2.4615496953370801</v>
      </c>
      <c r="C1677" s="3">
        <v>-2.8298260247294</v>
      </c>
      <c r="D1677" s="3">
        <v>-2.1500542972478698</v>
      </c>
      <c r="E1677" s="3">
        <v>0.72669536217804798</v>
      </c>
      <c r="F1677" s="3">
        <f t="shared" si="52"/>
        <v>1.6548441602751955</v>
      </c>
      <c r="G1677" s="3">
        <v>0.40433302223860401</v>
      </c>
      <c r="H1677" s="13" t="str">
        <f t="shared" si="53"/>
        <v>Unaffected</v>
      </c>
      <c r="I1677" s="3" t="s">
        <v>7812</v>
      </c>
      <c r="J1677" s="3" t="s">
        <v>7675</v>
      </c>
      <c r="K1677" s="3" t="s">
        <v>7713</v>
      </c>
      <c r="L1677" s="3" t="s">
        <v>7642</v>
      </c>
      <c r="M1677" s="3" t="s">
        <v>7479</v>
      </c>
      <c r="N1677" s="3" t="s">
        <v>7071</v>
      </c>
      <c r="O1677" s="3" t="s">
        <v>6129</v>
      </c>
    </row>
    <row r="1678" spans="1:15" hidden="1" x14ac:dyDescent="0.2">
      <c r="A1678" s="3" t="s">
        <v>1285</v>
      </c>
      <c r="B1678" s="3">
        <v>-2.6095864557161401</v>
      </c>
      <c r="C1678" s="3">
        <v>-2.60169417424963</v>
      </c>
      <c r="D1678" s="3">
        <v>-2.6262571873381599</v>
      </c>
      <c r="E1678" s="3">
        <v>0.25643716524071702</v>
      </c>
      <c r="F1678" s="3">
        <f t="shared" si="52"/>
        <v>1.194525097059425</v>
      </c>
      <c r="G1678" s="3">
        <v>9.0867070830503105E-2</v>
      </c>
      <c r="H1678" s="13" t="str">
        <f t="shared" si="53"/>
        <v>Unaffected</v>
      </c>
      <c r="I1678" s="3" t="s">
        <v>7812</v>
      </c>
      <c r="J1678" s="3" t="s">
        <v>7675</v>
      </c>
      <c r="K1678" s="3" t="s">
        <v>7713</v>
      </c>
      <c r="L1678" s="3" t="s">
        <v>7642</v>
      </c>
      <c r="M1678" s="3" t="s">
        <v>7479</v>
      </c>
      <c r="N1678" s="3" t="s">
        <v>7071</v>
      </c>
      <c r="O1678" s="3" t="s">
        <v>5725</v>
      </c>
    </row>
    <row r="1679" spans="1:15" hidden="1" x14ac:dyDescent="0.2">
      <c r="A1679" s="3" t="s">
        <v>1284</v>
      </c>
      <c r="B1679" s="3">
        <v>-0.77676873735125895</v>
      </c>
      <c r="C1679" s="3">
        <v>-0.86287091204784605</v>
      </c>
      <c r="D1679" s="3">
        <v>-0.70883973491486496</v>
      </c>
      <c r="E1679" s="3">
        <v>3.3245307582943098E-2</v>
      </c>
      <c r="F1679" s="3">
        <f t="shared" ref="F1679:F1742" si="54">POWER(2,ABS(E1679))</f>
        <v>1.023311452947586</v>
      </c>
      <c r="G1679" s="3">
        <v>3.8695943429354902E-2</v>
      </c>
      <c r="H1679" s="13" t="str">
        <f t="shared" ref="H1679:H1742" si="55">IF(G1679&gt;0.5, "Elevated",IF(G1679&lt;-0.5,"Ambient","Unaffected"))</f>
        <v>Unaffected</v>
      </c>
      <c r="I1679" s="3" t="s">
        <v>7812</v>
      </c>
      <c r="J1679" s="3" t="s">
        <v>7675</v>
      </c>
      <c r="K1679" s="3" t="s">
        <v>7713</v>
      </c>
      <c r="L1679" s="3" t="s">
        <v>7642</v>
      </c>
      <c r="M1679" s="3" t="s">
        <v>7451</v>
      </c>
      <c r="N1679" s="3" t="s">
        <v>6946</v>
      </c>
      <c r="O1679" s="3" t="s">
        <v>5397</v>
      </c>
    </row>
    <row r="1680" spans="1:15" hidden="1" x14ac:dyDescent="0.2">
      <c r="A1680" s="3" t="s">
        <v>1283</v>
      </c>
      <c r="B1680" s="3">
        <v>-1.1944109118258299</v>
      </c>
      <c r="C1680" s="3">
        <v>-1.1063397172523499</v>
      </c>
      <c r="D1680" s="3">
        <v>-1.4337757008309999</v>
      </c>
      <c r="E1680" s="3">
        <v>-0.222956309692556</v>
      </c>
      <c r="F1680" s="3">
        <f t="shared" si="54"/>
        <v>1.1671227563554778</v>
      </c>
      <c r="G1680" s="3">
        <v>-0.12315868909305901</v>
      </c>
      <c r="H1680" s="13" t="str">
        <f t="shared" si="55"/>
        <v>Unaffected</v>
      </c>
      <c r="I1680" s="3" t="s">
        <v>7812</v>
      </c>
      <c r="J1680" s="3" t="s">
        <v>7675</v>
      </c>
      <c r="K1680" s="3" t="s">
        <v>7713</v>
      </c>
      <c r="L1680" s="3" t="s">
        <v>7616</v>
      </c>
      <c r="M1680" s="3" t="s">
        <v>7397</v>
      </c>
      <c r="N1680" s="3" t="s">
        <v>6825</v>
      </c>
      <c r="O1680" s="3" t="s">
        <v>5159</v>
      </c>
    </row>
    <row r="1681" spans="1:15" hidden="1" x14ac:dyDescent="0.2">
      <c r="A1681" s="3" t="s">
        <v>1282</v>
      </c>
      <c r="B1681" s="3">
        <v>0.18087265215630799</v>
      </c>
      <c r="C1681" s="3">
        <v>0.21567541089755901</v>
      </c>
      <c r="D1681" s="3">
        <v>0.11779085942918199</v>
      </c>
      <c r="E1681" s="3">
        <v>-6.2193194022580799E-2</v>
      </c>
      <c r="F1681" s="3">
        <f t="shared" si="54"/>
        <v>1.0440517290033948</v>
      </c>
      <c r="G1681" s="3">
        <v>-8.19146530779684E-2</v>
      </c>
      <c r="H1681" s="13" t="str">
        <f t="shared" si="55"/>
        <v>Unaffected</v>
      </c>
      <c r="I1681" s="3" t="s">
        <v>7812</v>
      </c>
      <c r="J1681" s="3" t="s">
        <v>7675</v>
      </c>
      <c r="K1681" s="3" t="s">
        <v>7713</v>
      </c>
      <c r="L1681" s="3" t="s">
        <v>7616</v>
      </c>
      <c r="M1681" s="3" t="s">
        <v>7397</v>
      </c>
      <c r="N1681" s="3" t="s">
        <v>6825</v>
      </c>
      <c r="O1681" s="3" t="s">
        <v>5300</v>
      </c>
    </row>
    <row r="1682" spans="1:15" hidden="1" x14ac:dyDescent="0.2">
      <c r="A1682" s="3" t="s">
        <v>1281</v>
      </c>
      <c r="B1682" s="3">
        <v>0.546982691819349</v>
      </c>
      <c r="C1682" s="3">
        <v>0.61993817665656903</v>
      </c>
      <c r="D1682" s="3">
        <v>0.5009034918495</v>
      </c>
      <c r="E1682" s="3">
        <v>-0.11253905085035899</v>
      </c>
      <c r="F1682" s="3">
        <f t="shared" si="54"/>
        <v>1.0811292814313544</v>
      </c>
      <c r="G1682" s="3">
        <v>-0.20343499405123</v>
      </c>
      <c r="H1682" s="13" t="str">
        <f t="shared" si="55"/>
        <v>Unaffected</v>
      </c>
      <c r="I1682" s="3" t="s">
        <v>7812</v>
      </c>
      <c r="J1682" s="3" t="s">
        <v>7675</v>
      </c>
      <c r="K1682" s="3" t="s">
        <v>7713</v>
      </c>
      <c r="L1682" s="3" t="s">
        <v>7616</v>
      </c>
      <c r="M1682" s="3" t="s">
        <v>7397</v>
      </c>
      <c r="N1682" s="3" t="s">
        <v>6825</v>
      </c>
      <c r="O1682" s="3" t="s">
        <v>5519</v>
      </c>
    </row>
    <row r="1683" spans="1:15" hidden="1" x14ac:dyDescent="0.2">
      <c r="A1683" s="3" t="s">
        <v>1280</v>
      </c>
      <c r="B1683" s="3">
        <v>-3.1534789893876201</v>
      </c>
      <c r="C1683" s="3">
        <v>-3.09866917887476</v>
      </c>
      <c r="D1683" s="3">
        <v>-3.2157433961021402</v>
      </c>
      <c r="E1683" s="3">
        <v>-0.27322492988152602</v>
      </c>
      <c r="F1683" s="3">
        <f t="shared" si="54"/>
        <v>1.2085062463232237</v>
      </c>
      <c r="G1683" s="3">
        <v>-8.3773445249223699E-2</v>
      </c>
      <c r="H1683" s="13" t="str">
        <f t="shared" si="55"/>
        <v>Unaffected</v>
      </c>
      <c r="I1683" s="3" t="s">
        <v>7812</v>
      </c>
      <c r="J1683" s="3" t="s">
        <v>7675</v>
      </c>
      <c r="K1683" s="3" t="s">
        <v>7677</v>
      </c>
      <c r="L1683" s="3" t="s">
        <v>7647</v>
      </c>
      <c r="M1683" s="3" t="s">
        <v>5777</v>
      </c>
      <c r="N1683" s="3" t="s">
        <v>5777</v>
      </c>
      <c r="O1683" s="3" t="s">
        <v>5777</v>
      </c>
    </row>
    <row r="1684" spans="1:15" x14ac:dyDescent="0.2">
      <c r="A1684" s="3" t="s">
        <v>2019</v>
      </c>
      <c r="B1684" s="3">
        <v>5.0913451150616904</v>
      </c>
      <c r="C1684" s="3">
        <v>5.0279161864984401</v>
      </c>
      <c r="D1684" s="3">
        <v>5.2158069281474599</v>
      </c>
      <c r="E1684" s="3">
        <v>0.18104370709432999</v>
      </c>
      <c r="F1684" s="3">
        <f t="shared" si="54"/>
        <v>1.1337037583227869</v>
      </c>
      <c r="G1684" s="3">
        <v>0.51540093324965397</v>
      </c>
      <c r="H1684" s="13" t="str">
        <f t="shared" si="55"/>
        <v>Elevated</v>
      </c>
      <c r="I1684" s="3" t="s">
        <v>7812</v>
      </c>
      <c r="J1684" s="3" t="s">
        <v>7735</v>
      </c>
      <c r="K1684" s="3" t="s">
        <v>7679</v>
      </c>
      <c r="L1684" s="3" t="s">
        <v>7551</v>
      </c>
      <c r="M1684" s="3" t="s">
        <v>7478</v>
      </c>
      <c r="N1684" s="3" t="s">
        <v>7033</v>
      </c>
      <c r="O1684" s="3" t="s">
        <v>6418</v>
      </c>
    </row>
    <row r="1685" spans="1:15" hidden="1" x14ac:dyDescent="0.2">
      <c r="A1685" s="3" t="s">
        <v>1278</v>
      </c>
      <c r="B1685" s="3">
        <v>-2.99224985924721</v>
      </c>
      <c r="C1685" s="3">
        <v>-2.7946770220225798</v>
      </c>
      <c r="D1685" s="3">
        <v>-3.3030056892317798</v>
      </c>
      <c r="E1685" s="3">
        <v>-0.46408609133648898</v>
      </c>
      <c r="F1685" s="3">
        <f t="shared" si="54"/>
        <v>1.3794432362213975</v>
      </c>
      <c r="G1685" s="3">
        <v>-0.15891144251111999</v>
      </c>
      <c r="H1685" s="13" t="str">
        <f t="shared" si="55"/>
        <v>Unaffected</v>
      </c>
      <c r="I1685" s="3" t="s">
        <v>7812</v>
      </c>
      <c r="J1685" s="3" t="s">
        <v>7675</v>
      </c>
      <c r="K1685" s="3" t="s">
        <v>7677</v>
      </c>
      <c r="L1685" s="3" t="s">
        <v>7647</v>
      </c>
      <c r="M1685" s="3" t="s">
        <v>7464</v>
      </c>
      <c r="N1685" s="3" t="s">
        <v>7012</v>
      </c>
      <c r="O1685" s="3" t="s">
        <v>5546</v>
      </c>
    </row>
    <row r="1686" spans="1:15" hidden="1" x14ac:dyDescent="0.2">
      <c r="A1686" s="3" t="s">
        <v>1277</v>
      </c>
      <c r="B1686" s="3">
        <v>4.9428313681816602</v>
      </c>
      <c r="C1686" s="3">
        <v>4.9199409024301799</v>
      </c>
      <c r="D1686" s="3">
        <v>5.0858333099626396</v>
      </c>
      <c r="E1686" s="3">
        <v>9.0133321871354297E-2</v>
      </c>
      <c r="F1686" s="3">
        <f t="shared" si="54"/>
        <v>1.0644685472342066</v>
      </c>
      <c r="G1686" s="3">
        <v>0.307324207332071</v>
      </c>
      <c r="H1686" s="13" t="str">
        <f t="shared" si="55"/>
        <v>Unaffected</v>
      </c>
      <c r="I1686" s="3" t="s">
        <v>7812</v>
      </c>
      <c r="J1686" s="3" t="s">
        <v>7675</v>
      </c>
      <c r="K1686" s="3" t="s">
        <v>7677</v>
      </c>
      <c r="L1686" s="3" t="s">
        <v>7545</v>
      </c>
      <c r="M1686" s="3" t="s">
        <v>5889</v>
      </c>
      <c r="N1686" s="3" t="s">
        <v>5889</v>
      </c>
      <c r="O1686" s="3" t="s">
        <v>5889</v>
      </c>
    </row>
    <row r="1687" spans="1:15" hidden="1" x14ac:dyDescent="0.2">
      <c r="A1687" s="3" t="s">
        <v>1276</v>
      </c>
      <c r="B1687" s="3">
        <v>-8.1920911134997901E-2</v>
      </c>
      <c r="C1687" s="3">
        <v>-4.3506554498866201E-2</v>
      </c>
      <c r="D1687" s="3">
        <v>-0.10253415243179299</v>
      </c>
      <c r="E1687" s="3">
        <v>-3.7873189160841897E-2</v>
      </c>
      <c r="F1687" s="3">
        <f t="shared" si="54"/>
        <v>1.0265993051373867</v>
      </c>
      <c r="G1687" s="3">
        <v>-7.0340272499939405E-2</v>
      </c>
      <c r="H1687" s="13" t="str">
        <f t="shared" si="55"/>
        <v>Unaffected</v>
      </c>
      <c r="I1687" s="3" t="s">
        <v>7812</v>
      </c>
      <c r="J1687" s="3" t="s">
        <v>7675</v>
      </c>
      <c r="K1687" s="3" t="s">
        <v>7677</v>
      </c>
      <c r="L1687" s="3" t="s">
        <v>7545</v>
      </c>
      <c r="M1687" s="3" t="s">
        <v>7272</v>
      </c>
      <c r="N1687" s="3" t="s">
        <v>5197</v>
      </c>
      <c r="O1687" s="3" t="s">
        <v>5197</v>
      </c>
    </row>
    <row r="1688" spans="1:15" hidden="1" x14ac:dyDescent="0.2">
      <c r="A1688" s="3" t="s">
        <v>1275</v>
      </c>
      <c r="B1688" s="3">
        <v>7.4036469916840701</v>
      </c>
      <c r="C1688" s="3">
        <v>7.3684294680947602</v>
      </c>
      <c r="D1688" s="3">
        <v>7.4698468783353897</v>
      </c>
      <c r="E1688" s="3">
        <v>7.6716374706965698E-2</v>
      </c>
      <c r="F1688" s="3">
        <f t="shared" si="54"/>
        <v>1.0546149656359982</v>
      </c>
      <c r="G1688" s="3">
        <v>0.218041350488175</v>
      </c>
      <c r="H1688" s="13" t="str">
        <f t="shared" si="55"/>
        <v>Unaffected</v>
      </c>
      <c r="I1688" s="3" t="s">
        <v>7812</v>
      </c>
      <c r="J1688" s="3" t="s">
        <v>7675</v>
      </c>
      <c r="K1688" s="3" t="s">
        <v>7677</v>
      </c>
      <c r="L1688" s="3" t="s">
        <v>7545</v>
      </c>
      <c r="M1688" s="3" t="s">
        <v>7272</v>
      </c>
      <c r="N1688" s="3" t="s">
        <v>6657</v>
      </c>
      <c r="O1688" s="3" t="s">
        <v>4854</v>
      </c>
    </row>
    <row r="1689" spans="1:15" hidden="1" x14ac:dyDescent="0.2">
      <c r="A1689" s="3" t="s">
        <v>1274</v>
      </c>
      <c r="B1689" s="3">
        <v>-0.82739445634457298</v>
      </c>
      <c r="C1689" s="3">
        <v>-0.93519799970777695</v>
      </c>
      <c r="D1689" s="3">
        <v>-0.75311554962555305</v>
      </c>
      <c r="E1689" s="3">
        <v>0.34759403790408699</v>
      </c>
      <c r="F1689" s="3">
        <f t="shared" si="54"/>
        <v>1.2724368320085413</v>
      </c>
      <c r="G1689" s="3">
        <v>0.307261006515893</v>
      </c>
      <c r="H1689" s="13" t="str">
        <f t="shared" si="55"/>
        <v>Unaffected</v>
      </c>
      <c r="I1689" s="3" t="s">
        <v>7812</v>
      </c>
      <c r="J1689" s="3" t="s">
        <v>7675</v>
      </c>
      <c r="K1689" s="3" t="s">
        <v>7677</v>
      </c>
      <c r="L1689" s="3" t="s">
        <v>7545</v>
      </c>
      <c r="M1689" s="3" t="s">
        <v>7272</v>
      </c>
      <c r="N1689" s="3" t="s">
        <v>6657</v>
      </c>
      <c r="O1689" s="3" t="s">
        <v>6000</v>
      </c>
    </row>
    <row r="1690" spans="1:15" hidden="1" x14ac:dyDescent="0.2">
      <c r="A1690" s="3" t="s">
        <v>1273</v>
      </c>
      <c r="B1690" s="3">
        <v>0.76092847757681303</v>
      </c>
      <c r="C1690" s="3">
        <v>0.85439921392222695</v>
      </c>
      <c r="D1690" s="3">
        <v>0.70818762392589396</v>
      </c>
      <c r="E1690" s="3">
        <v>-0.44601433528645801</v>
      </c>
      <c r="F1690" s="3">
        <f t="shared" si="54"/>
        <v>1.3622715707348287</v>
      </c>
      <c r="G1690" s="3">
        <v>-0.37710024824180299</v>
      </c>
      <c r="H1690" s="13" t="str">
        <f t="shared" si="55"/>
        <v>Unaffected</v>
      </c>
      <c r="I1690" s="3" t="s">
        <v>7812</v>
      </c>
      <c r="J1690" s="3" t="s">
        <v>7675</v>
      </c>
      <c r="K1690" s="3" t="s">
        <v>7677</v>
      </c>
      <c r="L1690" s="3" t="s">
        <v>7545</v>
      </c>
      <c r="M1690" s="3" t="s">
        <v>7272</v>
      </c>
      <c r="N1690" s="3" t="s">
        <v>6657</v>
      </c>
      <c r="O1690" s="3" t="s">
        <v>6457</v>
      </c>
    </row>
    <row r="1691" spans="1:15" hidden="1" x14ac:dyDescent="0.2">
      <c r="A1691" s="3" t="s">
        <v>1272</v>
      </c>
      <c r="B1691" s="3">
        <v>-2.4752662202913398</v>
      </c>
      <c r="C1691" s="3">
        <v>-2.2075367113856799</v>
      </c>
      <c r="D1691" s="3">
        <v>-2.9980150332463702</v>
      </c>
      <c r="E1691" s="3">
        <v>-0.72431734929434999</v>
      </c>
      <c r="F1691" s="3">
        <f t="shared" si="54"/>
        <v>1.6521187060736116</v>
      </c>
      <c r="G1691" s="3">
        <v>-0.377390258455223</v>
      </c>
      <c r="H1691" s="13" t="str">
        <f t="shared" si="55"/>
        <v>Unaffected</v>
      </c>
      <c r="I1691" s="3" t="s">
        <v>7812</v>
      </c>
      <c r="J1691" s="3" t="s">
        <v>7675</v>
      </c>
      <c r="K1691" s="3" t="s">
        <v>7677</v>
      </c>
      <c r="L1691" s="3" t="s">
        <v>7545</v>
      </c>
      <c r="M1691" s="3" t="s">
        <v>7272</v>
      </c>
      <c r="N1691" s="3" t="s">
        <v>6657</v>
      </c>
      <c r="O1691" s="3" t="s">
        <v>6325</v>
      </c>
    </row>
    <row r="1692" spans="1:15" hidden="1" x14ac:dyDescent="0.2">
      <c r="A1692" s="3" t="s">
        <v>1271</v>
      </c>
      <c r="B1692" s="3">
        <v>1.253692757184</v>
      </c>
      <c r="C1692" s="3">
        <v>1.2583830446140201</v>
      </c>
      <c r="D1692" s="3">
        <v>1.2334705491400699</v>
      </c>
      <c r="E1692" s="3">
        <v>-3.1976205606488499E-2</v>
      </c>
      <c r="F1692" s="3">
        <f t="shared" si="54"/>
        <v>1.0224116678180746</v>
      </c>
      <c r="G1692" s="3">
        <v>-3.7855673973407701E-2</v>
      </c>
      <c r="H1692" s="13" t="str">
        <f t="shared" si="55"/>
        <v>Unaffected</v>
      </c>
      <c r="I1692" s="3" t="s">
        <v>7812</v>
      </c>
      <c r="J1692" s="3" t="s">
        <v>7675</v>
      </c>
      <c r="K1692" s="3" t="s">
        <v>7677</v>
      </c>
      <c r="L1692" s="3" t="s">
        <v>7545</v>
      </c>
      <c r="M1692" s="3" t="s">
        <v>7272</v>
      </c>
      <c r="N1692" s="3" t="s">
        <v>6657</v>
      </c>
      <c r="O1692" s="3" t="s">
        <v>4946</v>
      </c>
    </row>
    <row r="1693" spans="1:15" x14ac:dyDescent="0.2">
      <c r="A1693" s="3" t="s">
        <v>2011</v>
      </c>
      <c r="B1693" s="3">
        <v>-2.2170631680231301</v>
      </c>
      <c r="C1693" s="3">
        <v>-2.90848060620071</v>
      </c>
      <c r="D1693" s="3">
        <v>-1.6811910754109001</v>
      </c>
      <c r="E1693" s="3">
        <v>1.10302532583469</v>
      </c>
      <c r="F1693" s="3">
        <f t="shared" si="54"/>
        <v>2.148046650860608</v>
      </c>
      <c r="G1693" s="3">
        <v>0.58393198172382199</v>
      </c>
      <c r="H1693" s="13" t="str">
        <f t="shared" si="55"/>
        <v>Elevated</v>
      </c>
      <c r="I1693" s="3" t="s">
        <v>7812</v>
      </c>
      <c r="J1693" s="3" t="s">
        <v>7735</v>
      </c>
      <c r="K1693" s="3" t="s">
        <v>7679</v>
      </c>
      <c r="L1693" s="3" t="s">
        <v>7551</v>
      </c>
      <c r="M1693" s="3" t="s">
        <v>7277</v>
      </c>
      <c r="N1693" s="3" t="s">
        <v>7136</v>
      </c>
      <c r="O1693" s="3" t="s">
        <v>6346</v>
      </c>
    </row>
    <row r="1694" spans="1:15" hidden="1" x14ac:dyDescent="0.2">
      <c r="A1694" s="3" t="s">
        <v>1269</v>
      </c>
      <c r="B1694" s="3">
        <v>5.7362995896534104</v>
      </c>
      <c r="C1694" s="3">
        <v>5.6826802710523001</v>
      </c>
      <c r="D1694" s="3">
        <v>5.8282681860694403</v>
      </c>
      <c r="E1694" s="3">
        <v>0.10678300794047101</v>
      </c>
      <c r="F1694" s="3">
        <f t="shared" si="54"/>
        <v>1.0768244016168609</v>
      </c>
      <c r="G1694" s="3">
        <v>0.37210002564205702</v>
      </c>
      <c r="H1694" s="13" t="str">
        <f t="shared" si="55"/>
        <v>Unaffected</v>
      </c>
      <c r="I1694" s="3" t="s">
        <v>7812</v>
      </c>
      <c r="J1694" s="3" t="s">
        <v>7675</v>
      </c>
      <c r="K1694" s="3" t="s">
        <v>7109</v>
      </c>
      <c r="L1694" s="3" t="s">
        <v>7109</v>
      </c>
      <c r="M1694" s="3" t="s">
        <v>7109</v>
      </c>
      <c r="N1694" s="3" t="s">
        <v>7109</v>
      </c>
      <c r="O1694" s="3" t="s">
        <v>5836</v>
      </c>
    </row>
    <row r="1695" spans="1:15" hidden="1" x14ac:dyDescent="0.2">
      <c r="A1695" s="3" t="s">
        <v>1268</v>
      </c>
      <c r="B1695" s="3">
        <v>4.7566026588715298</v>
      </c>
      <c r="C1695" s="3">
        <v>4.7237997039734898</v>
      </c>
      <c r="D1695" s="3">
        <v>4.7959177968393796</v>
      </c>
      <c r="E1695" s="3">
        <v>0.106243235721797</v>
      </c>
      <c r="F1695" s="3">
        <f t="shared" si="54"/>
        <v>1.0764215921800349</v>
      </c>
      <c r="G1695" s="3">
        <v>0.28765054271474899</v>
      </c>
      <c r="H1695" s="13" t="str">
        <f t="shared" si="55"/>
        <v>Unaffected</v>
      </c>
      <c r="I1695" s="3" t="s">
        <v>7812</v>
      </c>
      <c r="J1695" s="3" t="s">
        <v>7675</v>
      </c>
      <c r="K1695" s="3" t="s">
        <v>7109</v>
      </c>
      <c r="L1695" s="3" t="s">
        <v>7109</v>
      </c>
      <c r="M1695" s="3" t="s">
        <v>7109</v>
      </c>
      <c r="N1695" s="3" t="s">
        <v>7109</v>
      </c>
      <c r="O1695" s="3" t="s">
        <v>6405</v>
      </c>
    </row>
    <row r="1696" spans="1:15" hidden="1" x14ac:dyDescent="0.2">
      <c r="A1696" s="3" t="s">
        <v>1267</v>
      </c>
      <c r="B1696" s="3">
        <v>11.283069759619901</v>
      </c>
      <c r="C1696" s="3">
        <v>11.287500859784499</v>
      </c>
      <c r="D1696" s="3">
        <v>11.281291107519699</v>
      </c>
      <c r="E1696" s="3">
        <v>-5.1691011928155298E-2</v>
      </c>
      <c r="F1696" s="3">
        <f t="shared" si="54"/>
        <v>1.0364790901548973</v>
      </c>
      <c r="G1696" s="3">
        <v>-0.218488177665082</v>
      </c>
      <c r="H1696" s="13" t="str">
        <f t="shared" si="55"/>
        <v>Unaffected</v>
      </c>
      <c r="I1696" s="3" t="s">
        <v>7812</v>
      </c>
      <c r="J1696" s="3" t="s">
        <v>7675</v>
      </c>
      <c r="K1696" s="3" t="s">
        <v>7675</v>
      </c>
      <c r="L1696" s="3" t="s">
        <v>5270</v>
      </c>
      <c r="M1696" s="3" t="s">
        <v>5270</v>
      </c>
      <c r="N1696" s="3" t="s">
        <v>5270</v>
      </c>
      <c r="O1696" s="3" t="s">
        <v>5270</v>
      </c>
    </row>
    <row r="1697" spans="1:15" hidden="1" x14ac:dyDescent="0.2">
      <c r="A1697" s="3" t="s">
        <v>1266</v>
      </c>
      <c r="B1697" s="3">
        <v>3.4994977488969101</v>
      </c>
      <c r="C1697" s="3">
        <v>3.5418589644542098</v>
      </c>
      <c r="D1697" s="3">
        <v>3.3114110834694399</v>
      </c>
      <c r="E1697" s="3">
        <v>-4.0557591833421096E-3</v>
      </c>
      <c r="F1697" s="3">
        <f t="shared" si="54"/>
        <v>1.0028151932781315</v>
      </c>
      <c r="G1697" s="3">
        <v>-3.1366969651505298E-3</v>
      </c>
      <c r="H1697" s="13" t="str">
        <f t="shared" si="55"/>
        <v>Unaffected</v>
      </c>
      <c r="I1697" s="3" t="s">
        <v>7812</v>
      </c>
      <c r="J1697" s="3" t="s">
        <v>7675</v>
      </c>
      <c r="K1697" s="3" t="s">
        <v>7675</v>
      </c>
      <c r="L1697" s="3" t="s">
        <v>7541</v>
      </c>
      <c r="M1697" s="3" t="s">
        <v>4850</v>
      </c>
      <c r="N1697" s="3" t="s">
        <v>4850</v>
      </c>
      <c r="O1697" s="3" t="s">
        <v>4850</v>
      </c>
    </row>
    <row r="1698" spans="1:15" hidden="1" x14ac:dyDescent="0.2">
      <c r="A1698" s="3" t="s">
        <v>1265</v>
      </c>
      <c r="B1698" s="3">
        <v>0.50010116289752404</v>
      </c>
      <c r="C1698" s="3">
        <v>0.27652172138641201</v>
      </c>
      <c r="D1698" s="3">
        <v>0.59705162728178196</v>
      </c>
      <c r="E1698" s="3">
        <v>0.24143295489355801</v>
      </c>
      <c r="F1698" s="3">
        <f t="shared" si="54"/>
        <v>1.1821662635323347</v>
      </c>
      <c r="G1698" s="3">
        <v>0.16986836259740501</v>
      </c>
      <c r="H1698" s="13" t="str">
        <f t="shared" si="55"/>
        <v>Unaffected</v>
      </c>
      <c r="I1698" s="3" t="s">
        <v>7812</v>
      </c>
      <c r="J1698" s="3" t="s">
        <v>7675</v>
      </c>
      <c r="K1698" s="3" t="s">
        <v>7675</v>
      </c>
      <c r="L1698" s="3" t="s">
        <v>7541</v>
      </c>
      <c r="M1698" s="3" t="s">
        <v>7349</v>
      </c>
      <c r="N1698" s="3" t="s">
        <v>6745</v>
      </c>
      <c r="O1698" s="3" t="s">
        <v>5015</v>
      </c>
    </row>
    <row r="1699" spans="1:15" hidden="1" x14ac:dyDescent="0.2">
      <c r="A1699" s="3" t="s">
        <v>1264</v>
      </c>
      <c r="B1699" s="3">
        <v>0.16445744818163399</v>
      </c>
      <c r="C1699" s="3">
        <v>0.13399941014091701</v>
      </c>
      <c r="D1699" s="3">
        <v>0.18566471694664</v>
      </c>
      <c r="E1699" s="3">
        <v>7.9950274282802006E-2</v>
      </c>
      <c r="F1699" s="3">
        <f t="shared" si="54"/>
        <v>1.0569816086940329</v>
      </c>
      <c r="G1699" s="3">
        <v>4.7501387046071299E-2</v>
      </c>
      <c r="H1699" s="13" t="str">
        <f t="shared" si="55"/>
        <v>Unaffected</v>
      </c>
      <c r="I1699" s="3" t="s">
        <v>7812</v>
      </c>
      <c r="J1699" s="3" t="s">
        <v>7675</v>
      </c>
      <c r="K1699" s="3" t="s">
        <v>7675</v>
      </c>
      <c r="L1699" s="3" t="s">
        <v>7541</v>
      </c>
      <c r="M1699" s="3" t="s">
        <v>7298</v>
      </c>
      <c r="N1699" s="3" t="s">
        <v>4897</v>
      </c>
      <c r="O1699" s="3" t="s">
        <v>4897</v>
      </c>
    </row>
    <row r="1700" spans="1:15" hidden="1" x14ac:dyDescent="0.2">
      <c r="A1700" s="3" t="s">
        <v>875</v>
      </c>
      <c r="B1700" s="3">
        <v>-3.0542739053991501</v>
      </c>
      <c r="C1700" s="3">
        <v>-3.27775534784538</v>
      </c>
      <c r="D1700" s="3">
        <v>-2.6647586346665699</v>
      </c>
      <c r="E1700" s="3">
        <v>0.41049398654437402</v>
      </c>
      <c r="F1700" s="3">
        <f t="shared" si="54"/>
        <v>1.3291408411656216</v>
      </c>
      <c r="G1700" s="3">
        <v>0.17592732223372901</v>
      </c>
      <c r="H1700" s="13" t="str">
        <f t="shared" si="55"/>
        <v>Unaffected</v>
      </c>
      <c r="I1700" s="3" t="s">
        <v>7812</v>
      </c>
      <c r="J1700" s="3" t="s">
        <v>7736</v>
      </c>
      <c r="K1700" s="3" t="s">
        <v>7681</v>
      </c>
      <c r="L1700" s="3" t="s">
        <v>7573</v>
      </c>
      <c r="M1700" s="3" t="s">
        <v>7313</v>
      </c>
      <c r="N1700" s="3" t="s">
        <v>6868</v>
      </c>
      <c r="O1700" s="3" t="s">
        <v>5322</v>
      </c>
    </row>
    <row r="1701" spans="1:15" hidden="1" x14ac:dyDescent="0.2">
      <c r="A1701" s="3" t="s">
        <v>1263</v>
      </c>
      <c r="B1701" s="3">
        <v>2.4909314688289599</v>
      </c>
      <c r="C1701" s="3">
        <v>2.4470021546089198</v>
      </c>
      <c r="D1701" s="3">
        <v>2.59571053950165</v>
      </c>
      <c r="E1701" s="3">
        <v>0.165708314197347</v>
      </c>
      <c r="F1701" s="3">
        <f t="shared" si="54"/>
        <v>1.1217166675899781</v>
      </c>
      <c r="G1701" s="3">
        <v>0.15028609208274599</v>
      </c>
      <c r="H1701" s="13" t="str">
        <f t="shared" si="55"/>
        <v>Unaffected</v>
      </c>
      <c r="I1701" s="3" t="s">
        <v>7812</v>
      </c>
      <c r="J1701" s="3" t="s">
        <v>7675</v>
      </c>
      <c r="K1701" s="3" t="s">
        <v>7675</v>
      </c>
      <c r="L1701" s="3" t="s">
        <v>7541</v>
      </c>
      <c r="M1701" s="3" t="s">
        <v>7298</v>
      </c>
      <c r="N1701" s="3" t="s">
        <v>6721</v>
      </c>
      <c r="O1701" s="3" t="s">
        <v>4974</v>
      </c>
    </row>
    <row r="1702" spans="1:15" hidden="1" x14ac:dyDescent="0.2">
      <c r="A1702" s="3" t="s">
        <v>1262</v>
      </c>
      <c r="B1702" s="3">
        <v>-1.72011951621028</v>
      </c>
      <c r="C1702" s="3">
        <v>-2.0369534952361401</v>
      </c>
      <c r="D1702" s="3">
        <v>-1.0842998886077699</v>
      </c>
      <c r="E1702" s="3">
        <v>0.84538319851640398</v>
      </c>
      <c r="F1702" s="3">
        <f t="shared" si="54"/>
        <v>1.7967419203532</v>
      </c>
      <c r="G1702" s="3">
        <v>0.43177245301696199</v>
      </c>
      <c r="H1702" s="13" t="str">
        <f t="shared" si="55"/>
        <v>Unaffected</v>
      </c>
      <c r="I1702" s="3" t="s">
        <v>7812</v>
      </c>
      <c r="J1702" s="3" t="s">
        <v>7675</v>
      </c>
      <c r="K1702" s="3" t="s">
        <v>7675</v>
      </c>
      <c r="L1702" s="3" t="s">
        <v>7541</v>
      </c>
      <c r="M1702" s="3" t="s">
        <v>7298</v>
      </c>
      <c r="N1702" s="3" t="s">
        <v>6721</v>
      </c>
      <c r="O1702" s="3" t="s">
        <v>6265</v>
      </c>
    </row>
    <row r="1703" spans="1:15" hidden="1" x14ac:dyDescent="0.2">
      <c r="A1703" s="3" t="s">
        <v>874</v>
      </c>
      <c r="B1703" s="3">
        <v>-2.8416989145892102</v>
      </c>
      <c r="C1703" s="3">
        <v>-2.8985726065936599</v>
      </c>
      <c r="D1703" s="3">
        <v>-2.7674388235020202</v>
      </c>
      <c r="E1703" s="3">
        <v>0.21481817831910699</v>
      </c>
      <c r="F1703" s="3">
        <f t="shared" si="54"/>
        <v>1.1605576410323613</v>
      </c>
      <c r="G1703" s="3">
        <v>0.105176538388699</v>
      </c>
      <c r="H1703" s="13" t="str">
        <f t="shared" si="55"/>
        <v>Unaffected</v>
      </c>
      <c r="I1703" s="3" t="s">
        <v>7812</v>
      </c>
      <c r="J1703" s="3" t="s">
        <v>7736</v>
      </c>
      <c r="K1703" s="3" t="s">
        <v>7681</v>
      </c>
      <c r="L1703" s="3" t="s">
        <v>7573</v>
      </c>
      <c r="M1703" s="3" t="s">
        <v>7313</v>
      </c>
      <c r="N1703" s="3" t="s">
        <v>6868</v>
      </c>
      <c r="O1703" s="3" t="s">
        <v>5242</v>
      </c>
    </row>
    <row r="1704" spans="1:15" hidden="1" x14ac:dyDescent="0.2">
      <c r="A1704" s="3" t="s">
        <v>1261</v>
      </c>
      <c r="B1704" s="3">
        <v>2.9961214507737801</v>
      </c>
      <c r="C1704" s="3">
        <v>2.9142637643977198</v>
      </c>
      <c r="D1704" s="3">
        <v>3.03495102521779</v>
      </c>
      <c r="E1704" s="3">
        <v>0.16848371810708199</v>
      </c>
      <c r="F1704" s="3">
        <f t="shared" si="54"/>
        <v>1.123876662047572</v>
      </c>
      <c r="G1704" s="3">
        <v>0.22453142289592501</v>
      </c>
      <c r="H1704" s="13" t="str">
        <f t="shared" si="55"/>
        <v>Unaffected</v>
      </c>
      <c r="I1704" s="3" t="s">
        <v>7812</v>
      </c>
      <c r="J1704" s="3" t="s">
        <v>7675</v>
      </c>
      <c r="K1704" s="3" t="s">
        <v>7675</v>
      </c>
      <c r="L1704" s="3" t="s">
        <v>7541</v>
      </c>
      <c r="M1704" s="3" t="s">
        <v>7350</v>
      </c>
      <c r="N1704" s="3" t="s">
        <v>5708</v>
      </c>
      <c r="O1704" s="3" t="s">
        <v>5708</v>
      </c>
    </row>
    <row r="1705" spans="1:15" hidden="1" x14ac:dyDescent="0.2">
      <c r="A1705" s="3" t="s">
        <v>1260</v>
      </c>
      <c r="B1705" s="3">
        <v>-2.9021389717113801</v>
      </c>
      <c r="C1705" s="3">
        <v>-2.8490029328139501</v>
      </c>
      <c r="D1705" s="3">
        <v>-2.9494486326992502</v>
      </c>
      <c r="E1705" s="3">
        <v>0.204819501498156</v>
      </c>
      <c r="F1705" s="3">
        <f t="shared" si="54"/>
        <v>1.1525421408939083</v>
      </c>
      <c r="G1705" s="3">
        <v>6.8686349305320193E-2</v>
      </c>
      <c r="H1705" s="13" t="str">
        <f t="shared" si="55"/>
        <v>Unaffected</v>
      </c>
      <c r="I1705" s="3" t="s">
        <v>7812</v>
      </c>
      <c r="J1705" s="3" t="s">
        <v>7675</v>
      </c>
      <c r="K1705" s="3" t="s">
        <v>7675</v>
      </c>
      <c r="L1705" s="3" t="s">
        <v>7541</v>
      </c>
      <c r="M1705" s="3" t="s">
        <v>7350</v>
      </c>
      <c r="N1705" s="3" t="s">
        <v>7091</v>
      </c>
      <c r="O1705" s="3" t="s">
        <v>5948</v>
      </c>
    </row>
    <row r="1706" spans="1:15" hidden="1" x14ac:dyDescent="0.2">
      <c r="A1706" s="3" t="s">
        <v>1259</v>
      </c>
      <c r="B1706" s="3">
        <v>-1.9569744151935899</v>
      </c>
      <c r="C1706" s="3">
        <v>-2.0075038882984302</v>
      </c>
      <c r="D1706" s="3">
        <v>-1.9283302373351601</v>
      </c>
      <c r="E1706" s="3">
        <v>0.29644966756093999</v>
      </c>
      <c r="F1706" s="3">
        <f t="shared" si="54"/>
        <v>1.2281184113386663</v>
      </c>
      <c r="G1706" s="3">
        <v>8.9867884804583201E-2</v>
      </c>
      <c r="H1706" s="13" t="str">
        <f t="shared" si="55"/>
        <v>Unaffected</v>
      </c>
      <c r="I1706" s="3" t="s">
        <v>7812</v>
      </c>
      <c r="J1706" s="3" t="s">
        <v>7675</v>
      </c>
      <c r="K1706" s="3" t="s">
        <v>7675</v>
      </c>
      <c r="L1706" s="3" t="s">
        <v>7541</v>
      </c>
      <c r="M1706" s="3" t="s">
        <v>7350</v>
      </c>
      <c r="N1706" s="3" t="s">
        <v>7091</v>
      </c>
      <c r="O1706" s="3" t="s">
        <v>5774</v>
      </c>
    </row>
    <row r="1707" spans="1:15" hidden="1" x14ac:dyDescent="0.2">
      <c r="A1707" s="3" t="s">
        <v>1258</v>
      </c>
      <c r="B1707" s="3">
        <v>-2.3356553077008702</v>
      </c>
      <c r="C1707" s="3">
        <v>-2.4805202774399602</v>
      </c>
      <c r="D1707" s="3">
        <v>-2.16241640465317</v>
      </c>
      <c r="E1707" s="3">
        <v>0.33268754686715901</v>
      </c>
      <c r="F1707" s="3">
        <f t="shared" si="54"/>
        <v>1.2593572038541219</v>
      </c>
      <c r="G1707" s="3">
        <v>0.22978070101836101</v>
      </c>
      <c r="H1707" s="13" t="str">
        <f t="shared" si="55"/>
        <v>Unaffected</v>
      </c>
      <c r="I1707" s="3" t="s">
        <v>7812</v>
      </c>
      <c r="J1707" s="3" t="s">
        <v>7675</v>
      </c>
      <c r="K1707" s="3" t="s">
        <v>7675</v>
      </c>
      <c r="L1707" s="3" t="s">
        <v>7541</v>
      </c>
      <c r="M1707" s="3" t="s">
        <v>7350</v>
      </c>
      <c r="N1707" s="3" t="s">
        <v>7044</v>
      </c>
      <c r="O1707" s="3" t="s">
        <v>5643</v>
      </c>
    </row>
    <row r="1708" spans="1:15" hidden="1" x14ac:dyDescent="0.2">
      <c r="A1708" s="3" t="s">
        <v>873</v>
      </c>
      <c r="B1708" s="3">
        <v>-0.43848625215954701</v>
      </c>
      <c r="C1708" s="3">
        <v>-0.41744672559423601</v>
      </c>
      <c r="D1708" s="3">
        <v>-0.45332063194434502</v>
      </c>
      <c r="E1708" s="3">
        <v>9.7289919585560505E-2</v>
      </c>
      <c r="F1708" s="3">
        <f t="shared" si="54"/>
        <v>1.0697620423963408</v>
      </c>
      <c r="G1708" s="3">
        <v>5.2804015439076403E-2</v>
      </c>
      <c r="H1708" s="13" t="str">
        <f t="shared" si="55"/>
        <v>Unaffected</v>
      </c>
      <c r="I1708" s="3" t="s">
        <v>7812</v>
      </c>
      <c r="J1708" s="3" t="s">
        <v>7736</v>
      </c>
      <c r="K1708" s="3" t="s">
        <v>7681</v>
      </c>
      <c r="L1708" s="3" t="s">
        <v>7573</v>
      </c>
      <c r="M1708" s="3" t="s">
        <v>7313</v>
      </c>
      <c r="N1708" s="3" t="s">
        <v>5013</v>
      </c>
      <c r="O1708" s="3" t="s">
        <v>5013</v>
      </c>
    </row>
    <row r="1709" spans="1:15" x14ac:dyDescent="0.2">
      <c r="A1709" s="3" t="s">
        <v>2005</v>
      </c>
      <c r="B1709" s="3">
        <v>-1.7447394427585901</v>
      </c>
      <c r="C1709" s="3">
        <v>-2.0659095660644402</v>
      </c>
      <c r="D1709" s="3">
        <v>-1.3007544648834199</v>
      </c>
      <c r="E1709" s="3">
        <v>0.89226174611013997</v>
      </c>
      <c r="F1709" s="3">
        <f t="shared" si="54"/>
        <v>1.856083669017895</v>
      </c>
      <c r="G1709" s="3">
        <v>0.59830685308408005</v>
      </c>
      <c r="H1709" s="13" t="str">
        <f t="shared" si="55"/>
        <v>Elevated</v>
      </c>
      <c r="I1709" s="3" t="s">
        <v>7812</v>
      </c>
      <c r="J1709" s="3" t="s">
        <v>7735</v>
      </c>
      <c r="K1709" s="3" t="s">
        <v>7679</v>
      </c>
      <c r="L1709" s="3" t="s">
        <v>7551</v>
      </c>
      <c r="M1709" s="3" t="s">
        <v>7277</v>
      </c>
      <c r="N1709" s="3" t="s">
        <v>6675</v>
      </c>
      <c r="O1709" s="3" t="s">
        <v>6452</v>
      </c>
    </row>
    <row r="1710" spans="1:15" hidden="1" x14ac:dyDescent="0.2">
      <c r="A1710" s="3" t="s">
        <v>1256</v>
      </c>
      <c r="B1710" s="3">
        <v>2.48638674699956</v>
      </c>
      <c r="C1710" s="3">
        <v>2.4129391710969101</v>
      </c>
      <c r="D1710" s="3">
        <v>2.5622320161672998</v>
      </c>
      <c r="E1710" s="3">
        <v>9.3238221600787902E-2</v>
      </c>
      <c r="F1710" s="3">
        <f t="shared" si="54"/>
        <v>1.0667619128233017</v>
      </c>
      <c r="G1710" s="3">
        <v>0.15686158356931601</v>
      </c>
      <c r="H1710" s="13" t="str">
        <f t="shared" si="55"/>
        <v>Unaffected</v>
      </c>
      <c r="I1710" s="3" t="s">
        <v>7812</v>
      </c>
      <c r="J1710" s="3" t="s">
        <v>7675</v>
      </c>
      <c r="K1710" s="3" t="s">
        <v>7675</v>
      </c>
      <c r="L1710" s="3" t="s">
        <v>7541</v>
      </c>
      <c r="M1710" s="3" t="s">
        <v>7350</v>
      </c>
      <c r="N1710" s="3" t="s">
        <v>6747</v>
      </c>
      <c r="O1710" s="3" t="s">
        <v>5021</v>
      </c>
    </row>
    <row r="1711" spans="1:15" hidden="1" x14ac:dyDescent="0.2">
      <c r="A1711" s="3" t="s">
        <v>1255</v>
      </c>
      <c r="B1711" s="3">
        <v>-1.3041620042392601</v>
      </c>
      <c r="C1711" s="3">
        <v>-1.16824169612494</v>
      </c>
      <c r="D1711" s="3">
        <v>-1.4346026040374</v>
      </c>
      <c r="E1711" s="3">
        <v>-0.25135260698427098</v>
      </c>
      <c r="F1711" s="3">
        <f t="shared" si="54"/>
        <v>1.19032258575903</v>
      </c>
      <c r="G1711" s="3">
        <v>-0.201895453972256</v>
      </c>
      <c r="H1711" s="13" t="str">
        <f t="shared" si="55"/>
        <v>Unaffected</v>
      </c>
      <c r="I1711" s="3" t="s">
        <v>7812</v>
      </c>
      <c r="J1711" s="3" t="s">
        <v>7675</v>
      </c>
      <c r="K1711" s="3" t="s">
        <v>7675</v>
      </c>
      <c r="L1711" s="3" t="s">
        <v>7541</v>
      </c>
      <c r="M1711" s="3" t="s">
        <v>7350</v>
      </c>
      <c r="N1711" s="3" t="s">
        <v>7049</v>
      </c>
      <c r="O1711" s="3" t="s">
        <v>5674</v>
      </c>
    </row>
    <row r="1712" spans="1:15" hidden="1" x14ac:dyDescent="0.2">
      <c r="A1712" s="3" t="s">
        <v>1254</v>
      </c>
      <c r="B1712" s="3">
        <v>-0.26673888336312901</v>
      </c>
      <c r="C1712" s="3">
        <v>-0.19948479702838701</v>
      </c>
      <c r="D1712" s="3">
        <v>-0.34542908565973202</v>
      </c>
      <c r="E1712" s="3">
        <v>-0.158140980181527</v>
      </c>
      <c r="F1712" s="3">
        <f t="shared" si="54"/>
        <v>1.1158483577160407</v>
      </c>
      <c r="G1712" s="3">
        <v>-0.15433890597500199</v>
      </c>
      <c r="H1712" s="13" t="str">
        <f t="shared" si="55"/>
        <v>Unaffected</v>
      </c>
      <c r="I1712" s="3" t="s">
        <v>7812</v>
      </c>
      <c r="J1712" s="3" t="s">
        <v>7675</v>
      </c>
      <c r="K1712" s="3" t="s">
        <v>7675</v>
      </c>
      <c r="L1712" s="3" t="s">
        <v>7541</v>
      </c>
      <c r="M1712" s="3" t="s">
        <v>7350</v>
      </c>
      <c r="N1712" s="3" t="s">
        <v>7049</v>
      </c>
      <c r="O1712" s="3" t="s">
        <v>5659</v>
      </c>
    </row>
    <row r="1713" spans="1:15" hidden="1" x14ac:dyDescent="0.2">
      <c r="A1713" s="3" t="s">
        <v>1253</v>
      </c>
      <c r="B1713" s="3">
        <v>-0.93014874497841604</v>
      </c>
      <c r="C1713" s="3">
        <v>-0.93155019815874895</v>
      </c>
      <c r="D1713" s="3">
        <v>-0.92807910070458599</v>
      </c>
      <c r="E1713" s="3">
        <v>-0.120944220844729</v>
      </c>
      <c r="F1713" s="3">
        <f t="shared" si="54"/>
        <v>1.0874463459254511</v>
      </c>
      <c r="G1713" s="3">
        <v>-6.1710507657784297E-2</v>
      </c>
      <c r="H1713" s="13" t="str">
        <f t="shared" si="55"/>
        <v>Unaffected</v>
      </c>
      <c r="I1713" s="3" t="s">
        <v>7812</v>
      </c>
      <c r="J1713" s="3" t="s">
        <v>7675</v>
      </c>
      <c r="K1713" s="3" t="s">
        <v>7675</v>
      </c>
      <c r="L1713" s="3" t="s">
        <v>7541</v>
      </c>
      <c r="M1713" s="3" t="s">
        <v>7303</v>
      </c>
      <c r="N1713" s="3" t="s">
        <v>4903</v>
      </c>
      <c r="O1713" s="3" t="s">
        <v>4903</v>
      </c>
    </row>
    <row r="1714" spans="1:15" hidden="1" x14ac:dyDescent="0.2">
      <c r="A1714" s="3" t="s">
        <v>1252</v>
      </c>
      <c r="B1714" s="3">
        <v>-1.6146251176687301</v>
      </c>
      <c r="C1714" s="3">
        <v>-1.5477214067816101</v>
      </c>
      <c r="D1714" s="3">
        <v>-1.7070947172422699</v>
      </c>
      <c r="E1714" s="3">
        <v>-0.39856371888513498</v>
      </c>
      <c r="F1714" s="3">
        <f t="shared" si="54"/>
        <v>1.3181949228072405</v>
      </c>
      <c r="G1714" s="3">
        <v>-0.197826865344089</v>
      </c>
      <c r="H1714" s="13" t="str">
        <f t="shared" si="55"/>
        <v>Unaffected</v>
      </c>
      <c r="I1714" s="3" t="s">
        <v>7812</v>
      </c>
      <c r="J1714" s="3" t="s">
        <v>7675</v>
      </c>
      <c r="K1714" s="3" t="s">
        <v>7675</v>
      </c>
      <c r="L1714" s="3" t="s">
        <v>7541</v>
      </c>
      <c r="M1714" s="3" t="s">
        <v>7303</v>
      </c>
      <c r="N1714" s="3" t="s">
        <v>7027</v>
      </c>
      <c r="O1714" s="3" t="s">
        <v>5602</v>
      </c>
    </row>
    <row r="1715" spans="1:15" hidden="1" x14ac:dyDescent="0.2">
      <c r="A1715" s="3" t="s">
        <v>1251</v>
      </c>
      <c r="B1715" s="3">
        <v>1.17342115082989</v>
      </c>
      <c r="C1715" s="3">
        <v>1.3675592539738299</v>
      </c>
      <c r="D1715" s="3">
        <v>0.86110486933323005</v>
      </c>
      <c r="E1715" s="3">
        <v>-0.33905510087670898</v>
      </c>
      <c r="F1715" s="3">
        <f t="shared" si="54"/>
        <v>1.2649278528427834</v>
      </c>
      <c r="G1715" s="3">
        <v>-0.48215321417153501</v>
      </c>
      <c r="H1715" s="13" t="str">
        <f t="shared" si="55"/>
        <v>Unaffected</v>
      </c>
      <c r="I1715" s="3" t="s">
        <v>7812</v>
      </c>
      <c r="J1715" s="3" t="s">
        <v>7675</v>
      </c>
      <c r="K1715" s="3" t="s">
        <v>7675</v>
      </c>
      <c r="L1715" s="3" t="s">
        <v>7541</v>
      </c>
      <c r="M1715" s="3" t="s">
        <v>7303</v>
      </c>
      <c r="N1715" s="3" t="s">
        <v>6851</v>
      </c>
      <c r="O1715" s="3" t="s">
        <v>6258</v>
      </c>
    </row>
    <row r="1716" spans="1:15" hidden="1" x14ac:dyDescent="0.2">
      <c r="A1716" s="3" t="s">
        <v>1250</v>
      </c>
      <c r="B1716" s="3">
        <v>4.1821534545730099</v>
      </c>
      <c r="C1716" s="3">
        <v>4.1821534545730099</v>
      </c>
      <c r="D1716" s="3">
        <v>4.2001764575172702</v>
      </c>
      <c r="E1716" s="3">
        <v>-0.12857794989883201</v>
      </c>
      <c r="F1716" s="3">
        <f t="shared" si="54"/>
        <v>1.0932155983073333</v>
      </c>
      <c r="G1716" s="3">
        <v>-0.23674668308480501</v>
      </c>
      <c r="H1716" s="13" t="str">
        <f t="shared" si="55"/>
        <v>Unaffected</v>
      </c>
      <c r="I1716" s="3" t="s">
        <v>7812</v>
      </c>
      <c r="J1716" s="3" t="s">
        <v>7675</v>
      </c>
      <c r="K1716" s="3" t="s">
        <v>7675</v>
      </c>
      <c r="L1716" s="3" t="s">
        <v>7541</v>
      </c>
      <c r="M1716" s="3" t="s">
        <v>7303</v>
      </c>
      <c r="N1716" s="3" t="s">
        <v>6851</v>
      </c>
      <c r="O1716" s="3" t="s">
        <v>5207</v>
      </c>
    </row>
    <row r="1717" spans="1:15" x14ac:dyDescent="0.2">
      <c r="A1717" s="3" t="s">
        <v>1998</v>
      </c>
      <c r="B1717" s="3">
        <v>1.3419109168476999</v>
      </c>
      <c r="C1717" s="3">
        <v>1.44454266017365</v>
      </c>
      <c r="D1717" s="3">
        <v>1.2028720452185699</v>
      </c>
      <c r="E1717" s="3">
        <v>-0.25983176550310899</v>
      </c>
      <c r="F1717" s="3">
        <f t="shared" si="54"/>
        <v>1.1973390732512001</v>
      </c>
      <c r="G1717" s="3">
        <v>-0.56175636143913599</v>
      </c>
      <c r="H1717" s="13" t="str">
        <f t="shared" si="55"/>
        <v>Ambient</v>
      </c>
      <c r="I1717" s="3" t="s">
        <v>7812</v>
      </c>
      <c r="J1717" s="3" t="s">
        <v>7735</v>
      </c>
      <c r="K1717" s="3" t="s">
        <v>7679</v>
      </c>
      <c r="L1717" s="3" t="s">
        <v>7551</v>
      </c>
      <c r="M1717" s="3" t="s">
        <v>7277</v>
      </c>
      <c r="N1717" s="3" t="s">
        <v>6675</v>
      </c>
      <c r="O1717" s="3" t="s">
        <v>6333</v>
      </c>
    </row>
    <row r="1718" spans="1:15" hidden="1" x14ac:dyDescent="0.2">
      <c r="A1718" s="3" t="s">
        <v>1248</v>
      </c>
      <c r="B1718" s="3">
        <v>-3.2097336250747399</v>
      </c>
      <c r="C1718" s="3">
        <v>-3.5880361274241701</v>
      </c>
      <c r="D1718" s="3">
        <v>-2.7999790495379302</v>
      </c>
      <c r="E1718" s="3">
        <v>0.68758262137989501</v>
      </c>
      <c r="F1718" s="3">
        <f t="shared" si="54"/>
        <v>1.6105825654011987</v>
      </c>
      <c r="G1718" s="3">
        <v>0.302606560088646</v>
      </c>
      <c r="H1718" s="13" t="str">
        <f t="shared" si="55"/>
        <v>Unaffected</v>
      </c>
      <c r="I1718" s="3" t="s">
        <v>7812</v>
      </c>
      <c r="J1718" s="3" t="s">
        <v>7675</v>
      </c>
      <c r="K1718" s="3" t="s">
        <v>7675</v>
      </c>
      <c r="L1718" s="3" t="s">
        <v>7542</v>
      </c>
      <c r="M1718" s="3" t="s">
        <v>5392</v>
      </c>
      <c r="N1718" s="3" t="s">
        <v>5392</v>
      </c>
      <c r="O1718" s="3" t="s">
        <v>5392</v>
      </c>
    </row>
    <row r="1719" spans="1:15" hidden="1" x14ac:dyDescent="0.2">
      <c r="A1719" s="3" t="s">
        <v>1247</v>
      </c>
      <c r="B1719" s="3">
        <v>3.35116139839546</v>
      </c>
      <c r="C1719" s="3">
        <v>3.2974867859845101</v>
      </c>
      <c r="D1719" s="3">
        <v>3.4571671401375901</v>
      </c>
      <c r="E1719" s="3">
        <v>0.18091676797284001</v>
      </c>
      <c r="F1719" s="3">
        <f t="shared" si="54"/>
        <v>1.133604010958293</v>
      </c>
      <c r="G1719" s="3">
        <v>0.38089298940795702</v>
      </c>
      <c r="H1719" s="13" t="str">
        <f t="shared" si="55"/>
        <v>Unaffected</v>
      </c>
      <c r="I1719" s="3" t="s">
        <v>7812</v>
      </c>
      <c r="J1719" s="3" t="s">
        <v>7675</v>
      </c>
      <c r="K1719" s="3" t="s">
        <v>7675</v>
      </c>
      <c r="L1719" s="3" t="s">
        <v>7542</v>
      </c>
      <c r="M1719" s="3" t="s">
        <v>7271</v>
      </c>
      <c r="N1719" s="3" t="s">
        <v>5740</v>
      </c>
      <c r="O1719" s="3" t="s">
        <v>5740</v>
      </c>
    </row>
    <row r="1720" spans="1:15" hidden="1" x14ac:dyDescent="0.2">
      <c r="A1720" s="3" t="s">
        <v>1246</v>
      </c>
      <c r="B1720" s="3">
        <v>10.3025010134157</v>
      </c>
      <c r="C1720" s="3">
        <v>10.3335078710577</v>
      </c>
      <c r="D1720" s="3">
        <v>10.210189514985201</v>
      </c>
      <c r="E1720" s="3">
        <v>-0.105098247009352</v>
      </c>
      <c r="F1720" s="3">
        <f t="shared" si="54"/>
        <v>1.0755676337294267</v>
      </c>
      <c r="G1720" s="3">
        <v>-0.30228169596422699</v>
      </c>
      <c r="H1720" s="13" t="str">
        <f t="shared" si="55"/>
        <v>Unaffected</v>
      </c>
      <c r="I1720" s="3" t="s">
        <v>7812</v>
      </c>
      <c r="J1720" s="3" t="s">
        <v>7675</v>
      </c>
      <c r="K1720" s="3" t="s">
        <v>7675</v>
      </c>
      <c r="L1720" s="3" t="s">
        <v>7542</v>
      </c>
      <c r="M1720" s="3" t="s">
        <v>7271</v>
      </c>
      <c r="N1720" s="3" t="s">
        <v>6655</v>
      </c>
      <c r="O1720" s="3" t="s">
        <v>6059</v>
      </c>
    </row>
    <row r="1721" spans="1:15" hidden="1" x14ac:dyDescent="0.2">
      <c r="A1721" s="3" t="s">
        <v>1245</v>
      </c>
      <c r="B1721" s="3">
        <v>2.2269434184183501</v>
      </c>
      <c r="C1721" s="3">
        <v>2.2437747170284101</v>
      </c>
      <c r="D1721" s="3">
        <v>2.2061278968309601</v>
      </c>
      <c r="E1721" s="3">
        <v>-4.1863114310333002E-2</v>
      </c>
      <c r="F1721" s="3">
        <f t="shared" si="54"/>
        <v>1.0294424033181335</v>
      </c>
      <c r="G1721" s="3">
        <v>-7.1439170377542702E-2</v>
      </c>
      <c r="H1721" s="13" t="str">
        <f t="shared" si="55"/>
        <v>Unaffected</v>
      </c>
      <c r="I1721" s="3" t="s">
        <v>7812</v>
      </c>
      <c r="J1721" s="3" t="s">
        <v>7675</v>
      </c>
      <c r="K1721" s="3" t="s">
        <v>7675</v>
      </c>
      <c r="L1721" s="3" t="s">
        <v>7542</v>
      </c>
      <c r="M1721" s="3" t="s">
        <v>7271</v>
      </c>
      <c r="N1721" s="3" t="s">
        <v>6655</v>
      </c>
      <c r="O1721" s="3" t="s">
        <v>4991</v>
      </c>
    </row>
    <row r="1722" spans="1:15" hidden="1" x14ac:dyDescent="0.2">
      <c r="A1722" s="3" t="s">
        <v>1244</v>
      </c>
      <c r="B1722" s="3">
        <v>-1.82278400611619</v>
      </c>
      <c r="C1722" s="3">
        <v>-1.85671979679082</v>
      </c>
      <c r="D1722" s="3">
        <v>-1.80281800782552</v>
      </c>
      <c r="E1722" s="3">
        <v>1.45467611070211E-2</v>
      </c>
      <c r="F1722" s="3">
        <f t="shared" si="54"/>
        <v>1.0101340516455621</v>
      </c>
      <c r="G1722" s="3">
        <v>1.35680353761163E-2</v>
      </c>
      <c r="H1722" s="13" t="str">
        <f t="shared" si="55"/>
        <v>Unaffected</v>
      </c>
      <c r="I1722" s="3" t="s">
        <v>7812</v>
      </c>
      <c r="J1722" s="3" t="s">
        <v>7675</v>
      </c>
      <c r="K1722" s="3" t="s">
        <v>7675</v>
      </c>
      <c r="L1722" s="3" t="s">
        <v>7542</v>
      </c>
      <c r="M1722" s="3" t="s">
        <v>7271</v>
      </c>
      <c r="N1722" s="3" t="s">
        <v>6655</v>
      </c>
      <c r="O1722" s="3" t="s">
        <v>5442</v>
      </c>
    </row>
    <row r="1723" spans="1:15" x14ac:dyDescent="0.2">
      <c r="A1723" s="3" t="s">
        <v>1990</v>
      </c>
      <c r="B1723" s="3">
        <v>-3.8007534546961401</v>
      </c>
      <c r="C1723" s="3">
        <v>-3.2090460092745898</v>
      </c>
      <c r="D1723" s="3">
        <v>-4.86147526603619</v>
      </c>
      <c r="E1723" s="3">
        <v>-1.7701744596471201</v>
      </c>
      <c r="F1723" s="3">
        <f t="shared" si="54"/>
        <v>3.410952015641751</v>
      </c>
      <c r="G1723" s="3">
        <v>-0.61697807273094796</v>
      </c>
      <c r="H1723" s="13" t="str">
        <f t="shared" si="55"/>
        <v>Ambient</v>
      </c>
      <c r="I1723" s="3" t="s">
        <v>7812</v>
      </c>
      <c r="J1723" s="3" t="s">
        <v>7735</v>
      </c>
      <c r="K1723" s="3" t="s">
        <v>7679</v>
      </c>
      <c r="L1723" s="3" t="s">
        <v>7551</v>
      </c>
      <c r="M1723" s="3" t="s">
        <v>7277</v>
      </c>
      <c r="N1723" s="3" t="s">
        <v>6675</v>
      </c>
      <c r="O1723" s="3" t="s">
        <v>6610</v>
      </c>
    </row>
    <row r="1724" spans="1:15" hidden="1" x14ac:dyDescent="0.2">
      <c r="A1724" s="3" t="s">
        <v>1243</v>
      </c>
      <c r="B1724" s="3">
        <v>3.9116605693759698</v>
      </c>
      <c r="C1724" s="3">
        <v>3.6411694851984699</v>
      </c>
      <c r="D1724" s="3">
        <v>3.9744068577603699</v>
      </c>
      <c r="E1724" s="3">
        <v>0.266382710554117</v>
      </c>
      <c r="F1724" s="3">
        <f t="shared" si="54"/>
        <v>1.2027882759304449</v>
      </c>
      <c r="G1724" s="3">
        <v>0.285071525442885</v>
      </c>
      <c r="H1724" s="13" t="str">
        <f t="shared" si="55"/>
        <v>Unaffected</v>
      </c>
      <c r="I1724" s="3" t="s">
        <v>7812</v>
      </c>
      <c r="J1724" s="3" t="s">
        <v>7675</v>
      </c>
      <c r="K1724" s="3" t="s">
        <v>7675</v>
      </c>
      <c r="L1724" s="3" t="s">
        <v>7542</v>
      </c>
      <c r="M1724" s="3" t="s">
        <v>7271</v>
      </c>
      <c r="N1724" s="3" t="s">
        <v>6655</v>
      </c>
      <c r="O1724" s="3" t="s">
        <v>4851</v>
      </c>
    </row>
    <row r="1725" spans="1:15" hidden="1" x14ac:dyDescent="0.2">
      <c r="A1725" s="3" t="s">
        <v>1242</v>
      </c>
      <c r="B1725" s="3">
        <v>-2.75976996426912</v>
      </c>
      <c r="C1725" s="3">
        <v>-2.7093392570100101</v>
      </c>
      <c r="D1725" s="3">
        <v>-2.8054172697520801</v>
      </c>
      <c r="E1725" s="3">
        <v>-0.118252944959878</v>
      </c>
      <c r="F1725" s="3">
        <f t="shared" si="54"/>
        <v>1.0854196597511239</v>
      </c>
      <c r="G1725" s="3">
        <v>-7.4757640175937695E-2</v>
      </c>
      <c r="H1725" s="13" t="str">
        <f t="shared" si="55"/>
        <v>Unaffected</v>
      </c>
      <c r="I1725" s="3" t="s">
        <v>7812</v>
      </c>
      <c r="J1725" s="3" t="s">
        <v>7675</v>
      </c>
      <c r="K1725" s="3" t="s">
        <v>7675</v>
      </c>
      <c r="L1725" s="3" t="s">
        <v>7542</v>
      </c>
      <c r="M1725" s="3" t="s">
        <v>7271</v>
      </c>
      <c r="N1725" s="3" t="s">
        <v>6655</v>
      </c>
      <c r="O1725" s="3" t="s">
        <v>5421</v>
      </c>
    </row>
    <row r="1726" spans="1:15" hidden="1" x14ac:dyDescent="0.2">
      <c r="A1726" s="3" t="s">
        <v>1241</v>
      </c>
      <c r="B1726" s="3">
        <v>3.47025557819914</v>
      </c>
      <c r="C1726" s="3">
        <v>3.4856813041761501</v>
      </c>
      <c r="D1726" s="3">
        <v>3.43240560014616</v>
      </c>
      <c r="E1726" s="3">
        <v>-6.49082146392468E-2</v>
      </c>
      <c r="F1726" s="3">
        <f t="shared" si="54"/>
        <v>1.0460183891864496</v>
      </c>
      <c r="G1726" s="3">
        <v>-0.25716601577095999</v>
      </c>
      <c r="H1726" s="13" t="str">
        <f t="shared" si="55"/>
        <v>Unaffected</v>
      </c>
      <c r="I1726" s="3" t="s">
        <v>7812</v>
      </c>
      <c r="J1726" s="3" t="s">
        <v>7675</v>
      </c>
      <c r="K1726" s="3" t="s">
        <v>7675</v>
      </c>
      <c r="L1726" s="3" t="s">
        <v>7542</v>
      </c>
      <c r="M1726" s="3" t="s">
        <v>7271</v>
      </c>
      <c r="N1726" s="3" t="s">
        <v>6655</v>
      </c>
      <c r="O1726" s="3" t="s">
        <v>5867</v>
      </c>
    </row>
    <row r="1727" spans="1:15" hidden="1" x14ac:dyDescent="0.2">
      <c r="A1727" s="3" t="s">
        <v>1240</v>
      </c>
      <c r="B1727" s="3">
        <v>1.09413631637744</v>
      </c>
      <c r="C1727" s="3">
        <v>1.19706818334094</v>
      </c>
      <c r="D1727" s="3">
        <v>0.98167179029423601</v>
      </c>
      <c r="E1727" s="3">
        <v>-0.214453258869747</v>
      </c>
      <c r="F1727" s="3">
        <f t="shared" si="54"/>
        <v>1.1602641233547495</v>
      </c>
      <c r="G1727" s="3">
        <v>-0.13081998820889601</v>
      </c>
      <c r="H1727" s="13" t="str">
        <f t="shared" si="55"/>
        <v>Unaffected</v>
      </c>
      <c r="I1727" s="3" t="s">
        <v>7812</v>
      </c>
      <c r="J1727" s="3" t="s">
        <v>7675</v>
      </c>
      <c r="K1727" s="3" t="s">
        <v>7675</v>
      </c>
      <c r="L1727" s="3" t="s">
        <v>7542</v>
      </c>
      <c r="M1727" s="3" t="s">
        <v>7271</v>
      </c>
      <c r="N1727" s="3" t="s">
        <v>6655</v>
      </c>
      <c r="O1727" s="3" t="s">
        <v>4931</v>
      </c>
    </row>
    <row r="1728" spans="1:15" hidden="1" x14ac:dyDescent="0.2">
      <c r="A1728" s="3" t="s">
        <v>1239</v>
      </c>
      <c r="B1728" s="3">
        <v>-0.22401369080844999</v>
      </c>
      <c r="C1728" s="3">
        <v>-0.218839981674193</v>
      </c>
      <c r="D1728" s="3">
        <v>-0.225942069509113</v>
      </c>
      <c r="E1728" s="3">
        <v>-0.145231766461448</v>
      </c>
      <c r="F1728" s="3">
        <f t="shared" si="54"/>
        <v>1.1059083013050763</v>
      </c>
      <c r="G1728" s="3">
        <v>-0.175712324592354</v>
      </c>
      <c r="H1728" s="13" t="str">
        <f t="shared" si="55"/>
        <v>Unaffected</v>
      </c>
      <c r="I1728" s="3" t="s">
        <v>7812</v>
      </c>
      <c r="J1728" s="3" t="s">
        <v>7675</v>
      </c>
      <c r="K1728" s="3" t="s">
        <v>7675</v>
      </c>
      <c r="L1728" s="3" t="s">
        <v>7542</v>
      </c>
      <c r="M1728" s="3" t="s">
        <v>7271</v>
      </c>
      <c r="N1728" s="3" t="s">
        <v>6655</v>
      </c>
      <c r="O1728" s="3" t="s">
        <v>5556</v>
      </c>
    </row>
    <row r="1729" spans="1:15" hidden="1" x14ac:dyDescent="0.2">
      <c r="A1729" s="3" t="s">
        <v>1238</v>
      </c>
      <c r="B1729" s="3">
        <v>-2.7487432210848901</v>
      </c>
      <c r="C1729" s="3">
        <v>-2.8573446936648201</v>
      </c>
      <c r="D1729" s="3">
        <v>-2.6839712706527901</v>
      </c>
      <c r="E1729" s="3">
        <v>0.226676888283834</v>
      </c>
      <c r="F1729" s="3">
        <f t="shared" si="54"/>
        <v>1.170136543693759</v>
      </c>
      <c r="G1729" s="3">
        <v>0.104968977120366</v>
      </c>
      <c r="H1729" s="13" t="str">
        <f t="shared" si="55"/>
        <v>Unaffected</v>
      </c>
      <c r="I1729" s="3" t="s">
        <v>7812</v>
      </c>
      <c r="J1729" s="3" t="s">
        <v>7675</v>
      </c>
      <c r="K1729" s="3" t="s">
        <v>7675</v>
      </c>
      <c r="L1729" s="3" t="s">
        <v>7542</v>
      </c>
      <c r="M1729" s="3" t="s">
        <v>7271</v>
      </c>
      <c r="N1729" s="3" t="s">
        <v>6655</v>
      </c>
      <c r="O1729" s="3" t="s">
        <v>5111</v>
      </c>
    </row>
    <row r="1730" spans="1:15" hidden="1" x14ac:dyDescent="0.2">
      <c r="A1730" s="3" t="s">
        <v>1237</v>
      </c>
      <c r="B1730" s="3">
        <v>-2.0730278926307801</v>
      </c>
      <c r="C1730" s="3">
        <v>-1.9406116350485101</v>
      </c>
      <c r="D1730" s="3">
        <v>-2.1537627077830801</v>
      </c>
      <c r="E1730" s="3">
        <v>-0.270540374821445</v>
      </c>
      <c r="F1730" s="3">
        <f t="shared" si="54"/>
        <v>1.2062595588020171</v>
      </c>
      <c r="G1730" s="3">
        <v>-0.24032639227199401</v>
      </c>
      <c r="H1730" s="13" t="str">
        <f t="shared" si="55"/>
        <v>Unaffected</v>
      </c>
      <c r="I1730" s="3" t="s">
        <v>7812</v>
      </c>
      <c r="J1730" s="3" t="s">
        <v>7675</v>
      </c>
      <c r="K1730" s="3" t="s">
        <v>7675</v>
      </c>
      <c r="L1730" s="3" t="s">
        <v>7542</v>
      </c>
      <c r="M1730" s="3" t="s">
        <v>7271</v>
      </c>
      <c r="N1730" s="3" t="s">
        <v>6655</v>
      </c>
      <c r="O1730" s="3" t="s">
        <v>5642</v>
      </c>
    </row>
    <row r="1731" spans="1:15" x14ac:dyDescent="0.2">
      <c r="A1731" s="3" t="s">
        <v>1988</v>
      </c>
      <c r="B1731" s="3">
        <v>-2.1588135443719998</v>
      </c>
      <c r="C1731" s="3">
        <v>-2.6111555467629</v>
      </c>
      <c r="D1731" s="3">
        <v>-1.6568989293074601</v>
      </c>
      <c r="E1731" s="3">
        <v>1.1090343431354499</v>
      </c>
      <c r="F1731" s="3">
        <f t="shared" si="54"/>
        <v>2.1570122101244866</v>
      </c>
      <c r="G1731" s="3">
        <v>0.71536879853083402</v>
      </c>
      <c r="H1731" s="13" t="str">
        <f t="shared" si="55"/>
        <v>Elevated</v>
      </c>
      <c r="I1731" s="3" t="s">
        <v>7812</v>
      </c>
      <c r="J1731" s="3" t="s">
        <v>7735</v>
      </c>
      <c r="K1731" s="3" t="s">
        <v>7679</v>
      </c>
      <c r="L1731" s="3" t="s">
        <v>7551</v>
      </c>
      <c r="M1731" s="3" t="s">
        <v>7277</v>
      </c>
      <c r="N1731" s="3" t="s">
        <v>6436</v>
      </c>
      <c r="O1731" s="3" t="s">
        <v>6436</v>
      </c>
    </row>
    <row r="1732" spans="1:15" hidden="1" x14ac:dyDescent="0.2">
      <c r="A1732" s="3" t="s">
        <v>1235</v>
      </c>
      <c r="B1732" s="3">
        <v>1.47378673890378</v>
      </c>
      <c r="C1732" s="3">
        <v>1.45459409100466</v>
      </c>
      <c r="D1732" s="3">
        <v>1.5199241418865701</v>
      </c>
      <c r="E1732" s="3">
        <v>2.1735325096641701E-2</v>
      </c>
      <c r="F1732" s="3">
        <f t="shared" si="54"/>
        <v>1.0151798402481651</v>
      </c>
      <c r="G1732" s="3">
        <v>4.3682858867385002E-2</v>
      </c>
      <c r="H1732" s="13" t="str">
        <f t="shared" si="55"/>
        <v>Unaffected</v>
      </c>
      <c r="I1732" s="3" t="s">
        <v>7812</v>
      </c>
      <c r="J1732" s="3" t="s">
        <v>7675</v>
      </c>
      <c r="K1732" s="3" t="s">
        <v>7675</v>
      </c>
      <c r="L1732" s="3" t="s">
        <v>7542</v>
      </c>
      <c r="M1732" s="3" t="s">
        <v>7271</v>
      </c>
      <c r="N1732" s="3" t="s">
        <v>6655</v>
      </c>
      <c r="O1732" s="3" t="s">
        <v>5086</v>
      </c>
    </row>
    <row r="1733" spans="1:15" hidden="1" x14ac:dyDescent="0.2">
      <c r="A1733" s="3" t="s">
        <v>1234</v>
      </c>
      <c r="B1733" s="3">
        <v>-2.6955190793992401</v>
      </c>
      <c r="C1733" s="3">
        <v>-2.8150991013095901</v>
      </c>
      <c r="D1733" s="3">
        <v>-2.6231609343107598</v>
      </c>
      <c r="E1733" s="3">
        <v>5.8503966802229398E-2</v>
      </c>
      <c r="F1733" s="3">
        <f t="shared" si="54"/>
        <v>1.0413853141702336</v>
      </c>
      <c r="G1733" s="3">
        <v>2.82320039488205E-2</v>
      </c>
      <c r="H1733" s="13" t="str">
        <f t="shared" si="55"/>
        <v>Unaffected</v>
      </c>
      <c r="I1733" s="3" t="s">
        <v>7812</v>
      </c>
      <c r="J1733" s="3" t="s">
        <v>7675</v>
      </c>
      <c r="K1733" s="3" t="s">
        <v>7675</v>
      </c>
      <c r="L1733" s="3" t="s">
        <v>7542</v>
      </c>
      <c r="M1733" s="3" t="s">
        <v>7271</v>
      </c>
      <c r="N1733" s="3" t="s">
        <v>6655</v>
      </c>
      <c r="O1733" s="3" t="s">
        <v>5304</v>
      </c>
    </row>
    <row r="1734" spans="1:15" hidden="1" x14ac:dyDescent="0.2">
      <c r="A1734" s="3" t="s">
        <v>1233</v>
      </c>
      <c r="B1734" s="3">
        <v>-1.62696644647579</v>
      </c>
      <c r="C1734" s="3">
        <v>-1.72152791410803</v>
      </c>
      <c r="D1734" s="3">
        <v>-1.5289455208430001</v>
      </c>
      <c r="E1734" s="3">
        <v>0.22818555864260601</v>
      </c>
      <c r="F1734" s="3">
        <f t="shared" si="54"/>
        <v>1.1713608313161537</v>
      </c>
      <c r="G1734" s="3">
        <v>0.16850108833048699</v>
      </c>
      <c r="H1734" s="13" t="str">
        <f t="shared" si="55"/>
        <v>Unaffected</v>
      </c>
      <c r="I1734" s="3" t="s">
        <v>7812</v>
      </c>
      <c r="J1734" s="3" t="s">
        <v>7675</v>
      </c>
      <c r="K1734" s="3" t="s">
        <v>7675</v>
      </c>
      <c r="L1734" s="3" t="s">
        <v>7542</v>
      </c>
      <c r="M1734" s="3" t="s">
        <v>7271</v>
      </c>
      <c r="N1734" s="3" t="s">
        <v>6655</v>
      </c>
      <c r="O1734" s="3" t="s">
        <v>5344</v>
      </c>
    </row>
    <row r="1735" spans="1:15" hidden="1" x14ac:dyDescent="0.2">
      <c r="A1735" s="3" t="s">
        <v>1232</v>
      </c>
      <c r="B1735" s="3">
        <v>-3.69485154075551</v>
      </c>
      <c r="C1735" s="3">
        <v>-3.4915458870757798</v>
      </c>
      <c r="D1735" s="3">
        <v>-3.91884051592801</v>
      </c>
      <c r="E1735" s="3">
        <v>-0.414390653074106</v>
      </c>
      <c r="F1735" s="3">
        <f t="shared" si="54"/>
        <v>1.3327356545001141</v>
      </c>
      <c r="G1735" s="3">
        <v>-0.165757764746679</v>
      </c>
      <c r="H1735" s="13" t="str">
        <f t="shared" si="55"/>
        <v>Unaffected</v>
      </c>
      <c r="I1735" s="3" t="s">
        <v>7812</v>
      </c>
      <c r="J1735" s="3" t="s">
        <v>7675</v>
      </c>
      <c r="K1735" s="3" t="s">
        <v>7675</v>
      </c>
      <c r="L1735" s="3" t="s">
        <v>7542</v>
      </c>
      <c r="M1735" s="3" t="s">
        <v>7271</v>
      </c>
      <c r="N1735" s="3" t="s">
        <v>6655</v>
      </c>
      <c r="O1735" s="3" t="s">
        <v>5775</v>
      </c>
    </row>
    <row r="1736" spans="1:15" hidden="1" x14ac:dyDescent="0.2">
      <c r="A1736" s="3" t="s">
        <v>1231</v>
      </c>
      <c r="B1736" s="3">
        <v>4.7263956774530103</v>
      </c>
      <c r="C1736" s="3">
        <v>4.6604598032031603</v>
      </c>
      <c r="D1736" s="3">
        <v>4.7969232663995998</v>
      </c>
      <c r="E1736" s="3">
        <v>5.2853979464070597E-2</v>
      </c>
      <c r="F1736" s="3">
        <f t="shared" si="54"/>
        <v>1.0373149407453406</v>
      </c>
      <c r="G1736" s="3">
        <v>0.123143664399752</v>
      </c>
      <c r="H1736" s="13" t="str">
        <f t="shared" si="55"/>
        <v>Unaffected</v>
      </c>
      <c r="I1736" s="3" t="s">
        <v>7812</v>
      </c>
      <c r="J1736" s="3" t="s">
        <v>7675</v>
      </c>
      <c r="K1736" s="3" t="s">
        <v>7675</v>
      </c>
      <c r="L1736" s="3" t="s">
        <v>7542</v>
      </c>
      <c r="M1736" s="3" t="s">
        <v>7271</v>
      </c>
      <c r="N1736" s="3" t="s">
        <v>6655</v>
      </c>
      <c r="O1736" s="3" t="s">
        <v>4883</v>
      </c>
    </row>
    <row r="1737" spans="1:15" hidden="1" x14ac:dyDescent="0.2">
      <c r="A1737" s="3" t="s">
        <v>1230</v>
      </c>
      <c r="B1737" s="3">
        <v>-0.77089996346148304</v>
      </c>
      <c r="C1737" s="3">
        <v>-0.77099483890847298</v>
      </c>
      <c r="D1737" s="3">
        <v>-0.75792027748661295</v>
      </c>
      <c r="E1737" s="3">
        <v>-0.24824665137671501</v>
      </c>
      <c r="F1737" s="3">
        <f t="shared" si="54"/>
        <v>1.1877627154072965</v>
      </c>
      <c r="G1737" s="3">
        <v>-0.15721169979483099</v>
      </c>
      <c r="H1737" s="13" t="str">
        <f t="shared" si="55"/>
        <v>Unaffected</v>
      </c>
      <c r="I1737" s="3" t="s">
        <v>7812</v>
      </c>
      <c r="J1737" s="3" t="s">
        <v>7675</v>
      </c>
      <c r="K1737" s="3" t="s">
        <v>7675</v>
      </c>
      <c r="L1737" s="3" t="s">
        <v>7542</v>
      </c>
      <c r="M1737" s="3" t="s">
        <v>7271</v>
      </c>
      <c r="N1737" s="3" t="s">
        <v>6655</v>
      </c>
      <c r="O1737" s="3" t="s">
        <v>5433</v>
      </c>
    </row>
    <row r="1738" spans="1:15" x14ac:dyDescent="0.2">
      <c r="A1738" s="3" t="s">
        <v>1987</v>
      </c>
      <c r="B1738" s="3">
        <v>-0.30733514836148002</v>
      </c>
      <c r="C1738" s="3">
        <v>-6.1851653408314902E-2</v>
      </c>
      <c r="D1738" s="3">
        <v>-0.56877039835381404</v>
      </c>
      <c r="E1738" s="3">
        <v>-0.51093601053118698</v>
      </c>
      <c r="F1738" s="3">
        <f t="shared" si="54"/>
        <v>1.4249744092613028</v>
      </c>
      <c r="G1738" s="3">
        <v>-0.51202726770065699</v>
      </c>
      <c r="H1738" s="13" t="str">
        <f t="shared" si="55"/>
        <v>Ambient</v>
      </c>
      <c r="I1738" s="3" t="s">
        <v>7812</v>
      </c>
      <c r="J1738" s="3" t="s">
        <v>7735</v>
      </c>
      <c r="K1738" s="3" t="s">
        <v>7679</v>
      </c>
      <c r="L1738" s="3" t="s">
        <v>7551</v>
      </c>
      <c r="M1738" s="3" t="s">
        <v>7277</v>
      </c>
      <c r="N1738" s="3" t="s">
        <v>7170</v>
      </c>
      <c r="O1738" s="3" t="s">
        <v>6304</v>
      </c>
    </row>
    <row r="1739" spans="1:15" hidden="1" x14ac:dyDescent="0.2">
      <c r="A1739" s="3" t="s">
        <v>1228</v>
      </c>
      <c r="B1739" s="3">
        <v>0.778347834491391</v>
      </c>
      <c r="C1739" s="3">
        <v>0.90148764217852195</v>
      </c>
      <c r="D1739" s="3">
        <v>0.66860871006300304</v>
      </c>
      <c r="E1739" s="3">
        <v>-0.26899228245370999</v>
      </c>
      <c r="F1739" s="3">
        <f t="shared" si="54"/>
        <v>1.2049658691386056</v>
      </c>
      <c r="G1739" s="3">
        <v>-0.474588249291647</v>
      </c>
      <c r="H1739" s="13" t="str">
        <f t="shared" si="55"/>
        <v>Unaffected</v>
      </c>
      <c r="I1739" s="3" t="s">
        <v>7812</v>
      </c>
      <c r="J1739" s="3" t="s">
        <v>7675</v>
      </c>
      <c r="K1739" s="3" t="s">
        <v>7675</v>
      </c>
      <c r="L1739" s="3" t="s">
        <v>7542</v>
      </c>
      <c r="M1739" s="3" t="s">
        <v>7271</v>
      </c>
      <c r="N1739" s="3" t="s">
        <v>6655</v>
      </c>
      <c r="O1739" s="3" t="s">
        <v>6201</v>
      </c>
    </row>
    <row r="1740" spans="1:15" hidden="1" x14ac:dyDescent="0.2">
      <c r="A1740" s="3" t="s">
        <v>1227</v>
      </c>
      <c r="B1740" s="3">
        <v>0.81399123696800801</v>
      </c>
      <c r="C1740" s="3">
        <v>0.83390502435500702</v>
      </c>
      <c r="D1740" s="3">
        <v>0.79523301574120897</v>
      </c>
      <c r="E1740" s="3">
        <v>2.6102423513155101E-2</v>
      </c>
      <c r="F1740" s="3">
        <f t="shared" si="54"/>
        <v>1.0182574879504174</v>
      </c>
      <c r="G1740" s="3">
        <v>3.7634027268778902E-2</v>
      </c>
      <c r="H1740" s="13" t="str">
        <f t="shared" si="55"/>
        <v>Unaffected</v>
      </c>
      <c r="I1740" s="3" t="s">
        <v>7812</v>
      </c>
      <c r="J1740" s="3" t="s">
        <v>7675</v>
      </c>
      <c r="K1740" s="3" t="s">
        <v>7675</v>
      </c>
      <c r="L1740" s="3" t="s">
        <v>7542</v>
      </c>
      <c r="M1740" s="3" t="s">
        <v>7271</v>
      </c>
      <c r="N1740" s="3" t="s">
        <v>6655</v>
      </c>
      <c r="O1740" s="3" t="s">
        <v>4945</v>
      </c>
    </row>
    <row r="1741" spans="1:15" hidden="1" x14ac:dyDescent="0.2">
      <c r="A1741" s="3" t="s">
        <v>1226</v>
      </c>
      <c r="B1741" s="3">
        <v>-1.45091056674634</v>
      </c>
      <c r="C1741" s="3">
        <v>-1.2306909002114099</v>
      </c>
      <c r="D1741" s="3">
        <v>-1.9317291958663401</v>
      </c>
      <c r="E1741" s="3">
        <v>-0.625123186177306</v>
      </c>
      <c r="F1741" s="3">
        <f t="shared" si="54"/>
        <v>1.5423425144772303</v>
      </c>
      <c r="G1741" s="3">
        <v>-0.49144003715304801</v>
      </c>
      <c r="H1741" s="13" t="str">
        <f t="shared" si="55"/>
        <v>Unaffected</v>
      </c>
      <c r="I1741" s="3" t="s">
        <v>7812</v>
      </c>
      <c r="J1741" s="3" t="s">
        <v>7675</v>
      </c>
      <c r="K1741" s="3" t="s">
        <v>7675</v>
      </c>
      <c r="L1741" s="3" t="s">
        <v>7542</v>
      </c>
      <c r="M1741" s="3" t="s">
        <v>7271</v>
      </c>
      <c r="N1741" s="3" t="s">
        <v>6655</v>
      </c>
      <c r="O1741" s="3" t="s">
        <v>6241</v>
      </c>
    </row>
    <row r="1742" spans="1:15" x14ac:dyDescent="0.2">
      <c r="A1742" s="3" t="s">
        <v>1985</v>
      </c>
      <c r="B1742" s="3">
        <v>-2.1144877671696798</v>
      </c>
      <c r="C1742" s="3">
        <v>-1.69768934897117</v>
      </c>
      <c r="D1742" s="3">
        <v>-2.8245545096837601</v>
      </c>
      <c r="E1742" s="3">
        <v>-1.11633391855593</v>
      </c>
      <c r="F1742" s="3">
        <f t="shared" si="54"/>
        <v>2.1679536586997976</v>
      </c>
      <c r="G1742" s="3">
        <v>-0.54335565808347597</v>
      </c>
      <c r="H1742" s="13" t="str">
        <f t="shared" si="55"/>
        <v>Ambient</v>
      </c>
      <c r="I1742" s="3" t="s">
        <v>7812</v>
      </c>
      <c r="J1742" s="3" t="s">
        <v>7735</v>
      </c>
      <c r="K1742" s="3" t="s">
        <v>7679</v>
      </c>
      <c r="L1742" s="3" t="s">
        <v>7551</v>
      </c>
      <c r="M1742" s="3" t="s">
        <v>7277</v>
      </c>
      <c r="N1742" s="3" t="s">
        <v>7127</v>
      </c>
      <c r="O1742" s="3" t="s">
        <v>6550</v>
      </c>
    </row>
    <row r="1743" spans="1:15" hidden="1" x14ac:dyDescent="0.2">
      <c r="A1743" s="3" t="s">
        <v>1224</v>
      </c>
      <c r="B1743" s="3">
        <v>-3.9572946613716402</v>
      </c>
      <c r="C1743" s="3">
        <v>-3.5171557204825801</v>
      </c>
      <c r="D1743" s="3">
        <v>-4.9708737178294404</v>
      </c>
      <c r="E1743" s="3">
        <v>-1.47024228708425</v>
      </c>
      <c r="F1743" s="3">
        <f t="shared" ref="F1743:F1806" si="56">POWER(2,ABS(E1743))</f>
        <v>2.7706842075458682</v>
      </c>
      <c r="G1743" s="3">
        <v>-0.400852198129732</v>
      </c>
      <c r="H1743" s="13" t="str">
        <f t="shared" ref="H1743:H1806" si="57">IF(G1743&gt;0.5, "Elevated",IF(G1743&lt;-0.5,"Ambient","Unaffected"))</f>
        <v>Unaffected</v>
      </c>
      <c r="I1743" s="3" t="s">
        <v>7812</v>
      </c>
      <c r="J1743" s="3" t="s">
        <v>7675</v>
      </c>
      <c r="K1743" s="3" t="s">
        <v>7675</v>
      </c>
      <c r="L1743" s="3" t="s">
        <v>7542</v>
      </c>
      <c r="M1743" s="3" t="s">
        <v>7271</v>
      </c>
      <c r="N1743" s="3" t="s">
        <v>6655</v>
      </c>
      <c r="O1743" s="3" t="s">
        <v>6237</v>
      </c>
    </row>
    <row r="1744" spans="1:15" hidden="1" x14ac:dyDescent="0.2">
      <c r="A1744" s="3" t="s">
        <v>1223</v>
      </c>
      <c r="B1744" s="3">
        <v>-1.9295698352535999</v>
      </c>
      <c r="C1744" s="3">
        <v>-1.7031658033002499</v>
      </c>
      <c r="D1744" s="3">
        <v>-2.1214597998086302</v>
      </c>
      <c r="E1744" s="3">
        <v>-0.35639484963749701</v>
      </c>
      <c r="F1744" s="3">
        <f t="shared" si="56"/>
        <v>1.2802227486731936</v>
      </c>
      <c r="G1744" s="3">
        <v>-0.21593507372215001</v>
      </c>
      <c r="H1744" s="13" t="str">
        <f t="shared" si="57"/>
        <v>Unaffected</v>
      </c>
      <c r="I1744" s="3" t="s">
        <v>7812</v>
      </c>
      <c r="J1744" s="3" t="s">
        <v>7675</v>
      </c>
      <c r="K1744" s="3" t="s">
        <v>7675</v>
      </c>
      <c r="L1744" s="3" t="s">
        <v>7542</v>
      </c>
      <c r="M1744" s="3" t="s">
        <v>7271</v>
      </c>
      <c r="N1744" s="3" t="s">
        <v>6655</v>
      </c>
      <c r="O1744" s="3" t="s">
        <v>5779</v>
      </c>
    </row>
    <row r="1745" spans="1:15" hidden="1" x14ac:dyDescent="0.2">
      <c r="A1745" s="3" t="s">
        <v>1222</v>
      </c>
      <c r="B1745" s="3">
        <v>-2.73207328724162</v>
      </c>
      <c r="C1745" s="3">
        <v>-2.8073961454366598</v>
      </c>
      <c r="D1745" s="3">
        <v>-2.7163543692123802</v>
      </c>
      <c r="E1745" s="3">
        <v>-2.3690793910215099E-2</v>
      </c>
      <c r="F1745" s="3">
        <f t="shared" si="56"/>
        <v>1.0165567760765122</v>
      </c>
      <c r="G1745" s="3">
        <v>-1.6108096031236401E-2</v>
      </c>
      <c r="H1745" s="13" t="str">
        <f t="shared" si="57"/>
        <v>Unaffected</v>
      </c>
      <c r="I1745" s="3" t="s">
        <v>7812</v>
      </c>
      <c r="J1745" s="3" t="s">
        <v>7675</v>
      </c>
      <c r="K1745" s="3" t="s">
        <v>7675</v>
      </c>
      <c r="L1745" s="3" t="s">
        <v>7542</v>
      </c>
      <c r="M1745" s="3" t="s">
        <v>7271</v>
      </c>
      <c r="N1745" s="3" t="s">
        <v>6655</v>
      </c>
      <c r="O1745" s="3" t="s">
        <v>5224</v>
      </c>
    </row>
    <row r="1746" spans="1:15" hidden="1" x14ac:dyDescent="0.2">
      <c r="A1746" s="3" t="s">
        <v>1221</v>
      </c>
      <c r="B1746" s="3">
        <v>1.0043897469553</v>
      </c>
      <c r="C1746" s="3">
        <v>1.14158800468253</v>
      </c>
      <c r="D1746" s="3">
        <v>0.90167930726663703</v>
      </c>
      <c r="E1746" s="3">
        <v>-0.182391662931257</v>
      </c>
      <c r="F1746" s="3">
        <f t="shared" si="56"/>
        <v>1.1347635087844101</v>
      </c>
      <c r="G1746" s="3">
        <v>-0.30278465535556798</v>
      </c>
      <c r="H1746" s="13" t="str">
        <f t="shared" si="57"/>
        <v>Unaffected</v>
      </c>
      <c r="I1746" s="3" t="s">
        <v>7812</v>
      </c>
      <c r="J1746" s="3" t="s">
        <v>7675</v>
      </c>
      <c r="K1746" s="3" t="s">
        <v>7675</v>
      </c>
      <c r="L1746" s="3" t="s">
        <v>7542</v>
      </c>
      <c r="M1746" s="3" t="s">
        <v>7271</v>
      </c>
      <c r="N1746" s="3" t="s">
        <v>6655</v>
      </c>
      <c r="O1746" s="3" t="s">
        <v>5551</v>
      </c>
    </row>
    <row r="1747" spans="1:15" hidden="1" x14ac:dyDescent="0.2">
      <c r="A1747" s="3" t="s">
        <v>1220</v>
      </c>
      <c r="B1747" s="3">
        <v>-3.3518295590745</v>
      </c>
      <c r="C1747" s="3">
        <v>-3.2512604905331299</v>
      </c>
      <c r="D1747" s="3">
        <v>-3.4470926876551302</v>
      </c>
      <c r="E1747" s="3">
        <v>-0.24844453667399899</v>
      </c>
      <c r="F1747" s="3">
        <f t="shared" si="56"/>
        <v>1.1879256444336257</v>
      </c>
      <c r="G1747" s="3">
        <v>-0.106201705529461</v>
      </c>
      <c r="H1747" s="13" t="str">
        <f t="shared" si="57"/>
        <v>Unaffected</v>
      </c>
      <c r="I1747" s="3" t="s">
        <v>7812</v>
      </c>
      <c r="J1747" s="3" t="s">
        <v>7675</v>
      </c>
      <c r="K1747" s="3" t="s">
        <v>7675</v>
      </c>
      <c r="L1747" s="3" t="s">
        <v>7542</v>
      </c>
      <c r="M1747" s="3" t="s">
        <v>7271</v>
      </c>
      <c r="N1747" s="3" t="s">
        <v>6655</v>
      </c>
      <c r="O1747" s="3" t="s">
        <v>5597</v>
      </c>
    </row>
    <row r="1748" spans="1:15" hidden="1" x14ac:dyDescent="0.2">
      <c r="A1748" s="3" t="s">
        <v>1219</v>
      </c>
      <c r="B1748" s="3">
        <v>-1.2088093233330199</v>
      </c>
      <c r="C1748" s="3">
        <v>-2.1956014253137401</v>
      </c>
      <c r="D1748" s="3">
        <v>-0.40315905015292702</v>
      </c>
      <c r="E1748" s="3">
        <v>1.25616559670929</v>
      </c>
      <c r="F1748" s="3">
        <f t="shared" si="56"/>
        <v>2.3886005288916481</v>
      </c>
      <c r="G1748" s="3">
        <v>0.22552806098815201</v>
      </c>
      <c r="H1748" s="13" t="str">
        <f t="shared" si="57"/>
        <v>Unaffected</v>
      </c>
      <c r="I1748" s="3" t="s">
        <v>7812</v>
      </c>
      <c r="J1748" s="3" t="s">
        <v>7675</v>
      </c>
      <c r="K1748" s="3" t="s">
        <v>7675</v>
      </c>
      <c r="L1748" s="3" t="s">
        <v>7542</v>
      </c>
      <c r="M1748" s="3" t="s">
        <v>7271</v>
      </c>
      <c r="N1748" s="3" t="s">
        <v>6655</v>
      </c>
      <c r="O1748" s="3" t="s">
        <v>4921</v>
      </c>
    </row>
    <row r="1749" spans="1:15" hidden="1" x14ac:dyDescent="0.2">
      <c r="A1749" s="3" t="s">
        <v>1218</v>
      </c>
      <c r="B1749" s="3">
        <v>3.23816810730969</v>
      </c>
      <c r="C1749" s="3">
        <v>3.2842311448652399</v>
      </c>
      <c r="D1749" s="3">
        <v>3.1910877204057799</v>
      </c>
      <c r="E1749" s="3">
        <v>-0.13987191252731501</v>
      </c>
      <c r="F1749" s="3">
        <f t="shared" si="56"/>
        <v>1.1018072892589565</v>
      </c>
      <c r="G1749" s="3">
        <v>-0.42001527411427397</v>
      </c>
      <c r="H1749" s="13" t="str">
        <f t="shared" si="57"/>
        <v>Unaffected</v>
      </c>
      <c r="I1749" s="3" t="s">
        <v>7812</v>
      </c>
      <c r="J1749" s="3" t="s">
        <v>7675</v>
      </c>
      <c r="K1749" s="3" t="s">
        <v>7675</v>
      </c>
      <c r="L1749" s="3" t="s">
        <v>7542</v>
      </c>
      <c r="M1749" s="3" t="s">
        <v>7271</v>
      </c>
      <c r="N1749" s="3" t="s">
        <v>6655</v>
      </c>
      <c r="O1749" s="3" t="s">
        <v>6310</v>
      </c>
    </row>
    <row r="1750" spans="1:15" hidden="1" x14ac:dyDescent="0.2">
      <c r="A1750" s="3" t="s">
        <v>1217</v>
      </c>
      <c r="B1750" s="3">
        <v>-3.6461512642033802</v>
      </c>
      <c r="C1750" s="3">
        <v>-3.7592383264991098</v>
      </c>
      <c r="D1750" s="3">
        <v>-3.4636039184262</v>
      </c>
      <c r="E1750" s="3">
        <v>0.15594295495560501</v>
      </c>
      <c r="F1750" s="3">
        <f t="shared" si="56"/>
        <v>1.1141495957918279</v>
      </c>
      <c r="G1750" s="3">
        <v>4.7555036152205597E-2</v>
      </c>
      <c r="H1750" s="13" t="str">
        <f t="shared" si="57"/>
        <v>Unaffected</v>
      </c>
      <c r="I1750" s="3" t="s">
        <v>7812</v>
      </c>
      <c r="J1750" s="3" t="s">
        <v>7675</v>
      </c>
      <c r="K1750" s="3" t="s">
        <v>7675</v>
      </c>
      <c r="L1750" s="3" t="s">
        <v>7648</v>
      </c>
      <c r="M1750" s="3" t="s">
        <v>7466</v>
      </c>
      <c r="N1750" s="3" t="s">
        <v>5564</v>
      </c>
      <c r="O1750" s="3" t="s">
        <v>5564</v>
      </c>
    </row>
    <row r="1751" spans="1:15" x14ac:dyDescent="0.2">
      <c r="A1751" s="3" t="s">
        <v>1974</v>
      </c>
      <c r="B1751" s="3">
        <v>-3.4851443564120101</v>
      </c>
      <c r="C1751" s="3">
        <v>-4.9445058978538903</v>
      </c>
      <c r="D1751" s="3">
        <v>-2.6477310064043</v>
      </c>
      <c r="E1751" s="3">
        <v>2.09582683028118</v>
      </c>
      <c r="F1751" s="3">
        <f t="shared" si="56"/>
        <v>4.2747108315203297</v>
      </c>
      <c r="G1751" s="3">
        <v>0.72578476051572505</v>
      </c>
      <c r="H1751" s="13" t="str">
        <f t="shared" si="57"/>
        <v>Elevated</v>
      </c>
      <c r="I1751" s="3" t="s">
        <v>7812</v>
      </c>
      <c r="J1751" s="3" t="s">
        <v>7735</v>
      </c>
      <c r="K1751" s="3" t="s">
        <v>7679</v>
      </c>
      <c r="L1751" s="3" t="s">
        <v>7551</v>
      </c>
      <c r="M1751" s="3" t="s">
        <v>7297</v>
      </c>
      <c r="N1751" s="3" t="s">
        <v>7256</v>
      </c>
      <c r="O1751" s="3" t="s">
        <v>6511</v>
      </c>
    </row>
    <row r="1752" spans="1:15" hidden="1" x14ac:dyDescent="0.2">
      <c r="A1752" s="3" t="s">
        <v>1215</v>
      </c>
      <c r="B1752" s="3">
        <v>1.0030053468434601</v>
      </c>
      <c r="C1752" s="3">
        <v>0.944969187299605</v>
      </c>
      <c r="D1752" s="3">
        <v>1.04890059328222</v>
      </c>
      <c r="E1752" s="3">
        <v>0.110143759906668</v>
      </c>
      <c r="F1752" s="3">
        <f t="shared" si="56"/>
        <v>1.0793357834748531</v>
      </c>
      <c r="G1752" s="3">
        <v>0.19638592964427301</v>
      </c>
      <c r="H1752" s="13" t="str">
        <f t="shared" si="57"/>
        <v>Unaffected</v>
      </c>
      <c r="I1752" s="3" t="s">
        <v>7812</v>
      </c>
      <c r="J1752" s="3" t="s">
        <v>7675</v>
      </c>
      <c r="K1752" s="3" t="s">
        <v>7675</v>
      </c>
      <c r="L1752" s="3" t="s">
        <v>7543</v>
      </c>
      <c r="M1752" s="3" t="s">
        <v>5407</v>
      </c>
      <c r="N1752" s="3" t="s">
        <v>5407</v>
      </c>
      <c r="O1752" s="3" t="s">
        <v>5407</v>
      </c>
    </row>
    <row r="1753" spans="1:15" hidden="1" x14ac:dyDescent="0.2">
      <c r="A1753" s="3" t="s">
        <v>1214</v>
      </c>
      <c r="B1753" s="3">
        <v>0.40498912679548099</v>
      </c>
      <c r="C1753" s="3">
        <v>0.393016413336576</v>
      </c>
      <c r="D1753" s="3">
        <v>0.43189703390268802</v>
      </c>
      <c r="E1753" s="3">
        <v>2.4677286408549801E-2</v>
      </c>
      <c r="F1753" s="3">
        <f t="shared" si="56"/>
        <v>1.017252119542573</v>
      </c>
      <c r="G1753" s="3">
        <v>1.1280392712906999E-2</v>
      </c>
      <c r="H1753" s="13" t="str">
        <f t="shared" si="57"/>
        <v>Unaffected</v>
      </c>
      <c r="I1753" s="3" t="s">
        <v>7812</v>
      </c>
      <c r="J1753" s="3" t="s">
        <v>7675</v>
      </c>
      <c r="K1753" s="3" t="s">
        <v>7675</v>
      </c>
      <c r="L1753" s="3" t="s">
        <v>7543</v>
      </c>
      <c r="M1753" s="3" t="s">
        <v>4852</v>
      </c>
      <c r="N1753" s="3" t="s">
        <v>4852</v>
      </c>
      <c r="O1753" s="3" t="s">
        <v>4852</v>
      </c>
    </row>
    <row r="1754" spans="1:15" hidden="1" x14ac:dyDescent="0.2">
      <c r="A1754" s="3" t="s">
        <v>1213</v>
      </c>
      <c r="B1754" s="3">
        <v>4.4681996149792003</v>
      </c>
      <c r="C1754" s="3">
        <v>4.47336042102308</v>
      </c>
      <c r="D1754" s="3">
        <v>4.4561623697382302</v>
      </c>
      <c r="E1754" s="3">
        <v>-3.6048246002383003E-2</v>
      </c>
      <c r="F1754" s="3">
        <f t="shared" si="56"/>
        <v>1.0253015250187942</v>
      </c>
      <c r="G1754" s="3">
        <v>-0.11958407455574099</v>
      </c>
      <c r="H1754" s="13" t="str">
        <f t="shared" si="57"/>
        <v>Unaffected</v>
      </c>
      <c r="I1754" s="3" t="s">
        <v>7812</v>
      </c>
      <c r="J1754" s="3" t="s">
        <v>7675</v>
      </c>
      <c r="K1754" s="3" t="s">
        <v>7675</v>
      </c>
      <c r="L1754" s="3" t="s">
        <v>7543</v>
      </c>
      <c r="M1754" s="3" t="s">
        <v>7290</v>
      </c>
      <c r="N1754" s="3" t="s">
        <v>5050</v>
      </c>
      <c r="O1754" s="3" t="s">
        <v>5050</v>
      </c>
    </row>
    <row r="1755" spans="1:15" hidden="1" x14ac:dyDescent="0.2">
      <c r="A1755" s="3" t="s">
        <v>1212</v>
      </c>
      <c r="B1755" s="3">
        <v>2.1360529123312002</v>
      </c>
      <c r="C1755" s="3">
        <v>2.2178112518308501</v>
      </c>
      <c r="D1755" s="3">
        <v>2.0437649047185298</v>
      </c>
      <c r="E1755" s="3">
        <v>-0.16947579293360501</v>
      </c>
      <c r="F1755" s="3">
        <f t="shared" si="56"/>
        <v>1.1246497659658912</v>
      </c>
      <c r="G1755" s="3">
        <v>-0.31588323276936803</v>
      </c>
      <c r="H1755" s="13" t="str">
        <f t="shared" si="57"/>
        <v>Unaffected</v>
      </c>
      <c r="I1755" s="3" t="s">
        <v>7812</v>
      </c>
      <c r="J1755" s="3" t="s">
        <v>7675</v>
      </c>
      <c r="K1755" s="3" t="s">
        <v>7675</v>
      </c>
      <c r="L1755" s="3" t="s">
        <v>7543</v>
      </c>
      <c r="M1755" s="3" t="s">
        <v>7290</v>
      </c>
      <c r="N1755" s="3" t="s">
        <v>7151</v>
      </c>
      <c r="O1755" s="3" t="s">
        <v>5990</v>
      </c>
    </row>
    <row r="1756" spans="1:15" x14ac:dyDescent="0.2">
      <c r="A1756" s="3" t="s">
        <v>2623</v>
      </c>
      <c r="B1756" s="3">
        <v>-1.19057741163015</v>
      </c>
      <c r="C1756" s="3">
        <v>-1.41482354896394</v>
      </c>
      <c r="D1756" s="3">
        <v>-0.77164743294952798</v>
      </c>
      <c r="E1756" s="3">
        <v>0.62904438967408804</v>
      </c>
      <c r="F1756" s="3">
        <f t="shared" si="56"/>
        <v>1.5465402590223065</v>
      </c>
      <c r="G1756" s="3">
        <v>0.53690284429893498</v>
      </c>
      <c r="H1756" s="13" t="str">
        <f t="shared" si="57"/>
        <v>Elevated</v>
      </c>
      <c r="I1756" s="3" t="s">
        <v>7812</v>
      </c>
      <c r="J1756" s="3" t="s">
        <v>7775</v>
      </c>
      <c r="K1756" s="3" t="s">
        <v>7723</v>
      </c>
      <c r="L1756" s="3" t="s">
        <v>7644</v>
      </c>
      <c r="M1756" s="3" t="s">
        <v>6273</v>
      </c>
      <c r="N1756" s="3" t="s">
        <v>6273</v>
      </c>
      <c r="O1756" s="3" t="s">
        <v>6273</v>
      </c>
    </row>
    <row r="1757" spans="1:15" x14ac:dyDescent="0.2">
      <c r="A1757" s="3" t="s">
        <v>2631</v>
      </c>
      <c r="B1757" s="3">
        <v>2.8600434338345599</v>
      </c>
      <c r="C1757" s="3">
        <v>2.56733472487837</v>
      </c>
      <c r="D1757" s="3">
        <v>3.0722699122508801</v>
      </c>
      <c r="E1757" s="3">
        <v>0.38946591693474297</v>
      </c>
      <c r="F1757" s="3">
        <f t="shared" si="56"/>
        <v>1.3099083883985949</v>
      </c>
      <c r="G1757" s="3">
        <v>0.835841882486142</v>
      </c>
      <c r="H1757" s="13" t="str">
        <f t="shared" si="57"/>
        <v>Elevated</v>
      </c>
      <c r="I1757" s="3" t="s">
        <v>7812</v>
      </c>
      <c r="J1757" s="3" t="s">
        <v>7742</v>
      </c>
      <c r="K1757" s="3" t="s">
        <v>7693</v>
      </c>
      <c r="L1757" s="3" t="s">
        <v>7570</v>
      </c>
      <c r="M1757" s="3" t="s">
        <v>7310</v>
      </c>
      <c r="N1757" s="3" t="s">
        <v>2772</v>
      </c>
      <c r="O1757" s="3" t="s">
        <v>6579</v>
      </c>
    </row>
    <row r="1758" spans="1:15" hidden="1" x14ac:dyDescent="0.2">
      <c r="A1758" s="3" t="s">
        <v>1209</v>
      </c>
      <c r="B1758" s="3">
        <v>-2.4516997234403202</v>
      </c>
      <c r="C1758" s="3">
        <v>-2.4048583242573298</v>
      </c>
      <c r="D1758" s="3">
        <v>-2.5295234005693401</v>
      </c>
      <c r="E1758" s="3">
        <v>-7.5395241708397606E-2</v>
      </c>
      <c r="F1758" s="3">
        <f t="shared" si="56"/>
        <v>1.0536496549894514</v>
      </c>
      <c r="G1758" s="3">
        <v>-4.0955092386752899E-2</v>
      </c>
      <c r="H1758" s="13" t="str">
        <f t="shared" si="57"/>
        <v>Unaffected</v>
      </c>
      <c r="I1758" s="3" t="s">
        <v>7812</v>
      </c>
      <c r="J1758" s="3" t="s">
        <v>7675</v>
      </c>
      <c r="K1758" s="3" t="s">
        <v>7675</v>
      </c>
      <c r="L1758" s="3" t="s">
        <v>7543</v>
      </c>
      <c r="M1758" s="3" t="s">
        <v>7290</v>
      </c>
      <c r="N1758" s="3" t="s">
        <v>6910</v>
      </c>
      <c r="O1758" s="3" t="s">
        <v>5325</v>
      </c>
    </row>
    <row r="1759" spans="1:15" x14ac:dyDescent="0.2">
      <c r="A1759" s="3" t="s">
        <v>2629</v>
      </c>
      <c r="B1759" s="3">
        <v>-0.128899809980842</v>
      </c>
      <c r="C1759" s="3">
        <v>-0.25445307632171399</v>
      </c>
      <c r="D1759" s="3">
        <v>0.30760832954856798</v>
      </c>
      <c r="E1759" s="3">
        <v>0.50713787801423005</v>
      </c>
      <c r="F1759" s="3">
        <f t="shared" si="56"/>
        <v>1.4212278630923867</v>
      </c>
      <c r="G1759" s="3">
        <v>0.620950291257517</v>
      </c>
      <c r="H1759" s="13" t="str">
        <f t="shared" si="57"/>
        <v>Elevated</v>
      </c>
      <c r="I1759" s="3" t="s">
        <v>7812</v>
      </c>
      <c r="J1759" s="3" t="s">
        <v>7742</v>
      </c>
      <c r="K1759" s="3" t="s">
        <v>7693</v>
      </c>
      <c r="L1759" s="3" t="s">
        <v>7570</v>
      </c>
      <c r="M1759" s="3" t="s">
        <v>7310</v>
      </c>
      <c r="N1759" s="3" t="s">
        <v>6371</v>
      </c>
      <c r="O1759" s="3" t="s">
        <v>6371</v>
      </c>
    </row>
    <row r="1760" spans="1:15" x14ac:dyDescent="0.2">
      <c r="A1760" s="3" t="s">
        <v>2645</v>
      </c>
      <c r="B1760" s="3">
        <v>1.0415684508979901</v>
      </c>
      <c r="C1760" s="3">
        <v>0.89907581547420801</v>
      </c>
      <c r="D1760" s="3">
        <v>1.22266461725052</v>
      </c>
      <c r="E1760" s="3">
        <v>0.34167309371175802</v>
      </c>
      <c r="F1760" s="3">
        <f t="shared" si="56"/>
        <v>1.2672253436216978</v>
      </c>
      <c r="G1760" s="3">
        <v>0.74340953049409098</v>
      </c>
      <c r="H1760" s="13" t="str">
        <f t="shared" si="57"/>
        <v>Elevated</v>
      </c>
      <c r="I1760" s="3" t="s">
        <v>7812</v>
      </c>
      <c r="J1760" s="3" t="s">
        <v>7717</v>
      </c>
      <c r="K1760" s="3" t="s">
        <v>7717</v>
      </c>
      <c r="L1760" s="3" t="s">
        <v>7631</v>
      </c>
      <c r="M1760" s="3" t="s">
        <v>7527</v>
      </c>
      <c r="N1760" s="3" t="s">
        <v>6626</v>
      </c>
      <c r="O1760" s="3" t="s">
        <v>6626</v>
      </c>
    </row>
    <row r="1761" spans="1:15" hidden="1" x14ac:dyDescent="0.2">
      <c r="A1761" s="3" t="s">
        <v>1206</v>
      </c>
      <c r="B1761" s="3">
        <v>-1.2454743468392599</v>
      </c>
      <c r="C1761" s="3">
        <v>-1.10912964545439</v>
      </c>
      <c r="D1761" s="3">
        <v>-1.33594836744237</v>
      </c>
      <c r="E1761" s="3">
        <v>-0.123459914506556</v>
      </c>
      <c r="F1761" s="3">
        <f t="shared" si="56"/>
        <v>1.0893442303407459</v>
      </c>
      <c r="G1761" s="3">
        <v>-0.116317908200753</v>
      </c>
      <c r="H1761" s="13" t="str">
        <f t="shared" si="57"/>
        <v>Unaffected</v>
      </c>
      <c r="I1761" s="3" t="s">
        <v>7812</v>
      </c>
      <c r="J1761" s="3" t="s">
        <v>7675</v>
      </c>
      <c r="K1761" s="3" t="s">
        <v>7675</v>
      </c>
      <c r="L1761" s="3" t="s">
        <v>7543</v>
      </c>
      <c r="M1761" s="3" t="s">
        <v>7290</v>
      </c>
      <c r="N1761" s="3" t="s">
        <v>2764</v>
      </c>
      <c r="O1761" s="3" t="s">
        <v>5101</v>
      </c>
    </row>
    <row r="1762" spans="1:15" hidden="1" x14ac:dyDescent="0.2">
      <c r="A1762" s="3" t="s">
        <v>1205</v>
      </c>
      <c r="B1762" s="3">
        <v>0.50082314441412701</v>
      </c>
      <c r="C1762" s="3">
        <v>0.42430902434350698</v>
      </c>
      <c r="D1762" s="3">
        <v>0.56847138764365002</v>
      </c>
      <c r="E1762" s="3">
        <v>0.16440177207050799</v>
      </c>
      <c r="F1762" s="3">
        <f t="shared" si="56"/>
        <v>1.1207012716745737</v>
      </c>
      <c r="G1762" s="3">
        <v>0.31252533296631602</v>
      </c>
      <c r="H1762" s="13" t="str">
        <f t="shared" si="57"/>
        <v>Unaffected</v>
      </c>
      <c r="I1762" s="3" t="s">
        <v>7812</v>
      </c>
      <c r="J1762" s="3" t="s">
        <v>7675</v>
      </c>
      <c r="K1762" s="3" t="s">
        <v>7675</v>
      </c>
      <c r="L1762" s="3" t="s">
        <v>7543</v>
      </c>
      <c r="M1762" s="3" t="s">
        <v>7290</v>
      </c>
      <c r="N1762" s="3" t="s">
        <v>2764</v>
      </c>
      <c r="O1762" s="3" t="s">
        <v>5839</v>
      </c>
    </row>
    <row r="1763" spans="1:15" hidden="1" x14ac:dyDescent="0.2">
      <c r="A1763" s="3" t="s">
        <v>1204</v>
      </c>
      <c r="B1763" s="3">
        <v>-3.1916753597138499</v>
      </c>
      <c r="C1763" s="3">
        <v>-3.14807266059529</v>
      </c>
      <c r="D1763" s="3">
        <v>-3.2425974541386702</v>
      </c>
      <c r="E1763" s="3">
        <v>-0.10037282744503701</v>
      </c>
      <c r="F1763" s="3">
        <f t="shared" si="56"/>
        <v>1.0720504706261904</v>
      </c>
      <c r="G1763" s="3">
        <v>-6.4061468235059094E-2</v>
      </c>
      <c r="H1763" s="13" t="str">
        <f t="shared" si="57"/>
        <v>Unaffected</v>
      </c>
      <c r="I1763" s="3" t="s">
        <v>7812</v>
      </c>
      <c r="J1763" s="3" t="s">
        <v>7675</v>
      </c>
      <c r="K1763" s="3" t="s">
        <v>7675</v>
      </c>
      <c r="L1763" s="3" t="s">
        <v>7543</v>
      </c>
      <c r="M1763" s="3" t="s">
        <v>7290</v>
      </c>
      <c r="N1763" s="3" t="s">
        <v>7004</v>
      </c>
      <c r="O1763" s="3" t="s">
        <v>5533</v>
      </c>
    </row>
    <row r="1764" spans="1:15" hidden="1" x14ac:dyDescent="0.2">
      <c r="A1764" s="3" t="s">
        <v>1203</v>
      </c>
      <c r="B1764" s="3">
        <v>-1.28326556162519</v>
      </c>
      <c r="C1764" s="3">
        <v>-1.53020822847783</v>
      </c>
      <c r="D1764" s="3">
        <v>-1.17755358808821</v>
      </c>
      <c r="E1764" s="3">
        <v>0.37460986734007201</v>
      </c>
      <c r="F1764" s="3">
        <f t="shared" si="56"/>
        <v>1.2964889115498186</v>
      </c>
      <c r="G1764" s="3">
        <v>0.335279942304479</v>
      </c>
      <c r="H1764" s="13" t="str">
        <f t="shared" si="57"/>
        <v>Unaffected</v>
      </c>
      <c r="I1764" s="3" t="s">
        <v>7812</v>
      </c>
      <c r="J1764" s="3" t="s">
        <v>7675</v>
      </c>
      <c r="K1764" s="3" t="s">
        <v>7675</v>
      </c>
      <c r="L1764" s="3" t="s">
        <v>7543</v>
      </c>
      <c r="M1764" s="3" t="s">
        <v>7290</v>
      </c>
      <c r="N1764" s="3" t="s">
        <v>7130</v>
      </c>
      <c r="O1764" s="3" t="s">
        <v>5904</v>
      </c>
    </row>
    <row r="1765" spans="1:15" hidden="1" x14ac:dyDescent="0.2">
      <c r="A1765" s="3" t="s">
        <v>1202</v>
      </c>
      <c r="B1765" s="3">
        <v>0.95123365179292096</v>
      </c>
      <c r="C1765" s="3">
        <v>0.91282672303634804</v>
      </c>
      <c r="D1765" s="3">
        <v>1.00820793852119</v>
      </c>
      <c r="E1765" s="3">
        <v>7.5331330608566602E-2</v>
      </c>
      <c r="F1765" s="3">
        <f t="shared" si="56"/>
        <v>1.0536029795557471</v>
      </c>
      <c r="G1765" s="3">
        <v>0.14969900924396901</v>
      </c>
      <c r="H1765" s="13" t="str">
        <f t="shared" si="57"/>
        <v>Unaffected</v>
      </c>
      <c r="I1765" s="3" t="s">
        <v>7812</v>
      </c>
      <c r="J1765" s="3" t="s">
        <v>7675</v>
      </c>
      <c r="K1765" s="3" t="s">
        <v>7675</v>
      </c>
      <c r="L1765" s="3" t="s">
        <v>7543</v>
      </c>
      <c r="M1765" s="3" t="s">
        <v>7290</v>
      </c>
      <c r="N1765" s="3" t="s">
        <v>6891</v>
      </c>
      <c r="O1765" s="3" t="s">
        <v>5290</v>
      </c>
    </row>
    <row r="1766" spans="1:15" hidden="1" x14ac:dyDescent="0.2">
      <c r="A1766" s="3" t="s">
        <v>1201</v>
      </c>
      <c r="B1766" s="3">
        <v>-1.5907104142944399</v>
      </c>
      <c r="C1766" s="3">
        <v>-1.5863527382731399</v>
      </c>
      <c r="D1766" s="3">
        <v>-1.5978805645346199</v>
      </c>
      <c r="E1766" s="3">
        <v>-7.2878669918640795E-2</v>
      </c>
      <c r="F1766" s="3">
        <f t="shared" si="56"/>
        <v>1.0518133184008043</v>
      </c>
      <c r="G1766" s="3">
        <v>-4.5031657802460302E-2</v>
      </c>
      <c r="H1766" s="13" t="str">
        <f t="shared" si="57"/>
        <v>Unaffected</v>
      </c>
      <c r="I1766" s="3" t="s">
        <v>7812</v>
      </c>
      <c r="J1766" s="3" t="s">
        <v>7675</v>
      </c>
      <c r="K1766" s="3" t="s">
        <v>7675</v>
      </c>
      <c r="L1766" s="3" t="s">
        <v>7543</v>
      </c>
      <c r="M1766" s="3" t="s">
        <v>7290</v>
      </c>
      <c r="N1766" s="3" t="s">
        <v>6891</v>
      </c>
      <c r="O1766" s="3" t="s">
        <v>5624</v>
      </c>
    </row>
    <row r="1767" spans="1:15" hidden="1" x14ac:dyDescent="0.2">
      <c r="A1767" s="3" t="s">
        <v>1200</v>
      </c>
      <c r="B1767" s="3">
        <v>-0.216309846674444</v>
      </c>
      <c r="C1767" s="3">
        <v>3.2780188997775503E-2</v>
      </c>
      <c r="D1767" s="3">
        <v>-0.64817883925286102</v>
      </c>
      <c r="E1767" s="3">
        <v>-0.50889256915100101</v>
      </c>
      <c r="F1767" s="3">
        <f t="shared" si="56"/>
        <v>1.4229574962042457</v>
      </c>
      <c r="G1767" s="3">
        <v>-0.44923664633080801</v>
      </c>
      <c r="H1767" s="13" t="str">
        <f t="shared" si="57"/>
        <v>Unaffected</v>
      </c>
      <c r="I1767" s="3" t="s">
        <v>7812</v>
      </c>
      <c r="J1767" s="3" t="s">
        <v>7675</v>
      </c>
      <c r="K1767" s="3" t="s">
        <v>7675</v>
      </c>
      <c r="L1767" s="3" t="s">
        <v>7543</v>
      </c>
      <c r="M1767" s="3" t="s">
        <v>7290</v>
      </c>
      <c r="N1767" s="3" t="s">
        <v>7234</v>
      </c>
      <c r="O1767" s="3" t="s">
        <v>6376</v>
      </c>
    </row>
    <row r="1768" spans="1:15" hidden="1" x14ac:dyDescent="0.2">
      <c r="A1768" s="3" t="s">
        <v>1199</v>
      </c>
      <c r="B1768" s="3">
        <v>3.31959779439017</v>
      </c>
      <c r="C1768" s="3">
        <v>3.3204533962485301</v>
      </c>
      <c r="D1768" s="3">
        <v>3.3028248905132598</v>
      </c>
      <c r="E1768" s="3">
        <v>-0.19547665194167699</v>
      </c>
      <c r="F1768" s="3">
        <f t="shared" si="56"/>
        <v>1.1451024284407814</v>
      </c>
      <c r="G1768" s="3">
        <v>-0.28451147611171002</v>
      </c>
      <c r="H1768" s="13" t="str">
        <f t="shared" si="57"/>
        <v>Unaffected</v>
      </c>
      <c r="I1768" s="3" t="s">
        <v>7812</v>
      </c>
      <c r="J1768" s="3" t="s">
        <v>7675</v>
      </c>
      <c r="K1768" s="3" t="s">
        <v>7675</v>
      </c>
      <c r="L1768" s="3" t="s">
        <v>7543</v>
      </c>
      <c r="M1768" s="3" t="s">
        <v>7290</v>
      </c>
      <c r="N1768" s="3" t="s">
        <v>2754</v>
      </c>
      <c r="O1768" s="3" t="s">
        <v>6209</v>
      </c>
    </row>
    <row r="1769" spans="1:15" x14ac:dyDescent="0.2">
      <c r="A1769" s="3" t="s">
        <v>2643</v>
      </c>
      <c r="B1769" s="3">
        <v>5.3324136024162199</v>
      </c>
      <c r="C1769" s="3">
        <v>5.3231836506589696</v>
      </c>
      <c r="D1769" s="3">
        <v>5.4427458767789796</v>
      </c>
      <c r="E1769" s="3">
        <v>0.18569223967985299</v>
      </c>
      <c r="F1769" s="3">
        <f t="shared" si="56"/>
        <v>1.1373625761695469</v>
      </c>
      <c r="G1769" s="3">
        <v>0.55539720305167295</v>
      </c>
      <c r="H1769" s="13" t="str">
        <f t="shared" si="57"/>
        <v>Elevated</v>
      </c>
      <c r="I1769" s="3" t="s">
        <v>7812</v>
      </c>
      <c r="J1769" s="3" t="s">
        <v>7717</v>
      </c>
      <c r="K1769" s="3" t="s">
        <v>7717</v>
      </c>
      <c r="L1769" s="3" t="s">
        <v>7631</v>
      </c>
      <c r="M1769" s="3" t="s">
        <v>7527</v>
      </c>
      <c r="N1769" s="3" t="s">
        <v>7231</v>
      </c>
      <c r="O1769" s="3" t="s">
        <v>6481</v>
      </c>
    </row>
    <row r="1770" spans="1:15" hidden="1" x14ac:dyDescent="0.2">
      <c r="A1770" s="3" t="s">
        <v>1197</v>
      </c>
      <c r="B1770" s="3">
        <v>3.2287397714241499</v>
      </c>
      <c r="C1770" s="3">
        <v>3.2631421100648601</v>
      </c>
      <c r="D1770" s="3">
        <v>3.2069725193564</v>
      </c>
      <c r="E1770" s="3">
        <v>-0.117869353467523</v>
      </c>
      <c r="F1770" s="3">
        <f t="shared" si="56"/>
        <v>1.0851311009160916</v>
      </c>
      <c r="G1770" s="3">
        <v>-0.26919628675410301</v>
      </c>
      <c r="H1770" s="13" t="str">
        <f t="shared" si="57"/>
        <v>Unaffected</v>
      </c>
      <c r="I1770" s="3" t="s">
        <v>7812</v>
      </c>
      <c r="J1770" s="3" t="s">
        <v>7675</v>
      </c>
      <c r="K1770" s="3" t="s">
        <v>7675</v>
      </c>
      <c r="L1770" s="3" t="s">
        <v>7543</v>
      </c>
      <c r="M1770" s="3" t="s">
        <v>7290</v>
      </c>
      <c r="N1770" s="3" t="s">
        <v>2754</v>
      </c>
      <c r="O1770" s="3" t="s">
        <v>6051</v>
      </c>
    </row>
    <row r="1771" spans="1:15" x14ac:dyDescent="0.2">
      <c r="A1771" s="3" t="s">
        <v>2647</v>
      </c>
      <c r="B1771" s="3">
        <v>12.2788381901444</v>
      </c>
      <c r="C1771" s="3">
        <v>12.235652962871599</v>
      </c>
      <c r="D1771" s="3">
        <v>12.3231307331409</v>
      </c>
      <c r="E1771" s="3">
        <v>8.8611970211346106E-2</v>
      </c>
      <c r="F1771" s="3">
        <f t="shared" si="56"/>
        <v>1.0633466348522651</v>
      </c>
      <c r="G1771" s="3">
        <v>0.65945930207639303</v>
      </c>
      <c r="H1771" s="13" t="str">
        <f t="shared" si="57"/>
        <v>Elevated</v>
      </c>
      <c r="I1771" s="3" t="s">
        <v>7812</v>
      </c>
      <c r="J1771" s="3" t="s">
        <v>6578</v>
      </c>
      <c r="K1771" s="3" t="s">
        <v>6578</v>
      </c>
      <c r="L1771" s="3" t="s">
        <v>6578</v>
      </c>
      <c r="M1771" s="3" t="s">
        <v>6578</v>
      </c>
      <c r="N1771" s="3" t="s">
        <v>6578</v>
      </c>
      <c r="O1771" s="3" t="s">
        <v>6578</v>
      </c>
    </row>
    <row r="1772" spans="1:15" hidden="1" x14ac:dyDescent="0.2">
      <c r="A1772" s="3" t="s">
        <v>1195</v>
      </c>
      <c r="B1772" s="3">
        <v>-1.60309529648584</v>
      </c>
      <c r="C1772" s="3">
        <v>-1.5766835569790101</v>
      </c>
      <c r="D1772" s="3">
        <v>-1.63184577605728</v>
      </c>
      <c r="E1772" s="3">
        <v>8.2690833983694E-3</v>
      </c>
      <c r="F1772" s="3">
        <f t="shared" si="56"/>
        <v>1.0057481494173117</v>
      </c>
      <c r="G1772" s="3">
        <v>8.7177540544431907E-3</v>
      </c>
      <c r="H1772" s="13" t="str">
        <f t="shared" si="57"/>
        <v>Unaffected</v>
      </c>
      <c r="I1772" s="3" t="s">
        <v>7812</v>
      </c>
      <c r="J1772" s="3" t="s">
        <v>7675</v>
      </c>
      <c r="K1772" s="3" t="s">
        <v>7675</v>
      </c>
      <c r="L1772" s="3" t="s">
        <v>7543</v>
      </c>
      <c r="M1772" s="3" t="s">
        <v>7290</v>
      </c>
      <c r="N1772" s="3" t="s">
        <v>2754</v>
      </c>
      <c r="O1772" s="3" t="s">
        <v>5369</v>
      </c>
    </row>
    <row r="1773" spans="1:15" x14ac:dyDescent="0.2">
      <c r="A1773" s="3" t="s">
        <v>2684</v>
      </c>
      <c r="B1773" s="3">
        <v>1.6753350747434499</v>
      </c>
      <c r="C1773" s="3">
        <v>1.57404070341602</v>
      </c>
      <c r="D1773" s="3">
        <v>1.9434315584741499</v>
      </c>
      <c r="E1773" s="3">
        <v>0.317731360865045</v>
      </c>
      <c r="F1773" s="3">
        <f t="shared" si="56"/>
        <v>1.2463690906912124</v>
      </c>
      <c r="G1773" s="3">
        <v>0.74970840847295095</v>
      </c>
      <c r="H1773" s="13" t="str">
        <f t="shared" si="57"/>
        <v>Elevated</v>
      </c>
      <c r="I1773" s="3" t="s">
        <v>7812</v>
      </c>
      <c r="J1773" s="3" t="s">
        <v>7734</v>
      </c>
      <c r="K1773" s="3" t="s">
        <v>7708</v>
      </c>
      <c r="L1773" s="3" t="s">
        <v>7609</v>
      </c>
      <c r="M1773" s="3" t="s">
        <v>7377</v>
      </c>
      <c r="N1773" s="3" t="s">
        <v>6479</v>
      </c>
      <c r="O1773" s="3" t="s">
        <v>6479</v>
      </c>
    </row>
    <row r="1774" spans="1:15" hidden="1" x14ac:dyDescent="0.2">
      <c r="A1774" s="3" t="s">
        <v>1193</v>
      </c>
      <c r="B1774" s="3">
        <v>-1.67488528029206</v>
      </c>
      <c r="C1774" s="3">
        <v>-1.8229160299737199</v>
      </c>
      <c r="D1774" s="3">
        <v>-1.5528722410336899</v>
      </c>
      <c r="E1774" s="3">
        <v>0.47827411682377202</v>
      </c>
      <c r="F1774" s="3">
        <f t="shared" si="56"/>
        <v>1.3930761445942865</v>
      </c>
      <c r="G1774" s="3">
        <v>0.34881771367105702</v>
      </c>
      <c r="H1774" s="13" t="str">
        <f t="shared" si="57"/>
        <v>Unaffected</v>
      </c>
      <c r="I1774" s="3" t="s">
        <v>7812</v>
      </c>
      <c r="J1774" s="3" t="s">
        <v>7675</v>
      </c>
      <c r="K1774" s="3" t="s">
        <v>7675</v>
      </c>
      <c r="L1774" s="3" t="s">
        <v>7543</v>
      </c>
      <c r="M1774" s="3" t="s">
        <v>7290</v>
      </c>
      <c r="N1774" s="3" t="s">
        <v>7177</v>
      </c>
      <c r="O1774" s="3" t="s">
        <v>6122</v>
      </c>
    </row>
    <row r="1775" spans="1:15" hidden="1" x14ac:dyDescent="0.2">
      <c r="A1775" s="3" t="s">
        <v>1192</v>
      </c>
      <c r="B1775" s="3">
        <v>0.819668516646471</v>
      </c>
      <c r="C1775" s="3">
        <v>0.81648506012362398</v>
      </c>
      <c r="D1775" s="3">
        <v>0.96044508050434796</v>
      </c>
      <c r="E1775" s="3">
        <v>-5.8221715369211502E-2</v>
      </c>
      <c r="F1775" s="3">
        <f t="shared" si="56"/>
        <v>1.0411815956170714</v>
      </c>
      <c r="G1775" s="3">
        <v>-4.3703688384535401E-2</v>
      </c>
      <c r="H1775" s="13" t="str">
        <f t="shared" si="57"/>
        <v>Unaffected</v>
      </c>
      <c r="I1775" s="3" t="s">
        <v>7812</v>
      </c>
      <c r="J1775" s="3" t="s">
        <v>7675</v>
      </c>
      <c r="K1775" s="3" t="s">
        <v>7675</v>
      </c>
      <c r="L1775" s="3" t="s">
        <v>7543</v>
      </c>
      <c r="M1775" s="3" t="s">
        <v>7290</v>
      </c>
      <c r="N1775" s="3" t="s">
        <v>6671</v>
      </c>
      <c r="O1775" s="3" t="s">
        <v>4873</v>
      </c>
    </row>
    <row r="1776" spans="1:15" hidden="1" x14ac:dyDescent="0.2">
      <c r="A1776" s="3" t="s">
        <v>1191</v>
      </c>
      <c r="B1776" s="3">
        <v>-0.576249118343935</v>
      </c>
      <c r="C1776" s="3">
        <v>-0.59463897726815396</v>
      </c>
      <c r="D1776" s="3">
        <v>-0.57171504176641597</v>
      </c>
      <c r="E1776" s="3">
        <v>-5.9091922486260301E-2</v>
      </c>
      <c r="F1776" s="3">
        <f t="shared" si="56"/>
        <v>1.0418098066515156</v>
      </c>
      <c r="G1776" s="3">
        <v>-4.3049589895002703E-2</v>
      </c>
      <c r="H1776" s="13" t="str">
        <f t="shared" si="57"/>
        <v>Unaffected</v>
      </c>
      <c r="I1776" s="3" t="s">
        <v>7812</v>
      </c>
      <c r="J1776" s="3" t="s">
        <v>7675</v>
      </c>
      <c r="K1776" s="3" t="s">
        <v>7675</v>
      </c>
      <c r="L1776" s="3" t="s">
        <v>7543</v>
      </c>
      <c r="M1776" s="3" t="s">
        <v>7290</v>
      </c>
      <c r="N1776" s="3" t="s">
        <v>6671</v>
      </c>
      <c r="O1776" s="3" t="s">
        <v>5210</v>
      </c>
    </row>
    <row r="1777" spans="1:15" hidden="1" x14ac:dyDescent="0.2">
      <c r="A1777" s="3" t="s">
        <v>1190</v>
      </c>
      <c r="B1777" s="3">
        <v>6.3332011754475097</v>
      </c>
      <c r="C1777" s="3">
        <v>6.3476188497258903</v>
      </c>
      <c r="D1777" s="3">
        <v>6.3324633432465296</v>
      </c>
      <c r="E1777" s="3">
        <v>-3.7615673562220002E-2</v>
      </c>
      <c r="F1777" s="3">
        <f t="shared" si="56"/>
        <v>1.0264160774042803</v>
      </c>
      <c r="G1777" s="3">
        <v>-0.13822785518594899</v>
      </c>
      <c r="H1777" s="13" t="str">
        <f t="shared" si="57"/>
        <v>Unaffected</v>
      </c>
      <c r="I1777" s="3" t="s">
        <v>7812</v>
      </c>
      <c r="J1777" s="3" t="s">
        <v>7675</v>
      </c>
      <c r="K1777" s="3" t="s">
        <v>7675</v>
      </c>
      <c r="L1777" s="3" t="s">
        <v>7562</v>
      </c>
      <c r="M1777" s="3" t="s">
        <v>5654</v>
      </c>
      <c r="N1777" s="3" t="s">
        <v>5654</v>
      </c>
      <c r="O1777" s="3" t="s">
        <v>5654</v>
      </c>
    </row>
    <row r="1778" spans="1:15" hidden="1" x14ac:dyDescent="0.2">
      <c r="A1778" s="3" t="s">
        <v>1189</v>
      </c>
      <c r="B1778" s="3">
        <v>-0.94079857903555597</v>
      </c>
      <c r="C1778" s="3">
        <v>-0.98695640718163502</v>
      </c>
      <c r="D1778" s="3">
        <v>-0.89955535492372896</v>
      </c>
      <c r="E1778" s="3">
        <v>5.4410834571995401E-2</v>
      </c>
      <c r="F1778" s="3">
        <f t="shared" si="56"/>
        <v>1.038434942340638</v>
      </c>
      <c r="G1778" s="3">
        <v>7.0040553797824506E-2</v>
      </c>
      <c r="H1778" s="13" t="str">
        <f t="shared" si="57"/>
        <v>Unaffected</v>
      </c>
      <c r="I1778" s="3" t="s">
        <v>7812</v>
      </c>
      <c r="J1778" s="3" t="s">
        <v>7675</v>
      </c>
      <c r="K1778" s="3" t="s">
        <v>7675</v>
      </c>
      <c r="L1778" s="3" t="s">
        <v>7562</v>
      </c>
      <c r="M1778" s="3" t="s">
        <v>5102</v>
      </c>
      <c r="N1778" s="3" t="s">
        <v>5102</v>
      </c>
      <c r="O1778" s="3" t="s">
        <v>5102</v>
      </c>
    </row>
    <row r="1779" spans="1:15" x14ac:dyDescent="0.2">
      <c r="A1779" s="3" t="s">
        <v>2682</v>
      </c>
      <c r="B1779" s="3">
        <v>-3.9652937973892501</v>
      </c>
      <c r="C1779" s="3">
        <v>-5.76197737224844</v>
      </c>
      <c r="D1779" s="3">
        <v>-3.34571323943304</v>
      </c>
      <c r="E1779" s="3">
        <v>2.3130402851427001</v>
      </c>
      <c r="F1779" s="3">
        <f t="shared" si="56"/>
        <v>4.9692918853867889</v>
      </c>
      <c r="G1779" s="3">
        <v>0.63551865828835397</v>
      </c>
      <c r="H1779" s="13" t="str">
        <f t="shared" si="57"/>
        <v>Elevated</v>
      </c>
      <c r="I1779" s="3" t="s">
        <v>7812</v>
      </c>
      <c r="J1779" s="3" t="s">
        <v>7734</v>
      </c>
      <c r="K1779" s="3" t="s">
        <v>7708</v>
      </c>
      <c r="L1779" s="3" t="s">
        <v>7609</v>
      </c>
      <c r="M1779" s="3" t="s">
        <v>7377</v>
      </c>
      <c r="N1779" s="3" t="s">
        <v>6931</v>
      </c>
      <c r="O1779" s="3" t="s">
        <v>6527</v>
      </c>
    </row>
    <row r="1780" spans="1:15" hidden="1" x14ac:dyDescent="0.2">
      <c r="A1780" s="3" t="s">
        <v>1187</v>
      </c>
      <c r="B1780" s="3">
        <v>7.1472110932650903</v>
      </c>
      <c r="C1780" s="3">
        <v>7.16108969622901</v>
      </c>
      <c r="D1780" s="3">
        <v>7.07305176679795</v>
      </c>
      <c r="E1780" s="3">
        <v>-0.121448200602253</v>
      </c>
      <c r="F1780" s="3">
        <f t="shared" si="56"/>
        <v>1.0878262922531634</v>
      </c>
      <c r="G1780" s="3">
        <v>-0.36203606760116402</v>
      </c>
      <c r="H1780" s="13" t="str">
        <f t="shared" si="57"/>
        <v>Unaffected</v>
      </c>
      <c r="I1780" s="3" t="s">
        <v>7812</v>
      </c>
      <c r="J1780" s="3" t="s">
        <v>7675</v>
      </c>
      <c r="K1780" s="3" t="s">
        <v>7675</v>
      </c>
      <c r="L1780" s="3" t="s">
        <v>7562</v>
      </c>
      <c r="M1780" s="3" t="s">
        <v>7352</v>
      </c>
      <c r="N1780" s="3" t="s">
        <v>6921</v>
      </c>
      <c r="O1780" s="3" t="s">
        <v>6308</v>
      </c>
    </row>
    <row r="1781" spans="1:15" hidden="1" x14ac:dyDescent="0.2">
      <c r="A1781" s="3" t="s">
        <v>1186</v>
      </c>
      <c r="B1781" s="3">
        <v>4.3354734669033403</v>
      </c>
      <c r="C1781" s="3">
        <v>4.4079964999509702</v>
      </c>
      <c r="D1781" s="3">
        <v>4.26237671391858</v>
      </c>
      <c r="E1781" s="3">
        <v>-0.165551390131467</v>
      </c>
      <c r="F1781" s="3">
        <f t="shared" si="56"/>
        <v>1.1215946634502338</v>
      </c>
      <c r="G1781" s="3">
        <v>-0.34829437345566699</v>
      </c>
      <c r="H1781" s="13" t="str">
        <f t="shared" si="57"/>
        <v>Unaffected</v>
      </c>
      <c r="I1781" s="3" t="s">
        <v>7812</v>
      </c>
      <c r="J1781" s="3" t="s">
        <v>7675</v>
      </c>
      <c r="K1781" s="3" t="s">
        <v>7675</v>
      </c>
      <c r="L1781" s="3" t="s">
        <v>7562</v>
      </c>
      <c r="M1781" s="3" t="s">
        <v>7352</v>
      </c>
      <c r="N1781" s="3" t="s">
        <v>6921</v>
      </c>
      <c r="O1781" s="3" t="s">
        <v>6049</v>
      </c>
    </row>
    <row r="1782" spans="1:15" hidden="1" x14ac:dyDescent="0.2">
      <c r="A1782" s="3" t="s">
        <v>1185</v>
      </c>
      <c r="B1782" s="3">
        <v>5.5875447653885404</v>
      </c>
      <c r="C1782" s="3">
        <v>5.5865271800015801</v>
      </c>
      <c r="D1782" s="3">
        <v>5.5875447653885404</v>
      </c>
      <c r="E1782" s="3">
        <v>1.74472843020652E-2</v>
      </c>
      <c r="F1782" s="3">
        <f t="shared" si="56"/>
        <v>1.0121669584085891</v>
      </c>
      <c r="G1782" s="3">
        <v>5.1961320398174402E-2</v>
      </c>
      <c r="H1782" s="13" t="str">
        <f t="shared" si="57"/>
        <v>Unaffected</v>
      </c>
      <c r="I1782" s="3" t="s">
        <v>7812</v>
      </c>
      <c r="J1782" s="3" t="s">
        <v>7675</v>
      </c>
      <c r="K1782" s="3" t="s">
        <v>7675</v>
      </c>
      <c r="L1782" s="3" t="s">
        <v>7562</v>
      </c>
      <c r="M1782" s="3" t="s">
        <v>7352</v>
      </c>
      <c r="N1782" s="3" t="s">
        <v>6921</v>
      </c>
      <c r="O1782" s="3" t="s">
        <v>5345</v>
      </c>
    </row>
    <row r="1783" spans="1:15" hidden="1" x14ac:dyDescent="0.2">
      <c r="A1783" s="3" t="s">
        <v>1184</v>
      </c>
      <c r="B1783" s="3">
        <v>-1.0128032984817701</v>
      </c>
      <c r="C1783" s="3">
        <v>-0.95005797563659899</v>
      </c>
      <c r="D1783" s="3">
        <v>-1.0395413151567201</v>
      </c>
      <c r="E1783" s="3">
        <v>2.7632667045825302E-2</v>
      </c>
      <c r="F1783" s="3">
        <f t="shared" si="56"/>
        <v>1.0193381103639627</v>
      </c>
      <c r="G1783" s="3">
        <v>2.35046991007111E-2</v>
      </c>
      <c r="H1783" s="13" t="str">
        <f t="shared" si="57"/>
        <v>Unaffected</v>
      </c>
      <c r="I1783" s="3" t="s">
        <v>7812</v>
      </c>
      <c r="J1783" s="3" t="s">
        <v>7675</v>
      </c>
      <c r="K1783" s="3" t="s">
        <v>7675</v>
      </c>
      <c r="L1783" s="3" t="s">
        <v>7562</v>
      </c>
      <c r="M1783" s="3" t="s">
        <v>7352</v>
      </c>
      <c r="N1783" s="3" t="s">
        <v>5071</v>
      </c>
      <c r="O1783" s="3" t="s">
        <v>5071</v>
      </c>
    </row>
    <row r="1784" spans="1:15" x14ac:dyDescent="0.2">
      <c r="A1784" s="3" t="s">
        <v>2681</v>
      </c>
      <c r="B1784" s="3">
        <v>6.3903383696243701</v>
      </c>
      <c r="C1784" s="3">
        <v>6.3053745526606901</v>
      </c>
      <c r="D1784" s="3">
        <v>6.4412524151639303</v>
      </c>
      <c r="E1784" s="3">
        <v>0.17835307612448001</v>
      </c>
      <c r="F1784" s="3">
        <f t="shared" si="56"/>
        <v>1.1315913675256899</v>
      </c>
      <c r="G1784" s="3">
        <v>0.58524948317500802</v>
      </c>
      <c r="H1784" s="13" t="str">
        <f t="shared" si="57"/>
        <v>Elevated</v>
      </c>
      <c r="I1784" s="3" t="s">
        <v>7812</v>
      </c>
      <c r="J1784" s="3" t="s">
        <v>7734</v>
      </c>
      <c r="K1784" s="3" t="s">
        <v>7708</v>
      </c>
      <c r="L1784" s="3" t="s">
        <v>7609</v>
      </c>
      <c r="M1784" s="3" t="s">
        <v>7538</v>
      </c>
      <c r="N1784" s="3" t="s">
        <v>6555</v>
      </c>
      <c r="O1784" s="3" t="s">
        <v>6555</v>
      </c>
    </row>
    <row r="1785" spans="1:15" hidden="1" x14ac:dyDescent="0.2">
      <c r="A1785" s="3" t="s">
        <v>1182</v>
      </c>
      <c r="B1785" s="3">
        <v>-1.1773428670441199</v>
      </c>
      <c r="C1785" s="3">
        <v>-0.98965539359580201</v>
      </c>
      <c r="D1785" s="3">
        <v>-1.39692771043001</v>
      </c>
      <c r="E1785" s="3">
        <v>-0.43984667992474702</v>
      </c>
      <c r="F1785" s="3">
        <f t="shared" si="56"/>
        <v>1.356460164183835</v>
      </c>
      <c r="G1785" s="3">
        <v>-0.43520574833908898</v>
      </c>
      <c r="H1785" s="13" t="str">
        <f t="shared" si="57"/>
        <v>Unaffected</v>
      </c>
      <c r="I1785" s="3" t="s">
        <v>7812</v>
      </c>
      <c r="J1785" s="3" t="s">
        <v>7675</v>
      </c>
      <c r="K1785" s="3" t="s">
        <v>7675</v>
      </c>
      <c r="L1785" s="3" t="s">
        <v>7562</v>
      </c>
      <c r="M1785" s="3" t="s">
        <v>7352</v>
      </c>
      <c r="N1785" s="3" t="s">
        <v>2758</v>
      </c>
      <c r="O1785" s="3" t="s">
        <v>6083</v>
      </c>
    </row>
    <row r="1786" spans="1:15" hidden="1" x14ac:dyDescent="0.2">
      <c r="A1786" s="3" t="s">
        <v>1181</v>
      </c>
      <c r="B1786" s="3">
        <v>2.1269457878217302</v>
      </c>
      <c r="C1786" s="3">
        <v>2.1161751094341201</v>
      </c>
      <c r="D1786" s="3">
        <v>2.1465685984437699</v>
      </c>
      <c r="E1786" s="3">
        <v>-1.1005325589374899E-2</v>
      </c>
      <c r="F1786" s="3">
        <f t="shared" si="56"/>
        <v>1.0076574800878528</v>
      </c>
      <c r="G1786" s="3">
        <v>-1.49562599253365E-2</v>
      </c>
      <c r="H1786" s="13" t="str">
        <f t="shared" si="57"/>
        <v>Unaffected</v>
      </c>
      <c r="I1786" s="3" t="s">
        <v>7812</v>
      </c>
      <c r="J1786" s="3" t="s">
        <v>7675</v>
      </c>
      <c r="K1786" s="3" t="s">
        <v>7675</v>
      </c>
      <c r="L1786" s="3" t="s">
        <v>7562</v>
      </c>
      <c r="M1786" s="3" t="s">
        <v>7352</v>
      </c>
      <c r="N1786" s="3" t="s">
        <v>2758</v>
      </c>
      <c r="O1786" s="3" t="s">
        <v>5030</v>
      </c>
    </row>
    <row r="1787" spans="1:15" hidden="1" x14ac:dyDescent="0.2">
      <c r="A1787" s="3" t="s">
        <v>1180</v>
      </c>
      <c r="B1787" s="3">
        <v>4.11176149042885</v>
      </c>
      <c r="C1787" s="3">
        <v>4.1505071772482296</v>
      </c>
      <c r="D1787" s="3">
        <v>4.0935797750311202</v>
      </c>
      <c r="E1787" s="3">
        <v>-0.20400848729922599</v>
      </c>
      <c r="F1787" s="3">
        <f t="shared" si="56"/>
        <v>1.1518944188638498</v>
      </c>
      <c r="G1787" s="3">
        <v>-0.267409041930807</v>
      </c>
      <c r="H1787" s="13" t="str">
        <f t="shared" si="57"/>
        <v>Unaffected</v>
      </c>
      <c r="I1787" s="3" t="s">
        <v>7812</v>
      </c>
      <c r="J1787" s="3" t="s">
        <v>7675</v>
      </c>
      <c r="K1787" s="3" t="s">
        <v>7675</v>
      </c>
      <c r="L1787" s="3" t="s">
        <v>7562</v>
      </c>
      <c r="M1787" s="3" t="s">
        <v>7352</v>
      </c>
      <c r="N1787" s="3" t="s">
        <v>7145</v>
      </c>
      <c r="O1787" s="3" t="s">
        <v>5966</v>
      </c>
    </row>
    <row r="1788" spans="1:15" hidden="1" x14ac:dyDescent="0.2">
      <c r="A1788" s="3" t="s">
        <v>1179</v>
      </c>
      <c r="B1788" s="3">
        <v>3.9054034316939599</v>
      </c>
      <c r="C1788" s="3">
        <v>3.9272954701086902</v>
      </c>
      <c r="D1788" s="3">
        <v>3.8767639339478599</v>
      </c>
      <c r="E1788" s="3">
        <v>-7.1448748755892993E-2</v>
      </c>
      <c r="F1788" s="3">
        <f t="shared" si="56"/>
        <v>1.050771334488648</v>
      </c>
      <c r="G1788" s="3">
        <v>-0.27511391396823898</v>
      </c>
      <c r="H1788" s="13" t="str">
        <f t="shared" si="57"/>
        <v>Unaffected</v>
      </c>
      <c r="I1788" s="3" t="s">
        <v>7812</v>
      </c>
      <c r="J1788" s="3" t="s">
        <v>7675</v>
      </c>
      <c r="K1788" s="3" t="s">
        <v>7675</v>
      </c>
      <c r="L1788" s="3" t="s">
        <v>7562</v>
      </c>
      <c r="M1788" s="3" t="s">
        <v>7352</v>
      </c>
      <c r="N1788" s="3" t="s">
        <v>7145</v>
      </c>
      <c r="O1788" s="3" t="s">
        <v>6219</v>
      </c>
    </row>
    <row r="1789" spans="1:15" x14ac:dyDescent="0.2">
      <c r="A1789" s="3" t="s">
        <v>2680</v>
      </c>
      <c r="B1789" s="3">
        <v>2.7857884764146901</v>
      </c>
      <c r="C1789" s="3">
        <v>2.6589310267065498</v>
      </c>
      <c r="D1789" s="3">
        <v>2.96774201054708</v>
      </c>
      <c r="E1789" s="3">
        <v>0.31200178910457199</v>
      </c>
      <c r="F1789" s="3">
        <f t="shared" si="56"/>
        <v>1.2414290310371767</v>
      </c>
      <c r="G1789" s="3">
        <v>0.9289167122484</v>
      </c>
      <c r="H1789" s="13" t="str">
        <f t="shared" si="57"/>
        <v>Elevated</v>
      </c>
      <c r="I1789" s="3" t="s">
        <v>7812</v>
      </c>
      <c r="J1789" s="3" t="s">
        <v>7734</v>
      </c>
      <c r="K1789" s="3" t="s">
        <v>7708</v>
      </c>
      <c r="L1789" s="3" t="s">
        <v>7609</v>
      </c>
      <c r="M1789" s="3" t="s">
        <v>7538</v>
      </c>
      <c r="N1789" s="3" t="s">
        <v>2787</v>
      </c>
      <c r="O1789" s="3" t="s">
        <v>2787</v>
      </c>
    </row>
    <row r="1790" spans="1:15" x14ac:dyDescent="0.2">
      <c r="A1790" s="3" t="s">
        <v>2677</v>
      </c>
      <c r="B1790" s="3">
        <v>-6.1579091891195096E-3</v>
      </c>
      <c r="C1790" s="3">
        <v>-0.31316698946761801</v>
      </c>
      <c r="D1790" s="3">
        <v>0.28389763330529699</v>
      </c>
      <c r="E1790" s="3">
        <v>0.67614161240317605</v>
      </c>
      <c r="F1790" s="3">
        <f t="shared" si="56"/>
        <v>1.5978606683885908</v>
      </c>
      <c r="G1790" s="3">
        <v>0.91421658322087895</v>
      </c>
      <c r="H1790" s="13" t="str">
        <f t="shared" si="57"/>
        <v>Elevated</v>
      </c>
      <c r="I1790" s="3" t="s">
        <v>7812</v>
      </c>
      <c r="J1790" s="3" t="s">
        <v>7734</v>
      </c>
      <c r="K1790" s="3" t="s">
        <v>7708</v>
      </c>
      <c r="L1790" s="3" t="s">
        <v>7609</v>
      </c>
      <c r="M1790" s="3" t="s">
        <v>7384</v>
      </c>
      <c r="N1790" s="3" t="s">
        <v>2783</v>
      </c>
      <c r="O1790" s="3" t="s">
        <v>6620</v>
      </c>
    </row>
    <row r="1791" spans="1:15" hidden="1" x14ac:dyDescent="0.2">
      <c r="A1791" s="3" t="s">
        <v>1176</v>
      </c>
      <c r="B1791" s="3">
        <v>-1.0322391551138601</v>
      </c>
      <c r="C1791" s="3">
        <v>-1.5954220729150399</v>
      </c>
      <c r="D1791" s="3">
        <v>-0.94814951409765302</v>
      </c>
      <c r="E1791" s="3">
        <v>0.35428074288530798</v>
      </c>
      <c r="F1791" s="3">
        <f t="shared" si="56"/>
        <v>1.2783481006058017</v>
      </c>
      <c r="G1791" s="3">
        <v>0.19149075280851099</v>
      </c>
      <c r="H1791" s="13" t="str">
        <f t="shared" si="57"/>
        <v>Unaffected</v>
      </c>
      <c r="I1791" s="3" t="s">
        <v>7812</v>
      </c>
      <c r="J1791" s="3" t="s">
        <v>7675</v>
      </c>
      <c r="K1791" s="3" t="s">
        <v>7675</v>
      </c>
      <c r="L1791" s="3" t="s">
        <v>7562</v>
      </c>
      <c r="M1791" s="3" t="s">
        <v>7293</v>
      </c>
      <c r="N1791" s="3" t="s">
        <v>2796</v>
      </c>
      <c r="O1791" s="3" t="s">
        <v>5738</v>
      </c>
    </row>
    <row r="1792" spans="1:15" x14ac:dyDescent="0.2">
      <c r="A1792" s="3" t="s">
        <v>2670</v>
      </c>
      <c r="B1792" s="3">
        <v>8.8764122652984501</v>
      </c>
      <c r="C1792" s="3">
        <v>8.7166726631083602</v>
      </c>
      <c r="D1792" s="3">
        <v>9.0650073780732594</v>
      </c>
      <c r="E1792" s="3">
        <v>0.33507937904269502</v>
      </c>
      <c r="F1792" s="3">
        <f t="shared" si="56"/>
        <v>1.2614468134406527</v>
      </c>
      <c r="G1792" s="3">
        <v>0.63605375672711895</v>
      </c>
      <c r="H1792" s="13" t="str">
        <f t="shared" si="57"/>
        <v>Elevated</v>
      </c>
      <c r="I1792" s="3" t="s">
        <v>7812</v>
      </c>
      <c r="J1792" s="3" t="s">
        <v>7734</v>
      </c>
      <c r="K1792" s="3" t="s">
        <v>6580</v>
      </c>
      <c r="L1792" s="3" t="s">
        <v>6580</v>
      </c>
      <c r="M1792" s="3" t="s">
        <v>6580</v>
      </c>
      <c r="N1792" s="3" t="s">
        <v>6580</v>
      </c>
      <c r="O1792" s="3" t="s">
        <v>6580</v>
      </c>
    </row>
    <row r="1793" spans="1:15" hidden="1" x14ac:dyDescent="0.2">
      <c r="A1793" s="3" t="s">
        <v>1174</v>
      </c>
      <c r="B1793" s="3">
        <v>-0.198364324784502</v>
      </c>
      <c r="C1793" s="3">
        <v>-0.198364324784502</v>
      </c>
      <c r="D1793" s="3">
        <v>-0.19799137033448999</v>
      </c>
      <c r="E1793" s="3">
        <v>-2.7407360732022198E-2</v>
      </c>
      <c r="F1793" s="3">
        <f t="shared" si="56"/>
        <v>1.0191789323164335</v>
      </c>
      <c r="G1793" s="3">
        <v>-3.3594026306610299E-2</v>
      </c>
      <c r="H1793" s="13" t="str">
        <f t="shared" si="57"/>
        <v>Unaffected</v>
      </c>
      <c r="I1793" s="3" t="s">
        <v>7812</v>
      </c>
      <c r="J1793" s="3" t="s">
        <v>7675</v>
      </c>
      <c r="K1793" s="3" t="s">
        <v>7675</v>
      </c>
      <c r="L1793" s="3" t="s">
        <v>7562</v>
      </c>
      <c r="M1793" s="3" t="s">
        <v>7293</v>
      </c>
      <c r="N1793" s="3" t="s">
        <v>2762</v>
      </c>
      <c r="O1793" s="3" t="s">
        <v>5031</v>
      </c>
    </row>
    <row r="1794" spans="1:15" hidden="1" x14ac:dyDescent="0.2">
      <c r="A1794" s="3" t="s">
        <v>1173</v>
      </c>
      <c r="B1794" s="3">
        <v>4.1860347371730198</v>
      </c>
      <c r="C1794" s="3">
        <v>4.2144423622092901</v>
      </c>
      <c r="D1794" s="3">
        <v>4.1726523759807899</v>
      </c>
      <c r="E1794" s="3">
        <v>2.80020477053622E-3</v>
      </c>
      <c r="F1794" s="3">
        <f t="shared" si="56"/>
        <v>1.0019428389122689</v>
      </c>
      <c r="G1794" s="3">
        <v>1.00991233239036E-2</v>
      </c>
      <c r="H1794" s="13" t="str">
        <f t="shared" si="57"/>
        <v>Unaffected</v>
      </c>
      <c r="I1794" s="3" t="s">
        <v>7812</v>
      </c>
      <c r="J1794" s="3" t="s">
        <v>7675</v>
      </c>
      <c r="K1794" s="3" t="s">
        <v>7675</v>
      </c>
      <c r="L1794" s="3" t="s">
        <v>7562</v>
      </c>
      <c r="M1794" s="3" t="s">
        <v>7293</v>
      </c>
      <c r="N1794" s="3" t="s">
        <v>2762</v>
      </c>
      <c r="O1794" s="3" t="s">
        <v>4882</v>
      </c>
    </row>
    <row r="1795" spans="1:15" hidden="1" x14ac:dyDescent="0.2">
      <c r="A1795" s="3" t="s">
        <v>1172</v>
      </c>
      <c r="B1795" s="3">
        <v>-1.4974218882991801</v>
      </c>
      <c r="C1795" s="3">
        <v>-1.1283362722630399</v>
      </c>
      <c r="D1795" s="3">
        <v>-1.84693230615146</v>
      </c>
      <c r="E1795" s="3">
        <v>-0.23633345702827299</v>
      </c>
      <c r="F1795" s="3">
        <f t="shared" si="56"/>
        <v>1.177995033776555</v>
      </c>
      <c r="G1795" s="3">
        <v>-0.112269975147068</v>
      </c>
      <c r="H1795" s="13" t="str">
        <f t="shared" si="57"/>
        <v>Unaffected</v>
      </c>
      <c r="I1795" s="3" t="s">
        <v>7812</v>
      </c>
      <c r="J1795" s="3" t="s">
        <v>7675</v>
      </c>
      <c r="K1795" s="3" t="s">
        <v>7675</v>
      </c>
      <c r="L1795" s="3" t="s">
        <v>7562</v>
      </c>
      <c r="M1795" s="3" t="s">
        <v>7293</v>
      </c>
      <c r="N1795" s="3" t="s">
        <v>2762</v>
      </c>
      <c r="O1795" s="3" t="s">
        <v>4970</v>
      </c>
    </row>
    <row r="1796" spans="1:15" hidden="1" x14ac:dyDescent="0.2">
      <c r="A1796" s="3" t="s">
        <v>1171</v>
      </c>
      <c r="B1796" s="3">
        <v>-2.0766170032912501</v>
      </c>
      <c r="C1796" s="3">
        <v>-1.98784886543998</v>
      </c>
      <c r="D1796" s="3">
        <v>-2.15324845813447</v>
      </c>
      <c r="E1796" s="3">
        <v>-0.13844646342230599</v>
      </c>
      <c r="F1796" s="3">
        <f t="shared" si="56"/>
        <v>1.1007191905773073</v>
      </c>
      <c r="G1796" s="3">
        <v>-9.3335301460482606E-2</v>
      </c>
      <c r="H1796" s="13" t="str">
        <f t="shared" si="57"/>
        <v>Unaffected</v>
      </c>
      <c r="I1796" s="3" t="s">
        <v>7812</v>
      </c>
      <c r="J1796" s="3" t="s">
        <v>7675</v>
      </c>
      <c r="K1796" s="3" t="s">
        <v>7675</v>
      </c>
      <c r="L1796" s="3" t="s">
        <v>7562</v>
      </c>
      <c r="M1796" s="3" t="s">
        <v>7293</v>
      </c>
      <c r="N1796" s="3" t="s">
        <v>2762</v>
      </c>
      <c r="O1796" s="3" t="s">
        <v>5323</v>
      </c>
    </row>
    <row r="1797" spans="1:15" x14ac:dyDescent="0.2">
      <c r="A1797" s="3" t="s">
        <v>2669</v>
      </c>
      <c r="B1797" s="3">
        <v>7.9892296625434698</v>
      </c>
      <c r="C1797" s="3">
        <v>7.8569347709063102</v>
      </c>
      <c r="D1797" s="3">
        <v>8.0482450500491591</v>
      </c>
      <c r="E1797" s="3">
        <v>0.22567041646283301</v>
      </c>
      <c r="F1797" s="3">
        <f t="shared" si="56"/>
        <v>1.169320502385274</v>
      </c>
      <c r="G1797" s="3">
        <v>0.709794867449415</v>
      </c>
      <c r="H1797" s="13" t="str">
        <f t="shared" si="57"/>
        <v>Elevated</v>
      </c>
      <c r="I1797" s="3" t="s">
        <v>7812</v>
      </c>
      <c r="J1797" s="3" t="s">
        <v>7734</v>
      </c>
      <c r="K1797" s="3" t="s">
        <v>6601</v>
      </c>
      <c r="L1797" s="3" t="s">
        <v>6601</v>
      </c>
      <c r="M1797" s="3" t="s">
        <v>6601</v>
      </c>
      <c r="N1797" s="3" t="s">
        <v>6601</v>
      </c>
      <c r="O1797" s="3" t="s">
        <v>6601</v>
      </c>
    </row>
    <row r="1798" spans="1:15" hidden="1" x14ac:dyDescent="0.2">
      <c r="A1798" s="3" t="s">
        <v>1169</v>
      </c>
      <c r="B1798" s="3">
        <v>-2.2128417534610199</v>
      </c>
      <c r="C1798" s="3">
        <v>-2.0240241181812899</v>
      </c>
      <c r="D1798" s="3">
        <v>-2.4027572325792201</v>
      </c>
      <c r="E1798" s="3">
        <v>-0.32495058823747602</v>
      </c>
      <c r="F1798" s="3">
        <f t="shared" si="56"/>
        <v>1.2526215360729596</v>
      </c>
      <c r="G1798" s="3">
        <v>-0.240930801188217</v>
      </c>
      <c r="H1798" s="13" t="str">
        <f t="shared" si="57"/>
        <v>Unaffected</v>
      </c>
      <c r="I1798" s="3" t="s">
        <v>7812</v>
      </c>
      <c r="J1798" s="3" t="s">
        <v>7675</v>
      </c>
      <c r="K1798" s="3" t="s">
        <v>7675</v>
      </c>
      <c r="L1798" s="3" t="s">
        <v>7562</v>
      </c>
      <c r="M1798" s="3" t="s">
        <v>7293</v>
      </c>
      <c r="N1798" s="3" t="s">
        <v>2762</v>
      </c>
      <c r="O1798" s="3" t="s">
        <v>5650</v>
      </c>
    </row>
    <row r="1799" spans="1:15" hidden="1" x14ac:dyDescent="0.2">
      <c r="A1799" s="3" t="s">
        <v>1168</v>
      </c>
      <c r="B1799" s="3">
        <v>-2.47956806835876</v>
      </c>
      <c r="C1799" s="3">
        <v>-2.5096994864936701</v>
      </c>
      <c r="D1799" s="3">
        <v>-2.4605619466309001</v>
      </c>
      <c r="E1799" s="3">
        <v>0.28939362608131602</v>
      </c>
      <c r="F1799" s="3">
        <f t="shared" si="56"/>
        <v>1.2221265021716934</v>
      </c>
      <c r="G1799" s="3">
        <v>0.16876161170293399</v>
      </c>
      <c r="H1799" s="13" t="str">
        <f t="shared" si="57"/>
        <v>Unaffected</v>
      </c>
      <c r="I1799" s="3" t="s">
        <v>7812</v>
      </c>
      <c r="J1799" s="3" t="s">
        <v>7675</v>
      </c>
      <c r="K1799" s="3" t="s">
        <v>7675</v>
      </c>
      <c r="L1799" s="3" t="s">
        <v>7562</v>
      </c>
      <c r="M1799" s="3" t="s">
        <v>7293</v>
      </c>
      <c r="N1799" s="3" t="s">
        <v>2762</v>
      </c>
      <c r="O1799" s="3" t="s">
        <v>5653</v>
      </c>
    </row>
    <row r="1800" spans="1:15" hidden="1" x14ac:dyDescent="0.2">
      <c r="A1800" s="3" t="s">
        <v>1167</v>
      </c>
      <c r="B1800" s="3">
        <v>-1.3983723820235301</v>
      </c>
      <c r="C1800" s="3">
        <v>-1.4424764461905599</v>
      </c>
      <c r="D1800" s="3">
        <v>-1.32419396928224</v>
      </c>
      <c r="E1800" s="3">
        <v>5.37289865635096E-2</v>
      </c>
      <c r="F1800" s="3">
        <f t="shared" si="56"/>
        <v>1.0379442721138203</v>
      </c>
      <c r="G1800" s="3">
        <v>2.0984614747413002E-2</v>
      </c>
      <c r="H1800" s="13" t="str">
        <f t="shared" si="57"/>
        <v>Unaffected</v>
      </c>
      <c r="I1800" s="3" t="s">
        <v>7812</v>
      </c>
      <c r="J1800" s="3" t="s">
        <v>7675</v>
      </c>
      <c r="K1800" s="3" t="s">
        <v>7675</v>
      </c>
      <c r="L1800" s="3" t="s">
        <v>7562</v>
      </c>
      <c r="M1800" s="3" t="s">
        <v>7293</v>
      </c>
      <c r="N1800" s="3" t="s">
        <v>2762</v>
      </c>
      <c r="O1800" s="3" t="s">
        <v>5762</v>
      </c>
    </row>
    <row r="1801" spans="1:15" x14ac:dyDescent="0.2">
      <c r="A1801" s="3" t="s">
        <v>2665</v>
      </c>
      <c r="B1801" s="3">
        <v>-0.112821856458097</v>
      </c>
      <c r="C1801" s="3">
        <v>-0.42150412539371701</v>
      </c>
      <c r="D1801" s="3">
        <v>0.41491453370057002</v>
      </c>
      <c r="E1801" s="3">
        <v>0.74716387809247697</v>
      </c>
      <c r="F1801" s="3">
        <f t="shared" si="56"/>
        <v>1.6784899258042938</v>
      </c>
      <c r="G1801" s="3">
        <v>0.786293225006096</v>
      </c>
      <c r="H1801" s="13" t="str">
        <f t="shared" si="57"/>
        <v>Elevated</v>
      </c>
      <c r="I1801" s="3" t="s">
        <v>7812</v>
      </c>
      <c r="J1801" s="3" t="s">
        <v>7734</v>
      </c>
      <c r="K1801" s="3" t="s">
        <v>7689</v>
      </c>
      <c r="L1801" s="3" t="s">
        <v>6568</v>
      </c>
      <c r="M1801" s="3" t="s">
        <v>6568</v>
      </c>
      <c r="N1801" s="3" t="s">
        <v>6568</v>
      </c>
      <c r="O1801" s="3" t="s">
        <v>6568</v>
      </c>
    </row>
    <row r="1802" spans="1:15" hidden="1" x14ac:dyDescent="0.2">
      <c r="A1802" s="3" t="s">
        <v>1165</v>
      </c>
      <c r="B1802" s="3">
        <v>2.2629980886479002</v>
      </c>
      <c r="C1802" s="3">
        <v>2.2511525215890602</v>
      </c>
      <c r="D1802" s="3">
        <v>2.2688638976008502</v>
      </c>
      <c r="E1802" s="3">
        <v>4.8239000646547403E-2</v>
      </c>
      <c r="F1802" s="3">
        <f t="shared" si="56"/>
        <v>1.0340020175478828</v>
      </c>
      <c r="G1802" s="3">
        <v>0.16543109511802101</v>
      </c>
      <c r="H1802" s="13" t="str">
        <f t="shared" si="57"/>
        <v>Unaffected</v>
      </c>
      <c r="I1802" s="3" t="s">
        <v>7812</v>
      </c>
      <c r="J1802" s="3" t="s">
        <v>7675</v>
      </c>
      <c r="K1802" s="3" t="s">
        <v>7675</v>
      </c>
      <c r="L1802" s="3" t="s">
        <v>7562</v>
      </c>
      <c r="M1802" s="3" t="s">
        <v>7293</v>
      </c>
      <c r="N1802" s="3" t="s">
        <v>2762</v>
      </c>
      <c r="O1802" s="3" t="s">
        <v>5566</v>
      </c>
    </row>
    <row r="1803" spans="1:15" hidden="1" x14ac:dyDescent="0.2">
      <c r="A1803" s="3" t="s">
        <v>1164</v>
      </c>
      <c r="B1803" s="3">
        <v>-3.0585567429567901</v>
      </c>
      <c r="C1803" s="3">
        <v>-3.1002500204726502</v>
      </c>
      <c r="D1803" s="3">
        <v>-2.99391405685137</v>
      </c>
      <c r="E1803" s="3">
        <v>2.94783346753364E-2</v>
      </c>
      <c r="F1803" s="3">
        <f t="shared" si="56"/>
        <v>1.020643003805406</v>
      </c>
      <c r="G1803" s="3">
        <v>7.8280429894024301E-3</v>
      </c>
      <c r="H1803" s="13" t="str">
        <f t="shared" si="57"/>
        <v>Unaffected</v>
      </c>
      <c r="I1803" s="3" t="s">
        <v>7812</v>
      </c>
      <c r="J1803" s="3" t="s">
        <v>7675</v>
      </c>
      <c r="K1803" s="3" t="s">
        <v>7675</v>
      </c>
      <c r="L1803" s="3" t="s">
        <v>7562</v>
      </c>
      <c r="M1803" s="3" t="s">
        <v>7293</v>
      </c>
      <c r="N1803" s="3" t="s">
        <v>2762</v>
      </c>
      <c r="O1803" s="3" t="s">
        <v>5454</v>
      </c>
    </row>
    <row r="1804" spans="1:15" x14ac:dyDescent="0.2">
      <c r="A1804" s="3" t="s">
        <v>2661</v>
      </c>
      <c r="B1804" s="3">
        <v>0.86556316555105595</v>
      </c>
      <c r="C1804" s="3">
        <v>0.69148241749257</v>
      </c>
      <c r="D1804" s="3">
        <v>1.2800634659760799</v>
      </c>
      <c r="E1804" s="3">
        <v>0.51579708121476497</v>
      </c>
      <c r="F1804" s="3">
        <f t="shared" si="56"/>
        <v>1.4297838694226062</v>
      </c>
      <c r="G1804" s="3">
        <v>0.88031335503256203</v>
      </c>
      <c r="H1804" s="13" t="str">
        <f t="shared" si="57"/>
        <v>Elevated</v>
      </c>
      <c r="I1804" s="3" t="s">
        <v>7812</v>
      </c>
      <c r="J1804" s="3" t="s">
        <v>7734</v>
      </c>
      <c r="K1804" s="3" t="s">
        <v>7689</v>
      </c>
      <c r="L1804" s="3" t="s">
        <v>7591</v>
      </c>
      <c r="M1804" s="3" t="s">
        <v>7339</v>
      </c>
      <c r="N1804" s="3" t="s">
        <v>2780</v>
      </c>
      <c r="O1804" s="3" t="s">
        <v>2780</v>
      </c>
    </row>
    <row r="1805" spans="1:15" hidden="1" x14ac:dyDescent="0.2">
      <c r="A1805" s="3" t="s">
        <v>1162</v>
      </c>
      <c r="B1805" s="3">
        <v>1.1226617405117101</v>
      </c>
      <c r="C1805" s="3">
        <v>1.1742721452085501</v>
      </c>
      <c r="D1805" s="3">
        <v>1.07491183748889</v>
      </c>
      <c r="E1805" s="3">
        <v>-0.17373581803131899</v>
      </c>
      <c r="F1805" s="3">
        <f t="shared" si="56"/>
        <v>1.1279755670568516</v>
      </c>
      <c r="G1805" s="3">
        <v>-0.25726299860955498</v>
      </c>
      <c r="H1805" s="13" t="str">
        <f t="shared" si="57"/>
        <v>Unaffected</v>
      </c>
      <c r="I1805" s="3" t="s">
        <v>7812</v>
      </c>
      <c r="J1805" s="3" t="s">
        <v>7675</v>
      </c>
      <c r="K1805" s="3" t="s">
        <v>7675</v>
      </c>
      <c r="L1805" s="3" t="s">
        <v>7562</v>
      </c>
      <c r="M1805" s="3" t="s">
        <v>7293</v>
      </c>
      <c r="N1805" s="3" t="s">
        <v>2762</v>
      </c>
      <c r="O1805" s="3" t="s">
        <v>5704</v>
      </c>
    </row>
    <row r="1806" spans="1:15" hidden="1" x14ac:dyDescent="0.2">
      <c r="A1806" s="3" t="s">
        <v>1161</v>
      </c>
      <c r="B1806" s="3">
        <v>3.0981793259617501</v>
      </c>
      <c r="C1806" s="3">
        <v>3.3260368679290999</v>
      </c>
      <c r="D1806" s="3">
        <v>2.7317597011851098</v>
      </c>
      <c r="E1806" s="3">
        <v>-0.28647386605766401</v>
      </c>
      <c r="F1806" s="3">
        <f t="shared" si="56"/>
        <v>1.2196556350669727</v>
      </c>
      <c r="G1806" s="3">
        <v>-0.45549437567780998</v>
      </c>
      <c r="H1806" s="13" t="str">
        <f t="shared" si="57"/>
        <v>Unaffected</v>
      </c>
      <c r="I1806" s="3" t="s">
        <v>7812</v>
      </c>
      <c r="J1806" s="3" t="s">
        <v>7675</v>
      </c>
      <c r="K1806" s="3" t="s">
        <v>7675</v>
      </c>
      <c r="L1806" s="3" t="s">
        <v>7562</v>
      </c>
      <c r="M1806" s="3" t="s">
        <v>7293</v>
      </c>
      <c r="N1806" s="3" t="s">
        <v>2762</v>
      </c>
      <c r="O1806" s="3" t="s">
        <v>6249</v>
      </c>
    </row>
    <row r="1807" spans="1:15" hidden="1" x14ac:dyDescent="0.2">
      <c r="A1807" s="3" t="s">
        <v>1160</v>
      </c>
      <c r="B1807" s="3">
        <v>1.88834824923464</v>
      </c>
      <c r="C1807" s="3">
        <v>1.93940829165939</v>
      </c>
      <c r="D1807" s="3">
        <v>1.78075221534516</v>
      </c>
      <c r="E1807" s="3">
        <v>-0.157685843878626</v>
      </c>
      <c r="F1807" s="3">
        <f t="shared" ref="F1807:F1831" si="58">POWER(2,ABS(E1807))</f>
        <v>1.1154963893646297</v>
      </c>
      <c r="G1807" s="3">
        <v>-0.39258010443942898</v>
      </c>
      <c r="H1807" s="13" t="str">
        <f t="shared" ref="H1807:H1831" si="59">IF(G1807&gt;0.5, "Elevated",IF(G1807&lt;-0.5,"Ambient","Unaffected"))</f>
        <v>Unaffected</v>
      </c>
      <c r="I1807" s="3" t="s">
        <v>7812</v>
      </c>
      <c r="J1807" s="3" t="s">
        <v>7675</v>
      </c>
      <c r="K1807" s="3" t="s">
        <v>7675</v>
      </c>
      <c r="L1807" s="3" t="s">
        <v>7562</v>
      </c>
      <c r="M1807" s="3" t="s">
        <v>7293</v>
      </c>
      <c r="N1807" s="3" t="s">
        <v>6172</v>
      </c>
      <c r="O1807" s="3" t="s">
        <v>6172</v>
      </c>
    </row>
    <row r="1808" spans="1:15" hidden="1" x14ac:dyDescent="0.2">
      <c r="A1808" s="3" t="s">
        <v>1159</v>
      </c>
      <c r="B1808" s="3">
        <v>-0.169248633881357</v>
      </c>
      <c r="C1808" s="3">
        <v>-0.36258171933092398</v>
      </c>
      <c r="D1808" s="3">
        <v>0.155255835584545</v>
      </c>
      <c r="E1808" s="3">
        <v>0.48569345784866103</v>
      </c>
      <c r="F1808" s="3">
        <f t="shared" si="58"/>
        <v>1.4002587639350974</v>
      </c>
      <c r="G1808" s="3">
        <v>0.27929004055958301</v>
      </c>
      <c r="H1808" s="13" t="str">
        <f t="shared" si="59"/>
        <v>Unaffected</v>
      </c>
      <c r="I1808" s="3" t="s">
        <v>7812</v>
      </c>
      <c r="J1808" s="3" t="s">
        <v>7675</v>
      </c>
      <c r="K1808" s="3" t="s">
        <v>7675</v>
      </c>
      <c r="L1808" s="3" t="s">
        <v>7562</v>
      </c>
      <c r="M1808" s="3" t="s">
        <v>7293</v>
      </c>
      <c r="N1808" s="3" t="s">
        <v>6979</v>
      </c>
      <c r="O1808" s="3" t="s">
        <v>5474</v>
      </c>
    </row>
    <row r="1809" spans="1:15" hidden="1" x14ac:dyDescent="0.2">
      <c r="A1809" s="3" t="s">
        <v>1158</v>
      </c>
      <c r="B1809" s="3">
        <v>-1.9291640743480001</v>
      </c>
      <c r="C1809" s="3">
        <v>-2.0922698818617702</v>
      </c>
      <c r="D1809" s="3">
        <v>-1.7343723188404001</v>
      </c>
      <c r="E1809" s="3">
        <v>0.28804559039118</v>
      </c>
      <c r="F1809" s="3">
        <f t="shared" si="58"/>
        <v>1.2209850962277242</v>
      </c>
      <c r="G1809" s="3">
        <v>0.24012526390326899</v>
      </c>
      <c r="H1809" s="13" t="str">
        <f t="shared" si="59"/>
        <v>Unaffected</v>
      </c>
      <c r="I1809" s="3" t="s">
        <v>7812</v>
      </c>
      <c r="J1809" s="3" t="s">
        <v>7675</v>
      </c>
      <c r="K1809" s="3" t="s">
        <v>7675</v>
      </c>
      <c r="L1809" s="3" t="s">
        <v>7562</v>
      </c>
      <c r="M1809" s="3" t="s">
        <v>7293</v>
      </c>
      <c r="N1809" s="3" t="s">
        <v>6979</v>
      </c>
      <c r="O1809" s="3" t="s">
        <v>5635</v>
      </c>
    </row>
    <row r="1810" spans="1:15" hidden="1" x14ac:dyDescent="0.2">
      <c r="A1810" s="3" t="s">
        <v>1157</v>
      </c>
      <c r="B1810" s="3">
        <v>2.4099507503578601</v>
      </c>
      <c r="C1810" s="3">
        <v>2.4710392699487298</v>
      </c>
      <c r="D1810" s="3">
        <v>2.3424201949302099</v>
      </c>
      <c r="E1810" s="3">
        <v>-0.11753955432864099</v>
      </c>
      <c r="F1810" s="3">
        <f t="shared" si="58"/>
        <v>1.0848830690101088</v>
      </c>
      <c r="G1810" s="3">
        <v>-0.44444144039213501</v>
      </c>
      <c r="H1810" s="13" t="str">
        <f t="shared" si="59"/>
        <v>Unaffected</v>
      </c>
      <c r="I1810" s="3" t="s">
        <v>7812</v>
      </c>
      <c r="J1810" s="3" t="s">
        <v>7675</v>
      </c>
      <c r="K1810" s="3" t="s">
        <v>7675</v>
      </c>
      <c r="L1810" s="3" t="s">
        <v>7562</v>
      </c>
      <c r="M1810" s="3" t="s">
        <v>7293</v>
      </c>
      <c r="N1810" s="3" t="s">
        <v>6710</v>
      </c>
      <c r="O1810" s="3" t="s">
        <v>5941</v>
      </c>
    </row>
    <row r="1811" spans="1:15" hidden="1" x14ac:dyDescent="0.2">
      <c r="A1811" s="3" t="s">
        <v>1156</v>
      </c>
      <c r="B1811" s="3">
        <v>2.5275254829893399</v>
      </c>
      <c r="C1811" s="3">
        <v>2.5789868125305002</v>
      </c>
      <c r="D1811" s="3">
        <v>2.4363894790053102</v>
      </c>
      <c r="E1811" s="3">
        <v>-3.02461188190861E-2</v>
      </c>
      <c r="F1811" s="3">
        <f t="shared" si="58"/>
        <v>1.0211863217274046</v>
      </c>
      <c r="G1811" s="3">
        <v>-6.5973826118926507E-2</v>
      </c>
      <c r="H1811" s="13" t="str">
        <f t="shared" si="59"/>
        <v>Unaffected</v>
      </c>
      <c r="I1811" s="3" t="s">
        <v>7812</v>
      </c>
      <c r="J1811" s="3" t="s">
        <v>7675</v>
      </c>
      <c r="K1811" s="3" t="s">
        <v>7675</v>
      </c>
      <c r="L1811" s="3" t="s">
        <v>7562</v>
      </c>
      <c r="M1811" s="3" t="s">
        <v>7293</v>
      </c>
      <c r="N1811" s="3" t="s">
        <v>6710</v>
      </c>
      <c r="O1811" s="3" t="s">
        <v>4948</v>
      </c>
    </row>
    <row r="1812" spans="1:15" hidden="1" x14ac:dyDescent="0.2">
      <c r="A1812" s="3" t="s">
        <v>1155</v>
      </c>
      <c r="B1812" s="3">
        <v>-2.1950586962201402</v>
      </c>
      <c r="C1812" s="3">
        <v>-2.0055197265620301</v>
      </c>
      <c r="D1812" s="3">
        <v>-2.48263101023579</v>
      </c>
      <c r="E1812" s="3">
        <v>-0.36650498806058102</v>
      </c>
      <c r="F1812" s="3">
        <f t="shared" si="58"/>
        <v>1.2892258205833289</v>
      </c>
      <c r="G1812" s="3">
        <v>-0.16748935171016099</v>
      </c>
      <c r="H1812" s="13" t="str">
        <f t="shared" si="59"/>
        <v>Unaffected</v>
      </c>
      <c r="I1812" s="3" t="s">
        <v>7812</v>
      </c>
      <c r="J1812" s="3" t="s">
        <v>7675</v>
      </c>
      <c r="K1812" s="3" t="s">
        <v>7675</v>
      </c>
      <c r="L1812" s="3" t="s">
        <v>7562</v>
      </c>
      <c r="M1812" s="3" t="s">
        <v>7293</v>
      </c>
      <c r="N1812" s="3" t="s">
        <v>6710</v>
      </c>
      <c r="O1812" s="3" t="s">
        <v>6068</v>
      </c>
    </row>
    <row r="1813" spans="1:15" hidden="1" x14ac:dyDescent="0.2">
      <c r="A1813" s="3" t="s">
        <v>1154</v>
      </c>
      <c r="B1813" s="3">
        <v>-3.7225280066031199</v>
      </c>
      <c r="C1813" s="3">
        <v>-3.8624896013479799</v>
      </c>
      <c r="D1813" s="3">
        <v>-3.5138877822674699</v>
      </c>
      <c r="E1813" s="3">
        <v>0.32481984973012101</v>
      </c>
      <c r="F1813" s="3">
        <f t="shared" si="58"/>
        <v>1.2525080273651772</v>
      </c>
      <c r="G1813" s="3">
        <v>0.20312405037518899</v>
      </c>
      <c r="H1813" s="13" t="str">
        <f t="shared" si="59"/>
        <v>Unaffected</v>
      </c>
      <c r="I1813" s="3" t="s">
        <v>7812</v>
      </c>
      <c r="J1813" s="3" t="s">
        <v>7675</v>
      </c>
      <c r="K1813" s="3" t="s">
        <v>7675</v>
      </c>
      <c r="L1813" s="3" t="s">
        <v>7562</v>
      </c>
      <c r="M1813" s="3" t="s">
        <v>7293</v>
      </c>
      <c r="N1813" s="3" t="s">
        <v>6710</v>
      </c>
      <c r="O1813" s="3" t="s">
        <v>5673</v>
      </c>
    </row>
    <row r="1814" spans="1:15" hidden="1" x14ac:dyDescent="0.2">
      <c r="A1814" s="3" t="s">
        <v>1153</v>
      </c>
      <c r="B1814" s="3">
        <v>6.2242412864608596</v>
      </c>
      <c r="C1814" s="3">
        <v>6.2040705758495198</v>
      </c>
      <c r="D1814" s="3">
        <v>6.2435625040314502</v>
      </c>
      <c r="E1814" s="3">
        <v>5.2104564954834801E-2</v>
      </c>
      <c r="F1814" s="3">
        <f t="shared" si="58"/>
        <v>1.0367762427019742</v>
      </c>
      <c r="G1814" s="3">
        <v>0.11123695641988</v>
      </c>
      <c r="H1814" s="13" t="str">
        <f t="shared" si="59"/>
        <v>Unaffected</v>
      </c>
      <c r="I1814" s="3" t="s">
        <v>7812</v>
      </c>
      <c r="J1814" s="3" t="s">
        <v>7675</v>
      </c>
      <c r="K1814" s="3" t="s">
        <v>7675</v>
      </c>
      <c r="L1814" s="3" t="s">
        <v>7562</v>
      </c>
      <c r="M1814" s="3" t="s">
        <v>7293</v>
      </c>
      <c r="N1814" s="3" t="s">
        <v>6863</v>
      </c>
      <c r="O1814" s="3" t="s">
        <v>5236</v>
      </c>
    </row>
    <row r="1815" spans="1:15" hidden="1" x14ac:dyDescent="0.2">
      <c r="A1815" s="3" t="s">
        <v>1152</v>
      </c>
      <c r="B1815" s="3">
        <v>1.50179974213477</v>
      </c>
      <c r="C1815" s="3">
        <v>1.4535068144541801</v>
      </c>
      <c r="D1815" s="3">
        <v>1.62527106006587</v>
      </c>
      <c r="E1815" s="3">
        <v>0.201716230190602</v>
      </c>
      <c r="F1815" s="3">
        <f t="shared" si="58"/>
        <v>1.1500656598072017</v>
      </c>
      <c r="G1815" s="3">
        <v>0.28310374234491897</v>
      </c>
      <c r="H1815" s="13" t="str">
        <f t="shared" si="59"/>
        <v>Unaffected</v>
      </c>
      <c r="I1815" s="3" t="s">
        <v>7812</v>
      </c>
      <c r="J1815" s="3" t="s">
        <v>7675</v>
      </c>
      <c r="K1815" s="3" t="s">
        <v>7675</v>
      </c>
      <c r="L1815" s="3" t="s">
        <v>7562</v>
      </c>
      <c r="M1815" s="3" t="s">
        <v>7293</v>
      </c>
      <c r="N1815" s="3" t="s">
        <v>6863</v>
      </c>
      <c r="O1815" s="3" t="s">
        <v>5737</v>
      </c>
    </row>
    <row r="1816" spans="1:15" hidden="1" x14ac:dyDescent="0.2">
      <c r="A1816" s="3" t="s">
        <v>1151</v>
      </c>
      <c r="B1816" s="3">
        <v>2.1367412362901401</v>
      </c>
      <c r="C1816" s="3">
        <v>2.0317491350865802</v>
      </c>
      <c r="D1816" s="3">
        <v>2.24310055182255</v>
      </c>
      <c r="E1816" s="3">
        <v>0.23536252043422301</v>
      </c>
      <c r="F1816" s="3">
        <f t="shared" si="58"/>
        <v>1.1772025075225856</v>
      </c>
      <c r="G1816" s="3">
        <v>0.42824119733648702</v>
      </c>
      <c r="H1816" s="13" t="str">
        <f t="shared" si="59"/>
        <v>Unaffected</v>
      </c>
      <c r="I1816" s="3" t="s">
        <v>7812</v>
      </c>
      <c r="J1816" s="3" t="s">
        <v>7675</v>
      </c>
      <c r="K1816" s="3" t="s">
        <v>7675</v>
      </c>
      <c r="L1816" s="3" t="s">
        <v>7562</v>
      </c>
      <c r="M1816" s="3" t="s">
        <v>7293</v>
      </c>
      <c r="N1816" s="3" t="s">
        <v>7018</v>
      </c>
      <c r="O1816" s="3" t="s">
        <v>6392</v>
      </c>
    </row>
    <row r="1817" spans="1:15" x14ac:dyDescent="0.2">
      <c r="A1817" s="3" t="s">
        <v>2653</v>
      </c>
      <c r="B1817" s="3">
        <v>1.7326303934374201</v>
      </c>
      <c r="C1817" s="3">
        <v>1.5427737044052301</v>
      </c>
      <c r="D1817" s="3">
        <v>1.87575332062066</v>
      </c>
      <c r="E1817" s="3">
        <v>0.41069348207179701</v>
      </c>
      <c r="F1817" s="3">
        <f t="shared" si="58"/>
        <v>1.3293246471533222</v>
      </c>
      <c r="G1817" s="3">
        <v>0.54551949852224602</v>
      </c>
      <c r="H1817" s="13" t="str">
        <f t="shared" si="59"/>
        <v>Elevated</v>
      </c>
      <c r="I1817" s="3" t="s">
        <v>7812</v>
      </c>
      <c r="J1817" s="3" t="s">
        <v>7734</v>
      </c>
      <c r="K1817" s="3" t="s">
        <v>7721</v>
      </c>
      <c r="L1817" s="3" t="s">
        <v>7641</v>
      </c>
      <c r="M1817" s="3" t="s">
        <v>7450</v>
      </c>
      <c r="N1817" s="3" t="s">
        <v>6478</v>
      </c>
      <c r="O1817" s="3" t="s">
        <v>6478</v>
      </c>
    </row>
    <row r="1818" spans="1:15" hidden="1" x14ac:dyDescent="0.2">
      <c r="A1818" s="3" t="s">
        <v>1149</v>
      </c>
      <c r="B1818" s="3">
        <v>-2.4961393109724299</v>
      </c>
      <c r="C1818" s="3">
        <v>-2.6111178923509102</v>
      </c>
      <c r="D1818" s="3">
        <v>-2.4064077553724901</v>
      </c>
      <c r="E1818" s="3">
        <v>0.19330172164357101</v>
      </c>
      <c r="F1818" s="3">
        <f t="shared" si="58"/>
        <v>1.1433774335164713</v>
      </c>
      <c r="G1818" s="3">
        <v>0.1392289929394</v>
      </c>
      <c r="H1818" s="13" t="str">
        <f t="shared" si="59"/>
        <v>Unaffected</v>
      </c>
      <c r="I1818" s="3" t="s">
        <v>7812</v>
      </c>
      <c r="J1818" s="3" t="s">
        <v>7675</v>
      </c>
      <c r="K1818" s="3" t="s">
        <v>7675</v>
      </c>
      <c r="L1818" s="3" t="s">
        <v>7562</v>
      </c>
      <c r="M1818" s="3" t="s">
        <v>7293</v>
      </c>
      <c r="N1818" s="3" t="s">
        <v>7018</v>
      </c>
      <c r="O1818" s="3" t="s">
        <v>5581</v>
      </c>
    </row>
    <row r="1819" spans="1:15" hidden="1" x14ac:dyDescent="0.2">
      <c r="A1819" s="3" t="s">
        <v>1148</v>
      </c>
      <c r="B1819" s="3">
        <v>-2.6650011078978002</v>
      </c>
      <c r="C1819" s="3">
        <v>-2.3003719082191201</v>
      </c>
      <c r="D1819" s="3">
        <v>-3.1798432497825</v>
      </c>
      <c r="E1819" s="3">
        <v>-0.96414069794940305</v>
      </c>
      <c r="F1819" s="3">
        <f t="shared" si="58"/>
        <v>1.9509011742190636</v>
      </c>
      <c r="G1819" s="3">
        <v>-0.47649013278455998</v>
      </c>
      <c r="H1819" s="13" t="str">
        <f t="shared" si="59"/>
        <v>Unaffected</v>
      </c>
      <c r="I1819" s="3" t="s">
        <v>7812</v>
      </c>
      <c r="J1819" s="3" t="s">
        <v>7675</v>
      </c>
      <c r="K1819" s="3" t="s">
        <v>7675</v>
      </c>
      <c r="L1819" s="3" t="s">
        <v>7562</v>
      </c>
      <c r="M1819" s="3" t="s">
        <v>7293</v>
      </c>
      <c r="N1819" s="3" t="s">
        <v>7018</v>
      </c>
      <c r="O1819" s="3" t="s">
        <v>6463</v>
      </c>
    </row>
    <row r="1820" spans="1:15" hidden="1" x14ac:dyDescent="0.2">
      <c r="A1820" s="3" t="s">
        <v>1147</v>
      </c>
      <c r="B1820" s="3">
        <v>-0.79966763273484698</v>
      </c>
      <c r="C1820" s="3">
        <v>-0.736025036128793</v>
      </c>
      <c r="D1820" s="3">
        <v>-0.86760848803643997</v>
      </c>
      <c r="E1820" s="3">
        <v>-0.18743879629667601</v>
      </c>
      <c r="F1820" s="3">
        <f t="shared" si="58"/>
        <v>1.1387403247525751</v>
      </c>
      <c r="G1820" s="3">
        <v>-0.18239863141236401</v>
      </c>
      <c r="H1820" s="13" t="str">
        <f t="shared" si="59"/>
        <v>Unaffected</v>
      </c>
      <c r="I1820" s="3" t="s">
        <v>7812</v>
      </c>
      <c r="J1820" s="3" t="s">
        <v>7675</v>
      </c>
      <c r="K1820" s="3" t="s">
        <v>7675</v>
      </c>
      <c r="L1820" s="3" t="s">
        <v>7562</v>
      </c>
      <c r="M1820" s="3" t="s">
        <v>7293</v>
      </c>
      <c r="N1820" s="3" t="s">
        <v>7077</v>
      </c>
      <c r="O1820" s="3" t="s">
        <v>5746</v>
      </c>
    </row>
    <row r="1821" spans="1:15" hidden="1" x14ac:dyDescent="0.2">
      <c r="A1821" s="3" t="s">
        <v>1146</v>
      </c>
      <c r="B1821" s="3">
        <v>-2.6114327882356698</v>
      </c>
      <c r="C1821" s="3">
        <v>-2.4433484192860799</v>
      </c>
      <c r="D1821" s="3">
        <v>-2.7719720737037798</v>
      </c>
      <c r="E1821" s="3">
        <v>-0.44089897785033599</v>
      </c>
      <c r="F1821" s="3">
        <f t="shared" si="58"/>
        <v>1.3574499235397599</v>
      </c>
      <c r="G1821" s="3">
        <v>-0.31334026456097203</v>
      </c>
      <c r="H1821" s="13" t="str">
        <f t="shared" si="59"/>
        <v>Unaffected</v>
      </c>
      <c r="I1821" s="3" t="s">
        <v>7812</v>
      </c>
      <c r="J1821" s="3" t="s">
        <v>7675</v>
      </c>
      <c r="K1821" s="3" t="s">
        <v>7675</v>
      </c>
      <c r="L1821" s="3" t="s">
        <v>7562</v>
      </c>
      <c r="M1821" s="3" t="s">
        <v>7293</v>
      </c>
      <c r="N1821" s="3" t="s">
        <v>7077</v>
      </c>
      <c r="O1821" s="3" t="s">
        <v>5900</v>
      </c>
    </row>
    <row r="1822" spans="1:15" hidden="1" x14ac:dyDescent="0.2">
      <c r="A1822" s="3" t="s">
        <v>1145</v>
      </c>
      <c r="B1822" s="3">
        <v>4.8600741932754898</v>
      </c>
      <c r="C1822" s="3">
        <v>4.8993239916679299</v>
      </c>
      <c r="D1822" s="3">
        <v>4.7347553768307202</v>
      </c>
      <c r="E1822" s="3">
        <v>-0.10039067972714399</v>
      </c>
      <c r="F1822" s="3">
        <f t="shared" si="58"/>
        <v>1.0720637365384624</v>
      </c>
      <c r="G1822" s="3">
        <v>-0.28659153227876499</v>
      </c>
      <c r="H1822" s="13" t="str">
        <f t="shared" si="59"/>
        <v>Unaffected</v>
      </c>
      <c r="I1822" s="3" t="s">
        <v>7812</v>
      </c>
      <c r="J1822" s="3" t="s">
        <v>7675</v>
      </c>
      <c r="K1822" s="3" t="s">
        <v>7675</v>
      </c>
      <c r="L1822" s="3" t="s">
        <v>7627</v>
      </c>
      <c r="M1822" s="3" t="s">
        <v>7420</v>
      </c>
      <c r="N1822" s="3" t="s">
        <v>6870</v>
      </c>
      <c r="O1822" s="3" t="s">
        <v>5366</v>
      </c>
    </row>
    <row r="1823" spans="1:15" hidden="1" x14ac:dyDescent="0.2">
      <c r="A1823" s="3" t="s">
        <v>1144</v>
      </c>
      <c r="B1823" s="3">
        <v>-2.3432200138842201</v>
      </c>
      <c r="C1823" s="3">
        <v>-2.2414838143140901</v>
      </c>
      <c r="D1823" s="3">
        <v>-2.4544062637141399</v>
      </c>
      <c r="E1823" s="3">
        <v>-0.223977011439422</v>
      </c>
      <c r="F1823" s="3">
        <f t="shared" si="58"/>
        <v>1.1679487838363942</v>
      </c>
      <c r="G1823" s="3">
        <v>-9.4251015814150005E-2</v>
      </c>
      <c r="H1823" s="13" t="str">
        <f t="shared" si="59"/>
        <v>Unaffected</v>
      </c>
      <c r="I1823" s="3" t="s">
        <v>7812</v>
      </c>
      <c r="J1823" s="3" t="s">
        <v>7675</v>
      </c>
      <c r="K1823" s="3" t="s">
        <v>7675</v>
      </c>
      <c r="L1823" s="3" t="s">
        <v>7627</v>
      </c>
      <c r="M1823" s="3" t="s">
        <v>7420</v>
      </c>
      <c r="N1823" s="3" t="s">
        <v>6870</v>
      </c>
      <c r="O1823" s="3" t="s">
        <v>5518</v>
      </c>
    </row>
    <row r="1824" spans="1:15" hidden="1" x14ac:dyDescent="0.2">
      <c r="A1824" s="3" t="s">
        <v>1143</v>
      </c>
      <c r="B1824" s="3">
        <v>-3.03059091889638</v>
      </c>
      <c r="C1824" s="3">
        <v>-3.0853072407749802</v>
      </c>
      <c r="D1824" s="3">
        <v>-2.9911384046860001</v>
      </c>
      <c r="E1824" s="3">
        <v>-0.109883800967484</v>
      </c>
      <c r="F1824" s="3">
        <f t="shared" si="58"/>
        <v>1.0791413156907648</v>
      </c>
      <c r="G1824" s="3">
        <v>-3.6626260427144598E-2</v>
      </c>
      <c r="H1824" s="13" t="str">
        <f t="shared" si="59"/>
        <v>Unaffected</v>
      </c>
      <c r="I1824" s="3" t="s">
        <v>7812</v>
      </c>
      <c r="J1824" s="3" t="s">
        <v>7675</v>
      </c>
      <c r="K1824" s="3" t="s">
        <v>7675</v>
      </c>
      <c r="L1824" s="3" t="s">
        <v>7627</v>
      </c>
      <c r="M1824" s="3" t="s">
        <v>7420</v>
      </c>
      <c r="N1824" s="3" t="s">
        <v>6870</v>
      </c>
      <c r="O1824" s="3" t="s">
        <v>5412</v>
      </c>
    </row>
    <row r="1825" spans="1:15" hidden="1" x14ac:dyDescent="0.2">
      <c r="A1825" s="3" t="s">
        <v>1142</v>
      </c>
      <c r="B1825" s="3">
        <v>3.21443268168751</v>
      </c>
      <c r="C1825" s="3">
        <v>3.2692572244364602</v>
      </c>
      <c r="D1825" s="3">
        <v>3.1910051423493799</v>
      </c>
      <c r="E1825" s="3">
        <v>0.106813485139395</v>
      </c>
      <c r="F1825" s="3">
        <f t="shared" si="58"/>
        <v>1.0768471499713059</v>
      </c>
      <c r="G1825" s="3">
        <v>0.16221033604124999</v>
      </c>
      <c r="H1825" s="13" t="str">
        <f t="shared" si="59"/>
        <v>Unaffected</v>
      </c>
      <c r="I1825" s="3" t="s">
        <v>7812</v>
      </c>
      <c r="J1825" s="3" t="s">
        <v>7675</v>
      </c>
      <c r="K1825" s="3" t="s">
        <v>7675</v>
      </c>
      <c r="L1825" s="3" t="s">
        <v>7627</v>
      </c>
      <c r="M1825" s="3" t="s">
        <v>7420</v>
      </c>
      <c r="N1825" s="3" t="s">
        <v>6870</v>
      </c>
      <c r="O1825" s="3" t="s">
        <v>5490</v>
      </c>
    </row>
    <row r="1826" spans="1:15" hidden="1" x14ac:dyDescent="0.2">
      <c r="A1826" s="3" t="s">
        <v>1141</v>
      </c>
      <c r="B1826" s="3">
        <v>-1.1150887985709601</v>
      </c>
      <c r="C1826" s="3">
        <v>-1.15379166502661</v>
      </c>
      <c r="D1826" s="3">
        <v>-1.0676185910529701</v>
      </c>
      <c r="E1826" s="3">
        <v>7.0546174923470595E-2</v>
      </c>
      <c r="F1826" s="3">
        <f t="shared" si="58"/>
        <v>1.050114160187489</v>
      </c>
      <c r="G1826" s="3">
        <v>8.6368095922364899E-2</v>
      </c>
      <c r="H1826" s="13" t="str">
        <f t="shared" si="59"/>
        <v>Unaffected</v>
      </c>
      <c r="I1826" s="3" t="s">
        <v>7812</v>
      </c>
      <c r="J1826" s="3" t="s">
        <v>7675</v>
      </c>
      <c r="K1826" s="3" t="s">
        <v>7675</v>
      </c>
      <c r="L1826" s="3" t="s">
        <v>7627</v>
      </c>
      <c r="M1826" s="3" t="s">
        <v>7420</v>
      </c>
      <c r="N1826" s="3" t="s">
        <v>6870</v>
      </c>
      <c r="O1826" s="3" t="s">
        <v>5246</v>
      </c>
    </row>
    <row r="1827" spans="1:15" hidden="1" x14ac:dyDescent="0.2">
      <c r="A1827" s="3" t="s">
        <v>1140</v>
      </c>
      <c r="B1827" s="3">
        <v>-1.08254468510112</v>
      </c>
      <c r="C1827" s="3">
        <v>-1.0410912024818</v>
      </c>
      <c r="D1827" s="3">
        <v>-1.1237582945403899</v>
      </c>
      <c r="E1827" s="3">
        <v>-7.9453284296561399E-2</v>
      </c>
      <c r="F1827" s="3">
        <f t="shared" si="58"/>
        <v>1.0566175547605945</v>
      </c>
      <c r="G1827" s="3">
        <v>-9.7447551956613601E-2</v>
      </c>
      <c r="H1827" s="13" t="str">
        <f t="shared" si="59"/>
        <v>Unaffected</v>
      </c>
      <c r="I1827" s="3" t="s">
        <v>7812</v>
      </c>
      <c r="J1827" s="3" t="s">
        <v>7675</v>
      </c>
      <c r="K1827" s="3" t="s">
        <v>7675</v>
      </c>
      <c r="L1827" s="3" t="s">
        <v>7627</v>
      </c>
      <c r="M1827" s="3" t="s">
        <v>7420</v>
      </c>
      <c r="N1827" s="3" t="s">
        <v>6870</v>
      </c>
      <c r="O1827" s="3" t="s">
        <v>5484</v>
      </c>
    </row>
    <row r="1828" spans="1:15" hidden="1" x14ac:dyDescent="0.2">
      <c r="A1828" s="3" t="s">
        <v>1139</v>
      </c>
      <c r="B1828" s="3">
        <v>5.5938174453265797</v>
      </c>
      <c r="C1828" s="3">
        <v>5.5122763060397002</v>
      </c>
      <c r="D1828" s="3">
        <v>5.6620955856684398</v>
      </c>
      <c r="E1828" s="3">
        <v>0.14803489769939601</v>
      </c>
      <c r="F1828" s="3">
        <f t="shared" si="58"/>
        <v>1.1080591506516388</v>
      </c>
      <c r="G1828" s="3">
        <v>0.37095717552357999</v>
      </c>
      <c r="H1828" s="13" t="str">
        <f t="shared" si="59"/>
        <v>Unaffected</v>
      </c>
      <c r="I1828" s="3" t="s">
        <v>7812</v>
      </c>
      <c r="J1828" s="3" t="s">
        <v>7675</v>
      </c>
      <c r="K1828" s="3" t="s">
        <v>7675</v>
      </c>
      <c r="L1828" s="3" t="s">
        <v>7568</v>
      </c>
      <c r="M1828" s="3" t="s">
        <v>7308</v>
      </c>
      <c r="N1828" s="3" t="s">
        <v>6178</v>
      </c>
      <c r="O1828" s="3" t="s">
        <v>6178</v>
      </c>
    </row>
    <row r="1829" spans="1:15" hidden="1" x14ac:dyDescent="0.2">
      <c r="A1829" s="3" t="s">
        <v>1138</v>
      </c>
      <c r="B1829" s="3">
        <v>-1.9833522383729101</v>
      </c>
      <c r="C1829" s="3">
        <v>-2.1932939570709502</v>
      </c>
      <c r="D1829" s="3">
        <v>-1.79711993988718</v>
      </c>
      <c r="E1829" s="3">
        <v>0.42514195639614399</v>
      </c>
      <c r="F1829" s="3">
        <f t="shared" si="58"/>
        <v>1.3427046139510332</v>
      </c>
      <c r="G1829" s="3">
        <v>0.27845142621068603</v>
      </c>
      <c r="H1829" s="13" t="str">
        <f t="shared" si="59"/>
        <v>Unaffected</v>
      </c>
      <c r="I1829" s="3" t="s">
        <v>7812</v>
      </c>
      <c r="J1829" s="3" t="s">
        <v>7675</v>
      </c>
      <c r="K1829" s="3" t="s">
        <v>7675</v>
      </c>
      <c r="L1829" s="3" t="s">
        <v>7568</v>
      </c>
      <c r="M1829" s="3" t="s">
        <v>7308</v>
      </c>
      <c r="N1829" s="3" t="s">
        <v>7164</v>
      </c>
      <c r="O1829" s="3" t="s">
        <v>6060</v>
      </c>
    </row>
    <row r="1830" spans="1:15" hidden="1" x14ac:dyDescent="0.2">
      <c r="A1830" s="3" t="s">
        <v>1137</v>
      </c>
      <c r="B1830" s="3">
        <v>-2.9156747936510299</v>
      </c>
      <c r="C1830" s="3">
        <v>-2.43681588100505</v>
      </c>
      <c r="D1830" s="3">
        <v>-3.3651214905554299</v>
      </c>
      <c r="E1830" s="3">
        <v>-0.95672957619653198</v>
      </c>
      <c r="F1830" s="3">
        <f t="shared" si="58"/>
        <v>1.9409050954017579</v>
      </c>
      <c r="G1830" s="3">
        <v>-0.28838915898821099</v>
      </c>
      <c r="H1830" s="13" t="str">
        <f t="shared" si="59"/>
        <v>Unaffected</v>
      </c>
      <c r="I1830" s="3" t="s">
        <v>7812</v>
      </c>
      <c r="J1830" s="3" t="s">
        <v>7675</v>
      </c>
      <c r="K1830" s="3" t="s">
        <v>7675</v>
      </c>
      <c r="L1830" s="3" t="s">
        <v>7568</v>
      </c>
      <c r="M1830" s="3" t="s">
        <v>7308</v>
      </c>
      <c r="N1830" s="3" t="s">
        <v>7164</v>
      </c>
      <c r="O1830" s="3" t="s">
        <v>6281</v>
      </c>
    </row>
    <row r="1831" spans="1:15" x14ac:dyDescent="0.2">
      <c r="A1831" s="3" t="s">
        <v>2649</v>
      </c>
      <c r="B1831" s="3">
        <v>5.7127766694491502</v>
      </c>
      <c r="C1831" s="3">
        <v>5.5290277682255304</v>
      </c>
      <c r="D1831" s="3">
        <v>5.7406560437043703</v>
      </c>
      <c r="E1831" s="3">
        <v>0.18790104724038001</v>
      </c>
      <c r="F1831" s="3">
        <f t="shared" si="58"/>
        <v>1.1391052446508274</v>
      </c>
      <c r="G1831" s="3">
        <v>0.52980881848794104</v>
      </c>
      <c r="H1831" s="13" t="str">
        <f t="shared" si="59"/>
        <v>Elevated</v>
      </c>
      <c r="I1831" s="3" t="s">
        <v>7812</v>
      </c>
      <c r="J1831" s="3" t="s">
        <v>7734</v>
      </c>
      <c r="K1831" s="3" t="s">
        <v>7721</v>
      </c>
      <c r="L1831" s="3" t="s">
        <v>7641</v>
      </c>
      <c r="M1831" s="3" t="s">
        <v>7450</v>
      </c>
      <c r="N1831" s="3" t="s">
        <v>7117</v>
      </c>
      <c r="O1831" s="3" t="s">
        <v>6514</v>
      </c>
    </row>
    <row r="1832" spans="1:15" hidden="1" x14ac:dyDescent="0.2">
      <c r="A1832" s="3" t="s">
        <v>1135</v>
      </c>
      <c r="B1832" s="3">
        <v>-1.7674908984669699</v>
      </c>
      <c r="C1832" s="3">
        <v>-1.5268697556747599</v>
      </c>
      <c r="D1832" s="3">
        <v>-2.1002797162627398</v>
      </c>
      <c r="E1832" s="3">
        <v>-0.46101030427798101</v>
      </c>
      <c r="F1832" s="3">
        <f t="shared" ref="F1832:F1839" si="60">POWER(2,ABS(E1832))</f>
        <v>1.3765054330821556</v>
      </c>
      <c r="G1832" s="3">
        <v>-0.154194158835012</v>
      </c>
      <c r="H1832" s="13" t="str">
        <f t="shared" ref="H1832:H1839" si="61">IF(G1832&gt;0.5, "Elevated",IF(G1832&lt;-0.5,"Ambient","Unaffected"))</f>
        <v>Unaffected</v>
      </c>
      <c r="I1832" s="3" t="s">
        <v>7812</v>
      </c>
      <c r="J1832" s="3" t="s">
        <v>7675</v>
      </c>
      <c r="K1832" s="3" t="s">
        <v>7675</v>
      </c>
      <c r="L1832" s="3" t="s">
        <v>7568</v>
      </c>
      <c r="M1832" s="3" t="s">
        <v>7308</v>
      </c>
      <c r="N1832" s="3" t="s">
        <v>6875</v>
      </c>
      <c r="O1832" s="3" t="s">
        <v>5259</v>
      </c>
    </row>
    <row r="1833" spans="1:15" hidden="1" x14ac:dyDescent="0.2">
      <c r="A1833" s="3" t="s">
        <v>1134</v>
      </c>
      <c r="B1833" s="3">
        <v>-2.8918543504136101</v>
      </c>
      <c r="C1833" s="3">
        <v>-2.88801937567486</v>
      </c>
      <c r="D1833" s="3">
        <v>-2.8965952060851801</v>
      </c>
      <c r="E1833" s="3">
        <v>-0.13705453229394601</v>
      </c>
      <c r="F1833" s="3">
        <f t="shared" si="60"/>
        <v>1.0996577143873456</v>
      </c>
      <c r="G1833" s="3">
        <v>-5.5802636627844501E-2</v>
      </c>
      <c r="H1833" s="13" t="str">
        <f t="shared" si="61"/>
        <v>Unaffected</v>
      </c>
      <c r="I1833" s="3" t="s">
        <v>7812</v>
      </c>
      <c r="J1833" s="3" t="s">
        <v>7675</v>
      </c>
      <c r="K1833" s="3" t="s">
        <v>7675</v>
      </c>
      <c r="L1833" s="3" t="s">
        <v>7568</v>
      </c>
      <c r="M1833" s="3" t="s">
        <v>7308</v>
      </c>
      <c r="N1833" s="3" t="s">
        <v>7059</v>
      </c>
      <c r="O1833" s="3" t="s">
        <v>5698</v>
      </c>
    </row>
    <row r="1834" spans="1:15" hidden="1" x14ac:dyDescent="0.2">
      <c r="A1834" s="3" t="s">
        <v>1133</v>
      </c>
      <c r="B1834" s="3">
        <v>-4.0457840345459504</v>
      </c>
      <c r="C1834" s="3">
        <v>-3.6134598821627102</v>
      </c>
      <c r="D1834" s="3">
        <v>-4.6884488880985797</v>
      </c>
      <c r="E1834" s="3">
        <v>-1.2503871955349699</v>
      </c>
      <c r="F1834" s="3">
        <f t="shared" si="60"/>
        <v>2.3790526427911138</v>
      </c>
      <c r="G1834" s="3">
        <v>-0.44694212225007401</v>
      </c>
      <c r="H1834" s="13" t="str">
        <f t="shared" si="61"/>
        <v>Unaffected</v>
      </c>
      <c r="I1834" s="3" t="s">
        <v>7812</v>
      </c>
      <c r="J1834" s="3" t="s">
        <v>7675</v>
      </c>
      <c r="K1834" s="3" t="s">
        <v>7675</v>
      </c>
      <c r="L1834" s="3" t="s">
        <v>7568</v>
      </c>
      <c r="M1834" s="3" t="s">
        <v>7308</v>
      </c>
      <c r="N1834" s="3" t="s">
        <v>7059</v>
      </c>
      <c r="O1834" s="3" t="s">
        <v>6224</v>
      </c>
    </row>
    <row r="1835" spans="1:15" hidden="1" x14ac:dyDescent="0.2">
      <c r="A1835" s="3" t="s">
        <v>1132</v>
      </c>
      <c r="B1835" s="3">
        <v>-1.6140955889561599</v>
      </c>
      <c r="C1835" s="3">
        <v>-1.6113977381970099</v>
      </c>
      <c r="D1835" s="3">
        <v>-1.61878004019737</v>
      </c>
      <c r="E1835" s="3">
        <v>-1.2419931643889499E-2</v>
      </c>
      <c r="F1835" s="3">
        <f t="shared" si="60"/>
        <v>1.0086460032358104</v>
      </c>
      <c r="G1835" s="3">
        <v>-7.9815106141988001E-3</v>
      </c>
      <c r="H1835" s="13" t="str">
        <f t="shared" si="61"/>
        <v>Unaffected</v>
      </c>
      <c r="I1835" s="3" t="s">
        <v>7812</v>
      </c>
      <c r="J1835" s="3" t="s">
        <v>7675</v>
      </c>
      <c r="K1835" s="3" t="s">
        <v>7675</v>
      </c>
      <c r="L1835" s="3" t="s">
        <v>7568</v>
      </c>
      <c r="M1835" s="3" t="s">
        <v>7308</v>
      </c>
      <c r="N1835" s="3" t="s">
        <v>5277</v>
      </c>
      <c r="O1835" s="3" t="s">
        <v>5277</v>
      </c>
    </row>
    <row r="1836" spans="1:15" hidden="1" x14ac:dyDescent="0.2">
      <c r="A1836" s="3" t="s">
        <v>1131</v>
      </c>
      <c r="B1836" s="3">
        <v>5.86416086242704</v>
      </c>
      <c r="C1836" s="3">
        <v>5.8609053765443999</v>
      </c>
      <c r="D1836" s="3">
        <v>5.9046430048485199</v>
      </c>
      <c r="E1836" s="3">
        <v>-9.769776451360459E-4</v>
      </c>
      <c r="F1836" s="3">
        <f t="shared" si="60"/>
        <v>1.0006774186446372</v>
      </c>
      <c r="G1836" s="3">
        <v>-2.2667612985607902E-3</v>
      </c>
      <c r="H1836" s="13" t="str">
        <f t="shared" si="61"/>
        <v>Unaffected</v>
      </c>
      <c r="I1836" s="3" t="s">
        <v>7812</v>
      </c>
      <c r="J1836" s="3" t="s">
        <v>7675</v>
      </c>
      <c r="K1836" s="3" t="s">
        <v>7675</v>
      </c>
      <c r="L1836" s="3" t="s">
        <v>7568</v>
      </c>
      <c r="M1836" s="3" t="s">
        <v>7308</v>
      </c>
      <c r="N1836" s="3" t="s">
        <v>6692</v>
      </c>
      <c r="O1836" s="3" t="s">
        <v>4930</v>
      </c>
    </row>
    <row r="1837" spans="1:15" hidden="1" x14ac:dyDescent="0.2">
      <c r="A1837" s="3" t="s">
        <v>1130</v>
      </c>
      <c r="B1837" s="3">
        <v>2.4524709980827102</v>
      </c>
      <c r="C1837" s="3">
        <v>2.5538838146710701</v>
      </c>
      <c r="D1837" s="3">
        <v>2.32109435096275</v>
      </c>
      <c r="E1837" s="3">
        <v>-0.20191898957333601</v>
      </c>
      <c r="F1837" s="3">
        <f t="shared" si="60"/>
        <v>1.1502273038024404</v>
      </c>
      <c r="G1837" s="3">
        <v>-0.292713421956172</v>
      </c>
      <c r="H1837" s="13" t="str">
        <f t="shared" si="61"/>
        <v>Unaffected</v>
      </c>
      <c r="I1837" s="3" t="s">
        <v>7812</v>
      </c>
      <c r="J1837" s="3" t="s">
        <v>7675</v>
      </c>
      <c r="K1837" s="3" t="s">
        <v>7675</v>
      </c>
      <c r="L1837" s="3" t="s">
        <v>7568</v>
      </c>
      <c r="M1837" s="3" t="s">
        <v>7308</v>
      </c>
      <c r="N1837" s="3" t="s">
        <v>6692</v>
      </c>
      <c r="O1837" s="3" t="s">
        <v>6226</v>
      </c>
    </row>
    <row r="1838" spans="1:15" hidden="1" x14ac:dyDescent="0.2">
      <c r="A1838" s="3" t="s">
        <v>1129</v>
      </c>
      <c r="B1838" s="3">
        <v>0.305275271862822</v>
      </c>
      <c r="C1838" s="3">
        <v>0.46928824568154398</v>
      </c>
      <c r="D1838" s="3">
        <v>0.169050676383842</v>
      </c>
      <c r="E1838" s="3">
        <v>-0.25725680346759899</v>
      </c>
      <c r="F1838" s="3">
        <f t="shared" si="60"/>
        <v>1.1952039353303823</v>
      </c>
      <c r="G1838" s="3">
        <v>-0.356704148058958</v>
      </c>
      <c r="H1838" s="13" t="str">
        <f t="shared" si="61"/>
        <v>Unaffected</v>
      </c>
      <c r="I1838" s="3" t="s">
        <v>7812</v>
      </c>
      <c r="J1838" s="3" t="s">
        <v>7675</v>
      </c>
      <c r="K1838" s="3" t="s">
        <v>7675</v>
      </c>
      <c r="L1838" s="3" t="s">
        <v>7568</v>
      </c>
      <c r="M1838" s="3" t="s">
        <v>7308</v>
      </c>
      <c r="N1838" s="3" t="s">
        <v>6692</v>
      </c>
      <c r="O1838" s="3" t="s">
        <v>5799</v>
      </c>
    </row>
    <row r="1839" spans="1:15" hidden="1" x14ac:dyDescent="0.2">
      <c r="A1839" s="3" t="s">
        <v>1128</v>
      </c>
      <c r="B1839" s="3">
        <v>0.20669840985444801</v>
      </c>
      <c r="C1839" s="3">
        <v>0.117409935518626</v>
      </c>
      <c r="D1839" s="3">
        <v>0.33900281030837998</v>
      </c>
      <c r="E1839" s="3">
        <v>8.69461910417373E-2</v>
      </c>
      <c r="F1839" s="3">
        <f t="shared" si="60"/>
        <v>1.0621195713224618</v>
      </c>
      <c r="G1839" s="3">
        <v>7.8694245874933594E-2</v>
      </c>
      <c r="H1839" s="13" t="str">
        <f t="shared" si="61"/>
        <v>Unaffected</v>
      </c>
      <c r="I1839" s="3" t="s">
        <v>7812</v>
      </c>
      <c r="J1839" s="3" t="s">
        <v>7675</v>
      </c>
      <c r="K1839" s="3" t="s">
        <v>7675</v>
      </c>
      <c r="L1839" s="3" t="s">
        <v>7568</v>
      </c>
      <c r="M1839" s="3" t="s">
        <v>7308</v>
      </c>
      <c r="N1839" s="3" t="s">
        <v>6692</v>
      </c>
      <c r="O1839" s="3" t="s">
        <v>4908</v>
      </c>
    </row>
  </sheetData>
  <autoFilter ref="A10:O1839" xr:uid="{0420690A-A744-C84E-93A3-52D56341DF16}">
    <filterColumn colId="7">
      <filters>
        <filter val="Ambient"/>
        <filter val="Elevated"/>
      </filters>
    </filterColumn>
    <sortState xmlns:xlrd2="http://schemas.microsoft.com/office/spreadsheetml/2017/richdata2" ref="A15:O1831">
      <sortCondition ref="J10:J1839"/>
    </sortState>
  </autoFilter>
  <mergeCells count="1">
    <mergeCell ref="A4:G4"/>
  </mergeCells>
  <conditionalFormatting sqref="A2:A3">
    <cfRule type="duplicateValues" dxfId="68" priority="9"/>
  </conditionalFormatting>
  <conditionalFormatting sqref="A2:A3">
    <cfRule type="duplicateValues" dxfId="67" priority="10"/>
  </conditionalFormatting>
  <conditionalFormatting sqref="A1 A4">
    <cfRule type="duplicateValues" dxfId="66" priority="11"/>
  </conditionalFormatting>
  <conditionalFormatting sqref="A5:A6">
    <cfRule type="duplicateValues" dxfId="65" priority="8"/>
  </conditionalFormatting>
  <conditionalFormatting sqref="A10">
    <cfRule type="duplicateValues" dxfId="64" priority="7"/>
  </conditionalFormatting>
  <conditionalFormatting sqref="H11:H1839">
    <cfRule type="containsText" dxfId="63" priority="5" operator="containsText" text="Ambient">
      <formula>NOT(ISERROR(SEARCH("Ambient",H11)))</formula>
    </cfRule>
    <cfRule type="containsText" dxfId="62" priority="6" operator="containsText" text="Elevated">
      <formula>NOT(ISERROR(SEARCH("Elevated",H11)))</formula>
    </cfRule>
  </conditionalFormatting>
  <conditionalFormatting sqref="G11:G1839">
    <cfRule type="cellIs" dxfId="61" priority="1" operator="lessThan">
      <formula>-0.8</formula>
    </cfRule>
    <cfRule type="cellIs" dxfId="60" priority="2" operator="lessThan">
      <formula>-0.5</formula>
    </cfRule>
    <cfRule type="cellIs" dxfId="59" priority="3" operator="greaterThan">
      <formula>0.8</formula>
    </cfRule>
    <cfRule type="cellIs" dxfId="58" priority="4" operator="greaterThan">
      <formula>0.5</formula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1323-4D25-D343-8D20-8B23846FB836}">
  <sheetPr filterMode="1"/>
  <dimension ref="A1:O363"/>
  <sheetViews>
    <sheetView topLeftCell="C181" workbookViewId="0">
      <selection activeCell="N296" sqref="N296"/>
    </sheetView>
  </sheetViews>
  <sheetFormatPr baseColWidth="10" defaultRowHeight="16" x14ac:dyDescent="0.2"/>
  <cols>
    <col min="10" max="10" width="14.33203125" bestFit="1" customWidth="1"/>
    <col min="11" max="11" width="25.1640625" bestFit="1" customWidth="1"/>
    <col min="12" max="12" width="27.6640625" bestFit="1" customWidth="1"/>
    <col min="13" max="13" width="27.83203125" bestFit="1" customWidth="1"/>
    <col min="14" max="14" width="29.33203125" bestFit="1" customWidth="1"/>
    <col min="15" max="15" width="31.1640625" bestFit="1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5" t="s">
        <v>7814</v>
      </c>
      <c r="B4" s="15"/>
      <c r="C4" s="15"/>
      <c r="D4" s="15"/>
      <c r="E4" s="15"/>
      <c r="F4" s="15"/>
      <c r="G4" s="15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x14ac:dyDescent="0.2">
      <c r="A11" s="3" t="s">
        <v>871</v>
      </c>
      <c r="B11" s="3">
        <v>-1.9196639142425</v>
      </c>
      <c r="C11" s="3">
        <v>-2.37954934431747</v>
      </c>
      <c r="D11" s="3">
        <v>-1.64075538408305</v>
      </c>
      <c r="E11" s="3">
        <v>0.75288727092324104</v>
      </c>
      <c r="F11" s="3">
        <f t="shared" ref="F11:F74" si="0">POWER(2,ABS(E11))</f>
        <v>1.6851619789417847</v>
      </c>
      <c r="G11" s="3">
        <v>0.62103749017242804</v>
      </c>
      <c r="H11" s="13" t="str">
        <f t="shared" ref="H11:H74" si="1">IF(G11&gt;0.5, "Elevated",IF(G11&lt;-0.5,"Ambient","Unaffected"))</f>
        <v>Elevated</v>
      </c>
      <c r="I11" s="3" t="s">
        <v>2858</v>
      </c>
      <c r="J11" s="3" t="s">
        <v>4103</v>
      </c>
      <c r="K11" s="3" t="s">
        <v>4140</v>
      </c>
      <c r="L11" s="3" t="s">
        <v>4219</v>
      </c>
      <c r="M11" s="3" t="s">
        <v>4366</v>
      </c>
      <c r="N11" s="3" t="s">
        <v>4544</v>
      </c>
      <c r="O11" s="3" t="s">
        <v>4834</v>
      </c>
    </row>
    <row r="12" spans="1:15" hidden="1" x14ac:dyDescent="0.2">
      <c r="A12" s="3" t="s">
        <v>112</v>
      </c>
      <c r="B12" s="3">
        <v>-2.94346934164582</v>
      </c>
      <c r="C12" s="3">
        <v>-2.6186020038440199</v>
      </c>
      <c r="D12" s="3">
        <v>-3.3831410439893999</v>
      </c>
      <c r="E12" s="3">
        <v>-0.73734783070691601</v>
      </c>
      <c r="F12" s="3">
        <f t="shared" si="0"/>
        <v>1.6671083021363988</v>
      </c>
      <c r="G12" s="3">
        <v>-0.27980515363908798</v>
      </c>
      <c r="H12" s="13" t="str">
        <f t="shared" si="1"/>
        <v>Unaffected</v>
      </c>
      <c r="I12" s="3" t="s">
        <v>2858</v>
      </c>
      <c r="J12" s="3" t="s">
        <v>4097</v>
      </c>
      <c r="K12" s="3" t="s">
        <v>4105</v>
      </c>
      <c r="L12" s="3" t="s">
        <v>4166</v>
      </c>
      <c r="M12" s="3" t="s">
        <v>4260</v>
      </c>
      <c r="N12" s="3" t="s">
        <v>4410</v>
      </c>
      <c r="O12" s="3" t="s">
        <v>4605</v>
      </c>
    </row>
    <row r="13" spans="1:15" hidden="1" x14ac:dyDescent="0.2">
      <c r="A13" s="3" t="s">
        <v>113</v>
      </c>
      <c r="B13" s="3">
        <v>1.4308758154472601</v>
      </c>
      <c r="C13" s="3">
        <v>1.5747952974655099</v>
      </c>
      <c r="D13" s="3">
        <v>1.2305131060302399</v>
      </c>
      <c r="E13" s="3">
        <v>-0.26050781584708499</v>
      </c>
      <c r="F13" s="3">
        <f t="shared" si="0"/>
        <v>1.1979002806836812</v>
      </c>
      <c r="G13" s="3">
        <v>-0.30618571190640198</v>
      </c>
      <c r="H13" s="13" t="str">
        <f t="shared" si="1"/>
        <v>Unaffected</v>
      </c>
      <c r="I13" s="3" t="s">
        <v>2858</v>
      </c>
      <c r="J13" s="3" t="s">
        <v>4097</v>
      </c>
      <c r="K13" s="3" t="s">
        <v>4105</v>
      </c>
      <c r="L13" s="3" t="s">
        <v>4166</v>
      </c>
      <c r="M13" s="3" t="s">
        <v>4260</v>
      </c>
      <c r="N13" s="3" t="s">
        <v>4410</v>
      </c>
      <c r="O13" s="3" t="s">
        <v>4600</v>
      </c>
    </row>
    <row r="14" spans="1:15" x14ac:dyDescent="0.2">
      <c r="A14" s="3" t="s">
        <v>569</v>
      </c>
      <c r="B14" s="3">
        <v>2.4241963261691999</v>
      </c>
      <c r="C14" s="3">
        <v>2.1629197506712599</v>
      </c>
      <c r="D14" s="3">
        <v>2.5409860463365002</v>
      </c>
      <c r="E14" s="3">
        <v>0.39867437945265</v>
      </c>
      <c r="F14" s="3">
        <f t="shared" si="0"/>
        <v>1.3182960375880894</v>
      </c>
      <c r="G14" s="3">
        <v>0.86492015147229195</v>
      </c>
      <c r="H14" s="13" t="str">
        <f t="shared" si="1"/>
        <v>Elevated</v>
      </c>
      <c r="I14" s="3" t="s">
        <v>2858</v>
      </c>
      <c r="J14" s="3" t="s">
        <v>4100</v>
      </c>
      <c r="K14" s="3" t="s">
        <v>4112</v>
      </c>
      <c r="L14" s="3" t="s">
        <v>4151</v>
      </c>
      <c r="M14" s="3" t="s">
        <v>4247</v>
      </c>
      <c r="N14" s="3" t="s">
        <v>2828</v>
      </c>
      <c r="O14" s="3" t="s">
        <v>4844</v>
      </c>
    </row>
    <row r="15" spans="1:15" hidden="1" x14ac:dyDescent="0.2">
      <c r="A15" s="3" t="s">
        <v>115</v>
      </c>
      <c r="B15" s="3">
        <v>-1.6379952823905</v>
      </c>
      <c r="C15" s="3">
        <v>-1.6570765623672801</v>
      </c>
      <c r="D15" s="3">
        <v>-1.62152429432651</v>
      </c>
      <c r="E15" s="3">
        <v>6.9136588706285806E-2</v>
      </c>
      <c r="F15" s="3">
        <f t="shared" si="0"/>
        <v>1.0490886464704248</v>
      </c>
      <c r="G15" s="3">
        <v>7.0347152806481197E-2</v>
      </c>
      <c r="H15" s="13" t="str">
        <f t="shared" si="1"/>
        <v>Unaffected</v>
      </c>
      <c r="I15" s="3" t="s">
        <v>2858</v>
      </c>
      <c r="J15" s="3" t="s">
        <v>4097</v>
      </c>
      <c r="K15" s="3" t="s">
        <v>4105</v>
      </c>
      <c r="L15" s="3" t="s">
        <v>4201</v>
      </c>
      <c r="M15" s="3" t="s">
        <v>4331</v>
      </c>
      <c r="N15" s="3" t="s">
        <v>4496</v>
      </c>
      <c r="O15" s="3" t="s">
        <v>4721</v>
      </c>
    </row>
    <row r="16" spans="1:15" x14ac:dyDescent="0.2">
      <c r="A16" s="3" t="s">
        <v>566</v>
      </c>
      <c r="B16" s="3">
        <v>-0.78662067528271695</v>
      </c>
      <c r="C16" s="3">
        <v>-0.46880774698758199</v>
      </c>
      <c r="D16" s="3">
        <v>-1.0104951748230899</v>
      </c>
      <c r="E16" s="3">
        <v>-0.53205829435430496</v>
      </c>
      <c r="F16" s="3">
        <f t="shared" si="0"/>
        <v>1.4459907208867562</v>
      </c>
      <c r="G16" s="3">
        <v>-0.64338500315475899</v>
      </c>
      <c r="H16" s="13" t="str">
        <f t="shared" si="1"/>
        <v>Ambient</v>
      </c>
      <c r="I16" s="3" t="s">
        <v>2858</v>
      </c>
      <c r="J16" s="3" t="s">
        <v>4100</v>
      </c>
      <c r="K16" s="3" t="s">
        <v>4112</v>
      </c>
      <c r="L16" s="3" t="s">
        <v>4151</v>
      </c>
      <c r="M16" s="3" t="s">
        <v>4231</v>
      </c>
      <c r="N16" s="3" t="s">
        <v>4379</v>
      </c>
      <c r="O16" s="3" t="s">
        <v>4559</v>
      </c>
    </row>
    <row r="17" spans="1:15" hidden="1" x14ac:dyDescent="0.2">
      <c r="A17" s="3" t="s">
        <v>117</v>
      </c>
      <c r="B17" s="3">
        <v>-2.52977890407622</v>
      </c>
      <c r="C17" s="3">
        <v>-2.6806400803576</v>
      </c>
      <c r="D17" s="3">
        <v>-2.4109100869645799</v>
      </c>
      <c r="E17" s="3">
        <v>0.247750515340981</v>
      </c>
      <c r="F17" s="3">
        <f t="shared" si="0"/>
        <v>1.1873543196253904</v>
      </c>
      <c r="G17" s="3">
        <v>0.13041596364696001</v>
      </c>
      <c r="H17" s="13" t="str">
        <f t="shared" si="1"/>
        <v>Unaffected</v>
      </c>
      <c r="I17" s="3" t="s">
        <v>2858</v>
      </c>
      <c r="J17" s="3" t="s">
        <v>4097</v>
      </c>
      <c r="K17" s="3" t="s">
        <v>4105</v>
      </c>
      <c r="L17" s="3" t="s">
        <v>4161</v>
      </c>
      <c r="M17" s="3" t="s">
        <v>4339</v>
      </c>
      <c r="N17" s="3" t="s">
        <v>4505</v>
      </c>
      <c r="O17" s="3" t="s">
        <v>4744</v>
      </c>
    </row>
    <row r="18" spans="1:15" hidden="1" x14ac:dyDescent="0.2">
      <c r="A18" s="3" t="s">
        <v>118</v>
      </c>
      <c r="B18" s="3">
        <v>-1.94262652897333</v>
      </c>
      <c r="C18" s="3">
        <v>-1.6355912543112501</v>
      </c>
      <c r="D18" s="3">
        <v>-2.3087515108269798</v>
      </c>
      <c r="E18" s="3">
        <v>-0.61938965904872501</v>
      </c>
      <c r="F18" s="3">
        <f t="shared" si="0"/>
        <v>1.5362251343657989</v>
      </c>
      <c r="G18" s="3">
        <v>-0.38544302653240797</v>
      </c>
      <c r="H18" s="13" t="str">
        <f t="shared" si="1"/>
        <v>Unaffected</v>
      </c>
      <c r="I18" s="3" t="s">
        <v>2858</v>
      </c>
      <c r="J18" s="3" t="s">
        <v>4097</v>
      </c>
      <c r="K18" s="3" t="s">
        <v>4105</v>
      </c>
      <c r="L18" s="3" t="s">
        <v>4161</v>
      </c>
      <c r="M18" s="3" t="s">
        <v>4250</v>
      </c>
      <c r="N18" s="3" t="s">
        <v>4399</v>
      </c>
      <c r="O18" s="3" t="s">
        <v>4586</v>
      </c>
    </row>
    <row r="19" spans="1:15" hidden="1" x14ac:dyDescent="0.2">
      <c r="A19" s="3" t="s">
        <v>119</v>
      </c>
      <c r="B19" s="3">
        <v>-6.0123070781947299E-2</v>
      </c>
      <c r="C19" s="3">
        <v>-1.05807725640616E-2</v>
      </c>
      <c r="D19" s="3">
        <v>-0.155143678426097</v>
      </c>
      <c r="E19" s="3">
        <v>-0.119754121819084</v>
      </c>
      <c r="F19" s="3">
        <f t="shared" si="0"/>
        <v>1.0865496663376291</v>
      </c>
      <c r="G19" s="3">
        <v>-0.11013149348323099</v>
      </c>
      <c r="H19" s="13" t="str">
        <f t="shared" si="1"/>
        <v>Unaffected</v>
      </c>
      <c r="I19" s="3" t="s">
        <v>2858</v>
      </c>
      <c r="J19" s="3" t="s">
        <v>4097</v>
      </c>
      <c r="K19" s="3" t="s">
        <v>4105</v>
      </c>
      <c r="L19" s="3" t="s">
        <v>4184</v>
      </c>
      <c r="M19" s="3" t="s">
        <v>4299</v>
      </c>
      <c r="N19" s="3" t="s">
        <v>4456</v>
      </c>
      <c r="O19" s="3" t="s">
        <v>4657</v>
      </c>
    </row>
    <row r="20" spans="1:15" hidden="1" x14ac:dyDescent="0.2">
      <c r="A20" s="3" t="s">
        <v>120</v>
      </c>
      <c r="B20" s="3">
        <v>0.62184771496565705</v>
      </c>
      <c r="C20" s="3">
        <v>0.49907898048045102</v>
      </c>
      <c r="D20" s="3">
        <v>0.73430906165972298</v>
      </c>
      <c r="E20" s="3">
        <v>0.32304370507417401</v>
      </c>
      <c r="F20" s="3">
        <f t="shared" si="0"/>
        <v>1.2509669763940525</v>
      </c>
      <c r="G20" s="3">
        <v>0.40290256777589201</v>
      </c>
      <c r="H20" s="13" t="str">
        <f t="shared" si="1"/>
        <v>Unaffected</v>
      </c>
      <c r="I20" s="3" t="s">
        <v>2858</v>
      </c>
      <c r="J20" s="3" t="s">
        <v>4097</v>
      </c>
      <c r="K20" s="3" t="s">
        <v>4105</v>
      </c>
      <c r="L20" s="3" t="s">
        <v>4184</v>
      </c>
      <c r="M20" s="3" t="s">
        <v>4299</v>
      </c>
      <c r="N20" s="3" t="s">
        <v>4456</v>
      </c>
      <c r="O20" s="3" t="s">
        <v>4806</v>
      </c>
    </row>
    <row r="21" spans="1:15" hidden="1" x14ac:dyDescent="0.2">
      <c r="A21" s="3" t="s">
        <v>121</v>
      </c>
      <c r="B21" s="3">
        <v>-2.22040947796265</v>
      </c>
      <c r="C21" s="3">
        <v>-1.7578387939743301</v>
      </c>
      <c r="D21" s="3">
        <v>-3.3806927617952098</v>
      </c>
      <c r="E21" s="3">
        <v>-1.6971523805418101</v>
      </c>
      <c r="F21" s="3">
        <f t="shared" si="0"/>
        <v>3.2426029521270414</v>
      </c>
      <c r="G21" s="3">
        <v>-0.499499597377427</v>
      </c>
      <c r="H21" s="13" t="str">
        <f t="shared" si="1"/>
        <v>Unaffected</v>
      </c>
      <c r="I21" s="3" t="s">
        <v>2858</v>
      </c>
      <c r="J21" s="3" t="s">
        <v>4097</v>
      </c>
      <c r="K21" s="3" t="s">
        <v>4105</v>
      </c>
      <c r="L21" s="3" t="s">
        <v>4159</v>
      </c>
      <c r="M21" s="3" t="s">
        <v>4159</v>
      </c>
      <c r="N21" s="3" t="s">
        <v>4390</v>
      </c>
      <c r="O21" s="3" t="s">
        <v>4572</v>
      </c>
    </row>
    <row r="22" spans="1:15" hidden="1" x14ac:dyDescent="0.2">
      <c r="A22" s="3" t="s">
        <v>122</v>
      </c>
      <c r="B22" s="3">
        <v>-2.08756310127968</v>
      </c>
      <c r="C22" s="3">
        <v>-1.82003115269381</v>
      </c>
      <c r="D22" s="3">
        <v>-2.5543932167766901</v>
      </c>
      <c r="E22" s="3">
        <v>-0.72239494553419403</v>
      </c>
      <c r="F22" s="3">
        <f t="shared" si="0"/>
        <v>1.6499187095307655</v>
      </c>
      <c r="G22" s="3">
        <v>-0.42965285360459898</v>
      </c>
      <c r="H22" s="13" t="str">
        <f t="shared" si="1"/>
        <v>Unaffected</v>
      </c>
      <c r="I22" s="3" t="s">
        <v>2858</v>
      </c>
      <c r="J22" s="3" t="s">
        <v>4097</v>
      </c>
      <c r="K22" s="3" t="s">
        <v>4105</v>
      </c>
      <c r="L22" s="3" t="s">
        <v>4159</v>
      </c>
      <c r="M22" s="3" t="s">
        <v>4159</v>
      </c>
      <c r="N22" s="3" t="s">
        <v>4394</v>
      </c>
      <c r="O22" s="3" t="s">
        <v>4579</v>
      </c>
    </row>
    <row r="23" spans="1:15" hidden="1" x14ac:dyDescent="0.2">
      <c r="A23" s="3" t="s">
        <v>123</v>
      </c>
      <c r="B23" s="3">
        <v>-1.8283252583257701</v>
      </c>
      <c r="C23" s="3">
        <v>-2.0603309924942299</v>
      </c>
      <c r="D23" s="3">
        <v>-1.34998326024793</v>
      </c>
      <c r="E23" s="3">
        <v>0.53832687674522095</v>
      </c>
      <c r="F23" s="3">
        <f t="shared" si="0"/>
        <v>1.4522872927268184</v>
      </c>
      <c r="G23" s="3">
        <v>0.25083233515000403</v>
      </c>
      <c r="H23" s="13" t="str">
        <f t="shared" si="1"/>
        <v>Unaffected</v>
      </c>
      <c r="I23" s="3" t="s">
        <v>2858</v>
      </c>
      <c r="J23" s="3" t="s">
        <v>4097</v>
      </c>
      <c r="K23" s="3" t="s">
        <v>4105</v>
      </c>
      <c r="L23" s="3" t="s">
        <v>4159</v>
      </c>
      <c r="M23" s="3" t="s">
        <v>4159</v>
      </c>
      <c r="N23" s="3" t="s">
        <v>4394</v>
      </c>
      <c r="O23" s="3" t="s">
        <v>4780</v>
      </c>
    </row>
    <row r="24" spans="1:15" hidden="1" x14ac:dyDescent="0.2">
      <c r="A24" s="3" t="s">
        <v>124</v>
      </c>
      <c r="B24" s="3">
        <v>-0.136825620088905</v>
      </c>
      <c r="C24" s="3">
        <v>-8.9876684356633901E-2</v>
      </c>
      <c r="D24" s="3">
        <v>-0.201170504879121</v>
      </c>
      <c r="E24" s="3">
        <v>-9.7847413319239102E-2</v>
      </c>
      <c r="F24" s="3">
        <f t="shared" si="0"/>
        <v>1.0701755052989801</v>
      </c>
      <c r="G24" s="3">
        <v>-0.12943587014649299</v>
      </c>
      <c r="H24" s="13" t="str">
        <f t="shared" si="1"/>
        <v>Unaffected</v>
      </c>
      <c r="I24" s="3" t="s">
        <v>2858</v>
      </c>
      <c r="J24" s="3" t="s">
        <v>4097</v>
      </c>
      <c r="K24" s="3" t="s">
        <v>4105</v>
      </c>
      <c r="L24" s="3" t="s">
        <v>4183</v>
      </c>
      <c r="M24" s="3" t="s">
        <v>4293</v>
      </c>
      <c r="N24" s="3" t="s">
        <v>4450</v>
      </c>
      <c r="O24" s="3" t="s">
        <v>4646</v>
      </c>
    </row>
    <row r="25" spans="1:15" hidden="1" x14ac:dyDescent="0.2">
      <c r="A25" s="3" t="s">
        <v>125</v>
      </c>
      <c r="B25" s="3">
        <v>-3.04651297569968</v>
      </c>
      <c r="C25" s="3">
        <v>-3.2250047808088702</v>
      </c>
      <c r="D25" s="3">
        <v>-2.9150907449060601</v>
      </c>
      <c r="E25" s="3">
        <v>0.38259171339982001</v>
      </c>
      <c r="F25" s="3">
        <f t="shared" si="0"/>
        <v>1.3036817375881462</v>
      </c>
      <c r="G25" s="3">
        <v>0.189420057626738</v>
      </c>
      <c r="H25" s="13" t="str">
        <f t="shared" si="1"/>
        <v>Unaffected</v>
      </c>
      <c r="I25" s="3" t="s">
        <v>2858</v>
      </c>
      <c r="J25" s="3" t="s">
        <v>4097</v>
      </c>
      <c r="K25" s="3" t="s">
        <v>4105</v>
      </c>
      <c r="L25" s="3" t="s">
        <v>4145</v>
      </c>
      <c r="M25" s="3" t="s">
        <v>4225</v>
      </c>
      <c r="N25" s="3" t="s">
        <v>4517</v>
      </c>
      <c r="O25" s="3" t="s">
        <v>4764</v>
      </c>
    </row>
    <row r="26" spans="1:15" x14ac:dyDescent="0.2">
      <c r="A26" s="3" t="s">
        <v>561</v>
      </c>
      <c r="B26" s="3">
        <v>0.43200691273704001</v>
      </c>
      <c r="C26" s="3">
        <v>0.132980898810105</v>
      </c>
      <c r="D26" s="3">
        <v>0.61849915232368902</v>
      </c>
      <c r="E26" s="3">
        <v>0.52178744569429103</v>
      </c>
      <c r="F26" s="3">
        <f t="shared" si="0"/>
        <v>1.4357329664668537</v>
      </c>
      <c r="G26" s="3">
        <v>0.504703435920413</v>
      </c>
      <c r="H26" s="13" t="str">
        <f t="shared" si="1"/>
        <v>Elevated</v>
      </c>
      <c r="I26" s="3" t="s">
        <v>2858</v>
      </c>
      <c r="J26" s="3" t="s">
        <v>4100</v>
      </c>
      <c r="K26" s="3" t="s">
        <v>4112</v>
      </c>
      <c r="L26" s="3" t="s">
        <v>4151</v>
      </c>
      <c r="M26" s="3" t="s">
        <v>4361</v>
      </c>
      <c r="N26" s="3" t="s">
        <v>2829</v>
      </c>
      <c r="O26" s="3" t="s">
        <v>4822</v>
      </c>
    </row>
    <row r="27" spans="1:15" x14ac:dyDescent="0.2">
      <c r="A27" s="3" t="s">
        <v>560</v>
      </c>
      <c r="B27" s="3">
        <v>-1.2315894866766599</v>
      </c>
      <c r="C27" s="3">
        <v>-1.79478554160589</v>
      </c>
      <c r="D27" s="3">
        <v>-0.73905497332161196</v>
      </c>
      <c r="E27" s="3">
        <v>1.0801604844148101</v>
      </c>
      <c r="F27" s="3">
        <f t="shared" si="0"/>
        <v>2.1142712581383623</v>
      </c>
      <c r="G27" s="3">
        <v>0.78761488358152398</v>
      </c>
      <c r="H27" s="13" t="str">
        <f t="shared" si="1"/>
        <v>Elevated</v>
      </c>
      <c r="I27" s="3" t="s">
        <v>2858</v>
      </c>
      <c r="J27" s="3" t="s">
        <v>4100</v>
      </c>
      <c r="K27" s="3" t="s">
        <v>4112</v>
      </c>
      <c r="L27" s="3" t="s">
        <v>4151</v>
      </c>
      <c r="M27" s="3" t="s">
        <v>4361</v>
      </c>
      <c r="N27" s="3" t="s">
        <v>2829</v>
      </c>
      <c r="O27" s="3" t="s">
        <v>4843</v>
      </c>
    </row>
    <row r="28" spans="1:15" x14ac:dyDescent="0.2">
      <c r="A28" s="3" t="s">
        <v>553</v>
      </c>
      <c r="B28" s="3">
        <v>3.8530024910274299</v>
      </c>
      <c r="C28" s="3">
        <v>3.6752647409652899</v>
      </c>
      <c r="D28" s="3">
        <v>3.9559160908709501</v>
      </c>
      <c r="E28" s="3">
        <v>0.26482086122750598</v>
      </c>
      <c r="F28" s="3">
        <f t="shared" si="0"/>
        <v>1.2014868522003148</v>
      </c>
      <c r="G28" s="3">
        <v>1.04266323434329</v>
      </c>
      <c r="H28" s="13" t="str">
        <f t="shared" si="1"/>
        <v>Elevated</v>
      </c>
      <c r="I28" s="3" t="s">
        <v>2858</v>
      </c>
      <c r="J28" s="3" t="s">
        <v>4100</v>
      </c>
      <c r="K28" s="3" t="s">
        <v>4128</v>
      </c>
      <c r="L28" s="3" t="s">
        <v>2835</v>
      </c>
      <c r="M28" s="3" t="s">
        <v>2835</v>
      </c>
      <c r="N28" s="3" t="s">
        <v>2835</v>
      </c>
      <c r="O28" s="3" t="s">
        <v>2835</v>
      </c>
    </row>
    <row r="29" spans="1:15" hidden="1" x14ac:dyDescent="0.2">
      <c r="A29" s="3" t="s">
        <v>129</v>
      </c>
      <c r="B29" s="3">
        <v>-2.0681599712604801</v>
      </c>
      <c r="C29" s="3">
        <v>-1.9968720191866001</v>
      </c>
      <c r="D29" s="3">
        <v>-2.2589940711443401</v>
      </c>
      <c r="E29" s="3">
        <v>-0.28058630796520601</v>
      </c>
      <c r="F29" s="3">
        <f t="shared" si="0"/>
        <v>1.2146884307004806</v>
      </c>
      <c r="G29" s="3">
        <v>-0.16247140662589099</v>
      </c>
      <c r="H29" s="13" t="str">
        <f t="shared" si="1"/>
        <v>Unaffected</v>
      </c>
      <c r="I29" s="3" t="s">
        <v>2858</v>
      </c>
      <c r="J29" s="3" t="s">
        <v>4097</v>
      </c>
      <c r="K29" s="3" t="s">
        <v>4105</v>
      </c>
      <c r="L29" s="3" t="s">
        <v>4145</v>
      </c>
      <c r="M29" s="3" t="s">
        <v>4225</v>
      </c>
      <c r="N29" s="3" t="s">
        <v>4441</v>
      </c>
      <c r="O29" s="3" t="s">
        <v>4637</v>
      </c>
    </row>
    <row r="30" spans="1:15" x14ac:dyDescent="0.2">
      <c r="A30" s="3" t="s">
        <v>552</v>
      </c>
      <c r="B30" s="3">
        <v>-1.86662865767</v>
      </c>
      <c r="C30" s="3">
        <v>-2.5549631686347198</v>
      </c>
      <c r="D30" s="3">
        <v>-1.4770625733398099</v>
      </c>
      <c r="E30" s="3">
        <v>1.0156688126589399</v>
      </c>
      <c r="F30" s="3">
        <f t="shared" si="0"/>
        <v>2.0218399716629429</v>
      </c>
      <c r="G30" s="3">
        <v>0.94018497019504699</v>
      </c>
      <c r="H30" s="13" t="str">
        <f t="shared" si="1"/>
        <v>Elevated</v>
      </c>
      <c r="I30" s="3" t="s">
        <v>2858</v>
      </c>
      <c r="J30" s="3" t="s">
        <v>4100</v>
      </c>
      <c r="K30" s="3" t="s">
        <v>4128</v>
      </c>
      <c r="L30" s="3" t="s">
        <v>4193</v>
      </c>
      <c r="M30" s="3" t="s">
        <v>4312</v>
      </c>
      <c r="N30" s="3" t="s">
        <v>2831</v>
      </c>
      <c r="O30" s="3" t="s">
        <v>2831</v>
      </c>
    </row>
    <row r="31" spans="1:15" hidden="1" x14ac:dyDescent="0.2">
      <c r="A31" s="3" t="s">
        <v>131</v>
      </c>
      <c r="B31" s="3">
        <v>1.09145352326584</v>
      </c>
      <c r="C31" s="3">
        <v>1.1857591124279101</v>
      </c>
      <c r="D31" s="3">
        <v>0.95291681340622203</v>
      </c>
      <c r="E31" s="3">
        <v>-0.129939772382478</v>
      </c>
      <c r="F31" s="3">
        <f t="shared" si="0"/>
        <v>1.094248019169267</v>
      </c>
      <c r="G31" s="3">
        <v>-0.155446844306181</v>
      </c>
      <c r="H31" s="13" t="str">
        <f t="shared" si="1"/>
        <v>Unaffected</v>
      </c>
      <c r="I31" s="3" t="s">
        <v>2858</v>
      </c>
      <c r="J31" s="3" t="s">
        <v>4097</v>
      </c>
      <c r="K31" s="3" t="s">
        <v>4105</v>
      </c>
      <c r="L31" s="3" t="s">
        <v>4145</v>
      </c>
      <c r="M31" s="3" t="s">
        <v>4286</v>
      </c>
      <c r="N31" s="3" t="s">
        <v>4443</v>
      </c>
      <c r="O31" s="3" t="s">
        <v>4640</v>
      </c>
    </row>
    <row r="32" spans="1:15" hidden="1" x14ac:dyDescent="0.2">
      <c r="A32" s="3" t="s">
        <v>132</v>
      </c>
      <c r="B32" s="3">
        <v>-2.2299945378936901</v>
      </c>
      <c r="C32" s="3">
        <v>-2.2059570040253398</v>
      </c>
      <c r="D32" s="3">
        <v>-2.26001021348522</v>
      </c>
      <c r="E32" s="3">
        <v>-6.6100313999942997E-2</v>
      </c>
      <c r="F32" s="3">
        <f t="shared" si="0"/>
        <v>1.0468830717010682</v>
      </c>
      <c r="G32" s="3">
        <v>-3.49458925986212E-2</v>
      </c>
      <c r="H32" s="13" t="str">
        <f t="shared" si="1"/>
        <v>Unaffected</v>
      </c>
      <c r="I32" s="3" t="s">
        <v>2858</v>
      </c>
      <c r="J32" s="3" t="s">
        <v>4097</v>
      </c>
      <c r="K32" s="3" t="s">
        <v>4105</v>
      </c>
      <c r="L32" s="3" t="s">
        <v>4145</v>
      </c>
      <c r="M32" s="3" t="s">
        <v>4286</v>
      </c>
      <c r="N32" s="3" t="s">
        <v>4443</v>
      </c>
      <c r="O32" s="3" t="s">
        <v>4677</v>
      </c>
    </row>
    <row r="33" spans="1:15" hidden="1" x14ac:dyDescent="0.2">
      <c r="A33" s="3" t="s">
        <v>133</v>
      </c>
      <c r="B33" s="3">
        <v>-3.1792286739348201</v>
      </c>
      <c r="C33" s="3">
        <v>-3.2437620560961</v>
      </c>
      <c r="D33" s="3">
        <v>-3.0036303083084799</v>
      </c>
      <c r="E33" s="3">
        <v>8.0340633994868696E-2</v>
      </c>
      <c r="F33" s="3">
        <f t="shared" si="0"/>
        <v>1.057267642020661</v>
      </c>
      <c r="G33" s="3">
        <v>1.7641161246161701E-2</v>
      </c>
      <c r="H33" s="13" t="str">
        <f t="shared" si="1"/>
        <v>Unaffected</v>
      </c>
      <c r="I33" s="3" t="s">
        <v>2858</v>
      </c>
      <c r="J33" s="3" t="s">
        <v>4097</v>
      </c>
      <c r="K33" s="3" t="s">
        <v>4105</v>
      </c>
      <c r="L33" s="3" t="s">
        <v>4145</v>
      </c>
      <c r="M33" s="3" t="s">
        <v>4286</v>
      </c>
      <c r="N33" s="3" t="s">
        <v>4485</v>
      </c>
      <c r="O33" s="3" t="s">
        <v>4698</v>
      </c>
    </row>
    <row r="34" spans="1:15" hidden="1" x14ac:dyDescent="0.2">
      <c r="A34" s="3" t="s">
        <v>134</v>
      </c>
      <c r="B34" s="3">
        <v>1.85420583801165</v>
      </c>
      <c r="C34" s="3">
        <v>1.8241332276629401</v>
      </c>
      <c r="D34" s="3">
        <v>1.8955366543124801</v>
      </c>
      <c r="E34" s="3">
        <v>8.3547354665777895E-2</v>
      </c>
      <c r="F34" s="3">
        <f t="shared" si="0"/>
        <v>1.0596202755489101</v>
      </c>
      <c r="G34" s="3">
        <v>0.24059017357165599</v>
      </c>
      <c r="H34" s="13" t="str">
        <f t="shared" si="1"/>
        <v>Unaffected</v>
      </c>
      <c r="I34" s="3" t="s">
        <v>2858</v>
      </c>
      <c r="J34" s="3" t="s">
        <v>4097</v>
      </c>
      <c r="K34" s="3" t="s">
        <v>4105</v>
      </c>
      <c r="L34" s="3" t="s">
        <v>4210</v>
      </c>
      <c r="M34" s="3" t="s">
        <v>4352</v>
      </c>
      <c r="N34" s="3" t="s">
        <v>4521</v>
      </c>
      <c r="O34" s="3" t="s">
        <v>4775</v>
      </c>
    </row>
    <row r="35" spans="1:15" hidden="1" x14ac:dyDescent="0.2">
      <c r="A35" s="3" t="s">
        <v>135</v>
      </c>
      <c r="B35" s="3">
        <v>0.29110173340648399</v>
      </c>
      <c r="C35" s="3">
        <v>0.14522399129455801</v>
      </c>
      <c r="D35" s="3">
        <v>0.46042555926614898</v>
      </c>
      <c r="E35" s="3">
        <v>0.36696060462170599</v>
      </c>
      <c r="F35" s="3">
        <f t="shared" si="0"/>
        <v>1.2896330344296654</v>
      </c>
      <c r="G35" s="3">
        <v>0.45299210951334101</v>
      </c>
      <c r="H35" s="13" t="str">
        <f t="shared" si="1"/>
        <v>Unaffected</v>
      </c>
      <c r="I35" s="3" t="s">
        <v>2858</v>
      </c>
      <c r="J35" s="3" t="s">
        <v>4097</v>
      </c>
      <c r="K35" s="3" t="s">
        <v>4105</v>
      </c>
      <c r="L35" s="3" t="s">
        <v>4215</v>
      </c>
      <c r="M35" s="3" t="s">
        <v>4359</v>
      </c>
      <c r="N35" s="3" t="s">
        <v>4537</v>
      </c>
      <c r="O35" s="3" t="s">
        <v>4815</v>
      </c>
    </row>
    <row r="36" spans="1:15" hidden="1" x14ac:dyDescent="0.2">
      <c r="A36" s="3" t="s">
        <v>136</v>
      </c>
      <c r="B36" s="3">
        <v>-0.39901198755081202</v>
      </c>
      <c r="C36" s="3">
        <v>-0.35513351667221998</v>
      </c>
      <c r="D36" s="3">
        <v>-0.41953178962580001</v>
      </c>
      <c r="E36" s="3">
        <v>7.0882736391852497E-2</v>
      </c>
      <c r="F36" s="3">
        <f t="shared" si="0"/>
        <v>1.050359166361295</v>
      </c>
      <c r="G36" s="3">
        <v>5.5918603165767203E-2</v>
      </c>
      <c r="H36" s="13" t="str">
        <f t="shared" si="1"/>
        <v>Unaffected</v>
      </c>
      <c r="I36" s="3" t="s">
        <v>2858</v>
      </c>
      <c r="J36" s="3" t="s">
        <v>4097</v>
      </c>
      <c r="K36" s="3" t="s">
        <v>4105</v>
      </c>
      <c r="L36" s="3" t="s">
        <v>4142</v>
      </c>
      <c r="M36" s="3" t="s">
        <v>4313</v>
      </c>
      <c r="N36" s="3" t="s">
        <v>4471</v>
      </c>
      <c r="O36" s="3" t="s">
        <v>4716</v>
      </c>
    </row>
    <row r="37" spans="1:15" hidden="1" x14ac:dyDescent="0.2">
      <c r="A37" s="3" t="s">
        <v>137</v>
      </c>
      <c r="B37" s="3">
        <v>4.05780679854022E-2</v>
      </c>
      <c r="C37" s="3">
        <v>3.6383367898605599E-2</v>
      </c>
      <c r="D37" s="3">
        <v>4.6393170502157403E-2</v>
      </c>
      <c r="E37" s="3">
        <v>-1.56120014484094E-2</v>
      </c>
      <c r="F37" s="3">
        <f t="shared" si="0"/>
        <v>1.0108801780718646</v>
      </c>
      <c r="G37" s="3">
        <v>-2.7434581405418702E-2</v>
      </c>
      <c r="H37" s="13" t="str">
        <f t="shared" si="1"/>
        <v>Unaffected</v>
      </c>
      <c r="I37" s="3" t="s">
        <v>2858</v>
      </c>
      <c r="J37" s="3" t="s">
        <v>4097</v>
      </c>
      <c r="K37" s="3" t="s">
        <v>4105</v>
      </c>
      <c r="L37" s="3" t="s">
        <v>4142</v>
      </c>
      <c r="M37" s="3" t="s">
        <v>4313</v>
      </c>
      <c r="N37" s="3" t="s">
        <v>4471</v>
      </c>
      <c r="O37" s="3" t="s">
        <v>4679</v>
      </c>
    </row>
    <row r="38" spans="1:15" hidden="1" x14ac:dyDescent="0.2">
      <c r="A38" s="3" t="s">
        <v>138</v>
      </c>
      <c r="B38" s="3">
        <v>-1.0788724670113801</v>
      </c>
      <c r="C38" s="3">
        <v>-0.95858918067413501</v>
      </c>
      <c r="D38" s="3">
        <v>-1.1530740720188299</v>
      </c>
      <c r="E38" s="3">
        <v>-0.13498482108056101</v>
      </c>
      <c r="F38" s="3">
        <f t="shared" si="0"/>
        <v>1.0980812605660282</v>
      </c>
      <c r="G38" s="3">
        <v>-0.148092311704979</v>
      </c>
      <c r="H38" s="13" t="str">
        <f t="shared" si="1"/>
        <v>Unaffected</v>
      </c>
      <c r="I38" s="3" t="s">
        <v>2858</v>
      </c>
      <c r="J38" s="3" t="s">
        <v>4097</v>
      </c>
      <c r="K38" s="3" t="s">
        <v>4105</v>
      </c>
      <c r="L38" s="3" t="s">
        <v>4142</v>
      </c>
      <c r="M38" s="3" t="s">
        <v>4289</v>
      </c>
      <c r="N38" s="3" t="s">
        <v>4445</v>
      </c>
      <c r="O38" s="3" t="s">
        <v>4643</v>
      </c>
    </row>
    <row r="39" spans="1:15" hidden="1" x14ac:dyDescent="0.2">
      <c r="A39" s="3" t="s">
        <v>139</v>
      </c>
      <c r="B39" s="3">
        <v>-3.23444226665992</v>
      </c>
      <c r="C39" s="3">
        <v>-3.5717647727579398</v>
      </c>
      <c r="D39" s="3">
        <v>-2.59888280522823</v>
      </c>
      <c r="E39" s="3">
        <v>0.90192906644113002</v>
      </c>
      <c r="F39" s="3">
        <f t="shared" si="0"/>
        <v>1.8685628191390504</v>
      </c>
      <c r="G39" s="3">
        <v>0.32249458819843402</v>
      </c>
      <c r="H39" s="13" t="str">
        <f t="shared" si="1"/>
        <v>Unaffected</v>
      </c>
      <c r="I39" s="3" t="s">
        <v>2858</v>
      </c>
      <c r="J39" s="3" t="s">
        <v>4097</v>
      </c>
      <c r="K39" s="3" t="s">
        <v>4105</v>
      </c>
      <c r="L39" s="3" t="s">
        <v>4142</v>
      </c>
      <c r="M39" s="3" t="s">
        <v>4289</v>
      </c>
      <c r="N39" s="3" t="s">
        <v>4529</v>
      </c>
      <c r="O39" s="3" t="s">
        <v>4792</v>
      </c>
    </row>
    <row r="40" spans="1:15" hidden="1" x14ac:dyDescent="0.2">
      <c r="A40" s="3" t="s">
        <v>140</v>
      </c>
      <c r="B40" s="3">
        <v>-0.41190515440877701</v>
      </c>
      <c r="C40" s="3">
        <v>-0.72367890896631903</v>
      </c>
      <c r="D40" s="3">
        <v>-0.25535695043523299</v>
      </c>
      <c r="E40" s="3">
        <v>0.3748052852955</v>
      </c>
      <c r="F40" s="3">
        <f t="shared" si="0"/>
        <v>1.2966645372815029</v>
      </c>
      <c r="G40" s="3">
        <v>0.448929218967965</v>
      </c>
      <c r="H40" s="13" t="str">
        <f t="shared" si="1"/>
        <v>Unaffected</v>
      </c>
      <c r="I40" s="3" t="s">
        <v>2858</v>
      </c>
      <c r="J40" s="3" t="s">
        <v>4097</v>
      </c>
      <c r="K40" s="3" t="s">
        <v>4105</v>
      </c>
      <c r="L40" s="3" t="s">
        <v>4142</v>
      </c>
      <c r="M40" s="3" t="s">
        <v>4289</v>
      </c>
      <c r="N40" s="3" t="s">
        <v>4529</v>
      </c>
      <c r="O40" s="3" t="s">
        <v>4814</v>
      </c>
    </row>
    <row r="41" spans="1:15" x14ac:dyDescent="0.2">
      <c r="A41" s="3" t="s">
        <v>551</v>
      </c>
      <c r="B41" s="3">
        <v>6.0606148332094998</v>
      </c>
      <c r="C41" s="3">
        <v>5.7306059627833701</v>
      </c>
      <c r="D41" s="3">
        <v>6.1143955342251903</v>
      </c>
      <c r="E41" s="3">
        <v>0.41779438209049802</v>
      </c>
      <c r="F41" s="3">
        <f t="shared" si="0"/>
        <v>1.3358836700397521</v>
      </c>
      <c r="G41" s="3">
        <v>0.67589177833545699</v>
      </c>
      <c r="H41" s="13" t="str">
        <f t="shared" si="1"/>
        <v>Elevated</v>
      </c>
      <c r="I41" s="3" t="s">
        <v>2858</v>
      </c>
      <c r="J41" s="3" t="s">
        <v>4100</v>
      </c>
      <c r="K41" s="3" t="s">
        <v>4128</v>
      </c>
      <c r="L41" s="3" t="s">
        <v>4193</v>
      </c>
      <c r="M41" s="3" t="s">
        <v>4312</v>
      </c>
      <c r="N41" s="3" t="s">
        <v>3148</v>
      </c>
      <c r="O41" s="3" t="s">
        <v>4836</v>
      </c>
    </row>
    <row r="42" spans="1:15" x14ac:dyDescent="0.2">
      <c r="A42" s="3" t="s">
        <v>546</v>
      </c>
      <c r="B42" s="3">
        <v>2.6009779009737999</v>
      </c>
      <c r="C42" s="3">
        <v>2.4427578344494698</v>
      </c>
      <c r="D42" s="3">
        <v>2.8905952526907002</v>
      </c>
      <c r="E42" s="3">
        <v>0.45525236428840399</v>
      </c>
      <c r="F42" s="3">
        <f t="shared" si="0"/>
        <v>1.371022610950944</v>
      </c>
      <c r="G42" s="3">
        <v>1.08921055850114</v>
      </c>
      <c r="H42" s="13" t="str">
        <f t="shared" si="1"/>
        <v>Elevated</v>
      </c>
      <c r="I42" s="3" t="s">
        <v>2858</v>
      </c>
      <c r="J42" s="3" t="s">
        <v>4100</v>
      </c>
      <c r="K42" s="3" t="s">
        <v>4128</v>
      </c>
      <c r="L42" s="3" t="s">
        <v>4202</v>
      </c>
      <c r="M42" s="3" t="s">
        <v>4351</v>
      </c>
      <c r="N42" s="3" t="s">
        <v>2834</v>
      </c>
      <c r="O42" s="3" t="s">
        <v>4846</v>
      </c>
    </row>
    <row r="43" spans="1:15" hidden="1" x14ac:dyDescent="0.2">
      <c r="A43" s="3" t="s">
        <v>143</v>
      </c>
      <c r="B43" s="3">
        <v>-2.9801503722210398</v>
      </c>
      <c r="C43" s="3">
        <v>-3.14743624046557</v>
      </c>
      <c r="D43" s="3">
        <v>-2.6326200468532601</v>
      </c>
      <c r="E43" s="3">
        <v>0.62051879359377304</v>
      </c>
      <c r="F43" s="3">
        <f t="shared" si="0"/>
        <v>1.5374279414705225</v>
      </c>
      <c r="G43" s="3">
        <v>0.20846701545537599</v>
      </c>
      <c r="H43" s="13" t="str">
        <f t="shared" si="1"/>
        <v>Unaffected</v>
      </c>
      <c r="I43" s="3" t="s">
        <v>2858</v>
      </c>
      <c r="J43" s="3" t="s">
        <v>4097</v>
      </c>
      <c r="K43" s="3" t="s">
        <v>4105</v>
      </c>
      <c r="L43" s="3" t="s">
        <v>4142</v>
      </c>
      <c r="M43" s="3" t="s">
        <v>4261</v>
      </c>
      <c r="N43" s="3" t="s">
        <v>4411</v>
      </c>
      <c r="O43" s="3" t="s">
        <v>4769</v>
      </c>
    </row>
    <row r="44" spans="1:15" hidden="1" x14ac:dyDescent="0.2">
      <c r="A44" s="3" t="s">
        <v>144</v>
      </c>
      <c r="B44" s="3">
        <v>1.1360779389701901E-2</v>
      </c>
      <c r="C44" s="3">
        <v>6.1495184400282503E-2</v>
      </c>
      <c r="D44" s="3">
        <v>-8.4732298010409005E-2</v>
      </c>
      <c r="E44" s="3">
        <v>-0.23754155360856299</v>
      </c>
      <c r="F44" s="3">
        <f t="shared" si="0"/>
        <v>1.1789818866839046</v>
      </c>
      <c r="G44" s="3">
        <v>-0.30350364064072199</v>
      </c>
      <c r="H44" s="13" t="str">
        <f t="shared" si="1"/>
        <v>Unaffected</v>
      </c>
      <c r="I44" s="3" t="s">
        <v>2858</v>
      </c>
      <c r="J44" s="3" t="s">
        <v>4097</v>
      </c>
      <c r="K44" s="3" t="s">
        <v>4105</v>
      </c>
      <c r="L44" s="3" t="s">
        <v>4142</v>
      </c>
      <c r="M44" s="3" t="s">
        <v>4261</v>
      </c>
      <c r="N44" s="3" t="s">
        <v>4411</v>
      </c>
      <c r="O44" s="3" t="s">
        <v>4601</v>
      </c>
    </row>
    <row r="45" spans="1:15" x14ac:dyDescent="0.2">
      <c r="A45" s="3" t="s">
        <v>544</v>
      </c>
      <c r="B45" s="3">
        <v>4.2102734306096199</v>
      </c>
      <c r="C45" s="3">
        <v>4.1728984583897404</v>
      </c>
      <c r="D45" s="3">
        <v>4.4332032257019902</v>
      </c>
      <c r="E45" s="3">
        <v>0.256646417328454</v>
      </c>
      <c r="F45" s="3">
        <f t="shared" si="0"/>
        <v>1.1946983665248281</v>
      </c>
      <c r="G45" s="3">
        <v>0.71262935988493503</v>
      </c>
      <c r="H45" s="13" t="str">
        <f t="shared" si="1"/>
        <v>Elevated</v>
      </c>
      <c r="I45" s="3" t="s">
        <v>2858</v>
      </c>
      <c r="J45" s="3" t="s">
        <v>4100</v>
      </c>
      <c r="K45" s="3" t="s">
        <v>4128</v>
      </c>
      <c r="L45" s="3" t="s">
        <v>4202</v>
      </c>
      <c r="M45" s="3" t="s">
        <v>4345</v>
      </c>
      <c r="N45" s="3" t="s">
        <v>4513</v>
      </c>
      <c r="O45" s="3" t="s">
        <v>4839</v>
      </c>
    </row>
    <row r="46" spans="1:15" hidden="1" x14ac:dyDescent="0.2">
      <c r="A46" s="3" t="s">
        <v>146</v>
      </c>
      <c r="B46" s="3">
        <v>-1.95118899603075</v>
      </c>
      <c r="C46" s="3">
        <v>-2.1490622520197902</v>
      </c>
      <c r="D46" s="3">
        <v>-1.62072345099274</v>
      </c>
      <c r="E46" s="3">
        <v>0.52984176384616199</v>
      </c>
      <c r="F46" s="3">
        <f t="shared" si="0"/>
        <v>1.4437708326902643</v>
      </c>
      <c r="G46" s="3">
        <v>0.267578454928391</v>
      </c>
      <c r="H46" s="13" t="str">
        <f t="shared" si="1"/>
        <v>Unaffected</v>
      </c>
      <c r="I46" s="3" t="s">
        <v>2858</v>
      </c>
      <c r="J46" s="3" t="s">
        <v>4097</v>
      </c>
      <c r="K46" s="3" t="s">
        <v>4105</v>
      </c>
      <c r="L46" s="3" t="s">
        <v>4142</v>
      </c>
      <c r="M46" s="3" t="s">
        <v>4240</v>
      </c>
      <c r="N46" s="3" t="s">
        <v>4386</v>
      </c>
      <c r="O46" s="3" t="s">
        <v>4785</v>
      </c>
    </row>
    <row r="47" spans="1:15" hidden="1" x14ac:dyDescent="0.2">
      <c r="A47" s="3" t="s">
        <v>147</v>
      </c>
      <c r="B47" s="3">
        <v>-1.1181636630176099</v>
      </c>
      <c r="C47" s="3">
        <v>-1.1155828973897399</v>
      </c>
      <c r="D47" s="3">
        <v>-1.1204062729248301</v>
      </c>
      <c r="E47" s="3">
        <v>4.3826906404356998E-2</v>
      </c>
      <c r="F47" s="3">
        <f t="shared" si="0"/>
        <v>1.0308446313187334</v>
      </c>
      <c r="G47" s="3">
        <v>4.3490159343523099E-2</v>
      </c>
      <c r="H47" s="13" t="str">
        <f t="shared" si="1"/>
        <v>Unaffected</v>
      </c>
      <c r="I47" s="3" t="s">
        <v>2858</v>
      </c>
      <c r="J47" s="3" t="s">
        <v>4097</v>
      </c>
      <c r="K47" s="3" t="s">
        <v>4105</v>
      </c>
      <c r="L47" s="3" t="s">
        <v>4142</v>
      </c>
      <c r="M47" s="3" t="s">
        <v>4325</v>
      </c>
      <c r="N47" s="3" t="s">
        <v>4491</v>
      </c>
      <c r="O47" s="3" t="s">
        <v>4710</v>
      </c>
    </row>
    <row r="48" spans="1:15" hidden="1" x14ac:dyDescent="0.2">
      <c r="A48" s="3" t="s">
        <v>148</v>
      </c>
      <c r="B48" s="3">
        <v>-0.41910031345407101</v>
      </c>
      <c r="C48" s="3">
        <v>-0.40466683876542398</v>
      </c>
      <c r="D48" s="3">
        <v>-0.45801013026095</v>
      </c>
      <c r="E48" s="3">
        <v>3.1631371749058203E-2</v>
      </c>
      <c r="F48" s="3">
        <f t="shared" si="0"/>
        <v>1.0221673195546865</v>
      </c>
      <c r="G48" s="3">
        <v>3.9993561197230201E-2</v>
      </c>
      <c r="H48" s="13" t="str">
        <f t="shared" si="1"/>
        <v>Unaffected</v>
      </c>
      <c r="I48" s="3" t="s">
        <v>2858</v>
      </c>
      <c r="J48" s="3" t="s">
        <v>4097</v>
      </c>
      <c r="K48" s="3" t="s">
        <v>4105</v>
      </c>
      <c r="L48" s="3" t="s">
        <v>4142</v>
      </c>
      <c r="M48" s="3" t="s">
        <v>4325</v>
      </c>
      <c r="N48" s="3" t="s">
        <v>4488</v>
      </c>
      <c r="O48" s="3" t="s">
        <v>4707</v>
      </c>
    </row>
    <row r="49" spans="1:15" hidden="1" x14ac:dyDescent="0.2">
      <c r="A49" s="3" t="s">
        <v>149</v>
      </c>
      <c r="B49" s="3">
        <v>0.98026199416424797</v>
      </c>
      <c r="C49" s="3">
        <v>1.1741084110981601</v>
      </c>
      <c r="D49" s="3">
        <v>0.88019832165551204</v>
      </c>
      <c r="E49" s="3">
        <v>-0.166648608732507</v>
      </c>
      <c r="F49" s="3">
        <f t="shared" si="0"/>
        <v>1.1224479987574321</v>
      </c>
      <c r="G49" s="3">
        <v>-0.22254677900369299</v>
      </c>
      <c r="H49" s="13" t="str">
        <f t="shared" si="1"/>
        <v>Unaffected</v>
      </c>
      <c r="I49" s="3" t="s">
        <v>2858</v>
      </c>
      <c r="J49" s="3" t="s">
        <v>4097</v>
      </c>
      <c r="K49" s="3" t="s">
        <v>4105</v>
      </c>
      <c r="L49" s="3" t="s">
        <v>4142</v>
      </c>
      <c r="M49" s="3" t="s">
        <v>4273</v>
      </c>
      <c r="N49" s="3" t="s">
        <v>4427</v>
      </c>
      <c r="O49" s="3" t="s">
        <v>4621</v>
      </c>
    </row>
    <row r="50" spans="1:15" hidden="1" x14ac:dyDescent="0.2">
      <c r="A50" s="3" t="s">
        <v>150</v>
      </c>
      <c r="B50" s="3">
        <v>-1.55602933625769</v>
      </c>
      <c r="C50" s="3">
        <v>-1.5179572243949</v>
      </c>
      <c r="D50" s="3">
        <v>-1.60052628015164</v>
      </c>
      <c r="E50" s="3">
        <v>-1.77592964722759E-2</v>
      </c>
      <c r="F50" s="3">
        <f t="shared" si="0"/>
        <v>1.0123858837897803</v>
      </c>
      <c r="G50" s="3">
        <v>-1.1736701121011E-2</v>
      </c>
      <c r="H50" s="13" t="str">
        <f t="shared" si="1"/>
        <v>Unaffected</v>
      </c>
      <c r="I50" s="3" t="s">
        <v>2858</v>
      </c>
      <c r="J50" s="3" t="s">
        <v>4097</v>
      </c>
      <c r="K50" s="3" t="s">
        <v>4105</v>
      </c>
      <c r="L50" s="3" t="s">
        <v>4142</v>
      </c>
      <c r="M50" s="3" t="s">
        <v>4316</v>
      </c>
      <c r="N50" s="3" t="s">
        <v>4475</v>
      </c>
      <c r="O50" s="3" t="s">
        <v>4684</v>
      </c>
    </row>
    <row r="51" spans="1:15" hidden="1" x14ac:dyDescent="0.2">
      <c r="A51" s="3" t="s">
        <v>151</v>
      </c>
      <c r="B51" s="3">
        <v>-2.1506221562588901</v>
      </c>
      <c r="C51" s="3">
        <v>-2.3291647843888099</v>
      </c>
      <c r="D51" s="3">
        <v>-2.00613465448671</v>
      </c>
      <c r="E51" s="3">
        <v>0.24599852248573301</v>
      </c>
      <c r="F51" s="3">
        <f t="shared" si="0"/>
        <v>1.1859132848752039</v>
      </c>
      <c r="G51" s="3">
        <v>0.14958810155042401</v>
      </c>
      <c r="H51" s="13" t="str">
        <f t="shared" si="1"/>
        <v>Unaffected</v>
      </c>
      <c r="I51" s="3" t="s">
        <v>2858</v>
      </c>
      <c r="J51" s="3" t="s">
        <v>4097</v>
      </c>
      <c r="K51" s="3" t="s">
        <v>4105</v>
      </c>
      <c r="L51" s="3" t="s">
        <v>4142</v>
      </c>
      <c r="M51" s="3" t="s">
        <v>4238</v>
      </c>
      <c r="N51" s="3" t="s">
        <v>4384</v>
      </c>
      <c r="O51" s="3" t="s">
        <v>4750</v>
      </c>
    </row>
    <row r="52" spans="1:15" x14ac:dyDescent="0.2">
      <c r="A52" s="3" t="s">
        <v>542</v>
      </c>
      <c r="B52" s="3">
        <v>-0.138736329140182</v>
      </c>
      <c r="C52" s="3">
        <v>-0.35947664744536101</v>
      </c>
      <c r="D52" s="3">
        <v>0.44877171520113301</v>
      </c>
      <c r="E52" s="3">
        <v>0.64732227184576496</v>
      </c>
      <c r="F52" s="3">
        <f t="shared" si="0"/>
        <v>1.5662584270983055</v>
      </c>
      <c r="G52" s="3">
        <v>0.72987137039532701</v>
      </c>
      <c r="H52" s="13" t="str">
        <f t="shared" si="1"/>
        <v>Elevated</v>
      </c>
      <c r="I52" s="3" t="s">
        <v>2858</v>
      </c>
      <c r="J52" s="3" t="s">
        <v>4100</v>
      </c>
      <c r="K52" s="3" t="s">
        <v>4138</v>
      </c>
      <c r="L52" s="3" t="s">
        <v>4212</v>
      </c>
      <c r="M52" s="3" t="s">
        <v>4367</v>
      </c>
      <c r="N52" s="3" t="s">
        <v>4546</v>
      </c>
      <c r="O52" s="3" t="s">
        <v>4841</v>
      </c>
    </row>
    <row r="53" spans="1:15" hidden="1" x14ac:dyDescent="0.2">
      <c r="A53" s="3" t="s">
        <v>153</v>
      </c>
      <c r="B53" s="3">
        <v>-0.70751726620683197</v>
      </c>
      <c r="C53" s="3">
        <v>-0.62860099677897996</v>
      </c>
      <c r="D53" s="3">
        <v>-0.78721924072364702</v>
      </c>
      <c r="E53" s="3">
        <v>-0.20565345859091799</v>
      </c>
      <c r="F53" s="3">
        <f t="shared" si="0"/>
        <v>1.1532085662465703</v>
      </c>
      <c r="G53" s="3">
        <v>-0.241740355707387</v>
      </c>
      <c r="H53" s="13" t="str">
        <f t="shared" si="1"/>
        <v>Unaffected</v>
      </c>
      <c r="I53" s="3" t="s">
        <v>2858</v>
      </c>
      <c r="J53" s="3" t="s">
        <v>4097</v>
      </c>
      <c r="K53" s="3" t="s">
        <v>4105</v>
      </c>
      <c r="L53" s="3" t="s">
        <v>4142</v>
      </c>
      <c r="M53" s="3" t="s">
        <v>4238</v>
      </c>
      <c r="N53" s="3" t="s">
        <v>4422</v>
      </c>
      <c r="O53" s="3" t="s">
        <v>4614</v>
      </c>
    </row>
    <row r="54" spans="1:15" hidden="1" x14ac:dyDescent="0.2">
      <c r="A54" s="3" t="s">
        <v>154</v>
      </c>
      <c r="B54" s="3">
        <v>-1.5339462816720399</v>
      </c>
      <c r="C54" s="3">
        <v>-1.5265643425715401</v>
      </c>
      <c r="D54" s="3">
        <v>-1.5499133831214</v>
      </c>
      <c r="E54" s="3">
        <v>0.150387287687125</v>
      </c>
      <c r="F54" s="3">
        <f t="shared" si="0"/>
        <v>1.1098673730562536</v>
      </c>
      <c r="G54" s="3">
        <v>0.121370191164708</v>
      </c>
      <c r="H54" s="13" t="str">
        <f t="shared" si="1"/>
        <v>Unaffected</v>
      </c>
      <c r="I54" s="3" t="s">
        <v>2858</v>
      </c>
      <c r="J54" s="3" t="s">
        <v>4097</v>
      </c>
      <c r="K54" s="3" t="s">
        <v>4105</v>
      </c>
      <c r="L54" s="3" t="s">
        <v>4142</v>
      </c>
      <c r="M54" s="3" t="s">
        <v>4238</v>
      </c>
      <c r="N54" s="3" t="s">
        <v>4501</v>
      </c>
      <c r="O54" s="3" t="s">
        <v>4501</v>
      </c>
    </row>
    <row r="55" spans="1:15" hidden="1" x14ac:dyDescent="0.2">
      <c r="A55" s="3" t="s">
        <v>155</v>
      </c>
      <c r="B55" s="3">
        <v>-2.1950794135016598</v>
      </c>
      <c r="C55" s="3">
        <v>-1.88091752115748</v>
      </c>
      <c r="D55" s="3">
        <v>-2.3588192438676998</v>
      </c>
      <c r="E55" s="3">
        <v>-0.41263103357562497</v>
      </c>
      <c r="F55" s="3">
        <f t="shared" si="0"/>
        <v>1.3311111406396772</v>
      </c>
      <c r="G55" s="3">
        <v>-0.168950254556748</v>
      </c>
      <c r="H55" s="13" t="str">
        <f t="shared" si="1"/>
        <v>Unaffected</v>
      </c>
      <c r="I55" s="3" t="s">
        <v>2858</v>
      </c>
      <c r="J55" s="3" t="s">
        <v>4097</v>
      </c>
      <c r="K55" s="3" t="s">
        <v>4105</v>
      </c>
      <c r="L55" s="3" t="s">
        <v>4142</v>
      </c>
      <c r="M55" s="3" t="s">
        <v>4283</v>
      </c>
      <c r="N55" s="3" t="s">
        <v>4439</v>
      </c>
      <c r="O55" s="3" t="s">
        <v>4635</v>
      </c>
    </row>
    <row r="56" spans="1:15" x14ac:dyDescent="0.2">
      <c r="A56" s="3" t="s">
        <v>528</v>
      </c>
      <c r="B56" s="3">
        <v>-2.9713791364288502</v>
      </c>
      <c r="C56" s="3">
        <v>-2.2459831403915</v>
      </c>
      <c r="D56" s="3">
        <v>-3.76126484792163</v>
      </c>
      <c r="E56" s="3">
        <v>-2.0790638666902699</v>
      </c>
      <c r="F56" s="3">
        <f t="shared" si="0"/>
        <v>4.2253295484498246</v>
      </c>
      <c r="G56" s="3">
        <v>-0.56038766996418499</v>
      </c>
      <c r="H56" s="13" t="str">
        <f t="shared" si="1"/>
        <v>Ambient</v>
      </c>
      <c r="I56" s="3" t="s">
        <v>2858</v>
      </c>
      <c r="J56" s="3" t="s">
        <v>4101</v>
      </c>
      <c r="K56" s="3" t="s">
        <v>4115</v>
      </c>
      <c r="L56" s="3" t="s">
        <v>4115</v>
      </c>
      <c r="M56" s="3" t="s">
        <v>4115</v>
      </c>
      <c r="N56" s="3" t="s">
        <v>4387</v>
      </c>
      <c r="O56" s="3" t="s">
        <v>4569</v>
      </c>
    </row>
    <row r="57" spans="1:15" hidden="1" x14ac:dyDescent="0.2">
      <c r="A57" s="3" t="s">
        <v>157</v>
      </c>
      <c r="B57" s="3">
        <v>1.70189544214151</v>
      </c>
      <c r="C57" s="3">
        <v>1.7811385077014299</v>
      </c>
      <c r="D57" s="3">
        <v>1.5844258738259001</v>
      </c>
      <c r="E57" s="3">
        <v>-0.201994432975281</v>
      </c>
      <c r="F57" s="3">
        <f t="shared" si="0"/>
        <v>1.1502874546502093</v>
      </c>
      <c r="G57" s="3">
        <v>-0.47521298010872398</v>
      </c>
      <c r="H57" s="13" t="str">
        <f t="shared" si="1"/>
        <v>Unaffected</v>
      </c>
      <c r="I57" s="3" t="s">
        <v>2858</v>
      </c>
      <c r="J57" s="3" t="s">
        <v>4097</v>
      </c>
      <c r="K57" s="3" t="s">
        <v>4105</v>
      </c>
      <c r="L57" s="3" t="s">
        <v>4142</v>
      </c>
      <c r="M57" s="3" t="s">
        <v>4243</v>
      </c>
      <c r="N57" s="3" t="s">
        <v>4243</v>
      </c>
      <c r="O57" s="3" t="s">
        <v>4243</v>
      </c>
    </row>
    <row r="58" spans="1:15" hidden="1" x14ac:dyDescent="0.2">
      <c r="A58" s="3" t="s">
        <v>158</v>
      </c>
      <c r="B58" s="3">
        <v>-0.22695771898143699</v>
      </c>
      <c r="C58" s="3">
        <v>-4.9990684780766501E-2</v>
      </c>
      <c r="D58" s="3">
        <v>-0.35392021083828201</v>
      </c>
      <c r="E58" s="3">
        <v>-0.19631996708260899</v>
      </c>
      <c r="F58" s="3">
        <f t="shared" si="0"/>
        <v>1.1457719840184453</v>
      </c>
      <c r="G58" s="3">
        <v>-0.177241204942644</v>
      </c>
      <c r="H58" s="13" t="str">
        <f t="shared" si="1"/>
        <v>Unaffected</v>
      </c>
      <c r="I58" s="3" t="s">
        <v>2858</v>
      </c>
      <c r="J58" s="3" t="s">
        <v>4097</v>
      </c>
      <c r="K58" s="3" t="s">
        <v>4105</v>
      </c>
      <c r="L58" s="3" t="s">
        <v>4177</v>
      </c>
      <c r="M58" s="3" t="s">
        <v>4177</v>
      </c>
      <c r="N58" s="3" t="s">
        <v>4438</v>
      </c>
      <c r="O58" s="3" t="s">
        <v>4634</v>
      </c>
    </row>
    <row r="59" spans="1:15" hidden="1" x14ac:dyDescent="0.2">
      <c r="A59" s="3" t="s">
        <v>159</v>
      </c>
      <c r="B59" s="3">
        <v>3.77941281983352</v>
      </c>
      <c r="C59" s="3">
        <v>3.7650798688462399</v>
      </c>
      <c r="D59" s="3">
        <v>3.7914118315991998</v>
      </c>
      <c r="E59" s="3">
        <v>3.6586604977251198E-2</v>
      </c>
      <c r="F59" s="3">
        <f t="shared" si="0"/>
        <v>1.0256841999876116</v>
      </c>
      <c r="G59" s="3">
        <v>0.12967500392127801</v>
      </c>
      <c r="H59" s="13" t="str">
        <f t="shared" si="1"/>
        <v>Unaffected</v>
      </c>
      <c r="I59" s="3" t="s">
        <v>2858</v>
      </c>
      <c r="J59" s="3" t="s">
        <v>4097</v>
      </c>
      <c r="K59" s="3" t="s">
        <v>4105</v>
      </c>
      <c r="L59" s="3" t="s">
        <v>4177</v>
      </c>
      <c r="M59" s="3" t="s">
        <v>4177</v>
      </c>
      <c r="N59" s="3" t="s">
        <v>4438</v>
      </c>
      <c r="O59" s="3" t="s">
        <v>4743</v>
      </c>
    </row>
    <row r="60" spans="1:15" hidden="1" x14ac:dyDescent="0.2">
      <c r="A60" s="3" t="s">
        <v>160</v>
      </c>
      <c r="B60" s="3">
        <v>-1.52117547138258</v>
      </c>
      <c r="C60" s="3">
        <v>-1.93412880481317</v>
      </c>
      <c r="D60" s="3">
        <v>-1.20172685810083</v>
      </c>
      <c r="E60" s="3">
        <v>0.68222895964460395</v>
      </c>
      <c r="F60" s="3">
        <f t="shared" si="0"/>
        <v>1.6046169695957329</v>
      </c>
      <c r="G60" s="3">
        <v>0.48741005710053298</v>
      </c>
      <c r="H60" s="13" t="str">
        <f t="shared" si="1"/>
        <v>Unaffected</v>
      </c>
      <c r="I60" s="3" t="s">
        <v>2858</v>
      </c>
      <c r="J60" s="3" t="s">
        <v>4097</v>
      </c>
      <c r="K60" s="3" t="s">
        <v>4105</v>
      </c>
      <c r="L60" s="3" t="s">
        <v>4216</v>
      </c>
      <c r="M60" s="3" t="s">
        <v>4360</v>
      </c>
      <c r="N60" s="3" t="s">
        <v>4538</v>
      </c>
      <c r="O60" s="3" t="s">
        <v>4820</v>
      </c>
    </row>
    <row r="61" spans="1:15" hidden="1" x14ac:dyDescent="0.2">
      <c r="A61" s="3" t="s">
        <v>161</v>
      </c>
      <c r="B61" s="3">
        <v>4.7372633212834598</v>
      </c>
      <c r="C61" s="3">
        <v>4.72418544853738</v>
      </c>
      <c r="D61" s="3">
        <v>4.7516209129303304</v>
      </c>
      <c r="E61" s="3">
        <v>5.6571884884928397E-2</v>
      </c>
      <c r="F61" s="3">
        <f t="shared" si="0"/>
        <v>1.0399916065616857</v>
      </c>
      <c r="G61" s="3">
        <v>0.25876489267696701</v>
      </c>
      <c r="H61" s="13" t="str">
        <f t="shared" si="1"/>
        <v>Unaffected</v>
      </c>
      <c r="I61" s="3" t="s">
        <v>2858</v>
      </c>
      <c r="J61" s="3" t="s">
        <v>4097</v>
      </c>
      <c r="K61" s="3" t="s">
        <v>4105</v>
      </c>
      <c r="L61" s="3" t="s">
        <v>4211</v>
      </c>
      <c r="M61" s="3" t="s">
        <v>4211</v>
      </c>
      <c r="N61" s="3" t="s">
        <v>4211</v>
      </c>
      <c r="O61" s="3" t="s">
        <v>4211</v>
      </c>
    </row>
    <row r="62" spans="1:15" hidden="1" x14ac:dyDescent="0.2">
      <c r="A62" s="3" t="s">
        <v>162</v>
      </c>
      <c r="B62" s="3">
        <v>-2.4951441836195398</v>
      </c>
      <c r="C62" s="3">
        <v>-2.1569112549810501</v>
      </c>
      <c r="D62" s="3">
        <v>-2.7041355725976501</v>
      </c>
      <c r="E62" s="3">
        <v>-0.39000684840162902</v>
      </c>
      <c r="F62" s="3">
        <f t="shared" si="0"/>
        <v>1.3103996242454632</v>
      </c>
      <c r="G62" s="3">
        <v>-9.3164867610157201E-2</v>
      </c>
      <c r="H62" s="13" t="str">
        <f t="shared" si="1"/>
        <v>Unaffected</v>
      </c>
      <c r="I62" s="3" t="s">
        <v>2858</v>
      </c>
      <c r="J62" s="3" t="s">
        <v>4097</v>
      </c>
      <c r="K62" s="3" t="s">
        <v>4105</v>
      </c>
      <c r="L62" s="3" t="s">
        <v>4185</v>
      </c>
      <c r="M62" s="3" t="s">
        <v>4301</v>
      </c>
      <c r="N62" s="3" t="s">
        <v>4459</v>
      </c>
      <c r="O62" s="3" t="s">
        <v>4661</v>
      </c>
    </row>
    <row r="63" spans="1:15" hidden="1" x14ac:dyDescent="0.2">
      <c r="A63" s="3" t="s">
        <v>163</v>
      </c>
      <c r="B63" s="3">
        <v>-2.3214684311864899</v>
      </c>
      <c r="C63" s="3">
        <v>-2.1676876361438202</v>
      </c>
      <c r="D63" s="3">
        <v>-2.4605810709968701</v>
      </c>
      <c r="E63" s="3">
        <v>-0.34612778893356699</v>
      </c>
      <c r="F63" s="3">
        <f t="shared" si="0"/>
        <v>1.2711442778799551</v>
      </c>
      <c r="G63" s="3">
        <v>-0.20053522823832101</v>
      </c>
      <c r="H63" s="13" t="str">
        <f t="shared" si="1"/>
        <v>Unaffected</v>
      </c>
      <c r="I63" s="3" t="s">
        <v>2858</v>
      </c>
      <c r="J63" s="3" t="s">
        <v>4097</v>
      </c>
      <c r="K63" s="3" t="s">
        <v>4111</v>
      </c>
      <c r="L63" s="3" t="s">
        <v>4152</v>
      </c>
      <c r="M63" s="3" t="s">
        <v>4278</v>
      </c>
      <c r="N63" s="3" t="s">
        <v>4430</v>
      </c>
      <c r="O63" s="3" t="s">
        <v>4627</v>
      </c>
    </row>
    <row r="64" spans="1:15" hidden="1" x14ac:dyDescent="0.2">
      <c r="A64" s="3" t="s">
        <v>164</v>
      </c>
      <c r="B64" s="3">
        <v>-1.05547374180885</v>
      </c>
      <c r="C64" s="3">
        <v>-1.0388493763311399</v>
      </c>
      <c r="D64" s="3">
        <v>-1.09138390342523</v>
      </c>
      <c r="E64" s="3">
        <v>5.1626020582468797E-2</v>
      </c>
      <c r="F64" s="3">
        <f t="shared" si="0"/>
        <v>1.0364323993077853</v>
      </c>
      <c r="G64" s="3">
        <v>4.1018094600191797E-2</v>
      </c>
      <c r="H64" s="13" t="str">
        <f t="shared" si="1"/>
        <v>Unaffected</v>
      </c>
      <c r="I64" s="3" t="s">
        <v>2858</v>
      </c>
      <c r="J64" s="3" t="s">
        <v>4097</v>
      </c>
      <c r="K64" s="3" t="s">
        <v>4111</v>
      </c>
      <c r="L64" s="3" t="s">
        <v>4152</v>
      </c>
      <c r="M64" s="3" t="s">
        <v>4278</v>
      </c>
      <c r="N64" s="3" t="s">
        <v>4489</v>
      </c>
      <c r="O64" s="3" t="s">
        <v>4708</v>
      </c>
    </row>
    <row r="65" spans="1:15" hidden="1" x14ac:dyDescent="0.2">
      <c r="A65" s="3" t="s">
        <v>165</v>
      </c>
      <c r="B65" s="3">
        <v>-0.67555952439727696</v>
      </c>
      <c r="C65" s="3">
        <v>-0.69305077220101396</v>
      </c>
      <c r="D65" s="3">
        <v>-0.65836984440194701</v>
      </c>
      <c r="E65" s="3">
        <v>-5.0936610607231501E-2</v>
      </c>
      <c r="F65" s="3">
        <f t="shared" si="0"/>
        <v>1.0359372453640427</v>
      </c>
      <c r="G65" s="3">
        <v>-3.8134197155892197E-2</v>
      </c>
      <c r="H65" s="13" t="str">
        <f t="shared" si="1"/>
        <v>Unaffected</v>
      </c>
      <c r="I65" s="3" t="s">
        <v>2858</v>
      </c>
      <c r="J65" s="3" t="s">
        <v>4097</v>
      </c>
      <c r="K65" s="3" t="s">
        <v>4111</v>
      </c>
      <c r="L65" s="3" t="s">
        <v>4152</v>
      </c>
      <c r="M65" s="3" t="s">
        <v>4278</v>
      </c>
      <c r="N65" s="3" t="s">
        <v>4469</v>
      </c>
      <c r="O65" s="3" t="s">
        <v>4675</v>
      </c>
    </row>
    <row r="66" spans="1:15" hidden="1" x14ac:dyDescent="0.2">
      <c r="A66" s="3" t="s">
        <v>166</v>
      </c>
      <c r="B66" s="3">
        <v>0.27921837984758102</v>
      </c>
      <c r="C66" s="3">
        <v>0.29042853314261402</v>
      </c>
      <c r="D66" s="3">
        <v>0.267537442898375</v>
      </c>
      <c r="E66" s="3">
        <v>1.33863954916329E-2</v>
      </c>
      <c r="F66" s="3">
        <f t="shared" si="0"/>
        <v>1.009321923273887</v>
      </c>
      <c r="G66" s="3">
        <v>9.46573097091012E-3</v>
      </c>
      <c r="H66" s="13" t="str">
        <f t="shared" si="1"/>
        <v>Unaffected</v>
      </c>
      <c r="I66" s="3" t="s">
        <v>2858</v>
      </c>
      <c r="J66" s="3" t="s">
        <v>4097</v>
      </c>
      <c r="K66" s="3" t="s">
        <v>4111</v>
      </c>
      <c r="L66" s="3" t="s">
        <v>4152</v>
      </c>
      <c r="M66" s="3" t="s">
        <v>4278</v>
      </c>
      <c r="N66" s="3" t="s">
        <v>4480</v>
      </c>
      <c r="O66" s="3" t="s">
        <v>4480</v>
      </c>
    </row>
    <row r="67" spans="1:15" x14ac:dyDescent="0.2">
      <c r="A67" s="3" t="s">
        <v>465</v>
      </c>
      <c r="B67" s="3">
        <v>1.58581266154321</v>
      </c>
      <c r="C67" s="3">
        <v>1.76973997007513</v>
      </c>
      <c r="D67" s="3">
        <v>1.35677984640647</v>
      </c>
      <c r="E67" s="3">
        <v>-0.34430811807428202</v>
      </c>
      <c r="F67" s="3">
        <f t="shared" si="0"/>
        <v>1.2695419946431132</v>
      </c>
      <c r="G67" s="3">
        <v>-0.70046132402134997</v>
      </c>
      <c r="H67" s="13" t="str">
        <f t="shared" si="1"/>
        <v>Ambient</v>
      </c>
      <c r="I67" s="3" t="s">
        <v>2858</v>
      </c>
      <c r="J67" s="3" t="s">
        <v>4098</v>
      </c>
      <c r="K67" s="3" t="s">
        <v>4108</v>
      </c>
      <c r="L67" s="3" t="s">
        <v>4146</v>
      </c>
      <c r="M67" s="3" t="s">
        <v>4226</v>
      </c>
      <c r="N67" s="3" t="s">
        <v>4373</v>
      </c>
      <c r="O67" s="3" t="s">
        <v>4553</v>
      </c>
    </row>
    <row r="68" spans="1:15" x14ac:dyDescent="0.2">
      <c r="A68" s="3" t="s">
        <v>461</v>
      </c>
      <c r="B68" s="3">
        <v>-2.3836485203828301</v>
      </c>
      <c r="C68" s="3">
        <v>-1.8217675284517201</v>
      </c>
      <c r="D68" s="3">
        <v>-2.98229235879842</v>
      </c>
      <c r="E68" s="3">
        <v>-1.0836118852527701</v>
      </c>
      <c r="F68" s="3">
        <f t="shared" si="0"/>
        <v>2.1193353451404966</v>
      </c>
      <c r="G68" s="3">
        <v>-0.611953578921135</v>
      </c>
      <c r="H68" s="13" t="str">
        <f t="shared" si="1"/>
        <v>Ambient</v>
      </c>
      <c r="I68" s="3" t="s">
        <v>2858</v>
      </c>
      <c r="J68" s="3" t="s">
        <v>4098</v>
      </c>
      <c r="K68" s="3" t="s">
        <v>4108</v>
      </c>
      <c r="L68" s="3" t="s">
        <v>4155</v>
      </c>
      <c r="M68" s="3" t="s">
        <v>4235</v>
      </c>
      <c r="N68" s="3" t="s">
        <v>4381</v>
      </c>
      <c r="O68" s="3" t="s">
        <v>4563</v>
      </c>
    </row>
    <row r="69" spans="1:15" hidden="1" x14ac:dyDescent="0.2">
      <c r="A69" s="3" t="s">
        <v>169</v>
      </c>
      <c r="B69" s="3">
        <v>1.44348749555595</v>
      </c>
      <c r="C69" s="3">
        <v>1.4692799216461201</v>
      </c>
      <c r="D69" s="3">
        <v>1.4066259137156201</v>
      </c>
      <c r="E69" s="3">
        <v>-1.5204338707965399E-2</v>
      </c>
      <c r="F69" s="3">
        <f t="shared" si="0"/>
        <v>1.0105945737313009</v>
      </c>
      <c r="G69" s="3">
        <v>-2.3125383236424199E-2</v>
      </c>
      <c r="H69" s="13" t="str">
        <f t="shared" si="1"/>
        <v>Unaffected</v>
      </c>
      <c r="I69" s="3" t="s">
        <v>2858</v>
      </c>
      <c r="J69" s="3" t="s">
        <v>4097</v>
      </c>
      <c r="K69" s="3" t="s">
        <v>4111</v>
      </c>
      <c r="L69" s="3" t="s">
        <v>4150</v>
      </c>
      <c r="M69" s="3" t="s">
        <v>4230</v>
      </c>
      <c r="N69" s="3" t="s">
        <v>2837</v>
      </c>
      <c r="O69" s="3" t="s">
        <v>4680</v>
      </c>
    </row>
    <row r="70" spans="1:15" hidden="1" x14ac:dyDescent="0.2">
      <c r="A70" s="3" t="s">
        <v>170</v>
      </c>
      <c r="B70" s="3">
        <v>-0.76998234865828197</v>
      </c>
      <c r="C70" s="3">
        <v>-0.39015186190958301</v>
      </c>
      <c r="D70" s="3">
        <v>-1.0718807381787301</v>
      </c>
      <c r="E70" s="3">
        <v>-0.63210281602987395</v>
      </c>
      <c r="F70" s="3">
        <f t="shared" si="0"/>
        <v>1.5498223086131417</v>
      </c>
      <c r="G70" s="3">
        <v>-0.46796434970958001</v>
      </c>
      <c r="H70" s="13" t="str">
        <f t="shared" si="1"/>
        <v>Unaffected</v>
      </c>
      <c r="I70" s="3" t="s">
        <v>2858</v>
      </c>
      <c r="J70" s="3" t="s">
        <v>4097</v>
      </c>
      <c r="K70" s="3" t="s">
        <v>4111</v>
      </c>
      <c r="L70" s="3" t="s">
        <v>4150</v>
      </c>
      <c r="M70" s="3" t="s">
        <v>4230</v>
      </c>
      <c r="N70" s="3" t="s">
        <v>2837</v>
      </c>
      <c r="O70" s="3" t="s">
        <v>4574</v>
      </c>
    </row>
    <row r="71" spans="1:15" hidden="1" x14ac:dyDescent="0.2">
      <c r="A71" s="3" t="s">
        <v>171</v>
      </c>
      <c r="B71" s="3">
        <v>0.76110943843109302</v>
      </c>
      <c r="C71" s="3">
        <v>0.99843040860369703</v>
      </c>
      <c r="D71" s="3">
        <v>0.57474767035379304</v>
      </c>
      <c r="E71" s="3">
        <v>-0.25818853822823901</v>
      </c>
      <c r="F71" s="3">
        <f t="shared" si="0"/>
        <v>1.195976082388795</v>
      </c>
      <c r="G71" s="3">
        <v>-0.32739943389692699</v>
      </c>
      <c r="H71" s="13" t="str">
        <f t="shared" si="1"/>
        <v>Unaffected</v>
      </c>
      <c r="I71" s="3" t="s">
        <v>2858</v>
      </c>
      <c r="J71" s="3" t="s">
        <v>4097</v>
      </c>
      <c r="K71" s="3" t="s">
        <v>4111</v>
      </c>
      <c r="L71" s="3" t="s">
        <v>4150</v>
      </c>
      <c r="M71" s="3" t="s">
        <v>4230</v>
      </c>
      <c r="N71" s="3" t="s">
        <v>2837</v>
      </c>
      <c r="O71" s="3" t="s">
        <v>4595</v>
      </c>
    </row>
    <row r="72" spans="1:15" hidden="1" x14ac:dyDescent="0.2">
      <c r="A72" s="3" t="s">
        <v>172</v>
      </c>
      <c r="B72" s="3">
        <v>-1.5028795929832399</v>
      </c>
      <c r="C72" s="3">
        <v>-1.98538679120812</v>
      </c>
      <c r="D72" s="3">
        <v>-0.88854668811975401</v>
      </c>
      <c r="E72" s="3">
        <v>1.00105431140989</v>
      </c>
      <c r="F72" s="3">
        <f t="shared" si="0"/>
        <v>2.0014621201508951</v>
      </c>
      <c r="G72" s="3">
        <v>0.47526101035337098</v>
      </c>
      <c r="H72" s="13" t="str">
        <f t="shared" si="1"/>
        <v>Unaffected</v>
      </c>
      <c r="I72" s="3" t="s">
        <v>2858</v>
      </c>
      <c r="J72" s="3" t="s">
        <v>4097</v>
      </c>
      <c r="K72" s="3" t="s">
        <v>4111</v>
      </c>
      <c r="L72" s="3" t="s">
        <v>4150</v>
      </c>
      <c r="M72" s="3" t="s">
        <v>4230</v>
      </c>
      <c r="N72" s="3" t="s">
        <v>2837</v>
      </c>
      <c r="O72" s="3" t="s">
        <v>4817</v>
      </c>
    </row>
    <row r="73" spans="1:15" hidden="1" x14ac:dyDescent="0.2">
      <c r="A73" s="3" t="s">
        <v>173</v>
      </c>
      <c r="B73" s="3">
        <v>1.1932943430646099</v>
      </c>
      <c r="C73" s="3">
        <v>1.16356416596249</v>
      </c>
      <c r="D73" s="3">
        <v>1.21109847738615</v>
      </c>
      <c r="E73" s="3">
        <v>3.8079101985061897E-2</v>
      </c>
      <c r="F73" s="3">
        <f t="shared" si="0"/>
        <v>1.0267458399507818</v>
      </c>
      <c r="G73" s="3">
        <v>3.68230633905356E-2</v>
      </c>
      <c r="H73" s="13" t="str">
        <f t="shared" si="1"/>
        <v>Unaffected</v>
      </c>
      <c r="I73" s="3" t="s">
        <v>2858</v>
      </c>
      <c r="J73" s="3" t="s">
        <v>4097</v>
      </c>
      <c r="K73" s="3" t="s">
        <v>4111</v>
      </c>
      <c r="L73" s="3" t="s">
        <v>4150</v>
      </c>
      <c r="M73" s="3" t="s">
        <v>4230</v>
      </c>
      <c r="N73" s="3" t="s">
        <v>2837</v>
      </c>
      <c r="O73" s="3" t="s">
        <v>4706</v>
      </c>
    </row>
    <row r="74" spans="1:15" hidden="1" x14ac:dyDescent="0.2">
      <c r="A74" s="3" t="s">
        <v>174</v>
      </c>
      <c r="B74" s="3">
        <v>1.8439870325848999</v>
      </c>
      <c r="C74" s="3">
        <v>1.90510162064668</v>
      </c>
      <c r="D74" s="3">
        <v>1.7327661638668701</v>
      </c>
      <c r="E74" s="3">
        <v>-0.18308508417508401</v>
      </c>
      <c r="F74" s="3">
        <f t="shared" si="0"/>
        <v>1.1353090559951959</v>
      </c>
      <c r="G74" s="3">
        <v>-0.117827358189142</v>
      </c>
      <c r="H74" s="13" t="str">
        <f t="shared" si="1"/>
        <v>Unaffected</v>
      </c>
      <c r="I74" s="3" t="s">
        <v>2858</v>
      </c>
      <c r="J74" s="3" t="s">
        <v>4097</v>
      </c>
      <c r="K74" s="3" t="s">
        <v>4111</v>
      </c>
      <c r="L74" s="3" t="s">
        <v>4150</v>
      </c>
      <c r="M74" s="3" t="s">
        <v>4230</v>
      </c>
      <c r="N74" s="3" t="s">
        <v>2837</v>
      </c>
      <c r="O74" s="3" t="s">
        <v>4650</v>
      </c>
    </row>
    <row r="75" spans="1:15" hidden="1" x14ac:dyDescent="0.2">
      <c r="A75" s="3" t="s">
        <v>175</v>
      </c>
      <c r="B75" s="3">
        <v>-1.8404217447664899</v>
      </c>
      <c r="C75" s="3">
        <v>-1.69977738333401</v>
      </c>
      <c r="D75" s="3">
        <v>-2.03615741807043</v>
      </c>
      <c r="E75" s="3">
        <v>-6.47936906179645E-2</v>
      </c>
      <c r="F75" s="3">
        <f t="shared" ref="F75:F138" si="2">POWER(2,ABS(E75))</f>
        <v>1.0459353574477643</v>
      </c>
      <c r="G75" s="3">
        <v>-3.9012200134075199E-2</v>
      </c>
      <c r="H75" s="13" t="str">
        <f t="shared" ref="H75:H138" si="3">IF(G75&gt;0.5, "Elevated",IF(G75&lt;-0.5,"Ambient","Unaffected"))</f>
        <v>Unaffected</v>
      </c>
      <c r="I75" s="3" t="s">
        <v>2858</v>
      </c>
      <c r="J75" s="3" t="s">
        <v>4097</v>
      </c>
      <c r="K75" s="3" t="s">
        <v>4111</v>
      </c>
      <c r="L75" s="3" t="s">
        <v>4150</v>
      </c>
      <c r="M75" s="3" t="s">
        <v>4230</v>
      </c>
      <c r="N75" s="3" t="s">
        <v>2837</v>
      </c>
      <c r="O75" s="3" t="s">
        <v>4674</v>
      </c>
    </row>
    <row r="76" spans="1:15" hidden="1" x14ac:dyDescent="0.2">
      <c r="A76" s="3" t="s">
        <v>176</v>
      </c>
      <c r="B76" s="3">
        <v>-0.95889377176534396</v>
      </c>
      <c r="C76" s="3">
        <v>-0.78713962349398803</v>
      </c>
      <c r="D76" s="3">
        <v>-1.13603380020592</v>
      </c>
      <c r="E76" s="3">
        <v>-0.24574713365609699</v>
      </c>
      <c r="F76" s="3">
        <f t="shared" si="2"/>
        <v>1.1857066581303244</v>
      </c>
      <c r="G76" s="3">
        <v>-0.20418742473377699</v>
      </c>
      <c r="H76" s="13" t="str">
        <f t="shared" si="3"/>
        <v>Unaffected</v>
      </c>
      <c r="I76" s="3" t="s">
        <v>2858</v>
      </c>
      <c r="J76" s="3" t="s">
        <v>4097</v>
      </c>
      <c r="K76" s="3" t="s">
        <v>4111</v>
      </c>
      <c r="L76" s="3" t="s">
        <v>4150</v>
      </c>
      <c r="M76" s="3" t="s">
        <v>4230</v>
      </c>
      <c r="N76" s="3" t="s">
        <v>2837</v>
      </c>
      <c r="O76" s="3" t="s">
        <v>4626</v>
      </c>
    </row>
    <row r="77" spans="1:15" hidden="1" x14ac:dyDescent="0.2">
      <c r="A77" s="3" t="s">
        <v>177</v>
      </c>
      <c r="B77" s="3">
        <v>-1.5180974471318001</v>
      </c>
      <c r="C77" s="3">
        <v>-1.6267216071470401</v>
      </c>
      <c r="D77" s="3">
        <v>-1.40307211806423</v>
      </c>
      <c r="E77" s="3">
        <v>0.33476238672905201</v>
      </c>
      <c r="F77" s="3">
        <f t="shared" si="2"/>
        <v>1.2611696758573465</v>
      </c>
      <c r="G77" s="3">
        <v>0.23477796866157499</v>
      </c>
      <c r="H77" s="13" t="str">
        <f t="shared" si="3"/>
        <v>Unaffected</v>
      </c>
      <c r="I77" s="3" t="s">
        <v>2858</v>
      </c>
      <c r="J77" s="3" t="s">
        <v>4097</v>
      </c>
      <c r="K77" s="3" t="s">
        <v>4111</v>
      </c>
      <c r="L77" s="3" t="s">
        <v>4150</v>
      </c>
      <c r="M77" s="3" t="s">
        <v>4230</v>
      </c>
      <c r="N77" s="3" t="s">
        <v>2837</v>
      </c>
      <c r="O77" s="3" t="s">
        <v>4774</v>
      </c>
    </row>
    <row r="78" spans="1:15" hidden="1" x14ac:dyDescent="0.2">
      <c r="A78" s="3" t="s">
        <v>178</v>
      </c>
      <c r="B78" s="3">
        <v>-1.31003895611202</v>
      </c>
      <c r="C78" s="3">
        <v>-1.0527543624060201</v>
      </c>
      <c r="D78" s="3">
        <v>-1.5047027551838901</v>
      </c>
      <c r="E78" s="3">
        <v>-0.35656740971137202</v>
      </c>
      <c r="F78" s="3">
        <f t="shared" si="2"/>
        <v>1.2803758846708522</v>
      </c>
      <c r="G78" s="3">
        <v>-0.36959645280446202</v>
      </c>
      <c r="H78" s="13" t="str">
        <f t="shared" si="3"/>
        <v>Unaffected</v>
      </c>
      <c r="I78" s="3" t="s">
        <v>2858</v>
      </c>
      <c r="J78" s="3" t="s">
        <v>4097</v>
      </c>
      <c r="K78" s="3" t="s">
        <v>4111</v>
      </c>
      <c r="L78" s="3" t="s">
        <v>4150</v>
      </c>
      <c r="M78" s="3" t="s">
        <v>4230</v>
      </c>
      <c r="N78" s="3" t="s">
        <v>2837</v>
      </c>
      <c r="O78" s="3" t="s">
        <v>4588</v>
      </c>
    </row>
    <row r="79" spans="1:15" hidden="1" x14ac:dyDescent="0.2">
      <c r="A79" s="3" t="s">
        <v>179</v>
      </c>
      <c r="B79" s="3">
        <v>1.0196152233507201</v>
      </c>
      <c r="C79" s="3">
        <v>1.0902738822320199</v>
      </c>
      <c r="D79" s="3">
        <v>0.94144860079800197</v>
      </c>
      <c r="E79" s="3">
        <v>7.3759391896541807E-2</v>
      </c>
      <c r="F79" s="3">
        <f t="shared" si="2"/>
        <v>1.0524556148622386</v>
      </c>
      <c r="G79" s="3">
        <v>8.4583058865222202E-2</v>
      </c>
      <c r="H79" s="13" t="str">
        <f t="shared" si="3"/>
        <v>Unaffected</v>
      </c>
      <c r="I79" s="3" t="s">
        <v>2858</v>
      </c>
      <c r="J79" s="3" t="s">
        <v>4097</v>
      </c>
      <c r="K79" s="3" t="s">
        <v>4111</v>
      </c>
      <c r="L79" s="3" t="s">
        <v>4150</v>
      </c>
      <c r="M79" s="3" t="s">
        <v>4230</v>
      </c>
      <c r="N79" s="3" t="s">
        <v>2837</v>
      </c>
      <c r="O79" s="3" t="s">
        <v>4726</v>
      </c>
    </row>
    <row r="80" spans="1:15" hidden="1" x14ac:dyDescent="0.2">
      <c r="A80" s="3" t="s">
        <v>180</v>
      </c>
      <c r="B80" s="3">
        <v>-0.85077700655424804</v>
      </c>
      <c r="C80" s="3">
        <v>-0.92580242552761904</v>
      </c>
      <c r="D80" s="3">
        <v>-0.76607253657016605</v>
      </c>
      <c r="E80" s="3">
        <v>0.20800789542529399</v>
      </c>
      <c r="F80" s="3">
        <f t="shared" si="2"/>
        <v>1.1550921059993622</v>
      </c>
      <c r="G80" s="3">
        <v>0.17336978861058999</v>
      </c>
      <c r="H80" s="13" t="str">
        <f t="shared" si="3"/>
        <v>Unaffected</v>
      </c>
      <c r="I80" s="3" t="s">
        <v>2858</v>
      </c>
      <c r="J80" s="3" t="s">
        <v>4097</v>
      </c>
      <c r="K80" s="3" t="s">
        <v>4111</v>
      </c>
      <c r="L80" s="3" t="s">
        <v>4150</v>
      </c>
      <c r="M80" s="3" t="s">
        <v>4230</v>
      </c>
      <c r="N80" s="3" t="s">
        <v>2837</v>
      </c>
      <c r="O80" s="3" t="s">
        <v>4758</v>
      </c>
    </row>
    <row r="81" spans="1:15" hidden="1" x14ac:dyDescent="0.2">
      <c r="A81" s="3" t="s">
        <v>181</v>
      </c>
      <c r="B81" s="3">
        <v>1.2127230340684501</v>
      </c>
      <c r="C81" s="3">
        <v>1.07913897669686</v>
      </c>
      <c r="D81" s="3">
        <v>1.34941639174132</v>
      </c>
      <c r="E81" s="3">
        <v>5.9543051908984297E-2</v>
      </c>
      <c r="F81" s="3">
        <f t="shared" si="2"/>
        <v>1.0421356305670955</v>
      </c>
      <c r="G81" s="3">
        <v>8.8026111077480096E-2</v>
      </c>
      <c r="H81" s="13" t="str">
        <f t="shared" si="3"/>
        <v>Unaffected</v>
      </c>
      <c r="I81" s="3" t="s">
        <v>2858</v>
      </c>
      <c r="J81" s="3" t="s">
        <v>4097</v>
      </c>
      <c r="K81" s="3" t="s">
        <v>4111</v>
      </c>
      <c r="L81" s="3" t="s">
        <v>4150</v>
      </c>
      <c r="M81" s="3" t="s">
        <v>4230</v>
      </c>
      <c r="N81" s="3" t="s">
        <v>2837</v>
      </c>
      <c r="O81" s="3" t="s">
        <v>4728</v>
      </c>
    </row>
    <row r="82" spans="1:15" hidden="1" x14ac:dyDescent="0.2">
      <c r="A82" s="3" t="s">
        <v>182</v>
      </c>
      <c r="B82" s="3">
        <v>0.70603916803378597</v>
      </c>
      <c r="C82" s="3">
        <v>0.885049957782583</v>
      </c>
      <c r="D82" s="3">
        <v>0.63771672809853497</v>
      </c>
      <c r="E82" s="3">
        <v>-0.26645563283505702</v>
      </c>
      <c r="F82" s="3">
        <f t="shared" si="2"/>
        <v>1.2028490734509263</v>
      </c>
      <c r="G82" s="3">
        <v>-0.39941387131248901</v>
      </c>
      <c r="H82" s="13" t="str">
        <f t="shared" si="3"/>
        <v>Unaffected</v>
      </c>
      <c r="I82" s="3" t="s">
        <v>2858</v>
      </c>
      <c r="J82" s="3" t="s">
        <v>4097</v>
      </c>
      <c r="K82" s="3" t="s">
        <v>4111</v>
      </c>
      <c r="L82" s="3" t="s">
        <v>4150</v>
      </c>
      <c r="M82" s="3" t="s">
        <v>4230</v>
      </c>
      <c r="N82" s="3" t="s">
        <v>2837</v>
      </c>
      <c r="O82" s="3" t="s">
        <v>4584</v>
      </c>
    </row>
    <row r="83" spans="1:15" hidden="1" x14ac:dyDescent="0.2">
      <c r="A83" s="3" t="s">
        <v>183</v>
      </c>
      <c r="B83" s="3">
        <v>-2.4912969357750598</v>
      </c>
      <c r="C83" s="3">
        <v>-2.61908263636183</v>
      </c>
      <c r="D83" s="3">
        <v>-2.3438064697256</v>
      </c>
      <c r="E83" s="3">
        <v>0.343948298411688</v>
      </c>
      <c r="F83" s="3">
        <f t="shared" si="2"/>
        <v>1.2692254002150476</v>
      </c>
      <c r="G83" s="3">
        <v>0.124857725430639</v>
      </c>
      <c r="H83" s="13" t="str">
        <f t="shared" si="3"/>
        <v>Unaffected</v>
      </c>
      <c r="I83" s="3" t="s">
        <v>2858</v>
      </c>
      <c r="J83" s="3" t="s">
        <v>4097</v>
      </c>
      <c r="K83" s="3" t="s">
        <v>4111</v>
      </c>
      <c r="L83" s="3" t="s">
        <v>4150</v>
      </c>
      <c r="M83" s="3" t="s">
        <v>4230</v>
      </c>
      <c r="N83" s="3" t="s">
        <v>2837</v>
      </c>
      <c r="O83" s="3" t="s">
        <v>4740</v>
      </c>
    </row>
    <row r="84" spans="1:15" x14ac:dyDescent="0.2">
      <c r="A84" s="3" t="s">
        <v>403</v>
      </c>
      <c r="B84" s="3">
        <v>-7.9535931519925995E-2</v>
      </c>
      <c r="C84" s="3">
        <v>0.103619186421474</v>
      </c>
      <c r="D84" s="3">
        <v>-0.46735181946711002</v>
      </c>
      <c r="E84" s="3">
        <v>-0.52533716007258802</v>
      </c>
      <c r="F84" s="3">
        <f t="shared" si="2"/>
        <v>1.4392699003219156</v>
      </c>
      <c r="G84" s="3">
        <v>-0.68590823612262597</v>
      </c>
      <c r="H84" s="13" t="str">
        <f t="shared" si="3"/>
        <v>Ambient</v>
      </c>
      <c r="I84" s="3" t="s">
        <v>2858</v>
      </c>
      <c r="J84" s="3" t="s">
        <v>4099</v>
      </c>
      <c r="K84" s="3" t="s">
        <v>4110</v>
      </c>
      <c r="L84" s="3" t="s">
        <v>4148</v>
      </c>
      <c r="M84" s="3" t="s">
        <v>4228</v>
      </c>
      <c r="N84" s="3" t="s">
        <v>4375</v>
      </c>
      <c r="O84" s="3" t="s">
        <v>4555</v>
      </c>
    </row>
    <row r="85" spans="1:15" hidden="1" x14ac:dyDescent="0.2">
      <c r="A85" s="3" t="s">
        <v>185</v>
      </c>
      <c r="B85" s="3">
        <v>0.19229062864225599</v>
      </c>
      <c r="C85" s="3">
        <v>0.38312878606986001</v>
      </c>
      <c r="D85" s="3">
        <v>1.37896224682752E-2</v>
      </c>
      <c r="E85" s="3">
        <v>-0.284314733518507</v>
      </c>
      <c r="F85" s="3">
        <f t="shared" si="2"/>
        <v>1.2178316677634713</v>
      </c>
      <c r="G85" s="3">
        <v>-0.32761734136703002</v>
      </c>
      <c r="H85" s="13" t="str">
        <f t="shared" si="3"/>
        <v>Unaffected</v>
      </c>
      <c r="I85" s="3" t="s">
        <v>2858</v>
      </c>
      <c r="J85" s="3" t="s">
        <v>4097</v>
      </c>
      <c r="K85" s="3" t="s">
        <v>4111</v>
      </c>
      <c r="L85" s="3" t="s">
        <v>4150</v>
      </c>
      <c r="M85" s="3" t="s">
        <v>4230</v>
      </c>
      <c r="N85" s="3" t="s">
        <v>4377</v>
      </c>
      <c r="O85" s="3" t="s">
        <v>4594</v>
      </c>
    </row>
    <row r="86" spans="1:15" hidden="1" x14ac:dyDescent="0.2">
      <c r="A86" s="3" t="s">
        <v>186</v>
      </c>
      <c r="B86" s="3">
        <v>-0.70275876626214295</v>
      </c>
      <c r="C86" s="3">
        <v>-0.78058339388790299</v>
      </c>
      <c r="D86" s="3">
        <v>-0.584573865174149</v>
      </c>
      <c r="E86" s="3">
        <v>0.20373986195320001</v>
      </c>
      <c r="F86" s="3">
        <f t="shared" si="2"/>
        <v>1.1516799596589586</v>
      </c>
      <c r="G86" s="3">
        <v>0.25214551771834298</v>
      </c>
      <c r="H86" s="13" t="str">
        <f t="shared" si="3"/>
        <v>Unaffected</v>
      </c>
      <c r="I86" s="3" t="s">
        <v>2858</v>
      </c>
      <c r="J86" s="3" t="s">
        <v>4097</v>
      </c>
      <c r="K86" s="3" t="s">
        <v>4111</v>
      </c>
      <c r="L86" s="3" t="s">
        <v>4150</v>
      </c>
      <c r="M86" s="3" t="s">
        <v>4230</v>
      </c>
      <c r="N86" s="3" t="s">
        <v>4377</v>
      </c>
      <c r="O86" s="3" t="s">
        <v>4781</v>
      </c>
    </row>
    <row r="87" spans="1:15" x14ac:dyDescent="0.2">
      <c r="A87" s="3" t="s">
        <v>397</v>
      </c>
      <c r="B87" s="3">
        <v>2.7229275604383898</v>
      </c>
      <c r="C87" s="3">
        <v>2.54638441191068</v>
      </c>
      <c r="D87" s="3">
        <v>2.8874584419509399</v>
      </c>
      <c r="E87" s="3">
        <v>0.312793014253751</v>
      </c>
      <c r="F87" s="3">
        <f t="shared" si="2"/>
        <v>1.2421100614989293</v>
      </c>
      <c r="G87" s="3">
        <v>0.62378113580963301</v>
      </c>
      <c r="H87" s="13" t="str">
        <f t="shared" si="3"/>
        <v>Elevated</v>
      </c>
      <c r="I87" s="3" t="s">
        <v>2858</v>
      </c>
      <c r="J87" s="3" t="s">
        <v>4099</v>
      </c>
      <c r="K87" s="3" t="s">
        <v>4113</v>
      </c>
      <c r="L87" s="3" t="s">
        <v>4153</v>
      </c>
      <c r="M87" s="3" t="s">
        <v>4358</v>
      </c>
      <c r="N87" s="3" t="s">
        <v>4536</v>
      </c>
      <c r="O87" s="3" t="s">
        <v>4835</v>
      </c>
    </row>
    <row r="88" spans="1:15" hidden="1" x14ac:dyDescent="0.2">
      <c r="A88" s="3" t="s">
        <v>188</v>
      </c>
      <c r="B88" s="3">
        <v>3.3210823124341502</v>
      </c>
      <c r="C88" s="3">
        <v>3.3167428145620002</v>
      </c>
      <c r="D88" s="3">
        <v>3.3263919487810498</v>
      </c>
      <c r="E88" s="3">
        <v>2.6885999971834301E-2</v>
      </c>
      <c r="F88" s="3">
        <f t="shared" si="2"/>
        <v>1.018810688239844</v>
      </c>
      <c r="G88" s="3">
        <v>9.0083812972815897E-2</v>
      </c>
      <c r="H88" s="13" t="str">
        <f t="shared" si="3"/>
        <v>Unaffected</v>
      </c>
      <c r="I88" s="3" t="s">
        <v>2858</v>
      </c>
      <c r="J88" s="3" t="s">
        <v>4097</v>
      </c>
      <c r="K88" s="3" t="s">
        <v>4111</v>
      </c>
      <c r="L88" s="3" t="s">
        <v>4150</v>
      </c>
      <c r="M88" s="3" t="s">
        <v>4230</v>
      </c>
      <c r="N88" s="3" t="s">
        <v>4377</v>
      </c>
      <c r="O88" s="3" t="s">
        <v>4730</v>
      </c>
    </row>
    <row r="89" spans="1:15" hidden="1" x14ac:dyDescent="0.2">
      <c r="A89" s="3" t="s">
        <v>189</v>
      </c>
      <c r="B89" s="3">
        <v>4.63324614696492</v>
      </c>
      <c r="C89" s="3">
        <v>4.5158875476877398</v>
      </c>
      <c r="D89" s="3">
        <v>4.67400970035209</v>
      </c>
      <c r="E89" s="3">
        <v>9.8097577922853202E-2</v>
      </c>
      <c r="F89" s="3">
        <f t="shared" si="2"/>
        <v>1.0703610907735812</v>
      </c>
      <c r="G89" s="3">
        <v>0.31615381442239998</v>
      </c>
      <c r="H89" s="13" t="str">
        <f t="shared" si="3"/>
        <v>Unaffected</v>
      </c>
      <c r="I89" s="3" t="s">
        <v>2858</v>
      </c>
      <c r="J89" s="3" t="s">
        <v>4097</v>
      </c>
      <c r="K89" s="3" t="s">
        <v>4111</v>
      </c>
      <c r="L89" s="3" t="s">
        <v>4150</v>
      </c>
      <c r="M89" s="3" t="s">
        <v>4230</v>
      </c>
      <c r="N89" s="3" t="s">
        <v>4527</v>
      </c>
      <c r="O89" s="3" t="s">
        <v>4527</v>
      </c>
    </row>
    <row r="90" spans="1:15" hidden="1" x14ac:dyDescent="0.2">
      <c r="A90" s="3" t="s">
        <v>190</v>
      </c>
      <c r="B90" s="3">
        <v>-3.3699195074705699</v>
      </c>
      <c r="C90" s="3">
        <v>-3.72302527389843</v>
      </c>
      <c r="D90" s="3">
        <v>-3.1579295964131702</v>
      </c>
      <c r="E90" s="3">
        <v>0.73554496844526196</v>
      </c>
      <c r="F90" s="3">
        <f t="shared" si="2"/>
        <v>1.6650263032458632</v>
      </c>
      <c r="G90" s="3">
        <v>0.22472847871395399</v>
      </c>
      <c r="H90" s="13" t="str">
        <f t="shared" si="3"/>
        <v>Unaffected</v>
      </c>
      <c r="I90" s="3" t="s">
        <v>2858</v>
      </c>
      <c r="J90" s="3" t="s">
        <v>4097</v>
      </c>
      <c r="K90" s="3" t="s">
        <v>4111</v>
      </c>
      <c r="L90" s="3" t="s">
        <v>4150</v>
      </c>
      <c r="M90" s="3" t="s">
        <v>4254</v>
      </c>
      <c r="N90" s="3" t="s">
        <v>4404</v>
      </c>
      <c r="O90" s="3" t="s">
        <v>4773</v>
      </c>
    </row>
    <row r="91" spans="1:15" hidden="1" x14ac:dyDescent="0.2">
      <c r="A91" s="3" t="s">
        <v>191</v>
      </c>
      <c r="B91" s="3">
        <v>2.2073579650212198</v>
      </c>
      <c r="C91" s="3">
        <v>2.2828081928494699</v>
      </c>
      <c r="D91" s="3">
        <v>2.1430824371952202</v>
      </c>
      <c r="E91" s="3">
        <v>-0.116044136023453</v>
      </c>
      <c r="F91" s="3">
        <f t="shared" si="2"/>
        <v>1.0837591215205693</v>
      </c>
      <c r="G91" s="3">
        <v>-0.34539486627541199</v>
      </c>
      <c r="H91" s="13" t="str">
        <f t="shared" si="3"/>
        <v>Unaffected</v>
      </c>
      <c r="I91" s="3" t="s">
        <v>2858</v>
      </c>
      <c r="J91" s="3" t="s">
        <v>4097</v>
      </c>
      <c r="K91" s="3" t="s">
        <v>4111</v>
      </c>
      <c r="L91" s="3" t="s">
        <v>4150</v>
      </c>
      <c r="M91" s="3" t="s">
        <v>4254</v>
      </c>
      <c r="N91" s="3" t="s">
        <v>4404</v>
      </c>
      <c r="O91" s="3" t="s">
        <v>4591</v>
      </c>
    </row>
    <row r="92" spans="1:15" x14ac:dyDescent="0.2">
      <c r="A92" s="3" t="s">
        <v>394</v>
      </c>
      <c r="B92" s="3">
        <v>0.166698076070357</v>
      </c>
      <c r="C92" s="3">
        <v>0.48265741596477602</v>
      </c>
      <c r="D92" s="3">
        <v>4.4027933074036497E-2</v>
      </c>
      <c r="E92" s="3">
        <v>-0.41545871176764998</v>
      </c>
      <c r="F92" s="3">
        <f t="shared" si="2"/>
        <v>1.3337226731655443</v>
      </c>
      <c r="G92" s="3">
        <v>-0.62513428893907097</v>
      </c>
      <c r="H92" s="13" t="str">
        <f t="shared" si="3"/>
        <v>Ambient</v>
      </c>
      <c r="I92" s="3" t="s">
        <v>2858</v>
      </c>
      <c r="J92" s="3" t="s">
        <v>4099</v>
      </c>
      <c r="K92" s="3" t="s">
        <v>4113</v>
      </c>
      <c r="L92" s="3" t="s">
        <v>4153</v>
      </c>
      <c r="M92" s="3" t="s">
        <v>4233</v>
      </c>
      <c r="N92" s="3" t="s">
        <v>4380</v>
      </c>
      <c r="O92" s="3" t="s">
        <v>4560</v>
      </c>
    </row>
    <row r="93" spans="1:15" hidden="1" x14ac:dyDescent="0.2">
      <c r="A93" s="3" t="s">
        <v>193</v>
      </c>
      <c r="B93" s="3">
        <v>0.213413575749753</v>
      </c>
      <c r="C93" s="3">
        <v>3.2739294137740203E-2</v>
      </c>
      <c r="D93" s="3">
        <v>0.70979098145068398</v>
      </c>
      <c r="E93" s="3">
        <v>0.53854778550967697</v>
      </c>
      <c r="F93" s="3">
        <f t="shared" si="2"/>
        <v>1.4525096873051644</v>
      </c>
      <c r="G93" s="3">
        <v>0.39069711021480302</v>
      </c>
      <c r="H93" s="13" t="str">
        <f t="shared" si="3"/>
        <v>Unaffected</v>
      </c>
      <c r="I93" s="3" t="s">
        <v>2858</v>
      </c>
      <c r="J93" s="3" t="s">
        <v>4097</v>
      </c>
      <c r="K93" s="3" t="s">
        <v>4111</v>
      </c>
      <c r="L93" s="3" t="s">
        <v>4154</v>
      </c>
      <c r="M93" s="3" t="s">
        <v>4323</v>
      </c>
      <c r="N93" s="3" t="s">
        <v>4531</v>
      </c>
      <c r="O93" s="3" t="s">
        <v>4802</v>
      </c>
    </row>
    <row r="94" spans="1:15" hidden="1" x14ac:dyDescent="0.2">
      <c r="A94" s="3" t="s">
        <v>194</v>
      </c>
      <c r="B94" s="3">
        <v>0.86290389008799395</v>
      </c>
      <c r="C94" s="3">
        <v>0.82221491893904397</v>
      </c>
      <c r="D94" s="3">
        <v>0.935282323332149</v>
      </c>
      <c r="E94" s="3">
        <v>0.21076611284729499</v>
      </c>
      <c r="F94" s="3">
        <f t="shared" si="2"/>
        <v>1.1573025819458771</v>
      </c>
      <c r="G94" s="3">
        <v>0.34696885380688203</v>
      </c>
      <c r="H94" s="13" t="str">
        <f t="shared" si="3"/>
        <v>Unaffected</v>
      </c>
      <c r="I94" s="3" t="s">
        <v>2858</v>
      </c>
      <c r="J94" s="3" t="s">
        <v>4097</v>
      </c>
      <c r="K94" s="3" t="s">
        <v>4111</v>
      </c>
      <c r="L94" s="3" t="s">
        <v>4154</v>
      </c>
      <c r="M94" s="3" t="s">
        <v>4323</v>
      </c>
      <c r="N94" s="3" t="s">
        <v>4531</v>
      </c>
      <c r="O94" s="3" t="s">
        <v>4795</v>
      </c>
    </row>
    <row r="95" spans="1:15" hidden="1" x14ac:dyDescent="0.2">
      <c r="A95" s="3" t="s">
        <v>195</v>
      </c>
      <c r="B95" s="3">
        <v>-2.2591421484043801</v>
      </c>
      <c r="C95" s="3">
        <v>-2.42177673174821</v>
      </c>
      <c r="D95" s="3">
        <v>-2.1542178187817602</v>
      </c>
      <c r="E95" s="3">
        <v>0.29741017193427799</v>
      </c>
      <c r="F95" s="3">
        <f t="shared" si="2"/>
        <v>1.2289363290792981</v>
      </c>
      <c r="G95" s="3">
        <v>0.139023857785921</v>
      </c>
      <c r="H95" s="13" t="str">
        <f t="shared" si="3"/>
        <v>Unaffected</v>
      </c>
      <c r="I95" s="3" t="s">
        <v>2858</v>
      </c>
      <c r="J95" s="3" t="s">
        <v>4097</v>
      </c>
      <c r="K95" s="3" t="s">
        <v>4111</v>
      </c>
      <c r="L95" s="3" t="s">
        <v>4154</v>
      </c>
      <c r="M95" s="3" t="s">
        <v>4323</v>
      </c>
      <c r="N95" s="3" t="s">
        <v>4483</v>
      </c>
      <c r="O95" s="3" t="s">
        <v>4747</v>
      </c>
    </row>
    <row r="96" spans="1:15" hidden="1" x14ac:dyDescent="0.2">
      <c r="A96" s="3" t="s">
        <v>196</v>
      </c>
      <c r="B96" s="3">
        <v>-0.842154420657798</v>
      </c>
      <c r="C96" s="3">
        <v>-0.85293149885737396</v>
      </c>
      <c r="D96" s="3">
        <v>-0.84027199208436198</v>
      </c>
      <c r="E96" s="3">
        <v>2.3774006841140501E-2</v>
      </c>
      <c r="F96" s="3">
        <f t="shared" si="2"/>
        <v>1.0166154115510813</v>
      </c>
      <c r="G96" s="3">
        <v>1.7151659979051999E-2</v>
      </c>
      <c r="H96" s="13" t="str">
        <f t="shared" si="3"/>
        <v>Unaffected</v>
      </c>
      <c r="I96" s="3" t="s">
        <v>2858</v>
      </c>
      <c r="J96" s="3" t="s">
        <v>4097</v>
      </c>
      <c r="K96" s="3" t="s">
        <v>4111</v>
      </c>
      <c r="L96" s="3" t="s">
        <v>4154</v>
      </c>
      <c r="M96" s="3" t="s">
        <v>4323</v>
      </c>
      <c r="N96" s="3" t="s">
        <v>4483</v>
      </c>
      <c r="O96" s="3" t="s">
        <v>4696</v>
      </c>
    </row>
    <row r="97" spans="1:15" hidden="1" x14ac:dyDescent="0.2">
      <c r="A97" s="3" t="s">
        <v>197</v>
      </c>
      <c r="B97" s="3">
        <v>0.81427290666213503</v>
      </c>
      <c r="C97" s="3">
        <v>0.81219061037973495</v>
      </c>
      <c r="D97" s="3">
        <v>0.84750940435363797</v>
      </c>
      <c r="E97" s="3">
        <v>0.15082112292671901</v>
      </c>
      <c r="F97" s="3">
        <f t="shared" si="2"/>
        <v>1.1102011733172845</v>
      </c>
      <c r="G97" s="3">
        <v>0.16631892574307899</v>
      </c>
      <c r="H97" s="13" t="str">
        <f t="shared" si="3"/>
        <v>Unaffected</v>
      </c>
      <c r="I97" s="3" t="s">
        <v>2858</v>
      </c>
      <c r="J97" s="3" t="s">
        <v>4097</v>
      </c>
      <c r="K97" s="3" t="s">
        <v>4111</v>
      </c>
      <c r="L97" s="3" t="s">
        <v>4154</v>
      </c>
      <c r="M97" s="3" t="s">
        <v>4323</v>
      </c>
      <c r="N97" s="3" t="s">
        <v>2833</v>
      </c>
      <c r="O97" s="3" t="s">
        <v>4754</v>
      </c>
    </row>
    <row r="98" spans="1:15" x14ac:dyDescent="0.2">
      <c r="A98" s="3" t="s">
        <v>393</v>
      </c>
      <c r="B98" s="3">
        <v>-0.63554351084591798</v>
      </c>
      <c r="C98" s="3">
        <v>-0.84423854133285603</v>
      </c>
      <c r="D98" s="3">
        <v>-0.47806825437815897</v>
      </c>
      <c r="E98" s="3">
        <v>0.37962718062544498</v>
      </c>
      <c r="F98" s="3">
        <f t="shared" si="2"/>
        <v>1.301005607821774</v>
      </c>
      <c r="G98" s="3">
        <v>0.50010963239708595</v>
      </c>
      <c r="H98" s="13" t="str">
        <f t="shared" si="3"/>
        <v>Elevated</v>
      </c>
      <c r="I98" s="3" t="s">
        <v>2858</v>
      </c>
      <c r="J98" s="3" t="s">
        <v>4099</v>
      </c>
      <c r="K98" s="3" t="s">
        <v>4113</v>
      </c>
      <c r="L98" s="3" t="s">
        <v>4173</v>
      </c>
      <c r="M98" s="3" t="s">
        <v>4275</v>
      </c>
      <c r="N98" s="3" t="s">
        <v>4428</v>
      </c>
      <c r="O98" s="3" t="s">
        <v>4821</v>
      </c>
    </row>
    <row r="99" spans="1:15" hidden="1" x14ac:dyDescent="0.2">
      <c r="A99" s="3" t="s">
        <v>199</v>
      </c>
      <c r="B99" s="3">
        <v>0.60862637673934805</v>
      </c>
      <c r="C99" s="3">
        <v>0.49324389440622601</v>
      </c>
      <c r="D99" s="3">
        <v>0.73301252259776795</v>
      </c>
      <c r="E99" s="3">
        <v>0.30790927197637102</v>
      </c>
      <c r="F99" s="3">
        <f t="shared" si="2"/>
        <v>1.2379124387083023</v>
      </c>
      <c r="G99" s="3">
        <v>0.32921879357384998</v>
      </c>
      <c r="H99" s="13" t="str">
        <f t="shared" si="3"/>
        <v>Unaffected</v>
      </c>
      <c r="I99" s="3" t="s">
        <v>2858</v>
      </c>
      <c r="J99" s="3" t="s">
        <v>4097</v>
      </c>
      <c r="K99" s="3" t="s">
        <v>4111</v>
      </c>
      <c r="L99" s="3" t="s">
        <v>4154</v>
      </c>
      <c r="M99" s="3" t="s">
        <v>4323</v>
      </c>
      <c r="N99" s="3" t="s">
        <v>4530</v>
      </c>
      <c r="O99" s="3" t="s">
        <v>4530</v>
      </c>
    </row>
    <row r="100" spans="1:15" hidden="1" x14ac:dyDescent="0.2">
      <c r="A100" s="3" t="s">
        <v>200</v>
      </c>
      <c r="B100" s="3">
        <v>-1.09065373666447</v>
      </c>
      <c r="C100" s="3">
        <v>-1.19593230101922</v>
      </c>
      <c r="D100" s="3">
        <v>-0.97474665673580896</v>
      </c>
      <c r="E100" s="3">
        <v>0.17634641880381</v>
      </c>
      <c r="F100" s="3">
        <f t="shared" si="2"/>
        <v>1.1300185211585272</v>
      </c>
      <c r="G100" s="3">
        <v>0.18293101132575701</v>
      </c>
      <c r="H100" s="13" t="str">
        <f t="shared" si="3"/>
        <v>Unaffected</v>
      </c>
      <c r="I100" s="3" t="s">
        <v>2858</v>
      </c>
      <c r="J100" s="3" t="s">
        <v>4097</v>
      </c>
      <c r="K100" s="3" t="s">
        <v>4111</v>
      </c>
      <c r="L100" s="3" t="s">
        <v>4154</v>
      </c>
      <c r="M100" s="3" t="s">
        <v>4347</v>
      </c>
      <c r="N100" s="3" t="s">
        <v>4516</v>
      </c>
      <c r="O100" s="3" t="s">
        <v>4763</v>
      </c>
    </row>
    <row r="101" spans="1:15" hidden="1" x14ac:dyDescent="0.2">
      <c r="A101" s="3" t="s">
        <v>201</v>
      </c>
      <c r="B101" s="3">
        <v>-0.638246853691672</v>
      </c>
      <c r="C101" s="3">
        <v>-0.54259607878510996</v>
      </c>
      <c r="D101" s="3">
        <v>-0.72910958032151496</v>
      </c>
      <c r="E101" s="3">
        <v>5.2038143496435695E-4</v>
      </c>
      <c r="F101" s="3">
        <f t="shared" si="2"/>
        <v>1.0003607659848619</v>
      </c>
      <c r="G101" s="3">
        <v>3.39483263662399E-4</v>
      </c>
      <c r="H101" s="13" t="str">
        <f t="shared" si="3"/>
        <v>Unaffected</v>
      </c>
      <c r="I101" s="3" t="s">
        <v>2858</v>
      </c>
      <c r="J101" s="3" t="s">
        <v>4097</v>
      </c>
      <c r="K101" s="3" t="s">
        <v>4111</v>
      </c>
      <c r="L101" s="3" t="s">
        <v>4154</v>
      </c>
      <c r="M101" s="3" t="s">
        <v>4234</v>
      </c>
      <c r="N101" s="3" t="s">
        <v>4234</v>
      </c>
      <c r="O101" s="3" t="s">
        <v>4688</v>
      </c>
    </row>
    <row r="102" spans="1:15" x14ac:dyDescent="0.2">
      <c r="A102" s="3" t="s">
        <v>391</v>
      </c>
      <c r="B102" s="3">
        <v>-2.6452024353893302</v>
      </c>
      <c r="C102" s="3">
        <v>-3.3339178289590001</v>
      </c>
      <c r="D102" s="3">
        <v>-2.0644426535151998</v>
      </c>
      <c r="E102" s="3">
        <v>1.3543933472255201</v>
      </c>
      <c r="F102" s="3">
        <f t="shared" si="2"/>
        <v>2.5568957626686664</v>
      </c>
      <c r="G102" s="3">
        <v>0.60881935138195198</v>
      </c>
      <c r="H102" s="13" t="str">
        <f t="shared" si="3"/>
        <v>Elevated</v>
      </c>
      <c r="I102" s="3" t="s">
        <v>2858</v>
      </c>
      <c r="J102" s="3" t="s">
        <v>4099</v>
      </c>
      <c r="K102" s="3" t="s">
        <v>4119</v>
      </c>
      <c r="L102" s="3" t="s">
        <v>4168</v>
      </c>
      <c r="M102" s="3" t="s">
        <v>4365</v>
      </c>
      <c r="N102" s="3" t="s">
        <v>4365</v>
      </c>
      <c r="O102" s="3" t="s">
        <v>4365</v>
      </c>
    </row>
    <row r="103" spans="1:15" hidden="1" x14ac:dyDescent="0.2">
      <c r="A103" s="3" t="s">
        <v>203</v>
      </c>
      <c r="B103" s="3">
        <v>0.884200717153247</v>
      </c>
      <c r="C103" s="3">
        <v>0.97863331975743395</v>
      </c>
      <c r="D103" s="3">
        <v>0.84169732783565299</v>
      </c>
      <c r="E103" s="3">
        <v>-7.4648512248903606E-2</v>
      </c>
      <c r="F103" s="3">
        <f t="shared" si="2"/>
        <v>1.0531044339751585</v>
      </c>
      <c r="G103" s="3">
        <v>-0.124955098079435</v>
      </c>
      <c r="H103" s="13" t="str">
        <f t="shared" si="3"/>
        <v>Unaffected</v>
      </c>
      <c r="I103" s="3" t="s">
        <v>2858</v>
      </c>
      <c r="J103" s="3" t="s">
        <v>4097</v>
      </c>
      <c r="K103" s="3" t="s">
        <v>4111</v>
      </c>
      <c r="L103" s="3" t="s">
        <v>4154</v>
      </c>
      <c r="M103" s="3" t="s">
        <v>4294</v>
      </c>
      <c r="N103" s="3" t="s">
        <v>4294</v>
      </c>
      <c r="O103" s="3" t="s">
        <v>4648</v>
      </c>
    </row>
    <row r="104" spans="1:15" x14ac:dyDescent="0.2">
      <c r="A104" s="3" t="s">
        <v>381</v>
      </c>
      <c r="B104" s="3">
        <v>-2.1707019348426599</v>
      </c>
      <c r="C104" s="3">
        <v>-1.82169273304511</v>
      </c>
      <c r="D104" s="3">
        <v>-3.2935073473908898</v>
      </c>
      <c r="E104" s="3">
        <v>-1.4312842021912</v>
      </c>
      <c r="F104" s="3">
        <f t="shared" si="2"/>
        <v>2.6968666775622152</v>
      </c>
      <c r="G104" s="3">
        <v>-0.51187808754288</v>
      </c>
      <c r="H104" s="13" t="str">
        <f t="shared" si="3"/>
        <v>Ambient</v>
      </c>
      <c r="I104" s="3" t="s">
        <v>2858</v>
      </c>
      <c r="J104" s="3" t="s">
        <v>4099</v>
      </c>
      <c r="K104" s="3" t="s">
        <v>4116</v>
      </c>
      <c r="L104" s="3" t="s">
        <v>4158</v>
      </c>
      <c r="M104" s="3" t="s">
        <v>4158</v>
      </c>
      <c r="N104" s="3" t="s">
        <v>4158</v>
      </c>
      <c r="O104" s="3" t="s">
        <v>4158</v>
      </c>
    </row>
    <row r="105" spans="1:15" hidden="1" x14ac:dyDescent="0.2">
      <c r="A105" s="3" t="s">
        <v>205</v>
      </c>
      <c r="B105" s="3">
        <v>-0.98159276649551697</v>
      </c>
      <c r="C105" s="3">
        <v>-1.13552590006168</v>
      </c>
      <c r="D105" s="3">
        <v>-0.89259280282626197</v>
      </c>
      <c r="E105" s="3">
        <v>0.382320811733036</v>
      </c>
      <c r="F105" s="3">
        <f t="shared" si="2"/>
        <v>1.3034369620884205</v>
      </c>
      <c r="G105" s="3">
        <v>0.34794506898365801</v>
      </c>
      <c r="H105" s="13" t="str">
        <f t="shared" si="3"/>
        <v>Unaffected</v>
      </c>
      <c r="I105" s="3" t="s">
        <v>2858</v>
      </c>
      <c r="J105" s="3" t="s">
        <v>4097</v>
      </c>
      <c r="K105" s="3" t="s">
        <v>4111</v>
      </c>
      <c r="L105" s="3" t="s">
        <v>4154</v>
      </c>
      <c r="M105" s="3" t="s">
        <v>4355</v>
      </c>
      <c r="N105" s="3" t="s">
        <v>4355</v>
      </c>
      <c r="O105" s="3" t="s">
        <v>4355</v>
      </c>
    </row>
    <row r="106" spans="1:15" x14ac:dyDescent="0.2">
      <c r="A106" s="3" t="s">
        <v>380</v>
      </c>
      <c r="B106" s="3">
        <v>0.94821016372199995</v>
      </c>
      <c r="C106" s="3">
        <v>0.86623766669014601</v>
      </c>
      <c r="D106" s="3">
        <v>1.12318244994307</v>
      </c>
      <c r="E106" s="3">
        <v>0.26792976183509998</v>
      </c>
      <c r="F106" s="3">
        <f t="shared" si="2"/>
        <v>1.2040787587652921</v>
      </c>
      <c r="G106" s="3">
        <v>0.56554117580561802</v>
      </c>
      <c r="H106" s="13" t="str">
        <f t="shared" si="3"/>
        <v>Elevated</v>
      </c>
      <c r="I106" s="3" t="s">
        <v>2858</v>
      </c>
      <c r="J106" s="3" t="s">
        <v>4099</v>
      </c>
      <c r="K106" s="3" t="s">
        <v>4116</v>
      </c>
      <c r="L106" s="3" t="s">
        <v>4180</v>
      </c>
      <c r="M106" s="3" t="s">
        <v>4288</v>
      </c>
      <c r="N106" s="3" t="s">
        <v>4288</v>
      </c>
      <c r="O106" s="3" t="s">
        <v>4829</v>
      </c>
    </row>
    <row r="107" spans="1:15" hidden="1" x14ac:dyDescent="0.2">
      <c r="A107" s="3" t="s">
        <v>207</v>
      </c>
      <c r="B107" s="3">
        <v>-2.79189341537095</v>
      </c>
      <c r="C107" s="3">
        <v>-2.9873827833035298</v>
      </c>
      <c r="D107" s="3">
        <v>-2.72778314187721</v>
      </c>
      <c r="E107" s="3">
        <v>0.25213541347560497</v>
      </c>
      <c r="F107" s="3">
        <f t="shared" si="2"/>
        <v>1.1909686301838842</v>
      </c>
      <c r="G107" s="3">
        <v>5.5212580241305598E-2</v>
      </c>
      <c r="H107" s="13" t="str">
        <f t="shared" si="3"/>
        <v>Unaffected</v>
      </c>
      <c r="I107" s="3" t="s">
        <v>2858</v>
      </c>
      <c r="J107" s="3" t="s">
        <v>4097</v>
      </c>
      <c r="K107" s="3" t="s">
        <v>4127</v>
      </c>
      <c r="L107" s="3" t="s">
        <v>4198</v>
      </c>
      <c r="M107" s="3" t="s">
        <v>4320</v>
      </c>
      <c r="N107" s="3" t="s">
        <v>4493</v>
      </c>
      <c r="O107" s="3" t="s">
        <v>4715</v>
      </c>
    </row>
    <row r="108" spans="1:15" hidden="1" x14ac:dyDescent="0.2">
      <c r="A108" s="3" t="s">
        <v>208</v>
      </c>
      <c r="B108" s="3">
        <v>-2.9834803327479098</v>
      </c>
      <c r="C108" s="3">
        <v>-2.9520667611229801</v>
      </c>
      <c r="D108" s="3">
        <v>-3.01116731466163</v>
      </c>
      <c r="E108" s="3">
        <v>1.9964958962059E-2</v>
      </c>
      <c r="F108" s="3">
        <f t="shared" si="2"/>
        <v>1.0139348524362854</v>
      </c>
      <c r="G108" s="3">
        <v>1.3175999705101801E-2</v>
      </c>
      <c r="H108" s="13" t="str">
        <f t="shared" si="3"/>
        <v>Unaffected</v>
      </c>
      <c r="I108" s="3" t="s">
        <v>2858</v>
      </c>
      <c r="J108" s="3" t="s">
        <v>4097</v>
      </c>
      <c r="K108" s="3" t="s">
        <v>4127</v>
      </c>
      <c r="L108" s="3" t="s">
        <v>4198</v>
      </c>
      <c r="M108" s="3" t="s">
        <v>4320</v>
      </c>
      <c r="N108" s="3" t="s">
        <v>4482</v>
      </c>
      <c r="O108" s="3" t="s">
        <v>4482</v>
      </c>
    </row>
    <row r="109" spans="1:15" hidden="1" x14ac:dyDescent="0.2">
      <c r="A109" s="3" t="s">
        <v>209</v>
      </c>
      <c r="B109" s="3">
        <v>-1.6891573023463</v>
      </c>
      <c r="C109" s="3">
        <v>-1.71505995032623</v>
      </c>
      <c r="D109" s="3">
        <v>-1.67629012909061</v>
      </c>
      <c r="E109" s="3">
        <v>-0.12111671209927399</v>
      </c>
      <c r="F109" s="3">
        <f t="shared" si="2"/>
        <v>1.0875763707699215</v>
      </c>
      <c r="G109" s="3">
        <v>-6.2319423169958102E-2</v>
      </c>
      <c r="H109" s="13" t="str">
        <f t="shared" si="3"/>
        <v>Unaffected</v>
      </c>
      <c r="I109" s="3" t="s">
        <v>2858</v>
      </c>
      <c r="J109" s="3" t="s">
        <v>4097</v>
      </c>
      <c r="K109" s="3" t="s">
        <v>4127</v>
      </c>
      <c r="L109" s="3" t="s">
        <v>4192</v>
      </c>
      <c r="M109" s="3" t="s">
        <v>4309</v>
      </c>
      <c r="N109" s="3" t="s">
        <v>4466</v>
      </c>
      <c r="O109" s="3" t="s">
        <v>4669</v>
      </c>
    </row>
    <row r="110" spans="1:15" hidden="1" x14ac:dyDescent="0.2">
      <c r="A110" s="3" t="s">
        <v>210</v>
      </c>
      <c r="B110" s="3">
        <v>-2.3515790502098302</v>
      </c>
      <c r="C110" s="3">
        <v>-2.34535309660866</v>
      </c>
      <c r="D110" s="3">
        <v>-2.3566002073637899</v>
      </c>
      <c r="E110" s="3">
        <v>4.2690815389609497E-2</v>
      </c>
      <c r="F110" s="3">
        <f t="shared" si="2"/>
        <v>1.0300331830985274</v>
      </c>
      <c r="G110" s="3">
        <v>1.7443277482963301E-2</v>
      </c>
      <c r="H110" s="13" t="str">
        <f t="shared" si="3"/>
        <v>Unaffected</v>
      </c>
      <c r="I110" s="3" t="s">
        <v>2858</v>
      </c>
      <c r="J110" s="3" t="s">
        <v>4097</v>
      </c>
      <c r="K110" s="3" t="s">
        <v>4127</v>
      </c>
      <c r="L110" s="3" t="s">
        <v>4199</v>
      </c>
      <c r="M110" s="3" t="s">
        <v>4324</v>
      </c>
      <c r="N110" s="3" t="s">
        <v>4484</v>
      </c>
      <c r="O110" s="3" t="s">
        <v>4697</v>
      </c>
    </row>
    <row r="111" spans="1:15" x14ac:dyDescent="0.2">
      <c r="A111" s="3" t="s">
        <v>374</v>
      </c>
      <c r="B111" s="3">
        <v>-1.1833077442017499</v>
      </c>
      <c r="C111" s="3">
        <v>-1.7214723873881801</v>
      </c>
      <c r="D111" s="3">
        <v>-0.57259032521525999</v>
      </c>
      <c r="E111" s="3">
        <v>0.99236595685439699</v>
      </c>
      <c r="F111" s="3">
        <f t="shared" si="2"/>
        <v>1.9894449198483546</v>
      </c>
      <c r="G111" s="3">
        <v>0.709232393872398</v>
      </c>
      <c r="H111" s="13" t="str">
        <f t="shared" si="3"/>
        <v>Elevated</v>
      </c>
      <c r="I111" s="3" t="s">
        <v>2858</v>
      </c>
      <c r="J111" s="3" t="s">
        <v>4099</v>
      </c>
      <c r="K111" s="3" t="s">
        <v>4125</v>
      </c>
      <c r="L111" s="3" t="s">
        <v>4187</v>
      </c>
      <c r="M111" s="3" t="s">
        <v>4303</v>
      </c>
      <c r="N111" s="3" t="s">
        <v>4520</v>
      </c>
      <c r="O111" s="3" t="s">
        <v>4838</v>
      </c>
    </row>
    <row r="112" spans="1:15" hidden="1" x14ac:dyDescent="0.2">
      <c r="A112" s="3" t="s">
        <v>212</v>
      </c>
      <c r="B112" s="3">
        <v>0.37455925293659098</v>
      </c>
      <c r="C112" s="3">
        <v>0.318507200792011</v>
      </c>
      <c r="D112" s="3">
        <v>0.43699541388442897</v>
      </c>
      <c r="E112" s="3">
        <v>0.100916341500094</v>
      </c>
      <c r="F112" s="3">
        <f t="shared" si="2"/>
        <v>1.0724544258993354</v>
      </c>
      <c r="G112" s="3">
        <v>0.126036808698924</v>
      </c>
      <c r="H112" s="13" t="str">
        <f t="shared" si="3"/>
        <v>Unaffected</v>
      </c>
      <c r="I112" s="3" t="s">
        <v>2858</v>
      </c>
      <c r="J112" s="3" t="s">
        <v>4097</v>
      </c>
      <c r="K112" s="3" t="s">
        <v>4104</v>
      </c>
      <c r="L112" s="3" t="s">
        <v>4141</v>
      </c>
      <c r="M112" s="3" t="s">
        <v>4292</v>
      </c>
      <c r="N112" s="3" t="s">
        <v>4503</v>
      </c>
      <c r="O112" s="3" t="s">
        <v>4741</v>
      </c>
    </row>
    <row r="113" spans="1:15" hidden="1" x14ac:dyDescent="0.2">
      <c r="A113" s="3" t="s">
        <v>213</v>
      </c>
      <c r="B113" s="3">
        <v>0.80178587644793398</v>
      </c>
      <c r="C113" s="3">
        <v>0.74827038636266996</v>
      </c>
      <c r="D113" s="3">
        <v>0.870644853370934</v>
      </c>
      <c r="E113" s="3">
        <v>8.8422888650723203E-2</v>
      </c>
      <c r="F113" s="3">
        <f t="shared" si="2"/>
        <v>1.0632072803382961</v>
      </c>
      <c r="G113" s="3">
        <v>0.180268735011477</v>
      </c>
      <c r="H113" s="13" t="str">
        <f t="shared" si="3"/>
        <v>Unaffected</v>
      </c>
      <c r="I113" s="3" t="s">
        <v>2858</v>
      </c>
      <c r="J113" s="3" t="s">
        <v>4097</v>
      </c>
      <c r="K113" s="3" t="s">
        <v>4104</v>
      </c>
      <c r="L113" s="3" t="s">
        <v>4141</v>
      </c>
      <c r="M113" s="3" t="s">
        <v>4292</v>
      </c>
      <c r="N113" s="3" t="s">
        <v>4503</v>
      </c>
      <c r="O113" s="3" t="s">
        <v>4762</v>
      </c>
    </row>
    <row r="114" spans="1:15" hidden="1" x14ac:dyDescent="0.2">
      <c r="A114" s="3" t="s">
        <v>214</v>
      </c>
      <c r="B114" s="3">
        <v>-2.6537142114011698</v>
      </c>
      <c r="C114" s="3">
        <v>-2.58916957457589</v>
      </c>
      <c r="D114" s="3">
        <v>-2.9852064445470901</v>
      </c>
      <c r="E114" s="3">
        <v>-0.60386143440919304</v>
      </c>
      <c r="F114" s="3">
        <f t="shared" si="2"/>
        <v>1.5197788801792802</v>
      </c>
      <c r="G114" s="3">
        <v>-0.13535025525153599</v>
      </c>
      <c r="H114" s="13" t="str">
        <f t="shared" si="3"/>
        <v>Unaffected</v>
      </c>
      <c r="I114" s="3" t="s">
        <v>2858</v>
      </c>
      <c r="J114" s="3" t="s">
        <v>4097</v>
      </c>
      <c r="K114" s="3" t="s">
        <v>4104</v>
      </c>
      <c r="L114" s="3" t="s">
        <v>4141</v>
      </c>
      <c r="M114" s="3" t="s">
        <v>4292</v>
      </c>
      <c r="N114" s="3" t="s">
        <v>4448</v>
      </c>
      <c r="O114" s="3" t="s">
        <v>4448</v>
      </c>
    </row>
    <row r="115" spans="1:15" hidden="1" x14ac:dyDescent="0.2">
      <c r="A115" s="3" t="s">
        <v>215</v>
      </c>
      <c r="B115" s="3">
        <v>-1.48419062110439</v>
      </c>
      <c r="C115" s="3">
        <v>-1.5750380375052</v>
      </c>
      <c r="D115" s="3">
        <v>-1.3113289397752099</v>
      </c>
      <c r="E115" s="3">
        <v>0.24581605283586799</v>
      </c>
      <c r="F115" s="3">
        <f t="shared" si="2"/>
        <v>1.185763302036293</v>
      </c>
      <c r="G115" s="3">
        <v>8.7023715009821895E-2</v>
      </c>
      <c r="H115" s="13" t="str">
        <f t="shared" si="3"/>
        <v>Unaffected</v>
      </c>
      <c r="I115" s="3" t="s">
        <v>2858</v>
      </c>
      <c r="J115" s="3" t="s">
        <v>4097</v>
      </c>
      <c r="K115" s="3" t="s">
        <v>4104</v>
      </c>
      <c r="L115" s="3" t="s">
        <v>4141</v>
      </c>
      <c r="M115" s="3" t="s">
        <v>4329</v>
      </c>
      <c r="N115" s="3" t="s">
        <v>4494</v>
      </c>
      <c r="O115" s="3" t="s">
        <v>4727</v>
      </c>
    </row>
    <row r="116" spans="1:15" hidden="1" x14ac:dyDescent="0.2">
      <c r="A116" s="3" t="s">
        <v>216</v>
      </c>
      <c r="B116" s="3">
        <v>2.54994234422715</v>
      </c>
      <c r="C116" s="3">
        <v>2.57599903338452</v>
      </c>
      <c r="D116" s="3">
        <v>2.5490594888507201</v>
      </c>
      <c r="E116" s="3">
        <v>5.9677727779612298E-2</v>
      </c>
      <c r="F116" s="3">
        <f t="shared" si="2"/>
        <v>1.0422329186775134</v>
      </c>
      <c r="G116" s="3">
        <v>5.7796348275670602E-2</v>
      </c>
      <c r="H116" s="13" t="str">
        <f t="shared" si="3"/>
        <v>Unaffected</v>
      </c>
      <c r="I116" s="3" t="s">
        <v>2858</v>
      </c>
      <c r="J116" s="3" t="s">
        <v>4097</v>
      </c>
      <c r="K116" s="3" t="s">
        <v>4104</v>
      </c>
      <c r="L116" s="3" t="s">
        <v>4141</v>
      </c>
      <c r="M116" s="3" t="s">
        <v>4329</v>
      </c>
      <c r="N116" s="3" t="s">
        <v>4494</v>
      </c>
      <c r="O116" s="3" t="s">
        <v>4717</v>
      </c>
    </row>
    <row r="117" spans="1:15" hidden="1" x14ac:dyDescent="0.2">
      <c r="A117" s="3" t="s">
        <v>217</v>
      </c>
      <c r="B117" s="3">
        <v>-1.7434685695139001</v>
      </c>
      <c r="C117" s="3">
        <v>-1.92546762075955</v>
      </c>
      <c r="D117" s="3">
        <v>-1.6191298277260699</v>
      </c>
      <c r="E117" s="3">
        <v>0.32054419238982601</v>
      </c>
      <c r="F117" s="3">
        <f t="shared" si="2"/>
        <v>1.2488015147713258</v>
      </c>
      <c r="G117" s="3">
        <v>0.31311883163891202</v>
      </c>
      <c r="H117" s="13" t="str">
        <f t="shared" si="3"/>
        <v>Unaffected</v>
      </c>
      <c r="I117" s="3" t="s">
        <v>2858</v>
      </c>
      <c r="J117" s="3" t="s">
        <v>4097</v>
      </c>
      <c r="K117" s="3" t="s">
        <v>4104</v>
      </c>
      <c r="L117" s="3" t="s">
        <v>4141</v>
      </c>
      <c r="M117" s="3" t="s">
        <v>4241</v>
      </c>
      <c r="N117" s="3" t="s">
        <v>4388</v>
      </c>
      <c r="O117" s="3" t="s">
        <v>4789</v>
      </c>
    </row>
    <row r="118" spans="1:15" hidden="1" x14ac:dyDescent="0.2">
      <c r="A118" s="3" t="s">
        <v>218</v>
      </c>
      <c r="B118" s="3">
        <v>-1.0398642850209301</v>
      </c>
      <c r="C118" s="3">
        <v>-0.98731508077241303</v>
      </c>
      <c r="D118" s="3">
        <v>-1.08894641868798</v>
      </c>
      <c r="E118" s="3">
        <v>3.6318040034495298E-2</v>
      </c>
      <c r="F118" s="3">
        <f t="shared" si="2"/>
        <v>1.025493281482422</v>
      </c>
      <c r="G118" s="3">
        <v>3.2377533044264897E-2</v>
      </c>
      <c r="H118" s="13" t="str">
        <f t="shared" si="3"/>
        <v>Unaffected</v>
      </c>
      <c r="I118" s="3" t="s">
        <v>2858</v>
      </c>
      <c r="J118" s="3" t="s">
        <v>4097</v>
      </c>
      <c r="K118" s="3" t="s">
        <v>4104</v>
      </c>
      <c r="L118" s="3" t="s">
        <v>4141</v>
      </c>
      <c r="M118" s="3" t="s">
        <v>4241</v>
      </c>
      <c r="N118" s="3" t="s">
        <v>4388</v>
      </c>
      <c r="O118" s="3" t="s">
        <v>4702</v>
      </c>
    </row>
    <row r="119" spans="1:15" hidden="1" x14ac:dyDescent="0.2">
      <c r="A119" s="3" t="s">
        <v>219</v>
      </c>
      <c r="B119" s="3">
        <v>-0.41133859615999602</v>
      </c>
      <c r="C119" s="3">
        <v>-0.38088573246315699</v>
      </c>
      <c r="D119" s="3">
        <v>-0.43359670868700201</v>
      </c>
      <c r="E119" s="3">
        <v>9.3598020599368503E-2</v>
      </c>
      <c r="F119" s="3">
        <f t="shared" si="2"/>
        <v>1.0670279896601786</v>
      </c>
      <c r="G119" s="3">
        <v>5.1214766245871797E-2</v>
      </c>
      <c r="H119" s="13" t="str">
        <f t="shared" si="3"/>
        <v>Unaffected</v>
      </c>
      <c r="I119" s="3" t="s">
        <v>2858</v>
      </c>
      <c r="J119" s="3" t="s">
        <v>4097</v>
      </c>
      <c r="K119" s="3" t="s">
        <v>4104</v>
      </c>
      <c r="L119" s="3" t="s">
        <v>4141</v>
      </c>
      <c r="M119" s="3" t="s">
        <v>4241</v>
      </c>
      <c r="N119" s="3" t="s">
        <v>4388</v>
      </c>
      <c r="O119" s="3" t="s">
        <v>4711</v>
      </c>
    </row>
    <row r="120" spans="1:15" x14ac:dyDescent="0.2">
      <c r="A120" s="3" t="s">
        <v>361</v>
      </c>
      <c r="B120" s="3">
        <v>7.1420132464452599E-2</v>
      </c>
      <c r="C120" s="3">
        <v>-0.13376506437966201</v>
      </c>
      <c r="D120" s="3">
        <v>0.28093404188919102</v>
      </c>
      <c r="E120" s="3">
        <v>0.396526822970038</v>
      </c>
      <c r="F120" s="3">
        <f t="shared" si="2"/>
        <v>1.3163351179161702</v>
      </c>
      <c r="G120" s="3">
        <v>0.75760360268279303</v>
      </c>
      <c r="H120" s="13" t="str">
        <f t="shared" si="3"/>
        <v>Elevated</v>
      </c>
      <c r="I120" s="3" t="s">
        <v>2858</v>
      </c>
      <c r="J120" s="3" t="s">
        <v>4099</v>
      </c>
      <c r="K120" s="3" t="s">
        <v>4114</v>
      </c>
      <c r="L120" s="3" t="s">
        <v>4157</v>
      </c>
      <c r="M120" s="3" t="s">
        <v>4276</v>
      </c>
      <c r="N120" s="3" t="s">
        <v>4547</v>
      </c>
      <c r="O120" s="3" t="s">
        <v>4842</v>
      </c>
    </row>
    <row r="121" spans="1:15" hidden="1" x14ac:dyDescent="0.2">
      <c r="A121" s="3" t="s">
        <v>221</v>
      </c>
      <c r="B121" s="3">
        <v>0.99105230789019005</v>
      </c>
      <c r="C121" s="3">
        <v>0.91738837229395398</v>
      </c>
      <c r="D121" s="3">
        <v>1.03122350401382</v>
      </c>
      <c r="E121" s="3">
        <v>0.124227787798268</v>
      </c>
      <c r="F121" s="3">
        <f t="shared" si="2"/>
        <v>1.089924187270805</v>
      </c>
      <c r="G121" s="3">
        <v>0.24981966531404501</v>
      </c>
      <c r="H121" s="13" t="str">
        <f t="shared" si="3"/>
        <v>Unaffected</v>
      </c>
      <c r="I121" s="3" t="s">
        <v>2858</v>
      </c>
      <c r="J121" s="3" t="s">
        <v>4097</v>
      </c>
      <c r="K121" s="3" t="s">
        <v>4104</v>
      </c>
      <c r="L121" s="3" t="s">
        <v>4141</v>
      </c>
      <c r="M121" s="3" t="s">
        <v>4353</v>
      </c>
      <c r="N121" s="3" t="s">
        <v>4524</v>
      </c>
      <c r="O121" s="3" t="s">
        <v>4778</v>
      </c>
    </row>
    <row r="122" spans="1:15" hidden="1" x14ac:dyDescent="0.2">
      <c r="A122" s="3" t="s">
        <v>222</v>
      </c>
      <c r="B122" s="3">
        <v>-0.77579959981235702</v>
      </c>
      <c r="C122" s="3">
        <v>-0.86340737927661104</v>
      </c>
      <c r="D122" s="3">
        <v>-0.73749007584746595</v>
      </c>
      <c r="E122" s="3">
        <v>6.26477754936383E-2</v>
      </c>
      <c r="F122" s="3">
        <f t="shared" si="2"/>
        <v>1.0443807530435183</v>
      </c>
      <c r="G122" s="3">
        <v>8.2351931009485402E-2</v>
      </c>
      <c r="H122" s="13" t="str">
        <f t="shared" si="3"/>
        <v>Unaffected</v>
      </c>
      <c r="I122" s="3" t="s">
        <v>2858</v>
      </c>
      <c r="J122" s="3" t="s">
        <v>4097</v>
      </c>
      <c r="K122" s="3" t="s">
        <v>4104</v>
      </c>
      <c r="L122" s="3" t="s">
        <v>4141</v>
      </c>
      <c r="M122" s="3" t="s">
        <v>4333</v>
      </c>
      <c r="N122" s="3" t="s">
        <v>4499</v>
      </c>
      <c r="O122" s="3" t="s">
        <v>4724</v>
      </c>
    </row>
    <row r="123" spans="1:15" x14ac:dyDescent="0.2">
      <c r="A123" s="3" t="s">
        <v>359</v>
      </c>
      <c r="B123" s="3">
        <v>-2.5077375222193301</v>
      </c>
      <c r="C123" s="3">
        <v>-1.9817063299236399</v>
      </c>
      <c r="D123" s="3">
        <v>-3.3641051257607102</v>
      </c>
      <c r="E123" s="3">
        <v>-1.2441862629565601</v>
      </c>
      <c r="F123" s="3">
        <f t="shared" si="2"/>
        <v>2.3688490404818703</v>
      </c>
      <c r="G123" s="3">
        <v>-0.59000458684202395</v>
      </c>
      <c r="H123" s="13" t="str">
        <f t="shared" si="3"/>
        <v>Ambient</v>
      </c>
      <c r="I123" s="3" t="s">
        <v>2858</v>
      </c>
      <c r="J123" s="3" t="s">
        <v>4099</v>
      </c>
      <c r="K123" s="3" t="s">
        <v>4114</v>
      </c>
      <c r="L123" s="3" t="s">
        <v>4157</v>
      </c>
      <c r="M123" s="3" t="s">
        <v>4237</v>
      </c>
      <c r="N123" s="3" t="s">
        <v>4383</v>
      </c>
      <c r="O123" s="3" t="s">
        <v>4565</v>
      </c>
    </row>
    <row r="124" spans="1:15" hidden="1" x14ac:dyDescent="0.2">
      <c r="A124" s="3" t="s">
        <v>224</v>
      </c>
      <c r="B124" s="3">
        <v>-0.58472073853300499</v>
      </c>
      <c r="C124" s="3">
        <v>-0.84227042510087802</v>
      </c>
      <c r="D124" s="3">
        <v>-0.46603508284099199</v>
      </c>
      <c r="E124" s="3">
        <v>0.40469797986403799</v>
      </c>
      <c r="F124" s="3">
        <f t="shared" si="2"/>
        <v>1.3238117488014642</v>
      </c>
      <c r="G124" s="3">
        <v>0.395241630752734</v>
      </c>
      <c r="H124" s="13" t="str">
        <f t="shared" si="3"/>
        <v>Unaffected</v>
      </c>
      <c r="I124" s="3" t="s">
        <v>2858</v>
      </c>
      <c r="J124" s="3" t="s">
        <v>4097</v>
      </c>
      <c r="K124" s="3" t="s">
        <v>4104</v>
      </c>
      <c r="L124" s="3" t="s">
        <v>4141</v>
      </c>
      <c r="M124" s="3" t="s">
        <v>4220</v>
      </c>
      <c r="N124" s="3" t="s">
        <v>2826</v>
      </c>
      <c r="O124" s="3" t="s">
        <v>4803</v>
      </c>
    </row>
    <row r="125" spans="1:15" hidden="1" x14ac:dyDescent="0.2">
      <c r="A125" s="3" t="s">
        <v>225</v>
      </c>
      <c r="B125" s="3">
        <v>2.9404528745365002</v>
      </c>
      <c r="C125" s="3">
        <v>2.9637107647296799</v>
      </c>
      <c r="D125" s="3">
        <v>2.9027435120373002</v>
      </c>
      <c r="E125" s="3">
        <v>-9.6252756596466996E-2</v>
      </c>
      <c r="F125" s="3">
        <f t="shared" si="2"/>
        <v>1.0689932597764056</v>
      </c>
      <c r="G125" s="3">
        <v>-0.29035165294075699</v>
      </c>
      <c r="H125" s="13" t="str">
        <f t="shared" si="3"/>
        <v>Unaffected</v>
      </c>
      <c r="I125" s="3" t="s">
        <v>2858</v>
      </c>
      <c r="J125" s="3" t="s">
        <v>4097</v>
      </c>
      <c r="K125" s="3" t="s">
        <v>4104</v>
      </c>
      <c r="L125" s="3" t="s">
        <v>4141</v>
      </c>
      <c r="M125" s="3" t="s">
        <v>4262</v>
      </c>
      <c r="N125" s="3" t="s">
        <v>4262</v>
      </c>
      <c r="O125" s="3" t="s">
        <v>4262</v>
      </c>
    </row>
    <row r="126" spans="1:15" hidden="1" x14ac:dyDescent="0.2">
      <c r="A126" s="3" t="s">
        <v>226</v>
      </c>
      <c r="B126" s="3">
        <v>-3.1601369238084702</v>
      </c>
      <c r="C126" s="3">
        <v>-3.3681237224319802</v>
      </c>
      <c r="D126" s="3">
        <v>-2.9762807515407199</v>
      </c>
      <c r="E126" s="3">
        <v>0.40868416643081401</v>
      </c>
      <c r="F126" s="3">
        <f t="shared" si="2"/>
        <v>1.3274745169798556</v>
      </c>
      <c r="G126" s="3">
        <v>0.16963028947560399</v>
      </c>
      <c r="H126" s="13" t="str">
        <f t="shared" si="3"/>
        <v>Unaffected</v>
      </c>
      <c r="I126" s="3" t="s">
        <v>2858</v>
      </c>
      <c r="J126" s="3" t="s">
        <v>4097</v>
      </c>
      <c r="K126" s="3" t="s">
        <v>4104</v>
      </c>
      <c r="L126" s="3" t="s">
        <v>4163</v>
      </c>
      <c r="M126" s="3" t="s">
        <v>4163</v>
      </c>
      <c r="N126" s="3" t="s">
        <v>4512</v>
      </c>
      <c r="O126" s="3" t="s">
        <v>4756</v>
      </c>
    </row>
    <row r="127" spans="1:15" hidden="1" x14ac:dyDescent="0.2">
      <c r="A127" s="3" t="s">
        <v>227</v>
      </c>
      <c r="B127" s="3">
        <v>-0.89936868499044798</v>
      </c>
      <c r="C127" s="3">
        <v>-0.84405276562352405</v>
      </c>
      <c r="D127" s="3">
        <v>-0.94645598740349401</v>
      </c>
      <c r="E127" s="3">
        <v>-0.158277532395211</v>
      </c>
      <c r="F127" s="3">
        <f t="shared" si="2"/>
        <v>1.1159539786340686</v>
      </c>
      <c r="G127" s="3">
        <v>-0.13434947206027001</v>
      </c>
      <c r="H127" s="13" t="str">
        <f t="shared" si="3"/>
        <v>Unaffected</v>
      </c>
      <c r="I127" s="3" t="s">
        <v>2858</v>
      </c>
      <c r="J127" s="3" t="s">
        <v>4097</v>
      </c>
      <c r="K127" s="3" t="s">
        <v>4104</v>
      </c>
      <c r="L127" s="3" t="s">
        <v>4163</v>
      </c>
      <c r="M127" s="3" t="s">
        <v>4163</v>
      </c>
      <c r="N127" s="3" t="s">
        <v>4449</v>
      </c>
      <c r="O127" s="3" t="s">
        <v>4645</v>
      </c>
    </row>
    <row r="128" spans="1:15" hidden="1" x14ac:dyDescent="0.2">
      <c r="A128" s="3" t="s">
        <v>228</v>
      </c>
      <c r="B128" s="3">
        <v>-2.1024358003839199</v>
      </c>
      <c r="C128" s="3">
        <v>-1.80307647947564</v>
      </c>
      <c r="D128" s="3">
        <v>-2.5408294498368802</v>
      </c>
      <c r="E128" s="3">
        <v>-0.80432472697886603</v>
      </c>
      <c r="F128" s="3">
        <f t="shared" si="2"/>
        <v>1.7463282078561466</v>
      </c>
      <c r="G128" s="3">
        <v>-0.371323495431992</v>
      </c>
      <c r="H128" s="13" t="str">
        <f t="shared" si="3"/>
        <v>Unaffected</v>
      </c>
      <c r="I128" s="3" t="s">
        <v>2858</v>
      </c>
      <c r="J128" s="3" t="s">
        <v>4097</v>
      </c>
      <c r="K128" s="3" t="s">
        <v>4104</v>
      </c>
      <c r="L128" s="3" t="s">
        <v>4163</v>
      </c>
      <c r="M128" s="3" t="s">
        <v>4163</v>
      </c>
      <c r="N128" s="3" t="s">
        <v>4401</v>
      </c>
      <c r="O128" s="3" t="s">
        <v>4401</v>
      </c>
    </row>
    <row r="129" spans="1:15" hidden="1" x14ac:dyDescent="0.2">
      <c r="A129" s="3" t="s">
        <v>229</v>
      </c>
      <c r="B129" s="3">
        <v>-6.03963750554826E-3</v>
      </c>
      <c r="C129" s="3">
        <v>0.12940570198058499</v>
      </c>
      <c r="D129" s="3">
        <v>-0.165524664766762</v>
      </c>
      <c r="E129" s="3">
        <v>-0.30100247591486801</v>
      </c>
      <c r="F129" s="3">
        <f t="shared" si="2"/>
        <v>1.2320001877699049</v>
      </c>
      <c r="G129" s="3">
        <v>-0.39416541520653903</v>
      </c>
      <c r="H129" s="13" t="str">
        <f t="shared" si="3"/>
        <v>Unaffected</v>
      </c>
      <c r="I129" s="3" t="s">
        <v>2858</v>
      </c>
      <c r="J129" s="3" t="s">
        <v>4097</v>
      </c>
      <c r="K129" s="3" t="s">
        <v>4104</v>
      </c>
      <c r="L129" s="3" t="s">
        <v>4160</v>
      </c>
      <c r="M129" s="3" t="s">
        <v>4160</v>
      </c>
      <c r="N129" s="3" t="s">
        <v>4398</v>
      </c>
      <c r="O129" s="3" t="s">
        <v>4585</v>
      </c>
    </row>
    <row r="130" spans="1:15" hidden="1" x14ac:dyDescent="0.2">
      <c r="A130" s="3" t="s">
        <v>230</v>
      </c>
      <c r="B130" s="3">
        <v>-0.394220289919055</v>
      </c>
      <c r="C130" s="3">
        <v>-0.45234093493924199</v>
      </c>
      <c r="D130" s="3">
        <v>-0.33804896178887101</v>
      </c>
      <c r="E130" s="3">
        <v>4.9805012655326698E-2</v>
      </c>
      <c r="F130" s="3">
        <f t="shared" si="2"/>
        <v>1.0351250121400133</v>
      </c>
      <c r="G130" s="3">
        <v>3.3420322559340201E-2</v>
      </c>
      <c r="H130" s="13" t="str">
        <f t="shared" si="3"/>
        <v>Unaffected</v>
      </c>
      <c r="I130" s="3" t="s">
        <v>2858</v>
      </c>
      <c r="J130" s="3" t="s">
        <v>4097</v>
      </c>
      <c r="K130" s="3" t="s">
        <v>4104</v>
      </c>
      <c r="L130" s="3" t="s">
        <v>4160</v>
      </c>
      <c r="M130" s="3" t="s">
        <v>4160</v>
      </c>
      <c r="N130" s="3" t="s">
        <v>4398</v>
      </c>
      <c r="O130" s="3" t="s">
        <v>4704</v>
      </c>
    </row>
    <row r="131" spans="1:15" hidden="1" x14ac:dyDescent="0.2">
      <c r="A131" s="3" t="s">
        <v>231</v>
      </c>
      <c r="B131" s="3">
        <v>2.53499999750608</v>
      </c>
      <c r="C131" s="3">
        <v>2.5140082245268101</v>
      </c>
      <c r="D131" s="3">
        <v>2.54820913185076</v>
      </c>
      <c r="E131" s="3">
        <v>5.8108193616351202E-2</v>
      </c>
      <c r="F131" s="3">
        <f t="shared" si="2"/>
        <v>1.0410996710895299</v>
      </c>
      <c r="G131" s="3">
        <v>0.197570531557931</v>
      </c>
      <c r="H131" s="13" t="str">
        <f t="shared" si="3"/>
        <v>Unaffected</v>
      </c>
      <c r="I131" s="3" t="s">
        <v>2858</v>
      </c>
      <c r="J131" s="3" t="s">
        <v>4097</v>
      </c>
      <c r="K131" s="3" t="s">
        <v>4104</v>
      </c>
      <c r="L131" s="3" t="s">
        <v>4209</v>
      </c>
      <c r="M131" s="3" t="s">
        <v>4209</v>
      </c>
      <c r="N131" s="3" t="s">
        <v>4209</v>
      </c>
      <c r="O131" s="3" t="s">
        <v>4209</v>
      </c>
    </row>
    <row r="132" spans="1:15" hidden="1" x14ac:dyDescent="0.2">
      <c r="A132" s="3" t="s">
        <v>232</v>
      </c>
      <c r="B132" s="3">
        <v>1.4415221355166301</v>
      </c>
      <c r="C132" s="3">
        <v>1.44287299546189</v>
      </c>
      <c r="D132" s="3">
        <v>1.4324351084843301</v>
      </c>
      <c r="E132" s="3">
        <v>-0.141935801851264</v>
      </c>
      <c r="F132" s="3">
        <f t="shared" si="2"/>
        <v>1.103384639694853</v>
      </c>
      <c r="G132" s="3">
        <v>-0.192592559751083</v>
      </c>
      <c r="H132" s="13" t="str">
        <f t="shared" si="3"/>
        <v>Unaffected</v>
      </c>
      <c r="I132" s="3" t="s">
        <v>2858</v>
      </c>
      <c r="J132" s="3" t="s">
        <v>4097</v>
      </c>
      <c r="K132" s="3" t="s">
        <v>4121</v>
      </c>
      <c r="L132" s="3" t="s">
        <v>4175</v>
      </c>
      <c r="M132" s="3" t="s">
        <v>4279</v>
      </c>
      <c r="N132" s="3" t="s">
        <v>4434</v>
      </c>
      <c r="O132" s="3" t="s">
        <v>4630</v>
      </c>
    </row>
    <row r="133" spans="1:15" hidden="1" x14ac:dyDescent="0.2">
      <c r="A133" s="3" t="s">
        <v>233</v>
      </c>
      <c r="B133" s="3">
        <v>-1.68175124077129</v>
      </c>
      <c r="C133" s="3">
        <v>-2.0654957525099702</v>
      </c>
      <c r="D133" s="3">
        <v>-1.28815362397857</v>
      </c>
      <c r="E133" s="3">
        <v>0.71484707554429905</v>
      </c>
      <c r="F133" s="3">
        <f t="shared" si="2"/>
        <v>1.641309231007857</v>
      </c>
      <c r="G133" s="3">
        <v>0.367427027287693</v>
      </c>
      <c r="H133" s="13" t="str">
        <f t="shared" si="3"/>
        <v>Unaffected</v>
      </c>
      <c r="I133" s="3" t="s">
        <v>2858</v>
      </c>
      <c r="J133" s="3" t="s">
        <v>4097</v>
      </c>
      <c r="K133" s="3" t="s">
        <v>4121</v>
      </c>
      <c r="L133" s="3" t="s">
        <v>4175</v>
      </c>
      <c r="M133" s="3" t="s">
        <v>4279</v>
      </c>
      <c r="N133" s="3" t="s">
        <v>4533</v>
      </c>
      <c r="O133" s="3" t="s">
        <v>4799</v>
      </c>
    </row>
    <row r="134" spans="1:15" hidden="1" x14ac:dyDescent="0.2">
      <c r="A134" s="3" t="s">
        <v>234</v>
      </c>
      <c r="B134" s="3">
        <v>-0.96365681377057899</v>
      </c>
      <c r="C134" s="3">
        <v>-0.86470609172805102</v>
      </c>
      <c r="D134" s="3">
        <v>-1.01107023136473</v>
      </c>
      <c r="E134" s="3">
        <v>-0.21326793444085401</v>
      </c>
      <c r="F134" s="3">
        <f t="shared" si="2"/>
        <v>1.1593112368795919</v>
      </c>
      <c r="G134" s="3">
        <v>-0.196898111902756</v>
      </c>
      <c r="H134" s="13" t="str">
        <f t="shared" si="3"/>
        <v>Unaffected</v>
      </c>
      <c r="I134" s="3" t="s">
        <v>2858</v>
      </c>
      <c r="J134" s="3" t="s">
        <v>4097</v>
      </c>
      <c r="K134" s="3" t="s">
        <v>4121</v>
      </c>
      <c r="L134" s="3" t="s">
        <v>4175</v>
      </c>
      <c r="M134" s="3" t="s">
        <v>4279</v>
      </c>
      <c r="N134" s="3" t="s">
        <v>4433</v>
      </c>
      <c r="O134" s="3" t="s">
        <v>4629</v>
      </c>
    </row>
    <row r="135" spans="1:15" hidden="1" x14ac:dyDescent="0.2">
      <c r="A135" s="3" t="s">
        <v>235</v>
      </c>
      <c r="B135" s="3">
        <v>-0.97625700267544002</v>
      </c>
      <c r="C135" s="3">
        <v>-0.80015562753400105</v>
      </c>
      <c r="D135" s="3">
        <v>-1.12074032295156</v>
      </c>
      <c r="E135" s="3">
        <v>-0.31667424337861899</v>
      </c>
      <c r="F135" s="3">
        <f t="shared" si="2"/>
        <v>1.2454561631990915</v>
      </c>
      <c r="G135" s="3">
        <v>-0.270778047569741</v>
      </c>
      <c r="H135" s="13" t="str">
        <f t="shared" si="3"/>
        <v>Unaffected</v>
      </c>
      <c r="I135" s="3" t="s">
        <v>2858</v>
      </c>
      <c r="J135" s="3" t="s">
        <v>4097</v>
      </c>
      <c r="K135" s="3" t="s">
        <v>4106</v>
      </c>
      <c r="L135" s="3" t="s">
        <v>4143</v>
      </c>
      <c r="M135" s="3" t="s">
        <v>4266</v>
      </c>
      <c r="N135" s="3" t="s">
        <v>4417</v>
      </c>
      <c r="O135" s="3" t="s">
        <v>4608</v>
      </c>
    </row>
    <row r="136" spans="1:15" x14ac:dyDescent="0.2">
      <c r="A136" s="3" t="s">
        <v>334</v>
      </c>
      <c r="B136" s="3">
        <v>0.86802305250561895</v>
      </c>
      <c r="C136" s="3">
        <v>0.70035144011251205</v>
      </c>
      <c r="D136" s="3">
        <v>1.03233358356367</v>
      </c>
      <c r="E136" s="3">
        <v>0.30401595340770998</v>
      </c>
      <c r="F136" s="3">
        <f t="shared" si="2"/>
        <v>1.2345762588358757</v>
      </c>
      <c r="G136" s="3">
        <v>0.562213244881971</v>
      </c>
      <c r="H136" s="13" t="str">
        <f t="shared" si="3"/>
        <v>Elevated</v>
      </c>
      <c r="I136" s="3" t="s">
        <v>2858</v>
      </c>
      <c r="J136" s="3" t="s">
        <v>4099</v>
      </c>
      <c r="K136" s="3" t="s">
        <v>4114</v>
      </c>
      <c r="L136" s="3" t="s">
        <v>4182</v>
      </c>
      <c r="M136" s="3" t="s">
        <v>4362</v>
      </c>
      <c r="N136" s="3" t="s">
        <v>4541</v>
      </c>
      <c r="O136" s="3" t="s">
        <v>4827</v>
      </c>
    </row>
    <row r="137" spans="1:15" hidden="1" x14ac:dyDescent="0.2">
      <c r="A137" s="3" t="s">
        <v>237</v>
      </c>
      <c r="B137" s="3">
        <v>1.01448679480785</v>
      </c>
      <c r="C137" s="3">
        <v>1.0902867703865</v>
      </c>
      <c r="D137" s="3">
        <v>0.93920599779574998</v>
      </c>
      <c r="E137" s="3">
        <v>-0.17603316420144199</v>
      </c>
      <c r="F137" s="3">
        <f t="shared" si="2"/>
        <v>1.1297731851278543</v>
      </c>
      <c r="G137" s="3">
        <v>-0.30016354214598301</v>
      </c>
      <c r="H137" s="13" t="str">
        <f t="shared" si="3"/>
        <v>Unaffected</v>
      </c>
      <c r="I137" s="3" t="s">
        <v>2858</v>
      </c>
      <c r="J137" s="3" t="s">
        <v>4097</v>
      </c>
      <c r="K137" s="3" t="s">
        <v>4106</v>
      </c>
      <c r="L137" s="3" t="s">
        <v>4143</v>
      </c>
      <c r="M137" s="3" t="s">
        <v>4222</v>
      </c>
      <c r="N137" s="3" t="s">
        <v>2827</v>
      </c>
      <c r="O137" s="3" t="s">
        <v>4602</v>
      </c>
    </row>
    <row r="138" spans="1:15" hidden="1" x14ac:dyDescent="0.2">
      <c r="A138" s="3" t="s">
        <v>238</v>
      </c>
      <c r="B138" s="3">
        <v>-0.49483719235323098</v>
      </c>
      <c r="C138" s="3">
        <v>-0.57525065619106597</v>
      </c>
      <c r="D138" s="3">
        <v>-0.36656885718804799</v>
      </c>
      <c r="E138" s="3">
        <v>0.326427342855936</v>
      </c>
      <c r="F138" s="3">
        <f t="shared" si="2"/>
        <v>1.2539043863303228</v>
      </c>
      <c r="G138" s="3">
        <v>0.26954174856506302</v>
      </c>
      <c r="H138" s="13" t="str">
        <f t="shared" si="3"/>
        <v>Unaffected</v>
      </c>
      <c r="I138" s="3" t="s">
        <v>2858</v>
      </c>
      <c r="J138" s="3" t="s">
        <v>4097</v>
      </c>
      <c r="K138" s="3" t="s">
        <v>4106</v>
      </c>
      <c r="L138" s="3" t="s">
        <v>4143</v>
      </c>
      <c r="M138" s="3" t="s">
        <v>4255</v>
      </c>
      <c r="N138" s="3" t="s">
        <v>4405</v>
      </c>
      <c r="O138" s="3" t="s">
        <v>4786</v>
      </c>
    </row>
    <row r="139" spans="1:15" hidden="1" x14ac:dyDescent="0.2">
      <c r="A139" s="3" t="s">
        <v>239</v>
      </c>
      <c r="B139" s="3">
        <v>1.0749605278769401</v>
      </c>
      <c r="C139" s="3">
        <v>1.1580189970494501</v>
      </c>
      <c r="D139" s="3">
        <v>0.97426998778193497</v>
      </c>
      <c r="E139" s="3">
        <v>-0.210671041920863</v>
      </c>
      <c r="F139" s="3">
        <f t="shared" ref="F139:F202" si="4">POWER(2,ABS(E139))</f>
        <v>1.1572263203657511</v>
      </c>
      <c r="G139" s="3">
        <v>-0.34538866419966602</v>
      </c>
      <c r="H139" s="13" t="str">
        <f t="shared" ref="H139:H202" si="5">IF(G139&gt;0.5, "Elevated",IF(G139&lt;-0.5,"Ambient","Unaffected"))</f>
        <v>Unaffected</v>
      </c>
      <c r="I139" s="3" t="s">
        <v>2858</v>
      </c>
      <c r="J139" s="3" t="s">
        <v>4097</v>
      </c>
      <c r="K139" s="3" t="s">
        <v>4106</v>
      </c>
      <c r="L139" s="3" t="s">
        <v>4143</v>
      </c>
      <c r="M139" s="3" t="s">
        <v>4255</v>
      </c>
      <c r="N139" s="3" t="s">
        <v>4405</v>
      </c>
      <c r="O139" s="3" t="s">
        <v>4592</v>
      </c>
    </row>
    <row r="140" spans="1:15" hidden="1" x14ac:dyDescent="0.2">
      <c r="A140" s="3" t="s">
        <v>240</v>
      </c>
      <c r="B140" s="3">
        <v>-2.2919334760710099</v>
      </c>
      <c r="C140" s="3">
        <v>-2.0812150706705901</v>
      </c>
      <c r="D140" s="3">
        <v>-2.4309318371896498</v>
      </c>
      <c r="E140" s="3">
        <v>-0.27324286097994099</v>
      </c>
      <c r="F140" s="3">
        <f t="shared" si="4"/>
        <v>1.2085212668081426</v>
      </c>
      <c r="G140" s="3">
        <v>-0.112678433664605</v>
      </c>
      <c r="H140" s="13" t="str">
        <f t="shared" si="5"/>
        <v>Unaffected</v>
      </c>
      <c r="I140" s="3" t="s">
        <v>2858</v>
      </c>
      <c r="J140" s="3" t="s">
        <v>4097</v>
      </c>
      <c r="K140" s="3" t="s">
        <v>4106</v>
      </c>
      <c r="L140" s="3" t="s">
        <v>4143</v>
      </c>
      <c r="M140" s="3" t="s">
        <v>4297</v>
      </c>
      <c r="N140" s="3" t="s">
        <v>4454</v>
      </c>
      <c r="O140" s="3" t="s">
        <v>4654</v>
      </c>
    </row>
    <row r="141" spans="1:15" hidden="1" x14ac:dyDescent="0.2">
      <c r="A141" s="3" t="s">
        <v>241</v>
      </c>
      <c r="B141" s="3">
        <v>-0.62168271784883</v>
      </c>
      <c r="C141" s="3">
        <v>-0.54143032292785598</v>
      </c>
      <c r="D141" s="3">
        <v>-0.71246381845902795</v>
      </c>
      <c r="E141" s="3">
        <v>-0.14382644601852601</v>
      </c>
      <c r="F141" s="3">
        <f t="shared" si="4"/>
        <v>1.10483156727689</v>
      </c>
      <c r="G141" s="3">
        <v>-0.219567393550715</v>
      </c>
      <c r="H141" s="13" t="str">
        <f t="shared" si="5"/>
        <v>Unaffected</v>
      </c>
      <c r="I141" s="3" t="s">
        <v>2858</v>
      </c>
      <c r="J141" s="3" t="s">
        <v>4097</v>
      </c>
      <c r="K141" s="3" t="s">
        <v>4109</v>
      </c>
      <c r="L141" s="3" t="s">
        <v>4147</v>
      </c>
      <c r="M141" s="3" t="s">
        <v>4274</v>
      </c>
      <c r="N141" s="3" t="s">
        <v>4274</v>
      </c>
      <c r="O141" s="3" t="s">
        <v>4622</v>
      </c>
    </row>
    <row r="142" spans="1:15" hidden="1" x14ac:dyDescent="0.2">
      <c r="A142" s="3" t="s">
        <v>242</v>
      </c>
      <c r="B142" s="3">
        <v>-2.9705225149577599</v>
      </c>
      <c r="C142" s="3">
        <v>-3.2963605595479799</v>
      </c>
      <c r="D142" s="3">
        <v>-2.5943590156276</v>
      </c>
      <c r="E142" s="3">
        <v>0.81396490151673095</v>
      </c>
      <c r="F142" s="3">
        <f t="shared" si="4"/>
        <v>1.7580363510658623</v>
      </c>
      <c r="G142" s="3">
        <v>0.32241027894482099</v>
      </c>
      <c r="H142" s="13" t="str">
        <f t="shared" si="5"/>
        <v>Unaffected</v>
      </c>
      <c r="I142" s="3" t="s">
        <v>2858</v>
      </c>
      <c r="J142" s="3" t="s">
        <v>4097</v>
      </c>
      <c r="K142" s="3" t="s">
        <v>4109</v>
      </c>
      <c r="L142" s="3" t="s">
        <v>4147</v>
      </c>
      <c r="M142" s="3" t="s">
        <v>4308</v>
      </c>
      <c r="N142" s="3" t="s">
        <v>4528</v>
      </c>
      <c r="O142" s="3" t="s">
        <v>4791</v>
      </c>
    </row>
    <row r="143" spans="1:15" hidden="1" x14ac:dyDescent="0.2">
      <c r="A143" s="3" t="s">
        <v>243</v>
      </c>
      <c r="B143" s="3">
        <v>-1.2897855071392701</v>
      </c>
      <c r="C143" s="3">
        <v>-1.24939995461956</v>
      </c>
      <c r="D143" s="3">
        <v>-1.3570096211089</v>
      </c>
      <c r="E143" s="3">
        <v>-9.2490236981781507E-2</v>
      </c>
      <c r="F143" s="3">
        <f t="shared" si="4"/>
        <v>1.0662089791335696</v>
      </c>
      <c r="G143" s="3">
        <v>-6.6007363035051794E-2</v>
      </c>
      <c r="H143" s="13" t="str">
        <f t="shared" si="5"/>
        <v>Unaffected</v>
      </c>
      <c r="I143" s="3" t="s">
        <v>2858</v>
      </c>
      <c r="J143" s="3" t="s">
        <v>4097</v>
      </c>
      <c r="K143" s="3" t="s">
        <v>4109</v>
      </c>
      <c r="L143" s="3" t="s">
        <v>4147</v>
      </c>
      <c r="M143" s="3" t="s">
        <v>4308</v>
      </c>
      <c r="N143" s="3" t="s">
        <v>4465</v>
      </c>
      <c r="O143" s="3" t="s">
        <v>4465</v>
      </c>
    </row>
    <row r="144" spans="1:15" hidden="1" x14ac:dyDescent="0.2">
      <c r="A144" s="3" t="s">
        <v>244</v>
      </c>
      <c r="B144" s="3">
        <v>1.99694957667176</v>
      </c>
      <c r="C144" s="3">
        <v>2.0778643514831701</v>
      </c>
      <c r="D144" s="3">
        <v>1.93419101397312</v>
      </c>
      <c r="E144" s="3">
        <v>-0.13112029517774099</v>
      </c>
      <c r="F144" s="3">
        <f t="shared" si="4"/>
        <v>1.0951437825538441</v>
      </c>
      <c r="G144" s="3">
        <v>-0.125959312117256</v>
      </c>
      <c r="H144" s="13" t="str">
        <f t="shared" si="5"/>
        <v>Unaffected</v>
      </c>
      <c r="I144" s="3" t="s">
        <v>2858</v>
      </c>
      <c r="J144" s="3" t="s">
        <v>4097</v>
      </c>
      <c r="K144" s="3" t="s">
        <v>4109</v>
      </c>
      <c r="L144" s="3" t="s">
        <v>4147</v>
      </c>
      <c r="M144" s="3" t="s">
        <v>4227</v>
      </c>
      <c r="N144" s="3" t="s">
        <v>4374</v>
      </c>
      <c r="O144" s="3" t="s">
        <v>4647</v>
      </c>
    </row>
    <row r="145" spans="1:15" x14ac:dyDescent="0.2">
      <c r="A145" s="3" t="s">
        <v>333</v>
      </c>
      <c r="B145" s="3">
        <v>-1.0501607117804901</v>
      </c>
      <c r="C145" s="3">
        <v>-1.45698879626464</v>
      </c>
      <c r="D145" s="3">
        <v>-0.76711572560397601</v>
      </c>
      <c r="E145" s="3">
        <v>0.737560460320276</v>
      </c>
      <c r="F145" s="3">
        <f t="shared" si="4"/>
        <v>1.6673540246951999</v>
      </c>
      <c r="G145" s="3">
        <v>0.59209735155221899</v>
      </c>
      <c r="H145" s="13" t="str">
        <f t="shared" si="5"/>
        <v>Elevated</v>
      </c>
      <c r="I145" s="3" t="s">
        <v>2858</v>
      </c>
      <c r="J145" s="3" t="s">
        <v>4099</v>
      </c>
      <c r="K145" s="3" t="s">
        <v>4114</v>
      </c>
      <c r="L145" s="3" t="s">
        <v>4182</v>
      </c>
      <c r="M145" s="3" t="s">
        <v>4363</v>
      </c>
      <c r="N145" s="3" t="s">
        <v>4542</v>
      </c>
      <c r="O145" s="3" t="s">
        <v>4831</v>
      </c>
    </row>
    <row r="146" spans="1:15" hidden="1" x14ac:dyDescent="0.2">
      <c r="A146" s="3" t="s">
        <v>246</v>
      </c>
      <c r="B146" s="3">
        <v>-1.14990537817248</v>
      </c>
      <c r="C146" s="3">
        <v>-1.03077841301916</v>
      </c>
      <c r="D146" s="3">
        <v>-1.26322550595912</v>
      </c>
      <c r="E146" s="3">
        <v>-0.22089746278637201</v>
      </c>
      <c r="F146" s="3">
        <f t="shared" si="4"/>
        <v>1.1654583621252153</v>
      </c>
      <c r="G146" s="3">
        <v>-0.18337283039570801</v>
      </c>
      <c r="H146" s="13" t="str">
        <f t="shared" si="5"/>
        <v>Unaffected</v>
      </c>
      <c r="I146" s="3" t="s">
        <v>2858</v>
      </c>
      <c r="J146" s="3" t="s">
        <v>4097</v>
      </c>
      <c r="K146" s="3" t="s">
        <v>4109</v>
      </c>
      <c r="L146" s="3" t="s">
        <v>4147</v>
      </c>
      <c r="M146" s="3" t="s">
        <v>4281</v>
      </c>
      <c r="N146" s="3" t="s">
        <v>4436</v>
      </c>
      <c r="O146" s="3" t="s">
        <v>4632</v>
      </c>
    </row>
    <row r="147" spans="1:15" hidden="1" x14ac:dyDescent="0.2">
      <c r="A147" s="3" t="s">
        <v>247</v>
      </c>
      <c r="B147" s="3">
        <v>-0.28388773675448298</v>
      </c>
      <c r="C147" s="3">
        <v>-0.42024647314144398</v>
      </c>
      <c r="D147" s="3">
        <v>-0.16243695768620001</v>
      </c>
      <c r="E147" s="3">
        <v>0.316578678596042</v>
      </c>
      <c r="F147" s="3">
        <f t="shared" si="4"/>
        <v>1.2453736663427695</v>
      </c>
      <c r="G147" s="3">
        <v>0.423570695719029</v>
      </c>
      <c r="H147" s="13" t="str">
        <f t="shared" si="5"/>
        <v>Unaffected</v>
      </c>
      <c r="I147" s="3" t="s">
        <v>2858</v>
      </c>
      <c r="J147" s="3" t="s">
        <v>4097</v>
      </c>
      <c r="K147" s="3" t="s">
        <v>4109</v>
      </c>
      <c r="L147" s="3" t="s">
        <v>4147</v>
      </c>
      <c r="M147" s="3" t="s">
        <v>4281</v>
      </c>
      <c r="N147" s="3" t="s">
        <v>4436</v>
      </c>
      <c r="O147" s="3" t="s">
        <v>4809</v>
      </c>
    </row>
    <row r="148" spans="1:15" hidden="1" x14ac:dyDescent="0.2">
      <c r="A148" s="3" t="s">
        <v>248</v>
      </c>
      <c r="B148" s="3">
        <v>-3.0301320863671499</v>
      </c>
      <c r="C148" s="3">
        <v>-3.29287918885188</v>
      </c>
      <c r="D148" s="3">
        <v>-2.79516307271621</v>
      </c>
      <c r="E148" s="3">
        <v>0.49872361449629699</v>
      </c>
      <c r="F148" s="3">
        <f t="shared" si="4"/>
        <v>1.4129629284027885</v>
      </c>
      <c r="G148" s="3">
        <v>0.19179076005332699</v>
      </c>
      <c r="H148" s="13" t="str">
        <f t="shared" si="5"/>
        <v>Unaffected</v>
      </c>
      <c r="I148" s="3" t="s">
        <v>2858</v>
      </c>
      <c r="J148" s="3" t="s">
        <v>4097</v>
      </c>
      <c r="K148" s="3" t="s">
        <v>4109</v>
      </c>
      <c r="L148" s="3" t="s">
        <v>4147</v>
      </c>
      <c r="M148" s="3" t="s">
        <v>4246</v>
      </c>
      <c r="N148" s="3" t="s">
        <v>4393</v>
      </c>
      <c r="O148" s="3" t="s">
        <v>4765</v>
      </c>
    </row>
    <row r="149" spans="1:15" hidden="1" x14ac:dyDescent="0.2">
      <c r="A149" s="3" t="s">
        <v>249</v>
      </c>
      <c r="B149" s="3">
        <v>-2.1355964075205698</v>
      </c>
      <c r="C149" s="3">
        <v>-1.87556017259029</v>
      </c>
      <c r="D149" s="3">
        <v>-2.3942338285421298</v>
      </c>
      <c r="E149" s="3">
        <v>-0.52999388886327703</v>
      </c>
      <c r="F149" s="3">
        <f t="shared" si="4"/>
        <v>1.4439230791709505</v>
      </c>
      <c r="G149" s="3">
        <v>-0.44155417881935299</v>
      </c>
      <c r="H149" s="13" t="str">
        <f t="shared" si="5"/>
        <v>Unaffected</v>
      </c>
      <c r="I149" s="3" t="s">
        <v>2858</v>
      </c>
      <c r="J149" s="3" t="s">
        <v>4097</v>
      </c>
      <c r="K149" s="3" t="s">
        <v>4109</v>
      </c>
      <c r="L149" s="3" t="s">
        <v>4147</v>
      </c>
      <c r="M149" s="3" t="s">
        <v>4246</v>
      </c>
      <c r="N149" s="3" t="s">
        <v>4393</v>
      </c>
      <c r="O149" s="3" t="s">
        <v>4577</v>
      </c>
    </row>
    <row r="150" spans="1:15" hidden="1" x14ac:dyDescent="0.2">
      <c r="A150" s="3" t="s">
        <v>250</v>
      </c>
      <c r="B150" s="3">
        <v>1.75770521084613</v>
      </c>
      <c r="C150" s="3">
        <v>1.75036001788677</v>
      </c>
      <c r="D150" s="3">
        <v>1.82388169769732</v>
      </c>
      <c r="E150" s="3">
        <v>0.19863007544619601</v>
      </c>
      <c r="F150" s="3">
        <f t="shared" si="4"/>
        <v>1.1476081154483444</v>
      </c>
      <c r="G150" s="3">
        <v>0.28924898881299999</v>
      </c>
      <c r="H150" s="13" t="str">
        <f t="shared" si="5"/>
        <v>Unaffected</v>
      </c>
      <c r="I150" s="3" t="s">
        <v>2858</v>
      </c>
      <c r="J150" s="3" t="s">
        <v>4097</v>
      </c>
      <c r="K150" s="3" t="s">
        <v>4109</v>
      </c>
      <c r="L150" s="3" t="s">
        <v>4147</v>
      </c>
      <c r="M150" s="3" t="s">
        <v>4246</v>
      </c>
      <c r="N150" s="3" t="s">
        <v>4393</v>
      </c>
      <c r="O150" s="3" t="s">
        <v>4787</v>
      </c>
    </row>
    <row r="151" spans="1:15" hidden="1" x14ac:dyDescent="0.2">
      <c r="A151" s="3" t="s">
        <v>251</v>
      </c>
      <c r="B151" s="3">
        <v>-2.5254336138696298</v>
      </c>
      <c r="C151" s="3">
        <v>-2.36354706065526</v>
      </c>
      <c r="D151" s="3">
        <v>-2.60016368431977</v>
      </c>
      <c r="E151" s="3">
        <v>-0.28125816083761901</v>
      </c>
      <c r="F151" s="3">
        <f t="shared" si="4"/>
        <v>1.2152542342429711</v>
      </c>
      <c r="G151" s="3">
        <v>-0.15805390661425101</v>
      </c>
      <c r="H151" s="13" t="str">
        <f t="shared" si="5"/>
        <v>Unaffected</v>
      </c>
      <c r="I151" s="3" t="s">
        <v>2858</v>
      </c>
      <c r="J151" s="3" t="s">
        <v>4097</v>
      </c>
      <c r="K151" s="3" t="s">
        <v>4109</v>
      </c>
      <c r="L151" s="3" t="s">
        <v>4147</v>
      </c>
      <c r="M151" s="3" t="s">
        <v>4249</v>
      </c>
      <c r="N151" s="3" t="s">
        <v>4442</v>
      </c>
      <c r="O151" s="3" t="s">
        <v>4638</v>
      </c>
    </row>
    <row r="152" spans="1:15" hidden="1" x14ac:dyDescent="0.2">
      <c r="A152" s="3" t="s">
        <v>252</v>
      </c>
      <c r="B152" s="3">
        <v>-1.77415612468401E-2</v>
      </c>
      <c r="C152" s="3">
        <v>0.12799671644248101</v>
      </c>
      <c r="D152" s="3">
        <v>-0.337280196283746</v>
      </c>
      <c r="E152" s="3">
        <v>-0.45996981175339402</v>
      </c>
      <c r="F152" s="3">
        <f t="shared" si="4"/>
        <v>1.3755130353686149</v>
      </c>
      <c r="G152" s="3">
        <v>-0.41741150315558601</v>
      </c>
      <c r="H152" s="13" t="str">
        <f t="shared" si="5"/>
        <v>Unaffected</v>
      </c>
      <c r="I152" s="3" t="s">
        <v>2858</v>
      </c>
      <c r="J152" s="3" t="s">
        <v>4097</v>
      </c>
      <c r="K152" s="3" t="s">
        <v>4109</v>
      </c>
      <c r="L152" s="3" t="s">
        <v>4147</v>
      </c>
      <c r="M152" s="3" t="s">
        <v>4249</v>
      </c>
      <c r="N152" s="3" t="s">
        <v>4397</v>
      </c>
      <c r="O152" s="3" t="s">
        <v>4583</v>
      </c>
    </row>
    <row r="153" spans="1:15" hidden="1" x14ac:dyDescent="0.2">
      <c r="A153" s="3" t="s">
        <v>253</v>
      </c>
      <c r="B153" s="3">
        <v>5.3023936804683398</v>
      </c>
      <c r="C153" s="3">
        <v>5.2530634300712897</v>
      </c>
      <c r="D153" s="3">
        <v>5.4114964686904399</v>
      </c>
      <c r="E153" s="3">
        <v>0.124179205875045</v>
      </c>
      <c r="F153" s="3">
        <f t="shared" si="4"/>
        <v>1.0898874853205289</v>
      </c>
      <c r="G153" s="3">
        <v>0.24953548992187799</v>
      </c>
      <c r="H153" s="13" t="str">
        <f t="shared" si="5"/>
        <v>Unaffected</v>
      </c>
      <c r="I153" s="3" t="s">
        <v>2858</v>
      </c>
      <c r="J153" s="3" t="s">
        <v>4097</v>
      </c>
      <c r="K153" s="3" t="s">
        <v>4109</v>
      </c>
      <c r="L153" s="3" t="s">
        <v>4147</v>
      </c>
      <c r="M153" s="3" t="s">
        <v>4295</v>
      </c>
      <c r="N153" s="3" t="s">
        <v>4523</v>
      </c>
      <c r="O153" s="3" t="s">
        <v>4777</v>
      </c>
    </row>
    <row r="154" spans="1:15" hidden="1" x14ac:dyDescent="0.2">
      <c r="A154" s="3" t="s">
        <v>254</v>
      </c>
      <c r="B154" s="3">
        <v>9.4977707161309197E-2</v>
      </c>
      <c r="C154" s="3">
        <v>8.8715286373816801E-2</v>
      </c>
      <c r="D154" s="3">
        <v>0.11082850234500199</v>
      </c>
      <c r="E154" s="3">
        <v>4.2629197713601697E-3</v>
      </c>
      <c r="F154" s="3">
        <f t="shared" si="4"/>
        <v>1.0029592006360222</v>
      </c>
      <c r="G154" s="3">
        <v>4.1516961423776104E-3</v>
      </c>
      <c r="H154" s="13" t="str">
        <f t="shared" si="5"/>
        <v>Unaffected</v>
      </c>
      <c r="I154" s="3" t="s">
        <v>2858</v>
      </c>
      <c r="J154" s="3" t="s">
        <v>4097</v>
      </c>
      <c r="K154" s="3" t="s">
        <v>4109</v>
      </c>
      <c r="L154" s="3" t="s">
        <v>4147</v>
      </c>
      <c r="M154" s="3" t="s">
        <v>4295</v>
      </c>
      <c r="N154" s="3" t="s">
        <v>4452</v>
      </c>
      <c r="O154" s="3" t="s">
        <v>4690</v>
      </c>
    </row>
    <row r="155" spans="1:15" hidden="1" x14ac:dyDescent="0.2">
      <c r="A155" s="3" t="s">
        <v>255</v>
      </c>
      <c r="B155" s="3">
        <v>1.6423219475008599</v>
      </c>
      <c r="C155" s="3">
        <v>1.69898941462604</v>
      </c>
      <c r="D155" s="3">
        <v>1.6055119167187</v>
      </c>
      <c r="E155" s="3">
        <v>-7.4416512252397204E-2</v>
      </c>
      <c r="F155" s="3">
        <f t="shared" si="4"/>
        <v>1.0529350977159029</v>
      </c>
      <c r="G155" s="3">
        <v>-0.114218893979881</v>
      </c>
      <c r="H155" s="13" t="str">
        <f t="shared" si="5"/>
        <v>Unaffected</v>
      </c>
      <c r="I155" s="3" t="s">
        <v>2858</v>
      </c>
      <c r="J155" s="3" t="s">
        <v>4097</v>
      </c>
      <c r="K155" s="3" t="s">
        <v>4109</v>
      </c>
      <c r="L155" s="3" t="s">
        <v>4147</v>
      </c>
      <c r="M155" s="3" t="s">
        <v>4295</v>
      </c>
      <c r="N155" s="3" t="s">
        <v>4452</v>
      </c>
      <c r="O155" s="3" t="s">
        <v>4652</v>
      </c>
    </row>
    <row r="156" spans="1:15" hidden="1" x14ac:dyDescent="0.2">
      <c r="A156" s="3" t="s">
        <v>256</v>
      </c>
      <c r="B156" s="3">
        <v>-1.4803820694046499</v>
      </c>
      <c r="C156" s="3">
        <v>-1.65806365578743</v>
      </c>
      <c r="D156" s="3">
        <v>-1.25527965276736</v>
      </c>
      <c r="E156" s="3">
        <v>0.26855361737066702</v>
      </c>
      <c r="F156" s="3">
        <f t="shared" si="4"/>
        <v>1.2045995435556667</v>
      </c>
      <c r="G156" s="3">
        <v>0.11672929161106101</v>
      </c>
      <c r="H156" s="13" t="str">
        <f t="shared" si="5"/>
        <v>Unaffected</v>
      </c>
      <c r="I156" s="3" t="s">
        <v>2858</v>
      </c>
      <c r="J156" s="3" t="s">
        <v>4097</v>
      </c>
      <c r="K156" s="3" t="s">
        <v>4109</v>
      </c>
      <c r="L156" s="3" t="s">
        <v>4147</v>
      </c>
      <c r="M156" s="3" t="s">
        <v>4242</v>
      </c>
      <c r="N156" s="3" t="s">
        <v>4461</v>
      </c>
      <c r="O156" s="3" t="s">
        <v>4737</v>
      </c>
    </row>
    <row r="157" spans="1:15" hidden="1" x14ac:dyDescent="0.2">
      <c r="A157" s="3" t="s">
        <v>257</v>
      </c>
      <c r="B157" s="3">
        <v>1.6118180972626599</v>
      </c>
      <c r="C157" s="3">
        <v>1.67200657296472</v>
      </c>
      <c r="D157" s="3">
        <v>1.5781557919935201</v>
      </c>
      <c r="E157" s="3">
        <v>-3.6392990746130699E-2</v>
      </c>
      <c r="F157" s="3">
        <f t="shared" si="4"/>
        <v>1.0255465591645576</v>
      </c>
      <c r="G157" s="3">
        <v>-8.4295068078736796E-2</v>
      </c>
      <c r="H157" s="13" t="str">
        <f t="shared" si="5"/>
        <v>Unaffected</v>
      </c>
      <c r="I157" s="3" t="s">
        <v>2858</v>
      </c>
      <c r="J157" s="3" t="s">
        <v>4097</v>
      </c>
      <c r="K157" s="3" t="s">
        <v>4109</v>
      </c>
      <c r="L157" s="3" t="s">
        <v>4147</v>
      </c>
      <c r="M157" s="3" t="s">
        <v>4242</v>
      </c>
      <c r="N157" s="3" t="s">
        <v>4461</v>
      </c>
      <c r="O157" s="3" t="s">
        <v>4664</v>
      </c>
    </row>
    <row r="158" spans="1:15" hidden="1" x14ac:dyDescent="0.2">
      <c r="A158" s="3" t="s">
        <v>258</v>
      </c>
      <c r="B158" s="3">
        <v>0.55811435573135604</v>
      </c>
      <c r="C158" s="3">
        <v>0.82178803448219595</v>
      </c>
      <c r="D158" s="3">
        <v>0.41761157458311998</v>
      </c>
      <c r="E158" s="3">
        <v>-0.315896606539392</v>
      </c>
      <c r="F158" s="3">
        <f t="shared" si="4"/>
        <v>1.2447850223194707</v>
      </c>
      <c r="G158" s="3">
        <v>-0.42628259241733402</v>
      </c>
      <c r="H158" s="13" t="str">
        <f t="shared" si="5"/>
        <v>Unaffected</v>
      </c>
      <c r="I158" s="3" t="s">
        <v>2858</v>
      </c>
      <c r="J158" s="3" t="s">
        <v>4097</v>
      </c>
      <c r="K158" s="3" t="s">
        <v>4109</v>
      </c>
      <c r="L158" s="3" t="s">
        <v>4147</v>
      </c>
      <c r="M158" s="3" t="s">
        <v>4242</v>
      </c>
      <c r="N158" s="3" t="s">
        <v>4395</v>
      </c>
      <c r="O158" s="3" t="s">
        <v>4580</v>
      </c>
    </row>
    <row r="159" spans="1:15" hidden="1" x14ac:dyDescent="0.2">
      <c r="A159" s="3" t="s">
        <v>259</v>
      </c>
      <c r="B159" s="3">
        <v>0.16831351716988699</v>
      </c>
      <c r="C159" s="3">
        <v>0.21363819588566099</v>
      </c>
      <c r="D159" s="3">
        <v>0.11213799655456</v>
      </c>
      <c r="E159" s="3">
        <v>-8.9097701105148794E-2</v>
      </c>
      <c r="F159" s="3">
        <f t="shared" si="4"/>
        <v>1.0637047058616771</v>
      </c>
      <c r="G159" s="3">
        <v>-0.112118610098347</v>
      </c>
      <c r="H159" s="13" t="str">
        <f t="shared" si="5"/>
        <v>Unaffected</v>
      </c>
      <c r="I159" s="3" t="s">
        <v>2858</v>
      </c>
      <c r="J159" s="3" t="s">
        <v>4097</v>
      </c>
      <c r="K159" s="3" t="s">
        <v>4109</v>
      </c>
      <c r="L159" s="3" t="s">
        <v>4147</v>
      </c>
      <c r="M159" s="3" t="s">
        <v>4242</v>
      </c>
      <c r="N159" s="3" t="s">
        <v>4395</v>
      </c>
      <c r="O159" s="3" t="s">
        <v>4656</v>
      </c>
    </row>
    <row r="160" spans="1:15" x14ac:dyDescent="0.2">
      <c r="A160" s="3" t="s">
        <v>331</v>
      </c>
      <c r="B160" s="3">
        <v>-0.63836866467070896</v>
      </c>
      <c r="C160" s="3">
        <v>-0.78936360511595904</v>
      </c>
      <c r="D160" s="3">
        <v>-0.413552113378231</v>
      </c>
      <c r="E160" s="3">
        <v>0.467344920335235</v>
      </c>
      <c r="F160" s="3">
        <f t="shared" si="4"/>
        <v>1.3825627108826559</v>
      </c>
      <c r="G160" s="3">
        <v>0.58169723412507601</v>
      </c>
      <c r="H160" s="13" t="str">
        <f t="shared" si="5"/>
        <v>Elevated</v>
      </c>
      <c r="I160" s="3" t="s">
        <v>2858</v>
      </c>
      <c r="J160" s="3" t="s">
        <v>4099</v>
      </c>
      <c r="K160" s="3" t="s">
        <v>4114</v>
      </c>
      <c r="L160" s="3" t="s">
        <v>4164</v>
      </c>
      <c r="M160" s="3" t="s">
        <v>4252</v>
      </c>
      <c r="N160" s="3" t="s">
        <v>4402</v>
      </c>
      <c r="O160" s="3" t="s">
        <v>4830</v>
      </c>
    </row>
    <row r="161" spans="1:15" hidden="1" x14ac:dyDescent="0.2">
      <c r="A161" s="3" t="s">
        <v>261</v>
      </c>
      <c r="B161" s="3">
        <v>-1.1536325675289101</v>
      </c>
      <c r="C161" s="3">
        <v>-1.1206299435162701</v>
      </c>
      <c r="D161" s="3">
        <v>-1.1725479260220599</v>
      </c>
      <c r="E161" s="3">
        <v>0.35613634742107603</v>
      </c>
      <c r="F161" s="3">
        <f t="shared" si="4"/>
        <v>1.2799933788053621</v>
      </c>
      <c r="G161" s="3">
        <v>0.13313459487108101</v>
      </c>
      <c r="H161" s="13" t="str">
        <f t="shared" si="5"/>
        <v>Unaffected</v>
      </c>
      <c r="I161" s="3" t="s">
        <v>2858</v>
      </c>
      <c r="J161" s="3" t="s">
        <v>4097</v>
      </c>
      <c r="K161" s="3" t="s">
        <v>4109</v>
      </c>
      <c r="L161" s="3" t="s">
        <v>4147</v>
      </c>
      <c r="M161" s="3" t="s">
        <v>4242</v>
      </c>
      <c r="N161" s="3" t="s">
        <v>4389</v>
      </c>
      <c r="O161" s="3" t="s">
        <v>4745</v>
      </c>
    </row>
    <row r="162" spans="1:15" hidden="1" x14ac:dyDescent="0.2">
      <c r="A162" s="3" t="s">
        <v>262</v>
      </c>
      <c r="B162" s="3">
        <v>-1.2653728857033999</v>
      </c>
      <c r="C162" s="3">
        <v>-1.36561942626286</v>
      </c>
      <c r="D162" s="3">
        <v>-1.18431258277617</v>
      </c>
      <c r="E162" s="3">
        <v>0.206019520237813</v>
      </c>
      <c r="F162" s="3">
        <f t="shared" si="4"/>
        <v>1.1535012122847057</v>
      </c>
      <c r="G162" s="3">
        <v>0.20618080253254401</v>
      </c>
      <c r="H162" s="13" t="str">
        <f t="shared" si="5"/>
        <v>Unaffected</v>
      </c>
      <c r="I162" s="3" t="s">
        <v>2858</v>
      </c>
      <c r="J162" s="3" t="s">
        <v>4097</v>
      </c>
      <c r="K162" s="3" t="s">
        <v>4109</v>
      </c>
      <c r="L162" s="3" t="s">
        <v>4147</v>
      </c>
      <c r="M162" s="3" t="s">
        <v>4242</v>
      </c>
      <c r="N162" s="3" t="s">
        <v>4389</v>
      </c>
      <c r="O162" s="3" t="s">
        <v>4768</v>
      </c>
    </row>
    <row r="163" spans="1:15" hidden="1" x14ac:dyDescent="0.2">
      <c r="A163" s="3" t="s">
        <v>263</v>
      </c>
      <c r="B163" s="3">
        <v>3.2329526656589902</v>
      </c>
      <c r="C163" s="3">
        <v>3.2485430334022101</v>
      </c>
      <c r="D163" s="3">
        <v>3.2155501881464899</v>
      </c>
      <c r="E163" s="3">
        <v>9.9598239470377201E-2</v>
      </c>
      <c r="F163" s="3">
        <f t="shared" si="4"/>
        <v>1.0714750374975575</v>
      </c>
      <c r="G163" s="3">
        <v>0.26012609403666198</v>
      </c>
      <c r="H163" s="13" t="str">
        <f t="shared" si="5"/>
        <v>Unaffected</v>
      </c>
      <c r="I163" s="3" t="s">
        <v>2858</v>
      </c>
      <c r="J163" s="3" t="s">
        <v>4097</v>
      </c>
      <c r="K163" s="3" t="s">
        <v>4109</v>
      </c>
      <c r="L163" s="3" t="s">
        <v>4147</v>
      </c>
      <c r="M163" s="3" t="s">
        <v>4242</v>
      </c>
      <c r="N163" s="3" t="s">
        <v>4389</v>
      </c>
      <c r="O163" s="3" t="s">
        <v>4783</v>
      </c>
    </row>
    <row r="164" spans="1:15" x14ac:dyDescent="0.2">
      <c r="A164" s="3" t="s">
        <v>330</v>
      </c>
      <c r="B164" s="3">
        <v>1.0055202520486699</v>
      </c>
      <c r="C164" s="3">
        <v>0.87688594737265602</v>
      </c>
      <c r="D164" s="3">
        <v>1.26924574171005</v>
      </c>
      <c r="E164" s="3">
        <v>0.369256135412177</v>
      </c>
      <c r="F164" s="3">
        <f t="shared" si="4"/>
        <v>1.2916866553994355</v>
      </c>
      <c r="G164" s="3">
        <v>0.56238256194761305</v>
      </c>
      <c r="H164" s="13" t="str">
        <f t="shared" si="5"/>
        <v>Elevated</v>
      </c>
      <c r="I164" s="3" t="s">
        <v>2858</v>
      </c>
      <c r="J164" s="3" t="s">
        <v>4099</v>
      </c>
      <c r="K164" s="3" t="s">
        <v>4114</v>
      </c>
      <c r="L164" s="3" t="s">
        <v>4164</v>
      </c>
      <c r="M164" s="3" t="s">
        <v>4252</v>
      </c>
      <c r="N164" s="3" t="s">
        <v>4419</v>
      </c>
      <c r="O164" s="3" t="s">
        <v>4828</v>
      </c>
    </row>
    <row r="165" spans="1:15" hidden="1" x14ac:dyDescent="0.2">
      <c r="A165" s="3" t="s">
        <v>265</v>
      </c>
      <c r="B165" s="3">
        <v>0.93439497332477295</v>
      </c>
      <c r="C165" s="3">
        <v>0.999434864755949</v>
      </c>
      <c r="D165" s="3">
        <v>0.87211354734976199</v>
      </c>
      <c r="E165" s="3">
        <v>-0.13972690559770401</v>
      </c>
      <c r="F165" s="3">
        <f t="shared" si="4"/>
        <v>1.1016965509126935</v>
      </c>
      <c r="G165" s="3">
        <v>-0.23805599161598701</v>
      </c>
      <c r="H165" s="13" t="str">
        <f t="shared" si="5"/>
        <v>Unaffected</v>
      </c>
      <c r="I165" s="3" t="s">
        <v>2858</v>
      </c>
      <c r="J165" s="3" t="s">
        <v>4097</v>
      </c>
      <c r="K165" s="3" t="s">
        <v>4109</v>
      </c>
      <c r="L165" s="3" t="s">
        <v>4147</v>
      </c>
      <c r="M165" s="3" t="s">
        <v>4242</v>
      </c>
      <c r="N165" s="3" t="s">
        <v>4423</v>
      </c>
      <c r="O165" s="3" t="s">
        <v>4615</v>
      </c>
    </row>
    <row r="166" spans="1:15" hidden="1" x14ac:dyDescent="0.2">
      <c r="A166" s="3" t="s">
        <v>266</v>
      </c>
      <c r="B166" s="3">
        <v>2.74548900645267</v>
      </c>
      <c r="C166" s="3">
        <v>2.7783287616319501</v>
      </c>
      <c r="D166" s="3">
        <v>2.71105865494187</v>
      </c>
      <c r="E166" s="3">
        <v>-6.3271539743270794E-2</v>
      </c>
      <c r="F166" s="3">
        <f t="shared" si="4"/>
        <v>1.0448323995860087</v>
      </c>
      <c r="G166" s="3">
        <v>-0.182208103187145</v>
      </c>
      <c r="H166" s="13" t="str">
        <f t="shared" si="5"/>
        <v>Unaffected</v>
      </c>
      <c r="I166" s="3" t="s">
        <v>2858</v>
      </c>
      <c r="J166" s="3" t="s">
        <v>4097</v>
      </c>
      <c r="K166" s="3" t="s">
        <v>4109</v>
      </c>
      <c r="L166" s="3" t="s">
        <v>4147</v>
      </c>
      <c r="M166" s="3" t="s">
        <v>4282</v>
      </c>
      <c r="N166" s="3" t="s">
        <v>4282</v>
      </c>
      <c r="O166" s="3" t="s">
        <v>4282</v>
      </c>
    </row>
    <row r="167" spans="1:15" hidden="1" x14ac:dyDescent="0.2">
      <c r="A167" s="3" t="s">
        <v>267</v>
      </c>
      <c r="B167" s="3">
        <v>3.6663927345183498</v>
      </c>
      <c r="C167" s="3">
        <v>3.6406288559781101</v>
      </c>
      <c r="D167" s="3">
        <v>3.7036727037324599</v>
      </c>
      <c r="E167" s="3">
        <v>1.2088444443701701E-2</v>
      </c>
      <c r="F167" s="3">
        <f t="shared" si="4"/>
        <v>1.0084142738536575</v>
      </c>
      <c r="G167" s="3">
        <v>2.4707372540228801E-2</v>
      </c>
      <c r="H167" s="13" t="str">
        <f t="shared" si="5"/>
        <v>Unaffected</v>
      </c>
      <c r="I167" s="3" t="s">
        <v>2858</v>
      </c>
      <c r="J167" s="3" t="s">
        <v>4097</v>
      </c>
      <c r="K167" s="3" t="s">
        <v>4133</v>
      </c>
      <c r="L167" s="3" t="s">
        <v>4133</v>
      </c>
      <c r="M167" s="3" t="s">
        <v>4133</v>
      </c>
      <c r="N167" s="3" t="s">
        <v>4133</v>
      </c>
      <c r="O167" s="3" t="s">
        <v>4700</v>
      </c>
    </row>
    <row r="168" spans="1:15" x14ac:dyDescent="0.2">
      <c r="A168" s="3" t="s">
        <v>315</v>
      </c>
      <c r="B168" s="3">
        <v>1.39285218710097</v>
      </c>
      <c r="C168" s="3">
        <v>1.63950451646465</v>
      </c>
      <c r="D168" s="3">
        <v>0.82161387347000003</v>
      </c>
      <c r="E168" s="3">
        <v>-0.61005195142573498</v>
      </c>
      <c r="F168" s="3">
        <f t="shared" si="4"/>
        <v>1.5263141705202488</v>
      </c>
      <c r="G168" s="3">
        <v>-0.59400967178122099</v>
      </c>
      <c r="H168" s="13" t="str">
        <f t="shared" si="5"/>
        <v>Ambient</v>
      </c>
      <c r="I168" s="3" t="s">
        <v>2858</v>
      </c>
      <c r="J168" s="3" t="s">
        <v>4099</v>
      </c>
      <c r="K168" s="3" t="s">
        <v>4114</v>
      </c>
      <c r="L168" s="3" t="s">
        <v>4156</v>
      </c>
      <c r="M168" s="3" t="s">
        <v>4236</v>
      </c>
      <c r="N168" s="3" t="s">
        <v>4382</v>
      </c>
      <c r="O168" s="3" t="s">
        <v>4564</v>
      </c>
    </row>
    <row r="169" spans="1:15" hidden="1" x14ac:dyDescent="0.2">
      <c r="A169" s="3" t="s">
        <v>269</v>
      </c>
      <c r="B169" s="3">
        <v>0.48978254191337101</v>
      </c>
      <c r="C169" s="3">
        <v>0.49048916703614798</v>
      </c>
      <c r="D169" s="3">
        <v>0.48572098678433601</v>
      </c>
      <c r="E169" s="3">
        <v>8.2506498960905894E-2</v>
      </c>
      <c r="F169" s="3">
        <f t="shared" si="4"/>
        <v>1.0588560710452388</v>
      </c>
      <c r="G169" s="3">
        <v>0.10266181540505601</v>
      </c>
      <c r="H169" s="13" t="str">
        <f t="shared" si="5"/>
        <v>Unaffected</v>
      </c>
      <c r="I169" s="3" t="s">
        <v>2858</v>
      </c>
      <c r="J169" s="3" t="s">
        <v>4097</v>
      </c>
      <c r="K169" s="3" t="s">
        <v>4107</v>
      </c>
      <c r="L169" s="3" t="s">
        <v>4170</v>
      </c>
      <c r="M169" s="3" t="s">
        <v>4269</v>
      </c>
      <c r="N169" s="3" t="s">
        <v>4421</v>
      </c>
      <c r="O169" s="3" t="s">
        <v>4732</v>
      </c>
    </row>
    <row r="170" spans="1:15" hidden="1" x14ac:dyDescent="0.2">
      <c r="A170" s="3" t="s">
        <v>270</v>
      </c>
      <c r="B170" s="3">
        <v>-0.17421400150319899</v>
      </c>
      <c r="C170" s="3">
        <v>-2.0845707797921199E-2</v>
      </c>
      <c r="D170" s="3">
        <v>-0.295474299264534</v>
      </c>
      <c r="E170" s="3">
        <v>-0.20881294605894599</v>
      </c>
      <c r="F170" s="3">
        <f t="shared" si="4"/>
        <v>1.155736848725047</v>
      </c>
      <c r="G170" s="3">
        <v>-0.243048479186147</v>
      </c>
      <c r="H170" s="13" t="str">
        <f t="shared" si="5"/>
        <v>Unaffected</v>
      </c>
      <c r="I170" s="3" t="s">
        <v>2858</v>
      </c>
      <c r="J170" s="3" t="s">
        <v>4097</v>
      </c>
      <c r="K170" s="3" t="s">
        <v>4107</v>
      </c>
      <c r="L170" s="3" t="s">
        <v>4170</v>
      </c>
      <c r="M170" s="3" t="s">
        <v>4269</v>
      </c>
      <c r="N170" s="3" t="s">
        <v>4421</v>
      </c>
      <c r="O170" s="3" t="s">
        <v>4613</v>
      </c>
    </row>
    <row r="171" spans="1:15" hidden="1" x14ac:dyDescent="0.2">
      <c r="A171" s="3" t="s">
        <v>271</v>
      </c>
      <c r="B171" s="3">
        <v>-1.29231343093329</v>
      </c>
      <c r="C171" s="3">
        <v>-1.1313716831612799</v>
      </c>
      <c r="D171" s="3">
        <v>-1.46861032320539</v>
      </c>
      <c r="E171" s="3">
        <v>-0.29070582869957701</v>
      </c>
      <c r="F171" s="3">
        <f t="shared" si="4"/>
        <v>1.2232385924498208</v>
      </c>
      <c r="G171" s="3">
        <v>-0.326213243481773</v>
      </c>
      <c r="H171" s="13" t="str">
        <f t="shared" si="5"/>
        <v>Unaffected</v>
      </c>
      <c r="I171" s="3" t="s">
        <v>2858</v>
      </c>
      <c r="J171" s="3" t="s">
        <v>4097</v>
      </c>
      <c r="K171" s="3" t="s">
        <v>4107</v>
      </c>
      <c r="L171" s="3" t="s">
        <v>4144</v>
      </c>
      <c r="M171" s="3" t="s">
        <v>4257</v>
      </c>
      <c r="N171" s="3" t="s">
        <v>4407</v>
      </c>
      <c r="O171" s="3" t="s">
        <v>4596</v>
      </c>
    </row>
    <row r="172" spans="1:15" hidden="1" x14ac:dyDescent="0.2">
      <c r="A172" s="3" t="s">
        <v>272</v>
      </c>
      <c r="B172" s="3">
        <v>-1.35344603275358</v>
      </c>
      <c r="C172" s="3">
        <v>-1.2195559011722701</v>
      </c>
      <c r="D172" s="3">
        <v>-1.4255904691705401</v>
      </c>
      <c r="E172" s="3">
        <v>-0.244188653042679</v>
      </c>
      <c r="F172" s="3">
        <f t="shared" si="4"/>
        <v>1.1844264824566977</v>
      </c>
      <c r="G172" s="3">
        <v>-0.19835254580773901</v>
      </c>
      <c r="H172" s="13" t="str">
        <f t="shared" si="5"/>
        <v>Unaffected</v>
      </c>
      <c r="I172" s="3" t="s">
        <v>2858</v>
      </c>
      <c r="J172" s="3" t="s">
        <v>4097</v>
      </c>
      <c r="K172" s="3" t="s">
        <v>4107</v>
      </c>
      <c r="L172" s="3" t="s">
        <v>4144</v>
      </c>
      <c r="M172" s="3" t="s">
        <v>4257</v>
      </c>
      <c r="N172" s="3" t="s">
        <v>4431</v>
      </c>
      <c r="O172" s="3" t="s">
        <v>4431</v>
      </c>
    </row>
    <row r="173" spans="1:15" hidden="1" x14ac:dyDescent="0.2">
      <c r="A173" s="3" t="s">
        <v>273</v>
      </c>
      <c r="B173" s="3">
        <v>-1.2414062074144101</v>
      </c>
      <c r="C173" s="3">
        <v>-1.2501431254086</v>
      </c>
      <c r="D173" s="3">
        <v>-1.2403981749605699</v>
      </c>
      <c r="E173" s="3">
        <v>4.3183933920022198E-2</v>
      </c>
      <c r="F173" s="3">
        <f t="shared" si="4"/>
        <v>1.0303853124473747</v>
      </c>
      <c r="G173" s="3">
        <v>3.2766943226786797E-2</v>
      </c>
      <c r="H173" s="13" t="str">
        <f t="shared" si="5"/>
        <v>Unaffected</v>
      </c>
      <c r="I173" s="3" t="s">
        <v>2858</v>
      </c>
      <c r="J173" s="3" t="s">
        <v>4097</v>
      </c>
      <c r="K173" s="3" t="s">
        <v>4107</v>
      </c>
      <c r="L173" s="3" t="s">
        <v>4144</v>
      </c>
      <c r="M173" s="3" t="s">
        <v>4257</v>
      </c>
      <c r="N173" s="3" t="s">
        <v>4486</v>
      </c>
      <c r="O173" s="3" t="s">
        <v>4703</v>
      </c>
    </row>
    <row r="174" spans="1:15" hidden="1" x14ac:dyDescent="0.2">
      <c r="A174" s="3" t="s">
        <v>274</v>
      </c>
      <c r="B174" s="3">
        <v>-0.55278825685271005</v>
      </c>
      <c r="C174" s="3">
        <v>-0.47269790683398</v>
      </c>
      <c r="D174" s="3">
        <v>-0.66589285315005498</v>
      </c>
      <c r="E174" s="3">
        <v>-0.20541957939974501</v>
      </c>
      <c r="F174" s="3">
        <f t="shared" si="4"/>
        <v>1.1530216316426267</v>
      </c>
      <c r="G174" s="3">
        <v>-0.22789543798860501</v>
      </c>
      <c r="H174" s="13" t="str">
        <f t="shared" si="5"/>
        <v>Unaffected</v>
      </c>
      <c r="I174" s="3" t="s">
        <v>2858</v>
      </c>
      <c r="J174" s="3" t="s">
        <v>4097</v>
      </c>
      <c r="K174" s="3" t="s">
        <v>4107</v>
      </c>
      <c r="L174" s="3" t="s">
        <v>4144</v>
      </c>
      <c r="M174" s="3" t="s">
        <v>4258</v>
      </c>
      <c r="N174" s="3" t="s">
        <v>4408</v>
      </c>
      <c r="O174" s="3" t="s">
        <v>4619</v>
      </c>
    </row>
    <row r="175" spans="1:15" hidden="1" x14ac:dyDescent="0.2">
      <c r="A175" s="3" t="s">
        <v>275</v>
      </c>
      <c r="B175" s="3">
        <v>-1.76588486212398</v>
      </c>
      <c r="C175" s="3">
        <v>-1.88665180213652</v>
      </c>
      <c r="D175" s="3">
        <v>-1.5071209899575799</v>
      </c>
      <c r="E175" s="3">
        <v>0.261512093058682</v>
      </c>
      <c r="F175" s="3">
        <f t="shared" si="4"/>
        <v>1.1987344436470098</v>
      </c>
      <c r="G175" s="3">
        <v>0.108355132901527</v>
      </c>
      <c r="H175" s="13" t="str">
        <f t="shared" si="5"/>
        <v>Unaffected</v>
      </c>
      <c r="I175" s="3" t="s">
        <v>2858</v>
      </c>
      <c r="J175" s="3" t="s">
        <v>4097</v>
      </c>
      <c r="K175" s="3" t="s">
        <v>4107</v>
      </c>
      <c r="L175" s="3" t="s">
        <v>4144</v>
      </c>
      <c r="M175" s="3" t="s">
        <v>4258</v>
      </c>
      <c r="N175" s="3" t="s">
        <v>4408</v>
      </c>
      <c r="O175" s="3" t="s">
        <v>4734</v>
      </c>
    </row>
    <row r="176" spans="1:15" hidden="1" x14ac:dyDescent="0.2">
      <c r="A176" s="3" t="s">
        <v>276</v>
      </c>
      <c r="B176" s="3">
        <v>2.7868981614859001</v>
      </c>
      <c r="C176" s="3">
        <v>2.8792714008059601</v>
      </c>
      <c r="D176" s="3">
        <v>2.7542673238313999</v>
      </c>
      <c r="E176" s="3">
        <v>-0.12972719436482799</v>
      </c>
      <c r="F176" s="3">
        <f t="shared" si="4"/>
        <v>1.094086795950594</v>
      </c>
      <c r="G176" s="3">
        <v>-0.32051307808672802</v>
      </c>
      <c r="H176" s="13" t="str">
        <f t="shared" si="5"/>
        <v>Unaffected</v>
      </c>
      <c r="I176" s="3" t="s">
        <v>2858</v>
      </c>
      <c r="J176" s="3" t="s">
        <v>4097</v>
      </c>
      <c r="K176" s="3" t="s">
        <v>4107</v>
      </c>
      <c r="L176" s="3" t="s">
        <v>4144</v>
      </c>
      <c r="M176" s="3" t="s">
        <v>4258</v>
      </c>
      <c r="N176" s="3" t="s">
        <v>4408</v>
      </c>
      <c r="O176" s="3" t="s">
        <v>4597</v>
      </c>
    </row>
    <row r="177" spans="1:15" x14ac:dyDescent="0.2">
      <c r="A177" s="3" t="s">
        <v>287</v>
      </c>
      <c r="B177" s="3">
        <v>-1.2383604919198801</v>
      </c>
      <c r="C177" s="3">
        <v>-0.80935153274317395</v>
      </c>
      <c r="D177" s="3">
        <v>-1.92294247836131</v>
      </c>
      <c r="E177" s="3">
        <v>-0.91577904610108196</v>
      </c>
      <c r="F177" s="3">
        <f t="shared" si="4"/>
        <v>1.8865875420425919</v>
      </c>
      <c r="G177" s="3">
        <v>-0.68363225439004005</v>
      </c>
      <c r="H177" s="13" t="str">
        <f t="shared" si="5"/>
        <v>Ambient</v>
      </c>
      <c r="I177" s="3" t="s">
        <v>2858</v>
      </c>
      <c r="J177" s="3" t="s">
        <v>4097</v>
      </c>
      <c r="K177" s="3" t="s">
        <v>4107</v>
      </c>
      <c r="L177" s="3" t="s">
        <v>4149</v>
      </c>
      <c r="M177" s="3" t="s">
        <v>4229</v>
      </c>
      <c r="N177" s="3" t="s">
        <v>4376</v>
      </c>
      <c r="O177" s="3" t="s">
        <v>4556</v>
      </c>
    </row>
    <row r="178" spans="1:15" hidden="1" x14ac:dyDescent="0.2">
      <c r="A178" s="3" t="s">
        <v>278</v>
      </c>
      <c r="B178" s="3">
        <v>2.23091779794377</v>
      </c>
      <c r="C178" s="3">
        <v>2.2376205162776799</v>
      </c>
      <c r="D178" s="3">
        <v>2.2191766042120999</v>
      </c>
      <c r="E178" s="3">
        <v>-5.7817863860959703E-2</v>
      </c>
      <c r="F178" s="3">
        <f t="shared" si="4"/>
        <v>1.0408901799687409</v>
      </c>
      <c r="G178" s="3">
        <v>-0.11538956917690001</v>
      </c>
      <c r="H178" s="13" t="str">
        <f t="shared" si="5"/>
        <v>Unaffected</v>
      </c>
      <c r="I178" s="3" t="s">
        <v>2858</v>
      </c>
      <c r="J178" s="3" t="s">
        <v>4097</v>
      </c>
      <c r="K178" s="3" t="s">
        <v>4107</v>
      </c>
      <c r="L178" s="3" t="s">
        <v>4144</v>
      </c>
      <c r="M178" s="3" t="s">
        <v>4223</v>
      </c>
      <c r="N178" s="3" t="s">
        <v>4370</v>
      </c>
      <c r="O178" s="3" t="s">
        <v>4651</v>
      </c>
    </row>
    <row r="179" spans="1:15" hidden="1" x14ac:dyDescent="0.2">
      <c r="A179" s="3" t="s">
        <v>279</v>
      </c>
      <c r="B179" s="3">
        <v>2.3598728897724999</v>
      </c>
      <c r="C179" s="3">
        <v>2.4315882269078601</v>
      </c>
      <c r="D179" s="3">
        <v>2.2561744073383099</v>
      </c>
      <c r="E179" s="3">
        <v>-0.208483980768083</v>
      </c>
      <c r="F179" s="3">
        <f t="shared" si="4"/>
        <v>1.1554733460757916</v>
      </c>
      <c r="G179" s="3">
        <v>-0.474416759753093</v>
      </c>
      <c r="H179" s="13" t="str">
        <f t="shared" si="5"/>
        <v>Unaffected</v>
      </c>
      <c r="I179" s="3" t="s">
        <v>2858</v>
      </c>
      <c r="J179" s="3" t="s">
        <v>4097</v>
      </c>
      <c r="K179" s="3" t="s">
        <v>4107</v>
      </c>
      <c r="L179" s="3" t="s">
        <v>4144</v>
      </c>
      <c r="M179" s="3" t="s">
        <v>4223</v>
      </c>
      <c r="N179" s="3" t="s">
        <v>4370</v>
      </c>
      <c r="O179" s="3" t="s">
        <v>4573</v>
      </c>
    </row>
    <row r="180" spans="1:15" hidden="1" x14ac:dyDescent="0.2">
      <c r="A180" s="3" t="s">
        <v>280</v>
      </c>
      <c r="B180" s="3">
        <v>-2.88259392622385</v>
      </c>
      <c r="C180" s="3">
        <v>-2.5507692714388601</v>
      </c>
      <c r="D180" s="3">
        <v>-3.48035731581869</v>
      </c>
      <c r="E180" s="3">
        <v>-0.82782845777617198</v>
      </c>
      <c r="F180" s="3">
        <f t="shared" si="4"/>
        <v>1.7750116059951886</v>
      </c>
      <c r="G180" s="3">
        <v>-0.319594031325733</v>
      </c>
      <c r="H180" s="13" t="str">
        <f t="shared" si="5"/>
        <v>Unaffected</v>
      </c>
      <c r="I180" s="3" t="s">
        <v>2858</v>
      </c>
      <c r="J180" s="3" t="s">
        <v>4097</v>
      </c>
      <c r="K180" s="3" t="s">
        <v>4107</v>
      </c>
      <c r="L180" s="3" t="s">
        <v>4144</v>
      </c>
      <c r="M180" s="3" t="s">
        <v>4224</v>
      </c>
      <c r="N180" s="3" t="s">
        <v>4371</v>
      </c>
      <c r="O180" s="3" t="s">
        <v>4598</v>
      </c>
    </row>
    <row r="181" spans="1:15" x14ac:dyDescent="0.2">
      <c r="A181" s="3" t="s">
        <v>282</v>
      </c>
      <c r="B181" s="3">
        <v>-3.5300136519013199</v>
      </c>
      <c r="C181" s="3">
        <v>-4.2063100788240204</v>
      </c>
      <c r="D181" s="3">
        <v>-3.0109262931669099</v>
      </c>
      <c r="E181" s="3">
        <v>1.2912706587807301</v>
      </c>
      <c r="F181" s="3">
        <f t="shared" si="4"/>
        <v>2.4474351936306169</v>
      </c>
      <c r="G181" s="3">
        <v>0.53491805117711999</v>
      </c>
      <c r="H181" s="13" t="str">
        <f t="shared" si="5"/>
        <v>Elevated</v>
      </c>
      <c r="I181" s="3" t="s">
        <v>2858</v>
      </c>
      <c r="J181" s="3" t="s">
        <v>4097</v>
      </c>
      <c r="K181" s="3" t="s">
        <v>4107</v>
      </c>
      <c r="L181" s="3" t="s">
        <v>4144</v>
      </c>
      <c r="M181" s="3" t="s">
        <v>4224</v>
      </c>
      <c r="N181" s="3" t="s">
        <v>4420</v>
      </c>
      <c r="O181" s="3" t="s">
        <v>4824</v>
      </c>
    </row>
    <row r="182" spans="1:15" x14ac:dyDescent="0.2">
      <c r="A182" s="3" t="s">
        <v>281</v>
      </c>
      <c r="B182" s="3">
        <v>-1.6593533295249201</v>
      </c>
      <c r="C182" s="3">
        <v>-1.1116505402713901</v>
      </c>
      <c r="D182" s="3">
        <v>-2.1190294965316898</v>
      </c>
      <c r="E182" s="3">
        <v>-1.15211329373149</v>
      </c>
      <c r="F182" s="3">
        <f t="shared" si="4"/>
        <v>2.2223919731894499</v>
      </c>
      <c r="G182" s="3">
        <v>-0.71270933186920404</v>
      </c>
      <c r="H182" s="13" t="str">
        <f t="shared" si="5"/>
        <v>Ambient</v>
      </c>
      <c r="I182" s="3" t="s">
        <v>2858</v>
      </c>
      <c r="J182" s="3" t="s">
        <v>4097</v>
      </c>
      <c r="K182" s="3" t="s">
        <v>4107</v>
      </c>
      <c r="L182" s="3" t="s">
        <v>4144</v>
      </c>
      <c r="M182" s="3" t="s">
        <v>4224</v>
      </c>
      <c r="N182" s="3" t="s">
        <v>4371</v>
      </c>
      <c r="O182" s="3" t="s">
        <v>4552</v>
      </c>
    </row>
    <row r="183" spans="1:15" hidden="1" x14ac:dyDescent="0.2">
      <c r="A183" s="3" t="s">
        <v>283</v>
      </c>
      <c r="B183" s="3">
        <v>0.86692342704268299</v>
      </c>
      <c r="C183" s="3">
        <v>0.93412908430826702</v>
      </c>
      <c r="D183" s="3">
        <v>0.805765449629122</v>
      </c>
      <c r="E183" s="3">
        <v>-0.245226551146248</v>
      </c>
      <c r="F183" s="3">
        <f t="shared" si="4"/>
        <v>1.1852788845689484</v>
      </c>
      <c r="G183" s="3">
        <v>-0.25051947174251998</v>
      </c>
      <c r="H183" s="13" t="str">
        <f t="shared" si="5"/>
        <v>Unaffected</v>
      </c>
      <c r="I183" s="3" t="s">
        <v>2858</v>
      </c>
      <c r="J183" s="3" t="s">
        <v>4097</v>
      </c>
      <c r="K183" s="3" t="s">
        <v>4107</v>
      </c>
      <c r="L183" s="3" t="s">
        <v>4144</v>
      </c>
      <c r="M183" s="3" t="s">
        <v>4224</v>
      </c>
      <c r="N183" s="3" t="s">
        <v>4420</v>
      </c>
      <c r="O183" s="3" t="s">
        <v>4612</v>
      </c>
    </row>
    <row r="184" spans="1:15" hidden="1" x14ac:dyDescent="0.2">
      <c r="A184" s="3" t="s">
        <v>284</v>
      </c>
      <c r="B184" s="3">
        <v>1.05947938043469</v>
      </c>
      <c r="C184" s="3">
        <v>1.03593834671402</v>
      </c>
      <c r="D184" s="3">
        <v>1.1207985548864801</v>
      </c>
      <c r="E184" s="3">
        <v>0.105742989314122</v>
      </c>
      <c r="F184" s="3">
        <f t="shared" si="4"/>
        <v>1.0760484137373347</v>
      </c>
      <c r="G184" s="3">
        <v>0.13667162635565999</v>
      </c>
      <c r="H184" s="13" t="str">
        <f t="shared" si="5"/>
        <v>Unaffected</v>
      </c>
      <c r="I184" s="3" t="s">
        <v>2858</v>
      </c>
      <c r="J184" s="3" t="s">
        <v>4097</v>
      </c>
      <c r="K184" s="3" t="s">
        <v>4107</v>
      </c>
      <c r="L184" s="3" t="s">
        <v>4144</v>
      </c>
      <c r="M184" s="3" t="s">
        <v>4341</v>
      </c>
      <c r="N184" s="3" t="s">
        <v>4341</v>
      </c>
      <c r="O184" s="3" t="s">
        <v>4341</v>
      </c>
    </row>
    <row r="185" spans="1:15" hidden="1" x14ac:dyDescent="0.2">
      <c r="A185" s="3" t="s">
        <v>285</v>
      </c>
      <c r="B185" s="3">
        <v>-0.69146178639543998</v>
      </c>
      <c r="C185" s="3">
        <v>-0.65399560970842296</v>
      </c>
      <c r="D185" s="3">
        <v>-0.70833811864673202</v>
      </c>
      <c r="E185" s="3">
        <v>-2.4137071205820398E-2</v>
      </c>
      <c r="F185" s="3">
        <f t="shared" si="4"/>
        <v>1.0168712821715937</v>
      </c>
      <c r="G185" s="3">
        <v>-1.52294458290523E-2</v>
      </c>
      <c r="H185" s="13" t="str">
        <f t="shared" si="5"/>
        <v>Unaffected</v>
      </c>
      <c r="I185" s="3" t="s">
        <v>2858</v>
      </c>
      <c r="J185" s="3" t="s">
        <v>4097</v>
      </c>
      <c r="K185" s="3" t="s">
        <v>4107</v>
      </c>
      <c r="L185" s="3" t="s">
        <v>4195</v>
      </c>
      <c r="M185" s="3" t="s">
        <v>4315</v>
      </c>
      <c r="N185" s="3" t="s">
        <v>4473</v>
      </c>
      <c r="O185" s="3" t="s">
        <v>4682</v>
      </c>
    </row>
    <row r="186" spans="1:15" hidden="1" x14ac:dyDescent="0.2">
      <c r="A186" s="3" t="s">
        <v>286</v>
      </c>
      <c r="B186" s="3">
        <v>-0.90808032807490202</v>
      </c>
      <c r="C186" s="3">
        <v>-1.0228209208596699</v>
      </c>
      <c r="D186" s="3">
        <v>-0.72977344731191396</v>
      </c>
      <c r="E186" s="3">
        <v>0.17060919763783799</v>
      </c>
      <c r="F186" s="3">
        <f t="shared" si="4"/>
        <v>1.12553365627975</v>
      </c>
      <c r="G186" s="3">
        <v>0.11748017244499</v>
      </c>
      <c r="H186" s="13" t="str">
        <f t="shared" si="5"/>
        <v>Unaffected</v>
      </c>
      <c r="I186" s="3" t="s">
        <v>2858</v>
      </c>
      <c r="J186" s="3" t="s">
        <v>4097</v>
      </c>
      <c r="K186" s="3" t="s">
        <v>4107</v>
      </c>
      <c r="L186" s="3" t="s">
        <v>4203</v>
      </c>
      <c r="M186" s="3" t="s">
        <v>4336</v>
      </c>
      <c r="N186" s="3" t="s">
        <v>4500</v>
      </c>
      <c r="O186" s="3" t="s">
        <v>4738</v>
      </c>
    </row>
    <row r="187" spans="1:15" x14ac:dyDescent="0.2">
      <c r="A187" s="3" t="s">
        <v>277</v>
      </c>
      <c r="B187" s="3">
        <v>2.0627649924826699</v>
      </c>
      <c r="C187" s="3">
        <v>2.4081955814493701</v>
      </c>
      <c r="D187" s="3">
        <v>1.7721451761734399</v>
      </c>
      <c r="E187" s="3">
        <v>-0.65124253374811303</v>
      </c>
      <c r="F187" s="3">
        <f t="shared" si="4"/>
        <v>1.5705202378001579</v>
      </c>
      <c r="G187" s="3">
        <v>-0.75292397130250999</v>
      </c>
      <c r="H187" s="13" t="str">
        <f t="shared" si="5"/>
        <v>Ambient</v>
      </c>
      <c r="I187" s="3" t="s">
        <v>2858</v>
      </c>
      <c r="J187" s="3" t="s">
        <v>4097</v>
      </c>
      <c r="K187" s="3" t="s">
        <v>4107</v>
      </c>
      <c r="L187" s="3" t="s">
        <v>4144</v>
      </c>
      <c r="M187" s="3" t="s">
        <v>4223</v>
      </c>
      <c r="N187" s="3" t="s">
        <v>4370</v>
      </c>
      <c r="O187" s="3" t="s">
        <v>4551</v>
      </c>
    </row>
    <row r="188" spans="1:15" hidden="1" x14ac:dyDescent="0.2">
      <c r="A188" s="3" t="s">
        <v>288</v>
      </c>
      <c r="B188" s="3">
        <v>-1.29846008218757</v>
      </c>
      <c r="C188" s="3">
        <v>-1.2160437952026499</v>
      </c>
      <c r="D188" s="3">
        <v>-1.4087964055269899</v>
      </c>
      <c r="E188" s="3">
        <v>-0.16265249596387199</v>
      </c>
      <c r="F188" s="3">
        <f t="shared" si="4"/>
        <v>1.1193432383591191</v>
      </c>
      <c r="G188" s="3">
        <v>-0.106850479925233</v>
      </c>
      <c r="H188" s="13" t="str">
        <f t="shared" si="5"/>
        <v>Unaffected</v>
      </c>
      <c r="I188" s="3" t="s">
        <v>2858</v>
      </c>
      <c r="J188" s="3" t="s">
        <v>4097</v>
      </c>
      <c r="K188" s="3" t="s">
        <v>4107</v>
      </c>
      <c r="L188" s="3" t="s">
        <v>4149</v>
      </c>
      <c r="M188" s="3" t="s">
        <v>4229</v>
      </c>
      <c r="N188" s="3" t="s">
        <v>4458</v>
      </c>
      <c r="O188" s="3" t="s">
        <v>4659</v>
      </c>
    </row>
    <row r="189" spans="1:15" hidden="1" x14ac:dyDescent="0.2">
      <c r="A189" s="3" t="s">
        <v>289</v>
      </c>
      <c r="B189" s="3">
        <v>0.29554370925439399</v>
      </c>
      <c r="C189" s="3">
        <v>0.29092132064385501</v>
      </c>
      <c r="D189" s="3">
        <v>0.30377020806026001</v>
      </c>
      <c r="E189" s="3">
        <v>1.1223028325408899E-3</v>
      </c>
      <c r="F189" s="3">
        <f t="shared" si="4"/>
        <v>1.0007782237031622</v>
      </c>
      <c r="G189" s="3">
        <v>6.8606499906110295E-4</v>
      </c>
      <c r="H189" s="13" t="str">
        <f t="shared" si="5"/>
        <v>Unaffected</v>
      </c>
      <c r="I189" s="3" t="s">
        <v>2858</v>
      </c>
      <c r="J189" s="3" t="s">
        <v>4097</v>
      </c>
      <c r="K189" s="3" t="s">
        <v>4107</v>
      </c>
      <c r="L189" s="3" t="s">
        <v>4149</v>
      </c>
      <c r="M189" s="3" t="s">
        <v>4229</v>
      </c>
      <c r="N189" s="3" t="s">
        <v>4479</v>
      </c>
      <c r="O189" s="3" t="s">
        <v>4689</v>
      </c>
    </row>
    <row r="190" spans="1:15" hidden="1" x14ac:dyDescent="0.2">
      <c r="A190" s="3" t="s">
        <v>290</v>
      </c>
      <c r="B190" s="3">
        <v>-1.57791330271088</v>
      </c>
      <c r="C190" s="3">
        <v>-1.7227215232459101</v>
      </c>
      <c r="D190" s="3">
        <v>-1.43466880863854</v>
      </c>
      <c r="E190" s="3">
        <v>0.19547607166127001</v>
      </c>
      <c r="F190" s="3">
        <f t="shared" si="4"/>
        <v>1.1451019678580865</v>
      </c>
      <c r="G190" s="3">
        <v>0.177110498022923</v>
      </c>
      <c r="H190" s="13" t="str">
        <f t="shared" si="5"/>
        <v>Unaffected</v>
      </c>
      <c r="I190" s="3" t="s">
        <v>2858</v>
      </c>
      <c r="J190" s="3" t="s">
        <v>4097</v>
      </c>
      <c r="K190" s="3" t="s">
        <v>4107</v>
      </c>
      <c r="L190" s="3" t="s">
        <v>4149</v>
      </c>
      <c r="M190" s="3" t="s">
        <v>4229</v>
      </c>
      <c r="N190" s="3" t="s">
        <v>4515</v>
      </c>
      <c r="O190" s="3" t="s">
        <v>4515</v>
      </c>
    </row>
    <row r="191" spans="1:15" hidden="1" x14ac:dyDescent="0.2">
      <c r="A191" s="3" t="s">
        <v>291</v>
      </c>
      <c r="B191" s="3">
        <v>0.37131507908456102</v>
      </c>
      <c r="C191" s="3">
        <v>0.47445733853792998</v>
      </c>
      <c r="D191" s="3">
        <v>0.30320774916343102</v>
      </c>
      <c r="E191" s="3">
        <v>-0.22081545075623399</v>
      </c>
      <c r="F191" s="3">
        <f t="shared" si="4"/>
        <v>1.1653921118873436</v>
      </c>
      <c r="G191" s="3">
        <v>-0.31453016232070702</v>
      </c>
      <c r="H191" s="13" t="str">
        <f t="shared" si="5"/>
        <v>Unaffected</v>
      </c>
      <c r="I191" s="3" t="s">
        <v>2858</v>
      </c>
      <c r="J191" s="3" t="s">
        <v>4097</v>
      </c>
      <c r="K191" s="3" t="s">
        <v>4107</v>
      </c>
      <c r="L191" s="3" t="s">
        <v>4149</v>
      </c>
      <c r="M191" s="3" t="s">
        <v>4259</v>
      </c>
      <c r="N191" s="3" t="s">
        <v>4409</v>
      </c>
      <c r="O191" s="3" t="s">
        <v>4599</v>
      </c>
    </row>
    <row r="192" spans="1:15" hidden="1" x14ac:dyDescent="0.2">
      <c r="A192" s="3" t="s">
        <v>292</v>
      </c>
      <c r="B192" s="3">
        <v>-0.96658577783527599</v>
      </c>
      <c r="C192" s="3">
        <v>-0.97589663670948701</v>
      </c>
      <c r="D192" s="3">
        <v>-0.95585362505855898</v>
      </c>
      <c r="E192" s="3">
        <v>3.4374422768846301E-2</v>
      </c>
      <c r="F192" s="3">
        <f t="shared" si="4"/>
        <v>1.0241126539871686</v>
      </c>
      <c r="G192" s="3">
        <v>3.0585750919503898E-2</v>
      </c>
      <c r="H192" s="13" t="str">
        <f t="shared" si="5"/>
        <v>Unaffected</v>
      </c>
      <c r="I192" s="3" t="s">
        <v>2858</v>
      </c>
      <c r="J192" s="3" t="s">
        <v>4097</v>
      </c>
      <c r="K192" s="3" t="s">
        <v>4107</v>
      </c>
      <c r="L192" s="3" t="s">
        <v>4149</v>
      </c>
      <c r="M192" s="3" t="s">
        <v>4259</v>
      </c>
      <c r="N192" s="3" t="s">
        <v>4409</v>
      </c>
      <c r="O192" s="3" t="s">
        <v>4701</v>
      </c>
    </row>
    <row r="193" spans="1:15" hidden="1" x14ac:dyDescent="0.2">
      <c r="A193" s="3" t="s">
        <v>293</v>
      </c>
      <c r="B193" s="3">
        <v>1.5936204317301601</v>
      </c>
      <c r="C193" s="3">
        <v>1.6948157010915299</v>
      </c>
      <c r="D193" s="3">
        <v>1.4538494006685201</v>
      </c>
      <c r="E193" s="3">
        <v>-0.174872233742905</v>
      </c>
      <c r="F193" s="3">
        <f t="shared" si="4"/>
        <v>1.1288644272188157</v>
      </c>
      <c r="G193" s="3">
        <v>-0.20260238351256199</v>
      </c>
      <c r="H193" s="13" t="str">
        <f t="shared" si="5"/>
        <v>Unaffected</v>
      </c>
      <c r="I193" s="3" t="s">
        <v>2858</v>
      </c>
      <c r="J193" s="3" t="s">
        <v>4097</v>
      </c>
      <c r="K193" s="3" t="s">
        <v>4107</v>
      </c>
      <c r="L193" s="3" t="s">
        <v>4149</v>
      </c>
      <c r="M193" s="3" t="s">
        <v>4277</v>
      </c>
      <c r="N193" s="3" t="s">
        <v>4277</v>
      </c>
      <c r="O193" s="3" t="s">
        <v>4277</v>
      </c>
    </row>
    <row r="194" spans="1:15" hidden="1" x14ac:dyDescent="0.2">
      <c r="A194" s="3" t="s">
        <v>294</v>
      </c>
      <c r="B194" s="3">
        <v>4.31426611973116</v>
      </c>
      <c r="C194" s="3">
        <v>4.35563007058576</v>
      </c>
      <c r="D194" s="3">
        <v>4.2594322645220597</v>
      </c>
      <c r="E194" s="3">
        <v>-4.3819819971207902E-2</v>
      </c>
      <c r="F194" s="3">
        <f t="shared" si="4"/>
        <v>1.0308395678829976</v>
      </c>
      <c r="G194" s="3">
        <v>-7.7050908566797693E-2</v>
      </c>
      <c r="H194" s="13" t="str">
        <f t="shared" si="5"/>
        <v>Unaffected</v>
      </c>
      <c r="I194" s="3" t="s">
        <v>2858</v>
      </c>
      <c r="J194" s="3" t="s">
        <v>4097</v>
      </c>
      <c r="K194" s="3" t="s">
        <v>4107</v>
      </c>
      <c r="L194" s="3" t="s">
        <v>4189</v>
      </c>
      <c r="M194" s="3" t="s">
        <v>4189</v>
      </c>
      <c r="N194" s="3" t="s">
        <v>4189</v>
      </c>
      <c r="O194" s="3" t="s">
        <v>4189</v>
      </c>
    </row>
    <row r="195" spans="1:15" hidden="1" x14ac:dyDescent="0.2">
      <c r="A195" s="3" t="s">
        <v>295</v>
      </c>
      <c r="B195" s="3">
        <v>-2.9329484144510101</v>
      </c>
      <c r="C195" s="3">
        <v>-3.2116567834607701</v>
      </c>
      <c r="D195" s="3">
        <v>-2.7353727509929202</v>
      </c>
      <c r="E195" s="3">
        <v>0.55860805217626996</v>
      </c>
      <c r="F195" s="3">
        <f t="shared" si="4"/>
        <v>1.4728474918899834</v>
      </c>
      <c r="G195" s="3">
        <v>0.192993537939566</v>
      </c>
      <c r="H195" s="13" t="str">
        <f t="shared" si="5"/>
        <v>Unaffected</v>
      </c>
      <c r="I195" s="3" t="s">
        <v>2858</v>
      </c>
      <c r="J195" s="3" t="s">
        <v>4097</v>
      </c>
      <c r="K195" s="3" t="s">
        <v>4107</v>
      </c>
      <c r="L195" s="3" t="s">
        <v>4190</v>
      </c>
      <c r="M195" s="3" t="s">
        <v>4349</v>
      </c>
      <c r="N195" s="3" t="s">
        <v>4519</v>
      </c>
      <c r="O195" s="3" t="s">
        <v>4767</v>
      </c>
    </row>
    <row r="196" spans="1:15" hidden="1" x14ac:dyDescent="0.2">
      <c r="A196" s="3" t="s">
        <v>296</v>
      </c>
      <c r="B196" s="3">
        <v>-6.0039688037813101E-2</v>
      </c>
      <c r="C196" s="3">
        <v>-0.15880670556868901</v>
      </c>
      <c r="D196" s="3">
        <v>1.18324467007778E-2</v>
      </c>
      <c r="E196" s="3">
        <v>0.15630556352845601</v>
      </c>
      <c r="F196" s="3">
        <f t="shared" si="4"/>
        <v>1.1144296625825243</v>
      </c>
      <c r="G196" s="3">
        <v>0.21115171931680601</v>
      </c>
      <c r="H196" s="13" t="str">
        <f t="shared" si="5"/>
        <v>Unaffected</v>
      </c>
      <c r="I196" s="3" t="s">
        <v>2858</v>
      </c>
      <c r="J196" s="3" t="s">
        <v>4097</v>
      </c>
      <c r="K196" s="3" t="s">
        <v>4107</v>
      </c>
      <c r="L196" s="3" t="s">
        <v>4190</v>
      </c>
      <c r="M196" s="3" t="s">
        <v>4349</v>
      </c>
      <c r="N196" s="3" t="s">
        <v>4519</v>
      </c>
      <c r="O196" s="3" t="s">
        <v>4770</v>
      </c>
    </row>
    <row r="197" spans="1:15" hidden="1" x14ac:dyDescent="0.2">
      <c r="A197" s="3" t="s">
        <v>297</v>
      </c>
      <c r="B197" s="3">
        <v>2.4665597568545099</v>
      </c>
      <c r="C197" s="3">
        <v>2.6188843950392799</v>
      </c>
      <c r="D197" s="3">
        <v>2.4213381611120002</v>
      </c>
      <c r="E197" s="3">
        <v>-6.7102127704543199E-2</v>
      </c>
      <c r="F197" s="3">
        <f t="shared" si="4"/>
        <v>1.0476102843151223</v>
      </c>
      <c r="G197" s="3">
        <v>-7.3657915640612304E-2</v>
      </c>
      <c r="H197" s="13" t="str">
        <f t="shared" si="5"/>
        <v>Unaffected</v>
      </c>
      <c r="I197" s="3" t="s">
        <v>2858</v>
      </c>
      <c r="J197" s="3" t="s">
        <v>4097</v>
      </c>
      <c r="K197" s="3" t="s">
        <v>4107</v>
      </c>
      <c r="L197" s="3" t="s">
        <v>4190</v>
      </c>
      <c r="M197" s="3" t="s">
        <v>4305</v>
      </c>
      <c r="N197" s="3" t="s">
        <v>4305</v>
      </c>
      <c r="O197" s="3" t="s">
        <v>4305</v>
      </c>
    </row>
    <row r="198" spans="1:15" hidden="1" x14ac:dyDescent="0.2">
      <c r="A198" s="3" t="s">
        <v>298</v>
      </c>
      <c r="B198" s="3">
        <v>-0.248553452152181</v>
      </c>
      <c r="C198" s="3">
        <v>-0.27352477358070598</v>
      </c>
      <c r="D198" s="3">
        <v>-0.207158645228955</v>
      </c>
      <c r="E198" s="3">
        <v>0.146078713766645</v>
      </c>
      <c r="F198" s="3">
        <f t="shared" si="4"/>
        <v>1.1065577254842356</v>
      </c>
      <c r="G198" s="3">
        <v>8.0518924664606403E-2</v>
      </c>
      <c r="H198" s="13" t="str">
        <f t="shared" si="5"/>
        <v>Unaffected</v>
      </c>
      <c r="I198" s="3" t="s">
        <v>2858</v>
      </c>
      <c r="J198" s="3" t="s">
        <v>4097</v>
      </c>
      <c r="K198" s="3" t="s">
        <v>4107</v>
      </c>
      <c r="L198" s="3" t="s">
        <v>4190</v>
      </c>
      <c r="M198" s="3" t="s">
        <v>4332</v>
      </c>
      <c r="N198" s="3" t="s">
        <v>4497</v>
      </c>
      <c r="O198" s="3" t="s">
        <v>4722</v>
      </c>
    </row>
    <row r="199" spans="1:15" hidden="1" x14ac:dyDescent="0.2">
      <c r="A199" s="3" t="s">
        <v>299</v>
      </c>
      <c r="B199" s="3">
        <v>2.07023100155289</v>
      </c>
      <c r="C199" s="3">
        <v>1.7411415307395599</v>
      </c>
      <c r="D199" s="3">
        <v>2.3183305300369899</v>
      </c>
      <c r="E199" s="3">
        <v>0.32951195622692198</v>
      </c>
      <c r="F199" s="3">
        <f t="shared" si="4"/>
        <v>1.256588216204275</v>
      </c>
      <c r="G199" s="3">
        <v>0.36215107257887502</v>
      </c>
      <c r="H199" s="13" t="str">
        <f t="shared" si="5"/>
        <v>Unaffected</v>
      </c>
      <c r="I199" s="3" t="s">
        <v>2858</v>
      </c>
      <c r="J199" s="3" t="s">
        <v>4097</v>
      </c>
      <c r="K199" s="3" t="s">
        <v>4107</v>
      </c>
      <c r="L199" s="3" t="s">
        <v>4190</v>
      </c>
      <c r="M199" s="3" t="s">
        <v>4332</v>
      </c>
      <c r="N199" s="3" t="s">
        <v>4497</v>
      </c>
      <c r="O199" s="3" t="s">
        <v>4797</v>
      </c>
    </row>
    <row r="200" spans="1:15" hidden="1" x14ac:dyDescent="0.2">
      <c r="A200" s="3" t="s">
        <v>300</v>
      </c>
      <c r="B200" s="3">
        <v>3.0023970941009201</v>
      </c>
      <c r="C200" s="3">
        <v>2.7477463552907202</v>
      </c>
      <c r="D200" s="3">
        <v>3.0348688521742302</v>
      </c>
      <c r="E200" s="3">
        <v>0.357749449691174</v>
      </c>
      <c r="F200" s="3">
        <f t="shared" si="4"/>
        <v>1.281425361947264</v>
      </c>
      <c r="G200" s="3">
        <v>0.49033564400235302</v>
      </c>
      <c r="H200" s="13" t="str">
        <f t="shared" si="5"/>
        <v>Unaffected</v>
      </c>
      <c r="I200" s="3" t="s">
        <v>2858</v>
      </c>
      <c r="J200" s="3" t="s">
        <v>4097</v>
      </c>
      <c r="K200" s="3" t="s">
        <v>4107</v>
      </c>
      <c r="L200" s="3" t="s">
        <v>4190</v>
      </c>
      <c r="M200" s="3" t="s">
        <v>4332</v>
      </c>
      <c r="N200" s="3" t="s">
        <v>4539</v>
      </c>
      <c r="O200" s="3" t="s">
        <v>4539</v>
      </c>
    </row>
    <row r="201" spans="1:15" hidden="1" x14ac:dyDescent="0.2">
      <c r="A201" s="3" t="s">
        <v>301</v>
      </c>
      <c r="B201" s="3">
        <v>-2.2360539842224099</v>
      </c>
      <c r="C201" s="3">
        <v>-2.31933182640998</v>
      </c>
      <c r="D201" s="3">
        <v>-2.1854604003924401</v>
      </c>
      <c r="E201" s="3">
        <v>9.9333299710387707E-2</v>
      </c>
      <c r="F201" s="3">
        <f t="shared" si="4"/>
        <v>1.071278287479726</v>
      </c>
      <c r="G201" s="3">
        <v>8.1072968013336896E-2</v>
      </c>
      <c r="H201" s="13" t="str">
        <f t="shared" si="5"/>
        <v>Unaffected</v>
      </c>
      <c r="I201" s="3" t="s">
        <v>2858</v>
      </c>
      <c r="J201" s="3" t="s">
        <v>4097</v>
      </c>
      <c r="K201" s="3" t="s">
        <v>4107</v>
      </c>
      <c r="L201" s="3" t="s">
        <v>4190</v>
      </c>
      <c r="M201" s="3" t="s">
        <v>4332</v>
      </c>
      <c r="N201" s="3" t="s">
        <v>4498</v>
      </c>
      <c r="O201" s="3" t="s">
        <v>4723</v>
      </c>
    </row>
    <row r="202" spans="1:15" hidden="1" x14ac:dyDescent="0.2">
      <c r="A202" s="3" t="s">
        <v>302</v>
      </c>
      <c r="B202" s="3">
        <v>-3.41874472388499</v>
      </c>
      <c r="C202" s="3">
        <v>-3.7200714338946299</v>
      </c>
      <c r="D202" s="3">
        <v>-3.2770658206773202</v>
      </c>
      <c r="E202" s="3">
        <v>0.39386374688770598</v>
      </c>
      <c r="F202" s="3">
        <f t="shared" si="4"/>
        <v>1.3139075313152391</v>
      </c>
      <c r="G202" s="3">
        <v>0.122594869002691</v>
      </c>
      <c r="H202" s="13" t="str">
        <f t="shared" si="5"/>
        <v>Unaffected</v>
      </c>
      <c r="I202" s="3" t="s">
        <v>2858</v>
      </c>
      <c r="J202" s="3" t="s">
        <v>4097</v>
      </c>
      <c r="K202" s="3" t="s">
        <v>4135</v>
      </c>
      <c r="L202" s="3" t="s">
        <v>4204</v>
      </c>
      <c r="M202" s="3" t="s">
        <v>4337</v>
      </c>
      <c r="N202" s="3" t="s">
        <v>4502</v>
      </c>
      <c r="O202" s="3" t="s">
        <v>4739</v>
      </c>
    </row>
    <row r="203" spans="1:15" hidden="1" x14ac:dyDescent="0.2">
      <c r="A203" s="3" t="s">
        <v>303</v>
      </c>
      <c r="B203" s="3">
        <v>9.2469971814414507</v>
      </c>
      <c r="C203" s="3">
        <v>9.2331853313466699</v>
      </c>
      <c r="D203" s="3">
        <v>9.2668724499783401</v>
      </c>
      <c r="E203" s="3">
        <v>3.7042893941492801E-2</v>
      </c>
      <c r="F203" s="3">
        <f t="shared" ref="F203:F266" si="6">POWER(2,ABS(E203))</f>
        <v>1.0260086499826273</v>
      </c>
      <c r="G203" s="3">
        <v>0.19810784213906801</v>
      </c>
      <c r="H203" s="13" t="str">
        <f t="shared" ref="H203:H266" si="7">IF(G203&gt;0.5, "Elevated",IF(G203&lt;-0.5,"Ambient","Unaffected"))</f>
        <v>Unaffected</v>
      </c>
      <c r="I203" s="3" t="s">
        <v>2858</v>
      </c>
      <c r="J203" s="3" t="s">
        <v>4097</v>
      </c>
      <c r="K203" s="3" t="s">
        <v>4137</v>
      </c>
      <c r="L203" s="3" t="s">
        <v>4137</v>
      </c>
      <c r="M203" s="3" t="s">
        <v>4137</v>
      </c>
      <c r="N203" s="3" t="s">
        <v>4137</v>
      </c>
      <c r="O203" s="3" t="s">
        <v>4137</v>
      </c>
    </row>
    <row r="204" spans="1:15" hidden="1" x14ac:dyDescent="0.2">
      <c r="A204" s="3" t="s">
        <v>311</v>
      </c>
      <c r="B204" s="3">
        <v>-0.86560470644296195</v>
      </c>
      <c r="C204" s="3">
        <v>-0.67408691351590999</v>
      </c>
      <c r="D204" s="3">
        <v>-1.2184503636114301</v>
      </c>
      <c r="E204" s="3">
        <v>-0.62072117805549298</v>
      </c>
      <c r="F204" s="3">
        <f t="shared" si="6"/>
        <v>1.5376436304020584</v>
      </c>
      <c r="G204" s="3">
        <v>-0.46617847567491</v>
      </c>
      <c r="H204" s="13" t="str">
        <f t="shared" si="7"/>
        <v>Unaffected</v>
      </c>
      <c r="I204" s="3" t="s">
        <v>2858</v>
      </c>
      <c r="J204" s="3" t="s">
        <v>4099</v>
      </c>
      <c r="K204" s="3" t="s">
        <v>4114</v>
      </c>
      <c r="L204" s="3" t="s">
        <v>4156</v>
      </c>
      <c r="M204" s="3" t="s">
        <v>4244</v>
      </c>
      <c r="N204" s="3" t="s">
        <v>4391</v>
      </c>
      <c r="O204" s="3" t="s">
        <v>4575</v>
      </c>
    </row>
    <row r="205" spans="1:15" hidden="1" x14ac:dyDescent="0.2">
      <c r="A205" s="3" t="s">
        <v>312</v>
      </c>
      <c r="B205" s="3">
        <v>1.5209116623186401</v>
      </c>
      <c r="C205" s="3">
        <v>1.4751182707555901</v>
      </c>
      <c r="D205" s="3">
        <v>1.53646824987835</v>
      </c>
      <c r="E205" s="3">
        <v>3.5263363906378402E-2</v>
      </c>
      <c r="F205" s="3">
        <f t="shared" si="6"/>
        <v>1.0247438729012177</v>
      </c>
      <c r="G205" s="3">
        <v>6.4081479018246998E-2</v>
      </c>
      <c r="H205" s="13" t="str">
        <f t="shared" si="7"/>
        <v>Unaffected</v>
      </c>
      <c r="I205" s="3" t="s">
        <v>2858</v>
      </c>
      <c r="J205" s="3" t="s">
        <v>4099</v>
      </c>
      <c r="K205" s="3" t="s">
        <v>4114</v>
      </c>
      <c r="L205" s="3" t="s">
        <v>4156</v>
      </c>
      <c r="M205" s="3" t="s">
        <v>4244</v>
      </c>
      <c r="N205" s="3" t="s">
        <v>4391</v>
      </c>
      <c r="O205" s="3" t="s">
        <v>4718</v>
      </c>
    </row>
    <row r="206" spans="1:15" hidden="1" x14ac:dyDescent="0.2">
      <c r="A206" s="3" t="s">
        <v>313</v>
      </c>
      <c r="B206" s="3">
        <v>-3.0056367265989099</v>
      </c>
      <c r="C206" s="3">
        <v>-2.8441303484421501</v>
      </c>
      <c r="D206" s="3">
        <v>-3.1471890101645199</v>
      </c>
      <c r="E206" s="3">
        <v>-0.41047915665470702</v>
      </c>
      <c r="F206" s="3">
        <f t="shared" si="6"/>
        <v>1.3291271786034304</v>
      </c>
      <c r="G206" s="3">
        <v>-0.178765363279663</v>
      </c>
      <c r="H206" s="13" t="str">
        <f t="shared" si="7"/>
        <v>Unaffected</v>
      </c>
      <c r="I206" s="3" t="s">
        <v>2858</v>
      </c>
      <c r="J206" s="3" t="s">
        <v>4099</v>
      </c>
      <c r="K206" s="3" t="s">
        <v>4114</v>
      </c>
      <c r="L206" s="3" t="s">
        <v>4156</v>
      </c>
      <c r="M206" s="3" t="s">
        <v>4244</v>
      </c>
      <c r="N206" s="3" t="s">
        <v>4437</v>
      </c>
      <c r="O206" s="3" t="s">
        <v>4633</v>
      </c>
    </row>
    <row r="207" spans="1:15" hidden="1" x14ac:dyDescent="0.2">
      <c r="A207" s="3" t="s">
        <v>314</v>
      </c>
      <c r="B207" s="3">
        <v>-0.68027155593017297</v>
      </c>
      <c r="C207" s="3">
        <v>-0.69483877629713697</v>
      </c>
      <c r="D207" s="3">
        <v>-0.66553195585764102</v>
      </c>
      <c r="E207" s="3">
        <v>2.6191631627554599E-2</v>
      </c>
      <c r="F207" s="3">
        <f t="shared" si="6"/>
        <v>1.0183204531900383</v>
      </c>
      <c r="G207" s="3">
        <v>2.1810064161481301E-2</v>
      </c>
      <c r="H207" s="13" t="str">
        <f t="shared" si="7"/>
        <v>Unaffected</v>
      </c>
      <c r="I207" s="3" t="s">
        <v>2858</v>
      </c>
      <c r="J207" s="3" t="s">
        <v>4099</v>
      </c>
      <c r="K207" s="3" t="s">
        <v>4114</v>
      </c>
      <c r="L207" s="3" t="s">
        <v>4156</v>
      </c>
      <c r="M207" s="3" t="s">
        <v>4244</v>
      </c>
      <c r="N207" s="3" t="s">
        <v>4437</v>
      </c>
      <c r="O207" s="3" t="s">
        <v>4699</v>
      </c>
    </row>
    <row r="208" spans="1:15" x14ac:dyDescent="0.2">
      <c r="A208" s="3" t="s">
        <v>268</v>
      </c>
      <c r="B208" s="3">
        <v>5.1624881668166003</v>
      </c>
      <c r="C208" s="3">
        <v>5.0600208367625701</v>
      </c>
      <c r="D208" s="3">
        <v>5.2116395475094501</v>
      </c>
      <c r="E208" s="3">
        <v>0.162952513642805</v>
      </c>
      <c r="F208" s="3">
        <f t="shared" si="6"/>
        <v>1.1195760371637529</v>
      </c>
      <c r="G208" s="3">
        <v>0.51549271612841596</v>
      </c>
      <c r="H208" s="13" t="str">
        <f t="shared" si="7"/>
        <v>Elevated</v>
      </c>
      <c r="I208" s="3" t="s">
        <v>2858</v>
      </c>
      <c r="J208" s="3" t="s">
        <v>4097</v>
      </c>
      <c r="K208" s="3" t="s">
        <v>4133</v>
      </c>
      <c r="L208" s="3" t="s">
        <v>4133</v>
      </c>
      <c r="M208" s="3" t="s">
        <v>4133</v>
      </c>
      <c r="N208" s="3" t="s">
        <v>4133</v>
      </c>
      <c r="O208" s="3" t="s">
        <v>4823</v>
      </c>
    </row>
    <row r="209" spans="1:15" hidden="1" x14ac:dyDescent="0.2">
      <c r="A209" s="3" t="s">
        <v>316</v>
      </c>
      <c r="B209" s="3">
        <v>0.33067265073865898</v>
      </c>
      <c r="C209" s="3">
        <v>0.17282352923097399</v>
      </c>
      <c r="D209" s="3">
        <v>0.47535148939895899</v>
      </c>
      <c r="E209" s="3">
        <v>0.13260224894512701</v>
      </c>
      <c r="F209" s="3">
        <f t="shared" si="6"/>
        <v>1.0962693054481707</v>
      </c>
      <c r="G209" s="3">
        <v>6.4650538196808799E-2</v>
      </c>
      <c r="H209" s="13" t="str">
        <f t="shared" si="7"/>
        <v>Unaffected</v>
      </c>
      <c r="I209" s="3" t="s">
        <v>2858</v>
      </c>
      <c r="J209" s="3" t="s">
        <v>4099</v>
      </c>
      <c r="K209" s="3" t="s">
        <v>4114</v>
      </c>
      <c r="L209" s="3" t="s">
        <v>4156</v>
      </c>
      <c r="M209" s="3" t="s">
        <v>4236</v>
      </c>
      <c r="N209" s="3" t="s">
        <v>4382</v>
      </c>
      <c r="O209" s="3" t="s">
        <v>4719</v>
      </c>
    </row>
    <row r="210" spans="1:15" hidden="1" x14ac:dyDescent="0.2">
      <c r="A210" s="3" t="s">
        <v>317</v>
      </c>
      <c r="B210" s="3">
        <v>0.10087191637973</v>
      </c>
      <c r="C210" s="3">
        <v>0.16403914684571499</v>
      </c>
      <c r="D210" s="3">
        <v>7.4190193420335504E-2</v>
      </c>
      <c r="E210" s="3">
        <v>-0.151313732245138</v>
      </c>
      <c r="F210" s="3">
        <f t="shared" si="6"/>
        <v>1.1105803170776449</v>
      </c>
      <c r="G210" s="3">
        <v>-0.156041646005424</v>
      </c>
      <c r="H210" s="13" t="str">
        <f t="shared" si="7"/>
        <v>Unaffected</v>
      </c>
      <c r="I210" s="3" t="s">
        <v>2858</v>
      </c>
      <c r="J210" s="3" t="s">
        <v>4099</v>
      </c>
      <c r="K210" s="3" t="s">
        <v>4114</v>
      </c>
      <c r="L210" s="3" t="s">
        <v>4156</v>
      </c>
      <c r="M210" s="3" t="s">
        <v>4285</v>
      </c>
      <c r="N210" s="3" t="s">
        <v>4285</v>
      </c>
      <c r="O210" s="3" t="s">
        <v>4639</v>
      </c>
    </row>
    <row r="211" spans="1:15" hidden="1" x14ac:dyDescent="0.2">
      <c r="A211" s="3" t="s">
        <v>318</v>
      </c>
      <c r="B211" s="3">
        <v>1.51187277706282</v>
      </c>
      <c r="C211" s="3">
        <v>1.6398832883905701</v>
      </c>
      <c r="D211" s="3">
        <v>1.3045785081480501</v>
      </c>
      <c r="E211" s="3">
        <v>-0.35143510758030599</v>
      </c>
      <c r="F211" s="3">
        <f t="shared" si="6"/>
        <v>1.2758291155469126</v>
      </c>
      <c r="G211" s="3">
        <v>-0.33556064644776301</v>
      </c>
      <c r="H211" s="13" t="str">
        <f t="shared" si="7"/>
        <v>Unaffected</v>
      </c>
      <c r="I211" s="3" t="s">
        <v>2858</v>
      </c>
      <c r="J211" s="3" t="s">
        <v>4099</v>
      </c>
      <c r="K211" s="3" t="s">
        <v>4114</v>
      </c>
      <c r="L211" s="3" t="s">
        <v>4156</v>
      </c>
      <c r="M211" s="3" t="s">
        <v>4256</v>
      </c>
      <c r="N211" s="3" t="s">
        <v>4406</v>
      </c>
      <c r="O211" s="3" t="s">
        <v>4593</v>
      </c>
    </row>
    <row r="212" spans="1:15" hidden="1" x14ac:dyDescent="0.2">
      <c r="A212" s="3" t="s">
        <v>319</v>
      </c>
      <c r="B212" s="3">
        <v>2.7275484501478999</v>
      </c>
      <c r="C212" s="3">
        <v>2.6767731704273698</v>
      </c>
      <c r="D212" s="3">
        <v>2.7780356358429299</v>
      </c>
      <c r="E212" s="3">
        <v>9.87287507627643E-2</v>
      </c>
      <c r="F212" s="3">
        <f t="shared" si="6"/>
        <v>1.0708294715706888</v>
      </c>
      <c r="G212" s="3">
        <v>0.266856597039692</v>
      </c>
      <c r="H212" s="13" t="str">
        <f t="shared" si="7"/>
        <v>Unaffected</v>
      </c>
      <c r="I212" s="3" t="s">
        <v>2858</v>
      </c>
      <c r="J212" s="3" t="s">
        <v>4099</v>
      </c>
      <c r="K212" s="3" t="s">
        <v>4114</v>
      </c>
      <c r="L212" s="3" t="s">
        <v>4156</v>
      </c>
      <c r="M212" s="3" t="s">
        <v>4256</v>
      </c>
      <c r="N212" s="3" t="s">
        <v>4406</v>
      </c>
      <c r="O212" s="3" t="s">
        <v>4784</v>
      </c>
    </row>
    <row r="213" spans="1:15" hidden="1" x14ac:dyDescent="0.2">
      <c r="A213" s="3" t="s">
        <v>320</v>
      </c>
      <c r="B213" s="3">
        <v>-0.87839168126466105</v>
      </c>
      <c r="C213" s="3">
        <v>-0.98286232440473098</v>
      </c>
      <c r="D213" s="3">
        <v>-0.77219314200356404</v>
      </c>
      <c r="E213" s="3">
        <v>0.12092572613913299</v>
      </c>
      <c r="F213" s="3">
        <f t="shared" si="6"/>
        <v>1.0874324054386977</v>
      </c>
      <c r="G213" s="3">
        <v>5.3166984657106703E-2</v>
      </c>
      <c r="H213" s="13" t="str">
        <f t="shared" si="7"/>
        <v>Unaffected</v>
      </c>
      <c r="I213" s="3" t="s">
        <v>2858</v>
      </c>
      <c r="J213" s="3" t="s">
        <v>4099</v>
      </c>
      <c r="K213" s="3" t="s">
        <v>4114</v>
      </c>
      <c r="L213" s="3" t="s">
        <v>4156</v>
      </c>
      <c r="M213" s="3" t="s">
        <v>4328</v>
      </c>
      <c r="N213" s="3" t="s">
        <v>4492</v>
      </c>
      <c r="O213" s="3" t="s">
        <v>4712</v>
      </c>
    </row>
    <row r="214" spans="1:15" hidden="1" x14ac:dyDescent="0.2">
      <c r="A214" s="3" t="s">
        <v>321</v>
      </c>
      <c r="B214" s="3">
        <v>2.1753478748067998</v>
      </c>
      <c r="C214" s="3">
        <v>2.33334702725312</v>
      </c>
      <c r="D214" s="3">
        <v>2.16519283484334</v>
      </c>
      <c r="E214" s="3">
        <v>0.104989798688334</v>
      </c>
      <c r="F214" s="3">
        <f t="shared" si="6"/>
        <v>1.0754867856522241</v>
      </c>
      <c r="G214" s="3">
        <v>6.5410816892837495E-2</v>
      </c>
      <c r="H214" s="13" t="str">
        <f t="shared" si="7"/>
        <v>Unaffected</v>
      </c>
      <c r="I214" s="3" t="s">
        <v>2858</v>
      </c>
      <c r="J214" s="3" t="s">
        <v>4099</v>
      </c>
      <c r="K214" s="3" t="s">
        <v>4114</v>
      </c>
      <c r="L214" s="3" t="s">
        <v>4156</v>
      </c>
      <c r="M214" s="3" t="s">
        <v>4330</v>
      </c>
      <c r="N214" s="3" t="s">
        <v>4495</v>
      </c>
      <c r="O214" s="3" t="s">
        <v>4720</v>
      </c>
    </row>
    <row r="215" spans="1:15" hidden="1" x14ac:dyDescent="0.2">
      <c r="A215" s="3" t="s">
        <v>322</v>
      </c>
      <c r="B215" s="3">
        <v>-2.2507966588455099</v>
      </c>
      <c r="C215" s="3">
        <v>-2.4596185699192699</v>
      </c>
      <c r="D215" s="3">
        <v>-2.09243205050526</v>
      </c>
      <c r="E215" s="3">
        <v>0.387389939184066</v>
      </c>
      <c r="F215" s="3">
        <f t="shared" si="6"/>
        <v>1.3080248405786079</v>
      </c>
      <c r="G215" s="3">
        <v>0.176980380154869</v>
      </c>
      <c r="H215" s="13" t="str">
        <f t="shared" si="7"/>
        <v>Unaffected</v>
      </c>
      <c r="I215" s="3" t="s">
        <v>2858</v>
      </c>
      <c r="J215" s="3" t="s">
        <v>4099</v>
      </c>
      <c r="K215" s="3" t="s">
        <v>4114</v>
      </c>
      <c r="L215" s="3" t="s">
        <v>4156</v>
      </c>
      <c r="M215" s="3" t="s">
        <v>4310</v>
      </c>
      <c r="N215" s="3" t="s">
        <v>4467</v>
      </c>
      <c r="O215" s="3" t="s">
        <v>4761</v>
      </c>
    </row>
    <row r="216" spans="1:15" hidden="1" x14ac:dyDescent="0.2">
      <c r="A216" s="3" t="s">
        <v>323</v>
      </c>
      <c r="B216" s="3">
        <v>0.219361065917799</v>
      </c>
      <c r="C216" s="3">
        <v>0.31762966654195102</v>
      </c>
      <c r="D216" s="3">
        <v>0.108525144278384</v>
      </c>
      <c r="E216" s="3">
        <v>-0.11430532351610601</v>
      </c>
      <c r="F216" s="3">
        <f t="shared" si="6"/>
        <v>1.0824537044391218</v>
      </c>
      <c r="G216" s="3">
        <v>-5.73189772436416E-2</v>
      </c>
      <c r="H216" s="13" t="str">
        <f t="shared" si="7"/>
        <v>Unaffected</v>
      </c>
      <c r="I216" s="3" t="s">
        <v>2858</v>
      </c>
      <c r="J216" s="3" t="s">
        <v>4099</v>
      </c>
      <c r="K216" s="3" t="s">
        <v>4114</v>
      </c>
      <c r="L216" s="3" t="s">
        <v>4156</v>
      </c>
      <c r="M216" s="3" t="s">
        <v>4310</v>
      </c>
      <c r="N216" s="3" t="s">
        <v>4467</v>
      </c>
      <c r="O216" s="3" t="s">
        <v>4670</v>
      </c>
    </row>
    <row r="217" spans="1:15" hidden="1" x14ac:dyDescent="0.2">
      <c r="A217" s="3" t="s">
        <v>324</v>
      </c>
      <c r="B217" s="3">
        <v>0.57453114015152595</v>
      </c>
      <c r="C217" s="3">
        <v>0.99765517669993398</v>
      </c>
      <c r="D217" s="3">
        <v>0.533954057366678</v>
      </c>
      <c r="E217" s="3">
        <v>-4.2666345679028203E-2</v>
      </c>
      <c r="F217" s="3">
        <f t="shared" si="6"/>
        <v>1.0300157127396385</v>
      </c>
      <c r="G217" s="3">
        <v>-3.0094473820903501E-2</v>
      </c>
      <c r="H217" s="13" t="str">
        <f t="shared" si="7"/>
        <v>Unaffected</v>
      </c>
      <c r="I217" s="3" t="s">
        <v>2858</v>
      </c>
      <c r="J217" s="3" t="s">
        <v>4099</v>
      </c>
      <c r="K217" s="3" t="s">
        <v>4114</v>
      </c>
      <c r="L217" s="3" t="s">
        <v>4156</v>
      </c>
      <c r="M217" s="3" t="s">
        <v>4272</v>
      </c>
      <c r="N217" s="3" t="s">
        <v>4426</v>
      </c>
      <c r="O217" s="3" t="s">
        <v>4678</v>
      </c>
    </row>
    <row r="218" spans="1:15" hidden="1" x14ac:dyDescent="0.2">
      <c r="A218" s="3" t="s">
        <v>325</v>
      </c>
      <c r="B218" s="3">
        <v>0.136636357776907</v>
      </c>
      <c r="C218" s="3">
        <v>0.33056982089137099</v>
      </c>
      <c r="D218" s="3">
        <v>-3.3829389374908203E-2</v>
      </c>
      <c r="E218" s="3">
        <v>-0.30931625320398698</v>
      </c>
      <c r="F218" s="3">
        <f t="shared" si="6"/>
        <v>1.2391202955950151</v>
      </c>
      <c r="G218" s="3">
        <v>-0.23331755249713801</v>
      </c>
      <c r="H218" s="13" t="str">
        <f t="shared" si="7"/>
        <v>Unaffected</v>
      </c>
      <c r="I218" s="3" t="s">
        <v>2858</v>
      </c>
      <c r="J218" s="3" t="s">
        <v>4099</v>
      </c>
      <c r="K218" s="3" t="s">
        <v>4114</v>
      </c>
      <c r="L218" s="3" t="s">
        <v>4156</v>
      </c>
      <c r="M218" s="3" t="s">
        <v>4272</v>
      </c>
      <c r="N218" s="3" t="s">
        <v>4426</v>
      </c>
      <c r="O218" s="3" t="s">
        <v>4618</v>
      </c>
    </row>
    <row r="219" spans="1:15" hidden="1" x14ac:dyDescent="0.2">
      <c r="A219" s="3" t="s">
        <v>326</v>
      </c>
      <c r="B219" s="3">
        <v>0.86387385928535898</v>
      </c>
      <c r="C219" s="3">
        <v>0.81956581926172101</v>
      </c>
      <c r="D219" s="3">
        <v>0.92496908575079095</v>
      </c>
      <c r="E219" s="3">
        <v>3.0163813068741201E-2</v>
      </c>
      <c r="F219" s="3">
        <f t="shared" si="6"/>
        <v>1.0211280647107772</v>
      </c>
      <c r="G219" s="3">
        <v>1.6355680539776901E-2</v>
      </c>
      <c r="H219" s="13" t="str">
        <f t="shared" si="7"/>
        <v>Unaffected</v>
      </c>
      <c r="I219" s="3" t="s">
        <v>2858</v>
      </c>
      <c r="J219" s="3" t="s">
        <v>4099</v>
      </c>
      <c r="K219" s="3" t="s">
        <v>4114</v>
      </c>
      <c r="L219" s="3" t="s">
        <v>4156</v>
      </c>
      <c r="M219" s="3" t="s">
        <v>4322</v>
      </c>
      <c r="N219" s="3" t="s">
        <v>4322</v>
      </c>
      <c r="O219" s="3" t="s">
        <v>4322</v>
      </c>
    </row>
    <row r="220" spans="1:15" hidden="1" x14ac:dyDescent="0.2">
      <c r="A220" s="3" t="s">
        <v>327</v>
      </c>
      <c r="B220" s="3">
        <v>0.36212281842034499</v>
      </c>
      <c r="C220" s="3">
        <v>0.338528845425214</v>
      </c>
      <c r="D220" s="3">
        <v>0.372922942419251</v>
      </c>
      <c r="E220" s="3">
        <v>8.3666866250608193E-2</v>
      </c>
      <c r="F220" s="3">
        <f t="shared" si="6"/>
        <v>1.059708057193852</v>
      </c>
      <c r="G220" s="3">
        <v>9.9741516452225204E-2</v>
      </c>
      <c r="H220" s="13" t="str">
        <f t="shared" si="7"/>
        <v>Unaffected</v>
      </c>
      <c r="I220" s="3" t="s">
        <v>2858</v>
      </c>
      <c r="J220" s="3" t="s">
        <v>4099</v>
      </c>
      <c r="K220" s="3" t="s">
        <v>4114</v>
      </c>
      <c r="L220" s="3" t="s">
        <v>4196</v>
      </c>
      <c r="M220" s="3" t="s">
        <v>4317</v>
      </c>
      <c r="N220" s="3" t="s">
        <v>4476</v>
      </c>
      <c r="O220" s="3" t="s">
        <v>4731</v>
      </c>
    </row>
    <row r="221" spans="1:15" hidden="1" x14ac:dyDescent="0.2">
      <c r="A221" s="3" t="s">
        <v>328</v>
      </c>
      <c r="B221" s="3">
        <v>-0.69841838071902596</v>
      </c>
      <c r="C221" s="3">
        <v>-0.72625542509668894</v>
      </c>
      <c r="D221" s="3">
        <v>-0.67429765821150101</v>
      </c>
      <c r="E221" s="3">
        <v>-5.6095424145841096E-3</v>
      </c>
      <c r="F221" s="3">
        <f t="shared" si="6"/>
        <v>1.0038958075151059</v>
      </c>
      <c r="G221" s="3">
        <v>-7.4631850255866897E-3</v>
      </c>
      <c r="H221" s="13" t="str">
        <f t="shared" si="7"/>
        <v>Unaffected</v>
      </c>
      <c r="I221" s="3" t="s">
        <v>2858</v>
      </c>
      <c r="J221" s="3" t="s">
        <v>4099</v>
      </c>
      <c r="K221" s="3" t="s">
        <v>4114</v>
      </c>
      <c r="L221" s="3" t="s">
        <v>4196</v>
      </c>
      <c r="M221" s="3" t="s">
        <v>4317</v>
      </c>
      <c r="N221" s="3" t="s">
        <v>4476</v>
      </c>
      <c r="O221" s="3" t="s">
        <v>4685</v>
      </c>
    </row>
    <row r="222" spans="1:15" hidden="1" x14ac:dyDescent="0.2">
      <c r="A222" s="3" t="s">
        <v>329</v>
      </c>
      <c r="B222" s="3">
        <v>0.50937104205122796</v>
      </c>
      <c r="C222" s="3">
        <v>0.62625177138625299</v>
      </c>
      <c r="D222" s="3">
        <v>0.17422805438060299</v>
      </c>
      <c r="E222" s="3">
        <v>-0.38391025507568699</v>
      </c>
      <c r="F222" s="3">
        <f t="shared" si="6"/>
        <v>1.3048737736104625</v>
      </c>
      <c r="G222" s="3">
        <v>-0.25714530177360101</v>
      </c>
      <c r="H222" s="13" t="str">
        <f t="shared" si="7"/>
        <v>Unaffected</v>
      </c>
      <c r="I222" s="3" t="s">
        <v>2858</v>
      </c>
      <c r="J222" s="3" t="s">
        <v>4099</v>
      </c>
      <c r="K222" s="3" t="s">
        <v>4114</v>
      </c>
      <c r="L222" s="3" t="s">
        <v>4164</v>
      </c>
      <c r="M222" s="3" t="s">
        <v>4252</v>
      </c>
      <c r="N222" s="3" t="s">
        <v>4419</v>
      </c>
      <c r="O222" s="3" t="s">
        <v>4611</v>
      </c>
    </row>
    <row r="223" spans="1:15" x14ac:dyDescent="0.2">
      <c r="A223" s="3" t="s">
        <v>264</v>
      </c>
      <c r="B223" s="3">
        <v>3.2617561195987199</v>
      </c>
      <c r="C223" s="3">
        <v>3.1529451443364001</v>
      </c>
      <c r="D223" s="3">
        <v>3.5728433109487701</v>
      </c>
      <c r="E223" s="3">
        <v>0.45449287932326898</v>
      </c>
      <c r="F223" s="3">
        <f t="shared" si="6"/>
        <v>1.3703010467965187</v>
      </c>
      <c r="G223" s="3">
        <v>0.974287498303676</v>
      </c>
      <c r="H223" s="13" t="str">
        <f t="shared" si="7"/>
        <v>Elevated</v>
      </c>
      <c r="I223" s="3" t="s">
        <v>2858</v>
      </c>
      <c r="J223" s="3" t="s">
        <v>4097</v>
      </c>
      <c r="K223" s="3" t="s">
        <v>4109</v>
      </c>
      <c r="L223" s="3" t="s">
        <v>4147</v>
      </c>
      <c r="M223" s="3" t="s">
        <v>4242</v>
      </c>
      <c r="N223" s="3" t="s">
        <v>2830</v>
      </c>
      <c r="O223" s="3" t="s">
        <v>2830</v>
      </c>
    </row>
    <row r="224" spans="1:15" x14ac:dyDescent="0.2">
      <c r="A224" s="3" t="s">
        <v>260</v>
      </c>
      <c r="B224" s="3">
        <v>-1.1459308227193401</v>
      </c>
      <c r="C224" s="3">
        <v>-0.68890299991866299</v>
      </c>
      <c r="D224" s="3">
        <v>-1.48453614564939</v>
      </c>
      <c r="E224" s="3">
        <v>-0.63683208063595298</v>
      </c>
      <c r="F224" s="3">
        <f t="shared" si="6"/>
        <v>1.5549110807253752</v>
      </c>
      <c r="G224" s="3">
        <v>-0.51605801714143096</v>
      </c>
      <c r="H224" s="13" t="str">
        <f t="shared" si="7"/>
        <v>Ambient</v>
      </c>
      <c r="I224" s="3" t="s">
        <v>2858</v>
      </c>
      <c r="J224" s="3" t="s">
        <v>4097</v>
      </c>
      <c r="K224" s="3" t="s">
        <v>4109</v>
      </c>
      <c r="L224" s="3" t="s">
        <v>4147</v>
      </c>
      <c r="M224" s="3" t="s">
        <v>4242</v>
      </c>
      <c r="N224" s="3" t="s">
        <v>4389</v>
      </c>
      <c r="O224" s="3" t="s">
        <v>4571</v>
      </c>
    </row>
    <row r="225" spans="1:15" hidden="1" x14ac:dyDescent="0.2">
      <c r="A225" s="3" t="s">
        <v>332</v>
      </c>
      <c r="B225" s="3">
        <v>2.2048837249492301</v>
      </c>
      <c r="C225" s="3">
        <v>2.2709330134096999</v>
      </c>
      <c r="D225" s="3">
        <v>2.07734988197813</v>
      </c>
      <c r="E225" s="3">
        <v>-0.24225553146472401</v>
      </c>
      <c r="F225" s="3">
        <f t="shared" si="6"/>
        <v>1.1828404874799443</v>
      </c>
      <c r="G225" s="3">
        <v>-0.364610173433697</v>
      </c>
      <c r="H225" s="13" t="str">
        <f t="shared" si="7"/>
        <v>Unaffected</v>
      </c>
      <c r="I225" s="3" t="s">
        <v>2858</v>
      </c>
      <c r="J225" s="3" t="s">
        <v>4099</v>
      </c>
      <c r="K225" s="3" t="s">
        <v>4114</v>
      </c>
      <c r="L225" s="3" t="s">
        <v>4164</v>
      </c>
      <c r="M225" s="3" t="s">
        <v>4252</v>
      </c>
      <c r="N225" s="3" t="s">
        <v>4402</v>
      </c>
      <c r="O225" s="3" t="s">
        <v>4589</v>
      </c>
    </row>
    <row r="226" spans="1:15" x14ac:dyDescent="0.2">
      <c r="A226" s="3" t="s">
        <v>245</v>
      </c>
      <c r="B226" s="3">
        <v>-2.6935913553841901</v>
      </c>
      <c r="C226" s="3">
        <v>-2.027090755673</v>
      </c>
      <c r="D226" s="3">
        <v>-3.15848434139409</v>
      </c>
      <c r="E226" s="3">
        <v>-1.1068956036379201</v>
      </c>
      <c r="F226" s="3">
        <f t="shared" si="6"/>
        <v>2.153816892154186</v>
      </c>
      <c r="G226" s="3">
        <v>-0.69746538212477804</v>
      </c>
      <c r="H226" s="13" t="str">
        <f t="shared" si="7"/>
        <v>Ambient</v>
      </c>
      <c r="I226" s="3" t="s">
        <v>2858</v>
      </c>
      <c r="J226" s="3" t="s">
        <v>4097</v>
      </c>
      <c r="K226" s="3" t="s">
        <v>4109</v>
      </c>
      <c r="L226" s="3" t="s">
        <v>4147</v>
      </c>
      <c r="M226" s="3" t="s">
        <v>4227</v>
      </c>
      <c r="N226" s="3" t="s">
        <v>4374</v>
      </c>
      <c r="O226" s="3" t="s">
        <v>4554</v>
      </c>
    </row>
    <row r="227" spans="1:15" x14ac:dyDescent="0.2">
      <c r="A227" s="3" t="s">
        <v>236</v>
      </c>
      <c r="B227" s="3">
        <v>-2.2009963759728501</v>
      </c>
      <c r="C227" s="3">
        <v>-1.4289299696028599</v>
      </c>
      <c r="D227" s="3">
        <v>-3.2512094569802499</v>
      </c>
      <c r="E227" s="3">
        <v>-2.2275599018093701</v>
      </c>
      <c r="F227" s="3">
        <f t="shared" si="6"/>
        <v>4.683411818957814</v>
      </c>
      <c r="G227" s="3">
        <v>-0.87760325656890104</v>
      </c>
      <c r="H227" s="13" t="str">
        <f t="shared" si="7"/>
        <v>Ambient</v>
      </c>
      <c r="I227" s="3" t="s">
        <v>2858</v>
      </c>
      <c r="J227" s="3" t="s">
        <v>4097</v>
      </c>
      <c r="K227" s="3" t="s">
        <v>4106</v>
      </c>
      <c r="L227" s="3" t="s">
        <v>4143</v>
      </c>
      <c r="M227" s="3" t="s">
        <v>4222</v>
      </c>
      <c r="N227" s="3" t="s">
        <v>2827</v>
      </c>
      <c r="O227" s="3" t="s">
        <v>4550</v>
      </c>
    </row>
    <row r="228" spans="1:15" hidden="1" x14ac:dyDescent="0.2">
      <c r="A228" s="3" t="s">
        <v>335</v>
      </c>
      <c r="B228" s="3">
        <v>-3.5336504627090699</v>
      </c>
      <c r="C228" s="3">
        <v>-4.1053732895004398</v>
      </c>
      <c r="D228" s="3">
        <v>-3.1644981965817598</v>
      </c>
      <c r="E228" s="3">
        <v>1.0536745067697399</v>
      </c>
      <c r="F228" s="3">
        <f t="shared" si="6"/>
        <v>2.0758101549345169</v>
      </c>
      <c r="G228" s="3">
        <v>0.40260908559505798</v>
      </c>
      <c r="H228" s="13" t="str">
        <f t="shared" si="7"/>
        <v>Unaffected</v>
      </c>
      <c r="I228" s="3" t="s">
        <v>2858</v>
      </c>
      <c r="J228" s="3" t="s">
        <v>4099</v>
      </c>
      <c r="K228" s="3" t="s">
        <v>4114</v>
      </c>
      <c r="L228" s="3" t="s">
        <v>4182</v>
      </c>
      <c r="M228" s="3" t="s">
        <v>4311</v>
      </c>
      <c r="N228" s="3" t="s">
        <v>4468</v>
      </c>
      <c r="O228" s="3" t="s">
        <v>4805</v>
      </c>
    </row>
    <row r="229" spans="1:15" hidden="1" x14ac:dyDescent="0.2">
      <c r="A229" s="3" t="s">
        <v>336</v>
      </c>
      <c r="B229" s="3">
        <v>-0.629946103865614</v>
      </c>
      <c r="C229" s="3">
        <v>-0.68955262098549397</v>
      </c>
      <c r="D229" s="3">
        <v>-0.59940056555400201</v>
      </c>
      <c r="E229" s="3">
        <v>-5.7643016744085798E-2</v>
      </c>
      <c r="F229" s="3">
        <f t="shared" si="6"/>
        <v>1.0407640371501166</v>
      </c>
      <c r="G229" s="3">
        <v>-4.56917887209514E-2</v>
      </c>
      <c r="H229" s="13" t="str">
        <f t="shared" si="7"/>
        <v>Unaffected</v>
      </c>
      <c r="I229" s="3" t="s">
        <v>2858</v>
      </c>
      <c r="J229" s="3" t="s">
        <v>4099</v>
      </c>
      <c r="K229" s="3" t="s">
        <v>4114</v>
      </c>
      <c r="L229" s="3" t="s">
        <v>4182</v>
      </c>
      <c r="M229" s="3" t="s">
        <v>4311</v>
      </c>
      <c r="N229" s="3" t="s">
        <v>4468</v>
      </c>
      <c r="O229" s="3" t="s">
        <v>4672</v>
      </c>
    </row>
    <row r="230" spans="1:15" hidden="1" x14ac:dyDescent="0.2">
      <c r="A230" s="3" t="s">
        <v>337</v>
      </c>
      <c r="B230" s="3">
        <v>1.38224650050886</v>
      </c>
      <c r="C230" s="3">
        <v>1.2672878763887501</v>
      </c>
      <c r="D230" s="3">
        <v>1.4424007582905101</v>
      </c>
      <c r="E230" s="3">
        <v>0.140253366957793</v>
      </c>
      <c r="F230" s="3">
        <f t="shared" si="6"/>
        <v>1.102098650099675</v>
      </c>
      <c r="G230" s="3">
        <v>8.3283370883318997E-2</v>
      </c>
      <c r="H230" s="13" t="str">
        <f t="shared" si="7"/>
        <v>Unaffected</v>
      </c>
      <c r="I230" s="3" t="s">
        <v>2858</v>
      </c>
      <c r="J230" s="3" t="s">
        <v>4099</v>
      </c>
      <c r="K230" s="3" t="s">
        <v>4114</v>
      </c>
      <c r="L230" s="3" t="s">
        <v>4182</v>
      </c>
      <c r="M230" s="3" t="s">
        <v>4334</v>
      </c>
      <c r="N230" s="3" t="s">
        <v>3307</v>
      </c>
      <c r="O230" s="3" t="s">
        <v>4725</v>
      </c>
    </row>
    <row r="231" spans="1:15" hidden="1" x14ac:dyDescent="0.2">
      <c r="A231" s="3" t="s">
        <v>338</v>
      </c>
      <c r="B231" s="3">
        <v>-0.94089774853687402</v>
      </c>
      <c r="C231" s="3">
        <v>-0.91172214698397303</v>
      </c>
      <c r="D231" s="3">
        <v>-0.97655132575706205</v>
      </c>
      <c r="E231" s="3">
        <v>-0.129882083967791</v>
      </c>
      <c r="F231" s="3">
        <f t="shared" si="6"/>
        <v>1.0942042648278132</v>
      </c>
      <c r="G231" s="3">
        <v>-0.140318679680173</v>
      </c>
      <c r="H231" s="13" t="str">
        <f t="shared" si="7"/>
        <v>Unaffected</v>
      </c>
      <c r="I231" s="3" t="s">
        <v>2858</v>
      </c>
      <c r="J231" s="3" t="s">
        <v>4099</v>
      </c>
      <c r="K231" s="3" t="s">
        <v>4114</v>
      </c>
      <c r="L231" s="3" t="s">
        <v>4182</v>
      </c>
      <c r="M231" s="3" t="s">
        <v>4291</v>
      </c>
      <c r="N231" s="3" t="s">
        <v>4291</v>
      </c>
      <c r="O231" s="3" t="s">
        <v>4291</v>
      </c>
    </row>
    <row r="232" spans="1:15" hidden="1" x14ac:dyDescent="0.2">
      <c r="A232" s="3" t="s">
        <v>339</v>
      </c>
      <c r="B232" s="3">
        <v>-0.349795429957653</v>
      </c>
      <c r="C232" s="3">
        <v>-0.50548793515645896</v>
      </c>
      <c r="D232" s="3">
        <v>-7.6574287336163699E-2</v>
      </c>
      <c r="E232" s="3">
        <v>0.39096816832756798</v>
      </c>
      <c r="F232" s="3">
        <f t="shared" si="6"/>
        <v>1.3112730819226055</v>
      </c>
      <c r="G232" s="3">
        <v>0.38293461885509</v>
      </c>
      <c r="H232" s="13" t="str">
        <f t="shared" si="7"/>
        <v>Unaffected</v>
      </c>
      <c r="I232" s="3" t="s">
        <v>2858</v>
      </c>
      <c r="J232" s="3" t="s">
        <v>4099</v>
      </c>
      <c r="K232" s="3" t="s">
        <v>4114</v>
      </c>
      <c r="L232" s="3" t="s">
        <v>4176</v>
      </c>
      <c r="M232" s="3" t="s">
        <v>4357</v>
      </c>
      <c r="N232" s="3" t="s">
        <v>4534</v>
      </c>
      <c r="O232" s="3" t="s">
        <v>4800</v>
      </c>
    </row>
    <row r="233" spans="1:15" hidden="1" x14ac:dyDescent="0.2">
      <c r="A233" s="3" t="s">
        <v>340</v>
      </c>
      <c r="B233" s="3">
        <v>0.11312689116826299</v>
      </c>
      <c r="C233" s="3">
        <v>0.24762813550143001</v>
      </c>
      <c r="D233" s="3">
        <v>-4.1410253609539503E-3</v>
      </c>
      <c r="E233" s="3">
        <v>-0.22463348394230001</v>
      </c>
      <c r="F233" s="3">
        <f t="shared" si="6"/>
        <v>1.1684803589153969</v>
      </c>
      <c r="G233" s="3">
        <v>-0.18999427480091999</v>
      </c>
      <c r="H233" s="13" t="str">
        <f t="shared" si="7"/>
        <v>Unaffected</v>
      </c>
      <c r="I233" s="3" t="s">
        <v>2858</v>
      </c>
      <c r="J233" s="3" t="s">
        <v>4099</v>
      </c>
      <c r="K233" s="3" t="s">
        <v>4114</v>
      </c>
      <c r="L233" s="3" t="s">
        <v>4176</v>
      </c>
      <c r="M233" s="3" t="s">
        <v>4280</v>
      </c>
      <c r="N233" s="3" t="s">
        <v>4435</v>
      </c>
      <c r="O233" s="3" t="s">
        <v>4631</v>
      </c>
    </row>
    <row r="234" spans="1:15" hidden="1" x14ac:dyDescent="0.2">
      <c r="A234" s="3" t="s">
        <v>341</v>
      </c>
      <c r="B234" s="3">
        <v>-1.53319996858105</v>
      </c>
      <c r="C234" s="3">
        <v>-1.5997440045765401</v>
      </c>
      <c r="D234" s="3">
        <v>-1.4743061722570401</v>
      </c>
      <c r="E234" s="3">
        <v>0.12604442246304201</v>
      </c>
      <c r="F234" s="3">
        <f t="shared" si="6"/>
        <v>1.0912974790111423</v>
      </c>
      <c r="G234" s="3">
        <v>8.8767872419348803E-2</v>
      </c>
      <c r="H234" s="13" t="str">
        <f t="shared" si="7"/>
        <v>Unaffected</v>
      </c>
      <c r="I234" s="3" t="s">
        <v>2858</v>
      </c>
      <c r="J234" s="3" t="s">
        <v>4099</v>
      </c>
      <c r="K234" s="3" t="s">
        <v>4114</v>
      </c>
      <c r="L234" s="3" t="s">
        <v>4176</v>
      </c>
      <c r="M234" s="3" t="s">
        <v>4280</v>
      </c>
      <c r="N234" s="3" t="s">
        <v>4435</v>
      </c>
      <c r="O234" s="3" t="s">
        <v>4729</v>
      </c>
    </row>
    <row r="235" spans="1:15" hidden="1" x14ac:dyDescent="0.2">
      <c r="A235" s="3" t="s">
        <v>342</v>
      </c>
      <c r="B235" s="3">
        <v>-1.59674897634867</v>
      </c>
      <c r="C235" s="3">
        <v>-1.32466489833806</v>
      </c>
      <c r="D235" s="3">
        <v>-1.8601156069000899</v>
      </c>
      <c r="E235" s="3">
        <v>-0.15779314933976801</v>
      </c>
      <c r="F235" s="3">
        <f t="shared" si="6"/>
        <v>1.1155793613737446</v>
      </c>
      <c r="G235" s="3">
        <v>-0.10127785613522899</v>
      </c>
      <c r="H235" s="13" t="str">
        <f t="shared" si="7"/>
        <v>Unaffected</v>
      </c>
      <c r="I235" s="3" t="s">
        <v>2858</v>
      </c>
      <c r="J235" s="3" t="s">
        <v>4099</v>
      </c>
      <c r="K235" s="3" t="s">
        <v>4114</v>
      </c>
      <c r="L235" s="3" t="s">
        <v>4176</v>
      </c>
      <c r="M235" s="3" t="s">
        <v>4300</v>
      </c>
      <c r="N235" s="3" t="s">
        <v>4300</v>
      </c>
      <c r="O235" s="3" t="s">
        <v>4300</v>
      </c>
    </row>
    <row r="236" spans="1:15" hidden="1" x14ac:dyDescent="0.2">
      <c r="A236" s="3" t="s">
        <v>343</v>
      </c>
      <c r="B236" s="3">
        <v>-0.37052242957745701</v>
      </c>
      <c r="C236" s="3">
        <v>-0.161370420933588</v>
      </c>
      <c r="D236" s="3">
        <v>-0.54387861659208303</v>
      </c>
      <c r="E236" s="3">
        <v>-0.33735774399067803</v>
      </c>
      <c r="F236" s="3">
        <f t="shared" si="6"/>
        <v>1.2634405173883125</v>
      </c>
      <c r="G236" s="3">
        <v>-0.37725951298295202</v>
      </c>
      <c r="H236" s="13" t="str">
        <f t="shared" si="7"/>
        <v>Unaffected</v>
      </c>
      <c r="I236" s="3" t="s">
        <v>2858</v>
      </c>
      <c r="J236" s="3" t="s">
        <v>4099</v>
      </c>
      <c r="K236" s="3" t="s">
        <v>4114</v>
      </c>
      <c r="L236" s="3" t="s">
        <v>4162</v>
      </c>
      <c r="M236" s="3" t="s">
        <v>4251</v>
      </c>
      <c r="N236" s="3" t="s">
        <v>4400</v>
      </c>
      <c r="O236" s="3" t="s">
        <v>4587</v>
      </c>
    </row>
    <row r="237" spans="1:15" hidden="1" x14ac:dyDescent="0.2">
      <c r="A237" s="3" t="s">
        <v>344</v>
      </c>
      <c r="B237" s="3">
        <v>4.6242852795935499E-2</v>
      </c>
      <c r="C237" s="3">
        <v>8.0524551877662304E-2</v>
      </c>
      <c r="D237" s="3">
        <v>1.8584039054125898E-2</v>
      </c>
      <c r="E237" s="3">
        <v>-4.0824545030757199E-2</v>
      </c>
      <c r="F237" s="3">
        <f t="shared" si="6"/>
        <v>1.0287015935921546</v>
      </c>
      <c r="G237" s="3">
        <v>-5.2813921401856402E-2</v>
      </c>
      <c r="H237" s="13" t="str">
        <f t="shared" si="7"/>
        <v>Unaffected</v>
      </c>
      <c r="I237" s="3" t="s">
        <v>2858</v>
      </c>
      <c r="J237" s="3" t="s">
        <v>4099</v>
      </c>
      <c r="K237" s="3" t="s">
        <v>4114</v>
      </c>
      <c r="L237" s="3" t="s">
        <v>4162</v>
      </c>
      <c r="M237" s="3" t="s">
        <v>4251</v>
      </c>
      <c r="N237" s="3" t="s">
        <v>4400</v>
      </c>
      <c r="O237" s="3" t="s">
        <v>4671</v>
      </c>
    </row>
    <row r="238" spans="1:15" hidden="1" x14ac:dyDescent="0.2">
      <c r="A238" s="3" t="s">
        <v>345</v>
      </c>
      <c r="B238" s="3">
        <v>-0.44937609237728299</v>
      </c>
      <c r="C238" s="3">
        <v>-0.54305947279196598</v>
      </c>
      <c r="D238" s="3">
        <v>-0.37525978877580901</v>
      </c>
      <c r="E238" s="3">
        <v>0.15389033462705501</v>
      </c>
      <c r="F238" s="3">
        <f t="shared" si="6"/>
        <v>1.112565546541469</v>
      </c>
      <c r="G238" s="3">
        <v>0.16550098737206501</v>
      </c>
      <c r="H238" s="13" t="str">
        <f t="shared" si="7"/>
        <v>Unaffected</v>
      </c>
      <c r="I238" s="3" t="s">
        <v>2858</v>
      </c>
      <c r="J238" s="3" t="s">
        <v>4099</v>
      </c>
      <c r="K238" s="3" t="s">
        <v>4114</v>
      </c>
      <c r="L238" s="3" t="s">
        <v>4207</v>
      </c>
      <c r="M238" s="3" t="s">
        <v>4344</v>
      </c>
      <c r="N238" s="3" t="s">
        <v>4511</v>
      </c>
      <c r="O238" s="3" t="s">
        <v>4753</v>
      </c>
    </row>
    <row r="239" spans="1:15" hidden="1" x14ac:dyDescent="0.2">
      <c r="A239" s="3" t="s">
        <v>346</v>
      </c>
      <c r="B239" s="3">
        <v>0.50556445983700904</v>
      </c>
      <c r="C239" s="3">
        <v>0.29282723146246897</v>
      </c>
      <c r="D239" s="3">
        <v>1.0767551427475299</v>
      </c>
      <c r="E239" s="3">
        <v>0.67345792750190303</v>
      </c>
      <c r="F239" s="3">
        <f t="shared" si="6"/>
        <v>1.5948911089790008</v>
      </c>
      <c r="G239" s="3">
        <v>0.36329419426965298</v>
      </c>
      <c r="H239" s="13" t="str">
        <f t="shared" si="7"/>
        <v>Unaffected</v>
      </c>
      <c r="I239" s="3" t="s">
        <v>2858</v>
      </c>
      <c r="J239" s="3" t="s">
        <v>4099</v>
      </c>
      <c r="K239" s="3" t="s">
        <v>4114</v>
      </c>
      <c r="L239" s="3" t="s">
        <v>4214</v>
      </c>
      <c r="M239" s="3" t="s">
        <v>4356</v>
      </c>
      <c r="N239" s="3" t="s">
        <v>4532</v>
      </c>
      <c r="O239" s="3" t="s">
        <v>4798</v>
      </c>
    </row>
    <row r="240" spans="1:15" hidden="1" x14ac:dyDescent="0.2">
      <c r="A240" s="3" t="s">
        <v>347</v>
      </c>
      <c r="B240" s="3">
        <v>-0.45653899731554098</v>
      </c>
      <c r="C240" s="3">
        <v>-0.69760703881569497</v>
      </c>
      <c r="D240" s="3">
        <v>-0.23295242804917801</v>
      </c>
      <c r="E240" s="3">
        <v>0.39342368482717099</v>
      </c>
      <c r="F240" s="3">
        <f t="shared" si="6"/>
        <v>1.3135068141404358</v>
      </c>
      <c r="G240" s="3">
        <v>0.426471749921017</v>
      </c>
      <c r="H240" s="13" t="str">
        <f t="shared" si="7"/>
        <v>Unaffected</v>
      </c>
      <c r="I240" s="3" t="s">
        <v>2858</v>
      </c>
      <c r="J240" s="3" t="s">
        <v>4099</v>
      </c>
      <c r="K240" s="3" t="s">
        <v>4114</v>
      </c>
      <c r="L240" s="3" t="s">
        <v>4214</v>
      </c>
      <c r="M240" s="3" t="s">
        <v>4356</v>
      </c>
      <c r="N240" s="3" t="s">
        <v>4532</v>
      </c>
      <c r="O240" s="3" t="s">
        <v>4810</v>
      </c>
    </row>
    <row r="241" spans="1:15" hidden="1" x14ac:dyDescent="0.2">
      <c r="A241" s="3" t="s">
        <v>348</v>
      </c>
      <c r="B241" s="3">
        <v>-2.46639538842535</v>
      </c>
      <c r="C241" s="3">
        <v>-2.2885623825648</v>
      </c>
      <c r="D241" s="3">
        <v>-2.6907606297397701</v>
      </c>
      <c r="E241" s="3">
        <v>-0.54695833915793501</v>
      </c>
      <c r="F241" s="3">
        <f t="shared" si="6"/>
        <v>1.4610021884372069</v>
      </c>
      <c r="G241" s="3">
        <v>-0.237788471622641</v>
      </c>
      <c r="H241" s="13" t="str">
        <f t="shared" si="7"/>
        <v>Unaffected</v>
      </c>
      <c r="I241" s="3" t="s">
        <v>2858</v>
      </c>
      <c r="J241" s="3" t="s">
        <v>4099</v>
      </c>
      <c r="K241" s="3" t="s">
        <v>4114</v>
      </c>
      <c r="L241" s="3" t="s">
        <v>4171</v>
      </c>
      <c r="M241" s="3" t="s">
        <v>4270</v>
      </c>
      <c r="N241" s="3" t="s">
        <v>4424</v>
      </c>
      <c r="O241" s="3" t="s">
        <v>4616</v>
      </c>
    </row>
    <row r="242" spans="1:15" hidden="1" x14ac:dyDescent="0.2">
      <c r="A242" s="3" t="s">
        <v>349</v>
      </c>
      <c r="B242" s="3">
        <v>0.50895415250361997</v>
      </c>
      <c r="C242" s="3">
        <v>0.43869318057434098</v>
      </c>
      <c r="D242" s="3">
        <v>0.55572753559921495</v>
      </c>
      <c r="E242" s="3">
        <v>0.10661974310450401</v>
      </c>
      <c r="F242" s="3">
        <f t="shared" si="6"/>
        <v>1.0767025479978218</v>
      </c>
      <c r="G242" s="3">
        <v>0.175110233451132</v>
      </c>
      <c r="H242" s="13" t="str">
        <f t="shared" si="7"/>
        <v>Unaffected</v>
      </c>
      <c r="I242" s="3" t="s">
        <v>2858</v>
      </c>
      <c r="J242" s="3" t="s">
        <v>4099</v>
      </c>
      <c r="K242" s="3" t="s">
        <v>4114</v>
      </c>
      <c r="L242" s="3" t="s">
        <v>4171</v>
      </c>
      <c r="M242" s="3" t="s">
        <v>4270</v>
      </c>
      <c r="N242" s="3" t="s">
        <v>4424</v>
      </c>
      <c r="O242" s="3" t="s">
        <v>4760</v>
      </c>
    </row>
    <row r="243" spans="1:15" hidden="1" x14ac:dyDescent="0.2">
      <c r="A243" s="3" t="s">
        <v>350</v>
      </c>
      <c r="B243" s="3">
        <v>-2.3572309142696999</v>
      </c>
      <c r="C243" s="3">
        <v>-2.7946567291273299</v>
      </c>
      <c r="D243" s="3">
        <v>-2.0636260606687098</v>
      </c>
      <c r="E243" s="3">
        <v>0.88291428483572298</v>
      </c>
      <c r="F243" s="3">
        <f t="shared" si="6"/>
        <v>1.8440966688411378</v>
      </c>
      <c r="G243" s="3">
        <v>0.48570542530505201</v>
      </c>
      <c r="H243" s="13" t="str">
        <f t="shared" si="7"/>
        <v>Unaffected</v>
      </c>
      <c r="I243" s="3" t="s">
        <v>2858</v>
      </c>
      <c r="J243" s="3" t="s">
        <v>4099</v>
      </c>
      <c r="K243" s="3" t="s">
        <v>4114</v>
      </c>
      <c r="L243" s="3" t="s">
        <v>4157</v>
      </c>
      <c r="M243" s="3" t="s">
        <v>4307</v>
      </c>
      <c r="N243" s="3" t="s">
        <v>4464</v>
      </c>
      <c r="O243" s="3" t="s">
        <v>4819</v>
      </c>
    </row>
    <row r="244" spans="1:15" hidden="1" x14ac:dyDescent="0.2">
      <c r="A244" s="3" t="s">
        <v>351</v>
      </c>
      <c r="B244" s="3">
        <v>0.65077159454165701</v>
      </c>
      <c r="C244" s="3">
        <v>0.67018133382650902</v>
      </c>
      <c r="D244" s="3">
        <v>0.60339947716265097</v>
      </c>
      <c r="E244" s="3">
        <v>-7.7958775485058099E-2</v>
      </c>
      <c r="F244" s="3">
        <f t="shared" si="6"/>
        <v>1.0555235559842084</v>
      </c>
      <c r="G244" s="3">
        <v>-6.8985806278073394E-2</v>
      </c>
      <c r="H244" s="13" t="str">
        <f t="shared" si="7"/>
        <v>Unaffected</v>
      </c>
      <c r="I244" s="3" t="s">
        <v>2858</v>
      </c>
      <c r="J244" s="3" t="s">
        <v>4099</v>
      </c>
      <c r="K244" s="3" t="s">
        <v>4114</v>
      </c>
      <c r="L244" s="3" t="s">
        <v>4157</v>
      </c>
      <c r="M244" s="3" t="s">
        <v>4307</v>
      </c>
      <c r="N244" s="3" t="s">
        <v>4464</v>
      </c>
      <c r="O244" s="3" t="s">
        <v>4668</v>
      </c>
    </row>
    <row r="245" spans="1:15" hidden="1" x14ac:dyDescent="0.2">
      <c r="A245" s="3" t="s">
        <v>352</v>
      </c>
      <c r="B245" s="3">
        <v>1.04788188617237</v>
      </c>
      <c r="C245" s="3">
        <v>1.1388009150351099</v>
      </c>
      <c r="D245" s="3">
        <v>0.93504088598197999</v>
      </c>
      <c r="E245" s="3">
        <v>-0.209385931338291</v>
      </c>
      <c r="F245" s="3">
        <f t="shared" si="6"/>
        <v>1.1561959559545578</v>
      </c>
      <c r="G245" s="3">
        <v>-0.42508068944369798</v>
      </c>
      <c r="H245" s="13" t="str">
        <f t="shared" si="7"/>
        <v>Unaffected</v>
      </c>
      <c r="I245" s="3" t="s">
        <v>2858</v>
      </c>
      <c r="J245" s="3" t="s">
        <v>4099</v>
      </c>
      <c r="K245" s="3" t="s">
        <v>4114</v>
      </c>
      <c r="L245" s="3" t="s">
        <v>4157</v>
      </c>
      <c r="M245" s="3" t="s">
        <v>4248</v>
      </c>
      <c r="N245" s="3" t="s">
        <v>4396</v>
      </c>
      <c r="O245" s="3" t="s">
        <v>4581</v>
      </c>
    </row>
    <row r="246" spans="1:15" hidden="1" x14ac:dyDescent="0.2">
      <c r="A246" s="3" t="s">
        <v>353</v>
      </c>
      <c r="B246" s="3">
        <v>1.66892197328027</v>
      </c>
      <c r="C246" s="3">
        <v>1.66851575236893</v>
      </c>
      <c r="D246" s="3">
        <v>1.67061159784561</v>
      </c>
      <c r="E246" s="3">
        <v>4.0769063338776902E-3</v>
      </c>
      <c r="F246" s="3">
        <f t="shared" si="6"/>
        <v>1.0028298927389849</v>
      </c>
      <c r="G246" s="3">
        <v>1.0375683082196E-2</v>
      </c>
      <c r="H246" s="13" t="str">
        <f t="shared" si="7"/>
        <v>Unaffected</v>
      </c>
      <c r="I246" s="3" t="s">
        <v>2858</v>
      </c>
      <c r="J246" s="3" t="s">
        <v>4099</v>
      </c>
      <c r="K246" s="3" t="s">
        <v>4114</v>
      </c>
      <c r="L246" s="3" t="s">
        <v>4157</v>
      </c>
      <c r="M246" s="3" t="s">
        <v>4248</v>
      </c>
      <c r="N246" s="3" t="s">
        <v>4396</v>
      </c>
      <c r="O246" s="3" t="s">
        <v>4695</v>
      </c>
    </row>
    <row r="247" spans="1:15" hidden="1" x14ac:dyDescent="0.2">
      <c r="A247" s="3" t="s">
        <v>354</v>
      </c>
      <c r="B247" s="3">
        <v>4.5056190898053403</v>
      </c>
      <c r="C247" s="3">
        <v>4.4981558270071202</v>
      </c>
      <c r="D247" s="3">
        <v>4.52966345465589</v>
      </c>
      <c r="E247" s="3">
        <v>1.6193933713069899E-2</v>
      </c>
      <c r="F247" s="3">
        <f t="shared" si="6"/>
        <v>1.0112880137079692</v>
      </c>
      <c r="G247" s="3">
        <v>4.2002266938246498E-2</v>
      </c>
      <c r="H247" s="13" t="str">
        <f t="shared" si="7"/>
        <v>Unaffected</v>
      </c>
      <c r="I247" s="3" t="s">
        <v>2858</v>
      </c>
      <c r="J247" s="3" t="s">
        <v>4099</v>
      </c>
      <c r="K247" s="3" t="s">
        <v>4114</v>
      </c>
      <c r="L247" s="3" t="s">
        <v>4157</v>
      </c>
      <c r="M247" s="3" t="s">
        <v>4326</v>
      </c>
      <c r="N247" s="3" t="s">
        <v>4490</v>
      </c>
      <c r="O247" s="3" t="s">
        <v>4709</v>
      </c>
    </row>
    <row r="248" spans="1:15" hidden="1" x14ac:dyDescent="0.2">
      <c r="A248" s="3" t="s">
        <v>355</v>
      </c>
      <c r="B248" s="3">
        <v>4.8463793792049898</v>
      </c>
      <c r="C248" s="3">
        <v>4.8290407191408002</v>
      </c>
      <c r="D248" s="3">
        <v>4.9411132597946796</v>
      </c>
      <c r="E248" s="3">
        <v>0.14954767961159801</v>
      </c>
      <c r="F248" s="3">
        <f t="shared" si="6"/>
        <v>1.109221649269152</v>
      </c>
      <c r="G248" s="3">
        <v>0.44758727460612402</v>
      </c>
      <c r="H248" s="13" t="str">
        <f t="shared" si="7"/>
        <v>Unaffected</v>
      </c>
      <c r="I248" s="3" t="s">
        <v>2858</v>
      </c>
      <c r="J248" s="3" t="s">
        <v>4099</v>
      </c>
      <c r="K248" s="3" t="s">
        <v>4114</v>
      </c>
      <c r="L248" s="3" t="s">
        <v>4157</v>
      </c>
      <c r="M248" s="3" t="s">
        <v>4326</v>
      </c>
      <c r="N248" s="3" t="s">
        <v>4490</v>
      </c>
      <c r="O248" s="3" t="s">
        <v>4813</v>
      </c>
    </row>
    <row r="249" spans="1:15" hidden="1" x14ac:dyDescent="0.2">
      <c r="A249" s="3" t="s">
        <v>356</v>
      </c>
      <c r="B249" s="3">
        <v>1.75314928770232</v>
      </c>
      <c r="C249" s="3">
        <v>1.6827644596215201</v>
      </c>
      <c r="D249" s="3">
        <v>1.8401686622466</v>
      </c>
      <c r="E249" s="3">
        <v>0.144616598958617</v>
      </c>
      <c r="F249" s="3">
        <f t="shared" si="6"/>
        <v>1.1054368407365707</v>
      </c>
      <c r="G249" s="3">
        <v>0.25289447362082002</v>
      </c>
      <c r="H249" s="13" t="str">
        <f t="shared" si="7"/>
        <v>Unaffected</v>
      </c>
      <c r="I249" s="3" t="s">
        <v>2858</v>
      </c>
      <c r="J249" s="3" t="s">
        <v>4099</v>
      </c>
      <c r="K249" s="3" t="s">
        <v>4114</v>
      </c>
      <c r="L249" s="3" t="s">
        <v>4157</v>
      </c>
      <c r="M249" s="3" t="s">
        <v>4318</v>
      </c>
      <c r="N249" s="3" t="s">
        <v>4526</v>
      </c>
      <c r="O249" s="3" t="s">
        <v>4782</v>
      </c>
    </row>
    <row r="250" spans="1:15" hidden="1" x14ac:dyDescent="0.2">
      <c r="A250" s="3" t="s">
        <v>357</v>
      </c>
      <c r="B250" s="3">
        <v>-0.19251215465412</v>
      </c>
      <c r="C250" s="3">
        <v>-0.20507617154270499</v>
      </c>
      <c r="D250" s="3">
        <v>-0.18689726412405899</v>
      </c>
      <c r="E250" s="3">
        <v>3.5226341989967699E-2</v>
      </c>
      <c r="F250" s="3">
        <f t="shared" si="6"/>
        <v>1.0247175766333589</v>
      </c>
      <c r="G250" s="3">
        <v>5.3336047256103802E-2</v>
      </c>
      <c r="H250" s="13" t="str">
        <f t="shared" si="7"/>
        <v>Unaffected</v>
      </c>
      <c r="I250" s="3" t="s">
        <v>2858</v>
      </c>
      <c r="J250" s="3" t="s">
        <v>4099</v>
      </c>
      <c r="K250" s="3" t="s">
        <v>4114</v>
      </c>
      <c r="L250" s="3" t="s">
        <v>4157</v>
      </c>
      <c r="M250" s="3" t="s">
        <v>4318</v>
      </c>
      <c r="N250" s="3" t="s">
        <v>4478</v>
      </c>
      <c r="O250" s="3" t="s">
        <v>4713</v>
      </c>
    </row>
    <row r="251" spans="1:15" hidden="1" x14ac:dyDescent="0.2">
      <c r="A251" s="3" t="s">
        <v>358</v>
      </c>
      <c r="B251" s="3">
        <v>-2.2442505202638401</v>
      </c>
      <c r="C251" s="3">
        <v>-2.1341628591720498</v>
      </c>
      <c r="D251" s="3">
        <v>-2.3598664595875598</v>
      </c>
      <c r="E251" s="3">
        <v>-1.39385446574956E-2</v>
      </c>
      <c r="F251" s="3">
        <f t="shared" si="6"/>
        <v>1.0097082855335613</v>
      </c>
      <c r="G251" s="3">
        <v>-5.1812196840525203E-3</v>
      </c>
      <c r="H251" s="13" t="str">
        <f t="shared" si="7"/>
        <v>Unaffected</v>
      </c>
      <c r="I251" s="3" t="s">
        <v>2858</v>
      </c>
      <c r="J251" s="3" t="s">
        <v>4099</v>
      </c>
      <c r="K251" s="3" t="s">
        <v>4114</v>
      </c>
      <c r="L251" s="3" t="s">
        <v>4157</v>
      </c>
      <c r="M251" s="3" t="s">
        <v>4318</v>
      </c>
      <c r="N251" s="3" t="s">
        <v>4478</v>
      </c>
      <c r="O251" s="3" t="s">
        <v>4686</v>
      </c>
    </row>
    <row r="252" spans="1:15" x14ac:dyDescent="0.2">
      <c r="A252" s="3" t="s">
        <v>223</v>
      </c>
      <c r="B252" s="3">
        <v>1.73780007598736</v>
      </c>
      <c r="C252" s="3">
        <v>2.1511584685734402</v>
      </c>
      <c r="D252" s="3">
        <v>1.20695518646878</v>
      </c>
      <c r="E252" s="3">
        <v>-0.98196465048660597</v>
      </c>
      <c r="F252" s="3">
        <f t="shared" si="6"/>
        <v>1.9751533262702683</v>
      </c>
      <c r="G252" s="3">
        <v>-1.2153740610758501</v>
      </c>
      <c r="H252" s="13" t="str">
        <f t="shared" si="7"/>
        <v>Ambient</v>
      </c>
      <c r="I252" s="3" t="s">
        <v>2858</v>
      </c>
      <c r="J252" s="3" t="s">
        <v>4097</v>
      </c>
      <c r="K252" s="3" t="s">
        <v>4104</v>
      </c>
      <c r="L252" s="3" t="s">
        <v>4141</v>
      </c>
      <c r="M252" s="3" t="s">
        <v>4220</v>
      </c>
      <c r="N252" s="3" t="s">
        <v>2826</v>
      </c>
      <c r="O252" s="3" t="s">
        <v>4548</v>
      </c>
    </row>
    <row r="253" spans="1:15" hidden="1" x14ac:dyDescent="0.2">
      <c r="A253" s="3" t="s">
        <v>360</v>
      </c>
      <c r="B253" s="3">
        <v>-0.68523286474797895</v>
      </c>
      <c r="C253" s="3">
        <v>-0.70540339725746504</v>
      </c>
      <c r="D253" s="3">
        <v>-0.66708518281185103</v>
      </c>
      <c r="E253" s="3">
        <v>-1.4503092756693399E-2</v>
      </c>
      <c r="F253" s="3">
        <f t="shared" si="6"/>
        <v>1.0101034767708905</v>
      </c>
      <c r="G253" s="3">
        <v>-1.41346419370197E-2</v>
      </c>
      <c r="H253" s="13" t="str">
        <f t="shared" si="7"/>
        <v>Unaffected</v>
      </c>
      <c r="I253" s="3" t="s">
        <v>2858</v>
      </c>
      <c r="J253" s="3" t="s">
        <v>4099</v>
      </c>
      <c r="K253" s="3" t="s">
        <v>4114</v>
      </c>
      <c r="L253" s="3" t="s">
        <v>4157</v>
      </c>
      <c r="M253" s="3" t="s">
        <v>4276</v>
      </c>
      <c r="N253" s="3" t="s">
        <v>4474</v>
      </c>
      <c r="O253" s="3" t="s">
        <v>4683</v>
      </c>
    </row>
    <row r="254" spans="1:15" x14ac:dyDescent="0.2">
      <c r="A254" s="3" t="s">
        <v>220</v>
      </c>
      <c r="B254" s="3">
        <v>6.0484379496893803</v>
      </c>
      <c r="C254" s="3">
        <v>6.09453393342518</v>
      </c>
      <c r="D254" s="3">
        <v>6.0143116260086602</v>
      </c>
      <c r="E254" s="3">
        <v>-8.0859271495930404E-2</v>
      </c>
      <c r="F254" s="3">
        <f t="shared" si="6"/>
        <v>1.0576477897343433</v>
      </c>
      <c r="G254" s="3">
        <v>-0.55151847455997804</v>
      </c>
      <c r="H254" s="13" t="str">
        <f t="shared" si="7"/>
        <v>Ambient</v>
      </c>
      <c r="I254" s="3" t="s">
        <v>2858</v>
      </c>
      <c r="J254" s="3" t="s">
        <v>4097</v>
      </c>
      <c r="K254" s="3" t="s">
        <v>4104</v>
      </c>
      <c r="L254" s="3" t="s">
        <v>4141</v>
      </c>
      <c r="M254" s="3" t="s">
        <v>4241</v>
      </c>
      <c r="N254" s="3" t="s">
        <v>4388</v>
      </c>
      <c r="O254" s="3" t="s">
        <v>4570</v>
      </c>
    </row>
    <row r="255" spans="1:15" hidden="1" x14ac:dyDescent="0.2">
      <c r="A255" s="3" t="s">
        <v>362</v>
      </c>
      <c r="B255" s="3">
        <v>-2.3678109265578899</v>
      </c>
      <c r="C255" s="3">
        <v>-2.5757088280799998</v>
      </c>
      <c r="D255" s="3">
        <v>-2.16520227379063</v>
      </c>
      <c r="E255" s="3">
        <v>0.4890602693951</v>
      </c>
      <c r="F255" s="3">
        <f t="shared" si="6"/>
        <v>1.4035303580828666</v>
      </c>
      <c r="G255" s="3">
        <v>0.24685027823365999</v>
      </c>
      <c r="H255" s="13" t="str">
        <f t="shared" si="7"/>
        <v>Unaffected</v>
      </c>
      <c r="I255" s="3" t="s">
        <v>2858</v>
      </c>
      <c r="J255" s="3" t="s">
        <v>4099</v>
      </c>
      <c r="K255" s="3" t="s">
        <v>4114</v>
      </c>
      <c r="L255" s="3" t="s">
        <v>4157</v>
      </c>
      <c r="M255" s="3" t="s">
        <v>4276</v>
      </c>
      <c r="N255" s="3" t="s">
        <v>4522</v>
      </c>
      <c r="O255" s="3" t="s">
        <v>4776</v>
      </c>
    </row>
    <row r="256" spans="1:15" hidden="1" x14ac:dyDescent="0.2">
      <c r="A256" s="3" t="s">
        <v>363</v>
      </c>
      <c r="B256" s="3">
        <v>-0.24459924539349001</v>
      </c>
      <c r="C256" s="3">
        <v>-0.39606036486989599</v>
      </c>
      <c r="D256" s="3">
        <v>-7.4283854860254003E-2</v>
      </c>
      <c r="E256" s="3">
        <v>0.34424920027746198</v>
      </c>
      <c r="F256" s="3">
        <f t="shared" si="6"/>
        <v>1.2694901492510822</v>
      </c>
      <c r="G256" s="3">
        <v>0.30688067051259499</v>
      </c>
      <c r="H256" s="13" t="str">
        <f t="shared" si="7"/>
        <v>Unaffected</v>
      </c>
      <c r="I256" s="3" t="s">
        <v>2858</v>
      </c>
      <c r="J256" s="3" t="s">
        <v>4099</v>
      </c>
      <c r="K256" s="3" t="s">
        <v>4114</v>
      </c>
      <c r="L256" s="3" t="s">
        <v>4157</v>
      </c>
      <c r="M256" s="3" t="s">
        <v>4276</v>
      </c>
      <c r="N256" s="3" t="s">
        <v>4522</v>
      </c>
      <c r="O256" s="3" t="s">
        <v>4788</v>
      </c>
    </row>
    <row r="257" spans="1:15" hidden="1" x14ac:dyDescent="0.2">
      <c r="A257" s="3" t="s">
        <v>364</v>
      </c>
      <c r="B257" s="3">
        <v>-1.68342345803808</v>
      </c>
      <c r="C257" s="3">
        <v>-1.48374496186093</v>
      </c>
      <c r="D257" s="3">
        <v>-1.83579129091889</v>
      </c>
      <c r="E257" s="3">
        <v>-0.31371962761314898</v>
      </c>
      <c r="F257" s="3">
        <f t="shared" si="6"/>
        <v>1.2429080995048534</v>
      </c>
      <c r="G257" s="3">
        <v>-0.21589193579336</v>
      </c>
      <c r="H257" s="13" t="str">
        <f t="shared" si="7"/>
        <v>Unaffected</v>
      </c>
      <c r="I257" s="3" t="s">
        <v>2858</v>
      </c>
      <c r="J257" s="3" t="s">
        <v>4099</v>
      </c>
      <c r="K257" s="3" t="s">
        <v>4114</v>
      </c>
      <c r="L257" s="3" t="s">
        <v>4157</v>
      </c>
      <c r="M257" s="3" t="s">
        <v>4276</v>
      </c>
      <c r="N257" s="3" t="s">
        <v>4429</v>
      </c>
      <c r="O257" s="3" t="s">
        <v>4624</v>
      </c>
    </row>
    <row r="258" spans="1:15" hidden="1" x14ac:dyDescent="0.2">
      <c r="A258" s="3" t="s">
        <v>365</v>
      </c>
      <c r="B258" s="3">
        <v>1.0772472137645701</v>
      </c>
      <c r="C258" s="3">
        <v>1.0895646903969001</v>
      </c>
      <c r="D258" s="3">
        <v>1.06446752301171</v>
      </c>
      <c r="E258" s="3">
        <v>0.13125012515147799</v>
      </c>
      <c r="F258" s="3">
        <f t="shared" si="6"/>
        <v>1.0952423403794977</v>
      </c>
      <c r="G258" s="3">
        <v>0.14246086622996201</v>
      </c>
      <c r="H258" s="13" t="str">
        <f t="shared" si="7"/>
        <v>Unaffected</v>
      </c>
      <c r="I258" s="3" t="s">
        <v>2858</v>
      </c>
      <c r="J258" s="3" t="s">
        <v>4099</v>
      </c>
      <c r="K258" s="3" t="s">
        <v>4114</v>
      </c>
      <c r="L258" s="3" t="s">
        <v>4157</v>
      </c>
      <c r="M258" s="3" t="s">
        <v>4342</v>
      </c>
      <c r="N258" s="3" t="s">
        <v>4507</v>
      </c>
      <c r="O258" s="3" t="s">
        <v>4748</v>
      </c>
    </row>
    <row r="259" spans="1:15" hidden="1" x14ac:dyDescent="0.2">
      <c r="A259" s="3" t="s">
        <v>366</v>
      </c>
      <c r="B259" s="3">
        <v>3.9405176963799802</v>
      </c>
      <c r="C259" s="3">
        <v>3.90268467003943</v>
      </c>
      <c r="D259" s="3">
        <v>3.9702587776454101</v>
      </c>
      <c r="E259" s="3">
        <v>4.0192588024765101E-2</v>
      </c>
      <c r="F259" s="3">
        <f t="shared" si="6"/>
        <v>1.0282510806300105</v>
      </c>
      <c r="G259" s="3">
        <v>4.6503858728898298E-2</v>
      </c>
      <c r="H259" s="13" t="str">
        <f t="shared" si="7"/>
        <v>Unaffected</v>
      </c>
      <c r="I259" s="3" t="s">
        <v>2858</v>
      </c>
      <c r="J259" s="3" t="s">
        <v>4099</v>
      </c>
      <c r="K259" s="3" t="s">
        <v>4114</v>
      </c>
      <c r="L259" s="3" t="s">
        <v>4157</v>
      </c>
      <c r="M259" s="3" t="s">
        <v>4327</v>
      </c>
      <c r="N259" s="3" t="s">
        <v>4327</v>
      </c>
      <c r="O259" s="3" t="s">
        <v>4327</v>
      </c>
    </row>
    <row r="260" spans="1:15" hidden="1" x14ac:dyDescent="0.2">
      <c r="A260" s="3" t="s">
        <v>367</v>
      </c>
      <c r="B260" s="3">
        <v>-1.3416163128556</v>
      </c>
      <c r="C260" s="3">
        <v>-1.4120912483353201</v>
      </c>
      <c r="D260" s="3">
        <v>-1.2593020069911101</v>
      </c>
      <c r="E260" s="3">
        <v>0.17276793069083399</v>
      </c>
      <c r="F260" s="3">
        <f t="shared" si="6"/>
        <v>1.127219075143876</v>
      </c>
      <c r="G260" s="3">
        <v>0.133974072177792</v>
      </c>
      <c r="H260" s="13" t="str">
        <f t="shared" si="7"/>
        <v>Unaffected</v>
      </c>
      <c r="I260" s="3" t="s">
        <v>2858</v>
      </c>
      <c r="J260" s="3" t="s">
        <v>4099</v>
      </c>
      <c r="K260" s="3" t="s">
        <v>4114</v>
      </c>
      <c r="L260" s="3" t="s">
        <v>4165</v>
      </c>
      <c r="M260" s="3" t="s">
        <v>4340</v>
      </c>
      <c r="N260" s="3" t="s">
        <v>4506</v>
      </c>
      <c r="O260" s="3" t="s">
        <v>4746</v>
      </c>
    </row>
    <row r="261" spans="1:15" hidden="1" x14ac:dyDescent="0.2">
      <c r="A261" s="3" t="s">
        <v>368</v>
      </c>
      <c r="B261" s="3">
        <v>1.25279026641157</v>
      </c>
      <c r="C261" s="3">
        <v>1.37068979512429</v>
      </c>
      <c r="D261" s="3">
        <v>0.92947582215037206</v>
      </c>
      <c r="E261" s="3">
        <v>-0.499763186093717</v>
      </c>
      <c r="F261" s="3">
        <f t="shared" si="6"/>
        <v>1.41398144266436</v>
      </c>
      <c r="G261" s="3">
        <v>-0.36434771436665397</v>
      </c>
      <c r="H261" s="13" t="str">
        <f t="shared" si="7"/>
        <v>Unaffected</v>
      </c>
      <c r="I261" s="3" t="s">
        <v>2858</v>
      </c>
      <c r="J261" s="3" t="s">
        <v>4099</v>
      </c>
      <c r="K261" s="3" t="s">
        <v>4114</v>
      </c>
      <c r="L261" s="3" t="s">
        <v>4165</v>
      </c>
      <c r="M261" s="3" t="s">
        <v>4253</v>
      </c>
      <c r="N261" s="3" t="s">
        <v>4403</v>
      </c>
      <c r="O261" s="3" t="s">
        <v>4590</v>
      </c>
    </row>
    <row r="262" spans="1:15" hidden="1" x14ac:dyDescent="0.2">
      <c r="A262" s="3" t="s">
        <v>369</v>
      </c>
      <c r="B262" s="3">
        <v>-1.45952418939606</v>
      </c>
      <c r="C262" s="3">
        <v>-1.53162223549778</v>
      </c>
      <c r="D262" s="3">
        <v>-1.3565331566313099</v>
      </c>
      <c r="E262" s="3">
        <v>0.21836689111386301</v>
      </c>
      <c r="F262" s="3">
        <f t="shared" si="6"/>
        <v>1.1634158716865344</v>
      </c>
      <c r="G262" s="3">
        <v>0.19244491618458801</v>
      </c>
      <c r="H262" s="13" t="str">
        <f t="shared" si="7"/>
        <v>Unaffected</v>
      </c>
      <c r="I262" s="3" t="s">
        <v>2858</v>
      </c>
      <c r="J262" s="3" t="s">
        <v>4099</v>
      </c>
      <c r="K262" s="3" t="s">
        <v>4114</v>
      </c>
      <c r="L262" s="3" t="s">
        <v>4165</v>
      </c>
      <c r="M262" s="3" t="s">
        <v>4348</v>
      </c>
      <c r="N262" s="3" t="s">
        <v>4518</v>
      </c>
      <c r="O262" s="3" t="s">
        <v>4766</v>
      </c>
    </row>
    <row r="263" spans="1:15" hidden="1" x14ac:dyDescent="0.2">
      <c r="A263" s="3" t="s">
        <v>370</v>
      </c>
      <c r="B263" s="3">
        <v>-0.66958086555297303</v>
      </c>
      <c r="C263" s="3">
        <v>-0.67732820985963704</v>
      </c>
      <c r="D263" s="3">
        <v>-0.66758335052059303</v>
      </c>
      <c r="E263" s="3">
        <v>8.4097658143003108E-3</v>
      </c>
      <c r="F263" s="3">
        <f t="shared" si="6"/>
        <v>1.0058462283420642</v>
      </c>
      <c r="G263" s="3">
        <v>6.4512559840762401E-3</v>
      </c>
      <c r="H263" s="13" t="str">
        <f t="shared" si="7"/>
        <v>Unaffected</v>
      </c>
      <c r="I263" s="3" t="s">
        <v>2858</v>
      </c>
      <c r="J263" s="3" t="s">
        <v>4099</v>
      </c>
      <c r="K263" s="3" t="s">
        <v>4114</v>
      </c>
      <c r="L263" s="3" t="s">
        <v>4169</v>
      </c>
      <c r="M263" s="3" t="s">
        <v>4267</v>
      </c>
      <c r="N263" s="3" t="s">
        <v>4418</v>
      </c>
      <c r="O263" s="3" t="s">
        <v>4692</v>
      </c>
    </row>
    <row r="264" spans="1:15" hidden="1" x14ac:dyDescent="0.2">
      <c r="A264" s="3" t="s">
        <v>371</v>
      </c>
      <c r="B264" s="3">
        <v>1.12305421979078</v>
      </c>
      <c r="C264" s="3">
        <v>1.2124694004702701</v>
      </c>
      <c r="D264" s="3">
        <v>1.0511262168300299</v>
      </c>
      <c r="E264" s="3">
        <v>-0.122849432308285</v>
      </c>
      <c r="F264" s="3">
        <f t="shared" si="6"/>
        <v>1.0888833674713536</v>
      </c>
      <c r="G264" s="3">
        <v>-0.25762483601152197</v>
      </c>
      <c r="H264" s="13" t="str">
        <f t="shared" si="7"/>
        <v>Unaffected</v>
      </c>
      <c r="I264" s="3" t="s">
        <v>2858</v>
      </c>
      <c r="J264" s="3" t="s">
        <v>4099</v>
      </c>
      <c r="K264" s="3" t="s">
        <v>4114</v>
      </c>
      <c r="L264" s="3" t="s">
        <v>4169</v>
      </c>
      <c r="M264" s="3" t="s">
        <v>4267</v>
      </c>
      <c r="N264" s="3" t="s">
        <v>4418</v>
      </c>
      <c r="O264" s="3" t="s">
        <v>4610</v>
      </c>
    </row>
    <row r="265" spans="1:15" hidden="1" x14ac:dyDescent="0.2">
      <c r="A265" s="3" t="s">
        <v>372</v>
      </c>
      <c r="B265" s="3">
        <v>-2.2365635280753899</v>
      </c>
      <c r="C265" s="3">
        <v>-2.6047570760253902</v>
      </c>
      <c r="D265" s="3">
        <v>-1.7724892638674401</v>
      </c>
      <c r="E265" s="3">
        <v>0.70466649817179505</v>
      </c>
      <c r="F265" s="3">
        <f t="shared" si="6"/>
        <v>1.6297678745772337</v>
      </c>
      <c r="G265" s="3">
        <v>0.38958417577758298</v>
      </c>
      <c r="H265" s="13" t="str">
        <f t="shared" si="7"/>
        <v>Unaffected</v>
      </c>
      <c r="I265" s="3" t="s">
        <v>2858</v>
      </c>
      <c r="J265" s="3" t="s">
        <v>4099</v>
      </c>
      <c r="K265" s="3" t="s">
        <v>4114</v>
      </c>
      <c r="L265" s="3" t="s">
        <v>4169</v>
      </c>
      <c r="M265" s="3" t="s">
        <v>4267</v>
      </c>
      <c r="N265" s="3" t="s">
        <v>4535</v>
      </c>
      <c r="O265" s="3" t="s">
        <v>4535</v>
      </c>
    </row>
    <row r="266" spans="1:15" hidden="1" x14ac:dyDescent="0.2">
      <c r="A266" s="3" t="s">
        <v>373</v>
      </c>
      <c r="B266" s="3">
        <v>7.2094444388529704</v>
      </c>
      <c r="C266" s="3">
        <v>7.04163480257077</v>
      </c>
      <c r="D266" s="3">
        <v>7.2883957631623897</v>
      </c>
      <c r="E266" s="3">
        <v>0.15070347331977099</v>
      </c>
      <c r="F266" s="3">
        <f t="shared" si="6"/>
        <v>1.1101106417756905</v>
      </c>
      <c r="G266" s="3">
        <v>0.14779297738441299</v>
      </c>
      <c r="H266" s="13" t="str">
        <f t="shared" si="7"/>
        <v>Unaffected</v>
      </c>
      <c r="I266" s="3" t="s">
        <v>2858</v>
      </c>
      <c r="J266" s="3" t="s">
        <v>4099</v>
      </c>
      <c r="K266" s="3" t="s">
        <v>4114</v>
      </c>
      <c r="L266" s="3" t="s">
        <v>4206</v>
      </c>
      <c r="M266" s="3" t="s">
        <v>4206</v>
      </c>
      <c r="N266" s="3" t="s">
        <v>4206</v>
      </c>
      <c r="O266" s="3" t="s">
        <v>4206</v>
      </c>
    </row>
    <row r="267" spans="1:15" x14ac:dyDescent="0.2">
      <c r="A267" s="3" t="s">
        <v>211</v>
      </c>
      <c r="B267" s="3">
        <v>-1.0939241532977</v>
      </c>
      <c r="C267" s="3">
        <v>-1.4869476294194699</v>
      </c>
      <c r="D267" s="3">
        <v>-0.59553366469226099</v>
      </c>
      <c r="E267" s="3">
        <v>0.87263708920096905</v>
      </c>
      <c r="F267" s="3">
        <f t="shared" ref="F267:F330" si="8">POWER(2,ABS(E267))</f>
        <v>1.8310067240656334</v>
      </c>
      <c r="G267" s="3">
        <v>0.96524743194491402</v>
      </c>
      <c r="H267" s="13" t="str">
        <f t="shared" ref="H267:H330" si="9">IF(G267&gt;0.5, "Elevated",IF(G267&lt;-0.5,"Ambient","Unaffected"))</f>
        <v>Elevated</v>
      </c>
      <c r="I267" s="3" t="s">
        <v>2858</v>
      </c>
      <c r="J267" s="3" t="s">
        <v>4097</v>
      </c>
      <c r="K267" s="3" t="s">
        <v>4104</v>
      </c>
      <c r="L267" s="3" t="s">
        <v>4141</v>
      </c>
      <c r="M267" s="3" t="s">
        <v>2832</v>
      </c>
      <c r="N267" s="3" t="s">
        <v>2832</v>
      </c>
      <c r="O267" s="3" t="s">
        <v>4845</v>
      </c>
    </row>
    <row r="268" spans="1:15" hidden="1" x14ac:dyDescent="0.2">
      <c r="A268" s="3" t="s">
        <v>375</v>
      </c>
      <c r="B268" s="3">
        <v>-0.60219825335647503</v>
      </c>
      <c r="C268" s="3">
        <v>-0.68789756074297204</v>
      </c>
      <c r="D268" s="3">
        <v>-0.494722406415188</v>
      </c>
      <c r="E268" s="3">
        <v>0.25263679060049998</v>
      </c>
      <c r="F268" s="3">
        <f t="shared" si="8"/>
        <v>1.1913825972257794</v>
      </c>
      <c r="G268" s="3">
        <v>0.22452331079228699</v>
      </c>
      <c r="H268" s="13" t="str">
        <f t="shared" si="9"/>
        <v>Unaffected</v>
      </c>
      <c r="I268" s="3" t="s">
        <v>2858</v>
      </c>
      <c r="J268" s="3" t="s">
        <v>4099</v>
      </c>
      <c r="K268" s="3" t="s">
        <v>4125</v>
      </c>
      <c r="L268" s="3" t="s">
        <v>4187</v>
      </c>
      <c r="M268" s="3" t="s">
        <v>4303</v>
      </c>
      <c r="N268" s="3" t="s">
        <v>4520</v>
      </c>
      <c r="O268" s="3" t="s">
        <v>4772</v>
      </c>
    </row>
    <row r="269" spans="1:15" hidden="1" x14ac:dyDescent="0.2">
      <c r="A269" s="3" t="s">
        <v>376</v>
      </c>
      <c r="B269" s="3">
        <v>1.18230925925578</v>
      </c>
      <c r="C269" s="3">
        <v>1.1896625669760601</v>
      </c>
      <c r="D269" s="3">
        <v>1.1765122632255001</v>
      </c>
      <c r="E269" s="3">
        <v>-5.1792333548730703E-2</v>
      </c>
      <c r="F269" s="3">
        <f t="shared" si="8"/>
        <v>1.0365518854622604</v>
      </c>
      <c r="G269" s="3">
        <v>-8.1172836798952305E-2</v>
      </c>
      <c r="H269" s="13" t="str">
        <f t="shared" si="9"/>
        <v>Unaffected</v>
      </c>
      <c r="I269" s="3" t="s">
        <v>2858</v>
      </c>
      <c r="J269" s="3" t="s">
        <v>4099</v>
      </c>
      <c r="K269" s="3" t="s">
        <v>4125</v>
      </c>
      <c r="L269" s="3" t="s">
        <v>4187</v>
      </c>
      <c r="M269" s="3" t="s">
        <v>4303</v>
      </c>
      <c r="N269" s="3" t="s">
        <v>4462</v>
      </c>
      <c r="O269" s="3" t="s">
        <v>4665</v>
      </c>
    </row>
    <row r="270" spans="1:15" hidden="1" x14ac:dyDescent="0.2">
      <c r="A270" s="3" t="s">
        <v>377</v>
      </c>
      <c r="B270" s="3">
        <v>-0.52035882116402898</v>
      </c>
      <c r="C270" s="3">
        <v>-0.46649624675740903</v>
      </c>
      <c r="D270" s="3">
        <v>-0.59952375465324903</v>
      </c>
      <c r="E270" s="3">
        <v>-0.118444610491551</v>
      </c>
      <c r="F270" s="3">
        <f t="shared" si="8"/>
        <v>1.0855638699618997</v>
      </c>
      <c r="G270" s="3">
        <v>-0.15543317466681</v>
      </c>
      <c r="H270" s="13" t="str">
        <f t="shared" si="9"/>
        <v>Unaffected</v>
      </c>
      <c r="I270" s="3" t="s">
        <v>2858</v>
      </c>
      <c r="J270" s="3" t="s">
        <v>4099</v>
      </c>
      <c r="K270" s="3" t="s">
        <v>4116</v>
      </c>
      <c r="L270" s="3" t="s">
        <v>4179</v>
      </c>
      <c r="M270" s="3" t="s">
        <v>4287</v>
      </c>
      <c r="N270" s="3" t="s">
        <v>4444</v>
      </c>
      <c r="O270" s="3" t="s">
        <v>4641</v>
      </c>
    </row>
    <row r="271" spans="1:15" hidden="1" x14ac:dyDescent="0.2">
      <c r="A271" s="3" t="s">
        <v>378</v>
      </c>
      <c r="B271" s="3">
        <v>2.0826195680472801</v>
      </c>
      <c r="C271" s="3">
        <v>2.0449393951562298</v>
      </c>
      <c r="D271" s="3">
        <v>2.0978373108180199</v>
      </c>
      <c r="E271" s="3">
        <v>7.1760905632803698E-2</v>
      </c>
      <c r="F271" s="3">
        <f t="shared" si="8"/>
        <v>1.0509987151732461</v>
      </c>
      <c r="G271" s="3">
        <v>0.15752172611331999</v>
      </c>
      <c r="H271" s="13" t="str">
        <f t="shared" si="9"/>
        <v>Unaffected</v>
      </c>
      <c r="I271" s="3" t="s">
        <v>2858</v>
      </c>
      <c r="J271" s="3" t="s">
        <v>4099</v>
      </c>
      <c r="K271" s="3" t="s">
        <v>4116</v>
      </c>
      <c r="L271" s="3" t="s">
        <v>4179</v>
      </c>
      <c r="M271" s="3" t="s">
        <v>4343</v>
      </c>
      <c r="N271" s="3" t="s">
        <v>4509</v>
      </c>
      <c r="O271" s="3" t="s">
        <v>4751</v>
      </c>
    </row>
    <row r="272" spans="1:15" hidden="1" x14ac:dyDescent="0.2">
      <c r="A272" s="3" t="s">
        <v>379</v>
      </c>
      <c r="B272" s="3">
        <v>3.3935053144677401</v>
      </c>
      <c r="C272" s="3">
        <v>3.4119484661095001</v>
      </c>
      <c r="D272" s="3">
        <v>3.3438810777760501</v>
      </c>
      <c r="E272" s="3">
        <v>-0.13539729218454599</v>
      </c>
      <c r="F272" s="3">
        <f t="shared" si="8"/>
        <v>1.0983952503765899</v>
      </c>
      <c r="G272" s="3">
        <v>-0.150363818043113</v>
      </c>
      <c r="H272" s="13" t="str">
        <f t="shared" si="9"/>
        <v>Unaffected</v>
      </c>
      <c r="I272" s="3" t="s">
        <v>2858</v>
      </c>
      <c r="J272" s="3" t="s">
        <v>4099</v>
      </c>
      <c r="K272" s="3" t="s">
        <v>4116</v>
      </c>
      <c r="L272" s="3" t="s">
        <v>4180</v>
      </c>
      <c r="M272" s="3" t="s">
        <v>4288</v>
      </c>
      <c r="N272" s="3" t="s">
        <v>4288</v>
      </c>
      <c r="O272" s="3" t="s">
        <v>4642</v>
      </c>
    </row>
    <row r="273" spans="1:15" x14ac:dyDescent="0.2">
      <c r="A273" s="3" t="s">
        <v>206</v>
      </c>
      <c r="B273" s="3">
        <v>5.4309834355033297</v>
      </c>
      <c r="C273" s="3">
        <v>5.2941254243173699</v>
      </c>
      <c r="D273" s="3">
        <v>5.5555490740553504</v>
      </c>
      <c r="E273" s="3">
        <v>0.31189735006524399</v>
      </c>
      <c r="F273" s="3">
        <f t="shared" si="8"/>
        <v>1.2413391652242955</v>
      </c>
      <c r="G273" s="3">
        <v>1.11026158222737</v>
      </c>
      <c r="H273" s="13" t="str">
        <f t="shared" si="9"/>
        <v>Elevated</v>
      </c>
      <c r="I273" s="3" t="s">
        <v>2858</v>
      </c>
      <c r="J273" s="3" t="s">
        <v>4097</v>
      </c>
      <c r="K273" s="3" t="s">
        <v>4111</v>
      </c>
      <c r="L273" s="3" t="s">
        <v>2836</v>
      </c>
      <c r="M273" s="3" t="s">
        <v>2836</v>
      </c>
      <c r="N273" s="3" t="s">
        <v>2836</v>
      </c>
      <c r="O273" s="3" t="s">
        <v>2836</v>
      </c>
    </row>
    <row r="274" spans="1:15" x14ac:dyDescent="0.2">
      <c r="A274" s="3" t="s">
        <v>204</v>
      </c>
      <c r="B274" s="3">
        <v>0.34712336030769902</v>
      </c>
      <c r="C274" s="3">
        <v>0.19545308817781801</v>
      </c>
      <c r="D274" s="3">
        <v>0.47293716301929301</v>
      </c>
      <c r="E274" s="3">
        <v>0.36607187444776601</v>
      </c>
      <c r="F274" s="3">
        <f t="shared" si="8"/>
        <v>1.2888388382833835</v>
      </c>
      <c r="G274" s="3">
        <v>0.54139326853718905</v>
      </c>
      <c r="H274" s="13" t="str">
        <f t="shared" si="9"/>
        <v>Elevated</v>
      </c>
      <c r="I274" s="3" t="s">
        <v>2858</v>
      </c>
      <c r="J274" s="3" t="s">
        <v>4097</v>
      </c>
      <c r="K274" s="3" t="s">
        <v>4111</v>
      </c>
      <c r="L274" s="3" t="s">
        <v>4154</v>
      </c>
      <c r="M274" s="3" t="s">
        <v>4294</v>
      </c>
      <c r="N274" s="3" t="s">
        <v>4294</v>
      </c>
      <c r="O274" s="3" t="s">
        <v>4825</v>
      </c>
    </row>
    <row r="275" spans="1:15" hidden="1" x14ac:dyDescent="0.2">
      <c r="A275" s="3" t="s">
        <v>382</v>
      </c>
      <c r="B275" s="3">
        <v>-2.04152256957182</v>
      </c>
      <c r="C275" s="3">
        <v>-2.02078239866277</v>
      </c>
      <c r="D275" s="3">
        <v>-2.07648276539105</v>
      </c>
      <c r="E275" s="3">
        <v>-3.2088787051296898E-2</v>
      </c>
      <c r="F275" s="3">
        <f t="shared" si="8"/>
        <v>1.0224914553481685</v>
      </c>
      <c r="G275" s="3">
        <v>-1.5909852670775E-2</v>
      </c>
      <c r="H275" s="13" t="str">
        <f t="shared" si="9"/>
        <v>Unaffected</v>
      </c>
      <c r="I275" s="3" t="s">
        <v>2858</v>
      </c>
      <c r="J275" s="3" t="s">
        <v>4099</v>
      </c>
      <c r="K275" s="3" t="s">
        <v>4129</v>
      </c>
      <c r="L275" s="3" t="s">
        <v>4194</v>
      </c>
      <c r="M275" s="3" t="s">
        <v>4314</v>
      </c>
      <c r="N275" s="3" t="s">
        <v>4472</v>
      </c>
      <c r="O275" s="3" t="s">
        <v>4681</v>
      </c>
    </row>
    <row r="276" spans="1:15" hidden="1" x14ac:dyDescent="0.2">
      <c r="A276" s="3" t="s">
        <v>383</v>
      </c>
      <c r="B276" s="3">
        <v>-2.58802105938542</v>
      </c>
      <c r="C276" s="3">
        <v>-2.72054153196768</v>
      </c>
      <c r="D276" s="3">
        <v>-2.48037887434154</v>
      </c>
      <c r="E276" s="3">
        <v>0.35467749248010699</v>
      </c>
      <c r="F276" s="3">
        <f t="shared" si="8"/>
        <v>1.2786997021724833</v>
      </c>
      <c r="G276" s="3">
        <v>0.12946555115473499</v>
      </c>
      <c r="H276" s="13" t="str">
        <f t="shared" si="9"/>
        <v>Unaffected</v>
      </c>
      <c r="I276" s="3" t="s">
        <v>2858</v>
      </c>
      <c r="J276" s="3" t="s">
        <v>4099</v>
      </c>
      <c r="K276" s="3" t="s">
        <v>4129</v>
      </c>
      <c r="L276" s="3" t="s">
        <v>4205</v>
      </c>
      <c r="M276" s="3" t="s">
        <v>4338</v>
      </c>
      <c r="N276" s="3" t="s">
        <v>4504</v>
      </c>
      <c r="O276" s="3" t="s">
        <v>4742</v>
      </c>
    </row>
    <row r="277" spans="1:15" hidden="1" x14ac:dyDescent="0.2">
      <c r="A277" s="3" t="s">
        <v>384</v>
      </c>
      <c r="B277" s="3">
        <v>-0.47960649301965003</v>
      </c>
      <c r="C277" s="3">
        <v>-0.42773919884547001</v>
      </c>
      <c r="D277" s="3">
        <v>-0.57182131865221497</v>
      </c>
      <c r="E277" s="3">
        <v>-0.146017452331002</v>
      </c>
      <c r="F277" s="3">
        <f t="shared" si="8"/>
        <v>1.1065107385093664</v>
      </c>
      <c r="G277" s="3">
        <v>-0.14799841722062601</v>
      </c>
      <c r="H277" s="13" t="str">
        <f t="shared" si="9"/>
        <v>Unaffected</v>
      </c>
      <c r="I277" s="3" t="s">
        <v>2858</v>
      </c>
      <c r="J277" s="3" t="s">
        <v>4099</v>
      </c>
      <c r="K277" s="3" t="s">
        <v>4123</v>
      </c>
      <c r="L277" s="3" t="s">
        <v>4181</v>
      </c>
      <c r="M277" s="3" t="s">
        <v>4290</v>
      </c>
      <c r="N277" s="3" t="s">
        <v>4446</v>
      </c>
      <c r="O277" s="3" t="s">
        <v>4644</v>
      </c>
    </row>
    <row r="278" spans="1:15" hidden="1" x14ac:dyDescent="0.2">
      <c r="A278" s="3" t="s">
        <v>385</v>
      </c>
      <c r="B278" s="3">
        <v>3.7372715377632999</v>
      </c>
      <c r="C278" s="3">
        <v>3.6426261430925</v>
      </c>
      <c r="D278" s="3">
        <v>3.8058849688988001</v>
      </c>
      <c r="E278" s="3">
        <v>0.13398988004801099</v>
      </c>
      <c r="F278" s="3">
        <f t="shared" si="8"/>
        <v>1.0973242402438663</v>
      </c>
      <c r="G278" s="3">
        <v>0.397839281108475</v>
      </c>
      <c r="H278" s="13" t="str">
        <f t="shared" si="9"/>
        <v>Unaffected</v>
      </c>
      <c r="I278" s="3" t="s">
        <v>2858</v>
      </c>
      <c r="J278" s="3" t="s">
        <v>4099</v>
      </c>
      <c r="K278" s="3" t="s">
        <v>4123</v>
      </c>
      <c r="L278" s="3" t="s">
        <v>4181</v>
      </c>
      <c r="M278" s="3" t="s">
        <v>4290</v>
      </c>
      <c r="N278" s="3" t="s">
        <v>4446</v>
      </c>
      <c r="O278" s="3" t="s">
        <v>4804</v>
      </c>
    </row>
    <row r="279" spans="1:15" hidden="1" x14ac:dyDescent="0.2">
      <c r="A279" s="3" t="s">
        <v>386</v>
      </c>
      <c r="B279" s="3">
        <v>1.91954211355439</v>
      </c>
      <c r="C279" s="3">
        <v>1.92567018325173</v>
      </c>
      <c r="D279" s="3">
        <v>1.91320336871709</v>
      </c>
      <c r="E279" s="3">
        <v>1.1488341778147899E-2</v>
      </c>
      <c r="F279" s="3">
        <f t="shared" si="8"/>
        <v>1.0079949016130583</v>
      </c>
      <c r="G279" s="3">
        <v>9.5379845077688992E-3</v>
      </c>
      <c r="H279" s="13" t="str">
        <f t="shared" si="9"/>
        <v>Unaffected</v>
      </c>
      <c r="I279" s="3" t="s">
        <v>2858</v>
      </c>
      <c r="J279" s="3" t="s">
        <v>4099</v>
      </c>
      <c r="K279" s="3" t="s">
        <v>4119</v>
      </c>
      <c r="L279" s="3" t="s">
        <v>4168</v>
      </c>
      <c r="M279" s="3" t="s">
        <v>4265</v>
      </c>
      <c r="N279" s="3" t="s">
        <v>4414</v>
      </c>
      <c r="O279" s="3" t="s">
        <v>4694</v>
      </c>
    </row>
    <row r="280" spans="1:15" hidden="1" x14ac:dyDescent="0.2">
      <c r="A280" s="3" t="s">
        <v>387</v>
      </c>
      <c r="B280" s="3">
        <v>5.5220214379480597</v>
      </c>
      <c r="C280" s="3">
        <v>5.5308420263560096</v>
      </c>
      <c r="D280" s="3">
        <v>5.4684230605140396</v>
      </c>
      <c r="E280" s="3">
        <v>-0.10048523518317801</v>
      </c>
      <c r="F280" s="3">
        <f t="shared" si="8"/>
        <v>1.0721340028072346</v>
      </c>
      <c r="G280" s="3">
        <v>-0.27955120980278603</v>
      </c>
      <c r="H280" s="13" t="str">
        <f t="shared" si="9"/>
        <v>Unaffected</v>
      </c>
      <c r="I280" s="3" t="s">
        <v>2858</v>
      </c>
      <c r="J280" s="3" t="s">
        <v>4099</v>
      </c>
      <c r="K280" s="3" t="s">
        <v>4119</v>
      </c>
      <c r="L280" s="3" t="s">
        <v>4168</v>
      </c>
      <c r="M280" s="3" t="s">
        <v>4265</v>
      </c>
      <c r="N280" s="3" t="s">
        <v>4414</v>
      </c>
      <c r="O280" s="3" t="s">
        <v>4606</v>
      </c>
    </row>
    <row r="281" spans="1:15" hidden="1" x14ac:dyDescent="0.2">
      <c r="A281" s="3" t="s">
        <v>388</v>
      </c>
      <c r="B281" s="3">
        <v>-3.3266696125280801</v>
      </c>
      <c r="C281" s="3">
        <v>-3.5222053948818299</v>
      </c>
      <c r="D281" s="3">
        <v>-3.1496486891911899</v>
      </c>
      <c r="E281" s="3">
        <v>0.41248210793553203</v>
      </c>
      <c r="F281" s="3">
        <f t="shared" si="8"/>
        <v>1.3309737406059441</v>
      </c>
      <c r="G281" s="3">
        <v>0.15644563322646701</v>
      </c>
      <c r="H281" s="13" t="str">
        <f t="shared" si="9"/>
        <v>Unaffected</v>
      </c>
      <c r="I281" s="3" t="s">
        <v>2858</v>
      </c>
      <c r="J281" s="3" t="s">
        <v>4099</v>
      </c>
      <c r="K281" s="3" t="s">
        <v>4119</v>
      </c>
      <c r="L281" s="3" t="s">
        <v>4168</v>
      </c>
      <c r="M281" s="3" t="s">
        <v>4265</v>
      </c>
      <c r="N281" s="3" t="s">
        <v>4508</v>
      </c>
      <c r="O281" s="3" t="s">
        <v>4508</v>
      </c>
    </row>
    <row r="282" spans="1:15" hidden="1" x14ac:dyDescent="0.2">
      <c r="A282" s="3" t="s">
        <v>389</v>
      </c>
      <c r="B282" s="3">
        <v>3.5783518833439798</v>
      </c>
      <c r="C282" s="3">
        <v>3.7230198612785301</v>
      </c>
      <c r="D282" s="3">
        <v>3.5097565515829801</v>
      </c>
      <c r="E282" s="3">
        <v>-6.8415747759197093E-2</v>
      </c>
      <c r="F282" s="3">
        <f t="shared" si="8"/>
        <v>1.0485646014437289</v>
      </c>
      <c r="G282" s="3">
        <v>-8.5384301330207704E-2</v>
      </c>
      <c r="H282" s="13" t="str">
        <f t="shared" si="9"/>
        <v>Unaffected</v>
      </c>
      <c r="I282" s="3" t="s">
        <v>2858</v>
      </c>
      <c r="J282" s="3" t="s">
        <v>4099</v>
      </c>
      <c r="K282" s="3" t="s">
        <v>4119</v>
      </c>
      <c r="L282" s="3" t="s">
        <v>4168</v>
      </c>
      <c r="M282" s="3" t="s">
        <v>4296</v>
      </c>
      <c r="N282" s="3" t="s">
        <v>4453</v>
      </c>
      <c r="O282" s="3" t="s">
        <v>4663</v>
      </c>
    </row>
    <row r="283" spans="1:15" hidden="1" x14ac:dyDescent="0.2">
      <c r="A283" s="3" t="s">
        <v>390</v>
      </c>
      <c r="B283" s="3">
        <v>2.0046918243515801</v>
      </c>
      <c r="C283" s="3">
        <v>2.0563093818548199</v>
      </c>
      <c r="D283" s="3">
        <v>1.9581574570967299</v>
      </c>
      <c r="E283" s="3">
        <v>-4.5790593234960902E-2</v>
      </c>
      <c r="F283" s="3">
        <f t="shared" si="8"/>
        <v>1.0322486940114606</v>
      </c>
      <c r="G283" s="3">
        <v>-0.114109577060077</v>
      </c>
      <c r="H283" s="13" t="str">
        <f t="shared" si="9"/>
        <v>Unaffected</v>
      </c>
      <c r="I283" s="3" t="s">
        <v>2858</v>
      </c>
      <c r="J283" s="3" t="s">
        <v>4099</v>
      </c>
      <c r="K283" s="3" t="s">
        <v>4119</v>
      </c>
      <c r="L283" s="3" t="s">
        <v>4168</v>
      </c>
      <c r="M283" s="3" t="s">
        <v>4296</v>
      </c>
      <c r="N283" s="3" t="s">
        <v>4453</v>
      </c>
      <c r="O283" s="3" t="s">
        <v>4653</v>
      </c>
    </row>
    <row r="284" spans="1:15" x14ac:dyDescent="0.2">
      <c r="A284" s="3" t="s">
        <v>202</v>
      </c>
      <c r="B284" s="3">
        <v>3.37944792359299</v>
      </c>
      <c r="C284" s="3">
        <v>3.4639181429150798</v>
      </c>
      <c r="D284" s="3">
        <v>3.1596882345663801</v>
      </c>
      <c r="E284" s="3">
        <v>-0.30240394136356802</v>
      </c>
      <c r="F284" s="3">
        <f t="shared" si="8"/>
        <v>1.2331975611231367</v>
      </c>
      <c r="G284" s="3">
        <v>-0.62099896326698401</v>
      </c>
      <c r="H284" s="13" t="str">
        <f t="shared" si="9"/>
        <v>Ambient</v>
      </c>
      <c r="I284" s="3" t="s">
        <v>2858</v>
      </c>
      <c r="J284" s="3" t="s">
        <v>4097</v>
      </c>
      <c r="K284" s="3" t="s">
        <v>4111</v>
      </c>
      <c r="L284" s="3" t="s">
        <v>4154</v>
      </c>
      <c r="M284" s="3" t="s">
        <v>4234</v>
      </c>
      <c r="N284" s="3" t="s">
        <v>4234</v>
      </c>
      <c r="O284" s="3" t="s">
        <v>4562</v>
      </c>
    </row>
    <row r="285" spans="1:15" hidden="1" x14ac:dyDescent="0.2">
      <c r="A285" s="3" t="s">
        <v>392</v>
      </c>
      <c r="B285" s="3">
        <v>-0.87166409704874903</v>
      </c>
      <c r="C285" s="3">
        <v>-0.73366438730073003</v>
      </c>
      <c r="D285" s="3">
        <v>-0.98174883577219696</v>
      </c>
      <c r="E285" s="3">
        <v>-0.30091589238668598</v>
      </c>
      <c r="F285" s="3">
        <f t="shared" si="8"/>
        <v>1.2319262513390694</v>
      </c>
      <c r="G285" s="3">
        <v>-0.21666881528315499</v>
      </c>
      <c r="H285" s="13" t="str">
        <f t="shared" si="9"/>
        <v>Unaffected</v>
      </c>
      <c r="I285" s="3" t="s">
        <v>2858</v>
      </c>
      <c r="J285" s="3" t="s">
        <v>4099</v>
      </c>
      <c r="K285" s="3" t="s">
        <v>4113</v>
      </c>
      <c r="L285" s="3" t="s">
        <v>4173</v>
      </c>
      <c r="M285" s="3" t="s">
        <v>4275</v>
      </c>
      <c r="N285" s="3" t="s">
        <v>4428</v>
      </c>
      <c r="O285" s="3" t="s">
        <v>4623</v>
      </c>
    </row>
    <row r="286" spans="1:15" x14ac:dyDescent="0.2">
      <c r="A286" s="3" t="s">
        <v>198</v>
      </c>
      <c r="B286" s="3">
        <v>3.6689761977322499</v>
      </c>
      <c r="C286" s="3">
        <v>3.5182404326627998</v>
      </c>
      <c r="D286" s="3">
        <v>3.8038020591402901</v>
      </c>
      <c r="E286" s="3">
        <v>0.28044678166074399</v>
      </c>
      <c r="F286" s="3">
        <f t="shared" si="8"/>
        <v>1.2145709611120892</v>
      </c>
      <c r="G286" s="3">
        <v>1.23276525326192</v>
      </c>
      <c r="H286" s="13" t="str">
        <f t="shared" si="9"/>
        <v>Elevated</v>
      </c>
      <c r="I286" s="3" t="s">
        <v>2858</v>
      </c>
      <c r="J286" s="3" t="s">
        <v>4097</v>
      </c>
      <c r="K286" s="3" t="s">
        <v>4111</v>
      </c>
      <c r="L286" s="3" t="s">
        <v>4154</v>
      </c>
      <c r="M286" s="3" t="s">
        <v>4323</v>
      </c>
      <c r="N286" s="3" t="s">
        <v>2833</v>
      </c>
      <c r="O286" s="3" t="s">
        <v>4848</v>
      </c>
    </row>
    <row r="287" spans="1:15" x14ac:dyDescent="0.2">
      <c r="A287" s="3" t="s">
        <v>192</v>
      </c>
      <c r="B287" s="3">
        <v>3.2231898319043899</v>
      </c>
      <c r="C287" s="3">
        <v>3.0706728281584601</v>
      </c>
      <c r="D287" s="3">
        <v>3.36570779674302</v>
      </c>
      <c r="E287" s="3">
        <v>0.24461150295655601</v>
      </c>
      <c r="F287" s="3">
        <f t="shared" si="8"/>
        <v>1.1847736854522692</v>
      </c>
      <c r="G287" s="3">
        <v>0.79722568651641201</v>
      </c>
      <c r="H287" s="13" t="str">
        <f t="shared" si="9"/>
        <v>Elevated</v>
      </c>
      <c r="I287" s="3" t="s">
        <v>2858</v>
      </c>
      <c r="J287" s="3" t="s">
        <v>4097</v>
      </c>
      <c r="K287" s="3" t="s">
        <v>4111</v>
      </c>
      <c r="L287" s="3" t="s">
        <v>4150</v>
      </c>
      <c r="M287" s="3" t="s">
        <v>4368</v>
      </c>
      <c r="N287" s="3" t="s">
        <v>4368</v>
      </c>
      <c r="O287" s="3" t="s">
        <v>4368</v>
      </c>
    </row>
    <row r="288" spans="1:15" hidden="1" x14ac:dyDescent="0.2">
      <c r="A288" s="3" t="s">
        <v>395</v>
      </c>
      <c r="B288" s="3">
        <v>-0.57270351838370004</v>
      </c>
      <c r="C288" s="3">
        <v>-0.46143086491375102</v>
      </c>
      <c r="D288" s="3">
        <v>-0.80589033929181597</v>
      </c>
      <c r="E288" s="3">
        <v>-0.33658200425336698</v>
      </c>
      <c r="F288" s="3">
        <f t="shared" si="8"/>
        <v>1.2627613457453302</v>
      </c>
      <c r="G288" s="3">
        <v>-0.27851947581743097</v>
      </c>
      <c r="H288" s="13" t="str">
        <f t="shared" si="9"/>
        <v>Unaffected</v>
      </c>
      <c r="I288" s="3" t="s">
        <v>2858</v>
      </c>
      <c r="J288" s="3" t="s">
        <v>4099</v>
      </c>
      <c r="K288" s="3" t="s">
        <v>4113</v>
      </c>
      <c r="L288" s="3" t="s">
        <v>4153</v>
      </c>
      <c r="M288" s="3" t="s">
        <v>4233</v>
      </c>
      <c r="N288" s="3" t="s">
        <v>4415</v>
      </c>
      <c r="O288" s="3" t="s">
        <v>4415</v>
      </c>
    </row>
    <row r="289" spans="1:15" hidden="1" x14ac:dyDescent="0.2">
      <c r="A289" s="3" t="s">
        <v>396</v>
      </c>
      <c r="B289" s="3">
        <v>-0.412870554054655</v>
      </c>
      <c r="C289" s="3">
        <v>-0.64219958074779404</v>
      </c>
      <c r="D289" s="3">
        <v>-0.259957454839427</v>
      </c>
      <c r="E289" s="3">
        <v>0.46978526068375098</v>
      </c>
      <c r="F289" s="3">
        <f t="shared" si="8"/>
        <v>1.3849033155169252</v>
      </c>
      <c r="G289" s="3">
        <v>0.40705963027512898</v>
      </c>
      <c r="H289" s="13" t="str">
        <f t="shared" si="9"/>
        <v>Unaffected</v>
      </c>
      <c r="I289" s="3" t="s">
        <v>2858</v>
      </c>
      <c r="J289" s="3" t="s">
        <v>4099</v>
      </c>
      <c r="K289" s="3" t="s">
        <v>4113</v>
      </c>
      <c r="L289" s="3" t="s">
        <v>4153</v>
      </c>
      <c r="M289" s="3" t="s">
        <v>4358</v>
      </c>
      <c r="N289" s="3" t="s">
        <v>4536</v>
      </c>
      <c r="O289" s="3" t="s">
        <v>4807</v>
      </c>
    </row>
    <row r="290" spans="1:15" x14ac:dyDescent="0.2">
      <c r="A290" s="3" t="s">
        <v>187</v>
      </c>
      <c r="B290" s="3">
        <v>0.68938303308259696</v>
      </c>
      <c r="C290" s="3">
        <v>0.86207468955198796</v>
      </c>
      <c r="D290" s="3">
        <v>0.52734940700594302</v>
      </c>
      <c r="E290" s="3">
        <v>-0.36066769293277401</v>
      </c>
      <c r="F290" s="3">
        <f t="shared" si="8"/>
        <v>1.2840200166986353</v>
      </c>
      <c r="G290" s="3">
        <v>-0.68009214751180302</v>
      </c>
      <c r="H290" s="13" t="str">
        <f t="shared" si="9"/>
        <v>Ambient</v>
      </c>
      <c r="I290" s="3" t="s">
        <v>2858</v>
      </c>
      <c r="J290" s="3" t="s">
        <v>4097</v>
      </c>
      <c r="K290" s="3" t="s">
        <v>4111</v>
      </c>
      <c r="L290" s="3" t="s">
        <v>4150</v>
      </c>
      <c r="M290" s="3" t="s">
        <v>4230</v>
      </c>
      <c r="N290" s="3" t="s">
        <v>4377</v>
      </c>
      <c r="O290" s="3" t="s">
        <v>4557</v>
      </c>
    </row>
    <row r="291" spans="1:15" hidden="1" x14ac:dyDescent="0.2">
      <c r="A291" s="3" t="s">
        <v>398</v>
      </c>
      <c r="B291" s="3">
        <v>-2.4051947483428</v>
      </c>
      <c r="C291" s="3">
        <v>-2.39832269611458</v>
      </c>
      <c r="D291" s="3">
        <v>-2.4240821454872501</v>
      </c>
      <c r="E291" s="3">
        <v>-7.4986183069682993E-2</v>
      </c>
      <c r="F291" s="3">
        <f t="shared" si="8"/>
        <v>1.0533509477893359</v>
      </c>
      <c r="G291" s="3">
        <v>-3.9124184387049399E-2</v>
      </c>
      <c r="H291" s="13" t="str">
        <f t="shared" si="9"/>
        <v>Unaffected</v>
      </c>
      <c r="I291" s="3" t="s">
        <v>2858</v>
      </c>
      <c r="J291" s="3" t="s">
        <v>4099</v>
      </c>
      <c r="K291" s="3" t="s">
        <v>4113</v>
      </c>
      <c r="L291" s="3" t="s">
        <v>4153</v>
      </c>
      <c r="M291" s="3" t="s">
        <v>4298</v>
      </c>
      <c r="N291" s="3" t="s">
        <v>4455</v>
      </c>
      <c r="O291" s="3" t="s">
        <v>4673</v>
      </c>
    </row>
    <row r="292" spans="1:15" hidden="1" x14ac:dyDescent="0.2">
      <c r="A292" s="3" t="s">
        <v>399</v>
      </c>
      <c r="B292" s="3">
        <v>2.2747379308147999</v>
      </c>
      <c r="C292" s="3">
        <v>2.3598973833866399</v>
      </c>
      <c r="D292" s="3">
        <v>2.2046654833443</v>
      </c>
      <c r="E292" s="3">
        <v>-8.1943464493405394E-2</v>
      </c>
      <c r="F292" s="3">
        <f t="shared" si="8"/>
        <v>1.058442916407903</v>
      </c>
      <c r="G292" s="3">
        <v>-0.112618563146914</v>
      </c>
      <c r="H292" s="13" t="str">
        <f t="shared" si="9"/>
        <v>Unaffected</v>
      </c>
      <c r="I292" s="3" t="s">
        <v>2858</v>
      </c>
      <c r="J292" s="3" t="s">
        <v>4099</v>
      </c>
      <c r="K292" s="3" t="s">
        <v>4113</v>
      </c>
      <c r="L292" s="3" t="s">
        <v>4153</v>
      </c>
      <c r="M292" s="3" t="s">
        <v>4298</v>
      </c>
      <c r="N292" s="3" t="s">
        <v>4455</v>
      </c>
      <c r="O292" s="3" t="s">
        <v>4655</v>
      </c>
    </row>
    <row r="293" spans="1:15" hidden="1" x14ac:dyDescent="0.2">
      <c r="A293" s="3" t="s">
        <v>400</v>
      </c>
      <c r="B293" s="3">
        <v>0.40895032512936902</v>
      </c>
      <c r="C293" s="3">
        <v>0.62686403745991304</v>
      </c>
      <c r="D293" s="3">
        <v>0.17921472221581899</v>
      </c>
      <c r="E293" s="3">
        <v>-0.31404727056711801</v>
      </c>
      <c r="F293" s="3">
        <f t="shared" si="8"/>
        <v>1.2431904019424043</v>
      </c>
      <c r="G293" s="3">
        <v>-0.24520032182398399</v>
      </c>
      <c r="H293" s="13" t="str">
        <f t="shared" si="9"/>
        <v>Unaffected</v>
      </c>
      <c r="I293" s="3" t="s">
        <v>2858</v>
      </c>
      <c r="J293" s="3" t="s">
        <v>4099</v>
      </c>
      <c r="K293" s="3" t="s">
        <v>4113</v>
      </c>
      <c r="L293" s="3" t="s">
        <v>4153</v>
      </c>
      <c r="M293" s="3" t="s">
        <v>4268</v>
      </c>
      <c r="N293" s="3" t="s">
        <v>4268</v>
      </c>
      <c r="O293" s="3" t="s">
        <v>4268</v>
      </c>
    </row>
    <row r="294" spans="1:15" hidden="1" x14ac:dyDescent="0.2">
      <c r="A294" s="3" t="s">
        <v>401</v>
      </c>
      <c r="B294" s="3">
        <v>1.7088512583223801</v>
      </c>
      <c r="C294" s="3">
        <v>1.7028519590842</v>
      </c>
      <c r="D294" s="3">
        <v>1.75926250523276</v>
      </c>
      <c r="E294" s="3">
        <v>4.0069549987079803E-2</v>
      </c>
      <c r="F294" s="3">
        <f t="shared" si="8"/>
        <v>1.028163391550198</v>
      </c>
      <c r="G294" s="3">
        <v>5.5445024627264597E-2</v>
      </c>
      <c r="H294" s="13" t="str">
        <f t="shared" si="9"/>
        <v>Unaffected</v>
      </c>
      <c r="I294" s="3" t="s">
        <v>2858</v>
      </c>
      <c r="J294" s="3" t="s">
        <v>4099</v>
      </c>
      <c r="K294" s="3" t="s">
        <v>4113</v>
      </c>
      <c r="L294" s="3" t="s">
        <v>4200</v>
      </c>
      <c r="M294" s="3" t="s">
        <v>4200</v>
      </c>
      <c r="N294" s="3" t="s">
        <v>4200</v>
      </c>
      <c r="O294" s="3" t="s">
        <v>4200</v>
      </c>
    </row>
    <row r="295" spans="1:15" hidden="1" x14ac:dyDescent="0.2">
      <c r="A295" s="3" t="s">
        <v>402</v>
      </c>
      <c r="B295" s="3">
        <v>6.58502903143187</v>
      </c>
      <c r="C295" s="3">
        <v>6.4091542478124399</v>
      </c>
      <c r="D295" s="3">
        <v>6.6464640803421098</v>
      </c>
      <c r="E295" s="3">
        <v>0.15505840399468401</v>
      </c>
      <c r="F295" s="3">
        <f t="shared" si="8"/>
        <v>1.1134666933032533</v>
      </c>
      <c r="G295" s="3">
        <v>0.34247547931536398</v>
      </c>
      <c r="H295" s="13" t="str">
        <f t="shared" si="9"/>
        <v>Unaffected</v>
      </c>
      <c r="I295" s="3" t="s">
        <v>2858</v>
      </c>
      <c r="J295" s="3" t="s">
        <v>4099</v>
      </c>
      <c r="K295" s="3" t="s">
        <v>4139</v>
      </c>
      <c r="L295" s="3" t="s">
        <v>4139</v>
      </c>
      <c r="M295" s="3" t="s">
        <v>4139</v>
      </c>
      <c r="N295" s="3" t="s">
        <v>4139</v>
      </c>
      <c r="O295" s="3" t="s">
        <v>4139</v>
      </c>
    </row>
    <row r="296" spans="1:15" x14ac:dyDescent="0.2">
      <c r="A296" s="3" t="s">
        <v>184</v>
      </c>
      <c r="B296" s="3">
        <v>8.3863748768415505</v>
      </c>
      <c r="C296" s="3">
        <v>8.32629991515706</v>
      </c>
      <c r="D296" s="3">
        <v>8.4573414504561697</v>
      </c>
      <c r="E296" s="3">
        <v>0.142899651140072</v>
      </c>
      <c r="F296" s="3">
        <f t="shared" si="8"/>
        <v>1.1041220455946485</v>
      </c>
      <c r="G296" s="3">
        <v>1.1517757500630199</v>
      </c>
      <c r="H296" s="13" t="str">
        <f t="shared" si="9"/>
        <v>Elevated</v>
      </c>
      <c r="I296" s="3" t="s">
        <v>2858</v>
      </c>
      <c r="J296" s="3" t="s">
        <v>4097</v>
      </c>
      <c r="K296" s="3" t="s">
        <v>4111</v>
      </c>
      <c r="L296" s="3" t="s">
        <v>4150</v>
      </c>
      <c r="M296" s="3" t="s">
        <v>4230</v>
      </c>
      <c r="N296" s="3" t="s">
        <v>2837</v>
      </c>
      <c r="O296" s="3" t="s">
        <v>4847</v>
      </c>
    </row>
    <row r="297" spans="1:15" hidden="1" x14ac:dyDescent="0.2">
      <c r="A297" s="3" t="s">
        <v>404</v>
      </c>
      <c r="B297" s="3">
        <v>-1.67473205709303</v>
      </c>
      <c r="C297" s="3">
        <v>-1.6895411337199</v>
      </c>
      <c r="D297" s="3">
        <v>-1.67105367228746</v>
      </c>
      <c r="E297" s="3">
        <v>-0.120753894192918</v>
      </c>
      <c r="F297" s="3">
        <f t="shared" si="8"/>
        <v>1.0873028947007759</v>
      </c>
      <c r="G297" s="3">
        <v>-0.107666746846141</v>
      </c>
      <c r="H297" s="13" t="str">
        <f t="shared" si="9"/>
        <v>Unaffected</v>
      </c>
      <c r="I297" s="3" t="s">
        <v>2858</v>
      </c>
      <c r="J297" s="3" t="s">
        <v>4099</v>
      </c>
      <c r="K297" s="3" t="s">
        <v>4110</v>
      </c>
      <c r="L297" s="3" t="s">
        <v>4148</v>
      </c>
      <c r="M297" s="3" t="s">
        <v>4228</v>
      </c>
      <c r="N297" s="3" t="s">
        <v>4457</v>
      </c>
      <c r="O297" s="3" t="s">
        <v>4658</v>
      </c>
    </row>
    <row r="298" spans="1:15" hidden="1" x14ac:dyDescent="0.2">
      <c r="A298" s="3" t="s">
        <v>405</v>
      </c>
      <c r="B298" s="3">
        <v>-1.8403013519989899</v>
      </c>
      <c r="C298" s="3">
        <v>-1.81635081224539</v>
      </c>
      <c r="D298" s="3">
        <v>-1.86365666211798</v>
      </c>
      <c r="E298" s="3">
        <v>-1.1088049748108701E-2</v>
      </c>
      <c r="F298" s="3">
        <f t="shared" si="8"/>
        <v>1.0077152608418436</v>
      </c>
      <c r="G298" s="3">
        <v>-5.8491464182934003E-3</v>
      </c>
      <c r="H298" s="13" t="str">
        <f t="shared" si="9"/>
        <v>Unaffected</v>
      </c>
      <c r="I298" s="3" t="s">
        <v>2858</v>
      </c>
      <c r="J298" s="3" t="s">
        <v>4099</v>
      </c>
      <c r="K298" s="3" t="s">
        <v>4110</v>
      </c>
      <c r="L298" s="3" t="s">
        <v>4148</v>
      </c>
      <c r="M298" s="3" t="s">
        <v>4228</v>
      </c>
      <c r="N298" s="3" t="s">
        <v>4477</v>
      </c>
      <c r="O298" s="3" t="s">
        <v>4477</v>
      </c>
    </row>
    <row r="299" spans="1:15" hidden="1" x14ac:dyDescent="0.2">
      <c r="A299" s="3" t="s">
        <v>406</v>
      </c>
      <c r="B299" s="3">
        <v>-1.14133372068642</v>
      </c>
      <c r="C299" s="3">
        <v>-1.33579217075777</v>
      </c>
      <c r="D299" s="3">
        <v>-0.99718512788763203</v>
      </c>
      <c r="E299" s="3">
        <v>0.26466936990197498</v>
      </c>
      <c r="F299" s="3">
        <f t="shared" si="8"/>
        <v>1.2013606957537211</v>
      </c>
      <c r="G299" s="3">
        <v>0.249912730197966</v>
      </c>
      <c r="H299" s="13" t="str">
        <f t="shared" si="9"/>
        <v>Unaffected</v>
      </c>
      <c r="I299" s="3" t="s">
        <v>2858</v>
      </c>
      <c r="J299" s="3" t="s">
        <v>4099</v>
      </c>
      <c r="K299" s="3" t="s">
        <v>4110</v>
      </c>
      <c r="L299" s="3" t="s">
        <v>4148</v>
      </c>
      <c r="M299" s="3" t="s">
        <v>4228</v>
      </c>
      <c r="N299" s="3" t="s">
        <v>4525</v>
      </c>
      <c r="O299" s="3" t="s">
        <v>4779</v>
      </c>
    </row>
    <row r="300" spans="1:15" hidden="1" x14ac:dyDescent="0.2">
      <c r="A300" s="3" t="s">
        <v>407</v>
      </c>
      <c r="B300" s="3">
        <v>1.8710927051959201</v>
      </c>
      <c r="C300" s="3">
        <v>1.7995510222737301</v>
      </c>
      <c r="D300" s="3">
        <v>1.9741348503081499</v>
      </c>
      <c r="E300" s="3">
        <v>0.164956472312076</v>
      </c>
      <c r="F300" s="3">
        <f t="shared" si="8"/>
        <v>1.1211322517314894</v>
      </c>
      <c r="G300" s="3">
        <v>0.38718762220437902</v>
      </c>
      <c r="H300" s="13" t="str">
        <f t="shared" si="9"/>
        <v>Unaffected</v>
      </c>
      <c r="I300" s="3" t="s">
        <v>2858</v>
      </c>
      <c r="J300" s="3" t="s">
        <v>4099</v>
      </c>
      <c r="K300" s="3" t="s">
        <v>4126</v>
      </c>
      <c r="L300" s="3" t="s">
        <v>4188</v>
      </c>
      <c r="M300" s="3" t="s">
        <v>4304</v>
      </c>
      <c r="N300" s="3" t="s">
        <v>4463</v>
      </c>
      <c r="O300" s="3" t="s">
        <v>4801</v>
      </c>
    </row>
    <row r="301" spans="1:15" hidden="1" x14ac:dyDescent="0.2">
      <c r="A301" s="3" t="s">
        <v>408</v>
      </c>
      <c r="B301" s="3">
        <v>-2.2564132774593602</v>
      </c>
      <c r="C301" s="3">
        <v>-2.1050186844102998</v>
      </c>
      <c r="D301" s="3">
        <v>-2.3193717295852299</v>
      </c>
      <c r="E301" s="3">
        <v>-0.19675819462601599</v>
      </c>
      <c r="F301" s="3">
        <f t="shared" si="8"/>
        <v>1.1461200722108098</v>
      </c>
      <c r="G301" s="3">
        <v>-7.8118759180374198E-2</v>
      </c>
      <c r="H301" s="13" t="str">
        <f t="shared" si="9"/>
        <v>Unaffected</v>
      </c>
      <c r="I301" s="3" t="s">
        <v>2858</v>
      </c>
      <c r="J301" s="3" t="s">
        <v>4099</v>
      </c>
      <c r="K301" s="3" t="s">
        <v>4126</v>
      </c>
      <c r="L301" s="3" t="s">
        <v>4188</v>
      </c>
      <c r="M301" s="3" t="s">
        <v>4304</v>
      </c>
      <c r="N301" s="3" t="s">
        <v>4463</v>
      </c>
      <c r="O301" s="3" t="s">
        <v>4666</v>
      </c>
    </row>
    <row r="302" spans="1:15" hidden="1" x14ac:dyDescent="0.2">
      <c r="A302" s="3" t="s">
        <v>454</v>
      </c>
      <c r="B302" s="3">
        <v>-0.67558468328872301</v>
      </c>
      <c r="C302" s="3">
        <v>-0.82440140711507404</v>
      </c>
      <c r="D302" s="3">
        <v>-0.55849269142791602</v>
      </c>
      <c r="E302" s="3">
        <v>0.28792838278882599</v>
      </c>
      <c r="F302" s="3">
        <f t="shared" si="8"/>
        <v>1.2208859048404164</v>
      </c>
      <c r="G302" s="3">
        <v>0.33432814524618298</v>
      </c>
      <c r="H302" s="13" t="str">
        <f t="shared" si="9"/>
        <v>Unaffected</v>
      </c>
      <c r="I302" s="3" t="s">
        <v>2858</v>
      </c>
      <c r="J302" s="3" t="s">
        <v>4098</v>
      </c>
      <c r="K302" s="3" t="s">
        <v>4108</v>
      </c>
      <c r="L302" s="3" t="s">
        <v>4213</v>
      </c>
      <c r="M302" s="3" t="s">
        <v>4213</v>
      </c>
      <c r="N302" s="3" t="s">
        <v>4213</v>
      </c>
      <c r="O302" s="3" t="s">
        <v>4794</v>
      </c>
    </row>
    <row r="303" spans="1:15" hidden="1" x14ac:dyDescent="0.2">
      <c r="A303" s="3" t="s">
        <v>455</v>
      </c>
      <c r="B303" s="3">
        <v>5.1914043821102297E-2</v>
      </c>
      <c r="C303" s="3">
        <v>1.0666661972153201E-2</v>
      </c>
      <c r="D303" s="3">
        <v>9.0306222187129997E-2</v>
      </c>
      <c r="E303" s="3">
        <v>7.67909769772412E-3</v>
      </c>
      <c r="F303" s="3">
        <f t="shared" si="8"/>
        <v>1.0053369358922943</v>
      </c>
      <c r="G303" s="3">
        <v>9.5051792315787899E-3</v>
      </c>
      <c r="H303" s="13" t="str">
        <f t="shared" si="9"/>
        <v>Unaffected</v>
      </c>
      <c r="I303" s="3" t="s">
        <v>2858</v>
      </c>
      <c r="J303" s="3" t="s">
        <v>4098</v>
      </c>
      <c r="K303" s="3" t="s">
        <v>4108</v>
      </c>
      <c r="L303" s="3" t="s">
        <v>4197</v>
      </c>
      <c r="M303" s="3" t="s">
        <v>4319</v>
      </c>
      <c r="N303" s="3" t="s">
        <v>4481</v>
      </c>
      <c r="O303" s="3" t="s">
        <v>4693</v>
      </c>
    </row>
    <row r="304" spans="1:15" hidden="1" x14ac:dyDescent="0.2">
      <c r="A304" s="3" t="s">
        <v>456</v>
      </c>
      <c r="B304" s="3">
        <v>1.42244004456891</v>
      </c>
      <c r="C304" s="3">
        <v>1.3503280761574099</v>
      </c>
      <c r="D304" s="3">
        <v>1.6833199000522601</v>
      </c>
      <c r="E304" s="3">
        <v>0.26434934583227099</v>
      </c>
      <c r="F304" s="3">
        <f t="shared" si="8"/>
        <v>1.2010942349358571</v>
      </c>
      <c r="G304" s="3">
        <v>0.35627569704296103</v>
      </c>
      <c r="H304" s="13" t="str">
        <f t="shared" si="9"/>
        <v>Unaffected</v>
      </c>
      <c r="I304" s="3" t="s">
        <v>2858</v>
      </c>
      <c r="J304" s="3" t="s">
        <v>4098</v>
      </c>
      <c r="K304" s="3" t="s">
        <v>4108</v>
      </c>
      <c r="L304" s="3" t="s">
        <v>4197</v>
      </c>
      <c r="M304" s="3" t="s">
        <v>4319</v>
      </c>
      <c r="N304" s="3" t="s">
        <v>4481</v>
      </c>
      <c r="O304" s="3" t="s">
        <v>4796</v>
      </c>
    </row>
    <row r="305" spans="1:15" hidden="1" x14ac:dyDescent="0.2">
      <c r="A305" s="3" t="s">
        <v>457</v>
      </c>
      <c r="B305" s="3">
        <v>2.0842958472511599</v>
      </c>
      <c r="C305" s="3">
        <v>2.0181538278848099</v>
      </c>
      <c r="D305" s="3">
        <v>2.18950115343354</v>
      </c>
      <c r="E305" s="3">
        <v>0.186028117192134</v>
      </c>
      <c r="F305" s="3">
        <f t="shared" si="8"/>
        <v>1.1376273992777954</v>
      </c>
      <c r="G305" s="3">
        <v>0.43640265912774501</v>
      </c>
      <c r="H305" s="13" t="str">
        <f t="shared" si="9"/>
        <v>Unaffected</v>
      </c>
      <c r="I305" s="3" t="s">
        <v>2858</v>
      </c>
      <c r="J305" s="3" t="s">
        <v>4098</v>
      </c>
      <c r="K305" s="3" t="s">
        <v>4108</v>
      </c>
      <c r="L305" s="3" t="s">
        <v>4191</v>
      </c>
      <c r="M305" s="3" t="s">
        <v>4306</v>
      </c>
      <c r="N305" s="3" t="s">
        <v>4306</v>
      </c>
      <c r="O305" s="3" t="s">
        <v>4811</v>
      </c>
    </row>
    <row r="306" spans="1:15" hidden="1" x14ac:dyDescent="0.2">
      <c r="A306" s="3" t="s">
        <v>458</v>
      </c>
      <c r="B306" s="3">
        <v>0.129259035801051</v>
      </c>
      <c r="C306" s="3">
        <v>0.19108367194425499</v>
      </c>
      <c r="D306" s="3">
        <v>-5.0115384158302398E-2</v>
      </c>
      <c r="E306" s="3">
        <v>-7.5807662401620804E-2</v>
      </c>
      <c r="F306" s="3">
        <f t="shared" si="8"/>
        <v>1.0539509030192209</v>
      </c>
      <c r="G306" s="3">
        <v>-7.0621080824926005E-2</v>
      </c>
      <c r="H306" s="13" t="str">
        <f t="shared" si="9"/>
        <v>Unaffected</v>
      </c>
      <c r="I306" s="3" t="s">
        <v>2858</v>
      </c>
      <c r="J306" s="3" t="s">
        <v>4098</v>
      </c>
      <c r="K306" s="3" t="s">
        <v>4108</v>
      </c>
      <c r="L306" s="3" t="s">
        <v>4191</v>
      </c>
      <c r="M306" s="3" t="s">
        <v>4306</v>
      </c>
      <c r="N306" s="3" t="s">
        <v>4306</v>
      </c>
      <c r="O306" s="3" t="s">
        <v>4667</v>
      </c>
    </row>
    <row r="307" spans="1:15" hidden="1" x14ac:dyDescent="0.2">
      <c r="A307" s="3" t="s">
        <v>459</v>
      </c>
      <c r="B307" s="3">
        <v>3.7265287030527201</v>
      </c>
      <c r="C307" s="3">
        <v>3.7029156818118998</v>
      </c>
      <c r="D307" s="3">
        <v>3.7752817950625799</v>
      </c>
      <c r="E307" s="3">
        <v>2.9707423309964599E-2</v>
      </c>
      <c r="F307" s="3">
        <f t="shared" si="8"/>
        <v>1.0208050867617811</v>
      </c>
      <c r="G307" s="3">
        <v>0.103984212240532</v>
      </c>
      <c r="H307" s="13" t="str">
        <f t="shared" si="9"/>
        <v>Unaffected</v>
      </c>
      <c r="I307" s="3" t="s">
        <v>2858</v>
      </c>
      <c r="J307" s="3" t="s">
        <v>4098</v>
      </c>
      <c r="K307" s="3" t="s">
        <v>4108</v>
      </c>
      <c r="L307" s="3" t="s">
        <v>4191</v>
      </c>
      <c r="M307" s="3" t="s">
        <v>4306</v>
      </c>
      <c r="N307" s="3" t="s">
        <v>4306</v>
      </c>
      <c r="O307" s="3" t="s">
        <v>4733</v>
      </c>
    </row>
    <row r="308" spans="1:15" hidden="1" x14ac:dyDescent="0.2">
      <c r="A308" s="3" t="s">
        <v>460</v>
      </c>
      <c r="B308" s="3">
        <v>-2.8641191228123599</v>
      </c>
      <c r="C308" s="3">
        <v>-2.8106738167627499</v>
      </c>
      <c r="D308" s="3">
        <v>-3.04763449557898</v>
      </c>
      <c r="E308" s="3">
        <v>-0.33246389182142899</v>
      </c>
      <c r="F308" s="3">
        <f t="shared" si="8"/>
        <v>1.2591619860473449</v>
      </c>
      <c r="G308" s="3">
        <v>-0.10609552804686501</v>
      </c>
      <c r="H308" s="13" t="str">
        <f t="shared" si="9"/>
        <v>Unaffected</v>
      </c>
      <c r="I308" s="3" t="s">
        <v>2858</v>
      </c>
      <c r="J308" s="3" t="s">
        <v>4098</v>
      </c>
      <c r="K308" s="3" t="s">
        <v>4108</v>
      </c>
      <c r="L308" s="3" t="s">
        <v>4155</v>
      </c>
      <c r="M308" s="3" t="s">
        <v>4235</v>
      </c>
      <c r="N308" s="3" t="s">
        <v>4381</v>
      </c>
      <c r="O308" s="3" t="s">
        <v>4660</v>
      </c>
    </row>
    <row r="309" spans="1:15" x14ac:dyDescent="0.2">
      <c r="A309" s="3" t="s">
        <v>168</v>
      </c>
      <c r="B309" s="3">
        <v>-2.7742582230055399</v>
      </c>
      <c r="C309" s="3">
        <v>-2.2269170835127801</v>
      </c>
      <c r="D309" s="3">
        <v>-3.9457425079549</v>
      </c>
      <c r="E309" s="3">
        <v>-1.8179307809701499</v>
      </c>
      <c r="F309" s="3">
        <f t="shared" si="8"/>
        <v>3.525751465627736</v>
      </c>
      <c r="G309" s="3">
        <v>-0.62321339944451504</v>
      </c>
      <c r="H309" s="13" t="str">
        <f t="shared" si="9"/>
        <v>Ambient</v>
      </c>
      <c r="I309" s="3" t="s">
        <v>2858</v>
      </c>
      <c r="J309" s="3" t="s">
        <v>4097</v>
      </c>
      <c r="K309" s="3" t="s">
        <v>4111</v>
      </c>
      <c r="L309" s="3" t="s">
        <v>4150</v>
      </c>
      <c r="M309" s="3" t="s">
        <v>4230</v>
      </c>
      <c r="N309" s="3" t="s">
        <v>2837</v>
      </c>
      <c r="O309" s="3" t="s">
        <v>4561</v>
      </c>
    </row>
    <row r="310" spans="1:15" hidden="1" x14ac:dyDescent="0.2">
      <c r="A310" s="3" t="s">
        <v>462</v>
      </c>
      <c r="B310" s="3">
        <v>2.56918555865367</v>
      </c>
      <c r="C310" s="3">
        <v>2.6473030204755599</v>
      </c>
      <c r="D310" s="3">
        <v>2.4205155513964001</v>
      </c>
      <c r="E310" s="3">
        <v>-0.22971115073995699</v>
      </c>
      <c r="F310" s="3">
        <f t="shared" si="8"/>
        <v>1.1726001535292365</v>
      </c>
      <c r="G310" s="3">
        <v>-0.45183343915206398</v>
      </c>
      <c r="H310" s="13" t="str">
        <f t="shared" si="9"/>
        <v>Unaffected</v>
      </c>
      <c r="I310" s="3" t="s">
        <v>2858</v>
      </c>
      <c r="J310" s="3" t="s">
        <v>4098</v>
      </c>
      <c r="K310" s="3" t="s">
        <v>4108</v>
      </c>
      <c r="L310" s="3" t="s">
        <v>4155</v>
      </c>
      <c r="M310" s="3" t="s">
        <v>4245</v>
      </c>
      <c r="N310" s="3" t="s">
        <v>4392</v>
      </c>
      <c r="O310" s="3" t="s">
        <v>4576</v>
      </c>
    </row>
    <row r="311" spans="1:15" hidden="1" x14ac:dyDescent="0.2">
      <c r="A311" s="3" t="s">
        <v>463</v>
      </c>
      <c r="B311" s="3">
        <v>0.35908342717592001</v>
      </c>
      <c r="C311" s="3">
        <v>0.192137719877681</v>
      </c>
      <c r="D311" s="3">
        <v>0.457839849442989</v>
      </c>
      <c r="E311" s="3">
        <v>0.21079888585906401</v>
      </c>
      <c r="F311" s="3">
        <f t="shared" si="8"/>
        <v>1.157328872132553</v>
      </c>
      <c r="G311" s="3">
        <v>0.21214725264838</v>
      </c>
      <c r="H311" s="13" t="str">
        <f t="shared" si="9"/>
        <v>Unaffected</v>
      </c>
      <c r="I311" s="3" t="s">
        <v>2858</v>
      </c>
      <c r="J311" s="3" t="s">
        <v>4098</v>
      </c>
      <c r="K311" s="3" t="s">
        <v>4108</v>
      </c>
      <c r="L311" s="3" t="s">
        <v>4155</v>
      </c>
      <c r="M311" s="3" t="s">
        <v>4350</v>
      </c>
      <c r="N311" s="3" t="s">
        <v>4350</v>
      </c>
      <c r="O311" s="3" t="s">
        <v>4350</v>
      </c>
    </row>
    <row r="312" spans="1:15" hidden="1" x14ac:dyDescent="0.2">
      <c r="A312" s="3" t="s">
        <v>464</v>
      </c>
      <c r="B312" s="3">
        <v>2.5911543426838599</v>
      </c>
      <c r="C312" s="3">
        <v>2.5484838551216198</v>
      </c>
      <c r="D312" s="3">
        <v>2.6662382483201701</v>
      </c>
      <c r="E312" s="3">
        <v>5.0908790207754101E-2</v>
      </c>
      <c r="F312" s="3">
        <f t="shared" si="8"/>
        <v>1.0359172689245972</v>
      </c>
      <c r="G312" s="3">
        <v>0.114295678066409</v>
      </c>
      <c r="H312" s="13" t="str">
        <f t="shared" si="9"/>
        <v>Unaffected</v>
      </c>
      <c r="I312" s="3" t="s">
        <v>2858</v>
      </c>
      <c r="J312" s="3" t="s">
        <v>4098</v>
      </c>
      <c r="K312" s="3" t="s">
        <v>4108</v>
      </c>
      <c r="L312" s="3" t="s">
        <v>4146</v>
      </c>
      <c r="M312" s="3" t="s">
        <v>4226</v>
      </c>
      <c r="N312" s="3" t="s">
        <v>4373</v>
      </c>
      <c r="O312" s="3" t="s">
        <v>4735</v>
      </c>
    </row>
    <row r="313" spans="1:15" x14ac:dyDescent="0.2">
      <c r="A313" s="3" t="s">
        <v>167</v>
      </c>
      <c r="B313" s="3">
        <v>-2.6651458101146401</v>
      </c>
      <c r="C313" s="3">
        <v>-2.2271662713120102</v>
      </c>
      <c r="D313" s="3">
        <v>-4.2191554778868996</v>
      </c>
      <c r="E313" s="3">
        <v>-1.88147250122363</v>
      </c>
      <c r="F313" s="3">
        <f t="shared" si="8"/>
        <v>3.6845093155305855</v>
      </c>
      <c r="G313" s="3">
        <v>-0.633124281167328</v>
      </c>
      <c r="H313" s="13" t="str">
        <f t="shared" si="9"/>
        <v>Ambient</v>
      </c>
      <c r="I313" s="3" t="s">
        <v>2858</v>
      </c>
      <c r="J313" s="3" t="s">
        <v>4097</v>
      </c>
      <c r="K313" s="3" t="s">
        <v>4111</v>
      </c>
      <c r="L313" s="3" t="s">
        <v>4152</v>
      </c>
      <c r="M313" s="3" t="s">
        <v>4232</v>
      </c>
      <c r="N313" s="3" t="s">
        <v>4232</v>
      </c>
      <c r="O313" s="3" t="s">
        <v>4232</v>
      </c>
    </row>
    <row r="314" spans="1:15" hidden="1" x14ac:dyDescent="0.2">
      <c r="A314" s="3" t="s">
        <v>466</v>
      </c>
      <c r="B314" s="3">
        <v>3.5951797883387102</v>
      </c>
      <c r="C314" s="3">
        <v>3.53506342818606</v>
      </c>
      <c r="D314" s="3">
        <v>3.7875075250865899</v>
      </c>
      <c r="E314" s="3">
        <v>0.20463483128335899</v>
      </c>
      <c r="F314" s="3">
        <f t="shared" si="8"/>
        <v>1.1523946207478548</v>
      </c>
      <c r="G314" s="3">
        <v>0.47824087247811298</v>
      </c>
      <c r="H314" s="13" t="str">
        <f t="shared" si="9"/>
        <v>Unaffected</v>
      </c>
      <c r="I314" s="3" t="s">
        <v>2858</v>
      </c>
      <c r="J314" s="3" t="s">
        <v>4098</v>
      </c>
      <c r="K314" s="3" t="s">
        <v>4108</v>
      </c>
      <c r="L314" s="3" t="s">
        <v>4146</v>
      </c>
      <c r="M314" s="3" t="s">
        <v>4226</v>
      </c>
      <c r="N314" s="3" t="s">
        <v>4373</v>
      </c>
      <c r="O314" s="3" t="s">
        <v>4818</v>
      </c>
    </row>
    <row r="315" spans="1:15" hidden="1" x14ac:dyDescent="0.2">
      <c r="A315" s="3" t="s">
        <v>467</v>
      </c>
      <c r="B315" s="3">
        <v>0.356166246325894</v>
      </c>
      <c r="C315" s="3">
        <v>0.46416949624146903</v>
      </c>
      <c r="D315" s="3">
        <v>0.29244015330172501</v>
      </c>
      <c r="E315" s="3">
        <v>-0.182679245327524</v>
      </c>
      <c r="F315" s="3">
        <f t="shared" si="8"/>
        <v>1.134989731601826</v>
      </c>
      <c r="G315" s="3">
        <v>-0.20431586686527001</v>
      </c>
      <c r="H315" s="13" t="str">
        <f t="shared" si="9"/>
        <v>Unaffected</v>
      </c>
      <c r="I315" s="3" t="s">
        <v>2858</v>
      </c>
      <c r="J315" s="3" t="s">
        <v>4098</v>
      </c>
      <c r="K315" s="3" t="s">
        <v>4108</v>
      </c>
      <c r="L315" s="3" t="s">
        <v>4174</v>
      </c>
      <c r="M315" s="3" t="s">
        <v>4174</v>
      </c>
      <c r="N315" s="3" t="s">
        <v>4174</v>
      </c>
      <c r="O315" s="3" t="s">
        <v>4174</v>
      </c>
    </row>
    <row r="316" spans="1:15" hidden="1" x14ac:dyDescent="0.2">
      <c r="A316" s="3" t="s">
        <v>468</v>
      </c>
      <c r="B316" s="3">
        <v>-1.05650330831192</v>
      </c>
      <c r="C316" s="3">
        <v>-1.12274668753148</v>
      </c>
      <c r="D316" s="3">
        <v>-1.0443524442489101</v>
      </c>
      <c r="E316" s="3">
        <v>7.8783108692013201E-2</v>
      </c>
      <c r="F316" s="3">
        <f t="shared" si="8"/>
        <v>1.0561268378436515</v>
      </c>
      <c r="G316" s="3">
        <v>3.4459213269841103E-2</v>
      </c>
      <c r="H316" s="13" t="str">
        <f t="shared" si="9"/>
        <v>Unaffected</v>
      </c>
      <c r="I316" s="3" t="s">
        <v>2858</v>
      </c>
      <c r="J316" s="3" t="s">
        <v>4098</v>
      </c>
      <c r="K316" s="3" t="s">
        <v>4120</v>
      </c>
      <c r="L316" s="3" t="s">
        <v>4172</v>
      </c>
      <c r="M316" s="3" t="s">
        <v>4271</v>
      </c>
      <c r="N316" s="3" t="s">
        <v>4487</v>
      </c>
      <c r="O316" s="3" t="s">
        <v>4705</v>
      </c>
    </row>
    <row r="317" spans="1:15" hidden="1" x14ac:dyDescent="0.2">
      <c r="A317" s="3" t="s">
        <v>469</v>
      </c>
      <c r="B317" s="3">
        <v>1.9872976427291</v>
      </c>
      <c r="C317" s="3">
        <v>1.73594451083257</v>
      </c>
      <c r="D317" s="3">
        <v>2.1527296708105901</v>
      </c>
      <c r="E317" s="3">
        <v>0.14911703844388299</v>
      </c>
      <c r="F317" s="3">
        <f t="shared" si="8"/>
        <v>1.1088905985569912</v>
      </c>
      <c r="G317" s="3">
        <v>0.158656074335189</v>
      </c>
      <c r="H317" s="13" t="str">
        <f t="shared" si="9"/>
        <v>Unaffected</v>
      </c>
      <c r="I317" s="3" t="s">
        <v>2858</v>
      </c>
      <c r="J317" s="3" t="s">
        <v>4098</v>
      </c>
      <c r="K317" s="3" t="s">
        <v>4120</v>
      </c>
      <c r="L317" s="3" t="s">
        <v>4172</v>
      </c>
      <c r="M317" s="3" t="s">
        <v>4271</v>
      </c>
      <c r="N317" s="3" t="s">
        <v>4510</v>
      </c>
      <c r="O317" s="3" t="s">
        <v>4752</v>
      </c>
    </row>
    <row r="318" spans="1:15" hidden="1" x14ac:dyDescent="0.2">
      <c r="A318" s="3" t="s">
        <v>470</v>
      </c>
      <c r="B318" s="3">
        <v>-1.91320584568287</v>
      </c>
      <c r="C318" s="3">
        <v>-1.77852768328989</v>
      </c>
      <c r="D318" s="3">
        <v>-2.07733927629805</v>
      </c>
      <c r="E318" s="3">
        <v>-0.28486001606632</v>
      </c>
      <c r="F318" s="3">
        <f t="shared" si="8"/>
        <v>1.2182920477096477</v>
      </c>
      <c r="G318" s="3">
        <v>-0.226468219031525</v>
      </c>
      <c r="H318" s="13" t="str">
        <f t="shared" si="9"/>
        <v>Unaffected</v>
      </c>
      <c r="I318" s="3" t="s">
        <v>2858</v>
      </c>
      <c r="J318" s="3" t="s">
        <v>4098</v>
      </c>
      <c r="K318" s="3" t="s">
        <v>4120</v>
      </c>
      <c r="L318" s="3" t="s">
        <v>4172</v>
      </c>
      <c r="M318" s="3" t="s">
        <v>4271</v>
      </c>
      <c r="N318" s="3" t="s">
        <v>4425</v>
      </c>
      <c r="O318" s="3" t="s">
        <v>4620</v>
      </c>
    </row>
    <row r="319" spans="1:15" hidden="1" x14ac:dyDescent="0.2">
      <c r="A319" s="3" t="s">
        <v>471</v>
      </c>
      <c r="B319" s="3">
        <v>-0.410238797965983</v>
      </c>
      <c r="C319" s="3">
        <v>-0.30155703079335</v>
      </c>
      <c r="D319" s="3">
        <v>-0.64335642035264895</v>
      </c>
      <c r="E319" s="3">
        <v>-0.30283012554621302</v>
      </c>
      <c r="F319" s="3">
        <f t="shared" si="8"/>
        <v>1.2335619118113672</v>
      </c>
      <c r="G319" s="3">
        <v>-0.23484125415680099</v>
      </c>
      <c r="H319" s="13" t="str">
        <f t="shared" si="9"/>
        <v>Unaffected</v>
      </c>
      <c r="I319" s="3" t="s">
        <v>2858</v>
      </c>
      <c r="J319" s="3" t="s">
        <v>4098</v>
      </c>
      <c r="K319" s="3" t="s">
        <v>4120</v>
      </c>
      <c r="L319" s="3" t="s">
        <v>4172</v>
      </c>
      <c r="M319" s="3" t="s">
        <v>4271</v>
      </c>
      <c r="N319" s="3" t="s">
        <v>4425</v>
      </c>
      <c r="O319" s="3" t="s">
        <v>4617</v>
      </c>
    </row>
    <row r="320" spans="1:15" hidden="1" x14ac:dyDescent="0.2">
      <c r="A320" s="3" t="s">
        <v>472</v>
      </c>
      <c r="B320" s="3">
        <v>0.23590473947184901</v>
      </c>
      <c r="C320" s="3">
        <v>0.33775423783132202</v>
      </c>
      <c r="D320" s="3">
        <v>0.124173166546448</v>
      </c>
      <c r="E320" s="3">
        <v>-0.19812179997617699</v>
      </c>
      <c r="F320" s="3">
        <f t="shared" si="8"/>
        <v>1.1472038731805738</v>
      </c>
      <c r="G320" s="3">
        <v>-0.21554820508652101</v>
      </c>
      <c r="H320" s="13" t="str">
        <f t="shared" si="9"/>
        <v>Unaffected</v>
      </c>
      <c r="I320" s="3" t="s">
        <v>2858</v>
      </c>
      <c r="J320" s="3" t="s">
        <v>4098</v>
      </c>
      <c r="K320" s="3" t="s">
        <v>4120</v>
      </c>
      <c r="L320" s="3" t="s">
        <v>4172</v>
      </c>
      <c r="M320" s="3" t="s">
        <v>4271</v>
      </c>
      <c r="N320" s="3" t="s">
        <v>4425</v>
      </c>
      <c r="O320" s="3" t="s">
        <v>4625</v>
      </c>
    </row>
    <row r="321" spans="1:15" hidden="1" x14ac:dyDescent="0.2">
      <c r="A321" s="3" t="s">
        <v>473</v>
      </c>
      <c r="B321" s="3">
        <v>-2.1774909398589499</v>
      </c>
      <c r="C321" s="3">
        <v>-2.0937918950983399</v>
      </c>
      <c r="D321" s="3">
        <v>-2.3722570213910599</v>
      </c>
      <c r="E321" s="3">
        <v>-0.37464093426615702</v>
      </c>
      <c r="F321" s="3">
        <f t="shared" si="8"/>
        <v>1.2965168303806998</v>
      </c>
      <c r="G321" s="3">
        <v>-0.13902966300693401</v>
      </c>
      <c r="H321" s="13" t="str">
        <f t="shared" si="9"/>
        <v>Unaffected</v>
      </c>
      <c r="I321" s="3" t="s">
        <v>2858</v>
      </c>
      <c r="J321" s="3" t="s">
        <v>4098</v>
      </c>
      <c r="K321" s="3" t="s">
        <v>4120</v>
      </c>
      <c r="L321" s="3" t="s">
        <v>4172</v>
      </c>
      <c r="M321" s="3" t="s">
        <v>4271</v>
      </c>
      <c r="N321" s="3" t="s">
        <v>4447</v>
      </c>
      <c r="O321" s="3" t="s">
        <v>4447</v>
      </c>
    </row>
    <row r="322" spans="1:15" hidden="1" x14ac:dyDescent="0.2">
      <c r="A322" s="3" t="s">
        <v>474</v>
      </c>
      <c r="B322" s="3">
        <v>-1.16502511563976</v>
      </c>
      <c r="C322" s="3">
        <v>-1.2424251013600001</v>
      </c>
      <c r="D322" s="3">
        <v>-1.0967655543169901</v>
      </c>
      <c r="E322" s="3">
        <v>5.4530771459710997E-2</v>
      </c>
      <c r="F322" s="3">
        <f t="shared" si="8"/>
        <v>1.0385212750919948</v>
      </c>
      <c r="G322" s="3">
        <v>2.40101267929674E-2</v>
      </c>
      <c r="H322" s="13" t="str">
        <f t="shared" si="9"/>
        <v>Unaffected</v>
      </c>
      <c r="I322" s="3" t="s">
        <v>2858</v>
      </c>
      <c r="J322" s="3" t="s">
        <v>4098</v>
      </c>
      <c r="K322" s="3" t="s">
        <v>4132</v>
      </c>
      <c r="L322" s="3" t="s">
        <v>4132</v>
      </c>
      <c r="M322" s="3" t="s">
        <v>4132</v>
      </c>
      <c r="N322" s="3" t="s">
        <v>4132</v>
      </c>
      <c r="O322" s="3" t="s">
        <v>4132</v>
      </c>
    </row>
    <row r="323" spans="1:15" hidden="1" x14ac:dyDescent="0.2">
      <c r="A323" s="3" t="s">
        <v>496</v>
      </c>
      <c r="B323" s="3">
        <v>-2.9805304938921</v>
      </c>
      <c r="C323" s="3">
        <v>-3.4557418777159299</v>
      </c>
      <c r="D323" s="3">
        <v>-2.6895003420929302</v>
      </c>
      <c r="E323" s="3">
        <v>0.94113017166025403</v>
      </c>
      <c r="F323" s="3">
        <f t="shared" si="8"/>
        <v>1.9200317551167014</v>
      </c>
      <c r="G323" s="3">
        <v>0.32058193658307499</v>
      </c>
      <c r="H323" s="13" t="str">
        <f t="shared" si="9"/>
        <v>Unaffected</v>
      </c>
      <c r="I323" s="3" t="s">
        <v>2858</v>
      </c>
      <c r="J323" s="3" t="s">
        <v>4102</v>
      </c>
      <c r="K323" s="3" t="s">
        <v>4117</v>
      </c>
      <c r="L323" s="3" t="s">
        <v>4117</v>
      </c>
      <c r="M323" s="3" t="s">
        <v>4117</v>
      </c>
      <c r="N323" s="3" t="s">
        <v>4117</v>
      </c>
      <c r="O323" s="3" t="s">
        <v>4790</v>
      </c>
    </row>
    <row r="324" spans="1:15" hidden="1" x14ac:dyDescent="0.2">
      <c r="A324" s="3" t="s">
        <v>497</v>
      </c>
      <c r="B324" s="3">
        <v>-0.73513688080571205</v>
      </c>
      <c r="C324" s="3">
        <v>-0.535996343937019</v>
      </c>
      <c r="D324" s="3">
        <v>-0.84972656242578803</v>
      </c>
      <c r="E324" s="3">
        <v>-0.43473523834016697</v>
      </c>
      <c r="F324" s="3">
        <f t="shared" si="8"/>
        <v>1.3516627547412106</v>
      </c>
      <c r="G324" s="3">
        <v>-0.42236961660762401</v>
      </c>
      <c r="H324" s="13" t="str">
        <f t="shared" si="9"/>
        <v>Unaffected</v>
      </c>
      <c r="I324" s="3" t="s">
        <v>2858</v>
      </c>
      <c r="J324" s="3" t="s">
        <v>4102</v>
      </c>
      <c r="K324" s="3" t="s">
        <v>4117</v>
      </c>
      <c r="L324" s="3" t="s">
        <v>4117</v>
      </c>
      <c r="M324" s="3" t="s">
        <v>4117</v>
      </c>
      <c r="N324" s="3" t="s">
        <v>4117</v>
      </c>
      <c r="O324" s="3" t="s">
        <v>4582</v>
      </c>
    </row>
    <row r="325" spans="1:15" x14ac:dyDescent="0.2">
      <c r="A325" s="3" t="s">
        <v>156</v>
      </c>
      <c r="B325" s="3">
        <v>0.50078596460560498</v>
      </c>
      <c r="C325" s="3">
        <v>0.78015286168542497</v>
      </c>
      <c r="D325" s="3">
        <v>0.230316085907985</v>
      </c>
      <c r="E325" s="3">
        <v>-0.55028263300793101</v>
      </c>
      <c r="F325" s="3">
        <f t="shared" si="8"/>
        <v>1.4643725476141598</v>
      </c>
      <c r="G325" s="3">
        <v>-0.90917891534419404</v>
      </c>
      <c r="H325" s="13" t="str">
        <f t="shared" si="9"/>
        <v>Ambient</v>
      </c>
      <c r="I325" s="3" t="s">
        <v>2858</v>
      </c>
      <c r="J325" s="3" t="s">
        <v>4097</v>
      </c>
      <c r="K325" s="3" t="s">
        <v>4105</v>
      </c>
      <c r="L325" s="3" t="s">
        <v>4142</v>
      </c>
      <c r="M325" s="3" t="s">
        <v>4221</v>
      </c>
      <c r="N325" s="3" t="s">
        <v>2850</v>
      </c>
      <c r="O325" s="3" t="s">
        <v>4549</v>
      </c>
    </row>
    <row r="326" spans="1:15" hidden="1" x14ac:dyDescent="0.2">
      <c r="A326" s="3" t="s">
        <v>529</v>
      </c>
      <c r="B326" s="3">
        <v>-0.156334105158107</v>
      </c>
      <c r="C326" s="3">
        <v>-0.156307783714842</v>
      </c>
      <c r="D326" s="3">
        <v>-0.15794191649709399</v>
      </c>
      <c r="E326" s="3">
        <v>7.1475566673306901E-3</v>
      </c>
      <c r="F326" s="3">
        <f t="shared" si="8"/>
        <v>1.0049666016319807</v>
      </c>
      <c r="G326" s="3">
        <v>5.8273142230162896E-3</v>
      </c>
      <c r="H326" s="13" t="str">
        <f t="shared" si="9"/>
        <v>Unaffected</v>
      </c>
      <c r="I326" s="3" t="s">
        <v>2858</v>
      </c>
      <c r="J326" s="3" t="s">
        <v>4101</v>
      </c>
      <c r="K326" s="3" t="s">
        <v>4131</v>
      </c>
      <c r="L326" s="3" t="s">
        <v>4131</v>
      </c>
      <c r="M326" s="3" t="s">
        <v>4131</v>
      </c>
      <c r="N326" s="3" t="s">
        <v>4131</v>
      </c>
      <c r="O326" s="3" t="s">
        <v>4691</v>
      </c>
    </row>
    <row r="327" spans="1:15" hidden="1" x14ac:dyDescent="0.2">
      <c r="A327" s="3" t="s">
        <v>530</v>
      </c>
      <c r="B327" s="3">
        <v>2.16672405299169</v>
      </c>
      <c r="C327" s="3">
        <v>2.1259241692385502</v>
      </c>
      <c r="D327" s="3">
        <v>2.24575524745913</v>
      </c>
      <c r="E327" s="3">
        <v>0.14152272271580901</v>
      </c>
      <c r="F327" s="3">
        <f t="shared" si="8"/>
        <v>1.1030687587116319</v>
      </c>
      <c r="G327" s="3">
        <v>0.14653359141125499</v>
      </c>
      <c r="H327" s="13" t="str">
        <f t="shared" si="9"/>
        <v>Unaffected</v>
      </c>
      <c r="I327" s="3" t="s">
        <v>2858</v>
      </c>
      <c r="J327" s="3" t="s">
        <v>4101</v>
      </c>
      <c r="K327" s="3" t="s">
        <v>4131</v>
      </c>
      <c r="L327" s="3" t="s">
        <v>4131</v>
      </c>
      <c r="M327" s="3" t="s">
        <v>4131</v>
      </c>
      <c r="N327" s="3" t="s">
        <v>4131</v>
      </c>
      <c r="O327" s="3" t="s">
        <v>4749</v>
      </c>
    </row>
    <row r="328" spans="1:15" hidden="1" x14ac:dyDescent="0.2">
      <c r="A328" s="3" t="s">
        <v>531</v>
      </c>
      <c r="B328" s="3">
        <v>-2.2239194295096301</v>
      </c>
      <c r="C328" s="3">
        <v>-2.2606546983726701</v>
      </c>
      <c r="D328" s="3">
        <v>-2.15926659569761</v>
      </c>
      <c r="E328" s="3">
        <v>8.2821744217423707E-2</v>
      </c>
      <c r="F328" s="3">
        <f t="shared" si="8"/>
        <v>1.0590874684067064</v>
      </c>
      <c r="G328" s="3">
        <v>5.4700435869158598E-2</v>
      </c>
      <c r="H328" s="13" t="str">
        <f t="shared" si="9"/>
        <v>Unaffected</v>
      </c>
      <c r="I328" s="3" t="s">
        <v>2858</v>
      </c>
      <c r="J328" s="3" t="s">
        <v>4101</v>
      </c>
      <c r="K328" s="3" t="s">
        <v>4134</v>
      </c>
      <c r="L328" s="3" t="s">
        <v>4134</v>
      </c>
      <c r="M328" s="3" t="s">
        <v>4134</v>
      </c>
      <c r="N328" s="3" t="s">
        <v>4134</v>
      </c>
      <c r="O328" s="3" t="s">
        <v>4714</v>
      </c>
    </row>
    <row r="329" spans="1:15" hidden="1" x14ac:dyDescent="0.2">
      <c r="A329" s="3" t="s">
        <v>541</v>
      </c>
      <c r="B329" s="3">
        <v>-3.39591819973954</v>
      </c>
      <c r="C329" s="3">
        <v>-3.7329501242277998</v>
      </c>
      <c r="D329" s="3">
        <v>-2.8907333304185601</v>
      </c>
      <c r="E329" s="3">
        <v>0.91654005584458798</v>
      </c>
      <c r="F329" s="3">
        <f t="shared" si="8"/>
        <v>1.8875829639372759</v>
      </c>
      <c r="G329" s="3">
        <v>0.33136657895118798</v>
      </c>
      <c r="H329" s="13" t="str">
        <f t="shared" si="9"/>
        <v>Unaffected</v>
      </c>
      <c r="I329" s="3" t="s">
        <v>2858</v>
      </c>
      <c r="J329" s="3" t="s">
        <v>4100</v>
      </c>
      <c r="K329" s="3" t="s">
        <v>4138</v>
      </c>
      <c r="L329" s="3" t="s">
        <v>4212</v>
      </c>
      <c r="M329" s="3" t="s">
        <v>4354</v>
      </c>
      <c r="N329" s="3" t="s">
        <v>4354</v>
      </c>
      <c r="O329" s="3" t="s">
        <v>4793</v>
      </c>
    </row>
    <row r="330" spans="1:15" x14ac:dyDescent="0.2">
      <c r="A330" s="3" t="s">
        <v>152</v>
      </c>
      <c r="B330" s="3">
        <v>-0.91997185947161197</v>
      </c>
      <c r="C330" s="3">
        <v>-0.657328274750268</v>
      </c>
      <c r="D330" s="3">
        <v>-1.1473656898532101</v>
      </c>
      <c r="E330" s="3">
        <v>-0.54880922820498301</v>
      </c>
      <c r="F330" s="3">
        <f t="shared" si="8"/>
        <v>1.4628777672980502</v>
      </c>
      <c r="G330" s="3">
        <v>-0.57740328530749896</v>
      </c>
      <c r="H330" s="13" t="str">
        <f t="shared" si="9"/>
        <v>Ambient</v>
      </c>
      <c r="I330" s="3" t="s">
        <v>2858</v>
      </c>
      <c r="J330" s="3" t="s">
        <v>4097</v>
      </c>
      <c r="K330" s="3" t="s">
        <v>4105</v>
      </c>
      <c r="L330" s="3" t="s">
        <v>4142</v>
      </c>
      <c r="M330" s="3" t="s">
        <v>4238</v>
      </c>
      <c r="N330" s="3" t="s">
        <v>4384</v>
      </c>
      <c r="O330" s="3" t="s">
        <v>4566</v>
      </c>
    </row>
    <row r="331" spans="1:15" hidden="1" x14ac:dyDescent="0.2">
      <c r="A331" s="3" t="s">
        <v>543</v>
      </c>
      <c r="B331" s="3">
        <v>4.4058823172467001</v>
      </c>
      <c r="C331" s="3">
        <v>4.3763122483142203</v>
      </c>
      <c r="D331" s="3">
        <v>4.4481713979814996</v>
      </c>
      <c r="E331" s="3">
        <v>8.7376947082496298E-2</v>
      </c>
      <c r="F331" s="3">
        <f t="shared" ref="F331:F363" si="10">POWER(2,ABS(E331))</f>
        <v>1.0624367435015456</v>
      </c>
      <c r="G331" s="3">
        <v>0.17186319617411</v>
      </c>
      <c r="H331" s="13" t="str">
        <f t="shared" ref="H331:H363" si="11">IF(G331&gt;0.5, "Elevated",IF(G331&lt;-0.5,"Ambient","Unaffected"))</f>
        <v>Unaffected</v>
      </c>
      <c r="I331" s="3" t="s">
        <v>2858</v>
      </c>
      <c r="J331" s="3" t="s">
        <v>4100</v>
      </c>
      <c r="K331" s="3" t="s">
        <v>4128</v>
      </c>
      <c r="L331" s="3" t="s">
        <v>4202</v>
      </c>
      <c r="M331" s="3" t="s">
        <v>4345</v>
      </c>
      <c r="N331" s="3" t="s">
        <v>4513</v>
      </c>
      <c r="O331" s="3" t="s">
        <v>4757</v>
      </c>
    </row>
    <row r="332" spans="1:15" x14ac:dyDescent="0.2">
      <c r="A332" s="3" t="s">
        <v>145</v>
      </c>
      <c r="B332" s="3">
        <v>-2.21798769750652</v>
      </c>
      <c r="C332" s="3">
        <v>-1.7359808582407901</v>
      </c>
      <c r="D332" s="3">
        <v>-2.93210574583415</v>
      </c>
      <c r="E332" s="3">
        <v>-1.4269109120214301</v>
      </c>
      <c r="F332" s="3">
        <f t="shared" si="10"/>
        <v>2.688703952802844</v>
      </c>
      <c r="G332" s="3">
        <v>-0.56735120906969105</v>
      </c>
      <c r="H332" s="13" t="str">
        <f t="shared" si="11"/>
        <v>Ambient</v>
      </c>
      <c r="I332" s="3" t="s">
        <v>2858</v>
      </c>
      <c r="J332" s="3" t="s">
        <v>4097</v>
      </c>
      <c r="K332" s="3" t="s">
        <v>4105</v>
      </c>
      <c r="L332" s="3" t="s">
        <v>4142</v>
      </c>
      <c r="M332" s="3" t="s">
        <v>4240</v>
      </c>
      <c r="N332" s="3" t="s">
        <v>4386</v>
      </c>
      <c r="O332" s="3" t="s">
        <v>4568</v>
      </c>
    </row>
    <row r="333" spans="1:15" hidden="1" x14ac:dyDescent="0.2">
      <c r="A333" s="3" t="s">
        <v>545</v>
      </c>
      <c r="B333" s="3">
        <v>-2.08411175100973</v>
      </c>
      <c r="C333" s="3">
        <v>-2.2706337262268601</v>
      </c>
      <c r="D333" s="3">
        <v>-1.8845087810181</v>
      </c>
      <c r="E333" s="3">
        <v>0.262170687976432</v>
      </c>
      <c r="F333" s="3">
        <f t="shared" si="10"/>
        <v>1.1992817946931646</v>
      </c>
      <c r="G333" s="3">
        <v>0.21395471104059599</v>
      </c>
      <c r="H333" s="13" t="str">
        <f t="shared" si="11"/>
        <v>Unaffected</v>
      </c>
      <c r="I333" s="3" t="s">
        <v>2858</v>
      </c>
      <c r="J333" s="3" t="s">
        <v>4100</v>
      </c>
      <c r="K333" s="3" t="s">
        <v>4128</v>
      </c>
      <c r="L333" s="3" t="s">
        <v>4202</v>
      </c>
      <c r="M333" s="3" t="s">
        <v>4351</v>
      </c>
      <c r="N333" s="3" t="s">
        <v>2834</v>
      </c>
      <c r="O333" s="3" t="s">
        <v>4771</v>
      </c>
    </row>
    <row r="334" spans="1:15" x14ac:dyDescent="0.2">
      <c r="A334" s="3" t="s">
        <v>142</v>
      </c>
      <c r="B334" s="3">
        <v>2.0339033340648101</v>
      </c>
      <c r="C334" s="3">
        <v>2.1355945582509102</v>
      </c>
      <c r="D334" s="3">
        <v>1.8879893291432499</v>
      </c>
      <c r="E334" s="3">
        <v>-0.29234057393232898</v>
      </c>
      <c r="F334" s="3">
        <f t="shared" si="10"/>
        <v>1.2246254529910765</v>
      </c>
      <c r="G334" s="3">
        <v>-0.57092882302395198</v>
      </c>
      <c r="H334" s="13" t="str">
        <f t="shared" si="11"/>
        <v>Ambient</v>
      </c>
      <c r="I334" s="3" t="s">
        <v>2858</v>
      </c>
      <c r="J334" s="3" t="s">
        <v>4097</v>
      </c>
      <c r="K334" s="3" t="s">
        <v>4105</v>
      </c>
      <c r="L334" s="3" t="s">
        <v>4142</v>
      </c>
      <c r="M334" s="3" t="s">
        <v>4239</v>
      </c>
      <c r="N334" s="3" t="s">
        <v>4385</v>
      </c>
      <c r="O334" s="3" t="s">
        <v>4567</v>
      </c>
    </row>
    <row r="335" spans="1:15" hidden="1" x14ac:dyDescent="0.2">
      <c r="A335" s="3" t="s">
        <v>547</v>
      </c>
      <c r="B335" s="3">
        <v>2.3228775349608402</v>
      </c>
      <c r="C335" s="3">
        <v>2.2796257840607299</v>
      </c>
      <c r="D335" s="3">
        <v>2.3732765965423499</v>
      </c>
      <c r="E335" s="3">
        <v>7.8467105593475098E-2</v>
      </c>
      <c r="F335" s="3">
        <f t="shared" si="10"/>
        <v>1.0558955326850126</v>
      </c>
      <c r="G335" s="3">
        <v>0.113323608469586</v>
      </c>
      <c r="H335" s="13" t="str">
        <f t="shared" si="11"/>
        <v>Unaffected</v>
      </c>
      <c r="I335" s="3" t="s">
        <v>2858</v>
      </c>
      <c r="J335" s="3" t="s">
        <v>4100</v>
      </c>
      <c r="K335" s="3" t="s">
        <v>4128</v>
      </c>
      <c r="L335" s="3" t="s">
        <v>4202</v>
      </c>
      <c r="M335" s="3" t="s">
        <v>4335</v>
      </c>
      <c r="N335" s="3" t="s">
        <v>4335</v>
      </c>
      <c r="O335" s="3" t="s">
        <v>4335</v>
      </c>
    </row>
    <row r="336" spans="1:15" hidden="1" x14ac:dyDescent="0.2">
      <c r="A336" s="3" t="s">
        <v>548</v>
      </c>
      <c r="B336" s="3">
        <v>-0.744202976847534</v>
      </c>
      <c r="C336" s="3">
        <v>-0.63243433889032896</v>
      </c>
      <c r="D336" s="3">
        <v>-0.85085942644796198</v>
      </c>
      <c r="E336" s="3">
        <v>-3.66587319452822E-2</v>
      </c>
      <c r="F336" s="3">
        <f t="shared" si="10"/>
        <v>1.0257354799454157</v>
      </c>
      <c r="G336" s="3">
        <v>-3.7006436515295997E-2</v>
      </c>
      <c r="H336" s="13" t="str">
        <f t="shared" si="11"/>
        <v>Unaffected</v>
      </c>
      <c r="I336" s="3" t="s">
        <v>2858</v>
      </c>
      <c r="J336" s="3" t="s">
        <v>4100</v>
      </c>
      <c r="K336" s="3" t="s">
        <v>4128</v>
      </c>
      <c r="L336" s="3" t="s">
        <v>4193</v>
      </c>
      <c r="M336" s="3" t="s">
        <v>4312</v>
      </c>
      <c r="N336" s="3" t="s">
        <v>4470</v>
      </c>
      <c r="O336" s="3" t="s">
        <v>4676</v>
      </c>
    </row>
    <row r="337" spans="1:15" hidden="1" x14ac:dyDescent="0.2">
      <c r="A337" s="3" t="s">
        <v>549</v>
      </c>
      <c r="B337" s="3">
        <v>-2.0625723225205101</v>
      </c>
      <c r="C337" s="3">
        <v>-2.0675573309558901</v>
      </c>
      <c r="D337" s="3">
        <v>-2.0528302845892901</v>
      </c>
      <c r="E337" s="3">
        <v>-2.0522330942966999E-3</v>
      </c>
      <c r="F337" s="3">
        <f t="shared" si="10"/>
        <v>1.0014235118156054</v>
      </c>
      <c r="G337" s="3">
        <v>-1.4045626064642101E-3</v>
      </c>
      <c r="H337" s="13" t="str">
        <f t="shared" si="11"/>
        <v>Unaffected</v>
      </c>
      <c r="I337" s="3" t="s">
        <v>2858</v>
      </c>
      <c r="J337" s="3" t="s">
        <v>4100</v>
      </c>
      <c r="K337" s="3" t="s">
        <v>4128</v>
      </c>
      <c r="L337" s="3" t="s">
        <v>4193</v>
      </c>
      <c r="M337" s="3" t="s">
        <v>4312</v>
      </c>
      <c r="N337" s="3" t="s">
        <v>4470</v>
      </c>
      <c r="O337" s="3" t="s">
        <v>4687</v>
      </c>
    </row>
    <row r="338" spans="1:15" hidden="1" x14ac:dyDescent="0.2">
      <c r="A338" s="3" t="s">
        <v>550</v>
      </c>
      <c r="B338" s="3">
        <v>0.56654599788332305</v>
      </c>
      <c r="C338" s="3">
        <v>0.42552478863127902</v>
      </c>
      <c r="D338" s="3">
        <v>0.68012088671173399</v>
      </c>
      <c r="E338" s="3">
        <v>0.31333722951584497</v>
      </c>
      <c r="F338" s="3">
        <f t="shared" si="10"/>
        <v>1.2425787002241362</v>
      </c>
      <c r="G338" s="3">
        <v>0.40819783513403901</v>
      </c>
      <c r="H338" s="13" t="str">
        <f t="shared" si="11"/>
        <v>Unaffected</v>
      </c>
      <c r="I338" s="3" t="s">
        <v>2858</v>
      </c>
      <c r="J338" s="3" t="s">
        <v>4100</v>
      </c>
      <c r="K338" s="3" t="s">
        <v>4128</v>
      </c>
      <c r="L338" s="3" t="s">
        <v>4193</v>
      </c>
      <c r="M338" s="3" t="s">
        <v>4312</v>
      </c>
      <c r="N338" s="3" t="s">
        <v>3148</v>
      </c>
      <c r="O338" s="3" t="s">
        <v>4808</v>
      </c>
    </row>
    <row r="339" spans="1:15" x14ac:dyDescent="0.2">
      <c r="A339" s="3" t="s">
        <v>141</v>
      </c>
      <c r="B339" s="3">
        <v>-0.82700508226569802</v>
      </c>
      <c r="C339" s="3">
        <v>-1.1088028120784399</v>
      </c>
      <c r="D339" s="3">
        <v>-0.54284933045047901</v>
      </c>
      <c r="E339" s="3">
        <v>0.57509173988523699</v>
      </c>
      <c r="F339" s="3">
        <f t="shared" si="10"/>
        <v>1.4897721935964816</v>
      </c>
      <c r="G339" s="3">
        <v>0.704087994038331</v>
      </c>
      <c r="H339" s="13" t="str">
        <f t="shared" si="11"/>
        <v>Elevated</v>
      </c>
      <c r="I339" s="3" t="s">
        <v>2858</v>
      </c>
      <c r="J339" s="3" t="s">
        <v>4097</v>
      </c>
      <c r="K339" s="3" t="s">
        <v>4105</v>
      </c>
      <c r="L339" s="3" t="s">
        <v>4142</v>
      </c>
      <c r="M339" s="3" t="s">
        <v>4239</v>
      </c>
      <c r="N339" s="3" t="s">
        <v>4385</v>
      </c>
      <c r="O339" s="3" t="s">
        <v>4837</v>
      </c>
    </row>
    <row r="340" spans="1:15" x14ac:dyDescent="0.2">
      <c r="A340" s="3" t="s">
        <v>130</v>
      </c>
      <c r="B340" s="3">
        <v>1.09562906840672</v>
      </c>
      <c r="C340" s="3">
        <v>0.96264544808244401</v>
      </c>
      <c r="D340" s="3">
        <v>1.31532415977844</v>
      </c>
      <c r="E340" s="3">
        <v>0.37188026954671</v>
      </c>
      <c r="F340" s="3">
        <f t="shared" si="10"/>
        <v>1.2940382567224378</v>
      </c>
      <c r="G340" s="3">
        <v>0.72129757189679999</v>
      </c>
      <c r="H340" s="13" t="str">
        <f t="shared" si="11"/>
        <v>Elevated</v>
      </c>
      <c r="I340" s="3" t="s">
        <v>2858</v>
      </c>
      <c r="J340" s="3" t="s">
        <v>4097</v>
      </c>
      <c r="K340" s="3" t="s">
        <v>4105</v>
      </c>
      <c r="L340" s="3" t="s">
        <v>4145</v>
      </c>
      <c r="M340" s="3" t="s">
        <v>4286</v>
      </c>
      <c r="N340" s="3" t="s">
        <v>4545</v>
      </c>
      <c r="O340" s="3" t="s">
        <v>4840</v>
      </c>
    </row>
    <row r="341" spans="1:15" x14ac:dyDescent="0.2">
      <c r="A341" s="3" t="s">
        <v>128</v>
      </c>
      <c r="B341" s="3">
        <v>1.0763861564871799</v>
      </c>
      <c r="C341" s="3">
        <v>1.3021563049326199</v>
      </c>
      <c r="D341" s="3">
        <v>0.66099719341497998</v>
      </c>
      <c r="E341" s="3">
        <v>-0.56911206765607303</v>
      </c>
      <c r="F341" s="3">
        <f t="shared" si="10"/>
        <v>1.4836101752834607</v>
      </c>
      <c r="G341" s="3">
        <v>-0.70342959222789503</v>
      </c>
      <c r="H341" s="13" t="str">
        <f t="shared" si="11"/>
        <v>Ambient</v>
      </c>
      <c r="I341" s="3" t="s">
        <v>2858</v>
      </c>
      <c r="J341" s="3" t="s">
        <v>4097</v>
      </c>
      <c r="K341" s="3" t="s">
        <v>4105</v>
      </c>
      <c r="L341" s="3" t="s">
        <v>4145</v>
      </c>
      <c r="M341" s="3" t="s">
        <v>4225</v>
      </c>
      <c r="N341" s="3" t="s">
        <v>4372</v>
      </c>
      <c r="O341" s="3" t="s">
        <v>4372</v>
      </c>
    </row>
    <row r="342" spans="1:15" hidden="1" x14ac:dyDescent="0.2">
      <c r="A342" s="3" t="s">
        <v>554</v>
      </c>
      <c r="B342" s="3">
        <v>0.108379176101717</v>
      </c>
      <c r="C342" s="3">
        <v>0.331286951296068</v>
      </c>
      <c r="D342" s="3">
        <v>-5.7929526271438504E-3</v>
      </c>
      <c r="E342" s="3">
        <v>-0.33032425356072498</v>
      </c>
      <c r="F342" s="3">
        <f t="shared" si="10"/>
        <v>1.2572959268690678</v>
      </c>
      <c r="G342" s="3">
        <v>-0.26564123948454099</v>
      </c>
      <c r="H342" s="13" t="str">
        <f t="shared" si="11"/>
        <v>Unaffected</v>
      </c>
      <c r="I342" s="3" t="s">
        <v>2858</v>
      </c>
      <c r="J342" s="3" t="s">
        <v>4100</v>
      </c>
      <c r="K342" s="3" t="s">
        <v>4118</v>
      </c>
      <c r="L342" s="3" t="s">
        <v>4167</v>
      </c>
      <c r="M342" s="3" t="s">
        <v>4264</v>
      </c>
      <c r="N342" s="3" t="s">
        <v>4413</v>
      </c>
      <c r="O342" s="3" t="s">
        <v>4609</v>
      </c>
    </row>
    <row r="343" spans="1:15" hidden="1" x14ac:dyDescent="0.2">
      <c r="A343" s="3" t="s">
        <v>555</v>
      </c>
      <c r="B343" s="3">
        <v>-0.40314109691765998</v>
      </c>
      <c r="C343" s="3">
        <v>-0.28770214225355001</v>
      </c>
      <c r="D343" s="3">
        <v>-0.50652918234418598</v>
      </c>
      <c r="E343" s="3">
        <v>-0.22791072452587899</v>
      </c>
      <c r="F343" s="3">
        <f t="shared" si="10"/>
        <v>1.1711377077534029</v>
      </c>
      <c r="G343" s="3">
        <v>-0.280181500147619</v>
      </c>
      <c r="H343" s="13" t="str">
        <f t="shared" si="11"/>
        <v>Unaffected</v>
      </c>
      <c r="I343" s="3" t="s">
        <v>2858</v>
      </c>
      <c r="J343" s="3" t="s">
        <v>4100</v>
      </c>
      <c r="K343" s="3" t="s">
        <v>4118</v>
      </c>
      <c r="L343" s="3" t="s">
        <v>4167</v>
      </c>
      <c r="M343" s="3" t="s">
        <v>4264</v>
      </c>
      <c r="N343" s="3" t="s">
        <v>4413</v>
      </c>
      <c r="O343" s="3" t="s">
        <v>4604</v>
      </c>
    </row>
    <row r="344" spans="1:15" hidden="1" x14ac:dyDescent="0.2">
      <c r="A344" s="3" t="s">
        <v>556</v>
      </c>
      <c r="B344" s="3">
        <v>3.51992215734183</v>
      </c>
      <c r="C344" s="3">
        <v>3.4400950960027199</v>
      </c>
      <c r="D344" s="3">
        <v>3.6416668045035698</v>
      </c>
      <c r="E344" s="3">
        <v>0.160005907768801</v>
      </c>
      <c r="F344" s="3">
        <f t="shared" si="10"/>
        <v>1.1172917133202271</v>
      </c>
      <c r="G344" s="3">
        <v>0.46132467605038902</v>
      </c>
      <c r="H344" s="13" t="str">
        <f t="shared" si="11"/>
        <v>Unaffected</v>
      </c>
      <c r="I344" s="3" t="s">
        <v>2858</v>
      </c>
      <c r="J344" s="3" t="s">
        <v>4100</v>
      </c>
      <c r="K344" s="3" t="s">
        <v>4118</v>
      </c>
      <c r="L344" s="3" t="s">
        <v>4167</v>
      </c>
      <c r="M344" s="3" t="s">
        <v>4264</v>
      </c>
      <c r="N344" s="3" t="s">
        <v>4451</v>
      </c>
      <c r="O344" s="3" t="s">
        <v>4816</v>
      </c>
    </row>
    <row r="345" spans="1:15" hidden="1" x14ac:dyDescent="0.2">
      <c r="A345" s="3" t="s">
        <v>557</v>
      </c>
      <c r="B345" s="3">
        <v>-1.40747907789683</v>
      </c>
      <c r="C345" s="3">
        <v>-1.3632711821494401</v>
      </c>
      <c r="D345" s="3">
        <v>-1.4711547734181101</v>
      </c>
      <c r="E345" s="3">
        <v>-0.19835365385301201</v>
      </c>
      <c r="F345" s="3">
        <f t="shared" si="10"/>
        <v>1.1473882538238067</v>
      </c>
      <c r="G345" s="3">
        <v>-0.119473701989372</v>
      </c>
      <c r="H345" s="13" t="str">
        <f t="shared" si="11"/>
        <v>Unaffected</v>
      </c>
      <c r="I345" s="3" t="s">
        <v>2858</v>
      </c>
      <c r="J345" s="3" t="s">
        <v>4100</v>
      </c>
      <c r="K345" s="3" t="s">
        <v>4118</v>
      </c>
      <c r="L345" s="3" t="s">
        <v>4167</v>
      </c>
      <c r="M345" s="3" t="s">
        <v>4264</v>
      </c>
      <c r="N345" s="3" t="s">
        <v>4451</v>
      </c>
      <c r="O345" s="3" t="s">
        <v>4649</v>
      </c>
    </row>
    <row r="346" spans="1:15" hidden="1" x14ac:dyDescent="0.2">
      <c r="A346" s="3" t="s">
        <v>558</v>
      </c>
      <c r="B346" s="3">
        <v>4.8169156553455901</v>
      </c>
      <c r="C346" s="3">
        <v>4.74372998928086</v>
      </c>
      <c r="D346" s="3">
        <v>4.8230887858878999</v>
      </c>
      <c r="E346" s="3">
        <v>8.8618611859510005E-2</v>
      </c>
      <c r="F346" s="3">
        <f t="shared" si="10"/>
        <v>1.0633515301283152</v>
      </c>
      <c r="G346" s="3">
        <v>0.16859090204753799</v>
      </c>
      <c r="H346" s="13" t="str">
        <f t="shared" si="11"/>
        <v>Unaffected</v>
      </c>
      <c r="I346" s="3" t="s">
        <v>2858</v>
      </c>
      <c r="J346" s="3" t="s">
        <v>4100</v>
      </c>
      <c r="K346" s="3" t="s">
        <v>4118</v>
      </c>
      <c r="L346" s="3" t="s">
        <v>4167</v>
      </c>
      <c r="M346" s="3" t="s">
        <v>4264</v>
      </c>
      <c r="N346" s="3" t="s">
        <v>4451</v>
      </c>
      <c r="O346" s="3" t="s">
        <v>4755</v>
      </c>
    </row>
    <row r="347" spans="1:15" hidden="1" x14ac:dyDescent="0.2">
      <c r="A347" s="3" t="s">
        <v>559</v>
      </c>
      <c r="B347" s="3">
        <v>1.91196468332348</v>
      </c>
      <c r="C347" s="3">
        <v>1.96512017397246</v>
      </c>
      <c r="D347" s="3">
        <v>1.8485957998377101</v>
      </c>
      <c r="E347" s="3">
        <v>-0.120890673997554</v>
      </c>
      <c r="F347" s="3">
        <f t="shared" si="10"/>
        <v>1.0874059851831985</v>
      </c>
      <c r="G347" s="3">
        <v>-0.27092122603666302</v>
      </c>
      <c r="H347" s="13" t="str">
        <f t="shared" si="11"/>
        <v>Unaffected</v>
      </c>
      <c r="I347" s="3" t="s">
        <v>2858</v>
      </c>
      <c r="J347" s="3" t="s">
        <v>4100</v>
      </c>
      <c r="K347" s="3" t="s">
        <v>4118</v>
      </c>
      <c r="L347" s="3" t="s">
        <v>4167</v>
      </c>
      <c r="M347" s="3" t="s">
        <v>4264</v>
      </c>
      <c r="N347" s="3" t="s">
        <v>4416</v>
      </c>
      <c r="O347" s="3" t="s">
        <v>4416</v>
      </c>
    </row>
    <row r="348" spans="1:15" x14ac:dyDescent="0.2">
      <c r="A348" s="3" t="s">
        <v>127</v>
      </c>
      <c r="B348" s="3">
        <v>-0.386202824630129</v>
      </c>
      <c r="C348" s="3">
        <v>-0.55643546430944801</v>
      </c>
      <c r="D348" s="3">
        <v>-0.218031261416196</v>
      </c>
      <c r="E348" s="3">
        <v>0.36161552310556999</v>
      </c>
      <c r="F348" s="3">
        <f t="shared" si="10"/>
        <v>1.2848638768035368</v>
      </c>
      <c r="G348" s="3">
        <v>0.55118257734363696</v>
      </c>
      <c r="H348" s="13" t="str">
        <f t="shared" si="11"/>
        <v>Elevated</v>
      </c>
      <c r="I348" s="3" t="s">
        <v>2858</v>
      </c>
      <c r="J348" s="3" t="s">
        <v>4097</v>
      </c>
      <c r="K348" s="3" t="s">
        <v>4105</v>
      </c>
      <c r="L348" s="3" t="s">
        <v>4145</v>
      </c>
      <c r="M348" s="3" t="s">
        <v>4225</v>
      </c>
      <c r="N348" s="3" t="s">
        <v>4540</v>
      </c>
      <c r="O348" s="3" t="s">
        <v>4826</v>
      </c>
    </row>
    <row r="349" spans="1:15" x14ac:dyDescent="0.2">
      <c r="A349" s="3" t="s">
        <v>126</v>
      </c>
      <c r="B349" s="3">
        <v>3.1004031405460899</v>
      </c>
      <c r="C349" s="3">
        <v>3.3229512306782798</v>
      </c>
      <c r="D349" s="3">
        <v>3.0055661835904401</v>
      </c>
      <c r="E349" s="3">
        <v>-0.28261708138123398</v>
      </c>
      <c r="F349" s="3">
        <f t="shared" si="10"/>
        <v>1.2163994603034014</v>
      </c>
      <c r="G349" s="3">
        <v>-0.64409380866687305</v>
      </c>
      <c r="H349" s="13" t="str">
        <f t="shared" si="11"/>
        <v>Ambient</v>
      </c>
      <c r="I349" s="3" t="s">
        <v>2858</v>
      </c>
      <c r="J349" s="3" t="s">
        <v>4097</v>
      </c>
      <c r="K349" s="3" t="s">
        <v>4105</v>
      </c>
      <c r="L349" s="3" t="s">
        <v>4145</v>
      </c>
      <c r="M349" s="3" t="s">
        <v>4225</v>
      </c>
      <c r="N349" s="3" t="s">
        <v>4378</v>
      </c>
      <c r="O349" s="3" t="s">
        <v>4558</v>
      </c>
    </row>
    <row r="350" spans="1:15" hidden="1" x14ac:dyDescent="0.2">
      <c r="A350" s="3" t="s">
        <v>562</v>
      </c>
      <c r="B350" s="3">
        <v>0.53420415357223205</v>
      </c>
      <c r="C350" s="3">
        <v>0.37797546549192701</v>
      </c>
      <c r="D350" s="3">
        <v>1.1541867514903801</v>
      </c>
      <c r="E350" s="3">
        <v>0.650987526948964</v>
      </c>
      <c r="F350" s="3">
        <f t="shared" si="10"/>
        <v>1.570242661504041</v>
      </c>
      <c r="G350" s="3">
        <v>0.44214371442387801</v>
      </c>
      <c r="H350" s="13" t="str">
        <f t="shared" si="11"/>
        <v>Unaffected</v>
      </c>
      <c r="I350" s="3" t="s">
        <v>2858</v>
      </c>
      <c r="J350" s="3" t="s">
        <v>4100</v>
      </c>
      <c r="K350" s="3" t="s">
        <v>4112</v>
      </c>
      <c r="L350" s="3" t="s">
        <v>4151</v>
      </c>
      <c r="M350" s="3" t="s">
        <v>4263</v>
      </c>
      <c r="N350" s="3" t="s">
        <v>4412</v>
      </c>
      <c r="O350" s="3" t="s">
        <v>4812</v>
      </c>
    </row>
    <row r="351" spans="1:15" hidden="1" x14ac:dyDescent="0.2">
      <c r="A351" s="3" t="s">
        <v>563</v>
      </c>
      <c r="B351" s="3">
        <v>3.53916470642565</v>
      </c>
      <c r="C351" s="3">
        <v>3.58187867028458</v>
      </c>
      <c r="D351" s="3">
        <v>3.4713913958072702</v>
      </c>
      <c r="E351" s="3">
        <v>-9.9668233875454398E-2</v>
      </c>
      <c r="F351" s="3">
        <f t="shared" si="10"/>
        <v>1.0715270228964171</v>
      </c>
      <c r="G351" s="3">
        <v>-0.28774523857595202</v>
      </c>
      <c r="H351" s="13" t="str">
        <f t="shared" si="11"/>
        <v>Unaffected</v>
      </c>
      <c r="I351" s="3" t="s">
        <v>2858</v>
      </c>
      <c r="J351" s="3" t="s">
        <v>4100</v>
      </c>
      <c r="K351" s="3" t="s">
        <v>4112</v>
      </c>
      <c r="L351" s="3" t="s">
        <v>4151</v>
      </c>
      <c r="M351" s="3" t="s">
        <v>4263</v>
      </c>
      <c r="N351" s="3" t="s">
        <v>4412</v>
      </c>
      <c r="O351" s="3" t="s">
        <v>4603</v>
      </c>
    </row>
    <row r="352" spans="1:15" hidden="1" x14ac:dyDescent="0.2">
      <c r="A352" s="3" t="s">
        <v>564</v>
      </c>
      <c r="B352" s="3">
        <v>-3.1344049205633899</v>
      </c>
      <c r="C352" s="3">
        <v>-3.33588833104444</v>
      </c>
      <c r="D352" s="3">
        <v>-3.0091204585294098</v>
      </c>
      <c r="E352" s="3">
        <v>0.46108110974435101</v>
      </c>
      <c r="F352" s="3">
        <f t="shared" si="10"/>
        <v>1.3765729917124472</v>
      </c>
      <c r="G352" s="3">
        <v>0.115139296926137</v>
      </c>
      <c r="H352" s="13" t="str">
        <f t="shared" si="11"/>
        <v>Unaffected</v>
      </c>
      <c r="I352" s="3" t="s">
        <v>2858</v>
      </c>
      <c r="J352" s="3" t="s">
        <v>4100</v>
      </c>
      <c r="K352" s="3" t="s">
        <v>4112</v>
      </c>
      <c r="L352" s="3" t="s">
        <v>4151</v>
      </c>
      <c r="M352" s="3" t="s">
        <v>4263</v>
      </c>
      <c r="N352" s="3" t="s">
        <v>4432</v>
      </c>
      <c r="O352" s="3" t="s">
        <v>4736</v>
      </c>
    </row>
    <row r="353" spans="1:15" hidden="1" x14ac:dyDescent="0.2">
      <c r="A353" s="3" t="s">
        <v>565</v>
      </c>
      <c r="B353" s="3">
        <v>-0.73969774038497405</v>
      </c>
      <c r="C353" s="3">
        <v>-0.67035412209369705</v>
      </c>
      <c r="D353" s="3">
        <v>-0.87001417858146202</v>
      </c>
      <c r="E353" s="3">
        <v>-0.18506452735801199</v>
      </c>
      <c r="F353" s="3">
        <f t="shared" si="10"/>
        <v>1.1368678207361871</v>
      </c>
      <c r="G353" s="3">
        <v>-0.197278956813387</v>
      </c>
      <c r="H353" s="13" t="str">
        <f t="shared" si="11"/>
        <v>Unaffected</v>
      </c>
      <c r="I353" s="3" t="s">
        <v>2858</v>
      </c>
      <c r="J353" s="3" t="s">
        <v>4100</v>
      </c>
      <c r="K353" s="3" t="s">
        <v>4112</v>
      </c>
      <c r="L353" s="3" t="s">
        <v>4151</v>
      </c>
      <c r="M353" s="3" t="s">
        <v>4263</v>
      </c>
      <c r="N353" s="3" t="s">
        <v>4432</v>
      </c>
      <c r="O353" s="3" t="s">
        <v>4628</v>
      </c>
    </row>
    <row r="354" spans="1:15" x14ac:dyDescent="0.2">
      <c r="A354" s="3" t="s">
        <v>116</v>
      </c>
      <c r="B354" s="3">
        <v>-8.2657865687670196E-2</v>
      </c>
      <c r="C354" s="3">
        <v>-0.247300079029664</v>
      </c>
      <c r="D354" s="3">
        <v>0.109710538866617</v>
      </c>
      <c r="E354" s="3">
        <v>0.38415880044650502</v>
      </c>
      <c r="F354" s="3">
        <f t="shared" si="10"/>
        <v>1.3050985947022793</v>
      </c>
      <c r="G354" s="3">
        <v>0.59539887199638897</v>
      </c>
      <c r="H354" s="13" t="str">
        <f t="shared" si="11"/>
        <v>Elevated</v>
      </c>
      <c r="I354" s="3" t="s">
        <v>2858</v>
      </c>
      <c r="J354" s="3" t="s">
        <v>4097</v>
      </c>
      <c r="K354" s="3" t="s">
        <v>4105</v>
      </c>
      <c r="L354" s="3" t="s">
        <v>4217</v>
      </c>
      <c r="M354" s="3" t="s">
        <v>4217</v>
      </c>
      <c r="N354" s="3" t="s">
        <v>4217</v>
      </c>
      <c r="O354" s="3" t="s">
        <v>4832</v>
      </c>
    </row>
    <row r="355" spans="1:15" hidden="1" x14ac:dyDescent="0.2">
      <c r="A355" s="3" t="s">
        <v>567</v>
      </c>
      <c r="B355" s="3">
        <v>1.6563554062121999</v>
      </c>
      <c r="C355" s="3">
        <v>1.69039301786139</v>
      </c>
      <c r="D355" s="3">
        <v>1.62722799354787</v>
      </c>
      <c r="E355" s="3">
        <v>-9.8340254373486105E-2</v>
      </c>
      <c r="F355" s="3">
        <f t="shared" si="10"/>
        <v>1.0705411518888728</v>
      </c>
      <c r="G355" s="3">
        <v>-0.27884482750541001</v>
      </c>
      <c r="H355" s="13" t="str">
        <f t="shared" si="11"/>
        <v>Unaffected</v>
      </c>
      <c r="I355" s="3" t="s">
        <v>2858</v>
      </c>
      <c r="J355" s="3" t="s">
        <v>4100</v>
      </c>
      <c r="K355" s="3" t="s">
        <v>4112</v>
      </c>
      <c r="L355" s="3" t="s">
        <v>4151</v>
      </c>
      <c r="M355" s="3" t="s">
        <v>4231</v>
      </c>
      <c r="N355" s="3" t="s">
        <v>4379</v>
      </c>
      <c r="O355" s="3" t="s">
        <v>4607</v>
      </c>
    </row>
    <row r="356" spans="1:15" hidden="1" x14ac:dyDescent="0.2">
      <c r="A356" s="3" t="s">
        <v>568</v>
      </c>
      <c r="B356" s="3">
        <v>0.49016355129813</v>
      </c>
      <c r="C356" s="3">
        <v>0.66418562287887195</v>
      </c>
      <c r="D356" s="3">
        <v>0.32454222412047401</v>
      </c>
      <c r="E356" s="3">
        <v>-0.335742564650232</v>
      </c>
      <c r="F356" s="3">
        <f t="shared" si="10"/>
        <v>1.2620268152132454</v>
      </c>
      <c r="G356" s="3">
        <v>-0.44006809333991898</v>
      </c>
      <c r="H356" s="13" t="str">
        <f t="shared" si="11"/>
        <v>Unaffected</v>
      </c>
      <c r="I356" s="3" t="s">
        <v>2858</v>
      </c>
      <c r="J356" s="3" t="s">
        <v>4100</v>
      </c>
      <c r="K356" s="3" t="s">
        <v>4112</v>
      </c>
      <c r="L356" s="3" t="s">
        <v>4151</v>
      </c>
      <c r="M356" s="3" t="s">
        <v>4247</v>
      </c>
      <c r="N356" s="3" t="s">
        <v>2828</v>
      </c>
      <c r="O356" s="3" t="s">
        <v>4578</v>
      </c>
    </row>
    <row r="357" spans="1:15" x14ac:dyDescent="0.2">
      <c r="A357" s="3" t="s">
        <v>114</v>
      </c>
      <c r="B357" s="3">
        <v>0.58393262588477401</v>
      </c>
      <c r="C357" s="3">
        <v>-0.60763980621987901</v>
      </c>
      <c r="D357" s="3">
        <v>1.88149294075566</v>
      </c>
      <c r="E357" s="3">
        <v>2.1355084713006498</v>
      </c>
      <c r="F357" s="3">
        <f t="shared" si="10"/>
        <v>4.3939195992423254</v>
      </c>
      <c r="G357" s="3">
        <v>1.3321403885537799</v>
      </c>
      <c r="H357" s="13" t="str">
        <f t="shared" si="11"/>
        <v>Elevated</v>
      </c>
      <c r="I357" s="3" t="s">
        <v>2858</v>
      </c>
      <c r="J357" s="3" t="s">
        <v>4097</v>
      </c>
      <c r="K357" s="3" t="s">
        <v>4105</v>
      </c>
      <c r="L357" s="3" t="s">
        <v>4201</v>
      </c>
      <c r="M357" s="3" t="s">
        <v>4369</v>
      </c>
      <c r="N357" s="3" t="s">
        <v>2838</v>
      </c>
      <c r="O357" s="3" t="s">
        <v>4849</v>
      </c>
    </row>
    <row r="358" spans="1:15" hidden="1" x14ac:dyDescent="0.2">
      <c r="A358" s="3" t="s">
        <v>570</v>
      </c>
      <c r="B358" s="3">
        <v>1.16012522193335</v>
      </c>
      <c r="C358" s="3">
        <v>1.05353296480975</v>
      </c>
      <c r="D358" s="3">
        <v>1.2420211958463201</v>
      </c>
      <c r="E358" s="3">
        <v>1.2019820380945E-2</v>
      </c>
      <c r="F358" s="3">
        <f t="shared" si="10"/>
        <v>1.008366308180636</v>
      </c>
      <c r="G358" s="3">
        <v>1.35103172444298E-2</v>
      </c>
      <c r="H358" s="13" t="str">
        <f t="shared" si="11"/>
        <v>Unaffected</v>
      </c>
      <c r="I358" s="3" t="s">
        <v>2858</v>
      </c>
      <c r="J358" s="3" t="s">
        <v>4100</v>
      </c>
      <c r="K358" s="3" t="s">
        <v>4112</v>
      </c>
      <c r="L358" s="3" t="s">
        <v>4151</v>
      </c>
      <c r="M358" s="3" t="s">
        <v>4321</v>
      </c>
      <c r="N358" s="3" t="s">
        <v>4321</v>
      </c>
      <c r="O358" s="3" t="s">
        <v>4321</v>
      </c>
    </row>
    <row r="359" spans="1:15" hidden="1" x14ac:dyDescent="0.2">
      <c r="A359" s="3" t="s">
        <v>571</v>
      </c>
      <c r="B359" s="3">
        <v>1.30246565542001</v>
      </c>
      <c r="C359" s="3">
        <v>1.2766966682640899</v>
      </c>
      <c r="D359" s="3">
        <v>1.3192303950623701</v>
      </c>
      <c r="E359" s="3">
        <v>-5.8269485334889702E-3</v>
      </c>
      <c r="F359" s="3">
        <f t="shared" si="10"/>
        <v>1.0040471004292006</v>
      </c>
      <c r="G359" s="3">
        <v>-6.8084134075697602E-3</v>
      </c>
      <c r="H359" s="13" t="str">
        <f t="shared" si="11"/>
        <v>Unaffected</v>
      </c>
      <c r="I359" s="3" t="s">
        <v>2858</v>
      </c>
      <c r="J359" s="3" t="s">
        <v>4100</v>
      </c>
      <c r="K359" s="3" t="s">
        <v>4130</v>
      </c>
      <c r="L359" s="3" t="s">
        <v>4130</v>
      </c>
      <c r="M359" s="3" t="s">
        <v>4130</v>
      </c>
      <c r="N359" s="3" t="s">
        <v>4130</v>
      </c>
      <c r="O359" s="3" t="s">
        <v>4130</v>
      </c>
    </row>
    <row r="360" spans="1:15" hidden="1" x14ac:dyDescent="0.2">
      <c r="A360" s="3" t="s">
        <v>868</v>
      </c>
      <c r="B360" s="3">
        <v>-1.5381488531987499</v>
      </c>
      <c r="C360" s="3">
        <v>-1.4587143078251299</v>
      </c>
      <c r="D360" s="3">
        <v>-1.63887884652962</v>
      </c>
      <c r="E360" s="3">
        <v>-0.22776303709309401</v>
      </c>
      <c r="F360" s="3">
        <f t="shared" si="10"/>
        <v>1.1710178255441381</v>
      </c>
      <c r="G360" s="3">
        <v>-0.16847901368035001</v>
      </c>
      <c r="H360" s="13" t="str">
        <f t="shared" si="11"/>
        <v>Unaffected</v>
      </c>
      <c r="I360" s="3" t="s">
        <v>2858</v>
      </c>
      <c r="J360" s="3" t="s">
        <v>4103</v>
      </c>
      <c r="K360" s="3" t="s">
        <v>4122</v>
      </c>
      <c r="L360" s="3" t="s">
        <v>4178</v>
      </c>
      <c r="M360" s="3" t="s">
        <v>4284</v>
      </c>
      <c r="N360" s="3" t="s">
        <v>4440</v>
      </c>
      <c r="O360" s="3" t="s">
        <v>4636</v>
      </c>
    </row>
    <row r="361" spans="1:15" hidden="1" x14ac:dyDescent="0.2">
      <c r="A361" s="3" t="s">
        <v>869</v>
      </c>
      <c r="B361" s="3">
        <v>-2.2091968819556298</v>
      </c>
      <c r="C361" s="3">
        <v>-2.0824872719360101</v>
      </c>
      <c r="D361" s="3">
        <v>-2.3467054263357401</v>
      </c>
      <c r="E361" s="3">
        <v>-0.18090842236309701</v>
      </c>
      <c r="F361" s="3">
        <f t="shared" si="10"/>
        <v>1.1335974533774829</v>
      </c>
      <c r="G361" s="3">
        <v>-8.9531172039007997E-2</v>
      </c>
      <c r="H361" s="13" t="str">
        <f t="shared" si="11"/>
        <v>Unaffected</v>
      </c>
      <c r="I361" s="3" t="s">
        <v>2858</v>
      </c>
      <c r="J361" s="3" t="s">
        <v>4103</v>
      </c>
      <c r="K361" s="3" t="s">
        <v>4124</v>
      </c>
      <c r="L361" s="3" t="s">
        <v>4186</v>
      </c>
      <c r="M361" s="3" t="s">
        <v>4302</v>
      </c>
      <c r="N361" s="3" t="s">
        <v>4460</v>
      </c>
      <c r="O361" s="3" t="s">
        <v>4662</v>
      </c>
    </row>
    <row r="362" spans="1:15" hidden="1" x14ac:dyDescent="0.2">
      <c r="A362" s="3" t="s">
        <v>870</v>
      </c>
      <c r="B362" s="3">
        <v>1.6704096289872099</v>
      </c>
      <c r="C362" s="3">
        <v>1.61125812935436</v>
      </c>
      <c r="D362" s="3">
        <v>1.7683333174867999</v>
      </c>
      <c r="E362" s="3">
        <v>0.125292033889118</v>
      </c>
      <c r="F362" s="3">
        <f t="shared" si="10"/>
        <v>1.0907284982738503</v>
      </c>
      <c r="G362" s="3">
        <v>0.173856155229727</v>
      </c>
      <c r="H362" s="13" t="str">
        <f t="shared" si="11"/>
        <v>Unaffected</v>
      </c>
      <c r="I362" s="3" t="s">
        <v>2858</v>
      </c>
      <c r="J362" s="3" t="s">
        <v>4103</v>
      </c>
      <c r="K362" s="3" t="s">
        <v>4136</v>
      </c>
      <c r="L362" s="3" t="s">
        <v>4208</v>
      </c>
      <c r="M362" s="3" t="s">
        <v>4346</v>
      </c>
      <c r="N362" s="3" t="s">
        <v>4514</v>
      </c>
      <c r="O362" s="3" t="s">
        <v>4759</v>
      </c>
    </row>
    <row r="363" spans="1:15" x14ac:dyDescent="0.2">
      <c r="A363" s="3" t="s">
        <v>111</v>
      </c>
      <c r="B363" s="3">
        <v>-1.8954103025870399E-2</v>
      </c>
      <c r="C363" s="3">
        <v>-0.19167873379953301</v>
      </c>
      <c r="D363" s="3">
        <v>0.142616107550362</v>
      </c>
      <c r="E363" s="3">
        <v>0.38444368178106397</v>
      </c>
      <c r="F363" s="3">
        <f t="shared" si="10"/>
        <v>1.3053563310427942</v>
      </c>
      <c r="G363" s="3">
        <v>0.595738361362808</v>
      </c>
      <c r="H363" s="13" t="str">
        <f t="shared" si="11"/>
        <v>Elevated</v>
      </c>
      <c r="I363" s="3" t="s">
        <v>2858</v>
      </c>
      <c r="J363" s="3" t="s">
        <v>4097</v>
      </c>
      <c r="K363" s="3" t="s">
        <v>4105</v>
      </c>
      <c r="L363" s="3" t="s">
        <v>4218</v>
      </c>
      <c r="M363" s="3" t="s">
        <v>4364</v>
      </c>
      <c r="N363" s="3" t="s">
        <v>4543</v>
      </c>
      <c r="O363" s="3" t="s">
        <v>4833</v>
      </c>
    </row>
  </sheetData>
  <autoFilter ref="A10:O363" xr:uid="{F51CA585-DCC6-CA44-9546-8758D7901CBE}">
    <filterColumn colId="7">
      <filters>
        <filter val="Ambient"/>
        <filter val="Elevated"/>
      </filters>
    </filterColumn>
    <sortState xmlns:xlrd2="http://schemas.microsoft.com/office/spreadsheetml/2017/richdata2" ref="A11:O363">
      <sortCondition descending="1" ref="A10:A363"/>
    </sortState>
  </autoFilter>
  <mergeCells count="1">
    <mergeCell ref="A4:G4"/>
  </mergeCells>
  <conditionalFormatting sqref="A2:A3">
    <cfRule type="duplicateValues" dxfId="57" priority="10"/>
  </conditionalFormatting>
  <conditionalFormatting sqref="A2:A3">
    <cfRule type="duplicateValues" dxfId="56" priority="11"/>
  </conditionalFormatting>
  <conditionalFormatting sqref="A1">
    <cfRule type="duplicateValues" dxfId="55" priority="12"/>
  </conditionalFormatting>
  <conditionalFormatting sqref="A5:A6">
    <cfRule type="duplicateValues" dxfId="54" priority="9"/>
  </conditionalFormatting>
  <conditionalFormatting sqref="A10">
    <cfRule type="duplicateValues" dxfId="53" priority="8"/>
  </conditionalFormatting>
  <conditionalFormatting sqref="H11:H363">
    <cfRule type="containsText" dxfId="52" priority="6" operator="containsText" text="Ambient">
      <formula>NOT(ISERROR(SEARCH("Ambient",H11)))</formula>
    </cfRule>
    <cfRule type="containsText" dxfId="51" priority="7" operator="containsText" text="Elevated">
      <formula>NOT(ISERROR(SEARCH("Elevated",H11)))</formula>
    </cfRule>
  </conditionalFormatting>
  <conditionalFormatting sqref="G11:G363">
    <cfRule type="cellIs" dxfId="50" priority="2" operator="lessThan">
      <formula>-0.8</formula>
    </cfRule>
    <cfRule type="cellIs" dxfId="49" priority="3" operator="lessThan">
      <formula>-0.5</formula>
    </cfRule>
    <cfRule type="cellIs" dxfId="48" priority="4" operator="greaterThan">
      <formula>0.8</formula>
    </cfRule>
    <cfRule type="cellIs" dxfId="47" priority="5" operator="greaterThan">
      <formula>0.5</formula>
    </cfRule>
  </conditionalFormatting>
  <conditionalFormatting sqref="A4">
    <cfRule type="duplicateValues" dxfId="46" priority="1"/>
  </conditionalFormatting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6"/>
  <sheetViews>
    <sheetView topLeftCell="A3" zoomScale="91" workbookViewId="0">
      <selection activeCell="D27" sqref="D27"/>
    </sheetView>
  </sheetViews>
  <sheetFormatPr baseColWidth="10" defaultRowHeight="16" x14ac:dyDescent="0.2"/>
  <cols>
    <col min="10" max="10" width="28.5" bestFit="1" customWidth="1"/>
    <col min="11" max="12" width="17.83203125" bestFit="1" customWidth="1"/>
    <col min="13" max="13" width="25" bestFit="1" customWidth="1"/>
    <col min="14" max="14" width="26.6640625" bestFit="1" customWidth="1"/>
    <col min="15" max="15" width="26.83203125" bestFit="1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6" t="s">
        <v>7816</v>
      </c>
      <c r="B4" s="16"/>
      <c r="C4" s="16"/>
      <c r="D4" s="16"/>
      <c r="E4" s="16"/>
      <c r="F4" s="16"/>
      <c r="G4" s="16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x14ac:dyDescent="0.2">
      <c r="A11" s="3" t="s">
        <v>0</v>
      </c>
      <c r="B11" s="3">
        <v>2.34703029607532</v>
      </c>
      <c r="C11" s="3">
        <v>3.8046431123672502</v>
      </c>
      <c r="D11" s="3">
        <v>0.344194783184813</v>
      </c>
      <c r="E11" s="3">
        <v>-2.0446259932188902</v>
      </c>
      <c r="F11" s="3">
        <f t="shared" ref="F11:F35" si="0">POWER(2,ABS(E11))</f>
        <v>4.1256630344704268</v>
      </c>
      <c r="G11" s="3">
        <v>-0.70528436972430097</v>
      </c>
      <c r="H11" s="13" t="str">
        <f t="shared" ref="H11:H35" si="1">IF(G11&gt;0.5, "Elevated",IF(G11&lt;-0.5,"Ambient","Unaffected"))</f>
        <v>Ambient</v>
      </c>
      <c r="I11" s="3" t="s">
        <v>4096</v>
      </c>
      <c r="J11" s="3" t="s">
        <v>4090</v>
      </c>
      <c r="K11" s="3" t="s">
        <v>4082</v>
      </c>
      <c r="L11" s="3" t="s">
        <v>4073</v>
      </c>
      <c r="M11" s="3" t="s">
        <v>4063</v>
      </c>
      <c r="N11" s="3" t="s">
        <v>2841</v>
      </c>
      <c r="O11" s="3" t="s">
        <v>4042</v>
      </c>
    </row>
    <row r="12" spans="1:15" x14ac:dyDescent="0.2">
      <c r="A12" s="3" t="s">
        <v>1</v>
      </c>
      <c r="B12" s="3">
        <v>0.67134243324561205</v>
      </c>
      <c r="C12" s="3">
        <v>0.22002286023409501</v>
      </c>
      <c r="D12" s="3">
        <v>1.21203799815646</v>
      </c>
      <c r="E12" s="3">
        <v>1.0736984903729501</v>
      </c>
      <c r="F12" s="3">
        <f t="shared" si="0"/>
        <v>2.1048223754679758</v>
      </c>
      <c r="G12" s="3">
        <v>0.77602806107326106</v>
      </c>
      <c r="H12" s="13" t="str">
        <f t="shared" si="1"/>
        <v>Elevated</v>
      </c>
      <c r="I12" s="3" t="s">
        <v>4096</v>
      </c>
      <c r="J12" s="3" t="s">
        <v>4090</v>
      </c>
      <c r="K12" s="3" t="s">
        <v>4082</v>
      </c>
      <c r="L12" s="3" t="s">
        <v>4073</v>
      </c>
      <c r="M12" s="3" t="s">
        <v>4071</v>
      </c>
      <c r="N12" s="3" t="s">
        <v>2847</v>
      </c>
      <c r="O12" s="3" t="s">
        <v>2847</v>
      </c>
    </row>
    <row r="13" spans="1:15" x14ac:dyDescent="0.2">
      <c r="A13" s="3" t="s">
        <v>2</v>
      </c>
      <c r="B13" s="3">
        <v>-0.63784984024786795</v>
      </c>
      <c r="C13" s="3">
        <v>1.62786346107534</v>
      </c>
      <c r="D13" s="3">
        <v>-1.20981063354537</v>
      </c>
      <c r="E13" s="3">
        <v>-2.3886570854672899</v>
      </c>
      <c r="F13" s="3">
        <f t="shared" si="0"/>
        <v>5.2366968326596952</v>
      </c>
      <c r="G13" s="3">
        <v>-0.74223189902438402</v>
      </c>
      <c r="H13" s="13" t="str">
        <f t="shared" si="1"/>
        <v>Ambient</v>
      </c>
      <c r="I13" s="3" t="s">
        <v>4096</v>
      </c>
      <c r="J13" s="3" t="s">
        <v>4090</v>
      </c>
      <c r="K13" s="3" t="s">
        <v>4082</v>
      </c>
      <c r="L13" s="3" t="s">
        <v>4073</v>
      </c>
      <c r="M13" s="3" t="s">
        <v>4062</v>
      </c>
      <c r="N13" s="3" t="s">
        <v>2840</v>
      </c>
      <c r="O13" s="3" t="s">
        <v>4041</v>
      </c>
    </row>
    <row r="14" spans="1:15" x14ac:dyDescent="0.2">
      <c r="A14" s="3" t="s">
        <v>3</v>
      </c>
      <c r="B14" s="3">
        <v>2.6784788255299401</v>
      </c>
      <c r="C14" s="3">
        <v>2.99650201411893</v>
      </c>
      <c r="D14" s="3">
        <v>0.95613077565287896</v>
      </c>
      <c r="E14" s="3">
        <v>-1.70889542231906</v>
      </c>
      <c r="F14" s="3">
        <f t="shared" si="0"/>
        <v>3.26910433542916</v>
      </c>
      <c r="G14" s="3">
        <v>-0.74563957167657002</v>
      </c>
      <c r="H14" s="13" t="str">
        <f t="shared" si="1"/>
        <v>Ambient</v>
      </c>
      <c r="I14" s="3" t="s">
        <v>4096</v>
      </c>
      <c r="J14" s="3" t="s">
        <v>4090</v>
      </c>
      <c r="K14" s="3" t="s">
        <v>4081</v>
      </c>
      <c r="L14" s="3" t="s">
        <v>4072</v>
      </c>
      <c r="M14" s="3" t="s">
        <v>4061</v>
      </c>
      <c r="N14" s="3" t="s">
        <v>2839</v>
      </c>
      <c r="O14" s="3" t="s">
        <v>4040</v>
      </c>
    </row>
    <row r="15" spans="1:15" x14ac:dyDescent="0.2">
      <c r="A15" s="3" t="s">
        <v>4</v>
      </c>
      <c r="B15" s="3">
        <v>0.81823725593470698</v>
      </c>
      <c r="C15" s="3">
        <v>1.05530612075901</v>
      </c>
      <c r="D15" s="3">
        <v>-1.1587429553878901</v>
      </c>
      <c r="E15" s="3">
        <v>-2.39068002106541</v>
      </c>
      <c r="F15" s="3">
        <f t="shared" si="0"/>
        <v>5.2440448380751512</v>
      </c>
      <c r="G15" s="3">
        <v>-0.63447961858728597</v>
      </c>
      <c r="H15" s="13" t="str">
        <f t="shared" si="1"/>
        <v>Ambient</v>
      </c>
      <c r="I15" s="3" t="s">
        <v>4096</v>
      </c>
      <c r="J15" s="3" t="s">
        <v>4090</v>
      </c>
      <c r="K15" s="3" t="s">
        <v>4081</v>
      </c>
      <c r="L15" s="3" t="s">
        <v>4072</v>
      </c>
      <c r="M15" s="3" t="s">
        <v>4061</v>
      </c>
      <c r="N15" s="3" t="s">
        <v>2839</v>
      </c>
      <c r="O15" s="3" t="s">
        <v>4043</v>
      </c>
    </row>
    <row r="16" spans="1:15" x14ac:dyDescent="0.2">
      <c r="A16" s="3" t="s">
        <v>5</v>
      </c>
      <c r="B16" s="3">
        <v>-8.3547988596026607E-2</v>
      </c>
      <c r="C16" s="3">
        <v>-0.77914926255555705</v>
      </c>
      <c r="D16" s="3">
        <v>0.234333869898178</v>
      </c>
      <c r="E16" s="3">
        <v>0.68614258788973503</v>
      </c>
      <c r="F16" s="3">
        <f t="shared" si="0"/>
        <v>1.6089757561690841</v>
      </c>
      <c r="G16" s="3">
        <v>0.40089327707233302</v>
      </c>
      <c r="H16" s="13" t="str">
        <f t="shared" si="1"/>
        <v>Unaffected</v>
      </c>
      <c r="I16" s="3" t="s">
        <v>4096</v>
      </c>
      <c r="J16" s="3" t="s">
        <v>4090</v>
      </c>
      <c r="K16" s="3" t="s">
        <v>4081</v>
      </c>
      <c r="L16" s="3" t="s">
        <v>4072</v>
      </c>
      <c r="M16" s="3" t="s">
        <v>4061</v>
      </c>
      <c r="N16" s="3" t="s">
        <v>4055</v>
      </c>
      <c r="O16" s="3" t="s">
        <v>4055</v>
      </c>
    </row>
    <row r="17" spans="1:15" x14ac:dyDescent="0.2">
      <c r="A17" s="3" t="s">
        <v>6</v>
      </c>
      <c r="B17" s="3">
        <v>5.6598369834944098</v>
      </c>
      <c r="C17" s="3">
        <v>5.4003095626085296</v>
      </c>
      <c r="D17" s="3">
        <v>6.1202282738543197</v>
      </c>
      <c r="E17" s="3">
        <v>0.56905692589085599</v>
      </c>
      <c r="F17" s="3">
        <f t="shared" si="0"/>
        <v>1.4835534707698685</v>
      </c>
      <c r="G17" s="3">
        <v>0.44812987839806101</v>
      </c>
      <c r="H17" s="13" t="str">
        <f t="shared" si="1"/>
        <v>Unaffected</v>
      </c>
      <c r="I17" s="3" t="s">
        <v>4096</v>
      </c>
      <c r="J17" s="3" t="s">
        <v>4091</v>
      </c>
      <c r="K17" s="3" t="s">
        <v>4088</v>
      </c>
      <c r="L17" s="3" t="s">
        <v>4079</v>
      </c>
      <c r="M17" s="3" t="s">
        <v>4070</v>
      </c>
      <c r="N17" s="3" t="s">
        <v>4057</v>
      </c>
      <c r="O17" s="3" t="s">
        <v>4057</v>
      </c>
    </row>
    <row r="18" spans="1:15" x14ac:dyDescent="0.2">
      <c r="A18" s="3" t="s">
        <v>7</v>
      </c>
      <c r="B18" s="3">
        <v>2.93181605471724</v>
      </c>
      <c r="C18" s="3">
        <v>2.71457066860776</v>
      </c>
      <c r="D18" s="3">
        <v>3.37678547049839</v>
      </c>
      <c r="E18" s="3">
        <v>0.50145328221712804</v>
      </c>
      <c r="F18" s="3">
        <f t="shared" si="0"/>
        <v>1.4156388718652098</v>
      </c>
      <c r="G18" s="3">
        <v>0.54913667570276503</v>
      </c>
      <c r="H18" s="13" t="str">
        <f t="shared" si="1"/>
        <v>Elevated</v>
      </c>
      <c r="I18" s="3" t="s">
        <v>4096</v>
      </c>
      <c r="J18" s="3" t="s">
        <v>4091</v>
      </c>
      <c r="K18" s="3" t="s">
        <v>4088</v>
      </c>
      <c r="L18" s="3" t="s">
        <v>4079</v>
      </c>
      <c r="M18" s="3" t="s">
        <v>4070</v>
      </c>
      <c r="N18" s="3" t="s">
        <v>2844</v>
      </c>
      <c r="O18" s="3" t="s">
        <v>2844</v>
      </c>
    </row>
    <row r="19" spans="1:15" x14ac:dyDescent="0.2">
      <c r="A19" s="3" t="s">
        <v>8</v>
      </c>
      <c r="B19" s="3">
        <v>-2.87296007381256</v>
      </c>
      <c r="C19" s="3">
        <v>-2.9740213027446898</v>
      </c>
      <c r="D19" s="3">
        <v>-2.78629057582785</v>
      </c>
      <c r="E19" s="3">
        <v>0.100835738703752</v>
      </c>
      <c r="F19" s="3">
        <f t="shared" si="0"/>
        <v>1.072394509972193</v>
      </c>
      <c r="G19" s="3">
        <v>3.5415674124160898E-2</v>
      </c>
      <c r="H19" s="13" t="str">
        <f t="shared" si="1"/>
        <v>Unaffected</v>
      </c>
      <c r="I19" s="3" t="s">
        <v>4096</v>
      </c>
      <c r="J19" s="3" t="s">
        <v>4091</v>
      </c>
      <c r="K19" s="3" t="s">
        <v>4085</v>
      </c>
      <c r="L19" s="3" t="s">
        <v>4076</v>
      </c>
      <c r="M19" s="3" t="s">
        <v>4066</v>
      </c>
      <c r="N19" s="3" t="s">
        <v>4058</v>
      </c>
      <c r="O19" s="3" t="s">
        <v>4047</v>
      </c>
    </row>
    <row r="20" spans="1:15" x14ac:dyDescent="0.2">
      <c r="A20" s="3" t="s">
        <v>9</v>
      </c>
      <c r="B20" s="3">
        <v>-1.6304679773072801</v>
      </c>
      <c r="C20" s="3">
        <v>-1.8859446711593899</v>
      </c>
      <c r="D20" s="3">
        <v>-1.1824620839798601</v>
      </c>
      <c r="E20" s="3">
        <v>1.1383230835282401</v>
      </c>
      <c r="F20" s="3">
        <f t="shared" si="0"/>
        <v>2.2012501212572331</v>
      </c>
      <c r="G20" s="3">
        <v>0.40892135250539602</v>
      </c>
      <c r="H20" s="13" t="str">
        <f t="shared" si="1"/>
        <v>Unaffected</v>
      </c>
      <c r="I20" s="3" t="s">
        <v>4096</v>
      </c>
      <c r="J20" s="3" t="s">
        <v>4091</v>
      </c>
      <c r="K20" s="3" t="s">
        <v>4085</v>
      </c>
      <c r="L20" s="3" t="s">
        <v>4076</v>
      </c>
      <c r="M20" s="3" t="s">
        <v>4066</v>
      </c>
      <c r="N20" s="3" t="s">
        <v>4058</v>
      </c>
      <c r="O20" s="3" t="s">
        <v>4056</v>
      </c>
    </row>
    <row r="21" spans="1:15" x14ac:dyDescent="0.2">
      <c r="A21" s="3" t="s">
        <v>10</v>
      </c>
      <c r="B21" s="3">
        <v>-1.0739057265260099</v>
      </c>
      <c r="C21" s="3">
        <v>-0.66813215269869097</v>
      </c>
      <c r="D21" s="3">
        <v>-2.5819683856104998</v>
      </c>
      <c r="E21" s="3">
        <v>-1.9204809129067599</v>
      </c>
      <c r="F21" s="3">
        <f t="shared" si="0"/>
        <v>3.7854922455599098</v>
      </c>
      <c r="G21" s="3">
        <v>-0.585886135691147</v>
      </c>
      <c r="H21" s="13" t="str">
        <f t="shared" si="1"/>
        <v>Ambient</v>
      </c>
      <c r="I21" s="3" t="s">
        <v>4096</v>
      </c>
      <c r="J21" s="3" t="s">
        <v>4091</v>
      </c>
      <c r="K21" s="3" t="s">
        <v>4083</v>
      </c>
      <c r="L21" s="3" t="s">
        <v>4074</v>
      </c>
      <c r="M21" s="3" t="s">
        <v>4064</v>
      </c>
      <c r="N21" s="3" t="s">
        <v>2842</v>
      </c>
      <c r="O21" s="3" t="s">
        <v>4044</v>
      </c>
    </row>
    <row r="22" spans="1:15" x14ac:dyDescent="0.2">
      <c r="A22" s="3" t="s">
        <v>11</v>
      </c>
      <c r="B22" s="3">
        <v>2.42871700185494</v>
      </c>
      <c r="C22" s="3">
        <v>2.3750659306552699</v>
      </c>
      <c r="D22" s="3">
        <v>2.4561351334816801</v>
      </c>
      <c r="E22" s="3">
        <v>6.2352758523333697E-2</v>
      </c>
      <c r="F22" s="3">
        <f t="shared" si="0"/>
        <v>1.04416720926865</v>
      </c>
      <c r="G22" s="3">
        <v>5.60333517429858E-2</v>
      </c>
      <c r="H22" s="13" t="str">
        <f t="shared" si="1"/>
        <v>Unaffected</v>
      </c>
      <c r="I22" s="3" t="s">
        <v>4096</v>
      </c>
      <c r="J22" s="3" t="s">
        <v>4091</v>
      </c>
      <c r="K22" s="3" t="s">
        <v>4083</v>
      </c>
      <c r="L22" s="3" t="s">
        <v>4074</v>
      </c>
      <c r="M22" s="3" t="s">
        <v>4064</v>
      </c>
      <c r="N22" s="3" t="s">
        <v>2842</v>
      </c>
      <c r="O22" s="3" t="s">
        <v>4049</v>
      </c>
    </row>
    <row r="23" spans="1:15" x14ac:dyDescent="0.2">
      <c r="A23" s="3" t="s">
        <v>12</v>
      </c>
      <c r="B23" s="3">
        <v>0.64860970438008703</v>
      </c>
      <c r="C23" s="3">
        <v>0.75769156917059699</v>
      </c>
      <c r="D23" s="3">
        <v>0.57979668372372195</v>
      </c>
      <c r="E23" s="3">
        <v>-0.41681728484332697</v>
      </c>
      <c r="F23" s="3">
        <f t="shared" si="0"/>
        <v>1.3349792194790997</v>
      </c>
      <c r="G23" s="3">
        <v>-0.19508483854258499</v>
      </c>
      <c r="H23" s="13" t="str">
        <f t="shared" si="1"/>
        <v>Unaffected</v>
      </c>
      <c r="I23" s="3" t="s">
        <v>4096</v>
      </c>
      <c r="J23" s="3" t="s">
        <v>4091</v>
      </c>
      <c r="K23" s="3" t="s">
        <v>4083</v>
      </c>
      <c r="L23" s="3" t="s">
        <v>4074</v>
      </c>
      <c r="M23" s="3" t="s">
        <v>4064</v>
      </c>
      <c r="N23" s="3" t="s">
        <v>2842</v>
      </c>
      <c r="O23" s="3" t="s">
        <v>4046</v>
      </c>
    </row>
    <row r="24" spans="1:15" x14ac:dyDescent="0.2">
      <c r="A24" s="3" t="s">
        <v>13</v>
      </c>
      <c r="B24" s="3">
        <v>-1.3337492645470099</v>
      </c>
      <c r="C24" s="3">
        <v>-1.68578320023277</v>
      </c>
      <c r="D24" s="3">
        <v>-1.00525329788382</v>
      </c>
      <c r="E24" s="3">
        <v>0.786048560737029</v>
      </c>
      <c r="F24" s="3">
        <f t="shared" si="0"/>
        <v>1.7243451300636066</v>
      </c>
      <c r="G24" s="3">
        <v>0.32224765250947202</v>
      </c>
      <c r="H24" s="13" t="str">
        <f t="shared" si="1"/>
        <v>Unaffected</v>
      </c>
      <c r="I24" s="3" t="s">
        <v>4096</v>
      </c>
      <c r="J24" s="3" t="s">
        <v>4091</v>
      </c>
      <c r="K24" s="3" t="s">
        <v>4087</v>
      </c>
      <c r="L24" s="3" t="s">
        <v>4078</v>
      </c>
      <c r="M24" s="3" t="s">
        <v>4069</v>
      </c>
      <c r="N24" s="3" t="s">
        <v>4060</v>
      </c>
      <c r="O24" s="3" t="s">
        <v>4054</v>
      </c>
    </row>
    <row r="25" spans="1:15" x14ac:dyDescent="0.2">
      <c r="A25" s="3" t="s">
        <v>14</v>
      </c>
      <c r="B25" s="3">
        <v>-2.7697133680786798</v>
      </c>
      <c r="C25" s="3">
        <v>-4.1410896932973298</v>
      </c>
      <c r="D25" s="3">
        <v>-1.85930493327702</v>
      </c>
      <c r="E25" s="3">
        <v>2.18684763917111</v>
      </c>
      <c r="F25" s="3">
        <f t="shared" si="0"/>
        <v>4.5530952454444478</v>
      </c>
      <c r="G25" s="3">
        <v>0.81296194567048896</v>
      </c>
      <c r="H25" s="13" t="str">
        <f t="shared" si="1"/>
        <v>Elevated</v>
      </c>
      <c r="I25" s="3" t="s">
        <v>4096</v>
      </c>
      <c r="J25" s="3" t="s">
        <v>4095</v>
      </c>
      <c r="K25" s="3" t="s">
        <v>4089</v>
      </c>
      <c r="L25" s="3" t="s">
        <v>4080</v>
      </c>
      <c r="M25" s="3" t="s">
        <v>2848</v>
      </c>
      <c r="N25" s="3" t="s">
        <v>2848</v>
      </c>
      <c r="O25" s="3" t="s">
        <v>2848</v>
      </c>
    </row>
    <row r="26" spans="1:15" x14ac:dyDescent="0.2">
      <c r="A26" s="3" t="s">
        <v>15</v>
      </c>
      <c r="B26" s="3">
        <v>-1.1806916226220401</v>
      </c>
      <c r="C26" s="3">
        <v>-1.2881773250759301</v>
      </c>
      <c r="D26" s="3">
        <v>-1.03269683711722</v>
      </c>
      <c r="E26" s="3">
        <v>0.32889346809384401</v>
      </c>
      <c r="F26" s="3">
        <f t="shared" si="0"/>
        <v>1.2560496281376348</v>
      </c>
      <c r="G26" s="3">
        <v>0.17418581377125</v>
      </c>
      <c r="H26" s="13" t="str">
        <f t="shared" si="1"/>
        <v>Unaffected</v>
      </c>
      <c r="I26" s="3" t="s">
        <v>4096</v>
      </c>
      <c r="J26" s="3" t="s">
        <v>4092</v>
      </c>
      <c r="K26" s="3" t="s">
        <v>4084</v>
      </c>
      <c r="L26" s="3" t="s">
        <v>4075</v>
      </c>
      <c r="M26" s="3" t="s">
        <v>4068</v>
      </c>
      <c r="N26" s="3" t="s">
        <v>4052</v>
      </c>
      <c r="O26" s="3" t="s">
        <v>4052</v>
      </c>
    </row>
    <row r="27" spans="1:15" x14ac:dyDescent="0.2">
      <c r="A27" s="3" t="s">
        <v>16</v>
      </c>
      <c r="B27" s="3">
        <v>-2.6536656923184001</v>
      </c>
      <c r="C27" s="3">
        <v>-3.3379105126441799</v>
      </c>
      <c r="D27" s="3">
        <v>-1.9644928513153701</v>
      </c>
      <c r="E27" s="3">
        <v>1.3951616321415701</v>
      </c>
      <c r="F27" s="3">
        <f t="shared" si="0"/>
        <v>2.6301801757802261</v>
      </c>
      <c r="G27" s="3">
        <v>0.62318000827809505</v>
      </c>
      <c r="H27" s="13" t="str">
        <f t="shared" si="1"/>
        <v>Elevated</v>
      </c>
      <c r="I27" s="3" t="s">
        <v>4096</v>
      </c>
      <c r="J27" s="3" t="s">
        <v>4092</v>
      </c>
      <c r="K27" s="3" t="s">
        <v>4084</v>
      </c>
      <c r="L27" s="3" t="s">
        <v>4075</v>
      </c>
      <c r="M27" s="3" t="s">
        <v>4068</v>
      </c>
      <c r="N27" s="3" t="s">
        <v>2845</v>
      </c>
      <c r="O27" s="3" t="s">
        <v>2845</v>
      </c>
    </row>
    <row r="28" spans="1:15" x14ac:dyDescent="0.2">
      <c r="A28" s="3" t="s">
        <v>17</v>
      </c>
      <c r="B28" s="3">
        <v>1.0829735856298299</v>
      </c>
      <c r="C28" s="3">
        <v>1.1268213911317899</v>
      </c>
      <c r="D28" s="3">
        <v>1.02764713522449</v>
      </c>
      <c r="E28" s="3">
        <v>6.4925678456877495E-2</v>
      </c>
      <c r="F28" s="3">
        <f t="shared" si="0"/>
        <v>1.0460310513114544</v>
      </c>
      <c r="G28" s="3">
        <v>4.3768351089086999E-2</v>
      </c>
      <c r="H28" s="13" t="str">
        <f t="shared" si="1"/>
        <v>Unaffected</v>
      </c>
      <c r="I28" s="3" t="s">
        <v>4096</v>
      </c>
      <c r="J28" s="3" t="s">
        <v>4092</v>
      </c>
      <c r="K28" s="3" t="s">
        <v>4084</v>
      </c>
      <c r="L28" s="3" t="s">
        <v>4075</v>
      </c>
      <c r="M28" s="3" t="s">
        <v>4048</v>
      </c>
      <c r="N28" s="3" t="s">
        <v>4048</v>
      </c>
      <c r="O28" s="3" t="s">
        <v>4048</v>
      </c>
    </row>
    <row r="29" spans="1:15" x14ac:dyDescent="0.2">
      <c r="A29" s="3" t="s">
        <v>18</v>
      </c>
      <c r="B29" s="3">
        <v>-2.6300096429584801</v>
      </c>
      <c r="C29" s="3">
        <v>-1.9770558380857699</v>
      </c>
      <c r="D29" s="3">
        <v>-3.48558111244972</v>
      </c>
      <c r="E29" s="3">
        <v>-1.5450959537650699</v>
      </c>
      <c r="F29" s="3">
        <f t="shared" si="0"/>
        <v>2.9182347740592629</v>
      </c>
      <c r="G29" s="3">
        <v>-0.40783698199725499</v>
      </c>
      <c r="H29" s="13" t="str">
        <f t="shared" si="1"/>
        <v>Unaffected</v>
      </c>
      <c r="I29" s="3" t="s">
        <v>4096</v>
      </c>
      <c r="J29" s="3" t="s">
        <v>4092</v>
      </c>
      <c r="K29" s="3" t="s">
        <v>4084</v>
      </c>
      <c r="L29" s="3" t="s">
        <v>4075</v>
      </c>
      <c r="M29" s="3" t="s">
        <v>4065</v>
      </c>
      <c r="N29" s="3" t="s">
        <v>4045</v>
      </c>
      <c r="O29" s="3" t="s">
        <v>4045</v>
      </c>
    </row>
    <row r="30" spans="1:15" x14ac:dyDescent="0.2">
      <c r="A30" s="3" t="s">
        <v>19</v>
      </c>
      <c r="B30" s="3">
        <v>-1.25591900914785</v>
      </c>
      <c r="C30" s="3">
        <v>-1.72290268814674</v>
      </c>
      <c r="D30" s="3">
        <v>4.3636827961277498E-2</v>
      </c>
      <c r="E30" s="3">
        <v>2.4451476947204598</v>
      </c>
      <c r="F30" s="3">
        <f t="shared" si="0"/>
        <v>5.4458139481938312</v>
      </c>
      <c r="G30" s="3">
        <v>0.54786444343992002</v>
      </c>
      <c r="H30" s="13" t="str">
        <f t="shared" si="1"/>
        <v>Elevated</v>
      </c>
      <c r="I30" s="3" t="s">
        <v>4096</v>
      </c>
      <c r="J30" s="3" t="s">
        <v>4092</v>
      </c>
      <c r="K30" s="3" t="s">
        <v>4084</v>
      </c>
      <c r="L30" s="3" t="s">
        <v>4075</v>
      </c>
      <c r="M30" s="3" t="s">
        <v>2843</v>
      </c>
      <c r="N30" s="3" t="s">
        <v>2843</v>
      </c>
      <c r="O30" s="3" t="s">
        <v>2843</v>
      </c>
    </row>
    <row r="31" spans="1:15" x14ac:dyDescent="0.2">
      <c r="A31" s="3" t="s">
        <v>20</v>
      </c>
      <c r="B31" s="3">
        <v>1.2955696158782299</v>
      </c>
      <c r="C31" s="3">
        <v>1.0386462237288501</v>
      </c>
      <c r="D31" s="3">
        <v>1.6543411304150999</v>
      </c>
      <c r="E31" s="3">
        <v>0.44891614520707501</v>
      </c>
      <c r="F31" s="3">
        <f t="shared" si="0"/>
        <v>1.3650143758751392</v>
      </c>
      <c r="G31" s="3">
        <v>0.273373832377731</v>
      </c>
      <c r="H31" s="13" t="str">
        <f t="shared" si="1"/>
        <v>Unaffected</v>
      </c>
      <c r="I31" s="3" t="s">
        <v>4096</v>
      </c>
      <c r="J31" s="3" t="s">
        <v>4094</v>
      </c>
      <c r="K31" s="3" t="s">
        <v>4053</v>
      </c>
      <c r="L31" s="3" t="s">
        <v>4053</v>
      </c>
      <c r="M31" s="3" t="s">
        <v>4053</v>
      </c>
      <c r="N31" s="3" t="s">
        <v>4053</v>
      </c>
      <c r="O31" s="3" t="s">
        <v>4053</v>
      </c>
    </row>
    <row r="32" spans="1:15" x14ac:dyDescent="0.2">
      <c r="A32" s="3" t="s">
        <v>21</v>
      </c>
      <c r="B32" s="3">
        <v>4.5479313976378997</v>
      </c>
      <c r="C32" s="3">
        <v>3.6194327781303701</v>
      </c>
      <c r="D32" s="3">
        <v>4.7307858723167104</v>
      </c>
      <c r="E32" s="3">
        <v>0.97042774942209298</v>
      </c>
      <c r="F32" s="3">
        <f t="shared" si="0"/>
        <v>1.9594214644053316</v>
      </c>
      <c r="G32" s="3">
        <v>0.875103181656121</v>
      </c>
      <c r="H32" s="13" t="str">
        <f t="shared" si="1"/>
        <v>Elevated</v>
      </c>
      <c r="I32" s="3" t="s">
        <v>4096</v>
      </c>
      <c r="J32" s="3" t="s">
        <v>2849</v>
      </c>
      <c r="K32" s="3" t="s">
        <v>2849</v>
      </c>
      <c r="L32" s="3" t="s">
        <v>2849</v>
      </c>
      <c r="M32" s="3" t="s">
        <v>2849</v>
      </c>
      <c r="N32" s="3" t="s">
        <v>2849</v>
      </c>
      <c r="O32" s="3" t="s">
        <v>2849</v>
      </c>
    </row>
    <row r="33" spans="1:15" x14ac:dyDescent="0.2">
      <c r="A33" s="3" t="s">
        <v>22</v>
      </c>
      <c r="B33" s="3">
        <v>0.286557618529515</v>
      </c>
      <c r="C33" s="3">
        <v>0.33736389271475098</v>
      </c>
      <c r="D33" s="3">
        <v>0.23392455686500699</v>
      </c>
      <c r="E33" s="3">
        <v>0.233971252155843</v>
      </c>
      <c r="F33" s="3">
        <f t="shared" si="0"/>
        <v>1.1760678151572992</v>
      </c>
      <c r="G33" s="3">
        <v>0.106359627475163</v>
      </c>
      <c r="H33" s="13" t="str">
        <f t="shared" si="1"/>
        <v>Unaffected</v>
      </c>
      <c r="I33" s="3" t="s">
        <v>4096</v>
      </c>
      <c r="J33" s="3" t="s">
        <v>4093</v>
      </c>
      <c r="K33" s="3" t="s">
        <v>4086</v>
      </c>
      <c r="L33" s="3" t="s">
        <v>4077</v>
      </c>
      <c r="M33" s="3" t="s">
        <v>4067</v>
      </c>
      <c r="N33" s="3" t="s">
        <v>4050</v>
      </c>
      <c r="O33" s="3" t="s">
        <v>4050</v>
      </c>
    </row>
    <row r="34" spans="1:15" x14ac:dyDescent="0.2">
      <c r="A34" s="3" t="s">
        <v>23</v>
      </c>
      <c r="B34" s="3">
        <v>-0.74280396255217296</v>
      </c>
      <c r="C34" s="3">
        <v>-0.86980578828660204</v>
      </c>
      <c r="D34" s="3">
        <v>-0.66572360261462804</v>
      </c>
      <c r="E34" s="3">
        <v>0.237203946858704</v>
      </c>
      <c r="F34" s="3">
        <f t="shared" si="0"/>
        <v>1.1787060240356912</v>
      </c>
      <c r="G34" s="3">
        <v>0.141823902955066</v>
      </c>
      <c r="H34" s="13" t="str">
        <f t="shared" si="1"/>
        <v>Unaffected</v>
      </c>
      <c r="I34" s="3" t="s">
        <v>4096</v>
      </c>
      <c r="J34" s="3" t="s">
        <v>4093</v>
      </c>
      <c r="K34" s="3" t="s">
        <v>4086</v>
      </c>
      <c r="L34" s="3" t="s">
        <v>4077</v>
      </c>
      <c r="M34" s="3" t="s">
        <v>4067</v>
      </c>
      <c r="N34" s="3" t="s">
        <v>4059</v>
      </c>
      <c r="O34" s="3" t="s">
        <v>4051</v>
      </c>
    </row>
    <row r="35" spans="1:15" x14ac:dyDescent="0.2">
      <c r="A35" s="3" t="s">
        <v>24</v>
      </c>
      <c r="B35" s="3">
        <v>-0.79774466792333398</v>
      </c>
      <c r="C35" s="3">
        <v>-1.2225578270270601</v>
      </c>
      <c r="D35" s="3">
        <v>-0.46046827871921803</v>
      </c>
      <c r="E35" s="3">
        <v>0.86089330054527602</v>
      </c>
      <c r="F35" s="3">
        <f t="shared" si="0"/>
        <v>1.8161625099548531</v>
      </c>
      <c r="G35" s="3">
        <v>0.64100560775257898</v>
      </c>
      <c r="H35" s="13" t="str">
        <f t="shared" si="1"/>
        <v>Elevated</v>
      </c>
      <c r="I35" s="3" t="s">
        <v>4096</v>
      </c>
      <c r="J35" s="3" t="s">
        <v>4093</v>
      </c>
      <c r="K35" s="3" t="s">
        <v>4086</v>
      </c>
      <c r="L35" s="3" t="s">
        <v>4077</v>
      </c>
      <c r="M35" s="3" t="s">
        <v>4067</v>
      </c>
      <c r="N35" s="3" t="s">
        <v>2846</v>
      </c>
      <c r="O35" s="3" t="s">
        <v>2846</v>
      </c>
    </row>
    <row r="36" spans="1:15" x14ac:dyDescent="0.2">
      <c r="H36" s="14"/>
    </row>
  </sheetData>
  <autoFilter ref="A10:O35" xr:uid="{00000000-0009-0000-0000-000000000000}">
    <sortState xmlns:xlrd2="http://schemas.microsoft.com/office/spreadsheetml/2017/richdata2" ref="A11:O35">
      <sortCondition ref="A10:A35"/>
    </sortState>
  </autoFilter>
  <mergeCells count="1">
    <mergeCell ref="A4:G4"/>
  </mergeCells>
  <conditionalFormatting sqref="A2:A3">
    <cfRule type="duplicateValues" dxfId="45" priority="9"/>
  </conditionalFormatting>
  <conditionalFormatting sqref="A2:A3">
    <cfRule type="duplicateValues" dxfId="44" priority="10"/>
  </conditionalFormatting>
  <conditionalFormatting sqref="A1">
    <cfRule type="duplicateValues" dxfId="43" priority="11"/>
  </conditionalFormatting>
  <conditionalFormatting sqref="A5:A6">
    <cfRule type="duplicateValues" dxfId="42" priority="8"/>
  </conditionalFormatting>
  <conditionalFormatting sqref="A10">
    <cfRule type="duplicateValues" dxfId="41" priority="7"/>
  </conditionalFormatting>
  <conditionalFormatting sqref="H11:H36">
    <cfRule type="containsText" dxfId="40" priority="5" operator="containsText" text="Ambient">
      <formula>NOT(ISERROR(SEARCH("Ambient",H11)))</formula>
    </cfRule>
    <cfRule type="containsText" dxfId="39" priority="6" operator="containsText" text="Elevated">
      <formula>NOT(ISERROR(SEARCH("Elevated",H11)))</formula>
    </cfRule>
  </conditionalFormatting>
  <conditionalFormatting sqref="G11:G35">
    <cfRule type="cellIs" dxfId="38" priority="1" operator="lessThan">
      <formula>-0.8</formula>
    </cfRule>
    <cfRule type="cellIs" dxfId="37" priority="2" operator="lessThan">
      <formula>-0.5</formula>
    </cfRule>
    <cfRule type="cellIs" dxfId="36" priority="3" operator="greaterThan">
      <formula>0.8</formula>
    </cfRule>
    <cfRule type="cellIs" dxfId="35" priority="4" operator="greaterThan">
      <formula>0.5</formula>
    </cfRule>
  </conditionalFormatting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838E9-9453-1C47-84ED-A4FE2A3FBDC2}">
  <dimension ref="A1:O60"/>
  <sheetViews>
    <sheetView workbookViewId="0">
      <selection activeCell="G27" sqref="G27"/>
    </sheetView>
  </sheetViews>
  <sheetFormatPr baseColWidth="10" defaultRowHeight="16" x14ac:dyDescent="0.2"/>
  <cols>
    <col min="10" max="10" width="26.1640625" bestFit="1" customWidth="1"/>
    <col min="11" max="11" width="29.5" bestFit="1" customWidth="1"/>
    <col min="12" max="13" width="31.1640625" bestFit="1" customWidth="1"/>
    <col min="14" max="14" width="27.83203125" customWidth="1"/>
    <col min="15" max="15" width="39" bestFit="1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6" t="s">
        <v>7815</v>
      </c>
      <c r="B4" s="16"/>
      <c r="C4" s="16"/>
      <c r="D4" s="16"/>
      <c r="E4" s="16"/>
      <c r="F4" s="16"/>
      <c r="G4" s="16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x14ac:dyDescent="0.2">
      <c r="A11" s="3" t="s">
        <v>2730</v>
      </c>
      <c r="B11" s="3">
        <v>-1.46496213462764</v>
      </c>
      <c r="C11" s="3">
        <v>-1.32492319435329</v>
      </c>
      <c r="D11" s="3">
        <v>-1.6360235585817899</v>
      </c>
      <c r="E11" s="3">
        <v>-0.20380171687561099</v>
      </c>
      <c r="F11" s="3">
        <f t="shared" ref="F11:F42" si="0">POWER(2,ABS(E11))</f>
        <v>1.1517293384948726</v>
      </c>
      <c r="G11" s="3">
        <v>-0.14185433440901801</v>
      </c>
      <c r="H11" s="13" t="str">
        <f t="shared" ref="H11:H42" si="1">IF(G11&gt;0.5, "Elevated",IF(G11&lt;-0.5,"Ambient","Unaffected"))</f>
        <v>Unaffected</v>
      </c>
      <c r="I11" s="3" t="s">
        <v>3945</v>
      </c>
      <c r="J11" s="3" t="s">
        <v>3946</v>
      </c>
      <c r="K11" s="3" t="s">
        <v>3961</v>
      </c>
      <c r="L11" s="3" t="s">
        <v>3981</v>
      </c>
      <c r="M11" s="3" t="s">
        <v>3981</v>
      </c>
      <c r="N11" s="3" t="s">
        <v>3981</v>
      </c>
      <c r="O11" s="3" t="s">
        <v>3981</v>
      </c>
    </row>
    <row r="12" spans="1:15" x14ac:dyDescent="0.2">
      <c r="A12" s="3" t="s">
        <v>2729</v>
      </c>
      <c r="B12" s="3">
        <v>2.3618205739275102</v>
      </c>
      <c r="C12" s="3">
        <v>2.45244060417967</v>
      </c>
      <c r="D12" s="3">
        <v>2.23669533538372</v>
      </c>
      <c r="E12" s="3">
        <v>-0.21837991265440099</v>
      </c>
      <c r="F12" s="3">
        <f t="shared" si="0"/>
        <v>1.1634263725442173</v>
      </c>
      <c r="G12" s="3">
        <v>-0.53563341888539195</v>
      </c>
      <c r="H12" s="13" t="str">
        <f t="shared" si="1"/>
        <v>Ambient</v>
      </c>
      <c r="I12" s="3" t="s">
        <v>3945</v>
      </c>
      <c r="J12" s="3" t="s">
        <v>3946</v>
      </c>
      <c r="K12" s="3" t="s">
        <v>3961</v>
      </c>
      <c r="L12" s="3" t="s">
        <v>3974</v>
      </c>
      <c r="M12" s="3" t="s">
        <v>2821</v>
      </c>
      <c r="N12" s="3" t="s">
        <v>2821</v>
      </c>
      <c r="O12" s="3" t="s">
        <v>2821</v>
      </c>
    </row>
    <row r="13" spans="1:15" x14ac:dyDescent="0.2">
      <c r="A13" s="3" t="s">
        <v>2728</v>
      </c>
      <c r="B13" s="3">
        <v>2.28406229097856</v>
      </c>
      <c r="C13" s="3">
        <v>2.1995600760506702</v>
      </c>
      <c r="D13" s="3">
        <v>2.3872762599227699</v>
      </c>
      <c r="E13" s="3">
        <v>0.118920520190565</v>
      </c>
      <c r="F13" s="3">
        <f t="shared" si="0"/>
        <v>1.0859220299202987</v>
      </c>
      <c r="G13" s="3">
        <v>0.15553751919433301</v>
      </c>
      <c r="H13" s="13" t="str">
        <f t="shared" si="1"/>
        <v>Unaffected</v>
      </c>
      <c r="I13" s="3" t="s">
        <v>3945</v>
      </c>
      <c r="J13" s="3" t="s">
        <v>3946</v>
      </c>
      <c r="K13" s="3" t="s">
        <v>3961</v>
      </c>
      <c r="L13" s="3" t="s">
        <v>3974</v>
      </c>
      <c r="M13" s="3" t="s">
        <v>3991</v>
      </c>
      <c r="N13" s="3" t="s">
        <v>4006</v>
      </c>
      <c r="O13" s="3" t="s">
        <v>4006</v>
      </c>
    </row>
    <row r="14" spans="1:15" x14ac:dyDescent="0.2">
      <c r="A14" s="3" t="s">
        <v>2727</v>
      </c>
      <c r="B14" s="3">
        <v>1.1388826322490799</v>
      </c>
      <c r="C14" s="3">
        <v>1.1751610721713099</v>
      </c>
      <c r="D14" s="3">
        <v>1.0934544418726799</v>
      </c>
      <c r="E14" s="3">
        <v>-0.116419252262578</v>
      </c>
      <c r="F14" s="3">
        <f t="shared" si="0"/>
        <v>1.0840409471945069</v>
      </c>
      <c r="G14" s="3">
        <v>-0.19026025040627301</v>
      </c>
      <c r="H14" s="13" t="str">
        <f t="shared" si="1"/>
        <v>Unaffected</v>
      </c>
      <c r="I14" s="3" t="s">
        <v>3945</v>
      </c>
      <c r="J14" s="3" t="s">
        <v>3946</v>
      </c>
      <c r="K14" s="3" t="s">
        <v>3961</v>
      </c>
      <c r="L14" s="3" t="s">
        <v>3974</v>
      </c>
      <c r="M14" s="3" t="s">
        <v>3991</v>
      </c>
      <c r="N14" s="3" t="s">
        <v>4011</v>
      </c>
      <c r="O14" s="3" t="s">
        <v>4032</v>
      </c>
    </row>
    <row r="15" spans="1:15" x14ac:dyDescent="0.2">
      <c r="A15" s="3" t="s">
        <v>2726</v>
      </c>
      <c r="B15" s="3">
        <v>-1.1580231480160901</v>
      </c>
      <c r="C15" s="3">
        <v>-1.28019647716179</v>
      </c>
      <c r="D15" s="3">
        <v>-1.0455415843653399</v>
      </c>
      <c r="E15" s="3">
        <v>-3.5498006467427098E-3</v>
      </c>
      <c r="F15" s="3">
        <f t="shared" si="0"/>
        <v>1.0024635639086856</v>
      </c>
      <c r="G15" s="3">
        <v>-2.4916920802466199E-3</v>
      </c>
      <c r="H15" s="13" t="str">
        <f t="shared" si="1"/>
        <v>Unaffected</v>
      </c>
      <c r="I15" s="3" t="s">
        <v>3945</v>
      </c>
      <c r="J15" s="3" t="s">
        <v>3946</v>
      </c>
      <c r="K15" s="3" t="s">
        <v>3961</v>
      </c>
      <c r="L15" s="3" t="s">
        <v>3974</v>
      </c>
      <c r="M15" s="3" t="s">
        <v>3991</v>
      </c>
      <c r="N15" s="3" t="s">
        <v>4011</v>
      </c>
      <c r="O15" s="3" t="s">
        <v>4024</v>
      </c>
    </row>
    <row r="16" spans="1:15" x14ac:dyDescent="0.2">
      <c r="A16" s="3" t="s">
        <v>2725</v>
      </c>
      <c r="B16" s="3">
        <v>2.32276064328682</v>
      </c>
      <c r="C16" s="3">
        <v>2.3753797036203399</v>
      </c>
      <c r="D16" s="3">
        <v>2.2395974103312</v>
      </c>
      <c r="E16" s="3">
        <v>-7.9569982959044203E-2</v>
      </c>
      <c r="F16" s="3">
        <f t="shared" si="0"/>
        <v>1.0567030273234723</v>
      </c>
      <c r="G16" s="3">
        <v>-0.191258849058141</v>
      </c>
      <c r="H16" s="13" t="str">
        <f t="shared" si="1"/>
        <v>Unaffected</v>
      </c>
      <c r="I16" s="3" t="s">
        <v>3945</v>
      </c>
      <c r="J16" s="3" t="s">
        <v>3946</v>
      </c>
      <c r="K16" s="3" t="s">
        <v>3961</v>
      </c>
      <c r="L16" s="3" t="s">
        <v>3974</v>
      </c>
      <c r="M16" s="3" t="s">
        <v>3991</v>
      </c>
      <c r="N16" s="3" t="s">
        <v>4015</v>
      </c>
      <c r="O16" s="3" t="s">
        <v>4033</v>
      </c>
    </row>
    <row r="17" spans="1:15" x14ac:dyDescent="0.2">
      <c r="A17" s="3" t="s">
        <v>2724</v>
      </c>
      <c r="B17" s="3">
        <v>1.18886909254921</v>
      </c>
      <c r="C17" s="3">
        <v>1.2286125964012899</v>
      </c>
      <c r="D17" s="3">
        <v>1.14972271653519</v>
      </c>
      <c r="E17" s="3">
        <v>-0.11411478658214699</v>
      </c>
      <c r="F17" s="3">
        <f t="shared" si="0"/>
        <v>1.0823107540683305</v>
      </c>
      <c r="G17" s="3">
        <v>-0.171064963523306</v>
      </c>
      <c r="H17" s="13" t="str">
        <f t="shared" si="1"/>
        <v>Unaffected</v>
      </c>
      <c r="I17" s="3" t="s">
        <v>3945</v>
      </c>
      <c r="J17" s="3" t="s">
        <v>3946</v>
      </c>
      <c r="K17" s="3" t="s">
        <v>3961</v>
      </c>
      <c r="L17" s="3" t="s">
        <v>3974</v>
      </c>
      <c r="M17" s="3" t="s">
        <v>3991</v>
      </c>
      <c r="N17" s="3" t="s">
        <v>4015</v>
      </c>
      <c r="O17" s="3" t="s">
        <v>4031</v>
      </c>
    </row>
    <row r="18" spans="1:15" x14ac:dyDescent="0.2">
      <c r="A18" s="3" t="s">
        <v>2723</v>
      </c>
      <c r="B18" s="3">
        <v>-3.16225230882034</v>
      </c>
      <c r="C18" s="3">
        <v>-3.9416897706405698</v>
      </c>
      <c r="D18" s="3">
        <v>-2.3590276611148799</v>
      </c>
      <c r="E18" s="3">
        <v>1.5401914035017801</v>
      </c>
      <c r="F18" s="3">
        <f t="shared" si="0"/>
        <v>2.9083308596210551</v>
      </c>
      <c r="G18" s="3">
        <v>0.82786487395345199</v>
      </c>
      <c r="H18" s="13" t="str">
        <f t="shared" si="1"/>
        <v>Elevated</v>
      </c>
      <c r="I18" s="3" t="s">
        <v>3945</v>
      </c>
      <c r="J18" s="3" t="s">
        <v>3946</v>
      </c>
      <c r="K18" s="3" t="s">
        <v>3953</v>
      </c>
      <c r="L18" s="3" t="s">
        <v>2824</v>
      </c>
      <c r="M18" s="3" t="s">
        <v>2824</v>
      </c>
      <c r="N18" s="3" t="s">
        <v>2824</v>
      </c>
      <c r="O18" s="3" t="s">
        <v>2824</v>
      </c>
    </row>
    <row r="19" spans="1:15" x14ac:dyDescent="0.2">
      <c r="A19" s="3" t="s">
        <v>2722</v>
      </c>
      <c r="B19" s="3">
        <v>-0.45123058951406603</v>
      </c>
      <c r="C19" s="3">
        <v>-7.3266547563023601E-2</v>
      </c>
      <c r="D19" s="3">
        <v>-1.14205340467794</v>
      </c>
      <c r="E19" s="3">
        <v>-0.65490209636133501</v>
      </c>
      <c r="F19" s="3">
        <f t="shared" si="0"/>
        <v>1.5745091007570888</v>
      </c>
      <c r="G19" s="3">
        <v>-0.34436531264075498</v>
      </c>
      <c r="H19" s="13" t="str">
        <f t="shared" si="1"/>
        <v>Unaffected</v>
      </c>
      <c r="I19" s="3" t="s">
        <v>3945</v>
      </c>
      <c r="J19" s="3" t="s">
        <v>3946</v>
      </c>
      <c r="K19" s="3" t="s">
        <v>3953</v>
      </c>
      <c r="L19" s="3" t="s">
        <v>3970</v>
      </c>
      <c r="M19" s="3" t="s">
        <v>4000</v>
      </c>
      <c r="N19" s="3" t="s">
        <v>4000</v>
      </c>
      <c r="O19" s="3" t="s">
        <v>4000</v>
      </c>
    </row>
    <row r="20" spans="1:15" x14ac:dyDescent="0.2">
      <c r="A20" s="3" t="s">
        <v>2721</v>
      </c>
      <c r="B20" s="3">
        <v>2.8976545480182101</v>
      </c>
      <c r="C20" s="3">
        <v>3.0407436538079802</v>
      </c>
      <c r="D20" s="3">
        <v>2.7851245250086598</v>
      </c>
      <c r="E20" s="3">
        <v>-0.27424811855839099</v>
      </c>
      <c r="F20" s="3">
        <f t="shared" si="0"/>
        <v>1.209363647549307</v>
      </c>
      <c r="G20" s="3">
        <v>-0.60300813455649105</v>
      </c>
      <c r="H20" s="13" t="str">
        <f t="shared" si="1"/>
        <v>Ambient</v>
      </c>
      <c r="I20" s="3" t="s">
        <v>3945</v>
      </c>
      <c r="J20" s="3" t="s">
        <v>3946</v>
      </c>
      <c r="K20" s="3" t="s">
        <v>3953</v>
      </c>
      <c r="L20" s="3" t="s">
        <v>3970</v>
      </c>
      <c r="M20" s="3" t="s">
        <v>4001</v>
      </c>
      <c r="N20" s="3" t="s">
        <v>2820</v>
      </c>
      <c r="O20" s="3" t="s">
        <v>4036</v>
      </c>
    </row>
    <row r="21" spans="1:15" x14ac:dyDescent="0.2">
      <c r="A21" s="3" t="s">
        <v>2720</v>
      </c>
      <c r="B21" s="3">
        <v>1.1151086141633799</v>
      </c>
      <c r="C21" s="3">
        <v>0.96958890925539098</v>
      </c>
      <c r="D21" s="3">
        <v>1.3326435044331799</v>
      </c>
      <c r="E21" s="3">
        <v>0.26947843215724498</v>
      </c>
      <c r="F21" s="3">
        <f t="shared" si="0"/>
        <v>1.205371978879727</v>
      </c>
      <c r="G21" s="3">
        <v>0.27092815020243</v>
      </c>
      <c r="H21" s="13" t="str">
        <f t="shared" si="1"/>
        <v>Unaffected</v>
      </c>
      <c r="I21" s="3" t="s">
        <v>3945</v>
      </c>
      <c r="J21" s="3" t="s">
        <v>3946</v>
      </c>
      <c r="K21" s="3" t="s">
        <v>3953</v>
      </c>
      <c r="L21" s="3" t="s">
        <v>3970</v>
      </c>
      <c r="M21" s="3" t="s">
        <v>3985</v>
      </c>
      <c r="N21" s="3" t="s">
        <v>2822</v>
      </c>
      <c r="O21" s="3" t="s">
        <v>4019</v>
      </c>
    </row>
    <row r="22" spans="1:15" x14ac:dyDescent="0.2">
      <c r="A22" s="3" t="s">
        <v>2719</v>
      </c>
      <c r="B22" s="3">
        <v>-0.302008514129817</v>
      </c>
      <c r="C22" s="3">
        <v>-0.52844426359710195</v>
      </c>
      <c r="D22" s="3">
        <v>-4.9167396005281597E-2</v>
      </c>
      <c r="E22" s="3">
        <v>0.48887424764288001</v>
      </c>
      <c r="F22" s="3">
        <f t="shared" si="0"/>
        <v>1.4033493979093863</v>
      </c>
      <c r="G22" s="3">
        <v>0.53628767564541102</v>
      </c>
      <c r="H22" s="13" t="str">
        <f t="shared" si="1"/>
        <v>Elevated</v>
      </c>
      <c r="I22" s="3" t="s">
        <v>3945</v>
      </c>
      <c r="J22" s="3" t="s">
        <v>3946</v>
      </c>
      <c r="K22" s="3" t="s">
        <v>3953</v>
      </c>
      <c r="L22" s="3" t="s">
        <v>3970</v>
      </c>
      <c r="M22" s="3" t="s">
        <v>3985</v>
      </c>
      <c r="N22" s="3" t="s">
        <v>2822</v>
      </c>
      <c r="O22" s="3" t="s">
        <v>4017</v>
      </c>
    </row>
    <row r="23" spans="1:15" x14ac:dyDescent="0.2">
      <c r="A23" s="3" t="s">
        <v>2703</v>
      </c>
      <c r="B23" s="3">
        <v>-2.9754012083826198</v>
      </c>
      <c r="C23" s="3">
        <v>-2.9851401226590601</v>
      </c>
      <c r="D23" s="3">
        <v>-2.9007267778245001</v>
      </c>
      <c r="E23" s="3">
        <v>-0.10613699060515799</v>
      </c>
      <c r="F23" s="3">
        <f t="shared" si="0"/>
        <v>1.0763423236420739</v>
      </c>
      <c r="G23" s="3">
        <v>-3.7911344048239003E-2</v>
      </c>
      <c r="H23" s="13" t="str">
        <f t="shared" si="1"/>
        <v>Unaffected</v>
      </c>
      <c r="I23" s="3" t="s">
        <v>3945</v>
      </c>
      <c r="J23" s="3" t="s">
        <v>3951</v>
      </c>
      <c r="K23" s="3" t="s">
        <v>3965</v>
      </c>
      <c r="L23" s="3" t="s">
        <v>3965</v>
      </c>
      <c r="M23" s="3" t="s">
        <v>3965</v>
      </c>
      <c r="N23" s="3" t="s">
        <v>3965</v>
      </c>
      <c r="O23" s="3" t="s">
        <v>3965</v>
      </c>
    </row>
    <row r="24" spans="1:15" x14ac:dyDescent="0.2">
      <c r="A24" s="3" t="s">
        <v>2718</v>
      </c>
      <c r="B24" s="3">
        <v>-2.74551263062666</v>
      </c>
      <c r="C24" s="3">
        <v>-2.65509014562641</v>
      </c>
      <c r="D24" s="3">
        <v>-2.82384993881004</v>
      </c>
      <c r="E24" s="3">
        <v>-0.13507572079098201</v>
      </c>
      <c r="F24" s="3">
        <f t="shared" si="0"/>
        <v>1.0981504494177019</v>
      </c>
      <c r="G24" s="3">
        <v>-7.8928168968253706E-2</v>
      </c>
      <c r="H24" s="13" t="str">
        <f t="shared" si="1"/>
        <v>Unaffected</v>
      </c>
      <c r="I24" s="3" t="s">
        <v>3945</v>
      </c>
      <c r="J24" s="3" t="s">
        <v>3946</v>
      </c>
      <c r="K24" s="3" t="s">
        <v>3953</v>
      </c>
      <c r="L24" s="3" t="s">
        <v>3970</v>
      </c>
      <c r="M24" s="3" t="s">
        <v>3985</v>
      </c>
      <c r="N24" s="3" t="s">
        <v>4012</v>
      </c>
      <c r="O24" s="3" t="s">
        <v>4026</v>
      </c>
    </row>
    <row r="25" spans="1:15" x14ac:dyDescent="0.2">
      <c r="A25" s="3" t="s">
        <v>2717</v>
      </c>
      <c r="B25" s="3">
        <v>-2.8278597426470302</v>
      </c>
      <c r="C25" s="3">
        <v>-2.63612072597209</v>
      </c>
      <c r="D25" s="3">
        <v>-3.2951718586679299</v>
      </c>
      <c r="E25" s="3">
        <v>-0.53679753215271897</v>
      </c>
      <c r="F25" s="3">
        <f t="shared" si="0"/>
        <v>1.4507485954637598</v>
      </c>
      <c r="G25" s="3">
        <v>-0.22164272216866601</v>
      </c>
      <c r="H25" s="13" t="str">
        <f t="shared" si="1"/>
        <v>Unaffected</v>
      </c>
      <c r="I25" s="3" t="s">
        <v>3945</v>
      </c>
      <c r="J25" s="3" t="s">
        <v>3946</v>
      </c>
      <c r="K25" s="3" t="s">
        <v>3953</v>
      </c>
      <c r="L25" s="3" t="s">
        <v>3983</v>
      </c>
      <c r="M25" s="3" t="s">
        <v>3998</v>
      </c>
      <c r="N25" s="3" t="s">
        <v>3998</v>
      </c>
      <c r="O25" s="3" t="s">
        <v>3998</v>
      </c>
    </row>
    <row r="26" spans="1:15" x14ac:dyDescent="0.2">
      <c r="A26" s="3" t="s">
        <v>2716</v>
      </c>
      <c r="B26" s="3">
        <v>-1.55482906076551</v>
      </c>
      <c r="C26" s="3">
        <v>-1.7862003394666099</v>
      </c>
      <c r="D26" s="3">
        <v>-1.36854960070299</v>
      </c>
      <c r="E26" s="3">
        <v>0.26494760046968402</v>
      </c>
      <c r="F26" s="3">
        <f t="shared" si="0"/>
        <v>1.2015924061931111</v>
      </c>
      <c r="G26" s="3">
        <v>0.19458646596893001</v>
      </c>
      <c r="H26" s="13" t="str">
        <f t="shared" si="1"/>
        <v>Unaffected</v>
      </c>
      <c r="I26" s="3" t="s">
        <v>3945</v>
      </c>
      <c r="J26" s="3" t="s">
        <v>3946</v>
      </c>
      <c r="K26" s="3" t="s">
        <v>3959</v>
      </c>
      <c r="L26" s="3" t="s">
        <v>3973</v>
      </c>
      <c r="M26" s="3" t="s">
        <v>3989</v>
      </c>
      <c r="N26" s="3" t="s">
        <v>3989</v>
      </c>
      <c r="O26" s="3" t="s">
        <v>3989</v>
      </c>
    </row>
    <row r="27" spans="1:15" x14ac:dyDescent="0.2">
      <c r="A27" s="3" t="s">
        <v>2715</v>
      </c>
      <c r="B27" s="3">
        <v>-2.0202119287495002</v>
      </c>
      <c r="C27" s="3">
        <v>-1.84736033968311</v>
      </c>
      <c r="D27" s="3">
        <v>-2.1301732705053902</v>
      </c>
      <c r="E27" s="3">
        <v>-0.24116688991535601</v>
      </c>
      <c r="F27" s="3">
        <f t="shared" si="0"/>
        <v>1.1819482659440912</v>
      </c>
      <c r="G27" s="3">
        <v>-0.13880284964728501</v>
      </c>
      <c r="H27" s="13" t="str">
        <f t="shared" si="1"/>
        <v>Unaffected</v>
      </c>
      <c r="I27" s="3" t="s">
        <v>3945</v>
      </c>
      <c r="J27" s="3" t="s">
        <v>3946</v>
      </c>
      <c r="K27" s="3" t="s">
        <v>3959</v>
      </c>
      <c r="L27" s="3" t="s">
        <v>3973</v>
      </c>
      <c r="M27" s="3" t="s">
        <v>3996</v>
      </c>
      <c r="N27" s="3" t="s">
        <v>4013</v>
      </c>
      <c r="O27" s="3" t="s">
        <v>4029</v>
      </c>
    </row>
    <row r="28" spans="1:15" x14ac:dyDescent="0.2">
      <c r="A28" s="3" t="s">
        <v>2714</v>
      </c>
      <c r="B28" s="3">
        <v>1.1081586109425099</v>
      </c>
      <c r="C28" s="3">
        <v>1.03276582928826</v>
      </c>
      <c r="D28" s="3">
        <v>1.19188053015739</v>
      </c>
      <c r="E28" s="3">
        <v>0.20396387771513699</v>
      </c>
      <c r="F28" s="3">
        <f t="shared" si="0"/>
        <v>1.1518588016786198</v>
      </c>
      <c r="G28" s="3">
        <v>0.185051664000393</v>
      </c>
      <c r="H28" s="13" t="str">
        <f t="shared" si="1"/>
        <v>Unaffected</v>
      </c>
      <c r="I28" s="3" t="s">
        <v>3945</v>
      </c>
      <c r="J28" s="3" t="s">
        <v>3946</v>
      </c>
      <c r="K28" s="3" t="s">
        <v>3959</v>
      </c>
      <c r="L28" s="3" t="s">
        <v>3973</v>
      </c>
      <c r="M28" s="3" t="s">
        <v>3990</v>
      </c>
      <c r="N28" s="3" t="s">
        <v>4005</v>
      </c>
      <c r="O28" s="3" t="s">
        <v>4021</v>
      </c>
    </row>
    <row r="29" spans="1:15" x14ac:dyDescent="0.2">
      <c r="A29" s="3" t="s">
        <v>2713</v>
      </c>
      <c r="B29" s="3">
        <v>1.7889490924256399</v>
      </c>
      <c r="C29" s="3">
        <v>1.8503945412264799</v>
      </c>
      <c r="D29" s="3">
        <v>1.6124591248811599</v>
      </c>
      <c r="E29" s="3">
        <v>-0.208177351672999</v>
      </c>
      <c r="F29" s="3">
        <f t="shared" si="0"/>
        <v>1.1552277889153093</v>
      </c>
      <c r="G29" s="3">
        <v>-0.296622043919332</v>
      </c>
      <c r="H29" s="13" t="str">
        <f t="shared" si="1"/>
        <v>Unaffected</v>
      </c>
      <c r="I29" s="3" t="s">
        <v>3945</v>
      </c>
      <c r="J29" s="3" t="s">
        <v>3946</v>
      </c>
      <c r="K29" s="3" t="s">
        <v>3959</v>
      </c>
      <c r="L29" s="3" t="s">
        <v>3973</v>
      </c>
      <c r="M29" s="3" t="s">
        <v>3990</v>
      </c>
      <c r="N29" s="3" t="s">
        <v>4005</v>
      </c>
      <c r="O29" s="3" t="s">
        <v>4034</v>
      </c>
    </row>
    <row r="30" spans="1:15" x14ac:dyDescent="0.2">
      <c r="A30" s="3" t="s">
        <v>2712</v>
      </c>
      <c r="B30" s="3">
        <v>-2.3724312889193699</v>
      </c>
      <c r="C30" s="3">
        <v>-2.5165123069547599</v>
      </c>
      <c r="D30" s="3">
        <v>-2.1480872554394801</v>
      </c>
      <c r="E30" s="3">
        <v>0.32940621155224198</v>
      </c>
      <c r="F30" s="3">
        <f t="shared" si="0"/>
        <v>1.2564961159067443</v>
      </c>
      <c r="G30" s="3">
        <v>0.26108917039559498</v>
      </c>
      <c r="H30" s="13" t="str">
        <f t="shared" si="1"/>
        <v>Unaffected</v>
      </c>
      <c r="I30" s="3" t="s">
        <v>3945</v>
      </c>
      <c r="J30" s="3" t="s">
        <v>3946</v>
      </c>
      <c r="K30" s="3" t="s">
        <v>3957</v>
      </c>
      <c r="L30" s="3" t="s">
        <v>3972</v>
      </c>
      <c r="M30" s="3" t="s">
        <v>3988</v>
      </c>
      <c r="N30" s="3" t="s">
        <v>4004</v>
      </c>
      <c r="O30" s="3" t="s">
        <v>4020</v>
      </c>
    </row>
    <row r="31" spans="1:15" x14ac:dyDescent="0.2">
      <c r="A31" s="3" t="s">
        <v>2711</v>
      </c>
      <c r="B31" s="3">
        <v>-2.2617260291461099</v>
      </c>
      <c r="C31" s="3">
        <v>-2.2157092659551201</v>
      </c>
      <c r="D31" s="3">
        <v>-2.3421002472374299</v>
      </c>
      <c r="E31" s="3">
        <v>-0.122933112689182</v>
      </c>
      <c r="F31" s="3">
        <f t="shared" si="0"/>
        <v>1.0889465276091279</v>
      </c>
      <c r="G31" s="3">
        <v>-4.4123223213725297E-2</v>
      </c>
      <c r="H31" s="13" t="str">
        <f t="shared" si="1"/>
        <v>Unaffected</v>
      </c>
      <c r="I31" s="3" t="s">
        <v>3945</v>
      </c>
      <c r="J31" s="3" t="s">
        <v>3946</v>
      </c>
      <c r="K31" s="3" t="s">
        <v>3966</v>
      </c>
      <c r="L31" s="3" t="s">
        <v>3978</v>
      </c>
      <c r="M31" s="3" t="s">
        <v>3978</v>
      </c>
      <c r="N31" s="3" t="s">
        <v>3978</v>
      </c>
      <c r="O31" s="3" t="s">
        <v>3978</v>
      </c>
    </row>
    <row r="32" spans="1:15" x14ac:dyDescent="0.2">
      <c r="A32" s="3" t="s">
        <v>2710</v>
      </c>
      <c r="B32" s="3">
        <v>0.65385335768035002</v>
      </c>
      <c r="C32" s="3">
        <v>0.633869544898777</v>
      </c>
      <c r="D32" s="3">
        <v>0.68138823061908504</v>
      </c>
      <c r="E32" s="3">
        <v>-0.25445675498151499</v>
      </c>
      <c r="F32" s="3">
        <f t="shared" si="0"/>
        <v>1.1928864785361741</v>
      </c>
      <c r="G32" s="3">
        <v>-0.25065529686156901</v>
      </c>
      <c r="H32" s="13" t="str">
        <f t="shared" si="1"/>
        <v>Unaffected</v>
      </c>
      <c r="I32" s="3" t="s">
        <v>3945</v>
      </c>
      <c r="J32" s="3" t="s">
        <v>3946</v>
      </c>
      <c r="K32" s="3" t="s">
        <v>3966</v>
      </c>
      <c r="L32" s="3" t="s">
        <v>3984</v>
      </c>
      <c r="M32" s="3" t="s">
        <v>3999</v>
      </c>
      <c r="N32" s="3" t="s">
        <v>3999</v>
      </c>
      <c r="O32" s="3" t="s">
        <v>3999</v>
      </c>
    </row>
    <row r="33" spans="1:15" x14ac:dyDescent="0.2">
      <c r="A33" s="3" t="s">
        <v>2702</v>
      </c>
      <c r="B33" s="3">
        <v>-1.8239323137646299</v>
      </c>
      <c r="C33" s="3">
        <v>-1.9796214938762799</v>
      </c>
      <c r="D33" s="3">
        <v>-1.58837021205502</v>
      </c>
      <c r="E33" s="3">
        <v>0.40689673454299802</v>
      </c>
      <c r="F33" s="3">
        <f t="shared" si="0"/>
        <v>1.3258308563685133</v>
      </c>
      <c r="G33" s="3">
        <v>0.23358150040891801</v>
      </c>
      <c r="H33" s="13" t="str">
        <f t="shared" si="1"/>
        <v>Unaffected</v>
      </c>
      <c r="I33" s="3" t="s">
        <v>3945</v>
      </c>
      <c r="J33" s="3" t="s">
        <v>3949</v>
      </c>
      <c r="K33" s="3" t="s">
        <v>3958</v>
      </c>
      <c r="L33" s="3" t="s">
        <v>3958</v>
      </c>
      <c r="M33" s="3" t="s">
        <v>3958</v>
      </c>
      <c r="N33" s="3" t="s">
        <v>3958</v>
      </c>
      <c r="O33" s="3" t="s">
        <v>3958</v>
      </c>
    </row>
    <row r="34" spans="1:15" x14ac:dyDescent="0.2">
      <c r="A34" s="3" t="s">
        <v>2709</v>
      </c>
      <c r="B34" s="3">
        <v>2.9348733083660599</v>
      </c>
      <c r="C34" s="3">
        <v>3.1934522903991298</v>
      </c>
      <c r="D34" s="3">
        <v>2.6437038258647299</v>
      </c>
      <c r="E34" s="3">
        <v>-0.31722246811496901</v>
      </c>
      <c r="F34" s="3">
        <f t="shared" si="0"/>
        <v>1.2459295270105746</v>
      </c>
      <c r="G34" s="3">
        <v>-0.165981169373982</v>
      </c>
      <c r="H34" s="13" t="str">
        <f t="shared" si="1"/>
        <v>Unaffected</v>
      </c>
      <c r="I34" s="3" t="s">
        <v>3945</v>
      </c>
      <c r="J34" s="3" t="s">
        <v>3946</v>
      </c>
      <c r="K34" s="3" t="s">
        <v>3966</v>
      </c>
      <c r="L34" s="3" t="s">
        <v>3982</v>
      </c>
      <c r="M34" s="3" t="s">
        <v>3997</v>
      </c>
      <c r="N34" s="3" t="s">
        <v>4014</v>
      </c>
      <c r="O34" s="3" t="s">
        <v>4030</v>
      </c>
    </row>
    <row r="35" spans="1:15" x14ac:dyDescent="0.2">
      <c r="A35" s="3" t="s">
        <v>2708</v>
      </c>
      <c r="B35" s="3">
        <v>-2.3942548707173001</v>
      </c>
      <c r="C35" s="3">
        <v>-3.1648439859785298</v>
      </c>
      <c r="D35" s="3">
        <v>-1.3950332704452599</v>
      </c>
      <c r="E35" s="3">
        <v>1.7255831494834599</v>
      </c>
      <c r="F35" s="3">
        <f t="shared" si="0"/>
        <v>3.307137775421741</v>
      </c>
      <c r="G35" s="3">
        <v>1.1028622622522699</v>
      </c>
      <c r="H35" s="13" t="str">
        <f t="shared" si="1"/>
        <v>Elevated</v>
      </c>
      <c r="I35" s="3" t="s">
        <v>3945</v>
      </c>
      <c r="J35" s="3" t="s">
        <v>3946</v>
      </c>
      <c r="K35" s="3" t="s">
        <v>2825</v>
      </c>
      <c r="L35" s="3" t="s">
        <v>2825</v>
      </c>
      <c r="M35" s="3" t="s">
        <v>2825</v>
      </c>
      <c r="N35" s="3" t="s">
        <v>2825</v>
      </c>
      <c r="O35" s="3" t="s">
        <v>2825</v>
      </c>
    </row>
    <row r="36" spans="1:15" x14ac:dyDescent="0.2">
      <c r="A36" s="3" t="s">
        <v>2707</v>
      </c>
      <c r="B36" s="3">
        <v>-2.4683001602380301</v>
      </c>
      <c r="C36" s="3">
        <v>-2.6501672573088202</v>
      </c>
      <c r="D36" s="3">
        <v>-2.30475202648319</v>
      </c>
      <c r="E36" s="3">
        <v>0.32762828363073898</v>
      </c>
      <c r="F36" s="3">
        <f t="shared" si="0"/>
        <v>1.2549486069029947</v>
      </c>
      <c r="G36" s="3">
        <v>0.118703051594649</v>
      </c>
      <c r="H36" s="13" t="str">
        <f t="shared" si="1"/>
        <v>Unaffected</v>
      </c>
      <c r="I36" s="3" t="s">
        <v>3945</v>
      </c>
      <c r="J36" s="3" t="s">
        <v>3946</v>
      </c>
      <c r="K36" s="3" t="s">
        <v>3962</v>
      </c>
      <c r="L36" s="3" t="s">
        <v>3975</v>
      </c>
      <c r="M36" s="3" t="s">
        <v>3975</v>
      </c>
      <c r="N36" s="3" t="s">
        <v>3975</v>
      </c>
      <c r="O36" s="3" t="s">
        <v>3975</v>
      </c>
    </row>
    <row r="37" spans="1:15" x14ac:dyDescent="0.2">
      <c r="A37" s="3" t="s">
        <v>2706</v>
      </c>
      <c r="B37" s="3">
        <v>-2.0996056156342902</v>
      </c>
      <c r="C37" s="3">
        <v>-2.06983482319459</v>
      </c>
      <c r="D37" s="3">
        <v>-2.17266870470905</v>
      </c>
      <c r="E37" s="3">
        <v>-0.122624737470115</v>
      </c>
      <c r="F37" s="3">
        <f t="shared" si="0"/>
        <v>1.0887137908019187</v>
      </c>
      <c r="G37" s="3">
        <v>-8.7156819646173805E-2</v>
      </c>
      <c r="H37" s="13" t="str">
        <f t="shared" si="1"/>
        <v>Unaffected</v>
      </c>
      <c r="I37" s="3" t="s">
        <v>3945</v>
      </c>
      <c r="J37" s="3" t="s">
        <v>3946</v>
      </c>
      <c r="K37" s="3" t="s">
        <v>3962</v>
      </c>
      <c r="L37" s="3" t="s">
        <v>3980</v>
      </c>
      <c r="M37" s="3" t="s">
        <v>3980</v>
      </c>
      <c r="N37" s="3" t="s">
        <v>3980</v>
      </c>
      <c r="O37" s="3" t="s">
        <v>4028</v>
      </c>
    </row>
    <row r="38" spans="1:15" x14ac:dyDescent="0.2">
      <c r="A38" s="3" t="s">
        <v>2701</v>
      </c>
      <c r="B38" s="3">
        <v>0.59586468806133497</v>
      </c>
      <c r="C38" s="3">
        <v>0.64857335709456398</v>
      </c>
      <c r="D38" s="3">
        <v>0.56275451361172801</v>
      </c>
      <c r="E38" s="3">
        <v>-5.1254478782286797E-2</v>
      </c>
      <c r="F38" s="3">
        <f t="shared" si="0"/>
        <v>1.036165517972798</v>
      </c>
      <c r="G38" s="3">
        <v>-7.3912558565006697E-2</v>
      </c>
      <c r="H38" s="13" t="str">
        <f t="shared" si="1"/>
        <v>Unaffected</v>
      </c>
      <c r="I38" s="3" t="s">
        <v>3945</v>
      </c>
      <c r="J38" s="3" t="s">
        <v>3949</v>
      </c>
      <c r="K38" s="3" t="s">
        <v>3968</v>
      </c>
      <c r="L38" s="3" t="s">
        <v>3968</v>
      </c>
      <c r="M38" s="3" t="s">
        <v>3968</v>
      </c>
      <c r="N38" s="3" t="s">
        <v>3968</v>
      </c>
      <c r="O38" s="3" t="s">
        <v>3968</v>
      </c>
    </row>
    <row r="39" spans="1:15" x14ac:dyDescent="0.2">
      <c r="A39" s="3" t="s">
        <v>2705</v>
      </c>
      <c r="B39" s="3">
        <v>-1.50576617167488</v>
      </c>
      <c r="C39" s="3">
        <v>-1.52382090328449</v>
      </c>
      <c r="D39" s="3">
        <v>-1.4971543374360201</v>
      </c>
      <c r="E39" s="3">
        <v>0.10687538839769201</v>
      </c>
      <c r="F39" s="3">
        <f t="shared" si="0"/>
        <v>1.076893356394379</v>
      </c>
      <c r="G39" s="3">
        <v>3.4363688986372001E-2</v>
      </c>
      <c r="H39" s="13" t="str">
        <f t="shared" si="1"/>
        <v>Unaffected</v>
      </c>
      <c r="I39" s="3" t="s">
        <v>3945</v>
      </c>
      <c r="J39" s="3" t="s">
        <v>3950</v>
      </c>
      <c r="K39" s="3" t="s">
        <v>3963</v>
      </c>
      <c r="L39" s="3" t="s">
        <v>3977</v>
      </c>
      <c r="M39" s="3" t="s">
        <v>3994</v>
      </c>
      <c r="N39" s="3" t="s">
        <v>4010</v>
      </c>
      <c r="O39" s="3" t="s">
        <v>4023</v>
      </c>
    </row>
    <row r="40" spans="1:15" x14ac:dyDescent="0.2">
      <c r="A40" s="3" t="s">
        <v>2704</v>
      </c>
      <c r="B40" s="3">
        <v>0.297152406622958</v>
      </c>
      <c r="C40" s="3">
        <v>0.28170932704226098</v>
      </c>
      <c r="D40" s="3">
        <v>0.32273762961827301</v>
      </c>
      <c r="E40" s="3">
        <v>0.13806444932013501</v>
      </c>
      <c r="F40" s="3">
        <f t="shared" si="0"/>
        <v>1.1004277675287066</v>
      </c>
      <c r="G40" s="3">
        <v>9.0697417786338705E-2</v>
      </c>
      <c r="H40" s="13" t="str">
        <f t="shared" si="1"/>
        <v>Unaffected</v>
      </c>
      <c r="I40" s="3" t="s">
        <v>3945</v>
      </c>
      <c r="J40" s="3" t="s">
        <v>3950</v>
      </c>
      <c r="K40" s="3" t="s">
        <v>3963</v>
      </c>
      <c r="L40" s="3" t="s">
        <v>3976</v>
      </c>
      <c r="M40" s="3" t="s">
        <v>3993</v>
      </c>
      <c r="N40" s="3" t="s">
        <v>4008</v>
      </c>
      <c r="O40" s="3" t="s">
        <v>4008</v>
      </c>
    </row>
    <row r="41" spans="1:15" x14ac:dyDescent="0.2">
      <c r="A41" s="3" t="s">
        <v>2750</v>
      </c>
      <c r="B41" s="3">
        <v>-0.36951204800090698</v>
      </c>
      <c r="C41" s="3">
        <v>1.6705839617398199E-2</v>
      </c>
      <c r="D41" s="3">
        <v>-0.75278477450418702</v>
      </c>
      <c r="E41" s="3">
        <v>-0.85984464842536901</v>
      </c>
      <c r="F41" s="3">
        <f t="shared" si="0"/>
        <v>1.814842875098259</v>
      </c>
      <c r="G41" s="3">
        <v>-0.74032819106802195</v>
      </c>
      <c r="H41" s="13" t="str">
        <f t="shared" si="1"/>
        <v>Ambient</v>
      </c>
      <c r="I41" s="3" t="s">
        <v>3945</v>
      </c>
      <c r="J41" s="3" t="s">
        <v>3952</v>
      </c>
      <c r="K41" s="3" t="s">
        <v>2818</v>
      </c>
      <c r="L41" s="3" t="s">
        <v>2818</v>
      </c>
      <c r="M41" s="3" t="s">
        <v>2818</v>
      </c>
      <c r="N41" s="3" t="s">
        <v>2818</v>
      </c>
      <c r="O41" s="3" t="s">
        <v>2818</v>
      </c>
    </row>
    <row r="42" spans="1:15" x14ac:dyDescent="0.2">
      <c r="A42" s="3" t="s">
        <v>2749</v>
      </c>
      <c r="B42" s="3">
        <v>1.34485689042559</v>
      </c>
      <c r="C42" s="3">
        <v>1.28606053240367</v>
      </c>
      <c r="D42" s="3">
        <v>1.42400991490341</v>
      </c>
      <c r="E42" s="3">
        <v>0.24413450283043001</v>
      </c>
      <c r="F42" s="3">
        <f t="shared" si="0"/>
        <v>1.1843820269481145</v>
      </c>
      <c r="G42" s="3">
        <v>0.303327898269453</v>
      </c>
      <c r="H42" s="13" t="str">
        <f t="shared" si="1"/>
        <v>Unaffected</v>
      </c>
      <c r="I42" s="3" t="s">
        <v>3945</v>
      </c>
      <c r="J42" s="3" t="s">
        <v>3948</v>
      </c>
      <c r="K42" s="3" t="s">
        <v>3948</v>
      </c>
      <c r="L42" s="3" t="s">
        <v>3948</v>
      </c>
      <c r="M42" s="3" t="s">
        <v>3948</v>
      </c>
      <c r="N42" s="3" t="s">
        <v>3948</v>
      </c>
      <c r="O42" s="3" t="s">
        <v>3948</v>
      </c>
    </row>
    <row r="43" spans="1:15" x14ac:dyDescent="0.2">
      <c r="A43" s="3" t="s">
        <v>2748</v>
      </c>
      <c r="B43" s="3">
        <v>5.9967323536019501</v>
      </c>
      <c r="C43" s="3">
        <v>5.9754126819563202</v>
      </c>
      <c r="D43" s="3">
        <v>6.0470043817173602</v>
      </c>
      <c r="E43" s="3">
        <v>6.9427825146054306E-2</v>
      </c>
      <c r="F43" s="3">
        <f t="shared" ref="F43:F60" si="2">POWER(2,ABS(E43))</f>
        <v>1.0493004470760474</v>
      </c>
      <c r="G43" s="3">
        <v>0.17747168729612101</v>
      </c>
      <c r="H43" s="13" t="str">
        <f t="shared" ref="H43:H60" si="3">IF(G43&gt;0.5, "Elevated",IF(G43&lt;-0.5,"Ambient","Unaffected"))</f>
        <v>Unaffected</v>
      </c>
      <c r="I43" s="3" t="s">
        <v>3945</v>
      </c>
      <c r="J43" s="3" t="s">
        <v>3947</v>
      </c>
      <c r="K43" s="3" t="s">
        <v>3960</v>
      </c>
      <c r="L43" s="3" t="s">
        <v>3960</v>
      </c>
      <c r="M43" s="3" t="s">
        <v>3960</v>
      </c>
      <c r="N43" s="3" t="s">
        <v>3960</v>
      </c>
      <c r="O43" s="3" t="s">
        <v>3960</v>
      </c>
    </row>
    <row r="44" spans="1:15" x14ac:dyDescent="0.2">
      <c r="A44" s="3" t="s">
        <v>2747</v>
      </c>
      <c r="B44" s="3">
        <v>2.8356475865250101</v>
      </c>
      <c r="C44" s="3">
        <v>2.7861696148582999</v>
      </c>
      <c r="D44" s="3">
        <v>2.9546431548177901</v>
      </c>
      <c r="E44" s="3">
        <v>0.16885986919429699</v>
      </c>
      <c r="F44" s="3">
        <f t="shared" si="2"/>
        <v>1.124169726439</v>
      </c>
      <c r="G44" s="3">
        <v>0.27835248559002101</v>
      </c>
      <c r="H44" s="13" t="str">
        <f t="shared" si="3"/>
        <v>Unaffected</v>
      </c>
      <c r="I44" s="3" t="s">
        <v>3945</v>
      </c>
      <c r="J44" s="3" t="s">
        <v>3947</v>
      </c>
      <c r="K44" s="3" t="s">
        <v>3956</v>
      </c>
      <c r="L44" s="3" t="s">
        <v>3956</v>
      </c>
      <c r="M44" s="3" t="s">
        <v>3956</v>
      </c>
      <c r="N44" s="3" t="s">
        <v>3956</v>
      </c>
      <c r="O44" s="3" t="s">
        <v>3956</v>
      </c>
    </row>
    <row r="45" spans="1:15" x14ac:dyDescent="0.2">
      <c r="A45" s="3" t="s">
        <v>2746</v>
      </c>
      <c r="B45" s="3">
        <v>1.0694883228287799</v>
      </c>
      <c r="C45" s="3">
        <v>0.97212500410748004</v>
      </c>
      <c r="D45" s="3">
        <v>1.15498652872727</v>
      </c>
      <c r="E45" s="3">
        <v>0.374918179680792</v>
      </c>
      <c r="F45" s="3">
        <f t="shared" si="2"/>
        <v>1.2967660083959118</v>
      </c>
      <c r="G45" s="3">
        <v>0.42755093480073603</v>
      </c>
      <c r="H45" s="13" t="str">
        <f t="shared" si="3"/>
        <v>Unaffected</v>
      </c>
      <c r="I45" s="3" t="s">
        <v>3945</v>
      </c>
      <c r="J45" s="3" t="s">
        <v>3947</v>
      </c>
      <c r="K45" s="3" t="s">
        <v>3954</v>
      </c>
      <c r="L45" s="3" t="s">
        <v>3971</v>
      </c>
      <c r="M45" s="3" t="s">
        <v>3986</v>
      </c>
      <c r="N45" s="3" t="s">
        <v>4002</v>
      </c>
      <c r="O45" s="3" t="s">
        <v>4002</v>
      </c>
    </row>
    <row r="46" spans="1:15" x14ac:dyDescent="0.2">
      <c r="A46" s="3" t="s">
        <v>2745</v>
      </c>
      <c r="B46" s="3">
        <v>3.67828011775523</v>
      </c>
      <c r="C46" s="3">
        <v>3.6951502566286698</v>
      </c>
      <c r="D46" s="3">
        <v>3.6440383600542998</v>
      </c>
      <c r="E46" s="3">
        <v>0.118888989676913</v>
      </c>
      <c r="F46" s="3">
        <f t="shared" si="2"/>
        <v>1.085898297042412</v>
      </c>
      <c r="G46" s="3">
        <v>9.7450742007580707E-2</v>
      </c>
      <c r="H46" s="13" t="str">
        <f t="shared" si="3"/>
        <v>Unaffected</v>
      </c>
      <c r="I46" s="3" t="s">
        <v>3945</v>
      </c>
      <c r="J46" s="3" t="s">
        <v>3947</v>
      </c>
      <c r="K46" s="3" t="s">
        <v>3954</v>
      </c>
      <c r="L46" s="3" t="s">
        <v>3971</v>
      </c>
      <c r="M46" s="3" t="s">
        <v>3986</v>
      </c>
      <c r="N46" s="3" t="s">
        <v>4007</v>
      </c>
      <c r="O46" s="3" t="s">
        <v>4007</v>
      </c>
    </row>
    <row r="47" spans="1:15" x14ac:dyDescent="0.2">
      <c r="A47" s="3" t="s">
        <v>2744</v>
      </c>
      <c r="B47" s="3">
        <v>0.97630237359308503</v>
      </c>
      <c r="C47" s="3">
        <v>1.0149596968530199</v>
      </c>
      <c r="D47" s="3">
        <v>0.94777094724026201</v>
      </c>
      <c r="E47" s="3">
        <v>4.7664684927016601E-2</v>
      </c>
      <c r="F47" s="3">
        <f t="shared" si="2"/>
        <v>1.0335904784413168</v>
      </c>
      <c r="G47" s="3">
        <v>5.5324408459826502E-2</v>
      </c>
      <c r="H47" s="13" t="str">
        <f t="shared" si="3"/>
        <v>Unaffected</v>
      </c>
      <c r="I47" s="3" t="s">
        <v>3945</v>
      </c>
      <c r="J47" s="3" t="s">
        <v>3947</v>
      </c>
      <c r="K47" s="3" t="s">
        <v>3954</v>
      </c>
      <c r="L47" s="3" t="s">
        <v>3971</v>
      </c>
      <c r="M47" s="3" t="s">
        <v>3986</v>
      </c>
      <c r="N47" s="3" t="s">
        <v>4009</v>
      </c>
      <c r="O47" s="3" t="s">
        <v>4022</v>
      </c>
    </row>
    <row r="48" spans="1:15" x14ac:dyDescent="0.2">
      <c r="A48" s="3" t="s">
        <v>2743</v>
      </c>
      <c r="B48" s="3">
        <v>1.09410614865351</v>
      </c>
      <c r="C48" s="3">
        <v>1.2189849262912</v>
      </c>
      <c r="D48" s="3">
        <v>0.71618466301882799</v>
      </c>
      <c r="E48" s="3">
        <v>-0.60347722634266299</v>
      </c>
      <c r="F48" s="3">
        <f t="shared" si="2"/>
        <v>1.519374197592904</v>
      </c>
      <c r="G48" s="3">
        <v>-0.49561408525252099</v>
      </c>
      <c r="H48" s="13" t="str">
        <f t="shared" si="3"/>
        <v>Unaffected</v>
      </c>
      <c r="I48" s="3" t="s">
        <v>3945</v>
      </c>
      <c r="J48" s="3" t="s">
        <v>3947</v>
      </c>
      <c r="K48" s="3" t="s">
        <v>3954</v>
      </c>
      <c r="L48" s="3" t="s">
        <v>3971</v>
      </c>
      <c r="M48" s="3" t="s">
        <v>3986</v>
      </c>
      <c r="N48" s="3" t="s">
        <v>4003</v>
      </c>
      <c r="O48" s="3" t="s">
        <v>4035</v>
      </c>
    </row>
    <row r="49" spans="1:15" x14ac:dyDescent="0.2">
      <c r="A49" s="3" t="s">
        <v>2742</v>
      </c>
      <c r="B49" s="3">
        <v>-1.0917957148667099</v>
      </c>
      <c r="C49" s="3">
        <v>-1.2704851077355299</v>
      </c>
      <c r="D49" s="3">
        <v>-0.91966245087063803</v>
      </c>
      <c r="E49" s="3">
        <v>0.36937466581675599</v>
      </c>
      <c r="F49" s="3">
        <f t="shared" si="2"/>
        <v>1.2917927834633225</v>
      </c>
      <c r="G49" s="3">
        <v>0.37181138834718302</v>
      </c>
      <c r="H49" s="13" t="str">
        <f t="shared" si="3"/>
        <v>Unaffected</v>
      </c>
      <c r="I49" s="3" t="s">
        <v>3945</v>
      </c>
      <c r="J49" s="3" t="s">
        <v>3947</v>
      </c>
      <c r="K49" s="3" t="s">
        <v>3954</v>
      </c>
      <c r="L49" s="3" t="s">
        <v>3971</v>
      </c>
      <c r="M49" s="3" t="s">
        <v>3986</v>
      </c>
      <c r="N49" s="3" t="s">
        <v>4003</v>
      </c>
      <c r="O49" s="3" t="s">
        <v>4018</v>
      </c>
    </row>
    <row r="50" spans="1:15" x14ac:dyDescent="0.2">
      <c r="A50" s="3" t="s">
        <v>2741</v>
      </c>
      <c r="B50" s="3">
        <v>-2.7859750406849599</v>
      </c>
      <c r="C50" s="3">
        <v>-3.14807684759699</v>
      </c>
      <c r="D50" s="3">
        <v>-2.2887311625087401</v>
      </c>
      <c r="E50" s="3">
        <v>0.79022067278159203</v>
      </c>
      <c r="F50" s="3">
        <f t="shared" si="2"/>
        <v>1.7293389598541327</v>
      </c>
      <c r="G50" s="3">
        <v>0.400307979270554</v>
      </c>
      <c r="H50" s="13" t="str">
        <f t="shared" si="3"/>
        <v>Unaffected</v>
      </c>
      <c r="I50" s="3" t="s">
        <v>3945</v>
      </c>
      <c r="J50" s="3" t="s">
        <v>3947</v>
      </c>
      <c r="K50" s="3" t="s">
        <v>3955</v>
      </c>
      <c r="L50" s="3" t="s">
        <v>3955</v>
      </c>
      <c r="M50" s="3" t="s">
        <v>3987</v>
      </c>
      <c r="N50" s="3" t="s">
        <v>3987</v>
      </c>
      <c r="O50" s="3" t="s">
        <v>3987</v>
      </c>
    </row>
    <row r="51" spans="1:15" x14ac:dyDescent="0.2">
      <c r="A51" s="3" t="s">
        <v>2740</v>
      </c>
      <c r="B51" s="3">
        <v>-0.861264825401166</v>
      </c>
      <c r="C51" s="3">
        <v>-0.66533108533487495</v>
      </c>
      <c r="D51" s="3">
        <v>-0.94898778099226699</v>
      </c>
      <c r="E51" s="3">
        <v>0.24813706431333099</v>
      </c>
      <c r="F51" s="3">
        <f t="shared" si="2"/>
        <v>1.1876724964207399</v>
      </c>
      <c r="G51" s="3">
        <v>0.114276030231349</v>
      </c>
      <c r="H51" s="13" t="str">
        <f t="shared" si="3"/>
        <v>Unaffected</v>
      </c>
      <c r="I51" s="3" t="s">
        <v>3945</v>
      </c>
      <c r="J51" s="3" t="s">
        <v>3947</v>
      </c>
      <c r="K51" s="3" t="s">
        <v>3955</v>
      </c>
      <c r="L51" s="3" t="s">
        <v>3955</v>
      </c>
      <c r="M51" s="3" t="s">
        <v>3992</v>
      </c>
      <c r="N51" s="3" t="s">
        <v>3992</v>
      </c>
      <c r="O51" s="3" t="s">
        <v>3992</v>
      </c>
    </row>
    <row r="52" spans="1:15" x14ac:dyDescent="0.2">
      <c r="A52" s="3" t="s">
        <v>2739</v>
      </c>
      <c r="B52" s="3">
        <v>1.51411132747969</v>
      </c>
      <c r="C52" s="3">
        <v>1.77370144253406</v>
      </c>
      <c r="D52" s="3">
        <v>1.19975697477346</v>
      </c>
      <c r="E52" s="3">
        <v>-0.58347736854472099</v>
      </c>
      <c r="F52" s="3">
        <f t="shared" si="2"/>
        <v>1.4984566717277821</v>
      </c>
      <c r="G52" s="3">
        <v>-0.88435783747193397</v>
      </c>
      <c r="H52" s="13" t="str">
        <f t="shared" si="3"/>
        <v>Ambient</v>
      </c>
      <c r="I52" s="3" t="s">
        <v>3945</v>
      </c>
      <c r="J52" s="3" t="s">
        <v>3947</v>
      </c>
      <c r="K52" s="3" t="s">
        <v>3955</v>
      </c>
      <c r="L52" s="3" t="s">
        <v>3955</v>
      </c>
      <c r="M52" s="3" t="s">
        <v>3995</v>
      </c>
      <c r="N52" s="3" t="s">
        <v>2817</v>
      </c>
      <c r="O52" s="3" t="s">
        <v>4039</v>
      </c>
    </row>
    <row r="53" spans="1:15" x14ac:dyDescent="0.2">
      <c r="A53" s="3" t="s">
        <v>2738</v>
      </c>
      <c r="B53" s="3">
        <v>0.84144578900979405</v>
      </c>
      <c r="C53" s="3">
        <v>1.0661162432493001</v>
      </c>
      <c r="D53" s="3">
        <v>0.121552400826185</v>
      </c>
      <c r="E53" s="3">
        <v>-0.84492858372518098</v>
      </c>
      <c r="F53" s="3">
        <f t="shared" si="2"/>
        <v>1.7961758292900074</v>
      </c>
      <c r="G53" s="3">
        <v>-0.76390538458657797</v>
      </c>
      <c r="H53" s="13" t="str">
        <f t="shared" si="3"/>
        <v>Ambient</v>
      </c>
      <c r="I53" s="3" t="s">
        <v>3945</v>
      </c>
      <c r="J53" s="3" t="s">
        <v>3947</v>
      </c>
      <c r="K53" s="3" t="s">
        <v>3955</v>
      </c>
      <c r="L53" s="3" t="s">
        <v>3955</v>
      </c>
      <c r="M53" s="3" t="s">
        <v>3995</v>
      </c>
      <c r="N53" s="3" t="s">
        <v>2817</v>
      </c>
      <c r="O53" s="3" t="s">
        <v>4038</v>
      </c>
    </row>
    <row r="54" spans="1:15" x14ac:dyDescent="0.2">
      <c r="A54" s="3" t="s">
        <v>2737</v>
      </c>
      <c r="B54" s="3">
        <v>-1.204904643983</v>
      </c>
      <c r="C54" s="3">
        <v>-1.0915066794968999</v>
      </c>
      <c r="D54" s="3">
        <v>-1.35047548175466</v>
      </c>
      <c r="E54" s="3">
        <v>-0.11201463899062999</v>
      </c>
      <c r="F54" s="3">
        <f t="shared" si="2"/>
        <v>1.0807363681887123</v>
      </c>
      <c r="G54" s="3">
        <v>-8.70386737266301E-2</v>
      </c>
      <c r="H54" s="13" t="str">
        <f t="shared" si="3"/>
        <v>Unaffected</v>
      </c>
      <c r="I54" s="3" t="s">
        <v>3945</v>
      </c>
      <c r="J54" s="3" t="s">
        <v>3947</v>
      </c>
      <c r="K54" s="3" t="s">
        <v>3955</v>
      </c>
      <c r="L54" s="3" t="s">
        <v>3955</v>
      </c>
      <c r="M54" s="3" t="s">
        <v>3995</v>
      </c>
      <c r="N54" s="3" t="s">
        <v>2817</v>
      </c>
      <c r="O54" s="3" t="s">
        <v>4027</v>
      </c>
    </row>
    <row r="55" spans="1:15" x14ac:dyDescent="0.2">
      <c r="A55" s="3" t="s">
        <v>2736</v>
      </c>
      <c r="B55" s="3">
        <v>-0.50108634713031996</v>
      </c>
      <c r="C55" s="3">
        <v>3.1514172445941999E-2</v>
      </c>
      <c r="D55" s="3">
        <v>-0.90424837748385001</v>
      </c>
      <c r="E55" s="3">
        <v>-0.80308073846869898</v>
      </c>
      <c r="F55" s="3">
        <f t="shared" si="2"/>
        <v>1.7448230554619639</v>
      </c>
      <c r="G55" s="3">
        <v>-0.657234334667675</v>
      </c>
      <c r="H55" s="13" t="str">
        <f t="shared" si="3"/>
        <v>Ambient</v>
      </c>
      <c r="I55" s="3" t="s">
        <v>3945</v>
      </c>
      <c r="J55" s="3" t="s">
        <v>3947</v>
      </c>
      <c r="K55" s="3" t="s">
        <v>3955</v>
      </c>
      <c r="L55" s="3" t="s">
        <v>3955</v>
      </c>
      <c r="M55" s="3" t="s">
        <v>3995</v>
      </c>
      <c r="N55" s="3" t="s">
        <v>2819</v>
      </c>
      <c r="O55" s="3" t="s">
        <v>4037</v>
      </c>
    </row>
    <row r="56" spans="1:15" x14ac:dyDescent="0.2">
      <c r="A56" s="3" t="s">
        <v>2735</v>
      </c>
      <c r="B56" s="3">
        <v>4.4322811951030703</v>
      </c>
      <c r="C56" s="3">
        <v>4.3544153553983396</v>
      </c>
      <c r="D56" s="3">
        <v>4.5866349601981202</v>
      </c>
      <c r="E56" s="3">
        <v>0.24998523110058599</v>
      </c>
      <c r="F56" s="3">
        <f t="shared" si="2"/>
        <v>1.189194941126837</v>
      </c>
      <c r="G56" s="3">
        <v>0.54141592864083599</v>
      </c>
      <c r="H56" s="13" t="str">
        <f t="shared" si="3"/>
        <v>Elevated</v>
      </c>
      <c r="I56" s="3" t="s">
        <v>3945</v>
      </c>
      <c r="J56" s="3" t="s">
        <v>3947</v>
      </c>
      <c r="K56" s="3" t="s">
        <v>2823</v>
      </c>
      <c r="L56" s="3" t="s">
        <v>2823</v>
      </c>
      <c r="M56" s="3" t="s">
        <v>2823</v>
      </c>
      <c r="N56" s="3" t="s">
        <v>2823</v>
      </c>
      <c r="O56" s="3" t="s">
        <v>4016</v>
      </c>
    </row>
    <row r="57" spans="1:15" x14ac:dyDescent="0.2">
      <c r="A57" s="3" t="s">
        <v>2734</v>
      </c>
      <c r="B57" s="3">
        <v>-0.51438698803747895</v>
      </c>
      <c r="C57" s="3">
        <v>-0.58154620776522703</v>
      </c>
      <c r="D57" s="3">
        <v>-0.47026216603712301</v>
      </c>
      <c r="E57" s="3">
        <v>-1.07667508838949E-2</v>
      </c>
      <c r="F57" s="3">
        <f t="shared" si="2"/>
        <v>1.0074908601830714</v>
      </c>
      <c r="G57" s="3">
        <v>-1.3201199091159899E-2</v>
      </c>
      <c r="H57" s="13" t="str">
        <f t="shared" si="3"/>
        <v>Unaffected</v>
      </c>
      <c r="I57" s="3" t="s">
        <v>3945</v>
      </c>
      <c r="J57" s="3" t="s">
        <v>3947</v>
      </c>
      <c r="K57" s="3" t="s">
        <v>2823</v>
      </c>
      <c r="L57" s="3" t="s">
        <v>2823</v>
      </c>
      <c r="M57" s="3" t="s">
        <v>2823</v>
      </c>
      <c r="N57" s="3" t="s">
        <v>2823</v>
      </c>
      <c r="O57" s="3" t="s">
        <v>4025</v>
      </c>
    </row>
    <row r="58" spans="1:15" x14ac:dyDescent="0.2">
      <c r="A58" s="3" t="s">
        <v>2733</v>
      </c>
      <c r="B58" s="3">
        <v>1.8880387493761399</v>
      </c>
      <c r="C58" s="3">
        <v>1.8838442309903001</v>
      </c>
      <c r="D58" s="3">
        <v>1.8908154307455001</v>
      </c>
      <c r="E58" s="3">
        <v>4.9476640594415998E-2</v>
      </c>
      <c r="F58" s="3">
        <f t="shared" si="2"/>
        <v>1.0348894339729076</v>
      </c>
      <c r="G58" s="3">
        <v>8.8623969560006802E-2</v>
      </c>
      <c r="H58" s="13" t="str">
        <f t="shared" si="3"/>
        <v>Unaffected</v>
      </c>
      <c r="I58" s="3" t="s">
        <v>3945</v>
      </c>
      <c r="J58" s="3" t="s">
        <v>3947</v>
      </c>
      <c r="K58" s="3" t="s">
        <v>3964</v>
      </c>
      <c r="L58" s="3" t="s">
        <v>3964</v>
      </c>
      <c r="M58" s="3" t="s">
        <v>3964</v>
      </c>
      <c r="N58" s="3" t="s">
        <v>3964</v>
      </c>
      <c r="O58" s="3" t="s">
        <v>3964</v>
      </c>
    </row>
    <row r="59" spans="1:15" x14ac:dyDescent="0.2">
      <c r="A59" s="3" t="s">
        <v>2732</v>
      </c>
      <c r="B59" s="3">
        <v>2.6985904291437102</v>
      </c>
      <c r="C59" s="3">
        <v>2.7229757139737201</v>
      </c>
      <c r="D59" s="3">
        <v>2.6802482781902901</v>
      </c>
      <c r="E59" s="3">
        <v>-0.12476341008264</v>
      </c>
      <c r="F59" s="3">
        <f t="shared" si="2"/>
        <v>1.0903289131829565</v>
      </c>
      <c r="G59" s="3">
        <v>-7.8408586435569402E-2</v>
      </c>
      <c r="H59" s="13" t="str">
        <f t="shared" si="3"/>
        <v>Unaffected</v>
      </c>
      <c r="I59" s="3" t="s">
        <v>3945</v>
      </c>
      <c r="J59" s="3" t="s">
        <v>3946</v>
      </c>
      <c r="K59" s="3" t="s">
        <v>3969</v>
      </c>
      <c r="L59" s="3" t="s">
        <v>3969</v>
      </c>
      <c r="M59" s="3" t="s">
        <v>3969</v>
      </c>
      <c r="N59" s="3" t="s">
        <v>3969</v>
      </c>
      <c r="O59" s="3" t="s">
        <v>3969</v>
      </c>
    </row>
    <row r="60" spans="1:15" x14ac:dyDescent="0.2">
      <c r="A60" s="3" t="s">
        <v>2731</v>
      </c>
      <c r="B60" s="3">
        <v>-2.6303865742538699</v>
      </c>
      <c r="C60" s="3">
        <v>-2.59280896549688</v>
      </c>
      <c r="D60" s="3">
        <v>-2.6838671422923901</v>
      </c>
      <c r="E60" s="3">
        <v>-0.23166736235360699</v>
      </c>
      <c r="F60" s="3">
        <f t="shared" si="2"/>
        <v>1.1741912104357572</v>
      </c>
      <c r="G60" s="3">
        <v>-5.3446836936053899E-2</v>
      </c>
      <c r="H60" s="13" t="str">
        <f t="shared" si="3"/>
        <v>Unaffected</v>
      </c>
      <c r="I60" s="3" t="s">
        <v>3945</v>
      </c>
      <c r="J60" s="3" t="s">
        <v>3946</v>
      </c>
      <c r="K60" s="3" t="s">
        <v>3967</v>
      </c>
      <c r="L60" s="3" t="s">
        <v>3979</v>
      </c>
      <c r="M60" s="3" t="s">
        <v>3979</v>
      </c>
      <c r="N60" s="3" t="s">
        <v>3979</v>
      </c>
      <c r="O60" s="3" t="s">
        <v>3979</v>
      </c>
    </row>
  </sheetData>
  <autoFilter ref="A10:O60" xr:uid="{F7229EFE-5621-1642-82D6-6BB3E25D8A1A}">
    <sortState xmlns:xlrd2="http://schemas.microsoft.com/office/spreadsheetml/2017/richdata2" ref="A11:O60">
      <sortCondition descending="1" ref="A10:A60"/>
    </sortState>
  </autoFilter>
  <mergeCells count="1">
    <mergeCell ref="A4:G4"/>
  </mergeCells>
  <conditionalFormatting sqref="A2:A3">
    <cfRule type="duplicateValues" dxfId="34" priority="9"/>
  </conditionalFormatting>
  <conditionalFormatting sqref="A2:A3">
    <cfRule type="duplicateValues" dxfId="33" priority="10"/>
  </conditionalFormatting>
  <conditionalFormatting sqref="A1">
    <cfRule type="duplicateValues" dxfId="32" priority="11"/>
  </conditionalFormatting>
  <conditionalFormatting sqref="A5:A6">
    <cfRule type="duplicateValues" dxfId="31" priority="8"/>
  </conditionalFormatting>
  <conditionalFormatting sqref="A10">
    <cfRule type="duplicateValues" dxfId="30" priority="7"/>
  </conditionalFormatting>
  <conditionalFormatting sqref="H11:H60">
    <cfRule type="containsText" dxfId="29" priority="5" operator="containsText" text="Ambient">
      <formula>NOT(ISERROR(SEARCH("Ambient",H11)))</formula>
    </cfRule>
    <cfRule type="containsText" dxfId="28" priority="6" operator="containsText" text="Elevated">
      <formula>NOT(ISERROR(SEARCH("Elevated",H11)))</formula>
    </cfRule>
  </conditionalFormatting>
  <conditionalFormatting sqref="G11:G60">
    <cfRule type="cellIs" dxfId="27" priority="1" operator="lessThan">
      <formula>-0.8</formula>
    </cfRule>
    <cfRule type="cellIs" dxfId="26" priority="2" operator="lessThan">
      <formula>-0.5</formula>
    </cfRule>
    <cfRule type="cellIs" dxfId="25" priority="3" operator="greaterThan">
      <formula>0.8</formula>
    </cfRule>
    <cfRule type="cellIs" dxfId="24" priority="4" operator="greaterThan">
      <formula>0.5</formula>
    </cfRule>
  </conditionalFormatting>
  <pageMargins left="0.78740157499999996" right="0.78740157499999996" top="0.984251969" bottom="0.984251969" header="0.4921259845" footer="0.49212598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EBDF-4142-3A44-8B06-47013D8EF969}">
  <dimension ref="A1:O75"/>
  <sheetViews>
    <sheetView zoomScale="91" workbookViewId="0">
      <selection activeCell="J15" sqref="J15"/>
    </sheetView>
  </sheetViews>
  <sheetFormatPr baseColWidth="10" defaultRowHeight="16" x14ac:dyDescent="0.2"/>
  <cols>
    <col min="10" max="10" width="28.83203125" bestFit="1" customWidth="1"/>
    <col min="11" max="11" width="22.5" bestFit="1" customWidth="1"/>
    <col min="12" max="14" width="28.6640625" bestFit="1" customWidth="1"/>
    <col min="15" max="15" width="30.5" bestFit="1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6" t="s">
        <v>7817</v>
      </c>
      <c r="B4" s="16"/>
      <c r="C4" s="16"/>
      <c r="D4" s="16"/>
      <c r="E4" s="16"/>
      <c r="F4" s="16"/>
      <c r="G4" s="16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x14ac:dyDescent="0.2">
      <c r="A11" s="3" t="s">
        <v>37</v>
      </c>
      <c r="B11" s="3">
        <v>-2.5583928082810199</v>
      </c>
      <c r="C11" s="3">
        <v>-2.3340006309066199</v>
      </c>
      <c r="D11" s="3">
        <v>-2.8613660848709799</v>
      </c>
      <c r="E11" s="3">
        <v>-0.54059716687411496</v>
      </c>
      <c r="F11" s="3">
        <f t="shared" ref="F11:F42" si="0">POWER(2,ABS(E11))</f>
        <v>1.4545744767929174</v>
      </c>
      <c r="G11" s="3">
        <v>-0.46269837003466602</v>
      </c>
      <c r="H11" s="13" t="str">
        <f t="shared" ref="H11:H42" si="1">IF(G11&gt;0.5, "Elevated",IF(G11&lt;-0.5,"Ambient","Unaffected"))</f>
        <v>Unaffected</v>
      </c>
      <c r="I11" s="3" t="s">
        <v>2858</v>
      </c>
      <c r="J11" s="3" t="s">
        <v>2860</v>
      </c>
      <c r="K11" s="3" t="s">
        <v>2895</v>
      </c>
      <c r="L11" s="3" t="s">
        <v>2980</v>
      </c>
      <c r="M11" s="3" t="s">
        <v>3110</v>
      </c>
      <c r="N11" s="3" t="s">
        <v>3308</v>
      </c>
      <c r="O11" s="3" t="s">
        <v>3521</v>
      </c>
    </row>
    <row r="12" spans="1:15" x14ac:dyDescent="0.2">
      <c r="A12" s="3" t="s">
        <v>38</v>
      </c>
      <c r="B12" s="3">
        <v>-1.9028923910472999</v>
      </c>
      <c r="C12" s="3">
        <v>-2.07365415708948</v>
      </c>
      <c r="D12" s="3">
        <v>-1.7889262703234701</v>
      </c>
      <c r="E12" s="3">
        <v>0.30489395228775101</v>
      </c>
      <c r="F12" s="3">
        <f t="shared" si="0"/>
        <v>1.2353278289510048</v>
      </c>
      <c r="G12" s="3">
        <v>0.22127600126543701</v>
      </c>
      <c r="H12" s="13" t="str">
        <f t="shared" si="1"/>
        <v>Unaffected</v>
      </c>
      <c r="I12" s="3" t="s">
        <v>2858</v>
      </c>
      <c r="J12" s="3" t="s">
        <v>2860</v>
      </c>
      <c r="K12" s="3" t="s">
        <v>2895</v>
      </c>
      <c r="L12" s="3" t="s">
        <v>2980</v>
      </c>
      <c r="M12" s="3" t="s">
        <v>3110</v>
      </c>
      <c r="N12" s="3" t="s">
        <v>3308</v>
      </c>
      <c r="O12" s="3" t="s">
        <v>3522</v>
      </c>
    </row>
    <row r="13" spans="1:15" x14ac:dyDescent="0.2">
      <c r="A13" s="3" t="s">
        <v>39</v>
      </c>
      <c r="B13" s="3">
        <v>-3.1788153362730802</v>
      </c>
      <c r="C13" s="3">
        <v>-3.1131045444005898</v>
      </c>
      <c r="D13" s="3">
        <v>-3.2341590325621699</v>
      </c>
      <c r="E13" s="3">
        <v>-0.11423534463836001</v>
      </c>
      <c r="F13" s="3">
        <f t="shared" si="0"/>
        <v>1.0824012005791888</v>
      </c>
      <c r="G13" s="3">
        <v>-9.7751080065961504E-2</v>
      </c>
      <c r="H13" s="13" t="str">
        <f t="shared" si="1"/>
        <v>Unaffected</v>
      </c>
      <c r="I13" s="3" t="s">
        <v>2858</v>
      </c>
      <c r="J13" s="3" t="s">
        <v>2860</v>
      </c>
      <c r="K13" s="3" t="s">
        <v>2895</v>
      </c>
      <c r="L13" s="3" t="s">
        <v>2980</v>
      </c>
      <c r="M13" s="3" t="s">
        <v>3110</v>
      </c>
      <c r="N13" s="3" t="s">
        <v>3308</v>
      </c>
      <c r="O13" s="3" t="s">
        <v>3523</v>
      </c>
    </row>
    <row r="14" spans="1:15" x14ac:dyDescent="0.2">
      <c r="A14" s="3" t="s">
        <v>40</v>
      </c>
      <c r="B14" s="3">
        <v>2.8870785090584801</v>
      </c>
      <c r="C14" s="3">
        <v>2.9032043175612099</v>
      </c>
      <c r="D14" s="3">
        <v>2.87390059234919</v>
      </c>
      <c r="E14" s="3">
        <v>-2.2278164029779599E-2</v>
      </c>
      <c r="F14" s="3">
        <f t="shared" si="0"/>
        <v>1.0155618910734123</v>
      </c>
      <c r="G14" s="3">
        <v>-9.9424597794450301E-2</v>
      </c>
      <c r="H14" s="13" t="str">
        <f t="shared" si="1"/>
        <v>Unaffected</v>
      </c>
      <c r="I14" s="3" t="s">
        <v>2858</v>
      </c>
      <c r="J14" s="3" t="s">
        <v>2860</v>
      </c>
      <c r="K14" s="3" t="s">
        <v>2895</v>
      </c>
      <c r="L14" s="3" t="s">
        <v>2980</v>
      </c>
      <c r="M14" s="3" t="s">
        <v>3110</v>
      </c>
      <c r="N14" s="3" t="s">
        <v>3308</v>
      </c>
      <c r="O14" s="3" t="s">
        <v>3524</v>
      </c>
    </row>
    <row r="15" spans="1:15" x14ac:dyDescent="0.2">
      <c r="A15" s="3" t="s">
        <v>41</v>
      </c>
      <c r="B15" s="3">
        <v>-2.0244774869930202</v>
      </c>
      <c r="C15" s="3">
        <v>-2.03408306127956</v>
      </c>
      <c r="D15" s="3">
        <v>-2.0141784226564901</v>
      </c>
      <c r="E15" s="3">
        <v>5.2652896671565599E-2</v>
      </c>
      <c r="F15" s="3">
        <f t="shared" si="0"/>
        <v>1.0371703698946839</v>
      </c>
      <c r="G15" s="3">
        <v>2.9378473201673298E-2</v>
      </c>
      <c r="H15" s="13" t="str">
        <f t="shared" si="1"/>
        <v>Unaffected</v>
      </c>
      <c r="I15" s="3" t="s">
        <v>2858</v>
      </c>
      <c r="J15" s="3" t="s">
        <v>2860</v>
      </c>
      <c r="K15" s="3" t="s">
        <v>2895</v>
      </c>
      <c r="L15" s="3" t="s">
        <v>2981</v>
      </c>
      <c r="M15" s="3" t="s">
        <v>3111</v>
      </c>
      <c r="N15" s="3" t="s">
        <v>3309</v>
      </c>
      <c r="O15" s="3" t="s">
        <v>3525</v>
      </c>
    </row>
    <row r="16" spans="1:15" x14ac:dyDescent="0.2">
      <c r="A16" s="3" t="s">
        <v>42</v>
      </c>
      <c r="B16" s="3">
        <v>-0.96815231963373505</v>
      </c>
      <c r="C16" s="3">
        <v>-0.79233674236305296</v>
      </c>
      <c r="D16" s="3">
        <v>-1.1094685382306799</v>
      </c>
      <c r="E16" s="3">
        <v>-0.25972931346838801</v>
      </c>
      <c r="F16" s="3">
        <f t="shared" si="0"/>
        <v>1.1972540480273837</v>
      </c>
      <c r="G16" s="3">
        <v>-0.38464383727962798</v>
      </c>
      <c r="H16" s="13" t="str">
        <f t="shared" si="1"/>
        <v>Unaffected</v>
      </c>
      <c r="I16" s="3" t="s">
        <v>2858</v>
      </c>
      <c r="J16" s="3" t="s">
        <v>2860</v>
      </c>
      <c r="K16" s="3" t="s">
        <v>2895</v>
      </c>
      <c r="L16" s="3" t="s">
        <v>2981</v>
      </c>
      <c r="M16" s="3" t="s">
        <v>3112</v>
      </c>
      <c r="N16" s="3" t="s">
        <v>3310</v>
      </c>
      <c r="O16" s="3" t="s">
        <v>3526</v>
      </c>
    </row>
    <row r="17" spans="1:15" x14ac:dyDescent="0.2">
      <c r="A17" s="3" t="s">
        <v>43</v>
      </c>
      <c r="B17" s="3">
        <v>-0.68454639598547196</v>
      </c>
      <c r="C17" s="3">
        <v>-0.97360837930778299</v>
      </c>
      <c r="D17" s="3">
        <v>-0.329504858110656</v>
      </c>
      <c r="E17" s="3">
        <v>0.60053806953966105</v>
      </c>
      <c r="F17" s="3">
        <f t="shared" si="0"/>
        <v>1.5162819756906842</v>
      </c>
      <c r="G17" s="3">
        <v>0.752884812037106</v>
      </c>
      <c r="H17" s="13" t="str">
        <f t="shared" si="1"/>
        <v>Elevated</v>
      </c>
      <c r="I17" s="3" t="s">
        <v>2858</v>
      </c>
      <c r="J17" s="3" t="s">
        <v>2860</v>
      </c>
      <c r="K17" s="3" t="s">
        <v>2896</v>
      </c>
      <c r="L17" s="3" t="s">
        <v>2982</v>
      </c>
      <c r="M17" s="3" t="s">
        <v>3113</v>
      </c>
      <c r="N17" s="3" t="s">
        <v>2857</v>
      </c>
      <c r="O17" s="3" t="s">
        <v>3527</v>
      </c>
    </row>
    <row r="18" spans="1:15" x14ac:dyDescent="0.2">
      <c r="A18" s="3" t="s">
        <v>44</v>
      </c>
      <c r="B18" s="3">
        <v>-2.2972782847529598</v>
      </c>
      <c r="C18" s="3">
        <v>-2.78350435827902</v>
      </c>
      <c r="D18" s="3">
        <v>-1.9373433796894299</v>
      </c>
      <c r="E18" s="3">
        <v>0.87488631532834304</v>
      </c>
      <c r="F18" s="3">
        <f t="shared" si="0"/>
        <v>1.833863571881629</v>
      </c>
      <c r="G18" s="3">
        <v>0.64032879723190195</v>
      </c>
      <c r="H18" s="13" t="str">
        <f t="shared" si="1"/>
        <v>Elevated</v>
      </c>
      <c r="I18" s="3" t="s">
        <v>2858</v>
      </c>
      <c r="J18" s="3" t="s">
        <v>2860</v>
      </c>
      <c r="K18" s="3" t="s">
        <v>2856</v>
      </c>
      <c r="L18" s="3" t="s">
        <v>2856</v>
      </c>
      <c r="M18" s="3" t="s">
        <v>2856</v>
      </c>
      <c r="N18" s="3" t="s">
        <v>2856</v>
      </c>
      <c r="O18" s="3" t="s">
        <v>2856</v>
      </c>
    </row>
    <row r="19" spans="1:15" x14ac:dyDescent="0.2">
      <c r="A19" s="3" t="s">
        <v>409</v>
      </c>
      <c r="B19" s="3">
        <v>-1.9754895666513801</v>
      </c>
      <c r="C19" s="3">
        <v>-1.98160141761346</v>
      </c>
      <c r="D19" s="3">
        <v>-1.96930653699386</v>
      </c>
      <c r="E19" s="3">
        <v>9.5661773210627701E-2</v>
      </c>
      <c r="F19" s="3">
        <f t="shared" si="0"/>
        <v>1.0685554486937929</v>
      </c>
      <c r="G19" s="3">
        <v>6.9785840167421107E-2</v>
      </c>
      <c r="H19" s="13" t="str">
        <f t="shared" si="1"/>
        <v>Unaffected</v>
      </c>
      <c r="I19" s="3" t="s">
        <v>2858</v>
      </c>
      <c r="J19" s="3" t="s">
        <v>2863</v>
      </c>
      <c r="K19" s="3" t="s">
        <v>2907</v>
      </c>
      <c r="L19" s="3" t="s">
        <v>3005</v>
      </c>
      <c r="M19" s="3" t="s">
        <v>3158</v>
      </c>
      <c r="N19" s="3" t="s">
        <v>3318</v>
      </c>
      <c r="O19" s="3" t="s">
        <v>3590</v>
      </c>
    </row>
    <row r="20" spans="1:15" x14ac:dyDescent="0.2">
      <c r="A20" s="3" t="s">
        <v>410</v>
      </c>
      <c r="B20" s="3">
        <v>0.46101250641772501</v>
      </c>
      <c r="C20" s="3">
        <v>0.48641014746383399</v>
      </c>
      <c r="D20" s="3">
        <v>0.39911227180069198</v>
      </c>
      <c r="E20" s="3">
        <v>1.4463639400665E-2</v>
      </c>
      <c r="F20" s="3">
        <f t="shared" si="0"/>
        <v>1.0100758538664967</v>
      </c>
      <c r="G20" s="3">
        <v>1.6558013553816801E-2</v>
      </c>
      <c r="H20" s="13" t="str">
        <f t="shared" si="1"/>
        <v>Unaffected</v>
      </c>
      <c r="I20" s="3" t="s">
        <v>2858</v>
      </c>
      <c r="J20" s="3" t="s">
        <v>2863</v>
      </c>
      <c r="K20" s="3" t="s">
        <v>2907</v>
      </c>
      <c r="L20" s="3" t="s">
        <v>3005</v>
      </c>
      <c r="M20" s="3" t="s">
        <v>3158</v>
      </c>
      <c r="N20" s="3" t="s">
        <v>3318</v>
      </c>
      <c r="O20" s="3" t="s">
        <v>3591</v>
      </c>
    </row>
    <row r="21" spans="1:15" x14ac:dyDescent="0.2">
      <c r="A21" s="3" t="s">
        <v>475</v>
      </c>
      <c r="B21" s="3">
        <v>-1.9404098533701799</v>
      </c>
      <c r="C21" s="3">
        <v>-1.97533624322236</v>
      </c>
      <c r="D21" s="3">
        <v>-1.90183435631833</v>
      </c>
      <c r="E21" s="3">
        <v>7.4629828525797998E-2</v>
      </c>
      <c r="F21" s="3">
        <f t="shared" si="0"/>
        <v>1.0530907957607878</v>
      </c>
      <c r="G21" s="3">
        <v>5.8875587402963198E-2</v>
      </c>
      <c r="H21" s="13" t="str">
        <f t="shared" si="1"/>
        <v>Unaffected</v>
      </c>
      <c r="I21" s="3" t="s">
        <v>2858</v>
      </c>
      <c r="J21" s="3" t="s">
        <v>2866</v>
      </c>
      <c r="K21" s="3" t="s">
        <v>2927</v>
      </c>
      <c r="L21" s="3" t="s">
        <v>3018</v>
      </c>
      <c r="M21" s="3" t="s">
        <v>3175</v>
      </c>
      <c r="N21" s="3" t="s">
        <v>3346</v>
      </c>
      <c r="O21" s="3" t="s">
        <v>3623</v>
      </c>
    </row>
    <row r="22" spans="1:15" x14ac:dyDescent="0.2">
      <c r="A22" s="3" t="s">
        <v>476</v>
      </c>
      <c r="B22" s="3">
        <v>-0.74799669217409503</v>
      </c>
      <c r="C22" s="3">
        <v>-0.80662441469363499</v>
      </c>
      <c r="D22" s="3">
        <v>-0.690431717183699</v>
      </c>
      <c r="E22" s="3">
        <v>0.109895123130006</v>
      </c>
      <c r="F22" s="3">
        <f t="shared" si="0"/>
        <v>1.0791497847441394</v>
      </c>
      <c r="G22" s="3">
        <v>8.6317121695732996E-2</v>
      </c>
      <c r="H22" s="13" t="str">
        <f t="shared" si="1"/>
        <v>Unaffected</v>
      </c>
      <c r="I22" s="3" t="s">
        <v>2858</v>
      </c>
      <c r="J22" s="3" t="s">
        <v>2866</v>
      </c>
      <c r="K22" s="3" t="s">
        <v>2928</v>
      </c>
      <c r="L22" s="3" t="s">
        <v>3019</v>
      </c>
      <c r="M22" s="3" t="s">
        <v>3176</v>
      </c>
      <c r="N22" s="3" t="s">
        <v>3347</v>
      </c>
      <c r="O22" s="3" t="s">
        <v>3624</v>
      </c>
    </row>
    <row r="23" spans="1:15" x14ac:dyDescent="0.2">
      <c r="A23" s="3" t="s">
        <v>477</v>
      </c>
      <c r="B23" s="3">
        <v>-1.43526985173583</v>
      </c>
      <c r="C23" s="3">
        <v>-1.52335661348559</v>
      </c>
      <c r="D23" s="3">
        <v>-1.0689107908890401</v>
      </c>
      <c r="E23" s="3">
        <v>0.42416665441231299</v>
      </c>
      <c r="F23" s="3">
        <f t="shared" si="0"/>
        <v>1.3417972150255915</v>
      </c>
      <c r="G23" s="3">
        <v>0.39938809565353101</v>
      </c>
      <c r="H23" s="13" t="str">
        <f t="shared" si="1"/>
        <v>Unaffected</v>
      </c>
      <c r="I23" s="3" t="s">
        <v>2858</v>
      </c>
      <c r="J23" s="3" t="s">
        <v>2866</v>
      </c>
      <c r="K23" s="3" t="s">
        <v>2928</v>
      </c>
      <c r="L23" s="3" t="s">
        <v>3019</v>
      </c>
      <c r="M23" s="3" t="s">
        <v>3176</v>
      </c>
      <c r="N23" s="3" t="s">
        <v>3347</v>
      </c>
      <c r="O23" s="3" t="s">
        <v>3625</v>
      </c>
    </row>
    <row r="24" spans="1:15" x14ac:dyDescent="0.2">
      <c r="A24" s="3" t="s">
        <v>478</v>
      </c>
      <c r="B24" s="3">
        <v>-3.8746503390463798</v>
      </c>
      <c r="C24" s="3">
        <v>-4.1858620957227002</v>
      </c>
      <c r="D24" s="3">
        <v>-3.6813945979784299</v>
      </c>
      <c r="E24" s="3">
        <v>0.70688527081247798</v>
      </c>
      <c r="F24" s="3">
        <f t="shared" si="0"/>
        <v>1.6322762816538603</v>
      </c>
      <c r="G24" s="3">
        <v>0.27237451785847</v>
      </c>
      <c r="H24" s="13" t="str">
        <f t="shared" si="1"/>
        <v>Unaffected</v>
      </c>
      <c r="I24" s="3" t="s">
        <v>2858</v>
      </c>
      <c r="J24" s="3" t="s">
        <v>2866</v>
      </c>
      <c r="K24" s="3" t="s">
        <v>2928</v>
      </c>
      <c r="L24" s="3" t="s">
        <v>3020</v>
      </c>
      <c r="M24" s="3" t="s">
        <v>3020</v>
      </c>
      <c r="N24" s="3" t="s">
        <v>3020</v>
      </c>
      <c r="O24" s="3" t="s">
        <v>3020</v>
      </c>
    </row>
    <row r="25" spans="1:15" x14ac:dyDescent="0.2">
      <c r="A25" s="3" t="s">
        <v>479</v>
      </c>
      <c r="B25" s="3">
        <v>4.1683326959090303</v>
      </c>
      <c r="C25" s="3">
        <v>4.0979716812712699</v>
      </c>
      <c r="D25" s="3">
        <v>4.2215337809562401</v>
      </c>
      <c r="E25" s="3">
        <v>9.4095395992864997E-2</v>
      </c>
      <c r="F25" s="3">
        <f t="shared" si="0"/>
        <v>1.0673959156213744</v>
      </c>
      <c r="G25" s="3">
        <v>0.239708708498337</v>
      </c>
      <c r="H25" s="13" t="str">
        <f t="shared" si="1"/>
        <v>Unaffected</v>
      </c>
      <c r="I25" s="3" t="s">
        <v>2858</v>
      </c>
      <c r="J25" s="3" t="s">
        <v>2866</v>
      </c>
      <c r="K25" s="3" t="s">
        <v>2929</v>
      </c>
      <c r="L25" s="3" t="s">
        <v>3021</v>
      </c>
      <c r="M25" s="3" t="s">
        <v>3177</v>
      </c>
      <c r="N25" s="3" t="s">
        <v>3348</v>
      </c>
      <c r="O25" s="3" t="s">
        <v>3626</v>
      </c>
    </row>
    <row r="26" spans="1:15" x14ac:dyDescent="0.2">
      <c r="A26" s="3" t="s">
        <v>480</v>
      </c>
      <c r="B26" s="3">
        <v>7.1927396160489501</v>
      </c>
      <c r="C26" s="3">
        <v>7.1488182173783299</v>
      </c>
      <c r="D26" s="3">
        <v>7.3536633118542296</v>
      </c>
      <c r="E26" s="3">
        <v>3.1625383397564398E-2</v>
      </c>
      <c r="F26" s="3">
        <f t="shared" si="0"/>
        <v>1.0221630767422294</v>
      </c>
      <c r="G26" s="3">
        <v>7.3528674871656194E-2</v>
      </c>
      <c r="H26" s="13" t="str">
        <f t="shared" si="1"/>
        <v>Unaffected</v>
      </c>
      <c r="I26" s="3" t="s">
        <v>2858</v>
      </c>
      <c r="J26" s="3" t="s">
        <v>2866</v>
      </c>
      <c r="K26" s="3" t="s">
        <v>2929</v>
      </c>
      <c r="L26" s="3" t="s">
        <v>3021</v>
      </c>
      <c r="M26" s="3" t="s">
        <v>3177</v>
      </c>
      <c r="N26" s="3" t="s">
        <v>3348</v>
      </c>
      <c r="O26" s="3" t="s">
        <v>3627</v>
      </c>
    </row>
    <row r="27" spans="1:15" x14ac:dyDescent="0.2">
      <c r="A27" s="3" t="s">
        <v>481</v>
      </c>
      <c r="B27" s="3">
        <v>4.5946375000783002</v>
      </c>
      <c r="C27" s="3">
        <v>4.5594166969812804</v>
      </c>
      <c r="D27" s="3">
        <v>4.7450971713900101</v>
      </c>
      <c r="E27" s="3">
        <v>2.7616697600087101E-2</v>
      </c>
      <c r="F27" s="3">
        <f t="shared" si="0"/>
        <v>1.0193268271931692</v>
      </c>
      <c r="G27" s="3">
        <v>3.8967298101859303E-2</v>
      </c>
      <c r="H27" s="13" t="str">
        <f t="shared" si="1"/>
        <v>Unaffected</v>
      </c>
      <c r="I27" s="3" t="s">
        <v>2858</v>
      </c>
      <c r="J27" s="3" t="s">
        <v>2866</v>
      </c>
      <c r="K27" s="3" t="s">
        <v>2929</v>
      </c>
      <c r="L27" s="3" t="s">
        <v>3021</v>
      </c>
      <c r="M27" s="3" t="s">
        <v>3177</v>
      </c>
      <c r="N27" s="3" t="s">
        <v>3349</v>
      </c>
      <c r="O27" s="3" t="s">
        <v>3349</v>
      </c>
    </row>
    <row r="28" spans="1:15" x14ac:dyDescent="0.2">
      <c r="A28" s="3" t="s">
        <v>482</v>
      </c>
      <c r="B28" s="3">
        <v>1.3424354420762199</v>
      </c>
      <c r="C28" s="3">
        <v>1.355110248286</v>
      </c>
      <c r="D28" s="3">
        <v>1.3184904647661</v>
      </c>
      <c r="E28" s="3">
        <v>-1.9922667500993401E-2</v>
      </c>
      <c r="F28" s="3">
        <f t="shared" si="0"/>
        <v>1.0139051301757815</v>
      </c>
      <c r="G28" s="3">
        <v>-3.1375887173246297E-2</v>
      </c>
      <c r="H28" s="13" t="str">
        <f t="shared" si="1"/>
        <v>Unaffected</v>
      </c>
      <c r="I28" s="3" t="s">
        <v>2858</v>
      </c>
      <c r="J28" s="3" t="s">
        <v>2866</v>
      </c>
      <c r="K28" s="3" t="s">
        <v>2929</v>
      </c>
      <c r="L28" s="3" t="s">
        <v>3021</v>
      </c>
      <c r="M28" s="3" t="s">
        <v>3178</v>
      </c>
      <c r="N28" s="3" t="s">
        <v>3350</v>
      </c>
      <c r="O28" s="3" t="s">
        <v>3628</v>
      </c>
    </row>
    <row r="29" spans="1:15" x14ac:dyDescent="0.2">
      <c r="A29" s="3" t="s">
        <v>483</v>
      </c>
      <c r="B29" s="3">
        <v>5.6050618778172696</v>
      </c>
      <c r="C29" s="3">
        <v>5.5395633523899699</v>
      </c>
      <c r="D29" s="3">
        <v>5.6721146485397798</v>
      </c>
      <c r="E29" s="3">
        <v>0.101256245488722</v>
      </c>
      <c r="F29" s="3">
        <f t="shared" si="0"/>
        <v>1.0727071296741986</v>
      </c>
      <c r="G29" s="3">
        <v>0.22064532570687101</v>
      </c>
      <c r="H29" s="13" t="str">
        <f t="shared" si="1"/>
        <v>Unaffected</v>
      </c>
      <c r="I29" s="3" t="s">
        <v>2858</v>
      </c>
      <c r="J29" s="3" t="s">
        <v>2866</v>
      </c>
      <c r="K29" s="3" t="s">
        <v>2929</v>
      </c>
      <c r="L29" s="3" t="s">
        <v>3021</v>
      </c>
      <c r="M29" s="3" t="s">
        <v>3178</v>
      </c>
      <c r="N29" s="3" t="s">
        <v>3350</v>
      </c>
      <c r="O29" s="3" t="s">
        <v>3629</v>
      </c>
    </row>
    <row r="30" spans="1:15" x14ac:dyDescent="0.2">
      <c r="A30" s="3" t="s">
        <v>484</v>
      </c>
      <c r="B30" s="3">
        <v>5.39775058602899</v>
      </c>
      <c r="C30" s="3">
        <v>5.3614192974585304</v>
      </c>
      <c r="D30" s="3">
        <v>5.4167647040441897</v>
      </c>
      <c r="E30" s="3">
        <v>5.5932377606446896E-3</v>
      </c>
      <c r="F30" s="3">
        <f t="shared" si="0"/>
        <v>1.0038844620257428</v>
      </c>
      <c r="G30" s="3">
        <v>1.09400242975176E-2</v>
      </c>
      <c r="H30" s="13" t="str">
        <f t="shared" si="1"/>
        <v>Unaffected</v>
      </c>
      <c r="I30" s="3" t="s">
        <v>2858</v>
      </c>
      <c r="J30" s="3" t="s">
        <v>2866</v>
      </c>
      <c r="K30" s="3" t="s">
        <v>2929</v>
      </c>
      <c r="L30" s="3" t="s">
        <v>3021</v>
      </c>
      <c r="M30" s="3" t="s">
        <v>3179</v>
      </c>
      <c r="N30" s="3" t="s">
        <v>3179</v>
      </c>
      <c r="O30" s="3" t="s">
        <v>3179</v>
      </c>
    </row>
    <row r="31" spans="1:15" x14ac:dyDescent="0.2">
      <c r="A31" s="3" t="s">
        <v>500</v>
      </c>
      <c r="B31" s="3">
        <v>2.7162636627855101</v>
      </c>
      <c r="C31" s="3">
        <v>2.6367393732490201</v>
      </c>
      <c r="D31" s="3">
        <v>2.8808568742417902</v>
      </c>
      <c r="E31" s="3">
        <v>0.209606925341324</v>
      </c>
      <c r="F31" s="3">
        <f t="shared" si="0"/>
        <v>1.1563730772007128</v>
      </c>
      <c r="G31" s="3">
        <v>0.21336156265560099</v>
      </c>
      <c r="H31" s="13" t="str">
        <f t="shared" si="1"/>
        <v>Unaffected</v>
      </c>
      <c r="I31" s="3" t="s">
        <v>2858</v>
      </c>
      <c r="J31" s="3" t="s">
        <v>2869</v>
      </c>
      <c r="K31" s="3" t="s">
        <v>2935</v>
      </c>
      <c r="L31" s="3" t="s">
        <v>3029</v>
      </c>
      <c r="M31" s="3" t="s">
        <v>3186</v>
      </c>
      <c r="N31" s="3" t="s">
        <v>3358</v>
      </c>
      <c r="O31" s="3" t="s">
        <v>3640</v>
      </c>
    </row>
    <row r="32" spans="1:15" x14ac:dyDescent="0.2">
      <c r="A32" s="3" t="s">
        <v>501</v>
      </c>
      <c r="B32" s="3">
        <v>1.54193942300394</v>
      </c>
      <c r="C32" s="3">
        <v>1.53592633835406</v>
      </c>
      <c r="D32" s="3">
        <v>1.5500373753094201</v>
      </c>
      <c r="E32" s="3">
        <v>-0.14735842880459099</v>
      </c>
      <c r="F32" s="3">
        <f t="shared" si="0"/>
        <v>1.1075397118084043</v>
      </c>
      <c r="G32" s="3">
        <v>-0.206717874110039</v>
      </c>
      <c r="H32" s="13" t="str">
        <f t="shared" si="1"/>
        <v>Unaffected</v>
      </c>
      <c r="I32" s="3" t="s">
        <v>2858</v>
      </c>
      <c r="J32" s="3" t="s">
        <v>2869</v>
      </c>
      <c r="K32" s="3" t="s">
        <v>2935</v>
      </c>
      <c r="L32" s="3" t="s">
        <v>3030</v>
      </c>
      <c r="M32" s="3" t="s">
        <v>3187</v>
      </c>
      <c r="N32" s="3" t="s">
        <v>3359</v>
      </c>
      <c r="O32" s="3" t="s">
        <v>3641</v>
      </c>
    </row>
    <row r="33" spans="1:15" x14ac:dyDescent="0.2">
      <c r="A33" s="3" t="s">
        <v>502</v>
      </c>
      <c r="B33" s="3">
        <v>-0.429596527816138</v>
      </c>
      <c r="C33" s="3">
        <v>-0.452381977729578</v>
      </c>
      <c r="D33" s="3">
        <v>-0.41225984617476202</v>
      </c>
      <c r="E33" s="3">
        <v>-0.149204582424488</v>
      </c>
      <c r="F33" s="3">
        <f t="shared" si="0"/>
        <v>1.1089578890374532</v>
      </c>
      <c r="G33" s="3">
        <v>-8.5988252029161397E-2</v>
      </c>
      <c r="H33" s="13" t="str">
        <f t="shared" si="1"/>
        <v>Unaffected</v>
      </c>
      <c r="I33" s="3" t="s">
        <v>2858</v>
      </c>
      <c r="J33" s="3" t="s">
        <v>2869</v>
      </c>
      <c r="K33" s="3" t="s">
        <v>2935</v>
      </c>
      <c r="L33" s="3" t="s">
        <v>3030</v>
      </c>
      <c r="M33" s="3" t="s">
        <v>3187</v>
      </c>
      <c r="N33" s="3" t="s">
        <v>3359</v>
      </c>
      <c r="O33" s="3" t="s">
        <v>3642</v>
      </c>
    </row>
    <row r="34" spans="1:15" x14ac:dyDescent="0.2">
      <c r="A34" s="3" t="s">
        <v>503</v>
      </c>
      <c r="B34" s="3">
        <v>-0.35059702838777601</v>
      </c>
      <c r="C34" s="3">
        <v>-0.26277428841689798</v>
      </c>
      <c r="D34" s="3">
        <v>-0.430834066140383</v>
      </c>
      <c r="E34" s="3">
        <v>-0.13055056519736899</v>
      </c>
      <c r="F34" s="3">
        <f t="shared" si="0"/>
        <v>1.0947113882875832</v>
      </c>
      <c r="G34" s="3">
        <v>-0.173523312352097</v>
      </c>
      <c r="H34" s="13" t="str">
        <f t="shared" si="1"/>
        <v>Unaffected</v>
      </c>
      <c r="I34" s="3" t="s">
        <v>2858</v>
      </c>
      <c r="J34" s="3" t="s">
        <v>2870</v>
      </c>
      <c r="K34" s="3" t="s">
        <v>2936</v>
      </c>
      <c r="L34" s="3" t="s">
        <v>2936</v>
      </c>
      <c r="M34" s="3" t="s">
        <v>3188</v>
      </c>
      <c r="N34" s="3" t="s">
        <v>3360</v>
      </c>
      <c r="O34" s="3" t="s">
        <v>3643</v>
      </c>
    </row>
    <row r="35" spans="1:15" x14ac:dyDescent="0.2">
      <c r="A35" s="3" t="s">
        <v>504</v>
      </c>
      <c r="B35" s="3">
        <v>-1.6985217775058401</v>
      </c>
      <c r="C35" s="3">
        <v>-1.5298889903737201</v>
      </c>
      <c r="D35" s="3">
        <v>-1.93471587756359</v>
      </c>
      <c r="E35" s="3">
        <v>-0.25219945335791899</v>
      </c>
      <c r="F35" s="3">
        <f t="shared" si="0"/>
        <v>1.191021497339829</v>
      </c>
      <c r="G35" s="3">
        <v>-0.17741848661635301</v>
      </c>
      <c r="H35" s="13" t="str">
        <f t="shared" si="1"/>
        <v>Unaffected</v>
      </c>
      <c r="I35" s="3" t="s">
        <v>2858</v>
      </c>
      <c r="J35" s="3" t="s">
        <v>2870</v>
      </c>
      <c r="K35" s="3" t="s">
        <v>2936</v>
      </c>
      <c r="L35" s="3" t="s">
        <v>2936</v>
      </c>
      <c r="M35" s="3" t="s">
        <v>3188</v>
      </c>
      <c r="N35" s="3" t="s">
        <v>3360</v>
      </c>
      <c r="O35" s="3" t="s">
        <v>3644</v>
      </c>
    </row>
    <row r="36" spans="1:15" x14ac:dyDescent="0.2">
      <c r="A36" s="3" t="s">
        <v>505</v>
      </c>
      <c r="B36" s="3">
        <v>2.1350338289137198</v>
      </c>
      <c r="C36" s="3">
        <v>2.1154354805209001</v>
      </c>
      <c r="D36" s="3">
        <v>2.1569410297193099</v>
      </c>
      <c r="E36" s="3">
        <v>2.2156050368462101E-2</v>
      </c>
      <c r="F36" s="3">
        <f t="shared" si="0"/>
        <v>1.0154759347701012</v>
      </c>
      <c r="G36" s="3">
        <v>3.4108447111067301E-2</v>
      </c>
      <c r="H36" s="13" t="str">
        <f t="shared" si="1"/>
        <v>Unaffected</v>
      </c>
      <c r="I36" s="3" t="s">
        <v>2858</v>
      </c>
      <c r="J36" s="3" t="s">
        <v>2870</v>
      </c>
      <c r="K36" s="3" t="s">
        <v>2936</v>
      </c>
      <c r="L36" s="3" t="s">
        <v>2936</v>
      </c>
      <c r="M36" s="3" t="s">
        <v>3188</v>
      </c>
      <c r="N36" s="3" t="s">
        <v>3360</v>
      </c>
      <c r="O36" s="3" t="s">
        <v>3645</v>
      </c>
    </row>
    <row r="37" spans="1:15" x14ac:dyDescent="0.2">
      <c r="A37" s="3" t="s">
        <v>507</v>
      </c>
      <c r="B37" s="3">
        <v>-1.62753724744814</v>
      </c>
      <c r="C37" s="3">
        <v>-1.6219992036164701</v>
      </c>
      <c r="D37" s="3">
        <v>-1.63243165881065</v>
      </c>
      <c r="E37" s="3">
        <v>-0.10510393744416401</v>
      </c>
      <c r="F37" s="3">
        <f t="shared" si="0"/>
        <v>1.0755718761087254</v>
      </c>
      <c r="G37" s="3">
        <v>-0.121022021221097</v>
      </c>
      <c r="H37" s="13" t="str">
        <f t="shared" si="1"/>
        <v>Unaffected</v>
      </c>
      <c r="I37" s="3" t="s">
        <v>2858</v>
      </c>
      <c r="J37" s="3" t="s">
        <v>2872</v>
      </c>
      <c r="K37" s="3" t="s">
        <v>2938</v>
      </c>
      <c r="L37" s="3" t="s">
        <v>2938</v>
      </c>
      <c r="M37" s="3" t="s">
        <v>3189</v>
      </c>
      <c r="N37" s="3" t="s">
        <v>3362</v>
      </c>
      <c r="O37" s="3" t="s">
        <v>3647</v>
      </c>
    </row>
    <row r="38" spans="1:15" x14ac:dyDescent="0.2">
      <c r="A38" s="3" t="s">
        <v>508</v>
      </c>
      <c r="B38" s="3">
        <v>0.57820392283065603</v>
      </c>
      <c r="C38" s="3">
        <v>0.64466546801719604</v>
      </c>
      <c r="D38" s="3">
        <v>0.54092671405470605</v>
      </c>
      <c r="E38" s="3">
        <v>-0.15350461454493999</v>
      </c>
      <c r="F38" s="3">
        <f t="shared" si="0"/>
        <v>1.1122681299014532</v>
      </c>
      <c r="G38" s="3">
        <v>-0.23976110404881801</v>
      </c>
      <c r="H38" s="13" t="str">
        <f t="shared" si="1"/>
        <v>Unaffected</v>
      </c>
      <c r="I38" s="3" t="s">
        <v>2858</v>
      </c>
      <c r="J38" s="3" t="s">
        <v>2873</v>
      </c>
      <c r="K38" s="3" t="s">
        <v>2939</v>
      </c>
      <c r="L38" s="3" t="s">
        <v>3031</v>
      </c>
      <c r="M38" s="3" t="s">
        <v>3031</v>
      </c>
      <c r="N38" s="3" t="s">
        <v>3363</v>
      </c>
      <c r="O38" s="3" t="s">
        <v>3648</v>
      </c>
    </row>
    <row r="39" spans="1:15" x14ac:dyDescent="0.2">
      <c r="A39" s="3" t="s">
        <v>509</v>
      </c>
      <c r="B39" s="3">
        <v>-0.92210539450635198</v>
      </c>
      <c r="C39" s="3">
        <v>-0.75799044836232599</v>
      </c>
      <c r="D39" s="3">
        <v>-1.1292588473329701</v>
      </c>
      <c r="E39" s="3">
        <v>-0.21976330808936501</v>
      </c>
      <c r="F39" s="3">
        <f t="shared" si="0"/>
        <v>1.1645425132362157</v>
      </c>
      <c r="G39" s="3">
        <v>-0.17977670038492399</v>
      </c>
      <c r="H39" s="13" t="str">
        <f t="shared" si="1"/>
        <v>Unaffected</v>
      </c>
      <c r="I39" s="3" t="s">
        <v>2858</v>
      </c>
      <c r="J39" s="3" t="s">
        <v>2873</v>
      </c>
      <c r="K39" s="3" t="s">
        <v>2939</v>
      </c>
      <c r="L39" s="3" t="s">
        <v>3032</v>
      </c>
      <c r="M39" s="3" t="s">
        <v>3190</v>
      </c>
      <c r="N39" s="3" t="s">
        <v>3364</v>
      </c>
      <c r="O39" s="3" t="s">
        <v>3649</v>
      </c>
    </row>
    <row r="40" spans="1:15" x14ac:dyDescent="0.2">
      <c r="A40" s="3" t="s">
        <v>510</v>
      </c>
      <c r="B40" s="3">
        <v>1.1779314672594401</v>
      </c>
      <c r="C40" s="3">
        <v>1.25929844110849</v>
      </c>
      <c r="D40" s="3">
        <v>1.14992765091616</v>
      </c>
      <c r="E40" s="3">
        <v>-0.137459123088395</v>
      </c>
      <c r="F40" s="3">
        <f t="shared" si="0"/>
        <v>1.0999661467082429</v>
      </c>
      <c r="G40" s="3">
        <v>-0.147712434731084</v>
      </c>
      <c r="H40" s="13" t="str">
        <f t="shared" si="1"/>
        <v>Unaffected</v>
      </c>
      <c r="I40" s="3" t="s">
        <v>2858</v>
      </c>
      <c r="J40" s="3" t="s">
        <v>2873</v>
      </c>
      <c r="K40" s="3" t="s">
        <v>2939</v>
      </c>
      <c r="L40" s="3" t="s">
        <v>3032</v>
      </c>
      <c r="M40" s="3" t="s">
        <v>3190</v>
      </c>
      <c r="N40" s="3" t="s">
        <v>3364</v>
      </c>
      <c r="O40" s="3" t="s">
        <v>3650</v>
      </c>
    </row>
    <row r="41" spans="1:15" x14ac:dyDescent="0.2">
      <c r="A41" s="3" t="s">
        <v>511</v>
      </c>
      <c r="B41" s="3">
        <v>-3.53898296727295</v>
      </c>
      <c r="C41" s="3">
        <v>-3.4358811016808399</v>
      </c>
      <c r="D41" s="3">
        <v>-3.6301652490484</v>
      </c>
      <c r="E41" s="3">
        <v>-0.23198159647844399</v>
      </c>
      <c r="F41" s="3">
        <f t="shared" si="0"/>
        <v>1.1744469894623253</v>
      </c>
      <c r="G41" s="3">
        <v>-0.12089458952374101</v>
      </c>
      <c r="H41" s="13" t="str">
        <f t="shared" si="1"/>
        <v>Unaffected</v>
      </c>
      <c r="I41" s="3" t="s">
        <v>2858</v>
      </c>
      <c r="J41" s="3" t="s">
        <v>2873</v>
      </c>
      <c r="K41" s="3" t="s">
        <v>2939</v>
      </c>
      <c r="L41" s="3" t="s">
        <v>3032</v>
      </c>
      <c r="M41" s="3" t="s">
        <v>3190</v>
      </c>
      <c r="N41" s="3" t="s">
        <v>3365</v>
      </c>
      <c r="O41" s="3" t="s">
        <v>3651</v>
      </c>
    </row>
    <row r="42" spans="1:15" x14ac:dyDescent="0.2">
      <c r="A42" s="3" t="s">
        <v>512</v>
      </c>
      <c r="B42" s="3">
        <v>0.35533830151950402</v>
      </c>
      <c r="C42" s="3">
        <v>0.28460701876139999</v>
      </c>
      <c r="D42" s="3">
        <v>0.51505212746797902</v>
      </c>
      <c r="E42" s="3">
        <v>0.23588856983908199</v>
      </c>
      <c r="F42" s="3">
        <f t="shared" si="0"/>
        <v>1.1776318287416581</v>
      </c>
      <c r="G42" s="3">
        <v>0.30692709817608399</v>
      </c>
      <c r="H42" s="13" t="str">
        <f t="shared" si="1"/>
        <v>Unaffected</v>
      </c>
      <c r="I42" s="3" t="s">
        <v>2858</v>
      </c>
      <c r="J42" s="3" t="s">
        <v>2873</v>
      </c>
      <c r="K42" s="3" t="s">
        <v>2939</v>
      </c>
      <c r="L42" s="3" t="s">
        <v>3032</v>
      </c>
      <c r="M42" s="3" t="s">
        <v>3190</v>
      </c>
      <c r="N42" s="3" t="s">
        <v>3365</v>
      </c>
      <c r="O42" s="3" t="s">
        <v>3652</v>
      </c>
    </row>
    <row r="43" spans="1:15" x14ac:dyDescent="0.2">
      <c r="A43" s="3" t="s">
        <v>513</v>
      </c>
      <c r="B43" s="3">
        <v>-0.308740930163452</v>
      </c>
      <c r="C43" s="3">
        <v>-0.29507218176024502</v>
      </c>
      <c r="D43" s="3">
        <v>-0.32210100604785002</v>
      </c>
      <c r="E43" s="3">
        <v>-0.19079332323394699</v>
      </c>
      <c r="F43" s="3">
        <f t="shared" ref="F43:F74" si="2">POWER(2,ABS(E43))</f>
        <v>1.1413911826606198</v>
      </c>
      <c r="G43" s="3">
        <v>-0.14722756923699501</v>
      </c>
      <c r="H43" s="13" t="str">
        <f t="shared" ref="H43:H74" si="3">IF(G43&gt;0.5, "Elevated",IF(G43&lt;-0.5,"Ambient","Unaffected"))</f>
        <v>Unaffected</v>
      </c>
      <c r="I43" s="3" t="s">
        <v>2858</v>
      </c>
      <c r="J43" s="3" t="s">
        <v>2873</v>
      </c>
      <c r="K43" s="3" t="s">
        <v>2939</v>
      </c>
      <c r="L43" s="3" t="s">
        <v>3032</v>
      </c>
      <c r="M43" s="3" t="s">
        <v>3190</v>
      </c>
      <c r="N43" s="3" t="s">
        <v>3365</v>
      </c>
      <c r="O43" s="3" t="s">
        <v>3653</v>
      </c>
    </row>
    <row r="44" spans="1:15" x14ac:dyDescent="0.2">
      <c r="A44" s="3" t="s">
        <v>514</v>
      </c>
      <c r="B44" s="3">
        <v>0.50989588257846497</v>
      </c>
      <c r="C44" s="3">
        <v>0.41834904982029603</v>
      </c>
      <c r="D44" s="3">
        <v>0.63075210056251896</v>
      </c>
      <c r="E44" s="3">
        <v>-4.3058797767435E-2</v>
      </c>
      <c r="F44" s="3">
        <f t="shared" si="2"/>
        <v>1.0302959429976488</v>
      </c>
      <c r="G44" s="3">
        <v>-4.02649343420605E-2</v>
      </c>
      <c r="H44" s="13" t="str">
        <f t="shared" si="3"/>
        <v>Unaffected</v>
      </c>
      <c r="I44" s="3" t="s">
        <v>2858</v>
      </c>
      <c r="J44" s="3" t="s">
        <v>2873</v>
      </c>
      <c r="K44" s="3" t="s">
        <v>2939</v>
      </c>
      <c r="L44" s="3" t="s">
        <v>3032</v>
      </c>
      <c r="M44" s="3" t="s">
        <v>3190</v>
      </c>
      <c r="N44" s="3" t="s">
        <v>3365</v>
      </c>
      <c r="O44" s="3" t="s">
        <v>3654</v>
      </c>
    </row>
    <row r="45" spans="1:15" x14ac:dyDescent="0.2">
      <c r="A45" s="3" t="s">
        <v>515</v>
      </c>
      <c r="B45" s="3">
        <v>0.574089061718706</v>
      </c>
      <c r="C45" s="3">
        <v>0.349999959913532</v>
      </c>
      <c r="D45" s="3">
        <v>0.74376047388426403</v>
      </c>
      <c r="E45" s="3">
        <v>0.17021637141056201</v>
      </c>
      <c r="F45" s="3">
        <f t="shared" si="2"/>
        <v>1.1252272305012128</v>
      </c>
      <c r="G45" s="3">
        <v>0.170449100447882</v>
      </c>
      <c r="H45" s="13" t="str">
        <f t="shared" si="3"/>
        <v>Unaffected</v>
      </c>
      <c r="I45" s="3" t="s">
        <v>2858</v>
      </c>
      <c r="J45" s="3" t="s">
        <v>2873</v>
      </c>
      <c r="K45" s="3" t="s">
        <v>2939</v>
      </c>
      <c r="L45" s="3" t="s">
        <v>3032</v>
      </c>
      <c r="M45" s="3" t="s">
        <v>3190</v>
      </c>
      <c r="N45" s="3" t="s">
        <v>3366</v>
      </c>
      <c r="O45" s="3" t="s">
        <v>3366</v>
      </c>
    </row>
    <row r="46" spans="1:15" x14ac:dyDescent="0.2">
      <c r="A46" s="3" t="s">
        <v>519</v>
      </c>
      <c r="B46" s="3">
        <v>-1.1395977866604901</v>
      </c>
      <c r="C46" s="3">
        <v>-1.27698893655833</v>
      </c>
      <c r="D46" s="3">
        <v>-1.03466355913444</v>
      </c>
      <c r="E46" s="3">
        <v>0.21421003326301599</v>
      </c>
      <c r="F46" s="3">
        <f t="shared" si="2"/>
        <v>1.1600685295875299</v>
      </c>
      <c r="G46" s="3">
        <v>0.25627460402755498</v>
      </c>
      <c r="H46" s="13" t="str">
        <f t="shared" si="3"/>
        <v>Unaffected</v>
      </c>
      <c r="I46" s="3" t="s">
        <v>2858</v>
      </c>
      <c r="J46" s="3" t="s">
        <v>2875</v>
      </c>
      <c r="K46" s="3" t="s">
        <v>2941</v>
      </c>
      <c r="L46" s="3" t="s">
        <v>3035</v>
      </c>
      <c r="M46" s="3" t="s">
        <v>3035</v>
      </c>
      <c r="N46" s="3" t="s">
        <v>3035</v>
      </c>
      <c r="O46" s="3" t="s">
        <v>3035</v>
      </c>
    </row>
    <row r="47" spans="1:15" x14ac:dyDescent="0.2">
      <c r="A47" s="3" t="s">
        <v>520</v>
      </c>
      <c r="B47" s="3">
        <v>-2.6166327230956199</v>
      </c>
      <c r="C47" s="3">
        <v>-2.22321683542375</v>
      </c>
      <c r="D47" s="3">
        <v>-3.2716650823931501</v>
      </c>
      <c r="E47" s="3">
        <v>-0.91060369443158395</v>
      </c>
      <c r="F47" s="3">
        <f t="shared" si="2"/>
        <v>1.8798319478459173</v>
      </c>
      <c r="G47" s="3">
        <v>-0.35692025181834802</v>
      </c>
      <c r="H47" s="13" t="str">
        <f t="shared" si="3"/>
        <v>Unaffected</v>
      </c>
      <c r="I47" s="3" t="s">
        <v>2858</v>
      </c>
      <c r="J47" s="3" t="s">
        <v>2875</v>
      </c>
      <c r="K47" s="3" t="s">
        <v>2942</v>
      </c>
      <c r="L47" s="3" t="s">
        <v>2942</v>
      </c>
      <c r="M47" s="3" t="s">
        <v>2942</v>
      </c>
      <c r="N47" s="3" t="s">
        <v>2942</v>
      </c>
      <c r="O47" s="3" t="s">
        <v>2942</v>
      </c>
    </row>
    <row r="48" spans="1:15" x14ac:dyDescent="0.2">
      <c r="A48" s="3" t="s">
        <v>521</v>
      </c>
      <c r="B48" s="3">
        <v>-1.37460491139339</v>
      </c>
      <c r="C48" s="3">
        <v>-1.28438499096948</v>
      </c>
      <c r="D48" s="3">
        <v>-1.4745009322957801</v>
      </c>
      <c r="E48" s="3">
        <v>-0.12815635980173001</v>
      </c>
      <c r="F48" s="3">
        <f t="shared" si="2"/>
        <v>1.0928961811593216</v>
      </c>
      <c r="G48" s="3">
        <v>-0.14380255960055699</v>
      </c>
      <c r="H48" s="13" t="str">
        <f t="shared" si="3"/>
        <v>Unaffected</v>
      </c>
      <c r="I48" s="3" t="s">
        <v>2858</v>
      </c>
      <c r="J48" s="3" t="s">
        <v>2875</v>
      </c>
      <c r="K48" s="3" t="s">
        <v>2943</v>
      </c>
      <c r="L48" s="3" t="s">
        <v>3036</v>
      </c>
      <c r="M48" s="3" t="s">
        <v>3192</v>
      </c>
      <c r="N48" s="3" t="s">
        <v>3368</v>
      </c>
      <c r="O48" s="3" t="s">
        <v>3657</v>
      </c>
    </row>
    <row r="49" spans="1:15" x14ac:dyDescent="0.2">
      <c r="A49" s="3" t="s">
        <v>522</v>
      </c>
      <c r="B49" s="3">
        <v>-3.46279161552944</v>
      </c>
      <c r="C49" s="3">
        <v>-3.4282986738438299</v>
      </c>
      <c r="D49" s="3">
        <v>-3.52203976920981</v>
      </c>
      <c r="E49" s="3">
        <v>-3.3954493818279197E-2</v>
      </c>
      <c r="F49" s="3">
        <f t="shared" si="2"/>
        <v>1.0238146062657894</v>
      </c>
      <c r="G49" s="3">
        <v>-1.5719796004120198E-2</v>
      </c>
      <c r="H49" s="13" t="str">
        <f t="shared" si="3"/>
        <v>Unaffected</v>
      </c>
      <c r="I49" s="3" t="s">
        <v>2858</v>
      </c>
      <c r="J49" s="3" t="s">
        <v>2875</v>
      </c>
      <c r="K49" s="3" t="s">
        <v>2943</v>
      </c>
      <c r="L49" s="3" t="s">
        <v>3036</v>
      </c>
      <c r="M49" s="3" t="s">
        <v>3192</v>
      </c>
      <c r="N49" s="3" t="s">
        <v>3368</v>
      </c>
      <c r="O49" s="3" t="s">
        <v>3658</v>
      </c>
    </row>
    <row r="50" spans="1:15" x14ac:dyDescent="0.2">
      <c r="A50" s="3" t="s">
        <v>523</v>
      </c>
      <c r="B50" s="3">
        <v>-1.8843929600898499</v>
      </c>
      <c r="C50" s="3">
        <v>-1.8962516285250099</v>
      </c>
      <c r="D50" s="3">
        <v>-1.8297842691916599</v>
      </c>
      <c r="E50" s="3">
        <v>9.9236620390836805E-3</v>
      </c>
      <c r="F50" s="3">
        <f t="shared" si="2"/>
        <v>1.0069022699818713</v>
      </c>
      <c r="G50" s="3">
        <v>5.0415506474811803E-3</v>
      </c>
      <c r="H50" s="13" t="str">
        <f t="shared" si="3"/>
        <v>Unaffected</v>
      </c>
      <c r="I50" s="3" t="s">
        <v>2858</v>
      </c>
      <c r="J50" s="3" t="s">
        <v>2876</v>
      </c>
      <c r="K50" s="3" t="s">
        <v>2944</v>
      </c>
      <c r="L50" s="3" t="s">
        <v>2944</v>
      </c>
      <c r="M50" s="3" t="s">
        <v>2944</v>
      </c>
      <c r="N50" s="3" t="s">
        <v>3369</v>
      </c>
      <c r="O50" s="3" t="s">
        <v>3659</v>
      </c>
    </row>
    <row r="51" spans="1:15" x14ac:dyDescent="0.2">
      <c r="A51" s="3" t="s">
        <v>526</v>
      </c>
      <c r="B51" s="3">
        <v>-3.4703207061808099</v>
      </c>
      <c r="C51" s="3">
        <v>-3.6971606122184602</v>
      </c>
      <c r="D51" s="3">
        <v>-3.2207654786025501</v>
      </c>
      <c r="E51" s="3">
        <v>0.58986475636274305</v>
      </c>
      <c r="F51" s="3">
        <f t="shared" si="2"/>
        <v>1.505105646556296</v>
      </c>
      <c r="G51" s="3">
        <v>0.25150410868686102</v>
      </c>
      <c r="H51" s="13" t="str">
        <f t="shared" si="3"/>
        <v>Unaffected</v>
      </c>
      <c r="I51" s="3" t="s">
        <v>2858</v>
      </c>
      <c r="J51" s="3" t="s">
        <v>2878</v>
      </c>
      <c r="K51" s="3" t="s">
        <v>2946</v>
      </c>
      <c r="L51" s="3" t="s">
        <v>3038</v>
      </c>
      <c r="M51" s="3" t="s">
        <v>3193</v>
      </c>
      <c r="N51" s="3" t="s">
        <v>3371</v>
      </c>
      <c r="O51" s="3" t="s">
        <v>3662</v>
      </c>
    </row>
    <row r="52" spans="1:15" x14ac:dyDescent="0.2">
      <c r="A52" s="3" t="s">
        <v>527</v>
      </c>
      <c r="B52" s="3">
        <v>1.8584279449488399</v>
      </c>
      <c r="C52" s="3">
        <v>1.8556008466888501</v>
      </c>
      <c r="D52" s="3">
        <v>1.86115636436215</v>
      </c>
      <c r="E52" s="3">
        <v>6.2574705338884797E-3</v>
      </c>
      <c r="F52" s="3">
        <f t="shared" si="2"/>
        <v>1.0043467679663063</v>
      </c>
      <c r="G52" s="3">
        <v>1.4775122541427E-2</v>
      </c>
      <c r="H52" s="13" t="str">
        <f t="shared" si="3"/>
        <v>Unaffected</v>
      </c>
      <c r="I52" s="3" t="s">
        <v>2858</v>
      </c>
      <c r="J52" s="3" t="s">
        <v>2878</v>
      </c>
      <c r="K52" s="3" t="s">
        <v>2946</v>
      </c>
      <c r="L52" s="3" t="s">
        <v>3038</v>
      </c>
      <c r="M52" s="3" t="s">
        <v>3193</v>
      </c>
      <c r="N52" s="3" t="s">
        <v>3371</v>
      </c>
      <c r="O52" s="3" t="s">
        <v>3663</v>
      </c>
    </row>
    <row r="53" spans="1:15" x14ac:dyDescent="0.2">
      <c r="A53" s="3" t="s">
        <v>606</v>
      </c>
      <c r="B53" s="3">
        <v>-2.0953212091846698</v>
      </c>
      <c r="C53" s="3">
        <v>-1.8165313529248499</v>
      </c>
      <c r="D53" s="3">
        <v>-2.52695474219506</v>
      </c>
      <c r="E53" s="3">
        <v>-0.69340861873464799</v>
      </c>
      <c r="F53" s="3">
        <f t="shared" si="2"/>
        <v>1.617099688627629</v>
      </c>
      <c r="G53" s="3">
        <v>-0.65170171317515602</v>
      </c>
      <c r="H53" s="13" t="str">
        <f t="shared" si="3"/>
        <v>Ambient</v>
      </c>
      <c r="I53" s="3" t="s">
        <v>2858</v>
      </c>
      <c r="J53" s="3" t="s">
        <v>2881</v>
      </c>
      <c r="K53" s="3" t="s">
        <v>2954</v>
      </c>
      <c r="L53" s="3" t="s">
        <v>3051</v>
      </c>
      <c r="M53" s="3" t="s">
        <v>3218</v>
      </c>
      <c r="N53" s="3" t="s">
        <v>2853</v>
      </c>
      <c r="O53" s="3" t="s">
        <v>3699</v>
      </c>
    </row>
    <row r="54" spans="1:15" x14ac:dyDescent="0.2">
      <c r="A54" s="3" t="s">
        <v>607</v>
      </c>
      <c r="B54" s="3">
        <v>-0.47680461809028402</v>
      </c>
      <c r="C54" s="3">
        <v>-0.34498908773514603</v>
      </c>
      <c r="D54" s="3">
        <v>-0.57883239273381804</v>
      </c>
      <c r="E54" s="3">
        <v>-0.10753960252765001</v>
      </c>
      <c r="F54" s="3">
        <f t="shared" si="2"/>
        <v>1.0773892702551444</v>
      </c>
      <c r="G54" s="3">
        <v>-7.3537023747445501E-2</v>
      </c>
      <c r="H54" s="13" t="str">
        <f t="shared" si="3"/>
        <v>Unaffected</v>
      </c>
      <c r="I54" s="3" t="s">
        <v>2858</v>
      </c>
      <c r="J54" s="3" t="s">
        <v>2881</v>
      </c>
      <c r="K54" s="3" t="s">
        <v>2954</v>
      </c>
      <c r="L54" s="3" t="s">
        <v>3051</v>
      </c>
      <c r="M54" s="3" t="s">
        <v>3218</v>
      </c>
      <c r="N54" s="3" t="s">
        <v>2853</v>
      </c>
      <c r="O54" s="3" t="s">
        <v>3700</v>
      </c>
    </row>
    <row r="55" spans="1:15" x14ac:dyDescent="0.2">
      <c r="A55" s="3" t="s">
        <v>608</v>
      </c>
      <c r="B55" s="3">
        <v>-1.22571135731564</v>
      </c>
      <c r="C55" s="3">
        <v>-1.29405292283156</v>
      </c>
      <c r="D55" s="3">
        <v>-1.1586246478812701</v>
      </c>
      <c r="E55" s="3">
        <v>7.4474387508667306E-2</v>
      </c>
      <c r="F55" s="3">
        <f t="shared" si="2"/>
        <v>1.0529773381819887</v>
      </c>
      <c r="G55" s="3">
        <v>7.8025921150452301E-2</v>
      </c>
      <c r="H55" s="13" t="str">
        <f t="shared" si="3"/>
        <v>Unaffected</v>
      </c>
      <c r="I55" s="3" t="s">
        <v>2858</v>
      </c>
      <c r="J55" s="3" t="s">
        <v>2881</v>
      </c>
      <c r="K55" s="3" t="s">
        <v>2954</v>
      </c>
      <c r="L55" s="3" t="s">
        <v>3052</v>
      </c>
      <c r="M55" s="3" t="s">
        <v>3219</v>
      </c>
      <c r="N55" s="3" t="s">
        <v>3375</v>
      </c>
      <c r="O55" s="3" t="s">
        <v>3701</v>
      </c>
    </row>
    <row r="56" spans="1:15" x14ac:dyDescent="0.2">
      <c r="A56" s="3" t="s">
        <v>609</v>
      </c>
      <c r="B56" s="3">
        <v>1.08511381127287</v>
      </c>
      <c r="C56" s="3">
        <v>1.0041750626335399</v>
      </c>
      <c r="D56" s="3">
        <v>1.23843149380085</v>
      </c>
      <c r="E56" s="3">
        <v>0.26833825789579202</v>
      </c>
      <c r="F56" s="3">
        <f t="shared" si="2"/>
        <v>1.2044197394002236</v>
      </c>
      <c r="G56" s="3">
        <v>0.307538184697628</v>
      </c>
      <c r="H56" s="13" t="str">
        <f t="shared" si="3"/>
        <v>Unaffected</v>
      </c>
      <c r="I56" s="3" t="s">
        <v>2858</v>
      </c>
      <c r="J56" s="3" t="s">
        <v>2881</v>
      </c>
      <c r="K56" s="3" t="s">
        <v>2954</v>
      </c>
      <c r="L56" s="3" t="s">
        <v>3052</v>
      </c>
      <c r="M56" s="3" t="s">
        <v>3219</v>
      </c>
      <c r="N56" s="3" t="s">
        <v>3375</v>
      </c>
      <c r="O56" s="3" t="s">
        <v>3702</v>
      </c>
    </row>
    <row r="57" spans="1:15" x14ac:dyDescent="0.2">
      <c r="A57" s="3" t="s">
        <v>610</v>
      </c>
      <c r="B57" s="3">
        <v>0.96721507624697001</v>
      </c>
      <c r="C57" s="3">
        <v>0.87293663360126195</v>
      </c>
      <c r="D57" s="3">
        <v>1.1242868453934101</v>
      </c>
      <c r="E57" s="3">
        <v>0.23420778490834901</v>
      </c>
      <c r="F57" s="3">
        <f t="shared" si="2"/>
        <v>1.1762606496474592</v>
      </c>
      <c r="G57" s="3">
        <v>0.38702372192874501</v>
      </c>
      <c r="H57" s="13" t="str">
        <f t="shared" si="3"/>
        <v>Unaffected</v>
      </c>
      <c r="I57" s="3" t="s">
        <v>2858</v>
      </c>
      <c r="J57" s="3" t="s">
        <v>2881</v>
      </c>
      <c r="K57" s="3" t="s">
        <v>2954</v>
      </c>
      <c r="L57" s="3" t="s">
        <v>3052</v>
      </c>
      <c r="M57" s="3" t="s">
        <v>3219</v>
      </c>
      <c r="N57" s="3" t="s">
        <v>3376</v>
      </c>
      <c r="O57" s="3" t="s">
        <v>3703</v>
      </c>
    </row>
    <row r="58" spans="1:15" x14ac:dyDescent="0.2">
      <c r="A58" s="3" t="s">
        <v>611</v>
      </c>
      <c r="B58" s="3">
        <v>1.72610505863435</v>
      </c>
      <c r="C58" s="3">
        <v>1.5783585008340999</v>
      </c>
      <c r="D58" s="3">
        <v>1.78615276780197</v>
      </c>
      <c r="E58" s="3">
        <v>0.121178535015358</v>
      </c>
      <c r="F58" s="3">
        <f t="shared" si="2"/>
        <v>1.0876229770044032</v>
      </c>
      <c r="G58" s="3">
        <v>0.13220982318404401</v>
      </c>
      <c r="H58" s="13" t="str">
        <f t="shared" si="3"/>
        <v>Unaffected</v>
      </c>
      <c r="I58" s="3" t="s">
        <v>2858</v>
      </c>
      <c r="J58" s="3" t="s">
        <v>2881</v>
      </c>
      <c r="K58" s="3" t="s">
        <v>2954</v>
      </c>
      <c r="L58" s="3" t="s">
        <v>3052</v>
      </c>
      <c r="M58" s="3" t="s">
        <v>3219</v>
      </c>
      <c r="N58" s="3" t="s">
        <v>3376</v>
      </c>
      <c r="O58" s="3" t="s">
        <v>3704</v>
      </c>
    </row>
    <row r="59" spans="1:15" x14ac:dyDescent="0.2">
      <c r="A59" s="3" t="s">
        <v>612</v>
      </c>
      <c r="B59" s="3">
        <v>5.6350438513647996</v>
      </c>
      <c r="C59" s="3">
        <v>5.5416731247905</v>
      </c>
      <c r="D59" s="3">
        <v>5.7330495649301101</v>
      </c>
      <c r="E59" s="3">
        <v>0.117269741601016</v>
      </c>
      <c r="F59" s="3">
        <f t="shared" si="2"/>
        <v>1.0846801932244294</v>
      </c>
      <c r="G59" s="3">
        <v>0.30651343246607599</v>
      </c>
      <c r="H59" s="13" t="str">
        <f t="shared" si="3"/>
        <v>Unaffected</v>
      </c>
      <c r="I59" s="3" t="s">
        <v>2858</v>
      </c>
      <c r="J59" s="3" t="s">
        <v>2881</v>
      </c>
      <c r="K59" s="3" t="s">
        <v>2954</v>
      </c>
      <c r="L59" s="3" t="s">
        <v>3052</v>
      </c>
      <c r="M59" s="3" t="s">
        <v>3219</v>
      </c>
      <c r="N59" s="3" t="s">
        <v>3376</v>
      </c>
      <c r="O59" s="3" t="s">
        <v>3705</v>
      </c>
    </row>
    <row r="60" spans="1:15" x14ac:dyDescent="0.2">
      <c r="A60" s="3" t="s">
        <v>613</v>
      </c>
      <c r="B60" s="3">
        <v>-2.2181657584351502</v>
      </c>
      <c r="C60" s="3">
        <v>-2.3828189627404801</v>
      </c>
      <c r="D60" s="3">
        <v>-2.0239645507367001</v>
      </c>
      <c r="E60" s="3">
        <v>0.23438601341483101</v>
      </c>
      <c r="F60" s="3">
        <f t="shared" si="2"/>
        <v>1.1764059722020688</v>
      </c>
      <c r="G60" s="3">
        <v>8.2873814139747898E-2</v>
      </c>
      <c r="H60" s="13" t="str">
        <f t="shared" si="3"/>
        <v>Unaffected</v>
      </c>
      <c r="I60" s="3" t="s">
        <v>2858</v>
      </c>
      <c r="J60" s="3" t="s">
        <v>2881</v>
      </c>
      <c r="K60" s="3" t="s">
        <v>2954</v>
      </c>
      <c r="L60" s="3" t="s">
        <v>3052</v>
      </c>
      <c r="M60" s="3" t="s">
        <v>3219</v>
      </c>
      <c r="N60" s="3" t="s">
        <v>3377</v>
      </c>
      <c r="O60" s="3" t="s">
        <v>3706</v>
      </c>
    </row>
    <row r="61" spans="1:15" x14ac:dyDescent="0.2">
      <c r="A61" s="3" t="s">
        <v>614</v>
      </c>
      <c r="B61" s="3">
        <v>-2.38214148904098</v>
      </c>
      <c r="C61" s="3">
        <v>-2.0023793001703099</v>
      </c>
      <c r="D61" s="3">
        <v>-2.6462390524196202</v>
      </c>
      <c r="E61" s="3">
        <v>-0.55297986248092501</v>
      </c>
      <c r="F61" s="3">
        <f t="shared" si="2"/>
        <v>1.4671128656748682</v>
      </c>
      <c r="G61" s="3">
        <v>-0.36902174750184502</v>
      </c>
      <c r="H61" s="13" t="str">
        <f t="shared" si="3"/>
        <v>Unaffected</v>
      </c>
      <c r="I61" s="3" t="s">
        <v>2858</v>
      </c>
      <c r="J61" s="3" t="s">
        <v>2881</v>
      </c>
      <c r="K61" s="3" t="s">
        <v>2954</v>
      </c>
      <c r="L61" s="3" t="s">
        <v>3052</v>
      </c>
      <c r="M61" s="3" t="s">
        <v>3219</v>
      </c>
      <c r="N61" s="3" t="s">
        <v>3377</v>
      </c>
      <c r="O61" s="3" t="s">
        <v>3707</v>
      </c>
    </row>
    <row r="62" spans="1:15" x14ac:dyDescent="0.2">
      <c r="A62" s="3" t="s">
        <v>615</v>
      </c>
      <c r="B62" s="3">
        <v>1.3248451645418799</v>
      </c>
      <c r="C62" s="3">
        <v>1.3326629229423701</v>
      </c>
      <c r="D62" s="3">
        <v>1.30453929382228</v>
      </c>
      <c r="E62" s="3">
        <v>5.81396881054368E-2</v>
      </c>
      <c r="F62" s="3">
        <f t="shared" si="2"/>
        <v>1.0411223988727394</v>
      </c>
      <c r="G62" s="3">
        <v>9.7698285367649004E-2</v>
      </c>
      <c r="H62" s="13" t="str">
        <f t="shared" si="3"/>
        <v>Unaffected</v>
      </c>
      <c r="I62" s="3" t="s">
        <v>2858</v>
      </c>
      <c r="J62" s="3" t="s">
        <v>2881</v>
      </c>
      <c r="K62" s="3" t="s">
        <v>2954</v>
      </c>
      <c r="L62" s="3" t="s">
        <v>3052</v>
      </c>
      <c r="M62" s="3" t="s">
        <v>3219</v>
      </c>
      <c r="N62" s="3" t="s">
        <v>3378</v>
      </c>
      <c r="O62" s="3" t="s">
        <v>3378</v>
      </c>
    </row>
    <row r="63" spans="1:15" x14ac:dyDescent="0.2">
      <c r="A63" s="3" t="s">
        <v>616</v>
      </c>
      <c r="B63" s="3">
        <v>-3.11041262825997</v>
      </c>
      <c r="C63" s="3">
        <v>-2.79088670867415</v>
      </c>
      <c r="D63" s="3">
        <v>-3.4022248012358101</v>
      </c>
      <c r="E63" s="3">
        <v>-0.58359096470372596</v>
      </c>
      <c r="F63" s="3">
        <f t="shared" si="2"/>
        <v>1.4985746631390759</v>
      </c>
      <c r="G63" s="3">
        <v>-0.32078563948738398</v>
      </c>
      <c r="H63" s="13" t="str">
        <f t="shared" si="3"/>
        <v>Unaffected</v>
      </c>
      <c r="I63" s="3" t="s">
        <v>2858</v>
      </c>
      <c r="J63" s="3" t="s">
        <v>2881</v>
      </c>
      <c r="K63" s="3" t="s">
        <v>2954</v>
      </c>
      <c r="L63" s="3" t="s">
        <v>3053</v>
      </c>
      <c r="M63" s="3" t="s">
        <v>3220</v>
      </c>
      <c r="N63" s="3" t="s">
        <v>2854</v>
      </c>
      <c r="O63" s="3" t="s">
        <v>3708</v>
      </c>
    </row>
    <row r="64" spans="1:15" x14ac:dyDescent="0.2">
      <c r="A64" s="3" t="s">
        <v>617</v>
      </c>
      <c r="B64" s="3">
        <v>-2.3968122119808899</v>
      </c>
      <c r="C64" s="3">
        <v>-2.1071481504689999</v>
      </c>
      <c r="D64" s="3">
        <v>-4.0641514518957296</v>
      </c>
      <c r="E64" s="3">
        <v>-1.7188898256104601</v>
      </c>
      <c r="F64" s="3">
        <f t="shared" si="2"/>
        <v>3.2918299841132006</v>
      </c>
      <c r="G64" s="3">
        <v>-0.55076910972847404</v>
      </c>
      <c r="H64" s="13" t="str">
        <f t="shared" si="3"/>
        <v>Ambient</v>
      </c>
      <c r="I64" s="3" t="s">
        <v>2858</v>
      </c>
      <c r="J64" s="3" t="s">
        <v>2881</v>
      </c>
      <c r="K64" s="3" t="s">
        <v>2954</v>
      </c>
      <c r="L64" s="3" t="s">
        <v>3053</v>
      </c>
      <c r="M64" s="3" t="s">
        <v>3220</v>
      </c>
      <c r="N64" s="3" t="s">
        <v>2854</v>
      </c>
      <c r="O64" s="3" t="s">
        <v>3709</v>
      </c>
    </row>
    <row r="65" spans="1:15" x14ac:dyDescent="0.2">
      <c r="A65" s="3" t="s">
        <v>618</v>
      </c>
      <c r="B65" s="3">
        <v>-2.7371778657102102</v>
      </c>
      <c r="C65" s="3">
        <v>-2.8504423751111601</v>
      </c>
      <c r="D65" s="3">
        <v>-2.6519502075744699</v>
      </c>
      <c r="E65" s="3">
        <v>-2.7467995629137001E-2</v>
      </c>
      <c r="F65" s="3">
        <f t="shared" si="2"/>
        <v>1.0192217681941598</v>
      </c>
      <c r="G65" s="3">
        <v>-2.34748185071866E-2</v>
      </c>
      <c r="H65" s="13" t="str">
        <f t="shared" si="3"/>
        <v>Unaffected</v>
      </c>
      <c r="I65" s="3" t="s">
        <v>2858</v>
      </c>
      <c r="J65" s="3" t="s">
        <v>2881</v>
      </c>
      <c r="K65" s="3" t="s">
        <v>2954</v>
      </c>
      <c r="L65" s="3" t="s">
        <v>3053</v>
      </c>
      <c r="M65" s="3" t="s">
        <v>3220</v>
      </c>
      <c r="N65" s="3" t="s">
        <v>3379</v>
      </c>
      <c r="O65" s="3" t="s">
        <v>3710</v>
      </c>
    </row>
    <row r="66" spans="1:15" x14ac:dyDescent="0.2">
      <c r="A66" s="3" t="s">
        <v>619</v>
      </c>
      <c r="B66" s="3">
        <v>-0.35174283715635901</v>
      </c>
      <c r="C66" s="3">
        <v>-0.39917772602898899</v>
      </c>
      <c r="D66" s="3">
        <v>-0.26322454541857399</v>
      </c>
      <c r="E66" s="3">
        <v>-0.124326574689315</v>
      </c>
      <c r="F66" s="3">
        <f t="shared" si="2"/>
        <v>1.0899988211367764</v>
      </c>
      <c r="G66" s="3">
        <v>-7.8565189764663604E-2</v>
      </c>
      <c r="H66" s="13" t="str">
        <f t="shared" si="3"/>
        <v>Unaffected</v>
      </c>
      <c r="I66" s="3" t="s">
        <v>2858</v>
      </c>
      <c r="J66" s="3" t="s">
        <v>2881</v>
      </c>
      <c r="K66" s="3" t="s">
        <v>2954</v>
      </c>
      <c r="L66" s="3" t="s">
        <v>3053</v>
      </c>
      <c r="M66" s="3" t="s">
        <v>3220</v>
      </c>
      <c r="N66" s="3" t="s">
        <v>3380</v>
      </c>
      <c r="O66" s="3" t="s">
        <v>3380</v>
      </c>
    </row>
    <row r="67" spans="1:15" x14ac:dyDescent="0.2">
      <c r="A67" s="3" t="s">
        <v>620</v>
      </c>
      <c r="B67" s="3">
        <v>0.99664970108911399</v>
      </c>
      <c r="C67" s="3">
        <v>0.89738459545442295</v>
      </c>
      <c r="D67" s="3">
        <v>1.08681812056139</v>
      </c>
      <c r="E67" s="3">
        <v>0.165410814456524</v>
      </c>
      <c r="F67" s="3">
        <f t="shared" si="2"/>
        <v>1.121485381002449</v>
      </c>
      <c r="G67" s="3">
        <v>0.41322613138994402</v>
      </c>
      <c r="H67" s="13" t="str">
        <f t="shared" si="3"/>
        <v>Unaffected</v>
      </c>
      <c r="I67" s="3" t="s">
        <v>2858</v>
      </c>
      <c r="J67" s="3" t="s">
        <v>2881</v>
      </c>
      <c r="K67" s="3" t="s">
        <v>2954</v>
      </c>
      <c r="L67" s="3" t="s">
        <v>3054</v>
      </c>
      <c r="M67" s="3" t="s">
        <v>3221</v>
      </c>
      <c r="N67" s="3" t="s">
        <v>2855</v>
      </c>
      <c r="O67" s="3" t="s">
        <v>3711</v>
      </c>
    </row>
    <row r="68" spans="1:15" x14ac:dyDescent="0.2">
      <c r="A68" s="3" t="s">
        <v>621</v>
      </c>
      <c r="B68" s="3">
        <v>4.4155618795195597</v>
      </c>
      <c r="C68" s="3">
        <v>4.2786842133431797</v>
      </c>
      <c r="D68" s="3">
        <v>4.4869385543459304</v>
      </c>
      <c r="E68" s="3">
        <v>0.181291527119849</v>
      </c>
      <c r="F68" s="3">
        <f t="shared" si="2"/>
        <v>1.1338985178653942</v>
      </c>
      <c r="G68" s="3">
        <v>0.57665262843801202</v>
      </c>
      <c r="H68" s="13" t="str">
        <f t="shared" si="3"/>
        <v>Elevated</v>
      </c>
      <c r="I68" s="3" t="s">
        <v>2858</v>
      </c>
      <c r="J68" s="3" t="s">
        <v>2881</v>
      </c>
      <c r="K68" s="3" t="s">
        <v>2954</v>
      </c>
      <c r="L68" s="3" t="s">
        <v>3054</v>
      </c>
      <c r="M68" s="3" t="s">
        <v>3221</v>
      </c>
      <c r="N68" s="3" t="s">
        <v>2855</v>
      </c>
      <c r="O68" s="3" t="s">
        <v>3712</v>
      </c>
    </row>
    <row r="69" spans="1:15" x14ac:dyDescent="0.2">
      <c r="A69" s="3" t="s">
        <v>622</v>
      </c>
      <c r="B69" s="3">
        <v>4.9284499693886197</v>
      </c>
      <c r="C69" s="3">
        <v>4.8757154986877103</v>
      </c>
      <c r="D69" s="3">
        <v>4.9928395178701797</v>
      </c>
      <c r="E69" s="3">
        <v>0.12959464385004399</v>
      </c>
      <c r="F69" s="3">
        <f t="shared" si="2"/>
        <v>1.0939862791386332</v>
      </c>
      <c r="G69" s="3">
        <v>0.29955754210318902</v>
      </c>
      <c r="H69" s="13" t="str">
        <f t="shared" si="3"/>
        <v>Unaffected</v>
      </c>
      <c r="I69" s="3" t="s">
        <v>2858</v>
      </c>
      <c r="J69" s="3" t="s">
        <v>2881</v>
      </c>
      <c r="K69" s="3" t="s">
        <v>2954</v>
      </c>
      <c r="L69" s="3" t="s">
        <v>3055</v>
      </c>
      <c r="M69" s="3" t="s">
        <v>3055</v>
      </c>
      <c r="N69" s="3" t="s">
        <v>3055</v>
      </c>
      <c r="O69" s="3" t="s">
        <v>3055</v>
      </c>
    </row>
    <row r="70" spans="1:15" x14ac:dyDescent="0.2">
      <c r="A70" s="3" t="s">
        <v>624</v>
      </c>
      <c r="B70" s="3">
        <v>2.7183866426525598</v>
      </c>
      <c r="C70" s="3">
        <v>2.7130964552691701</v>
      </c>
      <c r="D70" s="3">
        <v>2.8125755838606801</v>
      </c>
      <c r="E70" s="3">
        <v>0.19813800073106799</v>
      </c>
      <c r="F70" s="3">
        <f t="shared" si="2"/>
        <v>1.147216755787491</v>
      </c>
      <c r="G70" s="3">
        <v>0.27266589595240398</v>
      </c>
      <c r="H70" s="13" t="str">
        <f t="shared" si="3"/>
        <v>Unaffected</v>
      </c>
      <c r="I70" s="3" t="s">
        <v>2858</v>
      </c>
      <c r="J70" s="3" t="s">
        <v>2883</v>
      </c>
      <c r="K70" s="3" t="s">
        <v>2956</v>
      </c>
      <c r="L70" s="3" t="s">
        <v>2956</v>
      </c>
      <c r="M70" s="3" t="s">
        <v>3223</v>
      </c>
      <c r="N70" s="3" t="s">
        <v>2851</v>
      </c>
      <c r="O70" s="3" t="s">
        <v>3714</v>
      </c>
    </row>
    <row r="71" spans="1:15" x14ac:dyDescent="0.2">
      <c r="A71" s="3" t="s">
        <v>625</v>
      </c>
      <c r="B71" s="3">
        <v>0.15758777685449701</v>
      </c>
      <c r="C71" s="3">
        <v>0.35744550598992603</v>
      </c>
      <c r="D71" s="3">
        <v>-4.8740342802032502E-2</v>
      </c>
      <c r="E71" s="3">
        <v>-0.43456666832259</v>
      </c>
      <c r="F71" s="3">
        <f t="shared" si="2"/>
        <v>1.351504830511236</v>
      </c>
      <c r="G71" s="3">
        <v>-0.82613341776113702</v>
      </c>
      <c r="H71" s="13" t="str">
        <f t="shared" si="3"/>
        <v>Ambient</v>
      </c>
      <c r="I71" s="3" t="s">
        <v>2858</v>
      </c>
      <c r="J71" s="3" t="s">
        <v>2883</v>
      </c>
      <c r="K71" s="3" t="s">
        <v>2956</v>
      </c>
      <c r="L71" s="3" t="s">
        <v>2956</v>
      </c>
      <c r="M71" s="3" t="s">
        <v>3223</v>
      </c>
      <c r="N71" s="3" t="s">
        <v>2851</v>
      </c>
      <c r="O71" s="3" t="s">
        <v>3715</v>
      </c>
    </row>
    <row r="72" spans="1:15" x14ac:dyDescent="0.2">
      <c r="A72" s="3" t="s">
        <v>626</v>
      </c>
      <c r="B72" s="3">
        <v>-0.94995465783930599</v>
      </c>
      <c r="C72" s="3">
        <v>-1.24691186736457</v>
      </c>
      <c r="D72" s="3">
        <v>-0.62372382648622704</v>
      </c>
      <c r="E72" s="3">
        <v>0.64673212234652799</v>
      </c>
      <c r="F72" s="3">
        <f t="shared" si="2"/>
        <v>1.565617863726787</v>
      </c>
      <c r="G72" s="3">
        <v>0.66400857594846097</v>
      </c>
      <c r="H72" s="13" t="str">
        <f t="shared" si="3"/>
        <v>Elevated</v>
      </c>
      <c r="I72" s="3" t="s">
        <v>2858</v>
      </c>
      <c r="J72" s="3" t="s">
        <v>2883</v>
      </c>
      <c r="K72" s="3" t="s">
        <v>2956</v>
      </c>
      <c r="L72" s="3" t="s">
        <v>2956</v>
      </c>
      <c r="M72" s="3" t="s">
        <v>3223</v>
      </c>
      <c r="N72" s="3" t="s">
        <v>2851</v>
      </c>
      <c r="O72" s="3" t="s">
        <v>3716</v>
      </c>
    </row>
    <row r="73" spans="1:15" x14ac:dyDescent="0.2">
      <c r="A73" s="3" t="s">
        <v>652</v>
      </c>
      <c r="B73" s="3">
        <v>1.4567754696197599</v>
      </c>
      <c r="C73" s="3">
        <v>1.7816857535272801</v>
      </c>
      <c r="D73" s="3">
        <v>1.39421541652479</v>
      </c>
      <c r="E73" s="3">
        <v>-0.37082502858195798</v>
      </c>
      <c r="F73" s="3">
        <f t="shared" si="2"/>
        <v>1.2930920949456437</v>
      </c>
      <c r="G73" s="3">
        <v>-0.65839540126391505</v>
      </c>
      <c r="H73" s="13" t="str">
        <f t="shared" si="3"/>
        <v>Ambient</v>
      </c>
      <c r="I73" s="3" t="s">
        <v>2858</v>
      </c>
      <c r="J73" s="3" t="s">
        <v>2887</v>
      </c>
      <c r="K73" s="3" t="s">
        <v>2963</v>
      </c>
      <c r="L73" s="3" t="s">
        <v>2963</v>
      </c>
      <c r="M73" s="3" t="s">
        <v>3234</v>
      </c>
      <c r="N73" s="3" t="s">
        <v>2852</v>
      </c>
      <c r="O73" s="3" t="s">
        <v>3737</v>
      </c>
    </row>
    <row r="74" spans="1:15" x14ac:dyDescent="0.2">
      <c r="A74" s="3" t="s">
        <v>653</v>
      </c>
      <c r="B74" s="3">
        <v>3.83187255381001</v>
      </c>
      <c r="C74" s="3">
        <v>3.6823947611516301</v>
      </c>
      <c r="D74" s="3">
        <v>3.9293188997811099</v>
      </c>
      <c r="E74" s="3">
        <v>0.23916411736999199</v>
      </c>
      <c r="F74" s="3">
        <f t="shared" si="2"/>
        <v>1.1803086046464359</v>
      </c>
      <c r="G74" s="3">
        <v>1.10911805988487</v>
      </c>
      <c r="H74" s="13" t="str">
        <f t="shared" si="3"/>
        <v>Elevated</v>
      </c>
      <c r="I74" s="3" t="s">
        <v>2858</v>
      </c>
      <c r="J74" s="3" t="s">
        <v>2887</v>
      </c>
      <c r="K74" s="3" t="s">
        <v>2963</v>
      </c>
      <c r="L74" s="3" t="s">
        <v>2963</v>
      </c>
      <c r="M74" s="3" t="s">
        <v>3234</v>
      </c>
      <c r="N74" s="3" t="s">
        <v>2852</v>
      </c>
      <c r="O74" s="3" t="s">
        <v>3738</v>
      </c>
    </row>
    <row r="75" spans="1:15" x14ac:dyDescent="0.2">
      <c r="A75" s="3" t="s">
        <v>654</v>
      </c>
      <c r="B75" s="3">
        <v>-2.1922928041546301</v>
      </c>
      <c r="C75" s="3">
        <v>-2.30043282797326</v>
      </c>
      <c r="D75" s="3">
        <v>-2.1580258321614401</v>
      </c>
      <c r="E75" s="3">
        <v>0.25938556637560201</v>
      </c>
      <c r="F75" s="3">
        <f t="shared" ref="F75" si="4">POWER(2,ABS(E75))</f>
        <v>1.1969688154863423</v>
      </c>
      <c r="G75" s="3">
        <v>0.18713207386206401</v>
      </c>
      <c r="H75" s="13" t="str">
        <f t="shared" ref="H75" si="5">IF(G75&gt;0.5, "Elevated",IF(G75&lt;-0.5,"Ambient","Unaffected"))</f>
        <v>Unaffected</v>
      </c>
      <c r="I75" s="3" t="s">
        <v>2858</v>
      </c>
      <c r="J75" s="3" t="s">
        <v>2887</v>
      </c>
      <c r="K75" s="3" t="s">
        <v>2964</v>
      </c>
      <c r="L75" s="3" t="s">
        <v>2964</v>
      </c>
      <c r="M75" s="3" t="s">
        <v>2964</v>
      </c>
      <c r="N75" s="3" t="s">
        <v>2964</v>
      </c>
      <c r="O75" s="3" t="s">
        <v>2964</v>
      </c>
    </row>
  </sheetData>
  <autoFilter ref="A10:O75" xr:uid="{1BF20F1E-DFE2-5D46-B452-FF0D815B7F35}">
    <sortState xmlns:xlrd2="http://schemas.microsoft.com/office/spreadsheetml/2017/richdata2" ref="A11:O75">
      <sortCondition ref="A10:A75"/>
    </sortState>
  </autoFilter>
  <mergeCells count="1">
    <mergeCell ref="A4:G4"/>
  </mergeCells>
  <conditionalFormatting sqref="A10">
    <cfRule type="duplicateValues" dxfId="23" priority="11"/>
  </conditionalFormatting>
  <conditionalFormatting sqref="G11:G75">
    <cfRule type="cellIs" dxfId="22" priority="1" operator="lessThan">
      <formula>-0.8</formula>
    </cfRule>
    <cfRule type="cellIs" dxfId="21" priority="2" operator="lessThan">
      <formula>-0.5</formula>
    </cfRule>
    <cfRule type="cellIs" dxfId="20" priority="3" operator="greaterThan">
      <formula>0.8</formula>
    </cfRule>
    <cfRule type="cellIs" dxfId="19" priority="4" operator="greaterThan">
      <formula>0.5</formula>
    </cfRule>
  </conditionalFormatting>
  <conditionalFormatting sqref="A2:A3">
    <cfRule type="duplicateValues" dxfId="18" priority="8"/>
  </conditionalFormatting>
  <conditionalFormatting sqref="A2:A3">
    <cfRule type="duplicateValues" dxfId="17" priority="9"/>
  </conditionalFormatting>
  <conditionalFormatting sqref="A1">
    <cfRule type="duplicateValues" dxfId="16" priority="10"/>
  </conditionalFormatting>
  <conditionalFormatting sqref="A5:A6">
    <cfRule type="duplicateValues" dxfId="15" priority="7"/>
  </conditionalFormatting>
  <conditionalFormatting sqref="H11:H75">
    <cfRule type="containsText" dxfId="14" priority="5" operator="containsText" text="Ambient">
      <formula>NOT(ISERROR(SEARCH("Ambient",H11)))</formula>
    </cfRule>
    <cfRule type="containsText" dxfId="13" priority="6" operator="containsText" text="Elevated">
      <formula>NOT(ISERROR(SEARCH("Elevated",H11)))</formula>
    </cfRule>
  </conditionalFormatting>
  <pageMargins left="0.78740157499999996" right="0.78740157499999996" top="0.984251969" bottom="0.984251969" header="0.4921259845" footer="0.492125984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393C0-4FBC-5740-9F1E-38C6C7388D03}">
  <dimension ref="A1:O504"/>
  <sheetViews>
    <sheetView tabSelected="1" zoomScale="99" workbookViewId="0">
      <selection activeCell="F13" sqref="F13"/>
    </sheetView>
  </sheetViews>
  <sheetFormatPr baseColWidth="10" defaultRowHeight="16" x14ac:dyDescent="0.2"/>
  <cols>
    <col min="10" max="10" width="35.1640625" bestFit="1" customWidth="1"/>
    <col min="12" max="12" width="30.6640625" bestFit="1" customWidth="1"/>
    <col min="14" max="14" width="31.1640625" bestFit="1" customWidth="1"/>
    <col min="15" max="15" width="32.33203125" bestFit="1" customWidth="1"/>
  </cols>
  <sheetData>
    <row r="1" spans="1:15" s="5" customFormat="1" ht="24" customHeight="1" x14ac:dyDescent="0.3">
      <c r="A1" s="4" t="s">
        <v>3937</v>
      </c>
    </row>
    <row r="2" spans="1:15" s="5" customFormat="1" ht="24" customHeight="1" x14ac:dyDescent="0.25">
      <c r="A2" s="4" t="s">
        <v>3938</v>
      </c>
    </row>
    <row r="3" spans="1:15" s="5" customFormat="1" ht="21" x14ac:dyDescent="0.25">
      <c r="A3" s="4" t="s">
        <v>3943</v>
      </c>
    </row>
    <row r="4" spans="1:15" ht="49" customHeight="1" x14ac:dyDescent="0.2">
      <c r="A4" s="16" t="s">
        <v>7818</v>
      </c>
      <c r="B4" s="16"/>
      <c r="C4" s="16"/>
      <c r="D4" s="16"/>
      <c r="E4" s="16"/>
      <c r="F4" s="16"/>
      <c r="G4" s="16"/>
      <c r="H4" s="6"/>
    </row>
    <row r="5" spans="1:15" x14ac:dyDescent="0.2">
      <c r="A5" s="7" t="s">
        <v>3939</v>
      </c>
      <c r="B5" s="8"/>
      <c r="C5" s="8"/>
      <c r="D5" s="8"/>
      <c r="E5" s="8"/>
      <c r="F5" s="8"/>
      <c r="G5" s="8"/>
      <c r="H5" s="8"/>
    </row>
    <row r="6" spans="1:15" x14ac:dyDescent="0.2">
      <c r="A6" s="9" t="s">
        <v>3940</v>
      </c>
      <c r="B6" s="10"/>
      <c r="C6" s="10"/>
      <c r="D6" s="10"/>
      <c r="E6" s="10"/>
      <c r="F6" s="10"/>
      <c r="G6" s="10"/>
      <c r="H6" s="10"/>
    </row>
    <row r="7" spans="1:15" x14ac:dyDescent="0.2">
      <c r="A7" s="11" t="s">
        <v>3941</v>
      </c>
      <c r="B7" s="11"/>
      <c r="C7" s="11"/>
      <c r="D7" s="11"/>
      <c r="E7" s="11"/>
      <c r="F7" s="11"/>
      <c r="G7" s="11"/>
      <c r="H7" s="11"/>
    </row>
    <row r="8" spans="1:15" x14ac:dyDescent="0.2">
      <c r="A8" s="12" t="s">
        <v>3942</v>
      </c>
      <c r="B8" s="12"/>
      <c r="C8" s="12"/>
      <c r="D8" s="12"/>
      <c r="E8" s="12"/>
      <c r="F8" s="12"/>
      <c r="G8" s="12"/>
      <c r="H8" s="12"/>
    </row>
    <row r="10" spans="1:15" ht="52" x14ac:dyDescent="0.2">
      <c r="A10" s="1" t="s">
        <v>3944</v>
      </c>
      <c r="B10" s="1" t="s">
        <v>3924</v>
      </c>
      <c r="C10" s="1" t="s">
        <v>3925</v>
      </c>
      <c r="D10" s="1" t="s">
        <v>3926</v>
      </c>
      <c r="E10" s="2" t="s">
        <v>3927</v>
      </c>
      <c r="F10" s="2" t="s">
        <v>3928</v>
      </c>
      <c r="G10" s="2" t="s">
        <v>3929</v>
      </c>
      <c r="H10" s="1" t="s">
        <v>3930</v>
      </c>
      <c r="I10" s="1" t="s">
        <v>3931</v>
      </c>
      <c r="J10" s="1" t="s">
        <v>3932</v>
      </c>
      <c r="K10" s="1" t="s">
        <v>3934</v>
      </c>
      <c r="L10" s="1" t="s">
        <v>3933</v>
      </c>
      <c r="M10" s="1" t="s">
        <v>3935</v>
      </c>
      <c r="N10" s="1" t="s">
        <v>2816</v>
      </c>
      <c r="O10" s="1" t="s">
        <v>3936</v>
      </c>
    </row>
    <row r="11" spans="1:15" x14ac:dyDescent="0.2">
      <c r="A11" s="3" t="s">
        <v>25</v>
      </c>
      <c r="B11" s="3">
        <v>-1.6616139202964899</v>
      </c>
      <c r="C11" s="3">
        <v>-1.6722264981648101</v>
      </c>
      <c r="D11" s="3">
        <v>-1.6569431957132299</v>
      </c>
      <c r="E11" s="3">
        <v>2.1920696868820099E-2</v>
      </c>
      <c r="F11" s="3">
        <f t="shared" ref="F11:F74" si="0">POWER(2,ABS(E11))</f>
        <v>1.0153102890063797</v>
      </c>
      <c r="G11" s="3">
        <v>2.3933304142283701E-2</v>
      </c>
      <c r="H11" s="13" t="str">
        <f>IF(G11&gt;0.5, "Elevated",IF(G11&lt;-0.5,"Ambient","Unaffected"))</f>
        <v>Unaffected</v>
      </c>
      <c r="I11" s="3" t="s">
        <v>2858</v>
      </c>
      <c r="J11" s="3" t="s">
        <v>2859</v>
      </c>
      <c r="K11" s="3" t="s">
        <v>2892</v>
      </c>
      <c r="L11" s="3" t="s">
        <v>2974</v>
      </c>
      <c r="M11" s="3" t="s">
        <v>3104</v>
      </c>
      <c r="N11" s="3" t="s">
        <v>3302</v>
      </c>
      <c r="O11" s="3" t="s">
        <v>3514</v>
      </c>
    </row>
    <row r="12" spans="1:15" x14ac:dyDescent="0.2">
      <c r="A12" s="3" t="s">
        <v>26</v>
      </c>
      <c r="B12" s="3">
        <v>-1.87742265176791</v>
      </c>
      <c r="C12" s="3">
        <v>-1.8014191916751301</v>
      </c>
      <c r="D12" s="3">
        <v>-1.94574668496002</v>
      </c>
      <c r="E12" s="3">
        <v>-8.7117636025943093E-2</v>
      </c>
      <c r="F12" s="3">
        <f t="shared" si="0"/>
        <v>1.062245797508993</v>
      </c>
      <c r="G12" s="3">
        <v>-3.1309070585105597E-2</v>
      </c>
      <c r="H12" s="13" t="str">
        <f t="shared" ref="H12:H75" si="1">IF(G12&gt;0.5, "Elevated",IF(G12&lt;-0.5,"Ambient","Unaffected"))</f>
        <v>Unaffected</v>
      </c>
      <c r="I12" s="3" t="s">
        <v>2858</v>
      </c>
      <c r="J12" s="3" t="s">
        <v>2859</v>
      </c>
      <c r="K12" s="3" t="s">
        <v>2892</v>
      </c>
      <c r="L12" s="3" t="s">
        <v>2974</v>
      </c>
      <c r="M12" s="3" t="s">
        <v>3104</v>
      </c>
      <c r="N12" s="3" t="s">
        <v>3303</v>
      </c>
      <c r="O12" s="3" t="s">
        <v>3303</v>
      </c>
    </row>
    <row r="13" spans="1:15" x14ac:dyDescent="0.2">
      <c r="A13" s="3" t="s">
        <v>27</v>
      </c>
      <c r="B13" s="3">
        <v>0.475149596504581</v>
      </c>
      <c r="C13" s="3">
        <v>0.40939553535492601</v>
      </c>
      <c r="D13" s="3">
        <v>0.58149873727123103</v>
      </c>
      <c r="E13" s="3">
        <v>0.25046041390574802</v>
      </c>
      <c r="F13" s="3">
        <f t="shared" si="0"/>
        <v>1.189586692705437</v>
      </c>
      <c r="G13" s="3">
        <v>0.36008284449355399</v>
      </c>
      <c r="H13" s="13" t="str">
        <f>IF(G13&gt;0.5, "Elevated",IF(G13&lt;-0.5,"Ambient","Unaffected"))</f>
        <v>Unaffected</v>
      </c>
      <c r="I13" s="3" t="s">
        <v>2858</v>
      </c>
      <c r="J13" s="3" t="s">
        <v>2859</v>
      </c>
      <c r="K13" s="3" t="s">
        <v>2892</v>
      </c>
      <c r="L13" s="3" t="s">
        <v>2974</v>
      </c>
      <c r="M13" s="3" t="s">
        <v>3105</v>
      </c>
      <c r="N13" s="3" t="s">
        <v>3105</v>
      </c>
      <c r="O13" s="3" t="s">
        <v>3105</v>
      </c>
    </row>
    <row r="14" spans="1:15" x14ac:dyDescent="0.2">
      <c r="A14" s="3" t="s">
        <v>28</v>
      </c>
      <c r="B14" s="3">
        <v>2.7324472578030798</v>
      </c>
      <c r="C14" s="3">
        <v>2.7495449155058198</v>
      </c>
      <c r="D14" s="3">
        <v>2.64100034230428</v>
      </c>
      <c r="E14" s="3">
        <v>-7.5967475432228093E-2</v>
      </c>
      <c r="F14" s="3">
        <f t="shared" si="0"/>
        <v>1.0540676597922072</v>
      </c>
      <c r="G14" s="3">
        <v>-0.19338377754748401</v>
      </c>
      <c r="H14" s="13" t="str">
        <f t="shared" si="1"/>
        <v>Unaffected</v>
      </c>
      <c r="I14" s="3" t="s">
        <v>2858</v>
      </c>
      <c r="J14" s="3" t="s">
        <v>2859</v>
      </c>
      <c r="K14" s="3" t="s">
        <v>2892</v>
      </c>
      <c r="L14" s="3" t="s">
        <v>2975</v>
      </c>
      <c r="M14" s="3" t="s">
        <v>3106</v>
      </c>
      <c r="N14" s="3" t="s">
        <v>3304</v>
      </c>
      <c r="O14" s="3" t="s">
        <v>3515</v>
      </c>
    </row>
    <row r="15" spans="1:15" x14ac:dyDescent="0.2">
      <c r="A15" s="3" t="s">
        <v>29</v>
      </c>
      <c r="B15" s="3">
        <v>-7.8801826921672799E-2</v>
      </c>
      <c r="C15" s="3">
        <v>0.119545733034828</v>
      </c>
      <c r="D15" s="3">
        <v>-0.10224636097483</v>
      </c>
      <c r="E15" s="3">
        <v>-8.6490987780607903E-2</v>
      </c>
      <c r="F15" s="3">
        <f t="shared" si="0"/>
        <v>1.0617845011847302</v>
      </c>
      <c r="G15" s="3">
        <v>-5.0038980989733299E-2</v>
      </c>
      <c r="H15" s="13" t="str">
        <f t="shared" si="1"/>
        <v>Unaffected</v>
      </c>
      <c r="I15" s="3" t="s">
        <v>2858</v>
      </c>
      <c r="J15" s="3" t="s">
        <v>2859</v>
      </c>
      <c r="K15" s="3" t="s">
        <v>2892</v>
      </c>
      <c r="L15" s="3" t="s">
        <v>2975</v>
      </c>
      <c r="M15" s="3" t="s">
        <v>3106</v>
      </c>
      <c r="N15" s="3" t="s">
        <v>3304</v>
      </c>
      <c r="O15" s="3" t="s">
        <v>3516</v>
      </c>
    </row>
    <row r="16" spans="1:15" x14ac:dyDescent="0.2">
      <c r="A16" s="3" t="s">
        <v>30</v>
      </c>
      <c r="B16" s="3">
        <v>-1.4022390015741499</v>
      </c>
      <c r="C16" s="3">
        <v>-1.21137869659252</v>
      </c>
      <c r="D16" s="3">
        <v>-1.5903866731698699</v>
      </c>
      <c r="E16" s="3">
        <v>-0.41226559338824698</v>
      </c>
      <c r="F16" s="3">
        <f t="shared" si="0"/>
        <v>1.330774007782543</v>
      </c>
      <c r="G16" s="3">
        <v>-0.32829996322912502</v>
      </c>
      <c r="H16" s="13" t="str">
        <f t="shared" si="1"/>
        <v>Unaffected</v>
      </c>
      <c r="I16" s="3" t="s">
        <v>2858</v>
      </c>
      <c r="J16" s="3" t="s">
        <v>2859</v>
      </c>
      <c r="K16" s="3" t="s">
        <v>2892</v>
      </c>
      <c r="L16" s="3" t="s">
        <v>2976</v>
      </c>
      <c r="M16" s="3" t="s">
        <v>2976</v>
      </c>
      <c r="N16" s="3" t="s">
        <v>2976</v>
      </c>
      <c r="O16" s="3" t="s">
        <v>2976</v>
      </c>
    </row>
    <row r="17" spans="1:15" x14ac:dyDescent="0.2">
      <c r="A17" s="3" t="s">
        <v>31</v>
      </c>
      <c r="B17" s="3">
        <v>2.8749837288011402</v>
      </c>
      <c r="C17" s="3">
        <v>2.8071668989437502</v>
      </c>
      <c r="D17" s="3">
        <v>3.0519895039074898</v>
      </c>
      <c r="E17" s="3">
        <v>-0.10893549039733801</v>
      </c>
      <c r="F17" s="3">
        <f t="shared" si="0"/>
        <v>1.0784322088984157</v>
      </c>
      <c r="G17" s="3">
        <v>-0.107094932995087</v>
      </c>
      <c r="H17" s="13" t="str">
        <f t="shared" si="1"/>
        <v>Unaffected</v>
      </c>
      <c r="I17" s="3" t="s">
        <v>2858</v>
      </c>
      <c r="J17" s="3" t="s">
        <v>2859</v>
      </c>
      <c r="K17" s="3" t="s">
        <v>2893</v>
      </c>
      <c r="L17" s="3" t="s">
        <v>2977</v>
      </c>
      <c r="M17" s="3" t="s">
        <v>3107</v>
      </c>
      <c r="N17" s="3" t="s">
        <v>3305</v>
      </c>
      <c r="O17" s="3" t="s">
        <v>3517</v>
      </c>
    </row>
    <row r="18" spans="1:15" x14ac:dyDescent="0.2">
      <c r="A18" s="3" t="s">
        <v>32</v>
      </c>
      <c r="B18" s="3">
        <v>3.3456948237974502</v>
      </c>
      <c r="C18" s="3">
        <v>3.2506336260686202</v>
      </c>
      <c r="D18" s="3">
        <v>3.4057002403996601</v>
      </c>
      <c r="E18" s="3">
        <v>0.17648719961012599</v>
      </c>
      <c r="F18" s="3">
        <f t="shared" si="0"/>
        <v>1.1301287958016097</v>
      </c>
      <c r="G18" s="3">
        <v>0.32487220298007802</v>
      </c>
      <c r="H18" s="13" t="str">
        <f t="shared" si="1"/>
        <v>Unaffected</v>
      </c>
      <c r="I18" s="3" t="s">
        <v>2858</v>
      </c>
      <c r="J18" s="3" t="s">
        <v>2859</v>
      </c>
      <c r="K18" s="3" t="s">
        <v>2893</v>
      </c>
      <c r="L18" s="3" t="s">
        <v>2977</v>
      </c>
      <c r="M18" s="3" t="s">
        <v>3107</v>
      </c>
      <c r="N18" s="3" t="s">
        <v>3305</v>
      </c>
      <c r="O18" s="3" t="s">
        <v>3518</v>
      </c>
    </row>
    <row r="19" spans="1:15" x14ac:dyDescent="0.2">
      <c r="A19" s="3" t="s">
        <v>33</v>
      </c>
      <c r="B19" s="3">
        <v>-2.6871851559503201</v>
      </c>
      <c r="C19" s="3">
        <v>-2.4957882464241399</v>
      </c>
      <c r="D19" s="3">
        <v>-2.8160425224802901</v>
      </c>
      <c r="E19" s="3">
        <v>-0.45407533248458298</v>
      </c>
      <c r="F19" s="3">
        <f t="shared" si="0"/>
        <v>1.3699045097158964</v>
      </c>
      <c r="G19" s="3">
        <v>-0.21447542602774999</v>
      </c>
      <c r="H19" s="13" t="str">
        <f t="shared" si="1"/>
        <v>Unaffected</v>
      </c>
      <c r="I19" s="3" t="s">
        <v>2858</v>
      </c>
      <c r="J19" s="3" t="s">
        <v>2859</v>
      </c>
      <c r="K19" s="3" t="s">
        <v>2893</v>
      </c>
      <c r="L19" s="3" t="s">
        <v>2977</v>
      </c>
      <c r="M19" s="3" t="s">
        <v>3108</v>
      </c>
      <c r="N19" s="3" t="s">
        <v>3108</v>
      </c>
      <c r="O19" s="3" t="s">
        <v>3108</v>
      </c>
    </row>
    <row r="20" spans="1:15" x14ac:dyDescent="0.2">
      <c r="A20" s="3" t="s">
        <v>34</v>
      </c>
      <c r="B20" s="3">
        <v>-3.34992314570195</v>
      </c>
      <c r="C20" s="3">
        <v>-3.4655206853966098</v>
      </c>
      <c r="D20" s="3">
        <v>-3.1764761598955098</v>
      </c>
      <c r="E20" s="3">
        <v>0.16413620176940999</v>
      </c>
      <c r="F20" s="3">
        <f t="shared" si="0"/>
        <v>1.120494992749294</v>
      </c>
      <c r="G20" s="3">
        <v>5.4863523451795002E-2</v>
      </c>
      <c r="H20" s="13" t="str">
        <f t="shared" si="1"/>
        <v>Unaffected</v>
      </c>
      <c r="I20" s="3" t="s">
        <v>2858</v>
      </c>
      <c r="J20" s="3" t="s">
        <v>2859</v>
      </c>
      <c r="K20" s="3" t="s">
        <v>2893</v>
      </c>
      <c r="L20" s="3" t="s">
        <v>2978</v>
      </c>
      <c r="M20" s="3" t="s">
        <v>2978</v>
      </c>
      <c r="N20" s="3" t="s">
        <v>3306</v>
      </c>
      <c r="O20" s="3" t="s">
        <v>3519</v>
      </c>
    </row>
    <row r="21" spans="1:15" x14ac:dyDescent="0.2">
      <c r="A21" s="3" t="s">
        <v>35</v>
      </c>
      <c r="B21" s="3">
        <v>2.08807748179145</v>
      </c>
      <c r="C21" s="3">
        <v>1.8622032668381501</v>
      </c>
      <c r="D21" s="3">
        <v>2.2721570389827801</v>
      </c>
      <c r="E21" s="3">
        <v>0.20538553083963701</v>
      </c>
      <c r="F21" s="3">
        <f t="shared" si="0"/>
        <v>1.1529944198882671</v>
      </c>
      <c r="G21" s="3">
        <v>0.24764325693800299</v>
      </c>
      <c r="H21" s="13" t="str">
        <f t="shared" si="1"/>
        <v>Unaffected</v>
      </c>
      <c r="I21" s="3" t="s">
        <v>2858</v>
      </c>
      <c r="J21" s="3" t="s">
        <v>2859</v>
      </c>
      <c r="K21" s="3" t="s">
        <v>2893</v>
      </c>
      <c r="L21" s="3" t="s">
        <v>2979</v>
      </c>
      <c r="M21" s="3" t="s">
        <v>3109</v>
      </c>
      <c r="N21" s="3" t="s">
        <v>3307</v>
      </c>
      <c r="O21" s="3" t="s">
        <v>3520</v>
      </c>
    </row>
    <row r="22" spans="1:15" x14ac:dyDescent="0.2">
      <c r="A22" s="3" t="s">
        <v>36</v>
      </c>
      <c r="B22" s="3">
        <v>1.3323269381228999</v>
      </c>
      <c r="C22" s="3">
        <v>1.3371924365824299</v>
      </c>
      <c r="D22" s="3">
        <v>1.3323269381228999</v>
      </c>
      <c r="E22" s="3">
        <v>-0.12976900221538001</v>
      </c>
      <c r="F22" s="3">
        <f t="shared" si="0"/>
        <v>1.0941185019444015</v>
      </c>
      <c r="G22" s="3">
        <v>-5.79274077351336E-2</v>
      </c>
      <c r="H22" s="13" t="str">
        <f t="shared" si="1"/>
        <v>Unaffected</v>
      </c>
      <c r="I22" s="3" t="s">
        <v>2858</v>
      </c>
      <c r="J22" s="3" t="s">
        <v>2859</v>
      </c>
      <c r="K22" s="3" t="s">
        <v>2894</v>
      </c>
      <c r="L22" s="3" t="s">
        <v>2894</v>
      </c>
      <c r="M22" s="3" t="s">
        <v>2894</v>
      </c>
      <c r="N22" s="3" t="s">
        <v>2894</v>
      </c>
      <c r="O22" s="3" t="s">
        <v>2894</v>
      </c>
    </row>
    <row r="23" spans="1:15" x14ac:dyDescent="0.2">
      <c r="A23" s="3" t="s">
        <v>37</v>
      </c>
      <c r="B23" s="3">
        <v>-2.65464337412666</v>
      </c>
      <c r="C23" s="3">
        <v>-2.4864590776067002</v>
      </c>
      <c r="D23" s="3">
        <v>-2.8854128899210298</v>
      </c>
      <c r="E23" s="3">
        <v>-0.429371475035075</v>
      </c>
      <c r="F23" s="3">
        <f t="shared" si="0"/>
        <v>1.3466467685053582</v>
      </c>
      <c r="G23" s="3">
        <v>-0.356038199445536</v>
      </c>
      <c r="H23" s="13" t="str">
        <f t="shared" si="1"/>
        <v>Unaffected</v>
      </c>
      <c r="I23" s="3" t="s">
        <v>2858</v>
      </c>
      <c r="J23" s="3" t="s">
        <v>2860</v>
      </c>
      <c r="K23" s="3" t="s">
        <v>2895</v>
      </c>
      <c r="L23" s="3" t="s">
        <v>2980</v>
      </c>
      <c r="M23" s="3" t="s">
        <v>3110</v>
      </c>
      <c r="N23" s="3" t="s">
        <v>3308</v>
      </c>
      <c r="O23" s="3" t="s">
        <v>3521</v>
      </c>
    </row>
    <row r="24" spans="1:15" x14ac:dyDescent="0.2">
      <c r="A24" s="3" t="s">
        <v>38</v>
      </c>
      <c r="B24" s="3">
        <v>-1.90228542333437</v>
      </c>
      <c r="C24" s="3">
        <v>-2.0934931046975298</v>
      </c>
      <c r="D24" s="3">
        <v>-1.77102747752734</v>
      </c>
      <c r="E24" s="3">
        <v>0.32255824557944102</v>
      </c>
      <c r="F24" s="3">
        <f t="shared" si="0"/>
        <v>1.2505461032261884</v>
      </c>
      <c r="G24" s="3">
        <v>0.197139120146718</v>
      </c>
      <c r="H24" s="13" t="str">
        <f t="shared" si="1"/>
        <v>Unaffected</v>
      </c>
      <c r="I24" s="3" t="s">
        <v>2858</v>
      </c>
      <c r="J24" s="3" t="s">
        <v>2860</v>
      </c>
      <c r="K24" s="3" t="s">
        <v>2895</v>
      </c>
      <c r="L24" s="3" t="s">
        <v>2980</v>
      </c>
      <c r="M24" s="3" t="s">
        <v>3110</v>
      </c>
      <c r="N24" s="3" t="s">
        <v>3308</v>
      </c>
      <c r="O24" s="3" t="s">
        <v>3522</v>
      </c>
    </row>
    <row r="25" spans="1:15" x14ac:dyDescent="0.2">
      <c r="A25" s="3" t="s">
        <v>39</v>
      </c>
      <c r="B25" s="3">
        <v>-3.1776965156055401</v>
      </c>
      <c r="C25" s="3">
        <v>-3.1582571637938601</v>
      </c>
      <c r="D25" s="3">
        <v>-3.1786657348239098</v>
      </c>
      <c r="E25" s="3">
        <v>-1.70371559556841E-2</v>
      </c>
      <c r="F25" s="3">
        <f t="shared" si="0"/>
        <v>1.0118792611822447</v>
      </c>
      <c r="G25" s="3">
        <v>-1.2219882779806601E-2</v>
      </c>
      <c r="H25" s="13" t="str">
        <f t="shared" si="1"/>
        <v>Unaffected</v>
      </c>
      <c r="I25" s="3" t="s">
        <v>2858</v>
      </c>
      <c r="J25" s="3" t="s">
        <v>2860</v>
      </c>
      <c r="K25" s="3" t="s">
        <v>2895</v>
      </c>
      <c r="L25" s="3" t="s">
        <v>2980</v>
      </c>
      <c r="M25" s="3" t="s">
        <v>3110</v>
      </c>
      <c r="N25" s="3" t="s">
        <v>3308</v>
      </c>
      <c r="O25" s="3" t="s">
        <v>3523</v>
      </c>
    </row>
    <row r="26" spans="1:15" x14ac:dyDescent="0.2">
      <c r="A26" s="3" t="s">
        <v>40</v>
      </c>
      <c r="B26" s="3">
        <v>2.8079765125777998</v>
      </c>
      <c r="C26" s="3">
        <v>2.7688263879421302</v>
      </c>
      <c r="D26" s="3">
        <v>2.8314603557875402</v>
      </c>
      <c r="E26" s="3">
        <v>5.5385937475165299E-2</v>
      </c>
      <c r="F26" s="3">
        <f t="shared" si="0"/>
        <v>1.0391370472013357</v>
      </c>
      <c r="G26" s="3">
        <v>0.188054370648195</v>
      </c>
      <c r="H26" s="13" t="str">
        <f t="shared" si="1"/>
        <v>Unaffected</v>
      </c>
      <c r="I26" s="3" t="s">
        <v>2858</v>
      </c>
      <c r="J26" s="3" t="s">
        <v>2860</v>
      </c>
      <c r="K26" s="3" t="s">
        <v>2895</v>
      </c>
      <c r="L26" s="3" t="s">
        <v>2980</v>
      </c>
      <c r="M26" s="3" t="s">
        <v>3110</v>
      </c>
      <c r="N26" s="3" t="s">
        <v>3308</v>
      </c>
      <c r="O26" s="3" t="s">
        <v>3524</v>
      </c>
    </row>
    <row r="27" spans="1:15" x14ac:dyDescent="0.2">
      <c r="A27" s="3" t="s">
        <v>41</v>
      </c>
      <c r="B27" s="3">
        <v>-1.9951345957701601</v>
      </c>
      <c r="C27" s="3">
        <v>-2.0031494160945602</v>
      </c>
      <c r="D27" s="3">
        <v>-1.96642644987793</v>
      </c>
      <c r="E27" s="3">
        <v>6.2420433638853197E-2</v>
      </c>
      <c r="F27" s="3">
        <f t="shared" si="0"/>
        <v>1.0442161910644678</v>
      </c>
      <c r="G27" s="3">
        <v>3.0951588462347902E-2</v>
      </c>
      <c r="H27" s="13" t="str">
        <f t="shared" si="1"/>
        <v>Unaffected</v>
      </c>
      <c r="I27" s="3" t="s">
        <v>2858</v>
      </c>
      <c r="J27" s="3" t="s">
        <v>2860</v>
      </c>
      <c r="K27" s="3" t="s">
        <v>2895</v>
      </c>
      <c r="L27" s="3" t="s">
        <v>2981</v>
      </c>
      <c r="M27" s="3" t="s">
        <v>3111</v>
      </c>
      <c r="N27" s="3" t="s">
        <v>3309</v>
      </c>
      <c r="O27" s="3" t="s">
        <v>3525</v>
      </c>
    </row>
    <row r="28" spans="1:15" x14ac:dyDescent="0.2">
      <c r="A28" s="3" t="s">
        <v>42</v>
      </c>
      <c r="B28" s="3">
        <v>-1.1235003235360901</v>
      </c>
      <c r="C28" s="3">
        <v>-0.99782813614600796</v>
      </c>
      <c r="D28" s="3">
        <v>-1.27423041964513</v>
      </c>
      <c r="E28" s="3">
        <v>-0.263761079187323</v>
      </c>
      <c r="F28" s="3">
        <f t="shared" si="0"/>
        <v>1.2006045821521136</v>
      </c>
      <c r="G28" s="3">
        <v>-0.27733229474487198</v>
      </c>
      <c r="H28" s="13" t="str">
        <f t="shared" si="1"/>
        <v>Unaffected</v>
      </c>
      <c r="I28" s="3" t="s">
        <v>2858</v>
      </c>
      <c r="J28" s="3" t="s">
        <v>2860</v>
      </c>
      <c r="K28" s="3" t="s">
        <v>2895</v>
      </c>
      <c r="L28" s="3" t="s">
        <v>2981</v>
      </c>
      <c r="M28" s="3" t="s">
        <v>3112</v>
      </c>
      <c r="N28" s="3" t="s">
        <v>3310</v>
      </c>
      <c r="O28" s="3" t="s">
        <v>3526</v>
      </c>
    </row>
    <row r="29" spans="1:15" x14ac:dyDescent="0.2">
      <c r="A29" s="3" t="s">
        <v>43</v>
      </c>
      <c r="B29" s="3">
        <v>-0.69125183852110095</v>
      </c>
      <c r="C29" s="3">
        <v>-1.03045750481503</v>
      </c>
      <c r="D29" s="3">
        <v>-0.42854287139397101</v>
      </c>
      <c r="E29" s="3">
        <v>0.63164704678859396</v>
      </c>
      <c r="F29" s="3">
        <f t="shared" si="0"/>
        <v>1.5493327735732905</v>
      </c>
      <c r="G29" s="3">
        <v>0.67335433351851504</v>
      </c>
      <c r="H29" s="13" t="str">
        <f t="shared" si="1"/>
        <v>Elevated</v>
      </c>
      <c r="I29" s="3" t="s">
        <v>2858</v>
      </c>
      <c r="J29" s="3" t="s">
        <v>2860</v>
      </c>
      <c r="K29" s="3" t="s">
        <v>2896</v>
      </c>
      <c r="L29" s="3" t="s">
        <v>2982</v>
      </c>
      <c r="M29" s="3" t="s">
        <v>3113</v>
      </c>
      <c r="N29" s="3" t="s">
        <v>2857</v>
      </c>
      <c r="O29" s="3" t="s">
        <v>3527</v>
      </c>
    </row>
    <row r="30" spans="1:15" x14ac:dyDescent="0.2">
      <c r="A30" s="3" t="s">
        <v>44</v>
      </c>
      <c r="B30" s="3">
        <v>-2.3113282263091999</v>
      </c>
      <c r="C30" s="3">
        <v>-2.92772568621375</v>
      </c>
      <c r="D30" s="3">
        <v>-1.9318758311006601</v>
      </c>
      <c r="E30" s="3">
        <v>0.97152607092916698</v>
      </c>
      <c r="F30" s="3">
        <f t="shared" si="0"/>
        <v>1.9609137369010905</v>
      </c>
      <c r="G30" s="3">
        <v>0.64156509675175299</v>
      </c>
      <c r="H30" s="13" t="str">
        <f t="shared" si="1"/>
        <v>Elevated</v>
      </c>
      <c r="I30" s="3" t="s">
        <v>2858</v>
      </c>
      <c r="J30" s="3" t="s">
        <v>2860</v>
      </c>
      <c r="K30" s="3" t="s">
        <v>2856</v>
      </c>
      <c r="L30" s="3" t="s">
        <v>2856</v>
      </c>
      <c r="M30" s="3" t="s">
        <v>2856</v>
      </c>
      <c r="N30" s="3" t="s">
        <v>2856</v>
      </c>
      <c r="O30" s="3" t="s">
        <v>2856</v>
      </c>
    </row>
    <row r="31" spans="1:15" x14ac:dyDescent="0.2">
      <c r="A31" s="3" t="s">
        <v>45</v>
      </c>
      <c r="B31" s="3">
        <v>1.8224453496858299</v>
      </c>
      <c r="C31" s="3">
        <v>1.3604236384467201</v>
      </c>
      <c r="D31" s="3">
        <v>2.1199133970338999</v>
      </c>
      <c r="E31" s="3">
        <v>0.63817496163494603</v>
      </c>
      <c r="F31" s="3">
        <f t="shared" si="0"/>
        <v>1.5563590878134943</v>
      </c>
      <c r="G31" s="3">
        <v>0.40407525331404998</v>
      </c>
      <c r="H31" s="13" t="str">
        <f t="shared" si="1"/>
        <v>Unaffected</v>
      </c>
      <c r="I31" s="3" t="s">
        <v>2858</v>
      </c>
      <c r="J31" s="3" t="s">
        <v>2861</v>
      </c>
      <c r="K31" s="3" t="s">
        <v>2897</v>
      </c>
      <c r="L31" s="3" t="s">
        <v>2983</v>
      </c>
      <c r="M31" s="3" t="s">
        <v>3114</v>
      </c>
      <c r="N31" s="3" t="s">
        <v>3114</v>
      </c>
      <c r="O31" s="3" t="s">
        <v>3528</v>
      </c>
    </row>
    <row r="32" spans="1:15" x14ac:dyDescent="0.2">
      <c r="A32" s="3" t="s">
        <v>46</v>
      </c>
      <c r="B32" s="3">
        <v>-3.3336450161540001</v>
      </c>
      <c r="C32" s="3">
        <v>-2.9172054440925201</v>
      </c>
      <c r="D32" s="3">
        <v>-3.8627651851447302</v>
      </c>
      <c r="E32" s="3">
        <v>-0.91157812872455501</v>
      </c>
      <c r="F32" s="3">
        <f t="shared" si="0"/>
        <v>1.8811020648257217</v>
      </c>
      <c r="G32" s="3">
        <v>-0.322533207507051</v>
      </c>
      <c r="H32" s="13" t="str">
        <f t="shared" si="1"/>
        <v>Unaffected</v>
      </c>
      <c r="I32" s="3" t="s">
        <v>2858</v>
      </c>
      <c r="J32" s="3" t="s">
        <v>2861</v>
      </c>
      <c r="K32" s="3" t="s">
        <v>2897</v>
      </c>
      <c r="L32" s="3" t="s">
        <v>2983</v>
      </c>
      <c r="M32" s="3" t="s">
        <v>3114</v>
      </c>
      <c r="N32" s="3" t="s">
        <v>3114</v>
      </c>
      <c r="O32" s="3" t="s">
        <v>3529</v>
      </c>
    </row>
    <row r="33" spans="1:15" x14ac:dyDescent="0.2">
      <c r="A33" s="3" t="s">
        <v>47</v>
      </c>
      <c r="B33" s="3">
        <v>-1.3169469103899201</v>
      </c>
      <c r="C33" s="3">
        <v>-1.2418502026843301</v>
      </c>
      <c r="D33" s="3">
        <v>-1.37178278545022</v>
      </c>
      <c r="E33" s="3">
        <v>-0.141067187797178</v>
      </c>
      <c r="F33" s="3">
        <f t="shared" si="0"/>
        <v>1.102720516705779</v>
      </c>
      <c r="G33" s="3">
        <v>-6.7646690356503295E-2</v>
      </c>
      <c r="H33" s="13" t="str">
        <f t="shared" si="1"/>
        <v>Unaffected</v>
      </c>
      <c r="I33" s="3" t="s">
        <v>2858</v>
      </c>
      <c r="J33" s="3" t="s">
        <v>2861</v>
      </c>
      <c r="K33" s="3" t="s">
        <v>2897</v>
      </c>
      <c r="L33" s="3" t="s">
        <v>2983</v>
      </c>
      <c r="M33" s="3" t="s">
        <v>3115</v>
      </c>
      <c r="N33" s="3" t="s">
        <v>3115</v>
      </c>
      <c r="O33" s="3" t="s">
        <v>3530</v>
      </c>
    </row>
    <row r="34" spans="1:15" x14ac:dyDescent="0.2">
      <c r="A34" s="3" t="s">
        <v>48</v>
      </c>
      <c r="B34" s="3">
        <v>-2.3812086205423499</v>
      </c>
      <c r="C34" s="3">
        <v>-2.1075308586445902</v>
      </c>
      <c r="D34" s="3">
        <v>-2.7045085036419398</v>
      </c>
      <c r="E34" s="3">
        <v>-0.55827036696985699</v>
      </c>
      <c r="F34" s="3">
        <f t="shared" si="0"/>
        <v>1.4725027893766462</v>
      </c>
      <c r="G34" s="3">
        <v>-0.40394272954152699</v>
      </c>
      <c r="H34" s="13" t="str">
        <f t="shared" si="1"/>
        <v>Unaffected</v>
      </c>
      <c r="I34" s="3" t="s">
        <v>2858</v>
      </c>
      <c r="J34" s="3" t="s">
        <v>2861</v>
      </c>
      <c r="K34" s="3" t="s">
        <v>2897</v>
      </c>
      <c r="L34" s="3" t="s">
        <v>2983</v>
      </c>
      <c r="M34" s="3" t="s">
        <v>3115</v>
      </c>
      <c r="N34" s="3" t="s">
        <v>3115</v>
      </c>
      <c r="O34" s="3" t="s">
        <v>3531</v>
      </c>
    </row>
    <row r="35" spans="1:15" x14ac:dyDescent="0.2">
      <c r="A35" s="3" t="s">
        <v>49</v>
      </c>
      <c r="B35" s="3">
        <v>-1.70493310167859</v>
      </c>
      <c r="C35" s="3">
        <v>-1.9383045625506901</v>
      </c>
      <c r="D35" s="3">
        <v>-1.4771457709031399</v>
      </c>
      <c r="E35" s="3">
        <v>0.55436705143059195</v>
      </c>
      <c r="F35" s="3">
        <f t="shared" si="0"/>
        <v>1.4685242114147536</v>
      </c>
      <c r="G35" s="3">
        <v>0.428507854958108</v>
      </c>
      <c r="H35" s="13" t="str">
        <f t="shared" si="1"/>
        <v>Unaffected</v>
      </c>
      <c r="I35" s="3" t="s">
        <v>2858</v>
      </c>
      <c r="J35" s="3" t="s">
        <v>2861</v>
      </c>
      <c r="K35" s="3" t="s">
        <v>2897</v>
      </c>
      <c r="L35" s="3" t="s">
        <v>2983</v>
      </c>
      <c r="M35" s="3" t="s">
        <v>3116</v>
      </c>
      <c r="N35" s="3" t="s">
        <v>3116</v>
      </c>
      <c r="O35" s="3" t="s">
        <v>3532</v>
      </c>
    </row>
    <row r="36" spans="1:15" x14ac:dyDescent="0.2">
      <c r="A36" s="3" t="s">
        <v>50</v>
      </c>
      <c r="B36" s="3">
        <v>6.18814809588386E-3</v>
      </c>
      <c r="C36" s="3">
        <v>8.2940476661460302E-2</v>
      </c>
      <c r="D36" s="3">
        <v>-8.78762744601191E-2</v>
      </c>
      <c r="E36" s="3">
        <v>-9.8486167643598896E-2</v>
      </c>
      <c r="F36" s="3">
        <f t="shared" si="0"/>
        <v>1.0706494312240045</v>
      </c>
      <c r="G36" s="3">
        <v>-0.12937209688152401</v>
      </c>
      <c r="H36" s="13" t="str">
        <f t="shared" si="1"/>
        <v>Unaffected</v>
      </c>
      <c r="I36" s="3" t="s">
        <v>2858</v>
      </c>
      <c r="J36" s="3" t="s">
        <v>2861</v>
      </c>
      <c r="K36" s="3" t="s">
        <v>2897</v>
      </c>
      <c r="L36" s="3" t="s">
        <v>2983</v>
      </c>
      <c r="M36" s="3" t="s">
        <v>3117</v>
      </c>
      <c r="N36" s="3" t="s">
        <v>3311</v>
      </c>
      <c r="O36" s="3" t="s">
        <v>3533</v>
      </c>
    </row>
    <row r="37" spans="1:15" x14ac:dyDescent="0.2">
      <c r="A37" s="3" t="s">
        <v>51</v>
      </c>
      <c r="B37" s="3">
        <v>-2.6350516893392002</v>
      </c>
      <c r="C37" s="3">
        <v>-3.04474616985663</v>
      </c>
      <c r="D37" s="3">
        <v>-2.3763120287250401</v>
      </c>
      <c r="E37" s="3">
        <v>0.97629961097427997</v>
      </c>
      <c r="F37" s="3">
        <f t="shared" si="0"/>
        <v>1.9674126870796476</v>
      </c>
      <c r="G37" s="3">
        <v>0.33757924488621099</v>
      </c>
      <c r="H37" s="13" t="str">
        <f t="shared" si="1"/>
        <v>Unaffected</v>
      </c>
      <c r="I37" s="3" t="s">
        <v>2858</v>
      </c>
      <c r="J37" s="3" t="s">
        <v>2861</v>
      </c>
      <c r="K37" s="3" t="s">
        <v>2897</v>
      </c>
      <c r="L37" s="3" t="s">
        <v>2983</v>
      </c>
      <c r="M37" s="3" t="s">
        <v>3117</v>
      </c>
      <c r="N37" s="3" t="s">
        <v>3311</v>
      </c>
      <c r="O37" s="3" t="s">
        <v>3534</v>
      </c>
    </row>
    <row r="38" spans="1:15" x14ac:dyDescent="0.2">
      <c r="A38" s="3" t="s">
        <v>52</v>
      </c>
      <c r="B38" s="3">
        <v>0.75582578593341099</v>
      </c>
      <c r="C38" s="3">
        <v>0.71050329575570004</v>
      </c>
      <c r="D38" s="3">
        <v>0.81611518744328904</v>
      </c>
      <c r="E38" s="3">
        <v>8.9376608162601706E-2</v>
      </c>
      <c r="F38" s="3">
        <f t="shared" si="0"/>
        <v>1.0639103650065906</v>
      </c>
      <c r="G38" s="3">
        <v>0.115427196405883</v>
      </c>
      <c r="H38" s="13" t="str">
        <f t="shared" si="1"/>
        <v>Unaffected</v>
      </c>
      <c r="I38" s="3" t="s">
        <v>2858</v>
      </c>
      <c r="J38" s="3" t="s">
        <v>2861</v>
      </c>
      <c r="K38" s="3" t="s">
        <v>2897</v>
      </c>
      <c r="L38" s="3" t="s">
        <v>2983</v>
      </c>
      <c r="M38" s="3" t="s">
        <v>3118</v>
      </c>
      <c r="N38" s="3" t="s">
        <v>3118</v>
      </c>
      <c r="O38" s="3" t="s">
        <v>3118</v>
      </c>
    </row>
    <row r="39" spans="1:15" x14ac:dyDescent="0.2">
      <c r="A39" s="3" t="s">
        <v>53</v>
      </c>
      <c r="B39" s="3">
        <v>-0.41761721557535703</v>
      </c>
      <c r="C39" s="3">
        <v>-0.49734657033566398</v>
      </c>
      <c r="D39" s="3">
        <v>-0.32369218836205099</v>
      </c>
      <c r="E39" s="3">
        <v>0.31198413156773402</v>
      </c>
      <c r="F39" s="3">
        <f t="shared" si="0"/>
        <v>1.241413836942735</v>
      </c>
      <c r="G39" s="3">
        <v>0.33335072832905499</v>
      </c>
      <c r="H39" s="13" t="str">
        <f t="shared" si="1"/>
        <v>Unaffected</v>
      </c>
      <c r="I39" s="3" t="s">
        <v>2858</v>
      </c>
      <c r="J39" s="3" t="s">
        <v>2861</v>
      </c>
      <c r="K39" s="3" t="s">
        <v>2897</v>
      </c>
      <c r="L39" s="3" t="s">
        <v>2984</v>
      </c>
      <c r="M39" s="3" t="s">
        <v>2984</v>
      </c>
      <c r="N39" s="3" t="s">
        <v>2984</v>
      </c>
      <c r="O39" s="3" t="s">
        <v>3535</v>
      </c>
    </row>
    <row r="40" spans="1:15" x14ac:dyDescent="0.2">
      <c r="A40" s="3" t="s">
        <v>54</v>
      </c>
      <c r="B40" s="3">
        <v>-2.4206760097763</v>
      </c>
      <c r="C40" s="3">
        <v>-2.22043204466266</v>
      </c>
      <c r="D40" s="3">
        <v>-2.4511048688153099</v>
      </c>
      <c r="E40" s="3">
        <v>-6.7247529565567496E-2</v>
      </c>
      <c r="F40" s="3">
        <f t="shared" si="0"/>
        <v>1.0477158729231866</v>
      </c>
      <c r="G40" s="3">
        <v>-4.07582108310868E-2</v>
      </c>
      <c r="H40" s="13" t="str">
        <f t="shared" si="1"/>
        <v>Unaffected</v>
      </c>
      <c r="I40" s="3" t="s">
        <v>2858</v>
      </c>
      <c r="J40" s="3" t="s">
        <v>2861</v>
      </c>
      <c r="K40" s="3" t="s">
        <v>2897</v>
      </c>
      <c r="L40" s="3" t="s">
        <v>2985</v>
      </c>
      <c r="M40" s="3" t="s">
        <v>2985</v>
      </c>
      <c r="N40" s="3" t="s">
        <v>2985</v>
      </c>
      <c r="O40" s="3" t="s">
        <v>3536</v>
      </c>
    </row>
    <row r="41" spans="1:15" x14ac:dyDescent="0.2">
      <c r="A41" s="3" t="s">
        <v>55</v>
      </c>
      <c r="B41" s="3">
        <v>-1.0371193546124899</v>
      </c>
      <c r="C41" s="3">
        <v>-0.77660896125739298</v>
      </c>
      <c r="D41" s="3">
        <v>-1.1931976566840401</v>
      </c>
      <c r="E41" s="3">
        <v>-0.40404992817873497</v>
      </c>
      <c r="F41" s="3">
        <f t="shared" si="0"/>
        <v>1.3232172324570921</v>
      </c>
      <c r="G41" s="3">
        <v>-0.38610591171602199</v>
      </c>
      <c r="H41" s="13" t="str">
        <f t="shared" si="1"/>
        <v>Unaffected</v>
      </c>
      <c r="I41" s="3" t="s">
        <v>2858</v>
      </c>
      <c r="J41" s="3" t="s">
        <v>2861</v>
      </c>
      <c r="K41" s="3" t="s">
        <v>2897</v>
      </c>
      <c r="L41" s="3" t="s">
        <v>2986</v>
      </c>
      <c r="M41" s="3" t="s">
        <v>2986</v>
      </c>
      <c r="N41" s="3" t="s">
        <v>2986</v>
      </c>
      <c r="O41" s="3" t="s">
        <v>3537</v>
      </c>
    </row>
    <row r="42" spans="1:15" x14ac:dyDescent="0.2">
      <c r="A42" s="3" t="s">
        <v>56</v>
      </c>
      <c r="B42" s="3">
        <v>-2.1761058061570102</v>
      </c>
      <c r="C42" s="3">
        <v>-2.8732702000438199</v>
      </c>
      <c r="D42" s="3">
        <v>-1.7366265956216</v>
      </c>
      <c r="E42" s="3">
        <v>1.26098821822123</v>
      </c>
      <c r="F42" s="3">
        <f t="shared" si="0"/>
        <v>2.3965984707613646</v>
      </c>
      <c r="G42" s="3">
        <v>0.60560228250760695</v>
      </c>
      <c r="H42" s="13" t="str">
        <f t="shared" si="1"/>
        <v>Elevated</v>
      </c>
      <c r="I42" s="3" t="s">
        <v>2858</v>
      </c>
      <c r="J42" s="3" t="s">
        <v>2861</v>
      </c>
      <c r="K42" s="3" t="s">
        <v>2897</v>
      </c>
      <c r="L42" s="3" t="s">
        <v>2987</v>
      </c>
      <c r="M42" s="3" t="s">
        <v>2987</v>
      </c>
      <c r="N42" s="3" t="s">
        <v>2987</v>
      </c>
      <c r="O42" s="3" t="s">
        <v>2987</v>
      </c>
    </row>
    <row r="43" spans="1:15" x14ac:dyDescent="0.2">
      <c r="A43" s="3" t="s">
        <v>57</v>
      </c>
      <c r="B43" s="3">
        <v>2.1038485566556302</v>
      </c>
      <c r="C43" s="3">
        <v>2.1058037930588598</v>
      </c>
      <c r="D43" s="3">
        <v>1.9074231685522101</v>
      </c>
      <c r="E43" s="3">
        <v>-0.32749663905830201</v>
      </c>
      <c r="F43" s="3">
        <f t="shared" si="0"/>
        <v>1.2548340992414075</v>
      </c>
      <c r="G43" s="3">
        <v>-0.29410958651553898</v>
      </c>
      <c r="H43" s="13" t="str">
        <f t="shared" si="1"/>
        <v>Unaffected</v>
      </c>
      <c r="I43" s="3" t="s">
        <v>2858</v>
      </c>
      <c r="J43" s="3" t="s">
        <v>2861</v>
      </c>
      <c r="K43" s="3" t="s">
        <v>2897</v>
      </c>
      <c r="L43" s="3" t="s">
        <v>2988</v>
      </c>
      <c r="M43" s="3" t="s">
        <v>2988</v>
      </c>
      <c r="N43" s="3" t="s">
        <v>2988</v>
      </c>
      <c r="O43" s="3" t="s">
        <v>3538</v>
      </c>
    </row>
    <row r="44" spans="1:15" x14ac:dyDescent="0.2">
      <c r="A44" s="3" t="s">
        <v>58</v>
      </c>
      <c r="B44" s="3">
        <v>-0.75396976004343996</v>
      </c>
      <c r="C44" s="3">
        <v>-0.72134287521098295</v>
      </c>
      <c r="D44" s="3">
        <v>-0.78173747426477602</v>
      </c>
      <c r="E44" s="3">
        <v>0.156219845082118</v>
      </c>
      <c r="F44" s="3">
        <f t="shared" si="0"/>
        <v>1.114363450154616</v>
      </c>
      <c r="G44" s="3">
        <v>0.150622243163547</v>
      </c>
      <c r="H44" s="13" t="str">
        <f t="shared" si="1"/>
        <v>Unaffected</v>
      </c>
      <c r="I44" s="3" t="s">
        <v>2858</v>
      </c>
      <c r="J44" s="3" t="s">
        <v>2861</v>
      </c>
      <c r="K44" s="3" t="s">
        <v>2897</v>
      </c>
      <c r="L44" s="3" t="s">
        <v>2988</v>
      </c>
      <c r="M44" s="3" t="s">
        <v>2988</v>
      </c>
      <c r="N44" s="3" t="s">
        <v>2988</v>
      </c>
      <c r="O44" s="3" t="s">
        <v>3539</v>
      </c>
    </row>
    <row r="45" spans="1:15" x14ac:dyDescent="0.2">
      <c r="A45" s="3" t="s">
        <v>59</v>
      </c>
      <c r="B45" s="3">
        <v>1.4437140370153101</v>
      </c>
      <c r="C45" s="3">
        <v>1.5360888491334299</v>
      </c>
      <c r="D45" s="3">
        <v>1.2514038305591499</v>
      </c>
      <c r="E45" s="3">
        <v>-0.204960346944285</v>
      </c>
      <c r="F45" s="3">
        <f t="shared" si="0"/>
        <v>1.1526546651845959</v>
      </c>
      <c r="G45" s="3">
        <v>-0.27206453961841998</v>
      </c>
      <c r="H45" s="13" t="str">
        <f t="shared" si="1"/>
        <v>Unaffected</v>
      </c>
      <c r="I45" s="3" t="s">
        <v>2858</v>
      </c>
      <c r="J45" s="3" t="s">
        <v>2861</v>
      </c>
      <c r="K45" s="3" t="s">
        <v>2898</v>
      </c>
      <c r="L45" s="3" t="s">
        <v>2989</v>
      </c>
      <c r="M45" s="3" t="s">
        <v>3119</v>
      </c>
      <c r="N45" s="3" t="s">
        <v>3312</v>
      </c>
      <c r="O45" s="3" t="s">
        <v>3540</v>
      </c>
    </row>
    <row r="46" spans="1:15" x14ac:dyDescent="0.2">
      <c r="A46" s="3" t="s">
        <v>60</v>
      </c>
      <c r="B46" s="3">
        <v>2.8839061436539102</v>
      </c>
      <c r="C46" s="3">
        <v>2.94505496995348</v>
      </c>
      <c r="D46" s="3">
        <v>2.8297375241888099</v>
      </c>
      <c r="E46" s="3">
        <v>-0.13079762552192001</v>
      </c>
      <c r="F46" s="3">
        <f t="shared" si="0"/>
        <v>1.094898872754182</v>
      </c>
      <c r="G46" s="3">
        <v>-0.48905434625629302</v>
      </c>
      <c r="H46" s="13" t="str">
        <f t="shared" si="1"/>
        <v>Unaffected</v>
      </c>
      <c r="I46" s="3" t="s">
        <v>2858</v>
      </c>
      <c r="J46" s="3" t="s">
        <v>2861</v>
      </c>
      <c r="K46" s="3" t="s">
        <v>2898</v>
      </c>
      <c r="L46" s="3" t="s">
        <v>2989</v>
      </c>
      <c r="M46" s="3" t="s">
        <v>3119</v>
      </c>
      <c r="N46" s="3" t="s">
        <v>3312</v>
      </c>
      <c r="O46" s="3" t="s">
        <v>3541</v>
      </c>
    </row>
    <row r="47" spans="1:15" x14ac:dyDescent="0.2">
      <c r="A47" s="3" t="s">
        <v>61</v>
      </c>
      <c r="B47" s="3">
        <v>3.0394706643618101</v>
      </c>
      <c r="C47" s="3">
        <v>2.9664216472939899</v>
      </c>
      <c r="D47" s="3">
        <v>3.4533874473011199</v>
      </c>
      <c r="E47" s="3">
        <v>0.34846895921641102</v>
      </c>
      <c r="F47" s="3">
        <f t="shared" si="0"/>
        <v>1.2732087343954921</v>
      </c>
      <c r="G47" s="3">
        <v>0.49366059960994502</v>
      </c>
      <c r="H47" s="13" t="str">
        <f t="shared" si="1"/>
        <v>Unaffected</v>
      </c>
      <c r="I47" s="3" t="s">
        <v>2858</v>
      </c>
      <c r="J47" s="3" t="s">
        <v>2861</v>
      </c>
      <c r="K47" s="3" t="s">
        <v>2898</v>
      </c>
      <c r="L47" s="3" t="s">
        <v>2989</v>
      </c>
      <c r="M47" s="3" t="s">
        <v>3119</v>
      </c>
      <c r="N47" s="3" t="s">
        <v>3312</v>
      </c>
      <c r="O47" s="3" t="s">
        <v>3542</v>
      </c>
    </row>
    <row r="48" spans="1:15" x14ac:dyDescent="0.2">
      <c r="A48" s="3" t="s">
        <v>62</v>
      </c>
      <c r="B48" s="3">
        <v>-4.06175822913755</v>
      </c>
      <c r="C48" s="3">
        <v>-4.27547842320251</v>
      </c>
      <c r="D48" s="3">
        <v>-3.97216544050409</v>
      </c>
      <c r="E48" s="3">
        <v>0.29831515815762499</v>
      </c>
      <c r="F48" s="3">
        <f t="shared" si="0"/>
        <v>1.2297074687273559</v>
      </c>
      <c r="G48" s="3">
        <v>0.12977553561202201</v>
      </c>
      <c r="H48" s="13" t="str">
        <f t="shared" si="1"/>
        <v>Unaffected</v>
      </c>
      <c r="I48" s="3" t="s">
        <v>2858</v>
      </c>
      <c r="J48" s="3" t="s">
        <v>2861</v>
      </c>
      <c r="K48" s="3" t="s">
        <v>2899</v>
      </c>
      <c r="L48" s="3" t="s">
        <v>2990</v>
      </c>
      <c r="M48" s="3" t="s">
        <v>3120</v>
      </c>
      <c r="N48" s="3" t="s">
        <v>3120</v>
      </c>
      <c r="O48" s="3" t="s">
        <v>3543</v>
      </c>
    </row>
    <row r="49" spans="1:15" x14ac:dyDescent="0.2">
      <c r="A49" s="3" t="s">
        <v>63</v>
      </c>
      <c r="B49" s="3">
        <v>-7.3085295001727807E-2</v>
      </c>
      <c r="C49" s="3">
        <v>-0.140322249001714</v>
      </c>
      <c r="D49" s="3">
        <v>-1.2260239069211001E-2</v>
      </c>
      <c r="E49" s="3">
        <v>0.154470066031863</v>
      </c>
      <c r="F49" s="3">
        <f t="shared" si="0"/>
        <v>1.11301270881574</v>
      </c>
      <c r="G49" s="3">
        <v>0.19803164432352799</v>
      </c>
      <c r="H49" s="13" t="str">
        <f t="shared" si="1"/>
        <v>Unaffected</v>
      </c>
      <c r="I49" s="3" t="s">
        <v>2858</v>
      </c>
      <c r="J49" s="3" t="s">
        <v>2861</v>
      </c>
      <c r="K49" s="3" t="s">
        <v>2900</v>
      </c>
      <c r="L49" s="3" t="s">
        <v>2900</v>
      </c>
      <c r="M49" s="3" t="s">
        <v>2900</v>
      </c>
      <c r="N49" s="3" t="s">
        <v>2900</v>
      </c>
      <c r="O49" s="3" t="s">
        <v>3544</v>
      </c>
    </row>
    <row r="50" spans="1:15" x14ac:dyDescent="0.2">
      <c r="A50" s="3" t="s">
        <v>103</v>
      </c>
      <c r="B50" s="3">
        <v>4.0220958183193796</v>
      </c>
      <c r="C50" s="3">
        <v>5.2364571095551096</v>
      </c>
      <c r="D50" s="3">
        <v>3.8260810644882199</v>
      </c>
      <c r="E50" s="3">
        <v>-1.09229649159216</v>
      </c>
      <c r="F50" s="3">
        <f t="shared" si="0"/>
        <v>2.1321316064074911</v>
      </c>
      <c r="G50" s="3">
        <v>-0.60528520115741102</v>
      </c>
      <c r="H50" s="13" t="str">
        <f t="shared" si="1"/>
        <v>Ambient</v>
      </c>
      <c r="I50" s="3" t="s">
        <v>2858</v>
      </c>
      <c r="J50" s="3" t="s">
        <v>2861</v>
      </c>
      <c r="K50" s="3" t="s">
        <v>2901</v>
      </c>
      <c r="L50" s="3" t="s">
        <v>2991</v>
      </c>
      <c r="M50" s="3" t="s">
        <v>3121</v>
      </c>
      <c r="N50" s="3" t="s">
        <v>3121</v>
      </c>
      <c r="O50" s="3" t="s">
        <v>3121</v>
      </c>
    </row>
    <row r="51" spans="1:15" x14ac:dyDescent="0.2">
      <c r="A51" s="3" t="s">
        <v>93</v>
      </c>
      <c r="B51" s="3">
        <v>-0.40636696256655302</v>
      </c>
      <c r="C51" s="3">
        <v>-0.19568434126981599</v>
      </c>
      <c r="D51" s="3">
        <v>-1.1305083176416</v>
      </c>
      <c r="E51" s="3">
        <v>-0.78971378087816801</v>
      </c>
      <c r="F51" s="3">
        <f t="shared" si="0"/>
        <v>1.7287314621395546</v>
      </c>
      <c r="G51" s="3">
        <v>-0.530363475540366</v>
      </c>
      <c r="H51" s="13" t="str">
        <f t="shared" si="1"/>
        <v>Ambient</v>
      </c>
      <c r="I51" s="3" t="s">
        <v>2858</v>
      </c>
      <c r="J51" s="3" t="s">
        <v>2861</v>
      </c>
      <c r="K51" s="3" t="s">
        <v>2901</v>
      </c>
      <c r="L51" s="3" t="s">
        <v>2991</v>
      </c>
      <c r="M51" s="3" t="s">
        <v>3122</v>
      </c>
      <c r="N51" s="3" t="s">
        <v>3122</v>
      </c>
      <c r="O51" s="3" t="s">
        <v>3545</v>
      </c>
    </row>
    <row r="52" spans="1:15" x14ac:dyDescent="0.2">
      <c r="A52" s="3" t="s">
        <v>95</v>
      </c>
      <c r="B52" s="3">
        <v>-1.3174275785710501</v>
      </c>
      <c r="C52" s="3">
        <v>-0.78501927585077502</v>
      </c>
      <c r="D52" s="3">
        <v>-1.51963788388693</v>
      </c>
      <c r="E52" s="3">
        <v>-0.67316416186445904</v>
      </c>
      <c r="F52" s="3">
        <f t="shared" si="0"/>
        <v>1.5945663858101173</v>
      </c>
      <c r="G52" s="3">
        <v>-0.51778752317390697</v>
      </c>
      <c r="H52" s="13" t="str">
        <f t="shared" si="1"/>
        <v>Ambient</v>
      </c>
      <c r="I52" s="3" t="s">
        <v>2858</v>
      </c>
      <c r="J52" s="3" t="s">
        <v>2861</v>
      </c>
      <c r="K52" s="3" t="s">
        <v>2901</v>
      </c>
      <c r="L52" s="3" t="s">
        <v>2991</v>
      </c>
      <c r="M52" s="3" t="s">
        <v>3123</v>
      </c>
      <c r="N52" s="3" t="s">
        <v>3123</v>
      </c>
      <c r="O52" s="3" t="s">
        <v>3546</v>
      </c>
    </row>
    <row r="53" spans="1:15" x14ac:dyDescent="0.2">
      <c r="A53" s="3" t="s">
        <v>102</v>
      </c>
      <c r="B53" s="3">
        <v>0.36050849582308098</v>
      </c>
      <c r="C53" s="3">
        <v>0.69509387601506101</v>
      </c>
      <c r="D53" s="3">
        <v>0.24648409502253199</v>
      </c>
      <c r="E53" s="3">
        <v>-0.44976849771822802</v>
      </c>
      <c r="F53" s="3">
        <f t="shared" si="0"/>
        <v>1.3658210724805466</v>
      </c>
      <c r="G53" s="3">
        <v>-0.495432203938244</v>
      </c>
      <c r="H53" s="13" t="str">
        <f t="shared" si="1"/>
        <v>Unaffected</v>
      </c>
      <c r="I53" s="3" t="s">
        <v>2858</v>
      </c>
      <c r="J53" s="3" t="s">
        <v>2861</v>
      </c>
      <c r="K53" s="3" t="s">
        <v>2901</v>
      </c>
      <c r="L53" s="3" t="s">
        <v>2991</v>
      </c>
      <c r="M53" s="3" t="s">
        <v>3124</v>
      </c>
      <c r="N53" s="3" t="s">
        <v>3124</v>
      </c>
      <c r="O53" s="3" t="s">
        <v>3547</v>
      </c>
    </row>
    <row r="54" spans="1:15" x14ac:dyDescent="0.2">
      <c r="A54" s="3" t="s">
        <v>68</v>
      </c>
      <c r="B54" s="3">
        <v>-3.42445366508821</v>
      </c>
      <c r="C54" s="3">
        <v>-2.9950382441499501</v>
      </c>
      <c r="D54" s="3">
        <v>-4.6409131464992699</v>
      </c>
      <c r="E54" s="3">
        <v>-1.5023306848292499</v>
      </c>
      <c r="F54" s="3">
        <f t="shared" si="0"/>
        <v>2.8330001632083044</v>
      </c>
      <c r="G54" s="3">
        <v>-0.43815987686547803</v>
      </c>
      <c r="H54" s="13" t="str">
        <f t="shared" si="1"/>
        <v>Unaffected</v>
      </c>
      <c r="I54" s="3" t="s">
        <v>2858</v>
      </c>
      <c r="J54" s="3" t="s">
        <v>2861</v>
      </c>
      <c r="K54" s="3" t="s">
        <v>2901</v>
      </c>
      <c r="L54" s="3" t="s">
        <v>2992</v>
      </c>
      <c r="M54" s="3" t="s">
        <v>3125</v>
      </c>
      <c r="N54" s="3" t="s">
        <v>3125</v>
      </c>
      <c r="O54" s="3" t="s">
        <v>3548</v>
      </c>
    </row>
    <row r="55" spans="1:15" x14ac:dyDescent="0.2">
      <c r="A55" s="3" t="s">
        <v>67</v>
      </c>
      <c r="B55" s="3">
        <v>1.6137634031636601</v>
      </c>
      <c r="C55" s="3">
        <v>2.00476329742445</v>
      </c>
      <c r="D55" s="3">
        <v>1.2491926236957001</v>
      </c>
      <c r="E55" s="3">
        <v>-0.69609804937433095</v>
      </c>
      <c r="F55" s="3">
        <f t="shared" si="0"/>
        <v>1.6201170509664178</v>
      </c>
      <c r="G55" s="3">
        <v>-0.42472078599724999</v>
      </c>
      <c r="H55" s="13" t="str">
        <f t="shared" si="1"/>
        <v>Unaffected</v>
      </c>
      <c r="I55" s="3" t="s">
        <v>2858</v>
      </c>
      <c r="J55" s="3" t="s">
        <v>2861</v>
      </c>
      <c r="K55" s="3" t="s">
        <v>2901</v>
      </c>
      <c r="L55" s="3" t="s">
        <v>2992</v>
      </c>
      <c r="M55" s="3" t="s">
        <v>3126</v>
      </c>
      <c r="N55" s="3" t="s">
        <v>3126</v>
      </c>
      <c r="O55" s="3" t="s">
        <v>3549</v>
      </c>
    </row>
    <row r="56" spans="1:15" x14ac:dyDescent="0.2">
      <c r="A56" s="3" t="s">
        <v>87</v>
      </c>
      <c r="B56" s="3">
        <v>-0.273350598858008</v>
      </c>
      <c r="C56" s="3">
        <v>-1.2891654724525E-2</v>
      </c>
      <c r="D56" s="3">
        <v>-0.47255859474399903</v>
      </c>
      <c r="E56" s="3">
        <v>-0.51288071175765304</v>
      </c>
      <c r="F56" s="3">
        <f t="shared" si="0"/>
        <v>1.4268965188876419</v>
      </c>
      <c r="G56" s="3">
        <v>-0.38864913622488101</v>
      </c>
      <c r="H56" s="13" t="str">
        <f t="shared" si="1"/>
        <v>Unaffected</v>
      </c>
      <c r="I56" s="3" t="s">
        <v>2858</v>
      </c>
      <c r="J56" s="3" t="s">
        <v>2861</v>
      </c>
      <c r="K56" s="3" t="s">
        <v>2901</v>
      </c>
      <c r="L56" s="3" t="s">
        <v>2993</v>
      </c>
      <c r="M56" s="3" t="s">
        <v>3127</v>
      </c>
      <c r="N56" s="3" t="s">
        <v>3127</v>
      </c>
      <c r="O56" s="3" t="s">
        <v>3550</v>
      </c>
    </row>
    <row r="57" spans="1:15" x14ac:dyDescent="0.2">
      <c r="A57" s="3" t="s">
        <v>76</v>
      </c>
      <c r="B57" s="3">
        <v>-3.6130224215614799</v>
      </c>
      <c r="C57" s="3">
        <v>-3.0757403672288599</v>
      </c>
      <c r="D57" s="3">
        <v>-4.3548472293755101</v>
      </c>
      <c r="E57" s="3">
        <v>-1.54825906834796</v>
      </c>
      <c r="F57" s="3">
        <f t="shared" si="0"/>
        <v>2.9246400345563739</v>
      </c>
      <c r="G57" s="3">
        <v>-0.36626482960432</v>
      </c>
      <c r="H57" s="13" t="str">
        <f t="shared" si="1"/>
        <v>Unaffected</v>
      </c>
      <c r="I57" s="3" t="s">
        <v>2858</v>
      </c>
      <c r="J57" s="3" t="s">
        <v>2861</v>
      </c>
      <c r="K57" s="3" t="s">
        <v>2901</v>
      </c>
      <c r="L57" s="3" t="s">
        <v>2994</v>
      </c>
      <c r="M57" s="3" t="s">
        <v>3128</v>
      </c>
      <c r="N57" s="3" t="s">
        <v>3128</v>
      </c>
      <c r="O57" s="3" t="s">
        <v>3551</v>
      </c>
    </row>
    <row r="58" spans="1:15" x14ac:dyDescent="0.2">
      <c r="A58" s="3" t="s">
        <v>73</v>
      </c>
      <c r="B58" s="3">
        <v>-0.200362669514766</v>
      </c>
      <c r="C58" s="3">
        <v>0.66777850115811399</v>
      </c>
      <c r="D58" s="3">
        <v>-0.204867740013044</v>
      </c>
      <c r="E58" s="3">
        <v>-0.59348698926545096</v>
      </c>
      <c r="F58" s="3">
        <f t="shared" si="0"/>
        <v>1.5088893242245616</v>
      </c>
      <c r="G58" s="3">
        <v>-0.236303717767615</v>
      </c>
      <c r="H58" s="13" t="str">
        <f t="shared" si="1"/>
        <v>Unaffected</v>
      </c>
      <c r="I58" s="3" t="s">
        <v>2858</v>
      </c>
      <c r="J58" s="3" t="s">
        <v>2861</v>
      </c>
      <c r="K58" s="3" t="s">
        <v>2901</v>
      </c>
      <c r="L58" s="3" t="s">
        <v>2992</v>
      </c>
      <c r="M58" s="3" t="s">
        <v>3129</v>
      </c>
      <c r="N58" s="3" t="s">
        <v>3129</v>
      </c>
      <c r="O58" s="3" t="s">
        <v>3129</v>
      </c>
    </row>
    <row r="59" spans="1:15" x14ac:dyDescent="0.2">
      <c r="A59" s="3" t="s">
        <v>99</v>
      </c>
      <c r="B59" s="3">
        <v>-3.6215261373068701</v>
      </c>
      <c r="C59" s="3">
        <v>-3.5174984718431999</v>
      </c>
      <c r="D59" s="3">
        <v>-3.7338346236955902</v>
      </c>
      <c r="E59" s="3">
        <v>-0.68936215595366002</v>
      </c>
      <c r="F59" s="3">
        <f t="shared" si="0"/>
        <v>1.6125704115048969</v>
      </c>
      <c r="G59" s="3">
        <v>-0.22843834991513801</v>
      </c>
      <c r="H59" s="13" t="str">
        <f t="shared" si="1"/>
        <v>Unaffected</v>
      </c>
      <c r="I59" s="3" t="s">
        <v>2858</v>
      </c>
      <c r="J59" s="3" t="s">
        <v>2861</v>
      </c>
      <c r="K59" s="3" t="s">
        <v>2901</v>
      </c>
      <c r="L59" s="3" t="s">
        <v>2991</v>
      </c>
      <c r="M59" s="3" t="s">
        <v>3130</v>
      </c>
      <c r="N59" s="3" t="s">
        <v>3130</v>
      </c>
      <c r="O59" s="3" t="s">
        <v>3552</v>
      </c>
    </row>
    <row r="60" spans="1:15" x14ac:dyDescent="0.2">
      <c r="A60" s="3" t="s">
        <v>100</v>
      </c>
      <c r="B60" s="3">
        <v>0.48605531167954502</v>
      </c>
      <c r="C60" s="3">
        <v>0.94977559051137905</v>
      </c>
      <c r="D60" s="3">
        <v>0.26187391585000602</v>
      </c>
      <c r="E60" s="3">
        <v>-0.64245079353478596</v>
      </c>
      <c r="F60" s="3">
        <f t="shared" si="0"/>
        <v>1.5609786373208245</v>
      </c>
      <c r="G60" s="3">
        <v>-0.22727219761272599</v>
      </c>
      <c r="H60" s="13" t="str">
        <f t="shared" si="1"/>
        <v>Unaffected</v>
      </c>
      <c r="I60" s="3" t="s">
        <v>2858</v>
      </c>
      <c r="J60" s="3" t="s">
        <v>2861</v>
      </c>
      <c r="K60" s="3" t="s">
        <v>2901</v>
      </c>
      <c r="L60" s="3" t="s">
        <v>2991</v>
      </c>
      <c r="M60" s="3" t="s">
        <v>3131</v>
      </c>
      <c r="N60" s="3" t="s">
        <v>3131</v>
      </c>
      <c r="O60" s="3" t="s">
        <v>3553</v>
      </c>
    </row>
    <row r="61" spans="1:15" x14ac:dyDescent="0.2">
      <c r="A61" s="3" t="s">
        <v>98</v>
      </c>
      <c r="B61" s="3">
        <v>-2.57297434417245</v>
      </c>
      <c r="C61" s="3">
        <v>-2.43659978505123</v>
      </c>
      <c r="D61" s="3">
        <v>-2.75092948211236</v>
      </c>
      <c r="E61" s="3">
        <v>-0.34995589739596999</v>
      </c>
      <c r="F61" s="3">
        <f t="shared" si="0"/>
        <v>1.2745216651118003</v>
      </c>
      <c r="G61" s="3">
        <v>-0.17652782107133599</v>
      </c>
      <c r="H61" s="13" t="str">
        <f t="shared" si="1"/>
        <v>Unaffected</v>
      </c>
      <c r="I61" s="3" t="s">
        <v>2858</v>
      </c>
      <c r="J61" s="3" t="s">
        <v>2861</v>
      </c>
      <c r="K61" s="3" t="s">
        <v>2901</v>
      </c>
      <c r="L61" s="3" t="s">
        <v>2991</v>
      </c>
      <c r="M61" s="3" t="s">
        <v>3132</v>
      </c>
      <c r="N61" s="3" t="s">
        <v>3132</v>
      </c>
      <c r="O61" s="3" t="s">
        <v>3554</v>
      </c>
    </row>
    <row r="62" spans="1:15" x14ac:dyDescent="0.2">
      <c r="A62" s="3" t="s">
        <v>65</v>
      </c>
      <c r="B62" s="3">
        <v>-3.222200449766</v>
      </c>
      <c r="C62" s="3">
        <v>-3.1351329312558098</v>
      </c>
      <c r="D62" s="3">
        <v>-3.2817067137692799</v>
      </c>
      <c r="E62" s="3">
        <v>-0.42710878860486901</v>
      </c>
      <c r="F62" s="3">
        <f t="shared" si="0"/>
        <v>1.3445363771322527</v>
      </c>
      <c r="G62" s="3">
        <v>-0.124822909198559</v>
      </c>
      <c r="H62" s="13" t="str">
        <f t="shared" si="1"/>
        <v>Unaffected</v>
      </c>
      <c r="I62" s="3" t="s">
        <v>2858</v>
      </c>
      <c r="J62" s="3" t="s">
        <v>2861</v>
      </c>
      <c r="K62" s="3" t="s">
        <v>2901</v>
      </c>
      <c r="L62" s="3" t="s">
        <v>2995</v>
      </c>
      <c r="M62" s="3" t="s">
        <v>3133</v>
      </c>
      <c r="N62" s="3" t="s">
        <v>3133</v>
      </c>
      <c r="O62" s="3" t="s">
        <v>3555</v>
      </c>
    </row>
    <row r="63" spans="1:15" x14ac:dyDescent="0.2">
      <c r="A63" s="3" t="s">
        <v>77</v>
      </c>
      <c r="B63" s="3">
        <v>-0.58222938195192997</v>
      </c>
      <c r="C63" s="3">
        <v>-0.47431609348801401</v>
      </c>
      <c r="D63" s="3">
        <v>-0.62788689487540905</v>
      </c>
      <c r="E63" s="3">
        <v>-0.117284989388136</v>
      </c>
      <c r="F63" s="3">
        <f t="shared" si="0"/>
        <v>1.0846916572272929</v>
      </c>
      <c r="G63" s="3">
        <v>-0.112939450410528</v>
      </c>
      <c r="H63" s="13" t="str">
        <f t="shared" si="1"/>
        <v>Unaffected</v>
      </c>
      <c r="I63" s="3" t="s">
        <v>2858</v>
      </c>
      <c r="J63" s="3" t="s">
        <v>2861</v>
      </c>
      <c r="K63" s="3" t="s">
        <v>2901</v>
      </c>
      <c r="L63" s="3" t="s">
        <v>2994</v>
      </c>
      <c r="M63" s="3" t="s">
        <v>3134</v>
      </c>
      <c r="N63" s="3" t="s">
        <v>3134</v>
      </c>
      <c r="O63" s="3" t="s">
        <v>3556</v>
      </c>
    </row>
    <row r="64" spans="1:15" x14ac:dyDescent="0.2">
      <c r="A64" s="3" t="s">
        <v>69</v>
      </c>
      <c r="B64" s="3">
        <v>0.57897055160071798</v>
      </c>
      <c r="C64" s="3">
        <v>0.66256954745237795</v>
      </c>
      <c r="D64" s="3">
        <v>0.53786588490813403</v>
      </c>
      <c r="E64" s="3">
        <v>-9.1316258139732695E-2</v>
      </c>
      <c r="F64" s="3">
        <f t="shared" si="0"/>
        <v>1.0653417150179108</v>
      </c>
      <c r="G64" s="3">
        <v>-0.103862999984103</v>
      </c>
      <c r="H64" s="13" t="str">
        <f t="shared" si="1"/>
        <v>Unaffected</v>
      </c>
      <c r="I64" s="3" t="s">
        <v>2858</v>
      </c>
      <c r="J64" s="3" t="s">
        <v>2861</v>
      </c>
      <c r="K64" s="3" t="s">
        <v>2901</v>
      </c>
      <c r="L64" s="3" t="s">
        <v>2992</v>
      </c>
      <c r="M64" s="3" t="s">
        <v>3135</v>
      </c>
      <c r="N64" s="3" t="s">
        <v>3135</v>
      </c>
      <c r="O64" s="3" t="s">
        <v>3557</v>
      </c>
    </row>
    <row r="65" spans="1:15" x14ac:dyDescent="0.2">
      <c r="A65" s="3" t="s">
        <v>97</v>
      </c>
      <c r="B65" s="3">
        <v>-1.8194063789232801E-2</v>
      </c>
      <c r="C65" s="3">
        <v>6.1761114312581397E-2</v>
      </c>
      <c r="D65" s="3">
        <v>-8.6464871738985302E-2</v>
      </c>
      <c r="E65" s="3">
        <v>-0.27379251327908199</v>
      </c>
      <c r="F65" s="3">
        <f t="shared" si="0"/>
        <v>1.2089817889763967</v>
      </c>
      <c r="G65" s="3">
        <v>-9.7100810968717297E-2</v>
      </c>
      <c r="H65" s="13" t="str">
        <f t="shared" si="1"/>
        <v>Unaffected</v>
      </c>
      <c r="I65" s="3" t="s">
        <v>2858</v>
      </c>
      <c r="J65" s="3" t="s">
        <v>2861</v>
      </c>
      <c r="K65" s="3" t="s">
        <v>2901</v>
      </c>
      <c r="L65" s="3" t="s">
        <v>2991</v>
      </c>
      <c r="M65" s="3" t="s">
        <v>3136</v>
      </c>
      <c r="N65" s="3" t="s">
        <v>3136</v>
      </c>
      <c r="O65" s="3" t="s">
        <v>3558</v>
      </c>
    </row>
    <row r="66" spans="1:15" x14ac:dyDescent="0.2">
      <c r="A66" s="3" t="s">
        <v>83</v>
      </c>
      <c r="B66" s="3">
        <v>-2.8767204728075</v>
      </c>
      <c r="C66" s="3">
        <v>-3.17731858671802</v>
      </c>
      <c r="D66" s="3">
        <v>-2.6116956866422898</v>
      </c>
      <c r="E66" s="3">
        <v>-0.42327936085266299</v>
      </c>
      <c r="F66" s="3">
        <f t="shared" si="0"/>
        <v>1.3409722298735025</v>
      </c>
      <c r="G66" s="3">
        <v>-8.8381941655792301E-2</v>
      </c>
      <c r="H66" s="13" t="str">
        <f t="shared" si="1"/>
        <v>Unaffected</v>
      </c>
      <c r="I66" s="3" t="s">
        <v>2858</v>
      </c>
      <c r="J66" s="3" t="s">
        <v>2861</v>
      </c>
      <c r="K66" s="3" t="s">
        <v>2901</v>
      </c>
      <c r="L66" s="3" t="s">
        <v>2996</v>
      </c>
      <c r="M66" s="3" t="s">
        <v>2996</v>
      </c>
      <c r="N66" s="3" t="s">
        <v>2996</v>
      </c>
      <c r="O66" s="3" t="s">
        <v>3559</v>
      </c>
    </row>
    <row r="67" spans="1:15" x14ac:dyDescent="0.2">
      <c r="A67" s="3" t="s">
        <v>85</v>
      </c>
      <c r="B67" s="3">
        <v>3.2393855812474501</v>
      </c>
      <c r="C67" s="3">
        <v>3.3551512319485002</v>
      </c>
      <c r="D67" s="3">
        <v>3.1745308120265801</v>
      </c>
      <c r="E67" s="3">
        <v>-0.113567727214818</v>
      </c>
      <c r="F67" s="3">
        <f t="shared" si="0"/>
        <v>1.081900427577958</v>
      </c>
      <c r="G67" s="3">
        <v>-5.1440994978539101E-2</v>
      </c>
      <c r="H67" s="13" t="str">
        <f t="shared" si="1"/>
        <v>Unaffected</v>
      </c>
      <c r="I67" s="3" t="s">
        <v>2858</v>
      </c>
      <c r="J67" s="3" t="s">
        <v>2861</v>
      </c>
      <c r="K67" s="3" t="s">
        <v>2901</v>
      </c>
      <c r="L67" s="3" t="s">
        <v>2993</v>
      </c>
      <c r="M67" s="3" t="s">
        <v>3137</v>
      </c>
      <c r="N67" s="3" t="s">
        <v>3137</v>
      </c>
      <c r="O67" s="3" t="s">
        <v>3560</v>
      </c>
    </row>
    <row r="68" spans="1:15" x14ac:dyDescent="0.2">
      <c r="A68" s="3" t="s">
        <v>82</v>
      </c>
      <c r="B68" s="3">
        <v>2.28347447168768</v>
      </c>
      <c r="C68" s="3">
        <v>2.2868891219773699</v>
      </c>
      <c r="D68" s="3">
        <v>2.2800538831980699</v>
      </c>
      <c r="E68" s="3">
        <v>-4.5178140446553897E-2</v>
      </c>
      <c r="F68" s="3">
        <f t="shared" si="0"/>
        <v>1.0318105768761412</v>
      </c>
      <c r="G68" s="3">
        <v>-5.0590957690206897E-2</v>
      </c>
      <c r="H68" s="13" t="str">
        <f t="shared" si="1"/>
        <v>Unaffected</v>
      </c>
      <c r="I68" s="3" t="s">
        <v>2858</v>
      </c>
      <c r="J68" s="3" t="s">
        <v>2861</v>
      </c>
      <c r="K68" s="3" t="s">
        <v>2901</v>
      </c>
      <c r="L68" s="3" t="s">
        <v>2996</v>
      </c>
      <c r="M68" s="3" t="s">
        <v>2996</v>
      </c>
      <c r="N68" s="3" t="s">
        <v>2996</v>
      </c>
      <c r="O68" s="3" t="s">
        <v>3561</v>
      </c>
    </row>
    <row r="69" spans="1:15" x14ac:dyDescent="0.2">
      <c r="A69" s="3" t="s">
        <v>74</v>
      </c>
      <c r="B69" s="3">
        <v>-2.7678209360301702</v>
      </c>
      <c r="C69" s="3">
        <v>-2.65196871358838</v>
      </c>
      <c r="D69" s="3">
        <v>-2.9655950765538202</v>
      </c>
      <c r="E69" s="3">
        <v>-9.7005739756994599E-2</v>
      </c>
      <c r="F69" s="3">
        <f t="shared" si="0"/>
        <v>1.0695513430829247</v>
      </c>
      <c r="G69" s="3">
        <v>-2.4187946988538302E-2</v>
      </c>
      <c r="H69" s="13" t="str">
        <f t="shared" si="1"/>
        <v>Unaffected</v>
      </c>
      <c r="I69" s="3" t="s">
        <v>2858</v>
      </c>
      <c r="J69" s="3" t="s">
        <v>2861</v>
      </c>
      <c r="K69" s="3" t="s">
        <v>2901</v>
      </c>
      <c r="L69" s="3" t="s">
        <v>2994</v>
      </c>
      <c r="M69" s="3" t="s">
        <v>3138</v>
      </c>
      <c r="N69" s="3" t="s">
        <v>3138</v>
      </c>
      <c r="O69" s="3" t="s">
        <v>3562</v>
      </c>
    </row>
    <row r="70" spans="1:15" x14ac:dyDescent="0.2">
      <c r="A70" s="3" t="s">
        <v>101</v>
      </c>
      <c r="B70" s="3">
        <v>-2.88348809115787</v>
      </c>
      <c r="C70" s="3">
        <v>-2.8910075398298298</v>
      </c>
      <c r="D70" s="3">
        <v>-2.8429357660888801</v>
      </c>
      <c r="E70" s="3">
        <v>-9.5055312645113705E-3</v>
      </c>
      <c r="F70" s="3">
        <f t="shared" si="0"/>
        <v>1.0066104856413263</v>
      </c>
      <c r="G70" s="3">
        <v>-3.4832595443940999E-3</v>
      </c>
      <c r="H70" s="13" t="str">
        <f t="shared" si="1"/>
        <v>Unaffected</v>
      </c>
      <c r="I70" s="3" t="s">
        <v>2858</v>
      </c>
      <c r="J70" s="3" t="s">
        <v>2861</v>
      </c>
      <c r="K70" s="3" t="s">
        <v>2901</v>
      </c>
      <c r="L70" s="3" t="s">
        <v>2991</v>
      </c>
      <c r="M70" s="3" t="s">
        <v>3139</v>
      </c>
      <c r="N70" s="3" t="s">
        <v>3139</v>
      </c>
      <c r="O70" s="3" t="s">
        <v>3563</v>
      </c>
    </row>
    <row r="71" spans="1:15" x14ac:dyDescent="0.2">
      <c r="A71" s="3" t="s">
        <v>90</v>
      </c>
      <c r="B71" s="3">
        <v>-1.2065516776513301</v>
      </c>
      <c r="C71" s="3">
        <v>-1.1639994434851499</v>
      </c>
      <c r="D71" s="3">
        <v>-1.24405247642949</v>
      </c>
      <c r="E71" s="3">
        <v>1.7313861773096101E-2</v>
      </c>
      <c r="F71" s="3">
        <f t="shared" si="0"/>
        <v>1.0120733560691648</v>
      </c>
      <c r="G71" s="3">
        <v>1.16044600446931E-2</v>
      </c>
      <c r="H71" s="13" t="str">
        <f t="shared" si="1"/>
        <v>Unaffected</v>
      </c>
      <c r="I71" s="3" t="s">
        <v>2858</v>
      </c>
      <c r="J71" s="3" t="s">
        <v>2861</v>
      </c>
      <c r="K71" s="3" t="s">
        <v>2901</v>
      </c>
      <c r="L71" s="3" t="s">
        <v>2993</v>
      </c>
      <c r="M71" s="3" t="s">
        <v>3140</v>
      </c>
      <c r="N71" s="3" t="s">
        <v>3140</v>
      </c>
      <c r="O71" s="3" t="s">
        <v>3564</v>
      </c>
    </row>
    <row r="72" spans="1:15" x14ac:dyDescent="0.2">
      <c r="A72" s="3" t="s">
        <v>78</v>
      </c>
      <c r="B72" s="3">
        <v>-0.54815212325868901</v>
      </c>
      <c r="C72" s="3">
        <v>-0.54411887975483197</v>
      </c>
      <c r="D72" s="3">
        <v>-0.55474672310089601</v>
      </c>
      <c r="E72" s="3">
        <v>3.1536891593640697E-2</v>
      </c>
      <c r="F72" s="3">
        <f t="shared" si="0"/>
        <v>1.0221003813853031</v>
      </c>
      <c r="G72" s="3">
        <v>2.9419524171370001E-2</v>
      </c>
      <c r="H72" s="13" t="str">
        <f t="shared" si="1"/>
        <v>Unaffected</v>
      </c>
      <c r="I72" s="3" t="s">
        <v>2858</v>
      </c>
      <c r="J72" s="3" t="s">
        <v>2861</v>
      </c>
      <c r="K72" s="3" t="s">
        <v>2901</v>
      </c>
      <c r="L72" s="3" t="s">
        <v>2994</v>
      </c>
      <c r="M72" s="3" t="s">
        <v>3141</v>
      </c>
      <c r="N72" s="3" t="s">
        <v>3141</v>
      </c>
      <c r="O72" s="3" t="s">
        <v>3141</v>
      </c>
    </row>
    <row r="73" spans="1:15" x14ac:dyDescent="0.2">
      <c r="A73" s="3" t="s">
        <v>66</v>
      </c>
      <c r="B73" s="3">
        <v>-1.4365645066241099</v>
      </c>
      <c r="C73" s="3">
        <v>-1.4471864177634099</v>
      </c>
      <c r="D73" s="3">
        <v>-1.4273932473995199</v>
      </c>
      <c r="E73" s="3">
        <v>2.81652784621951E-2</v>
      </c>
      <c r="F73" s="3">
        <f t="shared" si="0"/>
        <v>1.0197144971450298</v>
      </c>
      <c r="G73" s="3">
        <v>2.9638387298655301E-2</v>
      </c>
      <c r="H73" s="13" t="str">
        <f t="shared" si="1"/>
        <v>Unaffected</v>
      </c>
      <c r="I73" s="3" t="s">
        <v>2858</v>
      </c>
      <c r="J73" s="3" t="s">
        <v>2861</v>
      </c>
      <c r="K73" s="3" t="s">
        <v>2901</v>
      </c>
      <c r="L73" s="3" t="s">
        <v>2995</v>
      </c>
      <c r="M73" s="3" t="s">
        <v>3142</v>
      </c>
      <c r="N73" s="3" t="s">
        <v>3142</v>
      </c>
      <c r="O73" s="3" t="s">
        <v>3142</v>
      </c>
    </row>
    <row r="74" spans="1:15" x14ac:dyDescent="0.2">
      <c r="A74" s="3" t="s">
        <v>104</v>
      </c>
      <c r="B74" s="3">
        <v>-2.8674430976460901</v>
      </c>
      <c r="C74" s="3">
        <v>-2.9126995497056698</v>
      </c>
      <c r="D74" s="3">
        <v>-2.8524072549011001</v>
      </c>
      <c r="E74" s="3">
        <v>0.107915123162968</v>
      </c>
      <c r="F74" s="3">
        <f t="shared" si="0"/>
        <v>1.0776697415611929</v>
      </c>
      <c r="G74" s="3">
        <v>3.0525162236255302E-2</v>
      </c>
      <c r="H74" s="13" t="str">
        <f t="shared" si="1"/>
        <v>Unaffected</v>
      </c>
      <c r="I74" s="3" t="s">
        <v>2858</v>
      </c>
      <c r="J74" s="3" t="s">
        <v>2861</v>
      </c>
      <c r="K74" s="3" t="s">
        <v>2901</v>
      </c>
      <c r="L74" s="3" t="s">
        <v>2991</v>
      </c>
      <c r="M74" s="3" t="s">
        <v>3143</v>
      </c>
      <c r="N74" s="3" t="s">
        <v>3143</v>
      </c>
      <c r="O74" s="3" t="s">
        <v>3565</v>
      </c>
    </row>
    <row r="75" spans="1:15" x14ac:dyDescent="0.2">
      <c r="A75" s="3" t="s">
        <v>91</v>
      </c>
      <c r="B75" s="3">
        <v>-2.5174388527375502</v>
      </c>
      <c r="C75" s="3">
        <v>-2.5375575566181099</v>
      </c>
      <c r="D75" s="3">
        <v>-2.4980938346466499</v>
      </c>
      <c r="E75" s="3">
        <v>6.6629906159457505E-2</v>
      </c>
      <c r="F75" s="3">
        <f t="shared" ref="F75:F138" si="2">POWER(2,ABS(E75))</f>
        <v>1.0472674376435251</v>
      </c>
      <c r="G75" s="3">
        <v>4.56555130638382E-2</v>
      </c>
      <c r="H75" s="13" t="str">
        <f t="shared" si="1"/>
        <v>Unaffected</v>
      </c>
      <c r="I75" s="3" t="s">
        <v>2858</v>
      </c>
      <c r="J75" s="3" t="s">
        <v>2861</v>
      </c>
      <c r="K75" s="3" t="s">
        <v>2901</v>
      </c>
      <c r="L75" s="3" t="s">
        <v>2993</v>
      </c>
      <c r="M75" s="3" t="s">
        <v>3140</v>
      </c>
      <c r="N75" s="3" t="s">
        <v>3140</v>
      </c>
      <c r="O75" s="3" t="s">
        <v>3566</v>
      </c>
    </row>
    <row r="76" spans="1:15" x14ac:dyDescent="0.2">
      <c r="A76" s="3" t="s">
        <v>72</v>
      </c>
      <c r="B76" s="3">
        <v>1.39797212105387</v>
      </c>
      <c r="C76" s="3">
        <v>1.40022731078479</v>
      </c>
      <c r="D76" s="3">
        <v>1.3956249933115901</v>
      </c>
      <c r="E76" s="3">
        <v>4.13458860586546E-2</v>
      </c>
      <c r="F76" s="3">
        <f t="shared" si="2"/>
        <v>1.0290733986124596</v>
      </c>
      <c r="G76" s="3">
        <v>5.5180260193522603E-2</v>
      </c>
      <c r="H76" s="13" t="str">
        <f t="shared" ref="H76:H139" si="3">IF(G76&gt;0.5, "Elevated",IF(G76&lt;-0.5,"Ambient","Unaffected"))</f>
        <v>Unaffected</v>
      </c>
      <c r="I76" s="3" t="s">
        <v>2858</v>
      </c>
      <c r="J76" s="3" t="s">
        <v>2861</v>
      </c>
      <c r="K76" s="3" t="s">
        <v>2901</v>
      </c>
      <c r="L76" s="3" t="s">
        <v>2992</v>
      </c>
      <c r="M76" s="3" t="s">
        <v>3144</v>
      </c>
      <c r="N76" s="3" t="s">
        <v>3144</v>
      </c>
      <c r="O76" s="3" t="s">
        <v>3567</v>
      </c>
    </row>
    <row r="77" spans="1:15" x14ac:dyDescent="0.2">
      <c r="A77" s="3" t="s">
        <v>89</v>
      </c>
      <c r="B77" s="3">
        <v>-2.82498568312336</v>
      </c>
      <c r="C77" s="3">
        <v>-2.6941296453733599</v>
      </c>
      <c r="D77" s="3">
        <v>-2.9115661985120602</v>
      </c>
      <c r="E77" s="3">
        <v>0.15693835006667001</v>
      </c>
      <c r="F77" s="3">
        <f t="shared" si="2"/>
        <v>1.1149185744768622</v>
      </c>
      <c r="G77" s="3">
        <v>8.3762760975487502E-2</v>
      </c>
      <c r="H77" s="13" t="str">
        <f t="shared" si="3"/>
        <v>Unaffected</v>
      </c>
      <c r="I77" s="3" t="s">
        <v>2858</v>
      </c>
      <c r="J77" s="3" t="s">
        <v>2861</v>
      </c>
      <c r="K77" s="3" t="s">
        <v>2901</v>
      </c>
      <c r="L77" s="3" t="s">
        <v>2993</v>
      </c>
      <c r="M77" s="3" t="s">
        <v>3145</v>
      </c>
      <c r="N77" s="3" t="s">
        <v>3145</v>
      </c>
      <c r="O77" s="3" t="s">
        <v>3568</v>
      </c>
    </row>
    <row r="78" spans="1:15" x14ac:dyDescent="0.2">
      <c r="A78" s="3" t="s">
        <v>106</v>
      </c>
      <c r="B78" s="3">
        <v>0.69945383657201399</v>
      </c>
      <c r="C78" s="3">
        <v>0.68733894582174004</v>
      </c>
      <c r="D78" s="3">
        <v>0.72875043526786198</v>
      </c>
      <c r="E78" s="3">
        <v>5.2618613139243202E-2</v>
      </c>
      <c r="F78" s="3">
        <f t="shared" si="2"/>
        <v>1.0371457233544203</v>
      </c>
      <c r="G78" s="3">
        <v>8.4772273614609206E-2</v>
      </c>
      <c r="H78" s="13" t="str">
        <f t="shared" si="3"/>
        <v>Unaffected</v>
      </c>
      <c r="I78" s="3" t="s">
        <v>2858</v>
      </c>
      <c r="J78" s="3" t="s">
        <v>2861</v>
      </c>
      <c r="K78" s="3" t="s">
        <v>2901</v>
      </c>
      <c r="L78" s="3" t="s">
        <v>2997</v>
      </c>
      <c r="M78" s="3" t="s">
        <v>3146</v>
      </c>
      <c r="N78" s="3" t="s">
        <v>3146</v>
      </c>
      <c r="O78" s="3" t="s">
        <v>3569</v>
      </c>
    </row>
    <row r="79" spans="1:15" x14ac:dyDescent="0.2">
      <c r="A79" s="3" t="s">
        <v>79</v>
      </c>
      <c r="B79" s="3">
        <v>3.3566706293725899</v>
      </c>
      <c r="C79" s="3">
        <v>3.34665056588006</v>
      </c>
      <c r="D79" s="3">
        <v>3.3632818556052202</v>
      </c>
      <c r="E79" s="3">
        <v>3.0168842331106799E-2</v>
      </c>
      <c r="F79" s="3">
        <f t="shared" si="2"/>
        <v>1.0211316243888464</v>
      </c>
      <c r="G79" s="3">
        <v>0.111266299380644</v>
      </c>
      <c r="H79" s="13" t="str">
        <f t="shared" si="3"/>
        <v>Unaffected</v>
      </c>
      <c r="I79" s="3" t="s">
        <v>2858</v>
      </c>
      <c r="J79" s="3" t="s">
        <v>2861</v>
      </c>
      <c r="K79" s="3" t="s">
        <v>2901</v>
      </c>
      <c r="L79" s="3" t="s">
        <v>2998</v>
      </c>
      <c r="M79" s="3" t="s">
        <v>3147</v>
      </c>
      <c r="N79" s="3" t="s">
        <v>3313</v>
      </c>
      <c r="O79" s="3" t="s">
        <v>3570</v>
      </c>
    </row>
    <row r="80" spans="1:15" x14ac:dyDescent="0.2">
      <c r="A80" s="3" t="s">
        <v>70</v>
      </c>
      <c r="B80" s="3">
        <v>-2.8921536754402402</v>
      </c>
      <c r="C80" s="3">
        <v>-3.10747952832314</v>
      </c>
      <c r="D80" s="3">
        <v>-2.7299088136741299</v>
      </c>
      <c r="E80" s="3">
        <v>0.34926888166283798</v>
      </c>
      <c r="F80" s="3">
        <f t="shared" si="2"/>
        <v>1.2739148785360976</v>
      </c>
      <c r="G80" s="3">
        <v>0.120243345969656</v>
      </c>
      <c r="H80" s="13" t="str">
        <f t="shared" si="3"/>
        <v>Unaffected</v>
      </c>
      <c r="I80" s="3" t="s">
        <v>2858</v>
      </c>
      <c r="J80" s="3" t="s">
        <v>2861</v>
      </c>
      <c r="K80" s="3" t="s">
        <v>2901</v>
      </c>
      <c r="L80" s="3" t="s">
        <v>2992</v>
      </c>
      <c r="M80" s="3" t="s">
        <v>3148</v>
      </c>
      <c r="N80" s="3" t="s">
        <v>3148</v>
      </c>
      <c r="O80" s="3" t="s">
        <v>3571</v>
      </c>
    </row>
    <row r="81" spans="1:15" x14ac:dyDescent="0.2">
      <c r="A81" s="3" t="s">
        <v>84</v>
      </c>
      <c r="B81" s="3">
        <v>0.73473270054844098</v>
      </c>
      <c r="C81" s="3">
        <v>0.69101132483002103</v>
      </c>
      <c r="D81" s="3">
        <v>0.84398355608574305</v>
      </c>
      <c r="E81" s="3">
        <v>0.19680094445295601</v>
      </c>
      <c r="F81" s="3">
        <f t="shared" si="2"/>
        <v>1.1461540344545877</v>
      </c>
      <c r="G81" s="3">
        <v>0.121564016361437</v>
      </c>
      <c r="H81" s="13" t="str">
        <f t="shared" si="3"/>
        <v>Unaffected</v>
      </c>
      <c r="I81" s="3" t="s">
        <v>2858</v>
      </c>
      <c r="J81" s="3" t="s">
        <v>2861</v>
      </c>
      <c r="K81" s="3" t="s">
        <v>2901</v>
      </c>
      <c r="L81" s="3" t="s">
        <v>2993</v>
      </c>
      <c r="M81" s="3" t="s">
        <v>3137</v>
      </c>
      <c r="N81" s="3" t="s">
        <v>3137</v>
      </c>
      <c r="O81" s="3" t="s">
        <v>3572</v>
      </c>
    </row>
    <row r="82" spans="1:15" x14ac:dyDescent="0.2">
      <c r="A82" s="3" t="s">
        <v>80</v>
      </c>
      <c r="B82" s="3">
        <v>5.0177148893676904</v>
      </c>
      <c r="C82" s="3">
        <v>4.9886000580428798</v>
      </c>
      <c r="D82" s="3">
        <v>5.0458885382885397</v>
      </c>
      <c r="E82" s="3">
        <v>4.9491509945128097E-2</v>
      </c>
      <c r="F82" s="3">
        <f t="shared" si="2"/>
        <v>1.0349001002695304</v>
      </c>
      <c r="G82" s="3">
        <v>0.124634316761916</v>
      </c>
      <c r="H82" s="13" t="str">
        <f t="shared" si="3"/>
        <v>Unaffected</v>
      </c>
      <c r="I82" s="3" t="s">
        <v>2858</v>
      </c>
      <c r="J82" s="3" t="s">
        <v>2861</v>
      </c>
      <c r="K82" s="3" t="s">
        <v>2901</v>
      </c>
      <c r="L82" s="3" t="s">
        <v>2998</v>
      </c>
      <c r="M82" s="3" t="s">
        <v>3147</v>
      </c>
      <c r="N82" s="3" t="s">
        <v>3313</v>
      </c>
      <c r="O82" s="3" t="s">
        <v>3573</v>
      </c>
    </row>
    <row r="83" spans="1:15" x14ac:dyDescent="0.2">
      <c r="A83" s="3" t="s">
        <v>107</v>
      </c>
      <c r="B83" s="3">
        <v>6.1680536577131599</v>
      </c>
      <c r="C83" s="3">
        <v>6.3860890222773801</v>
      </c>
      <c r="D83" s="3">
        <v>6.1680536577131599</v>
      </c>
      <c r="E83" s="3">
        <v>0.157195054285407</v>
      </c>
      <c r="F83" s="3">
        <f t="shared" si="2"/>
        <v>1.1151169738320446</v>
      </c>
      <c r="G83" s="3">
        <v>0.136550868260638</v>
      </c>
      <c r="H83" s="13" t="str">
        <f t="shared" si="3"/>
        <v>Unaffected</v>
      </c>
      <c r="I83" s="3" t="s">
        <v>2858</v>
      </c>
      <c r="J83" s="3" t="s">
        <v>2861</v>
      </c>
      <c r="K83" s="3" t="s">
        <v>2901</v>
      </c>
      <c r="L83" s="3" t="s">
        <v>2999</v>
      </c>
      <c r="M83" s="3" t="s">
        <v>2999</v>
      </c>
      <c r="N83" s="3" t="s">
        <v>2999</v>
      </c>
      <c r="O83" s="3" t="s">
        <v>2999</v>
      </c>
    </row>
    <row r="84" spans="1:15" x14ac:dyDescent="0.2">
      <c r="A84" s="3" t="s">
        <v>88</v>
      </c>
      <c r="B84" s="3">
        <v>2.4487116916778402</v>
      </c>
      <c r="C84" s="3">
        <v>2.3703072264461702</v>
      </c>
      <c r="D84" s="3">
        <v>2.5041638548263601</v>
      </c>
      <c r="E84" s="3">
        <v>0.16394154492012</v>
      </c>
      <c r="F84" s="3">
        <f t="shared" si="2"/>
        <v>1.1203438192130029</v>
      </c>
      <c r="G84" s="3">
        <v>0.145987246391413</v>
      </c>
      <c r="H84" s="13" t="str">
        <f t="shared" si="3"/>
        <v>Unaffected</v>
      </c>
      <c r="I84" s="3" t="s">
        <v>2858</v>
      </c>
      <c r="J84" s="3" t="s">
        <v>2861</v>
      </c>
      <c r="K84" s="3" t="s">
        <v>2901</v>
      </c>
      <c r="L84" s="3" t="s">
        <v>2993</v>
      </c>
      <c r="M84" s="3" t="s">
        <v>3145</v>
      </c>
      <c r="N84" s="3" t="s">
        <v>3145</v>
      </c>
      <c r="O84" s="3" t="s">
        <v>3574</v>
      </c>
    </row>
    <row r="85" spans="1:15" x14ac:dyDescent="0.2">
      <c r="A85" s="3" t="s">
        <v>64</v>
      </c>
      <c r="B85" s="3">
        <v>-2.7565957535466801</v>
      </c>
      <c r="C85" s="3">
        <v>-2.940249586532</v>
      </c>
      <c r="D85" s="3">
        <v>-2.5366836727790201</v>
      </c>
      <c r="E85" s="3">
        <v>0.30035395730777498</v>
      </c>
      <c r="F85" s="3">
        <f t="shared" si="2"/>
        <v>1.2314465049243926</v>
      </c>
      <c r="G85" s="3">
        <v>0.18750062281727001</v>
      </c>
      <c r="H85" s="13" t="str">
        <f t="shared" si="3"/>
        <v>Unaffected</v>
      </c>
      <c r="I85" s="3" t="s">
        <v>2858</v>
      </c>
      <c r="J85" s="3" t="s">
        <v>2861</v>
      </c>
      <c r="K85" s="3" t="s">
        <v>2901</v>
      </c>
      <c r="L85" s="3" t="s">
        <v>3000</v>
      </c>
      <c r="M85" s="3" t="s">
        <v>3000</v>
      </c>
      <c r="N85" s="3" t="s">
        <v>3000</v>
      </c>
      <c r="O85" s="3" t="s">
        <v>3575</v>
      </c>
    </row>
    <row r="86" spans="1:15" x14ac:dyDescent="0.2">
      <c r="A86" s="3" t="s">
        <v>81</v>
      </c>
      <c r="B86" s="3">
        <v>1.3772229818899799</v>
      </c>
      <c r="C86" s="3">
        <v>1.28747345908348</v>
      </c>
      <c r="D86" s="3">
        <v>1.42275737849369</v>
      </c>
      <c r="E86" s="3">
        <v>0.119969002293741</v>
      </c>
      <c r="F86" s="3">
        <f t="shared" si="2"/>
        <v>1.0867115132213148</v>
      </c>
      <c r="G86" s="3">
        <v>0.23699756767666</v>
      </c>
      <c r="H86" s="13" t="str">
        <f t="shared" si="3"/>
        <v>Unaffected</v>
      </c>
      <c r="I86" s="3" t="s">
        <v>2858</v>
      </c>
      <c r="J86" s="3" t="s">
        <v>2861</v>
      </c>
      <c r="K86" s="3" t="s">
        <v>2901</v>
      </c>
      <c r="L86" s="3" t="s">
        <v>2998</v>
      </c>
      <c r="M86" s="3" t="s">
        <v>3149</v>
      </c>
      <c r="N86" s="3" t="s">
        <v>3149</v>
      </c>
      <c r="O86" s="3" t="s">
        <v>3149</v>
      </c>
    </row>
    <row r="87" spans="1:15" x14ac:dyDescent="0.2">
      <c r="A87" s="3" t="s">
        <v>105</v>
      </c>
      <c r="B87" s="3">
        <v>-1.4350823191597599</v>
      </c>
      <c r="C87" s="3">
        <v>-1.5444729130306301</v>
      </c>
      <c r="D87" s="3">
        <v>-1.3230598705829699</v>
      </c>
      <c r="E87" s="3">
        <v>0.395327377311746</v>
      </c>
      <c r="F87" s="3">
        <f t="shared" si="2"/>
        <v>1.3152411817426144</v>
      </c>
      <c r="G87" s="3">
        <v>0.30750075433023499</v>
      </c>
      <c r="H87" s="13" t="str">
        <f t="shared" si="3"/>
        <v>Unaffected</v>
      </c>
      <c r="I87" s="3" t="s">
        <v>2858</v>
      </c>
      <c r="J87" s="3" t="s">
        <v>2861</v>
      </c>
      <c r="K87" s="3" t="s">
        <v>2901</v>
      </c>
      <c r="L87" s="3" t="s">
        <v>3001</v>
      </c>
      <c r="M87" s="3" t="s">
        <v>3001</v>
      </c>
      <c r="N87" s="3" t="s">
        <v>3314</v>
      </c>
      <c r="O87" s="3" t="s">
        <v>3576</v>
      </c>
    </row>
    <row r="88" spans="1:15" x14ac:dyDescent="0.2">
      <c r="A88" s="3" t="s">
        <v>96</v>
      </c>
      <c r="B88" s="3">
        <v>-4.2972803247874296</v>
      </c>
      <c r="C88" s="3">
        <v>-4.6438677062229203</v>
      </c>
      <c r="D88" s="3">
        <v>-3.9433762840150699</v>
      </c>
      <c r="E88" s="3">
        <v>0.86751581579612802</v>
      </c>
      <c r="F88" s="3">
        <f t="shared" si="2"/>
        <v>1.8245185459832851</v>
      </c>
      <c r="G88" s="3">
        <v>0.33146906634472001</v>
      </c>
      <c r="H88" s="13" t="str">
        <f t="shared" si="3"/>
        <v>Unaffected</v>
      </c>
      <c r="I88" s="3" t="s">
        <v>2858</v>
      </c>
      <c r="J88" s="3" t="s">
        <v>2861</v>
      </c>
      <c r="K88" s="3" t="s">
        <v>2901</v>
      </c>
      <c r="L88" s="3" t="s">
        <v>2991</v>
      </c>
      <c r="M88" s="3" t="s">
        <v>3150</v>
      </c>
      <c r="N88" s="3" t="s">
        <v>3150</v>
      </c>
      <c r="O88" s="3" t="s">
        <v>3577</v>
      </c>
    </row>
    <row r="89" spans="1:15" x14ac:dyDescent="0.2">
      <c r="A89" s="3" t="s">
        <v>94</v>
      </c>
      <c r="B89" s="3">
        <v>-4.9418900524651903</v>
      </c>
      <c r="C89" s="3">
        <v>-6.0218446428377801</v>
      </c>
      <c r="D89" s="3">
        <v>-4.3823011714130597</v>
      </c>
      <c r="E89" s="3">
        <v>1.3829503605050699</v>
      </c>
      <c r="F89" s="3">
        <f t="shared" si="2"/>
        <v>2.6080117338722992</v>
      </c>
      <c r="G89" s="3">
        <v>0.41272092629928298</v>
      </c>
      <c r="H89" s="13" t="str">
        <f t="shared" si="3"/>
        <v>Unaffected</v>
      </c>
      <c r="I89" s="3" t="s">
        <v>2858</v>
      </c>
      <c r="J89" s="3" t="s">
        <v>2861</v>
      </c>
      <c r="K89" s="3" t="s">
        <v>2901</v>
      </c>
      <c r="L89" s="3" t="s">
        <v>2991</v>
      </c>
      <c r="M89" s="3" t="s">
        <v>3151</v>
      </c>
      <c r="N89" s="3" t="s">
        <v>3151</v>
      </c>
      <c r="O89" s="3" t="s">
        <v>3578</v>
      </c>
    </row>
    <row r="90" spans="1:15" x14ac:dyDescent="0.2">
      <c r="A90" s="3" t="s">
        <v>71</v>
      </c>
      <c r="B90" s="3">
        <v>0.95569881282261804</v>
      </c>
      <c r="C90" s="3">
        <v>0.813066714547795</v>
      </c>
      <c r="D90" s="3">
        <v>1.0329761018802801</v>
      </c>
      <c r="E90" s="3">
        <v>0.256607300874935</v>
      </c>
      <c r="F90" s="3">
        <f t="shared" si="2"/>
        <v>1.1946659745582191</v>
      </c>
      <c r="G90" s="3">
        <v>0.42429665013533102</v>
      </c>
      <c r="H90" s="13" t="str">
        <f t="shared" si="3"/>
        <v>Unaffected</v>
      </c>
      <c r="I90" s="3" t="s">
        <v>2858</v>
      </c>
      <c r="J90" s="3" t="s">
        <v>2861</v>
      </c>
      <c r="K90" s="3" t="s">
        <v>2901</v>
      </c>
      <c r="L90" s="3" t="s">
        <v>2992</v>
      </c>
      <c r="M90" s="3" t="s">
        <v>3152</v>
      </c>
      <c r="N90" s="3" t="s">
        <v>3152</v>
      </c>
      <c r="O90" s="3" t="s">
        <v>3579</v>
      </c>
    </row>
    <row r="91" spans="1:15" x14ac:dyDescent="0.2">
      <c r="A91" s="3" t="s">
        <v>75</v>
      </c>
      <c r="B91" s="3">
        <v>-3.3259063950183601</v>
      </c>
      <c r="C91" s="3">
        <v>-4.42251331383794</v>
      </c>
      <c r="D91" s="3">
        <v>-2.7480065687604398</v>
      </c>
      <c r="E91" s="3">
        <v>1.44318507049532</v>
      </c>
      <c r="F91" s="3">
        <f t="shared" si="2"/>
        <v>2.7192052840640701</v>
      </c>
      <c r="G91" s="3">
        <v>0.57895045093291897</v>
      </c>
      <c r="H91" s="13" t="str">
        <f t="shared" si="3"/>
        <v>Elevated</v>
      </c>
      <c r="I91" s="3" t="s">
        <v>2858</v>
      </c>
      <c r="J91" s="3" t="s">
        <v>2861</v>
      </c>
      <c r="K91" s="3" t="s">
        <v>2901</v>
      </c>
      <c r="L91" s="3" t="s">
        <v>2994</v>
      </c>
      <c r="M91" s="3" t="s">
        <v>3153</v>
      </c>
      <c r="N91" s="3" t="s">
        <v>3153</v>
      </c>
      <c r="O91" s="3" t="s">
        <v>3580</v>
      </c>
    </row>
    <row r="92" spans="1:15" x14ac:dyDescent="0.2">
      <c r="A92" s="3" t="s">
        <v>92</v>
      </c>
      <c r="B92" s="3">
        <v>1.7466235472498</v>
      </c>
      <c r="C92" s="3">
        <v>1.64412535608583</v>
      </c>
      <c r="D92" s="3">
        <v>2.25953268663701</v>
      </c>
      <c r="E92" s="3">
        <v>0.62972969548736701</v>
      </c>
      <c r="F92" s="3">
        <f t="shared" si="2"/>
        <v>1.5472750676716178</v>
      </c>
      <c r="G92" s="3">
        <v>0.60906283941544703</v>
      </c>
      <c r="H92" s="13" t="str">
        <f t="shared" si="3"/>
        <v>Elevated</v>
      </c>
      <c r="I92" s="3" t="s">
        <v>2858</v>
      </c>
      <c r="J92" s="3" t="s">
        <v>2861</v>
      </c>
      <c r="K92" s="3" t="s">
        <v>2901</v>
      </c>
      <c r="L92" s="3" t="s">
        <v>2993</v>
      </c>
      <c r="M92" s="3" t="s">
        <v>3154</v>
      </c>
      <c r="N92" s="3" t="s">
        <v>3154</v>
      </c>
      <c r="O92" s="3" t="s">
        <v>3154</v>
      </c>
    </row>
    <row r="93" spans="1:15" x14ac:dyDescent="0.2">
      <c r="A93" s="3" t="s">
        <v>86</v>
      </c>
      <c r="B93" s="3">
        <v>-1.7707610139727601</v>
      </c>
      <c r="C93" s="3">
        <v>-2.2155045372414999</v>
      </c>
      <c r="D93" s="3">
        <v>-1.0924202843531601</v>
      </c>
      <c r="E93" s="3">
        <v>1.19013317921169</v>
      </c>
      <c r="F93" s="3">
        <f t="shared" si="2"/>
        <v>2.281738055632641</v>
      </c>
      <c r="G93" s="3">
        <v>0.63632489770975498</v>
      </c>
      <c r="H93" s="13" t="str">
        <f t="shared" si="3"/>
        <v>Elevated</v>
      </c>
      <c r="I93" s="3" t="s">
        <v>2858</v>
      </c>
      <c r="J93" s="3" t="s">
        <v>2861</v>
      </c>
      <c r="K93" s="3" t="s">
        <v>2901</v>
      </c>
      <c r="L93" s="3" t="s">
        <v>2993</v>
      </c>
      <c r="M93" s="3" t="s">
        <v>3137</v>
      </c>
      <c r="N93" s="3" t="s">
        <v>3137</v>
      </c>
      <c r="O93" s="3" t="s">
        <v>3581</v>
      </c>
    </row>
    <row r="94" spans="1:15" x14ac:dyDescent="0.2">
      <c r="A94" s="3" t="s">
        <v>108</v>
      </c>
      <c r="B94" s="3">
        <v>0.733147982180681</v>
      </c>
      <c r="C94" s="3">
        <v>0.78411934455606802</v>
      </c>
      <c r="D94" s="3">
        <v>0.69689350523756299</v>
      </c>
      <c r="E94" s="3">
        <v>-0.10932422860885201</v>
      </c>
      <c r="F94" s="3">
        <f t="shared" si="2"/>
        <v>1.0787228346248294</v>
      </c>
      <c r="G94" s="3">
        <v>-0.136329748615512</v>
      </c>
      <c r="H94" s="13" t="str">
        <f t="shared" si="3"/>
        <v>Unaffected</v>
      </c>
      <c r="I94" s="3" t="s">
        <v>2858</v>
      </c>
      <c r="J94" s="3" t="s">
        <v>2861</v>
      </c>
      <c r="K94" s="3" t="s">
        <v>2902</v>
      </c>
      <c r="L94" s="3" t="s">
        <v>2902</v>
      </c>
      <c r="M94" s="3" t="s">
        <v>2902</v>
      </c>
      <c r="N94" s="3" t="s">
        <v>2902</v>
      </c>
      <c r="O94" s="3" t="s">
        <v>3582</v>
      </c>
    </row>
    <row r="95" spans="1:15" x14ac:dyDescent="0.2">
      <c r="A95" s="3" t="s">
        <v>109</v>
      </c>
      <c r="B95" s="3">
        <v>-2.81173409891769</v>
      </c>
      <c r="C95" s="3">
        <v>-2.8500919341186401</v>
      </c>
      <c r="D95" s="3">
        <v>-2.7530432715878201</v>
      </c>
      <c r="E95" s="3">
        <v>1.4335311100792201E-2</v>
      </c>
      <c r="F95" s="3">
        <f t="shared" si="2"/>
        <v>1.0099860112118588</v>
      </c>
      <c r="G95" s="3">
        <v>1.10595334007222E-2</v>
      </c>
      <c r="H95" s="13" t="str">
        <f t="shared" si="3"/>
        <v>Unaffected</v>
      </c>
      <c r="I95" s="3" t="s">
        <v>2858</v>
      </c>
      <c r="J95" s="3" t="s">
        <v>2861</v>
      </c>
      <c r="K95" s="3" t="s">
        <v>2902</v>
      </c>
      <c r="L95" s="3" t="s">
        <v>2902</v>
      </c>
      <c r="M95" s="3" t="s">
        <v>2902</v>
      </c>
      <c r="N95" s="3" t="s">
        <v>2902</v>
      </c>
      <c r="O95" s="3" t="s">
        <v>3583</v>
      </c>
    </row>
    <row r="96" spans="1:15" x14ac:dyDescent="0.2">
      <c r="A96" s="3" t="s">
        <v>110</v>
      </c>
      <c r="B96" s="3">
        <v>5.18135324854752</v>
      </c>
      <c r="C96" s="3">
        <v>5.2403129615363699</v>
      </c>
      <c r="D96" s="3">
        <v>5.18135324854752</v>
      </c>
      <c r="E96" s="3">
        <v>6.7312684951901194E-2</v>
      </c>
      <c r="F96" s="3">
        <f t="shared" si="2"/>
        <v>1.0477631912212626</v>
      </c>
      <c r="G96" s="3">
        <v>6.8173518374162898E-2</v>
      </c>
      <c r="H96" s="13" t="str">
        <f t="shared" si="3"/>
        <v>Unaffected</v>
      </c>
      <c r="I96" s="3" t="s">
        <v>2858</v>
      </c>
      <c r="J96" s="3" t="s">
        <v>2861</v>
      </c>
      <c r="K96" s="3" t="s">
        <v>2903</v>
      </c>
      <c r="L96" s="3" t="s">
        <v>2903</v>
      </c>
      <c r="M96" s="3" t="s">
        <v>2903</v>
      </c>
      <c r="N96" s="3" t="s">
        <v>2903</v>
      </c>
      <c r="O96" s="3" t="s">
        <v>2903</v>
      </c>
    </row>
    <row r="97" spans="1:15" x14ac:dyDescent="0.2">
      <c r="A97" s="3" t="s">
        <v>304</v>
      </c>
      <c r="B97" s="3">
        <v>0.47034345105984698</v>
      </c>
      <c r="C97" s="3">
        <v>0.45986904684169799</v>
      </c>
      <c r="D97" s="3">
        <v>0.54270080382683605</v>
      </c>
      <c r="E97" s="3">
        <v>-0.114556255970284</v>
      </c>
      <c r="F97" s="3">
        <f t="shared" si="2"/>
        <v>1.0826419953671125</v>
      </c>
      <c r="G97" s="3">
        <v>-0.12152042901318599</v>
      </c>
      <c r="H97" s="13" t="str">
        <f t="shared" si="3"/>
        <v>Unaffected</v>
      </c>
      <c r="I97" s="3" t="s">
        <v>2858</v>
      </c>
      <c r="J97" s="3" t="s">
        <v>2862</v>
      </c>
      <c r="K97" s="3" t="s">
        <v>2904</v>
      </c>
      <c r="L97" s="3" t="s">
        <v>3002</v>
      </c>
      <c r="M97" s="3" t="s">
        <v>3155</v>
      </c>
      <c r="N97" s="3" t="s">
        <v>3315</v>
      </c>
      <c r="O97" s="3" t="s">
        <v>3584</v>
      </c>
    </row>
    <row r="98" spans="1:15" x14ac:dyDescent="0.2">
      <c r="A98" s="3" t="s">
        <v>305</v>
      </c>
      <c r="B98" s="3">
        <v>-0.19086118664839399</v>
      </c>
      <c r="C98" s="3">
        <v>-0.35293685532465902</v>
      </c>
      <c r="D98" s="3">
        <v>-0.14292868421971899</v>
      </c>
      <c r="E98" s="3">
        <v>0.17778543844075101</v>
      </c>
      <c r="F98" s="3">
        <f t="shared" si="2"/>
        <v>1.1311462231701968</v>
      </c>
      <c r="G98" s="3">
        <v>0.220557488006628</v>
      </c>
      <c r="H98" s="13" t="str">
        <f t="shared" si="3"/>
        <v>Unaffected</v>
      </c>
      <c r="I98" s="3" t="s">
        <v>2858</v>
      </c>
      <c r="J98" s="3" t="s">
        <v>2862</v>
      </c>
      <c r="K98" s="3" t="s">
        <v>2904</v>
      </c>
      <c r="L98" s="3" t="s">
        <v>3002</v>
      </c>
      <c r="M98" s="3" t="s">
        <v>3155</v>
      </c>
      <c r="N98" s="3" t="s">
        <v>3315</v>
      </c>
      <c r="O98" s="3" t="s">
        <v>3585</v>
      </c>
    </row>
    <row r="99" spans="1:15" x14ac:dyDescent="0.2">
      <c r="A99" s="3" t="s">
        <v>306</v>
      </c>
      <c r="B99" s="3">
        <v>-2.0668947466126601</v>
      </c>
      <c r="C99" s="3">
        <v>-1.9146314587995601</v>
      </c>
      <c r="D99" s="3">
        <v>-2.25629897910874</v>
      </c>
      <c r="E99" s="3">
        <v>-0.58025696638213897</v>
      </c>
      <c r="F99" s="3">
        <f t="shared" si="2"/>
        <v>1.4951155282046398</v>
      </c>
      <c r="G99" s="3">
        <v>-0.269443432385986</v>
      </c>
      <c r="H99" s="13" t="str">
        <f t="shared" si="3"/>
        <v>Unaffected</v>
      </c>
      <c r="I99" s="3" t="s">
        <v>2858</v>
      </c>
      <c r="J99" s="3" t="s">
        <v>2862</v>
      </c>
      <c r="K99" s="3" t="s">
        <v>2904</v>
      </c>
      <c r="L99" s="3" t="s">
        <v>3003</v>
      </c>
      <c r="M99" s="3" t="s">
        <v>3156</v>
      </c>
      <c r="N99" s="3" t="s">
        <v>3316</v>
      </c>
      <c r="O99" s="3" t="s">
        <v>3586</v>
      </c>
    </row>
    <row r="100" spans="1:15" x14ac:dyDescent="0.2">
      <c r="A100" s="3" t="s">
        <v>307</v>
      </c>
      <c r="B100" s="3">
        <v>-0.134155685128341</v>
      </c>
      <c r="C100" s="3">
        <v>-0.19521396673827199</v>
      </c>
      <c r="D100" s="3">
        <v>-8.8862710770927195E-2</v>
      </c>
      <c r="E100" s="3">
        <v>0.35001397963125702</v>
      </c>
      <c r="F100" s="3">
        <f t="shared" si="2"/>
        <v>1.2745729777976424</v>
      </c>
      <c r="G100" s="3">
        <v>0.33159834559492202</v>
      </c>
      <c r="H100" s="13" t="str">
        <f t="shared" si="3"/>
        <v>Unaffected</v>
      </c>
      <c r="I100" s="3" t="s">
        <v>2858</v>
      </c>
      <c r="J100" s="3" t="s">
        <v>2862</v>
      </c>
      <c r="K100" s="3" t="s">
        <v>2904</v>
      </c>
      <c r="L100" s="3" t="s">
        <v>3003</v>
      </c>
      <c r="M100" s="3" t="s">
        <v>3156</v>
      </c>
      <c r="N100" s="3" t="s">
        <v>3316</v>
      </c>
      <c r="O100" s="3" t="s">
        <v>3587</v>
      </c>
    </row>
    <row r="101" spans="1:15" x14ac:dyDescent="0.2">
      <c r="A101" s="3" t="s">
        <v>308</v>
      </c>
      <c r="B101" s="3">
        <v>1.9182758890011899</v>
      </c>
      <c r="C101" s="3">
        <v>1.9700267841125101</v>
      </c>
      <c r="D101" s="3">
        <v>1.87032285431206</v>
      </c>
      <c r="E101" s="3">
        <v>-3.7005738386585399E-2</v>
      </c>
      <c r="F101" s="3">
        <f t="shared" si="2"/>
        <v>1.0259822262210196</v>
      </c>
      <c r="G101" s="3">
        <v>-6.5414309367080203E-2</v>
      </c>
      <c r="H101" s="13" t="str">
        <f t="shared" si="3"/>
        <v>Unaffected</v>
      </c>
      <c r="I101" s="3" t="s">
        <v>2858</v>
      </c>
      <c r="J101" s="3" t="s">
        <v>2862</v>
      </c>
      <c r="K101" s="3" t="s">
        <v>2905</v>
      </c>
      <c r="L101" s="3" t="s">
        <v>3004</v>
      </c>
      <c r="M101" s="3" t="s">
        <v>3157</v>
      </c>
      <c r="N101" s="3" t="s">
        <v>3317</v>
      </c>
      <c r="O101" s="3" t="s">
        <v>3588</v>
      </c>
    </row>
    <row r="102" spans="1:15" x14ac:dyDescent="0.2">
      <c r="A102" s="3" t="s">
        <v>309</v>
      </c>
      <c r="B102" s="3">
        <v>2.64805146613255</v>
      </c>
      <c r="C102" s="3">
        <v>2.6105334315622302</v>
      </c>
      <c r="D102" s="3">
        <v>2.6994417257423202</v>
      </c>
      <c r="E102" s="3">
        <v>4.4249163351357999E-2</v>
      </c>
      <c r="F102" s="3">
        <f t="shared" si="2"/>
        <v>1.0311463894874024</v>
      </c>
      <c r="G102" s="3">
        <v>8.3218760814460099E-2</v>
      </c>
      <c r="H102" s="13" t="str">
        <f t="shared" si="3"/>
        <v>Unaffected</v>
      </c>
      <c r="I102" s="3" t="s">
        <v>2858</v>
      </c>
      <c r="J102" s="3" t="s">
        <v>2862</v>
      </c>
      <c r="K102" s="3" t="s">
        <v>2905</v>
      </c>
      <c r="L102" s="3" t="s">
        <v>3004</v>
      </c>
      <c r="M102" s="3" t="s">
        <v>3157</v>
      </c>
      <c r="N102" s="3" t="s">
        <v>3317</v>
      </c>
      <c r="O102" s="3" t="s">
        <v>3589</v>
      </c>
    </row>
    <row r="103" spans="1:15" x14ac:dyDescent="0.2">
      <c r="A103" s="3" t="s">
        <v>310</v>
      </c>
      <c r="B103" s="3">
        <v>-1.45158223789264</v>
      </c>
      <c r="C103" s="3">
        <v>-1.26648883285598</v>
      </c>
      <c r="D103" s="3">
        <v>-1.5744238393397501</v>
      </c>
      <c r="E103" s="3">
        <v>-0.43704157982886699</v>
      </c>
      <c r="F103" s="3">
        <f t="shared" si="2"/>
        <v>1.3538252970093982</v>
      </c>
      <c r="G103" s="3">
        <v>-0.29090675166774099</v>
      </c>
      <c r="H103" s="13" t="str">
        <f t="shared" si="3"/>
        <v>Unaffected</v>
      </c>
      <c r="I103" s="3" t="s">
        <v>2858</v>
      </c>
      <c r="J103" s="3" t="s">
        <v>2862</v>
      </c>
      <c r="K103" s="3" t="s">
        <v>2906</v>
      </c>
      <c r="L103" s="3" t="s">
        <v>2906</v>
      </c>
      <c r="M103" s="3" t="s">
        <v>2906</v>
      </c>
      <c r="N103" s="3" t="s">
        <v>2906</v>
      </c>
      <c r="O103" s="3" t="s">
        <v>2906</v>
      </c>
    </row>
    <row r="104" spans="1:15" x14ac:dyDescent="0.2">
      <c r="A104" s="3" t="s">
        <v>409</v>
      </c>
      <c r="B104" s="3">
        <v>-2.0679099170335</v>
      </c>
      <c r="C104" s="3">
        <v>-2.3112061566616</v>
      </c>
      <c r="D104" s="3">
        <v>-1.8591358313083699</v>
      </c>
      <c r="E104" s="3">
        <v>0.19048495632305101</v>
      </c>
      <c r="F104" s="3">
        <f t="shared" si="2"/>
        <v>1.1411472436087478</v>
      </c>
      <c r="G104" s="3">
        <v>0.12682289334352401</v>
      </c>
      <c r="H104" s="13" t="str">
        <f t="shared" si="3"/>
        <v>Unaffected</v>
      </c>
      <c r="I104" s="3" t="s">
        <v>2858</v>
      </c>
      <c r="J104" s="3" t="s">
        <v>2863</v>
      </c>
      <c r="K104" s="3" t="s">
        <v>2907</v>
      </c>
      <c r="L104" s="3" t="s">
        <v>3005</v>
      </c>
      <c r="M104" s="3" t="s">
        <v>3158</v>
      </c>
      <c r="N104" s="3" t="s">
        <v>3318</v>
      </c>
      <c r="O104" s="3" t="s">
        <v>3590</v>
      </c>
    </row>
    <row r="105" spans="1:15" x14ac:dyDescent="0.2">
      <c r="A105" s="3" t="s">
        <v>410</v>
      </c>
      <c r="B105" s="3">
        <v>0.38777498953796202</v>
      </c>
      <c r="C105" s="3">
        <v>0.36512606858189101</v>
      </c>
      <c r="D105" s="3">
        <v>0.41796098377894902</v>
      </c>
      <c r="E105" s="3">
        <v>0.121803463708408</v>
      </c>
      <c r="F105" s="3">
        <f t="shared" si="2"/>
        <v>1.0880942020496682</v>
      </c>
      <c r="G105" s="3">
        <v>0.177235845352645</v>
      </c>
      <c r="H105" s="13" t="str">
        <f t="shared" si="3"/>
        <v>Unaffected</v>
      </c>
      <c r="I105" s="3" t="s">
        <v>2858</v>
      </c>
      <c r="J105" s="3" t="s">
        <v>2863</v>
      </c>
      <c r="K105" s="3" t="s">
        <v>2907</v>
      </c>
      <c r="L105" s="3" t="s">
        <v>3005</v>
      </c>
      <c r="M105" s="3" t="s">
        <v>3158</v>
      </c>
      <c r="N105" s="3" t="s">
        <v>3318</v>
      </c>
      <c r="O105" s="3" t="s">
        <v>3591</v>
      </c>
    </row>
    <row r="106" spans="1:15" x14ac:dyDescent="0.2">
      <c r="A106" s="3" t="s">
        <v>411</v>
      </c>
      <c r="B106" s="3">
        <v>0.81623285890831498</v>
      </c>
      <c r="C106" s="3">
        <v>0.72797268671058002</v>
      </c>
      <c r="D106" s="3">
        <v>0.90593669081167605</v>
      </c>
      <c r="E106" s="3">
        <v>0.18323918839466599</v>
      </c>
      <c r="F106" s="3">
        <f t="shared" si="2"/>
        <v>1.1354303326722184</v>
      </c>
      <c r="G106" s="3">
        <v>0.18153825935721099</v>
      </c>
      <c r="H106" s="13" t="str">
        <f t="shared" si="3"/>
        <v>Unaffected</v>
      </c>
      <c r="I106" s="3" t="s">
        <v>2858</v>
      </c>
      <c r="J106" s="3" t="s">
        <v>2864</v>
      </c>
      <c r="K106" s="3" t="s">
        <v>2908</v>
      </c>
      <c r="L106" s="3" t="s">
        <v>3006</v>
      </c>
      <c r="M106" s="3" t="s">
        <v>3159</v>
      </c>
      <c r="N106" s="3" t="s">
        <v>3319</v>
      </c>
      <c r="O106" s="3" t="s">
        <v>3592</v>
      </c>
    </row>
    <row r="107" spans="1:15" x14ac:dyDescent="0.2">
      <c r="A107" s="3" t="s">
        <v>412</v>
      </c>
      <c r="B107" s="3">
        <v>-2.7188410459244898</v>
      </c>
      <c r="C107" s="3">
        <v>-2.5546196854912999</v>
      </c>
      <c r="D107" s="3">
        <v>-3.0238312244921999</v>
      </c>
      <c r="E107" s="3">
        <v>-0.45518265786981499</v>
      </c>
      <c r="F107" s="3">
        <f t="shared" si="2"/>
        <v>1.3709563691156663</v>
      </c>
      <c r="G107" s="3">
        <v>-0.26132379260857802</v>
      </c>
      <c r="H107" s="13" t="str">
        <f t="shared" si="3"/>
        <v>Unaffected</v>
      </c>
      <c r="I107" s="3" t="s">
        <v>2858</v>
      </c>
      <c r="J107" s="3" t="s">
        <v>2864</v>
      </c>
      <c r="K107" s="3" t="s">
        <v>2908</v>
      </c>
      <c r="L107" s="3" t="s">
        <v>3006</v>
      </c>
      <c r="M107" s="3" t="s">
        <v>3159</v>
      </c>
      <c r="N107" s="3" t="s">
        <v>3319</v>
      </c>
      <c r="O107" s="3" t="s">
        <v>3593</v>
      </c>
    </row>
    <row r="108" spans="1:15" x14ac:dyDescent="0.2">
      <c r="A108" s="3" t="s">
        <v>413</v>
      </c>
      <c r="B108" s="3">
        <v>-7.7455011479690597E-2</v>
      </c>
      <c r="C108" s="3">
        <v>-9.43072257032158E-2</v>
      </c>
      <c r="D108" s="3">
        <v>-4.9000014718208397E-2</v>
      </c>
      <c r="E108" s="3">
        <v>3.3947526747729398E-2</v>
      </c>
      <c r="F108" s="3">
        <f t="shared" si="2"/>
        <v>1.0238096620667962</v>
      </c>
      <c r="G108" s="3">
        <v>5.3350654784686598E-2</v>
      </c>
      <c r="H108" s="13" t="str">
        <f t="shared" si="3"/>
        <v>Unaffected</v>
      </c>
      <c r="I108" s="3" t="s">
        <v>2858</v>
      </c>
      <c r="J108" s="3" t="s">
        <v>2864</v>
      </c>
      <c r="K108" s="3" t="s">
        <v>2908</v>
      </c>
      <c r="L108" s="3" t="s">
        <v>3006</v>
      </c>
      <c r="M108" s="3" t="s">
        <v>3160</v>
      </c>
      <c r="N108" s="3" t="s">
        <v>3320</v>
      </c>
      <c r="O108" s="3" t="s">
        <v>3594</v>
      </c>
    </row>
    <row r="109" spans="1:15" x14ac:dyDescent="0.2">
      <c r="A109" s="3" t="s">
        <v>414</v>
      </c>
      <c r="B109" s="3">
        <v>1.1160051154409201</v>
      </c>
      <c r="C109" s="3">
        <v>1.01992881000993</v>
      </c>
      <c r="D109" s="3">
        <v>1.1906796516504901</v>
      </c>
      <c r="E109" s="3">
        <v>0.109456927996519</v>
      </c>
      <c r="F109" s="3">
        <f t="shared" si="2"/>
        <v>1.0788220603371628</v>
      </c>
      <c r="G109" s="3">
        <v>0.18160042700335499</v>
      </c>
      <c r="H109" s="13" t="str">
        <f t="shared" si="3"/>
        <v>Unaffected</v>
      </c>
      <c r="I109" s="3" t="s">
        <v>2858</v>
      </c>
      <c r="J109" s="3" t="s">
        <v>2864</v>
      </c>
      <c r="K109" s="3" t="s">
        <v>2908</v>
      </c>
      <c r="L109" s="3" t="s">
        <v>3006</v>
      </c>
      <c r="M109" s="3" t="s">
        <v>3160</v>
      </c>
      <c r="N109" s="3" t="s">
        <v>3320</v>
      </c>
      <c r="O109" s="3" t="s">
        <v>3595</v>
      </c>
    </row>
    <row r="110" spans="1:15" x14ac:dyDescent="0.2">
      <c r="A110" s="3" t="s">
        <v>415</v>
      </c>
      <c r="B110" s="3">
        <v>0.34532159960796099</v>
      </c>
      <c r="C110" s="3">
        <v>0.85161527203129594</v>
      </c>
      <c r="D110" s="3">
        <v>-0.14599477484026899</v>
      </c>
      <c r="E110" s="3">
        <v>-0.95032410494832098</v>
      </c>
      <c r="F110" s="3">
        <f t="shared" si="2"/>
        <v>1.9323067064921347</v>
      </c>
      <c r="G110" s="3">
        <v>-1.11927735924205</v>
      </c>
      <c r="H110" s="13" t="str">
        <f t="shared" si="3"/>
        <v>Ambient</v>
      </c>
      <c r="I110" s="3" t="s">
        <v>2858</v>
      </c>
      <c r="J110" s="3" t="s">
        <v>2864</v>
      </c>
      <c r="K110" s="3" t="s">
        <v>2908</v>
      </c>
      <c r="L110" s="3" t="s">
        <v>3006</v>
      </c>
      <c r="M110" s="3" t="s">
        <v>3161</v>
      </c>
      <c r="N110" s="3" t="s">
        <v>3161</v>
      </c>
      <c r="O110" s="3" t="s">
        <v>3161</v>
      </c>
    </row>
    <row r="111" spans="1:15" x14ac:dyDescent="0.2">
      <c r="A111" s="3" t="s">
        <v>416</v>
      </c>
      <c r="B111" s="3">
        <v>-0.86081400165273803</v>
      </c>
      <c r="C111" s="3">
        <v>-0.95584508346715302</v>
      </c>
      <c r="D111" s="3">
        <v>-0.81121158386601</v>
      </c>
      <c r="E111" s="3">
        <v>6.4174912378018006E-2</v>
      </c>
      <c r="F111" s="3">
        <f t="shared" si="2"/>
        <v>1.0454868473696242</v>
      </c>
      <c r="G111" s="3">
        <v>3.8446544908543302E-2</v>
      </c>
      <c r="H111" s="13" t="str">
        <f t="shared" si="3"/>
        <v>Unaffected</v>
      </c>
      <c r="I111" s="3" t="s">
        <v>2858</v>
      </c>
      <c r="J111" s="3" t="s">
        <v>2864</v>
      </c>
      <c r="K111" s="3" t="s">
        <v>2908</v>
      </c>
      <c r="L111" s="3" t="s">
        <v>3006</v>
      </c>
      <c r="M111" s="3" t="s">
        <v>3162</v>
      </c>
      <c r="N111" s="3" t="s">
        <v>3321</v>
      </c>
      <c r="O111" s="3" t="s">
        <v>3596</v>
      </c>
    </row>
    <row r="112" spans="1:15" x14ac:dyDescent="0.2">
      <c r="A112" s="3" t="s">
        <v>417</v>
      </c>
      <c r="B112" s="3">
        <v>0.81720747618423095</v>
      </c>
      <c r="C112" s="3">
        <v>0.88765900087901595</v>
      </c>
      <c r="D112" s="3">
        <v>0.74749732598134699</v>
      </c>
      <c r="E112" s="3">
        <v>-0.20662931837580101</v>
      </c>
      <c r="F112" s="3">
        <f t="shared" si="2"/>
        <v>1.1539888770714715</v>
      </c>
      <c r="G112" s="3">
        <v>-0.29210797559092699</v>
      </c>
      <c r="H112" s="13" t="str">
        <f t="shared" si="3"/>
        <v>Unaffected</v>
      </c>
      <c r="I112" s="3" t="s">
        <v>2858</v>
      </c>
      <c r="J112" s="3" t="s">
        <v>2864</v>
      </c>
      <c r="K112" s="3" t="s">
        <v>2908</v>
      </c>
      <c r="L112" s="3" t="s">
        <v>3006</v>
      </c>
      <c r="M112" s="3" t="s">
        <v>3162</v>
      </c>
      <c r="N112" s="3" t="s">
        <v>3321</v>
      </c>
      <c r="O112" s="3" t="s">
        <v>3597</v>
      </c>
    </row>
    <row r="113" spans="1:15" x14ac:dyDescent="0.2">
      <c r="A113" s="3" t="s">
        <v>418</v>
      </c>
      <c r="B113" s="3">
        <v>-4.6720273612530603</v>
      </c>
      <c r="C113" s="3">
        <v>-4.1480468153477998</v>
      </c>
      <c r="D113" s="3">
        <v>-5.5710699456359896</v>
      </c>
      <c r="E113" s="3">
        <v>-1.4413814928983899</v>
      </c>
      <c r="F113" s="3">
        <f t="shared" si="2"/>
        <v>2.7158080079045455</v>
      </c>
      <c r="G113" s="3">
        <v>-0.50093230549540102</v>
      </c>
      <c r="H113" s="13" t="str">
        <f t="shared" si="3"/>
        <v>Ambient</v>
      </c>
      <c r="I113" s="3" t="s">
        <v>2858</v>
      </c>
      <c r="J113" s="3" t="s">
        <v>2864</v>
      </c>
      <c r="K113" s="3" t="s">
        <v>2908</v>
      </c>
      <c r="L113" s="3" t="s">
        <v>3007</v>
      </c>
      <c r="M113" s="3" t="s">
        <v>3163</v>
      </c>
      <c r="N113" s="3" t="s">
        <v>3163</v>
      </c>
      <c r="O113" s="3" t="s">
        <v>3163</v>
      </c>
    </row>
    <row r="114" spans="1:15" x14ac:dyDescent="0.2">
      <c r="A114" s="3" t="s">
        <v>419</v>
      </c>
      <c r="B114" s="3">
        <v>-3.3440184040533598</v>
      </c>
      <c r="C114" s="3">
        <v>-3.61960564386239</v>
      </c>
      <c r="D114" s="3">
        <v>-3.0081221744269402</v>
      </c>
      <c r="E114" s="3">
        <v>0.67450003350883203</v>
      </c>
      <c r="F114" s="3">
        <f t="shared" si="2"/>
        <v>1.5960435673832805</v>
      </c>
      <c r="G114" s="3">
        <v>0.25691907425902699</v>
      </c>
      <c r="H114" s="13" t="str">
        <f t="shared" si="3"/>
        <v>Unaffected</v>
      </c>
      <c r="I114" s="3" t="s">
        <v>2858</v>
      </c>
      <c r="J114" s="3" t="s">
        <v>2864</v>
      </c>
      <c r="K114" s="3" t="s">
        <v>2909</v>
      </c>
      <c r="L114" s="3" t="s">
        <v>3008</v>
      </c>
      <c r="M114" s="3" t="s">
        <v>3164</v>
      </c>
      <c r="N114" s="3" t="s">
        <v>3322</v>
      </c>
      <c r="O114" s="3" t="s">
        <v>3598</v>
      </c>
    </row>
    <row r="115" spans="1:15" x14ac:dyDescent="0.2">
      <c r="A115" s="3" t="s">
        <v>420</v>
      </c>
      <c r="B115" s="3">
        <v>-3.96584637133981</v>
      </c>
      <c r="C115" s="3">
        <v>-3.93216501275043</v>
      </c>
      <c r="D115" s="3">
        <v>-4.0313885123850399</v>
      </c>
      <c r="E115" s="3">
        <v>2.7843818025301598E-3</v>
      </c>
      <c r="F115" s="3">
        <f t="shared" si="2"/>
        <v>1.0019318500184997</v>
      </c>
      <c r="G115" s="3">
        <v>1.90894827935033E-4</v>
      </c>
      <c r="H115" s="13" t="str">
        <f t="shared" si="3"/>
        <v>Unaffected</v>
      </c>
      <c r="I115" s="3" t="s">
        <v>2858</v>
      </c>
      <c r="J115" s="3" t="s">
        <v>2864</v>
      </c>
      <c r="K115" s="3" t="s">
        <v>2910</v>
      </c>
      <c r="L115" s="3" t="s">
        <v>3009</v>
      </c>
      <c r="M115" s="3" t="s">
        <v>3009</v>
      </c>
      <c r="N115" s="3" t="s">
        <v>3009</v>
      </c>
      <c r="O115" s="3" t="s">
        <v>3599</v>
      </c>
    </row>
    <row r="116" spans="1:15" x14ac:dyDescent="0.2">
      <c r="A116" s="3" t="s">
        <v>421</v>
      </c>
      <c r="B116" s="3">
        <v>-1.3642245889820299</v>
      </c>
      <c r="C116" s="3">
        <v>-1.23736093511987</v>
      </c>
      <c r="D116" s="3">
        <v>-1.7304549816717001</v>
      </c>
      <c r="E116" s="3">
        <v>-0.66315096101059101</v>
      </c>
      <c r="F116" s="3">
        <f t="shared" si="2"/>
        <v>1.5835374215772795</v>
      </c>
      <c r="G116" s="3">
        <v>-0.44776484342586897</v>
      </c>
      <c r="H116" s="13" t="str">
        <f t="shared" si="3"/>
        <v>Unaffected</v>
      </c>
      <c r="I116" s="3" t="s">
        <v>2858</v>
      </c>
      <c r="J116" s="3" t="s">
        <v>2864</v>
      </c>
      <c r="K116" s="3" t="s">
        <v>2910</v>
      </c>
      <c r="L116" s="3" t="s">
        <v>3009</v>
      </c>
      <c r="M116" s="3" t="s">
        <v>3009</v>
      </c>
      <c r="N116" s="3" t="s">
        <v>3009</v>
      </c>
      <c r="O116" s="3" t="s">
        <v>3600</v>
      </c>
    </row>
    <row r="117" spans="1:15" x14ac:dyDescent="0.2">
      <c r="A117" s="3" t="s">
        <v>422</v>
      </c>
      <c r="B117" s="3">
        <v>-2.80239357525023</v>
      </c>
      <c r="C117" s="3">
        <v>-2.92080371848642</v>
      </c>
      <c r="D117" s="3">
        <v>-2.7115276477628498</v>
      </c>
      <c r="E117" s="3">
        <v>0.30083937470983801</v>
      </c>
      <c r="F117" s="3">
        <f t="shared" si="2"/>
        <v>1.2318609141524972</v>
      </c>
      <c r="G117" s="3">
        <v>0.20169912817067501</v>
      </c>
      <c r="H117" s="13" t="str">
        <f t="shared" si="3"/>
        <v>Unaffected</v>
      </c>
      <c r="I117" s="3" t="s">
        <v>2858</v>
      </c>
      <c r="J117" s="3" t="s">
        <v>2864</v>
      </c>
      <c r="K117" s="3" t="s">
        <v>2910</v>
      </c>
      <c r="L117" s="3" t="s">
        <v>3010</v>
      </c>
      <c r="M117" s="3" t="s">
        <v>3165</v>
      </c>
      <c r="N117" s="3" t="s">
        <v>3323</v>
      </c>
      <c r="O117" s="3" t="s">
        <v>3601</v>
      </c>
    </row>
    <row r="118" spans="1:15" x14ac:dyDescent="0.2">
      <c r="A118" s="3" t="s">
        <v>423</v>
      </c>
      <c r="B118" s="3">
        <v>-0.73122141716753697</v>
      </c>
      <c r="C118" s="3">
        <v>-0.738694649808321</v>
      </c>
      <c r="D118" s="3">
        <v>-0.71370099210183002</v>
      </c>
      <c r="E118" s="3">
        <v>-3.6774668894342902E-2</v>
      </c>
      <c r="F118" s="3">
        <f t="shared" si="2"/>
        <v>1.0258179127653524</v>
      </c>
      <c r="G118" s="3">
        <v>-2.25609864865325E-2</v>
      </c>
      <c r="H118" s="13" t="str">
        <f t="shared" si="3"/>
        <v>Unaffected</v>
      </c>
      <c r="I118" s="3" t="s">
        <v>2858</v>
      </c>
      <c r="J118" s="3" t="s">
        <v>2864</v>
      </c>
      <c r="K118" s="3" t="s">
        <v>2910</v>
      </c>
      <c r="L118" s="3" t="s">
        <v>3010</v>
      </c>
      <c r="M118" s="3" t="s">
        <v>3165</v>
      </c>
      <c r="N118" s="3" t="s">
        <v>3323</v>
      </c>
      <c r="O118" s="3" t="s">
        <v>3602</v>
      </c>
    </row>
    <row r="119" spans="1:15" x14ac:dyDescent="0.2">
      <c r="A119" s="3" t="s">
        <v>424</v>
      </c>
      <c r="B119" s="3">
        <v>-2.3975942259805501</v>
      </c>
      <c r="C119" s="3">
        <v>-2.4976745032925498</v>
      </c>
      <c r="D119" s="3">
        <v>-2.28935283197782</v>
      </c>
      <c r="E119" s="3">
        <v>0.17812972369541799</v>
      </c>
      <c r="F119" s="3">
        <f t="shared" si="2"/>
        <v>1.1314161925163546</v>
      </c>
      <c r="G119" s="3">
        <v>0.11104996672069101</v>
      </c>
      <c r="H119" s="13" t="str">
        <f t="shared" si="3"/>
        <v>Unaffected</v>
      </c>
      <c r="I119" s="3" t="s">
        <v>2858</v>
      </c>
      <c r="J119" s="3" t="s">
        <v>2864</v>
      </c>
      <c r="K119" s="3" t="s">
        <v>2910</v>
      </c>
      <c r="L119" s="3" t="s">
        <v>3010</v>
      </c>
      <c r="M119" s="3" t="s">
        <v>3165</v>
      </c>
      <c r="N119" s="3" t="s">
        <v>3324</v>
      </c>
      <c r="O119" s="3" t="s">
        <v>3603</v>
      </c>
    </row>
    <row r="120" spans="1:15" x14ac:dyDescent="0.2">
      <c r="A120" s="3" t="s">
        <v>425</v>
      </c>
      <c r="B120" s="3">
        <v>0.68670816595413198</v>
      </c>
      <c r="C120" s="3">
        <v>0.87682281910316096</v>
      </c>
      <c r="D120" s="3">
        <v>0.50638635155552103</v>
      </c>
      <c r="E120" s="3">
        <v>-0.40372395852360698</v>
      </c>
      <c r="F120" s="3">
        <f t="shared" si="2"/>
        <v>1.3229182919824223</v>
      </c>
      <c r="G120" s="3">
        <v>-0.62677012735250404</v>
      </c>
      <c r="H120" s="13" t="str">
        <f t="shared" si="3"/>
        <v>Ambient</v>
      </c>
      <c r="I120" s="3" t="s">
        <v>2858</v>
      </c>
      <c r="J120" s="3" t="s">
        <v>2864</v>
      </c>
      <c r="K120" s="3" t="s">
        <v>2910</v>
      </c>
      <c r="L120" s="3" t="s">
        <v>3010</v>
      </c>
      <c r="M120" s="3" t="s">
        <v>3165</v>
      </c>
      <c r="N120" s="3" t="s">
        <v>3324</v>
      </c>
      <c r="O120" s="3" t="s">
        <v>3604</v>
      </c>
    </row>
    <row r="121" spans="1:15" x14ac:dyDescent="0.2">
      <c r="A121" s="3" t="s">
        <v>426</v>
      </c>
      <c r="B121" s="3">
        <v>-2.8931281134887499</v>
      </c>
      <c r="C121" s="3">
        <v>-2.3350320706911498</v>
      </c>
      <c r="D121" s="3">
        <v>-3.2430559227429701</v>
      </c>
      <c r="E121" s="3">
        <v>-0.69651117608260704</v>
      </c>
      <c r="F121" s="3">
        <f t="shared" si="2"/>
        <v>1.6205810502496962</v>
      </c>
      <c r="G121" s="3">
        <v>-0.33637677523054799</v>
      </c>
      <c r="H121" s="13" t="str">
        <f t="shared" si="3"/>
        <v>Unaffected</v>
      </c>
      <c r="I121" s="3" t="s">
        <v>2858</v>
      </c>
      <c r="J121" s="3" t="s">
        <v>2864</v>
      </c>
      <c r="K121" s="3" t="s">
        <v>2910</v>
      </c>
      <c r="L121" s="3" t="s">
        <v>3010</v>
      </c>
      <c r="M121" s="3" t="s">
        <v>3165</v>
      </c>
      <c r="N121" s="3" t="s">
        <v>3325</v>
      </c>
      <c r="O121" s="3" t="s">
        <v>3325</v>
      </c>
    </row>
    <row r="122" spans="1:15" x14ac:dyDescent="0.2">
      <c r="A122" s="3" t="s">
        <v>427</v>
      </c>
      <c r="B122" s="3">
        <v>2.4038854147476001</v>
      </c>
      <c r="C122" s="3">
        <v>2.38404312794649</v>
      </c>
      <c r="D122" s="3">
        <v>2.4316332462035302</v>
      </c>
      <c r="E122" s="3">
        <v>-6.8285193799988902E-2</v>
      </c>
      <c r="F122" s="3">
        <f t="shared" si="2"/>
        <v>1.0484697178664535</v>
      </c>
      <c r="G122" s="3">
        <v>-0.132014444304697</v>
      </c>
      <c r="H122" s="13" t="str">
        <f t="shared" si="3"/>
        <v>Unaffected</v>
      </c>
      <c r="I122" s="3" t="s">
        <v>2858</v>
      </c>
      <c r="J122" s="3" t="s">
        <v>2864</v>
      </c>
      <c r="K122" s="3" t="s">
        <v>2910</v>
      </c>
      <c r="L122" s="3" t="s">
        <v>3011</v>
      </c>
      <c r="M122" s="3" t="s">
        <v>3011</v>
      </c>
      <c r="N122" s="3" t="s">
        <v>3011</v>
      </c>
      <c r="O122" s="3" t="s">
        <v>3605</v>
      </c>
    </row>
    <row r="123" spans="1:15" x14ac:dyDescent="0.2">
      <c r="A123" s="3" t="s">
        <v>428</v>
      </c>
      <c r="B123" s="3">
        <v>0.44043546821698398</v>
      </c>
      <c r="C123" s="3">
        <v>0.481955366777643</v>
      </c>
      <c r="D123" s="3">
        <v>0.41364781612127499</v>
      </c>
      <c r="E123" s="3">
        <v>-4.6110229338261803E-2</v>
      </c>
      <c r="F123" s="3">
        <f t="shared" si="2"/>
        <v>1.0324774190669173</v>
      </c>
      <c r="G123" s="3">
        <v>-5.8770967865300498E-2</v>
      </c>
      <c r="H123" s="13" t="str">
        <f t="shared" si="3"/>
        <v>Unaffected</v>
      </c>
      <c r="I123" s="3" t="s">
        <v>2858</v>
      </c>
      <c r="J123" s="3" t="s">
        <v>2864</v>
      </c>
      <c r="K123" s="3" t="s">
        <v>2910</v>
      </c>
      <c r="L123" s="3" t="s">
        <v>3011</v>
      </c>
      <c r="M123" s="3" t="s">
        <v>3011</v>
      </c>
      <c r="N123" s="3" t="s">
        <v>3011</v>
      </c>
      <c r="O123" s="3" t="s">
        <v>3606</v>
      </c>
    </row>
    <row r="124" spans="1:15" x14ac:dyDescent="0.2">
      <c r="A124" s="3" t="s">
        <v>429</v>
      </c>
      <c r="B124" s="3">
        <v>-1.62497180765803</v>
      </c>
      <c r="C124" s="3">
        <v>-1.3625291975453899</v>
      </c>
      <c r="D124" s="3">
        <v>-1.82690608989285</v>
      </c>
      <c r="E124" s="3">
        <v>-0.59794523313304104</v>
      </c>
      <c r="F124" s="3">
        <f t="shared" si="2"/>
        <v>1.5135593348971739</v>
      </c>
      <c r="G124" s="3">
        <v>-0.36603048488213602</v>
      </c>
      <c r="H124" s="13" t="str">
        <f t="shared" si="3"/>
        <v>Unaffected</v>
      </c>
      <c r="I124" s="3" t="s">
        <v>2858</v>
      </c>
      <c r="J124" s="3" t="s">
        <v>2864</v>
      </c>
      <c r="K124" s="3" t="s">
        <v>2910</v>
      </c>
      <c r="L124" s="3" t="s">
        <v>3012</v>
      </c>
      <c r="M124" s="3" t="s">
        <v>3012</v>
      </c>
      <c r="N124" s="3" t="s">
        <v>3012</v>
      </c>
      <c r="O124" s="3" t="s">
        <v>3012</v>
      </c>
    </row>
    <row r="125" spans="1:15" x14ac:dyDescent="0.2">
      <c r="A125" s="3" t="s">
        <v>430</v>
      </c>
      <c r="B125" s="3">
        <v>-3.5656743642486202</v>
      </c>
      <c r="C125" s="3">
        <v>-3.3400130102471302</v>
      </c>
      <c r="D125" s="3">
        <v>-3.7893290862148299</v>
      </c>
      <c r="E125" s="3">
        <v>-0.51390531147662299</v>
      </c>
      <c r="F125" s="3">
        <f t="shared" si="2"/>
        <v>1.4279102584569667</v>
      </c>
      <c r="G125" s="3">
        <v>-0.27103746304040999</v>
      </c>
      <c r="H125" s="13" t="str">
        <f t="shared" si="3"/>
        <v>Unaffected</v>
      </c>
      <c r="I125" s="3" t="s">
        <v>2858</v>
      </c>
      <c r="J125" s="3" t="s">
        <v>2864</v>
      </c>
      <c r="K125" s="3" t="s">
        <v>2911</v>
      </c>
      <c r="L125" s="3" t="s">
        <v>3013</v>
      </c>
      <c r="M125" s="3" t="s">
        <v>3166</v>
      </c>
      <c r="N125" s="3" t="s">
        <v>3326</v>
      </c>
      <c r="O125" s="3" t="s">
        <v>3607</v>
      </c>
    </row>
    <row r="126" spans="1:15" x14ac:dyDescent="0.2">
      <c r="A126" s="3" t="s">
        <v>431</v>
      </c>
      <c r="B126" s="3">
        <v>1.04164988744109</v>
      </c>
      <c r="C126" s="3">
        <v>1.24227249166311</v>
      </c>
      <c r="D126" s="3">
        <v>0.77800226557501795</v>
      </c>
      <c r="E126" s="3">
        <v>-0.53711393161985899</v>
      </c>
      <c r="F126" s="3">
        <f t="shared" si="2"/>
        <v>1.4510667960584507</v>
      </c>
      <c r="G126" s="3">
        <v>-0.75347312725057602</v>
      </c>
      <c r="H126" s="13" t="str">
        <f t="shared" si="3"/>
        <v>Ambient</v>
      </c>
      <c r="I126" s="3" t="s">
        <v>2858</v>
      </c>
      <c r="J126" s="3" t="s">
        <v>2864</v>
      </c>
      <c r="K126" s="3" t="s">
        <v>2912</v>
      </c>
      <c r="L126" s="3" t="s">
        <v>2912</v>
      </c>
      <c r="M126" s="3" t="s">
        <v>2912</v>
      </c>
      <c r="N126" s="3" t="s">
        <v>2912</v>
      </c>
      <c r="O126" s="3" t="s">
        <v>2912</v>
      </c>
    </row>
    <row r="127" spans="1:15" x14ac:dyDescent="0.2">
      <c r="A127" s="3" t="s">
        <v>432</v>
      </c>
      <c r="B127" s="3">
        <v>-0.56650422137573897</v>
      </c>
      <c r="C127" s="3">
        <v>0.116820435127829</v>
      </c>
      <c r="D127" s="3">
        <v>-0.59188548836024302</v>
      </c>
      <c r="E127" s="3">
        <v>-7.2293814876800894E-2</v>
      </c>
      <c r="F127" s="3">
        <f t="shared" si="2"/>
        <v>1.0513870095607172</v>
      </c>
      <c r="G127" s="3">
        <v>-3.03707931708922E-2</v>
      </c>
      <c r="H127" s="13" t="str">
        <f t="shared" si="3"/>
        <v>Unaffected</v>
      </c>
      <c r="I127" s="3" t="s">
        <v>2858</v>
      </c>
      <c r="J127" s="3" t="s">
        <v>2865</v>
      </c>
      <c r="K127" s="3" t="s">
        <v>2913</v>
      </c>
      <c r="L127" s="3" t="s">
        <v>2913</v>
      </c>
      <c r="M127" s="3" t="s">
        <v>3167</v>
      </c>
      <c r="N127" s="3" t="s">
        <v>3327</v>
      </c>
      <c r="O127" s="3" t="s">
        <v>3608</v>
      </c>
    </row>
    <row r="128" spans="1:15" x14ac:dyDescent="0.2">
      <c r="A128" s="3" t="s">
        <v>433</v>
      </c>
      <c r="B128" s="3">
        <v>3.4204868993696902</v>
      </c>
      <c r="C128" s="3">
        <v>3.3633967782870999</v>
      </c>
      <c r="D128" s="3">
        <v>3.4875362512753498</v>
      </c>
      <c r="E128" s="3">
        <v>0.101283074844605</v>
      </c>
      <c r="F128" s="3">
        <f t="shared" si="2"/>
        <v>1.072727078664202</v>
      </c>
      <c r="G128" s="3">
        <v>0.309866405975874</v>
      </c>
      <c r="H128" s="13" t="str">
        <f t="shared" si="3"/>
        <v>Unaffected</v>
      </c>
      <c r="I128" s="3" t="s">
        <v>2858</v>
      </c>
      <c r="J128" s="3" t="s">
        <v>2865</v>
      </c>
      <c r="K128" s="3" t="s">
        <v>2914</v>
      </c>
      <c r="L128" s="3" t="s">
        <v>3014</v>
      </c>
      <c r="M128" s="3" t="s">
        <v>3168</v>
      </c>
      <c r="N128" s="3" t="s">
        <v>3328</v>
      </c>
      <c r="O128" s="3" t="s">
        <v>3609</v>
      </c>
    </row>
    <row r="129" spans="1:15" x14ac:dyDescent="0.2">
      <c r="A129" s="3" t="s">
        <v>434</v>
      </c>
      <c r="B129" s="3">
        <v>2.7088327677545401</v>
      </c>
      <c r="C129" s="3">
        <v>2.5815240174523701</v>
      </c>
      <c r="D129" s="3">
        <v>2.8997304851849299</v>
      </c>
      <c r="E129" s="3">
        <v>0.34372394428858</v>
      </c>
      <c r="F129" s="3">
        <f t="shared" si="2"/>
        <v>1.2690280377763412</v>
      </c>
      <c r="G129" s="3">
        <v>0.620546321264697</v>
      </c>
      <c r="H129" s="13" t="str">
        <f t="shared" si="3"/>
        <v>Elevated</v>
      </c>
      <c r="I129" s="3" t="s">
        <v>2858</v>
      </c>
      <c r="J129" s="3" t="s">
        <v>2865</v>
      </c>
      <c r="K129" s="3" t="s">
        <v>2914</v>
      </c>
      <c r="L129" s="3" t="s">
        <v>3014</v>
      </c>
      <c r="M129" s="3" t="s">
        <v>3168</v>
      </c>
      <c r="N129" s="3" t="s">
        <v>3328</v>
      </c>
      <c r="O129" s="3" t="s">
        <v>3610</v>
      </c>
    </row>
    <row r="130" spans="1:15" x14ac:dyDescent="0.2">
      <c r="A130" s="3" t="s">
        <v>435</v>
      </c>
      <c r="B130" s="3">
        <v>2.4775235432643501</v>
      </c>
      <c r="C130" s="3">
        <v>2.61903994327169</v>
      </c>
      <c r="D130" s="3">
        <v>2.3083431977288398</v>
      </c>
      <c r="E130" s="3">
        <v>-2.75106489592272E-2</v>
      </c>
      <c r="F130" s="3">
        <f t="shared" si="2"/>
        <v>1.0192519019673631</v>
      </c>
      <c r="G130" s="3">
        <v>-2.3737887967247399E-2</v>
      </c>
      <c r="H130" s="13" t="str">
        <f t="shared" si="3"/>
        <v>Unaffected</v>
      </c>
      <c r="I130" s="3" t="s">
        <v>2858</v>
      </c>
      <c r="J130" s="3" t="s">
        <v>2865</v>
      </c>
      <c r="K130" s="3" t="s">
        <v>2915</v>
      </c>
      <c r="L130" s="3" t="s">
        <v>2915</v>
      </c>
      <c r="M130" s="3" t="s">
        <v>2915</v>
      </c>
      <c r="N130" s="3" t="s">
        <v>3329</v>
      </c>
      <c r="O130" s="3" t="s">
        <v>3329</v>
      </c>
    </row>
    <row r="131" spans="1:15" x14ac:dyDescent="0.2">
      <c r="A131" s="3" t="s">
        <v>436</v>
      </c>
      <c r="B131" s="3">
        <v>-1.57521097678196</v>
      </c>
      <c r="C131" s="3">
        <v>-1.6335163129382699</v>
      </c>
      <c r="D131" s="3">
        <v>-1.5159142357999</v>
      </c>
      <c r="E131" s="3">
        <v>-1.2430846345427699E-2</v>
      </c>
      <c r="F131" s="3">
        <f t="shared" si="2"/>
        <v>1.0086536341705648</v>
      </c>
      <c r="G131" s="3">
        <v>-6.9498361003116601E-3</v>
      </c>
      <c r="H131" s="13" t="str">
        <f t="shared" si="3"/>
        <v>Unaffected</v>
      </c>
      <c r="I131" s="3" t="s">
        <v>2858</v>
      </c>
      <c r="J131" s="3" t="s">
        <v>2865</v>
      </c>
      <c r="K131" s="3" t="s">
        <v>2915</v>
      </c>
      <c r="L131" s="3" t="s">
        <v>2915</v>
      </c>
      <c r="M131" s="3" t="s">
        <v>2915</v>
      </c>
      <c r="N131" s="3" t="s">
        <v>3330</v>
      </c>
      <c r="O131" s="3" t="s">
        <v>3330</v>
      </c>
    </row>
    <row r="132" spans="1:15" x14ac:dyDescent="0.2">
      <c r="A132" s="3" t="s">
        <v>437</v>
      </c>
      <c r="B132" s="3">
        <v>-0.90269523550850295</v>
      </c>
      <c r="C132" s="3">
        <v>-0.80470316179422996</v>
      </c>
      <c r="D132" s="3">
        <v>-1.02693852991775</v>
      </c>
      <c r="E132" s="3">
        <v>-0.31253587843359099</v>
      </c>
      <c r="F132" s="3">
        <f t="shared" si="2"/>
        <v>1.2418886962630133</v>
      </c>
      <c r="G132" s="3">
        <v>-0.36605662541057699</v>
      </c>
      <c r="H132" s="13" t="str">
        <f t="shared" si="3"/>
        <v>Unaffected</v>
      </c>
      <c r="I132" s="3" t="s">
        <v>2858</v>
      </c>
      <c r="J132" s="3" t="s">
        <v>2865</v>
      </c>
      <c r="K132" s="3" t="s">
        <v>2916</v>
      </c>
      <c r="L132" s="3" t="s">
        <v>3015</v>
      </c>
      <c r="M132" s="3" t="s">
        <v>3169</v>
      </c>
      <c r="N132" s="3" t="s">
        <v>3331</v>
      </c>
      <c r="O132" s="3" t="s">
        <v>3611</v>
      </c>
    </row>
    <row r="133" spans="1:15" x14ac:dyDescent="0.2">
      <c r="A133" s="3" t="s">
        <v>438</v>
      </c>
      <c r="B133" s="3">
        <v>-0.49314178129895703</v>
      </c>
      <c r="C133" s="3">
        <v>-0.29381705719277501</v>
      </c>
      <c r="D133" s="3">
        <v>-0.58050446575471504</v>
      </c>
      <c r="E133" s="3">
        <v>-0.11122686819843999</v>
      </c>
      <c r="F133" s="3">
        <f t="shared" si="2"/>
        <v>1.0801464027969327</v>
      </c>
      <c r="G133" s="3">
        <v>-9.4558339197487504E-2</v>
      </c>
      <c r="H133" s="13" t="str">
        <f t="shared" si="3"/>
        <v>Unaffected</v>
      </c>
      <c r="I133" s="3" t="s">
        <v>2858</v>
      </c>
      <c r="J133" s="3" t="s">
        <v>2865</v>
      </c>
      <c r="K133" s="3" t="s">
        <v>2916</v>
      </c>
      <c r="L133" s="3" t="s">
        <v>3015</v>
      </c>
      <c r="M133" s="3" t="s">
        <v>3169</v>
      </c>
      <c r="N133" s="3" t="s">
        <v>3331</v>
      </c>
      <c r="O133" s="3" t="s">
        <v>3612</v>
      </c>
    </row>
    <row r="134" spans="1:15" x14ac:dyDescent="0.2">
      <c r="A134" s="3" t="s">
        <v>439</v>
      </c>
      <c r="B134" s="3">
        <v>1.4934483782115699</v>
      </c>
      <c r="C134" s="3">
        <v>1.8058417431282401</v>
      </c>
      <c r="D134" s="3">
        <v>1.2688582241559201</v>
      </c>
      <c r="E134" s="3">
        <v>-0.405838173591554</v>
      </c>
      <c r="F134" s="3">
        <f t="shared" si="2"/>
        <v>1.3248583999810672</v>
      </c>
      <c r="G134" s="3">
        <v>-0.76864161296288303</v>
      </c>
      <c r="H134" s="13" t="str">
        <f t="shared" si="3"/>
        <v>Ambient</v>
      </c>
      <c r="I134" s="3" t="s">
        <v>2858</v>
      </c>
      <c r="J134" s="3" t="s">
        <v>2865</v>
      </c>
      <c r="K134" s="3" t="s">
        <v>2916</v>
      </c>
      <c r="L134" s="3" t="s">
        <v>3016</v>
      </c>
      <c r="M134" s="3" t="s">
        <v>3016</v>
      </c>
      <c r="N134" s="3" t="s">
        <v>3332</v>
      </c>
      <c r="O134" s="3" t="s">
        <v>3613</v>
      </c>
    </row>
    <row r="135" spans="1:15" x14ac:dyDescent="0.2">
      <c r="A135" s="3" t="s">
        <v>440</v>
      </c>
      <c r="B135" s="3">
        <v>-1.54669554887841</v>
      </c>
      <c r="C135" s="3">
        <v>-1.7715665597274399</v>
      </c>
      <c r="D135" s="3">
        <v>-0.72017862286490197</v>
      </c>
      <c r="E135" s="3">
        <v>1.15306417800712</v>
      </c>
      <c r="F135" s="3">
        <f t="shared" si="2"/>
        <v>2.2238572406888619</v>
      </c>
      <c r="G135" s="3">
        <v>0.65423753307202603</v>
      </c>
      <c r="H135" s="13" t="str">
        <f t="shared" si="3"/>
        <v>Elevated</v>
      </c>
      <c r="I135" s="3" t="s">
        <v>2858</v>
      </c>
      <c r="J135" s="3" t="s">
        <v>2865</v>
      </c>
      <c r="K135" s="3" t="s">
        <v>2916</v>
      </c>
      <c r="L135" s="3" t="s">
        <v>3016</v>
      </c>
      <c r="M135" s="3" t="s">
        <v>3016</v>
      </c>
      <c r="N135" s="3" t="s">
        <v>3333</v>
      </c>
      <c r="O135" s="3" t="s">
        <v>3333</v>
      </c>
    </row>
    <row r="136" spans="1:15" x14ac:dyDescent="0.2">
      <c r="A136" s="3" t="s">
        <v>441</v>
      </c>
      <c r="B136" s="3">
        <v>0.85066260877982203</v>
      </c>
      <c r="C136" s="3">
        <v>0.99942663154396105</v>
      </c>
      <c r="D136" s="3">
        <v>0.51190160027264797</v>
      </c>
      <c r="E136" s="3">
        <v>-0.55570438175016901</v>
      </c>
      <c r="F136" s="3">
        <f t="shared" si="2"/>
        <v>1.4698861156387821</v>
      </c>
      <c r="G136" s="3">
        <v>-0.27331828349864801</v>
      </c>
      <c r="H136" s="13" t="str">
        <f t="shared" si="3"/>
        <v>Unaffected</v>
      </c>
      <c r="I136" s="3" t="s">
        <v>2858</v>
      </c>
      <c r="J136" s="3" t="s">
        <v>2865</v>
      </c>
      <c r="K136" s="3" t="s">
        <v>2917</v>
      </c>
      <c r="L136" s="3" t="s">
        <v>2917</v>
      </c>
      <c r="M136" s="3" t="s">
        <v>2917</v>
      </c>
      <c r="N136" s="3" t="s">
        <v>3334</v>
      </c>
      <c r="O136" s="3" t="s">
        <v>3614</v>
      </c>
    </row>
    <row r="137" spans="1:15" x14ac:dyDescent="0.2">
      <c r="A137" s="3" t="s">
        <v>442</v>
      </c>
      <c r="B137" s="3">
        <v>1.13004641981692</v>
      </c>
      <c r="C137" s="3">
        <v>0.88221574262098001</v>
      </c>
      <c r="D137" s="3">
        <v>1.2744314514269199</v>
      </c>
      <c r="E137" s="3">
        <v>0.33163096364613698</v>
      </c>
      <c r="F137" s="3">
        <f t="shared" si="2"/>
        <v>1.2584352289930945</v>
      </c>
      <c r="G137" s="3">
        <v>0.56397007223516704</v>
      </c>
      <c r="H137" s="13" t="str">
        <f t="shared" si="3"/>
        <v>Elevated</v>
      </c>
      <c r="I137" s="3" t="s">
        <v>2858</v>
      </c>
      <c r="J137" s="3" t="s">
        <v>2865</v>
      </c>
      <c r="K137" s="3" t="s">
        <v>2917</v>
      </c>
      <c r="L137" s="3" t="s">
        <v>2917</v>
      </c>
      <c r="M137" s="3" t="s">
        <v>2917</v>
      </c>
      <c r="N137" s="3" t="s">
        <v>3335</v>
      </c>
      <c r="O137" s="3" t="s">
        <v>3615</v>
      </c>
    </row>
    <row r="138" spans="1:15" x14ac:dyDescent="0.2">
      <c r="A138" s="3" t="s">
        <v>443</v>
      </c>
      <c r="B138" s="3">
        <v>-2.2167462302257199</v>
      </c>
      <c r="C138" s="3">
        <v>-2.1879187315543498</v>
      </c>
      <c r="D138" s="3">
        <v>-2.3152718153910099</v>
      </c>
      <c r="E138" s="3">
        <v>-0.114065072523994</v>
      </c>
      <c r="F138" s="3">
        <f t="shared" si="2"/>
        <v>1.0822734591922845</v>
      </c>
      <c r="G138" s="3">
        <v>-3.9701859600430899E-2</v>
      </c>
      <c r="H138" s="13" t="str">
        <f t="shared" si="3"/>
        <v>Unaffected</v>
      </c>
      <c r="I138" s="3" t="s">
        <v>2858</v>
      </c>
      <c r="J138" s="3" t="s">
        <v>2865</v>
      </c>
      <c r="K138" s="3" t="s">
        <v>2917</v>
      </c>
      <c r="L138" s="3" t="s">
        <v>2917</v>
      </c>
      <c r="M138" s="3" t="s">
        <v>2917</v>
      </c>
      <c r="N138" s="3" t="s">
        <v>3336</v>
      </c>
      <c r="O138" s="3" t="s">
        <v>3336</v>
      </c>
    </row>
    <row r="139" spans="1:15" x14ac:dyDescent="0.2">
      <c r="A139" s="3" t="s">
        <v>444</v>
      </c>
      <c r="B139" s="3">
        <v>-2.9007186064747601</v>
      </c>
      <c r="C139" s="3">
        <v>-3.0072681628673701</v>
      </c>
      <c r="D139" s="3">
        <v>-2.7474257209358499</v>
      </c>
      <c r="E139" s="3">
        <v>0.29506385453765199</v>
      </c>
      <c r="F139" s="3">
        <f t="shared" ref="F139:F202" si="4">POWER(2,ABS(E139))</f>
        <v>1.226939281111872</v>
      </c>
      <c r="G139" s="3">
        <v>0.14900907483010101</v>
      </c>
      <c r="H139" s="13" t="str">
        <f t="shared" si="3"/>
        <v>Unaffected</v>
      </c>
      <c r="I139" s="3" t="s">
        <v>2858</v>
      </c>
      <c r="J139" s="3" t="s">
        <v>2865</v>
      </c>
      <c r="K139" s="3" t="s">
        <v>2918</v>
      </c>
      <c r="L139" s="3" t="s">
        <v>3017</v>
      </c>
      <c r="M139" s="3" t="s">
        <v>3170</v>
      </c>
      <c r="N139" s="3" t="s">
        <v>3337</v>
      </c>
      <c r="O139" s="3" t="s">
        <v>3616</v>
      </c>
    </row>
    <row r="140" spans="1:15" x14ac:dyDescent="0.2">
      <c r="A140" s="3" t="s">
        <v>445</v>
      </c>
      <c r="B140" s="3">
        <v>-1.41389276388925</v>
      </c>
      <c r="C140" s="3">
        <v>-1.56819937003676</v>
      </c>
      <c r="D140" s="3">
        <v>-1.3315522898847401</v>
      </c>
      <c r="E140" s="3">
        <v>0.27862243461993103</v>
      </c>
      <c r="F140" s="3">
        <f t="shared" si="4"/>
        <v>1.2130360570041263</v>
      </c>
      <c r="G140" s="3">
        <v>0.17284558152822899</v>
      </c>
      <c r="H140" s="13" t="str">
        <f t="shared" ref="H140:H203" si="5">IF(G140&gt;0.5, "Elevated",IF(G140&lt;-0.5,"Ambient","Unaffected"))</f>
        <v>Unaffected</v>
      </c>
      <c r="I140" s="3" t="s">
        <v>2858</v>
      </c>
      <c r="J140" s="3" t="s">
        <v>2865</v>
      </c>
      <c r="K140" s="3" t="s">
        <v>2919</v>
      </c>
      <c r="L140" s="3" t="s">
        <v>2919</v>
      </c>
      <c r="M140" s="3" t="s">
        <v>2919</v>
      </c>
      <c r="N140" s="3" t="s">
        <v>3338</v>
      </c>
      <c r="O140" s="3" t="s">
        <v>3617</v>
      </c>
    </row>
    <row r="141" spans="1:15" x14ac:dyDescent="0.2">
      <c r="A141" s="3" t="s">
        <v>446</v>
      </c>
      <c r="B141" s="3">
        <v>-3.16079345825126</v>
      </c>
      <c r="C141" s="3">
        <v>-2.77173685569189</v>
      </c>
      <c r="D141" s="3">
        <v>-3.3651573026438801</v>
      </c>
      <c r="E141" s="3">
        <v>-0.33648393586356701</v>
      </c>
      <c r="F141" s="3">
        <f t="shared" si="4"/>
        <v>1.2626755114147861</v>
      </c>
      <c r="G141" s="3">
        <v>-9.6080901755888098E-2</v>
      </c>
      <c r="H141" s="13" t="str">
        <f t="shared" si="5"/>
        <v>Unaffected</v>
      </c>
      <c r="I141" s="3" t="s">
        <v>2858</v>
      </c>
      <c r="J141" s="3" t="s">
        <v>2865</v>
      </c>
      <c r="K141" s="3" t="s">
        <v>2920</v>
      </c>
      <c r="L141" s="3" t="s">
        <v>2920</v>
      </c>
      <c r="M141" s="3" t="s">
        <v>3171</v>
      </c>
      <c r="N141" s="3" t="s">
        <v>3339</v>
      </c>
      <c r="O141" s="3" t="s">
        <v>3618</v>
      </c>
    </row>
    <row r="142" spans="1:15" x14ac:dyDescent="0.2">
      <c r="A142" s="3" t="s">
        <v>447</v>
      </c>
      <c r="B142" s="3">
        <v>-3.276399644274</v>
      </c>
      <c r="C142" s="3">
        <v>-2.9293222894991202</v>
      </c>
      <c r="D142" s="3">
        <v>-3.7138333144678399</v>
      </c>
      <c r="E142" s="3">
        <v>-0.81416151356396105</v>
      </c>
      <c r="F142" s="3">
        <f t="shared" si="4"/>
        <v>1.7582759544957047</v>
      </c>
      <c r="G142" s="3">
        <v>-0.39499470889480298</v>
      </c>
      <c r="H142" s="13" t="str">
        <f t="shared" si="5"/>
        <v>Unaffected</v>
      </c>
      <c r="I142" s="3" t="s">
        <v>2858</v>
      </c>
      <c r="J142" s="3" t="s">
        <v>2865</v>
      </c>
      <c r="K142" s="3" t="s">
        <v>2921</v>
      </c>
      <c r="L142" s="3" t="s">
        <v>2921</v>
      </c>
      <c r="M142" s="3" t="s">
        <v>2921</v>
      </c>
      <c r="N142" s="3" t="s">
        <v>3340</v>
      </c>
      <c r="O142" s="3" t="s">
        <v>3619</v>
      </c>
    </row>
    <row r="143" spans="1:15" x14ac:dyDescent="0.2">
      <c r="A143" s="3" t="s">
        <v>448</v>
      </c>
      <c r="B143" s="3">
        <v>-3.5570277756819402</v>
      </c>
      <c r="C143" s="3">
        <v>-3.6978008725010199</v>
      </c>
      <c r="D143" s="3">
        <v>-3.4403746419140302</v>
      </c>
      <c r="E143" s="3">
        <v>0.118767122522209</v>
      </c>
      <c r="F143" s="3">
        <f t="shared" si="4"/>
        <v>1.085806573051646</v>
      </c>
      <c r="G143" s="3">
        <v>4.98553529267559E-2</v>
      </c>
      <c r="H143" s="13" t="str">
        <f t="shared" si="5"/>
        <v>Unaffected</v>
      </c>
      <c r="I143" s="3" t="s">
        <v>2858</v>
      </c>
      <c r="J143" s="3" t="s">
        <v>2865</v>
      </c>
      <c r="K143" s="3" t="s">
        <v>2922</v>
      </c>
      <c r="L143" s="3" t="s">
        <v>2922</v>
      </c>
      <c r="M143" s="3" t="s">
        <v>3172</v>
      </c>
      <c r="N143" s="3" t="s">
        <v>3341</v>
      </c>
      <c r="O143" s="3" t="s">
        <v>3341</v>
      </c>
    </row>
    <row r="144" spans="1:15" x14ac:dyDescent="0.2">
      <c r="A144" s="3" t="s">
        <v>449</v>
      </c>
      <c r="B144" s="3">
        <v>-0.34867486512357398</v>
      </c>
      <c r="C144" s="3">
        <v>-0.71228122732071797</v>
      </c>
      <c r="D144" s="3">
        <v>-0.24933537329271599</v>
      </c>
      <c r="E144" s="3">
        <v>0.46834398431792101</v>
      </c>
      <c r="F144" s="3">
        <f t="shared" si="4"/>
        <v>1.3835204649073407</v>
      </c>
      <c r="G144" s="3">
        <v>0.290888853897739</v>
      </c>
      <c r="H144" s="13" t="str">
        <f t="shared" si="5"/>
        <v>Unaffected</v>
      </c>
      <c r="I144" s="3" t="s">
        <v>2858</v>
      </c>
      <c r="J144" s="3" t="s">
        <v>2865</v>
      </c>
      <c r="K144" s="3" t="s">
        <v>2923</v>
      </c>
      <c r="L144" s="3" t="s">
        <v>2923</v>
      </c>
      <c r="M144" s="3" t="s">
        <v>3173</v>
      </c>
      <c r="N144" s="3" t="s">
        <v>3342</v>
      </c>
      <c r="O144" s="3" t="s">
        <v>3620</v>
      </c>
    </row>
    <row r="145" spans="1:15" x14ac:dyDescent="0.2">
      <c r="A145" s="3" t="s">
        <v>450</v>
      </c>
      <c r="B145" s="3">
        <v>-3.4716027050905298</v>
      </c>
      <c r="C145" s="3">
        <v>-3.1552514353493302</v>
      </c>
      <c r="D145" s="3">
        <v>-4.0888728586229801</v>
      </c>
      <c r="E145" s="3">
        <v>-0.85707086310139402</v>
      </c>
      <c r="F145" s="3">
        <f t="shared" si="4"/>
        <v>1.8113569350929841</v>
      </c>
      <c r="G145" s="3">
        <v>-0.36608232390881301</v>
      </c>
      <c r="H145" s="13" t="str">
        <f t="shared" si="5"/>
        <v>Unaffected</v>
      </c>
      <c r="I145" s="3" t="s">
        <v>2858</v>
      </c>
      <c r="J145" s="3" t="s">
        <v>2865</v>
      </c>
      <c r="K145" s="3" t="s">
        <v>2923</v>
      </c>
      <c r="L145" s="3" t="s">
        <v>2923</v>
      </c>
      <c r="M145" s="3" t="s">
        <v>3174</v>
      </c>
      <c r="N145" s="3" t="s">
        <v>3343</v>
      </c>
      <c r="O145" s="3" t="s">
        <v>3621</v>
      </c>
    </row>
    <row r="146" spans="1:15" x14ac:dyDescent="0.2">
      <c r="A146" s="3" t="s">
        <v>451</v>
      </c>
      <c r="B146" s="3">
        <v>-2.01381051769931</v>
      </c>
      <c r="C146" s="3">
        <v>-2.2818757839551602</v>
      </c>
      <c r="D146" s="3">
        <v>-1.67648889960424</v>
      </c>
      <c r="E146" s="3">
        <v>0.69565546040632398</v>
      </c>
      <c r="F146" s="3">
        <f t="shared" si="4"/>
        <v>1.6196201088288618</v>
      </c>
      <c r="G146" s="3">
        <v>0.43380333250772102</v>
      </c>
      <c r="H146" s="13" t="str">
        <f t="shared" si="5"/>
        <v>Unaffected</v>
      </c>
      <c r="I146" s="3" t="s">
        <v>2858</v>
      </c>
      <c r="J146" s="3" t="s">
        <v>2865</v>
      </c>
      <c r="K146" s="3" t="s">
        <v>2924</v>
      </c>
      <c r="L146" s="3" t="s">
        <v>2924</v>
      </c>
      <c r="M146" s="3" t="s">
        <v>2924</v>
      </c>
      <c r="N146" s="3" t="s">
        <v>3344</v>
      </c>
      <c r="O146" s="3" t="s">
        <v>3344</v>
      </c>
    </row>
    <row r="147" spans="1:15" x14ac:dyDescent="0.2">
      <c r="A147" s="3" t="s">
        <v>452</v>
      </c>
      <c r="B147" s="3">
        <v>-2.3674934335407101</v>
      </c>
      <c r="C147" s="3">
        <v>-2.9655265702720599</v>
      </c>
      <c r="D147" s="3">
        <v>-1.86012902485138</v>
      </c>
      <c r="E147" s="3">
        <v>0.95186164206816304</v>
      </c>
      <c r="F147" s="3">
        <f t="shared" si="4"/>
        <v>1.9343671398608935</v>
      </c>
      <c r="G147" s="3">
        <v>0.50116044336349197</v>
      </c>
      <c r="H147" s="13" t="str">
        <f t="shared" si="5"/>
        <v>Elevated</v>
      </c>
      <c r="I147" s="3" t="s">
        <v>2858</v>
      </c>
      <c r="J147" s="3" t="s">
        <v>2865</v>
      </c>
      <c r="K147" s="3" t="s">
        <v>2925</v>
      </c>
      <c r="L147" s="3" t="s">
        <v>2925</v>
      </c>
      <c r="M147" s="3" t="s">
        <v>2925</v>
      </c>
      <c r="N147" s="3" t="s">
        <v>3345</v>
      </c>
      <c r="O147" s="3" t="s">
        <v>3622</v>
      </c>
    </row>
    <row r="148" spans="1:15" x14ac:dyDescent="0.2">
      <c r="A148" s="3" t="s">
        <v>453</v>
      </c>
      <c r="B148" s="3">
        <v>5.9370436758747003</v>
      </c>
      <c r="C148" s="3">
        <v>5.6942024867151302</v>
      </c>
      <c r="D148" s="3">
        <v>5.9834518085214796</v>
      </c>
      <c r="E148" s="3">
        <v>3.4745563654345002E-2</v>
      </c>
      <c r="F148" s="3">
        <f t="shared" si="4"/>
        <v>1.024376146243505</v>
      </c>
      <c r="G148" s="3">
        <v>3.3540675562836901E-2</v>
      </c>
      <c r="H148" s="13" t="str">
        <f t="shared" si="5"/>
        <v>Unaffected</v>
      </c>
      <c r="I148" s="3" t="s">
        <v>2858</v>
      </c>
      <c r="J148" s="3" t="s">
        <v>2865</v>
      </c>
      <c r="K148" s="3" t="s">
        <v>2926</v>
      </c>
      <c r="L148" s="3" t="s">
        <v>2926</v>
      </c>
      <c r="M148" s="3" t="s">
        <v>2926</v>
      </c>
      <c r="N148" s="3" t="s">
        <v>2926</v>
      </c>
      <c r="O148" s="3" t="s">
        <v>2926</v>
      </c>
    </row>
    <row r="149" spans="1:15" x14ac:dyDescent="0.2">
      <c r="A149" s="3" t="s">
        <v>475</v>
      </c>
      <c r="B149" s="3">
        <v>-1.9305906348942801</v>
      </c>
      <c r="C149" s="3">
        <v>-1.9785038399736901</v>
      </c>
      <c r="D149" s="3">
        <v>-1.8740237583805901</v>
      </c>
      <c r="E149" s="3">
        <v>0.211436289344028</v>
      </c>
      <c r="F149" s="3">
        <f t="shared" si="4"/>
        <v>1.1578403096986882</v>
      </c>
      <c r="G149" s="3">
        <v>0.178816611896531</v>
      </c>
      <c r="H149" s="13" t="str">
        <f t="shared" si="5"/>
        <v>Unaffected</v>
      </c>
      <c r="I149" s="3" t="s">
        <v>2858</v>
      </c>
      <c r="J149" s="3" t="s">
        <v>2866</v>
      </c>
      <c r="K149" s="3" t="s">
        <v>2927</v>
      </c>
      <c r="L149" s="3" t="s">
        <v>3018</v>
      </c>
      <c r="M149" s="3" t="s">
        <v>3175</v>
      </c>
      <c r="N149" s="3" t="s">
        <v>3346</v>
      </c>
      <c r="O149" s="3" t="s">
        <v>3623</v>
      </c>
    </row>
    <row r="150" spans="1:15" x14ac:dyDescent="0.2">
      <c r="A150" s="3" t="s">
        <v>476</v>
      </c>
      <c r="B150" s="3">
        <v>-0.85988812343369903</v>
      </c>
      <c r="C150" s="3">
        <v>-0.96496104021137397</v>
      </c>
      <c r="D150" s="3">
        <v>-0.71937940636418096</v>
      </c>
      <c r="E150" s="3">
        <v>0.23780248688657399</v>
      </c>
      <c r="F150" s="3">
        <f t="shared" si="4"/>
        <v>1.1791951427232255</v>
      </c>
      <c r="G150" s="3">
        <v>0.19474888560695799</v>
      </c>
      <c r="H150" s="13" t="str">
        <f t="shared" si="5"/>
        <v>Unaffected</v>
      </c>
      <c r="I150" s="3" t="s">
        <v>2858</v>
      </c>
      <c r="J150" s="3" t="s">
        <v>2866</v>
      </c>
      <c r="K150" s="3" t="s">
        <v>2928</v>
      </c>
      <c r="L150" s="3" t="s">
        <v>3019</v>
      </c>
      <c r="M150" s="3" t="s">
        <v>3176</v>
      </c>
      <c r="N150" s="3" t="s">
        <v>3347</v>
      </c>
      <c r="O150" s="3" t="s">
        <v>3624</v>
      </c>
    </row>
    <row r="151" spans="1:15" x14ac:dyDescent="0.2">
      <c r="A151" s="3" t="s">
        <v>477</v>
      </c>
      <c r="B151" s="3">
        <v>-1.5161078550227201</v>
      </c>
      <c r="C151" s="3">
        <v>-1.68539912870428</v>
      </c>
      <c r="D151" s="3">
        <v>-1.1422729676671499</v>
      </c>
      <c r="E151" s="3">
        <v>0.48844978583177501</v>
      </c>
      <c r="F151" s="3">
        <f t="shared" si="4"/>
        <v>1.4029365728897905</v>
      </c>
      <c r="G151" s="3">
        <v>0.43939261128191598</v>
      </c>
      <c r="H151" s="13" t="str">
        <f t="shared" si="5"/>
        <v>Unaffected</v>
      </c>
      <c r="I151" s="3" t="s">
        <v>2858</v>
      </c>
      <c r="J151" s="3" t="s">
        <v>2866</v>
      </c>
      <c r="K151" s="3" t="s">
        <v>2928</v>
      </c>
      <c r="L151" s="3" t="s">
        <v>3019</v>
      </c>
      <c r="M151" s="3" t="s">
        <v>3176</v>
      </c>
      <c r="N151" s="3" t="s">
        <v>3347</v>
      </c>
      <c r="O151" s="3" t="s">
        <v>3625</v>
      </c>
    </row>
    <row r="152" spans="1:15" x14ac:dyDescent="0.2">
      <c r="A152" s="3" t="s">
        <v>478</v>
      </c>
      <c r="B152" s="3">
        <v>-3.9326859097614602</v>
      </c>
      <c r="C152" s="3">
        <v>-4.3248204025915697</v>
      </c>
      <c r="D152" s="3">
        <v>-3.6851871140865602</v>
      </c>
      <c r="E152" s="3">
        <v>0.79411207729448197</v>
      </c>
      <c r="F152" s="3">
        <f t="shared" si="4"/>
        <v>1.7340098301899056</v>
      </c>
      <c r="G152" s="3">
        <v>0.319816138869915</v>
      </c>
      <c r="H152" s="13" t="str">
        <f t="shared" si="5"/>
        <v>Unaffected</v>
      </c>
      <c r="I152" s="3" t="s">
        <v>2858</v>
      </c>
      <c r="J152" s="3" t="s">
        <v>2866</v>
      </c>
      <c r="K152" s="3" t="s">
        <v>2928</v>
      </c>
      <c r="L152" s="3" t="s">
        <v>3020</v>
      </c>
      <c r="M152" s="3" t="s">
        <v>3020</v>
      </c>
      <c r="N152" s="3" t="s">
        <v>3020</v>
      </c>
      <c r="O152" s="3" t="s">
        <v>3020</v>
      </c>
    </row>
    <row r="153" spans="1:15" x14ac:dyDescent="0.2">
      <c r="A153" s="3" t="s">
        <v>479</v>
      </c>
      <c r="B153" s="3">
        <v>4.1374944228532504</v>
      </c>
      <c r="C153" s="3">
        <v>4.0778555692255098</v>
      </c>
      <c r="D153" s="3">
        <v>4.2036887302807902</v>
      </c>
      <c r="E153" s="3">
        <v>0.141816511142735</v>
      </c>
      <c r="F153" s="3">
        <f t="shared" si="4"/>
        <v>1.1032934089841651</v>
      </c>
      <c r="G153" s="3">
        <v>0.580537130465268</v>
      </c>
      <c r="H153" s="13" t="str">
        <f t="shared" si="5"/>
        <v>Elevated</v>
      </c>
      <c r="I153" s="3" t="s">
        <v>2858</v>
      </c>
      <c r="J153" s="3" t="s">
        <v>2866</v>
      </c>
      <c r="K153" s="3" t="s">
        <v>2929</v>
      </c>
      <c r="L153" s="3" t="s">
        <v>3021</v>
      </c>
      <c r="M153" s="3" t="s">
        <v>3177</v>
      </c>
      <c r="N153" s="3" t="s">
        <v>3348</v>
      </c>
      <c r="O153" s="3" t="s">
        <v>3626</v>
      </c>
    </row>
    <row r="154" spans="1:15" x14ac:dyDescent="0.2">
      <c r="A154" s="3" t="s">
        <v>480</v>
      </c>
      <c r="B154" s="3">
        <v>7.28727139795157</v>
      </c>
      <c r="C154" s="3">
        <v>7.2293357830667002</v>
      </c>
      <c r="D154" s="3">
        <v>7.4162013384814003</v>
      </c>
      <c r="E154" s="3">
        <v>0.137980226640121</v>
      </c>
      <c r="F154" s="3">
        <f t="shared" si="4"/>
        <v>1.1003635278468118</v>
      </c>
      <c r="G154" s="3">
        <v>0.43380443290602</v>
      </c>
      <c r="H154" s="13" t="str">
        <f t="shared" si="5"/>
        <v>Unaffected</v>
      </c>
      <c r="I154" s="3" t="s">
        <v>2858</v>
      </c>
      <c r="J154" s="3" t="s">
        <v>2866</v>
      </c>
      <c r="K154" s="3" t="s">
        <v>2929</v>
      </c>
      <c r="L154" s="3" t="s">
        <v>3021</v>
      </c>
      <c r="M154" s="3" t="s">
        <v>3177</v>
      </c>
      <c r="N154" s="3" t="s">
        <v>3348</v>
      </c>
      <c r="O154" s="3" t="s">
        <v>3627</v>
      </c>
    </row>
    <row r="155" spans="1:15" x14ac:dyDescent="0.2">
      <c r="A155" s="3" t="s">
        <v>481</v>
      </c>
      <c r="B155" s="3">
        <v>4.7346094795106497</v>
      </c>
      <c r="C155" s="3">
        <v>4.5899615918216004</v>
      </c>
      <c r="D155" s="3">
        <v>4.8330420282568696</v>
      </c>
      <c r="E155" s="3">
        <v>2.4906002280767201E-2</v>
      </c>
      <c r="F155" s="3">
        <f t="shared" si="4"/>
        <v>1.0174134011319138</v>
      </c>
      <c r="G155" s="3">
        <v>5.29898454388468E-2</v>
      </c>
      <c r="H155" s="13" t="str">
        <f t="shared" si="5"/>
        <v>Unaffected</v>
      </c>
      <c r="I155" s="3" t="s">
        <v>2858</v>
      </c>
      <c r="J155" s="3" t="s">
        <v>2866</v>
      </c>
      <c r="K155" s="3" t="s">
        <v>2929</v>
      </c>
      <c r="L155" s="3" t="s">
        <v>3021</v>
      </c>
      <c r="M155" s="3" t="s">
        <v>3177</v>
      </c>
      <c r="N155" s="3" t="s">
        <v>3349</v>
      </c>
      <c r="O155" s="3" t="s">
        <v>3349</v>
      </c>
    </row>
    <row r="156" spans="1:15" x14ac:dyDescent="0.2">
      <c r="A156" s="3" t="s">
        <v>482</v>
      </c>
      <c r="B156" s="3">
        <v>1.2999295581472401</v>
      </c>
      <c r="C156" s="3">
        <v>1.2666302237889899</v>
      </c>
      <c r="D156" s="3">
        <v>1.3214258171923201</v>
      </c>
      <c r="E156" s="3">
        <v>5.5915826424243399E-2</v>
      </c>
      <c r="F156" s="3">
        <f t="shared" si="4"/>
        <v>1.0395187830185979</v>
      </c>
      <c r="G156" s="3">
        <v>0.130626010682965</v>
      </c>
      <c r="H156" s="13" t="str">
        <f t="shared" si="5"/>
        <v>Unaffected</v>
      </c>
      <c r="I156" s="3" t="s">
        <v>2858</v>
      </c>
      <c r="J156" s="3" t="s">
        <v>2866</v>
      </c>
      <c r="K156" s="3" t="s">
        <v>2929</v>
      </c>
      <c r="L156" s="3" t="s">
        <v>3021</v>
      </c>
      <c r="M156" s="3" t="s">
        <v>3178</v>
      </c>
      <c r="N156" s="3" t="s">
        <v>3350</v>
      </c>
      <c r="O156" s="3" t="s">
        <v>3628</v>
      </c>
    </row>
    <row r="157" spans="1:15" x14ac:dyDescent="0.2">
      <c r="A157" s="3" t="s">
        <v>483</v>
      </c>
      <c r="B157" s="3">
        <v>5.5204212706528999</v>
      </c>
      <c r="C157" s="3">
        <v>5.4456573291576902</v>
      </c>
      <c r="D157" s="3">
        <v>5.6153971325468497</v>
      </c>
      <c r="E157" s="3">
        <v>0.153126382702297</v>
      </c>
      <c r="F157" s="3">
        <f t="shared" si="4"/>
        <v>1.1119765644144453</v>
      </c>
      <c r="G157" s="3">
        <v>0.67358995834968605</v>
      </c>
      <c r="H157" s="13" t="str">
        <f t="shared" si="5"/>
        <v>Elevated</v>
      </c>
      <c r="I157" s="3" t="s">
        <v>2858</v>
      </c>
      <c r="J157" s="3" t="s">
        <v>2866</v>
      </c>
      <c r="K157" s="3" t="s">
        <v>2929</v>
      </c>
      <c r="L157" s="3" t="s">
        <v>3021</v>
      </c>
      <c r="M157" s="3" t="s">
        <v>3178</v>
      </c>
      <c r="N157" s="3" t="s">
        <v>3350</v>
      </c>
      <c r="O157" s="3" t="s">
        <v>3629</v>
      </c>
    </row>
    <row r="158" spans="1:15" x14ac:dyDescent="0.2">
      <c r="A158" s="3" t="s">
        <v>484</v>
      </c>
      <c r="B158" s="3">
        <v>5.3897379532757297</v>
      </c>
      <c r="C158" s="3">
        <v>5.3680905255918097</v>
      </c>
      <c r="D158" s="3">
        <v>5.4280368743856604</v>
      </c>
      <c r="E158" s="3">
        <v>2.6759624014980301E-2</v>
      </c>
      <c r="F158" s="3">
        <f t="shared" si="4"/>
        <v>1.0187214472478878</v>
      </c>
      <c r="G158" s="3">
        <v>8.2599805811139404E-2</v>
      </c>
      <c r="H158" s="13" t="str">
        <f t="shared" si="5"/>
        <v>Unaffected</v>
      </c>
      <c r="I158" s="3" t="s">
        <v>2858</v>
      </c>
      <c r="J158" s="3" t="s">
        <v>2866</v>
      </c>
      <c r="K158" s="3" t="s">
        <v>2929</v>
      </c>
      <c r="L158" s="3" t="s">
        <v>3021</v>
      </c>
      <c r="M158" s="3" t="s">
        <v>3179</v>
      </c>
      <c r="N158" s="3" t="s">
        <v>3179</v>
      </c>
      <c r="O158" s="3" t="s">
        <v>3179</v>
      </c>
    </row>
    <row r="159" spans="1:15" x14ac:dyDescent="0.2">
      <c r="A159" s="3" t="s">
        <v>485</v>
      </c>
      <c r="B159" s="3">
        <v>1.3624098443010699</v>
      </c>
      <c r="C159" s="3">
        <v>1.51562845963366</v>
      </c>
      <c r="D159" s="3">
        <v>1.3608375499479499</v>
      </c>
      <c r="E159" s="3">
        <v>-0.111913896928702</v>
      </c>
      <c r="F159" s="3">
        <f t="shared" si="4"/>
        <v>1.0806609040013455</v>
      </c>
      <c r="G159" s="3">
        <v>-9.6860750525495407E-2</v>
      </c>
      <c r="H159" s="13" t="str">
        <f t="shared" si="5"/>
        <v>Unaffected</v>
      </c>
      <c r="I159" s="3" t="s">
        <v>2858</v>
      </c>
      <c r="J159" s="3" t="s">
        <v>2867</v>
      </c>
      <c r="K159" s="3" t="s">
        <v>2930</v>
      </c>
      <c r="L159" s="3" t="s">
        <v>3022</v>
      </c>
      <c r="M159" s="3" t="s">
        <v>3180</v>
      </c>
      <c r="N159" s="3" t="s">
        <v>3351</v>
      </c>
      <c r="O159" s="3" t="s">
        <v>3630</v>
      </c>
    </row>
    <row r="160" spans="1:15" x14ac:dyDescent="0.2">
      <c r="A160" s="3" t="s">
        <v>486</v>
      </c>
      <c r="B160" s="3">
        <v>3.1816211360749298</v>
      </c>
      <c r="C160" s="3">
        <v>3.2075026152795498</v>
      </c>
      <c r="D160" s="3">
        <v>3.17084056815726</v>
      </c>
      <c r="E160" s="3">
        <v>-1.52699843112112E-2</v>
      </c>
      <c r="F160" s="3">
        <f t="shared" si="4"/>
        <v>1.01064055891729</v>
      </c>
      <c r="G160" s="3">
        <v>-3.7133206510331203E-2</v>
      </c>
      <c r="H160" s="13" t="str">
        <f t="shared" si="5"/>
        <v>Unaffected</v>
      </c>
      <c r="I160" s="3" t="s">
        <v>2858</v>
      </c>
      <c r="J160" s="3" t="s">
        <v>2867</v>
      </c>
      <c r="K160" s="3" t="s">
        <v>2930</v>
      </c>
      <c r="L160" s="3" t="s">
        <v>3022</v>
      </c>
      <c r="M160" s="3" t="s">
        <v>3180</v>
      </c>
      <c r="N160" s="3" t="s">
        <v>3351</v>
      </c>
      <c r="O160" s="3" t="s">
        <v>3631</v>
      </c>
    </row>
    <row r="161" spans="1:15" x14ac:dyDescent="0.2">
      <c r="A161" s="3" t="s">
        <v>487</v>
      </c>
      <c r="B161" s="3">
        <v>-2.44459774862265</v>
      </c>
      <c r="C161" s="3">
        <v>-2.4039134199182701</v>
      </c>
      <c r="D161" s="3">
        <v>-2.4936996640236302</v>
      </c>
      <c r="E161" s="3">
        <v>-9.3796009248689992E-3</v>
      </c>
      <c r="F161" s="3">
        <f t="shared" si="4"/>
        <v>1.0065226241983598</v>
      </c>
      <c r="G161" s="3">
        <v>-2.2005506708885898E-3</v>
      </c>
      <c r="H161" s="13" t="str">
        <f t="shared" si="5"/>
        <v>Unaffected</v>
      </c>
      <c r="I161" s="3" t="s">
        <v>2858</v>
      </c>
      <c r="J161" s="3" t="s">
        <v>2867</v>
      </c>
      <c r="K161" s="3" t="s">
        <v>2930</v>
      </c>
      <c r="L161" s="3" t="s">
        <v>3022</v>
      </c>
      <c r="M161" s="3" t="s">
        <v>3180</v>
      </c>
      <c r="N161" s="3" t="s">
        <v>3352</v>
      </c>
      <c r="O161" s="3" t="s">
        <v>3352</v>
      </c>
    </row>
    <row r="162" spans="1:15" x14ac:dyDescent="0.2">
      <c r="A162" s="3" t="s">
        <v>488</v>
      </c>
      <c r="B162" s="3">
        <v>-2.6353542644180599</v>
      </c>
      <c r="C162" s="3">
        <v>-2.89972950769622</v>
      </c>
      <c r="D162" s="3">
        <v>-2.4646523920232801</v>
      </c>
      <c r="E162" s="3">
        <v>0.58167520664986805</v>
      </c>
      <c r="F162" s="3">
        <f t="shared" si="4"/>
        <v>1.4965860230587429</v>
      </c>
      <c r="G162" s="3">
        <v>0.36106989438582598</v>
      </c>
      <c r="H162" s="13" t="str">
        <f t="shared" si="5"/>
        <v>Unaffected</v>
      </c>
      <c r="I162" s="3" t="s">
        <v>2858</v>
      </c>
      <c r="J162" s="3" t="s">
        <v>2867</v>
      </c>
      <c r="K162" s="3" t="s">
        <v>2930</v>
      </c>
      <c r="L162" s="3" t="s">
        <v>3023</v>
      </c>
      <c r="M162" s="3" t="s">
        <v>3181</v>
      </c>
      <c r="N162" s="3" t="s">
        <v>3353</v>
      </c>
      <c r="O162" s="3" t="s">
        <v>3632</v>
      </c>
    </row>
    <row r="163" spans="1:15" x14ac:dyDescent="0.2">
      <c r="A163" s="3" t="s">
        <v>489</v>
      </c>
      <c r="B163" s="3">
        <v>-2.9995898961962899</v>
      </c>
      <c r="C163" s="3">
        <v>-3.9180337114662098</v>
      </c>
      <c r="D163" s="3">
        <v>-2.2317919878365098</v>
      </c>
      <c r="E163" s="3">
        <v>1.5207658558600501</v>
      </c>
      <c r="F163" s="3">
        <f t="shared" si="4"/>
        <v>2.8694333328629877</v>
      </c>
      <c r="G163" s="3">
        <v>0.73032550599297696</v>
      </c>
      <c r="H163" s="13" t="str">
        <f t="shared" si="5"/>
        <v>Elevated</v>
      </c>
      <c r="I163" s="3" t="s">
        <v>2858</v>
      </c>
      <c r="J163" s="3" t="s">
        <v>2867</v>
      </c>
      <c r="K163" s="3" t="s">
        <v>2930</v>
      </c>
      <c r="L163" s="3" t="s">
        <v>3023</v>
      </c>
      <c r="M163" s="3" t="s">
        <v>3181</v>
      </c>
      <c r="N163" s="3" t="s">
        <v>3353</v>
      </c>
      <c r="O163" s="3" t="s">
        <v>3633</v>
      </c>
    </row>
    <row r="164" spans="1:15" x14ac:dyDescent="0.2">
      <c r="A164" s="3" t="s">
        <v>490</v>
      </c>
      <c r="B164" s="3">
        <v>1.0975444446240501</v>
      </c>
      <c r="C164" s="3">
        <v>0.91668781473813898</v>
      </c>
      <c r="D164" s="3">
        <v>1.2559523957802301</v>
      </c>
      <c r="E164" s="3">
        <v>0.25078959007856</v>
      </c>
      <c r="F164" s="3">
        <f t="shared" si="4"/>
        <v>1.189858148737629</v>
      </c>
      <c r="G164" s="3">
        <v>0.346123013764015</v>
      </c>
      <c r="H164" s="13" t="str">
        <f t="shared" si="5"/>
        <v>Unaffected</v>
      </c>
      <c r="I164" s="3" t="s">
        <v>2858</v>
      </c>
      <c r="J164" s="3" t="s">
        <v>2867</v>
      </c>
      <c r="K164" s="3" t="s">
        <v>2930</v>
      </c>
      <c r="L164" s="3" t="s">
        <v>3024</v>
      </c>
      <c r="M164" s="3" t="s">
        <v>3182</v>
      </c>
      <c r="N164" s="3" t="s">
        <v>3354</v>
      </c>
      <c r="O164" s="3" t="s">
        <v>3634</v>
      </c>
    </row>
    <row r="165" spans="1:15" x14ac:dyDescent="0.2">
      <c r="A165" s="3" t="s">
        <v>491</v>
      </c>
      <c r="B165" s="3">
        <v>-0.48129125598640798</v>
      </c>
      <c r="C165" s="3">
        <v>-0.485090604454741</v>
      </c>
      <c r="D165" s="3">
        <v>-0.470810598285547</v>
      </c>
      <c r="E165" s="3">
        <v>7.5657241240454795E-2</v>
      </c>
      <c r="F165" s="3">
        <f t="shared" si="4"/>
        <v>1.0538410196068488</v>
      </c>
      <c r="G165" s="3">
        <v>7.6904954173034196E-2</v>
      </c>
      <c r="H165" s="13" t="str">
        <f t="shared" si="5"/>
        <v>Unaffected</v>
      </c>
      <c r="I165" s="3" t="s">
        <v>2858</v>
      </c>
      <c r="J165" s="3" t="s">
        <v>2867</v>
      </c>
      <c r="K165" s="3" t="s">
        <v>2930</v>
      </c>
      <c r="L165" s="3" t="s">
        <v>3025</v>
      </c>
      <c r="M165" s="3" t="s">
        <v>3025</v>
      </c>
      <c r="N165" s="3" t="s">
        <v>3025</v>
      </c>
      <c r="O165" s="3" t="s">
        <v>3025</v>
      </c>
    </row>
    <row r="166" spans="1:15" x14ac:dyDescent="0.2">
      <c r="A166" s="3" t="s">
        <v>492</v>
      </c>
      <c r="B166" s="3">
        <v>1.56967187052346</v>
      </c>
      <c r="C166" s="3">
        <v>1.5372816351193399</v>
      </c>
      <c r="D166" s="3">
        <v>1.6645536817262301</v>
      </c>
      <c r="E166" s="3">
        <v>9.0956702220334598E-2</v>
      </c>
      <c r="F166" s="3">
        <f t="shared" si="4"/>
        <v>1.0650762381291121</v>
      </c>
      <c r="G166" s="3">
        <v>0.12260507981357199</v>
      </c>
      <c r="H166" s="13" t="str">
        <f t="shared" si="5"/>
        <v>Unaffected</v>
      </c>
      <c r="I166" s="3" t="s">
        <v>2858</v>
      </c>
      <c r="J166" s="3" t="s">
        <v>2867</v>
      </c>
      <c r="K166" s="3" t="s">
        <v>2931</v>
      </c>
      <c r="L166" s="3" t="s">
        <v>3026</v>
      </c>
      <c r="M166" s="3" t="s">
        <v>3183</v>
      </c>
      <c r="N166" s="3" t="s">
        <v>3355</v>
      </c>
      <c r="O166" s="3" t="s">
        <v>3635</v>
      </c>
    </row>
    <row r="167" spans="1:15" x14ac:dyDescent="0.2">
      <c r="A167" s="3" t="s">
        <v>493</v>
      </c>
      <c r="B167" s="3">
        <v>-3.0058045473975801</v>
      </c>
      <c r="C167" s="3">
        <v>-3.1331857393854001</v>
      </c>
      <c r="D167" s="3">
        <v>-2.8854357133640001</v>
      </c>
      <c r="E167" s="3">
        <v>0.16315133290268699</v>
      </c>
      <c r="F167" s="3">
        <f t="shared" si="4"/>
        <v>1.1197303376994781</v>
      </c>
      <c r="G167" s="3">
        <v>0.10209251098934601</v>
      </c>
      <c r="H167" s="13" t="str">
        <f t="shared" si="5"/>
        <v>Unaffected</v>
      </c>
      <c r="I167" s="3" t="s">
        <v>2858</v>
      </c>
      <c r="J167" s="3" t="s">
        <v>2867</v>
      </c>
      <c r="K167" s="3" t="s">
        <v>2932</v>
      </c>
      <c r="L167" s="3" t="s">
        <v>3027</v>
      </c>
      <c r="M167" s="3" t="s">
        <v>3184</v>
      </c>
      <c r="N167" s="3" t="s">
        <v>3356</v>
      </c>
      <c r="O167" s="3" t="s">
        <v>3636</v>
      </c>
    </row>
    <row r="168" spans="1:15" x14ac:dyDescent="0.2">
      <c r="A168" s="3" t="s">
        <v>494</v>
      </c>
      <c r="B168" s="3">
        <v>0.230664282074833</v>
      </c>
      <c r="C168" s="3">
        <v>0.190215753326202</v>
      </c>
      <c r="D168" s="3">
        <v>0.38442170680603999</v>
      </c>
      <c r="E168" s="3">
        <v>0.33292538491242202</v>
      </c>
      <c r="F168" s="3">
        <f t="shared" si="4"/>
        <v>1.2595648345298514</v>
      </c>
      <c r="G168" s="3">
        <v>0.27635607292827202</v>
      </c>
      <c r="H168" s="13" t="str">
        <f t="shared" si="5"/>
        <v>Unaffected</v>
      </c>
      <c r="I168" s="3" t="s">
        <v>2858</v>
      </c>
      <c r="J168" s="3" t="s">
        <v>2867</v>
      </c>
      <c r="K168" s="3" t="s">
        <v>2932</v>
      </c>
      <c r="L168" s="3" t="s">
        <v>3027</v>
      </c>
      <c r="M168" s="3" t="s">
        <v>3184</v>
      </c>
      <c r="N168" s="3" t="s">
        <v>3356</v>
      </c>
      <c r="O168" s="3" t="s">
        <v>3637</v>
      </c>
    </row>
    <row r="169" spans="1:15" x14ac:dyDescent="0.2">
      <c r="A169" s="3" t="s">
        <v>495</v>
      </c>
      <c r="B169" s="3">
        <v>-0.59884240995454197</v>
      </c>
      <c r="C169" s="3">
        <v>-0.65400265974574101</v>
      </c>
      <c r="D169" s="3">
        <v>-0.49525510467992701</v>
      </c>
      <c r="E169" s="3">
        <v>0.35998423941668301</v>
      </c>
      <c r="F169" s="3">
        <f t="shared" si="4"/>
        <v>1.2834118769766196</v>
      </c>
      <c r="G169" s="3">
        <v>0.36119079793018899</v>
      </c>
      <c r="H169" s="13" t="str">
        <f t="shared" si="5"/>
        <v>Unaffected</v>
      </c>
      <c r="I169" s="3" t="s">
        <v>2858</v>
      </c>
      <c r="J169" s="3" t="s">
        <v>2867</v>
      </c>
      <c r="K169" s="3" t="s">
        <v>2933</v>
      </c>
      <c r="L169" s="3" t="s">
        <v>2933</v>
      </c>
      <c r="M169" s="3" t="s">
        <v>2933</v>
      </c>
      <c r="N169" s="3" t="s">
        <v>2933</v>
      </c>
      <c r="O169" s="3" t="s">
        <v>2933</v>
      </c>
    </row>
    <row r="170" spans="1:15" x14ac:dyDescent="0.2">
      <c r="A170" s="3" t="s">
        <v>498</v>
      </c>
      <c r="B170" s="3">
        <v>1.37017025765097</v>
      </c>
      <c r="C170" s="3">
        <v>1.5153947626120601</v>
      </c>
      <c r="D170" s="3">
        <v>1.15995278782532</v>
      </c>
      <c r="E170" s="3">
        <v>-0.37709858498360999</v>
      </c>
      <c r="F170" s="3">
        <f t="shared" si="4"/>
        <v>1.2987273468068394</v>
      </c>
      <c r="G170" s="3">
        <v>-0.70114629067035095</v>
      </c>
      <c r="H170" s="13" t="str">
        <f t="shared" si="5"/>
        <v>Ambient</v>
      </c>
      <c r="I170" s="3" t="s">
        <v>2858</v>
      </c>
      <c r="J170" s="3" t="s">
        <v>2868</v>
      </c>
      <c r="K170" s="3" t="s">
        <v>2934</v>
      </c>
      <c r="L170" s="3" t="s">
        <v>3028</v>
      </c>
      <c r="M170" s="3" t="s">
        <v>3185</v>
      </c>
      <c r="N170" s="3" t="s">
        <v>3357</v>
      </c>
      <c r="O170" s="3" t="s">
        <v>3638</v>
      </c>
    </row>
    <row r="171" spans="1:15" x14ac:dyDescent="0.2">
      <c r="A171" s="3" t="s">
        <v>499</v>
      </c>
      <c r="B171" s="3">
        <v>-1.56454867809108</v>
      </c>
      <c r="C171" s="3">
        <v>-1.5014383825367601</v>
      </c>
      <c r="D171" s="3">
        <v>-1.60649307488458</v>
      </c>
      <c r="E171" s="3">
        <v>-8.8070900262577495E-2</v>
      </c>
      <c r="F171" s="3">
        <f t="shared" si="4"/>
        <v>1.0629479109241797</v>
      </c>
      <c r="G171" s="3">
        <v>-8.3833208726846506E-2</v>
      </c>
      <c r="H171" s="13" t="str">
        <f t="shared" si="5"/>
        <v>Unaffected</v>
      </c>
      <c r="I171" s="3" t="s">
        <v>2858</v>
      </c>
      <c r="J171" s="3" t="s">
        <v>2868</v>
      </c>
      <c r="K171" s="3" t="s">
        <v>2934</v>
      </c>
      <c r="L171" s="3" t="s">
        <v>3028</v>
      </c>
      <c r="M171" s="3" t="s">
        <v>3185</v>
      </c>
      <c r="N171" s="3" t="s">
        <v>3357</v>
      </c>
      <c r="O171" s="3" t="s">
        <v>3639</v>
      </c>
    </row>
    <row r="172" spans="1:15" x14ac:dyDescent="0.2">
      <c r="A172" s="3" t="s">
        <v>500</v>
      </c>
      <c r="B172" s="3">
        <v>2.6333188074661198</v>
      </c>
      <c r="C172" s="3">
        <v>2.3972377293999001</v>
      </c>
      <c r="D172" s="3">
        <v>2.9948497812357999</v>
      </c>
      <c r="E172" s="3">
        <v>0.325668384662887</v>
      </c>
      <c r="F172" s="3">
        <f t="shared" si="4"/>
        <v>1.2532449186644581</v>
      </c>
      <c r="G172" s="3">
        <v>0.32443508876388899</v>
      </c>
      <c r="H172" s="13" t="str">
        <f t="shared" si="5"/>
        <v>Unaffected</v>
      </c>
      <c r="I172" s="3" t="s">
        <v>2858</v>
      </c>
      <c r="J172" s="3" t="s">
        <v>2869</v>
      </c>
      <c r="K172" s="3" t="s">
        <v>2935</v>
      </c>
      <c r="L172" s="3" t="s">
        <v>3029</v>
      </c>
      <c r="M172" s="3" t="s">
        <v>3186</v>
      </c>
      <c r="N172" s="3" t="s">
        <v>3358</v>
      </c>
      <c r="O172" s="3" t="s">
        <v>3640</v>
      </c>
    </row>
    <row r="173" spans="1:15" x14ac:dyDescent="0.2">
      <c r="A173" s="3" t="s">
        <v>501</v>
      </c>
      <c r="B173" s="3">
        <v>1.49861499176556</v>
      </c>
      <c r="C173" s="3">
        <v>1.52461017675467</v>
      </c>
      <c r="D173" s="3">
        <v>1.4446604747888201</v>
      </c>
      <c r="E173" s="3">
        <v>-0.108123558446544</v>
      </c>
      <c r="F173" s="3">
        <f t="shared" si="4"/>
        <v>1.0778254505773415</v>
      </c>
      <c r="G173" s="3">
        <v>-0.23563819258669</v>
      </c>
      <c r="H173" s="13" t="str">
        <f t="shared" si="5"/>
        <v>Unaffected</v>
      </c>
      <c r="I173" s="3" t="s">
        <v>2858</v>
      </c>
      <c r="J173" s="3" t="s">
        <v>2869</v>
      </c>
      <c r="K173" s="3" t="s">
        <v>2935</v>
      </c>
      <c r="L173" s="3" t="s">
        <v>3030</v>
      </c>
      <c r="M173" s="3" t="s">
        <v>3187</v>
      </c>
      <c r="N173" s="3" t="s">
        <v>3359</v>
      </c>
      <c r="O173" s="3" t="s">
        <v>3641</v>
      </c>
    </row>
    <row r="174" spans="1:15" x14ac:dyDescent="0.2">
      <c r="A174" s="3" t="s">
        <v>502</v>
      </c>
      <c r="B174" s="3">
        <v>-0.59499934991286396</v>
      </c>
      <c r="C174" s="3">
        <v>-0.61527650061053096</v>
      </c>
      <c r="D174" s="3">
        <v>-0.56167581448534598</v>
      </c>
      <c r="E174" s="3">
        <v>-2.2494873768755998E-2</v>
      </c>
      <c r="F174" s="3">
        <f t="shared" si="4"/>
        <v>1.0157144518547143</v>
      </c>
      <c r="G174" s="3">
        <v>-1.6604921797651599E-2</v>
      </c>
      <c r="H174" s="13" t="str">
        <f t="shared" si="5"/>
        <v>Unaffected</v>
      </c>
      <c r="I174" s="3" t="s">
        <v>2858</v>
      </c>
      <c r="J174" s="3" t="s">
        <v>2869</v>
      </c>
      <c r="K174" s="3" t="s">
        <v>2935</v>
      </c>
      <c r="L174" s="3" t="s">
        <v>3030</v>
      </c>
      <c r="M174" s="3" t="s">
        <v>3187</v>
      </c>
      <c r="N174" s="3" t="s">
        <v>3359</v>
      </c>
      <c r="O174" s="3" t="s">
        <v>3642</v>
      </c>
    </row>
    <row r="175" spans="1:15" x14ac:dyDescent="0.2">
      <c r="A175" s="3" t="s">
        <v>503</v>
      </c>
      <c r="B175" s="3">
        <v>-0.43713224502643699</v>
      </c>
      <c r="C175" s="3">
        <v>-0.42266950308352103</v>
      </c>
      <c r="D175" s="3">
        <v>-0.44612226375931402</v>
      </c>
      <c r="E175" s="3">
        <v>-2.2390568785420201E-2</v>
      </c>
      <c r="F175" s="3">
        <f t="shared" si="4"/>
        <v>1.0156410196696339</v>
      </c>
      <c r="G175" s="3">
        <v>-3.2633613382543898E-2</v>
      </c>
      <c r="H175" s="13" t="str">
        <f t="shared" si="5"/>
        <v>Unaffected</v>
      </c>
      <c r="I175" s="3" t="s">
        <v>2858</v>
      </c>
      <c r="J175" s="3" t="s">
        <v>2870</v>
      </c>
      <c r="K175" s="3" t="s">
        <v>2936</v>
      </c>
      <c r="L175" s="3" t="s">
        <v>2936</v>
      </c>
      <c r="M175" s="3" t="s">
        <v>3188</v>
      </c>
      <c r="N175" s="3" t="s">
        <v>3360</v>
      </c>
      <c r="O175" s="3" t="s">
        <v>3643</v>
      </c>
    </row>
    <row r="176" spans="1:15" x14ac:dyDescent="0.2">
      <c r="A176" s="3" t="s">
        <v>504</v>
      </c>
      <c r="B176" s="3">
        <v>-1.6850101892449101</v>
      </c>
      <c r="C176" s="3">
        <v>-1.5498418621032599</v>
      </c>
      <c r="D176" s="3">
        <v>-1.8825187316248799</v>
      </c>
      <c r="E176" s="3">
        <v>-0.2194662541288</v>
      </c>
      <c r="F176" s="3">
        <f t="shared" si="4"/>
        <v>1.1643027561535459</v>
      </c>
      <c r="G176" s="3">
        <v>-0.152371150022584</v>
      </c>
      <c r="H176" s="13" t="str">
        <f t="shared" si="5"/>
        <v>Unaffected</v>
      </c>
      <c r="I176" s="3" t="s">
        <v>2858</v>
      </c>
      <c r="J176" s="3" t="s">
        <v>2870</v>
      </c>
      <c r="K176" s="3" t="s">
        <v>2936</v>
      </c>
      <c r="L176" s="3" t="s">
        <v>2936</v>
      </c>
      <c r="M176" s="3" t="s">
        <v>3188</v>
      </c>
      <c r="N176" s="3" t="s">
        <v>3360</v>
      </c>
      <c r="O176" s="3" t="s">
        <v>3644</v>
      </c>
    </row>
    <row r="177" spans="1:15" x14ac:dyDescent="0.2">
      <c r="A177" s="3" t="s">
        <v>505</v>
      </c>
      <c r="B177" s="3">
        <v>2.0708583626578001</v>
      </c>
      <c r="C177" s="3">
        <v>2.0980198377555102</v>
      </c>
      <c r="D177" s="3">
        <v>2.0164778477469598</v>
      </c>
      <c r="E177" s="3">
        <v>-1.87860371165538E-2</v>
      </c>
      <c r="F177" s="3">
        <f t="shared" si="4"/>
        <v>1.013106637431229</v>
      </c>
      <c r="G177" s="3">
        <v>-1.9774765904876201E-2</v>
      </c>
      <c r="H177" s="13" t="str">
        <f t="shared" si="5"/>
        <v>Unaffected</v>
      </c>
      <c r="I177" s="3" t="s">
        <v>2858</v>
      </c>
      <c r="J177" s="3" t="s">
        <v>2870</v>
      </c>
      <c r="K177" s="3" t="s">
        <v>2936</v>
      </c>
      <c r="L177" s="3" t="s">
        <v>2936</v>
      </c>
      <c r="M177" s="3" t="s">
        <v>3188</v>
      </c>
      <c r="N177" s="3" t="s">
        <v>3360</v>
      </c>
      <c r="O177" s="3" t="s">
        <v>3645</v>
      </c>
    </row>
    <row r="178" spans="1:15" x14ac:dyDescent="0.2">
      <c r="A178" s="3" t="s">
        <v>506</v>
      </c>
      <c r="B178" s="3">
        <v>-1.2382399415649601</v>
      </c>
      <c r="C178" s="3">
        <v>-1.3686490481223701</v>
      </c>
      <c r="D178" s="3">
        <v>-0.95337128560701501</v>
      </c>
      <c r="E178" s="3">
        <v>0.10759604796486601</v>
      </c>
      <c r="F178" s="3">
        <f t="shared" si="4"/>
        <v>1.0774314239302949</v>
      </c>
      <c r="G178" s="3">
        <v>8.1486551116903796E-2</v>
      </c>
      <c r="H178" s="13" t="str">
        <f t="shared" si="5"/>
        <v>Unaffected</v>
      </c>
      <c r="I178" s="3" t="s">
        <v>2858</v>
      </c>
      <c r="J178" s="3" t="s">
        <v>2871</v>
      </c>
      <c r="K178" s="3" t="s">
        <v>2937</v>
      </c>
      <c r="L178" s="3" t="s">
        <v>2937</v>
      </c>
      <c r="M178" s="3" t="s">
        <v>2937</v>
      </c>
      <c r="N178" s="3" t="s">
        <v>3361</v>
      </c>
      <c r="O178" s="3" t="s">
        <v>3646</v>
      </c>
    </row>
    <row r="179" spans="1:15" x14ac:dyDescent="0.2">
      <c r="A179" s="3" t="s">
        <v>507</v>
      </c>
      <c r="B179" s="3">
        <v>-1.6505660799473501</v>
      </c>
      <c r="C179" s="3">
        <v>-1.6718789063853201</v>
      </c>
      <c r="D179" s="3">
        <v>-1.6216701045261099</v>
      </c>
      <c r="E179" s="3">
        <v>5.6899103088445804E-3</v>
      </c>
      <c r="F179" s="3">
        <f t="shared" si="4"/>
        <v>1.0039517328750058</v>
      </c>
      <c r="G179" s="3">
        <v>7.25272282649008E-3</v>
      </c>
      <c r="H179" s="13" t="str">
        <f t="shared" si="5"/>
        <v>Unaffected</v>
      </c>
      <c r="I179" s="3" t="s">
        <v>2858</v>
      </c>
      <c r="J179" s="3" t="s">
        <v>2872</v>
      </c>
      <c r="K179" s="3" t="s">
        <v>2938</v>
      </c>
      <c r="L179" s="3" t="s">
        <v>2938</v>
      </c>
      <c r="M179" s="3" t="s">
        <v>3189</v>
      </c>
      <c r="N179" s="3" t="s">
        <v>3362</v>
      </c>
      <c r="O179" s="3" t="s">
        <v>3647</v>
      </c>
    </row>
    <row r="180" spans="1:15" x14ac:dyDescent="0.2">
      <c r="A180" s="3" t="s">
        <v>508</v>
      </c>
      <c r="B180" s="3">
        <v>0.50181037890440505</v>
      </c>
      <c r="C180" s="3">
        <v>0.51631073047928799</v>
      </c>
      <c r="D180" s="3">
        <v>0.49666854125259202</v>
      </c>
      <c r="E180" s="3">
        <v>-6.9126917107088695E-2</v>
      </c>
      <c r="F180" s="3">
        <f t="shared" si="4"/>
        <v>1.0490816135697676</v>
      </c>
      <c r="G180" s="3">
        <v>-0.10238223139625401</v>
      </c>
      <c r="H180" s="13" t="str">
        <f t="shared" si="5"/>
        <v>Unaffected</v>
      </c>
      <c r="I180" s="3" t="s">
        <v>2858</v>
      </c>
      <c r="J180" s="3" t="s">
        <v>2873</v>
      </c>
      <c r="K180" s="3" t="s">
        <v>2939</v>
      </c>
      <c r="L180" s="3" t="s">
        <v>3031</v>
      </c>
      <c r="M180" s="3" t="s">
        <v>3031</v>
      </c>
      <c r="N180" s="3" t="s">
        <v>3363</v>
      </c>
      <c r="O180" s="3" t="s">
        <v>3648</v>
      </c>
    </row>
    <row r="181" spans="1:15" x14ac:dyDescent="0.2">
      <c r="A181" s="3" t="s">
        <v>509</v>
      </c>
      <c r="B181" s="3">
        <v>-1.0503357391286099</v>
      </c>
      <c r="C181" s="3">
        <v>-1.03225713186358</v>
      </c>
      <c r="D181" s="3">
        <v>-1.07838784247221</v>
      </c>
      <c r="E181" s="3">
        <v>-6.4824759282238603E-2</v>
      </c>
      <c r="F181" s="3">
        <f t="shared" si="4"/>
        <v>1.0459578820724811</v>
      </c>
      <c r="G181" s="3">
        <v>-5.47623715691355E-2</v>
      </c>
      <c r="H181" s="13" t="str">
        <f t="shared" si="5"/>
        <v>Unaffected</v>
      </c>
      <c r="I181" s="3" t="s">
        <v>2858</v>
      </c>
      <c r="J181" s="3" t="s">
        <v>2873</v>
      </c>
      <c r="K181" s="3" t="s">
        <v>2939</v>
      </c>
      <c r="L181" s="3" t="s">
        <v>3032</v>
      </c>
      <c r="M181" s="3" t="s">
        <v>3190</v>
      </c>
      <c r="N181" s="3" t="s">
        <v>3364</v>
      </c>
      <c r="O181" s="3" t="s">
        <v>3649</v>
      </c>
    </row>
    <row r="182" spans="1:15" x14ac:dyDescent="0.2">
      <c r="A182" s="3" t="s">
        <v>510</v>
      </c>
      <c r="B182" s="3">
        <v>1.1621887158931199</v>
      </c>
      <c r="C182" s="3">
        <v>1.0944872625233999</v>
      </c>
      <c r="D182" s="3">
        <v>1.20709030257329</v>
      </c>
      <c r="E182" s="3">
        <v>3.2365801329596899E-3</v>
      </c>
      <c r="F182" s="3">
        <f t="shared" si="4"/>
        <v>1.0022459447577121</v>
      </c>
      <c r="G182" s="3">
        <v>6.9558074677492096E-3</v>
      </c>
      <c r="H182" s="13" t="str">
        <f t="shared" si="5"/>
        <v>Unaffected</v>
      </c>
      <c r="I182" s="3" t="s">
        <v>2858</v>
      </c>
      <c r="J182" s="3" t="s">
        <v>2873</v>
      </c>
      <c r="K182" s="3" t="s">
        <v>2939</v>
      </c>
      <c r="L182" s="3" t="s">
        <v>3032</v>
      </c>
      <c r="M182" s="3" t="s">
        <v>3190</v>
      </c>
      <c r="N182" s="3" t="s">
        <v>3364</v>
      </c>
      <c r="O182" s="3" t="s">
        <v>3650</v>
      </c>
    </row>
    <row r="183" spans="1:15" x14ac:dyDescent="0.2">
      <c r="A183" s="3" t="s">
        <v>511</v>
      </c>
      <c r="B183" s="3">
        <v>-3.5175680508860001</v>
      </c>
      <c r="C183" s="3">
        <v>-3.4233850279228899</v>
      </c>
      <c r="D183" s="3">
        <v>-3.6140457250790101</v>
      </c>
      <c r="E183" s="3">
        <v>-0.239592997093274</v>
      </c>
      <c r="F183" s="3">
        <f t="shared" si="4"/>
        <v>1.1806595351363565</v>
      </c>
      <c r="G183" s="3">
        <v>-9.1109235572597494E-2</v>
      </c>
      <c r="H183" s="13" t="str">
        <f t="shared" si="5"/>
        <v>Unaffected</v>
      </c>
      <c r="I183" s="3" t="s">
        <v>2858</v>
      </c>
      <c r="J183" s="3" t="s">
        <v>2873</v>
      </c>
      <c r="K183" s="3" t="s">
        <v>2939</v>
      </c>
      <c r="L183" s="3" t="s">
        <v>3032</v>
      </c>
      <c r="M183" s="3" t="s">
        <v>3190</v>
      </c>
      <c r="N183" s="3" t="s">
        <v>3365</v>
      </c>
      <c r="O183" s="3" t="s">
        <v>3651</v>
      </c>
    </row>
    <row r="184" spans="1:15" x14ac:dyDescent="0.2">
      <c r="A184" s="3" t="s">
        <v>512</v>
      </c>
      <c r="B184" s="3">
        <v>0.24033794409673301</v>
      </c>
      <c r="C184" s="3">
        <v>0.159948351224554</v>
      </c>
      <c r="D184" s="3">
        <v>0.52186712464318696</v>
      </c>
      <c r="E184" s="3">
        <v>0.28882445945978003</v>
      </c>
      <c r="F184" s="3">
        <f t="shared" si="4"/>
        <v>1.2216444485157409</v>
      </c>
      <c r="G184" s="3">
        <v>0.36381213833938297</v>
      </c>
      <c r="H184" s="13" t="str">
        <f t="shared" si="5"/>
        <v>Unaffected</v>
      </c>
      <c r="I184" s="3" t="s">
        <v>2858</v>
      </c>
      <c r="J184" s="3" t="s">
        <v>2873</v>
      </c>
      <c r="K184" s="3" t="s">
        <v>2939</v>
      </c>
      <c r="L184" s="3" t="s">
        <v>3032</v>
      </c>
      <c r="M184" s="3" t="s">
        <v>3190</v>
      </c>
      <c r="N184" s="3" t="s">
        <v>3365</v>
      </c>
      <c r="O184" s="3" t="s">
        <v>3652</v>
      </c>
    </row>
    <row r="185" spans="1:15" x14ac:dyDescent="0.2">
      <c r="A185" s="3" t="s">
        <v>513</v>
      </c>
      <c r="B185" s="3">
        <v>-0.24271529802686501</v>
      </c>
      <c r="C185" s="3">
        <v>-0.13690947496636199</v>
      </c>
      <c r="D185" s="3">
        <v>-0.34218292841291997</v>
      </c>
      <c r="E185" s="3">
        <v>-0.195502669460139</v>
      </c>
      <c r="F185" s="3">
        <f t="shared" si="4"/>
        <v>1.1451230793693354</v>
      </c>
      <c r="G185" s="3">
        <v>-0.19738851251005601</v>
      </c>
      <c r="H185" s="13" t="str">
        <f t="shared" si="5"/>
        <v>Unaffected</v>
      </c>
      <c r="I185" s="3" t="s">
        <v>2858</v>
      </c>
      <c r="J185" s="3" t="s">
        <v>2873</v>
      </c>
      <c r="K185" s="3" t="s">
        <v>2939</v>
      </c>
      <c r="L185" s="3" t="s">
        <v>3032</v>
      </c>
      <c r="M185" s="3" t="s">
        <v>3190</v>
      </c>
      <c r="N185" s="3" t="s">
        <v>3365</v>
      </c>
      <c r="O185" s="3" t="s">
        <v>3653</v>
      </c>
    </row>
    <row r="186" spans="1:15" x14ac:dyDescent="0.2">
      <c r="A186" s="3" t="s">
        <v>514</v>
      </c>
      <c r="B186" s="3">
        <v>0.54482171567658499</v>
      </c>
      <c r="C186" s="3">
        <v>0.42536855598592099</v>
      </c>
      <c r="D186" s="3">
        <v>0.69840269125951204</v>
      </c>
      <c r="E186" s="3">
        <v>0.131684485914938</v>
      </c>
      <c r="F186" s="3">
        <f t="shared" si="4"/>
        <v>1.0955721411400998</v>
      </c>
      <c r="G186" s="3">
        <v>0.12994642403355899</v>
      </c>
      <c r="H186" s="13" t="str">
        <f t="shared" si="5"/>
        <v>Unaffected</v>
      </c>
      <c r="I186" s="3" t="s">
        <v>2858</v>
      </c>
      <c r="J186" s="3" t="s">
        <v>2873</v>
      </c>
      <c r="K186" s="3" t="s">
        <v>2939</v>
      </c>
      <c r="L186" s="3" t="s">
        <v>3032</v>
      </c>
      <c r="M186" s="3" t="s">
        <v>3190</v>
      </c>
      <c r="N186" s="3" t="s">
        <v>3365</v>
      </c>
      <c r="O186" s="3" t="s">
        <v>3654</v>
      </c>
    </row>
    <row r="187" spans="1:15" x14ac:dyDescent="0.2">
      <c r="A187" s="3" t="s">
        <v>515</v>
      </c>
      <c r="B187" s="3">
        <v>0.60610449465605998</v>
      </c>
      <c r="C187" s="3">
        <v>0.44309287141933301</v>
      </c>
      <c r="D187" s="3">
        <v>0.84905361519290401</v>
      </c>
      <c r="E187" s="3">
        <v>0.28373211029398998</v>
      </c>
      <c r="F187" s="3">
        <f t="shared" si="4"/>
        <v>1.2173399534778024</v>
      </c>
      <c r="G187" s="3">
        <v>0.32861303126904201</v>
      </c>
      <c r="H187" s="13" t="str">
        <f t="shared" si="5"/>
        <v>Unaffected</v>
      </c>
      <c r="I187" s="3" t="s">
        <v>2858</v>
      </c>
      <c r="J187" s="3" t="s">
        <v>2873</v>
      </c>
      <c r="K187" s="3" t="s">
        <v>2939</v>
      </c>
      <c r="L187" s="3" t="s">
        <v>3032</v>
      </c>
      <c r="M187" s="3" t="s">
        <v>3190</v>
      </c>
      <c r="N187" s="3" t="s">
        <v>3366</v>
      </c>
      <c r="O187" s="3" t="s">
        <v>3366</v>
      </c>
    </row>
    <row r="188" spans="1:15" x14ac:dyDescent="0.2">
      <c r="A188" s="3" t="s">
        <v>516</v>
      </c>
      <c r="B188" s="3">
        <v>-1.1344533012406099</v>
      </c>
      <c r="C188" s="3">
        <v>-1.3866112577607701</v>
      </c>
      <c r="D188" s="3">
        <v>-1.05335814699132</v>
      </c>
      <c r="E188" s="3">
        <v>0.22965086270901</v>
      </c>
      <c r="F188" s="3">
        <f t="shared" si="4"/>
        <v>1.1725511533765576</v>
      </c>
      <c r="G188" s="3">
        <v>0.192465583217555</v>
      </c>
      <c r="H188" s="13" t="str">
        <f t="shared" si="5"/>
        <v>Unaffected</v>
      </c>
      <c r="I188" s="3" t="s">
        <v>2858</v>
      </c>
      <c r="J188" s="3" t="s">
        <v>2874</v>
      </c>
      <c r="K188" s="3" t="s">
        <v>2940</v>
      </c>
      <c r="L188" s="3" t="s">
        <v>3033</v>
      </c>
      <c r="M188" s="3" t="s">
        <v>3191</v>
      </c>
      <c r="N188" s="3" t="s">
        <v>3367</v>
      </c>
      <c r="O188" s="3" t="s">
        <v>3655</v>
      </c>
    </row>
    <row r="189" spans="1:15" x14ac:dyDescent="0.2">
      <c r="A189" s="3" t="s">
        <v>517</v>
      </c>
      <c r="B189" s="3">
        <v>2.6047106144746102</v>
      </c>
      <c r="C189" s="3">
        <v>2.2666573276111199</v>
      </c>
      <c r="D189" s="3">
        <v>2.7789617870780599</v>
      </c>
      <c r="E189" s="3">
        <v>0.53114554954186999</v>
      </c>
      <c r="F189" s="3">
        <f t="shared" si="4"/>
        <v>1.4450761803380998</v>
      </c>
      <c r="G189" s="3">
        <v>0.72598419425146099</v>
      </c>
      <c r="H189" s="13" t="str">
        <f t="shared" si="5"/>
        <v>Elevated</v>
      </c>
      <c r="I189" s="3" t="s">
        <v>2858</v>
      </c>
      <c r="J189" s="3" t="s">
        <v>2874</v>
      </c>
      <c r="K189" s="3" t="s">
        <v>2940</v>
      </c>
      <c r="L189" s="3" t="s">
        <v>3033</v>
      </c>
      <c r="M189" s="3" t="s">
        <v>3191</v>
      </c>
      <c r="N189" s="3" t="s">
        <v>3367</v>
      </c>
      <c r="O189" s="3" t="s">
        <v>3656</v>
      </c>
    </row>
    <row r="190" spans="1:15" x14ac:dyDescent="0.2">
      <c r="A190" s="3" t="s">
        <v>518</v>
      </c>
      <c r="B190" s="3">
        <v>-3.4688869945791301</v>
      </c>
      <c r="C190" s="3">
        <v>-3.6354039886018299</v>
      </c>
      <c r="D190" s="3">
        <v>-3.3309939160517801</v>
      </c>
      <c r="E190" s="3">
        <v>0.27001889282893698</v>
      </c>
      <c r="F190" s="3">
        <f t="shared" si="4"/>
        <v>1.205823618463959</v>
      </c>
      <c r="G190" s="3">
        <v>0.135592575503582</v>
      </c>
      <c r="H190" s="13" t="str">
        <f t="shared" si="5"/>
        <v>Unaffected</v>
      </c>
      <c r="I190" s="3" t="s">
        <v>2858</v>
      </c>
      <c r="J190" s="3" t="s">
        <v>2874</v>
      </c>
      <c r="K190" s="3" t="s">
        <v>2940</v>
      </c>
      <c r="L190" s="3" t="s">
        <v>3034</v>
      </c>
      <c r="M190" s="3" t="s">
        <v>3034</v>
      </c>
      <c r="N190" s="3" t="s">
        <v>3034</v>
      </c>
      <c r="O190" s="3" t="s">
        <v>3034</v>
      </c>
    </row>
    <row r="191" spans="1:15" x14ac:dyDescent="0.2">
      <c r="A191" s="3" t="s">
        <v>519</v>
      </c>
      <c r="B191" s="3">
        <v>-1.22652292213954</v>
      </c>
      <c r="C191" s="3">
        <v>-1.3736501884024099</v>
      </c>
      <c r="D191" s="3">
        <v>-1.07056233267617</v>
      </c>
      <c r="E191" s="3">
        <v>0.28642180079544899</v>
      </c>
      <c r="F191" s="3">
        <f t="shared" si="4"/>
        <v>1.2196116198435103</v>
      </c>
      <c r="G191" s="3">
        <v>0.39871803933707101</v>
      </c>
      <c r="H191" s="13" t="str">
        <f t="shared" si="5"/>
        <v>Unaffected</v>
      </c>
      <c r="I191" s="3" t="s">
        <v>2858</v>
      </c>
      <c r="J191" s="3" t="s">
        <v>2875</v>
      </c>
      <c r="K191" s="3" t="s">
        <v>2941</v>
      </c>
      <c r="L191" s="3" t="s">
        <v>3035</v>
      </c>
      <c r="M191" s="3" t="s">
        <v>3035</v>
      </c>
      <c r="N191" s="3" t="s">
        <v>3035</v>
      </c>
      <c r="O191" s="3" t="s">
        <v>3035</v>
      </c>
    </row>
    <row r="192" spans="1:15" x14ac:dyDescent="0.2">
      <c r="A192" s="3" t="s">
        <v>520</v>
      </c>
      <c r="B192" s="3">
        <v>-2.6108417430281201</v>
      </c>
      <c r="C192" s="3">
        <v>-2.2485978790493801</v>
      </c>
      <c r="D192" s="3">
        <v>-3.3452246947034698</v>
      </c>
      <c r="E192" s="3">
        <v>-0.94942637186416101</v>
      </c>
      <c r="F192" s="3">
        <f t="shared" si="4"/>
        <v>1.9311046811124941</v>
      </c>
      <c r="G192" s="3">
        <v>-0.31829640850598401</v>
      </c>
      <c r="H192" s="13" t="str">
        <f t="shared" si="5"/>
        <v>Unaffected</v>
      </c>
      <c r="I192" s="3" t="s">
        <v>2858</v>
      </c>
      <c r="J192" s="3" t="s">
        <v>2875</v>
      </c>
      <c r="K192" s="3" t="s">
        <v>2942</v>
      </c>
      <c r="L192" s="3" t="s">
        <v>2942</v>
      </c>
      <c r="M192" s="3" t="s">
        <v>2942</v>
      </c>
      <c r="N192" s="3" t="s">
        <v>2942</v>
      </c>
      <c r="O192" s="3" t="s">
        <v>2942</v>
      </c>
    </row>
    <row r="193" spans="1:15" x14ac:dyDescent="0.2">
      <c r="A193" s="3" t="s">
        <v>521</v>
      </c>
      <c r="B193" s="3">
        <v>-1.4595527279040399</v>
      </c>
      <c r="C193" s="3">
        <v>-1.4863660299192301</v>
      </c>
      <c r="D193" s="3">
        <v>-1.4440759665006899</v>
      </c>
      <c r="E193" s="3">
        <v>2.7706898213603299E-2</v>
      </c>
      <c r="F193" s="3">
        <f t="shared" si="4"/>
        <v>1.0193905598441542</v>
      </c>
      <c r="G193" s="3">
        <v>2.6497906708585799E-2</v>
      </c>
      <c r="H193" s="13" t="str">
        <f t="shared" si="5"/>
        <v>Unaffected</v>
      </c>
      <c r="I193" s="3" t="s">
        <v>2858</v>
      </c>
      <c r="J193" s="3" t="s">
        <v>2875</v>
      </c>
      <c r="K193" s="3" t="s">
        <v>2943</v>
      </c>
      <c r="L193" s="3" t="s">
        <v>3036</v>
      </c>
      <c r="M193" s="3" t="s">
        <v>3192</v>
      </c>
      <c r="N193" s="3" t="s">
        <v>3368</v>
      </c>
      <c r="O193" s="3" t="s">
        <v>3657</v>
      </c>
    </row>
    <row r="194" spans="1:15" x14ac:dyDescent="0.2">
      <c r="A194" s="3" t="s">
        <v>522</v>
      </c>
      <c r="B194" s="3">
        <v>-3.4598501673198601</v>
      </c>
      <c r="C194" s="3">
        <v>-3.3808717803000801</v>
      </c>
      <c r="D194" s="3">
        <v>-3.5104923256846798</v>
      </c>
      <c r="E194" s="3">
        <v>-3.3073631613428099E-2</v>
      </c>
      <c r="F194" s="3">
        <f t="shared" si="4"/>
        <v>1.023189689491911</v>
      </c>
      <c r="G194" s="3">
        <v>-1.14173486551677E-2</v>
      </c>
      <c r="H194" s="13" t="str">
        <f t="shared" si="5"/>
        <v>Unaffected</v>
      </c>
      <c r="I194" s="3" t="s">
        <v>2858</v>
      </c>
      <c r="J194" s="3" t="s">
        <v>2875</v>
      </c>
      <c r="K194" s="3" t="s">
        <v>2943</v>
      </c>
      <c r="L194" s="3" t="s">
        <v>3036</v>
      </c>
      <c r="M194" s="3" t="s">
        <v>3192</v>
      </c>
      <c r="N194" s="3" t="s">
        <v>3368</v>
      </c>
      <c r="O194" s="3" t="s">
        <v>3658</v>
      </c>
    </row>
    <row r="195" spans="1:15" x14ac:dyDescent="0.2">
      <c r="A195" s="3" t="s">
        <v>523</v>
      </c>
      <c r="B195" s="3">
        <v>-1.95735898026976</v>
      </c>
      <c r="C195" s="3">
        <v>-1.94263115280941</v>
      </c>
      <c r="D195" s="3">
        <v>-2.0125445618403099</v>
      </c>
      <c r="E195" s="3">
        <v>1.82743233172484E-2</v>
      </c>
      <c r="F195" s="3">
        <f t="shared" si="4"/>
        <v>1.0127473593422087</v>
      </c>
      <c r="G195" s="3">
        <v>1.7749297908648098E-2</v>
      </c>
      <c r="H195" s="13" t="str">
        <f t="shared" si="5"/>
        <v>Unaffected</v>
      </c>
      <c r="I195" s="3" t="s">
        <v>2858</v>
      </c>
      <c r="J195" s="3" t="s">
        <v>2876</v>
      </c>
      <c r="K195" s="3" t="s">
        <v>2944</v>
      </c>
      <c r="L195" s="3" t="s">
        <v>2944</v>
      </c>
      <c r="M195" s="3" t="s">
        <v>2944</v>
      </c>
      <c r="N195" s="3" t="s">
        <v>3369</v>
      </c>
      <c r="O195" s="3" t="s">
        <v>3659</v>
      </c>
    </row>
    <row r="196" spans="1:15" x14ac:dyDescent="0.2">
      <c r="A196" s="3" t="s">
        <v>524</v>
      </c>
      <c r="B196" s="3">
        <v>0.978436791120601</v>
      </c>
      <c r="C196" s="3">
        <v>1.0250582145840399</v>
      </c>
      <c r="D196" s="3">
        <v>0.95424506417625199</v>
      </c>
      <c r="E196" s="3">
        <v>-1.9066224961724401E-2</v>
      </c>
      <c r="F196" s="3">
        <f t="shared" si="4"/>
        <v>1.0133034134121885</v>
      </c>
      <c r="G196" s="3">
        <v>-3.66508499767597E-2</v>
      </c>
      <c r="H196" s="13" t="str">
        <f t="shared" si="5"/>
        <v>Unaffected</v>
      </c>
      <c r="I196" s="3" t="s">
        <v>2858</v>
      </c>
      <c r="J196" s="3" t="s">
        <v>2877</v>
      </c>
      <c r="K196" s="3" t="s">
        <v>2945</v>
      </c>
      <c r="L196" s="3" t="s">
        <v>3037</v>
      </c>
      <c r="M196" s="3" t="s">
        <v>3037</v>
      </c>
      <c r="N196" s="3" t="s">
        <v>3370</v>
      </c>
      <c r="O196" s="3" t="s">
        <v>3660</v>
      </c>
    </row>
    <row r="197" spans="1:15" x14ac:dyDescent="0.2">
      <c r="A197" s="3" t="s">
        <v>525</v>
      </c>
      <c r="B197" s="3">
        <v>-3.9364424565127898</v>
      </c>
      <c r="C197" s="3">
        <v>-3.2994632040535299</v>
      </c>
      <c r="D197" s="3">
        <v>-5.2260051213588099</v>
      </c>
      <c r="E197" s="3">
        <v>-1.9434919402226201</v>
      </c>
      <c r="F197" s="3">
        <f t="shared" si="4"/>
        <v>3.8463550469535126</v>
      </c>
      <c r="G197" s="3">
        <v>-0.69238337234343095</v>
      </c>
      <c r="H197" s="13" t="str">
        <f t="shared" si="5"/>
        <v>Ambient</v>
      </c>
      <c r="I197" s="3" t="s">
        <v>2858</v>
      </c>
      <c r="J197" s="3" t="s">
        <v>2877</v>
      </c>
      <c r="K197" s="3" t="s">
        <v>2945</v>
      </c>
      <c r="L197" s="3" t="s">
        <v>3037</v>
      </c>
      <c r="M197" s="3" t="s">
        <v>3037</v>
      </c>
      <c r="N197" s="3" t="s">
        <v>3370</v>
      </c>
      <c r="O197" s="3" t="s">
        <v>3661</v>
      </c>
    </row>
    <row r="198" spans="1:15" x14ac:dyDescent="0.2">
      <c r="A198" s="3" t="s">
        <v>526</v>
      </c>
      <c r="B198" s="3">
        <v>-3.5706992590611599</v>
      </c>
      <c r="C198" s="3">
        <v>-3.8291945776219301</v>
      </c>
      <c r="D198" s="3">
        <v>-3.3927435650487698</v>
      </c>
      <c r="E198" s="3">
        <v>0.52165663450484301</v>
      </c>
      <c r="F198" s="3">
        <f t="shared" si="4"/>
        <v>1.4356027924401105</v>
      </c>
      <c r="G198" s="3">
        <v>0.222801965076493</v>
      </c>
      <c r="H198" s="13" t="str">
        <f t="shared" si="5"/>
        <v>Unaffected</v>
      </c>
      <c r="I198" s="3" t="s">
        <v>2858</v>
      </c>
      <c r="J198" s="3" t="s">
        <v>2878</v>
      </c>
      <c r="K198" s="3" t="s">
        <v>2946</v>
      </c>
      <c r="L198" s="3" t="s">
        <v>3038</v>
      </c>
      <c r="M198" s="3" t="s">
        <v>3193</v>
      </c>
      <c r="N198" s="3" t="s">
        <v>3371</v>
      </c>
      <c r="O198" s="3" t="s">
        <v>3662</v>
      </c>
    </row>
    <row r="199" spans="1:15" x14ac:dyDescent="0.2">
      <c r="A199" s="3" t="s">
        <v>527</v>
      </c>
      <c r="B199" s="3">
        <v>1.73723795649556</v>
      </c>
      <c r="C199" s="3">
        <v>1.7331673347104599</v>
      </c>
      <c r="D199" s="3">
        <v>1.7491047980060499</v>
      </c>
      <c r="E199" s="3">
        <v>6.7331720679369794E-2</v>
      </c>
      <c r="F199" s="3">
        <f t="shared" si="4"/>
        <v>1.0477770160876254</v>
      </c>
      <c r="G199" s="3">
        <v>0.14959577460155499</v>
      </c>
      <c r="H199" s="13" t="str">
        <f t="shared" si="5"/>
        <v>Unaffected</v>
      </c>
      <c r="I199" s="3" t="s">
        <v>2858</v>
      </c>
      <c r="J199" s="3" t="s">
        <v>2878</v>
      </c>
      <c r="K199" s="3" t="s">
        <v>2946</v>
      </c>
      <c r="L199" s="3" t="s">
        <v>3038</v>
      </c>
      <c r="M199" s="3" t="s">
        <v>3193</v>
      </c>
      <c r="N199" s="3" t="s">
        <v>3371</v>
      </c>
      <c r="O199" s="3" t="s">
        <v>3663</v>
      </c>
    </row>
    <row r="200" spans="1:15" x14ac:dyDescent="0.2">
      <c r="A200" s="3" t="s">
        <v>532</v>
      </c>
      <c r="B200" s="3">
        <v>1.1989450511269499</v>
      </c>
      <c r="C200" s="3">
        <v>1.9806108344068101</v>
      </c>
      <c r="D200" s="3">
        <v>1.0344706272072399</v>
      </c>
      <c r="E200" s="3">
        <v>0.11552068108671</v>
      </c>
      <c r="F200" s="3">
        <f t="shared" si="4"/>
        <v>1.0833659711028867</v>
      </c>
      <c r="G200" s="3">
        <v>7.1015410978889096E-2</v>
      </c>
      <c r="H200" s="13" t="str">
        <f t="shared" si="5"/>
        <v>Unaffected</v>
      </c>
      <c r="I200" s="3" t="s">
        <v>2858</v>
      </c>
      <c r="J200" s="3" t="s">
        <v>2879</v>
      </c>
      <c r="K200" s="3" t="s">
        <v>2947</v>
      </c>
      <c r="L200" s="3" t="s">
        <v>3039</v>
      </c>
      <c r="M200" s="3" t="s">
        <v>3194</v>
      </c>
      <c r="N200" s="3" t="s">
        <v>3194</v>
      </c>
      <c r="O200" s="3" t="s">
        <v>3664</v>
      </c>
    </row>
    <row r="201" spans="1:15" x14ac:dyDescent="0.2">
      <c r="A201" s="3" t="s">
        <v>533</v>
      </c>
      <c r="B201" s="3">
        <v>3.1775404345662399</v>
      </c>
      <c r="C201" s="3">
        <v>3.3618514862599298</v>
      </c>
      <c r="D201" s="3">
        <v>3.1775404345662399</v>
      </c>
      <c r="E201" s="3">
        <v>0.17037168150773899</v>
      </c>
      <c r="F201" s="3">
        <f t="shared" si="4"/>
        <v>1.1253483708340979</v>
      </c>
      <c r="G201" s="3">
        <v>0.183220903219074</v>
      </c>
      <c r="H201" s="13" t="str">
        <f t="shared" si="5"/>
        <v>Unaffected</v>
      </c>
      <c r="I201" s="3" t="s">
        <v>2858</v>
      </c>
      <c r="J201" s="3" t="s">
        <v>2879</v>
      </c>
      <c r="K201" s="3" t="s">
        <v>2947</v>
      </c>
      <c r="L201" s="3" t="s">
        <v>3040</v>
      </c>
      <c r="M201" s="3" t="s">
        <v>3195</v>
      </c>
      <c r="N201" s="3" t="s">
        <v>3195</v>
      </c>
      <c r="O201" s="3" t="s">
        <v>3665</v>
      </c>
    </row>
    <row r="202" spans="1:15" x14ac:dyDescent="0.2">
      <c r="A202" s="3" t="s">
        <v>534</v>
      </c>
      <c r="B202" s="3">
        <v>-3.9448538982921502</v>
      </c>
      <c r="C202" s="3">
        <v>-3.5855473074012201</v>
      </c>
      <c r="D202" s="3">
        <v>-4.4922834145249997</v>
      </c>
      <c r="E202" s="3">
        <v>-1.0996021165351799</v>
      </c>
      <c r="F202" s="3">
        <f t="shared" si="4"/>
        <v>2.1429558339166044</v>
      </c>
      <c r="G202" s="3">
        <v>-0.39118912568313502</v>
      </c>
      <c r="H202" s="13" t="str">
        <f t="shared" si="5"/>
        <v>Unaffected</v>
      </c>
      <c r="I202" s="3" t="s">
        <v>2858</v>
      </c>
      <c r="J202" s="3" t="s">
        <v>2879</v>
      </c>
      <c r="K202" s="3" t="s">
        <v>2948</v>
      </c>
      <c r="L202" s="3" t="s">
        <v>3041</v>
      </c>
      <c r="M202" s="3" t="s">
        <v>3041</v>
      </c>
      <c r="N202" s="3" t="s">
        <v>3372</v>
      </c>
      <c r="O202" s="3" t="s">
        <v>3666</v>
      </c>
    </row>
    <row r="203" spans="1:15" x14ac:dyDescent="0.2">
      <c r="A203" s="3" t="s">
        <v>535</v>
      </c>
      <c r="B203" s="3">
        <v>-2.7445551499154499</v>
      </c>
      <c r="C203" s="3">
        <v>-2.8642103127809602</v>
      </c>
      <c r="D203" s="3">
        <v>-2.5997374338322801</v>
      </c>
      <c r="E203" s="3">
        <v>0.24403666926274001</v>
      </c>
      <c r="F203" s="3">
        <f t="shared" ref="F203:F266" si="6">POWER(2,ABS(E203))</f>
        <v>1.1843017130999478</v>
      </c>
      <c r="G203" s="3">
        <v>0.16666000836374001</v>
      </c>
      <c r="H203" s="13" t="str">
        <f t="shared" si="5"/>
        <v>Unaffected</v>
      </c>
      <c r="I203" s="3" t="s">
        <v>2858</v>
      </c>
      <c r="J203" s="3" t="s">
        <v>2879</v>
      </c>
      <c r="K203" s="3" t="s">
        <v>2949</v>
      </c>
      <c r="L203" s="3" t="s">
        <v>3042</v>
      </c>
      <c r="M203" s="3" t="s">
        <v>3196</v>
      </c>
      <c r="N203" s="3" t="s">
        <v>3196</v>
      </c>
      <c r="O203" s="3" t="s">
        <v>3667</v>
      </c>
    </row>
    <row r="204" spans="1:15" x14ac:dyDescent="0.2">
      <c r="A204" s="3" t="s">
        <v>536</v>
      </c>
      <c r="B204" s="3">
        <v>5.1317816134834704</v>
      </c>
      <c r="C204" s="3">
        <v>5.3996965385560403</v>
      </c>
      <c r="D204" s="3">
        <v>4.9360345802755496</v>
      </c>
      <c r="E204" s="3">
        <v>-0.31550317170507303</v>
      </c>
      <c r="F204" s="3">
        <f t="shared" si="6"/>
        <v>1.2444456054622013</v>
      </c>
      <c r="G204" s="3">
        <v>-0.27459098554252398</v>
      </c>
      <c r="H204" s="13" t="str">
        <f t="shared" ref="H204:H267" si="7">IF(G204&gt;0.5, "Elevated",IF(G204&lt;-0.5,"Ambient","Unaffected"))</f>
        <v>Unaffected</v>
      </c>
      <c r="I204" s="3" t="s">
        <v>2858</v>
      </c>
      <c r="J204" s="3" t="s">
        <v>2879</v>
      </c>
      <c r="K204" s="3" t="s">
        <v>2949</v>
      </c>
      <c r="L204" s="3" t="s">
        <v>3043</v>
      </c>
      <c r="M204" s="3" t="s">
        <v>3043</v>
      </c>
      <c r="N204" s="3" t="s">
        <v>3043</v>
      </c>
      <c r="O204" s="3" t="s">
        <v>3668</v>
      </c>
    </row>
    <row r="205" spans="1:15" x14ac:dyDescent="0.2">
      <c r="A205" s="3" t="s">
        <v>537</v>
      </c>
      <c r="B205" s="3">
        <v>-0.79852225386012998</v>
      </c>
      <c r="C205" s="3">
        <v>-1.04114888602801</v>
      </c>
      <c r="D205" s="3">
        <v>-0.27761001642555899</v>
      </c>
      <c r="E205" s="3">
        <v>0.87303821757716804</v>
      </c>
      <c r="F205" s="3">
        <f t="shared" si="6"/>
        <v>1.8315158897928958</v>
      </c>
      <c r="G205" s="3">
        <v>0.77278641357045197</v>
      </c>
      <c r="H205" s="13" t="str">
        <f t="shared" si="7"/>
        <v>Elevated</v>
      </c>
      <c r="I205" s="3" t="s">
        <v>2858</v>
      </c>
      <c r="J205" s="3" t="s">
        <v>2879</v>
      </c>
      <c r="K205" s="3" t="s">
        <v>2949</v>
      </c>
      <c r="L205" s="3" t="s">
        <v>3043</v>
      </c>
      <c r="M205" s="3" t="s">
        <v>3043</v>
      </c>
      <c r="N205" s="3" t="s">
        <v>3043</v>
      </c>
      <c r="O205" s="3" t="s">
        <v>3669</v>
      </c>
    </row>
    <row r="206" spans="1:15" x14ac:dyDescent="0.2">
      <c r="A206" s="3" t="s">
        <v>538</v>
      </c>
      <c r="B206" s="3">
        <v>-0.92710886524936997</v>
      </c>
      <c r="C206" s="3">
        <v>-0.75310653421650597</v>
      </c>
      <c r="D206" s="3">
        <v>-1.14322608553174</v>
      </c>
      <c r="E206" s="3">
        <v>-0.31094572456448899</v>
      </c>
      <c r="F206" s="3">
        <f t="shared" si="6"/>
        <v>1.2405206273783311</v>
      </c>
      <c r="G206" s="3">
        <v>-0.26428975866524901</v>
      </c>
      <c r="H206" s="13" t="str">
        <f t="shared" si="7"/>
        <v>Unaffected</v>
      </c>
      <c r="I206" s="3" t="s">
        <v>2858</v>
      </c>
      <c r="J206" s="3" t="s">
        <v>2879</v>
      </c>
      <c r="K206" s="3" t="s">
        <v>2949</v>
      </c>
      <c r="L206" s="3" t="s">
        <v>3044</v>
      </c>
      <c r="M206" s="3" t="s">
        <v>3044</v>
      </c>
      <c r="N206" s="3" t="s">
        <v>3044</v>
      </c>
      <c r="O206" s="3" t="s">
        <v>3670</v>
      </c>
    </row>
    <row r="207" spans="1:15" x14ac:dyDescent="0.2">
      <c r="A207" s="3" t="s">
        <v>539</v>
      </c>
      <c r="B207" s="3">
        <v>-1.0029699513880099</v>
      </c>
      <c r="C207" s="3">
        <v>-1.46224494870644</v>
      </c>
      <c r="D207" s="3">
        <v>-0.64521976557088601</v>
      </c>
      <c r="E207" s="3">
        <v>0.49992168125790998</v>
      </c>
      <c r="F207" s="3">
        <f t="shared" si="6"/>
        <v>1.4141367918721914</v>
      </c>
      <c r="G207" s="3">
        <v>0.31449387360645698</v>
      </c>
      <c r="H207" s="13" t="str">
        <f t="shared" si="7"/>
        <v>Unaffected</v>
      </c>
      <c r="I207" s="3" t="s">
        <v>2858</v>
      </c>
      <c r="J207" s="3" t="s">
        <v>2879</v>
      </c>
      <c r="K207" s="3" t="s">
        <v>2949</v>
      </c>
      <c r="L207" s="3" t="s">
        <v>3045</v>
      </c>
      <c r="M207" s="3" t="s">
        <v>3045</v>
      </c>
      <c r="N207" s="3" t="s">
        <v>3045</v>
      </c>
      <c r="O207" s="3" t="s">
        <v>3045</v>
      </c>
    </row>
    <row r="208" spans="1:15" x14ac:dyDescent="0.2">
      <c r="A208" s="3" t="s">
        <v>540</v>
      </c>
      <c r="B208" s="3">
        <v>5.1351631383148302</v>
      </c>
      <c r="C208" s="3">
        <v>5.2402710734323001</v>
      </c>
      <c r="D208" s="3">
        <v>4.8679051151495196</v>
      </c>
      <c r="E208" s="3">
        <v>-0.16418336574474199</v>
      </c>
      <c r="F208" s="3">
        <f t="shared" si="6"/>
        <v>1.1205316240958607</v>
      </c>
      <c r="G208" s="3">
        <v>-0.113371104367542</v>
      </c>
      <c r="H208" s="13" t="str">
        <f t="shared" si="7"/>
        <v>Unaffected</v>
      </c>
      <c r="I208" s="3" t="s">
        <v>2858</v>
      </c>
      <c r="J208" s="3" t="s">
        <v>2879</v>
      </c>
      <c r="K208" s="3" t="s">
        <v>2950</v>
      </c>
      <c r="L208" s="3" t="s">
        <v>2950</v>
      </c>
      <c r="M208" s="3" t="s">
        <v>2950</v>
      </c>
      <c r="N208" s="3" t="s">
        <v>2950</v>
      </c>
      <c r="O208" s="3" t="s">
        <v>2950</v>
      </c>
    </row>
    <row r="209" spans="1:15" x14ac:dyDescent="0.2">
      <c r="A209" s="3" t="s">
        <v>572</v>
      </c>
      <c r="B209" s="3">
        <v>1.46563856102586</v>
      </c>
      <c r="C209" s="3">
        <v>1.3673098969411599</v>
      </c>
      <c r="D209" s="3">
        <v>1.5766140271617499</v>
      </c>
      <c r="E209" s="3">
        <v>0.20324769364565201</v>
      </c>
      <c r="F209" s="3">
        <f t="shared" si="6"/>
        <v>1.1512871367216615</v>
      </c>
      <c r="G209" s="3">
        <v>0.699049057423903</v>
      </c>
      <c r="H209" s="13" t="str">
        <f t="shared" si="7"/>
        <v>Elevated</v>
      </c>
      <c r="I209" s="3" t="s">
        <v>2858</v>
      </c>
      <c r="J209" s="3" t="s">
        <v>2880</v>
      </c>
      <c r="K209" s="3" t="s">
        <v>2951</v>
      </c>
      <c r="L209" s="3" t="s">
        <v>3046</v>
      </c>
      <c r="M209" s="3" t="s">
        <v>3197</v>
      </c>
      <c r="N209" s="3" t="s">
        <v>3197</v>
      </c>
      <c r="O209" s="3" t="s">
        <v>3671</v>
      </c>
    </row>
    <row r="210" spans="1:15" x14ac:dyDescent="0.2">
      <c r="A210" s="3" t="s">
        <v>573</v>
      </c>
      <c r="B210" s="3">
        <v>2.9161770378687701</v>
      </c>
      <c r="C210" s="3">
        <v>2.90207534685584</v>
      </c>
      <c r="D210" s="3">
        <v>2.9324034193590802</v>
      </c>
      <c r="E210" s="3">
        <v>0.17232186442070399</v>
      </c>
      <c r="F210" s="3">
        <f t="shared" si="6"/>
        <v>1.1268706046288026</v>
      </c>
      <c r="G210" s="3">
        <v>0.3842545710002</v>
      </c>
      <c r="H210" s="13" t="str">
        <f t="shared" si="7"/>
        <v>Unaffected</v>
      </c>
      <c r="I210" s="3" t="s">
        <v>2858</v>
      </c>
      <c r="J210" s="3" t="s">
        <v>2880</v>
      </c>
      <c r="K210" s="3" t="s">
        <v>2951</v>
      </c>
      <c r="L210" s="3" t="s">
        <v>3046</v>
      </c>
      <c r="M210" s="3" t="s">
        <v>3198</v>
      </c>
      <c r="N210" s="3" t="s">
        <v>3198</v>
      </c>
      <c r="O210" s="3" t="s">
        <v>3672</v>
      </c>
    </row>
    <row r="211" spans="1:15" x14ac:dyDescent="0.2">
      <c r="A211" s="3" t="s">
        <v>574</v>
      </c>
      <c r="B211" s="3">
        <v>2.2665290122539998</v>
      </c>
      <c r="C211" s="3">
        <v>2.0826797278624598</v>
      </c>
      <c r="D211" s="3">
        <v>2.3145029644828399</v>
      </c>
      <c r="E211" s="3">
        <v>0.21822835730017501</v>
      </c>
      <c r="F211" s="3">
        <f t="shared" si="6"/>
        <v>1.1633041608293868</v>
      </c>
      <c r="G211" s="3">
        <v>0.51230934403509198</v>
      </c>
      <c r="H211" s="13" t="str">
        <f t="shared" si="7"/>
        <v>Elevated</v>
      </c>
      <c r="I211" s="3" t="s">
        <v>2858</v>
      </c>
      <c r="J211" s="3" t="s">
        <v>2880</v>
      </c>
      <c r="K211" s="3" t="s">
        <v>2951</v>
      </c>
      <c r="L211" s="3" t="s">
        <v>3046</v>
      </c>
      <c r="M211" s="3" t="s">
        <v>3198</v>
      </c>
      <c r="N211" s="3" t="s">
        <v>3198</v>
      </c>
      <c r="O211" s="3" t="s">
        <v>3673</v>
      </c>
    </row>
    <row r="212" spans="1:15" x14ac:dyDescent="0.2">
      <c r="A212" s="3" t="s">
        <v>575</v>
      </c>
      <c r="B212" s="3">
        <v>-0.82963617857504002</v>
      </c>
      <c r="C212" s="3">
        <v>-0.76181480506543897</v>
      </c>
      <c r="D212" s="3">
        <v>-0.88158901272020795</v>
      </c>
      <c r="E212" s="3">
        <v>-0.18695223196036501</v>
      </c>
      <c r="F212" s="3">
        <f t="shared" si="6"/>
        <v>1.1383563371515535</v>
      </c>
      <c r="G212" s="3">
        <v>-0.18341764492315199</v>
      </c>
      <c r="H212" s="13" t="str">
        <f t="shared" si="7"/>
        <v>Unaffected</v>
      </c>
      <c r="I212" s="3" t="s">
        <v>2858</v>
      </c>
      <c r="J212" s="3" t="s">
        <v>2880</v>
      </c>
      <c r="K212" s="3" t="s">
        <v>2951</v>
      </c>
      <c r="L212" s="3" t="s">
        <v>3046</v>
      </c>
      <c r="M212" s="3" t="s">
        <v>3199</v>
      </c>
      <c r="N212" s="3" t="s">
        <v>3199</v>
      </c>
      <c r="O212" s="3" t="s">
        <v>3674</v>
      </c>
    </row>
    <row r="213" spans="1:15" x14ac:dyDescent="0.2">
      <c r="A213" s="3" t="s">
        <v>576</v>
      </c>
      <c r="B213" s="3">
        <v>-2.9977110206360802</v>
      </c>
      <c r="C213" s="3">
        <v>-2.8535495783070699</v>
      </c>
      <c r="D213" s="3">
        <v>-3.1310695810218401</v>
      </c>
      <c r="E213" s="3">
        <v>-0.23355502902876701</v>
      </c>
      <c r="F213" s="3">
        <f t="shared" si="6"/>
        <v>1.1757285639612287</v>
      </c>
      <c r="G213" s="3">
        <v>-9.4133663297018097E-2</v>
      </c>
      <c r="H213" s="13" t="str">
        <f t="shared" si="7"/>
        <v>Unaffected</v>
      </c>
      <c r="I213" s="3" t="s">
        <v>2858</v>
      </c>
      <c r="J213" s="3" t="s">
        <v>2880</v>
      </c>
      <c r="K213" s="3" t="s">
        <v>2951</v>
      </c>
      <c r="L213" s="3" t="s">
        <v>3046</v>
      </c>
      <c r="M213" s="3" t="s">
        <v>3200</v>
      </c>
      <c r="N213" s="3" t="s">
        <v>3200</v>
      </c>
      <c r="O213" s="3" t="s">
        <v>3675</v>
      </c>
    </row>
    <row r="214" spans="1:15" x14ac:dyDescent="0.2">
      <c r="A214" s="3" t="s">
        <v>577</v>
      </c>
      <c r="B214" s="3">
        <v>-1.2231373073859899</v>
      </c>
      <c r="C214" s="3">
        <v>-0.74675969319206403</v>
      </c>
      <c r="D214" s="3">
        <v>-1.54174364655336</v>
      </c>
      <c r="E214" s="3">
        <v>-0.588539366973722</v>
      </c>
      <c r="F214" s="3">
        <f t="shared" si="6"/>
        <v>1.503723556126541</v>
      </c>
      <c r="G214" s="3">
        <v>-0.32911917361904502</v>
      </c>
      <c r="H214" s="13" t="str">
        <f t="shared" si="7"/>
        <v>Unaffected</v>
      </c>
      <c r="I214" s="3" t="s">
        <v>2858</v>
      </c>
      <c r="J214" s="3" t="s">
        <v>2880</v>
      </c>
      <c r="K214" s="3" t="s">
        <v>2951</v>
      </c>
      <c r="L214" s="3" t="s">
        <v>3046</v>
      </c>
      <c r="M214" s="3" t="s">
        <v>3201</v>
      </c>
      <c r="N214" s="3" t="s">
        <v>3201</v>
      </c>
      <c r="O214" s="3" t="s">
        <v>3676</v>
      </c>
    </row>
    <row r="215" spans="1:15" x14ac:dyDescent="0.2">
      <c r="A215" s="3" t="s">
        <v>578</v>
      </c>
      <c r="B215" s="3">
        <v>1.3024358826106399</v>
      </c>
      <c r="C215" s="3">
        <v>1.1851592001986799</v>
      </c>
      <c r="D215" s="3">
        <v>1.5343596655337499</v>
      </c>
      <c r="E215" s="3">
        <v>0.27409894148022501</v>
      </c>
      <c r="F215" s="3">
        <f t="shared" si="6"/>
        <v>1.2092386037921188</v>
      </c>
      <c r="G215" s="3">
        <v>0.39562354390784099</v>
      </c>
      <c r="H215" s="13" t="str">
        <f t="shared" si="7"/>
        <v>Unaffected</v>
      </c>
      <c r="I215" s="3" t="s">
        <v>2858</v>
      </c>
      <c r="J215" s="3" t="s">
        <v>2880</v>
      </c>
      <c r="K215" s="3" t="s">
        <v>2951</v>
      </c>
      <c r="L215" s="3" t="s">
        <v>3046</v>
      </c>
      <c r="M215" s="3" t="s">
        <v>3202</v>
      </c>
      <c r="N215" s="3" t="s">
        <v>3202</v>
      </c>
      <c r="O215" s="3" t="s">
        <v>3677</v>
      </c>
    </row>
    <row r="216" spans="1:15" x14ac:dyDescent="0.2">
      <c r="A216" s="3" t="s">
        <v>579</v>
      </c>
      <c r="B216" s="3">
        <v>1.72306446590116</v>
      </c>
      <c r="C216" s="3">
        <v>1.7836236846745901</v>
      </c>
      <c r="D216" s="3">
        <v>1.61637441144504</v>
      </c>
      <c r="E216" s="3">
        <v>-0.16396649617446801</v>
      </c>
      <c r="F216" s="3">
        <f t="shared" si="6"/>
        <v>1.1203631956054698</v>
      </c>
      <c r="G216" s="3">
        <v>-0.28451495719055198</v>
      </c>
      <c r="H216" s="13" t="str">
        <f t="shared" si="7"/>
        <v>Unaffected</v>
      </c>
      <c r="I216" s="3" t="s">
        <v>2858</v>
      </c>
      <c r="J216" s="3" t="s">
        <v>2880</v>
      </c>
      <c r="K216" s="3" t="s">
        <v>2951</v>
      </c>
      <c r="L216" s="3" t="s">
        <v>3046</v>
      </c>
      <c r="M216" s="3" t="s">
        <v>3203</v>
      </c>
      <c r="N216" s="3" t="s">
        <v>3203</v>
      </c>
      <c r="O216" s="3" t="s">
        <v>3678</v>
      </c>
    </row>
    <row r="217" spans="1:15" x14ac:dyDescent="0.2">
      <c r="A217" s="3" t="s">
        <v>580</v>
      </c>
      <c r="B217" s="3">
        <v>1.68570043371067</v>
      </c>
      <c r="C217" s="3">
        <v>2.16188308276914</v>
      </c>
      <c r="D217" s="3">
        <v>1.48032776810053</v>
      </c>
      <c r="E217" s="3">
        <v>-0.24266974395673399</v>
      </c>
      <c r="F217" s="3">
        <f t="shared" si="6"/>
        <v>1.1831801418304844</v>
      </c>
      <c r="G217" s="3">
        <v>-0.17132515838182499</v>
      </c>
      <c r="H217" s="13" t="str">
        <f t="shared" si="7"/>
        <v>Unaffected</v>
      </c>
      <c r="I217" s="3" t="s">
        <v>2858</v>
      </c>
      <c r="J217" s="3" t="s">
        <v>2880</v>
      </c>
      <c r="K217" s="3" t="s">
        <v>2951</v>
      </c>
      <c r="L217" s="3" t="s">
        <v>3046</v>
      </c>
      <c r="M217" s="3" t="s">
        <v>3204</v>
      </c>
      <c r="N217" s="3" t="s">
        <v>3204</v>
      </c>
      <c r="O217" s="3" t="s">
        <v>3679</v>
      </c>
    </row>
    <row r="218" spans="1:15" x14ac:dyDescent="0.2">
      <c r="A218" s="3" t="s">
        <v>581</v>
      </c>
      <c r="B218" s="3">
        <v>-2.8363623420856201</v>
      </c>
      <c r="C218" s="3">
        <v>-2.6658845496702699</v>
      </c>
      <c r="D218" s="3">
        <v>-3.0604672161281199</v>
      </c>
      <c r="E218" s="3">
        <v>-0.58463510967048105</v>
      </c>
      <c r="F218" s="3">
        <f t="shared" si="6"/>
        <v>1.4996596433444858</v>
      </c>
      <c r="G218" s="3">
        <v>-0.238657327281317</v>
      </c>
      <c r="H218" s="13" t="str">
        <f t="shared" si="7"/>
        <v>Unaffected</v>
      </c>
      <c r="I218" s="3" t="s">
        <v>2858</v>
      </c>
      <c r="J218" s="3" t="s">
        <v>2880</v>
      </c>
      <c r="K218" s="3" t="s">
        <v>2951</v>
      </c>
      <c r="L218" s="3" t="s">
        <v>3046</v>
      </c>
      <c r="M218" s="3" t="s">
        <v>3205</v>
      </c>
      <c r="N218" s="3" t="s">
        <v>3205</v>
      </c>
      <c r="O218" s="3" t="s">
        <v>3680</v>
      </c>
    </row>
    <row r="219" spans="1:15" x14ac:dyDescent="0.2">
      <c r="A219" s="3" t="s">
        <v>582</v>
      </c>
      <c r="B219" s="3">
        <v>1.1298619744476099</v>
      </c>
      <c r="C219" s="3">
        <v>0.81610437074446396</v>
      </c>
      <c r="D219" s="3">
        <v>1.3179159174098201</v>
      </c>
      <c r="E219" s="3">
        <v>0.48121816734253198</v>
      </c>
      <c r="F219" s="3">
        <f t="shared" si="6"/>
        <v>1.3959218423641582</v>
      </c>
      <c r="G219" s="3">
        <v>0.57989898021560304</v>
      </c>
      <c r="H219" s="13" t="str">
        <f t="shared" si="7"/>
        <v>Elevated</v>
      </c>
      <c r="I219" s="3" t="s">
        <v>2858</v>
      </c>
      <c r="J219" s="3" t="s">
        <v>2880</v>
      </c>
      <c r="K219" s="3" t="s">
        <v>2951</v>
      </c>
      <c r="L219" s="3" t="s">
        <v>3046</v>
      </c>
      <c r="M219" s="3" t="s">
        <v>3205</v>
      </c>
      <c r="N219" s="3" t="s">
        <v>3205</v>
      </c>
      <c r="O219" s="3" t="s">
        <v>3681</v>
      </c>
    </row>
    <row r="220" spans="1:15" x14ac:dyDescent="0.2">
      <c r="A220" s="3" t="s">
        <v>583</v>
      </c>
      <c r="B220" s="3">
        <v>0.79668585431374295</v>
      </c>
      <c r="C220" s="3">
        <v>0.79228386098227799</v>
      </c>
      <c r="D220" s="3">
        <v>0.80422342638738897</v>
      </c>
      <c r="E220" s="3">
        <v>8.2391741473751196E-2</v>
      </c>
      <c r="F220" s="3">
        <f t="shared" si="6"/>
        <v>1.0587718489290572</v>
      </c>
      <c r="G220" s="3">
        <v>0.15267598898239601</v>
      </c>
      <c r="H220" s="13" t="str">
        <f t="shared" si="7"/>
        <v>Unaffected</v>
      </c>
      <c r="I220" s="3" t="s">
        <v>2858</v>
      </c>
      <c r="J220" s="3" t="s">
        <v>2880</v>
      </c>
      <c r="K220" s="3" t="s">
        <v>2951</v>
      </c>
      <c r="L220" s="3" t="s">
        <v>3046</v>
      </c>
      <c r="M220" s="3" t="s">
        <v>3206</v>
      </c>
      <c r="N220" s="3" t="s">
        <v>3206</v>
      </c>
      <c r="O220" s="3" t="s">
        <v>3682</v>
      </c>
    </row>
    <row r="221" spans="1:15" x14ac:dyDescent="0.2">
      <c r="A221" s="3" t="s">
        <v>584</v>
      </c>
      <c r="B221" s="3">
        <v>-3.2361209633946899</v>
      </c>
      <c r="C221" s="3">
        <v>-3.3616434206138801</v>
      </c>
      <c r="D221" s="3">
        <v>-3.1340058089845302</v>
      </c>
      <c r="E221" s="3">
        <v>0.189338421060256</v>
      </c>
      <c r="F221" s="3">
        <f t="shared" si="6"/>
        <v>1.1402407139785458</v>
      </c>
      <c r="G221" s="3">
        <v>8.5675584094124693E-2</v>
      </c>
      <c r="H221" s="13" t="str">
        <f t="shared" si="7"/>
        <v>Unaffected</v>
      </c>
      <c r="I221" s="3" t="s">
        <v>2858</v>
      </c>
      <c r="J221" s="3" t="s">
        <v>2880</v>
      </c>
      <c r="K221" s="3" t="s">
        <v>2951</v>
      </c>
      <c r="L221" s="3" t="s">
        <v>3046</v>
      </c>
      <c r="M221" s="3" t="s">
        <v>3206</v>
      </c>
      <c r="N221" s="3" t="s">
        <v>3206</v>
      </c>
      <c r="O221" s="3" t="s">
        <v>3683</v>
      </c>
    </row>
    <row r="222" spans="1:15" x14ac:dyDescent="0.2">
      <c r="A222" s="3" t="s">
        <v>585</v>
      </c>
      <c r="B222" s="3">
        <v>3.1595290348865999</v>
      </c>
      <c r="C222" s="3">
        <v>3.1416048494579201</v>
      </c>
      <c r="D222" s="3">
        <v>3.19288994276936</v>
      </c>
      <c r="E222" s="3">
        <v>6.4184329416454106E-2</v>
      </c>
      <c r="F222" s="3">
        <f t="shared" si="6"/>
        <v>1.0454936716960961</v>
      </c>
      <c r="G222" s="3">
        <v>0.19032481078019101</v>
      </c>
      <c r="H222" s="13" t="str">
        <f t="shared" si="7"/>
        <v>Unaffected</v>
      </c>
      <c r="I222" s="3" t="s">
        <v>2858</v>
      </c>
      <c r="J222" s="3" t="s">
        <v>2880</v>
      </c>
      <c r="K222" s="3" t="s">
        <v>2951</v>
      </c>
      <c r="L222" s="3" t="s">
        <v>3046</v>
      </c>
      <c r="M222" s="3" t="s">
        <v>3207</v>
      </c>
      <c r="N222" s="3" t="s">
        <v>3207</v>
      </c>
      <c r="O222" s="3" t="s">
        <v>3207</v>
      </c>
    </row>
    <row r="223" spans="1:15" x14ac:dyDescent="0.2">
      <c r="A223" s="3" t="s">
        <v>586</v>
      </c>
      <c r="B223" s="3">
        <v>-0.55313937180274098</v>
      </c>
      <c r="C223" s="3">
        <v>-0.317820201058653</v>
      </c>
      <c r="D223" s="3">
        <v>-0.72208621171467702</v>
      </c>
      <c r="E223" s="3">
        <v>-0.41210824969176502</v>
      </c>
      <c r="F223" s="3">
        <f t="shared" si="6"/>
        <v>1.330628878370002</v>
      </c>
      <c r="G223" s="3">
        <v>-0.42614695440398698</v>
      </c>
      <c r="H223" s="13" t="str">
        <f t="shared" si="7"/>
        <v>Unaffected</v>
      </c>
      <c r="I223" s="3" t="s">
        <v>2858</v>
      </c>
      <c r="J223" s="3" t="s">
        <v>2880</v>
      </c>
      <c r="K223" s="3" t="s">
        <v>2951</v>
      </c>
      <c r="L223" s="3" t="s">
        <v>3046</v>
      </c>
      <c r="M223" s="3" t="s">
        <v>3208</v>
      </c>
      <c r="N223" s="3" t="s">
        <v>3208</v>
      </c>
      <c r="O223" s="3" t="s">
        <v>3684</v>
      </c>
    </row>
    <row r="224" spans="1:15" x14ac:dyDescent="0.2">
      <c r="A224" s="3" t="s">
        <v>587</v>
      </c>
      <c r="B224" s="3">
        <v>-0.96708671964839499</v>
      </c>
      <c r="C224" s="3">
        <v>-1.13864896844125</v>
      </c>
      <c r="D224" s="3">
        <v>-0.80715350730259905</v>
      </c>
      <c r="E224" s="3">
        <v>0.28140631073294697</v>
      </c>
      <c r="F224" s="3">
        <f t="shared" si="6"/>
        <v>1.2153790347218856</v>
      </c>
      <c r="G224" s="3">
        <v>0.35384027613889701</v>
      </c>
      <c r="H224" s="13" t="str">
        <f t="shared" si="7"/>
        <v>Unaffected</v>
      </c>
      <c r="I224" s="3" t="s">
        <v>2858</v>
      </c>
      <c r="J224" s="3" t="s">
        <v>2880</v>
      </c>
      <c r="K224" s="3" t="s">
        <v>2951</v>
      </c>
      <c r="L224" s="3" t="s">
        <v>3047</v>
      </c>
      <c r="M224" s="3" t="s">
        <v>3209</v>
      </c>
      <c r="N224" s="3" t="s">
        <v>3209</v>
      </c>
      <c r="O224" s="3" t="s">
        <v>3685</v>
      </c>
    </row>
    <row r="225" spans="1:15" x14ac:dyDescent="0.2">
      <c r="A225" s="3" t="s">
        <v>588</v>
      </c>
      <c r="B225" s="3">
        <v>0.96141444309734803</v>
      </c>
      <c r="C225" s="3">
        <v>1.0128252720798201</v>
      </c>
      <c r="D225" s="3">
        <v>0.93620753672435397</v>
      </c>
      <c r="E225" s="3">
        <v>5.78468090206323E-2</v>
      </c>
      <c r="F225" s="3">
        <f t="shared" si="6"/>
        <v>1.0409110638241983</v>
      </c>
      <c r="G225" s="3">
        <v>6.4324083226344697E-2</v>
      </c>
      <c r="H225" s="13" t="str">
        <f t="shared" si="7"/>
        <v>Unaffected</v>
      </c>
      <c r="I225" s="3" t="s">
        <v>2858</v>
      </c>
      <c r="J225" s="3" t="s">
        <v>2880</v>
      </c>
      <c r="K225" s="3" t="s">
        <v>2951</v>
      </c>
      <c r="L225" s="3" t="s">
        <v>3047</v>
      </c>
      <c r="M225" s="3" t="s">
        <v>3210</v>
      </c>
      <c r="N225" s="3" t="s">
        <v>3210</v>
      </c>
      <c r="O225" s="3" t="s">
        <v>3686</v>
      </c>
    </row>
    <row r="226" spans="1:15" x14ac:dyDescent="0.2">
      <c r="A226" s="3" t="s">
        <v>589</v>
      </c>
      <c r="B226" s="3">
        <v>-1.7060884911070799</v>
      </c>
      <c r="C226" s="3">
        <v>-1.8706511096028</v>
      </c>
      <c r="D226" s="3">
        <v>-1.4914599197352201</v>
      </c>
      <c r="E226" s="3">
        <v>-6.9896645330624493E-2</v>
      </c>
      <c r="F226" s="3">
        <f t="shared" si="6"/>
        <v>1.0496414846159532</v>
      </c>
      <c r="G226" s="3">
        <v>-1.3193801370081901E-2</v>
      </c>
      <c r="H226" s="13" t="str">
        <f t="shared" si="7"/>
        <v>Unaffected</v>
      </c>
      <c r="I226" s="3" t="s">
        <v>2858</v>
      </c>
      <c r="J226" s="3" t="s">
        <v>2880</v>
      </c>
      <c r="K226" s="3" t="s">
        <v>2951</v>
      </c>
      <c r="L226" s="3" t="s">
        <v>3047</v>
      </c>
      <c r="M226" s="3" t="s">
        <v>3211</v>
      </c>
      <c r="N226" s="3" t="s">
        <v>3211</v>
      </c>
      <c r="O226" s="3" t="s">
        <v>3687</v>
      </c>
    </row>
    <row r="227" spans="1:15" x14ac:dyDescent="0.2">
      <c r="A227" s="3" t="s">
        <v>590</v>
      </c>
      <c r="B227" s="3">
        <v>0.88208177283001998</v>
      </c>
      <c r="C227" s="3">
        <v>0.80131187792624803</v>
      </c>
      <c r="D227" s="3">
        <v>0.94848808023102604</v>
      </c>
      <c r="E227" s="3">
        <v>5.9977304606097598E-2</v>
      </c>
      <c r="F227" s="3">
        <f t="shared" si="6"/>
        <v>1.0424493616823884</v>
      </c>
      <c r="G227" s="3">
        <v>0.10700817978616101</v>
      </c>
      <c r="H227" s="13" t="str">
        <f t="shared" si="7"/>
        <v>Unaffected</v>
      </c>
      <c r="I227" s="3" t="s">
        <v>2858</v>
      </c>
      <c r="J227" s="3" t="s">
        <v>2880</v>
      </c>
      <c r="K227" s="3" t="s">
        <v>2951</v>
      </c>
      <c r="L227" s="3" t="s">
        <v>3047</v>
      </c>
      <c r="M227" s="3" t="s">
        <v>3212</v>
      </c>
      <c r="N227" s="3" t="s">
        <v>3212</v>
      </c>
      <c r="O227" s="3" t="s">
        <v>3688</v>
      </c>
    </row>
    <row r="228" spans="1:15" x14ac:dyDescent="0.2">
      <c r="A228" s="3" t="s">
        <v>591</v>
      </c>
      <c r="B228" s="3">
        <v>0.85656299420205795</v>
      </c>
      <c r="C228" s="3">
        <v>0.79632628959139695</v>
      </c>
      <c r="D228" s="3">
        <v>1.1037017623238801</v>
      </c>
      <c r="E228" s="3">
        <v>0.35025176459969698</v>
      </c>
      <c r="F228" s="3">
        <f t="shared" si="6"/>
        <v>1.2747830702041676</v>
      </c>
      <c r="G228" s="3">
        <v>0.45873802014227799</v>
      </c>
      <c r="H228" s="13" t="str">
        <f t="shared" si="7"/>
        <v>Unaffected</v>
      </c>
      <c r="I228" s="3" t="s">
        <v>2858</v>
      </c>
      <c r="J228" s="3" t="s">
        <v>2880</v>
      </c>
      <c r="K228" s="3" t="s">
        <v>2951</v>
      </c>
      <c r="L228" s="3" t="s">
        <v>3047</v>
      </c>
      <c r="M228" s="3" t="s">
        <v>3213</v>
      </c>
      <c r="N228" s="3" t="s">
        <v>3213</v>
      </c>
      <c r="O228" s="3" t="s">
        <v>3689</v>
      </c>
    </row>
    <row r="229" spans="1:15" x14ac:dyDescent="0.2">
      <c r="A229" s="3" t="s">
        <v>592</v>
      </c>
      <c r="B229" s="3">
        <v>-1.6792688136654399</v>
      </c>
      <c r="C229" s="3">
        <v>-1.7983084909745699</v>
      </c>
      <c r="D229" s="3">
        <v>-1.5923713468159399</v>
      </c>
      <c r="E229" s="3">
        <v>0.19246706053657101</v>
      </c>
      <c r="F229" s="3">
        <f t="shared" si="6"/>
        <v>1.1427161318280847</v>
      </c>
      <c r="G229" s="3">
        <v>0.15908579363891701</v>
      </c>
      <c r="H229" s="13" t="str">
        <f t="shared" si="7"/>
        <v>Unaffected</v>
      </c>
      <c r="I229" s="3" t="s">
        <v>2858</v>
      </c>
      <c r="J229" s="3" t="s">
        <v>2880</v>
      </c>
      <c r="K229" s="3" t="s">
        <v>2951</v>
      </c>
      <c r="L229" s="3" t="s">
        <v>3047</v>
      </c>
      <c r="M229" s="3" t="s">
        <v>3214</v>
      </c>
      <c r="N229" s="3" t="s">
        <v>3214</v>
      </c>
      <c r="O229" s="3" t="s">
        <v>3214</v>
      </c>
    </row>
    <row r="230" spans="1:15" x14ac:dyDescent="0.2">
      <c r="A230" s="3" t="s">
        <v>593</v>
      </c>
      <c r="B230" s="3">
        <v>2.13853328868707</v>
      </c>
      <c r="C230" s="3">
        <v>1.95607416677014</v>
      </c>
      <c r="D230" s="3">
        <v>2.2608022232448302</v>
      </c>
      <c r="E230" s="3">
        <v>0.31165582634160099</v>
      </c>
      <c r="F230" s="3">
        <f t="shared" si="6"/>
        <v>1.2411313681817229</v>
      </c>
      <c r="G230" s="3">
        <v>0.71191123374105802</v>
      </c>
      <c r="H230" s="13" t="str">
        <f t="shared" si="7"/>
        <v>Elevated</v>
      </c>
      <c r="I230" s="3" t="s">
        <v>2858</v>
      </c>
      <c r="J230" s="3" t="s">
        <v>2880</v>
      </c>
      <c r="K230" s="3" t="s">
        <v>2951</v>
      </c>
      <c r="L230" s="3" t="s">
        <v>3048</v>
      </c>
      <c r="M230" s="3" t="s">
        <v>3048</v>
      </c>
      <c r="N230" s="3" t="s">
        <v>3048</v>
      </c>
      <c r="O230" s="3" t="s">
        <v>3048</v>
      </c>
    </row>
    <row r="231" spans="1:15" x14ac:dyDescent="0.2">
      <c r="A231" s="3" t="s">
        <v>594</v>
      </c>
      <c r="B231" s="3">
        <v>-3.0335365800212899</v>
      </c>
      <c r="C231" s="3">
        <v>-2.7696602388099998</v>
      </c>
      <c r="D231" s="3">
        <v>-3.2562862593784998</v>
      </c>
      <c r="E231" s="3">
        <v>-0.34177161997751399</v>
      </c>
      <c r="F231" s="3">
        <f t="shared" si="6"/>
        <v>1.2673118894549542</v>
      </c>
      <c r="G231" s="3">
        <v>-0.116912747703026</v>
      </c>
      <c r="H231" s="13" t="str">
        <f t="shared" si="7"/>
        <v>Unaffected</v>
      </c>
      <c r="I231" s="3" t="s">
        <v>2858</v>
      </c>
      <c r="J231" s="3" t="s">
        <v>2880</v>
      </c>
      <c r="K231" s="3" t="s">
        <v>2952</v>
      </c>
      <c r="L231" s="3" t="s">
        <v>3049</v>
      </c>
      <c r="M231" s="3" t="s">
        <v>3215</v>
      </c>
      <c r="N231" s="3" t="s">
        <v>3373</v>
      </c>
      <c r="O231" s="3" t="s">
        <v>3690</v>
      </c>
    </row>
    <row r="232" spans="1:15" x14ac:dyDescent="0.2">
      <c r="A232" s="3" t="s">
        <v>595</v>
      </c>
      <c r="B232" s="3">
        <v>-0.24165904000365801</v>
      </c>
      <c r="C232" s="3">
        <v>-0.119662222688927</v>
      </c>
      <c r="D232" s="3">
        <v>-0.31441559516024897</v>
      </c>
      <c r="E232" s="3">
        <v>-0.190331861433954</v>
      </c>
      <c r="F232" s="3">
        <f t="shared" si="6"/>
        <v>1.1410261545798588</v>
      </c>
      <c r="G232" s="3">
        <v>-0.31066579715361597</v>
      </c>
      <c r="H232" s="13" t="str">
        <f t="shared" si="7"/>
        <v>Unaffected</v>
      </c>
      <c r="I232" s="3" t="s">
        <v>2858</v>
      </c>
      <c r="J232" s="3" t="s">
        <v>2880</v>
      </c>
      <c r="K232" s="3" t="s">
        <v>2952</v>
      </c>
      <c r="L232" s="3" t="s">
        <v>3049</v>
      </c>
      <c r="M232" s="3" t="s">
        <v>3215</v>
      </c>
      <c r="N232" s="3" t="s">
        <v>3373</v>
      </c>
      <c r="O232" s="3" t="s">
        <v>3691</v>
      </c>
    </row>
    <row r="233" spans="1:15" x14ac:dyDescent="0.2">
      <c r="A233" s="3" t="s">
        <v>596</v>
      </c>
      <c r="B233" s="3">
        <v>1.2410765699181101</v>
      </c>
      <c r="C233" s="3">
        <v>1.13441265358431</v>
      </c>
      <c r="D233" s="3">
        <v>1.4717939515576</v>
      </c>
      <c r="E233" s="3">
        <v>0.44896988732429499</v>
      </c>
      <c r="F233" s="3">
        <f t="shared" si="6"/>
        <v>1.3650652252416955</v>
      </c>
      <c r="G233" s="3">
        <v>0.77298154408622299</v>
      </c>
      <c r="H233" s="13" t="str">
        <f t="shared" si="7"/>
        <v>Elevated</v>
      </c>
      <c r="I233" s="3" t="s">
        <v>2858</v>
      </c>
      <c r="J233" s="3" t="s">
        <v>2880</v>
      </c>
      <c r="K233" s="3" t="s">
        <v>2952</v>
      </c>
      <c r="L233" s="3" t="s">
        <v>3049</v>
      </c>
      <c r="M233" s="3" t="s">
        <v>3215</v>
      </c>
      <c r="N233" s="3" t="s">
        <v>3373</v>
      </c>
      <c r="O233" s="3" t="s">
        <v>3692</v>
      </c>
    </row>
    <row r="234" spans="1:15" x14ac:dyDescent="0.2">
      <c r="A234" s="3" t="s">
        <v>597</v>
      </c>
      <c r="B234" s="3">
        <v>1.57018304844821</v>
      </c>
      <c r="C234" s="3">
        <v>1.4702379832110799</v>
      </c>
      <c r="D234" s="3">
        <v>1.6748089769055099</v>
      </c>
      <c r="E234" s="3">
        <v>1.9645470589354699E-2</v>
      </c>
      <c r="F234" s="3">
        <f t="shared" si="6"/>
        <v>1.0137103389245585</v>
      </c>
      <c r="G234" s="3">
        <v>1.8891972007422299E-2</v>
      </c>
      <c r="H234" s="13" t="str">
        <f t="shared" si="7"/>
        <v>Unaffected</v>
      </c>
      <c r="I234" s="3" t="s">
        <v>2858</v>
      </c>
      <c r="J234" s="3" t="s">
        <v>2880</v>
      </c>
      <c r="K234" s="3" t="s">
        <v>2952</v>
      </c>
      <c r="L234" s="3" t="s">
        <v>3049</v>
      </c>
      <c r="M234" s="3" t="s">
        <v>3215</v>
      </c>
      <c r="N234" s="3" t="s">
        <v>3373</v>
      </c>
      <c r="O234" s="3" t="s">
        <v>3693</v>
      </c>
    </row>
    <row r="235" spans="1:15" x14ac:dyDescent="0.2">
      <c r="A235" s="3" t="s">
        <v>598</v>
      </c>
      <c r="B235" s="3">
        <v>-1.4938117911864599</v>
      </c>
      <c r="C235" s="3">
        <v>-1.6712039911047201</v>
      </c>
      <c r="D235" s="3">
        <v>-1.30119750169547</v>
      </c>
      <c r="E235" s="3">
        <v>0.384814179469678</v>
      </c>
      <c r="F235" s="3">
        <f t="shared" si="6"/>
        <v>1.3056916019043703</v>
      </c>
      <c r="G235" s="3">
        <v>0.381666441810385</v>
      </c>
      <c r="H235" s="13" t="str">
        <f t="shared" si="7"/>
        <v>Unaffected</v>
      </c>
      <c r="I235" s="3" t="s">
        <v>2858</v>
      </c>
      <c r="J235" s="3" t="s">
        <v>2880</v>
      </c>
      <c r="K235" s="3" t="s">
        <v>2952</v>
      </c>
      <c r="L235" s="3" t="s">
        <v>3049</v>
      </c>
      <c r="M235" s="3" t="s">
        <v>3215</v>
      </c>
      <c r="N235" s="3" t="s">
        <v>3373</v>
      </c>
      <c r="O235" s="3" t="s">
        <v>3694</v>
      </c>
    </row>
    <row r="236" spans="1:15" x14ac:dyDescent="0.2">
      <c r="A236" s="3" t="s">
        <v>599</v>
      </c>
      <c r="B236" s="3">
        <v>5.7796201146526398</v>
      </c>
      <c r="C236" s="3">
        <v>5.7639849984771203</v>
      </c>
      <c r="D236" s="3">
        <v>5.7813100334180101</v>
      </c>
      <c r="E236" s="3">
        <v>2.5395801659092498E-2</v>
      </c>
      <c r="F236" s="3">
        <f t="shared" si="6"/>
        <v>1.0177588747343305</v>
      </c>
      <c r="G236" s="3">
        <v>0.109144244465309</v>
      </c>
      <c r="H236" s="13" t="str">
        <f t="shared" si="7"/>
        <v>Unaffected</v>
      </c>
      <c r="I236" s="3" t="s">
        <v>2858</v>
      </c>
      <c r="J236" s="3" t="s">
        <v>2880</v>
      </c>
      <c r="K236" s="3" t="s">
        <v>2952</v>
      </c>
      <c r="L236" s="3" t="s">
        <v>3049</v>
      </c>
      <c r="M236" s="3" t="s">
        <v>3215</v>
      </c>
      <c r="N236" s="3" t="s">
        <v>3373</v>
      </c>
      <c r="O236" s="3" t="s">
        <v>3695</v>
      </c>
    </row>
    <row r="237" spans="1:15" x14ac:dyDescent="0.2">
      <c r="A237" s="3" t="s">
        <v>600</v>
      </c>
      <c r="B237" s="3">
        <v>0.98529720793966002</v>
      </c>
      <c r="C237" s="3">
        <v>1.13582810283791</v>
      </c>
      <c r="D237" s="3">
        <v>0.88637458375721301</v>
      </c>
      <c r="E237" s="3">
        <v>-0.145281621757889</v>
      </c>
      <c r="F237" s="3">
        <f t="shared" si="6"/>
        <v>1.1059465189029087</v>
      </c>
      <c r="G237" s="3">
        <v>-0.18861975169843101</v>
      </c>
      <c r="H237" s="13" t="str">
        <f t="shared" si="7"/>
        <v>Unaffected</v>
      </c>
      <c r="I237" s="3" t="s">
        <v>2858</v>
      </c>
      <c r="J237" s="3" t="s">
        <v>2880</v>
      </c>
      <c r="K237" s="3" t="s">
        <v>2952</v>
      </c>
      <c r="L237" s="3" t="s">
        <v>3049</v>
      </c>
      <c r="M237" s="3" t="s">
        <v>3216</v>
      </c>
      <c r="N237" s="3" t="s">
        <v>3374</v>
      </c>
      <c r="O237" s="3" t="s">
        <v>3696</v>
      </c>
    </row>
    <row r="238" spans="1:15" x14ac:dyDescent="0.2">
      <c r="A238" s="3" t="s">
        <v>601</v>
      </c>
      <c r="B238" s="3">
        <v>1.8399865045197601</v>
      </c>
      <c r="C238" s="3">
        <v>1.84421415845145</v>
      </c>
      <c r="D238" s="3">
        <v>1.8365317832127199</v>
      </c>
      <c r="E238" s="3">
        <v>-0.12700591025824201</v>
      </c>
      <c r="F238" s="3">
        <f t="shared" si="6"/>
        <v>1.0920250194122747</v>
      </c>
      <c r="G238" s="3">
        <v>-0.22687000597780499</v>
      </c>
      <c r="H238" s="13" t="str">
        <f t="shared" si="7"/>
        <v>Unaffected</v>
      </c>
      <c r="I238" s="3" t="s">
        <v>2858</v>
      </c>
      <c r="J238" s="3" t="s">
        <v>2880</v>
      </c>
      <c r="K238" s="3" t="s">
        <v>2952</v>
      </c>
      <c r="L238" s="3" t="s">
        <v>3049</v>
      </c>
      <c r="M238" s="3" t="s">
        <v>3216</v>
      </c>
      <c r="N238" s="3" t="s">
        <v>3374</v>
      </c>
      <c r="O238" s="3" t="s">
        <v>3697</v>
      </c>
    </row>
    <row r="239" spans="1:15" x14ac:dyDescent="0.2">
      <c r="A239" s="3" t="s">
        <v>602</v>
      </c>
      <c r="B239" s="3">
        <v>4.7503311359382199</v>
      </c>
      <c r="C239" s="3">
        <v>4.7695978120350802</v>
      </c>
      <c r="D239" s="3">
        <v>4.7503311359382199</v>
      </c>
      <c r="E239" s="3">
        <v>-4.0398846007138299E-2</v>
      </c>
      <c r="F239" s="3">
        <f t="shared" si="6"/>
        <v>1.0283980972541529</v>
      </c>
      <c r="G239" s="3">
        <v>-5.77580246077063E-2</v>
      </c>
      <c r="H239" s="13" t="str">
        <f t="shared" si="7"/>
        <v>Unaffected</v>
      </c>
      <c r="I239" s="3" t="s">
        <v>2858</v>
      </c>
      <c r="J239" s="3" t="s">
        <v>2880</v>
      </c>
      <c r="K239" s="3" t="s">
        <v>2952</v>
      </c>
      <c r="L239" s="3" t="s">
        <v>3049</v>
      </c>
      <c r="M239" s="3" t="s">
        <v>3216</v>
      </c>
      <c r="N239" s="3" t="s">
        <v>3374</v>
      </c>
      <c r="O239" s="3" t="s">
        <v>3698</v>
      </c>
    </row>
    <row r="240" spans="1:15" x14ac:dyDescent="0.2">
      <c r="A240" s="3" t="s">
        <v>603</v>
      </c>
      <c r="B240" s="3">
        <v>4.1075248150151502</v>
      </c>
      <c r="C240" s="3">
        <v>4.52874984200038</v>
      </c>
      <c r="D240" s="3">
        <v>3.9027254094398298</v>
      </c>
      <c r="E240" s="3">
        <v>0.18601087107295999</v>
      </c>
      <c r="F240" s="3">
        <f t="shared" si="6"/>
        <v>1.1376138000486582</v>
      </c>
      <c r="G240" s="3">
        <v>0.16177049167725799</v>
      </c>
      <c r="H240" s="13" t="str">
        <f t="shared" si="7"/>
        <v>Unaffected</v>
      </c>
      <c r="I240" s="3" t="s">
        <v>2858</v>
      </c>
      <c r="J240" s="3" t="s">
        <v>2880</v>
      </c>
      <c r="K240" s="3" t="s">
        <v>2952</v>
      </c>
      <c r="L240" s="3" t="s">
        <v>3049</v>
      </c>
      <c r="M240" s="3" t="s">
        <v>3217</v>
      </c>
      <c r="N240" s="3" t="s">
        <v>3217</v>
      </c>
      <c r="O240" s="3" t="s">
        <v>3217</v>
      </c>
    </row>
    <row r="241" spans="1:15" x14ac:dyDescent="0.2">
      <c r="A241" s="3" t="s">
        <v>604</v>
      </c>
      <c r="B241" s="3">
        <v>-1.62666699392398</v>
      </c>
      <c r="C241" s="3">
        <v>-1.62955632322403</v>
      </c>
      <c r="D241" s="3">
        <v>-1.60638356816172</v>
      </c>
      <c r="E241" s="3">
        <v>-3.3349441633909301E-2</v>
      </c>
      <c r="F241" s="3">
        <f t="shared" si="6"/>
        <v>1.0233853184630877</v>
      </c>
      <c r="G241" s="3">
        <v>-1.9292342337127899E-2</v>
      </c>
      <c r="H241" s="13" t="str">
        <f t="shared" si="7"/>
        <v>Unaffected</v>
      </c>
      <c r="I241" s="3" t="s">
        <v>2858</v>
      </c>
      <c r="J241" s="3" t="s">
        <v>2880</v>
      </c>
      <c r="K241" s="3" t="s">
        <v>2952</v>
      </c>
      <c r="L241" s="3" t="s">
        <v>3050</v>
      </c>
      <c r="M241" s="3" t="s">
        <v>3050</v>
      </c>
      <c r="N241" s="3" t="s">
        <v>3050</v>
      </c>
      <c r="O241" s="3" t="s">
        <v>3050</v>
      </c>
    </row>
    <row r="242" spans="1:15" x14ac:dyDescent="0.2">
      <c r="A242" s="3" t="s">
        <v>605</v>
      </c>
      <c r="B242" s="3">
        <v>4.1472155681466996</v>
      </c>
      <c r="C242" s="3">
        <v>3.98222398993039</v>
      </c>
      <c r="D242" s="3">
        <v>4.4165317462824998</v>
      </c>
      <c r="E242" s="3">
        <v>0.42699360851150597</v>
      </c>
      <c r="F242" s="3">
        <f t="shared" si="6"/>
        <v>1.3444290379931341</v>
      </c>
      <c r="G242" s="3">
        <v>1.03528742349363</v>
      </c>
      <c r="H242" s="13" t="str">
        <f t="shared" si="7"/>
        <v>Elevated</v>
      </c>
      <c r="I242" s="3" t="s">
        <v>2858</v>
      </c>
      <c r="J242" s="3" t="s">
        <v>2880</v>
      </c>
      <c r="K242" s="3" t="s">
        <v>2953</v>
      </c>
      <c r="L242" s="3" t="s">
        <v>2953</v>
      </c>
      <c r="M242" s="3" t="s">
        <v>2953</v>
      </c>
      <c r="N242" s="3" t="s">
        <v>2953</v>
      </c>
      <c r="O242" s="3" t="s">
        <v>2953</v>
      </c>
    </row>
    <row r="243" spans="1:15" x14ac:dyDescent="0.2">
      <c r="A243" s="3" t="s">
        <v>606</v>
      </c>
      <c r="B243" s="3">
        <v>-2.1279026241866599</v>
      </c>
      <c r="C243" s="3">
        <v>-1.9004203782073601</v>
      </c>
      <c r="D243" s="3">
        <v>-2.55597165319839</v>
      </c>
      <c r="E243" s="3">
        <v>-0.64647833713512204</v>
      </c>
      <c r="F243" s="3">
        <f t="shared" si="6"/>
        <v>1.5653424793219077</v>
      </c>
      <c r="G243" s="3">
        <v>-0.53696026072442304</v>
      </c>
      <c r="H243" s="13" t="str">
        <f t="shared" si="7"/>
        <v>Ambient</v>
      </c>
      <c r="I243" s="3" t="s">
        <v>2858</v>
      </c>
      <c r="J243" s="3" t="s">
        <v>2881</v>
      </c>
      <c r="K243" s="3" t="s">
        <v>2954</v>
      </c>
      <c r="L243" s="3" t="s">
        <v>3051</v>
      </c>
      <c r="M243" s="3" t="s">
        <v>3218</v>
      </c>
      <c r="N243" s="3" t="s">
        <v>2853</v>
      </c>
      <c r="O243" s="3" t="s">
        <v>3699</v>
      </c>
    </row>
    <row r="244" spans="1:15" x14ac:dyDescent="0.2">
      <c r="A244" s="3" t="s">
        <v>607</v>
      </c>
      <c r="B244" s="3">
        <v>-0.619517085180461</v>
      </c>
      <c r="C244" s="3">
        <v>-0.42816205160198401</v>
      </c>
      <c r="D244" s="3">
        <v>-0.73441897853527105</v>
      </c>
      <c r="E244" s="3">
        <v>-0.10806872436027699</v>
      </c>
      <c r="F244" s="3">
        <f t="shared" si="6"/>
        <v>1.0777844852666503</v>
      </c>
      <c r="G244" s="3">
        <v>-7.8097888718609607E-2</v>
      </c>
      <c r="H244" s="13" t="str">
        <f t="shared" si="7"/>
        <v>Unaffected</v>
      </c>
      <c r="I244" s="3" t="s">
        <v>2858</v>
      </c>
      <c r="J244" s="3" t="s">
        <v>2881</v>
      </c>
      <c r="K244" s="3" t="s">
        <v>2954</v>
      </c>
      <c r="L244" s="3" t="s">
        <v>3051</v>
      </c>
      <c r="M244" s="3" t="s">
        <v>3218</v>
      </c>
      <c r="N244" s="3" t="s">
        <v>2853</v>
      </c>
      <c r="O244" s="3" t="s">
        <v>3700</v>
      </c>
    </row>
    <row r="245" spans="1:15" x14ac:dyDescent="0.2">
      <c r="A245" s="3" t="s">
        <v>608</v>
      </c>
      <c r="B245" s="3">
        <v>-1.2608334822290701</v>
      </c>
      <c r="C245" s="3">
        <v>-1.3776168444613901</v>
      </c>
      <c r="D245" s="3">
        <v>-1.16447379642503</v>
      </c>
      <c r="E245" s="3">
        <v>0.14932306021255301</v>
      </c>
      <c r="F245" s="3">
        <f t="shared" si="6"/>
        <v>1.1090489632208991</v>
      </c>
      <c r="G245" s="3">
        <v>0.17660048601353401</v>
      </c>
      <c r="H245" s="13" t="str">
        <f t="shared" si="7"/>
        <v>Unaffected</v>
      </c>
      <c r="I245" s="3" t="s">
        <v>2858</v>
      </c>
      <c r="J245" s="3" t="s">
        <v>2881</v>
      </c>
      <c r="K245" s="3" t="s">
        <v>2954</v>
      </c>
      <c r="L245" s="3" t="s">
        <v>3052</v>
      </c>
      <c r="M245" s="3" t="s">
        <v>3219</v>
      </c>
      <c r="N245" s="3" t="s">
        <v>3375</v>
      </c>
      <c r="O245" s="3" t="s">
        <v>3701</v>
      </c>
    </row>
    <row r="246" spans="1:15" x14ac:dyDescent="0.2">
      <c r="A246" s="3" t="s">
        <v>609</v>
      </c>
      <c r="B246" s="3">
        <v>1.0820597028924199</v>
      </c>
      <c r="C246" s="3">
        <v>0.99286229071641496</v>
      </c>
      <c r="D246" s="3">
        <v>1.2608824837678001</v>
      </c>
      <c r="E246" s="3">
        <v>0.28112746689399298</v>
      </c>
      <c r="F246" s="3">
        <f t="shared" si="6"/>
        <v>1.2151441491799146</v>
      </c>
      <c r="G246" s="3">
        <v>0.27309249328402402</v>
      </c>
      <c r="H246" s="13" t="str">
        <f t="shared" si="7"/>
        <v>Unaffected</v>
      </c>
      <c r="I246" s="3" t="s">
        <v>2858</v>
      </c>
      <c r="J246" s="3" t="s">
        <v>2881</v>
      </c>
      <c r="K246" s="3" t="s">
        <v>2954</v>
      </c>
      <c r="L246" s="3" t="s">
        <v>3052</v>
      </c>
      <c r="M246" s="3" t="s">
        <v>3219</v>
      </c>
      <c r="N246" s="3" t="s">
        <v>3375</v>
      </c>
      <c r="O246" s="3" t="s">
        <v>3702</v>
      </c>
    </row>
    <row r="247" spans="1:15" x14ac:dyDescent="0.2">
      <c r="A247" s="3" t="s">
        <v>610</v>
      </c>
      <c r="B247" s="3">
        <v>0.95908006282326497</v>
      </c>
      <c r="C247" s="3">
        <v>0.87747481625722501</v>
      </c>
      <c r="D247" s="3">
        <v>1.0289930017415201</v>
      </c>
      <c r="E247" s="3">
        <v>0.196804928307452</v>
      </c>
      <c r="F247" s="3">
        <f t="shared" si="6"/>
        <v>1.1461571994458564</v>
      </c>
      <c r="G247" s="3">
        <v>0.29037992681365798</v>
      </c>
      <c r="H247" s="13" t="str">
        <f t="shared" si="7"/>
        <v>Unaffected</v>
      </c>
      <c r="I247" s="3" t="s">
        <v>2858</v>
      </c>
      <c r="J247" s="3" t="s">
        <v>2881</v>
      </c>
      <c r="K247" s="3" t="s">
        <v>2954</v>
      </c>
      <c r="L247" s="3" t="s">
        <v>3052</v>
      </c>
      <c r="M247" s="3" t="s">
        <v>3219</v>
      </c>
      <c r="N247" s="3" t="s">
        <v>3376</v>
      </c>
      <c r="O247" s="3" t="s">
        <v>3703</v>
      </c>
    </row>
    <row r="248" spans="1:15" x14ac:dyDescent="0.2">
      <c r="A248" s="3" t="s">
        <v>611</v>
      </c>
      <c r="B248" s="3">
        <v>1.65848298350433</v>
      </c>
      <c r="C248" s="3">
        <v>1.5043996654401</v>
      </c>
      <c r="D248" s="3">
        <v>1.79063381020986</v>
      </c>
      <c r="E248" s="3">
        <v>0.19514597076971399</v>
      </c>
      <c r="F248" s="3">
        <f t="shared" si="6"/>
        <v>1.1448399887645253</v>
      </c>
      <c r="G248" s="3">
        <v>0.19264547882003799</v>
      </c>
      <c r="H248" s="13" t="str">
        <f t="shared" si="7"/>
        <v>Unaffected</v>
      </c>
      <c r="I248" s="3" t="s">
        <v>2858</v>
      </c>
      <c r="J248" s="3" t="s">
        <v>2881</v>
      </c>
      <c r="K248" s="3" t="s">
        <v>2954</v>
      </c>
      <c r="L248" s="3" t="s">
        <v>3052</v>
      </c>
      <c r="M248" s="3" t="s">
        <v>3219</v>
      </c>
      <c r="N248" s="3" t="s">
        <v>3376</v>
      </c>
      <c r="O248" s="3" t="s">
        <v>3704</v>
      </c>
    </row>
    <row r="249" spans="1:15" x14ac:dyDescent="0.2">
      <c r="A249" s="3" t="s">
        <v>612</v>
      </c>
      <c r="B249" s="3">
        <v>5.5887322104740802</v>
      </c>
      <c r="C249" s="3">
        <v>5.47041258886743</v>
      </c>
      <c r="D249" s="3">
        <v>5.6742889872722202</v>
      </c>
      <c r="E249" s="3">
        <v>0.18065399609796001</v>
      </c>
      <c r="F249" s="3">
        <f t="shared" si="6"/>
        <v>1.1333975555975033</v>
      </c>
      <c r="G249" s="3">
        <v>0.33758338351726402</v>
      </c>
      <c r="H249" s="13" t="str">
        <f t="shared" si="7"/>
        <v>Unaffected</v>
      </c>
      <c r="I249" s="3" t="s">
        <v>2858</v>
      </c>
      <c r="J249" s="3" t="s">
        <v>2881</v>
      </c>
      <c r="K249" s="3" t="s">
        <v>2954</v>
      </c>
      <c r="L249" s="3" t="s">
        <v>3052</v>
      </c>
      <c r="M249" s="3" t="s">
        <v>3219</v>
      </c>
      <c r="N249" s="3" t="s">
        <v>3376</v>
      </c>
      <c r="O249" s="3" t="s">
        <v>3705</v>
      </c>
    </row>
    <row r="250" spans="1:15" x14ac:dyDescent="0.2">
      <c r="A250" s="3" t="s">
        <v>613</v>
      </c>
      <c r="B250" s="3">
        <v>-2.2127158684123498</v>
      </c>
      <c r="C250" s="3">
        <v>-2.3947993629154598</v>
      </c>
      <c r="D250" s="3">
        <v>-1.9914838949985501</v>
      </c>
      <c r="E250" s="3">
        <v>0.314776888507801</v>
      </c>
      <c r="F250" s="3">
        <f t="shared" si="6"/>
        <v>1.243819282889036</v>
      </c>
      <c r="G250" s="3">
        <v>8.3402378801648497E-2</v>
      </c>
      <c r="H250" s="13" t="str">
        <f t="shared" si="7"/>
        <v>Unaffected</v>
      </c>
      <c r="I250" s="3" t="s">
        <v>2858</v>
      </c>
      <c r="J250" s="3" t="s">
        <v>2881</v>
      </c>
      <c r="K250" s="3" t="s">
        <v>2954</v>
      </c>
      <c r="L250" s="3" t="s">
        <v>3052</v>
      </c>
      <c r="M250" s="3" t="s">
        <v>3219</v>
      </c>
      <c r="N250" s="3" t="s">
        <v>3377</v>
      </c>
      <c r="O250" s="3" t="s">
        <v>3706</v>
      </c>
    </row>
    <row r="251" spans="1:15" x14ac:dyDescent="0.2">
      <c r="A251" s="3" t="s">
        <v>614</v>
      </c>
      <c r="B251" s="3">
        <v>-2.3721662262059899</v>
      </c>
      <c r="C251" s="3">
        <v>-1.97627794125304</v>
      </c>
      <c r="D251" s="3">
        <v>-2.6603550547452199</v>
      </c>
      <c r="E251" s="3">
        <v>-0.552741647790297</v>
      </c>
      <c r="F251" s="3">
        <f t="shared" si="6"/>
        <v>1.4668706391642348</v>
      </c>
      <c r="G251" s="3">
        <v>-0.33571174766815998</v>
      </c>
      <c r="H251" s="13" t="str">
        <f t="shared" si="7"/>
        <v>Unaffected</v>
      </c>
      <c r="I251" s="3" t="s">
        <v>2858</v>
      </c>
      <c r="J251" s="3" t="s">
        <v>2881</v>
      </c>
      <c r="K251" s="3" t="s">
        <v>2954</v>
      </c>
      <c r="L251" s="3" t="s">
        <v>3052</v>
      </c>
      <c r="M251" s="3" t="s">
        <v>3219</v>
      </c>
      <c r="N251" s="3" t="s">
        <v>3377</v>
      </c>
      <c r="O251" s="3" t="s">
        <v>3707</v>
      </c>
    </row>
    <row r="252" spans="1:15" x14ac:dyDescent="0.2">
      <c r="A252" s="3" t="s">
        <v>615</v>
      </c>
      <c r="B252" s="3">
        <v>1.25619074081768</v>
      </c>
      <c r="C252" s="3">
        <v>1.29839450564107</v>
      </c>
      <c r="D252" s="3">
        <v>1.16533458783847</v>
      </c>
      <c r="E252" s="3">
        <v>9.2535187773451696E-2</v>
      </c>
      <c r="F252" s="3">
        <f t="shared" si="6"/>
        <v>1.066242200072846</v>
      </c>
      <c r="G252" s="3">
        <v>0.10485706175208601</v>
      </c>
      <c r="H252" s="13" t="str">
        <f t="shared" si="7"/>
        <v>Unaffected</v>
      </c>
      <c r="I252" s="3" t="s">
        <v>2858</v>
      </c>
      <c r="J252" s="3" t="s">
        <v>2881</v>
      </c>
      <c r="K252" s="3" t="s">
        <v>2954</v>
      </c>
      <c r="L252" s="3" t="s">
        <v>3052</v>
      </c>
      <c r="M252" s="3" t="s">
        <v>3219</v>
      </c>
      <c r="N252" s="3" t="s">
        <v>3378</v>
      </c>
      <c r="O252" s="3" t="s">
        <v>3378</v>
      </c>
    </row>
    <row r="253" spans="1:15" x14ac:dyDescent="0.2">
      <c r="A253" s="3" t="s">
        <v>616</v>
      </c>
      <c r="B253" s="3">
        <v>-3.1649370760113902</v>
      </c>
      <c r="C253" s="3">
        <v>-2.99220881784735</v>
      </c>
      <c r="D253" s="3">
        <v>-3.4555650219143899</v>
      </c>
      <c r="E253" s="3">
        <v>-0.38275768881990102</v>
      </c>
      <c r="F253" s="3">
        <f t="shared" si="6"/>
        <v>1.3038317287956458</v>
      </c>
      <c r="G253" s="3">
        <v>-0.23414313589058</v>
      </c>
      <c r="H253" s="13" t="str">
        <f t="shared" si="7"/>
        <v>Unaffected</v>
      </c>
      <c r="I253" s="3" t="s">
        <v>2858</v>
      </c>
      <c r="J253" s="3" t="s">
        <v>2881</v>
      </c>
      <c r="K253" s="3" t="s">
        <v>2954</v>
      </c>
      <c r="L253" s="3" t="s">
        <v>3053</v>
      </c>
      <c r="M253" s="3" t="s">
        <v>3220</v>
      </c>
      <c r="N253" s="3" t="s">
        <v>2854</v>
      </c>
      <c r="O253" s="3" t="s">
        <v>3708</v>
      </c>
    </row>
    <row r="254" spans="1:15" x14ac:dyDescent="0.2">
      <c r="A254" s="3" t="s">
        <v>617</v>
      </c>
      <c r="B254" s="3">
        <v>-2.5952372678748099</v>
      </c>
      <c r="C254" s="3">
        <v>-2.2692924642369299</v>
      </c>
      <c r="D254" s="3">
        <v>-4.2602946210484598</v>
      </c>
      <c r="E254" s="3">
        <v>-1.81268036876853</v>
      </c>
      <c r="F254" s="3">
        <f t="shared" si="6"/>
        <v>3.512943488877156</v>
      </c>
      <c r="G254" s="3">
        <v>-0.54055161699952403</v>
      </c>
      <c r="H254" s="13" t="str">
        <f t="shared" si="7"/>
        <v>Ambient</v>
      </c>
      <c r="I254" s="3" t="s">
        <v>2858</v>
      </c>
      <c r="J254" s="3" t="s">
        <v>2881</v>
      </c>
      <c r="K254" s="3" t="s">
        <v>2954</v>
      </c>
      <c r="L254" s="3" t="s">
        <v>3053</v>
      </c>
      <c r="M254" s="3" t="s">
        <v>3220</v>
      </c>
      <c r="N254" s="3" t="s">
        <v>2854</v>
      </c>
      <c r="O254" s="3" t="s">
        <v>3709</v>
      </c>
    </row>
    <row r="255" spans="1:15" x14ac:dyDescent="0.2">
      <c r="A255" s="3" t="s">
        <v>618</v>
      </c>
      <c r="B255" s="3">
        <v>-2.7353359016644601</v>
      </c>
      <c r="C255" s="3">
        <v>-2.82941717071773</v>
      </c>
      <c r="D255" s="3">
        <v>-2.65659676606339</v>
      </c>
      <c r="E255" s="3">
        <v>3.5407402712952098E-2</v>
      </c>
      <c r="F255" s="3">
        <f t="shared" si="6"/>
        <v>1.0248461885319651</v>
      </c>
      <c r="G255" s="3">
        <v>2.3578930292778699E-2</v>
      </c>
      <c r="H255" s="13" t="str">
        <f t="shared" si="7"/>
        <v>Unaffected</v>
      </c>
      <c r="I255" s="3" t="s">
        <v>2858</v>
      </c>
      <c r="J255" s="3" t="s">
        <v>2881</v>
      </c>
      <c r="K255" s="3" t="s">
        <v>2954</v>
      </c>
      <c r="L255" s="3" t="s">
        <v>3053</v>
      </c>
      <c r="M255" s="3" t="s">
        <v>3220</v>
      </c>
      <c r="N255" s="3" t="s">
        <v>3379</v>
      </c>
      <c r="O255" s="3" t="s">
        <v>3710</v>
      </c>
    </row>
    <row r="256" spans="1:15" x14ac:dyDescent="0.2">
      <c r="A256" s="3" t="s">
        <v>619</v>
      </c>
      <c r="B256" s="3">
        <v>-0.255884750112923</v>
      </c>
      <c r="C256" s="3">
        <v>-0.28094807189041898</v>
      </c>
      <c r="D256" s="3">
        <v>-0.15414572487502501</v>
      </c>
      <c r="E256" s="3">
        <v>1.27962978836633E-2</v>
      </c>
      <c r="F256" s="3">
        <f t="shared" si="6"/>
        <v>1.0089091703045163</v>
      </c>
      <c r="G256" s="3">
        <v>8.8031945100073301E-3</v>
      </c>
      <c r="H256" s="13" t="str">
        <f t="shared" si="7"/>
        <v>Unaffected</v>
      </c>
      <c r="I256" s="3" t="s">
        <v>2858</v>
      </c>
      <c r="J256" s="3" t="s">
        <v>2881</v>
      </c>
      <c r="K256" s="3" t="s">
        <v>2954</v>
      </c>
      <c r="L256" s="3" t="s">
        <v>3053</v>
      </c>
      <c r="M256" s="3" t="s">
        <v>3220</v>
      </c>
      <c r="N256" s="3" t="s">
        <v>3380</v>
      </c>
      <c r="O256" s="3" t="s">
        <v>3380</v>
      </c>
    </row>
    <row r="257" spans="1:15" x14ac:dyDescent="0.2">
      <c r="A257" s="3" t="s">
        <v>620</v>
      </c>
      <c r="B257" s="3">
        <v>0.95691991801018095</v>
      </c>
      <c r="C257" s="3">
        <v>0.89776541416825195</v>
      </c>
      <c r="D257" s="3">
        <v>1.0031347704724101</v>
      </c>
      <c r="E257" s="3">
        <v>0.18454123163376401</v>
      </c>
      <c r="F257" s="3">
        <f t="shared" si="6"/>
        <v>1.1364555297313754</v>
      </c>
      <c r="G257" s="3">
        <v>0.43973452778783001</v>
      </c>
      <c r="H257" s="13" t="str">
        <f t="shared" si="7"/>
        <v>Unaffected</v>
      </c>
      <c r="I257" s="3" t="s">
        <v>2858</v>
      </c>
      <c r="J257" s="3" t="s">
        <v>2881</v>
      </c>
      <c r="K257" s="3" t="s">
        <v>2954</v>
      </c>
      <c r="L257" s="3" t="s">
        <v>3054</v>
      </c>
      <c r="M257" s="3" t="s">
        <v>3221</v>
      </c>
      <c r="N257" s="3" t="s">
        <v>2855</v>
      </c>
      <c r="O257" s="3" t="s">
        <v>3711</v>
      </c>
    </row>
    <row r="258" spans="1:15" x14ac:dyDescent="0.2">
      <c r="A258" s="3" t="s">
        <v>621</v>
      </c>
      <c r="B258" s="3">
        <v>4.3541188926204804</v>
      </c>
      <c r="C258" s="3">
        <v>4.2716307901543003</v>
      </c>
      <c r="D258" s="3">
        <v>4.4187638993526503</v>
      </c>
      <c r="E258" s="3">
        <v>0.22432290939056501</v>
      </c>
      <c r="F258" s="3">
        <f t="shared" si="6"/>
        <v>1.1682288426942089</v>
      </c>
      <c r="G258" s="3">
        <v>0.41439677890062399</v>
      </c>
      <c r="H258" s="13" t="str">
        <f t="shared" si="7"/>
        <v>Unaffected</v>
      </c>
      <c r="I258" s="3" t="s">
        <v>2858</v>
      </c>
      <c r="J258" s="3" t="s">
        <v>2881</v>
      </c>
      <c r="K258" s="3" t="s">
        <v>2954</v>
      </c>
      <c r="L258" s="3" t="s">
        <v>3054</v>
      </c>
      <c r="M258" s="3" t="s">
        <v>3221</v>
      </c>
      <c r="N258" s="3" t="s">
        <v>2855</v>
      </c>
      <c r="O258" s="3" t="s">
        <v>3712</v>
      </c>
    </row>
    <row r="259" spans="1:15" x14ac:dyDescent="0.2">
      <c r="A259" s="3" t="s">
        <v>622</v>
      </c>
      <c r="B259" s="3">
        <v>4.9189209194080998</v>
      </c>
      <c r="C259" s="3">
        <v>4.8371925130694997</v>
      </c>
      <c r="D259" s="3">
        <v>4.9502689273864</v>
      </c>
      <c r="E259" s="3">
        <v>0.13006379910155999</v>
      </c>
      <c r="F259" s="3">
        <f t="shared" si="6"/>
        <v>1.0943420943699633</v>
      </c>
      <c r="G259" s="3">
        <v>0.24509549915992701</v>
      </c>
      <c r="H259" s="13" t="str">
        <f t="shared" si="7"/>
        <v>Unaffected</v>
      </c>
      <c r="I259" s="3" t="s">
        <v>2858</v>
      </c>
      <c r="J259" s="3" t="s">
        <v>2881</v>
      </c>
      <c r="K259" s="3" t="s">
        <v>2954</v>
      </c>
      <c r="L259" s="3" t="s">
        <v>3055</v>
      </c>
      <c r="M259" s="3" t="s">
        <v>3055</v>
      </c>
      <c r="N259" s="3" t="s">
        <v>3055</v>
      </c>
      <c r="O259" s="3" t="s">
        <v>3055</v>
      </c>
    </row>
    <row r="260" spans="1:15" x14ac:dyDescent="0.2">
      <c r="A260" s="3" t="s">
        <v>623</v>
      </c>
      <c r="B260" s="3">
        <v>0.64515730028093299</v>
      </c>
      <c r="C260" s="3">
        <v>0.47532939079776199</v>
      </c>
      <c r="D260" s="3">
        <v>0.80072296130953902</v>
      </c>
      <c r="E260" s="3">
        <v>0.32132837498594702</v>
      </c>
      <c r="F260" s="3">
        <f t="shared" si="6"/>
        <v>1.2494804902875678</v>
      </c>
      <c r="G260" s="3">
        <v>0.77883982284312403</v>
      </c>
      <c r="H260" s="13" t="str">
        <f t="shared" si="7"/>
        <v>Elevated</v>
      </c>
      <c r="I260" s="3" t="s">
        <v>2858</v>
      </c>
      <c r="J260" s="3" t="s">
        <v>2882</v>
      </c>
      <c r="K260" s="3" t="s">
        <v>2955</v>
      </c>
      <c r="L260" s="3" t="s">
        <v>3056</v>
      </c>
      <c r="M260" s="3" t="s">
        <v>3222</v>
      </c>
      <c r="N260" s="3" t="s">
        <v>3222</v>
      </c>
      <c r="O260" s="3" t="s">
        <v>3713</v>
      </c>
    </row>
    <row r="261" spans="1:15" x14ac:dyDescent="0.2">
      <c r="A261" s="3" t="s">
        <v>624</v>
      </c>
      <c r="B261" s="3">
        <v>2.6659196785028998</v>
      </c>
      <c r="C261" s="3">
        <v>2.56737756675281</v>
      </c>
      <c r="D261" s="3">
        <v>2.7903458016773199</v>
      </c>
      <c r="E261" s="3">
        <v>0.21830915957330299</v>
      </c>
      <c r="F261" s="3">
        <f t="shared" si="6"/>
        <v>1.1633693168396471</v>
      </c>
      <c r="G261" s="3">
        <v>0.43933100231234401</v>
      </c>
      <c r="H261" s="13" t="str">
        <f t="shared" si="7"/>
        <v>Unaffected</v>
      </c>
      <c r="I261" s="3" t="s">
        <v>2858</v>
      </c>
      <c r="J261" s="3" t="s">
        <v>2883</v>
      </c>
      <c r="K261" s="3" t="s">
        <v>2956</v>
      </c>
      <c r="L261" s="3" t="s">
        <v>2956</v>
      </c>
      <c r="M261" s="3" t="s">
        <v>3223</v>
      </c>
      <c r="N261" s="3" t="s">
        <v>2851</v>
      </c>
      <c r="O261" s="3" t="s">
        <v>3714</v>
      </c>
    </row>
    <row r="262" spans="1:15" x14ac:dyDescent="0.2">
      <c r="A262" s="3" t="s">
        <v>625</v>
      </c>
      <c r="B262" s="3">
        <v>0.12241111095535601</v>
      </c>
      <c r="C262" s="3">
        <v>0.30130396869651999</v>
      </c>
      <c r="D262" s="3">
        <v>-0.118936053656663</v>
      </c>
      <c r="E262" s="3">
        <v>-0.39877140855085103</v>
      </c>
      <c r="F262" s="3">
        <f t="shared" si="6"/>
        <v>1.3183847031574478</v>
      </c>
      <c r="G262" s="3">
        <v>-0.63067202505400899</v>
      </c>
      <c r="H262" s="13" t="str">
        <f t="shared" si="7"/>
        <v>Ambient</v>
      </c>
      <c r="I262" s="3" t="s">
        <v>2858</v>
      </c>
      <c r="J262" s="3" t="s">
        <v>2883</v>
      </c>
      <c r="K262" s="3" t="s">
        <v>2956</v>
      </c>
      <c r="L262" s="3" t="s">
        <v>2956</v>
      </c>
      <c r="M262" s="3" t="s">
        <v>3223</v>
      </c>
      <c r="N262" s="3" t="s">
        <v>2851</v>
      </c>
      <c r="O262" s="3" t="s">
        <v>3715</v>
      </c>
    </row>
    <row r="263" spans="1:15" x14ac:dyDescent="0.2">
      <c r="A263" s="3" t="s">
        <v>626</v>
      </c>
      <c r="B263" s="3">
        <v>-1.0402789575326199</v>
      </c>
      <c r="C263" s="3">
        <v>-1.2951923374430101</v>
      </c>
      <c r="D263" s="3">
        <v>-0.72427872347487199</v>
      </c>
      <c r="E263" s="3">
        <v>0.68738005577436101</v>
      </c>
      <c r="F263" s="3">
        <f t="shared" si="6"/>
        <v>1.610356442956381</v>
      </c>
      <c r="G263" s="3">
        <v>0.68388510251005796</v>
      </c>
      <c r="H263" s="13" t="str">
        <f t="shared" si="7"/>
        <v>Elevated</v>
      </c>
      <c r="I263" s="3" t="s">
        <v>2858</v>
      </c>
      <c r="J263" s="3" t="s">
        <v>2883</v>
      </c>
      <c r="K263" s="3" t="s">
        <v>2956</v>
      </c>
      <c r="L263" s="3" t="s">
        <v>2956</v>
      </c>
      <c r="M263" s="3" t="s">
        <v>3223</v>
      </c>
      <c r="N263" s="3" t="s">
        <v>2851</v>
      </c>
      <c r="O263" s="3" t="s">
        <v>3716</v>
      </c>
    </row>
    <row r="264" spans="1:15" x14ac:dyDescent="0.2">
      <c r="A264" s="3" t="s">
        <v>627</v>
      </c>
      <c r="B264" s="3">
        <v>-3.5478597724805199</v>
      </c>
      <c r="C264" s="3">
        <v>-3.6651684668450399</v>
      </c>
      <c r="D264" s="3">
        <v>-3.4565701037546699</v>
      </c>
      <c r="E264" s="3">
        <v>0.22621641685080299</v>
      </c>
      <c r="F264" s="3">
        <f t="shared" si="6"/>
        <v>1.1697631255720593</v>
      </c>
      <c r="G264" s="3">
        <v>0.12862084162835399</v>
      </c>
      <c r="H264" s="13" t="str">
        <f t="shared" si="7"/>
        <v>Unaffected</v>
      </c>
      <c r="I264" s="3" t="s">
        <v>2858</v>
      </c>
      <c r="J264" s="3" t="s">
        <v>2884</v>
      </c>
      <c r="K264" s="3" t="s">
        <v>2957</v>
      </c>
      <c r="L264" s="3" t="s">
        <v>3057</v>
      </c>
      <c r="M264" s="3" t="s">
        <v>3224</v>
      </c>
      <c r="N264" s="3" t="s">
        <v>3381</v>
      </c>
      <c r="O264" s="3" t="s">
        <v>3717</v>
      </c>
    </row>
    <row r="265" spans="1:15" x14ac:dyDescent="0.2">
      <c r="A265" s="3" t="s">
        <v>628</v>
      </c>
      <c r="B265" s="3">
        <v>1.4088210382208299</v>
      </c>
      <c r="C265" s="3">
        <v>1.4011621875072999</v>
      </c>
      <c r="D265" s="3">
        <v>1.41513972017723</v>
      </c>
      <c r="E265" s="3">
        <v>3.4979515239908401E-2</v>
      </c>
      <c r="F265" s="3">
        <f t="shared" si="6"/>
        <v>1.0245422755011864</v>
      </c>
      <c r="G265" s="3">
        <v>8.5025703020554497E-2</v>
      </c>
      <c r="H265" s="13" t="str">
        <f t="shared" si="7"/>
        <v>Unaffected</v>
      </c>
      <c r="I265" s="3" t="s">
        <v>2858</v>
      </c>
      <c r="J265" s="3" t="s">
        <v>2884</v>
      </c>
      <c r="K265" s="3" t="s">
        <v>2957</v>
      </c>
      <c r="L265" s="3" t="s">
        <v>3057</v>
      </c>
      <c r="M265" s="3" t="s">
        <v>3224</v>
      </c>
      <c r="N265" s="3" t="s">
        <v>3381</v>
      </c>
      <c r="O265" s="3" t="s">
        <v>3718</v>
      </c>
    </row>
    <row r="266" spans="1:15" x14ac:dyDescent="0.2">
      <c r="A266" s="3" t="s">
        <v>629</v>
      </c>
      <c r="B266" s="3">
        <v>-2.65455299311194</v>
      </c>
      <c r="C266" s="3">
        <v>-2.5164263268937801</v>
      </c>
      <c r="D266" s="3">
        <v>-2.9262371051127398</v>
      </c>
      <c r="E266" s="3">
        <v>-0.42304611009498799</v>
      </c>
      <c r="F266" s="3">
        <f t="shared" si="6"/>
        <v>1.3407554428906479</v>
      </c>
      <c r="G266" s="3">
        <v>-0.32550132084844202</v>
      </c>
      <c r="H266" s="13" t="str">
        <f t="shared" si="7"/>
        <v>Unaffected</v>
      </c>
      <c r="I266" s="3" t="s">
        <v>2858</v>
      </c>
      <c r="J266" s="3" t="s">
        <v>2885</v>
      </c>
      <c r="K266" s="3" t="s">
        <v>2958</v>
      </c>
      <c r="L266" s="3" t="s">
        <v>2958</v>
      </c>
      <c r="M266" s="3" t="s">
        <v>2958</v>
      </c>
      <c r="N266" s="3" t="s">
        <v>3382</v>
      </c>
      <c r="O266" s="3" t="s">
        <v>3719</v>
      </c>
    </row>
    <row r="267" spans="1:15" x14ac:dyDescent="0.2">
      <c r="A267" s="3" t="s">
        <v>630</v>
      </c>
      <c r="B267" s="3">
        <v>0.95932987922416302</v>
      </c>
      <c r="C267" s="3">
        <v>0.90917369305450302</v>
      </c>
      <c r="D267" s="3">
        <v>1.04362260608499</v>
      </c>
      <c r="E267" s="3">
        <v>0.14487311526326599</v>
      </c>
      <c r="F267" s="3">
        <f t="shared" ref="F267:F330" si="8">POWER(2,ABS(E267))</f>
        <v>1.1056334088095743</v>
      </c>
      <c r="G267" s="3">
        <v>0.32262057246790399</v>
      </c>
      <c r="H267" s="13" t="str">
        <f t="shared" si="7"/>
        <v>Unaffected</v>
      </c>
      <c r="I267" s="3" t="s">
        <v>2858</v>
      </c>
      <c r="J267" s="3" t="s">
        <v>2885</v>
      </c>
      <c r="K267" s="3" t="s">
        <v>2958</v>
      </c>
      <c r="L267" s="3" t="s">
        <v>2958</v>
      </c>
      <c r="M267" s="3" t="s">
        <v>2958</v>
      </c>
      <c r="N267" s="3" t="s">
        <v>3382</v>
      </c>
      <c r="O267" s="3" t="s">
        <v>3720</v>
      </c>
    </row>
    <row r="268" spans="1:15" x14ac:dyDescent="0.2">
      <c r="A268" s="3" t="s">
        <v>631</v>
      </c>
      <c r="B268" s="3">
        <v>0.54519171151420898</v>
      </c>
      <c r="C268" s="3">
        <v>0.65324637198990798</v>
      </c>
      <c r="D268" s="3">
        <v>0.33085403032775501</v>
      </c>
      <c r="E268" s="3">
        <v>-0.38524317064165797</v>
      </c>
      <c r="F268" s="3">
        <f t="shared" si="8"/>
        <v>1.3060799122827955</v>
      </c>
      <c r="G268" s="3">
        <v>-0.50209762869144903</v>
      </c>
      <c r="H268" s="13" t="str">
        <f t="shared" ref="H268:H331" si="9">IF(G268&gt;0.5, "Elevated",IF(G268&lt;-0.5,"Ambient","Unaffected"))</f>
        <v>Ambient</v>
      </c>
      <c r="I268" s="3" t="s">
        <v>2858</v>
      </c>
      <c r="J268" s="3" t="s">
        <v>2886</v>
      </c>
      <c r="K268" s="3" t="s">
        <v>2959</v>
      </c>
      <c r="L268" s="3" t="s">
        <v>3058</v>
      </c>
      <c r="M268" s="3" t="s">
        <v>3225</v>
      </c>
      <c r="N268" s="3" t="s">
        <v>3383</v>
      </c>
      <c r="O268" s="3" t="s">
        <v>3721</v>
      </c>
    </row>
    <row r="269" spans="1:15" x14ac:dyDescent="0.2">
      <c r="A269" s="3" t="s">
        <v>632</v>
      </c>
      <c r="B269" s="3">
        <v>0.198350200986422</v>
      </c>
      <c r="C269" s="3">
        <v>0.131461403921113</v>
      </c>
      <c r="D269" s="3">
        <v>0.385927990729306</v>
      </c>
      <c r="E269" s="3">
        <v>0.103562614557655</v>
      </c>
      <c r="F269" s="3">
        <f t="shared" si="8"/>
        <v>1.0744233878637657</v>
      </c>
      <c r="G269" s="3">
        <v>0.119532068525205</v>
      </c>
      <c r="H269" s="13" t="str">
        <f t="shared" si="9"/>
        <v>Unaffected</v>
      </c>
      <c r="I269" s="3" t="s">
        <v>2858</v>
      </c>
      <c r="J269" s="3" t="s">
        <v>2886</v>
      </c>
      <c r="K269" s="3" t="s">
        <v>2959</v>
      </c>
      <c r="L269" s="3" t="s">
        <v>3058</v>
      </c>
      <c r="M269" s="3" t="s">
        <v>3225</v>
      </c>
      <c r="N269" s="3" t="s">
        <v>3384</v>
      </c>
      <c r="O269" s="3" t="s">
        <v>3722</v>
      </c>
    </row>
    <row r="270" spans="1:15" x14ac:dyDescent="0.2">
      <c r="A270" s="3" t="s">
        <v>633</v>
      </c>
      <c r="B270" s="3">
        <v>0.565994965708433</v>
      </c>
      <c r="C270" s="3">
        <v>1.12403376030327</v>
      </c>
      <c r="D270" s="3">
        <v>0.30049053713711998</v>
      </c>
      <c r="E270" s="3">
        <v>-0.66544983312800599</v>
      </c>
      <c r="F270" s="3">
        <f t="shared" si="8"/>
        <v>1.5860627313852149</v>
      </c>
      <c r="G270" s="3">
        <v>-0.90232534375623796</v>
      </c>
      <c r="H270" s="13" t="str">
        <f t="shared" si="9"/>
        <v>Ambient</v>
      </c>
      <c r="I270" s="3" t="s">
        <v>2858</v>
      </c>
      <c r="J270" s="3" t="s">
        <v>2886</v>
      </c>
      <c r="K270" s="3" t="s">
        <v>2959</v>
      </c>
      <c r="L270" s="3" t="s">
        <v>3058</v>
      </c>
      <c r="M270" s="3" t="s">
        <v>3225</v>
      </c>
      <c r="N270" s="3" t="s">
        <v>3385</v>
      </c>
      <c r="O270" s="3" t="s">
        <v>3385</v>
      </c>
    </row>
    <row r="271" spans="1:15" x14ac:dyDescent="0.2">
      <c r="A271" s="3" t="s">
        <v>634</v>
      </c>
      <c r="B271" s="3">
        <v>-3.5524043223723498</v>
      </c>
      <c r="C271" s="3">
        <v>-3.3536222142074901</v>
      </c>
      <c r="D271" s="3">
        <v>-3.81213816479768</v>
      </c>
      <c r="E271" s="3">
        <v>-0.487616914327764</v>
      </c>
      <c r="F271" s="3">
        <f t="shared" si="8"/>
        <v>1.4021268877892521</v>
      </c>
      <c r="G271" s="3">
        <v>-0.204071892621289</v>
      </c>
      <c r="H271" s="13" t="str">
        <f t="shared" si="9"/>
        <v>Unaffected</v>
      </c>
      <c r="I271" s="3" t="s">
        <v>2858</v>
      </c>
      <c r="J271" s="3" t="s">
        <v>2886</v>
      </c>
      <c r="K271" s="3" t="s">
        <v>2959</v>
      </c>
      <c r="L271" s="3" t="s">
        <v>3058</v>
      </c>
      <c r="M271" s="3" t="s">
        <v>3226</v>
      </c>
      <c r="N271" s="3" t="s">
        <v>3386</v>
      </c>
      <c r="O271" s="3" t="s">
        <v>3723</v>
      </c>
    </row>
    <row r="272" spans="1:15" x14ac:dyDescent="0.2">
      <c r="A272" s="3" t="s">
        <v>635</v>
      </c>
      <c r="B272" s="3">
        <v>-0.75355065469548799</v>
      </c>
      <c r="C272" s="3">
        <v>-0.89395691926242205</v>
      </c>
      <c r="D272" s="3">
        <v>-0.60616022422002003</v>
      </c>
      <c r="E272" s="3">
        <v>0.38754609518949701</v>
      </c>
      <c r="F272" s="3">
        <f t="shared" si="8"/>
        <v>1.3081664276659393</v>
      </c>
      <c r="G272" s="3">
        <v>0.24378771283308201</v>
      </c>
      <c r="H272" s="13" t="str">
        <f t="shared" si="9"/>
        <v>Unaffected</v>
      </c>
      <c r="I272" s="3" t="s">
        <v>2858</v>
      </c>
      <c r="J272" s="3" t="s">
        <v>2886</v>
      </c>
      <c r="K272" s="3" t="s">
        <v>2959</v>
      </c>
      <c r="L272" s="3" t="s">
        <v>3058</v>
      </c>
      <c r="M272" s="3" t="s">
        <v>3227</v>
      </c>
      <c r="N272" s="3" t="s">
        <v>3387</v>
      </c>
      <c r="O272" s="3" t="s">
        <v>3724</v>
      </c>
    </row>
    <row r="273" spans="1:15" x14ac:dyDescent="0.2">
      <c r="A273" s="3" t="s">
        <v>636</v>
      </c>
      <c r="B273" s="3">
        <v>1.92906934814454</v>
      </c>
      <c r="C273" s="3">
        <v>1.9278528870285001</v>
      </c>
      <c r="D273" s="3">
        <v>1.93126321689823</v>
      </c>
      <c r="E273" s="3">
        <v>-2.86339037855496E-2</v>
      </c>
      <c r="F273" s="3">
        <f t="shared" si="8"/>
        <v>1.0200457810561965</v>
      </c>
      <c r="G273" s="3">
        <v>-2.44716395260712E-2</v>
      </c>
      <c r="H273" s="13" t="str">
        <f t="shared" si="9"/>
        <v>Unaffected</v>
      </c>
      <c r="I273" s="3" t="s">
        <v>2858</v>
      </c>
      <c r="J273" s="3" t="s">
        <v>2886</v>
      </c>
      <c r="K273" s="3" t="s">
        <v>2959</v>
      </c>
      <c r="L273" s="3" t="s">
        <v>3058</v>
      </c>
      <c r="M273" s="3" t="s">
        <v>3227</v>
      </c>
      <c r="N273" s="3" t="s">
        <v>3387</v>
      </c>
      <c r="O273" s="3" t="s">
        <v>3725</v>
      </c>
    </row>
    <row r="274" spans="1:15" x14ac:dyDescent="0.2">
      <c r="A274" s="3" t="s">
        <v>637</v>
      </c>
      <c r="B274" s="3">
        <v>6.8148445496596803</v>
      </c>
      <c r="C274" s="3">
        <v>7.2151155193804399</v>
      </c>
      <c r="D274" s="3">
        <v>6.5814662001734501</v>
      </c>
      <c r="E274" s="3">
        <v>-0.37894732947767701</v>
      </c>
      <c r="F274" s="3">
        <f t="shared" si="8"/>
        <v>1.3003926703948077</v>
      </c>
      <c r="G274" s="3">
        <v>-0.332952427707429</v>
      </c>
      <c r="H274" s="13" t="str">
        <f t="shared" si="9"/>
        <v>Unaffected</v>
      </c>
      <c r="I274" s="3" t="s">
        <v>2858</v>
      </c>
      <c r="J274" s="3" t="s">
        <v>2886</v>
      </c>
      <c r="K274" s="3" t="s">
        <v>2959</v>
      </c>
      <c r="L274" s="3" t="s">
        <v>3058</v>
      </c>
      <c r="M274" s="3" t="s">
        <v>3227</v>
      </c>
      <c r="N274" s="3" t="s">
        <v>3387</v>
      </c>
      <c r="O274" s="3" t="s">
        <v>3726</v>
      </c>
    </row>
    <row r="275" spans="1:15" x14ac:dyDescent="0.2">
      <c r="A275" s="3" t="s">
        <v>638</v>
      </c>
      <c r="B275" s="3">
        <v>3.6281297546481399</v>
      </c>
      <c r="C275" s="3">
        <v>3.7123583092563401</v>
      </c>
      <c r="D275" s="3">
        <v>3.6281297546481399</v>
      </c>
      <c r="E275" s="3">
        <v>-0.234123906962521</v>
      </c>
      <c r="F275" s="3">
        <f t="shared" si="8"/>
        <v>1.1761922641216149</v>
      </c>
      <c r="G275" s="3">
        <v>-0.23154716255027699</v>
      </c>
      <c r="H275" s="13" t="str">
        <f t="shared" si="9"/>
        <v>Unaffected</v>
      </c>
      <c r="I275" s="3" t="s">
        <v>2858</v>
      </c>
      <c r="J275" s="3" t="s">
        <v>2886</v>
      </c>
      <c r="K275" s="3" t="s">
        <v>2959</v>
      </c>
      <c r="L275" s="3" t="s">
        <v>3058</v>
      </c>
      <c r="M275" s="3" t="s">
        <v>3228</v>
      </c>
      <c r="N275" s="3" t="s">
        <v>3228</v>
      </c>
      <c r="O275" s="3" t="s">
        <v>3228</v>
      </c>
    </row>
    <row r="276" spans="1:15" x14ac:dyDescent="0.2">
      <c r="A276" s="3" t="s">
        <v>639</v>
      </c>
      <c r="B276" s="3">
        <v>0.40962210331414001</v>
      </c>
      <c r="C276" s="3">
        <v>0.72054173919093001</v>
      </c>
      <c r="D276" s="3">
        <v>0.13384305116721701</v>
      </c>
      <c r="E276" s="3">
        <v>-0.574880868293418</v>
      </c>
      <c r="F276" s="3">
        <f t="shared" si="8"/>
        <v>1.4895544568834511</v>
      </c>
      <c r="G276" s="3">
        <v>-0.51587840416083197</v>
      </c>
      <c r="H276" s="13" t="str">
        <f t="shared" si="9"/>
        <v>Ambient</v>
      </c>
      <c r="I276" s="3" t="s">
        <v>2858</v>
      </c>
      <c r="J276" s="3" t="s">
        <v>2886</v>
      </c>
      <c r="K276" s="3" t="s">
        <v>2959</v>
      </c>
      <c r="L276" s="3" t="s">
        <v>3059</v>
      </c>
      <c r="M276" s="3" t="s">
        <v>3229</v>
      </c>
      <c r="N276" s="3" t="s">
        <v>3388</v>
      </c>
      <c r="O276" s="3" t="s">
        <v>3727</v>
      </c>
    </row>
    <row r="277" spans="1:15" x14ac:dyDescent="0.2">
      <c r="A277" s="3" t="s">
        <v>640</v>
      </c>
      <c r="B277" s="3">
        <v>3.0490142136532499</v>
      </c>
      <c r="C277" s="3">
        <v>3.0987365124492801</v>
      </c>
      <c r="D277" s="3">
        <v>3.0274589464672799</v>
      </c>
      <c r="E277" s="3">
        <v>-0.17394649559595399</v>
      </c>
      <c r="F277" s="3">
        <f t="shared" si="8"/>
        <v>1.128140297988083</v>
      </c>
      <c r="G277" s="3">
        <v>-0.371127833489096</v>
      </c>
      <c r="H277" s="13" t="str">
        <f t="shared" si="9"/>
        <v>Unaffected</v>
      </c>
      <c r="I277" s="3" t="s">
        <v>2858</v>
      </c>
      <c r="J277" s="3" t="s">
        <v>2886</v>
      </c>
      <c r="K277" s="3" t="s">
        <v>2959</v>
      </c>
      <c r="L277" s="3" t="s">
        <v>3059</v>
      </c>
      <c r="M277" s="3" t="s">
        <v>3229</v>
      </c>
      <c r="N277" s="3" t="s">
        <v>3388</v>
      </c>
      <c r="O277" s="3" t="s">
        <v>3728</v>
      </c>
    </row>
    <row r="278" spans="1:15" x14ac:dyDescent="0.2">
      <c r="A278" s="3" t="s">
        <v>641</v>
      </c>
      <c r="B278" s="3">
        <v>3.1108367191825801</v>
      </c>
      <c r="C278" s="3">
        <v>3.4063546741605601</v>
      </c>
      <c r="D278" s="3">
        <v>2.9788267210358002</v>
      </c>
      <c r="E278" s="3">
        <v>-0.30936323748947098</v>
      </c>
      <c r="F278" s="3">
        <f t="shared" si="8"/>
        <v>1.2391606507137964</v>
      </c>
      <c r="G278" s="3">
        <v>-0.461537040138292</v>
      </c>
      <c r="H278" s="13" t="str">
        <f t="shared" si="9"/>
        <v>Unaffected</v>
      </c>
      <c r="I278" s="3" t="s">
        <v>2858</v>
      </c>
      <c r="J278" s="3" t="s">
        <v>2886</v>
      </c>
      <c r="K278" s="3" t="s">
        <v>2959</v>
      </c>
      <c r="L278" s="3" t="s">
        <v>3060</v>
      </c>
      <c r="M278" s="3" t="s">
        <v>3060</v>
      </c>
      <c r="N278" s="3" t="s">
        <v>3060</v>
      </c>
      <c r="O278" s="3" t="s">
        <v>3060</v>
      </c>
    </row>
    <row r="279" spans="1:15" x14ac:dyDescent="0.2">
      <c r="A279" s="3" t="s">
        <v>642</v>
      </c>
      <c r="B279" s="3">
        <v>1.85186468028788</v>
      </c>
      <c r="C279" s="3">
        <v>1.6364243997832499</v>
      </c>
      <c r="D279" s="3">
        <v>1.9448154255991601</v>
      </c>
      <c r="E279" s="3">
        <v>0.68234781632925701</v>
      </c>
      <c r="F279" s="3">
        <f t="shared" si="8"/>
        <v>1.6047491716926292</v>
      </c>
      <c r="G279" s="3">
        <v>0.72463290005180303</v>
      </c>
      <c r="H279" s="13" t="str">
        <f t="shared" si="9"/>
        <v>Elevated</v>
      </c>
      <c r="I279" s="3" t="s">
        <v>2858</v>
      </c>
      <c r="J279" s="3" t="s">
        <v>2886</v>
      </c>
      <c r="K279" s="3" t="s">
        <v>2960</v>
      </c>
      <c r="L279" s="3" t="s">
        <v>3061</v>
      </c>
      <c r="M279" s="3" t="s">
        <v>3230</v>
      </c>
      <c r="N279" s="3" t="s">
        <v>3389</v>
      </c>
      <c r="O279" s="3" t="s">
        <v>3729</v>
      </c>
    </row>
    <row r="280" spans="1:15" x14ac:dyDescent="0.2">
      <c r="A280" s="3" t="s">
        <v>643</v>
      </c>
      <c r="B280" s="3">
        <v>2.92562837415442</v>
      </c>
      <c r="C280" s="3">
        <v>3.0274844005555099</v>
      </c>
      <c r="D280" s="3">
        <v>2.8407525561734102</v>
      </c>
      <c r="E280" s="3">
        <v>-4.0009632812320298E-2</v>
      </c>
      <c r="F280" s="3">
        <f t="shared" si="8"/>
        <v>1.0281206913504881</v>
      </c>
      <c r="G280" s="3">
        <v>-4.7574441039394399E-2</v>
      </c>
      <c r="H280" s="13" t="str">
        <f t="shared" si="9"/>
        <v>Unaffected</v>
      </c>
      <c r="I280" s="3" t="s">
        <v>2858</v>
      </c>
      <c r="J280" s="3" t="s">
        <v>2886</v>
      </c>
      <c r="K280" s="3" t="s">
        <v>2961</v>
      </c>
      <c r="L280" s="3" t="s">
        <v>3062</v>
      </c>
      <c r="M280" s="3" t="s">
        <v>3231</v>
      </c>
      <c r="N280" s="3" t="s">
        <v>3390</v>
      </c>
      <c r="O280" s="3" t="s">
        <v>3730</v>
      </c>
    </row>
    <row r="281" spans="1:15" x14ac:dyDescent="0.2">
      <c r="A281" s="3" t="s">
        <v>644</v>
      </c>
      <c r="B281" s="3">
        <v>3.0415869317020801</v>
      </c>
      <c r="C281" s="3">
        <v>2.7464333898293298</v>
      </c>
      <c r="D281" s="3">
        <v>3.0938174752049599</v>
      </c>
      <c r="E281" s="3">
        <v>-2.0805254179166802E-2</v>
      </c>
      <c r="F281" s="3">
        <f t="shared" si="8"/>
        <v>1.01452558904748</v>
      </c>
      <c r="G281" s="3">
        <v>-1.23518015156258E-2</v>
      </c>
      <c r="H281" s="13" t="str">
        <f t="shared" si="9"/>
        <v>Unaffected</v>
      </c>
      <c r="I281" s="3" t="s">
        <v>2858</v>
      </c>
      <c r="J281" s="3" t="s">
        <v>2886</v>
      </c>
      <c r="K281" s="3" t="s">
        <v>2961</v>
      </c>
      <c r="L281" s="3" t="s">
        <v>3062</v>
      </c>
      <c r="M281" s="3" t="s">
        <v>3231</v>
      </c>
      <c r="N281" s="3" t="s">
        <v>3390</v>
      </c>
      <c r="O281" s="3" t="s">
        <v>3731</v>
      </c>
    </row>
    <row r="282" spans="1:15" x14ac:dyDescent="0.2">
      <c r="A282" s="3" t="s">
        <v>645</v>
      </c>
      <c r="B282" s="3">
        <v>-1.98477182316719</v>
      </c>
      <c r="C282" s="3">
        <v>-2.20794193742395</v>
      </c>
      <c r="D282" s="3">
        <v>-1.7632960287545201</v>
      </c>
      <c r="E282" s="3">
        <v>0.48924495501348803</v>
      </c>
      <c r="F282" s="3">
        <f t="shared" si="8"/>
        <v>1.4037100415619699</v>
      </c>
      <c r="G282" s="3">
        <v>0.33284734718361297</v>
      </c>
      <c r="H282" s="13" t="str">
        <f t="shared" si="9"/>
        <v>Unaffected</v>
      </c>
      <c r="I282" s="3" t="s">
        <v>2858</v>
      </c>
      <c r="J282" s="3" t="s">
        <v>2886</v>
      </c>
      <c r="K282" s="3" t="s">
        <v>2961</v>
      </c>
      <c r="L282" s="3" t="s">
        <v>3062</v>
      </c>
      <c r="M282" s="3" t="s">
        <v>3231</v>
      </c>
      <c r="N282" s="3" t="s">
        <v>3391</v>
      </c>
      <c r="O282" s="3" t="s">
        <v>3732</v>
      </c>
    </row>
    <row r="283" spans="1:15" x14ac:dyDescent="0.2">
      <c r="A283" s="3" t="s">
        <v>646</v>
      </c>
      <c r="B283" s="3">
        <v>0.49515275655199398</v>
      </c>
      <c r="C283" s="3">
        <v>0.29285154140366898</v>
      </c>
      <c r="D283" s="3">
        <v>0.57763183776081195</v>
      </c>
      <c r="E283" s="3">
        <v>0.451859005396755</v>
      </c>
      <c r="F283" s="3">
        <f t="shared" si="8"/>
        <v>1.3678016221016858</v>
      </c>
      <c r="G283" s="3">
        <v>0.48895590154024698</v>
      </c>
      <c r="H283" s="13" t="str">
        <f t="shared" si="9"/>
        <v>Unaffected</v>
      </c>
      <c r="I283" s="3" t="s">
        <v>2858</v>
      </c>
      <c r="J283" s="3" t="s">
        <v>2886</v>
      </c>
      <c r="K283" s="3" t="s">
        <v>2961</v>
      </c>
      <c r="L283" s="3" t="s">
        <v>3063</v>
      </c>
      <c r="M283" s="3" t="s">
        <v>3232</v>
      </c>
      <c r="N283" s="3" t="s">
        <v>3392</v>
      </c>
      <c r="O283" s="3" t="s">
        <v>3733</v>
      </c>
    </row>
    <row r="284" spans="1:15" x14ac:dyDescent="0.2">
      <c r="A284" s="3" t="s">
        <v>647</v>
      </c>
      <c r="B284" s="3">
        <v>2.32548898802952</v>
      </c>
      <c r="C284" s="3">
        <v>2.5449415721358002</v>
      </c>
      <c r="D284" s="3">
        <v>2.2913573478893099</v>
      </c>
      <c r="E284" s="3">
        <v>-0.23012089271163599</v>
      </c>
      <c r="F284" s="3">
        <f t="shared" si="8"/>
        <v>1.1729332327457835</v>
      </c>
      <c r="G284" s="3">
        <v>-0.264162412382139</v>
      </c>
      <c r="H284" s="13" t="str">
        <f t="shared" si="9"/>
        <v>Unaffected</v>
      </c>
      <c r="I284" s="3" t="s">
        <v>2858</v>
      </c>
      <c r="J284" s="3" t="s">
        <v>2886</v>
      </c>
      <c r="K284" s="3" t="s">
        <v>2961</v>
      </c>
      <c r="L284" s="3" t="s">
        <v>3063</v>
      </c>
      <c r="M284" s="3" t="s">
        <v>3232</v>
      </c>
      <c r="N284" s="3" t="s">
        <v>3392</v>
      </c>
      <c r="O284" s="3" t="s">
        <v>3734</v>
      </c>
    </row>
    <row r="285" spans="1:15" x14ac:dyDescent="0.2">
      <c r="A285" s="3" t="s">
        <v>648</v>
      </c>
      <c r="B285" s="3">
        <v>-3.6261887025702602</v>
      </c>
      <c r="C285" s="3">
        <v>-3.5499119566888702</v>
      </c>
      <c r="D285" s="3">
        <v>-3.6740651986650001</v>
      </c>
      <c r="E285" s="3">
        <v>-0.18698278484747899</v>
      </c>
      <c r="F285" s="3">
        <f t="shared" si="8"/>
        <v>1.1383804451161346</v>
      </c>
      <c r="G285" s="3">
        <v>-8.3913856623720001E-2</v>
      </c>
      <c r="H285" s="13" t="str">
        <f t="shared" si="9"/>
        <v>Unaffected</v>
      </c>
      <c r="I285" s="3" t="s">
        <v>2858</v>
      </c>
      <c r="J285" s="3" t="s">
        <v>2886</v>
      </c>
      <c r="K285" s="3" t="s">
        <v>2961</v>
      </c>
      <c r="L285" s="3" t="s">
        <v>3064</v>
      </c>
      <c r="M285" s="3" t="s">
        <v>3233</v>
      </c>
      <c r="N285" s="3" t="s">
        <v>3233</v>
      </c>
      <c r="O285" s="3" t="s">
        <v>3735</v>
      </c>
    </row>
    <row r="286" spans="1:15" x14ac:dyDescent="0.2">
      <c r="A286" s="3" t="s">
        <v>649</v>
      </c>
      <c r="B286" s="3">
        <v>-2.2057239448677901</v>
      </c>
      <c r="C286" s="3">
        <v>-1.7722553125731999</v>
      </c>
      <c r="D286" s="3">
        <v>-2.7544744797596001</v>
      </c>
      <c r="E286" s="3">
        <v>-0.92144766055435601</v>
      </c>
      <c r="F286" s="3">
        <f t="shared" si="8"/>
        <v>1.8940148739868601</v>
      </c>
      <c r="G286" s="3">
        <v>-0.569627573668406</v>
      </c>
      <c r="H286" s="13" t="str">
        <f t="shared" si="9"/>
        <v>Ambient</v>
      </c>
      <c r="I286" s="3" t="s">
        <v>2858</v>
      </c>
      <c r="J286" s="3" t="s">
        <v>2886</v>
      </c>
      <c r="K286" s="3" t="s">
        <v>2961</v>
      </c>
      <c r="L286" s="3" t="s">
        <v>3064</v>
      </c>
      <c r="M286" s="3" t="s">
        <v>3233</v>
      </c>
      <c r="N286" s="3" t="s">
        <v>3233</v>
      </c>
      <c r="O286" s="3" t="s">
        <v>3736</v>
      </c>
    </row>
    <row r="287" spans="1:15" x14ac:dyDescent="0.2">
      <c r="A287" s="3" t="s">
        <v>650</v>
      </c>
      <c r="B287" s="3">
        <v>3.6637051331456898</v>
      </c>
      <c r="C287" s="3">
        <v>3.7248742736091498</v>
      </c>
      <c r="D287" s="3">
        <v>3.6637051331456898</v>
      </c>
      <c r="E287" s="3">
        <v>-8.2313100125913002E-2</v>
      </c>
      <c r="F287" s="3">
        <f t="shared" si="8"/>
        <v>1.0587141368183246</v>
      </c>
      <c r="G287" s="3">
        <v>-7.5214283664983797E-2</v>
      </c>
      <c r="H287" s="13" t="str">
        <f t="shared" si="9"/>
        <v>Unaffected</v>
      </c>
      <c r="I287" s="3" t="s">
        <v>2858</v>
      </c>
      <c r="J287" s="3" t="s">
        <v>2886</v>
      </c>
      <c r="K287" s="3" t="s">
        <v>2961</v>
      </c>
      <c r="L287" s="3" t="s">
        <v>3065</v>
      </c>
      <c r="M287" s="3" t="s">
        <v>3065</v>
      </c>
      <c r="N287" s="3" t="s">
        <v>3065</v>
      </c>
      <c r="O287" s="3" t="s">
        <v>3065</v>
      </c>
    </row>
    <row r="288" spans="1:15" x14ac:dyDescent="0.2">
      <c r="A288" s="3" t="s">
        <v>651</v>
      </c>
      <c r="B288" s="3">
        <v>4.8593614655195099</v>
      </c>
      <c r="C288" s="3">
        <v>4.8058232151031897</v>
      </c>
      <c r="D288" s="3">
        <v>4.8593614655195099</v>
      </c>
      <c r="E288" s="3">
        <v>-9.4326035085651003E-2</v>
      </c>
      <c r="F288" s="3">
        <f t="shared" si="8"/>
        <v>1.0675665704707777</v>
      </c>
      <c r="G288" s="3">
        <v>-0.11570173071819199</v>
      </c>
      <c r="H288" s="13" t="str">
        <f t="shared" si="9"/>
        <v>Unaffected</v>
      </c>
      <c r="I288" s="3" t="s">
        <v>2858</v>
      </c>
      <c r="J288" s="3" t="s">
        <v>2886</v>
      </c>
      <c r="K288" s="3" t="s">
        <v>2962</v>
      </c>
      <c r="L288" s="3" t="s">
        <v>2962</v>
      </c>
      <c r="M288" s="3" t="s">
        <v>2962</v>
      </c>
      <c r="N288" s="3" t="s">
        <v>2962</v>
      </c>
      <c r="O288" s="3" t="s">
        <v>2962</v>
      </c>
    </row>
    <row r="289" spans="1:15" x14ac:dyDescent="0.2">
      <c r="A289" s="3" t="s">
        <v>652</v>
      </c>
      <c r="B289" s="3">
        <v>1.3533329441955799</v>
      </c>
      <c r="C289" s="3">
        <v>1.4969160835317601</v>
      </c>
      <c r="D289" s="3">
        <v>1.33415784062567</v>
      </c>
      <c r="E289" s="3">
        <v>-0.173901896983435</v>
      </c>
      <c r="F289" s="3">
        <f t="shared" si="8"/>
        <v>1.128105423871989</v>
      </c>
      <c r="G289" s="3">
        <v>-0.218012616953353</v>
      </c>
      <c r="H289" s="13" t="str">
        <f t="shared" si="9"/>
        <v>Unaffected</v>
      </c>
      <c r="I289" s="3" t="s">
        <v>2858</v>
      </c>
      <c r="J289" s="3" t="s">
        <v>2887</v>
      </c>
      <c r="K289" s="3" t="s">
        <v>2963</v>
      </c>
      <c r="L289" s="3" t="s">
        <v>2963</v>
      </c>
      <c r="M289" s="3" t="s">
        <v>3234</v>
      </c>
      <c r="N289" s="3" t="s">
        <v>2852</v>
      </c>
      <c r="O289" s="3" t="s">
        <v>3737</v>
      </c>
    </row>
    <row r="290" spans="1:15" x14ac:dyDescent="0.2">
      <c r="A290" s="3" t="s">
        <v>653</v>
      </c>
      <c r="B290" s="3">
        <v>3.78157727111939</v>
      </c>
      <c r="C290" s="3">
        <v>3.6373221433309699</v>
      </c>
      <c r="D290" s="3">
        <v>3.9012596784489801</v>
      </c>
      <c r="E290" s="3">
        <v>0.29615555455454801</v>
      </c>
      <c r="F290" s="3">
        <f t="shared" si="8"/>
        <v>1.2278680682154888</v>
      </c>
      <c r="G290" s="3">
        <v>1.04801551912331</v>
      </c>
      <c r="H290" s="13" t="str">
        <f t="shared" si="9"/>
        <v>Elevated</v>
      </c>
      <c r="I290" s="3" t="s">
        <v>2858</v>
      </c>
      <c r="J290" s="3" t="s">
        <v>2887</v>
      </c>
      <c r="K290" s="3" t="s">
        <v>2963</v>
      </c>
      <c r="L290" s="3" t="s">
        <v>2963</v>
      </c>
      <c r="M290" s="3" t="s">
        <v>3234</v>
      </c>
      <c r="N290" s="3" t="s">
        <v>2852</v>
      </c>
      <c r="O290" s="3" t="s">
        <v>3738</v>
      </c>
    </row>
    <row r="291" spans="1:15" x14ac:dyDescent="0.2">
      <c r="A291" s="3" t="s">
        <v>654</v>
      </c>
      <c r="B291" s="3">
        <v>-2.25648728562886</v>
      </c>
      <c r="C291" s="3">
        <v>-2.3825012759522401</v>
      </c>
      <c r="D291" s="3">
        <v>-2.1302916390569</v>
      </c>
      <c r="E291" s="3">
        <v>0.33189601973279798</v>
      </c>
      <c r="F291" s="3">
        <f t="shared" si="8"/>
        <v>1.2586664535765733</v>
      </c>
      <c r="G291" s="3">
        <v>0.221608035114671</v>
      </c>
      <c r="H291" s="13" t="str">
        <f t="shared" si="9"/>
        <v>Unaffected</v>
      </c>
      <c r="I291" s="3" t="s">
        <v>2858</v>
      </c>
      <c r="J291" s="3" t="s">
        <v>2887</v>
      </c>
      <c r="K291" s="3" t="s">
        <v>2964</v>
      </c>
      <c r="L291" s="3" t="s">
        <v>2964</v>
      </c>
      <c r="M291" s="3" t="s">
        <v>2964</v>
      </c>
      <c r="N291" s="3" t="s">
        <v>2964</v>
      </c>
      <c r="O291" s="3" t="s">
        <v>2964</v>
      </c>
    </row>
    <row r="292" spans="1:15" x14ac:dyDescent="0.2">
      <c r="A292" s="3" t="s">
        <v>655</v>
      </c>
      <c r="B292" s="3">
        <v>7.6510445935941404E-2</v>
      </c>
      <c r="C292" s="3">
        <v>-9.0266626602043806E-2</v>
      </c>
      <c r="D292" s="3">
        <v>0.19868595354985399</v>
      </c>
      <c r="E292" s="3">
        <v>0.27251826924129402</v>
      </c>
      <c r="F292" s="3">
        <f t="shared" si="8"/>
        <v>1.2079144409494611</v>
      </c>
      <c r="G292" s="3">
        <v>0.21593937311311601</v>
      </c>
      <c r="H292" s="13" t="str">
        <f t="shared" si="9"/>
        <v>Unaffected</v>
      </c>
      <c r="I292" s="3" t="s">
        <v>2858</v>
      </c>
      <c r="J292" s="3" t="s">
        <v>2888</v>
      </c>
      <c r="K292" s="3" t="s">
        <v>2965</v>
      </c>
      <c r="L292" s="3" t="s">
        <v>3066</v>
      </c>
      <c r="M292" s="3" t="s">
        <v>3235</v>
      </c>
      <c r="N292" s="3" t="s">
        <v>3393</v>
      </c>
      <c r="O292" s="3" t="s">
        <v>3739</v>
      </c>
    </row>
    <row r="293" spans="1:15" x14ac:dyDescent="0.2">
      <c r="A293" s="3" t="s">
        <v>656</v>
      </c>
      <c r="B293" s="3">
        <v>-0.86147791165059795</v>
      </c>
      <c r="C293" s="3">
        <v>-0.74407845262351602</v>
      </c>
      <c r="D293" s="3">
        <v>-1.03831384808312</v>
      </c>
      <c r="E293" s="3">
        <v>-0.30582648651287297</v>
      </c>
      <c r="F293" s="3">
        <f t="shared" si="8"/>
        <v>1.2361265825610881</v>
      </c>
      <c r="G293" s="3">
        <v>-0.24162883877029101</v>
      </c>
      <c r="H293" s="13" t="str">
        <f t="shared" si="9"/>
        <v>Unaffected</v>
      </c>
      <c r="I293" s="3" t="s">
        <v>2858</v>
      </c>
      <c r="J293" s="3" t="s">
        <v>2888</v>
      </c>
      <c r="K293" s="3" t="s">
        <v>2965</v>
      </c>
      <c r="L293" s="3" t="s">
        <v>3066</v>
      </c>
      <c r="M293" s="3" t="s">
        <v>3235</v>
      </c>
      <c r="N293" s="3" t="s">
        <v>3393</v>
      </c>
      <c r="O293" s="3" t="s">
        <v>3740</v>
      </c>
    </row>
    <row r="294" spans="1:15" x14ac:dyDescent="0.2">
      <c r="A294" s="3" t="s">
        <v>657</v>
      </c>
      <c r="B294" s="3">
        <v>-0.747949694398923</v>
      </c>
      <c r="C294" s="3">
        <v>-0.72911603912466205</v>
      </c>
      <c r="D294" s="3">
        <v>-0.765809596417239</v>
      </c>
      <c r="E294" s="3">
        <v>-0.27608375998187101</v>
      </c>
      <c r="F294" s="3">
        <f t="shared" si="8"/>
        <v>1.2109033845327597</v>
      </c>
      <c r="G294" s="3">
        <v>-0.23554978026125301</v>
      </c>
      <c r="H294" s="13" t="str">
        <f t="shared" si="9"/>
        <v>Unaffected</v>
      </c>
      <c r="I294" s="3" t="s">
        <v>2858</v>
      </c>
      <c r="J294" s="3" t="s">
        <v>2888</v>
      </c>
      <c r="K294" s="3" t="s">
        <v>2965</v>
      </c>
      <c r="L294" s="3" t="s">
        <v>3066</v>
      </c>
      <c r="M294" s="3" t="s">
        <v>3235</v>
      </c>
      <c r="N294" s="3" t="s">
        <v>3394</v>
      </c>
      <c r="O294" s="3" t="s">
        <v>3741</v>
      </c>
    </row>
    <row r="295" spans="1:15" x14ac:dyDescent="0.2">
      <c r="A295" s="3" t="s">
        <v>658</v>
      </c>
      <c r="B295" s="3">
        <v>-1.4169000707517101</v>
      </c>
      <c r="C295" s="3">
        <v>-1.38500092290056</v>
      </c>
      <c r="D295" s="3">
        <v>-1.49883157489515</v>
      </c>
      <c r="E295" s="3">
        <v>-0.121760730005505</v>
      </c>
      <c r="F295" s="3">
        <f t="shared" si="8"/>
        <v>1.0880619723653671</v>
      </c>
      <c r="G295" s="3">
        <v>-6.6475507630457994E-2</v>
      </c>
      <c r="H295" s="13" t="str">
        <f t="shared" si="9"/>
        <v>Unaffected</v>
      </c>
      <c r="I295" s="3" t="s">
        <v>2858</v>
      </c>
      <c r="J295" s="3" t="s">
        <v>2888</v>
      </c>
      <c r="K295" s="3" t="s">
        <v>2965</v>
      </c>
      <c r="L295" s="3" t="s">
        <v>3066</v>
      </c>
      <c r="M295" s="3" t="s">
        <v>3235</v>
      </c>
      <c r="N295" s="3" t="s">
        <v>3394</v>
      </c>
      <c r="O295" s="3" t="s">
        <v>3742</v>
      </c>
    </row>
    <row r="296" spans="1:15" x14ac:dyDescent="0.2">
      <c r="A296" s="3" t="s">
        <v>659</v>
      </c>
      <c r="B296" s="3">
        <v>0.25557379200908997</v>
      </c>
      <c r="C296" s="3">
        <v>0.185119718645402</v>
      </c>
      <c r="D296" s="3">
        <v>0.33775471230031701</v>
      </c>
      <c r="E296" s="3">
        <v>1.7543941446663599E-2</v>
      </c>
      <c r="F296" s="3">
        <f t="shared" si="8"/>
        <v>1.0122347734648913</v>
      </c>
      <c r="G296" s="3">
        <v>2.3664760616784599E-2</v>
      </c>
      <c r="H296" s="13" t="str">
        <f t="shared" si="9"/>
        <v>Unaffected</v>
      </c>
      <c r="I296" s="3" t="s">
        <v>2858</v>
      </c>
      <c r="J296" s="3" t="s">
        <v>2888</v>
      </c>
      <c r="K296" s="3" t="s">
        <v>2966</v>
      </c>
      <c r="L296" s="3" t="s">
        <v>3067</v>
      </c>
      <c r="M296" s="3" t="s">
        <v>3236</v>
      </c>
      <c r="N296" s="3" t="s">
        <v>3395</v>
      </c>
      <c r="O296" s="3" t="s">
        <v>3743</v>
      </c>
    </row>
    <row r="297" spans="1:15" x14ac:dyDescent="0.2">
      <c r="A297" s="3" t="s">
        <v>660</v>
      </c>
      <c r="B297" s="3">
        <v>-1.30687028199607</v>
      </c>
      <c r="C297" s="3">
        <v>-1.2836165361568199</v>
      </c>
      <c r="D297" s="3">
        <v>-1.3507754911622301</v>
      </c>
      <c r="E297" s="3">
        <v>-0.25919186523676002</v>
      </c>
      <c r="F297" s="3">
        <f t="shared" si="8"/>
        <v>1.1968081171737566</v>
      </c>
      <c r="G297" s="3">
        <v>-0.19027864405675901</v>
      </c>
      <c r="H297" s="13" t="str">
        <f t="shared" si="9"/>
        <v>Unaffected</v>
      </c>
      <c r="I297" s="3" t="s">
        <v>2858</v>
      </c>
      <c r="J297" s="3" t="s">
        <v>2888</v>
      </c>
      <c r="K297" s="3" t="s">
        <v>2966</v>
      </c>
      <c r="L297" s="3" t="s">
        <v>3067</v>
      </c>
      <c r="M297" s="3" t="s">
        <v>3236</v>
      </c>
      <c r="N297" s="3" t="s">
        <v>3395</v>
      </c>
      <c r="O297" s="3" t="s">
        <v>3744</v>
      </c>
    </row>
    <row r="298" spans="1:15" x14ac:dyDescent="0.2">
      <c r="A298" s="3" t="s">
        <v>661</v>
      </c>
      <c r="B298" s="3">
        <v>-2.0307188205778499</v>
      </c>
      <c r="C298" s="3">
        <v>-2.54041039382107</v>
      </c>
      <c r="D298" s="3">
        <v>-1.64431209140754</v>
      </c>
      <c r="E298" s="3">
        <v>0.82773318268053597</v>
      </c>
      <c r="F298" s="3">
        <f t="shared" si="8"/>
        <v>1.7748943886958168</v>
      </c>
      <c r="G298" s="3">
        <v>0.603649322854096</v>
      </c>
      <c r="H298" s="13" t="str">
        <f t="shared" si="9"/>
        <v>Elevated</v>
      </c>
      <c r="I298" s="3" t="s">
        <v>2858</v>
      </c>
      <c r="J298" s="3" t="s">
        <v>2889</v>
      </c>
      <c r="K298" s="3" t="s">
        <v>2967</v>
      </c>
      <c r="L298" s="3" t="s">
        <v>3068</v>
      </c>
      <c r="M298" s="3" t="s">
        <v>3068</v>
      </c>
      <c r="N298" s="3" t="s">
        <v>3396</v>
      </c>
      <c r="O298" s="3" t="s">
        <v>3745</v>
      </c>
    </row>
    <row r="299" spans="1:15" x14ac:dyDescent="0.2">
      <c r="A299" s="3" t="s">
        <v>662</v>
      </c>
      <c r="B299" s="3">
        <v>2.7382771806339901</v>
      </c>
      <c r="C299" s="3">
        <v>2.6639802604420302</v>
      </c>
      <c r="D299" s="3">
        <v>2.83055442713479</v>
      </c>
      <c r="E299" s="3">
        <v>0.137707942559118</v>
      </c>
      <c r="F299" s="3">
        <f t="shared" si="8"/>
        <v>1.1001558725960767</v>
      </c>
      <c r="G299" s="3">
        <v>0.36926900298165299</v>
      </c>
      <c r="H299" s="13" t="str">
        <f t="shared" si="9"/>
        <v>Unaffected</v>
      </c>
      <c r="I299" s="3" t="s">
        <v>2858</v>
      </c>
      <c r="J299" s="3" t="s">
        <v>2890</v>
      </c>
      <c r="K299" s="3" t="s">
        <v>2968</v>
      </c>
      <c r="L299" s="3" t="s">
        <v>3069</v>
      </c>
      <c r="M299" s="3" t="s">
        <v>3237</v>
      </c>
      <c r="N299" s="3" t="s">
        <v>3397</v>
      </c>
      <c r="O299" s="3" t="s">
        <v>3746</v>
      </c>
    </row>
    <row r="300" spans="1:15" x14ac:dyDescent="0.2">
      <c r="A300" s="3" t="s">
        <v>663</v>
      </c>
      <c r="B300" s="3">
        <v>3.61555469197816</v>
      </c>
      <c r="C300" s="3">
        <v>3.5272284368567601</v>
      </c>
      <c r="D300" s="3">
        <v>3.8936891112021002</v>
      </c>
      <c r="E300" s="3">
        <v>0.31387331660689499</v>
      </c>
      <c r="F300" s="3">
        <f t="shared" si="8"/>
        <v>1.2430405124297899</v>
      </c>
      <c r="G300" s="3">
        <v>0.61885562800012295</v>
      </c>
      <c r="H300" s="13" t="str">
        <f t="shared" si="9"/>
        <v>Elevated</v>
      </c>
      <c r="I300" s="3" t="s">
        <v>2858</v>
      </c>
      <c r="J300" s="3" t="s">
        <v>2890</v>
      </c>
      <c r="K300" s="3" t="s">
        <v>2968</v>
      </c>
      <c r="L300" s="3" t="s">
        <v>3069</v>
      </c>
      <c r="M300" s="3" t="s">
        <v>3237</v>
      </c>
      <c r="N300" s="3" t="s">
        <v>3397</v>
      </c>
      <c r="O300" s="3" t="s">
        <v>3747</v>
      </c>
    </row>
    <row r="301" spans="1:15" x14ac:dyDescent="0.2">
      <c r="A301" s="3" t="s">
        <v>664</v>
      </c>
      <c r="B301" s="3">
        <v>-3.4005755341466299</v>
      </c>
      <c r="C301" s="3">
        <v>-3.5941955203295102</v>
      </c>
      <c r="D301" s="3">
        <v>-3.2540597543664398</v>
      </c>
      <c r="E301" s="3">
        <v>0.22386065649426301</v>
      </c>
      <c r="F301" s="3">
        <f t="shared" si="8"/>
        <v>1.1678545912781046</v>
      </c>
      <c r="G301" s="3">
        <v>9.7037977202196396E-2</v>
      </c>
      <c r="H301" s="13" t="str">
        <f t="shared" si="9"/>
        <v>Unaffected</v>
      </c>
      <c r="I301" s="3" t="s">
        <v>2858</v>
      </c>
      <c r="J301" s="3" t="s">
        <v>2890</v>
      </c>
      <c r="K301" s="3" t="s">
        <v>2969</v>
      </c>
      <c r="L301" s="3" t="s">
        <v>3070</v>
      </c>
      <c r="M301" s="3" t="s">
        <v>3238</v>
      </c>
      <c r="N301" s="3" t="s">
        <v>3398</v>
      </c>
      <c r="O301" s="3" t="s">
        <v>3748</v>
      </c>
    </row>
    <row r="302" spans="1:15" x14ac:dyDescent="0.2">
      <c r="A302" s="3" t="s">
        <v>665</v>
      </c>
      <c r="B302" s="3">
        <v>0.84426704610664904</v>
      </c>
      <c r="C302" s="3">
        <v>0.87461525482537805</v>
      </c>
      <c r="D302" s="3">
        <v>0.69346193041617898</v>
      </c>
      <c r="E302" s="3">
        <v>-0.16855261238851399</v>
      </c>
      <c r="F302" s="3">
        <f t="shared" si="8"/>
        <v>1.1239303327968604</v>
      </c>
      <c r="G302" s="3">
        <v>-0.26684877459267398</v>
      </c>
      <c r="H302" s="13" t="str">
        <f t="shared" si="9"/>
        <v>Unaffected</v>
      </c>
      <c r="I302" s="3" t="s">
        <v>2858</v>
      </c>
      <c r="J302" s="3" t="s">
        <v>2890</v>
      </c>
      <c r="K302" s="3" t="s">
        <v>2970</v>
      </c>
      <c r="L302" s="3" t="s">
        <v>3071</v>
      </c>
      <c r="M302" s="3" t="s">
        <v>3239</v>
      </c>
      <c r="N302" s="3" t="s">
        <v>3399</v>
      </c>
      <c r="O302" s="3" t="s">
        <v>3749</v>
      </c>
    </row>
    <row r="303" spans="1:15" x14ac:dyDescent="0.2">
      <c r="A303" s="3" t="s">
        <v>666</v>
      </c>
      <c r="B303" s="3">
        <v>-2.7977767856489399</v>
      </c>
      <c r="C303" s="3">
        <v>-2.1738750732072698</v>
      </c>
      <c r="D303" s="3">
        <v>-3.49548293578161</v>
      </c>
      <c r="E303" s="3">
        <v>-1.3532678423825899</v>
      </c>
      <c r="F303" s="3">
        <f t="shared" si="8"/>
        <v>2.5549018025936268</v>
      </c>
      <c r="G303" s="3">
        <v>-0.58748204860683695</v>
      </c>
      <c r="H303" s="13" t="str">
        <f t="shared" si="9"/>
        <v>Ambient</v>
      </c>
      <c r="I303" s="3" t="s">
        <v>2858</v>
      </c>
      <c r="J303" s="3" t="s">
        <v>2890</v>
      </c>
      <c r="K303" s="3" t="s">
        <v>2970</v>
      </c>
      <c r="L303" s="3" t="s">
        <v>3072</v>
      </c>
      <c r="M303" s="3" t="s">
        <v>3240</v>
      </c>
      <c r="N303" s="3" t="s">
        <v>3400</v>
      </c>
      <c r="O303" s="3" t="s">
        <v>3750</v>
      </c>
    </row>
    <row r="304" spans="1:15" x14ac:dyDescent="0.2">
      <c r="A304" s="3" t="s">
        <v>667</v>
      </c>
      <c r="B304" s="3">
        <v>0.92256535034722598</v>
      </c>
      <c r="C304" s="3">
        <v>0.79259028508793405</v>
      </c>
      <c r="D304" s="3">
        <v>1.13065800186544</v>
      </c>
      <c r="E304" s="3">
        <v>0.32105587742119102</v>
      </c>
      <c r="F304" s="3">
        <f t="shared" si="8"/>
        <v>1.2492445095514702</v>
      </c>
      <c r="G304" s="3">
        <v>0.41806619906120002</v>
      </c>
      <c r="H304" s="13" t="str">
        <f t="shared" si="9"/>
        <v>Unaffected</v>
      </c>
      <c r="I304" s="3" t="s">
        <v>2858</v>
      </c>
      <c r="J304" s="3" t="s">
        <v>2890</v>
      </c>
      <c r="K304" s="3" t="s">
        <v>2970</v>
      </c>
      <c r="L304" s="3" t="s">
        <v>3072</v>
      </c>
      <c r="M304" s="3" t="s">
        <v>3240</v>
      </c>
      <c r="N304" s="3" t="s">
        <v>3400</v>
      </c>
      <c r="O304" s="3" t="s">
        <v>3751</v>
      </c>
    </row>
    <row r="305" spans="1:15" x14ac:dyDescent="0.2">
      <c r="A305" s="3" t="s">
        <v>668</v>
      </c>
      <c r="B305" s="3">
        <v>-1.15701474167285</v>
      </c>
      <c r="C305" s="3">
        <v>-0.83948391185327698</v>
      </c>
      <c r="D305" s="3">
        <v>-1.71450615492276</v>
      </c>
      <c r="E305" s="3">
        <v>-0.72415682677955695</v>
      </c>
      <c r="F305" s="3">
        <f t="shared" si="8"/>
        <v>1.6519348921084243</v>
      </c>
      <c r="G305" s="3">
        <v>-0.42084488869000303</v>
      </c>
      <c r="H305" s="13" t="str">
        <f t="shared" si="9"/>
        <v>Unaffected</v>
      </c>
      <c r="I305" s="3" t="s">
        <v>2858</v>
      </c>
      <c r="J305" s="3" t="s">
        <v>2890</v>
      </c>
      <c r="K305" s="3" t="s">
        <v>2970</v>
      </c>
      <c r="L305" s="3" t="s">
        <v>3072</v>
      </c>
      <c r="M305" s="3" t="s">
        <v>3241</v>
      </c>
      <c r="N305" s="3" t="s">
        <v>3241</v>
      </c>
      <c r="O305" s="3" t="s">
        <v>3241</v>
      </c>
    </row>
    <row r="306" spans="1:15" x14ac:dyDescent="0.2">
      <c r="A306" s="3" t="s">
        <v>669</v>
      </c>
      <c r="B306" s="3">
        <v>-1.64516946805741</v>
      </c>
      <c r="C306" s="3">
        <v>-1.721069889592</v>
      </c>
      <c r="D306" s="3">
        <v>-1.5937141109099</v>
      </c>
      <c r="E306" s="3">
        <v>0.16264249024272201</v>
      </c>
      <c r="F306" s="3">
        <f t="shared" si="8"/>
        <v>1.1193354752510756</v>
      </c>
      <c r="G306" s="3">
        <v>0.1762679213444</v>
      </c>
      <c r="H306" s="13" t="str">
        <f t="shared" si="9"/>
        <v>Unaffected</v>
      </c>
      <c r="I306" s="3" t="s">
        <v>2858</v>
      </c>
      <c r="J306" s="3" t="s">
        <v>2890</v>
      </c>
      <c r="K306" s="3" t="s">
        <v>2970</v>
      </c>
      <c r="L306" s="3" t="s">
        <v>3073</v>
      </c>
      <c r="M306" s="3" t="s">
        <v>3242</v>
      </c>
      <c r="N306" s="3" t="s">
        <v>3401</v>
      </c>
      <c r="O306" s="3" t="s">
        <v>3752</v>
      </c>
    </row>
    <row r="307" spans="1:15" x14ac:dyDescent="0.2">
      <c r="A307" s="3" t="s">
        <v>670</v>
      </c>
      <c r="B307" s="3">
        <v>-0.42715158363685601</v>
      </c>
      <c r="C307" s="3">
        <v>-0.27122097191792199</v>
      </c>
      <c r="D307" s="3">
        <v>-0.61907300970123302</v>
      </c>
      <c r="E307" s="3">
        <v>-0.31826876729968001</v>
      </c>
      <c r="F307" s="3">
        <f t="shared" si="8"/>
        <v>1.2468334518471536</v>
      </c>
      <c r="G307" s="3">
        <v>-0.448256634439125</v>
      </c>
      <c r="H307" s="13" t="str">
        <f t="shared" si="9"/>
        <v>Unaffected</v>
      </c>
      <c r="I307" s="3" t="s">
        <v>2858</v>
      </c>
      <c r="J307" s="3" t="s">
        <v>2890</v>
      </c>
      <c r="K307" s="3" t="s">
        <v>2970</v>
      </c>
      <c r="L307" s="3" t="s">
        <v>3074</v>
      </c>
      <c r="M307" s="3" t="s">
        <v>3243</v>
      </c>
      <c r="N307" s="3" t="s">
        <v>3402</v>
      </c>
      <c r="O307" s="3" t="s">
        <v>3753</v>
      </c>
    </row>
    <row r="308" spans="1:15" x14ac:dyDescent="0.2">
      <c r="A308" s="3" t="s">
        <v>671</v>
      </c>
      <c r="B308" s="3">
        <v>2.1873913732272499</v>
      </c>
      <c r="C308" s="3">
        <v>2.1253081137202701</v>
      </c>
      <c r="D308" s="3">
        <v>2.2810388102814998</v>
      </c>
      <c r="E308" s="3">
        <v>0.13449958421634101</v>
      </c>
      <c r="F308" s="3">
        <f t="shared" si="8"/>
        <v>1.0977119933984054</v>
      </c>
      <c r="G308" s="3">
        <v>0.318812659961905</v>
      </c>
      <c r="H308" s="13" t="str">
        <f t="shared" si="9"/>
        <v>Unaffected</v>
      </c>
      <c r="I308" s="3" t="s">
        <v>2858</v>
      </c>
      <c r="J308" s="3" t="s">
        <v>2890</v>
      </c>
      <c r="K308" s="3" t="s">
        <v>2970</v>
      </c>
      <c r="L308" s="3" t="s">
        <v>3074</v>
      </c>
      <c r="M308" s="3" t="s">
        <v>3243</v>
      </c>
      <c r="N308" s="3" t="s">
        <v>3402</v>
      </c>
      <c r="O308" s="3" t="s">
        <v>3754</v>
      </c>
    </row>
    <row r="309" spans="1:15" x14ac:dyDescent="0.2">
      <c r="A309" s="3" t="s">
        <v>672</v>
      </c>
      <c r="B309" s="3">
        <v>-3.6057709695717999</v>
      </c>
      <c r="C309" s="3">
        <v>-3.6057709695717999</v>
      </c>
      <c r="D309" s="3">
        <v>-3.60458572986354</v>
      </c>
      <c r="E309" s="3">
        <v>-3.2317068966918302E-3</v>
      </c>
      <c r="F309" s="3">
        <f t="shared" si="8"/>
        <v>1.0022425593069413</v>
      </c>
      <c r="G309" s="3">
        <v>-1.3072394102393199E-3</v>
      </c>
      <c r="H309" s="13" t="str">
        <f t="shared" si="9"/>
        <v>Unaffected</v>
      </c>
      <c r="I309" s="3" t="s">
        <v>2858</v>
      </c>
      <c r="J309" s="3" t="s">
        <v>2890</v>
      </c>
      <c r="K309" s="3" t="s">
        <v>2970</v>
      </c>
      <c r="L309" s="3" t="s">
        <v>3074</v>
      </c>
      <c r="M309" s="3" t="s">
        <v>3243</v>
      </c>
      <c r="N309" s="3" t="s">
        <v>3403</v>
      </c>
      <c r="O309" s="3" t="s">
        <v>3755</v>
      </c>
    </row>
    <row r="310" spans="1:15" x14ac:dyDescent="0.2">
      <c r="A310" s="3" t="s">
        <v>673</v>
      </c>
      <c r="B310" s="3">
        <v>2.0999317880333099</v>
      </c>
      <c r="C310" s="3">
        <v>2.0694460828420298</v>
      </c>
      <c r="D310" s="3">
        <v>2.1346619660467301</v>
      </c>
      <c r="E310" s="3">
        <v>0.13271902303963701</v>
      </c>
      <c r="F310" s="3">
        <f t="shared" si="8"/>
        <v>1.096358042868693</v>
      </c>
      <c r="G310" s="3">
        <v>0.30287043437193201</v>
      </c>
      <c r="H310" s="13" t="str">
        <f t="shared" si="9"/>
        <v>Unaffected</v>
      </c>
      <c r="I310" s="3" t="s">
        <v>2858</v>
      </c>
      <c r="J310" s="3" t="s">
        <v>2890</v>
      </c>
      <c r="K310" s="3" t="s">
        <v>2970</v>
      </c>
      <c r="L310" s="3" t="s">
        <v>3074</v>
      </c>
      <c r="M310" s="3" t="s">
        <v>3243</v>
      </c>
      <c r="N310" s="3" t="s">
        <v>3403</v>
      </c>
      <c r="O310" s="3" t="s">
        <v>3756</v>
      </c>
    </row>
    <row r="311" spans="1:15" x14ac:dyDescent="0.2">
      <c r="A311" s="3" t="s">
        <v>674</v>
      </c>
      <c r="B311" s="3">
        <v>-1.86461115218743</v>
      </c>
      <c r="C311" s="3">
        <v>-1.9399424000004299</v>
      </c>
      <c r="D311" s="3">
        <v>-1.74653400945714</v>
      </c>
      <c r="E311" s="3">
        <v>0.29420869922757698</v>
      </c>
      <c r="F311" s="3">
        <f t="shared" si="8"/>
        <v>1.2262122302035232</v>
      </c>
      <c r="G311" s="3">
        <v>0.27213217269067502</v>
      </c>
      <c r="H311" s="13" t="str">
        <f t="shared" si="9"/>
        <v>Unaffected</v>
      </c>
      <c r="I311" s="3" t="s">
        <v>2858</v>
      </c>
      <c r="J311" s="3" t="s">
        <v>2890</v>
      </c>
      <c r="K311" s="3" t="s">
        <v>2970</v>
      </c>
      <c r="L311" s="3" t="s">
        <v>3074</v>
      </c>
      <c r="M311" s="3" t="s">
        <v>3243</v>
      </c>
      <c r="N311" s="3" t="s">
        <v>3404</v>
      </c>
      <c r="O311" s="3" t="s">
        <v>3404</v>
      </c>
    </row>
    <row r="312" spans="1:15" x14ac:dyDescent="0.2">
      <c r="A312" s="3" t="s">
        <v>675</v>
      </c>
      <c r="B312" s="3">
        <v>-2.6971427641316201</v>
      </c>
      <c r="C312" s="3">
        <v>-2.34555545040282</v>
      </c>
      <c r="D312" s="3">
        <v>-3.2604233508698202</v>
      </c>
      <c r="E312" s="3">
        <v>-0.78430367273793</v>
      </c>
      <c r="F312" s="3">
        <f t="shared" si="8"/>
        <v>1.722260857046447</v>
      </c>
      <c r="G312" s="3">
        <v>-0.44082661572763898</v>
      </c>
      <c r="H312" s="13" t="str">
        <f t="shared" si="9"/>
        <v>Unaffected</v>
      </c>
      <c r="I312" s="3" t="s">
        <v>2858</v>
      </c>
      <c r="J312" s="3" t="s">
        <v>2890</v>
      </c>
      <c r="K312" s="3" t="s">
        <v>2970</v>
      </c>
      <c r="L312" s="3" t="s">
        <v>3075</v>
      </c>
      <c r="M312" s="3" t="s">
        <v>3244</v>
      </c>
      <c r="N312" s="3" t="s">
        <v>3405</v>
      </c>
      <c r="O312" s="3" t="s">
        <v>3757</v>
      </c>
    </row>
    <row r="313" spans="1:15" x14ac:dyDescent="0.2">
      <c r="A313" s="3" t="s">
        <v>676</v>
      </c>
      <c r="B313" s="3">
        <v>0.67514151154292401</v>
      </c>
      <c r="C313" s="3">
        <v>0.75353951210086501</v>
      </c>
      <c r="D313" s="3">
        <v>0.55098068300008296</v>
      </c>
      <c r="E313" s="3">
        <v>-0.159723194590459</v>
      </c>
      <c r="F313" s="3">
        <f t="shared" si="8"/>
        <v>1.1170727882286857</v>
      </c>
      <c r="G313" s="3">
        <v>-0.322525493697712</v>
      </c>
      <c r="H313" s="13" t="str">
        <f t="shared" si="9"/>
        <v>Unaffected</v>
      </c>
      <c r="I313" s="3" t="s">
        <v>2858</v>
      </c>
      <c r="J313" s="3" t="s">
        <v>2890</v>
      </c>
      <c r="K313" s="3" t="s">
        <v>2970</v>
      </c>
      <c r="L313" s="3" t="s">
        <v>3075</v>
      </c>
      <c r="M313" s="3" t="s">
        <v>3244</v>
      </c>
      <c r="N313" s="3" t="s">
        <v>3405</v>
      </c>
      <c r="O313" s="3" t="s">
        <v>3758</v>
      </c>
    </row>
    <row r="314" spans="1:15" x14ac:dyDescent="0.2">
      <c r="A314" s="3" t="s">
        <v>677</v>
      </c>
      <c r="B314" s="3">
        <v>-2.2795543102717799</v>
      </c>
      <c r="C314" s="3">
        <v>-2.2478805955796002</v>
      </c>
      <c r="D314" s="3">
        <v>-2.33389267098452</v>
      </c>
      <c r="E314" s="3">
        <v>-1.1931784274854499E-2</v>
      </c>
      <c r="F314" s="3">
        <f t="shared" si="8"/>
        <v>1.0083047775506115</v>
      </c>
      <c r="G314" s="3">
        <v>-1.10836735455627E-2</v>
      </c>
      <c r="H314" s="13" t="str">
        <f t="shared" si="9"/>
        <v>Unaffected</v>
      </c>
      <c r="I314" s="3" t="s">
        <v>2858</v>
      </c>
      <c r="J314" s="3" t="s">
        <v>2890</v>
      </c>
      <c r="K314" s="3" t="s">
        <v>2970</v>
      </c>
      <c r="L314" s="3" t="s">
        <v>3075</v>
      </c>
      <c r="M314" s="3" t="s">
        <v>3244</v>
      </c>
      <c r="N314" s="3" t="s">
        <v>3406</v>
      </c>
      <c r="O314" s="3" t="s">
        <v>3759</v>
      </c>
    </row>
    <row r="315" spans="1:15" x14ac:dyDescent="0.2">
      <c r="A315" s="3" t="s">
        <v>678</v>
      </c>
      <c r="B315" s="3">
        <v>-0.55939016796921504</v>
      </c>
      <c r="C315" s="3">
        <v>-0.6217980274564</v>
      </c>
      <c r="D315" s="3">
        <v>-0.43496462364579402</v>
      </c>
      <c r="E315" s="3">
        <v>0.12191455095225701</v>
      </c>
      <c r="F315" s="3">
        <f t="shared" si="8"/>
        <v>1.0881779883220688</v>
      </c>
      <c r="G315" s="3">
        <v>0.156947897964236</v>
      </c>
      <c r="H315" s="13" t="str">
        <f t="shared" si="9"/>
        <v>Unaffected</v>
      </c>
      <c r="I315" s="3" t="s">
        <v>2858</v>
      </c>
      <c r="J315" s="3" t="s">
        <v>2890</v>
      </c>
      <c r="K315" s="3" t="s">
        <v>2970</v>
      </c>
      <c r="L315" s="3" t="s">
        <v>3075</v>
      </c>
      <c r="M315" s="3" t="s">
        <v>3244</v>
      </c>
      <c r="N315" s="3" t="s">
        <v>3407</v>
      </c>
      <c r="O315" s="3" t="s">
        <v>3760</v>
      </c>
    </row>
    <row r="316" spans="1:15" x14ac:dyDescent="0.2">
      <c r="A316" s="3" t="s">
        <v>679</v>
      </c>
      <c r="B316" s="3">
        <v>-2.07143448268546</v>
      </c>
      <c r="C316" s="3">
        <v>-2.1520309263284898</v>
      </c>
      <c r="D316" s="3">
        <v>-1.95097464285711</v>
      </c>
      <c r="E316" s="3">
        <v>1.83516884789654E-2</v>
      </c>
      <c r="F316" s="3">
        <f t="shared" si="8"/>
        <v>1.0128016698249263</v>
      </c>
      <c r="G316" s="3">
        <v>1.51108673714182E-2</v>
      </c>
      <c r="H316" s="13" t="str">
        <f t="shared" si="9"/>
        <v>Unaffected</v>
      </c>
      <c r="I316" s="3" t="s">
        <v>2858</v>
      </c>
      <c r="J316" s="3" t="s">
        <v>2890</v>
      </c>
      <c r="K316" s="3" t="s">
        <v>2970</v>
      </c>
      <c r="L316" s="3" t="s">
        <v>3075</v>
      </c>
      <c r="M316" s="3" t="s">
        <v>3244</v>
      </c>
      <c r="N316" s="3" t="s">
        <v>3408</v>
      </c>
      <c r="O316" s="3" t="s">
        <v>3761</v>
      </c>
    </row>
    <row r="317" spans="1:15" x14ac:dyDescent="0.2">
      <c r="A317" s="3" t="s">
        <v>680</v>
      </c>
      <c r="B317" s="3">
        <v>1.8526926984182499</v>
      </c>
      <c r="C317" s="3">
        <v>1.9178285687931</v>
      </c>
      <c r="D317" s="3">
        <v>1.7616725285027499</v>
      </c>
      <c r="E317" s="3">
        <v>-0.117613776711019</v>
      </c>
      <c r="F317" s="3">
        <f t="shared" si="8"/>
        <v>1.0849388844631751</v>
      </c>
      <c r="G317" s="3">
        <v>-0.33137099379354101</v>
      </c>
      <c r="H317" s="13" t="str">
        <f t="shared" si="9"/>
        <v>Unaffected</v>
      </c>
      <c r="I317" s="3" t="s">
        <v>2858</v>
      </c>
      <c r="J317" s="3" t="s">
        <v>2890</v>
      </c>
      <c r="K317" s="3" t="s">
        <v>2970</v>
      </c>
      <c r="L317" s="3" t="s">
        <v>3075</v>
      </c>
      <c r="M317" s="3" t="s">
        <v>3244</v>
      </c>
      <c r="N317" s="3" t="s">
        <v>3408</v>
      </c>
      <c r="O317" s="3" t="s">
        <v>3762</v>
      </c>
    </row>
    <row r="318" spans="1:15" x14ac:dyDescent="0.2">
      <c r="A318" s="3" t="s">
        <v>681</v>
      </c>
      <c r="B318" s="3">
        <v>0.52685743885813296</v>
      </c>
      <c r="C318" s="3">
        <v>0.53424382029551498</v>
      </c>
      <c r="D318" s="3">
        <v>0.51474833901091699</v>
      </c>
      <c r="E318" s="3">
        <v>-8.8002849943880995E-2</v>
      </c>
      <c r="F318" s="3">
        <f t="shared" si="8"/>
        <v>1.0628977740372305</v>
      </c>
      <c r="G318" s="3">
        <v>-0.10894086083004199</v>
      </c>
      <c r="H318" s="13" t="str">
        <f t="shared" si="9"/>
        <v>Unaffected</v>
      </c>
      <c r="I318" s="3" t="s">
        <v>2858</v>
      </c>
      <c r="J318" s="3" t="s">
        <v>2890</v>
      </c>
      <c r="K318" s="3" t="s">
        <v>2970</v>
      </c>
      <c r="L318" s="3" t="s">
        <v>3075</v>
      </c>
      <c r="M318" s="3" t="s">
        <v>3244</v>
      </c>
      <c r="N318" s="3" t="s">
        <v>3409</v>
      </c>
      <c r="O318" s="3" t="s">
        <v>3763</v>
      </c>
    </row>
    <row r="319" spans="1:15" x14ac:dyDescent="0.2">
      <c r="A319" s="3" t="s">
        <v>682</v>
      </c>
      <c r="B319" s="3">
        <v>4.4460094574632798</v>
      </c>
      <c r="C319" s="3">
        <v>4.4049305273502002</v>
      </c>
      <c r="D319" s="3">
        <v>4.5416924887457002</v>
      </c>
      <c r="E319" s="3">
        <v>0.14548120806839701</v>
      </c>
      <c r="F319" s="3">
        <f t="shared" si="8"/>
        <v>1.1060995291012452</v>
      </c>
      <c r="G319" s="3">
        <v>0.72071785601718497</v>
      </c>
      <c r="H319" s="13" t="str">
        <f t="shared" si="9"/>
        <v>Elevated</v>
      </c>
      <c r="I319" s="3" t="s">
        <v>2858</v>
      </c>
      <c r="J319" s="3" t="s">
        <v>2890</v>
      </c>
      <c r="K319" s="3" t="s">
        <v>2970</v>
      </c>
      <c r="L319" s="3" t="s">
        <v>3075</v>
      </c>
      <c r="M319" s="3" t="s">
        <v>3244</v>
      </c>
      <c r="N319" s="3" t="s">
        <v>3409</v>
      </c>
      <c r="O319" s="3" t="s">
        <v>3764</v>
      </c>
    </row>
    <row r="320" spans="1:15" x14ac:dyDescent="0.2">
      <c r="A320" s="3" t="s">
        <v>683</v>
      </c>
      <c r="B320" s="3">
        <v>6.2769284352598902</v>
      </c>
      <c r="C320" s="3">
        <v>6.2633364217137304</v>
      </c>
      <c r="D320" s="3">
        <v>6.5116518426179004</v>
      </c>
      <c r="E320" s="3">
        <v>0.11860922886332401</v>
      </c>
      <c r="F320" s="3">
        <f t="shared" si="8"/>
        <v>1.085687745034265</v>
      </c>
      <c r="G320" s="3">
        <v>0.128136270547277</v>
      </c>
      <c r="H320" s="13" t="str">
        <f t="shared" si="9"/>
        <v>Unaffected</v>
      </c>
      <c r="I320" s="3" t="s">
        <v>2858</v>
      </c>
      <c r="J320" s="3" t="s">
        <v>2890</v>
      </c>
      <c r="K320" s="3" t="s">
        <v>2970</v>
      </c>
      <c r="L320" s="3" t="s">
        <v>3075</v>
      </c>
      <c r="M320" s="3" t="s">
        <v>3244</v>
      </c>
      <c r="N320" s="3" t="s">
        <v>3410</v>
      </c>
      <c r="O320" s="3" t="s">
        <v>3765</v>
      </c>
    </row>
    <row r="321" spans="1:15" x14ac:dyDescent="0.2">
      <c r="A321" s="3" t="s">
        <v>684</v>
      </c>
      <c r="B321" s="3">
        <v>5.7912334115681903</v>
      </c>
      <c r="C321" s="3">
        <v>5.6400956013446502</v>
      </c>
      <c r="D321" s="3">
        <v>5.8958933623529601</v>
      </c>
      <c r="E321" s="3">
        <v>0.22279874216012499</v>
      </c>
      <c r="F321" s="3">
        <f t="shared" si="8"/>
        <v>1.1669952930972471</v>
      </c>
      <c r="G321" s="3">
        <v>0.86845105022043501</v>
      </c>
      <c r="H321" s="13" t="str">
        <f t="shared" si="9"/>
        <v>Elevated</v>
      </c>
      <c r="I321" s="3" t="s">
        <v>2858</v>
      </c>
      <c r="J321" s="3" t="s">
        <v>2890</v>
      </c>
      <c r="K321" s="3" t="s">
        <v>2970</v>
      </c>
      <c r="L321" s="3" t="s">
        <v>3075</v>
      </c>
      <c r="M321" s="3" t="s">
        <v>3244</v>
      </c>
      <c r="N321" s="3" t="s">
        <v>3410</v>
      </c>
      <c r="O321" s="3" t="s">
        <v>3766</v>
      </c>
    </row>
    <row r="322" spans="1:15" x14ac:dyDescent="0.2">
      <c r="A322" s="3" t="s">
        <v>685</v>
      </c>
      <c r="B322" s="3">
        <v>1.8295692003285899</v>
      </c>
      <c r="C322" s="3">
        <v>1.8063334575479899</v>
      </c>
      <c r="D322" s="3">
        <v>1.89300264515662</v>
      </c>
      <c r="E322" s="3">
        <v>9.3166168562071897E-2</v>
      </c>
      <c r="F322" s="3">
        <f t="shared" si="8"/>
        <v>1.0667086364787868</v>
      </c>
      <c r="G322" s="3">
        <v>0.18607174502759</v>
      </c>
      <c r="H322" s="13" t="str">
        <f t="shared" si="9"/>
        <v>Unaffected</v>
      </c>
      <c r="I322" s="3" t="s">
        <v>2858</v>
      </c>
      <c r="J322" s="3" t="s">
        <v>2890</v>
      </c>
      <c r="K322" s="3" t="s">
        <v>2970</v>
      </c>
      <c r="L322" s="3" t="s">
        <v>3075</v>
      </c>
      <c r="M322" s="3" t="s">
        <v>3244</v>
      </c>
      <c r="N322" s="3" t="s">
        <v>3411</v>
      </c>
      <c r="O322" s="3" t="s">
        <v>3411</v>
      </c>
    </row>
    <row r="323" spans="1:15" x14ac:dyDescent="0.2">
      <c r="A323" s="3" t="s">
        <v>686</v>
      </c>
      <c r="B323" s="3">
        <v>-0.14061797374884899</v>
      </c>
      <c r="C323" s="3">
        <v>-0.464613822100167</v>
      </c>
      <c r="D323" s="3">
        <v>0.14691225061653601</v>
      </c>
      <c r="E323" s="3">
        <v>0.641052718648919</v>
      </c>
      <c r="F323" s="3">
        <f t="shared" si="8"/>
        <v>1.5594666698739097</v>
      </c>
      <c r="G323" s="3">
        <v>1.1366647287888401</v>
      </c>
      <c r="H323" s="13" t="str">
        <f t="shared" si="9"/>
        <v>Elevated</v>
      </c>
      <c r="I323" s="3" t="s">
        <v>2858</v>
      </c>
      <c r="J323" s="3" t="s">
        <v>2890</v>
      </c>
      <c r="K323" s="3" t="s">
        <v>2970</v>
      </c>
      <c r="L323" s="3" t="s">
        <v>3076</v>
      </c>
      <c r="M323" s="3" t="s">
        <v>3245</v>
      </c>
      <c r="N323" s="3" t="s">
        <v>3412</v>
      </c>
      <c r="O323" s="3" t="s">
        <v>3767</v>
      </c>
    </row>
    <row r="324" spans="1:15" x14ac:dyDescent="0.2">
      <c r="A324" s="3" t="s">
        <v>687</v>
      </c>
      <c r="B324" s="3">
        <v>-3.2548293342567201</v>
      </c>
      <c r="C324" s="3">
        <v>-2.9498619093884502</v>
      </c>
      <c r="D324" s="3">
        <v>-3.7476574079595002</v>
      </c>
      <c r="E324" s="3">
        <v>-0.67711311934521801</v>
      </c>
      <c r="F324" s="3">
        <f t="shared" si="8"/>
        <v>1.5989370258123141</v>
      </c>
      <c r="G324" s="3">
        <v>-0.36826549657605501</v>
      </c>
      <c r="H324" s="13" t="str">
        <f t="shared" si="9"/>
        <v>Unaffected</v>
      </c>
      <c r="I324" s="3" t="s">
        <v>2858</v>
      </c>
      <c r="J324" s="3" t="s">
        <v>2890</v>
      </c>
      <c r="K324" s="3" t="s">
        <v>2970</v>
      </c>
      <c r="L324" s="3" t="s">
        <v>3076</v>
      </c>
      <c r="M324" s="3" t="s">
        <v>3245</v>
      </c>
      <c r="N324" s="3" t="s">
        <v>3413</v>
      </c>
      <c r="O324" s="3" t="s">
        <v>3768</v>
      </c>
    </row>
    <row r="325" spans="1:15" x14ac:dyDescent="0.2">
      <c r="A325" s="3" t="s">
        <v>688</v>
      </c>
      <c r="B325" s="3">
        <v>-1.69885981015684</v>
      </c>
      <c r="C325" s="3">
        <v>-1.9690222559394801</v>
      </c>
      <c r="D325" s="3">
        <v>-1.39528471691081</v>
      </c>
      <c r="E325" s="3">
        <v>0.49618814760895402</v>
      </c>
      <c r="F325" s="3">
        <f t="shared" si="8"/>
        <v>1.4104818950545555</v>
      </c>
      <c r="G325" s="3">
        <v>0.22083350910452201</v>
      </c>
      <c r="H325" s="13" t="str">
        <f t="shared" si="9"/>
        <v>Unaffected</v>
      </c>
      <c r="I325" s="3" t="s">
        <v>2858</v>
      </c>
      <c r="J325" s="3" t="s">
        <v>2890</v>
      </c>
      <c r="K325" s="3" t="s">
        <v>2970</v>
      </c>
      <c r="L325" s="3" t="s">
        <v>3076</v>
      </c>
      <c r="M325" s="3" t="s">
        <v>3245</v>
      </c>
      <c r="N325" s="3" t="s">
        <v>3413</v>
      </c>
      <c r="O325" s="3" t="s">
        <v>3769</v>
      </c>
    </row>
    <row r="326" spans="1:15" x14ac:dyDescent="0.2">
      <c r="A326" s="3" t="s">
        <v>689</v>
      </c>
      <c r="B326" s="3">
        <v>-2.2261385336732702</v>
      </c>
      <c r="C326" s="3">
        <v>-2.1506944687346699</v>
      </c>
      <c r="D326" s="3">
        <v>-2.31210301595942</v>
      </c>
      <c r="E326" s="3">
        <v>-7.8297526265795406E-2</v>
      </c>
      <c r="F326" s="3">
        <f t="shared" si="8"/>
        <v>1.0557714263934395</v>
      </c>
      <c r="G326" s="3">
        <v>-6.6844629874620295E-2</v>
      </c>
      <c r="H326" s="13" t="str">
        <f t="shared" si="9"/>
        <v>Unaffected</v>
      </c>
      <c r="I326" s="3" t="s">
        <v>2858</v>
      </c>
      <c r="J326" s="3" t="s">
        <v>2890</v>
      </c>
      <c r="K326" s="3" t="s">
        <v>2970</v>
      </c>
      <c r="L326" s="3" t="s">
        <v>3076</v>
      </c>
      <c r="M326" s="3" t="s">
        <v>3245</v>
      </c>
      <c r="N326" s="3" t="s">
        <v>3414</v>
      </c>
      <c r="O326" s="3" t="s">
        <v>3770</v>
      </c>
    </row>
    <row r="327" spans="1:15" x14ac:dyDescent="0.2">
      <c r="A327" s="3" t="s">
        <v>690</v>
      </c>
      <c r="B327" s="3">
        <v>-2.7032641860247399</v>
      </c>
      <c r="C327" s="3">
        <v>-2.4178616795101999</v>
      </c>
      <c r="D327" s="3">
        <v>-2.9707614558872102</v>
      </c>
      <c r="E327" s="3">
        <v>-0.53276252091600895</v>
      </c>
      <c r="F327" s="3">
        <f t="shared" si="8"/>
        <v>1.4466967284761509</v>
      </c>
      <c r="G327" s="3">
        <v>-0.31276576559268898</v>
      </c>
      <c r="H327" s="13" t="str">
        <f t="shared" si="9"/>
        <v>Unaffected</v>
      </c>
      <c r="I327" s="3" t="s">
        <v>2858</v>
      </c>
      <c r="J327" s="3" t="s">
        <v>2890</v>
      </c>
      <c r="K327" s="3" t="s">
        <v>2970</v>
      </c>
      <c r="L327" s="3" t="s">
        <v>3076</v>
      </c>
      <c r="M327" s="3" t="s">
        <v>3245</v>
      </c>
      <c r="N327" s="3" t="s">
        <v>3415</v>
      </c>
      <c r="O327" s="3" t="s">
        <v>3771</v>
      </c>
    </row>
    <row r="328" spans="1:15" x14ac:dyDescent="0.2">
      <c r="A328" s="3" t="s">
        <v>691</v>
      </c>
      <c r="B328" s="3">
        <v>1.37459981596821</v>
      </c>
      <c r="C328" s="3">
        <v>1.3493682122777699</v>
      </c>
      <c r="D328" s="3">
        <v>1.4141675992355101</v>
      </c>
      <c r="E328" s="3">
        <v>2.7031572955335599E-2</v>
      </c>
      <c r="F328" s="3">
        <f t="shared" si="8"/>
        <v>1.018913494993956</v>
      </c>
      <c r="G328" s="3">
        <v>5.6087957214586898E-2</v>
      </c>
      <c r="H328" s="13" t="str">
        <f t="shared" si="9"/>
        <v>Unaffected</v>
      </c>
      <c r="I328" s="3" t="s">
        <v>2858</v>
      </c>
      <c r="J328" s="3" t="s">
        <v>2890</v>
      </c>
      <c r="K328" s="3" t="s">
        <v>2970</v>
      </c>
      <c r="L328" s="3" t="s">
        <v>3076</v>
      </c>
      <c r="M328" s="3" t="s">
        <v>3245</v>
      </c>
      <c r="N328" s="3" t="s">
        <v>3415</v>
      </c>
      <c r="O328" s="3" t="s">
        <v>3772</v>
      </c>
    </row>
    <row r="329" spans="1:15" x14ac:dyDescent="0.2">
      <c r="A329" s="3" t="s">
        <v>692</v>
      </c>
      <c r="B329" s="3">
        <v>0.14843072339042401</v>
      </c>
      <c r="C329" s="3">
        <v>-5.4207297060575997E-2</v>
      </c>
      <c r="D329" s="3">
        <v>0.609694251102604</v>
      </c>
      <c r="E329" s="3">
        <v>0.63272661548530695</v>
      </c>
      <c r="F329" s="3">
        <f t="shared" si="8"/>
        <v>1.5504925731700938</v>
      </c>
      <c r="G329" s="3">
        <v>0.39287029627722497</v>
      </c>
      <c r="H329" s="13" t="str">
        <f t="shared" si="9"/>
        <v>Unaffected</v>
      </c>
      <c r="I329" s="3" t="s">
        <v>2858</v>
      </c>
      <c r="J329" s="3" t="s">
        <v>2890</v>
      </c>
      <c r="K329" s="3" t="s">
        <v>2970</v>
      </c>
      <c r="L329" s="3" t="s">
        <v>3076</v>
      </c>
      <c r="M329" s="3" t="s">
        <v>3245</v>
      </c>
      <c r="N329" s="3" t="s">
        <v>3416</v>
      </c>
      <c r="O329" s="3" t="s">
        <v>3773</v>
      </c>
    </row>
    <row r="330" spans="1:15" x14ac:dyDescent="0.2">
      <c r="A330" s="3" t="s">
        <v>693</v>
      </c>
      <c r="B330" s="3">
        <v>1.00810559694211</v>
      </c>
      <c r="C330" s="3">
        <v>0.83582020480198804</v>
      </c>
      <c r="D330" s="3">
        <v>1.18831204095155</v>
      </c>
      <c r="E330" s="3">
        <v>0.45231844795611598</v>
      </c>
      <c r="F330" s="3">
        <f t="shared" si="8"/>
        <v>1.3682372833713894</v>
      </c>
      <c r="G330" s="3">
        <v>0.74227597397335199</v>
      </c>
      <c r="H330" s="13" t="str">
        <f t="shared" si="9"/>
        <v>Elevated</v>
      </c>
      <c r="I330" s="3" t="s">
        <v>2858</v>
      </c>
      <c r="J330" s="3" t="s">
        <v>2890</v>
      </c>
      <c r="K330" s="3" t="s">
        <v>2970</v>
      </c>
      <c r="L330" s="3" t="s">
        <v>3076</v>
      </c>
      <c r="M330" s="3" t="s">
        <v>3245</v>
      </c>
      <c r="N330" s="3" t="s">
        <v>3417</v>
      </c>
      <c r="O330" s="3" t="s">
        <v>3774</v>
      </c>
    </row>
    <row r="331" spans="1:15" x14ac:dyDescent="0.2">
      <c r="A331" s="3" t="s">
        <v>694</v>
      </c>
      <c r="B331" s="3">
        <v>3.5646607308111</v>
      </c>
      <c r="C331" s="3">
        <v>3.5675213715072198</v>
      </c>
      <c r="D331" s="3">
        <v>3.5313118696140302</v>
      </c>
      <c r="E331" s="3">
        <v>-5.3069412679857202E-2</v>
      </c>
      <c r="F331" s="3">
        <f t="shared" ref="F331:F394" si="10">POWER(2,ABS(E331))</f>
        <v>1.0374698513627372</v>
      </c>
      <c r="G331" s="3">
        <v>-0.102647855616704</v>
      </c>
      <c r="H331" s="13" t="str">
        <f t="shared" si="9"/>
        <v>Unaffected</v>
      </c>
      <c r="I331" s="3" t="s">
        <v>2858</v>
      </c>
      <c r="J331" s="3" t="s">
        <v>2890</v>
      </c>
      <c r="K331" s="3" t="s">
        <v>2970</v>
      </c>
      <c r="L331" s="3" t="s">
        <v>3076</v>
      </c>
      <c r="M331" s="3" t="s">
        <v>3245</v>
      </c>
      <c r="N331" s="3" t="s">
        <v>3417</v>
      </c>
      <c r="O331" s="3" t="s">
        <v>3775</v>
      </c>
    </row>
    <row r="332" spans="1:15" x14ac:dyDescent="0.2">
      <c r="A332" s="3" t="s">
        <v>695</v>
      </c>
      <c r="B332" s="3">
        <v>0.87747078009169399</v>
      </c>
      <c r="C332" s="3">
        <v>0.92294831107049602</v>
      </c>
      <c r="D332" s="3">
        <v>0.84559392775922004</v>
      </c>
      <c r="E332" s="3">
        <v>-7.4388425516946899E-4</v>
      </c>
      <c r="F332" s="3">
        <f t="shared" si="10"/>
        <v>1.0005157542296335</v>
      </c>
      <c r="G332" s="3">
        <v>-1.94834015938474E-3</v>
      </c>
      <c r="H332" s="13" t="str">
        <f t="shared" ref="H332:H395" si="11">IF(G332&gt;0.5, "Elevated",IF(G332&lt;-0.5,"Ambient","Unaffected"))</f>
        <v>Unaffected</v>
      </c>
      <c r="I332" s="3" t="s">
        <v>2858</v>
      </c>
      <c r="J332" s="3" t="s">
        <v>2890</v>
      </c>
      <c r="K332" s="3" t="s">
        <v>2970</v>
      </c>
      <c r="L332" s="3" t="s">
        <v>3076</v>
      </c>
      <c r="M332" s="3" t="s">
        <v>3245</v>
      </c>
      <c r="N332" s="3" t="s">
        <v>3418</v>
      </c>
      <c r="O332" s="3" t="s">
        <v>3418</v>
      </c>
    </row>
    <row r="333" spans="1:15" x14ac:dyDescent="0.2">
      <c r="A333" s="3" t="s">
        <v>696</v>
      </c>
      <c r="B333" s="3">
        <v>-4.07016156262263</v>
      </c>
      <c r="C333" s="3">
        <v>-4.0234720625251699</v>
      </c>
      <c r="D333" s="3">
        <v>-4.1152946657193601</v>
      </c>
      <c r="E333" s="3">
        <v>-0.18313383884312501</v>
      </c>
      <c r="F333" s="3">
        <f t="shared" si="10"/>
        <v>1.1353474234601635</v>
      </c>
      <c r="G333" s="3">
        <v>-6.8429582972527506E-2</v>
      </c>
      <c r="H333" s="13" t="str">
        <f t="shared" si="11"/>
        <v>Unaffected</v>
      </c>
      <c r="I333" s="3" t="s">
        <v>2858</v>
      </c>
      <c r="J333" s="3" t="s">
        <v>2890</v>
      </c>
      <c r="K333" s="3" t="s">
        <v>2970</v>
      </c>
      <c r="L333" s="3" t="s">
        <v>3076</v>
      </c>
      <c r="M333" s="3" t="s">
        <v>3246</v>
      </c>
      <c r="N333" s="3" t="s">
        <v>3419</v>
      </c>
      <c r="O333" s="3" t="s">
        <v>3776</v>
      </c>
    </row>
    <row r="334" spans="1:15" x14ac:dyDescent="0.2">
      <c r="A334" s="3" t="s">
        <v>697</v>
      </c>
      <c r="B334" s="3">
        <v>-3.7868633545409498</v>
      </c>
      <c r="C334" s="3">
        <v>-3.57376370509412</v>
      </c>
      <c r="D334" s="3">
        <v>-4.2738308101313001</v>
      </c>
      <c r="E334" s="3">
        <v>-0.667901637219809</v>
      </c>
      <c r="F334" s="3">
        <f t="shared" si="10"/>
        <v>1.5887604749949418</v>
      </c>
      <c r="G334" s="3">
        <v>-0.24866592239385299</v>
      </c>
      <c r="H334" s="13" t="str">
        <f t="shared" si="11"/>
        <v>Unaffected</v>
      </c>
      <c r="I334" s="3" t="s">
        <v>2858</v>
      </c>
      <c r="J334" s="3" t="s">
        <v>2890</v>
      </c>
      <c r="K334" s="3" t="s">
        <v>2970</v>
      </c>
      <c r="L334" s="3" t="s">
        <v>3076</v>
      </c>
      <c r="M334" s="3" t="s">
        <v>3247</v>
      </c>
      <c r="N334" s="3" t="s">
        <v>3247</v>
      </c>
      <c r="O334" s="3" t="s">
        <v>3247</v>
      </c>
    </row>
    <row r="335" spans="1:15" x14ac:dyDescent="0.2">
      <c r="A335" s="3" t="s">
        <v>698</v>
      </c>
      <c r="B335" s="3">
        <v>6.2555552960715204</v>
      </c>
      <c r="C335" s="3">
        <v>6.0906458017598402</v>
      </c>
      <c r="D335" s="3">
        <v>6.3922977224012403</v>
      </c>
      <c r="E335" s="3">
        <v>0.224972219104978</v>
      </c>
      <c r="F335" s="3">
        <f t="shared" si="10"/>
        <v>1.1687547425121456</v>
      </c>
      <c r="G335" s="3">
        <v>0.64406012941270996</v>
      </c>
      <c r="H335" s="13" t="str">
        <f t="shared" si="11"/>
        <v>Elevated</v>
      </c>
      <c r="I335" s="3" t="s">
        <v>2858</v>
      </c>
      <c r="J335" s="3" t="s">
        <v>2890</v>
      </c>
      <c r="K335" s="3" t="s">
        <v>2970</v>
      </c>
      <c r="L335" s="3" t="s">
        <v>3077</v>
      </c>
      <c r="M335" s="3" t="s">
        <v>3248</v>
      </c>
      <c r="N335" s="3" t="s">
        <v>3420</v>
      </c>
      <c r="O335" s="3" t="s">
        <v>3777</v>
      </c>
    </row>
    <row r="336" spans="1:15" x14ac:dyDescent="0.2">
      <c r="A336" s="3" t="s">
        <v>699</v>
      </c>
      <c r="B336" s="3">
        <v>7.3292778773708198</v>
      </c>
      <c r="C336" s="3">
        <v>7.2794621864168203</v>
      </c>
      <c r="D336" s="3">
        <v>7.3894795236315503</v>
      </c>
      <c r="E336" s="3">
        <v>6.85489338412828E-2</v>
      </c>
      <c r="F336" s="3">
        <f t="shared" si="10"/>
        <v>1.0486614068347422</v>
      </c>
      <c r="G336" s="3">
        <v>0.12124777418062301</v>
      </c>
      <c r="H336" s="13" t="str">
        <f t="shared" si="11"/>
        <v>Unaffected</v>
      </c>
      <c r="I336" s="3" t="s">
        <v>2858</v>
      </c>
      <c r="J336" s="3" t="s">
        <v>2890</v>
      </c>
      <c r="K336" s="3" t="s">
        <v>2970</v>
      </c>
      <c r="L336" s="3" t="s">
        <v>3077</v>
      </c>
      <c r="M336" s="3" t="s">
        <v>3248</v>
      </c>
      <c r="N336" s="3" t="s">
        <v>3420</v>
      </c>
      <c r="O336" s="3" t="s">
        <v>3778</v>
      </c>
    </row>
    <row r="337" spans="1:15" x14ac:dyDescent="0.2">
      <c r="A337" s="3" t="s">
        <v>700</v>
      </c>
      <c r="B337" s="3">
        <v>0.48916268203523799</v>
      </c>
      <c r="C337" s="3">
        <v>0.46868252619355999</v>
      </c>
      <c r="D337" s="3">
        <v>0.51133088400925197</v>
      </c>
      <c r="E337" s="3">
        <v>6.03708573136226E-2</v>
      </c>
      <c r="F337" s="3">
        <f t="shared" si="10"/>
        <v>1.0427337701813724</v>
      </c>
      <c r="G337" s="3">
        <v>0.125754766679681</v>
      </c>
      <c r="H337" s="13" t="str">
        <f t="shared" si="11"/>
        <v>Unaffected</v>
      </c>
      <c r="I337" s="3" t="s">
        <v>2858</v>
      </c>
      <c r="J337" s="3" t="s">
        <v>2890</v>
      </c>
      <c r="K337" s="3" t="s">
        <v>2970</v>
      </c>
      <c r="L337" s="3" t="s">
        <v>3077</v>
      </c>
      <c r="M337" s="3" t="s">
        <v>3248</v>
      </c>
      <c r="N337" s="3" t="s">
        <v>3421</v>
      </c>
      <c r="O337" s="3" t="s">
        <v>3779</v>
      </c>
    </row>
    <row r="338" spans="1:15" x14ac:dyDescent="0.2">
      <c r="A338" s="3" t="s">
        <v>701</v>
      </c>
      <c r="B338" s="3">
        <v>2.0069990317477999</v>
      </c>
      <c r="C338" s="3">
        <v>1.88454896079686</v>
      </c>
      <c r="D338" s="3">
        <v>2.1278078544870298</v>
      </c>
      <c r="E338" s="3">
        <v>0.236753371979393</v>
      </c>
      <c r="F338" s="3">
        <f t="shared" si="10"/>
        <v>1.1783379542886789</v>
      </c>
      <c r="G338" s="3">
        <v>0.54371818367360603</v>
      </c>
      <c r="H338" s="13" t="str">
        <f t="shared" si="11"/>
        <v>Elevated</v>
      </c>
      <c r="I338" s="3" t="s">
        <v>2858</v>
      </c>
      <c r="J338" s="3" t="s">
        <v>2890</v>
      </c>
      <c r="K338" s="3" t="s">
        <v>2970</v>
      </c>
      <c r="L338" s="3" t="s">
        <v>3077</v>
      </c>
      <c r="M338" s="3" t="s">
        <v>3248</v>
      </c>
      <c r="N338" s="3" t="s">
        <v>3421</v>
      </c>
      <c r="O338" s="3" t="s">
        <v>3780</v>
      </c>
    </row>
    <row r="339" spans="1:15" x14ac:dyDescent="0.2">
      <c r="A339" s="3" t="s">
        <v>702</v>
      </c>
      <c r="B339" s="3">
        <v>-1.31633164323699</v>
      </c>
      <c r="C339" s="3">
        <v>-1.6460813521628099</v>
      </c>
      <c r="D339" s="3">
        <v>-1.0913276294307299</v>
      </c>
      <c r="E339" s="3">
        <v>0.66510724274476196</v>
      </c>
      <c r="F339" s="3">
        <f t="shared" si="10"/>
        <v>1.5856861408287277</v>
      </c>
      <c r="G339" s="3">
        <v>0.51632361876341504</v>
      </c>
      <c r="H339" s="13" t="str">
        <f t="shared" si="11"/>
        <v>Elevated</v>
      </c>
      <c r="I339" s="3" t="s">
        <v>2858</v>
      </c>
      <c r="J339" s="3" t="s">
        <v>2890</v>
      </c>
      <c r="K339" s="3" t="s">
        <v>2970</v>
      </c>
      <c r="L339" s="3" t="s">
        <v>3077</v>
      </c>
      <c r="M339" s="3" t="s">
        <v>3248</v>
      </c>
      <c r="N339" s="3" t="s">
        <v>3422</v>
      </c>
      <c r="O339" s="3" t="s">
        <v>3422</v>
      </c>
    </row>
    <row r="340" spans="1:15" x14ac:dyDescent="0.2">
      <c r="A340" s="3" t="s">
        <v>703</v>
      </c>
      <c r="B340" s="3">
        <v>-2.7951041995018699</v>
      </c>
      <c r="C340" s="3">
        <v>-3.1667367648659002</v>
      </c>
      <c r="D340" s="3">
        <v>-2.4897722055662301</v>
      </c>
      <c r="E340" s="3">
        <v>0.61601495013261698</v>
      </c>
      <c r="F340" s="3">
        <f t="shared" si="10"/>
        <v>1.5326358422824604</v>
      </c>
      <c r="G340" s="3">
        <v>0.43446827409029498</v>
      </c>
      <c r="H340" s="13" t="str">
        <f t="shared" si="11"/>
        <v>Unaffected</v>
      </c>
      <c r="I340" s="3" t="s">
        <v>2858</v>
      </c>
      <c r="J340" s="3" t="s">
        <v>2890</v>
      </c>
      <c r="K340" s="3" t="s">
        <v>2970</v>
      </c>
      <c r="L340" s="3" t="s">
        <v>3078</v>
      </c>
      <c r="M340" s="3" t="s">
        <v>3249</v>
      </c>
      <c r="N340" s="3" t="s">
        <v>3423</v>
      </c>
      <c r="O340" s="3" t="s">
        <v>3781</v>
      </c>
    </row>
    <row r="341" spans="1:15" x14ac:dyDescent="0.2">
      <c r="A341" s="3" t="s">
        <v>704</v>
      </c>
      <c r="B341" s="3">
        <v>-0.44309888738457098</v>
      </c>
      <c r="C341" s="3">
        <v>-0.34946007044316602</v>
      </c>
      <c r="D341" s="3">
        <v>-0.56138597154733805</v>
      </c>
      <c r="E341" s="3">
        <v>-0.19513492685888201</v>
      </c>
      <c r="F341" s="3">
        <f t="shared" si="10"/>
        <v>1.1448312249842383</v>
      </c>
      <c r="G341" s="3">
        <v>-0.18226093070389501</v>
      </c>
      <c r="H341" s="13" t="str">
        <f t="shared" si="11"/>
        <v>Unaffected</v>
      </c>
      <c r="I341" s="3" t="s">
        <v>2858</v>
      </c>
      <c r="J341" s="3" t="s">
        <v>2890</v>
      </c>
      <c r="K341" s="3" t="s">
        <v>2970</v>
      </c>
      <c r="L341" s="3" t="s">
        <v>3078</v>
      </c>
      <c r="M341" s="3" t="s">
        <v>3249</v>
      </c>
      <c r="N341" s="3" t="s">
        <v>3423</v>
      </c>
      <c r="O341" s="3" t="s">
        <v>3782</v>
      </c>
    </row>
    <row r="342" spans="1:15" x14ac:dyDescent="0.2">
      <c r="A342" s="3" t="s">
        <v>705</v>
      </c>
      <c r="B342" s="3">
        <v>-0.104643968353873</v>
      </c>
      <c r="C342" s="3">
        <v>-0.1172311137623</v>
      </c>
      <c r="D342" s="3">
        <v>-8.6824897550136407E-2</v>
      </c>
      <c r="E342" s="3">
        <v>2.4508166287437998E-3</v>
      </c>
      <c r="F342" s="3">
        <f t="shared" si="10"/>
        <v>1.0017002203747272</v>
      </c>
      <c r="G342" s="3">
        <v>2.4548474742974E-3</v>
      </c>
      <c r="H342" s="13" t="str">
        <f t="shared" si="11"/>
        <v>Unaffected</v>
      </c>
      <c r="I342" s="3" t="s">
        <v>2858</v>
      </c>
      <c r="J342" s="3" t="s">
        <v>2890</v>
      </c>
      <c r="K342" s="3" t="s">
        <v>2970</v>
      </c>
      <c r="L342" s="3" t="s">
        <v>3079</v>
      </c>
      <c r="M342" s="3" t="s">
        <v>3250</v>
      </c>
      <c r="N342" s="3" t="s">
        <v>3424</v>
      </c>
      <c r="O342" s="3" t="s">
        <v>3783</v>
      </c>
    </row>
    <row r="343" spans="1:15" x14ac:dyDescent="0.2">
      <c r="A343" s="3" t="s">
        <v>706</v>
      </c>
      <c r="B343" s="3">
        <v>3.27396335849153</v>
      </c>
      <c r="C343" s="3">
        <v>3.2243288840800499</v>
      </c>
      <c r="D343" s="3">
        <v>3.3426887490417498</v>
      </c>
      <c r="E343" s="3">
        <v>8.71658933663957E-2</v>
      </c>
      <c r="F343" s="3">
        <f t="shared" si="10"/>
        <v>1.0622813296297671</v>
      </c>
      <c r="G343" s="3">
        <v>0.240759745966275</v>
      </c>
      <c r="H343" s="13" t="str">
        <f t="shared" si="11"/>
        <v>Unaffected</v>
      </c>
      <c r="I343" s="3" t="s">
        <v>2858</v>
      </c>
      <c r="J343" s="3" t="s">
        <v>2890</v>
      </c>
      <c r="K343" s="3" t="s">
        <v>2970</v>
      </c>
      <c r="L343" s="3" t="s">
        <v>3079</v>
      </c>
      <c r="M343" s="3" t="s">
        <v>3250</v>
      </c>
      <c r="N343" s="3" t="s">
        <v>3424</v>
      </c>
      <c r="O343" s="3" t="s">
        <v>3784</v>
      </c>
    </row>
    <row r="344" spans="1:15" x14ac:dyDescent="0.2">
      <c r="A344" s="3" t="s">
        <v>707</v>
      </c>
      <c r="B344" s="3">
        <v>-4.1511628985446798</v>
      </c>
      <c r="C344" s="3">
        <v>-3.9523266224704399</v>
      </c>
      <c r="D344" s="3">
        <v>-4.4915588916909996</v>
      </c>
      <c r="E344" s="3">
        <v>-0.905751025727774</v>
      </c>
      <c r="F344" s="3">
        <f t="shared" si="10"/>
        <v>1.8735195416827835</v>
      </c>
      <c r="G344" s="3">
        <v>-0.23289088637751501</v>
      </c>
      <c r="H344" s="13" t="str">
        <f t="shared" si="11"/>
        <v>Unaffected</v>
      </c>
      <c r="I344" s="3" t="s">
        <v>2858</v>
      </c>
      <c r="J344" s="3" t="s">
        <v>2890</v>
      </c>
      <c r="K344" s="3" t="s">
        <v>2970</v>
      </c>
      <c r="L344" s="3" t="s">
        <v>3079</v>
      </c>
      <c r="M344" s="3" t="s">
        <v>3250</v>
      </c>
      <c r="N344" s="3" t="s">
        <v>3425</v>
      </c>
      <c r="O344" s="3" t="s">
        <v>3785</v>
      </c>
    </row>
    <row r="345" spans="1:15" x14ac:dyDescent="0.2">
      <c r="A345" s="3" t="s">
        <v>708</v>
      </c>
      <c r="B345" s="3">
        <v>-2.5785614499169198</v>
      </c>
      <c r="C345" s="3">
        <v>-2.40112374541317</v>
      </c>
      <c r="D345" s="3">
        <v>-2.7848900262668801</v>
      </c>
      <c r="E345" s="3">
        <v>-0.52782681668843801</v>
      </c>
      <c r="F345" s="3">
        <f t="shared" si="10"/>
        <v>1.4417557905094671</v>
      </c>
      <c r="G345" s="3">
        <v>-0.36162471141427799</v>
      </c>
      <c r="H345" s="13" t="str">
        <f t="shared" si="11"/>
        <v>Unaffected</v>
      </c>
      <c r="I345" s="3" t="s">
        <v>2858</v>
      </c>
      <c r="J345" s="3" t="s">
        <v>2890</v>
      </c>
      <c r="K345" s="3" t="s">
        <v>2970</v>
      </c>
      <c r="L345" s="3" t="s">
        <v>3079</v>
      </c>
      <c r="M345" s="3" t="s">
        <v>3250</v>
      </c>
      <c r="N345" s="3" t="s">
        <v>3425</v>
      </c>
      <c r="O345" s="3" t="s">
        <v>3786</v>
      </c>
    </row>
    <row r="346" spans="1:15" x14ac:dyDescent="0.2">
      <c r="A346" s="3" t="s">
        <v>709</v>
      </c>
      <c r="B346" s="3">
        <v>-1.9465680386239499</v>
      </c>
      <c r="C346" s="3">
        <v>-1.70933515110268</v>
      </c>
      <c r="D346" s="3">
        <v>-2.1286828445152701</v>
      </c>
      <c r="E346" s="3">
        <v>-0.35700027609963397</v>
      </c>
      <c r="F346" s="3">
        <f t="shared" si="10"/>
        <v>1.2807601064386482</v>
      </c>
      <c r="G346" s="3">
        <v>-0.33614981456419102</v>
      </c>
      <c r="H346" s="13" t="str">
        <f t="shared" si="11"/>
        <v>Unaffected</v>
      </c>
      <c r="I346" s="3" t="s">
        <v>2858</v>
      </c>
      <c r="J346" s="3" t="s">
        <v>2890</v>
      </c>
      <c r="K346" s="3" t="s">
        <v>2970</v>
      </c>
      <c r="L346" s="3" t="s">
        <v>3079</v>
      </c>
      <c r="M346" s="3" t="s">
        <v>3250</v>
      </c>
      <c r="N346" s="3" t="s">
        <v>3426</v>
      </c>
      <c r="O346" s="3" t="s">
        <v>3787</v>
      </c>
    </row>
    <row r="347" spans="1:15" x14ac:dyDescent="0.2">
      <c r="A347" s="3" t="s">
        <v>710</v>
      </c>
      <c r="B347" s="3">
        <v>-1.4923517906154899</v>
      </c>
      <c r="C347" s="3">
        <v>-1.5639299334508401</v>
      </c>
      <c r="D347" s="3">
        <v>-1.3955666418658701</v>
      </c>
      <c r="E347" s="3">
        <v>0.29494771744867299</v>
      </c>
      <c r="F347" s="3">
        <f t="shared" si="10"/>
        <v>1.2268405163575604</v>
      </c>
      <c r="G347" s="3">
        <v>0.21815168479351599</v>
      </c>
      <c r="H347" s="13" t="str">
        <f t="shared" si="11"/>
        <v>Unaffected</v>
      </c>
      <c r="I347" s="3" t="s">
        <v>2858</v>
      </c>
      <c r="J347" s="3" t="s">
        <v>2890</v>
      </c>
      <c r="K347" s="3" t="s">
        <v>2970</v>
      </c>
      <c r="L347" s="3" t="s">
        <v>3079</v>
      </c>
      <c r="M347" s="3" t="s">
        <v>3250</v>
      </c>
      <c r="N347" s="3" t="s">
        <v>3427</v>
      </c>
      <c r="O347" s="3" t="s">
        <v>3427</v>
      </c>
    </row>
    <row r="348" spans="1:15" x14ac:dyDescent="0.2">
      <c r="A348" s="3" t="s">
        <v>711</v>
      </c>
      <c r="B348" s="3">
        <v>-1.48326822928911</v>
      </c>
      <c r="C348" s="3">
        <v>-1.35864497349189</v>
      </c>
      <c r="D348" s="3">
        <v>-1.65695942061525</v>
      </c>
      <c r="E348" s="3">
        <v>-0.31686662730460402</v>
      </c>
      <c r="F348" s="3">
        <f t="shared" si="10"/>
        <v>1.2456222563206421</v>
      </c>
      <c r="G348" s="3">
        <v>-0.428760967890848</v>
      </c>
      <c r="H348" s="13" t="str">
        <f t="shared" si="11"/>
        <v>Unaffected</v>
      </c>
      <c r="I348" s="3" t="s">
        <v>2858</v>
      </c>
      <c r="J348" s="3" t="s">
        <v>2890</v>
      </c>
      <c r="K348" s="3" t="s">
        <v>2970</v>
      </c>
      <c r="L348" s="3" t="s">
        <v>3079</v>
      </c>
      <c r="M348" s="3" t="s">
        <v>3251</v>
      </c>
      <c r="N348" s="3" t="s">
        <v>3251</v>
      </c>
      <c r="O348" s="3" t="s">
        <v>3251</v>
      </c>
    </row>
    <row r="349" spans="1:15" x14ac:dyDescent="0.2">
      <c r="A349" s="3" t="s">
        <v>712</v>
      </c>
      <c r="B349" s="3">
        <v>0.85430342659953595</v>
      </c>
      <c r="C349" s="3">
        <v>0.94809903443961696</v>
      </c>
      <c r="D349" s="3">
        <v>0.77848123370616495</v>
      </c>
      <c r="E349" s="3">
        <v>0.119852417772161</v>
      </c>
      <c r="F349" s="3">
        <f t="shared" si="10"/>
        <v>1.086623699359524</v>
      </c>
      <c r="G349" s="3">
        <v>0.15919212398643201</v>
      </c>
      <c r="H349" s="13" t="str">
        <f t="shared" si="11"/>
        <v>Unaffected</v>
      </c>
      <c r="I349" s="3" t="s">
        <v>2858</v>
      </c>
      <c r="J349" s="3" t="s">
        <v>2890</v>
      </c>
      <c r="K349" s="3" t="s">
        <v>2970</v>
      </c>
      <c r="L349" s="3" t="s">
        <v>3080</v>
      </c>
      <c r="M349" s="3" t="s">
        <v>3252</v>
      </c>
      <c r="N349" s="3" t="s">
        <v>3428</v>
      </c>
      <c r="O349" s="3" t="s">
        <v>3788</v>
      </c>
    </row>
    <row r="350" spans="1:15" x14ac:dyDescent="0.2">
      <c r="A350" s="3" t="s">
        <v>713</v>
      </c>
      <c r="B350" s="3">
        <v>1.6008308048398801</v>
      </c>
      <c r="C350" s="3">
        <v>1.5050139515527801</v>
      </c>
      <c r="D350" s="3">
        <v>1.6486066869345299</v>
      </c>
      <c r="E350" s="3">
        <v>0.153885417830921</v>
      </c>
      <c r="F350" s="3">
        <f t="shared" si="10"/>
        <v>1.1125617548540359</v>
      </c>
      <c r="G350" s="3">
        <v>0.41982574514820098</v>
      </c>
      <c r="H350" s="13" t="str">
        <f t="shared" si="11"/>
        <v>Unaffected</v>
      </c>
      <c r="I350" s="3" t="s">
        <v>2858</v>
      </c>
      <c r="J350" s="3" t="s">
        <v>2890</v>
      </c>
      <c r="K350" s="3" t="s">
        <v>2970</v>
      </c>
      <c r="L350" s="3" t="s">
        <v>3080</v>
      </c>
      <c r="M350" s="3" t="s">
        <v>3252</v>
      </c>
      <c r="N350" s="3" t="s">
        <v>3428</v>
      </c>
      <c r="O350" s="3" t="s">
        <v>3789</v>
      </c>
    </row>
    <row r="351" spans="1:15" x14ac:dyDescent="0.2">
      <c r="A351" s="3" t="s">
        <v>714</v>
      </c>
      <c r="B351" s="3">
        <v>-0.14078820852356999</v>
      </c>
      <c r="C351" s="3">
        <v>-0.43464794572476401</v>
      </c>
      <c r="D351" s="3">
        <v>0.194772493572861</v>
      </c>
      <c r="E351" s="3">
        <v>0.56453962874664798</v>
      </c>
      <c r="F351" s="3">
        <f t="shared" si="10"/>
        <v>1.4789155045575808</v>
      </c>
      <c r="G351" s="3">
        <v>0.63345686019770098</v>
      </c>
      <c r="H351" s="13" t="str">
        <f t="shared" si="11"/>
        <v>Elevated</v>
      </c>
      <c r="I351" s="3" t="s">
        <v>2858</v>
      </c>
      <c r="J351" s="3" t="s">
        <v>2890</v>
      </c>
      <c r="K351" s="3" t="s">
        <v>2970</v>
      </c>
      <c r="L351" s="3" t="s">
        <v>3080</v>
      </c>
      <c r="M351" s="3" t="s">
        <v>3253</v>
      </c>
      <c r="N351" s="3" t="s">
        <v>3429</v>
      </c>
      <c r="O351" s="3" t="s">
        <v>3790</v>
      </c>
    </row>
    <row r="352" spans="1:15" x14ac:dyDescent="0.2">
      <c r="A352" s="3" t="s">
        <v>715</v>
      </c>
      <c r="B352" s="3">
        <v>2.7152093499077101</v>
      </c>
      <c r="C352" s="3">
        <v>2.6456969146454998</v>
      </c>
      <c r="D352" s="3">
        <v>2.8635848559816499</v>
      </c>
      <c r="E352" s="3">
        <v>0.22094492436836299</v>
      </c>
      <c r="F352" s="3">
        <f t="shared" si="10"/>
        <v>1.1654967038439552</v>
      </c>
      <c r="G352" s="3">
        <v>0.53456909360789995</v>
      </c>
      <c r="H352" s="13" t="str">
        <f t="shared" si="11"/>
        <v>Elevated</v>
      </c>
      <c r="I352" s="3" t="s">
        <v>2858</v>
      </c>
      <c r="J352" s="3" t="s">
        <v>2890</v>
      </c>
      <c r="K352" s="3" t="s">
        <v>2970</v>
      </c>
      <c r="L352" s="3" t="s">
        <v>3080</v>
      </c>
      <c r="M352" s="3" t="s">
        <v>3253</v>
      </c>
      <c r="N352" s="3" t="s">
        <v>3429</v>
      </c>
      <c r="O352" s="3" t="s">
        <v>3791</v>
      </c>
    </row>
    <row r="353" spans="1:15" x14ac:dyDescent="0.2">
      <c r="A353" s="3" t="s">
        <v>716</v>
      </c>
      <c r="B353" s="3">
        <v>-0.96091098688951804</v>
      </c>
      <c r="C353" s="3">
        <v>-1.1412141644871401</v>
      </c>
      <c r="D353" s="3">
        <v>-0.81480962011326397</v>
      </c>
      <c r="E353" s="3">
        <v>0.29209769492249499</v>
      </c>
      <c r="F353" s="3">
        <f t="shared" si="10"/>
        <v>1.2244193035460298</v>
      </c>
      <c r="G353" s="3">
        <v>0.30379739834282798</v>
      </c>
      <c r="H353" s="13" t="str">
        <f t="shared" si="11"/>
        <v>Unaffected</v>
      </c>
      <c r="I353" s="3" t="s">
        <v>2858</v>
      </c>
      <c r="J353" s="3" t="s">
        <v>2890</v>
      </c>
      <c r="K353" s="3" t="s">
        <v>2970</v>
      </c>
      <c r="L353" s="3" t="s">
        <v>3081</v>
      </c>
      <c r="M353" s="3" t="s">
        <v>3254</v>
      </c>
      <c r="N353" s="3" t="s">
        <v>3430</v>
      </c>
      <c r="O353" s="3" t="s">
        <v>3792</v>
      </c>
    </row>
    <row r="354" spans="1:15" x14ac:dyDescent="0.2">
      <c r="A354" s="3" t="s">
        <v>717</v>
      </c>
      <c r="B354" s="3">
        <v>-0.40900792870436298</v>
      </c>
      <c r="C354" s="3">
        <v>-0.20012540813397001</v>
      </c>
      <c r="D354" s="3">
        <v>-0.60764473744536096</v>
      </c>
      <c r="E354" s="3">
        <v>-0.30234984855404501</v>
      </c>
      <c r="F354" s="3">
        <f t="shared" si="10"/>
        <v>1.2331513241372627</v>
      </c>
      <c r="G354" s="3">
        <v>-0.339758414546044</v>
      </c>
      <c r="H354" s="13" t="str">
        <f t="shared" si="11"/>
        <v>Unaffected</v>
      </c>
      <c r="I354" s="3" t="s">
        <v>2858</v>
      </c>
      <c r="J354" s="3" t="s">
        <v>2890</v>
      </c>
      <c r="K354" s="3" t="s">
        <v>2970</v>
      </c>
      <c r="L354" s="3" t="s">
        <v>3081</v>
      </c>
      <c r="M354" s="3" t="s">
        <v>3254</v>
      </c>
      <c r="N354" s="3" t="s">
        <v>3431</v>
      </c>
      <c r="O354" s="3" t="s">
        <v>3793</v>
      </c>
    </row>
    <row r="355" spans="1:15" x14ac:dyDescent="0.2">
      <c r="A355" s="3" t="s">
        <v>718</v>
      </c>
      <c r="B355" s="3">
        <v>-0.90963341405226805</v>
      </c>
      <c r="C355" s="3">
        <v>-1.18389344286982</v>
      </c>
      <c r="D355" s="3">
        <v>-0.42816538513219199</v>
      </c>
      <c r="E355" s="3">
        <v>0.71497883033032095</v>
      </c>
      <c r="F355" s="3">
        <f t="shared" si="10"/>
        <v>1.6414591311705937</v>
      </c>
      <c r="G355" s="3">
        <v>0.55157528120900001</v>
      </c>
      <c r="H355" s="13" t="str">
        <f t="shared" si="11"/>
        <v>Elevated</v>
      </c>
      <c r="I355" s="3" t="s">
        <v>2858</v>
      </c>
      <c r="J355" s="3" t="s">
        <v>2890</v>
      </c>
      <c r="K355" s="3" t="s">
        <v>2970</v>
      </c>
      <c r="L355" s="3" t="s">
        <v>3081</v>
      </c>
      <c r="M355" s="3" t="s">
        <v>3254</v>
      </c>
      <c r="N355" s="3" t="s">
        <v>3432</v>
      </c>
      <c r="O355" s="3" t="s">
        <v>3794</v>
      </c>
    </row>
    <row r="356" spans="1:15" x14ac:dyDescent="0.2">
      <c r="A356" s="3" t="s">
        <v>719</v>
      </c>
      <c r="B356" s="3">
        <v>4.0501806643428298</v>
      </c>
      <c r="C356" s="3">
        <v>3.99539429011012</v>
      </c>
      <c r="D356" s="3">
        <v>4.1690729515820104</v>
      </c>
      <c r="E356" s="3">
        <v>0.12615900791498499</v>
      </c>
      <c r="F356" s="3">
        <f t="shared" si="10"/>
        <v>1.091384158300472</v>
      </c>
      <c r="G356" s="3">
        <v>0.229859198547331</v>
      </c>
      <c r="H356" s="13" t="str">
        <f t="shared" si="11"/>
        <v>Unaffected</v>
      </c>
      <c r="I356" s="3" t="s">
        <v>2858</v>
      </c>
      <c r="J356" s="3" t="s">
        <v>2890</v>
      </c>
      <c r="K356" s="3" t="s">
        <v>2970</v>
      </c>
      <c r="L356" s="3" t="s">
        <v>3081</v>
      </c>
      <c r="M356" s="3" t="s">
        <v>3254</v>
      </c>
      <c r="N356" s="3" t="s">
        <v>3432</v>
      </c>
      <c r="O356" s="3" t="s">
        <v>3795</v>
      </c>
    </row>
    <row r="357" spans="1:15" x14ac:dyDescent="0.2">
      <c r="A357" s="3" t="s">
        <v>720</v>
      </c>
      <c r="B357" s="3">
        <v>5.42305088144668</v>
      </c>
      <c r="C357" s="3">
        <v>5.4198007828528798</v>
      </c>
      <c r="D357" s="3">
        <v>5.5225579966194704</v>
      </c>
      <c r="E357" s="3">
        <v>7.0986171607156895E-2</v>
      </c>
      <c r="F357" s="3">
        <f t="shared" si="10"/>
        <v>1.0504344754309172</v>
      </c>
      <c r="G357" s="3">
        <v>0.18220323165852201</v>
      </c>
      <c r="H357" s="13" t="str">
        <f t="shared" si="11"/>
        <v>Unaffected</v>
      </c>
      <c r="I357" s="3" t="s">
        <v>2858</v>
      </c>
      <c r="J357" s="3" t="s">
        <v>2890</v>
      </c>
      <c r="K357" s="3" t="s">
        <v>2970</v>
      </c>
      <c r="L357" s="3" t="s">
        <v>3081</v>
      </c>
      <c r="M357" s="3" t="s">
        <v>3254</v>
      </c>
      <c r="N357" s="3" t="s">
        <v>3432</v>
      </c>
      <c r="O357" s="3" t="s">
        <v>3796</v>
      </c>
    </row>
    <row r="358" spans="1:15" x14ac:dyDescent="0.2">
      <c r="A358" s="3" t="s">
        <v>721</v>
      </c>
      <c r="B358" s="3">
        <v>-2.7022199624118999</v>
      </c>
      <c r="C358" s="3">
        <v>-2.3943870742003401</v>
      </c>
      <c r="D358" s="3">
        <v>-3.37284644863314</v>
      </c>
      <c r="E358" s="3">
        <v>-0.85185138118038894</v>
      </c>
      <c r="F358" s="3">
        <f t="shared" si="10"/>
        <v>1.8048155227900151</v>
      </c>
      <c r="G358" s="3">
        <v>-0.40620313482187997</v>
      </c>
      <c r="H358" s="13" t="str">
        <f t="shared" si="11"/>
        <v>Unaffected</v>
      </c>
      <c r="I358" s="3" t="s">
        <v>2858</v>
      </c>
      <c r="J358" s="3" t="s">
        <v>2890</v>
      </c>
      <c r="K358" s="3" t="s">
        <v>2970</v>
      </c>
      <c r="L358" s="3" t="s">
        <v>3081</v>
      </c>
      <c r="M358" s="3" t="s">
        <v>3254</v>
      </c>
      <c r="N358" s="3" t="s">
        <v>3433</v>
      </c>
      <c r="O358" s="3" t="s">
        <v>3797</v>
      </c>
    </row>
    <row r="359" spans="1:15" x14ac:dyDescent="0.2">
      <c r="A359" s="3" t="s">
        <v>722</v>
      </c>
      <c r="B359" s="3">
        <v>1.2220550499421901</v>
      </c>
      <c r="C359" s="3">
        <v>1.1616925180167199</v>
      </c>
      <c r="D359" s="3">
        <v>1.2915790194891399</v>
      </c>
      <c r="E359" s="3">
        <v>-6.6741684755538003E-2</v>
      </c>
      <c r="F359" s="3">
        <f t="shared" si="10"/>
        <v>1.0473485820403849</v>
      </c>
      <c r="G359" s="3">
        <v>-9.7339242722137301E-2</v>
      </c>
      <c r="H359" s="13" t="str">
        <f t="shared" si="11"/>
        <v>Unaffected</v>
      </c>
      <c r="I359" s="3" t="s">
        <v>2858</v>
      </c>
      <c r="J359" s="3" t="s">
        <v>2890</v>
      </c>
      <c r="K359" s="3" t="s">
        <v>2970</v>
      </c>
      <c r="L359" s="3" t="s">
        <v>3081</v>
      </c>
      <c r="M359" s="3" t="s">
        <v>3254</v>
      </c>
      <c r="N359" s="3" t="s">
        <v>3433</v>
      </c>
      <c r="O359" s="3" t="s">
        <v>3798</v>
      </c>
    </row>
    <row r="360" spans="1:15" x14ac:dyDescent="0.2">
      <c r="A360" s="3" t="s">
        <v>723</v>
      </c>
      <c r="B360" s="3">
        <v>-4.3131664654029098</v>
      </c>
      <c r="C360" s="3">
        <v>-3.9963730762410301</v>
      </c>
      <c r="D360" s="3">
        <v>-4.7717000612502503</v>
      </c>
      <c r="E360" s="3">
        <v>-0.862953286250708</v>
      </c>
      <c r="F360" s="3">
        <f t="shared" si="10"/>
        <v>1.8187576121793554</v>
      </c>
      <c r="G360" s="3">
        <v>-0.30224573780281999</v>
      </c>
      <c r="H360" s="13" t="str">
        <f t="shared" si="11"/>
        <v>Unaffected</v>
      </c>
      <c r="I360" s="3" t="s">
        <v>2858</v>
      </c>
      <c r="J360" s="3" t="s">
        <v>2890</v>
      </c>
      <c r="K360" s="3" t="s">
        <v>2970</v>
      </c>
      <c r="L360" s="3" t="s">
        <v>3081</v>
      </c>
      <c r="M360" s="3" t="s">
        <v>3254</v>
      </c>
      <c r="N360" s="3" t="s">
        <v>3434</v>
      </c>
      <c r="O360" s="3" t="s">
        <v>3799</v>
      </c>
    </row>
    <row r="361" spans="1:15" x14ac:dyDescent="0.2">
      <c r="A361" s="3" t="s">
        <v>724</v>
      </c>
      <c r="B361" s="3">
        <v>-0.39286665003691301</v>
      </c>
      <c r="C361" s="3">
        <v>-0.347336705357567</v>
      </c>
      <c r="D361" s="3">
        <v>-0.46719252363492297</v>
      </c>
      <c r="E361" s="3">
        <v>-0.20828367046413601</v>
      </c>
      <c r="F361" s="3">
        <f t="shared" si="10"/>
        <v>1.1553129260678663</v>
      </c>
      <c r="G361" s="3">
        <v>-0.111926662790351</v>
      </c>
      <c r="H361" s="13" t="str">
        <f t="shared" si="11"/>
        <v>Unaffected</v>
      </c>
      <c r="I361" s="3" t="s">
        <v>2858</v>
      </c>
      <c r="J361" s="3" t="s">
        <v>2890</v>
      </c>
      <c r="K361" s="3" t="s">
        <v>2970</v>
      </c>
      <c r="L361" s="3" t="s">
        <v>3081</v>
      </c>
      <c r="M361" s="3" t="s">
        <v>3254</v>
      </c>
      <c r="N361" s="3" t="s">
        <v>3434</v>
      </c>
      <c r="O361" s="3" t="s">
        <v>3800</v>
      </c>
    </row>
    <row r="362" spans="1:15" x14ac:dyDescent="0.2">
      <c r="A362" s="3" t="s">
        <v>725</v>
      </c>
      <c r="B362" s="3">
        <v>2.5836580743901698</v>
      </c>
      <c r="C362" s="3">
        <v>2.4755438018597302</v>
      </c>
      <c r="D362" s="3">
        <v>2.6765331575990299</v>
      </c>
      <c r="E362" s="3">
        <v>0.233950866754885</v>
      </c>
      <c r="F362" s="3">
        <f t="shared" si="10"/>
        <v>1.1760511973386296</v>
      </c>
      <c r="G362" s="3">
        <v>0.44141123438338498</v>
      </c>
      <c r="H362" s="13" t="str">
        <f t="shared" si="11"/>
        <v>Unaffected</v>
      </c>
      <c r="I362" s="3" t="s">
        <v>2858</v>
      </c>
      <c r="J362" s="3" t="s">
        <v>2890</v>
      </c>
      <c r="K362" s="3" t="s">
        <v>2970</v>
      </c>
      <c r="L362" s="3" t="s">
        <v>3081</v>
      </c>
      <c r="M362" s="3" t="s">
        <v>3254</v>
      </c>
      <c r="N362" s="3" t="s">
        <v>3435</v>
      </c>
      <c r="O362" s="3" t="s">
        <v>3801</v>
      </c>
    </row>
    <row r="363" spans="1:15" x14ac:dyDescent="0.2">
      <c r="A363" s="3" t="s">
        <v>726</v>
      </c>
      <c r="B363" s="3">
        <v>-9.6441210231113002E-5</v>
      </c>
      <c r="C363" s="3">
        <v>0.134954200618565</v>
      </c>
      <c r="D363" s="3">
        <v>-2.9771424213542699E-3</v>
      </c>
      <c r="E363" s="3">
        <v>-0.12308690178456699</v>
      </c>
      <c r="F363" s="3">
        <f t="shared" si="10"/>
        <v>1.0890626138386474</v>
      </c>
      <c r="G363" s="3">
        <v>-7.2403474864461498E-2</v>
      </c>
      <c r="H363" s="13" t="str">
        <f t="shared" si="11"/>
        <v>Unaffected</v>
      </c>
      <c r="I363" s="3" t="s">
        <v>2858</v>
      </c>
      <c r="J363" s="3" t="s">
        <v>2890</v>
      </c>
      <c r="K363" s="3" t="s">
        <v>2970</v>
      </c>
      <c r="L363" s="3" t="s">
        <v>3081</v>
      </c>
      <c r="M363" s="3" t="s">
        <v>3254</v>
      </c>
      <c r="N363" s="3" t="s">
        <v>3435</v>
      </c>
      <c r="O363" s="3" t="s">
        <v>3802</v>
      </c>
    </row>
    <row r="364" spans="1:15" x14ac:dyDescent="0.2">
      <c r="A364" s="3" t="s">
        <v>727</v>
      </c>
      <c r="B364" s="3">
        <v>5.0360745743688398</v>
      </c>
      <c r="C364" s="3">
        <v>4.9840052648132396</v>
      </c>
      <c r="D364" s="3">
        <v>5.1114023339411396</v>
      </c>
      <c r="E364" s="3">
        <v>8.2811326800231302E-2</v>
      </c>
      <c r="F364" s="3">
        <f t="shared" si="10"/>
        <v>1.059079820971971</v>
      </c>
      <c r="G364" s="3">
        <v>0.36924450318965102</v>
      </c>
      <c r="H364" s="13" t="str">
        <f t="shared" si="11"/>
        <v>Unaffected</v>
      </c>
      <c r="I364" s="3" t="s">
        <v>2858</v>
      </c>
      <c r="J364" s="3" t="s">
        <v>2890</v>
      </c>
      <c r="K364" s="3" t="s">
        <v>2970</v>
      </c>
      <c r="L364" s="3" t="s">
        <v>3081</v>
      </c>
      <c r="M364" s="3" t="s">
        <v>3254</v>
      </c>
      <c r="N364" s="3" t="s">
        <v>3435</v>
      </c>
      <c r="O364" s="3" t="s">
        <v>3803</v>
      </c>
    </row>
    <row r="365" spans="1:15" x14ac:dyDescent="0.2">
      <c r="A365" s="3" t="s">
        <v>728</v>
      </c>
      <c r="B365" s="3">
        <v>-0.49192079221846402</v>
      </c>
      <c r="C365" s="3">
        <v>-0.808002028024011</v>
      </c>
      <c r="D365" s="3">
        <v>-0.27898770042097099</v>
      </c>
      <c r="E365" s="3">
        <v>0.36308124278491299</v>
      </c>
      <c r="F365" s="3">
        <f t="shared" si="10"/>
        <v>1.28616990974406</v>
      </c>
      <c r="G365" s="3">
        <v>0.37190918171561899</v>
      </c>
      <c r="H365" s="13" t="str">
        <f t="shared" si="11"/>
        <v>Unaffected</v>
      </c>
      <c r="I365" s="3" t="s">
        <v>2858</v>
      </c>
      <c r="J365" s="3" t="s">
        <v>2890</v>
      </c>
      <c r="K365" s="3" t="s">
        <v>2970</v>
      </c>
      <c r="L365" s="3" t="s">
        <v>3081</v>
      </c>
      <c r="M365" s="3" t="s">
        <v>3254</v>
      </c>
      <c r="N365" s="3" t="s">
        <v>3436</v>
      </c>
      <c r="O365" s="3" t="s">
        <v>3804</v>
      </c>
    </row>
    <row r="366" spans="1:15" x14ac:dyDescent="0.2">
      <c r="A366" s="3" t="s">
        <v>729</v>
      </c>
      <c r="B366" s="3">
        <v>-2.1522126168159499</v>
      </c>
      <c r="C366" s="3">
        <v>-2.3388847929002901</v>
      </c>
      <c r="D366" s="3">
        <v>-1.6887927615446201</v>
      </c>
      <c r="E366" s="3">
        <v>0.56841867698096304</v>
      </c>
      <c r="F366" s="3">
        <f t="shared" si="10"/>
        <v>1.4828972912306877</v>
      </c>
      <c r="G366" s="3">
        <v>0.42241126073640201</v>
      </c>
      <c r="H366" s="13" t="str">
        <f t="shared" si="11"/>
        <v>Unaffected</v>
      </c>
      <c r="I366" s="3" t="s">
        <v>2858</v>
      </c>
      <c r="J366" s="3" t="s">
        <v>2890</v>
      </c>
      <c r="K366" s="3" t="s">
        <v>2970</v>
      </c>
      <c r="L366" s="3" t="s">
        <v>3081</v>
      </c>
      <c r="M366" s="3" t="s">
        <v>3254</v>
      </c>
      <c r="N366" s="3" t="s">
        <v>3436</v>
      </c>
      <c r="O366" s="3" t="s">
        <v>3805</v>
      </c>
    </row>
    <row r="367" spans="1:15" x14ac:dyDescent="0.2">
      <c r="A367" s="3" t="s">
        <v>730</v>
      </c>
      <c r="B367" s="3">
        <v>7.35478464016572</v>
      </c>
      <c r="C367" s="3">
        <v>7.30668857588826</v>
      </c>
      <c r="D367" s="3">
        <v>7.44956818268464</v>
      </c>
      <c r="E367" s="3">
        <v>9.3571858164745295E-2</v>
      </c>
      <c r="F367" s="3">
        <f t="shared" si="10"/>
        <v>1.0670086399042633</v>
      </c>
      <c r="G367" s="3">
        <v>0.33285781988341501</v>
      </c>
      <c r="H367" s="13" t="str">
        <f t="shared" si="11"/>
        <v>Unaffected</v>
      </c>
      <c r="I367" s="3" t="s">
        <v>2858</v>
      </c>
      <c r="J367" s="3" t="s">
        <v>2890</v>
      </c>
      <c r="K367" s="3" t="s">
        <v>2970</v>
      </c>
      <c r="L367" s="3" t="s">
        <v>3081</v>
      </c>
      <c r="M367" s="3" t="s">
        <v>3254</v>
      </c>
      <c r="N367" s="3" t="s">
        <v>3437</v>
      </c>
      <c r="O367" s="3" t="s">
        <v>3806</v>
      </c>
    </row>
    <row r="368" spans="1:15" x14ac:dyDescent="0.2">
      <c r="A368" s="3" t="s">
        <v>731</v>
      </c>
      <c r="B368" s="3">
        <v>-3.6247506708500499</v>
      </c>
      <c r="C368" s="3">
        <v>-3.3772118877153101</v>
      </c>
      <c r="D368" s="3">
        <v>-3.92224624612096</v>
      </c>
      <c r="E368" s="3">
        <v>-0.42298462427156602</v>
      </c>
      <c r="F368" s="3">
        <f t="shared" si="10"/>
        <v>1.3406983028205619</v>
      </c>
      <c r="G368" s="3">
        <v>-0.22188326801139699</v>
      </c>
      <c r="H368" s="13" t="str">
        <f t="shared" si="11"/>
        <v>Unaffected</v>
      </c>
      <c r="I368" s="3" t="s">
        <v>2858</v>
      </c>
      <c r="J368" s="3" t="s">
        <v>2890</v>
      </c>
      <c r="K368" s="3" t="s">
        <v>2970</v>
      </c>
      <c r="L368" s="3" t="s">
        <v>3081</v>
      </c>
      <c r="M368" s="3" t="s">
        <v>3254</v>
      </c>
      <c r="N368" s="3" t="s">
        <v>3437</v>
      </c>
      <c r="O368" s="3" t="s">
        <v>3807</v>
      </c>
    </row>
    <row r="369" spans="1:15" x14ac:dyDescent="0.2">
      <c r="A369" s="3" t="s">
        <v>732</v>
      </c>
      <c r="B369" s="3">
        <v>8.7726596407283495</v>
      </c>
      <c r="C369" s="3">
        <v>8.7334589294883003</v>
      </c>
      <c r="D369" s="3">
        <v>8.8347335825545805</v>
      </c>
      <c r="E369" s="3">
        <v>5.77541088884281E-2</v>
      </c>
      <c r="F369" s="3">
        <f t="shared" si="10"/>
        <v>1.0408441824040067</v>
      </c>
      <c r="G369" s="3">
        <v>0.234598923865392</v>
      </c>
      <c r="H369" s="13" t="str">
        <f t="shared" si="11"/>
        <v>Unaffected</v>
      </c>
      <c r="I369" s="3" t="s">
        <v>2858</v>
      </c>
      <c r="J369" s="3" t="s">
        <v>2890</v>
      </c>
      <c r="K369" s="3" t="s">
        <v>2970</v>
      </c>
      <c r="L369" s="3" t="s">
        <v>3081</v>
      </c>
      <c r="M369" s="3" t="s">
        <v>3254</v>
      </c>
      <c r="N369" s="3" t="s">
        <v>3437</v>
      </c>
      <c r="O369" s="3" t="s">
        <v>3808</v>
      </c>
    </row>
    <row r="370" spans="1:15" x14ac:dyDescent="0.2">
      <c r="A370" s="3" t="s">
        <v>733</v>
      </c>
      <c r="B370" s="3">
        <v>0.89621649511617596</v>
      </c>
      <c r="C370" s="3">
        <v>0.78749277077067104</v>
      </c>
      <c r="D370" s="3">
        <v>1.1482250899129001</v>
      </c>
      <c r="E370" s="3">
        <v>0.25061636361614598</v>
      </c>
      <c r="F370" s="3">
        <f t="shared" si="10"/>
        <v>1.1897152893402669</v>
      </c>
      <c r="G370" s="3">
        <v>0.299269395007706</v>
      </c>
      <c r="H370" s="13" t="str">
        <f t="shared" si="11"/>
        <v>Unaffected</v>
      </c>
      <c r="I370" s="3" t="s">
        <v>2858</v>
      </c>
      <c r="J370" s="3" t="s">
        <v>2890</v>
      </c>
      <c r="K370" s="3" t="s">
        <v>2970</v>
      </c>
      <c r="L370" s="3" t="s">
        <v>3081</v>
      </c>
      <c r="M370" s="3" t="s">
        <v>3254</v>
      </c>
      <c r="N370" s="3" t="s">
        <v>3438</v>
      </c>
      <c r="O370" s="3" t="s">
        <v>3809</v>
      </c>
    </row>
    <row r="371" spans="1:15" x14ac:dyDescent="0.2">
      <c r="A371" s="3" t="s">
        <v>734</v>
      </c>
      <c r="B371" s="3">
        <v>3.5480087431816001</v>
      </c>
      <c r="C371" s="3">
        <v>3.37078280211268</v>
      </c>
      <c r="D371" s="3">
        <v>3.6903757458250501</v>
      </c>
      <c r="E371" s="3">
        <v>0.32659514893888603</v>
      </c>
      <c r="F371" s="3">
        <f t="shared" si="10"/>
        <v>1.2540502418403119</v>
      </c>
      <c r="G371" s="3">
        <v>1.3501791093475199</v>
      </c>
      <c r="H371" s="13" t="str">
        <f t="shared" si="11"/>
        <v>Elevated</v>
      </c>
      <c r="I371" s="3" t="s">
        <v>2858</v>
      </c>
      <c r="J371" s="3" t="s">
        <v>2890</v>
      </c>
      <c r="K371" s="3" t="s">
        <v>2970</v>
      </c>
      <c r="L371" s="3" t="s">
        <v>3081</v>
      </c>
      <c r="M371" s="3" t="s">
        <v>3254</v>
      </c>
      <c r="N371" s="3" t="s">
        <v>3438</v>
      </c>
      <c r="O371" s="3" t="s">
        <v>3810</v>
      </c>
    </row>
    <row r="372" spans="1:15" x14ac:dyDescent="0.2">
      <c r="A372" s="3" t="s">
        <v>735</v>
      </c>
      <c r="B372" s="3">
        <v>3.8500031436119202</v>
      </c>
      <c r="C372" s="3">
        <v>3.6216539895350199</v>
      </c>
      <c r="D372" s="3">
        <v>3.9581238549175399</v>
      </c>
      <c r="E372" s="3">
        <v>0.27607287014910997</v>
      </c>
      <c r="F372" s="3">
        <f t="shared" si="10"/>
        <v>1.2108942443574584</v>
      </c>
      <c r="G372" s="3">
        <v>0.38662305267505997</v>
      </c>
      <c r="H372" s="13" t="str">
        <f t="shared" si="11"/>
        <v>Unaffected</v>
      </c>
      <c r="I372" s="3" t="s">
        <v>2858</v>
      </c>
      <c r="J372" s="3" t="s">
        <v>2890</v>
      </c>
      <c r="K372" s="3" t="s">
        <v>2970</v>
      </c>
      <c r="L372" s="3" t="s">
        <v>3081</v>
      </c>
      <c r="M372" s="3" t="s">
        <v>3254</v>
      </c>
      <c r="N372" s="3" t="s">
        <v>3439</v>
      </c>
      <c r="O372" s="3" t="s">
        <v>3811</v>
      </c>
    </row>
    <row r="373" spans="1:15" x14ac:dyDescent="0.2">
      <c r="A373" s="3" t="s">
        <v>736</v>
      </c>
      <c r="B373" s="3">
        <v>0.39929641461505699</v>
      </c>
      <c r="C373" s="3">
        <v>0.37529530221455198</v>
      </c>
      <c r="D373" s="3">
        <v>0.42363218557044202</v>
      </c>
      <c r="E373" s="3">
        <v>7.8479094063546001E-2</v>
      </c>
      <c r="F373" s="3">
        <f t="shared" si="10"/>
        <v>1.0559043069749547</v>
      </c>
      <c r="G373" s="3">
        <v>0.136642938587761</v>
      </c>
      <c r="H373" s="13" t="str">
        <f t="shared" si="11"/>
        <v>Unaffected</v>
      </c>
      <c r="I373" s="3" t="s">
        <v>2858</v>
      </c>
      <c r="J373" s="3" t="s">
        <v>2890</v>
      </c>
      <c r="K373" s="3" t="s">
        <v>2970</v>
      </c>
      <c r="L373" s="3" t="s">
        <v>3081</v>
      </c>
      <c r="M373" s="3" t="s">
        <v>3254</v>
      </c>
      <c r="N373" s="3" t="s">
        <v>3439</v>
      </c>
      <c r="O373" s="3" t="s">
        <v>3812</v>
      </c>
    </row>
    <row r="374" spans="1:15" x14ac:dyDescent="0.2">
      <c r="A374" s="3" t="s">
        <v>737</v>
      </c>
      <c r="B374" s="3">
        <v>2.30125767423193</v>
      </c>
      <c r="C374" s="3">
        <v>2.1695831503282799</v>
      </c>
      <c r="D374" s="3">
        <v>2.3495823804998799</v>
      </c>
      <c r="E374" s="3">
        <v>4.1584414187194198E-2</v>
      </c>
      <c r="F374" s="3">
        <f t="shared" si="10"/>
        <v>1.0292435546314953</v>
      </c>
      <c r="G374" s="3">
        <v>5.7359097071950402E-2</v>
      </c>
      <c r="H374" s="13" t="str">
        <f t="shared" si="11"/>
        <v>Unaffected</v>
      </c>
      <c r="I374" s="3" t="s">
        <v>2858</v>
      </c>
      <c r="J374" s="3" t="s">
        <v>2890</v>
      </c>
      <c r="K374" s="3" t="s">
        <v>2970</v>
      </c>
      <c r="L374" s="3" t="s">
        <v>3081</v>
      </c>
      <c r="M374" s="3" t="s">
        <v>3254</v>
      </c>
      <c r="N374" s="3" t="s">
        <v>3440</v>
      </c>
      <c r="O374" s="3" t="s">
        <v>3813</v>
      </c>
    </row>
    <row r="375" spans="1:15" x14ac:dyDescent="0.2">
      <c r="A375" s="3" t="s">
        <v>738</v>
      </c>
      <c r="B375" s="3">
        <v>2.0493101503022801</v>
      </c>
      <c r="C375" s="3">
        <v>2.1590220261968098</v>
      </c>
      <c r="D375" s="3">
        <v>1.8305288073224499</v>
      </c>
      <c r="E375" s="3">
        <v>-0.22890094014159201</v>
      </c>
      <c r="F375" s="3">
        <f t="shared" si="10"/>
        <v>1.1719418117990519</v>
      </c>
      <c r="G375" s="3">
        <v>-0.42173897091493701</v>
      </c>
      <c r="H375" s="13" t="str">
        <f t="shared" si="11"/>
        <v>Unaffected</v>
      </c>
      <c r="I375" s="3" t="s">
        <v>2858</v>
      </c>
      <c r="J375" s="3" t="s">
        <v>2890</v>
      </c>
      <c r="K375" s="3" t="s">
        <v>2970</v>
      </c>
      <c r="L375" s="3" t="s">
        <v>3081</v>
      </c>
      <c r="M375" s="3" t="s">
        <v>3254</v>
      </c>
      <c r="N375" s="3" t="s">
        <v>3441</v>
      </c>
      <c r="O375" s="3" t="s">
        <v>3814</v>
      </c>
    </row>
    <row r="376" spans="1:15" x14ac:dyDescent="0.2">
      <c r="A376" s="3" t="s">
        <v>739</v>
      </c>
      <c r="B376" s="3">
        <v>-2.1100227570135801</v>
      </c>
      <c r="C376" s="3">
        <v>-1.8382234628118199</v>
      </c>
      <c r="D376" s="3">
        <v>-2.35237643944772</v>
      </c>
      <c r="E376" s="3">
        <v>-0.40692905758256198</v>
      </c>
      <c r="F376" s="3">
        <f t="shared" si="10"/>
        <v>1.3258605614427585</v>
      </c>
      <c r="G376" s="3">
        <v>-0.34769780367757003</v>
      </c>
      <c r="H376" s="13" t="str">
        <f t="shared" si="11"/>
        <v>Unaffected</v>
      </c>
      <c r="I376" s="3" t="s">
        <v>2858</v>
      </c>
      <c r="J376" s="3" t="s">
        <v>2890</v>
      </c>
      <c r="K376" s="3" t="s">
        <v>2970</v>
      </c>
      <c r="L376" s="3" t="s">
        <v>3081</v>
      </c>
      <c r="M376" s="3" t="s">
        <v>3254</v>
      </c>
      <c r="N376" s="3" t="s">
        <v>3442</v>
      </c>
      <c r="O376" s="3" t="s">
        <v>3815</v>
      </c>
    </row>
    <row r="377" spans="1:15" x14ac:dyDescent="0.2">
      <c r="A377" s="3" t="s">
        <v>740</v>
      </c>
      <c r="B377" s="3">
        <v>-9.6245989066234792E-3</v>
      </c>
      <c r="C377" s="3">
        <v>-5.5391517525716701E-2</v>
      </c>
      <c r="D377" s="3">
        <v>7.5643185701991897E-2</v>
      </c>
      <c r="E377" s="3">
        <v>0.187964345564574</v>
      </c>
      <c r="F377" s="3">
        <f t="shared" si="10"/>
        <v>1.1391552240524458</v>
      </c>
      <c r="G377" s="3">
        <v>0.27527367331772301</v>
      </c>
      <c r="H377" s="13" t="str">
        <f t="shared" si="11"/>
        <v>Unaffected</v>
      </c>
      <c r="I377" s="3" t="s">
        <v>2858</v>
      </c>
      <c r="J377" s="3" t="s">
        <v>2890</v>
      </c>
      <c r="K377" s="3" t="s">
        <v>2970</v>
      </c>
      <c r="L377" s="3" t="s">
        <v>3081</v>
      </c>
      <c r="M377" s="3" t="s">
        <v>3254</v>
      </c>
      <c r="N377" s="3" t="s">
        <v>3442</v>
      </c>
      <c r="O377" s="3" t="s">
        <v>3816</v>
      </c>
    </row>
    <row r="378" spans="1:15" x14ac:dyDescent="0.2">
      <c r="A378" s="3" t="s">
        <v>741</v>
      </c>
      <c r="B378" s="3">
        <v>-0.77587250455397205</v>
      </c>
      <c r="C378" s="3">
        <v>-0.69312792962681702</v>
      </c>
      <c r="D378" s="3">
        <v>-0.83400196398660498</v>
      </c>
      <c r="E378" s="3">
        <v>-0.12752656424054501</v>
      </c>
      <c r="F378" s="3">
        <f t="shared" si="10"/>
        <v>1.0924191912687069</v>
      </c>
      <c r="G378" s="3">
        <v>-0.124857604105592</v>
      </c>
      <c r="H378" s="13" t="str">
        <f t="shared" si="11"/>
        <v>Unaffected</v>
      </c>
      <c r="I378" s="3" t="s">
        <v>2858</v>
      </c>
      <c r="J378" s="3" t="s">
        <v>2890</v>
      </c>
      <c r="K378" s="3" t="s">
        <v>2970</v>
      </c>
      <c r="L378" s="3" t="s">
        <v>3081</v>
      </c>
      <c r="M378" s="3" t="s">
        <v>3254</v>
      </c>
      <c r="N378" s="3" t="s">
        <v>3443</v>
      </c>
      <c r="O378" s="3" t="s">
        <v>3817</v>
      </c>
    </row>
    <row r="379" spans="1:15" x14ac:dyDescent="0.2">
      <c r="A379" s="3" t="s">
        <v>742</v>
      </c>
      <c r="B379" s="3">
        <v>1.7926397842037101</v>
      </c>
      <c r="C379" s="3">
        <v>1.70750386508094</v>
      </c>
      <c r="D379" s="3">
        <v>1.84635441207968</v>
      </c>
      <c r="E379" s="3">
        <v>0.21223864603832401</v>
      </c>
      <c r="F379" s="3">
        <f t="shared" si="10"/>
        <v>1.1584844231651517</v>
      </c>
      <c r="G379" s="3">
        <v>0.41921436153806302</v>
      </c>
      <c r="H379" s="13" t="str">
        <f t="shared" si="11"/>
        <v>Unaffected</v>
      </c>
      <c r="I379" s="3" t="s">
        <v>2858</v>
      </c>
      <c r="J379" s="3" t="s">
        <v>2890</v>
      </c>
      <c r="K379" s="3" t="s">
        <v>2970</v>
      </c>
      <c r="L379" s="3" t="s">
        <v>3081</v>
      </c>
      <c r="M379" s="3" t="s">
        <v>3254</v>
      </c>
      <c r="N379" s="3" t="s">
        <v>3443</v>
      </c>
      <c r="O379" s="3" t="s">
        <v>3818</v>
      </c>
    </row>
    <row r="380" spans="1:15" x14ac:dyDescent="0.2">
      <c r="A380" s="3" t="s">
        <v>743</v>
      </c>
      <c r="B380" s="3">
        <v>-0.29692776160176099</v>
      </c>
      <c r="C380" s="3">
        <v>-0.63005024533629195</v>
      </c>
      <c r="D380" s="3">
        <v>4.9110691317205898E-2</v>
      </c>
      <c r="E380" s="3">
        <v>0.91361067624640002</v>
      </c>
      <c r="F380" s="3">
        <f t="shared" si="10"/>
        <v>1.8837541318426703</v>
      </c>
      <c r="G380" s="3">
        <v>0.38852724040375902</v>
      </c>
      <c r="H380" s="13" t="str">
        <f t="shared" si="11"/>
        <v>Unaffected</v>
      </c>
      <c r="I380" s="3" t="s">
        <v>2858</v>
      </c>
      <c r="J380" s="3" t="s">
        <v>2890</v>
      </c>
      <c r="K380" s="3" t="s">
        <v>2970</v>
      </c>
      <c r="L380" s="3" t="s">
        <v>3081</v>
      </c>
      <c r="M380" s="3" t="s">
        <v>3254</v>
      </c>
      <c r="N380" s="3" t="s">
        <v>3444</v>
      </c>
      <c r="O380" s="3" t="s">
        <v>3819</v>
      </c>
    </row>
    <row r="381" spans="1:15" x14ac:dyDescent="0.2">
      <c r="A381" s="3" t="s">
        <v>744</v>
      </c>
      <c r="B381" s="3">
        <v>4.4002024270804803E-2</v>
      </c>
      <c r="C381" s="3">
        <v>-0.12473414732306499</v>
      </c>
      <c r="D381" s="3">
        <v>0.54506467009618698</v>
      </c>
      <c r="E381" s="3">
        <v>0.68258265772447801</v>
      </c>
      <c r="F381" s="3">
        <f t="shared" si="10"/>
        <v>1.6050104134645471</v>
      </c>
      <c r="G381" s="3">
        <v>0.79186673692499898</v>
      </c>
      <c r="H381" s="13" t="str">
        <f t="shared" si="11"/>
        <v>Elevated</v>
      </c>
      <c r="I381" s="3" t="s">
        <v>2858</v>
      </c>
      <c r="J381" s="3" t="s">
        <v>2890</v>
      </c>
      <c r="K381" s="3" t="s">
        <v>2970</v>
      </c>
      <c r="L381" s="3" t="s">
        <v>3081</v>
      </c>
      <c r="M381" s="3" t="s">
        <v>3254</v>
      </c>
      <c r="N381" s="3" t="s">
        <v>3444</v>
      </c>
      <c r="O381" s="3" t="s">
        <v>3820</v>
      </c>
    </row>
    <row r="382" spans="1:15" x14ac:dyDescent="0.2">
      <c r="A382" s="3" t="s">
        <v>745</v>
      </c>
      <c r="B382" s="3">
        <v>6.9813863579878399</v>
      </c>
      <c r="C382" s="3">
        <v>6.9270448191664302</v>
      </c>
      <c r="D382" s="3">
        <v>7.0623725147418996</v>
      </c>
      <c r="E382" s="3">
        <v>0.102801216546484</v>
      </c>
      <c r="F382" s="3">
        <f t="shared" si="10"/>
        <v>1.0738564988301023</v>
      </c>
      <c r="G382" s="3">
        <v>0.44819770728585501</v>
      </c>
      <c r="H382" s="13" t="str">
        <f t="shared" si="11"/>
        <v>Unaffected</v>
      </c>
      <c r="I382" s="3" t="s">
        <v>2858</v>
      </c>
      <c r="J382" s="3" t="s">
        <v>2890</v>
      </c>
      <c r="K382" s="3" t="s">
        <v>2970</v>
      </c>
      <c r="L382" s="3" t="s">
        <v>3081</v>
      </c>
      <c r="M382" s="3" t="s">
        <v>3254</v>
      </c>
      <c r="N382" s="3" t="s">
        <v>3445</v>
      </c>
      <c r="O382" s="3" t="s">
        <v>3445</v>
      </c>
    </row>
    <row r="383" spans="1:15" x14ac:dyDescent="0.2">
      <c r="A383" s="3" t="s">
        <v>746</v>
      </c>
      <c r="B383" s="3">
        <v>3.93411292060786</v>
      </c>
      <c r="C383" s="3">
        <v>3.8393962947533602</v>
      </c>
      <c r="D383" s="3">
        <v>4.0172435794569203</v>
      </c>
      <c r="E383" s="3">
        <v>0.24963875006750399</v>
      </c>
      <c r="F383" s="3">
        <f t="shared" si="10"/>
        <v>1.1889093755661637</v>
      </c>
      <c r="G383" s="3">
        <v>0.52773378321094999</v>
      </c>
      <c r="H383" s="13" t="str">
        <f t="shared" si="11"/>
        <v>Elevated</v>
      </c>
      <c r="I383" s="3" t="s">
        <v>2858</v>
      </c>
      <c r="J383" s="3" t="s">
        <v>2890</v>
      </c>
      <c r="K383" s="3" t="s">
        <v>2970</v>
      </c>
      <c r="L383" s="3" t="s">
        <v>3081</v>
      </c>
      <c r="M383" s="3" t="s">
        <v>3254</v>
      </c>
      <c r="N383" s="3" t="s">
        <v>3446</v>
      </c>
      <c r="O383" s="3" t="s">
        <v>3821</v>
      </c>
    </row>
    <row r="384" spans="1:15" x14ac:dyDescent="0.2">
      <c r="A384" s="3" t="s">
        <v>747</v>
      </c>
      <c r="B384" s="3">
        <v>-1.97722096406915</v>
      </c>
      <c r="C384" s="3">
        <v>-1.9734520711718699</v>
      </c>
      <c r="D384" s="3">
        <v>-2.0100001081939798</v>
      </c>
      <c r="E384" s="3">
        <v>-4.1406828522717397E-2</v>
      </c>
      <c r="F384" s="3">
        <f t="shared" si="10"/>
        <v>1.0291168697490791</v>
      </c>
      <c r="G384" s="3">
        <v>-2.5962014260903599E-2</v>
      </c>
      <c r="H384" s="13" t="str">
        <f t="shared" si="11"/>
        <v>Unaffected</v>
      </c>
      <c r="I384" s="3" t="s">
        <v>2858</v>
      </c>
      <c r="J384" s="3" t="s">
        <v>2890</v>
      </c>
      <c r="K384" s="3" t="s">
        <v>2970</v>
      </c>
      <c r="L384" s="3" t="s">
        <v>3081</v>
      </c>
      <c r="M384" s="3" t="s">
        <v>3254</v>
      </c>
      <c r="N384" s="3" t="s">
        <v>3446</v>
      </c>
      <c r="O384" s="3" t="s">
        <v>3822</v>
      </c>
    </row>
    <row r="385" spans="1:15" x14ac:dyDescent="0.2">
      <c r="A385" s="3" t="s">
        <v>748</v>
      </c>
      <c r="B385" s="3">
        <v>0.86274458484424699</v>
      </c>
      <c r="C385" s="3">
        <v>0.88592554903736498</v>
      </c>
      <c r="D385" s="3">
        <v>0.83927344513132696</v>
      </c>
      <c r="E385" s="3">
        <v>-5.2221702985381299E-2</v>
      </c>
      <c r="F385" s="3">
        <f t="shared" si="10"/>
        <v>1.0368604260215344</v>
      </c>
      <c r="G385" s="3">
        <v>-0.109447279105024</v>
      </c>
      <c r="H385" s="13" t="str">
        <f t="shared" si="11"/>
        <v>Unaffected</v>
      </c>
      <c r="I385" s="3" t="s">
        <v>2858</v>
      </c>
      <c r="J385" s="3" t="s">
        <v>2890</v>
      </c>
      <c r="K385" s="3" t="s">
        <v>2970</v>
      </c>
      <c r="L385" s="3" t="s">
        <v>3081</v>
      </c>
      <c r="M385" s="3" t="s">
        <v>3254</v>
      </c>
      <c r="N385" s="3" t="s">
        <v>3446</v>
      </c>
      <c r="O385" s="3" t="s">
        <v>3823</v>
      </c>
    </row>
    <row r="386" spans="1:15" x14ac:dyDescent="0.2">
      <c r="A386" s="3" t="s">
        <v>749</v>
      </c>
      <c r="B386" s="3">
        <v>1.07220060037191</v>
      </c>
      <c r="C386" s="3">
        <v>1.15771091909657</v>
      </c>
      <c r="D386" s="3">
        <v>0.95373537338312397</v>
      </c>
      <c r="E386" s="3">
        <v>-0.16887559431724999</v>
      </c>
      <c r="F386" s="3">
        <f t="shared" si="10"/>
        <v>1.1241819797586619</v>
      </c>
      <c r="G386" s="3">
        <v>-0.304910954809748</v>
      </c>
      <c r="H386" s="13" t="str">
        <f t="shared" si="11"/>
        <v>Unaffected</v>
      </c>
      <c r="I386" s="3" t="s">
        <v>2858</v>
      </c>
      <c r="J386" s="3" t="s">
        <v>2890</v>
      </c>
      <c r="K386" s="3" t="s">
        <v>2970</v>
      </c>
      <c r="L386" s="3" t="s">
        <v>3082</v>
      </c>
      <c r="M386" s="3" t="s">
        <v>3255</v>
      </c>
      <c r="N386" s="3" t="s">
        <v>3447</v>
      </c>
      <c r="O386" s="3" t="s">
        <v>3824</v>
      </c>
    </row>
    <row r="387" spans="1:15" x14ac:dyDescent="0.2">
      <c r="A387" s="3" t="s">
        <v>750</v>
      </c>
      <c r="B387" s="3">
        <v>1.6601035716695001</v>
      </c>
      <c r="C387" s="3">
        <v>1.71200118736263</v>
      </c>
      <c r="D387" s="3">
        <v>1.6509454481861301</v>
      </c>
      <c r="E387" s="3">
        <v>-6.0497156822195898E-2</v>
      </c>
      <c r="F387" s="3">
        <f t="shared" si="10"/>
        <v>1.0428250594170199</v>
      </c>
      <c r="G387" s="3">
        <v>-0.11444343003301</v>
      </c>
      <c r="H387" s="13" t="str">
        <f t="shared" si="11"/>
        <v>Unaffected</v>
      </c>
      <c r="I387" s="3" t="s">
        <v>2858</v>
      </c>
      <c r="J387" s="3" t="s">
        <v>2890</v>
      </c>
      <c r="K387" s="3" t="s">
        <v>2970</v>
      </c>
      <c r="L387" s="3" t="s">
        <v>3082</v>
      </c>
      <c r="M387" s="3" t="s">
        <v>3255</v>
      </c>
      <c r="N387" s="3" t="s">
        <v>3447</v>
      </c>
      <c r="O387" s="3" t="s">
        <v>3825</v>
      </c>
    </row>
    <row r="388" spans="1:15" x14ac:dyDescent="0.2">
      <c r="A388" s="3" t="s">
        <v>751</v>
      </c>
      <c r="B388" s="3">
        <v>2.7829864557044202</v>
      </c>
      <c r="C388" s="3">
        <v>2.7931087053875601</v>
      </c>
      <c r="D388" s="3">
        <v>2.77430927492441</v>
      </c>
      <c r="E388" s="3">
        <v>-4.7644701594014897E-2</v>
      </c>
      <c r="F388" s="3">
        <f t="shared" si="10"/>
        <v>1.0335761618746926</v>
      </c>
      <c r="G388" s="3">
        <v>-8.2777331439007895E-2</v>
      </c>
      <c r="H388" s="13" t="str">
        <f t="shared" si="11"/>
        <v>Unaffected</v>
      </c>
      <c r="I388" s="3" t="s">
        <v>2858</v>
      </c>
      <c r="J388" s="3" t="s">
        <v>2890</v>
      </c>
      <c r="K388" s="3" t="s">
        <v>2970</v>
      </c>
      <c r="L388" s="3" t="s">
        <v>3082</v>
      </c>
      <c r="M388" s="3" t="s">
        <v>3256</v>
      </c>
      <c r="N388" s="3" t="s">
        <v>3448</v>
      </c>
      <c r="O388" s="3" t="s">
        <v>3826</v>
      </c>
    </row>
    <row r="389" spans="1:15" x14ac:dyDescent="0.2">
      <c r="A389" s="3" t="s">
        <v>752</v>
      </c>
      <c r="B389" s="3">
        <v>6.3814124914531298</v>
      </c>
      <c r="C389" s="3">
        <v>6.1475108270030097</v>
      </c>
      <c r="D389" s="3">
        <v>6.4343129742147704</v>
      </c>
      <c r="E389" s="3">
        <v>0.190688306119531</v>
      </c>
      <c r="F389" s="3">
        <f t="shared" si="10"/>
        <v>1.1413081011759789</v>
      </c>
      <c r="G389" s="3">
        <v>0.49541942994710197</v>
      </c>
      <c r="H389" s="13" t="str">
        <f t="shared" si="11"/>
        <v>Unaffected</v>
      </c>
      <c r="I389" s="3" t="s">
        <v>2858</v>
      </c>
      <c r="J389" s="3" t="s">
        <v>2890</v>
      </c>
      <c r="K389" s="3" t="s">
        <v>2970</v>
      </c>
      <c r="L389" s="3" t="s">
        <v>3082</v>
      </c>
      <c r="M389" s="3" t="s">
        <v>3256</v>
      </c>
      <c r="N389" s="3" t="s">
        <v>3448</v>
      </c>
      <c r="O389" s="3" t="s">
        <v>3827</v>
      </c>
    </row>
    <row r="390" spans="1:15" x14ac:dyDescent="0.2">
      <c r="A390" s="3" t="s">
        <v>753</v>
      </c>
      <c r="B390" s="3">
        <v>-2.4488421344677</v>
      </c>
      <c r="C390" s="3">
        <v>-2.3639137061172701</v>
      </c>
      <c r="D390" s="3">
        <v>-2.5529788644714801</v>
      </c>
      <c r="E390" s="3">
        <v>-9.7360207634776194E-2</v>
      </c>
      <c r="F390" s="3">
        <f t="shared" si="10"/>
        <v>1.0698141624332487</v>
      </c>
      <c r="G390" s="3">
        <v>-5.8937841891963598E-2</v>
      </c>
      <c r="H390" s="13" t="str">
        <f t="shared" si="11"/>
        <v>Unaffected</v>
      </c>
      <c r="I390" s="3" t="s">
        <v>2858</v>
      </c>
      <c r="J390" s="3" t="s">
        <v>2890</v>
      </c>
      <c r="K390" s="3" t="s">
        <v>2970</v>
      </c>
      <c r="L390" s="3" t="s">
        <v>3082</v>
      </c>
      <c r="M390" s="3" t="s">
        <v>3256</v>
      </c>
      <c r="N390" s="3" t="s">
        <v>3449</v>
      </c>
      <c r="O390" s="3" t="s">
        <v>3828</v>
      </c>
    </row>
    <row r="391" spans="1:15" x14ac:dyDescent="0.2">
      <c r="A391" s="3" t="s">
        <v>754</v>
      </c>
      <c r="B391" s="3">
        <v>0.15555236145066201</v>
      </c>
      <c r="C391" s="3">
        <v>5.1998259937124501E-2</v>
      </c>
      <c r="D391" s="3">
        <v>0.25606101642233398</v>
      </c>
      <c r="E391" s="3">
        <v>0.22964999347099899</v>
      </c>
      <c r="F391" s="3">
        <f t="shared" si="10"/>
        <v>1.1725504469031196</v>
      </c>
      <c r="G391" s="3">
        <v>0.450823009774108</v>
      </c>
      <c r="H391" s="13" t="str">
        <f t="shared" si="11"/>
        <v>Unaffected</v>
      </c>
      <c r="I391" s="3" t="s">
        <v>2858</v>
      </c>
      <c r="J391" s="3" t="s">
        <v>2890</v>
      </c>
      <c r="K391" s="3" t="s">
        <v>2970</v>
      </c>
      <c r="L391" s="3" t="s">
        <v>3082</v>
      </c>
      <c r="M391" s="3" t="s">
        <v>3257</v>
      </c>
      <c r="N391" s="3" t="s">
        <v>3450</v>
      </c>
      <c r="O391" s="3" t="s">
        <v>3829</v>
      </c>
    </row>
    <row r="392" spans="1:15" x14ac:dyDescent="0.2">
      <c r="A392" s="3" t="s">
        <v>755</v>
      </c>
      <c r="B392" s="3">
        <v>-1.70793099773871</v>
      </c>
      <c r="C392" s="3">
        <v>-1.7840005713234599</v>
      </c>
      <c r="D392" s="3">
        <v>-1.6179242025518901</v>
      </c>
      <c r="E392" s="3">
        <v>0.15417061689393699</v>
      </c>
      <c r="F392" s="3">
        <f t="shared" si="10"/>
        <v>1.1127817132832072</v>
      </c>
      <c r="G392" s="3">
        <v>0.14322642122051901</v>
      </c>
      <c r="H392" s="13" t="str">
        <f t="shared" si="11"/>
        <v>Unaffected</v>
      </c>
      <c r="I392" s="3" t="s">
        <v>2858</v>
      </c>
      <c r="J392" s="3" t="s">
        <v>2890</v>
      </c>
      <c r="K392" s="3" t="s">
        <v>2970</v>
      </c>
      <c r="L392" s="3" t="s">
        <v>3082</v>
      </c>
      <c r="M392" s="3" t="s">
        <v>3258</v>
      </c>
      <c r="N392" s="3" t="s">
        <v>3258</v>
      </c>
      <c r="O392" s="3" t="s">
        <v>3258</v>
      </c>
    </row>
    <row r="393" spans="1:15" x14ac:dyDescent="0.2">
      <c r="A393" s="3" t="s">
        <v>756</v>
      </c>
      <c r="B393" s="3">
        <v>-2.4666404771811101</v>
      </c>
      <c r="C393" s="3">
        <v>-2.87094016289665</v>
      </c>
      <c r="D393" s="3">
        <v>-1.92252866536773</v>
      </c>
      <c r="E393" s="3">
        <v>1.0532547749902199</v>
      </c>
      <c r="F393" s="3">
        <f t="shared" si="10"/>
        <v>2.0752063150833675</v>
      </c>
      <c r="G393" s="3">
        <v>0.66249490749422801</v>
      </c>
      <c r="H393" s="13" t="str">
        <f t="shared" si="11"/>
        <v>Elevated</v>
      </c>
      <c r="I393" s="3" t="s">
        <v>2858</v>
      </c>
      <c r="J393" s="3" t="s">
        <v>2890</v>
      </c>
      <c r="K393" s="3" t="s">
        <v>2970</v>
      </c>
      <c r="L393" s="3" t="s">
        <v>3083</v>
      </c>
      <c r="M393" s="3" t="s">
        <v>3259</v>
      </c>
      <c r="N393" s="3" t="s">
        <v>3451</v>
      </c>
      <c r="O393" s="3" t="s">
        <v>3830</v>
      </c>
    </row>
    <row r="394" spans="1:15" x14ac:dyDescent="0.2">
      <c r="A394" s="3" t="s">
        <v>757</v>
      </c>
      <c r="B394" s="3">
        <v>-0.13503389312608</v>
      </c>
      <c r="C394" s="3">
        <v>-0.14829680326096101</v>
      </c>
      <c r="D394" s="3">
        <v>-0.12207905594762999</v>
      </c>
      <c r="E394" s="3">
        <v>0.120526021834755</v>
      </c>
      <c r="F394" s="3">
        <f t="shared" si="10"/>
        <v>1.087131169768317</v>
      </c>
      <c r="G394" s="3">
        <v>0.16700139346255699</v>
      </c>
      <c r="H394" s="13" t="str">
        <f t="shared" si="11"/>
        <v>Unaffected</v>
      </c>
      <c r="I394" s="3" t="s">
        <v>2858</v>
      </c>
      <c r="J394" s="3" t="s">
        <v>2890</v>
      </c>
      <c r="K394" s="3" t="s">
        <v>2970</v>
      </c>
      <c r="L394" s="3" t="s">
        <v>3084</v>
      </c>
      <c r="M394" s="3" t="s">
        <v>3260</v>
      </c>
      <c r="N394" s="3" t="s">
        <v>3452</v>
      </c>
      <c r="O394" s="3" t="s">
        <v>3831</v>
      </c>
    </row>
    <row r="395" spans="1:15" x14ac:dyDescent="0.2">
      <c r="A395" s="3" t="s">
        <v>758</v>
      </c>
      <c r="B395" s="3">
        <v>1.83155889126338</v>
      </c>
      <c r="C395" s="3">
        <v>1.82545182611151</v>
      </c>
      <c r="D395" s="3">
        <v>1.8400046762791</v>
      </c>
      <c r="E395" s="3">
        <v>8.4399720086619098E-2</v>
      </c>
      <c r="F395" s="3">
        <f t="shared" ref="F395:F458" si="12">POWER(2,ABS(E395))</f>
        <v>1.0602464997446963</v>
      </c>
      <c r="G395" s="3">
        <v>0.14959367503284299</v>
      </c>
      <c r="H395" s="13" t="str">
        <f t="shared" si="11"/>
        <v>Unaffected</v>
      </c>
      <c r="I395" s="3" t="s">
        <v>2858</v>
      </c>
      <c r="J395" s="3" t="s">
        <v>2890</v>
      </c>
      <c r="K395" s="3" t="s">
        <v>2970</v>
      </c>
      <c r="L395" s="3" t="s">
        <v>3084</v>
      </c>
      <c r="M395" s="3" t="s">
        <v>3261</v>
      </c>
      <c r="N395" s="3" t="s">
        <v>3453</v>
      </c>
      <c r="O395" s="3" t="s">
        <v>3832</v>
      </c>
    </row>
    <row r="396" spans="1:15" x14ac:dyDescent="0.2">
      <c r="A396" s="3" t="s">
        <v>759</v>
      </c>
      <c r="B396" s="3">
        <v>-3.1418292405880601</v>
      </c>
      <c r="C396" s="3">
        <v>-2.7298809857833901</v>
      </c>
      <c r="D396" s="3">
        <v>-3.4863634610798702</v>
      </c>
      <c r="E396" s="3">
        <v>-0.72744630963764401</v>
      </c>
      <c r="F396" s="3">
        <f t="shared" si="12"/>
        <v>1.6557057592012701</v>
      </c>
      <c r="G396" s="3">
        <v>-0.29815714457306802</v>
      </c>
      <c r="H396" s="13" t="str">
        <f t="shared" ref="H396:H459" si="13">IF(G396&gt;0.5, "Elevated",IF(G396&lt;-0.5,"Ambient","Unaffected"))</f>
        <v>Unaffected</v>
      </c>
      <c r="I396" s="3" t="s">
        <v>2858</v>
      </c>
      <c r="J396" s="3" t="s">
        <v>2890</v>
      </c>
      <c r="K396" s="3" t="s">
        <v>2970</v>
      </c>
      <c r="L396" s="3" t="s">
        <v>3084</v>
      </c>
      <c r="M396" s="3" t="s">
        <v>3262</v>
      </c>
      <c r="N396" s="3" t="s">
        <v>3454</v>
      </c>
      <c r="O396" s="3" t="s">
        <v>3833</v>
      </c>
    </row>
    <row r="397" spans="1:15" x14ac:dyDescent="0.2">
      <c r="A397" s="3" t="s">
        <v>760</v>
      </c>
      <c r="B397" s="3">
        <v>1.06871635236643</v>
      </c>
      <c r="C397" s="3">
        <v>1.06715436844671</v>
      </c>
      <c r="D397" s="3">
        <v>1.07146476816255</v>
      </c>
      <c r="E397" s="3">
        <v>-4.5598712613870197E-3</v>
      </c>
      <c r="F397" s="3">
        <f t="shared" si="12"/>
        <v>1.0031656620669458</v>
      </c>
      <c r="G397" s="3">
        <v>-5.2117639843709098E-3</v>
      </c>
      <c r="H397" s="13" t="str">
        <f t="shared" si="13"/>
        <v>Unaffected</v>
      </c>
      <c r="I397" s="3" t="s">
        <v>2858</v>
      </c>
      <c r="J397" s="3" t="s">
        <v>2890</v>
      </c>
      <c r="K397" s="3" t="s">
        <v>2970</v>
      </c>
      <c r="L397" s="3" t="s">
        <v>3084</v>
      </c>
      <c r="M397" s="3" t="s">
        <v>3263</v>
      </c>
      <c r="N397" s="3" t="s">
        <v>3455</v>
      </c>
      <c r="O397" s="3" t="s">
        <v>3834</v>
      </c>
    </row>
    <row r="398" spans="1:15" x14ac:dyDescent="0.2">
      <c r="A398" s="3" t="s">
        <v>761</v>
      </c>
      <c r="B398" s="3">
        <v>2.01366717836718</v>
      </c>
      <c r="C398" s="3">
        <v>2.0101823352764598</v>
      </c>
      <c r="D398" s="3">
        <v>2.0181873865523201</v>
      </c>
      <c r="E398" s="3">
        <v>6.8693407220310502E-3</v>
      </c>
      <c r="F398" s="3">
        <f t="shared" si="12"/>
        <v>1.0047728179372839</v>
      </c>
      <c r="G398" s="3">
        <v>1.2260149074009101E-2</v>
      </c>
      <c r="H398" s="13" t="str">
        <f t="shared" si="13"/>
        <v>Unaffected</v>
      </c>
      <c r="I398" s="3" t="s">
        <v>2858</v>
      </c>
      <c r="J398" s="3" t="s">
        <v>2890</v>
      </c>
      <c r="K398" s="3" t="s">
        <v>2970</v>
      </c>
      <c r="L398" s="3" t="s">
        <v>3084</v>
      </c>
      <c r="M398" s="3" t="s">
        <v>3263</v>
      </c>
      <c r="N398" s="3" t="s">
        <v>3455</v>
      </c>
      <c r="O398" s="3" t="s">
        <v>3835</v>
      </c>
    </row>
    <row r="399" spans="1:15" x14ac:dyDescent="0.2">
      <c r="A399" s="3" t="s">
        <v>762</v>
      </c>
      <c r="B399" s="3">
        <v>-0.93248058340595996</v>
      </c>
      <c r="C399" s="3">
        <v>-1.33494859927599</v>
      </c>
      <c r="D399" s="3">
        <v>-0.55448419507033098</v>
      </c>
      <c r="E399" s="3">
        <v>0.84510834247058997</v>
      </c>
      <c r="F399" s="3">
        <f t="shared" si="12"/>
        <v>1.7963996454261217</v>
      </c>
      <c r="G399" s="3">
        <v>0.85322765970970005</v>
      </c>
      <c r="H399" s="13" t="str">
        <f t="shared" si="13"/>
        <v>Elevated</v>
      </c>
      <c r="I399" s="3" t="s">
        <v>2858</v>
      </c>
      <c r="J399" s="3" t="s">
        <v>2890</v>
      </c>
      <c r="K399" s="3" t="s">
        <v>2970</v>
      </c>
      <c r="L399" s="3" t="s">
        <v>3084</v>
      </c>
      <c r="M399" s="3" t="s">
        <v>3263</v>
      </c>
      <c r="N399" s="3" t="s">
        <v>3456</v>
      </c>
      <c r="O399" s="3" t="s">
        <v>3456</v>
      </c>
    </row>
    <row r="400" spans="1:15" x14ac:dyDescent="0.2">
      <c r="A400" s="3" t="s">
        <v>763</v>
      </c>
      <c r="B400" s="3">
        <v>-1.46808104635998</v>
      </c>
      <c r="C400" s="3">
        <v>-1.5491921792282799</v>
      </c>
      <c r="D400" s="3">
        <v>-1.3902429050555001</v>
      </c>
      <c r="E400" s="3">
        <v>0.20034909930581499</v>
      </c>
      <c r="F400" s="3">
        <f t="shared" si="12"/>
        <v>1.1489763474406778</v>
      </c>
      <c r="G400" s="3">
        <v>0.19281744643188101</v>
      </c>
      <c r="H400" s="13" t="str">
        <f t="shared" si="13"/>
        <v>Unaffected</v>
      </c>
      <c r="I400" s="3" t="s">
        <v>2858</v>
      </c>
      <c r="J400" s="3" t="s">
        <v>2890</v>
      </c>
      <c r="K400" s="3" t="s">
        <v>2970</v>
      </c>
      <c r="L400" s="3" t="s">
        <v>3084</v>
      </c>
      <c r="M400" s="3" t="s">
        <v>3264</v>
      </c>
      <c r="N400" s="3" t="s">
        <v>3457</v>
      </c>
      <c r="O400" s="3" t="s">
        <v>3836</v>
      </c>
    </row>
    <row r="401" spans="1:15" x14ac:dyDescent="0.2">
      <c r="A401" s="3" t="s">
        <v>764</v>
      </c>
      <c r="B401" s="3">
        <v>-0.80420133897632096</v>
      </c>
      <c r="C401" s="3">
        <v>-0.90637936914919104</v>
      </c>
      <c r="D401" s="3">
        <v>-0.69227573032262901</v>
      </c>
      <c r="E401" s="3">
        <v>0.29206001856468999</v>
      </c>
      <c r="F401" s="3">
        <f t="shared" si="12"/>
        <v>1.2243873279336437</v>
      </c>
      <c r="G401" s="3">
        <v>0.39870448603659397</v>
      </c>
      <c r="H401" s="13" t="str">
        <f t="shared" si="13"/>
        <v>Unaffected</v>
      </c>
      <c r="I401" s="3" t="s">
        <v>2858</v>
      </c>
      <c r="J401" s="3" t="s">
        <v>2890</v>
      </c>
      <c r="K401" s="3" t="s">
        <v>2970</v>
      </c>
      <c r="L401" s="3" t="s">
        <v>3084</v>
      </c>
      <c r="M401" s="3" t="s">
        <v>3265</v>
      </c>
      <c r="N401" s="3" t="s">
        <v>3458</v>
      </c>
      <c r="O401" s="3" t="s">
        <v>3837</v>
      </c>
    </row>
    <row r="402" spans="1:15" x14ac:dyDescent="0.2">
      <c r="A402" s="3" t="s">
        <v>765</v>
      </c>
      <c r="B402" s="3">
        <v>-2.4104280126939202</v>
      </c>
      <c r="C402" s="3">
        <v>-2.0054805114004699</v>
      </c>
      <c r="D402" s="3">
        <v>-2.84567441578587</v>
      </c>
      <c r="E402" s="3">
        <v>-0.74531305369614498</v>
      </c>
      <c r="F402" s="3">
        <f t="shared" si="12"/>
        <v>1.6763379822853217</v>
      </c>
      <c r="G402" s="3">
        <v>-0.33254163094191902</v>
      </c>
      <c r="H402" s="13" t="str">
        <f t="shared" si="13"/>
        <v>Unaffected</v>
      </c>
      <c r="I402" s="3" t="s">
        <v>2858</v>
      </c>
      <c r="J402" s="3" t="s">
        <v>2890</v>
      </c>
      <c r="K402" s="3" t="s">
        <v>2970</v>
      </c>
      <c r="L402" s="3" t="s">
        <v>3084</v>
      </c>
      <c r="M402" s="3" t="s">
        <v>3266</v>
      </c>
      <c r="N402" s="3" t="s">
        <v>3459</v>
      </c>
      <c r="O402" s="3" t="s">
        <v>3838</v>
      </c>
    </row>
    <row r="403" spans="1:15" x14ac:dyDescent="0.2">
      <c r="A403" s="3" t="s">
        <v>766</v>
      </c>
      <c r="B403" s="3">
        <v>1.6547213898442501</v>
      </c>
      <c r="C403" s="3">
        <v>1.5060442096956701</v>
      </c>
      <c r="D403" s="3">
        <v>2.0468033970383299</v>
      </c>
      <c r="E403" s="3">
        <v>0.48263640854017698</v>
      </c>
      <c r="F403" s="3">
        <f t="shared" si="12"/>
        <v>1.3972947778957496</v>
      </c>
      <c r="G403" s="3">
        <v>0.82987723819975701</v>
      </c>
      <c r="H403" s="13" t="str">
        <f t="shared" si="13"/>
        <v>Elevated</v>
      </c>
      <c r="I403" s="3" t="s">
        <v>2858</v>
      </c>
      <c r="J403" s="3" t="s">
        <v>2890</v>
      </c>
      <c r="K403" s="3" t="s">
        <v>2970</v>
      </c>
      <c r="L403" s="3" t="s">
        <v>3084</v>
      </c>
      <c r="M403" s="3" t="s">
        <v>3267</v>
      </c>
      <c r="N403" s="3" t="s">
        <v>3460</v>
      </c>
      <c r="O403" s="3" t="s">
        <v>3839</v>
      </c>
    </row>
    <row r="404" spans="1:15" x14ac:dyDescent="0.2">
      <c r="A404" s="3" t="s">
        <v>767</v>
      </c>
      <c r="B404" s="3">
        <v>-2.7822545685036402</v>
      </c>
      <c r="C404" s="3">
        <v>-2.7042317906413902</v>
      </c>
      <c r="D404" s="3">
        <v>-2.8650119983391802</v>
      </c>
      <c r="E404" s="3">
        <v>-0.14888729181490501</v>
      </c>
      <c r="F404" s="3">
        <f t="shared" si="12"/>
        <v>1.1087140237539783</v>
      </c>
      <c r="G404" s="3">
        <v>-6.8198183736704707E-2</v>
      </c>
      <c r="H404" s="13" t="str">
        <f t="shared" si="13"/>
        <v>Unaffected</v>
      </c>
      <c r="I404" s="3" t="s">
        <v>2858</v>
      </c>
      <c r="J404" s="3" t="s">
        <v>2890</v>
      </c>
      <c r="K404" s="3" t="s">
        <v>2970</v>
      </c>
      <c r="L404" s="3" t="s">
        <v>3085</v>
      </c>
      <c r="M404" s="3" t="s">
        <v>3268</v>
      </c>
      <c r="N404" s="3" t="s">
        <v>3461</v>
      </c>
      <c r="O404" s="3" t="s">
        <v>3840</v>
      </c>
    </row>
    <row r="405" spans="1:15" x14ac:dyDescent="0.2">
      <c r="A405" s="3" t="s">
        <v>768</v>
      </c>
      <c r="B405" s="3">
        <v>0.45784289805318701</v>
      </c>
      <c r="C405" s="3">
        <v>0.46262666179760398</v>
      </c>
      <c r="D405" s="3">
        <v>0.448769672948506</v>
      </c>
      <c r="E405" s="3">
        <v>-4.7618781909878997E-2</v>
      </c>
      <c r="F405" s="3">
        <f t="shared" si="12"/>
        <v>1.0335575926509606</v>
      </c>
      <c r="G405" s="3">
        <v>-7.9094724317235299E-2</v>
      </c>
      <c r="H405" s="13" t="str">
        <f t="shared" si="13"/>
        <v>Unaffected</v>
      </c>
      <c r="I405" s="3" t="s">
        <v>2858</v>
      </c>
      <c r="J405" s="3" t="s">
        <v>2890</v>
      </c>
      <c r="K405" s="3" t="s">
        <v>2970</v>
      </c>
      <c r="L405" s="3" t="s">
        <v>3085</v>
      </c>
      <c r="M405" s="3" t="s">
        <v>3268</v>
      </c>
      <c r="N405" s="3" t="s">
        <v>3461</v>
      </c>
      <c r="O405" s="3" t="s">
        <v>3841</v>
      </c>
    </row>
    <row r="406" spans="1:15" x14ac:dyDescent="0.2">
      <c r="A406" s="3" t="s">
        <v>769</v>
      </c>
      <c r="B406" s="3">
        <v>-3.7029027391418601</v>
      </c>
      <c r="C406" s="3">
        <v>-3.7248543421145199</v>
      </c>
      <c r="D406" s="3">
        <v>-3.6876536509542901</v>
      </c>
      <c r="E406" s="3">
        <v>-5.1817093805647502E-2</v>
      </c>
      <c r="F406" s="3">
        <f t="shared" si="12"/>
        <v>1.0365696754390095</v>
      </c>
      <c r="G406" s="3">
        <v>-2.42221432934718E-2</v>
      </c>
      <c r="H406" s="13" t="str">
        <f t="shared" si="13"/>
        <v>Unaffected</v>
      </c>
      <c r="I406" s="3" t="s">
        <v>2858</v>
      </c>
      <c r="J406" s="3" t="s">
        <v>2890</v>
      </c>
      <c r="K406" s="3" t="s">
        <v>2970</v>
      </c>
      <c r="L406" s="3" t="s">
        <v>3086</v>
      </c>
      <c r="M406" s="3" t="s">
        <v>3269</v>
      </c>
      <c r="N406" s="3" t="s">
        <v>3462</v>
      </c>
      <c r="O406" s="3" t="s">
        <v>3842</v>
      </c>
    </row>
    <row r="407" spans="1:15" x14ac:dyDescent="0.2">
      <c r="A407" s="3" t="s">
        <v>770</v>
      </c>
      <c r="B407" s="3">
        <v>0.19449187956160699</v>
      </c>
      <c r="C407" s="3">
        <v>0.241260739192832</v>
      </c>
      <c r="D407" s="3">
        <v>0.137682326608877</v>
      </c>
      <c r="E407" s="3">
        <v>-0.16066833237144901</v>
      </c>
      <c r="F407" s="3">
        <f t="shared" si="12"/>
        <v>1.1178048442595663</v>
      </c>
      <c r="G407" s="3">
        <v>-0.25149319043083501</v>
      </c>
      <c r="H407" s="13" t="str">
        <f t="shared" si="13"/>
        <v>Unaffected</v>
      </c>
      <c r="I407" s="3" t="s">
        <v>2858</v>
      </c>
      <c r="J407" s="3" t="s">
        <v>2890</v>
      </c>
      <c r="K407" s="3" t="s">
        <v>2970</v>
      </c>
      <c r="L407" s="3" t="s">
        <v>3087</v>
      </c>
      <c r="M407" s="3" t="s">
        <v>3270</v>
      </c>
      <c r="N407" s="3" t="s">
        <v>3463</v>
      </c>
      <c r="O407" s="3" t="s">
        <v>3843</v>
      </c>
    </row>
    <row r="408" spans="1:15" x14ac:dyDescent="0.2">
      <c r="A408" s="3" t="s">
        <v>771</v>
      </c>
      <c r="B408" s="3">
        <v>5.2556695220615799</v>
      </c>
      <c r="C408" s="3">
        <v>5.1931938960883199</v>
      </c>
      <c r="D408" s="3">
        <v>5.4014503013356103</v>
      </c>
      <c r="E408" s="3">
        <v>0.15547808553560799</v>
      </c>
      <c r="F408" s="3">
        <f t="shared" si="12"/>
        <v>1.1137906490806011</v>
      </c>
      <c r="G408" s="3">
        <v>0.56353347477157401</v>
      </c>
      <c r="H408" s="13" t="str">
        <f t="shared" si="13"/>
        <v>Elevated</v>
      </c>
      <c r="I408" s="3" t="s">
        <v>2858</v>
      </c>
      <c r="J408" s="3" t="s">
        <v>2890</v>
      </c>
      <c r="K408" s="3" t="s">
        <v>2970</v>
      </c>
      <c r="L408" s="3" t="s">
        <v>3087</v>
      </c>
      <c r="M408" s="3" t="s">
        <v>3270</v>
      </c>
      <c r="N408" s="3" t="s">
        <v>3463</v>
      </c>
      <c r="O408" s="3" t="s">
        <v>3844</v>
      </c>
    </row>
    <row r="409" spans="1:15" x14ac:dyDescent="0.2">
      <c r="A409" s="3" t="s">
        <v>772</v>
      </c>
      <c r="B409" s="3">
        <v>-2.5589319050752501</v>
      </c>
      <c r="C409" s="3">
        <v>-2.9570819129296999</v>
      </c>
      <c r="D409" s="3">
        <v>-2.4254517633480299</v>
      </c>
      <c r="E409" s="3">
        <v>0.44635769334513797</v>
      </c>
      <c r="F409" s="3">
        <f t="shared" si="12"/>
        <v>1.3625958267795357</v>
      </c>
      <c r="G409" s="3">
        <v>0.19799770425218799</v>
      </c>
      <c r="H409" s="13" t="str">
        <f t="shared" si="13"/>
        <v>Unaffected</v>
      </c>
      <c r="I409" s="3" t="s">
        <v>2858</v>
      </c>
      <c r="J409" s="3" t="s">
        <v>2890</v>
      </c>
      <c r="K409" s="3" t="s">
        <v>2970</v>
      </c>
      <c r="L409" s="3" t="s">
        <v>3087</v>
      </c>
      <c r="M409" s="3" t="s">
        <v>3270</v>
      </c>
      <c r="N409" s="3" t="s">
        <v>3464</v>
      </c>
      <c r="O409" s="3" t="s">
        <v>3845</v>
      </c>
    </row>
    <row r="410" spans="1:15" x14ac:dyDescent="0.2">
      <c r="A410" s="3" t="s">
        <v>773</v>
      </c>
      <c r="B410" s="3">
        <v>3.5581293406530499</v>
      </c>
      <c r="C410" s="3">
        <v>3.75930460090937</v>
      </c>
      <c r="D410" s="3">
        <v>3.4571034575045698</v>
      </c>
      <c r="E410" s="3">
        <v>-0.19540621994534099</v>
      </c>
      <c r="F410" s="3">
        <f t="shared" si="12"/>
        <v>1.1450465262028935</v>
      </c>
      <c r="G410" s="3">
        <v>-0.190211514799426</v>
      </c>
      <c r="H410" s="13" t="str">
        <f t="shared" si="13"/>
        <v>Unaffected</v>
      </c>
      <c r="I410" s="3" t="s">
        <v>2858</v>
      </c>
      <c r="J410" s="3" t="s">
        <v>2890</v>
      </c>
      <c r="K410" s="3" t="s">
        <v>2970</v>
      </c>
      <c r="L410" s="3" t="s">
        <v>3087</v>
      </c>
      <c r="M410" s="3" t="s">
        <v>3270</v>
      </c>
      <c r="N410" s="3" t="s">
        <v>3464</v>
      </c>
      <c r="O410" s="3" t="s">
        <v>3846</v>
      </c>
    </row>
    <row r="411" spans="1:15" x14ac:dyDescent="0.2">
      <c r="A411" s="3" t="s">
        <v>774</v>
      </c>
      <c r="B411" s="3">
        <v>-1.56111183963295</v>
      </c>
      <c r="C411" s="3">
        <v>-1.8776319030931901</v>
      </c>
      <c r="D411" s="3">
        <v>-1.1755335593290599</v>
      </c>
      <c r="E411" s="3">
        <v>0.81523600483413605</v>
      </c>
      <c r="F411" s="3">
        <f t="shared" si="12"/>
        <v>1.7595859720835989</v>
      </c>
      <c r="G411" s="3">
        <v>0.69246456692598002</v>
      </c>
      <c r="H411" s="13" t="str">
        <f t="shared" si="13"/>
        <v>Elevated</v>
      </c>
      <c r="I411" s="3" t="s">
        <v>2858</v>
      </c>
      <c r="J411" s="3" t="s">
        <v>2890</v>
      </c>
      <c r="K411" s="3" t="s">
        <v>2970</v>
      </c>
      <c r="L411" s="3" t="s">
        <v>3087</v>
      </c>
      <c r="M411" s="3" t="s">
        <v>3271</v>
      </c>
      <c r="N411" s="3" t="s">
        <v>3465</v>
      </c>
      <c r="O411" s="3" t="s">
        <v>3847</v>
      </c>
    </row>
    <row r="412" spans="1:15" x14ac:dyDescent="0.2">
      <c r="A412" s="3" t="s">
        <v>775</v>
      </c>
      <c r="B412" s="3">
        <v>4.1498781179878801</v>
      </c>
      <c r="C412" s="3">
        <v>4.0742433113330803</v>
      </c>
      <c r="D412" s="3">
        <v>4.2007927339776598</v>
      </c>
      <c r="E412" s="3">
        <v>5.08232319764357E-2</v>
      </c>
      <c r="F412" s="3">
        <f t="shared" si="12"/>
        <v>1.0358558362456542</v>
      </c>
      <c r="G412" s="3">
        <v>0.124744050630133</v>
      </c>
      <c r="H412" s="13" t="str">
        <f t="shared" si="13"/>
        <v>Unaffected</v>
      </c>
      <c r="I412" s="3" t="s">
        <v>2858</v>
      </c>
      <c r="J412" s="3" t="s">
        <v>2890</v>
      </c>
      <c r="K412" s="3" t="s">
        <v>2970</v>
      </c>
      <c r="L412" s="3" t="s">
        <v>3087</v>
      </c>
      <c r="M412" s="3" t="s">
        <v>3271</v>
      </c>
      <c r="N412" s="3" t="s">
        <v>3465</v>
      </c>
      <c r="O412" s="3" t="s">
        <v>3848</v>
      </c>
    </row>
    <row r="413" spans="1:15" x14ac:dyDescent="0.2">
      <c r="A413" s="3" t="s">
        <v>776</v>
      </c>
      <c r="B413" s="3">
        <v>-0.486002593129436</v>
      </c>
      <c r="C413" s="3">
        <v>-0.74342882748565198</v>
      </c>
      <c r="D413" s="3">
        <v>-0.27350718192369999</v>
      </c>
      <c r="E413" s="3">
        <v>0.55356392208181004</v>
      </c>
      <c r="F413" s="3">
        <f t="shared" si="12"/>
        <v>1.4677069308123412</v>
      </c>
      <c r="G413" s="3">
        <v>0.56200601515410298</v>
      </c>
      <c r="H413" s="13" t="str">
        <f t="shared" si="13"/>
        <v>Elevated</v>
      </c>
      <c r="I413" s="3" t="s">
        <v>2858</v>
      </c>
      <c r="J413" s="3" t="s">
        <v>2890</v>
      </c>
      <c r="K413" s="3" t="s">
        <v>2970</v>
      </c>
      <c r="L413" s="3" t="s">
        <v>3087</v>
      </c>
      <c r="M413" s="3" t="s">
        <v>3271</v>
      </c>
      <c r="N413" s="3" t="s">
        <v>3466</v>
      </c>
      <c r="O413" s="3" t="s">
        <v>3849</v>
      </c>
    </row>
    <row r="414" spans="1:15" x14ac:dyDescent="0.2">
      <c r="A414" s="3" t="s">
        <v>777</v>
      </c>
      <c r="B414" s="3">
        <v>-8.77735022614754E-2</v>
      </c>
      <c r="C414" s="3">
        <v>-0.194879257298648</v>
      </c>
      <c r="D414" s="3">
        <v>7.1408221978154898E-2</v>
      </c>
      <c r="E414" s="3">
        <v>0.292682926648554</v>
      </c>
      <c r="F414" s="3">
        <f t="shared" si="12"/>
        <v>1.2249160920983599</v>
      </c>
      <c r="G414" s="3">
        <v>0.28339737541528698</v>
      </c>
      <c r="H414" s="13" t="str">
        <f t="shared" si="13"/>
        <v>Unaffected</v>
      </c>
      <c r="I414" s="3" t="s">
        <v>2858</v>
      </c>
      <c r="J414" s="3" t="s">
        <v>2890</v>
      </c>
      <c r="K414" s="3" t="s">
        <v>2970</v>
      </c>
      <c r="L414" s="3" t="s">
        <v>3087</v>
      </c>
      <c r="M414" s="3" t="s">
        <v>3272</v>
      </c>
      <c r="N414" s="3" t="s">
        <v>3272</v>
      </c>
      <c r="O414" s="3" t="s">
        <v>3272</v>
      </c>
    </row>
    <row r="415" spans="1:15" x14ac:dyDescent="0.2">
      <c r="A415" s="3" t="s">
        <v>778</v>
      </c>
      <c r="B415" s="3">
        <v>-1.4480381613809901</v>
      </c>
      <c r="C415" s="3">
        <v>-1.03190204948669</v>
      </c>
      <c r="D415" s="3">
        <v>-1.7112313769483201</v>
      </c>
      <c r="E415" s="3">
        <v>-0.44514797410624901</v>
      </c>
      <c r="F415" s="3">
        <f t="shared" si="12"/>
        <v>1.3614537507014011</v>
      </c>
      <c r="G415" s="3">
        <v>-0.354071283702526</v>
      </c>
      <c r="H415" s="13" t="str">
        <f t="shared" si="13"/>
        <v>Unaffected</v>
      </c>
      <c r="I415" s="3" t="s">
        <v>2858</v>
      </c>
      <c r="J415" s="3" t="s">
        <v>2890</v>
      </c>
      <c r="K415" s="3" t="s">
        <v>2970</v>
      </c>
      <c r="L415" s="3" t="s">
        <v>3088</v>
      </c>
      <c r="M415" s="3" t="s">
        <v>3273</v>
      </c>
      <c r="N415" s="3" t="s">
        <v>3467</v>
      </c>
      <c r="O415" s="3" t="s">
        <v>3850</v>
      </c>
    </row>
    <row r="416" spans="1:15" x14ac:dyDescent="0.2">
      <c r="A416" s="3" t="s">
        <v>779</v>
      </c>
      <c r="B416" s="3">
        <v>3.68107253744301</v>
      </c>
      <c r="C416" s="3">
        <v>3.8386280492878102</v>
      </c>
      <c r="D416" s="3">
        <v>3.59140689697022</v>
      </c>
      <c r="E416" s="3">
        <v>-0.23374903936306601</v>
      </c>
      <c r="F416" s="3">
        <f t="shared" si="12"/>
        <v>1.1758866838849684</v>
      </c>
      <c r="G416" s="3">
        <v>-0.52475606536777997</v>
      </c>
      <c r="H416" s="13" t="str">
        <f t="shared" si="13"/>
        <v>Ambient</v>
      </c>
      <c r="I416" s="3" t="s">
        <v>2858</v>
      </c>
      <c r="J416" s="3" t="s">
        <v>2890</v>
      </c>
      <c r="K416" s="3" t="s">
        <v>2970</v>
      </c>
      <c r="L416" s="3" t="s">
        <v>3088</v>
      </c>
      <c r="M416" s="3" t="s">
        <v>3273</v>
      </c>
      <c r="N416" s="3" t="s">
        <v>3467</v>
      </c>
      <c r="O416" s="3" t="s">
        <v>3851</v>
      </c>
    </row>
    <row r="417" spans="1:15" x14ac:dyDescent="0.2">
      <c r="A417" s="3" t="s">
        <v>780</v>
      </c>
      <c r="B417" s="3">
        <v>2.1161307421739699</v>
      </c>
      <c r="C417" s="3">
        <v>2.0203650319265898</v>
      </c>
      <c r="D417" s="3">
        <v>2.20789997700337</v>
      </c>
      <c r="E417" s="3">
        <v>0.204672810915599</v>
      </c>
      <c r="F417" s="3">
        <f t="shared" si="12"/>
        <v>1.1524249584829662</v>
      </c>
      <c r="G417" s="3">
        <v>0.83646089953962599</v>
      </c>
      <c r="H417" s="13" t="str">
        <f t="shared" si="13"/>
        <v>Elevated</v>
      </c>
      <c r="I417" s="3" t="s">
        <v>2858</v>
      </c>
      <c r="J417" s="3" t="s">
        <v>2890</v>
      </c>
      <c r="K417" s="3" t="s">
        <v>2970</v>
      </c>
      <c r="L417" s="3" t="s">
        <v>3088</v>
      </c>
      <c r="M417" s="3" t="s">
        <v>3273</v>
      </c>
      <c r="N417" s="3" t="s">
        <v>3468</v>
      </c>
      <c r="O417" s="3" t="s">
        <v>3852</v>
      </c>
    </row>
    <row r="418" spans="1:15" x14ac:dyDescent="0.2">
      <c r="A418" s="3" t="s">
        <v>781</v>
      </c>
      <c r="B418" s="3">
        <v>-1.4556828684483401</v>
      </c>
      <c r="C418" s="3">
        <v>-1.6887769837018201</v>
      </c>
      <c r="D418" s="3">
        <v>-1.2027424782502301</v>
      </c>
      <c r="E418" s="3">
        <v>0.59949251784167801</v>
      </c>
      <c r="F418" s="3">
        <f t="shared" si="12"/>
        <v>1.5151834920754219</v>
      </c>
      <c r="G418" s="3">
        <v>0.675528819485265</v>
      </c>
      <c r="H418" s="13" t="str">
        <f t="shared" si="13"/>
        <v>Elevated</v>
      </c>
      <c r="I418" s="3" t="s">
        <v>2858</v>
      </c>
      <c r="J418" s="3" t="s">
        <v>2890</v>
      </c>
      <c r="K418" s="3" t="s">
        <v>2970</v>
      </c>
      <c r="L418" s="3" t="s">
        <v>3088</v>
      </c>
      <c r="M418" s="3" t="s">
        <v>3273</v>
      </c>
      <c r="N418" s="3" t="s">
        <v>3469</v>
      </c>
      <c r="O418" s="3" t="s">
        <v>3853</v>
      </c>
    </row>
    <row r="419" spans="1:15" x14ac:dyDescent="0.2">
      <c r="A419" s="3" t="s">
        <v>782</v>
      </c>
      <c r="B419" s="3">
        <v>-7.1393228401649203E-2</v>
      </c>
      <c r="C419" s="3">
        <v>9.7853704596472496E-2</v>
      </c>
      <c r="D419" s="3">
        <v>-0.33228417442305203</v>
      </c>
      <c r="E419" s="3">
        <v>-0.435443703336235</v>
      </c>
      <c r="F419" s="3">
        <f t="shared" si="12"/>
        <v>1.3523266794692661</v>
      </c>
      <c r="G419" s="3">
        <v>-0.56763798245719599</v>
      </c>
      <c r="H419" s="13" t="str">
        <f t="shared" si="13"/>
        <v>Ambient</v>
      </c>
      <c r="I419" s="3" t="s">
        <v>2858</v>
      </c>
      <c r="J419" s="3" t="s">
        <v>2890</v>
      </c>
      <c r="K419" s="3" t="s">
        <v>2970</v>
      </c>
      <c r="L419" s="3" t="s">
        <v>3088</v>
      </c>
      <c r="M419" s="3" t="s">
        <v>3273</v>
      </c>
      <c r="N419" s="3" t="s">
        <v>3469</v>
      </c>
      <c r="O419" s="3" t="s">
        <v>3854</v>
      </c>
    </row>
    <row r="420" spans="1:15" x14ac:dyDescent="0.2">
      <c r="A420" s="3" t="s">
        <v>783</v>
      </c>
      <c r="B420" s="3">
        <v>-3.7377418608505399</v>
      </c>
      <c r="C420" s="3">
        <v>-3.3910159197460001</v>
      </c>
      <c r="D420" s="3">
        <v>-4.3380666963602703</v>
      </c>
      <c r="E420" s="3">
        <v>-0.77958388741329498</v>
      </c>
      <c r="F420" s="3">
        <f t="shared" si="12"/>
        <v>1.7166356769294555</v>
      </c>
      <c r="G420" s="3">
        <v>-0.25402873666465398</v>
      </c>
      <c r="H420" s="13" t="str">
        <f t="shared" si="13"/>
        <v>Unaffected</v>
      </c>
      <c r="I420" s="3" t="s">
        <v>2858</v>
      </c>
      <c r="J420" s="3" t="s">
        <v>2890</v>
      </c>
      <c r="K420" s="3" t="s">
        <v>2970</v>
      </c>
      <c r="L420" s="3" t="s">
        <v>3088</v>
      </c>
      <c r="M420" s="3" t="s">
        <v>3273</v>
      </c>
      <c r="N420" s="3" t="s">
        <v>3469</v>
      </c>
      <c r="O420" s="3" t="s">
        <v>3855</v>
      </c>
    </row>
    <row r="421" spans="1:15" x14ac:dyDescent="0.2">
      <c r="A421" s="3" t="s">
        <v>784</v>
      </c>
      <c r="B421" s="3">
        <v>-3.0904966040528099</v>
      </c>
      <c r="C421" s="3">
        <v>-3.2025063667461602</v>
      </c>
      <c r="D421" s="3">
        <v>-3.03537819288211</v>
      </c>
      <c r="E421" s="3">
        <v>0.14979576199249001</v>
      </c>
      <c r="F421" s="3">
        <f t="shared" si="12"/>
        <v>1.1094124047654617</v>
      </c>
      <c r="G421" s="3">
        <v>5.4219415196699997E-2</v>
      </c>
      <c r="H421" s="13" t="str">
        <f t="shared" si="13"/>
        <v>Unaffected</v>
      </c>
      <c r="I421" s="3" t="s">
        <v>2858</v>
      </c>
      <c r="J421" s="3" t="s">
        <v>2890</v>
      </c>
      <c r="K421" s="3" t="s">
        <v>2970</v>
      </c>
      <c r="L421" s="3" t="s">
        <v>3088</v>
      </c>
      <c r="M421" s="3" t="s">
        <v>3273</v>
      </c>
      <c r="N421" s="3" t="s">
        <v>3469</v>
      </c>
      <c r="O421" s="3" t="s">
        <v>3856</v>
      </c>
    </row>
    <row r="422" spans="1:15" x14ac:dyDescent="0.2">
      <c r="A422" s="3" t="s">
        <v>785</v>
      </c>
      <c r="B422" s="3">
        <v>-1.5705005904739</v>
      </c>
      <c r="C422" s="3">
        <v>-2.0912084825257198</v>
      </c>
      <c r="D422" s="3">
        <v>-1.1495099978348999</v>
      </c>
      <c r="E422" s="3">
        <v>0.61186811662419205</v>
      </c>
      <c r="F422" s="3">
        <f t="shared" si="12"/>
        <v>1.5282368112378382</v>
      </c>
      <c r="G422" s="3">
        <v>0.40176811126659201</v>
      </c>
      <c r="H422" s="13" t="str">
        <f t="shared" si="13"/>
        <v>Unaffected</v>
      </c>
      <c r="I422" s="3" t="s">
        <v>2858</v>
      </c>
      <c r="J422" s="3" t="s">
        <v>2890</v>
      </c>
      <c r="K422" s="3" t="s">
        <v>2970</v>
      </c>
      <c r="L422" s="3" t="s">
        <v>3088</v>
      </c>
      <c r="M422" s="3" t="s">
        <v>3273</v>
      </c>
      <c r="N422" s="3" t="s">
        <v>3469</v>
      </c>
      <c r="O422" s="3" t="s">
        <v>3857</v>
      </c>
    </row>
    <row r="423" spans="1:15" x14ac:dyDescent="0.2">
      <c r="A423" s="3" t="s">
        <v>786</v>
      </c>
      <c r="B423" s="3">
        <v>-1.51619069261914</v>
      </c>
      <c r="C423" s="3">
        <v>-1.68191929740401</v>
      </c>
      <c r="D423" s="3">
        <v>-1.3467525050568701</v>
      </c>
      <c r="E423" s="3">
        <v>0.36511006301224003</v>
      </c>
      <c r="F423" s="3">
        <f t="shared" si="12"/>
        <v>1.287979885575484</v>
      </c>
      <c r="G423" s="3">
        <v>0.31255205484795701</v>
      </c>
      <c r="H423" s="13" t="str">
        <f t="shared" si="13"/>
        <v>Unaffected</v>
      </c>
      <c r="I423" s="3" t="s">
        <v>2858</v>
      </c>
      <c r="J423" s="3" t="s">
        <v>2890</v>
      </c>
      <c r="K423" s="3" t="s">
        <v>2970</v>
      </c>
      <c r="L423" s="3" t="s">
        <v>3088</v>
      </c>
      <c r="M423" s="3" t="s">
        <v>3273</v>
      </c>
      <c r="N423" s="3" t="s">
        <v>3469</v>
      </c>
      <c r="O423" s="3" t="s">
        <v>3858</v>
      </c>
    </row>
    <row r="424" spans="1:15" x14ac:dyDescent="0.2">
      <c r="A424" s="3" t="s">
        <v>787</v>
      </c>
      <c r="B424" s="3">
        <v>5.8311640791432104</v>
      </c>
      <c r="C424" s="3">
        <v>5.7779222321678203</v>
      </c>
      <c r="D424" s="3">
        <v>5.8596297213698199</v>
      </c>
      <c r="E424" s="3">
        <v>8.1170961323420596E-2</v>
      </c>
      <c r="F424" s="3">
        <f t="shared" si="12"/>
        <v>1.0578763159724969</v>
      </c>
      <c r="G424" s="3">
        <v>0.53563119186469899</v>
      </c>
      <c r="H424" s="13" t="str">
        <f t="shared" si="13"/>
        <v>Elevated</v>
      </c>
      <c r="I424" s="3" t="s">
        <v>2858</v>
      </c>
      <c r="J424" s="3" t="s">
        <v>2890</v>
      </c>
      <c r="K424" s="3" t="s">
        <v>2970</v>
      </c>
      <c r="L424" s="3" t="s">
        <v>3088</v>
      </c>
      <c r="M424" s="3" t="s">
        <v>3273</v>
      </c>
      <c r="N424" s="3" t="s">
        <v>3469</v>
      </c>
      <c r="O424" s="3" t="s">
        <v>3859</v>
      </c>
    </row>
    <row r="425" spans="1:15" x14ac:dyDescent="0.2">
      <c r="A425" s="3" t="s">
        <v>788</v>
      </c>
      <c r="B425" s="3">
        <v>1.6519010064388899</v>
      </c>
      <c r="C425" s="3">
        <v>1.6088634708113301</v>
      </c>
      <c r="D425" s="3">
        <v>1.71646859440858</v>
      </c>
      <c r="E425" s="3">
        <v>0.157764034603598</v>
      </c>
      <c r="F425" s="3">
        <f t="shared" si="12"/>
        <v>1.1155568483199594</v>
      </c>
      <c r="G425" s="3">
        <v>0.40789948476147198</v>
      </c>
      <c r="H425" s="13" t="str">
        <f t="shared" si="13"/>
        <v>Unaffected</v>
      </c>
      <c r="I425" s="3" t="s">
        <v>2858</v>
      </c>
      <c r="J425" s="3" t="s">
        <v>2890</v>
      </c>
      <c r="K425" s="3" t="s">
        <v>2970</v>
      </c>
      <c r="L425" s="3" t="s">
        <v>3088</v>
      </c>
      <c r="M425" s="3" t="s">
        <v>3273</v>
      </c>
      <c r="N425" s="3" t="s">
        <v>3470</v>
      </c>
      <c r="O425" s="3" t="s">
        <v>3860</v>
      </c>
    </row>
    <row r="426" spans="1:15" x14ac:dyDescent="0.2">
      <c r="A426" s="3" t="s">
        <v>789</v>
      </c>
      <c r="B426" s="3">
        <v>-2.0018566639443698</v>
      </c>
      <c r="C426" s="3">
        <v>-2.25332468253802</v>
      </c>
      <c r="D426" s="3">
        <v>-1.7829665849354599</v>
      </c>
      <c r="E426" s="3">
        <v>0.45847344745353702</v>
      </c>
      <c r="F426" s="3">
        <f t="shared" si="12"/>
        <v>1.3740870919142165</v>
      </c>
      <c r="G426" s="3">
        <v>0.25409899990857499</v>
      </c>
      <c r="H426" s="13" t="str">
        <f t="shared" si="13"/>
        <v>Unaffected</v>
      </c>
      <c r="I426" s="3" t="s">
        <v>2858</v>
      </c>
      <c r="J426" s="3" t="s">
        <v>2890</v>
      </c>
      <c r="K426" s="3" t="s">
        <v>2970</v>
      </c>
      <c r="L426" s="3" t="s">
        <v>3088</v>
      </c>
      <c r="M426" s="3" t="s">
        <v>3273</v>
      </c>
      <c r="N426" s="3" t="s">
        <v>3471</v>
      </c>
      <c r="O426" s="3" t="s">
        <v>3861</v>
      </c>
    </row>
    <row r="427" spans="1:15" x14ac:dyDescent="0.2">
      <c r="A427" s="3" t="s">
        <v>790</v>
      </c>
      <c r="B427" s="3">
        <v>2.59482493914415</v>
      </c>
      <c r="C427" s="3">
        <v>3.0840716029461501</v>
      </c>
      <c r="D427" s="3">
        <v>2.59482493914415</v>
      </c>
      <c r="E427" s="3">
        <v>1.16277350177718E-2</v>
      </c>
      <c r="F427" s="3">
        <f t="shared" si="12"/>
        <v>1.0080922988169194</v>
      </c>
      <c r="G427" s="3">
        <v>7.7935941251441997E-3</v>
      </c>
      <c r="H427" s="13" t="str">
        <f t="shared" si="13"/>
        <v>Unaffected</v>
      </c>
      <c r="I427" s="3" t="s">
        <v>2858</v>
      </c>
      <c r="J427" s="3" t="s">
        <v>2890</v>
      </c>
      <c r="K427" s="3" t="s">
        <v>2970</v>
      </c>
      <c r="L427" s="3" t="s">
        <v>3088</v>
      </c>
      <c r="M427" s="3" t="s">
        <v>3273</v>
      </c>
      <c r="N427" s="3" t="s">
        <v>3472</v>
      </c>
      <c r="O427" s="3" t="s">
        <v>3472</v>
      </c>
    </row>
    <row r="428" spans="1:15" x14ac:dyDescent="0.2">
      <c r="A428" s="3" t="s">
        <v>791</v>
      </c>
      <c r="B428" s="3">
        <v>-2.4180134413603001</v>
      </c>
      <c r="C428" s="3">
        <v>-2.4974941118382001</v>
      </c>
      <c r="D428" s="3">
        <v>-2.3308123358380399</v>
      </c>
      <c r="E428" s="3">
        <v>0.50267931588209003</v>
      </c>
      <c r="F428" s="3">
        <f t="shared" si="12"/>
        <v>1.4168424239384505</v>
      </c>
      <c r="G428" s="3">
        <v>0.13643773186355601</v>
      </c>
      <c r="H428" s="13" t="str">
        <f t="shared" si="13"/>
        <v>Unaffected</v>
      </c>
      <c r="I428" s="3" t="s">
        <v>2858</v>
      </c>
      <c r="J428" s="3" t="s">
        <v>2890</v>
      </c>
      <c r="K428" s="3" t="s">
        <v>2970</v>
      </c>
      <c r="L428" s="3" t="s">
        <v>3088</v>
      </c>
      <c r="M428" s="3" t="s">
        <v>3274</v>
      </c>
      <c r="N428" s="3" t="s">
        <v>3274</v>
      </c>
      <c r="O428" s="3" t="s">
        <v>3274</v>
      </c>
    </row>
    <row r="429" spans="1:15" x14ac:dyDescent="0.2">
      <c r="A429" s="3" t="s">
        <v>792</v>
      </c>
      <c r="B429" s="3">
        <v>3.88046153682023</v>
      </c>
      <c r="C429" s="3">
        <v>3.8362148215181802</v>
      </c>
      <c r="D429" s="3">
        <v>3.9296558051618198</v>
      </c>
      <c r="E429" s="3">
        <v>0.11269010942407801</v>
      </c>
      <c r="F429" s="3">
        <f t="shared" si="12"/>
        <v>1.0812424878907128</v>
      </c>
      <c r="G429" s="3">
        <v>0.26097753248874</v>
      </c>
      <c r="H429" s="13" t="str">
        <f t="shared" si="13"/>
        <v>Unaffected</v>
      </c>
      <c r="I429" s="3" t="s">
        <v>2858</v>
      </c>
      <c r="J429" s="3" t="s">
        <v>2890</v>
      </c>
      <c r="K429" s="3" t="s">
        <v>2970</v>
      </c>
      <c r="L429" s="3" t="s">
        <v>3089</v>
      </c>
      <c r="M429" s="3" t="s">
        <v>3275</v>
      </c>
      <c r="N429" s="3" t="s">
        <v>3473</v>
      </c>
      <c r="O429" s="3" t="s">
        <v>3862</v>
      </c>
    </row>
    <row r="430" spans="1:15" x14ac:dyDescent="0.2">
      <c r="A430" s="3" t="s">
        <v>793</v>
      </c>
      <c r="B430" s="3">
        <v>-1.2002304547157401</v>
      </c>
      <c r="C430" s="3">
        <v>-1.33897871638854</v>
      </c>
      <c r="D430" s="3">
        <v>-1.1131568612951901</v>
      </c>
      <c r="E430" s="3">
        <v>0.27904808632060102</v>
      </c>
      <c r="F430" s="3">
        <f t="shared" si="12"/>
        <v>1.2133940030858934</v>
      </c>
      <c r="G430" s="3">
        <v>0.27293671162094901</v>
      </c>
      <c r="H430" s="13" t="str">
        <f t="shared" si="13"/>
        <v>Unaffected</v>
      </c>
      <c r="I430" s="3" t="s">
        <v>2858</v>
      </c>
      <c r="J430" s="3" t="s">
        <v>2890</v>
      </c>
      <c r="K430" s="3" t="s">
        <v>2970</v>
      </c>
      <c r="L430" s="3" t="s">
        <v>3089</v>
      </c>
      <c r="M430" s="3" t="s">
        <v>3275</v>
      </c>
      <c r="N430" s="3" t="s">
        <v>3474</v>
      </c>
      <c r="O430" s="3" t="s">
        <v>3863</v>
      </c>
    </row>
    <row r="431" spans="1:15" x14ac:dyDescent="0.2">
      <c r="A431" s="3" t="s">
        <v>794</v>
      </c>
      <c r="B431" s="3">
        <v>-0.75029431217921105</v>
      </c>
      <c r="C431" s="3">
        <v>-0.74492530378656197</v>
      </c>
      <c r="D431" s="3">
        <v>-0.779780997622598</v>
      </c>
      <c r="E431" s="3">
        <v>0.22426229834238101</v>
      </c>
      <c r="F431" s="3">
        <f t="shared" si="12"/>
        <v>1.1681797636544318</v>
      </c>
      <c r="G431" s="3">
        <v>0.216375008973618</v>
      </c>
      <c r="H431" s="13" t="str">
        <f t="shared" si="13"/>
        <v>Unaffected</v>
      </c>
      <c r="I431" s="3" t="s">
        <v>2858</v>
      </c>
      <c r="J431" s="3" t="s">
        <v>2890</v>
      </c>
      <c r="K431" s="3" t="s">
        <v>2970</v>
      </c>
      <c r="L431" s="3" t="s">
        <v>3089</v>
      </c>
      <c r="M431" s="3" t="s">
        <v>3276</v>
      </c>
      <c r="N431" s="3" t="s">
        <v>3475</v>
      </c>
      <c r="O431" s="3" t="s">
        <v>3864</v>
      </c>
    </row>
    <row r="432" spans="1:15" x14ac:dyDescent="0.2">
      <c r="A432" s="3" t="s">
        <v>795</v>
      </c>
      <c r="B432" s="3">
        <v>-1.5911025443855</v>
      </c>
      <c r="C432" s="3">
        <v>-1.66286987554277</v>
      </c>
      <c r="D432" s="3">
        <v>-1.518123342192</v>
      </c>
      <c r="E432" s="3">
        <v>0.35220818357187</v>
      </c>
      <c r="F432" s="3">
        <f t="shared" si="12"/>
        <v>1.2765129587281612</v>
      </c>
      <c r="G432" s="3">
        <v>0.25522847628549</v>
      </c>
      <c r="H432" s="13" t="str">
        <f t="shared" si="13"/>
        <v>Unaffected</v>
      </c>
      <c r="I432" s="3" t="s">
        <v>2858</v>
      </c>
      <c r="J432" s="3" t="s">
        <v>2890</v>
      </c>
      <c r="K432" s="3" t="s">
        <v>2970</v>
      </c>
      <c r="L432" s="3" t="s">
        <v>3090</v>
      </c>
      <c r="M432" s="3" t="s">
        <v>3277</v>
      </c>
      <c r="N432" s="3" t="s">
        <v>3476</v>
      </c>
      <c r="O432" s="3" t="s">
        <v>3865</v>
      </c>
    </row>
    <row r="433" spans="1:15" x14ac:dyDescent="0.2">
      <c r="A433" s="3" t="s">
        <v>796</v>
      </c>
      <c r="B433" s="3">
        <v>0.18813219628148201</v>
      </c>
      <c r="C433" s="3">
        <v>0.13031569786830599</v>
      </c>
      <c r="D433" s="3">
        <v>0.276936814225063</v>
      </c>
      <c r="E433" s="3">
        <v>0.14406313546241201</v>
      </c>
      <c r="F433" s="3">
        <f t="shared" si="12"/>
        <v>1.1050128414991582</v>
      </c>
      <c r="G433" s="3">
        <v>0.26718149898035498</v>
      </c>
      <c r="H433" s="13" t="str">
        <f t="shared" si="13"/>
        <v>Unaffected</v>
      </c>
      <c r="I433" s="3" t="s">
        <v>2858</v>
      </c>
      <c r="J433" s="3" t="s">
        <v>2890</v>
      </c>
      <c r="K433" s="3" t="s">
        <v>2970</v>
      </c>
      <c r="L433" s="3" t="s">
        <v>3090</v>
      </c>
      <c r="M433" s="3" t="s">
        <v>3277</v>
      </c>
      <c r="N433" s="3" t="s">
        <v>3476</v>
      </c>
      <c r="O433" s="3" t="s">
        <v>3866</v>
      </c>
    </row>
    <row r="434" spans="1:15" x14ac:dyDescent="0.2">
      <c r="A434" s="3" t="s">
        <v>797</v>
      </c>
      <c r="B434" s="3">
        <v>-0.78450005725817695</v>
      </c>
      <c r="C434" s="3">
        <v>-0.77067905463123898</v>
      </c>
      <c r="D434" s="3">
        <v>-0.81900579213082203</v>
      </c>
      <c r="E434" s="3">
        <v>-0.13841151846855199</v>
      </c>
      <c r="F434" s="3">
        <f t="shared" si="12"/>
        <v>1.1006925292841858</v>
      </c>
      <c r="G434" s="3">
        <v>-0.13429700969743799</v>
      </c>
      <c r="H434" s="13" t="str">
        <f t="shared" si="13"/>
        <v>Unaffected</v>
      </c>
      <c r="I434" s="3" t="s">
        <v>2858</v>
      </c>
      <c r="J434" s="3" t="s">
        <v>2890</v>
      </c>
      <c r="K434" s="3" t="s">
        <v>2970</v>
      </c>
      <c r="L434" s="3" t="s">
        <v>3091</v>
      </c>
      <c r="M434" s="3" t="s">
        <v>3278</v>
      </c>
      <c r="N434" s="3" t="s">
        <v>3477</v>
      </c>
      <c r="O434" s="3" t="s">
        <v>3867</v>
      </c>
    </row>
    <row r="435" spans="1:15" x14ac:dyDescent="0.2">
      <c r="A435" s="3" t="s">
        <v>798</v>
      </c>
      <c r="B435" s="3">
        <v>-0.33565621137429402</v>
      </c>
      <c r="C435" s="3">
        <v>-0.29977966366078701</v>
      </c>
      <c r="D435" s="3">
        <v>-0.39073582239614602</v>
      </c>
      <c r="E435" s="3">
        <v>-0.16819686600437</v>
      </c>
      <c r="F435" s="3">
        <f t="shared" si="12"/>
        <v>1.1236532230486667</v>
      </c>
      <c r="G435" s="3">
        <v>-0.18222979174048801</v>
      </c>
      <c r="H435" s="13" t="str">
        <f t="shared" si="13"/>
        <v>Unaffected</v>
      </c>
      <c r="I435" s="3" t="s">
        <v>2858</v>
      </c>
      <c r="J435" s="3" t="s">
        <v>2890</v>
      </c>
      <c r="K435" s="3" t="s">
        <v>2970</v>
      </c>
      <c r="L435" s="3" t="s">
        <v>3092</v>
      </c>
      <c r="M435" s="3" t="s">
        <v>3279</v>
      </c>
      <c r="N435" s="3" t="s">
        <v>3478</v>
      </c>
      <c r="O435" s="3" t="s">
        <v>3868</v>
      </c>
    </row>
    <row r="436" spans="1:15" x14ac:dyDescent="0.2">
      <c r="A436" s="3" t="s">
        <v>799</v>
      </c>
      <c r="B436" s="3">
        <v>0.62592622421338695</v>
      </c>
      <c r="C436" s="3">
        <v>-9.3089662686907104E-3</v>
      </c>
      <c r="D436" s="3">
        <v>0.90675387428962795</v>
      </c>
      <c r="E436" s="3">
        <v>0.76203988265983602</v>
      </c>
      <c r="F436" s="3">
        <f t="shared" si="12"/>
        <v>1.6958868106514751</v>
      </c>
      <c r="G436" s="3">
        <v>0.485287982224403</v>
      </c>
      <c r="H436" s="13" t="str">
        <f t="shared" si="13"/>
        <v>Unaffected</v>
      </c>
      <c r="I436" s="3" t="s">
        <v>2858</v>
      </c>
      <c r="J436" s="3" t="s">
        <v>2890</v>
      </c>
      <c r="K436" s="3" t="s">
        <v>2970</v>
      </c>
      <c r="L436" s="3" t="s">
        <v>3092</v>
      </c>
      <c r="M436" s="3" t="s">
        <v>3280</v>
      </c>
      <c r="N436" s="3" t="s">
        <v>3479</v>
      </c>
      <c r="O436" s="3" t="s">
        <v>3869</v>
      </c>
    </row>
    <row r="437" spans="1:15" x14ac:dyDescent="0.2">
      <c r="A437" s="3" t="s">
        <v>800</v>
      </c>
      <c r="B437" s="3">
        <v>2.8086370771226701</v>
      </c>
      <c r="C437" s="3">
        <v>2.7578713095376699</v>
      </c>
      <c r="D437" s="3">
        <v>2.8614575933724899</v>
      </c>
      <c r="E437" s="3">
        <v>9.8544017061699102E-2</v>
      </c>
      <c r="F437" s="3">
        <f t="shared" si="12"/>
        <v>1.0706923631580691</v>
      </c>
      <c r="G437" s="3">
        <v>0.420703040910203</v>
      </c>
      <c r="H437" s="13" t="str">
        <f t="shared" si="13"/>
        <v>Unaffected</v>
      </c>
      <c r="I437" s="3" t="s">
        <v>2858</v>
      </c>
      <c r="J437" s="3" t="s">
        <v>2890</v>
      </c>
      <c r="K437" s="3" t="s">
        <v>2970</v>
      </c>
      <c r="L437" s="3" t="s">
        <v>3092</v>
      </c>
      <c r="M437" s="3" t="s">
        <v>3280</v>
      </c>
      <c r="N437" s="3" t="s">
        <v>3479</v>
      </c>
      <c r="O437" s="3" t="s">
        <v>3870</v>
      </c>
    </row>
    <row r="438" spans="1:15" x14ac:dyDescent="0.2">
      <c r="A438" s="3" t="s">
        <v>801</v>
      </c>
      <c r="B438" s="3">
        <v>-2.2898968043972898</v>
      </c>
      <c r="C438" s="3">
        <v>-2.4066527222641501</v>
      </c>
      <c r="D438" s="3">
        <v>-2.19349321924678</v>
      </c>
      <c r="E438" s="3">
        <v>0.21017866286766501</v>
      </c>
      <c r="F438" s="3">
        <f t="shared" si="12"/>
        <v>1.1568314366501726</v>
      </c>
      <c r="G438" s="3">
        <v>0.168541292884785</v>
      </c>
      <c r="H438" s="13" t="str">
        <f t="shared" si="13"/>
        <v>Unaffected</v>
      </c>
      <c r="I438" s="3" t="s">
        <v>2858</v>
      </c>
      <c r="J438" s="3" t="s">
        <v>2890</v>
      </c>
      <c r="K438" s="3" t="s">
        <v>2970</v>
      </c>
      <c r="L438" s="3" t="s">
        <v>3092</v>
      </c>
      <c r="M438" s="3" t="s">
        <v>3281</v>
      </c>
      <c r="N438" s="3" t="s">
        <v>3480</v>
      </c>
      <c r="O438" s="3" t="s">
        <v>3871</v>
      </c>
    </row>
    <row r="439" spans="1:15" x14ac:dyDescent="0.2">
      <c r="A439" s="3" t="s">
        <v>802</v>
      </c>
      <c r="B439" s="3">
        <v>-2.1387952115981501</v>
      </c>
      <c r="C439" s="3">
        <v>-2.0512152274272499</v>
      </c>
      <c r="D439" s="3">
        <v>-2.2361005671522598</v>
      </c>
      <c r="E439" s="3">
        <v>-8.79361660046305E-2</v>
      </c>
      <c r="F439" s="3">
        <f t="shared" si="12"/>
        <v>1.0628486461407929</v>
      </c>
      <c r="G439" s="3">
        <v>-7.8688783112886004E-2</v>
      </c>
      <c r="H439" s="13" t="str">
        <f t="shared" si="13"/>
        <v>Unaffected</v>
      </c>
      <c r="I439" s="3" t="s">
        <v>2858</v>
      </c>
      <c r="J439" s="3" t="s">
        <v>2890</v>
      </c>
      <c r="K439" s="3" t="s">
        <v>2970</v>
      </c>
      <c r="L439" s="3" t="s">
        <v>3092</v>
      </c>
      <c r="M439" s="3" t="s">
        <v>3281</v>
      </c>
      <c r="N439" s="3" t="s">
        <v>3480</v>
      </c>
      <c r="O439" s="3" t="s">
        <v>3872</v>
      </c>
    </row>
    <row r="440" spans="1:15" x14ac:dyDescent="0.2">
      <c r="A440" s="3" t="s">
        <v>803</v>
      </c>
      <c r="B440" s="3">
        <v>-0.90382267053748</v>
      </c>
      <c r="C440" s="3">
        <v>-0.63406442415543096</v>
      </c>
      <c r="D440" s="3">
        <v>-1.12641071299394</v>
      </c>
      <c r="E440" s="3">
        <v>-0.38996336619603</v>
      </c>
      <c r="F440" s="3">
        <f t="shared" si="12"/>
        <v>1.310360129961772</v>
      </c>
      <c r="G440" s="3">
        <v>-0.40937430171962702</v>
      </c>
      <c r="H440" s="13" t="str">
        <f t="shared" si="13"/>
        <v>Unaffected</v>
      </c>
      <c r="I440" s="3" t="s">
        <v>2858</v>
      </c>
      <c r="J440" s="3" t="s">
        <v>2890</v>
      </c>
      <c r="K440" s="3" t="s">
        <v>2970</v>
      </c>
      <c r="L440" s="3" t="s">
        <v>3092</v>
      </c>
      <c r="M440" s="3" t="s">
        <v>3281</v>
      </c>
      <c r="N440" s="3" t="s">
        <v>3481</v>
      </c>
      <c r="O440" s="3" t="s">
        <v>3873</v>
      </c>
    </row>
    <row r="441" spans="1:15" x14ac:dyDescent="0.2">
      <c r="A441" s="3" t="s">
        <v>804</v>
      </c>
      <c r="B441" s="3">
        <v>-3.28559912622219</v>
      </c>
      <c r="C441" s="3">
        <v>-3.82437765386371</v>
      </c>
      <c r="D441" s="3">
        <v>-2.82413327618193</v>
      </c>
      <c r="E441" s="3">
        <v>0.22976447284660301</v>
      </c>
      <c r="F441" s="3">
        <f t="shared" si="12"/>
        <v>1.1726434937114338</v>
      </c>
      <c r="G441" s="3">
        <v>7.3036815844642403E-2</v>
      </c>
      <c r="H441" s="13" t="str">
        <f t="shared" si="13"/>
        <v>Unaffected</v>
      </c>
      <c r="I441" s="3" t="s">
        <v>2858</v>
      </c>
      <c r="J441" s="3" t="s">
        <v>2890</v>
      </c>
      <c r="K441" s="3" t="s">
        <v>2970</v>
      </c>
      <c r="L441" s="3" t="s">
        <v>3092</v>
      </c>
      <c r="M441" s="3" t="s">
        <v>3281</v>
      </c>
      <c r="N441" s="3" t="s">
        <v>3482</v>
      </c>
      <c r="O441" s="3" t="s">
        <v>3874</v>
      </c>
    </row>
    <row r="442" spans="1:15" x14ac:dyDescent="0.2">
      <c r="A442" s="3" t="s">
        <v>805</v>
      </c>
      <c r="B442" s="3">
        <v>-1.5818559262888301</v>
      </c>
      <c r="C442" s="3">
        <v>-1.72330367414837</v>
      </c>
      <c r="D442" s="3">
        <v>-1.4165880570757501</v>
      </c>
      <c r="E442" s="3">
        <v>0.25875743986439698</v>
      </c>
      <c r="F442" s="3">
        <f t="shared" si="12"/>
        <v>1.1964477877034552</v>
      </c>
      <c r="G442" s="3">
        <v>0.106802831925223</v>
      </c>
      <c r="H442" s="13" t="str">
        <f t="shared" si="13"/>
        <v>Unaffected</v>
      </c>
      <c r="I442" s="3" t="s">
        <v>2858</v>
      </c>
      <c r="J442" s="3" t="s">
        <v>2890</v>
      </c>
      <c r="K442" s="3" t="s">
        <v>2970</v>
      </c>
      <c r="L442" s="3" t="s">
        <v>3092</v>
      </c>
      <c r="M442" s="3" t="s">
        <v>3281</v>
      </c>
      <c r="N442" s="3" t="s">
        <v>3482</v>
      </c>
      <c r="O442" s="3" t="s">
        <v>3875</v>
      </c>
    </row>
    <row r="443" spans="1:15" x14ac:dyDescent="0.2">
      <c r="A443" s="3" t="s">
        <v>806</v>
      </c>
      <c r="B443" s="3">
        <v>2.67522712945732</v>
      </c>
      <c r="C443" s="3">
        <v>2.63281382685759</v>
      </c>
      <c r="D443" s="3">
        <v>2.7330943180309499</v>
      </c>
      <c r="E443" s="3">
        <v>0.206906143092626</v>
      </c>
      <c r="F443" s="3">
        <f t="shared" si="12"/>
        <v>1.1542103260162242</v>
      </c>
      <c r="G443" s="3">
        <v>0.387556921177867</v>
      </c>
      <c r="H443" s="13" t="str">
        <f t="shared" si="13"/>
        <v>Unaffected</v>
      </c>
      <c r="I443" s="3" t="s">
        <v>2858</v>
      </c>
      <c r="J443" s="3" t="s">
        <v>2890</v>
      </c>
      <c r="K443" s="3" t="s">
        <v>2970</v>
      </c>
      <c r="L443" s="3" t="s">
        <v>3092</v>
      </c>
      <c r="M443" s="3" t="s">
        <v>3281</v>
      </c>
      <c r="N443" s="3" t="s">
        <v>3482</v>
      </c>
      <c r="O443" s="3" t="s">
        <v>3876</v>
      </c>
    </row>
    <row r="444" spans="1:15" x14ac:dyDescent="0.2">
      <c r="A444" s="3" t="s">
        <v>807</v>
      </c>
      <c r="B444" s="3">
        <v>0.67836756998625103</v>
      </c>
      <c r="C444" s="3">
        <v>0.69135452208714598</v>
      </c>
      <c r="D444" s="3">
        <v>0.66033868166710796</v>
      </c>
      <c r="E444" s="3">
        <v>-2.9257112902927301E-2</v>
      </c>
      <c r="F444" s="3">
        <f t="shared" si="12"/>
        <v>1.0204865111734438</v>
      </c>
      <c r="G444" s="3">
        <v>-6.4988593832190494E-2</v>
      </c>
      <c r="H444" s="13" t="str">
        <f t="shared" si="13"/>
        <v>Unaffected</v>
      </c>
      <c r="I444" s="3" t="s">
        <v>2858</v>
      </c>
      <c r="J444" s="3" t="s">
        <v>2890</v>
      </c>
      <c r="K444" s="3" t="s">
        <v>2970</v>
      </c>
      <c r="L444" s="3" t="s">
        <v>3092</v>
      </c>
      <c r="M444" s="3" t="s">
        <v>3281</v>
      </c>
      <c r="N444" s="3" t="s">
        <v>3483</v>
      </c>
      <c r="O444" s="3" t="s">
        <v>3877</v>
      </c>
    </row>
    <row r="445" spans="1:15" x14ac:dyDescent="0.2">
      <c r="A445" s="3" t="s">
        <v>808</v>
      </c>
      <c r="B445" s="3">
        <v>0.62587706798356302</v>
      </c>
      <c r="C445" s="3">
        <v>0.74917562453514897</v>
      </c>
      <c r="D445" s="3">
        <v>0.56782097426735001</v>
      </c>
      <c r="E445" s="3">
        <v>-0.110249578098418</v>
      </c>
      <c r="F445" s="3">
        <f t="shared" si="12"/>
        <v>1.0794149530473549</v>
      </c>
      <c r="G445" s="3">
        <v>-0.13914650026134401</v>
      </c>
      <c r="H445" s="13" t="str">
        <f t="shared" si="13"/>
        <v>Unaffected</v>
      </c>
      <c r="I445" s="3" t="s">
        <v>2858</v>
      </c>
      <c r="J445" s="3" t="s">
        <v>2890</v>
      </c>
      <c r="K445" s="3" t="s">
        <v>2970</v>
      </c>
      <c r="L445" s="3" t="s">
        <v>3092</v>
      </c>
      <c r="M445" s="3" t="s">
        <v>3281</v>
      </c>
      <c r="N445" s="3" t="s">
        <v>3483</v>
      </c>
      <c r="O445" s="3" t="s">
        <v>3878</v>
      </c>
    </row>
    <row r="446" spans="1:15" x14ac:dyDescent="0.2">
      <c r="A446" s="3" t="s">
        <v>809</v>
      </c>
      <c r="B446" s="3">
        <v>0.258264557901211</v>
      </c>
      <c r="C446" s="3">
        <v>0.29491470376571</v>
      </c>
      <c r="D446" s="3">
        <v>0.21717085963942301</v>
      </c>
      <c r="E446" s="3">
        <v>-7.8180137850872605E-2</v>
      </c>
      <c r="F446" s="3">
        <f t="shared" si="12"/>
        <v>1.0556855244607797</v>
      </c>
      <c r="G446" s="3">
        <v>-0.12026231962296099</v>
      </c>
      <c r="H446" s="13" t="str">
        <f t="shared" si="13"/>
        <v>Unaffected</v>
      </c>
      <c r="I446" s="3" t="s">
        <v>2858</v>
      </c>
      <c r="J446" s="3" t="s">
        <v>2890</v>
      </c>
      <c r="K446" s="3" t="s">
        <v>2970</v>
      </c>
      <c r="L446" s="3" t="s">
        <v>3092</v>
      </c>
      <c r="M446" s="3" t="s">
        <v>3281</v>
      </c>
      <c r="N446" s="3" t="s">
        <v>3483</v>
      </c>
      <c r="O446" s="3" t="s">
        <v>3879</v>
      </c>
    </row>
    <row r="447" spans="1:15" x14ac:dyDescent="0.2">
      <c r="A447" s="3" t="s">
        <v>810</v>
      </c>
      <c r="B447" s="3">
        <v>-0.44961277063148702</v>
      </c>
      <c r="C447" s="3">
        <v>-0.36408465836304998</v>
      </c>
      <c r="D447" s="3">
        <v>-0.54591613411512496</v>
      </c>
      <c r="E447" s="3">
        <v>-0.201756327271819</v>
      </c>
      <c r="F447" s="3">
        <f t="shared" si="12"/>
        <v>1.1500976242319041</v>
      </c>
      <c r="G447" s="3">
        <v>-0.16824758493818601</v>
      </c>
      <c r="H447" s="13" t="str">
        <f t="shared" si="13"/>
        <v>Unaffected</v>
      </c>
      <c r="I447" s="3" t="s">
        <v>2858</v>
      </c>
      <c r="J447" s="3" t="s">
        <v>2890</v>
      </c>
      <c r="K447" s="3" t="s">
        <v>2970</v>
      </c>
      <c r="L447" s="3" t="s">
        <v>3092</v>
      </c>
      <c r="M447" s="3" t="s">
        <v>3281</v>
      </c>
      <c r="N447" s="3" t="s">
        <v>3144</v>
      </c>
      <c r="O447" s="3" t="s">
        <v>3880</v>
      </c>
    </row>
    <row r="448" spans="1:15" x14ac:dyDescent="0.2">
      <c r="A448" s="3" t="s">
        <v>811</v>
      </c>
      <c r="B448" s="3">
        <v>-1.0467760483908199</v>
      </c>
      <c r="C448" s="3">
        <v>-1.1611909241526399</v>
      </c>
      <c r="D448" s="3">
        <v>-0.948846007463793</v>
      </c>
      <c r="E448" s="3">
        <v>8.7940207333635306E-2</v>
      </c>
      <c r="F448" s="3">
        <f t="shared" si="12"/>
        <v>1.0628516234346461</v>
      </c>
      <c r="G448" s="3">
        <v>5.7390074480374503E-2</v>
      </c>
      <c r="H448" s="13" t="str">
        <f t="shared" si="13"/>
        <v>Unaffected</v>
      </c>
      <c r="I448" s="3" t="s">
        <v>2858</v>
      </c>
      <c r="J448" s="3" t="s">
        <v>2890</v>
      </c>
      <c r="K448" s="3" t="s">
        <v>2970</v>
      </c>
      <c r="L448" s="3" t="s">
        <v>3092</v>
      </c>
      <c r="M448" s="3" t="s">
        <v>3281</v>
      </c>
      <c r="N448" s="3" t="s">
        <v>3484</v>
      </c>
      <c r="O448" s="3" t="s">
        <v>3881</v>
      </c>
    </row>
    <row r="449" spans="1:15" x14ac:dyDescent="0.2">
      <c r="A449" s="3" t="s">
        <v>812</v>
      </c>
      <c r="B449" s="3">
        <v>2.07058343370946</v>
      </c>
      <c r="C449" s="3">
        <v>1.9913310970679701</v>
      </c>
      <c r="D449" s="3">
        <v>2.1401411308044098</v>
      </c>
      <c r="E449" s="3">
        <v>0.130481620279013</v>
      </c>
      <c r="F449" s="3">
        <f t="shared" si="12"/>
        <v>1.094659074401594</v>
      </c>
      <c r="G449" s="3">
        <v>0.15908473674791501</v>
      </c>
      <c r="H449" s="13" t="str">
        <f t="shared" si="13"/>
        <v>Unaffected</v>
      </c>
      <c r="I449" s="3" t="s">
        <v>2858</v>
      </c>
      <c r="J449" s="3" t="s">
        <v>2890</v>
      </c>
      <c r="K449" s="3" t="s">
        <v>2970</v>
      </c>
      <c r="L449" s="3" t="s">
        <v>3092</v>
      </c>
      <c r="M449" s="3" t="s">
        <v>3281</v>
      </c>
      <c r="N449" s="3" t="s">
        <v>3485</v>
      </c>
      <c r="O449" s="3" t="s">
        <v>3485</v>
      </c>
    </row>
    <row r="450" spans="1:15" x14ac:dyDescent="0.2">
      <c r="A450" s="3" t="s">
        <v>813</v>
      </c>
      <c r="B450" s="3">
        <v>-0.48376756780195401</v>
      </c>
      <c r="C450" s="3">
        <v>-0.50480115070158604</v>
      </c>
      <c r="D450" s="3">
        <v>-0.46188110959188899</v>
      </c>
      <c r="E450" s="3">
        <v>1.83322838481947E-2</v>
      </c>
      <c r="F450" s="3">
        <f t="shared" si="12"/>
        <v>1.0127880474655773</v>
      </c>
      <c r="G450" s="3">
        <v>1.8129066083920502E-2</v>
      </c>
      <c r="H450" s="13" t="str">
        <f t="shared" si="13"/>
        <v>Unaffected</v>
      </c>
      <c r="I450" s="3" t="s">
        <v>2858</v>
      </c>
      <c r="J450" s="3" t="s">
        <v>2890</v>
      </c>
      <c r="K450" s="3" t="s">
        <v>2970</v>
      </c>
      <c r="L450" s="3" t="s">
        <v>3092</v>
      </c>
      <c r="M450" s="3" t="s">
        <v>3281</v>
      </c>
      <c r="N450" s="3" t="s">
        <v>3486</v>
      </c>
      <c r="O450" s="3" t="s">
        <v>3882</v>
      </c>
    </row>
    <row r="451" spans="1:15" x14ac:dyDescent="0.2">
      <c r="A451" s="3" t="s">
        <v>814</v>
      </c>
      <c r="B451" s="3">
        <v>-0.58870249552183695</v>
      </c>
      <c r="C451" s="3">
        <v>-0.62698772492668597</v>
      </c>
      <c r="D451" s="3">
        <v>-0.53594596026516805</v>
      </c>
      <c r="E451" s="3">
        <v>0.125167919897232</v>
      </c>
      <c r="F451" s="3">
        <f t="shared" si="12"/>
        <v>1.0906346677405614</v>
      </c>
      <c r="G451" s="3">
        <v>0.107866299283833</v>
      </c>
      <c r="H451" s="13" t="str">
        <f t="shared" si="13"/>
        <v>Unaffected</v>
      </c>
      <c r="I451" s="3" t="s">
        <v>2858</v>
      </c>
      <c r="J451" s="3" t="s">
        <v>2890</v>
      </c>
      <c r="K451" s="3" t="s">
        <v>2970</v>
      </c>
      <c r="L451" s="3" t="s">
        <v>3092</v>
      </c>
      <c r="M451" s="3" t="s">
        <v>3281</v>
      </c>
      <c r="N451" s="3" t="s">
        <v>3486</v>
      </c>
      <c r="O451" s="3" t="s">
        <v>3883</v>
      </c>
    </row>
    <row r="452" spans="1:15" x14ac:dyDescent="0.2">
      <c r="A452" s="3" t="s">
        <v>815</v>
      </c>
      <c r="B452" s="3">
        <v>1.1878789599081401</v>
      </c>
      <c r="C452" s="3">
        <v>0.91694044843137901</v>
      </c>
      <c r="D452" s="3">
        <v>1.45465513794455</v>
      </c>
      <c r="E452" s="3">
        <v>0.13601525607492301</v>
      </c>
      <c r="F452" s="3">
        <f t="shared" si="12"/>
        <v>1.0988658376978588</v>
      </c>
      <c r="G452" s="3">
        <v>0.12723050376528799</v>
      </c>
      <c r="H452" s="13" t="str">
        <f t="shared" si="13"/>
        <v>Unaffected</v>
      </c>
      <c r="I452" s="3" t="s">
        <v>2858</v>
      </c>
      <c r="J452" s="3" t="s">
        <v>2890</v>
      </c>
      <c r="K452" s="3" t="s">
        <v>2970</v>
      </c>
      <c r="L452" s="3" t="s">
        <v>3092</v>
      </c>
      <c r="M452" s="3" t="s">
        <v>3281</v>
      </c>
      <c r="N452" s="3" t="s">
        <v>3487</v>
      </c>
      <c r="O452" s="3" t="s">
        <v>3884</v>
      </c>
    </row>
    <row r="453" spans="1:15" x14ac:dyDescent="0.2">
      <c r="A453" s="3" t="s">
        <v>816</v>
      </c>
      <c r="B453" s="3">
        <v>-1.0822790215807101</v>
      </c>
      <c r="C453" s="3">
        <v>-0.88562476539256396</v>
      </c>
      <c r="D453" s="3">
        <v>-1.6352177887103001</v>
      </c>
      <c r="E453" s="3">
        <v>-0.64648509821573996</v>
      </c>
      <c r="F453" s="3">
        <f t="shared" si="12"/>
        <v>1.5653498151976102</v>
      </c>
      <c r="G453" s="3">
        <v>-0.405260420749535</v>
      </c>
      <c r="H453" s="13" t="str">
        <f t="shared" si="13"/>
        <v>Unaffected</v>
      </c>
      <c r="I453" s="3" t="s">
        <v>2858</v>
      </c>
      <c r="J453" s="3" t="s">
        <v>2890</v>
      </c>
      <c r="K453" s="3" t="s">
        <v>2970</v>
      </c>
      <c r="L453" s="3" t="s">
        <v>3092</v>
      </c>
      <c r="M453" s="3" t="s">
        <v>3281</v>
      </c>
      <c r="N453" s="3" t="s">
        <v>3487</v>
      </c>
      <c r="O453" s="3" t="s">
        <v>3885</v>
      </c>
    </row>
    <row r="454" spans="1:15" x14ac:dyDescent="0.2">
      <c r="A454" s="3" t="s">
        <v>817</v>
      </c>
      <c r="B454" s="3">
        <v>0.575406414831657</v>
      </c>
      <c r="C454" s="3">
        <v>0.37571715898394298</v>
      </c>
      <c r="D454" s="3">
        <v>0.99917094597595901</v>
      </c>
      <c r="E454" s="3">
        <v>0.56078053997902899</v>
      </c>
      <c r="F454" s="3">
        <f t="shared" si="12"/>
        <v>1.475067055625334</v>
      </c>
      <c r="G454" s="3">
        <v>0.74341060039322204</v>
      </c>
      <c r="H454" s="13" t="str">
        <f t="shared" si="13"/>
        <v>Elevated</v>
      </c>
      <c r="I454" s="3" t="s">
        <v>2858</v>
      </c>
      <c r="J454" s="3" t="s">
        <v>2890</v>
      </c>
      <c r="K454" s="3" t="s">
        <v>2970</v>
      </c>
      <c r="L454" s="3" t="s">
        <v>3092</v>
      </c>
      <c r="M454" s="3" t="s">
        <v>3281</v>
      </c>
      <c r="N454" s="3" t="s">
        <v>3487</v>
      </c>
      <c r="O454" s="3" t="s">
        <v>3886</v>
      </c>
    </row>
    <row r="455" spans="1:15" x14ac:dyDescent="0.2">
      <c r="A455" s="3" t="s">
        <v>818</v>
      </c>
      <c r="B455" s="3">
        <v>1.40607367832837</v>
      </c>
      <c r="C455" s="3">
        <v>1.3368977876869901</v>
      </c>
      <c r="D455" s="3">
        <v>1.4962685922155401</v>
      </c>
      <c r="E455" s="3">
        <v>0.26756736136056802</v>
      </c>
      <c r="F455" s="3">
        <f t="shared" si="12"/>
        <v>1.2037763359387053</v>
      </c>
      <c r="G455" s="3">
        <v>0.34270939812718898</v>
      </c>
      <c r="H455" s="13" t="str">
        <f t="shared" si="13"/>
        <v>Unaffected</v>
      </c>
      <c r="I455" s="3" t="s">
        <v>2858</v>
      </c>
      <c r="J455" s="3" t="s">
        <v>2890</v>
      </c>
      <c r="K455" s="3" t="s">
        <v>2970</v>
      </c>
      <c r="L455" s="3" t="s">
        <v>3092</v>
      </c>
      <c r="M455" s="3" t="s">
        <v>3282</v>
      </c>
      <c r="N455" s="3" t="s">
        <v>3282</v>
      </c>
      <c r="O455" s="3" t="s">
        <v>3282</v>
      </c>
    </row>
    <row r="456" spans="1:15" x14ac:dyDescent="0.2">
      <c r="A456" s="3" t="s">
        <v>819</v>
      </c>
      <c r="B456" s="3">
        <v>-0.132088827216025</v>
      </c>
      <c r="C456" s="3">
        <v>-3.0366587484428099E-2</v>
      </c>
      <c r="D456" s="3">
        <v>-0.263065561168912</v>
      </c>
      <c r="E456" s="3">
        <v>-0.214096707666522</v>
      </c>
      <c r="F456" s="3">
        <f t="shared" si="12"/>
        <v>1.1599774082548113</v>
      </c>
      <c r="G456" s="3">
        <v>-0.35085978274422802</v>
      </c>
      <c r="H456" s="13" t="str">
        <f t="shared" si="13"/>
        <v>Unaffected</v>
      </c>
      <c r="I456" s="3" t="s">
        <v>2858</v>
      </c>
      <c r="J456" s="3" t="s">
        <v>2890</v>
      </c>
      <c r="K456" s="3" t="s">
        <v>2970</v>
      </c>
      <c r="L456" s="3" t="s">
        <v>3093</v>
      </c>
      <c r="M456" s="3" t="s">
        <v>3283</v>
      </c>
      <c r="N456" s="3" t="s">
        <v>3488</v>
      </c>
      <c r="O456" s="3" t="s">
        <v>3887</v>
      </c>
    </row>
    <row r="457" spans="1:15" x14ac:dyDescent="0.2">
      <c r="A457" s="3" t="s">
        <v>820</v>
      </c>
      <c r="B457" s="3">
        <v>-1.70178707213986</v>
      </c>
      <c r="C457" s="3">
        <v>-1.79889031564563</v>
      </c>
      <c r="D457" s="3">
        <v>-1.5314871241875501</v>
      </c>
      <c r="E457" s="3">
        <v>0.25828737625652698</v>
      </c>
      <c r="F457" s="3">
        <f t="shared" si="12"/>
        <v>1.1960580206805169</v>
      </c>
      <c r="G457" s="3">
        <v>0.26400989264077901</v>
      </c>
      <c r="H457" s="13" t="str">
        <f t="shared" si="13"/>
        <v>Unaffected</v>
      </c>
      <c r="I457" s="3" t="s">
        <v>2858</v>
      </c>
      <c r="J457" s="3" t="s">
        <v>2890</v>
      </c>
      <c r="K457" s="3" t="s">
        <v>2970</v>
      </c>
      <c r="L457" s="3" t="s">
        <v>3093</v>
      </c>
      <c r="M457" s="3" t="s">
        <v>3284</v>
      </c>
      <c r="N457" s="3" t="s">
        <v>3489</v>
      </c>
      <c r="O457" s="3" t="s">
        <v>3888</v>
      </c>
    </row>
    <row r="458" spans="1:15" x14ac:dyDescent="0.2">
      <c r="A458" s="3" t="s">
        <v>821</v>
      </c>
      <c r="B458" s="3">
        <v>1.46766613678022</v>
      </c>
      <c r="C458" s="3">
        <v>1.05796686420824</v>
      </c>
      <c r="D458" s="3">
        <v>1.78107371234412</v>
      </c>
      <c r="E458" s="3">
        <v>0.47948074634962001</v>
      </c>
      <c r="F458" s="3">
        <f t="shared" si="12"/>
        <v>1.3942417616485567</v>
      </c>
      <c r="G458" s="3">
        <v>0.464974084167187</v>
      </c>
      <c r="H458" s="13" t="str">
        <f t="shared" si="13"/>
        <v>Unaffected</v>
      </c>
      <c r="I458" s="3" t="s">
        <v>2858</v>
      </c>
      <c r="J458" s="3" t="s">
        <v>2890</v>
      </c>
      <c r="K458" s="3" t="s">
        <v>2970</v>
      </c>
      <c r="L458" s="3" t="s">
        <v>3093</v>
      </c>
      <c r="M458" s="3" t="s">
        <v>3284</v>
      </c>
      <c r="N458" s="3" t="s">
        <v>3489</v>
      </c>
      <c r="O458" s="3" t="s">
        <v>3889</v>
      </c>
    </row>
    <row r="459" spans="1:15" x14ac:dyDescent="0.2">
      <c r="A459" s="3" t="s">
        <v>822</v>
      </c>
      <c r="B459" s="3">
        <v>-4.1107497553003602</v>
      </c>
      <c r="C459" s="3">
        <v>-4.1054498103587296</v>
      </c>
      <c r="D459" s="3">
        <v>-4.1307516543246496</v>
      </c>
      <c r="E459" s="3">
        <v>-0.22902222765244001</v>
      </c>
      <c r="F459" s="3">
        <f t="shared" ref="F459:F504" si="14">POWER(2,ABS(E459))</f>
        <v>1.172040341201519</v>
      </c>
      <c r="G459" s="3">
        <v>-9.1428777079315196E-2</v>
      </c>
      <c r="H459" s="13" t="str">
        <f t="shared" si="13"/>
        <v>Unaffected</v>
      </c>
      <c r="I459" s="3" t="s">
        <v>2858</v>
      </c>
      <c r="J459" s="3" t="s">
        <v>2890</v>
      </c>
      <c r="K459" s="3" t="s">
        <v>2970</v>
      </c>
      <c r="L459" s="3" t="s">
        <v>3093</v>
      </c>
      <c r="M459" s="3" t="s">
        <v>3284</v>
      </c>
      <c r="N459" s="3" t="s">
        <v>3490</v>
      </c>
      <c r="O459" s="3" t="s">
        <v>3490</v>
      </c>
    </row>
    <row r="460" spans="1:15" x14ac:dyDescent="0.2">
      <c r="A460" s="3" t="s">
        <v>823</v>
      </c>
      <c r="B460" s="3">
        <v>-2.49028250890025</v>
      </c>
      <c r="C460" s="3">
        <v>-2.9047704930593601</v>
      </c>
      <c r="D460" s="3">
        <v>-2.10978003485498</v>
      </c>
      <c r="E460" s="3">
        <v>0.91950719514507295</v>
      </c>
      <c r="F460" s="3">
        <f t="shared" si="14"/>
        <v>1.8914690831715242</v>
      </c>
      <c r="G460" s="3">
        <v>0.50195621635098198</v>
      </c>
      <c r="H460" s="13" t="str">
        <f t="shared" ref="H460:H504" si="15">IF(G460&gt;0.5, "Elevated",IF(G460&lt;-0.5,"Ambient","Unaffected"))</f>
        <v>Elevated</v>
      </c>
      <c r="I460" s="3" t="s">
        <v>2858</v>
      </c>
      <c r="J460" s="3" t="s">
        <v>2890</v>
      </c>
      <c r="K460" s="3" t="s">
        <v>2970</v>
      </c>
      <c r="L460" s="3" t="s">
        <v>3094</v>
      </c>
      <c r="M460" s="3" t="s">
        <v>3285</v>
      </c>
      <c r="N460" s="3" t="s">
        <v>3491</v>
      </c>
      <c r="O460" s="3" t="s">
        <v>3890</v>
      </c>
    </row>
    <row r="461" spans="1:15" x14ac:dyDescent="0.2">
      <c r="A461" s="3" t="s">
        <v>824</v>
      </c>
      <c r="B461" s="3">
        <v>-2.4248946400553701</v>
      </c>
      <c r="C461" s="3">
        <v>-2.0821554192155398</v>
      </c>
      <c r="D461" s="3">
        <v>-2.6993244175617299</v>
      </c>
      <c r="E461" s="3">
        <v>-0.46034383951408298</v>
      </c>
      <c r="F461" s="3">
        <f t="shared" si="14"/>
        <v>1.3758696920026872</v>
      </c>
      <c r="G461" s="3">
        <v>-0.329349517319035</v>
      </c>
      <c r="H461" s="13" t="str">
        <f t="shared" si="15"/>
        <v>Unaffected</v>
      </c>
      <c r="I461" s="3" t="s">
        <v>2858</v>
      </c>
      <c r="J461" s="3" t="s">
        <v>2890</v>
      </c>
      <c r="K461" s="3" t="s">
        <v>2970</v>
      </c>
      <c r="L461" s="3" t="s">
        <v>3094</v>
      </c>
      <c r="M461" s="3" t="s">
        <v>3285</v>
      </c>
      <c r="N461" s="3" t="s">
        <v>3492</v>
      </c>
      <c r="O461" s="3" t="s">
        <v>3891</v>
      </c>
    </row>
    <row r="462" spans="1:15" x14ac:dyDescent="0.2">
      <c r="A462" s="3" t="s">
        <v>825</v>
      </c>
      <c r="B462" s="3">
        <v>-1.7004231785800199</v>
      </c>
      <c r="C462" s="3">
        <v>-1.5280025058380899</v>
      </c>
      <c r="D462" s="3">
        <v>-1.8528090363954599</v>
      </c>
      <c r="E462" s="3">
        <v>-0.36311441727017302</v>
      </c>
      <c r="F462" s="3">
        <f t="shared" si="14"/>
        <v>1.2861994853051304</v>
      </c>
      <c r="G462" s="3">
        <v>-0.34573727956417399</v>
      </c>
      <c r="H462" s="13" t="str">
        <f t="shared" si="15"/>
        <v>Unaffected</v>
      </c>
      <c r="I462" s="3" t="s">
        <v>2858</v>
      </c>
      <c r="J462" s="3" t="s">
        <v>2890</v>
      </c>
      <c r="K462" s="3" t="s">
        <v>2970</v>
      </c>
      <c r="L462" s="3" t="s">
        <v>3094</v>
      </c>
      <c r="M462" s="3" t="s">
        <v>3285</v>
      </c>
      <c r="N462" s="3" t="s">
        <v>3493</v>
      </c>
      <c r="O462" s="3" t="s">
        <v>3892</v>
      </c>
    </row>
    <row r="463" spans="1:15" x14ac:dyDescent="0.2">
      <c r="A463" s="3" t="s">
        <v>826</v>
      </c>
      <c r="B463" s="3">
        <v>1.47789711749192</v>
      </c>
      <c r="C463" s="3">
        <v>1.3996581352214801</v>
      </c>
      <c r="D463" s="3">
        <v>1.5854539753046399</v>
      </c>
      <c r="E463" s="3">
        <v>7.8934484766390006E-2</v>
      </c>
      <c r="F463" s="3">
        <f t="shared" si="14"/>
        <v>1.0562376587156259</v>
      </c>
      <c r="G463" s="3">
        <v>0.11893045606479501</v>
      </c>
      <c r="H463" s="13" t="str">
        <f t="shared" si="15"/>
        <v>Unaffected</v>
      </c>
      <c r="I463" s="3" t="s">
        <v>2858</v>
      </c>
      <c r="J463" s="3" t="s">
        <v>2890</v>
      </c>
      <c r="K463" s="3" t="s">
        <v>2970</v>
      </c>
      <c r="L463" s="3" t="s">
        <v>3094</v>
      </c>
      <c r="M463" s="3" t="s">
        <v>3286</v>
      </c>
      <c r="N463" s="3" t="s">
        <v>3494</v>
      </c>
      <c r="O463" s="3" t="s">
        <v>3893</v>
      </c>
    </row>
    <row r="464" spans="1:15" x14ac:dyDescent="0.2">
      <c r="A464" s="3" t="s">
        <v>827</v>
      </c>
      <c r="B464" s="3">
        <v>-1.5097766035920299</v>
      </c>
      <c r="C464" s="3">
        <v>-1.36208643341747</v>
      </c>
      <c r="D464" s="3">
        <v>-1.6224236000055501</v>
      </c>
      <c r="E464" s="3">
        <v>-0.221811449858657</v>
      </c>
      <c r="F464" s="3">
        <f t="shared" si="14"/>
        <v>1.1661969460521786</v>
      </c>
      <c r="G464" s="3">
        <v>-0.228596555615111</v>
      </c>
      <c r="H464" s="13" t="str">
        <f t="shared" si="15"/>
        <v>Unaffected</v>
      </c>
      <c r="I464" s="3" t="s">
        <v>2858</v>
      </c>
      <c r="J464" s="3" t="s">
        <v>2890</v>
      </c>
      <c r="K464" s="3" t="s">
        <v>2970</v>
      </c>
      <c r="L464" s="3" t="s">
        <v>3094</v>
      </c>
      <c r="M464" s="3" t="s">
        <v>3287</v>
      </c>
      <c r="N464" s="3" t="s">
        <v>3495</v>
      </c>
      <c r="O464" s="3" t="s">
        <v>3894</v>
      </c>
    </row>
    <row r="465" spans="1:15" x14ac:dyDescent="0.2">
      <c r="A465" s="3" t="s">
        <v>828</v>
      </c>
      <c r="B465" s="3">
        <v>2.59259406893253</v>
      </c>
      <c r="C465" s="3">
        <v>2.5767689541029601</v>
      </c>
      <c r="D465" s="3">
        <v>2.62546508968093</v>
      </c>
      <c r="E465" s="3">
        <v>8.5466477922048895E-2</v>
      </c>
      <c r="F465" s="3">
        <f t="shared" si="14"/>
        <v>1.061030757320919</v>
      </c>
      <c r="G465" s="3">
        <v>0.234189173433207</v>
      </c>
      <c r="H465" s="13" t="str">
        <f t="shared" si="15"/>
        <v>Unaffected</v>
      </c>
      <c r="I465" s="3" t="s">
        <v>2858</v>
      </c>
      <c r="J465" s="3" t="s">
        <v>2890</v>
      </c>
      <c r="K465" s="3" t="s">
        <v>2970</v>
      </c>
      <c r="L465" s="3" t="s">
        <v>3094</v>
      </c>
      <c r="M465" s="3" t="s">
        <v>3287</v>
      </c>
      <c r="N465" s="3" t="s">
        <v>3495</v>
      </c>
      <c r="O465" s="3" t="s">
        <v>3895</v>
      </c>
    </row>
    <row r="466" spans="1:15" x14ac:dyDescent="0.2">
      <c r="A466" s="3" t="s">
        <v>829</v>
      </c>
      <c r="B466" s="3">
        <v>-3.9619055533455398</v>
      </c>
      <c r="C466" s="3">
        <v>-3.8645267680225901</v>
      </c>
      <c r="D466" s="3">
        <v>-4.0713531962440399</v>
      </c>
      <c r="E466" s="3">
        <v>-0.289722931951791</v>
      </c>
      <c r="F466" s="3">
        <f t="shared" si="14"/>
        <v>1.2224054934728412</v>
      </c>
      <c r="G466" s="3">
        <v>-0.12203143642116</v>
      </c>
      <c r="H466" s="13" t="str">
        <f t="shared" si="15"/>
        <v>Unaffected</v>
      </c>
      <c r="I466" s="3" t="s">
        <v>2858</v>
      </c>
      <c r="J466" s="3" t="s">
        <v>2890</v>
      </c>
      <c r="K466" s="3" t="s">
        <v>2970</v>
      </c>
      <c r="L466" s="3" t="s">
        <v>3094</v>
      </c>
      <c r="M466" s="3" t="s">
        <v>3288</v>
      </c>
      <c r="N466" s="3" t="s">
        <v>3496</v>
      </c>
      <c r="O466" s="3" t="s">
        <v>3896</v>
      </c>
    </row>
    <row r="467" spans="1:15" x14ac:dyDescent="0.2">
      <c r="A467" s="3" t="s">
        <v>830</v>
      </c>
      <c r="B467" s="3">
        <v>2.1526638200086099</v>
      </c>
      <c r="C467" s="3">
        <v>2.1795177774627801</v>
      </c>
      <c r="D467" s="3">
        <v>2.0811684808891999</v>
      </c>
      <c r="E467" s="3">
        <v>-8.6886110882546497E-2</v>
      </c>
      <c r="F467" s="3">
        <f t="shared" si="14"/>
        <v>1.0620753409186536</v>
      </c>
      <c r="G467" s="3">
        <v>-0.275513788293339</v>
      </c>
      <c r="H467" s="13" t="str">
        <f t="shared" si="15"/>
        <v>Unaffected</v>
      </c>
      <c r="I467" s="3" t="s">
        <v>2858</v>
      </c>
      <c r="J467" s="3" t="s">
        <v>2890</v>
      </c>
      <c r="K467" s="3" t="s">
        <v>2970</v>
      </c>
      <c r="L467" s="3" t="s">
        <v>3094</v>
      </c>
      <c r="M467" s="3" t="s">
        <v>3288</v>
      </c>
      <c r="N467" s="3" t="s">
        <v>3496</v>
      </c>
      <c r="O467" s="3" t="s">
        <v>3897</v>
      </c>
    </row>
    <row r="468" spans="1:15" x14ac:dyDescent="0.2">
      <c r="A468" s="3" t="s">
        <v>831</v>
      </c>
      <c r="B468" s="3">
        <v>-0.13086724182832499</v>
      </c>
      <c r="C468" s="3">
        <v>-0.37435951680127499</v>
      </c>
      <c r="D468" s="3">
        <v>0.442852124884825</v>
      </c>
      <c r="E468" s="3">
        <v>0.88323925789186497</v>
      </c>
      <c r="F468" s="3">
        <f t="shared" si="14"/>
        <v>1.8445121060705774</v>
      </c>
      <c r="G468" s="3">
        <v>0.796539630950723</v>
      </c>
      <c r="H468" s="13" t="str">
        <f t="shared" si="15"/>
        <v>Elevated</v>
      </c>
      <c r="I468" s="3" t="s">
        <v>2858</v>
      </c>
      <c r="J468" s="3" t="s">
        <v>2890</v>
      </c>
      <c r="K468" s="3" t="s">
        <v>2970</v>
      </c>
      <c r="L468" s="3" t="s">
        <v>3094</v>
      </c>
      <c r="M468" s="3" t="s">
        <v>3288</v>
      </c>
      <c r="N468" s="3" t="s">
        <v>3497</v>
      </c>
      <c r="O468" s="3" t="s">
        <v>3898</v>
      </c>
    </row>
    <row r="469" spans="1:15" x14ac:dyDescent="0.2">
      <c r="A469" s="3" t="s">
        <v>832</v>
      </c>
      <c r="B469" s="3">
        <v>-2.6069708001823999</v>
      </c>
      <c r="C469" s="3">
        <v>-2.2361512743366498</v>
      </c>
      <c r="D469" s="3">
        <v>-2.75860831815171</v>
      </c>
      <c r="E469" s="3">
        <v>-0.83751253148989802</v>
      </c>
      <c r="F469" s="3">
        <f t="shared" si="14"/>
        <v>1.7869664292125227</v>
      </c>
      <c r="G469" s="3">
        <v>-0.28941160029729002</v>
      </c>
      <c r="H469" s="13" t="str">
        <f t="shared" si="15"/>
        <v>Unaffected</v>
      </c>
      <c r="I469" s="3" t="s">
        <v>2858</v>
      </c>
      <c r="J469" s="3" t="s">
        <v>2890</v>
      </c>
      <c r="K469" s="3" t="s">
        <v>2970</v>
      </c>
      <c r="L469" s="3" t="s">
        <v>3094</v>
      </c>
      <c r="M469" s="3" t="s">
        <v>3288</v>
      </c>
      <c r="N469" s="3" t="s">
        <v>3497</v>
      </c>
      <c r="O469" s="3" t="s">
        <v>3899</v>
      </c>
    </row>
    <row r="470" spans="1:15" x14ac:dyDescent="0.2">
      <c r="A470" s="3" t="s">
        <v>833</v>
      </c>
      <c r="B470" s="3">
        <v>1.50828985411612</v>
      </c>
      <c r="C470" s="3">
        <v>1.5956380987451499</v>
      </c>
      <c r="D470" s="3">
        <v>1.4658540701557701</v>
      </c>
      <c r="E470" s="3">
        <v>-0.112314043641875</v>
      </c>
      <c r="F470" s="3">
        <f t="shared" si="14"/>
        <v>1.0809606782922452</v>
      </c>
      <c r="G470" s="3">
        <v>-0.28703518541040901</v>
      </c>
      <c r="H470" s="13" t="str">
        <f t="shared" si="15"/>
        <v>Unaffected</v>
      </c>
      <c r="I470" s="3" t="s">
        <v>2858</v>
      </c>
      <c r="J470" s="3" t="s">
        <v>2890</v>
      </c>
      <c r="K470" s="3" t="s">
        <v>2970</v>
      </c>
      <c r="L470" s="3" t="s">
        <v>3094</v>
      </c>
      <c r="M470" s="3" t="s">
        <v>3288</v>
      </c>
      <c r="N470" s="3" t="s">
        <v>3497</v>
      </c>
      <c r="O470" s="3" t="s">
        <v>3900</v>
      </c>
    </row>
    <row r="471" spans="1:15" x14ac:dyDescent="0.2">
      <c r="A471" s="3" t="s">
        <v>834</v>
      </c>
      <c r="B471" s="3">
        <v>0.62146850343529403</v>
      </c>
      <c r="C471" s="3">
        <v>0.64311217809640597</v>
      </c>
      <c r="D471" s="3">
        <v>0.60570603253583699</v>
      </c>
      <c r="E471" s="3">
        <v>-3.1481062018787802E-2</v>
      </c>
      <c r="F471" s="3">
        <f t="shared" si="14"/>
        <v>1.0220608287951694</v>
      </c>
      <c r="G471" s="3">
        <v>-5.3440566474886098E-2</v>
      </c>
      <c r="H471" s="13" t="str">
        <f t="shared" si="15"/>
        <v>Unaffected</v>
      </c>
      <c r="I471" s="3" t="s">
        <v>2858</v>
      </c>
      <c r="J471" s="3" t="s">
        <v>2890</v>
      </c>
      <c r="K471" s="3" t="s">
        <v>2970</v>
      </c>
      <c r="L471" s="3" t="s">
        <v>3094</v>
      </c>
      <c r="M471" s="3" t="s">
        <v>3288</v>
      </c>
      <c r="N471" s="3" t="s">
        <v>3498</v>
      </c>
      <c r="O471" s="3" t="s">
        <v>3901</v>
      </c>
    </row>
    <row r="472" spans="1:15" x14ac:dyDescent="0.2">
      <c r="A472" s="3" t="s">
        <v>835</v>
      </c>
      <c r="B472" s="3">
        <v>2.4860123472743698</v>
      </c>
      <c r="C472" s="3">
        <v>2.44174345786845</v>
      </c>
      <c r="D472" s="3">
        <v>2.5390807625178198</v>
      </c>
      <c r="E472" s="3">
        <v>0.106534922832505</v>
      </c>
      <c r="F472" s="3">
        <f t="shared" si="14"/>
        <v>1.0766392473585462</v>
      </c>
      <c r="G472" s="3">
        <v>0.33350078359748597</v>
      </c>
      <c r="H472" s="13" t="str">
        <f t="shared" si="15"/>
        <v>Unaffected</v>
      </c>
      <c r="I472" s="3" t="s">
        <v>2858</v>
      </c>
      <c r="J472" s="3" t="s">
        <v>2890</v>
      </c>
      <c r="K472" s="3" t="s">
        <v>2970</v>
      </c>
      <c r="L472" s="3" t="s">
        <v>3094</v>
      </c>
      <c r="M472" s="3" t="s">
        <v>3288</v>
      </c>
      <c r="N472" s="3" t="s">
        <v>3499</v>
      </c>
      <c r="O472" s="3" t="s">
        <v>3499</v>
      </c>
    </row>
    <row r="473" spans="1:15" x14ac:dyDescent="0.2">
      <c r="A473" s="3" t="s">
        <v>836</v>
      </c>
      <c r="B473" s="3">
        <v>1.42370137409697</v>
      </c>
      <c r="C473" s="3">
        <v>1.29134965479095</v>
      </c>
      <c r="D473" s="3">
        <v>1.5384279523047699</v>
      </c>
      <c r="E473" s="3">
        <v>0.206516893379494</v>
      </c>
      <c r="F473" s="3">
        <f t="shared" si="14"/>
        <v>1.1538989536041566</v>
      </c>
      <c r="G473" s="3">
        <v>0.34814257789377001</v>
      </c>
      <c r="H473" s="13" t="str">
        <f t="shared" si="15"/>
        <v>Unaffected</v>
      </c>
      <c r="I473" s="3" t="s">
        <v>2858</v>
      </c>
      <c r="J473" s="3" t="s">
        <v>2890</v>
      </c>
      <c r="K473" s="3" t="s">
        <v>2970</v>
      </c>
      <c r="L473" s="3" t="s">
        <v>3094</v>
      </c>
      <c r="M473" s="3" t="s">
        <v>3289</v>
      </c>
      <c r="N473" s="3" t="s">
        <v>3289</v>
      </c>
      <c r="O473" s="3" t="s">
        <v>3289</v>
      </c>
    </row>
    <row r="474" spans="1:15" x14ac:dyDescent="0.2">
      <c r="A474" s="3" t="s">
        <v>837</v>
      </c>
      <c r="B474" s="3">
        <v>-0.70526296362766605</v>
      </c>
      <c r="C474" s="3">
        <v>-0.59105844405696695</v>
      </c>
      <c r="D474" s="3">
        <v>-0.87756149197224198</v>
      </c>
      <c r="E474" s="3">
        <v>-0.24802302803073101</v>
      </c>
      <c r="F474" s="3">
        <f t="shared" si="14"/>
        <v>1.1875786218318807</v>
      </c>
      <c r="G474" s="3">
        <v>-0.21662155977989</v>
      </c>
      <c r="H474" s="13" t="str">
        <f t="shared" si="15"/>
        <v>Unaffected</v>
      </c>
      <c r="I474" s="3" t="s">
        <v>2858</v>
      </c>
      <c r="J474" s="3" t="s">
        <v>2890</v>
      </c>
      <c r="K474" s="3" t="s">
        <v>2970</v>
      </c>
      <c r="L474" s="3" t="s">
        <v>3095</v>
      </c>
      <c r="M474" s="3" t="s">
        <v>3290</v>
      </c>
      <c r="N474" s="3" t="s">
        <v>3500</v>
      </c>
      <c r="O474" s="3" t="s">
        <v>3902</v>
      </c>
    </row>
    <row r="475" spans="1:15" x14ac:dyDescent="0.2">
      <c r="A475" s="3" t="s">
        <v>838</v>
      </c>
      <c r="B475" s="3">
        <v>-1.2049260890159501</v>
      </c>
      <c r="C475" s="3">
        <v>-0.99013917671694396</v>
      </c>
      <c r="D475" s="3">
        <v>-1.5192276710744601</v>
      </c>
      <c r="E475" s="3">
        <v>-0.53101753863025403</v>
      </c>
      <c r="F475" s="3">
        <f t="shared" si="14"/>
        <v>1.4449479638354574</v>
      </c>
      <c r="G475" s="3">
        <v>-0.55767904429959803</v>
      </c>
      <c r="H475" s="13" t="str">
        <f t="shared" si="15"/>
        <v>Ambient</v>
      </c>
      <c r="I475" s="3" t="s">
        <v>2858</v>
      </c>
      <c r="J475" s="3" t="s">
        <v>2890</v>
      </c>
      <c r="K475" s="3" t="s">
        <v>2970</v>
      </c>
      <c r="L475" s="3" t="s">
        <v>3095</v>
      </c>
      <c r="M475" s="3" t="s">
        <v>3291</v>
      </c>
      <c r="N475" s="3" t="s">
        <v>3501</v>
      </c>
      <c r="O475" s="3" t="s">
        <v>3903</v>
      </c>
    </row>
    <row r="476" spans="1:15" x14ac:dyDescent="0.2">
      <c r="A476" s="3" t="s">
        <v>839</v>
      </c>
      <c r="B476" s="3">
        <v>2.44659587114421</v>
      </c>
      <c r="C476" s="3">
        <v>2.2776291955043302</v>
      </c>
      <c r="D476" s="3">
        <v>2.5426172860779399</v>
      </c>
      <c r="E476" s="3">
        <v>0.31312161674191902</v>
      </c>
      <c r="F476" s="3">
        <f t="shared" si="14"/>
        <v>1.2423930089910036</v>
      </c>
      <c r="G476" s="3">
        <v>0.83955457927972099</v>
      </c>
      <c r="H476" s="13" t="str">
        <f t="shared" si="15"/>
        <v>Elevated</v>
      </c>
      <c r="I476" s="3" t="s">
        <v>2858</v>
      </c>
      <c r="J476" s="3" t="s">
        <v>2890</v>
      </c>
      <c r="K476" s="3" t="s">
        <v>2970</v>
      </c>
      <c r="L476" s="3" t="s">
        <v>3095</v>
      </c>
      <c r="M476" s="3" t="s">
        <v>3291</v>
      </c>
      <c r="N476" s="3" t="s">
        <v>3501</v>
      </c>
      <c r="O476" s="3" t="s">
        <v>3904</v>
      </c>
    </row>
    <row r="477" spans="1:15" x14ac:dyDescent="0.2">
      <c r="A477" s="3" t="s">
        <v>840</v>
      </c>
      <c r="B477" s="3">
        <v>-2.5790104795316</v>
      </c>
      <c r="C477" s="3">
        <v>-2.5804851789722099</v>
      </c>
      <c r="D477" s="3">
        <v>-2.56986816580274</v>
      </c>
      <c r="E477" s="3">
        <v>-0.119004290316925</v>
      </c>
      <c r="F477" s="3">
        <f t="shared" si="14"/>
        <v>1.0859850858428333</v>
      </c>
      <c r="G477" s="3">
        <v>-4.3164705679777197E-2</v>
      </c>
      <c r="H477" s="13" t="str">
        <f t="shared" si="15"/>
        <v>Unaffected</v>
      </c>
      <c r="I477" s="3" t="s">
        <v>2858</v>
      </c>
      <c r="J477" s="3" t="s">
        <v>2890</v>
      </c>
      <c r="K477" s="3" t="s">
        <v>2970</v>
      </c>
      <c r="L477" s="3" t="s">
        <v>3095</v>
      </c>
      <c r="M477" s="3" t="s">
        <v>3292</v>
      </c>
      <c r="N477" s="3" t="s">
        <v>3292</v>
      </c>
      <c r="O477" s="3" t="s">
        <v>3292</v>
      </c>
    </row>
    <row r="478" spans="1:15" x14ac:dyDescent="0.2">
      <c r="A478" s="3" t="s">
        <v>841</v>
      </c>
      <c r="B478" s="3">
        <v>-2.3557533523129699</v>
      </c>
      <c r="C478" s="3">
        <v>-2.0160636816567901</v>
      </c>
      <c r="D478" s="3">
        <v>-2.6641967542112202</v>
      </c>
      <c r="E478" s="3">
        <v>-0.64537585394576802</v>
      </c>
      <c r="F478" s="3">
        <f t="shared" si="14"/>
        <v>1.5641467279757737</v>
      </c>
      <c r="G478" s="3">
        <v>-0.43477834933564702</v>
      </c>
      <c r="H478" s="13" t="str">
        <f t="shared" si="15"/>
        <v>Unaffected</v>
      </c>
      <c r="I478" s="3" t="s">
        <v>2858</v>
      </c>
      <c r="J478" s="3" t="s">
        <v>2890</v>
      </c>
      <c r="K478" s="3" t="s">
        <v>2970</v>
      </c>
      <c r="L478" s="3" t="s">
        <v>3096</v>
      </c>
      <c r="M478" s="3" t="s">
        <v>3293</v>
      </c>
      <c r="N478" s="3" t="s">
        <v>3502</v>
      </c>
      <c r="O478" s="3" t="s">
        <v>3905</v>
      </c>
    </row>
    <row r="479" spans="1:15" x14ac:dyDescent="0.2">
      <c r="A479" s="3" t="s">
        <v>842</v>
      </c>
      <c r="B479" s="3">
        <v>1.8849691105375701</v>
      </c>
      <c r="C479" s="3">
        <v>1.8016276213324101</v>
      </c>
      <c r="D479" s="3">
        <v>1.9466290968567901</v>
      </c>
      <c r="E479" s="3">
        <v>0.15120785133731701</v>
      </c>
      <c r="F479" s="3">
        <f t="shared" si="14"/>
        <v>1.1104988134098885</v>
      </c>
      <c r="G479" s="3">
        <v>0.348069359984224</v>
      </c>
      <c r="H479" s="13" t="str">
        <f t="shared" si="15"/>
        <v>Unaffected</v>
      </c>
      <c r="I479" s="3" t="s">
        <v>2858</v>
      </c>
      <c r="J479" s="3" t="s">
        <v>2890</v>
      </c>
      <c r="K479" s="3" t="s">
        <v>2970</v>
      </c>
      <c r="L479" s="3" t="s">
        <v>3096</v>
      </c>
      <c r="M479" s="3" t="s">
        <v>3293</v>
      </c>
      <c r="N479" s="3" t="s">
        <v>3502</v>
      </c>
      <c r="O479" s="3" t="s">
        <v>3906</v>
      </c>
    </row>
    <row r="480" spans="1:15" x14ac:dyDescent="0.2">
      <c r="A480" s="3" t="s">
        <v>843</v>
      </c>
      <c r="B480" s="3">
        <v>-0.87908691013881302</v>
      </c>
      <c r="C480" s="3">
        <v>-1.0108238807550201</v>
      </c>
      <c r="D480" s="3">
        <v>-0.77728941535978502</v>
      </c>
      <c r="E480" s="3">
        <v>0.35053413180602</v>
      </c>
      <c r="F480" s="3">
        <f t="shared" si="14"/>
        <v>1.2750325977564556</v>
      </c>
      <c r="G480" s="3">
        <v>0.36507725316835998</v>
      </c>
      <c r="H480" s="13" t="str">
        <f t="shared" si="15"/>
        <v>Unaffected</v>
      </c>
      <c r="I480" s="3" t="s">
        <v>2858</v>
      </c>
      <c r="J480" s="3" t="s">
        <v>2890</v>
      </c>
      <c r="K480" s="3" t="s">
        <v>2970</v>
      </c>
      <c r="L480" s="3" t="s">
        <v>3096</v>
      </c>
      <c r="M480" s="3" t="s">
        <v>3294</v>
      </c>
      <c r="N480" s="3" t="s">
        <v>3503</v>
      </c>
      <c r="O480" s="3" t="s">
        <v>3907</v>
      </c>
    </row>
    <row r="481" spans="1:15" x14ac:dyDescent="0.2">
      <c r="A481" s="3" t="s">
        <v>844</v>
      </c>
      <c r="B481" s="3">
        <v>2.8839677605820202</v>
      </c>
      <c r="C481" s="3">
        <v>2.87347415675608</v>
      </c>
      <c r="D481" s="3">
        <v>2.89284324528845</v>
      </c>
      <c r="E481" s="3">
        <v>-3.40338772581497E-2</v>
      </c>
      <c r="F481" s="3">
        <f t="shared" si="14"/>
        <v>1.0238709426078416</v>
      </c>
      <c r="G481" s="3">
        <v>-9.9005721302159996E-2</v>
      </c>
      <c r="H481" s="13" t="str">
        <f t="shared" si="15"/>
        <v>Unaffected</v>
      </c>
      <c r="I481" s="3" t="s">
        <v>2858</v>
      </c>
      <c r="J481" s="3" t="s">
        <v>2890</v>
      </c>
      <c r="K481" s="3" t="s">
        <v>2970</v>
      </c>
      <c r="L481" s="3" t="s">
        <v>3096</v>
      </c>
      <c r="M481" s="3" t="s">
        <v>3294</v>
      </c>
      <c r="N481" s="3" t="s">
        <v>3503</v>
      </c>
      <c r="O481" s="3" t="s">
        <v>3908</v>
      </c>
    </row>
    <row r="482" spans="1:15" x14ac:dyDescent="0.2">
      <c r="A482" s="3" t="s">
        <v>845</v>
      </c>
      <c r="B482" s="3">
        <v>8.2038463617643706E-2</v>
      </c>
      <c r="C482" s="3">
        <v>-5.4350424796678197E-2</v>
      </c>
      <c r="D482" s="3">
        <v>0.38353470404902301</v>
      </c>
      <c r="E482" s="3">
        <v>0.40437445345871398</v>
      </c>
      <c r="F482" s="3">
        <f t="shared" si="14"/>
        <v>1.3235149154265886</v>
      </c>
      <c r="G482" s="3">
        <v>0.45061866177503102</v>
      </c>
      <c r="H482" s="13" t="str">
        <f t="shared" si="15"/>
        <v>Unaffected</v>
      </c>
      <c r="I482" s="3" t="s">
        <v>2858</v>
      </c>
      <c r="J482" s="3" t="s">
        <v>2890</v>
      </c>
      <c r="K482" s="3" t="s">
        <v>2970</v>
      </c>
      <c r="L482" s="3" t="s">
        <v>3096</v>
      </c>
      <c r="M482" s="3" t="s">
        <v>3294</v>
      </c>
      <c r="N482" s="3" t="s">
        <v>3503</v>
      </c>
      <c r="O482" s="3" t="s">
        <v>3909</v>
      </c>
    </row>
    <row r="483" spans="1:15" x14ac:dyDescent="0.2">
      <c r="A483" s="3" t="s">
        <v>846</v>
      </c>
      <c r="B483" s="3">
        <v>7.8513233133564198</v>
      </c>
      <c r="C483" s="3">
        <v>7.8227004858694098</v>
      </c>
      <c r="D483" s="3">
        <v>7.89573386437268</v>
      </c>
      <c r="E483" s="3">
        <v>8.1292242387386499E-2</v>
      </c>
      <c r="F483" s="3">
        <f t="shared" si="14"/>
        <v>1.0579652507469888</v>
      </c>
      <c r="G483" s="3">
        <v>0.447666748895026</v>
      </c>
      <c r="H483" s="13" t="str">
        <f t="shared" si="15"/>
        <v>Unaffected</v>
      </c>
      <c r="I483" s="3" t="s">
        <v>2858</v>
      </c>
      <c r="J483" s="3" t="s">
        <v>2890</v>
      </c>
      <c r="K483" s="3" t="s">
        <v>2970</v>
      </c>
      <c r="L483" s="3" t="s">
        <v>3096</v>
      </c>
      <c r="M483" s="3" t="s">
        <v>3294</v>
      </c>
      <c r="N483" s="3" t="s">
        <v>3503</v>
      </c>
      <c r="O483" s="3" t="s">
        <v>3910</v>
      </c>
    </row>
    <row r="484" spans="1:15" x14ac:dyDescent="0.2">
      <c r="A484" s="3" t="s">
        <v>847</v>
      </c>
      <c r="B484" s="3">
        <v>1.4086033168959899</v>
      </c>
      <c r="C484" s="3">
        <v>1.2191496286111301</v>
      </c>
      <c r="D484" s="3">
        <v>1.5664769958820199</v>
      </c>
      <c r="E484" s="3">
        <v>0.32943161551177202</v>
      </c>
      <c r="F484" s="3">
        <f t="shared" si="14"/>
        <v>1.256518241343243</v>
      </c>
      <c r="G484" s="3">
        <v>0.786659234655395</v>
      </c>
      <c r="H484" s="13" t="str">
        <f t="shared" si="15"/>
        <v>Elevated</v>
      </c>
      <c r="I484" s="3" t="s">
        <v>2858</v>
      </c>
      <c r="J484" s="3" t="s">
        <v>2890</v>
      </c>
      <c r="K484" s="3" t="s">
        <v>2970</v>
      </c>
      <c r="L484" s="3" t="s">
        <v>3096</v>
      </c>
      <c r="M484" s="3" t="s">
        <v>3294</v>
      </c>
      <c r="N484" s="3" t="s">
        <v>3504</v>
      </c>
      <c r="O484" s="3" t="s">
        <v>3911</v>
      </c>
    </row>
    <row r="485" spans="1:15" x14ac:dyDescent="0.2">
      <c r="A485" s="3" t="s">
        <v>848</v>
      </c>
      <c r="B485" s="3">
        <v>-3.2633394907200199</v>
      </c>
      <c r="C485" s="3">
        <v>-3.7206210570867499</v>
      </c>
      <c r="D485" s="3">
        <v>-2.6822580840364401</v>
      </c>
      <c r="E485" s="3">
        <v>0.92821086235120298</v>
      </c>
      <c r="F485" s="3">
        <f t="shared" si="14"/>
        <v>1.9029146597659674</v>
      </c>
      <c r="G485" s="3">
        <v>0.457622790308991</v>
      </c>
      <c r="H485" s="13" t="str">
        <f t="shared" si="15"/>
        <v>Unaffected</v>
      </c>
      <c r="I485" s="3" t="s">
        <v>2858</v>
      </c>
      <c r="J485" s="3" t="s">
        <v>2890</v>
      </c>
      <c r="K485" s="3" t="s">
        <v>2970</v>
      </c>
      <c r="L485" s="3" t="s">
        <v>3096</v>
      </c>
      <c r="M485" s="3" t="s">
        <v>3294</v>
      </c>
      <c r="N485" s="3" t="s">
        <v>3505</v>
      </c>
      <c r="O485" s="3" t="s">
        <v>3912</v>
      </c>
    </row>
    <row r="486" spans="1:15" x14ac:dyDescent="0.2">
      <c r="A486" s="3" t="s">
        <v>849</v>
      </c>
      <c r="B486" s="3">
        <v>2.60471702852516</v>
      </c>
      <c r="C486" s="3">
        <v>2.6238890305570202</v>
      </c>
      <c r="D486" s="3">
        <v>2.5295998266417201</v>
      </c>
      <c r="E486" s="3">
        <v>3.1718716977123598E-2</v>
      </c>
      <c r="F486" s="3">
        <f t="shared" si="14"/>
        <v>1.0222292066048662</v>
      </c>
      <c r="G486" s="3">
        <v>6.3290668337618303E-2</v>
      </c>
      <c r="H486" s="13" t="str">
        <f t="shared" si="15"/>
        <v>Unaffected</v>
      </c>
      <c r="I486" s="3" t="s">
        <v>2858</v>
      </c>
      <c r="J486" s="3" t="s">
        <v>2890</v>
      </c>
      <c r="K486" s="3" t="s">
        <v>2970</v>
      </c>
      <c r="L486" s="3" t="s">
        <v>3096</v>
      </c>
      <c r="M486" s="3" t="s">
        <v>3294</v>
      </c>
      <c r="N486" s="3" t="s">
        <v>3505</v>
      </c>
      <c r="O486" s="3" t="s">
        <v>3913</v>
      </c>
    </row>
    <row r="487" spans="1:15" x14ac:dyDescent="0.2">
      <c r="A487" s="3" t="s">
        <v>850</v>
      </c>
      <c r="B487" s="3">
        <v>1.97183165601634</v>
      </c>
      <c r="C487" s="3">
        <v>1.94780560530679</v>
      </c>
      <c r="D487" s="3">
        <v>2.0126013648021601</v>
      </c>
      <c r="E487" s="3">
        <v>8.0267889954611399E-2</v>
      </c>
      <c r="F487" s="3">
        <f t="shared" si="14"/>
        <v>1.0572143334704975</v>
      </c>
      <c r="G487" s="3">
        <v>0.14304565373672301</v>
      </c>
      <c r="H487" s="13" t="str">
        <f t="shared" si="15"/>
        <v>Unaffected</v>
      </c>
      <c r="I487" s="3" t="s">
        <v>2858</v>
      </c>
      <c r="J487" s="3" t="s">
        <v>2890</v>
      </c>
      <c r="K487" s="3" t="s">
        <v>2970</v>
      </c>
      <c r="L487" s="3" t="s">
        <v>3096</v>
      </c>
      <c r="M487" s="3" t="s">
        <v>3294</v>
      </c>
      <c r="N487" s="3" t="s">
        <v>3506</v>
      </c>
      <c r="O487" s="3" t="s">
        <v>3506</v>
      </c>
    </row>
    <row r="488" spans="1:15" x14ac:dyDescent="0.2">
      <c r="A488" s="3" t="s">
        <v>851</v>
      </c>
      <c r="B488" s="3">
        <v>-5.9853693588189901E-3</v>
      </c>
      <c r="C488" s="3">
        <v>-5.10105824021201E-2</v>
      </c>
      <c r="D488" s="3">
        <v>7.7574780676399294E-2</v>
      </c>
      <c r="E488" s="3">
        <v>0.114850927751885</v>
      </c>
      <c r="F488" s="3">
        <f t="shared" si="14"/>
        <v>1.0828631485694615</v>
      </c>
      <c r="G488" s="3">
        <v>0.17003660089745801</v>
      </c>
      <c r="H488" s="13" t="str">
        <f t="shared" si="15"/>
        <v>Unaffected</v>
      </c>
      <c r="I488" s="3" t="s">
        <v>2858</v>
      </c>
      <c r="J488" s="3" t="s">
        <v>2890</v>
      </c>
      <c r="K488" s="3" t="s">
        <v>2970</v>
      </c>
      <c r="L488" s="3" t="s">
        <v>3096</v>
      </c>
      <c r="M488" s="3" t="s">
        <v>3295</v>
      </c>
      <c r="N488" s="3" t="s">
        <v>3295</v>
      </c>
      <c r="O488" s="3" t="s">
        <v>3295</v>
      </c>
    </row>
    <row r="489" spans="1:15" x14ac:dyDescent="0.2">
      <c r="A489" s="3" t="s">
        <v>852</v>
      </c>
      <c r="B489" s="3">
        <v>10.0326979314745</v>
      </c>
      <c r="C489" s="3">
        <v>9.9889640271558608</v>
      </c>
      <c r="D489" s="3">
        <v>10.0871269964495</v>
      </c>
      <c r="E489" s="3">
        <v>9.7888457956418803E-2</v>
      </c>
      <c r="F489" s="3">
        <f t="shared" si="14"/>
        <v>1.0702059521979619</v>
      </c>
      <c r="G489" s="3">
        <v>0.84763195312390505</v>
      </c>
      <c r="H489" s="13" t="str">
        <f t="shared" si="15"/>
        <v>Elevated</v>
      </c>
      <c r="I489" s="3" t="s">
        <v>2858</v>
      </c>
      <c r="J489" s="3" t="s">
        <v>2890</v>
      </c>
      <c r="K489" s="3" t="s">
        <v>2970</v>
      </c>
      <c r="L489" s="3" t="s">
        <v>3097</v>
      </c>
      <c r="M489" s="3" t="s">
        <v>3097</v>
      </c>
      <c r="N489" s="3" t="s">
        <v>3097</v>
      </c>
      <c r="O489" s="3" t="s">
        <v>3097</v>
      </c>
    </row>
    <row r="490" spans="1:15" x14ac:dyDescent="0.2">
      <c r="A490" s="3" t="s">
        <v>853</v>
      </c>
      <c r="B490" s="3">
        <v>-0.429693330080131</v>
      </c>
      <c r="C490" s="3">
        <v>-0.56228398135242197</v>
      </c>
      <c r="D490" s="3">
        <v>-0.33240260723561399</v>
      </c>
      <c r="E490" s="3">
        <v>0.25426896131916699</v>
      </c>
      <c r="F490" s="3">
        <f t="shared" si="14"/>
        <v>1.1927312122221647</v>
      </c>
      <c r="G490" s="3">
        <v>0.39157865806352998</v>
      </c>
      <c r="H490" s="13" t="str">
        <f t="shared" si="15"/>
        <v>Unaffected</v>
      </c>
      <c r="I490" s="3" t="s">
        <v>2858</v>
      </c>
      <c r="J490" s="3" t="s">
        <v>2890</v>
      </c>
      <c r="K490" s="3" t="s">
        <v>2970</v>
      </c>
      <c r="L490" s="3" t="s">
        <v>3098</v>
      </c>
      <c r="M490" s="3" t="s">
        <v>3296</v>
      </c>
      <c r="N490" s="3" t="s">
        <v>3507</v>
      </c>
      <c r="O490" s="3" t="s">
        <v>3914</v>
      </c>
    </row>
    <row r="491" spans="1:15" x14ac:dyDescent="0.2">
      <c r="A491" s="3" t="s">
        <v>854</v>
      </c>
      <c r="B491" s="3">
        <v>-1.95064950841852</v>
      </c>
      <c r="C491" s="3">
        <v>-1.7662320023564899</v>
      </c>
      <c r="D491" s="3">
        <v>-2.2076583648820698</v>
      </c>
      <c r="E491" s="3">
        <v>-0.429230592292557</v>
      </c>
      <c r="F491" s="3">
        <f t="shared" si="14"/>
        <v>1.3465152715350384</v>
      </c>
      <c r="G491" s="3">
        <v>-0.31863189565878403</v>
      </c>
      <c r="H491" s="13" t="str">
        <f t="shared" si="15"/>
        <v>Unaffected</v>
      </c>
      <c r="I491" s="3" t="s">
        <v>2858</v>
      </c>
      <c r="J491" s="3" t="s">
        <v>2890</v>
      </c>
      <c r="K491" s="3" t="s">
        <v>2970</v>
      </c>
      <c r="L491" s="3" t="s">
        <v>3098</v>
      </c>
      <c r="M491" s="3" t="s">
        <v>3296</v>
      </c>
      <c r="N491" s="3" t="s">
        <v>3507</v>
      </c>
      <c r="O491" s="3" t="s">
        <v>3915</v>
      </c>
    </row>
    <row r="492" spans="1:15" x14ac:dyDescent="0.2">
      <c r="A492" s="3" t="s">
        <v>855</v>
      </c>
      <c r="B492" s="3">
        <v>-3.1596428175313802</v>
      </c>
      <c r="C492" s="3">
        <v>-2.8899517220368698</v>
      </c>
      <c r="D492" s="3">
        <v>-3.5444448624257099</v>
      </c>
      <c r="E492" s="3">
        <v>-0.88878845066499002</v>
      </c>
      <c r="F492" s="3">
        <f t="shared" si="14"/>
        <v>1.8516205130970032</v>
      </c>
      <c r="G492" s="3">
        <v>-0.39783557787303903</v>
      </c>
      <c r="H492" s="13" t="str">
        <f t="shared" si="15"/>
        <v>Unaffected</v>
      </c>
      <c r="I492" s="3" t="s">
        <v>2858</v>
      </c>
      <c r="J492" s="3" t="s">
        <v>2890</v>
      </c>
      <c r="K492" s="3" t="s">
        <v>2970</v>
      </c>
      <c r="L492" s="3" t="s">
        <v>3099</v>
      </c>
      <c r="M492" s="3" t="s">
        <v>3297</v>
      </c>
      <c r="N492" s="3" t="s">
        <v>3508</v>
      </c>
      <c r="O492" s="3" t="s">
        <v>3916</v>
      </c>
    </row>
    <row r="493" spans="1:15" x14ac:dyDescent="0.2">
      <c r="A493" s="3" t="s">
        <v>856</v>
      </c>
      <c r="B493" s="3">
        <v>-1.78296498448191</v>
      </c>
      <c r="C493" s="3">
        <v>-1.76829339035196</v>
      </c>
      <c r="D493" s="3">
        <v>-1.7895708730995701</v>
      </c>
      <c r="E493" s="3">
        <v>4.8688963413494997E-2</v>
      </c>
      <c r="F493" s="3">
        <f t="shared" si="14"/>
        <v>1.0343245631716254</v>
      </c>
      <c r="G493" s="3">
        <v>3.4856355002017898E-2</v>
      </c>
      <c r="H493" s="13" t="str">
        <f t="shared" si="15"/>
        <v>Unaffected</v>
      </c>
      <c r="I493" s="3" t="s">
        <v>2858</v>
      </c>
      <c r="J493" s="3" t="s">
        <v>2890</v>
      </c>
      <c r="K493" s="3" t="s">
        <v>2970</v>
      </c>
      <c r="L493" s="3" t="s">
        <v>3099</v>
      </c>
      <c r="M493" s="3" t="s">
        <v>3297</v>
      </c>
      <c r="N493" s="3" t="s">
        <v>3508</v>
      </c>
      <c r="O493" s="3" t="s">
        <v>3917</v>
      </c>
    </row>
    <row r="494" spans="1:15" x14ac:dyDescent="0.2">
      <c r="A494" s="3" t="s">
        <v>857</v>
      </c>
      <c r="B494" s="3">
        <v>-0.86379750457638604</v>
      </c>
      <c r="C494" s="3">
        <v>-0.66428628425456404</v>
      </c>
      <c r="D494" s="3">
        <v>-1.04041720692352</v>
      </c>
      <c r="E494" s="3">
        <v>-0.35877096654693402</v>
      </c>
      <c r="F494" s="3">
        <f t="shared" si="14"/>
        <v>1.2823330112455114</v>
      </c>
      <c r="G494" s="3">
        <v>-0.53129097735262099</v>
      </c>
      <c r="H494" s="13" t="str">
        <f t="shared" si="15"/>
        <v>Ambient</v>
      </c>
      <c r="I494" s="3" t="s">
        <v>2858</v>
      </c>
      <c r="J494" s="3" t="s">
        <v>2890</v>
      </c>
      <c r="K494" s="3" t="s">
        <v>2970</v>
      </c>
      <c r="L494" s="3" t="s">
        <v>3099</v>
      </c>
      <c r="M494" s="3" t="s">
        <v>3297</v>
      </c>
      <c r="N494" s="3" t="s">
        <v>3509</v>
      </c>
      <c r="O494" s="3" t="s">
        <v>3918</v>
      </c>
    </row>
    <row r="495" spans="1:15" x14ac:dyDescent="0.2">
      <c r="A495" s="3" t="s">
        <v>858</v>
      </c>
      <c r="B495" s="3">
        <v>1.87565644612315</v>
      </c>
      <c r="C495" s="3">
        <v>1.8999164484062601</v>
      </c>
      <c r="D495" s="3">
        <v>1.8403775275565699</v>
      </c>
      <c r="E495" s="3">
        <v>-9.1699402847786396E-2</v>
      </c>
      <c r="F495" s="3">
        <f t="shared" si="14"/>
        <v>1.0656246814348951</v>
      </c>
      <c r="G495" s="3">
        <v>-0.29663028533573299</v>
      </c>
      <c r="H495" s="13" t="str">
        <f t="shared" si="15"/>
        <v>Unaffected</v>
      </c>
      <c r="I495" s="3" t="s">
        <v>2858</v>
      </c>
      <c r="J495" s="3" t="s">
        <v>2890</v>
      </c>
      <c r="K495" s="3" t="s">
        <v>2970</v>
      </c>
      <c r="L495" s="3" t="s">
        <v>3099</v>
      </c>
      <c r="M495" s="3" t="s">
        <v>3297</v>
      </c>
      <c r="N495" s="3" t="s">
        <v>3509</v>
      </c>
      <c r="O495" s="3" t="s">
        <v>3919</v>
      </c>
    </row>
    <row r="496" spans="1:15" x14ac:dyDescent="0.2">
      <c r="A496" s="3" t="s">
        <v>859</v>
      </c>
      <c r="B496" s="3">
        <v>-2.9427036712219801</v>
      </c>
      <c r="C496" s="3">
        <v>-3.3479293503785699</v>
      </c>
      <c r="D496" s="3">
        <v>-2.6593618994892698</v>
      </c>
      <c r="E496" s="3">
        <v>0.73906643418406903</v>
      </c>
      <c r="F496" s="3">
        <f t="shared" si="14"/>
        <v>1.6690954201610326</v>
      </c>
      <c r="G496" s="3">
        <v>0.26924921845663602</v>
      </c>
      <c r="H496" s="13" t="str">
        <f t="shared" si="15"/>
        <v>Unaffected</v>
      </c>
      <c r="I496" s="3" t="s">
        <v>2858</v>
      </c>
      <c r="J496" s="3" t="s">
        <v>2890</v>
      </c>
      <c r="K496" s="3" t="s">
        <v>2970</v>
      </c>
      <c r="L496" s="3" t="s">
        <v>3099</v>
      </c>
      <c r="M496" s="3" t="s">
        <v>3297</v>
      </c>
      <c r="N496" s="3" t="s">
        <v>3510</v>
      </c>
      <c r="O496" s="3" t="s">
        <v>3510</v>
      </c>
    </row>
    <row r="497" spans="1:15" x14ac:dyDescent="0.2">
      <c r="A497" s="3" t="s">
        <v>860</v>
      </c>
      <c r="B497" s="3">
        <v>-0.82358536575099095</v>
      </c>
      <c r="C497" s="3">
        <v>-0.96363241843200198</v>
      </c>
      <c r="D497" s="3">
        <v>-0.60787458906701197</v>
      </c>
      <c r="E497" s="3">
        <v>0.31700246342762101</v>
      </c>
      <c r="F497" s="3">
        <f t="shared" si="14"/>
        <v>1.2457395426902382</v>
      </c>
      <c r="G497" s="3">
        <v>0.35512726356789798</v>
      </c>
      <c r="H497" s="13" t="str">
        <f t="shared" si="15"/>
        <v>Unaffected</v>
      </c>
      <c r="I497" s="3" t="s">
        <v>2858</v>
      </c>
      <c r="J497" s="3" t="s">
        <v>2890</v>
      </c>
      <c r="K497" s="3" t="s">
        <v>2971</v>
      </c>
      <c r="L497" s="3" t="s">
        <v>3100</v>
      </c>
      <c r="M497" s="3" t="s">
        <v>3298</v>
      </c>
      <c r="N497" s="3" t="s">
        <v>3511</v>
      </c>
      <c r="O497" s="3" t="s">
        <v>3920</v>
      </c>
    </row>
    <row r="498" spans="1:15" x14ac:dyDescent="0.2">
      <c r="A498" s="3" t="s">
        <v>861</v>
      </c>
      <c r="B498" s="3">
        <v>1.5923249055075701</v>
      </c>
      <c r="C498" s="3">
        <v>1.63374678949022</v>
      </c>
      <c r="D498" s="3">
        <v>1.5627031068614099</v>
      </c>
      <c r="E498" s="3">
        <v>1.5023692157553699E-2</v>
      </c>
      <c r="F498" s="3">
        <f t="shared" si="14"/>
        <v>1.0104680404104722</v>
      </c>
      <c r="G498" s="3">
        <v>2.36911344427926E-2</v>
      </c>
      <c r="H498" s="13" t="str">
        <f t="shared" si="15"/>
        <v>Unaffected</v>
      </c>
      <c r="I498" s="3" t="s">
        <v>2858</v>
      </c>
      <c r="J498" s="3" t="s">
        <v>2890</v>
      </c>
      <c r="K498" s="3" t="s">
        <v>2971</v>
      </c>
      <c r="L498" s="3" t="s">
        <v>3100</v>
      </c>
      <c r="M498" s="3" t="s">
        <v>3298</v>
      </c>
      <c r="N498" s="3" t="s">
        <v>3511</v>
      </c>
      <c r="O498" s="3" t="s">
        <v>3921</v>
      </c>
    </row>
    <row r="499" spans="1:15" x14ac:dyDescent="0.2">
      <c r="A499" s="3" t="s">
        <v>862</v>
      </c>
      <c r="B499" s="3">
        <v>0.168611805819015</v>
      </c>
      <c r="C499" s="3">
        <v>0.12695828808092499</v>
      </c>
      <c r="D499" s="3">
        <v>0.301541072485983</v>
      </c>
      <c r="E499" s="3">
        <v>0.133251853668239</v>
      </c>
      <c r="F499" s="3">
        <f t="shared" si="14"/>
        <v>1.0967630356206084</v>
      </c>
      <c r="G499" s="3">
        <v>0.14484844337442501</v>
      </c>
      <c r="H499" s="13" t="str">
        <f t="shared" si="15"/>
        <v>Unaffected</v>
      </c>
      <c r="I499" s="3" t="s">
        <v>2858</v>
      </c>
      <c r="J499" s="3" t="s">
        <v>2890</v>
      </c>
      <c r="K499" s="3" t="s">
        <v>2971</v>
      </c>
      <c r="L499" s="3" t="s">
        <v>3100</v>
      </c>
      <c r="M499" s="3" t="s">
        <v>3299</v>
      </c>
      <c r="N499" s="3" t="s">
        <v>3299</v>
      </c>
      <c r="O499" s="3" t="s">
        <v>3299</v>
      </c>
    </row>
    <row r="500" spans="1:15" x14ac:dyDescent="0.2">
      <c r="A500" s="3" t="s">
        <v>863</v>
      </c>
      <c r="B500" s="3">
        <v>-3.0954757925763001</v>
      </c>
      <c r="C500" s="3">
        <v>-3.3632449275798102</v>
      </c>
      <c r="D500" s="3">
        <v>-2.8882789276759002</v>
      </c>
      <c r="E500" s="3">
        <v>0.436572888190502</v>
      </c>
      <c r="F500" s="3">
        <f t="shared" si="14"/>
        <v>1.3533855481230141</v>
      </c>
      <c r="G500" s="3">
        <v>0.27504514226653298</v>
      </c>
      <c r="H500" s="13" t="str">
        <f t="shared" si="15"/>
        <v>Unaffected</v>
      </c>
      <c r="I500" s="3" t="s">
        <v>2858</v>
      </c>
      <c r="J500" s="3" t="s">
        <v>2890</v>
      </c>
      <c r="K500" s="3" t="s">
        <v>2972</v>
      </c>
      <c r="L500" s="3" t="s">
        <v>3101</v>
      </c>
      <c r="M500" s="3" t="s">
        <v>3300</v>
      </c>
      <c r="N500" s="3" t="s">
        <v>3512</v>
      </c>
      <c r="O500" s="3" t="s">
        <v>3922</v>
      </c>
    </row>
    <row r="501" spans="1:15" x14ac:dyDescent="0.2">
      <c r="A501" s="3" t="s">
        <v>864</v>
      </c>
      <c r="B501" s="3">
        <v>-1.1428197905259201</v>
      </c>
      <c r="C501" s="3">
        <v>-1.3450910716092099</v>
      </c>
      <c r="D501" s="3">
        <v>-0.90213877367794404</v>
      </c>
      <c r="E501" s="3">
        <v>0.41715200173941303</v>
      </c>
      <c r="F501" s="3">
        <f t="shared" si="14"/>
        <v>1.3352889813672892</v>
      </c>
      <c r="G501" s="3">
        <v>0.54633703318250304</v>
      </c>
      <c r="H501" s="13" t="str">
        <f t="shared" si="15"/>
        <v>Elevated</v>
      </c>
      <c r="I501" s="3" t="s">
        <v>2858</v>
      </c>
      <c r="J501" s="3" t="s">
        <v>2890</v>
      </c>
      <c r="K501" s="3" t="s">
        <v>2972</v>
      </c>
      <c r="L501" s="3" t="s">
        <v>3102</v>
      </c>
      <c r="M501" s="3" t="s">
        <v>3301</v>
      </c>
      <c r="N501" s="3" t="s">
        <v>3513</v>
      </c>
      <c r="O501" s="3" t="s">
        <v>3923</v>
      </c>
    </row>
    <row r="502" spans="1:15" x14ac:dyDescent="0.2">
      <c r="A502" s="3" t="s">
        <v>865</v>
      </c>
      <c r="B502" s="3">
        <v>-2.6283500304639502</v>
      </c>
      <c r="C502" s="3">
        <v>-2.51944010736845</v>
      </c>
      <c r="D502" s="3">
        <v>-2.7576602669688501</v>
      </c>
      <c r="E502" s="3">
        <v>-0.31840397158760098</v>
      </c>
      <c r="F502" s="3">
        <f t="shared" si="14"/>
        <v>1.2469503061536515</v>
      </c>
      <c r="G502" s="3">
        <v>-0.21690691017921301</v>
      </c>
      <c r="H502" s="13" t="str">
        <f t="shared" si="15"/>
        <v>Unaffected</v>
      </c>
      <c r="I502" s="3" t="s">
        <v>2858</v>
      </c>
      <c r="J502" s="3" t="s">
        <v>2890</v>
      </c>
      <c r="K502" s="3" t="s">
        <v>2972</v>
      </c>
      <c r="L502" s="3" t="s">
        <v>3103</v>
      </c>
      <c r="M502" s="3" t="s">
        <v>3103</v>
      </c>
      <c r="N502" s="3" t="s">
        <v>3103</v>
      </c>
      <c r="O502" s="3" t="s">
        <v>3103</v>
      </c>
    </row>
    <row r="503" spans="1:15" x14ac:dyDescent="0.2">
      <c r="A503" s="3" t="s">
        <v>866</v>
      </c>
      <c r="B503" s="3">
        <v>4.9329391635063597</v>
      </c>
      <c r="C503" s="3">
        <v>4.9224976659374304</v>
      </c>
      <c r="D503" s="3">
        <v>5.0080185053062101</v>
      </c>
      <c r="E503" s="3">
        <v>7.3384130712232501E-2</v>
      </c>
      <c r="F503" s="3">
        <f t="shared" si="14"/>
        <v>1.0521818949361172</v>
      </c>
      <c r="G503" s="3">
        <v>0.20652761152980301</v>
      </c>
      <c r="H503" s="13" t="str">
        <f t="shared" si="15"/>
        <v>Unaffected</v>
      </c>
      <c r="I503" s="3" t="s">
        <v>2858</v>
      </c>
      <c r="J503" s="3" t="s">
        <v>2890</v>
      </c>
      <c r="K503" s="3" t="s">
        <v>2973</v>
      </c>
      <c r="L503" s="3" t="s">
        <v>2973</v>
      </c>
      <c r="M503" s="3" t="s">
        <v>2973</v>
      </c>
      <c r="N503" s="3" t="s">
        <v>2973</v>
      </c>
      <c r="O503" s="3" t="s">
        <v>2973</v>
      </c>
    </row>
    <row r="504" spans="1:15" x14ac:dyDescent="0.2">
      <c r="A504" s="3" t="s">
        <v>867</v>
      </c>
      <c r="B504" s="3">
        <v>11.817001623714299</v>
      </c>
      <c r="C504" s="3">
        <v>11.733947030563399</v>
      </c>
      <c r="D504" s="3">
        <v>11.8999016295797</v>
      </c>
      <c r="E504" s="3">
        <v>0.17889723391739101</v>
      </c>
      <c r="F504" s="3">
        <f t="shared" si="14"/>
        <v>1.132018263290631</v>
      </c>
      <c r="G504" s="3">
        <v>1.0424491402334799</v>
      </c>
      <c r="H504" s="13" t="str">
        <f t="shared" si="15"/>
        <v>Elevated</v>
      </c>
      <c r="I504" s="3" t="s">
        <v>2858</v>
      </c>
      <c r="J504" s="3" t="s">
        <v>2891</v>
      </c>
      <c r="K504" s="3" t="s">
        <v>2891</v>
      </c>
      <c r="L504" s="3" t="s">
        <v>2891</v>
      </c>
      <c r="M504" s="3" t="s">
        <v>2891</v>
      </c>
      <c r="N504" s="3" t="s">
        <v>2891</v>
      </c>
      <c r="O504" s="3" t="s">
        <v>2891</v>
      </c>
    </row>
  </sheetData>
  <autoFilter ref="A10:O504" xr:uid="{EFD80438-118E-7D41-9F3F-8DC9F42C9DEF}">
    <sortState xmlns:xlrd2="http://schemas.microsoft.com/office/spreadsheetml/2017/richdata2" ref="A50:O93">
      <sortCondition ref="G10:G504"/>
    </sortState>
  </autoFilter>
  <mergeCells count="1">
    <mergeCell ref="A4:G4"/>
  </mergeCells>
  <conditionalFormatting sqref="A10">
    <cfRule type="duplicateValues" dxfId="12" priority="15"/>
  </conditionalFormatting>
  <conditionalFormatting sqref="A2:A3">
    <cfRule type="duplicateValues" dxfId="11" priority="12"/>
  </conditionalFormatting>
  <conditionalFormatting sqref="A2:A3">
    <cfRule type="duplicateValues" dxfId="10" priority="13"/>
  </conditionalFormatting>
  <conditionalFormatting sqref="A1">
    <cfRule type="duplicateValues" dxfId="9" priority="14"/>
  </conditionalFormatting>
  <conditionalFormatting sqref="A5:A6">
    <cfRule type="duplicateValues" dxfId="8" priority="11"/>
  </conditionalFormatting>
  <conditionalFormatting sqref="H11">
    <cfRule type="containsText" dxfId="7" priority="9" operator="containsText" text="Ambient">
      <formula>NOT(ISERROR(SEARCH("Ambient",H11)))</formula>
    </cfRule>
    <cfRule type="containsText" dxfId="6" priority="10" operator="containsText" text="Elevated">
      <formula>NOT(ISERROR(SEARCH("Elevated",H11)))</formula>
    </cfRule>
  </conditionalFormatting>
  <conditionalFormatting sqref="H12:H504">
    <cfRule type="containsText" dxfId="5" priority="5" operator="containsText" text="Ambient">
      <formula>NOT(ISERROR(SEARCH("Ambient",H12)))</formula>
    </cfRule>
    <cfRule type="containsText" dxfId="4" priority="6" operator="containsText" text="Elevated">
      <formula>NOT(ISERROR(SEARCH("Elevated",H12)))</formula>
    </cfRule>
  </conditionalFormatting>
  <conditionalFormatting sqref="G11:G504">
    <cfRule type="cellIs" dxfId="3" priority="1" operator="lessThan">
      <formula>-0.8</formula>
    </cfRule>
    <cfRule type="cellIs" dxfId="2" priority="2" operator="lessThan">
      <formula>-0.5</formula>
    </cfRule>
    <cfRule type="cellIs" dxfId="1" priority="3" operator="greaterThan">
      <formula>0.8</formula>
    </cfRule>
    <cfRule type="cellIs" dxfId="0" priority="4" operator="greaterThan">
      <formula>0.5</formula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1.1 Bacteria</vt:lpstr>
      <vt:lpstr>S1.2 Fungi</vt:lpstr>
      <vt:lpstr>S1.3 Virus</vt:lpstr>
      <vt:lpstr>S1.4 Archaea</vt:lpstr>
      <vt:lpstr>S1.5 Protist</vt:lpstr>
      <vt:lpstr>S1.6 Other eukary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osado</dc:creator>
  <cp:lastModifiedBy>David Rosado</cp:lastModifiedBy>
  <dcterms:created xsi:type="dcterms:W3CDTF">2021-09-09T13:34:13Z</dcterms:created>
  <dcterms:modified xsi:type="dcterms:W3CDTF">2022-07-15T09:24:24Z</dcterms:modified>
</cp:coreProperties>
</file>